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out_ol0.01rel2.tx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96" uniqueCount="2796">
  <si>
    <t xml:space="preserve">Table S9. ALDEx ouptut for subsys4 functions</t>
  </si>
  <si>
    <t xml:space="preserve">subsys4</t>
  </si>
  <si>
    <t xml:space="preserve">expression.among.q50</t>
  </si>
  <si>
    <t xml:space="preserve">expression.within.N.q50</t>
  </si>
  <si>
    <t xml:space="preserve">expression.within.B.q50</t>
  </si>
  <si>
    <t xml:space="preserve">expression.sample.N4_total.q50</t>
  </si>
  <si>
    <t xml:space="preserve">expression.sample.N30_total.q50</t>
  </si>
  <si>
    <t xml:space="preserve">expression.sample.B27_total.q50</t>
  </si>
  <si>
    <t xml:space="preserve">expression.sample.B31_total.q50</t>
  </si>
  <si>
    <t xml:space="preserve">difference.between.q50</t>
  </si>
  <si>
    <t xml:space="preserve">difference.within.q50</t>
  </si>
  <si>
    <t xml:space="preserve">effect.q50</t>
  </si>
  <si>
    <t xml:space="preserve">criteria.significance</t>
  </si>
  <si>
    <t xml:space="preserve">criteria.significant</t>
  </si>
  <si>
    <t xml:space="preserve">criteria.meaning</t>
  </si>
  <si>
    <t xml:space="preserve">criteria.meaningful</t>
  </si>
  <si>
    <t xml:space="preserve">sig.both</t>
  </si>
  <si>
    <t xml:space="preserve">(3R)-hydroxymyristoyl-[acyl carrier protein] dehydratase (EC 4.2.1.-)</t>
  </si>
  <si>
    <t xml:space="preserve">(S)-2-hydroxy-acid oxidase (EC 1.1.3.15)</t>
  </si>
  <si>
    <t xml:space="preserve">[Acyl-carrier-protein] malonyl transferase of FASI (EC 2.3.1.39)</t>
  </si>
  <si>
    <t xml:space="preserve">[Fe] hydrogenase, HymD subunit, putative</t>
  </si>
  <si>
    <t xml:space="preserve">[NiFe] hydrogenase metallocenter assembly protein HypC</t>
  </si>
  <si>
    <t xml:space="preserve">[NiFe] hydrogenase metallocenter assembly protein HypD</t>
  </si>
  <si>
    <t xml:space="preserve">[NiFe] hydrogenase metallocenter assembly protein HypE</t>
  </si>
  <si>
    <t xml:space="preserve">[NiFe] hydrogenase metallocenter assembly protein HypF</t>
  </si>
  <si>
    <t xml:space="preserve">[NiFe] hydrogenase nickel incorporation-associated protein HypB</t>
  </si>
  <si>
    <t xml:space="preserve">1-acyl-sn-glycerol-3-phosphate acyltransferase (EC 2.3.1.51)</t>
  </si>
  <si>
    <t xml:space="preserve">1-deoxy-D-xylulose 5-phosphate reductoisomerase (EC 1.1.1.267)</t>
  </si>
  <si>
    <t xml:space="preserve">1-deoxy-D-xylulose 5-phosphate synthase (EC 2.2.1.7)</t>
  </si>
  <si>
    <t xml:space="preserve">1-hydroxy-2-methyl-2-(E)-butenyl 4-diphosphate synthase (EC 1.17.7.1)</t>
  </si>
  <si>
    <t xml:space="preserve">1-phosphofructokinase (EC 2.7.1.56)</t>
  </si>
  <si>
    <t xml:space="preserve">1,4-alpha-glucan (glycogen) branching enzyme, GH-13-type (EC 2.4.1.18)</t>
  </si>
  <si>
    <t xml:space="preserve">1,4-alpha-glucan branching enzyme (EC 2.4.1.18)</t>
  </si>
  <si>
    <t xml:space="preserve">1,4-dihydroxy-2-naphthoate octaprenyltransferase (EC 2.5.1.-)</t>
  </si>
  <si>
    <t xml:space="preserve">16S rRNA m(5)C 967 methyltransferase (EC 2.1.1.-)</t>
  </si>
  <si>
    <t xml:space="preserve">16S rRNA processing protein RimM</t>
  </si>
  <si>
    <t xml:space="preserve">2-amino-3-carboxymuconate-6-semialdehyde decarboxylase (EC 4.1.1.45)</t>
  </si>
  <si>
    <t xml:space="preserve">2-amino-3-ketobutyrate coenzyme A ligase (EC 2.3.1.29)</t>
  </si>
  <si>
    <t xml:space="preserve">2-amino-4-hydroxy-6-hydroxymethyldihydropteridine pyrophosphokinase (EC 2.7.6.3)</t>
  </si>
  <si>
    <t xml:space="preserve">2-C-methyl-D-erythritol 2,4-cyclodiphosphate synthase (EC 4.6.1.12)</t>
  </si>
  <si>
    <t xml:space="preserve">2-C-methyl-D-erythritol 4-phosphate cytidylyltransferase (EC 2.7.7.60)</t>
  </si>
  <si>
    <t xml:space="preserve">2-dehydro-3-deoxygluconate kinase (EC 2.7.1.45)</t>
  </si>
  <si>
    <t xml:space="preserve">2-dehydro-3-deoxyphosphogluconate aldolase (EC 4.1.2.14)</t>
  </si>
  <si>
    <t xml:space="preserve">2-dehydropantoate 2-reductase (EC 1.1.1.169)</t>
  </si>
  <si>
    <t xml:space="preserve">2-deoxy-D-gluconate 3-dehydrogenase (EC 1.1.1.125)</t>
  </si>
  <si>
    <t xml:space="preserve">2-deoxyglucose-6-phosphate hydrolase YniC</t>
  </si>
  <si>
    <t xml:space="preserve">2-haloalkanoic acid dehalogenase (EC 3.8.1.2)</t>
  </si>
  <si>
    <t xml:space="preserve">2-hydroxy-3-oxopropionate reductase (EC 1.1.1.60)</t>
  </si>
  <si>
    <t xml:space="preserve">2-hydroxy-6-oxo-6-phenylhexa-2,4-dienoate hydrolase (EC 3.7.1.-)</t>
  </si>
  <si>
    <t xml:space="preserve">2-isopropylmalate synthase (EC 2.3.3.13)</t>
  </si>
  <si>
    <t xml:space="preserve">2-keto-3-deoxy-D-arabino-heptulosonate-7-phosphate synthase I alpha (EC 2.5.1.54)</t>
  </si>
  <si>
    <t xml:space="preserve">2-keto-3-deoxy-D-arabino-heptulosonate-7-phosphate synthase I beta (EC 2.5.1.54)</t>
  </si>
  <si>
    <t xml:space="preserve">2-Keto-3-deoxy-D-manno-octulosonate-8-phosphate synthase (EC 2.5.1.55)</t>
  </si>
  <si>
    <t xml:space="preserve">2-keto-3-deoxy-L-fuconate dehydrogenase</t>
  </si>
  <si>
    <t xml:space="preserve">2-keto-3-deoxygluconate permease (KDG permease)</t>
  </si>
  <si>
    <t xml:space="preserve">2-keto-4-pentenoate hydratase/2-oxohepta-3-ene-1,7-dioic acid hydratase (catechol pathway)</t>
  </si>
  <si>
    <t xml:space="preserve">2-oxoglutarate dehydrogenase E1 component (EC 1.2.4.2)</t>
  </si>
  <si>
    <t xml:space="preserve">2-oxoglutarate/malate translocator</t>
  </si>
  <si>
    <t xml:space="preserve">2-succinyl-5-enolpyruvyl-6-hydroxy-3-cyclohexene-1-carboxylic-acid synthase (EC 2.2.1.9)</t>
  </si>
  <si>
    <t xml:space="preserve">2,3-bisphosphoglycerate-independent phosphoglycerate mutase (EC 5.4.2.1)</t>
  </si>
  <si>
    <t xml:space="preserve">2,3-butanediol dehydrogenase, S-alcohol forming, (S)-acetoin-specific (EC 1.1.1.76)</t>
  </si>
  <si>
    <t xml:space="preserve">2,3,4,5-tetrahydropyridine-2,6-dicarboxylate N-acetyltransferase (EC 2.3.1.89)</t>
  </si>
  <si>
    <t xml:space="preserve">2',3'-cyclic-nucleotide 2'-phosphodiesterase (EC 3.1.4.16)</t>
  </si>
  <si>
    <t xml:space="preserve">23S rRNA (guanine-N-2-) -methyltransferase rlmL EC 2.1.1.-)</t>
  </si>
  <si>
    <t xml:space="preserve">23S rRNA (guanosine-2'-O-) -methyltransferase rlmB (EC 2.1.1.-)</t>
  </si>
  <si>
    <t xml:space="preserve">23S rRNA N-6-methyltransferase ErmCX</t>
  </si>
  <si>
    <t xml:space="preserve">3-dehydroquinate dehydratase I (EC 4.2.1.10)</t>
  </si>
  <si>
    <t xml:space="preserve">3-dehydroquinate dehydratase II (EC 4.2.1.10)</t>
  </si>
  <si>
    <t xml:space="preserve">3-dehydroquinate synthase (EC 4.2.3.4)</t>
  </si>
  <si>
    <t xml:space="preserve">3-demethylubiquinone-9 3-methyltransferase (EC 2.1.1.64)</t>
  </si>
  <si>
    <t xml:space="preserve">3-deoxy-D-manno-octulosonate 8-phosphate phosphatase (EC 3.1.3.45)</t>
  </si>
  <si>
    <t xml:space="preserve">3-deoxy-D-manno-octulosonic-acid transferase (EC 2.-.-.-)</t>
  </si>
  <si>
    <t xml:space="preserve">3-deoxy-manno-octulosonate cytidylyltransferase (EC 2.7.7.38)</t>
  </si>
  <si>
    <t xml:space="preserve">3-hydroxyacyl-CoA dehydrogenase (EC 1.1.1.35)</t>
  </si>
  <si>
    <t xml:space="preserve">3-hydroxybutyryl-CoA dehydratase (EC 4.2.1.55)</t>
  </si>
  <si>
    <t xml:space="preserve">3-hydroxybutyryl-CoA dehydrogenase (EC 1.1.1.157)</t>
  </si>
  <si>
    <t xml:space="preserve">3-isopropylmalate dehydratase large subunit (EC 4.2.1.33)</t>
  </si>
  <si>
    <t xml:space="preserve">3-isopropylmalate dehydratase small subunit (EC 4.2.1.33)</t>
  </si>
  <si>
    <t xml:space="preserve">3-isopropylmalate dehydrogenase (EC 1.1.1.85)</t>
  </si>
  <si>
    <t xml:space="preserve">3-keto-5-aminohexanoate cleavage enzyme</t>
  </si>
  <si>
    <t xml:space="preserve">3-keto-L-gulonate 6-phosphate decarboxylase</t>
  </si>
  <si>
    <t xml:space="preserve">3-ketoacyl-CoA thiolase (EC 2.3.1.16)</t>
  </si>
  <si>
    <t xml:space="preserve">3-methyl-2-oxobutanoate hydroxymethyltransferase (EC 2.1.2.11)</t>
  </si>
  <si>
    <t xml:space="preserve">3-oxoacyl-[acyl-carrier protein] reductase (EC 1.1.1.100)</t>
  </si>
  <si>
    <t xml:space="preserve">3-oxoacyl-[acyl-carrier protein] reductase paralog (EC 1.1.1.100) in cluster with unspecified monosaccharide transporter</t>
  </si>
  <si>
    <t xml:space="preserve">3-oxoacyl-[acyl-carrier-protein] synthase, KASI (EC 2.3.1.41)</t>
  </si>
  <si>
    <t xml:space="preserve">3-oxoacyl-[acyl-carrier-protein] synthase, KASII (EC 2.3.1.41)</t>
  </si>
  <si>
    <t xml:space="preserve">3-oxoacyl-[acyl-carrier-protein] synthase, KASIII (EC 2.3.1.41)</t>
  </si>
  <si>
    <t xml:space="preserve">3-oxoadipate CoA-transferase subunit A (EC 2.8.3.6)</t>
  </si>
  <si>
    <t xml:space="preserve">3-oxoadipate CoA-transferase subunit B (EC 2.8.3.6)</t>
  </si>
  <si>
    <t xml:space="preserve">3-polyprenyl-4-hydroxybenzoate carboxy-lyase (EC 4.1.1.-)</t>
  </si>
  <si>
    <t xml:space="preserve">3-polyprenyl-4-hydroxybenzoate carboxy-lyase UbiX (EC 4.1.1.-)</t>
  </si>
  <si>
    <t xml:space="preserve">3,4-dihydroxy-2-butanone 4-phosphate synthase</t>
  </si>
  <si>
    <t xml:space="preserve">3,5-diaminobexanoate dehydrogenase (EC 1.4.1.11)</t>
  </si>
  <si>
    <t xml:space="preserve">3'-phosphatase, 5'-polynucleotide kinase, phage-associated</t>
  </si>
  <si>
    <t xml:space="preserve">3'-to-5' exoribonuclease RNase R</t>
  </si>
  <si>
    <t xml:space="preserve">3'-to-5' oligoribonuclease (orn)</t>
  </si>
  <si>
    <t xml:space="preserve">3'-to-5' oligoribonuclease B, Bacillus type</t>
  </si>
  <si>
    <t xml:space="preserve">3',5'-cyclic-nucleotide phosphodiesterase (EC 3.1.4.17)</t>
  </si>
  <si>
    <t xml:space="preserve">4-alpha-glucanotransferase (amylomaltase) (EC 2.4.1.25)</t>
  </si>
  <si>
    <t xml:space="preserve">4-amino-4-deoxy-L-arabinose transferase and related glycosyltransferases of PMT family</t>
  </si>
  <si>
    <t xml:space="preserve">4-carboxymuconolactone decarboxylase (EC 4.1.1.44)</t>
  </si>
  <si>
    <t xml:space="preserve">4-deoxy-L-threo-5-hexosulose-uronate ketol-isomerase (EC 5.3.1.17)</t>
  </si>
  <si>
    <t xml:space="preserve">4-diphosphocytidyl-2-C-methyl-D-erythritol kinase (EC 2.7.1.148)</t>
  </si>
  <si>
    <t xml:space="preserve">4-hydroxy-3-methylbut-2-enyl diphosphate reductase (EC 1.17.1.2)</t>
  </si>
  <si>
    <t xml:space="preserve">4-hydroxybenzoate transporter</t>
  </si>
  <si>
    <t xml:space="preserve">4-hydroxybenzoyl-CoA thioesterase family active site</t>
  </si>
  <si>
    <t xml:space="preserve">4-hydroxythreonine-4-phosphate dehydrogenase (EC 1.1.1.262)</t>
  </si>
  <si>
    <t xml:space="preserve">4-keto-6-deoxy-N-Acetyl-D-hexosaminyl-(Lipid carrier) aminotransferase</t>
  </si>
  <si>
    <t xml:space="preserve">4-oxalocrotonate tautomerase (EC 5.3.2.-)</t>
  </si>
  <si>
    <t xml:space="preserve">4Fe-4S ferredoxin, iron-sulfur binding</t>
  </si>
  <si>
    <t xml:space="preserve">5-amino-6-(5-phosphoribosylamino)uracil reductase (EC 1.1.1.193)</t>
  </si>
  <si>
    <t xml:space="preserve">5-carboxymethyl-2-oxo-hex-3- ene-1,7-dioate decarboxylase (EC 4.1.1.68)</t>
  </si>
  <si>
    <t xml:space="preserve">5-deoxy-glucuronate isomerase (EC 5.3.1.-)</t>
  </si>
  <si>
    <t xml:space="preserve">5-Enolpyruvylshikimate-3-phosphate synthase (EC 2.5.1.19)</t>
  </si>
  <si>
    <t xml:space="preserve">5-formyltetrahydrofolate cyclo-ligase (EC 6.3.3.2)</t>
  </si>
  <si>
    <t xml:space="preserve">5-keto-2-deoxy-D-gluconate-6 phosphate aldolase (EC 4.1.2.29)</t>
  </si>
  <si>
    <t xml:space="preserve">5-methyltetrahydrofolate--homocysteine methyltransferase (EC 2.1.1.13)</t>
  </si>
  <si>
    <t xml:space="preserve">5-methyltetrahydropteroyltriglutamate--homocysteine methyltransferase (EC 2.1.1.14)</t>
  </si>
  <si>
    <t xml:space="preserve">5,10-methylenetetrahydrofolate reductase (EC 1.5.1.20)</t>
  </si>
  <si>
    <t xml:space="preserve">5'-methylthioadenosine phosphorylase (EC 2.4.2.28)</t>
  </si>
  <si>
    <t xml:space="preserve">5'-nucleotidase (EC 3.1.3.5)</t>
  </si>
  <si>
    <t xml:space="preserve">5'-nucleotidase YjjG (EC 3.1.3.5)</t>
  </si>
  <si>
    <t xml:space="preserve">50S ribosomal subunit maturation GTPase RbgA (B. subtilis YlqF)</t>
  </si>
  <si>
    <t xml:space="preserve">6-phospho-3-hexuloisomerase</t>
  </si>
  <si>
    <t xml:space="preserve">6-phospho-beta-galactosidase (EC 3.2.1.85)</t>
  </si>
  <si>
    <t xml:space="preserve">6-phospho-beta-glucosidase (EC 3.2.1.86)</t>
  </si>
  <si>
    <t xml:space="preserve">6-phosphofructokinase (EC 2.7.1.11)</t>
  </si>
  <si>
    <t xml:space="preserve">6-phosphogluconate dehydrogenase, decarboxylating (EC 1.1.1.44)</t>
  </si>
  <si>
    <t xml:space="preserve">6-phosphogluconolactonase (EC 3.1.1.31)</t>
  </si>
  <si>
    <t xml:space="preserve">6-phosphogluconolactonase (EC 3.1.1.31), eukaryotic type</t>
  </si>
  <si>
    <t xml:space="preserve">6-pyruvoyl-tetrahydropterin synthase related protein</t>
  </si>
  <si>
    <t xml:space="preserve">6,7-dimethyl-8-ribityllumazine synthase (EC 2.5.1.9)</t>
  </si>
  <si>
    <t xml:space="preserve">8-amino-7-oxononanoate synthase (EC 2.3.1.47)</t>
  </si>
  <si>
    <t xml:space="preserve">A/G-specific adenine glycosylase (EC 3.2.2.-)</t>
  </si>
  <si>
    <t xml:space="preserve">ABC transport system, permease component YbhR</t>
  </si>
  <si>
    <t xml:space="preserve">ABC transporter (iron.B12.siderophore.hemin) , ATP-binding component</t>
  </si>
  <si>
    <t xml:space="preserve">ABC transporter ATP-binding protein uup</t>
  </si>
  <si>
    <t xml:space="preserve">ABC transporter in pyoverdin gene cluster, ATP-binding component</t>
  </si>
  <si>
    <t xml:space="preserve">ABC transporter in pyoverdin gene cluster, periplasmic component</t>
  </si>
  <si>
    <t xml:space="preserve">ABC transporter involved in cytochrome c biogenesis, ATPase component CcmA</t>
  </si>
  <si>
    <t xml:space="preserve">ABC transporter membrane-spanning permease, Pep export, Vex1</t>
  </si>
  <si>
    <t xml:space="preserve">ABC transporter membrane-spanning permease, Pep export, Vex3</t>
  </si>
  <si>
    <t xml:space="preserve">ABC transporter multidrug efflux pump, fused ATP-binding domains</t>
  </si>
  <si>
    <t xml:space="preserve">ABC transporter permease protein YvcS</t>
  </si>
  <si>
    <t xml:space="preserve">ABC transporter, ATP-binding protein EcsA</t>
  </si>
  <si>
    <t xml:space="preserve">ABC transporter, ATP-binding protein in BtlB locus</t>
  </si>
  <si>
    <t xml:space="preserve">ABC transporter, ATP-binding protein Vex2</t>
  </si>
  <si>
    <t xml:space="preserve">ABC transporter, periplasmic spermidine putrescine-binding protein PotD (TC 3.A.1.11.1)</t>
  </si>
  <si>
    <t xml:space="preserve">ABC transporter, permease protein EscB</t>
  </si>
  <si>
    <t xml:space="preserve">ABC transporter, predicted N-acetylneuraminate-binding protein</t>
  </si>
  <si>
    <t xml:space="preserve">ABC-type multidrug transport system, ATPase component</t>
  </si>
  <si>
    <t xml:space="preserve">ABC-type multidrug transport system, permease component</t>
  </si>
  <si>
    <t xml:space="preserve">ABC-type nitrate/sulfonate/bicarbonate transport system, ATPase component</t>
  </si>
  <si>
    <t xml:space="preserve">ABC-type nitrate/sulfonate/bicarbonate transport system, permease component</t>
  </si>
  <si>
    <t xml:space="preserve">ABC-type nitrate/sulfonate/bicarbonate transport systems, periplasmic components</t>
  </si>
  <si>
    <t xml:space="preserve">ABC-type polar amino acid transport system, ATPase component</t>
  </si>
  <si>
    <t xml:space="preserve">ABC-type sugar transport system, permease component</t>
  </si>
  <si>
    <t xml:space="preserve">ABC-type transport system involved in resistance to organic solvents, periplasmic component USSDB6C</t>
  </si>
  <si>
    <t xml:space="preserve">ABC-type transport system involved in resistance to organic solvents, permease component USSDB6A</t>
  </si>
  <si>
    <t xml:space="preserve">Acetaldehyde dehydrogenase (EC 1.2.1.10)</t>
  </si>
  <si>
    <t xml:space="preserve">Acetaldehyde dehydrogenase, ethanolamine utilization cluster</t>
  </si>
  <si>
    <t xml:space="preserve">Acetate kinase (EC 2.7.2.1)</t>
  </si>
  <si>
    <t xml:space="preserve">Acetate permease ActP (cation/acetate symporter)</t>
  </si>
  <si>
    <t xml:space="preserve">Acetoacetate metabolism regulatory protein AtoC</t>
  </si>
  <si>
    <t xml:space="preserve">Acetoin (diacetyl) reductase (EC 1.1.1.5)</t>
  </si>
  <si>
    <t xml:space="preserve">Acetolactate synthase large subunit (EC 2.2.1.6)</t>
  </si>
  <si>
    <t xml:space="preserve">Acetolactate synthase small subunit (EC 2.2.1.6)</t>
  </si>
  <si>
    <t xml:space="preserve">Acetolactate synthase, catabolic (EC 2.2.1.6)</t>
  </si>
  <si>
    <t xml:space="preserve">Acetyl xylan esterase (EC 3.1.1.41)</t>
  </si>
  <si>
    <t xml:space="preserve">Acetyl-CoA acetyltransferase (EC 2.3.1.9)</t>
  </si>
  <si>
    <t xml:space="preserve">Acetyl-CoA:acetoacetyl-CoA transferase, alpha subunit (EC 2.8.3.8)</t>
  </si>
  <si>
    <t xml:space="preserve">Acetyl-CoA:acetoacetyl-CoA transferase, beta subunit (EC 2.8.3.8)</t>
  </si>
  <si>
    <t xml:space="preserve">Acetyl-coenzyme A carboxyl transferase alpha chain (EC 6.4.1.2)</t>
  </si>
  <si>
    <t xml:space="preserve">Acetyl-coenzyme A carboxyl transferase beta chain (EC 6.4.1.2)</t>
  </si>
  <si>
    <t xml:space="preserve">Acetyl-coenzyme A synthetase (EC 6.2.1.1)</t>
  </si>
  <si>
    <t xml:space="preserve">Acetylglutamate kinase (EC 2.7.2.8)</t>
  </si>
  <si>
    <t xml:space="preserve">Acetylornithine aminotransferase (EC 2.6.1.11)</t>
  </si>
  <si>
    <t xml:space="preserve">Acetylornithine deacetylase (EC 3.5.1.16)</t>
  </si>
  <si>
    <t xml:space="preserve">Acetyltransferase (GNAT) family, Syn7942_2240 homolog</t>
  </si>
  <si>
    <t xml:space="preserve">Acetyltransferase YpeA</t>
  </si>
  <si>
    <t xml:space="preserve">Acriflavin resistance protein</t>
  </si>
  <si>
    <t xml:space="preserve">ACT domain protein</t>
  </si>
  <si>
    <t xml:space="preserve">Activator of the mannose operon (transcriptional antiterminator), BglG family</t>
  </si>
  <si>
    <t xml:space="preserve">Acyl carrier protein</t>
  </si>
  <si>
    <t xml:space="preserve">Acyl dehydratase</t>
  </si>
  <si>
    <t xml:space="preserve">Acyl-[acyl-carrier-protein]--UDP-N-acetylglucosamine O-acyltransferase (EC 2.3.1.129)</t>
  </si>
  <si>
    <t xml:space="preserve">Acyl-phosphate:glycerol-3-phosphate O-acyltransferase PlsY</t>
  </si>
  <si>
    <t xml:space="preserve">Acylamino-acid-releasing enzyme (EC 3.4.19.1)</t>
  </si>
  <si>
    <t xml:space="preserve">ADA regulatory protein</t>
  </si>
  <si>
    <t xml:space="preserve">Additional lipoprotein component of predicted cobalamin ECF transporter</t>
  </si>
  <si>
    <t xml:space="preserve">Adenine deaminase (EC 3.5.4.2)</t>
  </si>
  <si>
    <t xml:space="preserve">Adenine phosphoribosyltransferase (EC 2.4.2.7)</t>
  </si>
  <si>
    <t xml:space="preserve">Adenine-specific methyltransferase (EC 2.1.1.72)</t>
  </si>
  <si>
    <t xml:space="preserve">Adenosine deaminase (EC 3.5.4.4)</t>
  </si>
  <si>
    <t xml:space="preserve">Adenosylcobinamide-phosphate synthase</t>
  </si>
  <si>
    <t xml:space="preserve">Adenosylhomocysteinase (EC 3.3.1.1)</t>
  </si>
  <si>
    <t xml:space="preserve">Adenosylmethionine-8-amino-7-oxononanoate aminotransferase (EC 2.6.1.62)</t>
  </si>
  <si>
    <t xml:space="preserve">Adenylate cyclase</t>
  </si>
  <si>
    <t xml:space="preserve">Adenylate cyclase (EC 4.6.1.1)</t>
  </si>
  <si>
    <t xml:space="preserve">Adenylate kinase (EC 2.7.4.3)</t>
  </si>
  <si>
    <t xml:space="preserve">Adenylate/guanylate cyclase (EC 4.6.1.2)</t>
  </si>
  <si>
    <t xml:space="preserve">Adenylosuccinate lyase (EC 4.3.2.2)</t>
  </si>
  <si>
    <t xml:space="preserve">Adenylosuccinate synthetase (EC 6.3.4.4)</t>
  </si>
  <si>
    <t xml:space="preserve">Adhesin of unknown specificity SdrC</t>
  </si>
  <si>
    <t xml:space="preserve">Adhesin of unknown specificity SdrD</t>
  </si>
  <si>
    <t xml:space="preserve">Adhesin of unknown specificity SdrE, similar to bone sialoprotein-binding protein Bbp</t>
  </si>
  <si>
    <t xml:space="preserve">ADP compounds hydrolase NudE (EC 3.6.1.-)</t>
  </si>
  <si>
    <t xml:space="preserve">ADP-heptose synthase (EC 2.7.-.-)</t>
  </si>
  <si>
    <t xml:space="preserve">ADP-heptose--lipooligosaccharide heptosyltransferase II (EC 2.4.1.-)</t>
  </si>
  <si>
    <t xml:space="preserve">ADP-ribose pyrophosphatase (EC 3.6.1.13)</t>
  </si>
  <si>
    <t xml:space="preserve">ADP-ribosylglycohydrolase YegU (EC 3.2.-.-)</t>
  </si>
  <si>
    <t xml:space="preserve">Aerobic glycerol-3-phosphate dehydrogenase (EC 1.1.5.3)</t>
  </si>
  <si>
    <t xml:space="preserve">Aerobic respiration control protein arcA</t>
  </si>
  <si>
    <t xml:space="preserve">Aerotaxis sensor receptor protein</t>
  </si>
  <si>
    <t xml:space="preserve">Agmatine deiminase (EC 3.5.3.12)</t>
  </si>
  <si>
    <t xml:space="preserve">Agmatine/putrescine antiporter, associated with agmatine catabolism</t>
  </si>
  <si>
    <t xml:space="preserve">Alanine racemase (EC 5.1.1.1)</t>
  </si>
  <si>
    <t xml:space="preserve">Alanyl-tRNA synthetase (EC 6.1.1.7)</t>
  </si>
  <si>
    <t xml:space="preserve">Alanyl-tRNA synthetase family protein</t>
  </si>
  <si>
    <t xml:space="preserve">Alcohol dehydrogenase (EC 1.1.1.1)</t>
  </si>
  <si>
    <t xml:space="preserve">Alcohol dehydrogenase, zinc-containing</t>
  </si>
  <si>
    <t xml:space="preserve">Aldehyde dehydrogenase (EC 1.2.1.3)</t>
  </si>
  <si>
    <t xml:space="preserve">Aldehyde dehydrogenase B (EC 1.2.1.22)</t>
  </si>
  <si>
    <t xml:space="preserve">Aldose 1-epimerase (EC 5.1.3.3)</t>
  </si>
  <si>
    <t xml:space="preserve">Aldose 1-epimerase family protein YeaD</t>
  </si>
  <si>
    <t xml:space="preserve">Aldose 1-epimerase family protein YphB</t>
  </si>
  <si>
    <t xml:space="preserve">Alfa-L-rhamnosidase (EC 3.2.1.40)</t>
  </si>
  <si>
    <t xml:space="preserve">Alkaline phosphatase (EC 3.1.3.1)</t>
  </si>
  <si>
    <t xml:space="preserve">Alkaline phosphatase isozyme conversion protein precursor (EC 3.4.11.-)</t>
  </si>
  <si>
    <t xml:space="preserve">Alkaline phosphatase like protein</t>
  </si>
  <si>
    <t xml:space="preserve">Alkaline phosphatase synthesis transcriptional regulatory protein PhoP</t>
  </si>
  <si>
    <t xml:space="preserve">Alkanesulfonates ABC transporter ATP-binding protein</t>
  </si>
  <si>
    <t xml:space="preserve">Alkanesulfonates transport system permease protein</t>
  </si>
  <si>
    <t xml:space="preserve">Alkanesulfonates-binding protein</t>
  </si>
  <si>
    <t xml:space="preserve">Alkyl hydroperoxide reductase protein C (EC 1.6.4.-)</t>
  </si>
  <si>
    <t xml:space="preserve">Alkyl hydroperoxide reductase protein F (EC 1.6.4.-)</t>
  </si>
  <si>
    <t xml:space="preserve">Alkyl hydroperoxide reductase subunit C-like protein</t>
  </si>
  <si>
    <t xml:space="preserve">Allantoate amidohydrolase (EC 3.5.3.9)</t>
  </si>
  <si>
    <t xml:space="preserve">Allantoin permease</t>
  </si>
  <si>
    <t xml:space="preserve">Allantoinase (EC 3.5.2.5)</t>
  </si>
  <si>
    <t xml:space="preserve">Allophanate hydrolase 2 subunit 1 (EC 3.5.1.54)</t>
  </si>
  <si>
    <t xml:space="preserve">Allophanate hydrolase 2 subunit 2 (EC 3.5.1.54)</t>
  </si>
  <si>
    <t xml:space="preserve">Alpha-1,2-mannosidase</t>
  </si>
  <si>
    <t xml:space="preserve">Alpha-1,3-N-acetylgalactosamine transferase PglA (EC 2.4.1.-)</t>
  </si>
  <si>
    <t xml:space="preserve">Alpha-1,4-N-acetylgalactosamine transferase PglH (EC 2.4.1.-)</t>
  </si>
  <si>
    <t xml:space="preserve">Alpha-2-macroglobulin</t>
  </si>
  <si>
    <t xml:space="preserve">Alpha-acetolactate decarboxylase (EC 4.1.1.5)</t>
  </si>
  <si>
    <t xml:space="preserve">Alpha-amylase (EC 3.2.1.1)</t>
  </si>
  <si>
    <t xml:space="preserve">Alpha-amylase (Neopullulanase) SusA (EC 3.2.1.135)</t>
  </si>
  <si>
    <t xml:space="preserve">Alpha-galactosidase (EC 3.2.1.22)</t>
  </si>
  <si>
    <t xml:space="preserve">Alpha-glucosidase (EC 3.2.1.20)</t>
  </si>
  <si>
    <t xml:space="preserve">Alpha-glucosidase SusB (EC 3.2.1.20)</t>
  </si>
  <si>
    <t xml:space="preserve">Alpha-glucoside transport ATP-binding protein AglK</t>
  </si>
  <si>
    <t xml:space="preserve">Alpha-glycerophosphate oxidase (EC 1.1.3.21)</t>
  </si>
  <si>
    <t xml:space="preserve">Alpha-L-fucosidase (EC 3.2.1.51)</t>
  </si>
  <si>
    <t xml:space="preserve">Alpha-L-Rha alpha-1,2-L-rhamnosyltransferase/alpha-L-Rha alpha-1,3-L- rhamnosyltransferase (EC 2.4.1.-)</t>
  </si>
  <si>
    <t xml:space="preserve">Alpha-L-Rha alpha-1,3-L-rhamnosyltransferase (EC 2.4.1.-)</t>
  </si>
  <si>
    <t xml:space="preserve">Alpha-mannosidase (EC 3.2.1.24)</t>
  </si>
  <si>
    <t xml:space="preserve">Alpha-N-acetylglucosaminidase (EC 3.2.1.50)</t>
  </si>
  <si>
    <t xml:space="preserve">Alpha-ribazole-5'-phosphate phosphatase (EC 3.1.3.73)</t>
  </si>
  <si>
    <t xml:space="preserve">Alpha-xylosidase (EC 3.2.1.-)</t>
  </si>
  <si>
    <t xml:space="preserve">Amidases related to nicotinamidase</t>
  </si>
  <si>
    <t xml:space="preserve">Amidophosphoribosyltransferase (EC 2.4.2.14)</t>
  </si>
  <si>
    <t xml:space="preserve">Amino acid permease in 4-hydroxyproline catabolic gene cluster</t>
  </si>
  <si>
    <t xml:space="preserve">Aminoacyl-histidine dipeptidase (Peptidase D) (EC 3.4.13.3)</t>
  </si>
  <si>
    <t xml:space="preserve">Aminobenzoyl-glutamate transport protein</t>
  </si>
  <si>
    <t xml:space="preserve">Aminodeoxychorismate lyase (EC 4.1.3.38)</t>
  </si>
  <si>
    <t xml:space="preserve">Aminomethyltransferase (glycine cleavage system T protein) (EC 2.1.2.10)</t>
  </si>
  <si>
    <t xml:space="preserve">Aminopeptidase C (EC 3.4.22.40)</t>
  </si>
  <si>
    <t xml:space="preserve">Aminopeptidase S (Leu, Val, Phe, Tyr preference) (EC 3.4.11.24)</t>
  </si>
  <si>
    <t xml:space="preserve">Aminopeptidase Y (Arg, Lys, Leu preference) (EC 3.4.11.15)</t>
  </si>
  <si>
    <t xml:space="preserve">Aminopeptidase YpdF (MP-, MA-, MS-, AP-, NP- specific)</t>
  </si>
  <si>
    <t xml:space="preserve">Ammonium transporter</t>
  </si>
  <si>
    <t xml:space="preserve">AmpG permease</t>
  </si>
  <si>
    <t xml:space="preserve">Anaerobic glycerol-3-phosphate dehydrogenase subunit A (EC 1.1.5.3)</t>
  </si>
  <si>
    <t xml:space="preserve">Anaerobic glycerol-3-phosphate dehydrogenase subunit B (EC 1.1.5.3)</t>
  </si>
  <si>
    <t xml:space="preserve">Anaerobic glycerol-3-phosphate dehydrogenase subunit C (EC 1.1.5.3)</t>
  </si>
  <si>
    <t xml:space="preserve">Anaerobic nitric oxide reductase flavorubredoxin</t>
  </si>
  <si>
    <t xml:space="preserve">Anhydro-N-acetylmuramic acid kinase (EC 2.7.1.-)</t>
  </si>
  <si>
    <t xml:space="preserve">Anion permease ArsB/NhaD-like</t>
  </si>
  <si>
    <t xml:space="preserve">Anthranilate phosphoribosyltransferase (EC 2.4.2.18)</t>
  </si>
  <si>
    <t xml:space="preserve">Anthranilate synthase, amidotransferase component (EC 4.1.3.27)</t>
  </si>
  <si>
    <t xml:space="preserve">Anthranilate synthase, aminase component (EC 4.1.3.27)</t>
  </si>
  <si>
    <t xml:space="preserve">anti sigma b factor antagonist RsbV</t>
  </si>
  <si>
    <t xml:space="preserve">Antiadhesin Pls, binding to squamous nasal epithelial cells</t>
  </si>
  <si>
    <t xml:space="preserve">Antiholin-like protein LrgA</t>
  </si>
  <si>
    <t xml:space="preserve">Antisigma transmembrane sensor FpvR</t>
  </si>
  <si>
    <t xml:space="preserve">Aquaporin Z</t>
  </si>
  <si>
    <t xml:space="preserve">Arabinan endo-1,5-alpha-L-arabinosidase (EC 3.2.1.99)</t>
  </si>
  <si>
    <t xml:space="preserve">Arabinose 5-phosphate isomerase (EC 5.3.1.13)</t>
  </si>
  <si>
    <t xml:space="preserve">Arabinose operon regulatory protein</t>
  </si>
  <si>
    <t xml:space="preserve">Arabinose-proton symporter</t>
  </si>
  <si>
    <t xml:space="preserve">archaeal ATPase, fused to C-terminal DUF234 domain</t>
  </si>
  <si>
    <t xml:space="preserve">AreB (Aryl-alcohol dehydrogenase) (EC 1.1.1.90)</t>
  </si>
  <si>
    <t xml:space="preserve">Arginine ABC transporter, periplasmic arginine-binding protein ArtI</t>
  </si>
  <si>
    <t xml:space="preserve">Arginine decarboxylase (EC 4.1.1.19)</t>
  </si>
  <si>
    <t xml:space="preserve">Arginine deiminase (EC 3.5.3.6)</t>
  </si>
  <si>
    <t xml:space="preserve">Arginine pathway regulatory protein ArgR, repressor of arg regulon</t>
  </si>
  <si>
    <t xml:space="preserve">Arginine permease RocE</t>
  </si>
  <si>
    <t xml:space="preserve">Arginine utilization protein RocB</t>
  </si>
  <si>
    <t xml:space="preserve">Arginine/ornithine antiporter</t>
  </si>
  <si>
    <t xml:space="preserve">Arginine/ornithine antiporter ArcD</t>
  </si>
  <si>
    <t xml:space="preserve">Argininosuccinate lyase (EC 4.3.2.1)</t>
  </si>
  <si>
    <t xml:space="preserve">Argininosuccinate synthase (EC 6.3.4.5)</t>
  </si>
  <si>
    <t xml:space="preserve">Arginyl-tRNA synthetase (EC 6.1.1.19)</t>
  </si>
  <si>
    <t xml:space="preserve">Arogenate dehydrogenase (EC 1.3.1.43)</t>
  </si>
  <si>
    <t xml:space="preserve">Aromatic amino acid aminotransferase gamma (EC 2.6.1.57)</t>
  </si>
  <si>
    <t xml:space="preserve">Aromatic amino acid transport protein AroP</t>
  </si>
  <si>
    <t xml:space="preserve">Aromatic hydrocarbon utilization transcriptional regulator CatR (LysR family)</t>
  </si>
  <si>
    <t xml:space="preserve">Arsenate reductase (EC 1.20.4.1)</t>
  </si>
  <si>
    <t xml:space="preserve">Arsenic efflux pump protein</t>
  </si>
  <si>
    <t xml:space="preserve">Arsenical pump-driving ATPase (EC 3.6.3.16)</t>
  </si>
  <si>
    <t xml:space="preserve">Arsenical resistance operon repressor</t>
  </si>
  <si>
    <t xml:space="preserve">Arsenical resistance operon trans-acting repressor ArsD</t>
  </si>
  <si>
    <t xml:space="preserve">Arylsulfatase (EC 3.1.6.1)</t>
  </si>
  <si>
    <t xml:space="preserve">Ascorbate-specific PTS system, EIIA component (EC 2.7.1.-)</t>
  </si>
  <si>
    <t xml:space="preserve">Ascorbate-specific PTS system, EIIB component (EC 2.7.1.69)</t>
  </si>
  <si>
    <t xml:space="preserve">Ascorbate-specific PTS system, EIIC component</t>
  </si>
  <si>
    <t xml:space="preserve">Asp-X dipeptidase</t>
  </si>
  <si>
    <t xml:space="preserve">Asparagine synthetase [glutamine-hydrolyzing] (EC 6.3.5.4)</t>
  </si>
  <si>
    <t xml:space="preserve">Asparaginyl-tRNA synthetase (EC 6.1.1.22)</t>
  </si>
  <si>
    <t xml:space="preserve">Aspartate 1-decarboxylase (EC 4.1.1.11)</t>
  </si>
  <si>
    <t xml:space="preserve">Aspartate aminotransferase (EC 2.6.1.1)</t>
  </si>
  <si>
    <t xml:space="preserve">Aspartate aminotransferase family</t>
  </si>
  <si>
    <t xml:space="preserve">Aspartate ammonia-lyase (EC 4.3.1.1)</t>
  </si>
  <si>
    <t xml:space="preserve">Aspartate carbamoyltransferase (EC 2.1.3.2)</t>
  </si>
  <si>
    <t xml:space="preserve">Aspartate carbamoyltransferase regulatory chain (PyrI)</t>
  </si>
  <si>
    <t xml:space="preserve">Aspartate racemase (EC 5.1.1.13)</t>
  </si>
  <si>
    <t xml:space="preserve">Aspartate--ammonia ligase (EC 6.3.1.1)</t>
  </si>
  <si>
    <t xml:space="preserve">Aspartate-semialdehyde dehydrogenase (EC 1.2.1.11)</t>
  </si>
  <si>
    <t xml:space="preserve">Aspartokinase (EC 2.7.2.4)</t>
  </si>
  <si>
    <t xml:space="preserve">Aspartyl-tRNA synthetase (EC 6.1.1.12)</t>
  </si>
  <si>
    <t xml:space="preserve">Aspartyl-tRNA(Asn) amidotransferase subunit A (EC 6.3.5.6)</t>
  </si>
  <si>
    <t xml:space="preserve">Aspartyl-tRNA(Asn) amidotransferase subunit B (EC 6.3.5.6)</t>
  </si>
  <si>
    <t xml:space="preserve">Aspartyl-tRNA(Asn) amidotransferase subunit C (EC 6.3.5.6)</t>
  </si>
  <si>
    <t xml:space="preserve">ATP phosphoribosyltransferase regulatory subunit (EC 2.4.2.17)</t>
  </si>
  <si>
    <t xml:space="preserve">ATP synthase A chain (EC 3.6.3.14)</t>
  </si>
  <si>
    <t xml:space="preserve">ATP synthase alpha chain (EC 3.6.3.14)</t>
  </si>
  <si>
    <t xml:space="preserve">ATP synthase B chain (EC 3.6.3.14)</t>
  </si>
  <si>
    <t xml:space="preserve">ATP synthase beta chain (EC 3.6.3.14)</t>
  </si>
  <si>
    <t xml:space="preserve">ATP synthase C chain (EC 3.6.3.14)</t>
  </si>
  <si>
    <t xml:space="preserve">ATP synthase delta chain (EC 3.6.3.14)</t>
  </si>
  <si>
    <t xml:space="preserve">ATP synthase epsilon chain (EC 3.6.3.14)</t>
  </si>
  <si>
    <t xml:space="preserve">ATP synthase gamma chain (EC 3.6.3.14)</t>
  </si>
  <si>
    <t xml:space="preserve">ATP synthase protein I</t>
  </si>
  <si>
    <t xml:space="preserve">ATP-binding protein p271</t>
  </si>
  <si>
    <t xml:space="preserve">ATP-dependent Clp protease ATP-binding subunit ClpA</t>
  </si>
  <si>
    <t xml:space="preserve">ATP-dependent Clp protease ATP-binding subunit ClpX</t>
  </si>
  <si>
    <t xml:space="preserve">ATP-dependent Clp protease proteolytic subunit (EC 3.4.21.92)</t>
  </si>
  <si>
    <t xml:space="preserve">ATP-dependent Clp protease, ATP-binding subunit ClpC</t>
  </si>
  <si>
    <t xml:space="preserve">ATP-dependent DNA helicase pcrA (EC 3.6.1.-)</t>
  </si>
  <si>
    <t xml:space="preserve">ATP-dependent DNA helicase RecG (EC 3.6.1.-)</t>
  </si>
  <si>
    <t xml:space="preserve">ATP-dependent DNA helicase RecQ</t>
  </si>
  <si>
    <t xml:space="preserve">ATP-dependent DNA helicase Rep</t>
  </si>
  <si>
    <t xml:space="preserve">ATP-dependent DNA helicase SCO5183</t>
  </si>
  <si>
    <t xml:space="preserve">ATP-dependent DNA helicase SCO5184</t>
  </si>
  <si>
    <t xml:space="preserve">ATP-dependent DNA helicase UvrD/PcrA</t>
  </si>
  <si>
    <t xml:space="preserve">ATP-dependent DNA helicase UvrD/PcrA, actinomycete paralog</t>
  </si>
  <si>
    <t xml:space="preserve">ATP-dependent DNA helicase UvrD/PcrA, clostridial paralog</t>
  </si>
  <si>
    <t xml:space="preserve">ATP-dependent DNA helicase, RecQ family</t>
  </si>
  <si>
    <t xml:space="preserve">ATP-dependent hsl protease ATP-binding subunit HslU</t>
  </si>
  <si>
    <t xml:space="preserve">ATP-dependent nuclease, subunit A</t>
  </si>
  <si>
    <t xml:space="preserve">ATP-dependent nuclease, subunit B</t>
  </si>
  <si>
    <t xml:space="preserve">ATP-dependent protease HslV (EC 3.4.25.-)</t>
  </si>
  <si>
    <t xml:space="preserve">ATP-dependent protease La (EC 3.4.21.53)</t>
  </si>
  <si>
    <t xml:space="preserve">ATP-dependent protease La (EC 3.4.21.53) Type I</t>
  </si>
  <si>
    <t xml:space="preserve">ATP-dependent protease LonB-like Type I</t>
  </si>
  <si>
    <t xml:space="preserve">ATP-dependent RNA helicase Atu1833</t>
  </si>
  <si>
    <t xml:space="preserve">ATP-dependent RNA helicase BA2475</t>
  </si>
  <si>
    <t xml:space="preserve">ATP-dependent RNA helicase DbpA</t>
  </si>
  <si>
    <t xml:space="preserve">ATP-dependent RNA helicase RhlE</t>
  </si>
  <si>
    <t xml:space="preserve">ATP-dependent RNA helicase YfmL</t>
  </si>
  <si>
    <t xml:space="preserve">ATP-dependent RNA helicase YqfR</t>
  </si>
  <si>
    <t xml:space="preserve">ATP-dependent RNA helicase YxiN</t>
  </si>
  <si>
    <t xml:space="preserve">ATP:Cob(I)alamin adenosyltransferase (EC 2.5.1.17), ethanolamine utilization</t>
  </si>
  <si>
    <t xml:space="preserve">ATPase component of energizing module of predicted queuosine-regulated ECF transporter</t>
  </si>
  <si>
    <t xml:space="preserve">ATPase component of general energizing module of ECF transporters</t>
  </si>
  <si>
    <t xml:space="preserve">ATPase component STY3232 of energizing module of queuosine-regulated ECF transporter</t>
  </si>
  <si>
    <t xml:space="preserve">ATPase component STY3233 of energizing module of queuosine-regulated ECF transporter</t>
  </si>
  <si>
    <t xml:space="preserve">ATPase component YkoD of energizing module of thiamin-regulated ECF transporter for HydroxyMethylPyrimidine</t>
  </si>
  <si>
    <t xml:space="preserve">ATPase YjeE, predicted to have essential role in cell wall biosynthesis</t>
  </si>
  <si>
    <t xml:space="preserve">Autoinducer 2 (AI-2) ABC transport system, membrane channel protein LsrC</t>
  </si>
  <si>
    <t xml:space="preserve">Autolysis histidine kinase LytS</t>
  </si>
  <si>
    <t xml:space="preserve">Autolysis response regulater LytR</t>
  </si>
  <si>
    <t xml:space="preserve">Bacitracin export ATP-binding protein BceA</t>
  </si>
  <si>
    <t xml:space="preserve">Bacitracin export permease protein BceB</t>
  </si>
  <si>
    <t xml:space="preserve">Bacterial surface protein</t>
  </si>
  <si>
    <t xml:space="preserve">Bactriocin immunity protein BlpY</t>
  </si>
  <si>
    <t xml:space="preserve">BatA (Bacteroides aerotolerance operon)</t>
  </si>
  <si>
    <t xml:space="preserve">BatB</t>
  </si>
  <si>
    <t xml:space="preserve">BatC</t>
  </si>
  <si>
    <t xml:space="preserve">BatD</t>
  </si>
  <si>
    <t xml:space="preserve">benzoate MFS transporter BenK</t>
  </si>
  <si>
    <t xml:space="preserve">Benzoyl-CoA reductase subunit BadD (EC 1.3.99.15)</t>
  </si>
  <si>
    <t xml:space="preserve">Benzoyl-CoA reductase subunit BadE (EC 1.3.99.15)</t>
  </si>
  <si>
    <t xml:space="preserve">Benzoyl-CoA reductase subunit BadG (EC 1.3.99.15)</t>
  </si>
  <si>
    <t xml:space="preserve">Beta-1,3-glucosyltransferase</t>
  </si>
  <si>
    <t xml:space="preserve">Beta-1,4-galactosyltransferase</t>
  </si>
  <si>
    <t xml:space="preserve">Beta-galactosidase (EC 3.2.1.23)</t>
  </si>
  <si>
    <t xml:space="preserve">Beta-galactosidase 3</t>
  </si>
  <si>
    <t xml:space="preserve">Beta-galactosidase large subunit (EC 3.2.1.23)</t>
  </si>
  <si>
    <t xml:space="preserve">Beta-galactosidase small subunit (EC 3.2.1.23)</t>
  </si>
  <si>
    <t xml:space="preserve">Beta-glucanase precursor (EC 3.2.1.73)</t>
  </si>
  <si>
    <t xml:space="preserve">Beta-glucosidase (EC 3.2.1.21)</t>
  </si>
  <si>
    <t xml:space="preserve">Beta-glucoside bgl operon antiterminator, BglG family</t>
  </si>
  <si>
    <t xml:space="preserve">Beta-glucuronidase (EC 3.2.1.31)</t>
  </si>
  <si>
    <t xml:space="preserve">Beta-hexosaminidase (EC 3.2.1.52)</t>
  </si>
  <si>
    <t xml:space="preserve">Beta-ketoadipate enol-lactone hydrolase (EC 3.1.1.24)</t>
  </si>
  <si>
    <t xml:space="preserve">Beta-lactamase</t>
  </si>
  <si>
    <t xml:space="preserve">Beta-lactamase (Cephalosporinase) (EC 3.5.2.6)</t>
  </si>
  <si>
    <t xml:space="preserve">Beta-lactamase (EC 3.5.2.6)</t>
  </si>
  <si>
    <t xml:space="preserve">Beta-lactamase class A</t>
  </si>
  <si>
    <t xml:space="preserve">Beta-lactamase class C and other penicillin binding proteins</t>
  </si>
  <si>
    <t xml:space="preserve">Beta-mannosidase (EC 3.2.1.25)</t>
  </si>
  <si>
    <t xml:space="preserve">Beta-phosphoglucomutase (EC 5.4.2.6)</t>
  </si>
  <si>
    <t xml:space="preserve">Beta-xylosidase (EC 3.2.1.37)</t>
  </si>
  <si>
    <t xml:space="preserve">Betaine aldehyde dehydrogenase (EC 1.2.1.8)</t>
  </si>
  <si>
    <t xml:space="preserve">bifunctional outer membrane translocase / extracellular lipase, PlpD</t>
  </si>
  <si>
    <t xml:space="preserve">Bifunctional PLP-dependent enzyme with beta-cystathionase and maltose regulon repressor activities</t>
  </si>
  <si>
    <t xml:space="preserve">Biopolymer transport protein ExbD/TolR</t>
  </si>
  <si>
    <t xml:space="preserve">Biosynthetic arginine decarboxylase (EC 4.1.1.19)</t>
  </si>
  <si>
    <t xml:space="preserve">Biotin carboxyl carrier protein of acetyl-CoA carboxylase</t>
  </si>
  <si>
    <t xml:space="preserve">Biotin carboxyl carrier protein of glutaconyl-CoA decarboxylase</t>
  </si>
  <si>
    <t xml:space="preserve">Biotin carboxyl carrier protein of methylmalonyl-CoA decarboxylase</t>
  </si>
  <si>
    <t xml:space="preserve">Biotin carboxyl carrier protein of methylmalonyl-CoA:Pyruvate transcarboxylase</t>
  </si>
  <si>
    <t xml:space="preserve">Biotin carboxyl carrier protein of oxaloacetate decarboxylase</t>
  </si>
  <si>
    <t xml:space="preserve">Biotin carboxylase of acetyl-CoA carboxylase (EC 6.3.4.14)</t>
  </si>
  <si>
    <t xml:space="preserve">Biotin operon repressor</t>
  </si>
  <si>
    <t xml:space="preserve">Biotin synthase (EC 2.8.1.6)</t>
  </si>
  <si>
    <t xml:space="preserve">Biotin synthesis protein bioC</t>
  </si>
  <si>
    <t xml:space="preserve">Biotin synthesis protein bioH</t>
  </si>
  <si>
    <t xml:space="preserve">Biotin-protein ligase (EC 6.3.4.15)</t>
  </si>
  <si>
    <t xml:space="preserve">biphenyl-2,3-diol 1,2-dioxygenase III-related protein</t>
  </si>
  <si>
    <t xml:space="preserve">Bis(5'-nucleosyl)-tetraphosphatase (asymmetrical) (EC 3.6.1.17)</t>
  </si>
  <si>
    <t xml:space="preserve">Blr3520 protein homolog, hypothetical protein</t>
  </si>
  <si>
    <t xml:space="preserve">Blue copper oxidase CueO precursor</t>
  </si>
  <si>
    <t xml:space="preserve">Branched-chain amino acid aminotransferase (EC 2.6.1.42)</t>
  </si>
  <si>
    <t xml:space="preserve">Branched-chain amino acid transport ATP-binding protein LivF (TC 3.A.1.4.1)</t>
  </si>
  <si>
    <t xml:space="preserve">Branched-chain amino acid transport ATP-binding protein LivG (TC 3.A.1.4.1)</t>
  </si>
  <si>
    <t xml:space="preserve">Branched-chain amino acid transport system permease protein LivM (TC 3.A.1.4.1)</t>
  </si>
  <si>
    <t xml:space="preserve">Butyrate kinase (EC 2.7.2.7)</t>
  </si>
  <si>
    <t xml:space="preserve">Butyrate-acetoacetate CoA-transferase subunit A (EC 2.8.3.9)</t>
  </si>
  <si>
    <t xml:space="preserve">Butyrate-acetoacetate CoA-transferase subunit B (EC 2.8.3.9)</t>
  </si>
  <si>
    <t xml:space="preserve">Butyryl-CoA dehydrogenase (EC 1.3.99.2)</t>
  </si>
  <si>
    <t xml:space="preserve">C-terminal domain of CinA type S</t>
  </si>
  <si>
    <t xml:space="preserve">C-terminal domain of CinA type S homolog</t>
  </si>
  <si>
    <t xml:space="preserve">C4-type zinc finger protein, DksA/TraR family</t>
  </si>
  <si>
    <t xml:space="preserve">C5a peptidase (EC 3.4.21.-)</t>
  </si>
  <si>
    <t xml:space="preserve">Cadmium efflux system accessory protein</t>
  </si>
  <si>
    <t xml:space="preserve">Cadmium resistance protein</t>
  </si>
  <si>
    <t xml:space="preserve">Cadmium-transporting ATPase (EC 3.6.3.3)</t>
  </si>
  <si>
    <t xml:space="preserve">CAMP factor</t>
  </si>
  <si>
    <t xml:space="preserve">cAMP-binding proteins - catabolite gene activator and regulatory subunit of cAMP-dependent protein kinases</t>
  </si>
  <si>
    <t xml:space="preserve">Candidate zinc-binding lipoprotein ZinT</t>
  </si>
  <si>
    <t xml:space="preserve">capsular polysaccharide biosynthesis protein</t>
  </si>
  <si>
    <t xml:space="preserve">Capsular polysaccharide biosynthesis protein CapD</t>
  </si>
  <si>
    <t xml:space="preserve">Capsular polysaccharide biosythesis protein CpsI</t>
  </si>
  <si>
    <t xml:space="preserve">Capsular polysaccharide export system protein KpsF</t>
  </si>
  <si>
    <t xml:space="preserve">Capsular polysaccharide synthesis enzyme Cap5H</t>
  </si>
  <si>
    <t xml:space="preserve">Capsule synthesis positive regulator AcpB</t>
  </si>
  <si>
    <t xml:space="preserve">Carbamate kinase (EC 2.7.2.2)</t>
  </si>
  <si>
    <t xml:space="preserve">Carbamoyl-phosphate synthase large chain (EC 6.3.5.5)</t>
  </si>
  <si>
    <t xml:space="preserve">Carbamoyl-phosphate synthase small chain (EC 6.3.5.5)</t>
  </si>
  <si>
    <t xml:space="preserve">Carbohydrate Esterase Family 4</t>
  </si>
  <si>
    <t xml:space="preserve">Carbon starvation protein A</t>
  </si>
  <si>
    <t xml:space="preserve">Carbonic anhydrase (EC 4.2.1.1)</t>
  </si>
  <si>
    <t xml:space="preserve">Carbonic anhydrases/acetyltransferases, isoleucine patch superfamily</t>
  </si>
  <si>
    <t xml:space="preserve">Carboxyl-terminal protease (EC 3.4.21.102)</t>
  </si>
  <si>
    <t xml:space="preserve">Carboxylesterase (EC 3.1.1.1) in BtlB locus</t>
  </si>
  <si>
    <t xml:space="preserve">Carboxynorspermidine decarboxylase, putative (EC 4.1.1.-)</t>
  </si>
  <si>
    <t xml:space="preserve">Carboxynorspermidine dehydrogenase, putative (EC 1.1.1.-)</t>
  </si>
  <si>
    <t xml:space="preserve">Cardiolipin synthetase (EC 2.7.8.-)</t>
  </si>
  <si>
    <t xml:space="preserve">Carotenoid cis-trans isomerase (EC 5.2.-.-)</t>
  </si>
  <si>
    <t xml:space="preserve">Catabolite control protein A</t>
  </si>
  <si>
    <t xml:space="preserve">Catalyzes the cleavage of p-aminobenzoyl-glutamate to p-aminobenzoate and glutamate, subunit A</t>
  </si>
  <si>
    <t xml:space="preserve">Cation efflux system protein CusA</t>
  </si>
  <si>
    <t xml:space="preserve">CblZ, a non-orthologous displasment for Alpha-ribazole-5'-phosphate phosphatase</t>
  </si>
  <si>
    <t xml:space="preserve">CDP-diacylglycerol--glycerol-3-phosphate 3-phosphatidyltransferase (EC 2.7.8.5)</t>
  </si>
  <si>
    <t xml:space="preserve">CDP-diacylglycerol--serine O-phosphatidyltransferase (EC 2.7.8.8)</t>
  </si>
  <si>
    <t xml:space="preserve">CDP-glycerol:poly(glycerophosphate) glycerophosphotransferase (EC 2.7.8.12)</t>
  </si>
  <si>
    <t xml:space="preserve">Cell division initiation protein DivIVA</t>
  </si>
  <si>
    <t xml:space="preserve">Cell division protein BolA</t>
  </si>
  <si>
    <t xml:space="preserve">Cell division protein DivIC, stabilizes FtsL against RasP cleavage</t>
  </si>
  <si>
    <t xml:space="preserve">Cell division protein FtsA</t>
  </si>
  <si>
    <t xml:space="preserve">Cell division protein FtsH (EC 3.4.24.-)</t>
  </si>
  <si>
    <t xml:space="preserve">Cell division protein FtsI [Peptidoglycan synthetase] (EC 2.4.1.129)</t>
  </si>
  <si>
    <t xml:space="preserve">Cell division protein FtsK</t>
  </si>
  <si>
    <t xml:space="preserve">Cell division protein FtsL</t>
  </si>
  <si>
    <t xml:space="preserve">Cell division protein FtsQ</t>
  </si>
  <si>
    <t xml:space="preserve">Cell division protein FtsQ homolog</t>
  </si>
  <si>
    <t xml:space="preserve">Cell division protein FtsW</t>
  </si>
  <si>
    <t xml:space="preserve">Cell division protein FtsX</t>
  </si>
  <si>
    <t xml:space="preserve">Cell division protein FtsZ (EC 3.4.24.-)</t>
  </si>
  <si>
    <t xml:space="preserve">Cell division protein GpsB, coordinates the switch between cylindrical and septal cell wall synthesis by re-localization of PBP1</t>
  </si>
  <si>
    <t xml:space="preserve">Cell division protein MraZ</t>
  </si>
  <si>
    <t xml:space="preserve">Cell division protein YlmG/Ycf19 (putative), YggT family</t>
  </si>
  <si>
    <t xml:space="preserve">Cell division protein ZipA</t>
  </si>
  <si>
    <t xml:space="preserve">Cell division transporter, ATP-binding protein FtsE (TC 3.A.5.1.1)</t>
  </si>
  <si>
    <t xml:space="preserve">Cell division trigger factor (EC 5.2.1.8)</t>
  </si>
  <si>
    <t xml:space="preserve">Cell envelope-associated transcriptional attenuator LytR-CpsA-Psr, subfamily A1 (as in PMID19099556)</t>
  </si>
  <si>
    <t xml:space="preserve">Cell envelope-associated transcriptional attenuator LytR-CpsA-Psr, subfamily F2 (as in PMID19099556)</t>
  </si>
  <si>
    <t xml:space="preserve">Cell envelope-associated transcriptional attenuator LytR-CpsA-Psr, subfamily M (as in PMID19099556)</t>
  </si>
  <si>
    <t xml:space="preserve">Cell surface protein IsdA, transfers heme from hemoglobin to apo-IsdC</t>
  </si>
  <si>
    <t xml:space="preserve">Cell wall surface anchor family protein</t>
  </si>
  <si>
    <t xml:space="preserve">Cell wall surface anchor family protein, FPXTG motif</t>
  </si>
  <si>
    <t xml:space="preserve">Cell wall surface anchor family protein, LPXTG motif</t>
  </si>
  <si>
    <t xml:space="preserve">Cell wall-associated murein hydrolase LytC</t>
  </si>
  <si>
    <t xml:space="preserve">Cellobiose phosphotransferase system YdjC-like protein</t>
  </si>
  <si>
    <t xml:space="preserve">Channel-forming transporter/cytolysins activator of TpsB family</t>
  </si>
  <si>
    <t xml:space="preserve">Chaperone protein DnaJ</t>
  </si>
  <si>
    <t xml:space="preserve">Chaperone protein DnaK</t>
  </si>
  <si>
    <t xml:space="preserve">Chaperone protein HtpG</t>
  </si>
  <si>
    <t xml:space="preserve">Chaperonin (heat shock protein 33)</t>
  </si>
  <si>
    <t xml:space="preserve">Chemotaxis protein methyltransferase CheR (EC 2.1.1.80)</t>
  </si>
  <si>
    <t xml:space="preserve">Chemotaxis regulator - transmits chemoreceptor signals to flagelllar motor components CheY</t>
  </si>
  <si>
    <t xml:space="preserve">Chitin binding protein</t>
  </si>
  <si>
    <t xml:space="preserve">Chitinase (EC 3.2.1.14)</t>
  </si>
  <si>
    <t xml:space="preserve">Choline binding protein A</t>
  </si>
  <si>
    <t xml:space="preserve">Choline binding protein D</t>
  </si>
  <si>
    <t xml:space="preserve">Choline kinase (EC 2.7.1.32)</t>
  </si>
  <si>
    <t xml:space="preserve">Choline permease LicB</t>
  </si>
  <si>
    <t xml:space="preserve">Choline-sulfatase (EC 3.1.6.6)</t>
  </si>
  <si>
    <t xml:space="preserve">Cholinephosphate cytidylyltransferase (EC 2.7.7.15)</t>
  </si>
  <si>
    <t xml:space="preserve">Choloylglycine hydrolase (EC 3.5.1.24)</t>
  </si>
  <si>
    <t xml:space="preserve">Chorismate mutase (EC 5.4.99.5)</t>
  </si>
  <si>
    <t xml:space="preserve">Chorismate mutase I (EC 5.4.99.5)</t>
  </si>
  <si>
    <t xml:space="preserve">Chorismate synthase (EC 4.2.3.5)</t>
  </si>
  <si>
    <t xml:space="preserve">Chromate transport protein ChrA</t>
  </si>
  <si>
    <t xml:space="preserve">Chromosomal replication initiator protein DnaA</t>
  </si>
  <si>
    <t xml:space="preserve">Chromosome (plasmid) partitioning protein ParA</t>
  </si>
  <si>
    <t xml:space="preserve">Chromosome (plasmid) partitioning protein ParB</t>
  </si>
  <si>
    <t xml:space="preserve">Chromosome partition protein MukF</t>
  </si>
  <si>
    <t xml:space="preserve">Chromosome partition protein smc</t>
  </si>
  <si>
    <t xml:space="preserve">Chromosome replication initiation protein dnaD</t>
  </si>
  <si>
    <t xml:space="preserve">CI-like repressor [SA bacteriophages 11, Mu50B]</t>
  </si>
  <si>
    <t xml:space="preserve">CI-like repressor, superantigen-encoding pathogenicity islands SaPI</t>
  </si>
  <si>
    <t xml:space="preserve">Circadian phase modifier</t>
  </si>
  <si>
    <t xml:space="preserve">Citrate lyase gamma chain, acyl carrier protein (EC 4.1.3.6)</t>
  </si>
  <si>
    <t xml:space="preserve">Citrate synthase (si) (EC 2.3.3.1)</t>
  </si>
  <si>
    <t xml:space="preserve">Clostridial MutS2-related protein</t>
  </si>
  <si>
    <t xml:space="preserve">ClpB protein</t>
  </si>
  <si>
    <t xml:space="preserve">Clumping factor ClfA, fibrinogen-binding protein</t>
  </si>
  <si>
    <t xml:space="preserve">Clumping factor ClfB, fibrinogen binding protein</t>
  </si>
  <si>
    <t xml:space="preserve">CoA-acylating propionaldehyde dehydrogenase</t>
  </si>
  <si>
    <t xml:space="preserve">Cob(I)alamin adenosyltransferase (EC 2.5.1.17)</t>
  </si>
  <si>
    <t xml:space="preserve">Cob(I)alamin adenosyltransferase PduO (EC 2.5.1.17)</t>
  </si>
  <si>
    <t xml:space="preserve">Cobalamin biosynthesis protein CbiG</t>
  </si>
  <si>
    <t xml:space="preserve">Cobalamin synthase</t>
  </si>
  <si>
    <t xml:space="preserve">Cobalt-precorrin-3b C17-methyltransferase</t>
  </si>
  <si>
    <t xml:space="preserve">Cobalt-precorrin-4 C11-methyltransferase (EC 2.1.1.133)</t>
  </si>
  <si>
    <t xml:space="preserve">Cobalt-precorrin-6 synthase, anaerobic</t>
  </si>
  <si>
    <t xml:space="preserve">Cobalt-precorrin-6x reductase (EC 1.3.1.54)</t>
  </si>
  <si>
    <t xml:space="preserve">Cobalt-precorrin-6y C15-methyltransferase [decarboxylating] (EC 2.1.1.-)</t>
  </si>
  <si>
    <t xml:space="preserve">Cobalt-precorrin-8x methylmutase (EC 5.4.1.2)</t>
  </si>
  <si>
    <t xml:space="preserve">Cobalt-zinc-cadmium resistance protein</t>
  </si>
  <si>
    <t xml:space="preserve">Cobalt-zinc-cadmium resistance protein CzcD</t>
  </si>
  <si>
    <t xml:space="preserve">CobN component of cobalt chelatase involved in B12 biosynthesis</t>
  </si>
  <si>
    <t xml:space="preserve">Cobyric acid synthase</t>
  </si>
  <si>
    <t xml:space="preserve">Cobyrinic acid A,C-diamide synthase</t>
  </si>
  <si>
    <t xml:space="preserve">Cof protein, HD superfamily hydrolase</t>
  </si>
  <si>
    <t xml:space="preserve">COG0009 Sua5 subfamily, required for N6-threonylcarbamoyl adenosine t(6)A37 modification in tRNA</t>
  </si>
  <si>
    <t xml:space="preserve">COG0009 YrdC subfamily, required for N6-threonylcarbamoyl adenosine t(6)A37 modification in tRNA</t>
  </si>
  <si>
    <t xml:space="preserve">COG0536: GTP-binding protein Obg</t>
  </si>
  <si>
    <t xml:space="preserve">COG0613, Predicted metal-dependent phosphoesterases (PHP family)</t>
  </si>
  <si>
    <t xml:space="preserve">COG1272: Predicted membrane protein hemolysin III homolog</t>
  </si>
  <si>
    <t xml:space="preserve">COG1399 protein in cluster with ribosomal protein L32p, Bacteroidetes/Chlorobi subfamily</t>
  </si>
  <si>
    <t xml:space="preserve">COG1399 protein in cluster with ribosomal protein L32p, Firmicutes subfamily</t>
  </si>
  <si>
    <t xml:space="preserve">COG1399 protein, clustered with ribosomal protein L32p</t>
  </si>
  <si>
    <t xml:space="preserve">COG1496: Uncharacterized conserved protein</t>
  </si>
  <si>
    <t xml:space="preserve">COG1649 predicted glycoside hydrolase</t>
  </si>
  <si>
    <t xml:space="preserve">COG1720: Uncharacterized conserved protein</t>
  </si>
  <si>
    <t xml:space="preserve">COG1939: Ribonuclease III family protein</t>
  </si>
  <si>
    <t xml:space="preserve">COG2078: Uncharacterized ACR</t>
  </si>
  <si>
    <t xml:space="preserve">COG2110, Macro domain, possibly ADP-ribose binding module</t>
  </si>
  <si>
    <t xml:space="preserve">COG2152 predicted glycoside hydrolase</t>
  </si>
  <si>
    <t xml:space="preserve">COG2740: Predicted nucleic-acid-binding protein implicated in transcription termination</t>
  </si>
  <si>
    <t xml:space="preserve">COG3178: Predicted phosphotransferase related to Ser/Thr protein kinases</t>
  </si>
  <si>
    <t xml:space="preserve">Colanic acid biosynthesis glycosyl transferase WcaE</t>
  </si>
  <si>
    <t xml:space="preserve">Cold shock protein CspA</t>
  </si>
  <si>
    <t xml:space="preserve">Cold shock protein CspC</t>
  </si>
  <si>
    <t xml:space="preserve">Cold shock protein CspD</t>
  </si>
  <si>
    <t xml:space="preserve">Cold shock protein CspG</t>
  </si>
  <si>
    <t xml:space="preserve">Cold-shock DEAD-box protein A</t>
  </si>
  <si>
    <t xml:space="preserve">Colicin I receptor precursor</t>
  </si>
  <si>
    <t xml:space="preserve">Colicin V production protein</t>
  </si>
  <si>
    <t xml:space="preserve">Collagen alpha 1(I) chain precursor</t>
  </si>
  <si>
    <t xml:space="preserve">ComF operon protein A, DNA transporter ATPase</t>
  </si>
  <si>
    <t xml:space="preserve">ComF operon protein C</t>
  </si>
  <si>
    <t xml:space="preserve">Competence protein CoiA</t>
  </si>
  <si>
    <t xml:space="preserve">Competence protein F homolog, phosphoribosyltransferase domain</t>
  </si>
  <si>
    <t xml:space="preserve">Competence-stimulating peptide ABC transporter ATP-binding protein ComA</t>
  </si>
  <si>
    <t xml:space="preserve">Competence/damage-inducible protein CinA</t>
  </si>
  <si>
    <t xml:space="preserve">Conjugated Bile Salt Transporter</t>
  </si>
  <si>
    <t xml:space="preserve">Conjugative transposon protein TraA</t>
  </si>
  <si>
    <t xml:space="preserve">Conjugative transposon protein TraB</t>
  </si>
  <si>
    <t xml:space="preserve">Conjugative transposon protein TraE</t>
  </si>
  <si>
    <t xml:space="preserve">Conjugative transposon protein TraF</t>
  </si>
  <si>
    <t xml:space="preserve">Conjugative transposon protein TraG</t>
  </si>
  <si>
    <t xml:space="preserve">Conjugative transposon protein TraI</t>
  </si>
  <si>
    <t xml:space="preserve">Conjugative transposon protein TraJ</t>
  </si>
  <si>
    <t xml:space="preserve">Conjugative transposon protein TraK</t>
  </si>
  <si>
    <t xml:space="preserve">Conjugative transposon protein TraM</t>
  </si>
  <si>
    <t xml:space="preserve">Conjugative transposon protein TraN</t>
  </si>
  <si>
    <t xml:space="preserve">Conjugative transposon protein TraO</t>
  </si>
  <si>
    <t xml:space="preserve">Conjugative transposon protein TraQ</t>
  </si>
  <si>
    <t xml:space="preserve">conserved hypothetical protein - phage associated</t>
  </si>
  <si>
    <t xml:space="preserve">Conserved hypothetical protein (perhaps related to histidine degradation)</t>
  </si>
  <si>
    <t xml:space="preserve">Conserved protein LiaG in B. subtilis in Lia cluster</t>
  </si>
  <si>
    <t xml:space="preserve">Copper chaperone</t>
  </si>
  <si>
    <t xml:space="preserve">Copper homeostasis protein CutF precursor</t>
  </si>
  <si>
    <t xml:space="preserve">Copper ion binding protein</t>
  </si>
  <si>
    <t xml:space="preserve">Copper-sensing two-component system response regulator CpxR</t>
  </si>
  <si>
    <t xml:space="preserve">Copper-sensing two-component system response regulator CusR</t>
  </si>
  <si>
    <t xml:space="preserve">Copper-translocating P-type ATPase (EC 3.6.3.4)</t>
  </si>
  <si>
    <t xml:space="preserve">Coproporphyrinogen III oxidase, oxygen-independent (EC 1.3.99.22)</t>
  </si>
  <si>
    <t xml:space="preserve">corresponds to STY3070 from Accession AL513382: Salmonella typhi CT18</t>
  </si>
  <si>
    <t xml:space="preserve">Coupling protein VirD4, ATPase required for T-DNA transfer</t>
  </si>
  <si>
    <t xml:space="preserve">CRISPR-associated helicase Cas3</t>
  </si>
  <si>
    <t xml:space="preserve">CRISPR-associated helicase Cas3, protein</t>
  </si>
  <si>
    <t xml:space="preserve">CRISPR-associated protein Cas1</t>
  </si>
  <si>
    <t xml:space="preserve">CRISPR-associated protein Cas2</t>
  </si>
  <si>
    <t xml:space="preserve">CRISPR-associated protein, Cas2</t>
  </si>
  <si>
    <t xml:space="preserve">CRISPR-associated protein, Csn1 family</t>
  </si>
  <si>
    <t xml:space="preserve">CRISPR-associated protein, CT1133 family</t>
  </si>
  <si>
    <t xml:space="preserve">CRISPR-associated protein, CT1974</t>
  </si>
  <si>
    <t xml:space="preserve">CRISPR-associated protein, CT1975 family</t>
  </si>
  <si>
    <t xml:space="preserve">CRISPR-associated protein, CT1976</t>
  </si>
  <si>
    <t xml:space="preserve">CRISPR-associated protein, SAG0894 family</t>
  </si>
  <si>
    <t xml:space="preserve">Crossover junction endodeoxyribonuclease RuvC (EC 3.1.22.4)</t>
  </si>
  <si>
    <t xml:space="preserve">CTP synthase (EC 6.3.4.2)</t>
  </si>
  <si>
    <t xml:space="preserve">Cyanate transport protein CynX</t>
  </si>
  <si>
    <t xml:space="preserve">Cyclic AMP receptor protein</t>
  </si>
  <si>
    <t xml:space="preserve">Cyclic beta-1,2-glucan modification transmembrane protein</t>
  </si>
  <si>
    <t xml:space="preserve">Cyclohexadienyl dehydrogenase (EC 1.3.1.12)(EC 1.3.1.43)</t>
  </si>
  <si>
    <t xml:space="preserve">Cyclomaltodextrin glucanotransferase (EC 2.4.1.19)</t>
  </si>
  <si>
    <t xml:space="preserve">CylD</t>
  </si>
  <si>
    <t xml:space="preserve">CylF</t>
  </si>
  <si>
    <t xml:space="preserve">Cyn operon transcriptional activator</t>
  </si>
  <si>
    <t xml:space="preserve">Cys regulon transcriptional activator CysB</t>
  </si>
  <si>
    <t xml:space="preserve">Cys-tRNA(Pro) deacylase YbaK</t>
  </si>
  <si>
    <t xml:space="preserve">Cystathionine beta-synthase (EC 4.2.1.22)</t>
  </si>
  <si>
    <t xml:space="preserve">Cystathionine gamma-lyase (EC 4.4.1.1)</t>
  </si>
  <si>
    <t xml:space="preserve">Cysteine desulfurase (EC 2.8.1.7)</t>
  </si>
  <si>
    <t xml:space="preserve">Cysteine desulfurase (EC 2.8.1.7), IscS subfamily</t>
  </si>
  <si>
    <t xml:space="preserve">Cysteine desulfurase (EC 2.8.1.7), SufS subfamily</t>
  </si>
  <si>
    <t xml:space="preserve">Cysteine synthase (EC 2.5.1.47)</t>
  </si>
  <si>
    <t xml:space="preserve">Cysteinyl-tRNA synthetase (EC 6.1.1.16)</t>
  </si>
  <si>
    <t xml:space="preserve">Cysteinyl-tRNA synthetase related protein</t>
  </si>
  <si>
    <t xml:space="preserve">Cystine ABC transporter, periplasmic cystine-binding protein FliY</t>
  </si>
  <si>
    <t xml:space="preserve">Cystine ABC transporter, permease protein</t>
  </si>
  <si>
    <t xml:space="preserve">Cytidine deaminase (EC 3.5.4.5)</t>
  </si>
  <si>
    <t xml:space="preserve">Cytidylate kinase (EC 2.7.4.14)</t>
  </si>
  <si>
    <t xml:space="preserve">Cytochrome c-type biogenesis protein CcdA (DsbD analog)</t>
  </si>
  <si>
    <t xml:space="preserve">Cytochrome c-type biogenesis protein CcmG/DsbE, thiol:disulfide oxidoreductase</t>
  </si>
  <si>
    <t xml:space="preserve">Cytochrome c-type biogenesis protein CcsA/ResC</t>
  </si>
  <si>
    <t xml:space="preserve">Cytochrome c-type biogenesis protein DsbD, protein-disulfide reductase (EC 1.8.1.8)</t>
  </si>
  <si>
    <t xml:space="preserve">Cytochrome c-type biogenesis protein ResA</t>
  </si>
  <si>
    <t xml:space="preserve">Cytochrome c552 precursor (EC 1.7.2.2)</t>
  </si>
  <si>
    <t xml:space="preserve">Cytochrome d ubiquinol oxidase subunit I (EC 1.10.3.-)</t>
  </si>
  <si>
    <t xml:space="preserve">Cytochrome d ubiquinol oxidase subunit II (EC 1.10.3.-)</t>
  </si>
  <si>
    <t xml:space="preserve">Cytoplasmic alpha-amylase (EC 3.2.1.1)</t>
  </si>
  <si>
    <t xml:space="preserve">Cytoplasmic axial filament protein CafA and Ribonuclease G (EC 3.1.4.-)</t>
  </si>
  <si>
    <t xml:space="preserve">Cytoplasmic copper homeostasis protein cutC</t>
  </si>
  <si>
    <t xml:space="preserve">Cytosine deaminase (EC 3.5.4.1)</t>
  </si>
  <si>
    <t xml:space="preserve">Cytosine/purine/uracil/thiamine/allantoin permease family protein</t>
  </si>
  <si>
    <t xml:space="preserve">Cytosol aminopeptidase PepA (EC 3.4.11.1)</t>
  </si>
  <si>
    <t xml:space="preserve">Cytosolic Fe-S cluster assembling factor NBP35</t>
  </si>
  <si>
    <t xml:space="preserve">cytosolic long-chain acyl-CoA thioester hydrolase family protein</t>
  </si>
  <si>
    <t xml:space="preserve">D-3-phosphoglycerate dehydrogenase (EC 1.1.1.95)</t>
  </si>
  <si>
    <t xml:space="preserve">D-alanine--D-alanine ligase (EC 6.3.2.4)</t>
  </si>
  <si>
    <t xml:space="preserve">D-alanine--poly(phosphoribitol) ligase subunit 1 (EC 6.1.1.13)</t>
  </si>
  <si>
    <t xml:space="preserve">D-alanine--poly(phosphoribitol) ligase subunit 2 (EC 6.1.1.13)</t>
  </si>
  <si>
    <t xml:space="preserve">D-alanyl transfer protein DltB</t>
  </si>
  <si>
    <t xml:space="preserve">D-alanyl-D-alanine carboxypeptidase (EC 3.4.16.4)</t>
  </si>
  <si>
    <t xml:space="preserve">D-amino-acid oxidase (EC 1.4.3.3)</t>
  </si>
  <si>
    <t xml:space="preserve">D-beta-hydroxybutyrate dehydrogenase (EC 1.1.1.30)</t>
  </si>
  <si>
    <t xml:space="preserve">D-Galactonate repressor DgoR</t>
  </si>
  <si>
    <t xml:space="preserve">D-glycerate transporter (predicted)</t>
  </si>
  <si>
    <t xml:space="preserve">D-glycero-D-manno-heptose 1,7-bisphosphate phosphatase (EC 3.1.1.-)</t>
  </si>
  <si>
    <t xml:space="preserve">D-lactate dehydrogenase (EC 1.1.1.28)</t>
  </si>
  <si>
    <t xml:space="preserve">D-mannonate oxidoreductase (EC 1.1.1.57)</t>
  </si>
  <si>
    <t xml:space="preserve">D-Ribose 1,5-phosphomutase (EC 5.4.2.7)</t>
  </si>
  <si>
    <t xml:space="preserve">D-serine dehydratase (EC 4.3.1.18)</t>
  </si>
  <si>
    <t xml:space="preserve">D-serine/D-alanine/glycine transporter</t>
  </si>
  <si>
    <t xml:space="preserve">D-tyrosyl-tRNA(Tyr) deacylase</t>
  </si>
  <si>
    <t xml:space="preserve">Death on curing protein, Doc toxin</t>
  </si>
  <si>
    <t xml:space="preserve">Deblocking aminopeptidase (EC 3.4.11.-)</t>
  </si>
  <si>
    <t xml:space="preserve">DedA family inner membrane protein YdjZ</t>
  </si>
  <si>
    <t xml:space="preserve">DedA protein</t>
  </si>
  <si>
    <t xml:space="preserve">dehydrogenase clustered with L-fuconate utilization genes</t>
  </si>
  <si>
    <t xml:space="preserve">Deoxycytidine triphosphate deaminase (EC 3.5.4.13)</t>
  </si>
  <si>
    <t xml:space="preserve">Deoxyguanosine kinase (EC 2.7.1.113)</t>
  </si>
  <si>
    <t xml:space="preserve">Deoxyribonuclease TatD</t>
  </si>
  <si>
    <t xml:space="preserve">Deoxyribonucleoside regulator DeoR (transcriptional repressor)</t>
  </si>
  <si>
    <t xml:space="preserve">Deoxyribose-phosphate aldolase (EC 4.1.2.4)</t>
  </si>
  <si>
    <t xml:space="preserve">Deoxyuridine 5'-triphosphate nucleotidohydrolase (EC 3.6.1.23)</t>
  </si>
  <si>
    <t xml:space="preserve">Dephospho-CoA kinase (EC 2.7.1.24)</t>
  </si>
  <si>
    <t xml:space="preserve">Dethiobiotin synthetase (EC 6.3.3.3)</t>
  </si>
  <si>
    <t xml:space="preserve">DHA-specific IIA component</t>
  </si>
  <si>
    <t xml:space="preserve">Di-/tripeptide transporter</t>
  </si>
  <si>
    <t xml:space="preserve">Di/tripeptide permease DtpT</t>
  </si>
  <si>
    <t xml:space="preserve">Di/tripeptide permease YjdL</t>
  </si>
  <si>
    <t xml:space="preserve">Diacylglycerol kinase (EC 2.7.1.107)</t>
  </si>
  <si>
    <t xml:space="preserve">Diaminopimelate decarboxylase (EC 4.1.1.20)</t>
  </si>
  <si>
    <t xml:space="preserve">Diaminopimelate epimerase (EC 5.1.1.7)</t>
  </si>
  <si>
    <t xml:space="preserve">diglucosyldiacylglycerol synthase (LTA membrane anchor synthesis)</t>
  </si>
  <si>
    <t xml:space="preserve">diguanylate cyclase/phosphodiesterase (GGDEF &amp; EAL domains) with PAS/PAC sensor(s)</t>
  </si>
  <si>
    <t xml:space="preserve">Dihydrodipicolinate reductase (EC 1.3.1.26)</t>
  </si>
  <si>
    <t xml:space="preserve">Dihydrodipicolinate synthase (EC 4.2.1.52)</t>
  </si>
  <si>
    <t xml:space="preserve">Dihydrofolate reductase (EC 1.5.1.3)</t>
  </si>
  <si>
    <t xml:space="preserve">Dihydrolipoamide acetyltransferase component (E2) of acetoin dehydrogenase complex (EC 2.3.1.-)</t>
  </si>
  <si>
    <t xml:space="preserve">Dihydrolipoamide acetyltransferase component of pyruvate dehydrogenase complex (EC 2.3.1.12)</t>
  </si>
  <si>
    <t xml:space="preserve">Dihydrolipoamide acyltransferase component of branched-chain alpha-keto acid dehydrogenase complex (EC 2.3.1.168)</t>
  </si>
  <si>
    <t xml:space="preserve">Dihydrolipoamide dehydrogenase (EC 1.8.1.4)</t>
  </si>
  <si>
    <t xml:space="preserve">Dihydrolipoamide dehydrogenase of acetoin dehydrogenase (EC 1.8.1.4)</t>
  </si>
  <si>
    <t xml:space="preserve">Dihydrolipoamide dehydrogenase of pyruvate dehydrogenase complex (EC 1.8.1.4)</t>
  </si>
  <si>
    <t xml:space="preserve">Dihydrolipoamide succinyltransferase component (E2) of 2-oxoglutarate dehydrogenase complex (EC 2.3.1.61)</t>
  </si>
  <si>
    <t xml:space="preserve">Dihydroneopterin aldolase (EC 4.1.2.25)</t>
  </si>
  <si>
    <t xml:space="preserve">Dihydroorotase (EC 3.5.2.3)</t>
  </si>
  <si>
    <t xml:space="preserve">Dihydroorotate dehydrogenase (EC 1.3.3.1)</t>
  </si>
  <si>
    <t xml:space="preserve">Dihydroorotate dehydrogenase electron transfer subunit (EC 1.3.3.1)</t>
  </si>
  <si>
    <t xml:space="preserve">Dihydroorotate dehydrogenase, catalytic subunit (EC 1.3.3.1)</t>
  </si>
  <si>
    <t xml:space="preserve">Dihydropteroate synthase (EC 2.5.1.15)</t>
  </si>
  <si>
    <t xml:space="preserve">Dihydroxy-acid dehydratase (EC 4.2.1.9)</t>
  </si>
  <si>
    <t xml:space="preserve">Dihydroxyacetone kinase family protein</t>
  </si>
  <si>
    <t xml:space="preserve">Dimethyladenosine transferase (EC 2.1.1.-)</t>
  </si>
  <si>
    <t xml:space="preserve">DinG family ATP-dependent helicase CPE1197</t>
  </si>
  <si>
    <t xml:space="preserve">DinG family ATP-dependent helicase YoaA</t>
  </si>
  <si>
    <t xml:space="preserve">Dipeptide transport ATP-binding protein DppD (TC 3.A.1.5.2)</t>
  </si>
  <si>
    <t xml:space="preserve">Dipeptide transport ATP-binding protein DppF (TC 3.A.1.5.2)</t>
  </si>
  <si>
    <t xml:space="preserve">Dipeptide transport system permease protein DppB (TC 3.A.1.5.2)</t>
  </si>
  <si>
    <t xml:space="preserve">Dipeptide transport system permease protein DppC (TC 3.A.1.5.2)</t>
  </si>
  <si>
    <t xml:space="preserve">Dipeptide-binding ABC transporter, periplasmic substrate-binding component (TC 3.A.1.5.2)</t>
  </si>
  <si>
    <t xml:space="preserve">Dipeptidyl carboxypeptidase Dcp (EC 3.4.15.5)</t>
  </si>
  <si>
    <t xml:space="preserve">Dipeptidyl peptidase IV in 4-hydroxyproline catabolic gene cluster</t>
  </si>
  <si>
    <t xml:space="preserve">Diphosphomevalonate decarboxylase (EC 4.1.1.33)</t>
  </si>
  <si>
    <t xml:space="preserve">Disulfide bond chaperones of the HSP33 family</t>
  </si>
  <si>
    <t xml:space="preserve">DNA binding protein, FIG046916</t>
  </si>
  <si>
    <t xml:space="preserve">DNA gyrase subunit A (EC 5.99.1.3)</t>
  </si>
  <si>
    <t xml:space="preserve">DNA gyrase subunit B (EC 5.99.1.3)</t>
  </si>
  <si>
    <t xml:space="preserve">DNA helicase, phage-associated</t>
  </si>
  <si>
    <t xml:space="preserve">DNA ligase (EC 6.5.1.2)</t>
  </si>
  <si>
    <t xml:space="preserve">DNA mismatch repair protein MutL</t>
  </si>
  <si>
    <t xml:space="preserve">DNA mismatch repair protein MutS</t>
  </si>
  <si>
    <t xml:space="preserve">DNA packaging</t>
  </si>
  <si>
    <t xml:space="preserve">DNA polymerase I (EC 2.7.7.7)</t>
  </si>
  <si>
    <t xml:space="preserve">DNA polymerase III alpha subunit (EC 2.7.7.7)</t>
  </si>
  <si>
    <t xml:space="preserve">DNA polymerase III beta subunit (EC 2.7.7.7)</t>
  </si>
  <si>
    <t xml:space="preserve">DNA polymerase III delta prime subunit (EC 2.7.7.7)</t>
  </si>
  <si>
    <t xml:space="preserve">DNA polymerase III delta subunit (EC 2.7.7.7)</t>
  </si>
  <si>
    <t xml:space="preserve">DNA polymerase III epsilon subunit (EC 2.7.7.7)</t>
  </si>
  <si>
    <t xml:space="preserve">DNA polymerase III subunits gamma and tau (EC 2.7.7.7)</t>
  </si>
  <si>
    <t xml:space="preserve">DNA polymerase IV (EC 2.7.7.7)</t>
  </si>
  <si>
    <t xml:space="preserve">DNA polymerase, phage-associated</t>
  </si>
  <si>
    <t xml:space="preserve">DNA primase (EC 2.7.7.-)</t>
  </si>
  <si>
    <t xml:space="preserve">DNA recombination and repair protein RecF</t>
  </si>
  <si>
    <t xml:space="preserve">DNA recombination and repair protein RecO</t>
  </si>
  <si>
    <t xml:space="preserve">DNA recombination protein RmuC</t>
  </si>
  <si>
    <t xml:space="preserve">DNA repair exonuclease family protein YhaO</t>
  </si>
  <si>
    <t xml:space="preserve">DNA repair protein RadA</t>
  </si>
  <si>
    <t xml:space="preserve">DNA repair protein RadC</t>
  </si>
  <si>
    <t xml:space="preserve">DNA repair protein RecN</t>
  </si>
  <si>
    <t xml:space="preserve">DNA replication intiation control protein YabA</t>
  </si>
  <si>
    <t xml:space="preserve">DNA replication protein DnaC</t>
  </si>
  <si>
    <t xml:space="preserve">DNA replication protein, phage-associated</t>
  </si>
  <si>
    <t xml:space="preserve">DNA topoisomerase I (EC 5.99.1.2)</t>
  </si>
  <si>
    <t xml:space="preserve">DNA topoisomerase III (EC 5.99.1.2)</t>
  </si>
  <si>
    <t xml:space="preserve">DNA topoisomerase III, Bacteroidales-type (EC 5.99.1.2)</t>
  </si>
  <si>
    <t xml:space="preserve">DNA transformation protein TfoX</t>
  </si>
  <si>
    <t xml:space="preserve">DNA-3-methyladenine glycosylase (EC 3.2.2.20)</t>
  </si>
  <si>
    <t xml:space="preserve">DNA-3-methyladenine glycosylase II (EC 3.2.2.21)</t>
  </si>
  <si>
    <t xml:space="preserve">DNA-binding heavy metal response regulator</t>
  </si>
  <si>
    <t xml:space="preserve">DNA-binding protein H-NS</t>
  </si>
  <si>
    <t xml:space="preserve">DNA-binding protein HBsu</t>
  </si>
  <si>
    <t xml:space="preserve">DNA-binding protein HU</t>
  </si>
  <si>
    <t xml:space="preserve">DNA-binding protein HU-alpha</t>
  </si>
  <si>
    <t xml:space="preserve">DNA-binding protein HU-beta</t>
  </si>
  <si>
    <t xml:space="preserve">DNA-binding response regulator ChvI</t>
  </si>
  <si>
    <t xml:space="preserve">DNA-binding response regulator ResD</t>
  </si>
  <si>
    <t xml:space="preserve">DNA-cytosine methyltransferase (EC 2.1.1.37)</t>
  </si>
  <si>
    <t xml:space="preserve">DNA-damage-inducible protein J</t>
  </si>
  <si>
    <t xml:space="preserve">DNA-directed RNA polymerase alpha subunit (EC 2.7.7.6)</t>
  </si>
  <si>
    <t xml:space="preserve">DNA-directed RNA polymerase beta subunit (EC 2.7.7.6)</t>
  </si>
  <si>
    <t xml:space="preserve">DNA-directed RNA polymerase beta' subunit (EC 2.7.7.6)</t>
  </si>
  <si>
    <t xml:space="preserve">DNA-directed RNA polymerase delta subunit (EC 2.7.7.6)</t>
  </si>
  <si>
    <t xml:space="preserve">DNA-directed RNA polymerase omega subunit (EC 2.7.7.6)</t>
  </si>
  <si>
    <t xml:space="preserve">DNA-directed RNA polymerase specialized sigma subunit, sigma24-like</t>
  </si>
  <si>
    <t xml:space="preserve">DNA-entry nuclease (Competence-specific nuclease) (EC 3.1.30.-)</t>
  </si>
  <si>
    <t xml:space="preserve">DnaJ-class molecular chaperone CbpA</t>
  </si>
  <si>
    <t xml:space="preserve">DnaJ-like protein DjlA</t>
  </si>
  <si>
    <t xml:space="preserve">dNTP triphosphohydrolase, putative</t>
  </si>
  <si>
    <t xml:space="preserve">Dolichol-phosphate mannosyltransferase (EC 2.4.1.83)</t>
  </si>
  <si>
    <t xml:space="preserve">Drug/metabolite transporter (DMT) superfamily protein</t>
  </si>
  <si>
    <t xml:space="preserve">dTDP-4-dehydrorhamnose 3,5-epimerase (EC 5.1.3.13)</t>
  </si>
  <si>
    <t xml:space="preserve">dTDP-4-dehydrorhamnose reductase (EC 1.1.1.133)</t>
  </si>
  <si>
    <t xml:space="preserve">dTDP-glucose 4,6-dehydratase (EC 4.2.1.46)</t>
  </si>
  <si>
    <t xml:space="preserve">dTDP-rhamnosyl transferase RfbF (EC 2.-.-.-)</t>
  </si>
  <si>
    <t xml:space="preserve">Duplicated ATPase component BL0693 of energizing module of predicted ECF transporter</t>
  </si>
  <si>
    <t xml:space="preserve">Duplicated ATPase component CbrU of energizing module of predicted cobalamin ECF transporter</t>
  </si>
  <si>
    <t xml:space="preserve">Duplicated ATPase component Kcr_0336 of energizing module of predicted ECF transporter</t>
  </si>
  <si>
    <t xml:space="preserve">Duplicated ATPase component MtsB of energizing module of methionine-regulated ECF transporter</t>
  </si>
  <si>
    <t xml:space="preserve">Duplicated ATPase component of energizing module of predicted B12-regulated ECF transporter for dimethylbenzimidazole</t>
  </si>
  <si>
    <t xml:space="preserve">Duplicated ATPase component of energizing module of predicted tryptophan ECF transporter</t>
  </si>
  <si>
    <t xml:space="preserve">Duplicated ATPase component TTE1589 of energizing module of predicted methylthioadenosine ECF transporter</t>
  </si>
  <si>
    <t xml:space="preserve">Duplicated ATPase component YkoD of energizing module of thiamin-regulated ECF transporter for HydroxyMethylPyrimidine</t>
  </si>
  <si>
    <t xml:space="preserve">Efflux pump Lde</t>
  </si>
  <si>
    <t xml:space="preserve">ElaA protein</t>
  </si>
  <si>
    <t xml:space="preserve">Electron transfer flavoprotein, alpha subunit</t>
  </si>
  <si>
    <t xml:space="preserve">Electron transfer flavoprotein, beta subunit</t>
  </si>
  <si>
    <t xml:space="preserve">Electron transport complex protein RnfA</t>
  </si>
  <si>
    <t xml:space="preserve">Electron transport complex protein RnfB</t>
  </si>
  <si>
    <t xml:space="preserve">Electron transport complex protein RnfC</t>
  </si>
  <si>
    <t xml:space="preserve">Electron transport complex protein RnfD</t>
  </si>
  <si>
    <t xml:space="preserve">Electron transport complex protein RnfE</t>
  </si>
  <si>
    <t xml:space="preserve">Electron transport complex protein RnfG</t>
  </si>
  <si>
    <t xml:space="preserve">Encapsulating protein for a DyP-type peroxidase or ferritin-like protein oligomers</t>
  </si>
  <si>
    <t xml:space="preserve">Endo-1,4-beta-mannosidase</t>
  </si>
  <si>
    <t xml:space="preserve">Endo-1,4-beta-xylanase A precursor (EC 3.2.1.8)</t>
  </si>
  <si>
    <t xml:space="preserve">Endonuclease III (EC 4.2.99.18)</t>
  </si>
  <si>
    <t xml:space="preserve">Endonuclease IV (EC 3.1.21.2)</t>
  </si>
  <si>
    <t xml:space="preserve">Endoribonuclease L-PSP</t>
  </si>
  <si>
    <t xml:space="preserve">Enolase (EC 4.2.1.11)</t>
  </si>
  <si>
    <t xml:space="preserve">Enoyl-[acyl-carrier-protein] reductase [FMN] (EC 1.3.1.9)</t>
  </si>
  <si>
    <t xml:space="preserve">Enoyl-[acyl-carrier-protein] reductase [NADH] (EC 1.3.1.9)</t>
  </si>
  <si>
    <t xml:space="preserve">Enoyl-CoA hydratase [valine degradation] (EC 4.2.1.17)</t>
  </si>
  <si>
    <t xml:space="preserve">Enterobactin exporter EntS</t>
  </si>
  <si>
    <t xml:space="preserve">Epimerase KguE</t>
  </si>
  <si>
    <t xml:space="preserve">Error-prone repair protein UmuD</t>
  </si>
  <si>
    <t xml:space="preserve">Error-prone, lesion bypass DNA polymerase V (UmuC)</t>
  </si>
  <si>
    <t xml:space="preserve">Ethanolamine ammonia-lyase heavy chain (EC 4.3.1.7)</t>
  </si>
  <si>
    <t xml:space="preserve">Ethanolamine ammonia-lyase light chain (EC 4.3.1.7)</t>
  </si>
  <si>
    <t xml:space="preserve">Ethanolamine permease</t>
  </si>
  <si>
    <t xml:space="preserve">Ethanolamine sensory transduction histidine kinase</t>
  </si>
  <si>
    <t xml:space="preserve">Ethanolamine two-component response regulator</t>
  </si>
  <si>
    <t xml:space="preserve">Ethanolamine utilization polyhedral-body-like protein EutN</t>
  </si>
  <si>
    <t xml:space="preserve">Ethanolamine utilization protein EutA</t>
  </si>
  <si>
    <t xml:space="preserve">Ethanolamine utilization protein EutJ</t>
  </si>
  <si>
    <t xml:space="preserve">Ethanolamine utilization protein similar to PduA/PduJ</t>
  </si>
  <si>
    <t xml:space="preserve">Eukaryotic-type low-affinity urea transporter</t>
  </si>
  <si>
    <t xml:space="preserve">Evolved beta-D-galactosidase transcriptional repressor</t>
  </si>
  <si>
    <t xml:space="preserve">Evolved beta-D-galactosidase, alpha subunit</t>
  </si>
  <si>
    <t xml:space="preserve">Evolved beta-D-galactosidase, beta subunit</t>
  </si>
  <si>
    <t xml:space="preserve">Excinuclease ABC subunit A</t>
  </si>
  <si>
    <t xml:space="preserve">Excinuclease ABC subunit A paralog in greater Bacteroides group</t>
  </si>
  <si>
    <t xml:space="preserve">Excinuclease ABC subunit A paralog of unknown function</t>
  </si>
  <si>
    <t xml:space="preserve">Excinuclease ABC subunit B</t>
  </si>
  <si>
    <t xml:space="preserve">Excinuclease ABC subunit C</t>
  </si>
  <si>
    <t xml:space="preserve">Exodeoxyribonuclease III (EC 3.1.11.2)</t>
  </si>
  <si>
    <t xml:space="preserve">Exodeoxyribonuclease V alpha chain (EC 3.1.11.5)</t>
  </si>
  <si>
    <t xml:space="preserve">Exodeoxyribonuclease V beta chain (EC 3.1.11.5)</t>
  </si>
  <si>
    <t xml:space="preserve">Exodeoxyribonuclease VII large subunit (EC 3.1.11.6)</t>
  </si>
  <si>
    <t xml:space="preserve">Exodeoxyribonuclease VII small subunit (EC 3.1.11.6)</t>
  </si>
  <si>
    <t xml:space="preserve">Exonuclease SbcC</t>
  </si>
  <si>
    <t xml:space="preserve">Exonuclease SbcD</t>
  </si>
  <si>
    <t xml:space="preserve">Exopolyphosphatase (EC 3.6.1.11)</t>
  </si>
  <si>
    <t xml:space="preserve">Exopolysaccharide biosynthesis glycosyltransferase EpsF (EC 2.4.1.-)</t>
  </si>
  <si>
    <t xml:space="preserve">Exopolysaccharide biosynthesis transcription antiterminator, LytR family</t>
  </si>
  <si>
    <t xml:space="preserve">Exopolysaccharide biosynthesis transcriptional activator EpsA</t>
  </si>
  <si>
    <t xml:space="preserve">Exopolysaccharide production protein ExoZ</t>
  </si>
  <si>
    <t xml:space="preserve">Export ABC transporter ATP-binding protein</t>
  </si>
  <si>
    <t xml:space="preserve">Family 13 glycosyl hydrolase, row 724</t>
  </si>
  <si>
    <t xml:space="preserve">Fe-bacillibactin uptake system FeuD</t>
  </si>
  <si>
    <t xml:space="preserve">Ferredoxin</t>
  </si>
  <si>
    <t xml:space="preserve">Ferredoxin reductase</t>
  </si>
  <si>
    <t xml:space="preserve">Ferredoxin--NADP(+) reductase, actinobacterial (eukaryote-like) type (EC 1.18.1.2)</t>
  </si>
  <si>
    <t xml:space="preserve">Ferredoxin-like protein</t>
  </si>
  <si>
    <t xml:space="preserve">Ferric hydroxamate outer membrane receptor FhuA</t>
  </si>
  <si>
    <t xml:space="preserve">Ferric iron ABC transporter, ATP-binding protein</t>
  </si>
  <si>
    <t xml:space="preserve">Ferric iron ABC transporter, iron-binding protein</t>
  </si>
  <si>
    <t xml:space="preserve">Ferric iron ABC transporter, permease protein</t>
  </si>
  <si>
    <t xml:space="preserve">Ferric siderophore transport system, biopolymer transport protein ExbB</t>
  </si>
  <si>
    <t xml:space="preserve">Ferric siderophore transport system, periplasmic binding protein TonB</t>
  </si>
  <si>
    <t xml:space="preserve">Ferric uptake regulation protein FUR</t>
  </si>
  <si>
    <t xml:space="preserve">Ferrichrome transport ATP-binding protein FhuC (TC 3.A.1.14.3)</t>
  </si>
  <si>
    <t xml:space="preserve">Ferrichrome-iron receptor</t>
  </si>
  <si>
    <t xml:space="preserve">Ferritin-like protein 2</t>
  </si>
  <si>
    <t xml:space="preserve">Ferrochelatase, protoheme ferro-lyase (EC 4.99.1.1)</t>
  </si>
  <si>
    <t xml:space="preserve">Ferrous iron transport peroxidase EfeB</t>
  </si>
  <si>
    <t xml:space="preserve">Ferrous iron transport protein A</t>
  </si>
  <si>
    <t xml:space="preserve">Ferrous iron transport protein B</t>
  </si>
  <si>
    <t xml:space="preserve">Ferroxidase (EC 1.16.3.1)</t>
  </si>
  <si>
    <t xml:space="preserve">Fibronectin-binding protein</t>
  </si>
  <si>
    <t xml:space="preserve">Fibronectin/fibrinogen-binding protein</t>
  </si>
  <si>
    <t xml:space="preserve">FIG000325: clustered with transcription termination protein NusA</t>
  </si>
  <si>
    <t xml:space="preserve">FIG000506: Predicted P-loop-containing kinase</t>
  </si>
  <si>
    <t xml:space="preserve">FIG000557: hypothetical protein co-occurring with RecR</t>
  </si>
  <si>
    <t xml:space="preserve">FIG000605: protein co-occurring with transport systems (COG1739)</t>
  </si>
  <si>
    <t xml:space="preserve">FIG000859: hypothetical protein YebC</t>
  </si>
  <si>
    <t xml:space="preserve">FIG000875: Thioredoxin domain-containing protein EC-YbbN</t>
  </si>
  <si>
    <t xml:space="preserve">FIG001553: Hydrolase, HAD subfamily IIIA</t>
  </si>
  <si>
    <t xml:space="preserve">FIG001583: hypothetical protein, contains S4-like RNA binding domain</t>
  </si>
  <si>
    <t xml:space="preserve">FIG001621: Zinc protease</t>
  </si>
  <si>
    <t xml:space="preserve">FIG001721: Predicted N6-adenine-specific DNA methylase</t>
  </si>
  <si>
    <t xml:space="preserve">FIG001802: Putative alkaline-shock protein</t>
  </si>
  <si>
    <t xml:space="preserve">FIG001886: Cytoplasmic hypothetical protein</t>
  </si>
  <si>
    <t xml:space="preserve">FIG001943: hypothetical protein YajQ</t>
  </si>
  <si>
    <t xml:space="preserve">FIG001960: FtsZ-interacting protein related to cell division</t>
  </si>
  <si>
    <t xml:space="preserve">FIG002344: Hydrolase (HAD superfamily)</t>
  </si>
  <si>
    <t xml:space="preserve">FIG002540: Haloacid dehalogenase-like hydrolase</t>
  </si>
  <si>
    <t xml:space="preserve">FIG002813: LPPG:FO 2-phospho-L-lactate transferase like, CofD-like</t>
  </si>
  <si>
    <t xml:space="preserve">FIG002958: hypothetical protein</t>
  </si>
  <si>
    <t xml:space="preserve">FIG003307: hypothetical protein</t>
  </si>
  <si>
    <t xml:space="preserve">FIG003573: hypothetical protein</t>
  </si>
  <si>
    <t xml:space="preserve">FIG004453: protein YceG like</t>
  </si>
  <si>
    <t xml:space="preserve">FIG004454: RNA binding protein</t>
  </si>
  <si>
    <t xml:space="preserve">FIG005590: DegV family protein</t>
  </si>
  <si>
    <t xml:space="preserve">FIG005666: putative helicase</t>
  </si>
  <si>
    <t xml:space="preserve">FIG005686: hypothetical protein</t>
  </si>
  <si>
    <t xml:space="preserve">FIG005935: membrane protein</t>
  </si>
  <si>
    <t xml:space="preserve">FIG005986: HD family hydrolase</t>
  </si>
  <si>
    <t xml:space="preserve">FIG006126: DNA helicase, restriction/modification system component YeeB</t>
  </si>
  <si>
    <t xml:space="preserve">FIG006542: Phosphoesterase</t>
  </si>
  <si>
    <t xml:space="preserve">FIG006789: Stage V sporulation protein</t>
  </si>
  <si>
    <t xml:space="preserve">FIG006988: Lipase/Acylhydrolase with GDSL-like motif</t>
  </si>
  <si>
    <t xml:space="preserve">FIG007079: UPF0348 protein family</t>
  </si>
  <si>
    <t xml:space="preserve">FIG007303: uncharacterized protein</t>
  </si>
  <si>
    <t xml:space="preserve">FIG007959: peptidase, M16 family</t>
  </si>
  <si>
    <t xml:space="preserve">FIG009210: peptidase, M16 family</t>
  </si>
  <si>
    <t xml:space="preserve">FIG009886: phosphoesterase</t>
  </si>
  <si>
    <t xml:space="preserve">FIG011178: rRNA methylase</t>
  </si>
  <si>
    <t xml:space="preserve">FIG014801: Cation ABC transporter, periplasmic cation-binding protein</t>
  </si>
  <si>
    <t xml:space="preserve">FIG015094: hypothetical protein</t>
  </si>
  <si>
    <t xml:space="preserve">FIG017897: Phage protein</t>
  </si>
  <si>
    <t xml:space="preserve">FIG018171: hypothetical protein of Cupin superfamily</t>
  </si>
  <si>
    <t xml:space="preserve">FIG018632: Phage-associated protein</t>
  </si>
  <si>
    <t xml:space="preserve">FIG019733: possible DNA-binding protein</t>
  </si>
  <si>
    <t xml:space="preserve">FIG020717: Phage-associated protein</t>
  </si>
  <si>
    <t xml:space="preserve">FIG027190: Putative transmembrane protein</t>
  </si>
  <si>
    <t xml:space="preserve">FIG039061: hypothetical protein related to heme utilization</t>
  </si>
  <si>
    <t xml:space="preserve">FIG040338: Glycosyl transferase</t>
  </si>
  <si>
    <t xml:space="preserve">FIG042796: Hypothetical protein</t>
  </si>
  <si>
    <t xml:space="preserve">FIG042921: similarity to aminoacyl-tRNA editing enzymes YbaK, ProX</t>
  </si>
  <si>
    <t xml:space="preserve">FIG045374: Type II restriction enzyme, methylase subunit YeeA</t>
  </si>
  <si>
    <t xml:space="preserve">FIG045511: hypothetical antitoxin (to FIG022160: hypothetical toxin)</t>
  </si>
  <si>
    <t xml:space="preserve">FIG048548: ATP synthase protein I2</t>
  </si>
  <si>
    <t xml:space="preserve">FIG054872: Sortase-like protein</t>
  </si>
  <si>
    <t xml:space="preserve">FIG070318: hypothetical protein</t>
  </si>
  <si>
    <t xml:space="preserve">FIG073201: glycosyl transferase</t>
  </si>
  <si>
    <t xml:space="preserve">FIG137478: Hypothetical protein</t>
  </si>
  <si>
    <t xml:space="preserve">FIG139598: Potential ribosomal protein</t>
  </si>
  <si>
    <t xml:space="preserve">FIG140336: TPR domain protein</t>
  </si>
  <si>
    <t xml:space="preserve">FIG145533: Methyltransferase (EC 2.1.1.-)</t>
  </si>
  <si>
    <t xml:space="preserve">FIG146085: 3'-to-5' oligoribonuclease A, Bacillus type</t>
  </si>
  <si>
    <t xml:space="preserve">Firmicutes ribosomal L7Ae family protein</t>
  </si>
  <si>
    <t xml:space="preserve">FKBP-type peptidyl-prolyl cis-trans isomerase fklB (EC 5.2.1.8)</t>
  </si>
  <si>
    <t xml:space="preserve">FKBP-type peptidyl-prolyl cis-trans isomerase FkpA precursor (EC 5.2.1.8)</t>
  </si>
  <si>
    <t xml:space="preserve">FKBP-type peptidyl-prolyl cis-trans isomerase slpA (EC 5.2.1.8)</t>
  </si>
  <si>
    <t xml:space="preserve">FKBP-type peptidyl-prolyl cis-trans isomerase SlyD (EC 5.2.1.8)</t>
  </si>
  <si>
    <t xml:space="preserve">Flagellar hook-associated protein FlgK</t>
  </si>
  <si>
    <t xml:space="preserve">Flagellar hook-associated protein FlgL</t>
  </si>
  <si>
    <t xml:space="preserve">Flagellar hook-associated protein FliD</t>
  </si>
  <si>
    <t xml:space="preserve">Flagellar hook-basal body complex protein FliE</t>
  </si>
  <si>
    <t xml:space="preserve">Flagellar hook-length control protein FliK</t>
  </si>
  <si>
    <t xml:space="preserve">Flagellar motor rotation protein MotB</t>
  </si>
  <si>
    <t xml:space="preserve">Flagellar protein FlgJ [peptidoglycan hydrolase] (EC 3.2.1.-)</t>
  </si>
  <si>
    <t xml:space="preserve">Flagellar synthesis regulator FleN</t>
  </si>
  <si>
    <t xml:space="preserve">Flagellin protein FlaA</t>
  </si>
  <si>
    <t xml:space="preserve">Flavin reductase (EC 1.5.1.30)</t>
  </si>
  <si>
    <t xml:space="preserve">Flavodoxin</t>
  </si>
  <si>
    <t xml:space="preserve">Flavodoxin 1</t>
  </si>
  <si>
    <t xml:space="preserve">Flavodoxin reductases (ferredoxin-NADPH reductases) family 1</t>
  </si>
  <si>
    <t xml:space="preserve">Flp pilus assembly protein TadB</t>
  </si>
  <si>
    <t xml:space="preserve">Flp pilus assembly protein TadD, contains TPR repeat</t>
  </si>
  <si>
    <t xml:space="preserve">FMN adenylyltransferase (EC 2.7.7.2)</t>
  </si>
  <si>
    <t xml:space="preserve">FmtA protein involved in methicillin resistance</t>
  </si>
  <si>
    <t xml:space="preserve">FmtC (MrpF) protein involved in methicillin resistance</t>
  </si>
  <si>
    <t xml:space="preserve">Foldase protein PrsA precursor (EC 5.2.1.8)</t>
  </si>
  <si>
    <t xml:space="preserve">Folylpolyglutamate synthase (EC 6.3.2.17)</t>
  </si>
  <si>
    <t xml:space="preserve">Formamidopyrimidine-DNA glycosylase (EC 3.2.2.23)</t>
  </si>
  <si>
    <t xml:space="preserve">Formate hydrogenlyase transcriptional activator</t>
  </si>
  <si>
    <t xml:space="preserve">Formate--tetrahydrofolate ligase (EC 6.3.4.3)</t>
  </si>
  <si>
    <t xml:space="preserve">Formiminoglutamase (EC 3.5.3.8)</t>
  </si>
  <si>
    <t xml:space="preserve">Formiminotetrahydrofolate cyclodeaminase (EC 4.3.1.4)</t>
  </si>
  <si>
    <t xml:space="preserve">Free methionine-(R)-sulfoxide reductase, contains GAF domain</t>
  </si>
  <si>
    <t xml:space="preserve">Fructokinase (EC 2.7.1.4)</t>
  </si>
  <si>
    <t xml:space="preserve">fructose response regulator of fruA and EII fructose/mannose</t>
  </si>
  <si>
    <t xml:space="preserve">fructose sensor histidine kinase</t>
  </si>
  <si>
    <t xml:space="preserve">Fructose-1,6-bisphosphatase, Bacillus type (EC 3.1.3.11)</t>
  </si>
  <si>
    <t xml:space="preserve">Fructose-1,6-bisphosphatase, GlpX type (EC 3.1.3.11)</t>
  </si>
  <si>
    <t xml:space="preserve">Fructose-1,6-bisphosphatase, type I (EC 3.1.3.11)</t>
  </si>
  <si>
    <t xml:space="preserve">Fructose-bisphosphate aldolase (EC 4.1.2.13)</t>
  </si>
  <si>
    <t xml:space="preserve">Fructose-bisphosphate aldolase class I (EC 4.1.2.13)</t>
  </si>
  <si>
    <t xml:space="preserve">Fructose-bisphosphate aldolase class II (EC 4.1.2.13)</t>
  </si>
  <si>
    <t xml:space="preserve">Fructose-specific phosphocarrier protein HPr (EC 2.7.1.69)</t>
  </si>
  <si>
    <t xml:space="preserve">FtsK/SpoIIIE family protein, putative secretion system component EssC/YukA</t>
  </si>
  <si>
    <t xml:space="preserve">Fumarate hydratase class I, aerobic (EC 4.2.1.2)</t>
  </si>
  <si>
    <t xml:space="preserve">Fumarate hydratase class I, anaerobic (EC 4.2.1.2)</t>
  </si>
  <si>
    <t xml:space="preserve">Fumarate hydratase class II (EC 4.2.1.2)</t>
  </si>
  <si>
    <t xml:space="preserve">Fumarate reductase flavoprotein subunit (EC 1.3.99.1)</t>
  </si>
  <si>
    <t xml:space="preserve">Fumarylacetoacetate hydrolase family protein</t>
  </si>
  <si>
    <t xml:space="preserve">Fused spore maturation proteins A and B</t>
  </si>
  <si>
    <t xml:space="preserve">G:T/U mismatch-specific uracil/thymine DNA-glycosylase</t>
  </si>
  <si>
    <t xml:space="preserve">Galactitol utilization operon repressor</t>
  </si>
  <si>
    <t xml:space="preserve">Galactocerebrosidase precursor (EC 3.2.1.46)</t>
  </si>
  <si>
    <t xml:space="preserve">Galactokinase (EC 2.7.1.6)</t>
  </si>
  <si>
    <t xml:space="preserve">Galactose operon repressor, GalR-LacI family of transcriptional regulators</t>
  </si>
  <si>
    <t xml:space="preserve">Galactose-1-phosphate uridylyltransferase (EC 2.7.7.10)</t>
  </si>
  <si>
    <t xml:space="preserve">Galactose-6-phosphate isomerase, LacA subunit (EC 5.3.1.26)</t>
  </si>
  <si>
    <t xml:space="preserve">Galactose-6-phosphate isomerase, LacB subunit (EC 5.3.1.26)</t>
  </si>
  <si>
    <t xml:space="preserve">Galactose/methyl galactoside ABC transport system, ATP-binding protein MglA (EC 3.6.3.17)</t>
  </si>
  <si>
    <t xml:space="preserve">Galactose/methyl galactoside ABC transport system, D-galactose-binding periplasmic protein MglB (TC 3.A.1.2.3)</t>
  </si>
  <si>
    <t xml:space="preserve">Galactose/methyl galactoside ABC transport system, permease protein MglC (TC 3.A.1.2.3)</t>
  </si>
  <si>
    <t xml:space="preserve">Galactoside O-acetyltransferase (EC 2.3.1.18)</t>
  </si>
  <si>
    <t xml:space="preserve">GALNS arylsulfatase regulator (Fe-S oxidoreductase)</t>
  </si>
  <si>
    <t xml:space="preserve">Gamma-D-glutamyl-meso-diaminopimelate peptidase (EC 3.4.19.11)</t>
  </si>
  <si>
    <t xml:space="preserve">Gamma-DL-glutamyl hydrolase PgsS (EC 3.4.19.-), catalyzes PGA release</t>
  </si>
  <si>
    <t xml:space="preserve">Gamma-glutamyl phosphate reductase (EC 1.2.1.41)</t>
  </si>
  <si>
    <t xml:space="preserve">Gamma-glutamyltranspeptidase (EC 2.3.2.2)</t>
  </si>
  <si>
    <t xml:space="preserve">GDP-L-fucose synthetase (EC 1.1.1.271)</t>
  </si>
  <si>
    <t xml:space="preserve">GDP-mannose 4,6-dehydratase (EC 4.2.1.47)</t>
  </si>
  <si>
    <t xml:space="preserve">General secretion pathway protein E</t>
  </si>
  <si>
    <t xml:space="preserve">General secretion pathway protein G</t>
  </si>
  <si>
    <t xml:space="preserve">Geranylgeranyl pyrophosphate synthetase (EC 2.5.1.29)</t>
  </si>
  <si>
    <t xml:space="preserve">Geranyltranstransferase (farnesyldiphosphate synthase) (EC 2.5.1.10)</t>
  </si>
  <si>
    <t xml:space="preserve">GftB: Glycosyl transferase, family 8</t>
  </si>
  <si>
    <t xml:space="preserve">GlpG protein (membrane protein of glp regulon)</t>
  </si>
  <si>
    <t xml:space="preserve">GltC, transcription activator of glutamate synthase operon</t>
  </si>
  <si>
    <t xml:space="preserve">Glucan 1,6-alpha-glucosidase (EC 3.2.1.70)</t>
  </si>
  <si>
    <t xml:space="preserve">Glucitol operon activator protein</t>
  </si>
  <si>
    <t xml:space="preserve">Glucitol operon repressor</t>
  </si>
  <si>
    <t xml:space="preserve">Glucoamylase (EC 3.2.1.3)</t>
  </si>
  <si>
    <t xml:space="preserve">Glucokinase (EC 2.7.1.2)</t>
  </si>
  <si>
    <t xml:space="preserve">Gluconate dehydratase (EC 4.2.1.39)</t>
  </si>
  <si>
    <t xml:space="preserve">Gluconate permease, Bsu4004 homolog</t>
  </si>
  <si>
    <t xml:space="preserve">Gluconate transporter family protein</t>
  </si>
  <si>
    <t xml:space="preserve">Gluconokinase (EC 2.7.1.12)</t>
  </si>
  <si>
    <t xml:space="preserve">Glucosamine--fructose-6-phosphate aminotransferase [isomerizing] (EC 2.6.1.16)</t>
  </si>
  <si>
    <t xml:space="preserve">Glucosamine-6-phosphate deaminase (EC 3.5.99.6)</t>
  </si>
  <si>
    <t xml:space="preserve">Glucose 1-dehydrogenase (EC 1.1.1.47)</t>
  </si>
  <si>
    <t xml:space="preserve">Glucose-1-phosphate adenylyltransferase (EC 2.7.7.27)</t>
  </si>
  <si>
    <t xml:space="preserve">Glucose-1-phosphate cytidylyltransferase (EC 2.7.7.33)</t>
  </si>
  <si>
    <t xml:space="preserve">Glucose-1-phosphate thymidylyltransferase (EC 2.7.7.24)</t>
  </si>
  <si>
    <t xml:space="preserve">Glucose-6-phosphate 1-dehydrogenase (EC 1.1.1.49)</t>
  </si>
  <si>
    <t xml:space="preserve">Glucose-6-phosphate isomerase (EC 5.3.1.9)</t>
  </si>
  <si>
    <t xml:space="preserve">Glucuronide transporter UidB</t>
  </si>
  <si>
    <t xml:space="preserve">Glutaconyl-CoA decarboxylase alpha chain (EC 4.1.1.70)</t>
  </si>
  <si>
    <t xml:space="preserve">Glutaconyl-CoA decarboxylase beta chain (EC 4.1.1.70)</t>
  </si>
  <si>
    <t xml:space="preserve">Glutaconyl-CoA decarboxylase delta chain (EC 4.1.1.70)</t>
  </si>
  <si>
    <t xml:space="preserve">Glutamate 5-kinase (EC 2.7.2.11)</t>
  </si>
  <si>
    <t xml:space="preserve">Glutamate Aspartate periplasmic binding protein precursor GltI (TC 3.A.1.3.4)</t>
  </si>
  <si>
    <t xml:space="preserve">Glutamate formiminotransferase (EC 2.1.2.5)</t>
  </si>
  <si>
    <t xml:space="preserve">Glutamate formyltransferase</t>
  </si>
  <si>
    <t xml:space="preserve">Glutamate N-acetyltransferase (EC 2.3.1.35)</t>
  </si>
  <si>
    <t xml:space="preserve">Glutamate racemase (EC 5.1.1.3)</t>
  </si>
  <si>
    <t xml:space="preserve">Glutamate synthase [NADPH] large chain (EC 1.4.1.13)</t>
  </si>
  <si>
    <t xml:space="preserve">Glutamate synthase [NADPH] small chain (EC 1.4.1.13)</t>
  </si>
  <si>
    <t xml:space="preserve">Glutamate transport ATP-binding protein</t>
  </si>
  <si>
    <t xml:space="preserve">Glutamate transport membrane-spanning protein</t>
  </si>
  <si>
    <t xml:space="preserve">Glutamate--cysteine ligase (EC 6.3.2.2)</t>
  </si>
  <si>
    <t xml:space="preserve">Glutamate-ammonia-ligase adenylyltransferase (EC 2.7.7.42)</t>
  </si>
  <si>
    <t xml:space="preserve">Glutaminase (EC 3.5.1.2)</t>
  </si>
  <si>
    <t xml:space="preserve">Glutamine amidotransferase chain of NAD synthetase</t>
  </si>
  <si>
    <t xml:space="preserve">Glutamine amidotransferase class-I (EC 6.3.5.2)</t>
  </si>
  <si>
    <t xml:space="preserve">Glutamine synthetase type I (EC 6.3.1.2)</t>
  </si>
  <si>
    <t xml:space="preserve">Glutamine synthetase type III, GlnN (EC 6.3.1.2)</t>
  </si>
  <si>
    <t xml:space="preserve">Glutamine synthetase, clostridia type (EC 6.3.1.2)</t>
  </si>
  <si>
    <t xml:space="preserve">Glutaminyl-tRNA synthetase (EC 6.1.1.18)</t>
  </si>
  <si>
    <t xml:space="preserve">glutamyl-Q-tRNA synthetase</t>
  </si>
  <si>
    <t xml:space="preserve">Glutamyl-tRNA synthetase (EC 6.1.1.17)</t>
  </si>
  <si>
    <t xml:space="preserve">Glutaredoxin</t>
  </si>
  <si>
    <t xml:space="preserve">Glutaredoxin-like protein NrdH, required for reduction of Ribonucleotide reductase class Ib</t>
  </si>
  <si>
    <t xml:space="preserve">Glutaredoxin-related protein</t>
  </si>
  <si>
    <t xml:space="preserve">Glutaryl-CoA dehydrogenase (EC 1.3.99.7)</t>
  </si>
  <si>
    <t xml:space="preserve">Glutathione peroxidase (EC 1.11.1.9)</t>
  </si>
  <si>
    <t xml:space="preserve">Glutathione reductase (EC 1.8.1.7)</t>
  </si>
  <si>
    <t xml:space="preserve">Gly-tRNA(Ala) deacylase</t>
  </si>
  <si>
    <t xml:space="preserve">Glycerate kinase (EC 2.7.1.31)</t>
  </si>
  <si>
    <t xml:space="preserve">Glycerol dehydrogenase (EC 1.1.1.6)</t>
  </si>
  <si>
    <t xml:space="preserve">Glycerol kinase (EC 2.7.1.30)</t>
  </si>
  <si>
    <t xml:space="preserve">Glycerol uptake facilitator protein</t>
  </si>
  <si>
    <t xml:space="preserve">Glycerol-3-phosphate ABC transporter, ATP-binding protein UgpC (TC 3.A.1.1.3)</t>
  </si>
  <si>
    <t xml:space="preserve">Glycerol-3-phosphate ABC transporter, periplasmic glycerol-3-phosphate-binding protein (TC 3.A.1.1.3)</t>
  </si>
  <si>
    <t xml:space="preserve">Glycerol-3-phosphate ABC transporter, permease protein UgpE (TC 3.A.1.1.3)</t>
  </si>
  <si>
    <t xml:space="preserve">Glycerol-3-phosphate cytidylyltransferase (EC 2.7.7.39)</t>
  </si>
  <si>
    <t xml:space="preserve">Glycerol-3-phosphate dehydrogenase (EC 1.1.5.3)</t>
  </si>
  <si>
    <t xml:space="preserve">Glycerol-3-phosphate dehydrogenase [NAD(P)+] (EC 1.1.1.94)</t>
  </si>
  <si>
    <t xml:space="preserve">Glycerol-3-phosphate transporter</t>
  </si>
  <si>
    <t xml:space="preserve">Glycerophosphoryl diester phosphodiesterase (EC 3.1.4.46)</t>
  </si>
  <si>
    <t xml:space="preserve">Glycerophosphoryl diester phosphodiesterase, periplasmic (EC 3.1.4.46)</t>
  </si>
  <si>
    <t xml:space="preserve">Glycine betaine ABC transport system, glycine betaine-binding protein OpuAC</t>
  </si>
  <si>
    <t xml:space="preserve">Glycine cleavage system H protein</t>
  </si>
  <si>
    <t xml:space="preserve">Glycine dehydrogenase [decarboxylating] (glycine cleavage system P protein) (EC 1.4.4.2)</t>
  </si>
  <si>
    <t xml:space="preserve">Glycine dehydrogenase [decarboxylating] (glycine cleavage system P1 protein) (EC 1.4.4.2)</t>
  </si>
  <si>
    <t xml:space="preserve">Glycine dehydrogenase [decarboxylating] (glycine cleavage system P2 protein) (EC 1.4.4.2)</t>
  </si>
  <si>
    <t xml:space="preserve">Glycine oxidase ThiO (EC 1.4.3.19)</t>
  </si>
  <si>
    <t xml:space="preserve">Glycine reductase component B beta subunit (EC 1.21.4.2)</t>
  </si>
  <si>
    <t xml:space="preserve">Glycine/sarcosine/betaine reductase component C chain 1</t>
  </si>
  <si>
    <t xml:space="preserve">Glycine/sarcosine/betaine reductase component C chain 2</t>
  </si>
  <si>
    <t xml:space="preserve">Glycogen [starch] synthase, eukaryotic (EC 2.4.1.11)</t>
  </si>
  <si>
    <t xml:space="preserve">Glycogen biosynthesis protein GlgD, glucose-1-phosphate adenylyltransferase family</t>
  </si>
  <si>
    <t xml:space="preserve">Glycogen branching enzyme, GH-57-type, archaeal (EC 2.4.1.18)</t>
  </si>
  <si>
    <t xml:space="preserve">Glycogen debranching enzyme (EC 3.2.1.-)</t>
  </si>
  <si>
    <t xml:space="preserve">Glycogen phosphorylase (EC 2.4.1.1)</t>
  </si>
  <si>
    <t xml:space="preserve">Glycogen synthase, ADP-glucose transglucosylase (EC 2.4.1.21)</t>
  </si>
  <si>
    <t xml:space="preserve">Glycolate dehydrogenase (EC 1.1.99.14), subunit GlcD</t>
  </si>
  <si>
    <t xml:space="preserve">Glycosyl hydrolase YegX, family 25</t>
  </si>
  <si>
    <t xml:space="preserve">Glycosyl transferase involved in teichoic acid biosynthesis</t>
  </si>
  <si>
    <t xml:space="preserve">Glycosyl transferase, group 1</t>
  </si>
  <si>
    <t xml:space="preserve">Glycosyl transferase, group 1 family protein</t>
  </si>
  <si>
    <t xml:space="preserve">Glycosyl transferase, group 2 family protein</t>
  </si>
  <si>
    <t xml:space="preserve">Glycosyltransferase</t>
  </si>
  <si>
    <t xml:space="preserve">Glycosyltransferase LafA, responsible for the formation of Glc-DAG</t>
  </si>
  <si>
    <t xml:space="preserve">Glycosyltransferase LafB, responsible for the formation of Gal-Glc-DAG</t>
  </si>
  <si>
    <t xml:space="preserve">Glycyl-tRNA synthetase (EC 6.1.1.14)</t>
  </si>
  <si>
    <t xml:space="preserve">Glycyl-tRNA synthetase alpha chain (EC 6.1.1.14)</t>
  </si>
  <si>
    <t xml:space="preserve">Glycyl-tRNA synthetase beta chain (EC 6.1.1.14)</t>
  </si>
  <si>
    <t xml:space="preserve">Glyoxalase in BtlB locus</t>
  </si>
  <si>
    <t xml:space="preserve">GMP reductase (EC 1.7.1.7)</t>
  </si>
  <si>
    <t xml:space="preserve">GMP synthase [glutamine-hydrolyzing] (EC 6.3.5.2)</t>
  </si>
  <si>
    <t xml:space="preserve">Group 2 RNA polymerase sigma factor</t>
  </si>
  <si>
    <t xml:space="preserve">GTP cyclohydrolase I (EC 3.5.4.16) type 1</t>
  </si>
  <si>
    <t xml:space="preserve">GTP cyclohydrolase II (EC 3.5.4.25)</t>
  </si>
  <si>
    <t xml:space="preserve">GTP cyclohydrolase III (methanopterin)</t>
  </si>
  <si>
    <t xml:space="preserve">GTP pyrophosphokinase (EC 2.7.6.5)</t>
  </si>
  <si>
    <t xml:space="preserve">GTP pyrophosphokinase (EC 2.7.6.5), (p)ppGpp synthetase I</t>
  </si>
  <si>
    <t xml:space="preserve">GTP-binding and nucleic acid-binding protein YchF</t>
  </si>
  <si>
    <t xml:space="preserve">GTP-binding protein EngA</t>
  </si>
  <si>
    <t xml:space="preserve">GTP-binding protein EngB</t>
  </si>
  <si>
    <t xml:space="preserve">GTP-binding protein Era</t>
  </si>
  <si>
    <t xml:space="preserve">GTP-binding protein HflX</t>
  </si>
  <si>
    <t xml:space="preserve">GTP-binding protein related to HflX</t>
  </si>
  <si>
    <t xml:space="preserve">GTP-binding protein TypA/BipA</t>
  </si>
  <si>
    <t xml:space="preserve">GTP-binding protein YqeH, required for biogenesis of 30S ribosome subunit</t>
  </si>
  <si>
    <t xml:space="preserve">GTPase and tRNA-U34 5-formylation enzyme TrmE</t>
  </si>
  <si>
    <t xml:space="preserve">Guanine deaminase (EC 3.5.4.3)</t>
  </si>
  <si>
    <t xml:space="preserve">Guanine-hypoxanthine permease</t>
  </si>
  <si>
    <t xml:space="preserve">Guanosine-3',5'-bis(diphosphate) 3'-pyrophosphohydrolase (EC 3.1.7.2)</t>
  </si>
  <si>
    <t xml:space="preserve">Guanylate kinase (EC 2.7.4.8)</t>
  </si>
  <si>
    <t xml:space="preserve">Haemin uptake system ATP-binding protein</t>
  </si>
  <si>
    <t xml:space="preserve">Haemin uptake system outer membrane receptor</t>
  </si>
  <si>
    <t xml:space="preserve">Haemin uptake system periplasmic haemin-binding protein</t>
  </si>
  <si>
    <t xml:space="preserve">Haemin uptake system permease protein</t>
  </si>
  <si>
    <t xml:space="preserve">Hcp transcriptional regulator HcpR (Crp/Fnr family)</t>
  </si>
  <si>
    <t xml:space="preserve">Heat shock protein 60 family chaperone GroEL</t>
  </si>
  <si>
    <t xml:space="preserve">Heat shock protein 60 family co-chaperone GroES</t>
  </si>
  <si>
    <t xml:space="preserve">Heat shock protein GrpE</t>
  </si>
  <si>
    <t xml:space="preserve">Heat-inducible transcription repressor HrcA</t>
  </si>
  <si>
    <t xml:space="preserve">Heavy metal-(Cd/Co/Hg/Pb/Zn)-translocating P-type ATPase:Heavy metal translocating P-type ATPase</t>
  </si>
  <si>
    <t xml:space="preserve">Helicase loader DnaI</t>
  </si>
  <si>
    <t xml:space="preserve">Helicase PriA essential for oriC/DnaA-independent DNA replication</t>
  </si>
  <si>
    <t xml:space="preserve">Helix-turn-helix XRE-family like proteins</t>
  </si>
  <si>
    <t xml:space="preserve">Heme ABC transporter (Streptococcus), heme and hemoglobin-binding protein SiaA/HtsA</t>
  </si>
  <si>
    <t xml:space="preserve">Heme efflux system ATPase HrtA</t>
  </si>
  <si>
    <t xml:space="preserve">Heme efflux system permease HrtB</t>
  </si>
  <si>
    <t xml:space="preserve">Heme transporter analogous to IsdDEF, ATP-binding protein</t>
  </si>
  <si>
    <t xml:space="preserve">Heme transporter IsdDEF, lipoprotein IsdE</t>
  </si>
  <si>
    <t xml:space="preserve">Heme transporter IsdDEF, permease component IsdF</t>
  </si>
  <si>
    <t xml:space="preserve">Hemoglobin, heme-dependent two component system response regulator ChrA</t>
  </si>
  <si>
    <t xml:space="preserve">Hemoglobin, heme-dependent two component system sensory histidine kinase ChrS</t>
  </si>
  <si>
    <t xml:space="preserve">Heptaprenyl diphosphate synthase component I (EC 2.5.1.30)</t>
  </si>
  <si>
    <t xml:space="preserve">Heptaprenyl diphosphate synthase component II (EC 2.5.1.30)</t>
  </si>
  <si>
    <t xml:space="preserve">HesA/MoeB/ThiF family protein related to EC-YgdL</t>
  </si>
  <si>
    <t xml:space="preserve">Heterocyst differentiation protein HetC</t>
  </si>
  <si>
    <t xml:space="preserve">Heteropolysaccharide repeat unit export protein</t>
  </si>
  <si>
    <t xml:space="preserve">Hexokinase (EC 2.7.1.1)</t>
  </si>
  <si>
    <t xml:space="preserve">Hexuronate transporter</t>
  </si>
  <si>
    <t xml:space="preserve">Hexuronate utilization operon transcriptional repressor ExuR</t>
  </si>
  <si>
    <t xml:space="preserve">HigB toxin protein</t>
  </si>
  <si>
    <t xml:space="preserve">High-affinity branched-chain amino acid transport system permease protein LivH (TC 3.A.1.4.1)</t>
  </si>
  <si>
    <t xml:space="preserve">High-affinity choline uptake protein BetT</t>
  </si>
  <si>
    <t xml:space="preserve">High-affinity gluconate transporter GntT</t>
  </si>
  <si>
    <t xml:space="preserve">High-affinity leucine-specific transport system, periplasmic binding protein LivK (TC 3.A.1.4.1)</t>
  </si>
  <si>
    <t xml:space="preserve">HipA protein</t>
  </si>
  <si>
    <t xml:space="preserve">HipB protein</t>
  </si>
  <si>
    <t xml:space="preserve">His repressor</t>
  </si>
  <si>
    <t xml:space="preserve">Histidine ABC transporter, ATP-binding protein HisP (TC 3.A.1.3.1)</t>
  </si>
  <si>
    <t xml:space="preserve">Histidine ammonia-lyase (EC 4.3.1.3)</t>
  </si>
  <si>
    <t xml:space="preserve">Histidine triad (HIT) nucleotide-binding protein, cyanobacterial subgroup</t>
  </si>
  <si>
    <t xml:space="preserve">Histidine triad (HIT) nucleotide-binding protein, similarity with At5g48545 and yeast YDL125C (HNT1)</t>
  </si>
  <si>
    <t xml:space="preserve">Histidinol dehydrogenase (EC 1.1.1.23)</t>
  </si>
  <si>
    <t xml:space="preserve">Histidinol-phosphatase (EC 3.1.3.15)</t>
  </si>
  <si>
    <t xml:space="preserve">Histidinol-phosphate aminotransferase (EC 2.6.1.9)</t>
  </si>
  <si>
    <t xml:space="preserve">Histidyl-tRNA synthetase (EC 6.1.1.21)</t>
  </si>
  <si>
    <t xml:space="preserve">histone acetyltransferase, ELP3 family</t>
  </si>
  <si>
    <t xml:space="preserve">HNH endonuclease family protein</t>
  </si>
  <si>
    <t xml:space="preserve">HNH homing endonuclease</t>
  </si>
  <si>
    <t xml:space="preserve">Holliday junction DNA helicase RuvA</t>
  </si>
  <si>
    <t xml:space="preserve">Holliday junction DNA helicase RuvB</t>
  </si>
  <si>
    <t xml:space="preserve">Holo-[acyl-carrier protein] synthase (EC 2.7.8.7)</t>
  </si>
  <si>
    <t xml:space="preserve">Homocysteine S-methyltransferase (EC 2.1.1.10)</t>
  </si>
  <si>
    <t xml:space="preserve">Homolog of fucose/glucose/galactose permeases</t>
  </si>
  <si>
    <t xml:space="preserve">Homoprotocatechuate degradative operon repressor</t>
  </si>
  <si>
    <t xml:space="preserve">Homoserine dehydrogenase (EC 1.1.1.3)</t>
  </si>
  <si>
    <t xml:space="preserve">Homoserine kinase (EC 2.7.1.39)</t>
  </si>
  <si>
    <t xml:space="preserve">Homoserine O-succinyltransferase (EC 2.3.1.46)</t>
  </si>
  <si>
    <t xml:space="preserve">HPr kinase/phosphorylase (EC 2.7.1.-) (EC 2.7.4.-)</t>
  </si>
  <si>
    <t xml:space="preserve">HspR, transcriptional repressor of DnaK operon</t>
  </si>
  <si>
    <t xml:space="preserve">HTH-type transcriptional regulator IlvY</t>
  </si>
  <si>
    <t xml:space="preserve">HtrA protease/chaperone protein</t>
  </si>
  <si>
    <t xml:space="preserve">Hyaluronoglucosaminidase (EC 3.2.1.35)</t>
  </si>
  <si>
    <t xml:space="preserve">Hybrid sensory histidine kinase in two-component regulatory system with EvgA</t>
  </si>
  <si>
    <t xml:space="preserve">Hydrogen peroxide-inducible genes activator</t>
  </si>
  <si>
    <t xml:space="preserve">Hydrogenase-4 transcriptional activator</t>
  </si>
  <si>
    <t xml:space="preserve">Hydrolase (HAD superfamily) in cluster with DUF1447</t>
  </si>
  <si>
    <t xml:space="preserve">Hydrolase (HAD superfamily), YqeK</t>
  </si>
  <si>
    <t xml:space="preserve">Hydrolase in cluster with beta-lactamase (HAD superfamily)</t>
  </si>
  <si>
    <t xml:space="preserve">Hydroxyacylglutathione hydrolase (EC 3.1.2.6)</t>
  </si>
  <si>
    <t xml:space="preserve">Hydroxyethylthiazole kinase (EC 2.7.1.50)</t>
  </si>
  <si>
    <t xml:space="preserve">Hydroxylamine reductase (EC 1.7.-.-)</t>
  </si>
  <si>
    <t xml:space="preserve">Hydroxymethylglutaryl-CoA reductase (EC 1.1.1.34)</t>
  </si>
  <si>
    <t xml:space="preserve">Hydroxymethylglutaryl-CoA synthase (EC 2.3.3.10)</t>
  </si>
  <si>
    <t xml:space="preserve">Hydroxymethylpyrimidine ABC transporter, ATPase component</t>
  </si>
  <si>
    <t xml:space="preserve">Hydroxymethylpyrimidine ABC transporter, substrate-binding component</t>
  </si>
  <si>
    <t xml:space="preserve">Hydroxymethylpyrimidine ABC transporter, transmembrane component</t>
  </si>
  <si>
    <t xml:space="preserve">Hydroxypyruvate reductase (EC 1.1.1.81)</t>
  </si>
  <si>
    <t xml:space="preserve">Hypothetical nudix hydrolase YeaB</t>
  </si>
  <si>
    <t xml:space="preserve">Hypothetical oxidoreductase YdjG (EC 1.-.-.-)</t>
  </si>
  <si>
    <t xml:space="preserve">hypothetical protein BH3604</t>
  </si>
  <si>
    <t xml:space="preserve">hypothetical protein clusted with conjugative transposons, BF0131</t>
  </si>
  <si>
    <t xml:space="preserve">Hypothetical protein DUF194, DegV family</t>
  </si>
  <si>
    <t xml:space="preserve">Hypothetical protein DUF901, similar to C-terminal domain of ribosome protection-type Tc-resistance proteins</t>
  </si>
  <si>
    <t xml:space="preserve">hypothetical protein PA3071</t>
  </si>
  <si>
    <t xml:space="preserve">Hypothetical protein possible functionally linked with Alanyl-tRNA synthetase</t>
  </si>
  <si>
    <t xml:space="preserve">Hypothetical protein PvdX</t>
  </si>
  <si>
    <t xml:space="preserve">hypothetical protein Rv3805c</t>
  </si>
  <si>
    <t xml:space="preserve">Hypothetical protein SAV1839</t>
  </si>
  <si>
    <t xml:space="preserve">Hypothetical protein TM0950</t>
  </si>
  <si>
    <t xml:space="preserve">Hypothetical protein VC0266 (sugar utilization related?)</t>
  </si>
  <si>
    <t xml:space="preserve">Hypothetical protein YbbP, contains nucleotide-binding domain of DisA bacterial checkpoint controller</t>
  </si>
  <si>
    <t xml:space="preserve">Hypothetical protein YggS, proline synthase co-transcribed bacterial homolog PROSC</t>
  </si>
  <si>
    <t xml:space="preserve">Hypothetical protein ywlG</t>
  </si>
  <si>
    <t xml:space="preserve">Hypothetical protein, PV83 orf 20 homolog [SA bacteriophages 11, Mu50B]</t>
  </si>
  <si>
    <t xml:space="preserve">Hypothetical radical SAM family enzyme in heat shock gene cluster, similarity with CPO of BS HemN-type</t>
  </si>
  <si>
    <t xml:space="preserve">Hypothetical radical SAM family enzyme, NOT coproporphyrinogen III oxidase, oxygen-independent</t>
  </si>
  <si>
    <t xml:space="preserve">Hypothetical SAR0365 homolog in superantigen-encoding pathogenicity islands SaPI</t>
  </si>
  <si>
    <t xml:space="preserve">Hypothetical SAV0791 homolog in superantigen-encoding pathogenicity islands SaPI</t>
  </si>
  <si>
    <t xml:space="preserve">Hypothetical SAV0801 homolog in superantigen-encoding pathogenicity islands SaPI</t>
  </si>
  <si>
    <t xml:space="preserve">Hypothetical secreted sugar oxidoreductase, Gfo/Idh/MocA family, GalNAc-related</t>
  </si>
  <si>
    <t xml:space="preserve">Hypothetical similar to thiamin biosynthesis lipoprotein ApbE</t>
  </si>
  <si>
    <t xml:space="preserve">Hypoxanthine-guanine phosphoribosyltransferase (EC 2.4.2.8)</t>
  </si>
  <si>
    <t xml:space="preserve">Ig-like domain protein</t>
  </si>
  <si>
    <t xml:space="preserve">Imidazole glycerol phosphate synthase amidotransferase subunit (EC 2.4.2.-)</t>
  </si>
  <si>
    <t xml:space="preserve">Imidazole glycerol phosphate synthase cyclase subunit (EC 4.1.3.-)</t>
  </si>
  <si>
    <t xml:space="preserve">Imidazoleglycerol-phosphate dehydratase (EC 4.2.1.19)</t>
  </si>
  <si>
    <t xml:space="preserve">Imidazolonepropionase (EC 3.5.2.7)</t>
  </si>
  <si>
    <t xml:space="preserve">Immune inhibitor A metalloprotease</t>
  </si>
  <si>
    <t xml:space="preserve">Immunogenic secreted protein</t>
  </si>
  <si>
    <t xml:space="preserve">IMP cyclohydrolase (EC 3.5.4.10)</t>
  </si>
  <si>
    <t xml:space="preserve">Inactive homolog of metal-dependent proteases, putative molecular chaperone</t>
  </si>
  <si>
    <t xml:space="preserve">IncF plasmid conjugative transfer pilus assembly protein TraC</t>
  </si>
  <si>
    <t xml:space="preserve">IncF plasmid conjugative transfer protein TraD</t>
  </si>
  <si>
    <t xml:space="preserve">IncW plasmid conjugative relaxase protein TrwC (TraI homolog)</t>
  </si>
  <si>
    <t xml:space="preserve">Indole-3-glycerol phosphate synthase (EC 4.1.1.48)</t>
  </si>
  <si>
    <t xml:space="preserve">Indolepyruvate oxidoreductase subunit IorA (EC 1.2.7.8)</t>
  </si>
  <si>
    <t xml:space="preserve">Indolepyruvate oxidoreductase subunit IorB (EC 1.2.7.8)</t>
  </si>
  <si>
    <t xml:space="preserve">Inducible Fructanase (EC 3.2.1.80), FruB</t>
  </si>
  <si>
    <t xml:space="preserve">Inner membrane metabolite transport protein YgcS</t>
  </si>
  <si>
    <t xml:space="preserve">Inner membrane protein CreD-like protein</t>
  </si>
  <si>
    <t xml:space="preserve">Inner membrane protein translocase component YidC, long form</t>
  </si>
  <si>
    <t xml:space="preserve">Inner membrane protein translocase component YidC, short form OxaI-like</t>
  </si>
  <si>
    <t xml:space="preserve">Inner membrane protein YccF</t>
  </si>
  <si>
    <t xml:space="preserve">Inner membrane protein YhaH</t>
  </si>
  <si>
    <t xml:space="preserve">Inner membrane protein YhaI</t>
  </si>
  <si>
    <t xml:space="preserve">Inner membrane protein YqcE</t>
  </si>
  <si>
    <t xml:space="preserve">Inner membrane protein YqiK</t>
  </si>
  <si>
    <t xml:space="preserve">Inner membrane protein YrbG, predicted calcium/sodium:proton antiporter</t>
  </si>
  <si>
    <t xml:space="preserve">Inner membrane transport protein YbaT</t>
  </si>
  <si>
    <t xml:space="preserve">Inner spore coat protein H</t>
  </si>
  <si>
    <t xml:space="preserve">Inorganic pyrophosphatase (EC 3.6.1.1)</t>
  </si>
  <si>
    <t xml:space="preserve">Inosine-5'-monophosphate dehydrogenase (EC 1.1.1.205)</t>
  </si>
  <si>
    <t xml:space="preserve">Inosine-uridine preferring nucleoside hydrolase (EC 3.2.2.1)</t>
  </si>
  <si>
    <t xml:space="preserve">Inosose dehydratase (EC 4.2.1.44)</t>
  </si>
  <si>
    <t xml:space="preserve">Inosose isomerase (EC 5.3.99.-)</t>
  </si>
  <si>
    <t xml:space="preserve">Insertion element IS1 protein insB</t>
  </si>
  <si>
    <t xml:space="preserve">Integral membrane protein LafC, accessory function in glycolipid and LTA synthesis</t>
  </si>
  <si>
    <t xml:space="preserve">Integrase</t>
  </si>
  <si>
    <t xml:space="preserve">Integrase [Bacteriophage A118]</t>
  </si>
  <si>
    <t xml:space="preserve">Integrase, superantigen-encoding pathogenicity islands SaPI</t>
  </si>
  <si>
    <t xml:space="preserve">Integrase/recombinase clustered with segregation and condensation protein B</t>
  </si>
  <si>
    <t xml:space="preserve">Integration host factor alpha subunit</t>
  </si>
  <si>
    <t xml:space="preserve">intein-containing</t>
  </si>
  <si>
    <t xml:space="preserve">Internalin A (LPXTG motif)</t>
  </si>
  <si>
    <t xml:space="preserve">Internalin-like protein (LPXTG motif) Lin0290 homolog</t>
  </si>
  <si>
    <t xml:space="preserve">Internalin-like protein (LPXTG motif) Lin1204 homolog</t>
  </si>
  <si>
    <t xml:space="preserve">Internalin-like protein (LPXTG motif) Lmo0331 homolog</t>
  </si>
  <si>
    <t xml:space="preserve">Internalin-like protein (LPXTG motif) Lmo0409 homolog</t>
  </si>
  <si>
    <t xml:space="preserve">Internalin-like protein (LPXTG motif) Lmo0732 homolog</t>
  </si>
  <si>
    <t xml:space="preserve">Internalin-like protein (LPXTG motif) Lmo2026 homolog</t>
  </si>
  <si>
    <t xml:space="preserve">Internalin-like protein (LPXTG motif) Lmo2821 homolog</t>
  </si>
  <si>
    <t xml:space="preserve">internalin, putative</t>
  </si>
  <si>
    <t xml:space="preserve">internalin, putative (LPXTG motif)</t>
  </si>
  <si>
    <t xml:space="preserve">Intramembrane protease RasP/YluC, implicated in cell division based on FtsL cleavage</t>
  </si>
  <si>
    <t xml:space="preserve">Iojap protein</t>
  </si>
  <si>
    <t xml:space="preserve">Iron binding protein IscA for iron-sulfur cluster assembly</t>
  </si>
  <si>
    <t xml:space="preserve">Iron siderophore sensor protein</t>
  </si>
  <si>
    <t xml:space="preserve">Iron-dependent repressor IdeR/DtxR</t>
  </si>
  <si>
    <t xml:space="preserve">Iron-sulfur cluster assembly ATPase protein SufC</t>
  </si>
  <si>
    <t xml:space="preserve">Iron-sulfur cluster assembly protein SufB</t>
  </si>
  <si>
    <t xml:space="preserve">Iron-sulfur cluster assembly protein SufD</t>
  </si>
  <si>
    <t xml:space="preserve">Iron-sulfur cluster regulator IscR</t>
  </si>
  <si>
    <t xml:space="preserve">Iron-sulfur cluster-binding protein</t>
  </si>
  <si>
    <t xml:space="preserve">Isochorismatase (EC 3.3.2.1)</t>
  </si>
  <si>
    <t xml:space="preserve">Isochorismate synthase (EC 5.4.4.2)</t>
  </si>
  <si>
    <t xml:space="preserve">Isocitrate dehydrogenase [NAD] (EC 1.1.1.41)</t>
  </si>
  <si>
    <t xml:space="preserve">Isocitrate dehydrogenase [NADP] (EC 1.1.1.42)</t>
  </si>
  <si>
    <t xml:space="preserve">Isoleucyl-tRNA synthetase (EC 6.1.1.5)</t>
  </si>
  <si>
    <t xml:space="preserve">Isopentenyl-diphosphate delta-isomerase, FMN-dependent (EC 5.3.3.2)</t>
  </si>
  <si>
    <t xml:space="preserve">KapD, inhibitor of KinA pathway to sporulation</t>
  </si>
  <si>
    <t xml:space="preserve">Ketol-acid reductoisomerase (EC 1.1.1.86)</t>
  </si>
  <si>
    <t xml:space="preserve">KH domain RNA binding protein YlqC</t>
  </si>
  <si>
    <t xml:space="preserve">Kup system potassium uptake protein</t>
  </si>
  <si>
    <t xml:space="preserve">L-alanine-DL-glutamate epimerase</t>
  </si>
  <si>
    <t xml:space="preserve">L-arabinose isomerase (EC 5.3.1.4)</t>
  </si>
  <si>
    <t xml:space="preserve">L-arabinose transport ATP-binding protein AraG (TC 3.A.1.2.2)</t>
  </si>
  <si>
    <t xml:space="preserve">L-arabinose transport system permease protein (TC 3.A.1.2.2)</t>
  </si>
  <si>
    <t xml:space="preserve">L-arabinose-binding periplasmic protein precursor AraF (TC 3.A.1.2.2)</t>
  </si>
  <si>
    <t xml:space="preserve">L-arabinose-specific 1-epimerase (mutarotase)</t>
  </si>
  <si>
    <t xml:space="preserve">L-asparaginase (EC 3.5.1.1)</t>
  </si>
  <si>
    <t xml:space="preserve">L-asparaginase I, cytoplasmic (EC 3.5.1.1)</t>
  </si>
  <si>
    <t xml:space="preserve">L-aspartate oxidase (EC 1.4.3.16)</t>
  </si>
  <si>
    <t xml:space="preserve">L-beta-lysine 5,6-aminomutase alpha subunit (EC 5.4.3.3)</t>
  </si>
  <si>
    <t xml:space="preserve">L-beta-lysine 5,6-aminomutase beta subunit (EC 5.4.3.3)</t>
  </si>
  <si>
    <t xml:space="preserve">L-Cystine ABC transporter, periplasmic cystine-binding protein</t>
  </si>
  <si>
    <t xml:space="preserve">L-Cystine ABC transporter, periplasmic cystine-binding protein TcyA</t>
  </si>
  <si>
    <t xml:space="preserve">L-Cystine ABC transporter, permease protein TcyB</t>
  </si>
  <si>
    <t xml:space="preserve">L-fuconate dehydratase (EC 4.2.1.68)</t>
  </si>
  <si>
    <t xml:space="preserve">L-fuconolactone hydrolase</t>
  </si>
  <si>
    <t xml:space="preserve">L-fucose mutarotase</t>
  </si>
  <si>
    <t xml:space="preserve">L-lactate dehydrogenase (EC 1.1.1.27)</t>
  </si>
  <si>
    <t xml:space="preserve">L-lactate dehydrogenase (EC 1.1.2.3)</t>
  </si>
  <si>
    <t xml:space="preserve">L-lactate permease</t>
  </si>
  <si>
    <t xml:space="preserve">L-proline glycine betaine ABC transport system permease protein ProV (TC 3.A.1.12.1)</t>
  </si>
  <si>
    <t xml:space="preserve">L-proline glycine betaine binding ABC transporter protein ProX (TC 3.A.1.12.1)</t>
  </si>
  <si>
    <t xml:space="preserve">L-Proline/Glycine betaine transporter ProP</t>
  </si>
  <si>
    <t xml:space="preserve">L-rhamnose isomerase (EC 5.3.1.14)</t>
  </si>
  <si>
    <t xml:space="preserve">L-rhamnose operon transcriptional activator RhaR</t>
  </si>
  <si>
    <t xml:space="preserve">L-ribulose-5-phosphate 4-epimerase (EC 5.1.3.4)</t>
  </si>
  <si>
    <t xml:space="preserve">L-serine dehydratase (EC 4.3.1.17)</t>
  </si>
  <si>
    <t xml:space="preserve">L-serine dehydratase, alpha subunit (EC 4.3.1.17)</t>
  </si>
  <si>
    <t xml:space="preserve">L-serine dehydratase, beta subunit (EC 4.3.1.17)</t>
  </si>
  <si>
    <t xml:space="preserve">L-sorbose 1-phosphate reductase (EC 1.1.1.-)</t>
  </si>
  <si>
    <t xml:space="preserve">L-threonine 3-dehydrogenase (EC 1.1.1.103)</t>
  </si>
  <si>
    <t xml:space="preserve">L-threonine 3-O-phosphate decarboxylase (EC 4.1.1.81)</t>
  </si>
  <si>
    <t xml:space="preserve">L-xylulose 5-phosphate 3-epimerase (EC 5.1.3.-)</t>
  </si>
  <si>
    <t xml:space="preserve">L-xylulose/3-keto-L-gulonate kinase (EC 2.7.1.-)</t>
  </si>
  <si>
    <t xml:space="preserve">L,D-transpeptidase YcbB</t>
  </si>
  <si>
    <t xml:space="preserve">Lactacin F transporter auxillary protein</t>
  </si>
  <si>
    <t xml:space="preserve">Lactacin F two-component system response regulator</t>
  </si>
  <si>
    <t xml:space="preserve">Lactacin F two-component system sensor histidine kinase</t>
  </si>
  <si>
    <t xml:space="preserve">Lactaldehyde reductase (EC 1.1.1.77)</t>
  </si>
  <si>
    <t xml:space="preserve">Lactate 2-monooxygenase (EC 1.13.12.4)</t>
  </si>
  <si>
    <t xml:space="preserve">Lactate-responsive regulator LldR in Firmicutes, GntR family</t>
  </si>
  <si>
    <t xml:space="preserve">Lactose and galactose permease, GPH translocator family</t>
  </si>
  <si>
    <t xml:space="preserve">Lactose phosphotransferase system repressor</t>
  </si>
  <si>
    <t xml:space="preserve">Lactoylglutathione lyase (EC 4.4.1.5)</t>
  </si>
  <si>
    <t xml:space="preserve">Large exoproteins involved in heme utilization or adhesion</t>
  </si>
  <si>
    <t xml:space="preserve">Large-conductance mechanosensitive channel</t>
  </si>
  <si>
    <t xml:space="preserve">Late competence protein ComC, processing protease</t>
  </si>
  <si>
    <t xml:space="preserve">Late competence protein ComEA, DNA receptor</t>
  </si>
  <si>
    <t xml:space="preserve">Late competence protein ComEB</t>
  </si>
  <si>
    <t xml:space="preserve">Late competence protein ComEC, DNA transport</t>
  </si>
  <si>
    <t xml:space="preserve">Late competence protein ComGA, access of DNA to ComEA</t>
  </si>
  <si>
    <t xml:space="preserve">Late competence protein ComGB, access of DNA to ComEA</t>
  </si>
  <si>
    <t xml:space="preserve">Late competence protein ComGC, access of DNA to ComEA, FIG007487</t>
  </si>
  <si>
    <t xml:space="preserve">Late competence protein ComGD, access of DNA to ComEA, FIG038316</t>
  </si>
  <si>
    <t xml:space="preserve">Late competence protein ComGE, FIG075573</t>
  </si>
  <si>
    <t xml:space="preserve">Legionaminic acid synthase (EC 2.5.1.56)</t>
  </si>
  <si>
    <t xml:space="preserve">Leucine-responsive regulatory protein, regulator for leucine (or lrp) regulon and high-affinity branched-chain amino acid transport system</t>
  </si>
  <si>
    <t xml:space="preserve">Leucyl-tRNA synthetase (EC 6.1.1.4)</t>
  </si>
  <si>
    <t xml:space="preserve">Lipid A biosynthesis lauroyl acyltransferase (EC 2.3.1.-)</t>
  </si>
  <si>
    <t xml:space="preserve">Lipid A export ATP-binding/permease protein MsbA</t>
  </si>
  <si>
    <t xml:space="preserve">Lipid A export ATP-binding/permease protein MsbA (EC 3.6.3.25)</t>
  </si>
  <si>
    <t xml:space="preserve">Lipid carrier : UDP-N-acetylgalactosaminyltransferase (EC 2.4.1.-)</t>
  </si>
  <si>
    <t xml:space="preserve">Lipid-A-disaccharide synthase (EC 2.4.1.182)</t>
  </si>
  <si>
    <t xml:space="preserve">Lipoate synthase</t>
  </si>
  <si>
    <t xml:space="preserve">Lipoate-protein ligase A</t>
  </si>
  <si>
    <t xml:space="preserve">Lipopolysaccharide 1,6-galactosyltransferase (EC 2.4.1.-)</t>
  </si>
  <si>
    <t xml:space="preserve">Lipopolysaccharide ABC transporter, ATP-binding protein LptB</t>
  </si>
  <si>
    <t xml:space="preserve">Lipopolysaccharide biosynthesis protein WzxC</t>
  </si>
  <si>
    <t xml:space="preserve">Lipopolysaccharide cholinephosphotransferase LicD1 (EC 2.7.8.-)</t>
  </si>
  <si>
    <t xml:space="preserve">Lipopolysaccharide cholinephosphotransferase LicD3 (EC 2.7.8.-)</t>
  </si>
  <si>
    <t xml:space="preserve">Lipopolysaccharide core biosynthesis glycosyltransferase, group 2 family protein (EC 2.4.1.-)</t>
  </si>
  <si>
    <t xml:space="preserve">Lipopolysaccharide heptosyltransferase I (EC 2.4.1.-)</t>
  </si>
  <si>
    <t xml:space="preserve">Lipoprotein releasing system ATP-binding protein LolD</t>
  </si>
  <si>
    <t xml:space="preserve">Lipoprotein releasing system transmembrane protein LolC</t>
  </si>
  <si>
    <t xml:space="preserve">Lipoprotein releasing system transmembrane protein LolE</t>
  </si>
  <si>
    <t xml:space="preserve">Lipoprotein signal peptidase (EC 3.4.23.36)</t>
  </si>
  <si>
    <t xml:space="preserve">Lipoteichoic acid synthase LtaS Type IIa</t>
  </si>
  <si>
    <t xml:space="preserve">Lipoteichoic acid synthase LtaS Type IIb</t>
  </si>
  <si>
    <t xml:space="preserve">Lipoteichoic acid synthase LtaS Type IVa</t>
  </si>
  <si>
    <t xml:space="preserve">Lon-like protease with PDZ domain</t>
  </si>
  <si>
    <t xml:space="preserve">Long-chain-fatty-acid--CoA ligase (EC 6.2.1.3)</t>
  </si>
  <si>
    <t xml:space="preserve">Low molecular weight protein tyrosine phosphatase (EC 3.1.3.48)</t>
  </si>
  <si>
    <t xml:space="preserve">Low temperature requirement B protein</t>
  </si>
  <si>
    <t xml:space="preserve">Low-affinity inorganic phosphate transporter</t>
  </si>
  <si>
    <t xml:space="preserve">low-specificity D-threonine aldolase</t>
  </si>
  <si>
    <t xml:space="preserve">Low-specificity L-threonine aldolase (EC 4.1.2.5)</t>
  </si>
  <si>
    <t xml:space="preserve">LrgA-associated membrane protein LrgB</t>
  </si>
  <si>
    <t xml:space="preserve">LSU m3Psi1915 methyltransferase RlmH</t>
  </si>
  <si>
    <t xml:space="preserve">LSU m5C1962 methyltransferase RlmI</t>
  </si>
  <si>
    <t xml:space="preserve">LSU ribosomal protein L10p (P0)</t>
  </si>
  <si>
    <t xml:space="preserve">LSU ribosomal protein L11p (L12e)</t>
  </si>
  <si>
    <t xml:space="preserve">LSU ribosomal protein L13p (L13Ae)</t>
  </si>
  <si>
    <t xml:space="preserve">LSU ribosomal protein L14p (L23e)</t>
  </si>
  <si>
    <t xml:space="preserve">LSU ribosomal protein L15p (L27Ae)</t>
  </si>
  <si>
    <t xml:space="preserve">LSU ribosomal protein L16p (L10e)</t>
  </si>
  <si>
    <t xml:space="preserve">LSU ribosomal protein L17p</t>
  </si>
  <si>
    <t xml:space="preserve">LSU ribosomal protein L18p (L5e)</t>
  </si>
  <si>
    <t xml:space="preserve">LSU ribosomal protein L19p</t>
  </si>
  <si>
    <t xml:space="preserve">LSU ribosomal protein L1p (L10Ae)</t>
  </si>
  <si>
    <t xml:space="preserve">LSU ribosomal protein L20p</t>
  </si>
  <si>
    <t xml:space="preserve">LSU ribosomal protein L21p</t>
  </si>
  <si>
    <t xml:space="preserve">LSU ribosomal protein L22p (L17e)</t>
  </si>
  <si>
    <t xml:space="preserve">LSU ribosomal protein L23p (L23Ae)</t>
  </si>
  <si>
    <t xml:space="preserve">LSU ribosomal protein L24p (L26e)</t>
  </si>
  <si>
    <t xml:space="preserve">LSU ribosomal protein L25p</t>
  </si>
  <si>
    <t xml:space="preserve">LSU ribosomal protein L27p</t>
  </si>
  <si>
    <t xml:space="preserve">LSU ribosomal protein L28p</t>
  </si>
  <si>
    <t xml:space="preserve">LSU ribosomal protein L29p (L35e)</t>
  </si>
  <si>
    <t xml:space="preserve">LSU ribosomal protein L2p (L8e)</t>
  </si>
  <si>
    <t xml:space="preserve">LSU ribosomal protein L30p (L7e)</t>
  </si>
  <si>
    <t xml:space="preserve">LSU ribosomal protein L31p</t>
  </si>
  <si>
    <t xml:space="preserve">LSU ribosomal protein L32p</t>
  </si>
  <si>
    <t xml:space="preserve">LSU ribosomal protein L33p</t>
  </si>
  <si>
    <t xml:space="preserve">LSU ribosomal protein L34p</t>
  </si>
  <si>
    <t xml:space="preserve">LSU ribosomal protein L35p</t>
  </si>
  <si>
    <t xml:space="preserve">LSU ribosomal protein L36p</t>
  </si>
  <si>
    <t xml:space="preserve">LSU ribosomal protein L3p (L3e)</t>
  </si>
  <si>
    <t xml:space="preserve">LSU ribosomal protein L4p (L1e)</t>
  </si>
  <si>
    <t xml:space="preserve">LSU ribosomal protein L5p (L11e)</t>
  </si>
  <si>
    <t xml:space="preserve">LSU ribosomal protein L6p (L9e)</t>
  </si>
  <si>
    <t xml:space="preserve">LSU ribosomal protein L7/L12 (P1/P2)</t>
  </si>
  <si>
    <t xml:space="preserve">LSU ribosomal protein L9p</t>
  </si>
  <si>
    <t xml:space="preserve">Luciferase-like monooxygenase (EC 1.14.-.-) in cluster with COG2110</t>
  </si>
  <si>
    <t xml:space="preserve">LuxE, long-chain-fatty-acid ligase (EC 6.2.1.19)</t>
  </si>
  <si>
    <t xml:space="preserve">Lysine 2,3-aminomutase (EC 5.4.3.2)</t>
  </si>
  <si>
    <t xml:space="preserve">Lysine decarboxylase (EC 4.1.1.18)</t>
  </si>
  <si>
    <t xml:space="preserve">Lysine-arginine-ornithine-binding periplasmic protein precursor (TC 3.A.1.3.1)</t>
  </si>
  <si>
    <t xml:space="preserve">Lysine-specific permease</t>
  </si>
  <si>
    <t xml:space="preserve">Lysine/cadaverine antiporter membrane protein CadB</t>
  </si>
  <si>
    <t xml:space="preserve">Lysophospholipase (EC 3.1.1.5)</t>
  </si>
  <si>
    <t xml:space="preserve">Lysophospholipase L2 (EC 3.1.1.5)</t>
  </si>
  <si>
    <t xml:space="preserve">Lysophospholipid acyltransferase</t>
  </si>
  <si>
    <t xml:space="preserve">LysR family regulatory protein CidR</t>
  </si>
  <si>
    <t xml:space="preserve">LysR family transcriptional regulator clustered with dicarboxylate transport</t>
  </si>
  <si>
    <t xml:space="preserve">LysR family transcriptional regulator near succinyl-CoA:3-ketoacid-coenzyme A transferase</t>
  </si>
  <si>
    <t xml:space="preserve">LysR family transcriptional regulator STM2281</t>
  </si>
  <si>
    <t xml:space="preserve">LysR family transcriptional regulator STM3121</t>
  </si>
  <si>
    <t xml:space="preserve">LysR family transcriptional regulator YeiE</t>
  </si>
  <si>
    <t xml:space="preserve">Lysyl endopeptidase (EC 3.4.21.50)</t>
  </si>
  <si>
    <t xml:space="preserve">Lysyl-tRNA synthetase (class II) (EC 6.1.1.6)</t>
  </si>
  <si>
    <t xml:space="preserve">M protein trans-acting positive regulator (Mga)</t>
  </si>
  <si>
    <t xml:space="preserve">Macrolide export ATP-binding/permease protein MacB (EC 3.6.3.-)</t>
  </si>
  <si>
    <t xml:space="preserve">Macrolide-specific efflux protein MacA</t>
  </si>
  <si>
    <t xml:space="preserve">macromolecule metabolism</t>
  </si>
  <si>
    <t xml:space="preserve">macromolecule synthesis, modification</t>
  </si>
  <si>
    <t xml:space="preserve">Magnesium and cobalt efflux protein CorC</t>
  </si>
  <si>
    <t xml:space="preserve">Magnesium and cobalt transport protein CorA</t>
  </si>
  <si>
    <t xml:space="preserve">Major cold shock protein CspA</t>
  </si>
  <si>
    <t xml:space="preserve">Major facilitator superfamily (MFS) transporter</t>
  </si>
  <si>
    <t xml:space="preserve">Major myo-inositol transporter IolT</t>
  </si>
  <si>
    <t xml:space="preserve">Malate dehydrogenase (EC 1.1.1.37)</t>
  </si>
  <si>
    <t xml:space="preserve">Malate Na(+) symporter</t>
  </si>
  <si>
    <t xml:space="preserve">Malate permease</t>
  </si>
  <si>
    <t xml:space="preserve">Malolactic enzyme (EC 1.-.-.-)</t>
  </si>
  <si>
    <t xml:space="preserve">Malolactic regulator</t>
  </si>
  <si>
    <t xml:space="preserve">Malonyl CoA-acyl carrier protein transacylase (EC 2.3.1.39)</t>
  </si>
  <si>
    <t xml:space="preserve">Maltodextrin glucosidase (EC 3.2.1.20)</t>
  </si>
  <si>
    <t xml:space="preserve">Maltodextrin phosphorylase (EC 2.4.1.1)</t>
  </si>
  <si>
    <t xml:space="preserve">Maltose O-acetyltransferase (EC 2.3.1.79)</t>
  </si>
  <si>
    <t xml:space="preserve">Maltose operon transcriptional repressor MalR, LacI family</t>
  </si>
  <si>
    <t xml:space="preserve">Maltose phosphorylase (EC 2.4.1.8)</t>
  </si>
  <si>
    <t xml:space="preserve">Maltose regulon modulator</t>
  </si>
  <si>
    <t xml:space="preserve">Maltose-6'-phosphate glucosidase (EC 3.2.1.122)</t>
  </si>
  <si>
    <t xml:space="preserve">Maltose/maltodextrin ABC transporter, permease protein MalF</t>
  </si>
  <si>
    <t xml:space="preserve">Maltose/maltodextrin ABC transporter, permease protein MalG</t>
  </si>
  <si>
    <t xml:space="preserve">Maltose/maltodextrin ABC transporter, substrate binding periplasmic protein MalE</t>
  </si>
  <si>
    <t xml:space="preserve">Maltose/maltodextrin transport ATP-binding protein MalK (EC 3.6.3.19)</t>
  </si>
  <si>
    <t xml:space="preserve">mandelate racemase/muconate lactonizing enzyme family protein</t>
  </si>
  <si>
    <t xml:space="preserve">Manganese ABC transporter, ATP-binding protein SitB</t>
  </si>
  <si>
    <t xml:space="preserve">Manganese ABC transporter, inner membrane permease protein SitC</t>
  </si>
  <si>
    <t xml:space="preserve">Manganese ABC transporter, inner membrane permease protein SitD</t>
  </si>
  <si>
    <t xml:space="preserve">Manganese ABC transporter, periplasmic-binding protein SitA</t>
  </si>
  <si>
    <t xml:space="preserve">Manganese superoxide dismutase (EC 1.15.1.1)</t>
  </si>
  <si>
    <t xml:space="preserve">Manganese transport protein MntH</t>
  </si>
  <si>
    <t xml:space="preserve">Manganese-dependent inorganic pyrophosphatase (EC 3.6.1.1)</t>
  </si>
  <si>
    <t xml:space="preserve">Manganese-dependent protein-tyrosine phosphatase (EC 3.1.3.48)</t>
  </si>
  <si>
    <t xml:space="preserve">Mannitol operon activator, BglG family</t>
  </si>
  <si>
    <t xml:space="preserve">Mannitol-1-phosphate 5-dehydrogenase (EC 1.1.1.17)</t>
  </si>
  <si>
    <t xml:space="preserve">Mannonate dehydratase (EC 4.2.1.8)</t>
  </si>
  <si>
    <t xml:space="preserve">Mannose-1-phosphate guanylyltransferase (GDP) (EC 2.7.7.22)</t>
  </si>
  <si>
    <t xml:space="preserve">Mannose-6-phosphate isomerase (EC 5.3.1.8)</t>
  </si>
  <si>
    <t xml:space="preserve">MazG nucleotide pyrophosphohydrolase</t>
  </si>
  <si>
    <t xml:space="preserve">Melibiose carrier protein, Na+/melibiose symporter</t>
  </si>
  <si>
    <t xml:space="preserve">Melibiose operon regulatory protein</t>
  </si>
  <si>
    <t xml:space="preserve">Membrane alanine aminopeptidase N (EC 3.4.11.2)</t>
  </si>
  <si>
    <t xml:space="preserve">Membrane protease family protein BA0301</t>
  </si>
  <si>
    <t xml:space="preserve">Membrane protein associated with methylmalonyl-CoA decarboxylase</t>
  </si>
  <si>
    <t xml:space="preserve">Membrane protein containing HD superfamily hydrolase domain, YQFF ortholog</t>
  </si>
  <si>
    <t xml:space="preserve">Membrane Protein Functionally coupled to the MukBEF Chromosome Partitioning Mechanism</t>
  </si>
  <si>
    <t xml:space="preserve">Membrane proteins related to metalloendopeptidases</t>
  </si>
  <si>
    <t xml:space="preserve">Membrane-associated protein containing a homolog of PilT-like ATPase N-terminal domain, YACL B.subtilis ortholog</t>
  </si>
  <si>
    <t xml:space="preserve">Membrane-bound lytic murein transglycosylase D precursor (EC 3.2.1.-)</t>
  </si>
  <si>
    <t xml:space="preserve">Membrane-bound transcription factor site-1 protease S1P</t>
  </si>
  <si>
    <t xml:space="preserve">Mercuric ion reductase (EC 1.16.1.1)</t>
  </si>
  <si>
    <t xml:space="preserve">Meso-diaminopimelate D-dehydrogenase (EC 1.4.1.16)</t>
  </si>
  <si>
    <t xml:space="preserve">Metal-dependent hydrolase YbeY, involved in rRNA and/or ribosome maturation and assembly</t>
  </si>
  <si>
    <t xml:space="preserve">Metal-dependent hydrolases of the beta-lactamase superfamily I</t>
  </si>
  <si>
    <t xml:space="preserve">Metal-dependent membrane protease, abortive infection protein</t>
  </si>
  <si>
    <t xml:space="preserve">Metallo-beta-lactamase family protein, RNA-specific</t>
  </si>
  <si>
    <t xml:space="preserve">Metalloprotease, putative zinc-binding domain</t>
  </si>
  <si>
    <t xml:space="preserve">Methenyltetrahydrofolate cyclohydrolase (EC 3.5.4.9)</t>
  </si>
  <si>
    <t xml:space="preserve">Methionine ABC transporter ATP-binding protein</t>
  </si>
  <si>
    <t xml:space="preserve">Methionine ABC transporter permease protein</t>
  </si>
  <si>
    <t xml:space="preserve">Methionine ABC transporter substrate-binding protein</t>
  </si>
  <si>
    <t xml:space="preserve">Methionine aminopeptidase (EC 3.4.11.18)</t>
  </si>
  <si>
    <t xml:space="preserve">Methionine gamma-lyase (EC 4.4.1.11)</t>
  </si>
  <si>
    <t xml:space="preserve">Methionine synthase activation domain (EC 2.1.1.13)</t>
  </si>
  <si>
    <t xml:space="preserve">Methionine transporter MetT</t>
  </si>
  <si>
    <t xml:space="preserve">Methionyl-tRNA formyltransferase (EC 2.1.2.9)</t>
  </si>
  <si>
    <t xml:space="preserve">Methionyl-tRNA synthetase (EC 6.1.1.10)</t>
  </si>
  <si>
    <t xml:space="preserve">Methionyl-tRNA synthetase-related protein 2</t>
  </si>
  <si>
    <t xml:space="preserve">Methyl-accepting chemotaxis protein, hemolysin secretion protein HylB</t>
  </si>
  <si>
    <t xml:space="preserve">Methyl-directed repair DNA adenine methylase (EC 2.1.1.72)</t>
  </si>
  <si>
    <t xml:space="preserve">Methylated-DNA--protein-cysteine methyltransferase (EC 2.1.1.63)</t>
  </si>
  <si>
    <t xml:space="preserve">Methylcrotonyl-CoA carboxylase biotin-containing subunit (EC 6.4.1.4)</t>
  </si>
  <si>
    <t xml:space="preserve">Methylenetetrahydrofolate dehydrogenase (NADP+) (EC 1.5.1.5)</t>
  </si>
  <si>
    <t xml:space="preserve">Methylglyoxal synthase (EC 4.2.3.3)</t>
  </si>
  <si>
    <t xml:space="preserve">Methylmalonate-semialdehyde dehydrogenase [inositol] (EC 1.2.1.27)</t>
  </si>
  <si>
    <t xml:space="preserve">Methylmalonyl-CoA decarboxylase, alpha chain (EC 4.1.1.41)</t>
  </si>
  <si>
    <t xml:space="preserve">Methylmalonyl-CoA decarboxylase, beta chain (EC 4.1.1.41)</t>
  </si>
  <si>
    <t xml:space="preserve">Methylmalonyl-CoA epimerase (EC 5.1.99.1)</t>
  </si>
  <si>
    <t xml:space="preserve">Methylmalonyl-CoA mutase (EC 5.4.99.2)</t>
  </si>
  <si>
    <t xml:space="preserve">Methylmalonyl-CoA mutase, small subunit (EC 5.4.99.2)</t>
  </si>
  <si>
    <t xml:space="preserve">Methylthioadenosine deaminase</t>
  </si>
  <si>
    <t xml:space="preserve">Methylthioribose-1-phosphate isomerase (EC 5.3.1.23)</t>
  </si>
  <si>
    <t xml:space="preserve">Mevalonate kinase (EC 2.7.1.36)</t>
  </si>
  <si>
    <t xml:space="preserve">MFS family multidrug efflux protein in Burkholderiaceae, unknown substrate</t>
  </si>
  <si>
    <t xml:space="preserve">MFS superfamily export protein YceL</t>
  </si>
  <si>
    <t xml:space="preserve">MG(2+) CHELATASE FAMILY PROTEIN</t>
  </si>
  <si>
    <t xml:space="preserve">MiaB family protein, possibly involved in tRNA or rRNA modification</t>
  </si>
  <si>
    <t xml:space="preserve">Microsomal dipeptidase (EC 3.4.13.19)</t>
  </si>
  <si>
    <t xml:space="preserve">Mitochondrial processing peptidase-like protein (EC 3.4.24.64)</t>
  </si>
  <si>
    <t xml:space="preserve">Mlc, transcriptional repressor of MalT (the transcriptional activator of maltose regulon) and manXYZ operon</t>
  </si>
  <si>
    <t xml:space="preserve">Mn-dependent transcriptional regulator MntR</t>
  </si>
  <si>
    <t xml:space="preserve">Mn2+/Fe2+ transporter, NRAMP family</t>
  </si>
  <si>
    <t xml:space="preserve">MocE protein</t>
  </si>
  <si>
    <t xml:space="preserve">Molybdate-binding domain of ModE</t>
  </si>
  <si>
    <t xml:space="preserve">Molybdenum ABC transporter, periplasmic molybdenum-binding protein ModA (TC 3.A.1.8.1)</t>
  </si>
  <si>
    <t xml:space="preserve">Molybdenum cofactor biosynthesis protein MoaA</t>
  </si>
  <si>
    <t xml:space="preserve">Molybdenum cofactor biosynthesis protein MoaB</t>
  </si>
  <si>
    <t xml:space="preserve">Molybdopterin-guanine dinucleotide biosynthesis protein MobA</t>
  </si>
  <si>
    <t xml:space="preserve">Molybdopterin-guanine dinucleotide biosynthesis protein MobB</t>
  </si>
  <si>
    <t xml:space="preserve">Monofunctional biosynthetic peptidoglycan transglycosylase (EC 2.4.2.-)</t>
  </si>
  <si>
    <t xml:space="preserve">MotA/TolQ/ExbB proton channel family protein</t>
  </si>
  <si>
    <t xml:space="preserve">MoxR-like ATPase in aerotolerance operon</t>
  </si>
  <si>
    <t xml:space="preserve">MreB-like protein (Mbl protein)</t>
  </si>
  <si>
    <t xml:space="preserve">MSM (multiple sugar metabolism) operon regulatory protein</t>
  </si>
  <si>
    <t xml:space="preserve">Muconate cycloisomerase (EC 5.5.1.1)</t>
  </si>
  <si>
    <t xml:space="preserve">Multi antimicrobial extrusion protein (Na(+)/drug antiporter), MATE family of MDR efflux pumps</t>
  </si>
  <si>
    <t xml:space="preserve">Multidrug efflux transporter MdtP</t>
  </si>
  <si>
    <t xml:space="preserve">Multidrug resistance efflux pump PmrA</t>
  </si>
  <si>
    <t xml:space="preserve">Multidrug-efflux transporter, major facilitator superfamily (MFS) (TC 2.A.1)</t>
  </si>
  <si>
    <t xml:space="preserve">Multimodular transpeptidase-transglycosylase (EC 2.4.1.129) (EC 3.4.-.-)</t>
  </si>
  <si>
    <t xml:space="preserve">Multiple antibiotic resistance protein MarC</t>
  </si>
  <si>
    <t xml:space="preserve">Multiple sugar ABC transporter, ATP-binding protein</t>
  </si>
  <si>
    <t xml:space="preserve">Multiple sugar ABC transporter, membrane-spanning permease protein MsmF</t>
  </si>
  <si>
    <t xml:space="preserve">Multiple sugar ABC transporter, membrane-spanning permease protein MsmG</t>
  </si>
  <si>
    <t xml:space="preserve">Multiple sugar ABC transporter, substrate-binding protein</t>
  </si>
  <si>
    <t xml:space="preserve">Multiple sugar metabolism regulator</t>
  </si>
  <si>
    <t xml:space="preserve">Muramoyltetrapeptide carboxypeptidase (EC 3.4.17.13)</t>
  </si>
  <si>
    <t xml:space="preserve">Mutator mutT protein (7,8-dihydro-8-oxoguanine-triphosphatase) (EC 3.6.1.-)</t>
  </si>
  <si>
    <t xml:space="preserve">MutS domain protein, family 2</t>
  </si>
  <si>
    <t xml:space="preserve">MutS-related protein, family 1</t>
  </si>
  <si>
    <t xml:space="preserve">Myo-inositol 2-dehydrogenase (EC 1.1.1.18)</t>
  </si>
  <si>
    <t xml:space="preserve">N-Acetyl-D-glucosamine ABC transport system, permease protein 1</t>
  </si>
  <si>
    <t xml:space="preserve">N-Acetyl-D-glucosamine ABC transport system, permease protein 2</t>
  </si>
  <si>
    <t xml:space="preserve">N-Acetyl-D-glucosamine ABC transport system, sugar-binding protein</t>
  </si>
  <si>
    <t xml:space="preserve">N-acetyl-gamma-glutamyl-phosphate reductase (EC 1.2.1.38)</t>
  </si>
  <si>
    <t xml:space="preserve">N-acetyl-L,L-diaminopimelate aminotransferase (EC 2.6.1.-)</t>
  </si>
  <si>
    <t xml:space="preserve">N-acetyl-L,L-diaminopimelate deacetylase (EC 3.5.1.47)</t>
  </si>
  <si>
    <t xml:space="preserve">N-acetylglucosamine kinase of eukaryotic type (EC 2.7.1.59)</t>
  </si>
  <si>
    <t xml:space="preserve">N-acetylglucosamine regulated methyl-accepting chemotaxis protein</t>
  </si>
  <si>
    <t xml:space="preserve">N-acetylglucosamine related transporter, NagX</t>
  </si>
  <si>
    <t xml:space="preserve">N-acetylglucosamine-1-phosphate uridyltransferase (EC 2.7.7.23)</t>
  </si>
  <si>
    <t xml:space="preserve">N-acetylglucosamine-6-phosphate deacetylase (EC 3.5.1.25)</t>
  </si>
  <si>
    <t xml:space="preserve">N-acetylhexosamine 1-kinase</t>
  </si>
  <si>
    <t xml:space="preserve">N-acetylmannosamine kinase (EC 2.7.1.60)</t>
  </si>
  <si>
    <t xml:space="preserve">N-acetylmannosamine-6-phosphate 2-epimerase (EC 5.1.3.9)</t>
  </si>
  <si>
    <t xml:space="preserve">N-acetylmannosaminyltransferase (EC 2.4.1.187)</t>
  </si>
  <si>
    <t xml:space="preserve">N-acetylmuramic acid 6-phosphate etherase (EC 4.2.-.-)</t>
  </si>
  <si>
    <t xml:space="preserve">N-acetylmuramoyl-L-alanine amidase (EC 3.5.1.28)</t>
  </si>
  <si>
    <t xml:space="preserve">N-Acetylneuraminate cytidylyltransferase (EC 2.7.7.43)</t>
  </si>
  <si>
    <t xml:space="preserve">N-acetylneuraminate lyase (EC 4.1.3.3)</t>
  </si>
  <si>
    <t xml:space="preserve">N-acylglucosamine 2-epimerase (EC 5.1.3.8)</t>
  </si>
  <si>
    <t xml:space="preserve">N-carbamoylputrescine amidase (3.5.1.53)</t>
  </si>
  <si>
    <t xml:space="preserve">N-formylglutamate deformylase (EC 3.5.1.68)</t>
  </si>
  <si>
    <t xml:space="preserve">N-methylhydantoinase (ATP-hydrolyzing) (EC 3.5.2.14)</t>
  </si>
  <si>
    <t xml:space="preserve">N-methyltransferase (EC 2.1.1.-)</t>
  </si>
  <si>
    <t xml:space="preserve">N-Ribosylnicotinamide phosphorylase (EC 2.4.2.1)</t>
  </si>
  <si>
    <t xml:space="preserve">Na(+)-translocating NADH-quinone reductase subunit A (EC 1.6.5.-)</t>
  </si>
  <si>
    <t xml:space="preserve">Na(+)-translocating NADH-quinone reductase subunit B (EC 1.6.5.-)</t>
  </si>
  <si>
    <t xml:space="preserve">Na(+)-translocating NADH-quinone reductase subunit C (EC 1.6.5.-)</t>
  </si>
  <si>
    <t xml:space="preserve">Na(+)-translocating NADH-quinone reductase subunit D (EC 1.6.5.-)</t>
  </si>
  <si>
    <t xml:space="preserve">Na(+)-translocating NADH-quinone reductase subunit E (EC 1.6.5.-)</t>
  </si>
  <si>
    <t xml:space="preserve">Na(+)-translocating NADH-quinone reductase subunit F (EC 1.6.5.-)</t>
  </si>
  <si>
    <t xml:space="preserve">Na+/H+ antiporter</t>
  </si>
  <si>
    <t xml:space="preserve">Na+/H+ antiporter NhaA type</t>
  </si>
  <si>
    <t xml:space="preserve">Na+/H+ antiporter NhaD type</t>
  </si>
  <si>
    <t xml:space="preserve">NAD kinase (EC 2.7.1.23)</t>
  </si>
  <si>
    <t xml:space="preserve">NAD synthetase (EC 6.3.1.5)</t>
  </si>
  <si>
    <t xml:space="preserve">NAD-dependent epimerase/dehydratase</t>
  </si>
  <si>
    <t xml:space="preserve">NAD-dependent epimerase/dehydratase family protein</t>
  </si>
  <si>
    <t xml:space="preserve">NAD-dependent glyceraldehyde-3-phosphate dehydrogenase (EC 1.2.1.12)</t>
  </si>
  <si>
    <t xml:space="preserve">NAD-dependent malic enzyme (EC 1.1.1.38)</t>
  </si>
  <si>
    <t xml:space="preserve">NAD-dependent protein deacetylase of SIR2 family</t>
  </si>
  <si>
    <t xml:space="preserve">NAD-specific glutamate dehydrogenase (EC 1.4.1.2)</t>
  </si>
  <si>
    <t xml:space="preserve">NAD(FAD)-utilizing dehydrogenase, sll0175 homolog</t>
  </si>
  <si>
    <t xml:space="preserve">NAD(P) transhydrogenase alpha subunit (EC 1.6.1.2)</t>
  </si>
  <si>
    <t xml:space="preserve">NAD(P)H oxidoreductase YRKL (EC 1.6.99.-)</t>
  </si>
  <si>
    <t xml:space="preserve">NADH dehydrogenase (EC 1.6.99.3)</t>
  </si>
  <si>
    <t xml:space="preserve">NADH dehydrogenase (EC 1.6.99.3) in cluster with putative pheromone precursor</t>
  </si>
  <si>
    <t xml:space="preserve">NADH peroxidase (EC 1.11.1.1)</t>
  </si>
  <si>
    <t xml:space="preserve">NADH peroxidase Npx (EC 1.11.1.1)</t>
  </si>
  <si>
    <t xml:space="preserve">NADH pyrophosphatase (EC 3.6.1.22)</t>
  </si>
  <si>
    <t xml:space="preserve">NADH ubiquinone oxidoreductase chain A (EC 1.6.5.3)</t>
  </si>
  <si>
    <t xml:space="preserve">NADH-dependent butanol dehydrogenase A (EC 1.1.1.-)</t>
  </si>
  <si>
    <t xml:space="preserve">NADH-ubiquinone oxidoreductase chain B (EC 1.6.5.3)</t>
  </si>
  <si>
    <t xml:space="preserve">NADH-ubiquinone oxidoreductase chain D (EC 1.6.5.3)</t>
  </si>
  <si>
    <t xml:space="preserve">NADH-ubiquinone oxidoreductase chain H (EC 1.6.5.3)</t>
  </si>
  <si>
    <t xml:space="preserve">NADH-ubiquinone oxidoreductase chain I (EC 1.6.5.3)</t>
  </si>
  <si>
    <t xml:space="preserve">NADH-ubiquinone oxidoreductase chain J (EC 1.6.5.3)</t>
  </si>
  <si>
    <t xml:space="preserve">NADH-ubiquinone oxidoreductase chain K (EC 1.6.5.3)</t>
  </si>
  <si>
    <t xml:space="preserve">NADH-ubiquinone oxidoreductase chain L (EC 1.6.5.3)</t>
  </si>
  <si>
    <t xml:space="preserve">NADH-ubiquinone oxidoreductase chain M (EC 1.6.5.3)</t>
  </si>
  <si>
    <t xml:space="preserve">NADH-ubiquinone oxidoreductase chain N (EC 1.6.5.3)</t>
  </si>
  <si>
    <t xml:space="preserve">NADP-dependent malic enzyme (EC 1.1.1.40)</t>
  </si>
  <si>
    <t xml:space="preserve">NADP-specific glutamate dehydrogenase (EC 1.4.1.4)</t>
  </si>
  <si>
    <t xml:space="preserve">NADPH-dependent 7-cyano-7-deazaguanine reductase (EC 1.7.1.-)</t>
  </si>
  <si>
    <t xml:space="preserve">NADPH-dependent butanol dehydrogenase (EC 1.1.1.-)</t>
  </si>
  <si>
    <t xml:space="preserve">NADPH:quinone oxidoreductase 2</t>
  </si>
  <si>
    <t xml:space="preserve">Naphthoate synthase (EC 4.1.3.36)</t>
  </si>
  <si>
    <t xml:space="preserve">Negative regulator of beta-lactamase expression</t>
  </si>
  <si>
    <t xml:space="preserve">Negative regulator of genetic competence MecA</t>
  </si>
  <si>
    <t xml:space="preserve">Negative transcriptional regulator-copper transport operon</t>
  </si>
  <si>
    <t xml:space="preserve">Neopullulanase (EC 3.2.1.135)</t>
  </si>
  <si>
    <t xml:space="preserve">NG,NG-dimethylarginine dimethylaminohydrolase 1 (EC 3.5.3.18)</t>
  </si>
  <si>
    <t xml:space="preserve">Ni2+-binding GTPase involved in regulation of expression and maturation of hydrogenase</t>
  </si>
  <si>
    <t xml:space="preserve">Niacin transporter NiaP</t>
  </si>
  <si>
    <t xml:space="preserve">Nickel ABC transporter, periplasmic nickel-binding protein NikA (TC 3.A.1.5.3)</t>
  </si>
  <si>
    <t xml:space="preserve">Nickel transport system permease protein NikB (TC 3.A.1.5.3)</t>
  </si>
  <si>
    <t xml:space="preserve">Nicotinamidase (EC 3.5.1.19)</t>
  </si>
  <si>
    <t xml:space="preserve">Nicotinate phosphoribosyltransferase (EC 2.4.2.11)</t>
  </si>
  <si>
    <t xml:space="preserve">Nicotinate-nucleotide adenylyltransferase (EC 2.7.7.18)</t>
  </si>
  <si>
    <t xml:space="preserve">Nicotinate-nucleotide--dimethylbenzimidazole phosphoribosyltransferase (EC 2.4.2.21)</t>
  </si>
  <si>
    <t xml:space="preserve">Nitrate/nitrite response regulator protein</t>
  </si>
  <si>
    <t xml:space="preserve">Nitric oxide reductase activation protein NorD</t>
  </si>
  <si>
    <t xml:space="preserve">Nitric oxide reductase activation protein NorQ</t>
  </si>
  <si>
    <t xml:space="preserve">Nitric oxide-dependent regulator DnrN or NorA</t>
  </si>
  <si>
    <t xml:space="preserve">Nitrilase 1 (EC 3.5.5.1)</t>
  </si>
  <si>
    <t xml:space="preserve">Nitrilotriacetate monooxygenase component B (EC 1.14.13.-)</t>
  </si>
  <si>
    <t xml:space="preserve">Nitrite reductase [NAD(P)H] large subunit (EC 1.7.1.4)</t>
  </si>
  <si>
    <t xml:space="preserve">Nitrogen regulation protein NR(I)</t>
  </si>
  <si>
    <t xml:space="preserve">Nitrogen regulatory protein P-II</t>
  </si>
  <si>
    <t xml:space="preserve">Nitrogenase (molybdenum-iron) alpha chain (EC 1.18.6.1)</t>
  </si>
  <si>
    <t xml:space="preserve">Nitrogenase (molybdenum-iron) reductase and maturation protein NifH</t>
  </si>
  <si>
    <t xml:space="preserve">Nitrogenase FeMo-cofactor scaffold and assembly protein NifE</t>
  </si>
  <si>
    <t xml:space="preserve">Nitrous oxide reductase maturation protein NosF (ATPase)</t>
  </si>
  <si>
    <t xml:space="preserve">Nitrous oxide reductase maturation transmembrane protein NosY</t>
  </si>
  <si>
    <t xml:space="preserve">NLP/P60 family protein</t>
  </si>
  <si>
    <t xml:space="preserve">Non-phosphorylating glyceraldehyde-3-phosphate dehydrogenase (NADP) (EC 1.2.1.9)</t>
  </si>
  <si>
    <t xml:space="preserve">novel N-acetylglucosamine kinase of eukaryotic type (EC 2.7.1.59)</t>
  </si>
  <si>
    <t xml:space="preserve">Novel Xylose regulator from LacI family</t>
  </si>
  <si>
    <t xml:space="preserve">NPQTN specific sortase B</t>
  </si>
  <si>
    <t xml:space="preserve">NTD biosynthesis operon regulator NtdR</t>
  </si>
  <si>
    <t xml:space="preserve">Nucleoside 5-triphosphatase RdgB (dHAPTP, dITP, XTP-specific) (EC 3.6.1.15)</t>
  </si>
  <si>
    <t xml:space="preserve">Nucleoside diphosphate kinase (EC 2.7.4.6)</t>
  </si>
  <si>
    <t xml:space="preserve">Nucleoside triphosphate pyrophosphohydrolase MazG</t>
  </si>
  <si>
    <t xml:space="preserve">Nucleotidase YfbR, HD superfamily</t>
  </si>
  <si>
    <t xml:space="preserve">Nucleotide excision repair protein, with UvrB/UvrC motif</t>
  </si>
  <si>
    <t xml:space="preserve">Nucleotide pyrophosphatase (EC 3.6.1.9)</t>
  </si>
  <si>
    <t xml:space="preserve">Nudix dNTPase DR0329 (EC 3.6.1.-)</t>
  </si>
  <si>
    <t xml:space="preserve">Nudix dNTPase DR0784 (EC 3.6.1.-)</t>
  </si>
  <si>
    <t xml:space="preserve">Nudix dNTPase DR1776 (EC 3.6.1.-)</t>
  </si>
  <si>
    <t xml:space="preserve">Nudix-related transcriptional regulator NrtR</t>
  </si>
  <si>
    <t xml:space="preserve">O-antigen export system, permease protein</t>
  </si>
  <si>
    <t xml:space="preserve">O-antigen flippase Wzx</t>
  </si>
  <si>
    <t xml:space="preserve">O-antigen ligase</t>
  </si>
  <si>
    <t xml:space="preserve">O-succinylbenzoic acid--CoA ligase (EC 6.2.1.26)</t>
  </si>
  <si>
    <t xml:space="preserve">O-succinylhomoserine sulfhydrylase (EC 2.5.1.48)</t>
  </si>
  <si>
    <t xml:space="preserve">Octaprenyl-diphosphate synthase (EC 2.5.1.-)</t>
  </si>
  <si>
    <t xml:space="preserve">Oligo-1,6-glucosidase (EC 3.2.1.10)</t>
  </si>
  <si>
    <t xml:space="preserve">Oligopeptide ABC transporter, periplasmic oligopeptide-binding protein OppA (TC 3.A.1.5.1)</t>
  </si>
  <si>
    <t xml:space="preserve">Oligopeptide transport ATP-binding protein OppD (TC 3.A.1.5.1)</t>
  </si>
  <si>
    <t xml:space="preserve">Oligopeptide transport ATP-binding protein OppF (TC 3.A.1.5.1)</t>
  </si>
  <si>
    <t xml:space="preserve">Oligopeptide transport system permease protein OppB (TC 3.A.1.5.1)</t>
  </si>
  <si>
    <t xml:space="preserve">Oligopeptide transport system permease protein OppC (TC 3.A.1.5.1)</t>
  </si>
  <si>
    <t xml:space="preserve">Oligosaccharide repeat unit polymerase Wzy</t>
  </si>
  <si>
    <t xml:space="preserve">Omega amidase (Nit2 homolog)</t>
  </si>
  <si>
    <t xml:space="preserve">OpcA, an allosteric effector of glucose-6-phosphate dehydrogenase, actinobacterial</t>
  </si>
  <si>
    <t xml:space="preserve">Optional hypothetical component of the B12 transporter BtuN</t>
  </si>
  <si>
    <t xml:space="preserve">Organic hydroperoxide resistance transcriptional regulator</t>
  </si>
  <si>
    <t xml:space="preserve">Organic solvent tolerance protein precursor</t>
  </si>
  <si>
    <t xml:space="preserve">Ornithine carbamoyltransferase (EC 2.1.3.3)</t>
  </si>
  <si>
    <t xml:space="preserve">Ornithine cyclodeaminase (EC 4.3.1.12)</t>
  </si>
  <si>
    <t xml:space="preserve">Ornithine decarboxylase (EC 4.1.1.17)</t>
  </si>
  <si>
    <t xml:space="preserve">Ornithine racemase (EC 5.1.1.12)</t>
  </si>
  <si>
    <t xml:space="preserve">Orotate phosphoribosyltransferase (EC 2.4.2.10)</t>
  </si>
  <si>
    <t xml:space="preserve">Orotidine 5'-phosphate decarboxylase (EC 4.1.1.23)</t>
  </si>
  <si>
    <t xml:space="preserve">Osmoprotectant ABC transporter binding protein YehZ</t>
  </si>
  <si>
    <t xml:space="preserve">Osmosensitive K+ channel histidine kinase KdpD (EC 2.7.3.-)</t>
  </si>
  <si>
    <t xml:space="preserve">Osmotically activated L-carnitine/choline ABC transporter, ATP-binding protein OpuCA</t>
  </si>
  <si>
    <t xml:space="preserve">Osmotically activated L-carnitine/choline ABC transporter, permease protein OpuCB</t>
  </si>
  <si>
    <t xml:space="preserve">Osmotically activated L-carnitine/choline ABC transporter, permease protein OpuCD</t>
  </si>
  <si>
    <t xml:space="preserve">Osmotically activated L-carnitine/choline ABC transporter, substrate-binding protein OpuCC</t>
  </si>
  <si>
    <t xml:space="preserve">Outer membrane lipoprotein omp16 precursor</t>
  </si>
  <si>
    <t xml:space="preserve">Outer membrane protein A precursor</t>
  </si>
  <si>
    <t xml:space="preserve">Outer membrane protein assembly factor YaeT precursor</t>
  </si>
  <si>
    <t xml:space="preserve">Outer membrane protein C precursor</t>
  </si>
  <si>
    <t xml:space="preserve">Outer membrane protein H precursor</t>
  </si>
  <si>
    <t xml:space="preserve">Outer membrane protein SusE</t>
  </si>
  <si>
    <t xml:space="preserve">Outer membrane protein SusF</t>
  </si>
  <si>
    <t xml:space="preserve">Outer membrane protein/protective antigen OMA87</t>
  </si>
  <si>
    <t xml:space="preserve">Outer membrane receptor proteins, mostly Fe transport</t>
  </si>
  <si>
    <t xml:space="preserve">Outer membrane vitamin B12 receptor BtuB</t>
  </si>
  <si>
    <t xml:space="preserve">Outer surface protein of unknown function, cellobiose operon</t>
  </si>
  <si>
    <t xml:space="preserve">Oxaloacetate decarboxylase alpha chain (EC 4.1.1.3)</t>
  </si>
  <si>
    <t xml:space="preserve">Oxaloacetate decarboxylase beta chain (EC 4.1.1.3)</t>
  </si>
  <si>
    <t xml:space="preserve">Oxidoreductase ion channel</t>
  </si>
  <si>
    <t xml:space="preserve">Oxidoreductase, short-chain dehydrogenase/reductase family (EC 1.1.1.-)</t>
  </si>
  <si>
    <t xml:space="preserve">PaaD-like protein (DUF59) involved in Fe-S cluster assembly</t>
  </si>
  <si>
    <t xml:space="preserve">Pantoate--beta-alanine ligase (EC 6.3.2.1)</t>
  </si>
  <si>
    <t xml:space="preserve">Pantothenate kinase (EC 2.7.1.33)</t>
  </si>
  <si>
    <t xml:space="preserve">Pantothenate kinase type II, eukaryotic (EC 2.7.1.33)</t>
  </si>
  <si>
    <t xml:space="preserve">Pantothenate kinase type III, CoaX-like (EC 2.7.1.33)</t>
  </si>
  <si>
    <t xml:space="preserve">Pantothenate:Na+ symporter (TC 2.A.21.1.1)</t>
  </si>
  <si>
    <t xml:space="preserve">Para-aminobenzoate synthase, amidotransferase component (EC 2.6.1.85)</t>
  </si>
  <si>
    <t xml:space="preserve">Para-aminobenzoate synthase, aminase component (EC 2.6.1.85)</t>
  </si>
  <si>
    <t xml:space="preserve">Paraquat-inducible protein B</t>
  </si>
  <si>
    <t xml:space="preserve">Pectin degradation protein KdgF</t>
  </si>
  <si>
    <t xml:space="preserve">Pectinesterase (EC 3.1.1.11)</t>
  </si>
  <si>
    <t xml:space="preserve">Penicillin-binding protein 1A/1B (PBP1)</t>
  </si>
  <si>
    <t xml:space="preserve">Penicillin-binding protein 2 (PBP-2)</t>
  </si>
  <si>
    <t xml:space="preserve">Penicillin-binding protein 2B</t>
  </si>
  <si>
    <t xml:space="preserve">Peptidase M48, Ste24p precursor</t>
  </si>
  <si>
    <t xml:space="preserve">Peptidase, M23/M37 family</t>
  </si>
  <si>
    <t xml:space="preserve">Peptide chain release factor 1</t>
  </si>
  <si>
    <t xml:space="preserve">Peptide chain release factor 2</t>
  </si>
  <si>
    <t xml:space="preserve">Peptide chain release factor 3</t>
  </si>
  <si>
    <t xml:space="preserve">Peptide deformylase (EC 3.5.1.88)</t>
  </si>
  <si>
    <t xml:space="preserve">Peptide methionine sulfoxide reductase MsrA (EC 1.8.4.11)</t>
  </si>
  <si>
    <t xml:space="preserve">Peptide methionine sulfoxide reductase MsrB (EC 1.8.4.12)</t>
  </si>
  <si>
    <t xml:space="preserve">Peptide transport system permease protein sapB (TC 3.A.1.5.5)</t>
  </si>
  <si>
    <t xml:space="preserve">Peptidoglycan N-acetylglucosamine deacetylase (EC 3.5.1.-)</t>
  </si>
  <si>
    <t xml:space="preserve">Peptidoglycan-associated lipoprotein precursor</t>
  </si>
  <si>
    <t xml:space="preserve">Peptidyl-prolyl cis-trans isomerase (EC 5.2.1.8)</t>
  </si>
  <si>
    <t xml:space="preserve">Peptidyl-prolyl cis-trans isomerase ppiD (EC 5.2.1.8)</t>
  </si>
  <si>
    <t xml:space="preserve">Peptidyl-tRNA hydrolase (EC 3.1.1.29)</t>
  </si>
  <si>
    <t xml:space="preserve">Periplasmic [Fe] hydrogenase (EC 1.12.7.2)</t>
  </si>
  <si>
    <t xml:space="preserve">Periplasmic beta-glucosidase (EC 3.2.1.21)</t>
  </si>
  <si>
    <t xml:space="preserve">periplasmic fructose-binding protein component of signal transduction system LevQ</t>
  </si>
  <si>
    <t xml:space="preserve">periplasmic fructose-binding protein component of signal transduction system LevT</t>
  </si>
  <si>
    <t xml:space="preserve">Periplasmic mercury(+2) binding protein</t>
  </si>
  <si>
    <t xml:space="preserve">Periplasmic protein p19 involved in high-affinity Fe2+ transport</t>
  </si>
  <si>
    <t xml:space="preserve">Permease of the drug/metabolite transporter (DMT) superfamily</t>
  </si>
  <si>
    <t xml:space="preserve">Peroxide stress regulator</t>
  </si>
  <si>
    <t xml:space="preserve">Peroxide stress regulator PerR, FUR family</t>
  </si>
  <si>
    <t xml:space="preserve">Phage antirepressor</t>
  </si>
  <si>
    <t xml:space="preserve">Phage antirepressor protein</t>
  </si>
  <si>
    <t xml:space="preserve">Phage baseplate wedge</t>
  </si>
  <si>
    <t xml:space="preserve">Phage capsid and scaffold</t>
  </si>
  <si>
    <t xml:space="preserve">Phage capsid protein</t>
  </si>
  <si>
    <t xml:space="preserve">Phage DNA packaging</t>
  </si>
  <si>
    <t xml:space="preserve">Phage DNA-binding protein</t>
  </si>
  <si>
    <t xml:space="preserve">Phage endopeptidase</t>
  </si>
  <si>
    <t xml:space="preserve">Phage head maturation protease</t>
  </si>
  <si>
    <t xml:space="preserve">Phage holin</t>
  </si>
  <si>
    <t xml:space="preserve">Phage integrase</t>
  </si>
  <si>
    <t xml:space="preserve">Phage lysin</t>
  </si>
  <si>
    <t xml:space="preserve">Phage major capsid protein</t>
  </si>
  <si>
    <t xml:space="preserve">Phage major tail protein</t>
  </si>
  <si>
    <t xml:space="preserve">Phage minor capsid protein</t>
  </si>
  <si>
    <t xml:space="preserve">Phage minor tail protein</t>
  </si>
  <si>
    <t xml:space="preserve">Phage portal protein</t>
  </si>
  <si>
    <t xml:space="preserve">Phage protein</t>
  </si>
  <si>
    <t xml:space="preserve">Phage repressor</t>
  </si>
  <si>
    <t xml:space="preserve">Phage shock protein C</t>
  </si>
  <si>
    <t xml:space="preserve">Phage T7 exclusion protein</t>
  </si>
  <si>
    <t xml:space="preserve">Phage tail assembly</t>
  </si>
  <si>
    <t xml:space="preserve">Phage tail fiber protein</t>
  </si>
  <si>
    <t xml:space="preserve">Phage tail fibers</t>
  </si>
  <si>
    <t xml:space="preserve">Phage tail length tape-measure protein</t>
  </si>
  <si>
    <t xml:space="preserve">Phage terminase</t>
  </si>
  <si>
    <t xml:space="preserve">Phage terminase, large subunit</t>
  </si>
  <si>
    <t xml:space="preserve">Phage terminase, small subunit</t>
  </si>
  <si>
    <t xml:space="preserve">Phage-associated cell wall hydrolase</t>
  </si>
  <si>
    <t xml:space="preserve">Phage-associated HNH homing endonuclease</t>
  </si>
  <si>
    <t xml:space="preserve">Phenylacetic acid degradation protein PaaD, thioesterase</t>
  </si>
  <si>
    <t xml:space="preserve">Phenylalanyl-tRNA synthetase alpha chain (EC 6.1.1.20)</t>
  </si>
  <si>
    <t xml:space="preserve">Phenylalanyl-tRNA synthetase beta chain (EC 6.1.1.20)</t>
  </si>
  <si>
    <t xml:space="preserve">Pheromone response surface protein PrgC</t>
  </si>
  <si>
    <t xml:space="preserve">Pheromone shutdown protein TraB/PrgY</t>
  </si>
  <si>
    <t xml:space="preserve">PhnB protein</t>
  </si>
  <si>
    <t xml:space="preserve">Phosphate ABC transporter, periplasmic phosphate-binding protein PstS (TC 3.A.1.7.1)</t>
  </si>
  <si>
    <t xml:space="preserve">Phosphate acetyltransferase (EC 2.3.1.8)</t>
  </si>
  <si>
    <t xml:space="preserve">Phosphate butyryltransferase (EC 2.3.1.19)</t>
  </si>
  <si>
    <t xml:space="preserve">Phosphate regulon sensor protein PhoR (SphS) (EC 2.7.13.3)</t>
  </si>
  <si>
    <t xml:space="preserve">Phosphate regulon transcriptional regulatory protein PhoB (SphR)</t>
  </si>
  <si>
    <t xml:space="preserve">Phosphate starvation-inducible protein PhoH, predicted ATPase</t>
  </si>
  <si>
    <t xml:space="preserve">Phosphate transport ATP-binding protein PstB (TC 3.A.1.7.1)</t>
  </si>
  <si>
    <t xml:space="preserve">Phosphate transport regulator (distant homolog of PhoU)</t>
  </si>
  <si>
    <t xml:space="preserve">Phosphate transport system permease protein PstA (TC 3.A.1.7.1)</t>
  </si>
  <si>
    <t xml:space="preserve">Phosphate transport system permease protein PstC (TC 3.A.1.7.1)</t>
  </si>
  <si>
    <t xml:space="preserve">Phosphate transport system regulatory protein PhoU</t>
  </si>
  <si>
    <t xml:space="preserve">Phosphate-specific outer membrane porin OprP</t>
  </si>
  <si>
    <t xml:space="preserve">Phosphate:acyl-ACP acyltransferase PlsX</t>
  </si>
  <si>
    <t xml:space="preserve">Phosphatidate cytidylyltransferase (EC 2.7.7.41)</t>
  </si>
  <si>
    <t xml:space="preserve">Phosphatidylglycerophosphatase A (EC 3.1.3.27)</t>
  </si>
  <si>
    <t xml:space="preserve">Phosphatidylglycerophosphatase B (EC 3.1.3.27)</t>
  </si>
  <si>
    <t xml:space="preserve">Phosphatidylinositol alpha-mannosyltransferase (EC 2.4.1.57)</t>
  </si>
  <si>
    <t xml:space="preserve">Phosphatidylinositol-specific phospholipase C (EC 4.6.1.13)</t>
  </si>
  <si>
    <t xml:space="preserve">Phosphatidylserine decarboxylase (EC 4.1.1.65)</t>
  </si>
  <si>
    <t xml:space="preserve">Phospho-N-acetylmuramoyl-pentapeptide-transferase (EC 2.7.8.13)</t>
  </si>
  <si>
    <t xml:space="preserve">Phosphoenolpyruvate carboxykinase [ATP] (EC 4.1.1.49)</t>
  </si>
  <si>
    <t xml:space="preserve">Phosphoenolpyruvate carboxykinase [GTP] (EC 4.1.1.32)</t>
  </si>
  <si>
    <t xml:space="preserve">Phosphoenolpyruvate carboxylase (EC 4.1.1.31)</t>
  </si>
  <si>
    <t xml:space="preserve">Phosphoenolpyruvate synthase (EC 2.7.9.2)</t>
  </si>
  <si>
    <t xml:space="preserve">Phosphoenolpyruvate-dihydroxyacetone phosphotransferase (EC 2.7.1.121), ADP-binding subunit DhaL</t>
  </si>
  <si>
    <t xml:space="preserve">Phosphoenolpyruvate-dihydroxyacetone phosphotransferase (EC 2.7.1.121), dihydroxyacetone binding subunit DhaK</t>
  </si>
  <si>
    <t xml:space="preserve">Phosphoenolpyruvate-protein phosphotransferase of PTS system (EC 2.7.3.9)</t>
  </si>
  <si>
    <t xml:space="preserve">Phosphoesterase, DHH family protein</t>
  </si>
  <si>
    <t xml:space="preserve">Phosphoglucosamine mutase (EC 5.4.2.10)</t>
  </si>
  <si>
    <t xml:space="preserve">Phosphoglycerate kinase (EC 2.7.2.3)</t>
  </si>
  <si>
    <t xml:space="preserve">Phosphoglycerate mutase (EC 5.4.2.1)</t>
  </si>
  <si>
    <t xml:space="preserve">Phosphoglycerate transporter protein PgtP</t>
  </si>
  <si>
    <t xml:space="preserve">Phosphoglycerol transferase I (EC 2.7.8.20)</t>
  </si>
  <si>
    <t xml:space="preserve">Phosphoglycolate phosphatase (EC 3.1.3.18)</t>
  </si>
  <si>
    <t xml:space="preserve">Phosphoglycolate phosphatase, archaeal type (EC 3.1.3.18)</t>
  </si>
  <si>
    <t xml:space="preserve">Phosphoheptose isomerase (EC 5.3.1.-)</t>
  </si>
  <si>
    <t xml:space="preserve">Phosphoheptose isomerase 1 (EC 5.3.1.-)</t>
  </si>
  <si>
    <t xml:space="preserve">Phosphohistidine phosphatase SixA</t>
  </si>
  <si>
    <t xml:space="preserve">Phospholipase/carboxylesterase family protein (EC 3.1.-.-)</t>
  </si>
  <si>
    <t xml:space="preserve">Phospholipid-lipopolysaccharide ABC transporter</t>
  </si>
  <si>
    <t xml:space="preserve">Phosphomannomutase (EC 5.4.2.8)</t>
  </si>
  <si>
    <t xml:space="preserve">Phosphomethylpyrimidine kinase (EC 2.7.4.7)</t>
  </si>
  <si>
    <t xml:space="preserve">Phosphomevalonate kinase (EC 2.7.4.2)</t>
  </si>
  <si>
    <t xml:space="preserve">Phosphonate ABC transporter ATP-binding protein (TC 3.A.1.9.1)</t>
  </si>
  <si>
    <t xml:space="preserve">Phosphonate ABC transporter permease protein phnE1 (TC 3.A.1.9.1)</t>
  </si>
  <si>
    <t xml:space="preserve">Phosphonate ABC transporter permease protein phnE2 (TC 3.A.1.9.1)</t>
  </si>
  <si>
    <t xml:space="preserve">Phosphonate ABC transporter phosphate-binding periplasmic component (TC 3.A.1.9.1)</t>
  </si>
  <si>
    <t xml:space="preserve">Phosphopantetheine adenylyltransferase (EC 2.7.7.3)</t>
  </si>
  <si>
    <t xml:space="preserve">Phosphopantothenoylcysteine decarboxylase (EC 4.1.1.36)</t>
  </si>
  <si>
    <t xml:space="preserve">Phosphopentomutase (EC 5.4.2.7)</t>
  </si>
  <si>
    <t xml:space="preserve">Phosphoribosyl-AMP cyclohydrolase (EC 3.5.4.19)</t>
  </si>
  <si>
    <t xml:space="preserve">Phosphoribosyl-ATP pyrophosphatase (EC 3.6.1.31)</t>
  </si>
  <si>
    <t xml:space="preserve">Phosphoribosylamine--glycine ligase (EC 6.3.4.13)</t>
  </si>
  <si>
    <t xml:space="preserve">Phosphoribosylaminoimidazole carboxylase ATPase subunit (EC 4.1.1.21)</t>
  </si>
  <si>
    <t xml:space="preserve">Phosphoribosylaminoimidazole carboxylase catalytic subunit (EC 4.1.1.21)</t>
  </si>
  <si>
    <t xml:space="preserve">Phosphoribosylaminoimidazole-succinocarboxamide synthase (EC 6.3.2.6)</t>
  </si>
  <si>
    <t xml:space="preserve">Phosphoribosylanthranilate isomerase (EC 5.3.1.24)</t>
  </si>
  <si>
    <t xml:space="preserve">Phosphoribosylformimino-5-aminoimidazole carboxamide ribotide isomerase (EC 5.3.1.16)</t>
  </si>
  <si>
    <t xml:space="preserve">Phosphoribosylformylglycinamidine cyclo-ligase (EC 6.3.3.1)</t>
  </si>
  <si>
    <t xml:space="preserve">Phosphoribosylformylglycinamidine synthase, glutamine amidotransferase subunit (EC 6.3.5.3)</t>
  </si>
  <si>
    <t xml:space="preserve">Phosphoribosylformylglycinamidine synthase, PurS subunit (EC 6.3.5.3)</t>
  </si>
  <si>
    <t xml:space="preserve">Phosphoribosylformylglycinamidine synthase, synthetase subunit (EC 6.3.5.3)</t>
  </si>
  <si>
    <t xml:space="preserve">Phosphoribosylglycinamide formyltransferase (EC 2.1.2.2)</t>
  </si>
  <si>
    <t xml:space="preserve">Phosphoribosylglycinamide formyltransferase 2 (EC 2.1.2.-)</t>
  </si>
  <si>
    <t xml:space="preserve">Phosphoserine aminotransferase (EC 2.6.1.52)</t>
  </si>
  <si>
    <t xml:space="preserve">Phosphoserine phosphatase (EC 3.1.3.3)</t>
  </si>
  <si>
    <t xml:space="preserve">Phosphoserine phosphatase, putative (EC 3.1.3.3)</t>
  </si>
  <si>
    <t xml:space="preserve">Phosphotransferase system for xylose-containing disaccharide, EIIC component</t>
  </si>
  <si>
    <t xml:space="preserve">Phosphotransferase system for xylose-containing disaccharide, EIID component</t>
  </si>
  <si>
    <t xml:space="preserve">Phosphotransferase system, phosphocarrier protein HPr</t>
  </si>
  <si>
    <t xml:space="preserve">Phytoene desaturase, pro-zeta-carotene producing (EC 1.-.-.-)</t>
  </si>
  <si>
    <t xml:space="preserve">Pimeloyl-CoA synthase (EC 6.2.1.14)</t>
  </si>
  <si>
    <t xml:space="preserve">PlcB, ORFX, ORFP, ORFB, ORFA, ldh gene</t>
  </si>
  <si>
    <t xml:space="preserve">Poly-gamma-glutamate synthase subunit PgsA/CapA (EC 6.3.2.-)</t>
  </si>
  <si>
    <t xml:space="preserve">Poly(glycerol-phosphate) alpha-glucosyltransferase (EC 2.4.1.52)</t>
  </si>
  <si>
    <t xml:space="preserve">Poly(glycerol-phosphate) alpha-glucosyltransferase GftA (EC 2.4.1.52)</t>
  </si>
  <si>
    <t xml:space="preserve">Poly(glycerophosphate chain) D-alanine transfer protein DltD</t>
  </si>
  <si>
    <t xml:space="preserve">Polyferredoxin NapH (periplasmic nitrate reductase)</t>
  </si>
  <si>
    <t xml:space="preserve">Polyhydroxyalkanoic acid synthase</t>
  </si>
  <si>
    <t xml:space="preserve">Polymyxin resistance protein ArnC, glycosyl transferase (EC 2.4.-.-)</t>
  </si>
  <si>
    <t xml:space="preserve">Polymyxin resistance protein ArnT, undecaprenyl phosphate-alpha-L-Ara4N transferase</t>
  </si>
  <si>
    <t xml:space="preserve">Polymyxin resistance protein PmrL, sucrose-6 phosphate hydrolase</t>
  </si>
  <si>
    <t xml:space="preserve">Polymyxin synthetase PmxA</t>
  </si>
  <si>
    <t xml:space="preserve">Polyphosphate glucokinase (EC 2.7.1.63)</t>
  </si>
  <si>
    <t xml:space="preserve">Polyphosphate kinase (EC 2.7.4.1)</t>
  </si>
  <si>
    <t xml:space="preserve">Polyribonucleotide nucleotidyltransferase (EC 2.7.7.8)</t>
  </si>
  <si>
    <t xml:space="preserve">Polysaccharide biosynthesis glycosyl transferase CpsJ</t>
  </si>
  <si>
    <t xml:space="preserve">Polysaccharide biosynthesis glycosyl transferase CpsN</t>
  </si>
  <si>
    <t xml:space="preserve">Polysaccharide biosynthesis protein CpsF</t>
  </si>
  <si>
    <t xml:space="preserve">Polysaccharide biosynthesis protein CpsH(V)</t>
  </si>
  <si>
    <t xml:space="preserve">Polysaccharide biosynthesis protein CpsM(V)</t>
  </si>
  <si>
    <t xml:space="preserve">Polysaccharide deacetylase</t>
  </si>
  <si>
    <t xml:space="preserve">Polysaccharide deacetylase, caspase activity</t>
  </si>
  <si>
    <t xml:space="preserve">Polysulfide binding and transferase domain</t>
  </si>
  <si>
    <t xml:space="preserve">Porphobilinogen synthase (EC 4.2.1.24)</t>
  </si>
  <si>
    <t xml:space="preserve">Possible alpha/beta hydrolase superfamily, slr1916 homolog</t>
  </si>
  <si>
    <t xml:space="preserve">Possible colicin V production protein</t>
  </si>
  <si>
    <t xml:space="preserve">Potassium channel protein</t>
  </si>
  <si>
    <t xml:space="preserve">Potassium efflux system KefA protein / Small-conductance mechanosensitive channel</t>
  </si>
  <si>
    <t xml:space="preserve">Potassium uptake protein TrkH</t>
  </si>
  <si>
    <t xml:space="preserve">Potassium uptake protein, integral membrane component, KtrB</t>
  </si>
  <si>
    <t xml:space="preserve">Potassium voltage-gated channel subfamily KQT</t>
  </si>
  <si>
    <t xml:space="preserve">Potassium-transporting ATPase A chain (EC 3.6.3.12) (TC 3.A.3.7.1)</t>
  </si>
  <si>
    <t xml:space="preserve">POTASSIUM/PROTON ANTIPORTER ROSB</t>
  </si>
  <si>
    <t xml:space="preserve">Predicted arginine uptake transporter</t>
  </si>
  <si>
    <t xml:space="preserve">Predicted ATPase related to phosphate starvation-inducible protein PhoH</t>
  </si>
  <si>
    <t xml:space="preserve">Predicted beta-glucoside-regulated ABC transport system, sugar binding component, COG1653</t>
  </si>
  <si>
    <t xml:space="preserve">Predicted biotin repressor from TetR family</t>
  </si>
  <si>
    <t xml:space="preserve">Predicted cell-wall-anchored protein SasA (LPXTG motif)</t>
  </si>
  <si>
    <t xml:space="preserve">Predicted chitobiose ABC transport system II, permease protein 1</t>
  </si>
  <si>
    <t xml:space="preserve">Predicted chitobiose ABC transport system II, sugar-binding protein</t>
  </si>
  <si>
    <t xml:space="preserve">Predicted cobalt ABC transporter periplasmic component</t>
  </si>
  <si>
    <t xml:space="preserve">Predicted cobalt transporter in Bacteroides_Porphyromonas</t>
  </si>
  <si>
    <t xml:space="preserve">Predicted D-mannonate epimerase</t>
  </si>
  <si>
    <t xml:space="preserve">Predicted endonuclease distantly related to archaeal Holliday junction resolvase</t>
  </si>
  <si>
    <t xml:space="preserve">Predicted galactitol operon regulator (Transcriptional antiterminator), BglG family</t>
  </si>
  <si>
    <t xml:space="preserve">Predicted galacto-N-biose-/lacto-N-biose I ABC transporter, permease component 1</t>
  </si>
  <si>
    <t xml:space="preserve">Predicted galactosamine-6-phosphate isomerase (EC 5.3.1.-)</t>
  </si>
  <si>
    <t xml:space="preserve">Predicted glucose transporter in beta-glucoside utilization gene cluster</t>
  </si>
  <si>
    <t xml:space="preserve">Predicted hydroxymethylpyrimidine transporter CytX</t>
  </si>
  <si>
    <t xml:space="preserve">Predicted iron-dependent peroxidase, Dyp-type family</t>
  </si>
  <si>
    <t xml:space="preserve">Predicted L-lactate dehydrogenase, Fe-S oxidoreductase subunit YkgE</t>
  </si>
  <si>
    <t xml:space="preserve">Predicted L-lactate dehydrogenase, hypothetical protein subunit SO1518</t>
  </si>
  <si>
    <t xml:space="preserve">Predicted L-lactate dehydrogenase, hypothetical protein subunit YkgG</t>
  </si>
  <si>
    <t xml:space="preserve">Predicted L-lactate dehydrogenase, Iron-sulfur cluster-binding subunit YkgF</t>
  </si>
  <si>
    <t xml:space="preserve">Predicted L-rhamnose permease RhaY</t>
  </si>
  <si>
    <t xml:space="preserve">Predicted maltose transporter MalT</t>
  </si>
  <si>
    <t xml:space="preserve">Predicted N-acetyl-glucosamine kinase 2, ROK family (EC 2.7.1.59)</t>
  </si>
  <si>
    <t xml:space="preserve">Predicted nicotinate-regulated transporter BH3254</t>
  </si>
  <si>
    <t xml:space="preserve">Predicted nucleoside ABC transporter, substrate-binding component</t>
  </si>
  <si>
    <t xml:space="preserve">Predicted nucleoside phosphatase</t>
  </si>
  <si>
    <t xml:space="preserve">Predicted PTS system, galactosamine-specific IIA component (EC 2.7.1.69)</t>
  </si>
  <si>
    <t xml:space="preserve">Predicted PTS system, galactosamine-specific IIB component (EC 2.7.1.69)</t>
  </si>
  <si>
    <t xml:space="preserve">Predicted PTS system, galactosamine-specific IIC component (EC 2.7.1.69)</t>
  </si>
  <si>
    <t xml:space="preserve">Predicted PTS system, galactosamine-specific IID component (EC 2.7.1.69)</t>
  </si>
  <si>
    <t xml:space="preserve">Predicted regulator of cellobiose and glucan utilization, LacI family</t>
  </si>
  <si>
    <t xml:space="preserve">Predicted regulator of fructose utilization, DeoR family</t>
  </si>
  <si>
    <t xml:space="preserve">Predicted regulator of ribose utilization, LacI family</t>
  </si>
  <si>
    <t xml:space="preserve">Predicted secretion system X protein GspD-like</t>
  </si>
  <si>
    <t xml:space="preserve">Predicted sialic acid transporter</t>
  </si>
  <si>
    <t xml:space="preserve">Predicted sucrose permease, MFS family, FucP subfamily</t>
  </si>
  <si>
    <t xml:space="preserve">Predicted thiamin transporter PnuT</t>
  </si>
  <si>
    <t xml:space="preserve">Predicted transcriptional regulator for fatty acid degradation FadP, TetR family</t>
  </si>
  <si>
    <t xml:space="preserve">Predicted transcriptional regulator of N-Acetylglucosamine utilization, GntR family</t>
  </si>
  <si>
    <t xml:space="preserve">Predicted transcriptional regulator of pyridoxine metabolism</t>
  </si>
  <si>
    <t xml:space="preserve">Predicted zinc regulator, ArsR family</t>
  </si>
  <si>
    <t xml:space="preserve">Prephenate and/or arogenate dehydrogenase (unknown specificity) (EC 1.3.1.12)(EC 1.3.1.43)</t>
  </si>
  <si>
    <t xml:space="preserve">Prephenate dehydratase (EC 4.2.1.51)</t>
  </si>
  <si>
    <t xml:space="preserve">Preprotein translocase secY subunit (TC 3.A.5.1.1)</t>
  </si>
  <si>
    <t xml:space="preserve">Preprotein translocase subunit SecE (TC 3.A.5.1.1)</t>
  </si>
  <si>
    <t xml:space="preserve">Preprotein translocase subunit SecG (TC 3.A.5.1.1)</t>
  </si>
  <si>
    <t xml:space="preserve">Prevent host death protein, Phd antitoxin</t>
  </si>
  <si>
    <t xml:space="preserve">Primosomal replication protein N</t>
  </si>
  <si>
    <t xml:space="preserve">probable beta-D-galactosidase</t>
  </si>
  <si>
    <t xml:space="preserve">Probable cadmium-transporting ATPase (EC 3.6.3.3)</t>
  </si>
  <si>
    <t xml:space="preserve">Probable Co/Zn/Cd efflux system membrane fusion protein</t>
  </si>
  <si>
    <t xml:space="preserve">Probable component of the lipoprotein assembly complex (forms a complex with YaeT, YfgL, and NlpB)</t>
  </si>
  <si>
    <t xml:space="preserve">Probable electron transfer flavoprotein-quinone oxidoreductase FixC (EC 1.5.5.-)</t>
  </si>
  <si>
    <t xml:space="preserve">Probable glycerol transport protein</t>
  </si>
  <si>
    <t xml:space="preserve">Probable GTPase related to EngC</t>
  </si>
  <si>
    <t xml:space="preserve">Probable L-ascorbate-6-phosphate lactonase UlaG (EC 3.1.1.-) (L-ascorbate utilization protein G)</t>
  </si>
  <si>
    <t xml:space="preserve">Probable low-affinity inorganic phosphate transporter</t>
  </si>
  <si>
    <t xml:space="preserve">Probable poly(beta-D-mannuronate) O-acetylase (EC 2.3.1.-)</t>
  </si>
  <si>
    <t xml:space="preserve">Probable reactivating factor for D-ornithine aminomutase</t>
  </si>
  <si>
    <t xml:space="preserve">Probable thiol oxidoreductase with 2 cytochrome c heme-binding sites</t>
  </si>
  <si>
    <t xml:space="preserve">Programmed cell death antitoxin MazE</t>
  </si>
  <si>
    <t xml:space="preserve">Programmed cell death antitoxin YdcD</t>
  </si>
  <si>
    <t xml:space="preserve">Programmed cell death toxin MazF</t>
  </si>
  <si>
    <t xml:space="preserve">Programmed cell death toxin YdcE</t>
  </si>
  <si>
    <t xml:space="preserve">Proline iminopeptidase (EC 3.4.11.5)</t>
  </si>
  <si>
    <t xml:space="preserve">Proline/sodium symporter PutP (TC 2.A.21.2.1)</t>
  </si>
  <si>
    <t xml:space="preserve">Prolipoprotein diacylglyceryl transferase (EC 2.4.99.-)</t>
  </si>
  <si>
    <t xml:space="preserve">Prolyl endopeptidase (EC 3.4.21.26)</t>
  </si>
  <si>
    <t xml:space="preserve">prolyl oligopeptidase family protein</t>
  </si>
  <si>
    <t xml:space="preserve">Prolyl-tRNA synthetase (EC 6.1.1.15), archaeal/eukaryal type</t>
  </si>
  <si>
    <t xml:space="preserve">Prolyl-tRNA synthetase (EC 6.1.1.15), bacterial type</t>
  </si>
  <si>
    <t xml:space="preserve">Proofreading thioesterase in enterobactin biosynthesis EntH</t>
  </si>
  <si>
    <t xml:space="preserve">Propanediol utilization polyhedral body protein PduA</t>
  </si>
  <si>
    <t xml:space="preserve">Propanediol utilization polyhedral body protein PduB</t>
  </si>
  <si>
    <t xml:space="preserve">Propanediol utilization polyhedral body protein PduK</t>
  </si>
  <si>
    <t xml:space="preserve">Propanediol utilization protein PduV</t>
  </si>
  <si>
    <t xml:space="preserve">Propanediol utilization transcriptional activator</t>
  </si>
  <si>
    <t xml:space="preserve">Prophage Clp protease-like protein</t>
  </si>
  <si>
    <t xml:space="preserve">Propionate catabolism operon regulatory protein PrpR</t>
  </si>
  <si>
    <t xml:space="preserve">Propionate catabolism operon transcriptional regulator of GntR family [predicted]</t>
  </si>
  <si>
    <t xml:space="preserve">Propionyl-CoA carboxylase beta chain (EC 6.4.1.3)</t>
  </si>
  <si>
    <t xml:space="preserve">Proposed peptidoglycan lipid II flippase MurJ</t>
  </si>
  <si>
    <t xml:space="preserve">Protein AraJ precursor</t>
  </si>
  <si>
    <t xml:space="preserve">Protein clustered with ethanolamine utilization</t>
  </si>
  <si>
    <t xml:space="preserve">Protein export cytoplasm protein SecA ATPase RNA helicase (TC 3.A.5.1.1)</t>
  </si>
  <si>
    <t xml:space="preserve">Protein export cytoplasm protein SecA2 ATPase RNA helicase (TC 3.A.5.1.1)</t>
  </si>
  <si>
    <t xml:space="preserve">protein from nitrogen regulatory protein P-II (GLNB) family, ortholog YAAQ B. subtilis</t>
  </si>
  <si>
    <t xml:space="preserve">Protein gp49, replication initiation [Bacteriophage A118]</t>
  </si>
  <si>
    <t xml:space="preserve">Protein involved in stability of MscS mechanosensitive channel</t>
  </si>
  <si>
    <t xml:space="preserve">Protein of unknown function DUF1009 clustered with KDO2-Lipid A biosynthesis genes</t>
  </si>
  <si>
    <t xml:space="preserve">Protein of unknown function DUF1447</t>
  </si>
  <si>
    <t xml:space="preserve">Protein of unknown function DUF541</t>
  </si>
  <si>
    <t xml:space="preserve">Protein of unknown function DUF81</t>
  </si>
  <si>
    <t xml:space="preserve">Protein of unknown function identified by role in sporulation (SpoVG)</t>
  </si>
  <si>
    <t xml:space="preserve">Protein often found in Actinomycetes clustered with signal peptidase and/or RNaseHII</t>
  </si>
  <si>
    <t xml:space="preserve">Protein serine/threonine phosphatase PrpC, regulation of stationary phase</t>
  </si>
  <si>
    <t xml:space="preserve">Protein VanZ</t>
  </si>
  <si>
    <t xml:space="preserve">Protein YicC</t>
  </si>
  <si>
    <t xml:space="preserve">Protein YidD</t>
  </si>
  <si>
    <t xml:space="preserve">Protein-L-isoaspartate O-methyltransferase (EC 2.1.1.77)</t>
  </si>
  <si>
    <t xml:space="preserve">Protein-N(5)-glutamine methyltransferase PrmC, methylates polypeptide chain release factors RF1 and RF2</t>
  </si>
  <si>
    <t xml:space="preserve">Protoporphyrin IX Mg-chelatase subunit H (EC 6.6.1.1)</t>
  </si>
  <si>
    <t xml:space="preserve">Protoporphyrinogen IX oxidase, aerobic, HemY (EC 1.3.3.4)</t>
  </si>
  <si>
    <t xml:space="preserve">Pseudouridine 5'-phosphate glycosidase</t>
  </si>
  <si>
    <t xml:space="preserve">Pseudouridine kinase (EC 2.7.1.83)</t>
  </si>
  <si>
    <t xml:space="preserve">Psp operon transcriptional activator</t>
  </si>
  <si>
    <t xml:space="preserve">PTS system, beta-glucoside-specific IIA component (EC 2.7.1.69)</t>
  </si>
  <si>
    <t xml:space="preserve">PTS system, cellobiose-specific IIA component (EC 2.7.1.69)</t>
  </si>
  <si>
    <t xml:space="preserve">PTS system, cellobiose-specific IIB component (EC 2.7.1.69)</t>
  </si>
  <si>
    <t xml:space="preserve">PTS system, cellobiose-specific IIC component (EC 2.7.1.69)</t>
  </si>
  <si>
    <t xml:space="preserve">PTS system, fructose- and mannose-inducible IIA component (EC 2.7.1.69)</t>
  </si>
  <si>
    <t xml:space="preserve">PTS system, fructose- and mannose-inducible IIB component (EC 2.7.1.69)</t>
  </si>
  <si>
    <t xml:space="preserve">PTS system, fructose- and mannose-inducible IIC component (EC 2.7.1.69)</t>
  </si>
  <si>
    <t xml:space="preserve">PTS system, fructose- and mannose-inducible IID component (EC 2.7.1.69)</t>
  </si>
  <si>
    <t xml:space="preserve">PTS system, fructose- and mannose-inducible putative EII component</t>
  </si>
  <si>
    <t xml:space="preserve">PTS system, fructose-specific IIA component (EC 2.7.1.69)</t>
  </si>
  <si>
    <t xml:space="preserve">PTS system, fructose-specific IIB component (EC 2.7.1.69)</t>
  </si>
  <si>
    <t xml:space="preserve">PTS system, fructose-specific IIC component (EC 2.7.1.69)</t>
  </si>
  <si>
    <t xml:space="preserve">PTS system, galactitol-specific IIA component (EC 2.7.1.69)</t>
  </si>
  <si>
    <t xml:space="preserve">PTS system, galactitol-specific IIB component (EC 2.7.1.69)</t>
  </si>
  <si>
    <t xml:space="preserve">PTS system, galactitol-specific IIC component (EC 2.7.1.69)</t>
  </si>
  <si>
    <t xml:space="preserve">PTS system, galactose-inducible IIA component (EC 2.7.1.69)</t>
  </si>
  <si>
    <t xml:space="preserve">PTS system, galactose-inducible IIB component (EC 2.7.1.69) / PTS system, galactose-inducible IIC component (EC 2.7.1.69)</t>
  </si>
  <si>
    <t xml:space="preserve">PTS system, galactose-specific IIA component (EC 2.7.1.69)</t>
  </si>
  <si>
    <t xml:space="preserve">PTS system, galactose-specific IIB component (EC 2.7.1.69)</t>
  </si>
  <si>
    <t xml:space="preserve">PTS system, galactose-specific IIC component (EC 2.7.1.69)</t>
  </si>
  <si>
    <t xml:space="preserve">PTS system, glucitol/sorbitol-specific IIA component (EC 2.7.1.69)</t>
  </si>
  <si>
    <t xml:space="preserve">PTS system, lactose-specific IIA component (EC 2.7.1.69)</t>
  </si>
  <si>
    <t xml:space="preserve">PTS system, lactose-specific IIC component (EC 2.7.1.69)</t>
  </si>
  <si>
    <t xml:space="preserve">PTS system, maltose and glucose-specific IIA component (EC 2.7.1.69)</t>
  </si>
  <si>
    <t xml:space="preserve">PTS system, maltose and glucose-specific IIC component (EC 2.7.1.69)</t>
  </si>
  <si>
    <t xml:space="preserve">PTS system, mannitol-specific IIA component (EC 2.7.1.69)</t>
  </si>
  <si>
    <t xml:space="preserve">PTS system, mannitol-specific IIB component (EC 2.7.1.69)</t>
  </si>
  <si>
    <t xml:space="preserve">PTS system, mannose-specific IIA component (EC 2.7.1.69)</t>
  </si>
  <si>
    <t xml:space="preserve">PTS system, mannose-specific IIB component (EC 2.7.1.69)</t>
  </si>
  <si>
    <t xml:space="preserve">PTS system, mannose-specific IIC component (EC 2.7.1.69)</t>
  </si>
  <si>
    <t xml:space="preserve">PTS system, mannose-specific IID component (EC 2.7.1.69)</t>
  </si>
  <si>
    <t xml:space="preserve">PTS system, N-acetylgalactosamine-specific IIB component (EC 2.7.1.69)</t>
  </si>
  <si>
    <t xml:space="preserve">PTS system, N-acetylgalactosamine-specific IID component (EC 2.7.1.69)</t>
  </si>
  <si>
    <t xml:space="preserve">PTS system, N-acetylglucosamine-specific IIA component (EC 2.7.1.69)</t>
  </si>
  <si>
    <t xml:space="preserve">PTS system, sorbose-specific IIB component (EC 2.7.1.69)</t>
  </si>
  <si>
    <t xml:space="preserve">PTS system, sorbose-specific IIC component (EC 2.7.1.69)</t>
  </si>
  <si>
    <t xml:space="preserve">PTS system, sorbose-specific IID component (EC 2.7.1.69)</t>
  </si>
  <si>
    <t xml:space="preserve">PTS system, sucrose-specific IIA component (EC 2.7.1.69)</t>
  </si>
  <si>
    <t xml:space="preserve">PTS system, sucrose-specific IIC component (EC 2.7.1.69)</t>
  </si>
  <si>
    <t xml:space="preserve">PTS system, trehalose-specific IIA component (EC 2.7.1.69)</t>
  </si>
  <si>
    <t xml:space="preserve">Pullulanase (EC 3.2.1.41)</t>
  </si>
  <si>
    <t xml:space="preserve">Purine nucleoside phosphorylase (EC 2.4.2.1)</t>
  </si>
  <si>
    <t xml:space="preserve">Purine trans deoxyribosylase (Nucleoside deoxyribosyltransferase-I) (EC 2.4.2.6)</t>
  </si>
  <si>
    <t xml:space="preserve">PurR: transcription regulator associated with purine metabolism</t>
  </si>
  <si>
    <t xml:space="preserve">Putative ABC transporter (ATP-binding protein), spy1791 homolog</t>
  </si>
  <si>
    <t xml:space="preserve">Putative ABC transporter ATP-binding protein, spy1790 homolog</t>
  </si>
  <si>
    <t xml:space="preserve">Putative ABC-type amino-acid transporter permease protein</t>
  </si>
  <si>
    <t xml:space="preserve">Putative activity regulator of membrane protease YbbK</t>
  </si>
  <si>
    <t xml:space="preserve">Putative amino-acid transport protein</t>
  </si>
  <si>
    <t xml:space="preserve">Putative antibiotic transport-associated protein</t>
  </si>
  <si>
    <t xml:space="preserve">Putative arylsulfatase regulatory protein</t>
  </si>
  <si>
    <t xml:space="preserve">putative ATP-dependent DNA helicase YjcD</t>
  </si>
  <si>
    <t xml:space="preserve">Putative ATP:guanido phosphotransferase YacI (EC 2.7.3.-)</t>
  </si>
  <si>
    <t xml:space="preserve">Putative carbohydrate kinase in cluster with fructose-bisphosphate aldolase</t>
  </si>
  <si>
    <t xml:space="preserve">Putative carbohydrate PTS system, IIA component (EC 2.7.1.69)</t>
  </si>
  <si>
    <t xml:space="preserve">Putative carbohydrate PTS system, IIB component (EC 2.7.1.69)</t>
  </si>
  <si>
    <t xml:space="preserve">Putative carbohydrate PTS system, IIC component (EC 2.7.1.69)</t>
  </si>
  <si>
    <t xml:space="preserve">Putative CDP-glycosylpolyol phosphate:glycosylpolyol glycosylpolyolphosphotransferase</t>
  </si>
  <si>
    <t xml:space="preserve">Putative conjugative transposon mobilization protein BF0132</t>
  </si>
  <si>
    <t xml:space="preserve">putative CRISPR associated hypothetical protein</t>
  </si>
  <si>
    <t xml:space="preserve">Putative deoxyribonuclease YcfH</t>
  </si>
  <si>
    <t xml:space="preserve">Putative deoxyribose-specific ABC transporter, ATP-binding protein</t>
  </si>
  <si>
    <t xml:space="preserve">Putative deoxyribose-specific ABC transporter, permease protein</t>
  </si>
  <si>
    <t xml:space="preserve">Putative Dihydrolipoamide dehydrogenase (EC 1.8.1.4)</t>
  </si>
  <si>
    <t xml:space="preserve">Putative DNA-binding protein in cluster with Type I restriction-modification system</t>
  </si>
  <si>
    <t xml:space="preserve">Putative efflux (PET) family inner membrane protein YccS</t>
  </si>
  <si>
    <t xml:space="preserve">putative esterase</t>
  </si>
  <si>
    <t xml:space="preserve">Putative esterase, FIGfam005057</t>
  </si>
  <si>
    <t xml:space="preserve">Putative glutathione transporter, ATP-binding component</t>
  </si>
  <si>
    <t xml:space="preserve">Putative glutathione transporter, permease component</t>
  </si>
  <si>
    <t xml:space="preserve">Putative glycosyltransferase</t>
  </si>
  <si>
    <t xml:space="preserve">putative glycosyltransferase - possibly involved in cell wall localization and side chain formation of rhamnose-glucose polysaccharide</t>
  </si>
  <si>
    <t xml:space="preserve">Putative GTP-binding protien TM0445</t>
  </si>
  <si>
    <t xml:space="preserve">Putative Heme-regulated two-component response regulator</t>
  </si>
  <si>
    <t xml:space="preserve">Putative high-affinity iron permease</t>
  </si>
  <si>
    <t xml:space="preserve">Putative Holliday junction resolvase (EC 3.1.-.-)</t>
  </si>
  <si>
    <t xml:space="preserve">Putative hydrolase YcdX (EC 3.1.-.-)</t>
  </si>
  <si>
    <t xml:space="preserve">Putative insecticidal toxin complex</t>
  </si>
  <si>
    <t xml:space="preserve">Putative iron-containing NADPH-dependent propanol dehydrogenase</t>
  </si>
  <si>
    <t xml:space="preserve">Putative iron-sulfur cluster assembly scaffold protein for SUF system, SufE2</t>
  </si>
  <si>
    <t xml:space="preserve">putative L-glutamate ligase</t>
  </si>
  <si>
    <t xml:space="preserve">Putative large exoprotein involved in heme utilization or adhesion of ShlA/HecA/FhaA family</t>
  </si>
  <si>
    <t xml:space="preserve">Putative lipoprotein, similar to CjrA of Escherichia coli O164</t>
  </si>
  <si>
    <t xml:space="preserve">Putative membrane protein found fused to lysyl-tRNA synthetase like protein</t>
  </si>
  <si>
    <t xml:space="preserve">Putative membrane protein precursor SPs0273</t>
  </si>
  <si>
    <t xml:space="preserve">Putative membrane protein YeiH</t>
  </si>
  <si>
    <t xml:space="preserve">Putative membrane protein YfcA</t>
  </si>
  <si>
    <t xml:space="preserve">Putative membrane transporter ATPase,YhiD</t>
  </si>
  <si>
    <t xml:space="preserve">Putative membrane-bound ClpP-class protease associated with aq_911</t>
  </si>
  <si>
    <t xml:space="preserve">Putative metal chaperone, involved in Zn homeostasis, GTPase of COG0523 family</t>
  </si>
  <si>
    <t xml:space="preserve">Putative metallopeptidase (Zinc) SprT family</t>
  </si>
  <si>
    <t xml:space="preserve">Putative mobilization protein BF0133</t>
  </si>
  <si>
    <t xml:space="preserve">Putative N-acetylgalactosaminyl-diphosphoundecaprenol glucuronosyltransferase</t>
  </si>
  <si>
    <t xml:space="preserve">Putative Nudix hydrolase YfcD (EC 3.6.-.-)</t>
  </si>
  <si>
    <t xml:space="preserve">Putative oxidoreductase YeaE, aldo/keto reductase family</t>
  </si>
  <si>
    <t xml:space="preserve">Putative parvulin type peptidyl-prolyl isomerase, similarity with PrsA foldase</t>
  </si>
  <si>
    <t xml:space="preserve">Putative peptidoglycan bound protein (LPXTG motif) Lmo2178 homolog</t>
  </si>
  <si>
    <t xml:space="preserve">Putative peptidoglycan bound protein (LPXTG motif) Lmo2576 homolog</t>
  </si>
  <si>
    <t xml:space="preserve">putative periplasmic protein kinase ArgK and related GTPases of G3E family</t>
  </si>
  <si>
    <t xml:space="preserve">Putative permease often clustered with de novo purine synthesis</t>
  </si>
  <si>
    <t xml:space="preserve">Putative permease PerM (= YfgO)</t>
  </si>
  <si>
    <t xml:space="preserve">Putative pheromone cAM373 precursor lipoprotein CamS</t>
  </si>
  <si>
    <t xml:space="preserve">Putative pheromone precursor lipoprotein</t>
  </si>
  <si>
    <t xml:space="preserve">Putative pheromone precursor lipoprotein, related to Cad</t>
  </si>
  <si>
    <t xml:space="preserve">Putative phosphoenolpyruvate synthase/pyruvate phosphate dikinase, N-terminal domain</t>
  </si>
  <si>
    <t xml:space="preserve">Putative predicted metal-dependent hydrolase</t>
  </si>
  <si>
    <t xml:space="preserve">Putative prenyltransferase, contains 1,4-dihydroxy-2-naphthoate octaprenyltransferase domain</t>
  </si>
  <si>
    <t xml:space="preserve">Putative preQ0 transporter</t>
  </si>
  <si>
    <t xml:space="preserve">Putative primase, superantigen-encoding pathogenicity islands SaPI</t>
  </si>
  <si>
    <t xml:space="preserve">Putative regulator of the mannose operon, ManO</t>
  </si>
  <si>
    <t xml:space="preserve">Putative regulatory protein associated with the ectoine operon</t>
  </si>
  <si>
    <t xml:space="preserve">Putative ribose uptake protein RbsU, GRP transporter family (TC 2.A.7.5)</t>
  </si>
  <si>
    <t xml:space="preserve">putative RNA polymerase sigma factor</t>
  </si>
  <si>
    <t xml:space="preserve">Putative secretion accessory protein EsaA/YueB</t>
  </si>
  <si>
    <t xml:space="preserve">Putative stomatin/prohibitin-family membrane protease subunit YbbK</t>
  </si>
  <si>
    <t xml:space="preserve">Putative sugar ABC transport system, periplasmic binding protein YtfQ precursor</t>
  </si>
  <si>
    <t xml:space="preserve">Putative sugar transporter</t>
  </si>
  <si>
    <t xml:space="preserve">Putative transcriptional regulator of sorbose uptake and utilization genes</t>
  </si>
  <si>
    <t xml:space="preserve">Putative transcriptional regulator of unknown carbohydrate utilization cluster, GntR family</t>
  </si>
  <si>
    <t xml:space="preserve">Putative tRNA-m1A22 methylase</t>
  </si>
  <si>
    <t xml:space="preserve">Putative two-component sensor histidine kinase</t>
  </si>
  <si>
    <t xml:space="preserve">Putative two-domain glycosyltransferase</t>
  </si>
  <si>
    <t xml:space="preserve">Putative uncharacterized protein ST0479</t>
  </si>
  <si>
    <t xml:space="preserve">PutR, transcriptional activator of PutA and PutP</t>
  </si>
  <si>
    <t xml:space="preserve">Putrescine transport ATP-binding protein PotA (TC 3.A.1.11.1)</t>
  </si>
  <si>
    <t xml:space="preserve">Putrescine transport ATP-binding protein PotG (TC 3.A.1.11.2)</t>
  </si>
  <si>
    <t xml:space="preserve">Putrescine utilization regulator</t>
  </si>
  <si>
    <t xml:space="preserve">Putrescine/proton symporter, putrescine/ornithine antiporter PotE</t>
  </si>
  <si>
    <t xml:space="preserve">Pyridoxal kinase (EC 2.7.1.35)</t>
  </si>
  <si>
    <t xml:space="preserve">Pyridoxine biosynthesis glutamine amidotransferase, glutaminase subunit (EC 2.4.2.-)</t>
  </si>
  <si>
    <t xml:space="preserve">Pyridoxine biosynthesis glutamine amidotransferase, synthase subunit (EC 2.4.2.-)</t>
  </si>
  <si>
    <t xml:space="preserve">Pyrimidine-nucleoside phosphorylase (EC 2.4.2.2)</t>
  </si>
  <si>
    <t xml:space="preserve">Pyrophosphatase PpaX (EC 3.6.1.1)</t>
  </si>
  <si>
    <t xml:space="preserve">Pyrophosphate--fructose 6-phosphate 1-phosphotransferase, beta subunit (EC 2.7.1.90)</t>
  </si>
  <si>
    <t xml:space="preserve">Pyrophosphate-energized proton pump (EC 3.6.1.1)</t>
  </si>
  <si>
    <t xml:space="preserve">Pyrrolidone-carboxylate peptidase (EC 3.4.19.3)</t>
  </si>
  <si>
    <t xml:space="preserve">Pyrroline-5-carboxylate reductase (EC 1.5.1.2)</t>
  </si>
  <si>
    <t xml:space="preserve">Pyruvate carboxyl transferase (EC 6.4.1.1)</t>
  </si>
  <si>
    <t xml:space="preserve">Pyruvate carboxyl transferase subunit B (EC 6.4.1.1)</t>
  </si>
  <si>
    <t xml:space="preserve">Pyruvate dehydrogenase E1 component alpha subunit (EC 1.2.4.1)</t>
  </si>
  <si>
    <t xml:space="preserve">Pyruvate dehydrogenase E1 component beta subunit (EC 1.2.4.1)</t>
  </si>
  <si>
    <t xml:space="preserve">Pyruvate formate-lyase (EC 2.3.1.54)</t>
  </si>
  <si>
    <t xml:space="preserve">Pyruvate formate-lyase activating enzyme (EC 1.97.1.4)</t>
  </si>
  <si>
    <t xml:space="preserve">Pyruvate kinase (EC 2.7.1.40)</t>
  </si>
  <si>
    <t xml:space="preserve">Pyruvate oxidase (EC 1.2.3.3)</t>
  </si>
  <si>
    <t xml:space="preserve">Pyruvate oxidase [ubiquinone, cytochrome] (EC 1.2.2.2)</t>
  </si>
  <si>
    <t xml:space="preserve">Pyruvate-flavodoxin oxidoreductase (EC 1.2.7.-)</t>
  </si>
  <si>
    <t xml:space="preserve">Pyruvate,phosphate dikinase (EC 2.7.9.1)</t>
  </si>
  <si>
    <t xml:space="preserve">Queuosine Biosynthesis QueC ATPase</t>
  </si>
  <si>
    <t xml:space="preserve">Queuosine biosynthesis QueD, PTPS-I</t>
  </si>
  <si>
    <t xml:space="preserve">Queuosine Biosynthesis QueE Radical SAM</t>
  </si>
  <si>
    <t xml:space="preserve">quinol oxidase polypeptide II QoxA (EC:1.9.3.-)</t>
  </si>
  <si>
    <t xml:space="preserve">Quinolinate phosphoribosyltransferase [decarboxylating] (EC 2.4.2.19)</t>
  </si>
  <si>
    <t xml:space="preserve">Quinolinate synthetase (EC 2.5.1.72)</t>
  </si>
  <si>
    <t xml:space="preserve">Quinone oxidoreductase (EC 1.6.5.5)</t>
  </si>
  <si>
    <t xml:space="preserve">Radical SAM domain heme biosynthesis protein</t>
  </si>
  <si>
    <t xml:space="preserve">Radical SAM family protein HutW, similar to coproporphyrinogen III oxidase, oxygen-independent, associated with heme uptake</t>
  </si>
  <si>
    <t xml:space="preserve">Raffinose operon transcriptional regulatory protein RafR</t>
  </si>
  <si>
    <t xml:space="preserve">Rare lipoprotein A precursor</t>
  </si>
  <si>
    <t xml:space="preserve">RecA protein</t>
  </si>
  <si>
    <t xml:space="preserve">RecD-like DNA helicase Atu2026</t>
  </si>
  <si>
    <t xml:space="preserve">RecD-like DNA helicase YrrC</t>
  </si>
  <si>
    <t xml:space="preserve">Recombination inhibitory protein MutS2</t>
  </si>
  <si>
    <t xml:space="preserve">Recombination protein RecR</t>
  </si>
  <si>
    <t xml:space="preserve">Recombination protein RecU</t>
  </si>
  <si>
    <t xml:space="preserve">Recombinational DNA repair protein RecT (prophage associated)</t>
  </si>
  <si>
    <t xml:space="preserve">Redox-sensitive transcriptional activator SoxR</t>
  </si>
  <si>
    <t xml:space="preserve">Redox-sensitive transcriptional regulator (AT-rich DNA-binding protein)</t>
  </si>
  <si>
    <t xml:space="preserve">Regulation of D-alanyl-lipoteichoic acid biosynthesis, DltR</t>
  </si>
  <si>
    <t xml:space="preserve">Regulation of D-alanyl-lipoteichoic acid biosynthesis, sensor histidine kinase</t>
  </si>
  <si>
    <t xml:space="preserve">Regulatory protein (induces abgABT, used to catabolize p-aminobenzoyl-glutamate)</t>
  </si>
  <si>
    <t xml:space="preserve">Regulatory sensor-transducer, BlaR1/MecR1 family</t>
  </si>
  <si>
    <t xml:space="preserve">RelE/StbE replicon stabilization toxin</t>
  </si>
  <si>
    <t xml:space="preserve">Replication initiation protein, topisomerase</t>
  </si>
  <si>
    <t xml:space="preserve">Replicative DNA helicase (EC 3.6.1.-)</t>
  </si>
  <si>
    <t xml:space="preserve">Replicative DNA helicase (EC 3.6.1.-) [SA14-24]</t>
  </si>
  <si>
    <t xml:space="preserve">Repressor (CI-like) [Bacteriophage A118]</t>
  </si>
  <si>
    <t xml:space="preserve">Resolvase/integrase Bin</t>
  </si>
  <si>
    <t xml:space="preserve">Resolvase/Integrase TinR protein</t>
  </si>
  <si>
    <t xml:space="preserve">response regulator in two-component regulatory system with PhoQ</t>
  </si>
  <si>
    <t xml:space="preserve">Response regulator of zinc sigma-54-dependent two-component system</t>
  </si>
  <si>
    <t xml:space="preserve">Retron-type reverse transcriptase</t>
  </si>
  <si>
    <t xml:space="preserve">rhamnogalacturonan acetylesterase</t>
  </si>
  <si>
    <t xml:space="preserve">Rhamnogalacturonide transporter RhiT</t>
  </si>
  <si>
    <t xml:space="preserve">Rhamnulokinase (EC 2.7.1.5)</t>
  </si>
  <si>
    <t xml:space="preserve">Rhamnulose-1-phosphate aldolase (EC 4.1.2.19)</t>
  </si>
  <si>
    <t xml:space="preserve">Rhodanese-like domain protein</t>
  </si>
  <si>
    <t xml:space="preserve">Riboflavin kinase (EC 2.7.1.26)</t>
  </si>
  <si>
    <t xml:space="preserve">Riboflavin synthase alpha chain (EC 2.5.1.9)</t>
  </si>
  <si>
    <t xml:space="preserve">Ribokinase (EC 2.7.1.15)</t>
  </si>
  <si>
    <t xml:space="preserve">Ribonuclease BN (EC 3.1.-.-)</t>
  </si>
  <si>
    <t xml:space="preserve">Ribonuclease D (EC 3.1.26.3)</t>
  </si>
  <si>
    <t xml:space="preserve">Ribonuclease E (EC 3.1.26.12)</t>
  </si>
  <si>
    <t xml:space="preserve">Ribonuclease HI (EC 3.1.26.4)</t>
  </si>
  <si>
    <t xml:space="preserve">Ribonuclease HI-related protein</t>
  </si>
  <si>
    <t xml:space="preserve">Ribonuclease HI-related protein 3</t>
  </si>
  <si>
    <t xml:space="preserve">Ribonuclease HII (EC 3.1.26.4)</t>
  </si>
  <si>
    <t xml:space="preserve">Ribonuclease HIII (EC 3.1.26.4)</t>
  </si>
  <si>
    <t xml:space="preserve">Ribonuclease III (EC 3.1.26.3)</t>
  </si>
  <si>
    <t xml:space="preserve">Ribonuclease M5 (EC 3.1.26.8)</t>
  </si>
  <si>
    <t xml:space="preserve">Ribonuclease P protein component (EC 3.1.26.5)</t>
  </si>
  <si>
    <t xml:space="preserve">Ribonuclease PH (EC 2.7.7.56)</t>
  </si>
  <si>
    <t xml:space="preserve">Ribonuclease Z (EC 3.1.26.11)</t>
  </si>
  <si>
    <t xml:space="preserve">Ribonucleotide reductase of class Ia (aerobic), alpha subunit (EC 1.17.4.1)</t>
  </si>
  <si>
    <t xml:space="preserve">Ribonucleotide reductase of class Ia (aerobic), beta subunit (EC 1.17.4.1)</t>
  </si>
  <si>
    <t xml:space="preserve">Ribonucleotide reductase of class Ib (aerobic), alpha subunit (EC 1.17.4.1)</t>
  </si>
  <si>
    <t xml:space="preserve">Ribonucleotide reductase of class Ib (aerobic), beta subunit (EC 1.17.4.1)</t>
  </si>
  <si>
    <t xml:space="preserve">Ribonucleotide reductase of class II (coenzyme B12-dependent) (EC 1.17.4.1)</t>
  </si>
  <si>
    <t xml:space="preserve">Ribonucleotide reductase of class III (anaerobic), activating protein (EC 1.97.1.4)</t>
  </si>
  <si>
    <t xml:space="preserve">Ribonucleotide reductase of class III (anaerobic), large subunit (EC 1.17.4.2)</t>
  </si>
  <si>
    <t xml:space="preserve">Ribonucleotide reductase transcriptional regulator NrdR</t>
  </si>
  <si>
    <t xml:space="preserve">Ribonucleotide reduction protein NrdI</t>
  </si>
  <si>
    <t xml:space="preserve">Ribose 5-phosphate isomerase A (EC 5.3.1.6)</t>
  </si>
  <si>
    <t xml:space="preserve">Ribose 5-phosphate isomerase B (EC 5.3.1.6)</t>
  </si>
  <si>
    <t xml:space="preserve">Ribose ABC transport system, ATP-binding protein RbsA (TC 3.A.1.2.1)</t>
  </si>
  <si>
    <t xml:space="preserve">Ribose ABC transport system, high affinity permease RbsD (TC 3.A.1.2.1)</t>
  </si>
  <si>
    <t xml:space="preserve">Ribose ABC transport system, periplasmic ribose-binding protein RbsB (TC 3.A.1.2.1)</t>
  </si>
  <si>
    <t xml:space="preserve">Ribose ABC transport system, permease protein RbsC (TC 3.A.1.2.1)</t>
  </si>
  <si>
    <t xml:space="preserve">Ribose operon repressor</t>
  </si>
  <si>
    <t xml:space="preserve">Ribose-phosphate pyrophosphokinase (EC 2.7.6.1)</t>
  </si>
  <si>
    <t xml:space="preserve">Ribose/xylose/arabinose/galactoside ABC-type transport systems, ATP-binding protein (EC 3.6.3.17)</t>
  </si>
  <si>
    <t xml:space="preserve">Ribose/xylose/arabinose/galactoside ABC-type transport systems, permease component 1</t>
  </si>
  <si>
    <t xml:space="preserve">Ribosomal large subunit pseudouridine synthase A (EC 4.2.1.70)</t>
  </si>
  <si>
    <t xml:space="preserve">Ribosomal large subunit pseudouridine synthase B (EC 4.2.1.70)</t>
  </si>
  <si>
    <t xml:space="preserve">Ribosomal large subunit pseudouridine synthase C (EC 4.2.1.70)</t>
  </si>
  <si>
    <t xml:space="preserve">Ribosomal large subunit pseudouridine synthase D (EC 4.2.1.70)</t>
  </si>
  <si>
    <t xml:space="preserve">Ribosomal protein L11 methyltransferase (EC 2.1.1.-)</t>
  </si>
  <si>
    <t xml:space="preserve">ribosomal protein L7Ae family protein</t>
  </si>
  <si>
    <t xml:space="preserve">Ribosomal protein S12p Asp88 (E. coli) methylthiotransferase</t>
  </si>
  <si>
    <t xml:space="preserve">Ribosomal protein S6 glutaminyl transferase</t>
  </si>
  <si>
    <t xml:space="preserve">Ribosomal RNA large subunit methyltransferase A (EC 2.1.1.51)</t>
  </si>
  <si>
    <t xml:space="preserve">Ribosomal RNA large subunit methyltransferase N (EC 2.1.1.-)</t>
  </si>
  <si>
    <t xml:space="preserve">Ribosomal RNA small subunit methyltransferase B (EC 2.1.1.-)</t>
  </si>
  <si>
    <t xml:space="preserve">Ribosomal RNA small subunit methyltransferase C (EC 2.1.1.52)</t>
  </si>
  <si>
    <t xml:space="preserve">Ribosomal RNA small subunit methyltransferase D (EC 2.1.1.-)</t>
  </si>
  <si>
    <t xml:space="preserve">Ribosomal RNA small subunit methyltransferase E (EC 2.1.1.-)</t>
  </si>
  <si>
    <t xml:space="preserve">Ribosomal small subunit pseudouridine synthase A (EC 4.2.1.70)</t>
  </si>
  <si>
    <t xml:space="preserve">Ribosomal subunit interface protein</t>
  </si>
  <si>
    <t xml:space="preserve">Ribosomal-protein-L7p-serine acetyltransferase</t>
  </si>
  <si>
    <t xml:space="preserve">Ribosomal-protein-S18p-alanine acetyltransferase (EC 2.3.1.-)</t>
  </si>
  <si>
    <t xml:space="preserve">Ribosomal-protein-S5p-alanine acetyltransferase</t>
  </si>
  <si>
    <t xml:space="preserve">Ribosome hibernation protein YfiA</t>
  </si>
  <si>
    <t xml:space="preserve">Ribosome hibernation protein YhbH</t>
  </si>
  <si>
    <t xml:space="preserve">Ribosome protection-type tetracycline resistance related proteins, group 2</t>
  </si>
  <si>
    <t xml:space="preserve">Ribosome recycling factor</t>
  </si>
  <si>
    <t xml:space="preserve">Ribosome small subunit-stimulated GTPase EngC</t>
  </si>
  <si>
    <t xml:space="preserve">Ribosome-associated heat shock protein implicated in the recycling of the 50S subunit (S4 paralog)</t>
  </si>
  <si>
    <t xml:space="preserve">Ribosome-binding factor A</t>
  </si>
  <si>
    <t xml:space="preserve">Ribosylnicotinamide kinase (EC 2.7.1.22)</t>
  </si>
  <si>
    <t xml:space="preserve">Ribulokinase (EC 2.7.1.16)</t>
  </si>
  <si>
    <t xml:space="preserve">Ribulose-5-phosphate 4-epimerase and related epimerases and aldolases</t>
  </si>
  <si>
    <t xml:space="preserve">Ribulose-phosphate 3-epimerase (EC 5.1.3.1)</t>
  </si>
  <si>
    <t xml:space="preserve">RNA binding methyltransferase FtsJ like</t>
  </si>
  <si>
    <t xml:space="preserve">RNA binding protein, contains ribosomal protein S1 domain</t>
  </si>
  <si>
    <t xml:space="preserve">RNA methyltransferase, TrmA family</t>
  </si>
  <si>
    <t xml:space="preserve">RNA polymerase sigma factor</t>
  </si>
  <si>
    <t xml:space="preserve">RNA polymerase sigma factor RpoD</t>
  </si>
  <si>
    <t xml:space="preserve">RNA polymerase sigma factor RpoE</t>
  </si>
  <si>
    <t xml:space="preserve">RNA polymerase sigma factor RpoS</t>
  </si>
  <si>
    <t xml:space="preserve">RNA polymerase sigma factor SigB</t>
  </si>
  <si>
    <t xml:space="preserve">RNA polymerase sigma factor SigV</t>
  </si>
  <si>
    <t xml:space="preserve">RNA polymerase sigma factor SigW</t>
  </si>
  <si>
    <t xml:space="preserve">RNA polymerase sigma-54 factor RpoN</t>
  </si>
  <si>
    <t xml:space="preserve">RNA polymerase sigma-70 factor</t>
  </si>
  <si>
    <t xml:space="preserve">RNA polymerase sigma-70 factor, ECF subfamily</t>
  </si>
  <si>
    <t xml:space="preserve">RNA polymerase sigma-E factor</t>
  </si>
  <si>
    <t xml:space="preserve">RNA polymerase sporulation specific sigma factor SigH</t>
  </si>
  <si>
    <t xml:space="preserve">RNA pseudouridylate synthase, group 1</t>
  </si>
  <si>
    <t xml:space="preserve">RNA-binding protein Hfq</t>
  </si>
  <si>
    <t xml:space="preserve">RNA-binding protein Jag</t>
  </si>
  <si>
    <t xml:space="preserve">RND efflux system, inner membrane transporter CmeB</t>
  </si>
  <si>
    <t xml:space="preserve">RND efflux system, membrane fusion protein CmeA</t>
  </si>
  <si>
    <t xml:space="preserve">RND efflux system, outer membrane lipoprotein CmeC</t>
  </si>
  <si>
    <t xml:space="preserve">RND efflux system, outer membrane lipoprotein, NodT family</t>
  </si>
  <si>
    <t xml:space="preserve">Rod shape-determining protein MreB</t>
  </si>
  <si>
    <t xml:space="preserve">Rod shape-determining protein MreC</t>
  </si>
  <si>
    <t xml:space="preserve">Rod shape-determining protein MreD</t>
  </si>
  <si>
    <t xml:space="preserve">Rod shape-determining protein RodA</t>
  </si>
  <si>
    <t xml:space="preserve">RopB</t>
  </si>
  <si>
    <t xml:space="preserve">Rossmann fold nucleotide-binding protein Smf possibly involved in DNA uptake</t>
  </si>
  <si>
    <t xml:space="preserve">Rrf2 family transcriptional regulator</t>
  </si>
  <si>
    <t xml:space="preserve">Rrf2 family transcriptional regulator, group III</t>
  </si>
  <si>
    <t xml:space="preserve">rRNA small subunit 7-methylguanosine (m7G) methyltransferase GidB</t>
  </si>
  <si>
    <t xml:space="preserve">rRNA small subunit methyltransferase H</t>
  </si>
  <si>
    <t xml:space="preserve">rRNA small subunit methyltransferase I</t>
  </si>
  <si>
    <t xml:space="preserve">RuBisCO operon transcriptional regulator CbbR</t>
  </si>
  <si>
    <t xml:space="preserve">Rubredoxin</t>
  </si>
  <si>
    <t xml:space="preserve">rubredoxin-oxygen oxidoreductase</t>
  </si>
  <si>
    <t xml:space="preserve">Rubrerythrin</t>
  </si>
  <si>
    <t xml:space="preserve">S-adenosylhomocysteine nucleosidase (EC 3.2.2.9)</t>
  </si>
  <si>
    <t xml:space="preserve">S-adenosylmethionine decarboxylase proenzyme (EC 4.1.1.50), prokaryotic class 1A</t>
  </si>
  <si>
    <t xml:space="preserve">S-adenosylmethionine decarboxylase proenzyme (EC 4.1.1.50), prokaryotic class 1B</t>
  </si>
  <si>
    <t xml:space="preserve">S-adenosylmethionine synthetase (EC 2.5.1.6)</t>
  </si>
  <si>
    <t xml:space="preserve">S-adenosylmethionine:tRNA ribosyltransferase-isomerase (EC 5.-.-.-)</t>
  </si>
  <si>
    <t xml:space="preserve">S-layer homology domain</t>
  </si>
  <si>
    <t xml:space="preserve">S-methylmethionine permease</t>
  </si>
  <si>
    <t xml:space="preserve">S-ribosylhomocysteine lyase (EC 4.4.1.21)</t>
  </si>
  <si>
    <t xml:space="preserve">S1 RNA binding domain protein</t>
  </si>
  <si>
    <t xml:space="preserve">S4-domain-containing heat shock protein</t>
  </si>
  <si>
    <t xml:space="preserve">Sarcosine oxidase alpha subunit (EC 1.5.3.1)</t>
  </si>
  <si>
    <t xml:space="preserve">Scaffolding protein [Bacteriophage A118]</t>
  </si>
  <si>
    <t xml:space="preserve">Secreted Endo-beta-N-acetylglucosaminidase (EndoS)</t>
  </si>
  <si>
    <t xml:space="preserve">Segregation and condensation protein A</t>
  </si>
  <si>
    <t xml:space="preserve">Segregation and condensation protein B</t>
  </si>
  <si>
    <t xml:space="preserve">selenocysteine-containing</t>
  </si>
  <si>
    <t xml:space="preserve">Sensor histidine kinase colocalized with HrtAB transporter</t>
  </si>
  <si>
    <t xml:space="preserve">Sensor histidine kinase LiaS</t>
  </si>
  <si>
    <t xml:space="preserve">Sensor histidine kinase VanS (EC 2.7.3.-)</t>
  </si>
  <si>
    <t xml:space="preserve">Sensor histidine kinase VraS</t>
  </si>
  <si>
    <t xml:space="preserve">Sensor histidine protein kinase UhpB, glucose-6-phosphate specific (EC 2.7.13.3)</t>
  </si>
  <si>
    <t xml:space="preserve">Sensor protein DegS</t>
  </si>
  <si>
    <t xml:space="preserve">Sensor protein of zinc sigma-54-dependent two-component system</t>
  </si>
  <si>
    <t xml:space="preserve">Septation ring formation regulator EzrA</t>
  </si>
  <si>
    <t xml:space="preserve">Septum formation protein Maf</t>
  </si>
  <si>
    <t xml:space="preserve">Septum site-determining protein MinC</t>
  </si>
  <si>
    <t xml:space="preserve">Septum site-determining protein MinD</t>
  </si>
  <si>
    <t xml:space="preserve">Serine acetyltransferase (EC 2.3.1.30)</t>
  </si>
  <si>
    <t xml:space="preserve">Serine endopeptidase ScpC (EC 3.4.21.-)</t>
  </si>
  <si>
    <t xml:space="preserve">Serine hydroxymethyltransferase (EC 2.1.2.1)</t>
  </si>
  <si>
    <t xml:space="preserve">Serine phosphatase RsbU, regulator of sigma subunit</t>
  </si>
  <si>
    <t xml:space="preserve">Serine protease (EC 3.4.21.-)</t>
  </si>
  <si>
    <t xml:space="preserve">Serine protease, DegP/HtrA, do-like (EC 3.4.21.-)</t>
  </si>
  <si>
    <t xml:space="preserve">Serine transporter</t>
  </si>
  <si>
    <t xml:space="preserve">Serine-protein kinase rsbW (EC 2.7.11.1)</t>
  </si>
  <si>
    <t xml:space="preserve">Serine/threonine protein kinase PrkC, regulator of stationary phase</t>
  </si>
  <si>
    <t xml:space="preserve">Seryl-tRNA synthetase (EC 6.1.1.11)</t>
  </si>
  <si>
    <t xml:space="preserve">Shikimate 5-dehydrogenase I alpha (EC 1.1.1.25)</t>
  </si>
  <si>
    <t xml:space="preserve">Shikimate kinase I (EC 2.7.1.71)</t>
  </si>
  <si>
    <t xml:space="preserve">Shikimate/quinate 5-dehydrogenase I beta (EC 1.1.1.282)</t>
  </si>
  <si>
    <t xml:space="preserve">Short chain fatty acids transporter</t>
  </si>
  <si>
    <t xml:space="preserve">Sialic acid utilization regulator, RpiR family</t>
  </si>
  <si>
    <t xml:space="preserve">Sialic acid-induced transmembrane protein YjhT(NanM), possible mutarotase</t>
  </si>
  <si>
    <t xml:space="preserve">Sialidase (EC 3.2.1.18)</t>
  </si>
  <si>
    <t xml:space="preserve">Siderophore biosynthesis non-ribosomal peptide synthetase modules</t>
  </si>
  <si>
    <t xml:space="preserve">Siderophore transport protein</t>
  </si>
  <si>
    <t xml:space="preserve">Sigma factor RpoE regulatory protein RseC</t>
  </si>
  <si>
    <t xml:space="preserve">Sigma-54 dependent transcriptional regulator</t>
  </si>
  <si>
    <t xml:space="preserve">Sigma-70 region 2:Sigma-70 region 4</t>
  </si>
  <si>
    <t xml:space="preserve">Signal peptidase I (EC 3.4.21.89)</t>
  </si>
  <si>
    <t xml:space="preserve">Signal peptidase-like protein</t>
  </si>
  <si>
    <t xml:space="preserve">Signal recognition particle associated protein</t>
  </si>
  <si>
    <t xml:space="preserve">Signal recognition particle receptor protein FtsY (=alpha subunit) (TC 3.A.5.1.1)</t>
  </si>
  <si>
    <t xml:space="preserve">Signal recognition particle, subunit Ffh SRP54 (TC 3.A.5.1.1)</t>
  </si>
  <si>
    <t xml:space="preserve">Similar to Hydroxyacylglutathione hydrolase, but in an organism lacking glutathione biosynthesis</t>
  </si>
  <si>
    <t xml:space="preserve">Similar to phosphoglycolate phosphatase, clustered with ribosomal large subunit pseudouridine synthase C</t>
  </si>
  <si>
    <t xml:space="preserve">Similar to phosphoglycolate phosphatase, clustered with ubiquinone biosynthesis SAM-dependent O-methyltransferase</t>
  </si>
  <si>
    <t xml:space="preserve">Similar to ribosomal large subunit pseudouridine synthase D, Bacillus subtilis YhcT type</t>
  </si>
  <si>
    <t xml:space="preserve">Similar to ribosomal large subunit pseudouridine synthase D, Bacillus subtilis YjbO type</t>
  </si>
  <si>
    <t xml:space="preserve">Similar to ribosomal large subunit pseudouridine synthase D, CAC1266-type</t>
  </si>
  <si>
    <t xml:space="preserve">Similarity with glutathionylspermidine synthase (EC 6.3.1.8), group 1</t>
  </si>
  <si>
    <t xml:space="preserve">Single-stranded DNA-binding protein</t>
  </si>
  <si>
    <t xml:space="preserve">Single-stranded-DNA-specific exonuclease RecJ (EC 3.1.-.-)</t>
  </si>
  <si>
    <t xml:space="preserve">Sirohydrochlorin cobaltochelatase (EC 4.99.1.3)</t>
  </si>
  <si>
    <t xml:space="preserve">Sirohydrochlorin cobaltochelatase CbiK (EC 4.99.1.3)</t>
  </si>
  <si>
    <t xml:space="preserve">Site-specific recombinase</t>
  </si>
  <si>
    <t xml:space="preserve">Site-specific recombinase XerD</t>
  </si>
  <si>
    <t xml:space="preserve">Site-specific tyrosine recombinase</t>
  </si>
  <si>
    <t xml:space="preserve">Small heat shock protein HSP16.5</t>
  </si>
  <si>
    <t xml:space="preserve">SMT0609 replicon stabilization protein (antitoxin to SMT0608)</t>
  </si>
  <si>
    <t xml:space="preserve">Sodium-Choline Symporter</t>
  </si>
  <si>
    <t xml:space="preserve">Sodium-dependent phosphate transporter</t>
  </si>
  <si>
    <t xml:space="preserve">Sodium/glutamate symport protein</t>
  </si>
  <si>
    <t xml:space="preserve">Sodium/glycine symporter GlyP</t>
  </si>
  <si>
    <t xml:space="preserve">Sodium/myo-inositol cotransporter</t>
  </si>
  <si>
    <t xml:space="preserve">Soluble lytic murein transglycosylase and related regulatory proteins (some contain LysM/invasin domains)</t>
  </si>
  <si>
    <t xml:space="preserve">Soluble lytic murein transglycosylase precursor (EC 3.2.1.-)</t>
  </si>
  <si>
    <t xml:space="preserve">Sorbitol operon transcription regulator</t>
  </si>
  <si>
    <t xml:space="preserve">Sorbitol-6-phosphate 2-dehydrogenase (EC 1.1.1.140)</t>
  </si>
  <si>
    <t xml:space="preserve">Sortase A, LPXTG specific</t>
  </si>
  <si>
    <t xml:space="preserve">SOS-response repressor and protease LexA (EC 3.4.21.88)</t>
  </si>
  <si>
    <t xml:space="preserve">Spectinomycin 9-O-adenylyltransferase</t>
  </si>
  <si>
    <t xml:space="preserve">Spermidine N1-acetyltransferase (EC 2.3.1.57)</t>
  </si>
  <si>
    <t xml:space="preserve">Spermidine Putrescine ABC transporter permease component PotB (TC 3.A.1.11.1)</t>
  </si>
  <si>
    <t xml:space="preserve">Spermidine Putrescine ABC transporter permease component potC (TC_3.A.1.11.1)</t>
  </si>
  <si>
    <t xml:space="preserve">Spermidine synthase (EC 2.5.1.16)</t>
  </si>
  <si>
    <t xml:space="preserve">Spore cortex-lytic enzyme precursor</t>
  </si>
  <si>
    <t xml:space="preserve">spore peptidoglycan hydrolase (N-acetylglucosaminidase) (EC 3.2.1.-)</t>
  </si>
  <si>
    <t xml:space="preserve">Sporulation initiation inhibitor protein Soj</t>
  </si>
  <si>
    <t xml:space="preserve">Sporulation kinase B homolog 1</t>
  </si>
  <si>
    <t xml:space="preserve">SpoVS-related protein, type 6</t>
  </si>
  <si>
    <t xml:space="preserve">SSU ribosomal protein S10p (S20e)</t>
  </si>
  <si>
    <t xml:space="preserve">SSU ribosomal protein S11p (S14e)</t>
  </si>
  <si>
    <t xml:space="preserve">SSU ribosomal protein S12p (S23e)</t>
  </si>
  <si>
    <t xml:space="preserve">SSU ribosomal protein S13p (S18e)</t>
  </si>
  <si>
    <t xml:space="preserve">SSU ribosomal protein S14p (S29e)</t>
  </si>
  <si>
    <t xml:space="preserve">SSU ribosomal protein S15p (S13e)</t>
  </si>
  <si>
    <t xml:space="preserve">SSU ribosomal protein S16p</t>
  </si>
  <si>
    <t xml:space="preserve">SSU ribosomal protein S17p (S11e)</t>
  </si>
  <si>
    <t xml:space="preserve">SSU ribosomal protein S18p</t>
  </si>
  <si>
    <t xml:space="preserve">SSU ribosomal protein S19p (S15e)</t>
  </si>
  <si>
    <t xml:space="preserve">SSU ribosomal protein S1p</t>
  </si>
  <si>
    <t xml:space="preserve">SSU ribosomal protein S20p</t>
  </si>
  <si>
    <t xml:space="preserve">SSU ribosomal protein S21p</t>
  </si>
  <si>
    <t xml:space="preserve">SSU ribosomal protein S2p (SAe)</t>
  </si>
  <si>
    <t xml:space="preserve">SSU ribosomal protein S3p (S3e)</t>
  </si>
  <si>
    <t xml:space="preserve">SSU ribosomal protein S4p (S9e)</t>
  </si>
  <si>
    <t xml:space="preserve">SSU ribosomal protein S5p (S2e)</t>
  </si>
  <si>
    <t xml:space="preserve">SSU ribosomal protein S6p</t>
  </si>
  <si>
    <t xml:space="preserve">SSU ribosomal protein S7p (S5e)</t>
  </si>
  <si>
    <t xml:space="preserve">SSU ribosomal protein S8p (S15Ae)</t>
  </si>
  <si>
    <t xml:space="preserve">SSU ribosomal protein S9p (S16e)</t>
  </si>
  <si>
    <t xml:space="preserve">Stage 0 sporulation protein J</t>
  </si>
  <si>
    <t xml:space="preserve">Stage II sporulation protein D (SpoIID)</t>
  </si>
  <si>
    <t xml:space="preserve">Stage IV sporulation protein B</t>
  </si>
  <si>
    <t xml:space="preserve">Stage V sporulation protein E</t>
  </si>
  <si>
    <t xml:space="preserve">Stage V sporulation protein whose disruption leads to the production of immature spores (SpoVK)</t>
  </si>
  <si>
    <t xml:space="preserve">Staphylococcal respiratory response protein SrrB</t>
  </si>
  <si>
    <t xml:space="preserve">Strepotococcal cysteine protease (Streptopain) (EC 3.4.22.10)</t>
  </si>
  <si>
    <t xml:space="preserve">Streptococcal cell surface hemoprotein receptor Shr</t>
  </si>
  <si>
    <t xml:space="preserve">Streptolysin O</t>
  </si>
  <si>
    <t xml:space="preserve">Streptolysin S biosynthesis protein B (SagB)</t>
  </si>
  <si>
    <t xml:space="preserve">Streptolysin S biosynthesis protein C (SagC)</t>
  </si>
  <si>
    <t xml:space="preserve">Streptolysin S biosynthesis protein D (SagD)</t>
  </si>
  <si>
    <t xml:space="preserve">Streptolysin S export transmembrane permease (SagH)</t>
  </si>
  <si>
    <t xml:space="preserve">STRUCTURAL ELEMENTS; Cell Exterior; surface polysaccharides/antigens</t>
  </si>
  <si>
    <t xml:space="preserve">Structure-specific tRNA-binding protein</t>
  </si>
  <si>
    <t xml:space="preserve">Substrate-specific component BioY of biotin ECF transporter</t>
  </si>
  <si>
    <t xml:space="preserve">Substrate-specific component BL0695 of predicted ECF transporter</t>
  </si>
  <si>
    <t xml:space="preserve">Substrate-specific component CbrT of predicted cobalamin ECF transporter</t>
  </si>
  <si>
    <t xml:space="preserve">Substrate-specific component FolT of folate ECF transporter</t>
  </si>
  <si>
    <t xml:space="preserve">Substrate-specific component MtsA of methionine-regulated ECF transporter</t>
  </si>
  <si>
    <t xml:space="preserve">Substrate-specific component PanT of predicted pantothenate ECF transporter</t>
  </si>
  <si>
    <t xml:space="preserve">Substrate-specific component PdxU of predicted pyridoxine ECF transporter</t>
  </si>
  <si>
    <t xml:space="preserve">Substrate-specific component PdxU2 of predicted pyridoxin-related ECF transporter</t>
  </si>
  <si>
    <t xml:space="preserve">Substrate-specific component QueT (COG4708) of predicted queuosine-regulated ECF transporter</t>
  </si>
  <si>
    <t xml:space="preserve">Substrate-specific component RibU of riboflavin ECF transporter</t>
  </si>
  <si>
    <t xml:space="preserve">Substrate-specific component STY3230 of queuosine-regulated ECF transporter</t>
  </si>
  <si>
    <t xml:space="preserve">Substrate-specific component ThiT of thiamin ECF transporter</t>
  </si>
  <si>
    <t xml:space="preserve">Substrate-specific component ThiW of predicted thiazole ECF transporter</t>
  </si>
  <si>
    <t xml:space="preserve">Substrate-specific component TrpP of tryptophan ECF transporter</t>
  </si>
  <si>
    <t xml:space="preserve">Substrate-specific component YkoE of thiamin-regulated ECF transporter for HydroxyMethylPyrimidine</t>
  </si>
  <si>
    <t xml:space="preserve">Succinate dehydrogenase cytochrome b subunit</t>
  </si>
  <si>
    <t xml:space="preserve">Succinate dehydrogenase flavoprotein subunit (EC 1.3.99.1)</t>
  </si>
  <si>
    <t xml:space="preserve">Succinate dehydrogenase iron-sulfur protein (EC 1.3.99.1)</t>
  </si>
  <si>
    <t xml:space="preserve">Succinyl-CoA ligase [ADP-forming] alpha chain (EC 6.2.1.5)</t>
  </si>
  <si>
    <t xml:space="preserve">Succinyl-CoA ligase [ADP-forming] beta chain (EC 6.2.1.5)</t>
  </si>
  <si>
    <t xml:space="preserve">Succinyl-CoA synthetase, alpha subunit-related enzymes</t>
  </si>
  <si>
    <t xml:space="preserve">Sucrose operon repressor ScrR, LacI family</t>
  </si>
  <si>
    <t xml:space="preserve">Sucrose phosphorylase (EC 2.4.1.7)</t>
  </si>
  <si>
    <t xml:space="preserve">Sucrose transporter ScrT, MFS family</t>
  </si>
  <si>
    <t xml:space="preserve">Sucrose-6-phosphate hydrolase (EC 3.2.1.26)</t>
  </si>
  <si>
    <t xml:space="preserve">sugar ABC transporter, permease protein</t>
  </si>
  <si>
    <t xml:space="preserve">Sugar diacid utilization regulator SdaR</t>
  </si>
  <si>
    <t xml:space="preserve">Sugar-1-epimerase YihR</t>
  </si>
  <si>
    <t xml:space="preserve">Sugar/maltose fermentation stimulation protein homolog</t>
  </si>
  <si>
    <t xml:space="preserve">Sulfatase</t>
  </si>
  <si>
    <t xml:space="preserve">Sulfate permease</t>
  </si>
  <si>
    <t xml:space="preserve">Sulfite reductase [NADPH] flavoprotein alpha-component (EC 1.8.1.2)</t>
  </si>
  <si>
    <t xml:space="preserve">Sulfur acceptor protein SufE for iron-sulfur cluster assembly</t>
  </si>
  <si>
    <t xml:space="preserve">Sulfur carrier protein adenylyltransferase ThiF</t>
  </si>
  <si>
    <t xml:space="preserve">Sulfur carrier protein ThiS</t>
  </si>
  <si>
    <t xml:space="preserve">Superfamily I DNA and RNA helicases [General function prediction only]</t>
  </si>
  <si>
    <t xml:space="preserve">Superfamily II DNA/RNA helicases, SNF2 family</t>
  </si>
  <si>
    <t xml:space="preserve">Superoxide dismutase [Fe] (EC 1.15.1.1)</t>
  </si>
  <si>
    <t xml:space="preserve">Superoxide reductase (EC 1.15.1.2)</t>
  </si>
  <si>
    <t xml:space="preserve">Surface exclusion protein Sea1/PrgA</t>
  </si>
  <si>
    <t xml:space="preserve">Survival protein SurA precursor (Peptidyl-prolyl cis-trans isomerase SurA) (EC 5.2.1.8)</t>
  </si>
  <si>
    <t xml:space="preserve">SusC, outer membrane protein involved in starch binding</t>
  </si>
  <si>
    <t xml:space="preserve">SusD, outer membrane protein</t>
  </si>
  <si>
    <t xml:space="preserve">Tagatose 1,6-diphosphate aldolase (EC 4.1.2.40)</t>
  </si>
  <si>
    <t xml:space="preserve">Tagatose-1,6-bisphosphate aldolase AgaY (EC 4.1.2.-)</t>
  </si>
  <si>
    <t xml:space="preserve">Tagatose-6-phosphate kinase (EC 2.7.1.144)</t>
  </si>
  <si>
    <t xml:space="preserve">Tagatose-6-phosphate kinase GatZ (EC 2.7.1.144)</t>
  </si>
  <si>
    <t xml:space="preserve">Taurine transport ATP-binding protein TauB</t>
  </si>
  <si>
    <t xml:space="preserve">Taurine transport system permease protein TauC</t>
  </si>
  <si>
    <t xml:space="preserve">Taurine-binding periplasmic protein TauA</t>
  </si>
  <si>
    <t xml:space="preserve">Teichoic acid export ATP-binding protein TagH (EC 3.6.3.40)</t>
  </si>
  <si>
    <t xml:space="preserve">Teichoic acid glycosylation protein</t>
  </si>
  <si>
    <t xml:space="preserve">Tellurite resistance protein TehA</t>
  </si>
  <si>
    <t xml:space="preserve">TetR family regulatory protein</t>
  </si>
  <si>
    <t xml:space="preserve">Tetraacyldisaccharide 4'-kinase (EC 2.7.1.130)</t>
  </si>
  <si>
    <t xml:space="preserve">Tetracycline resistance protein TetM</t>
  </si>
  <si>
    <t xml:space="preserve">Tetracycline resistance protein TetO</t>
  </si>
  <si>
    <t xml:space="preserve">Tetracycline resistance protein TetQ</t>
  </si>
  <si>
    <t xml:space="preserve">Tetrathionate reductase two-component response regulator</t>
  </si>
  <si>
    <t xml:space="preserve">Thermostable carboxypeptidase 1 (EC 3.4.17.19)</t>
  </si>
  <si>
    <t xml:space="preserve">Thiamin ABC transporter, substrate-binding component</t>
  </si>
  <si>
    <t xml:space="preserve">Thiamin biosynthesis lipoprotein ApbE</t>
  </si>
  <si>
    <t xml:space="preserve">Thiamin biosynthesis protein ThiC</t>
  </si>
  <si>
    <t xml:space="preserve">Thiamin pyrophosphokinase (EC 2.7.6.2)</t>
  </si>
  <si>
    <t xml:space="preserve">Thiamin-phosphate pyrophosphorylase (EC 2.5.1.3)</t>
  </si>
  <si>
    <t xml:space="preserve">Thiamin-regulated outer membrane receptor Omr1</t>
  </si>
  <si>
    <t xml:space="preserve">Thiaminase II (EC 3.5.99.2)</t>
  </si>
  <si>
    <t xml:space="preserve">Thiamine biosynthesis protein ThiI</t>
  </si>
  <si>
    <t xml:space="preserve">Thiamine-monophosphate kinase (EC 2.7.4.16)</t>
  </si>
  <si>
    <t xml:space="preserve">Thiazole biosynthesis protein ThiG</t>
  </si>
  <si>
    <t xml:space="preserve">Thiazole biosynthesis protein ThiH</t>
  </si>
  <si>
    <t xml:space="preserve">Thiazole biosynthetic enzyme Thi4</t>
  </si>
  <si>
    <t xml:space="preserve">ThiJ/PfpI family protein</t>
  </si>
  <si>
    <t xml:space="preserve">Thiol peroxidase, Bcp-type (EC 1.11.1.15)</t>
  </si>
  <si>
    <t xml:space="preserve">Thiol peroxidase, Tpx-type (EC 1.11.1.15)</t>
  </si>
  <si>
    <t xml:space="preserve">Thiol-activated cytolysin</t>
  </si>
  <si>
    <t xml:space="preserve">Thiol:disulfide oxidoreductase associated with MetSO reductase</t>
  </si>
  <si>
    <t xml:space="preserve">Thiol:disulfide oxidoreductase related to ResA</t>
  </si>
  <si>
    <t xml:space="preserve">Thiol:disulfide oxidoreductase TlpA</t>
  </si>
  <si>
    <t xml:space="preserve">Thioredoxin</t>
  </si>
  <si>
    <t xml:space="preserve">Thioredoxin reductase (EC 1.8.1.9)</t>
  </si>
  <si>
    <t xml:space="preserve">Threonine dehydratase (EC 4.3.1.19)</t>
  </si>
  <si>
    <t xml:space="preserve">Threonine dehydrogenase and related Zn-dependent dehydrogenases</t>
  </si>
  <si>
    <t xml:space="preserve">Threonine synthase (EC 4.2.3.1)</t>
  </si>
  <si>
    <t xml:space="preserve">Threonyl-tRNA synthetase (EC 6.1.1.3)</t>
  </si>
  <si>
    <t xml:space="preserve">Thymidine kinase (EC 2.7.1.21)</t>
  </si>
  <si>
    <t xml:space="preserve">Thymidylate kinase (EC 2.7.4.9)</t>
  </si>
  <si>
    <t xml:space="preserve">Thymidylate synthase (EC 2.1.1.45)</t>
  </si>
  <si>
    <t xml:space="preserve">Thymidylate synthase thyX (EC 2.1.1.-)</t>
  </si>
  <si>
    <t xml:space="preserve">tmRNA-binding protein SmpB</t>
  </si>
  <si>
    <t xml:space="preserve">TolA protein</t>
  </si>
  <si>
    <t xml:space="preserve">tolB protein precursor, periplasmic protein involved in the tonb-independent uptake of group A colicins</t>
  </si>
  <si>
    <t xml:space="preserve">TonB-dependent receptor</t>
  </si>
  <si>
    <t xml:space="preserve">TonB-dependent receptor; Outer membrane receptor for ferrienterochelin and colicins</t>
  </si>
  <si>
    <t xml:space="preserve">TonB-dependent siderophore receptor</t>
  </si>
  <si>
    <t xml:space="preserve">Topoisomerase IV subunit A (EC 5.99.1.-)</t>
  </si>
  <si>
    <t xml:space="preserve">Topoisomerase IV subunit B (EC 5.99.1.-)</t>
  </si>
  <si>
    <t xml:space="preserve">TPR domain protein, putative component of TonB system</t>
  </si>
  <si>
    <t xml:space="preserve">TPR-repeat-containing protein, putative component of Menaquinone-cytochrome C reductase</t>
  </si>
  <si>
    <t xml:space="preserve">Transaldolase (EC 2.2.1.2)</t>
  </si>
  <si>
    <t xml:space="preserve">Transamidase GatB domain protein</t>
  </si>
  <si>
    <t xml:space="preserve">Transcription accessory protein (S1 RNA-binding domain)</t>
  </si>
  <si>
    <t xml:space="preserve">Transcription antitermination protein NusG</t>
  </si>
  <si>
    <t xml:space="preserve">Transcription antitermination protein UpdY</t>
  </si>
  <si>
    <t xml:space="preserve">Transcription elongation factor GreA</t>
  </si>
  <si>
    <t xml:space="preserve">Transcription regulator [contains diacylglycerol kinase catalytic domain]</t>
  </si>
  <si>
    <t xml:space="preserve">Transcription regulator of multidrug efflux pump operon, TetR (AcrR) family</t>
  </si>
  <si>
    <t xml:space="preserve">Transcription repressor of multidrug efflux pump acrAB operon, TetR (AcrR) family</t>
  </si>
  <si>
    <t xml:space="preserve">Transcription termination factor Rho</t>
  </si>
  <si>
    <t xml:space="preserve">Transcription termination protein NusA</t>
  </si>
  <si>
    <t xml:space="preserve">Transcription termination protein NusB</t>
  </si>
  <si>
    <t xml:space="preserve">Transcription-repair coupling factor</t>
  </si>
  <si>
    <t xml:space="preserve">Transcriptional activator of 4-hydroxyphenylacetate 3-monooxygenase operon, XylS/AraC family</t>
  </si>
  <si>
    <t xml:space="preserve">Transcriptional activator of maltose regulon, MalT</t>
  </si>
  <si>
    <t xml:space="preserve">Transcriptional activator PlcR</t>
  </si>
  <si>
    <t xml:space="preserve">Transcriptional antiterminator of lichenan operon, BglG family</t>
  </si>
  <si>
    <t xml:space="preserve">Transcriptional regulator containing an amidase domain and an AraC-type DNA-binding HTH domain</t>
  </si>
  <si>
    <t xml:space="preserve">Transcriptional regulator CtsR</t>
  </si>
  <si>
    <t xml:space="preserve">Transcriptional regulator GabR of GABA utilization (GntR family with aminotransferase-like domain)</t>
  </si>
  <si>
    <t xml:space="preserve">Transcriptional regulator HxlR, formaldehyde assimilation</t>
  </si>
  <si>
    <t xml:space="preserve">Transcriptional regulator in cluster with unspecified monosaccharide ABC transport system</t>
  </si>
  <si>
    <t xml:space="preserve">Transcriptional regulator in cluster with Zn-dependent hydrolase</t>
  </si>
  <si>
    <t xml:space="preserve">Transcriptional regulator of beta-glucosides utilization, LacI family</t>
  </si>
  <si>
    <t xml:space="preserve">Transcriptional regulator of D-allose utilization, LacI family</t>
  </si>
  <si>
    <t xml:space="preserve">Transcriptional regulator of fatty acid biosynthesis FabT</t>
  </si>
  <si>
    <t xml:space="preserve">Transcriptional regulator of rhamnose utilization, AraC family</t>
  </si>
  <si>
    <t xml:space="preserve">Transcriptional regulator of rhamnose utilization, DeoR family</t>
  </si>
  <si>
    <t xml:space="preserve">Transcriptional regulator of succinyl CoA synthetase operon</t>
  </si>
  <si>
    <t xml:space="preserve">Transcriptional regulator SpxA1</t>
  </si>
  <si>
    <t xml:space="preserve">transcriptional regulator, Crp/Fnr family</t>
  </si>
  <si>
    <t xml:space="preserve">Transcriptional regulator, GntR family domain</t>
  </si>
  <si>
    <t xml:space="preserve">Transcriptional regulator, Hth-3 family</t>
  </si>
  <si>
    <t xml:space="preserve">Transcriptional regulator, IclR family</t>
  </si>
  <si>
    <t xml:space="preserve">Transcriptional regulator, LuxR family</t>
  </si>
  <si>
    <t xml:space="preserve">Transcriptional regulator, MecI family</t>
  </si>
  <si>
    <t xml:space="preserve">Transcriptional regulator, MerR family</t>
  </si>
  <si>
    <t xml:space="preserve">Transcriptional regulator, MerR family, near polyamine transporter</t>
  </si>
  <si>
    <t xml:space="preserve">Transcriptional regulatory protein UhpA</t>
  </si>
  <si>
    <t xml:space="preserve">Transcriptional repressor for NAD biosynthesis in gram-positives</t>
  </si>
  <si>
    <t xml:space="preserve">Transcriptional repressor of aga operon</t>
  </si>
  <si>
    <t xml:space="preserve">Transcriptional repressor of arabinoside utilization operon, GntR family</t>
  </si>
  <si>
    <t xml:space="preserve">Transcriptional repressor of the fructose operon, DeoR family</t>
  </si>
  <si>
    <t xml:space="preserve">Transcriptional repressor of the lac operon</t>
  </si>
  <si>
    <t xml:space="preserve">Transketolase (EC 2.2.1.1)</t>
  </si>
  <si>
    <t xml:space="preserve">Transketolase, C-terminal section (EC 2.2.1.1)</t>
  </si>
  <si>
    <t xml:space="preserve">Transketolase, N-terminal section (EC 2.2.1.1)</t>
  </si>
  <si>
    <t xml:space="preserve">Translation elongation factor G</t>
  </si>
  <si>
    <t xml:space="preserve">Translation elongation factor G-related protein</t>
  </si>
  <si>
    <t xml:space="preserve">Translation elongation factor LepA</t>
  </si>
  <si>
    <t xml:space="preserve">Translation elongation factor P</t>
  </si>
  <si>
    <t xml:space="preserve">Translation elongation factor Ts</t>
  </si>
  <si>
    <t xml:space="preserve">Translation elongation factor Tu</t>
  </si>
  <si>
    <t xml:space="preserve">Translation initiation factor 1</t>
  </si>
  <si>
    <t xml:space="preserve">Translation initiation factor 2</t>
  </si>
  <si>
    <t xml:space="preserve">Translation initiation factor 3</t>
  </si>
  <si>
    <t xml:space="preserve">Transmembrane component BL0694 of energizing module of predicted ECF transporter</t>
  </si>
  <si>
    <t xml:space="preserve">Transmembrane component Cce_1531 of energizing module of predicted ECF transporter</t>
  </si>
  <si>
    <t xml:space="preserve">Transmembrane component MtsC of energizing module of methionine-regulated ECF transporter</t>
  </si>
  <si>
    <t xml:space="preserve">Transmembrane component of energizing module of riboflavin ECF transporter</t>
  </si>
  <si>
    <t xml:space="preserve">Transmembrane component of general energizing module of ECF transporters</t>
  </si>
  <si>
    <t xml:space="preserve">Transmembrane component STY3231 of energizing module of queuosine-regulated ECF transporter</t>
  </si>
  <si>
    <t xml:space="preserve">Transmembrane component YkoC of energizing module of thiamin-regulated ECF transporter for HydroxyMethylPyrimidine</t>
  </si>
  <si>
    <t xml:space="preserve">Transport ATP-binding protein CydC</t>
  </si>
  <si>
    <t xml:space="preserve">Transport ATP-binding protein CydCD</t>
  </si>
  <si>
    <t xml:space="preserve">Transport ATP-binding protein CydD</t>
  </si>
  <si>
    <t xml:space="preserve">Transporter associated with VraSR</t>
  </si>
  <si>
    <t xml:space="preserve">Transposase OrfAB, subunit B</t>
  </si>
  <si>
    <t xml:space="preserve">TRAP dicarboxylate transporter, DctM subunit, unknown substrate 8</t>
  </si>
  <si>
    <t xml:space="preserve">TRAP-type C4-dicarboxylate transport system, large permease component</t>
  </si>
  <si>
    <t xml:space="preserve">TRAP-type transport system, periplasmic component, predicted N-acetylneuraminate-binding protein</t>
  </si>
  <si>
    <t xml:space="preserve">TRAP-type transport system, small permease component, predicted N-acetylneuraminate transporter</t>
  </si>
  <si>
    <t xml:space="preserve">TRAP-type uncharacterized transport system, fused permease component</t>
  </si>
  <si>
    <t xml:space="preserve">Trehalase (EC 3.2.1.28)</t>
  </si>
  <si>
    <t xml:space="preserve">Trehalose operon transcriptional repressor</t>
  </si>
  <si>
    <t xml:space="preserve">Trehalose synthase (EC 5.4.99.16)</t>
  </si>
  <si>
    <t xml:space="preserve">Trehalose-6-phosphate hydrolase (EC 3.2.1.93)</t>
  </si>
  <si>
    <t xml:space="preserve">Trehalose-6-phosphate phosphatase (EC 3.1.3.12)</t>
  </si>
  <si>
    <t xml:space="preserve">Tricarboxylate transport membrane protein TctA</t>
  </si>
  <si>
    <t xml:space="preserve">Tricarboxylate transport transcriptional regulator TctD</t>
  </si>
  <si>
    <t xml:space="preserve">Triosephosphate isomerase (EC 5.3.1.1)</t>
  </si>
  <si>
    <t xml:space="preserve">Trk system potassium uptake protein TrkA</t>
  </si>
  <si>
    <t xml:space="preserve">TrkA-N:Sodium/hydrogen exchanger</t>
  </si>
  <si>
    <t xml:space="preserve">tRNA (5-methylaminomethyl-2-thiouridylate)-methyltransferase (EC 2.1.1.61)</t>
  </si>
  <si>
    <t xml:space="preserve">tRNA (adenine37-N(6)-)-methyltransferase TrmN6</t>
  </si>
  <si>
    <t xml:space="preserve">tRNA (adenine57/58-N1)-methyltransferase (EC 2.1.1.36)</t>
  </si>
  <si>
    <t xml:space="preserve">tRNA (cytosine34-2'-O-)-methyltransferase (EC 2.1.1.-)</t>
  </si>
  <si>
    <t xml:space="preserve">tRNA (Guanine37-N1) -methyltransferase (EC 2.1.1.31)</t>
  </si>
  <si>
    <t xml:space="preserve">tRNA (guanine46-N7-)-methyltransferase (EC 2.1.1.33)</t>
  </si>
  <si>
    <t xml:space="preserve">tRNA (Guanosine18-2'-O-) -methyltransferase (EC 2.1.1.34)</t>
  </si>
  <si>
    <t xml:space="preserve">tRNA cytosine methylase Pos56</t>
  </si>
  <si>
    <t xml:space="preserve">tRNA delta(2)-isopentenylpyrophosphate transferase (EC 2.5.1.8)</t>
  </si>
  <si>
    <t xml:space="preserve">tRNA dihydrouridine synthase B (EC 1.-.-.-)</t>
  </si>
  <si>
    <t xml:space="preserve">tRNA nucleotidyltransferase (EC 2.7.7.21) (EC 2.7.7.25)</t>
  </si>
  <si>
    <t xml:space="preserve">tRNA pseudouridine synthase A (EC 4.2.1.70)</t>
  </si>
  <si>
    <t xml:space="preserve">tRNA pseudouridine synthase B (EC 4.2.1.70)</t>
  </si>
  <si>
    <t xml:space="preserve">tRNA uridine 5-carboxymethylaminomethyl modification enzyme GidA</t>
  </si>
  <si>
    <t xml:space="preserve">tRNA-(G10-N2) methyltransferase; tRNA-(G10-N2) dimethyltransferase</t>
  </si>
  <si>
    <t xml:space="preserve">tRNA-dependent lipid II--amino acid ligase</t>
  </si>
  <si>
    <t xml:space="preserve">tRNA-dependent lipid II--glycine ligase (FmhB)</t>
  </si>
  <si>
    <t xml:space="preserve">tRNA-dependent lipid II-AlaAla--L-alanine ligase</t>
  </si>
  <si>
    <t xml:space="preserve">tRNA-dependent lipid II-GlyGlyGlyGly--glycine ligase</t>
  </si>
  <si>
    <t xml:space="preserve">tRNA-guanine transglycosylase (EC 2.4.2.29)</t>
  </si>
  <si>
    <t xml:space="preserve">tRNA-i(6)A37 methylthiotransferase</t>
  </si>
  <si>
    <t xml:space="preserve">tRNA-specific adenosine-34 deaminase (EC 3.5.4.-)</t>
  </si>
  <si>
    <t xml:space="preserve">tRNA:m(5)U-54 MTase gid</t>
  </si>
  <si>
    <t xml:space="preserve">tRNA(Cytosine32)-2-thiocytidine synthetase</t>
  </si>
  <si>
    <t xml:space="preserve">tRNA(Ile)-lysidine synthetase</t>
  </si>
  <si>
    <t xml:space="preserve">Tryptophan synthase alpha chain (EC 4.2.1.20)</t>
  </si>
  <si>
    <t xml:space="preserve">Tryptophan synthase beta chain (EC 4.2.1.20)</t>
  </si>
  <si>
    <t xml:space="preserve">Tryptophan synthase beta chain like (EC 4.2.1.20)</t>
  </si>
  <si>
    <t xml:space="preserve">Tryptophanase (EC 4.1.99.1)</t>
  </si>
  <si>
    <t xml:space="preserve">Tryptophanyl-tRNA synthetase (EC 6.1.1.2)</t>
  </si>
  <si>
    <t xml:space="preserve">Twin-arginine translocation protein TatA</t>
  </si>
  <si>
    <t xml:space="preserve">Twin-arginine translocation protein TatC</t>
  </si>
  <si>
    <t xml:space="preserve">Twitching motility protein PilT</t>
  </si>
  <si>
    <t xml:space="preserve">Two component transcriptional regulator VraR</t>
  </si>
  <si>
    <t xml:space="preserve">Two-component response regulator BceR</t>
  </si>
  <si>
    <t xml:space="preserve">Two-component response regulator colocalized with HrtAB transporter</t>
  </si>
  <si>
    <t xml:space="preserve">Two-component response regulator SA14-24</t>
  </si>
  <si>
    <t xml:space="preserve">Two-component response regulator yesN, associated with MetSO reductase</t>
  </si>
  <si>
    <t xml:space="preserve">Two-component response regulator YvcP</t>
  </si>
  <si>
    <t xml:space="preserve">Two-component response regulator, malate (EC 2.7.3.-)</t>
  </si>
  <si>
    <t xml:space="preserve">Two-component sensor histidine kinase, malate (EC 2.7.3.-)</t>
  </si>
  <si>
    <t xml:space="preserve">Two-component sensor kinase SA14-24</t>
  </si>
  <si>
    <t xml:space="preserve">Two-component sensor kinase yesM (EC 2.7.3.-), associated with MetSO reductase</t>
  </si>
  <si>
    <t xml:space="preserve">Two-component sensor kinase YvcQ</t>
  </si>
  <si>
    <t xml:space="preserve">Two-component sensor kinase, associated with ferric iron transporter, SPy1061 homolog</t>
  </si>
  <si>
    <t xml:space="preserve">Two-component sensor PilS</t>
  </si>
  <si>
    <t xml:space="preserve">Two-component system histidine kinase</t>
  </si>
  <si>
    <t xml:space="preserve">Two-component system response regulator</t>
  </si>
  <si>
    <t xml:space="preserve">Two-component system sensor protein [USSDB2B]</t>
  </si>
  <si>
    <t xml:space="preserve">Type I restriction-modification system, DNA-methyltransferase subunit M (EC 2.1.1.72)</t>
  </si>
  <si>
    <t xml:space="preserve">Type I restriction-modification system, restriction subunit R (EC 3.1.21.3)</t>
  </si>
  <si>
    <t xml:space="preserve">Type I restriction-modification system, specificity subunit S (EC 3.1.21.3)</t>
  </si>
  <si>
    <t xml:space="preserve">Type I secretion outer membrane protein, TolC precursor</t>
  </si>
  <si>
    <t xml:space="preserve">type I secretion system, membrane fusion protein, HlyD family (LapC)</t>
  </si>
  <si>
    <t xml:space="preserve">Type II/IV secretion system ATPase TadZ/CpaE, associated with Flp pilus assembly</t>
  </si>
  <si>
    <t xml:space="preserve">Type III restriction-modification system DNA endonuclease res (EC 3.1.21.5)</t>
  </si>
  <si>
    <t xml:space="preserve">Type III restriction-modification system methylation subunit (EC 2.1.1.72)</t>
  </si>
  <si>
    <t xml:space="preserve">Type III restriction-modification system StyLTI enzyme res (EC 3.1.21.5)</t>
  </si>
  <si>
    <t xml:space="preserve">Type IV fimbrial assembly protein PilC</t>
  </si>
  <si>
    <t xml:space="preserve">Type IV fimbrial assembly, ATPase PilB</t>
  </si>
  <si>
    <t xml:space="preserve">Type IV fimbrial biogenesis protein PilY1</t>
  </si>
  <si>
    <t xml:space="preserve">Type IV pilus biogenesis protein PilE</t>
  </si>
  <si>
    <t xml:space="preserve">Type IV pilus biogenesis protein PilQ</t>
  </si>
  <si>
    <t xml:space="preserve">Tyrosine recombinase XerC</t>
  </si>
  <si>
    <t xml:space="preserve">Tyrosine-protein kinase EpsD (EC 2.7.10.2)</t>
  </si>
  <si>
    <t xml:space="preserve">Tyrosine-protein kinase transmembrane modulator EpsC</t>
  </si>
  <si>
    <t xml:space="preserve">Tyrosine-protein kinase Wzc (EC 2.7.10.2)</t>
  </si>
  <si>
    <t xml:space="preserve">Tyrosine-protein phosphatase CpsB (EC 3.1.3.48)</t>
  </si>
  <si>
    <t xml:space="preserve">Tyrosyl-tRNA synthetase (EC 6.1.1.1)</t>
  </si>
  <si>
    <t xml:space="preserve">Ubiquinone/menaquinone biosynthesis methyltransferase UbiE (EC 2.1.1.-)</t>
  </si>
  <si>
    <t xml:space="preserve">UDP-2,3-diacylglucosamine hydrolase (EC 3.6.1.-)</t>
  </si>
  <si>
    <t xml:space="preserve">UDP-3-O-[3-hydroxymyristoyl] glucosamine N-acyltransferase (EC 2.3.1.-)</t>
  </si>
  <si>
    <t xml:space="preserve">UDP-3-O-[3-hydroxymyristoyl] N-acetylglucosamine deacetylase (EC 3.5.1.-)</t>
  </si>
  <si>
    <t xml:space="preserve">UDP-4-amino-4-deoxy-L-arabinose--oxoglutarate aminotransferase (EC 2.6.1.-)</t>
  </si>
  <si>
    <t xml:space="preserve">UDP-galactopyranose mutase (EC 5.4.99.9)</t>
  </si>
  <si>
    <t xml:space="preserve">UDP-galactose:(galactosyl) LPS alpha1,2-galactosyltransferase WaaW (EC 2.4.1.-)</t>
  </si>
  <si>
    <t xml:space="preserve">UDP-glucose 4-epimerase (EC 5.1.3.2)</t>
  </si>
  <si>
    <t xml:space="preserve">UDP-glucose dehydrogenase (EC 1.1.1.22)</t>
  </si>
  <si>
    <t xml:space="preserve">UDP-glucose:(glucosyl)lipopolysaccharide alpha-1,3-glucosyltransferase WaaO (EC 2.4.1.-)</t>
  </si>
  <si>
    <t xml:space="preserve">UDP-N-acetylenolpyruvoylglucosamine reductase (EC 1.1.1.158)</t>
  </si>
  <si>
    <t xml:space="preserve">UDP-N-acetylglucosamine 1-carboxyvinyltransferase (EC 2.5.1.7)</t>
  </si>
  <si>
    <t xml:space="preserve">UDP-N-acetylglucosamine 2-epimerase (EC 5.1.3.14)</t>
  </si>
  <si>
    <t xml:space="preserve">UDP-N-acetylglucosamine 4,6-dehydratase (EC 4.2.1.-)</t>
  </si>
  <si>
    <t xml:space="preserve">UDP-N-acetylglucosamine--N-acetylmuramyl-(pentapeptide) pyrophosphoryl-undecaprenol N-acetylglucosamine transferase (EC 2.4.1.227)</t>
  </si>
  <si>
    <t xml:space="preserve">UDP-N-acetylmuramate--alanine ligase (EC 6.3.2.8)</t>
  </si>
  <si>
    <t xml:space="preserve">UDP-N-acetylmuramoylalanine--D-glutamate ligase (EC 6.3.2.9)</t>
  </si>
  <si>
    <t xml:space="preserve">UDP-N-acetylmuramoylalanyl-D-glutamate--2,6-diaminopimelate ligase (EC 6.3.2.13)</t>
  </si>
  <si>
    <t xml:space="preserve">UDP-N-acetylmuramoylalanyl-D-glutamyl-2,6-diaminopimelate--D-alanyl-D-alanine ligase (EC 6.3.2.10)</t>
  </si>
  <si>
    <t xml:space="preserve">Uncharacterized ABC transporter ATP-binding protein MJ0121</t>
  </si>
  <si>
    <t xml:space="preserve">Uncharacterized ABC transporter, ATP-binding protein YrbF</t>
  </si>
  <si>
    <t xml:space="preserve">Uncharacterized ABC transporter, periplasmic component YrbD</t>
  </si>
  <si>
    <t xml:space="preserve">Uncharacterized ABC transporter, permease component YrbE</t>
  </si>
  <si>
    <t xml:space="preserve">Uncharacterized acetyltransferase YjgM (EC 2.3.1.-)</t>
  </si>
  <si>
    <t xml:space="preserve">Uncharacterized ATPase (AAA family) associated with cysteine desulfurase</t>
  </si>
  <si>
    <t xml:space="preserve">Uncharacterized HTH-type transcriptional regulator MJ0272</t>
  </si>
  <si>
    <t xml:space="preserve">Uncharacterized protein COG3461</t>
  </si>
  <si>
    <t xml:space="preserve">Uncharacterized protein MJ0282</t>
  </si>
  <si>
    <t xml:space="preserve">Uncharacterized protein YqeC</t>
  </si>
  <si>
    <t xml:space="preserve">Uncharacterized protein YtfN</t>
  </si>
  <si>
    <t xml:space="preserve">uncharacterized secreted protein, YBBR Bacillus subtilis homolog</t>
  </si>
  <si>
    <t xml:space="preserve">Undecaprenyl pyrophosphate synthetase (EC 2.5.1.31)</t>
  </si>
  <si>
    <t xml:space="preserve">Undecaprenyl-diphosphatase (EC 3.6.1.27)</t>
  </si>
  <si>
    <t xml:space="preserve">Undecaprenyl-phosphate galactosephosphotransferase (EC 2.7.8.6)</t>
  </si>
  <si>
    <t xml:space="preserve">Undecaprenyl-phosphate N-acetylglucosaminyl 1-phosphate transferase (EC 2.7.8.-)</t>
  </si>
  <si>
    <t xml:space="preserve">Universal stress protein family</t>
  </si>
  <si>
    <t xml:space="preserve">Unspecified monosaccharide ABC transport system, ATP-binding protein</t>
  </si>
  <si>
    <t xml:space="preserve">Unspecified monosaccharide ABC transport system, permease component 2</t>
  </si>
  <si>
    <t xml:space="preserve">Unspecified monosaccharide ABC transport system, permease component I</t>
  </si>
  <si>
    <t xml:space="preserve">Unspecified monosaccharide ABC transport system, substrate-binding component</t>
  </si>
  <si>
    <t xml:space="preserve">UPF0118 membrane protein YrrI</t>
  </si>
  <si>
    <t xml:space="preserve">UPF0141 membrane protein YijP possibly required for phosphoethanolamine modification of lipopolysaccharide</t>
  </si>
  <si>
    <t xml:space="preserve">UPF0246 protein YaaA</t>
  </si>
  <si>
    <t xml:space="preserve">Uptake hydrogenase large subunit (EC 1.12.99.6)</t>
  </si>
  <si>
    <t xml:space="preserve">Uracil permease</t>
  </si>
  <si>
    <t xml:space="preserve">Uracil phosphoribosyltransferase (EC 2.4.2.9)</t>
  </si>
  <si>
    <t xml:space="preserve">Uracil-DNA glycosylase family protein, clostridial type</t>
  </si>
  <si>
    <t xml:space="preserve">Uracil-DNA glycosylase, family 1</t>
  </si>
  <si>
    <t xml:space="preserve">Urea ABC transporter, urea binding protein</t>
  </si>
  <si>
    <t xml:space="preserve">Urease accessory protein UreG</t>
  </si>
  <si>
    <t xml:space="preserve">Urease alpha subunit (EC 3.5.1.5)</t>
  </si>
  <si>
    <t xml:space="preserve">Uridine kinase (EC 2.7.1.48)</t>
  </si>
  <si>
    <t xml:space="preserve">Uridine kinase (EC 2.7.1.48) [C1]</t>
  </si>
  <si>
    <t xml:space="preserve">Uridine phosphorylase (EC 2.4.2.3)</t>
  </si>
  <si>
    <t xml:space="preserve">Uridylate kinase (EC 2.7.4.-)</t>
  </si>
  <si>
    <t xml:space="preserve">Urocanate hydratase (EC 4.2.1.49)</t>
  </si>
  <si>
    <t xml:space="preserve">Uronate isomerase (EC 5.3.1.12)</t>
  </si>
  <si>
    <t xml:space="preserve">Uroporphyrinogen-III methyltransferase (EC 2.1.1.107)</t>
  </si>
  <si>
    <t xml:space="preserve">Uroporphyrinogen-III synthase (EC 4.2.1.75)</t>
  </si>
  <si>
    <t xml:space="preserve">UTP--glucose-1-phosphate uridylyltransferase (EC 2.7.7.9)</t>
  </si>
  <si>
    <t xml:space="preserve">V-type ATP synthase subunit A (EC 3.6.3.14)</t>
  </si>
  <si>
    <t xml:space="preserve">V-type ATP synthase subunit B (EC 3.6.3.14)</t>
  </si>
  <si>
    <t xml:space="preserve">V-type ATP synthase subunit C (EC 3.6.3.14)</t>
  </si>
  <si>
    <t xml:space="preserve">V-type ATP synthase subunit D (EC 3.6.3.14)</t>
  </si>
  <si>
    <t xml:space="preserve">V-type ATP synthase subunit E (EC 3.6.3.14)</t>
  </si>
  <si>
    <t xml:space="preserve">V-type ATP synthase subunit F (EC 3.6.3.14)</t>
  </si>
  <si>
    <t xml:space="preserve">V-type ATP synthase subunit G (EC 3.6.3.14)</t>
  </si>
  <si>
    <t xml:space="preserve">V-type ATP synthase subunit I (EC 3.6.3.14)</t>
  </si>
  <si>
    <t xml:space="preserve">V-type ATP synthase subunit K (EC 3.6.3.14)</t>
  </si>
  <si>
    <t xml:space="preserve">Valyl-tRNA synthetase (EC 6.1.1.9)</t>
  </si>
  <si>
    <t xml:space="preserve">Vancomycin B-type resistance protein VanW</t>
  </si>
  <si>
    <t xml:space="preserve">Vancomycin response regulator VanR</t>
  </si>
  <si>
    <t xml:space="preserve">Very-short-patch mismatch repair endonuclease (G-T specific)</t>
  </si>
  <si>
    <t xml:space="preserve">VgrG protein</t>
  </si>
  <si>
    <t xml:space="preserve">Virulence factor MviM</t>
  </si>
  <si>
    <t xml:space="preserve">Virulence-associated cell-wall-anchored protein SasG (LPXTG motif), binding to squamous nasal epithelial cells</t>
  </si>
  <si>
    <t xml:space="preserve">Vitamin B12 ABC transporter, ATPase component BtuD</t>
  </si>
  <si>
    <t xml:space="preserve">Vitamin B12 ABC transporter, B12-binding component BtuF</t>
  </si>
  <si>
    <t xml:space="preserve">Vitamin B12 ABC transporter, permease component BtuC</t>
  </si>
  <si>
    <t xml:space="preserve">WhiB-like transcription regulator</t>
  </si>
  <si>
    <t xml:space="preserve">Xaa-Pro aminopeptidase (EC 3.4.11.9)</t>
  </si>
  <si>
    <t xml:space="preserve">Xaa-Pro dipeptidyl-peptidase (EC 3.4.14.11)</t>
  </si>
  <si>
    <t xml:space="preserve">Xanthine and CO dehydrogenases maturation factor, XdhC/CoxF family</t>
  </si>
  <si>
    <t xml:space="preserve">Xanthine dehydrogenase, molybdenum binding subunit (EC 1.17.1.4)</t>
  </si>
  <si>
    <t xml:space="preserve">Xanthine permease</t>
  </si>
  <si>
    <t xml:space="preserve">Xanthine phosphoribosyltransferase (EC 2.4.2.22)</t>
  </si>
  <si>
    <t xml:space="preserve">Xanthine transporter,putative</t>
  </si>
  <si>
    <t xml:space="preserve">Xanthine/uracil/thiamine/ascorbate permease family protein</t>
  </si>
  <si>
    <t xml:space="preserve">Xanthosine permease</t>
  </si>
  <si>
    <t xml:space="preserve">Xylanase</t>
  </si>
  <si>
    <t xml:space="preserve">Xylose activator XylR (AraC family)</t>
  </si>
  <si>
    <t xml:space="preserve">Xylose-responsive transcription regulator, ROK family</t>
  </si>
  <si>
    <t xml:space="preserve">Xyloside transporter XynT</t>
  </si>
  <si>
    <t xml:space="preserve">Xylulose kinase (EC 2.7.1.17)</t>
  </si>
  <si>
    <t xml:space="preserve">Xylulose-5-phosphate phosphoketolase (EC 4.1.2.9)</t>
  </si>
  <si>
    <t xml:space="preserve">YabJ, a purine regulatory protein and member of the highly conserved YjgF family</t>
  </si>
  <si>
    <t xml:space="preserve">YafQ toxin protein</t>
  </si>
  <si>
    <t xml:space="preserve">YbbL ABC transporter ATP-binding protein</t>
  </si>
  <si>
    <t xml:space="preserve">YbbM seven transmembrane helix protein</t>
  </si>
  <si>
    <t xml:space="preserve">YciO family</t>
  </si>
  <si>
    <t xml:space="preserve">YeeC-like protein</t>
  </si>
  <si>
    <t xml:space="preserve">YefM protein (antitoxin to YoeB)</t>
  </si>
  <si>
    <t xml:space="preserve">YfaA</t>
  </si>
  <si>
    <t xml:space="preserve">YgjD/Kae1/Qri7 family, required for N6-threonylcarbamoyl adenosine t(6)A37 modification in tRNA</t>
  </si>
  <si>
    <t xml:space="preserve">YjbQ (alternate ThiE)</t>
  </si>
  <si>
    <t xml:space="preserve">YjeF protein, C-terminal domain</t>
  </si>
  <si>
    <t xml:space="preserve">YjeF protein, function unknown</t>
  </si>
  <si>
    <t xml:space="preserve">YlxP-like protein</t>
  </si>
  <si>
    <t xml:space="preserve">Ync</t>
  </si>
  <si>
    <t xml:space="preserve">Ynd</t>
  </si>
  <si>
    <t xml:space="preserve">YoeB toxin protein</t>
  </si>
  <si>
    <t xml:space="preserve">YrdC/Sua5 family protein, required for threonylcarbamoyladenosine (t(6)A) formation in tRNA</t>
  </si>
  <si>
    <t xml:space="preserve">YSIRK surface protein</t>
  </si>
  <si>
    <t xml:space="preserve">Zinc ABC transporter, ATP-binding protein ZnuC</t>
  </si>
  <si>
    <t xml:space="preserve">Zinc ABC transporter, inner membrane permease protein ZnuB</t>
  </si>
  <si>
    <t xml:space="preserve">Zinc ABC transporter, periplasmic-binding protein ZnuA</t>
  </si>
  <si>
    <t xml:space="preserve">Zinc transporter, ZIP family</t>
  </si>
  <si>
    <t xml:space="preserve">Zinc uptake regulation protein ZUR</t>
  </si>
  <si>
    <t xml:space="preserve">Zinc-regulated outer membrane porin</t>
  </si>
  <si>
    <t xml:space="preserve">Zinc-regulated zinc transporting ATPase ZntA</t>
  </si>
  <si>
    <t xml:space="preserve">Zn-dependent hydrolase YycJ/WalJ, required for cell wall metabolism and coordination of cell division with DNA replication</t>
  </si>
  <si>
    <t xml:space="preserve">Zn-dependent hydrolase, RNA-metabolising, CPSF 100 kDa analog</t>
  </si>
  <si>
    <t xml:space="preserve">Zn-dependent hydrolase, RNA-metabolising, CPSF 73 kDa analog</t>
  </si>
  <si>
    <t xml:space="preserve">Unknown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78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4" activeCellId="0" sqref="A14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55.56"/>
    <col collapsed="false" customWidth="true" hidden="false" outlineLevel="0" max="2" min="2" style="0" width="19.42"/>
    <col collapsed="false" customWidth="true" hidden="false" outlineLevel="0" max="3" min="3" style="0" width="20.85"/>
    <col collapsed="false" customWidth="true" hidden="false" outlineLevel="0" max="4" min="4" style="0" width="20.7"/>
    <col collapsed="false" customWidth="true" hidden="false" outlineLevel="0" max="5" min="5" style="0" width="27.28"/>
    <col collapsed="false" customWidth="true" hidden="false" outlineLevel="0" max="8" min="6" style="0" width="28.28"/>
    <col collapsed="false" customWidth="true" hidden="false" outlineLevel="0" max="9" min="9" style="0" width="20.28"/>
    <col collapsed="false" customWidth="true" hidden="false" outlineLevel="0" max="10" min="10" style="0" width="18.42"/>
    <col collapsed="false" customWidth="true" hidden="false" outlineLevel="0" max="11" min="11" style="0" width="9.28"/>
    <col collapsed="false" customWidth="true" hidden="false" outlineLevel="0" max="12" min="12" style="0" width="16.99"/>
    <col collapsed="false" customWidth="true" hidden="false" outlineLevel="0" max="13" min="13" style="1" width="15.85"/>
    <col collapsed="false" customWidth="true" hidden="false" outlineLevel="0" max="14" min="14" style="1" width="14.42"/>
    <col collapsed="false" customWidth="true" hidden="false" outlineLevel="0" max="15" min="15" style="1" width="16.56"/>
    <col collapsed="false" customWidth="true" hidden="false" outlineLevel="0" max="16" min="16" style="1" width="7.56"/>
  </cols>
  <sheetData>
    <row r="1" customFormat="false" ht="13" hidden="false" customHeight="false" outlineLevel="0" collapsed="false">
      <c r="A1" s="2" t="s">
        <v>0</v>
      </c>
      <c r="M1" s="0"/>
    </row>
    <row r="2" customFormat="false" ht="13" hidden="false" customHeight="false" outlineLevel="0" collapsed="false">
      <c r="M2" s="0"/>
    </row>
    <row r="3" s="2" customFormat="true" ht="13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3" t="s">
        <v>14</v>
      </c>
      <c r="O3" s="3" t="s">
        <v>15</v>
      </c>
      <c r="P3" s="3" t="s">
        <v>16</v>
      </c>
    </row>
    <row r="4" customFormat="false" ht="13" hidden="false" customHeight="false" outlineLevel="0" collapsed="false">
      <c r="A4" s="0" t="s">
        <v>17</v>
      </c>
      <c r="B4" s="0" t="n">
        <v>2.226</v>
      </c>
      <c r="C4" s="0" t="n">
        <v>0.279</v>
      </c>
      <c r="D4" s="0" t="n">
        <v>4.497</v>
      </c>
      <c r="E4" s="0" t="n">
        <v>0.177</v>
      </c>
      <c r="F4" s="0" t="n">
        <v>0.383</v>
      </c>
      <c r="G4" s="0" t="n">
        <v>5.635</v>
      </c>
      <c r="H4" s="0" t="n">
        <v>3.198</v>
      </c>
      <c r="I4" s="0" t="n">
        <v>4.285</v>
      </c>
      <c r="J4" s="0" t="n">
        <v>2.436</v>
      </c>
      <c r="K4" s="0" t="n">
        <v>1.757</v>
      </c>
      <c r="L4" s="0" t="n">
        <v>0</v>
      </c>
      <c r="M4" s="1" t="b">
        <f aca="false">TRUE()</f>
        <v>1</v>
      </c>
      <c r="N4" s="1" t="n">
        <v>1.757</v>
      </c>
      <c r="O4" s="1" t="b">
        <f aca="false">FALSE()</f>
        <v>0</v>
      </c>
      <c r="P4" s="1" t="b">
        <f aca="false">FALSE()</f>
        <v>0</v>
      </c>
    </row>
    <row r="5" customFormat="false" ht="13" hidden="false" customHeight="false" outlineLevel="0" collapsed="false">
      <c r="A5" s="0" t="s">
        <v>18</v>
      </c>
      <c r="B5" s="0" t="n">
        <v>-2.319</v>
      </c>
      <c r="C5" s="0" t="n">
        <v>-4.159</v>
      </c>
      <c r="D5" s="0" t="n">
        <v>2.1</v>
      </c>
      <c r="E5" s="0" t="n">
        <v>-4.173</v>
      </c>
      <c r="F5" s="0" t="n">
        <v>-4.152</v>
      </c>
      <c r="G5" s="0" t="n">
        <v>5.108</v>
      </c>
      <c r="H5" s="0" t="n">
        <v>-1.793</v>
      </c>
      <c r="I5" s="0" t="n">
        <v>6.931</v>
      </c>
      <c r="J5" s="0" t="n">
        <v>6.899</v>
      </c>
      <c r="K5" s="0" t="n">
        <v>0.984</v>
      </c>
      <c r="L5" s="0" t="n">
        <v>0.002</v>
      </c>
      <c r="M5" s="1" t="b">
        <f aca="false">TRUE()</f>
        <v>1</v>
      </c>
      <c r="N5" s="1" t="n">
        <v>0.984</v>
      </c>
      <c r="O5" s="1" t="b">
        <f aca="false">FALSE()</f>
        <v>0</v>
      </c>
      <c r="P5" s="1" t="b">
        <f aca="false">FALSE()</f>
        <v>0</v>
      </c>
    </row>
    <row r="6" customFormat="false" ht="13" hidden="false" customHeight="false" outlineLevel="0" collapsed="false">
      <c r="A6" s="0" t="s">
        <v>19</v>
      </c>
      <c r="B6" s="0" t="n">
        <v>-4.266</v>
      </c>
      <c r="C6" s="0" t="n">
        <v>-6.929</v>
      </c>
      <c r="D6" s="0" t="n">
        <v>-1.118</v>
      </c>
      <c r="E6" s="0" t="n">
        <v>-6.59</v>
      </c>
      <c r="F6" s="0" t="n">
        <v>-7.408</v>
      </c>
      <c r="G6" s="0" t="n">
        <v>0.782</v>
      </c>
      <c r="H6" s="0" t="n">
        <v>-3.523</v>
      </c>
      <c r="I6" s="0" t="n">
        <v>6.162</v>
      </c>
      <c r="J6" s="0" t="n">
        <v>4.316</v>
      </c>
      <c r="K6" s="0" t="n">
        <v>1.401</v>
      </c>
      <c r="L6" s="0" t="n">
        <v>0</v>
      </c>
      <c r="M6" s="1" t="b">
        <f aca="false">TRUE()</f>
        <v>1</v>
      </c>
      <c r="N6" s="1" t="n">
        <v>1.401</v>
      </c>
      <c r="O6" s="1" t="b">
        <f aca="false">FALSE()</f>
        <v>0</v>
      </c>
      <c r="P6" s="1" t="b">
        <f aca="false">FALSE()</f>
        <v>0</v>
      </c>
    </row>
    <row r="7" customFormat="false" ht="13" hidden="false" customHeight="false" outlineLevel="0" collapsed="false">
      <c r="A7" s="0" t="s">
        <v>20</v>
      </c>
      <c r="B7" s="0" t="n">
        <v>-5.102</v>
      </c>
      <c r="C7" s="0" t="n">
        <v>-5.688</v>
      </c>
      <c r="D7" s="0" t="n">
        <v>-1.474</v>
      </c>
      <c r="E7" s="0" t="n">
        <v>-5.718</v>
      </c>
      <c r="F7" s="0" t="n">
        <v>-5.669</v>
      </c>
      <c r="G7" s="0" t="n">
        <v>0.2</v>
      </c>
      <c r="H7" s="0" t="n">
        <v>-7.034</v>
      </c>
      <c r="I7" s="0" t="n">
        <v>3.329</v>
      </c>
      <c r="J7" s="0" t="n">
        <v>7.619</v>
      </c>
      <c r="K7" s="0" t="n">
        <v>0.414</v>
      </c>
      <c r="L7" s="0" t="n">
        <v>0.325</v>
      </c>
      <c r="M7" s="1" t="b">
        <f aca="false">FALSE()</f>
        <v>0</v>
      </c>
      <c r="N7" s="1" t="n">
        <v>0.414</v>
      </c>
      <c r="O7" s="1" t="b">
        <f aca="false">FALSE()</f>
        <v>0</v>
      </c>
      <c r="P7" s="1" t="b">
        <f aca="false">FALSE()</f>
        <v>0</v>
      </c>
    </row>
    <row r="8" customFormat="false" ht="13" hidden="false" customHeight="false" outlineLevel="0" collapsed="false">
      <c r="A8" s="0" t="s">
        <v>21</v>
      </c>
      <c r="B8" s="0" t="n">
        <v>-3.66</v>
      </c>
      <c r="C8" s="0" t="n">
        <v>-4.229</v>
      </c>
      <c r="D8" s="0" t="n">
        <v>-0.785</v>
      </c>
      <c r="E8" s="0" t="n">
        <v>-4.166</v>
      </c>
      <c r="F8" s="0" t="n">
        <v>-4.321</v>
      </c>
      <c r="G8" s="0" t="n">
        <v>0.412</v>
      </c>
      <c r="H8" s="0" t="n">
        <v>-5.851</v>
      </c>
      <c r="I8" s="0" t="n">
        <v>2.564</v>
      </c>
      <c r="J8" s="0" t="n">
        <v>6.803</v>
      </c>
      <c r="K8" s="0" t="n">
        <v>0.376</v>
      </c>
      <c r="L8" s="0" t="n">
        <v>0.329</v>
      </c>
      <c r="M8" s="1" t="b">
        <f aca="false">FALSE()</f>
        <v>0</v>
      </c>
      <c r="N8" s="1" t="n">
        <v>0.376</v>
      </c>
      <c r="O8" s="1" t="b">
        <f aca="false">FALSE()</f>
        <v>0</v>
      </c>
      <c r="P8" s="1" t="b">
        <f aca="false">FALSE()</f>
        <v>0</v>
      </c>
    </row>
    <row r="9" customFormat="false" ht="13" hidden="false" customHeight="false" outlineLevel="0" collapsed="false">
      <c r="A9" s="0" t="s">
        <v>22</v>
      </c>
      <c r="B9" s="0" t="n">
        <v>-5.355</v>
      </c>
      <c r="C9" s="0" t="n">
        <v>-6.644</v>
      </c>
      <c r="D9" s="0" t="n">
        <v>-0.997</v>
      </c>
      <c r="E9" s="0" t="n">
        <v>-6.647</v>
      </c>
      <c r="F9" s="0" t="n">
        <v>-6.641</v>
      </c>
      <c r="G9" s="0" t="n">
        <v>0.896</v>
      </c>
      <c r="H9" s="0" t="n">
        <v>-5.645</v>
      </c>
      <c r="I9" s="0" t="n">
        <v>5.184</v>
      </c>
      <c r="J9" s="0" t="n">
        <v>6.741</v>
      </c>
      <c r="K9" s="0" t="n">
        <v>0.746</v>
      </c>
      <c r="L9" s="0" t="n">
        <v>0.179</v>
      </c>
      <c r="M9" s="1" t="b">
        <f aca="false">FALSE()</f>
        <v>0</v>
      </c>
      <c r="N9" s="1" t="n">
        <v>0.746</v>
      </c>
      <c r="O9" s="1" t="b">
        <f aca="false">FALSE()</f>
        <v>0</v>
      </c>
      <c r="P9" s="1" t="b">
        <f aca="false">FALSE()</f>
        <v>0</v>
      </c>
    </row>
    <row r="10" customFormat="false" ht="13" hidden="false" customHeight="false" outlineLevel="0" collapsed="false">
      <c r="A10" s="0" t="s">
        <v>23</v>
      </c>
      <c r="B10" s="0" t="n">
        <v>-6.032</v>
      </c>
      <c r="C10" s="0" t="n">
        <v>-6.638</v>
      </c>
      <c r="D10" s="0" t="n">
        <v>-1.304</v>
      </c>
      <c r="E10" s="0" t="n">
        <v>-6.784</v>
      </c>
      <c r="F10" s="0" t="n">
        <v>-6.483</v>
      </c>
      <c r="G10" s="0" t="n">
        <v>0.86</v>
      </c>
      <c r="H10" s="0" t="n">
        <v>-7.947</v>
      </c>
      <c r="I10" s="0" t="n">
        <v>4.749</v>
      </c>
      <c r="J10" s="0" t="n">
        <v>9.032</v>
      </c>
      <c r="K10" s="0" t="n">
        <v>0.476</v>
      </c>
      <c r="L10" s="0" t="n">
        <v>0.319</v>
      </c>
      <c r="M10" s="1" t="b">
        <f aca="false">FALSE()</f>
        <v>0</v>
      </c>
      <c r="N10" s="1" t="n">
        <v>0.476</v>
      </c>
      <c r="O10" s="1" t="b">
        <f aca="false">FALSE()</f>
        <v>0</v>
      </c>
      <c r="P10" s="1" t="b">
        <f aca="false">FALSE()</f>
        <v>0</v>
      </c>
    </row>
    <row r="11" customFormat="false" ht="13" hidden="false" customHeight="false" outlineLevel="0" collapsed="false">
      <c r="A11" s="0" t="s">
        <v>24</v>
      </c>
      <c r="B11" s="0" t="n">
        <v>-5.061</v>
      </c>
      <c r="C11" s="0" t="n">
        <v>-5.078</v>
      </c>
      <c r="D11" s="0" t="n">
        <v>-1.308</v>
      </c>
      <c r="E11" s="0" t="n">
        <v>-7.676</v>
      </c>
      <c r="F11" s="0" t="n">
        <v>-3.88</v>
      </c>
      <c r="G11" s="0" t="n">
        <v>2.025</v>
      </c>
      <c r="H11" s="0" t="n">
        <v>-9.2</v>
      </c>
      <c r="I11" s="0" t="n">
        <v>4.923</v>
      </c>
      <c r="J11" s="0" t="n">
        <v>11.352</v>
      </c>
      <c r="K11" s="0" t="n">
        <v>0.359</v>
      </c>
      <c r="L11" s="0" t="n">
        <v>0.413</v>
      </c>
      <c r="M11" s="1" t="b">
        <f aca="false">FALSE()</f>
        <v>0</v>
      </c>
      <c r="N11" s="1" t="n">
        <v>0.359</v>
      </c>
      <c r="O11" s="1" t="b">
        <f aca="false">FALSE()</f>
        <v>0</v>
      </c>
      <c r="P11" s="1" t="b">
        <f aca="false">FALSE()</f>
        <v>0</v>
      </c>
    </row>
    <row r="12" customFormat="false" ht="13" hidden="false" customHeight="false" outlineLevel="0" collapsed="false">
      <c r="A12" s="0" t="s">
        <v>25</v>
      </c>
      <c r="B12" s="0" t="n">
        <v>-6.481</v>
      </c>
      <c r="C12" s="0" t="n">
        <v>-6.348</v>
      </c>
      <c r="D12" s="0" t="n">
        <v>-6.58</v>
      </c>
      <c r="E12" s="0" t="n">
        <v>-6.341</v>
      </c>
      <c r="F12" s="0" t="n">
        <v>-6.353</v>
      </c>
      <c r="G12" s="0" t="n">
        <v>-5.986</v>
      </c>
      <c r="H12" s="0" t="n">
        <v>-7.715</v>
      </c>
      <c r="I12" s="0" t="n">
        <v>-0.42</v>
      </c>
      <c r="J12" s="0" t="n">
        <v>4.025</v>
      </c>
      <c r="K12" s="0" t="n">
        <v>-0.107</v>
      </c>
      <c r="L12" s="0" t="n">
        <v>0.444</v>
      </c>
      <c r="M12" s="1" t="b">
        <f aca="false">FALSE()</f>
        <v>0</v>
      </c>
      <c r="N12" s="1" t="n">
        <v>0.107</v>
      </c>
      <c r="O12" s="1" t="b">
        <f aca="false">FALSE()</f>
        <v>0</v>
      </c>
      <c r="P12" s="1" t="b">
        <f aca="false">FALSE()</f>
        <v>0</v>
      </c>
    </row>
    <row r="13" customFormat="false" ht="13" hidden="false" customHeight="false" outlineLevel="0" collapsed="false">
      <c r="A13" s="0" t="s">
        <v>26</v>
      </c>
      <c r="B13" s="0" t="n">
        <v>4.887</v>
      </c>
      <c r="C13" s="0" t="n">
        <v>5.928</v>
      </c>
      <c r="D13" s="0" t="n">
        <v>4.078</v>
      </c>
      <c r="E13" s="0" t="n">
        <v>6.365</v>
      </c>
      <c r="F13" s="0" t="n">
        <v>5.418</v>
      </c>
      <c r="G13" s="0" t="n">
        <v>4.425</v>
      </c>
      <c r="H13" s="0" t="n">
        <v>3.675</v>
      </c>
      <c r="I13" s="0" t="n">
        <v>-1.856</v>
      </c>
      <c r="J13" s="0" t="n">
        <v>0.949</v>
      </c>
      <c r="K13" s="0" t="n">
        <v>-1.966</v>
      </c>
      <c r="L13" s="0" t="n">
        <v>0</v>
      </c>
      <c r="M13" s="1" t="b">
        <f aca="false">TRUE()</f>
        <v>1</v>
      </c>
      <c r="N13" s="1" t="n">
        <v>1.966</v>
      </c>
      <c r="O13" s="1" t="b">
        <f aca="false">FALSE()</f>
        <v>0</v>
      </c>
      <c r="P13" s="1" t="b">
        <f aca="false">FALSE()</f>
        <v>0</v>
      </c>
    </row>
    <row r="14" customFormat="false" ht="13" hidden="false" customHeight="false" outlineLevel="0" collapsed="false">
      <c r="A14" s="0" t="s">
        <v>27</v>
      </c>
      <c r="B14" s="0" t="n">
        <v>0.336</v>
      </c>
      <c r="C14" s="0" t="n">
        <v>-2.11</v>
      </c>
      <c r="D14" s="0" t="n">
        <v>2.842</v>
      </c>
      <c r="E14" s="0" t="n">
        <v>-2.163</v>
      </c>
      <c r="F14" s="0" t="n">
        <v>-2.054</v>
      </c>
      <c r="G14" s="0" t="n">
        <v>3.866</v>
      </c>
      <c r="H14" s="0" t="n">
        <v>1.59</v>
      </c>
      <c r="I14" s="0" t="n">
        <v>4.989</v>
      </c>
      <c r="J14" s="0" t="n">
        <v>2.28</v>
      </c>
      <c r="K14" s="0" t="n">
        <v>2.19</v>
      </c>
      <c r="L14" s="0" t="n">
        <v>0</v>
      </c>
      <c r="M14" s="1" t="b">
        <f aca="false">TRUE()</f>
        <v>1</v>
      </c>
      <c r="N14" s="1" t="n">
        <v>2.19</v>
      </c>
      <c r="O14" s="1" t="b">
        <f aca="false">TRUE()</f>
        <v>1</v>
      </c>
      <c r="P14" s="1" t="b">
        <f aca="false">TRUE()</f>
        <v>1</v>
      </c>
    </row>
    <row r="15" customFormat="false" ht="13" hidden="false" customHeight="false" outlineLevel="0" collapsed="false">
      <c r="A15" s="0" t="s">
        <v>28</v>
      </c>
      <c r="B15" s="0" t="n">
        <v>3.214</v>
      </c>
      <c r="C15" s="0" t="n">
        <v>3.789</v>
      </c>
      <c r="D15" s="0" t="n">
        <v>2.624</v>
      </c>
      <c r="E15" s="0" t="n">
        <v>4.018</v>
      </c>
      <c r="F15" s="0" t="n">
        <v>3.515</v>
      </c>
      <c r="G15" s="0" t="n">
        <v>3.07</v>
      </c>
      <c r="H15" s="0" t="n">
        <v>2.079</v>
      </c>
      <c r="I15" s="0" t="n">
        <v>-1.155</v>
      </c>
      <c r="J15" s="0" t="n">
        <v>0.993</v>
      </c>
      <c r="K15" s="0" t="n">
        <v>-1.246</v>
      </c>
      <c r="L15" s="0" t="n">
        <v>0</v>
      </c>
      <c r="M15" s="1" t="b">
        <f aca="false">TRUE()</f>
        <v>1</v>
      </c>
      <c r="N15" s="1" t="n">
        <v>1.246</v>
      </c>
      <c r="O15" s="1" t="b">
        <f aca="false">FALSE()</f>
        <v>0</v>
      </c>
      <c r="P15" s="1" t="b">
        <f aca="false">FALSE()</f>
        <v>0</v>
      </c>
    </row>
    <row r="16" customFormat="false" ht="13" hidden="false" customHeight="false" outlineLevel="0" collapsed="false">
      <c r="A16" s="0" t="s">
        <v>29</v>
      </c>
      <c r="B16" s="0" t="n">
        <v>0.551</v>
      </c>
      <c r="C16" s="0" t="n">
        <v>-2.013</v>
      </c>
      <c r="D16" s="0" t="n">
        <v>2.792</v>
      </c>
      <c r="E16" s="0" t="n">
        <v>-2.131</v>
      </c>
      <c r="F16" s="0" t="n">
        <v>-1.9</v>
      </c>
      <c r="G16" s="0" t="n">
        <v>3.813</v>
      </c>
      <c r="H16" s="0" t="n">
        <v>1.605</v>
      </c>
      <c r="I16" s="0" t="n">
        <v>4.848</v>
      </c>
      <c r="J16" s="0" t="n">
        <v>2.207</v>
      </c>
      <c r="K16" s="0" t="n">
        <v>2.195</v>
      </c>
      <c r="L16" s="0" t="n">
        <v>0</v>
      </c>
      <c r="M16" s="1" t="b">
        <f aca="false">TRUE()</f>
        <v>1</v>
      </c>
      <c r="N16" s="1" t="n">
        <v>2.195</v>
      </c>
      <c r="O16" s="1" t="b">
        <f aca="false">TRUE()</f>
        <v>1</v>
      </c>
      <c r="P16" s="1" t="b">
        <f aca="false">TRUE()</f>
        <v>1</v>
      </c>
    </row>
    <row r="17" customFormat="false" ht="13" hidden="false" customHeight="false" outlineLevel="0" collapsed="false">
      <c r="A17" s="0" t="s">
        <v>30</v>
      </c>
      <c r="B17" s="0" t="n">
        <v>5.916</v>
      </c>
      <c r="C17" s="0" t="n">
        <v>7.515</v>
      </c>
      <c r="D17" s="0" t="n">
        <v>3.266</v>
      </c>
      <c r="E17" s="0" t="n">
        <v>7.856</v>
      </c>
      <c r="F17" s="0" t="n">
        <v>7.17</v>
      </c>
      <c r="G17" s="0" t="n">
        <v>1.78</v>
      </c>
      <c r="H17" s="0" t="n">
        <v>4.643</v>
      </c>
      <c r="I17" s="0" t="n">
        <v>-4.256</v>
      </c>
      <c r="J17" s="0" t="n">
        <v>2.865</v>
      </c>
      <c r="K17" s="0" t="n">
        <v>-1.52</v>
      </c>
      <c r="L17" s="0" t="n">
        <v>0</v>
      </c>
      <c r="M17" s="1" t="b">
        <f aca="false">TRUE()</f>
        <v>1</v>
      </c>
      <c r="N17" s="1" t="n">
        <v>1.52</v>
      </c>
      <c r="O17" s="1" t="b">
        <f aca="false">FALSE()</f>
        <v>0</v>
      </c>
      <c r="P17" s="1" t="b">
        <f aca="false">FALSE()</f>
        <v>0</v>
      </c>
    </row>
    <row r="18" customFormat="false" ht="13" hidden="false" customHeight="false" outlineLevel="0" collapsed="false">
      <c r="A18" s="0" t="s">
        <v>31</v>
      </c>
      <c r="B18" s="0" t="n">
        <v>1.074</v>
      </c>
      <c r="C18" s="0" t="n">
        <v>-1.489</v>
      </c>
      <c r="D18" s="0" t="n">
        <v>3.542</v>
      </c>
      <c r="E18" s="0" t="n">
        <v>-1.568</v>
      </c>
      <c r="F18" s="0" t="n">
        <v>-1.401</v>
      </c>
      <c r="G18" s="0" t="n">
        <v>4.305</v>
      </c>
      <c r="H18" s="0" t="n">
        <v>2.707</v>
      </c>
      <c r="I18" s="0" t="n">
        <v>5.07</v>
      </c>
      <c r="J18" s="0" t="n">
        <v>1.6</v>
      </c>
      <c r="K18" s="0" t="n">
        <v>3.164</v>
      </c>
      <c r="L18" s="0" t="n">
        <v>0</v>
      </c>
      <c r="M18" s="1" t="b">
        <f aca="false">TRUE()</f>
        <v>1</v>
      </c>
      <c r="N18" s="1" t="n">
        <v>3.164</v>
      </c>
      <c r="O18" s="1" t="b">
        <f aca="false">TRUE()</f>
        <v>1</v>
      </c>
      <c r="P18" s="1" t="b">
        <f aca="false">TRUE()</f>
        <v>1</v>
      </c>
    </row>
    <row r="19" customFormat="false" ht="13" hidden="false" customHeight="false" outlineLevel="0" collapsed="false">
      <c r="A19" s="0" t="s">
        <v>32</v>
      </c>
      <c r="B19" s="0" t="n">
        <v>1.159</v>
      </c>
      <c r="C19" s="0" t="n">
        <v>-2.762</v>
      </c>
      <c r="D19" s="0" t="n">
        <v>4.281</v>
      </c>
      <c r="E19" s="0" t="n">
        <v>-3.491</v>
      </c>
      <c r="F19" s="0" t="n">
        <v>-2.163</v>
      </c>
      <c r="G19" s="0" t="n">
        <v>5.47</v>
      </c>
      <c r="H19" s="0" t="n">
        <v>2.963</v>
      </c>
      <c r="I19" s="0" t="n">
        <v>7.174</v>
      </c>
      <c r="J19" s="0" t="n">
        <v>2.525</v>
      </c>
      <c r="K19" s="0" t="n">
        <v>2.76</v>
      </c>
      <c r="L19" s="0" t="n">
        <v>0</v>
      </c>
      <c r="M19" s="1" t="b">
        <f aca="false">TRUE()</f>
        <v>1</v>
      </c>
      <c r="N19" s="1" t="n">
        <v>2.76</v>
      </c>
      <c r="O19" s="1" t="b">
        <f aca="false">TRUE()</f>
        <v>1</v>
      </c>
      <c r="P19" s="1" t="b">
        <f aca="false">TRUE()</f>
        <v>1</v>
      </c>
    </row>
    <row r="20" customFormat="false" ht="13" hidden="false" customHeight="false" outlineLevel="0" collapsed="false">
      <c r="A20" s="0" t="s">
        <v>33</v>
      </c>
      <c r="B20" s="0" t="n">
        <v>4.586</v>
      </c>
      <c r="C20" s="0" t="n">
        <v>6.591</v>
      </c>
      <c r="D20" s="0" t="n">
        <v>2.614</v>
      </c>
      <c r="E20" s="0" t="n">
        <v>6.337</v>
      </c>
      <c r="F20" s="0" t="n">
        <v>6.852</v>
      </c>
      <c r="G20" s="0" t="n">
        <v>2.508</v>
      </c>
      <c r="H20" s="0" t="n">
        <v>2.748</v>
      </c>
      <c r="I20" s="0" t="n">
        <v>-3.962</v>
      </c>
      <c r="J20" s="0" t="n">
        <v>0.516</v>
      </c>
      <c r="K20" s="0" t="n">
        <v>-7.722</v>
      </c>
      <c r="L20" s="0" t="n">
        <v>0</v>
      </c>
      <c r="M20" s="1" t="b">
        <f aca="false">TRUE()</f>
        <v>1</v>
      </c>
      <c r="N20" s="1" t="n">
        <v>7.722</v>
      </c>
      <c r="O20" s="1" t="b">
        <f aca="false">TRUE()</f>
        <v>1</v>
      </c>
      <c r="P20" s="1" t="b">
        <f aca="false">TRUE()</f>
        <v>1</v>
      </c>
    </row>
    <row r="21" customFormat="false" ht="13" hidden="false" customHeight="false" outlineLevel="0" collapsed="false">
      <c r="A21" s="0" t="s">
        <v>34</v>
      </c>
      <c r="B21" s="0" t="n">
        <v>-5.743</v>
      </c>
      <c r="C21" s="0" t="n">
        <v>-4.609</v>
      </c>
      <c r="D21" s="0" t="n">
        <v>-6.493</v>
      </c>
      <c r="E21" s="0" t="n">
        <v>-3.758</v>
      </c>
      <c r="F21" s="0" t="n">
        <v>-6.077</v>
      </c>
      <c r="G21" s="0" t="n">
        <v>-5.875</v>
      </c>
      <c r="H21" s="0" t="n">
        <v>-7.649</v>
      </c>
      <c r="I21" s="0" t="n">
        <v>-1.896</v>
      </c>
      <c r="J21" s="0" t="n">
        <v>3.741</v>
      </c>
      <c r="K21" s="0" t="n">
        <v>-0.529</v>
      </c>
      <c r="L21" s="0" t="n">
        <v>0.261</v>
      </c>
      <c r="M21" s="1" t="b">
        <f aca="false">FALSE()</f>
        <v>0</v>
      </c>
      <c r="N21" s="1" t="n">
        <v>0.529</v>
      </c>
      <c r="O21" s="1" t="b">
        <f aca="false">FALSE()</f>
        <v>0</v>
      </c>
      <c r="P21" s="1" t="b">
        <f aca="false">FALSE()</f>
        <v>0</v>
      </c>
    </row>
    <row r="22" customFormat="false" ht="13" hidden="false" customHeight="false" outlineLevel="0" collapsed="false">
      <c r="A22" s="0" t="s">
        <v>35</v>
      </c>
      <c r="B22" s="0" t="n">
        <v>5.041</v>
      </c>
      <c r="C22" s="0" t="n">
        <v>5.121</v>
      </c>
      <c r="D22" s="0" t="n">
        <v>4.831</v>
      </c>
      <c r="E22" s="0" t="n">
        <v>5.049</v>
      </c>
      <c r="F22" s="0" t="n">
        <v>5.191</v>
      </c>
      <c r="G22" s="0" t="n">
        <v>5.038</v>
      </c>
      <c r="H22" s="0" t="n">
        <v>4.545</v>
      </c>
      <c r="I22" s="0" t="n">
        <v>-0.316</v>
      </c>
      <c r="J22" s="0" t="n">
        <v>0.494</v>
      </c>
      <c r="K22" s="0" t="n">
        <v>-0.723</v>
      </c>
      <c r="L22" s="0" t="n">
        <v>0.124</v>
      </c>
      <c r="M22" s="1" t="b">
        <f aca="false">FALSE()</f>
        <v>0</v>
      </c>
      <c r="N22" s="1" t="n">
        <v>0.723</v>
      </c>
      <c r="O22" s="1" t="b">
        <f aca="false">FALSE()</f>
        <v>0</v>
      </c>
      <c r="P22" s="1" t="b">
        <f aca="false">FALSE()</f>
        <v>0</v>
      </c>
    </row>
    <row r="23" customFormat="false" ht="13" hidden="false" customHeight="false" outlineLevel="0" collapsed="false">
      <c r="A23" s="0" t="s">
        <v>36</v>
      </c>
      <c r="B23" s="0" t="n">
        <v>-3.851</v>
      </c>
      <c r="C23" s="0" t="n">
        <v>-2.567</v>
      </c>
      <c r="D23" s="0" t="n">
        <v>-5.145</v>
      </c>
      <c r="E23" s="0" t="n">
        <v>-1.825</v>
      </c>
      <c r="F23" s="0" t="n">
        <v>-3.612</v>
      </c>
      <c r="G23" s="0" t="n">
        <v>-6.999</v>
      </c>
      <c r="H23" s="0" t="n">
        <v>-4.046</v>
      </c>
      <c r="I23" s="0" t="n">
        <v>-2.625</v>
      </c>
      <c r="J23" s="0" t="n">
        <v>3.279</v>
      </c>
      <c r="K23" s="0" t="n">
        <v>-0.945</v>
      </c>
      <c r="L23" s="0" t="n">
        <v>0.102</v>
      </c>
      <c r="M23" s="1" t="b">
        <f aca="false">FALSE()</f>
        <v>0</v>
      </c>
      <c r="N23" s="1" t="n">
        <v>0.945</v>
      </c>
      <c r="O23" s="1" t="b">
        <f aca="false">FALSE()</f>
        <v>0</v>
      </c>
      <c r="P23" s="1" t="b">
        <f aca="false">FALSE()</f>
        <v>0</v>
      </c>
    </row>
    <row r="24" customFormat="false" ht="13" hidden="false" customHeight="false" outlineLevel="0" collapsed="false">
      <c r="A24" s="0" t="s">
        <v>37</v>
      </c>
      <c r="B24" s="0" t="n">
        <v>1.668</v>
      </c>
      <c r="C24" s="0" t="n">
        <v>-2.617</v>
      </c>
      <c r="D24" s="0" t="n">
        <v>4.288</v>
      </c>
      <c r="E24" s="0" t="n">
        <v>-2.671</v>
      </c>
      <c r="F24" s="0" t="n">
        <v>-2.561</v>
      </c>
      <c r="G24" s="0" t="n">
        <v>4.171</v>
      </c>
      <c r="H24" s="0" t="n">
        <v>4.424</v>
      </c>
      <c r="I24" s="0" t="n">
        <v>6.916</v>
      </c>
      <c r="J24" s="0" t="n">
        <v>0.671</v>
      </c>
      <c r="K24" s="0" t="n">
        <v>10.259</v>
      </c>
      <c r="L24" s="0" t="n">
        <v>0</v>
      </c>
      <c r="M24" s="1" t="b">
        <f aca="false">TRUE()</f>
        <v>1</v>
      </c>
      <c r="N24" s="1" t="n">
        <v>10.259</v>
      </c>
      <c r="O24" s="1" t="b">
        <f aca="false">TRUE()</f>
        <v>1</v>
      </c>
      <c r="P24" s="1" t="b">
        <f aca="false">TRUE()</f>
        <v>1</v>
      </c>
    </row>
    <row r="25" customFormat="false" ht="13" hidden="false" customHeight="false" outlineLevel="0" collapsed="false">
      <c r="A25" s="0" t="s">
        <v>38</v>
      </c>
      <c r="B25" s="0" t="n">
        <v>3.594</v>
      </c>
      <c r="C25" s="0" t="n">
        <v>3.095</v>
      </c>
      <c r="D25" s="0" t="n">
        <v>3.838</v>
      </c>
      <c r="E25" s="0" t="n">
        <v>2.016</v>
      </c>
      <c r="F25" s="0" t="n">
        <v>4.029</v>
      </c>
      <c r="G25" s="0" t="n">
        <v>4.253</v>
      </c>
      <c r="H25" s="0" t="n">
        <v>3.308</v>
      </c>
      <c r="I25" s="0" t="n">
        <v>0.622</v>
      </c>
      <c r="J25" s="0" t="n">
        <v>2.012</v>
      </c>
      <c r="K25" s="0" t="n">
        <v>0.42</v>
      </c>
      <c r="L25" s="0" t="n">
        <v>0.258</v>
      </c>
      <c r="M25" s="1" t="b">
        <f aca="false">FALSE()</f>
        <v>0</v>
      </c>
      <c r="N25" s="1" t="n">
        <v>0.42</v>
      </c>
      <c r="O25" s="1" t="b">
        <f aca="false">FALSE()</f>
        <v>0</v>
      </c>
      <c r="P25" s="1" t="b">
        <f aca="false">FALSE()</f>
        <v>0</v>
      </c>
    </row>
    <row r="26" customFormat="false" ht="13" hidden="false" customHeight="false" outlineLevel="0" collapsed="false">
      <c r="A26" s="0" t="s">
        <v>39</v>
      </c>
      <c r="B26" s="0" t="n">
        <v>0.624</v>
      </c>
      <c r="C26" s="0" t="n">
        <v>-1.32</v>
      </c>
      <c r="D26" s="0" t="n">
        <v>1.959</v>
      </c>
      <c r="E26" s="0" t="n">
        <v>-1.369</v>
      </c>
      <c r="F26" s="0" t="n">
        <v>-1.275</v>
      </c>
      <c r="G26" s="0" t="n">
        <v>2.415</v>
      </c>
      <c r="H26" s="0" t="n">
        <v>1.312</v>
      </c>
      <c r="I26" s="0" t="n">
        <v>3.235</v>
      </c>
      <c r="J26" s="0" t="n">
        <v>1.181</v>
      </c>
      <c r="K26" s="0" t="n">
        <v>2.725</v>
      </c>
      <c r="L26" s="0" t="n">
        <v>0</v>
      </c>
      <c r="M26" s="1" t="b">
        <f aca="false">TRUE()</f>
        <v>1</v>
      </c>
      <c r="N26" s="1" t="n">
        <v>2.725</v>
      </c>
      <c r="O26" s="1" t="b">
        <f aca="false">TRUE()</f>
        <v>1</v>
      </c>
      <c r="P26" s="1" t="b">
        <f aca="false">TRUE()</f>
        <v>1</v>
      </c>
    </row>
    <row r="27" customFormat="false" ht="13" hidden="false" customHeight="false" outlineLevel="0" collapsed="false">
      <c r="A27" s="0" t="s">
        <v>40</v>
      </c>
      <c r="B27" s="0" t="n">
        <v>1.122</v>
      </c>
      <c r="C27" s="0" t="n">
        <v>-1.257</v>
      </c>
      <c r="D27" s="0" t="n">
        <v>3.508</v>
      </c>
      <c r="E27" s="0" t="n">
        <v>-1.094</v>
      </c>
      <c r="F27" s="0" t="n">
        <v>-1.453</v>
      </c>
      <c r="G27" s="0" t="n">
        <v>4.753</v>
      </c>
      <c r="H27" s="0" t="n">
        <v>1.889</v>
      </c>
      <c r="I27" s="0" t="n">
        <v>4.882</v>
      </c>
      <c r="J27" s="0" t="n">
        <v>2.863</v>
      </c>
      <c r="K27" s="0" t="n">
        <v>1.698</v>
      </c>
      <c r="L27" s="0" t="n">
        <v>0</v>
      </c>
      <c r="M27" s="1" t="b">
        <f aca="false">TRUE()</f>
        <v>1</v>
      </c>
      <c r="N27" s="1" t="n">
        <v>1.698</v>
      </c>
      <c r="O27" s="1" t="b">
        <f aca="false">FALSE()</f>
        <v>0</v>
      </c>
      <c r="P27" s="1" t="b">
        <f aca="false">FALSE()</f>
        <v>0</v>
      </c>
    </row>
    <row r="28" customFormat="false" ht="13" hidden="false" customHeight="false" outlineLevel="0" collapsed="false">
      <c r="A28" s="0" t="s">
        <v>41</v>
      </c>
      <c r="B28" s="0" t="n">
        <v>-2.144</v>
      </c>
      <c r="C28" s="0" t="n">
        <v>-1.631</v>
      </c>
      <c r="D28" s="0" t="n">
        <v>-2.428</v>
      </c>
      <c r="E28" s="0" t="n">
        <v>-1.239</v>
      </c>
      <c r="F28" s="0" t="n">
        <v>-2.085</v>
      </c>
      <c r="G28" s="0" t="n">
        <v>-2.242</v>
      </c>
      <c r="H28" s="0" t="n">
        <v>-2.68</v>
      </c>
      <c r="I28" s="0" t="n">
        <v>-0.83</v>
      </c>
      <c r="J28" s="0" t="n">
        <v>1.044</v>
      </c>
      <c r="K28" s="0" t="n">
        <v>-0.847</v>
      </c>
      <c r="L28" s="0" t="n">
        <v>0.183</v>
      </c>
      <c r="M28" s="1" t="b">
        <f aca="false">FALSE()</f>
        <v>0</v>
      </c>
      <c r="N28" s="1" t="n">
        <v>0.847</v>
      </c>
      <c r="O28" s="1" t="b">
        <f aca="false">FALSE()</f>
        <v>0</v>
      </c>
      <c r="P28" s="1" t="b">
        <f aca="false">FALSE()</f>
        <v>0</v>
      </c>
    </row>
    <row r="29" customFormat="false" ht="13" hidden="false" customHeight="false" outlineLevel="0" collapsed="false">
      <c r="A29" s="0" t="s">
        <v>42</v>
      </c>
      <c r="B29" s="0" t="n">
        <v>0.643</v>
      </c>
      <c r="C29" s="0" t="n">
        <v>2.861</v>
      </c>
      <c r="D29" s="0" t="n">
        <v>-1.941</v>
      </c>
      <c r="E29" s="0" t="n">
        <v>3.611</v>
      </c>
      <c r="F29" s="0" t="n">
        <v>1.93</v>
      </c>
      <c r="G29" s="0" t="n">
        <v>-3.186</v>
      </c>
      <c r="H29" s="0" t="n">
        <v>-0.992</v>
      </c>
      <c r="I29" s="0" t="n">
        <v>-4.797</v>
      </c>
      <c r="J29" s="0" t="n">
        <v>2.228</v>
      </c>
      <c r="K29" s="0" t="n">
        <v>-2.186</v>
      </c>
      <c r="L29" s="0" t="n">
        <v>0</v>
      </c>
      <c r="M29" s="1" t="b">
        <f aca="false">TRUE()</f>
        <v>1</v>
      </c>
      <c r="N29" s="1" t="n">
        <v>2.186</v>
      </c>
      <c r="O29" s="1" t="b">
        <f aca="false">TRUE()</f>
        <v>1</v>
      </c>
      <c r="P29" s="1" t="b">
        <f aca="false">TRUE()</f>
        <v>1</v>
      </c>
    </row>
    <row r="30" customFormat="false" ht="13" hidden="false" customHeight="false" outlineLevel="0" collapsed="false">
      <c r="A30" s="0" t="s">
        <v>43</v>
      </c>
      <c r="B30" s="0" t="n">
        <v>-1.49</v>
      </c>
      <c r="C30" s="0" t="n">
        <v>-1.98</v>
      </c>
      <c r="D30" s="0" t="n">
        <v>0.378</v>
      </c>
      <c r="E30" s="0" t="n">
        <v>-1.888</v>
      </c>
      <c r="F30" s="0" t="n">
        <v>-2.079</v>
      </c>
      <c r="G30" s="0" t="n">
        <v>1.528</v>
      </c>
      <c r="H30" s="0" t="n">
        <v>-1.429</v>
      </c>
      <c r="I30" s="0" t="n">
        <v>2.319</v>
      </c>
      <c r="J30" s="0" t="n">
        <v>2.955</v>
      </c>
      <c r="K30" s="0" t="n">
        <v>0.781</v>
      </c>
      <c r="L30" s="0" t="n">
        <v>0.104</v>
      </c>
      <c r="M30" s="1" t="b">
        <f aca="false">FALSE()</f>
        <v>0</v>
      </c>
      <c r="N30" s="1" t="n">
        <v>0.781</v>
      </c>
      <c r="O30" s="1" t="b">
        <f aca="false">FALSE()</f>
        <v>0</v>
      </c>
      <c r="P30" s="1" t="b">
        <f aca="false">FALSE()</f>
        <v>0</v>
      </c>
    </row>
    <row r="31" customFormat="false" ht="13" hidden="false" customHeight="false" outlineLevel="0" collapsed="false">
      <c r="A31" s="0" t="s">
        <v>44</v>
      </c>
      <c r="B31" s="0" t="n">
        <v>-3.759</v>
      </c>
      <c r="C31" s="0" t="n">
        <v>-3.121</v>
      </c>
      <c r="D31" s="0" t="n">
        <v>-4.08</v>
      </c>
      <c r="E31" s="0" t="n">
        <v>-2.284</v>
      </c>
      <c r="F31" s="0" t="n">
        <v>-4.537</v>
      </c>
      <c r="G31" s="0" t="n">
        <v>-3.63</v>
      </c>
      <c r="H31" s="0" t="n">
        <v>-4.724</v>
      </c>
      <c r="I31" s="0" t="n">
        <v>-0.933</v>
      </c>
      <c r="J31" s="0" t="n">
        <v>2.64</v>
      </c>
      <c r="K31" s="0" t="n">
        <v>-0.382</v>
      </c>
      <c r="L31" s="0" t="n">
        <v>0.323</v>
      </c>
      <c r="M31" s="1" t="b">
        <f aca="false">FALSE()</f>
        <v>0</v>
      </c>
      <c r="N31" s="1" t="n">
        <v>0.382</v>
      </c>
      <c r="O31" s="1" t="b">
        <f aca="false">FALSE()</f>
        <v>0</v>
      </c>
      <c r="P31" s="1" t="b">
        <f aca="false">FALSE()</f>
        <v>0</v>
      </c>
    </row>
    <row r="32" customFormat="false" ht="13" hidden="false" customHeight="false" outlineLevel="0" collapsed="false">
      <c r="A32" s="0" t="s">
        <v>45</v>
      </c>
      <c r="B32" s="0" t="n">
        <v>4.925</v>
      </c>
      <c r="C32" s="0" t="n">
        <v>6.821</v>
      </c>
      <c r="D32" s="0" t="n">
        <v>2.274</v>
      </c>
      <c r="E32" s="0" t="n">
        <v>6.935</v>
      </c>
      <c r="F32" s="0" t="n">
        <v>6.689</v>
      </c>
      <c r="G32" s="0" t="n">
        <v>1.533</v>
      </c>
      <c r="H32" s="0" t="n">
        <v>2.96</v>
      </c>
      <c r="I32" s="0" t="n">
        <v>-4.544</v>
      </c>
      <c r="J32" s="0" t="n">
        <v>1.434</v>
      </c>
      <c r="K32" s="0" t="n">
        <v>-3.266</v>
      </c>
      <c r="L32" s="0" t="n">
        <v>0</v>
      </c>
      <c r="M32" s="1" t="b">
        <f aca="false">TRUE()</f>
        <v>1</v>
      </c>
      <c r="N32" s="1" t="n">
        <v>3.266</v>
      </c>
      <c r="O32" s="1" t="b">
        <f aca="false">TRUE()</f>
        <v>1</v>
      </c>
      <c r="P32" s="1" t="b">
        <f aca="false">TRUE()</f>
        <v>1</v>
      </c>
    </row>
    <row r="33" customFormat="false" ht="13" hidden="false" customHeight="false" outlineLevel="0" collapsed="false">
      <c r="A33" s="0" t="s">
        <v>46</v>
      </c>
      <c r="B33" s="0" t="n">
        <v>4.335</v>
      </c>
      <c r="C33" s="0" t="n">
        <v>5.537</v>
      </c>
      <c r="D33" s="0" t="n">
        <v>2.644</v>
      </c>
      <c r="E33" s="0" t="n">
        <v>5.686</v>
      </c>
      <c r="F33" s="0" t="n">
        <v>5.357</v>
      </c>
      <c r="G33" s="0" t="n">
        <v>1.975</v>
      </c>
      <c r="H33" s="0" t="n">
        <v>3.295</v>
      </c>
      <c r="I33" s="0" t="n">
        <v>-2.871</v>
      </c>
      <c r="J33" s="0" t="n">
        <v>1.319</v>
      </c>
      <c r="K33" s="0" t="n">
        <v>-2.268</v>
      </c>
      <c r="L33" s="0" t="n">
        <v>0</v>
      </c>
      <c r="M33" s="1" t="b">
        <f aca="false">TRUE()</f>
        <v>1</v>
      </c>
      <c r="N33" s="1" t="n">
        <v>2.268</v>
      </c>
      <c r="O33" s="1" t="b">
        <f aca="false">TRUE()</f>
        <v>1</v>
      </c>
      <c r="P33" s="1" t="b">
        <f aca="false">TRUE()</f>
        <v>1</v>
      </c>
    </row>
    <row r="34" customFormat="false" ht="13" hidden="false" customHeight="false" outlineLevel="0" collapsed="false">
      <c r="A34" s="0" t="s">
        <v>47</v>
      </c>
      <c r="B34" s="0" t="n">
        <v>-2.509</v>
      </c>
      <c r="C34" s="0" t="n">
        <v>-2.203</v>
      </c>
      <c r="D34" s="0" t="n">
        <v>-2.643</v>
      </c>
      <c r="E34" s="0" t="n">
        <v>-2.851</v>
      </c>
      <c r="F34" s="0" t="n">
        <v>-1.669</v>
      </c>
      <c r="G34" s="0" t="n">
        <v>-2.679</v>
      </c>
      <c r="H34" s="0" t="n">
        <v>-2.592</v>
      </c>
      <c r="I34" s="0" t="n">
        <v>-0.427</v>
      </c>
      <c r="J34" s="0" t="n">
        <v>1.24</v>
      </c>
      <c r="K34" s="0" t="n">
        <v>-0.38</v>
      </c>
      <c r="L34" s="0" t="n">
        <v>0.354</v>
      </c>
      <c r="M34" s="1" t="b">
        <f aca="false">FALSE()</f>
        <v>0</v>
      </c>
      <c r="N34" s="1" t="n">
        <v>0.38</v>
      </c>
      <c r="O34" s="1" t="b">
        <f aca="false">FALSE()</f>
        <v>0</v>
      </c>
      <c r="P34" s="1" t="b">
        <f aca="false">FALSE()</f>
        <v>0</v>
      </c>
    </row>
    <row r="35" customFormat="false" ht="13" hidden="false" customHeight="false" outlineLevel="0" collapsed="false">
      <c r="A35" s="0" t="s">
        <v>48</v>
      </c>
      <c r="B35" s="0" t="n">
        <v>-3.491</v>
      </c>
      <c r="C35" s="0" t="n">
        <v>-2.723</v>
      </c>
      <c r="D35" s="0" t="n">
        <v>-3.959</v>
      </c>
      <c r="E35" s="0" t="n">
        <v>-3.293</v>
      </c>
      <c r="F35" s="0" t="n">
        <v>-2.253</v>
      </c>
      <c r="G35" s="0" t="n">
        <v>-4.099</v>
      </c>
      <c r="H35" s="0" t="n">
        <v>-3.784</v>
      </c>
      <c r="I35" s="0" t="n">
        <v>-1.218</v>
      </c>
      <c r="J35" s="0" t="n">
        <v>1.408</v>
      </c>
      <c r="K35" s="0" t="n">
        <v>-0.922</v>
      </c>
      <c r="L35" s="0" t="n">
        <v>0.172</v>
      </c>
      <c r="M35" s="1" t="b">
        <f aca="false">FALSE()</f>
        <v>0</v>
      </c>
      <c r="N35" s="1" t="n">
        <v>0.922</v>
      </c>
      <c r="O35" s="1" t="b">
        <f aca="false">FALSE()</f>
        <v>0</v>
      </c>
      <c r="P35" s="1" t="b">
        <f aca="false">FALSE()</f>
        <v>0</v>
      </c>
    </row>
    <row r="36" customFormat="false" ht="13" hidden="false" customHeight="false" outlineLevel="0" collapsed="false">
      <c r="A36" s="0" t="s">
        <v>49</v>
      </c>
      <c r="B36" s="0" t="n">
        <v>-6.743</v>
      </c>
      <c r="C36" s="0" t="n">
        <v>-7.317</v>
      </c>
      <c r="D36" s="0" t="n">
        <v>-5.552</v>
      </c>
      <c r="E36" s="0" t="n">
        <v>-7.353</v>
      </c>
      <c r="F36" s="0" t="n">
        <v>-7.268</v>
      </c>
      <c r="G36" s="0" t="n">
        <v>-4.445</v>
      </c>
      <c r="H36" s="0" t="n">
        <v>-8.774</v>
      </c>
      <c r="I36" s="0" t="n">
        <v>1.198</v>
      </c>
      <c r="J36" s="0" t="n">
        <v>5.238</v>
      </c>
      <c r="K36" s="0" t="n">
        <v>0.24</v>
      </c>
      <c r="L36" s="0" t="n">
        <v>0.361</v>
      </c>
      <c r="M36" s="1" t="b">
        <f aca="false">FALSE()</f>
        <v>0</v>
      </c>
      <c r="N36" s="1" t="n">
        <v>0.24</v>
      </c>
      <c r="O36" s="1" t="b">
        <f aca="false">FALSE()</f>
        <v>0</v>
      </c>
      <c r="P36" s="1" t="b">
        <f aca="false">FALSE()</f>
        <v>0</v>
      </c>
    </row>
    <row r="37" customFormat="false" ht="13" hidden="false" customHeight="false" outlineLevel="0" collapsed="false">
      <c r="A37" s="0" t="s">
        <v>50</v>
      </c>
      <c r="B37" s="0" t="n">
        <v>-1.266</v>
      </c>
      <c r="C37" s="0" t="n">
        <v>-4.334</v>
      </c>
      <c r="D37" s="0" t="n">
        <v>0.548</v>
      </c>
      <c r="E37" s="0" t="n">
        <v>-4.37</v>
      </c>
      <c r="F37" s="0" t="n">
        <v>-4.295</v>
      </c>
      <c r="G37" s="0" t="n">
        <v>1.291</v>
      </c>
      <c r="H37" s="0" t="n">
        <v>-0.439</v>
      </c>
      <c r="I37" s="0" t="n">
        <v>4.843</v>
      </c>
      <c r="J37" s="0" t="n">
        <v>1.855</v>
      </c>
      <c r="K37" s="0" t="n">
        <v>2.496</v>
      </c>
      <c r="L37" s="0" t="n">
        <v>0</v>
      </c>
      <c r="M37" s="1" t="b">
        <f aca="false">TRUE()</f>
        <v>1</v>
      </c>
      <c r="N37" s="1" t="n">
        <v>2.496</v>
      </c>
      <c r="O37" s="1" t="b">
        <f aca="false">TRUE()</f>
        <v>1</v>
      </c>
      <c r="P37" s="1" t="b">
        <f aca="false">TRUE()</f>
        <v>1</v>
      </c>
    </row>
    <row r="38" customFormat="false" ht="13" hidden="false" customHeight="false" outlineLevel="0" collapsed="false">
      <c r="A38" s="0" t="s">
        <v>51</v>
      </c>
      <c r="B38" s="0" t="n">
        <v>-0.578</v>
      </c>
      <c r="C38" s="0" t="n">
        <v>-2.838</v>
      </c>
      <c r="D38" s="0" t="n">
        <v>1.131</v>
      </c>
      <c r="E38" s="0" t="n">
        <v>-3.127</v>
      </c>
      <c r="F38" s="0" t="n">
        <v>-2.585</v>
      </c>
      <c r="G38" s="0" t="n">
        <v>1.863</v>
      </c>
      <c r="H38" s="0" t="n">
        <v>0.129</v>
      </c>
      <c r="I38" s="0" t="n">
        <v>3.928</v>
      </c>
      <c r="J38" s="0" t="n">
        <v>1.788</v>
      </c>
      <c r="K38" s="0" t="n">
        <v>2.165</v>
      </c>
      <c r="L38" s="0" t="n">
        <v>0</v>
      </c>
      <c r="M38" s="1" t="b">
        <f aca="false">TRUE()</f>
        <v>1</v>
      </c>
      <c r="N38" s="1" t="n">
        <v>2.165</v>
      </c>
      <c r="O38" s="1" t="b">
        <f aca="false">TRUE()</f>
        <v>1</v>
      </c>
      <c r="P38" s="1" t="b">
        <f aca="false">TRUE()</f>
        <v>1</v>
      </c>
    </row>
    <row r="39" customFormat="false" ht="13" hidden="false" customHeight="false" outlineLevel="0" collapsed="false">
      <c r="A39" s="0" t="s">
        <v>52</v>
      </c>
      <c r="B39" s="0" t="n">
        <v>0.163</v>
      </c>
      <c r="C39" s="0" t="n">
        <v>-2.165</v>
      </c>
      <c r="D39" s="0" t="n">
        <v>2.248</v>
      </c>
      <c r="E39" s="0" t="n">
        <v>-1.999</v>
      </c>
      <c r="F39" s="0" t="n">
        <v>-2.339</v>
      </c>
      <c r="G39" s="0" t="n">
        <v>3.073</v>
      </c>
      <c r="H39" s="0" t="n">
        <v>1.097</v>
      </c>
      <c r="I39" s="0" t="n">
        <v>4.365</v>
      </c>
      <c r="J39" s="0" t="n">
        <v>1.992</v>
      </c>
      <c r="K39" s="0" t="n">
        <v>2.169</v>
      </c>
      <c r="L39" s="0" t="n">
        <v>0</v>
      </c>
      <c r="M39" s="1" t="b">
        <f aca="false">TRUE()</f>
        <v>1</v>
      </c>
      <c r="N39" s="1" t="n">
        <v>2.169</v>
      </c>
      <c r="O39" s="1" t="b">
        <f aca="false">TRUE()</f>
        <v>1</v>
      </c>
      <c r="P39" s="1" t="b">
        <f aca="false">TRUE()</f>
        <v>1</v>
      </c>
    </row>
    <row r="40" customFormat="false" ht="13" hidden="false" customHeight="false" outlineLevel="0" collapsed="false">
      <c r="A40" s="0" t="s">
        <v>53</v>
      </c>
      <c r="B40" s="0" t="n">
        <v>-5.51</v>
      </c>
      <c r="C40" s="0" t="n">
        <v>-6.057</v>
      </c>
      <c r="D40" s="0" t="n">
        <v>-2.201</v>
      </c>
      <c r="E40" s="0" t="n">
        <v>-6.191</v>
      </c>
      <c r="F40" s="0" t="n">
        <v>-5.912</v>
      </c>
      <c r="G40" s="0" t="n">
        <v>-0.594</v>
      </c>
      <c r="H40" s="0" t="n">
        <v>-7.546</v>
      </c>
      <c r="I40" s="0" t="n">
        <v>3.168</v>
      </c>
      <c r="J40" s="0" t="n">
        <v>7.352</v>
      </c>
      <c r="K40" s="0" t="n">
        <v>0.413</v>
      </c>
      <c r="L40" s="0" t="n">
        <v>0.33</v>
      </c>
      <c r="M40" s="1" t="b">
        <f aca="false">FALSE()</f>
        <v>0</v>
      </c>
      <c r="N40" s="1" t="n">
        <v>0.413</v>
      </c>
      <c r="O40" s="1" t="b">
        <f aca="false">FALSE()</f>
        <v>0</v>
      </c>
      <c r="P40" s="1" t="b">
        <f aca="false">FALSE()</f>
        <v>0</v>
      </c>
    </row>
    <row r="41" customFormat="false" ht="13" hidden="false" customHeight="false" outlineLevel="0" collapsed="false">
      <c r="A41" s="0" t="s">
        <v>54</v>
      </c>
      <c r="B41" s="0" t="n">
        <v>-3.175</v>
      </c>
      <c r="C41" s="0" t="n">
        <v>-6.523</v>
      </c>
      <c r="D41" s="0" t="n">
        <v>-2.319</v>
      </c>
      <c r="E41" s="0" t="n">
        <v>-6.538</v>
      </c>
      <c r="F41" s="0" t="n">
        <v>-6.505</v>
      </c>
      <c r="G41" s="0" t="n">
        <v>-2.519</v>
      </c>
      <c r="H41" s="0" t="n">
        <v>-2.091</v>
      </c>
      <c r="I41" s="0" t="n">
        <v>4.211</v>
      </c>
      <c r="J41" s="0" t="n">
        <v>2.497</v>
      </c>
      <c r="K41" s="0" t="n">
        <v>1.757</v>
      </c>
      <c r="L41" s="0" t="n">
        <v>0.005</v>
      </c>
      <c r="M41" s="1" t="b">
        <f aca="false">TRUE()</f>
        <v>1</v>
      </c>
      <c r="N41" s="1" t="n">
        <v>1.757</v>
      </c>
      <c r="O41" s="1" t="b">
        <f aca="false">FALSE()</f>
        <v>0</v>
      </c>
      <c r="P41" s="1" t="b">
        <f aca="false">FALSE()</f>
        <v>0</v>
      </c>
    </row>
    <row r="42" customFormat="false" ht="13" hidden="false" customHeight="false" outlineLevel="0" collapsed="false">
      <c r="A42" s="0" t="s">
        <v>55</v>
      </c>
      <c r="B42" s="0" t="n">
        <v>-1.634</v>
      </c>
      <c r="C42" s="0" t="n">
        <v>-4.651</v>
      </c>
      <c r="D42" s="0" t="n">
        <v>-0.18</v>
      </c>
      <c r="E42" s="0" t="n">
        <v>-4.725</v>
      </c>
      <c r="F42" s="0" t="n">
        <v>-4.584</v>
      </c>
      <c r="G42" s="0" t="n">
        <v>0.226</v>
      </c>
      <c r="H42" s="0" t="n">
        <v>-0.867</v>
      </c>
      <c r="I42" s="0" t="n">
        <v>4.362</v>
      </c>
      <c r="J42" s="0" t="n">
        <v>1.715</v>
      </c>
      <c r="K42" s="0" t="n">
        <v>2.424</v>
      </c>
      <c r="L42" s="0" t="n">
        <v>0</v>
      </c>
      <c r="M42" s="1" t="b">
        <f aca="false">TRUE()</f>
        <v>1</v>
      </c>
      <c r="N42" s="1" t="n">
        <v>2.424</v>
      </c>
      <c r="O42" s="1" t="b">
        <f aca="false">TRUE()</f>
        <v>1</v>
      </c>
      <c r="P42" s="1" t="b">
        <f aca="false">TRUE()</f>
        <v>1</v>
      </c>
    </row>
    <row r="43" customFormat="false" ht="13" hidden="false" customHeight="false" outlineLevel="0" collapsed="false">
      <c r="A43" s="0" t="s">
        <v>56</v>
      </c>
      <c r="B43" s="0" t="n">
        <v>-8.255</v>
      </c>
      <c r="C43" s="0" t="n">
        <v>-8.174</v>
      </c>
      <c r="D43" s="0" t="n">
        <v>-8.31</v>
      </c>
      <c r="E43" s="0" t="n">
        <v>-8.188</v>
      </c>
      <c r="F43" s="0" t="n">
        <v>-8.156</v>
      </c>
      <c r="G43" s="0" t="n">
        <v>-10.129</v>
      </c>
      <c r="H43" s="0" t="n">
        <v>-7.14</v>
      </c>
      <c r="I43" s="0" t="n">
        <v>-0.319</v>
      </c>
      <c r="J43" s="0" t="n">
        <v>4.389</v>
      </c>
      <c r="K43" s="0" t="n">
        <v>-0.074</v>
      </c>
      <c r="L43" s="0" t="n">
        <v>0.464</v>
      </c>
      <c r="M43" s="1" t="b">
        <f aca="false">FALSE()</f>
        <v>0</v>
      </c>
      <c r="N43" s="1" t="n">
        <v>0.074</v>
      </c>
      <c r="O43" s="1" t="b">
        <f aca="false">FALSE()</f>
        <v>0</v>
      </c>
      <c r="P43" s="1" t="b">
        <f aca="false">FALSE()</f>
        <v>0</v>
      </c>
    </row>
    <row r="44" customFormat="false" ht="13" hidden="false" customHeight="false" outlineLevel="0" collapsed="false">
      <c r="A44" s="0" t="s">
        <v>57</v>
      </c>
      <c r="B44" s="0" t="n">
        <v>6.121</v>
      </c>
      <c r="C44" s="0" t="n">
        <v>7.449</v>
      </c>
      <c r="D44" s="0" t="n">
        <v>1.672</v>
      </c>
      <c r="E44" s="0" t="n">
        <v>6.658</v>
      </c>
      <c r="F44" s="0" t="n">
        <v>8.238</v>
      </c>
      <c r="G44" s="0" t="n">
        <v>-3.282</v>
      </c>
      <c r="H44" s="0" t="n">
        <v>5.604</v>
      </c>
      <c r="I44" s="0" t="n">
        <v>-5.79</v>
      </c>
      <c r="J44" s="0" t="n">
        <v>8.884</v>
      </c>
      <c r="K44" s="0" t="n">
        <v>-0.717</v>
      </c>
      <c r="L44" s="0" t="n">
        <v>0</v>
      </c>
      <c r="M44" s="1" t="b">
        <f aca="false">TRUE()</f>
        <v>1</v>
      </c>
      <c r="N44" s="1" t="n">
        <v>0.717</v>
      </c>
      <c r="O44" s="1" t="b">
        <f aca="false">FALSE()</f>
        <v>0</v>
      </c>
      <c r="P44" s="1" t="b">
        <f aca="false">FALSE()</f>
        <v>0</v>
      </c>
    </row>
    <row r="45" customFormat="false" ht="13" hidden="false" customHeight="false" outlineLevel="0" collapsed="false">
      <c r="A45" s="0" t="s">
        <v>58</v>
      </c>
      <c r="B45" s="0" t="n">
        <v>-0.576</v>
      </c>
      <c r="C45" s="0" t="n">
        <v>-3.739</v>
      </c>
      <c r="D45" s="0" t="n">
        <v>1.655</v>
      </c>
      <c r="E45" s="0" t="n">
        <v>-4.058</v>
      </c>
      <c r="F45" s="0" t="n">
        <v>-3.487</v>
      </c>
      <c r="G45" s="0" t="n">
        <v>2.552</v>
      </c>
      <c r="H45" s="0" t="n">
        <v>0.564</v>
      </c>
      <c r="I45" s="0" t="n">
        <v>5.416</v>
      </c>
      <c r="J45" s="0" t="n">
        <v>2.027</v>
      </c>
      <c r="K45" s="0" t="n">
        <v>2.608</v>
      </c>
      <c r="L45" s="0" t="n">
        <v>0</v>
      </c>
      <c r="M45" s="1" t="b">
        <f aca="false">TRUE()</f>
        <v>1</v>
      </c>
      <c r="N45" s="1" t="n">
        <v>2.608</v>
      </c>
      <c r="O45" s="1" t="b">
        <f aca="false">TRUE()</f>
        <v>1</v>
      </c>
      <c r="P45" s="1" t="b">
        <f aca="false">TRUE()</f>
        <v>1</v>
      </c>
    </row>
    <row r="46" customFormat="false" ht="13" hidden="false" customHeight="false" outlineLevel="0" collapsed="false">
      <c r="A46" s="0" t="s">
        <v>59</v>
      </c>
      <c r="B46" s="0" t="n">
        <v>1.422</v>
      </c>
      <c r="C46" s="0" t="n">
        <v>-1.83</v>
      </c>
      <c r="D46" s="0" t="n">
        <v>4.581</v>
      </c>
      <c r="E46" s="0" t="n">
        <v>-1.866</v>
      </c>
      <c r="F46" s="0" t="n">
        <v>-1.796</v>
      </c>
      <c r="G46" s="0" t="n">
        <v>5.679</v>
      </c>
      <c r="H46" s="0" t="n">
        <v>3.403</v>
      </c>
      <c r="I46" s="0" t="n">
        <v>6.514</v>
      </c>
      <c r="J46" s="0" t="n">
        <v>2.278</v>
      </c>
      <c r="K46" s="0" t="n">
        <v>2.848</v>
      </c>
      <c r="L46" s="0" t="n">
        <v>0</v>
      </c>
      <c r="M46" s="1" t="b">
        <f aca="false">TRUE()</f>
        <v>1</v>
      </c>
      <c r="N46" s="1" t="n">
        <v>2.848</v>
      </c>
      <c r="O46" s="1" t="b">
        <f aca="false">TRUE()</f>
        <v>1</v>
      </c>
      <c r="P46" s="1" t="b">
        <f aca="false">TRUE()</f>
        <v>1</v>
      </c>
    </row>
    <row r="47" customFormat="false" ht="13" hidden="false" customHeight="false" outlineLevel="0" collapsed="false">
      <c r="A47" s="0" t="s">
        <v>60</v>
      </c>
      <c r="B47" s="0" t="n">
        <v>-4.508</v>
      </c>
      <c r="C47" s="0" t="n">
        <v>-3.262</v>
      </c>
      <c r="D47" s="0" t="n">
        <v>-5.347</v>
      </c>
      <c r="E47" s="0" t="n">
        <v>-2.04</v>
      </c>
      <c r="F47" s="0" t="n">
        <v>-6.332</v>
      </c>
      <c r="G47" s="0" t="n">
        <v>-8.191</v>
      </c>
      <c r="H47" s="0" t="n">
        <v>-3.871</v>
      </c>
      <c r="I47" s="0" t="n">
        <v>-1.876</v>
      </c>
      <c r="J47" s="0" t="n">
        <v>5.969</v>
      </c>
      <c r="K47" s="0" t="n">
        <v>-0.325</v>
      </c>
      <c r="L47" s="0" t="n">
        <v>0.299</v>
      </c>
      <c r="M47" s="1" t="b">
        <f aca="false">FALSE()</f>
        <v>0</v>
      </c>
      <c r="N47" s="1" t="n">
        <v>0.325</v>
      </c>
      <c r="O47" s="1" t="b">
        <f aca="false">FALSE()</f>
        <v>0</v>
      </c>
      <c r="P47" s="1" t="b">
        <f aca="false">FALSE()</f>
        <v>0</v>
      </c>
    </row>
    <row r="48" customFormat="false" ht="13" hidden="false" customHeight="false" outlineLevel="0" collapsed="false">
      <c r="A48" s="0" t="s">
        <v>61</v>
      </c>
      <c r="B48" s="0" t="n">
        <v>3.293</v>
      </c>
      <c r="C48" s="0" t="n">
        <v>5.333</v>
      </c>
      <c r="D48" s="0" t="n">
        <v>-0.425</v>
      </c>
      <c r="E48" s="0" t="n">
        <v>5.759</v>
      </c>
      <c r="F48" s="0" t="n">
        <v>4.845</v>
      </c>
      <c r="G48" s="0" t="n">
        <v>-3.883</v>
      </c>
      <c r="H48" s="0" t="n">
        <v>1.534</v>
      </c>
      <c r="I48" s="0" t="n">
        <v>-5.727</v>
      </c>
      <c r="J48" s="0" t="n">
        <v>5.434</v>
      </c>
      <c r="K48" s="0" t="n">
        <v>-1.374</v>
      </c>
      <c r="L48" s="0" t="n">
        <v>0</v>
      </c>
      <c r="M48" s="1" t="b">
        <f aca="false">TRUE()</f>
        <v>1</v>
      </c>
      <c r="N48" s="1" t="n">
        <v>1.374</v>
      </c>
      <c r="O48" s="1" t="b">
        <f aca="false">FALSE()</f>
        <v>0</v>
      </c>
      <c r="P48" s="1" t="b">
        <f aca="false">FALSE()</f>
        <v>0</v>
      </c>
    </row>
    <row r="49" customFormat="false" ht="13" hidden="false" customHeight="false" outlineLevel="0" collapsed="false">
      <c r="A49" s="0" t="s">
        <v>62</v>
      </c>
      <c r="B49" s="0" t="n">
        <v>4.327</v>
      </c>
      <c r="C49" s="0" t="n">
        <v>6.303</v>
      </c>
      <c r="D49" s="0" t="n">
        <v>3.212</v>
      </c>
      <c r="E49" s="0" t="n">
        <v>7.114</v>
      </c>
      <c r="F49" s="0" t="n">
        <v>5.402</v>
      </c>
      <c r="G49" s="0" t="n">
        <v>3.189</v>
      </c>
      <c r="H49" s="0" t="n">
        <v>3.243</v>
      </c>
      <c r="I49" s="0" t="n">
        <v>-3.029</v>
      </c>
      <c r="J49" s="0" t="n">
        <v>1.713</v>
      </c>
      <c r="K49" s="0" t="n">
        <v>-1.814</v>
      </c>
      <c r="L49" s="0" t="n">
        <v>0</v>
      </c>
      <c r="M49" s="1" t="b">
        <f aca="false">TRUE()</f>
        <v>1</v>
      </c>
      <c r="N49" s="1" t="n">
        <v>1.814</v>
      </c>
      <c r="O49" s="1" t="b">
        <f aca="false">FALSE()</f>
        <v>0</v>
      </c>
      <c r="P49" s="1" t="b">
        <f aca="false">FALSE()</f>
        <v>0</v>
      </c>
    </row>
    <row r="50" customFormat="false" ht="13" hidden="false" customHeight="false" outlineLevel="0" collapsed="false">
      <c r="A50" s="0" t="s">
        <v>63</v>
      </c>
      <c r="B50" s="0" t="n">
        <v>0.022</v>
      </c>
      <c r="C50" s="0" t="n">
        <v>-2.977</v>
      </c>
      <c r="D50" s="0" t="n">
        <v>2.067</v>
      </c>
      <c r="E50" s="0" t="n">
        <v>-3.022</v>
      </c>
      <c r="F50" s="0" t="n">
        <v>-2.94</v>
      </c>
      <c r="G50" s="0" t="n">
        <v>2.614</v>
      </c>
      <c r="H50" s="0" t="n">
        <v>1.346</v>
      </c>
      <c r="I50" s="0" t="n">
        <v>5.012</v>
      </c>
      <c r="J50" s="0" t="n">
        <v>1.303</v>
      </c>
      <c r="K50" s="0" t="n">
        <v>3.77</v>
      </c>
      <c r="L50" s="0" t="n">
        <v>0</v>
      </c>
      <c r="M50" s="1" t="b">
        <f aca="false">TRUE()</f>
        <v>1</v>
      </c>
      <c r="N50" s="1" t="n">
        <v>3.77</v>
      </c>
      <c r="O50" s="1" t="b">
        <f aca="false">TRUE()</f>
        <v>1</v>
      </c>
      <c r="P50" s="1" t="b">
        <f aca="false">TRUE()</f>
        <v>1</v>
      </c>
    </row>
    <row r="51" customFormat="false" ht="13" hidden="false" customHeight="false" outlineLevel="0" collapsed="false">
      <c r="A51" s="0" t="s">
        <v>64</v>
      </c>
      <c r="B51" s="0" t="n">
        <v>5.459</v>
      </c>
      <c r="C51" s="0" t="n">
        <v>6.262</v>
      </c>
      <c r="D51" s="0" t="n">
        <v>4.716</v>
      </c>
      <c r="E51" s="0" t="n">
        <v>6.465</v>
      </c>
      <c r="F51" s="0" t="n">
        <v>6.059</v>
      </c>
      <c r="G51" s="0" t="n">
        <v>4.955</v>
      </c>
      <c r="H51" s="0" t="n">
        <v>4.447</v>
      </c>
      <c r="I51" s="0" t="n">
        <v>-1.556</v>
      </c>
      <c r="J51" s="0" t="n">
        <v>0.513</v>
      </c>
      <c r="K51" s="0" t="n">
        <v>-3.055</v>
      </c>
      <c r="L51" s="0" t="n">
        <v>0</v>
      </c>
      <c r="M51" s="1" t="b">
        <f aca="false">TRUE()</f>
        <v>1</v>
      </c>
      <c r="N51" s="1" t="n">
        <v>3.055</v>
      </c>
      <c r="O51" s="1" t="b">
        <f aca="false">TRUE()</f>
        <v>1</v>
      </c>
      <c r="P51" s="1" t="b">
        <f aca="false">TRUE()</f>
        <v>1</v>
      </c>
    </row>
    <row r="52" customFormat="false" ht="13" hidden="false" customHeight="false" outlineLevel="0" collapsed="false">
      <c r="A52" s="0" t="s">
        <v>65</v>
      </c>
      <c r="B52" s="0" t="n">
        <v>-6.443</v>
      </c>
      <c r="C52" s="0" t="n">
        <v>-6.219</v>
      </c>
      <c r="D52" s="0" t="n">
        <v>-6.628</v>
      </c>
      <c r="E52" s="0" t="n">
        <v>-6.262</v>
      </c>
      <c r="F52" s="0" t="n">
        <v>-6.157</v>
      </c>
      <c r="G52" s="0" t="n">
        <v>-5.986</v>
      </c>
      <c r="H52" s="0" t="n">
        <v>-7.7</v>
      </c>
      <c r="I52" s="0" t="n">
        <v>-0.537</v>
      </c>
      <c r="J52" s="0" t="n">
        <v>3.824</v>
      </c>
      <c r="K52" s="0" t="n">
        <v>-0.143</v>
      </c>
      <c r="L52" s="0" t="n">
        <v>0.435</v>
      </c>
      <c r="M52" s="1" t="b">
        <f aca="false">FALSE()</f>
        <v>0</v>
      </c>
      <c r="N52" s="1" t="n">
        <v>0.143</v>
      </c>
      <c r="O52" s="1" t="b">
        <f aca="false">FALSE()</f>
        <v>0</v>
      </c>
      <c r="P52" s="1" t="b">
        <f aca="false">FALSE()</f>
        <v>0</v>
      </c>
    </row>
    <row r="53" customFormat="false" ht="13" hidden="false" customHeight="false" outlineLevel="0" collapsed="false">
      <c r="A53" s="0" t="s">
        <v>66</v>
      </c>
      <c r="B53" s="0" t="n">
        <v>-0.357</v>
      </c>
      <c r="C53" s="0" t="n">
        <v>0.472</v>
      </c>
      <c r="D53" s="0" t="n">
        <v>-0.741</v>
      </c>
      <c r="E53" s="0" t="n">
        <v>-0.355</v>
      </c>
      <c r="F53" s="0" t="n">
        <v>1.1</v>
      </c>
      <c r="G53" s="0" t="n">
        <v>-1.056</v>
      </c>
      <c r="H53" s="0" t="n">
        <v>-0.368</v>
      </c>
      <c r="I53" s="0" t="n">
        <v>-1.122</v>
      </c>
      <c r="J53" s="0" t="n">
        <v>1.486</v>
      </c>
      <c r="K53" s="0" t="n">
        <v>-0.81</v>
      </c>
      <c r="L53" s="0" t="n">
        <v>0.153</v>
      </c>
      <c r="M53" s="1" t="b">
        <f aca="false">FALSE()</f>
        <v>0</v>
      </c>
      <c r="N53" s="1" t="n">
        <v>0.81</v>
      </c>
      <c r="O53" s="1" t="b">
        <f aca="false">FALSE()</f>
        <v>0</v>
      </c>
      <c r="P53" s="1" t="b">
        <f aca="false">FALSE()</f>
        <v>0</v>
      </c>
    </row>
    <row r="54" customFormat="false" ht="13" hidden="false" customHeight="false" outlineLevel="0" collapsed="false">
      <c r="A54" s="0" t="s">
        <v>67</v>
      </c>
      <c r="B54" s="0" t="n">
        <v>0.164</v>
      </c>
      <c r="C54" s="0" t="n">
        <v>-1.453</v>
      </c>
      <c r="D54" s="0" t="n">
        <v>1.604</v>
      </c>
      <c r="E54" s="0" t="n">
        <v>-1.497</v>
      </c>
      <c r="F54" s="0" t="n">
        <v>-1.403</v>
      </c>
      <c r="G54" s="0" t="n">
        <v>2.159</v>
      </c>
      <c r="H54" s="0" t="n">
        <v>0.678</v>
      </c>
      <c r="I54" s="0" t="n">
        <v>2.936</v>
      </c>
      <c r="J54" s="0" t="n">
        <v>1.549</v>
      </c>
      <c r="K54" s="0" t="n">
        <v>1.906</v>
      </c>
      <c r="L54" s="0" t="n">
        <v>0</v>
      </c>
      <c r="M54" s="1" t="b">
        <f aca="false">TRUE()</f>
        <v>1</v>
      </c>
      <c r="N54" s="1" t="n">
        <v>1.906</v>
      </c>
      <c r="O54" s="1" t="b">
        <f aca="false">FALSE()</f>
        <v>0</v>
      </c>
      <c r="P54" s="1" t="b">
        <f aca="false">FALSE()</f>
        <v>0</v>
      </c>
    </row>
    <row r="55" customFormat="false" ht="13" hidden="false" customHeight="false" outlineLevel="0" collapsed="false">
      <c r="A55" s="0" t="s">
        <v>68</v>
      </c>
      <c r="B55" s="0" t="n">
        <v>-0.369</v>
      </c>
      <c r="C55" s="0" t="n">
        <v>-2.245</v>
      </c>
      <c r="D55" s="0" t="n">
        <v>1.598</v>
      </c>
      <c r="E55" s="0" t="n">
        <v>-2.456</v>
      </c>
      <c r="F55" s="0" t="n">
        <v>-2.046</v>
      </c>
      <c r="G55" s="0" t="n">
        <v>2.69</v>
      </c>
      <c r="H55" s="0" t="n">
        <v>0.22</v>
      </c>
      <c r="I55" s="0" t="n">
        <v>3.857</v>
      </c>
      <c r="J55" s="0" t="n">
        <v>2.475</v>
      </c>
      <c r="K55" s="0" t="n">
        <v>1.549</v>
      </c>
      <c r="L55" s="0" t="n">
        <v>0</v>
      </c>
      <c r="M55" s="1" t="b">
        <f aca="false">TRUE()</f>
        <v>1</v>
      </c>
      <c r="N55" s="1" t="n">
        <v>1.549</v>
      </c>
      <c r="O55" s="1" t="b">
        <f aca="false">FALSE()</f>
        <v>0</v>
      </c>
      <c r="P55" s="1" t="b">
        <f aca="false">FALSE()</f>
        <v>0</v>
      </c>
    </row>
    <row r="56" customFormat="false" ht="13" hidden="false" customHeight="false" outlineLevel="0" collapsed="false">
      <c r="A56" s="0" t="s">
        <v>69</v>
      </c>
      <c r="B56" s="0" t="n">
        <v>-3.735</v>
      </c>
      <c r="C56" s="0" t="n">
        <v>-3.903</v>
      </c>
      <c r="D56" s="0" t="n">
        <v>-3.368</v>
      </c>
      <c r="E56" s="0" t="n">
        <v>-3.947</v>
      </c>
      <c r="F56" s="0" t="n">
        <v>-3.844</v>
      </c>
      <c r="G56" s="0" t="n">
        <v>-4.577</v>
      </c>
      <c r="H56" s="0" t="n">
        <v>-2.47</v>
      </c>
      <c r="I56" s="0" t="n">
        <v>0.486</v>
      </c>
      <c r="J56" s="0" t="n">
        <v>2.396</v>
      </c>
      <c r="K56" s="0" t="n">
        <v>0.226</v>
      </c>
      <c r="L56" s="0" t="n">
        <v>0.396</v>
      </c>
      <c r="M56" s="1" t="b">
        <f aca="false">FALSE()</f>
        <v>0</v>
      </c>
      <c r="N56" s="1" t="n">
        <v>0.226</v>
      </c>
      <c r="O56" s="1" t="b">
        <f aca="false">FALSE()</f>
        <v>0</v>
      </c>
      <c r="P56" s="1" t="b">
        <f aca="false">FALSE()</f>
        <v>0</v>
      </c>
    </row>
    <row r="57" customFormat="false" ht="13" hidden="false" customHeight="false" outlineLevel="0" collapsed="false">
      <c r="A57" s="0" t="s">
        <v>70</v>
      </c>
      <c r="B57" s="0" t="n">
        <v>-0.293</v>
      </c>
      <c r="C57" s="0" t="n">
        <v>-2.11</v>
      </c>
      <c r="D57" s="0" t="n">
        <v>1.407</v>
      </c>
      <c r="E57" s="0" t="n">
        <v>-2.44</v>
      </c>
      <c r="F57" s="0" t="n">
        <v>-1.8</v>
      </c>
      <c r="G57" s="0" t="n">
        <v>2.094</v>
      </c>
      <c r="H57" s="0" t="n">
        <v>0.309</v>
      </c>
      <c r="I57" s="0" t="n">
        <v>3.385</v>
      </c>
      <c r="J57" s="0" t="n">
        <v>1.873</v>
      </c>
      <c r="K57" s="0" t="n">
        <v>1.792</v>
      </c>
      <c r="L57" s="0" t="n">
        <v>0</v>
      </c>
      <c r="M57" s="1" t="b">
        <f aca="false">TRUE()</f>
        <v>1</v>
      </c>
      <c r="N57" s="1" t="n">
        <v>1.792</v>
      </c>
      <c r="O57" s="1" t="b">
        <f aca="false">FALSE()</f>
        <v>0</v>
      </c>
      <c r="P57" s="1" t="b">
        <f aca="false">FALSE()</f>
        <v>0</v>
      </c>
    </row>
    <row r="58" customFormat="false" ht="13" hidden="false" customHeight="false" outlineLevel="0" collapsed="false">
      <c r="A58" s="0" t="s">
        <v>71</v>
      </c>
      <c r="B58" s="0" t="n">
        <v>0.748</v>
      </c>
      <c r="C58" s="0" t="n">
        <v>-2.337</v>
      </c>
      <c r="D58" s="0" t="n">
        <v>3.517</v>
      </c>
      <c r="E58" s="0" t="n">
        <v>-2.094</v>
      </c>
      <c r="F58" s="0" t="n">
        <v>-2.616</v>
      </c>
      <c r="G58" s="0" t="n">
        <v>4.64</v>
      </c>
      <c r="H58" s="0" t="n">
        <v>2.231</v>
      </c>
      <c r="I58" s="0" t="n">
        <v>5.953</v>
      </c>
      <c r="J58" s="0" t="n">
        <v>2.413</v>
      </c>
      <c r="K58" s="0" t="n">
        <v>2.452</v>
      </c>
      <c r="L58" s="0" t="n">
        <v>0</v>
      </c>
      <c r="M58" s="1" t="b">
        <f aca="false">TRUE()</f>
        <v>1</v>
      </c>
      <c r="N58" s="1" t="n">
        <v>2.452</v>
      </c>
      <c r="O58" s="1" t="b">
        <f aca="false">TRUE()</f>
        <v>1</v>
      </c>
      <c r="P58" s="1" t="b">
        <f aca="false">TRUE()</f>
        <v>1</v>
      </c>
    </row>
    <row r="59" customFormat="false" ht="13" hidden="false" customHeight="false" outlineLevel="0" collapsed="false">
      <c r="A59" s="0" t="s">
        <v>72</v>
      </c>
      <c r="B59" s="0" t="n">
        <v>-0.27</v>
      </c>
      <c r="C59" s="0" t="n">
        <v>-2.559</v>
      </c>
      <c r="D59" s="0" t="n">
        <v>1.905</v>
      </c>
      <c r="E59" s="0" t="n">
        <v>-2.586</v>
      </c>
      <c r="F59" s="0" t="n">
        <v>-2.54</v>
      </c>
      <c r="G59" s="0" t="n">
        <v>2.998</v>
      </c>
      <c r="H59" s="0" t="n">
        <v>0.385</v>
      </c>
      <c r="I59" s="0" t="n">
        <v>4.441</v>
      </c>
      <c r="J59" s="0" t="n">
        <v>2.629</v>
      </c>
      <c r="K59" s="0" t="n">
        <v>1.675</v>
      </c>
      <c r="L59" s="0" t="n">
        <v>0</v>
      </c>
      <c r="M59" s="1" t="b">
        <f aca="false">TRUE()</f>
        <v>1</v>
      </c>
      <c r="N59" s="1" t="n">
        <v>1.675</v>
      </c>
      <c r="O59" s="1" t="b">
        <f aca="false">FALSE()</f>
        <v>0</v>
      </c>
      <c r="P59" s="1" t="b">
        <f aca="false">FALSE()</f>
        <v>0</v>
      </c>
    </row>
    <row r="60" customFormat="false" ht="13" hidden="false" customHeight="false" outlineLevel="0" collapsed="false">
      <c r="A60" s="0" t="s">
        <v>73</v>
      </c>
      <c r="B60" s="0" t="n">
        <v>0.89</v>
      </c>
      <c r="C60" s="0" t="n">
        <v>0.89</v>
      </c>
      <c r="D60" s="0" t="n">
        <v>0.601</v>
      </c>
      <c r="E60" s="0" t="n">
        <v>1.273</v>
      </c>
      <c r="F60" s="0" t="n">
        <v>0.421</v>
      </c>
      <c r="G60" s="0" t="n">
        <v>2.251</v>
      </c>
      <c r="H60" s="0" t="n">
        <v>-2.267</v>
      </c>
      <c r="I60" s="0" t="n">
        <v>-0.256</v>
      </c>
      <c r="J60" s="0" t="n">
        <v>4.525</v>
      </c>
      <c r="K60" s="0" t="n">
        <v>-0.087</v>
      </c>
      <c r="L60" s="0" t="n">
        <v>0.5</v>
      </c>
      <c r="M60" s="1" t="b">
        <f aca="false">FALSE()</f>
        <v>0</v>
      </c>
      <c r="N60" s="1" t="n">
        <v>0.087</v>
      </c>
      <c r="O60" s="1" t="b">
        <f aca="false">FALSE()</f>
        <v>0</v>
      </c>
      <c r="P60" s="1" t="b">
        <f aca="false">FALSE()</f>
        <v>0</v>
      </c>
    </row>
    <row r="61" customFormat="false" ht="13" hidden="false" customHeight="false" outlineLevel="0" collapsed="false">
      <c r="A61" s="0" t="s">
        <v>74</v>
      </c>
      <c r="B61" s="0" t="n">
        <v>0.265</v>
      </c>
      <c r="C61" s="0" t="n">
        <v>1.483</v>
      </c>
      <c r="D61" s="0" t="n">
        <v>0.265</v>
      </c>
      <c r="E61" s="0" t="n">
        <v>-2.281</v>
      </c>
      <c r="F61" s="0" t="n">
        <v>3.21</v>
      </c>
      <c r="G61" s="0" t="n">
        <v>0.334</v>
      </c>
      <c r="H61" s="0" t="n">
        <v>0.149</v>
      </c>
      <c r="I61" s="0" t="n">
        <v>-1.155</v>
      </c>
      <c r="J61" s="0" t="n">
        <v>5.486</v>
      </c>
      <c r="K61" s="0" t="n">
        <v>-0.178</v>
      </c>
      <c r="L61" s="0" t="n">
        <v>0.5</v>
      </c>
      <c r="M61" s="1" t="b">
        <f aca="false">FALSE()</f>
        <v>0</v>
      </c>
      <c r="N61" s="1" t="n">
        <v>0.178</v>
      </c>
      <c r="O61" s="1" t="b">
        <f aca="false">FALSE()</f>
        <v>0</v>
      </c>
      <c r="P61" s="1" t="b">
        <f aca="false">FALSE()</f>
        <v>0</v>
      </c>
    </row>
    <row r="62" customFormat="false" ht="13" hidden="false" customHeight="false" outlineLevel="0" collapsed="false">
      <c r="A62" s="0" t="s">
        <v>75</v>
      </c>
      <c r="B62" s="0" t="n">
        <v>-3.473</v>
      </c>
      <c r="C62" s="0" t="n">
        <v>-3.877</v>
      </c>
      <c r="D62" s="0" t="n">
        <v>-1.603</v>
      </c>
      <c r="E62" s="0" t="n">
        <v>-3.942</v>
      </c>
      <c r="F62" s="0" t="n">
        <v>-3.789</v>
      </c>
      <c r="G62" s="0" t="n">
        <v>-3.867</v>
      </c>
      <c r="H62" s="0" t="n">
        <v>-0.163</v>
      </c>
      <c r="I62" s="0" t="n">
        <v>2.256</v>
      </c>
      <c r="J62" s="0" t="n">
        <v>3.733</v>
      </c>
      <c r="K62" s="0" t="n">
        <v>0.608</v>
      </c>
      <c r="L62" s="0" t="n">
        <v>0.248</v>
      </c>
      <c r="M62" s="1" t="b">
        <f aca="false">FALSE()</f>
        <v>0</v>
      </c>
      <c r="N62" s="1" t="n">
        <v>0.608</v>
      </c>
      <c r="O62" s="1" t="b">
        <f aca="false">FALSE()</f>
        <v>0</v>
      </c>
      <c r="P62" s="1" t="b">
        <f aca="false">FALSE()</f>
        <v>0</v>
      </c>
    </row>
    <row r="63" customFormat="false" ht="13" hidden="false" customHeight="false" outlineLevel="0" collapsed="false">
      <c r="A63" s="0" t="s">
        <v>76</v>
      </c>
      <c r="B63" s="0" t="n">
        <v>-6.45</v>
      </c>
      <c r="C63" s="0" t="n">
        <v>-6.832</v>
      </c>
      <c r="D63" s="0" t="n">
        <v>-6.064</v>
      </c>
      <c r="E63" s="0" t="n">
        <v>-6.895</v>
      </c>
      <c r="F63" s="0" t="n">
        <v>-6.791</v>
      </c>
      <c r="G63" s="0" t="n">
        <v>-5.164</v>
      </c>
      <c r="H63" s="0" t="n">
        <v>-8.192</v>
      </c>
      <c r="I63" s="0" t="n">
        <v>0.456</v>
      </c>
      <c r="J63" s="0" t="n">
        <v>4.46</v>
      </c>
      <c r="K63" s="0" t="n">
        <v>0.109</v>
      </c>
      <c r="L63" s="0" t="n">
        <v>0.441</v>
      </c>
      <c r="M63" s="1" t="b">
        <f aca="false">FALSE()</f>
        <v>0</v>
      </c>
      <c r="N63" s="1" t="n">
        <v>0.109</v>
      </c>
      <c r="O63" s="1" t="b">
        <f aca="false">FALSE()</f>
        <v>0</v>
      </c>
      <c r="P63" s="1" t="b">
        <f aca="false">FALSE()</f>
        <v>0</v>
      </c>
    </row>
    <row r="64" customFormat="false" ht="13" hidden="false" customHeight="false" outlineLevel="0" collapsed="false">
      <c r="A64" s="0" t="s">
        <v>77</v>
      </c>
      <c r="B64" s="0" t="n">
        <v>-5.149</v>
      </c>
      <c r="C64" s="0" t="n">
        <v>-5.71</v>
      </c>
      <c r="D64" s="0" t="n">
        <v>-4.515</v>
      </c>
      <c r="E64" s="0" t="n">
        <v>-5.782</v>
      </c>
      <c r="F64" s="0" t="n">
        <v>-5.669</v>
      </c>
      <c r="G64" s="0" t="n">
        <v>-3.551</v>
      </c>
      <c r="H64" s="0" t="n">
        <v>-7.03</v>
      </c>
      <c r="I64" s="0" t="n">
        <v>0.712</v>
      </c>
      <c r="J64" s="0" t="n">
        <v>4.78</v>
      </c>
      <c r="K64" s="0" t="n">
        <v>0.156</v>
      </c>
      <c r="L64" s="0" t="n">
        <v>0.415</v>
      </c>
      <c r="M64" s="1" t="b">
        <f aca="false">FALSE()</f>
        <v>0</v>
      </c>
      <c r="N64" s="1" t="n">
        <v>0.156</v>
      </c>
      <c r="O64" s="1" t="b">
        <f aca="false">FALSE()</f>
        <v>0</v>
      </c>
      <c r="P64" s="1" t="b">
        <f aca="false">FALSE()</f>
        <v>0</v>
      </c>
    </row>
    <row r="65" customFormat="false" ht="13" hidden="false" customHeight="false" outlineLevel="0" collapsed="false">
      <c r="A65" s="0" t="s">
        <v>78</v>
      </c>
      <c r="B65" s="0" t="n">
        <v>-4.184</v>
      </c>
      <c r="C65" s="0" t="n">
        <v>-4.319</v>
      </c>
      <c r="D65" s="0" t="n">
        <v>-4.086</v>
      </c>
      <c r="E65" s="0" t="n">
        <v>-4.355</v>
      </c>
      <c r="F65" s="0" t="n">
        <v>-4.28</v>
      </c>
      <c r="G65" s="0" t="n">
        <v>-3.629</v>
      </c>
      <c r="H65" s="0" t="n">
        <v>-4.845</v>
      </c>
      <c r="I65" s="0" t="n">
        <v>0.117</v>
      </c>
      <c r="J65" s="0" t="n">
        <v>1.869</v>
      </c>
      <c r="K65" s="0" t="n">
        <v>0.065</v>
      </c>
      <c r="L65" s="0" t="n">
        <v>0.473</v>
      </c>
      <c r="M65" s="1" t="b">
        <f aca="false">FALSE()</f>
        <v>0</v>
      </c>
      <c r="N65" s="1" t="n">
        <v>0.065</v>
      </c>
      <c r="O65" s="1" t="b">
        <f aca="false">FALSE()</f>
        <v>0</v>
      </c>
      <c r="P65" s="1" t="b">
        <f aca="false">FALSE()</f>
        <v>0</v>
      </c>
    </row>
    <row r="66" customFormat="false" ht="13" hidden="false" customHeight="false" outlineLevel="0" collapsed="false">
      <c r="A66" s="0" t="s">
        <v>79</v>
      </c>
      <c r="B66" s="0" t="n">
        <v>-5.665</v>
      </c>
      <c r="C66" s="0" t="n">
        <v>-6.169</v>
      </c>
      <c r="D66" s="0" t="n">
        <v>-4.127</v>
      </c>
      <c r="E66" s="0" t="n">
        <v>-6.18</v>
      </c>
      <c r="F66" s="0" t="n">
        <v>-6.138</v>
      </c>
      <c r="G66" s="0" t="n">
        <v>-3.006</v>
      </c>
      <c r="H66" s="0" t="n">
        <v>-7.682</v>
      </c>
      <c r="I66" s="0" t="n">
        <v>1.508</v>
      </c>
      <c r="J66" s="0" t="n">
        <v>5.562</v>
      </c>
      <c r="K66" s="0" t="n">
        <v>0.273</v>
      </c>
      <c r="L66" s="0" t="n">
        <v>0.35</v>
      </c>
      <c r="M66" s="1" t="b">
        <f aca="false">FALSE()</f>
        <v>0</v>
      </c>
      <c r="N66" s="1" t="n">
        <v>0.273</v>
      </c>
      <c r="O66" s="1" t="b">
        <f aca="false">FALSE()</f>
        <v>0</v>
      </c>
      <c r="P66" s="1" t="b">
        <f aca="false">FALSE()</f>
        <v>0</v>
      </c>
    </row>
    <row r="67" customFormat="false" ht="13" hidden="false" customHeight="false" outlineLevel="0" collapsed="false">
      <c r="A67" s="0" t="s">
        <v>80</v>
      </c>
      <c r="B67" s="0" t="n">
        <v>8.492</v>
      </c>
      <c r="C67" s="0" t="n">
        <v>10.307</v>
      </c>
      <c r="D67" s="0" t="n">
        <v>3.139</v>
      </c>
      <c r="E67" s="0" t="n">
        <v>10.636</v>
      </c>
      <c r="F67" s="0" t="n">
        <v>9.975</v>
      </c>
      <c r="G67" s="0" t="n">
        <v>-1.439</v>
      </c>
      <c r="H67" s="0" t="n">
        <v>6.996</v>
      </c>
      <c r="I67" s="0" t="n">
        <v>-7.203</v>
      </c>
      <c r="J67" s="0" t="n">
        <v>8.435</v>
      </c>
      <c r="K67" s="0" t="n">
        <v>-0.898</v>
      </c>
      <c r="L67" s="0" t="n">
        <v>0</v>
      </c>
      <c r="M67" s="1" t="b">
        <f aca="false">TRUE()</f>
        <v>1</v>
      </c>
      <c r="N67" s="1" t="n">
        <v>0.898</v>
      </c>
      <c r="O67" s="1" t="b">
        <f aca="false">FALSE()</f>
        <v>0</v>
      </c>
      <c r="P67" s="1" t="b">
        <f aca="false">FALSE()</f>
        <v>0</v>
      </c>
    </row>
    <row r="68" customFormat="false" ht="13" hidden="false" customHeight="false" outlineLevel="0" collapsed="false">
      <c r="A68" s="0" t="s">
        <v>81</v>
      </c>
      <c r="B68" s="0" t="n">
        <v>4.421</v>
      </c>
      <c r="C68" s="0" t="n">
        <v>6.812</v>
      </c>
      <c r="D68" s="0" t="n">
        <v>2.536</v>
      </c>
      <c r="E68" s="0" t="n">
        <v>7.438</v>
      </c>
      <c r="F68" s="0" t="n">
        <v>6.171</v>
      </c>
      <c r="G68" s="0" t="n">
        <v>2.46</v>
      </c>
      <c r="H68" s="0" t="n">
        <v>2.631</v>
      </c>
      <c r="I68" s="0" t="n">
        <v>-4.269</v>
      </c>
      <c r="J68" s="0" t="n">
        <v>1.266</v>
      </c>
      <c r="K68" s="0" t="n">
        <v>-3.423</v>
      </c>
      <c r="L68" s="0" t="n">
        <v>0</v>
      </c>
      <c r="M68" s="1" t="b">
        <f aca="false">TRUE()</f>
        <v>1</v>
      </c>
      <c r="N68" s="1" t="n">
        <v>3.423</v>
      </c>
      <c r="O68" s="1" t="b">
        <f aca="false">TRUE()</f>
        <v>1</v>
      </c>
      <c r="P68" s="1" t="b">
        <f aca="false">TRUE()</f>
        <v>1</v>
      </c>
    </row>
    <row r="69" customFormat="false" ht="13" hidden="false" customHeight="false" outlineLevel="0" collapsed="false">
      <c r="A69" s="0" t="s">
        <v>82</v>
      </c>
      <c r="B69" s="0" t="n">
        <v>-0.068</v>
      </c>
      <c r="C69" s="0" t="n">
        <v>-2.499</v>
      </c>
      <c r="D69" s="0" t="n">
        <v>2.269</v>
      </c>
      <c r="E69" s="0" t="n">
        <v>-3.424</v>
      </c>
      <c r="F69" s="0" t="n">
        <v>-1.871</v>
      </c>
      <c r="G69" s="0" t="n">
        <v>3.573</v>
      </c>
      <c r="H69" s="0" t="n">
        <v>0.521</v>
      </c>
      <c r="I69" s="0" t="n">
        <v>4.907</v>
      </c>
      <c r="J69" s="0" t="n">
        <v>3.084</v>
      </c>
      <c r="K69" s="0" t="n">
        <v>1.545</v>
      </c>
      <c r="L69" s="0" t="n">
        <v>0</v>
      </c>
      <c r="M69" s="1" t="b">
        <f aca="false">TRUE()</f>
        <v>1</v>
      </c>
      <c r="N69" s="1" t="n">
        <v>1.545</v>
      </c>
      <c r="O69" s="1" t="b">
        <f aca="false">FALSE()</f>
        <v>0</v>
      </c>
      <c r="P69" s="1" t="b">
        <f aca="false">FALSE()</f>
        <v>0</v>
      </c>
    </row>
    <row r="70" customFormat="false" ht="13" hidden="false" customHeight="false" outlineLevel="0" collapsed="false">
      <c r="A70" s="0" t="s">
        <v>83</v>
      </c>
      <c r="B70" s="0" t="n">
        <v>6.797</v>
      </c>
      <c r="C70" s="0" t="n">
        <v>7.244</v>
      </c>
      <c r="D70" s="0" t="n">
        <v>5.875</v>
      </c>
      <c r="E70" s="0" t="n">
        <v>7.523</v>
      </c>
      <c r="F70" s="0" t="n">
        <v>6.96</v>
      </c>
      <c r="G70" s="0" t="n">
        <v>6.669</v>
      </c>
      <c r="H70" s="0" t="n">
        <v>5.01</v>
      </c>
      <c r="I70" s="0" t="n">
        <v>-1.37</v>
      </c>
      <c r="J70" s="0" t="n">
        <v>1.66</v>
      </c>
      <c r="K70" s="0" t="n">
        <v>-0.868</v>
      </c>
      <c r="L70" s="0" t="n">
        <v>0</v>
      </c>
      <c r="M70" s="1" t="b">
        <f aca="false">TRUE()</f>
        <v>1</v>
      </c>
      <c r="N70" s="1" t="n">
        <v>0.868</v>
      </c>
      <c r="O70" s="1" t="b">
        <f aca="false">FALSE()</f>
        <v>0</v>
      </c>
      <c r="P70" s="1" t="b">
        <f aca="false">FALSE()</f>
        <v>0</v>
      </c>
    </row>
    <row r="71" customFormat="false" ht="13" hidden="false" customHeight="false" outlineLevel="0" collapsed="false">
      <c r="A71" s="0" t="s">
        <v>84</v>
      </c>
      <c r="B71" s="0" t="n">
        <v>5.178</v>
      </c>
      <c r="C71" s="0" t="n">
        <v>6.868</v>
      </c>
      <c r="D71" s="0" t="n">
        <v>0.625</v>
      </c>
      <c r="E71" s="0" t="n">
        <v>6.758</v>
      </c>
      <c r="F71" s="0" t="n">
        <v>6.982</v>
      </c>
      <c r="G71" s="0" t="n">
        <v>-3.849</v>
      </c>
      <c r="H71" s="0" t="n">
        <v>3.522</v>
      </c>
      <c r="I71" s="0" t="n">
        <v>-6.288</v>
      </c>
      <c r="J71" s="0" t="n">
        <v>7.359</v>
      </c>
      <c r="K71" s="0" t="n">
        <v>-0.981</v>
      </c>
      <c r="L71" s="0" t="n">
        <v>0</v>
      </c>
      <c r="M71" s="1" t="b">
        <f aca="false">TRUE()</f>
        <v>1</v>
      </c>
      <c r="N71" s="1" t="n">
        <v>0.981</v>
      </c>
      <c r="O71" s="1" t="b">
        <f aca="false">FALSE()</f>
        <v>0</v>
      </c>
      <c r="P71" s="1" t="b">
        <f aca="false">FALSE()</f>
        <v>0</v>
      </c>
    </row>
    <row r="72" customFormat="false" ht="13" hidden="false" customHeight="false" outlineLevel="0" collapsed="false">
      <c r="A72" s="0" t="s">
        <v>85</v>
      </c>
      <c r="B72" s="0" t="n">
        <v>-0.328</v>
      </c>
      <c r="C72" s="0" t="n">
        <v>-6.823</v>
      </c>
      <c r="D72" s="0" t="n">
        <v>3.239</v>
      </c>
      <c r="E72" s="0" t="n">
        <v>-6.952</v>
      </c>
      <c r="F72" s="0" t="n">
        <v>-6.664</v>
      </c>
      <c r="G72" s="0" t="n">
        <v>4.379</v>
      </c>
      <c r="H72" s="0" t="n">
        <v>1.884</v>
      </c>
      <c r="I72" s="0" t="n">
        <v>10.141</v>
      </c>
      <c r="J72" s="0" t="n">
        <v>2.659</v>
      </c>
      <c r="K72" s="0" t="n">
        <v>3.219</v>
      </c>
      <c r="L72" s="0" t="n">
        <v>0</v>
      </c>
      <c r="M72" s="1" t="b">
        <f aca="false">TRUE()</f>
        <v>1</v>
      </c>
      <c r="N72" s="1" t="n">
        <v>3.219</v>
      </c>
      <c r="O72" s="1" t="b">
        <f aca="false">TRUE()</f>
        <v>1</v>
      </c>
      <c r="P72" s="1" t="b">
        <f aca="false">TRUE()</f>
        <v>1</v>
      </c>
    </row>
    <row r="73" customFormat="false" ht="13" hidden="false" customHeight="false" outlineLevel="0" collapsed="false">
      <c r="A73" s="0" t="s">
        <v>86</v>
      </c>
      <c r="B73" s="0" t="n">
        <v>2.671</v>
      </c>
      <c r="C73" s="0" t="n">
        <v>-0.457</v>
      </c>
      <c r="D73" s="0" t="n">
        <v>6.278</v>
      </c>
      <c r="E73" s="0" t="n">
        <v>-0.484</v>
      </c>
      <c r="F73" s="0" t="n">
        <v>-0.427</v>
      </c>
      <c r="G73" s="0" t="n">
        <v>7.463</v>
      </c>
      <c r="H73" s="0" t="n">
        <v>5.021</v>
      </c>
      <c r="I73" s="0" t="n">
        <v>6.824</v>
      </c>
      <c r="J73" s="0" t="n">
        <v>2.444</v>
      </c>
      <c r="K73" s="0" t="n">
        <v>2.78</v>
      </c>
      <c r="L73" s="0" t="n">
        <v>0</v>
      </c>
      <c r="M73" s="1" t="b">
        <f aca="false">TRUE()</f>
        <v>1</v>
      </c>
      <c r="N73" s="1" t="n">
        <v>2.78</v>
      </c>
      <c r="O73" s="1" t="b">
        <f aca="false">TRUE()</f>
        <v>1</v>
      </c>
      <c r="P73" s="1" t="b">
        <f aca="false">TRUE()</f>
        <v>1</v>
      </c>
    </row>
    <row r="74" customFormat="false" ht="13" hidden="false" customHeight="false" outlineLevel="0" collapsed="false">
      <c r="A74" s="0" t="s">
        <v>87</v>
      </c>
      <c r="B74" s="0" t="n">
        <v>2.725</v>
      </c>
      <c r="C74" s="0" t="n">
        <v>0.131</v>
      </c>
      <c r="D74" s="0" t="n">
        <v>5.244</v>
      </c>
      <c r="E74" s="0" t="n">
        <v>-0.284</v>
      </c>
      <c r="F74" s="0" t="n">
        <v>0.44</v>
      </c>
      <c r="G74" s="0" t="n">
        <v>6.248</v>
      </c>
      <c r="H74" s="0" t="n">
        <v>4.162</v>
      </c>
      <c r="I74" s="0" t="n">
        <v>5.217</v>
      </c>
      <c r="J74" s="0" t="n">
        <v>2.086</v>
      </c>
      <c r="K74" s="0" t="n">
        <v>2.496</v>
      </c>
      <c r="L74" s="0" t="n">
        <v>0</v>
      </c>
      <c r="M74" s="1" t="b">
        <f aca="false">TRUE()</f>
        <v>1</v>
      </c>
      <c r="N74" s="1" t="n">
        <v>2.496</v>
      </c>
      <c r="O74" s="1" t="b">
        <f aca="false">TRUE()</f>
        <v>1</v>
      </c>
      <c r="P74" s="1" t="b">
        <f aca="false">TRUE()</f>
        <v>1</v>
      </c>
    </row>
    <row r="75" customFormat="false" ht="13" hidden="false" customHeight="false" outlineLevel="0" collapsed="false">
      <c r="A75" s="0" t="s">
        <v>88</v>
      </c>
      <c r="B75" s="0" t="n">
        <v>-3.174</v>
      </c>
      <c r="C75" s="0" t="n">
        <v>-4.863</v>
      </c>
      <c r="D75" s="0" t="n">
        <v>-1.359</v>
      </c>
      <c r="E75" s="0" t="n">
        <v>-4.914</v>
      </c>
      <c r="F75" s="0" t="n">
        <v>-4.821</v>
      </c>
      <c r="G75" s="0" t="n">
        <v>-2.79</v>
      </c>
      <c r="H75" s="0" t="n">
        <v>-0.299</v>
      </c>
      <c r="I75" s="0" t="n">
        <v>3.537</v>
      </c>
      <c r="J75" s="0" t="n">
        <v>2.74</v>
      </c>
      <c r="K75" s="0" t="n">
        <v>1.269</v>
      </c>
      <c r="L75" s="0" t="n">
        <v>0.033</v>
      </c>
      <c r="M75" s="1" t="b">
        <f aca="false">FALSE()</f>
        <v>0</v>
      </c>
      <c r="N75" s="1" t="n">
        <v>1.269</v>
      </c>
      <c r="O75" s="1" t="b">
        <f aca="false">FALSE()</f>
        <v>0</v>
      </c>
      <c r="P75" s="1" t="b">
        <f aca="false">FALSE()</f>
        <v>0</v>
      </c>
    </row>
    <row r="76" customFormat="false" ht="13" hidden="false" customHeight="false" outlineLevel="0" collapsed="false">
      <c r="A76" s="0" t="s">
        <v>89</v>
      </c>
      <c r="B76" s="0" t="n">
        <v>-3.798</v>
      </c>
      <c r="C76" s="0" t="n">
        <v>-4.628</v>
      </c>
      <c r="D76" s="0" t="n">
        <v>-1.294</v>
      </c>
      <c r="E76" s="0" t="n">
        <v>-4.678</v>
      </c>
      <c r="F76" s="0" t="n">
        <v>-4.557</v>
      </c>
      <c r="G76" s="0" t="n">
        <v>-3.954</v>
      </c>
      <c r="H76" s="0" t="n">
        <v>0.27</v>
      </c>
      <c r="I76" s="0" t="n">
        <v>3.202</v>
      </c>
      <c r="J76" s="0" t="n">
        <v>4.309</v>
      </c>
      <c r="K76" s="0" t="n">
        <v>0.741</v>
      </c>
      <c r="L76" s="0" t="n">
        <v>0.175</v>
      </c>
      <c r="M76" s="1" t="b">
        <f aca="false">FALSE()</f>
        <v>0</v>
      </c>
      <c r="N76" s="1" t="n">
        <v>0.741</v>
      </c>
      <c r="O76" s="1" t="b">
        <f aca="false">FALSE()</f>
        <v>0</v>
      </c>
      <c r="P76" s="1" t="b">
        <f aca="false">FALSE()</f>
        <v>0</v>
      </c>
    </row>
    <row r="77" customFormat="false" ht="13" hidden="false" customHeight="false" outlineLevel="0" collapsed="false">
      <c r="A77" s="0" t="s">
        <v>90</v>
      </c>
      <c r="B77" s="0" t="n">
        <v>-7.274</v>
      </c>
      <c r="C77" s="0" t="n">
        <v>-7.156</v>
      </c>
      <c r="D77" s="0" t="n">
        <v>-7.402</v>
      </c>
      <c r="E77" s="0" t="n">
        <v>-7.207</v>
      </c>
      <c r="F77" s="0" t="n">
        <v>-7.12</v>
      </c>
      <c r="G77" s="0" t="n">
        <v>-9.251</v>
      </c>
      <c r="H77" s="0" t="n">
        <v>-6.183</v>
      </c>
      <c r="I77" s="0" t="n">
        <v>-0.374</v>
      </c>
      <c r="J77" s="0" t="n">
        <v>4.454</v>
      </c>
      <c r="K77" s="0" t="n">
        <v>-0.088</v>
      </c>
      <c r="L77" s="0" t="n">
        <v>0.458</v>
      </c>
      <c r="M77" s="1" t="b">
        <f aca="false">FALSE()</f>
        <v>0</v>
      </c>
      <c r="N77" s="1" t="n">
        <v>0.088</v>
      </c>
      <c r="O77" s="1" t="b">
        <f aca="false">FALSE()</f>
        <v>0</v>
      </c>
      <c r="P77" s="1" t="b">
        <f aca="false">FALSE()</f>
        <v>0</v>
      </c>
    </row>
    <row r="78" customFormat="false" ht="13" hidden="false" customHeight="false" outlineLevel="0" collapsed="false">
      <c r="A78" s="0" t="s">
        <v>91</v>
      </c>
      <c r="B78" s="0" t="n">
        <v>-5.936</v>
      </c>
      <c r="C78" s="0" t="n">
        <v>-3.681</v>
      </c>
      <c r="D78" s="0" t="n">
        <v>-7.592</v>
      </c>
      <c r="E78" s="0" t="n">
        <v>-2.54</v>
      </c>
      <c r="F78" s="0" t="n">
        <v>-5.774</v>
      </c>
      <c r="G78" s="0" t="n">
        <v>-7.875</v>
      </c>
      <c r="H78" s="0" t="n">
        <v>-7.203</v>
      </c>
      <c r="I78" s="0" t="n">
        <v>-3.696</v>
      </c>
      <c r="J78" s="0" t="n">
        <v>4.642</v>
      </c>
      <c r="K78" s="0" t="n">
        <v>-0.875</v>
      </c>
      <c r="L78" s="0" t="n">
        <v>0.165</v>
      </c>
      <c r="M78" s="1" t="b">
        <f aca="false">FALSE()</f>
        <v>0</v>
      </c>
      <c r="N78" s="1" t="n">
        <v>0.875</v>
      </c>
      <c r="O78" s="1" t="b">
        <f aca="false">FALSE()</f>
        <v>0</v>
      </c>
      <c r="P78" s="1" t="b">
        <f aca="false">FALSE()</f>
        <v>0</v>
      </c>
    </row>
    <row r="79" customFormat="false" ht="13" hidden="false" customHeight="false" outlineLevel="0" collapsed="false">
      <c r="A79" s="0" t="s">
        <v>92</v>
      </c>
      <c r="B79" s="0" t="n">
        <v>-3.021</v>
      </c>
      <c r="C79" s="0" t="n">
        <v>-3.386</v>
      </c>
      <c r="D79" s="0" t="n">
        <v>-2.069</v>
      </c>
      <c r="E79" s="0" t="n">
        <v>-3.438</v>
      </c>
      <c r="F79" s="0" t="n">
        <v>-3.335</v>
      </c>
      <c r="G79" s="0" t="n">
        <v>-3.246</v>
      </c>
      <c r="H79" s="0" t="n">
        <v>-1.243</v>
      </c>
      <c r="I79" s="0" t="n">
        <v>1.267</v>
      </c>
      <c r="J79" s="0" t="n">
        <v>2.125</v>
      </c>
      <c r="K79" s="0" t="n">
        <v>0.62</v>
      </c>
      <c r="L79" s="0" t="n">
        <v>0.227</v>
      </c>
      <c r="M79" s="1" t="b">
        <f aca="false">FALSE()</f>
        <v>0</v>
      </c>
      <c r="N79" s="1" t="n">
        <v>0.62</v>
      </c>
      <c r="O79" s="1" t="b">
        <f aca="false">FALSE()</f>
        <v>0</v>
      </c>
      <c r="P79" s="1" t="b">
        <f aca="false">FALSE()</f>
        <v>0</v>
      </c>
    </row>
    <row r="80" customFormat="false" ht="13" hidden="false" customHeight="false" outlineLevel="0" collapsed="false">
      <c r="A80" s="0" t="s">
        <v>93</v>
      </c>
      <c r="B80" s="0" t="n">
        <v>-6.406</v>
      </c>
      <c r="C80" s="0" t="n">
        <v>-6.575</v>
      </c>
      <c r="D80" s="0" t="n">
        <v>-6.28</v>
      </c>
      <c r="E80" s="0" t="n">
        <v>-6.716</v>
      </c>
      <c r="F80" s="0" t="n">
        <v>-6.452</v>
      </c>
      <c r="G80" s="0" t="n">
        <v>-5.379</v>
      </c>
      <c r="H80" s="0" t="n">
        <v>-8.016</v>
      </c>
      <c r="I80" s="0" t="n">
        <v>0.089</v>
      </c>
      <c r="J80" s="0" t="n">
        <v>4.257</v>
      </c>
      <c r="K80" s="0" t="n">
        <v>0.025</v>
      </c>
      <c r="L80" s="0" t="n">
        <v>0.49</v>
      </c>
      <c r="M80" s="1" t="b">
        <f aca="false">FALSE()</f>
        <v>0</v>
      </c>
      <c r="N80" s="1" t="n">
        <v>0.025</v>
      </c>
      <c r="O80" s="1" t="b">
        <f aca="false">FALSE()</f>
        <v>0</v>
      </c>
      <c r="P80" s="1" t="b">
        <f aca="false">FALSE()</f>
        <v>0</v>
      </c>
    </row>
    <row r="81" customFormat="false" ht="13" hidden="false" customHeight="false" outlineLevel="0" collapsed="false">
      <c r="A81" s="0" t="s">
        <v>94</v>
      </c>
      <c r="B81" s="0" t="n">
        <v>4.803</v>
      </c>
      <c r="C81" s="0" t="n">
        <v>7.159</v>
      </c>
      <c r="D81" s="0" t="n">
        <v>0.043</v>
      </c>
      <c r="E81" s="0" t="n">
        <v>7.444</v>
      </c>
      <c r="F81" s="0" t="n">
        <v>6.865</v>
      </c>
      <c r="G81" s="0" t="n">
        <v>-4.349</v>
      </c>
      <c r="H81" s="0" t="n">
        <v>2.598</v>
      </c>
      <c r="I81" s="0" t="n">
        <v>-7.074</v>
      </c>
      <c r="J81" s="0" t="n">
        <v>6.943</v>
      </c>
      <c r="K81" s="0" t="n">
        <v>-1.218</v>
      </c>
      <c r="L81" s="0" t="n">
        <v>0</v>
      </c>
      <c r="M81" s="1" t="b">
        <f aca="false">TRUE()</f>
        <v>1</v>
      </c>
      <c r="N81" s="1" t="n">
        <v>1.218</v>
      </c>
      <c r="O81" s="1" t="b">
        <f aca="false">FALSE()</f>
        <v>0</v>
      </c>
      <c r="P81" s="1" t="b">
        <f aca="false">FALSE()</f>
        <v>0</v>
      </c>
    </row>
    <row r="82" customFormat="false" ht="13" hidden="false" customHeight="false" outlineLevel="0" collapsed="false">
      <c r="A82" s="0" t="s">
        <v>95</v>
      </c>
      <c r="B82" s="0" t="n">
        <v>5.768</v>
      </c>
      <c r="C82" s="0" t="n">
        <v>7.122</v>
      </c>
      <c r="D82" s="0" t="n">
        <v>4.297</v>
      </c>
      <c r="E82" s="0" t="n">
        <v>7.4</v>
      </c>
      <c r="F82" s="0" t="n">
        <v>6.841</v>
      </c>
      <c r="G82" s="0" t="n">
        <v>3.894</v>
      </c>
      <c r="H82" s="0" t="n">
        <v>4.701</v>
      </c>
      <c r="I82" s="0" t="n">
        <v>-2.816</v>
      </c>
      <c r="J82" s="0" t="n">
        <v>0.805</v>
      </c>
      <c r="K82" s="0" t="n">
        <v>-3.535</v>
      </c>
      <c r="L82" s="0" t="n">
        <v>0</v>
      </c>
      <c r="M82" s="1" t="b">
        <f aca="false">TRUE()</f>
        <v>1</v>
      </c>
      <c r="N82" s="1" t="n">
        <v>3.535</v>
      </c>
      <c r="O82" s="1" t="b">
        <f aca="false">TRUE()</f>
        <v>1</v>
      </c>
      <c r="P82" s="1" t="b">
        <f aca="false">TRUE()</f>
        <v>1</v>
      </c>
    </row>
    <row r="83" customFormat="false" ht="13" hidden="false" customHeight="false" outlineLevel="0" collapsed="false">
      <c r="A83" s="0" t="s">
        <v>96</v>
      </c>
      <c r="B83" s="0" t="n">
        <v>-0.267</v>
      </c>
      <c r="C83" s="0" t="n">
        <v>-4.399</v>
      </c>
      <c r="D83" s="0" t="n">
        <v>1.465</v>
      </c>
      <c r="E83" s="0" t="n">
        <v>-4.432</v>
      </c>
      <c r="F83" s="0" t="n">
        <v>-4.363</v>
      </c>
      <c r="G83" s="0" t="n">
        <v>1.81</v>
      </c>
      <c r="H83" s="0" t="n">
        <v>0.879</v>
      </c>
      <c r="I83" s="0" t="n">
        <v>5.77</v>
      </c>
      <c r="J83" s="0" t="n">
        <v>1.569</v>
      </c>
      <c r="K83" s="0" t="n">
        <v>3.555</v>
      </c>
      <c r="L83" s="0" t="n">
        <v>0</v>
      </c>
      <c r="M83" s="1" t="b">
        <f aca="false">TRUE()</f>
        <v>1</v>
      </c>
      <c r="N83" s="1" t="n">
        <v>3.555</v>
      </c>
      <c r="O83" s="1" t="b">
        <f aca="false">TRUE()</f>
        <v>1</v>
      </c>
      <c r="P83" s="1" t="b">
        <f aca="false">TRUE()</f>
        <v>1</v>
      </c>
    </row>
    <row r="84" customFormat="false" ht="13" hidden="false" customHeight="false" outlineLevel="0" collapsed="false">
      <c r="A84" s="0" t="s">
        <v>97</v>
      </c>
      <c r="B84" s="0" t="n">
        <v>-6.951</v>
      </c>
      <c r="C84" s="0" t="n">
        <v>-5.132</v>
      </c>
      <c r="D84" s="0" t="n">
        <v>-8.411</v>
      </c>
      <c r="E84" s="0" t="n">
        <v>-4.277</v>
      </c>
      <c r="F84" s="0" t="n">
        <v>-6.749</v>
      </c>
      <c r="G84" s="0" t="n">
        <v>-8.732</v>
      </c>
      <c r="H84" s="0" t="n">
        <v>-8.006</v>
      </c>
      <c r="I84" s="0" t="n">
        <v>-3.14</v>
      </c>
      <c r="J84" s="0" t="n">
        <v>4.328</v>
      </c>
      <c r="K84" s="0" t="n">
        <v>-0.799</v>
      </c>
      <c r="L84" s="0" t="n">
        <v>0.186</v>
      </c>
      <c r="M84" s="1" t="b">
        <f aca="false">FALSE()</f>
        <v>0</v>
      </c>
      <c r="N84" s="1" t="n">
        <v>0.799</v>
      </c>
      <c r="O84" s="1" t="b">
        <f aca="false">FALSE()</f>
        <v>0</v>
      </c>
      <c r="P84" s="1" t="b">
        <f aca="false">FALSE()</f>
        <v>0</v>
      </c>
    </row>
    <row r="85" customFormat="false" ht="13" hidden="false" customHeight="false" outlineLevel="0" collapsed="false">
      <c r="A85" s="0" t="s">
        <v>98</v>
      </c>
      <c r="B85" s="0" t="n">
        <v>-7.064</v>
      </c>
      <c r="C85" s="0" t="n">
        <v>-7.443</v>
      </c>
      <c r="D85" s="0" t="n">
        <v>-5.235</v>
      </c>
      <c r="E85" s="0" t="n">
        <v>-7.481</v>
      </c>
      <c r="F85" s="0" t="n">
        <v>-7.398</v>
      </c>
      <c r="G85" s="0" t="n">
        <v>-9.437</v>
      </c>
      <c r="H85" s="0" t="n">
        <v>-3.533</v>
      </c>
      <c r="I85" s="0" t="n">
        <v>1.761</v>
      </c>
      <c r="J85" s="0" t="n">
        <v>6.388</v>
      </c>
      <c r="K85" s="0" t="n">
        <v>0.271</v>
      </c>
      <c r="L85" s="0" t="n">
        <v>0.365</v>
      </c>
      <c r="M85" s="1" t="b">
        <f aca="false">FALSE()</f>
        <v>0</v>
      </c>
      <c r="N85" s="1" t="n">
        <v>0.271</v>
      </c>
      <c r="O85" s="1" t="b">
        <f aca="false">FALSE()</f>
        <v>0</v>
      </c>
      <c r="P85" s="1" t="b">
        <f aca="false">FALSE()</f>
        <v>0</v>
      </c>
    </row>
    <row r="86" customFormat="false" ht="13" hidden="false" customHeight="false" outlineLevel="0" collapsed="false">
      <c r="A86" s="0" t="s">
        <v>99</v>
      </c>
      <c r="B86" s="0" t="n">
        <v>1.143</v>
      </c>
      <c r="C86" s="0" t="n">
        <v>-1.718</v>
      </c>
      <c r="D86" s="0" t="n">
        <v>4.09</v>
      </c>
      <c r="E86" s="0" t="n">
        <v>-2.021</v>
      </c>
      <c r="F86" s="0" t="n">
        <v>-1.439</v>
      </c>
      <c r="G86" s="0" t="n">
        <v>5.166</v>
      </c>
      <c r="H86" s="0" t="n">
        <v>2.941</v>
      </c>
      <c r="I86" s="0" t="n">
        <v>5.949</v>
      </c>
      <c r="J86" s="0" t="n">
        <v>2.225</v>
      </c>
      <c r="K86" s="0" t="n">
        <v>2.669</v>
      </c>
      <c r="L86" s="0" t="n">
        <v>0</v>
      </c>
      <c r="M86" s="1" t="b">
        <f aca="false">TRUE()</f>
        <v>1</v>
      </c>
      <c r="N86" s="1" t="n">
        <v>2.669</v>
      </c>
      <c r="O86" s="1" t="b">
        <f aca="false">TRUE()</f>
        <v>1</v>
      </c>
      <c r="P86" s="1" t="b">
        <f aca="false">TRUE()</f>
        <v>1</v>
      </c>
    </row>
    <row r="87" customFormat="false" ht="13" hidden="false" customHeight="false" outlineLevel="0" collapsed="false">
      <c r="A87" s="0" t="s">
        <v>100</v>
      </c>
      <c r="B87" s="0" t="n">
        <v>-6.645</v>
      </c>
      <c r="C87" s="0" t="n">
        <v>-7.219</v>
      </c>
      <c r="D87" s="0" t="n">
        <v>-3.202</v>
      </c>
      <c r="E87" s="0" t="n">
        <v>-7.24</v>
      </c>
      <c r="F87" s="0" t="n">
        <v>-7.205</v>
      </c>
      <c r="G87" s="0" t="n">
        <v>-1.826</v>
      </c>
      <c r="H87" s="0" t="n">
        <v>-8.61</v>
      </c>
      <c r="I87" s="0" t="n">
        <v>3.041</v>
      </c>
      <c r="J87" s="0" t="n">
        <v>7.231</v>
      </c>
      <c r="K87" s="0" t="n">
        <v>0.397</v>
      </c>
      <c r="L87" s="0" t="n">
        <v>0.326</v>
      </c>
      <c r="M87" s="1" t="b">
        <f aca="false">FALSE()</f>
        <v>0</v>
      </c>
      <c r="N87" s="1" t="n">
        <v>0.397</v>
      </c>
      <c r="O87" s="1" t="b">
        <f aca="false">FALSE()</f>
        <v>0</v>
      </c>
      <c r="P87" s="1" t="b">
        <f aca="false">FALSE()</f>
        <v>0</v>
      </c>
    </row>
    <row r="88" customFormat="false" ht="13" hidden="false" customHeight="false" outlineLevel="0" collapsed="false">
      <c r="A88" s="0" t="s">
        <v>101</v>
      </c>
      <c r="B88" s="0" t="n">
        <v>4.596</v>
      </c>
      <c r="C88" s="0" t="n">
        <v>6.926</v>
      </c>
      <c r="D88" s="0" t="n">
        <v>0.438</v>
      </c>
      <c r="E88" s="0" t="n">
        <v>7.214</v>
      </c>
      <c r="F88" s="0" t="n">
        <v>6.658</v>
      </c>
      <c r="G88" s="0" t="n">
        <v>-2.404</v>
      </c>
      <c r="H88" s="0" t="n">
        <v>2.206</v>
      </c>
      <c r="I88" s="0" t="n">
        <v>-6.495</v>
      </c>
      <c r="J88" s="0" t="n">
        <v>4.618</v>
      </c>
      <c r="K88" s="0" t="n">
        <v>-1.65</v>
      </c>
      <c r="L88" s="0" t="n">
        <v>0</v>
      </c>
      <c r="M88" s="1" t="b">
        <f aca="false">TRUE()</f>
        <v>1</v>
      </c>
      <c r="N88" s="1" t="n">
        <v>1.65</v>
      </c>
      <c r="O88" s="1" t="b">
        <f aca="false">FALSE()</f>
        <v>0</v>
      </c>
      <c r="P88" s="1" t="b">
        <f aca="false">FALSE()</f>
        <v>0</v>
      </c>
    </row>
    <row r="89" customFormat="false" ht="13" hidden="false" customHeight="false" outlineLevel="0" collapsed="false">
      <c r="A89" s="0" t="s">
        <v>102</v>
      </c>
      <c r="B89" s="0" t="n">
        <v>-5.197</v>
      </c>
      <c r="C89" s="0" t="n">
        <v>-3.659</v>
      </c>
      <c r="D89" s="0" t="n">
        <v>-5.712</v>
      </c>
      <c r="E89" s="0" t="n">
        <v>-6.229</v>
      </c>
      <c r="F89" s="0" t="n">
        <v>-2.452</v>
      </c>
      <c r="G89" s="0" t="n">
        <v>-6.033</v>
      </c>
      <c r="H89" s="0" t="n">
        <v>-5.349</v>
      </c>
      <c r="I89" s="0" t="n">
        <v>-1.865</v>
      </c>
      <c r="J89" s="0" t="n">
        <v>3.986</v>
      </c>
      <c r="K89" s="0" t="n">
        <v>-0.457</v>
      </c>
      <c r="L89" s="0" t="n">
        <v>0.296</v>
      </c>
      <c r="M89" s="1" t="b">
        <f aca="false">FALSE()</f>
        <v>0</v>
      </c>
      <c r="N89" s="1" t="n">
        <v>0.457</v>
      </c>
      <c r="O89" s="1" t="b">
        <f aca="false">FALSE()</f>
        <v>0</v>
      </c>
      <c r="P89" s="1" t="b">
        <f aca="false">FALSE()</f>
        <v>0</v>
      </c>
    </row>
    <row r="90" customFormat="false" ht="13" hidden="false" customHeight="false" outlineLevel="0" collapsed="false">
      <c r="A90" s="0" t="s">
        <v>103</v>
      </c>
      <c r="B90" s="0" t="n">
        <v>-0.352</v>
      </c>
      <c r="C90" s="0" t="n">
        <v>-1.164</v>
      </c>
      <c r="D90" s="0" t="n">
        <v>0.994</v>
      </c>
      <c r="E90" s="0" t="n">
        <v>-1.276</v>
      </c>
      <c r="F90" s="0" t="n">
        <v>-1.047</v>
      </c>
      <c r="G90" s="0" t="n">
        <v>1.649</v>
      </c>
      <c r="H90" s="0" t="n">
        <v>-0.059</v>
      </c>
      <c r="I90" s="0" t="n">
        <v>2.032</v>
      </c>
      <c r="J90" s="0" t="n">
        <v>1.711</v>
      </c>
      <c r="K90" s="0" t="n">
        <v>1.2</v>
      </c>
      <c r="L90" s="0" t="n">
        <v>0.009</v>
      </c>
      <c r="M90" s="1" t="b">
        <f aca="false">TRUE()</f>
        <v>1</v>
      </c>
      <c r="N90" s="1" t="n">
        <v>1.2</v>
      </c>
      <c r="O90" s="1" t="b">
        <f aca="false">FALSE()</f>
        <v>0</v>
      </c>
      <c r="P90" s="1" t="b">
        <f aca="false">FALSE()</f>
        <v>0</v>
      </c>
    </row>
    <row r="91" customFormat="false" ht="13" hidden="false" customHeight="false" outlineLevel="0" collapsed="false">
      <c r="A91" s="0" t="s">
        <v>104</v>
      </c>
      <c r="B91" s="0" t="n">
        <v>-0.053</v>
      </c>
      <c r="C91" s="0" t="n">
        <v>-2.611</v>
      </c>
      <c r="D91" s="0" t="n">
        <v>1.827</v>
      </c>
      <c r="E91" s="0" t="n">
        <v>-2.646</v>
      </c>
      <c r="F91" s="0" t="n">
        <v>-2.56</v>
      </c>
      <c r="G91" s="0" t="n">
        <v>2.687</v>
      </c>
      <c r="H91" s="0" t="n">
        <v>0.726</v>
      </c>
      <c r="I91" s="0" t="n">
        <v>4.411</v>
      </c>
      <c r="J91" s="0" t="n">
        <v>1.981</v>
      </c>
      <c r="K91" s="0" t="n">
        <v>2.213</v>
      </c>
      <c r="L91" s="0" t="n">
        <v>0</v>
      </c>
      <c r="M91" s="1" t="b">
        <f aca="false">TRUE()</f>
        <v>1</v>
      </c>
      <c r="N91" s="1" t="n">
        <v>2.213</v>
      </c>
      <c r="O91" s="1" t="b">
        <f aca="false">TRUE()</f>
        <v>1</v>
      </c>
      <c r="P91" s="1" t="b">
        <f aca="false">TRUE()</f>
        <v>1</v>
      </c>
    </row>
    <row r="92" customFormat="false" ht="13" hidden="false" customHeight="false" outlineLevel="0" collapsed="false">
      <c r="A92" s="0" t="s">
        <v>105</v>
      </c>
      <c r="B92" s="0" t="n">
        <v>-2.89</v>
      </c>
      <c r="C92" s="0" t="n">
        <v>-4.472</v>
      </c>
      <c r="D92" s="0" t="n">
        <v>-1.334</v>
      </c>
      <c r="E92" s="0" t="n">
        <v>-4.531</v>
      </c>
      <c r="F92" s="0" t="n">
        <v>-4.424</v>
      </c>
      <c r="G92" s="0" t="n">
        <v>-0.751</v>
      </c>
      <c r="H92" s="0" t="n">
        <v>-2.456</v>
      </c>
      <c r="I92" s="0" t="n">
        <v>2.944</v>
      </c>
      <c r="J92" s="0" t="n">
        <v>1.954</v>
      </c>
      <c r="K92" s="0" t="n">
        <v>1.496</v>
      </c>
      <c r="L92" s="0" t="n">
        <v>0.02</v>
      </c>
      <c r="M92" s="1" t="b">
        <f aca="false">FALSE()</f>
        <v>0</v>
      </c>
      <c r="N92" s="1" t="n">
        <v>1.496</v>
      </c>
      <c r="O92" s="1" t="b">
        <f aca="false">FALSE()</f>
        <v>0</v>
      </c>
      <c r="P92" s="1" t="b">
        <f aca="false">FALSE()</f>
        <v>0</v>
      </c>
    </row>
    <row r="93" customFormat="false" ht="13" hidden="false" customHeight="false" outlineLevel="0" collapsed="false">
      <c r="A93" s="0" t="s">
        <v>106</v>
      </c>
      <c r="B93" s="0" t="n">
        <v>1.183</v>
      </c>
      <c r="C93" s="0" t="n">
        <v>-1.112</v>
      </c>
      <c r="D93" s="0" t="n">
        <v>3.621</v>
      </c>
      <c r="E93" s="0" t="n">
        <v>-1.323</v>
      </c>
      <c r="F93" s="0" t="n">
        <v>-0.88</v>
      </c>
      <c r="G93" s="0" t="n">
        <v>4.902</v>
      </c>
      <c r="H93" s="0" t="n">
        <v>2.009</v>
      </c>
      <c r="I93" s="0" t="n">
        <v>4.771</v>
      </c>
      <c r="J93" s="0" t="n">
        <v>2.898</v>
      </c>
      <c r="K93" s="0" t="n">
        <v>1.638</v>
      </c>
      <c r="L93" s="0" t="n">
        <v>0</v>
      </c>
      <c r="M93" s="1" t="b">
        <f aca="false">TRUE()</f>
        <v>1</v>
      </c>
      <c r="N93" s="1" t="n">
        <v>1.638</v>
      </c>
      <c r="O93" s="1" t="b">
        <f aca="false">FALSE()</f>
        <v>0</v>
      </c>
      <c r="P93" s="1" t="b">
        <f aca="false">FALSE()</f>
        <v>0</v>
      </c>
    </row>
    <row r="94" customFormat="false" ht="13" hidden="false" customHeight="false" outlineLevel="0" collapsed="false">
      <c r="A94" s="0" t="s">
        <v>107</v>
      </c>
      <c r="B94" s="0" t="n">
        <v>-0.071</v>
      </c>
      <c r="C94" s="0" t="n">
        <v>-2.662</v>
      </c>
      <c r="D94" s="0" t="n">
        <v>1.608</v>
      </c>
      <c r="E94" s="0" t="n">
        <v>-2.886</v>
      </c>
      <c r="F94" s="0" t="n">
        <v>-2.455</v>
      </c>
      <c r="G94" s="0" t="n">
        <v>2.181</v>
      </c>
      <c r="H94" s="0" t="n">
        <v>0.767</v>
      </c>
      <c r="I94" s="0" t="n">
        <v>4.211</v>
      </c>
      <c r="J94" s="0" t="n">
        <v>1.469</v>
      </c>
      <c r="K94" s="0" t="n">
        <v>2.795</v>
      </c>
      <c r="L94" s="0" t="n">
        <v>0</v>
      </c>
      <c r="M94" s="1" t="b">
        <f aca="false">TRUE()</f>
        <v>1</v>
      </c>
      <c r="N94" s="1" t="n">
        <v>2.795</v>
      </c>
      <c r="O94" s="1" t="b">
        <f aca="false">TRUE()</f>
        <v>1</v>
      </c>
      <c r="P94" s="1" t="b">
        <f aca="false">TRUE()</f>
        <v>1</v>
      </c>
    </row>
    <row r="95" customFormat="false" ht="13" hidden="false" customHeight="false" outlineLevel="0" collapsed="false">
      <c r="A95" s="0" t="s">
        <v>108</v>
      </c>
      <c r="B95" s="0" t="n">
        <v>0.142</v>
      </c>
      <c r="C95" s="0" t="n">
        <v>-3.167</v>
      </c>
      <c r="D95" s="0" t="n">
        <v>2.714</v>
      </c>
      <c r="E95" s="0" t="n">
        <v>-3.189</v>
      </c>
      <c r="F95" s="0" t="n">
        <v>-3.145</v>
      </c>
      <c r="G95" s="0" t="n">
        <v>3.642</v>
      </c>
      <c r="H95" s="0" t="n">
        <v>1.603</v>
      </c>
      <c r="I95" s="0" t="n">
        <v>5.902</v>
      </c>
      <c r="J95" s="0" t="n">
        <v>2.047</v>
      </c>
      <c r="K95" s="0" t="n">
        <v>2.86</v>
      </c>
      <c r="L95" s="0" t="n">
        <v>0</v>
      </c>
      <c r="M95" s="1" t="b">
        <f aca="false">TRUE()</f>
        <v>1</v>
      </c>
      <c r="N95" s="1" t="n">
        <v>2.86</v>
      </c>
      <c r="O95" s="1" t="b">
        <f aca="false">TRUE()</f>
        <v>1</v>
      </c>
      <c r="P95" s="1" t="b">
        <f aca="false">TRUE()</f>
        <v>1</v>
      </c>
    </row>
    <row r="96" customFormat="false" ht="13" hidden="false" customHeight="false" outlineLevel="0" collapsed="false">
      <c r="A96" s="0" t="s">
        <v>109</v>
      </c>
      <c r="B96" s="0" t="n">
        <v>1.37</v>
      </c>
      <c r="C96" s="0" t="n">
        <v>3.408</v>
      </c>
      <c r="D96" s="0" t="n">
        <v>-0.301</v>
      </c>
      <c r="E96" s="0" t="n">
        <v>3.925</v>
      </c>
      <c r="F96" s="0" t="n">
        <v>2.592</v>
      </c>
      <c r="G96" s="0" t="n">
        <v>-0.835</v>
      </c>
      <c r="H96" s="0" t="n">
        <v>0.191</v>
      </c>
      <c r="I96" s="0" t="n">
        <v>-3.609</v>
      </c>
      <c r="J96" s="0" t="n">
        <v>1.477</v>
      </c>
      <c r="K96" s="0" t="n">
        <v>-2.498</v>
      </c>
      <c r="L96" s="0" t="n">
        <v>0</v>
      </c>
      <c r="M96" s="1" t="b">
        <f aca="false">TRUE()</f>
        <v>1</v>
      </c>
      <c r="N96" s="1" t="n">
        <v>2.498</v>
      </c>
      <c r="O96" s="1" t="b">
        <f aca="false">TRUE()</f>
        <v>1</v>
      </c>
      <c r="P96" s="1" t="b">
        <f aca="false">TRUE()</f>
        <v>1</v>
      </c>
    </row>
    <row r="97" customFormat="false" ht="13" hidden="false" customHeight="false" outlineLevel="0" collapsed="false">
      <c r="A97" s="0" t="s">
        <v>110</v>
      </c>
      <c r="B97" s="0" t="n">
        <v>1.1</v>
      </c>
      <c r="C97" s="0" t="n">
        <v>-0.698</v>
      </c>
      <c r="D97" s="0" t="n">
        <v>1.804</v>
      </c>
      <c r="E97" s="0" t="n">
        <v>-1.108</v>
      </c>
      <c r="F97" s="0" t="n">
        <v>-0.395</v>
      </c>
      <c r="G97" s="0" t="n">
        <v>1.455</v>
      </c>
      <c r="H97" s="0" t="n">
        <v>2.275</v>
      </c>
      <c r="I97" s="0" t="n">
        <v>2.584</v>
      </c>
      <c r="J97" s="0" t="n">
        <v>1.139</v>
      </c>
      <c r="K97" s="0" t="n">
        <v>2.175</v>
      </c>
      <c r="L97" s="0" t="n">
        <v>0.002</v>
      </c>
      <c r="M97" s="1" t="b">
        <f aca="false">TRUE()</f>
        <v>1</v>
      </c>
      <c r="N97" s="1" t="n">
        <v>2.175</v>
      </c>
      <c r="O97" s="1" t="b">
        <f aca="false">TRUE()</f>
        <v>1</v>
      </c>
      <c r="P97" s="1" t="b">
        <f aca="false">TRUE()</f>
        <v>1</v>
      </c>
    </row>
    <row r="98" customFormat="false" ht="13" hidden="false" customHeight="false" outlineLevel="0" collapsed="false">
      <c r="A98" s="0" t="s">
        <v>111</v>
      </c>
      <c r="B98" s="0" t="n">
        <v>4.19</v>
      </c>
      <c r="C98" s="0" t="n">
        <v>7.394</v>
      </c>
      <c r="D98" s="0" t="n">
        <v>3.094</v>
      </c>
      <c r="E98" s="0" t="n">
        <v>9.85</v>
      </c>
      <c r="F98" s="0" t="n">
        <v>4.853</v>
      </c>
      <c r="G98" s="0" t="n">
        <v>2.633</v>
      </c>
      <c r="H98" s="0" t="n">
        <v>3.562</v>
      </c>
      <c r="I98" s="0" t="n">
        <v>-4.271</v>
      </c>
      <c r="J98" s="0" t="n">
        <v>4.997</v>
      </c>
      <c r="K98" s="0" t="n">
        <v>-0.85</v>
      </c>
      <c r="L98" s="0" t="n">
        <v>0</v>
      </c>
      <c r="M98" s="1" t="b">
        <f aca="false">TRUE()</f>
        <v>1</v>
      </c>
      <c r="N98" s="1" t="n">
        <v>0.85</v>
      </c>
      <c r="O98" s="1" t="b">
        <f aca="false">FALSE()</f>
        <v>0</v>
      </c>
      <c r="P98" s="1" t="b">
        <f aca="false">FALSE()</f>
        <v>0</v>
      </c>
    </row>
    <row r="99" customFormat="false" ht="13" hidden="false" customHeight="false" outlineLevel="0" collapsed="false">
      <c r="A99" s="0" t="s">
        <v>112</v>
      </c>
      <c r="B99" s="0" t="n">
        <v>-4.803</v>
      </c>
      <c r="C99" s="0" t="n">
        <v>-5.366</v>
      </c>
      <c r="D99" s="0" t="n">
        <v>0.249</v>
      </c>
      <c r="E99" s="0" t="n">
        <v>-5.398</v>
      </c>
      <c r="F99" s="0" t="n">
        <v>-5.315</v>
      </c>
      <c r="G99" s="0" t="n">
        <v>2.98</v>
      </c>
      <c r="H99" s="0" t="n">
        <v>-6.768</v>
      </c>
      <c r="I99" s="0" t="n">
        <v>5.372</v>
      </c>
      <c r="J99" s="0" t="n">
        <v>9.865</v>
      </c>
      <c r="K99" s="0" t="n">
        <v>0.476</v>
      </c>
      <c r="L99" s="0" t="n">
        <v>0.325</v>
      </c>
      <c r="M99" s="1" t="b">
        <f aca="false">FALSE()</f>
        <v>0</v>
      </c>
      <c r="N99" s="1" t="n">
        <v>0.476</v>
      </c>
      <c r="O99" s="1" t="b">
        <f aca="false">FALSE()</f>
        <v>0</v>
      </c>
      <c r="P99" s="1" t="b">
        <f aca="false">FALSE()</f>
        <v>0</v>
      </c>
    </row>
    <row r="100" customFormat="false" ht="13" hidden="false" customHeight="false" outlineLevel="0" collapsed="false">
      <c r="A100" s="0" t="s">
        <v>113</v>
      </c>
      <c r="B100" s="0" t="n">
        <v>-4.571</v>
      </c>
      <c r="C100" s="0" t="n">
        <v>-4.668</v>
      </c>
      <c r="D100" s="0" t="n">
        <v>-4.474</v>
      </c>
      <c r="E100" s="0" t="n">
        <v>-4.616</v>
      </c>
      <c r="F100" s="0" t="n">
        <v>-4.724</v>
      </c>
      <c r="G100" s="0" t="n">
        <v>-3.717</v>
      </c>
      <c r="H100" s="0" t="n">
        <v>-6.164</v>
      </c>
      <c r="I100" s="0" t="n">
        <v>-0.031</v>
      </c>
      <c r="J100" s="0" t="n">
        <v>3.04</v>
      </c>
      <c r="K100" s="0" t="n">
        <v>-0.009</v>
      </c>
      <c r="L100" s="0" t="n">
        <v>0.495</v>
      </c>
      <c r="M100" s="1" t="b">
        <f aca="false">FALSE()</f>
        <v>0</v>
      </c>
      <c r="N100" s="1" t="n">
        <v>0.009</v>
      </c>
      <c r="O100" s="1" t="b">
        <f aca="false">FALSE()</f>
        <v>0</v>
      </c>
      <c r="P100" s="1" t="b">
        <f aca="false">FALSE()</f>
        <v>0</v>
      </c>
    </row>
    <row r="101" customFormat="false" ht="13" hidden="false" customHeight="false" outlineLevel="0" collapsed="false">
      <c r="A101" s="0" t="s">
        <v>114</v>
      </c>
      <c r="B101" s="0" t="n">
        <v>0.271</v>
      </c>
      <c r="C101" s="0" t="n">
        <v>-2.299</v>
      </c>
      <c r="D101" s="0" t="n">
        <v>2.436</v>
      </c>
      <c r="E101" s="0" t="n">
        <v>-1.974</v>
      </c>
      <c r="F101" s="0" t="n">
        <v>-2.675</v>
      </c>
      <c r="G101" s="0" t="n">
        <v>3.169</v>
      </c>
      <c r="H101" s="0" t="n">
        <v>1.496</v>
      </c>
      <c r="I101" s="0" t="n">
        <v>4.724</v>
      </c>
      <c r="J101" s="0" t="n">
        <v>1.696</v>
      </c>
      <c r="K101" s="0" t="n">
        <v>2.735</v>
      </c>
      <c r="L101" s="0" t="n">
        <v>0</v>
      </c>
      <c r="M101" s="1" t="b">
        <f aca="false">TRUE()</f>
        <v>1</v>
      </c>
      <c r="N101" s="1" t="n">
        <v>2.735</v>
      </c>
      <c r="O101" s="1" t="b">
        <f aca="false">TRUE()</f>
        <v>1</v>
      </c>
      <c r="P101" s="1" t="b">
        <f aca="false">TRUE()</f>
        <v>1</v>
      </c>
    </row>
    <row r="102" customFormat="false" ht="13" hidden="false" customHeight="false" outlineLevel="0" collapsed="false">
      <c r="A102" s="0" t="s">
        <v>115</v>
      </c>
      <c r="B102" s="0" t="n">
        <v>5.532</v>
      </c>
      <c r="C102" s="0" t="n">
        <v>6.704</v>
      </c>
      <c r="D102" s="0" t="n">
        <v>4.191</v>
      </c>
      <c r="E102" s="0" t="n">
        <v>6.86</v>
      </c>
      <c r="F102" s="0" t="n">
        <v>6.546</v>
      </c>
      <c r="G102" s="0" t="n">
        <v>3.884</v>
      </c>
      <c r="H102" s="0" t="n">
        <v>4.511</v>
      </c>
      <c r="I102" s="0" t="n">
        <v>-2.498</v>
      </c>
      <c r="J102" s="0" t="n">
        <v>0.623</v>
      </c>
      <c r="K102" s="0" t="n">
        <v>-4.043</v>
      </c>
      <c r="L102" s="0" t="n">
        <v>0</v>
      </c>
      <c r="M102" s="1" t="b">
        <f aca="false">TRUE()</f>
        <v>1</v>
      </c>
      <c r="N102" s="1" t="n">
        <v>4.043</v>
      </c>
      <c r="O102" s="1" t="b">
        <f aca="false">TRUE()</f>
        <v>1</v>
      </c>
      <c r="P102" s="1" t="b">
        <f aca="false">TRUE()</f>
        <v>1</v>
      </c>
    </row>
    <row r="103" customFormat="false" ht="13" hidden="false" customHeight="false" outlineLevel="0" collapsed="false">
      <c r="A103" s="0" t="s">
        <v>116</v>
      </c>
      <c r="B103" s="0" t="n">
        <v>-6.489</v>
      </c>
      <c r="C103" s="0" t="n">
        <v>-6.35</v>
      </c>
      <c r="D103" s="0" t="n">
        <v>-6.662</v>
      </c>
      <c r="E103" s="0" t="n">
        <v>-6.593</v>
      </c>
      <c r="F103" s="0" t="n">
        <v>-6.18</v>
      </c>
      <c r="G103" s="0" t="n">
        <v>-8.749</v>
      </c>
      <c r="H103" s="0" t="n">
        <v>-5.388</v>
      </c>
      <c r="I103" s="0" t="n">
        <v>-0.394</v>
      </c>
      <c r="J103" s="0" t="n">
        <v>4.717</v>
      </c>
      <c r="K103" s="0" t="n">
        <v>-0.094</v>
      </c>
      <c r="L103" s="0" t="n">
        <v>0.453</v>
      </c>
      <c r="M103" s="1" t="b">
        <f aca="false">FALSE()</f>
        <v>0</v>
      </c>
      <c r="N103" s="1" t="n">
        <v>0.094</v>
      </c>
      <c r="O103" s="1" t="b">
        <f aca="false">FALSE()</f>
        <v>0</v>
      </c>
      <c r="P103" s="1" t="b">
        <f aca="false">FALSE()</f>
        <v>0</v>
      </c>
    </row>
    <row r="104" customFormat="false" ht="13" hidden="false" customHeight="false" outlineLevel="0" collapsed="false">
      <c r="A104" s="0" t="s">
        <v>117</v>
      </c>
      <c r="B104" s="0" t="n">
        <v>-3.377</v>
      </c>
      <c r="C104" s="0" t="n">
        <v>-3.451</v>
      </c>
      <c r="D104" s="0" t="n">
        <v>-0.829</v>
      </c>
      <c r="E104" s="0" t="n">
        <v>-3.492</v>
      </c>
      <c r="F104" s="0" t="n">
        <v>-3.411</v>
      </c>
      <c r="G104" s="0" t="n">
        <v>-5.571</v>
      </c>
      <c r="H104" s="0" t="n">
        <v>1.106</v>
      </c>
      <c r="I104" s="0" t="n">
        <v>2.23</v>
      </c>
      <c r="J104" s="0" t="n">
        <v>6.672</v>
      </c>
      <c r="K104" s="0" t="n">
        <v>0.33</v>
      </c>
      <c r="L104" s="0" t="n">
        <v>0.417</v>
      </c>
      <c r="M104" s="1" t="b">
        <f aca="false">FALSE()</f>
        <v>0</v>
      </c>
      <c r="N104" s="1" t="n">
        <v>0.33</v>
      </c>
      <c r="O104" s="1" t="b">
        <f aca="false">FALSE()</f>
        <v>0</v>
      </c>
      <c r="P104" s="1" t="b">
        <f aca="false">FALSE()</f>
        <v>0</v>
      </c>
    </row>
    <row r="105" customFormat="false" ht="13" hidden="false" customHeight="false" outlineLevel="0" collapsed="false">
      <c r="A105" s="0" t="s">
        <v>118</v>
      </c>
      <c r="B105" s="0" t="n">
        <v>2.34</v>
      </c>
      <c r="C105" s="0" t="n">
        <v>3.918</v>
      </c>
      <c r="D105" s="0" t="n">
        <v>0.86</v>
      </c>
      <c r="E105" s="0" t="n">
        <v>4.303</v>
      </c>
      <c r="F105" s="0" t="n">
        <v>3.512</v>
      </c>
      <c r="G105" s="0" t="n">
        <v>1.309</v>
      </c>
      <c r="H105" s="0" t="n">
        <v>0.058</v>
      </c>
      <c r="I105" s="0" t="n">
        <v>-3.152</v>
      </c>
      <c r="J105" s="0" t="n">
        <v>1.255</v>
      </c>
      <c r="K105" s="0" t="n">
        <v>-2.606</v>
      </c>
      <c r="L105" s="0" t="n">
        <v>0</v>
      </c>
      <c r="M105" s="1" t="b">
        <f aca="false">TRUE()</f>
        <v>1</v>
      </c>
      <c r="N105" s="1" t="n">
        <v>2.606</v>
      </c>
      <c r="O105" s="1" t="b">
        <f aca="false">TRUE()</f>
        <v>1</v>
      </c>
      <c r="P105" s="1" t="b">
        <f aca="false">TRUE()</f>
        <v>1</v>
      </c>
    </row>
    <row r="106" customFormat="false" ht="13" hidden="false" customHeight="false" outlineLevel="0" collapsed="false">
      <c r="A106" s="0" t="s">
        <v>119</v>
      </c>
      <c r="B106" s="0" t="n">
        <v>-0.376</v>
      </c>
      <c r="C106" s="0" t="n">
        <v>-2.298</v>
      </c>
      <c r="D106" s="0" t="n">
        <v>0.601</v>
      </c>
      <c r="E106" s="0" t="n">
        <v>-2.535</v>
      </c>
      <c r="F106" s="0" t="n">
        <v>-2.074</v>
      </c>
      <c r="G106" s="0" t="n">
        <v>0.826</v>
      </c>
      <c r="H106" s="0" t="n">
        <v>0.27</v>
      </c>
      <c r="I106" s="0" t="n">
        <v>2.844</v>
      </c>
      <c r="J106" s="0" t="n">
        <v>0.886</v>
      </c>
      <c r="K106" s="0" t="n">
        <v>3.155</v>
      </c>
      <c r="L106" s="0" t="n">
        <v>0</v>
      </c>
      <c r="M106" s="1" t="b">
        <f aca="false">TRUE()</f>
        <v>1</v>
      </c>
      <c r="N106" s="1" t="n">
        <v>3.155</v>
      </c>
      <c r="O106" s="1" t="b">
        <f aca="false">TRUE()</f>
        <v>1</v>
      </c>
      <c r="P106" s="1" t="b">
        <f aca="false">TRUE()</f>
        <v>1</v>
      </c>
    </row>
    <row r="107" customFormat="false" ht="13" hidden="false" customHeight="false" outlineLevel="0" collapsed="false">
      <c r="A107" s="0" t="s">
        <v>120</v>
      </c>
      <c r="B107" s="0" t="n">
        <v>-3.077</v>
      </c>
      <c r="C107" s="0" t="n">
        <v>-4.595</v>
      </c>
      <c r="D107" s="0" t="n">
        <v>0.39</v>
      </c>
      <c r="E107" s="0" t="n">
        <v>-4.654</v>
      </c>
      <c r="F107" s="0" t="n">
        <v>-4.509</v>
      </c>
      <c r="G107" s="0" t="n">
        <v>2.397</v>
      </c>
      <c r="H107" s="0" t="n">
        <v>-2.78</v>
      </c>
      <c r="I107" s="0" t="n">
        <v>5.015</v>
      </c>
      <c r="J107" s="0" t="n">
        <v>5.205</v>
      </c>
      <c r="K107" s="0" t="n">
        <v>0.942</v>
      </c>
      <c r="L107" s="0" t="n">
        <v>0.057</v>
      </c>
      <c r="M107" s="1" t="b">
        <f aca="false">FALSE()</f>
        <v>0</v>
      </c>
      <c r="N107" s="1" t="n">
        <v>0.942</v>
      </c>
      <c r="O107" s="1" t="b">
        <f aca="false">FALSE()</f>
        <v>0</v>
      </c>
      <c r="P107" s="1" t="b">
        <f aca="false">FALSE()</f>
        <v>0</v>
      </c>
    </row>
    <row r="108" customFormat="false" ht="13" hidden="false" customHeight="false" outlineLevel="0" collapsed="false">
      <c r="A108" s="0" t="s">
        <v>121</v>
      </c>
      <c r="B108" s="0" t="n">
        <v>5.457</v>
      </c>
      <c r="C108" s="0" t="n">
        <v>6.232</v>
      </c>
      <c r="D108" s="0" t="n">
        <v>4.241</v>
      </c>
      <c r="E108" s="0" t="n">
        <v>6.304</v>
      </c>
      <c r="F108" s="0" t="n">
        <v>6.163</v>
      </c>
      <c r="G108" s="0" t="n">
        <v>4.766</v>
      </c>
      <c r="H108" s="0" t="n">
        <v>3.627</v>
      </c>
      <c r="I108" s="0" t="n">
        <v>-1.981</v>
      </c>
      <c r="J108" s="0" t="n">
        <v>1.14</v>
      </c>
      <c r="K108" s="0" t="n">
        <v>-1.851</v>
      </c>
      <c r="L108" s="0" t="n">
        <v>0</v>
      </c>
      <c r="M108" s="1" t="b">
        <f aca="false">TRUE()</f>
        <v>1</v>
      </c>
      <c r="N108" s="1" t="n">
        <v>1.851</v>
      </c>
      <c r="O108" s="1" t="b">
        <f aca="false">FALSE()</f>
        <v>0</v>
      </c>
      <c r="P108" s="1" t="b">
        <f aca="false">FALSE()</f>
        <v>0</v>
      </c>
    </row>
    <row r="109" customFormat="false" ht="13" hidden="false" customHeight="false" outlineLevel="0" collapsed="false">
      <c r="A109" s="0" t="s">
        <v>122</v>
      </c>
      <c r="B109" s="0" t="n">
        <v>-1.49</v>
      </c>
      <c r="C109" s="0" t="n">
        <v>-1.257</v>
      </c>
      <c r="D109" s="0" t="n">
        <v>-2.346</v>
      </c>
      <c r="E109" s="0" t="n">
        <v>-1.178</v>
      </c>
      <c r="F109" s="0" t="n">
        <v>-1.34</v>
      </c>
      <c r="G109" s="0" t="n">
        <v>-3.766</v>
      </c>
      <c r="H109" s="0" t="n">
        <v>-1.323</v>
      </c>
      <c r="I109" s="0" t="n">
        <v>-1.082</v>
      </c>
      <c r="J109" s="0" t="n">
        <v>2.438</v>
      </c>
      <c r="K109" s="0" t="n">
        <v>-0.559</v>
      </c>
      <c r="L109" s="0" t="n">
        <v>0.231</v>
      </c>
      <c r="M109" s="1" t="b">
        <f aca="false">FALSE()</f>
        <v>0</v>
      </c>
      <c r="N109" s="1" t="n">
        <v>0.559</v>
      </c>
      <c r="O109" s="1" t="b">
        <f aca="false">FALSE()</f>
        <v>0</v>
      </c>
      <c r="P109" s="1" t="b">
        <f aca="false">FALSE()</f>
        <v>0</v>
      </c>
    </row>
    <row r="110" customFormat="false" ht="13" hidden="false" customHeight="false" outlineLevel="0" collapsed="false">
      <c r="A110" s="0" t="s">
        <v>123</v>
      </c>
      <c r="B110" s="0" t="n">
        <v>4.702</v>
      </c>
      <c r="C110" s="0" t="n">
        <v>5.534</v>
      </c>
      <c r="D110" s="0" t="n">
        <v>3.055</v>
      </c>
      <c r="E110" s="0" t="n">
        <v>5.477</v>
      </c>
      <c r="F110" s="0" t="n">
        <v>5.589</v>
      </c>
      <c r="G110" s="0" t="n">
        <v>2.032</v>
      </c>
      <c r="H110" s="0" t="n">
        <v>3.94</v>
      </c>
      <c r="I110" s="0" t="n">
        <v>-2.432</v>
      </c>
      <c r="J110" s="0" t="n">
        <v>1.905</v>
      </c>
      <c r="K110" s="0" t="n">
        <v>-1.382</v>
      </c>
      <c r="L110" s="0" t="n">
        <v>0</v>
      </c>
      <c r="M110" s="1" t="b">
        <f aca="false">TRUE()</f>
        <v>1</v>
      </c>
      <c r="N110" s="1" t="n">
        <v>1.382</v>
      </c>
      <c r="O110" s="1" t="b">
        <f aca="false">FALSE()</f>
        <v>0</v>
      </c>
      <c r="P110" s="1" t="b">
        <f aca="false">FALSE()</f>
        <v>0</v>
      </c>
    </row>
    <row r="111" customFormat="false" ht="13" hidden="false" customHeight="false" outlineLevel="0" collapsed="false">
      <c r="A111" s="0" t="s">
        <v>124</v>
      </c>
      <c r="B111" s="0" t="n">
        <v>-2.886</v>
      </c>
      <c r="C111" s="0" t="n">
        <v>0.906</v>
      </c>
      <c r="D111" s="0" t="n">
        <v>-3.694</v>
      </c>
      <c r="E111" s="0" t="n">
        <v>-3.436</v>
      </c>
      <c r="F111" s="0" t="n">
        <v>2.807</v>
      </c>
      <c r="G111" s="0" t="n">
        <v>-5.269</v>
      </c>
      <c r="H111" s="0" t="n">
        <v>-2.62</v>
      </c>
      <c r="I111" s="0" t="n">
        <v>-4.571</v>
      </c>
      <c r="J111" s="0" t="n">
        <v>6.302</v>
      </c>
      <c r="K111" s="0" t="n">
        <v>-0.676</v>
      </c>
      <c r="L111" s="0" t="n">
        <v>0.217</v>
      </c>
      <c r="M111" s="1" t="b">
        <f aca="false">FALSE()</f>
        <v>0</v>
      </c>
      <c r="N111" s="1" t="n">
        <v>0.676</v>
      </c>
      <c r="O111" s="1" t="b">
        <f aca="false">FALSE()</f>
        <v>0</v>
      </c>
      <c r="P111" s="1" t="b">
        <f aca="false">FALSE()</f>
        <v>0</v>
      </c>
    </row>
    <row r="112" customFormat="false" ht="13" hidden="false" customHeight="false" outlineLevel="0" collapsed="false">
      <c r="A112" s="0" t="s">
        <v>125</v>
      </c>
      <c r="B112" s="0" t="n">
        <v>3.046</v>
      </c>
      <c r="C112" s="0" t="n">
        <v>3.046</v>
      </c>
      <c r="D112" s="0" t="n">
        <v>4.588</v>
      </c>
      <c r="E112" s="0" t="n">
        <v>3.09</v>
      </c>
      <c r="F112" s="0" t="n">
        <v>2.995</v>
      </c>
      <c r="G112" s="0" t="n">
        <v>2.008</v>
      </c>
      <c r="H112" s="0" t="n">
        <v>7.021</v>
      </c>
      <c r="I112" s="0" t="n">
        <v>1.517</v>
      </c>
      <c r="J112" s="0" t="n">
        <v>5.016</v>
      </c>
      <c r="K112" s="0" t="n">
        <v>0.297</v>
      </c>
      <c r="L112" s="0" t="n">
        <v>0.5</v>
      </c>
      <c r="M112" s="1" t="b">
        <f aca="false">FALSE()</f>
        <v>0</v>
      </c>
      <c r="N112" s="1" t="n">
        <v>0.297</v>
      </c>
      <c r="O112" s="1" t="b">
        <f aca="false">FALSE()</f>
        <v>0</v>
      </c>
      <c r="P112" s="1" t="b">
        <f aca="false">FALSE()</f>
        <v>0</v>
      </c>
    </row>
    <row r="113" customFormat="false" ht="13" hidden="false" customHeight="false" outlineLevel="0" collapsed="false">
      <c r="A113" s="0" t="s">
        <v>126</v>
      </c>
      <c r="B113" s="0" t="n">
        <v>4.099</v>
      </c>
      <c r="C113" s="0" t="n">
        <v>6.15</v>
      </c>
      <c r="D113" s="0" t="n">
        <v>0.055</v>
      </c>
      <c r="E113" s="0" t="n">
        <v>6.544</v>
      </c>
      <c r="F113" s="0" t="n">
        <v>5.745</v>
      </c>
      <c r="G113" s="0" t="n">
        <v>-3.122</v>
      </c>
      <c r="H113" s="0" t="n">
        <v>2.38</v>
      </c>
      <c r="I113" s="0" t="n">
        <v>-6.1</v>
      </c>
      <c r="J113" s="0" t="n">
        <v>5.508</v>
      </c>
      <c r="K113" s="0" t="n">
        <v>-1.214</v>
      </c>
      <c r="L113" s="0" t="n">
        <v>0</v>
      </c>
      <c r="M113" s="1" t="b">
        <f aca="false">TRUE()</f>
        <v>1</v>
      </c>
      <c r="N113" s="1" t="n">
        <v>1.214</v>
      </c>
      <c r="O113" s="1" t="b">
        <f aca="false">FALSE()</f>
        <v>0</v>
      </c>
      <c r="P113" s="1" t="b">
        <f aca="false">FALSE()</f>
        <v>0</v>
      </c>
    </row>
    <row r="114" customFormat="false" ht="13" hidden="false" customHeight="false" outlineLevel="0" collapsed="false">
      <c r="A114" s="0" t="s">
        <v>127</v>
      </c>
      <c r="B114" s="0" t="n">
        <v>11.171</v>
      </c>
      <c r="C114" s="0" t="n">
        <v>13.084</v>
      </c>
      <c r="D114" s="0" t="n">
        <v>8.772</v>
      </c>
      <c r="E114" s="0" t="n">
        <v>13.315</v>
      </c>
      <c r="F114" s="0" t="n">
        <v>12.841</v>
      </c>
      <c r="G114" s="0" t="n">
        <v>8.018</v>
      </c>
      <c r="H114" s="0" t="n">
        <v>9.522</v>
      </c>
      <c r="I114" s="0" t="n">
        <v>-4.313</v>
      </c>
      <c r="J114" s="0" t="n">
        <v>1.504</v>
      </c>
      <c r="K114" s="0" t="n">
        <v>-2.868</v>
      </c>
      <c r="L114" s="0" t="n">
        <v>0</v>
      </c>
      <c r="M114" s="1" t="b">
        <f aca="false">TRUE()</f>
        <v>1</v>
      </c>
      <c r="N114" s="1" t="n">
        <v>2.868</v>
      </c>
      <c r="O114" s="1" t="b">
        <f aca="false">TRUE()</f>
        <v>1</v>
      </c>
      <c r="P114" s="1" t="b">
        <f aca="false">TRUE()</f>
        <v>1</v>
      </c>
    </row>
    <row r="115" customFormat="false" ht="13" hidden="false" customHeight="false" outlineLevel="0" collapsed="false">
      <c r="A115" s="0" t="s">
        <v>128</v>
      </c>
      <c r="B115" s="0" t="n">
        <v>7.011</v>
      </c>
      <c r="C115" s="0" t="n">
        <v>8.425</v>
      </c>
      <c r="D115" s="0" t="n">
        <v>5.082</v>
      </c>
      <c r="E115" s="0" t="n">
        <v>8.754</v>
      </c>
      <c r="F115" s="0" t="n">
        <v>8.07</v>
      </c>
      <c r="G115" s="0" t="n">
        <v>4.203</v>
      </c>
      <c r="H115" s="0" t="n">
        <v>5.941</v>
      </c>
      <c r="I115" s="0" t="n">
        <v>-3.318</v>
      </c>
      <c r="J115" s="0" t="n">
        <v>1.739</v>
      </c>
      <c r="K115" s="0" t="n">
        <v>-1.952</v>
      </c>
      <c r="L115" s="0" t="n">
        <v>0</v>
      </c>
      <c r="M115" s="1" t="b">
        <f aca="false">TRUE()</f>
        <v>1</v>
      </c>
      <c r="N115" s="1" t="n">
        <v>1.952</v>
      </c>
      <c r="O115" s="1" t="b">
        <f aca="false">FALSE()</f>
        <v>0</v>
      </c>
      <c r="P115" s="1" t="b">
        <f aca="false">FALSE()</f>
        <v>0</v>
      </c>
    </row>
    <row r="116" customFormat="false" ht="13" hidden="false" customHeight="false" outlineLevel="0" collapsed="false">
      <c r="A116" s="0" t="s">
        <v>129</v>
      </c>
      <c r="B116" s="0" t="n">
        <v>5.832</v>
      </c>
      <c r="C116" s="0" t="n">
        <v>7.6</v>
      </c>
      <c r="D116" s="0" t="n">
        <v>3.406</v>
      </c>
      <c r="E116" s="0" t="n">
        <v>8.033</v>
      </c>
      <c r="F116" s="0" t="n">
        <v>7.134</v>
      </c>
      <c r="G116" s="0" t="n">
        <v>2.184</v>
      </c>
      <c r="H116" s="0" t="n">
        <v>4.531</v>
      </c>
      <c r="I116" s="0" t="n">
        <v>-4.186</v>
      </c>
      <c r="J116" s="0" t="n">
        <v>2.348</v>
      </c>
      <c r="K116" s="0" t="n">
        <v>-1.815</v>
      </c>
      <c r="L116" s="0" t="n">
        <v>0</v>
      </c>
      <c r="M116" s="1" t="b">
        <f aca="false">TRUE()</f>
        <v>1</v>
      </c>
      <c r="N116" s="1" t="n">
        <v>1.815</v>
      </c>
      <c r="O116" s="1" t="b">
        <f aca="false">FALSE()</f>
        <v>0</v>
      </c>
      <c r="P116" s="1" t="b">
        <f aca="false">FALSE()</f>
        <v>0</v>
      </c>
    </row>
    <row r="117" customFormat="false" ht="13" hidden="false" customHeight="false" outlineLevel="0" collapsed="false">
      <c r="A117" s="0" t="s">
        <v>130</v>
      </c>
      <c r="B117" s="0" t="n">
        <v>-1.856</v>
      </c>
      <c r="C117" s="0" t="n">
        <v>-3.804</v>
      </c>
      <c r="D117" s="0" t="n">
        <v>0.052</v>
      </c>
      <c r="E117" s="0" t="n">
        <v>-3.847</v>
      </c>
      <c r="F117" s="0" t="n">
        <v>-3.769</v>
      </c>
      <c r="G117" s="0" t="n">
        <v>0.804</v>
      </c>
      <c r="H117" s="0" t="n">
        <v>-1.282</v>
      </c>
      <c r="I117" s="0" t="n">
        <v>3.697</v>
      </c>
      <c r="J117" s="0" t="n">
        <v>2.249</v>
      </c>
      <c r="K117" s="0" t="n">
        <v>1.624</v>
      </c>
      <c r="L117" s="0" t="n">
        <v>0.004</v>
      </c>
      <c r="M117" s="1" t="b">
        <f aca="false">TRUE()</f>
        <v>1</v>
      </c>
      <c r="N117" s="1" t="n">
        <v>1.624</v>
      </c>
      <c r="O117" s="1" t="b">
        <f aca="false">FALSE()</f>
        <v>0</v>
      </c>
      <c r="P117" s="1" t="b">
        <f aca="false">FALSE()</f>
        <v>0</v>
      </c>
    </row>
    <row r="118" customFormat="false" ht="13" hidden="false" customHeight="false" outlineLevel="0" collapsed="false">
      <c r="A118" s="0" t="s">
        <v>131</v>
      </c>
      <c r="B118" s="0" t="n">
        <v>0.125</v>
      </c>
      <c r="C118" s="0" t="n">
        <v>1.763</v>
      </c>
      <c r="D118" s="0" t="n">
        <v>-0.756</v>
      </c>
      <c r="E118" s="0" t="n">
        <v>4.124</v>
      </c>
      <c r="F118" s="0" t="n">
        <v>-5.107</v>
      </c>
      <c r="G118" s="0" t="n">
        <v>-4.859</v>
      </c>
      <c r="H118" s="0" t="n">
        <v>1.179</v>
      </c>
      <c r="I118" s="0" t="n">
        <v>-2.663</v>
      </c>
      <c r="J118" s="0" t="n">
        <v>9.328</v>
      </c>
      <c r="K118" s="0" t="n">
        <v>-0.242</v>
      </c>
      <c r="L118" s="0" t="n">
        <v>0.384</v>
      </c>
      <c r="M118" s="1" t="b">
        <f aca="false">FALSE()</f>
        <v>0</v>
      </c>
      <c r="N118" s="1" t="n">
        <v>0.242</v>
      </c>
      <c r="O118" s="1" t="b">
        <f aca="false">FALSE()</f>
        <v>0</v>
      </c>
      <c r="P118" s="1" t="b">
        <f aca="false">FALSE()</f>
        <v>0</v>
      </c>
    </row>
    <row r="119" customFormat="false" ht="13" hidden="false" customHeight="false" outlineLevel="0" collapsed="false">
      <c r="A119" s="0" t="s">
        <v>132</v>
      </c>
      <c r="B119" s="0" t="n">
        <v>4.531</v>
      </c>
      <c r="C119" s="0" t="n">
        <v>6.623</v>
      </c>
      <c r="D119" s="0" t="n">
        <v>4.531</v>
      </c>
      <c r="E119" s="0" t="n">
        <v>9.767</v>
      </c>
      <c r="F119" s="0" t="n">
        <v>3.049</v>
      </c>
      <c r="G119" s="0" t="n">
        <v>4.965</v>
      </c>
      <c r="H119" s="0" t="n">
        <v>4.037</v>
      </c>
      <c r="I119" s="0" t="n">
        <v>-2.124</v>
      </c>
      <c r="J119" s="0" t="n">
        <v>6.719</v>
      </c>
      <c r="K119" s="0" t="n">
        <v>-0.299</v>
      </c>
      <c r="L119" s="0" t="n">
        <v>0.5</v>
      </c>
      <c r="M119" s="1" t="b">
        <f aca="false">FALSE()</f>
        <v>0</v>
      </c>
      <c r="N119" s="1" t="n">
        <v>0.299</v>
      </c>
      <c r="O119" s="1" t="b">
        <f aca="false">FALSE()</f>
        <v>0</v>
      </c>
      <c r="P119" s="1" t="b">
        <f aca="false">FALSE()</f>
        <v>0</v>
      </c>
    </row>
    <row r="120" customFormat="false" ht="13" hidden="false" customHeight="false" outlineLevel="0" collapsed="false">
      <c r="A120" s="0" t="s">
        <v>133</v>
      </c>
      <c r="B120" s="0" t="n">
        <v>0.979</v>
      </c>
      <c r="C120" s="0" t="n">
        <v>-2.599</v>
      </c>
      <c r="D120" s="0" t="n">
        <v>3.867</v>
      </c>
      <c r="E120" s="0" t="n">
        <v>-2.832</v>
      </c>
      <c r="F120" s="0" t="n">
        <v>-2.37</v>
      </c>
      <c r="G120" s="0" t="n">
        <v>4.743</v>
      </c>
      <c r="H120" s="0" t="n">
        <v>2.83</v>
      </c>
      <c r="I120" s="0" t="n">
        <v>6.494</v>
      </c>
      <c r="J120" s="0" t="n">
        <v>1.924</v>
      </c>
      <c r="K120" s="0" t="n">
        <v>3.329</v>
      </c>
      <c r="L120" s="0" t="n">
        <v>0</v>
      </c>
      <c r="M120" s="1" t="b">
        <f aca="false">TRUE()</f>
        <v>1</v>
      </c>
      <c r="N120" s="1" t="n">
        <v>3.329</v>
      </c>
      <c r="O120" s="1" t="b">
        <f aca="false">TRUE()</f>
        <v>1</v>
      </c>
      <c r="P120" s="1" t="b">
        <f aca="false">TRUE()</f>
        <v>1</v>
      </c>
    </row>
    <row r="121" customFormat="false" ht="13" hidden="false" customHeight="false" outlineLevel="0" collapsed="false">
      <c r="A121" s="0" t="s">
        <v>134</v>
      </c>
      <c r="B121" s="0" t="n">
        <v>-1.505</v>
      </c>
      <c r="C121" s="0" t="n">
        <v>-2.047</v>
      </c>
      <c r="D121" s="0" t="n">
        <v>0.132</v>
      </c>
      <c r="E121" s="0" t="n">
        <v>-2.082</v>
      </c>
      <c r="F121" s="0" t="n">
        <v>-2.006</v>
      </c>
      <c r="G121" s="0" t="n">
        <v>0.951</v>
      </c>
      <c r="H121" s="0" t="n">
        <v>-1.435</v>
      </c>
      <c r="I121" s="0" t="n">
        <v>1.923</v>
      </c>
      <c r="J121" s="0" t="n">
        <v>2.394</v>
      </c>
      <c r="K121" s="0" t="n">
        <v>0.827</v>
      </c>
      <c r="L121" s="0" t="n">
        <v>0.1</v>
      </c>
      <c r="M121" s="1" t="b">
        <f aca="false">FALSE()</f>
        <v>0</v>
      </c>
      <c r="N121" s="1" t="n">
        <v>0.827</v>
      </c>
      <c r="O121" s="1" t="b">
        <f aca="false">FALSE()</f>
        <v>0</v>
      </c>
      <c r="P121" s="1" t="b">
        <f aca="false">FALSE()</f>
        <v>0</v>
      </c>
    </row>
    <row r="122" customFormat="false" ht="13" hidden="false" customHeight="false" outlineLevel="0" collapsed="false">
      <c r="A122" s="0" t="s">
        <v>135</v>
      </c>
      <c r="B122" s="0" t="n">
        <v>-2.839</v>
      </c>
      <c r="C122" s="0" t="n">
        <v>-6.222</v>
      </c>
      <c r="D122" s="0" t="n">
        <v>-2.026</v>
      </c>
      <c r="E122" s="0" t="n">
        <v>-6.199</v>
      </c>
      <c r="F122" s="0" t="n">
        <v>-6.27</v>
      </c>
      <c r="G122" s="0" t="n">
        <v>-2.241</v>
      </c>
      <c r="H122" s="0" t="n">
        <v>-1.759</v>
      </c>
      <c r="I122" s="0" t="n">
        <v>4.236</v>
      </c>
      <c r="J122" s="0" t="n">
        <v>2.526</v>
      </c>
      <c r="K122" s="0" t="n">
        <v>1.707</v>
      </c>
      <c r="L122" s="0" t="n">
        <v>0.009</v>
      </c>
      <c r="M122" s="1" t="b">
        <f aca="false">TRUE()</f>
        <v>1</v>
      </c>
      <c r="N122" s="1" t="n">
        <v>1.707</v>
      </c>
      <c r="O122" s="1" t="b">
        <f aca="false">FALSE()</f>
        <v>0</v>
      </c>
      <c r="P122" s="1" t="b">
        <f aca="false">FALSE()</f>
        <v>0</v>
      </c>
    </row>
    <row r="123" customFormat="false" ht="13" hidden="false" customHeight="false" outlineLevel="0" collapsed="false">
      <c r="A123" s="0" t="s">
        <v>136</v>
      </c>
      <c r="B123" s="0" t="n">
        <v>-7.017</v>
      </c>
      <c r="C123" s="0" t="n">
        <v>-7.38</v>
      </c>
      <c r="D123" s="0" t="n">
        <v>-6.635</v>
      </c>
      <c r="E123" s="0" t="n">
        <v>-7.37</v>
      </c>
      <c r="F123" s="0" t="n">
        <v>-7.388</v>
      </c>
      <c r="G123" s="0" t="n">
        <v>-5.688</v>
      </c>
      <c r="H123" s="0" t="n">
        <v>-8.796</v>
      </c>
      <c r="I123" s="0" t="n">
        <v>0.413</v>
      </c>
      <c r="J123" s="0" t="n">
        <v>4.472</v>
      </c>
      <c r="K123" s="0" t="n">
        <v>0.099</v>
      </c>
      <c r="L123" s="0" t="n">
        <v>0.451</v>
      </c>
      <c r="M123" s="1" t="b">
        <f aca="false">FALSE()</f>
        <v>0</v>
      </c>
      <c r="N123" s="1" t="n">
        <v>0.099</v>
      </c>
      <c r="O123" s="1" t="b">
        <f aca="false">FALSE()</f>
        <v>0</v>
      </c>
      <c r="P123" s="1" t="b">
        <f aca="false">FALSE()</f>
        <v>0</v>
      </c>
    </row>
    <row r="124" customFormat="false" ht="13" hidden="false" customHeight="false" outlineLevel="0" collapsed="false">
      <c r="A124" s="0" t="s">
        <v>137</v>
      </c>
      <c r="B124" s="0" t="n">
        <v>4.563</v>
      </c>
      <c r="C124" s="0" t="n">
        <v>5.962</v>
      </c>
      <c r="D124" s="0" t="n">
        <v>2.558</v>
      </c>
      <c r="E124" s="0" t="n">
        <v>6.069</v>
      </c>
      <c r="F124" s="0" t="n">
        <v>5.854</v>
      </c>
      <c r="G124" s="0" t="n">
        <v>1.82</v>
      </c>
      <c r="H124" s="0" t="n">
        <v>3.269</v>
      </c>
      <c r="I124" s="0" t="n">
        <v>-3.379</v>
      </c>
      <c r="J124" s="0" t="n">
        <v>1.45</v>
      </c>
      <c r="K124" s="0" t="n">
        <v>-2.451</v>
      </c>
      <c r="L124" s="0" t="n">
        <v>0</v>
      </c>
      <c r="M124" s="1" t="b">
        <f aca="false">TRUE()</f>
        <v>1</v>
      </c>
      <c r="N124" s="1" t="n">
        <v>2.451</v>
      </c>
      <c r="O124" s="1" t="b">
        <f aca="false">TRUE()</f>
        <v>1</v>
      </c>
      <c r="P124" s="1" t="b">
        <f aca="false">TRUE()</f>
        <v>1</v>
      </c>
    </row>
    <row r="125" customFormat="false" ht="13" hidden="false" customHeight="false" outlineLevel="0" collapsed="false">
      <c r="A125" s="0" t="s">
        <v>138</v>
      </c>
      <c r="B125" s="0" t="n">
        <v>-6.194</v>
      </c>
      <c r="C125" s="0" t="n">
        <v>-5.964</v>
      </c>
      <c r="D125" s="0" t="n">
        <v>-6.358</v>
      </c>
      <c r="E125" s="0" t="n">
        <v>-6.072</v>
      </c>
      <c r="F125" s="0" t="n">
        <v>-5.86</v>
      </c>
      <c r="G125" s="0" t="n">
        <v>-5.725</v>
      </c>
      <c r="H125" s="0" t="n">
        <v>-7.436</v>
      </c>
      <c r="I125" s="0" t="n">
        <v>-0.461</v>
      </c>
      <c r="J125" s="0" t="n">
        <v>3.81</v>
      </c>
      <c r="K125" s="0" t="n">
        <v>-0.127</v>
      </c>
      <c r="L125" s="0" t="n">
        <v>0.439</v>
      </c>
      <c r="M125" s="1" t="b">
        <f aca="false">FALSE()</f>
        <v>0</v>
      </c>
      <c r="N125" s="1" t="n">
        <v>0.127</v>
      </c>
      <c r="O125" s="1" t="b">
        <f aca="false">FALSE()</f>
        <v>0</v>
      </c>
      <c r="P125" s="1" t="b">
        <f aca="false">FALSE()</f>
        <v>0</v>
      </c>
    </row>
    <row r="126" customFormat="false" ht="13" hidden="false" customHeight="false" outlineLevel="0" collapsed="false">
      <c r="A126" s="0" t="s">
        <v>139</v>
      </c>
      <c r="B126" s="0" t="n">
        <v>-5.884</v>
      </c>
      <c r="C126" s="0" t="n">
        <v>-6.383</v>
      </c>
      <c r="D126" s="0" t="n">
        <v>-4.652</v>
      </c>
      <c r="E126" s="0" t="n">
        <v>-6.354</v>
      </c>
      <c r="F126" s="0" t="n">
        <v>-6.424</v>
      </c>
      <c r="G126" s="0" t="n">
        <v>-3.553</v>
      </c>
      <c r="H126" s="0" t="n">
        <v>-7.942</v>
      </c>
      <c r="I126" s="0" t="n">
        <v>1.22</v>
      </c>
      <c r="J126" s="0" t="n">
        <v>5.321</v>
      </c>
      <c r="K126" s="0" t="n">
        <v>0.234</v>
      </c>
      <c r="L126" s="0" t="n">
        <v>0.372</v>
      </c>
      <c r="M126" s="1" t="b">
        <f aca="false">FALSE()</f>
        <v>0</v>
      </c>
      <c r="N126" s="1" t="n">
        <v>0.234</v>
      </c>
      <c r="O126" s="1" t="b">
        <f aca="false">FALSE()</f>
        <v>0</v>
      </c>
      <c r="P126" s="1" t="b">
        <f aca="false">FALSE()</f>
        <v>0</v>
      </c>
    </row>
    <row r="127" customFormat="false" ht="13" hidden="false" customHeight="false" outlineLevel="0" collapsed="false">
      <c r="A127" s="0" t="s">
        <v>140</v>
      </c>
      <c r="B127" s="0" t="n">
        <v>-1.3</v>
      </c>
      <c r="C127" s="0" t="n">
        <v>-6.019</v>
      </c>
      <c r="D127" s="0" t="n">
        <v>0.966</v>
      </c>
      <c r="E127" s="0" t="n">
        <v>-6.06</v>
      </c>
      <c r="F127" s="0" t="n">
        <v>-5.984</v>
      </c>
      <c r="G127" s="0" t="n">
        <v>1.75</v>
      </c>
      <c r="H127" s="0" t="n">
        <v>-0.418</v>
      </c>
      <c r="I127" s="0" t="n">
        <v>6.759</v>
      </c>
      <c r="J127" s="0" t="n">
        <v>2.689</v>
      </c>
      <c r="K127" s="0" t="n">
        <v>2.221</v>
      </c>
      <c r="L127" s="0" t="n">
        <v>0</v>
      </c>
      <c r="M127" s="1" t="b">
        <f aca="false">TRUE()</f>
        <v>1</v>
      </c>
      <c r="N127" s="1" t="n">
        <v>2.221</v>
      </c>
      <c r="O127" s="1" t="b">
        <f aca="false">TRUE()</f>
        <v>1</v>
      </c>
      <c r="P127" s="1" t="b">
        <f aca="false">TRUE()</f>
        <v>1</v>
      </c>
    </row>
    <row r="128" customFormat="false" ht="13" hidden="false" customHeight="false" outlineLevel="0" collapsed="false">
      <c r="A128" s="0" t="s">
        <v>141</v>
      </c>
      <c r="B128" s="0" t="n">
        <v>-4.23</v>
      </c>
      <c r="C128" s="0" t="n">
        <v>-5.195</v>
      </c>
      <c r="D128" s="0" t="n">
        <v>-0.744</v>
      </c>
      <c r="E128" s="0" t="n">
        <v>-5.256</v>
      </c>
      <c r="F128" s="0" t="n">
        <v>-5.14</v>
      </c>
      <c r="G128" s="0" t="n">
        <v>1.019</v>
      </c>
      <c r="H128" s="0" t="n">
        <v>-4.215</v>
      </c>
      <c r="I128" s="0" t="n">
        <v>4.278</v>
      </c>
      <c r="J128" s="0" t="n">
        <v>5.28</v>
      </c>
      <c r="K128" s="0" t="n">
        <v>0.801</v>
      </c>
      <c r="L128" s="0" t="n">
        <v>0.137</v>
      </c>
      <c r="M128" s="1" t="b">
        <f aca="false">FALSE()</f>
        <v>0</v>
      </c>
      <c r="N128" s="1" t="n">
        <v>0.801</v>
      </c>
      <c r="O128" s="1" t="b">
        <f aca="false">FALSE()</f>
        <v>0</v>
      </c>
      <c r="P128" s="1" t="b">
        <f aca="false">FALSE()</f>
        <v>0</v>
      </c>
    </row>
    <row r="129" customFormat="false" ht="13" hidden="false" customHeight="false" outlineLevel="0" collapsed="false">
      <c r="A129" s="0" t="s">
        <v>142</v>
      </c>
      <c r="B129" s="0" t="n">
        <v>-2.992</v>
      </c>
      <c r="C129" s="0" t="n">
        <v>-3.735</v>
      </c>
      <c r="D129" s="0" t="n">
        <v>-0.344</v>
      </c>
      <c r="E129" s="0" t="n">
        <v>-4.147</v>
      </c>
      <c r="F129" s="0" t="n">
        <v>-3.385</v>
      </c>
      <c r="G129" s="0" t="n">
        <v>1.341</v>
      </c>
      <c r="H129" s="0" t="n">
        <v>-2.903</v>
      </c>
      <c r="I129" s="0" t="n">
        <v>3.489</v>
      </c>
      <c r="J129" s="0" t="n">
        <v>4.254</v>
      </c>
      <c r="K129" s="0" t="n">
        <v>0.804</v>
      </c>
      <c r="L129" s="0" t="n">
        <v>0.107</v>
      </c>
      <c r="M129" s="1" t="b">
        <f aca="false">FALSE()</f>
        <v>0</v>
      </c>
      <c r="N129" s="1" t="n">
        <v>0.804</v>
      </c>
      <c r="O129" s="1" t="b">
        <f aca="false">FALSE()</f>
        <v>0</v>
      </c>
      <c r="P129" s="1" t="b">
        <f aca="false">FALSE()</f>
        <v>0</v>
      </c>
    </row>
    <row r="130" customFormat="false" ht="13" hidden="false" customHeight="false" outlineLevel="0" collapsed="false">
      <c r="A130" s="0" t="s">
        <v>143</v>
      </c>
      <c r="B130" s="0" t="n">
        <v>-4.184</v>
      </c>
      <c r="C130" s="0" t="n">
        <v>-4.67</v>
      </c>
      <c r="D130" s="0" t="n">
        <v>-2.123</v>
      </c>
      <c r="E130" s="0" t="n">
        <v>-4.739</v>
      </c>
      <c r="F130" s="0" t="n">
        <v>-4.627</v>
      </c>
      <c r="G130" s="0" t="n">
        <v>-4.439</v>
      </c>
      <c r="H130" s="0" t="n">
        <v>-0.667</v>
      </c>
      <c r="I130" s="0" t="n">
        <v>2.515</v>
      </c>
      <c r="J130" s="0" t="n">
        <v>3.842</v>
      </c>
      <c r="K130" s="0" t="n">
        <v>0.651</v>
      </c>
      <c r="L130" s="0" t="n">
        <v>0.214</v>
      </c>
      <c r="M130" s="1" t="b">
        <f aca="false">FALSE()</f>
        <v>0</v>
      </c>
      <c r="N130" s="1" t="n">
        <v>0.651</v>
      </c>
      <c r="O130" s="1" t="b">
        <f aca="false">FALSE()</f>
        <v>0</v>
      </c>
      <c r="P130" s="1" t="b">
        <f aca="false">FALSE()</f>
        <v>0</v>
      </c>
    </row>
    <row r="131" customFormat="false" ht="13" hidden="false" customHeight="false" outlineLevel="0" collapsed="false">
      <c r="A131" s="0" t="s">
        <v>144</v>
      </c>
      <c r="B131" s="0" t="n">
        <v>3.843</v>
      </c>
      <c r="C131" s="0" t="n">
        <v>5.066</v>
      </c>
      <c r="D131" s="0" t="n">
        <v>0.261</v>
      </c>
      <c r="E131" s="0" t="n">
        <v>5.411</v>
      </c>
      <c r="F131" s="0" t="n">
        <v>4.686</v>
      </c>
      <c r="G131" s="0" t="n">
        <v>-3.271</v>
      </c>
      <c r="H131" s="0" t="n">
        <v>2.993</v>
      </c>
      <c r="I131" s="0" t="n">
        <v>-4.804</v>
      </c>
      <c r="J131" s="0" t="n">
        <v>6.259</v>
      </c>
      <c r="K131" s="0" t="n">
        <v>-0.841</v>
      </c>
      <c r="L131" s="0" t="n">
        <v>0</v>
      </c>
      <c r="M131" s="1" t="b">
        <f aca="false">TRUE()</f>
        <v>1</v>
      </c>
      <c r="N131" s="1" t="n">
        <v>0.841</v>
      </c>
      <c r="O131" s="1" t="b">
        <f aca="false">FALSE()</f>
        <v>0</v>
      </c>
      <c r="P131" s="1" t="b">
        <f aca="false">FALSE()</f>
        <v>0</v>
      </c>
    </row>
    <row r="132" customFormat="false" ht="13" hidden="false" customHeight="false" outlineLevel="0" collapsed="false">
      <c r="A132" s="0" t="s">
        <v>145</v>
      </c>
      <c r="B132" s="0" t="n">
        <v>4.211</v>
      </c>
      <c r="C132" s="0" t="n">
        <v>5.776</v>
      </c>
      <c r="D132" s="0" t="n">
        <v>2.083</v>
      </c>
      <c r="E132" s="0" t="n">
        <v>6.115</v>
      </c>
      <c r="F132" s="0" t="n">
        <v>5.393</v>
      </c>
      <c r="G132" s="0" t="n">
        <v>1.124</v>
      </c>
      <c r="H132" s="0" t="n">
        <v>2.963</v>
      </c>
      <c r="I132" s="0" t="n">
        <v>-3.651</v>
      </c>
      <c r="J132" s="0" t="n">
        <v>1.836</v>
      </c>
      <c r="K132" s="0" t="n">
        <v>-2.084</v>
      </c>
      <c r="L132" s="0" t="n">
        <v>0</v>
      </c>
      <c r="M132" s="1" t="b">
        <f aca="false">TRUE()</f>
        <v>1</v>
      </c>
      <c r="N132" s="1" t="n">
        <v>2.084</v>
      </c>
      <c r="O132" s="1" t="b">
        <f aca="false">TRUE()</f>
        <v>1</v>
      </c>
      <c r="P132" s="1" t="b">
        <f aca="false">TRUE()</f>
        <v>1</v>
      </c>
    </row>
    <row r="133" customFormat="false" ht="13" hidden="false" customHeight="false" outlineLevel="0" collapsed="false">
      <c r="A133" s="0" t="s">
        <v>146</v>
      </c>
      <c r="B133" s="0" t="n">
        <v>-4.225</v>
      </c>
      <c r="C133" s="0" t="n">
        <v>-3.417</v>
      </c>
      <c r="D133" s="0" t="n">
        <v>-4.641</v>
      </c>
      <c r="E133" s="0" t="n">
        <v>-2.182</v>
      </c>
      <c r="F133" s="0" t="n">
        <v>-6.276</v>
      </c>
      <c r="G133" s="0" t="n">
        <v>-6.083</v>
      </c>
      <c r="H133" s="0" t="n">
        <v>-3.597</v>
      </c>
      <c r="I133" s="0" t="n">
        <v>-1.026</v>
      </c>
      <c r="J133" s="0" t="n">
        <v>4.526</v>
      </c>
      <c r="K133" s="0" t="n">
        <v>-0.218</v>
      </c>
      <c r="L133" s="0" t="n">
        <v>0.377</v>
      </c>
      <c r="M133" s="1" t="b">
        <f aca="false">FALSE()</f>
        <v>0</v>
      </c>
      <c r="N133" s="1" t="n">
        <v>0.218</v>
      </c>
      <c r="O133" s="1" t="b">
        <f aca="false">FALSE()</f>
        <v>0</v>
      </c>
      <c r="P133" s="1" t="b">
        <f aca="false">FALSE()</f>
        <v>0</v>
      </c>
    </row>
    <row r="134" customFormat="false" ht="13" hidden="false" customHeight="false" outlineLevel="0" collapsed="false">
      <c r="A134" s="0" t="s">
        <v>147</v>
      </c>
      <c r="B134" s="0" t="n">
        <v>-4.035</v>
      </c>
      <c r="C134" s="0" t="n">
        <v>-4.277</v>
      </c>
      <c r="D134" s="0" t="n">
        <v>-1.283</v>
      </c>
      <c r="E134" s="0" t="n">
        <v>-4.313</v>
      </c>
      <c r="F134" s="0" t="n">
        <v>-4.243</v>
      </c>
      <c r="G134" s="0" t="n">
        <v>0.451</v>
      </c>
      <c r="H134" s="0" t="n">
        <v>-5.698</v>
      </c>
      <c r="I134" s="0" t="n">
        <v>2.713</v>
      </c>
      <c r="J134" s="0" t="n">
        <v>6.205</v>
      </c>
      <c r="K134" s="0" t="n">
        <v>0.406</v>
      </c>
      <c r="L134" s="0" t="n">
        <v>0.365</v>
      </c>
      <c r="M134" s="1" t="b">
        <f aca="false">FALSE()</f>
        <v>0</v>
      </c>
      <c r="N134" s="1" t="n">
        <v>0.406</v>
      </c>
      <c r="O134" s="1" t="b">
        <f aca="false">FALSE()</f>
        <v>0</v>
      </c>
      <c r="P134" s="1" t="b">
        <f aca="false">FALSE()</f>
        <v>0</v>
      </c>
    </row>
    <row r="135" customFormat="false" ht="13" hidden="false" customHeight="false" outlineLevel="0" collapsed="false">
      <c r="A135" s="0" t="s">
        <v>148</v>
      </c>
      <c r="B135" s="0" t="n">
        <v>4.58</v>
      </c>
      <c r="C135" s="0" t="n">
        <v>5.914</v>
      </c>
      <c r="D135" s="0" t="n">
        <v>2.671</v>
      </c>
      <c r="E135" s="0" t="n">
        <v>5.62</v>
      </c>
      <c r="F135" s="0" t="n">
        <v>6.187</v>
      </c>
      <c r="G135" s="0" t="n">
        <v>1.746</v>
      </c>
      <c r="H135" s="0" t="n">
        <v>3.508</v>
      </c>
      <c r="I135" s="0" t="n">
        <v>-3.236</v>
      </c>
      <c r="J135" s="0" t="n">
        <v>1.76</v>
      </c>
      <c r="K135" s="0" t="n">
        <v>-1.939</v>
      </c>
      <c r="L135" s="0" t="n">
        <v>0</v>
      </c>
      <c r="M135" s="1" t="b">
        <f aca="false">TRUE()</f>
        <v>1</v>
      </c>
      <c r="N135" s="1" t="n">
        <v>1.939</v>
      </c>
      <c r="O135" s="1" t="b">
        <f aca="false">FALSE()</f>
        <v>0</v>
      </c>
      <c r="P135" s="1" t="b">
        <f aca="false">FALSE()</f>
        <v>0</v>
      </c>
    </row>
    <row r="136" customFormat="false" ht="13" hidden="false" customHeight="false" outlineLevel="0" collapsed="false">
      <c r="A136" s="0" t="s">
        <v>149</v>
      </c>
      <c r="B136" s="0" t="n">
        <v>4.282</v>
      </c>
      <c r="C136" s="0" t="n">
        <v>5.876</v>
      </c>
      <c r="D136" s="0" t="n">
        <v>2.233</v>
      </c>
      <c r="E136" s="0" t="n">
        <v>6.187</v>
      </c>
      <c r="F136" s="0" t="n">
        <v>5.561</v>
      </c>
      <c r="G136" s="0" t="n">
        <v>1.461</v>
      </c>
      <c r="H136" s="0" t="n">
        <v>2.948</v>
      </c>
      <c r="I136" s="0" t="n">
        <v>-3.639</v>
      </c>
      <c r="J136" s="0" t="n">
        <v>1.489</v>
      </c>
      <c r="K136" s="0" t="n">
        <v>-2.524</v>
      </c>
      <c r="L136" s="0" t="n">
        <v>0</v>
      </c>
      <c r="M136" s="1" t="b">
        <f aca="false">TRUE()</f>
        <v>1</v>
      </c>
      <c r="N136" s="1" t="n">
        <v>2.524</v>
      </c>
      <c r="O136" s="1" t="b">
        <f aca="false">TRUE()</f>
        <v>1</v>
      </c>
      <c r="P136" s="1" t="b">
        <f aca="false">TRUE()</f>
        <v>1</v>
      </c>
    </row>
    <row r="137" customFormat="false" ht="13" hidden="false" customHeight="false" outlineLevel="0" collapsed="false">
      <c r="A137" s="0" t="s">
        <v>150</v>
      </c>
      <c r="B137" s="0" t="n">
        <v>-6.024</v>
      </c>
      <c r="C137" s="0" t="n">
        <v>-6.948</v>
      </c>
      <c r="D137" s="0" t="n">
        <v>-5.579</v>
      </c>
      <c r="E137" s="0" t="n">
        <v>-7.044</v>
      </c>
      <c r="F137" s="0" t="n">
        <v>-6.852</v>
      </c>
      <c r="G137" s="0" t="n">
        <v>-5.26</v>
      </c>
      <c r="H137" s="0" t="n">
        <v>-6.035</v>
      </c>
      <c r="I137" s="0" t="n">
        <v>1.33</v>
      </c>
      <c r="J137" s="0" t="n">
        <v>3.002</v>
      </c>
      <c r="K137" s="0" t="n">
        <v>0.491</v>
      </c>
      <c r="L137" s="0" t="n">
        <v>0.307</v>
      </c>
      <c r="M137" s="1" t="b">
        <f aca="false">FALSE()</f>
        <v>0</v>
      </c>
      <c r="N137" s="1" t="n">
        <v>0.491</v>
      </c>
      <c r="O137" s="1" t="b">
        <f aca="false">FALSE()</f>
        <v>0</v>
      </c>
      <c r="P137" s="1" t="b">
        <f aca="false">FALSE()</f>
        <v>0</v>
      </c>
    </row>
    <row r="138" customFormat="false" ht="13" hidden="false" customHeight="false" outlineLevel="0" collapsed="false">
      <c r="A138" s="0" t="s">
        <v>151</v>
      </c>
      <c r="B138" s="0" t="n">
        <v>6.217</v>
      </c>
      <c r="C138" s="0" t="n">
        <v>6.233</v>
      </c>
      <c r="D138" s="0" t="n">
        <v>5.873</v>
      </c>
      <c r="E138" s="0" t="n">
        <v>6.351</v>
      </c>
      <c r="F138" s="0" t="n">
        <v>6.111</v>
      </c>
      <c r="G138" s="0" t="n">
        <v>6.278</v>
      </c>
      <c r="H138" s="0" t="n">
        <v>5.428</v>
      </c>
      <c r="I138" s="0" t="n">
        <v>-0.369</v>
      </c>
      <c r="J138" s="0" t="n">
        <v>0.851</v>
      </c>
      <c r="K138" s="0" t="n">
        <v>-0.465</v>
      </c>
      <c r="L138" s="0" t="n">
        <v>0.274</v>
      </c>
      <c r="M138" s="1" t="b">
        <f aca="false">FALSE()</f>
        <v>0</v>
      </c>
      <c r="N138" s="1" t="n">
        <v>0.465</v>
      </c>
      <c r="O138" s="1" t="b">
        <f aca="false">FALSE()</f>
        <v>0</v>
      </c>
      <c r="P138" s="1" t="b">
        <f aca="false">FALSE()</f>
        <v>0</v>
      </c>
    </row>
    <row r="139" customFormat="false" ht="13" hidden="false" customHeight="false" outlineLevel="0" collapsed="false">
      <c r="A139" s="0" t="s">
        <v>152</v>
      </c>
      <c r="B139" s="0" t="n">
        <v>3.965</v>
      </c>
      <c r="C139" s="0" t="n">
        <v>4.245</v>
      </c>
      <c r="D139" s="0" t="n">
        <v>3.965</v>
      </c>
      <c r="E139" s="0" t="n">
        <v>3.359</v>
      </c>
      <c r="F139" s="0" t="n">
        <v>5.058</v>
      </c>
      <c r="G139" s="0" t="n">
        <v>3.982</v>
      </c>
      <c r="H139" s="0" t="n">
        <v>3.946</v>
      </c>
      <c r="I139" s="0" t="n">
        <v>-0.304</v>
      </c>
      <c r="J139" s="0" t="n">
        <v>1.707</v>
      </c>
      <c r="K139" s="0" t="n">
        <v>-0.176</v>
      </c>
      <c r="L139" s="0" t="n">
        <v>0.5</v>
      </c>
      <c r="M139" s="1" t="b">
        <f aca="false">FALSE()</f>
        <v>0</v>
      </c>
      <c r="N139" s="1" t="n">
        <v>0.176</v>
      </c>
      <c r="O139" s="1" t="b">
        <f aca="false">FALSE()</f>
        <v>0</v>
      </c>
      <c r="P139" s="1" t="b">
        <f aca="false">FALSE()</f>
        <v>0</v>
      </c>
    </row>
    <row r="140" customFormat="false" ht="13" hidden="false" customHeight="false" outlineLevel="0" collapsed="false">
      <c r="A140" s="0" t="s">
        <v>153</v>
      </c>
      <c r="B140" s="0" t="n">
        <v>-1.437</v>
      </c>
      <c r="C140" s="0" t="n">
        <v>-3.275</v>
      </c>
      <c r="D140" s="0" t="n">
        <v>1.123</v>
      </c>
      <c r="E140" s="0" t="n">
        <v>-2.583</v>
      </c>
      <c r="F140" s="0" t="n">
        <v>-4.324</v>
      </c>
      <c r="G140" s="0" t="n">
        <v>2.806</v>
      </c>
      <c r="H140" s="0" t="n">
        <v>-1.035</v>
      </c>
      <c r="I140" s="0" t="n">
        <v>4.71</v>
      </c>
      <c r="J140" s="0" t="n">
        <v>3.875</v>
      </c>
      <c r="K140" s="0" t="n">
        <v>1.177</v>
      </c>
      <c r="L140" s="0" t="n">
        <v>0.004</v>
      </c>
      <c r="M140" s="1" t="b">
        <f aca="false">TRUE()</f>
        <v>1</v>
      </c>
      <c r="N140" s="1" t="n">
        <v>1.177</v>
      </c>
      <c r="O140" s="1" t="b">
        <f aca="false">FALSE()</f>
        <v>0</v>
      </c>
      <c r="P140" s="1" t="b">
        <f aca="false">FALSE()</f>
        <v>0</v>
      </c>
    </row>
    <row r="141" customFormat="false" ht="13" hidden="false" customHeight="false" outlineLevel="0" collapsed="false">
      <c r="A141" s="0" t="s">
        <v>154</v>
      </c>
      <c r="B141" s="0" t="n">
        <v>-0.454</v>
      </c>
      <c r="C141" s="0" t="n">
        <v>-2.991</v>
      </c>
      <c r="D141" s="0" t="n">
        <v>1.639</v>
      </c>
      <c r="E141" s="0" t="n">
        <v>-3.004</v>
      </c>
      <c r="F141" s="0" t="n">
        <v>-2.979</v>
      </c>
      <c r="G141" s="0" t="n">
        <v>2.819</v>
      </c>
      <c r="H141" s="0" t="n">
        <v>0.162</v>
      </c>
      <c r="I141" s="0" t="n">
        <v>4.614</v>
      </c>
      <c r="J141" s="0" t="n">
        <v>2.666</v>
      </c>
      <c r="K141" s="0" t="n">
        <v>1.723</v>
      </c>
      <c r="L141" s="0" t="n">
        <v>0</v>
      </c>
      <c r="M141" s="1" t="b">
        <f aca="false">TRUE()</f>
        <v>1</v>
      </c>
      <c r="N141" s="1" t="n">
        <v>1.723</v>
      </c>
      <c r="O141" s="1" t="b">
        <f aca="false">FALSE()</f>
        <v>0</v>
      </c>
      <c r="P141" s="1" t="b">
        <f aca="false">FALSE()</f>
        <v>0</v>
      </c>
    </row>
    <row r="142" customFormat="false" ht="13" hidden="false" customHeight="false" outlineLevel="0" collapsed="false">
      <c r="A142" s="0" t="s">
        <v>155</v>
      </c>
      <c r="B142" s="0" t="n">
        <v>-1.479</v>
      </c>
      <c r="C142" s="0" t="n">
        <v>-2.97</v>
      </c>
      <c r="D142" s="0" t="n">
        <v>-0.3</v>
      </c>
      <c r="E142" s="0" t="n">
        <v>-3.318</v>
      </c>
      <c r="F142" s="0" t="n">
        <v>-2.623</v>
      </c>
      <c r="G142" s="0" t="n">
        <v>-1.123</v>
      </c>
      <c r="H142" s="0" t="n">
        <v>0.43</v>
      </c>
      <c r="I142" s="0" t="n">
        <v>2.675</v>
      </c>
      <c r="J142" s="0" t="n">
        <v>1.677</v>
      </c>
      <c r="K142" s="0" t="n">
        <v>1.582</v>
      </c>
      <c r="L142" s="0" t="n">
        <v>0.005</v>
      </c>
      <c r="M142" s="1" t="b">
        <f aca="false">TRUE()</f>
        <v>1</v>
      </c>
      <c r="N142" s="1" t="n">
        <v>1.582</v>
      </c>
      <c r="O142" s="1" t="b">
        <f aca="false">FALSE()</f>
        <v>0</v>
      </c>
      <c r="P142" s="1" t="b">
        <f aca="false">FALSE()</f>
        <v>0</v>
      </c>
    </row>
    <row r="143" customFormat="false" ht="13" hidden="false" customHeight="false" outlineLevel="0" collapsed="false">
      <c r="A143" s="0" t="s">
        <v>156</v>
      </c>
      <c r="B143" s="0" t="n">
        <v>4.028</v>
      </c>
      <c r="C143" s="0" t="n">
        <v>4.536</v>
      </c>
      <c r="D143" s="0" t="n">
        <v>3.464</v>
      </c>
      <c r="E143" s="0" t="n">
        <v>4.979</v>
      </c>
      <c r="F143" s="0" t="n">
        <v>4.015</v>
      </c>
      <c r="G143" s="0" t="n">
        <v>4.033</v>
      </c>
      <c r="H143" s="0" t="n">
        <v>2.716</v>
      </c>
      <c r="I143" s="0" t="n">
        <v>-1.081</v>
      </c>
      <c r="J143" s="0" t="n">
        <v>1.319</v>
      </c>
      <c r="K143" s="0" t="n">
        <v>-0.867</v>
      </c>
      <c r="L143" s="0" t="n">
        <v>0.142</v>
      </c>
      <c r="M143" s="1" t="b">
        <f aca="false">FALSE()</f>
        <v>0</v>
      </c>
      <c r="N143" s="1" t="n">
        <v>0.867</v>
      </c>
      <c r="O143" s="1" t="b">
        <f aca="false">FALSE()</f>
        <v>0</v>
      </c>
      <c r="P143" s="1" t="b">
        <f aca="false">FALSE()</f>
        <v>0</v>
      </c>
    </row>
    <row r="144" customFormat="false" ht="13" hidden="false" customHeight="false" outlineLevel="0" collapsed="false">
      <c r="A144" s="0" t="s">
        <v>157</v>
      </c>
      <c r="B144" s="0" t="n">
        <v>1.645</v>
      </c>
      <c r="C144" s="0" t="n">
        <v>-2.792</v>
      </c>
      <c r="D144" s="0" t="n">
        <v>4.839</v>
      </c>
      <c r="E144" s="0" t="n">
        <v>-2.669</v>
      </c>
      <c r="F144" s="0" t="n">
        <v>-2.93</v>
      </c>
      <c r="G144" s="0" t="n">
        <v>5.691</v>
      </c>
      <c r="H144" s="0" t="n">
        <v>3.908</v>
      </c>
      <c r="I144" s="0" t="n">
        <v>7.681</v>
      </c>
      <c r="J144" s="0" t="n">
        <v>1.793</v>
      </c>
      <c r="K144" s="0" t="n">
        <v>4.208</v>
      </c>
      <c r="L144" s="0" t="n">
        <v>0</v>
      </c>
      <c r="M144" s="1" t="b">
        <f aca="false">TRUE()</f>
        <v>1</v>
      </c>
      <c r="N144" s="1" t="n">
        <v>4.208</v>
      </c>
      <c r="O144" s="1" t="b">
        <f aca="false">TRUE()</f>
        <v>1</v>
      </c>
      <c r="P144" s="1" t="b">
        <f aca="false">TRUE()</f>
        <v>1</v>
      </c>
    </row>
    <row r="145" customFormat="false" ht="13" hidden="false" customHeight="false" outlineLevel="0" collapsed="false">
      <c r="A145" s="0" t="s">
        <v>158</v>
      </c>
      <c r="B145" s="0" t="n">
        <v>-3.717</v>
      </c>
      <c r="C145" s="0" t="n">
        <v>-5.005</v>
      </c>
      <c r="D145" s="0" t="n">
        <v>-3.241</v>
      </c>
      <c r="E145" s="0" t="n">
        <v>-5.055</v>
      </c>
      <c r="F145" s="0" t="n">
        <v>-4.971</v>
      </c>
      <c r="G145" s="0" t="n">
        <v>-3.433</v>
      </c>
      <c r="H145" s="0" t="n">
        <v>-3</v>
      </c>
      <c r="I145" s="0" t="n">
        <v>1.778</v>
      </c>
      <c r="J145" s="0" t="n">
        <v>1.7</v>
      </c>
      <c r="K145" s="0" t="n">
        <v>1.121</v>
      </c>
      <c r="L145" s="0" t="n">
        <v>0.11</v>
      </c>
      <c r="M145" s="1" t="b">
        <f aca="false">FALSE()</f>
        <v>0</v>
      </c>
      <c r="N145" s="1" t="n">
        <v>1.121</v>
      </c>
      <c r="O145" s="1" t="b">
        <f aca="false">FALSE()</f>
        <v>0</v>
      </c>
      <c r="P145" s="1" t="b">
        <f aca="false">FALSE()</f>
        <v>0</v>
      </c>
    </row>
    <row r="146" customFormat="false" ht="13" hidden="false" customHeight="false" outlineLevel="0" collapsed="false">
      <c r="A146" s="0" t="s">
        <v>159</v>
      </c>
      <c r="B146" s="0" t="n">
        <v>-0.346</v>
      </c>
      <c r="C146" s="0" t="n">
        <v>-3.251</v>
      </c>
      <c r="D146" s="0" t="n">
        <v>1.888</v>
      </c>
      <c r="E146" s="0" t="n">
        <v>-3.243</v>
      </c>
      <c r="F146" s="0" t="n">
        <v>-3.258</v>
      </c>
      <c r="G146" s="0" t="n">
        <v>2.821</v>
      </c>
      <c r="H146" s="0" t="n">
        <v>0.579</v>
      </c>
      <c r="I146" s="0" t="n">
        <v>5.098</v>
      </c>
      <c r="J146" s="0" t="n">
        <v>2.289</v>
      </c>
      <c r="K146" s="0" t="n">
        <v>2.19</v>
      </c>
      <c r="L146" s="0" t="n">
        <v>0</v>
      </c>
      <c r="M146" s="1" t="b">
        <f aca="false">TRUE()</f>
        <v>1</v>
      </c>
      <c r="N146" s="1" t="n">
        <v>2.19</v>
      </c>
      <c r="O146" s="1" t="b">
        <f aca="false">TRUE()</f>
        <v>1</v>
      </c>
      <c r="P146" s="1" t="b">
        <f aca="false">TRUE()</f>
        <v>1</v>
      </c>
    </row>
    <row r="147" customFormat="false" ht="13" hidden="false" customHeight="false" outlineLevel="0" collapsed="false">
      <c r="A147" s="0" t="s">
        <v>160</v>
      </c>
      <c r="B147" s="0" t="n">
        <v>7.564</v>
      </c>
      <c r="C147" s="0" t="n">
        <v>10.103</v>
      </c>
      <c r="D147" s="0" t="n">
        <v>5.386</v>
      </c>
      <c r="E147" s="0" t="n">
        <v>9.685</v>
      </c>
      <c r="F147" s="0" t="n">
        <v>10.505</v>
      </c>
      <c r="G147" s="0" t="n">
        <v>5.35</v>
      </c>
      <c r="H147" s="0" t="n">
        <v>5.428</v>
      </c>
      <c r="I147" s="0" t="n">
        <v>-4.709</v>
      </c>
      <c r="J147" s="0" t="n">
        <v>0.821</v>
      </c>
      <c r="K147" s="0" t="n">
        <v>-5.771</v>
      </c>
      <c r="L147" s="0" t="n">
        <v>0</v>
      </c>
      <c r="M147" s="1" t="b">
        <f aca="false">TRUE()</f>
        <v>1</v>
      </c>
      <c r="N147" s="1" t="n">
        <v>5.771</v>
      </c>
      <c r="O147" s="1" t="b">
        <f aca="false">TRUE()</f>
        <v>1</v>
      </c>
      <c r="P147" s="1" t="b">
        <f aca="false">TRUE()</f>
        <v>1</v>
      </c>
    </row>
    <row r="148" customFormat="false" ht="13" hidden="false" customHeight="false" outlineLevel="0" collapsed="false">
      <c r="A148" s="0" t="s">
        <v>161</v>
      </c>
      <c r="B148" s="0" t="n">
        <v>-5.295</v>
      </c>
      <c r="C148" s="0" t="n">
        <v>-5.466</v>
      </c>
      <c r="D148" s="0" t="n">
        <v>-4.977</v>
      </c>
      <c r="E148" s="0" t="n">
        <v>-5.563</v>
      </c>
      <c r="F148" s="0" t="n">
        <v>-5.391</v>
      </c>
      <c r="G148" s="0" t="n">
        <v>-4.1</v>
      </c>
      <c r="H148" s="0" t="n">
        <v>-6.908</v>
      </c>
      <c r="I148" s="0" t="n">
        <v>0.243</v>
      </c>
      <c r="J148" s="0" t="n">
        <v>3.344</v>
      </c>
      <c r="K148" s="0" t="n">
        <v>0.076</v>
      </c>
      <c r="L148" s="0" t="n">
        <v>0.458</v>
      </c>
      <c r="M148" s="1" t="b">
        <f aca="false">FALSE()</f>
        <v>0</v>
      </c>
      <c r="N148" s="1" t="n">
        <v>0.076</v>
      </c>
      <c r="O148" s="1" t="b">
        <f aca="false">FALSE()</f>
        <v>0</v>
      </c>
      <c r="P148" s="1" t="b">
        <f aca="false">FALSE()</f>
        <v>0</v>
      </c>
    </row>
    <row r="149" customFormat="false" ht="13" hidden="false" customHeight="false" outlineLevel="0" collapsed="false">
      <c r="A149" s="0" t="s">
        <v>162</v>
      </c>
      <c r="B149" s="0" t="n">
        <v>7.275</v>
      </c>
      <c r="C149" s="0" t="n">
        <v>8.414</v>
      </c>
      <c r="D149" s="0" t="n">
        <v>6.303</v>
      </c>
      <c r="E149" s="0" t="n">
        <v>8.161</v>
      </c>
      <c r="F149" s="0" t="n">
        <v>8.659</v>
      </c>
      <c r="G149" s="0" t="n">
        <v>6.414</v>
      </c>
      <c r="H149" s="0" t="n">
        <v>6.173</v>
      </c>
      <c r="I149" s="0" t="n">
        <v>-2.12</v>
      </c>
      <c r="J149" s="0" t="n">
        <v>0.499</v>
      </c>
      <c r="K149" s="0" t="n">
        <v>-4.29</v>
      </c>
      <c r="L149" s="0" t="n">
        <v>0</v>
      </c>
      <c r="M149" s="1" t="b">
        <f aca="false">TRUE()</f>
        <v>1</v>
      </c>
      <c r="N149" s="1" t="n">
        <v>4.29</v>
      </c>
      <c r="O149" s="1" t="b">
        <f aca="false">TRUE()</f>
        <v>1</v>
      </c>
      <c r="P149" s="1" t="b">
        <f aca="false">TRUE()</f>
        <v>1</v>
      </c>
    </row>
    <row r="150" customFormat="false" ht="13" hidden="false" customHeight="false" outlineLevel="0" collapsed="false">
      <c r="A150" s="0" t="s">
        <v>163</v>
      </c>
      <c r="B150" s="0" t="n">
        <v>-5.484</v>
      </c>
      <c r="C150" s="0" t="n">
        <v>-7.118</v>
      </c>
      <c r="D150" s="0" t="n">
        <v>-4.778</v>
      </c>
      <c r="E150" s="0" t="n">
        <v>-7.203</v>
      </c>
      <c r="F150" s="0" t="n">
        <v>-6.995</v>
      </c>
      <c r="G150" s="0" t="n">
        <v>-4.453</v>
      </c>
      <c r="H150" s="0" t="n">
        <v>-5.26</v>
      </c>
      <c r="I150" s="0" t="n">
        <v>2.187</v>
      </c>
      <c r="J150" s="0" t="n">
        <v>2.717</v>
      </c>
      <c r="K150" s="0" t="n">
        <v>0.955</v>
      </c>
      <c r="L150" s="0" t="n">
        <v>0.163</v>
      </c>
      <c r="M150" s="1" t="b">
        <f aca="false">FALSE()</f>
        <v>0</v>
      </c>
      <c r="N150" s="1" t="n">
        <v>0.955</v>
      </c>
      <c r="O150" s="1" t="b">
        <f aca="false">FALSE()</f>
        <v>0</v>
      </c>
      <c r="P150" s="1" t="b">
        <f aca="false">FALSE()</f>
        <v>0</v>
      </c>
    </row>
    <row r="151" customFormat="false" ht="13" hidden="false" customHeight="false" outlineLevel="0" collapsed="false">
      <c r="A151" s="0" t="s">
        <v>164</v>
      </c>
      <c r="B151" s="0" t="n">
        <v>-6.849</v>
      </c>
      <c r="C151" s="0" t="n">
        <v>-7.028</v>
      </c>
      <c r="D151" s="0" t="n">
        <v>-6.678</v>
      </c>
      <c r="E151" s="0" t="n">
        <v>-7.052</v>
      </c>
      <c r="F151" s="0" t="n">
        <v>-6.967</v>
      </c>
      <c r="G151" s="0" t="n">
        <v>-5.883</v>
      </c>
      <c r="H151" s="0" t="n">
        <v>-8.411</v>
      </c>
      <c r="I151" s="0" t="n">
        <v>0.065</v>
      </c>
      <c r="J151" s="0" t="n">
        <v>4.169</v>
      </c>
      <c r="K151" s="0" t="n">
        <v>0.017</v>
      </c>
      <c r="L151" s="0" t="n">
        <v>0.492</v>
      </c>
      <c r="M151" s="1" t="b">
        <f aca="false">FALSE()</f>
        <v>0</v>
      </c>
      <c r="N151" s="1" t="n">
        <v>0.017</v>
      </c>
      <c r="O151" s="1" t="b">
        <f aca="false">FALSE()</f>
        <v>0</v>
      </c>
      <c r="P151" s="1" t="b">
        <f aca="false">FALSE()</f>
        <v>0</v>
      </c>
    </row>
    <row r="152" customFormat="false" ht="13" hidden="false" customHeight="false" outlineLevel="0" collapsed="false">
      <c r="A152" s="0" t="s">
        <v>165</v>
      </c>
      <c r="B152" s="0" t="n">
        <v>-2.132</v>
      </c>
      <c r="C152" s="0" t="n">
        <v>-0.165</v>
      </c>
      <c r="D152" s="0" t="n">
        <v>-3.47</v>
      </c>
      <c r="E152" s="0" t="n">
        <v>0.852</v>
      </c>
      <c r="F152" s="0" t="n">
        <v>-2.33</v>
      </c>
      <c r="G152" s="0" t="n">
        <v>-8.259</v>
      </c>
      <c r="H152" s="0" t="n">
        <v>-2.001</v>
      </c>
      <c r="I152" s="0" t="n">
        <v>-3.409</v>
      </c>
      <c r="J152" s="0" t="n">
        <v>6.209</v>
      </c>
      <c r="K152" s="0" t="n">
        <v>-0.744</v>
      </c>
      <c r="L152" s="0" t="n">
        <v>0.162</v>
      </c>
      <c r="M152" s="1" t="b">
        <f aca="false">FALSE()</f>
        <v>0</v>
      </c>
      <c r="N152" s="1" t="n">
        <v>0.744</v>
      </c>
      <c r="O152" s="1" t="b">
        <f aca="false">FALSE()</f>
        <v>0</v>
      </c>
      <c r="P152" s="1" t="b">
        <f aca="false">FALSE()</f>
        <v>0</v>
      </c>
    </row>
    <row r="153" customFormat="false" ht="13" hidden="false" customHeight="false" outlineLevel="0" collapsed="false">
      <c r="A153" s="0" t="s">
        <v>166</v>
      </c>
      <c r="B153" s="0" t="n">
        <v>-6.807</v>
      </c>
      <c r="C153" s="0" t="n">
        <v>-7.352</v>
      </c>
      <c r="D153" s="0" t="n">
        <v>-3.576</v>
      </c>
      <c r="E153" s="0" t="n">
        <v>-7.357</v>
      </c>
      <c r="F153" s="0" t="n">
        <v>-7.347</v>
      </c>
      <c r="G153" s="0" t="n">
        <v>-2.407</v>
      </c>
      <c r="H153" s="0" t="n">
        <v>-8.857</v>
      </c>
      <c r="I153" s="0" t="n">
        <v>2.704</v>
      </c>
      <c r="J153" s="0" t="n">
        <v>6.888</v>
      </c>
      <c r="K153" s="0" t="n">
        <v>0.376</v>
      </c>
      <c r="L153" s="0" t="n">
        <v>0.331</v>
      </c>
      <c r="M153" s="1" t="b">
        <f aca="false">FALSE()</f>
        <v>0</v>
      </c>
      <c r="N153" s="1" t="n">
        <v>0.376</v>
      </c>
      <c r="O153" s="1" t="b">
        <f aca="false">FALSE()</f>
        <v>0</v>
      </c>
      <c r="P153" s="1" t="b">
        <f aca="false">FALSE()</f>
        <v>0</v>
      </c>
    </row>
    <row r="154" customFormat="false" ht="13" hidden="false" customHeight="false" outlineLevel="0" collapsed="false">
      <c r="A154" s="0" t="s">
        <v>167</v>
      </c>
      <c r="B154" s="0" t="n">
        <v>-4.948</v>
      </c>
      <c r="C154" s="0" t="n">
        <v>-5.53</v>
      </c>
      <c r="D154" s="0" t="n">
        <v>-3.545</v>
      </c>
      <c r="E154" s="0" t="n">
        <v>-5.588</v>
      </c>
      <c r="F154" s="0" t="n">
        <v>-5.477</v>
      </c>
      <c r="G154" s="0" t="n">
        <v>-2.458</v>
      </c>
      <c r="H154" s="0" t="n">
        <v>-6.975</v>
      </c>
      <c r="I154" s="0" t="n">
        <v>1.381</v>
      </c>
      <c r="J154" s="0" t="n">
        <v>5.384</v>
      </c>
      <c r="K154" s="0" t="n">
        <v>0.26</v>
      </c>
      <c r="L154" s="0" t="n">
        <v>0.359</v>
      </c>
      <c r="M154" s="1" t="b">
        <f aca="false">FALSE()</f>
        <v>0</v>
      </c>
      <c r="N154" s="1" t="n">
        <v>0.26</v>
      </c>
      <c r="O154" s="1" t="b">
        <f aca="false">FALSE()</f>
        <v>0</v>
      </c>
      <c r="P154" s="1" t="b">
        <f aca="false">FALSE()</f>
        <v>0</v>
      </c>
    </row>
    <row r="155" customFormat="false" ht="13" hidden="false" customHeight="false" outlineLevel="0" collapsed="false">
      <c r="A155" s="0" t="s">
        <v>168</v>
      </c>
      <c r="B155" s="0" t="n">
        <v>-3.739</v>
      </c>
      <c r="C155" s="0" t="n">
        <v>-2.962</v>
      </c>
      <c r="D155" s="0" t="n">
        <v>-4.269</v>
      </c>
      <c r="E155" s="0" t="n">
        <v>-2.583</v>
      </c>
      <c r="F155" s="0" t="n">
        <v>-3.452</v>
      </c>
      <c r="G155" s="0" t="n">
        <v>-3.891</v>
      </c>
      <c r="H155" s="0" t="n">
        <v>-4.897</v>
      </c>
      <c r="I155" s="0" t="n">
        <v>-1.347</v>
      </c>
      <c r="J155" s="0" t="n">
        <v>1.52</v>
      </c>
      <c r="K155" s="0" t="n">
        <v>-1.003</v>
      </c>
      <c r="L155" s="0" t="n">
        <v>0.119</v>
      </c>
      <c r="M155" s="1" t="b">
        <f aca="false">FALSE()</f>
        <v>0</v>
      </c>
      <c r="N155" s="1" t="n">
        <v>1.003</v>
      </c>
      <c r="O155" s="1" t="b">
        <f aca="false">FALSE()</f>
        <v>0</v>
      </c>
      <c r="P155" s="1" t="b">
        <f aca="false">FALSE()</f>
        <v>0</v>
      </c>
    </row>
    <row r="156" customFormat="false" ht="13" hidden="false" customHeight="false" outlineLevel="0" collapsed="false">
      <c r="A156" s="0" t="s">
        <v>169</v>
      </c>
      <c r="B156" s="0" t="n">
        <v>1.097</v>
      </c>
      <c r="C156" s="0" t="n">
        <v>5.257</v>
      </c>
      <c r="D156" s="0" t="n">
        <v>-5.055</v>
      </c>
      <c r="E156" s="0" t="n">
        <v>4.896</v>
      </c>
      <c r="F156" s="0" t="n">
        <v>5.609</v>
      </c>
      <c r="G156" s="0" t="n">
        <v>-5.351</v>
      </c>
      <c r="H156" s="0" t="n">
        <v>-4.765</v>
      </c>
      <c r="I156" s="0" t="n">
        <v>-10.331</v>
      </c>
      <c r="J156" s="0" t="n">
        <v>1</v>
      </c>
      <c r="K156" s="0" t="n">
        <v>-10.231</v>
      </c>
      <c r="L156" s="0" t="n">
        <v>0</v>
      </c>
      <c r="M156" s="1" t="b">
        <f aca="false">TRUE()</f>
        <v>1</v>
      </c>
      <c r="N156" s="1" t="n">
        <v>10.231</v>
      </c>
      <c r="O156" s="1" t="b">
        <f aca="false">TRUE()</f>
        <v>1</v>
      </c>
      <c r="P156" s="1" t="b">
        <f aca="false">TRUE()</f>
        <v>1</v>
      </c>
    </row>
    <row r="157" customFormat="false" ht="13" hidden="false" customHeight="false" outlineLevel="0" collapsed="false">
      <c r="A157" s="0" t="s">
        <v>170</v>
      </c>
      <c r="B157" s="0" t="n">
        <v>-4.905</v>
      </c>
      <c r="C157" s="0" t="n">
        <v>-5.145</v>
      </c>
      <c r="D157" s="0" t="n">
        <v>-1.03</v>
      </c>
      <c r="E157" s="0" t="n">
        <v>-5.208</v>
      </c>
      <c r="F157" s="0" t="n">
        <v>-5.085</v>
      </c>
      <c r="G157" s="0" t="n">
        <v>1.536</v>
      </c>
      <c r="H157" s="0" t="n">
        <v>-6.561</v>
      </c>
      <c r="I157" s="0" t="n">
        <v>4.117</v>
      </c>
      <c r="J157" s="0" t="n">
        <v>8.14</v>
      </c>
      <c r="K157" s="0" t="n">
        <v>0.455</v>
      </c>
      <c r="L157" s="0" t="n">
        <v>0.365</v>
      </c>
      <c r="M157" s="1" t="b">
        <f aca="false">FALSE()</f>
        <v>0</v>
      </c>
      <c r="N157" s="1" t="n">
        <v>0.455</v>
      </c>
      <c r="O157" s="1" t="b">
        <f aca="false">FALSE()</f>
        <v>0</v>
      </c>
      <c r="P157" s="1" t="b">
        <f aca="false">FALSE()</f>
        <v>0</v>
      </c>
    </row>
    <row r="158" customFormat="false" ht="13" hidden="false" customHeight="false" outlineLevel="0" collapsed="false">
      <c r="A158" s="0" t="s">
        <v>171</v>
      </c>
      <c r="B158" s="0" t="n">
        <v>3.173</v>
      </c>
      <c r="C158" s="0" t="n">
        <v>3.173</v>
      </c>
      <c r="D158" s="0" t="n">
        <v>2.126</v>
      </c>
      <c r="E158" s="0" t="n">
        <v>3.212</v>
      </c>
      <c r="F158" s="0" t="n">
        <v>3.13</v>
      </c>
      <c r="G158" s="0" t="n">
        <v>4.191</v>
      </c>
      <c r="H158" s="0" t="n">
        <v>-1.001</v>
      </c>
      <c r="I158" s="0" t="n">
        <v>-1.158</v>
      </c>
      <c r="J158" s="0" t="n">
        <v>5.195</v>
      </c>
      <c r="K158" s="0" t="n">
        <v>-0.271</v>
      </c>
      <c r="L158" s="0" t="n">
        <v>0.5</v>
      </c>
      <c r="M158" s="1" t="b">
        <f aca="false">FALSE()</f>
        <v>0</v>
      </c>
      <c r="N158" s="1" t="n">
        <v>0.271</v>
      </c>
      <c r="O158" s="1" t="b">
        <f aca="false">FALSE()</f>
        <v>0</v>
      </c>
      <c r="P158" s="1" t="b">
        <f aca="false">FALSE()</f>
        <v>0</v>
      </c>
    </row>
    <row r="159" customFormat="false" ht="13" hidden="false" customHeight="false" outlineLevel="0" collapsed="false">
      <c r="A159" s="0" t="s">
        <v>172</v>
      </c>
      <c r="B159" s="0" t="n">
        <v>-6.552</v>
      </c>
      <c r="C159" s="0" t="n">
        <v>-7.097</v>
      </c>
      <c r="D159" s="0" t="n">
        <v>-3.006</v>
      </c>
      <c r="E159" s="0" t="n">
        <v>-7.174</v>
      </c>
      <c r="F159" s="0" t="n">
        <v>-7.051</v>
      </c>
      <c r="G159" s="0" t="n">
        <v>-1.375</v>
      </c>
      <c r="H159" s="0" t="n">
        <v>-8.678</v>
      </c>
      <c r="I159" s="0" t="n">
        <v>3.355</v>
      </c>
      <c r="J159" s="0" t="n">
        <v>7.674</v>
      </c>
      <c r="K159" s="0" t="n">
        <v>0.416</v>
      </c>
      <c r="L159" s="0" t="n">
        <v>0.328</v>
      </c>
      <c r="M159" s="1" t="b">
        <f aca="false">FALSE()</f>
        <v>0</v>
      </c>
      <c r="N159" s="1" t="n">
        <v>0.416</v>
      </c>
      <c r="O159" s="1" t="b">
        <f aca="false">FALSE()</f>
        <v>0</v>
      </c>
      <c r="P159" s="1" t="b">
        <f aca="false">FALSE()</f>
        <v>0</v>
      </c>
    </row>
    <row r="160" customFormat="false" ht="13" hidden="false" customHeight="false" outlineLevel="0" collapsed="false">
      <c r="A160" s="0" t="s">
        <v>173</v>
      </c>
      <c r="B160" s="0" t="n">
        <v>-2.5</v>
      </c>
      <c r="C160" s="0" t="n">
        <v>-1.722</v>
      </c>
      <c r="D160" s="0" t="n">
        <v>-3.258</v>
      </c>
      <c r="E160" s="0" t="n">
        <v>-1.141</v>
      </c>
      <c r="F160" s="0" t="n">
        <v>-2.474</v>
      </c>
      <c r="G160" s="0" t="n">
        <v>-4.219</v>
      </c>
      <c r="H160" s="0" t="n">
        <v>-2.474</v>
      </c>
      <c r="I160" s="0" t="n">
        <v>-1.53</v>
      </c>
      <c r="J160" s="0" t="n">
        <v>2.178</v>
      </c>
      <c r="K160" s="0" t="n">
        <v>-0.772</v>
      </c>
      <c r="L160" s="0" t="n">
        <v>0.171</v>
      </c>
      <c r="M160" s="1" t="b">
        <f aca="false">FALSE()</f>
        <v>0</v>
      </c>
      <c r="N160" s="1" t="n">
        <v>0.772</v>
      </c>
      <c r="O160" s="1" t="b">
        <f aca="false">FALSE()</f>
        <v>0</v>
      </c>
      <c r="P160" s="1" t="b">
        <f aca="false">FALSE()</f>
        <v>0</v>
      </c>
    </row>
    <row r="161" customFormat="false" ht="13" hidden="false" customHeight="false" outlineLevel="0" collapsed="false">
      <c r="A161" s="0" t="s">
        <v>174</v>
      </c>
      <c r="B161" s="0" t="n">
        <v>-2.966</v>
      </c>
      <c r="C161" s="0" t="n">
        <v>-1.96</v>
      </c>
      <c r="D161" s="0" t="n">
        <v>-3.904</v>
      </c>
      <c r="E161" s="0" t="n">
        <v>-1.852</v>
      </c>
      <c r="F161" s="0" t="n">
        <v>-2.093</v>
      </c>
      <c r="G161" s="0" t="n">
        <v>-3.503</v>
      </c>
      <c r="H161" s="0" t="n">
        <v>-4.509</v>
      </c>
      <c r="I161" s="0" t="n">
        <v>-1.983</v>
      </c>
      <c r="J161" s="0" t="n">
        <v>1.367</v>
      </c>
      <c r="K161" s="0" t="n">
        <v>-1.549</v>
      </c>
      <c r="L161" s="0" t="n">
        <v>0.029</v>
      </c>
      <c r="M161" s="1" t="b">
        <f aca="false">FALSE()</f>
        <v>0</v>
      </c>
      <c r="N161" s="1" t="n">
        <v>1.549</v>
      </c>
      <c r="O161" s="1" t="b">
        <f aca="false">FALSE()</f>
        <v>0</v>
      </c>
      <c r="P161" s="1" t="b">
        <f aca="false">FALSE()</f>
        <v>0</v>
      </c>
    </row>
    <row r="162" customFormat="false" ht="13" hidden="false" customHeight="false" outlineLevel="0" collapsed="false">
      <c r="A162" s="0" t="s">
        <v>175</v>
      </c>
      <c r="B162" s="0" t="n">
        <v>-3.81</v>
      </c>
      <c r="C162" s="0" t="n">
        <v>-4.548</v>
      </c>
      <c r="D162" s="0" t="n">
        <v>-0.932</v>
      </c>
      <c r="E162" s="0" t="n">
        <v>-5.096</v>
      </c>
      <c r="F162" s="0" t="n">
        <v>-4.092</v>
      </c>
      <c r="G162" s="0" t="n">
        <v>-3.825</v>
      </c>
      <c r="H162" s="0" t="n">
        <v>0.951</v>
      </c>
      <c r="I162" s="0" t="n">
        <v>3.753</v>
      </c>
      <c r="J162" s="0" t="n">
        <v>4.788</v>
      </c>
      <c r="K162" s="0" t="n">
        <v>0.769</v>
      </c>
      <c r="L162" s="0" t="n">
        <v>0.139</v>
      </c>
      <c r="M162" s="1" t="b">
        <f aca="false">FALSE()</f>
        <v>0</v>
      </c>
      <c r="N162" s="1" t="n">
        <v>0.769</v>
      </c>
      <c r="O162" s="1" t="b">
        <f aca="false">FALSE()</f>
        <v>0</v>
      </c>
      <c r="P162" s="1" t="b">
        <f aca="false">FALSE()</f>
        <v>0</v>
      </c>
    </row>
    <row r="163" customFormat="false" ht="13" hidden="false" customHeight="false" outlineLevel="0" collapsed="false">
      <c r="A163" s="0" t="s">
        <v>176</v>
      </c>
      <c r="B163" s="0" t="n">
        <v>-4.325</v>
      </c>
      <c r="C163" s="0" t="n">
        <v>-4.807</v>
      </c>
      <c r="D163" s="0" t="n">
        <v>-1.839</v>
      </c>
      <c r="E163" s="0" t="n">
        <v>-4.816</v>
      </c>
      <c r="F163" s="0" t="n">
        <v>-4.801</v>
      </c>
      <c r="G163" s="0" t="n">
        <v>-4.954</v>
      </c>
      <c r="H163" s="0" t="n">
        <v>-0.234</v>
      </c>
      <c r="I163" s="0" t="n">
        <v>2.763</v>
      </c>
      <c r="J163" s="0" t="n">
        <v>4.808</v>
      </c>
      <c r="K163" s="0" t="n">
        <v>0.575</v>
      </c>
      <c r="L163" s="0" t="n">
        <v>0.265</v>
      </c>
      <c r="M163" s="1" t="b">
        <f aca="false">FALSE()</f>
        <v>0</v>
      </c>
      <c r="N163" s="1" t="n">
        <v>0.575</v>
      </c>
      <c r="O163" s="1" t="b">
        <f aca="false">FALSE()</f>
        <v>0</v>
      </c>
      <c r="P163" s="1" t="b">
        <f aca="false">FALSE()</f>
        <v>0</v>
      </c>
    </row>
    <row r="164" customFormat="false" ht="13" hidden="false" customHeight="false" outlineLevel="0" collapsed="false">
      <c r="A164" s="0" t="s">
        <v>177</v>
      </c>
      <c r="B164" s="0" t="n">
        <v>-4.454</v>
      </c>
      <c r="C164" s="0" t="n">
        <v>-4.511</v>
      </c>
      <c r="D164" s="0" t="n">
        <v>-1.865</v>
      </c>
      <c r="E164" s="0" t="n">
        <v>-3.969</v>
      </c>
      <c r="F164" s="0" t="n">
        <v>-5.191</v>
      </c>
      <c r="G164" s="0" t="n">
        <v>-6.057</v>
      </c>
      <c r="H164" s="0" t="n">
        <v>0.592</v>
      </c>
      <c r="I164" s="0" t="n">
        <v>3.006</v>
      </c>
      <c r="J164" s="0" t="n">
        <v>6.678</v>
      </c>
      <c r="K164" s="0" t="n">
        <v>0.427</v>
      </c>
      <c r="L164" s="0" t="n">
        <v>0.394</v>
      </c>
      <c r="M164" s="1" t="b">
        <f aca="false">FALSE()</f>
        <v>0</v>
      </c>
      <c r="N164" s="1" t="n">
        <v>0.427</v>
      </c>
      <c r="O164" s="1" t="b">
        <f aca="false">FALSE()</f>
        <v>0</v>
      </c>
      <c r="P164" s="1" t="b">
        <f aca="false">FALSE()</f>
        <v>0</v>
      </c>
    </row>
    <row r="165" customFormat="false" ht="13" hidden="false" customHeight="false" outlineLevel="0" collapsed="false">
      <c r="A165" s="0" t="s">
        <v>178</v>
      </c>
      <c r="B165" s="0" t="n">
        <v>3.585</v>
      </c>
      <c r="C165" s="0" t="n">
        <v>5.116</v>
      </c>
      <c r="D165" s="0" t="n">
        <v>2.345</v>
      </c>
      <c r="E165" s="0" t="n">
        <v>6.196</v>
      </c>
      <c r="F165" s="0" t="n">
        <v>3.895</v>
      </c>
      <c r="G165" s="0" t="n">
        <v>1.232</v>
      </c>
      <c r="H165" s="0" t="n">
        <v>3.346</v>
      </c>
      <c r="I165" s="0" t="n">
        <v>-2.78</v>
      </c>
      <c r="J165" s="0" t="n">
        <v>2.304</v>
      </c>
      <c r="K165" s="0" t="n">
        <v>-1.206</v>
      </c>
      <c r="L165" s="0" t="n">
        <v>0</v>
      </c>
      <c r="M165" s="1" t="b">
        <f aca="false">TRUE()</f>
        <v>1</v>
      </c>
      <c r="N165" s="1" t="n">
        <v>1.206</v>
      </c>
      <c r="O165" s="1" t="b">
        <f aca="false">FALSE()</f>
        <v>0</v>
      </c>
      <c r="P165" s="1" t="b">
        <f aca="false">FALSE()</f>
        <v>0</v>
      </c>
    </row>
    <row r="166" customFormat="false" ht="13" hidden="false" customHeight="false" outlineLevel="0" collapsed="false">
      <c r="A166" s="0" t="s">
        <v>179</v>
      </c>
      <c r="B166" s="0" t="n">
        <v>-4.632</v>
      </c>
      <c r="C166" s="0" t="n">
        <v>-2.833</v>
      </c>
      <c r="D166" s="0" t="n">
        <v>-7.065</v>
      </c>
      <c r="E166" s="0" t="n">
        <v>-2.877</v>
      </c>
      <c r="F166" s="0" t="n">
        <v>-2.785</v>
      </c>
      <c r="G166" s="0" t="n">
        <v>-7.371</v>
      </c>
      <c r="H166" s="0" t="n">
        <v>-6.78</v>
      </c>
      <c r="I166" s="0" t="n">
        <v>-4.184</v>
      </c>
      <c r="J166" s="0" t="n">
        <v>2.98</v>
      </c>
      <c r="K166" s="0" t="n">
        <v>-1.439</v>
      </c>
      <c r="L166" s="0" t="n">
        <v>0.052</v>
      </c>
      <c r="M166" s="1" t="b">
        <f aca="false">FALSE()</f>
        <v>0</v>
      </c>
      <c r="N166" s="1" t="n">
        <v>1.439</v>
      </c>
      <c r="O166" s="1" t="b">
        <f aca="false">FALSE()</f>
        <v>0</v>
      </c>
      <c r="P166" s="1" t="b">
        <f aca="false">FALSE()</f>
        <v>0</v>
      </c>
    </row>
    <row r="167" customFormat="false" ht="13" hidden="false" customHeight="false" outlineLevel="0" collapsed="false">
      <c r="A167" s="0" t="s">
        <v>180</v>
      </c>
      <c r="B167" s="0" t="n">
        <v>-5.539</v>
      </c>
      <c r="C167" s="0" t="n">
        <v>-5.339</v>
      </c>
      <c r="D167" s="0" t="n">
        <v>-5.692</v>
      </c>
      <c r="E167" s="0" t="n">
        <v>-5.294</v>
      </c>
      <c r="F167" s="0" t="n">
        <v>-5.376</v>
      </c>
      <c r="G167" s="0" t="n">
        <v>-5.041</v>
      </c>
      <c r="H167" s="0" t="n">
        <v>-6.761</v>
      </c>
      <c r="I167" s="0" t="n">
        <v>-0.525</v>
      </c>
      <c r="J167" s="0" t="n">
        <v>3.96</v>
      </c>
      <c r="K167" s="0" t="n">
        <v>-0.132</v>
      </c>
      <c r="L167" s="0" t="n">
        <v>0.438</v>
      </c>
      <c r="M167" s="1" t="b">
        <f aca="false">FALSE()</f>
        <v>0</v>
      </c>
      <c r="N167" s="1" t="n">
        <v>0.132</v>
      </c>
      <c r="O167" s="1" t="b">
        <f aca="false">FALSE()</f>
        <v>0</v>
      </c>
      <c r="P167" s="1" t="b">
        <f aca="false">FALSE()</f>
        <v>0</v>
      </c>
    </row>
    <row r="168" customFormat="false" ht="13" hidden="false" customHeight="false" outlineLevel="0" collapsed="false">
      <c r="A168" s="0" t="s">
        <v>181</v>
      </c>
      <c r="B168" s="0" t="n">
        <v>-2.361</v>
      </c>
      <c r="C168" s="0" t="n">
        <v>-5.415</v>
      </c>
      <c r="D168" s="0" t="n">
        <v>0.328</v>
      </c>
      <c r="E168" s="0" t="n">
        <v>-5.461</v>
      </c>
      <c r="F168" s="0" t="n">
        <v>-5.356</v>
      </c>
      <c r="G168" s="0" t="n">
        <v>2.033</v>
      </c>
      <c r="H168" s="0" t="n">
        <v>-1.772</v>
      </c>
      <c r="I168" s="0" t="n">
        <v>5.811</v>
      </c>
      <c r="J168" s="0" t="n">
        <v>3.826</v>
      </c>
      <c r="K168" s="0" t="n">
        <v>1.494</v>
      </c>
      <c r="L168" s="0" t="n">
        <v>0</v>
      </c>
      <c r="M168" s="1" t="b">
        <f aca="false">TRUE()</f>
        <v>1</v>
      </c>
      <c r="N168" s="1" t="n">
        <v>1.494</v>
      </c>
      <c r="O168" s="1" t="b">
        <f aca="false">FALSE()</f>
        <v>0</v>
      </c>
      <c r="P168" s="1" t="b">
        <f aca="false">FALSE()</f>
        <v>0</v>
      </c>
    </row>
    <row r="169" customFormat="false" ht="13" hidden="false" customHeight="false" outlineLevel="0" collapsed="false">
      <c r="A169" s="0" t="s">
        <v>182</v>
      </c>
      <c r="B169" s="0" t="n">
        <v>2.221</v>
      </c>
      <c r="C169" s="0" t="n">
        <v>0.708</v>
      </c>
      <c r="D169" s="0" t="n">
        <v>3.641</v>
      </c>
      <c r="E169" s="0" t="n">
        <v>0.009</v>
      </c>
      <c r="F169" s="0" t="n">
        <v>1.244</v>
      </c>
      <c r="G169" s="0" t="n">
        <v>4.435</v>
      </c>
      <c r="H169" s="0" t="n">
        <v>2.651</v>
      </c>
      <c r="I169" s="0" t="n">
        <v>2.981</v>
      </c>
      <c r="J169" s="0" t="n">
        <v>1.841</v>
      </c>
      <c r="K169" s="0" t="n">
        <v>1.584</v>
      </c>
      <c r="L169" s="0" t="n">
        <v>0</v>
      </c>
      <c r="M169" s="1" t="b">
        <f aca="false">TRUE()</f>
        <v>1</v>
      </c>
      <c r="N169" s="1" t="n">
        <v>1.584</v>
      </c>
      <c r="O169" s="1" t="b">
        <f aca="false">FALSE()</f>
        <v>0</v>
      </c>
      <c r="P169" s="1" t="b">
        <f aca="false">FALSE()</f>
        <v>0</v>
      </c>
    </row>
    <row r="170" customFormat="false" ht="13" hidden="false" customHeight="false" outlineLevel="0" collapsed="false">
      <c r="A170" s="0" t="s">
        <v>183</v>
      </c>
      <c r="B170" s="0" t="n">
        <v>-7.582</v>
      </c>
      <c r="C170" s="0" t="n">
        <v>-4.786</v>
      </c>
      <c r="D170" s="0" t="n">
        <v>-9.175</v>
      </c>
      <c r="E170" s="0" t="n">
        <v>-7.422</v>
      </c>
      <c r="F170" s="0" t="n">
        <v>-3.568</v>
      </c>
      <c r="G170" s="0" t="n">
        <v>-9.519</v>
      </c>
      <c r="H170" s="0" t="n">
        <v>-8.847</v>
      </c>
      <c r="I170" s="0" t="n">
        <v>-4.068</v>
      </c>
      <c r="J170" s="0" t="n">
        <v>4.971</v>
      </c>
      <c r="K170" s="0" t="n">
        <v>-0.893</v>
      </c>
      <c r="L170" s="0" t="n">
        <v>0.158</v>
      </c>
      <c r="M170" s="1" t="b">
        <f aca="false">FALSE()</f>
        <v>0</v>
      </c>
      <c r="N170" s="1" t="n">
        <v>0.893</v>
      </c>
      <c r="O170" s="1" t="b">
        <f aca="false">FALSE()</f>
        <v>0</v>
      </c>
      <c r="P170" s="1" t="b">
        <f aca="false">FALSE()</f>
        <v>0</v>
      </c>
    </row>
    <row r="171" customFormat="false" ht="13" hidden="false" customHeight="false" outlineLevel="0" collapsed="false">
      <c r="A171" s="0" t="s">
        <v>184</v>
      </c>
      <c r="B171" s="0" t="n">
        <v>8.092</v>
      </c>
      <c r="C171" s="0" t="n">
        <v>8.483</v>
      </c>
      <c r="D171" s="0" t="n">
        <v>6.991</v>
      </c>
      <c r="E171" s="0" t="n">
        <v>8.405</v>
      </c>
      <c r="F171" s="0" t="n">
        <v>8.56</v>
      </c>
      <c r="G171" s="0" t="n">
        <v>7.85</v>
      </c>
      <c r="H171" s="0" t="n">
        <v>6.037</v>
      </c>
      <c r="I171" s="0" t="n">
        <v>-1.53</v>
      </c>
      <c r="J171" s="0" t="n">
        <v>1.812</v>
      </c>
      <c r="K171" s="0" t="n">
        <v>-0.858</v>
      </c>
      <c r="L171" s="0" t="n">
        <v>0</v>
      </c>
      <c r="M171" s="1" t="b">
        <f aca="false">TRUE()</f>
        <v>1</v>
      </c>
      <c r="N171" s="1" t="n">
        <v>0.858</v>
      </c>
      <c r="O171" s="1" t="b">
        <f aca="false">FALSE()</f>
        <v>0</v>
      </c>
      <c r="P171" s="1" t="b">
        <f aca="false">FALSE()</f>
        <v>0</v>
      </c>
    </row>
    <row r="172" customFormat="false" ht="13" hidden="false" customHeight="false" outlineLevel="0" collapsed="false">
      <c r="A172" s="0" t="s">
        <v>185</v>
      </c>
      <c r="B172" s="0" t="n">
        <v>0.653</v>
      </c>
      <c r="C172" s="0" t="n">
        <v>-2.211</v>
      </c>
      <c r="D172" s="0" t="n">
        <v>2.332</v>
      </c>
      <c r="E172" s="0" t="n">
        <v>-2.278</v>
      </c>
      <c r="F172" s="0" t="n">
        <v>-2.156</v>
      </c>
      <c r="G172" s="0" t="n">
        <v>2.924</v>
      </c>
      <c r="H172" s="0" t="n">
        <v>1.524</v>
      </c>
      <c r="I172" s="0" t="n">
        <v>4.47</v>
      </c>
      <c r="J172" s="0" t="n">
        <v>1.496</v>
      </c>
      <c r="K172" s="0" t="n">
        <v>2.912</v>
      </c>
      <c r="L172" s="0" t="n">
        <v>0</v>
      </c>
      <c r="M172" s="1" t="b">
        <f aca="false">TRUE()</f>
        <v>1</v>
      </c>
      <c r="N172" s="1" t="n">
        <v>2.912</v>
      </c>
      <c r="O172" s="1" t="b">
        <f aca="false">TRUE()</f>
        <v>1</v>
      </c>
      <c r="P172" s="1" t="b">
        <f aca="false">TRUE()</f>
        <v>1</v>
      </c>
    </row>
    <row r="173" customFormat="false" ht="13" hidden="false" customHeight="false" outlineLevel="0" collapsed="false">
      <c r="A173" s="0" t="s">
        <v>186</v>
      </c>
      <c r="B173" s="0" t="n">
        <v>1.014</v>
      </c>
      <c r="C173" s="0" t="n">
        <v>-1.134</v>
      </c>
      <c r="D173" s="0" t="n">
        <v>3.151</v>
      </c>
      <c r="E173" s="0" t="n">
        <v>-1.275</v>
      </c>
      <c r="F173" s="0" t="n">
        <v>-0.991</v>
      </c>
      <c r="G173" s="0" t="n">
        <v>4.115</v>
      </c>
      <c r="H173" s="0" t="n">
        <v>1.999</v>
      </c>
      <c r="I173" s="0" t="n">
        <v>4.313</v>
      </c>
      <c r="J173" s="0" t="n">
        <v>2.118</v>
      </c>
      <c r="K173" s="0" t="n">
        <v>2.033</v>
      </c>
      <c r="L173" s="0" t="n">
        <v>0</v>
      </c>
      <c r="M173" s="1" t="b">
        <f aca="false">TRUE()</f>
        <v>1</v>
      </c>
      <c r="N173" s="1" t="n">
        <v>2.033</v>
      </c>
      <c r="O173" s="1" t="b">
        <f aca="false">TRUE()</f>
        <v>1</v>
      </c>
      <c r="P173" s="1" t="b">
        <f aca="false">TRUE()</f>
        <v>1</v>
      </c>
    </row>
    <row r="174" customFormat="false" ht="13" hidden="false" customHeight="false" outlineLevel="0" collapsed="false">
      <c r="A174" s="0" t="s">
        <v>187</v>
      </c>
      <c r="B174" s="0" t="n">
        <v>6.362</v>
      </c>
      <c r="C174" s="0" t="n">
        <v>8.055</v>
      </c>
      <c r="D174" s="0" t="n">
        <v>4.077</v>
      </c>
      <c r="E174" s="0" t="n">
        <v>8.182</v>
      </c>
      <c r="F174" s="0" t="n">
        <v>7.926</v>
      </c>
      <c r="G174" s="0" t="n">
        <v>3.377</v>
      </c>
      <c r="H174" s="0" t="n">
        <v>4.731</v>
      </c>
      <c r="I174" s="0" t="n">
        <v>-3.984</v>
      </c>
      <c r="J174" s="0" t="n">
        <v>1.353</v>
      </c>
      <c r="K174" s="0" t="n">
        <v>-3.03</v>
      </c>
      <c r="L174" s="0" t="n">
        <v>0</v>
      </c>
      <c r="M174" s="1" t="b">
        <f aca="false">TRUE()</f>
        <v>1</v>
      </c>
      <c r="N174" s="1" t="n">
        <v>3.03</v>
      </c>
      <c r="O174" s="1" t="b">
        <f aca="false">TRUE()</f>
        <v>1</v>
      </c>
      <c r="P174" s="1" t="b">
        <f aca="false">TRUE()</f>
        <v>1</v>
      </c>
    </row>
    <row r="175" customFormat="false" ht="13" hidden="false" customHeight="false" outlineLevel="0" collapsed="false">
      <c r="A175" s="0" t="s">
        <v>188</v>
      </c>
      <c r="B175" s="0" t="n">
        <v>-0.882</v>
      </c>
      <c r="C175" s="0" t="n">
        <v>-0.882</v>
      </c>
      <c r="D175" s="0" t="n">
        <v>-1.226</v>
      </c>
      <c r="E175" s="0" t="n">
        <v>-1.294</v>
      </c>
      <c r="F175" s="0" t="n">
        <v>-0.509</v>
      </c>
      <c r="G175" s="0" t="n">
        <v>-2.472</v>
      </c>
      <c r="H175" s="0" t="n">
        <v>-0.286</v>
      </c>
      <c r="I175" s="0" t="n">
        <v>-0.375</v>
      </c>
      <c r="J175" s="0" t="n">
        <v>2.192</v>
      </c>
      <c r="K175" s="0" t="n">
        <v>-0.179</v>
      </c>
      <c r="L175" s="0" t="n">
        <v>0.432</v>
      </c>
      <c r="M175" s="1" t="b">
        <f aca="false">FALSE()</f>
        <v>0</v>
      </c>
      <c r="N175" s="1" t="n">
        <v>0.179</v>
      </c>
      <c r="O175" s="1" t="b">
        <f aca="false">FALSE()</f>
        <v>0</v>
      </c>
      <c r="P175" s="1" t="b">
        <f aca="false">FALSE()</f>
        <v>0</v>
      </c>
    </row>
    <row r="176" customFormat="false" ht="13" hidden="false" customHeight="false" outlineLevel="0" collapsed="false">
      <c r="A176" s="0" t="s">
        <v>189</v>
      </c>
      <c r="B176" s="0" t="n">
        <v>-2.699</v>
      </c>
      <c r="C176" s="0" t="n">
        <v>-3.168</v>
      </c>
      <c r="D176" s="0" t="n">
        <v>-0.636</v>
      </c>
      <c r="E176" s="0" t="n">
        <v>-3.196</v>
      </c>
      <c r="F176" s="0" t="n">
        <v>-3.144</v>
      </c>
      <c r="G176" s="0" t="n">
        <v>0.54</v>
      </c>
      <c r="H176" s="0" t="n">
        <v>-2.91</v>
      </c>
      <c r="I176" s="0" t="n">
        <v>2.324</v>
      </c>
      <c r="J176" s="0" t="n">
        <v>3.492</v>
      </c>
      <c r="K176" s="0" t="n">
        <v>0.673</v>
      </c>
      <c r="L176" s="0" t="n">
        <v>0.206</v>
      </c>
      <c r="M176" s="1" t="b">
        <f aca="false">FALSE()</f>
        <v>0</v>
      </c>
      <c r="N176" s="1" t="n">
        <v>0.673</v>
      </c>
      <c r="O176" s="1" t="b">
        <f aca="false">FALSE()</f>
        <v>0</v>
      </c>
      <c r="P176" s="1" t="b">
        <f aca="false">FALSE()</f>
        <v>0</v>
      </c>
    </row>
    <row r="177" customFormat="false" ht="13" hidden="false" customHeight="false" outlineLevel="0" collapsed="false">
      <c r="A177" s="0" t="s">
        <v>190</v>
      </c>
      <c r="B177" s="0" t="n">
        <v>0.097</v>
      </c>
      <c r="C177" s="0" t="n">
        <v>1.177</v>
      </c>
      <c r="D177" s="0" t="n">
        <v>-0.972</v>
      </c>
      <c r="E177" s="0" t="n">
        <v>0.808</v>
      </c>
      <c r="F177" s="0" t="n">
        <v>1.526</v>
      </c>
      <c r="G177" s="0" t="n">
        <v>-1.44</v>
      </c>
      <c r="H177" s="0" t="n">
        <v>-0.475</v>
      </c>
      <c r="I177" s="0" t="n">
        <v>-2.128</v>
      </c>
      <c r="J177" s="0" t="n">
        <v>1.144</v>
      </c>
      <c r="K177" s="0" t="n">
        <v>-1.974</v>
      </c>
      <c r="L177" s="0" t="n">
        <v>0.002</v>
      </c>
      <c r="M177" s="1" t="b">
        <f aca="false">TRUE()</f>
        <v>1</v>
      </c>
      <c r="N177" s="1" t="n">
        <v>1.974</v>
      </c>
      <c r="O177" s="1" t="b">
        <f aca="false">FALSE()</f>
        <v>0</v>
      </c>
      <c r="P177" s="1" t="b">
        <f aca="false">FALSE()</f>
        <v>0</v>
      </c>
    </row>
    <row r="178" customFormat="false" ht="13" hidden="false" customHeight="false" outlineLevel="0" collapsed="false">
      <c r="A178" s="0" t="s">
        <v>191</v>
      </c>
      <c r="B178" s="0" t="n">
        <v>1.351</v>
      </c>
      <c r="C178" s="0" t="n">
        <v>2.127</v>
      </c>
      <c r="D178" s="0" t="n">
        <v>-1.162</v>
      </c>
      <c r="E178" s="0" t="n">
        <v>1.603</v>
      </c>
      <c r="F178" s="0" t="n">
        <v>2.604</v>
      </c>
      <c r="G178" s="0" t="n">
        <v>1.211</v>
      </c>
      <c r="H178" s="0" t="n">
        <v>-5.905</v>
      </c>
      <c r="I178" s="0" t="n">
        <v>-3.362</v>
      </c>
      <c r="J178" s="0" t="n">
        <v>7.112</v>
      </c>
      <c r="K178" s="0" t="n">
        <v>-0.673</v>
      </c>
      <c r="L178" s="0" t="n">
        <v>0.002</v>
      </c>
      <c r="M178" s="1" t="b">
        <f aca="false">TRUE()</f>
        <v>1</v>
      </c>
      <c r="N178" s="1" t="n">
        <v>0.673</v>
      </c>
      <c r="O178" s="1" t="b">
        <f aca="false">FALSE()</f>
        <v>0</v>
      </c>
      <c r="P178" s="1" t="b">
        <f aca="false">FALSE()</f>
        <v>0</v>
      </c>
    </row>
    <row r="179" customFormat="false" ht="13" hidden="false" customHeight="false" outlineLevel="0" collapsed="false">
      <c r="A179" s="0" t="s">
        <v>192</v>
      </c>
      <c r="B179" s="0" t="n">
        <v>7.242</v>
      </c>
      <c r="C179" s="0" t="n">
        <v>8.799</v>
      </c>
      <c r="D179" s="0" t="n">
        <v>5.354</v>
      </c>
      <c r="E179" s="0" t="n">
        <v>8.929</v>
      </c>
      <c r="F179" s="0" t="n">
        <v>8.675</v>
      </c>
      <c r="G179" s="0" t="n">
        <v>4.913</v>
      </c>
      <c r="H179" s="0" t="n">
        <v>5.786</v>
      </c>
      <c r="I179" s="0" t="n">
        <v>-3.444</v>
      </c>
      <c r="J179" s="0" t="n">
        <v>0.873</v>
      </c>
      <c r="K179" s="0" t="n">
        <v>-4.007</v>
      </c>
      <c r="L179" s="0" t="n">
        <v>0</v>
      </c>
      <c r="M179" s="1" t="b">
        <f aca="false">TRUE()</f>
        <v>1</v>
      </c>
      <c r="N179" s="1" t="n">
        <v>4.007</v>
      </c>
      <c r="O179" s="1" t="b">
        <f aca="false">TRUE()</f>
        <v>1</v>
      </c>
      <c r="P179" s="1" t="b">
        <f aca="false">TRUE()</f>
        <v>1</v>
      </c>
    </row>
    <row r="180" customFormat="false" ht="13" hidden="false" customHeight="false" outlineLevel="0" collapsed="false">
      <c r="A180" s="0" t="s">
        <v>193</v>
      </c>
      <c r="B180" s="0" t="n">
        <v>4.794</v>
      </c>
      <c r="C180" s="0" t="n">
        <v>5.977</v>
      </c>
      <c r="D180" s="0" t="n">
        <v>3.222</v>
      </c>
      <c r="E180" s="0" t="n">
        <v>6.189</v>
      </c>
      <c r="F180" s="0" t="n">
        <v>5.761</v>
      </c>
      <c r="G180" s="0" t="n">
        <v>2.633</v>
      </c>
      <c r="H180" s="0" t="n">
        <v>3.815</v>
      </c>
      <c r="I180" s="0" t="n">
        <v>-2.754</v>
      </c>
      <c r="J180" s="0" t="n">
        <v>1.182</v>
      </c>
      <c r="K180" s="0" t="n">
        <v>-2.385</v>
      </c>
      <c r="L180" s="0" t="n">
        <v>0</v>
      </c>
      <c r="M180" s="1" t="b">
        <f aca="false">TRUE()</f>
        <v>1</v>
      </c>
      <c r="N180" s="1" t="n">
        <v>2.385</v>
      </c>
      <c r="O180" s="1" t="b">
        <f aca="false">TRUE()</f>
        <v>1</v>
      </c>
      <c r="P180" s="1" t="b">
        <f aca="false">TRUE()</f>
        <v>1</v>
      </c>
    </row>
    <row r="181" customFormat="false" ht="13" hidden="false" customHeight="false" outlineLevel="0" collapsed="false">
      <c r="A181" s="0" t="s">
        <v>194</v>
      </c>
      <c r="B181" s="0" t="n">
        <v>2.947</v>
      </c>
      <c r="C181" s="0" t="n">
        <v>5.157</v>
      </c>
      <c r="D181" s="0" t="n">
        <v>-0.645</v>
      </c>
      <c r="E181" s="0" t="n">
        <v>5.131</v>
      </c>
      <c r="F181" s="0" t="n">
        <v>5.184</v>
      </c>
      <c r="G181" s="0" t="n">
        <v>-2.366</v>
      </c>
      <c r="H181" s="0" t="n">
        <v>0.59</v>
      </c>
      <c r="I181" s="0" t="n">
        <v>-5.825</v>
      </c>
      <c r="J181" s="0" t="n">
        <v>2.942</v>
      </c>
      <c r="K181" s="0" t="n">
        <v>-2.167</v>
      </c>
      <c r="L181" s="0" t="n">
        <v>0</v>
      </c>
      <c r="M181" s="1" t="b">
        <f aca="false">TRUE()</f>
        <v>1</v>
      </c>
      <c r="N181" s="1" t="n">
        <v>2.167</v>
      </c>
      <c r="O181" s="1" t="b">
        <f aca="false">TRUE()</f>
        <v>1</v>
      </c>
      <c r="P181" s="1" t="b">
        <f aca="false">TRUE()</f>
        <v>1</v>
      </c>
    </row>
    <row r="182" customFormat="false" ht="13" hidden="false" customHeight="false" outlineLevel="0" collapsed="false">
      <c r="A182" s="0" t="s">
        <v>195</v>
      </c>
      <c r="B182" s="0" t="n">
        <v>-4.676</v>
      </c>
      <c r="C182" s="0" t="n">
        <v>-4.902</v>
      </c>
      <c r="D182" s="0" t="n">
        <v>-2.177</v>
      </c>
      <c r="E182" s="0" t="n">
        <v>-4.936</v>
      </c>
      <c r="F182" s="0" t="n">
        <v>-4.874</v>
      </c>
      <c r="G182" s="0" t="n">
        <v>-0.428</v>
      </c>
      <c r="H182" s="0" t="n">
        <v>-6.403</v>
      </c>
      <c r="I182" s="0" t="n">
        <v>2.452</v>
      </c>
      <c r="J182" s="0" t="n">
        <v>6.055</v>
      </c>
      <c r="K182" s="0" t="n">
        <v>0.394</v>
      </c>
      <c r="L182" s="0" t="n">
        <v>0.364</v>
      </c>
      <c r="M182" s="1" t="b">
        <f aca="false">FALSE()</f>
        <v>0</v>
      </c>
      <c r="N182" s="1" t="n">
        <v>0.394</v>
      </c>
      <c r="O182" s="1" t="b">
        <f aca="false">FALSE()</f>
        <v>0</v>
      </c>
      <c r="P182" s="1" t="b">
        <f aca="false">FALSE()</f>
        <v>0</v>
      </c>
    </row>
    <row r="183" customFormat="false" ht="13" hidden="false" customHeight="false" outlineLevel="0" collapsed="false">
      <c r="A183" s="0" t="s">
        <v>196</v>
      </c>
      <c r="B183" s="0" t="n">
        <v>3.433</v>
      </c>
      <c r="C183" s="0" t="n">
        <v>2.222</v>
      </c>
      <c r="D183" s="0" t="n">
        <v>3.956</v>
      </c>
      <c r="E183" s="0" t="n">
        <v>0.766</v>
      </c>
      <c r="F183" s="0" t="n">
        <v>3.35</v>
      </c>
      <c r="G183" s="0" t="n">
        <v>3.471</v>
      </c>
      <c r="H183" s="0" t="n">
        <v>4.404</v>
      </c>
      <c r="I183" s="0" t="n">
        <v>1.715</v>
      </c>
      <c r="J183" s="0" t="n">
        <v>2.584</v>
      </c>
      <c r="K183" s="0" t="n">
        <v>0.808</v>
      </c>
      <c r="L183" s="0" t="n">
        <v>0.034</v>
      </c>
      <c r="M183" s="1" t="b">
        <f aca="false">FALSE()</f>
        <v>0</v>
      </c>
      <c r="N183" s="1" t="n">
        <v>0.808</v>
      </c>
      <c r="O183" s="1" t="b">
        <f aca="false">FALSE()</f>
        <v>0</v>
      </c>
      <c r="P183" s="1" t="b">
        <f aca="false">FALSE()</f>
        <v>0</v>
      </c>
    </row>
    <row r="184" customFormat="false" ht="13" hidden="false" customHeight="false" outlineLevel="0" collapsed="false">
      <c r="A184" s="0" t="s">
        <v>197</v>
      </c>
      <c r="B184" s="0" t="n">
        <v>-2.549</v>
      </c>
      <c r="C184" s="0" t="n">
        <v>-4.586</v>
      </c>
      <c r="D184" s="0" t="n">
        <v>0.859</v>
      </c>
      <c r="E184" s="0" t="n">
        <v>-5.292</v>
      </c>
      <c r="F184" s="0" t="n">
        <v>-4.031</v>
      </c>
      <c r="G184" s="0" t="n">
        <v>2.893</v>
      </c>
      <c r="H184" s="0" t="n">
        <v>-1.973</v>
      </c>
      <c r="I184" s="0" t="n">
        <v>5.759</v>
      </c>
      <c r="J184" s="0" t="n">
        <v>4.904</v>
      </c>
      <c r="K184" s="0" t="n">
        <v>1.138</v>
      </c>
      <c r="L184" s="0" t="n">
        <v>0.004</v>
      </c>
      <c r="M184" s="1" t="b">
        <f aca="false">TRUE()</f>
        <v>1</v>
      </c>
      <c r="N184" s="1" t="n">
        <v>1.138</v>
      </c>
      <c r="O184" s="1" t="b">
        <f aca="false">FALSE()</f>
        <v>0</v>
      </c>
      <c r="P184" s="1" t="b">
        <f aca="false">FALSE()</f>
        <v>0</v>
      </c>
    </row>
    <row r="185" customFormat="false" ht="13" hidden="false" customHeight="false" outlineLevel="0" collapsed="false">
      <c r="A185" s="0" t="s">
        <v>198</v>
      </c>
      <c r="B185" s="0" t="n">
        <v>3.602</v>
      </c>
      <c r="C185" s="0" t="n">
        <v>5.113</v>
      </c>
      <c r="D185" s="0" t="n">
        <v>1.017</v>
      </c>
      <c r="E185" s="0" t="n">
        <v>5.385</v>
      </c>
      <c r="F185" s="0" t="n">
        <v>4.808</v>
      </c>
      <c r="G185" s="0" t="n">
        <v>-0.535</v>
      </c>
      <c r="H185" s="0" t="n">
        <v>2.295</v>
      </c>
      <c r="I185" s="0" t="n">
        <v>-4.115</v>
      </c>
      <c r="J185" s="0" t="n">
        <v>2.828</v>
      </c>
      <c r="K185" s="0" t="n">
        <v>-1.629</v>
      </c>
      <c r="L185" s="0" t="n">
        <v>0</v>
      </c>
      <c r="M185" s="1" t="b">
        <f aca="false">TRUE()</f>
        <v>1</v>
      </c>
      <c r="N185" s="1" t="n">
        <v>1.629</v>
      </c>
      <c r="O185" s="1" t="b">
        <f aca="false">FALSE()</f>
        <v>0</v>
      </c>
      <c r="P185" s="1" t="b">
        <f aca="false">FALSE()</f>
        <v>0</v>
      </c>
    </row>
    <row r="186" customFormat="false" ht="13" hidden="false" customHeight="false" outlineLevel="0" collapsed="false">
      <c r="A186" s="0" t="s">
        <v>199</v>
      </c>
      <c r="B186" s="0" t="n">
        <v>1.871</v>
      </c>
      <c r="C186" s="0" t="n">
        <v>1.309</v>
      </c>
      <c r="D186" s="0" t="n">
        <v>3.965</v>
      </c>
      <c r="E186" s="0" t="n">
        <v>1.591</v>
      </c>
      <c r="F186" s="0" t="n">
        <v>0.994</v>
      </c>
      <c r="G186" s="0" t="n">
        <v>5.606</v>
      </c>
      <c r="H186" s="0" t="n">
        <v>2.034</v>
      </c>
      <c r="I186" s="0" t="n">
        <v>2.795</v>
      </c>
      <c r="J186" s="0" t="n">
        <v>3.567</v>
      </c>
      <c r="K186" s="0" t="n">
        <v>0.805</v>
      </c>
      <c r="L186" s="0" t="n">
        <v>0.011</v>
      </c>
      <c r="M186" s="1" t="b">
        <f aca="false">FALSE()</f>
        <v>0</v>
      </c>
      <c r="N186" s="1" t="n">
        <v>0.805</v>
      </c>
      <c r="O186" s="1" t="b">
        <f aca="false">FALSE()</f>
        <v>0</v>
      </c>
      <c r="P186" s="1" t="b">
        <f aca="false">FALSE()</f>
        <v>0</v>
      </c>
    </row>
    <row r="187" customFormat="false" ht="13" hidden="false" customHeight="false" outlineLevel="0" collapsed="false">
      <c r="A187" s="0" t="s">
        <v>200</v>
      </c>
      <c r="B187" s="0" t="n">
        <v>10.293</v>
      </c>
      <c r="C187" s="0" t="n">
        <v>11.338</v>
      </c>
      <c r="D187" s="0" t="n">
        <v>9.036</v>
      </c>
      <c r="E187" s="0" t="n">
        <v>11.28</v>
      </c>
      <c r="F187" s="0" t="n">
        <v>11.396</v>
      </c>
      <c r="G187" s="0" t="n">
        <v>8.72</v>
      </c>
      <c r="H187" s="0" t="n">
        <v>9.335</v>
      </c>
      <c r="I187" s="0" t="n">
        <v>-2.314</v>
      </c>
      <c r="J187" s="0" t="n">
        <v>0.615</v>
      </c>
      <c r="K187" s="0" t="n">
        <v>-3.793</v>
      </c>
      <c r="L187" s="0" t="n">
        <v>0</v>
      </c>
      <c r="M187" s="1" t="b">
        <f aca="false">TRUE()</f>
        <v>1</v>
      </c>
      <c r="N187" s="1" t="n">
        <v>3.793</v>
      </c>
      <c r="O187" s="1" t="b">
        <f aca="false">TRUE()</f>
        <v>1</v>
      </c>
      <c r="P187" s="1" t="b">
        <f aca="false">TRUE()</f>
        <v>1</v>
      </c>
    </row>
    <row r="188" customFormat="false" ht="13" hidden="false" customHeight="false" outlineLevel="0" collapsed="false">
      <c r="A188" s="0" t="s">
        <v>201</v>
      </c>
      <c r="B188" s="0" t="n">
        <v>-4.19</v>
      </c>
      <c r="C188" s="0" t="n">
        <v>-4.313</v>
      </c>
      <c r="D188" s="0" t="n">
        <v>-0.434</v>
      </c>
      <c r="E188" s="0" t="n">
        <v>-5.775</v>
      </c>
      <c r="F188" s="0" t="n">
        <v>-3.382</v>
      </c>
      <c r="G188" s="0" t="n">
        <v>2.296</v>
      </c>
      <c r="H188" s="0" t="n">
        <v>-7.26</v>
      </c>
      <c r="I188" s="0" t="n">
        <v>4.185</v>
      </c>
      <c r="J188" s="0" t="n">
        <v>9.694</v>
      </c>
      <c r="K188" s="0" t="n">
        <v>0.366</v>
      </c>
      <c r="L188" s="0" t="n">
        <v>0.399</v>
      </c>
      <c r="M188" s="1" t="b">
        <f aca="false">FALSE()</f>
        <v>0</v>
      </c>
      <c r="N188" s="1" t="n">
        <v>0.366</v>
      </c>
      <c r="O188" s="1" t="b">
        <f aca="false">FALSE()</f>
        <v>0</v>
      </c>
      <c r="P188" s="1" t="b">
        <f aca="false">FALSE()</f>
        <v>0</v>
      </c>
    </row>
    <row r="189" customFormat="false" ht="13" hidden="false" customHeight="false" outlineLevel="0" collapsed="false">
      <c r="A189" s="0" t="s">
        <v>202</v>
      </c>
      <c r="B189" s="0" t="n">
        <v>7.272</v>
      </c>
      <c r="C189" s="0" t="n">
        <v>8.458</v>
      </c>
      <c r="D189" s="0" t="n">
        <v>5.724</v>
      </c>
      <c r="E189" s="0" t="n">
        <v>8.506</v>
      </c>
      <c r="F189" s="0" t="n">
        <v>8.412</v>
      </c>
      <c r="G189" s="0" t="n">
        <v>5.319</v>
      </c>
      <c r="H189" s="0" t="n">
        <v>6.142</v>
      </c>
      <c r="I189" s="0" t="n">
        <v>-2.725</v>
      </c>
      <c r="J189" s="0" t="n">
        <v>0.824</v>
      </c>
      <c r="K189" s="0" t="n">
        <v>-3.366</v>
      </c>
      <c r="L189" s="0" t="n">
        <v>0</v>
      </c>
      <c r="M189" s="1" t="b">
        <f aca="false">TRUE()</f>
        <v>1</v>
      </c>
      <c r="N189" s="1" t="n">
        <v>3.366</v>
      </c>
      <c r="O189" s="1" t="b">
        <f aca="false">TRUE()</f>
        <v>1</v>
      </c>
      <c r="P189" s="1" t="b">
        <f aca="false">TRUE()</f>
        <v>1</v>
      </c>
    </row>
    <row r="190" customFormat="false" ht="13" hidden="false" customHeight="false" outlineLevel="0" collapsed="false">
      <c r="A190" s="0" t="s">
        <v>203</v>
      </c>
      <c r="B190" s="0" t="n">
        <v>8.034</v>
      </c>
      <c r="C190" s="0" t="n">
        <v>9.471</v>
      </c>
      <c r="D190" s="0" t="n">
        <v>6.486</v>
      </c>
      <c r="E190" s="0" t="n">
        <v>9.433</v>
      </c>
      <c r="F190" s="0" t="n">
        <v>9.51</v>
      </c>
      <c r="G190" s="0" t="n">
        <v>6.309</v>
      </c>
      <c r="H190" s="0" t="n">
        <v>6.653</v>
      </c>
      <c r="I190" s="0" t="n">
        <v>-2.993</v>
      </c>
      <c r="J190" s="0" t="n">
        <v>0.343</v>
      </c>
      <c r="K190" s="0" t="n">
        <v>-8.736</v>
      </c>
      <c r="L190" s="0" t="n">
        <v>0</v>
      </c>
      <c r="M190" s="1" t="b">
        <f aca="false">TRUE()</f>
        <v>1</v>
      </c>
      <c r="N190" s="1" t="n">
        <v>8.736</v>
      </c>
      <c r="O190" s="1" t="b">
        <f aca="false">TRUE()</f>
        <v>1</v>
      </c>
      <c r="P190" s="1" t="b">
        <f aca="false">TRUE()</f>
        <v>1</v>
      </c>
    </row>
    <row r="191" customFormat="false" ht="13" hidden="false" customHeight="false" outlineLevel="0" collapsed="false">
      <c r="A191" s="0" t="s">
        <v>204</v>
      </c>
      <c r="B191" s="0" t="n">
        <v>-5.628</v>
      </c>
      <c r="C191" s="0" t="n">
        <v>-3.889</v>
      </c>
      <c r="D191" s="0" t="n">
        <v>-7.174</v>
      </c>
      <c r="E191" s="0" t="n">
        <v>-3.062</v>
      </c>
      <c r="F191" s="0" t="n">
        <v>-5.379</v>
      </c>
      <c r="G191" s="0" t="n">
        <v>-7.422</v>
      </c>
      <c r="H191" s="0" t="n">
        <v>-6.805</v>
      </c>
      <c r="I191" s="0" t="n">
        <v>-3.097</v>
      </c>
      <c r="J191" s="0" t="n">
        <v>4.263</v>
      </c>
      <c r="K191" s="0" t="n">
        <v>-0.81</v>
      </c>
      <c r="L191" s="0" t="n">
        <v>0.187</v>
      </c>
      <c r="M191" s="1" t="b">
        <f aca="false">FALSE()</f>
        <v>0</v>
      </c>
      <c r="N191" s="1" t="n">
        <v>0.81</v>
      </c>
      <c r="O191" s="1" t="b">
        <f aca="false">FALSE()</f>
        <v>0</v>
      </c>
      <c r="P191" s="1" t="b">
        <f aca="false">FALSE()</f>
        <v>0</v>
      </c>
    </row>
    <row r="192" customFormat="false" ht="13" hidden="false" customHeight="false" outlineLevel="0" collapsed="false">
      <c r="A192" s="0" t="s">
        <v>205</v>
      </c>
      <c r="B192" s="0" t="n">
        <v>1.649</v>
      </c>
      <c r="C192" s="0" t="n">
        <v>1.69</v>
      </c>
      <c r="D192" s="0" t="n">
        <v>-0.339</v>
      </c>
      <c r="E192" s="0" t="n">
        <v>1.662</v>
      </c>
      <c r="F192" s="0" t="n">
        <v>1.716</v>
      </c>
      <c r="G192" s="0" t="n">
        <v>-6.23</v>
      </c>
      <c r="H192" s="0" t="n">
        <v>1.903</v>
      </c>
      <c r="I192" s="0" t="n">
        <v>-2.167</v>
      </c>
      <c r="J192" s="0" t="n">
        <v>8.13</v>
      </c>
      <c r="K192" s="0" t="n">
        <v>-0.459</v>
      </c>
      <c r="L192" s="0" t="n">
        <v>0.36</v>
      </c>
      <c r="M192" s="1" t="b">
        <f aca="false">FALSE()</f>
        <v>0</v>
      </c>
      <c r="N192" s="1" t="n">
        <v>0.459</v>
      </c>
      <c r="O192" s="1" t="b">
        <f aca="false">FALSE()</f>
        <v>0</v>
      </c>
      <c r="P192" s="1" t="b">
        <f aca="false">FALSE()</f>
        <v>0</v>
      </c>
    </row>
    <row r="193" customFormat="false" ht="13" hidden="false" customHeight="false" outlineLevel="0" collapsed="false">
      <c r="A193" s="0" t="s">
        <v>206</v>
      </c>
      <c r="B193" s="0" t="n">
        <v>-6.199</v>
      </c>
      <c r="C193" s="0" t="n">
        <v>-6.665</v>
      </c>
      <c r="D193" s="0" t="n">
        <v>-5.959</v>
      </c>
      <c r="E193" s="0" t="n">
        <v>-6.725</v>
      </c>
      <c r="F193" s="0" t="n">
        <v>-6.617</v>
      </c>
      <c r="G193" s="0" t="n">
        <v>-6.257</v>
      </c>
      <c r="H193" s="0" t="n">
        <v>-5.652</v>
      </c>
      <c r="I193" s="0" t="n">
        <v>0.742</v>
      </c>
      <c r="J193" s="0" t="n">
        <v>1.936</v>
      </c>
      <c r="K193" s="0" t="n">
        <v>0.423</v>
      </c>
      <c r="L193" s="0" t="n">
        <v>0.349</v>
      </c>
      <c r="M193" s="1" t="b">
        <f aca="false">FALSE()</f>
        <v>0</v>
      </c>
      <c r="N193" s="1" t="n">
        <v>0.423</v>
      </c>
      <c r="O193" s="1" t="b">
        <f aca="false">FALSE()</f>
        <v>0</v>
      </c>
      <c r="P193" s="1" t="b">
        <f aca="false">FALSE()</f>
        <v>0</v>
      </c>
    </row>
    <row r="194" customFormat="false" ht="13" hidden="false" customHeight="false" outlineLevel="0" collapsed="false">
      <c r="A194" s="0" t="s">
        <v>207</v>
      </c>
      <c r="B194" s="0" t="n">
        <v>-5.861</v>
      </c>
      <c r="C194" s="0" t="n">
        <v>-5.742</v>
      </c>
      <c r="D194" s="0" t="n">
        <v>-5.96</v>
      </c>
      <c r="E194" s="0" t="n">
        <v>-5.85</v>
      </c>
      <c r="F194" s="0" t="n">
        <v>-5.601</v>
      </c>
      <c r="G194" s="0" t="n">
        <v>-7.74</v>
      </c>
      <c r="H194" s="0" t="n">
        <v>-4.809</v>
      </c>
      <c r="I194" s="0" t="n">
        <v>-0.311</v>
      </c>
      <c r="J194" s="0" t="n">
        <v>4.457</v>
      </c>
      <c r="K194" s="0" t="n">
        <v>-0.074</v>
      </c>
      <c r="L194" s="0" t="n">
        <v>0.464</v>
      </c>
      <c r="M194" s="1" t="b">
        <f aca="false">FALSE()</f>
        <v>0</v>
      </c>
      <c r="N194" s="1" t="n">
        <v>0.074</v>
      </c>
      <c r="O194" s="1" t="b">
        <f aca="false">FALSE()</f>
        <v>0</v>
      </c>
      <c r="P194" s="1" t="b">
        <f aca="false">FALSE()</f>
        <v>0</v>
      </c>
    </row>
    <row r="195" customFormat="false" ht="13" hidden="false" customHeight="false" outlineLevel="0" collapsed="false">
      <c r="A195" s="0" t="s">
        <v>208</v>
      </c>
      <c r="B195" s="0" t="n">
        <v>-3.107</v>
      </c>
      <c r="C195" s="0" t="n">
        <v>-3.717</v>
      </c>
      <c r="D195" s="0" t="n">
        <v>-1.115</v>
      </c>
      <c r="E195" s="0" t="n">
        <v>-3.452</v>
      </c>
      <c r="F195" s="0" t="n">
        <v>-4.044</v>
      </c>
      <c r="G195" s="0" t="n">
        <v>-0.1</v>
      </c>
      <c r="H195" s="0" t="n">
        <v>-3.213</v>
      </c>
      <c r="I195" s="0" t="n">
        <v>2.324</v>
      </c>
      <c r="J195" s="0" t="n">
        <v>3.186</v>
      </c>
      <c r="K195" s="0" t="n">
        <v>0.73</v>
      </c>
      <c r="L195" s="0" t="n">
        <v>0.175</v>
      </c>
      <c r="M195" s="1" t="b">
        <f aca="false">FALSE()</f>
        <v>0</v>
      </c>
      <c r="N195" s="1" t="n">
        <v>0.73</v>
      </c>
      <c r="O195" s="1" t="b">
        <f aca="false">FALSE()</f>
        <v>0</v>
      </c>
      <c r="P195" s="1" t="b">
        <f aca="false">FALSE()</f>
        <v>0</v>
      </c>
    </row>
    <row r="196" customFormat="false" ht="13" hidden="false" customHeight="false" outlineLevel="0" collapsed="false">
      <c r="A196" s="0" t="s">
        <v>209</v>
      </c>
      <c r="B196" s="0" t="n">
        <v>0.473</v>
      </c>
      <c r="C196" s="0" t="n">
        <v>-3.074</v>
      </c>
      <c r="D196" s="0" t="n">
        <v>1.84</v>
      </c>
      <c r="E196" s="0" t="n">
        <v>-3.095</v>
      </c>
      <c r="F196" s="0" t="n">
        <v>-3.053</v>
      </c>
      <c r="G196" s="0" t="n">
        <v>1.901</v>
      </c>
      <c r="H196" s="0" t="n">
        <v>1.761</v>
      </c>
      <c r="I196" s="0" t="n">
        <v>4.908</v>
      </c>
      <c r="J196" s="0" t="n">
        <v>0.85</v>
      </c>
      <c r="K196" s="0" t="n">
        <v>5.761</v>
      </c>
      <c r="L196" s="0" t="n">
        <v>0</v>
      </c>
      <c r="M196" s="1" t="b">
        <f aca="false">TRUE()</f>
        <v>1</v>
      </c>
      <c r="N196" s="1" t="n">
        <v>5.761</v>
      </c>
      <c r="O196" s="1" t="b">
        <f aca="false">TRUE()</f>
        <v>1</v>
      </c>
      <c r="P196" s="1" t="b">
        <f aca="false">TRUE()</f>
        <v>1</v>
      </c>
    </row>
    <row r="197" customFormat="false" ht="13" hidden="false" customHeight="false" outlineLevel="0" collapsed="false">
      <c r="A197" s="0" t="s">
        <v>210</v>
      </c>
      <c r="B197" s="0" t="n">
        <v>6.891</v>
      </c>
      <c r="C197" s="0" t="n">
        <v>7.955</v>
      </c>
      <c r="D197" s="0" t="n">
        <v>5.035</v>
      </c>
      <c r="E197" s="0" t="n">
        <v>7.882</v>
      </c>
      <c r="F197" s="0" t="n">
        <v>8.028</v>
      </c>
      <c r="G197" s="0" t="n">
        <v>4.098</v>
      </c>
      <c r="H197" s="0" t="n">
        <v>5.892</v>
      </c>
      <c r="I197" s="0" t="n">
        <v>-2.94</v>
      </c>
      <c r="J197" s="0" t="n">
        <v>1.792</v>
      </c>
      <c r="K197" s="0" t="n">
        <v>-1.67</v>
      </c>
      <c r="L197" s="0" t="n">
        <v>0</v>
      </c>
      <c r="M197" s="1" t="b">
        <f aca="false">TRUE()</f>
        <v>1</v>
      </c>
      <c r="N197" s="1" t="n">
        <v>1.67</v>
      </c>
      <c r="O197" s="1" t="b">
        <f aca="false">FALSE()</f>
        <v>0</v>
      </c>
      <c r="P197" s="1" t="b">
        <f aca="false">FALSE()</f>
        <v>0</v>
      </c>
    </row>
    <row r="198" customFormat="false" ht="13" hidden="false" customHeight="false" outlineLevel="0" collapsed="false">
      <c r="A198" s="0" t="s">
        <v>211</v>
      </c>
      <c r="B198" s="0" t="n">
        <v>-6.385</v>
      </c>
      <c r="C198" s="0" t="n">
        <v>-6.597</v>
      </c>
      <c r="D198" s="0" t="n">
        <v>-6.184</v>
      </c>
      <c r="E198" s="0" t="n">
        <v>-6.622</v>
      </c>
      <c r="F198" s="0" t="n">
        <v>-6.522</v>
      </c>
      <c r="G198" s="0" t="n">
        <v>-8.616</v>
      </c>
      <c r="H198" s="0" t="n">
        <v>-4.781</v>
      </c>
      <c r="I198" s="0" t="n">
        <v>0.173</v>
      </c>
      <c r="J198" s="0" t="n">
        <v>4.94</v>
      </c>
      <c r="K198" s="0" t="n">
        <v>0.036</v>
      </c>
      <c r="L198" s="0" t="n">
        <v>0.478</v>
      </c>
      <c r="M198" s="1" t="b">
        <f aca="false">FALSE()</f>
        <v>0</v>
      </c>
      <c r="N198" s="1" t="n">
        <v>0.036</v>
      </c>
      <c r="O198" s="1" t="b">
        <f aca="false">FALSE()</f>
        <v>0</v>
      </c>
      <c r="P198" s="1" t="b">
        <f aca="false">FALSE()</f>
        <v>0</v>
      </c>
    </row>
    <row r="199" customFormat="false" ht="13" hidden="false" customHeight="false" outlineLevel="0" collapsed="false">
      <c r="A199" s="0" t="s">
        <v>212</v>
      </c>
      <c r="B199" s="0" t="n">
        <v>-5.893</v>
      </c>
      <c r="C199" s="0" t="n">
        <v>-4.936</v>
      </c>
      <c r="D199" s="0" t="n">
        <v>-6.708</v>
      </c>
      <c r="E199" s="0" t="n">
        <v>-5.7</v>
      </c>
      <c r="F199" s="0" t="n">
        <v>-4.311</v>
      </c>
      <c r="G199" s="0" t="n">
        <v>-7.724</v>
      </c>
      <c r="H199" s="0" t="n">
        <v>-5.908</v>
      </c>
      <c r="I199" s="0" t="n">
        <v>-1.811</v>
      </c>
      <c r="J199" s="0" t="n">
        <v>2.85</v>
      </c>
      <c r="K199" s="0" t="n">
        <v>-0.715</v>
      </c>
      <c r="L199" s="0" t="n">
        <v>0.212</v>
      </c>
      <c r="M199" s="1" t="b">
        <f aca="false">FALSE()</f>
        <v>0</v>
      </c>
      <c r="N199" s="1" t="n">
        <v>0.715</v>
      </c>
      <c r="O199" s="1" t="b">
        <f aca="false">FALSE()</f>
        <v>0</v>
      </c>
      <c r="P199" s="1" t="b">
        <f aca="false">FALSE()</f>
        <v>0</v>
      </c>
    </row>
    <row r="200" customFormat="false" ht="13" hidden="false" customHeight="false" outlineLevel="0" collapsed="false">
      <c r="A200" s="0" t="s">
        <v>213</v>
      </c>
      <c r="B200" s="0" t="n">
        <v>-6.369</v>
      </c>
      <c r="C200" s="0" t="n">
        <v>-4.612</v>
      </c>
      <c r="D200" s="0" t="n">
        <v>-7.848</v>
      </c>
      <c r="E200" s="0" t="n">
        <v>-6.192</v>
      </c>
      <c r="F200" s="0" t="n">
        <v>-3.641</v>
      </c>
      <c r="G200" s="0" t="n">
        <v>-8.167</v>
      </c>
      <c r="H200" s="0" t="n">
        <v>-7.515</v>
      </c>
      <c r="I200" s="0" t="n">
        <v>-3.082</v>
      </c>
      <c r="J200" s="0" t="n">
        <v>4.172</v>
      </c>
      <c r="K200" s="0" t="n">
        <v>-0.824</v>
      </c>
      <c r="L200" s="0" t="n">
        <v>0.184</v>
      </c>
      <c r="M200" s="1" t="b">
        <f aca="false">FALSE()</f>
        <v>0</v>
      </c>
      <c r="N200" s="1" t="n">
        <v>0.824</v>
      </c>
      <c r="O200" s="1" t="b">
        <f aca="false">FALSE()</f>
        <v>0</v>
      </c>
      <c r="P200" s="1" t="b">
        <f aca="false">FALSE()</f>
        <v>0</v>
      </c>
    </row>
    <row r="201" customFormat="false" ht="13" hidden="false" customHeight="false" outlineLevel="0" collapsed="false">
      <c r="A201" s="0" t="s">
        <v>214</v>
      </c>
      <c r="B201" s="0" t="n">
        <v>-7.132</v>
      </c>
      <c r="C201" s="0" t="n">
        <v>-6.906</v>
      </c>
      <c r="D201" s="0" t="n">
        <v>-7.293</v>
      </c>
      <c r="E201" s="0" t="n">
        <v>-6.973</v>
      </c>
      <c r="F201" s="0" t="n">
        <v>-6.831</v>
      </c>
      <c r="G201" s="0" t="n">
        <v>-6.649</v>
      </c>
      <c r="H201" s="0" t="n">
        <v>-8.278</v>
      </c>
      <c r="I201" s="0" t="n">
        <v>-0.531</v>
      </c>
      <c r="J201" s="0" t="n">
        <v>3.988</v>
      </c>
      <c r="K201" s="0" t="n">
        <v>-0.134</v>
      </c>
      <c r="L201" s="0" t="n">
        <v>0.439</v>
      </c>
      <c r="M201" s="1" t="b">
        <f aca="false">FALSE()</f>
        <v>0</v>
      </c>
      <c r="N201" s="1" t="n">
        <v>0.134</v>
      </c>
      <c r="O201" s="1" t="b">
        <f aca="false">FALSE()</f>
        <v>0</v>
      </c>
      <c r="P201" s="1" t="b">
        <f aca="false">FALSE()</f>
        <v>0</v>
      </c>
    </row>
    <row r="202" customFormat="false" ht="13" hidden="false" customHeight="false" outlineLevel="0" collapsed="false">
      <c r="A202" s="0" t="s">
        <v>215</v>
      </c>
      <c r="B202" s="0" t="n">
        <v>-1.337</v>
      </c>
      <c r="C202" s="0" t="n">
        <v>-3.104</v>
      </c>
      <c r="D202" s="0" t="n">
        <v>0.596</v>
      </c>
      <c r="E202" s="0" t="n">
        <v>-2.898</v>
      </c>
      <c r="F202" s="0" t="n">
        <v>-3.336</v>
      </c>
      <c r="G202" s="0" t="n">
        <v>1.526</v>
      </c>
      <c r="H202" s="0" t="n">
        <v>-0.789</v>
      </c>
      <c r="I202" s="0" t="n">
        <v>3.626</v>
      </c>
      <c r="J202" s="0" t="n">
        <v>2.343</v>
      </c>
      <c r="K202" s="0" t="n">
        <v>1.529</v>
      </c>
      <c r="L202" s="0" t="n">
        <v>0</v>
      </c>
      <c r="M202" s="1" t="b">
        <f aca="false">TRUE()</f>
        <v>1</v>
      </c>
      <c r="N202" s="1" t="n">
        <v>1.529</v>
      </c>
      <c r="O202" s="1" t="b">
        <f aca="false">FALSE()</f>
        <v>0</v>
      </c>
      <c r="P202" s="1" t="b">
        <f aca="false">FALSE()</f>
        <v>0</v>
      </c>
    </row>
    <row r="203" customFormat="false" ht="13" hidden="false" customHeight="false" outlineLevel="0" collapsed="false">
      <c r="A203" s="0" t="s">
        <v>216</v>
      </c>
      <c r="B203" s="0" t="n">
        <v>6.679</v>
      </c>
      <c r="C203" s="0" t="n">
        <v>8.928</v>
      </c>
      <c r="D203" s="0" t="n">
        <v>1.8</v>
      </c>
      <c r="E203" s="0" t="n">
        <v>8.9</v>
      </c>
      <c r="F203" s="0" t="n">
        <v>8.952</v>
      </c>
      <c r="G203" s="0" t="n">
        <v>-1.378</v>
      </c>
      <c r="H203" s="0" t="n">
        <v>4.407</v>
      </c>
      <c r="I203" s="0" t="n">
        <v>-7.161</v>
      </c>
      <c r="J203" s="0" t="n">
        <v>5.784</v>
      </c>
      <c r="K203" s="0" t="n">
        <v>-1.29</v>
      </c>
      <c r="L203" s="0" t="n">
        <v>0</v>
      </c>
      <c r="M203" s="1" t="b">
        <f aca="false">TRUE()</f>
        <v>1</v>
      </c>
      <c r="N203" s="1" t="n">
        <v>1.29</v>
      </c>
      <c r="O203" s="1" t="b">
        <f aca="false">FALSE()</f>
        <v>0</v>
      </c>
      <c r="P203" s="1" t="b">
        <f aca="false">FALSE()</f>
        <v>0</v>
      </c>
    </row>
    <row r="204" customFormat="false" ht="13" hidden="false" customHeight="false" outlineLevel="0" collapsed="false">
      <c r="A204" s="0" t="s">
        <v>217</v>
      </c>
      <c r="B204" s="0" t="n">
        <v>5.682</v>
      </c>
      <c r="C204" s="0" t="n">
        <v>7.598</v>
      </c>
      <c r="D204" s="0" t="n">
        <v>3.366</v>
      </c>
      <c r="E204" s="0" t="n">
        <v>7.613</v>
      </c>
      <c r="F204" s="0" t="n">
        <v>7.583</v>
      </c>
      <c r="G204" s="0" t="n">
        <v>3.014</v>
      </c>
      <c r="H204" s="0" t="n">
        <v>3.734</v>
      </c>
      <c r="I204" s="0" t="n">
        <v>-4.21</v>
      </c>
      <c r="J204" s="0" t="n">
        <v>0.721</v>
      </c>
      <c r="K204" s="0" t="n">
        <v>-5.918</v>
      </c>
      <c r="L204" s="0" t="n">
        <v>0</v>
      </c>
      <c r="M204" s="1" t="b">
        <f aca="false">TRUE()</f>
        <v>1</v>
      </c>
      <c r="N204" s="1" t="n">
        <v>5.918</v>
      </c>
      <c r="O204" s="1" t="b">
        <f aca="false">TRUE()</f>
        <v>1</v>
      </c>
      <c r="P204" s="1" t="b">
        <f aca="false">TRUE()</f>
        <v>1</v>
      </c>
    </row>
    <row r="205" customFormat="false" ht="13" hidden="false" customHeight="false" outlineLevel="0" collapsed="false">
      <c r="A205" s="0" t="s">
        <v>218</v>
      </c>
      <c r="B205" s="0" t="n">
        <v>7.196</v>
      </c>
      <c r="C205" s="0" t="n">
        <v>8.592</v>
      </c>
      <c r="D205" s="0" t="n">
        <v>6.112</v>
      </c>
      <c r="E205" s="0" t="n">
        <v>8.152</v>
      </c>
      <c r="F205" s="0" t="n">
        <v>9.012</v>
      </c>
      <c r="G205" s="0" t="n">
        <v>5.952</v>
      </c>
      <c r="H205" s="0" t="n">
        <v>6.268</v>
      </c>
      <c r="I205" s="0" t="n">
        <v>-2.478</v>
      </c>
      <c r="J205" s="0" t="n">
        <v>0.861</v>
      </c>
      <c r="K205" s="0" t="n">
        <v>-2.927</v>
      </c>
      <c r="L205" s="0" t="n">
        <v>0</v>
      </c>
      <c r="M205" s="1" t="b">
        <f aca="false">TRUE()</f>
        <v>1</v>
      </c>
      <c r="N205" s="1" t="n">
        <v>2.927</v>
      </c>
      <c r="O205" s="1" t="b">
        <f aca="false">TRUE()</f>
        <v>1</v>
      </c>
      <c r="P205" s="1" t="b">
        <f aca="false">TRUE()</f>
        <v>1</v>
      </c>
    </row>
    <row r="206" customFormat="false" ht="13" hidden="false" customHeight="false" outlineLevel="0" collapsed="false">
      <c r="A206" s="0" t="s">
        <v>219</v>
      </c>
      <c r="B206" s="0" t="n">
        <v>-4.553</v>
      </c>
      <c r="C206" s="0" t="n">
        <v>-4.759</v>
      </c>
      <c r="D206" s="0" t="n">
        <v>-4.119</v>
      </c>
      <c r="E206" s="0" t="n">
        <v>-4.746</v>
      </c>
      <c r="F206" s="0" t="n">
        <v>-4.779</v>
      </c>
      <c r="G206" s="0" t="n">
        <v>-5.731</v>
      </c>
      <c r="H206" s="0" t="n">
        <v>-2.919</v>
      </c>
      <c r="I206" s="0" t="n">
        <v>0.601</v>
      </c>
      <c r="J206" s="0" t="n">
        <v>3.21</v>
      </c>
      <c r="K206" s="0" t="n">
        <v>0.208</v>
      </c>
      <c r="L206" s="0" t="n">
        <v>0.396</v>
      </c>
      <c r="M206" s="1" t="b">
        <f aca="false">FALSE()</f>
        <v>0</v>
      </c>
      <c r="N206" s="1" t="n">
        <v>0.208</v>
      </c>
      <c r="O206" s="1" t="b">
        <f aca="false">FALSE()</f>
        <v>0</v>
      </c>
      <c r="P206" s="1" t="b">
        <f aca="false">FALSE()</f>
        <v>0</v>
      </c>
    </row>
    <row r="207" customFormat="false" ht="13" hidden="false" customHeight="false" outlineLevel="0" collapsed="false">
      <c r="A207" s="0" t="s">
        <v>220</v>
      </c>
      <c r="B207" s="0" t="n">
        <v>4.25</v>
      </c>
      <c r="C207" s="0" t="n">
        <v>4.25</v>
      </c>
      <c r="D207" s="0" t="n">
        <v>4.059</v>
      </c>
      <c r="E207" s="0" t="n">
        <v>3.886</v>
      </c>
      <c r="F207" s="0" t="n">
        <v>4.587</v>
      </c>
      <c r="G207" s="0" t="n">
        <v>3.522</v>
      </c>
      <c r="H207" s="0" t="n">
        <v>4.585</v>
      </c>
      <c r="I207" s="0" t="n">
        <v>-0.169</v>
      </c>
      <c r="J207" s="0" t="n">
        <v>1.062</v>
      </c>
      <c r="K207" s="0" t="n">
        <v>-0.164</v>
      </c>
      <c r="L207" s="0" t="n">
        <v>0.372</v>
      </c>
      <c r="M207" s="1" t="b">
        <f aca="false">FALSE()</f>
        <v>0</v>
      </c>
      <c r="N207" s="1" t="n">
        <v>0.164</v>
      </c>
      <c r="O207" s="1" t="b">
        <f aca="false">FALSE()</f>
        <v>0</v>
      </c>
      <c r="P207" s="1" t="b">
        <f aca="false">FALSE()</f>
        <v>0</v>
      </c>
    </row>
    <row r="208" customFormat="false" ht="13" hidden="false" customHeight="false" outlineLevel="0" collapsed="false">
      <c r="A208" s="0" t="s">
        <v>221</v>
      </c>
      <c r="B208" s="0" t="n">
        <v>-6.448</v>
      </c>
      <c r="C208" s="0" t="n">
        <v>-6.614</v>
      </c>
      <c r="D208" s="0" t="n">
        <v>-6.246</v>
      </c>
      <c r="E208" s="0" t="n">
        <v>-6.644</v>
      </c>
      <c r="F208" s="0" t="n">
        <v>-6.59</v>
      </c>
      <c r="G208" s="0" t="n">
        <v>-8.622</v>
      </c>
      <c r="H208" s="0" t="n">
        <v>-4.808</v>
      </c>
      <c r="I208" s="0" t="n">
        <v>0.153</v>
      </c>
      <c r="J208" s="0" t="n">
        <v>4.9</v>
      </c>
      <c r="K208" s="0" t="n">
        <v>0.034</v>
      </c>
      <c r="L208" s="0" t="n">
        <v>0.479</v>
      </c>
      <c r="M208" s="1" t="b">
        <f aca="false">FALSE()</f>
        <v>0</v>
      </c>
      <c r="N208" s="1" t="n">
        <v>0.034</v>
      </c>
      <c r="O208" s="1" t="b">
        <f aca="false">FALSE()</f>
        <v>0</v>
      </c>
      <c r="P208" s="1" t="b">
        <f aca="false">FALSE()</f>
        <v>0</v>
      </c>
    </row>
    <row r="209" customFormat="false" ht="13" hidden="false" customHeight="false" outlineLevel="0" collapsed="false">
      <c r="A209" s="0" t="s">
        <v>222</v>
      </c>
      <c r="B209" s="0" t="n">
        <v>-5.444</v>
      </c>
      <c r="C209" s="0" t="n">
        <v>-5.568</v>
      </c>
      <c r="D209" s="0" t="n">
        <v>-1.062</v>
      </c>
      <c r="E209" s="0" t="n">
        <v>-4.722</v>
      </c>
      <c r="F209" s="0" t="n">
        <v>-6.913</v>
      </c>
      <c r="G209" s="0" t="n">
        <v>1.945</v>
      </c>
      <c r="H209" s="0" t="n">
        <v>-8.605</v>
      </c>
      <c r="I209" s="0" t="n">
        <v>4.928</v>
      </c>
      <c r="J209" s="0" t="n">
        <v>10.648</v>
      </c>
      <c r="K209" s="0" t="n">
        <v>0.386</v>
      </c>
      <c r="L209" s="0" t="n">
        <v>0.399</v>
      </c>
      <c r="M209" s="1" t="b">
        <f aca="false">FALSE()</f>
        <v>0</v>
      </c>
      <c r="N209" s="1" t="n">
        <v>0.386</v>
      </c>
      <c r="O209" s="1" t="b">
        <f aca="false">FALSE()</f>
        <v>0</v>
      </c>
      <c r="P209" s="1" t="b">
        <f aca="false">FALSE()</f>
        <v>0</v>
      </c>
    </row>
    <row r="210" customFormat="false" ht="13" hidden="false" customHeight="false" outlineLevel="0" collapsed="false">
      <c r="A210" s="0" t="s">
        <v>223</v>
      </c>
      <c r="B210" s="0" t="n">
        <v>-1.531</v>
      </c>
      <c r="C210" s="0" t="n">
        <v>-4.285</v>
      </c>
      <c r="D210" s="0" t="n">
        <v>0.217</v>
      </c>
      <c r="E210" s="0" t="n">
        <v>-4.79</v>
      </c>
      <c r="F210" s="0" t="n">
        <v>-3.838</v>
      </c>
      <c r="G210" s="0" t="n">
        <v>-0.944</v>
      </c>
      <c r="H210" s="0" t="n">
        <v>1.098</v>
      </c>
      <c r="I210" s="0" t="n">
        <v>4.478</v>
      </c>
      <c r="J210" s="0" t="n">
        <v>2.146</v>
      </c>
      <c r="K210" s="0" t="n">
        <v>1.991</v>
      </c>
      <c r="L210" s="0" t="n">
        <v>0</v>
      </c>
      <c r="M210" s="1" t="b">
        <f aca="false">TRUE()</f>
        <v>1</v>
      </c>
      <c r="N210" s="1" t="n">
        <v>1.991</v>
      </c>
      <c r="O210" s="1" t="b">
        <f aca="false">FALSE()</f>
        <v>0</v>
      </c>
      <c r="P210" s="1" t="b">
        <f aca="false">FALSE()</f>
        <v>0</v>
      </c>
    </row>
    <row r="211" customFormat="false" ht="13" hidden="false" customHeight="false" outlineLevel="0" collapsed="false">
      <c r="A211" s="0" t="s">
        <v>224</v>
      </c>
      <c r="B211" s="0" t="n">
        <v>3.671</v>
      </c>
      <c r="C211" s="0" t="n">
        <v>4.144</v>
      </c>
      <c r="D211" s="0" t="n">
        <v>2.545</v>
      </c>
      <c r="E211" s="0" t="n">
        <v>3.861</v>
      </c>
      <c r="F211" s="0" t="n">
        <v>4.413</v>
      </c>
      <c r="G211" s="0" t="n">
        <v>1.491</v>
      </c>
      <c r="H211" s="0" t="n">
        <v>3.542</v>
      </c>
      <c r="I211" s="0" t="n">
        <v>-1.574</v>
      </c>
      <c r="J211" s="0" t="n">
        <v>2.057</v>
      </c>
      <c r="K211" s="0" t="n">
        <v>-0.816</v>
      </c>
      <c r="L211" s="0" t="n">
        <v>0</v>
      </c>
      <c r="M211" s="1" t="b">
        <f aca="false">TRUE()</f>
        <v>1</v>
      </c>
      <c r="N211" s="1" t="n">
        <v>0.816</v>
      </c>
      <c r="O211" s="1" t="b">
        <f aca="false">FALSE()</f>
        <v>0</v>
      </c>
      <c r="P211" s="1" t="b">
        <f aca="false">FALSE()</f>
        <v>0</v>
      </c>
    </row>
    <row r="212" customFormat="false" ht="13" hidden="false" customHeight="false" outlineLevel="0" collapsed="false">
      <c r="A212" s="0" t="s">
        <v>225</v>
      </c>
      <c r="B212" s="0" t="n">
        <v>-2.534</v>
      </c>
      <c r="C212" s="0" t="n">
        <v>-2.175</v>
      </c>
      <c r="D212" s="0" t="n">
        <v>-3.163</v>
      </c>
      <c r="E212" s="0" t="n">
        <v>-2.611</v>
      </c>
      <c r="F212" s="0" t="n">
        <v>-1.796</v>
      </c>
      <c r="G212" s="0" t="n">
        <v>-4.29</v>
      </c>
      <c r="H212" s="0" t="n">
        <v>-2.326</v>
      </c>
      <c r="I212" s="0" t="n">
        <v>-0.989</v>
      </c>
      <c r="J212" s="0" t="n">
        <v>2.111</v>
      </c>
      <c r="K212" s="0" t="n">
        <v>-0.559</v>
      </c>
      <c r="L212" s="0" t="n">
        <v>0.24</v>
      </c>
      <c r="M212" s="1" t="b">
        <f aca="false">FALSE()</f>
        <v>0</v>
      </c>
      <c r="N212" s="1" t="n">
        <v>0.559</v>
      </c>
      <c r="O212" s="1" t="b">
        <f aca="false">FALSE()</f>
        <v>0</v>
      </c>
      <c r="P212" s="1" t="b">
        <f aca="false">FALSE()</f>
        <v>0</v>
      </c>
    </row>
    <row r="213" customFormat="false" ht="13" hidden="false" customHeight="false" outlineLevel="0" collapsed="false">
      <c r="A213" s="0" t="s">
        <v>226</v>
      </c>
      <c r="B213" s="0" t="n">
        <v>-6.486</v>
      </c>
      <c r="C213" s="0" t="n">
        <v>-3.42</v>
      </c>
      <c r="D213" s="0" t="n">
        <v>-8.144</v>
      </c>
      <c r="E213" s="0" t="n">
        <v>-6.391</v>
      </c>
      <c r="F213" s="0" t="n">
        <v>-2.114</v>
      </c>
      <c r="G213" s="0" t="n">
        <v>-8.451</v>
      </c>
      <c r="H213" s="0" t="n">
        <v>-7.792</v>
      </c>
      <c r="I213" s="0" t="n">
        <v>-4.318</v>
      </c>
      <c r="J213" s="0" t="n">
        <v>5.209</v>
      </c>
      <c r="K213" s="0" t="n">
        <v>-0.873</v>
      </c>
      <c r="L213" s="0" t="n">
        <v>0.16</v>
      </c>
      <c r="M213" s="1" t="b">
        <f aca="false">FALSE()</f>
        <v>0</v>
      </c>
      <c r="N213" s="1" t="n">
        <v>0.873</v>
      </c>
      <c r="O213" s="1" t="b">
        <f aca="false">FALSE()</f>
        <v>0</v>
      </c>
      <c r="P213" s="1" t="b">
        <f aca="false">FALSE()</f>
        <v>0</v>
      </c>
    </row>
    <row r="214" customFormat="false" ht="13" hidden="false" customHeight="false" outlineLevel="0" collapsed="false">
      <c r="A214" s="0" t="s">
        <v>227</v>
      </c>
      <c r="B214" s="0" t="n">
        <v>-2.558</v>
      </c>
      <c r="C214" s="0" t="n">
        <v>-1.528</v>
      </c>
      <c r="D214" s="0" t="n">
        <v>-2.667</v>
      </c>
      <c r="E214" s="0" t="n">
        <v>-4.232</v>
      </c>
      <c r="F214" s="0" t="n">
        <v>-0.55</v>
      </c>
      <c r="G214" s="0" t="n">
        <v>-3.579</v>
      </c>
      <c r="H214" s="0" t="n">
        <v>-1.874</v>
      </c>
      <c r="I214" s="0" t="n">
        <v>-0.731</v>
      </c>
      <c r="J214" s="0" t="n">
        <v>3.681</v>
      </c>
      <c r="K214" s="0" t="n">
        <v>-0.206</v>
      </c>
      <c r="L214" s="0" t="n">
        <v>0.426</v>
      </c>
      <c r="M214" s="1" t="b">
        <f aca="false">FALSE()</f>
        <v>0</v>
      </c>
      <c r="N214" s="1" t="n">
        <v>0.206</v>
      </c>
      <c r="O214" s="1" t="b">
        <f aca="false">FALSE()</f>
        <v>0</v>
      </c>
      <c r="P214" s="1" t="b">
        <f aca="false">FALSE()</f>
        <v>0</v>
      </c>
    </row>
    <row r="215" customFormat="false" ht="13" hidden="false" customHeight="false" outlineLevel="0" collapsed="false">
      <c r="A215" s="0" t="s">
        <v>228</v>
      </c>
      <c r="B215" s="0" t="n">
        <v>5.512</v>
      </c>
      <c r="C215" s="0" t="n">
        <v>6.322</v>
      </c>
      <c r="D215" s="0" t="n">
        <v>4.376</v>
      </c>
      <c r="E215" s="0" t="n">
        <v>6.319</v>
      </c>
      <c r="F215" s="0" t="n">
        <v>6.325</v>
      </c>
      <c r="G215" s="0" t="n">
        <v>4.739</v>
      </c>
      <c r="H215" s="0" t="n">
        <v>3.97</v>
      </c>
      <c r="I215" s="0" t="n">
        <v>-1.958</v>
      </c>
      <c r="J215" s="0" t="n">
        <v>0.767</v>
      </c>
      <c r="K215" s="0" t="n">
        <v>-2.643</v>
      </c>
      <c r="L215" s="0" t="n">
        <v>0</v>
      </c>
      <c r="M215" s="1" t="b">
        <f aca="false">TRUE()</f>
        <v>1</v>
      </c>
      <c r="N215" s="1" t="n">
        <v>2.643</v>
      </c>
      <c r="O215" s="1" t="b">
        <f aca="false">TRUE()</f>
        <v>1</v>
      </c>
      <c r="P215" s="1" t="b">
        <f aca="false">TRUE()</f>
        <v>1</v>
      </c>
    </row>
    <row r="216" customFormat="false" ht="13" hidden="false" customHeight="false" outlineLevel="0" collapsed="false">
      <c r="A216" s="0" t="s">
        <v>229</v>
      </c>
      <c r="B216" s="0" t="n">
        <v>-5.16</v>
      </c>
      <c r="C216" s="0" t="n">
        <v>-6.822</v>
      </c>
      <c r="D216" s="0" t="n">
        <v>-4.358</v>
      </c>
      <c r="E216" s="0" t="n">
        <v>-6.82</v>
      </c>
      <c r="F216" s="0" t="n">
        <v>-6.831</v>
      </c>
      <c r="G216" s="0" t="n">
        <v>-3.923</v>
      </c>
      <c r="H216" s="0" t="n">
        <v>-4.969</v>
      </c>
      <c r="I216" s="0" t="n">
        <v>2.402</v>
      </c>
      <c r="J216" s="0" t="n">
        <v>2.853</v>
      </c>
      <c r="K216" s="0" t="n">
        <v>0.946</v>
      </c>
      <c r="L216" s="0" t="n">
        <v>0.156</v>
      </c>
      <c r="M216" s="1" t="b">
        <f aca="false">FALSE()</f>
        <v>0</v>
      </c>
      <c r="N216" s="1" t="n">
        <v>0.946</v>
      </c>
      <c r="O216" s="1" t="b">
        <f aca="false">FALSE()</f>
        <v>0</v>
      </c>
      <c r="P216" s="1" t="b">
        <f aca="false">FALSE()</f>
        <v>0</v>
      </c>
    </row>
    <row r="217" customFormat="false" ht="13" hidden="false" customHeight="false" outlineLevel="0" collapsed="false">
      <c r="A217" s="0" t="s">
        <v>230</v>
      </c>
      <c r="B217" s="0" t="n">
        <v>4.21</v>
      </c>
      <c r="C217" s="0" t="n">
        <v>5.395</v>
      </c>
      <c r="D217" s="0" t="n">
        <v>3.307</v>
      </c>
      <c r="E217" s="0" t="n">
        <v>5.643</v>
      </c>
      <c r="F217" s="0" t="n">
        <v>5.12</v>
      </c>
      <c r="G217" s="0" t="n">
        <v>3.292</v>
      </c>
      <c r="H217" s="0" t="n">
        <v>3.324</v>
      </c>
      <c r="I217" s="0" t="n">
        <v>-2.076</v>
      </c>
      <c r="J217" s="0" t="n">
        <v>0.523</v>
      </c>
      <c r="K217" s="0" t="n">
        <v>-4.035</v>
      </c>
      <c r="L217" s="0" t="n">
        <v>0</v>
      </c>
      <c r="M217" s="1" t="b">
        <f aca="false">TRUE()</f>
        <v>1</v>
      </c>
      <c r="N217" s="1" t="n">
        <v>4.035</v>
      </c>
      <c r="O217" s="1" t="b">
        <f aca="false">TRUE()</f>
        <v>1</v>
      </c>
      <c r="P217" s="1" t="b">
        <f aca="false">TRUE()</f>
        <v>1</v>
      </c>
    </row>
    <row r="218" customFormat="false" ht="13" hidden="false" customHeight="false" outlineLevel="0" collapsed="false">
      <c r="A218" s="0" t="s">
        <v>231</v>
      </c>
      <c r="B218" s="0" t="n">
        <v>3.521</v>
      </c>
      <c r="C218" s="0" t="n">
        <v>1.478</v>
      </c>
      <c r="D218" s="0" t="n">
        <v>4.529</v>
      </c>
      <c r="E218" s="0" t="n">
        <v>0.219</v>
      </c>
      <c r="F218" s="0" t="n">
        <v>2.364</v>
      </c>
      <c r="G218" s="0" t="n">
        <v>4.643</v>
      </c>
      <c r="H218" s="0" t="n">
        <v>4.369</v>
      </c>
      <c r="I218" s="0" t="n">
        <v>3.018</v>
      </c>
      <c r="J218" s="0" t="n">
        <v>2.152</v>
      </c>
      <c r="K218" s="0" t="n">
        <v>1.647</v>
      </c>
      <c r="L218" s="0" t="n">
        <v>0</v>
      </c>
      <c r="M218" s="1" t="b">
        <f aca="false">TRUE()</f>
        <v>1</v>
      </c>
      <c r="N218" s="1" t="n">
        <v>1.647</v>
      </c>
      <c r="O218" s="1" t="b">
        <f aca="false">FALSE()</f>
        <v>0</v>
      </c>
      <c r="P218" s="1" t="b">
        <f aca="false">FALSE()</f>
        <v>0</v>
      </c>
    </row>
    <row r="219" customFormat="false" ht="13" hidden="false" customHeight="false" outlineLevel="0" collapsed="false">
      <c r="A219" s="0" t="s">
        <v>232</v>
      </c>
      <c r="B219" s="0" t="n">
        <v>-2.997</v>
      </c>
      <c r="C219" s="0" t="n">
        <v>-4.073</v>
      </c>
      <c r="D219" s="0" t="n">
        <v>-0.11</v>
      </c>
      <c r="E219" s="0" t="n">
        <v>-4.123</v>
      </c>
      <c r="F219" s="0" t="n">
        <v>-4.037</v>
      </c>
      <c r="G219" s="0" t="n">
        <v>1.643</v>
      </c>
      <c r="H219" s="0" t="n">
        <v>-2.861</v>
      </c>
      <c r="I219" s="0" t="n">
        <v>3.991</v>
      </c>
      <c r="J219" s="0" t="n">
        <v>4.522</v>
      </c>
      <c r="K219" s="0" t="n">
        <v>0.873</v>
      </c>
      <c r="L219" s="0" t="n">
        <v>0.082</v>
      </c>
      <c r="M219" s="1" t="b">
        <f aca="false">FALSE()</f>
        <v>0</v>
      </c>
      <c r="N219" s="1" t="n">
        <v>0.873</v>
      </c>
      <c r="O219" s="1" t="b">
        <f aca="false">FALSE()</f>
        <v>0</v>
      </c>
      <c r="P219" s="1" t="b">
        <f aca="false">FALSE()</f>
        <v>0</v>
      </c>
    </row>
    <row r="220" customFormat="false" ht="13" hidden="false" customHeight="false" outlineLevel="0" collapsed="false">
      <c r="A220" s="0" t="s">
        <v>233</v>
      </c>
      <c r="B220" s="0" t="n">
        <v>-3</v>
      </c>
      <c r="C220" s="0" t="n">
        <v>-4.634</v>
      </c>
      <c r="D220" s="0" t="n">
        <v>-0.319</v>
      </c>
      <c r="E220" s="0" t="n">
        <v>-4.66</v>
      </c>
      <c r="F220" s="0" t="n">
        <v>-4.606</v>
      </c>
      <c r="G220" s="0" t="n">
        <v>0.859</v>
      </c>
      <c r="H220" s="0" t="n">
        <v>-2.555</v>
      </c>
      <c r="I220" s="0" t="n">
        <v>4.083</v>
      </c>
      <c r="J220" s="0" t="n">
        <v>3.555</v>
      </c>
      <c r="K220" s="0" t="n">
        <v>1.125</v>
      </c>
      <c r="L220" s="0" t="n">
        <v>0.04</v>
      </c>
      <c r="M220" s="1" t="b">
        <f aca="false">FALSE()</f>
        <v>0</v>
      </c>
      <c r="N220" s="1" t="n">
        <v>1.125</v>
      </c>
      <c r="O220" s="1" t="b">
        <f aca="false">FALSE()</f>
        <v>0</v>
      </c>
      <c r="P220" s="1" t="b">
        <f aca="false">FALSE()</f>
        <v>0</v>
      </c>
    </row>
    <row r="221" customFormat="false" ht="13" hidden="false" customHeight="false" outlineLevel="0" collapsed="false">
      <c r="A221" s="0" t="s">
        <v>234</v>
      </c>
      <c r="B221" s="0" t="n">
        <v>-3.252</v>
      </c>
      <c r="C221" s="0" t="n">
        <v>-3.755</v>
      </c>
      <c r="D221" s="0" t="n">
        <v>-0.386</v>
      </c>
      <c r="E221" s="0" t="n">
        <v>-3.009</v>
      </c>
      <c r="F221" s="0" t="n">
        <v>-4.885</v>
      </c>
      <c r="G221" s="0" t="n">
        <v>1.472</v>
      </c>
      <c r="H221" s="0" t="n">
        <v>-3.613</v>
      </c>
      <c r="I221" s="0" t="n">
        <v>3.561</v>
      </c>
      <c r="J221" s="0" t="n">
        <v>5.156</v>
      </c>
      <c r="K221" s="0" t="n">
        <v>0.67</v>
      </c>
      <c r="L221" s="0" t="n">
        <v>0.227</v>
      </c>
      <c r="M221" s="1" t="b">
        <f aca="false">FALSE()</f>
        <v>0</v>
      </c>
      <c r="N221" s="1" t="n">
        <v>0.67</v>
      </c>
      <c r="O221" s="1" t="b">
        <f aca="false">FALSE()</f>
        <v>0</v>
      </c>
      <c r="P221" s="1" t="b">
        <f aca="false">FALSE()</f>
        <v>0</v>
      </c>
    </row>
    <row r="222" customFormat="false" ht="13" hidden="false" customHeight="false" outlineLevel="0" collapsed="false">
      <c r="A222" s="0" t="s">
        <v>235</v>
      </c>
      <c r="B222" s="0" t="n">
        <v>4.453</v>
      </c>
      <c r="C222" s="0" t="n">
        <v>0.806</v>
      </c>
      <c r="D222" s="0" t="n">
        <v>7.983</v>
      </c>
      <c r="E222" s="0" t="n">
        <v>0.961</v>
      </c>
      <c r="F222" s="0" t="n">
        <v>0.629</v>
      </c>
      <c r="G222" s="0" t="n">
        <v>8.791</v>
      </c>
      <c r="H222" s="0" t="n">
        <v>7.121</v>
      </c>
      <c r="I222" s="0" t="n">
        <v>7.254</v>
      </c>
      <c r="J222" s="0" t="n">
        <v>1.671</v>
      </c>
      <c r="K222" s="0" t="n">
        <v>4.337</v>
      </c>
      <c r="L222" s="0" t="n">
        <v>0</v>
      </c>
      <c r="M222" s="1" t="b">
        <f aca="false">TRUE()</f>
        <v>1</v>
      </c>
      <c r="N222" s="1" t="n">
        <v>4.337</v>
      </c>
      <c r="O222" s="1" t="b">
        <f aca="false">TRUE()</f>
        <v>1</v>
      </c>
      <c r="P222" s="1" t="b">
        <f aca="false">TRUE()</f>
        <v>1</v>
      </c>
    </row>
    <row r="223" customFormat="false" ht="13" hidden="false" customHeight="false" outlineLevel="0" collapsed="false">
      <c r="A223" s="0" t="s">
        <v>236</v>
      </c>
      <c r="B223" s="0" t="n">
        <v>2.379</v>
      </c>
      <c r="C223" s="0" t="n">
        <v>-0.702</v>
      </c>
      <c r="D223" s="0" t="n">
        <v>4.929</v>
      </c>
      <c r="E223" s="0" t="n">
        <v>-1.059</v>
      </c>
      <c r="F223" s="0" t="n">
        <v>-0.427</v>
      </c>
      <c r="G223" s="0" t="n">
        <v>6.275</v>
      </c>
      <c r="H223" s="0" t="n">
        <v>3.467</v>
      </c>
      <c r="I223" s="0" t="n">
        <v>5.652</v>
      </c>
      <c r="J223" s="0" t="n">
        <v>2.81</v>
      </c>
      <c r="K223" s="0" t="n">
        <v>2.017</v>
      </c>
      <c r="L223" s="0" t="n">
        <v>0</v>
      </c>
      <c r="M223" s="1" t="b">
        <f aca="false">TRUE()</f>
        <v>1</v>
      </c>
      <c r="N223" s="1" t="n">
        <v>2.017</v>
      </c>
      <c r="O223" s="1" t="b">
        <f aca="false">TRUE()</f>
        <v>1</v>
      </c>
      <c r="P223" s="1" t="b">
        <f aca="false">TRUE()</f>
        <v>1</v>
      </c>
    </row>
    <row r="224" customFormat="false" ht="13" hidden="false" customHeight="false" outlineLevel="0" collapsed="false">
      <c r="A224" s="0" t="s">
        <v>237</v>
      </c>
      <c r="B224" s="0" t="n">
        <v>-6.411</v>
      </c>
      <c r="C224" s="0" t="n">
        <v>-6.796</v>
      </c>
      <c r="D224" s="0" t="n">
        <v>-3.074</v>
      </c>
      <c r="E224" s="0" t="n">
        <v>-6.775</v>
      </c>
      <c r="F224" s="0" t="n">
        <v>-6.836</v>
      </c>
      <c r="G224" s="0" t="n">
        <v>-8.94</v>
      </c>
      <c r="H224" s="0" t="n">
        <v>-1.416</v>
      </c>
      <c r="I224" s="0" t="n">
        <v>2.929</v>
      </c>
      <c r="J224" s="0" t="n">
        <v>7.785</v>
      </c>
      <c r="K224" s="0" t="n">
        <v>0.348</v>
      </c>
      <c r="L224" s="0" t="n">
        <v>0.355</v>
      </c>
      <c r="M224" s="1" t="b">
        <f aca="false">FALSE()</f>
        <v>0</v>
      </c>
      <c r="N224" s="1" t="n">
        <v>0.348</v>
      </c>
      <c r="O224" s="1" t="b">
        <f aca="false">FALSE()</f>
        <v>0</v>
      </c>
      <c r="P224" s="1" t="b">
        <f aca="false">FALSE()</f>
        <v>0</v>
      </c>
    </row>
    <row r="225" customFormat="false" ht="13" hidden="false" customHeight="false" outlineLevel="0" collapsed="false">
      <c r="A225" s="0" t="s">
        <v>238</v>
      </c>
      <c r="B225" s="0" t="n">
        <v>-4.532</v>
      </c>
      <c r="C225" s="0" t="n">
        <v>-6.839</v>
      </c>
      <c r="D225" s="0" t="n">
        <v>-0.189</v>
      </c>
      <c r="E225" s="0" t="n">
        <v>-6.801</v>
      </c>
      <c r="F225" s="0" t="n">
        <v>-6.895</v>
      </c>
      <c r="G225" s="0" t="n">
        <v>2.11</v>
      </c>
      <c r="H225" s="0" t="n">
        <v>-4.087</v>
      </c>
      <c r="I225" s="0" t="n">
        <v>6.705</v>
      </c>
      <c r="J225" s="0" t="n">
        <v>6.36</v>
      </c>
      <c r="K225" s="0" t="n">
        <v>1.019</v>
      </c>
      <c r="L225" s="0" t="n">
        <v>0.053</v>
      </c>
      <c r="M225" s="1" t="b">
        <f aca="false">FALSE()</f>
        <v>0</v>
      </c>
      <c r="N225" s="1" t="n">
        <v>1.019</v>
      </c>
      <c r="O225" s="1" t="b">
        <f aca="false">FALSE()</f>
        <v>0</v>
      </c>
      <c r="P225" s="1" t="b">
        <f aca="false">FALSE()</f>
        <v>0</v>
      </c>
    </row>
    <row r="226" customFormat="false" ht="13" hidden="false" customHeight="false" outlineLevel="0" collapsed="false">
      <c r="A226" s="0" t="s">
        <v>239</v>
      </c>
      <c r="B226" s="0" t="n">
        <v>-6.536</v>
      </c>
      <c r="C226" s="0" t="n">
        <v>-7.12</v>
      </c>
      <c r="D226" s="0" t="n">
        <v>-2.311</v>
      </c>
      <c r="E226" s="0" t="n">
        <v>-7.148</v>
      </c>
      <c r="F226" s="0" t="n">
        <v>-7.065</v>
      </c>
      <c r="G226" s="0" t="n">
        <v>-0.318</v>
      </c>
      <c r="H226" s="0" t="n">
        <v>-8.635</v>
      </c>
      <c r="I226" s="0" t="n">
        <v>4.147</v>
      </c>
      <c r="J226" s="0" t="n">
        <v>8.602</v>
      </c>
      <c r="K226" s="0" t="n">
        <v>0.444</v>
      </c>
      <c r="L226" s="0" t="n">
        <v>0.332</v>
      </c>
      <c r="M226" s="1" t="b">
        <f aca="false">FALSE()</f>
        <v>0</v>
      </c>
      <c r="N226" s="1" t="n">
        <v>0.444</v>
      </c>
      <c r="O226" s="1" t="b">
        <f aca="false">FALSE()</f>
        <v>0</v>
      </c>
      <c r="P226" s="1" t="b">
        <f aca="false">FALSE()</f>
        <v>0</v>
      </c>
    </row>
    <row r="227" customFormat="false" ht="13" hidden="false" customHeight="false" outlineLevel="0" collapsed="false">
      <c r="A227" s="0" t="s">
        <v>240</v>
      </c>
      <c r="B227" s="0" t="n">
        <v>-5.159</v>
      </c>
      <c r="C227" s="0" t="n">
        <v>-5.398</v>
      </c>
      <c r="D227" s="0" t="n">
        <v>-2.04</v>
      </c>
      <c r="E227" s="0" t="n">
        <v>-5.461</v>
      </c>
      <c r="F227" s="0" t="n">
        <v>-5.344</v>
      </c>
      <c r="G227" s="0" t="n">
        <v>-0.244</v>
      </c>
      <c r="H227" s="0" t="n">
        <v>-6.907</v>
      </c>
      <c r="I227" s="0" t="n">
        <v>2.996</v>
      </c>
      <c r="J227" s="0" t="n">
        <v>6.683</v>
      </c>
      <c r="K227" s="0" t="n">
        <v>0.411</v>
      </c>
      <c r="L227" s="0" t="n">
        <v>0.368</v>
      </c>
      <c r="M227" s="1" t="b">
        <f aca="false">FALSE()</f>
        <v>0</v>
      </c>
      <c r="N227" s="1" t="n">
        <v>0.411</v>
      </c>
      <c r="O227" s="1" t="b">
        <f aca="false">FALSE()</f>
        <v>0</v>
      </c>
      <c r="P227" s="1" t="b">
        <f aca="false">FALSE()</f>
        <v>0</v>
      </c>
    </row>
    <row r="228" customFormat="false" ht="13" hidden="false" customHeight="false" outlineLevel="0" collapsed="false">
      <c r="A228" s="0" t="s">
        <v>241</v>
      </c>
      <c r="B228" s="0" t="n">
        <v>-6.291</v>
      </c>
      <c r="C228" s="0" t="n">
        <v>-6.138</v>
      </c>
      <c r="D228" s="0" t="n">
        <v>-6.429</v>
      </c>
      <c r="E228" s="0" t="n">
        <v>-6.138</v>
      </c>
      <c r="F228" s="0" t="n">
        <v>-6.138</v>
      </c>
      <c r="G228" s="0" t="n">
        <v>-8.242</v>
      </c>
      <c r="H228" s="0" t="n">
        <v>-5.235</v>
      </c>
      <c r="I228" s="0" t="n">
        <v>-0.363</v>
      </c>
      <c r="J228" s="0" t="n">
        <v>4.606</v>
      </c>
      <c r="K228" s="0" t="n">
        <v>-0.085</v>
      </c>
      <c r="L228" s="0" t="n">
        <v>0.461</v>
      </c>
      <c r="M228" s="1" t="b">
        <f aca="false">FALSE()</f>
        <v>0</v>
      </c>
      <c r="N228" s="1" t="n">
        <v>0.085</v>
      </c>
      <c r="O228" s="1" t="b">
        <f aca="false">FALSE()</f>
        <v>0</v>
      </c>
      <c r="P228" s="1" t="b">
        <f aca="false">FALSE()</f>
        <v>0</v>
      </c>
    </row>
    <row r="229" customFormat="false" ht="13" hidden="false" customHeight="false" outlineLevel="0" collapsed="false">
      <c r="A229" s="0" t="s">
        <v>242</v>
      </c>
      <c r="B229" s="0" t="n">
        <v>-6.113</v>
      </c>
      <c r="C229" s="0" t="n">
        <v>-6.498</v>
      </c>
      <c r="D229" s="0" t="n">
        <v>-4.905</v>
      </c>
      <c r="E229" s="0" t="n">
        <v>-6.552</v>
      </c>
      <c r="F229" s="0" t="n">
        <v>-6.443</v>
      </c>
      <c r="G229" s="0" t="n">
        <v>-8.505</v>
      </c>
      <c r="H229" s="0" t="n">
        <v>-3.396</v>
      </c>
      <c r="I229" s="0" t="n">
        <v>1.145</v>
      </c>
      <c r="J229" s="0" t="n">
        <v>5.87</v>
      </c>
      <c r="K229" s="0" t="n">
        <v>0.196</v>
      </c>
      <c r="L229" s="0" t="n">
        <v>0.392</v>
      </c>
      <c r="M229" s="1" t="b">
        <f aca="false">FALSE()</f>
        <v>0</v>
      </c>
      <c r="N229" s="1" t="n">
        <v>0.196</v>
      </c>
      <c r="O229" s="1" t="b">
        <f aca="false">FALSE()</f>
        <v>0</v>
      </c>
      <c r="P229" s="1" t="b">
        <f aca="false">FALSE()</f>
        <v>0</v>
      </c>
    </row>
    <row r="230" customFormat="false" ht="13" hidden="false" customHeight="false" outlineLevel="0" collapsed="false">
      <c r="A230" s="0" t="s">
        <v>243</v>
      </c>
      <c r="B230" s="0" t="n">
        <v>0.343</v>
      </c>
      <c r="C230" s="0" t="n">
        <v>-2.353</v>
      </c>
      <c r="D230" s="0" t="n">
        <v>2.032</v>
      </c>
      <c r="E230" s="0" t="n">
        <v>-2.386</v>
      </c>
      <c r="F230" s="0" t="n">
        <v>-2.312</v>
      </c>
      <c r="G230" s="0" t="n">
        <v>1.788</v>
      </c>
      <c r="H230" s="0" t="n">
        <v>2.225</v>
      </c>
      <c r="I230" s="0" t="n">
        <v>4.369</v>
      </c>
      <c r="J230" s="0" t="n">
        <v>0.548</v>
      </c>
      <c r="K230" s="0" t="n">
        <v>7.84</v>
      </c>
      <c r="L230" s="0" t="n">
        <v>0</v>
      </c>
      <c r="M230" s="1" t="b">
        <f aca="false">TRUE()</f>
        <v>1</v>
      </c>
      <c r="N230" s="1" t="n">
        <v>7.84</v>
      </c>
      <c r="O230" s="1" t="b">
        <f aca="false">TRUE()</f>
        <v>1</v>
      </c>
      <c r="P230" s="1" t="b">
        <f aca="false">TRUE()</f>
        <v>1</v>
      </c>
    </row>
    <row r="231" customFormat="false" ht="13" hidden="false" customHeight="false" outlineLevel="0" collapsed="false">
      <c r="A231" s="0" t="s">
        <v>244</v>
      </c>
      <c r="B231" s="0" t="n">
        <v>-0.232</v>
      </c>
      <c r="C231" s="0" t="n">
        <v>-3.949</v>
      </c>
      <c r="D231" s="0" t="n">
        <v>2.236</v>
      </c>
      <c r="E231" s="0" t="n">
        <v>-4.543</v>
      </c>
      <c r="F231" s="0" t="n">
        <v>-3.469</v>
      </c>
      <c r="G231" s="0" t="n">
        <v>3.197</v>
      </c>
      <c r="H231" s="0" t="n">
        <v>1.081</v>
      </c>
      <c r="I231" s="0" t="n">
        <v>6.247</v>
      </c>
      <c r="J231" s="0" t="n">
        <v>2.178</v>
      </c>
      <c r="K231" s="0" t="n">
        <v>2.704</v>
      </c>
      <c r="L231" s="0" t="n">
        <v>0</v>
      </c>
      <c r="M231" s="1" t="b">
        <f aca="false">TRUE()</f>
        <v>1</v>
      </c>
      <c r="N231" s="1" t="n">
        <v>2.704</v>
      </c>
      <c r="O231" s="1" t="b">
        <f aca="false">TRUE()</f>
        <v>1</v>
      </c>
      <c r="P231" s="1" t="b">
        <f aca="false">TRUE()</f>
        <v>1</v>
      </c>
    </row>
    <row r="232" customFormat="false" ht="13" hidden="false" customHeight="false" outlineLevel="0" collapsed="false">
      <c r="A232" s="0" t="s">
        <v>245</v>
      </c>
      <c r="B232" s="0" t="n">
        <v>-5.448</v>
      </c>
      <c r="C232" s="0" t="n">
        <v>-6.761</v>
      </c>
      <c r="D232" s="0" t="n">
        <v>-3.11</v>
      </c>
      <c r="E232" s="0" t="n">
        <v>-6.82</v>
      </c>
      <c r="F232" s="0" t="n">
        <v>-6.691</v>
      </c>
      <c r="G232" s="0" t="n">
        <v>-5.606</v>
      </c>
      <c r="H232" s="0" t="n">
        <v>-1.683</v>
      </c>
      <c r="I232" s="0" t="n">
        <v>3.454</v>
      </c>
      <c r="J232" s="0" t="n">
        <v>4.415</v>
      </c>
      <c r="K232" s="0" t="n">
        <v>0.788</v>
      </c>
      <c r="L232" s="0" t="n">
        <v>0.164</v>
      </c>
      <c r="M232" s="1" t="b">
        <f aca="false">FALSE()</f>
        <v>0</v>
      </c>
      <c r="N232" s="1" t="n">
        <v>0.788</v>
      </c>
      <c r="O232" s="1" t="b">
        <f aca="false">FALSE()</f>
        <v>0</v>
      </c>
      <c r="P232" s="1" t="b">
        <f aca="false">FALSE()</f>
        <v>0</v>
      </c>
    </row>
    <row r="233" customFormat="false" ht="13" hidden="false" customHeight="false" outlineLevel="0" collapsed="false">
      <c r="A233" s="0" t="s">
        <v>246</v>
      </c>
      <c r="B233" s="0" t="n">
        <v>-1.261</v>
      </c>
      <c r="C233" s="0" t="n">
        <v>-4.251</v>
      </c>
      <c r="D233" s="0" t="n">
        <v>1.288</v>
      </c>
      <c r="E233" s="0" t="n">
        <v>-4.671</v>
      </c>
      <c r="F233" s="0" t="n">
        <v>-3.902</v>
      </c>
      <c r="G233" s="0" t="n">
        <v>2.247</v>
      </c>
      <c r="H233" s="0" t="n">
        <v>0.156</v>
      </c>
      <c r="I233" s="0" t="n">
        <v>5.599</v>
      </c>
      <c r="J233" s="0" t="n">
        <v>2.098</v>
      </c>
      <c r="K233" s="0" t="n">
        <v>2.63</v>
      </c>
      <c r="L233" s="0" t="n">
        <v>0</v>
      </c>
      <c r="M233" s="1" t="b">
        <f aca="false">TRUE()</f>
        <v>1</v>
      </c>
      <c r="N233" s="1" t="n">
        <v>2.63</v>
      </c>
      <c r="O233" s="1" t="b">
        <f aca="false">TRUE()</f>
        <v>1</v>
      </c>
      <c r="P233" s="1" t="b">
        <f aca="false">TRUE()</f>
        <v>1</v>
      </c>
    </row>
    <row r="234" customFormat="false" ht="13" hidden="false" customHeight="false" outlineLevel="0" collapsed="false">
      <c r="A234" s="0" t="s">
        <v>247</v>
      </c>
      <c r="B234" s="0" t="n">
        <v>-2.225</v>
      </c>
      <c r="C234" s="0" t="n">
        <v>-0.798</v>
      </c>
      <c r="D234" s="0" t="n">
        <v>-3.64</v>
      </c>
      <c r="E234" s="0" t="n">
        <v>-0.936</v>
      </c>
      <c r="F234" s="0" t="n">
        <v>-0.672</v>
      </c>
      <c r="G234" s="0" t="n">
        <v>-3.638</v>
      </c>
      <c r="H234" s="0" t="n">
        <v>-3.643</v>
      </c>
      <c r="I234" s="0" t="n">
        <v>-2.859</v>
      </c>
      <c r="J234" s="0" t="n">
        <v>0.915</v>
      </c>
      <c r="K234" s="0" t="n">
        <v>-3.14</v>
      </c>
      <c r="L234" s="0" t="n">
        <v>0</v>
      </c>
      <c r="M234" s="1" t="b">
        <f aca="false">TRUE()</f>
        <v>1</v>
      </c>
      <c r="N234" s="1" t="n">
        <v>3.14</v>
      </c>
      <c r="O234" s="1" t="b">
        <f aca="false">TRUE()</f>
        <v>1</v>
      </c>
      <c r="P234" s="1" t="b">
        <f aca="false">TRUE()</f>
        <v>1</v>
      </c>
    </row>
    <row r="235" customFormat="false" ht="13" hidden="false" customHeight="false" outlineLevel="0" collapsed="false">
      <c r="A235" s="0" t="s">
        <v>248</v>
      </c>
      <c r="B235" s="0" t="n">
        <v>0.663</v>
      </c>
      <c r="C235" s="0" t="n">
        <v>-2.653</v>
      </c>
      <c r="D235" s="0" t="n">
        <v>2.583</v>
      </c>
      <c r="E235" s="0" t="n">
        <v>-2.675</v>
      </c>
      <c r="F235" s="0" t="n">
        <v>-2.634</v>
      </c>
      <c r="G235" s="0" t="n">
        <v>2.857</v>
      </c>
      <c r="H235" s="0" t="n">
        <v>2.248</v>
      </c>
      <c r="I235" s="0" t="n">
        <v>5.212</v>
      </c>
      <c r="J235" s="0" t="n">
        <v>0.709</v>
      </c>
      <c r="K235" s="0" t="n">
        <v>7.139</v>
      </c>
      <c r="L235" s="0" t="n">
        <v>0</v>
      </c>
      <c r="M235" s="1" t="b">
        <f aca="false">TRUE()</f>
        <v>1</v>
      </c>
      <c r="N235" s="1" t="n">
        <v>7.139</v>
      </c>
      <c r="O235" s="1" t="b">
        <f aca="false">TRUE()</f>
        <v>1</v>
      </c>
      <c r="P235" s="1" t="b">
        <f aca="false">TRUE()</f>
        <v>1</v>
      </c>
    </row>
    <row r="236" customFormat="false" ht="13" hidden="false" customHeight="false" outlineLevel="0" collapsed="false">
      <c r="A236" s="0" t="s">
        <v>249</v>
      </c>
      <c r="B236" s="0" t="n">
        <v>-0.485</v>
      </c>
      <c r="C236" s="0" t="n">
        <v>-4.193</v>
      </c>
      <c r="D236" s="0" t="n">
        <v>1.516</v>
      </c>
      <c r="E236" s="0" t="n">
        <v>-4.221</v>
      </c>
      <c r="F236" s="0" t="n">
        <v>-4.166</v>
      </c>
      <c r="G236" s="0" t="n">
        <v>1.195</v>
      </c>
      <c r="H236" s="0" t="n">
        <v>1.815</v>
      </c>
      <c r="I236" s="0" t="n">
        <v>5.714</v>
      </c>
      <c r="J236" s="0" t="n">
        <v>0.937</v>
      </c>
      <c r="K236" s="0" t="n">
        <v>5.986</v>
      </c>
      <c r="L236" s="0" t="n">
        <v>0</v>
      </c>
      <c r="M236" s="1" t="b">
        <f aca="false">TRUE()</f>
        <v>1</v>
      </c>
      <c r="N236" s="1" t="n">
        <v>5.986</v>
      </c>
      <c r="O236" s="1" t="b">
        <f aca="false">TRUE()</f>
        <v>1</v>
      </c>
      <c r="P236" s="1" t="b">
        <f aca="false">TRUE()</f>
        <v>1</v>
      </c>
    </row>
    <row r="237" customFormat="false" ht="13" hidden="false" customHeight="false" outlineLevel="0" collapsed="false">
      <c r="A237" s="0" t="s">
        <v>250</v>
      </c>
      <c r="B237" s="0" t="n">
        <v>3.237</v>
      </c>
      <c r="C237" s="0" t="n">
        <v>4.642</v>
      </c>
      <c r="D237" s="0" t="n">
        <v>1.082</v>
      </c>
      <c r="E237" s="0" t="n">
        <v>4.627</v>
      </c>
      <c r="F237" s="0" t="n">
        <v>4.659</v>
      </c>
      <c r="G237" s="0" t="n">
        <v>1.805</v>
      </c>
      <c r="H237" s="0" t="n">
        <v>0.103</v>
      </c>
      <c r="I237" s="0" t="n">
        <v>-3.618</v>
      </c>
      <c r="J237" s="0" t="n">
        <v>1.699</v>
      </c>
      <c r="K237" s="0" t="n">
        <v>-2.294</v>
      </c>
      <c r="L237" s="0" t="n">
        <v>0</v>
      </c>
      <c r="M237" s="1" t="b">
        <f aca="false">TRUE()</f>
        <v>1</v>
      </c>
      <c r="N237" s="1" t="n">
        <v>2.294</v>
      </c>
      <c r="O237" s="1" t="b">
        <f aca="false">TRUE()</f>
        <v>1</v>
      </c>
      <c r="P237" s="1" t="b">
        <f aca="false">TRUE()</f>
        <v>1</v>
      </c>
    </row>
    <row r="238" customFormat="false" ht="13" hidden="false" customHeight="false" outlineLevel="0" collapsed="false">
      <c r="A238" s="0" t="s">
        <v>251</v>
      </c>
      <c r="B238" s="0" t="n">
        <v>2.022</v>
      </c>
      <c r="C238" s="0" t="n">
        <v>0.585</v>
      </c>
      <c r="D238" s="0" t="n">
        <v>2.479</v>
      </c>
      <c r="E238" s="0" t="n">
        <v>-0.951</v>
      </c>
      <c r="F238" s="0" t="n">
        <v>1.575</v>
      </c>
      <c r="G238" s="0" t="n">
        <v>2.265</v>
      </c>
      <c r="H238" s="0" t="n">
        <v>2.687</v>
      </c>
      <c r="I238" s="0" t="n">
        <v>1.877</v>
      </c>
      <c r="J238" s="0" t="n">
        <v>2.528</v>
      </c>
      <c r="K238" s="0" t="n">
        <v>0.991</v>
      </c>
      <c r="L238" s="0" t="n">
        <v>0</v>
      </c>
      <c r="M238" s="1" t="b">
        <f aca="false">TRUE()</f>
        <v>1</v>
      </c>
      <c r="N238" s="1" t="n">
        <v>0.991</v>
      </c>
      <c r="O238" s="1" t="b">
        <f aca="false">FALSE()</f>
        <v>0</v>
      </c>
      <c r="P238" s="1" t="b">
        <f aca="false">FALSE()</f>
        <v>0</v>
      </c>
    </row>
    <row r="239" customFormat="false" ht="13" hidden="false" customHeight="false" outlineLevel="0" collapsed="false">
      <c r="A239" s="0" t="s">
        <v>252</v>
      </c>
      <c r="B239" s="0" t="n">
        <v>-0.075</v>
      </c>
      <c r="C239" s="0" t="n">
        <v>-4.412</v>
      </c>
      <c r="D239" s="0" t="n">
        <v>2.029</v>
      </c>
      <c r="E239" s="0" t="n">
        <v>-4.799</v>
      </c>
      <c r="F239" s="0" t="n">
        <v>-4.053</v>
      </c>
      <c r="G239" s="0" t="n">
        <v>2.185</v>
      </c>
      <c r="H239" s="0" t="n">
        <v>1.806</v>
      </c>
      <c r="I239" s="0" t="n">
        <v>6.404</v>
      </c>
      <c r="J239" s="0" t="n">
        <v>1.062</v>
      </c>
      <c r="K239" s="0" t="n">
        <v>6.152</v>
      </c>
      <c r="L239" s="0" t="n">
        <v>0</v>
      </c>
      <c r="M239" s="1" t="b">
        <f aca="false">TRUE()</f>
        <v>1</v>
      </c>
      <c r="N239" s="1" t="n">
        <v>6.152</v>
      </c>
      <c r="O239" s="1" t="b">
        <f aca="false">TRUE()</f>
        <v>1</v>
      </c>
      <c r="P239" s="1" t="b">
        <f aca="false">TRUE()</f>
        <v>1</v>
      </c>
    </row>
    <row r="240" customFormat="false" ht="13" hidden="false" customHeight="false" outlineLevel="0" collapsed="false">
      <c r="A240" s="0" t="s">
        <v>253</v>
      </c>
      <c r="B240" s="0" t="n">
        <v>-6.112</v>
      </c>
      <c r="C240" s="0" t="n">
        <v>-6.025</v>
      </c>
      <c r="D240" s="0" t="n">
        <v>-6.195</v>
      </c>
      <c r="E240" s="0" t="n">
        <v>-5.97</v>
      </c>
      <c r="F240" s="0" t="n">
        <v>-6.066</v>
      </c>
      <c r="G240" s="0" t="n">
        <v>-7.83</v>
      </c>
      <c r="H240" s="0" t="n">
        <v>-5.035</v>
      </c>
      <c r="I240" s="0" t="n">
        <v>-0.276</v>
      </c>
      <c r="J240" s="0" t="n">
        <v>4.469</v>
      </c>
      <c r="K240" s="0" t="n">
        <v>-0.073</v>
      </c>
      <c r="L240" s="0" t="n">
        <v>0.465</v>
      </c>
      <c r="M240" s="1" t="b">
        <f aca="false">FALSE()</f>
        <v>0</v>
      </c>
      <c r="N240" s="1" t="n">
        <v>0.073</v>
      </c>
      <c r="O240" s="1" t="b">
        <f aca="false">FALSE()</f>
        <v>0</v>
      </c>
      <c r="P240" s="1" t="b">
        <f aca="false">FALSE()</f>
        <v>0</v>
      </c>
    </row>
    <row r="241" customFormat="false" ht="13" hidden="false" customHeight="false" outlineLevel="0" collapsed="false">
      <c r="A241" s="0" t="s">
        <v>254</v>
      </c>
      <c r="B241" s="0" t="n">
        <v>0.831</v>
      </c>
      <c r="C241" s="0" t="n">
        <v>-3.977</v>
      </c>
      <c r="D241" s="0" t="n">
        <v>4.594</v>
      </c>
      <c r="E241" s="0" t="n">
        <v>-3.284</v>
      </c>
      <c r="F241" s="0" t="n">
        <v>-4.981</v>
      </c>
      <c r="G241" s="0" t="n">
        <v>3.169</v>
      </c>
      <c r="H241" s="0" t="n">
        <v>5.957</v>
      </c>
      <c r="I241" s="0" t="n">
        <v>8.87</v>
      </c>
      <c r="J241" s="0" t="n">
        <v>2.807</v>
      </c>
      <c r="K241" s="0" t="n">
        <v>2.971</v>
      </c>
      <c r="L241" s="0" t="n">
        <v>0</v>
      </c>
      <c r="M241" s="1" t="b">
        <f aca="false">TRUE()</f>
        <v>1</v>
      </c>
      <c r="N241" s="1" t="n">
        <v>2.971</v>
      </c>
      <c r="O241" s="1" t="b">
        <f aca="false">TRUE()</f>
        <v>1</v>
      </c>
      <c r="P241" s="1" t="b">
        <f aca="false">TRUE()</f>
        <v>1</v>
      </c>
    </row>
    <row r="242" customFormat="false" ht="13" hidden="false" customHeight="false" outlineLevel="0" collapsed="false">
      <c r="A242" s="0" t="s">
        <v>255</v>
      </c>
      <c r="B242" s="0" t="n">
        <v>0.053</v>
      </c>
      <c r="C242" s="0" t="n">
        <v>-2.447</v>
      </c>
      <c r="D242" s="0" t="n">
        <v>1.32</v>
      </c>
      <c r="E242" s="0" t="n">
        <v>-2.812</v>
      </c>
      <c r="F242" s="0" t="n">
        <v>-2.085</v>
      </c>
      <c r="G242" s="0" t="n">
        <v>1.638</v>
      </c>
      <c r="H242" s="0" t="n">
        <v>0.86</v>
      </c>
      <c r="I242" s="0" t="n">
        <v>3.696</v>
      </c>
      <c r="J242" s="0" t="n">
        <v>0.943</v>
      </c>
      <c r="K242" s="0" t="n">
        <v>3.785</v>
      </c>
      <c r="L242" s="0" t="n">
        <v>0</v>
      </c>
      <c r="M242" s="1" t="b">
        <f aca="false">TRUE()</f>
        <v>1</v>
      </c>
      <c r="N242" s="1" t="n">
        <v>3.785</v>
      </c>
      <c r="O242" s="1" t="b">
        <f aca="false">TRUE()</f>
        <v>1</v>
      </c>
      <c r="P242" s="1" t="b">
        <f aca="false">TRUE()</f>
        <v>1</v>
      </c>
    </row>
    <row r="243" customFormat="false" ht="13" hidden="false" customHeight="false" outlineLevel="0" collapsed="false">
      <c r="A243" s="0" t="s">
        <v>256</v>
      </c>
      <c r="B243" s="0" t="n">
        <v>-3.12</v>
      </c>
      <c r="C243" s="0" t="n">
        <v>-5.449</v>
      </c>
      <c r="D243" s="0" t="n">
        <v>-2.205</v>
      </c>
      <c r="E243" s="0" t="n">
        <v>-5.468</v>
      </c>
      <c r="F243" s="0" t="n">
        <v>-5.421</v>
      </c>
      <c r="G243" s="0" t="n">
        <v>-2.697</v>
      </c>
      <c r="H243" s="0" t="n">
        <v>-1.733</v>
      </c>
      <c r="I243" s="0" t="n">
        <v>3.209</v>
      </c>
      <c r="J243" s="0" t="n">
        <v>1.704</v>
      </c>
      <c r="K243" s="0" t="n">
        <v>1.819</v>
      </c>
      <c r="L243" s="0" t="n">
        <v>0.01</v>
      </c>
      <c r="M243" s="1" t="b">
        <f aca="false">TRUE()</f>
        <v>1</v>
      </c>
      <c r="N243" s="1" t="n">
        <v>1.819</v>
      </c>
      <c r="O243" s="1" t="b">
        <f aca="false">FALSE()</f>
        <v>0</v>
      </c>
      <c r="P243" s="1" t="b">
        <f aca="false">FALSE()</f>
        <v>0</v>
      </c>
    </row>
    <row r="244" customFormat="false" ht="13" hidden="false" customHeight="false" outlineLevel="0" collapsed="false">
      <c r="A244" s="0" t="s">
        <v>257</v>
      </c>
      <c r="B244" s="0" t="n">
        <v>-2.925</v>
      </c>
      <c r="C244" s="0" t="n">
        <v>-6.428</v>
      </c>
      <c r="D244" s="0" t="n">
        <v>-0.634</v>
      </c>
      <c r="E244" s="0" t="n">
        <v>-6.525</v>
      </c>
      <c r="F244" s="0" t="n">
        <v>-6.375</v>
      </c>
      <c r="G244" s="0" t="n">
        <v>0.138</v>
      </c>
      <c r="H244" s="0" t="n">
        <v>-2.124</v>
      </c>
      <c r="I244" s="0" t="n">
        <v>5.617</v>
      </c>
      <c r="J244" s="0" t="n">
        <v>2.813</v>
      </c>
      <c r="K244" s="0" t="n">
        <v>1.796</v>
      </c>
      <c r="L244" s="0" t="n">
        <v>0.001</v>
      </c>
      <c r="M244" s="1" t="b">
        <f aca="false">TRUE()</f>
        <v>1</v>
      </c>
      <c r="N244" s="1" t="n">
        <v>1.796</v>
      </c>
      <c r="O244" s="1" t="b">
        <f aca="false">FALSE()</f>
        <v>0</v>
      </c>
      <c r="P244" s="1" t="b">
        <f aca="false">FALSE()</f>
        <v>0</v>
      </c>
    </row>
    <row r="245" customFormat="false" ht="13" hidden="false" customHeight="false" outlineLevel="0" collapsed="false">
      <c r="A245" s="0" t="s">
        <v>258</v>
      </c>
      <c r="B245" s="0" t="n">
        <v>0.323</v>
      </c>
      <c r="C245" s="0" t="n">
        <v>3.428</v>
      </c>
      <c r="D245" s="0" t="n">
        <v>-3.587</v>
      </c>
      <c r="E245" s="0" t="n">
        <v>3.642</v>
      </c>
      <c r="F245" s="0" t="n">
        <v>3.216</v>
      </c>
      <c r="G245" s="0" t="n">
        <v>-3.988</v>
      </c>
      <c r="H245" s="0" t="n">
        <v>-3.198</v>
      </c>
      <c r="I245" s="0" t="n">
        <v>-7.018</v>
      </c>
      <c r="J245" s="0" t="n">
        <v>0.797</v>
      </c>
      <c r="K245" s="0" t="n">
        <v>-8.797</v>
      </c>
      <c r="L245" s="0" t="n">
        <v>0</v>
      </c>
      <c r="M245" s="1" t="b">
        <f aca="false">TRUE()</f>
        <v>1</v>
      </c>
      <c r="N245" s="1" t="n">
        <v>8.797</v>
      </c>
      <c r="O245" s="1" t="b">
        <f aca="false">TRUE()</f>
        <v>1</v>
      </c>
      <c r="P245" s="1" t="b">
        <f aca="false">TRUE()</f>
        <v>1</v>
      </c>
    </row>
    <row r="246" customFormat="false" ht="13" hidden="false" customHeight="false" outlineLevel="0" collapsed="false">
      <c r="A246" s="0" t="s">
        <v>259</v>
      </c>
      <c r="B246" s="0" t="n">
        <v>-7.105</v>
      </c>
      <c r="C246" s="0" t="n">
        <v>-7.494</v>
      </c>
      <c r="D246" s="0" t="n">
        <v>-3.832</v>
      </c>
      <c r="E246" s="0" t="n">
        <v>-7.663</v>
      </c>
      <c r="F246" s="0" t="n">
        <v>-7.358</v>
      </c>
      <c r="G246" s="0" t="n">
        <v>-9.573</v>
      </c>
      <c r="H246" s="0" t="n">
        <v>-1.75</v>
      </c>
      <c r="I246" s="0" t="n">
        <v>3.189</v>
      </c>
      <c r="J246" s="0" t="n">
        <v>8.069</v>
      </c>
      <c r="K246" s="0" t="n">
        <v>0.369</v>
      </c>
      <c r="L246" s="0" t="n">
        <v>0.354</v>
      </c>
      <c r="M246" s="1" t="b">
        <f aca="false">FALSE()</f>
        <v>0</v>
      </c>
      <c r="N246" s="1" t="n">
        <v>0.369</v>
      </c>
      <c r="O246" s="1" t="b">
        <f aca="false">FALSE()</f>
        <v>0</v>
      </c>
      <c r="P246" s="1" t="b">
        <f aca="false">FALSE()</f>
        <v>0</v>
      </c>
    </row>
    <row r="247" customFormat="false" ht="13" hidden="false" customHeight="false" outlineLevel="0" collapsed="false">
      <c r="A247" s="0" t="s">
        <v>260</v>
      </c>
      <c r="B247" s="0" t="n">
        <v>0.42</v>
      </c>
      <c r="C247" s="0" t="n">
        <v>-2.424</v>
      </c>
      <c r="D247" s="0" t="n">
        <v>2.066</v>
      </c>
      <c r="E247" s="0" t="n">
        <v>-2.448</v>
      </c>
      <c r="F247" s="0" t="n">
        <v>-2.396</v>
      </c>
      <c r="G247" s="0" t="n">
        <v>2.609</v>
      </c>
      <c r="H247" s="0" t="n">
        <v>1.228</v>
      </c>
      <c r="I247" s="0" t="n">
        <v>4.393</v>
      </c>
      <c r="J247" s="0" t="n">
        <v>1.49</v>
      </c>
      <c r="K247" s="0" t="n">
        <v>2.865</v>
      </c>
      <c r="L247" s="0" t="n">
        <v>0</v>
      </c>
      <c r="M247" s="1" t="b">
        <f aca="false">TRUE()</f>
        <v>1</v>
      </c>
      <c r="N247" s="1" t="n">
        <v>2.865</v>
      </c>
      <c r="O247" s="1" t="b">
        <f aca="false">TRUE()</f>
        <v>1</v>
      </c>
      <c r="P247" s="1" t="b">
        <f aca="false">TRUE()</f>
        <v>1</v>
      </c>
    </row>
    <row r="248" customFormat="false" ht="13" hidden="false" customHeight="false" outlineLevel="0" collapsed="false">
      <c r="A248" s="0" t="s">
        <v>261</v>
      </c>
      <c r="B248" s="0" t="n">
        <v>4.552</v>
      </c>
      <c r="C248" s="0" t="n">
        <v>5.934</v>
      </c>
      <c r="D248" s="0" t="n">
        <v>-0.323</v>
      </c>
      <c r="E248" s="0" t="n">
        <v>6.209</v>
      </c>
      <c r="F248" s="0" t="n">
        <v>5.633</v>
      </c>
      <c r="G248" s="0" t="n">
        <v>-6.605</v>
      </c>
      <c r="H248" s="0" t="n">
        <v>3.469</v>
      </c>
      <c r="I248" s="0" t="n">
        <v>-6.277</v>
      </c>
      <c r="J248" s="0" t="n">
        <v>10.079</v>
      </c>
      <c r="K248" s="0" t="n">
        <v>-0.753</v>
      </c>
      <c r="L248" s="0" t="n">
        <v>0</v>
      </c>
      <c r="M248" s="1" t="b">
        <f aca="false">TRUE()</f>
        <v>1</v>
      </c>
      <c r="N248" s="1" t="n">
        <v>0.753</v>
      </c>
      <c r="O248" s="1" t="b">
        <f aca="false">FALSE()</f>
        <v>0</v>
      </c>
      <c r="P248" s="1" t="b">
        <f aca="false">FALSE()</f>
        <v>0</v>
      </c>
    </row>
    <row r="249" customFormat="false" ht="13" hidden="false" customHeight="false" outlineLevel="0" collapsed="false">
      <c r="A249" s="0" t="s">
        <v>262</v>
      </c>
      <c r="B249" s="0" t="n">
        <v>-5.485</v>
      </c>
      <c r="C249" s="0" t="n">
        <v>-5.697</v>
      </c>
      <c r="D249" s="0" t="n">
        <v>-5.258</v>
      </c>
      <c r="E249" s="0" t="n">
        <v>-5.764</v>
      </c>
      <c r="F249" s="0" t="n">
        <v>-5.638</v>
      </c>
      <c r="G249" s="0" t="n">
        <v>-7.73</v>
      </c>
      <c r="H249" s="0" t="n">
        <v>-3.915</v>
      </c>
      <c r="I249" s="0" t="n">
        <v>0.221</v>
      </c>
      <c r="J249" s="0" t="n">
        <v>4.927</v>
      </c>
      <c r="K249" s="0" t="n">
        <v>0.047</v>
      </c>
      <c r="L249" s="0" t="n">
        <v>0.476</v>
      </c>
      <c r="M249" s="1" t="b">
        <f aca="false">FALSE()</f>
        <v>0</v>
      </c>
      <c r="N249" s="1" t="n">
        <v>0.047</v>
      </c>
      <c r="O249" s="1" t="b">
        <f aca="false">FALSE()</f>
        <v>0</v>
      </c>
      <c r="P249" s="1" t="b">
        <f aca="false">FALSE()</f>
        <v>0</v>
      </c>
    </row>
    <row r="250" customFormat="false" ht="13" hidden="false" customHeight="false" outlineLevel="0" collapsed="false">
      <c r="A250" s="0" t="s">
        <v>263</v>
      </c>
      <c r="B250" s="0" t="n">
        <v>1.326</v>
      </c>
      <c r="C250" s="0" t="n">
        <v>0.293</v>
      </c>
      <c r="D250" s="0" t="n">
        <v>2.996</v>
      </c>
      <c r="E250" s="0" t="n">
        <v>0.581</v>
      </c>
      <c r="F250" s="0" t="n">
        <v>-0.058</v>
      </c>
      <c r="G250" s="0" t="n">
        <v>4.162</v>
      </c>
      <c r="H250" s="0" t="n">
        <v>1.702</v>
      </c>
      <c r="I250" s="0" t="n">
        <v>2.789</v>
      </c>
      <c r="J250" s="0" t="n">
        <v>2.458</v>
      </c>
      <c r="K250" s="0" t="n">
        <v>1.152</v>
      </c>
      <c r="L250" s="0" t="n">
        <v>0</v>
      </c>
      <c r="M250" s="1" t="b">
        <f aca="false">TRUE()</f>
        <v>1</v>
      </c>
      <c r="N250" s="1" t="n">
        <v>1.152</v>
      </c>
      <c r="O250" s="1" t="b">
        <f aca="false">FALSE()</f>
        <v>0</v>
      </c>
      <c r="P250" s="1" t="b">
        <f aca="false">FALSE()</f>
        <v>0</v>
      </c>
    </row>
    <row r="251" customFormat="false" ht="13" hidden="false" customHeight="false" outlineLevel="0" collapsed="false">
      <c r="A251" s="0" t="s">
        <v>264</v>
      </c>
      <c r="B251" s="0" t="n">
        <v>2.139</v>
      </c>
      <c r="C251" s="0" t="n">
        <v>4.08</v>
      </c>
      <c r="D251" s="0" t="n">
        <v>-1.542</v>
      </c>
      <c r="E251" s="0" t="n">
        <v>4.389</v>
      </c>
      <c r="F251" s="0" t="n">
        <v>3.731</v>
      </c>
      <c r="G251" s="0" t="n">
        <v>-4.53</v>
      </c>
      <c r="H251" s="0" t="n">
        <v>0.395</v>
      </c>
      <c r="I251" s="0" t="n">
        <v>-5.599</v>
      </c>
      <c r="J251" s="0" t="n">
        <v>4.941</v>
      </c>
      <c r="K251" s="0" t="n">
        <v>-1.321</v>
      </c>
      <c r="L251" s="0" t="n">
        <v>0</v>
      </c>
      <c r="M251" s="1" t="b">
        <f aca="false">TRUE()</f>
        <v>1</v>
      </c>
      <c r="N251" s="1" t="n">
        <v>1.321</v>
      </c>
      <c r="O251" s="1" t="b">
        <f aca="false">FALSE()</f>
        <v>0</v>
      </c>
      <c r="P251" s="1" t="b">
        <f aca="false">FALSE()</f>
        <v>0</v>
      </c>
    </row>
    <row r="252" customFormat="false" ht="13" hidden="false" customHeight="false" outlineLevel="0" collapsed="false">
      <c r="A252" s="0" t="s">
        <v>265</v>
      </c>
      <c r="B252" s="0" t="n">
        <v>2.341</v>
      </c>
      <c r="C252" s="0" t="n">
        <v>-1.414</v>
      </c>
      <c r="D252" s="0" t="n">
        <v>5.464</v>
      </c>
      <c r="E252" s="0" t="n">
        <v>-1.739</v>
      </c>
      <c r="F252" s="0" t="n">
        <v>-1.145</v>
      </c>
      <c r="G252" s="0" t="n">
        <v>6.111</v>
      </c>
      <c r="H252" s="0" t="n">
        <v>4.784</v>
      </c>
      <c r="I252" s="0" t="n">
        <v>6.924</v>
      </c>
      <c r="J252" s="0" t="n">
        <v>1.335</v>
      </c>
      <c r="K252" s="0" t="n">
        <v>5.115</v>
      </c>
      <c r="L252" s="0" t="n">
        <v>0</v>
      </c>
      <c r="M252" s="1" t="b">
        <f aca="false">TRUE()</f>
        <v>1</v>
      </c>
      <c r="N252" s="1" t="n">
        <v>5.115</v>
      </c>
      <c r="O252" s="1" t="b">
        <f aca="false">TRUE()</f>
        <v>1</v>
      </c>
      <c r="P252" s="1" t="b">
        <f aca="false">TRUE()</f>
        <v>1</v>
      </c>
    </row>
    <row r="253" customFormat="false" ht="13" hidden="false" customHeight="false" outlineLevel="0" collapsed="false">
      <c r="A253" s="0" t="s">
        <v>266</v>
      </c>
      <c r="B253" s="0" t="n">
        <v>-3.751</v>
      </c>
      <c r="C253" s="0" t="n">
        <v>-4.205</v>
      </c>
      <c r="D253" s="0" t="n">
        <v>-1.816</v>
      </c>
      <c r="E253" s="0" t="n">
        <v>-4.248</v>
      </c>
      <c r="F253" s="0" t="n">
        <v>-4.162</v>
      </c>
      <c r="G253" s="0" t="n">
        <v>-4.379</v>
      </c>
      <c r="H253" s="0" t="n">
        <v>-0.683</v>
      </c>
      <c r="I253" s="0" t="n">
        <v>2.047</v>
      </c>
      <c r="J253" s="0" t="n">
        <v>3.857</v>
      </c>
      <c r="K253" s="0" t="n">
        <v>0.534</v>
      </c>
      <c r="L253" s="0" t="n">
        <v>0.268</v>
      </c>
      <c r="M253" s="1" t="b">
        <f aca="false">FALSE()</f>
        <v>0</v>
      </c>
      <c r="N253" s="1" t="n">
        <v>0.534</v>
      </c>
      <c r="O253" s="1" t="b">
        <f aca="false">FALSE()</f>
        <v>0</v>
      </c>
      <c r="P253" s="1" t="b">
        <f aca="false">FALSE()</f>
        <v>0</v>
      </c>
    </row>
    <row r="254" customFormat="false" ht="13" hidden="false" customHeight="false" outlineLevel="0" collapsed="false">
      <c r="A254" s="0" t="s">
        <v>267</v>
      </c>
      <c r="B254" s="0" t="n">
        <v>-2.127</v>
      </c>
      <c r="C254" s="0" t="n">
        <v>-3.544</v>
      </c>
      <c r="D254" s="0" t="n">
        <v>-1.076</v>
      </c>
      <c r="E254" s="0" t="n">
        <v>-3.54</v>
      </c>
      <c r="F254" s="0" t="n">
        <v>-3.545</v>
      </c>
      <c r="G254" s="0" t="n">
        <v>-0.646</v>
      </c>
      <c r="H254" s="0" t="n">
        <v>-1.735</v>
      </c>
      <c r="I254" s="0" t="n">
        <v>2.362</v>
      </c>
      <c r="J254" s="0" t="n">
        <v>1.559</v>
      </c>
      <c r="K254" s="0" t="n">
        <v>1.52</v>
      </c>
      <c r="L254" s="0" t="n">
        <v>0.032</v>
      </c>
      <c r="M254" s="1" t="b">
        <f aca="false">FALSE()</f>
        <v>0</v>
      </c>
      <c r="N254" s="1" t="n">
        <v>1.52</v>
      </c>
      <c r="O254" s="1" t="b">
        <f aca="false">FALSE()</f>
        <v>0</v>
      </c>
      <c r="P254" s="1" t="b">
        <f aca="false">FALSE()</f>
        <v>0</v>
      </c>
    </row>
    <row r="255" customFormat="false" ht="13" hidden="false" customHeight="false" outlineLevel="0" collapsed="false">
      <c r="A255" s="0" t="s">
        <v>268</v>
      </c>
      <c r="B255" s="0" t="n">
        <v>-2.486</v>
      </c>
      <c r="C255" s="0" t="n">
        <v>-2.685</v>
      </c>
      <c r="D255" s="0" t="n">
        <v>-0.507</v>
      </c>
      <c r="E255" s="0" t="n">
        <v>-3.417</v>
      </c>
      <c r="F255" s="0" t="n">
        <v>-2.096</v>
      </c>
      <c r="G255" s="0" t="n">
        <v>-2.88</v>
      </c>
      <c r="H255" s="0" t="n">
        <v>1.263</v>
      </c>
      <c r="I255" s="0" t="n">
        <v>2.43</v>
      </c>
      <c r="J255" s="0" t="n">
        <v>4.147</v>
      </c>
      <c r="K255" s="0" t="n">
        <v>0.579</v>
      </c>
      <c r="L255" s="0" t="n">
        <v>0.283</v>
      </c>
      <c r="M255" s="1" t="b">
        <f aca="false">FALSE()</f>
        <v>0</v>
      </c>
      <c r="N255" s="1" t="n">
        <v>0.579</v>
      </c>
      <c r="O255" s="1" t="b">
        <f aca="false">FALSE()</f>
        <v>0</v>
      </c>
      <c r="P255" s="1" t="b">
        <f aca="false">FALSE()</f>
        <v>0</v>
      </c>
    </row>
    <row r="256" customFormat="false" ht="13" hidden="false" customHeight="false" outlineLevel="0" collapsed="false">
      <c r="A256" s="0" t="s">
        <v>269</v>
      </c>
      <c r="B256" s="0" t="n">
        <v>8.31</v>
      </c>
      <c r="C256" s="0" t="n">
        <v>9.634</v>
      </c>
      <c r="D256" s="0" t="n">
        <v>7.295</v>
      </c>
      <c r="E256" s="0" t="n">
        <v>10.037</v>
      </c>
      <c r="F256" s="0" t="n">
        <v>9.22</v>
      </c>
      <c r="G256" s="0" t="n">
        <v>7.403</v>
      </c>
      <c r="H256" s="0" t="n">
        <v>7.161</v>
      </c>
      <c r="I256" s="0" t="n">
        <v>-2.356</v>
      </c>
      <c r="J256" s="0" t="n">
        <v>0.817</v>
      </c>
      <c r="K256" s="0" t="n">
        <v>-2.933</v>
      </c>
      <c r="L256" s="0" t="n">
        <v>0</v>
      </c>
      <c r="M256" s="1" t="b">
        <f aca="false">TRUE()</f>
        <v>1</v>
      </c>
      <c r="N256" s="1" t="n">
        <v>2.933</v>
      </c>
      <c r="O256" s="1" t="b">
        <f aca="false">TRUE()</f>
        <v>1</v>
      </c>
      <c r="P256" s="1" t="b">
        <f aca="false">TRUE()</f>
        <v>1</v>
      </c>
    </row>
    <row r="257" customFormat="false" ht="13" hidden="false" customHeight="false" outlineLevel="0" collapsed="false">
      <c r="A257" s="0" t="s">
        <v>270</v>
      </c>
      <c r="B257" s="0" t="n">
        <v>-2.141</v>
      </c>
      <c r="C257" s="0" t="n">
        <v>-2.206</v>
      </c>
      <c r="D257" s="0" t="n">
        <v>-1.009</v>
      </c>
      <c r="E257" s="0" t="n">
        <v>-2.375</v>
      </c>
      <c r="F257" s="0" t="n">
        <v>-2.037</v>
      </c>
      <c r="G257" s="0" t="n">
        <v>-0.052</v>
      </c>
      <c r="H257" s="0" t="n">
        <v>-2.684</v>
      </c>
      <c r="I257" s="0" t="n">
        <v>1.064</v>
      </c>
      <c r="J257" s="0" t="n">
        <v>2.627</v>
      </c>
      <c r="K257" s="0" t="n">
        <v>0.42</v>
      </c>
      <c r="L257" s="0" t="n">
        <v>0.363</v>
      </c>
      <c r="M257" s="1" t="b">
        <f aca="false">FALSE()</f>
        <v>0</v>
      </c>
      <c r="N257" s="1" t="n">
        <v>0.42</v>
      </c>
      <c r="O257" s="1" t="b">
        <f aca="false">FALSE()</f>
        <v>0</v>
      </c>
      <c r="P257" s="1" t="b">
        <f aca="false">FALSE()</f>
        <v>0</v>
      </c>
    </row>
    <row r="258" customFormat="false" ht="13" hidden="false" customHeight="false" outlineLevel="0" collapsed="false">
      <c r="A258" s="0" t="s">
        <v>271</v>
      </c>
      <c r="B258" s="0" t="n">
        <v>0.143</v>
      </c>
      <c r="C258" s="0" t="n">
        <v>-3.3</v>
      </c>
      <c r="D258" s="0" t="n">
        <v>2.512</v>
      </c>
      <c r="E258" s="0" t="n">
        <v>-3.348</v>
      </c>
      <c r="F258" s="0" t="n">
        <v>-3.271</v>
      </c>
      <c r="G258" s="0" t="n">
        <v>3.23</v>
      </c>
      <c r="H258" s="0" t="n">
        <v>1.53</v>
      </c>
      <c r="I258" s="0" t="n">
        <v>5.778</v>
      </c>
      <c r="J258" s="0" t="n">
        <v>1.743</v>
      </c>
      <c r="K258" s="0" t="n">
        <v>3.206</v>
      </c>
      <c r="L258" s="0" t="n">
        <v>0</v>
      </c>
      <c r="M258" s="1" t="b">
        <f aca="false">TRUE()</f>
        <v>1</v>
      </c>
      <c r="N258" s="1" t="n">
        <v>3.206</v>
      </c>
      <c r="O258" s="1" t="b">
        <f aca="false">TRUE()</f>
        <v>1</v>
      </c>
      <c r="P258" s="1" t="b">
        <f aca="false">TRUE()</f>
        <v>1</v>
      </c>
    </row>
    <row r="259" customFormat="false" ht="13" hidden="false" customHeight="false" outlineLevel="0" collapsed="false">
      <c r="A259" s="0" t="s">
        <v>272</v>
      </c>
      <c r="B259" s="0" t="n">
        <v>5.771</v>
      </c>
      <c r="C259" s="0" t="n">
        <v>6.867</v>
      </c>
      <c r="D259" s="0" t="n">
        <v>4.293</v>
      </c>
      <c r="E259" s="0" t="n">
        <v>6.854</v>
      </c>
      <c r="F259" s="0" t="n">
        <v>6.882</v>
      </c>
      <c r="G259" s="0" t="n">
        <v>3.876</v>
      </c>
      <c r="H259" s="0" t="n">
        <v>4.685</v>
      </c>
      <c r="I259" s="0" t="n">
        <v>-2.59</v>
      </c>
      <c r="J259" s="0" t="n">
        <v>0.811</v>
      </c>
      <c r="K259" s="0" t="n">
        <v>-3.275</v>
      </c>
      <c r="L259" s="0" t="n">
        <v>0</v>
      </c>
      <c r="M259" s="1" t="b">
        <f aca="false">TRUE()</f>
        <v>1</v>
      </c>
      <c r="N259" s="1" t="n">
        <v>3.275</v>
      </c>
      <c r="O259" s="1" t="b">
        <f aca="false">TRUE()</f>
        <v>1</v>
      </c>
      <c r="P259" s="1" t="b">
        <f aca="false">TRUE()</f>
        <v>1</v>
      </c>
    </row>
    <row r="260" customFormat="false" ht="13" hidden="false" customHeight="false" outlineLevel="0" collapsed="false">
      <c r="A260" s="0" t="s">
        <v>273</v>
      </c>
      <c r="B260" s="0" t="n">
        <v>2.39</v>
      </c>
      <c r="C260" s="0" t="n">
        <v>3.55</v>
      </c>
      <c r="D260" s="0" t="n">
        <v>2.131</v>
      </c>
      <c r="E260" s="0" t="n">
        <v>5.237</v>
      </c>
      <c r="F260" s="0" t="n">
        <v>1.584</v>
      </c>
      <c r="G260" s="0" t="n">
        <v>2.892</v>
      </c>
      <c r="H260" s="0" t="n">
        <v>1.135</v>
      </c>
      <c r="I260" s="0" t="n">
        <v>-1.565</v>
      </c>
      <c r="J260" s="0" t="n">
        <v>3.648</v>
      </c>
      <c r="K260" s="0" t="n">
        <v>-0.415</v>
      </c>
      <c r="L260" s="0" t="n">
        <v>0.254</v>
      </c>
      <c r="M260" s="1" t="b">
        <f aca="false">FALSE()</f>
        <v>0</v>
      </c>
      <c r="N260" s="1" t="n">
        <v>0.415</v>
      </c>
      <c r="O260" s="1" t="b">
        <f aca="false">FALSE()</f>
        <v>0</v>
      </c>
      <c r="P260" s="1" t="b">
        <f aca="false">FALSE()</f>
        <v>0</v>
      </c>
    </row>
    <row r="261" customFormat="false" ht="13" hidden="false" customHeight="false" outlineLevel="0" collapsed="false">
      <c r="A261" s="0" t="s">
        <v>274</v>
      </c>
      <c r="B261" s="0" t="n">
        <v>1.096</v>
      </c>
      <c r="C261" s="0" t="n">
        <v>-1.369</v>
      </c>
      <c r="D261" s="0" t="n">
        <v>3.686</v>
      </c>
      <c r="E261" s="0" t="n">
        <v>-1.28</v>
      </c>
      <c r="F261" s="0" t="n">
        <v>-1.468</v>
      </c>
      <c r="G261" s="0" t="n">
        <v>4.753</v>
      </c>
      <c r="H261" s="0" t="n">
        <v>2.479</v>
      </c>
      <c r="I261" s="0" t="n">
        <v>5.134</v>
      </c>
      <c r="J261" s="0" t="n">
        <v>2.272</v>
      </c>
      <c r="K261" s="0" t="n">
        <v>2.253</v>
      </c>
      <c r="L261" s="0" t="n">
        <v>0</v>
      </c>
      <c r="M261" s="1" t="b">
        <f aca="false">TRUE()</f>
        <v>1</v>
      </c>
      <c r="N261" s="1" t="n">
        <v>2.253</v>
      </c>
      <c r="O261" s="1" t="b">
        <f aca="false">TRUE()</f>
        <v>1</v>
      </c>
      <c r="P261" s="1" t="b">
        <f aca="false">TRUE()</f>
        <v>1</v>
      </c>
    </row>
    <row r="262" customFormat="false" ht="13" hidden="false" customHeight="false" outlineLevel="0" collapsed="false">
      <c r="A262" s="0" t="s">
        <v>275</v>
      </c>
      <c r="B262" s="0" t="n">
        <v>0.252</v>
      </c>
      <c r="C262" s="0" t="n">
        <v>-4.947</v>
      </c>
      <c r="D262" s="0" t="n">
        <v>2.695</v>
      </c>
      <c r="E262" s="0" t="n">
        <v>-4.426</v>
      </c>
      <c r="F262" s="0" t="n">
        <v>-5.592</v>
      </c>
      <c r="G262" s="0" t="n">
        <v>2.755</v>
      </c>
      <c r="H262" s="0" t="n">
        <v>2.617</v>
      </c>
      <c r="I262" s="0" t="n">
        <v>7.639</v>
      </c>
      <c r="J262" s="0" t="n">
        <v>1.529</v>
      </c>
      <c r="K262" s="0" t="n">
        <v>5.03</v>
      </c>
      <c r="L262" s="0" t="n">
        <v>0</v>
      </c>
      <c r="M262" s="1" t="b">
        <f aca="false">TRUE()</f>
        <v>1</v>
      </c>
      <c r="N262" s="1" t="n">
        <v>5.03</v>
      </c>
      <c r="O262" s="1" t="b">
        <f aca="false">TRUE()</f>
        <v>1</v>
      </c>
      <c r="P262" s="1" t="b">
        <f aca="false">TRUE()</f>
        <v>1</v>
      </c>
    </row>
    <row r="263" customFormat="false" ht="13" hidden="false" customHeight="false" outlineLevel="0" collapsed="false">
      <c r="A263" s="0" t="s">
        <v>276</v>
      </c>
      <c r="B263" s="0" t="n">
        <v>0.029</v>
      </c>
      <c r="C263" s="0" t="n">
        <v>-5.275</v>
      </c>
      <c r="D263" s="0" t="n">
        <v>2.263</v>
      </c>
      <c r="E263" s="0" t="n">
        <v>-5.341</v>
      </c>
      <c r="F263" s="0" t="n">
        <v>-5.209</v>
      </c>
      <c r="G263" s="0" t="n">
        <v>2.317</v>
      </c>
      <c r="H263" s="0" t="n">
        <v>2.187</v>
      </c>
      <c r="I263" s="0" t="n">
        <v>7.524</v>
      </c>
      <c r="J263" s="0" t="n">
        <v>1.61</v>
      </c>
      <c r="K263" s="0" t="n">
        <v>4.763</v>
      </c>
      <c r="L263" s="0" t="n">
        <v>0</v>
      </c>
      <c r="M263" s="1" t="b">
        <f aca="false">TRUE()</f>
        <v>1</v>
      </c>
      <c r="N263" s="1" t="n">
        <v>4.763</v>
      </c>
      <c r="O263" s="1" t="b">
        <f aca="false">TRUE()</f>
        <v>1</v>
      </c>
      <c r="P263" s="1" t="b">
        <f aca="false">TRUE()</f>
        <v>1</v>
      </c>
    </row>
    <row r="264" customFormat="false" ht="13" hidden="false" customHeight="false" outlineLevel="0" collapsed="false">
      <c r="A264" s="0" t="s">
        <v>277</v>
      </c>
      <c r="B264" s="0" t="n">
        <v>0.138</v>
      </c>
      <c r="C264" s="0" t="n">
        <v>-6.824</v>
      </c>
      <c r="D264" s="0" t="n">
        <v>2.428</v>
      </c>
      <c r="E264" s="0" t="n">
        <v>-6.871</v>
      </c>
      <c r="F264" s="0" t="n">
        <v>-6.793</v>
      </c>
      <c r="G264" s="0" t="n">
        <v>2.449</v>
      </c>
      <c r="H264" s="0" t="n">
        <v>2.4</v>
      </c>
      <c r="I264" s="0" t="n">
        <v>9.257</v>
      </c>
      <c r="J264" s="0" t="n">
        <v>2.514</v>
      </c>
      <c r="K264" s="0" t="n">
        <v>3.805</v>
      </c>
      <c r="L264" s="0" t="n">
        <v>0</v>
      </c>
      <c r="M264" s="1" t="b">
        <f aca="false">TRUE()</f>
        <v>1</v>
      </c>
      <c r="N264" s="1" t="n">
        <v>3.805</v>
      </c>
      <c r="O264" s="1" t="b">
        <f aca="false">TRUE()</f>
        <v>1</v>
      </c>
      <c r="P264" s="1" t="b">
        <f aca="false">TRUE()</f>
        <v>1</v>
      </c>
    </row>
    <row r="265" customFormat="false" ht="13" hidden="false" customHeight="false" outlineLevel="0" collapsed="false">
      <c r="A265" s="0" t="s">
        <v>278</v>
      </c>
      <c r="B265" s="0" t="n">
        <v>-6.384</v>
      </c>
      <c r="C265" s="0" t="n">
        <v>-6.928</v>
      </c>
      <c r="D265" s="0" t="n">
        <v>-4.743</v>
      </c>
      <c r="E265" s="0" t="n">
        <v>-6.931</v>
      </c>
      <c r="F265" s="0" t="n">
        <v>-6.927</v>
      </c>
      <c r="G265" s="0" t="n">
        <v>-3.635</v>
      </c>
      <c r="H265" s="0" t="n">
        <v>-8.384</v>
      </c>
      <c r="I265" s="0" t="n">
        <v>1.524</v>
      </c>
      <c r="J265" s="0" t="n">
        <v>5.483</v>
      </c>
      <c r="K265" s="0" t="n">
        <v>0.281</v>
      </c>
      <c r="L265" s="0" t="n">
        <v>0.35</v>
      </c>
      <c r="M265" s="1" t="b">
        <f aca="false">FALSE()</f>
        <v>0</v>
      </c>
      <c r="N265" s="1" t="n">
        <v>0.281</v>
      </c>
      <c r="O265" s="1" t="b">
        <f aca="false">FALSE()</f>
        <v>0</v>
      </c>
      <c r="P265" s="1" t="b">
        <f aca="false">FALSE()</f>
        <v>0</v>
      </c>
    </row>
    <row r="266" customFormat="false" ht="13" hidden="false" customHeight="false" outlineLevel="0" collapsed="false">
      <c r="A266" s="0" t="s">
        <v>279</v>
      </c>
      <c r="B266" s="0" t="n">
        <v>-7.014</v>
      </c>
      <c r="C266" s="0" t="n">
        <v>-6.873</v>
      </c>
      <c r="D266" s="0" t="n">
        <v>-7.148</v>
      </c>
      <c r="E266" s="0" t="n">
        <v>-6.958</v>
      </c>
      <c r="F266" s="0" t="n">
        <v>-6.832</v>
      </c>
      <c r="G266" s="0" t="n">
        <v>-6.568</v>
      </c>
      <c r="H266" s="0" t="n">
        <v>-8.327</v>
      </c>
      <c r="I266" s="0" t="n">
        <v>-0.453</v>
      </c>
      <c r="J266" s="0" t="n">
        <v>3.885</v>
      </c>
      <c r="K266" s="0" t="n">
        <v>-0.116</v>
      </c>
      <c r="L266" s="0" t="n">
        <v>0.444</v>
      </c>
      <c r="M266" s="1" t="b">
        <f aca="false">FALSE()</f>
        <v>0</v>
      </c>
      <c r="N266" s="1" t="n">
        <v>0.116</v>
      </c>
      <c r="O266" s="1" t="b">
        <f aca="false">FALSE()</f>
        <v>0</v>
      </c>
      <c r="P266" s="1" t="b">
        <f aca="false">FALSE()</f>
        <v>0</v>
      </c>
    </row>
    <row r="267" customFormat="false" ht="13" hidden="false" customHeight="false" outlineLevel="0" collapsed="false">
      <c r="A267" s="0" t="s">
        <v>280</v>
      </c>
      <c r="B267" s="0" t="n">
        <v>-0.414</v>
      </c>
      <c r="C267" s="0" t="n">
        <v>-2.698</v>
      </c>
      <c r="D267" s="0" t="n">
        <v>0.924</v>
      </c>
      <c r="E267" s="0" t="n">
        <v>-2.465</v>
      </c>
      <c r="F267" s="0" t="n">
        <v>-2.966</v>
      </c>
      <c r="G267" s="0" t="n">
        <v>1.241</v>
      </c>
      <c r="H267" s="0" t="n">
        <v>0.485</v>
      </c>
      <c r="I267" s="0" t="n">
        <v>3.583</v>
      </c>
      <c r="J267" s="0" t="n">
        <v>0.933</v>
      </c>
      <c r="K267" s="0" t="n">
        <v>3.783</v>
      </c>
      <c r="L267" s="0" t="n">
        <v>0</v>
      </c>
      <c r="M267" s="1" t="b">
        <f aca="false">TRUE()</f>
        <v>1</v>
      </c>
      <c r="N267" s="1" t="n">
        <v>3.783</v>
      </c>
      <c r="O267" s="1" t="b">
        <f aca="false">TRUE()</f>
        <v>1</v>
      </c>
      <c r="P267" s="1" t="b">
        <f aca="false">TRUE()</f>
        <v>1</v>
      </c>
    </row>
    <row r="268" customFormat="false" ht="13" hidden="false" customHeight="false" outlineLevel="0" collapsed="false">
      <c r="A268" s="0" t="s">
        <v>281</v>
      </c>
      <c r="B268" s="0" t="n">
        <v>-2.264</v>
      </c>
      <c r="C268" s="0" t="n">
        <v>-2.147</v>
      </c>
      <c r="D268" s="0" t="n">
        <v>-2.594</v>
      </c>
      <c r="E268" s="0" t="n">
        <v>-1.496</v>
      </c>
      <c r="F268" s="0" t="n">
        <v>-3.425</v>
      </c>
      <c r="G268" s="0" t="n">
        <v>-1.612</v>
      </c>
      <c r="H268" s="0" t="n">
        <v>-4.916</v>
      </c>
      <c r="I268" s="0" t="n">
        <v>-0.506</v>
      </c>
      <c r="J268" s="0" t="n">
        <v>3.646</v>
      </c>
      <c r="K268" s="0" t="n">
        <v>-0.149</v>
      </c>
      <c r="L268" s="0" t="n">
        <v>0.396</v>
      </c>
      <c r="M268" s="1" t="b">
        <f aca="false">FALSE()</f>
        <v>0</v>
      </c>
      <c r="N268" s="1" t="n">
        <v>0.149</v>
      </c>
      <c r="O268" s="1" t="b">
        <f aca="false">FALSE()</f>
        <v>0</v>
      </c>
      <c r="P268" s="1" t="b">
        <f aca="false">FALSE()</f>
        <v>0</v>
      </c>
    </row>
    <row r="269" customFormat="false" ht="13" hidden="false" customHeight="false" outlineLevel="0" collapsed="false">
      <c r="A269" s="0" t="s">
        <v>282</v>
      </c>
      <c r="B269" s="0" t="n">
        <v>-2.628</v>
      </c>
      <c r="C269" s="0" t="n">
        <v>-4.141</v>
      </c>
      <c r="D269" s="0" t="n">
        <v>0.522</v>
      </c>
      <c r="E269" s="0" t="n">
        <v>-4.187</v>
      </c>
      <c r="F269" s="0" t="n">
        <v>-4.088</v>
      </c>
      <c r="G269" s="0" t="n">
        <v>2.281</v>
      </c>
      <c r="H269" s="0" t="n">
        <v>-2.305</v>
      </c>
      <c r="I269" s="0" t="n">
        <v>4.716</v>
      </c>
      <c r="J269" s="0" t="n">
        <v>4.66</v>
      </c>
      <c r="K269" s="0" t="n">
        <v>0.988</v>
      </c>
      <c r="L269" s="0" t="n">
        <v>0.057</v>
      </c>
      <c r="M269" s="1" t="b">
        <f aca="false">FALSE()</f>
        <v>0</v>
      </c>
      <c r="N269" s="1" t="n">
        <v>0.988</v>
      </c>
      <c r="O269" s="1" t="b">
        <f aca="false">FALSE()</f>
        <v>0</v>
      </c>
      <c r="P269" s="1" t="b">
        <f aca="false">FALSE()</f>
        <v>0</v>
      </c>
    </row>
    <row r="270" customFormat="false" ht="13" hidden="false" customHeight="false" outlineLevel="0" collapsed="false">
      <c r="A270" s="0" t="s">
        <v>283</v>
      </c>
      <c r="B270" s="0" t="n">
        <v>-5.299</v>
      </c>
      <c r="C270" s="0" t="n">
        <v>-5.507</v>
      </c>
      <c r="D270" s="0" t="n">
        <v>-3.521</v>
      </c>
      <c r="E270" s="0" t="n">
        <v>-5.491</v>
      </c>
      <c r="F270" s="0" t="n">
        <v>-5.51</v>
      </c>
      <c r="G270" s="0" t="n">
        <v>-2.279</v>
      </c>
      <c r="H270" s="0" t="n">
        <v>-6.985</v>
      </c>
      <c r="I270" s="0" t="n">
        <v>1.515</v>
      </c>
      <c r="J270" s="0" t="n">
        <v>4.851</v>
      </c>
      <c r="K270" s="0" t="n">
        <v>0.312</v>
      </c>
      <c r="L270" s="0" t="n">
        <v>0.366</v>
      </c>
      <c r="M270" s="1" t="b">
        <f aca="false">FALSE()</f>
        <v>0</v>
      </c>
      <c r="N270" s="1" t="n">
        <v>0.312</v>
      </c>
      <c r="O270" s="1" t="b">
        <f aca="false">FALSE()</f>
        <v>0</v>
      </c>
      <c r="P270" s="1" t="b">
        <f aca="false">FALSE()</f>
        <v>0</v>
      </c>
    </row>
    <row r="271" customFormat="false" ht="13" hidden="false" customHeight="false" outlineLevel="0" collapsed="false">
      <c r="A271" s="0" t="s">
        <v>284</v>
      </c>
      <c r="B271" s="0" t="n">
        <v>-2.831</v>
      </c>
      <c r="C271" s="0" t="n">
        <v>-3.869</v>
      </c>
      <c r="D271" s="0" t="n">
        <v>-2.38</v>
      </c>
      <c r="E271" s="0" t="n">
        <v>-3.92</v>
      </c>
      <c r="F271" s="0" t="n">
        <v>-3.823</v>
      </c>
      <c r="G271" s="0" t="n">
        <v>-2.221</v>
      </c>
      <c r="H271" s="0" t="n">
        <v>-2.662</v>
      </c>
      <c r="I271" s="0" t="n">
        <v>1.44</v>
      </c>
      <c r="J271" s="0" t="n">
        <v>1.858</v>
      </c>
      <c r="K271" s="0" t="n">
        <v>0.863</v>
      </c>
      <c r="L271" s="0" t="n">
        <v>0.191</v>
      </c>
      <c r="M271" s="1" t="b">
        <f aca="false">FALSE()</f>
        <v>0</v>
      </c>
      <c r="N271" s="1" t="n">
        <v>0.863</v>
      </c>
      <c r="O271" s="1" t="b">
        <f aca="false">FALSE()</f>
        <v>0</v>
      </c>
      <c r="P271" s="1" t="b">
        <f aca="false">FALSE()</f>
        <v>0</v>
      </c>
    </row>
    <row r="272" customFormat="false" ht="13" hidden="false" customHeight="false" outlineLevel="0" collapsed="false">
      <c r="A272" s="0" t="s">
        <v>285</v>
      </c>
      <c r="B272" s="0" t="n">
        <v>5.692</v>
      </c>
      <c r="C272" s="0" t="n">
        <v>7.918</v>
      </c>
      <c r="D272" s="0" t="n">
        <v>3.262</v>
      </c>
      <c r="E272" s="0" t="n">
        <v>7.72</v>
      </c>
      <c r="F272" s="0" t="n">
        <v>8.079</v>
      </c>
      <c r="G272" s="0" t="n">
        <v>2.859</v>
      </c>
      <c r="H272" s="0" t="n">
        <v>3.662</v>
      </c>
      <c r="I272" s="0" t="n">
        <v>-4.638</v>
      </c>
      <c r="J272" s="0" t="n">
        <v>0.801</v>
      </c>
      <c r="K272" s="0" t="n">
        <v>-5.793</v>
      </c>
      <c r="L272" s="0" t="n">
        <v>0</v>
      </c>
      <c r="M272" s="1" t="b">
        <f aca="false">TRUE()</f>
        <v>1</v>
      </c>
      <c r="N272" s="1" t="n">
        <v>5.793</v>
      </c>
      <c r="O272" s="1" t="b">
        <f aca="false">TRUE()</f>
        <v>1</v>
      </c>
      <c r="P272" s="1" t="b">
        <f aca="false">TRUE()</f>
        <v>1</v>
      </c>
    </row>
    <row r="273" customFormat="false" ht="13" hidden="false" customHeight="false" outlineLevel="0" collapsed="false">
      <c r="A273" s="0" t="s">
        <v>286</v>
      </c>
      <c r="B273" s="0" t="n">
        <v>0.435</v>
      </c>
      <c r="C273" s="0" t="n">
        <v>0.071</v>
      </c>
      <c r="D273" s="0" t="n">
        <v>1.524</v>
      </c>
      <c r="E273" s="0" t="n">
        <v>0.969</v>
      </c>
      <c r="F273" s="0" t="n">
        <v>-1.447</v>
      </c>
      <c r="G273" s="0" t="n">
        <v>2.527</v>
      </c>
      <c r="H273" s="0" t="n">
        <v>0.034</v>
      </c>
      <c r="I273" s="0" t="n">
        <v>1.532</v>
      </c>
      <c r="J273" s="0" t="n">
        <v>2.718</v>
      </c>
      <c r="K273" s="0" t="n">
        <v>0.563</v>
      </c>
      <c r="L273" s="0" t="n">
        <v>0.25</v>
      </c>
      <c r="M273" s="1" t="b">
        <f aca="false">FALSE()</f>
        <v>0</v>
      </c>
      <c r="N273" s="1" t="n">
        <v>0.563</v>
      </c>
      <c r="O273" s="1" t="b">
        <f aca="false">FALSE()</f>
        <v>0</v>
      </c>
      <c r="P273" s="1" t="b">
        <f aca="false">FALSE()</f>
        <v>0</v>
      </c>
    </row>
    <row r="274" customFormat="false" ht="13" hidden="false" customHeight="false" outlineLevel="0" collapsed="false">
      <c r="A274" s="0" t="s">
        <v>287</v>
      </c>
      <c r="B274" s="0" t="n">
        <v>-3.544</v>
      </c>
      <c r="C274" s="0" t="n">
        <v>-3.62</v>
      </c>
      <c r="D274" s="0" t="n">
        <v>-2.046</v>
      </c>
      <c r="E274" s="0" t="n">
        <v>-3.646</v>
      </c>
      <c r="F274" s="0" t="n">
        <v>-3.594</v>
      </c>
      <c r="G274" s="0" t="n">
        <v>-4.609</v>
      </c>
      <c r="H274" s="0" t="n">
        <v>-0.49</v>
      </c>
      <c r="I274" s="0" t="n">
        <v>1.539</v>
      </c>
      <c r="J274" s="0" t="n">
        <v>4.151</v>
      </c>
      <c r="K274" s="0" t="n">
        <v>0.377</v>
      </c>
      <c r="L274" s="0" t="n">
        <v>0.382</v>
      </c>
      <c r="M274" s="1" t="b">
        <f aca="false">FALSE()</f>
        <v>0</v>
      </c>
      <c r="N274" s="1" t="n">
        <v>0.377</v>
      </c>
      <c r="O274" s="1" t="b">
        <f aca="false">FALSE()</f>
        <v>0</v>
      </c>
      <c r="P274" s="1" t="b">
        <f aca="false">FALSE()</f>
        <v>0</v>
      </c>
    </row>
    <row r="275" customFormat="false" ht="13" hidden="false" customHeight="false" outlineLevel="0" collapsed="false">
      <c r="A275" s="0" t="s">
        <v>288</v>
      </c>
      <c r="B275" s="0" t="n">
        <v>-1.915</v>
      </c>
      <c r="C275" s="0" t="n">
        <v>-2.733</v>
      </c>
      <c r="D275" s="0" t="n">
        <v>1.798</v>
      </c>
      <c r="E275" s="0" t="n">
        <v>-2.552</v>
      </c>
      <c r="F275" s="0" t="n">
        <v>-2.937</v>
      </c>
      <c r="G275" s="0" t="n">
        <v>4.466</v>
      </c>
      <c r="H275" s="0" t="n">
        <v>-1.683</v>
      </c>
      <c r="I275" s="0" t="n">
        <v>5.203</v>
      </c>
      <c r="J275" s="0" t="n">
        <v>6.145</v>
      </c>
      <c r="K275" s="0" t="n">
        <v>0.848</v>
      </c>
      <c r="L275" s="0" t="n">
        <v>0.048</v>
      </c>
      <c r="M275" s="1" t="b">
        <f aca="false">FALSE()</f>
        <v>0</v>
      </c>
      <c r="N275" s="1" t="n">
        <v>0.848</v>
      </c>
      <c r="O275" s="1" t="b">
        <f aca="false">FALSE()</f>
        <v>0</v>
      </c>
      <c r="P275" s="1" t="b">
        <f aca="false">FALSE()</f>
        <v>0</v>
      </c>
    </row>
    <row r="276" customFormat="false" ht="13" hidden="false" customHeight="false" outlineLevel="0" collapsed="false">
      <c r="A276" s="0" t="s">
        <v>289</v>
      </c>
      <c r="B276" s="0" t="n">
        <v>-6.144</v>
      </c>
      <c r="C276" s="0" t="n">
        <v>-7.047</v>
      </c>
      <c r="D276" s="0" t="n">
        <v>-5.311</v>
      </c>
      <c r="E276" s="0" t="n">
        <v>-7.143</v>
      </c>
      <c r="F276" s="0" t="n">
        <v>-6.93</v>
      </c>
      <c r="G276" s="0" t="n">
        <v>-6.762</v>
      </c>
      <c r="H276" s="0" t="n">
        <v>-4.276</v>
      </c>
      <c r="I276" s="0" t="n">
        <v>1.626</v>
      </c>
      <c r="J276" s="0" t="n">
        <v>3.664</v>
      </c>
      <c r="K276" s="0" t="n">
        <v>0.492</v>
      </c>
      <c r="L276" s="0" t="n">
        <v>0.284</v>
      </c>
      <c r="M276" s="1" t="b">
        <f aca="false">FALSE()</f>
        <v>0</v>
      </c>
      <c r="N276" s="1" t="n">
        <v>0.492</v>
      </c>
      <c r="O276" s="1" t="b">
        <f aca="false">FALSE()</f>
        <v>0</v>
      </c>
      <c r="P276" s="1" t="b">
        <f aca="false">FALSE()</f>
        <v>0</v>
      </c>
    </row>
    <row r="277" customFormat="false" ht="13" hidden="false" customHeight="false" outlineLevel="0" collapsed="false">
      <c r="A277" s="0" t="s">
        <v>290</v>
      </c>
      <c r="B277" s="0" t="n">
        <v>-0.154</v>
      </c>
      <c r="C277" s="0" t="n">
        <v>0.643</v>
      </c>
      <c r="D277" s="0" t="n">
        <v>-0.472</v>
      </c>
      <c r="E277" s="0" t="n">
        <v>-2.918</v>
      </c>
      <c r="F277" s="0" t="n">
        <v>2.645</v>
      </c>
      <c r="G277" s="0" t="n">
        <v>0.68</v>
      </c>
      <c r="H277" s="0" t="n">
        <v>-2.512</v>
      </c>
      <c r="I277" s="0" t="n">
        <v>-1.534</v>
      </c>
      <c r="J277" s="0" t="n">
        <v>5.575</v>
      </c>
      <c r="K277" s="0" t="n">
        <v>-0.258</v>
      </c>
      <c r="L277" s="0" t="n">
        <v>0.415</v>
      </c>
      <c r="M277" s="1" t="b">
        <f aca="false">FALSE()</f>
        <v>0</v>
      </c>
      <c r="N277" s="1" t="n">
        <v>0.258</v>
      </c>
      <c r="O277" s="1" t="b">
        <f aca="false">FALSE()</f>
        <v>0</v>
      </c>
      <c r="P277" s="1" t="b">
        <f aca="false">FALSE()</f>
        <v>0</v>
      </c>
    </row>
    <row r="278" customFormat="false" ht="13" hidden="false" customHeight="false" outlineLevel="0" collapsed="false">
      <c r="A278" s="0" t="s">
        <v>291</v>
      </c>
      <c r="B278" s="0" t="n">
        <v>-2.644</v>
      </c>
      <c r="C278" s="0" t="n">
        <v>-3.033</v>
      </c>
      <c r="D278" s="0" t="n">
        <v>-2.407</v>
      </c>
      <c r="E278" s="0" t="n">
        <v>-3.07</v>
      </c>
      <c r="F278" s="0" t="n">
        <v>-2.969</v>
      </c>
      <c r="G278" s="0" t="n">
        <v>-2.651</v>
      </c>
      <c r="H278" s="0" t="n">
        <v>-2.134</v>
      </c>
      <c r="I278" s="0" t="n">
        <v>0.657</v>
      </c>
      <c r="J278" s="0" t="n">
        <v>1.051</v>
      </c>
      <c r="K278" s="0" t="n">
        <v>0.671</v>
      </c>
      <c r="L278" s="0" t="n">
        <v>0.247</v>
      </c>
      <c r="M278" s="1" t="b">
        <f aca="false">FALSE()</f>
        <v>0</v>
      </c>
      <c r="N278" s="1" t="n">
        <v>0.671</v>
      </c>
      <c r="O278" s="1" t="b">
        <f aca="false">FALSE()</f>
        <v>0</v>
      </c>
      <c r="P278" s="1" t="b">
        <f aca="false">FALSE()</f>
        <v>0</v>
      </c>
    </row>
    <row r="279" customFormat="false" ht="13" hidden="false" customHeight="false" outlineLevel="0" collapsed="false">
      <c r="A279" s="0" t="s">
        <v>292</v>
      </c>
      <c r="B279" s="0" t="n">
        <v>-3.978</v>
      </c>
      <c r="C279" s="0" t="n">
        <v>-3.978</v>
      </c>
      <c r="D279" s="0" t="n">
        <v>-2.731</v>
      </c>
      <c r="E279" s="0" t="n">
        <v>-3.054</v>
      </c>
      <c r="F279" s="0" t="n">
        <v>-5.47</v>
      </c>
      <c r="G279" s="0" t="n">
        <v>-7.518</v>
      </c>
      <c r="H279" s="0" t="n">
        <v>-0.892</v>
      </c>
      <c r="I279" s="0" t="n">
        <v>1.246</v>
      </c>
      <c r="J279" s="0" t="n">
        <v>6.728</v>
      </c>
      <c r="K279" s="0" t="n">
        <v>0.179</v>
      </c>
      <c r="L279" s="0" t="n">
        <v>0.452</v>
      </c>
      <c r="M279" s="1" t="b">
        <f aca="false">FALSE()</f>
        <v>0</v>
      </c>
      <c r="N279" s="1" t="n">
        <v>0.179</v>
      </c>
      <c r="O279" s="1" t="b">
        <f aca="false">FALSE()</f>
        <v>0</v>
      </c>
      <c r="P279" s="1" t="b">
        <f aca="false">FALSE()</f>
        <v>0</v>
      </c>
    </row>
    <row r="280" customFormat="false" ht="13" hidden="false" customHeight="false" outlineLevel="0" collapsed="false">
      <c r="A280" s="0" t="s">
        <v>293</v>
      </c>
      <c r="B280" s="0" t="n">
        <v>2.898</v>
      </c>
      <c r="C280" s="0" t="n">
        <v>3.986</v>
      </c>
      <c r="D280" s="0" t="n">
        <v>-0.27</v>
      </c>
      <c r="E280" s="0" t="n">
        <v>4.105</v>
      </c>
      <c r="F280" s="0" t="n">
        <v>3.858</v>
      </c>
      <c r="G280" s="0" t="n">
        <v>-3.051</v>
      </c>
      <c r="H280" s="0" t="n">
        <v>1.901</v>
      </c>
      <c r="I280" s="0" t="n">
        <v>-4.27</v>
      </c>
      <c r="J280" s="0" t="n">
        <v>4.954</v>
      </c>
      <c r="K280" s="0" t="n">
        <v>-0.947</v>
      </c>
      <c r="L280" s="0" t="n">
        <v>0</v>
      </c>
      <c r="M280" s="1" t="b">
        <f aca="false">TRUE()</f>
        <v>1</v>
      </c>
      <c r="N280" s="1" t="n">
        <v>0.947</v>
      </c>
      <c r="O280" s="1" t="b">
        <f aca="false">FALSE()</f>
        <v>0</v>
      </c>
      <c r="P280" s="1" t="b">
        <f aca="false">FALSE()</f>
        <v>0</v>
      </c>
    </row>
    <row r="281" customFormat="false" ht="13" hidden="false" customHeight="false" outlineLevel="0" collapsed="false">
      <c r="A281" s="0" t="s">
        <v>294</v>
      </c>
      <c r="B281" s="0" t="n">
        <v>-1.4</v>
      </c>
      <c r="C281" s="0" t="n">
        <v>-0.481</v>
      </c>
      <c r="D281" s="0" t="n">
        <v>-2.489</v>
      </c>
      <c r="E281" s="0" t="n">
        <v>-0.653</v>
      </c>
      <c r="F281" s="0" t="n">
        <v>-0.31</v>
      </c>
      <c r="G281" s="0" t="n">
        <v>-2.917</v>
      </c>
      <c r="H281" s="0" t="n">
        <v>-2.051</v>
      </c>
      <c r="I281" s="0" t="n">
        <v>-1.991</v>
      </c>
      <c r="J281" s="0" t="n">
        <v>0.947</v>
      </c>
      <c r="K281" s="0" t="n">
        <v>-2.176</v>
      </c>
      <c r="L281" s="0" t="n">
        <v>0.001</v>
      </c>
      <c r="M281" s="1" t="b">
        <f aca="false">TRUE()</f>
        <v>1</v>
      </c>
      <c r="N281" s="1" t="n">
        <v>2.176</v>
      </c>
      <c r="O281" s="1" t="b">
        <f aca="false">TRUE()</f>
        <v>1</v>
      </c>
      <c r="P281" s="1" t="b">
        <f aca="false">TRUE()</f>
        <v>1</v>
      </c>
    </row>
    <row r="282" customFormat="false" ht="13" hidden="false" customHeight="false" outlineLevel="0" collapsed="false">
      <c r="A282" s="0" t="s">
        <v>295</v>
      </c>
      <c r="B282" s="0" t="n">
        <v>-5.764</v>
      </c>
      <c r="C282" s="0" t="n">
        <v>-6.303</v>
      </c>
      <c r="D282" s="0" t="n">
        <v>-4.947</v>
      </c>
      <c r="E282" s="0" t="n">
        <v>-6.315</v>
      </c>
      <c r="F282" s="0" t="n">
        <v>-6.287</v>
      </c>
      <c r="G282" s="0" t="n">
        <v>-3.92</v>
      </c>
      <c r="H282" s="0" t="n">
        <v>-7.76</v>
      </c>
      <c r="I282" s="0" t="n">
        <v>0.91</v>
      </c>
      <c r="J282" s="0" t="n">
        <v>4.811</v>
      </c>
      <c r="K282" s="0" t="n">
        <v>0.205</v>
      </c>
      <c r="L282" s="0" t="n">
        <v>0.393</v>
      </c>
      <c r="M282" s="1" t="b">
        <f aca="false">FALSE()</f>
        <v>0</v>
      </c>
      <c r="N282" s="1" t="n">
        <v>0.205</v>
      </c>
      <c r="O282" s="1" t="b">
        <f aca="false">FALSE()</f>
        <v>0</v>
      </c>
      <c r="P282" s="1" t="b">
        <f aca="false">FALSE()</f>
        <v>0</v>
      </c>
    </row>
    <row r="283" customFormat="false" ht="13" hidden="false" customHeight="false" outlineLevel="0" collapsed="false">
      <c r="A283" s="0" t="s">
        <v>296</v>
      </c>
      <c r="B283" s="0" t="n">
        <v>-3.146</v>
      </c>
      <c r="C283" s="0" t="n">
        <v>-3.664</v>
      </c>
      <c r="D283" s="0" t="n">
        <v>-2.883</v>
      </c>
      <c r="E283" s="0" t="n">
        <v>-3.689</v>
      </c>
      <c r="F283" s="0" t="n">
        <v>-3.626</v>
      </c>
      <c r="G283" s="0" t="n">
        <v>-3.178</v>
      </c>
      <c r="H283" s="0" t="n">
        <v>-2.591</v>
      </c>
      <c r="I283" s="0" t="n">
        <v>0.79</v>
      </c>
      <c r="J283" s="0" t="n">
        <v>1.226</v>
      </c>
      <c r="K283" s="0" t="n">
        <v>0.685</v>
      </c>
      <c r="L283" s="0" t="n">
        <v>0.251</v>
      </c>
      <c r="M283" s="1" t="b">
        <f aca="false">FALSE()</f>
        <v>0</v>
      </c>
      <c r="N283" s="1" t="n">
        <v>0.685</v>
      </c>
      <c r="O283" s="1" t="b">
        <f aca="false">FALSE()</f>
        <v>0</v>
      </c>
      <c r="P283" s="1" t="b">
        <f aca="false">FALSE()</f>
        <v>0</v>
      </c>
    </row>
    <row r="284" customFormat="false" ht="13" hidden="false" customHeight="false" outlineLevel="0" collapsed="false">
      <c r="A284" s="0" t="s">
        <v>297</v>
      </c>
      <c r="B284" s="0" t="n">
        <v>5.835</v>
      </c>
      <c r="C284" s="0" t="n">
        <v>7.713</v>
      </c>
      <c r="D284" s="0" t="n">
        <v>1.866</v>
      </c>
      <c r="E284" s="0" t="n">
        <v>8.408</v>
      </c>
      <c r="F284" s="0" t="n">
        <v>7.007</v>
      </c>
      <c r="G284" s="0" t="n">
        <v>-1.614</v>
      </c>
      <c r="H284" s="0" t="n">
        <v>4.668</v>
      </c>
      <c r="I284" s="0" t="n">
        <v>-5.83</v>
      </c>
      <c r="J284" s="0" t="n">
        <v>6.284</v>
      </c>
      <c r="K284" s="0" t="n">
        <v>-0.992</v>
      </c>
      <c r="L284" s="0" t="n">
        <v>0</v>
      </c>
      <c r="M284" s="1" t="b">
        <f aca="false">TRUE()</f>
        <v>1</v>
      </c>
      <c r="N284" s="1" t="n">
        <v>0.992</v>
      </c>
      <c r="O284" s="1" t="b">
        <f aca="false">FALSE()</f>
        <v>0</v>
      </c>
      <c r="P284" s="1" t="b">
        <f aca="false">FALSE()</f>
        <v>0</v>
      </c>
    </row>
    <row r="285" customFormat="false" ht="13" hidden="false" customHeight="false" outlineLevel="0" collapsed="false">
      <c r="A285" s="0" t="s">
        <v>298</v>
      </c>
      <c r="B285" s="0" t="n">
        <v>1.454</v>
      </c>
      <c r="C285" s="0" t="n">
        <v>0.493</v>
      </c>
      <c r="D285" s="0" t="n">
        <v>3.214</v>
      </c>
      <c r="E285" s="0" t="n">
        <v>0.444</v>
      </c>
      <c r="F285" s="0" t="n">
        <v>0.548</v>
      </c>
      <c r="G285" s="0" t="n">
        <v>4.327</v>
      </c>
      <c r="H285" s="0" t="n">
        <v>1.857</v>
      </c>
      <c r="I285" s="0" t="n">
        <v>2.751</v>
      </c>
      <c r="J285" s="0" t="n">
        <v>2.476</v>
      </c>
      <c r="K285" s="0" t="n">
        <v>1.114</v>
      </c>
      <c r="L285" s="0" t="n">
        <v>0</v>
      </c>
      <c r="M285" s="1" t="b">
        <f aca="false">TRUE()</f>
        <v>1</v>
      </c>
      <c r="N285" s="1" t="n">
        <v>1.114</v>
      </c>
      <c r="O285" s="1" t="b">
        <f aca="false">FALSE()</f>
        <v>0</v>
      </c>
      <c r="P285" s="1" t="b">
        <f aca="false">FALSE()</f>
        <v>0</v>
      </c>
    </row>
    <row r="286" customFormat="false" ht="13" hidden="false" customHeight="false" outlineLevel="0" collapsed="false">
      <c r="A286" s="0" t="s">
        <v>299</v>
      </c>
      <c r="B286" s="0" t="n">
        <v>-3.94</v>
      </c>
      <c r="C286" s="0" t="n">
        <v>-7.04</v>
      </c>
      <c r="D286" s="0" t="n">
        <v>-3.186</v>
      </c>
      <c r="E286" s="0" t="n">
        <v>-7.217</v>
      </c>
      <c r="F286" s="0" t="n">
        <v>-6.899</v>
      </c>
      <c r="G286" s="0" t="n">
        <v>-3.193</v>
      </c>
      <c r="H286" s="0" t="n">
        <v>-3.18</v>
      </c>
      <c r="I286" s="0" t="n">
        <v>3.853</v>
      </c>
      <c r="J286" s="0" t="n">
        <v>2.569</v>
      </c>
      <c r="K286" s="0" t="n">
        <v>1.591</v>
      </c>
      <c r="L286" s="0" t="n">
        <v>0.015</v>
      </c>
      <c r="M286" s="1" t="b">
        <f aca="false">FALSE()</f>
        <v>0</v>
      </c>
      <c r="N286" s="1" t="n">
        <v>1.591</v>
      </c>
      <c r="O286" s="1" t="b">
        <f aca="false">FALSE()</f>
        <v>0</v>
      </c>
      <c r="P286" s="1" t="b">
        <f aca="false">FALSE()</f>
        <v>0</v>
      </c>
    </row>
    <row r="287" customFormat="false" ht="13" hidden="false" customHeight="false" outlineLevel="0" collapsed="false">
      <c r="A287" s="0" t="s">
        <v>300</v>
      </c>
      <c r="B287" s="0" t="n">
        <v>-5.568</v>
      </c>
      <c r="C287" s="0" t="n">
        <v>-5.635</v>
      </c>
      <c r="D287" s="0" t="n">
        <v>-5.361</v>
      </c>
      <c r="E287" s="0" t="n">
        <v>-5.641</v>
      </c>
      <c r="F287" s="0" t="n">
        <v>-5.63</v>
      </c>
      <c r="G287" s="0" t="n">
        <v>-7.735</v>
      </c>
      <c r="H287" s="0" t="n">
        <v>-4.053</v>
      </c>
      <c r="I287" s="0" t="n">
        <v>0.124</v>
      </c>
      <c r="J287" s="0" t="n">
        <v>3.99</v>
      </c>
      <c r="K287" s="0" t="n">
        <v>0.033</v>
      </c>
      <c r="L287" s="0" t="n">
        <v>0.483</v>
      </c>
      <c r="M287" s="1" t="b">
        <f aca="false">FALSE()</f>
        <v>0</v>
      </c>
      <c r="N287" s="1" t="n">
        <v>0.033</v>
      </c>
      <c r="O287" s="1" t="b">
        <f aca="false">FALSE()</f>
        <v>0</v>
      </c>
      <c r="P287" s="1" t="b">
        <f aca="false">FALSE()</f>
        <v>0</v>
      </c>
    </row>
    <row r="288" customFormat="false" ht="13" hidden="false" customHeight="false" outlineLevel="0" collapsed="false">
      <c r="A288" s="0" t="s">
        <v>301</v>
      </c>
      <c r="B288" s="0" t="n">
        <v>-0.753</v>
      </c>
      <c r="C288" s="0" t="n">
        <v>-0.009</v>
      </c>
      <c r="D288" s="0" t="n">
        <v>-2.652</v>
      </c>
      <c r="E288" s="0" t="n">
        <v>0.397</v>
      </c>
      <c r="F288" s="0" t="n">
        <v>-0.552</v>
      </c>
      <c r="G288" s="0" t="n">
        <v>-6.396</v>
      </c>
      <c r="H288" s="0" t="n">
        <v>-0.89</v>
      </c>
      <c r="I288" s="0" t="n">
        <v>-2.491</v>
      </c>
      <c r="J288" s="0" t="n">
        <v>5.516</v>
      </c>
      <c r="K288" s="0" t="n">
        <v>-0.715</v>
      </c>
      <c r="L288" s="0" t="n">
        <v>0.047</v>
      </c>
      <c r="M288" s="1" t="b">
        <f aca="false">FALSE()</f>
        <v>0</v>
      </c>
      <c r="N288" s="1" t="n">
        <v>0.715</v>
      </c>
      <c r="O288" s="1" t="b">
        <f aca="false">FALSE()</f>
        <v>0</v>
      </c>
      <c r="P288" s="1" t="b">
        <f aca="false">FALSE()</f>
        <v>0</v>
      </c>
    </row>
    <row r="289" customFormat="false" ht="13" hidden="false" customHeight="false" outlineLevel="0" collapsed="false">
      <c r="A289" s="0" t="s">
        <v>302</v>
      </c>
      <c r="B289" s="0" t="n">
        <v>3.601</v>
      </c>
      <c r="C289" s="0" t="n">
        <v>5.781</v>
      </c>
      <c r="D289" s="0" t="n">
        <v>1.281</v>
      </c>
      <c r="E289" s="0" t="n">
        <v>6.287</v>
      </c>
      <c r="F289" s="0" t="n">
        <v>5.232</v>
      </c>
      <c r="G289" s="0" t="n">
        <v>0.645</v>
      </c>
      <c r="H289" s="0" t="n">
        <v>1.894</v>
      </c>
      <c r="I289" s="0" t="n">
        <v>-4.485</v>
      </c>
      <c r="J289" s="0" t="n">
        <v>1.248</v>
      </c>
      <c r="K289" s="0" t="n">
        <v>-3.602</v>
      </c>
      <c r="L289" s="0" t="n">
        <v>0</v>
      </c>
      <c r="M289" s="1" t="b">
        <f aca="false">TRUE()</f>
        <v>1</v>
      </c>
      <c r="N289" s="1" t="n">
        <v>3.602</v>
      </c>
      <c r="O289" s="1" t="b">
        <f aca="false">TRUE()</f>
        <v>1</v>
      </c>
      <c r="P289" s="1" t="b">
        <f aca="false">TRUE()</f>
        <v>1</v>
      </c>
    </row>
    <row r="290" customFormat="false" ht="13" hidden="false" customHeight="false" outlineLevel="0" collapsed="false">
      <c r="A290" s="0" t="s">
        <v>303</v>
      </c>
      <c r="B290" s="0" t="n">
        <v>-1.639</v>
      </c>
      <c r="C290" s="0" t="n">
        <v>-2.22</v>
      </c>
      <c r="D290" s="0" t="n">
        <v>0.853</v>
      </c>
      <c r="E290" s="0" t="n">
        <v>-2.653</v>
      </c>
      <c r="F290" s="0" t="n">
        <v>-1.864</v>
      </c>
      <c r="G290" s="0" t="n">
        <v>2.554</v>
      </c>
      <c r="H290" s="0" t="n">
        <v>-1.557</v>
      </c>
      <c r="I290" s="0" t="n">
        <v>3.266</v>
      </c>
      <c r="J290" s="0" t="n">
        <v>4.112</v>
      </c>
      <c r="K290" s="0" t="n">
        <v>0.777</v>
      </c>
      <c r="L290" s="0" t="n">
        <v>0.086</v>
      </c>
      <c r="M290" s="1" t="b">
        <f aca="false">FALSE()</f>
        <v>0</v>
      </c>
      <c r="N290" s="1" t="n">
        <v>0.777</v>
      </c>
      <c r="O290" s="1" t="b">
        <f aca="false">FALSE()</f>
        <v>0</v>
      </c>
      <c r="P290" s="1" t="b">
        <f aca="false">FALSE()</f>
        <v>0</v>
      </c>
    </row>
    <row r="291" customFormat="false" ht="13" hidden="false" customHeight="false" outlineLevel="0" collapsed="false">
      <c r="A291" s="0" t="s">
        <v>304</v>
      </c>
      <c r="B291" s="0" t="n">
        <v>-1.207</v>
      </c>
      <c r="C291" s="0" t="n">
        <v>-1.704</v>
      </c>
      <c r="D291" s="0" t="n">
        <v>1.396</v>
      </c>
      <c r="E291" s="0" t="n">
        <v>-1.494</v>
      </c>
      <c r="F291" s="0" t="n">
        <v>-1.955</v>
      </c>
      <c r="G291" s="0" t="n">
        <v>3.299</v>
      </c>
      <c r="H291" s="0" t="n">
        <v>-1.102</v>
      </c>
      <c r="I291" s="0" t="n">
        <v>3.118</v>
      </c>
      <c r="J291" s="0" t="n">
        <v>4.404</v>
      </c>
      <c r="K291" s="0" t="n">
        <v>0.759</v>
      </c>
      <c r="L291" s="0" t="n">
        <v>0.076</v>
      </c>
      <c r="M291" s="1" t="b">
        <f aca="false">FALSE()</f>
        <v>0</v>
      </c>
      <c r="N291" s="1" t="n">
        <v>0.759</v>
      </c>
      <c r="O291" s="1" t="b">
        <f aca="false">FALSE()</f>
        <v>0</v>
      </c>
      <c r="P291" s="1" t="b">
        <f aca="false">FALSE()</f>
        <v>0</v>
      </c>
    </row>
    <row r="292" customFormat="false" ht="13" hidden="false" customHeight="false" outlineLevel="0" collapsed="false">
      <c r="A292" s="0" t="s">
        <v>305</v>
      </c>
      <c r="B292" s="0" t="n">
        <v>6.328</v>
      </c>
      <c r="C292" s="0" t="n">
        <v>8.083</v>
      </c>
      <c r="D292" s="0" t="n">
        <v>5.14</v>
      </c>
      <c r="E292" s="0" t="n">
        <v>7.328</v>
      </c>
      <c r="F292" s="0" t="n">
        <v>8.817</v>
      </c>
      <c r="G292" s="0" t="n">
        <v>5.361</v>
      </c>
      <c r="H292" s="0" t="n">
        <v>4.892</v>
      </c>
      <c r="I292" s="0" t="n">
        <v>-2.968</v>
      </c>
      <c r="J292" s="0" t="n">
        <v>1.488</v>
      </c>
      <c r="K292" s="0" t="n">
        <v>-2.04</v>
      </c>
      <c r="L292" s="0" t="n">
        <v>0</v>
      </c>
      <c r="M292" s="1" t="b">
        <f aca="false">TRUE()</f>
        <v>1</v>
      </c>
      <c r="N292" s="1" t="n">
        <v>2.04</v>
      </c>
      <c r="O292" s="1" t="b">
        <f aca="false">TRUE()</f>
        <v>1</v>
      </c>
      <c r="P292" s="1" t="b">
        <f aca="false">TRUE()</f>
        <v>1</v>
      </c>
    </row>
    <row r="293" customFormat="false" ht="13" hidden="false" customHeight="false" outlineLevel="0" collapsed="false">
      <c r="A293" s="0" t="s">
        <v>306</v>
      </c>
      <c r="B293" s="0" t="n">
        <v>-3.498</v>
      </c>
      <c r="C293" s="0" t="n">
        <v>-4.162</v>
      </c>
      <c r="D293" s="0" t="n">
        <v>-0.301</v>
      </c>
      <c r="E293" s="0" t="n">
        <v>-4.178</v>
      </c>
      <c r="F293" s="0" t="n">
        <v>-4.15</v>
      </c>
      <c r="G293" s="0" t="n">
        <v>1.554</v>
      </c>
      <c r="H293" s="0" t="n">
        <v>-3.562</v>
      </c>
      <c r="I293" s="0" t="n">
        <v>3.91</v>
      </c>
      <c r="J293" s="0" t="n">
        <v>5.138</v>
      </c>
      <c r="K293" s="0" t="n">
        <v>0.738</v>
      </c>
      <c r="L293" s="0" t="n">
        <v>0.161</v>
      </c>
      <c r="M293" s="1" t="b">
        <f aca="false">FALSE()</f>
        <v>0</v>
      </c>
      <c r="N293" s="1" t="n">
        <v>0.738</v>
      </c>
      <c r="O293" s="1" t="b">
        <f aca="false">FALSE()</f>
        <v>0</v>
      </c>
      <c r="P293" s="1" t="b">
        <f aca="false">FALSE()</f>
        <v>0</v>
      </c>
    </row>
    <row r="294" customFormat="false" ht="13" hidden="false" customHeight="false" outlineLevel="0" collapsed="false">
      <c r="A294" s="0" t="s">
        <v>307</v>
      </c>
      <c r="B294" s="0" t="n">
        <v>5.449</v>
      </c>
      <c r="C294" s="0" t="n">
        <v>6.862</v>
      </c>
      <c r="D294" s="0" t="n">
        <v>3.189</v>
      </c>
      <c r="E294" s="0" t="n">
        <v>7.051</v>
      </c>
      <c r="F294" s="0" t="n">
        <v>6.627</v>
      </c>
      <c r="G294" s="0" t="n">
        <v>1.951</v>
      </c>
      <c r="H294" s="0" t="n">
        <v>4.277</v>
      </c>
      <c r="I294" s="0" t="n">
        <v>-3.692</v>
      </c>
      <c r="J294" s="0" t="n">
        <v>2.325</v>
      </c>
      <c r="K294" s="0" t="n">
        <v>-1.621</v>
      </c>
      <c r="L294" s="0" t="n">
        <v>0</v>
      </c>
      <c r="M294" s="1" t="b">
        <f aca="false">TRUE()</f>
        <v>1</v>
      </c>
      <c r="N294" s="1" t="n">
        <v>1.621</v>
      </c>
      <c r="O294" s="1" t="b">
        <f aca="false">FALSE()</f>
        <v>0</v>
      </c>
      <c r="P294" s="1" t="b">
        <f aca="false">FALSE()</f>
        <v>0</v>
      </c>
    </row>
    <row r="295" customFormat="false" ht="13" hidden="false" customHeight="false" outlineLevel="0" collapsed="false">
      <c r="A295" s="0" t="s">
        <v>308</v>
      </c>
      <c r="B295" s="0" t="n">
        <v>-5.229</v>
      </c>
      <c r="C295" s="0" t="n">
        <v>-7.032</v>
      </c>
      <c r="D295" s="0" t="n">
        <v>-4.584</v>
      </c>
      <c r="E295" s="0" t="n">
        <v>-7.06</v>
      </c>
      <c r="F295" s="0" t="n">
        <v>-6.996</v>
      </c>
      <c r="G295" s="0" t="n">
        <v>-4.91</v>
      </c>
      <c r="H295" s="0" t="n">
        <v>-4.246</v>
      </c>
      <c r="I295" s="0" t="n">
        <v>2.46</v>
      </c>
      <c r="J295" s="0" t="n">
        <v>2.643</v>
      </c>
      <c r="K295" s="0" t="n">
        <v>1.019</v>
      </c>
      <c r="L295" s="0" t="n">
        <v>0.137</v>
      </c>
      <c r="M295" s="1" t="b">
        <f aca="false">FALSE()</f>
        <v>0</v>
      </c>
      <c r="N295" s="1" t="n">
        <v>1.019</v>
      </c>
      <c r="O295" s="1" t="b">
        <f aca="false">FALSE()</f>
        <v>0</v>
      </c>
      <c r="P295" s="1" t="b">
        <f aca="false">FALSE()</f>
        <v>0</v>
      </c>
    </row>
    <row r="296" customFormat="false" ht="13" hidden="false" customHeight="false" outlineLevel="0" collapsed="false">
      <c r="A296" s="0" t="s">
        <v>309</v>
      </c>
      <c r="B296" s="0" t="n">
        <v>-2.169</v>
      </c>
      <c r="C296" s="0" t="n">
        <v>-0.327</v>
      </c>
      <c r="D296" s="0" t="n">
        <v>-3.227</v>
      </c>
      <c r="E296" s="0" t="n">
        <v>-1.101</v>
      </c>
      <c r="F296" s="0" t="n">
        <v>0.262</v>
      </c>
      <c r="G296" s="0" t="n">
        <v>-3.094</v>
      </c>
      <c r="H296" s="0" t="n">
        <v>-3.412</v>
      </c>
      <c r="I296" s="0" t="n">
        <v>-2.897</v>
      </c>
      <c r="J296" s="0" t="n">
        <v>1.458</v>
      </c>
      <c r="K296" s="0" t="n">
        <v>-2.047</v>
      </c>
      <c r="L296" s="0" t="n">
        <v>0.002</v>
      </c>
      <c r="M296" s="1" t="b">
        <f aca="false">TRUE()</f>
        <v>1</v>
      </c>
      <c r="N296" s="1" t="n">
        <v>2.047</v>
      </c>
      <c r="O296" s="1" t="b">
        <f aca="false">TRUE()</f>
        <v>1</v>
      </c>
      <c r="P296" s="1" t="b">
        <f aca="false">TRUE()</f>
        <v>1</v>
      </c>
    </row>
    <row r="297" customFormat="false" ht="13" hidden="false" customHeight="false" outlineLevel="0" collapsed="false">
      <c r="A297" s="0" t="s">
        <v>310</v>
      </c>
      <c r="B297" s="0" t="n">
        <v>5.73</v>
      </c>
      <c r="C297" s="0" t="n">
        <v>7.99</v>
      </c>
      <c r="D297" s="0" t="n">
        <v>1.93</v>
      </c>
      <c r="E297" s="0" t="n">
        <v>7.929</v>
      </c>
      <c r="F297" s="0" t="n">
        <v>8.057</v>
      </c>
      <c r="G297" s="0" t="n">
        <v>0.08</v>
      </c>
      <c r="H297" s="0" t="n">
        <v>3.352</v>
      </c>
      <c r="I297" s="0" t="n">
        <v>-6.089</v>
      </c>
      <c r="J297" s="0" t="n">
        <v>3.27</v>
      </c>
      <c r="K297" s="0" t="n">
        <v>-2.003</v>
      </c>
      <c r="L297" s="0" t="n">
        <v>0</v>
      </c>
      <c r="M297" s="1" t="b">
        <f aca="false">TRUE()</f>
        <v>1</v>
      </c>
      <c r="N297" s="1" t="n">
        <v>2.003</v>
      </c>
      <c r="O297" s="1" t="b">
        <f aca="false">TRUE()</f>
        <v>1</v>
      </c>
      <c r="P297" s="1" t="b">
        <f aca="false">TRUE()</f>
        <v>1</v>
      </c>
    </row>
    <row r="298" customFormat="false" ht="13" hidden="false" customHeight="false" outlineLevel="0" collapsed="false">
      <c r="A298" s="0" t="s">
        <v>311</v>
      </c>
      <c r="B298" s="0" t="n">
        <v>3.954</v>
      </c>
      <c r="C298" s="0" t="n">
        <v>4.923</v>
      </c>
      <c r="D298" s="0" t="n">
        <v>2.723</v>
      </c>
      <c r="E298" s="0" t="n">
        <v>5.246</v>
      </c>
      <c r="F298" s="0" t="n">
        <v>4.588</v>
      </c>
      <c r="G298" s="0" t="n">
        <v>1.998</v>
      </c>
      <c r="H298" s="0" t="n">
        <v>3.389</v>
      </c>
      <c r="I298" s="0" t="n">
        <v>-2.21</v>
      </c>
      <c r="J298" s="0" t="n">
        <v>1.388</v>
      </c>
      <c r="K298" s="0" t="n">
        <v>-1.667</v>
      </c>
      <c r="L298" s="0" t="n">
        <v>0</v>
      </c>
      <c r="M298" s="1" t="b">
        <f aca="false">TRUE()</f>
        <v>1</v>
      </c>
      <c r="N298" s="1" t="n">
        <v>1.667</v>
      </c>
      <c r="O298" s="1" t="b">
        <f aca="false">FALSE()</f>
        <v>0</v>
      </c>
      <c r="P298" s="1" t="b">
        <f aca="false">FALSE()</f>
        <v>0</v>
      </c>
    </row>
    <row r="299" customFormat="false" ht="13" hidden="false" customHeight="false" outlineLevel="0" collapsed="false">
      <c r="A299" s="0" t="s">
        <v>312</v>
      </c>
      <c r="B299" s="0" t="n">
        <v>-6.996</v>
      </c>
      <c r="C299" s="0" t="n">
        <v>-6.783</v>
      </c>
      <c r="D299" s="0" t="n">
        <v>-7.144</v>
      </c>
      <c r="E299" s="0" t="n">
        <v>-6.799</v>
      </c>
      <c r="F299" s="0" t="n">
        <v>-6.751</v>
      </c>
      <c r="G299" s="0" t="n">
        <v>-6.534</v>
      </c>
      <c r="H299" s="0" t="n">
        <v>-8.177</v>
      </c>
      <c r="I299" s="0" t="n">
        <v>-0.433</v>
      </c>
      <c r="J299" s="0" t="n">
        <v>4.093</v>
      </c>
      <c r="K299" s="0" t="n">
        <v>-0.11</v>
      </c>
      <c r="L299" s="0" t="n">
        <v>0.445</v>
      </c>
      <c r="M299" s="1" t="b">
        <f aca="false">FALSE()</f>
        <v>0</v>
      </c>
      <c r="N299" s="1" t="n">
        <v>0.11</v>
      </c>
      <c r="O299" s="1" t="b">
        <f aca="false">FALSE()</f>
        <v>0</v>
      </c>
      <c r="P299" s="1" t="b">
        <f aca="false">FALSE()</f>
        <v>0</v>
      </c>
    </row>
    <row r="300" customFormat="false" ht="13" hidden="false" customHeight="false" outlineLevel="0" collapsed="false">
      <c r="A300" s="0" t="s">
        <v>313</v>
      </c>
      <c r="B300" s="0" t="n">
        <v>-1.113</v>
      </c>
      <c r="C300" s="0" t="n">
        <v>-3.286</v>
      </c>
      <c r="D300" s="0" t="n">
        <v>-0.433</v>
      </c>
      <c r="E300" s="0" t="n">
        <v>-3.374</v>
      </c>
      <c r="F300" s="0" t="n">
        <v>-3.189</v>
      </c>
      <c r="G300" s="0" t="n">
        <v>-0.362</v>
      </c>
      <c r="H300" s="0" t="n">
        <v>-0.515</v>
      </c>
      <c r="I300" s="0" t="n">
        <v>2.845</v>
      </c>
      <c r="J300" s="0" t="n">
        <v>1.632</v>
      </c>
      <c r="K300" s="0" t="n">
        <v>1.759</v>
      </c>
      <c r="L300" s="0" t="n">
        <v>0.015</v>
      </c>
      <c r="M300" s="1" t="b">
        <f aca="false">FALSE()</f>
        <v>0</v>
      </c>
      <c r="N300" s="1" t="n">
        <v>1.759</v>
      </c>
      <c r="O300" s="1" t="b">
        <f aca="false">FALSE()</f>
        <v>0</v>
      </c>
      <c r="P300" s="1" t="b">
        <f aca="false">FALSE()</f>
        <v>0</v>
      </c>
    </row>
    <row r="301" customFormat="false" ht="13" hidden="false" customHeight="false" outlineLevel="0" collapsed="false">
      <c r="A301" s="0" t="s">
        <v>314</v>
      </c>
      <c r="B301" s="0" t="n">
        <v>-5.016</v>
      </c>
      <c r="C301" s="0" t="n">
        <v>-5.557</v>
      </c>
      <c r="D301" s="0" t="n">
        <v>-4.375</v>
      </c>
      <c r="E301" s="0" t="n">
        <v>-5.57</v>
      </c>
      <c r="F301" s="0" t="n">
        <v>-5.538</v>
      </c>
      <c r="G301" s="0" t="n">
        <v>-3.367</v>
      </c>
      <c r="H301" s="0" t="n">
        <v>-7.027</v>
      </c>
      <c r="I301" s="0" t="n">
        <v>0.728</v>
      </c>
      <c r="J301" s="0" t="n">
        <v>4.82</v>
      </c>
      <c r="K301" s="0" t="n">
        <v>0.164</v>
      </c>
      <c r="L301" s="0" t="n">
        <v>0.408</v>
      </c>
      <c r="M301" s="1" t="b">
        <f aca="false">FALSE()</f>
        <v>0</v>
      </c>
      <c r="N301" s="1" t="n">
        <v>0.164</v>
      </c>
      <c r="O301" s="1" t="b">
        <f aca="false">FALSE()</f>
        <v>0</v>
      </c>
      <c r="P301" s="1" t="b">
        <f aca="false">FALSE()</f>
        <v>0</v>
      </c>
    </row>
    <row r="302" customFormat="false" ht="13" hidden="false" customHeight="false" outlineLevel="0" collapsed="false">
      <c r="A302" s="0" t="s">
        <v>315</v>
      </c>
      <c r="B302" s="0" t="n">
        <v>-3.734</v>
      </c>
      <c r="C302" s="0" t="n">
        <v>-3.891</v>
      </c>
      <c r="D302" s="0" t="n">
        <v>-1.835</v>
      </c>
      <c r="E302" s="0" t="n">
        <v>-3.922</v>
      </c>
      <c r="F302" s="0" t="n">
        <v>-3.834</v>
      </c>
      <c r="G302" s="0" t="n">
        <v>-4.316</v>
      </c>
      <c r="H302" s="0" t="n">
        <v>-0.18</v>
      </c>
      <c r="I302" s="0" t="n">
        <v>2.103</v>
      </c>
      <c r="J302" s="0" t="n">
        <v>4.131</v>
      </c>
      <c r="K302" s="0" t="n">
        <v>0.509</v>
      </c>
      <c r="L302" s="0" t="n">
        <v>0.323</v>
      </c>
      <c r="M302" s="1" t="b">
        <f aca="false">FALSE()</f>
        <v>0</v>
      </c>
      <c r="N302" s="1" t="n">
        <v>0.509</v>
      </c>
      <c r="O302" s="1" t="b">
        <f aca="false">FALSE()</f>
        <v>0</v>
      </c>
      <c r="P302" s="1" t="b">
        <f aca="false">FALSE()</f>
        <v>0</v>
      </c>
    </row>
    <row r="303" customFormat="false" ht="13" hidden="false" customHeight="false" outlineLevel="0" collapsed="false">
      <c r="A303" s="0" t="s">
        <v>316</v>
      </c>
      <c r="B303" s="0" t="n">
        <v>7.787</v>
      </c>
      <c r="C303" s="0" t="n">
        <v>9.845</v>
      </c>
      <c r="D303" s="0" t="n">
        <v>2.898</v>
      </c>
      <c r="E303" s="0" t="n">
        <v>10.153</v>
      </c>
      <c r="F303" s="0" t="n">
        <v>9.545</v>
      </c>
      <c r="G303" s="0" t="n">
        <v>-1.069</v>
      </c>
      <c r="H303" s="0" t="n">
        <v>6.032</v>
      </c>
      <c r="I303" s="0" t="n">
        <v>-6.972</v>
      </c>
      <c r="J303" s="0" t="n">
        <v>7.103</v>
      </c>
      <c r="K303" s="0" t="n">
        <v>-1.048</v>
      </c>
      <c r="L303" s="0" t="n">
        <v>0</v>
      </c>
      <c r="M303" s="1" t="b">
        <f aca="false">TRUE()</f>
        <v>1</v>
      </c>
      <c r="N303" s="1" t="n">
        <v>1.048</v>
      </c>
      <c r="O303" s="1" t="b">
        <f aca="false">FALSE()</f>
        <v>0</v>
      </c>
      <c r="P303" s="1" t="b">
        <f aca="false">FALSE()</f>
        <v>0</v>
      </c>
    </row>
    <row r="304" customFormat="false" ht="13" hidden="false" customHeight="false" outlineLevel="0" collapsed="false">
      <c r="A304" s="0" t="s">
        <v>317</v>
      </c>
      <c r="B304" s="0" t="n">
        <v>7.526</v>
      </c>
      <c r="C304" s="0" t="n">
        <v>9.572</v>
      </c>
      <c r="D304" s="0" t="n">
        <v>4.147</v>
      </c>
      <c r="E304" s="0" t="n">
        <v>9.989</v>
      </c>
      <c r="F304" s="0" t="n">
        <v>9.134</v>
      </c>
      <c r="G304" s="0" t="n">
        <v>2.129</v>
      </c>
      <c r="H304" s="0" t="n">
        <v>5.885</v>
      </c>
      <c r="I304" s="0" t="n">
        <v>-5.406</v>
      </c>
      <c r="J304" s="0" t="n">
        <v>3.756</v>
      </c>
      <c r="K304" s="0" t="n">
        <v>-1.51</v>
      </c>
      <c r="L304" s="0" t="n">
        <v>0</v>
      </c>
      <c r="M304" s="1" t="b">
        <f aca="false">TRUE()</f>
        <v>1</v>
      </c>
      <c r="N304" s="1" t="n">
        <v>1.51</v>
      </c>
      <c r="O304" s="1" t="b">
        <f aca="false">FALSE()</f>
        <v>0</v>
      </c>
      <c r="P304" s="1" t="b">
        <f aca="false">FALSE()</f>
        <v>0</v>
      </c>
    </row>
    <row r="305" customFormat="false" ht="13" hidden="false" customHeight="false" outlineLevel="0" collapsed="false">
      <c r="A305" s="0" t="s">
        <v>318</v>
      </c>
      <c r="B305" s="0" t="n">
        <v>8.239</v>
      </c>
      <c r="C305" s="0" t="n">
        <v>10.17</v>
      </c>
      <c r="D305" s="0" t="n">
        <v>4.219</v>
      </c>
      <c r="E305" s="0" t="n">
        <v>10.399</v>
      </c>
      <c r="F305" s="0" t="n">
        <v>9.93</v>
      </c>
      <c r="G305" s="0" t="n">
        <v>1.777</v>
      </c>
      <c r="H305" s="0" t="n">
        <v>6.534</v>
      </c>
      <c r="I305" s="0" t="n">
        <v>-5.966</v>
      </c>
      <c r="J305" s="0" t="n">
        <v>4.757</v>
      </c>
      <c r="K305" s="0" t="n">
        <v>-1.274</v>
      </c>
      <c r="L305" s="0" t="n">
        <v>0</v>
      </c>
      <c r="M305" s="1" t="b">
        <f aca="false">TRUE()</f>
        <v>1</v>
      </c>
      <c r="N305" s="1" t="n">
        <v>1.274</v>
      </c>
      <c r="O305" s="1" t="b">
        <f aca="false">FALSE()</f>
        <v>0</v>
      </c>
      <c r="P305" s="1" t="b">
        <f aca="false">FALSE()</f>
        <v>0</v>
      </c>
    </row>
    <row r="306" customFormat="false" ht="13" hidden="false" customHeight="false" outlineLevel="0" collapsed="false">
      <c r="A306" s="0" t="s">
        <v>319</v>
      </c>
      <c r="B306" s="0" t="n">
        <v>-6.604</v>
      </c>
      <c r="C306" s="0" t="n">
        <v>-6.817</v>
      </c>
      <c r="D306" s="0" t="n">
        <v>-6.316</v>
      </c>
      <c r="E306" s="0" t="n">
        <v>-6.858</v>
      </c>
      <c r="F306" s="0" t="n">
        <v>-6.769</v>
      </c>
      <c r="G306" s="0" t="n">
        <v>-8.789</v>
      </c>
      <c r="H306" s="0" t="n">
        <v>-4.962</v>
      </c>
      <c r="I306" s="0" t="n">
        <v>0.334</v>
      </c>
      <c r="J306" s="0" t="n">
        <v>4.919</v>
      </c>
      <c r="K306" s="0" t="n">
        <v>0.066</v>
      </c>
      <c r="L306" s="0" t="n">
        <v>0.462</v>
      </c>
      <c r="M306" s="1" t="b">
        <f aca="false">FALSE()</f>
        <v>0</v>
      </c>
      <c r="N306" s="1" t="n">
        <v>0.066</v>
      </c>
      <c r="O306" s="1" t="b">
        <f aca="false">FALSE()</f>
        <v>0</v>
      </c>
      <c r="P306" s="1" t="b">
        <f aca="false">FALSE()</f>
        <v>0</v>
      </c>
    </row>
    <row r="307" customFormat="false" ht="13" hidden="false" customHeight="false" outlineLevel="0" collapsed="false">
      <c r="A307" s="0" t="s">
        <v>320</v>
      </c>
      <c r="B307" s="0" t="n">
        <v>6.324</v>
      </c>
      <c r="C307" s="0" t="n">
        <v>7.569</v>
      </c>
      <c r="D307" s="0" t="n">
        <v>4.926</v>
      </c>
      <c r="E307" s="0" t="n">
        <v>7.725</v>
      </c>
      <c r="F307" s="0" t="n">
        <v>7.384</v>
      </c>
      <c r="G307" s="0" t="n">
        <v>4.567</v>
      </c>
      <c r="H307" s="0" t="n">
        <v>5.274</v>
      </c>
      <c r="I307" s="0" t="n">
        <v>-2.629</v>
      </c>
      <c r="J307" s="0" t="n">
        <v>0.707</v>
      </c>
      <c r="K307" s="0" t="n">
        <v>-3.75</v>
      </c>
      <c r="L307" s="0" t="n">
        <v>0</v>
      </c>
      <c r="M307" s="1" t="b">
        <f aca="false">TRUE()</f>
        <v>1</v>
      </c>
      <c r="N307" s="1" t="n">
        <v>3.75</v>
      </c>
      <c r="O307" s="1" t="b">
        <f aca="false">TRUE()</f>
        <v>1</v>
      </c>
      <c r="P307" s="1" t="b">
        <f aca="false">TRUE()</f>
        <v>1</v>
      </c>
    </row>
    <row r="308" customFormat="false" ht="13" hidden="false" customHeight="false" outlineLevel="0" collapsed="false">
      <c r="A308" s="0" t="s">
        <v>321</v>
      </c>
      <c r="B308" s="0" t="n">
        <v>7.401</v>
      </c>
      <c r="C308" s="0" t="n">
        <v>8.913</v>
      </c>
      <c r="D308" s="0" t="n">
        <v>5.804</v>
      </c>
      <c r="E308" s="0" t="n">
        <v>8.899</v>
      </c>
      <c r="F308" s="0" t="n">
        <v>8.925</v>
      </c>
      <c r="G308" s="0" t="n">
        <v>5.718</v>
      </c>
      <c r="H308" s="0" t="n">
        <v>5.892</v>
      </c>
      <c r="I308" s="0" t="n">
        <v>-3.11</v>
      </c>
      <c r="J308" s="0" t="n">
        <v>0.174</v>
      </c>
      <c r="K308" s="0" t="n">
        <v>-17.916</v>
      </c>
      <c r="L308" s="0" t="n">
        <v>0</v>
      </c>
      <c r="M308" s="1" t="b">
        <f aca="false">TRUE()</f>
        <v>1</v>
      </c>
      <c r="N308" s="1" t="n">
        <v>17.916</v>
      </c>
      <c r="O308" s="1" t="b">
        <f aca="false">TRUE()</f>
        <v>1</v>
      </c>
      <c r="P308" s="1" t="b">
        <f aca="false">TRUE()</f>
        <v>1</v>
      </c>
    </row>
    <row r="309" customFormat="false" ht="13" hidden="false" customHeight="false" outlineLevel="0" collapsed="false">
      <c r="A309" s="0" t="s">
        <v>322</v>
      </c>
      <c r="B309" s="0" t="n">
        <v>-0.225</v>
      </c>
      <c r="C309" s="0" t="n">
        <v>-2.637</v>
      </c>
      <c r="D309" s="0" t="n">
        <v>2.069</v>
      </c>
      <c r="E309" s="0" t="n">
        <v>-2.654</v>
      </c>
      <c r="F309" s="0" t="n">
        <v>-2.626</v>
      </c>
      <c r="G309" s="0" t="n">
        <v>3.104</v>
      </c>
      <c r="H309" s="0" t="n">
        <v>0.452</v>
      </c>
      <c r="I309" s="0" t="n">
        <v>4.612</v>
      </c>
      <c r="J309" s="0" t="n">
        <v>2.723</v>
      </c>
      <c r="K309" s="0" t="n">
        <v>1.648</v>
      </c>
      <c r="L309" s="0" t="n">
        <v>0</v>
      </c>
      <c r="M309" s="1" t="b">
        <f aca="false">TRUE()</f>
        <v>1</v>
      </c>
      <c r="N309" s="1" t="n">
        <v>1.648</v>
      </c>
      <c r="O309" s="1" t="b">
        <f aca="false">FALSE()</f>
        <v>0</v>
      </c>
      <c r="P309" s="1" t="b">
        <f aca="false">FALSE()</f>
        <v>0</v>
      </c>
    </row>
    <row r="310" customFormat="false" ht="13" hidden="false" customHeight="false" outlineLevel="0" collapsed="false">
      <c r="A310" s="0" t="s">
        <v>323</v>
      </c>
      <c r="B310" s="0" t="n">
        <v>4.529</v>
      </c>
      <c r="C310" s="0" t="n">
        <v>4.617</v>
      </c>
      <c r="D310" s="0" t="n">
        <v>4.088</v>
      </c>
      <c r="E310" s="0" t="n">
        <v>5.046</v>
      </c>
      <c r="F310" s="0" t="n">
        <v>4.126</v>
      </c>
      <c r="G310" s="0" t="n">
        <v>4.781</v>
      </c>
      <c r="H310" s="0" t="n">
        <v>3.296</v>
      </c>
      <c r="I310" s="0" t="n">
        <v>-0.518</v>
      </c>
      <c r="J310" s="0" t="n">
        <v>1.483</v>
      </c>
      <c r="K310" s="0" t="n">
        <v>-0.37</v>
      </c>
      <c r="L310" s="0" t="n">
        <v>0.25</v>
      </c>
      <c r="M310" s="1" t="b">
        <f aca="false">FALSE()</f>
        <v>0</v>
      </c>
      <c r="N310" s="1" t="n">
        <v>0.37</v>
      </c>
      <c r="O310" s="1" t="b">
        <f aca="false">FALSE()</f>
        <v>0</v>
      </c>
      <c r="P310" s="1" t="b">
        <f aca="false">FALSE()</f>
        <v>0</v>
      </c>
    </row>
    <row r="311" customFormat="false" ht="13" hidden="false" customHeight="false" outlineLevel="0" collapsed="false">
      <c r="A311" s="0" t="s">
        <v>324</v>
      </c>
      <c r="B311" s="0" t="n">
        <v>4.314</v>
      </c>
      <c r="C311" s="0" t="n">
        <v>6.429</v>
      </c>
      <c r="D311" s="0" t="n">
        <v>-0.368</v>
      </c>
      <c r="E311" s="0" t="n">
        <v>6.809</v>
      </c>
      <c r="F311" s="0" t="n">
        <v>5.993</v>
      </c>
      <c r="G311" s="0" t="n">
        <v>-4.642</v>
      </c>
      <c r="H311" s="0" t="n">
        <v>2.475</v>
      </c>
      <c r="I311" s="0" t="n">
        <v>-6.759</v>
      </c>
      <c r="J311" s="0" t="n">
        <v>7.113</v>
      </c>
      <c r="K311" s="0" t="n">
        <v>-1.087</v>
      </c>
      <c r="L311" s="0" t="n">
        <v>0</v>
      </c>
      <c r="M311" s="1" t="b">
        <f aca="false">TRUE()</f>
        <v>1</v>
      </c>
      <c r="N311" s="1" t="n">
        <v>1.087</v>
      </c>
      <c r="O311" s="1" t="b">
        <f aca="false">FALSE()</f>
        <v>0</v>
      </c>
      <c r="P311" s="1" t="b">
        <f aca="false">FALSE()</f>
        <v>0</v>
      </c>
    </row>
    <row r="312" customFormat="false" ht="13" hidden="false" customHeight="false" outlineLevel="0" collapsed="false">
      <c r="A312" s="0" t="s">
        <v>325</v>
      </c>
      <c r="B312" s="0" t="n">
        <v>0.874</v>
      </c>
      <c r="C312" s="0" t="n">
        <v>-1.703</v>
      </c>
      <c r="D312" s="0" t="n">
        <v>2.84</v>
      </c>
      <c r="E312" s="0" t="n">
        <v>-1.759</v>
      </c>
      <c r="F312" s="0" t="n">
        <v>-1.653</v>
      </c>
      <c r="G312" s="0" t="n">
        <v>3.327</v>
      </c>
      <c r="H312" s="0" t="n">
        <v>2.275</v>
      </c>
      <c r="I312" s="0" t="n">
        <v>4.527</v>
      </c>
      <c r="J312" s="0" t="n">
        <v>1.07</v>
      </c>
      <c r="K312" s="0" t="n">
        <v>4.204</v>
      </c>
      <c r="L312" s="0" t="n">
        <v>0</v>
      </c>
      <c r="M312" s="1" t="b">
        <f aca="false">TRUE()</f>
        <v>1</v>
      </c>
      <c r="N312" s="1" t="n">
        <v>4.204</v>
      </c>
      <c r="O312" s="1" t="b">
        <f aca="false">TRUE()</f>
        <v>1</v>
      </c>
      <c r="P312" s="1" t="b">
        <f aca="false">TRUE()</f>
        <v>1</v>
      </c>
    </row>
    <row r="313" customFormat="false" ht="13" hidden="false" customHeight="false" outlineLevel="0" collapsed="false">
      <c r="A313" s="0" t="s">
        <v>326</v>
      </c>
      <c r="B313" s="0" t="n">
        <v>6.205</v>
      </c>
      <c r="C313" s="0" t="n">
        <v>8.007</v>
      </c>
      <c r="D313" s="0" t="n">
        <v>4.514</v>
      </c>
      <c r="E313" s="0" t="n">
        <v>8.221</v>
      </c>
      <c r="F313" s="0" t="n">
        <v>7.761</v>
      </c>
      <c r="G313" s="0" t="n">
        <v>4.448</v>
      </c>
      <c r="H313" s="0" t="n">
        <v>4.599</v>
      </c>
      <c r="I313" s="0" t="n">
        <v>-3.475</v>
      </c>
      <c r="J313" s="0" t="n">
        <v>0.462</v>
      </c>
      <c r="K313" s="0" t="n">
        <v>-7.545</v>
      </c>
      <c r="L313" s="0" t="n">
        <v>0</v>
      </c>
      <c r="M313" s="1" t="b">
        <f aca="false">TRUE()</f>
        <v>1</v>
      </c>
      <c r="N313" s="1" t="n">
        <v>7.545</v>
      </c>
      <c r="O313" s="1" t="b">
        <f aca="false">TRUE()</f>
        <v>1</v>
      </c>
      <c r="P313" s="1" t="b">
        <f aca="false">TRUE()</f>
        <v>1</v>
      </c>
    </row>
    <row r="314" customFormat="false" ht="13" hidden="false" customHeight="false" outlineLevel="0" collapsed="false">
      <c r="A314" s="0" t="s">
        <v>327</v>
      </c>
      <c r="B314" s="0" t="n">
        <v>1.851</v>
      </c>
      <c r="C314" s="0" t="n">
        <v>-1.384</v>
      </c>
      <c r="D314" s="0" t="n">
        <v>4.056</v>
      </c>
      <c r="E314" s="0" t="n">
        <v>-1.645</v>
      </c>
      <c r="F314" s="0" t="n">
        <v>-1.158</v>
      </c>
      <c r="G314" s="0" t="n">
        <v>4.741</v>
      </c>
      <c r="H314" s="0" t="n">
        <v>3.26</v>
      </c>
      <c r="I314" s="0" t="n">
        <v>5.459</v>
      </c>
      <c r="J314" s="0" t="n">
        <v>1.513</v>
      </c>
      <c r="K314" s="0" t="n">
        <v>3.515</v>
      </c>
      <c r="L314" s="0" t="n">
        <v>0</v>
      </c>
      <c r="M314" s="1" t="b">
        <f aca="false">TRUE()</f>
        <v>1</v>
      </c>
      <c r="N314" s="1" t="n">
        <v>3.515</v>
      </c>
      <c r="O314" s="1" t="b">
        <f aca="false">TRUE()</f>
        <v>1</v>
      </c>
      <c r="P314" s="1" t="b">
        <f aca="false">TRUE()</f>
        <v>1</v>
      </c>
    </row>
    <row r="315" customFormat="false" ht="13" hidden="false" customHeight="false" outlineLevel="0" collapsed="false">
      <c r="A315" s="0" t="s">
        <v>328</v>
      </c>
      <c r="B315" s="0" t="n">
        <v>6.119</v>
      </c>
      <c r="C315" s="0" t="n">
        <v>7.565</v>
      </c>
      <c r="D315" s="0" t="n">
        <v>4.212</v>
      </c>
      <c r="E315" s="0" t="n">
        <v>7.664</v>
      </c>
      <c r="F315" s="0" t="n">
        <v>7.453</v>
      </c>
      <c r="G315" s="0" t="n">
        <v>3.609</v>
      </c>
      <c r="H315" s="0" t="n">
        <v>4.773</v>
      </c>
      <c r="I315" s="0" t="n">
        <v>-3.35</v>
      </c>
      <c r="J315" s="0" t="n">
        <v>1.164</v>
      </c>
      <c r="K315" s="0" t="n">
        <v>-2.958</v>
      </c>
      <c r="L315" s="0" t="n">
        <v>0</v>
      </c>
      <c r="M315" s="1" t="b">
        <f aca="false">TRUE()</f>
        <v>1</v>
      </c>
      <c r="N315" s="1" t="n">
        <v>2.958</v>
      </c>
      <c r="O315" s="1" t="b">
        <f aca="false">TRUE()</f>
        <v>1</v>
      </c>
      <c r="P315" s="1" t="b">
        <f aca="false">TRUE()</f>
        <v>1</v>
      </c>
    </row>
    <row r="316" customFormat="false" ht="13" hidden="false" customHeight="false" outlineLevel="0" collapsed="false">
      <c r="A316" s="0" t="s">
        <v>329</v>
      </c>
      <c r="B316" s="0" t="n">
        <v>4.403</v>
      </c>
      <c r="C316" s="0" t="n">
        <v>4.403</v>
      </c>
      <c r="D316" s="0" t="n">
        <v>4.247</v>
      </c>
      <c r="E316" s="0" t="n">
        <v>4.802</v>
      </c>
      <c r="F316" s="0" t="n">
        <v>3.959</v>
      </c>
      <c r="G316" s="0" t="n">
        <v>2.968</v>
      </c>
      <c r="H316" s="0" t="n">
        <v>5.441</v>
      </c>
      <c r="I316" s="0" t="n">
        <v>-0.142</v>
      </c>
      <c r="J316" s="0" t="n">
        <v>2.477</v>
      </c>
      <c r="K316" s="0" t="n">
        <v>-0.06</v>
      </c>
      <c r="L316" s="0" t="n">
        <v>0.5</v>
      </c>
      <c r="M316" s="1" t="b">
        <f aca="false">FALSE()</f>
        <v>0</v>
      </c>
      <c r="N316" s="1" t="n">
        <v>0.06</v>
      </c>
      <c r="O316" s="1" t="b">
        <f aca="false">FALSE()</f>
        <v>0</v>
      </c>
      <c r="P316" s="1" t="b">
        <f aca="false">FALSE()</f>
        <v>0</v>
      </c>
    </row>
    <row r="317" customFormat="false" ht="13" hidden="false" customHeight="false" outlineLevel="0" collapsed="false">
      <c r="A317" s="0" t="s">
        <v>330</v>
      </c>
      <c r="B317" s="0" t="n">
        <v>5.146</v>
      </c>
      <c r="C317" s="0" t="n">
        <v>6.328</v>
      </c>
      <c r="D317" s="0" t="n">
        <v>3.761</v>
      </c>
      <c r="E317" s="0" t="n">
        <v>6.623</v>
      </c>
      <c r="F317" s="0" t="n">
        <v>6.024</v>
      </c>
      <c r="G317" s="0" t="n">
        <v>4.291</v>
      </c>
      <c r="H317" s="0" t="n">
        <v>3.135</v>
      </c>
      <c r="I317" s="0" t="n">
        <v>-2.57</v>
      </c>
      <c r="J317" s="0" t="n">
        <v>1.158</v>
      </c>
      <c r="K317" s="0" t="n">
        <v>-2.309</v>
      </c>
      <c r="L317" s="0" t="n">
        <v>0</v>
      </c>
      <c r="M317" s="1" t="b">
        <f aca="false">TRUE()</f>
        <v>1</v>
      </c>
      <c r="N317" s="1" t="n">
        <v>2.309</v>
      </c>
      <c r="O317" s="1" t="b">
        <f aca="false">TRUE()</f>
        <v>1</v>
      </c>
      <c r="P317" s="1" t="b">
        <f aca="false">TRUE()</f>
        <v>1</v>
      </c>
    </row>
    <row r="318" customFormat="false" ht="13" hidden="false" customHeight="false" outlineLevel="0" collapsed="false">
      <c r="A318" s="0" t="s">
        <v>331</v>
      </c>
      <c r="B318" s="0" t="n">
        <v>5.39</v>
      </c>
      <c r="C318" s="0" t="n">
        <v>5.996</v>
      </c>
      <c r="D318" s="0" t="n">
        <v>4.167</v>
      </c>
      <c r="E318" s="0" t="n">
        <v>6.262</v>
      </c>
      <c r="F318" s="0" t="n">
        <v>5.757</v>
      </c>
      <c r="G318" s="0" t="n">
        <v>5.055</v>
      </c>
      <c r="H318" s="0" t="n">
        <v>3.201</v>
      </c>
      <c r="I318" s="0" t="n">
        <v>-1.839</v>
      </c>
      <c r="J318" s="0" t="n">
        <v>1.853</v>
      </c>
      <c r="K318" s="0" t="n">
        <v>-1.031</v>
      </c>
      <c r="L318" s="0" t="n">
        <v>0</v>
      </c>
      <c r="M318" s="1" t="b">
        <f aca="false">TRUE()</f>
        <v>1</v>
      </c>
      <c r="N318" s="1" t="n">
        <v>1.031</v>
      </c>
      <c r="O318" s="1" t="b">
        <f aca="false">FALSE()</f>
        <v>0</v>
      </c>
      <c r="P318" s="1" t="b">
        <f aca="false">FALSE()</f>
        <v>0</v>
      </c>
    </row>
    <row r="319" customFormat="false" ht="13" hidden="false" customHeight="false" outlineLevel="0" collapsed="false">
      <c r="A319" s="0" t="s">
        <v>332</v>
      </c>
      <c r="B319" s="0" t="n">
        <v>7.18</v>
      </c>
      <c r="C319" s="0" t="n">
        <v>7.872</v>
      </c>
      <c r="D319" s="0" t="n">
        <v>6.178</v>
      </c>
      <c r="E319" s="0" t="n">
        <v>8.033</v>
      </c>
      <c r="F319" s="0" t="n">
        <v>7.689</v>
      </c>
      <c r="G319" s="0" t="n">
        <v>6.672</v>
      </c>
      <c r="H319" s="0" t="n">
        <v>5.669</v>
      </c>
      <c r="I319" s="0" t="n">
        <v>-1.683</v>
      </c>
      <c r="J319" s="0" t="n">
        <v>1.003</v>
      </c>
      <c r="K319" s="0" t="n">
        <v>-1.724</v>
      </c>
      <c r="L319" s="0" t="n">
        <v>0</v>
      </c>
      <c r="M319" s="1" t="b">
        <f aca="false">TRUE()</f>
        <v>1</v>
      </c>
      <c r="N319" s="1" t="n">
        <v>1.724</v>
      </c>
      <c r="O319" s="1" t="b">
        <f aca="false">FALSE()</f>
        <v>0</v>
      </c>
      <c r="P319" s="1" t="b">
        <f aca="false">FALSE()</f>
        <v>0</v>
      </c>
    </row>
    <row r="320" customFormat="false" ht="13" hidden="false" customHeight="false" outlineLevel="0" collapsed="false">
      <c r="A320" s="0" t="s">
        <v>333</v>
      </c>
      <c r="B320" s="0" t="n">
        <v>8.205</v>
      </c>
      <c r="C320" s="0" t="n">
        <v>9.578</v>
      </c>
      <c r="D320" s="0" t="n">
        <v>6.484</v>
      </c>
      <c r="E320" s="0" t="n">
        <v>9.713</v>
      </c>
      <c r="F320" s="0" t="n">
        <v>9.445</v>
      </c>
      <c r="G320" s="0" t="n">
        <v>6.003</v>
      </c>
      <c r="H320" s="0" t="n">
        <v>6.97</v>
      </c>
      <c r="I320" s="0" t="n">
        <v>-3.103</v>
      </c>
      <c r="J320" s="0" t="n">
        <v>0.967</v>
      </c>
      <c r="K320" s="0" t="n">
        <v>-3.24</v>
      </c>
      <c r="L320" s="0" t="n">
        <v>0</v>
      </c>
      <c r="M320" s="1" t="b">
        <f aca="false">TRUE()</f>
        <v>1</v>
      </c>
      <c r="N320" s="1" t="n">
        <v>3.24</v>
      </c>
      <c r="O320" s="1" t="b">
        <f aca="false">TRUE()</f>
        <v>1</v>
      </c>
      <c r="P320" s="1" t="b">
        <f aca="false">TRUE()</f>
        <v>1</v>
      </c>
    </row>
    <row r="321" customFormat="false" ht="13" hidden="false" customHeight="false" outlineLevel="0" collapsed="false">
      <c r="A321" s="0" t="s">
        <v>334</v>
      </c>
      <c r="B321" s="0" t="n">
        <v>8.321</v>
      </c>
      <c r="C321" s="0" t="n">
        <v>9.599</v>
      </c>
      <c r="D321" s="0" t="n">
        <v>6.48</v>
      </c>
      <c r="E321" s="0" t="n">
        <v>9.692</v>
      </c>
      <c r="F321" s="0" t="n">
        <v>9.497</v>
      </c>
      <c r="G321" s="0" t="n">
        <v>5.795</v>
      </c>
      <c r="H321" s="0" t="n">
        <v>7.147</v>
      </c>
      <c r="I321" s="0" t="n">
        <v>-3.121</v>
      </c>
      <c r="J321" s="0" t="n">
        <v>1.352</v>
      </c>
      <c r="K321" s="0" t="n">
        <v>-2.352</v>
      </c>
      <c r="L321" s="0" t="n">
        <v>0</v>
      </c>
      <c r="M321" s="1" t="b">
        <f aca="false">TRUE()</f>
        <v>1</v>
      </c>
      <c r="N321" s="1" t="n">
        <v>2.352</v>
      </c>
      <c r="O321" s="1" t="b">
        <f aca="false">TRUE()</f>
        <v>1</v>
      </c>
      <c r="P321" s="1" t="b">
        <f aca="false">TRUE()</f>
        <v>1</v>
      </c>
    </row>
    <row r="322" customFormat="false" ht="13" hidden="false" customHeight="false" outlineLevel="0" collapsed="false">
      <c r="A322" s="0" t="s">
        <v>335</v>
      </c>
      <c r="B322" s="0" t="n">
        <v>7.619</v>
      </c>
      <c r="C322" s="0" t="n">
        <v>8.748</v>
      </c>
      <c r="D322" s="0" t="n">
        <v>6.17</v>
      </c>
      <c r="E322" s="0" t="n">
        <v>9.053</v>
      </c>
      <c r="F322" s="0" t="n">
        <v>8.438</v>
      </c>
      <c r="G322" s="0" t="n">
        <v>5.535</v>
      </c>
      <c r="H322" s="0" t="n">
        <v>6.816</v>
      </c>
      <c r="I322" s="0" t="n">
        <v>-2.561</v>
      </c>
      <c r="J322" s="0" t="n">
        <v>1.282</v>
      </c>
      <c r="K322" s="0" t="n">
        <v>-2.06</v>
      </c>
      <c r="L322" s="0" t="n">
        <v>0</v>
      </c>
      <c r="M322" s="1" t="b">
        <f aca="false">TRUE()</f>
        <v>1</v>
      </c>
      <c r="N322" s="1" t="n">
        <v>2.06</v>
      </c>
      <c r="O322" s="1" t="b">
        <f aca="false">TRUE()</f>
        <v>1</v>
      </c>
      <c r="P322" s="1" t="b">
        <f aca="false">TRUE()</f>
        <v>1</v>
      </c>
    </row>
    <row r="323" customFormat="false" ht="13" hidden="false" customHeight="false" outlineLevel="0" collapsed="false">
      <c r="A323" s="0" t="s">
        <v>336</v>
      </c>
      <c r="B323" s="0" t="n">
        <v>-6.977</v>
      </c>
      <c r="C323" s="0" t="n">
        <v>-5.266</v>
      </c>
      <c r="D323" s="0" t="n">
        <v>-8.594</v>
      </c>
      <c r="E323" s="0" t="n">
        <v>-4.42</v>
      </c>
      <c r="F323" s="0" t="n">
        <v>-6.64</v>
      </c>
      <c r="G323" s="0" t="n">
        <v>-8.867</v>
      </c>
      <c r="H323" s="0" t="n">
        <v>-8.303</v>
      </c>
      <c r="I323" s="0" t="n">
        <v>-3.238</v>
      </c>
      <c r="J323" s="0" t="n">
        <v>4.143</v>
      </c>
      <c r="K323" s="0" t="n">
        <v>-0.846</v>
      </c>
      <c r="L323" s="0" t="n">
        <v>0.18</v>
      </c>
      <c r="M323" s="1" t="b">
        <f aca="false">FALSE()</f>
        <v>0</v>
      </c>
      <c r="N323" s="1" t="n">
        <v>0.846</v>
      </c>
      <c r="O323" s="1" t="b">
        <f aca="false">FALSE()</f>
        <v>0</v>
      </c>
      <c r="P323" s="1" t="b">
        <f aca="false">FALSE()</f>
        <v>0</v>
      </c>
    </row>
    <row r="324" customFormat="false" ht="13" hidden="false" customHeight="false" outlineLevel="0" collapsed="false">
      <c r="A324" s="0" t="s">
        <v>337</v>
      </c>
      <c r="B324" s="0" t="n">
        <v>9.334</v>
      </c>
      <c r="C324" s="0" t="n">
        <v>10.758</v>
      </c>
      <c r="D324" s="0" t="n">
        <v>8.144</v>
      </c>
      <c r="E324" s="0" t="n">
        <v>11.052</v>
      </c>
      <c r="F324" s="0" t="n">
        <v>10.455</v>
      </c>
      <c r="G324" s="0" t="n">
        <v>8.23</v>
      </c>
      <c r="H324" s="0" t="n">
        <v>8.044</v>
      </c>
      <c r="I324" s="0" t="n">
        <v>-2.624</v>
      </c>
      <c r="J324" s="0" t="n">
        <v>0.597</v>
      </c>
      <c r="K324" s="0" t="n">
        <v>-4.431</v>
      </c>
      <c r="L324" s="0" t="n">
        <v>0</v>
      </c>
      <c r="M324" s="1" t="b">
        <f aca="false">TRUE()</f>
        <v>1</v>
      </c>
      <c r="N324" s="1" t="n">
        <v>4.431</v>
      </c>
      <c r="O324" s="1" t="b">
        <f aca="false">TRUE()</f>
        <v>1</v>
      </c>
      <c r="P324" s="1" t="b">
        <f aca="false">TRUE()</f>
        <v>1</v>
      </c>
    </row>
    <row r="325" customFormat="false" ht="13" hidden="false" customHeight="false" outlineLevel="0" collapsed="false">
      <c r="A325" s="0" t="s">
        <v>338</v>
      </c>
      <c r="B325" s="0" t="n">
        <v>10.218</v>
      </c>
      <c r="C325" s="0" t="n">
        <v>11.567</v>
      </c>
      <c r="D325" s="0" t="n">
        <v>8.961</v>
      </c>
      <c r="E325" s="0" t="n">
        <v>11.801</v>
      </c>
      <c r="F325" s="0" t="n">
        <v>11.319</v>
      </c>
      <c r="G325" s="0" t="n">
        <v>8.784</v>
      </c>
      <c r="H325" s="0" t="n">
        <v>9.138</v>
      </c>
      <c r="I325" s="0" t="n">
        <v>-2.598</v>
      </c>
      <c r="J325" s="0" t="n">
        <v>0.481</v>
      </c>
      <c r="K325" s="0" t="n">
        <v>-5.422</v>
      </c>
      <c r="L325" s="0" t="n">
        <v>0</v>
      </c>
      <c r="M325" s="1" t="b">
        <f aca="false">TRUE()</f>
        <v>1</v>
      </c>
      <c r="N325" s="1" t="n">
        <v>5.422</v>
      </c>
      <c r="O325" s="1" t="b">
        <f aca="false">TRUE()</f>
        <v>1</v>
      </c>
      <c r="P325" s="1" t="b">
        <f aca="false">TRUE()</f>
        <v>1</v>
      </c>
    </row>
    <row r="326" customFormat="false" ht="13" hidden="false" customHeight="false" outlineLevel="0" collapsed="false">
      <c r="A326" s="0" t="s">
        <v>339</v>
      </c>
      <c r="B326" s="0" t="n">
        <v>9.906</v>
      </c>
      <c r="C326" s="0" t="n">
        <v>11.112</v>
      </c>
      <c r="D326" s="0" t="n">
        <v>8.959</v>
      </c>
      <c r="E326" s="0" t="n">
        <v>11.418</v>
      </c>
      <c r="F326" s="0" t="n">
        <v>10.797</v>
      </c>
      <c r="G326" s="0" t="n">
        <v>9.019</v>
      </c>
      <c r="H326" s="0" t="n">
        <v>8.888</v>
      </c>
      <c r="I326" s="0" t="n">
        <v>-2.167</v>
      </c>
      <c r="J326" s="0" t="n">
        <v>0.62</v>
      </c>
      <c r="K326" s="0" t="n">
        <v>-3.522</v>
      </c>
      <c r="L326" s="0" t="n">
        <v>0</v>
      </c>
      <c r="M326" s="1" t="b">
        <f aca="false">TRUE()</f>
        <v>1</v>
      </c>
      <c r="N326" s="1" t="n">
        <v>3.522</v>
      </c>
      <c r="O326" s="1" t="b">
        <f aca="false">TRUE()</f>
        <v>1</v>
      </c>
      <c r="P326" s="1" t="b">
        <f aca="false">TRUE()</f>
        <v>1</v>
      </c>
    </row>
    <row r="327" customFormat="false" ht="13" hidden="false" customHeight="false" outlineLevel="0" collapsed="false">
      <c r="A327" s="0" t="s">
        <v>340</v>
      </c>
      <c r="B327" s="0" t="n">
        <v>10.598</v>
      </c>
      <c r="C327" s="0" t="n">
        <v>11.748</v>
      </c>
      <c r="D327" s="0" t="n">
        <v>9.157</v>
      </c>
      <c r="E327" s="0" t="n">
        <v>11.878</v>
      </c>
      <c r="F327" s="0" t="n">
        <v>11.606</v>
      </c>
      <c r="G327" s="0" t="n">
        <v>8.691</v>
      </c>
      <c r="H327" s="0" t="n">
        <v>9.606</v>
      </c>
      <c r="I327" s="0" t="n">
        <v>-2.594</v>
      </c>
      <c r="J327" s="0" t="n">
        <v>0.913</v>
      </c>
      <c r="K327" s="0" t="n">
        <v>-2.882</v>
      </c>
      <c r="L327" s="0" t="n">
        <v>0</v>
      </c>
      <c r="M327" s="1" t="b">
        <f aca="false">TRUE()</f>
        <v>1</v>
      </c>
      <c r="N327" s="1" t="n">
        <v>2.882</v>
      </c>
      <c r="O327" s="1" t="b">
        <f aca="false">TRUE()</f>
        <v>1</v>
      </c>
      <c r="P327" s="1" t="b">
        <f aca="false">TRUE()</f>
        <v>1</v>
      </c>
    </row>
    <row r="328" customFormat="false" ht="13" hidden="false" customHeight="false" outlineLevel="0" collapsed="false">
      <c r="A328" s="0" t="s">
        <v>341</v>
      </c>
      <c r="B328" s="0" t="n">
        <v>9.397</v>
      </c>
      <c r="C328" s="0" t="n">
        <v>10.756</v>
      </c>
      <c r="D328" s="0" t="n">
        <v>8.002</v>
      </c>
      <c r="E328" s="0" t="n">
        <v>10.996</v>
      </c>
      <c r="F328" s="0" t="n">
        <v>10.517</v>
      </c>
      <c r="G328" s="0" t="n">
        <v>7.72</v>
      </c>
      <c r="H328" s="0" t="n">
        <v>8.284</v>
      </c>
      <c r="I328" s="0" t="n">
        <v>-2.754</v>
      </c>
      <c r="J328" s="0" t="n">
        <v>0.565</v>
      </c>
      <c r="K328" s="0" t="n">
        <v>-4.883</v>
      </c>
      <c r="L328" s="0" t="n">
        <v>0</v>
      </c>
      <c r="M328" s="1" t="b">
        <f aca="false">TRUE()</f>
        <v>1</v>
      </c>
      <c r="N328" s="1" t="n">
        <v>4.883</v>
      </c>
      <c r="O328" s="1" t="b">
        <f aca="false">TRUE()</f>
        <v>1</v>
      </c>
      <c r="P328" s="1" t="b">
        <f aca="false">TRUE()</f>
        <v>1</v>
      </c>
    </row>
    <row r="329" customFormat="false" ht="13" hidden="false" customHeight="false" outlineLevel="0" collapsed="false">
      <c r="A329" s="0" t="s">
        <v>342</v>
      </c>
      <c r="B329" s="0" t="n">
        <v>9.9</v>
      </c>
      <c r="C329" s="0" t="n">
        <v>11.179</v>
      </c>
      <c r="D329" s="0" t="n">
        <v>8.862</v>
      </c>
      <c r="E329" s="0" t="n">
        <v>11.433</v>
      </c>
      <c r="F329" s="0" t="n">
        <v>10.914</v>
      </c>
      <c r="G329" s="0" t="n">
        <v>8.817</v>
      </c>
      <c r="H329" s="0" t="n">
        <v>8.91</v>
      </c>
      <c r="I329" s="0" t="n">
        <v>-2.311</v>
      </c>
      <c r="J329" s="0" t="n">
        <v>0.519</v>
      </c>
      <c r="K329" s="0" t="n">
        <v>-4.493</v>
      </c>
      <c r="L329" s="0" t="n">
        <v>0</v>
      </c>
      <c r="M329" s="1" t="b">
        <f aca="false">TRUE()</f>
        <v>1</v>
      </c>
      <c r="N329" s="1" t="n">
        <v>4.493</v>
      </c>
      <c r="O329" s="1" t="b">
        <f aca="false">TRUE()</f>
        <v>1</v>
      </c>
      <c r="P329" s="1" t="b">
        <f aca="false">TRUE()</f>
        <v>1</v>
      </c>
    </row>
    <row r="330" customFormat="false" ht="13" hidden="false" customHeight="false" outlineLevel="0" collapsed="false">
      <c r="A330" s="0" t="s">
        <v>343</v>
      </c>
      <c r="B330" s="0" t="n">
        <v>9.685</v>
      </c>
      <c r="C330" s="0" t="n">
        <v>11.264</v>
      </c>
      <c r="D330" s="0" t="n">
        <v>8.361</v>
      </c>
      <c r="E330" s="0" t="n">
        <v>11.538</v>
      </c>
      <c r="F330" s="0" t="n">
        <v>10.977</v>
      </c>
      <c r="G330" s="0" t="n">
        <v>8.332</v>
      </c>
      <c r="H330" s="0" t="n">
        <v>8.393</v>
      </c>
      <c r="I330" s="0" t="n">
        <v>-2.892</v>
      </c>
      <c r="J330" s="0" t="n">
        <v>0.56</v>
      </c>
      <c r="K330" s="0" t="n">
        <v>-5.21</v>
      </c>
      <c r="L330" s="0" t="n">
        <v>0</v>
      </c>
      <c r="M330" s="1" t="b">
        <f aca="false">TRUE()</f>
        <v>1</v>
      </c>
      <c r="N330" s="1" t="n">
        <v>5.21</v>
      </c>
      <c r="O330" s="1" t="b">
        <f aca="false">TRUE()</f>
        <v>1</v>
      </c>
      <c r="P330" s="1" t="b">
        <f aca="false">TRUE()</f>
        <v>1</v>
      </c>
    </row>
    <row r="331" customFormat="false" ht="13" hidden="false" customHeight="false" outlineLevel="0" collapsed="false">
      <c r="A331" s="0" t="s">
        <v>344</v>
      </c>
      <c r="B331" s="0" t="n">
        <v>10.052</v>
      </c>
      <c r="C331" s="0" t="n">
        <v>11.497</v>
      </c>
      <c r="D331" s="0" t="n">
        <v>8.57</v>
      </c>
      <c r="E331" s="0" t="n">
        <v>11.657</v>
      </c>
      <c r="F331" s="0" t="n">
        <v>11.324</v>
      </c>
      <c r="G331" s="0" t="n">
        <v>8.34</v>
      </c>
      <c r="H331" s="0" t="n">
        <v>8.794</v>
      </c>
      <c r="I331" s="0" t="n">
        <v>-2.923</v>
      </c>
      <c r="J331" s="0" t="n">
        <v>0.452</v>
      </c>
      <c r="K331" s="0" t="n">
        <v>-6.477</v>
      </c>
      <c r="L331" s="0" t="n">
        <v>0</v>
      </c>
      <c r="M331" s="1" t="b">
        <f aca="false">TRUE()</f>
        <v>1</v>
      </c>
      <c r="N331" s="1" t="n">
        <v>6.477</v>
      </c>
      <c r="O331" s="1" t="b">
        <f aca="false">TRUE()</f>
        <v>1</v>
      </c>
      <c r="P331" s="1" t="b">
        <f aca="false">TRUE()</f>
        <v>1</v>
      </c>
    </row>
    <row r="332" customFormat="false" ht="13" hidden="false" customHeight="false" outlineLevel="0" collapsed="false">
      <c r="A332" s="0" t="s">
        <v>345</v>
      </c>
      <c r="B332" s="0" t="n">
        <v>-4.216</v>
      </c>
      <c r="C332" s="0" t="n">
        <v>-4.781</v>
      </c>
      <c r="D332" s="0" t="n">
        <v>1.947</v>
      </c>
      <c r="E332" s="0" t="n">
        <v>-4.946</v>
      </c>
      <c r="F332" s="0" t="n">
        <v>-4.616</v>
      </c>
      <c r="G332" s="0" t="n">
        <v>5.254</v>
      </c>
      <c r="H332" s="0" t="n">
        <v>-6.224</v>
      </c>
      <c r="I332" s="0" t="n">
        <v>6.811</v>
      </c>
      <c r="J332" s="0" t="n">
        <v>11.571</v>
      </c>
      <c r="K332" s="0" t="n">
        <v>0.526</v>
      </c>
      <c r="L332" s="0" t="n">
        <v>0.321</v>
      </c>
      <c r="M332" s="1" t="b">
        <f aca="false">FALSE()</f>
        <v>0</v>
      </c>
      <c r="N332" s="1" t="n">
        <v>0.526</v>
      </c>
      <c r="O332" s="1" t="b">
        <f aca="false">FALSE()</f>
        <v>0</v>
      </c>
      <c r="P332" s="1" t="b">
        <f aca="false">FALSE()</f>
        <v>0</v>
      </c>
    </row>
    <row r="333" customFormat="false" ht="13" hidden="false" customHeight="false" outlineLevel="0" collapsed="false">
      <c r="A333" s="0" t="s">
        <v>346</v>
      </c>
      <c r="B333" s="0" t="n">
        <v>-5.598</v>
      </c>
      <c r="C333" s="0" t="n">
        <v>-3.828</v>
      </c>
      <c r="D333" s="0" t="n">
        <v>-7.076</v>
      </c>
      <c r="E333" s="0" t="n">
        <v>-5.333</v>
      </c>
      <c r="F333" s="0" t="n">
        <v>-2.899</v>
      </c>
      <c r="G333" s="0" t="n">
        <v>-7.371</v>
      </c>
      <c r="H333" s="0" t="n">
        <v>-6.801</v>
      </c>
      <c r="I333" s="0" t="n">
        <v>-3.174</v>
      </c>
      <c r="J333" s="0" t="n">
        <v>4.241</v>
      </c>
      <c r="K333" s="0" t="n">
        <v>-0.822</v>
      </c>
      <c r="L333" s="0" t="n">
        <v>0.181</v>
      </c>
      <c r="M333" s="1" t="b">
        <f aca="false">FALSE()</f>
        <v>0</v>
      </c>
      <c r="N333" s="1" t="n">
        <v>0.822</v>
      </c>
      <c r="O333" s="1" t="b">
        <f aca="false">FALSE()</f>
        <v>0</v>
      </c>
      <c r="P333" s="1" t="b">
        <f aca="false">FALSE()</f>
        <v>0</v>
      </c>
    </row>
    <row r="334" customFormat="false" ht="13" hidden="false" customHeight="false" outlineLevel="0" collapsed="false">
      <c r="A334" s="0" t="s">
        <v>347</v>
      </c>
      <c r="B334" s="0" t="n">
        <v>7.543</v>
      </c>
      <c r="C334" s="0" t="n">
        <v>8.378</v>
      </c>
      <c r="D334" s="0" t="n">
        <v>6.577</v>
      </c>
      <c r="E334" s="0" t="n">
        <v>8.513</v>
      </c>
      <c r="F334" s="0" t="n">
        <v>8.246</v>
      </c>
      <c r="G334" s="0" t="n">
        <v>6.261</v>
      </c>
      <c r="H334" s="0" t="n">
        <v>6.874</v>
      </c>
      <c r="I334" s="0" t="n">
        <v>-1.807</v>
      </c>
      <c r="J334" s="0" t="n">
        <v>0.612</v>
      </c>
      <c r="K334" s="0" t="n">
        <v>-2.996</v>
      </c>
      <c r="L334" s="0" t="n">
        <v>0</v>
      </c>
      <c r="M334" s="1" t="b">
        <f aca="false">TRUE()</f>
        <v>1</v>
      </c>
      <c r="N334" s="1" t="n">
        <v>2.996</v>
      </c>
      <c r="O334" s="1" t="b">
        <f aca="false">TRUE()</f>
        <v>1</v>
      </c>
      <c r="P334" s="1" t="b">
        <f aca="false">TRUE()</f>
        <v>1</v>
      </c>
    </row>
    <row r="335" customFormat="false" ht="13" hidden="false" customHeight="false" outlineLevel="0" collapsed="false">
      <c r="A335" s="0" t="s">
        <v>348</v>
      </c>
      <c r="B335" s="0" t="n">
        <v>6.412</v>
      </c>
      <c r="C335" s="0" t="n">
        <v>7.514</v>
      </c>
      <c r="D335" s="0" t="n">
        <v>5.522</v>
      </c>
      <c r="E335" s="0" t="n">
        <v>8.018</v>
      </c>
      <c r="F335" s="0" t="n">
        <v>6.987</v>
      </c>
      <c r="G335" s="0" t="n">
        <v>5.872</v>
      </c>
      <c r="H335" s="0" t="n">
        <v>5.162</v>
      </c>
      <c r="I335" s="0" t="n">
        <v>-1.998</v>
      </c>
      <c r="J335" s="0" t="n">
        <v>1.029</v>
      </c>
      <c r="K335" s="0" t="n">
        <v>-1.958</v>
      </c>
      <c r="L335" s="0" t="n">
        <v>0</v>
      </c>
      <c r="M335" s="1" t="b">
        <f aca="false">TRUE()</f>
        <v>1</v>
      </c>
      <c r="N335" s="1" t="n">
        <v>1.958</v>
      </c>
      <c r="O335" s="1" t="b">
        <f aca="false">FALSE()</f>
        <v>0</v>
      </c>
      <c r="P335" s="1" t="b">
        <f aca="false">FALSE()</f>
        <v>0</v>
      </c>
    </row>
    <row r="336" customFormat="false" ht="13" hidden="false" customHeight="false" outlineLevel="0" collapsed="false">
      <c r="A336" s="0" t="s">
        <v>349</v>
      </c>
      <c r="B336" s="0" t="n">
        <v>7.386</v>
      </c>
      <c r="C336" s="0" t="n">
        <v>8.309</v>
      </c>
      <c r="D336" s="0" t="n">
        <v>6.292</v>
      </c>
      <c r="E336" s="0" t="n">
        <v>8.762</v>
      </c>
      <c r="F336" s="0" t="n">
        <v>7.851</v>
      </c>
      <c r="G336" s="0" t="n">
        <v>6.936</v>
      </c>
      <c r="H336" s="0" t="n">
        <v>5.573</v>
      </c>
      <c r="I336" s="0" t="n">
        <v>-2.019</v>
      </c>
      <c r="J336" s="0" t="n">
        <v>1.364</v>
      </c>
      <c r="K336" s="0" t="n">
        <v>-1.536</v>
      </c>
      <c r="L336" s="0" t="n">
        <v>0</v>
      </c>
      <c r="M336" s="1" t="b">
        <f aca="false">TRUE()</f>
        <v>1</v>
      </c>
      <c r="N336" s="1" t="n">
        <v>1.536</v>
      </c>
      <c r="O336" s="1" t="b">
        <f aca="false">FALSE()</f>
        <v>0</v>
      </c>
      <c r="P336" s="1" t="b">
        <f aca="false">FALSE()</f>
        <v>0</v>
      </c>
    </row>
    <row r="337" customFormat="false" ht="13" hidden="false" customHeight="false" outlineLevel="0" collapsed="false">
      <c r="A337" s="0" t="s">
        <v>350</v>
      </c>
      <c r="B337" s="0" t="n">
        <v>-1.314</v>
      </c>
      <c r="C337" s="0" t="n">
        <v>-0.953</v>
      </c>
      <c r="D337" s="0" t="n">
        <v>-1.582</v>
      </c>
      <c r="E337" s="0" t="n">
        <v>-0.983</v>
      </c>
      <c r="F337" s="0" t="n">
        <v>-0.926</v>
      </c>
      <c r="G337" s="0" t="n">
        <v>-1.673</v>
      </c>
      <c r="H337" s="0" t="n">
        <v>-1.487</v>
      </c>
      <c r="I337" s="0" t="n">
        <v>-0.626</v>
      </c>
      <c r="J337" s="0" t="n">
        <v>0.379</v>
      </c>
      <c r="K337" s="0" t="n">
        <v>-1.734</v>
      </c>
      <c r="L337" s="0" t="n">
        <v>0.04</v>
      </c>
      <c r="M337" s="1" t="b">
        <f aca="false">FALSE()</f>
        <v>0</v>
      </c>
      <c r="N337" s="1" t="n">
        <v>1.734</v>
      </c>
      <c r="O337" s="1" t="b">
        <f aca="false">FALSE()</f>
        <v>0</v>
      </c>
      <c r="P337" s="1" t="b">
        <f aca="false">FALSE()</f>
        <v>0</v>
      </c>
    </row>
    <row r="338" customFormat="false" ht="13" hidden="false" customHeight="false" outlineLevel="0" collapsed="false">
      <c r="A338" s="0" t="s">
        <v>351</v>
      </c>
      <c r="B338" s="0" t="n">
        <v>-6.556</v>
      </c>
      <c r="C338" s="0" t="n">
        <v>-6.648</v>
      </c>
      <c r="D338" s="0" t="n">
        <v>-6.065</v>
      </c>
      <c r="E338" s="0" t="n">
        <v>-6.638</v>
      </c>
      <c r="F338" s="0" t="n">
        <v>-6.658</v>
      </c>
      <c r="G338" s="0" t="n">
        <v>-8.746</v>
      </c>
      <c r="H338" s="0" t="n">
        <v>-4.658</v>
      </c>
      <c r="I338" s="0" t="n">
        <v>0.415</v>
      </c>
      <c r="J338" s="0" t="n">
        <v>4.361</v>
      </c>
      <c r="K338" s="0" t="n">
        <v>0.099</v>
      </c>
      <c r="L338" s="0" t="n">
        <v>0.452</v>
      </c>
      <c r="M338" s="1" t="b">
        <f aca="false">FALSE()</f>
        <v>0</v>
      </c>
      <c r="N338" s="1" t="n">
        <v>0.099</v>
      </c>
      <c r="O338" s="1" t="b">
        <f aca="false">FALSE()</f>
        <v>0</v>
      </c>
      <c r="P338" s="1" t="b">
        <f aca="false">FALSE()</f>
        <v>0</v>
      </c>
    </row>
    <row r="339" customFormat="false" ht="13" hidden="false" customHeight="false" outlineLevel="0" collapsed="false">
      <c r="A339" s="0" t="s">
        <v>352</v>
      </c>
      <c r="B339" s="0" t="n">
        <v>5.434</v>
      </c>
      <c r="C339" s="0" t="n">
        <v>6.855</v>
      </c>
      <c r="D339" s="0" t="n">
        <v>4.044</v>
      </c>
      <c r="E339" s="0" t="n">
        <v>6.781</v>
      </c>
      <c r="F339" s="0" t="n">
        <v>6.928</v>
      </c>
      <c r="G339" s="0" t="n">
        <v>4.102</v>
      </c>
      <c r="H339" s="0" t="n">
        <v>3.943</v>
      </c>
      <c r="I339" s="0" t="n">
        <v>-2.83</v>
      </c>
      <c r="J339" s="0" t="n">
        <v>0.184</v>
      </c>
      <c r="K339" s="0" t="n">
        <v>-15.461</v>
      </c>
      <c r="L339" s="0" t="n">
        <v>0</v>
      </c>
      <c r="M339" s="1" t="b">
        <f aca="false">TRUE()</f>
        <v>1</v>
      </c>
      <c r="N339" s="1" t="n">
        <v>15.461</v>
      </c>
      <c r="O339" s="1" t="b">
        <f aca="false">TRUE()</f>
        <v>1</v>
      </c>
      <c r="P339" s="1" t="b">
        <f aca="false">TRUE()</f>
        <v>1</v>
      </c>
    </row>
    <row r="340" customFormat="false" ht="13" hidden="false" customHeight="false" outlineLevel="0" collapsed="false">
      <c r="A340" s="0" t="s">
        <v>353</v>
      </c>
      <c r="B340" s="0" t="n">
        <v>4.228</v>
      </c>
      <c r="C340" s="0" t="n">
        <v>4.894</v>
      </c>
      <c r="D340" s="0" t="n">
        <v>3.401</v>
      </c>
      <c r="E340" s="0" t="n">
        <v>5.344</v>
      </c>
      <c r="F340" s="0" t="n">
        <v>4.413</v>
      </c>
      <c r="G340" s="0" t="n">
        <v>4.107</v>
      </c>
      <c r="H340" s="0" t="n">
        <v>2.578</v>
      </c>
      <c r="I340" s="0" t="n">
        <v>-1.55</v>
      </c>
      <c r="J340" s="0" t="n">
        <v>1.528</v>
      </c>
      <c r="K340" s="0" t="n">
        <v>-1.052</v>
      </c>
      <c r="L340" s="0" t="n">
        <v>0</v>
      </c>
      <c r="M340" s="1" t="b">
        <f aca="false">TRUE()</f>
        <v>1</v>
      </c>
      <c r="N340" s="1" t="n">
        <v>1.052</v>
      </c>
      <c r="O340" s="1" t="b">
        <f aca="false">FALSE()</f>
        <v>0</v>
      </c>
      <c r="P340" s="1" t="b">
        <f aca="false">FALSE()</f>
        <v>0</v>
      </c>
    </row>
    <row r="341" customFormat="false" ht="13" hidden="false" customHeight="false" outlineLevel="0" collapsed="false">
      <c r="A341" s="0" t="s">
        <v>354</v>
      </c>
      <c r="B341" s="0" t="n">
        <v>3.35</v>
      </c>
      <c r="C341" s="0" t="n">
        <v>5.783</v>
      </c>
      <c r="D341" s="0" t="n">
        <v>-1.465</v>
      </c>
      <c r="E341" s="0" t="n">
        <v>6.299</v>
      </c>
      <c r="F341" s="0" t="n">
        <v>5.233</v>
      </c>
      <c r="G341" s="0" t="n">
        <v>-6.021</v>
      </c>
      <c r="H341" s="0" t="n">
        <v>1.303</v>
      </c>
      <c r="I341" s="0" t="n">
        <v>-7.202</v>
      </c>
      <c r="J341" s="0" t="n">
        <v>7.325</v>
      </c>
      <c r="K341" s="0" t="n">
        <v>-1.15</v>
      </c>
      <c r="L341" s="0" t="n">
        <v>0</v>
      </c>
      <c r="M341" s="1" t="b">
        <f aca="false">TRUE()</f>
        <v>1</v>
      </c>
      <c r="N341" s="1" t="n">
        <v>1.15</v>
      </c>
      <c r="O341" s="1" t="b">
        <f aca="false">FALSE()</f>
        <v>0</v>
      </c>
      <c r="P341" s="1" t="b">
        <f aca="false">FALSE()</f>
        <v>0</v>
      </c>
    </row>
    <row r="342" customFormat="false" ht="13" hidden="false" customHeight="false" outlineLevel="0" collapsed="false">
      <c r="A342" s="0" t="s">
        <v>355</v>
      </c>
      <c r="B342" s="0" t="n">
        <v>-3.71</v>
      </c>
      <c r="C342" s="0" t="n">
        <v>-5.268</v>
      </c>
      <c r="D342" s="0" t="n">
        <v>-0.853</v>
      </c>
      <c r="E342" s="0" t="n">
        <v>-5.303</v>
      </c>
      <c r="F342" s="0" t="n">
        <v>-5.241</v>
      </c>
      <c r="G342" s="0" t="n">
        <v>0.699</v>
      </c>
      <c r="H342" s="0" t="n">
        <v>-3.359</v>
      </c>
      <c r="I342" s="0" t="n">
        <v>4.228</v>
      </c>
      <c r="J342" s="0" t="n">
        <v>4.063</v>
      </c>
      <c r="K342" s="0" t="n">
        <v>1.037</v>
      </c>
      <c r="L342" s="0" t="n">
        <v>0.025</v>
      </c>
      <c r="M342" s="1" t="b">
        <f aca="false">FALSE()</f>
        <v>0</v>
      </c>
      <c r="N342" s="1" t="n">
        <v>1.037</v>
      </c>
      <c r="O342" s="1" t="b">
        <f aca="false">FALSE()</f>
        <v>0</v>
      </c>
      <c r="P342" s="1" t="b">
        <f aca="false">FALSE()</f>
        <v>0</v>
      </c>
    </row>
    <row r="343" customFormat="false" ht="13" hidden="false" customHeight="false" outlineLevel="0" collapsed="false">
      <c r="A343" s="0" t="s">
        <v>356</v>
      </c>
      <c r="B343" s="0" t="n">
        <v>-3.965</v>
      </c>
      <c r="C343" s="0" t="n">
        <v>-6.239</v>
      </c>
      <c r="D343" s="0" t="n">
        <v>-1.073</v>
      </c>
      <c r="E343" s="0" t="n">
        <v>-6.263</v>
      </c>
      <c r="F343" s="0" t="n">
        <v>-6.194</v>
      </c>
      <c r="G343" s="0" t="n">
        <v>0.617</v>
      </c>
      <c r="H343" s="0" t="n">
        <v>-3.321</v>
      </c>
      <c r="I343" s="0" t="n">
        <v>5.256</v>
      </c>
      <c r="J343" s="0" t="n">
        <v>3.953</v>
      </c>
      <c r="K343" s="0" t="n">
        <v>1.318</v>
      </c>
      <c r="L343" s="0" t="n">
        <v>0.001</v>
      </c>
      <c r="M343" s="1" t="b">
        <f aca="false">TRUE()</f>
        <v>1</v>
      </c>
      <c r="N343" s="1" t="n">
        <v>1.318</v>
      </c>
      <c r="O343" s="1" t="b">
        <f aca="false">FALSE()</f>
        <v>0</v>
      </c>
      <c r="P343" s="1" t="b">
        <f aca="false">FALSE()</f>
        <v>0</v>
      </c>
    </row>
    <row r="344" customFormat="false" ht="13" hidden="false" customHeight="false" outlineLevel="0" collapsed="false">
      <c r="A344" s="0" t="s">
        <v>357</v>
      </c>
      <c r="B344" s="0" t="n">
        <v>4.899</v>
      </c>
      <c r="C344" s="0" t="n">
        <v>6.089</v>
      </c>
      <c r="D344" s="0" t="n">
        <v>3.783</v>
      </c>
      <c r="E344" s="0" t="n">
        <v>6.159</v>
      </c>
      <c r="F344" s="0" t="n">
        <v>6.02</v>
      </c>
      <c r="G344" s="0" t="n">
        <v>3.784</v>
      </c>
      <c r="H344" s="0" t="n">
        <v>3.783</v>
      </c>
      <c r="I344" s="0" t="n">
        <v>-2.307</v>
      </c>
      <c r="J344" s="0" t="n">
        <v>0.14</v>
      </c>
      <c r="K344" s="0" t="n">
        <v>-16.527</v>
      </c>
      <c r="L344" s="0" t="n">
        <v>0</v>
      </c>
      <c r="M344" s="1" t="b">
        <f aca="false">TRUE()</f>
        <v>1</v>
      </c>
      <c r="N344" s="1" t="n">
        <v>16.527</v>
      </c>
      <c r="O344" s="1" t="b">
        <f aca="false">TRUE()</f>
        <v>1</v>
      </c>
      <c r="P344" s="1" t="b">
        <f aca="false">TRUE()</f>
        <v>1</v>
      </c>
    </row>
    <row r="345" customFormat="false" ht="13" hidden="false" customHeight="false" outlineLevel="0" collapsed="false">
      <c r="A345" s="0" t="s">
        <v>358</v>
      </c>
      <c r="B345" s="0" t="n">
        <v>0.639</v>
      </c>
      <c r="C345" s="0" t="n">
        <v>1.149</v>
      </c>
      <c r="D345" s="0" t="n">
        <v>-0.434</v>
      </c>
      <c r="E345" s="0" t="n">
        <v>1.176</v>
      </c>
      <c r="F345" s="0" t="n">
        <v>1.121</v>
      </c>
      <c r="G345" s="0" t="n">
        <v>0.305</v>
      </c>
      <c r="H345" s="0" t="n">
        <v>-1.381</v>
      </c>
      <c r="I345" s="0" t="n">
        <v>-1.576</v>
      </c>
      <c r="J345" s="0" t="n">
        <v>1.687</v>
      </c>
      <c r="K345" s="0" t="n">
        <v>-1.162</v>
      </c>
      <c r="L345" s="0" t="n">
        <v>0</v>
      </c>
      <c r="M345" s="1" t="b">
        <f aca="false">TRUE()</f>
        <v>1</v>
      </c>
      <c r="N345" s="1" t="n">
        <v>1.162</v>
      </c>
      <c r="O345" s="1" t="b">
        <f aca="false">FALSE()</f>
        <v>0</v>
      </c>
      <c r="P345" s="1" t="b">
        <f aca="false">FALSE()</f>
        <v>0</v>
      </c>
    </row>
    <row r="346" customFormat="false" ht="13" hidden="false" customHeight="false" outlineLevel="0" collapsed="false">
      <c r="A346" s="0" t="s">
        <v>359</v>
      </c>
      <c r="B346" s="0" t="n">
        <v>-2.056</v>
      </c>
      <c r="C346" s="0" t="n">
        <v>-4.403</v>
      </c>
      <c r="D346" s="0" t="n">
        <v>-0.043</v>
      </c>
      <c r="E346" s="0" t="n">
        <v>-4.479</v>
      </c>
      <c r="F346" s="0" t="n">
        <v>-4.349</v>
      </c>
      <c r="G346" s="0" t="n">
        <v>1.023</v>
      </c>
      <c r="H346" s="0" t="n">
        <v>-1.405</v>
      </c>
      <c r="I346" s="0" t="n">
        <v>4.364</v>
      </c>
      <c r="J346" s="0" t="n">
        <v>2.443</v>
      </c>
      <c r="K346" s="0" t="n">
        <v>1.769</v>
      </c>
      <c r="L346" s="0" t="n">
        <v>0</v>
      </c>
      <c r="M346" s="1" t="b">
        <f aca="false">TRUE()</f>
        <v>1</v>
      </c>
      <c r="N346" s="1" t="n">
        <v>1.769</v>
      </c>
      <c r="O346" s="1" t="b">
        <f aca="false">FALSE()</f>
        <v>0</v>
      </c>
      <c r="P346" s="1" t="b">
        <f aca="false">FALSE()</f>
        <v>0</v>
      </c>
    </row>
    <row r="347" customFormat="false" ht="13" hidden="false" customHeight="false" outlineLevel="0" collapsed="false">
      <c r="A347" s="0" t="s">
        <v>360</v>
      </c>
      <c r="B347" s="0" t="n">
        <v>-1.443</v>
      </c>
      <c r="C347" s="0" t="n">
        <v>-3.938</v>
      </c>
      <c r="D347" s="0" t="n">
        <v>0.076</v>
      </c>
      <c r="E347" s="0" t="n">
        <v>-3.72</v>
      </c>
      <c r="F347" s="0" t="n">
        <v>-4.157</v>
      </c>
      <c r="G347" s="0" t="n">
        <v>0.568</v>
      </c>
      <c r="H347" s="0" t="n">
        <v>-0.646</v>
      </c>
      <c r="I347" s="0" t="n">
        <v>3.951</v>
      </c>
      <c r="J347" s="0" t="n">
        <v>1.328</v>
      </c>
      <c r="K347" s="0" t="n">
        <v>2.879</v>
      </c>
      <c r="L347" s="0" t="n">
        <v>0</v>
      </c>
      <c r="M347" s="1" t="b">
        <f aca="false">TRUE()</f>
        <v>1</v>
      </c>
      <c r="N347" s="1" t="n">
        <v>2.879</v>
      </c>
      <c r="O347" s="1" t="b">
        <f aca="false">TRUE()</f>
        <v>1</v>
      </c>
      <c r="P347" s="1" t="b">
        <f aca="false">TRUE()</f>
        <v>1</v>
      </c>
    </row>
    <row r="348" customFormat="false" ht="13" hidden="false" customHeight="false" outlineLevel="0" collapsed="false">
      <c r="A348" s="0" t="s">
        <v>361</v>
      </c>
      <c r="B348" s="0" t="n">
        <v>6.877</v>
      </c>
      <c r="C348" s="0" t="n">
        <v>7.845</v>
      </c>
      <c r="D348" s="0" t="n">
        <v>5.128</v>
      </c>
      <c r="E348" s="0" t="n">
        <v>7.937</v>
      </c>
      <c r="F348" s="0" t="n">
        <v>7.756</v>
      </c>
      <c r="G348" s="0" t="n">
        <v>4.214</v>
      </c>
      <c r="H348" s="0" t="n">
        <v>6.006</v>
      </c>
      <c r="I348" s="0" t="n">
        <v>-2.721</v>
      </c>
      <c r="J348" s="0" t="n">
        <v>1.791</v>
      </c>
      <c r="K348" s="0" t="n">
        <v>-1.532</v>
      </c>
      <c r="L348" s="0" t="n">
        <v>0</v>
      </c>
      <c r="M348" s="1" t="b">
        <f aca="false">TRUE()</f>
        <v>1</v>
      </c>
      <c r="N348" s="1" t="n">
        <v>1.532</v>
      </c>
      <c r="O348" s="1" t="b">
        <f aca="false">FALSE()</f>
        <v>0</v>
      </c>
      <c r="P348" s="1" t="b">
        <f aca="false">FALSE()</f>
        <v>0</v>
      </c>
    </row>
    <row r="349" customFormat="false" ht="13" hidden="false" customHeight="false" outlineLevel="0" collapsed="false">
      <c r="A349" s="0" t="s">
        <v>362</v>
      </c>
      <c r="B349" s="0" t="n">
        <v>3.653</v>
      </c>
      <c r="C349" s="0" t="n">
        <v>4.764</v>
      </c>
      <c r="D349" s="0" t="n">
        <v>2.406</v>
      </c>
      <c r="E349" s="0" t="n">
        <v>4.797</v>
      </c>
      <c r="F349" s="0" t="n">
        <v>4.73</v>
      </c>
      <c r="G349" s="0" t="n">
        <v>2.272</v>
      </c>
      <c r="H349" s="0" t="n">
        <v>2.58</v>
      </c>
      <c r="I349" s="0" t="n">
        <v>-2.345</v>
      </c>
      <c r="J349" s="0" t="n">
        <v>0.307</v>
      </c>
      <c r="K349" s="0" t="n">
        <v>-7.619</v>
      </c>
      <c r="L349" s="0" t="n">
        <v>0</v>
      </c>
      <c r="M349" s="1" t="b">
        <f aca="false">TRUE()</f>
        <v>1</v>
      </c>
      <c r="N349" s="1" t="n">
        <v>7.619</v>
      </c>
      <c r="O349" s="1" t="b">
        <f aca="false">TRUE()</f>
        <v>1</v>
      </c>
      <c r="P349" s="1" t="b">
        <f aca="false">TRUE()</f>
        <v>1</v>
      </c>
    </row>
    <row r="350" customFormat="false" ht="13" hidden="false" customHeight="false" outlineLevel="0" collapsed="false">
      <c r="A350" s="0" t="s">
        <v>363</v>
      </c>
      <c r="B350" s="0" t="n">
        <v>3.442</v>
      </c>
      <c r="C350" s="0" t="n">
        <v>4.759</v>
      </c>
      <c r="D350" s="0" t="n">
        <v>1.356</v>
      </c>
      <c r="E350" s="0" t="n">
        <v>4.721</v>
      </c>
      <c r="F350" s="0" t="n">
        <v>4.792</v>
      </c>
      <c r="G350" s="0" t="n">
        <v>0.517</v>
      </c>
      <c r="H350" s="0" t="n">
        <v>2.119</v>
      </c>
      <c r="I350" s="0" t="n">
        <v>-3.395</v>
      </c>
      <c r="J350" s="0" t="n">
        <v>1.602</v>
      </c>
      <c r="K350" s="0" t="n">
        <v>-2.3</v>
      </c>
      <c r="L350" s="0" t="n">
        <v>0</v>
      </c>
      <c r="M350" s="1" t="b">
        <f aca="false">TRUE()</f>
        <v>1</v>
      </c>
      <c r="N350" s="1" t="n">
        <v>2.3</v>
      </c>
      <c r="O350" s="1" t="b">
        <f aca="false">TRUE()</f>
        <v>1</v>
      </c>
      <c r="P350" s="1" t="b">
        <f aca="false">TRUE()</f>
        <v>1</v>
      </c>
    </row>
    <row r="351" customFormat="false" ht="13" hidden="false" customHeight="false" outlineLevel="0" collapsed="false">
      <c r="A351" s="0" t="s">
        <v>364</v>
      </c>
      <c r="B351" s="0" t="n">
        <v>5.976</v>
      </c>
      <c r="C351" s="0" t="n">
        <v>6.623</v>
      </c>
      <c r="D351" s="0" t="n">
        <v>5.023</v>
      </c>
      <c r="E351" s="0" t="n">
        <v>6.646</v>
      </c>
      <c r="F351" s="0" t="n">
        <v>6.598</v>
      </c>
      <c r="G351" s="0" t="n">
        <v>4.542</v>
      </c>
      <c r="H351" s="0" t="n">
        <v>5.503</v>
      </c>
      <c r="I351" s="0" t="n">
        <v>-1.551</v>
      </c>
      <c r="J351" s="0" t="n">
        <v>0.961</v>
      </c>
      <c r="K351" s="0" t="n">
        <v>-1.735</v>
      </c>
      <c r="L351" s="0" t="n">
        <v>0</v>
      </c>
      <c r="M351" s="1" t="b">
        <f aca="false">TRUE()</f>
        <v>1</v>
      </c>
      <c r="N351" s="1" t="n">
        <v>1.735</v>
      </c>
      <c r="O351" s="1" t="b">
        <f aca="false">FALSE()</f>
        <v>0</v>
      </c>
      <c r="P351" s="1" t="b">
        <f aca="false">FALSE()</f>
        <v>0</v>
      </c>
    </row>
    <row r="352" customFormat="false" ht="13" hidden="false" customHeight="false" outlineLevel="0" collapsed="false">
      <c r="A352" s="0" t="s">
        <v>365</v>
      </c>
      <c r="B352" s="0" t="n">
        <v>-7.217</v>
      </c>
      <c r="C352" s="0" t="n">
        <v>-7.625</v>
      </c>
      <c r="D352" s="0" t="n">
        <v>-6.82</v>
      </c>
      <c r="E352" s="0" t="n">
        <v>-7.631</v>
      </c>
      <c r="F352" s="0" t="n">
        <v>-7.618</v>
      </c>
      <c r="G352" s="0" t="n">
        <v>-5.866</v>
      </c>
      <c r="H352" s="0" t="n">
        <v>-9.027</v>
      </c>
      <c r="I352" s="0" t="n">
        <v>0.485</v>
      </c>
      <c r="J352" s="0" t="n">
        <v>4.584</v>
      </c>
      <c r="K352" s="0" t="n">
        <v>0.114</v>
      </c>
      <c r="L352" s="0" t="n">
        <v>0.442</v>
      </c>
      <c r="M352" s="1" t="b">
        <f aca="false">FALSE()</f>
        <v>0</v>
      </c>
      <c r="N352" s="1" t="n">
        <v>0.114</v>
      </c>
      <c r="O352" s="1" t="b">
        <f aca="false">FALSE()</f>
        <v>0</v>
      </c>
      <c r="P352" s="1" t="b">
        <f aca="false">FALSE()</f>
        <v>0</v>
      </c>
    </row>
    <row r="353" customFormat="false" ht="13" hidden="false" customHeight="false" outlineLevel="0" collapsed="false">
      <c r="A353" s="0" t="s">
        <v>366</v>
      </c>
      <c r="B353" s="0" t="n">
        <v>0.541</v>
      </c>
      <c r="C353" s="0" t="n">
        <v>-2.645</v>
      </c>
      <c r="D353" s="0" t="n">
        <v>3.45</v>
      </c>
      <c r="E353" s="0" t="n">
        <v>-3.093</v>
      </c>
      <c r="F353" s="0" t="n">
        <v>-2.28</v>
      </c>
      <c r="G353" s="0" t="n">
        <v>4.545</v>
      </c>
      <c r="H353" s="0" t="n">
        <v>2.261</v>
      </c>
      <c r="I353" s="0" t="n">
        <v>6.263</v>
      </c>
      <c r="J353" s="0" t="n">
        <v>2.286</v>
      </c>
      <c r="K353" s="0" t="n">
        <v>2.719</v>
      </c>
      <c r="L353" s="0" t="n">
        <v>0</v>
      </c>
      <c r="M353" s="1" t="b">
        <f aca="false">TRUE()</f>
        <v>1</v>
      </c>
      <c r="N353" s="1" t="n">
        <v>2.719</v>
      </c>
      <c r="O353" s="1" t="b">
        <f aca="false">TRUE()</f>
        <v>1</v>
      </c>
      <c r="P353" s="1" t="b">
        <f aca="false">TRUE()</f>
        <v>1</v>
      </c>
    </row>
    <row r="354" customFormat="false" ht="13" hidden="false" customHeight="false" outlineLevel="0" collapsed="false">
      <c r="A354" s="0" t="s">
        <v>367</v>
      </c>
      <c r="B354" s="0" t="n">
        <v>-6.939</v>
      </c>
      <c r="C354" s="0" t="n">
        <v>-7.502</v>
      </c>
      <c r="D354" s="0" t="n">
        <v>-0.911</v>
      </c>
      <c r="E354" s="0" t="n">
        <v>-7.518</v>
      </c>
      <c r="F354" s="0" t="n">
        <v>-7.456</v>
      </c>
      <c r="G354" s="0" t="n">
        <v>2.65</v>
      </c>
      <c r="H354" s="0" t="n">
        <v>-8.965</v>
      </c>
      <c r="I354" s="0" t="n">
        <v>6.819</v>
      </c>
      <c r="J354" s="0" t="n">
        <v>11.66</v>
      </c>
      <c r="K354" s="0" t="n">
        <v>0.494</v>
      </c>
      <c r="L354" s="0" t="n">
        <v>0.325</v>
      </c>
      <c r="M354" s="1" t="b">
        <f aca="false">FALSE()</f>
        <v>0</v>
      </c>
      <c r="N354" s="1" t="n">
        <v>0.494</v>
      </c>
      <c r="O354" s="1" t="b">
        <f aca="false">FALSE()</f>
        <v>0</v>
      </c>
      <c r="P354" s="1" t="b">
        <f aca="false">FALSE()</f>
        <v>0</v>
      </c>
    </row>
    <row r="355" customFormat="false" ht="13" hidden="false" customHeight="false" outlineLevel="0" collapsed="false">
      <c r="A355" s="0" t="s">
        <v>368</v>
      </c>
      <c r="B355" s="0" t="n">
        <v>-3.695</v>
      </c>
      <c r="C355" s="0" t="n">
        <v>-7.393</v>
      </c>
      <c r="D355" s="0" t="n">
        <v>-1.762</v>
      </c>
      <c r="E355" s="0" t="n">
        <v>-7.469</v>
      </c>
      <c r="F355" s="0" t="n">
        <v>-7.294</v>
      </c>
      <c r="G355" s="0" t="n">
        <v>-3.053</v>
      </c>
      <c r="H355" s="0" t="n">
        <v>-0.953</v>
      </c>
      <c r="I355" s="0" t="n">
        <v>5.514</v>
      </c>
      <c r="J355" s="0" t="n">
        <v>2.696</v>
      </c>
      <c r="K355" s="0" t="n">
        <v>1.831</v>
      </c>
      <c r="L355" s="0" t="n">
        <v>0.002</v>
      </c>
      <c r="M355" s="1" t="b">
        <f aca="false">TRUE()</f>
        <v>1</v>
      </c>
      <c r="N355" s="1" t="n">
        <v>1.831</v>
      </c>
      <c r="O355" s="1" t="b">
        <f aca="false">FALSE()</f>
        <v>0</v>
      </c>
      <c r="P355" s="1" t="b">
        <f aca="false">FALSE()</f>
        <v>0</v>
      </c>
    </row>
    <row r="356" customFormat="false" ht="13" hidden="false" customHeight="false" outlineLevel="0" collapsed="false">
      <c r="A356" s="0" t="s">
        <v>369</v>
      </c>
      <c r="B356" s="0" t="n">
        <v>-3.492</v>
      </c>
      <c r="C356" s="0" t="n">
        <v>-5.2</v>
      </c>
      <c r="D356" s="0" t="n">
        <v>-0.909</v>
      </c>
      <c r="E356" s="0" t="n">
        <v>-5.18</v>
      </c>
      <c r="F356" s="0" t="n">
        <v>-5.218</v>
      </c>
      <c r="G356" s="0" t="n">
        <v>0.224</v>
      </c>
      <c r="H356" s="0" t="n">
        <v>-3.039</v>
      </c>
      <c r="I356" s="0" t="n">
        <v>4.075</v>
      </c>
      <c r="J356" s="0" t="n">
        <v>3.394</v>
      </c>
      <c r="K356" s="0" t="n">
        <v>1.178</v>
      </c>
      <c r="L356" s="0" t="n">
        <v>0.027</v>
      </c>
      <c r="M356" s="1" t="b">
        <f aca="false">FALSE()</f>
        <v>0</v>
      </c>
      <c r="N356" s="1" t="n">
        <v>1.178</v>
      </c>
      <c r="O356" s="1" t="b">
        <f aca="false">FALSE()</f>
        <v>0</v>
      </c>
      <c r="P356" s="1" t="b">
        <f aca="false">FALSE()</f>
        <v>0</v>
      </c>
    </row>
    <row r="357" customFormat="false" ht="13" hidden="false" customHeight="false" outlineLevel="0" collapsed="false">
      <c r="A357" s="0" t="s">
        <v>370</v>
      </c>
      <c r="B357" s="0" t="n">
        <v>-3.515</v>
      </c>
      <c r="C357" s="0" t="n">
        <v>-4.034</v>
      </c>
      <c r="D357" s="0" t="n">
        <v>-2.261</v>
      </c>
      <c r="E357" s="0" t="n">
        <v>-4.043</v>
      </c>
      <c r="F357" s="0" t="n">
        <v>-4.022</v>
      </c>
      <c r="G357" s="0" t="n">
        <v>-3.629</v>
      </c>
      <c r="H357" s="0" t="n">
        <v>-1.221</v>
      </c>
      <c r="I357" s="0" t="n">
        <v>1.802</v>
      </c>
      <c r="J357" s="0" t="n">
        <v>2.479</v>
      </c>
      <c r="K357" s="0" t="n">
        <v>0.742</v>
      </c>
      <c r="L357" s="0" t="n">
        <v>0.178</v>
      </c>
      <c r="M357" s="1" t="b">
        <f aca="false">FALSE()</f>
        <v>0</v>
      </c>
      <c r="N357" s="1" t="n">
        <v>0.742</v>
      </c>
      <c r="O357" s="1" t="b">
        <f aca="false">FALSE()</f>
        <v>0</v>
      </c>
      <c r="P357" s="1" t="b">
        <f aca="false">FALSE()</f>
        <v>0</v>
      </c>
    </row>
    <row r="358" customFormat="false" ht="13" hidden="false" customHeight="false" outlineLevel="0" collapsed="false">
      <c r="A358" s="0" t="s">
        <v>371</v>
      </c>
      <c r="B358" s="0" t="n">
        <v>-7.152</v>
      </c>
      <c r="C358" s="0" t="n">
        <v>-6.898</v>
      </c>
      <c r="D358" s="0" t="n">
        <v>-7.343</v>
      </c>
      <c r="E358" s="0" t="n">
        <v>-6.993</v>
      </c>
      <c r="F358" s="0" t="n">
        <v>-6.8</v>
      </c>
      <c r="G358" s="0" t="n">
        <v>-6.617</v>
      </c>
      <c r="H358" s="0" t="n">
        <v>-8.462</v>
      </c>
      <c r="I358" s="0" t="n">
        <v>-0.57</v>
      </c>
      <c r="J358" s="0" t="n">
        <v>4.026</v>
      </c>
      <c r="K358" s="0" t="n">
        <v>-0.144</v>
      </c>
      <c r="L358" s="0" t="n">
        <v>0.432</v>
      </c>
      <c r="M358" s="1" t="b">
        <f aca="false">FALSE()</f>
        <v>0</v>
      </c>
      <c r="N358" s="1" t="n">
        <v>0.144</v>
      </c>
      <c r="O358" s="1" t="b">
        <f aca="false">FALSE()</f>
        <v>0</v>
      </c>
      <c r="P358" s="1" t="b">
        <f aca="false">FALSE()</f>
        <v>0</v>
      </c>
    </row>
    <row r="359" customFormat="false" ht="13" hidden="false" customHeight="false" outlineLevel="0" collapsed="false">
      <c r="A359" s="0" t="s">
        <v>372</v>
      </c>
      <c r="B359" s="0" t="n">
        <v>4.362</v>
      </c>
      <c r="C359" s="0" t="n">
        <v>6.139</v>
      </c>
      <c r="D359" s="0" t="n">
        <v>1.998</v>
      </c>
      <c r="E359" s="0" t="n">
        <v>5.975</v>
      </c>
      <c r="F359" s="0" t="n">
        <v>6.301</v>
      </c>
      <c r="G359" s="0" t="n">
        <v>1.249</v>
      </c>
      <c r="H359" s="0" t="n">
        <v>2.696</v>
      </c>
      <c r="I359" s="0" t="n">
        <v>-4.143</v>
      </c>
      <c r="J359" s="0" t="n">
        <v>1.446</v>
      </c>
      <c r="K359" s="0" t="n">
        <v>-2.935</v>
      </c>
      <c r="L359" s="0" t="n">
        <v>0</v>
      </c>
      <c r="M359" s="1" t="b">
        <f aca="false">TRUE()</f>
        <v>1</v>
      </c>
      <c r="N359" s="1" t="n">
        <v>2.935</v>
      </c>
      <c r="O359" s="1" t="b">
        <f aca="false">TRUE()</f>
        <v>1</v>
      </c>
      <c r="P359" s="1" t="b">
        <f aca="false">TRUE()</f>
        <v>1</v>
      </c>
    </row>
    <row r="360" customFormat="false" ht="13" hidden="false" customHeight="false" outlineLevel="0" collapsed="false">
      <c r="A360" s="0" t="s">
        <v>373</v>
      </c>
      <c r="B360" s="0" t="n">
        <v>6.523</v>
      </c>
      <c r="C360" s="0" t="n">
        <v>8.148</v>
      </c>
      <c r="D360" s="0" t="n">
        <v>3.686</v>
      </c>
      <c r="E360" s="0" t="n">
        <v>8.287</v>
      </c>
      <c r="F360" s="0" t="n">
        <v>8.009</v>
      </c>
      <c r="G360" s="0" t="n">
        <v>2.267</v>
      </c>
      <c r="H360" s="0" t="n">
        <v>4.989</v>
      </c>
      <c r="I360" s="0" t="n">
        <v>-4.476</v>
      </c>
      <c r="J360" s="0" t="n">
        <v>2.72</v>
      </c>
      <c r="K360" s="0" t="n">
        <v>-1.677</v>
      </c>
      <c r="L360" s="0" t="n">
        <v>0</v>
      </c>
      <c r="M360" s="1" t="b">
        <f aca="false">TRUE()</f>
        <v>1</v>
      </c>
      <c r="N360" s="1" t="n">
        <v>1.677</v>
      </c>
      <c r="O360" s="1" t="b">
        <f aca="false">FALSE()</f>
        <v>0</v>
      </c>
      <c r="P360" s="1" t="b">
        <f aca="false">FALSE()</f>
        <v>0</v>
      </c>
    </row>
    <row r="361" customFormat="false" ht="13" hidden="false" customHeight="false" outlineLevel="0" collapsed="false">
      <c r="A361" s="0" t="s">
        <v>374</v>
      </c>
      <c r="B361" s="0" t="n">
        <v>-2.146</v>
      </c>
      <c r="C361" s="0" t="n">
        <v>-5.403</v>
      </c>
      <c r="D361" s="0" t="n">
        <v>1.015</v>
      </c>
      <c r="E361" s="0" t="n">
        <v>-4.55</v>
      </c>
      <c r="F361" s="0" t="n">
        <v>-6.953</v>
      </c>
      <c r="G361" s="0" t="n">
        <v>2.787</v>
      </c>
      <c r="H361" s="0" t="n">
        <v>-1.384</v>
      </c>
      <c r="I361" s="0" t="n">
        <v>6.75</v>
      </c>
      <c r="J361" s="0" t="n">
        <v>4.31</v>
      </c>
      <c r="K361" s="0" t="n">
        <v>1.439</v>
      </c>
      <c r="L361" s="0" t="n">
        <v>0</v>
      </c>
      <c r="M361" s="1" t="b">
        <f aca="false">TRUE()</f>
        <v>1</v>
      </c>
      <c r="N361" s="1" t="n">
        <v>1.439</v>
      </c>
      <c r="O361" s="1" t="b">
        <f aca="false">FALSE()</f>
        <v>0</v>
      </c>
      <c r="P361" s="1" t="b">
        <f aca="false">FALSE()</f>
        <v>0</v>
      </c>
    </row>
    <row r="362" customFormat="false" ht="13" hidden="false" customHeight="false" outlineLevel="0" collapsed="false">
      <c r="A362" s="0" t="s">
        <v>375</v>
      </c>
      <c r="B362" s="0" t="n">
        <v>-5.578</v>
      </c>
      <c r="C362" s="0" t="n">
        <v>-6.134</v>
      </c>
      <c r="D362" s="0" t="n">
        <v>-4.744</v>
      </c>
      <c r="E362" s="0" t="n">
        <v>-6.139</v>
      </c>
      <c r="F362" s="0" t="n">
        <v>-6.131</v>
      </c>
      <c r="G362" s="0" t="n">
        <v>-3.734</v>
      </c>
      <c r="H362" s="0" t="n">
        <v>-7.624</v>
      </c>
      <c r="I362" s="0" t="n">
        <v>0.902</v>
      </c>
      <c r="J362" s="0" t="n">
        <v>5.098</v>
      </c>
      <c r="K362" s="0" t="n">
        <v>0.191</v>
      </c>
      <c r="L362" s="0" t="n">
        <v>0.39</v>
      </c>
      <c r="M362" s="1" t="b">
        <f aca="false">FALSE()</f>
        <v>0</v>
      </c>
      <c r="N362" s="1" t="n">
        <v>0.191</v>
      </c>
      <c r="O362" s="1" t="b">
        <f aca="false">FALSE()</f>
        <v>0</v>
      </c>
      <c r="P362" s="1" t="b">
        <f aca="false">FALSE()</f>
        <v>0</v>
      </c>
    </row>
    <row r="363" customFormat="false" ht="13" hidden="false" customHeight="false" outlineLevel="0" collapsed="false">
      <c r="A363" s="0" t="s">
        <v>376</v>
      </c>
      <c r="B363" s="0" t="n">
        <v>-3.53</v>
      </c>
      <c r="C363" s="0" t="n">
        <v>-2.923</v>
      </c>
      <c r="D363" s="0" t="n">
        <v>-3.979</v>
      </c>
      <c r="E363" s="0" t="n">
        <v>-2.981</v>
      </c>
      <c r="F363" s="0" t="n">
        <v>-2.855</v>
      </c>
      <c r="G363" s="0" t="n">
        <v>-4.09</v>
      </c>
      <c r="H363" s="0" t="n">
        <v>-3.855</v>
      </c>
      <c r="I363" s="0" t="n">
        <v>-1.057</v>
      </c>
      <c r="J363" s="0" t="n">
        <v>1.351</v>
      </c>
      <c r="K363" s="0" t="n">
        <v>-0.828</v>
      </c>
      <c r="L363" s="0" t="n">
        <v>0.21</v>
      </c>
      <c r="M363" s="1" t="b">
        <f aca="false">FALSE()</f>
        <v>0</v>
      </c>
      <c r="N363" s="1" t="n">
        <v>0.828</v>
      </c>
      <c r="O363" s="1" t="b">
        <f aca="false">FALSE()</f>
        <v>0</v>
      </c>
      <c r="P363" s="1" t="b">
        <f aca="false">FALSE()</f>
        <v>0</v>
      </c>
    </row>
    <row r="364" customFormat="false" ht="13" hidden="false" customHeight="false" outlineLevel="0" collapsed="false">
      <c r="A364" s="0" t="s">
        <v>377</v>
      </c>
      <c r="B364" s="0" t="n">
        <v>5.401</v>
      </c>
      <c r="C364" s="0" t="n">
        <v>7.312</v>
      </c>
      <c r="D364" s="0" t="n">
        <v>3.066</v>
      </c>
      <c r="E364" s="0" t="n">
        <v>7.628</v>
      </c>
      <c r="F364" s="0" t="n">
        <v>7.003</v>
      </c>
      <c r="G364" s="0" t="n">
        <v>2.335</v>
      </c>
      <c r="H364" s="0" t="n">
        <v>3.712</v>
      </c>
      <c r="I364" s="0" t="n">
        <v>-4.253</v>
      </c>
      <c r="J364" s="0" t="n">
        <v>1.377</v>
      </c>
      <c r="K364" s="0" t="n">
        <v>-3.161</v>
      </c>
      <c r="L364" s="0" t="n">
        <v>0</v>
      </c>
      <c r="M364" s="1" t="b">
        <f aca="false">TRUE()</f>
        <v>1</v>
      </c>
      <c r="N364" s="1" t="n">
        <v>3.161</v>
      </c>
      <c r="O364" s="1" t="b">
        <f aca="false">TRUE()</f>
        <v>1</v>
      </c>
      <c r="P364" s="1" t="b">
        <f aca="false">TRUE()</f>
        <v>1</v>
      </c>
    </row>
    <row r="365" customFormat="false" ht="13" hidden="false" customHeight="false" outlineLevel="0" collapsed="false">
      <c r="A365" s="0" t="s">
        <v>378</v>
      </c>
      <c r="B365" s="0" t="n">
        <v>-3.668</v>
      </c>
      <c r="C365" s="0" t="n">
        <v>-4.609</v>
      </c>
      <c r="D365" s="0" t="n">
        <v>-3.018</v>
      </c>
      <c r="E365" s="0" t="n">
        <v>-4.599</v>
      </c>
      <c r="F365" s="0" t="n">
        <v>-4.614</v>
      </c>
      <c r="G365" s="0" t="n">
        <v>-3.711</v>
      </c>
      <c r="H365" s="0" t="n">
        <v>-2.365</v>
      </c>
      <c r="I365" s="0" t="n">
        <v>1.618</v>
      </c>
      <c r="J365" s="0" t="n">
        <v>2.062</v>
      </c>
      <c r="K365" s="0" t="n">
        <v>0.841</v>
      </c>
      <c r="L365" s="0" t="n">
        <v>0.178</v>
      </c>
      <c r="M365" s="1" t="b">
        <f aca="false">FALSE()</f>
        <v>0</v>
      </c>
      <c r="N365" s="1" t="n">
        <v>0.841</v>
      </c>
      <c r="O365" s="1" t="b">
        <f aca="false">FALSE()</f>
        <v>0</v>
      </c>
      <c r="P365" s="1" t="b">
        <f aca="false">FALSE()</f>
        <v>0</v>
      </c>
    </row>
    <row r="366" customFormat="false" ht="13" hidden="false" customHeight="false" outlineLevel="0" collapsed="false">
      <c r="A366" s="0" t="s">
        <v>379</v>
      </c>
      <c r="B366" s="0" t="n">
        <v>-3.371</v>
      </c>
      <c r="C366" s="0" t="n">
        <v>-4.627</v>
      </c>
      <c r="D366" s="0" t="n">
        <v>-2.871</v>
      </c>
      <c r="E366" s="0" t="n">
        <v>-4.654</v>
      </c>
      <c r="F366" s="0" t="n">
        <v>-4.588</v>
      </c>
      <c r="G366" s="0" t="n">
        <v>-3.104</v>
      </c>
      <c r="H366" s="0" t="n">
        <v>-2.627</v>
      </c>
      <c r="I366" s="0" t="n">
        <v>1.769</v>
      </c>
      <c r="J366" s="0" t="n">
        <v>1.654</v>
      </c>
      <c r="K366" s="0" t="n">
        <v>1.11</v>
      </c>
      <c r="L366" s="0" t="n">
        <v>0.119</v>
      </c>
      <c r="M366" s="1" t="b">
        <f aca="false">FALSE()</f>
        <v>0</v>
      </c>
      <c r="N366" s="1" t="n">
        <v>1.11</v>
      </c>
      <c r="O366" s="1" t="b">
        <f aca="false">FALSE()</f>
        <v>0</v>
      </c>
      <c r="P366" s="1" t="b">
        <f aca="false">FALSE()</f>
        <v>0</v>
      </c>
    </row>
    <row r="367" customFormat="false" ht="13" hidden="false" customHeight="false" outlineLevel="0" collapsed="false">
      <c r="A367" s="0" t="s">
        <v>380</v>
      </c>
      <c r="B367" s="0" t="n">
        <v>-0.167</v>
      </c>
      <c r="C367" s="0" t="n">
        <v>-1.222</v>
      </c>
      <c r="D367" s="0" t="n">
        <v>0.815</v>
      </c>
      <c r="E367" s="0" t="n">
        <v>-1.855</v>
      </c>
      <c r="F367" s="0" t="n">
        <v>-0.717</v>
      </c>
      <c r="G367" s="0" t="n">
        <v>0.056</v>
      </c>
      <c r="H367" s="0" t="n">
        <v>1.55</v>
      </c>
      <c r="I367" s="0" t="n">
        <v>2.131</v>
      </c>
      <c r="J367" s="0" t="n">
        <v>1.567</v>
      </c>
      <c r="K367" s="0" t="n">
        <v>1.333</v>
      </c>
      <c r="L367" s="0" t="n">
        <v>0.003</v>
      </c>
      <c r="M367" s="1" t="b">
        <f aca="false">TRUE()</f>
        <v>1</v>
      </c>
      <c r="N367" s="1" t="n">
        <v>1.333</v>
      </c>
      <c r="O367" s="1" t="b">
        <f aca="false">FALSE()</f>
        <v>0</v>
      </c>
      <c r="P367" s="1" t="b">
        <f aca="false">FALSE()</f>
        <v>0</v>
      </c>
    </row>
    <row r="368" customFormat="false" ht="13" hidden="false" customHeight="false" outlineLevel="0" collapsed="false">
      <c r="A368" s="0" t="s">
        <v>381</v>
      </c>
      <c r="B368" s="0" t="n">
        <v>4.293</v>
      </c>
      <c r="C368" s="0" t="n">
        <v>3.759</v>
      </c>
      <c r="D368" s="0" t="n">
        <v>4.293</v>
      </c>
      <c r="E368" s="0" t="n">
        <v>2.524</v>
      </c>
      <c r="F368" s="0" t="n">
        <v>4.674</v>
      </c>
      <c r="G368" s="0" t="n">
        <v>4.394</v>
      </c>
      <c r="H368" s="0" t="n">
        <v>4.167</v>
      </c>
      <c r="I368" s="0" t="n">
        <v>0.548</v>
      </c>
      <c r="J368" s="0" t="n">
        <v>2.146</v>
      </c>
      <c r="K368" s="0" t="n">
        <v>0.302</v>
      </c>
      <c r="L368" s="0" t="n">
        <v>0.499</v>
      </c>
      <c r="M368" s="1" t="b">
        <f aca="false">FALSE()</f>
        <v>0</v>
      </c>
      <c r="N368" s="1" t="n">
        <v>0.302</v>
      </c>
      <c r="O368" s="1" t="b">
        <f aca="false">FALSE()</f>
        <v>0</v>
      </c>
      <c r="P368" s="1" t="b">
        <f aca="false">FALSE()</f>
        <v>0</v>
      </c>
    </row>
    <row r="369" customFormat="false" ht="13" hidden="false" customHeight="false" outlineLevel="0" collapsed="false">
      <c r="A369" s="0" t="s">
        <v>382</v>
      </c>
      <c r="B369" s="0" t="n">
        <v>-6.514</v>
      </c>
      <c r="C369" s="0" t="n">
        <v>-6.401</v>
      </c>
      <c r="D369" s="0" t="n">
        <v>-6.603</v>
      </c>
      <c r="E369" s="0" t="n">
        <v>-6.479</v>
      </c>
      <c r="F369" s="0" t="n">
        <v>-6.331</v>
      </c>
      <c r="G369" s="0" t="n">
        <v>-8.378</v>
      </c>
      <c r="H369" s="0" t="n">
        <v>-5.425</v>
      </c>
      <c r="I369" s="0" t="n">
        <v>-0.364</v>
      </c>
      <c r="J369" s="0" t="n">
        <v>4.458</v>
      </c>
      <c r="K369" s="0" t="n">
        <v>-0.084</v>
      </c>
      <c r="L369" s="0" t="n">
        <v>0.459</v>
      </c>
      <c r="M369" s="1" t="b">
        <f aca="false">FALSE()</f>
        <v>0</v>
      </c>
      <c r="N369" s="1" t="n">
        <v>0.084</v>
      </c>
      <c r="O369" s="1" t="b">
        <f aca="false">FALSE()</f>
        <v>0</v>
      </c>
      <c r="P369" s="1" t="b">
        <f aca="false">FALSE()</f>
        <v>0</v>
      </c>
    </row>
    <row r="370" customFormat="false" ht="13" hidden="false" customHeight="false" outlineLevel="0" collapsed="false">
      <c r="A370" s="0" t="s">
        <v>383</v>
      </c>
      <c r="B370" s="0" t="n">
        <v>-4.646</v>
      </c>
      <c r="C370" s="0" t="n">
        <v>-5.432</v>
      </c>
      <c r="D370" s="0" t="n">
        <v>-1.906</v>
      </c>
      <c r="E370" s="0" t="n">
        <v>-5.477</v>
      </c>
      <c r="F370" s="0" t="n">
        <v>-5.388</v>
      </c>
      <c r="G370" s="0" t="n">
        <v>-0.458</v>
      </c>
      <c r="H370" s="0" t="n">
        <v>-4.86</v>
      </c>
      <c r="I370" s="0" t="n">
        <v>3.312</v>
      </c>
      <c r="J370" s="0" t="n">
        <v>4.513</v>
      </c>
      <c r="K370" s="0" t="n">
        <v>0.717</v>
      </c>
      <c r="L370" s="0" t="n">
        <v>0.19</v>
      </c>
      <c r="M370" s="1" t="b">
        <f aca="false">FALSE()</f>
        <v>0</v>
      </c>
      <c r="N370" s="1" t="n">
        <v>0.717</v>
      </c>
      <c r="O370" s="1" t="b">
        <f aca="false">FALSE()</f>
        <v>0</v>
      </c>
      <c r="P370" s="1" t="b">
        <f aca="false">FALSE()</f>
        <v>0</v>
      </c>
    </row>
    <row r="371" customFormat="false" ht="13" hidden="false" customHeight="false" outlineLevel="0" collapsed="false">
      <c r="A371" s="0" t="s">
        <v>384</v>
      </c>
      <c r="B371" s="0" t="n">
        <v>4.592</v>
      </c>
      <c r="C371" s="0" t="n">
        <v>5.712</v>
      </c>
      <c r="D371" s="0" t="n">
        <v>3.438</v>
      </c>
      <c r="E371" s="0" t="n">
        <v>5.614</v>
      </c>
      <c r="F371" s="0" t="n">
        <v>5.809</v>
      </c>
      <c r="G371" s="0" t="n">
        <v>3.361</v>
      </c>
      <c r="H371" s="0" t="n">
        <v>3.542</v>
      </c>
      <c r="I371" s="0" t="n">
        <v>-2.262</v>
      </c>
      <c r="J371" s="0" t="n">
        <v>0.243</v>
      </c>
      <c r="K371" s="0" t="n">
        <v>-9.334</v>
      </c>
      <c r="L371" s="0" t="n">
        <v>0</v>
      </c>
      <c r="M371" s="1" t="b">
        <f aca="false">TRUE()</f>
        <v>1</v>
      </c>
      <c r="N371" s="1" t="n">
        <v>9.334</v>
      </c>
      <c r="O371" s="1" t="b">
        <f aca="false">TRUE()</f>
        <v>1</v>
      </c>
      <c r="P371" s="1" t="b">
        <f aca="false">TRUE()</f>
        <v>1</v>
      </c>
    </row>
    <row r="372" customFormat="false" ht="13" hidden="false" customHeight="false" outlineLevel="0" collapsed="false">
      <c r="A372" s="0" t="s">
        <v>385</v>
      </c>
      <c r="B372" s="0" t="n">
        <v>3.948</v>
      </c>
      <c r="C372" s="0" t="n">
        <v>5.043</v>
      </c>
      <c r="D372" s="0" t="n">
        <v>0.833</v>
      </c>
      <c r="E372" s="0" t="n">
        <v>5.476</v>
      </c>
      <c r="F372" s="0" t="n">
        <v>4.615</v>
      </c>
      <c r="G372" s="0" t="n">
        <v>-2.58</v>
      </c>
      <c r="H372" s="0" t="n">
        <v>3.307</v>
      </c>
      <c r="I372" s="0" t="n">
        <v>-4.211</v>
      </c>
      <c r="J372" s="0" t="n">
        <v>5.89</v>
      </c>
      <c r="K372" s="0" t="n">
        <v>-0.817</v>
      </c>
      <c r="L372" s="0" t="n">
        <v>0</v>
      </c>
      <c r="M372" s="1" t="b">
        <f aca="false">TRUE()</f>
        <v>1</v>
      </c>
      <c r="N372" s="1" t="n">
        <v>0.817</v>
      </c>
      <c r="O372" s="1" t="b">
        <f aca="false">FALSE()</f>
        <v>0</v>
      </c>
      <c r="P372" s="1" t="b">
        <f aca="false">FALSE()</f>
        <v>0</v>
      </c>
    </row>
    <row r="373" customFormat="false" ht="13" hidden="false" customHeight="false" outlineLevel="0" collapsed="false">
      <c r="A373" s="0" t="s">
        <v>386</v>
      </c>
      <c r="B373" s="0" t="n">
        <v>1.334</v>
      </c>
      <c r="C373" s="0" t="n">
        <v>1.335</v>
      </c>
      <c r="D373" s="0" t="n">
        <v>1.134</v>
      </c>
      <c r="E373" s="0" t="n">
        <v>1.012</v>
      </c>
      <c r="F373" s="0" t="n">
        <v>1.605</v>
      </c>
      <c r="G373" s="0" t="n">
        <v>0.699</v>
      </c>
      <c r="H373" s="0" t="n">
        <v>1.589</v>
      </c>
      <c r="I373" s="0" t="n">
        <v>-0.155</v>
      </c>
      <c r="J373" s="0" t="n">
        <v>0.903</v>
      </c>
      <c r="K373" s="0" t="n">
        <v>-0.177</v>
      </c>
      <c r="L373" s="0" t="n">
        <v>0.377</v>
      </c>
      <c r="M373" s="1" t="b">
        <f aca="false">FALSE()</f>
        <v>0</v>
      </c>
      <c r="N373" s="1" t="n">
        <v>0.177</v>
      </c>
      <c r="O373" s="1" t="b">
        <f aca="false">FALSE()</f>
        <v>0</v>
      </c>
      <c r="P373" s="1" t="b">
        <f aca="false">FALSE()</f>
        <v>0</v>
      </c>
    </row>
    <row r="374" customFormat="false" ht="13" hidden="false" customHeight="false" outlineLevel="0" collapsed="false">
      <c r="A374" s="0" t="s">
        <v>387</v>
      </c>
      <c r="B374" s="0" t="n">
        <v>6.882</v>
      </c>
      <c r="C374" s="0" t="n">
        <v>9.93</v>
      </c>
      <c r="D374" s="0" t="n">
        <v>1.435</v>
      </c>
      <c r="E374" s="0" t="n">
        <v>9.536</v>
      </c>
      <c r="F374" s="0" t="n">
        <v>10.294</v>
      </c>
      <c r="G374" s="0" t="n">
        <v>-2.047</v>
      </c>
      <c r="H374" s="0" t="n">
        <v>4.136</v>
      </c>
      <c r="I374" s="0" t="n">
        <v>-8.491</v>
      </c>
      <c r="J374" s="0" t="n">
        <v>6.179</v>
      </c>
      <c r="K374" s="0" t="n">
        <v>-1.447</v>
      </c>
      <c r="L374" s="0" t="n">
        <v>0</v>
      </c>
      <c r="M374" s="1" t="b">
        <f aca="false">TRUE()</f>
        <v>1</v>
      </c>
      <c r="N374" s="1" t="n">
        <v>1.447</v>
      </c>
      <c r="O374" s="1" t="b">
        <f aca="false">FALSE()</f>
        <v>0</v>
      </c>
      <c r="P374" s="1" t="b">
        <f aca="false">FALSE()</f>
        <v>0</v>
      </c>
    </row>
    <row r="375" customFormat="false" ht="13" hidden="false" customHeight="false" outlineLevel="0" collapsed="false">
      <c r="A375" s="0" t="s">
        <v>388</v>
      </c>
      <c r="B375" s="0" t="n">
        <v>-6.19</v>
      </c>
      <c r="C375" s="0" t="n">
        <v>-3.321</v>
      </c>
      <c r="D375" s="0" t="n">
        <v>-7.711</v>
      </c>
      <c r="E375" s="0" t="n">
        <v>-6.158</v>
      </c>
      <c r="F375" s="0" t="n">
        <v>-2.093</v>
      </c>
      <c r="G375" s="0" t="n">
        <v>-7.911</v>
      </c>
      <c r="H375" s="0" t="n">
        <v>-7.535</v>
      </c>
      <c r="I375" s="0" t="n">
        <v>-4.037</v>
      </c>
      <c r="J375" s="0" t="n">
        <v>5.115</v>
      </c>
      <c r="K375" s="0" t="n">
        <v>-0.856</v>
      </c>
      <c r="L375" s="0" t="n">
        <v>0.172</v>
      </c>
      <c r="M375" s="1" t="b">
        <f aca="false">FALSE()</f>
        <v>0</v>
      </c>
      <c r="N375" s="1" t="n">
        <v>0.856</v>
      </c>
      <c r="O375" s="1" t="b">
        <f aca="false">FALSE()</f>
        <v>0</v>
      </c>
      <c r="P375" s="1" t="b">
        <f aca="false">FALSE()</f>
        <v>0</v>
      </c>
    </row>
    <row r="376" customFormat="false" ht="13" hidden="false" customHeight="false" outlineLevel="0" collapsed="false">
      <c r="A376" s="0" t="s">
        <v>389</v>
      </c>
      <c r="B376" s="0" t="n">
        <v>-0.188</v>
      </c>
      <c r="C376" s="0" t="n">
        <v>-3</v>
      </c>
      <c r="D376" s="0" t="n">
        <v>1.996</v>
      </c>
      <c r="E376" s="0" t="n">
        <v>-3.029</v>
      </c>
      <c r="F376" s="0" t="n">
        <v>-2.979</v>
      </c>
      <c r="G376" s="0" t="n">
        <v>2.817</v>
      </c>
      <c r="H376" s="0" t="n">
        <v>0.883</v>
      </c>
      <c r="I376" s="0" t="n">
        <v>4.966</v>
      </c>
      <c r="J376" s="0" t="n">
        <v>1.961</v>
      </c>
      <c r="K376" s="0" t="n">
        <v>2.492</v>
      </c>
      <c r="L376" s="0" t="n">
        <v>0</v>
      </c>
      <c r="M376" s="1" t="b">
        <f aca="false">TRUE()</f>
        <v>1</v>
      </c>
      <c r="N376" s="1" t="n">
        <v>2.492</v>
      </c>
      <c r="O376" s="1" t="b">
        <f aca="false">TRUE()</f>
        <v>1</v>
      </c>
      <c r="P376" s="1" t="b">
        <f aca="false">TRUE()</f>
        <v>1</v>
      </c>
    </row>
    <row r="377" customFormat="false" ht="13" hidden="false" customHeight="false" outlineLevel="0" collapsed="false">
      <c r="A377" s="0" t="s">
        <v>390</v>
      </c>
      <c r="B377" s="0" t="n">
        <v>-0.05</v>
      </c>
      <c r="C377" s="0" t="n">
        <v>-2.664</v>
      </c>
      <c r="D377" s="0" t="n">
        <v>2.143</v>
      </c>
      <c r="E377" s="0" t="n">
        <v>-2.906</v>
      </c>
      <c r="F377" s="0" t="n">
        <v>-2.462</v>
      </c>
      <c r="G377" s="0" t="n">
        <v>2.984</v>
      </c>
      <c r="H377" s="0" t="n">
        <v>0.936</v>
      </c>
      <c r="I377" s="0" t="n">
        <v>4.764</v>
      </c>
      <c r="J377" s="0" t="n">
        <v>2.063</v>
      </c>
      <c r="K377" s="0" t="n">
        <v>2.273</v>
      </c>
      <c r="L377" s="0" t="n">
        <v>0</v>
      </c>
      <c r="M377" s="1" t="b">
        <f aca="false">TRUE()</f>
        <v>1</v>
      </c>
      <c r="N377" s="1" t="n">
        <v>2.273</v>
      </c>
      <c r="O377" s="1" t="b">
        <f aca="false">TRUE()</f>
        <v>1</v>
      </c>
      <c r="P377" s="1" t="b">
        <f aca="false">TRUE()</f>
        <v>1</v>
      </c>
    </row>
    <row r="378" customFormat="false" ht="13" hidden="false" customHeight="false" outlineLevel="0" collapsed="false">
      <c r="A378" s="0" t="s">
        <v>391</v>
      </c>
      <c r="B378" s="0" t="n">
        <v>-3.487</v>
      </c>
      <c r="C378" s="0" t="n">
        <v>-3.581</v>
      </c>
      <c r="D378" s="0" t="n">
        <v>-1.943</v>
      </c>
      <c r="E378" s="0" t="n">
        <v>-3.658</v>
      </c>
      <c r="F378" s="0" t="n">
        <v>-3.528</v>
      </c>
      <c r="G378" s="0" t="n">
        <v>-4.789</v>
      </c>
      <c r="H378" s="0" t="n">
        <v>-0.427</v>
      </c>
      <c r="I378" s="0" t="n">
        <v>1.514</v>
      </c>
      <c r="J378" s="0" t="n">
        <v>4.427</v>
      </c>
      <c r="K378" s="0" t="n">
        <v>0.345</v>
      </c>
      <c r="L378" s="0" t="n">
        <v>0.381</v>
      </c>
      <c r="M378" s="1" t="b">
        <f aca="false">FALSE()</f>
        <v>0</v>
      </c>
      <c r="N378" s="1" t="n">
        <v>0.345</v>
      </c>
      <c r="O378" s="1" t="b">
        <f aca="false">FALSE()</f>
        <v>0</v>
      </c>
      <c r="P378" s="1" t="b">
        <f aca="false">FALSE()</f>
        <v>0</v>
      </c>
    </row>
    <row r="379" customFormat="false" ht="13" hidden="false" customHeight="false" outlineLevel="0" collapsed="false">
      <c r="A379" s="0" t="s">
        <v>392</v>
      </c>
      <c r="B379" s="0" t="n">
        <v>-0.237</v>
      </c>
      <c r="C379" s="0" t="n">
        <v>-3.348</v>
      </c>
      <c r="D379" s="0" t="n">
        <v>1.902</v>
      </c>
      <c r="E379" s="0" t="n">
        <v>-3.542</v>
      </c>
      <c r="F379" s="0" t="n">
        <v>-3.18</v>
      </c>
      <c r="G379" s="0" t="n">
        <v>2.652</v>
      </c>
      <c r="H379" s="0" t="n">
        <v>1.057</v>
      </c>
      <c r="I379" s="0" t="n">
        <v>5.292</v>
      </c>
      <c r="J379" s="0" t="n">
        <v>1.609</v>
      </c>
      <c r="K379" s="0" t="n">
        <v>3.243</v>
      </c>
      <c r="L379" s="0" t="n">
        <v>0</v>
      </c>
      <c r="M379" s="1" t="b">
        <f aca="false">TRUE()</f>
        <v>1</v>
      </c>
      <c r="N379" s="1" t="n">
        <v>3.243</v>
      </c>
      <c r="O379" s="1" t="b">
        <f aca="false">TRUE()</f>
        <v>1</v>
      </c>
      <c r="P379" s="1" t="b">
        <f aca="false">TRUE()</f>
        <v>1</v>
      </c>
    </row>
    <row r="380" customFormat="false" ht="13" hidden="false" customHeight="false" outlineLevel="0" collapsed="false">
      <c r="A380" s="0" t="s">
        <v>393</v>
      </c>
      <c r="B380" s="0" t="n">
        <v>4.244</v>
      </c>
      <c r="C380" s="0" t="n">
        <v>4.244</v>
      </c>
      <c r="D380" s="0" t="n">
        <v>4.267</v>
      </c>
      <c r="E380" s="0" t="n">
        <v>3.248</v>
      </c>
      <c r="F380" s="0" t="n">
        <v>5.13</v>
      </c>
      <c r="G380" s="0" t="n">
        <v>3.21</v>
      </c>
      <c r="H380" s="0" t="n">
        <v>5.275</v>
      </c>
      <c r="I380" s="0" t="n">
        <v>0.077</v>
      </c>
      <c r="J380" s="0" t="n">
        <v>2.068</v>
      </c>
      <c r="K380" s="0" t="n">
        <v>0.038</v>
      </c>
      <c r="L380" s="0" t="n">
        <v>0.412</v>
      </c>
      <c r="M380" s="1" t="b">
        <f aca="false">FALSE()</f>
        <v>0</v>
      </c>
      <c r="N380" s="1" t="n">
        <v>0.038</v>
      </c>
      <c r="O380" s="1" t="b">
        <f aca="false">FALSE()</f>
        <v>0</v>
      </c>
      <c r="P380" s="1" t="b">
        <f aca="false">FALSE()</f>
        <v>0</v>
      </c>
    </row>
    <row r="381" customFormat="false" ht="13" hidden="false" customHeight="false" outlineLevel="0" collapsed="false">
      <c r="A381" s="0" t="s">
        <v>394</v>
      </c>
      <c r="B381" s="0" t="n">
        <v>-1.88</v>
      </c>
      <c r="C381" s="0" t="n">
        <v>-3.854</v>
      </c>
      <c r="D381" s="0" t="n">
        <v>2.245</v>
      </c>
      <c r="E381" s="0" t="n">
        <v>-3.924</v>
      </c>
      <c r="F381" s="0" t="n">
        <v>-3.766</v>
      </c>
      <c r="G381" s="0" t="n">
        <v>4.984</v>
      </c>
      <c r="H381" s="0" t="n">
        <v>-1.3</v>
      </c>
      <c r="I381" s="0" t="n">
        <v>6.643</v>
      </c>
      <c r="J381" s="0" t="n">
        <v>6.287</v>
      </c>
      <c r="K381" s="0" t="n">
        <v>1.043</v>
      </c>
      <c r="L381" s="0" t="n">
        <v>0.001</v>
      </c>
      <c r="M381" s="1" t="b">
        <f aca="false">TRUE()</f>
        <v>1</v>
      </c>
      <c r="N381" s="1" t="n">
        <v>1.043</v>
      </c>
      <c r="O381" s="1" t="b">
        <f aca="false">FALSE()</f>
        <v>0</v>
      </c>
      <c r="P381" s="1" t="b">
        <f aca="false">FALSE()</f>
        <v>0</v>
      </c>
    </row>
    <row r="382" customFormat="false" ht="13" hidden="false" customHeight="false" outlineLevel="0" collapsed="false">
      <c r="A382" s="0" t="s">
        <v>395</v>
      </c>
      <c r="B382" s="0" t="n">
        <v>-2.17</v>
      </c>
      <c r="C382" s="0" t="n">
        <v>-3.673</v>
      </c>
      <c r="D382" s="0" t="n">
        <v>2.043</v>
      </c>
      <c r="E382" s="0" t="n">
        <v>-3.423</v>
      </c>
      <c r="F382" s="0" t="n">
        <v>-3.989</v>
      </c>
      <c r="G382" s="0" t="n">
        <v>4.996</v>
      </c>
      <c r="H382" s="0" t="n">
        <v>-1.674</v>
      </c>
      <c r="I382" s="0" t="n">
        <v>6.562</v>
      </c>
      <c r="J382" s="0" t="n">
        <v>6.674</v>
      </c>
      <c r="K382" s="0" t="n">
        <v>0.962</v>
      </c>
      <c r="L382" s="0" t="n">
        <v>0.004</v>
      </c>
      <c r="M382" s="1" t="b">
        <f aca="false">TRUE()</f>
        <v>1</v>
      </c>
      <c r="N382" s="1" t="n">
        <v>0.962</v>
      </c>
      <c r="O382" s="1" t="b">
        <f aca="false">FALSE()</f>
        <v>0</v>
      </c>
      <c r="P382" s="1" t="b">
        <f aca="false">FALSE()</f>
        <v>0</v>
      </c>
    </row>
    <row r="383" customFormat="false" ht="13" hidden="false" customHeight="false" outlineLevel="0" collapsed="false">
      <c r="A383" s="0" t="s">
        <v>396</v>
      </c>
      <c r="B383" s="0" t="n">
        <v>-0.752</v>
      </c>
      <c r="C383" s="0" t="n">
        <v>-2.758</v>
      </c>
      <c r="D383" s="0" t="n">
        <v>2.201</v>
      </c>
      <c r="E383" s="0" t="n">
        <v>-2.722</v>
      </c>
      <c r="F383" s="0" t="n">
        <v>-2.785</v>
      </c>
      <c r="G383" s="0" t="n">
        <v>4.159</v>
      </c>
      <c r="H383" s="0" t="n">
        <v>-0.247</v>
      </c>
      <c r="I383" s="0" t="n">
        <v>5.168</v>
      </c>
      <c r="J383" s="0" t="n">
        <v>4.403</v>
      </c>
      <c r="K383" s="0" t="n">
        <v>1.156</v>
      </c>
      <c r="L383" s="0" t="n">
        <v>0</v>
      </c>
      <c r="M383" s="1" t="b">
        <f aca="false">TRUE()</f>
        <v>1</v>
      </c>
      <c r="N383" s="1" t="n">
        <v>1.156</v>
      </c>
      <c r="O383" s="1" t="b">
        <f aca="false">FALSE()</f>
        <v>0</v>
      </c>
      <c r="P383" s="1" t="b">
        <f aca="false">FALSE()</f>
        <v>0</v>
      </c>
    </row>
    <row r="384" customFormat="false" ht="13" hidden="false" customHeight="false" outlineLevel="0" collapsed="false">
      <c r="A384" s="0" t="s">
        <v>397</v>
      </c>
      <c r="B384" s="0" t="n">
        <v>5.613</v>
      </c>
      <c r="C384" s="0" t="n">
        <v>7.568</v>
      </c>
      <c r="D384" s="0" t="n">
        <v>3.7</v>
      </c>
      <c r="E384" s="0" t="n">
        <v>7.754</v>
      </c>
      <c r="F384" s="0" t="n">
        <v>7.382</v>
      </c>
      <c r="G384" s="0" t="n">
        <v>3.835</v>
      </c>
      <c r="H384" s="0" t="n">
        <v>3.509</v>
      </c>
      <c r="I384" s="0" t="n">
        <v>-3.899</v>
      </c>
      <c r="J384" s="0" t="n">
        <v>0.39</v>
      </c>
      <c r="K384" s="0" t="n">
        <v>-10.017</v>
      </c>
      <c r="L384" s="0" t="n">
        <v>0</v>
      </c>
      <c r="M384" s="1" t="b">
        <f aca="false">TRUE()</f>
        <v>1</v>
      </c>
      <c r="N384" s="1" t="n">
        <v>10.017</v>
      </c>
      <c r="O384" s="1" t="b">
        <f aca="false">TRUE()</f>
        <v>1</v>
      </c>
      <c r="P384" s="1" t="b">
        <f aca="false">TRUE()</f>
        <v>1</v>
      </c>
    </row>
    <row r="385" customFormat="false" ht="13" hidden="false" customHeight="false" outlineLevel="0" collapsed="false">
      <c r="A385" s="0" t="s">
        <v>398</v>
      </c>
      <c r="B385" s="0" t="n">
        <v>-5.578</v>
      </c>
      <c r="C385" s="0" t="n">
        <v>-6.139</v>
      </c>
      <c r="D385" s="0" t="n">
        <v>-4.296</v>
      </c>
      <c r="E385" s="0" t="n">
        <v>-6.101</v>
      </c>
      <c r="F385" s="0" t="n">
        <v>-6.171</v>
      </c>
      <c r="G385" s="0" t="n">
        <v>-3.251</v>
      </c>
      <c r="H385" s="0" t="n">
        <v>-7.481</v>
      </c>
      <c r="I385" s="0" t="n">
        <v>1.266</v>
      </c>
      <c r="J385" s="0" t="n">
        <v>5.176</v>
      </c>
      <c r="K385" s="0" t="n">
        <v>0.256</v>
      </c>
      <c r="L385" s="0" t="n">
        <v>0.364</v>
      </c>
      <c r="M385" s="1" t="b">
        <f aca="false">FALSE()</f>
        <v>0</v>
      </c>
      <c r="N385" s="1" t="n">
        <v>0.256</v>
      </c>
      <c r="O385" s="1" t="b">
        <f aca="false">FALSE()</f>
        <v>0</v>
      </c>
      <c r="P385" s="1" t="b">
        <f aca="false">FALSE()</f>
        <v>0</v>
      </c>
    </row>
    <row r="386" customFormat="false" ht="13" hidden="false" customHeight="false" outlineLevel="0" collapsed="false">
      <c r="A386" s="0" t="s">
        <v>399</v>
      </c>
      <c r="B386" s="0" t="n">
        <v>2.926</v>
      </c>
      <c r="C386" s="0" t="n">
        <v>3.856</v>
      </c>
      <c r="D386" s="0" t="n">
        <v>1.39</v>
      </c>
      <c r="E386" s="0" t="n">
        <v>4.117</v>
      </c>
      <c r="F386" s="0" t="n">
        <v>3.546</v>
      </c>
      <c r="G386" s="0" t="n">
        <v>0.174</v>
      </c>
      <c r="H386" s="0" t="n">
        <v>2.332</v>
      </c>
      <c r="I386" s="0" t="n">
        <v>-2.509</v>
      </c>
      <c r="J386" s="0" t="n">
        <v>2.156</v>
      </c>
      <c r="K386" s="0" t="n">
        <v>-1.292</v>
      </c>
      <c r="L386" s="0" t="n">
        <v>0</v>
      </c>
      <c r="M386" s="1" t="b">
        <f aca="false">TRUE()</f>
        <v>1</v>
      </c>
      <c r="N386" s="1" t="n">
        <v>1.292</v>
      </c>
      <c r="O386" s="1" t="b">
        <f aca="false">FALSE()</f>
        <v>0</v>
      </c>
      <c r="P386" s="1" t="b">
        <f aca="false">FALSE()</f>
        <v>0</v>
      </c>
    </row>
    <row r="387" customFormat="false" ht="13" hidden="false" customHeight="false" outlineLevel="0" collapsed="false">
      <c r="A387" s="0" t="s">
        <v>400</v>
      </c>
      <c r="B387" s="0" t="n">
        <v>-1.484</v>
      </c>
      <c r="C387" s="0" t="n">
        <v>-0.645</v>
      </c>
      <c r="D387" s="0" t="n">
        <v>-2.105</v>
      </c>
      <c r="E387" s="0" t="n">
        <v>-0.528</v>
      </c>
      <c r="F387" s="0" t="n">
        <v>-0.794</v>
      </c>
      <c r="G387" s="0" t="n">
        <v>-2.162</v>
      </c>
      <c r="H387" s="0" t="n">
        <v>-2.035</v>
      </c>
      <c r="I387" s="0" t="n">
        <v>-1.45</v>
      </c>
      <c r="J387" s="0" t="n">
        <v>0.48</v>
      </c>
      <c r="K387" s="0" t="n">
        <v>-3.076</v>
      </c>
      <c r="L387" s="0" t="n">
        <v>0</v>
      </c>
      <c r="M387" s="1" t="b">
        <f aca="false">TRUE()</f>
        <v>1</v>
      </c>
      <c r="N387" s="1" t="n">
        <v>3.076</v>
      </c>
      <c r="O387" s="1" t="b">
        <f aca="false">TRUE()</f>
        <v>1</v>
      </c>
      <c r="P387" s="1" t="b">
        <f aca="false">TRUE()</f>
        <v>1</v>
      </c>
    </row>
    <row r="388" customFormat="false" ht="13" hidden="false" customHeight="false" outlineLevel="0" collapsed="false">
      <c r="A388" s="0" t="s">
        <v>401</v>
      </c>
      <c r="B388" s="0" t="n">
        <v>1.521</v>
      </c>
      <c r="C388" s="0" t="n">
        <v>3.004</v>
      </c>
      <c r="D388" s="0" t="n">
        <v>-1.642</v>
      </c>
      <c r="E388" s="0" t="n">
        <v>3.339</v>
      </c>
      <c r="F388" s="0" t="n">
        <v>2.601</v>
      </c>
      <c r="G388" s="0" t="n">
        <v>-6.369</v>
      </c>
      <c r="H388" s="0" t="n">
        <v>0.065</v>
      </c>
      <c r="I388" s="0" t="n">
        <v>-4.702</v>
      </c>
      <c r="J388" s="0" t="n">
        <v>6.416</v>
      </c>
      <c r="K388" s="0" t="n">
        <v>-1.186</v>
      </c>
      <c r="L388" s="0" t="n">
        <v>0</v>
      </c>
      <c r="M388" s="1" t="b">
        <f aca="false">TRUE()</f>
        <v>1</v>
      </c>
      <c r="N388" s="1" t="n">
        <v>1.186</v>
      </c>
      <c r="O388" s="1" t="b">
        <f aca="false">FALSE()</f>
        <v>0</v>
      </c>
      <c r="P388" s="1" t="b">
        <f aca="false">FALSE()</f>
        <v>0</v>
      </c>
    </row>
    <row r="389" customFormat="false" ht="13" hidden="false" customHeight="false" outlineLevel="0" collapsed="false">
      <c r="A389" s="0" t="s">
        <v>402</v>
      </c>
      <c r="B389" s="0" t="n">
        <v>2.45</v>
      </c>
      <c r="C389" s="0" t="n">
        <v>3.647</v>
      </c>
      <c r="D389" s="0" t="n">
        <v>-1.374</v>
      </c>
      <c r="E389" s="0" t="n">
        <v>3.713</v>
      </c>
      <c r="F389" s="0" t="n">
        <v>3.577</v>
      </c>
      <c r="G389" s="0" t="n">
        <v>-7.005</v>
      </c>
      <c r="H389" s="0" t="n">
        <v>1.212</v>
      </c>
      <c r="I389" s="0" t="n">
        <v>-5.045</v>
      </c>
      <c r="J389" s="0" t="n">
        <v>8.223</v>
      </c>
      <c r="K389" s="0" t="n">
        <v>-0.846</v>
      </c>
      <c r="L389" s="0" t="n">
        <v>0</v>
      </c>
      <c r="M389" s="1" t="b">
        <f aca="false">TRUE()</f>
        <v>1</v>
      </c>
      <c r="N389" s="1" t="n">
        <v>0.846</v>
      </c>
      <c r="O389" s="1" t="b">
        <f aca="false">FALSE()</f>
        <v>0</v>
      </c>
      <c r="P389" s="1" t="b">
        <f aca="false">FALSE()</f>
        <v>0</v>
      </c>
    </row>
    <row r="390" customFormat="false" ht="13" hidden="false" customHeight="false" outlineLevel="0" collapsed="false">
      <c r="A390" s="0" t="s">
        <v>403</v>
      </c>
      <c r="B390" s="0" t="n">
        <v>2.224</v>
      </c>
      <c r="C390" s="0" t="n">
        <v>4.672</v>
      </c>
      <c r="D390" s="0" t="n">
        <v>-2.041</v>
      </c>
      <c r="E390" s="0" t="n">
        <v>4.778</v>
      </c>
      <c r="F390" s="0" t="n">
        <v>4.558</v>
      </c>
      <c r="G390" s="0" t="n">
        <v>-4.926</v>
      </c>
      <c r="H390" s="0" t="n">
        <v>-0.383</v>
      </c>
      <c r="I390" s="0" t="n">
        <v>-6.734</v>
      </c>
      <c r="J390" s="0" t="n">
        <v>4.527</v>
      </c>
      <c r="K390" s="0" t="n">
        <v>-1.746</v>
      </c>
      <c r="L390" s="0" t="n">
        <v>0</v>
      </c>
      <c r="M390" s="1" t="b">
        <f aca="false">TRUE()</f>
        <v>1</v>
      </c>
      <c r="N390" s="1" t="n">
        <v>1.746</v>
      </c>
      <c r="O390" s="1" t="b">
        <f aca="false">FALSE()</f>
        <v>0</v>
      </c>
      <c r="P390" s="1" t="b">
        <f aca="false">FALSE()</f>
        <v>0</v>
      </c>
    </row>
    <row r="391" customFormat="false" ht="13" hidden="false" customHeight="false" outlineLevel="0" collapsed="false">
      <c r="A391" s="0" t="s">
        <v>404</v>
      </c>
      <c r="B391" s="0" t="n">
        <v>5.765</v>
      </c>
      <c r="C391" s="0" t="n">
        <v>6.436</v>
      </c>
      <c r="D391" s="0" t="n">
        <v>1.936</v>
      </c>
      <c r="E391" s="0" t="n">
        <v>5.782</v>
      </c>
      <c r="F391" s="0" t="n">
        <v>7.033</v>
      </c>
      <c r="G391" s="0" t="n">
        <v>-2.777</v>
      </c>
      <c r="H391" s="0" t="n">
        <v>5.754</v>
      </c>
      <c r="I391" s="0" t="n">
        <v>-4.534</v>
      </c>
      <c r="J391" s="0" t="n">
        <v>8.534</v>
      </c>
      <c r="K391" s="0" t="n">
        <v>-0.578</v>
      </c>
      <c r="L391" s="0" t="n">
        <v>0.078</v>
      </c>
      <c r="M391" s="1" t="b">
        <f aca="false">FALSE()</f>
        <v>0</v>
      </c>
      <c r="N391" s="1" t="n">
        <v>0.578</v>
      </c>
      <c r="O391" s="1" t="b">
        <f aca="false">FALSE()</f>
        <v>0</v>
      </c>
      <c r="P391" s="1" t="b">
        <f aca="false">FALSE()</f>
        <v>0</v>
      </c>
    </row>
    <row r="392" customFormat="false" ht="13" hidden="false" customHeight="false" outlineLevel="0" collapsed="false">
      <c r="A392" s="0" t="s">
        <v>405</v>
      </c>
      <c r="B392" s="0" t="n">
        <v>4.297</v>
      </c>
      <c r="C392" s="0" t="n">
        <v>5.556</v>
      </c>
      <c r="D392" s="0" t="n">
        <v>1.705</v>
      </c>
      <c r="E392" s="0" t="n">
        <v>5.857</v>
      </c>
      <c r="F392" s="0" t="n">
        <v>5.263</v>
      </c>
      <c r="G392" s="0" t="n">
        <v>-0.281</v>
      </c>
      <c r="H392" s="0" t="n">
        <v>3.343</v>
      </c>
      <c r="I392" s="0" t="n">
        <v>-3.875</v>
      </c>
      <c r="J392" s="0" t="n">
        <v>3.626</v>
      </c>
      <c r="K392" s="0" t="n">
        <v>-1.144</v>
      </c>
      <c r="L392" s="0" t="n">
        <v>0</v>
      </c>
      <c r="M392" s="1" t="b">
        <f aca="false">TRUE()</f>
        <v>1</v>
      </c>
      <c r="N392" s="1" t="n">
        <v>1.144</v>
      </c>
      <c r="O392" s="1" t="b">
        <f aca="false">FALSE()</f>
        <v>0</v>
      </c>
      <c r="P392" s="1" t="b">
        <f aca="false">FALSE()</f>
        <v>0</v>
      </c>
    </row>
    <row r="393" customFormat="false" ht="13" hidden="false" customHeight="false" outlineLevel="0" collapsed="false">
      <c r="A393" s="0" t="s">
        <v>406</v>
      </c>
      <c r="B393" s="0" t="n">
        <v>-3.67</v>
      </c>
      <c r="C393" s="0" t="n">
        <v>-3.046</v>
      </c>
      <c r="D393" s="0" t="n">
        <v>-4.388</v>
      </c>
      <c r="E393" s="0" t="n">
        <v>-2.932</v>
      </c>
      <c r="F393" s="0" t="n">
        <v>-3.173</v>
      </c>
      <c r="G393" s="0" t="n">
        <v>-4.987</v>
      </c>
      <c r="H393" s="0" t="n">
        <v>-3.857</v>
      </c>
      <c r="I393" s="0" t="n">
        <v>-1.344</v>
      </c>
      <c r="J393" s="0" t="n">
        <v>1.336</v>
      </c>
      <c r="K393" s="0" t="n">
        <v>-1.106</v>
      </c>
      <c r="L393" s="0" t="n">
        <v>0.099</v>
      </c>
      <c r="M393" s="1" t="b">
        <f aca="false">FALSE()</f>
        <v>0</v>
      </c>
      <c r="N393" s="1" t="n">
        <v>1.106</v>
      </c>
      <c r="O393" s="1" t="b">
        <f aca="false">FALSE()</f>
        <v>0</v>
      </c>
      <c r="P393" s="1" t="b">
        <f aca="false">FALSE()</f>
        <v>0</v>
      </c>
    </row>
    <row r="394" customFormat="false" ht="13" hidden="false" customHeight="false" outlineLevel="0" collapsed="false">
      <c r="A394" s="0" t="s">
        <v>407</v>
      </c>
      <c r="B394" s="0" t="n">
        <v>6.336</v>
      </c>
      <c r="C394" s="0" t="n">
        <v>6.263</v>
      </c>
      <c r="D394" s="0" t="n">
        <v>6.557</v>
      </c>
      <c r="E394" s="0" t="n">
        <v>6.443</v>
      </c>
      <c r="F394" s="0" t="n">
        <v>6.1</v>
      </c>
      <c r="G394" s="0" t="n">
        <v>6.277</v>
      </c>
      <c r="H394" s="0" t="n">
        <v>6.838</v>
      </c>
      <c r="I394" s="0" t="n">
        <v>0.285</v>
      </c>
      <c r="J394" s="0" t="n">
        <v>0.561</v>
      </c>
      <c r="K394" s="0" t="n">
        <v>0.535</v>
      </c>
      <c r="L394" s="0" t="n">
        <v>0.249</v>
      </c>
      <c r="M394" s="1" t="b">
        <f aca="false">FALSE()</f>
        <v>0</v>
      </c>
      <c r="N394" s="1" t="n">
        <v>0.535</v>
      </c>
      <c r="O394" s="1" t="b">
        <f aca="false">FALSE()</f>
        <v>0</v>
      </c>
      <c r="P394" s="1" t="b">
        <f aca="false">FALSE()</f>
        <v>0</v>
      </c>
    </row>
    <row r="395" customFormat="false" ht="13" hidden="false" customHeight="false" outlineLevel="0" collapsed="false">
      <c r="A395" s="0" t="s">
        <v>408</v>
      </c>
      <c r="B395" s="0" t="n">
        <v>2.835</v>
      </c>
      <c r="C395" s="0" t="n">
        <v>5.77</v>
      </c>
      <c r="D395" s="0" t="n">
        <v>-1.777</v>
      </c>
      <c r="E395" s="0" t="n">
        <v>5.555</v>
      </c>
      <c r="F395" s="0" t="n">
        <v>5.938</v>
      </c>
      <c r="G395" s="0" t="n">
        <v>-3.959</v>
      </c>
      <c r="H395" s="0" t="n">
        <v>-0.422</v>
      </c>
      <c r="I395" s="0" t="n">
        <v>-7.567</v>
      </c>
      <c r="J395" s="0" t="n">
        <v>3.541</v>
      </c>
      <c r="K395" s="0" t="n">
        <v>-2.328</v>
      </c>
      <c r="L395" s="0" t="n">
        <v>0</v>
      </c>
      <c r="M395" s="1" t="b">
        <f aca="false">TRUE()</f>
        <v>1</v>
      </c>
      <c r="N395" s="1" t="n">
        <v>2.328</v>
      </c>
      <c r="O395" s="1" t="b">
        <f aca="false">TRUE()</f>
        <v>1</v>
      </c>
      <c r="P395" s="1" t="b">
        <f aca="false">TRUE()</f>
        <v>1</v>
      </c>
    </row>
    <row r="396" customFormat="false" ht="13" hidden="false" customHeight="false" outlineLevel="0" collapsed="false">
      <c r="A396" s="0" t="s">
        <v>409</v>
      </c>
      <c r="B396" s="0" t="n">
        <v>-6.357</v>
      </c>
      <c r="C396" s="0" t="n">
        <v>-6.74</v>
      </c>
      <c r="D396" s="0" t="n">
        <v>-3.235</v>
      </c>
      <c r="E396" s="0" t="n">
        <v>-6.808</v>
      </c>
      <c r="F396" s="0" t="n">
        <v>-6.627</v>
      </c>
      <c r="G396" s="0" t="n">
        <v>-8.78</v>
      </c>
      <c r="H396" s="0" t="n">
        <v>-1.349</v>
      </c>
      <c r="I396" s="0" t="n">
        <v>2.854</v>
      </c>
      <c r="J396" s="0" t="n">
        <v>7.768</v>
      </c>
      <c r="K396" s="0" t="n">
        <v>0.351</v>
      </c>
      <c r="L396" s="0" t="n">
        <v>0.358</v>
      </c>
      <c r="M396" s="1" t="b">
        <f aca="false">FALSE()</f>
        <v>0</v>
      </c>
      <c r="N396" s="1" t="n">
        <v>0.351</v>
      </c>
      <c r="O396" s="1" t="b">
        <f aca="false">FALSE()</f>
        <v>0</v>
      </c>
      <c r="P396" s="1" t="b">
        <f aca="false">FALSE()</f>
        <v>0</v>
      </c>
    </row>
    <row r="397" customFormat="false" ht="13" hidden="false" customHeight="false" outlineLevel="0" collapsed="false">
      <c r="A397" s="0" t="s">
        <v>410</v>
      </c>
      <c r="B397" s="0" t="n">
        <v>-0.408</v>
      </c>
      <c r="C397" s="0" t="n">
        <v>-3.357</v>
      </c>
      <c r="D397" s="0" t="n">
        <v>1.1</v>
      </c>
      <c r="E397" s="0" t="n">
        <v>-3.358</v>
      </c>
      <c r="F397" s="0" t="n">
        <v>-3.357</v>
      </c>
      <c r="G397" s="0" t="n">
        <v>1.591</v>
      </c>
      <c r="H397" s="0" t="n">
        <v>0.431</v>
      </c>
      <c r="I397" s="0" t="n">
        <v>4.402</v>
      </c>
      <c r="J397" s="0" t="n">
        <v>1.373</v>
      </c>
      <c r="K397" s="0" t="n">
        <v>3.083</v>
      </c>
      <c r="L397" s="0" t="n">
        <v>0</v>
      </c>
      <c r="M397" s="1" t="b">
        <f aca="false">TRUE()</f>
        <v>1</v>
      </c>
      <c r="N397" s="1" t="n">
        <v>3.083</v>
      </c>
      <c r="O397" s="1" t="b">
        <f aca="false">TRUE()</f>
        <v>1</v>
      </c>
      <c r="P397" s="1" t="b">
        <f aca="false">TRUE()</f>
        <v>1</v>
      </c>
    </row>
    <row r="398" customFormat="false" ht="13" hidden="false" customHeight="false" outlineLevel="0" collapsed="false">
      <c r="A398" s="0" t="s">
        <v>411</v>
      </c>
      <c r="B398" s="0" t="n">
        <v>1.553</v>
      </c>
      <c r="C398" s="0" t="n">
        <v>-0.178</v>
      </c>
      <c r="D398" s="0" t="n">
        <v>3.046</v>
      </c>
      <c r="E398" s="0" t="n">
        <v>-0.18</v>
      </c>
      <c r="F398" s="0" t="n">
        <v>-0.175</v>
      </c>
      <c r="G398" s="0" t="n">
        <v>3.558</v>
      </c>
      <c r="H398" s="0" t="n">
        <v>2.408</v>
      </c>
      <c r="I398" s="0" t="n">
        <v>3.193</v>
      </c>
      <c r="J398" s="0" t="n">
        <v>1.159</v>
      </c>
      <c r="K398" s="0" t="n">
        <v>2.777</v>
      </c>
      <c r="L398" s="0" t="n">
        <v>0</v>
      </c>
      <c r="M398" s="1" t="b">
        <f aca="false">TRUE()</f>
        <v>1</v>
      </c>
      <c r="N398" s="1" t="n">
        <v>2.777</v>
      </c>
      <c r="O398" s="1" t="b">
        <f aca="false">TRUE()</f>
        <v>1</v>
      </c>
      <c r="P398" s="1" t="b">
        <f aca="false">TRUE()</f>
        <v>1</v>
      </c>
    </row>
    <row r="399" customFormat="false" ht="13" hidden="false" customHeight="false" outlineLevel="0" collapsed="false">
      <c r="A399" s="0" t="s">
        <v>412</v>
      </c>
      <c r="B399" s="0" t="n">
        <v>3.823</v>
      </c>
      <c r="C399" s="0" t="n">
        <v>5.452</v>
      </c>
      <c r="D399" s="0" t="n">
        <v>1.825</v>
      </c>
      <c r="E399" s="0" t="n">
        <v>5.591</v>
      </c>
      <c r="F399" s="0" t="n">
        <v>5.303</v>
      </c>
      <c r="G399" s="0" t="n">
        <v>1.452</v>
      </c>
      <c r="H399" s="0" t="n">
        <v>2.198</v>
      </c>
      <c r="I399" s="0" t="n">
        <v>-3.615</v>
      </c>
      <c r="J399" s="0" t="n">
        <v>0.746</v>
      </c>
      <c r="K399" s="0" t="n">
        <v>-4.893</v>
      </c>
      <c r="L399" s="0" t="n">
        <v>0</v>
      </c>
      <c r="M399" s="1" t="b">
        <f aca="false">TRUE()</f>
        <v>1</v>
      </c>
      <c r="N399" s="1" t="n">
        <v>4.893</v>
      </c>
      <c r="O399" s="1" t="b">
        <f aca="false">TRUE()</f>
        <v>1</v>
      </c>
      <c r="P399" s="1" t="b">
        <f aca="false">TRUE()</f>
        <v>1</v>
      </c>
    </row>
    <row r="400" customFormat="false" ht="13" hidden="false" customHeight="false" outlineLevel="0" collapsed="false">
      <c r="A400" s="0" t="s">
        <v>413</v>
      </c>
      <c r="B400" s="0" t="n">
        <v>8.353</v>
      </c>
      <c r="C400" s="0" t="n">
        <v>10.452</v>
      </c>
      <c r="D400" s="0" t="n">
        <v>3.856</v>
      </c>
      <c r="E400" s="0" t="n">
        <v>10.435</v>
      </c>
      <c r="F400" s="0" t="n">
        <v>10.467</v>
      </c>
      <c r="G400" s="0" t="n">
        <v>1.111</v>
      </c>
      <c r="H400" s="0" t="n">
        <v>6.272</v>
      </c>
      <c r="I400" s="0" t="n">
        <v>-6.616</v>
      </c>
      <c r="J400" s="0" t="n">
        <v>5.162</v>
      </c>
      <c r="K400" s="0" t="n">
        <v>-1.315</v>
      </c>
      <c r="L400" s="0" t="n">
        <v>0</v>
      </c>
      <c r="M400" s="1" t="b">
        <f aca="false">TRUE()</f>
        <v>1</v>
      </c>
      <c r="N400" s="1" t="n">
        <v>1.315</v>
      </c>
      <c r="O400" s="1" t="b">
        <f aca="false">FALSE()</f>
        <v>0</v>
      </c>
      <c r="P400" s="1" t="b">
        <f aca="false">FALSE()</f>
        <v>0</v>
      </c>
    </row>
    <row r="401" customFormat="false" ht="13" hidden="false" customHeight="false" outlineLevel="0" collapsed="false">
      <c r="A401" s="0" t="s">
        <v>414</v>
      </c>
      <c r="B401" s="0" t="n">
        <v>-5.816</v>
      </c>
      <c r="C401" s="0" t="n">
        <v>-6.813</v>
      </c>
      <c r="D401" s="0" t="n">
        <v>-4.513</v>
      </c>
      <c r="E401" s="0" t="n">
        <v>-6.896</v>
      </c>
      <c r="F401" s="0" t="n">
        <v>-6.721</v>
      </c>
      <c r="G401" s="0" t="n">
        <v>-5.836</v>
      </c>
      <c r="H401" s="0" t="n">
        <v>-3.524</v>
      </c>
      <c r="I401" s="0" t="n">
        <v>2.287</v>
      </c>
      <c r="J401" s="0" t="n">
        <v>2.667</v>
      </c>
      <c r="K401" s="0" t="n">
        <v>0.868</v>
      </c>
      <c r="L401" s="0" t="n">
        <v>0.141</v>
      </c>
      <c r="M401" s="1" t="b">
        <f aca="false">FALSE()</f>
        <v>0</v>
      </c>
      <c r="N401" s="1" t="n">
        <v>0.868</v>
      </c>
      <c r="O401" s="1" t="b">
        <f aca="false">FALSE()</f>
        <v>0</v>
      </c>
      <c r="P401" s="1" t="b">
        <f aca="false">FALSE()</f>
        <v>0</v>
      </c>
    </row>
    <row r="402" customFormat="false" ht="13" hidden="false" customHeight="false" outlineLevel="0" collapsed="false">
      <c r="A402" s="0" t="s">
        <v>415</v>
      </c>
      <c r="B402" s="0" t="n">
        <v>9.408</v>
      </c>
      <c r="C402" s="0" t="n">
        <v>10.53</v>
      </c>
      <c r="D402" s="0" t="n">
        <v>7.791</v>
      </c>
      <c r="E402" s="0" t="n">
        <v>10.543</v>
      </c>
      <c r="F402" s="0" t="n">
        <v>10.518</v>
      </c>
      <c r="G402" s="0" t="n">
        <v>7.294</v>
      </c>
      <c r="H402" s="0" t="n">
        <v>8.291</v>
      </c>
      <c r="I402" s="0" t="n">
        <v>-2.747</v>
      </c>
      <c r="J402" s="0" t="n">
        <v>0.997</v>
      </c>
      <c r="K402" s="0" t="n">
        <v>-2.744</v>
      </c>
      <c r="L402" s="0" t="n">
        <v>0</v>
      </c>
      <c r="M402" s="1" t="b">
        <f aca="false">TRUE()</f>
        <v>1</v>
      </c>
      <c r="N402" s="1" t="n">
        <v>2.744</v>
      </c>
      <c r="O402" s="1" t="b">
        <f aca="false">TRUE()</f>
        <v>1</v>
      </c>
      <c r="P402" s="1" t="b">
        <f aca="false">TRUE()</f>
        <v>1</v>
      </c>
    </row>
    <row r="403" customFormat="false" ht="13" hidden="false" customHeight="false" outlineLevel="0" collapsed="false">
      <c r="A403" s="0" t="s">
        <v>416</v>
      </c>
      <c r="B403" s="0" t="n">
        <v>-3.974</v>
      </c>
      <c r="C403" s="0" t="n">
        <v>-3.639</v>
      </c>
      <c r="D403" s="0" t="n">
        <v>-4.354</v>
      </c>
      <c r="E403" s="0" t="n">
        <v>-3.22</v>
      </c>
      <c r="F403" s="0" t="n">
        <v>-4.115</v>
      </c>
      <c r="G403" s="0" t="n">
        <v>-3.658</v>
      </c>
      <c r="H403" s="0" t="n">
        <v>-5.611</v>
      </c>
      <c r="I403" s="0" t="n">
        <v>-0.832</v>
      </c>
      <c r="J403" s="0" t="n">
        <v>2.33</v>
      </c>
      <c r="K403" s="0" t="n">
        <v>-0.423</v>
      </c>
      <c r="L403" s="0" t="n">
        <v>0.302</v>
      </c>
      <c r="M403" s="1" t="b">
        <f aca="false">FALSE()</f>
        <v>0</v>
      </c>
      <c r="N403" s="1" t="n">
        <v>0.423</v>
      </c>
      <c r="O403" s="1" t="b">
        <f aca="false">FALSE()</f>
        <v>0</v>
      </c>
      <c r="P403" s="1" t="b">
        <f aca="false">FALSE()</f>
        <v>0</v>
      </c>
    </row>
    <row r="404" customFormat="false" ht="13" hidden="false" customHeight="false" outlineLevel="0" collapsed="false">
      <c r="A404" s="0" t="s">
        <v>417</v>
      </c>
      <c r="B404" s="0" t="n">
        <v>-7.212</v>
      </c>
      <c r="C404" s="0" t="n">
        <v>-7.04</v>
      </c>
      <c r="D404" s="0" t="n">
        <v>-7.377</v>
      </c>
      <c r="E404" s="0" t="n">
        <v>-7.088</v>
      </c>
      <c r="F404" s="0" t="n">
        <v>-6.999</v>
      </c>
      <c r="G404" s="0" t="n">
        <v>-9.147</v>
      </c>
      <c r="H404" s="0" t="n">
        <v>-6.151</v>
      </c>
      <c r="I404" s="0" t="n">
        <v>-0.358</v>
      </c>
      <c r="J404" s="0" t="n">
        <v>4.578</v>
      </c>
      <c r="K404" s="0" t="n">
        <v>-0.085</v>
      </c>
      <c r="L404" s="0" t="n">
        <v>0.458</v>
      </c>
      <c r="M404" s="1" t="b">
        <f aca="false">FALSE()</f>
        <v>0</v>
      </c>
      <c r="N404" s="1" t="n">
        <v>0.085</v>
      </c>
      <c r="O404" s="1" t="b">
        <f aca="false">FALSE()</f>
        <v>0</v>
      </c>
      <c r="P404" s="1" t="b">
        <f aca="false">FALSE()</f>
        <v>0</v>
      </c>
    </row>
    <row r="405" customFormat="false" ht="13" hidden="false" customHeight="false" outlineLevel="0" collapsed="false">
      <c r="A405" s="0" t="s">
        <v>418</v>
      </c>
      <c r="B405" s="0" t="n">
        <v>6.885</v>
      </c>
      <c r="C405" s="0" t="n">
        <v>8.412</v>
      </c>
      <c r="D405" s="0" t="n">
        <v>6.02</v>
      </c>
      <c r="E405" s="0" t="n">
        <v>9.292</v>
      </c>
      <c r="F405" s="0" t="n">
        <v>7.53</v>
      </c>
      <c r="G405" s="0" t="n">
        <v>5.771</v>
      </c>
      <c r="H405" s="0" t="n">
        <v>6.279</v>
      </c>
      <c r="I405" s="0" t="n">
        <v>-2.378</v>
      </c>
      <c r="J405" s="0" t="n">
        <v>1.761</v>
      </c>
      <c r="K405" s="0" t="n">
        <v>-1.375</v>
      </c>
      <c r="L405" s="0" t="n">
        <v>0</v>
      </c>
      <c r="M405" s="1" t="b">
        <f aca="false">TRUE()</f>
        <v>1</v>
      </c>
      <c r="N405" s="1" t="n">
        <v>1.375</v>
      </c>
      <c r="O405" s="1" t="b">
        <f aca="false">FALSE()</f>
        <v>0</v>
      </c>
      <c r="P405" s="1" t="b">
        <f aca="false">FALSE()</f>
        <v>0</v>
      </c>
    </row>
    <row r="406" customFormat="false" ht="13" hidden="false" customHeight="false" outlineLevel="0" collapsed="false">
      <c r="A406" s="0" t="s">
        <v>419</v>
      </c>
      <c r="B406" s="0" t="n">
        <v>-7.501</v>
      </c>
      <c r="C406" s="0" t="n">
        <v>-7.265</v>
      </c>
      <c r="D406" s="0" t="n">
        <v>-7.64</v>
      </c>
      <c r="E406" s="0" t="n">
        <v>-7.283</v>
      </c>
      <c r="F406" s="0" t="n">
        <v>-7.22</v>
      </c>
      <c r="G406" s="0" t="n">
        <v>-6.962</v>
      </c>
      <c r="H406" s="0" t="n">
        <v>-8.675</v>
      </c>
      <c r="I406" s="0" t="n">
        <v>-0.502</v>
      </c>
      <c r="J406" s="0" t="n">
        <v>3.88</v>
      </c>
      <c r="K406" s="0" t="n">
        <v>-0.129</v>
      </c>
      <c r="L406" s="0" t="n">
        <v>0.44</v>
      </c>
      <c r="M406" s="1" t="b">
        <f aca="false">FALSE()</f>
        <v>0</v>
      </c>
      <c r="N406" s="1" t="n">
        <v>0.129</v>
      </c>
      <c r="O406" s="1" t="b">
        <f aca="false">FALSE()</f>
        <v>0</v>
      </c>
      <c r="P406" s="1" t="b">
        <f aca="false">FALSE()</f>
        <v>0</v>
      </c>
    </row>
    <row r="407" customFormat="false" ht="13" hidden="false" customHeight="false" outlineLevel="0" collapsed="false">
      <c r="A407" s="0" t="s">
        <v>420</v>
      </c>
      <c r="B407" s="0" t="n">
        <v>4.515</v>
      </c>
      <c r="C407" s="0" t="n">
        <v>0.999</v>
      </c>
      <c r="D407" s="0" t="n">
        <v>7.589</v>
      </c>
      <c r="E407" s="0" t="n">
        <v>0.552</v>
      </c>
      <c r="F407" s="0" t="n">
        <v>1.394</v>
      </c>
      <c r="G407" s="0" t="n">
        <v>8.166</v>
      </c>
      <c r="H407" s="0" t="n">
        <v>6.97</v>
      </c>
      <c r="I407" s="0" t="n">
        <v>6.622</v>
      </c>
      <c r="J407" s="0" t="n">
        <v>1.208</v>
      </c>
      <c r="K407" s="0" t="n">
        <v>5.39</v>
      </c>
      <c r="L407" s="0" t="n">
        <v>0</v>
      </c>
      <c r="M407" s="1" t="b">
        <f aca="false">TRUE()</f>
        <v>1</v>
      </c>
      <c r="N407" s="1" t="n">
        <v>5.39</v>
      </c>
      <c r="O407" s="1" t="b">
        <f aca="false">TRUE()</f>
        <v>1</v>
      </c>
      <c r="P407" s="1" t="b">
        <f aca="false">TRUE()</f>
        <v>1</v>
      </c>
    </row>
    <row r="408" customFormat="false" ht="13" hidden="false" customHeight="false" outlineLevel="0" collapsed="false">
      <c r="A408" s="0" t="s">
        <v>421</v>
      </c>
      <c r="B408" s="0" t="n">
        <v>-0.203</v>
      </c>
      <c r="C408" s="0" t="n">
        <v>-3.71</v>
      </c>
      <c r="D408" s="0" t="n">
        <v>2.458</v>
      </c>
      <c r="E408" s="0" t="n">
        <v>-3.314</v>
      </c>
      <c r="F408" s="0" t="n">
        <v>-4.204</v>
      </c>
      <c r="G408" s="0" t="n">
        <v>3.335</v>
      </c>
      <c r="H408" s="0" t="n">
        <v>1.34</v>
      </c>
      <c r="I408" s="0" t="n">
        <v>6.196</v>
      </c>
      <c r="J408" s="0" t="n">
        <v>2.024</v>
      </c>
      <c r="K408" s="0" t="n">
        <v>2.955</v>
      </c>
      <c r="L408" s="0" t="n">
        <v>0</v>
      </c>
      <c r="M408" s="1" t="b">
        <f aca="false">TRUE()</f>
        <v>1</v>
      </c>
      <c r="N408" s="1" t="n">
        <v>2.955</v>
      </c>
      <c r="O408" s="1" t="b">
        <f aca="false">TRUE()</f>
        <v>1</v>
      </c>
      <c r="P408" s="1" t="b">
        <f aca="false">TRUE()</f>
        <v>1</v>
      </c>
    </row>
    <row r="409" customFormat="false" ht="13" hidden="false" customHeight="false" outlineLevel="0" collapsed="false">
      <c r="A409" s="0" t="s">
        <v>422</v>
      </c>
      <c r="B409" s="0" t="n">
        <v>-5.695</v>
      </c>
      <c r="C409" s="0" t="n">
        <v>-3.943</v>
      </c>
      <c r="D409" s="0" t="n">
        <v>-7.159</v>
      </c>
      <c r="E409" s="0" t="n">
        <v>-5.463</v>
      </c>
      <c r="F409" s="0" t="n">
        <v>-2.985</v>
      </c>
      <c r="G409" s="0" t="n">
        <v>-7.389</v>
      </c>
      <c r="H409" s="0" t="n">
        <v>-6.898</v>
      </c>
      <c r="I409" s="0" t="n">
        <v>-3.095</v>
      </c>
      <c r="J409" s="0" t="n">
        <v>4.305</v>
      </c>
      <c r="K409" s="0" t="n">
        <v>-0.818</v>
      </c>
      <c r="L409" s="0" t="n">
        <v>0.182</v>
      </c>
      <c r="M409" s="1" t="b">
        <f aca="false">FALSE()</f>
        <v>0</v>
      </c>
      <c r="N409" s="1" t="n">
        <v>0.818</v>
      </c>
      <c r="O409" s="1" t="b">
        <f aca="false">FALSE()</f>
        <v>0</v>
      </c>
      <c r="P409" s="1" t="b">
        <f aca="false">FALSE()</f>
        <v>0</v>
      </c>
    </row>
    <row r="410" customFormat="false" ht="13" hidden="false" customHeight="false" outlineLevel="0" collapsed="false">
      <c r="A410" s="0" t="s">
        <v>423</v>
      </c>
      <c r="B410" s="0" t="n">
        <v>-5.432</v>
      </c>
      <c r="C410" s="0" t="n">
        <v>-5.215</v>
      </c>
      <c r="D410" s="0" t="n">
        <v>-5.582</v>
      </c>
      <c r="E410" s="0" t="n">
        <v>-5.291</v>
      </c>
      <c r="F410" s="0" t="n">
        <v>-5.162</v>
      </c>
      <c r="G410" s="0" t="n">
        <v>-4.928</v>
      </c>
      <c r="H410" s="0" t="n">
        <v>-6.812</v>
      </c>
      <c r="I410" s="0" t="n">
        <v>-0.547</v>
      </c>
      <c r="J410" s="0" t="n">
        <v>4.081</v>
      </c>
      <c r="K410" s="0" t="n">
        <v>-0.145</v>
      </c>
      <c r="L410" s="0" t="n">
        <v>0.432</v>
      </c>
      <c r="M410" s="1" t="b">
        <f aca="false">FALSE()</f>
        <v>0</v>
      </c>
      <c r="N410" s="1" t="n">
        <v>0.145</v>
      </c>
      <c r="O410" s="1" t="b">
        <f aca="false">FALSE()</f>
        <v>0</v>
      </c>
      <c r="P410" s="1" t="b">
        <f aca="false">FALSE()</f>
        <v>0</v>
      </c>
    </row>
    <row r="411" customFormat="false" ht="13" hidden="false" customHeight="false" outlineLevel="0" collapsed="false">
      <c r="A411" s="0" t="s">
        <v>424</v>
      </c>
      <c r="B411" s="0" t="n">
        <v>2.458</v>
      </c>
      <c r="C411" s="0" t="n">
        <v>-0.958</v>
      </c>
      <c r="D411" s="0" t="n">
        <v>4.741</v>
      </c>
      <c r="E411" s="0" t="n">
        <v>-1.521</v>
      </c>
      <c r="F411" s="0" t="n">
        <v>-0.496</v>
      </c>
      <c r="G411" s="0" t="n">
        <v>5.373</v>
      </c>
      <c r="H411" s="0" t="n">
        <v>4.02</v>
      </c>
      <c r="I411" s="0" t="n">
        <v>5.731</v>
      </c>
      <c r="J411" s="0" t="n">
        <v>1.411</v>
      </c>
      <c r="K411" s="0" t="n">
        <v>3.824</v>
      </c>
      <c r="L411" s="0" t="n">
        <v>0</v>
      </c>
      <c r="M411" s="1" t="b">
        <f aca="false">TRUE()</f>
        <v>1</v>
      </c>
      <c r="N411" s="1" t="n">
        <v>3.824</v>
      </c>
      <c r="O411" s="1" t="b">
        <f aca="false">TRUE()</f>
        <v>1</v>
      </c>
      <c r="P411" s="1" t="b">
        <f aca="false">TRUE()</f>
        <v>1</v>
      </c>
    </row>
    <row r="412" customFormat="false" ht="13" hidden="false" customHeight="false" outlineLevel="0" collapsed="false">
      <c r="A412" s="0" t="s">
        <v>425</v>
      </c>
      <c r="B412" s="0" t="n">
        <v>-3.332</v>
      </c>
      <c r="C412" s="0" t="n">
        <v>-5.159</v>
      </c>
      <c r="D412" s="0" t="n">
        <v>-2.682</v>
      </c>
      <c r="E412" s="0" t="n">
        <v>-5.121</v>
      </c>
      <c r="F412" s="0" t="n">
        <v>-5.188</v>
      </c>
      <c r="G412" s="0" t="n">
        <v>-2.569</v>
      </c>
      <c r="H412" s="0" t="n">
        <v>-2.843</v>
      </c>
      <c r="I412" s="0" t="n">
        <v>2.457</v>
      </c>
      <c r="J412" s="0" t="n">
        <v>2.571</v>
      </c>
      <c r="K412" s="0" t="n">
        <v>1.024</v>
      </c>
      <c r="L412" s="0" t="n">
        <v>0.139</v>
      </c>
      <c r="M412" s="1" t="b">
        <f aca="false">FALSE()</f>
        <v>0</v>
      </c>
      <c r="N412" s="1" t="n">
        <v>1.024</v>
      </c>
      <c r="O412" s="1" t="b">
        <f aca="false">FALSE()</f>
        <v>0</v>
      </c>
      <c r="P412" s="1" t="b">
        <f aca="false">FALSE()</f>
        <v>0</v>
      </c>
    </row>
    <row r="413" customFormat="false" ht="13" hidden="false" customHeight="false" outlineLevel="0" collapsed="false">
      <c r="A413" s="0" t="s">
        <v>426</v>
      </c>
      <c r="B413" s="0" t="n">
        <v>-1.902</v>
      </c>
      <c r="C413" s="0" t="n">
        <v>-0.889</v>
      </c>
      <c r="D413" s="0" t="n">
        <v>-3.255</v>
      </c>
      <c r="E413" s="0" t="n">
        <v>-0.786</v>
      </c>
      <c r="F413" s="0" t="n">
        <v>-1.024</v>
      </c>
      <c r="G413" s="0" t="n">
        <v>-4.086</v>
      </c>
      <c r="H413" s="0" t="n">
        <v>-2.511</v>
      </c>
      <c r="I413" s="0" t="n">
        <v>-2.367</v>
      </c>
      <c r="J413" s="0" t="n">
        <v>1.754</v>
      </c>
      <c r="K413" s="0" t="n">
        <v>-1.464</v>
      </c>
      <c r="L413" s="0" t="n">
        <v>0.03</v>
      </c>
      <c r="M413" s="1" t="b">
        <f aca="false">FALSE()</f>
        <v>0</v>
      </c>
      <c r="N413" s="1" t="n">
        <v>1.464</v>
      </c>
      <c r="O413" s="1" t="b">
        <f aca="false">FALSE()</f>
        <v>0</v>
      </c>
      <c r="P413" s="1" t="b">
        <f aca="false">FALSE()</f>
        <v>0</v>
      </c>
    </row>
    <row r="414" customFormat="false" ht="13" hidden="false" customHeight="false" outlineLevel="0" collapsed="false">
      <c r="A414" s="0" t="s">
        <v>427</v>
      </c>
      <c r="B414" s="0" t="n">
        <v>-0.292</v>
      </c>
      <c r="C414" s="0" t="n">
        <v>-2.46</v>
      </c>
      <c r="D414" s="0" t="n">
        <v>0.617</v>
      </c>
      <c r="E414" s="0" t="n">
        <v>-2.489</v>
      </c>
      <c r="F414" s="0" t="n">
        <v>-2.428</v>
      </c>
      <c r="G414" s="0" t="n">
        <v>0.53</v>
      </c>
      <c r="H414" s="0" t="n">
        <v>0.72</v>
      </c>
      <c r="I414" s="0" t="n">
        <v>3.086</v>
      </c>
      <c r="J414" s="0" t="n">
        <v>0.609</v>
      </c>
      <c r="K414" s="0" t="n">
        <v>5.118</v>
      </c>
      <c r="L414" s="0" t="n">
        <v>0</v>
      </c>
      <c r="M414" s="1" t="b">
        <f aca="false">TRUE()</f>
        <v>1</v>
      </c>
      <c r="N414" s="1" t="n">
        <v>5.118</v>
      </c>
      <c r="O414" s="1" t="b">
        <f aca="false">TRUE()</f>
        <v>1</v>
      </c>
      <c r="P414" s="1" t="b">
        <f aca="false">TRUE()</f>
        <v>1</v>
      </c>
    </row>
    <row r="415" customFormat="false" ht="13" hidden="false" customHeight="false" outlineLevel="0" collapsed="false">
      <c r="A415" s="0" t="s">
        <v>428</v>
      </c>
      <c r="B415" s="0" t="n">
        <v>-2.007</v>
      </c>
      <c r="C415" s="0" t="n">
        <v>-2.215</v>
      </c>
      <c r="D415" s="0" t="n">
        <v>0.909</v>
      </c>
      <c r="E415" s="0" t="n">
        <v>-2.225</v>
      </c>
      <c r="F415" s="0" t="n">
        <v>-2.207</v>
      </c>
      <c r="G415" s="0" t="n">
        <v>2.825</v>
      </c>
      <c r="H415" s="0" t="n">
        <v>-2.347</v>
      </c>
      <c r="I415" s="0" t="n">
        <v>3.08</v>
      </c>
      <c r="J415" s="0" t="n">
        <v>5.169</v>
      </c>
      <c r="K415" s="0" t="n">
        <v>0.591</v>
      </c>
      <c r="L415" s="0" t="n">
        <v>0.28</v>
      </c>
      <c r="M415" s="1" t="b">
        <f aca="false">FALSE()</f>
        <v>0</v>
      </c>
      <c r="N415" s="1" t="n">
        <v>0.591</v>
      </c>
      <c r="O415" s="1" t="b">
        <f aca="false">FALSE()</f>
        <v>0</v>
      </c>
      <c r="P415" s="1" t="b">
        <f aca="false">FALSE()</f>
        <v>0</v>
      </c>
    </row>
    <row r="416" customFormat="false" ht="13" hidden="false" customHeight="false" outlineLevel="0" collapsed="false">
      <c r="A416" s="0" t="s">
        <v>429</v>
      </c>
      <c r="B416" s="0" t="n">
        <v>-2.884</v>
      </c>
      <c r="C416" s="0" t="n">
        <v>-3.333</v>
      </c>
      <c r="D416" s="0" t="n">
        <v>-1.413</v>
      </c>
      <c r="E416" s="0" t="n">
        <v>-3.082</v>
      </c>
      <c r="F416" s="0" t="n">
        <v>-3.639</v>
      </c>
      <c r="G416" s="0" t="n">
        <v>-0.639</v>
      </c>
      <c r="H416" s="0" t="n">
        <v>-3.089</v>
      </c>
      <c r="I416" s="0" t="n">
        <v>1.661</v>
      </c>
      <c r="J416" s="0" t="n">
        <v>2.534</v>
      </c>
      <c r="K416" s="0" t="n">
        <v>0.667</v>
      </c>
      <c r="L416" s="0" t="n">
        <v>0.212</v>
      </c>
      <c r="M416" s="1" t="b">
        <f aca="false">FALSE()</f>
        <v>0</v>
      </c>
      <c r="N416" s="1" t="n">
        <v>0.667</v>
      </c>
      <c r="O416" s="1" t="b">
        <f aca="false">FALSE()</f>
        <v>0</v>
      </c>
      <c r="P416" s="1" t="b">
        <f aca="false">FALSE()</f>
        <v>0</v>
      </c>
    </row>
    <row r="417" customFormat="false" ht="13" hidden="false" customHeight="false" outlineLevel="0" collapsed="false">
      <c r="A417" s="0" t="s">
        <v>430</v>
      </c>
      <c r="B417" s="0" t="n">
        <v>-3.686</v>
      </c>
      <c r="C417" s="0" t="n">
        <v>-2.973</v>
      </c>
      <c r="D417" s="0" t="n">
        <v>-4.135</v>
      </c>
      <c r="E417" s="0" t="n">
        <v>-3.48</v>
      </c>
      <c r="F417" s="0" t="n">
        <v>-2.552</v>
      </c>
      <c r="G417" s="0" t="n">
        <v>-4.188</v>
      </c>
      <c r="H417" s="0" t="n">
        <v>-4.074</v>
      </c>
      <c r="I417" s="0" t="n">
        <v>-1.145</v>
      </c>
      <c r="J417" s="0" t="n">
        <v>1.69</v>
      </c>
      <c r="K417" s="0" t="n">
        <v>-0.718</v>
      </c>
      <c r="L417" s="0" t="n">
        <v>0.233</v>
      </c>
      <c r="M417" s="1" t="b">
        <f aca="false">FALSE()</f>
        <v>0</v>
      </c>
      <c r="N417" s="1" t="n">
        <v>0.718</v>
      </c>
      <c r="O417" s="1" t="b">
        <f aca="false">FALSE()</f>
        <v>0</v>
      </c>
      <c r="P417" s="1" t="b">
        <f aca="false">FALSE()</f>
        <v>0</v>
      </c>
    </row>
    <row r="418" customFormat="false" ht="13" hidden="false" customHeight="false" outlineLevel="0" collapsed="false">
      <c r="A418" s="0" t="s">
        <v>431</v>
      </c>
      <c r="B418" s="0" t="n">
        <v>0.248</v>
      </c>
      <c r="C418" s="0" t="n">
        <v>2.162</v>
      </c>
      <c r="D418" s="0" t="n">
        <v>-2.874</v>
      </c>
      <c r="E418" s="0" t="n">
        <v>2.726</v>
      </c>
      <c r="F418" s="0" t="n">
        <v>1.42</v>
      </c>
      <c r="G418" s="0" t="n">
        <v>-6.655</v>
      </c>
      <c r="H418" s="0" t="n">
        <v>-1.137</v>
      </c>
      <c r="I418" s="0" t="n">
        <v>-4.972</v>
      </c>
      <c r="J418" s="0" t="n">
        <v>5.565</v>
      </c>
      <c r="K418" s="0" t="n">
        <v>-1.249</v>
      </c>
      <c r="L418" s="0" t="n">
        <v>0</v>
      </c>
      <c r="M418" s="1" t="b">
        <f aca="false">TRUE()</f>
        <v>1</v>
      </c>
      <c r="N418" s="1" t="n">
        <v>1.249</v>
      </c>
      <c r="O418" s="1" t="b">
        <f aca="false">FALSE()</f>
        <v>0</v>
      </c>
      <c r="P418" s="1" t="b">
        <f aca="false">FALSE()</f>
        <v>0</v>
      </c>
    </row>
    <row r="419" customFormat="false" ht="13" hidden="false" customHeight="false" outlineLevel="0" collapsed="false">
      <c r="A419" s="0" t="s">
        <v>432</v>
      </c>
      <c r="B419" s="0" t="n">
        <v>0.13</v>
      </c>
      <c r="C419" s="0" t="n">
        <v>-2.292</v>
      </c>
      <c r="D419" s="0" t="n">
        <v>2.254</v>
      </c>
      <c r="E419" s="0" t="n">
        <v>-2.108</v>
      </c>
      <c r="F419" s="0" t="n">
        <v>-2.519</v>
      </c>
      <c r="G419" s="0" t="n">
        <v>3.228</v>
      </c>
      <c r="H419" s="0" t="n">
        <v>0.933</v>
      </c>
      <c r="I419" s="0" t="n">
        <v>4.526</v>
      </c>
      <c r="J419" s="0" t="n">
        <v>2.305</v>
      </c>
      <c r="K419" s="0" t="n">
        <v>1.951</v>
      </c>
      <c r="L419" s="0" t="n">
        <v>0</v>
      </c>
      <c r="M419" s="1" t="b">
        <f aca="false">TRUE()</f>
        <v>1</v>
      </c>
      <c r="N419" s="1" t="n">
        <v>1.951</v>
      </c>
      <c r="O419" s="1" t="b">
        <f aca="false">FALSE()</f>
        <v>0</v>
      </c>
      <c r="P419" s="1" t="b">
        <f aca="false">FALSE()</f>
        <v>0</v>
      </c>
    </row>
    <row r="420" customFormat="false" ht="13" hidden="false" customHeight="false" outlineLevel="0" collapsed="false">
      <c r="A420" s="0" t="s">
        <v>433</v>
      </c>
      <c r="B420" s="0" t="n">
        <v>-5.489</v>
      </c>
      <c r="C420" s="0" t="n">
        <v>-3.725</v>
      </c>
      <c r="D420" s="0" t="n">
        <v>-7.044</v>
      </c>
      <c r="E420" s="0" t="n">
        <v>-2.847</v>
      </c>
      <c r="F420" s="0" t="n">
        <v>-5.221</v>
      </c>
      <c r="G420" s="0" t="n">
        <v>-7.37</v>
      </c>
      <c r="H420" s="0" t="n">
        <v>-6.69</v>
      </c>
      <c r="I420" s="0" t="n">
        <v>-3.146</v>
      </c>
      <c r="J420" s="0" t="n">
        <v>4.176</v>
      </c>
      <c r="K420" s="0" t="n">
        <v>-0.834</v>
      </c>
      <c r="L420" s="0" t="n">
        <v>0.18</v>
      </c>
      <c r="M420" s="1" t="b">
        <f aca="false">FALSE()</f>
        <v>0</v>
      </c>
      <c r="N420" s="1" t="n">
        <v>0.834</v>
      </c>
      <c r="O420" s="1" t="b">
        <f aca="false">FALSE()</f>
        <v>0</v>
      </c>
      <c r="P420" s="1" t="b">
        <f aca="false">FALSE()</f>
        <v>0</v>
      </c>
    </row>
    <row r="421" customFormat="false" ht="13" hidden="false" customHeight="false" outlineLevel="0" collapsed="false">
      <c r="A421" s="0" t="s">
        <v>434</v>
      </c>
      <c r="B421" s="0" t="n">
        <v>4.951</v>
      </c>
      <c r="C421" s="0" t="n">
        <v>7.11</v>
      </c>
      <c r="D421" s="0" t="n">
        <v>1.41</v>
      </c>
      <c r="E421" s="0" t="n">
        <v>7.5</v>
      </c>
      <c r="F421" s="0" t="n">
        <v>6.691</v>
      </c>
      <c r="G421" s="0" t="n">
        <v>-0.594</v>
      </c>
      <c r="H421" s="0" t="n">
        <v>3.008</v>
      </c>
      <c r="I421" s="0" t="n">
        <v>-5.684</v>
      </c>
      <c r="J421" s="0" t="n">
        <v>3.601</v>
      </c>
      <c r="K421" s="0" t="n">
        <v>-1.775</v>
      </c>
      <c r="L421" s="0" t="n">
        <v>0</v>
      </c>
      <c r="M421" s="1" t="b">
        <f aca="false">TRUE()</f>
        <v>1</v>
      </c>
      <c r="N421" s="1" t="n">
        <v>1.775</v>
      </c>
      <c r="O421" s="1" t="b">
        <f aca="false">FALSE()</f>
        <v>0</v>
      </c>
      <c r="P421" s="1" t="b">
        <f aca="false">FALSE()</f>
        <v>0</v>
      </c>
    </row>
    <row r="422" customFormat="false" ht="13" hidden="false" customHeight="false" outlineLevel="0" collapsed="false">
      <c r="A422" s="0" t="s">
        <v>435</v>
      </c>
      <c r="B422" s="0" t="n">
        <v>-2.269</v>
      </c>
      <c r="C422" s="0" t="n">
        <v>-2.111</v>
      </c>
      <c r="D422" s="0" t="n">
        <v>-2.561</v>
      </c>
      <c r="E422" s="0" t="n">
        <v>-1.364</v>
      </c>
      <c r="F422" s="0" t="n">
        <v>-3.258</v>
      </c>
      <c r="G422" s="0" t="n">
        <v>-4.158</v>
      </c>
      <c r="H422" s="0" t="n">
        <v>-1.48</v>
      </c>
      <c r="I422" s="0" t="n">
        <v>-0.386</v>
      </c>
      <c r="J422" s="0" t="n">
        <v>3.251</v>
      </c>
      <c r="K422" s="0" t="n">
        <v>-0.127</v>
      </c>
      <c r="L422" s="0" t="n">
        <v>0.426</v>
      </c>
      <c r="M422" s="1" t="b">
        <f aca="false">FALSE()</f>
        <v>0</v>
      </c>
      <c r="N422" s="1" t="n">
        <v>0.127</v>
      </c>
      <c r="O422" s="1" t="b">
        <f aca="false">FALSE()</f>
        <v>0</v>
      </c>
      <c r="P422" s="1" t="b">
        <f aca="false">FALSE()</f>
        <v>0</v>
      </c>
    </row>
    <row r="423" customFormat="false" ht="13" hidden="false" customHeight="false" outlineLevel="0" collapsed="false">
      <c r="A423" s="0" t="s">
        <v>436</v>
      </c>
      <c r="B423" s="0" t="n">
        <v>6.816</v>
      </c>
      <c r="C423" s="0" t="n">
        <v>9.617</v>
      </c>
      <c r="D423" s="0" t="n">
        <v>1.726</v>
      </c>
      <c r="E423" s="0" t="n">
        <v>9.98</v>
      </c>
      <c r="F423" s="0" t="n">
        <v>9.254</v>
      </c>
      <c r="G423" s="0" t="n">
        <v>-1.336</v>
      </c>
      <c r="H423" s="0" t="n">
        <v>4.35</v>
      </c>
      <c r="I423" s="0" t="n">
        <v>-7.886</v>
      </c>
      <c r="J423" s="0" t="n">
        <v>5.684</v>
      </c>
      <c r="K423" s="0" t="n">
        <v>-1.445</v>
      </c>
      <c r="L423" s="0" t="n">
        <v>0</v>
      </c>
      <c r="M423" s="1" t="b">
        <f aca="false">TRUE()</f>
        <v>1</v>
      </c>
      <c r="N423" s="1" t="n">
        <v>1.445</v>
      </c>
      <c r="O423" s="1" t="b">
        <f aca="false">FALSE()</f>
        <v>0</v>
      </c>
      <c r="P423" s="1" t="b">
        <f aca="false">FALSE()</f>
        <v>0</v>
      </c>
    </row>
    <row r="424" customFormat="false" ht="13" hidden="false" customHeight="false" outlineLevel="0" collapsed="false">
      <c r="A424" s="0" t="s">
        <v>437</v>
      </c>
      <c r="B424" s="0" t="n">
        <v>1.16</v>
      </c>
      <c r="C424" s="0" t="n">
        <v>-0.014</v>
      </c>
      <c r="D424" s="0" t="n">
        <v>3.548</v>
      </c>
      <c r="E424" s="0" t="n">
        <v>-0.218</v>
      </c>
      <c r="F424" s="0" t="n">
        <v>0.18</v>
      </c>
      <c r="G424" s="0" t="n">
        <v>5.178</v>
      </c>
      <c r="H424" s="0" t="n">
        <v>1.675</v>
      </c>
      <c r="I424" s="0" t="n">
        <v>3.661</v>
      </c>
      <c r="J424" s="0" t="n">
        <v>3.504</v>
      </c>
      <c r="K424" s="0" t="n">
        <v>1.06</v>
      </c>
      <c r="L424" s="0" t="n">
        <v>0</v>
      </c>
      <c r="M424" s="1" t="b">
        <f aca="false">TRUE()</f>
        <v>1</v>
      </c>
      <c r="N424" s="1" t="n">
        <v>1.06</v>
      </c>
      <c r="O424" s="1" t="b">
        <f aca="false">FALSE()</f>
        <v>0</v>
      </c>
      <c r="P424" s="1" t="b">
        <f aca="false">FALSE()</f>
        <v>0</v>
      </c>
    </row>
    <row r="425" customFormat="false" ht="13" hidden="false" customHeight="false" outlineLevel="0" collapsed="false">
      <c r="A425" s="0" t="s">
        <v>438</v>
      </c>
      <c r="B425" s="0" t="n">
        <v>-3.674</v>
      </c>
      <c r="C425" s="0" t="n">
        <v>-3.731</v>
      </c>
      <c r="D425" s="0" t="n">
        <v>-3.233</v>
      </c>
      <c r="E425" s="0" t="n">
        <v>-4.566</v>
      </c>
      <c r="F425" s="0" t="n">
        <v>-3.145</v>
      </c>
      <c r="G425" s="0" t="n">
        <v>-2.275</v>
      </c>
      <c r="H425" s="0" t="n">
        <v>-5.94</v>
      </c>
      <c r="I425" s="0" t="n">
        <v>0.217</v>
      </c>
      <c r="J425" s="0" t="n">
        <v>3.974</v>
      </c>
      <c r="K425" s="0" t="n">
        <v>0.053</v>
      </c>
      <c r="L425" s="0" t="n">
        <v>0.47</v>
      </c>
      <c r="M425" s="1" t="b">
        <f aca="false">FALSE()</f>
        <v>0</v>
      </c>
      <c r="N425" s="1" t="n">
        <v>0.053</v>
      </c>
      <c r="O425" s="1" t="b">
        <f aca="false">FALSE()</f>
        <v>0</v>
      </c>
      <c r="P425" s="1" t="b">
        <f aca="false">FALSE()</f>
        <v>0</v>
      </c>
    </row>
    <row r="426" customFormat="false" ht="13" hidden="false" customHeight="false" outlineLevel="0" collapsed="false">
      <c r="A426" s="0" t="s">
        <v>439</v>
      </c>
      <c r="B426" s="0" t="n">
        <v>-2.686</v>
      </c>
      <c r="C426" s="0" t="n">
        <v>-2.696</v>
      </c>
      <c r="D426" s="0" t="n">
        <v>-2.484</v>
      </c>
      <c r="E426" s="0" t="n">
        <v>-3.42</v>
      </c>
      <c r="F426" s="0" t="n">
        <v>-2.168</v>
      </c>
      <c r="G426" s="0" t="n">
        <v>-1.623</v>
      </c>
      <c r="H426" s="0" t="n">
        <v>-4.831</v>
      </c>
      <c r="I426" s="0" t="n">
        <v>-0.096</v>
      </c>
      <c r="J426" s="0" t="n">
        <v>3.323</v>
      </c>
      <c r="K426" s="0" t="n">
        <v>-0.033</v>
      </c>
      <c r="L426" s="0" t="n">
        <v>0.484</v>
      </c>
      <c r="M426" s="1" t="b">
        <f aca="false">FALSE()</f>
        <v>0</v>
      </c>
      <c r="N426" s="1" t="n">
        <v>0.033</v>
      </c>
      <c r="O426" s="1" t="b">
        <f aca="false">FALSE()</f>
        <v>0</v>
      </c>
      <c r="P426" s="1" t="b">
        <f aca="false">FALSE()</f>
        <v>0</v>
      </c>
    </row>
    <row r="427" customFormat="false" ht="13" hidden="false" customHeight="false" outlineLevel="0" collapsed="false">
      <c r="A427" s="0" t="s">
        <v>440</v>
      </c>
      <c r="B427" s="0" t="n">
        <v>-2.693</v>
      </c>
      <c r="C427" s="0" t="n">
        <v>-2.931</v>
      </c>
      <c r="D427" s="0" t="n">
        <v>-2.566</v>
      </c>
      <c r="E427" s="0" t="n">
        <v>-3.271</v>
      </c>
      <c r="F427" s="0" t="n">
        <v>-2.644</v>
      </c>
      <c r="G427" s="0" t="n">
        <v>-2.386</v>
      </c>
      <c r="H427" s="0" t="n">
        <v>-2.825</v>
      </c>
      <c r="I427" s="0" t="n">
        <v>0.344</v>
      </c>
      <c r="J427" s="0" t="n">
        <v>1.118</v>
      </c>
      <c r="K427" s="0" t="n">
        <v>0.361</v>
      </c>
      <c r="L427" s="0" t="n">
        <v>0.367</v>
      </c>
      <c r="M427" s="1" t="b">
        <f aca="false">FALSE()</f>
        <v>0</v>
      </c>
      <c r="N427" s="1" t="n">
        <v>0.361</v>
      </c>
      <c r="O427" s="1" t="b">
        <f aca="false">FALSE()</f>
        <v>0</v>
      </c>
      <c r="P427" s="1" t="b">
        <f aca="false">FALSE()</f>
        <v>0</v>
      </c>
    </row>
    <row r="428" customFormat="false" ht="13" hidden="false" customHeight="false" outlineLevel="0" collapsed="false">
      <c r="A428" s="0" t="s">
        <v>441</v>
      </c>
      <c r="B428" s="0" t="n">
        <v>-0.074</v>
      </c>
      <c r="C428" s="0" t="n">
        <v>-3.765</v>
      </c>
      <c r="D428" s="0" t="n">
        <v>1.771</v>
      </c>
      <c r="E428" s="0" t="n">
        <v>-3.823</v>
      </c>
      <c r="F428" s="0" t="n">
        <v>-3.727</v>
      </c>
      <c r="G428" s="0" t="n">
        <v>2.089</v>
      </c>
      <c r="H428" s="0" t="n">
        <v>1.273</v>
      </c>
      <c r="I428" s="0" t="n">
        <v>5.473</v>
      </c>
      <c r="J428" s="0" t="n">
        <v>1.089</v>
      </c>
      <c r="K428" s="0" t="n">
        <v>4.777</v>
      </c>
      <c r="L428" s="0" t="n">
        <v>0</v>
      </c>
      <c r="M428" s="1" t="b">
        <f aca="false">TRUE()</f>
        <v>1</v>
      </c>
      <c r="N428" s="1" t="n">
        <v>4.777</v>
      </c>
      <c r="O428" s="1" t="b">
        <f aca="false">TRUE()</f>
        <v>1</v>
      </c>
      <c r="P428" s="1" t="b">
        <f aca="false">TRUE()</f>
        <v>1</v>
      </c>
    </row>
    <row r="429" customFormat="false" ht="13" hidden="false" customHeight="false" outlineLevel="0" collapsed="false">
      <c r="A429" s="0" t="s">
        <v>442</v>
      </c>
      <c r="B429" s="0" t="n">
        <v>-4.664</v>
      </c>
      <c r="C429" s="0" t="n">
        <v>-4.303</v>
      </c>
      <c r="D429" s="0" t="n">
        <v>-4.932</v>
      </c>
      <c r="E429" s="0" t="n">
        <v>-4.319</v>
      </c>
      <c r="F429" s="0" t="n">
        <v>-4.281</v>
      </c>
      <c r="G429" s="0" t="n">
        <v>-4.45</v>
      </c>
      <c r="H429" s="0" t="n">
        <v>-5.79</v>
      </c>
      <c r="I429" s="0" t="n">
        <v>-0.765</v>
      </c>
      <c r="J429" s="0" t="n">
        <v>2.515</v>
      </c>
      <c r="K429" s="0" t="n">
        <v>-0.324</v>
      </c>
      <c r="L429" s="0" t="n">
        <v>0.363</v>
      </c>
      <c r="M429" s="1" t="b">
        <f aca="false">FALSE()</f>
        <v>0</v>
      </c>
      <c r="N429" s="1" t="n">
        <v>0.324</v>
      </c>
      <c r="O429" s="1" t="b">
        <f aca="false">FALSE()</f>
        <v>0</v>
      </c>
      <c r="P429" s="1" t="b">
        <f aca="false">FALSE()</f>
        <v>0</v>
      </c>
    </row>
    <row r="430" customFormat="false" ht="13" hidden="false" customHeight="false" outlineLevel="0" collapsed="false">
      <c r="A430" s="0" t="s">
        <v>443</v>
      </c>
      <c r="B430" s="0" t="n">
        <v>-5.755</v>
      </c>
      <c r="C430" s="0" t="n">
        <v>-5.95</v>
      </c>
      <c r="D430" s="0" t="n">
        <v>-5.607</v>
      </c>
      <c r="E430" s="0" t="n">
        <v>-5.924</v>
      </c>
      <c r="F430" s="0" t="n">
        <v>-5.961</v>
      </c>
      <c r="G430" s="0" t="n">
        <v>-4.814</v>
      </c>
      <c r="H430" s="0" t="n">
        <v>-7.459</v>
      </c>
      <c r="I430" s="0" t="n">
        <v>0.077</v>
      </c>
      <c r="J430" s="0" t="n">
        <v>4.358</v>
      </c>
      <c r="K430" s="0" t="n">
        <v>0.018</v>
      </c>
      <c r="L430" s="0" t="n">
        <v>0.49</v>
      </c>
      <c r="M430" s="1" t="b">
        <f aca="false">FALSE()</f>
        <v>0</v>
      </c>
      <c r="N430" s="1" t="n">
        <v>0.018</v>
      </c>
      <c r="O430" s="1" t="b">
        <f aca="false">FALSE()</f>
        <v>0</v>
      </c>
      <c r="P430" s="1" t="b">
        <f aca="false">FALSE()</f>
        <v>0</v>
      </c>
    </row>
    <row r="431" customFormat="false" ht="13" hidden="false" customHeight="false" outlineLevel="0" collapsed="false">
      <c r="A431" s="0" t="s">
        <v>444</v>
      </c>
      <c r="B431" s="0" t="n">
        <v>2.552</v>
      </c>
      <c r="C431" s="0" t="n">
        <v>-0.647</v>
      </c>
      <c r="D431" s="0" t="n">
        <v>5.95</v>
      </c>
      <c r="E431" s="0" t="n">
        <v>-0.543</v>
      </c>
      <c r="F431" s="0" t="n">
        <v>-0.78</v>
      </c>
      <c r="G431" s="0" t="n">
        <v>7.054</v>
      </c>
      <c r="H431" s="0" t="n">
        <v>4.793</v>
      </c>
      <c r="I431" s="0" t="n">
        <v>6.788</v>
      </c>
      <c r="J431" s="0" t="n">
        <v>2.261</v>
      </c>
      <c r="K431" s="0" t="n">
        <v>2.978</v>
      </c>
      <c r="L431" s="0" t="n">
        <v>0</v>
      </c>
      <c r="M431" s="1" t="b">
        <f aca="false">TRUE()</f>
        <v>1</v>
      </c>
      <c r="N431" s="1" t="n">
        <v>2.978</v>
      </c>
      <c r="O431" s="1" t="b">
        <f aca="false">TRUE()</f>
        <v>1</v>
      </c>
      <c r="P431" s="1" t="b">
        <f aca="false">TRUE()</f>
        <v>1</v>
      </c>
    </row>
    <row r="432" customFormat="false" ht="13" hidden="false" customHeight="false" outlineLevel="0" collapsed="false">
      <c r="A432" s="0" t="s">
        <v>445</v>
      </c>
      <c r="B432" s="0" t="n">
        <v>-3.269</v>
      </c>
      <c r="C432" s="0" t="n">
        <v>-4.074</v>
      </c>
      <c r="D432" s="0" t="n">
        <v>-2.818</v>
      </c>
      <c r="E432" s="0" t="n">
        <v>-4.136</v>
      </c>
      <c r="F432" s="0" t="n">
        <v>-4.001</v>
      </c>
      <c r="G432" s="0" t="n">
        <v>-3.255</v>
      </c>
      <c r="H432" s="0" t="n">
        <v>-2.346</v>
      </c>
      <c r="I432" s="0" t="n">
        <v>1.287</v>
      </c>
      <c r="J432" s="0" t="n">
        <v>1.674</v>
      </c>
      <c r="K432" s="0" t="n">
        <v>0.838</v>
      </c>
      <c r="L432" s="0" t="n">
        <v>0.192</v>
      </c>
      <c r="M432" s="1" t="b">
        <f aca="false">FALSE()</f>
        <v>0</v>
      </c>
      <c r="N432" s="1" t="n">
        <v>0.838</v>
      </c>
      <c r="O432" s="1" t="b">
        <f aca="false">FALSE()</f>
        <v>0</v>
      </c>
      <c r="P432" s="1" t="b">
        <f aca="false">FALSE()</f>
        <v>0</v>
      </c>
    </row>
    <row r="433" customFormat="false" ht="13" hidden="false" customHeight="false" outlineLevel="0" collapsed="false">
      <c r="A433" s="0" t="s">
        <v>446</v>
      </c>
      <c r="B433" s="0" t="n">
        <v>-2.091</v>
      </c>
      <c r="C433" s="0" t="n">
        <v>-4.49</v>
      </c>
      <c r="D433" s="0" t="n">
        <v>-0.421</v>
      </c>
      <c r="E433" s="0" t="n">
        <v>-4.534</v>
      </c>
      <c r="F433" s="0" t="n">
        <v>-4.45</v>
      </c>
      <c r="G433" s="0" t="n">
        <v>0.128</v>
      </c>
      <c r="H433" s="0" t="n">
        <v>-1.409</v>
      </c>
      <c r="I433" s="0" t="n">
        <v>3.913</v>
      </c>
      <c r="J433" s="0" t="n">
        <v>1.963</v>
      </c>
      <c r="K433" s="0" t="n">
        <v>1.882</v>
      </c>
      <c r="L433" s="0" t="n">
        <v>0.002</v>
      </c>
      <c r="M433" s="1" t="b">
        <f aca="false">TRUE()</f>
        <v>1</v>
      </c>
      <c r="N433" s="1" t="n">
        <v>1.882</v>
      </c>
      <c r="O433" s="1" t="b">
        <f aca="false">FALSE()</f>
        <v>0</v>
      </c>
      <c r="P433" s="1" t="b">
        <f aca="false">FALSE()</f>
        <v>0</v>
      </c>
    </row>
    <row r="434" customFormat="false" ht="13" hidden="false" customHeight="false" outlineLevel="0" collapsed="false">
      <c r="A434" s="0" t="s">
        <v>447</v>
      </c>
      <c r="B434" s="0" t="n">
        <v>8.719</v>
      </c>
      <c r="C434" s="0" t="n">
        <v>7.277</v>
      </c>
      <c r="D434" s="0" t="n">
        <v>9.28</v>
      </c>
      <c r="E434" s="0" t="n">
        <v>5.783</v>
      </c>
      <c r="F434" s="0" t="n">
        <v>8.662</v>
      </c>
      <c r="G434" s="0" t="n">
        <v>8.755</v>
      </c>
      <c r="H434" s="0" t="n">
        <v>9.796</v>
      </c>
      <c r="I434" s="0" t="n">
        <v>1.979</v>
      </c>
      <c r="J434" s="0" t="n">
        <v>2.88</v>
      </c>
      <c r="K434" s="0" t="n">
        <v>0.727</v>
      </c>
      <c r="L434" s="0" t="n">
        <v>0.002</v>
      </c>
      <c r="M434" s="1" t="b">
        <f aca="false">TRUE()</f>
        <v>1</v>
      </c>
      <c r="N434" s="1" t="n">
        <v>0.727</v>
      </c>
      <c r="O434" s="1" t="b">
        <f aca="false">FALSE()</f>
        <v>0</v>
      </c>
      <c r="P434" s="1" t="b">
        <f aca="false">FALSE()</f>
        <v>0</v>
      </c>
    </row>
    <row r="435" customFormat="false" ht="13" hidden="false" customHeight="false" outlineLevel="0" collapsed="false">
      <c r="A435" s="0" t="s">
        <v>448</v>
      </c>
      <c r="B435" s="0" t="n">
        <v>-7.227</v>
      </c>
      <c r="C435" s="0" t="n">
        <v>-7.692</v>
      </c>
      <c r="D435" s="0" t="n">
        <v>-5.974</v>
      </c>
      <c r="E435" s="0" t="n">
        <v>-7.737</v>
      </c>
      <c r="F435" s="0" t="n">
        <v>-7.623</v>
      </c>
      <c r="G435" s="0" t="n">
        <v>-7.833</v>
      </c>
      <c r="H435" s="0" t="n">
        <v>-4.834</v>
      </c>
      <c r="I435" s="0" t="n">
        <v>1.619</v>
      </c>
      <c r="J435" s="0" t="n">
        <v>3.24</v>
      </c>
      <c r="K435" s="0" t="n">
        <v>0.508</v>
      </c>
      <c r="L435" s="0" t="n">
        <v>0.274</v>
      </c>
      <c r="M435" s="1" t="b">
        <f aca="false">FALSE()</f>
        <v>0</v>
      </c>
      <c r="N435" s="1" t="n">
        <v>0.508</v>
      </c>
      <c r="O435" s="1" t="b">
        <f aca="false">FALSE()</f>
        <v>0</v>
      </c>
      <c r="P435" s="1" t="b">
        <f aca="false">FALSE()</f>
        <v>0</v>
      </c>
    </row>
    <row r="436" customFormat="false" ht="13" hidden="false" customHeight="false" outlineLevel="0" collapsed="false">
      <c r="A436" s="0" t="s">
        <v>449</v>
      </c>
      <c r="B436" s="0" t="n">
        <v>-3.381</v>
      </c>
      <c r="C436" s="0" t="n">
        <v>-3.62</v>
      </c>
      <c r="D436" s="0" t="n">
        <v>-0.297</v>
      </c>
      <c r="E436" s="0" t="n">
        <v>-3.679</v>
      </c>
      <c r="F436" s="0" t="n">
        <v>-3.588</v>
      </c>
      <c r="G436" s="0" t="n">
        <v>1.7</v>
      </c>
      <c r="H436" s="0" t="n">
        <v>-5.016</v>
      </c>
      <c r="I436" s="0" t="n">
        <v>3.071</v>
      </c>
      <c r="J436" s="0" t="n">
        <v>6.734</v>
      </c>
      <c r="K436" s="0" t="n">
        <v>0.427</v>
      </c>
      <c r="L436" s="0" t="n">
        <v>0.365</v>
      </c>
      <c r="M436" s="1" t="b">
        <f aca="false">FALSE()</f>
        <v>0</v>
      </c>
      <c r="N436" s="1" t="n">
        <v>0.427</v>
      </c>
      <c r="O436" s="1" t="b">
        <f aca="false">FALSE()</f>
        <v>0</v>
      </c>
      <c r="P436" s="1" t="b">
        <f aca="false">FALSE()</f>
        <v>0</v>
      </c>
    </row>
    <row r="437" customFormat="false" ht="13" hidden="false" customHeight="false" outlineLevel="0" collapsed="false">
      <c r="A437" s="0" t="s">
        <v>450</v>
      </c>
      <c r="B437" s="0" t="n">
        <v>3.165</v>
      </c>
      <c r="C437" s="0" t="n">
        <v>1.839</v>
      </c>
      <c r="D437" s="0" t="n">
        <v>3.178</v>
      </c>
      <c r="E437" s="0" t="n">
        <v>-1.521</v>
      </c>
      <c r="F437" s="0" t="n">
        <v>3.954</v>
      </c>
      <c r="G437" s="0" t="n">
        <v>2.559</v>
      </c>
      <c r="H437" s="0" t="n">
        <v>3.773</v>
      </c>
      <c r="I437" s="0" t="n">
        <v>1.329</v>
      </c>
      <c r="J437" s="0" t="n">
        <v>5.492</v>
      </c>
      <c r="K437" s="0" t="n">
        <v>0.319</v>
      </c>
      <c r="L437" s="0" t="n">
        <v>0.483</v>
      </c>
      <c r="M437" s="1" t="b">
        <f aca="false">FALSE()</f>
        <v>0</v>
      </c>
      <c r="N437" s="1" t="n">
        <v>0.319</v>
      </c>
      <c r="O437" s="1" t="b">
        <f aca="false">FALSE()</f>
        <v>0</v>
      </c>
      <c r="P437" s="1" t="b">
        <f aca="false">FALSE()</f>
        <v>0</v>
      </c>
    </row>
    <row r="438" customFormat="false" ht="13" hidden="false" customHeight="false" outlineLevel="0" collapsed="false">
      <c r="A438" s="0" t="s">
        <v>451</v>
      </c>
      <c r="B438" s="0" t="n">
        <v>4.093</v>
      </c>
      <c r="C438" s="0" t="n">
        <v>4.769</v>
      </c>
      <c r="D438" s="0" t="n">
        <v>2.49</v>
      </c>
      <c r="E438" s="0" t="n">
        <v>4.886</v>
      </c>
      <c r="F438" s="0" t="n">
        <v>4.634</v>
      </c>
      <c r="G438" s="0" t="n">
        <v>1.35</v>
      </c>
      <c r="H438" s="0" t="n">
        <v>3.578</v>
      </c>
      <c r="I438" s="0" t="n">
        <v>-2.221</v>
      </c>
      <c r="J438" s="0" t="n">
        <v>2.228</v>
      </c>
      <c r="K438" s="0" t="n">
        <v>-1.045</v>
      </c>
      <c r="L438" s="0" t="n">
        <v>0</v>
      </c>
      <c r="M438" s="1" t="b">
        <f aca="false">TRUE()</f>
        <v>1</v>
      </c>
      <c r="N438" s="1" t="n">
        <v>1.045</v>
      </c>
      <c r="O438" s="1" t="b">
        <f aca="false">FALSE()</f>
        <v>0</v>
      </c>
      <c r="P438" s="1" t="b">
        <f aca="false">FALSE()</f>
        <v>0</v>
      </c>
    </row>
    <row r="439" customFormat="false" ht="13" hidden="false" customHeight="false" outlineLevel="0" collapsed="false">
      <c r="A439" s="0" t="s">
        <v>452</v>
      </c>
      <c r="B439" s="0" t="n">
        <v>-3.959</v>
      </c>
      <c r="C439" s="0" t="n">
        <v>-3.975</v>
      </c>
      <c r="D439" s="0" t="n">
        <v>-3.916</v>
      </c>
      <c r="E439" s="0" t="n">
        <v>-4.024</v>
      </c>
      <c r="F439" s="0" t="n">
        <v>-3.938</v>
      </c>
      <c r="G439" s="0" t="n">
        <v>-5.284</v>
      </c>
      <c r="H439" s="0" t="n">
        <v>-2.942</v>
      </c>
      <c r="I439" s="0" t="n">
        <v>0.051</v>
      </c>
      <c r="J439" s="0" t="n">
        <v>2.528</v>
      </c>
      <c r="K439" s="0" t="n">
        <v>0.025</v>
      </c>
      <c r="L439" s="0" t="n">
        <v>0.49</v>
      </c>
      <c r="M439" s="1" t="b">
        <f aca="false">FALSE()</f>
        <v>0</v>
      </c>
      <c r="N439" s="1" t="n">
        <v>0.025</v>
      </c>
      <c r="O439" s="1" t="b">
        <f aca="false">FALSE()</f>
        <v>0</v>
      </c>
      <c r="P439" s="1" t="b">
        <f aca="false">FALSE()</f>
        <v>0</v>
      </c>
    </row>
    <row r="440" customFormat="false" ht="13" hidden="false" customHeight="false" outlineLevel="0" collapsed="false">
      <c r="A440" s="0" t="s">
        <v>453</v>
      </c>
      <c r="B440" s="0" t="n">
        <v>1.343</v>
      </c>
      <c r="C440" s="0" t="n">
        <v>-0.558</v>
      </c>
      <c r="D440" s="0" t="n">
        <v>2.748</v>
      </c>
      <c r="E440" s="0" t="n">
        <v>-0.346</v>
      </c>
      <c r="F440" s="0" t="n">
        <v>-0.821</v>
      </c>
      <c r="G440" s="0" t="n">
        <v>3.249</v>
      </c>
      <c r="H440" s="0" t="n">
        <v>1.898</v>
      </c>
      <c r="I440" s="0" t="n">
        <v>3.206</v>
      </c>
      <c r="J440" s="0" t="n">
        <v>1.375</v>
      </c>
      <c r="K440" s="0" t="n">
        <v>2.312</v>
      </c>
      <c r="L440" s="0" t="n">
        <v>0</v>
      </c>
      <c r="M440" s="1" t="b">
        <f aca="false">TRUE()</f>
        <v>1</v>
      </c>
      <c r="N440" s="1" t="n">
        <v>2.312</v>
      </c>
      <c r="O440" s="1" t="b">
        <f aca="false">TRUE()</f>
        <v>1</v>
      </c>
      <c r="P440" s="1" t="b">
        <f aca="false">TRUE()</f>
        <v>1</v>
      </c>
    </row>
    <row r="441" customFormat="false" ht="13" hidden="false" customHeight="false" outlineLevel="0" collapsed="false">
      <c r="A441" s="0" t="s">
        <v>454</v>
      </c>
      <c r="B441" s="0" t="n">
        <v>-2.068</v>
      </c>
      <c r="C441" s="0" t="n">
        <v>-3.604</v>
      </c>
      <c r="D441" s="0" t="n">
        <v>0.701</v>
      </c>
      <c r="E441" s="0" t="n">
        <v>-3.625</v>
      </c>
      <c r="F441" s="0" t="n">
        <v>-3.57</v>
      </c>
      <c r="G441" s="0" t="n">
        <v>2.021</v>
      </c>
      <c r="H441" s="0" t="n">
        <v>-1.618</v>
      </c>
      <c r="I441" s="0" t="n">
        <v>4.131</v>
      </c>
      <c r="J441" s="0" t="n">
        <v>3.679</v>
      </c>
      <c r="K441" s="0" t="n">
        <v>1.105</v>
      </c>
      <c r="L441" s="0" t="n">
        <v>0.021</v>
      </c>
      <c r="M441" s="1" t="b">
        <f aca="false">FALSE()</f>
        <v>0</v>
      </c>
      <c r="N441" s="1" t="n">
        <v>1.105</v>
      </c>
      <c r="O441" s="1" t="b">
        <f aca="false">FALSE()</f>
        <v>0</v>
      </c>
      <c r="P441" s="1" t="b">
        <f aca="false">FALSE()</f>
        <v>0</v>
      </c>
    </row>
    <row r="442" customFormat="false" ht="13" hidden="false" customHeight="false" outlineLevel="0" collapsed="false">
      <c r="A442" s="0" t="s">
        <v>455</v>
      </c>
      <c r="B442" s="0" t="n">
        <v>0.457</v>
      </c>
      <c r="C442" s="0" t="n">
        <v>-0.454</v>
      </c>
      <c r="D442" s="0" t="n">
        <v>1.791</v>
      </c>
      <c r="E442" s="0" t="n">
        <v>-0.374</v>
      </c>
      <c r="F442" s="0" t="n">
        <v>-0.539</v>
      </c>
      <c r="G442" s="0" t="n">
        <v>2.534</v>
      </c>
      <c r="H442" s="0" t="n">
        <v>0.813</v>
      </c>
      <c r="I442" s="0" t="n">
        <v>2.237</v>
      </c>
      <c r="J442" s="0" t="n">
        <v>1.723</v>
      </c>
      <c r="K442" s="0" t="n">
        <v>1.305</v>
      </c>
      <c r="L442" s="0" t="n">
        <v>0</v>
      </c>
      <c r="M442" s="1" t="b">
        <f aca="false">TRUE()</f>
        <v>1</v>
      </c>
      <c r="N442" s="1" t="n">
        <v>1.305</v>
      </c>
      <c r="O442" s="1" t="b">
        <f aca="false">FALSE()</f>
        <v>0</v>
      </c>
      <c r="P442" s="1" t="b">
        <f aca="false">FALSE()</f>
        <v>0</v>
      </c>
    </row>
    <row r="443" customFormat="false" ht="13" hidden="false" customHeight="false" outlineLevel="0" collapsed="false">
      <c r="A443" s="0" t="s">
        <v>456</v>
      </c>
      <c r="B443" s="0" t="n">
        <v>0.394</v>
      </c>
      <c r="C443" s="0" t="n">
        <v>-3.609</v>
      </c>
      <c r="D443" s="0" t="n">
        <v>2.855</v>
      </c>
      <c r="E443" s="0" t="n">
        <v>-3.919</v>
      </c>
      <c r="F443" s="0" t="n">
        <v>-3.375</v>
      </c>
      <c r="G443" s="0" t="n">
        <v>3.742</v>
      </c>
      <c r="H443" s="0" t="n">
        <v>1.812</v>
      </c>
      <c r="I443" s="0" t="n">
        <v>6.478</v>
      </c>
      <c r="J443" s="0" t="n">
        <v>1.956</v>
      </c>
      <c r="K443" s="0" t="n">
        <v>3.198</v>
      </c>
      <c r="L443" s="0" t="n">
        <v>0</v>
      </c>
      <c r="M443" s="1" t="b">
        <f aca="false">TRUE()</f>
        <v>1</v>
      </c>
      <c r="N443" s="1" t="n">
        <v>3.198</v>
      </c>
      <c r="O443" s="1" t="b">
        <f aca="false">TRUE()</f>
        <v>1</v>
      </c>
      <c r="P443" s="1" t="b">
        <f aca="false">TRUE()</f>
        <v>1</v>
      </c>
    </row>
    <row r="444" customFormat="false" ht="13" hidden="false" customHeight="false" outlineLevel="0" collapsed="false">
      <c r="A444" s="0" t="s">
        <v>457</v>
      </c>
      <c r="B444" s="0" t="n">
        <v>-2.911</v>
      </c>
      <c r="C444" s="0" t="n">
        <v>-2.707</v>
      </c>
      <c r="D444" s="0" t="n">
        <v>-3.264</v>
      </c>
      <c r="E444" s="0" t="n">
        <v>-2.989</v>
      </c>
      <c r="F444" s="0" t="n">
        <v>-2.446</v>
      </c>
      <c r="G444" s="0" t="n">
        <v>-3.981</v>
      </c>
      <c r="H444" s="0" t="n">
        <v>-2.552</v>
      </c>
      <c r="I444" s="0" t="n">
        <v>-0.513</v>
      </c>
      <c r="J444" s="0" t="n">
        <v>1.683</v>
      </c>
      <c r="K444" s="0" t="n">
        <v>-0.348</v>
      </c>
      <c r="L444" s="0" t="n">
        <v>0.344</v>
      </c>
      <c r="M444" s="1" t="b">
        <f aca="false">FALSE()</f>
        <v>0</v>
      </c>
      <c r="N444" s="1" t="n">
        <v>0.348</v>
      </c>
      <c r="O444" s="1" t="b">
        <f aca="false">FALSE()</f>
        <v>0</v>
      </c>
      <c r="P444" s="1" t="b">
        <f aca="false">FALSE()</f>
        <v>0</v>
      </c>
    </row>
    <row r="445" customFormat="false" ht="13" hidden="false" customHeight="false" outlineLevel="0" collapsed="false">
      <c r="A445" s="0" t="s">
        <v>458</v>
      </c>
      <c r="B445" s="0" t="n">
        <v>0.327</v>
      </c>
      <c r="C445" s="0" t="n">
        <v>-2.495</v>
      </c>
      <c r="D445" s="0" t="n">
        <v>2.149</v>
      </c>
      <c r="E445" s="0" t="n">
        <v>-2.983</v>
      </c>
      <c r="F445" s="0" t="n">
        <v>-2.078</v>
      </c>
      <c r="G445" s="0" t="n">
        <v>2.754</v>
      </c>
      <c r="H445" s="0" t="n">
        <v>1.374</v>
      </c>
      <c r="I445" s="0" t="n">
        <v>4.624</v>
      </c>
      <c r="J445" s="0" t="n">
        <v>1.457</v>
      </c>
      <c r="K445" s="0" t="n">
        <v>3.014</v>
      </c>
      <c r="L445" s="0" t="n">
        <v>0</v>
      </c>
      <c r="M445" s="1" t="b">
        <f aca="false">TRUE()</f>
        <v>1</v>
      </c>
      <c r="N445" s="1" t="n">
        <v>3.014</v>
      </c>
      <c r="O445" s="1" t="b">
        <f aca="false">TRUE()</f>
        <v>1</v>
      </c>
      <c r="P445" s="1" t="b">
        <f aca="false">TRUE()</f>
        <v>1</v>
      </c>
    </row>
    <row r="446" customFormat="false" ht="13" hidden="false" customHeight="false" outlineLevel="0" collapsed="false">
      <c r="A446" s="0" t="s">
        <v>459</v>
      </c>
      <c r="B446" s="0" t="n">
        <v>-3.761</v>
      </c>
      <c r="C446" s="0" t="n">
        <v>1.885</v>
      </c>
      <c r="D446" s="0" t="n">
        <v>-5.556</v>
      </c>
      <c r="E446" s="0" t="n">
        <v>4.324</v>
      </c>
      <c r="F446" s="0" t="n">
        <v>-2.412</v>
      </c>
      <c r="G446" s="0" t="n">
        <v>-5.316</v>
      </c>
      <c r="H446" s="0" t="n">
        <v>-5.911</v>
      </c>
      <c r="I446" s="0" t="n">
        <v>-7.76</v>
      </c>
      <c r="J446" s="0" t="n">
        <v>6.745</v>
      </c>
      <c r="K446" s="0" t="n">
        <v>-1.079</v>
      </c>
      <c r="L446" s="0" t="n">
        <v>0.009</v>
      </c>
      <c r="M446" s="1" t="b">
        <f aca="false">TRUE()</f>
        <v>1</v>
      </c>
      <c r="N446" s="1" t="n">
        <v>1.079</v>
      </c>
      <c r="O446" s="1" t="b">
        <f aca="false">FALSE()</f>
        <v>0</v>
      </c>
      <c r="P446" s="1" t="b">
        <f aca="false">FALSE()</f>
        <v>0</v>
      </c>
    </row>
    <row r="447" customFormat="false" ht="13" hidden="false" customHeight="false" outlineLevel="0" collapsed="false">
      <c r="A447" s="0" t="s">
        <v>460</v>
      </c>
      <c r="B447" s="0" t="n">
        <v>-4.304</v>
      </c>
      <c r="C447" s="0" t="n">
        <v>-3.167</v>
      </c>
      <c r="D447" s="0" t="n">
        <v>-5.384</v>
      </c>
      <c r="E447" s="0" t="n">
        <v>-3.024</v>
      </c>
      <c r="F447" s="0" t="n">
        <v>-3.303</v>
      </c>
      <c r="G447" s="0" t="n">
        <v>-5.402</v>
      </c>
      <c r="H447" s="0" t="n">
        <v>-5.36</v>
      </c>
      <c r="I447" s="0" t="n">
        <v>-2.241</v>
      </c>
      <c r="J447" s="0" t="n">
        <v>1.232</v>
      </c>
      <c r="K447" s="0" t="n">
        <v>-1.884</v>
      </c>
      <c r="L447" s="0" t="n">
        <v>0.029</v>
      </c>
      <c r="M447" s="1" t="b">
        <f aca="false">FALSE()</f>
        <v>0</v>
      </c>
      <c r="N447" s="1" t="n">
        <v>1.884</v>
      </c>
      <c r="O447" s="1" t="b">
        <f aca="false">FALSE()</f>
        <v>0</v>
      </c>
      <c r="P447" s="1" t="b">
        <f aca="false">FALSE()</f>
        <v>0</v>
      </c>
    </row>
    <row r="448" customFormat="false" ht="13" hidden="false" customHeight="false" outlineLevel="0" collapsed="false">
      <c r="A448" s="0" t="s">
        <v>461</v>
      </c>
      <c r="B448" s="0" t="n">
        <v>5.765</v>
      </c>
      <c r="C448" s="0" t="n">
        <v>7.629</v>
      </c>
      <c r="D448" s="0" t="n">
        <v>1.542</v>
      </c>
      <c r="E448" s="0" t="n">
        <v>8.493</v>
      </c>
      <c r="F448" s="0" t="n">
        <v>6.73</v>
      </c>
      <c r="G448" s="0" t="n">
        <v>-2.647</v>
      </c>
      <c r="H448" s="0" t="n">
        <v>4.808</v>
      </c>
      <c r="I448" s="0" t="n">
        <v>-6.081</v>
      </c>
      <c r="J448" s="0" t="n">
        <v>7.452</v>
      </c>
      <c r="K448" s="0" t="n">
        <v>-0.9</v>
      </c>
      <c r="L448" s="0" t="n">
        <v>0</v>
      </c>
      <c r="M448" s="1" t="b">
        <f aca="false">TRUE()</f>
        <v>1</v>
      </c>
      <c r="N448" s="1" t="n">
        <v>0.9</v>
      </c>
      <c r="O448" s="1" t="b">
        <f aca="false">FALSE()</f>
        <v>0</v>
      </c>
      <c r="P448" s="1" t="b">
        <f aca="false">FALSE()</f>
        <v>0</v>
      </c>
    </row>
    <row r="449" customFormat="false" ht="13" hidden="false" customHeight="false" outlineLevel="0" collapsed="false">
      <c r="A449" s="0" t="s">
        <v>462</v>
      </c>
      <c r="B449" s="0" t="n">
        <v>7.981</v>
      </c>
      <c r="C449" s="0" t="n">
        <v>9.861</v>
      </c>
      <c r="D449" s="0" t="n">
        <v>5.983</v>
      </c>
      <c r="E449" s="0" t="n">
        <v>10.003</v>
      </c>
      <c r="F449" s="0" t="n">
        <v>9.705</v>
      </c>
      <c r="G449" s="0" t="n">
        <v>5.697</v>
      </c>
      <c r="H449" s="0" t="n">
        <v>6.269</v>
      </c>
      <c r="I449" s="0" t="n">
        <v>-3.868</v>
      </c>
      <c r="J449" s="0" t="n">
        <v>0.573</v>
      </c>
      <c r="K449" s="0" t="n">
        <v>-6.789</v>
      </c>
      <c r="L449" s="0" t="n">
        <v>0</v>
      </c>
      <c r="M449" s="1" t="b">
        <f aca="false">TRUE()</f>
        <v>1</v>
      </c>
      <c r="N449" s="1" t="n">
        <v>6.789</v>
      </c>
      <c r="O449" s="1" t="b">
        <f aca="false">TRUE()</f>
        <v>1</v>
      </c>
      <c r="P449" s="1" t="b">
        <f aca="false">TRUE()</f>
        <v>1</v>
      </c>
    </row>
    <row r="450" customFormat="false" ht="13" hidden="false" customHeight="false" outlineLevel="0" collapsed="false">
      <c r="A450" s="0" t="s">
        <v>463</v>
      </c>
      <c r="B450" s="0" t="n">
        <v>7.44</v>
      </c>
      <c r="C450" s="0" t="n">
        <v>9.319</v>
      </c>
      <c r="D450" s="0" t="n">
        <v>5.305</v>
      </c>
      <c r="E450" s="0" t="n">
        <v>9.503</v>
      </c>
      <c r="F450" s="0" t="n">
        <v>9.119</v>
      </c>
      <c r="G450" s="0" t="n">
        <v>4.883</v>
      </c>
      <c r="H450" s="0" t="n">
        <v>5.745</v>
      </c>
      <c r="I450" s="0" t="n">
        <v>-3.999</v>
      </c>
      <c r="J450" s="0" t="n">
        <v>0.863</v>
      </c>
      <c r="K450" s="0" t="n">
        <v>-4.666</v>
      </c>
      <c r="L450" s="0" t="n">
        <v>0</v>
      </c>
      <c r="M450" s="1" t="b">
        <f aca="false">TRUE()</f>
        <v>1</v>
      </c>
      <c r="N450" s="1" t="n">
        <v>4.666</v>
      </c>
      <c r="O450" s="1" t="b">
        <f aca="false">TRUE()</f>
        <v>1</v>
      </c>
      <c r="P450" s="1" t="b">
        <f aca="false">TRUE()</f>
        <v>1</v>
      </c>
    </row>
    <row r="451" customFormat="false" ht="13" hidden="false" customHeight="false" outlineLevel="0" collapsed="false">
      <c r="A451" s="0" t="s">
        <v>464</v>
      </c>
      <c r="B451" s="0" t="n">
        <v>-6.997</v>
      </c>
      <c r="C451" s="0" t="n">
        <v>-7.351</v>
      </c>
      <c r="D451" s="0" t="n">
        <v>-6.088</v>
      </c>
      <c r="E451" s="0" t="n">
        <v>-7.356</v>
      </c>
      <c r="F451" s="0" t="n">
        <v>-7.344</v>
      </c>
      <c r="G451" s="0" t="n">
        <v>-9.412</v>
      </c>
      <c r="H451" s="0" t="n">
        <v>-4.613</v>
      </c>
      <c r="I451" s="0" t="n">
        <v>0.861</v>
      </c>
      <c r="J451" s="0" t="n">
        <v>5.626</v>
      </c>
      <c r="K451" s="0" t="n">
        <v>0.155</v>
      </c>
      <c r="L451" s="0" t="n">
        <v>0.411</v>
      </c>
      <c r="M451" s="1" t="b">
        <f aca="false">FALSE()</f>
        <v>0</v>
      </c>
      <c r="N451" s="1" t="n">
        <v>0.155</v>
      </c>
      <c r="O451" s="1" t="b">
        <f aca="false">FALSE()</f>
        <v>0</v>
      </c>
      <c r="P451" s="1" t="b">
        <f aca="false">FALSE()</f>
        <v>0</v>
      </c>
    </row>
    <row r="452" customFormat="false" ht="13" hidden="false" customHeight="false" outlineLevel="0" collapsed="false">
      <c r="A452" s="0" t="s">
        <v>465</v>
      </c>
      <c r="B452" s="0" t="n">
        <v>-4.694</v>
      </c>
      <c r="C452" s="0" t="n">
        <v>-4.818</v>
      </c>
      <c r="D452" s="0" t="n">
        <v>-2.455</v>
      </c>
      <c r="E452" s="0" t="n">
        <v>-4.85</v>
      </c>
      <c r="F452" s="0" t="n">
        <v>-4.783</v>
      </c>
      <c r="G452" s="0" t="n">
        <v>-0.932</v>
      </c>
      <c r="H452" s="0" t="n">
        <v>-6.296</v>
      </c>
      <c r="I452" s="0" t="n">
        <v>2.014</v>
      </c>
      <c r="J452" s="0" t="n">
        <v>5.383</v>
      </c>
      <c r="K452" s="0" t="n">
        <v>0.36</v>
      </c>
      <c r="L452" s="0" t="n">
        <v>0.389</v>
      </c>
      <c r="M452" s="1" t="b">
        <f aca="false">FALSE()</f>
        <v>0</v>
      </c>
      <c r="N452" s="1" t="n">
        <v>0.36</v>
      </c>
      <c r="O452" s="1" t="b">
        <f aca="false">FALSE()</f>
        <v>0</v>
      </c>
      <c r="P452" s="1" t="b">
        <f aca="false">FALSE()</f>
        <v>0</v>
      </c>
    </row>
    <row r="453" customFormat="false" ht="13" hidden="false" customHeight="false" outlineLevel="0" collapsed="false">
      <c r="A453" s="0" t="s">
        <v>466</v>
      </c>
      <c r="B453" s="0" t="n">
        <v>-0.72</v>
      </c>
      <c r="C453" s="0" t="n">
        <v>-2.484</v>
      </c>
      <c r="D453" s="0" t="n">
        <v>1.538</v>
      </c>
      <c r="E453" s="0" t="n">
        <v>-2.554</v>
      </c>
      <c r="F453" s="0" t="n">
        <v>-2.433</v>
      </c>
      <c r="G453" s="0" t="n">
        <v>2.744</v>
      </c>
      <c r="H453" s="0" t="n">
        <v>-0.183</v>
      </c>
      <c r="I453" s="0" t="n">
        <v>4.002</v>
      </c>
      <c r="J453" s="0" t="n">
        <v>2.934</v>
      </c>
      <c r="K453" s="0" t="n">
        <v>1.347</v>
      </c>
      <c r="L453" s="0" t="n">
        <v>0.001</v>
      </c>
      <c r="M453" s="1" t="b">
        <f aca="false">TRUE()</f>
        <v>1</v>
      </c>
      <c r="N453" s="1" t="n">
        <v>1.347</v>
      </c>
      <c r="O453" s="1" t="b">
        <f aca="false">FALSE()</f>
        <v>0</v>
      </c>
      <c r="P453" s="1" t="b">
        <f aca="false">FALSE()</f>
        <v>0</v>
      </c>
    </row>
    <row r="454" customFormat="false" ht="13" hidden="false" customHeight="false" outlineLevel="0" collapsed="false">
      <c r="A454" s="0" t="s">
        <v>467</v>
      </c>
      <c r="B454" s="0" t="n">
        <v>-5.89</v>
      </c>
      <c r="C454" s="0" t="n">
        <v>-5.671</v>
      </c>
      <c r="D454" s="0" t="n">
        <v>-6.04</v>
      </c>
      <c r="E454" s="0" t="n">
        <v>-5.654</v>
      </c>
      <c r="F454" s="0" t="n">
        <v>-5.69</v>
      </c>
      <c r="G454" s="0" t="n">
        <v>-5.405</v>
      </c>
      <c r="H454" s="0" t="n">
        <v>-7.059</v>
      </c>
      <c r="I454" s="0" t="n">
        <v>-0.475</v>
      </c>
      <c r="J454" s="0" t="n">
        <v>3.929</v>
      </c>
      <c r="K454" s="0" t="n">
        <v>-0.123</v>
      </c>
      <c r="L454" s="0" t="n">
        <v>0.44</v>
      </c>
      <c r="M454" s="1" t="b">
        <f aca="false">FALSE()</f>
        <v>0</v>
      </c>
      <c r="N454" s="1" t="n">
        <v>0.123</v>
      </c>
      <c r="O454" s="1" t="b">
        <f aca="false">FALSE()</f>
        <v>0</v>
      </c>
      <c r="P454" s="1" t="b">
        <f aca="false">FALSE()</f>
        <v>0</v>
      </c>
    </row>
    <row r="455" customFormat="false" ht="13" hidden="false" customHeight="false" outlineLevel="0" collapsed="false">
      <c r="A455" s="0" t="s">
        <v>468</v>
      </c>
      <c r="B455" s="0" t="n">
        <v>3.112</v>
      </c>
      <c r="C455" s="0" t="n">
        <v>1.431</v>
      </c>
      <c r="D455" s="0" t="n">
        <v>4.445</v>
      </c>
      <c r="E455" s="0" t="n">
        <v>0.758</v>
      </c>
      <c r="F455" s="0" t="n">
        <v>1.931</v>
      </c>
      <c r="G455" s="0" t="n">
        <v>4.798</v>
      </c>
      <c r="H455" s="0" t="n">
        <v>4.072</v>
      </c>
      <c r="I455" s="0" t="n">
        <v>3.053</v>
      </c>
      <c r="J455" s="0" t="n">
        <v>1.173</v>
      </c>
      <c r="K455" s="0" t="n">
        <v>2.707</v>
      </c>
      <c r="L455" s="0" t="n">
        <v>0</v>
      </c>
      <c r="M455" s="1" t="b">
        <f aca="false">TRUE()</f>
        <v>1</v>
      </c>
      <c r="N455" s="1" t="n">
        <v>2.707</v>
      </c>
      <c r="O455" s="1" t="b">
        <f aca="false">TRUE()</f>
        <v>1</v>
      </c>
      <c r="P455" s="1" t="b">
        <f aca="false">TRUE()</f>
        <v>1</v>
      </c>
    </row>
    <row r="456" customFormat="false" ht="13" hidden="false" customHeight="false" outlineLevel="0" collapsed="false">
      <c r="A456" s="0" t="s">
        <v>469</v>
      </c>
      <c r="B456" s="0" t="n">
        <v>-4.263</v>
      </c>
      <c r="C456" s="0" t="n">
        <v>-2.679</v>
      </c>
      <c r="D456" s="0" t="n">
        <v>-6.261</v>
      </c>
      <c r="E456" s="0" t="n">
        <v>-2.094</v>
      </c>
      <c r="F456" s="0" t="n">
        <v>-3.473</v>
      </c>
      <c r="G456" s="0" t="n">
        <v>-8.053</v>
      </c>
      <c r="H456" s="0" t="n">
        <v>-4.954</v>
      </c>
      <c r="I456" s="0" t="n">
        <v>-3.485</v>
      </c>
      <c r="J456" s="0" t="n">
        <v>3.574</v>
      </c>
      <c r="K456" s="0" t="n">
        <v>-1.15</v>
      </c>
      <c r="L456" s="0" t="n">
        <v>0.07</v>
      </c>
      <c r="M456" s="1" t="b">
        <f aca="false">FALSE()</f>
        <v>0</v>
      </c>
      <c r="N456" s="1" t="n">
        <v>1.15</v>
      </c>
      <c r="O456" s="1" t="b">
        <f aca="false">FALSE()</f>
        <v>0</v>
      </c>
      <c r="P456" s="1" t="b">
        <f aca="false">FALSE()</f>
        <v>0</v>
      </c>
    </row>
    <row r="457" customFormat="false" ht="13" hidden="false" customHeight="false" outlineLevel="0" collapsed="false">
      <c r="A457" s="0" t="s">
        <v>470</v>
      </c>
      <c r="B457" s="0" t="n">
        <v>-1.298</v>
      </c>
      <c r="C457" s="0" t="n">
        <v>-3.581</v>
      </c>
      <c r="D457" s="0" t="n">
        <v>0.155</v>
      </c>
      <c r="E457" s="0" t="n">
        <v>-3.606</v>
      </c>
      <c r="F457" s="0" t="n">
        <v>-3.55</v>
      </c>
      <c r="G457" s="0" t="n">
        <v>0.604</v>
      </c>
      <c r="H457" s="0" t="n">
        <v>-0.615</v>
      </c>
      <c r="I457" s="0" t="n">
        <v>3.616</v>
      </c>
      <c r="J457" s="0" t="n">
        <v>1.364</v>
      </c>
      <c r="K457" s="0" t="n">
        <v>2.572</v>
      </c>
      <c r="L457" s="0" t="n">
        <v>0</v>
      </c>
      <c r="M457" s="1" t="b">
        <f aca="false">TRUE()</f>
        <v>1</v>
      </c>
      <c r="N457" s="1" t="n">
        <v>2.572</v>
      </c>
      <c r="O457" s="1" t="b">
        <f aca="false">TRUE()</f>
        <v>1</v>
      </c>
      <c r="P457" s="1" t="b">
        <f aca="false">TRUE()</f>
        <v>1</v>
      </c>
    </row>
    <row r="458" customFormat="false" ht="13" hidden="false" customHeight="false" outlineLevel="0" collapsed="false">
      <c r="A458" s="0" t="s">
        <v>471</v>
      </c>
      <c r="B458" s="0" t="n">
        <v>0.822</v>
      </c>
      <c r="C458" s="0" t="n">
        <v>-2.096</v>
      </c>
      <c r="D458" s="0" t="n">
        <v>3.188</v>
      </c>
      <c r="E458" s="0" t="n">
        <v>-2.538</v>
      </c>
      <c r="F458" s="0" t="n">
        <v>-1.728</v>
      </c>
      <c r="G458" s="0" t="n">
        <v>4.038</v>
      </c>
      <c r="H458" s="0" t="n">
        <v>2.211</v>
      </c>
      <c r="I458" s="0" t="n">
        <v>5.34</v>
      </c>
      <c r="J458" s="0" t="n">
        <v>1.841</v>
      </c>
      <c r="K458" s="0" t="n">
        <v>2.846</v>
      </c>
      <c r="L458" s="0" t="n">
        <v>0</v>
      </c>
      <c r="M458" s="1" t="b">
        <f aca="false">TRUE()</f>
        <v>1</v>
      </c>
      <c r="N458" s="1" t="n">
        <v>2.846</v>
      </c>
      <c r="O458" s="1" t="b">
        <f aca="false">TRUE()</f>
        <v>1</v>
      </c>
      <c r="P458" s="1" t="b">
        <f aca="false">TRUE()</f>
        <v>1</v>
      </c>
    </row>
    <row r="459" customFormat="false" ht="13" hidden="false" customHeight="false" outlineLevel="0" collapsed="false">
      <c r="A459" s="0" t="s">
        <v>472</v>
      </c>
      <c r="B459" s="0" t="n">
        <v>3.372</v>
      </c>
      <c r="C459" s="0" t="n">
        <v>4.257</v>
      </c>
      <c r="D459" s="0" t="n">
        <v>2.859</v>
      </c>
      <c r="E459" s="0" t="n">
        <v>4.542</v>
      </c>
      <c r="F459" s="0" t="n">
        <v>3.945</v>
      </c>
      <c r="G459" s="0" t="n">
        <v>2.903</v>
      </c>
      <c r="H459" s="0" t="n">
        <v>2.804</v>
      </c>
      <c r="I459" s="0" t="n">
        <v>-1.402</v>
      </c>
      <c r="J459" s="0" t="n">
        <v>0.595</v>
      </c>
      <c r="K459" s="0" t="n">
        <v>-2.428</v>
      </c>
      <c r="L459" s="0" t="n">
        <v>0</v>
      </c>
      <c r="M459" s="1" t="b">
        <f aca="false">TRUE()</f>
        <v>1</v>
      </c>
      <c r="N459" s="1" t="n">
        <v>2.428</v>
      </c>
      <c r="O459" s="1" t="b">
        <f aca="false">TRUE()</f>
        <v>1</v>
      </c>
      <c r="P459" s="1" t="b">
        <f aca="false">TRUE()</f>
        <v>1</v>
      </c>
    </row>
    <row r="460" customFormat="false" ht="13" hidden="false" customHeight="false" outlineLevel="0" collapsed="false">
      <c r="A460" s="0" t="s">
        <v>473</v>
      </c>
      <c r="B460" s="0" t="n">
        <v>3.81</v>
      </c>
      <c r="C460" s="0" t="n">
        <v>4.284</v>
      </c>
      <c r="D460" s="0" t="n">
        <v>2.782</v>
      </c>
      <c r="E460" s="0" t="n">
        <v>4.577</v>
      </c>
      <c r="F460" s="0" t="n">
        <v>3.952</v>
      </c>
      <c r="G460" s="0" t="n">
        <v>3.735</v>
      </c>
      <c r="H460" s="0" t="n">
        <v>1.7</v>
      </c>
      <c r="I460" s="0" t="n">
        <v>-1.471</v>
      </c>
      <c r="J460" s="0" t="n">
        <v>2.037</v>
      </c>
      <c r="K460" s="0" t="n">
        <v>-0.78</v>
      </c>
      <c r="L460" s="0" t="n">
        <v>0.001</v>
      </c>
      <c r="M460" s="1" t="b">
        <f aca="false">TRUE()</f>
        <v>1</v>
      </c>
      <c r="N460" s="1" t="n">
        <v>0.78</v>
      </c>
      <c r="O460" s="1" t="b">
        <f aca="false">FALSE()</f>
        <v>0</v>
      </c>
      <c r="P460" s="1" t="b">
        <f aca="false">FALSE()</f>
        <v>0</v>
      </c>
    </row>
    <row r="461" customFormat="false" ht="13" hidden="false" customHeight="false" outlineLevel="0" collapsed="false">
      <c r="A461" s="0" t="s">
        <v>474</v>
      </c>
      <c r="B461" s="0" t="n">
        <v>5.895</v>
      </c>
      <c r="C461" s="0" t="n">
        <v>7.128</v>
      </c>
      <c r="D461" s="0" t="n">
        <v>3.721</v>
      </c>
      <c r="E461" s="0" t="n">
        <v>7.384</v>
      </c>
      <c r="F461" s="0" t="n">
        <v>6.831</v>
      </c>
      <c r="G461" s="0" t="n">
        <v>2.408</v>
      </c>
      <c r="H461" s="0" t="n">
        <v>4.944</v>
      </c>
      <c r="I461" s="0" t="n">
        <v>-3.408</v>
      </c>
      <c r="J461" s="0" t="n">
        <v>2.536</v>
      </c>
      <c r="K461" s="0" t="n">
        <v>-1.375</v>
      </c>
      <c r="L461" s="0" t="n">
        <v>0</v>
      </c>
      <c r="M461" s="1" t="b">
        <f aca="false">TRUE()</f>
        <v>1</v>
      </c>
      <c r="N461" s="1" t="n">
        <v>1.375</v>
      </c>
      <c r="O461" s="1" t="b">
        <f aca="false">FALSE()</f>
        <v>0</v>
      </c>
      <c r="P461" s="1" t="b">
        <f aca="false">FALSE()</f>
        <v>0</v>
      </c>
    </row>
    <row r="462" customFormat="false" ht="13" hidden="false" customHeight="false" outlineLevel="0" collapsed="false">
      <c r="A462" s="0" t="s">
        <v>475</v>
      </c>
      <c r="B462" s="0" t="n">
        <v>-6.45</v>
      </c>
      <c r="C462" s="0" t="n">
        <v>-6.824</v>
      </c>
      <c r="D462" s="0" t="n">
        <v>-6.122</v>
      </c>
      <c r="E462" s="0" t="n">
        <v>-6.894</v>
      </c>
      <c r="F462" s="0" t="n">
        <v>-6.763</v>
      </c>
      <c r="G462" s="0" t="n">
        <v>-5.151</v>
      </c>
      <c r="H462" s="0" t="n">
        <v>-8.217</v>
      </c>
      <c r="I462" s="0" t="n">
        <v>0.422</v>
      </c>
      <c r="J462" s="0" t="n">
        <v>4.445</v>
      </c>
      <c r="K462" s="0" t="n">
        <v>0.098</v>
      </c>
      <c r="L462" s="0" t="n">
        <v>0.453</v>
      </c>
      <c r="M462" s="1" t="b">
        <f aca="false">FALSE()</f>
        <v>0</v>
      </c>
      <c r="N462" s="1" t="n">
        <v>0.098</v>
      </c>
      <c r="O462" s="1" t="b">
        <f aca="false">FALSE()</f>
        <v>0</v>
      </c>
      <c r="P462" s="1" t="b">
        <f aca="false">FALSE()</f>
        <v>0</v>
      </c>
    </row>
    <row r="463" customFormat="false" ht="13" hidden="false" customHeight="false" outlineLevel="0" collapsed="false">
      <c r="A463" s="0" t="s">
        <v>476</v>
      </c>
      <c r="B463" s="0" t="n">
        <v>-3.022</v>
      </c>
      <c r="C463" s="0" t="n">
        <v>-4.467</v>
      </c>
      <c r="D463" s="0" t="n">
        <v>-0.818</v>
      </c>
      <c r="E463" s="0" t="n">
        <v>-4.354</v>
      </c>
      <c r="F463" s="0" t="n">
        <v>-4.602</v>
      </c>
      <c r="G463" s="0" t="n">
        <v>0.262</v>
      </c>
      <c r="H463" s="0" t="n">
        <v>-2.667</v>
      </c>
      <c r="I463" s="0" t="n">
        <v>3.444</v>
      </c>
      <c r="J463" s="0" t="n">
        <v>2.943</v>
      </c>
      <c r="K463" s="0" t="n">
        <v>1.168</v>
      </c>
      <c r="L463" s="0" t="n">
        <v>0.011</v>
      </c>
      <c r="M463" s="1" t="b">
        <f aca="false">FALSE()</f>
        <v>0</v>
      </c>
      <c r="N463" s="1" t="n">
        <v>1.168</v>
      </c>
      <c r="O463" s="1" t="b">
        <f aca="false">FALSE()</f>
        <v>0</v>
      </c>
      <c r="P463" s="1" t="b">
        <f aca="false">FALSE()</f>
        <v>0</v>
      </c>
    </row>
    <row r="464" customFormat="false" ht="13" hidden="false" customHeight="false" outlineLevel="0" collapsed="false">
      <c r="A464" s="0" t="s">
        <v>477</v>
      </c>
      <c r="B464" s="0" t="n">
        <v>-2.542</v>
      </c>
      <c r="C464" s="0" t="n">
        <v>-4.278</v>
      </c>
      <c r="D464" s="0" t="n">
        <v>0.792</v>
      </c>
      <c r="E464" s="0" t="n">
        <v>-4.296</v>
      </c>
      <c r="F464" s="0" t="n">
        <v>-4.265</v>
      </c>
      <c r="G464" s="0" t="n">
        <v>2.75</v>
      </c>
      <c r="H464" s="0" t="n">
        <v>-2.12</v>
      </c>
      <c r="I464" s="0" t="n">
        <v>5.197</v>
      </c>
      <c r="J464" s="0" t="n">
        <v>4.904</v>
      </c>
      <c r="K464" s="0" t="n">
        <v>1.041</v>
      </c>
      <c r="L464" s="0" t="n">
        <v>0.031</v>
      </c>
      <c r="M464" s="1" t="b">
        <f aca="false">FALSE()</f>
        <v>0</v>
      </c>
      <c r="N464" s="1" t="n">
        <v>1.041</v>
      </c>
      <c r="O464" s="1" t="b">
        <f aca="false">FALSE()</f>
        <v>0</v>
      </c>
      <c r="P464" s="1" t="b">
        <f aca="false">FALSE()</f>
        <v>0</v>
      </c>
    </row>
    <row r="465" customFormat="false" ht="13" hidden="false" customHeight="false" outlineLevel="0" collapsed="false">
      <c r="A465" s="0" t="s">
        <v>478</v>
      </c>
      <c r="B465" s="0" t="n">
        <v>7.522</v>
      </c>
      <c r="C465" s="0" t="n">
        <v>9.288</v>
      </c>
      <c r="D465" s="0" t="n">
        <v>5.732</v>
      </c>
      <c r="E465" s="0" t="n">
        <v>9.292</v>
      </c>
      <c r="F465" s="0" t="n">
        <v>9.284</v>
      </c>
      <c r="G465" s="0" t="n">
        <v>5.72</v>
      </c>
      <c r="H465" s="0" t="n">
        <v>5.746</v>
      </c>
      <c r="I465" s="0" t="n">
        <v>-3.556</v>
      </c>
      <c r="J465" s="0" t="n">
        <v>0.056</v>
      </c>
      <c r="K465" s="0" t="n">
        <v>-63.673</v>
      </c>
      <c r="L465" s="0" t="n">
        <v>0</v>
      </c>
      <c r="M465" s="1" t="b">
        <f aca="false">TRUE()</f>
        <v>1</v>
      </c>
      <c r="N465" s="1" t="n">
        <v>63.673</v>
      </c>
      <c r="O465" s="1" t="b">
        <f aca="false">TRUE()</f>
        <v>1</v>
      </c>
      <c r="P465" s="1" t="b">
        <f aca="false">TRUE()</f>
        <v>1</v>
      </c>
    </row>
    <row r="466" customFormat="false" ht="13" hidden="false" customHeight="false" outlineLevel="0" collapsed="false">
      <c r="A466" s="0" t="s">
        <v>479</v>
      </c>
      <c r="B466" s="0" t="n">
        <v>0.296</v>
      </c>
      <c r="C466" s="0" t="n">
        <v>-1.815</v>
      </c>
      <c r="D466" s="0" t="n">
        <v>2.88</v>
      </c>
      <c r="E466" s="0" t="n">
        <v>-1.785</v>
      </c>
      <c r="F466" s="0" t="n">
        <v>-1.843</v>
      </c>
      <c r="G466" s="0" t="n">
        <v>4.325</v>
      </c>
      <c r="H466" s="0" t="n">
        <v>1.163</v>
      </c>
      <c r="I466" s="0" t="n">
        <v>4.83</v>
      </c>
      <c r="J466" s="0" t="n">
        <v>3.166</v>
      </c>
      <c r="K466" s="0" t="n">
        <v>1.522</v>
      </c>
      <c r="L466" s="0" t="n">
        <v>0</v>
      </c>
      <c r="M466" s="1" t="b">
        <f aca="false">TRUE()</f>
        <v>1</v>
      </c>
      <c r="N466" s="1" t="n">
        <v>1.522</v>
      </c>
      <c r="O466" s="1" t="b">
        <f aca="false">FALSE()</f>
        <v>0</v>
      </c>
      <c r="P466" s="1" t="b">
        <f aca="false">FALSE()</f>
        <v>0</v>
      </c>
    </row>
    <row r="467" customFormat="false" ht="13" hidden="false" customHeight="false" outlineLevel="0" collapsed="false">
      <c r="A467" s="0" t="s">
        <v>480</v>
      </c>
      <c r="B467" s="0" t="n">
        <v>3.501</v>
      </c>
      <c r="C467" s="0" t="n">
        <v>4.716</v>
      </c>
      <c r="D467" s="0" t="n">
        <v>1.75</v>
      </c>
      <c r="E467" s="0" t="n">
        <v>4.838</v>
      </c>
      <c r="F467" s="0" t="n">
        <v>4.581</v>
      </c>
      <c r="G467" s="0" t="n">
        <v>1.028</v>
      </c>
      <c r="H467" s="0" t="n">
        <v>2.42</v>
      </c>
      <c r="I467" s="0" t="n">
        <v>-2.968</v>
      </c>
      <c r="J467" s="0" t="n">
        <v>1.391</v>
      </c>
      <c r="K467" s="0" t="n">
        <v>-2.229</v>
      </c>
      <c r="L467" s="0" t="n">
        <v>0</v>
      </c>
      <c r="M467" s="1" t="b">
        <f aca="false">TRUE()</f>
        <v>1</v>
      </c>
      <c r="N467" s="1" t="n">
        <v>2.229</v>
      </c>
      <c r="O467" s="1" t="b">
        <f aca="false">TRUE()</f>
        <v>1</v>
      </c>
      <c r="P467" s="1" t="b">
        <f aca="false">TRUE()</f>
        <v>1</v>
      </c>
    </row>
    <row r="468" customFormat="false" ht="13" hidden="false" customHeight="false" outlineLevel="0" collapsed="false">
      <c r="A468" s="0" t="s">
        <v>481</v>
      </c>
      <c r="B468" s="0" t="n">
        <v>6.594</v>
      </c>
      <c r="C468" s="0" t="n">
        <v>7.935</v>
      </c>
      <c r="D468" s="0" t="n">
        <v>5.24</v>
      </c>
      <c r="E468" s="0" t="n">
        <v>8.139</v>
      </c>
      <c r="F468" s="0" t="n">
        <v>7.725</v>
      </c>
      <c r="G468" s="0" t="n">
        <v>5.033</v>
      </c>
      <c r="H468" s="0" t="n">
        <v>5.472</v>
      </c>
      <c r="I468" s="0" t="n">
        <v>-2.679</v>
      </c>
      <c r="J468" s="0" t="n">
        <v>0.455</v>
      </c>
      <c r="K468" s="0" t="n">
        <v>-5.905</v>
      </c>
      <c r="L468" s="0" t="n">
        <v>0</v>
      </c>
      <c r="M468" s="1" t="b">
        <f aca="false">TRUE()</f>
        <v>1</v>
      </c>
      <c r="N468" s="1" t="n">
        <v>5.905</v>
      </c>
      <c r="O468" s="1" t="b">
        <f aca="false">TRUE()</f>
        <v>1</v>
      </c>
      <c r="P468" s="1" t="b">
        <f aca="false">TRUE()</f>
        <v>1</v>
      </c>
    </row>
    <row r="469" customFormat="false" ht="13" hidden="false" customHeight="false" outlineLevel="0" collapsed="false">
      <c r="A469" s="0" t="s">
        <v>482</v>
      </c>
      <c r="B469" s="0" t="n">
        <v>-5.091</v>
      </c>
      <c r="C469" s="0" t="n">
        <v>-5.023</v>
      </c>
      <c r="D469" s="0" t="n">
        <v>-5.138</v>
      </c>
      <c r="E469" s="0" t="n">
        <v>-5.013</v>
      </c>
      <c r="F469" s="0" t="n">
        <v>-5.045</v>
      </c>
      <c r="G469" s="0" t="n">
        <v>-6.923</v>
      </c>
      <c r="H469" s="0" t="n">
        <v>-3.944</v>
      </c>
      <c r="I469" s="0" t="n">
        <v>-0.247</v>
      </c>
      <c r="J469" s="0" t="n">
        <v>4.485</v>
      </c>
      <c r="K469" s="0" t="n">
        <v>-0.056</v>
      </c>
      <c r="L469" s="0" t="n">
        <v>0.472</v>
      </c>
      <c r="M469" s="1" t="b">
        <f aca="false">FALSE()</f>
        <v>0</v>
      </c>
      <c r="N469" s="1" t="n">
        <v>0.056</v>
      </c>
      <c r="O469" s="1" t="b">
        <f aca="false">FALSE()</f>
        <v>0</v>
      </c>
      <c r="P469" s="1" t="b">
        <f aca="false">FALSE()</f>
        <v>0</v>
      </c>
    </row>
    <row r="470" customFormat="false" ht="13" hidden="false" customHeight="false" outlineLevel="0" collapsed="false">
      <c r="A470" s="0" t="s">
        <v>483</v>
      </c>
      <c r="B470" s="0" t="n">
        <v>-2.382</v>
      </c>
      <c r="C470" s="0" t="n">
        <v>-0.677</v>
      </c>
      <c r="D470" s="0" t="n">
        <v>-4.165</v>
      </c>
      <c r="E470" s="0" t="n">
        <v>-0.079</v>
      </c>
      <c r="F470" s="0" t="n">
        <v>-1.56</v>
      </c>
      <c r="G470" s="0" t="n">
        <v>-5.706</v>
      </c>
      <c r="H470" s="0" t="n">
        <v>-3.072</v>
      </c>
      <c r="I470" s="0" t="n">
        <v>-3.425</v>
      </c>
      <c r="J470" s="0" t="n">
        <v>2.896</v>
      </c>
      <c r="K470" s="0" t="n">
        <v>-1.335</v>
      </c>
      <c r="L470" s="0" t="n">
        <v>0.029</v>
      </c>
      <c r="M470" s="1" t="b">
        <f aca="false">FALSE()</f>
        <v>0</v>
      </c>
      <c r="N470" s="1" t="n">
        <v>1.335</v>
      </c>
      <c r="O470" s="1" t="b">
        <f aca="false">FALSE()</f>
        <v>0</v>
      </c>
      <c r="P470" s="1" t="b">
        <f aca="false">FALSE()</f>
        <v>0</v>
      </c>
    </row>
    <row r="471" customFormat="false" ht="13" hidden="false" customHeight="false" outlineLevel="0" collapsed="false">
      <c r="A471" s="0" t="s">
        <v>484</v>
      </c>
      <c r="B471" s="0" t="n">
        <v>6.879</v>
      </c>
      <c r="C471" s="0" t="n">
        <v>7.75</v>
      </c>
      <c r="D471" s="0" t="n">
        <v>5.713</v>
      </c>
      <c r="E471" s="0" t="n">
        <v>7.895</v>
      </c>
      <c r="F471" s="0" t="n">
        <v>7.62</v>
      </c>
      <c r="G471" s="0" t="n">
        <v>5.309</v>
      </c>
      <c r="H471" s="0" t="n">
        <v>6.136</v>
      </c>
      <c r="I471" s="0" t="n">
        <v>-2.039</v>
      </c>
      <c r="J471" s="0" t="n">
        <v>0.828</v>
      </c>
      <c r="K471" s="0" t="n">
        <v>-2.516</v>
      </c>
      <c r="L471" s="0" t="n">
        <v>0</v>
      </c>
      <c r="M471" s="1" t="b">
        <f aca="false">TRUE()</f>
        <v>1</v>
      </c>
      <c r="N471" s="1" t="n">
        <v>2.516</v>
      </c>
      <c r="O471" s="1" t="b">
        <f aca="false">TRUE()</f>
        <v>1</v>
      </c>
      <c r="P471" s="1" t="b">
        <f aca="false">TRUE()</f>
        <v>1</v>
      </c>
    </row>
    <row r="472" customFormat="false" ht="13" hidden="false" customHeight="false" outlineLevel="0" collapsed="false">
      <c r="A472" s="0" t="s">
        <v>485</v>
      </c>
      <c r="B472" s="0" t="n">
        <v>7.866</v>
      </c>
      <c r="C472" s="0" t="n">
        <v>9.126</v>
      </c>
      <c r="D472" s="0" t="n">
        <v>6.794</v>
      </c>
      <c r="E472" s="0" t="n">
        <v>9.353</v>
      </c>
      <c r="F472" s="0" t="n">
        <v>8.886</v>
      </c>
      <c r="G472" s="0" t="n">
        <v>6.719</v>
      </c>
      <c r="H472" s="0" t="n">
        <v>6.863</v>
      </c>
      <c r="I472" s="0" t="n">
        <v>-2.331</v>
      </c>
      <c r="J472" s="0" t="n">
        <v>0.467</v>
      </c>
      <c r="K472" s="0" t="n">
        <v>-5.022</v>
      </c>
      <c r="L472" s="0" t="n">
        <v>0</v>
      </c>
      <c r="M472" s="1" t="b">
        <f aca="false">TRUE()</f>
        <v>1</v>
      </c>
      <c r="N472" s="1" t="n">
        <v>5.022</v>
      </c>
      <c r="O472" s="1" t="b">
        <f aca="false">TRUE()</f>
        <v>1</v>
      </c>
      <c r="P472" s="1" t="b">
        <f aca="false">TRUE()</f>
        <v>1</v>
      </c>
    </row>
    <row r="473" customFormat="false" ht="13" hidden="false" customHeight="false" outlineLevel="0" collapsed="false">
      <c r="A473" s="0" t="s">
        <v>486</v>
      </c>
      <c r="B473" s="0" t="n">
        <v>6.233</v>
      </c>
      <c r="C473" s="0" t="n">
        <v>7.21</v>
      </c>
      <c r="D473" s="0" t="n">
        <v>5.303</v>
      </c>
      <c r="E473" s="0" t="n">
        <v>7.273</v>
      </c>
      <c r="F473" s="0" t="n">
        <v>7.148</v>
      </c>
      <c r="G473" s="0" t="n">
        <v>5.343</v>
      </c>
      <c r="H473" s="0" t="n">
        <v>5.256</v>
      </c>
      <c r="I473" s="0" t="n">
        <v>-1.91</v>
      </c>
      <c r="J473" s="0" t="n">
        <v>0.133</v>
      </c>
      <c r="K473" s="0" t="n">
        <v>-14.393</v>
      </c>
      <c r="L473" s="0" t="n">
        <v>0</v>
      </c>
      <c r="M473" s="1" t="b">
        <f aca="false">TRUE()</f>
        <v>1</v>
      </c>
      <c r="N473" s="1" t="n">
        <v>14.393</v>
      </c>
      <c r="O473" s="1" t="b">
        <f aca="false">TRUE()</f>
        <v>1</v>
      </c>
      <c r="P473" s="1" t="b">
        <f aca="false">TRUE()</f>
        <v>1</v>
      </c>
    </row>
    <row r="474" customFormat="false" ht="13" hidden="false" customHeight="false" outlineLevel="0" collapsed="false">
      <c r="A474" s="0" t="s">
        <v>487</v>
      </c>
      <c r="B474" s="0" t="n">
        <v>5.632</v>
      </c>
      <c r="C474" s="0" t="n">
        <v>6.748</v>
      </c>
      <c r="D474" s="0" t="n">
        <v>4.45</v>
      </c>
      <c r="E474" s="0" t="n">
        <v>6.699</v>
      </c>
      <c r="F474" s="0" t="n">
        <v>6.796</v>
      </c>
      <c r="G474" s="0" t="n">
        <v>4.613</v>
      </c>
      <c r="H474" s="0" t="n">
        <v>4.255</v>
      </c>
      <c r="I474" s="0" t="n">
        <v>-2.308</v>
      </c>
      <c r="J474" s="0" t="n">
        <v>0.359</v>
      </c>
      <c r="K474" s="0" t="n">
        <v>-6.493</v>
      </c>
      <c r="L474" s="0" t="n">
        <v>0</v>
      </c>
      <c r="M474" s="1" t="b">
        <f aca="false">TRUE()</f>
        <v>1</v>
      </c>
      <c r="N474" s="1" t="n">
        <v>6.493</v>
      </c>
      <c r="O474" s="1" t="b">
        <f aca="false">TRUE()</f>
        <v>1</v>
      </c>
      <c r="P474" s="1" t="b">
        <f aca="false">TRUE()</f>
        <v>1</v>
      </c>
    </row>
    <row r="475" customFormat="false" ht="13" hidden="false" customHeight="false" outlineLevel="0" collapsed="false">
      <c r="A475" s="0" t="s">
        <v>488</v>
      </c>
      <c r="B475" s="0" t="n">
        <v>7.116</v>
      </c>
      <c r="C475" s="0" t="n">
        <v>8.654</v>
      </c>
      <c r="D475" s="0" t="n">
        <v>4.709</v>
      </c>
      <c r="E475" s="0" t="n">
        <v>8.944</v>
      </c>
      <c r="F475" s="0" t="n">
        <v>8.339</v>
      </c>
      <c r="G475" s="0" t="n">
        <v>3.436</v>
      </c>
      <c r="H475" s="0" t="n">
        <v>5.886</v>
      </c>
      <c r="I475" s="0" t="n">
        <v>-3.939</v>
      </c>
      <c r="J475" s="0" t="n">
        <v>2.449</v>
      </c>
      <c r="K475" s="0" t="n">
        <v>-1.664</v>
      </c>
      <c r="L475" s="0" t="n">
        <v>0</v>
      </c>
      <c r="M475" s="1" t="b">
        <f aca="false">TRUE()</f>
        <v>1</v>
      </c>
      <c r="N475" s="1" t="n">
        <v>1.664</v>
      </c>
      <c r="O475" s="1" t="b">
        <f aca="false">FALSE()</f>
        <v>0</v>
      </c>
      <c r="P475" s="1" t="b">
        <f aca="false">FALSE()</f>
        <v>0</v>
      </c>
    </row>
    <row r="476" customFormat="false" ht="13" hidden="false" customHeight="false" outlineLevel="0" collapsed="false">
      <c r="A476" s="0" t="s">
        <v>489</v>
      </c>
      <c r="B476" s="0" t="n">
        <v>6.317</v>
      </c>
      <c r="C476" s="0" t="n">
        <v>7.449</v>
      </c>
      <c r="D476" s="0" t="n">
        <v>4.745</v>
      </c>
      <c r="E476" s="0" t="n">
        <v>7.553</v>
      </c>
      <c r="F476" s="0" t="n">
        <v>7.33</v>
      </c>
      <c r="G476" s="0" t="n">
        <v>4.172</v>
      </c>
      <c r="H476" s="0" t="n">
        <v>5.309</v>
      </c>
      <c r="I476" s="0" t="n">
        <v>-2.692</v>
      </c>
      <c r="J476" s="0" t="n">
        <v>1.139</v>
      </c>
      <c r="K476" s="0" t="n">
        <v>-2.464</v>
      </c>
      <c r="L476" s="0" t="n">
        <v>0</v>
      </c>
      <c r="M476" s="1" t="b">
        <f aca="false">TRUE()</f>
        <v>1</v>
      </c>
      <c r="N476" s="1" t="n">
        <v>2.464</v>
      </c>
      <c r="O476" s="1" t="b">
        <f aca="false">TRUE()</f>
        <v>1</v>
      </c>
      <c r="P476" s="1" t="b">
        <f aca="false">TRUE()</f>
        <v>1</v>
      </c>
    </row>
    <row r="477" customFormat="false" ht="13" hidden="false" customHeight="false" outlineLevel="0" collapsed="false">
      <c r="A477" s="0" t="s">
        <v>490</v>
      </c>
      <c r="B477" s="0" t="n">
        <v>-2.124</v>
      </c>
      <c r="C477" s="0" t="n">
        <v>-3.649</v>
      </c>
      <c r="D477" s="0" t="n">
        <v>0.791</v>
      </c>
      <c r="E477" s="0" t="n">
        <v>-4.498</v>
      </c>
      <c r="F477" s="0" t="n">
        <v>-3.043</v>
      </c>
      <c r="G477" s="0" t="n">
        <v>2.535</v>
      </c>
      <c r="H477" s="0" t="n">
        <v>-1.674</v>
      </c>
      <c r="I477" s="0" t="n">
        <v>4.715</v>
      </c>
      <c r="J477" s="0" t="n">
        <v>4.232</v>
      </c>
      <c r="K477" s="0" t="n">
        <v>1.084</v>
      </c>
      <c r="L477" s="0" t="n">
        <v>0.011</v>
      </c>
      <c r="M477" s="1" t="b">
        <f aca="false">FALSE()</f>
        <v>0</v>
      </c>
      <c r="N477" s="1" t="n">
        <v>1.084</v>
      </c>
      <c r="O477" s="1" t="b">
        <f aca="false">FALSE()</f>
        <v>0</v>
      </c>
      <c r="P477" s="1" t="b">
        <f aca="false">FALSE()</f>
        <v>0</v>
      </c>
    </row>
    <row r="478" customFormat="false" ht="13" hidden="false" customHeight="false" outlineLevel="0" collapsed="false">
      <c r="A478" s="0" t="s">
        <v>491</v>
      </c>
      <c r="B478" s="0" t="n">
        <v>4.948</v>
      </c>
      <c r="C478" s="0" t="n">
        <v>5.71</v>
      </c>
      <c r="D478" s="0" t="n">
        <v>3.647</v>
      </c>
      <c r="E478" s="0" t="n">
        <v>5.868</v>
      </c>
      <c r="F478" s="0" t="n">
        <v>5.56</v>
      </c>
      <c r="G478" s="0" t="n">
        <v>4.395</v>
      </c>
      <c r="H478" s="0" t="n">
        <v>2.822</v>
      </c>
      <c r="I478" s="0" t="n">
        <v>-2.068</v>
      </c>
      <c r="J478" s="0" t="n">
        <v>1.575</v>
      </c>
      <c r="K478" s="0" t="n">
        <v>-1.36</v>
      </c>
      <c r="L478" s="0" t="n">
        <v>0</v>
      </c>
      <c r="M478" s="1" t="b">
        <f aca="false">TRUE()</f>
        <v>1</v>
      </c>
      <c r="N478" s="1" t="n">
        <v>1.36</v>
      </c>
      <c r="O478" s="1" t="b">
        <f aca="false">FALSE()</f>
        <v>0</v>
      </c>
      <c r="P478" s="1" t="b">
        <f aca="false">FALSE()</f>
        <v>0</v>
      </c>
    </row>
    <row r="479" customFormat="false" ht="13" hidden="false" customHeight="false" outlineLevel="0" collapsed="false">
      <c r="A479" s="0" t="s">
        <v>492</v>
      </c>
      <c r="B479" s="0" t="n">
        <v>2.831</v>
      </c>
      <c r="C479" s="0" t="n">
        <v>1.181</v>
      </c>
      <c r="D479" s="0" t="n">
        <v>4.726</v>
      </c>
      <c r="E479" s="0" t="n">
        <v>1.284</v>
      </c>
      <c r="F479" s="0" t="n">
        <v>1.058</v>
      </c>
      <c r="G479" s="0" t="n">
        <v>5.573</v>
      </c>
      <c r="H479" s="0" t="n">
        <v>3.783</v>
      </c>
      <c r="I479" s="0" t="n">
        <v>3.594</v>
      </c>
      <c r="J479" s="0" t="n">
        <v>1.789</v>
      </c>
      <c r="K479" s="0" t="n">
        <v>2.012</v>
      </c>
      <c r="L479" s="0" t="n">
        <v>0</v>
      </c>
      <c r="M479" s="1" t="b">
        <f aca="false">TRUE()</f>
        <v>1</v>
      </c>
      <c r="N479" s="1" t="n">
        <v>2.012</v>
      </c>
      <c r="O479" s="1" t="b">
        <f aca="false">TRUE()</f>
        <v>1</v>
      </c>
      <c r="P479" s="1" t="b">
        <f aca="false">TRUE()</f>
        <v>1</v>
      </c>
    </row>
    <row r="480" customFormat="false" ht="13" hidden="false" customHeight="false" outlineLevel="0" collapsed="false">
      <c r="A480" s="0" t="s">
        <v>493</v>
      </c>
      <c r="B480" s="0" t="n">
        <v>7.934</v>
      </c>
      <c r="C480" s="0" t="n">
        <v>9.113</v>
      </c>
      <c r="D480" s="0" t="n">
        <v>6.764</v>
      </c>
      <c r="E480" s="0" t="n">
        <v>9.193</v>
      </c>
      <c r="F480" s="0" t="n">
        <v>9.035</v>
      </c>
      <c r="G480" s="0" t="n">
        <v>6.709</v>
      </c>
      <c r="H480" s="0" t="n">
        <v>6.823</v>
      </c>
      <c r="I480" s="0" t="n">
        <v>-2.348</v>
      </c>
      <c r="J480" s="0" t="n">
        <v>0.164</v>
      </c>
      <c r="K480" s="0" t="n">
        <v>-14.401</v>
      </c>
      <c r="L480" s="0" t="n">
        <v>0</v>
      </c>
      <c r="M480" s="1" t="b">
        <f aca="false">TRUE()</f>
        <v>1</v>
      </c>
      <c r="N480" s="1" t="n">
        <v>14.401</v>
      </c>
      <c r="O480" s="1" t="b">
        <f aca="false">TRUE()</f>
        <v>1</v>
      </c>
      <c r="P480" s="1" t="b">
        <f aca="false">TRUE()</f>
        <v>1</v>
      </c>
    </row>
    <row r="481" customFormat="false" ht="13" hidden="false" customHeight="false" outlineLevel="0" collapsed="false">
      <c r="A481" s="0" t="s">
        <v>494</v>
      </c>
      <c r="B481" s="0" t="n">
        <v>5.354</v>
      </c>
      <c r="C481" s="0" t="n">
        <v>7.05</v>
      </c>
      <c r="D481" s="0" t="n">
        <v>2.903</v>
      </c>
      <c r="E481" s="0" t="n">
        <v>7.226</v>
      </c>
      <c r="F481" s="0" t="n">
        <v>6.871</v>
      </c>
      <c r="G481" s="0" t="n">
        <v>1.961</v>
      </c>
      <c r="H481" s="0" t="n">
        <v>3.683</v>
      </c>
      <c r="I481" s="0" t="n">
        <v>-4.131</v>
      </c>
      <c r="J481" s="0" t="n">
        <v>1.722</v>
      </c>
      <c r="K481" s="0" t="n">
        <v>-2.546</v>
      </c>
      <c r="L481" s="0" t="n">
        <v>0</v>
      </c>
      <c r="M481" s="1" t="b">
        <f aca="false">TRUE()</f>
        <v>1</v>
      </c>
      <c r="N481" s="1" t="n">
        <v>2.546</v>
      </c>
      <c r="O481" s="1" t="b">
        <f aca="false">TRUE()</f>
        <v>1</v>
      </c>
      <c r="P481" s="1" t="b">
        <f aca="false">TRUE()</f>
        <v>1</v>
      </c>
    </row>
    <row r="482" customFormat="false" ht="13" hidden="false" customHeight="false" outlineLevel="0" collapsed="false">
      <c r="A482" s="0" t="s">
        <v>495</v>
      </c>
      <c r="B482" s="0" t="n">
        <v>7.864</v>
      </c>
      <c r="C482" s="0" t="n">
        <v>8.81</v>
      </c>
      <c r="D482" s="0" t="n">
        <v>6.666</v>
      </c>
      <c r="E482" s="0" t="n">
        <v>8.884</v>
      </c>
      <c r="F482" s="0" t="n">
        <v>8.732</v>
      </c>
      <c r="G482" s="0" t="n">
        <v>6.346</v>
      </c>
      <c r="H482" s="0" t="n">
        <v>6.993</v>
      </c>
      <c r="I482" s="0" t="n">
        <v>-2.15</v>
      </c>
      <c r="J482" s="0" t="n">
        <v>0.646</v>
      </c>
      <c r="K482" s="0" t="n">
        <v>-3.35</v>
      </c>
      <c r="L482" s="0" t="n">
        <v>0</v>
      </c>
      <c r="M482" s="1" t="b">
        <f aca="false">TRUE()</f>
        <v>1</v>
      </c>
      <c r="N482" s="1" t="n">
        <v>3.35</v>
      </c>
      <c r="O482" s="1" t="b">
        <f aca="false">TRUE()</f>
        <v>1</v>
      </c>
      <c r="P482" s="1" t="b">
        <f aca="false">TRUE()</f>
        <v>1</v>
      </c>
    </row>
    <row r="483" customFormat="false" ht="13" hidden="false" customHeight="false" outlineLevel="0" collapsed="false">
      <c r="A483" s="0" t="s">
        <v>496</v>
      </c>
      <c r="B483" s="0" t="n">
        <v>6.482</v>
      </c>
      <c r="C483" s="0" t="n">
        <v>7.632</v>
      </c>
      <c r="D483" s="0" t="n">
        <v>4.6</v>
      </c>
      <c r="E483" s="0" t="n">
        <v>7.867</v>
      </c>
      <c r="F483" s="0" t="n">
        <v>7.375</v>
      </c>
      <c r="G483" s="0" t="n">
        <v>3.534</v>
      </c>
      <c r="H483" s="0" t="n">
        <v>5.581</v>
      </c>
      <c r="I483" s="0" t="n">
        <v>-3.002</v>
      </c>
      <c r="J483" s="0" t="n">
        <v>2.046</v>
      </c>
      <c r="K483" s="0" t="n">
        <v>-1.598</v>
      </c>
      <c r="L483" s="0" t="n">
        <v>0</v>
      </c>
      <c r="M483" s="1" t="b">
        <f aca="false">TRUE()</f>
        <v>1</v>
      </c>
      <c r="N483" s="1" t="n">
        <v>1.598</v>
      </c>
      <c r="O483" s="1" t="b">
        <f aca="false">FALSE()</f>
        <v>0</v>
      </c>
      <c r="P483" s="1" t="b">
        <f aca="false">FALSE()</f>
        <v>0</v>
      </c>
    </row>
    <row r="484" customFormat="false" ht="13" hidden="false" customHeight="false" outlineLevel="0" collapsed="false">
      <c r="A484" s="0" t="s">
        <v>497</v>
      </c>
      <c r="B484" s="0" t="n">
        <v>-6.78</v>
      </c>
      <c r="C484" s="0" t="n">
        <v>-6.621</v>
      </c>
      <c r="D484" s="0" t="n">
        <v>-6.888</v>
      </c>
      <c r="E484" s="0" t="n">
        <v>-6.621</v>
      </c>
      <c r="F484" s="0" t="n">
        <v>-6.621</v>
      </c>
      <c r="G484" s="0" t="n">
        <v>-6.254</v>
      </c>
      <c r="H484" s="0" t="n">
        <v>-8.039</v>
      </c>
      <c r="I484" s="0" t="n">
        <v>-0.471</v>
      </c>
      <c r="J484" s="0" t="n">
        <v>4.004</v>
      </c>
      <c r="K484" s="0" t="n">
        <v>-0.118</v>
      </c>
      <c r="L484" s="0" t="n">
        <v>0.443</v>
      </c>
      <c r="M484" s="1" t="b">
        <f aca="false">FALSE()</f>
        <v>0</v>
      </c>
      <c r="N484" s="1" t="n">
        <v>0.118</v>
      </c>
      <c r="O484" s="1" t="b">
        <f aca="false">FALSE()</f>
        <v>0</v>
      </c>
      <c r="P484" s="1" t="b">
        <f aca="false">FALSE()</f>
        <v>0</v>
      </c>
    </row>
    <row r="485" customFormat="false" ht="13" hidden="false" customHeight="false" outlineLevel="0" collapsed="false">
      <c r="A485" s="0" t="s">
        <v>498</v>
      </c>
      <c r="B485" s="0" t="n">
        <v>6.375</v>
      </c>
      <c r="C485" s="0" t="n">
        <v>7.22</v>
      </c>
      <c r="D485" s="0" t="n">
        <v>5.612</v>
      </c>
      <c r="E485" s="0" t="n">
        <v>7.385</v>
      </c>
      <c r="F485" s="0" t="n">
        <v>7.058</v>
      </c>
      <c r="G485" s="0" t="n">
        <v>5.517</v>
      </c>
      <c r="H485" s="0" t="n">
        <v>5.724</v>
      </c>
      <c r="I485" s="0" t="n">
        <v>-1.604</v>
      </c>
      <c r="J485" s="0" t="n">
        <v>0.326</v>
      </c>
      <c r="K485" s="0" t="n">
        <v>-4.936</v>
      </c>
      <c r="L485" s="0" t="n">
        <v>0</v>
      </c>
      <c r="M485" s="1" t="b">
        <f aca="false">TRUE()</f>
        <v>1</v>
      </c>
      <c r="N485" s="1" t="n">
        <v>4.936</v>
      </c>
      <c r="O485" s="1" t="b">
        <f aca="false">TRUE()</f>
        <v>1</v>
      </c>
      <c r="P485" s="1" t="b">
        <f aca="false">TRUE()</f>
        <v>1</v>
      </c>
    </row>
    <row r="486" customFormat="false" ht="13" hidden="false" customHeight="false" outlineLevel="0" collapsed="false">
      <c r="A486" s="0" t="s">
        <v>499</v>
      </c>
      <c r="B486" s="0" t="n">
        <v>8.596</v>
      </c>
      <c r="C486" s="0" t="n">
        <v>9.315</v>
      </c>
      <c r="D486" s="0" t="n">
        <v>7.668</v>
      </c>
      <c r="E486" s="0" t="n">
        <v>9.348</v>
      </c>
      <c r="F486" s="0" t="n">
        <v>9.283</v>
      </c>
      <c r="G486" s="0" t="n">
        <v>7.943</v>
      </c>
      <c r="H486" s="0" t="n">
        <v>7.372</v>
      </c>
      <c r="I486" s="0" t="n">
        <v>-1.661</v>
      </c>
      <c r="J486" s="0" t="n">
        <v>0.572</v>
      </c>
      <c r="K486" s="0" t="n">
        <v>-2.958</v>
      </c>
      <c r="L486" s="0" t="n">
        <v>0</v>
      </c>
      <c r="M486" s="1" t="b">
        <f aca="false">TRUE()</f>
        <v>1</v>
      </c>
      <c r="N486" s="1" t="n">
        <v>2.958</v>
      </c>
      <c r="O486" s="1" t="b">
        <f aca="false">TRUE()</f>
        <v>1</v>
      </c>
      <c r="P486" s="1" t="b">
        <f aca="false">TRUE()</f>
        <v>1</v>
      </c>
    </row>
    <row r="487" customFormat="false" ht="13" hidden="false" customHeight="false" outlineLevel="0" collapsed="false">
      <c r="A487" s="0" t="s">
        <v>500</v>
      </c>
      <c r="B487" s="0" t="n">
        <v>-1.557</v>
      </c>
      <c r="C487" s="0" t="n">
        <v>-2.487</v>
      </c>
      <c r="D487" s="0" t="n">
        <v>2.173</v>
      </c>
      <c r="E487" s="0" t="n">
        <v>-2.092</v>
      </c>
      <c r="F487" s="0" t="n">
        <v>-2.899</v>
      </c>
      <c r="G487" s="0" t="n">
        <v>4.772</v>
      </c>
      <c r="H487" s="0" t="n">
        <v>-1.285</v>
      </c>
      <c r="I487" s="0" t="n">
        <v>5.169</v>
      </c>
      <c r="J487" s="0" t="n">
        <v>6.056</v>
      </c>
      <c r="K487" s="0" t="n">
        <v>0.832</v>
      </c>
      <c r="L487" s="0" t="n">
        <v>0.034</v>
      </c>
      <c r="M487" s="1" t="b">
        <f aca="false">FALSE()</f>
        <v>0</v>
      </c>
      <c r="N487" s="1" t="n">
        <v>0.832</v>
      </c>
      <c r="O487" s="1" t="b">
        <f aca="false">FALSE()</f>
        <v>0</v>
      </c>
      <c r="P487" s="1" t="b">
        <f aca="false">FALSE()</f>
        <v>0</v>
      </c>
    </row>
    <row r="488" customFormat="false" ht="13" hidden="false" customHeight="false" outlineLevel="0" collapsed="false">
      <c r="A488" s="0" t="s">
        <v>501</v>
      </c>
      <c r="B488" s="0" t="n">
        <v>6.688</v>
      </c>
      <c r="C488" s="0" t="n">
        <v>8.704</v>
      </c>
      <c r="D488" s="0" t="n">
        <v>4.192</v>
      </c>
      <c r="E488" s="0" t="n">
        <v>9.168</v>
      </c>
      <c r="F488" s="0" t="n">
        <v>8.223</v>
      </c>
      <c r="G488" s="0" t="n">
        <v>3.195</v>
      </c>
      <c r="H488" s="0" t="n">
        <v>5.147</v>
      </c>
      <c r="I488" s="0" t="n">
        <v>-4.516</v>
      </c>
      <c r="J488" s="0" t="n">
        <v>1.95</v>
      </c>
      <c r="K488" s="0" t="n">
        <v>-2.372</v>
      </c>
      <c r="L488" s="0" t="n">
        <v>0</v>
      </c>
      <c r="M488" s="1" t="b">
        <f aca="false">TRUE()</f>
        <v>1</v>
      </c>
      <c r="N488" s="1" t="n">
        <v>2.372</v>
      </c>
      <c r="O488" s="1" t="b">
        <f aca="false">TRUE()</f>
        <v>1</v>
      </c>
      <c r="P488" s="1" t="b">
        <f aca="false">TRUE()</f>
        <v>1</v>
      </c>
    </row>
    <row r="489" customFormat="false" ht="13" hidden="false" customHeight="false" outlineLevel="0" collapsed="false">
      <c r="A489" s="0" t="s">
        <v>502</v>
      </c>
      <c r="B489" s="0" t="n">
        <v>-1.45</v>
      </c>
      <c r="C489" s="0" t="n">
        <v>-3.321</v>
      </c>
      <c r="D489" s="0" t="n">
        <v>0.152</v>
      </c>
      <c r="E489" s="0" t="n">
        <v>-3.33</v>
      </c>
      <c r="F489" s="0" t="n">
        <v>-3.308</v>
      </c>
      <c r="G489" s="0" t="n">
        <v>0.713</v>
      </c>
      <c r="H489" s="0" t="n">
        <v>-0.858</v>
      </c>
      <c r="I489" s="0" t="n">
        <v>3.309</v>
      </c>
      <c r="J489" s="0" t="n">
        <v>1.682</v>
      </c>
      <c r="K489" s="0" t="n">
        <v>1.956</v>
      </c>
      <c r="L489" s="0" t="n">
        <v>0.001</v>
      </c>
      <c r="M489" s="1" t="b">
        <f aca="false">TRUE()</f>
        <v>1</v>
      </c>
      <c r="N489" s="1" t="n">
        <v>1.956</v>
      </c>
      <c r="O489" s="1" t="b">
        <f aca="false">FALSE()</f>
        <v>0</v>
      </c>
      <c r="P489" s="1" t="b">
        <f aca="false">FALSE()</f>
        <v>0</v>
      </c>
    </row>
    <row r="490" customFormat="false" ht="13" hidden="false" customHeight="false" outlineLevel="0" collapsed="false">
      <c r="A490" s="0" t="s">
        <v>503</v>
      </c>
      <c r="B490" s="0" t="n">
        <v>4.384</v>
      </c>
      <c r="C490" s="0" t="n">
        <v>5.188</v>
      </c>
      <c r="D490" s="0" t="n">
        <v>0.002</v>
      </c>
      <c r="E490" s="0" t="n">
        <v>5.172</v>
      </c>
      <c r="F490" s="0" t="n">
        <v>5.203</v>
      </c>
      <c r="G490" s="0" t="n">
        <v>-5.661</v>
      </c>
      <c r="H490" s="0" t="n">
        <v>3.571</v>
      </c>
      <c r="I490" s="0" t="n">
        <v>-5.224</v>
      </c>
      <c r="J490" s="0" t="n">
        <v>9.226</v>
      </c>
      <c r="K490" s="0" t="n">
        <v>-0.689</v>
      </c>
      <c r="L490" s="0" t="n">
        <v>0</v>
      </c>
      <c r="M490" s="1" t="b">
        <f aca="false">TRUE()</f>
        <v>1</v>
      </c>
      <c r="N490" s="1" t="n">
        <v>0.689</v>
      </c>
      <c r="O490" s="1" t="b">
        <f aca="false">FALSE()</f>
        <v>0</v>
      </c>
      <c r="P490" s="1" t="b">
        <f aca="false">FALSE()</f>
        <v>0</v>
      </c>
    </row>
    <row r="491" customFormat="false" ht="13" hidden="false" customHeight="false" outlineLevel="0" collapsed="false">
      <c r="A491" s="0" t="s">
        <v>504</v>
      </c>
      <c r="B491" s="0" t="n">
        <v>0.327</v>
      </c>
      <c r="C491" s="0" t="n">
        <v>-1.071</v>
      </c>
      <c r="D491" s="0" t="n">
        <v>0.602</v>
      </c>
      <c r="E491" s="0" t="n">
        <v>-1.943</v>
      </c>
      <c r="F491" s="0" t="n">
        <v>-0.363</v>
      </c>
      <c r="G491" s="0" t="n">
        <v>0.486</v>
      </c>
      <c r="H491" s="0" t="n">
        <v>0.766</v>
      </c>
      <c r="I491" s="0" t="n">
        <v>1.723</v>
      </c>
      <c r="J491" s="0" t="n">
        <v>1.564</v>
      </c>
      <c r="K491" s="0" t="n">
        <v>1.309</v>
      </c>
      <c r="L491" s="0" t="n">
        <v>0.008</v>
      </c>
      <c r="M491" s="1" t="b">
        <f aca="false">TRUE()</f>
        <v>1</v>
      </c>
      <c r="N491" s="1" t="n">
        <v>1.309</v>
      </c>
      <c r="O491" s="1" t="b">
        <f aca="false">FALSE()</f>
        <v>0</v>
      </c>
      <c r="P491" s="1" t="b">
        <f aca="false">FALSE()</f>
        <v>0</v>
      </c>
    </row>
    <row r="492" customFormat="false" ht="13" hidden="false" customHeight="false" outlineLevel="0" collapsed="false">
      <c r="A492" s="0" t="s">
        <v>505</v>
      </c>
      <c r="B492" s="0" t="n">
        <v>-3.971</v>
      </c>
      <c r="C492" s="0" t="n">
        <v>-3.018</v>
      </c>
      <c r="D492" s="0" t="n">
        <v>-4.578</v>
      </c>
      <c r="E492" s="0" t="n">
        <v>-2.673</v>
      </c>
      <c r="F492" s="0" t="n">
        <v>-3.458</v>
      </c>
      <c r="G492" s="0" t="n">
        <v>-4.328</v>
      </c>
      <c r="H492" s="0" t="n">
        <v>-4.921</v>
      </c>
      <c r="I492" s="0" t="n">
        <v>-1.572</v>
      </c>
      <c r="J492" s="0" t="n">
        <v>1.151</v>
      </c>
      <c r="K492" s="0" t="n">
        <v>-1.473</v>
      </c>
      <c r="L492" s="0" t="n">
        <v>0.051</v>
      </c>
      <c r="M492" s="1" t="b">
        <f aca="false">FALSE()</f>
        <v>0</v>
      </c>
      <c r="N492" s="1" t="n">
        <v>1.473</v>
      </c>
      <c r="O492" s="1" t="b">
        <f aca="false">FALSE()</f>
        <v>0</v>
      </c>
      <c r="P492" s="1" t="b">
        <f aca="false">FALSE()</f>
        <v>0</v>
      </c>
    </row>
    <row r="493" customFormat="false" ht="13" hidden="false" customHeight="false" outlineLevel="0" collapsed="false">
      <c r="A493" s="0" t="s">
        <v>506</v>
      </c>
      <c r="B493" s="0" t="n">
        <v>-0.243</v>
      </c>
      <c r="C493" s="0" t="n">
        <v>-2.448</v>
      </c>
      <c r="D493" s="0" t="n">
        <v>0.393</v>
      </c>
      <c r="E493" s="0" t="n">
        <v>-2.475</v>
      </c>
      <c r="F493" s="0" t="n">
        <v>-2.425</v>
      </c>
      <c r="G493" s="0" t="n">
        <v>0.434</v>
      </c>
      <c r="H493" s="0" t="n">
        <v>0.334</v>
      </c>
      <c r="I493" s="0" t="n">
        <v>2.843</v>
      </c>
      <c r="J493" s="0" t="n">
        <v>0.77</v>
      </c>
      <c r="K493" s="0" t="n">
        <v>3.689</v>
      </c>
      <c r="L493" s="0" t="n">
        <v>0</v>
      </c>
      <c r="M493" s="1" t="b">
        <f aca="false">TRUE()</f>
        <v>1</v>
      </c>
      <c r="N493" s="1" t="n">
        <v>3.689</v>
      </c>
      <c r="O493" s="1" t="b">
        <f aca="false">TRUE()</f>
        <v>1</v>
      </c>
      <c r="P493" s="1" t="b">
        <f aca="false">TRUE()</f>
        <v>1</v>
      </c>
    </row>
    <row r="494" customFormat="false" ht="13" hidden="false" customHeight="false" outlineLevel="0" collapsed="false">
      <c r="A494" s="0" t="s">
        <v>507</v>
      </c>
      <c r="B494" s="0" t="n">
        <v>-1.53</v>
      </c>
      <c r="C494" s="0" t="n">
        <v>-3.463</v>
      </c>
      <c r="D494" s="0" t="n">
        <v>1.123</v>
      </c>
      <c r="E494" s="0" t="n">
        <v>-2.564</v>
      </c>
      <c r="F494" s="0" t="n">
        <v>-4.862</v>
      </c>
      <c r="G494" s="0" t="n">
        <v>2.92</v>
      </c>
      <c r="H494" s="0" t="n">
        <v>-1.11</v>
      </c>
      <c r="I494" s="0" t="n">
        <v>4.945</v>
      </c>
      <c r="J494" s="0" t="n">
        <v>4.08</v>
      </c>
      <c r="K494" s="0" t="n">
        <v>1.176</v>
      </c>
      <c r="L494" s="0" t="n">
        <v>0.002</v>
      </c>
      <c r="M494" s="1" t="b">
        <f aca="false">TRUE()</f>
        <v>1</v>
      </c>
      <c r="N494" s="1" t="n">
        <v>1.176</v>
      </c>
      <c r="O494" s="1" t="b">
        <f aca="false">FALSE()</f>
        <v>0</v>
      </c>
      <c r="P494" s="1" t="b">
        <f aca="false">FALSE()</f>
        <v>0</v>
      </c>
    </row>
    <row r="495" customFormat="false" ht="13" hidden="false" customHeight="false" outlineLevel="0" collapsed="false">
      <c r="A495" s="0" t="s">
        <v>508</v>
      </c>
      <c r="B495" s="0" t="n">
        <v>-3.006</v>
      </c>
      <c r="C495" s="0" t="n">
        <v>-3.911</v>
      </c>
      <c r="D495" s="0" t="n">
        <v>-0.352</v>
      </c>
      <c r="E495" s="0" t="n">
        <v>-3.985</v>
      </c>
      <c r="F495" s="0" t="n">
        <v>-3.857</v>
      </c>
      <c r="G495" s="0" t="n">
        <v>1.244</v>
      </c>
      <c r="H495" s="0" t="n">
        <v>-2.934</v>
      </c>
      <c r="I495" s="0" t="n">
        <v>3.504</v>
      </c>
      <c r="J495" s="0" t="n">
        <v>4.219</v>
      </c>
      <c r="K495" s="0" t="n">
        <v>0.827</v>
      </c>
      <c r="L495" s="0" t="n">
        <v>0.117</v>
      </c>
      <c r="M495" s="1" t="b">
        <f aca="false">FALSE()</f>
        <v>0</v>
      </c>
      <c r="N495" s="1" t="n">
        <v>0.827</v>
      </c>
      <c r="O495" s="1" t="b">
        <f aca="false">FALSE()</f>
        <v>0</v>
      </c>
      <c r="P495" s="1" t="b">
        <f aca="false">FALSE()</f>
        <v>0</v>
      </c>
    </row>
    <row r="496" customFormat="false" ht="13" hidden="false" customHeight="false" outlineLevel="0" collapsed="false">
      <c r="A496" s="0" t="s">
        <v>509</v>
      </c>
      <c r="B496" s="0" t="n">
        <v>-3.269</v>
      </c>
      <c r="C496" s="0" t="n">
        <v>-3.353</v>
      </c>
      <c r="D496" s="0" t="n">
        <v>-3.122</v>
      </c>
      <c r="E496" s="0" t="n">
        <v>-3.36</v>
      </c>
      <c r="F496" s="0" t="n">
        <v>-3.344</v>
      </c>
      <c r="G496" s="0" t="n">
        <v>-2.34</v>
      </c>
      <c r="H496" s="0" t="n">
        <v>-4.745</v>
      </c>
      <c r="I496" s="0" t="n">
        <v>0.016</v>
      </c>
      <c r="J496" s="0" t="n">
        <v>2.778</v>
      </c>
      <c r="K496" s="0" t="n">
        <v>0.006</v>
      </c>
      <c r="L496" s="0" t="n">
        <v>0.498</v>
      </c>
      <c r="M496" s="1" t="b">
        <f aca="false">FALSE()</f>
        <v>0</v>
      </c>
      <c r="N496" s="1" t="n">
        <v>0.006</v>
      </c>
      <c r="O496" s="1" t="b">
        <f aca="false">FALSE()</f>
        <v>0</v>
      </c>
      <c r="P496" s="1" t="b">
        <f aca="false">FALSE()</f>
        <v>0</v>
      </c>
    </row>
    <row r="497" customFormat="false" ht="13" hidden="false" customHeight="false" outlineLevel="0" collapsed="false">
      <c r="A497" s="0" t="s">
        <v>510</v>
      </c>
      <c r="B497" s="0" t="n">
        <v>7.232</v>
      </c>
      <c r="C497" s="0" t="n">
        <v>8.162</v>
      </c>
      <c r="D497" s="0" t="n">
        <v>6.301</v>
      </c>
      <c r="E497" s="0" t="n">
        <v>8.207</v>
      </c>
      <c r="F497" s="0" t="n">
        <v>8.117</v>
      </c>
      <c r="G497" s="0" t="n">
        <v>6.366</v>
      </c>
      <c r="H497" s="0" t="n">
        <v>6.226</v>
      </c>
      <c r="I497" s="0" t="n">
        <v>-1.864</v>
      </c>
      <c r="J497" s="0" t="n">
        <v>0.147</v>
      </c>
      <c r="K497" s="0" t="n">
        <v>-12.705</v>
      </c>
      <c r="L497" s="0" t="n">
        <v>0</v>
      </c>
      <c r="M497" s="1" t="b">
        <f aca="false">TRUE()</f>
        <v>1</v>
      </c>
      <c r="N497" s="1" t="n">
        <v>12.705</v>
      </c>
      <c r="O497" s="1" t="b">
        <f aca="false">TRUE()</f>
        <v>1</v>
      </c>
      <c r="P497" s="1" t="b">
        <f aca="false">TRUE()</f>
        <v>1</v>
      </c>
    </row>
    <row r="498" customFormat="false" ht="13" hidden="false" customHeight="false" outlineLevel="0" collapsed="false">
      <c r="A498" s="0" t="s">
        <v>511</v>
      </c>
      <c r="B498" s="0" t="n">
        <v>9.167</v>
      </c>
      <c r="C498" s="0" t="n">
        <v>9.971</v>
      </c>
      <c r="D498" s="0" t="n">
        <v>8.538</v>
      </c>
      <c r="E498" s="0" t="n">
        <v>10.186</v>
      </c>
      <c r="F498" s="0" t="n">
        <v>9.737</v>
      </c>
      <c r="G498" s="0" t="n">
        <v>8.622</v>
      </c>
      <c r="H498" s="0" t="n">
        <v>8.434</v>
      </c>
      <c r="I498" s="0" t="n">
        <v>-1.438</v>
      </c>
      <c r="J498" s="0" t="n">
        <v>0.449</v>
      </c>
      <c r="K498" s="0" t="n">
        <v>-3.238</v>
      </c>
      <c r="L498" s="0" t="n">
        <v>0</v>
      </c>
      <c r="M498" s="1" t="b">
        <f aca="false">TRUE()</f>
        <v>1</v>
      </c>
      <c r="N498" s="1" t="n">
        <v>3.238</v>
      </c>
      <c r="O498" s="1" t="b">
        <f aca="false">TRUE()</f>
        <v>1</v>
      </c>
      <c r="P498" s="1" t="b">
        <f aca="false">TRUE()</f>
        <v>1</v>
      </c>
    </row>
    <row r="499" customFormat="false" ht="13" hidden="false" customHeight="false" outlineLevel="0" collapsed="false">
      <c r="A499" s="0" t="s">
        <v>512</v>
      </c>
      <c r="B499" s="0" t="n">
        <v>2.477</v>
      </c>
      <c r="C499" s="0" t="n">
        <v>-1.21</v>
      </c>
      <c r="D499" s="0" t="n">
        <v>6.031</v>
      </c>
      <c r="E499" s="0" t="n">
        <v>-1.534</v>
      </c>
      <c r="F499" s="0" t="n">
        <v>-0.921</v>
      </c>
      <c r="G499" s="0" t="n">
        <v>6.978</v>
      </c>
      <c r="H499" s="0" t="n">
        <v>5.048</v>
      </c>
      <c r="I499" s="0" t="n">
        <v>7.35</v>
      </c>
      <c r="J499" s="0" t="n">
        <v>1.93</v>
      </c>
      <c r="K499" s="0" t="n">
        <v>3.799</v>
      </c>
      <c r="L499" s="0" t="n">
        <v>0</v>
      </c>
      <c r="M499" s="1" t="b">
        <f aca="false">TRUE()</f>
        <v>1</v>
      </c>
      <c r="N499" s="1" t="n">
        <v>3.799</v>
      </c>
      <c r="O499" s="1" t="b">
        <f aca="false">TRUE()</f>
        <v>1</v>
      </c>
      <c r="P499" s="1" t="b">
        <f aca="false">TRUE()</f>
        <v>1</v>
      </c>
    </row>
    <row r="500" customFormat="false" ht="13" hidden="false" customHeight="false" outlineLevel="0" collapsed="false">
      <c r="A500" s="0" t="s">
        <v>513</v>
      </c>
      <c r="B500" s="0" t="n">
        <v>-3.285</v>
      </c>
      <c r="C500" s="0" t="n">
        <v>-2.24</v>
      </c>
      <c r="D500" s="0" t="n">
        <v>-3.899</v>
      </c>
      <c r="E500" s="0" t="n">
        <v>-1.665</v>
      </c>
      <c r="F500" s="0" t="n">
        <v>-3.076</v>
      </c>
      <c r="G500" s="0" t="n">
        <v>-3.467</v>
      </c>
      <c r="H500" s="0" t="n">
        <v>-4.563</v>
      </c>
      <c r="I500" s="0" t="n">
        <v>-1.659</v>
      </c>
      <c r="J500" s="0" t="n">
        <v>1.912</v>
      </c>
      <c r="K500" s="0" t="n">
        <v>-0.968</v>
      </c>
      <c r="L500" s="0" t="n">
        <v>0.131</v>
      </c>
      <c r="M500" s="1" t="b">
        <f aca="false">FALSE()</f>
        <v>0</v>
      </c>
      <c r="N500" s="1" t="n">
        <v>0.968</v>
      </c>
      <c r="O500" s="1" t="b">
        <f aca="false">FALSE()</f>
        <v>0</v>
      </c>
      <c r="P500" s="1" t="b">
        <f aca="false">FALSE()</f>
        <v>0</v>
      </c>
    </row>
    <row r="501" customFormat="false" ht="13" hidden="false" customHeight="false" outlineLevel="0" collapsed="false">
      <c r="A501" s="0" t="s">
        <v>514</v>
      </c>
      <c r="B501" s="0" t="n">
        <v>-6.486</v>
      </c>
      <c r="C501" s="0" t="n">
        <v>-6.293</v>
      </c>
      <c r="D501" s="0" t="n">
        <v>-6.65</v>
      </c>
      <c r="E501" s="0" t="n">
        <v>-6.359</v>
      </c>
      <c r="F501" s="0" t="n">
        <v>-6.235</v>
      </c>
      <c r="G501" s="0" t="n">
        <v>-6.007</v>
      </c>
      <c r="H501" s="0" t="n">
        <v>-7.802</v>
      </c>
      <c r="I501" s="0" t="n">
        <v>-0.509</v>
      </c>
      <c r="J501" s="0" t="n">
        <v>3.968</v>
      </c>
      <c r="K501" s="0" t="n">
        <v>-0.133</v>
      </c>
      <c r="L501" s="0" t="n">
        <v>0.44</v>
      </c>
      <c r="M501" s="1" t="b">
        <f aca="false">FALSE()</f>
        <v>0</v>
      </c>
      <c r="N501" s="1" t="n">
        <v>0.133</v>
      </c>
      <c r="O501" s="1" t="b">
        <f aca="false">FALSE()</f>
        <v>0</v>
      </c>
      <c r="P501" s="1" t="b">
        <f aca="false">FALSE()</f>
        <v>0</v>
      </c>
    </row>
    <row r="502" customFormat="false" ht="13" hidden="false" customHeight="false" outlineLevel="0" collapsed="false">
      <c r="A502" s="0" t="s">
        <v>515</v>
      </c>
      <c r="B502" s="0" t="n">
        <v>-1.967</v>
      </c>
      <c r="C502" s="0" t="n">
        <v>-4.36</v>
      </c>
      <c r="D502" s="0" t="n">
        <v>-0.643</v>
      </c>
      <c r="E502" s="0" t="n">
        <v>-4.407</v>
      </c>
      <c r="F502" s="0" t="n">
        <v>-4.323</v>
      </c>
      <c r="G502" s="0" t="n">
        <v>-0.192</v>
      </c>
      <c r="H502" s="0" t="n">
        <v>-1.313</v>
      </c>
      <c r="I502" s="0" t="n">
        <v>3.64</v>
      </c>
      <c r="J502" s="0" t="n">
        <v>1.732</v>
      </c>
      <c r="K502" s="0" t="n">
        <v>1.997</v>
      </c>
      <c r="L502" s="0" t="n">
        <v>0.002</v>
      </c>
      <c r="M502" s="1" t="b">
        <f aca="false">TRUE()</f>
        <v>1</v>
      </c>
      <c r="N502" s="1" t="n">
        <v>1.997</v>
      </c>
      <c r="O502" s="1" t="b">
        <f aca="false">FALSE()</f>
        <v>0</v>
      </c>
      <c r="P502" s="1" t="b">
        <f aca="false">FALSE()</f>
        <v>0</v>
      </c>
    </row>
    <row r="503" customFormat="false" ht="13" hidden="false" customHeight="false" outlineLevel="0" collapsed="false">
      <c r="A503" s="0" t="s">
        <v>516</v>
      </c>
      <c r="B503" s="0" t="n">
        <v>1.849</v>
      </c>
      <c r="C503" s="0" t="n">
        <v>1.369</v>
      </c>
      <c r="D503" s="0" t="n">
        <v>2.174</v>
      </c>
      <c r="E503" s="0" t="n">
        <v>-0.511</v>
      </c>
      <c r="F503" s="0" t="n">
        <v>2.711</v>
      </c>
      <c r="G503" s="0" t="n">
        <v>0.993</v>
      </c>
      <c r="H503" s="0" t="n">
        <v>3.282</v>
      </c>
      <c r="I503" s="0" t="n">
        <v>0.813</v>
      </c>
      <c r="J503" s="0" t="n">
        <v>3.222</v>
      </c>
      <c r="K503" s="0" t="n">
        <v>0.3</v>
      </c>
      <c r="L503" s="0" t="n">
        <v>0.25</v>
      </c>
      <c r="M503" s="1" t="b">
        <f aca="false">FALSE()</f>
        <v>0</v>
      </c>
      <c r="N503" s="1" t="n">
        <v>0.3</v>
      </c>
      <c r="O503" s="1" t="b">
        <f aca="false">FALSE()</f>
        <v>0</v>
      </c>
      <c r="P503" s="1" t="b">
        <f aca="false">FALSE()</f>
        <v>0</v>
      </c>
    </row>
    <row r="504" customFormat="false" ht="13" hidden="false" customHeight="false" outlineLevel="0" collapsed="false">
      <c r="A504" s="0" t="s">
        <v>517</v>
      </c>
      <c r="B504" s="0" t="n">
        <v>-3.479</v>
      </c>
      <c r="C504" s="0" t="n">
        <v>-3.54</v>
      </c>
      <c r="D504" s="0" t="n">
        <v>-2.836</v>
      </c>
      <c r="E504" s="0" t="n">
        <v>-3.565</v>
      </c>
      <c r="F504" s="0" t="n">
        <v>-3.495</v>
      </c>
      <c r="G504" s="0" t="n">
        <v>-5.616</v>
      </c>
      <c r="H504" s="0" t="n">
        <v>-1.761</v>
      </c>
      <c r="I504" s="0" t="n">
        <v>0.261</v>
      </c>
      <c r="J504" s="0" t="n">
        <v>4.014</v>
      </c>
      <c r="K504" s="0" t="n">
        <v>0.069</v>
      </c>
      <c r="L504" s="0" t="n">
        <v>0.468</v>
      </c>
      <c r="M504" s="1" t="b">
        <f aca="false">FALSE()</f>
        <v>0</v>
      </c>
      <c r="N504" s="1" t="n">
        <v>0.069</v>
      </c>
      <c r="O504" s="1" t="b">
        <f aca="false">FALSE()</f>
        <v>0</v>
      </c>
      <c r="P504" s="1" t="b">
        <f aca="false">FALSE()</f>
        <v>0</v>
      </c>
    </row>
    <row r="505" customFormat="false" ht="13" hidden="false" customHeight="false" outlineLevel="0" collapsed="false">
      <c r="A505" s="0" t="s">
        <v>518</v>
      </c>
      <c r="B505" s="0" t="n">
        <v>5.109</v>
      </c>
      <c r="C505" s="0" t="n">
        <v>7.235</v>
      </c>
      <c r="D505" s="0" t="n">
        <v>2.169</v>
      </c>
      <c r="E505" s="0" t="n">
        <v>7.016</v>
      </c>
      <c r="F505" s="0" t="n">
        <v>7.437</v>
      </c>
      <c r="G505" s="0" t="n">
        <v>0.914</v>
      </c>
      <c r="H505" s="0" t="n">
        <v>3.125</v>
      </c>
      <c r="I505" s="0" t="n">
        <v>-5.106</v>
      </c>
      <c r="J505" s="0" t="n">
        <v>2.211</v>
      </c>
      <c r="K505" s="0" t="n">
        <v>-2.45</v>
      </c>
      <c r="L505" s="0" t="n">
        <v>0</v>
      </c>
      <c r="M505" s="1" t="b">
        <f aca="false">TRUE()</f>
        <v>1</v>
      </c>
      <c r="N505" s="1" t="n">
        <v>2.45</v>
      </c>
      <c r="O505" s="1" t="b">
        <f aca="false">TRUE()</f>
        <v>1</v>
      </c>
      <c r="P505" s="1" t="b">
        <f aca="false">TRUE()</f>
        <v>1</v>
      </c>
    </row>
    <row r="506" customFormat="false" ht="13" hidden="false" customHeight="false" outlineLevel="0" collapsed="false">
      <c r="A506" s="0" t="s">
        <v>519</v>
      </c>
      <c r="B506" s="0" t="n">
        <v>-6.958</v>
      </c>
      <c r="C506" s="0" t="n">
        <v>-7.271</v>
      </c>
      <c r="D506" s="0" t="n">
        <v>-6.339</v>
      </c>
      <c r="E506" s="0" t="n">
        <v>-7.304</v>
      </c>
      <c r="F506" s="0" t="n">
        <v>-7.236</v>
      </c>
      <c r="G506" s="0" t="n">
        <v>-9.318</v>
      </c>
      <c r="H506" s="0" t="n">
        <v>-4.855</v>
      </c>
      <c r="I506" s="0" t="n">
        <v>0.585</v>
      </c>
      <c r="J506" s="0" t="n">
        <v>5.389</v>
      </c>
      <c r="K506" s="0" t="n">
        <v>0.113</v>
      </c>
      <c r="L506" s="0" t="n">
        <v>0.437</v>
      </c>
      <c r="M506" s="1" t="b">
        <f aca="false">FALSE()</f>
        <v>0</v>
      </c>
      <c r="N506" s="1" t="n">
        <v>0.113</v>
      </c>
      <c r="O506" s="1" t="b">
        <f aca="false">FALSE()</f>
        <v>0</v>
      </c>
      <c r="P506" s="1" t="b">
        <f aca="false">FALSE()</f>
        <v>0</v>
      </c>
    </row>
    <row r="507" customFormat="false" ht="13" hidden="false" customHeight="false" outlineLevel="0" collapsed="false">
      <c r="A507" s="0" t="s">
        <v>520</v>
      </c>
      <c r="B507" s="0" t="n">
        <v>-1.911</v>
      </c>
      <c r="C507" s="0" t="n">
        <v>-0.869</v>
      </c>
      <c r="D507" s="0" t="n">
        <v>-2.439</v>
      </c>
      <c r="E507" s="0" t="n">
        <v>-1.416</v>
      </c>
      <c r="F507" s="0" t="n">
        <v>-0.384</v>
      </c>
      <c r="G507" s="0" t="n">
        <v>-2.427</v>
      </c>
      <c r="H507" s="0" t="n">
        <v>-2.454</v>
      </c>
      <c r="I507" s="0" t="n">
        <v>-1.575</v>
      </c>
      <c r="J507" s="0" t="n">
        <v>1.109</v>
      </c>
      <c r="K507" s="0" t="n">
        <v>-1.478</v>
      </c>
      <c r="L507" s="0" t="n">
        <v>0.044</v>
      </c>
      <c r="M507" s="1" t="b">
        <f aca="false">FALSE()</f>
        <v>0</v>
      </c>
      <c r="N507" s="1" t="n">
        <v>1.478</v>
      </c>
      <c r="O507" s="1" t="b">
        <f aca="false">FALSE()</f>
        <v>0</v>
      </c>
      <c r="P507" s="1" t="b">
        <f aca="false">FALSE()</f>
        <v>0</v>
      </c>
    </row>
    <row r="508" customFormat="false" ht="13" hidden="false" customHeight="false" outlineLevel="0" collapsed="false">
      <c r="A508" s="0" t="s">
        <v>521</v>
      </c>
      <c r="B508" s="0" t="n">
        <v>-4.847</v>
      </c>
      <c r="C508" s="0" t="n">
        <v>-4.991</v>
      </c>
      <c r="D508" s="0" t="n">
        <v>-4.618</v>
      </c>
      <c r="E508" s="0" t="n">
        <v>-5.009</v>
      </c>
      <c r="F508" s="0" t="n">
        <v>-4.975</v>
      </c>
      <c r="G508" s="0" t="n">
        <v>-3.745</v>
      </c>
      <c r="H508" s="0" t="n">
        <v>-6.441</v>
      </c>
      <c r="I508" s="0" t="n">
        <v>0.147</v>
      </c>
      <c r="J508" s="0" t="n">
        <v>3.22</v>
      </c>
      <c r="K508" s="0" t="n">
        <v>0.05</v>
      </c>
      <c r="L508" s="0" t="n">
        <v>0.474</v>
      </c>
      <c r="M508" s="1" t="b">
        <f aca="false">FALSE()</f>
        <v>0</v>
      </c>
      <c r="N508" s="1" t="n">
        <v>0.05</v>
      </c>
      <c r="O508" s="1" t="b">
        <f aca="false">FALSE()</f>
        <v>0</v>
      </c>
      <c r="P508" s="1" t="b">
        <f aca="false">FALSE()</f>
        <v>0</v>
      </c>
    </row>
    <row r="509" customFormat="false" ht="13" hidden="false" customHeight="false" outlineLevel="0" collapsed="false">
      <c r="A509" s="0" t="s">
        <v>522</v>
      </c>
      <c r="B509" s="0" t="n">
        <v>-4.764</v>
      </c>
      <c r="C509" s="0" t="n">
        <v>-4.992</v>
      </c>
      <c r="D509" s="0" t="n">
        <v>-3.096</v>
      </c>
      <c r="E509" s="0" t="n">
        <v>-5.018</v>
      </c>
      <c r="F509" s="0" t="n">
        <v>-4.943</v>
      </c>
      <c r="G509" s="0" t="n">
        <v>-5.568</v>
      </c>
      <c r="H509" s="0" t="n">
        <v>-1.666</v>
      </c>
      <c r="I509" s="0" t="n">
        <v>1.795</v>
      </c>
      <c r="J509" s="0" t="n">
        <v>3.961</v>
      </c>
      <c r="K509" s="0" t="n">
        <v>0.453</v>
      </c>
      <c r="L509" s="0" t="n">
        <v>0.324</v>
      </c>
      <c r="M509" s="1" t="b">
        <f aca="false">FALSE()</f>
        <v>0</v>
      </c>
      <c r="N509" s="1" t="n">
        <v>0.453</v>
      </c>
      <c r="O509" s="1" t="b">
        <f aca="false">FALSE()</f>
        <v>0</v>
      </c>
      <c r="P509" s="1" t="b">
        <f aca="false">FALSE()</f>
        <v>0</v>
      </c>
    </row>
    <row r="510" customFormat="false" ht="13" hidden="false" customHeight="false" outlineLevel="0" collapsed="false">
      <c r="A510" s="0" t="s">
        <v>523</v>
      </c>
      <c r="B510" s="0" t="n">
        <v>-3.634</v>
      </c>
      <c r="C510" s="0" t="n">
        <v>-3.826</v>
      </c>
      <c r="D510" s="0" t="n">
        <v>-1.344</v>
      </c>
      <c r="E510" s="0" t="n">
        <v>-3.364</v>
      </c>
      <c r="F510" s="0" t="n">
        <v>-4.452</v>
      </c>
      <c r="G510" s="0" t="n">
        <v>0.294</v>
      </c>
      <c r="H510" s="0" t="n">
        <v>-4.21</v>
      </c>
      <c r="I510" s="0" t="n">
        <v>2.591</v>
      </c>
      <c r="J510" s="0" t="n">
        <v>4.515</v>
      </c>
      <c r="K510" s="0" t="n">
        <v>0.56</v>
      </c>
      <c r="L510" s="0" t="n">
        <v>0.304</v>
      </c>
      <c r="M510" s="1" t="b">
        <f aca="false">FALSE()</f>
        <v>0</v>
      </c>
      <c r="N510" s="1" t="n">
        <v>0.56</v>
      </c>
      <c r="O510" s="1" t="b">
        <f aca="false">FALSE()</f>
        <v>0</v>
      </c>
      <c r="P510" s="1" t="b">
        <f aca="false">FALSE()</f>
        <v>0</v>
      </c>
    </row>
    <row r="511" customFormat="false" ht="13" hidden="false" customHeight="false" outlineLevel="0" collapsed="false">
      <c r="A511" s="0" t="s">
        <v>524</v>
      </c>
      <c r="B511" s="0" t="n">
        <v>4.461</v>
      </c>
      <c r="C511" s="0" t="n">
        <v>7.794</v>
      </c>
      <c r="D511" s="0" t="n">
        <v>-0.618</v>
      </c>
      <c r="E511" s="0" t="n">
        <v>7.81</v>
      </c>
      <c r="F511" s="0" t="n">
        <v>7.78</v>
      </c>
      <c r="G511" s="0" t="n">
        <v>-2.9</v>
      </c>
      <c r="H511" s="0" t="n">
        <v>0.775</v>
      </c>
      <c r="I511" s="0" t="n">
        <v>-8.408</v>
      </c>
      <c r="J511" s="0" t="n">
        <v>3.68</v>
      </c>
      <c r="K511" s="0" t="n">
        <v>-2.501</v>
      </c>
      <c r="L511" s="0" t="n">
        <v>0</v>
      </c>
      <c r="M511" s="1" t="b">
        <f aca="false">TRUE()</f>
        <v>1</v>
      </c>
      <c r="N511" s="1" t="n">
        <v>2.501</v>
      </c>
      <c r="O511" s="1" t="b">
        <f aca="false">TRUE()</f>
        <v>1</v>
      </c>
      <c r="P511" s="1" t="b">
        <f aca="false">TRUE()</f>
        <v>1</v>
      </c>
    </row>
    <row r="512" customFormat="false" ht="13" hidden="false" customHeight="false" outlineLevel="0" collapsed="false">
      <c r="A512" s="0" t="s">
        <v>525</v>
      </c>
      <c r="B512" s="0" t="n">
        <v>-0.705</v>
      </c>
      <c r="C512" s="0" t="n">
        <v>-0.709</v>
      </c>
      <c r="D512" s="0" t="n">
        <v>-0.275</v>
      </c>
      <c r="E512" s="0" t="n">
        <v>-0.518</v>
      </c>
      <c r="F512" s="0" t="n">
        <v>-0.918</v>
      </c>
      <c r="G512" s="0" t="n">
        <v>0.668</v>
      </c>
      <c r="H512" s="0" t="n">
        <v>-1.957</v>
      </c>
      <c r="I512" s="0" t="n">
        <v>0.326</v>
      </c>
      <c r="J512" s="0" t="n">
        <v>2.624</v>
      </c>
      <c r="K512" s="0" t="n">
        <v>0.135</v>
      </c>
      <c r="L512" s="0" t="n">
        <v>0.466</v>
      </c>
      <c r="M512" s="1" t="b">
        <f aca="false">FALSE()</f>
        <v>0</v>
      </c>
      <c r="N512" s="1" t="n">
        <v>0.135</v>
      </c>
      <c r="O512" s="1" t="b">
        <f aca="false">FALSE()</f>
        <v>0</v>
      </c>
      <c r="P512" s="1" t="b">
        <f aca="false">FALSE()</f>
        <v>0</v>
      </c>
    </row>
    <row r="513" customFormat="false" ht="13" hidden="false" customHeight="false" outlineLevel="0" collapsed="false">
      <c r="A513" s="0" t="s">
        <v>526</v>
      </c>
      <c r="B513" s="0" t="n">
        <v>-2.319</v>
      </c>
      <c r="C513" s="0" t="n">
        <v>-2.562</v>
      </c>
      <c r="D513" s="0" t="n">
        <v>1.253</v>
      </c>
      <c r="E513" s="0" t="n">
        <v>-2.55</v>
      </c>
      <c r="F513" s="0" t="n">
        <v>-2.568</v>
      </c>
      <c r="G513" s="0" t="n">
        <v>3.454</v>
      </c>
      <c r="H513" s="0" t="n">
        <v>-3.157</v>
      </c>
      <c r="I513" s="0" t="n">
        <v>3.801</v>
      </c>
      <c r="J513" s="0" t="n">
        <v>6.613</v>
      </c>
      <c r="K513" s="0" t="n">
        <v>0.548</v>
      </c>
      <c r="L513" s="0" t="n">
        <v>0.323</v>
      </c>
      <c r="M513" s="1" t="b">
        <f aca="false">FALSE()</f>
        <v>0</v>
      </c>
      <c r="N513" s="1" t="n">
        <v>0.548</v>
      </c>
      <c r="O513" s="1" t="b">
        <f aca="false">FALSE()</f>
        <v>0</v>
      </c>
      <c r="P513" s="1" t="b">
        <f aca="false">FALSE()</f>
        <v>0</v>
      </c>
    </row>
    <row r="514" customFormat="false" ht="13" hidden="false" customHeight="false" outlineLevel="0" collapsed="false">
      <c r="A514" s="0" t="s">
        <v>527</v>
      </c>
      <c r="B514" s="0" t="n">
        <v>0.259</v>
      </c>
      <c r="C514" s="0" t="n">
        <v>-2.034</v>
      </c>
      <c r="D514" s="0" t="n">
        <v>2.397</v>
      </c>
      <c r="E514" s="0" t="n">
        <v>-2.326</v>
      </c>
      <c r="F514" s="0" t="n">
        <v>-1.755</v>
      </c>
      <c r="G514" s="0" t="n">
        <v>3.385</v>
      </c>
      <c r="H514" s="0" t="n">
        <v>1.219</v>
      </c>
      <c r="I514" s="0" t="n">
        <v>4.482</v>
      </c>
      <c r="J514" s="0" t="n">
        <v>2.17</v>
      </c>
      <c r="K514" s="0" t="n">
        <v>2.047</v>
      </c>
      <c r="L514" s="0" t="n">
        <v>0</v>
      </c>
      <c r="M514" s="1" t="b">
        <f aca="false">TRUE()</f>
        <v>1</v>
      </c>
      <c r="N514" s="1" t="n">
        <v>2.047</v>
      </c>
      <c r="O514" s="1" t="b">
        <f aca="false">TRUE()</f>
        <v>1</v>
      </c>
      <c r="P514" s="1" t="b">
        <f aca="false">TRUE()</f>
        <v>1</v>
      </c>
    </row>
    <row r="515" customFormat="false" ht="13" hidden="false" customHeight="false" outlineLevel="0" collapsed="false">
      <c r="A515" s="0" t="s">
        <v>528</v>
      </c>
      <c r="B515" s="0" t="n">
        <v>-1.41</v>
      </c>
      <c r="C515" s="0" t="n">
        <v>-2.847</v>
      </c>
      <c r="D515" s="0" t="n">
        <v>-0.868</v>
      </c>
      <c r="E515" s="0" t="n">
        <v>-2.885</v>
      </c>
      <c r="F515" s="0" t="n">
        <v>-2.783</v>
      </c>
      <c r="G515" s="0" t="n">
        <v>-0.96</v>
      </c>
      <c r="H515" s="0" t="n">
        <v>-0.755</v>
      </c>
      <c r="I515" s="0" t="n">
        <v>1.974</v>
      </c>
      <c r="J515" s="0" t="n">
        <v>1.061</v>
      </c>
      <c r="K515" s="0" t="n">
        <v>1.907</v>
      </c>
      <c r="L515" s="0" t="n">
        <v>0.013</v>
      </c>
      <c r="M515" s="1" t="b">
        <f aca="false">FALSE()</f>
        <v>0</v>
      </c>
      <c r="N515" s="1" t="n">
        <v>1.907</v>
      </c>
      <c r="O515" s="1" t="b">
        <f aca="false">FALSE()</f>
        <v>0</v>
      </c>
      <c r="P515" s="1" t="b">
        <f aca="false">FALSE()</f>
        <v>0</v>
      </c>
    </row>
    <row r="516" customFormat="false" ht="13" hidden="false" customHeight="false" outlineLevel="0" collapsed="false">
      <c r="A516" s="0" t="s">
        <v>529</v>
      </c>
      <c r="B516" s="0" t="n">
        <v>5.655</v>
      </c>
      <c r="C516" s="0" t="n">
        <v>7.285</v>
      </c>
      <c r="D516" s="0" t="n">
        <v>4.261</v>
      </c>
      <c r="E516" s="0" t="n">
        <v>7.485</v>
      </c>
      <c r="F516" s="0" t="n">
        <v>7.031</v>
      </c>
      <c r="G516" s="0" t="n">
        <v>4.25</v>
      </c>
      <c r="H516" s="0" t="n">
        <v>4.276</v>
      </c>
      <c r="I516" s="0" t="n">
        <v>-3.001</v>
      </c>
      <c r="J516" s="0" t="n">
        <v>0.451</v>
      </c>
      <c r="K516" s="0" t="n">
        <v>-6.631</v>
      </c>
      <c r="L516" s="0" t="n">
        <v>0</v>
      </c>
      <c r="M516" s="1" t="b">
        <f aca="false">TRUE()</f>
        <v>1</v>
      </c>
      <c r="N516" s="1" t="n">
        <v>6.631</v>
      </c>
      <c r="O516" s="1" t="b">
        <f aca="false">TRUE()</f>
        <v>1</v>
      </c>
      <c r="P516" s="1" t="b">
        <f aca="false">TRUE()</f>
        <v>1</v>
      </c>
    </row>
    <row r="517" customFormat="false" ht="13" hidden="false" customHeight="false" outlineLevel="0" collapsed="false">
      <c r="A517" s="0" t="s">
        <v>530</v>
      </c>
      <c r="B517" s="0" t="n">
        <v>6.568</v>
      </c>
      <c r="C517" s="0" t="n">
        <v>8.383</v>
      </c>
      <c r="D517" s="0" t="n">
        <v>5.395</v>
      </c>
      <c r="E517" s="0" t="n">
        <v>9.441</v>
      </c>
      <c r="F517" s="0" t="n">
        <v>7.291</v>
      </c>
      <c r="G517" s="0" t="n">
        <v>4.918</v>
      </c>
      <c r="H517" s="0" t="n">
        <v>5.866</v>
      </c>
      <c r="I517" s="0" t="n">
        <v>-2.979</v>
      </c>
      <c r="J517" s="0" t="n">
        <v>2.148</v>
      </c>
      <c r="K517" s="0" t="n">
        <v>-1.42</v>
      </c>
      <c r="L517" s="0" t="n">
        <v>0</v>
      </c>
      <c r="M517" s="1" t="b">
        <f aca="false">TRUE()</f>
        <v>1</v>
      </c>
      <c r="N517" s="1" t="n">
        <v>1.42</v>
      </c>
      <c r="O517" s="1" t="b">
        <f aca="false">FALSE()</f>
        <v>0</v>
      </c>
      <c r="P517" s="1" t="b">
        <f aca="false">FALSE()</f>
        <v>0</v>
      </c>
    </row>
    <row r="518" customFormat="false" ht="13" hidden="false" customHeight="false" outlineLevel="0" collapsed="false">
      <c r="A518" s="0" t="s">
        <v>531</v>
      </c>
      <c r="B518" s="0" t="n">
        <v>6.871</v>
      </c>
      <c r="C518" s="0" t="n">
        <v>7.922</v>
      </c>
      <c r="D518" s="0" t="n">
        <v>5.554</v>
      </c>
      <c r="E518" s="0" t="n">
        <v>8.088</v>
      </c>
      <c r="F518" s="0" t="n">
        <v>7.773</v>
      </c>
      <c r="G518" s="0" t="n">
        <v>5.138</v>
      </c>
      <c r="H518" s="0" t="n">
        <v>5.991</v>
      </c>
      <c r="I518" s="0" t="n">
        <v>-2.373</v>
      </c>
      <c r="J518" s="0" t="n">
        <v>0.853</v>
      </c>
      <c r="K518" s="0" t="n">
        <v>-2.823</v>
      </c>
      <c r="L518" s="0" t="n">
        <v>0</v>
      </c>
      <c r="M518" s="1" t="b">
        <f aca="false">TRUE()</f>
        <v>1</v>
      </c>
      <c r="N518" s="1" t="n">
        <v>2.823</v>
      </c>
      <c r="O518" s="1" t="b">
        <f aca="false">TRUE()</f>
        <v>1</v>
      </c>
      <c r="P518" s="1" t="b">
        <f aca="false">TRUE()</f>
        <v>1</v>
      </c>
    </row>
    <row r="519" customFormat="false" ht="13" hidden="false" customHeight="false" outlineLevel="0" collapsed="false">
      <c r="A519" s="0" t="s">
        <v>532</v>
      </c>
      <c r="B519" s="0" t="n">
        <v>-7.163</v>
      </c>
      <c r="C519" s="0" t="n">
        <v>-6.914</v>
      </c>
      <c r="D519" s="0" t="n">
        <v>-7.342</v>
      </c>
      <c r="E519" s="0" t="n">
        <v>-6.92</v>
      </c>
      <c r="F519" s="0" t="n">
        <v>-6.895</v>
      </c>
      <c r="G519" s="0" t="n">
        <v>-6.734</v>
      </c>
      <c r="H519" s="0" t="n">
        <v>-8.488</v>
      </c>
      <c r="I519" s="0" t="n">
        <v>-0.519</v>
      </c>
      <c r="J519" s="0" t="n">
        <v>4.005</v>
      </c>
      <c r="K519" s="0" t="n">
        <v>-0.136</v>
      </c>
      <c r="L519" s="0" t="n">
        <v>0.435</v>
      </c>
      <c r="M519" s="1" t="b">
        <f aca="false">FALSE()</f>
        <v>0</v>
      </c>
      <c r="N519" s="1" t="n">
        <v>0.136</v>
      </c>
      <c r="O519" s="1" t="b">
        <f aca="false">FALSE()</f>
        <v>0</v>
      </c>
      <c r="P519" s="1" t="b">
        <f aca="false">FALSE()</f>
        <v>0</v>
      </c>
    </row>
    <row r="520" customFormat="false" ht="13" hidden="false" customHeight="false" outlineLevel="0" collapsed="false">
      <c r="A520" s="0" t="s">
        <v>533</v>
      </c>
      <c r="B520" s="0" t="n">
        <v>5.207</v>
      </c>
      <c r="C520" s="0" t="n">
        <v>6.753</v>
      </c>
      <c r="D520" s="0" t="n">
        <v>3.128</v>
      </c>
      <c r="E520" s="0" t="n">
        <v>6.59</v>
      </c>
      <c r="F520" s="0" t="n">
        <v>6.896</v>
      </c>
      <c r="G520" s="0" t="n">
        <v>2.434</v>
      </c>
      <c r="H520" s="0" t="n">
        <v>3.79</v>
      </c>
      <c r="I520" s="0" t="n">
        <v>-3.614</v>
      </c>
      <c r="J520" s="0" t="n">
        <v>1.357</v>
      </c>
      <c r="K520" s="0" t="n">
        <v>-2.748</v>
      </c>
      <c r="L520" s="0" t="n">
        <v>0</v>
      </c>
      <c r="M520" s="1" t="b">
        <f aca="false">TRUE()</f>
        <v>1</v>
      </c>
      <c r="N520" s="1" t="n">
        <v>2.748</v>
      </c>
      <c r="O520" s="1" t="b">
        <f aca="false">TRUE()</f>
        <v>1</v>
      </c>
      <c r="P520" s="1" t="b">
        <f aca="false">TRUE()</f>
        <v>1</v>
      </c>
    </row>
    <row r="521" customFormat="false" ht="13" hidden="false" customHeight="false" outlineLevel="0" collapsed="false">
      <c r="A521" s="0" t="s">
        <v>534</v>
      </c>
      <c r="B521" s="0" t="n">
        <v>4.033</v>
      </c>
      <c r="C521" s="0" t="n">
        <v>5.094</v>
      </c>
      <c r="D521" s="0" t="n">
        <v>2.562</v>
      </c>
      <c r="E521" s="0" t="n">
        <v>4.859</v>
      </c>
      <c r="F521" s="0" t="n">
        <v>5.295</v>
      </c>
      <c r="G521" s="0" t="n">
        <v>1.886</v>
      </c>
      <c r="H521" s="0" t="n">
        <v>3.222</v>
      </c>
      <c r="I521" s="0" t="n">
        <v>-2.514</v>
      </c>
      <c r="J521" s="0" t="n">
        <v>1.337</v>
      </c>
      <c r="K521" s="0" t="n">
        <v>-1.961</v>
      </c>
      <c r="L521" s="0" t="n">
        <v>0</v>
      </c>
      <c r="M521" s="1" t="b">
        <f aca="false">TRUE()</f>
        <v>1</v>
      </c>
      <c r="N521" s="1" t="n">
        <v>1.961</v>
      </c>
      <c r="O521" s="1" t="b">
        <f aca="false">FALSE()</f>
        <v>0</v>
      </c>
      <c r="P521" s="1" t="b">
        <f aca="false">FALSE()</f>
        <v>0</v>
      </c>
    </row>
    <row r="522" customFormat="false" ht="13" hidden="false" customHeight="false" outlineLevel="0" collapsed="false">
      <c r="A522" s="0" t="s">
        <v>535</v>
      </c>
      <c r="B522" s="0" t="n">
        <v>-1.974</v>
      </c>
      <c r="C522" s="0" t="n">
        <v>-1.185</v>
      </c>
      <c r="D522" s="0" t="n">
        <v>-2.007</v>
      </c>
      <c r="E522" s="0" t="n">
        <v>-4.495</v>
      </c>
      <c r="F522" s="0" t="n">
        <v>0.113</v>
      </c>
      <c r="G522" s="0" t="n">
        <v>-2.736</v>
      </c>
      <c r="H522" s="0" t="n">
        <v>-1.385</v>
      </c>
      <c r="I522" s="0" t="n">
        <v>-0.609</v>
      </c>
      <c r="J522" s="0" t="n">
        <v>4.64</v>
      </c>
      <c r="K522" s="0" t="n">
        <v>-0.134</v>
      </c>
      <c r="L522" s="0" t="n">
        <v>0.471</v>
      </c>
      <c r="M522" s="1" t="b">
        <f aca="false">FALSE()</f>
        <v>0</v>
      </c>
      <c r="N522" s="1" t="n">
        <v>0.134</v>
      </c>
      <c r="O522" s="1" t="b">
        <f aca="false">FALSE()</f>
        <v>0</v>
      </c>
      <c r="P522" s="1" t="b">
        <f aca="false">FALSE()</f>
        <v>0</v>
      </c>
    </row>
    <row r="523" customFormat="false" ht="13" hidden="false" customHeight="false" outlineLevel="0" collapsed="false">
      <c r="A523" s="0" t="s">
        <v>536</v>
      </c>
      <c r="B523" s="0" t="n">
        <v>-0.386</v>
      </c>
      <c r="C523" s="0" t="n">
        <v>-1.058</v>
      </c>
      <c r="D523" s="0" t="n">
        <v>0.944</v>
      </c>
      <c r="E523" s="0" t="n">
        <v>-0.038</v>
      </c>
      <c r="F523" s="0" t="n">
        <v>-3.337</v>
      </c>
      <c r="G523" s="0" t="n">
        <v>-0.58</v>
      </c>
      <c r="H523" s="0" t="n">
        <v>2.104</v>
      </c>
      <c r="I523" s="0" t="n">
        <v>2.312</v>
      </c>
      <c r="J523" s="0" t="n">
        <v>3.393</v>
      </c>
      <c r="K523" s="0" t="n">
        <v>0.71</v>
      </c>
      <c r="L523" s="0" t="n">
        <v>0.203</v>
      </c>
      <c r="M523" s="1" t="b">
        <f aca="false">FALSE()</f>
        <v>0</v>
      </c>
      <c r="N523" s="1" t="n">
        <v>0.71</v>
      </c>
      <c r="O523" s="1" t="b">
        <f aca="false">FALSE()</f>
        <v>0</v>
      </c>
      <c r="P523" s="1" t="b">
        <f aca="false">FALSE()</f>
        <v>0</v>
      </c>
    </row>
    <row r="524" customFormat="false" ht="13" hidden="false" customHeight="false" outlineLevel="0" collapsed="false">
      <c r="A524" s="0" t="s">
        <v>537</v>
      </c>
      <c r="B524" s="0" t="n">
        <v>-5.98</v>
      </c>
      <c r="C524" s="0" t="n">
        <v>-6.169</v>
      </c>
      <c r="D524" s="0" t="n">
        <v>-5.855</v>
      </c>
      <c r="E524" s="0" t="n">
        <v>-6.187</v>
      </c>
      <c r="F524" s="0" t="n">
        <v>-6.125</v>
      </c>
      <c r="G524" s="0" t="n">
        <v>-5.036</v>
      </c>
      <c r="H524" s="0" t="n">
        <v>-7.573</v>
      </c>
      <c r="I524" s="0" t="n">
        <v>0.022</v>
      </c>
      <c r="J524" s="0" t="n">
        <v>4.253</v>
      </c>
      <c r="K524" s="0" t="n">
        <v>0.006</v>
      </c>
      <c r="L524" s="0" t="n">
        <v>0.497</v>
      </c>
      <c r="M524" s="1" t="b">
        <f aca="false">FALSE()</f>
        <v>0</v>
      </c>
      <c r="N524" s="1" t="n">
        <v>0.006</v>
      </c>
      <c r="O524" s="1" t="b">
        <f aca="false">FALSE()</f>
        <v>0</v>
      </c>
      <c r="P524" s="1" t="b">
        <f aca="false">FALSE()</f>
        <v>0</v>
      </c>
    </row>
    <row r="525" customFormat="false" ht="13" hidden="false" customHeight="false" outlineLevel="0" collapsed="false">
      <c r="A525" s="0" t="s">
        <v>538</v>
      </c>
      <c r="B525" s="0" t="n">
        <v>6.251</v>
      </c>
      <c r="C525" s="0" t="n">
        <v>7.717</v>
      </c>
      <c r="D525" s="0" t="n">
        <v>2.125</v>
      </c>
      <c r="E525" s="0" t="n">
        <v>7.095</v>
      </c>
      <c r="F525" s="0" t="n">
        <v>8.317</v>
      </c>
      <c r="G525" s="0" t="n">
        <v>-2.685</v>
      </c>
      <c r="H525" s="0" t="n">
        <v>5.412</v>
      </c>
      <c r="I525" s="0" t="n">
        <v>-5.584</v>
      </c>
      <c r="J525" s="0" t="n">
        <v>8.095</v>
      </c>
      <c r="K525" s="0" t="n">
        <v>-0.809</v>
      </c>
      <c r="L525" s="0" t="n">
        <v>0</v>
      </c>
      <c r="M525" s="1" t="b">
        <f aca="false">TRUE()</f>
        <v>1</v>
      </c>
      <c r="N525" s="1" t="n">
        <v>0.809</v>
      </c>
      <c r="O525" s="1" t="b">
        <f aca="false">FALSE()</f>
        <v>0</v>
      </c>
      <c r="P525" s="1" t="b">
        <f aca="false">FALSE()</f>
        <v>0</v>
      </c>
    </row>
    <row r="526" customFormat="false" ht="13" hidden="false" customHeight="false" outlineLevel="0" collapsed="false">
      <c r="A526" s="0" t="s">
        <v>539</v>
      </c>
      <c r="B526" s="0" t="n">
        <v>0.414</v>
      </c>
      <c r="C526" s="0" t="n">
        <v>1.1</v>
      </c>
      <c r="D526" s="0" t="n">
        <v>-0.987</v>
      </c>
      <c r="E526" s="0" t="n">
        <v>0.497</v>
      </c>
      <c r="F526" s="0" t="n">
        <v>1.673</v>
      </c>
      <c r="G526" s="0" t="n">
        <v>0.371</v>
      </c>
      <c r="H526" s="0" t="n">
        <v>-3.208</v>
      </c>
      <c r="I526" s="0" t="n">
        <v>-2.001</v>
      </c>
      <c r="J526" s="0" t="n">
        <v>3.581</v>
      </c>
      <c r="K526" s="0" t="n">
        <v>-0.726</v>
      </c>
      <c r="L526" s="0" t="n">
        <v>0.081</v>
      </c>
      <c r="M526" s="1" t="b">
        <f aca="false">FALSE()</f>
        <v>0</v>
      </c>
      <c r="N526" s="1" t="n">
        <v>0.726</v>
      </c>
      <c r="O526" s="1" t="b">
        <f aca="false">FALSE()</f>
        <v>0</v>
      </c>
      <c r="P526" s="1" t="b">
        <f aca="false">FALSE()</f>
        <v>0</v>
      </c>
    </row>
    <row r="527" customFormat="false" ht="13" hidden="false" customHeight="false" outlineLevel="0" collapsed="false">
      <c r="A527" s="0" t="s">
        <v>540</v>
      </c>
      <c r="B527" s="0" t="n">
        <v>1.766</v>
      </c>
      <c r="C527" s="0" t="n">
        <v>3.512</v>
      </c>
      <c r="D527" s="0" t="n">
        <v>-2.405</v>
      </c>
      <c r="E527" s="0" t="n">
        <v>3.184</v>
      </c>
      <c r="F527" s="0" t="n">
        <v>3.78</v>
      </c>
      <c r="G527" s="0" t="n">
        <v>-7.963</v>
      </c>
      <c r="H527" s="0" t="n">
        <v>0.17</v>
      </c>
      <c r="I527" s="0" t="n">
        <v>-5.917</v>
      </c>
      <c r="J527" s="0" t="n">
        <v>8.141</v>
      </c>
      <c r="K527" s="0" t="n">
        <v>-1.02</v>
      </c>
      <c r="L527" s="0" t="n">
        <v>0</v>
      </c>
      <c r="M527" s="1" t="b">
        <f aca="false">TRUE()</f>
        <v>1</v>
      </c>
      <c r="N527" s="1" t="n">
        <v>1.02</v>
      </c>
      <c r="O527" s="1" t="b">
        <f aca="false">FALSE()</f>
        <v>0</v>
      </c>
      <c r="P527" s="1" t="b">
        <f aca="false">FALSE()</f>
        <v>0</v>
      </c>
    </row>
    <row r="528" customFormat="false" ht="13" hidden="false" customHeight="false" outlineLevel="0" collapsed="false">
      <c r="A528" s="0" t="s">
        <v>541</v>
      </c>
      <c r="B528" s="0" t="n">
        <v>3.441</v>
      </c>
      <c r="C528" s="0" t="n">
        <v>-0.17</v>
      </c>
      <c r="D528" s="0" t="n">
        <v>6.747</v>
      </c>
      <c r="E528" s="0" t="n">
        <v>-0.723</v>
      </c>
      <c r="F528" s="0" t="n">
        <v>0.226</v>
      </c>
      <c r="G528" s="0" t="n">
        <v>7.438</v>
      </c>
      <c r="H528" s="0" t="n">
        <v>6.022</v>
      </c>
      <c r="I528" s="0" t="n">
        <v>7.027</v>
      </c>
      <c r="J528" s="0" t="n">
        <v>1.419</v>
      </c>
      <c r="K528" s="0" t="n">
        <v>4.919</v>
      </c>
      <c r="L528" s="0" t="n">
        <v>0</v>
      </c>
      <c r="M528" s="1" t="b">
        <f aca="false">TRUE()</f>
        <v>1</v>
      </c>
      <c r="N528" s="1" t="n">
        <v>4.919</v>
      </c>
      <c r="O528" s="1" t="b">
        <f aca="false">TRUE()</f>
        <v>1</v>
      </c>
      <c r="P528" s="1" t="b">
        <f aca="false">TRUE()</f>
        <v>1</v>
      </c>
    </row>
    <row r="529" customFormat="false" ht="13" hidden="false" customHeight="false" outlineLevel="0" collapsed="false">
      <c r="A529" s="0" t="s">
        <v>542</v>
      </c>
      <c r="B529" s="0" t="n">
        <v>0.809</v>
      </c>
      <c r="C529" s="0" t="n">
        <v>0.448</v>
      </c>
      <c r="D529" s="0" t="n">
        <v>3.412</v>
      </c>
      <c r="E529" s="0" t="n">
        <v>-0.396</v>
      </c>
      <c r="F529" s="0" t="n">
        <v>1.087</v>
      </c>
      <c r="G529" s="0" t="n">
        <v>0.655</v>
      </c>
      <c r="H529" s="0" t="n">
        <v>6.012</v>
      </c>
      <c r="I529" s="0" t="n">
        <v>3.097</v>
      </c>
      <c r="J529" s="0" t="n">
        <v>5.358</v>
      </c>
      <c r="K529" s="0" t="n">
        <v>0.579</v>
      </c>
      <c r="L529" s="0" t="n">
        <v>0.249</v>
      </c>
      <c r="M529" s="1" t="b">
        <f aca="false">FALSE()</f>
        <v>0</v>
      </c>
      <c r="N529" s="1" t="n">
        <v>0.579</v>
      </c>
      <c r="O529" s="1" t="b">
        <f aca="false">FALSE()</f>
        <v>0</v>
      </c>
      <c r="P529" s="1" t="b">
        <f aca="false">FALSE()</f>
        <v>0</v>
      </c>
    </row>
    <row r="530" customFormat="false" ht="13" hidden="false" customHeight="false" outlineLevel="0" collapsed="false">
      <c r="A530" s="0" t="s">
        <v>543</v>
      </c>
      <c r="B530" s="0" t="n">
        <v>0.524</v>
      </c>
      <c r="C530" s="0" t="n">
        <v>-0.191</v>
      </c>
      <c r="D530" s="0" t="n">
        <v>1.58</v>
      </c>
      <c r="E530" s="0" t="n">
        <v>-1.612</v>
      </c>
      <c r="F530" s="0" t="n">
        <v>0.684</v>
      </c>
      <c r="G530" s="0" t="n">
        <v>0.441</v>
      </c>
      <c r="H530" s="0" t="n">
        <v>2.555</v>
      </c>
      <c r="I530" s="0" t="n">
        <v>1.935</v>
      </c>
      <c r="J530" s="0" t="n">
        <v>2.312</v>
      </c>
      <c r="K530" s="0" t="n">
        <v>0.846</v>
      </c>
      <c r="L530" s="0" t="n">
        <v>0.224</v>
      </c>
      <c r="M530" s="1" t="b">
        <f aca="false">FALSE()</f>
        <v>0</v>
      </c>
      <c r="N530" s="1" t="n">
        <v>0.846</v>
      </c>
      <c r="O530" s="1" t="b">
        <f aca="false">FALSE()</f>
        <v>0</v>
      </c>
      <c r="P530" s="1" t="b">
        <f aca="false">FALSE()</f>
        <v>0</v>
      </c>
    </row>
    <row r="531" customFormat="false" ht="13" hidden="false" customHeight="false" outlineLevel="0" collapsed="false">
      <c r="A531" s="0" t="s">
        <v>544</v>
      </c>
      <c r="B531" s="0" t="n">
        <v>-6.523</v>
      </c>
      <c r="C531" s="0" t="n">
        <v>-7.111</v>
      </c>
      <c r="D531" s="0" t="n">
        <v>-5.443</v>
      </c>
      <c r="E531" s="0" t="n">
        <v>-7.21</v>
      </c>
      <c r="F531" s="0" t="n">
        <v>-7.021</v>
      </c>
      <c r="G531" s="0" t="n">
        <v>-4.37</v>
      </c>
      <c r="H531" s="0" t="n">
        <v>-8.553</v>
      </c>
      <c r="I531" s="0" t="n">
        <v>1.146</v>
      </c>
      <c r="J531" s="0" t="n">
        <v>5.173</v>
      </c>
      <c r="K531" s="0" t="n">
        <v>0.227</v>
      </c>
      <c r="L531" s="0" t="n">
        <v>0.378</v>
      </c>
      <c r="M531" s="1" t="b">
        <f aca="false">FALSE()</f>
        <v>0</v>
      </c>
      <c r="N531" s="1" t="n">
        <v>0.227</v>
      </c>
      <c r="O531" s="1" t="b">
        <f aca="false">FALSE()</f>
        <v>0</v>
      </c>
      <c r="P531" s="1" t="b">
        <f aca="false">FALSE()</f>
        <v>0</v>
      </c>
    </row>
    <row r="532" customFormat="false" ht="13" hidden="false" customHeight="false" outlineLevel="0" collapsed="false">
      <c r="A532" s="0" t="s">
        <v>545</v>
      </c>
      <c r="B532" s="0" t="n">
        <v>-2.938</v>
      </c>
      <c r="C532" s="0" t="n">
        <v>-4.045</v>
      </c>
      <c r="D532" s="0" t="n">
        <v>-2.008</v>
      </c>
      <c r="E532" s="0" t="n">
        <v>-4.069</v>
      </c>
      <c r="F532" s="0" t="n">
        <v>-4.01</v>
      </c>
      <c r="G532" s="0" t="n">
        <v>-2.846</v>
      </c>
      <c r="H532" s="0" t="n">
        <v>-1.275</v>
      </c>
      <c r="I532" s="0" t="n">
        <v>2.058</v>
      </c>
      <c r="J532" s="0" t="n">
        <v>2.179</v>
      </c>
      <c r="K532" s="0" t="n">
        <v>0.986</v>
      </c>
      <c r="L532" s="0" t="n">
        <v>0.123</v>
      </c>
      <c r="M532" s="1" t="b">
        <f aca="false">FALSE()</f>
        <v>0</v>
      </c>
      <c r="N532" s="1" t="n">
        <v>0.986</v>
      </c>
      <c r="O532" s="1" t="b">
        <f aca="false">FALSE()</f>
        <v>0</v>
      </c>
      <c r="P532" s="1" t="b">
        <f aca="false">FALSE()</f>
        <v>0</v>
      </c>
    </row>
    <row r="533" customFormat="false" ht="13" hidden="false" customHeight="false" outlineLevel="0" collapsed="false">
      <c r="A533" s="0" t="s">
        <v>546</v>
      </c>
      <c r="B533" s="0" t="n">
        <v>-1.021</v>
      </c>
      <c r="C533" s="0" t="n">
        <v>0.594</v>
      </c>
      <c r="D533" s="0" t="n">
        <v>-1.67</v>
      </c>
      <c r="E533" s="0" t="n">
        <v>-0.544</v>
      </c>
      <c r="F533" s="0" t="n">
        <v>1.346</v>
      </c>
      <c r="G533" s="0" t="n">
        <v>-1.916</v>
      </c>
      <c r="H533" s="0" t="n">
        <v>-1.396</v>
      </c>
      <c r="I533" s="0" t="n">
        <v>-2.176</v>
      </c>
      <c r="J533" s="0" t="n">
        <v>1.891</v>
      </c>
      <c r="K533" s="0" t="n">
        <v>-1.199</v>
      </c>
      <c r="L533" s="0" t="n">
        <v>0.028</v>
      </c>
      <c r="M533" s="1" t="b">
        <f aca="false">FALSE()</f>
        <v>0</v>
      </c>
      <c r="N533" s="1" t="n">
        <v>1.199</v>
      </c>
      <c r="O533" s="1" t="b">
        <f aca="false">FALSE()</f>
        <v>0</v>
      </c>
      <c r="P533" s="1" t="b">
        <f aca="false">FALSE()</f>
        <v>0</v>
      </c>
    </row>
    <row r="534" customFormat="false" ht="13" hidden="false" customHeight="false" outlineLevel="0" collapsed="false">
      <c r="A534" s="0" t="s">
        <v>547</v>
      </c>
      <c r="B534" s="0" t="n">
        <v>-6.06</v>
      </c>
      <c r="C534" s="0" t="n">
        <v>-6.627</v>
      </c>
      <c r="D534" s="0" t="n">
        <v>-2.147</v>
      </c>
      <c r="E534" s="0" t="n">
        <v>-6.624</v>
      </c>
      <c r="F534" s="0" t="n">
        <v>-6.63</v>
      </c>
      <c r="G534" s="0" t="n">
        <v>-0.35</v>
      </c>
      <c r="H534" s="0" t="n">
        <v>-8.153</v>
      </c>
      <c r="I534" s="0" t="n">
        <v>3.704</v>
      </c>
      <c r="J534" s="0" t="n">
        <v>8.08</v>
      </c>
      <c r="K534" s="0" t="n">
        <v>0.427</v>
      </c>
      <c r="L534" s="0" t="n">
        <v>0.327</v>
      </c>
      <c r="M534" s="1" t="b">
        <f aca="false">FALSE()</f>
        <v>0</v>
      </c>
      <c r="N534" s="1" t="n">
        <v>0.427</v>
      </c>
      <c r="O534" s="1" t="b">
        <f aca="false">FALSE()</f>
        <v>0</v>
      </c>
      <c r="P534" s="1" t="b">
        <f aca="false">FALSE()</f>
        <v>0</v>
      </c>
    </row>
    <row r="535" customFormat="false" ht="13" hidden="false" customHeight="false" outlineLevel="0" collapsed="false">
      <c r="A535" s="0" t="s">
        <v>548</v>
      </c>
      <c r="B535" s="0" t="n">
        <v>-6.457</v>
      </c>
      <c r="C535" s="0" t="n">
        <v>-6.199</v>
      </c>
      <c r="D535" s="0" t="n">
        <v>-6.596</v>
      </c>
      <c r="E535" s="0" t="n">
        <v>-6.201</v>
      </c>
      <c r="F535" s="0" t="n">
        <v>-6.197</v>
      </c>
      <c r="G535" s="0" t="n">
        <v>-6.018</v>
      </c>
      <c r="H535" s="0" t="n">
        <v>-7.658</v>
      </c>
      <c r="I535" s="0" t="n">
        <v>-0.488</v>
      </c>
      <c r="J535" s="0" t="n">
        <v>3.916</v>
      </c>
      <c r="K535" s="0" t="n">
        <v>-0.131</v>
      </c>
      <c r="L535" s="0" t="n">
        <v>0.439</v>
      </c>
      <c r="M535" s="1" t="b">
        <f aca="false">FALSE()</f>
        <v>0</v>
      </c>
      <c r="N535" s="1" t="n">
        <v>0.131</v>
      </c>
      <c r="O535" s="1" t="b">
        <f aca="false">FALSE()</f>
        <v>0</v>
      </c>
      <c r="P535" s="1" t="b">
        <f aca="false">FALSE()</f>
        <v>0</v>
      </c>
    </row>
    <row r="536" customFormat="false" ht="13" hidden="false" customHeight="false" outlineLevel="0" collapsed="false">
      <c r="A536" s="0" t="s">
        <v>549</v>
      </c>
      <c r="B536" s="0" t="n">
        <v>-4.272</v>
      </c>
      <c r="C536" s="0" t="n">
        <v>-4.496</v>
      </c>
      <c r="D536" s="0" t="n">
        <v>-2.217</v>
      </c>
      <c r="E536" s="0" t="n">
        <v>-4.493</v>
      </c>
      <c r="F536" s="0" t="n">
        <v>-4.509</v>
      </c>
      <c r="G536" s="0" t="n">
        <v>-0.694</v>
      </c>
      <c r="H536" s="0" t="n">
        <v>-5.9</v>
      </c>
      <c r="I536" s="0" t="n">
        <v>2</v>
      </c>
      <c r="J536" s="0" t="n">
        <v>5.342</v>
      </c>
      <c r="K536" s="0" t="n">
        <v>0.361</v>
      </c>
      <c r="L536" s="0" t="n">
        <v>0.368</v>
      </c>
      <c r="M536" s="1" t="b">
        <f aca="false">FALSE()</f>
        <v>0</v>
      </c>
      <c r="N536" s="1" t="n">
        <v>0.361</v>
      </c>
      <c r="O536" s="1" t="b">
        <f aca="false">FALSE()</f>
        <v>0</v>
      </c>
      <c r="P536" s="1" t="b">
        <f aca="false">FALSE()</f>
        <v>0</v>
      </c>
    </row>
    <row r="537" customFormat="false" ht="13" hidden="false" customHeight="false" outlineLevel="0" collapsed="false">
      <c r="A537" s="0" t="s">
        <v>550</v>
      </c>
      <c r="B537" s="0" t="n">
        <v>-4.939</v>
      </c>
      <c r="C537" s="0" t="n">
        <v>-5.203</v>
      </c>
      <c r="D537" s="0" t="n">
        <v>-2.232</v>
      </c>
      <c r="E537" s="0" t="n">
        <v>-5.238</v>
      </c>
      <c r="F537" s="0" t="n">
        <v>-5.152</v>
      </c>
      <c r="G537" s="0" t="n">
        <v>-1.014</v>
      </c>
      <c r="H537" s="0" t="n">
        <v>-6.646</v>
      </c>
      <c r="I537" s="0" t="n">
        <v>2.153</v>
      </c>
      <c r="J537" s="0" t="n">
        <v>5.682</v>
      </c>
      <c r="K537" s="0" t="n">
        <v>0.364</v>
      </c>
      <c r="L537" s="0" t="n">
        <v>0.361</v>
      </c>
      <c r="M537" s="1" t="b">
        <f aca="false">FALSE()</f>
        <v>0</v>
      </c>
      <c r="N537" s="1" t="n">
        <v>0.364</v>
      </c>
      <c r="O537" s="1" t="b">
        <f aca="false">FALSE()</f>
        <v>0</v>
      </c>
      <c r="P537" s="1" t="b">
        <f aca="false">FALSE()</f>
        <v>0</v>
      </c>
    </row>
    <row r="538" customFormat="false" ht="13" hidden="false" customHeight="false" outlineLevel="0" collapsed="false">
      <c r="A538" s="0" t="s">
        <v>551</v>
      </c>
      <c r="B538" s="0" t="n">
        <v>-6.148</v>
      </c>
      <c r="C538" s="0" t="n">
        <v>-6.688</v>
      </c>
      <c r="D538" s="0" t="n">
        <v>-5.148</v>
      </c>
      <c r="E538" s="0" t="n">
        <v>-6.772</v>
      </c>
      <c r="F538" s="0" t="n">
        <v>-6.605</v>
      </c>
      <c r="G538" s="0" t="n">
        <v>-4.059</v>
      </c>
      <c r="H538" s="0" t="n">
        <v>-8.222</v>
      </c>
      <c r="I538" s="0" t="n">
        <v>1.078</v>
      </c>
      <c r="J538" s="0" t="n">
        <v>5.06</v>
      </c>
      <c r="K538" s="0" t="n">
        <v>0.22</v>
      </c>
      <c r="L538" s="0" t="n">
        <v>0.379</v>
      </c>
      <c r="M538" s="1" t="b">
        <f aca="false">FALSE()</f>
        <v>0</v>
      </c>
      <c r="N538" s="1" t="n">
        <v>0.22</v>
      </c>
      <c r="O538" s="1" t="b">
        <f aca="false">FALSE()</f>
        <v>0</v>
      </c>
      <c r="P538" s="1" t="b">
        <f aca="false">FALSE()</f>
        <v>0</v>
      </c>
    </row>
    <row r="539" customFormat="false" ht="13" hidden="false" customHeight="false" outlineLevel="0" collapsed="false">
      <c r="A539" s="0" t="s">
        <v>552</v>
      </c>
      <c r="B539" s="0" t="n">
        <v>-7.639</v>
      </c>
      <c r="C539" s="0" t="n">
        <v>-7.535</v>
      </c>
      <c r="D539" s="0" t="n">
        <v>-7.704</v>
      </c>
      <c r="E539" s="0" t="n">
        <v>-7.685</v>
      </c>
      <c r="F539" s="0" t="n">
        <v>-7.41</v>
      </c>
      <c r="G539" s="0" t="n">
        <v>-7.065</v>
      </c>
      <c r="H539" s="0" t="n">
        <v>-8.909</v>
      </c>
      <c r="I539" s="0" t="n">
        <v>-0.374</v>
      </c>
      <c r="J539" s="0" t="n">
        <v>4.113</v>
      </c>
      <c r="K539" s="0" t="n">
        <v>-0.099</v>
      </c>
      <c r="L539" s="0" t="n">
        <v>0.453</v>
      </c>
      <c r="M539" s="1" t="b">
        <f aca="false">FALSE()</f>
        <v>0</v>
      </c>
      <c r="N539" s="1" t="n">
        <v>0.099</v>
      </c>
      <c r="O539" s="1" t="b">
        <f aca="false">FALSE()</f>
        <v>0</v>
      </c>
      <c r="P539" s="1" t="b">
        <f aca="false">FALSE()</f>
        <v>0</v>
      </c>
    </row>
    <row r="540" customFormat="false" ht="13" hidden="false" customHeight="false" outlineLevel="0" collapsed="false">
      <c r="A540" s="0" t="s">
        <v>553</v>
      </c>
      <c r="B540" s="0" t="n">
        <v>-3.728</v>
      </c>
      <c r="C540" s="0" t="n">
        <v>-3.854</v>
      </c>
      <c r="D540" s="0" t="n">
        <v>-0.992</v>
      </c>
      <c r="E540" s="0" t="n">
        <v>-3.845</v>
      </c>
      <c r="F540" s="0" t="n">
        <v>-3.86</v>
      </c>
      <c r="G540" s="0" t="n">
        <v>0.792</v>
      </c>
      <c r="H540" s="0" t="n">
        <v>-5.318</v>
      </c>
      <c r="I540" s="0" t="n">
        <v>2.524</v>
      </c>
      <c r="J540" s="0" t="n">
        <v>6.117</v>
      </c>
      <c r="K540" s="0" t="n">
        <v>0.392</v>
      </c>
      <c r="L540" s="0" t="n">
        <v>0.391</v>
      </c>
      <c r="M540" s="1" t="b">
        <f aca="false">FALSE()</f>
        <v>0</v>
      </c>
      <c r="N540" s="1" t="n">
        <v>0.392</v>
      </c>
      <c r="O540" s="1" t="b">
        <f aca="false">FALSE()</f>
        <v>0</v>
      </c>
      <c r="P540" s="1" t="b">
        <f aca="false">FALSE()</f>
        <v>0</v>
      </c>
    </row>
    <row r="541" customFormat="false" ht="13" hidden="false" customHeight="false" outlineLevel="0" collapsed="false">
      <c r="A541" s="0" t="s">
        <v>554</v>
      </c>
      <c r="B541" s="0" t="n">
        <v>-5.299</v>
      </c>
      <c r="C541" s="0" t="n">
        <v>-5.89</v>
      </c>
      <c r="D541" s="0" t="n">
        <v>-3.342</v>
      </c>
      <c r="E541" s="0" t="n">
        <v>-5.896</v>
      </c>
      <c r="F541" s="0" t="n">
        <v>-5.887</v>
      </c>
      <c r="G541" s="0" t="n">
        <v>-2.256</v>
      </c>
      <c r="H541" s="0" t="n">
        <v>-7.289</v>
      </c>
      <c r="I541" s="0" t="n">
        <v>1.751</v>
      </c>
      <c r="J541" s="0" t="n">
        <v>5.835</v>
      </c>
      <c r="K541" s="0" t="n">
        <v>0.308</v>
      </c>
      <c r="L541" s="0" t="n">
        <v>0.333</v>
      </c>
      <c r="M541" s="1" t="b">
        <f aca="false">FALSE()</f>
        <v>0</v>
      </c>
      <c r="N541" s="1" t="n">
        <v>0.308</v>
      </c>
      <c r="O541" s="1" t="b">
        <f aca="false">FALSE()</f>
        <v>0</v>
      </c>
      <c r="P541" s="1" t="b">
        <f aca="false">FALSE()</f>
        <v>0</v>
      </c>
    </row>
    <row r="542" customFormat="false" ht="13" hidden="false" customHeight="false" outlineLevel="0" collapsed="false">
      <c r="A542" s="0" t="s">
        <v>555</v>
      </c>
      <c r="B542" s="0" t="n">
        <v>0.651</v>
      </c>
      <c r="C542" s="0" t="n">
        <v>0.648</v>
      </c>
      <c r="D542" s="0" t="n">
        <v>0.872</v>
      </c>
      <c r="E542" s="0" t="n">
        <v>0.297</v>
      </c>
      <c r="F542" s="0" t="n">
        <v>0.957</v>
      </c>
      <c r="G542" s="0" t="n">
        <v>1.409</v>
      </c>
      <c r="H542" s="0" t="n">
        <v>-0.164</v>
      </c>
      <c r="I542" s="0" t="n">
        <v>0.099</v>
      </c>
      <c r="J542" s="0" t="n">
        <v>1.597</v>
      </c>
      <c r="K542" s="0" t="n">
        <v>0.065</v>
      </c>
      <c r="L542" s="0" t="n">
        <v>0.475</v>
      </c>
      <c r="M542" s="1" t="b">
        <f aca="false">FALSE()</f>
        <v>0</v>
      </c>
      <c r="N542" s="1" t="n">
        <v>0.065</v>
      </c>
      <c r="O542" s="1" t="b">
        <f aca="false">FALSE()</f>
        <v>0</v>
      </c>
      <c r="P542" s="1" t="b">
        <f aca="false">FALSE()</f>
        <v>0</v>
      </c>
    </row>
    <row r="543" customFormat="false" ht="13" hidden="false" customHeight="false" outlineLevel="0" collapsed="false">
      <c r="A543" s="0" t="s">
        <v>556</v>
      </c>
      <c r="B543" s="0" t="n">
        <v>4.737</v>
      </c>
      <c r="C543" s="0" t="n">
        <v>6.177</v>
      </c>
      <c r="D543" s="0" t="n">
        <v>3.141</v>
      </c>
      <c r="E543" s="0" t="n">
        <v>6.452</v>
      </c>
      <c r="F543" s="0" t="n">
        <v>5.857</v>
      </c>
      <c r="G543" s="0" t="n">
        <v>2.735</v>
      </c>
      <c r="H543" s="0" t="n">
        <v>3.561</v>
      </c>
      <c r="I543" s="0" t="n">
        <v>-3.004</v>
      </c>
      <c r="J543" s="0" t="n">
        <v>0.825</v>
      </c>
      <c r="K543" s="0" t="n">
        <v>-3.66</v>
      </c>
      <c r="L543" s="0" t="n">
        <v>0</v>
      </c>
      <c r="M543" s="1" t="b">
        <f aca="false">TRUE()</f>
        <v>1</v>
      </c>
      <c r="N543" s="1" t="n">
        <v>3.66</v>
      </c>
      <c r="O543" s="1" t="b">
        <f aca="false">TRUE()</f>
        <v>1</v>
      </c>
      <c r="P543" s="1" t="b">
        <f aca="false">TRUE()</f>
        <v>1</v>
      </c>
    </row>
    <row r="544" customFormat="false" ht="13" hidden="false" customHeight="false" outlineLevel="0" collapsed="false">
      <c r="A544" s="0" t="s">
        <v>557</v>
      </c>
      <c r="B544" s="0" t="n">
        <v>-5.147</v>
      </c>
      <c r="C544" s="0" t="n">
        <v>-8.51</v>
      </c>
      <c r="D544" s="0" t="n">
        <v>-1.751</v>
      </c>
      <c r="E544" s="0" t="n">
        <v>-8.62</v>
      </c>
      <c r="F544" s="0" t="n">
        <v>-8.395</v>
      </c>
      <c r="G544" s="0" t="n">
        <v>-4.559</v>
      </c>
      <c r="H544" s="0" t="n">
        <v>0.178</v>
      </c>
      <c r="I544" s="0" t="n">
        <v>6.896</v>
      </c>
      <c r="J544" s="0" t="n">
        <v>4.879</v>
      </c>
      <c r="K544" s="0" t="n">
        <v>1.346</v>
      </c>
      <c r="L544" s="0" t="n">
        <v>0.005</v>
      </c>
      <c r="M544" s="1" t="b">
        <f aca="false">TRUE()</f>
        <v>1</v>
      </c>
      <c r="N544" s="1" t="n">
        <v>1.346</v>
      </c>
      <c r="O544" s="1" t="b">
        <f aca="false">FALSE()</f>
        <v>0</v>
      </c>
      <c r="P544" s="1" t="b">
        <f aca="false">FALSE()</f>
        <v>0</v>
      </c>
    </row>
    <row r="545" customFormat="false" ht="13" hidden="false" customHeight="false" outlineLevel="0" collapsed="false">
      <c r="A545" s="0" t="s">
        <v>558</v>
      </c>
      <c r="B545" s="0" t="n">
        <v>-3.316</v>
      </c>
      <c r="C545" s="0" t="n">
        <v>-3.337</v>
      </c>
      <c r="D545" s="0" t="n">
        <v>-0.89</v>
      </c>
      <c r="E545" s="0" t="n">
        <v>-3.949</v>
      </c>
      <c r="F545" s="0" t="n">
        <v>-2.893</v>
      </c>
      <c r="G545" s="0" t="n">
        <v>0.518</v>
      </c>
      <c r="H545" s="0" t="n">
        <v>-5.351</v>
      </c>
      <c r="I545" s="0" t="n">
        <v>1.993</v>
      </c>
      <c r="J545" s="0" t="n">
        <v>5.879</v>
      </c>
      <c r="K545" s="0" t="n">
        <v>0.323</v>
      </c>
      <c r="L545" s="0" t="n">
        <v>0.444</v>
      </c>
      <c r="M545" s="1" t="b">
        <f aca="false">FALSE()</f>
        <v>0</v>
      </c>
      <c r="N545" s="1" t="n">
        <v>0.323</v>
      </c>
      <c r="O545" s="1" t="b">
        <f aca="false">FALSE()</f>
        <v>0</v>
      </c>
      <c r="P545" s="1" t="b">
        <f aca="false">FALSE()</f>
        <v>0</v>
      </c>
    </row>
    <row r="546" customFormat="false" ht="13" hidden="false" customHeight="false" outlineLevel="0" collapsed="false">
      <c r="A546" s="0" t="s">
        <v>559</v>
      </c>
      <c r="B546" s="0" t="n">
        <v>-6.394</v>
      </c>
      <c r="C546" s="0" t="n">
        <v>-6.964</v>
      </c>
      <c r="D546" s="0" t="n">
        <v>-2.471</v>
      </c>
      <c r="E546" s="0" t="n">
        <v>-6.946</v>
      </c>
      <c r="F546" s="0" t="n">
        <v>-6.978</v>
      </c>
      <c r="G546" s="0" t="n">
        <v>-0.867</v>
      </c>
      <c r="H546" s="0" t="n">
        <v>-8.564</v>
      </c>
      <c r="I546" s="0" t="n">
        <v>3.567</v>
      </c>
      <c r="J546" s="0" t="n">
        <v>8.105</v>
      </c>
      <c r="K546" s="0" t="n">
        <v>0.415</v>
      </c>
      <c r="L546" s="0" t="n">
        <v>0.332</v>
      </c>
      <c r="M546" s="1" t="b">
        <f aca="false">FALSE()</f>
        <v>0</v>
      </c>
      <c r="N546" s="1" t="n">
        <v>0.415</v>
      </c>
      <c r="O546" s="1" t="b">
        <f aca="false">FALSE()</f>
        <v>0</v>
      </c>
      <c r="P546" s="1" t="b">
        <f aca="false">FALSE()</f>
        <v>0</v>
      </c>
    </row>
    <row r="547" customFormat="false" ht="13" hidden="false" customHeight="false" outlineLevel="0" collapsed="false">
      <c r="A547" s="0" t="s">
        <v>560</v>
      </c>
      <c r="B547" s="0" t="n">
        <v>1.786</v>
      </c>
      <c r="C547" s="0" t="n">
        <v>3.618</v>
      </c>
      <c r="D547" s="0" t="n">
        <v>-1.903</v>
      </c>
      <c r="E547" s="0" t="n">
        <v>3.634</v>
      </c>
      <c r="F547" s="0" t="n">
        <v>3.602</v>
      </c>
      <c r="G547" s="0" t="n">
        <v>-4.771</v>
      </c>
      <c r="H547" s="0" t="n">
        <v>-0.46</v>
      </c>
      <c r="I547" s="0" t="n">
        <v>-5.514</v>
      </c>
      <c r="J547" s="0" t="n">
        <v>4.343</v>
      </c>
      <c r="K547" s="0" t="n">
        <v>-1.592</v>
      </c>
      <c r="L547" s="0" t="n">
        <v>0</v>
      </c>
      <c r="M547" s="1" t="b">
        <f aca="false">TRUE()</f>
        <v>1</v>
      </c>
      <c r="N547" s="1" t="n">
        <v>1.592</v>
      </c>
      <c r="O547" s="1" t="b">
        <f aca="false">FALSE()</f>
        <v>0</v>
      </c>
      <c r="P547" s="1" t="b">
        <f aca="false">FALSE()</f>
        <v>0</v>
      </c>
    </row>
    <row r="548" customFormat="false" ht="13" hidden="false" customHeight="false" outlineLevel="0" collapsed="false">
      <c r="A548" s="0" t="s">
        <v>561</v>
      </c>
      <c r="B548" s="0" t="n">
        <v>6.837</v>
      </c>
      <c r="C548" s="0" t="n">
        <v>8.015</v>
      </c>
      <c r="D548" s="0" t="n">
        <v>4.907</v>
      </c>
      <c r="E548" s="0" t="n">
        <v>8.066</v>
      </c>
      <c r="F548" s="0" t="n">
        <v>7.963</v>
      </c>
      <c r="G548" s="0" t="n">
        <v>4.081</v>
      </c>
      <c r="H548" s="0" t="n">
        <v>5.698</v>
      </c>
      <c r="I548" s="0" t="n">
        <v>-3.119</v>
      </c>
      <c r="J548" s="0" t="n">
        <v>1.617</v>
      </c>
      <c r="K548" s="0" t="n">
        <v>-1.961</v>
      </c>
      <c r="L548" s="0" t="n">
        <v>0</v>
      </c>
      <c r="M548" s="1" t="b">
        <f aca="false">TRUE()</f>
        <v>1</v>
      </c>
      <c r="N548" s="1" t="n">
        <v>1.961</v>
      </c>
      <c r="O548" s="1" t="b">
        <f aca="false">FALSE()</f>
        <v>0</v>
      </c>
      <c r="P548" s="1" t="b">
        <f aca="false">FALSE()</f>
        <v>0</v>
      </c>
    </row>
    <row r="549" customFormat="false" ht="13" hidden="false" customHeight="false" outlineLevel="0" collapsed="false">
      <c r="A549" s="0" t="s">
        <v>562</v>
      </c>
      <c r="B549" s="0" t="n">
        <v>0.813</v>
      </c>
      <c r="C549" s="0" t="n">
        <v>-1.77</v>
      </c>
      <c r="D549" s="0" t="n">
        <v>3.309</v>
      </c>
      <c r="E549" s="0" t="n">
        <v>-2.034</v>
      </c>
      <c r="F549" s="0" t="n">
        <v>-1.554</v>
      </c>
      <c r="G549" s="0" t="n">
        <v>4.48</v>
      </c>
      <c r="H549" s="0" t="n">
        <v>1.92</v>
      </c>
      <c r="I549" s="0" t="n">
        <v>5.185</v>
      </c>
      <c r="J549" s="0" t="n">
        <v>2.567</v>
      </c>
      <c r="K549" s="0" t="n">
        <v>1.995</v>
      </c>
      <c r="L549" s="0" t="n">
        <v>0</v>
      </c>
      <c r="M549" s="1" t="b">
        <f aca="false">TRUE()</f>
        <v>1</v>
      </c>
      <c r="N549" s="1" t="n">
        <v>1.995</v>
      </c>
      <c r="O549" s="1" t="b">
        <f aca="false">FALSE()</f>
        <v>0</v>
      </c>
      <c r="P549" s="1" t="b">
        <f aca="false">FALSE()</f>
        <v>0</v>
      </c>
    </row>
    <row r="550" customFormat="false" ht="13" hidden="false" customHeight="false" outlineLevel="0" collapsed="false">
      <c r="A550" s="0" t="s">
        <v>563</v>
      </c>
      <c r="B550" s="0" t="n">
        <v>6.048</v>
      </c>
      <c r="C550" s="0" t="n">
        <v>6.95</v>
      </c>
      <c r="D550" s="0" t="n">
        <v>5.132</v>
      </c>
      <c r="E550" s="0" t="n">
        <v>7.226</v>
      </c>
      <c r="F550" s="0" t="n">
        <v>6.649</v>
      </c>
      <c r="G550" s="0" t="n">
        <v>4.84</v>
      </c>
      <c r="H550" s="0" t="n">
        <v>5.452</v>
      </c>
      <c r="I550" s="0" t="n">
        <v>-1.792</v>
      </c>
      <c r="J550" s="0" t="n">
        <v>0.627</v>
      </c>
      <c r="K550" s="0" t="n">
        <v>-2.862</v>
      </c>
      <c r="L550" s="0" t="n">
        <v>0</v>
      </c>
      <c r="M550" s="1" t="b">
        <f aca="false">TRUE()</f>
        <v>1</v>
      </c>
      <c r="N550" s="1" t="n">
        <v>2.862</v>
      </c>
      <c r="O550" s="1" t="b">
        <f aca="false">TRUE()</f>
        <v>1</v>
      </c>
      <c r="P550" s="1" t="b">
        <f aca="false">TRUE()</f>
        <v>1</v>
      </c>
    </row>
    <row r="551" customFormat="false" ht="13" hidden="false" customHeight="false" outlineLevel="0" collapsed="false">
      <c r="A551" s="0" t="s">
        <v>564</v>
      </c>
      <c r="B551" s="0" t="n">
        <v>-3.016</v>
      </c>
      <c r="C551" s="0" t="n">
        <v>-3.528</v>
      </c>
      <c r="D551" s="0" t="n">
        <v>-0.241</v>
      </c>
      <c r="E551" s="0" t="n">
        <v>-3.546</v>
      </c>
      <c r="F551" s="0" t="n">
        <v>-3.513</v>
      </c>
      <c r="G551" s="0" t="n">
        <v>1.198</v>
      </c>
      <c r="H551" s="0" t="n">
        <v>-3.214</v>
      </c>
      <c r="I551" s="0" t="n">
        <v>3.114</v>
      </c>
      <c r="J551" s="0" t="n">
        <v>4.416</v>
      </c>
      <c r="K551" s="0" t="n">
        <v>0.688</v>
      </c>
      <c r="L551" s="0" t="n">
        <v>0.199</v>
      </c>
      <c r="M551" s="1" t="b">
        <f aca="false">FALSE()</f>
        <v>0</v>
      </c>
      <c r="N551" s="1" t="n">
        <v>0.688</v>
      </c>
      <c r="O551" s="1" t="b">
        <f aca="false">FALSE()</f>
        <v>0</v>
      </c>
      <c r="P551" s="1" t="b">
        <f aca="false">FALSE()</f>
        <v>0</v>
      </c>
    </row>
    <row r="552" customFormat="false" ht="13" hidden="false" customHeight="false" outlineLevel="0" collapsed="false">
      <c r="A552" s="0" t="s">
        <v>565</v>
      </c>
      <c r="B552" s="0" t="n">
        <v>4.066</v>
      </c>
      <c r="C552" s="0" t="n">
        <v>5.535</v>
      </c>
      <c r="D552" s="0" t="n">
        <v>2.318</v>
      </c>
      <c r="E552" s="0" t="n">
        <v>5.75</v>
      </c>
      <c r="F552" s="0" t="n">
        <v>5.225</v>
      </c>
      <c r="G552" s="0" t="n">
        <v>1.693</v>
      </c>
      <c r="H552" s="0" t="n">
        <v>2.883</v>
      </c>
      <c r="I552" s="0" t="n">
        <v>-3.175</v>
      </c>
      <c r="J552" s="0" t="n">
        <v>1.188</v>
      </c>
      <c r="K552" s="0" t="n">
        <v>-2.75</v>
      </c>
      <c r="L552" s="0" t="n">
        <v>0</v>
      </c>
      <c r="M552" s="1" t="b">
        <f aca="false">TRUE()</f>
        <v>1</v>
      </c>
      <c r="N552" s="1" t="n">
        <v>2.75</v>
      </c>
      <c r="O552" s="1" t="b">
        <f aca="false">TRUE()</f>
        <v>1</v>
      </c>
      <c r="P552" s="1" t="b">
        <f aca="false">TRUE()</f>
        <v>1</v>
      </c>
    </row>
    <row r="553" customFormat="false" ht="13" hidden="false" customHeight="false" outlineLevel="0" collapsed="false">
      <c r="A553" s="0" t="s">
        <v>566</v>
      </c>
      <c r="B553" s="0" t="n">
        <v>1.671</v>
      </c>
      <c r="C553" s="0" t="n">
        <v>-1.822</v>
      </c>
      <c r="D553" s="0" t="n">
        <v>4.395</v>
      </c>
      <c r="E553" s="0" t="n">
        <v>-1.859</v>
      </c>
      <c r="F553" s="0" t="n">
        <v>-1.77</v>
      </c>
      <c r="G553" s="0" t="n">
        <v>5.336</v>
      </c>
      <c r="H553" s="0" t="n">
        <v>3.285</v>
      </c>
      <c r="I553" s="0" t="n">
        <v>6.268</v>
      </c>
      <c r="J553" s="0" t="n">
        <v>2.06</v>
      </c>
      <c r="K553" s="0" t="n">
        <v>3.002</v>
      </c>
      <c r="L553" s="0" t="n">
        <v>0</v>
      </c>
      <c r="M553" s="1" t="b">
        <f aca="false">TRUE()</f>
        <v>1</v>
      </c>
      <c r="N553" s="1" t="n">
        <v>3.002</v>
      </c>
      <c r="O553" s="1" t="b">
        <f aca="false">TRUE()</f>
        <v>1</v>
      </c>
      <c r="P553" s="1" t="b">
        <f aca="false">TRUE()</f>
        <v>1</v>
      </c>
    </row>
    <row r="554" customFormat="false" ht="13" hidden="false" customHeight="false" outlineLevel="0" collapsed="false">
      <c r="A554" s="0" t="s">
        <v>567</v>
      </c>
      <c r="B554" s="0" t="n">
        <v>6.12</v>
      </c>
      <c r="C554" s="0" t="n">
        <v>7.364</v>
      </c>
      <c r="D554" s="0" t="n">
        <v>4.099</v>
      </c>
      <c r="E554" s="0" t="n">
        <v>7.44</v>
      </c>
      <c r="F554" s="0" t="n">
        <v>7.277</v>
      </c>
      <c r="G554" s="0" t="n">
        <v>3.189</v>
      </c>
      <c r="H554" s="0" t="n">
        <v>4.942</v>
      </c>
      <c r="I554" s="0" t="n">
        <v>-3.274</v>
      </c>
      <c r="J554" s="0" t="n">
        <v>1.755</v>
      </c>
      <c r="K554" s="0" t="n">
        <v>-1.957</v>
      </c>
      <c r="L554" s="0" t="n">
        <v>0</v>
      </c>
      <c r="M554" s="1" t="b">
        <f aca="false">TRUE()</f>
        <v>1</v>
      </c>
      <c r="N554" s="1" t="n">
        <v>1.957</v>
      </c>
      <c r="O554" s="1" t="b">
        <f aca="false">FALSE()</f>
        <v>0</v>
      </c>
      <c r="P554" s="1" t="b">
        <f aca="false">FALSE()</f>
        <v>0</v>
      </c>
    </row>
    <row r="555" customFormat="false" ht="13" hidden="false" customHeight="false" outlineLevel="0" collapsed="false">
      <c r="A555" s="0" t="s">
        <v>568</v>
      </c>
      <c r="B555" s="0" t="n">
        <v>-0.274</v>
      </c>
      <c r="C555" s="0" t="n">
        <v>-2.485</v>
      </c>
      <c r="D555" s="0" t="n">
        <v>1.576</v>
      </c>
      <c r="E555" s="0" t="n">
        <v>-2.514</v>
      </c>
      <c r="F555" s="0" t="n">
        <v>-2.451</v>
      </c>
      <c r="G555" s="0" t="n">
        <v>2.345</v>
      </c>
      <c r="H555" s="0" t="n">
        <v>0.422</v>
      </c>
      <c r="I555" s="0" t="n">
        <v>3.988</v>
      </c>
      <c r="J555" s="0" t="n">
        <v>1.99</v>
      </c>
      <c r="K555" s="0" t="n">
        <v>1.977</v>
      </c>
      <c r="L555" s="0" t="n">
        <v>0</v>
      </c>
      <c r="M555" s="1" t="b">
        <f aca="false">TRUE()</f>
        <v>1</v>
      </c>
      <c r="N555" s="1" t="n">
        <v>1.977</v>
      </c>
      <c r="O555" s="1" t="b">
        <f aca="false">FALSE()</f>
        <v>0</v>
      </c>
      <c r="P555" s="1" t="b">
        <f aca="false">FALSE()</f>
        <v>0</v>
      </c>
    </row>
    <row r="556" customFormat="false" ht="13" hidden="false" customHeight="false" outlineLevel="0" collapsed="false">
      <c r="A556" s="0" t="s">
        <v>569</v>
      </c>
      <c r="B556" s="0" t="n">
        <v>-0.112</v>
      </c>
      <c r="C556" s="0" t="n">
        <v>-2.038</v>
      </c>
      <c r="D556" s="0" t="n">
        <v>2.118</v>
      </c>
      <c r="E556" s="0" t="n">
        <v>-2.079</v>
      </c>
      <c r="F556" s="0" t="n">
        <v>-1.995</v>
      </c>
      <c r="G556" s="0" t="n">
        <v>3.313</v>
      </c>
      <c r="H556" s="0" t="n">
        <v>0.518</v>
      </c>
      <c r="I556" s="0" t="n">
        <v>4.216</v>
      </c>
      <c r="J556" s="0" t="n">
        <v>2.793</v>
      </c>
      <c r="K556" s="0" t="n">
        <v>1.499</v>
      </c>
      <c r="L556" s="0" t="n">
        <v>0</v>
      </c>
      <c r="M556" s="1" t="b">
        <f aca="false">TRUE()</f>
        <v>1</v>
      </c>
      <c r="N556" s="1" t="n">
        <v>1.499</v>
      </c>
      <c r="O556" s="1" t="b">
        <f aca="false">FALSE()</f>
        <v>0</v>
      </c>
      <c r="P556" s="1" t="b">
        <f aca="false">FALSE()</f>
        <v>0</v>
      </c>
    </row>
    <row r="557" customFormat="false" ht="13" hidden="false" customHeight="false" outlineLevel="0" collapsed="false">
      <c r="A557" s="0" t="s">
        <v>570</v>
      </c>
      <c r="B557" s="0" t="n">
        <v>-0.02</v>
      </c>
      <c r="C557" s="0" t="n">
        <v>-2.203</v>
      </c>
      <c r="D557" s="0" t="n">
        <v>1.149</v>
      </c>
      <c r="E557" s="0" t="n">
        <v>-2.336</v>
      </c>
      <c r="F557" s="0" t="n">
        <v>-2.079</v>
      </c>
      <c r="G557" s="0" t="n">
        <v>1.218</v>
      </c>
      <c r="H557" s="0" t="n">
        <v>1.059</v>
      </c>
      <c r="I557" s="0" t="n">
        <v>3.345</v>
      </c>
      <c r="J557" s="0" t="n">
        <v>0.531</v>
      </c>
      <c r="K557" s="0" t="n">
        <v>6.275</v>
      </c>
      <c r="L557" s="0" t="n">
        <v>0</v>
      </c>
      <c r="M557" s="1" t="b">
        <f aca="false">TRUE()</f>
        <v>1</v>
      </c>
      <c r="N557" s="1" t="n">
        <v>6.275</v>
      </c>
      <c r="O557" s="1" t="b">
        <f aca="false">TRUE()</f>
        <v>1</v>
      </c>
      <c r="P557" s="1" t="b">
        <f aca="false">TRUE()</f>
        <v>1</v>
      </c>
    </row>
    <row r="558" customFormat="false" ht="13" hidden="false" customHeight="false" outlineLevel="0" collapsed="false">
      <c r="A558" s="0" t="s">
        <v>571</v>
      </c>
      <c r="B558" s="0" t="n">
        <v>-0.985</v>
      </c>
      <c r="C558" s="0" t="n">
        <v>-2.034</v>
      </c>
      <c r="D558" s="0" t="n">
        <v>0.214</v>
      </c>
      <c r="E558" s="0" t="n">
        <v>-2.077</v>
      </c>
      <c r="F558" s="0" t="n">
        <v>-1.999</v>
      </c>
      <c r="G558" s="0" t="n">
        <v>0.716</v>
      </c>
      <c r="H558" s="0" t="n">
        <v>-0.79</v>
      </c>
      <c r="I558" s="0" t="n">
        <v>2.048</v>
      </c>
      <c r="J558" s="0" t="n">
        <v>1.803</v>
      </c>
      <c r="K558" s="0" t="n">
        <v>1.15</v>
      </c>
      <c r="L558" s="0" t="n">
        <v>0.085</v>
      </c>
      <c r="M558" s="1" t="b">
        <f aca="false">FALSE()</f>
        <v>0</v>
      </c>
      <c r="N558" s="1" t="n">
        <v>1.15</v>
      </c>
      <c r="O558" s="1" t="b">
        <f aca="false">FALSE()</f>
        <v>0</v>
      </c>
      <c r="P558" s="1" t="b">
        <f aca="false">FALSE()</f>
        <v>0</v>
      </c>
    </row>
    <row r="559" customFormat="false" ht="13" hidden="false" customHeight="false" outlineLevel="0" collapsed="false">
      <c r="A559" s="0" t="s">
        <v>572</v>
      </c>
      <c r="B559" s="0" t="n">
        <v>5.005</v>
      </c>
      <c r="C559" s="0" t="n">
        <v>6.641</v>
      </c>
      <c r="D559" s="0" t="n">
        <v>3.316</v>
      </c>
      <c r="E559" s="0" t="n">
        <v>6.931</v>
      </c>
      <c r="F559" s="0" t="n">
        <v>6.342</v>
      </c>
      <c r="G559" s="0" t="n">
        <v>3.009</v>
      </c>
      <c r="H559" s="0" t="n">
        <v>3.603</v>
      </c>
      <c r="I559" s="0" t="n">
        <v>-3.33</v>
      </c>
      <c r="J559" s="0" t="n">
        <v>0.641</v>
      </c>
      <c r="K559" s="0" t="n">
        <v>-5.201</v>
      </c>
      <c r="L559" s="0" t="n">
        <v>0</v>
      </c>
      <c r="M559" s="1" t="b">
        <f aca="false">TRUE()</f>
        <v>1</v>
      </c>
      <c r="N559" s="1" t="n">
        <v>5.201</v>
      </c>
      <c r="O559" s="1" t="b">
        <f aca="false">TRUE()</f>
        <v>1</v>
      </c>
      <c r="P559" s="1" t="b">
        <f aca="false">TRUE()</f>
        <v>1</v>
      </c>
    </row>
    <row r="560" customFormat="false" ht="13" hidden="false" customHeight="false" outlineLevel="0" collapsed="false">
      <c r="A560" s="0" t="s">
        <v>573</v>
      </c>
      <c r="B560" s="0" t="n">
        <v>-5.632</v>
      </c>
      <c r="C560" s="0" t="n">
        <v>-5.434</v>
      </c>
      <c r="D560" s="0" t="n">
        <v>-5.776</v>
      </c>
      <c r="E560" s="0" t="n">
        <v>-5.427</v>
      </c>
      <c r="F560" s="0" t="n">
        <v>-5.438</v>
      </c>
      <c r="G560" s="0" t="n">
        <v>-5.205</v>
      </c>
      <c r="H560" s="0" t="n">
        <v>-6.786</v>
      </c>
      <c r="I560" s="0" t="n">
        <v>-0.526</v>
      </c>
      <c r="J560" s="0" t="n">
        <v>3.859</v>
      </c>
      <c r="K560" s="0" t="n">
        <v>-0.137</v>
      </c>
      <c r="L560" s="0" t="n">
        <v>0.434</v>
      </c>
      <c r="M560" s="1" t="b">
        <f aca="false">FALSE()</f>
        <v>0</v>
      </c>
      <c r="N560" s="1" t="n">
        <v>0.137</v>
      </c>
      <c r="O560" s="1" t="b">
        <f aca="false">FALSE()</f>
        <v>0</v>
      </c>
      <c r="P560" s="1" t="b">
        <f aca="false">FALSE()</f>
        <v>0</v>
      </c>
    </row>
    <row r="561" customFormat="false" ht="13" hidden="false" customHeight="false" outlineLevel="0" collapsed="false">
      <c r="A561" s="0" t="s">
        <v>574</v>
      </c>
      <c r="B561" s="0" t="n">
        <v>4.859</v>
      </c>
      <c r="C561" s="0" t="n">
        <v>7.476</v>
      </c>
      <c r="D561" s="0" t="n">
        <v>2.178</v>
      </c>
      <c r="E561" s="0" t="n">
        <v>8.783</v>
      </c>
      <c r="F561" s="0" t="n">
        <v>6.087</v>
      </c>
      <c r="G561" s="0" t="n">
        <v>0.435</v>
      </c>
      <c r="H561" s="0" t="n">
        <v>3.594</v>
      </c>
      <c r="I561" s="0" t="n">
        <v>-5.337</v>
      </c>
      <c r="J561" s="0" t="n">
        <v>3.163</v>
      </c>
      <c r="K561" s="0" t="n">
        <v>-1.739</v>
      </c>
      <c r="L561" s="0" t="n">
        <v>0</v>
      </c>
      <c r="M561" s="1" t="b">
        <f aca="false">TRUE()</f>
        <v>1</v>
      </c>
      <c r="N561" s="1" t="n">
        <v>1.739</v>
      </c>
      <c r="O561" s="1" t="b">
        <f aca="false">FALSE()</f>
        <v>0</v>
      </c>
      <c r="P561" s="1" t="b">
        <f aca="false">FALSE()</f>
        <v>0</v>
      </c>
    </row>
    <row r="562" customFormat="false" ht="13" hidden="false" customHeight="false" outlineLevel="0" collapsed="false">
      <c r="A562" s="0" t="s">
        <v>575</v>
      </c>
      <c r="B562" s="0" t="n">
        <v>-0.83</v>
      </c>
      <c r="C562" s="0" t="n">
        <v>-3.278</v>
      </c>
      <c r="D562" s="0" t="n">
        <v>0.61</v>
      </c>
      <c r="E562" s="0" t="n">
        <v>-3.304</v>
      </c>
      <c r="F562" s="0" t="n">
        <v>-3.258</v>
      </c>
      <c r="G562" s="0" t="n">
        <v>-0.303</v>
      </c>
      <c r="H562" s="0" t="n">
        <v>1.439</v>
      </c>
      <c r="I562" s="0" t="n">
        <v>3.948</v>
      </c>
      <c r="J562" s="0" t="n">
        <v>1.816</v>
      </c>
      <c r="K562" s="0" t="n">
        <v>2.129</v>
      </c>
      <c r="L562" s="0" t="n">
        <v>0</v>
      </c>
      <c r="M562" s="1" t="b">
        <f aca="false">TRUE()</f>
        <v>1</v>
      </c>
      <c r="N562" s="1" t="n">
        <v>2.129</v>
      </c>
      <c r="O562" s="1" t="b">
        <f aca="false">TRUE()</f>
        <v>1</v>
      </c>
      <c r="P562" s="1" t="b">
        <f aca="false">TRUE()</f>
        <v>1</v>
      </c>
    </row>
    <row r="563" customFormat="false" ht="13" hidden="false" customHeight="false" outlineLevel="0" collapsed="false">
      <c r="A563" s="0" t="s">
        <v>576</v>
      </c>
      <c r="B563" s="0" t="n">
        <v>6.467</v>
      </c>
      <c r="C563" s="0" t="n">
        <v>7.986</v>
      </c>
      <c r="D563" s="0" t="n">
        <v>4.507</v>
      </c>
      <c r="E563" s="0" t="n">
        <v>8.143</v>
      </c>
      <c r="F563" s="0" t="n">
        <v>7.804</v>
      </c>
      <c r="G563" s="0" t="n">
        <v>3.855</v>
      </c>
      <c r="H563" s="0" t="n">
        <v>5.118</v>
      </c>
      <c r="I563" s="0" t="n">
        <v>-3.487</v>
      </c>
      <c r="J563" s="0" t="n">
        <v>1.261</v>
      </c>
      <c r="K563" s="0" t="n">
        <v>-2.83</v>
      </c>
      <c r="L563" s="0" t="n">
        <v>0</v>
      </c>
      <c r="M563" s="1" t="b">
        <f aca="false">TRUE()</f>
        <v>1</v>
      </c>
      <c r="N563" s="1" t="n">
        <v>2.83</v>
      </c>
      <c r="O563" s="1" t="b">
        <f aca="false">TRUE()</f>
        <v>1</v>
      </c>
      <c r="P563" s="1" t="b">
        <f aca="false">TRUE()</f>
        <v>1</v>
      </c>
    </row>
    <row r="564" customFormat="false" ht="13" hidden="false" customHeight="false" outlineLevel="0" collapsed="false">
      <c r="A564" s="0" t="s">
        <v>577</v>
      </c>
      <c r="B564" s="0" t="n">
        <v>-0.412</v>
      </c>
      <c r="C564" s="0" t="n">
        <v>-2.99</v>
      </c>
      <c r="D564" s="0" t="n">
        <v>1.175</v>
      </c>
      <c r="E564" s="0" t="n">
        <v>-3.686</v>
      </c>
      <c r="F564" s="0" t="n">
        <v>-2.48</v>
      </c>
      <c r="G564" s="0" t="n">
        <v>1.65</v>
      </c>
      <c r="H564" s="0" t="n">
        <v>0.524</v>
      </c>
      <c r="I564" s="0" t="n">
        <v>4.145</v>
      </c>
      <c r="J564" s="0" t="n">
        <v>1.34</v>
      </c>
      <c r="K564" s="0" t="n">
        <v>2.906</v>
      </c>
      <c r="L564" s="0" t="n">
        <v>0</v>
      </c>
      <c r="M564" s="1" t="b">
        <f aca="false">TRUE()</f>
        <v>1</v>
      </c>
      <c r="N564" s="1" t="n">
        <v>2.906</v>
      </c>
      <c r="O564" s="1" t="b">
        <f aca="false">TRUE()</f>
        <v>1</v>
      </c>
      <c r="P564" s="1" t="b">
        <f aca="false">TRUE()</f>
        <v>1</v>
      </c>
    </row>
    <row r="565" customFormat="false" ht="13" hidden="false" customHeight="false" outlineLevel="0" collapsed="false">
      <c r="A565" s="0" t="s">
        <v>578</v>
      </c>
      <c r="B565" s="0" t="n">
        <v>-3.628</v>
      </c>
      <c r="C565" s="0" t="n">
        <v>-3.818</v>
      </c>
      <c r="D565" s="0" t="n">
        <v>-2.538</v>
      </c>
      <c r="E565" s="0" t="n">
        <v>-3.881</v>
      </c>
      <c r="F565" s="0" t="n">
        <v>-3.754</v>
      </c>
      <c r="G565" s="0" t="n">
        <v>-4.453</v>
      </c>
      <c r="H565" s="0" t="n">
        <v>-1.321</v>
      </c>
      <c r="I565" s="0" t="n">
        <v>1.199</v>
      </c>
      <c r="J565" s="0" t="n">
        <v>3.295</v>
      </c>
      <c r="K565" s="0" t="n">
        <v>0.383</v>
      </c>
      <c r="L565" s="0" t="n">
        <v>0.336</v>
      </c>
      <c r="M565" s="1" t="b">
        <f aca="false">FALSE()</f>
        <v>0</v>
      </c>
      <c r="N565" s="1" t="n">
        <v>0.383</v>
      </c>
      <c r="O565" s="1" t="b">
        <f aca="false">FALSE()</f>
        <v>0</v>
      </c>
      <c r="P565" s="1" t="b">
        <f aca="false">FALSE()</f>
        <v>0</v>
      </c>
    </row>
    <row r="566" customFormat="false" ht="13" hidden="false" customHeight="false" outlineLevel="0" collapsed="false">
      <c r="A566" s="0" t="s">
        <v>579</v>
      </c>
      <c r="B566" s="0" t="n">
        <v>7.038</v>
      </c>
      <c r="C566" s="0" t="n">
        <v>7.988</v>
      </c>
      <c r="D566" s="0" t="n">
        <v>6.154</v>
      </c>
      <c r="E566" s="0" t="n">
        <v>8.069</v>
      </c>
      <c r="F566" s="0" t="n">
        <v>7.903</v>
      </c>
      <c r="G566" s="0" t="n">
        <v>6.217</v>
      </c>
      <c r="H566" s="0" t="n">
        <v>6.075</v>
      </c>
      <c r="I566" s="0" t="n">
        <v>-1.841</v>
      </c>
      <c r="J566" s="0" t="n">
        <v>0.193</v>
      </c>
      <c r="K566" s="0" t="n">
        <v>-9.532</v>
      </c>
      <c r="L566" s="0" t="n">
        <v>0</v>
      </c>
      <c r="M566" s="1" t="b">
        <f aca="false">TRUE()</f>
        <v>1</v>
      </c>
      <c r="N566" s="1" t="n">
        <v>9.532</v>
      </c>
      <c r="O566" s="1" t="b">
        <f aca="false">TRUE()</f>
        <v>1</v>
      </c>
      <c r="P566" s="1" t="b">
        <f aca="false">TRUE()</f>
        <v>1</v>
      </c>
    </row>
    <row r="567" customFormat="false" ht="13" hidden="false" customHeight="false" outlineLevel="0" collapsed="false">
      <c r="A567" s="0" t="s">
        <v>580</v>
      </c>
      <c r="B567" s="0" t="n">
        <v>1.601</v>
      </c>
      <c r="C567" s="0" t="n">
        <v>0.236</v>
      </c>
      <c r="D567" s="0" t="n">
        <v>3.072</v>
      </c>
      <c r="E567" s="0" t="n">
        <v>0.688</v>
      </c>
      <c r="F567" s="0" t="n">
        <v>-0.385</v>
      </c>
      <c r="G567" s="0" t="n">
        <v>3.945</v>
      </c>
      <c r="H567" s="0" t="n">
        <v>1.933</v>
      </c>
      <c r="I567" s="0" t="n">
        <v>2.891</v>
      </c>
      <c r="J567" s="0" t="n">
        <v>2.057</v>
      </c>
      <c r="K567" s="0" t="n">
        <v>1.371</v>
      </c>
      <c r="L567" s="0" t="n">
        <v>0.001</v>
      </c>
      <c r="M567" s="1" t="b">
        <f aca="false">TRUE()</f>
        <v>1</v>
      </c>
      <c r="N567" s="1" t="n">
        <v>1.371</v>
      </c>
      <c r="O567" s="1" t="b">
        <f aca="false">FALSE()</f>
        <v>0</v>
      </c>
      <c r="P567" s="1" t="b">
        <f aca="false">FALSE()</f>
        <v>0</v>
      </c>
    </row>
    <row r="568" customFormat="false" ht="13" hidden="false" customHeight="false" outlineLevel="0" collapsed="false">
      <c r="A568" s="0" t="s">
        <v>581</v>
      </c>
      <c r="B568" s="0" t="n">
        <v>-4.174</v>
      </c>
      <c r="C568" s="0" t="n">
        <v>-4.366</v>
      </c>
      <c r="D568" s="0" t="n">
        <v>-3.939</v>
      </c>
      <c r="E568" s="0" t="n">
        <v>-4.461</v>
      </c>
      <c r="F568" s="0" t="n">
        <v>-4.258</v>
      </c>
      <c r="G568" s="0" t="n">
        <v>-6.52</v>
      </c>
      <c r="H568" s="0" t="n">
        <v>-2.538</v>
      </c>
      <c r="I568" s="0" t="n">
        <v>0.285</v>
      </c>
      <c r="J568" s="0" t="n">
        <v>5.187</v>
      </c>
      <c r="K568" s="0" t="n">
        <v>0.056</v>
      </c>
      <c r="L568" s="0" t="n">
        <v>0.468</v>
      </c>
      <c r="M568" s="1" t="b">
        <f aca="false">FALSE()</f>
        <v>0</v>
      </c>
      <c r="N568" s="1" t="n">
        <v>0.056</v>
      </c>
      <c r="O568" s="1" t="b">
        <f aca="false">FALSE()</f>
        <v>0</v>
      </c>
      <c r="P568" s="1" t="b">
        <f aca="false">FALSE()</f>
        <v>0</v>
      </c>
    </row>
    <row r="569" customFormat="false" ht="13" hidden="false" customHeight="false" outlineLevel="0" collapsed="false">
      <c r="A569" s="0" t="s">
        <v>582</v>
      </c>
      <c r="B569" s="0" t="n">
        <v>-0.078</v>
      </c>
      <c r="C569" s="0" t="n">
        <v>0.612</v>
      </c>
      <c r="D569" s="0" t="n">
        <v>-0.762</v>
      </c>
      <c r="E569" s="0" t="n">
        <v>0.655</v>
      </c>
      <c r="F569" s="0" t="n">
        <v>0.554</v>
      </c>
      <c r="G569" s="0" t="n">
        <v>-1.068</v>
      </c>
      <c r="H569" s="0" t="n">
        <v>-0.424</v>
      </c>
      <c r="I569" s="0" t="n">
        <v>-1.347</v>
      </c>
      <c r="J569" s="0" t="n">
        <v>0.915</v>
      </c>
      <c r="K569" s="0" t="n">
        <v>-1.531</v>
      </c>
      <c r="L569" s="0" t="n">
        <v>0.046</v>
      </c>
      <c r="M569" s="1" t="b">
        <f aca="false">FALSE()</f>
        <v>0</v>
      </c>
      <c r="N569" s="1" t="n">
        <v>1.531</v>
      </c>
      <c r="O569" s="1" t="b">
        <f aca="false">FALSE()</f>
        <v>0</v>
      </c>
      <c r="P569" s="1" t="b">
        <f aca="false">FALSE()</f>
        <v>0</v>
      </c>
    </row>
    <row r="570" customFormat="false" ht="13" hidden="false" customHeight="false" outlineLevel="0" collapsed="false">
      <c r="A570" s="0" t="s">
        <v>583</v>
      </c>
      <c r="B570" s="0" t="n">
        <v>5.942</v>
      </c>
      <c r="C570" s="0" t="n">
        <v>6.713</v>
      </c>
      <c r="D570" s="0" t="n">
        <v>5.149</v>
      </c>
      <c r="E570" s="0" t="n">
        <v>6.657</v>
      </c>
      <c r="F570" s="0" t="n">
        <v>6.769</v>
      </c>
      <c r="G570" s="0" t="n">
        <v>5.06</v>
      </c>
      <c r="H570" s="0" t="n">
        <v>5.255</v>
      </c>
      <c r="I570" s="0" t="n">
        <v>-1.555</v>
      </c>
      <c r="J570" s="0" t="n">
        <v>0.196</v>
      </c>
      <c r="K570" s="0" t="n">
        <v>-7.931</v>
      </c>
      <c r="L570" s="0" t="n">
        <v>0</v>
      </c>
      <c r="M570" s="1" t="b">
        <f aca="false">TRUE()</f>
        <v>1</v>
      </c>
      <c r="N570" s="1" t="n">
        <v>7.931</v>
      </c>
      <c r="O570" s="1" t="b">
        <f aca="false">TRUE()</f>
        <v>1</v>
      </c>
      <c r="P570" s="1" t="b">
        <f aca="false">TRUE()</f>
        <v>1</v>
      </c>
    </row>
    <row r="571" customFormat="false" ht="13" hidden="false" customHeight="false" outlineLevel="0" collapsed="false">
      <c r="A571" s="0" t="s">
        <v>584</v>
      </c>
      <c r="B571" s="0" t="n">
        <v>-0.075</v>
      </c>
      <c r="C571" s="0" t="n">
        <v>-5.293</v>
      </c>
      <c r="D571" s="0" t="n">
        <v>3.533</v>
      </c>
      <c r="E571" s="0" t="n">
        <v>-5.608</v>
      </c>
      <c r="F571" s="0" t="n">
        <v>-4.995</v>
      </c>
      <c r="G571" s="0" t="n">
        <v>4.065</v>
      </c>
      <c r="H571" s="0" t="n">
        <v>2.958</v>
      </c>
      <c r="I571" s="0" t="n">
        <v>8.836</v>
      </c>
      <c r="J571" s="0" t="n">
        <v>1.153</v>
      </c>
      <c r="K571" s="0" t="n">
        <v>7.213</v>
      </c>
      <c r="L571" s="0" t="n">
        <v>0</v>
      </c>
      <c r="M571" s="1" t="b">
        <f aca="false">TRUE()</f>
        <v>1</v>
      </c>
      <c r="N571" s="1" t="n">
        <v>7.213</v>
      </c>
      <c r="O571" s="1" t="b">
        <f aca="false">TRUE()</f>
        <v>1</v>
      </c>
      <c r="P571" s="1" t="b">
        <f aca="false">TRUE()</f>
        <v>1</v>
      </c>
    </row>
    <row r="572" customFormat="false" ht="13" hidden="false" customHeight="false" outlineLevel="0" collapsed="false">
      <c r="A572" s="0" t="s">
        <v>585</v>
      </c>
      <c r="B572" s="0" t="n">
        <v>-4.143</v>
      </c>
      <c r="C572" s="0" t="n">
        <v>-4.097</v>
      </c>
      <c r="D572" s="0" t="n">
        <v>-4.162</v>
      </c>
      <c r="E572" s="0" t="n">
        <v>-3.283</v>
      </c>
      <c r="F572" s="0" t="n">
        <v>-5.402</v>
      </c>
      <c r="G572" s="0" t="n">
        <v>-4.466</v>
      </c>
      <c r="H572" s="0" t="n">
        <v>-3.832</v>
      </c>
      <c r="I572" s="0" t="n">
        <v>0.016</v>
      </c>
      <c r="J572" s="0" t="n">
        <v>2.64</v>
      </c>
      <c r="K572" s="0" t="n">
        <v>0.007</v>
      </c>
      <c r="L572" s="0" t="n">
        <v>0.497</v>
      </c>
      <c r="M572" s="1" t="b">
        <f aca="false">FALSE()</f>
        <v>0</v>
      </c>
      <c r="N572" s="1" t="n">
        <v>0.007</v>
      </c>
      <c r="O572" s="1" t="b">
        <f aca="false">FALSE()</f>
        <v>0</v>
      </c>
      <c r="P572" s="1" t="b">
        <f aca="false">FALSE()</f>
        <v>0</v>
      </c>
    </row>
    <row r="573" customFormat="false" ht="13" hidden="false" customHeight="false" outlineLevel="0" collapsed="false">
      <c r="A573" s="0" t="s">
        <v>586</v>
      </c>
      <c r="B573" s="0" t="n">
        <v>-2.916</v>
      </c>
      <c r="C573" s="0" t="n">
        <v>-7.274</v>
      </c>
      <c r="D573" s="0" t="n">
        <v>-1.457</v>
      </c>
      <c r="E573" s="0" t="n">
        <v>-7.298</v>
      </c>
      <c r="F573" s="0" t="n">
        <v>-7.236</v>
      </c>
      <c r="G573" s="0" t="n">
        <v>-2.124</v>
      </c>
      <c r="H573" s="0" t="n">
        <v>-0.779</v>
      </c>
      <c r="I573" s="0" t="n">
        <v>5.859</v>
      </c>
      <c r="J573" s="0" t="n">
        <v>2.427</v>
      </c>
      <c r="K573" s="0" t="n">
        <v>2.335</v>
      </c>
      <c r="L573" s="0" t="n">
        <v>0</v>
      </c>
      <c r="M573" s="1" t="b">
        <f aca="false">TRUE()</f>
        <v>1</v>
      </c>
      <c r="N573" s="1" t="n">
        <v>2.335</v>
      </c>
      <c r="O573" s="1" t="b">
        <f aca="false">TRUE()</f>
        <v>1</v>
      </c>
      <c r="P573" s="1" t="b">
        <f aca="false">TRUE()</f>
        <v>1</v>
      </c>
    </row>
    <row r="574" customFormat="false" ht="13" hidden="false" customHeight="false" outlineLevel="0" collapsed="false">
      <c r="A574" s="0" t="s">
        <v>587</v>
      </c>
      <c r="B574" s="0" t="n">
        <v>0.007</v>
      </c>
      <c r="C574" s="0" t="n">
        <v>0.897</v>
      </c>
      <c r="D574" s="0" t="n">
        <v>-1.36</v>
      </c>
      <c r="E574" s="0" t="n">
        <v>1.18</v>
      </c>
      <c r="F574" s="0" t="n">
        <v>0.579</v>
      </c>
      <c r="G574" s="0" t="n">
        <v>-2.583</v>
      </c>
      <c r="H574" s="0" t="n">
        <v>-0.431</v>
      </c>
      <c r="I574" s="0" t="n">
        <v>-2.253</v>
      </c>
      <c r="J574" s="0" t="n">
        <v>2.147</v>
      </c>
      <c r="K574" s="0" t="n">
        <v>-1.209</v>
      </c>
      <c r="L574" s="0" t="n">
        <v>0</v>
      </c>
      <c r="M574" s="1" t="b">
        <f aca="false">TRUE()</f>
        <v>1</v>
      </c>
      <c r="N574" s="1" t="n">
        <v>1.209</v>
      </c>
      <c r="O574" s="1" t="b">
        <f aca="false">FALSE()</f>
        <v>0</v>
      </c>
      <c r="P574" s="1" t="b">
        <f aca="false">FALSE()</f>
        <v>0</v>
      </c>
    </row>
    <row r="575" customFormat="false" ht="13" hidden="false" customHeight="false" outlineLevel="0" collapsed="false">
      <c r="A575" s="0" t="s">
        <v>588</v>
      </c>
      <c r="B575" s="0" t="n">
        <v>1.036</v>
      </c>
      <c r="C575" s="0" t="n">
        <v>2.413</v>
      </c>
      <c r="D575" s="0" t="n">
        <v>-1.111</v>
      </c>
      <c r="E575" s="0" t="n">
        <v>2.668</v>
      </c>
      <c r="F575" s="0" t="n">
        <v>2.115</v>
      </c>
      <c r="G575" s="0" t="n">
        <v>-2.754</v>
      </c>
      <c r="H575" s="0" t="n">
        <v>0.022</v>
      </c>
      <c r="I575" s="0" t="n">
        <v>-3.525</v>
      </c>
      <c r="J575" s="0" t="n">
        <v>2.784</v>
      </c>
      <c r="K575" s="0" t="n">
        <v>-1.483</v>
      </c>
      <c r="L575" s="0" t="n">
        <v>0</v>
      </c>
      <c r="M575" s="1" t="b">
        <f aca="false">TRUE()</f>
        <v>1</v>
      </c>
      <c r="N575" s="1" t="n">
        <v>1.483</v>
      </c>
      <c r="O575" s="1" t="b">
        <f aca="false">FALSE()</f>
        <v>0</v>
      </c>
      <c r="P575" s="1" t="b">
        <f aca="false">FALSE()</f>
        <v>0</v>
      </c>
    </row>
    <row r="576" customFormat="false" ht="13" hidden="false" customHeight="false" outlineLevel="0" collapsed="false">
      <c r="A576" s="0" t="s">
        <v>589</v>
      </c>
      <c r="B576" s="0" t="n">
        <v>2.868</v>
      </c>
      <c r="C576" s="0" t="n">
        <v>3.327</v>
      </c>
      <c r="D576" s="0" t="n">
        <v>1.521</v>
      </c>
      <c r="E576" s="0" t="n">
        <v>3.076</v>
      </c>
      <c r="F576" s="0" t="n">
        <v>3.549</v>
      </c>
      <c r="G576" s="0" t="n">
        <v>0.061</v>
      </c>
      <c r="H576" s="0" t="n">
        <v>2.732</v>
      </c>
      <c r="I576" s="0" t="n">
        <v>-1.801</v>
      </c>
      <c r="J576" s="0" t="n">
        <v>2.67</v>
      </c>
      <c r="K576" s="0" t="n">
        <v>-0.729</v>
      </c>
      <c r="L576" s="0" t="n">
        <v>0.003</v>
      </c>
      <c r="M576" s="1" t="b">
        <f aca="false">TRUE()</f>
        <v>1</v>
      </c>
      <c r="N576" s="1" t="n">
        <v>0.729</v>
      </c>
      <c r="O576" s="1" t="b">
        <f aca="false">FALSE()</f>
        <v>0</v>
      </c>
      <c r="P576" s="1" t="b">
        <f aca="false">FALSE()</f>
        <v>0</v>
      </c>
    </row>
    <row r="577" customFormat="false" ht="13" hidden="false" customHeight="false" outlineLevel="0" collapsed="false">
      <c r="A577" s="0" t="s">
        <v>590</v>
      </c>
      <c r="B577" s="0" t="n">
        <v>-1.53</v>
      </c>
      <c r="C577" s="0" t="n">
        <v>-2.112</v>
      </c>
      <c r="D577" s="0" t="n">
        <v>0.651</v>
      </c>
      <c r="E577" s="0" t="n">
        <v>-2.144</v>
      </c>
      <c r="F577" s="0" t="n">
        <v>-2.074</v>
      </c>
      <c r="G577" s="0" t="n">
        <v>1.953</v>
      </c>
      <c r="H577" s="0" t="n">
        <v>-1.437</v>
      </c>
      <c r="I577" s="0" t="n">
        <v>2.728</v>
      </c>
      <c r="J577" s="0" t="n">
        <v>3.397</v>
      </c>
      <c r="K577" s="0" t="n">
        <v>0.805</v>
      </c>
      <c r="L577" s="0" t="n">
        <v>0.102</v>
      </c>
      <c r="M577" s="1" t="b">
        <f aca="false">FALSE()</f>
        <v>0</v>
      </c>
      <c r="N577" s="1" t="n">
        <v>0.805</v>
      </c>
      <c r="O577" s="1" t="b">
        <f aca="false">FALSE()</f>
        <v>0</v>
      </c>
      <c r="P577" s="1" t="b">
        <f aca="false">FALSE()</f>
        <v>0</v>
      </c>
    </row>
    <row r="578" customFormat="false" ht="13" hidden="false" customHeight="false" outlineLevel="0" collapsed="false">
      <c r="A578" s="0" t="s">
        <v>591</v>
      </c>
      <c r="B578" s="0" t="n">
        <v>1.286</v>
      </c>
      <c r="C578" s="0" t="n">
        <v>2.238</v>
      </c>
      <c r="D578" s="0" t="n">
        <v>0.242</v>
      </c>
      <c r="E578" s="0" t="n">
        <v>1.628</v>
      </c>
      <c r="F578" s="0" t="n">
        <v>2.686</v>
      </c>
      <c r="G578" s="0" t="n">
        <v>-0.63</v>
      </c>
      <c r="H578" s="0" t="n">
        <v>0.996</v>
      </c>
      <c r="I578" s="0" t="n">
        <v>-1.943</v>
      </c>
      <c r="J578" s="0" t="n">
        <v>1.628</v>
      </c>
      <c r="K578" s="0" t="n">
        <v>-1.255</v>
      </c>
      <c r="L578" s="0" t="n">
        <v>0</v>
      </c>
      <c r="M578" s="1" t="b">
        <f aca="false">TRUE()</f>
        <v>1</v>
      </c>
      <c r="N578" s="1" t="n">
        <v>1.255</v>
      </c>
      <c r="O578" s="1" t="b">
        <f aca="false">FALSE()</f>
        <v>0</v>
      </c>
      <c r="P578" s="1" t="b">
        <f aca="false">FALSE()</f>
        <v>0</v>
      </c>
    </row>
    <row r="579" customFormat="false" ht="13" hidden="false" customHeight="false" outlineLevel="0" collapsed="false">
      <c r="A579" s="0" t="s">
        <v>592</v>
      </c>
      <c r="B579" s="0" t="n">
        <v>1.435</v>
      </c>
      <c r="C579" s="0" t="n">
        <v>-1.081</v>
      </c>
      <c r="D579" s="0" t="n">
        <v>4.336</v>
      </c>
      <c r="E579" s="0" t="n">
        <v>-1</v>
      </c>
      <c r="F579" s="0" t="n">
        <v>-1.166</v>
      </c>
      <c r="G579" s="0" t="n">
        <v>5.774</v>
      </c>
      <c r="H579" s="0" t="n">
        <v>2.639</v>
      </c>
      <c r="I579" s="0" t="n">
        <v>5.524</v>
      </c>
      <c r="J579" s="0" t="n">
        <v>3.133</v>
      </c>
      <c r="K579" s="0" t="n">
        <v>1.764</v>
      </c>
      <c r="L579" s="0" t="n">
        <v>0</v>
      </c>
      <c r="M579" s="1" t="b">
        <f aca="false">TRUE()</f>
        <v>1</v>
      </c>
      <c r="N579" s="1" t="n">
        <v>1.764</v>
      </c>
      <c r="O579" s="1" t="b">
        <f aca="false">FALSE()</f>
        <v>0</v>
      </c>
      <c r="P579" s="1" t="b">
        <f aca="false">FALSE()</f>
        <v>0</v>
      </c>
    </row>
    <row r="580" customFormat="false" ht="13" hidden="false" customHeight="false" outlineLevel="0" collapsed="false">
      <c r="A580" s="0" t="s">
        <v>593</v>
      </c>
      <c r="B580" s="0" t="n">
        <v>2.283</v>
      </c>
      <c r="C580" s="0" t="n">
        <v>4.718</v>
      </c>
      <c r="D580" s="0" t="n">
        <v>1.071</v>
      </c>
      <c r="E580" s="0" t="n">
        <v>3.364</v>
      </c>
      <c r="F580" s="0" t="n">
        <v>5.911</v>
      </c>
      <c r="G580" s="0" t="n">
        <v>1.032</v>
      </c>
      <c r="H580" s="0" t="n">
        <v>1.123</v>
      </c>
      <c r="I580" s="0" t="n">
        <v>-3.626</v>
      </c>
      <c r="J580" s="0" t="n">
        <v>2.545</v>
      </c>
      <c r="K580" s="0" t="n">
        <v>-1.432</v>
      </c>
      <c r="L580" s="0" t="n">
        <v>0</v>
      </c>
      <c r="M580" s="1" t="b">
        <f aca="false">TRUE()</f>
        <v>1</v>
      </c>
      <c r="N580" s="1" t="n">
        <v>1.432</v>
      </c>
      <c r="O580" s="1" t="b">
        <f aca="false">FALSE()</f>
        <v>0</v>
      </c>
      <c r="P580" s="1" t="b">
        <f aca="false">FALSE()</f>
        <v>0</v>
      </c>
    </row>
    <row r="581" customFormat="false" ht="13" hidden="false" customHeight="false" outlineLevel="0" collapsed="false">
      <c r="A581" s="0" t="s">
        <v>594</v>
      </c>
      <c r="B581" s="0" t="n">
        <v>0.46</v>
      </c>
      <c r="C581" s="0" t="n">
        <v>-2.393</v>
      </c>
      <c r="D581" s="0" t="n">
        <v>2.66</v>
      </c>
      <c r="E581" s="0" t="n">
        <v>-2.436</v>
      </c>
      <c r="F581" s="0" t="n">
        <v>-2.348</v>
      </c>
      <c r="G581" s="0" t="n">
        <v>3.678</v>
      </c>
      <c r="H581" s="0" t="n">
        <v>1.387</v>
      </c>
      <c r="I581" s="0" t="n">
        <v>5.042</v>
      </c>
      <c r="J581" s="0" t="n">
        <v>2.308</v>
      </c>
      <c r="K581" s="0" t="n">
        <v>2.172</v>
      </c>
      <c r="L581" s="0" t="n">
        <v>0</v>
      </c>
      <c r="M581" s="1" t="b">
        <f aca="false">TRUE()</f>
        <v>1</v>
      </c>
      <c r="N581" s="1" t="n">
        <v>2.172</v>
      </c>
      <c r="O581" s="1" t="b">
        <f aca="false">TRUE()</f>
        <v>1</v>
      </c>
      <c r="P581" s="1" t="b">
        <f aca="false">TRUE()</f>
        <v>1</v>
      </c>
    </row>
    <row r="582" customFormat="false" ht="13" hidden="false" customHeight="false" outlineLevel="0" collapsed="false">
      <c r="A582" s="0" t="s">
        <v>595</v>
      </c>
      <c r="B582" s="0" t="n">
        <v>-0.664</v>
      </c>
      <c r="C582" s="0" t="n">
        <v>-1.335</v>
      </c>
      <c r="D582" s="0" t="n">
        <v>-0.302</v>
      </c>
      <c r="E582" s="0" t="n">
        <v>-1.363</v>
      </c>
      <c r="F582" s="0" t="n">
        <v>-1.305</v>
      </c>
      <c r="G582" s="0" t="n">
        <v>-0.545</v>
      </c>
      <c r="H582" s="0" t="n">
        <v>-0.041</v>
      </c>
      <c r="I582" s="0" t="n">
        <v>1.042</v>
      </c>
      <c r="J582" s="0" t="n">
        <v>0.933</v>
      </c>
      <c r="K582" s="0" t="n">
        <v>1.166</v>
      </c>
      <c r="L582" s="0" t="n">
        <v>0.106</v>
      </c>
      <c r="M582" s="1" t="b">
        <f aca="false">FALSE()</f>
        <v>0</v>
      </c>
      <c r="N582" s="1" t="n">
        <v>1.166</v>
      </c>
      <c r="O582" s="1" t="b">
        <f aca="false">FALSE()</f>
        <v>0</v>
      </c>
      <c r="P582" s="1" t="b">
        <f aca="false">FALSE()</f>
        <v>0</v>
      </c>
    </row>
    <row r="583" customFormat="false" ht="13" hidden="false" customHeight="false" outlineLevel="0" collapsed="false">
      <c r="A583" s="0" t="s">
        <v>596</v>
      </c>
      <c r="B583" s="0" t="n">
        <v>-2.734</v>
      </c>
      <c r="C583" s="0" t="n">
        <v>-2.431</v>
      </c>
      <c r="D583" s="0" t="n">
        <v>-2.958</v>
      </c>
      <c r="E583" s="0" t="n">
        <v>-2.486</v>
      </c>
      <c r="F583" s="0" t="n">
        <v>-2.381</v>
      </c>
      <c r="G583" s="0" t="n">
        <v>-2.431</v>
      </c>
      <c r="H583" s="0" t="n">
        <v>-3.897</v>
      </c>
      <c r="I583" s="0" t="n">
        <v>-0.625</v>
      </c>
      <c r="J583" s="0" t="n">
        <v>2.151</v>
      </c>
      <c r="K583" s="0" t="n">
        <v>-0.317</v>
      </c>
      <c r="L583" s="0" t="n">
        <v>0.363</v>
      </c>
      <c r="M583" s="1" t="b">
        <f aca="false">FALSE()</f>
        <v>0</v>
      </c>
      <c r="N583" s="1" t="n">
        <v>0.317</v>
      </c>
      <c r="O583" s="1" t="b">
        <f aca="false">FALSE()</f>
        <v>0</v>
      </c>
      <c r="P583" s="1" t="b">
        <f aca="false">FALSE()</f>
        <v>0</v>
      </c>
    </row>
    <row r="584" customFormat="false" ht="13" hidden="false" customHeight="false" outlineLevel="0" collapsed="false">
      <c r="A584" s="0" t="s">
        <v>597</v>
      </c>
      <c r="B584" s="0" t="n">
        <v>-1.407</v>
      </c>
      <c r="C584" s="0" t="n">
        <v>-1.641</v>
      </c>
      <c r="D584" s="0" t="n">
        <v>-1.298</v>
      </c>
      <c r="E584" s="0" t="n">
        <v>-1.67</v>
      </c>
      <c r="F584" s="0" t="n">
        <v>-1.606</v>
      </c>
      <c r="G584" s="0" t="n">
        <v>-1.4</v>
      </c>
      <c r="H584" s="0" t="n">
        <v>-1.19</v>
      </c>
      <c r="I584" s="0" t="n">
        <v>0.361</v>
      </c>
      <c r="J584" s="0" t="n">
        <v>1.243</v>
      </c>
      <c r="K584" s="0" t="n">
        <v>0.314</v>
      </c>
      <c r="L584" s="0" t="n">
        <v>0.384</v>
      </c>
      <c r="M584" s="1" t="b">
        <f aca="false">FALSE()</f>
        <v>0</v>
      </c>
      <c r="N584" s="1" t="n">
        <v>0.314</v>
      </c>
      <c r="O584" s="1" t="b">
        <f aca="false">FALSE()</f>
        <v>0</v>
      </c>
      <c r="P584" s="1" t="b">
        <f aca="false">FALSE()</f>
        <v>0</v>
      </c>
    </row>
    <row r="585" customFormat="false" ht="13" hidden="false" customHeight="false" outlineLevel="0" collapsed="false">
      <c r="A585" s="0" t="s">
        <v>598</v>
      </c>
      <c r="B585" s="0" t="n">
        <v>-2.636</v>
      </c>
      <c r="C585" s="0" t="n">
        <v>-3.489</v>
      </c>
      <c r="D585" s="0" t="n">
        <v>-2.349</v>
      </c>
      <c r="E585" s="0" t="n">
        <v>-3.503</v>
      </c>
      <c r="F585" s="0" t="n">
        <v>-3.464</v>
      </c>
      <c r="G585" s="0" t="n">
        <v>-2.325</v>
      </c>
      <c r="H585" s="0" t="n">
        <v>-2.38</v>
      </c>
      <c r="I585" s="0" t="n">
        <v>1.13</v>
      </c>
      <c r="J585" s="0" t="n">
        <v>0.855</v>
      </c>
      <c r="K585" s="0" t="n">
        <v>1.332</v>
      </c>
      <c r="L585" s="0" t="n">
        <v>0.089</v>
      </c>
      <c r="M585" s="1" t="b">
        <f aca="false">FALSE()</f>
        <v>0</v>
      </c>
      <c r="N585" s="1" t="n">
        <v>1.332</v>
      </c>
      <c r="O585" s="1" t="b">
        <f aca="false">FALSE()</f>
        <v>0</v>
      </c>
      <c r="P585" s="1" t="b">
        <f aca="false">FALSE()</f>
        <v>0</v>
      </c>
    </row>
    <row r="586" customFormat="false" ht="13" hidden="false" customHeight="false" outlineLevel="0" collapsed="false">
      <c r="A586" s="0" t="s">
        <v>599</v>
      </c>
      <c r="B586" s="0" t="n">
        <v>-2.304</v>
      </c>
      <c r="C586" s="0" t="n">
        <v>-2.058</v>
      </c>
      <c r="D586" s="0" t="n">
        <v>-2.493</v>
      </c>
      <c r="E586" s="0" t="n">
        <v>-1.865</v>
      </c>
      <c r="F586" s="0" t="n">
        <v>-2.272</v>
      </c>
      <c r="G586" s="0" t="n">
        <v>-2.169</v>
      </c>
      <c r="H586" s="0" t="n">
        <v>-2.967</v>
      </c>
      <c r="I586" s="0" t="n">
        <v>-0.47</v>
      </c>
      <c r="J586" s="0" t="n">
        <v>1.276</v>
      </c>
      <c r="K586" s="0" t="n">
        <v>-0.406</v>
      </c>
      <c r="L586" s="0" t="n">
        <v>0.324</v>
      </c>
      <c r="M586" s="1" t="b">
        <f aca="false">FALSE()</f>
        <v>0</v>
      </c>
      <c r="N586" s="1" t="n">
        <v>0.406</v>
      </c>
      <c r="O586" s="1" t="b">
        <f aca="false">FALSE()</f>
        <v>0</v>
      </c>
      <c r="P586" s="1" t="b">
        <f aca="false">FALSE()</f>
        <v>0</v>
      </c>
    </row>
    <row r="587" customFormat="false" ht="13" hidden="false" customHeight="false" outlineLevel="0" collapsed="false">
      <c r="A587" s="0" t="s">
        <v>600</v>
      </c>
      <c r="B587" s="0" t="n">
        <v>-2.067</v>
      </c>
      <c r="C587" s="0" t="n">
        <v>-2.797</v>
      </c>
      <c r="D587" s="0" t="n">
        <v>-1.757</v>
      </c>
      <c r="E587" s="0" t="n">
        <v>-2.855</v>
      </c>
      <c r="F587" s="0" t="n">
        <v>-2.73</v>
      </c>
      <c r="G587" s="0" t="n">
        <v>-1.787</v>
      </c>
      <c r="H587" s="0" t="n">
        <v>-1.726</v>
      </c>
      <c r="I587" s="0" t="n">
        <v>1.038</v>
      </c>
      <c r="J587" s="0" t="n">
        <v>0.814</v>
      </c>
      <c r="K587" s="0" t="n">
        <v>1.283</v>
      </c>
      <c r="L587" s="0" t="n">
        <v>0.092</v>
      </c>
      <c r="M587" s="1" t="b">
        <f aca="false">FALSE()</f>
        <v>0</v>
      </c>
      <c r="N587" s="1" t="n">
        <v>1.283</v>
      </c>
      <c r="O587" s="1" t="b">
        <f aca="false">FALSE()</f>
        <v>0</v>
      </c>
      <c r="P587" s="1" t="b">
        <f aca="false">FALSE()</f>
        <v>0</v>
      </c>
    </row>
    <row r="588" customFormat="false" ht="13" hidden="false" customHeight="false" outlineLevel="0" collapsed="false">
      <c r="A588" s="0" t="s">
        <v>601</v>
      </c>
      <c r="B588" s="0" t="n">
        <v>-1.76</v>
      </c>
      <c r="C588" s="0" t="n">
        <v>-2.313</v>
      </c>
      <c r="D588" s="0" t="n">
        <v>-1.207</v>
      </c>
      <c r="E588" s="0" t="n">
        <v>-2.342</v>
      </c>
      <c r="F588" s="0" t="n">
        <v>-2.281</v>
      </c>
      <c r="G588" s="0" t="n">
        <v>-0.835</v>
      </c>
      <c r="H588" s="0" t="n">
        <v>-1.755</v>
      </c>
      <c r="I588" s="0" t="n">
        <v>1.05</v>
      </c>
      <c r="J588" s="0" t="n">
        <v>1.241</v>
      </c>
      <c r="K588" s="0" t="n">
        <v>0.899</v>
      </c>
      <c r="L588" s="0" t="n">
        <v>0.157</v>
      </c>
      <c r="M588" s="1" t="b">
        <f aca="false">FALSE()</f>
        <v>0</v>
      </c>
      <c r="N588" s="1" t="n">
        <v>0.899</v>
      </c>
      <c r="O588" s="1" t="b">
        <f aca="false">FALSE()</f>
        <v>0</v>
      </c>
      <c r="P588" s="1" t="b">
        <f aca="false">FALSE()</f>
        <v>0</v>
      </c>
    </row>
    <row r="589" customFormat="false" ht="13" hidden="false" customHeight="false" outlineLevel="0" collapsed="false">
      <c r="A589" s="0" t="s">
        <v>602</v>
      </c>
      <c r="B589" s="0" t="n">
        <v>-1.837</v>
      </c>
      <c r="C589" s="0" t="n">
        <v>-1.947</v>
      </c>
      <c r="D589" s="0" t="n">
        <v>-1.319</v>
      </c>
      <c r="E589" s="0" t="n">
        <v>-1.883</v>
      </c>
      <c r="F589" s="0" t="n">
        <v>-2.018</v>
      </c>
      <c r="G589" s="0" t="n">
        <v>-0.616</v>
      </c>
      <c r="H589" s="0" t="n">
        <v>-2.33</v>
      </c>
      <c r="I589" s="0" t="n">
        <v>0.544</v>
      </c>
      <c r="J589" s="0" t="n">
        <v>1.76</v>
      </c>
      <c r="K589" s="0" t="n">
        <v>0.336</v>
      </c>
      <c r="L589" s="0" t="n">
        <v>0.355</v>
      </c>
      <c r="M589" s="1" t="b">
        <f aca="false">FALSE()</f>
        <v>0</v>
      </c>
      <c r="N589" s="1" t="n">
        <v>0.336</v>
      </c>
      <c r="O589" s="1" t="b">
        <f aca="false">FALSE()</f>
        <v>0</v>
      </c>
      <c r="P589" s="1" t="b">
        <f aca="false">FALSE()</f>
        <v>0</v>
      </c>
    </row>
    <row r="590" customFormat="false" ht="13" hidden="false" customHeight="false" outlineLevel="0" collapsed="false">
      <c r="A590" s="0" t="s">
        <v>603</v>
      </c>
      <c r="B590" s="0" t="n">
        <v>-1.76</v>
      </c>
      <c r="C590" s="0" t="n">
        <v>-1.823</v>
      </c>
      <c r="D590" s="0" t="n">
        <v>-1.457</v>
      </c>
      <c r="E590" s="0" t="n">
        <v>-1.873</v>
      </c>
      <c r="F590" s="0" t="n">
        <v>-1.772</v>
      </c>
      <c r="G590" s="0" t="n">
        <v>-0.931</v>
      </c>
      <c r="H590" s="0" t="n">
        <v>-2.368</v>
      </c>
      <c r="I590" s="0" t="n">
        <v>0.255</v>
      </c>
      <c r="J590" s="0" t="n">
        <v>1.513</v>
      </c>
      <c r="K590" s="0" t="n">
        <v>0.188</v>
      </c>
      <c r="L590" s="0" t="n">
        <v>0.414</v>
      </c>
      <c r="M590" s="1" t="b">
        <f aca="false">FALSE()</f>
        <v>0</v>
      </c>
      <c r="N590" s="1" t="n">
        <v>0.188</v>
      </c>
      <c r="O590" s="1" t="b">
        <f aca="false">FALSE()</f>
        <v>0</v>
      </c>
      <c r="P590" s="1" t="b">
        <f aca="false">FALSE()</f>
        <v>0</v>
      </c>
    </row>
    <row r="591" customFormat="false" ht="13" hidden="false" customHeight="false" outlineLevel="0" collapsed="false">
      <c r="A591" s="0" t="s">
        <v>604</v>
      </c>
      <c r="B591" s="0" t="n">
        <v>-2.149</v>
      </c>
      <c r="C591" s="0" t="n">
        <v>-2.199</v>
      </c>
      <c r="D591" s="0" t="n">
        <v>-1.682</v>
      </c>
      <c r="E591" s="0" t="n">
        <v>-2.254</v>
      </c>
      <c r="F591" s="0" t="n">
        <v>-2.166</v>
      </c>
      <c r="G591" s="0" t="n">
        <v>-0.91</v>
      </c>
      <c r="H591" s="0" t="n">
        <v>-3.199</v>
      </c>
      <c r="I591" s="0" t="n">
        <v>0.323</v>
      </c>
      <c r="J591" s="0" t="n">
        <v>2.366</v>
      </c>
      <c r="K591" s="0" t="n">
        <v>0.148</v>
      </c>
      <c r="L591" s="0" t="n">
        <v>0.432</v>
      </c>
      <c r="M591" s="1" t="b">
        <f aca="false">FALSE()</f>
        <v>0</v>
      </c>
      <c r="N591" s="1" t="n">
        <v>0.148</v>
      </c>
      <c r="O591" s="1" t="b">
        <f aca="false">FALSE()</f>
        <v>0</v>
      </c>
      <c r="P591" s="1" t="b">
        <f aca="false">FALSE()</f>
        <v>0</v>
      </c>
    </row>
    <row r="592" customFormat="false" ht="13" hidden="false" customHeight="false" outlineLevel="0" collapsed="false">
      <c r="A592" s="0" t="s">
        <v>605</v>
      </c>
      <c r="B592" s="0" t="n">
        <v>-1.59</v>
      </c>
      <c r="C592" s="0" t="n">
        <v>-1.659</v>
      </c>
      <c r="D592" s="0" t="n">
        <v>-1.545</v>
      </c>
      <c r="E592" s="0" t="n">
        <v>-1.706</v>
      </c>
      <c r="F592" s="0" t="n">
        <v>-1.61</v>
      </c>
      <c r="G592" s="0" t="n">
        <v>-1.521</v>
      </c>
      <c r="H592" s="0" t="n">
        <v>-1.584</v>
      </c>
      <c r="I592" s="0" t="n">
        <v>0.12</v>
      </c>
      <c r="J592" s="0" t="n">
        <v>0.913</v>
      </c>
      <c r="K592" s="0" t="n">
        <v>0.144</v>
      </c>
      <c r="L592" s="0" t="n">
        <v>0.448</v>
      </c>
      <c r="M592" s="1" t="b">
        <f aca="false">FALSE()</f>
        <v>0</v>
      </c>
      <c r="N592" s="1" t="n">
        <v>0.144</v>
      </c>
      <c r="O592" s="1" t="b">
        <f aca="false">FALSE()</f>
        <v>0</v>
      </c>
      <c r="P592" s="1" t="b">
        <f aca="false">FALSE()</f>
        <v>0</v>
      </c>
    </row>
    <row r="593" customFormat="false" ht="13" hidden="false" customHeight="false" outlineLevel="0" collapsed="false">
      <c r="A593" s="0" t="s">
        <v>606</v>
      </c>
      <c r="B593" s="0" t="n">
        <v>-0.157</v>
      </c>
      <c r="C593" s="0" t="n">
        <v>-0.386</v>
      </c>
      <c r="D593" s="0" t="n">
        <v>0.788</v>
      </c>
      <c r="E593" s="0" t="n">
        <v>-0.196</v>
      </c>
      <c r="F593" s="0" t="n">
        <v>-0.592</v>
      </c>
      <c r="G593" s="0" t="n">
        <v>-0.419</v>
      </c>
      <c r="H593" s="0" t="n">
        <v>1.745</v>
      </c>
      <c r="I593" s="0" t="n">
        <v>1.201</v>
      </c>
      <c r="J593" s="0" t="n">
        <v>2.198</v>
      </c>
      <c r="K593" s="0" t="n">
        <v>0.561</v>
      </c>
      <c r="L593" s="0" t="n">
        <v>0.257</v>
      </c>
      <c r="M593" s="1" t="b">
        <f aca="false">FALSE()</f>
        <v>0</v>
      </c>
      <c r="N593" s="1" t="n">
        <v>0.561</v>
      </c>
      <c r="O593" s="1" t="b">
        <f aca="false">FALSE()</f>
        <v>0</v>
      </c>
      <c r="P593" s="1" t="b">
        <f aca="false">FALSE()</f>
        <v>0</v>
      </c>
    </row>
    <row r="594" customFormat="false" ht="13" hidden="false" customHeight="false" outlineLevel="0" collapsed="false">
      <c r="A594" s="0" t="s">
        <v>607</v>
      </c>
      <c r="B594" s="0" t="n">
        <v>-4.532</v>
      </c>
      <c r="C594" s="0" t="n">
        <v>-4.226</v>
      </c>
      <c r="D594" s="0" t="n">
        <v>-4.759</v>
      </c>
      <c r="E594" s="0" t="n">
        <v>-4.315</v>
      </c>
      <c r="F594" s="0" t="n">
        <v>-4.123</v>
      </c>
      <c r="G594" s="0" t="n">
        <v>-5.074</v>
      </c>
      <c r="H594" s="0" t="n">
        <v>-4.442</v>
      </c>
      <c r="I594" s="0" t="n">
        <v>-0.53</v>
      </c>
      <c r="J594" s="0" t="n">
        <v>2.154</v>
      </c>
      <c r="K594" s="0" t="n">
        <v>-0.251</v>
      </c>
      <c r="L594" s="0" t="n">
        <v>0.4</v>
      </c>
      <c r="M594" s="1" t="b">
        <f aca="false">FALSE()</f>
        <v>0</v>
      </c>
      <c r="N594" s="1" t="n">
        <v>0.251</v>
      </c>
      <c r="O594" s="1" t="b">
        <f aca="false">FALSE()</f>
        <v>0</v>
      </c>
      <c r="P594" s="1" t="b">
        <f aca="false">FALSE()</f>
        <v>0</v>
      </c>
    </row>
    <row r="595" customFormat="false" ht="13" hidden="false" customHeight="false" outlineLevel="0" collapsed="false">
      <c r="A595" s="0" t="s">
        <v>608</v>
      </c>
      <c r="B595" s="0" t="n">
        <v>-1.69</v>
      </c>
      <c r="C595" s="0" t="n">
        <v>-0.516</v>
      </c>
      <c r="D595" s="0" t="n">
        <v>-2.731</v>
      </c>
      <c r="E595" s="0" t="n">
        <v>-0.161</v>
      </c>
      <c r="F595" s="0" t="n">
        <v>-0.942</v>
      </c>
      <c r="G595" s="0" t="n">
        <v>-3.141</v>
      </c>
      <c r="H595" s="0" t="n">
        <v>-2.337</v>
      </c>
      <c r="I595" s="0" t="n">
        <v>-2.197</v>
      </c>
      <c r="J595" s="0" t="n">
        <v>1.037</v>
      </c>
      <c r="K595" s="0" t="n">
        <v>-2.198</v>
      </c>
      <c r="L595" s="0" t="n">
        <v>0.001</v>
      </c>
      <c r="M595" s="1" t="b">
        <f aca="false">TRUE()</f>
        <v>1</v>
      </c>
      <c r="N595" s="1" t="n">
        <v>2.198</v>
      </c>
      <c r="O595" s="1" t="b">
        <f aca="false">TRUE()</f>
        <v>1</v>
      </c>
      <c r="P595" s="1" t="b">
        <f aca="false">TRUE()</f>
        <v>1</v>
      </c>
    </row>
    <row r="596" customFormat="false" ht="13" hidden="false" customHeight="false" outlineLevel="0" collapsed="false">
      <c r="A596" s="0" t="s">
        <v>609</v>
      </c>
      <c r="B596" s="0" t="n">
        <v>0.483</v>
      </c>
      <c r="C596" s="0" t="n">
        <v>3.598</v>
      </c>
      <c r="D596" s="0" t="n">
        <v>-6.173</v>
      </c>
      <c r="E596" s="0" t="n">
        <v>4.061</v>
      </c>
      <c r="F596" s="0" t="n">
        <v>2.962</v>
      </c>
      <c r="G596" s="0" t="n">
        <v>-6.432</v>
      </c>
      <c r="H596" s="0" t="n">
        <v>-5.88</v>
      </c>
      <c r="I596" s="0" t="n">
        <v>-9.694</v>
      </c>
      <c r="J596" s="0" t="n">
        <v>2.587</v>
      </c>
      <c r="K596" s="0" t="n">
        <v>-3.772</v>
      </c>
      <c r="L596" s="0" t="n">
        <v>0</v>
      </c>
      <c r="M596" s="1" t="b">
        <f aca="false">TRUE()</f>
        <v>1</v>
      </c>
      <c r="N596" s="1" t="n">
        <v>3.772</v>
      </c>
      <c r="O596" s="1" t="b">
        <f aca="false">TRUE()</f>
        <v>1</v>
      </c>
      <c r="P596" s="1" t="b">
        <f aca="false">TRUE()</f>
        <v>1</v>
      </c>
    </row>
    <row r="597" customFormat="false" ht="13" hidden="false" customHeight="false" outlineLevel="0" collapsed="false">
      <c r="A597" s="0" t="s">
        <v>610</v>
      </c>
      <c r="B597" s="0" t="n">
        <v>2.006</v>
      </c>
      <c r="C597" s="0" t="n">
        <v>-1.631</v>
      </c>
      <c r="D597" s="0" t="n">
        <v>4.975</v>
      </c>
      <c r="E597" s="0" t="n">
        <v>-1.873</v>
      </c>
      <c r="F597" s="0" t="n">
        <v>-1.381</v>
      </c>
      <c r="G597" s="0" t="n">
        <v>6.122</v>
      </c>
      <c r="H597" s="0" t="n">
        <v>3.702</v>
      </c>
      <c r="I597" s="0" t="n">
        <v>6.695</v>
      </c>
      <c r="J597" s="0" t="n">
        <v>2.432</v>
      </c>
      <c r="K597" s="0" t="n">
        <v>2.715</v>
      </c>
      <c r="L597" s="0" t="n">
        <v>0</v>
      </c>
      <c r="M597" s="1" t="b">
        <f aca="false">TRUE()</f>
        <v>1</v>
      </c>
      <c r="N597" s="1" t="n">
        <v>2.715</v>
      </c>
      <c r="O597" s="1" t="b">
        <f aca="false">TRUE()</f>
        <v>1</v>
      </c>
      <c r="P597" s="1" t="b">
        <f aca="false">TRUE()</f>
        <v>1</v>
      </c>
    </row>
    <row r="598" customFormat="false" ht="13" hidden="false" customHeight="false" outlineLevel="0" collapsed="false">
      <c r="A598" s="0" t="s">
        <v>611</v>
      </c>
      <c r="B598" s="0" t="n">
        <v>-0.632</v>
      </c>
      <c r="C598" s="0" t="n">
        <v>-2.761</v>
      </c>
      <c r="D598" s="0" t="n">
        <v>1.189</v>
      </c>
      <c r="E598" s="0" t="n">
        <v>-2.736</v>
      </c>
      <c r="F598" s="0" t="n">
        <v>-2.784</v>
      </c>
      <c r="G598" s="0" t="n">
        <v>1.813</v>
      </c>
      <c r="H598" s="0" t="n">
        <v>-0.065</v>
      </c>
      <c r="I598" s="0" t="n">
        <v>3.696</v>
      </c>
      <c r="J598" s="0" t="n">
        <v>2.243</v>
      </c>
      <c r="K598" s="0" t="n">
        <v>1.612</v>
      </c>
      <c r="L598" s="0" t="n">
        <v>0.012</v>
      </c>
      <c r="M598" s="1" t="b">
        <f aca="false">FALSE()</f>
        <v>0</v>
      </c>
      <c r="N598" s="1" t="n">
        <v>1.612</v>
      </c>
      <c r="O598" s="1" t="b">
        <f aca="false">FALSE()</f>
        <v>0</v>
      </c>
      <c r="P598" s="1" t="b">
        <f aca="false">FALSE()</f>
        <v>0</v>
      </c>
    </row>
    <row r="599" customFormat="false" ht="13" hidden="false" customHeight="false" outlineLevel="0" collapsed="false">
      <c r="A599" s="0" t="s">
        <v>612</v>
      </c>
      <c r="B599" s="0" t="n">
        <v>-5.017</v>
      </c>
      <c r="C599" s="0" t="n">
        <v>-7.207</v>
      </c>
      <c r="D599" s="0" t="n">
        <v>-4.323</v>
      </c>
      <c r="E599" s="0" t="n">
        <v>-7.311</v>
      </c>
      <c r="F599" s="0" t="n">
        <v>-7.121</v>
      </c>
      <c r="G599" s="0" t="n">
        <v>-4.51</v>
      </c>
      <c r="H599" s="0" t="n">
        <v>-4.102</v>
      </c>
      <c r="I599" s="0" t="n">
        <v>2.874</v>
      </c>
      <c r="J599" s="0" t="n">
        <v>2.539</v>
      </c>
      <c r="K599" s="0" t="n">
        <v>1.214</v>
      </c>
      <c r="L599" s="0" t="n">
        <v>0.087</v>
      </c>
      <c r="M599" s="1" t="b">
        <f aca="false">FALSE()</f>
        <v>0</v>
      </c>
      <c r="N599" s="1" t="n">
        <v>1.214</v>
      </c>
      <c r="O599" s="1" t="b">
        <f aca="false">FALSE()</f>
        <v>0</v>
      </c>
      <c r="P599" s="1" t="b">
        <f aca="false">FALSE()</f>
        <v>0</v>
      </c>
    </row>
    <row r="600" customFormat="false" ht="13" hidden="false" customHeight="false" outlineLevel="0" collapsed="false">
      <c r="A600" s="0" t="s">
        <v>613</v>
      </c>
      <c r="B600" s="0" t="n">
        <v>-5.446</v>
      </c>
      <c r="C600" s="0" t="n">
        <v>-5.944</v>
      </c>
      <c r="D600" s="0" t="n">
        <v>-4.588</v>
      </c>
      <c r="E600" s="0" t="n">
        <v>-5.963</v>
      </c>
      <c r="F600" s="0" t="n">
        <v>-5.932</v>
      </c>
      <c r="G600" s="0" t="n">
        <v>-3.602</v>
      </c>
      <c r="H600" s="0" t="n">
        <v>-7.391</v>
      </c>
      <c r="I600" s="0" t="n">
        <v>0.852</v>
      </c>
      <c r="J600" s="0" t="n">
        <v>4.875</v>
      </c>
      <c r="K600" s="0" t="n">
        <v>0.191</v>
      </c>
      <c r="L600" s="0" t="n">
        <v>0.398</v>
      </c>
      <c r="M600" s="1" t="b">
        <f aca="false">FALSE()</f>
        <v>0</v>
      </c>
      <c r="N600" s="1" t="n">
        <v>0.191</v>
      </c>
      <c r="O600" s="1" t="b">
        <f aca="false">FALSE()</f>
        <v>0</v>
      </c>
      <c r="P600" s="1" t="b">
        <f aca="false">FALSE()</f>
        <v>0</v>
      </c>
    </row>
    <row r="601" customFormat="false" ht="13" hidden="false" customHeight="false" outlineLevel="0" collapsed="false">
      <c r="A601" s="0" t="s">
        <v>614</v>
      </c>
      <c r="B601" s="0" t="n">
        <v>6.864</v>
      </c>
      <c r="C601" s="0" t="n">
        <v>8.847</v>
      </c>
      <c r="D601" s="0" t="n">
        <v>4.764</v>
      </c>
      <c r="E601" s="0" t="n">
        <v>8.774</v>
      </c>
      <c r="F601" s="0" t="n">
        <v>8.917</v>
      </c>
      <c r="G601" s="0" t="n">
        <v>4.608</v>
      </c>
      <c r="H601" s="0" t="n">
        <v>4.957</v>
      </c>
      <c r="I601" s="0" t="n">
        <v>-4.067</v>
      </c>
      <c r="J601" s="0" t="n">
        <v>0.348</v>
      </c>
      <c r="K601" s="0" t="n">
        <v>-11.687</v>
      </c>
      <c r="L601" s="0" t="n">
        <v>0</v>
      </c>
      <c r="M601" s="1" t="b">
        <f aca="false">TRUE()</f>
        <v>1</v>
      </c>
      <c r="N601" s="1" t="n">
        <v>11.687</v>
      </c>
      <c r="O601" s="1" t="b">
        <f aca="false">TRUE()</f>
        <v>1</v>
      </c>
      <c r="P601" s="1" t="b">
        <f aca="false">TRUE()</f>
        <v>1</v>
      </c>
    </row>
    <row r="602" customFormat="false" ht="13" hidden="false" customHeight="false" outlineLevel="0" collapsed="false">
      <c r="A602" s="0" t="s">
        <v>615</v>
      </c>
      <c r="B602" s="0" t="n">
        <v>-1.188</v>
      </c>
      <c r="C602" s="0" t="n">
        <v>-3.748</v>
      </c>
      <c r="D602" s="0" t="n">
        <v>0.377</v>
      </c>
      <c r="E602" s="0" t="n">
        <v>-3.748</v>
      </c>
      <c r="F602" s="0" t="n">
        <v>-3.747</v>
      </c>
      <c r="G602" s="0" t="n">
        <v>0.803</v>
      </c>
      <c r="H602" s="0" t="n">
        <v>-0.345</v>
      </c>
      <c r="I602" s="0" t="n">
        <v>3.998</v>
      </c>
      <c r="J602" s="0" t="n">
        <v>1.287</v>
      </c>
      <c r="K602" s="0" t="n">
        <v>3.03</v>
      </c>
      <c r="L602" s="0" t="n">
        <v>0</v>
      </c>
      <c r="M602" s="1" t="b">
        <f aca="false">TRUE()</f>
        <v>1</v>
      </c>
      <c r="N602" s="1" t="n">
        <v>3.03</v>
      </c>
      <c r="O602" s="1" t="b">
        <f aca="false">TRUE()</f>
        <v>1</v>
      </c>
      <c r="P602" s="1" t="b">
        <f aca="false">TRUE()</f>
        <v>1</v>
      </c>
    </row>
    <row r="603" customFormat="false" ht="13" hidden="false" customHeight="false" outlineLevel="0" collapsed="false">
      <c r="A603" s="0" t="s">
        <v>616</v>
      </c>
      <c r="B603" s="0" t="n">
        <v>0.506</v>
      </c>
      <c r="C603" s="0" t="n">
        <v>-2.926</v>
      </c>
      <c r="D603" s="0" t="n">
        <v>3.022</v>
      </c>
      <c r="E603" s="0" t="n">
        <v>-3.111</v>
      </c>
      <c r="F603" s="0" t="n">
        <v>-2.769</v>
      </c>
      <c r="G603" s="0" t="n">
        <v>2.096</v>
      </c>
      <c r="H603" s="0" t="n">
        <v>3.894</v>
      </c>
      <c r="I603" s="0" t="n">
        <v>6.01</v>
      </c>
      <c r="J603" s="0" t="n">
        <v>1.805</v>
      </c>
      <c r="K603" s="0" t="n">
        <v>3.292</v>
      </c>
      <c r="L603" s="0" t="n">
        <v>0</v>
      </c>
      <c r="M603" s="1" t="b">
        <f aca="false">TRUE()</f>
        <v>1</v>
      </c>
      <c r="N603" s="1" t="n">
        <v>3.292</v>
      </c>
      <c r="O603" s="1" t="b">
        <f aca="false">TRUE()</f>
        <v>1</v>
      </c>
      <c r="P603" s="1" t="b">
        <f aca="false">TRUE()</f>
        <v>1</v>
      </c>
    </row>
    <row r="604" customFormat="false" ht="13" hidden="false" customHeight="false" outlineLevel="0" collapsed="false">
      <c r="A604" s="0" t="s">
        <v>617</v>
      </c>
      <c r="B604" s="0" t="n">
        <v>1.856</v>
      </c>
      <c r="C604" s="0" t="n">
        <v>2.35</v>
      </c>
      <c r="D604" s="0" t="n">
        <v>-0.199</v>
      </c>
      <c r="E604" s="0" t="n">
        <v>1.074</v>
      </c>
      <c r="F604" s="0" t="n">
        <v>3.352</v>
      </c>
      <c r="G604" s="0" t="n">
        <v>-4.599</v>
      </c>
      <c r="H604" s="0" t="n">
        <v>2.336</v>
      </c>
      <c r="I604" s="0" t="n">
        <v>-2.506</v>
      </c>
      <c r="J604" s="0" t="n">
        <v>6.943</v>
      </c>
      <c r="K604" s="0" t="n">
        <v>-0.466</v>
      </c>
      <c r="L604" s="0" t="n">
        <v>0.25</v>
      </c>
      <c r="M604" s="1" t="b">
        <f aca="false">FALSE()</f>
        <v>0</v>
      </c>
      <c r="N604" s="1" t="n">
        <v>0.466</v>
      </c>
      <c r="O604" s="1" t="b">
        <f aca="false">FALSE()</f>
        <v>0</v>
      </c>
      <c r="P604" s="1" t="b">
        <f aca="false">FALSE()</f>
        <v>0</v>
      </c>
    </row>
    <row r="605" customFormat="false" ht="13" hidden="false" customHeight="false" outlineLevel="0" collapsed="false">
      <c r="A605" s="0" t="s">
        <v>618</v>
      </c>
      <c r="B605" s="0" t="n">
        <v>2.82</v>
      </c>
      <c r="C605" s="0" t="n">
        <v>4.608</v>
      </c>
      <c r="D605" s="0" t="n">
        <v>-1.344</v>
      </c>
      <c r="E605" s="0" t="n">
        <v>4.963</v>
      </c>
      <c r="F605" s="0" t="n">
        <v>4.194</v>
      </c>
      <c r="G605" s="0" t="n">
        <v>-6.043</v>
      </c>
      <c r="H605" s="0" t="n">
        <v>1.378</v>
      </c>
      <c r="I605" s="0" t="n">
        <v>-6.005</v>
      </c>
      <c r="J605" s="0" t="n">
        <v>7.411</v>
      </c>
      <c r="K605" s="0" t="n">
        <v>-0.975</v>
      </c>
      <c r="L605" s="0" t="n">
        <v>0</v>
      </c>
      <c r="M605" s="1" t="b">
        <f aca="false">TRUE()</f>
        <v>1</v>
      </c>
      <c r="N605" s="1" t="n">
        <v>0.975</v>
      </c>
      <c r="O605" s="1" t="b">
        <f aca="false">FALSE()</f>
        <v>0</v>
      </c>
      <c r="P605" s="1" t="b">
        <f aca="false">FALSE()</f>
        <v>0</v>
      </c>
    </row>
    <row r="606" customFormat="false" ht="13" hidden="false" customHeight="false" outlineLevel="0" collapsed="false">
      <c r="A606" s="0" t="s">
        <v>619</v>
      </c>
      <c r="B606" s="0" t="n">
        <v>0.266</v>
      </c>
      <c r="C606" s="0" t="n">
        <v>-3.505</v>
      </c>
      <c r="D606" s="0" t="n">
        <v>1.711</v>
      </c>
      <c r="E606" s="0" t="n">
        <v>-3.389</v>
      </c>
      <c r="F606" s="0" t="n">
        <v>-3.638</v>
      </c>
      <c r="G606" s="0" t="n">
        <v>1.01</v>
      </c>
      <c r="H606" s="0" t="n">
        <v>2.407</v>
      </c>
      <c r="I606" s="0" t="n">
        <v>5.228</v>
      </c>
      <c r="J606" s="0" t="n">
        <v>1.465</v>
      </c>
      <c r="K606" s="0" t="n">
        <v>3.347</v>
      </c>
      <c r="L606" s="0" t="n">
        <v>0</v>
      </c>
      <c r="M606" s="1" t="b">
        <f aca="false">TRUE()</f>
        <v>1</v>
      </c>
      <c r="N606" s="1" t="n">
        <v>3.347</v>
      </c>
      <c r="O606" s="1" t="b">
        <f aca="false">TRUE()</f>
        <v>1</v>
      </c>
      <c r="P606" s="1" t="b">
        <f aca="false">TRUE()</f>
        <v>1</v>
      </c>
    </row>
    <row r="607" customFormat="false" ht="13" hidden="false" customHeight="false" outlineLevel="0" collapsed="false">
      <c r="A607" s="0" t="s">
        <v>620</v>
      </c>
      <c r="B607" s="0" t="n">
        <v>3.002</v>
      </c>
      <c r="C607" s="0" t="n">
        <v>2.032</v>
      </c>
      <c r="D607" s="0" t="n">
        <v>3.636</v>
      </c>
      <c r="E607" s="0" t="n">
        <v>0.659</v>
      </c>
      <c r="F607" s="0" t="n">
        <v>3.059</v>
      </c>
      <c r="G607" s="0" t="n">
        <v>2.969</v>
      </c>
      <c r="H607" s="0" t="n">
        <v>4.285</v>
      </c>
      <c r="I607" s="0" t="n">
        <v>1.594</v>
      </c>
      <c r="J607" s="0" t="n">
        <v>2.404</v>
      </c>
      <c r="K607" s="0" t="n">
        <v>0.835</v>
      </c>
      <c r="L607" s="0" t="n">
        <v>0.19</v>
      </c>
      <c r="M607" s="1" t="b">
        <f aca="false">FALSE()</f>
        <v>0</v>
      </c>
      <c r="N607" s="1" t="n">
        <v>0.835</v>
      </c>
      <c r="O607" s="1" t="b">
        <f aca="false">FALSE()</f>
        <v>0</v>
      </c>
      <c r="P607" s="1" t="b">
        <f aca="false">FALSE()</f>
        <v>0</v>
      </c>
    </row>
    <row r="608" customFormat="false" ht="13" hidden="false" customHeight="false" outlineLevel="0" collapsed="false">
      <c r="A608" s="0" t="s">
        <v>621</v>
      </c>
      <c r="B608" s="0" t="n">
        <v>-0.319</v>
      </c>
      <c r="C608" s="0" t="n">
        <v>1.899</v>
      </c>
      <c r="D608" s="0" t="n">
        <v>-0.876</v>
      </c>
      <c r="E608" s="0" t="n">
        <v>-0.292</v>
      </c>
      <c r="F608" s="0" t="n">
        <v>3.287</v>
      </c>
      <c r="G608" s="0" t="n">
        <v>-1.418</v>
      </c>
      <c r="H608" s="0" t="n">
        <v>-0.336</v>
      </c>
      <c r="I608" s="0" t="n">
        <v>-2.724</v>
      </c>
      <c r="J608" s="0" t="n">
        <v>3.589</v>
      </c>
      <c r="K608" s="0" t="n">
        <v>-0.752</v>
      </c>
      <c r="L608" s="0" t="n">
        <v>0.135</v>
      </c>
      <c r="M608" s="1" t="b">
        <f aca="false">FALSE()</f>
        <v>0</v>
      </c>
      <c r="N608" s="1" t="n">
        <v>0.752</v>
      </c>
      <c r="O608" s="1" t="b">
        <f aca="false">FALSE()</f>
        <v>0</v>
      </c>
      <c r="P608" s="1" t="b">
        <f aca="false">FALSE()</f>
        <v>0</v>
      </c>
    </row>
    <row r="609" customFormat="false" ht="13" hidden="false" customHeight="false" outlineLevel="0" collapsed="false">
      <c r="A609" s="0" t="s">
        <v>622</v>
      </c>
      <c r="B609" s="0" t="n">
        <v>1.196</v>
      </c>
      <c r="C609" s="0" t="n">
        <v>-2.23</v>
      </c>
      <c r="D609" s="0" t="n">
        <v>3.569</v>
      </c>
      <c r="E609" s="0" t="n">
        <v>-2.296</v>
      </c>
      <c r="F609" s="0" t="n">
        <v>-2.179</v>
      </c>
      <c r="G609" s="0" t="n">
        <v>3.037</v>
      </c>
      <c r="H609" s="0" t="n">
        <v>4.071</v>
      </c>
      <c r="I609" s="0" t="n">
        <v>5.813</v>
      </c>
      <c r="J609" s="0" t="n">
        <v>1.076</v>
      </c>
      <c r="K609" s="0" t="n">
        <v>5.259</v>
      </c>
      <c r="L609" s="0" t="n">
        <v>0</v>
      </c>
      <c r="M609" s="1" t="b">
        <f aca="false">TRUE()</f>
        <v>1</v>
      </c>
      <c r="N609" s="1" t="n">
        <v>5.259</v>
      </c>
      <c r="O609" s="1" t="b">
        <f aca="false">TRUE()</f>
        <v>1</v>
      </c>
      <c r="P609" s="1" t="b">
        <f aca="false">TRUE()</f>
        <v>1</v>
      </c>
    </row>
    <row r="610" customFormat="false" ht="13" hidden="false" customHeight="false" outlineLevel="0" collapsed="false">
      <c r="A610" s="0" t="s">
        <v>623</v>
      </c>
      <c r="B610" s="0" t="n">
        <v>-1.333</v>
      </c>
      <c r="C610" s="0" t="n">
        <v>-3.715</v>
      </c>
      <c r="D610" s="0" t="n">
        <v>-0.731</v>
      </c>
      <c r="E610" s="0" t="n">
        <v>-4.295</v>
      </c>
      <c r="F610" s="0" t="n">
        <v>-3.213</v>
      </c>
      <c r="G610" s="0" t="n">
        <v>-0.648</v>
      </c>
      <c r="H610" s="0" t="n">
        <v>-0.861</v>
      </c>
      <c r="I610" s="0" t="n">
        <v>2.971</v>
      </c>
      <c r="J610" s="0" t="n">
        <v>1.288</v>
      </c>
      <c r="K610" s="0" t="n">
        <v>2.389</v>
      </c>
      <c r="L610" s="0" t="n">
        <v>0</v>
      </c>
      <c r="M610" s="1" t="b">
        <f aca="false">TRUE()</f>
        <v>1</v>
      </c>
      <c r="N610" s="1" t="n">
        <v>2.389</v>
      </c>
      <c r="O610" s="1" t="b">
        <f aca="false">TRUE()</f>
        <v>1</v>
      </c>
      <c r="P610" s="1" t="b">
        <f aca="false">TRUE()</f>
        <v>1</v>
      </c>
    </row>
    <row r="611" customFormat="false" ht="13" hidden="false" customHeight="false" outlineLevel="0" collapsed="false">
      <c r="A611" s="0" t="s">
        <v>624</v>
      </c>
      <c r="B611" s="0" t="n">
        <v>-7.637</v>
      </c>
      <c r="C611" s="0" t="n">
        <v>-7.445</v>
      </c>
      <c r="D611" s="0" t="n">
        <v>-7.77</v>
      </c>
      <c r="E611" s="0" t="n">
        <v>-7.423</v>
      </c>
      <c r="F611" s="0" t="n">
        <v>-7.46</v>
      </c>
      <c r="G611" s="0" t="n">
        <v>-7.153</v>
      </c>
      <c r="H611" s="0" t="n">
        <v>-8.948</v>
      </c>
      <c r="I611" s="0" t="n">
        <v>-0.461</v>
      </c>
      <c r="J611" s="0" t="n">
        <v>3.883</v>
      </c>
      <c r="K611" s="0" t="n">
        <v>-0.123</v>
      </c>
      <c r="L611" s="0" t="n">
        <v>0.442</v>
      </c>
      <c r="M611" s="1" t="b">
        <f aca="false">FALSE()</f>
        <v>0</v>
      </c>
      <c r="N611" s="1" t="n">
        <v>0.123</v>
      </c>
      <c r="O611" s="1" t="b">
        <f aca="false">FALSE()</f>
        <v>0</v>
      </c>
      <c r="P611" s="1" t="b">
        <f aca="false">FALSE()</f>
        <v>0</v>
      </c>
    </row>
    <row r="612" customFormat="false" ht="13" hidden="false" customHeight="false" outlineLevel="0" collapsed="false">
      <c r="A612" s="0" t="s">
        <v>625</v>
      </c>
      <c r="B612" s="0" t="n">
        <v>1.047</v>
      </c>
      <c r="C612" s="0" t="n">
        <v>-3.58</v>
      </c>
      <c r="D612" s="0" t="n">
        <v>3.142</v>
      </c>
      <c r="E612" s="0" t="n">
        <v>-3.596</v>
      </c>
      <c r="F612" s="0" t="n">
        <v>-3.572</v>
      </c>
      <c r="G612" s="0" t="n">
        <v>2.79</v>
      </c>
      <c r="H612" s="0" t="n">
        <v>3.503</v>
      </c>
      <c r="I612" s="0" t="n">
        <v>6.734</v>
      </c>
      <c r="J612" s="0" t="n">
        <v>1.238</v>
      </c>
      <c r="K612" s="0" t="n">
        <v>5.398</v>
      </c>
      <c r="L612" s="0" t="n">
        <v>0</v>
      </c>
      <c r="M612" s="1" t="b">
        <f aca="false">TRUE()</f>
        <v>1</v>
      </c>
      <c r="N612" s="1" t="n">
        <v>5.398</v>
      </c>
      <c r="O612" s="1" t="b">
        <f aca="false">TRUE()</f>
        <v>1</v>
      </c>
      <c r="P612" s="1" t="b">
        <f aca="false">TRUE()</f>
        <v>1</v>
      </c>
    </row>
    <row r="613" customFormat="false" ht="13" hidden="false" customHeight="false" outlineLevel="0" collapsed="false">
      <c r="A613" s="0" t="s">
        <v>626</v>
      </c>
      <c r="B613" s="0" t="n">
        <v>0.857</v>
      </c>
      <c r="C613" s="0" t="n">
        <v>-2.493</v>
      </c>
      <c r="D613" s="0" t="n">
        <v>3.667</v>
      </c>
      <c r="E613" s="0" t="n">
        <v>-2.924</v>
      </c>
      <c r="F613" s="0" t="n">
        <v>-2.116</v>
      </c>
      <c r="G613" s="0" t="n">
        <v>2.428</v>
      </c>
      <c r="H613" s="0" t="n">
        <v>4.812</v>
      </c>
      <c r="I613" s="0" t="n">
        <v>6.285</v>
      </c>
      <c r="J613" s="0" t="n">
        <v>2.394</v>
      </c>
      <c r="K613" s="0" t="n">
        <v>2.588</v>
      </c>
      <c r="L613" s="0" t="n">
        <v>0</v>
      </c>
      <c r="M613" s="1" t="b">
        <f aca="false">TRUE()</f>
        <v>1</v>
      </c>
      <c r="N613" s="1" t="n">
        <v>2.588</v>
      </c>
      <c r="O613" s="1" t="b">
        <f aca="false">TRUE()</f>
        <v>1</v>
      </c>
      <c r="P613" s="1" t="b">
        <f aca="false">TRUE()</f>
        <v>1</v>
      </c>
    </row>
    <row r="614" customFormat="false" ht="13" hidden="false" customHeight="false" outlineLevel="0" collapsed="false">
      <c r="A614" s="0" t="s">
        <v>627</v>
      </c>
      <c r="B614" s="0" t="n">
        <v>1.522</v>
      </c>
      <c r="C614" s="0" t="n">
        <v>-2.2</v>
      </c>
      <c r="D614" s="0" t="n">
        <v>3.9</v>
      </c>
      <c r="E614" s="0" t="n">
        <v>-2.44</v>
      </c>
      <c r="F614" s="0" t="n">
        <v>-1.952</v>
      </c>
      <c r="G614" s="0" t="n">
        <v>3.152</v>
      </c>
      <c r="H614" s="0" t="n">
        <v>4.541</v>
      </c>
      <c r="I614" s="0" t="n">
        <v>6.105</v>
      </c>
      <c r="J614" s="0" t="n">
        <v>1.422</v>
      </c>
      <c r="K614" s="0" t="n">
        <v>4.145</v>
      </c>
      <c r="L614" s="0" t="n">
        <v>0</v>
      </c>
      <c r="M614" s="1" t="b">
        <f aca="false">TRUE()</f>
        <v>1</v>
      </c>
      <c r="N614" s="1" t="n">
        <v>4.145</v>
      </c>
      <c r="O614" s="1" t="b">
        <f aca="false">TRUE()</f>
        <v>1</v>
      </c>
      <c r="P614" s="1" t="b">
        <f aca="false">TRUE()</f>
        <v>1</v>
      </c>
    </row>
    <row r="615" customFormat="false" ht="13" hidden="false" customHeight="false" outlineLevel="0" collapsed="false">
      <c r="A615" s="0" t="s">
        <v>628</v>
      </c>
      <c r="B615" s="0" t="n">
        <v>0.21</v>
      </c>
      <c r="C615" s="0" t="n">
        <v>2.534</v>
      </c>
      <c r="D615" s="0" t="n">
        <v>-2.359</v>
      </c>
      <c r="E615" s="0" t="n">
        <v>0.691</v>
      </c>
      <c r="F615" s="0" t="n">
        <v>4.228</v>
      </c>
      <c r="G615" s="0" t="n">
        <v>-5.867</v>
      </c>
      <c r="H615" s="0" t="n">
        <v>-0.524</v>
      </c>
      <c r="I615" s="0" t="n">
        <v>-5.17</v>
      </c>
      <c r="J615" s="0" t="n">
        <v>5.358</v>
      </c>
      <c r="K615" s="0" t="n">
        <v>-1.147</v>
      </c>
      <c r="L615" s="0" t="n">
        <v>0</v>
      </c>
      <c r="M615" s="1" t="b">
        <f aca="false">TRUE()</f>
        <v>1</v>
      </c>
      <c r="N615" s="1" t="n">
        <v>1.147</v>
      </c>
      <c r="O615" s="1" t="b">
        <f aca="false">FALSE()</f>
        <v>0</v>
      </c>
      <c r="P615" s="1" t="b">
        <f aca="false">FALSE()</f>
        <v>0</v>
      </c>
    </row>
    <row r="616" customFormat="false" ht="13" hidden="false" customHeight="false" outlineLevel="0" collapsed="false">
      <c r="A616" s="0" t="s">
        <v>629</v>
      </c>
      <c r="B616" s="0" t="n">
        <v>0.656</v>
      </c>
      <c r="C616" s="0" t="n">
        <v>-0.928</v>
      </c>
      <c r="D616" s="0" t="n">
        <v>2.367</v>
      </c>
      <c r="E616" s="0" t="n">
        <v>-0.85</v>
      </c>
      <c r="F616" s="0" t="n">
        <v>-0.989</v>
      </c>
      <c r="G616" s="0" t="n">
        <v>3.322</v>
      </c>
      <c r="H616" s="0" t="n">
        <v>1.166</v>
      </c>
      <c r="I616" s="0" t="n">
        <v>3.323</v>
      </c>
      <c r="J616" s="0" t="n">
        <v>2.163</v>
      </c>
      <c r="K616" s="0" t="n">
        <v>1.536</v>
      </c>
      <c r="L616" s="0" t="n">
        <v>0</v>
      </c>
      <c r="M616" s="1" t="b">
        <f aca="false">TRUE()</f>
        <v>1</v>
      </c>
      <c r="N616" s="1" t="n">
        <v>1.536</v>
      </c>
      <c r="O616" s="1" t="b">
        <f aca="false">FALSE()</f>
        <v>0</v>
      </c>
      <c r="P616" s="1" t="b">
        <f aca="false">FALSE()</f>
        <v>0</v>
      </c>
    </row>
    <row r="617" customFormat="false" ht="13" hidden="false" customHeight="false" outlineLevel="0" collapsed="false">
      <c r="A617" s="0" t="s">
        <v>630</v>
      </c>
      <c r="B617" s="0" t="n">
        <v>7.242</v>
      </c>
      <c r="C617" s="0" t="n">
        <v>8.695</v>
      </c>
      <c r="D617" s="0" t="n">
        <v>6.114</v>
      </c>
      <c r="E617" s="0" t="n">
        <v>9.025</v>
      </c>
      <c r="F617" s="0" t="n">
        <v>8.366</v>
      </c>
      <c r="G617" s="0" t="n">
        <v>6.117</v>
      </c>
      <c r="H617" s="0" t="n">
        <v>6.109</v>
      </c>
      <c r="I617" s="0" t="n">
        <v>-2.597</v>
      </c>
      <c r="J617" s="0" t="n">
        <v>0.658</v>
      </c>
      <c r="K617" s="0" t="n">
        <v>-3.975</v>
      </c>
      <c r="L617" s="0" t="n">
        <v>0</v>
      </c>
      <c r="M617" s="1" t="b">
        <f aca="false">TRUE()</f>
        <v>1</v>
      </c>
      <c r="N617" s="1" t="n">
        <v>3.975</v>
      </c>
      <c r="O617" s="1" t="b">
        <f aca="false">TRUE()</f>
        <v>1</v>
      </c>
      <c r="P617" s="1" t="b">
        <f aca="false">TRUE()</f>
        <v>1</v>
      </c>
    </row>
    <row r="618" customFormat="false" ht="13" hidden="false" customHeight="false" outlineLevel="0" collapsed="false">
      <c r="A618" s="0" t="s">
        <v>631</v>
      </c>
      <c r="B618" s="0" t="n">
        <v>-5.215</v>
      </c>
      <c r="C618" s="0" t="n">
        <v>-4.867</v>
      </c>
      <c r="D618" s="0" t="n">
        <v>-5.516</v>
      </c>
      <c r="E618" s="0" t="n">
        <v>-3.974</v>
      </c>
      <c r="F618" s="0" t="n">
        <v>-6.222</v>
      </c>
      <c r="G618" s="0" t="n">
        <v>-4.593</v>
      </c>
      <c r="H618" s="0" t="n">
        <v>-7.792</v>
      </c>
      <c r="I618" s="0" t="n">
        <v>-0.854</v>
      </c>
      <c r="J618" s="0" t="n">
        <v>4.584</v>
      </c>
      <c r="K618" s="0" t="n">
        <v>-0.208</v>
      </c>
      <c r="L618" s="0" t="n">
        <v>0.383</v>
      </c>
      <c r="M618" s="1" t="b">
        <f aca="false">FALSE()</f>
        <v>0</v>
      </c>
      <c r="N618" s="1" t="n">
        <v>0.208</v>
      </c>
      <c r="O618" s="1" t="b">
        <f aca="false">FALSE()</f>
        <v>0</v>
      </c>
      <c r="P618" s="1" t="b">
        <f aca="false">FALSE()</f>
        <v>0</v>
      </c>
    </row>
    <row r="619" customFormat="false" ht="13" hidden="false" customHeight="false" outlineLevel="0" collapsed="false">
      <c r="A619" s="0" t="s">
        <v>632</v>
      </c>
      <c r="B619" s="0" t="n">
        <v>-3.802</v>
      </c>
      <c r="C619" s="0" t="n">
        <v>-3.606</v>
      </c>
      <c r="D619" s="0" t="n">
        <v>-4.026</v>
      </c>
      <c r="E619" s="0" t="n">
        <v>-4.392</v>
      </c>
      <c r="F619" s="0" t="n">
        <v>-3.011</v>
      </c>
      <c r="G619" s="0" t="n">
        <v>-5.173</v>
      </c>
      <c r="H619" s="0" t="n">
        <v>-3.124</v>
      </c>
      <c r="I619" s="0" t="n">
        <v>-0.408</v>
      </c>
      <c r="J619" s="0" t="n">
        <v>2.756</v>
      </c>
      <c r="K619" s="0" t="n">
        <v>-0.16</v>
      </c>
      <c r="L619" s="0" t="n">
        <v>0.423</v>
      </c>
      <c r="M619" s="1" t="b">
        <f aca="false">FALSE()</f>
        <v>0</v>
      </c>
      <c r="N619" s="1" t="n">
        <v>0.16</v>
      </c>
      <c r="O619" s="1" t="b">
        <f aca="false">FALSE()</f>
        <v>0</v>
      </c>
      <c r="P619" s="1" t="b">
        <f aca="false">FALSE()</f>
        <v>0</v>
      </c>
    </row>
    <row r="620" customFormat="false" ht="13" hidden="false" customHeight="false" outlineLevel="0" collapsed="false">
      <c r="A620" s="0" t="s">
        <v>633</v>
      </c>
      <c r="B620" s="0" t="n">
        <v>-2.99</v>
      </c>
      <c r="C620" s="0" t="n">
        <v>-2.674</v>
      </c>
      <c r="D620" s="0" t="n">
        <v>-3.755</v>
      </c>
      <c r="E620" s="0" t="n">
        <v>-2.907</v>
      </c>
      <c r="F620" s="0" t="n">
        <v>-2.455</v>
      </c>
      <c r="G620" s="0" t="n">
        <v>-4.751</v>
      </c>
      <c r="H620" s="0" t="n">
        <v>-2.897</v>
      </c>
      <c r="I620" s="0" t="n">
        <v>-1.067</v>
      </c>
      <c r="J620" s="0" t="n">
        <v>1.908</v>
      </c>
      <c r="K620" s="0" t="n">
        <v>-0.662</v>
      </c>
      <c r="L620" s="0" t="n">
        <v>0.192</v>
      </c>
      <c r="M620" s="1" t="b">
        <f aca="false">FALSE()</f>
        <v>0</v>
      </c>
      <c r="N620" s="1" t="n">
        <v>0.662</v>
      </c>
      <c r="O620" s="1" t="b">
        <f aca="false">FALSE()</f>
        <v>0</v>
      </c>
      <c r="P620" s="1" t="b">
        <f aca="false">FALSE()</f>
        <v>0</v>
      </c>
    </row>
    <row r="621" customFormat="false" ht="13" hidden="false" customHeight="false" outlineLevel="0" collapsed="false">
      <c r="A621" s="0" t="s">
        <v>634</v>
      </c>
      <c r="B621" s="0" t="n">
        <v>-5.583</v>
      </c>
      <c r="C621" s="0" t="n">
        <v>-5.719</v>
      </c>
      <c r="D621" s="0" t="n">
        <v>-5.477</v>
      </c>
      <c r="E621" s="0" t="n">
        <v>-5.746</v>
      </c>
      <c r="F621" s="0" t="n">
        <v>-5.692</v>
      </c>
      <c r="G621" s="0" t="n">
        <v>-4.699</v>
      </c>
      <c r="H621" s="0" t="n">
        <v>-7.101</v>
      </c>
      <c r="I621" s="0" t="n">
        <v>0.05</v>
      </c>
      <c r="J621" s="0" t="n">
        <v>4.359</v>
      </c>
      <c r="K621" s="0" t="n">
        <v>0.013</v>
      </c>
      <c r="L621" s="0" t="n">
        <v>0.494</v>
      </c>
      <c r="M621" s="1" t="b">
        <f aca="false">FALSE()</f>
        <v>0</v>
      </c>
      <c r="N621" s="1" t="n">
        <v>0.013</v>
      </c>
      <c r="O621" s="1" t="b">
        <f aca="false">FALSE()</f>
        <v>0</v>
      </c>
      <c r="P621" s="1" t="b">
        <f aca="false">FALSE()</f>
        <v>0</v>
      </c>
    </row>
    <row r="622" customFormat="false" ht="13" hidden="false" customHeight="false" outlineLevel="0" collapsed="false">
      <c r="A622" s="0" t="s">
        <v>635</v>
      </c>
      <c r="B622" s="0" t="n">
        <v>-4.379</v>
      </c>
      <c r="C622" s="0" t="n">
        <v>-7.358</v>
      </c>
      <c r="D622" s="0" t="n">
        <v>-3.623</v>
      </c>
      <c r="E622" s="0" t="n">
        <v>-7.452</v>
      </c>
      <c r="F622" s="0" t="n">
        <v>-7.314</v>
      </c>
      <c r="G622" s="0" t="n">
        <v>-3.68</v>
      </c>
      <c r="H622" s="0" t="n">
        <v>-3.559</v>
      </c>
      <c r="I622" s="0" t="n">
        <v>3.749</v>
      </c>
      <c r="J622" s="0" t="n">
        <v>2.519</v>
      </c>
      <c r="K622" s="0" t="n">
        <v>1.538</v>
      </c>
      <c r="L622" s="0" t="n">
        <v>0.018</v>
      </c>
      <c r="M622" s="1" t="b">
        <f aca="false">FALSE()</f>
        <v>0</v>
      </c>
      <c r="N622" s="1" t="n">
        <v>1.538</v>
      </c>
      <c r="O622" s="1" t="b">
        <f aca="false">FALSE()</f>
        <v>0</v>
      </c>
      <c r="P622" s="1" t="b">
        <f aca="false">FALSE()</f>
        <v>0</v>
      </c>
    </row>
    <row r="623" customFormat="false" ht="13" hidden="false" customHeight="false" outlineLevel="0" collapsed="false">
      <c r="A623" s="0" t="s">
        <v>636</v>
      </c>
      <c r="B623" s="0" t="n">
        <v>-6.498</v>
      </c>
      <c r="C623" s="0" t="n">
        <v>-6.333</v>
      </c>
      <c r="D623" s="0" t="n">
        <v>-6.627</v>
      </c>
      <c r="E623" s="0" t="n">
        <v>-6.382</v>
      </c>
      <c r="F623" s="0" t="n">
        <v>-6.285</v>
      </c>
      <c r="G623" s="0" t="n">
        <v>-5.984</v>
      </c>
      <c r="H623" s="0" t="n">
        <v>-7.811</v>
      </c>
      <c r="I623" s="0" t="n">
        <v>-0.45</v>
      </c>
      <c r="J623" s="0" t="n">
        <v>3.894</v>
      </c>
      <c r="K623" s="0" t="n">
        <v>-0.128</v>
      </c>
      <c r="L623" s="0" t="n">
        <v>0.442</v>
      </c>
      <c r="M623" s="1" t="b">
        <f aca="false">FALSE()</f>
        <v>0</v>
      </c>
      <c r="N623" s="1" t="n">
        <v>0.128</v>
      </c>
      <c r="O623" s="1" t="b">
        <f aca="false">FALSE()</f>
        <v>0</v>
      </c>
      <c r="P623" s="1" t="b">
        <f aca="false">FALSE()</f>
        <v>0</v>
      </c>
    </row>
    <row r="624" customFormat="false" ht="13" hidden="false" customHeight="false" outlineLevel="0" collapsed="false">
      <c r="A624" s="0" t="s">
        <v>637</v>
      </c>
      <c r="B624" s="0" t="n">
        <v>-6.261</v>
      </c>
      <c r="C624" s="0" t="n">
        <v>-6.416</v>
      </c>
      <c r="D624" s="0" t="n">
        <v>-6.092</v>
      </c>
      <c r="E624" s="0" t="n">
        <v>-6.523</v>
      </c>
      <c r="F624" s="0" t="n">
        <v>-6.335</v>
      </c>
      <c r="G624" s="0" t="n">
        <v>-8.59</v>
      </c>
      <c r="H624" s="0" t="n">
        <v>-4.68</v>
      </c>
      <c r="I624" s="0" t="n">
        <v>0.129</v>
      </c>
      <c r="J624" s="0" t="n">
        <v>4.879</v>
      </c>
      <c r="K624" s="0" t="n">
        <v>0.027</v>
      </c>
      <c r="L624" s="0" t="n">
        <v>0.485</v>
      </c>
      <c r="M624" s="1" t="b">
        <f aca="false">FALSE()</f>
        <v>0</v>
      </c>
      <c r="N624" s="1" t="n">
        <v>0.027</v>
      </c>
      <c r="O624" s="1" t="b">
        <f aca="false">FALSE()</f>
        <v>0</v>
      </c>
      <c r="P624" s="1" t="b">
        <f aca="false">FALSE()</f>
        <v>0</v>
      </c>
    </row>
    <row r="625" customFormat="false" ht="13" hidden="false" customHeight="false" outlineLevel="0" collapsed="false">
      <c r="A625" s="0" t="s">
        <v>638</v>
      </c>
      <c r="B625" s="0" t="n">
        <v>0.606</v>
      </c>
      <c r="C625" s="0" t="n">
        <v>0.789</v>
      </c>
      <c r="D625" s="0" t="n">
        <v>-0.499</v>
      </c>
      <c r="E625" s="0" t="n">
        <v>1.36</v>
      </c>
      <c r="F625" s="0" t="n">
        <v>0.047</v>
      </c>
      <c r="G625" s="0" t="n">
        <v>-2.509</v>
      </c>
      <c r="H625" s="0" t="n">
        <v>0.884</v>
      </c>
      <c r="I625" s="0" t="n">
        <v>-1.121</v>
      </c>
      <c r="J625" s="0" t="n">
        <v>3.405</v>
      </c>
      <c r="K625" s="0" t="n">
        <v>-0.395</v>
      </c>
      <c r="L625" s="0" t="n">
        <v>0.256</v>
      </c>
      <c r="M625" s="1" t="b">
        <f aca="false">FALSE()</f>
        <v>0</v>
      </c>
      <c r="N625" s="1" t="n">
        <v>0.395</v>
      </c>
      <c r="O625" s="1" t="b">
        <f aca="false">FALSE()</f>
        <v>0</v>
      </c>
      <c r="P625" s="1" t="b">
        <f aca="false">FALSE()</f>
        <v>0</v>
      </c>
    </row>
    <row r="626" customFormat="false" ht="13" hidden="false" customHeight="false" outlineLevel="0" collapsed="false">
      <c r="A626" s="0" t="s">
        <v>639</v>
      </c>
      <c r="B626" s="0" t="n">
        <v>2.898</v>
      </c>
      <c r="C626" s="0" t="n">
        <v>4.859</v>
      </c>
      <c r="D626" s="0" t="n">
        <v>0.812</v>
      </c>
      <c r="E626" s="0" t="n">
        <v>5.292</v>
      </c>
      <c r="F626" s="0" t="n">
        <v>4.388</v>
      </c>
      <c r="G626" s="0" t="n">
        <v>0.408</v>
      </c>
      <c r="H626" s="0" t="n">
        <v>1.182</v>
      </c>
      <c r="I626" s="0" t="n">
        <v>-4.043</v>
      </c>
      <c r="J626" s="0" t="n">
        <v>0.938</v>
      </c>
      <c r="K626" s="0" t="n">
        <v>-4.321</v>
      </c>
      <c r="L626" s="0" t="n">
        <v>0</v>
      </c>
      <c r="M626" s="1" t="b">
        <f aca="false">TRUE()</f>
        <v>1</v>
      </c>
      <c r="N626" s="1" t="n">
        <v>4.321</v>
      </c>
      <c r="O626" s="1" t="b">
        <f aca="false">TRUE()</f>
        <v>1</v>
      </c>
      <c r="P626" s="1" t="b">
        <f aca="false">TRUE()</f>
        <v>1</v>
      </c>
    </row>
    <row r="627" customFormat="false" ht="13" hidden="false" customHeight="false" outlineLevel="0" collapsed="false">
      <c r="A627" s="0" t="s">
        <v>640</v>
      </c>
      <c r="B627" s="0" t="n">
        <v>5.372</v>
      </c>
      <c r="C627" s="0" t="n">
        <v>7.207</v>
      </c>
      <c r="D627" s="0" t="n">
        <v>3.075</v>
      </c>
      <c r="E627" s="0" t="n">
        <v>7.172</v>
      </c>
      <c r="F627" s="0" t="n">
        <v>7.244</v>
      </c>
      <c r="G627" s="0" t="n">
        <v>2.73</v>
      </c>
      <c r="H627" s="0" t="n">
        <v>3.447</v>
      </c>
      <c r="I627" s="0" t="n">
        <v>-4.119</v>
      </c>
      <c r="J627" s="0" t="n">
        <v>0.712</v>
      </c>
      <c r="K627" s="0" t="n">
        <v>-5.819</v>
      </c>
      <c r="L627" s="0" t="n">
        <v>0</v>
      </c>
      <c r="M627" s="1" t="b">
        <f aca="false">TRUE()</f>
        <v>1</v>
      </c>
      <c r="N627" s="1" t="n">
        <v>5.819</v>
      </c>
      <c r="O627" s="1" t="b">
        <f aca="false">TRUE()</f>
        <v>1</v>
      </c>
      <c r="P627" s="1" t="b">
        <f aca="false">TRUE()</f>
        <v>1</v>
      </c>
    </row>
    <row r="628" customFormat="false" ht="13" hidden="false" customHeight="false" outlineLevel="0" collapsed="false">
      <c r="A628" s="0" t="s">
        <v>641</v>
      </c>
      <c r="B628" s="0" t="n">
        <v>-5.62</v>
      </c>
      <c r="C628" s="0" t="n">
        <v>-4.259</v>
      </c>
      <c r="D628" s="0" t="n">
        <v>-6.662</v>
      </c>
      <c r="E628" s="0" t="n">
        <v>-3.19</v>
      </c>
      <c r="F628" s="0" t="n">
        <v>-6.394</v>
      </c>
      <c r="G628" s="0" t="n">
        <v>-8.5</v>
      </c>
      <c r="H628" s="0" t="n">
        <v>-5.394</v>
      </c>
      <c r="I628" s="0" t="n">
        <v>-2.229</v>
      </c>
      <c r="J628" s="0" t="n">
        <v>4.944</v>
      </c>
      <c r="K628" s="0" t="n">
        <v>-0.514</v>
      </c>
      <c r="L628" s="0" t="n">
        <v>0.245</v>
      </c>
      <c r="M628" s="1" t="b">
        <f aca="false">FALSE()</f>
        <v>0</v>
      </c>
      <c r="N628" s="1" t="n">
        <v>0.514</v>
      </c>
      <c r="O628" s="1" t="b">
        <f aca="false">FALSE()</f>
        <v>0</v>
      </c>
      <c r="P628" s="1" t="b">
        <f aca="false">FALSE()</f>
        <v>0</v>
      </c>
    </row>
    <row r="629" customFormat="false" ht="13" hidden="false" customHeight="false" outlineLevel="0" collapsed="false">
      <c r="A629" s="0" t="s">
        <v>642</v>
      </c>
      <c r="B629" s="0" t="n">
        <v>-3.643</v>
      </c>
      <c r="C629" s="0" t="n">
        <v>-1.809</v>
      </c>
      <c r="D629" s="0" t="n">
        <v>-4.809</v>
      </c>
      <c r="E629" s="0" t="n">
        <v>-3.603</v>
      </c>
      <c r="F629" s="0" t="n">
        <v>-0.846</v>
      </c>
      <c r="G629" s="0" t="n">
        <v>-6.462</v>
      </c>
      <c r="H629" s="0" t="n">
        <v>-3.669</v>
      </c>
      <c r="I629" s="0" t="n">
        <v>-2.859</v>
      </c>
      <c r="J629" s="0" t="n">
        <v>3.488</v>
      </c>
      <c r="K629" s="0" t="n">
        <v>-0.87</v>
      </c>
      <c r="L629" s="0" t="n">
        <v>0.128</v>
      </c>
      <c r="M629" s="1" t="b">
        <f aca="false">FALSE()</f>
        <v>0</v>
      </c>
      <c r="N629" s="1" t="n">
        <v>0.87</v>
      </c>
      <c r="O629" s="1" t="b">
        <f aca="false">FALSE()</f>
        <v>0</v>
      </c>
      <c r="P629" s="1" t="b">
        <f aca="false">FALSE()</f>
        <v>0</v>
      </c>
    </row>
    <row r="630" customFormat="false" ht="13" hidden="false" customHeight="false" outlineLevel="0" collapsed="false">
      <c r="A630" s="0" t="s">
        <v>643</v>
      </c>
      <c r="B630" s="0" t="n">
        <v>6.637</v>
      </c>
      <c r="C630" s="0" t="n">
        <v>7.771</v>
      </c>
      <c r="D630" s="0" t="n">
        <v>5.063</v>
      </c>
      <c r="E630" s="0" t="n">
        <v>7.994</v>
      </c>
      <c r="F630" s="0" t="n">
        <v>7.53</v>
      </c>
      <c r="G630" s="0" t="n">
        <v>4.354</v>
      </c>
      <c r="H630" s="0" t="n">
        <v>5.757</v>
      </c>
      <c r="I630" s="0" t="n">
        <v>-2.679</v>
      </c>
      <c r="J630" s="0" t="n">
        <v>1.403</v>
      </c>
      <c r="K630" s="0" t="n">
        <v>-1.974</v>
      </c>
      <c r="L630" s="0" t="n">
        <v>0</v>
      </c>
      <c r="M630" s="1" t="b">
        <f aca="false">TRUE()</f>
        <v>1</v>
      </c>
      <c r="N630" s="1" t="n">
        <v>1.974</v>
      </c>
      <c r="O630" s="1" t="b">
        <f aca="false">FALSE()</f>
        <v>0</v>
      </c>
      <c r="P630" s="1" t="b">
        <f aca="false">FALSE()</f>
        <v>0</v>
      </c>
    </row>
    <row r="631" customFormat="false" ht="13" hidden="false" customHeight="false" outlineLevel="0" collapsed="false">
      <c r="A631" s="0" t="s">
        <v>644</v>
      </c>
      <c r="B631" s="0" t="n">
        <v>-6.995</v>
      </c>
      <c r="C631" s="0" t="n">
        <v>-6.833</v>
      </c>
      <c r="D631" s="0" t="n">
        <v>-7.126</v>
      </c>
      <c r="E631" s="0" t="n">
        <v>-6.87</v>
      </c>
      <c r="F631" s="0" t="n">
        <v>-6.81</v>
      </c>
      <c r="G631" s="0" t="n">
        <v>-9.043</v>
      </c>
      <c r="H631" s="0" t="n">
        <v>-5.935</v>
      </c>
      <c r="I631" s="0" t="n">
        <v>-0.391</v>
      </c>
      <c r="J631" s="0" t="n">
        <v>4.582</v>
      </c>
      <c r="K631" s="0" t="n">
        <v>-0.087</v>
      </c>
      <c r="L631" s="0" t="n">
        <v>0.455</v>
      </c>
      <c r="M631" s="1" t="b">
        <f aca="false">FALSE()</f>
        <v>0</v>
      </c>
      <c r="N631" s="1" t="n">
        <v>0.087</v>
      </c>
      <c r="O631" s="1" t="b">
        <f aca="false">FALSE()</f>
        <v>0</v>
      </c>
      <c r="P631" s="1" t="b">
        <f aca="false">FALSE()</f>
        <v>0</v>
      </c>
    </row>
    <row r="632" customFormat="false" ht="13" hidden="false" customHeight="false" outlineLevel="0" collapsed="false">
      <c r="A632" s="0" t="s">
        <v>645</v>
      </c>
      <c r="B632" s="0" t="n">
        <v>6.206</v>
      </c>
      <c r="C632" s="0" t="n">
        <v>8.012</v>
      </c>
      <c r="D632" s="0" t="n">
        <v>4.253</v>
      </c>
      <c r="E632" s="0" t="n">
        <v>8.186</v>
      </c>
      <c r="F632" s="0" t="n">
        <v>7.817</v>
      </c>
      <c r="G632" s="0" t="n">
        <v>4.593</v>
      </c>
      <c r="H632" s="0" t="n">
        <v>3.873</v>
      </c>
      <c r="I632" s="0" t="n">
        <v>-3.767</v>
      </c>
      <c r="J632" s="0" t="n">
        <v>0.72</v>
      </c>
      <c r="K632" s="0" t="n">
        <v>-5.263</v>
      </c>
      <c r="L632" s="0" t="n">
        <v>0</v>
      </c>
      <c r="M632" s="1" t="b">
        <f aca="false">TRUE()</f>
        <v>1</v>
      </c>
      <c r="N632" s="1" t="n">
        <v>5.263</v>
      </c>
      <c r="O632" s="1" t="b">
        <f aca="false">TRUE()</f>
        <v>1</v>
      </c>
      <c r="P632" s="1" t="b">
        <f aca="false">TRUE()</f>
        <v>1</v>
      </c>
    </row>
    <row r="633" customFormat="false" ht="13" hidden="false" customHeight="false" outlineLevel="0" collapsed="false">
      <c r="A633" s="0" t="s">
        <v>646</v>
      </c>
      <c r="B633" s="0" t="n">
        <v>2.107</v>
      </c>
      <c r="C633" s="0" t="n">
        <v>2.107</v>
      </c>
      <c r="D633" s="0" t="n">
        <v>2.21</v>
      </c>
      <c r="E633" s="0" t="n">
        <v>2.046</v>
      </c>
      <c r="F633" s="0" t="n">
        <v>2.167</v>
      </c>
      <c r="G633" s="0" t="n">
        <v>2.863</v>
      </c>
      <c r="H633" s="0" t="n">
        <v>1.342</v>
      </c>
      <c r="I633" s="0" t="n">
        <v>0.042</v>
      </c>
      <c r="J633" s="0" t="n">
        <v>1.518</v>
      </c>
      <c r="K633" s="0" t="n">
        <v>0.03</v>
      </c>
      <c r="L633" s="0" t="n">
        <v>0.5</v>
      </c>
      <c r="M633" s="1" t="b">
        <f aca="false">FALSE()</f>
        <v>0</v>
      </c>
      <c r="N633" s="1" t="n">
        <v>0.03</v>
      </c>
      <c r="O633" s="1" t="b">
        <f aca="false">FALSE()</f>
        <v>0</v>
      </c>
      <c r="P633" s="1" t="b">
        <f aca="false">FALSE()</f>
        <v>0</v>
      </c>
    </row>
    <row r="634" customFormat="false" ht="13" hidden="false" customHeight="false" outlineLevel="0" collapsed="false">
      <c r="A634" s="0" t="s">
        <v>647</v>
      </c>
      <c r="B634" s="0" t="n">
        <v>5.585</v>
      </c>
      <c r="C634" s="0" t="n">
        <v>6.651</v>
      </c>
      <c r="D634" s="0" t="n">
        <v>4.608</v>
      </c>
      <c r="E634" s="0" t="n">
        <v>6.991</v>
      </c>
      <c r="F634" s="0" t="n">
        <v>6.277</v>
      </c>
      <c r="G634" s="0" t="n">
        <v>4.937</v>
      </c>
      <c r="H634" s="0" t="n">
        <v>4.24</v>
      </c>
      <c r="I634" s="0" t="n">
        <v>-2.046</v>
      </c>
      <c r="J634" s="0" t="n">
        <v>0.735</v>
      </c>
      <c r="K634" s="0" t="n">
        <v>-2.788</v>
      </c>
      <c r="L634" s="0" t="n">
        <v>0</v>
      </c>
      <c r="M634" s="1" t="b">
        <f aca="false">TRUE()</f>
        <v>1</v>
      </c>
      <c r="N634" s="1" t="n">
        <v>2.788</v>
      </c>
      <c r="O634" s="1" t="b">
        <f aca="false">TRUE()</f>
        <v>1</v>
      </c>
      <c r="P634" s="1" t="b">
        <f aca="false">TRUE()</f>
        <v>1</v>
      </c>
    </row>
    <row r="635" customFormat="false" ht="13" hidden="false" customHeight="false" outlineLevel="0" collapsed="false">
      <c r="A635" s="0" t="s">
        <v>648</v>
      </c>
      <c r="B635" s="0" t="n">
        <v>-1.743</v>
      </c>
      <c r="C635" s="0" t="n">
        <v>-0.901</v>
      </c>
      <c r="D635" s="0" t="n">
        <v>-2.47</v>
      </c>
      <c r="E635" s="0" t="n">
        <v>-1.071</v>
      </c>
      <c r="F635" s="0" t="n">
        <v>-0.763</v>
      </c>
      <c r="G635" s="0" t="n">
        <v>-2.708</v>
      </c>
      <c r="H635" s="0" t="n">
        <v>-2.221</v>
      </c>
      <c r="I635" s="0" t="n">
        <v>-1.566</v>
      </c>
      <c r="J635" s="0" t="n">
        <v>0.934</v>
      </c>
      <c r="K635" s="0" t="n">
        <v>-1.743</v>
      </c>
      <c r="L635" s="0" t="n">
        <v>0.039</v>
      </c>
      <c r="M635" s="1" t="b">
        <f aca="false">FALSE()</f>
        <v>0</v>
      </c>
      <c r="N635" s="1" t="n">
        <v>1.743</v>
      </c>
      <c r="O635" s="1" t="b">
        <f aca="false">FALSE()</f>
        <v>0</v>
      </c>
      <c r="P635" s="1" t="b">
        <f aca="false">FALSE()</f>
        <v>0</v>
      </c>
    </row>
    <row r="636" customFormat="false" ht="13" hidden="false" customHeight="false" outlineLevel="0" collapsed="false">
      <c r="A636" s="0" t="s">
        <v>649</v>
      </c>
      <c r="B636" s="0" t="n">
        <v>-5.869</v>
      </c>
      <c r="C636" s="0" t="n">
        <v>-6.225</v>
      </c>
      <c r="D636" s="0" t="n">
        <v>-4.996</v>
      </c>
      <c r="E636" s="0" t="n">
        <v>-6.26</v>
      </c>
      <c r="F636" s="0" t="n">
        <v>-6.207</v>
      </c>
      <c r="G636" s="0" t="n">
        <v>-8.322</v>
      </c>
      <c r="H636" s="0" t="n">
        <v>-3.475</v>
      </c>
      <c r="I636" s="0" t="n">
        <v>0.838</v>
      </c>
      <c r="J636" s="0" t="n">
        <v>5.676</v>
      </c>
      <c r="K636" s="0" t="n">
        <v>0.152</v>
      </c>
      <c r="L636" s="0" t="n">
        <v>0.417</v>
      </c>
      <c r="M636" s="1" t="b">
        <f aca="false">FALSE()</f>
        <v>0</v>
      </c>
      <c r="N636" s="1" t="n">
        <v>0.152</v>
      </c>
      <c r="O636" s="1" t="b">
        <f aca="false">FALSE()</f>
        <v>0</v>
      </c>
      <c r="P636" s="1" t="b">
        <f aca="false">FALSE()</f>
        <v>0</v>
      </c>
    </row>
    <row r="637" customFormat="false" ht="13" hidden="false" customHeight="false" outlineLevel="0" collapsed="false">
      <c r="A637" s="0" t="s">
        <v>650</v>
      </c>
      <c r="B637" s="0" t="n">
        <v>2.544</v>
      </c>
      <c r="C637" s="0" t="n">
        <v>4.672</v>
      </c>
      <c r="D637" s="0" t="n">
        <v>0.381</v>
      </c>
      <c r="E637" s="0" t="n">
        <v>5.285</v>
      </c>
      <c r="F637" s="0" t="n">
        <v>3.927</v>
      </c>
      <c r="G637" s="0" t="n">
        <v>1.136</v>
      </c>
      <c r="H637" s="0" t="n">
        <v>-0.746</v>
      </c>
      <c r="I637" s="0" t="n">
        <v>-4.321</v>
      </c>
      <c r="J637" s="0" t="n">
        <v>1.888</v>
      </c>
      <c r="K637" s="0" t="n">
        <v>-2.363</v>
      </c>
      <c r="L637" s="0" t="n">
        <v>0</v>
      </c>
      <c r="M637" s="1" t="b">
        <f aca="false">TRUE()</f>
        <v>1</v>
      </c>
      <c r="N637" s="1" t="n">
        <v>2.363</v>
      </c>
      <c r="O637" s="1" t="b">
        <f aca="false">TRUE()</f>
        <v>1</v>
      </c>
      <c r="P637" s="1" t="b">
        <f aca="false">TRUE()</f>
        <v>1</v>
      </c>
    </row>
    <row r="638" customFormat="false" ht="13" hidden="false" customHeight="false" outlineLevel="0" collapsed="false">
      <c r="A638" s="0" t="s">
        <v>651</v>
      </c>
      <c r="B638" s="0" t="n">
        <v>2.607</v>
      </c>
      <c r="C638" s="0" t="n">
        <v>2.686</v>
      </c>
      <c r="D638" s="0" t="n">
        <v>2.311</v>
      </c>
      <c r="E638" s="0" t="n">
        <v>2.567</v>
      </c>
      <c r="F638" s="0" t="n">
        <v>2.802</v>
      </c>
      <c r="G638" s="0" t="n">
        <v>2.66</v>
      </c>
      <c r="H638" s="0" t="n">
        <v>1.795</v>
      </c>
      <c r="I638" s="0" t="n">
        <v>-0.421</v>
      </c>
      <c r="J638" s="0" t="n">
        <v>0.867</v>
      </c>
      <c r="K638" s="0" t="n">
        <v>-0.538</v>
      </c>
      <c r="L638" s="0" t="n">
        <v>0.229</v>
      </c>
      <c r="M638" s="1" t="b">
        <f aca="false">FALSE()</f>
        <v>0</v>
      </c>
      <c r="N638" s="1" t="n">
        <v>0.538</v>
      </c>
      <c r="O638" s="1" t="b">
        <f aca="false">FALSE()</f>
        <v>0</v>
      </c>
      <c r="P638" s="1" t="b">
        <f aca="false">FALSE()</f>
        <v>0</v>
      </c>
    </row>
    <row r="639" customFormat="false" ht="13" hidden="false" customHeight="false" outlineLevel="0" collapsed="false">
      <c r="A639" s="0" t="s">
        <v>652</v>
      </c>
      <c r="B639" s="0" t="n">
        <v>6.385</v>
      </c>
      <c r="C639" s="0" t="n">
        <v>8.299</v>
      </c>
      <c r="D639" s="0" t="n">
        <v>4.406</v>
      </c>
      <c r="E639" s="0" t="n">
        <v>8.378</v>
      </c>
      <c r="F639" s="0" t="n">
        <v>8.223</v>
      </c>
      <c r="G639" s="0" t="n">
        <v>4.339</v>
      </c>
      <c r="H639" s="0" t="n">
        <v>4.487</v>
      </c>
      <c r="I639" s="0" t="n">
        <v>-3.887</v>
      </c>
      <c r="J639" s="0" t="n">
        <v>0.184</v>
      </c>
      <c r="K639" s="0" t="n">
        <v>-21.177</v>
      </c>
      <c r="L639" s="0" t="n">
        <v>0</v>
      </c>
      <c r="M639" s="1" t="b">
        <f aca="false">TRUE()</f>
        <v>1</v>
      </c>
      <c r="N639" s="1" t="n">
        <v>21.177</v>
      </c>
      <c r="O639" s="1" t="b">
        <f aca="false">TRUE()</f>
        <v>1</v>
      </c>
      <c r="P639" s="1" t="b">
        <f aca="false">TRUE()</f>
        <v>1</v>
      </c>
    </row>
    <row r="640" customFormat="false" ht="13" hidden="false" customHeight="false" outlineLevel="0" collapsed="false">
      <c r="A640" s="0" t="s">
        <v>653</v>
      </c>
      <c r="B640" s="0" t="n">
        <v>-3.359</v>
      </c>
      <c r="C640" s="0" t="n">
        <v>-4.075</v>
      </c>
      <c r="D640" s="0" t="n">
        <v>-2.838</v>
      </c>
      <c r="E640" s="0" t="n">
        <v>-4.098</v>
      </c>
      <c r="F640" s="0" t="n">
        <v>-4.044</v>
      </c>
      <c r="G640" s="0" t="n">
        <v>-3.387</v>
      </c>
      <c r="H640" s="0" t="n">
        <v>-2.203</v>
      </c>
      <c r="I640" s="0" t="n">
        <v>1.318</v>
      </c>
      <c r="J640" s="0" t="n">
        <v>1.73</v>
      </c>
      <c r="K640" s="0" t="n">
        <v>0.816</v>
      </c>
      <c r="L640" s="0" t="n">
        <v>0.183</v>
      </c>
      <c r="M640" s="1" t="b">
        <f aca="false">FALSE()</f>
        <v>0</v>
      </c>
      <c r="N640" s="1" t="n">
        <v>0.816</v>
      </c>
      <c r="O640" s="1" t="b">
        <f aca="false">FALSE()</f>
        <v>0</v>
      </c>
      <c r="P640" s="1" t="b">
        <f aca="false">FALSE()</f>
        <v>0</v>
      </c>
    </row>
    <row r="641" customFormat="false" ht="13" hidden="false" customHeight="false" outlineLevel="0" collapsed="false">
      <c r="A641" s="0" t="s">
        <v>654</v>
      </c>
      <c r="B641" s="0" t="n">
        <v>-5.039</v>
      </c>
      <c r="C641" s="0" t="n">
        <v>-5.054</v>
      </c>
      <c r="D641" s="0" t="n">
        <v>-5.01</v>
      </c>
      <c r="E641" s="0" t="n">
        <v>-5.126</v>
      </c>
      <c r="F641" s="0" t="n">
        <v>-4.956</v>
      </c>
      <c r="G641" s="0" t="n">
        <v>-7.076</v>
      </c>
      <c r="H641" s="0" t="n">
        <v>-3.733</v>
      </c>
      <c r="I641" s="0" t="n">
        <v>-0.056</v>
      </c>
      <c r="J641" s="0" t="n">
        <v>3.736</v>
      </c>
      <c r="K641" s="0" t="n">
        <v>-0.017</v>
      </c>
      <c r="L641" s="0" t="n">
        <v>0.491</v>
      </c>
      <c r="M641" s="1" t="b">
        <f aca="false">FALSE()</f>
        <v>0</v>
      </c>
      <c r="N641" s="1" t="n">
        <v>0.017</v>
      </c>
      <c r="O641" s="1" t="b">
        <f aca="false">FALSE()</f>
        <v>0</v>
      </c>
      <c r="P641" s="1" t="b">
        <f aca="false">FALSE()</f>
        <v>0</v>
      </c>
    </row>
    <row r="642" customFormat="false" ht="13" hidden="false" customHeight="false" outlineLevel="0" collapsed="false">
      <c r="A642" s="0" t="s">
        <v>655</v>
      </c>
      <c r="B642" s="0" t="n">
        <v>-5.794</v>
      </c>
      <c r="C642" s="0" t="n">
        <v>-6.165</v>
      </c>
      <c r="D642" s="0" t="n">
        <v>-5.445</v>
      </c>
      <c r="E642" s="0" t="n">
        <v>-6.187</v>
      </c>
      <c r="F642" s="0" t="n">
        <v>-6.148</v>
      </c>
      <c r="G642" s="0" t="n">
        <v>-4.473</v>
      </c>
      <c r="H642" s="0" t="n">
        <v>-7.639</v>
      </c>
      <c r="I642" s="0" t="n">
        <v>0.431</v>
      </c>
      <c r="J642" s="0" t="n">
        <v>4.478</v>
      </c>
      <c r="K642" s="0" t="n">
        <v>0.1</v>
      </c>
      <c r="L642" s="0" t="n">
        <v>0.449</v>
      </c>
      <c r="M642" s="1" t="b">
        <f aca="false">FALSE()</f>
        <v>0</v>
      </c>
      <c r="N642" s="1" t="n">
        <v>0.1</v>
      </c>
      <c r="O642" s="1" t="b">
        <f aca="false">FALSE()</f>
        <v>0</v>
      </c>
      <c r="P642" s="1" t="b">
        <f aca="false">FALSE()</f>
        <v>0</v>
      </c>
    </row>
    <row r="643" customFormat="false" ht="13" hidden="false" customHeight="false" outlineLevel="0" collapsed="false">
      <c r="A643" s="0" t="s">
        <v>656</v>
      </c>
      <c r="B643" s="0" t="n">
        <v>-0.132</v>
      </c>
      <c r="C643" s="0" t="n">
        <v>-3.407</v>
      </c>
      <c r="D643" s="0" t="n">
        <v>2.199</v>
      </c>
      <c r="E643" s="0" t="n">
        <v>-4.044</v>
      </c>
      <c r="F643" s="0" t="n">
        <v>-2.926</v>
      </c>
      <c r="G643" s="0" t="n">
        <v>2.988</v>
      </c>
      <c r="H643" s="0" t="n">
        <v>1.269</v>
      </c>
      <c r="I643" s="0" t="n">
        <v>5.673</v>
      </c>
      <c r="J643" s="0" t="n">
        <v>1.775</v>
      </c>
      <c r="K643" s="0" t="n">
        <v>3.012</v>
      </c>
      <c r="L643" s="0" t="n">
        <v>0</v>
      </c>
      <c r="M643" s="1" t="b">
        <f aca="false">TRUE()</f>
        <v>1</v>
      </c>
      <c r="N643" s="1" t="n">
        <v>3.012</v>
      </c>
      <c r="O643" s="1" t="b">
        <f aca="false">TRUE()</f>
        <v>1</v>
      </c>
      <c r="P643" s="1" t="b">
        <f aca="false">TRUE()</f>
        <v>1</v>
      </c>
    </row>
    <row r="644" customFormat="false" ht="13" hidden="false" customHeight="false" outlineLevel="0" collapsed="false">
      <c r="A644" s="0" t="s">
        <v>657</v>
      </c>
      <c r="B644" s="0" t="n">
        <v>1.608</v>
      </c>
      <c r="C644" s="0" t="n">
        <v>-1.843</v>
      </c>
      <c r="D644" s="0" t="n">
        <v>4.617</v>
      </c>
      <c r="E644" s="0" t="n">
        <v>-1.625</v>
      </c>
      <c r="F644" s="0" t="n">
        <v>-2.066</v>
      </c>
      <c r="G644" s="0" t="n">
        <v>5.609</v>
      </c>
      <c r="H644" s="0" t="n">
        <v>3.559</v>
      </c>
      <c r="I644" s="0" t="n">
        <v>6.55</v>
      </c>
      <c r="J644" s="0" t="n">
        <v>2.051</v>
      </c>
      <c r="K644" s="0" t="n">
        <v>3.17</v>
      </c>
      <c r="L644" s="0" t="n">
        <v>0</v>
      </c>
      <c r="M644" s="1" t="b">
        <f aca="false">TRUE()</f>
        <v>1</v>
      </c>
      <c r="N644" s="1" t="n">
        <v>3.17</v>
      </c>
      <c r="O644" s="1" t="b">
        <f aca="false">TRUE()</f>
        <v>1</v>
      </c>
      <c r="P644" s="1" t="b">
        <f aca="false">TRUE()</f>
        <v>1</v>
      </c>
    </row>
    <row r="645" customFormat="false" ht="13" hidden="false" customHeight="false" outlineLevel="0" collapsed="false">
      <c r="A645" s="0" t="s">
        <v>658</v>
      </c>
      <c r="B645" s="0" t="n">
        <v>-6.585</v>
      </c>
      <c r="C645" s="0" t="n">
        <v>-7.143</v>
      </c>
      <c r="D645" s="0" t="n">
        <v>-6.046</v>
      </c>
      <c r="E645" s="0" t="n">
        <v>-7.347</v>
      </c>
      <c r="F645" s="0" t="n">
        <v>-6.973</v>
      </c>
      <c r="G645" s="0" t="n">
        <v>-5.034</v>
      </c>
      <c r="H645" s="0" t="n">
        <v>-8.668</v>
      </c>
      <c r="I645" s="0" t="n">
        <v>0.674</v>
      </c>
      <c r="J645" s="0" t="n">
        <v>4.888</v>
      </c>
      <c r="K645" s="0" t="n">
        <v>0.146</v>
      </c>
      <c r="L645" s="0" t="n">
        <v>0.423</v>
      </c>
      <c r="M645" s="1" t="b">
        <f aca="false">FALSE()</f>
        <v>0</v>
      </c>
      <c r="N645" s="1" t="n">
        <v>0.146</v>
      </c>
      <c r="O645" s="1" t="b">
        <f aca="false">FALSE()</f>
        <v>0</v>
      </c>
      <c r="P645" s="1" t="b">
        <f aca="false">FALSE()</f>
        <v>0</v>
      </c>
    </row>
    <row r="646" customFormat="false" ht="13" hidden="false" customHeight="false" outlineLevel="0" collapsed="false">
      <c r="A646" s="0" t="s">
        <v>659</v>
      </c>
      <c r="B646" s="0" t="n">
        <v>4.481</v>
      </c>
      <c r="C646" s="0" t="n">
        <v>3.995</v>
      </c>
      <c r="D646" s="0" t="n">
        <v>4.553</v>
      </c>
      <c r="E646" s="0" t="n">
        <v>3.575</v>
      </c>
      <c r="F646" s="0" t="n">
        <v>4.394</v>
      </c>
      <c r="G646" s="0" t="n">
        <v>4.526</v>
      </c>
      <c r="H646" s="0" t="n">
        <v>4.586</v>
      </c>
      <c r="I646" s="0" t="n">
        <v>0.611</v>
      </c>
      <c r="J646" s="0" t="n">
        <v>0.821</v>
      </c>
      <c r="K646" s="0" t="n">
        <v>0.89</v>
      </c>
      <c r="L646" s="0" t="n">
        <v>0.01</v>
      </c>
      <c r="M646" s="1" t="b">
        <f aca="false">TRUE()</f>
        <v>1</v>
      </c>
      <c r="N646" s="1" t="n">
        <v>0.89</v>
      </c>
      <c r="O646" s="1" t="b">
        <f aca="false">FALSE()</f>
        <v>0</v>
      </c>
      <c r="P646" s="1" t="b">
        <f aca="false">FALSE()</f>
        <v>0</v>
      </c>
    </row>
    <row r="647" customFormat="false" ht="13" hidden="false" customHeight="false" outlineLevel="0" collapsed="false">
      <c r="A647" s="0" t="s">
        <v>660</v>
      </c>
      <c r="B647" s="0" t="n">
        <v>4.204</v>
      </c>
      <c r="C647" s="0" t="n">
        <v>3.273</v>
      </c>
      <c r="D647" s="0" t="n">
        <v>4.405</v>
      </c>
      <c r="E647" s="0" t="n">
        <v>2.351</v>
      </c>
      <c r="F647" s="0" t="n">
        <v>4.05</v>
      </c>
      <c r="G647" s="0" t="n">
        <v>4.273</v>
      </c>
      <c r="H647" s="0" t="n">
        <v>4.559</v>
      </c>
      <c r="I647" s="0" t="n">
        <v>1.15</v>
      </c>
      <c r="J647" s="0" t="n">
        <v>1.697</v>
      </c>
      <c r="K647" s="0" t="n">
        <v>0.8</v>
      </c>
      <c r="L647" s="0" t="n">
        <v>0.002</v>
      </c>
      <c r="M647" s="1" t="b">
        <f aca="false">TRUE()</f>
        <v>1</v>
      </c>
      <c r="N647" s="1" t="n">
        <v>0.8</v>
      </c>
      <c r="O647" s="1" t="b">
        <f aca="false">FALSE()</f>
        <v>0</v>
      </c>
      <c r="P647" s="1" t="b">
        <f aca="false">FALSE()</f>
        <v>0</v>
      </c>
    </row>
    <row r="648" customFormat="false" ht="13" hidden="false" customHeight="false" outlineLevel="0" collapsed="false">
      <c r="A648" s="0" t="s">
        <v>661</v>
      </c>
      <c r="B648" s="0" t="n">
        <v>-0.128</v>
      </c>
      <c r="C648" s="0" t="n">
        <v>-4.473</v>
      </c>
      <c r="D648" s="0" t="n">
        <v>1.595</v>
      </c>
      <c r="E648" s="0" t="n">
        <v>-4.508</v>
      </c>
      <c r="F648" s="0" t="n">
        <v>-4.435</v>
      </c>
      <c r="G648" s="0" t="n">
        <v>1.413</v>
      </c>
      <c r="H648" s="0" t="n">
        <v>1.805</v>
      </c>
      <c r="I648" s="0" t="n">
        <v>6.11</v>
      </c>
      <c r="J648" s="0" t="n">
        <v>1.082</v>
      </c>
      <c r="K648" s="0" t="n">
        <v>5.697</v>
      </c>
      <c r="L648" s="0" t="n">
        <v>0</v>
      </c>
      <c r="M648" s="1" t="b">
        <f aca="false">TRUE()</f>
        <v>1</v>
      </c>
      <c r="N648" s="1" t="n">
        <v>5.697</v>
      </c>
      <c r="O648" s="1" t="b">
        <f aca="false">TRUE()</f>
        <v>1</v>
      </c>
      <c r="P648" s="1" t="b">
        <f aca="false">TRUE()</f>
        <v>1</v>
      </c>
    </row>
    <row r="649" customFormat="false" ht="13" hidden="false" customHeight="false" outlineLevel="0" collapsed="false">
      <c r="A649" s="0" t="s">
        <v>662</v>
      </c>
      <c r="B649" s="0" t="n">
        <v>1.269</v>
      </c>
      <c r="C649" s="0" t="n">
        <v>-2.176</v>
      </c>
      <c r="D649" s="0" t="n">
        <v>4.295</v>
      </c>
      <c r="E649" s="0" t="n">
        <v>-2.308</v>
      </c>
      <c r="F649" s="0" t="n">
        <v>-2.048</v>
      </c>
      <c r="G649" s="0" t="n">
        <v>5.259</v>
      </c>
      <c r="H649" s="0" t="n">
        <v>3.246</v>
      </c>
      <c r="I649" s="0" t="n">
        <v>6.518</v>
      </c>
      <c r="J649" s="0" t="n">
        <v>2.013</v>
      </c>
      <c r="K649" s="0" t="n">
        <v>3.225</v>
      </c>
      <c r="L649" s="0" t="n">
        <v>0</v>
      </c>
      <c r="M649" s="1" t="b">
        <f aca="false">TRUE()</f>
        <v>1</v>
      </c>
      <c r="N649" s="1" t="n">
        <v>3.225</v>
      </c>
      <c r="O649" s="1" t="b">
        <f aca="false">TRUE()</f>
        <v>1</v>
      </c>
      <c r="P649" s="1" t="b">
        <f aca="false">TRUE()</f>
        <v>1</v>
      </c>
    </row>
    <row r="650" customFormat="false" ht="13" hidden="false" customHeight="false" outlineLevel="0" collapsed="false">
      <c r="A650" s="0" t="s">
        <v>663</v>
      </c>
      <c r="B650" s="0" t="n">
        <v>-2.165</v>
      </c>
      <c r="C650" s="0" t="n">
        <v>-2.031</v>
      </c>
      <c r="D650" s="0" t="n">
        <v>-2.305</v>
      </c>
      <c r="E650" s="0" t="n">
        <v>-2.531</v>
      </c>
      <c r="F650" s="0" t="n">
        <v>-1.609</v>
      </c>
      <c r="G650" s="0" t="n">
        <v>-2.882</v>
      </c>
      <c r="H650" s="0" t="n">
        <v>-1.761</v>
      </c>
      <c r="I650" s="0" t="n">
        <v>-0.258</v>
      </c>
      <c r="J650" s="0" t="n">
        <v>1.498</v>
      </c>
      <c r="K650" s="0" t="n">
        <v>-0.186</v>
      </c>
      <c r="L650" s="0" t="n">
        <v>0.413</v>
      </c>
      <c r="M650" s="1" t="b">
        <f aca="false">FALSE()</f>
        <v>0</v>
      </c>
      <c r="N650" s="1" t="n">
        <v>0.186</v>
      </c>
      <c r="O650" s="1" t="b">
        <f aca="false">FALSE()</f>
        <v>0</v>
      </c>
      <c r="P650" s="1" t="b">
        <f aca="false">FALSE()</f>
        <v>0</v>
      </c>
    </row>
    <row r="651" customFormat="false" ht="13" hidden="false" customHeight="false" outlineLevel="0" collapsed="false">
      <c r="A651" s="0" t="s">
        <v>664</v>
      </c>
      <c r="B651" s="0" t="n">
        <v>2.157</v>
      </c>
      <c r="C651" s="0" t="n">
        <v>0.987</v>
      </c>
      <c r="D651" s="0" t="n">
        <v>2.577</v>
      </c>
      <c r="E651" s="0" t="n">
        <v>-1.406</v>
      </c>
      <c r="F651" s="0" t="n">
        <v>2.597</v>
      </c>
      <c r="G651" s="0" t="n">
        <v>1.938</v>
      </c>
      <c r="H651" s="0" t="n">
        <v>3.213</v>
      </c>
      <c r="I651" s="0" t="n">
        <v>1.647</v>
      </c>
      <c r="J651" s="0" t="n">
        <v>4.001</v>
      </c>
      <c r="K651" s="0" t="n">
        <v>0.548</v>
      </c>
      <c r="L651" s="0" t="n">
        <v>0.25</v>
      </c>
      <c r="M651" s="1" t="b">
        <f aca="false">FALSE()</f>
        <v>0</v>
      </c>
      <c r="N651" s="1" t="n">
        <v>0.548</v>
      </c>
      <c r="O651" s="1" t="b">
        <f aca="false">FALSE()</f>
        <v>0</v>
      </c>
      <c r="P651" s="1" t="b">
        <f aca="false">FALSE()</f>
        <v>0</v>
      </c>
    </row>
    <row r="652" customFormat="false" ht="13" hidden="false" customHeight="false" outlineLevel="0" collapsed="false">
      <c r="A652" s="0" t="s">
        <v>665</v>
      </c>
      <c r="B652" s="0" t="n">
        <v>1.289</v>
      </c>
      <c r="C652" s="0" t="n">
        <v>0.421</v>
      </c>
      <c r="D652" s="0" t="n">
        <v>1.339</v>
      </c>
      <c r="E652" s="0" t="n">
        <v>-2.599</v>
      </c>
      <c r="F652" s="0" t="n">
        <v>2.043</v>
      </c>
      <c r="G652" s="0" t="n">
        <v>0.57</v>
      </c>
      <c r="H652" s="0" t="n">
        <v>1.956</v>
      </c>
      <c r="I652" s="0" t="n">
        <v>0.86</v>
      </c>
      <c r="J652" s="0" t="n">
        <v>4.642</v>
      </c>
      <c r="K652" s="0" t="n">
        <v>0.275</v>
      </c>
      <c r="L652" s="0" t="n">
        <v>0.422</v>
      </c>
      <c r="M652" s="1" t="b">
        <f aca="false">FALSE()</f>
        <v>0</v>
      </c>
      <c r="N652" s="1" t="n">
        <v>0.275</v>
      </c>
      <c r="O652" s="1" t="b">
        <f aca="false">FALSE()</f>
        <v>0</v>
      </c>
      <c r="P652" s="1" t="b">
        <f aca="false">FALSE()</f>
        <v>0</v>
      </c>
    </row>
    <row r="653" customFormat="false" ht="13" hidden="false" customHeight="false" outlineLevel="0" collapsed="false">
      <c r="A653" s="0" t="s">
        <v>666</v>
      </c>
      <c r="B653" s="0" t="n">
        <v>-5.249</v>
      </c>
      <c r="C653" s="0" t="n">
        <v>-5.481</v>
      </c>
      <c r="D653" s="0" t="n">
        <v>-2.775</v>
      </c>
      <c r="E653" s="0" t="n">
        <v>-5.519</v>
      </c>
      <c r="F653" s="0" t="n">
        <v>-5.446</v>
      </c>
      <c r="G653" s="0" t="n">
        <v>-1.034</v>
      </c>
      <c r="H653" s="0" t="n">
        <v>-6.907</v>
      </c>
      <c r="I653" s="0" t="n">
        <v>2.429</v>
      </c>
      <c r="J653" s="0" t="n">
        <v>5.919</v>
      </c>
      <c r="K653" s="0" t="n">
        <v>0.394</v>
      </c>
      <c r="L653" s="0" t="n">
        <v>0.363</v>
      </c>
      <c r="M653" s="1" t="b">
        <f aca="false">FALSE()</f>
        <v>0</v>
      </c>
      <c r="N653" s="1" t="n">
        <v>0.394</v>
      </c>
      <c r="O653" s="1" t="b">
        <f aca="false">FALSE()</f>
        <v>0</v>
      </c>
      <c r="P653" s="1" t="b">
        <f aca="false">FALSE()</f>
        <v>0</v>
      </c>
    </row>
    <row r="654" customFormat="false" ht="13" hidden="false" customHeight="false" outlineLevel="0" collapsed="false">
      <c r="A654" s="0" t="s">
        <v>667</v>
      </c>
      <c r="B654" s="0" t="n">
        <v>-4.171</v>
      </c>
      <c r="C654" s="0" t="n">
        <v>-4.675</v>
      </c>
      <c r="D654" s="0" t="n">
        <v>-3.528</v>
      </c>
      <c r="E654" s="0" t="n">
        <v>-4.7</v>
      </c>
      <c r="F654" s="0" t="n">
        <v>-4.657</v>
      </c>
      <c r="G654" s="0" t="n">
        <v>-2.905</v>
      </c>
      <c r="H654" s="0" t="n">
        <v>-4.83</v>
      </c>
      <c r="I654" s="0" t="n">
        <v>0.927</v>
      </c>
      <c r="J654" s="0" t="n">
        <v>2.597</v>
      </c>
      <c r="K654" s="0" t="n">
        <v>0.385</v>
      </c>
      <c r="L654" s="0" t="n">
        <v>0.322</v>
      </c>
      <c r="M654" s="1" t="b">
        <f aca="false">FALSE()</f>
        <v>0</v>
      </c>
      <c r="N654" s="1" t="n">
        <v>0.385</v>
      </c>
      <c r="O654" s="1" t="b">
        <f aca="false">FALSE()</f>
        <v>0</v>
      </c>
      <c r="P654" s="1" t="b">
        <f aca="false">FALSE()</f>
        <v>0</v>
      </c>
    </row>
    <row r="655" customFormat="false" ht="13" hidden="false" customHeight="false" outlineLevel="0" collapsed="false">
      <c r="A655" s="0" t="s">
        <v>668</v>
      </c>
      <c r="B655" s="0" t="n">
        <v>-5.298</v>
      </c>
      <c r="C655" s="0" t="n">
        <v>-5.532</v>
      </c>
      <c r="D655" s="0" t="n">
        <v>-5.038</v>
      </c>
      <c r="E655" s="0" t="n">
        <v>-5.638</v>
      </c>
      <c r="F655" s="0" t="n">
        <v>-5.426</v>
      </c>
      <c r="G655" s="0" t="n">
        <v>-7.54</v>
      </c>
      <c r="H655" s="0" t="n">
        <v>-3.757</v>
      </c>
      <c r="I655" s="0" t="n">
        <v>0.245</v>
      </c>
      <c r="J655" s="0" t="n">
        <v>4.931</v>
      </c>
      <c r="K655" s="0" t="n">
        <v>0.048</v>
      </c>
      <c r="L655" s="0" t="n">
        <v>0.474</v>
      </c>
      <c r="M655" s="1" t="b">
        <f aca="false">FALSE()</f>
        <v>0</v>
      </c>
      <c r="N655" s="1" t="n">
        <v>0.048</v>
      </c>
      <c r="O655" s="1" t="b">
        <f aca="false">FALSE()</f>
        <v>0</v>
      </c>
      <c r="P655" s="1" t="b">
        <f aca="false">FALSE()</f>
        <v>0</v>
      </c>
    </row>
    <row r="656" customFormat="false" ht="13" hidden="false" customHeight="false" outlineLevel="0" collapsed="false">
      <c r="A656" s="0" t="s">
        <v>669</v>
      </c>
      <c r="B656" s="0" t="n">
        <v>2.643</v>
      </c>
      <c r="C656" s="0" t="n">
        <v>-0.076</v>
      </c>
      <c r="D656" s="0" t="n">
        <v>4.256</v>
      </c>
      <c r="E656" s="0" t="n">
        <v>-0.631</v>
      </c>
      <c r="F656" s="0" t="n">
        <v>0.353</v>
      </c>
      <c r="G656" s="0" t="n">
        <v>4.169</v>
      </c>
      <c r="H656" s="0" t="n">
        <v>4.363</v>
      </c>
      <c r="I656" s="0" t="n">
        <v>4.348</v>
      </c>
      <c r="J656" s="0" t="n">
        <v>0.996</v>
      </c>
      <c r="K656" s="0" t="n">
        <v>4.516</v>
      </c>
      <c r="L656" s="0" t="n">
        <v>0</v>
      </c>
      <c r="M656" s="1" t="b">
        <f aca="false">TRUE()</f>
        <v>1</v>
      </c>
      <c r="N656" s="1" t="n">
        <v>4.516</v>
      </c>
      <c r="O656" s="1" t="b">
        <f aca="false">TRUE()</f>
        <v>1</v>
      </c>
      <c r="P656" s="1" t="b">
        <f aca="false">TRUE()</f>
        <v>1</v>
      </c>
    </row>
    <row r="657" customFormat="false" ht="13" hidden="false" customHeight="false" outlineLevel="0" collapsed="false">
      <c r="A657" s="0" t="s">
        <v>670</v>
      </c>
      <c r="B657" s="0" t="n">
        <v>6.826</v>
      </c>
      <c r="C657" s="0" t="n">
        <v>8.202</v>
      </c>
      <c r="D657" s="0" t="n">
        <v>5.27</v>
      </c>
      <c r="E657" s="0" t="n">
        <v>8.202</v>
      </c>
      <c r="F657" s="0" t="n">
        <v>8.202</v>
      </c>
      <c r="G657" s="0" t="n">
        <v>5.468</v>
      </c>
      <c r="H657" s="0" t="n">
        <v>5.043</v>
      </c>
      <c r="I657" s="0" t="n">
        <v>-2.93</v>
      </c>
      <c r="J657" s="0" t="n">
        <v>0.425</v>
      </c>
      <c r="K657" s="0" t="n">
        <v>-6.971</v>
      </c>
      <c r="L657" s="0" t="n">
        <v>0</v>
      </c>
      <c r="M657" s="1" t="b">
        <f aca="false">TRUE()</f>
        <v>1</v>
      </c>
      <c r="N657" s="1" t="n">
        <v>6.971</v>
      </c>
      <c r="O657" s="1" t="b">
        <f aca="false">TRUE()</f>
        <v>1</v>
      </c>
      <c r="P657" s="1" t="b">
        <f aca="false">TRUE()</f>
        <v>1</v>
      </c>
    </row>
    <row r="658" customFormat="false" ht="13" hidden="false" customHeight="false" outlineLevel="0" collapsed="false">
      <c r="A658" s="0" t="s">
        <v>671</v>
      </c>
      <c r="B658" s="0" t="n">
        <v>7.573</v>
      </c>
      <c r="C658" s="0" t="n">
        <v>9.482</v>
      </c>
      <c r="D658" s="0" t="n">
        <v>5.101</v>
      </c>
      <c r="E658" s="0" t="n">
        <v>9.437</v>
      </c>
      <c r="F658" s="0" t="n">
        <v>9.53</v>
      </c>
      <c r="G658" s="0" t="n">
        <v>4.505</v>
      </c>
      <c r="H658" s="0" t="n">
        <v>5.695</v>
      </c>
      <c r="I658" s="0" t="n">
        <v>-4.385</v>
      </c>
      <c r="J658" s="0" t="n">
        <v>1.191</v>
      </c>
      <c r="K658" s="0" t="n">
        <v>-3.728</v>
      </c>
      <c r="L658" s="0" t="n">
        <v>0</v>
      </c>
      <c r="M658" s="1" t="b">
        <f aca="false">TRUE()</f>
        <v>1</v>
      </c>
      <c r="N658" s="1" t="n">
        <v>3.728</v>
      </c>
      <c r="O658" s="1" t="b">
        <f aca="false">TRUE()</f>
        <v>1</v>
      </c>
      <c r="P658" s="1" t="b">
        <f aca="false">TRUE()</f>
        <v>1</v>
      </c>
    </row>
    <row r="659" customFormat="false" ht="13" hidden="false" customHeight="false" outlineLevel="0" collapsed="false">
      <c r="A659" s="0" t="s">
        <v>672</v>
      </c>
      <c r="B659" s="0" t="n">
        <v>7.435</v>
      </c>
      <c r="C659" s="0" t="n">
        <v>9.38</v>
      </c>
      <c r="D659" s="0" t="n">
        <v>4.817</v>
      </c>
      <c r="E659" s="0" t="n">
        <v>9.597</v>
      </c>
      <c r="F659" s="0" t="n">
        <v>9.124</v>
      </c>
      <c r="G659" s="0" t="n">
        <v>3.901</v>
      </c>
      <c r="H659" s="0" t="n">
        <v>5.715</v>
      </c>
      <c r="I659" s="0" t="n">
        <v>-4.537</v>
      </c>
      <c r="J659" s="0" t="n">
        <v>1.813</v>
      </c>
      <c r="K659" s="0" t="n">
        <v>-2.584</v>
      </c>
      <c r="L659" s="0" t="n">
        <v>0</v>
      </c>
      <c r="M659" s="1" t="b">
        <f aca="false">TRUE()</f>
        <v>1</v>
      </c>
      <c r="N659" s="1" t="n">
        <v>2.584</v>
      </c>
      <c r="O659" s="1" t="b">
        <f aca="false">TRUE()</f>
        <v>1</v>
      </c>
      <c r="P659" s="1" t="b">
        <f aca="false">TRUE()</f>
        <v>1</v>
      </c>
    </row>
    <row r="660" customFormat="false" ht="13" hidden="false" customHeight="false" outlineLevel="0" collapsed="false">
      <c r="A660" s="0" t="s">
        <v>673</v>
      </c>
      <c r="B660" s="0" t="n">
        <v>7.866</v>
      </c>
      <c r="C660" s="0" t="n">
        <v>9.961</v>
      </c>
      <c r="D660" s="0" t="n">
        <v>5.265</v>
      </c>
      <c r="E660" s="0" t="n">
        <v>10.127</v>
      </c>
      <c r="F660" s="0" t="n">
        <v>9.785</v>
      </c>
      <c r="G660" s="0" t="n">
        <v>4.566</v>
      </c>
      <c r="H660" s="0" t="n">
        <v>5.924</v>
      </c>
      <c r="I660" s="0" t="n">
        <v>-4.707</v>
      </c>
      <c r="J660" s="0" t="n">
        <v>1.357</v>
      </c>
      <c r="K660" s="0" t="n">
        <v>-3.524</v>
      </c>
      <c r="L660" s="0" t="n">
        <v>0</v>
      </c>
      <c r="M660" s="1" t="b">
        <f aca="false">TRUE()</f>
        <v>1</v>
      </c>
      <c r="N660" s="1" t="n">
        <v>3.524</v>
      </c>
      <c r="O660" s="1" t="b">
        <f aca="false">TRUE()</f>
        <v>1</v>
      </c>
      <c r="P660" s="1" t="b">
        <f aca="false">TRUE()</f>
        <v>1</v>
      </c>
    </row>
    <row r="661" customFormat="false" ht="13" hidden="false" customHeight="false" outlineLevel="0" collapsed="false">
      <c r="A661" s="0" t="s">
        <v>674</v>
      </c>
      <c r="B661" s="0" t="n">
        <v>6.125</v>
      </c>
      <c r="C661" s="0" t="n">
        <v>7.087</v>
      </c>
      <c r="D661" s="0" t="n">
        <v>4.949</v>
      </c>
      <c r="E661" s="0" t="n">
        <v>6.788</v>
      </c>
      <c r="F661" s="0" t="n">
        <v>7.371</v>
      </c>
      <c r="G661" s="0" t="n">
        <v>4.397</v>
      </c>
      <c r="H661" s="0" t="n">
        <v>5.484</v>
      </c>
      <c r="I661" s="0" t="n">
        <v>-2.132</v>
      </c>
      <c r="J661" s="0" t="n">
        <v>1.087</v>
      </c>
      <c r="K661" s="0" t="n">
        <v>-2.013</v>
      </c>
      <c r="L661" s="0" t="n">
        <v>0</v>
      </c>
      <c r="M661" s="1" t="b">
        <f aca="false">TRUE()</f>
        <v>1</v>
      </c>
      <c r="N661" s="1" t="n">
        <v>2.013</v>
      </c>
      <c r="O661" s="1" t="b">
        <f aca="false">TRUE()</f>
        <v>1</v>
      </c>
      <c r="P661" s="1" t="b">
        <f aca="false">TRUE()</f>
        <v>1</v>
      </c>
    </row>
    <row r="662" customFormat="false" ht="13" hidden="false" customHeight="false" outlineLevel="0" collapsed="false">
      <c r="A662" s="0" t="s">
        <v>675</v>
      </c>
      <c r="B662" s="0" t="n">
        <v>1.55</v>
      </c>
      <c r="C662" s="0" t="n">
        <v>3.947</v>
      </c>
      <c r="D662" s="0" t="n">
        <v>-3.435</v>
      </c>
      <c r="E662" s="0" t="n">
        <v>3.963</v>
      </c>
      <c r="F662" s="0" t="n">
        <v>3.927</v>
      </c>
      <c r="G662" s="0" t="n">
        <v>-7.894</v>
      </c>
      <c r="H662" s="0" t="n">
        <v>-1.703</v>
      </c>
      <c r="I662" s="0" t="n">
        <v>-7.403</v>
      </c>
      <c r="J662" s="0" t="n">
        <v>6.188</v>
      </c>
      <c r="K662" s="0" t="n">
        <v>-1.533</v>
      </c>
      <c r="L662" s="0" t="n">
        <v>0</v>
      </c>
      <c r="M662" s="1" t="b">
        <f aca="false">TRUE()</f>
        <v>1</v>
      </c>
      <c r="N662" s="1" t="n">
        <v>1.533</v>
      </c>
      <c r="O662" s="1" t="b">
        <f aca="false">FALSE()</f>
        <v>0</v>
      </c>
      <c r="P662" s="1" t="b">
        <f aca="false">FALSE()</f>
        <v>0</v>
      </c>
    </row>
    <row r="663" customFormat="false" ht="13" hidden="false" customHeight="false" outlineLevel="0" collapsed="false">
      <c r="A663" s="0" t="s">
        <v>676</v>
      </c>
      <c r="B663" s="0" t="n">
        <v>-6.404</v>
      </c>
      <c r="C663" s="0" t="n">
        <v>-4.658</v>
      </c>
      <c r="D663" s="0" t="n">
        <v>-7.937</v>
      </c>
      <c r="E663" s="0" t="n">
        <v>-3.755</v>
      </c>
      <c r="F663" s="0" t="n">
        <v>-6.04</v>
      </c>
      <c r="G663" s="0" t="n">
        <v>-8.204</v>
      </c>
      <c r="H663" s="0" t="n">
        <v>-7.644</v>
      </c>
      <c r="I663" s="0" t="n">
        <v>-3.162</v>
      </c>
      <c r="J663" s="0" t="n">
        <v>4.261</v>
      </c>
      <c r="K663" s="0" t="n">
        <v>-0.825</v>
      </c>
      <c r="L663" s="0" t="n">
        <v>0.184</v>
      </c>
      <c r="M663" s="1" t="b">
        <f aca="false">FALSE()</f>
        <v>0</v>
      </c>
      <c r="N663" s="1" t="n">
        <v>0.825</v>
      </c>
      <c r="O663" s="1" t="b">
        <f aca="false">FALSE()</f>
        <v>0</v>
      </c>
      <c r="P663" s="1" t="b">
        <f aca="false">FALSE()</f>
        <v>0</v>
      </c>
    </row>
    <row r="664" customFormat="false" ht="13" hidden="false" customHeight="false" outlineLevel="0" collapsed="false">
      <c r="A664" s="0" t="s">
        <v>677</v>
      </c>
      <c r="B664" s="0" t="n">
        <v>-5.131</v>
      </c>
      <c r="C664" s="0" t="n">
        <v>-6.071</v>
      </c>
      <c r="D664" s="0" t="n">
        <v>-4.168</v>
      </c>
      <c r="E664" s="0" t="n">
        <v>-6.035</v>
      </c>
      <c r="F664" s="0" t="n">
        <v>-6.101</v>
      </c>
      <c r="G664" s="0" t="n">
        <v>-5.799</v>
      </c>
      <c r="H664" s="0" t="n">
        <v>-3.043</v>
      </c>
      <c r="I664" s="0" t="n">
        <v>1.823</v>
      </c>
      <c r="J664" s="0" t="n">
        <v>3.722</v>
      </c>
      <c r="K664" s="0" t="n">
        <v>0.531</v>
      </c>
      <c r="L664" s="0" t="n">
        <v>0.266</v>
      </c>
      <c r="M664" s="1" t="b">
        <f aca="false">FALSE()</f>
        <v>0</v>
      </c>
      <c r="N664" s="1" t="n">
        <v>0.531</v>
      </c>
      <c r="O664" s="1" t="b">
        <f aca="false">FALSE()</f>
        <v>0</v>
      </c>
      <c r="P664" s="1" t="b">
        <f aca="false">FALSE()</f>
        <v>0</v>
      </c>
    </row>
    <row r="665" customFormat="false" ht="13" hidden="false" customHeight="false" outlineLevel="0" collapsed="false">
      <c r="A665" s="0" t="s">
        <v>678</v>
      </c>
      <c r="B665" s="0" t="n">
        <v>-6.43</v>
      </c>
      <c r="C665" s="0" t="n">
        <v>-6.927</v>
      </c>
      <c r="D665" s="0" t="n">
        <v>-5.877</v>
      </c>
      <c r="E665" s="0" t="n">
        <v>-6.978</v>
      </c>
      <c r="F665" s="0" t="n">
        <v>-6.897</v>
      </c>
      <c r="G665" s="0" t="n">
        <v>-4.876</v>
      </c>
      <c r="H665" s="0" t="n">
        <v>-8.28</v>
      </c>
      <c r="I665" s="0" t="n">
        <v>0.685</v>
      </c>
      <c r="J665" s="0" t="n">
        <v>4.681</v>
      </c>
      <c r="K665" s="0" t="n">
        <v>0.155</v>
      </c>
      <c r="L665" s="0" t="n">
        <v>0.416</v>
      </c>
      <c r="M665" s="1" t="b">
        <f aca="false">FALSE()</f>
        <v>0</v>
      </c>
      <c r="N665" s="1" t="n">
        <v>0.155</v>
      </c>
      <c r="O665" s="1" t="b">
        <f aca="false">FALSE()</f>
        <v>0</v>
      </c>
      <c r="P665" s="1" t="b">
        <f aca="false">FALSE()</f>
        <v>0</v>
      </c>
    </row>
    <row r="666" customFormat="false" ht="13" hidden="false" customHeight="false" outlineLevel="0" collapsed="false">
      <c r="A666" s="0" t="s">
        <v>679</v>
      </c>
      <c r="B666" s="0" t="n">
        <v>-2.213</v>
      </c>
      <c r="C666" s="0" t="n">
        <v>-4.006</v>
      </c>
      <c r="D666" s="0" t="n">
        <v>0.674</v>
      </c>
      <c r="E666" s="0" t="n">
        <v>-4.101</v>
      </c>
      <c r="F666" s="0" t="n">
        <v>-3.906</v>
      </c>
      <c r="G666" s="0" t="n">
        <v>2.117</v>
      </c>
      <c r="H666" s="0" t="n">
        <v>-1.771</v>
      </c>
      <c r="I666" s="0" t="n">
        <v>4.559</v>
      </c>
      <c r="J666" s="0" t="n">
        <v>3.973</v>
      </c>
      <c r="K666" s="0" t="n">
        <v>1.133</v>
      </c>
      <c r="L666" s="0" t="n">
        <v>0.031</v>
      </c>
      <c r="M666" s="1" t="b">
        <f aca="false">FALSE()</f>
        <v>0</v>
      </c>
      <c r="N666" s="1" t="n">
        <v>1.133</v>
      </c>
      <c r="O666" s="1" t="b">
        <f aca="false">FALSE()</f>
        <v>0</v>
      </c>
      <c r="P666" s="1" t="b">
        <f aca="false">FALSE()</f>
        <v>0</v>
      </c>
    </row>
    <row r="667" customFormat="false" ht="13" hidden="false" customHeight="false" outlineLevel="0" collapsed="false">
      <c r="A667" s="0" t="s">
        <v>680</v>
      </c>
      <c r="B667" s="0" t="n">
        <v>9.276</v>
      </c>
      <c r="C667" s="0" t="n">
        <v>12.089</v>
      </c>
      <c r="D667" s="0" t="n">
        <v>4.144</v>
      </c>
      <c r="E667" s="0" t="n">
        <v>12.213</v>
      </c>
      <c r="F667" s="0" t="n">
        <v>11.96</v>
      </c>
      <c r="G667" s="0" t="n">
        <v>1.498</v>
      </c>
      <c r="H667" s="0" t="n">
        <v>6.587</v>
      </c>
      <c r="I667" s="0" t="n">
        <v>-7.948</v>
      </c>
      <c r="J667" s="0" t="n">
        <v>5.088</v>
      </c>
      <c r="K667" s="0" t="n">
        <v>-1.59</v>
      </c>
      <c r="L667" s="0" t="n">
        <v>0</v>
      </c>
      <c r="M667" s="1" t="b">
        <f aca="false">TRUE()</f>
        <v>1</v>
      </c>
      <c r="N667" s="1" t="n">
        <v>1.59</v>
      </c>
      <c r="O667" s="1" t="b">
        <f aca="false">FALSE()</f>
        <v>0</v>
      </c>
      <c r="P667" s="1" t="b">
        <f aca="false">FALSE()</f>
        <v>0</v>
      </c>
    </row>
    <row r="668" customFormat="false" ht="13" hidden="false" customHeight="false" outlineLevel="0" collapsed="false">
      <c r="A668" s="0" t="s">
        <v>681</v>
      </c>
      <c r="B668" s="0" t="n">
        <v>-4.792</v>
      </c>
      <c r="C668" s="0" t="n">
        <v>-3.732</v>
      </c>
      <c r="D668" s="0" t="n">
        <v>-5.518</v>
      </c>
      <c r="E668" s="0" t="n">
        <v>-3.291</v>
      </c>
      <c r="F668" s="0" t="n">
        <v>-4.329</v>
      </c>
      <c r="G668" s="0" t="n">
        <v>-5.31</v>
      </c>
      <c r="H668" s="0" t="n">
        <v>-5.811</v>
      </c>
      <c r="I668" s="0" t="n">
        <v>-1.77</v>
      </c>
      <c r="J668" s="0" t="n">
        <v>1.671</v>
      </c>
      <c r="K668" s="0" t="n">
        <v>-1.121</v>
      </c>
      <c r="L668" s="0" t="n">
        <v>0.12</v>
      </c>
      <c r="M668" s="1" t="b">
        <f aca="false">FALSE()</f>
        <v>0</v>
      </c>
      <c r="N668" s="1" t="n">
        <v>1.121</v>
      </c>
      <c r="O668" s="1" t="b">
        <f aca="false">FALSE()</f>
        <v>0</v>
      </c>
      <c r="P668" s="1" t="b">
        <f aca="false">FALSE()</f>
        <v>0</v>
      </c>
    </row>
    <row r="669" customFormat="false" ht="13" hidden="false" customHeight="false" outlineLevel="0" collapsed="false">
      <c r="A669" s="0" t="s">
        <v>682</v>
      </c>
      <c r="B669" s="0" t="n">
        <v>-5.213</v>
      </c>
      <c r="C669" s="0" t="n">
        <v>-5.716</v>
      </c>
      <c r="D669" s="0" t="n">
        <v>-4.919</v>
      </c>
      <c r="E669" s="0" t="n">
        <v>-5.747</v>
      </c>
      <c r="F669" s="0" t="n">
        <v>-5.68</v>
      </c>
      <c r="G669" s="0" t="n">
        <v>-5.41</v>
      </c>
      <c r="H669" s="0" t="n">
        <v>-4.391</v>
      </c>
      <c r="I669" s="0" t="n">
        <v>0.801</v>
      </c>
      <c r="J669" s="0" t="n">
        <v>1.988</v>
      </c>
      <c r="K669" s="0" t="n">
        <v>0.448</v>
      </c>
      <c r="L669" s="0" t="n">
        <v>0.323</v>
      </c>
      <c r="M669" s="1" t="b">
        <f aca="false">FALSE()</f>
        <v>0</v>
      </c>
      <c r="N669" s="1" t="n">
        <v>0.448</v>
      </c>
      <c r="O669" s="1" t="b">
        <f aca="false">FALSE()</f>
        <v>0</v>
      </c>
      <c r="P669" s="1" t="b">
        <f aca="false">FALSE()</f>
        <v>0</v>
      </c>
    </row>
    <row r="670" customFormat="false" ht="13" hidden="false" customHeight="false" outlineLevel="0" collapsed="false">
      <c r="A670" s="0" t="s">
        <v>683</v>
      </c>
      <c r="B670" s="0" t="n">
        <v>-5.112</v>
      </c>
      <c r="C670" s="0" t="n">
        <v>-5.324</v>
      </c>
      <c r="D670" s="0" t="n">
        <v>-4.554</v>
      </c>
      <c r="E670" s="0" t="n">
        <v>-5.359</v>
      </c>
      <c r="F670" s="0" t="n">
        <v>-5.296</v>
      </c>
      <c r="G670" s="0" t="n">
        <v>-3.652</v>
      </c>
      <c r="H670" s="0" t="n">
        <v>-6.865</v>
      </c>
      <c r="I670" s="0" t="n">
        <v>0.404</v>
      </c>
      <c r="J670" s="0" t="n">
        <v>3.668</v>
      </c>
      <c r="K670" s="0" t="n">
        <v>0.12</v>
      </c>
      <c r="L670" s="0" t="n">
        <v>0.438</v>
      </c>
      <c r="M670" s="1" t="b">
        <f aca="false">FALSE()</f>
        <v>0</v>
      </c>
      <c r="N670" s="1" t="n">
        <v>0.12</v>
      </c>
      <c r="O670" s="1" t="b">
        <f aca="false">FALSE()</f>
        <v>0</v>
      </c>
      <c r="P670" s="1" t="b">
        <f aca="false">FALSE()</f>
        <v>0</v>
      </c>
    </row>
    <row r="671" customFormat="false" ht="13" hidden="false" customHeight="false" outlineLevel="0" collapsed="false">
      <c r="A671" s="0" t="s">
        <v>684</v>
      </c>
      <c r="B671" s="0" t="n">
        <v>5.069</v>
      </c>
      <c r="C671" s="0" t="n">
        <v>6.476</v>
      </c>
      <c r="D671" s="0" t="n">
        <v>3.437</v>
      </c>
      <c r="E671" s="0" t="n">
        <v>6.504</v>
      </c>
      <c r="F671" s="0" t="n">
        <v>6.449</v>
      </c>
      <c r="G671" s="0" t="n">
        <v>3.287</v>
      </c>
      <c r="H671" s="0" t="n">
        <v>3.618</v>
      </c>
      <c r="I671" s="0" t="n">
        <v>-3.025</v>
      </c>
      <c r="J671" s="0" t="n">
        <v>0.332</v>
      </c>
      <c r="K671" s="0" t="n">
        <v>-9.158</v>
      </c>
      <c r="L671" s="0" t="n">
        <v>0</v>
      </c>
      <c r="M671" s="1" t="b">
        <f aca="false">TRUE()</f>
        <v>1</v>
      </c>
      <c r="N671" s="1" t="n">
        <v>9.158</v>
      </c>
      <c r="O671" s="1" t="b">
        <f aca="false">TRUE()</f>
        <v>1</v>
      </c>
      <c r="P671" s="1" t="b">
        <f aca="false">TRUE()</f>
        <v>1</v>
      </c>
    </row>
    <row r="672" customFormat="false" ht="13" hidden="false" customHeight="false" outlineLevel="0" collapsed="false">
      <c r="A672" s="0" t="s">
        <v>685</v>
      </c>
      <c r="B672" s="0" t="n">
        <v>5.694</v>
      </c>
      <c r="C672" s="0" t="n">
        <v>6.648</v>
      </c>
      <c r="D672" s="0" t="n">
        <v>4.097</v>
      </c>
      <c r="E672" s="0" t="n">
        <v>6.723</v>
      </c>
      <c r="F672" s="0" t="n">
        <v>6.568</v>
      </c>
      <c r="G672" s="0" t="n">
        <v>3.293</v>
      </c>
      <c r="H672" s="0" t="n">
        <v>4.819</v>
      </c>
      <c r="I672" s="0" t="n">
        <v>-2.56</v>
      </c>
      <c r="J672" s="0" t="n">
        <v>1.525</v>
      </c>
      <c r="K672" s="0" t="n">
        <v>-1.818</v>
      </c>
      <c r="L672" s="0" t="n">
        <v>0</v>
      </c>
      <c r="M672" s="1" t="b">
        <f aca="false">TRUE()</f>
        <v>1</v>
      </c>
      <c r="N672" s="1" t="n">
        <v>1.818</v>
      </c>
      <c r="O672" s="1" t="b">
        <f aca="false">FALSE()</f>
        <v>0</v>
      </c>
      <c r="P672" s="1" t="b">
        <f aca="false">FALSE()</f>
        <v>0</v>
      </c>
    </row>
    <row r="673" customFormat="false" ht="13" hidden="false" customHeight="false" outlineLevel="0" collapsed="false">
      <c r="A673" s="0" t="s">
        <v>686</v>
      </c>
      <c r="B673" s="0" t="n">
        <v>5.345</v>
      </c>
      <c r="C673" s="0" t="n">
        <v>7.324</v>
      </c>
      <c r="D673" s="0" t="n">
        <v>2.723</v>
      </c>
      <c r="E673" s="0" t="n">
        <v>7.812</v>
      </c>
      <c r="F673" s="0" t="n">
        <v>6.787</v>
      </c>
      <c r="G673" s="0" t="n">
        <v>1.41</v>
      </c>
      <c r="H673" s="0" t="n">
        <v>3.86</v>
      </c>
      <c r="I673" s="0" t="n">
        <v>-4.55</v>
      </c>
      <c r="J673" s="0" t="n">
        <v>2.448</v>
      </c>
      <c r="K673" s="0" t="n">
        <v>-1.983</v>
      </c>
      <c r="L673" s="0" t="n">
        <v>0</v>
      </c>
      <c r="M673" s="1" t="b">
        <f aca="false">TRUE()</f>
        <v>1</v>
      </c>
      <c r="N673" s="1" t="n">
        <v>1.983</v>
      </c>
      <c r="O673" s="1" t="b">
        <f aca="false">FALSE()</f>
        <v>0</v>
      </c>
      <c r="P673" s="1" t="b">
        <f aca="false">FALSE()</f>
        <v>0</v>
      </c>
    </row>
    <row r="674" customFormat="false" ht="13" hidden="false" customHeight="false" outlineLevel="0" collapsed="false">
      <c r="A674" s="0" t="s">
        <v>687</v>
      </c>
      <c r="B674" s="0" t="n">
        <v>3.027</v>
      </c>
      <c r="C674" s="0" t="n">
        <v>4.89</v>
      </c>
      <c r="D674" s="0" t="n">
        <v>2.077</v>
      </c>
      <c r="E674" s="0" t="n">
        <v>3.341</v>
      </c>
      <c r="F674" s="0" t="n">
        <v>6.25</v>
      </c>
      <c r="G674" s="0" t="n">
        <v>1.368</v>
      </c>
      <c r="H674" s="0" t="n">
        <v>2.757</v>
      </c>
      <c r="I674" s="0" t="n">
        <v>-2.839</v>
      </c>
      <c r="J674" s="0" t="n">
        <v>2.909</v>
      </c>
      <c r="K674" s="0" t="n">
        <v>-1.006</v>
      </c>
      <c r="L674" s="0" t="n">
        <v>0</v>
      </c>
      <c r="M674" s="1" t="b">
        <f aca="false">TRUE()</f>
        <v>1</v>
      </c>
      <c r="N674" s="1" t="n">
        <v>1.006</v>
      </c>
      <c r="O674" s="1" t="b">
        <f aca="false">FALSE()</f>
        <v>0</v>
      </c>
      <c r="P674" s="1" t="b">
        <f aca="false">FALSE()</f>
        <v>0</v>
      </c>
    </row>
    <row r="675" customFormat="false" ht="13" hidden="false" customHeight="false" outlineLevel="0" collapsed="false">
      <c r="A675" s="0" t="s">
        <v>688</v>
      </c>
      <c r="B675" s="0" t="n">
        <v>-2.105</v>
      </c>
      <c r="C675" s="0" t="n">
        <v>-3.154</v>
      </c>
      <c r="D675" s="0" t="n">
        <v>1.233</v>
      </c>
      <c r="E675" s="0" t="n">
        <v>-3.174</v>
      </c>
      <c r="F675" s="0" t="n">
        <v>-3.121</v>
      </c>
      <c r="G675" s="0" t="n">
        <v>3.355</v>
      </c>
      <c r="H675" s="0" t="n">
        <v>-1.835</v>
      </c>
      <c r="I675" s="0" t="n">
        <v>4.639</v>
      </c>
      <c r="J675" s="0" t="n">
        <v>5.19</v>
      </c>
      <c r="K675" s="0" t="n">
        <v>0.884</v>
      </c>
      <c r="L675" s="0" t="n">
        <v>0.052</v>
      </c>
      <c r="M675" s="1" t="b">
        <f aca="false">FALSE()</f>
        <v>0</v>
      </c>
      <c r="N675" s="1" t="n">
        <v>0.884</v>
      </c>
      <c r="O675" s="1" t="b">
        <f aca="false">FALSE()</f>
        <v>0</v>
      </c>
      <c r="P675" s="1" t="b">
        <f aca="false">FALSE()</f>
        <v>0</v>
      </c>
    </row>
    <row r="676" customFormat="false" ht="13" hidden="false" customHeight="false" outlineLevel="0" collapsed="false">
      <c r="A676" s="0" t="s">
        <v>689</v>
      </c>
      <c r="B676" s="0" t="n">
        <v>4.438</v>
      </c>
      <c r="C676" s="0" t="n">
        <v>5.836</v>
      </c>
      <c r="D676" s="0" t="n">
        <v>2.742</v>
      </c>
      <c r="E676" s="0" t="n">
        <v>5.891</v>
      </c>
      <c r="F676" s="0" t="n">
        <v>5.781</v>
      </c>
      <c r="G676" s="0" t="n">
        <v>3.121</v>
      </c>
      <c r="H676" s="0" t="n">
        <v>2.137</v>
      </c>
      <c r="I676" s="0" t="n">
        <v>-3.127</v>
      </c>
      <c r="J676" s="0" t="n">
        <v>0.982</v>
      </c>
      <c r="K676" s="0" t="n">
        <v>-3.341</v>
      </c>
      <c r="L676" s="0" t="n">
        <v>0</v>
      </c>
      <c r="M676" s="1" t="b">
        <f aca="false">TRUE()</f>
        <v>1</v>
      </c>
      <c r="N676" s="1" t="n">
        <v>3.341</v>
      </c>
      <c r="O676" s="1" t="b">
        <f aca="false">TRUE()</f>
        <v>1</v>
      </c>
      <c r="P676" s="1" t="b">
        <f aca="false">TRUE()</f>
        <v>1</v>
      </c>
    </row>
    <row r="677" customFormat="false" ht="13" hidden="false" customHeight="false" outlineLevel="0" collapsed="false">
      <c r="A677" s="0" t="s">
        <v>690</v>
      </c>
      <c r="B677" s="0" t="n">
        <v>-5.822</v>
      </c>
      <c r="C677" s="0" t="n">
        <v>-6.153</v>
      </c>
      <c r="D677" s="0" t="n">
        <v>-1.396</v>
      </c>
      <c r="E677" s="0" t="n">
        <v>-6.247</v>
      </c>
      <c r="F677" s="0" t="n">
        <v>-6.092</v>
      </c>
      <c r="G677" s="0" t="n">
        <v>-8.323</v>
      </c>
      <c r="H677" s="0" t="n">
        <v>1.531</v>
      </c>
      <c r="I677" s="0" t="n">
        <v>4.705</v>
      </c>
      <c r="J677" s="0" t="n">
        <v>9.993</v>
      </c>
      <c r="K677" s="0" t="n">
        <v>0.419</v>
      </c>
      <c r="L677" s="0" t="n">
        <v>0.364</v>
      </c>
      <c r="M677" s="1" t="b">
        <f aca="false">FALSE()</f>
        <v>0</v>
      </c>
      <c r="N677" s="1" t="n">
        <v>0.419</v>
      </c>
      <c r="O677" s="1" t="b">
        <f aca="false">FALSE()</f>
        <v>0</v>
      </c>
      <c r="P677" s="1" t="b">
        <f aca="false">FALSE()</f>
        <v>0</v>
      </c>
    </row>
    <row r="678" customFormat="false" ht="13" hidden="false" customHeight="false" outlineLevel="0" collapsed="false">
      <c r="A678" s="0" t="s">
        <v>691</v>
      </c>
      <c r="B678" s="0" t="n">
        <v>-1.219</v>
      </c>
      <c r="C678" s="0" t="n">
        <v>-2.122</v>
      </c>
      <c r="D678" s="0" t="n">
        <v>1.451</v>
      </c>
      <c r="E678" s="0" t="n">
        <v>-2.478</v>
      </c>
      <c r="F678" s="0" t="n">
        <v>-1.839</v>
      </c>
      <c r="G678" s="0" t="n">
        <v>3.106</v>
      </c>
      <c r="H678" s="0" t="n">
        <v>-0.994</v>
      </c>
      <c r="I678" s="0" t="n">
        <v>3.661</v>
      </c>
      <c r="J678" s="0" t="n">
        <v>4.103</v>
      </c>
      <c r="K678" s="0" t="n">
        <v>0.892</v>
      </c>
      <c r="L678" s="0" t="n">
        <v>0.052</v>
      </c>
      <c r="M678" s="1" t="b">
        <f aca="false">FALSE()</f>
        <v>0</v>
      </c>
      <c r="N678" s="1" t="n">
        <v>0.892</v>
      </c>
      <c r="O678" s="1" t="b">
        <f aca="false">FALSE()</f>
        <v>0</v>
      </c>
      <c r="P678" s="1" t="b">
        <f aca="false">FALSE()</f>
        <v>0</v>
      </c>
    </row>
    <row r="679" customFormat="false" ht="13" hidden="false" customHeight="false" outlineLevel="0" collapsed="false">
      <c r="A679" s="0" t="s">
        <v>692</v>
      </c>
      <c r="B679" s="0" t="n">
        <v>7.806</v>
      </c>
      <c r="C679" s="0" t="n">
        <v>9.637</v>
      </c>
      <c r="D679" s="0" t="n">
        <v>5.575</v>
      </c>
      <c r="E679" s="0" t="n">
        <v>9.394</v>
      </c>
      <c r="F679" s="0" t="n">
        <v>9.856</v>
      </c>
      <c r="G679" s="0" t="n">
        <v>4.901</v>
      </c>
      <c r="H679" s="0" t="n">
        <v>6.208</v>
      </c>
      <c r="I679" s="0" t="n">
        <v>-4.043</v>
      </c>
      <c r="J679" s="0" t="n">
        <v>1.309</v>
      </c>
      <c r="K679" s="0" t="n">
        <v>-3.153</v>
      </c>
      <c r="L679" s="0" t="n">
        <v>0</v>
      </c>
      <c r="M679" s="1" t="b">
        <f aca="false">TRUE()</f>
        <v>1</v>
      </c>
      <c r="N679" s="1" t="n">
        <v>3.153</v>
      </c>
      <c r="O679" s="1" t="b">
        <f aca="false">TRUE()</f>
        <v>1</v>
      </c>
      <c r="P679" s="1" t="b">
        <f aca="false">TRUE()</f>
        <v>1</v>
      </c>
    </row>
    <row r="680" customFormat="false" ht="13" hidden="false" customHeight="false" outlineLevel="0" collapsed="false">
      <c r="A680" s="0" t="s">
        <v>693</v>
      </c>
      <c r="B680" s="0" t="n">
        <v>-3.988</v>
      </c>
      <c r="C680" s="0" t="n">
        <v>-6.09</v>
      </c>
      <c r="D680" s="0" t="n">
        <v>-3.343</v>
      </c>
      <c r="E680" s="0" t="n">
        <v>-6.146</v>
      </c>
      <c r="F680" s="0" t="n">
        <v>-6.012</v>
      </c>
      <c r="G680" s="0" t="n">
        <v>-3.527</v>
      </c>
      <c r="H680" s="0" t="n">
        <v>-3.099</v>
      </c>
      <c r="I680" s="0" t="n">
        <v>2.743</v>
      </c>
      <c r="J680" s="0" t="n">
        <v>2.476</v>
      </c>
      <c r="K680" s="0" t="n">
        <v>1.162</v>
      </c>
      <c r="L680" s="0" t="n">
        <v>0.095</v>
      </c>
      <c r="M680" s="1" t="b">
        <f aca="false">FALSE()</f>
        <v>0</v>
      </c>
      <c r="N680" s="1" t="n">
        <v>1.162</v>
      </c>
      <c r="O680" s="1" t="b">
        <f aca="false">FALSE()</f>
        <v>0</v>
      </c>
      <c r="P680" s="1" t="b">
        <f aca="false">FALSE()</f>
        <v>0</v>
      </c>
    </row>
    <row r="681" customFormat="false" ht="13" hidden="false" customHeight="false" outlineLevel="0" collapsed="false">
      <c r="A681" s="0" t="s">
        <v>694</v>
      </c>
      <c r="B681" s="0" t="n">
        <v>-4.657</v>
      </c>
      <c r="C681" s="0" t="n">
        <v>-4.892</v>
      </c>
      <c r="D681" s="0" t="n">
        <v>-1.3</v>
      </c>
      <c r="E681" s="0" t="n">
        <v>-4.878</v>
      </c>
      <c r="F681" s="0" t="n">
        <v>-4.897</v>
      </c>
      <c r="G681" s="0" t="n">
        <v>0.529</v>
      </c>
      <c r="H681" s="0" t="n">
        <v>-6.328</v>
      </c>
      <c r="I681" s="0" t="n">
        <v>3.253</v>
      </c>
      <c r="J681" s="0" t="n">
        <v>6.882</v>
      </c>
      <c r="K681" s="0" t="n">
        <v>0.438</v>
      </c>
      <c r="L681" s="0" t="n">
        <v>0.363</v>
      </c>
      <c r="M681" s="1" t="b">
        <f aca="false">FALSE()</f>
        <v>0</v>
      </c>
      <c r="N681" s="1" t="n">
        <v>0.438</v>
      </c>
      <c r="O681" s="1" t="b">
        <f aca="false">FALSE()</f>
        <v>0</v>
      </c>
      <c r="P681" s="1" t="b">
        <f aca="false">FALSE()</f>
        <v>0</v>
      </c>
    </row>
    <row r="682" customFormat="false" ht="13" hidden="false" customHeight="false" outlineLevel="0" collapsed="false">
      <c r="A682" s="0" t="s">
        <v>695</v>
      </c>
      <c r="B682" s="0" t="n">
        <v>1.303</v>
      </c>
      <c r="C682" s="0" t="n">
        <v>-0.403</v>
      </c>
      <c r="D682" s="0" t="n">
        <v>2.875</v>
      </c>
      <c r="E682" s="0" t="n">
        <v>-0.584</v>
      </c>
      <c r="F682" s="0" t="n">
        <v>-0.251</v>
      </c>
      <c r="G682" s="0" t="n">
        <v>3.52</v>
      </c>
      <c r="H682" s="0" t="n">
        <v>2.129</v>
      </c>
      <c r="I682" s="0" t="n">
        <v>3.297</v>
      </c>
      <c r="J682" s="0" t="n">
        <v>1.396</v>
      </c>
      <c r="K682" s="0" t="n">
        <v>2.355</v>
      </c>
      <c r="L682" s="0" t="n">
        <v>0</v>
      </c>
      <c r="M682" s="1" t="b">
        <f aca="false">TRUE()</f>
        <v>1</v>
      </c>
      <c r="N682" s="1" t="n">
        <v>2.355</v>
      </c>
      <c r="O682" s="1" t="b">
        <f aca="false">TRUE()</f>
        <v>1</v>
      </c>
      <c r="P682" s="1" t="b">
        <f aca="false">TRUE()</f>
        <v>1</v>
      </c>
    </row>
    <row r="683" customFormat="false" ht="13" hidden="false" customHeight="false" outlineLevel="0" collapsed="false">
      <c r="A683" s="0" t="s">
        <v>696</v>
      </c>
      <c r="B683" s="0" t="n">
        <v>5.404</v>
      </c>
      <c r="C683" s="0" t="n">
        <v>5.608</v>
      </c>
      <c r="D683" s="0" t="n">
        <v>4.459</v>
      </c>
      <c r="E683" s="0" t="n">
        <v>5.919</v>
      </c>
      <c r="F683" s="0" t="n">
        <v>5.226</v>
      </c>
      <c r="G683" s="0" t="n">
        <v>5.493</v>
      </c>
      <c r="H683" s="0" t="n">
        <v>3.278</v>
      </c>
      <c r="I683" s="0" t="n">
        <v>-1.117</v>
      </c>
      <c r="J683" s="0" t="n">
        <v>2.213</v>
      </c>
      <c r="K683" s="0" t="n">
        <v>-0.542</v>
      </c>
      <c r="L683" s="0" t="n">
        <v>0.25</v>
      </c>
      <c r="M683" s="1" t="b">
        <f aca="false">FALSE()</f>
        <v>0</v>
      </c>
      <c r="N683" s="1" t="n">
        <v>0.542</v>
      </c>
      <c r="O683" s="1" t="b">
        <f aca="false">FALSE()</f>
        <v>0</v>
      </c>
      <c r="P683" s="1" t="b">
        <f aca="false">FALSE()</f>
        <v>0</v>
      </c>
    </row>
    <row r="684" customFormat="false" ht="13" hidden="false" customHeight="false" outlineLevel="0" collapsed="false">
      <c r="A684" s="0" t="s">
        <v>697</v>
      </c>
      <c r="B684" s="0" t="n">
        <v>5.301</v>
      </c>
      <c r="C684" s="0" t="n">
        <v>6.111</v>
      </c>
      <c r="D684" s="0" t="n">
        <v>4.358</v>
      </c>
      <c r="E684" s="0" t="n">
        <v>6.321</v>
      </c>
      <c r="F684" s="0" t="n">
        <v>5.859</v>
      </c>
      <c r="G684" s="0" t="n">
        <v>3.934</v>
      </c>
      <c r="H684" s="0" t="n">
        <v>4.767</v>
      </c>
      <c r="I684" s="0" t="n">
        <v>-1.716</v>
      </c>
      <c r="J684" s="0" t="n">
        <v>0.833</v>
      </c>
      <c r="K684" s="0" t="n">
        <v>-2.123</v>
      </c>
      <c r="L684" s="0" t="n">
        <v>0</v>
      </c>
      <c r="M684" s="1" t="b">
        <f aca="false">TRUE()</f>
        <v>1</v>
      </c>
      <c r="N684" s="1" t="n">
        <v>2.123</v>
      </c>
      <c r="O684" s="1" t="b">
        <f aca="false">TRUE()</f>
        <v>1</v>
      </c>
      <c r="P684" s="1" t="b">
        <f aca="false">TRUE()</f>
        <v>1</v>
      </c>
    </row>
    <row r="685" customFormat="false" ht="13" hidden="false" customHeight="false" outlineLevel="0" collapsed="false">
      <c r="A685" s="0" t="s">
        <v>698</v>
      </c>
      <c r="B685" s="0" t="n">
        <v>-3.015</v>
      </c>
      <c r="C685" s="0" t="n">
        <v>-3.616</v>
      </c>
      <c r="D685" s="0" t="n">
        <v>0.249</v>
      </c>
      <c r="E685" s="0" t="n">
        <v>-3.628</v>
      </c>
      <c r="F685" s="0" t="n">
        <v>-3.602</v>
      </c>
      <c r="G685" s="0" t="n">
        <v>1.998</v>
      </c>
      <c r="H685" s="0" t="n">
        <v>-3.236</v>
      </c>
      <c r="I685" s="0" t="n">
        <v>3.732</v>
      </c>
      <c r="J685" s="0" t="n">
        <v>5.246</v>
      </c>
      <c r="K685" s="0" t="n">
        <v>0.693</v>
      </c>
      <c r="L685" s="0" t="n">
        <v>0.195</v>
      </c>
      <c r="M685" s="1" t="b">
        <f aca="false">FALSE()</f>
        <v>0</v>
      </c>
      <c r="N685" s="1" t="n">
        <v>0.693</v>
      </c>
      <c r="O685" s="1" t="b">
        <f aca="false">FALSE()</f>
        <v>0</v>
      </c>
      <c r="P685" s="1" t="b">
        <f aca="false">FALSE()</f>
        <v>0</v>
      </c>
    </row>
    <row r="686" customFormat="false" ht="13" hidden="false" customHeight="false" outlineLevel="0" collapsed="false">
      <c r="A686" s="0" t="s">
        <v>699</v>
      </c>
      <c r="B686" s="0" t="n">
        <v>4.314</v>
      </c>
      <c r="C686" s="0" t="n">
        <v>4.257</v>
      </c>
      <c r="D686" s="0" t="n">
        <v>4.592</v>
      </c>
      <c r="E686" s="0" t="n">
        <v>3.438</v>
      </c>
      <c r="F686" s="0" t="n">
        <v>4.878</v>
      </c>
      <c r="G686" s="0" t="n">
        <v>3.899</v>
      </c>
      <c r="H686" s="0" t="n">
        <v>5.272</v>
      </c>
      <c r="I686" s="0" t="n">
        <v>0.422</v>
      </c>
      <c r="J686" s="0" t="n">
        <v>1.483</v>
      </c>
      <c r="K686" s="0" t="n">
        <v>0.289</v>
      </c>
      <c r="L686" s="0" t="n">
        <v>0.252</v>
      </c>
      <c r="M686" s="1" t="b">
        <f aca="false">FALSE()</f>
        <v>0</v>
      </c>
      <c r="N686" s="1" t="n">
        <v>0.289</v>
      </c>
      <c r="O686" s="1" t="b">
        <f aca="false">FALSE()</f>
        <v>0</v>
      </c>
      <c r="P686" s="1" t="b">
        <f aca="false">FALSE()</f>
        <v>0</v>
      </c>
    </row>
    <row r="687" customFormat="false" ht="13" hidden="false" customHeight="false" outlineLevel="0" collapsed="false">
      <c r="A687" s="0" t="s">
        <v>700</v>
      </c>
      <c r="B687" s="0" t="n">
        <v>-3.564</v>
      </c>
      <c r="C687" s="0" t="n">
        <v>-4.466</v>
      </c>
      <c r="D687" s="0" t="n">
        <v>-1.181</v>
      </c>
      <c r="E687" s="0" t="n">
        <v>-4.527</v>
      </c>
      <c r="F687" s="0" t="n">
        <v>-4.415</v>
      </c>
      <c r="G687" s="0" t="n">
        <v>-3.42</v>
      </c>
      <c r="H687" s="0" t="n">
        <v>0.296</v>
      </c>
      <c r="I687" s="0" t="n">
        <v>3.275</v>
      </c>
      <c r="J687" s="0" t="n">
        <v>3.745</v>
      </c>
      <c r="K687" s="0" t="n">
        <v>0.871</v>
      </c>
      <c r="L687" s="0" t="n">
        <v>0.077</v>
      </c>
      <c r="M687" s="1" t="b">
        <f aca="false">FALSE()</f>
        <v>0</v>
      </c>
      <c r="N687" s="1" t="n">
        <v>0.871</v>
      </c>
      <c r="O687" s="1" t="b">
        <f aca="false">FALSE()</f>
        <v>0</v>
      </c>
      <c r="P687" s="1" t="b">
        <f aca="false">FALSE()</f>
        <v>0</v>
      </c>
    </row>
    <row r="688" customFormat="false" ht="13" hidden="false" customHeight="false" outlineLevel="0" collapsed="false">
      <c r="A688" s="0" t="s">
        <v>701</v>
      </c>
      <c r="B688" s="0" t="n">
        <v>-0.022</v>
      </c>
      <c r="C688" s="0" t="n">
        <v>-3.424</v>
      </c>
      <c r="D688" s="0" t="n">
        <v>1.855</v>
      </c>
      <c r="E688" s="0" t="n">
        <v>-4.772</v>
      </c>
      <c r="F688" s="0" t="n">
        <v>-2.546</v>
      </c>
      <c r="G688" s="0" t="n">
        <v>2.385</v>
      </c>
      <c r="H688" s="0" t="n">
        <v>1.198</v>
      </c>
      <c r="I688" s="0" t="n">
        <v>5.297</v>
      </c>
      <c r="J688" s="0" t="n">
        <v>2.178</v>
      </c>
      <c r="K688" s="0" t="n">
        <v>2.591</v>
      </c>
      <c r="L688" s="0" t="n">
        <v>0</v>
      </c>
      <c r="M688" s="1" t="b">
        <f aca="false">TRUE()</f>
        <v>1</v>
      </c>
      <c r="N688" s="1" t="n">
        <v>2.591</v>
      </c>
      <c r="O688" s="1" t="b">
        <f aca="false">TRUE()</f>
        <v>1</v>
      </c>
      <c r="P688" s="1" t="b">
        <f aca="false">TRUE()</f>
        <v>1</v>
      </c>
    </row>
    <row r="689" customFormat="false" ht="13" hidden="false" customHeight="false" outlineLevel="0" collapsed="false">
      <c r="A689" s="0" t="s">
        <v>702</v>
      </c>
      <c r="B689" s="0" t="n">
        <v>4.239</v>
      </c>
      <c r="C689" s="0" t="n">
        <v>4.774</v>
      </c>
      <c r="D689" s="0" t="n">
        <v>3.559</v>
      </c>
      <c r="E689" s="0" t="n">
        <v>4.611</v>
      </c>
      <c r="F689" s="0" t="n">
        <v>4.937</v>
      </c>
      <c r="G689" s="0" t="n">
        <v>3.234</v>
      </c>
      <c r="H689" s="0" t="n">
        <v>3.905</v>
      </c>
      <c r="I689" s="0" t="n">
        <v>-1.199</v>
      </c>
      <c r="J689" s="0" t="n">
        <v>0.67</v>
      </c>
      <c r="K689" s="0" t="n">
        <v>-1.851</v>
      </c>
      <c r="L689" s="0" t="n">
        <v>0</v>
      </c>
      <c r="M689" s="1" t="b">
        <f aca="false">TRUE()</f>
        <v>1</v>
      </c>
      <c r="N689" s="1" t="n">
        <v>1.851</v>
      </c>
      <c r="O689" s="1" t="b">
        <f aca="false">FALSE()</f>
        <v>0</v>
      </c>
      <c r="P689" s="1" t="b">
        <f aca="false">FALSE()</f>
        <v>0</v>
      </c>
    </row>
    <row r="690" customFormat="false" ht="13" hidden="false" customHeight="false" outlineLevel="0" collapsed="false">
      <c r="A690" s="0" t="s">
        <v>703</v>
      </c>
      <c r="B690" s="0" t="n">
        <v>-1.732</v>
      </c>
      <c r="C690" s="0" t="n">
        <v>-0.657</v>
      </c>
      <c r="D690" s="0" t="n">
        <v>-2.482</v>
      </c>
      <c r="E690" s="0" t="n">
        <v>-0.335</v>
      </c>
      <c r="F690" s="0" t="n">
        <v>-1.055</v>
      </c>
      <c r="G690" s="0" t="n">
        <v>-2.349</v>
      </c>
      <c r="H690" s="0" t="n">
        <v>-2.642</v>
      </c>
      <c r="I690" s="0" t="n">
        <v>-1.815</v>
      </c>
      <c r="J690" s="0" t="n">
        <v>1.116</v>
      </c>
      <c r="K690" s="0" t="n">
        <v>-1.726</v>
      </c>
      <c r="L690" s="0" t="n">
        <v>0.036</v>
      </c>
      <c r="M690" s="1" t="b">
        <f aca="false">FALSE()</f>
        <v>0</v>
      </c>
      <c r="N690" s="1" t="n">
        <v>1.726</v>
      </c>
      <c r="O690" s="1" t="b">
        <f aca="false">FALSE()</f>
        <v>0</v>
      </c>
      <c r="P690" s="1" t="b">
        <f aca="false">FALSE()</f>
        <v>0</v>
      </c>
    </row>
    <row r="691" customFormat="false" ht="13" hidden="false" customHeight="false" outlineLevel="0" collapsed="false">
      <c r="A691" s="0" t="s">
        <v>704</v>
      </c>
      <c r="B691" s="0" t="n">
        <v>3.714</v>
      </c>
      <c r="C691" s="0" t="n">
        <v>5.043</v>
      </c>
      <c r="D691" s="0" t="n">
        <v>2.525</v>
      </c>
      <c r="E691" s="0" t="n">
        <v>5.552</v>
      </c>
      <c r="F691" s="0" t="n">
        <v>4.487</v>
      </c>
      <c r="G691" s="0" t="n">
        <v>3.009</v>
      </c>
      <c r="H691" s="0" t="n">
        <v>1.956</v>
      </c>
      <c r="I691" s="0" t="n">
        <v>-2.538</v>
      </c>
      <c r="J691" s="0" t="n">
        <v>1.111</v>
      </c>
      <c r="K691" s="0" t="n">
        <v>-2.289</v>
      </c>
      <c r="L691" s="0" t="n">
        <v>0</v>
      </c>
      <c r="M691" s="1" t="b">
        <f aca="false">TRUE()</f>
        <v>1</v>
      </c>
      <c r="N691" s="1" t="n">
        <v>2.289</v>
      </c>
      <c r="O691" s="1" t="b">
        <f aca="false">TRUE()</f>
        <v>1</v>
      </c>
      <c r="P691" s="1" t="b">
        <f aca="false">TRUE()</f>
        <v>1</v>
      </c>
    </row>
    <row r="692" customFormat="false" ht="13" hidden="false" customHeight="false" outlineLevel="0" collapsed="false">
      <c r="A692" s="0" t="s">
        <v>705</v>
      </c>
      <c r="B692" s="0" t="n">
        <v>3.311</v>
      </c>
      <c r="C692" s="0" t="n">
        <v>5.094</v>
      </c>
      <c r="D692" s="0" t="n">
        <v>1.628</v>
      </c>
      <c r="E692" s="0" t="n">
        <v>5.461</v>
      </c>
      <c r="F692" s="0" t="n">
        <v>4.669</v>
      </c>
      <c r="G692" s="0" t="n">
        <v>1.505</v>
      </c>
      <c r="H692" s="0" t="n">
        <v>1.771</v>
      </c>
      <c r="I692" s="0" t="n">
        <v>-3.435</v>
      </c>
      <c r="J692" s="0" t="n">
        <v>0.79</v>
      </c>
      <c r="K692" s="0" t="n">
        <v>-4.378</v>
      </c>
      <c r="L692" s="0" t="n">
        <v>0</v>
      </c>
      <c r="M692" s="1" t="b">
        <f aca="false">TRUE()</f>
        <v>1</v>
      </c>
      <c r="N692" s="1" t="n">
        <v>4.378</v>
      </c>
      <c r="O692" s="1" t="b">
        <f aca="false">TRUE()</f>
        <v>1</v>
      </c>
      <c r="P692" s="1" t="b">
        <f aca="false">TRUE()</f>
        <v>1</v>
      </c>
    </row>
    <row r="693" customFormat="false" ht="13" hidden="false" customHeight="false" outlineLevel="0" collapsed="false">
      <c r="A693" s="0" t="s">
        <v>706</v>
      </c>
      <c r="B693" s="0" t="n">
        <v>-3.64</v>
      </c>
      <c r="C693" s="0" t="n">
        <v>-5.136</v>
      </c>
      <c r="D693" s="0" t="n">
        <v>0.006</v>
      </c>
      <c r="E693" s="0" t="n">
        <v>-5.194</v>
      </c>
      <c r="F693" s="0" t="n">
        <v>-5.086</v>
      </c>
      <c r="G693" s="0" t="n">
        <v>1.932</v>
      </c>
      <c r="H693" s="0" t="n">
        <v>-3.282</v>
      </c>
      <c r="I693" s="0" t="n">
        <v>5.118</v>
      </c>
      <c r="J693" s="0" t="n">
        <v>5.253</v>
      </c>
      <c r="K693" s="0" t="n">
        <v>0.954</v>
      </c>
      <c r="L693" s="0" t="n">
        <v>0.053</v>
      </c>
      <c r="M693" s="1" t="b">
        <f aca="false">FALSE()</f>
        <v>0</v>
      </c>
      <c r="N693" s="1" t="n">
        <v>0.954</v>
      </c>
      <c r="O693" s="1" t="b">
        <f aca="false">FALSE()</f>
        <v>0</v>
      </c>
      <c r="P693" s="1" t="b">
        <f aca="false">FALSE()</f>
        <v>0</v>
      </c>
    </row>
    <row r="694" customFormat="false" ht="13" hidden="false" customHeight="false" outlineLevel="0" collapsed="false">
      <c r="A694" s="0" t="s">
        <v>707</v>
      </c>
      <c r="B694" s="0" t="n">
        <v>-3.425</v>
      </c>
      <c r="C694" s="0" t="n">
        <v>-3.439</v>
      </c>
      <c r="D694" s="0" t="n">
        <v>-2.861</v>
      </c>
      <c r="E694" s="0" t="n">
        <v>-3.898</v>
      </c>
      <c r="F694" s="0" t="n">
        <v>-3.034</v>
      </c>
      <c r="G694" s="0" t="n">
        <v>-4.903</v>
      </c>
      <c r="H694" s="0" t="n">
        <v>-1.776</v>
      </c>
      <c r="I694" s="0" t="n">
        <v>0.42</v>
      </c>
      <c r="J694" s="0" t="n">
        <v>3.164</v>
      </c>
      <c r="K694" s="0" t="n">
        <v>0.137</v>
      </c>
      <c r="L694" s="0" t="n">
        <v>0.444</v>
      </c>
      <c r="M694" s="1" t="b">
        <f aca="false">FALSE()</f>
        <v>0</v>
      </c>
      <c r="N694" s="1" t="n">
        <v>0.137</v>
      </c>
      <c r="O694" s="1" t="b">
        <f aca="false">FALSE()</f>
        <v>0</v>
      </c>
      <c r="P694" s="1" t="b">
        <f aca="false">FALSE()</f>
        <v>0</v>
      </c>
    </row>
    <row r="695" customFormat="false" ht="13" hidden="false" customHeight="false" outlineLevel="0" collapsed="false">
      <c r="A695" s="0" t="s">
        <v>708</v>
      </c>
      <c r="B695" s="0" t="n">
        <v>4.893</v>
      </c>
      <c r="C695" s="0" t="n">
        <v>5.906</v>
      </c>
      <c r="D695" s="0" t="n">
        <v>3.774</v>
      </c>
      <c r="E695" s="0" t="n">
        <v>6.27</v>
      </c>
      <c r="F695" s="0" t="n">
        <v>5.535</v>
      </c>
      <c r="G695" s="0" t="n">
        <v>4.316</v>
      </c>
      <c r="H695" s="0" t="n">
        <v>3.137</v>
      </c>
      <c r="I695" s="0" t="n">
        <v>-2.144</v>
      </c>
      <c r="J695" s="0" t="n">
        <v>1.179</v>
      </c>
      <c r="K695" s="0" t="n">
        <v>-1.896</v>
      </c>
      <c r="L695" s="0" t="n">
        <v>0</v>
      </c>
      <c r="M695" s="1" t="b">
        <f aca="false">TRUE()</f>
        <v>1</v>
      </c>
      <c r="N695" s="1" t="n">
        <v>1.896</v>
      </c>
      <c r="O695" s="1" t="b">
        <f aca="false">FALSE()</f>
        <v>0</v>
      </c>
      <c r="P695" s="1" t="b">
        <f aca="false">FALSE()</f>
        <v>0</v>
      </c>
    </row>
    <row r="696" customFormat="false" ht="13" hidden="false" customHeight="false" outlineLevel="0" collapsed="false">
      <c r="A696" s="0" t="s">
        <v>709</v>
      </c>
      <c r="B696" s="0" t="n">
        <v>4.414</v>
      </c>
      <c r="C696" s="0" t="n">
        <v>5.622</v>
      </c>
      <c r="D696" s="0" t="n">
        <v>3.446</v>
      </c>
      <c r="E696" s="0" t="n">
        <v>5.899</v>
      </c>
      <c r="F696" s="0" t="n">
        <v>5.258</v>
      </c>
      <c r="G696" s="0" t="n">
        <v>3.571</v>
      </c>
      <c r="H696" s="0" t="n">
        <v>3.274</v>
      </c>
      <c r="I696" s="0" t="n">
        <v>-2.184</v>
      </c>
      <c r="J696" s="0" t="n">
        <v>0.64</v>
      </c>
      <c r="K696" s="0" t="n">
        <v>-3.421</v>
      </c>
      <c r="L696" s="0" t="n">
        <v>0</v>
      </c>
      <c r="M696" s="1" t="b">
        <f aca="false">TRUE()</f>
        <v>1</v>
      </c>
      <c r="N696" s="1" t="n">
        <v>3.421</v>
      </c>
      <c r="O696" s="1" t="b">
        <f aca="false">TRUE()</f>
        <v>1</v>
      </c>
      <c r="P696" s="1" t="b">
        <f aca="false">TRUE()</f>
        <v>1</v>
      </c>
    </row>
    <row r="697" customFormat="false" ht="13" hidden="false" customHeight="false" outlineLevel="0" collapsed="false">
      <c r="A697" s="0" t="s">
        <v>710</v>
      </c>
      <c r="B697" s="0" t="n">
        <v>6.632</v>
      </c>
      <c r="C697" s="0" t="n">
        <v>8.416</v>
      </c>
      <c r="D697" s="0" t="n">
        <v>4.295</v>
      </c>
      <c r="E697" s="0" t="n">
        <v>9.132</v>
      </c>
      <c r="F697" s="0" t="n">
        <v>7.668</v>
      </c>
      <c r="G697" s="0" t="n">
        <v>2.81</v>
      </c>
      <c r="H697" s="0" t="n">
        <v>5.613</v>
      </c>
      <c r="I697" s="0" t="n">
        <v>-4.107</v>
      </c>
      <c r="J697" s="0" t="n">
        <v>2.804</v>
      </c>
      <c r="K697" s="0" t="n">
        <v>-1.534</v>
      </c>
      <c r="L697" s="0" t="n">
        <v>0</v>
      </c>
      <c r="M697" s="1" t="b">
        <f aca="false">TRUE()</f>
        <v>1</v>
      </c>
      <c r="N697" s="1" t="n">
        <v>1.534</v>
      </c>
      <c r="O697" s="1" t="b">
        <f aca="false">FALSE()</f>
        <v>0</v>
      </c>
      <c r="P697" s="1" t="b">
        <f aca="false">FALSE()</f>
        <v>0</v>
      </c>
    </row>
    <row r="698" customFormat="false" ht="13" hidden="false" customHeight="false" outlineLevel="0" collapsed="false">
      <c r="A698" s="0" t="s">
        <v>711</v>
      </c>
      <c r="B698" s="0" t="n">
        <v>0.534</v>
      </c>
      <c r="C698" s="0" t="n">
        <v>3.86</v>
      </c>
      <c r="D698" s="0" t="n">
        <v>-6.64</v>
      </c>
      <c r="E698" s="0" t="n">
        <v>4.167</v>
      </c>
      <c r="F698" s="0" t="n">
        <v>3.586</v>
      </c>
      <c r="G698" s="0" t="n">
        <v>-8.505</v>
      </c>
      <c r="H698" s="0" t="n">
        <v>-5.459</v>
      </c>
      <c r="I698" s="0" t="n">
        <v>-10.526</v>
      </c>
      <c r="J698" s="0" t="n">
        <v>3.029</v>
      </c>
      <c r="K698" s="0" t="n">
        <v>-3.652</v>
      </c>
      <c r="L698" s="0" t="n">
        <v>0</v>
      </c>
      <c r="M698" s="1" t="b">
        <f aca="false">TRUE()</f>
        <v>1</v>
      </c>
      <c r="N698" s="1" t="n">
        <v>3.652</v>
      </c>
      <c r="O698" s="1" t="b">
        <f aca="false">TRUE()</f>
        <v>1</v>
      </c>
      <c r="P698" s="1" t="b">
        <f aca="false">TRUE()</f>
        <v>1</v>
      </c>
    </row>
    <row r="699" customFormat="false" ht="13" hidden="false" customHeight="false" outlineLevel="0" collapsed="false">
      <c r="A699" s="0" t="s">
        <v>712</v>
      </c>
      <c r="B699" s="0" t="n">
        <v>0.486</v>
      </c>
      <c r="C699" s="0" t="n">
        <v>1.09</v>
      </c>
      <c r="D699" s="0" t="n">
        <v>-1.072</v>
      </c>
      <c r="E699" s="0" t="n">
        <v>1.083</v>
      </c>
      <c r="F699" s="0" t="n">
        <v>1.098</v>
      </c>
      <c r="G699" s="0" t="n">
        <v>-2.399</v>
      </c>
      <c r="H699" s="0" t="n">
        <v>0.013</v>
      </c>
      <c r="I699" s="0" t="n">
        <v>-2.076</v>
      </c>
      <c r="J699" s="0" t="n">
        <v>2.411</v>
      </c>
      <c r="K699" s="0" t="n">
        <v>-1.113</v>
      </c>
      <c r="L699" s="0" t="n">
        <v>0</v>
      </c>
      <c r="M699" s="1" t="b">
        <f aca="false">TRUE()</f>
        <v>1</v>
      </c>
      <c r="N699" s="1" t="n">
        <v>1.113</v>
      </c>
      <c r="O699" s="1" t="b">
        <f aca="false">FALSE()</f>
        <v>0</v>
      </c>
      <c r="P699" s="1" t="b">
        <f aca="false">FALSE()</f>
        <v>0</v>
      </c>
    </row>
    <row r="700" customFormat="false" ht="13" hidden="false" customHeight="false" outlineLevel="0" collapsed="false">
      <c r="A700" s="0" t="s">
        <v>713</v>
      </c>
      <c r="B700" s="0" t="n">
        <v>-6.634</v>
      </c>
      <c r="C700" s="0" t="n">
        <v>-6.368</v>
      </c>
      <c r="D700" s="0" t="n">
        <v>-6.818</v>
      </c>
      <c r="E700" s="0" t="n">
        <v>-6.399</v>
      </c>
      <c r="F700" s="0" t="n">
        <v>-6.346</v>
      </c>
      <c r="G700" s="0" t="n">
        <v>-6.162</v>
      </c>
      <c r="H700" s="0" t="n">
        <v>-7.906</v>
      </c>
      <c r="I700" s="0" t="n">
        <v>-0.549</v>
      </c>
      <c r="J700" s="0" t="n">
        <v>3.933</v>
      </c>
      <c r="K700" s="0" t="n">
        <v>-0.138</v>
      </c>
      <c r="L700" s="0" t="n">
        <v>0.438</v>
      </c>
      <c r="M700" s="1" t="b">
        <f aca="false">FALSE()</f>
        <v>0</v>
      </c>
      <c r="N700" s="1" t="n">
        <v>0.138</v>
      </c>
      <c r="O700" s="1" t="b">
        <f aca="false">FALSE()</f>
        <v>0</v>
      </c>
      <c r="P700" s="1" t="b">
        <f aca="false">FALSE()</f>
        <v>0</v>
      </c>
    </row>
    <row r="701" customFormat="false" ht="13" hidden="false" customHeight="false" outlineLevel="0" collapsed="false">
      <c r="A701" s="0" t="s">
        <v>714</v>
      </c>
      <c r="B701" s="0" t="n">
        <v>-4.422</v>
      </c>
      <c r="C701" s="0" t="n">
        <v>-4.718</v>
      </c>
      <c r="D701" s="0" t="n">
        <v>-0.98</v>
      </c>
      <c r="E701" s="0" t="n">
        <v>-4.749</v>
      </c>
      <c r="F701" s="0" t="n">
        <v>-4.662</v>
      </c>
      <c r="G701" s="0" t="n">
        <v>1.097</v>
      </c>
      <c r="H701" s="0" t="n">
        <v>-5.224</v>
      </c>
      <c r="I701" s="0" t="n">
        <v>3.671</v>
      </c>
      <c r="J701" s="0" t="n">
        <v>6.319</v>
      </c>
      <c r="K701" s="0" t="n">
        <v>0.557</v>
      </c>
      <c r="L701" s="0" t="n">
        <v>0.309</v>
      </c>
      <c r="M701" s="1" t="b">
        <f aca="false">FALSE()</f>
        <v>0</v>
      </c>
      <c r="N701" s="1" t="n">
        <v>0.557</v>
      </c>
      <c r="O701" s="1" t="b">
        <f aca="false">FALSE()</f>
        <v>0</v>
      </c>
      <c r="P701" s="1" t="b">
        <f aca="false">FALSE()</f>
        <v>0</v>
      </c>
    </row>
    <row r="702" customFormat="false" ht="13" hidden="false" customHeight="false" outlineLevel="0" collapsed="false">
      <c r="A702" s="0" t="s">
        <v>715</v>
      </c>
      <c r="B702" s="0" t="n">
        <v>-2.374</v>
      </c>
      <c r="C702" s="0" t="n">
        <v>-4.545</v>
      </c>
      <c r="D702" s="0" t="n">
        <v>-0.195</v>
      </c>
      <c r="E702" s="0" t="n">
        <v>-4.546</v>
      </c>
      <c r="F702" s="0" t="n">
        <v>-4.544</v>
      </c>
      <c r="G702" s="0" t="n">
        <v>-1.836</v>
      </c>
      <c r="H702" s="0" t="n">
        <v>1.052</v>
      </c>
      <c r="I702" s="0" t="n">
        <v>4.372</v>
      </c>
      <c r="J702" s="0" t="n">
        <v>2.949</v>
      </c>
      <c r="K702" s="0" t="n">
        <v>1.453</v>
      </c>
      <c r="L702" s="0" t="n">
        <v>0.002</v>
      </c>
      <c r="M702" s="1" t="b">
        <f aca="false">TRUE()</f>
        <v>1</v>
      </c>
      <c r="N702" s="1" t="n">
        <v>1.453</v>
      </c>
      <c r="O702" s="1" t="b">
        <f aca="false">FALSE()</f>
        <v>0</v>
      </c>
      <c r="P702" s="1" t="b">
        <f aca="false">FALSE()</f>
        <v>0</v>
      </c>
    </row>
    <row r="703" customFormat="false" ht="13" hidden="false" customHeight="false" outlineLevel="0" collapsed="false">
      <c r="A703" s="0" t="s">
        <v>716</v>
      </c>
      <c r="B703" s="0" t="n">
        <v>1.128</v>
      </c>
      <c r="C703" s="0" t="n">
        <v>1.987</v>
      </c>
      <c r="D703" s="0" t="n">
        <v>-0.858</v>
      </c>
      <c r="E703" s="0" t="n">
        <v>1.788</v>
      </c>
      <c r="F703" s="0" t="n">
        <v>2.175</v>
      </c>
      <c r="G703" s="0" t="n">
        <v>-3.029</v>
      </c>
      <c r="H703" s="0" t="n">
        <v>0.576</v>
      </c>
      <c r="I703" s="0" t="n">
        <v>-2.968</v>
      </c>
      <c r="J703" s="0" t="n">
        <v>3.598</v>
      </c>
      <c r="K703" s="0" t="n">
        <v>-0.955</v>
      </c>
      <c r="L703" s="0" t="n">
        <v>0</v>
      </c>
      <c r="M703" s="1" t="b">
        <f aca="false">TRUE()</f>
        <v>1</v>
      </c>
      <c r="N703" s="1" t="n">
        <v>0.955</v>
      </c>
      <c r="O703" s="1" t="b">
        <f aca="false">FALSE()</f>
        <v>0</v>
      </c>
      <c r="P703" s="1" t="b">
        <f aca="false">FALSE()</f>
        <v>0</v>
      </c>
    </row>
    <row r="704" customFormat="false" ht="13" hidden="false" customHeight="false" outlineLevel="0" collapsed="false">
      <c r="A704" s="0" t="s">
        <v>717</v>
      </c>
      <c r="B704" s="0" t="n">
        <v>-8.649</v>
      </c>
      <c r="C704" s="0" t="n">
        <v>-8.433</v>
      </c>
      <c r="D704" s="0" t="n">
        <v>-8.807</v>
      </c>
      <c r="E704" s="0" t="n">
        <v>-8.425</v>
      </c>
      <c r="F704" s="0" t="n">
        <v>-8.439</v>
      </c>
      <c r="G704" s="0" t="n">
        <v>-8.136</v>
      </c>
      <c r="H704" s="0" t="n">
        <v>-10.02</v>
      </c>
      <c r="I704" s="0" t="n">
        <v>-0.562</v>
      </c>
      <c r="J704" s="0" t="n">
        <v>3.944</v>
      </c>
      <c r="K704" s="0" t="n">
        <v>-0.148</v>
      </c>
      <c r="L704" s="0" t="n">
        <v>0.43</v>
      </c>
      <c r="M704" s="1" t="b">
        <f aca="false">FALSE()</f>
        <v>0</v>
      </c>
      <c r="N704" s="1" t="n">
        <v>0.148</v>
      </c>
      <c r="O704" s="1" t="b">
        <f aca="false">FALSE()</f>
        <v>0</v>
      </c>
      <c r="P704" s="1" t="b">
        <f aca="false">FALSE()</f>
        <v>0</v>
      </c>
    </row>
    <row r="705" customFormat="false" ht="13" hidden="false" customHeight="false" outlineLevel="0" collapsed="false">
      <c r="A705" s="0" t="s">
        <v>718</v>
      </c>
      <c r="B705" s="0" t="n">
        <v>1.645</v>
      </c>
      <c r="C705" s="0" t="n">
        <v>0.144</v>
      </c>
      <c r="D705" s="0" t="n">
        <v>2.449</v>
      </c>
      <c r="E705" s="0" t="n">
        <v>-1.345</v>
      </c>
      <c r="F705" s="0" t="n">
        <v>1.07</v>
      </c>
      <c r="G705" s="0" t="n">
        <v>2.809</v>
      </c>
      <c r="H705" s="0" t="n">
        <v>1.933</v>
      </c>
      <c r="I705" s="0" t="n">
        <v>2.28</v>
      </c>
      <c r="J705" s="0" t="n">
        <v>2.435</v>
      </c>
      <c r="K705" s="0" t="n">
        <v>1.176</v>
      </c>
      <c r="L705" s="0" t="n">
        <v>0.004</v>
      </c>
      <c r="M705" s="1" t="b">
        <f aca="false">TRUE()</f>
        <v>1</v>
      </c>
      <c r="N705" s="1" t="n">
        <v>1.176</v>
      </c>
      <c r="O705" s="1" t="b">
        <f aca="false">FALSE()</f>
        <v>0</v>
      </c>
      <c r="P705" s="1" t="b">
        <f aca="false">FALSE()</f>
        <v>0</v>
      </c>
    </row>
    <row r="706" customFormat="false" ht="13" hidden="false" customHeight="false" outlineLevel="0" collapsed="false">
      <c r="A706" s="0" t="s">
        <v>719</v>
      </c>
      <c r="B706" s="0" t="n">
        <v>6.416</v>
      </c>
      <c r="C706" s="0" t="n">
        <v>8.159</v>
      </c>
      <c r="D706" s="0" t="n">
        <v>4.7</v>
      </c>
      <c r="E706" s="0" t="n">
        <v>8.419</v>
      </c>
      <c r="F706" s="0" t="n">
        <v>7.903</v>
      </c>
      <c r="G706" s="0" t="n">
        <v>4.509</v>
      </c>
      <c r="H706" s="0" t="n">
        <v>4.899</v>
      </c>
      <c r="I706" s="0" t="n">
        <v>-3.454</v>
      </c>
      <c r="J706" s="0" t="n">
        <v>0.515</v>
      </c>
      <c r="K706" s="0" t="n">
        <v>-6.735</v>
      </c>
      <c r="L706" s="0" t="n">
        <v>0</v>
      </c>
      <c r="M706" s="1" t="b">
        <f aca="false">TRUE()</f>
        <v>1</v>
      </c>
      <c r="N706" s="1" t="n">
        <v>6.735</v>
      </c>
      <c r="O706" s="1" t="b">
        <f aca="false">TRUE()</f>
        <v>1</v>
      </c>
      <c r="P706" s="1" t="b">
        <f aca="false">TRUE()</f>
        <v>1</v>
      </c>
    </row>
    <row r="707" customFormat="false" ht="13" hidden="false" customHeight="false" outlineLevel="0" collapsed="false">
      <c r="A707" s="0" t="s">
        <v>720</v>
      </c>
      <c r="B707" s="0" t="n">
        <v>-1.938</v>
      </c>
      <c r="C707" s="0" t="n">
        <v>-5.141</v>
      </c>
      <c r="D707" s="0" t="n">
        <v>1.026</v>
      </c>
      <c r="E707" s="0" t="n">
        <v>-5.194</v>
      </c>
      <c r="F707" s="0" t="n">
        <v>-5.073</v>
      </c>
      <c r="G707" s="0" t="n">
        <v>2.577</v>
      </c>
      <c r="H707" s="0" t="n">
        <v>-1.167</v>
      </c>
      <c r="I707" s="0" t="n">
        <v>6.154</v>
      </c>
      <c r="J707" s="0" t="n">
        <v>3.795</v>
      </c>
      <c r="K707" s="0" t="n">
        <v>1.585</v>
      </c>
      <c r="L707" s="0" t="n">
        <v>0</v>
      </c>
      <c r="M707" s="1" t="b">
        <f aca="false">TRUE()</f>
        <v>1</v>
      </c>
      <c r="N707" s="1" t="n">
        <v>1.585</v>
      </c>
      <c r="O707" s="1" t="b">
        <f aca="false">FALSE()</f>
        <v>0</v>
      </c>
      <c r="P707" s="1" t="b">
        <f aca="false">FALSE()</f>
        <v>0</v>
      </c>
    </row>
    <row r="708" customFormat="false" ht="13" hidden="false" customHeight="false" outlineLevel="0" collapsed="false">
      <c r="A708" s="0" t="s">
        <v>721</v>
      </c>
      <c r="B708" s="0" t="n">
        <v>0.49</v>
      </c>
      <c r="C708" s="0" t="n">
        <v>-1.708</v>
      </c>
      <c r="D708" s="0" t="n">
        <v>2.754</v>
      </c>
      <c r="E708" s="0" t="n">
        <v>-1.73</v>
      </c>
      <c r="F708" s="0" t="n">
        <v>-1.683</v>
      </c>
      <c r="G708" s="0" t="n">
        <v>3.796</v>
      </c>
      <c r="H708" s="0" t="n">
        <v>1.424</v>
      </c>
      <c r="I708" s="0" t="n">
        <v>4.482</v>
      </c>
      <c r="J708" s="0" t="n">
        <v>2.374</v>
      </c>
      <c r="K708" s="0" t="n">
        <v>1.887</v>
      </c>
      <c r="L708" s="0" t="n">
        <v>0</v>
      </c>
      <c r="M708" s="1" t="b">
        <f aca="false">TRUE()</f>
        <v>1</v>
      </c>
      <c r="N708" s="1" t="n">
        <v>1.887</v>
      </c>
      <c r="O708" s="1" t="b">
        <f aca="false">FALSE()</f>
        <v>0</v>
      </c>
      <c r="P708" s="1" t="b">
        <f aca="false">FALSE()</f>
        <v>0</v>
      </c>
    </row>
    <row r="709" customFormat="false" ht="13" hidden="false" customHeight="false" outlineLevel="0" collapsed="false">
      <c r="A709" s="0" t="s">
        <v>722</v>
      </c>
      <c r="B709" s="0" t="n">
        <v>6.357</v>
      </c>
      <c r="C709" s="0" t="n">
        <v>7.609</v>
      </c>
      <c r="D709" s="0" t="n">
        <v>4.858</v>
      </c>
      <c r="E709" s="0" t="n">
        <v>7.446</v>
      </c>
      <c r="F709" s="0" t="n">
        <v>7.749</v>
      </c>
      <c r="G709" s="0" t="n">
        <v>4.503</v>
      </c>
      <c r="H709" s="0" t="n">
        <v>5.237</v>
      </c>
      <c r="I709" s="0" t="n">
        <v>-2.737</v>
      </c>
      <c r="J709" s="0" t="n">
        <v>0.735</v>
      </c>
      <c r="K709" s="0" t="n">
        <v>-3.744</v>
      </c>
      <c r="L709" s="0" t="n">
        <v>0</v>
      </c>
      <c r="M709" s="1" t="b">
        <f aca="false">TRUE()</f>
        <v>1</v>
      </c>
      <c r="N709" s="1" t="n">
        <v>3.744</v>
      </c>
      <c r="O709" s="1" t="b">
        <f aca="false">TRUE()</f>
        <v>1</v>
      </c>
      <c r="P709" s="1" t="b">
        <f aca="false">TRUE()</f>
        <v>1</v>
      </c>
    </row>
    <row r="710" customFormat="false" ht="13" hidden="false" customHeight="false" outlineLevel="0" collapsed="false">
      <c r="A710" s="0" t="s">
        <v>723</v>
      </c>
      <c r="B710" s="0" t="n">
        <v>3.052</v>
      </c>
      <c r="C710" s="0" t="n">
        <v>1.795</v>
      </c>
      <c r="D710" s="0" t="n">
        <v>3.451</v>
      </c>
      <c r="E710" s="0" t="n">
        <v>0.68</v>
      </c>
      <c r="F710" s="0" t="n">
        <v>2.732</v>
      </c>
      <c r="G710" s="0" t="n">
        <v>3.612</v>
      </c>
      <c r="H710" s="0" t="n">
        <v>3.252</v>
      </c>
      <c r="I710" s="0" t="n">
        <v>1.619</v>
      </c>
      <c r="J710" s="0" t="n">
        <v>2.043</v>
      </c>
      <c r="K710" s="0" t="n">
        <v>0.984</v>
      </c>
      <c r="L710" s="0" t="n">
        <v>0</v>
      </c>
      <c r="M710" s="1" t="b">
        <f aca="false">TRUE()</f>
        <v>1</v>
      </c>
      <c r="N710" s="1" t="n">
        <v>0.984</v>
      </c>
      <c r="O710" s="1" t="b">
        <f aca="false">FALSE()</f>
        <v>0</v>
      </c>
      <c r="P710" s="1" t="b">
        <f aca="false">FALSE()</f>
        <v>0</v>
      </c>
    </row>
    <row r="711" customFormat="false" ht="13" hidden="false" customHeight="false" outlineLevel="0" collapsed="false">
      <c r="A711" s="0" t="s">
        <v>724</v>
      </c>
      <c r="B711" s="0" t="n">
        <v>-6.718</v>
      </c>
      <c r="C711" s="0" t="n">
        <v>-7.263</v>
      </c>
      <c r="D711" s="0" t="n">
        <v>-3.433</v>
      </c>
      <c r="E711" s="0" t="n">
        <v>-7.337</v>
      </c>
      <c r="F711" s="0" t="n">
        <v>-7.193</v>
      </c>
      <c r="G711" s="0" t="n">
        <v>-2.179</v>
      </c>
      <c r="H711" s="0" t="n">
        <v>-8.725</v>
      </c>
      <c r="I711" s="0" t="n">
        <v>2.793</v>
      </c>
      <c r="J711" s="0" t="n">
        <v>6.941</v>
      </c>
      <c r="K711" s="0" t="n">
        <v>0.385</v>
      </c>
      <c r="L711" s="0" t="n">
        <v>0.323</v>
      </c>
      <c r="M711" s="1" t="b">
        <f aca="false">FALSE()</f>
        <v>0</v>
      </c>
      <c r="N711" s="1" t="n">
        <v>0.385</v>
      </c>
      <c r="O711" s="1" t="b">
        <f aca="false">FALSE()</f>
        <v>0</v>
      </c>
      <c r="P711" s="1" t="b">
        <f aca="false">FALSE()</f>
        <v>0</v>
      </c>
    </row>
    <row r="712" customFormat="false" ht="13" hidden="false" customHeight="false" outlineLevel="0" collapsed="false">
      <c r="A712" s="0" t="s">
        <v>725</v>
      </c>
      <c r="B712" s="0" t="n">
        <v>6.839</v>
      </c>
      <c r="C712" s="0" t="n">
        <v>8.266</v>
      </c>
      <c r="D712" s="0" t="n">
        <v>4.619</v>
      </c>
      <c r="E712" s="0" t="n">
        <v>8.171</v>
      </c>
      <c r="F712" s="0" t="n">
        <v>8.353</v>
      </c>
      <c r="G712" s="0" t="n">
        <v>3.7</v>
      </c>
      <c r="H712" s="0" t="n">
        <v>5.506</v>
      </c>
      <c r="I712" s="0" t="n">
        <v>-3.638</v>
      </c>
      <c r="J712" s="0" t="n">
        <v>1.806</v>
      </c>
      <c r="K712" s="0" t="n">
        <v>-2.041</v>
      </c>
      <c r="L712" s="0" t="n">
        <v>0</v>
      </c>
      <c r="M712" s="1" t="b">
        <f aca="false">TRUE()</f>
        <v>1</v>
      </c>
      <c r="N712" s="1" t="n">
        <v>2.041</v>
      </c>
      <c r="O712" s="1" t="b">
        <f aca="false">TRUE()</f>
        <v>1</v>
      </c>
      <c r="P712" s="1" t="b">
        <f aca="false">TRUE()</f>
        <v>1</v>
      </c>
    </row>
    <row r="713" customFormat="false" ht="13" hidden="false" customHeight="false" outlineLevel="0" collapsed="false">
      <c r="A713" s="0" t="s">
        <v>726</v>
      </c>
      <c r="B713" s="0" t="n">
        <v>5.664</v>
      </c>
      <c r="C713" s="0" t="n">
        <v>6.681</v>
      </c>
      <c r="D713" s="0" t="n">
        <v>4.402</v>
      </c>
      <c r="E713" s="0" t="n">
        <v>6.626</v>
      </c>
      <c r="F713" s="0" t="n">
        <v>6.74</v>
      </c>
      <c r="G713" s="0" t="n">
        <v>4.119</v>
      </c>
      <c r="H713" s="0" t="n">
        <v>4.677</v>
      </c>
      <c r="I713" s="0" t="n">
        <v>-2.297</v>
      </c>
      <c r="J713" s="0" t="n">
        <v>0.558</v>
      </c>
      <c r="K713" s="0" t="n">
        <v>-4.143</v>
      </c>
      <c r="L713" s="0" t="n">
        <v>0</v>
      </c>
      <c r="M713" s="1" t="b">
        <f aca="false">TRUE()</f>
        <v>1</v>
      </c>
      <c r="N713" s="1" t="n">
        <v>4.143</v>
      </c>
      <c r="O713" s="1" t="b">
        <f aca="false">TRUE()</f>
        <v>1</v>
      </c>
      <c r="P713" s="1" t="b">
        <f aca="false">TRUE()</f>
        <v>1</v>
      </c>
    </row>
    <row r="714" customFormat="false" ht="13" hidden="false" customHeight="false" outlineLevel="0" collapsed="false">
      <c r="A714" s="0" t="s">
        <v>727</v>
      </c>
      <c r="B714" s="0" t="n">
        <v>-4.981</v>
      </c>
      <c r="C714" s="0" t="n">
        <v>-4.937</v>
      </c>
      <c r="D714" s="0" t="n">
        <v>-5.122</v>
      </c>
      <c r="E714" s="0" t="n">
        <v>-4.593</v>
      </c>
      <c r="F714" s="0" t="n">
        <v>-5.383</v>
      </c>
      <c r="G714" s="0" t="n">
        <v>-6.657</v>
      </c>
      <c r="H714" s="0" t="n">
        <v>-4.042</v>
      </c>
      <c r="I714" s="0" t="n">
        <v>-0.166</v>
      </c>
      <c r="J714" s="0" t="n">
        <v>2.801</v>
      </c>
      <c r="K714" s="0" t="n">
        <v>-0.067</v>
      </c>
      <c r="L714" s="0" t="n">
        <v>0.467</v>
      </c>
      <c r="M714" s="1" t="b">
        <f aca="false">FALSE()</f>
        <v>0</v>
      </c>
      <c r="N714" s="1" t="n">
        <v>0.067</v>
      </c>
      <c r="O714" s="1" t="b">
        <f aca="false">FALSE()</f>
        <v>0</v>
      </c>
      <c r="P714" s="1" t="b">
        <f aca="false">FALSE()</f>
        <v>0</v>
      </c>
    </row>
    <row r="715" customFormat="false" ht="13" hidden="false" customHeight="false" outlineLevel="0" collapsed="false">
      <c r="A715" s="0" t="s">
        <v>728</v>
      </c>
      <c r="B715" s="0" t="n">
        <v>4.8</v>
      </c>
      <c r="C715" s="0" t="n">
        <v>5.88</v>
      </c>
      <c r="D715" s="0" t="n">
        <v>3.028</v>
      </c>
      <c r="E715" s="0" t="n">
        <v>5.944</v>
      </c>
      <c r="F715" s="0" t="n">
        <v>5.815</v>
      </c>
      <c r="G715" s="0" t="n">
        <v>2.195</v>
      </c>
      <c r="H715" s="0" t="n">
        <v>3.776</v>
      </c>
      <c r="I715" s="0" t="n">
        <v>-2.852</v>
      </c>
      <c r="J715" s="0" t="n">
        <v>1.581</v>
      </c>
      <c r="K715" s="0" t="n">
        <v>-1.912</v>
      </c>
      <c r="L715" s="0" t="n">
        <v>0</v>
      </c>
      <c r="M715" s="1" t="b">
        <f aca="false">TRUE()</f>
        <v>1</v>
      </c>
      <c r="N715" s="1" t="n">
        <v>1.912</v>
      </c>
      <c r="O715" s="1" t="b">
        <f aca="false">FALSE()</f>
        <v>0</v>
      </c>
      <c r="P715" s="1" t="b">
        <f aca="false">FALSE()</f>
        <v>0</v>
      </c>
    </row>
    <row r="716" customFormat="false" ht="13" hidden="false" customHeight="false" outlineLevel="0" collapsed="false">
      <c r="A716" s="0" t="s">
        <v>729</v>
      </c>
      <c r="B716" s="0" t="n">
        <v>-0.332</v>
      </c>
      <c r="C716" s="0" t="n">
        <v>-2.366</v>
      </c>
      <c r="D716" s="0" t="n">
        <v>2.116</v>
      </c>
      <c r="E716" s="0" t="n">
        <v>-2.233</v>
      </c>
      <c r="F716" s="0" t="n">
        <v>-2.527</v>
      </c>
      <c r="G716" s="0" t="n">
        <v>3.646</v>
      </c>
      <c r="H716" s="0" t="n">
        <v>0.272</v>
      </c>
      <c r="I716" s="0" t="n">
        <v>4.67</v>
      </c>
      <c r="J716" s="0" t="n">
        <v>3.379</v>
      </c>
      <c r="K716" s="0" t="n">
        <v>1.377</v>
      </c>
      <c r="L716" s="0" t="n">
        <v>0</v>
      </c>
      <c r="M716" s="1" t="b">
        <f aca="false">TRUE()</f>
        <v>1</v>
      </c>
      <c r="N716" s="1" t="n">
        <v>1.377</v>
      </c>
      <c r="O716" s="1" t="b">
        <f aca="false">FALSE()</f>
        <v>0</v>
      </c>
      <c r="P716" s="1" t="b">
        <f aca="false">FALSE()</f>
        <v>0</v>
      </c>
    </row>
    <row r="717" customFormat="false" ht="13" hidden="false" customHeight="false" outlineLevel="0" collapsed="false">
      <c r="A717" s="0" t="s">
        <v>730</v>
      </c>
      <c r="B717" s="0" t="n">
        <v>-3.089</v>
      </c>
      <c r="C717" s="0" t="n">
        <v>-3.281</v>
      </c>
      <c r="D717" s="0" t="n">
        <v>-1.785</v>
      </c>
      <c r="E717" s="0" t="n">
        <v>-3.296</v>
      </c>
      <c r="F717" s="0" t="n">
        <v>-3.26</v>
      </c>
      <c r="G717" s="0" t="n">
        <v>-3.699</v>
      </c>
      <c r="H717" s="0" t="n">
        <v>-0.71</v>
      </c>
      <c r="I717" s="0" t="n">
        <v>1.33</v>
      </c>
      <c r="J717" s="0" t="n">
        <v>3.056</v>
      </c>
      <c r="K717" s="0" t="n">
        <v>0.454</v>
      </c>
      <c r="L717" s="0" t="n">
        <v>0.309</v>
      </c>
      <c r="M717" s="1" t="b">
        <f aca="false">FALSE()</f>
        <v>0</v>
      </c>
      <c r="N717" s="1" t="n">
        <v>0.454</v>
      </c>
      <c r="O717" s="1" t="b">
        <f aca="false">FALSE()</f>
        <v>0</v>
      </c>
      <c r="P717" s="1" t="b">
        <f aca="false">FALSE()</f>
        <v>0</v>
      </c>
    </row>
    <row r="718" customFormat="false" ht="13" hidden="false" customHeight="false" outlineLevel="0" collapsed="false">
      <c r="A718" s="0" t="s">
        <v>731</v>
      </c>
      <c r="B718" s="0" t="n">
        <v>-0.221</v>
      </c>
      <c r="C718" s="0" t="n">
        <v>-2.296</v>
      </c>
      <c r="D718" s="0" t="n">
        <v>1.973</v>
      </c>
      <c r="E718" s="0" t="n">
        <v>-2.334</v>
      </c>
      <c r="F718" s="0" t="n">
        <v>-2.241</v>
      </c>
      <c r="G718" s="0" t="n">
        <v>2.977</v>
      </c>
      <c r="H718" s="0" t="n">
        <v>0.538</v>
      </c>
      <c r="I718" s="0" t="n">
        <v>4.214</v>
      </c>
      <c r="J718" s="0" t="n">
        <v>2.44</v>
      </c>
      <c r="K718" s="0" t="n">
        <v>1.722</v>
      </c>
      <c r="L718" s="0" t="n">
        <v>0</v>
      </c>
      <c r="M718" s="1" t="b">
        <f aca="false">TRUE()</f>
        <v>1</v>
      </c>
      <c r="N718" s="1" t="n">
        <v>1.722</v>
      </c>
      <c r="O718" s="1" t="b">
        <f aca="false">FALSE()</f>
        <v>0</v>
      </c>
      <c r="P718" s="1" t="b">
        <f aca="false">FALSE()</f>
        <v>0</v>
      </c>
    </row>
    <row r="719" customFormat="false" ht="13" hidden="false" customHeight="false" outlineLevel="0" collapsed="false">
      <c r="A719" s="0" t="s">
        <v>732</v>
      </c>
      <c r="B719" s="0" t="n">
        <v>-0.874</v>
      </c>
      <c r="C719" s="0" t="n">
        <v>-1.833</v>
      </c>
      <c r="D719" s="0" t="n">
        <v>1.348</v>
      </c>
      <c r="E719" s="0" t="n">
        <v>-2.271</v>
      </c>
      <c r="F719" s="0" t="n">
        <v>-1.453</v>
      </c>
      <c r="G719" s="0" t="n">
        <v>2.689</v>
      </c>
      <c r="H719" s="0" t="n">
        <v>-0.602</v>
      </c>
      <c r="I719" s="0" t="n">
        <v>3.19</v>
      </c>
      <c r="J719" s="0" t="n">
        <v>3.297</v>
      </c>
      <c r="K719" s="0" t="n">
        <v>0.972</v>
      </c>
      <c r="L719" s="0" t="n">
        <v>0.018</v>
      </c>
      <c r="M719" s="1" t="b">
        <f aca="false">FALSE()</f>
        <v>0</v>
      </c>
      <c r="N719" s="1" t="n">
        <v>0.972</v>
      </c>
      <c r="O719" s="1" t="b">
        <f aca="false">FALSE()</f>
        <v>0</v>
      </c>
      <c r="P719" s="1" t="b">
        <f aca="false">FALSE()</f>
        <v>0</v>
      </c>
    </row>
    <row r="720" customFormat="false" ht="13" hidden="false" customHeight="false" outlineLevel="0" collapsed="false">
      <c r="A720" s="0" t="s">
        <v>733</v>
      </c>
      <c r="B720" s="0" t="n">
        <v>0.802</v>
      </c>
      <c r="C720" s="0" t="n">
        <v>-1.69</v>
      </c>
      <c r="D720" s="0" t="n">
        <v>3.815</v>
      </c>
      <c r="E720" s="0" t="n">
        <v>-1.708</v>
      </c>
      <c r="F720" s="0" t="n">
        <v>-1.663</v>
      </c>
      <c r="G720" s="0" t="n">
        <v>5.231</v>
      </c>
      <c r="H720" s="0" t="n">
        <v>2.202</v>
      </c>
      <c r="I720" s="0" t="n">
        <v>5.65</v>
      </c>
      <c r="J720" s="0" t="n">
        <v>3.028</v>
      </c>
      <c r="K720" s="0" t="n">
        <v>1.836</v>
      </c>
      <c r="L720" s="0" t="n">
        <v>0</v>
      </c>
      <c r="M720" s="1" t="b">
        <f aca="false">TRUE()</f>
        <v>1</v>
      </c>
      <c r="N720" s="1" t="n">
        <v>1.836</v>
      </c>
      <c r="O720" s="1" t="b">
        <f aca="false">FALSE()</f>
        <v>0</v>
      </c>
      <c r="P720" s="1" t="b">
        <f aca="false">FALSE()</f>
        <v>0</v>
      </c>
    </row>
    <row r="721" customFormat="false" ht="13" hidden="false" customHeight="false" outlineLevel="0" collapsed="false">
      <c r="A721" s="0" t="s">
        <v>734</v>
      </c>
      <c r="B721" s="0" t="n">
        <v>0.452</v>
      </c>
      <c r="C721" s="0" t="n">
        <v>-2.973</v>
      </c>
      <c r="D721" s="0" t="n">
        <v>3.013</v>
      </c>
      <c r="E721" s="0" t="n">
        <v>-3.132</v>
      </c>
      <c r="F721" s="0" t="n">
        <v>-2.811</v>
      </c>
      <c r="G721" s="0" t="n">
        <v>3.561</v>
      </c>
      <c r="H721" s="0" t="n">
        <v>2.399</v>
      </c>
      <c r="I721" s="0" t="n">
        <v>5.988</v>
      </c>
      <c r="J721" s="0" t="n">
        <v>1.184</v>
      </c>
      <c r="K721" s="0" t="n">
        <v>4.98</v>
      </c>
      <c r="L721" s="0" t="n">
        <v>0</v>
      </c>
      <c r="M721" s="1" t="b">
        <f aca="false">TRUE()</f>
        <v>1</v>
      </c>
      <c r="N721" s="1" t="n">
        <v>4.98</v>
      </c>
      <c r="O721" s="1" t="b">
        <f aca="false">TRUE()</f>
        <v>1</v>
      </c>
      <c r="P721" s="1" t="b">
        <f aca="false">TRUE()</f>
        <v>1</v>
      </c>
    </row>
    <row r="722" customFormat="false" ht="13" hidden="false" customHeight="false" outlineLevel="0" collapsed="false">
      <c r="A722" s="0" t="s">
        <v>735</v>
      </c>
      <c r="B722" s="0" t="n">
        <v>0.069</v>
      </c>
      <c r="C722" s="0" t="n">
        <v>-3.154</v>
      </c>
      <c r="D722" s="0" t="n">
        <v>2.589</v>
      </c>
      <c r="E722" s="0" t="n">
        <v>-2.935</v>
      </c>
      <c r="F722" s="0" t="n">
        <v>-3.416</v>
      </c>
      <c r="G722" s="0" t="n">
        <v>3.241</v>
      </c>
      <c r="H722" s="0" t="n">
        <v>1.816</v>
      </c>
      <c r="I722" s="0" t="n">
        <v>5.764</v>
      </c>
      <c r="J722" s="0" t="n">
        <v>1.448</v>
      </c>
      <c r="K722" s="0" t="n">
        <v>3.889</v>
      </c>
      <c r="L722" s="0" t="n">
        <v>0</v>
      </c>
      <c r="M722" s="1" t="b">
        <f aca="false">TRUE()</f>
        <v>1</v>
      </c>
      <c r="N722" s="1" t="n">
        <v>3.889</v>
      </c>
      <c r="O722" s="1" t="b">
        <f aca="false">TRUE()</f>
        <v>1</v>
      </c>
      <c r="P722" s="1" t="b">
        <f aca="false">TRUE()</f>
        <v>1</v>
      </c>
    </row>
    <row r="723" customFormat="false" ht="13" hidden="false" customHeight="false" outlineLevel="0" collapsed="false">
      <c r="A723" s="0" t="s">
        <v>736</v>
      </c>
      <c r="B723" s="0" t="n">
        <v>3.847</v>
      </c>
      <c r="C723" s="0" t="n">
        <v>4.945</v>
      </c>
      <c r="D723" s="0" t="n">
        <v>2.43</v>
      </c>
      <c r="E723" s="0" t="n">
        <v>4.745</v>
      </c>
      <c r="F723" s="0" t="n">
        <v>5.132</v>
      </c>
      <c r="G723" s="0" t="n">
        <v>1.935</v>
      </c>
      <c r="H723" s="0" t="n">
        <v>2.918</v>
      </c>
      <c r="I723" s="0" t="n">
        <v>-2.514</v>
      </c>
      <c r="J723" s="0" t="n">
        <v>0.977</v>
      </c>
      <c r="K723" s="0" t="n">
        <v>-2.619</v>
      </c>
      <c r="L723" s="0" t="n">
        <v>0</v>
      </c>
      <c r="M723" s="1" t="b">
        <f aca="false">TRUE()</f>
        <v>1</v>
      </c>
      <c r="N723" s="1" t="n">
        <v>2.619</v>
      </c>
      <c r="O723" s="1" t="b">
        <f aca="false">TRUE()</f>
        <v>1</v>
      </c>
      <c r="P723" s="1" t="b">
        <f aca="false">TRUE()</f>
        <v>1</v>
      </c>
    </row>
    <row r="724" customFormat="false" ht="13" hidden="false" customHeight="false" outlineLevel="0" collapsed="false">
      <c r="A724" s="0" t="s">
        <v>737</v>
      </c>
      <c r="B724" s="0" t="n">
        <v>4.914</v>
      </c>
      <c r="C724" s="0" t="n">
        <v>7.311</v>
      </c>
      <c r="D724" s="0" t="n">
        <v>2.201</v>
      </c>
      <c r="E724" s="0" t="n">
        <v>7.47</v>
      </c>
      <c r="F724" s="0" t="n">
        <v>7.14</v>
      </c>
      <c r="G724" s="0" t="n">
        <v>1.887</v>
      </c>
      <c r="H724" s="0" t="n">
        <v>2.526</v>
      </c>
      <c r="I724" s="0" t="n">
        <v>-5.103</v>
      </c>
      <c r="J724" s="0" t="n">
        <v>0.639</v>
      </c>
      <c r="K724" s="0" t="n">
        <v>-8.006</v>
      </c>
      <c r="L724" s="0" t="n">
        <v>0</v>
      </c>
      <c r="M724" s="1" t="b">
        <f aca="false">TRUE()</f>
        <v>1</v>
      </c>
      <c r="N724" s="1" t="n">
        <v>8.006</v>
      </c>
      <c r="O724" s="1" t="b">
        <f aca="false">TRUE()</f>
        <v>1</v>
      </c>
      <c r="P724" s="1" t="b">
        <f aca="false">TRUE()</f>
        <v>1</v>
      </c>
    </row>
    <row r="725" customFormat="false" ht="13" hidden="false" customHeight="false" outlineLevel="0" collapsed="false">
      <c r="A725" s="0" t="s">
        <v>738</v>
      </c>
      <c r="B725" s="0" t="n">
        <v>-4.731</v>
      </c>
      <c r="C725" s="0" t="n">
        <v>-5.065</v>
      </c>
      <c r="D725" s="0" t="n">
        <v>-4.165</v>
      </c>
      <c r="E725" s="0" t="n">
        <v>-5.075</v>
      </c>
      <c r="F725" s="0" t="n">
        <v>-5.064</v>
      </c>
      <c r="G725" s="0" t="n">
        <v>-7.175</v>
      </c>
      <c r="H725" s="0" t="n">
        <v>-2.734</v>
      </c>
      <c r="I725" s="0" t="n">
        <v>0.637</v>
      </c>
      <c r="J725" s="0" t="n">
        <v>5.394</v>
      </c>
      <c r="K725" s="0" t="n">
        <v>0.118</v>
      </c>
      <c r="L725" s="0" t="n">
        <v>0.432</v>
      </c>
      <c r="M725" s="1" t="b">
        <f aca="false">FALSE()</f>
        <v>0</v>
      </c>
      <c r="N725" s="1" t="n">
        <v>0.118</v>
      </c>
      <c r="O725" s="1" t="b">
        <f aca="false">FALSE()</f>
        <v>0</v>
      </c>
      <c r="P725" s="1" t="b">
        <f aca="false">FALSE()</f>
        <v>0</v>
      </c>
    </row>
    <row r="726" customFormat="false" ht="13" hidden="false" customHeight="false" outlineLevel="0" collapsed="false">
      <c r="A726" s="0" t="s">
        <v>739</v>
      </c>
      <c r="B726" s="0" t="n">
        <v>6.858</v>
      </c>
      <c r="C726" s="0" t="n">
        <v>7.578</v>
      </c>
      <c r="D726" s="0" t="n">
        <v>6.033</v>
      </c>
      <c r="E726" s="0" t="n">
        <v>7.552</v>
      </c>
      <c r="F726" s="0" t="n">
        <v>7.605</v>
      </c>
      <c r="G726" s="0" t="n">
        <v>5.862</v>
      </c>
      <c r="H726" s="0" t="n">
        <v>6.202</v>
      </c>
      <c r="I726" s="0" t="n">
        <v>-1.551</v>
      </c>
      <c r="J726" s="0" t="n">
        <v>0.34</v>
      </c>
      <c r="K726" s="0" t="n">
        <v>-4.604</v>
      </c>
      <c r="L726" s="0" t="n">
        <v>0</v>
      </c>
      <c r="M726" s="1" t="b">
        <f aca="false">TRUE()</f>
        <v>1</v>
      </c>
      <c r="N726" s="1" t="n">
        <v>4.604</v>
      </c>
      <c r="O726" s="1" t="b">
        <f aca="false">TRUE()</f>
        <v>1</v>
      </c>
      <c r="P726" s="1" t="b">
        <f aca="false">TRUE()</f>
        <v>1</v>
      </c>
    </row>
    <row r="727" customFormat="false" ht="13" hidden="false" customHeight="false" outlineLevel="0" collapsed="false">
      <c r="A727" s="0" t="s">
        <v>740</v>
      </c>
      <c r="B727" s="0" t="n">
        <v>6.822</v>
      </c>
      <c r="C727" s="0" t="n">
        <v>7.344</v>
      </c>
      <c r="D727" s="0" t="n">
        <v>6.15</v>
      </c>
      <c r="E727" s="0" t="n">
        <v>7.272</v>
      </c>
      <c r="F727" s="0" t="n">
        <v>7.416</v>
      </c>
      <c r="G727" s="0" t="n">
        <v>6.41</v>
      </c>
      <c r="H727" s="0" t="n">
        <v>5.868</v>
      </c>
      <c r="I727" s="0" t="n">
        <v>-1.191</v>
      </c>
      <c r="J727" s="0" t="n">
        <v>0.542</v>
      </c>
      <c r="K727" s="0" t="n">
        <v>-2.3</v>
      </c>
      <c r="L727" s="0" t="n">
        <v>0</v>
      </c>
      <c r="M727" s="1" t="b">
        <f aca="false">TRUE()</f>
        <v>1</v>
      </c>
      <c r="N727" s="1" t="n">
        <v>2.3</v>
      </c>
      <c r="O727" s="1" t="b">
        <f aca="false">TRUE()</f>
        <v>1</v>
      </c>
      <c r="P727" s="1" t="b">
        <f aca="false">TRUE()</f>
        <v>1</v>
      </c>
    </row>
    <row r="728" customFormat="false" ht="13" hidden="false" customHeight="false" outlineLevel="0" collapsed="false">
      <c r="A728" s="0" t="s">
        <v>741</v>
      </c>
      <c r="B728" s="0" t="n">
        <v>2.575</v>
      </c>
      <c r="C728" s="0" t="n">
        <v>4.851</v>
      </c>
      <c r="D728" s="0" t="n">
        <v>0.285</v>
      </c>
      <c r="E728" s="0" t="n">
        <v>5.697</v>
      </c>
      <c r="F728" s="0" t="n">
        <v>3.932</v>
      </c>
      <c r="G728" s="0" t="n">
        <v>-0.721</v>
      </c>
      <c r="H728" s="0" t="n">
        <v>1.093</v>
      </c>
      <c r="I728" s="0" t="n">
        <v>-4.624</v>
      </c>
      <c r="J728" s="0" t="n">
        <v>1.846</v>
      </c>
      <c r="K728" s="0" t="n">
        <v>-2.5</v>
      </c>
      <c r="L728" s="0" t="n">
        <v>0</v>
      </c>
      <c r="M728" s="1" t="b">
        <f aca="false">TRUE()</f>
        <v>1</v>
      </c>
      <c r="N728" s="1" t="n">
        <v>2.5</v>
      </c>
      <c r="O728" s="1" t="b">
        <f aca="false">TRUE()</f>
        <v>1</v>
      </c>
      <c r="P728" s="1" t="b">
        <f aca="false">TRUE()</f>
        <v>1</v>
      </c>
    </row>
    <row r="729" customFormat="false" ht="13" hidden="false" customHeight="false" outlineLevel="0" collapsed="false">
      <c r="A729" s="0" t="s">
        <v>742</v>
      </c>
      <c r="B729" s="0" t="n">
        <v>5.613</v>
      </c>
      <c r="C729" s="0" t="n">
        <v>6.923</v>
      </c>
      <c r="D729" s="0" t="n">
        <v>3.992</v>
      </c>
      <c r="E729" s="0" t="n">
        <v>6.986</v>
      </c>
      <c r="F729" s="0" t="n">
        <v>6.861</v>
      </c>
      <c r="G729" s="0" t="n">
        <v>3.622</v>
      </c>
      <c r="H729" s="0" t="n">
        <v>4.367</v>
      </c>
      <c r="I729" s="0" t="n">
        <v>-2.927</v>
      </c>
      <c r="J729" s="0" t="n">
        <v>0.746</v>
      </c>
      <c r="K729" s="0" t="n">
        <v>-3.965</v>
      </c>
      <c r="L729" s="0" t="n">
        <v>0</v>
      </c>
      <c r="M729" s="1" t="b">
        <f aca="false">TRUE()</f>
        <v>1</v>
      </c>
      <c r="N729" s="1" t="n">
        <v>3.965</v>
      </c>
      <c r="O729" s="1" t="b">
        <f aca="false">TRUE()</f>
        <v>1</v>
      </c>
      <c r="P729" s="1" t="b">
        <f aca="false">TRUE()</f>
        <v>1</v>
      </c>
    </row>
    <row r="730" customFormat="false" ht="13" hidden="false" customHeight="false" outlineLevel="0" collapsed="false">
      <c r="A730" s="0" t="s">
        <v>743</v>
      </c>
      <c r="B730" s="0" t="n">
        <v>4.391</v>
      </c>
      <c r="C730" s="0" t="n">
        <v>5.422</v>
      </c>
      <c r="D730" s="0" t="n">
        <v>3.088</v>
      </c>
      <c r="E730" s="0" t="n">
        <v>5.313</v>
      </c>
      <c r="F730" s="0" t="n">
        <v>5.525</v>
      </c>
      <c r="G730" s="0" t="n">
        <v>2.764</v>
      </c>
      <c r="H730" s="0" t="n">
        <v>3.45</v>
      </c>
      <c r="I730" s="0" t="n">
        <v>-2.34</v>
      </c>
      <c r="J730" s="0" t="n">
        <v>0.685</v>
      </c>
      <c r="K730" s="0" t="n">
        <v>-3.431</v>
      </c>
      <c r="L730" s="0" t="n">
        <v>0</v>
      </c>
      <c r="M730" s="1" t="b">
        <f aca="false">TRUE()</f>
        <v>1</v>
      </c>
      <c r="N730" s="1" t="n">
        <v>3.431</v>
      </c>
      <c r="O730" s="1" t="b">
        <f aca="false">TRUE()</f>
        <v>1</v>
      </c>
      <c r="P730" s="1" t="b">
        <f aca="false">TRUE()</f>
        <v>1</v>
      </c>
    </row>
    <row r="731" customFormat="false" ht="13" hidden="false" customHeight="false" outlineLevel="0" collapsed="false">
      <c r="A731" s="0" t="s">
        <v>744</v>
      </c>
      <c r="B731" s="0" t="n">
        <v>4.577</v>
      </c>
      <c r="C731" s="0" t="n">
        <v>5.697</v>
      </c>
      <c r="D731" s="0" t="n">
        <v>3.475</v>
      </c>
      <c r="E731" s="0" t="n">
        <v>5.635</v>
      </c>
      <c r="F731" s="0" t="n">
        <v>5.757</v>
      </c>
      <c r="G731" s="0" t="n">
        <v>3.431</v>
      </c>
      <c r="H731" s="0" t="n">
        <v>3.525</v>
      </c>
      <c r="I731" s="0" t="n">
        <v>-2.217</v>
      </c>
      <c r="J731" s="0" t="n">
        <v>0.141</v>
      </c>
      <c r="K731" s="0" t="n">
        <v>-15.774</v>
      </c>
      <c r="L731" s="0" t="n">
        <v>0</v>
      </c>
      <c r="M731" s="1" t="b">
        <f aca="false">TRUE()</f>
        <v>1</v>
      </c>
      <c r="N731" s="1" t="n">
        <v>15.774</v>
      </c>
      <c r="O731" s="1" t="b">
        <f aca="false">TRUE()</f>
        <v>1</v>
      </c>
      <c r="P731" s="1" t="b">
        <f aca="false">TRUE()</f>
        <v>1</v>
      </c>
    </row>
    <row r="732" customFormat="false" ht="13" hidden="false" customHeight="false" outlineLevel="0" collapsed="false">
      <c r="A732" s="0" t="s">
        <v>745</v>
      </c>
      <c r="B732" s="0" t="n">
        <v>-4.892</v>
      </c>
      <c r="C732" s="0" t="n">
        <v>-7.668</v>
      </c>
      <c r="D732" s="0" t="n">
        <v>-3.725</v>
      </c>
      <c r="E732" s="0" t="n">
        <v>-7.737</v>
      </c>
      <c r="F732" s="0" t="n">
        <v>-7.607</v>
      </c>
      <c r="G732" s="0" t="n">
        <v>-3.371</v>
      </c>
      <c r="H732" s="0" t="n">
        <v>-4.266</v>
      </c>
      <c r="I732" s="0" t="n">
        <v>3.859</v>
      </c>
      <c r="J732" s="0" t="n">
        <v>2.644</v>
      </c>
      <c r="K732" s="0" t="n">
        <v>1.47</v>
      </c>
      <c r="L732" s="0" t="n">
        <v>0.027</v>
      </c>
      <c r="M732" s="1" t="b">
        <f aca="false">FALSE()</f>
        <v>0</v>
      </c>
      <c r="N732" s="1" t="n">
        <v>1.47</v>
      </c>
      <c r="O732" s="1" t="b">
        <f aca="false">FALSE()</f>
        <v>0</v>
      </c>
      <c r="P732" s="1" t="b">
        <f aca="false">FALSE()</f>
        <v>0</v>
      </c>
    </row>
    <row r="733" customFormat="false" ht="13" hidden="false" customHeight="false" outlineLevel="0" collapsed="false">
      <c r="A733" s="0" t="s">
        <v>746</v>
      </c>
      <c r="B733" s="0" t="n">
        <v>4.735</v>
      </c>
      <c r="C733" s="0" t="n">
        <v>6</v>
      </c>
      <c r="D733" s="0" t="n">
        <v>3.582</v>
      </c>
      <c r="E733" s="0" t="n">
        <v>6.186</v>
      </c>
      <c r="F733" s="0" t="n">
        <v>5.816</v>
      </c>
      <c r="G733" s="0" t="n">
        <v>3.506</v>
      </c>
      <c r="H733" s="0" t="n">
        <v>3.666</v>
      </c>
      <c r="I733" s="0" t="n">
        <v>-2.415</v>
      </c>
      <c r="J733" s="0" t="n">
        <v>0.372</v>
      </c>
      <c r="K733" s="0" t="n">
        <v>-6.522</v>
      </c>
      <c r="L733" s="0" t="n">
        <v>0</v>
      </c>
      <c r="M733" s="1" t="b">
        <f aca="false">TRUE()</f>
        <v>1</v>
      </c>
      <c r="N733" s="1" t="n">
        <v>6.522</v>
      </c>
      <c r="O733" s="1" t="b">
        <f aca="false">TRUE()</f>
        <v>1</v>
      </c>
      <c r="P733" s="1" t="b">
        <f aca="false">TRUE()</f>
        <v>1</v>
      </c>
    </row>
    <row r="734" customFormat="false" ht="13" hidden="false" customHeight="false" outlineLevel="0" collapsed="false">
      <c r="A734" s="0" t="s">
        <v>747</v>
      </c>
      <c r="B734" s="0" t="n">
        <v>6.395</v>
      </c>
      <c r="C734" s="0" t="n">
        <v>7.83</v>
      </c>
      <c r="D734" s="0" t="n">
        <v>4.802</v>
      </c>
      <c r="E734" s="0" t="n">
        <v>7.936</v>
      </c>
      <c r="F734" s="0" t="n">
        <v>7.721</v>
      </c>
      <c r="G734" s="0" t="n">
        <v>4.543</v>
      </c>
      <c r="H734" s="0" t="n">
        <v>5.056</v>
      </c>
      <c r="I734" s="0" t="n">
        <v>-3.034</v>
      </c>
      <c r="J734" s="0" t="n">
        <v>0.51</v>
      </c>
      <c r="K734" s="0" t="n">
        <v>-5.96</v>
      </c>
      <c r="L734" s="0" t="n">
        <v>0</v>
      </c>
      <c r="M734" s="1" t="b">
        <f aca="false">TRUE()</f>
        <v>1</v>
      </c>
      <c r="N734" s="1" t="n">
        <v>5.96</v>
      </c>
      <c r="O734" s="1" t="b">
        <f aca="false">TRUE()</f>
        <v>1</v>
      </c>
      <c r="P734" s="1" t="b">
        <f aca="false">TRUE()</f>
        <v>1</v>
      </c>
    </row>
    <row r="735" customFormat="false" ht="13" hidden="false" customHeight="false" outlineLevel="0" collapsed="false">
      <c r="A735" s="0" t="s">
        <v>748</v>
      </c>
      <c r="B735" s="0" t="n">
        <v>6.678</v>
      </c>
      <c r="C735" s="0" t="n">
        <v>7.529</v>
      </c>
      <c r="D735" s="0" t="n">
        <v>5.893</v>
      </c>
      <c r="E735" s="0" t="n">
        <v>7.466</v>
      </c>
      <c r="F735" s="0" t="n">
        <v>7.59</v>
      </c>
      <c r="G735" s="0" t="n">
        <v>5.917</v>
      </c>
      <c r="H735" s="0" t="n">
        <v>5.863</v>
      </c>
      <c r="I735" s="0" t="n">
        <v>-1.639</v>
      </c>
      <c r="J735" s="0" t="n">
        <v>0.129</v>
      </c>
      <c r="K735" s="0" t="n">
        <v>-12.857</v>
      </c>
      <c r="L735" s="0" t="n">
        <v>0</v>
      </c>
      <c r="M735" s="1" t="b">
        <f aca="false">TRUE()</f>
        <v>1</v>
      </c>
      <c r="N735" s="1" t="n">
        <v>12.857</v>
      </c>
      <c r="O735" s="1" t="b">
        <f aca="false">TRUE()</f>
        <v>1</v>
      </c>
      <c r="P735" s="1" t="b">
        <f aca="false">TRUE()</f>
        <v>1</v>
      </c>
    </row>
    <row r="736" customFormat="false" ht="13" hidden="false" customHeight="false" outlineLevel="0" collapsed="false">
      <c r="A736" s="0" t="s">
        <v>749</v>
      </c>
      <c r="B736" s="0" t="n">
        <v>5.58</v>
      </c>
      <c r="C736" s="0" t="n">
        <v>7.239</v>
      </c>
      <c r="D736" s="0" t="n">
        <v>3.895</v>
      </c>
      <c r="E736" s="0" t="n">
        <v>7.066</v>
      </c>
      <c r="F736" s="0" t="n">
        <v>7.396</v>
      </c>
      <c r="G736" s="0" t="n">
        <v>3.754</v>
      </c>
      <c r="H736" s="0" t="n">
        <v>4.071</v>
      </c>
      <c r="I736" s="0" t="n">
        <v>-3.317</v>
      </c>
      <c r="J736" s="0" t="n">
        <v>0.358</v>
      </c>
      <c r="K736" s="0" t="n">
        <v>-9.289</v>
      </c>
      <c r="L736" s="0" t="n">
        <v>0</v>
      </c>
      <c r="M736" s="1" t="b">
        <f aca="false">TRUE()</f>
        <v>1</v>
      </c>
      <c r="N736" s="1" t="n">
        <v>9.289</v>
      </c>
      <c r="O736" s="1" t="b">
        <f aca="false">TRUE()</f>
        <v>1</v>
      </c>
      <c r="P736" s="1" t="b">
        <f aca="false">TRUE()</f>
        <v>1</v>
      </c>
    </row>
    <row r="737" customFormat="false" ht="13" hidden="false" customHeight="false" outlineLevel="0" collapsed="false">
      <c r="A737" s="0" t="s">
        <v>750</v>
      </c>
      <c r="B737" s="0" t="n">
        <v>3.84</v>
      </c>
      <c r="C737" s="0" t="n">
        <v>4.806</v>
      </c>
      <c r="D737" s="0" t="n">
        <v>2.869</v>
      </c>
      <c r="E737" s="0" t="n">
        <v>4.947</v>
      </c>
      <c r="F737" s="0" t="n">
        <v>4.655</v>
      </c>
      <c r="G737" s="0" t="n">
        <v>3.124</v>
      </c>
      <c r="H737" s="0" t="n">
        <v>2.565</v>
      </c>
      <c r="I737" s="0" t="n">
        <v>-1.938</v>
      </c>
      <c r="J737" s="0" t="n">
        <v>0.557</v>
      </c>
      <c r="K737" s="0" t="n">
        <v>-3.553</v>
      </c>
      <c r="L737" s="0" t="n">
        <v>0</v>
      </c>
      <c r="M737" s="1" t="b">
        <f aca="false">TRUE()</f>
        <v>1</v>
      </c>
      <c r="N737" s="1" t="n">
        <v>3.553</v>
      </c>
      <c r="O737" s="1" t="b">
        <f aca="false">TRUE()</f>
        <v>1</v>
      </c>
      <c r="P737" s="1" t="b">
        <f aca="false">TRUE()</f>
        <v>1</v>
      </c>
    </row>
    <row r="738" customFormat="false" ht="13" hidden="false" customHeight="false" outlineLevel="0" collapsed="false">
      <c r="A738" s="0" t="s">
        <v>751</v>
      </c>
      <c r="B738" s="0" t="n">
        <v>0.329</v>
      </c>
      <c r="C738" s="0" t="n">
        <v>-3.46</v>
      </c>
      <c r="D738" s="0" t="n">
        <v>2.898</v>
      </c>
      <c r="E738" s="0" t="n">
        <v>-3.978</v>
      </c>
      <c r="F738" s="0" t="n">
        <v>-3</v>
      </c>
      <c r="G738" s="0" t="n">
        <v>3.879</v>
      </c>
      <c r="H738" s="0" t="n">
        <v>1.699</v>
      </c>
      <c r="I738" s="0" t="n">
        <v>6.395</v>
      </c>
      <c r="J738" s="0" t="n">
        <v>2.239</v>
      </c>
      <c r="K738" s="0" t="n">
        <v>2.71</v>
      </c>
      <c r="L738" s="0" t="n">
        <v>0</v>
      </c>
      <c r="M738" s="1" t="b">
        <f aca="false">TRUE()</f>
        <v>1</v>
      </c>
      <c r="N738" s="1" t="n">
        <v>2.71</v>
      </c>
      <c r="O738" s="1" t="b">
        <f aca="false">TRUE()</f>
        <v>1</v>
      </c>
      <c r="P738" s="1" t="b">
        <f aca="false">TRUE()</f>
        <v>1</v>
      </c>
    </row>
    <row r="739" customFormat="false" ht="13" hidden="false" customHeight="false" outlineLevel="0" collapsed="false">
      <c r="A739" s="0" t="s">
        <v>752</v>
      </c>
      <c r="B739" s="0" t="n">
        <v>5.408</v>
      </c>
      <c r="C739" s="0" t="n">
        <v>6.172</v>
      </c>
      <c r="D739" s="0" t="n">
        <v>4.662</v>
      </c>
      <c r="E739" s="0" t="n">
        <v>6.339</v>
      </c>
      <c r="F739" s="0" t="n">
        <v>5.96</v>
      </c>
      <c r="G739" s="0" t="n">
        <v>4.888</v>
      </c>
      <c r="H739" s="0" t="n">
        <v>4.4</v>
      </c>
      <c r="I739" s="0" t="n">
        <v>-1.501</v>
      </c>
      <c r="J739" s="0" t="n">
        <v>0.489</v>
      </c>
      <c r="K739" s="0" t="n">
        <v>-3.087</v>
      </c>
      <c r="L739" s="0" t="n">
        <v>0</v>
      </c>
      <c r="M739" s="1" t="b">
        <f aca="false">TRUE()</f>
        <v>1</v>
      </c>
      <c r="N739" s="1" t="n">
        <v>3.087</v>
      </c>
      <c r="O739" s="1" t="b">
        <f aca="false">TRUE()</f>
        <v>1</v>
      </c>
      <c r="P739" s="1" t="b">
        <f aca="false">TRUE()</f>
        <v>1</v>
      </c>
    </row>
    <row r="740" customFormat="false" ht="13" hidden="false" customHeight="false" outlineLevel="0" collapsed="false">
      <c r="A740" s="0" t="s">
        <v>753</v>
      </c>
      <c r="B740" s="0" t="n">
        <v>4.451</v>
      </c>
      <c r="C740" s="0" t="n">
        <v>5.522</v>
      </c>
      <c r="D740" s="0" t="n">
        <v>3.627</v>
      </c>
      <c r="E740" s="0" t="n">
        <v>5.898</v>
      </c>
      <c r="F740" s="0" t="n">
        <v>5.117</v>
      </c>
      <c r="G740" s="0" t="n">
        <v>3.476</v>
      </c>
      <c r="H740" s="0" t="n">
        <v>3.796</v>
      </c>
      <c r="I740" s="0" t="n">
        <v>-1.87</v>
      </c>
      <c r="J740" s="0" t="n">
        <v>0.784</v>
      </c>
      <c r="K740" s="0" t="n">
        <v>-2.448</v>
      </c>
      <c r="L740" s="0" t="n">
        <v>0</v>
      </c>
      <c r="M740" s="1" t="b">
        <f aca="false">TRUE()</f>
        <v>1</v>
      </c>
      <c r="N740" s="1" t="n">
        <v>2.448</v>
      </c>
      <c r="O740" s="1" t="b">
        <f aca="false">TRUE()</f>
        <v>1</v>
      </c>
      <c r="P740" s="1" t="b">
        <f aca="false">TRUE()</f>
        <v>1</v>
      </c>
    </row>
    <row r="741" customFormat="false" ht="13" hidden="false" customHeight="false" outlineLevel="0" collapsed="false">
      <c r="A741" s="0" t="s">
        <v>754</v>
      </c>
      <c r="B741" s="0" t="n">
        <v>-1.866</v>
      </c>
      <c r="C741" s="0" t="n">
        <v>-3.003</v>
      </c>
      <c r="D741" s="0" t="n">
        <v>-1.092</v>
      </c>
      <c r="E741" s="0" t="n">
        <v>-3.004</v>
      </c>
      <c r="F741" s="0" t="n">
        <v>-3</v>
      </c>
      <c r="G741" s="0" t="n">
        <v>-1.659</v>
      </c>
      <c r="H741" s="0" t="n">
        <v>-0.688</v>
      </c>
      <c r="I741" s="0" t="n">
        <v>1.844</v>
      </c>
      <c r="J741" s="0" t="n">
        <v>1.334</v>
      </c>
      <c r="K741" s="0" t="n">
        <v>1.405</v>
      </c>
      <c r="L741" s="0" t="n">
        <v>0.064</v>
      </c>
      <c r="M741" s="1" t="b">
        <f aca="false">FALSE()</f>
        <v>0</v>
      </c>
      <c r="N741" s="1" t="n">
        <v>1.405</v>
      </c>
      <c r="O741" s="1" t="b">
        <f aca="false">FALSE()</f>
        <v>0</v>
      </c>
      <c r="P741" s="1" t="b">
        <f aca="false">FALSE()</f>
        <v>0</v>
      </c>
    </row>
    <row r="742" customFormat="false" ht="13" hidden="false" customHeight="false" outlineLevel="0" collapsed="false">
      <c r="A742" s="0" t="s">
        <v>755</v>
      </c>
      <c r="B742" s="0" t="n">
        <v>5.14</v>
      </c>
      <c r="C742" s="0" t="n">
        <v>6.165</v>
      </c>
      <c r="D742" s="0" t="n">
        <v>4.652</v>
      </c>
      <c r="E742" s="0" t="n">
        <v>5.589</v>
      </c>
      <c r="F742" s="0" t="n">
        <v>6.695</v>
      </c>
      <c r="G742" s="0" t="n">
        <v>4.602</v>
      </c>
      <c r="H742" s="0" t="n">
        <v>4.716</v>
      </c>
      <c r="I742" s="0" t="n">
        <v>-1.507</v>
      </c>
      <c r="J742" s="0" t="n">
        <v>1.106</v>
      </c>
      <c r="K742" s="0" t="n">
        <v>-1.447</v>
      </c>
      <c r="L742" s="0" t="n">
        <v>0</v>
      </c>
      <c r="M742" s="1" t="b">
        <f aca="false">TRUE()</f>
        <v>1</v>
      </c>
      <c r="N742" s="1" t="n">
        <v>1.447</v>
      </c>
      <c r="O742" s="1" t="b">
        <f aca="false">FALSE()</f>
        <v>0</v>
      </c>
      <c r="P742" s="1" t="b">
        <f aca="false">FALSE()</f>
        <v>0</v>
      </c>
    </row>
    <row r="743" customFormat="false" ht="13" hidden="false" customHeight="false" outlineLevel="0" collapsed="false">
      <c r="A743" s="0" t="s">
        <v>756</v>
      </c>
      <c r="B743" s="0" t="n">
        <v>6.157</v>
      </c>
      <c r="C743" s="0" t="n">
        <v>7.296</v>
      </c>
      <c r="D743" s="0" t="n">
        <v>4.916</v>
      </c>
      <c r="E743" s="0" t="n">
        <v>7.13</v>
      </c>
      <c r="F743" s="0" t="n">
        <v>7.45</v>
      </c>
      <c r="G743" s="0" t="n">
        <v>4.622</v>
      </c>
      <c r="H743" s="0" t="n">
        <v>5.197</v>
      </c>
      <c r="I743" s="0" t="n">
        <v>-2.381</v>
      </c>
      <c r="J743" s="0" t="n">
        <v>0.575</v>
      </c>
      <c r="K743" s="0" t="n">
        <v>-4.168</v>
      </c>
      <c r="L743" s="0" t="n">
        <v>0</v>
      </c>
      <c r="M743" s="1" t="b">
        <f aca="false">TRUE()</f>
        <v>1</v>
      </c>
      <c r="N743" s="1" t="n">
        <v>4.168</v>
      </c>
      <c r="O743" s="1" t="b">
        <f aca="false">TRUE()</f>
        <v>1</v>
      </c>
      <c r="P743" s="1" t="b">
        <f aca="false">TRUE()</f>
        <v>1</v>
      </c>
    </row>
    <row r="744" customFormat="false" ht="13" hidden="false" customHeight="false" outlineLevel="0" collapsed="false">
      <c r="A744" s="0" t="s">
        <v>757</v>
      </c>
      <c r="B744" s="0" t="n">
        <v>4.648</v>
      </c>
      <c r="C744" s="0" t="n">
        <v>5.333</v>
      </c>
      <c r="D744" s="0" t="n">
        <v>3.926</v>
      </c>
      <c r="E744" s="0" t="n">
        <v>4.996</v>
      </c>
      <c r="F744" s="0" t="n">
        <v>5.642</v>
      </c>
      <c r="G744" s="0" t="n">
        <v>3.503</v>
      </c>
      <c r="H744" s="0" t="n">
        <v>4.339</v>
      </c>
      <c r="I744" s="0" t="n">
        <v>-1.393</v>
      </c>
      <c r="J744" s="0" t="n">
        <v>0.839</v>
      </c>
      <c r="K744" s="0" t="n">
        <v>-1.691</v>
      </c>
      <c r="L744" s="0" t="n">
        <v>0</v>
      </c>
      <c r="M744" s="1" t="b">
        <f aca="false">TRUE()</f>
        <v>1</v>
      </c>
      <c r="N744" s="1" t="n">
        <v>1.691</v>
      </c>
      <c r="O744" s="1" t="b">
        <f aca="false">FALSE()</f>
        <v>0</v>
      </c>
      <c r="P744" s="1" t="b">
        <f aca="false">FALSE()</f>
        <v>0</v>
      </c>
    </row>
    <row r="745" customFormat="false" ht="13" hidden="false" customHeight="false" outlineLevel="0" collapsed="false">
      <c r="A745" s="0" t="s">
        <v>758</v>
      </c>
      <c r="B745" s="0" t="n">
        <v>-0.011</v>
      </c>
      <c r="C745" s="0" t="n">
        <v>-3.208</v>
      </c>
      <c r="D745" s="0" t="n">
        <v>2.542</v>
      </c>
      <c r="E745" s="0" t="n">
        <v>-3.225</v>
      </c>
      <c r="F745" s="0" t="n">
        <v>-3.18</v>
      </c>
      <c r="G745" s="0" t="n">
        <v>3.619</v>
      </c>
      <c r="H745" s="0" t="n">
        <v>1.277</v>
      </c>
      <c r="I745" s="0" t="n">
        <v>5.821</v>
      </c>
      <c r="J745" s="0" t="n">
        <v>2.348</v>
      </c>
      <c r="K745" s="0" t="n">
        <v>2.442</v>
      </c>
      <c r="L745" s="0" t="n">
        <v>0</v>
      </c>
      <c r="M745" s="1" t="b">
        <f aca="false">TRUE()</f>
        <v>1</v>
      </c>
      <c r="N745" s="1" t="n">
        <v>2.442</v>
      </c>
      <c r="O745" s="1" t="b">
        <f aca="false">TRUE()</f>
        <v>1</v>
      </c>
      <c r="P745" s="1" t="b">
        <f aca="false">TRUE()</f>
        <v>1</v>
      </c>
    </row>
    <row r="746" customFormat="false" ht="13" hidden="false" customHeight="false" outlineLevel="0" collapsed="false">
      <c r="A746" s="0" t="s">
        <v>759</v>
      </c>
      <c r="B746" s="0" t="n">
        <v>3.976</v>
      </c>
      <c r="C746" s="0" t="n">
        <v>5.251</v>
      </c>
      <c r="D746" s="0" t="n">
        <v>2.411</v>
      </c>
      <c r="E746" s="0" t="n">
        <v>4.994</v>
      </c>
      <c r="F746" s="0" t="n">
        <v>5.496</v>
      </c>
      <c r="G746" s="0" t="n">
        <v>1.872</v>
      </c>
      <c r="H746" s="0" t="n">
        <v>2.945</v>
      </c>
      <c r="I746" s="0" t="n">
        <v>-2.821</v>
      </c>
      <c r="J746" s="0" t="n">
        <v>1.075</v>
      </c>
      <c r="K746" s="0" t="n">
        <v>-2.685</v>
      </c>
      <c r="L746" s="0" t="n">
        <v>0</v>
      </c>
      <c r="M746" s="1" t="b">
        <f aca="false">TRUE()</f>
        <v>1</v>
      </c>
      <c r="N746" s="1" t="n">
        <v>2.685</v>
      </c>
      <c r="O746" s="1" t="b">
        <f aca="false">TRUE()</f>
        <v>1</v>
      </c>
      <c r="P746" s="1" t="b">
        <f aca="false">TRUE()</f>
        <v>1</v>
      </c>
    </row>
    <row r="747" customFormat="false" ht="13" hidden="false" customHeight="false" outlineLevel="0" collapsed="false">
      <c r="A747" s="0" t="s">
        <v>760</v>
      </c>
      <c r="B747" s="0" t="n">
        <v>4.486</v>
      </c>
      <c r="C747" s="0" t="n">
        <v>6.139</v>
      </c>
      <c r="D747" s="0" t="n">
        <v>3.172</v>
      </c>
      <c r="E747" s="0" t="n">
        <v>6.532</v>
      </c>
      <c r="F747" s="0" t="n">
        <v>5.7</v>
      </c>
      <c r="G747" s="0" t="n">
        <v>3.302</v>
      </c>
      <c r="H747" s="0" t="n">
        <v>3.006</v>
      </c>
      <c r="I747" s="0" t="n">
        <v>-2.991</v>
      </c>
      <c r="J747" s="0" t="n">
        <v>0.83</v>
      </c>
      <c r="K747" s="0" t="n">
        <v>-3.609</v>
      </c>
      <c r="L747" s="0" t="n">
        <v>0</v>
      </c>
      <c r="M747" s="1" t="b">
        <f aca="false">TRUE()</f>
        <v>1</v>
      </c>
      <c r="N747" s="1" t="n">
        <v>3.609</v>
      </c>
      <c r="O747" s="1" t="b">
        <f aca="false">TRUE()</f>
        <v>1</v>
      </c>
      <c r="P747" s="1" t="b">
        <f aca="false">TRUE()</f>
        <v>1</v>
      </c>
    </row>
    <row r="748" customFormat="false" ht="13" hidden="false" customHeight="false" outlineLevel="0" collapsed="false">
      <c r="A748" s="0" t="s">
        <v>761</v>
      </c>
      <c r="B748" s="0" t="n">
        <v>4.934</v>
      </c>
      <c r="C748" s="0" t="n">
        <v>6.408</v>
      </c>
      <c r="D748" s="0" t="n">
        <v>2.74</v>
      </c>
      <c r="E748" s="0" t="n">
        <v>6.408</v>
      </c>
      <c r="F748" s="0" t="n">
        <v>6.407</v>
      </c>
      <c r="G748" s="0" t="n">
        <v>2.046</v>
      </c>
      <c r="H748" s="0" t="n">
        <v>3.394</v>
      </c>
      <c r="I748" s="0" t="n">
        <v>-3.674</v>
      </c>
      <c r="J748" s="0" t="n">
        <v>1.35</v>
      </c>
      <c r="K748" s="0" t="n">
        <v>-2.792</v>
      </c>
      <c r="L748" s="0" t="n">
        <v>0</v>
      </c>
      <c r="M748" s="1" t="b">
        <f aca="false">TRUE()</f>
        <v>1</v>
      </c>
      <c r="N748" s="1" t="n">
        <v>2.792</v>
      </c>
      <c r="O748" s="1" t="b">
        <f aca="false">TRUE()</f>
        <v>1</v>
      </c>
      <c r="P748" s="1" t="b">
        <f aca="false">TRUE()</f>
        <v>1</v>
      </c>
    </row>
    <row r="749" customFormat="false" ht="13" hidden="false" customHeight="false" outlineLevel="0" collapsed="false">
      <c r="A749" s="0" t="s">
        <v>762</v>
      </c>
      <c r="B749" s="0" t="n">
        <v>6.622</v>
      </c>
      <c r="C749" s="0" t="n">
        <v>8.302</v>
      </c>
      <c r="D749" s="0" t="n">
        <v>4.466</v>
      </c>
      <c r="E749" s="0" t="n">
        <v>8.395</v>
      </c>
      <c r="F749" s="0" t="n">
        <v>8.213</v>
      </c>
      <c r="G749" s="0" t="n">
        <v>3.911</v>
      </c>
      <c r="H749" s="0" t="n">
        <v>5.003</v>
      </c>
      <c r="I749" s="0" t="n">
        <v>-3.853</v>
      </c>
      <c r="J749" s="0" t="n">
        <v>1.092</v>
      </c>
      <c r="K749" s="0" t="n">
        <v>-3.587</v>
      </c>
      <c r="L749" s="0" t="n">
        <v>0</v>
      </c>
      <c r="M749" s="1" t="b">
        <f aca="false">TRUE()</f>
        <v>1</v>
      </c>
      <c r="N749" s="1" t="n">
        <v>3.587</v>
      </c>
      <c r="O749" s="1" t="b">
        <f aca="false">TRUE()</f>
        <v>1</v>
      </c>
      <c r="P749" s="1" t="b">
        <f aca="false">TRUE()</f>
        <v>1</v>
      </c>
    </row>
    <row r="750" customFormat="false" ht="13" hidden="false" customHeight="false" outlineLevel="0" collapsed="false">
      <c r="A750" s="0" t="s">
        <v>763</v>
      </c>
      <c r="B750" s="0" t="n">
        <v>5.493</v>
      </c>
      <c r="C750" s="0" t="n">
        <v>7.507</v>
      </c>
      <c r="D750" s="0" t="n">
        <v>2.692</v>
      </c>
      <c r="E750" s="0" t="n">
        <v>7.205</v>
      </c>
      <c r="F750" s="0" t="n">
        <v>7.794</v>
      </c>
      <c r="G750" s="0" t="n">
        <v>1.551</v>
      </c>
      <c r="H750" s="0" t="n">
        <v>3.634</v>
      </c>
      <c r="I750" s="0" t="n">
        <v>-4.814</v>
      </c>
      <c r="J750" s="0" t="n">
        <v>2.079</v>
      </c>
      <c r="K750" s="0" t="n">
        <v>-2.431</v>
      </c>
      <c r="L750" s="0" t="n">
        <v>0</v>
      </c>
      <c r="M750" s="1" t="b">
        <f aca="false">TRUE()</f>
        <v>1</v>
      </c>
      <c r="N750" s="1" t="n">
        <v>2.431</v>
      </c>
      <c r="O750" s="1" t="b">
        <f aca="false">TRUE()</f>
        <v>1</v>
      </c>
      <c r="P750" s="1" t="b">
        <f aca="false">TRUE()</f>
        <v>1</v>
      </c>
    </row>
    <row r="751" customFormat="false" ht="13" hidden="false" customHeight="false" outlineLevel="0" collapsed="false">
      <c r="A751" s="0" t="s">
        <v>764</v>
      </c>
      <c r="B751" s="0" t="n">
        <v>-0.169</v>
      </c>
      <c r="C751" s="0" t="n">
        <v>2.209</v>
      </c>
      <c r="D751" s="0" t="n">
        <v>-1.023</v>
      </c>
      <c r="E751" s="0" t="n">
        <v>4.622</v>
      </c>
      <c r="F751" s="0" t="n">
        <v>-1.897</v>
      </c>
      <c r="G751" s="0" t="n">
        <v>-3.461</v>
      </c>
      <c r="H751" s="0" t="n">
        <v>0.502</v>
      </c>
      <c r="I751" s="0" t="n">
        <v>-3.668</v>
      </c>
      <c r="J751" s="0" t="n">
        <v>6.526</v>
      </c>
      <c r="K751" s="0" t="n">
        <v>-0.514</v>
      </c>
      <c r="L751" s="0" t="n">
        <v>0.261</v>
      </c>
      <c r="M751" s="1" t="b">
        <f aca="false">FALSE()</f>
        <v>0</v>
      </c>
      <c r="N751" s="1" t="n">
        <v>0.514</v>
      </c>
      <c r="O751" s="1" t="b">
        <f aca="false">FALSE()</f>
        <v>0</v>
      </c>
      <c r="P751" s="1" t="b">
        <f aca="false">FALSE()</f>
        <v>0</v>
      </c>
    </row>
    <row r="752" customFormat="false" ht="13" hidden="false" customHeight="false" outlineLevel="0" collapsed="false">
      <c r="A752" s="0" t="s">
        <v>765</v>
      </c>
      <c r="B752" s="0" t="n">
        <v>-1.289</v>
      </c>
      <c r="C752" s="0" t="n">
        <v>2.817</v>
      </c>
      <c r="D752" s="0" t="n">
        <v>-6.587</v>
      </c>
      <c r="E752" s="0" t="n">
        <v>4.324</v>
      </c>
      <c r="F752" s="0" t="n">
        <v>0.813</v>
      </c>
      <c r="G752" s="0" t="n">
        <v>-8.489</v>
      </c>
      <c r="H752" s="0" t="n">
        <v>-5.407</v>
      </c>
      <c r="I752" s="0" t="n">
        <v>-9.562</v>
      </c>
      <c r="J752" s="0" t="n">
        <v>3.782</v>
      </c>
      <c r="K752" s="0" t="n">
        <v>-2.271</v>
      </c>
      <c r="L752" s="0" t="n">
        <v>0</v>
      </c>
      <c r="M752" s="1" t="b">
        <f aca="false">TRUE()</f>
        <v>1</v>
      </c>
      <c r="N752" s="1" t="n">
        <v>2.271</v>
      </c>
      <c r="O752" s="1" t="b">
        <f aca="false">TRUE()</f>
        <v>1</v>
      </c>
      <c r="P752" s="1" t="b">
        <f aca="false">TRUE()</f>
        <v>1</v>
      </c>
    </row>
    <row r="753" customFormat="false" ht="13" hidden="false" customHeight="false" outlineLevel="0" collapsed="false">
      <c r="A753" s="0" t="s">
        <v>766</v>
      </c>
      <c r="B753" s="0" t="n">
        <v>6.951</v>
      </c>
      <c r="C753" s="0" t="n">
        <v>8.273</v>
      </c>
      <c r="D753" s="0" t="n">
        <v>5.448</v>
      </c>
      <c r="E753" s="0" t="n">
        <v>8.288</v>
      </c>
      <c r="F753" s="0" t="n">
        <v>8.256</v>
      </c>
      <c r="G753" s="0" t="n">
        <v>5.289</v>
      </c>
      <c r="H753" s="0" t="n">
        <v>5.628</v>
      </c>
      <c r="I753" s="0" t="n">
        <v>-2.823</v>
      </c>
      <c r="J753" s="0" t="n">
        <v>0.339</v>
      </c>
      <c r="K753" s="0" t="n">
        <v>-8.33</v>
      </c>
      <c r="L753" s="0" t="n">
        <v>0</v>
      </c>
      <c r="M753" s="1" t="b">
        <f aca="false">TRUE()</f>
        <v>1</v>
      </c>
      <c r="N753" s="1" t="n">
        <v>8.33</v>
      </c>
      <c r="O753" s="1" t="b">
        <f aca="false">TRUE()</f>
        <v>1</v>
      </c>
      <c r="P753" s="1" t="b">
        <f aca="false">TRUE()</f>
        <v>1</v>
      </c>
    </row>
    <row r="754" customFormat="false" ht="13" hidden="false" customHeight="false" outlineLevel="0" collapsed="false">
      <c r="A754" s="0" t="s">
        <v>767</v>
      </c>
      <c r="B754" s="0" t="n">
        <v>1.995</v>
      </c>
      <c r="C754" s="0" t="n">
        <v>2.102</v>
      </c>
      <c r="D754" s="0" t="n">
        <v>1.995</v>
      </c>
      <c r="E754" s="0" t="n">
        <v>1.024</v>
      </c>
      <c r="F754" s="0" t="n">
        <v>2.905</v>
      </c>
      <c r="G754" s="0" t="n">
        <v>2.206</v>
      </c>
      <c r="H754" s="0" t="n">
        <v>1.679</v>
      </c>
      <c r="I754" s="0" t="n">
        <v>-0.132</v>
      </c>
      <c r="J754" s="0" t="n">
        <v>1.883</v>
      </c>
      <c r="K754" s="0" t="n">
        <v>-0.071</v>
      </c>
      <c r="L754" s="0" t="n">
        <v>0.5</v>
      </c>
      <c r="M754" s="1" t="b">
        <f aca="false">FALSE()</f>
        <v>0</v>
      </c>
      <c r="N754" s="1" t="n">
        <v>0.071</v>
      </c>
      <c r="O754" s="1" t="b">
        <f aca="false">FALSE()</f>
        <v>0</v>
      </c>
      <c r="P754" s="1" t="b">
        <f aca="false">FALSE()</f>
        <v>0</v>
      </c>
    </row>
    <row r="755" customFormat="false" ht="13" hidden="false" customHeight="false" outlineLevel="0" collapsed="false">
      <c r="A755" s="0" t="s">
        <v>768</v>
      </c>
      <c r="B755" s="0" t="n">
        <v>-1.851</v>
      </c>
      <c r="C755" s="0" t="n">
        <v>-1.904</v>
      </c>
      <c r="D755" s="0" t="n">
        <v>-1.825</v>
      </c>
      <c r="E755" s="0" t="n">
        <v>-1.965</v>
      </c>
      <c r="F755" s="0" t="n">
        <v>-1.842</v>
      </c>
      <c r="G755" s="0" t="n">
        <v>-1.794</v>
      </c>
      <c r="H755" s="0" t="n">
        <v>-1.873</v>
      </c>
      <c r="I755" s="0" t="n">
        <v>0.085</v>
      </c>
      <c r="J755" s="0" t="n">
        <v>1.126</v>
      </c>
      <c r="K755" s="0" t="n">
        <v>0.083</v>
      </c>
      <c r="L755" s="0" t="n">
        <v>0.471</v>
      </c>
      <c r="M755" s="1" t="b">
        <f aca="false">FALSE()</f>
        <v>0</v>
      </c>
      <c r="N755" s="1" t="n">
        <v>0.083</v>
      </c>
      <c r="O755" s="1" t="b">
        <f aca="false">FALSE()</f>
        <v>0</v>
      </c>
      <c r="P755" s="1" t="b">
        <f aca="false">FALSE()</f>
        <v>0</v>
      </c>
    </row>
    <row r="756" customFormat="false" ht="13" hidden="false" customHeight="false" outlineLevel="0" collapsed="false">
      <c r="A756" s="0" t="s">
        <v>769</v>
      </c>
      <c r="B756" s="0" t="n">
        <v>-3.18</v>
      </c>
      <c r="C756" s="0" t="n">
        <v>-3.257</v>
      </c>
      <c r="D756" s="0" t="n">
        <v>-2.612</v>
      </c>
      <c r="E756" s="0" t="n">
        <v>-3.345</v>
      </c>
      <c r="F756" s="0" t="n">
        <v>-3.182</v>
      </c>
      <c r="G756" s="0" t="n">
        <v>-5.398</v>
      </c>
      <c r="H756" s="0" t="n">
        <v>-1.128</v>
      </c>
      <c r="I756" s="0" t="n">
        <v>0.557</v>
      </c>
      <c r="J756" s="0" t="n">
        <v>4.413</v>
      </c>
      <c r="K756" s="0" t="n">
        <v>0.128</v>
      </c>
      <c r="L756" s="0" t="n">
        <v>0.438</v>
      </c>
      <c r="M756" s="1" t="b">
        <f aca="false">FALSE()</f>
        <v>0</v>
      </c>
      <c r="N756" s="1" t="n">
        <v>0.128</v>
      </c>
      <c r="O756" s="1" t="b">
        <f aca="false">FALSE()</f>
        <v>0</v>
      </c>
      <c r="P756" s="1" t="b">
        <f aca="false">FALSE()</f>
        <v>0</v>
      </c>
    </row>
    <row r="757" customFormat="false" ht="13" hidden="false" customHeight="false" outlineLevel="0" collapsed="false">
      <c r="A757" s="0" t="s">
        <v>770</v>
      </c>
      <c r="B757" s="0" t="n">
        <v>2.503</v>
      </c>
      <c r="C757" s="0" t="n">
        <v>5.095</v>
      </c>
      <c r="D757" s="0" t="n">
        <v>-1.133</v>
      </c>
      <c r="E757" s="0" t="n">
        <v>5.651</v>
      </c>
      <c r="F757" s="0" t="n">
        <v>4.479</v>
      </c>
      <c r="G757" s="0" t="n">
        <v>-3.152</v>
      </c>
      <c r="H757" s="0" t="n">
        <v>-0.008</v>
      </c>
      <c r="I757" s="0" t="n">
        <v>-6.353</v>
      </c>
      <c r="J757" s="0" t="n">
        <v>3.144</v>
      </c>
      <c r="K757" s="0" t="n">
        <v>-2.201</v>
      </c>
      <c r="L757" s="0" t="n">
        <v>0</v>
      </c>
      <c r="M757" s="1" t="b">
        <f aca="false">TRUE()</f>
        <v>1</v>
      </c>
      <c r="N757" s="1" t="n">
        <v>2.201</v>
      </c>
      <c r="O757" s="1" t="b">
        <f aca="false">TRUE()</f>
        <v>1</v>
      </c>
      <c r="P757" s="1" t="b">
        <f aca="false">TRUE()</f>
        <v>1</v>
      </c>
    </row>
    <row r="758" customFormat="false" ht="13" hidden="false" customHeight="false" outlineLevel="0" collapsed="false">
      <c r="A758" s="0" t="s">
        <v>771</v>
      </c>
      <c r="B758" s="0" t="n">
        <v>1.835</v>
      </c>
      <c r="C758" s="0" t="n">
        <v>3.482</v>
      </c>
      <c r="D758" s="0" t="n">
        <v>-0.19</v>
      </c>
      <c r="E758" s="0" t="n">
        <v>3.565</v>
      </c>
      <c r="F758" s="0" t="n">
        <v>3.391</v>
      </c>
      <c r="G758" s="0" t="n">
        <v>-0.056</v>
      </c>
      <c r="H758" s="0" t="n">
        <v>-0.359</v>
      </c>
      <c r="I758" s="0" t="n">
        <v>-3.675</v>
      </c>
      <c r="J758" s="0" t="n">
        <v>0.371</v>
      </c>
      <c r="K758" s="0" t="n">
        <v>-9.886</v>
      </c>
      <c r="L758" s="0" t="n">
        <v>0</v>
      </c>
      <c r="M758" s="1" t="b">
        <f aca="false">TRUE()</f>
        <v>1</v>
      </c>
      <c r="N758" s="1" t="n">
        <v>9.886</v>
      </c>
      <c r="O758" s="1" t="b">
        <f aca="false">TRUE()</f>
        <v>1</v>
      </c>
      <c r="P758" s="1" t="b">
        <f aca="false">TRUE()</f>
        <v>1</v>
      </c>
    </row>
    <row r="759" customFormat="false" ht="13" hidden="false" customHeight="false" outlineLevel="0" collapsed="false">
      <c r="A759" s="0" t="s">
        <v>772</v>
      </c>
      <c r="B759" s="0" t="n">
        <v>6.74</v>
      </c>
      <c r="C759" s="0" t="n">
        <v>7.9</v>
      </c>
      <c r="D759" s="0" t="n">
        <v>4.654</v>
      </c>
      <c r="E759" s="0" t="n">
        <v>8.064</v>
      </c>
      <c r="F759" s="0" t="n">
        <v>7.711</v>
      </c>
      <c r="G759" s="0" t="n">
        <v>3.495</v>
      </c>
      <c r="H759" s="0" t="n">
        <v>5.783</v>
      </c>
      <c r="I759" s="0" t="n">
        <v>-3.203</v>
      </c>
      <c r="J759" s="0" t="n">
        <v>2.289</v>
      </c>
      <c r="K759" s="0" t="n">
        <v>-1.438</v>
      </c>
      <c r="L759" s="0" t="n">
        <v>0</v>
      </c>
      <c r="M759" s="1" t="b">
        <f aca="false">TRUE()</f>
        <v>1</v>
      </c>
      <c r="N759" s="1" t="n">
        <v>1.438</v>
      </c>
      <c r="O759" s="1" t="b">
        <f aca="false">FALSE()</f>
        <v>0</v>
      </c>
      <c r="P759" s="1" t="b">
        <f aca="false">FALSE()</f>
        <v>0</v>
      </c>
    </row>
    <row r="760" customFormat="false" ht="13" hidden="false" customHeight="false" outlineLevel="0" collapsed="false">
      <c r="A760" s="0" t="s">
        <v>773</v>
      </c>
      <c r="B760" s="0" t="n">
        <v>-4.538</v>
      </c>
      <c r="C760" s="0" t="n">
        <v>-3.125</v>
      </c>
      <c r="D760" s="0" t="n">
        <v>-5.487</v>
      </c>
      <c r="E760" s="0" t="n">
        <v>-5.337</v>
      </c>
      <c r="F760" s="0" t="n">
        <v>-1.916</v>
      </c>
      <c r="G760" s="0" t="n">
        <v>-7.289</v>
      </c>
      <c r="H760" s="0" t="n">
        <v>-4.331</v>
      </c>
      <c r="I760" s="0" t="n">
        <v>-2.261</v>
      </c>
      <c r="J760" s="0" t="n">
        <v>4.867</v>
      </c>
      <c r="K760" s="0" t="n">
        <v>-0.51</v>
      </c>
      <c r="L760" s="0" t="n">
        <v>0.251</v>
      </c>
      <c r="M760" s="1" t="b">
        <f aca="false">FALSE()</f>
        <v>0</v>
      </c>
      <c r="N760" s="1" t="n">
        <v>0.51</v>
      </c>
      <c r="O760" s="1" t="b">
        <f aca="false">FALSE()</f>
        <v>0</v>
      </c>
      <c r="P760" s="1" t="b">
        <f aca="false">FALSE()</f>
        <v>0</v>
      </c>
    </row>
    <row r="761" customFormat="false" ht="13" hidden="false" customHeight="false" outlineLevel="0" collapsed="false">
      <c r="A761" s="0" t="s">
        <v>774</v>
      </c>
      <c r="B761" s="0" t="n">
        <v>8.941</v>
      </c>
      <c r="C761" s="0" t="n">
        <v>10.367</v>
      </c>
      <c r="D761" s="0" t="n">
        <v>7.187</v>
      </c>
      <c r="E761" s="0" t="n">
        <v>10.67</v>
      </c>
      <c r="F761" s="0" t="n">
        <v>10.063</v>
      </c>
      <c r="G761" s="0" t="n">
        <v>6.548</v>
      </c>
      <c r="H761" s="0" t="n">
        <v>7.827</v>
      </c>
      <c r="I761" s="0" t="n">
        <v>-3.19</v>
      </c>
      <c r="J761" s="0" t="n">
        <v>1.278</v>
      </c>
      <c r="K761" s="0" t="n">
        <v>-2.539</v>
      </c>
      <c r="L761" s="0" t="n">
        <v>0</v>
      </c>
      <c r="M761" s="1" t="b">
        <f aca="false">TRUE()</f>
        <v>1</v>
      </c>
      <c r="N761" s="1" t="n">
        <v>2.539</v>
      </c>
      <c r="O761" s="1" t="b">
        <f aca="false">TRUE()</f>
        <v>1</v>
      </c>
      <c r="P761" s="1" t="b">
        <f aca="false">TRUE()</f>
        <v>1</v>
      </c>
    </row>
    <row r="762" customFormat="false" ht="13" hidden="false" customHeight="false" outlineLevel="0" collapsed="false">
      <c r="A762" s="0" t="s">
        <v>775</v>
      </c>
      <c r="B762" s="0" t="n">
        <v>2.41</v>
      </c>
      <c r="C762" s="0" t="n">
        <v>-1.355</v>
      </c>
      <c r="D762" s="0" t="n">
        <v>4.79</v>
      </c>
      <c r="E762" s="0" t="n">
        <v>-1.392</v>
      </c>
      <c r="F762" s="0" t="n">
        <v>-1.321</v>
      </c>
      <c r="G762" s="0" t="n">
        <v>5.479</v>
      </c>
      <c r="H762" s="0" t="n">
        <v>3.998</v>
      </c>
      <c r="I762" s="0" t="n">
        <v>6.151</v>
      </c>
      <c r="J762" s="0" t="n">
        <v>1.529</v>
      </c>
      <c r="K762" s="0" t="n">
        <v>3.897</v>
      </c>
      <c r="L762" s="0" t="n">
        <v>0</v>
      </c>
      <c r="M762" s="1" t="b">
        <f aca="false">TRUE()</f>
        <v>1</v>
      </c>
      <c r="N762" s="1" t="n">
        <v>3.897</v>
      </c>
      <c r="O762" s="1" t="b">
        <f aca="false">TRUE()</f>
        <v>1</v>
      </c>
      <c r="P762" s="1" t="b">
        <f aca="false">TRUE()</f>
        <v>1</v>
      </c>
    </row>
    <row r="763" customFormat="false" ht="13" hidden="false" customHeight="false" outlineLevel="0" collapsed="false">
      <c r="A763" s="0" t="s">
        <v>776</v>
      </c>
      <c r="B763" s="0" t="n">
        <v>3.376</v>
      </c>
      <c r="C763" s="0" t="n">
        <v>-1.906</v>
      </c>
      <c r="D763" s="0" t="n">
        <v>6.668</v>
      </c>
      <c r="E763" s="0" t="n">
        <v>-1.551</v>
      </c>
      <c r="F763" s="0" t="n">
        <v>-2.357</v>
      </c>
      <c r="G763" s="0" t="n">
        <v>6.03</v>
      </c>
      <c r="H763" s="0" t="n">
        <v>7.244</v>
      </c>
      <c r="I763" s="0" t="n">
        <v>8.583</v>
      </c>
      <c r="J763" s="0" t="n">
        <v>1.29</v>
      </c>
      <c r="K763" s="0" t="n">
        <v>6.133</v>
      </c>
      <c r="L763" s="0" t="n">
        <v>0</v>
      </c>
      <c r="M763" s="1" t="b">
        <f aca="false">TRUE()</f>
        <v>1</v>
      </c>
      <c r="N763" s="1" t="n">
        <v>6.133</v>
      </c>
      <c r="O763" s="1" t="b">
        <f aca="false">TRUE()</f>
        <v>1</v>
      </c>
      <c r="P763" s="1" t="b">
        <f aca="false">TRUE()</f>
        <v>1</v>
      </c>
    </row>
    <row r="764" customFormat="false" ht="13" hidden="false" customHeight="false" outlineLevel="0" collapsed="false">
      <c r="A764" s="0" t="s">
        <v>777</v>
      </c>
      <c r="B764" s="0" t="n">
        <v>2.707</v>
      </c>
      <c r="C764" s="0" t="n">
        <v>-1.124</v>
      </c>
      <c r="D764" s="0" t="n">
        <v>5.382</v>
      </c>
      <c r="E764" s="0" t="n">
        <v>-1.146</v>
      </c>
      <c r="F764" s="0" t="n">
        <v>-1.093</v>
      </c>
      <c r="G764" s="0" t="n">
        <v>6.241</v>
      </c>
      <c r="H764" s="0" t="n">
        <v>4.393</v>
      </c>
      <c r="I764" s="0" t="n">
        <v>6.535</v>
      </c>
      <c r="J764" s="0" t="n">
        <v>1.867</v>
      </c>
      <c r="K764" s="0" t="n">
        <v>3.426</v>
      </c>
      <c r="L764" s="0" t="n">
        <v>0</v>
      </c>
      <c r="M764" s="1" t="b">
        <f aca="false">TRUE()</f>
        <v>1</v>
      </c>
      <c r="N764" s="1" t="n">
        <v>3.426</v>
      </c>
      <c r="O764" s="1" t="b">
        <f aca="false">TRUE()</f>
        <v>1</v>
      </c>
      <c r="P764" s="1" t="b">
        <f aca="false">TRUE()</f>
        <v>1</v>
      </c>
    </row>
    <row r="765" customFormat="false" ht="13" hidden="false" customHeight="false" outlineLevel="0" collapsed="false">
      <c r="A765" s="0" t="s">
        <v>778</v>
      </c>
      <c r="B765" s="0" t="n">
        <v>-6.146</v>
      </c>
      <c r="C765" s="0" t="n">
        <v>-6.539</v>
      </c>
      <c r="D765" s="0" t="n">
        <v>-5.939</v>
      </c>
      <c r="E765" s="0" t="n">
        <v>-6.633</v>
      </c>
      <c r="F765" s="0" t="n">
        <v>-6.49</v>
      </c>
      <c r="G765" s="0" t="n">
        <v>-6.224</v>
      </c>
      <c r="H765" s="0" t="n">
        <v>-5.621</v>
      </c>
      <c r="I765" s="0" t="n">
        <v>0.566</v>
      </c>
      <c r="J765" s="0" t="n">
        <v>3.011</v>
      </c>
      <c r="K765" s="0" t="n">
        <v>0.194</v>
      </c>
      <c r="L765" s="0" t="n">
        <v>0.42</v>
      </c>
      <c r="M765" s="1" t="b">
        <f aca="false">FALSE()</f>
        <v>0</v>
      </c>
      <c r="N765" s="1" t="n">
        <v>0.194</v>
      </c>
      <c r="O765" s="1" t="b">
        <f aca="false">FALSE()</f>
        <v>0</v>
      </c>
      <c r="P765" s="1" t="b">
        <f aca="false">FALSE()</f>
        <v>0</v>
      </c>
    </row>
    <row r="766" customFormat="false" ht="13" hidden="false" customHeight="false" outlineLevel="0" collapsed="false">
      <c r="A766" s="0" t="s">
        <v>779</v>
      </c>
      <c r="B766" s="0" t="n">
        <v>-2.855</v>
      </c>
      <c r="C766" s="0" t="n">
        <v>-3.392</v>
      </c>
      <c r="D766" s="0" t="n">
        <v>-1.698</v>
      </c>
      <c r="E766" s="0" t="n">
        <v>-3.389</v>
      </c>
      <c r="F766" s="0" t="n">
        <v>-3.392</v>
      </c>
      <c r="G766" s="0" t="n">
        <v>-2.994</v>
      </c>
      <c r="H766" s="0" t="n">
        <v>-0.919</v>
      </c>
      <c r="I766" s="0" t="n">
        <v>1.53</v>
      </c>
      <c r="J766" s="0" t="n">
        <v>2.201</v>
      </c>
      <c r="K766" s="0" t="n">
        <v>0.71</v>
      </c>
      <c r="L766" s="0" t="n">
        <v>0.185</v>
      </c>
      <c r="M766" s="1" t="b">
        <f aca="false">FALSE()</f>
        <v>0</v>
      </c>
      <c r="N766" s="1" t="n">
        <v>0.71</v>
      </c>
      <c r="O766" s="1" t="b">
        <f aca="false">FALSE()</f>
        <v>0</v>
      </c>
      <c r="P766" s="1" t="b">
        <f aca="false">FALSE()</f>
        <v>0</v>
      </c>
    </row>
    <row r="767" customFormat="false" ht="13" hidden="false" customHeight="false" outlineLevel="0" collapsed="false">
      <c r="A767" s="0" t="s">
        <v>780</v>
      </c>
      <c r="B767" s="0" t="n">
        <v>1.902</v>
      </c>
      <c r="C767" s="0" t="n">
        <v>1.4</v>
      </c>
      <c r="D767" s="0" t="n">
        <v>3.557</v>
      </c>
      <c r="E767" s="0" t="n">
        <v>1.038</v>
      </c>
      <c r="F767" s="0" t="n">
        <v>1.724</v>
      </c>
      <c r="G767" s="0" t="n">
        <v>1.987</v>
      </c>
      <c r="H767" s="0" t="n">
        <v>4.973</v>
      </c>
      <c r="I767" s="0" t="n">
        <v>2.152</v>
      </c>
      <c r="J767" s="0" t="n">
        <v>2.986</v>
      </c>
      <c r="K767" s="0" t="n">
        <v>0.728</v>
      </c>
      <c r="L767" s="0" t="n">
        <v>0.02</v>
      </c>
      <c r="M767" s="1" t="b">
        <f aca="false">FALSE()</f>
        <v>0</v>
      </c>
      <c r="N767" s="1" t="n">
        <v>0.728</v>
      </c>
      <c r="O767" s="1" t="b">
        <f aca="false">FALSE()</f>
        <v>0</v>
      </c>
      <c r="P767" s="1" t="b">
        <f aca="false">FALSE()</f>
        <v>0</v>
      </c>
    </row>
    <row r="768" customFormat="false" ht="13" hidden="false" customHeight="false" outlineLevel="0" collapsed="false">
      <c r="A768" s="0" t="s">
        <v>781</v>
      </c>
      <c r="B768" s="0" t="n">
        <v>7.528</v>
      </c>
      <c r="C768" s="0" t="n">
        <v>8.023</v>
      </c>
      <c r="D768" s="0" t="n">
        <v>6.559</v>
      </c>
      <c r="E768" s="0" t="n">
        <v>8.211</v>
      </c>
      <c r="F768" s="0" t="n">
        <v>7.841</v>
      </c>
      <c r="G768" s="0" t="n">
        <v>5.814</v>
      </c>
      <c r="H768" s="0" t="n">
        <v>7.242</v>
      </c>
      <c r="I768" s="0" t="n">
        <v>-1.486</v>
      </c>
      <c r="J768" s="0" t="n">
        <v>1.427</v>
      </c>
      <c r="K768" s="0" t="n">
        <v>-1.072</v>
      </c>
      <c r="L768" s="0" t="n">
        <v>0</v>
      </c>
      <c r="M768" s="1" t="b">
        <f aca="false">TRUE()</f>
        <v>1</v>
      </c>
      <c r="N768" s="1" t="n">
        <v>1.072</v>
      </c>
      <c r="O768" s="1" t="b">
        <f aca="false">FALSE()</f>
        <v>0</v>
      </c>
      <c r="P768" s="1" t="b">
        <f aca="false">FALSE()</f>
        <v>0</v>
      </c>
    </row>
    <row r="769" customFormat="false" ht="13" hidden="false" customHeight="false" outlineLevel="0" collapsed="false">
      <c r="A769" s="0" t="s">
        <v>782</v>
      </c>
      <c r="B769" s="0" t="n">
        <v>9.864</v>
      </c>
      <c r="C769" s="0" t="n">
        <v>10.992</v>
      </c>
      <c r="D769" s="0" t="n">
        <v>9.005</v>
      </c>
      <c r="E769" s="0" t="n">
        <v>10.749</v>
      </c>
      <c r="F769" s="0" t="n">
        <v>11.213</v>
      </c>
      <c r="G769" s="0" t="n">
        <v>9.004</v>
      </c>
      <c r="H769" s="0" t="n">
        <v>9.006</v>
      </c>
      <c r="I769" s="0" t="n">
        <v>-1.982</v>
      </c>
      <c r="J769" s="0" t="n">
        <v>0.464</v>
      </c>
      <c r="K769" s="0" t="n">
        <v>-4.317</v>
      </c>
      <c r="L769" s="0" t="n">
        <v>0</v>
      </c>
      <c r="M769" s="1" t="b">
        <f aca="false">TRUE()</f>
        <v>1</v>
      </c>
      <c r="N769" s="1" t="n">
        <v>4.317</v>
      </c>
      <c r="O769" s="1" t="b">
        <f aca="false">TRUE()</f>
        <v>1</v>
      </c>
      <c r="P769" s="1" t="b">
        <f aca="false">TRUE()</f>
        <v>1</v>
      </c>
    </row>
    <row r="770" customFormat="false" ht="13" hidden="false" customHeight="false" outlineLevel="0" collapsed="false">
      <c r="A770" s="0" t="s">
        <v>783</v>
      </c>
      <c r="B770" s="0" t="n">
        <v>8.246</v>
      </c>
      <c r="C770" s="0" t="n">
        <v>9.619</v>
      </c>
      <c r="D770" s="0" t="n">
        <v>7.144</v>
      </c>
      <c r="E770" s="0" t="n">
        <v>9.32</v>
      </c>
      <c r="F770" s="0" t="n">
        <v>9.909</v>
      </c>
      <c r="G770" s="0" t="n">
        <v>7.098</v>
      </c>
      <c r="H770" s="0" t="n">
        <v>7.191</v>
      </c>
      <c r="I770" s="0" t="n">
        <v>-2.473</v>
      </c>
      <c r="J770" s="0" t="n">
        <v>0.589</v>
      </c>
      <c r="K770" s="0" t="n">
        <v>-4.245</v>
      </c>
      <c r="L770" s="0" t="n">
        <v>0</v>
      </c>
      <c r="M770" s="1" t="b">
        <f aca="false">TRUE()</f>
        <v>1</v>
      </c>
      <c r="N770" s="1" t="n">
        <v>4.245</v>
      </c>
      <c r="O770" s="1" t="b">
        <f aca="false">TRUE()</f>
        <v>1</v>
      </c>
      <c r="P770" s="1" t="b">
        <f aca="false">TRUE()</f>
        <v>1</v>
      </c>
    </row>
    <row r="771" customFormat="false" ht="13" hidden="false" customHeight="false" outlineLevel="0" collapsed="false">
      <c r="A771" s="0" t="s">
        <v>784</v>
      </c>
      <c r="B771" s="0" t="n">
        <v>8.604</v>
      </c>
      <c r="C771" s="0" t="n">
        <v>10.039</v>
      </c>
      <c r="D771" s="0" t="n">
        <v>7.434</v>
      </c>
      <c r="E771" s="0" t="n">
        <v>9.688</v>
      </c>
      <c r="F771" s="0" t="n">
        <v>10.374</v>
      </c>
      <c r="G771" s="0" t="n">
        <v>7.32</v>
      </c>
      <c r="H771" s="0" t="n">
        <v>7.542</v>
      </c>
      <c r="I771" s="0" t="n">
        <v>-2.602</v>
      </c>
      <c r="J771" s="0" t="n">
        <v>0.685</v>
      </c>
      <c r="K771" s="0" t="n">
        <v>-3.84</v>
      </c>
      <c r="L771" s="0" t="n">
        <v>0</v>
      </c>
      <c r="M771" s="1" t="b">
        <f aca="false">TRUE()</f>
        <v>1</v>
      </c>
      <c r="N771" s="1" t="n">
        <v>3.84</v>
      </c>
      <c r="O771" s="1" t="b">
        <f aca="false">TRUE()</f>
        <v>1</v>
      </c>
      <c r="P771" s="1" t="b">
        <f aca="false">TRUE()</f>
        <v>1</v>
      </c>
    </row>
    <row r="772" customFormat="false" ht="13" hidden="false" customHeight="false" outlineLevel="0" collapsed="false">
      <c r="A772" s="0" t="s">
        <v>785</v>
      </c>
      <c r="B772" s="0" t="n">
        <v>6.815</v>
      </c>
      <c r="C772" s="0" t="n">
        <v>7.77</v>
      </c>
      <c r="D772" s="0" t="n">
        <v>5.619</v>
      </c>
      <c r="E772" s="0" t="n">
        <v>8.218</v>
      </c>
      <c r="F772" s="0" t="n">
        <v>7.272</v>
      </c>
      <c r="G772" s="0" t="n">
        <v>4.825</v>
      </c>
      <c r="H772" s="0" t="n">
        <v>6.359</v>
      </c>
      <c r="I772" s="0" t="n">
        <v>-2.134</v>
      </c>
      <c r="J772" s="0" t="n">
        <v>1.535</v>
      </c>
      <c r="K772" s="0" t="n">
        <v>-1.453</v>
      </c>
      <c r="L772" s="0" t="n">
        <v>0</v>
      </c>
      <c r="M772" s="1" t="b">
        <f aca="false">TRUE()</f>
        <v>1</v>
      </c>
      <c r="N772" s="1" t="n">
        <v>1.453</v>
      </c>
      <c r="O772" s="1" t="b">
        <f aca="false">FALSE()</f>
        <v>0</v>
      </c>
      <c r="P772" s="1" t="b">
        <f aca="false">FALSE()</f>
        <v>0</v>
      </c>
    </row>
    <row r="773" customFormat="false" ht="13" hidden="false" customHeight="false" outlineLevel="0" collapsed="false">
      <c r="A773" s="0" t="s">
        <v>786</v>
      </c>
      <c r="B773" s="0" t="n">
        <v>7.515</v>
      </c>
      <c r="C773" s="0" t="n">
        <v>8.373</v>
      </c>
      <c r="D773" s="0" t="n">
        <v>6.423</v>
      </c>
      <c r="E773" s="0" t="n">
        <v>8.37</v>
      </c>
      <c r="F773" s="0" t="n">
        <v>8.376</v>
      </c>
      <c r="G773" s="0" t="n">
        <v>6.183</v>
      </c>
      <c r="H773" s="0" t="n">
        <v>6.704</v>
      </c>
      <c r="I773" s="0" t="n">
        <v>-1.937</v>
      </c>
      <c r="J773" s="0" t="n">
        <v>0.519</v>
      </c>
      <c r="K773" s="0" t="n">
        <v>-3.769</v>
      </c>
      <c r="L773" s="0" t="n">
        <v>0</v>
      </c>
      <c r="M773" s="1" t="b">
        <f aca="false">TRUE()</f>
        <v>1</v>
      </c>
      <c r="N773" s="1" t="n">
        <v>3.769</v>
      </c>
      <c r="O773" s="1" t="b">
        <f aca="false">TRUE()</f>
        <v>1</v>
      </c>
      <c r="P773" s="1" t="b">
        <f aca="false">TRUE()</f>
        <v>1</v>
      </c>
    </row>
    <row r="774" customFormat="false" ht="13" hidden="false" customHeight="false" outlineLevel="0" collapsed="false">
      <c r="A774" s="0" t="s">
        <v>787</v>
      </c>
      <c r="B774" s="0" t="n">
        <v>4.306</v>
      </c>
      <c r="C774" s="0" t="n">
        <v>5.592</v>
      </c>
      <c r="D774" s="0" t="n">
        <v>3.113</v>
      </c>
      <c r="E774" s="0" t="n">
        <v>5.966</v>
      </c>
      <c r="F774" s="0" t="n">
        <v>5.159</v>
      </c>
      <c r="G774" s="0" t="n">
        <v>2.672</v>
      </c>
      <c r="H774" s="0" t="n">
        <v>3.518</v>
      </c>
      <c r="I774" s="0" t="n">
        <v>-2.466</v>
      </c>
      <c r="J774" s="0" t="n">
        <v>0.886</v>
      </c>
      <c r="K774" s="0" t="n">
        <v>-2.793</v>
      </c>
      <c r="L774" s="0" t="n">
        <v>0</v>
      </c>
      <c r="M774" s="1" t="b">
        <f aca="false">TRUE()</f>
        <v>1</v>
      </c>
      <c r="N774" s="1" t="n">
        <v>2.793</v>
      </c>
      <c r="O774" s="1" t="b">
        <f aca="false">TRUE()</f>
        <v>1</v>
      </c>
      <c r="P774" s="1" t="b">
        <f aca="false">TRUE()</f>
        <v>1</v>
      </c>
    </row>
    <row r="775" customFormat="false" ht="13" hidden="false" customHeight="false" outlineLevel="0" collapsed="false">
      <c r="A775" s="0" t="s">
        <v>788</v>
      </c>
      <c r="B775" s="0" t="n">
        <v>5.285</v>
      </c>
      <c r="C775" s="0" t="n">
        <v>6.301</v>
      </c>
      <c r="D775" s="0" t="n">
        <v>3.76</v>
      </c>
      <c r="E775" s="0" t="n">
        <v>6.567</v>
      </c>
      <c r="F775" s="0" t="n">
        <v>6.034</v>
      </c>
      <c r="G775" s="0" t="n">
        <v>2.944</v>
      </c>
      <c r="H775" s="0" t="n">
        <v>4.497</v>
      </c>
      <c r="I775" s="0" t="n">
        <v>-2.542</v>
      </c>
      <c r="J775" s="0" t="n">
        <v>1.553</v>
      </c>
      <c r="K775" s="0" t="n">
        <v>-1.754</v>
      </c>
      <c r="L775" s="0" t="n">
        <v>0</v>
      </c>
      <c r="M775" s="1" t="b">
        <f aca="false">TRUE()</f>
        <v>1</v>
      </c>
      <c r="N775" s="1" t="n">
        <v>1.754</v>
      </c>
      <c r="O775" s="1" t="b">
        <f aca="false">FALSE()</f>
        <v>0</v>
      </c>
      <c r="P775" s="1" t="b">
        <f aca="false">FALSE()</f>
        <v>0</v>
      </c>
    </row>
    <row r="776" customFormat="false" ht="13" hidden="false" customHeight="false" outlineLevel="0" collapsed="false">
      <c r="A776" s="0" t="s">
        <v>789</v>
      </c>
      <c r="B776" s="0" t="n">
        <v>1.971</v>
      </c>
      <c r="C776" s="0" t="n">
        <v>-1.74</v>
      </c>
      <c r="D776" s="0" t="n">
        <v>4.662</v>
      </c>
      <c r="E776" s="0" t="n">
        <v>-1.956</v>
      </c>
      <c r="F776" s="0" t="n">
        <v>-1.547</v>
      </c>
      <c r="G776" s="0" t="n">
        <v>5.24</v>
      </c>
      <c r="H776" s="0" t="n">
        <v>4.006</v>
      </c>
      <c r="I776" s="0" t="n">
        <v>6.398</v>
      </c>
      <c r="J776" s="0" t="n">
        <v>1.259</v>
      </c>
      <c r="K776" s="0" t="n">
        <v>4.962</v>
      </c>
      <c r="L776" s="0" t="n">
        <v>0</v>
      </c>
      <c r="M776" s="1" t="b">
        <f aca="false">TRUE()</f>
        <v>1</v>
      </c>
      <c r="N776" s="1" t="n">
        <v>4.962</v>
      </c>
      <c r="O776" s="1" t="b">
        <f aca="false">TRUE()</f>
        <v>1</v>
      </c>
      <c r="P776" s="1" t="b">
        <f aca="false">TRUE()</f>
        <v>1</v>
      </c>
    </row>
    <row r="777" customFormat="false" ht="13" hidden="false" customHeight="false" outlineLevel="0" collapsed="false">
      <c r="A777" s="0" t="s">
        <v>790</v>
      </c>
      <c r="B777" s="0" t="n">
        <v>-0.031</v>
      </c>
      <c r="C777" s="0" t="n">
        <v>-3.387</v>
      </c>
      <c r="D777" s="0" t="n">
        <v>2.125</v>
      </c>
      <c r="E777" s="0" t="n">
        <v>-3.446</v>
      </c>
      <c r="F777" s="0" t="n">
        <v>-3.323</v>
      </c>
      <c r="G777" s="0" t="n">
        <v>2.783</v>
      </c>
      <c r="H777" s="0" t="n">
        <v>1.262</v>
      </c>
      <c r="I777" s="0" t="n">
        <v>5.45</v>
      </c>
      <c r="J777" s="0" t="n">
        <v>1.604</v>
      </c>
      <c r="K777" s="0" t="n">
        <v>3.228</v>
      </c>
      <c r="L777" s="0" t="n">
        <v>0</v>
      </c>
      <c r="M777" s="1" t="b">
        <f aca="false">TRUE()</f>
        <v>1</v>
      </c>
      <c r="N777" s="1" t="n">
        <v>3.228</v>
      </c>
      <c r="O777" s="1" t="b">
        <f aca="false">TRUE()</f>
        <v>1</v>
      </c>
      <c r="P777" s="1" t="b">
        <f aca="false">TRUE()</f>
        <v>1</v>
      </c>
    </row>
    <row r="778" customFormat="false" ht="13" hidden="false" customHeight="false" outlineLevel="0" collapsed="false">
      <c r="A778" s="0" t="s">
        <v>791</v>
      </c>
      <c r="B778" s="0" t="n">
        <v>4.425</v>
      </c>
      <c r="C778" s="0" t="n">
        <v>5.045</v>
      </c>
      <c r="D778" s="0" t="n">
        <v>4.01</v>
      </c>
      <c r="E778" s="0" t="n">
        <v>5.17</v>
      </c>
      <c r="F778" s="0" t="n">
        <v>4.908</v>
      </c>
      <c r="G778" s="0" t="n">
        <v>4.02</v>
      </c>
      <c r="H778" s="0" t="n">
        <v>3.998</v>
      </c>
      <c r="I778" s="0" t="n">
        <v>-1.031</v>
      </c>
      <c r="J778" s="0" t="n">
        <v>0.261</v>
      </c>
      <c r="K778" s="0" t="n">
        <v>-4.005</v>
      </c>
      <c r="L778" s="0" t="n">
        <v>0</v>
      </c>
      <c r="M778" s="1" t="b">
        <f aca="false">TRUE()</f>
        <v>1</v>
      </c>
      <c r="N778" s="1" t="n">
        <v>4.005</v>
      </c>
      <c r="O778" s="1" t="b">
        <f aca="false">TRUE()</f>
        <v>1</v>
      </c>
      <c r="P778" s="1" t="b">
        <f aca="false">TRUE()</f>
        <v>1</v>
      </c>
    </row>
    <row r="779" customFormat="false" ht="13" hidden="false" customHeight="false" outlineLevel="0" collapsed="false">
      <c r="A779" s="0" t="s">
        <v>792</v>
      </c>
      <c r="B779" s="0" t="n">
        <v>1.246</v>
      </c>
      <c r="C779" s="0" t="n">
        <v>3.642</v>
      </c>
      <c r="D779" s="0" t="n">
        <v>-3.449</v>
      </c>
      <c r="E779" s="0" t="n">
        <v>3.907</v>
      </c>
      <c r="F779" s="0" t="n">
        <v>3.352</v>
      </c>
      <c r="G779" s="0" t="n">
        <v>-7.381</v>
      </c>
      <c r="H779" s="0" t="n">
        <v>-1.774</v>
      </c>
      <c r="I779" s="0" t="n">
        <v>-7.015</v>
      </c>
      <c r="J779" s="0" t="n">
        <v>5.62</v>
      </c>
      <c r="K779" s="0" t="n">
        <v>-1.577</v>
      </c>
      <c r="L779" s="0" t="n">
        <v>0</v>
      </c>
      <c r="M779" s="1" t="b">
        <f aca="false">TRUE()</f>
        <v>1</v>
      </c>
      <c r="N779" s="1" t="n">
        <v>1.577</v>
      </c>
      <c r="O779" s="1" t="b">
        <f aca="false">FALSE()</f>
        <v>0</v>
      </c>
      <c r="P779" s="1" t="b">
        <f aca="false">FALSE()</f>
        <v>0</v>
      </c>
    </row>
    <row r="780" customFormat="false" ht="13" hidden="false" customHeight="false" outlineLevel="0" collapsed="false">
      <c r="A780" s="0" t="s">
        <v>793</v>
      </c>
      <c r="B780" s="0" t="n">
        <v>-2.707</v>
      </c>
      <c r="C780" s="0" t="n">
        <v>-4.936</v>
      </c>
      <c r="D780" s="0" t="n">
        <v>0.327</v>
      </c>
      <c r="E780" s="0" t="n">
        <v>-4.967</v>
      </c>
      <c r="F780" s="0" t="n">
        <v>-4.905</v>
      </c>
      <c r="G780" s="0" t="n">
        <v>1.89</v>
      </c>
      <c r="H780" s="0" t="n">
        <v>-2.12</v>
      </c>
      <c r="I780" s="0" t="n">
        <v>5.26</v>
      </c>
      <c r="J780" s="0" t="n">
        <v>4.078</v>
      </c>
      <c r="K780" s="0" t="n">
        <v>1.262</v>
      </c>
      <c r="L780" s="0" t="n">
        <v>0.008</v>
      </c>
      <c r="M780" s="1" t="b">
        <f aca="false">TRUE()</f>
        <v>1</v>
      </c>
      <c r="N780" s="1" t="n">
        <v>1.262</v>
      </c>
      <c r="O780" s="1" t="b">
        <f aca="false">FALSE()</f>
        <v>0</v>
      </c>
      <c r="P780" s="1" t="b">
        <f aca="false">FALSE()</f>
        <v>0</v>
      </c>
    </row>
    <row r="781" customFormat="false" ht="13" hidden="false" customHeight="false" outlineLevel="0" collapsed="false">
      <c r="A781" s="0" t="s">
        <v>794</v>
      </c>
      <c r="B781" s="0" t="n">
        <v>1.068</v>
      </c>
      <c r="C781" s="0" t="n">
        <v>-1.045</v>
      </c>
      <c r="D781" s="0" t="n">
        <v>2.439</v>
      </c>
      <c r="E781" s="0" t="n">
        <v>-1.207</v>
      </c>
      <c r="F781" s="0" t="n">
        <v>-0.893</v>
      </c>
      <c r="G781" s="0" t="n">
        <v>2.813</v>
      </c>
      <c r="H781" s="0" t="n">
        <v>1.896</v>
      </c>
      <c r="I781" s="0" t="n">
        <v>3.43</v>
      </c>
      <c r="J781" s="0" t="n">
        <v>0.995</v>
      </c>
      <c r="K781" s="0" t="n">
        <v>3.397</v>
      </c>
      <c r="L781" s="0" t="n">
        <v>0</v>
      </c>
      <c r="M781" s="1" t="b">
        <f aca="false">TRUE()</f>
        <v>1</v>
      </c>
      <c r="N781" s="1" t="n">
        <v>3.397</v>
      </c>
      <c r="O781" s="1" t="b">
        <f aca="false">TRUE()</f>
        <v>1</v>
      </c>
      <c r="P781" s="1" t="b">
        <f aca="false">TRUE()</f>
        <v>1</v>
      </c>
    </row>
    <row r="782" customFormat="false" ht="13" hidden="false" customHeight="false" outlineLevel="0" collapsed="false">
      <c r="A782" s="0" t="s">
        <v>795</v>
      </c>
      <c r="B782" s="0" t="n">
        <v>-0.249</v>
      </c>
      <c r="C782" s="0" t="n">
        <v>-1.935</v>
      </c>
      <c r="D782" s="0" t="n">
        <v>0.847</v>
      </c>
      <c r="E782" s="0" t="n">
        <v>-2.402</v>
      </c>
      <c r="F782" s="0" t="n">
        <v>-1.541</v>
      </c>
      <c r="G782" s="0" t="n">
        <v>1.263</v>
      </c>
      <c r="H782" s="0" t="n">
        <v>0.241</v>
      </c>
      <c r="I782" s="0" t="n">
        <v>2.739</v>
      </c>
      <c r="J782" s="0" t="n">
        <v>1.211</v>
      </c>
      <c r="K782" s="0" t="n">
        <v>2.219</v>
      </c>
      <c r="L782" s="0" t="n">
        <v>0</v>
      </c>
      <c r="M782" s="1" t="b">
        <f aca="false">TRUE()</f>
        <v>1</v>
      </c>
      <c r="N782" s="1" t="n">
        <v>2.219</v>
      </c>
      <c r="O782" s="1" t="b">
        <f aca="false">TRUE()</f>
        <v>1</v>
      </c>
      <c r="P782" s="1" t="b">
        <f aca="false">TRUE()</f>
        <v>1</v>
      </c>
    </row>
    <row r="783" customFormat="false" ht="13" hidden="false" customHeight="false" outlineLevel="0" collapsed="false">
      <c r="A783" s="0" t="s">
        <v>796</v>
      </c>
      <c r="B783" s="0" t="n">
        <v>1.689</v>
      </c>
      <c r="C783" s="0" t="n">
        <v>-0.4</v>
      </c>
      <c r="D783" s="0" t="n">
        <v>3.55</v>
      </c>
      <c r="E783" s="0" t="n">
        <v>-0.661</v>
      </c>
      <c r="F783" s="0" t="n">
        <v>-0.167</v>
      </c>
      <c r="G783" s="0" t="n">
        <v>4.115</v>
      </c>
      <c r="H783" s="0" t="n">
        <v>2.894</v>
      </c>
      <c r="I783" s="0" t="n">
        <v>3.959</v>
      </c>
      <c r="J783" s="0" t="n">
        <v>1.226</v>
      </c>
      <c r="K783" s="0" t="n">
        <v>3.207</v>
      </c>
      <c r="L783" s="0" t="n">
        <v>0</v>
      </c>
      <c r="M783" s="1" t="b">
        <f aca="false">TRUE()</f>
        <v>1</v>
      </c>
      <c r="N783" s="1" t="n">
        <v>3.207</v>
      </c>
      <c r="O783" s="1" t="b">
        <f aca="false">TRUE()</f>
        <v>1</v>
      </c>
      <c r="P783" s="1" t="b">
        <f aca="false">TRUE()</f>
        <v>1</v>
      </c>
    </row>
    <row r="784" customFormat="false" ht="13" hidden="false" customHeight="false" outlineLevel="0" collapsed="false">
      <c r="A784" s="0" t="s">
        <v>797</v>
      </c>
      <c r="B784" s="0" t="n">
        <v>-3.212</v>
      </c>
      <c r="C784" s="0" t="n">
        <v>-3.42</v>
      </c>
      <c r="D784" s="0" t="n">
        <v>-1.778</v>
      </c>
      <c r="E784" s="0" t="n">
        <v>-3.485</v>
      </c>
      <c r="F784" s="0" t="n">
        <v>-3.348</v>
      </c>
      <c r="G784" s="0" t="n">
        <v>-4.04</v>
      </c>
      <c r="H784" s="0" t="n">
        <v>-0.51</v>
      </c>
      <c r="I784" s="0" t="n">
        <v>1.403</v>
      </c>
      <c r="J784" s="0" t="n">
        <v>3.62</v>
      </c>
      <c r="K784" s="0" t="n">
        <v>0.394</v>
      </c>
      <c r="L784" s="0" t="n">
        <v>0.327</v>
      </c>
      <c r="M784" s="1" t="b">
        <f aca="false">FALSE()</f>
        <v>0</v>
      </c>
      <c r="N784" s="1" t="n">
        <v>0.394</v>
      </c>
      <c r="O784" s="1" t="b">
        <f aca="false">FALSE()</f>
        <v>0</v>
      </c>
      <c r="P784" s="1" t="b">
        <f aca="false">FALSE()</f>
        <v>0</v>
      </c>
    </row>
    <row r="785" customFormat="false" ht="13" hidden="false" customHeight="false" outlineLevel="0" collapsed="false">
      <c r="A785" s="0" t="s">
        <v>798</v>
      </c>
      <c r="B785" s="0" t="n">
        <v>-0.155</v>
      </c>
      <c r="C785" s="0" t="n">
        <v>-0.687</v>
      </c>
      <c r="D785" s="0" t="n">
        <v>0.618</v>
      </c>
      <c r="E785" s="0" t="n">
        <v>-1.718</v>
      </c>
      <c r="F785" s="0" t="n">
        <v>0.068</v>
      </c>
      <c r="G785" s="0" t="n">
        <v>-0.284</v>
      </c>
      <c r="H785" s="0" t="n">
        <v>1.405</v>
      </c>
      <c r="I785" s="0" t="n">
        <v>1.369</v>
      </c>
      <c r="J785" s="0" t="n">
        <v>1.89</v>
      </c>
      <c r="K785" s="0" t="n">
        <v>0.732</v>
      </c>
      <c r="L785" s="0" t="n">
        <v>0.219</v>
      </c>
      <c r="M785" s="1" t="b">
        <f aca="false">FALSE()</f>
        <v>0</v>
      </c>
      <c r="N785" s="1" t="n">
        <v>0.732</v>
      </c>
      <c r="O785" s="1" t="b">
        <f aca="false">FALSE()</f>
        <v>0</v>
      </c>
      <c r="P785" s="1" t="b">
        <f aca="false">FALSE()</f>
        <v>0</v>
      </c>
    </row>
    <row r="786" customFormat="false" ht="13" hidden="false" customHeight="false" outlineLevel="0" collapsed="false">
      <c r="A786" s="0" t="s">
        <v>799</v>
      </c>
      <c r="B786" s="0" t="n">
        <v>-4.183</v>
      </c>
      <c r="C786" s="0" t="n">
        <v>-6.667</v>
      </c>
      <c r="D786" s="0" t="n">
        <v>-1.521</v>
      </c>
      <c r="E786" s="0" t="n">
        <v>-6.704</v>
      </c>
      <c r="F786" s="0" t="n">
        <v>-6.624</v>
      </c>
      <c r="G786" s="0" t="n">
        <v>-3.752</v>
      </c>
      <c r="H786" s="0" t="n">
        <v>-0.08</v>
      </c>
      <c r="I786" s="0" t="n">
        <v>5.021</v>
      </c>
      <c r="J786" s="0" t="n">
        <v>4.082</v>
      </c>
      <c r="K786" s="0" t="n">
        <v>1.193</v>
      </c>
      <c r="L786" s="0" t="n">
        <v>0.04</v>
      </c>
      <c r="M786" s="1" t="b">
        <f aca="false">FALSE()</f>
        <v>0</v>
      </c>
      <c r="N786" s="1" t="n">
        <v>1.193</v>
      </c>
      <c r="O786" s="1" t="b">
        <f aca="false">FALSE()</f>
        <v>0</v>
      </c>
      <c r="P786" s="1" t="b">
        <f aca="false">FALSE()</f>
        <v>0</v>
      </c>
    </row>
    <row r="787" customFormat="false" ht="13" hidden="false" customHeight="false" outlineLevel="0" collapsed="false">
      <c r="A787" s="0" t="s">
        <v>800</v>
      </c>
      <c r="B787" s="0" t="n">
        <v>-7.375</v>
      </c>
      <c r="C787" s="0" t="n">
        <v>-7.158</v>
      </c>
      <c r="D787" s="0" t="n">
        <v>-7.521</v>
      </c>
      <c r="E787" s="0" t="n">
        <v>-7.18</v>
      </c>
      <c r="F787" s="0" t="n">
        <v>-7.15</v>
      </c>
      <c r="G787" s="0" t="n">
        <v>-6.891</v>
      </c>
      <c r="H787" s="0" t="n">
        <v>-8.539</v>
      </c>
      <c r="I787" s="0" t="n">
        <v>-0.525</v>
      </c>
      <c r="J787" s="0" t="n">
        <v>3.855</v>
      </c>
      <c r="K787" s="0" t="n">
        <v>-0.133</v>
      </c>
      <c r="L787" s="0" t="n">
        <v>0.436</v>
      </c>
      <c r="M787" s="1" t="b">
        <f aca="false">FALSE()</f>
        <v>0</v>
      </c>
      <c r="N787" s="1" t="n">
        <v>0.133</v>
      </c>
      <c r="O787" s="1" t="b">
        <f aca="false">FALSE()</f>
        <v>0</v>
      </c>
      <c r="P787" s="1" t="b">
        <f aca="false">FALSE()</f>
        <v>0</v>
      </c>
    </row>
    <row r="788" customFormat="false" ht="13" hidden="false" customHeight="false" outlineLevel="0" collapsed="false">
      <c r="A788" s="0" t="s">
        <v>801</v>
      </c>
      <c r="B788" s="0" t="n">
        <v>2.657</v>
      </c>
      <c r="C788" s="0" t="n">
        <v>4.863</v>
      </c>
      <c r="D788" s="0" t="n">
        <v>-0.742</v>
      </c>
      <c r="E788" s="0" t="n">
        <v>5.356</v>
      </c>
      <c r="F788" s="0" t="n">
        <v>4.312</v>
      </c>
      <c r="G788" s="0" t="n">
        <v>-2.681</v>
      </c>
      <c r="H788" s="0" t="n">
        <v>0.839</v>
      </c>
      <c r="I788" s="0" t="n">
        <v>-5.562</v>
      </c>
      <c r="J788" s="0" t="n">
        <v>3.517</v>
      </c>
      <c r="K788" s="0" t="n">
        <v>-1.742</v>
      </c>
      <c r="L788" s="0" t="n">
        <v>0</v>
      </c>
      <c r="M788" s="1" t="b">
        <f aca="false">TRUE()</f>
        <v>1</v>
      </c>
      <c r="N788" s="1" t="n">
        <v>1.742</v>
      </c>
      <c r="O788" s="1" t="b">
        <f aca="false">FALSE()</f>
        <v>0</v>
      </c>
      <c r="P788" s="1" t="b">
        <f aca="false">FALSE()</f>
        <v>0</v>
      </c>
    </row>
    <row r="789" customFormat="false" ht="13" hidden="false" customHeight="false" outlineLevel="0" collapsed="false">
      <c r="A789" s="0" t="s">
        <v>802</v>
      </c>
      <c r="B789" s="0" t="n">
        <v>-4.434</v>
      </c>
      <c r="C789" s="0" t="n">
        <v>-4.714</v>
      </c>
      <c r="D789" s="0" t="n">
        <v>-4.309</v>
      </c>
      <c r="E789" s="0" t="n">
        <v>-4.801</v>
      </c>
      <c r="F789" s="0" t="n">
        <v>-4.639</v>
      </c>
      <c r="G789" s="0" t="n">
        <v>-4.401</v>
      </c>
      <c r="H789" s="0" t="n">
        <v>-4.19</v>
      </c>
      <c r="I789" s="0" t="n">
        <v>0.396</v>
      </c>
      <c r="J789" s="0" t="n">
        <v>1.846</v>
      </c>
      <c r="K789" s="0" t="n">
        <v>0.238</v>
      </c>
      <c r="L789" s="0" t="n">
        <v>0.41</v>
      </c>
      <c r="M789" s="1" t="b">
        <f aca="false">FALSE()</f>
        <v>0</v>
      </c>
      <c r="N789" s="1" t="n">
        <v>0.238</v>
      </c>
      <c r="O789" s="1" t="b">
        <f aca="false">FALSE()</f>
        <v>0</v>
      </c>
      <c r="P789" s="1" t="b">
        <f aca="false">FALSE()</f>
        <v>0</v>
      </c>
    </row>
    <row r="790" customFormat="false" ht="13" hidden="false" customHeight="false" outlineLevel="0" collapsed="false">
      <c r="A790" s="0" t="s">
        <v>803</v>
      </c>
      <c r="B790" s="0" t="n">
        <v>-2.228</v>
      </c>
      <c r="C790" s="0" t="n">
        <v>-4.721</v>
      </c>
      <c r="D790" s="0" t="n">
        <v>-0.37</v>
      </c>
      <c r="E790" s="0" t="n">
        <v>-5.496</v>
      </c>
      <c r="F790" s="0" t="n">
        <v>-4.197</v>
      </c>
      <c r="G790" s="0" t="n">
        <v>0.373</v>
      </c>
      <c r="H790" s="0" t="n">
        <v>-1.509</v>
      </c>
      <c r="I790" s="0" t="n">
        <v>4.264</v>
      </c>
      <c r="J790" s="0" t="n">
        <v>2.108</v>
      </c>
      <c r="K790" s="0" t="n">
        <v>1.906</v>
      </c>
      <c r="L790" s="0" t="n">
        <v>0</v>
      </c>
      <c r="M790" s="1" t="b">
        <f aca="false">TRUE()</f>
        <v>1</v>
      </c>
      <c r="N790" s="1" t="n">
        <v>1.906</v>
      </c>
      <c r="O790" s="1" t="b">
        <f aca="false">FALSE()</f>
        <v>0</v>
      </c>
      <c r="P790" s="1" t="b">
        <f aca="false">FALSE()</f>
        <v>0</v>
      </c>
    </row>
    <row r="791" customFormat="false" ht="13" hidden="false" customHeight="false" outlineLevel="0" collapsed="false">
      <c r="A791" s="0" t="s">
        <v>804</v>
      </c>
      <c r="B791" s="0" t="n">
        <v>-4.73</v>
      </c>
      <c r="C791" s="0" t="n">
        <v>-5.896</v>
      </c>
      <c r="D791" s="0" t="n">
        <v>-0.557</v>
      </c>
      <c r="E791" s="0" t="n">
        <v>-5.87</v>
      </c>
      <c r="F791" s="0" t="n">
        <v>-5.92</v>
      </c>
      <c r="G791" s="0" t="n">
        <v>1.942</v>
      </c>
      <c r="H791" s="0" t="n">
        <v>-4.566</v>
      </c>
      <c r="I791" s="0" t="n">
        <v>5.668</v>
      </c>
      <c r="J791" s="0" t="n">
        <v>6.533</v>
      </c>
      <c r="K791" s="0" t="n">
        <v>0.838</v>
      </c>
      <c r="L791" s="0" t="n">
        <v>0.106</v>
      </c>
      <c r="M791" s="1" t="b">
        <f aca="false">FALSE()</f>
        <v>0</v>
      </c>
      <c r="N791" s="1" t="n">
        <v>0.838</v>
      </c>
      <c r="O791" s="1" t="b">
        <f aca="false">FALSE()</f>
        <v>0</v>
      </c>
      <c r="P791" s="1" t="b">
        <f aca="false">FALSE()</f>
        <v>0</v>
      </c>
    </row>
    <row r="792" customFormat="false" ht="13" hidden="false" customHeight="false" outlineLevel="0" collapsed="false">
      <c r="A792" s="0" t="s">
        <v>805</v>
      </c>
      <c r="B792" s="0" t="n">
        <v>3.556</v>
      </c>
      <c r="C792" s="0" t="n">
        <v>5.12</v>
      </c>
      <c r="D792" s="0" t="n">
        <v>1.85</v>
      </c>
      <c r="E792" s="0" t="n">
        <v>5.243</v>
      </c>
      <c r="F792" s="0" t="n">
        <v>4.983</v>
      </c>
      <c r="G792" s="0" t="n">
        <v>1.688</v>
      </c>
      <c r="H792" s="0" t="n">
        <v>2.106</v>
      </c>
      <c r="I792" s="0" t="n">
        <v>-3.222</v>
      </c>
      <c r="J792" s="0" t="n">
        <v>0.42</v>
      </c>
      <c r="K792" s="0" t="n">
        <v>-7.678</v>
      </c>
      <c r="L792" s="0" t="n">
        <v>0</v>
      </c>
      <c r="M792" s="1" t="b">
        <f aca="false">TRUE()</f>
        <v>1</v>
      </c>
      <c r="N792" s="1" t="n">
        <v>7.678</v>
      </c>
      <c r="O792" s="1" t="b">
        <f aca="false">TRUE()</f>
        <v>1</v>
      </c>
      <c r="P792" s="1" t="b">
        <f aca="false">TRUE()</f>
        <v>1</v>
      </c>
    </row>
    <row r="793" customFormat="false" ht="13" hidden="false" customHeight="false" outlineLevel="0" collapsed="false">
      <c r="A793" s="0" t="s">
        <v>806</v>
      </c>
      <c r="B793" s="0" t="n">
        <v>1.128</v>
      </c>
      <c r="C793" s="0" t="n">
        <v>2.085</v>
      </c>
      <c r="D793" s="0" t="n">
        <v>-0.01</v>
      </c>
      <c r="E793" s="0" t="n">
        <v>2.417</v>
      </c>
      <c r="F793" s="0" t="n">
        <v>1.663</v>
      </c>
      <c r="G793" s="0" t="n">
        <v>-0.796</v>
      </c>
      <c r="H793" s="0" t="n">
        <v>0.695</v>
      </c>
      <c r="I793" s="0" t="n">
        <v>-2.035</v>
      </c>
      <c r="J793" s="0" t="n">
        <v>1.489</v>
      </c>
      <c r="K793" s="0" t="n">
        <v>-1.47</v>
      </c>
      <c r="L793" s="0" t="n">
        <v>0</v>
      </c>
      <c r="M793" s="1" t="b">
        <f aca="false">TRUE()</f>
        <v>1</v>
      </c>
      <c r="N793" s="1" t="n">
        <v>1.47</v>
      </c>
      <c r="O793" s="1" t="b">
        <f aca="false">FALSE()</f>
        <v>0</v>
      </c>
      <c r="P793" s="1" t="b">
        <f aca="false">FALSE()</f>
        <v>0</v>
      </c>
    </row>
    <row r="794" customFormat="false" ht="13" hidden="false" customHeight="false" outlineLevel="0" collapsed="false">
      <c r="A794" s="0" t="s">
        <v>807</v>
      </c>
      <c r="B794" s="0" t="n">
        <v>3.492</v>
      </c>
      <c r="C794" s="0" t="n">
        <v>5.827</v>
      </c>
      <c r="D794" s="0" t="n">
        <v>-0.737</v>
      </c>
      <c r="E794" s="0" t="n">
        <v>6.209</v>
      </c>
      <c r="F794" s="0" t="n">
        <v>5.347</v>
      </c>
      <c r="G794" s="0" t="n">
        <v>-5.084</v>
      </c>
      <c r="H794" s="0" t="n">
        <v>1.276</v>
      </c>
      <c r="I794" s="0" t="n">
        <v>-6.474</v>
      </c>
      <c r="J794" s="0" t="n">
        <v>6.376</v>
      </c>
      <c r="K794" s="0" t="n">
        <v>-1.338</v>
      </c>
      <c r="L794" s="0" t="n">
        <v>0</v>
      </c>
      <c r="M794" s="1" t="b">
        <f aca="false">TRUE()</f>
        <v>1</v>
      </c>
      <c r="N794" s="1" t="n">
        <v>1.338</v>
      </c>
      <c r="O794" s="1" t="b">
        <f aca="false">FALSE()</f>
        <v>0</v>
      </c>
      <c r="P794" s="1" t="b">
        <f aca="false">FALSE()</f>
        <v>0</v>
      </c>
    </row>
    <row r="795" customFormat="false" ht="13" hidden="false" customHeight="false" outlineLevel="0" collapsed="false">
      <c r="A795" s="0" t="s">
        <v>808</v>
      </c>
      <c r="B795" s="0" t="n">
        <v>1.648</v>
      </c>
      <c r="C795" s="0" t="n">
        <v>-1.145</v>
      </c>
      <c r="D795" s="0" t="n">
        <v>4.938</v>
      </c>
      <c r="E795" s="0" t="n">
        <v>-1.263</v>
      </c>
      <c r="F795" s="0" t="n">
        <v>-1.044</v>
      </c>
      <c r="G795" s="0" t="n">
        <v>6.688</v>
      </c>
      <c r="H795" s="0" t="n">
        <v>3.049</v>
      </c>
      <c r="I795" s="0" t="n">
        <v>6.417</v>
      </c>
      <c r="J795" s="0" t="n">
        <v>3.64</v>
      </c>
      <c r="K795" s="0" t="n">
        <v>1.723</v>
      </c>
      <c r="L795" s="0" t="n">
        <v>0</v>
      </c>
      <c r="M795" s="1" t="b">
        <f aca="false">TRUE()</f>
        <v>1</v>
      </c>
      <c r="N795" s="1" t="n">
        <v>1.723</v>
      </c>
      <c r="O795" s="1" t="b">
        <f aca="false">FALSE()</f>
        <v>0</v>
      </c>
      <c r="P795" s="1" t="b">
        <f aca="false">FALSE()</f>
        <v>0</v>
      </c>
    </row>
    <row r="796" customFormat="false" ht="13" hidden="false" customHeight="false" outlineLevel="0" collapsed="false">
      <c r="A796" s="0" t="s">
        <v>809</v>
      </c>
      <c r="B796" s="0" t="n">
        <v>2.285</v>
      </c>
      <c r="C796" s="0" t="n">
        <v>-0.78</v>
      </c>
      <c r="D796" s="0" t="n">
        <v>5.322</v>
      </c>
      <c r="E796" s="0" t="n">
        <v>-0.741</v>
      </c>
      <c r="F796" s="0" t="n">
        <v>-0.822</v>
      </c>
      <c r="G796" s="0" t="n">
        <v>6.549</v>
      </c>
      <c r="H796" s="0" t="n">
        <v>3.971</v>
      </c>
      <c r="I796" s="0" t="n">
        <v>6.25</v>
      </c>
      <c r="J796" s="0" t="n">
        <v>2.58</v>
      </c>
      <c r="K796" s="0" t="n">
        <v>2.407</v>
      </c>
      <c r="L796" s="0" t="n">
        <v>0</v>
      </c>
      <c r="M796" s="1" t="b">
        <f aca="false">TRUE()</f>
        <v>1</v>
      </c>
      <c r="N796" s="1" t="n">
        <v>2.407</v>
      </c>
      <c r="O796" s="1" t="b">
        <f aca="false">TRUE()</f>
        <v>1</v>
      </c>
      <c r="P796" s="1" t="b">
        <f aca="false">TRUE()</f>
        <v>1</v>
      </c>
    </row>
    <row r="797" customFormat="false" ht="13" hidden="false" customHeight="false" outlineLevel="0" collapsed="false">
      <c r="A797" s="0" t="s">
        <v>810</v>
      </c>
      <c r="B797" s="0" t="n">
        <v>-2.069</v>
      </c>
      <c r="C797" s="0" t="n">
        <v>-2.238</v>
      </c>
      <c r="D797" s="0" t="n">
        <v>-0.685</v>
      </c>
      <c r="E797" s="0" t="n">
        <v>-2.048</v>
      </c>
      <c r="F797" s="0" t="n">
        <v>-2.469</v>
      </c>
      <c r="G797" s="0" t="n">
        <v>0.37</v>
      </c>
      <c r="H797" s="0" t="n">
        <v>-2.672</v>
      </c>
      <c r="I797" s="0" t="n">
        <v>1.407</v>
      </c>
      <c r="J797" s="0" t="n">
        <v>3.058</v>
      </c>
      <c r="K797" s="0" t="n">
        <v>0.467</v>
      </c>
      <c r="L797" s="0" t="n">
        <v>0.323</v>
      </c>
      <c r="M797" s="1" t="b">
        <f aca="false">FALSE()</f>
        <v>0</v>
      </c>
      <c r="N797" s="1" t="n">
        <v>0.467</v>
      </c>
      <c r="O797" s="1" t="b">
        <f aca="false">FALSE()</f>
        <v>0</v>
      </c>
      <c r="P797" s="1" t="b">
        <f aca="false">FALSE()</f>
        <v>0</v>
      </c>
    </row>
    <row r="798" customFormat="false" ht="13" hidden="false" customHeight="false" outlineLevel="0" collapsed="false">
      <c r="A798" s="0" t="s">
        <v>811</v>
      </c>
      <c r="B798" s="0" t="n">
        <v>-2.162</v>
      </c>
      <c r="C798" s="0" t="n">
        <v>-2.872</v>
      </c>
      <c r="D798" s="0" t="n">
        <v>0.351</v>
      </c>
      <c r="E798" s="0" t="n">
        <v>-2.948</v>
      </c>
      <c r="F798" s="0" t="n">
        <v>-2.81</v>
      </c>
      <c r="G798" s="0" t="n">
        <v>1.939</v>
      </c>
      <c r="H798" s="0" t="n">
        <v>-2.035</v>
      </c>
      <c r="I798" s="0" t="n">
        <v>3.324</v>
      </c>
      <c r="J798" s="0" t="n">
        <v>3.98</v>
      </c>
      <c r="K798" s="0" t="n">
        <v>0.828</v>
      </c>
      <c r="L798" s="0" t="n">
        <v>0.089</v>
      </c>
      <c r="M798" s="1" t="b">
        <f aca="false">FALSE()</f>
        <v>0</v>
      </c>
      <c r="N798" s="1" t="n">
        <v>0.828</v>
      </c>
      <c r="O798" s="1" t="b">
        <f aca="false">FALSE()</f>
        <v>0</v>
      </c>
      <c r="P798" s="1" t="b">
        <f aca="false">FALSE()</f>
        <v>0</v>
      </c>
    </row>
    <row r="799" customFormat="false" ht="13" hidden="false" customHeight="false" outlineLevel="0" collapsed="false">
      <c r="A799" s="0" t="s">
        <v>812</v>
      </c>
      <c r="B799" s="0" t="n">
        <v>-2.195</v>
      </c>
      <c r="C799" s="0" t="n">
        <v>-2.642</v>
      </c>
      <c r="D799" s="0" t="n">
        <v>-0.801</v>
      </c>
      <c r="E799" s="0" t="n">
        <v>-2.688</v>
      </c>
      <c r="F799" s="0" t="n">
        <v>-2.593</v>
      </c>
      <c r="G799" s="0" t="n">
        <v>0.11</v>
      </c>
      <c r="H799" s="0" t="n">
        <v>-2.166</v>
      </c>
      <c r="I799" s="0" t="n">
        <v>1.765</v>
      </c>
      <c r="J799" s="0" t="n">
        <v>2.286</v>
      </c>
      <c r="K799" s="0" t="n">
        <v>0.789</v>
      </c>
      <c r="L799" s="0" t="n">
        <v>0.128</v>
      </c>
      <c r="M799" s="1" t="b">
        <f aca="false">FALSE()</f>
        <v>0</v>
      </c>
      <c r="N799" s="1" t="n">
        <v>0.789</v>
      </c>
      <c r="O799" s="1" t="b">
        <f aca="false">FALSE()</f>
        <v>0</v>
      </c>
      <c r="P799" s="1" t="b">
        <f aca="false">FALSE()</f>
        <v>0</v>
      </c>
    </row>
    <row r="800" customFormat="false" ht="13" hidden="false" customHeight="false" outlineLevel="0" collapsed="false">
      <c r="A800" s="0" t="s">
        <v>813</v>
      </c>
      <c r="B800" s="0" t="n">
        <v>-3.509</v>
      </c>
      <c r="C800" s="0" t="n">
        <v>-3.657</v>
      </c>
      <c r="D800" s="0" t="n">
        <v>-1.535</v>
      </c>
      <c r="E800" s="0" t="n">
        <v>-3.647</v>
      </c>
      <c r="F800" s="0" t="n">
        <v>-3.666</v>
      </c>
      <c r="G800" s="0" t="n">
        <v>-0.394</v>
      </c>
      <c r="H800" s="0" t="n">
        <v>-4.451</v>
      </c>
      <c r="I800" s="0" t="n">
        <v>1.737</v>
      </c>
      <c r="J800" s="0" t="n">
        <v>4.081</v>
      </c>
      <c r="K800" s="0" t="n">
        <v>0.421</v>
      </c>
      <c r="L800" s="0" t="n">
        <v>0.355</v>
      </c>
      <c r="M800" s="1" t="b">
        <f aca="false">FALSE()</f>
        <v>0</v>
      </c>
      <c r="N800" s="1" t="n">
        <v>0.421</v>
      </c>
      <c r="O800" s="1" t="b">
        <f aca="false">FALSE()</f>
        <v>0</v>
      </c>
      <c r="P800" s="1" t="b">
        <f aca="false">FALSE()</f>
        <v>0</v>
      </c>
    </row>
    <row r="801" customFormat="false" ht="13" hidden="false" customHeight="false" outlineLevel="0" collapsed="false">
      <c r="A801" s="0" t="s">
        <v>814</v>
      </c>
      <c r="B801" s="0" t="n">
        <v>-2.729</v>
      </c>
      <c r="C801" s="0" t="n">
        <v>-3.696</v>
      </c>
      <c r="D801" s="0" t="n">
        <v>-0.781</v>
      </c>
      <c r="E801" s="0" t="n">
        <v>-3.72</v>
      </c>
      <c r="F801" s="0" t="n">
        <v>-3.669</v>
      </c>
      <c r="G801" s="0" t="n">
        <v>-0.051</v>
      </c>
      <c r="H801" s="0" t="n">
        <v>-2.619</v>
      </c>
      <c r="I801" s="0" t="n">
        <v>2.534</v>
      </c>
      <c r="J801" s="0" t="n">
        <v>2.698</v>
      </c>
      <c r="K801" s="0" t="n">
        <v>0.952</v>
      </c>
      <c r="L801" s="0" t="n">
        <v>0.103</v>
      </c>
      <c r="M801" s="1" t="b">
        <f aca="false">FALSE()</f>
        <v>0</v>
      </c>
      <c r="N801" s="1" t="n">
        <v>0.952</v>
      </c>
      <c r="O801" s="1" t="b">
        <f aca="false">FALSE()</f>
        <v>0</v>
      </c>
      <c r="P801" s="1" t="b">
        <f aca="false">FALSE()</f>
        <v>0</v>
      </c>
    </row>
    <row r="802" customFormat="false" ht="13" hidden="false" customHeight="false" outlineLevel="0" collapsed="false">
      <c r="A802" s="0" t="s">
        <v>815</v>
      </c>
      <c r="B802" s="0" t="n">
        <v>-1.083</v>
      </c>
      <c r="C802" s="0" t="n">
        <v>-1.973</v>
      </c>
      <c r="D802" s="0" t="n">
        <v>-0.056</v>
      </c>
      <c r="E802" s="0" t="n">
        <v>-2.02</v>
      </c>
      <c r="F802" s="0" t="n">
        <v>-1.929</v>
      </c>
      <c r="G802" s="0" t="n">
        <v>0.381</v>
      </c>
      <c r="H802" s="0" t="n">
        <v>-0.804</v>
      </c>
      <c r="I802" s="0" t="n">
        <v>1.809</v>
      </c>
      <c r="J802" s="0" t="n">
        <v>1.353</v>
      </c>
      <c r="K802" s="0" t="n">
        <v>1.383</v>
      </c>
      <c r="L802" s="0" t="n">
        <v>0.038</v>
      </c>
      <c r="M802" s="1" t="b">
        <f aca="false">FALSE()</f>
        <v>0</v>
      </c>
      <c r="N802" s="1" t="n">
        <v>1.383</v>
      </c>
      <c r="O802" s="1" t="b">
        <f aca="false">FALSE()</f>
        <v>0</v>
      </c>
      <c r="P802" s="1" t="b">
        <f aca="false">FALSE()</f>
        <v>0</v>
      </c>
    </row>
    <row r="803" customFormat="false" ht="13" hidden="false" customHeight="false" outlineLevel="0" collapsed="false">
      <c r="A803" s="0" t="s">
        <v>816</v>
      </c>
      <c r="B803" s="0" t="n">
        <v>-5.863</v>
      </c>
      <c r="C803" s="0" t="n">
        <v>-6.252</v>
      </c>
      <c r="D803" s="0" t="n">
        <v>-2.803</v>
      </c>
      <c r="E803" s="0" t="n">
        <v>-6.355</v>
      </c>
      <c r="F803" s="0" t="n">
        <v>-6.131</v>
      </c>
      <c r="G803" s="0" t="n">
        <v>-8.309</v>
      </c>
      <c r="H803" s="0" t="n">
        <v>-1.039</v>
      </c>
      <c r="I803" s="0" t="n">
        <v>2.747</v>
      </c>
      <c r="J803" s="0" t="n">
        <v>7.649</v>
      </c>
      <c r="K803" s="0" t="n">
        <v>0.343</v>
      </c>
      <c r="L803" s="0" t="n">
        <v>0.355</v>
      </c>
      <c r="M803" s="1" t="b">
        <f aca="false">FALSE()</f>
        <v>0</v>
      </c>
      <c r="N803" s="1" t="n">
        <v>0.343</v>
      </c>
      <c r="O803" s="1" t="b">
        <f aca="false">FALSE()</f>
        <v>0</v>
      </c>
      <c r="P803" s="1" t="b">
        <f aca="false">FALSE()</f>
        <v>0</v>
      </c>
    </row>
    <row r="804" customFormat="false" ht="13" hidden="false" customHeight="false" outlineLevel="0" collapsed="false">
      <c r="A804" s="0" t="s">
        <v>817</v>
      </c>
      <c r="B804" s="0" t="n">
        <v>-7</v>
      </c>
      <c r="C804" s="0" t="n">
        <v>-6.833</v>
      </c>
      <c r="D804" s="0" t="n">
        <v>-7.125</v>
      </c>
      <c r="E804" s="0" t="n">
        <v>-6.914</v>
      </c>
      <c r="F804" s="0" t="n">
        <v>-6.764</v>
      </c>
      <c r="G804" s="0" t="n">
        <v>-8.994</v>
      </c>
      <c r="H804" s="0" t="n">
        <v>-5.907</v>
      </c>
      <c r="I804" s="0" t="n">
        <v>-0.322</v>
      </c>
      <c r="J804" s="0" t="n">
        <v>4.494</v>
      </c>
      <c r="K804" s="0" t="n">
        <v>-0.077</v>
      </c>
      <c r="L804" s="0" t="n">
        <v>0.46</v>
      </c>
      <c r="M804" s="1" t="b">
        <f aca="false">FALSE()</f>
        <v>0</v>
      </c>
      <c r="N804" s="1" t="n">
        <v>0.077</v>
      </c>
      <c r="O804" s="1" t="b">
        <f aca="false">FALSE()</f>
        <v>0</v>
      </c>
      <c r="P804" s="1" t="b">
        <f aca="false">FALSE()</f>
        <v>0</v>
      </c>
    </row>
    <row r="805" customFormat="false" ht="13" hidden="false" customHeight="false" outlineLevel="0" collapsed="false">
      <c r="A805" s="0" t="s">
        <v>818</v>
      </c>
      <c r="B805" s="0" t="n">
        <v>3.892</v>
      </c>
      <c r="C805" s="0" t="n">
        <v>4.519</v>
      </c>
      <c r="D805" s="0" t="n">
        <v>1.972</v>
      </c>
      <c r="E805" s="0" t="n">
        <v>6.252</v>
      </c>
      <c r="F805" s="0" t="n">
        <v>2.501</v>
      </c>
      <c r="G805" s="0" t="n">
        <v>-1.922</v>
      </c>
      <c r="H805" s="0" t="n">
        <v>4.999</v>
      </c>
      <c r="I805" s="0" t="n">
        <v>-2.436</v>
      </c>
      <c r="J805" s="0" t="n">
        <v>6.921</v>
      </c>
      <c r="K805" s="0" t="n">
        <v>-0.386</v>
      </c>
      <c r="L805" s="0" t="n">
        <v>0.25</v>
      </c>
      <c r="M805" s="1" t="b">
        <f aca="false">FALSE()</f>
        <v>0</v>
      </c>
      <c r="N805" s="1" t="n">
        <v>0.386</v>
      </c>
      <c r="O805" s="1" t="b">
        <f aca="false">FALSE()</f>
        <v>0</v>
      </c>
      <c r="P805" s="1" t="b">
        <f aca="false">FALSE()</f>
        <v>0</v>
      </c>
    </row>
    <row r="806" customFormat="false" ht="13" hidden="false" customHeight="false" outlineLevel="0" collapsed="false">
      <c r="A806" s="0" t="s">
        <v>819</v>
      </c>
      <c r="B806" s="0" t="n">
        <v>4.159</v>
      </c>
      <c r="C806" s="0" t="n">
        <v>5.698</v>
      </c>
      <c r="D806" s="0" t="n">
        <v>2.67</v>
      </c>
      <c r="E806" s="0" t="n">
        <v>5.461</v>
      </c>
      <c r="F806" s="0" t="n">
        <v>5.938</v>
      </c>
      <c r="G806" s="0" t="n">
        <v>2.603</v>
      </c>
      <c r="H806" s="0" t="n">
        <v>2.75</v>
      </c>
      <c r="I806" s="0" t="n">
        <v>-3.022</v>
      </c>
      <c r="J806" s="0" t="n">
        <v>0.479</v>
      </c>
      <c r="K806" s="0" t="n">
        <v>-6.347</v>
      </c>
      <c r="L806" s="0" t="n">
        <v>0</v>
      </c>
      <c r="M806" s="1" t="b">
        <f aca="false">TRUE()</f>
        <v>1</v>
      </c>
      <c r="N806" s="1" t="n">
        <v>6.347</v>
      </c>
      <c r="O806" s="1" t="b">
        <f aca="false">TRUE()</f>
        <v>1</v>
      </c>
      <c r="P806" s="1" t="b">
        <f aca="false">TRUE()</f>
        <v>1</v>
      </c>
    </row>
    <row r="807" customFormat="false" ht="13" hidden="false" customHeight="false" outlineLevel="0" collapsed="false">
      <c r="A807" s="0" t="s">
        <v>820</v>
      </c>
      <c r="B807" s="0" t="n">
        <v>-3.583</v>
      </c>
      <c r="C807" s="0" t="n">
        <v>-3.142</v>
      </c>
      <c r="D807" s="0" t="n">
        <v>-3.934</v>
      </c>
      <c r="E807" s="0" t="n">
        <v>-2.867</v>
      </c>
      <c r="F807" s="0" t="n">
        <v>-3.457</v>
      </c>
      <c r="G807" s="0" t="n">
        <v>-4.437</v>
      </c>
      <c r="H807" s="0" t="n">
        <v>-3.451</v>
      </c>
      <c r="I807" s="0" t="n">
        <v>-0.774</v>
      </c>
      <c r="J807" s="0" t="n">
        <v>1.609</v>
      </c>
      <c r="K807" s="0" t="n">
        <v>-0.524</v>
      </c>
      <c r="L807" s="0" t="n">
        <v>0.286</v>
      </c>
      <c r="M807" s="1" t="b">
        <f aca="false">FALSE()</f>
        <v>0</v>
      </c>
      <c r="N807" s="1" t="n">
        <v>0.524</v>
      </c>
      <c r="O807" s="1" t="b">
        <f aca="false">FALSE()</f>
        <v>0</v>
      </c>
      <c r="P807" s="1" t="b">
        <f aca="false">FALSE()</f>
        <v>0</v>
      </c>
    </row>
    <row r="808" customFormat="false" ht="13" hidden="false" customHeight="false" outlineLevel="0" collapsed="false">
      <c r="A808" s="0" t="s">
        <v>821</v>
      </c>
      <c r="B808" s="0" t="n">
        <v>2.072</v>
      </c>
      <c r="C808" s="0" t="n">
        <v>-0.789</v>
      </c>
      <c r="D808" s="0" t="n">
        <v>4.282</v>
      </c>
      <c r="E808" s="0" t="n">
        <v>-0.828</v>
      </c>
      <c r="F808" s="0" t="n">
        <v>-0.744</v>
      </c>
      <c r="G808" s="0" t="n">
        <v>5.109</v>
      </c>
      <c r="H808" s="0" t="n">
        <v>3.245</v>
      </c>
      <c r="I808" s="0" t="n">
        <v>5.068</v>
      </c>
      <c r="J808" s="0" t="n">
        <v>1.875</v>
      </c>
      <c r="K808" s="0" t="n">
        <v>2.68</v>
      </c>
      <c r="L808" s="0" t="n">
        <v>0</v>
      </c>
      <c r="M808" s="1" t="b">
        <f aca="false">TRUE()</f>
        <v>1</v>
      </c>
      <c r="N808" s="1" t="n">
        <v>2.68</v>
      </c>
      <c r="O808" s="1" t="b">
        <f aca="false">TRUE()</f>
        <v>1</v>
      </c>
      <c r="P808" s="1" t="b">
        <f aca="false">TRUE()</f>
        <v>1</v>
      </c>
    </row>
    <row r="809" customFormat="false" ht="13" hidden="false" customHeight="false" outlineLevel="0" collapsed="false">
      <c r="A809" s="0" t="s">
        <v>822</v>
      </c>
      <c r="B809" s="0" t="n">
        <v>11.672</v>
      </c>
      <c r="C809" s="0" t="n">
        <v>12.99</v>
      </c>
      <c r="D809" s="0" t="n">
        <v>10.14</v>
      </c>
      <c r="E809" s="0" t="n">
        <v>13.132</v>
      </c>
      <c r="F809" s="0" t="n">
        <v>12.833</v>
      </c>
      <c r="G809" s="0" t="n">
        <v>9.744</v>
      </c>
      <c r="H809" s="0" t="n">
        <v>10.531</v>
      </c>
      <c r="I809" s="0" t="n">
        <v>-2.846</v>
      </c>
      <c r="J809" s="0" t="n">
        <v>0.786</v>
      </c>
      <c r="K809" s="0" t="n">
        <v>-3.652</v>
      </c>
      <c r="L809" s="0" t="n">
        <v>0</v>
      </c>
      <c r="M809" s="1" t="b">
        <f aca="false">TRUE()</f>
        <v>1</v>
      </c>
      <c r="N809" s="1" t="n">
        <v>3.652</v>
      </c>
      <c r="O809" s="1" t="b">
        <f aca="false">TRUE()</f>
        <v>1</v>
      </c>
      <c r="P809" s="1" t="b">
        <f aca="false">TRUE()</f>
        <v>1</v>
      </c>
    </row>
    <row r="810" customFormat="false" ht="13" hidden="false" customHeight="false" outlineLevel="0" collapsed="false">
      <c r="A810" s="0" t="s">
        <v>823</v>
      </c>
      <c r="B810" s="0" t="n">
        <v>1.903</v>
      </c>
      <c r="C810" s="0" t="n">
        <v>1.903</v>
      </c>
      <c r="D810" s="0" t="n">
        <v>1.498</v>
      </c>
      <c r="E810" s="0" t="n">
        <v>0.913</v>
      </c>
      <c r="F810" s="0" t="n">
        <v>2.598</v>
      </c>
      <c r="G810" s="0" t="n">
        <v>2.713</v>
      </c>
      <c r="H810" s="0" t="n">
        <v>-0.121</v>
      </c>
      <c r="I810" s="0" t="n">
        <v>-0.24</v>
      </c>
      <c r="J810" s="0" t="n">
        <v>2.832</v>
      </c>
      <c r="K810" s="0" t="n">
        <v>-0.089</v>
      </c>
      <c r="L810" s="0" t="n">
        <v>0.448</v>
      </c>
      <c r="M810" s="1" t="b">
        <f aca="false">FALSE()</f>
        <v>0</v>
      </c>
      <c r="N810" s="1" t="n">
        <v>0.089</v>
      </c>
      <c r="O810" s="1" t="b">
        <f aca="false">FALSE()</f>
        <v>0</v>
      </c>
      <c r="P810" s="1" t="b">
        <f aca="false">FALSE()</f>
        <v>0</v>
      </c>
    </row>
    <row r="811" customFormat="false" ht="13" hidden="false" customHeight="false" outlineLevel="0" collapsed="false">
      <c r="A811" s="0" t="s">
        <v>824</v>
      </c>
      <c r="B811" s="0" t="n">
        <v>1.438</v>
      </c>
      <c r="C811" s="0" t="n">
        <v>-1.654</v>
      </c>
      <c r="D811" s="0" t="n">
        <v>4.463</v>
      </c>
      <c r="E811" s="0" t="n">
        <v>-1.709</v>
      </c>
      <c r="F811" s="0" t="n">
        <v>-1.61</v>
      </c>
      <c r="G811" s="0" t="n">
        <v>5.562</v>
      </c>
      <c r="H811" s="0" t="n">
        <v>3.153</v>
      </c>
      <c r="I811" s="0" t="n">
        <v>6.161</v>
      </c>
      <c r="J811" s="0" t="n">
        <v>2.409</v>
      </c>
      <c r="K811" s="0" t="n">
        <v>2.554</v>
      </c>
      <c r="L811" s="0" t="n">
        <v>0</v>
      </c>
      <c r="M811" s="1" t="b">
        <f aca="false">TRUE()</f>
        <v>1</v>
      </c>
      <c r="N811" s="1" t="n">
        <v>2.554</v>
      </c>
      <c r="O811" s="1" t="b">
        <f aca="false">TRUE()</f>
        <v>1</v>
      </c>
      <c r="P811" s="1" t="b">
        <f aca="false">TRUE()</f>
        <v>1</v>
      </c>
    </row>
    <row r="812" customFormat="false" ht="13" hidden="false" customHeight="false" outlineLevel="0" collapsed="false">
      <c r="A812" s="0" t="s">
        <v>825</v>
      </c>
      <c r="B812" s="0" t="n">
        <v>-6.282</v>
      </c>
      <c r="C812" s="0" t="n">
        <v>-6.606</v>
      </c>
      <c r="D812" s="0" t="n">
        <v>-5.745</v>
      </c>
      <c r="E812" s="0" t="n">
        <v>-6.666</v>
      </c>
      <c r="F812" s="0" t="n">
        <v>-6.563</v>
      </c>
      <c r="G812" s="0" t="n">
        <v>-8.62</v>
      </c>
      <c r="H812" s="0" t="n">
        <v>-4.28</v>
      </c>
      <c r="I812" s="0" t="n">
        <v>0.624</v>
      </c>
      <c r="J812" s="0" t="n">
        <v>5.379</v>
      </c>
      <c r="K812" s="0" t="n">
        <v>0.12</v>
      </c>
      <c r="L812" s="0" t="n">
        <v>0.434</v>
      </c>
      <c r="M812" s="1" t="b">
        <f aca="false">FALSE()</f>
        <v>0</v>
      </c>
      <c r="N812" s="1" t="n">
        <v>0.12</v>
      </c>
      <c r="O812" s="1" t="b">
        <f aca="false">FALSE()</f>
        <v>0</v>
      </c>
      <c r="P812" s="1" t="b">
        <f aca="false">FALSE()</f>
        <v>0</v>
      </c>
    </row>
    <row r="813" customFormat="false" ht="13" hidden="false" customHeight="false" outlineLevel="0" collapsed="false">
      <c r="A813" s="0" t="s">
        <v>826</v>
      </c>
      <c r="B813" s="0" t="n">
        <v>-6.036</v>
      </c>
      <c r="C813" s="0" t="n">
        <v>-5.493</v>
      </c>
      <c r="D813" s="0" t="n">
        <v>-6.352</v>
      </c>
      <c r="E813" s="0" t="n">
        <v>-4.598</v>
      </c>
      <c r="F813" s="0" t="n">
        <v>-6.892</v>
      </c>
      <c r="G813" s="0" t="n">
        <v>-6.663</v>
      </c>
      <c r="H813" s="0" t="n">
        <v>-6.036</v>
      </c>
      <c r="I813" s="0" t="n">
        <v>-0.783</v>
      </c>
      <c r="J813" s="0" t="n">
        <v>3.037</v>
      </c>
      <c r="K813" s="0" t="n">
        <v>-0.265</v>
      </c>
      <c r="L813" s="0" t="n">
        <v>0.38</v>
      </c>
      <c r="M813" s="1" t="b">
        <f aca="false">FALSE()</f>
        <v>0</v>
      </c>
      <c r="N813" s="1" t="n">
        <v>0.265</v>
      </c>
      <c r="O813" s="1" t="b">
        <f aca="false">FALSE()</f>
        <v>0</v>
      </c>
      <c r="P813" s="1" t="b">
        <f aca="false">FALSE()</f>
        <v>0</v>
      </c>
    </row>
    <row r="814" customFormat="false" ht="13" hidden="false" customHeight="false" outlineLevel="0" collapsed="false">
      <c r="A814" s="0" t="s">
        <v>827</v>
      </c>
      <c r="B814" s="0" t="n">
        <v>1.197</v>
      </c>
      <c r="C814" s="0" t="n">
        <v>5.406</v>
      </c>
      <c r="D814" s="0" t="n">
        <v>-5.722</v>
      </c>
      <c r="E814" s="0" t="n">
        <v>4.935</v>
      </c>
      <c r="F814" s="0" t="n">
        <v>5.851</v>
      </c>
      <c r="G814" s="0" t="n">
        <v>-6.008</v>
      </c>
      <c r="H814" s="0" t="n">
        <v>-5.377</v>
      </c>
      <c r="I814" s="0" t="n">
        <v>-11.128</v>
      </c>
      <c r="J814" s="0" t="n">
        <v>1.302</v>
      </c>
      <c r="K814" s="0" t="n">
        <v>-8.534</v>
      </c>
      <c r="L814" s="0" t="n">
        <v>0</v>
      </c>
      <c r="M814" s="1" t="b">
        <f aca="false">TRUE()</f>
        <v>1</v>
      </c>
      <c r="N814" s="1" t="n">
        <v>8.534</v>
      </c>
      <c r="O814" s="1" t="b">
        <f aca="false">TRUE()</f>
        <v>1</v>
      </c>
      <c r="P814" s="1" t="b">
        <f aca="false">TRUE()</f>
        <v>1</v>
      </c>
    </row>
    <row r="815" customFormat="false" ht="13" hidden="false" customHeight="false" outlineLevel="0" collapsed="false">
      <c r="A815" s="0" t="s">
        <v>828</v>
      </c>
      <c r="B815" s="0" t="n">
        <v>-2.327</v>
      </c>
      <c r="C815" s="0" t="n">
        <v>-2.552</v>
      </c>
      <c r="D815" s="0" t="n">
        <v>-0.467</v>
      </c>
      <c r="E815" s="0" t="n">
        <v>-2.586</v>
      </c>
      <c r="F815" s="0" t="n">
        <v>-2.519</v>
      </c>
      <c r="G815" s="0" t="n">
        <v>-2.86</v>
      </c>
      <c r="H815" s="0" t="n">
        <v>0.994</v>
      </c>
      <c r="I815" s="0" t="n">
        <v>2.026</v>
      </c>
      <c r="J815" s="0" t="n">
        <v>3.872</v>
      </c>
      <c r="K815" s="0" t="n">
        <v>0.526</v>
      </c>
      <c r="L815" s="0" t="n">
        <v>0.296</v>
      </c>
      <c r="M815" s="1" t="b">
        <f aca="false">FALSE()</f>
        <v>0</v>
      </c>
      <c r="N815" s="1" t="n">
        <v>0.526</v>
      </c>
      <c r="O815" s="1" t="b">
        <f aca="false">FALSE()</f>
        <v>0</v>
      </c>
      <c r="P815" s="1" t="b">
        <f aca="false">FALSE()</f>
        <v>0</v>
      </c>
    </row>
    <row r="816" customFormat="false" ht="13" hidden="false" customHeight="false" outlineLevel="0" collapsed="false">
      <c r="A816" s="0" t="s">
        <v>829</v>
      </c>
      <c r="B816" s="0" t="n">
        <v>-4.871</v>
      </c>
      <c r="C816" s="0" t="n">
        <v>-5.357</v>
      </c>
      <c r="D816" s="0" t="n">
        <v>-3.151</v>
      </c>
      <c r="E816" s="0" t="n">
        <v>-5.397</v>
      </c>
      <c r="F816" s="0" t="n">
        <v>-5.322</v>
      </c>
      <c r="G816" s="0" t="n">
        <v>-5.505</v>
      </c>
      <c r="H816" s="0" t="n">
        <v>-1.733</v>
      </c>
      <c r="I816" s="0" t="n">
        <v>2.122</v>
      </c>
      <c r="J816" s="0" t="n">
        <v>3.909</v>
      </c>
      <c r="K816" s="0" t="n">
        <v>0.545</v>
      </c>
      <c r="L816" s="0" t="n">
        <v>0.266</v>
      </c>
      <c r="M816" s="1" t="b">
        <f aca="false">FALSE()</f>
        <v>0</v>
      </c>
      <c r="N816" s="1" t="n">
        <v>0.545</v>
      </c>
      <c r="O816" s="1" t="b">
        <f aca="false">FALSE()</f>
        <v>0</v>
      </c>
      <c r="P816" s="1" t="b">
        <f aca="false">FALSE()</f>
        <v>0</v>
      </c>
    </row>
    <row r="817" customFormat="false" ht="13" hidden="false" customHeight="false" outlineLevel="0" collapsed="false">
      <c r="A817" s="0" t="s">
        <v>830</v>
      </c>
      <c r="B817" s="0" t="n">
        <v>-6.355</v>
      </c>
      <c r="C817" s="0" t="n">
        <v>-6.952</v>
      </c>
      <c r="D817" s="0" t="n">
        <v>-5.493</v>
      </c>
      <c r="E817" s="0" t="n">
        <v>-7.061</v>
      </c>
      <c r="F817" s="0" t="n">
        <v>-6.872</v>
      </c>
      <c r="G817" s="0" t="n">
        <v>-4.505</v>
      </c>
      <c r="H817" s="0" t="n">
        <v>-8.367</v>
      </c>
      <c r="I817" s="0" t="n">
        <v>0.948</v>
      </c>
      <c r="J817" s="0" t="n">
        <v>5.065</v>
      </c>
      <c r="K817" s="0" t="n">
        <v>0.194</v>
      </c>
      <c r="L817" s="0" t="n">
        <v>0.391</v>
      </c>
      <c r="M817" s="1" t="b">
        <f aca="false">FALSE()</f>
        <v>0</v>
      </c>
      <c r="N817" s="1" t="n">
        <v>0.194</v>
      </c>
      <c r="O817" s="1" t="b">
        <f aca="false">FALSE()</f>
        <v>0</v>
      </c>
      <c r="P817" s="1" t="b">
        <f aca="false">FALSE()</f>
        <v>0</v>
      </c>
    </row>
    <row r="818" customFormat="false" ht="13" hidden="false" customHeight="false" outlineLevel="0" collapsed="false">
      <c r="A818" s="0" t="s">
        <v>831</v>
      </c>
      <c r="B818" s="0" t="n">
        <v>-5.177</v>
      </c>
      <c r="C818" s="0" t="n">
        <v>-6.349</v>
      </c>
      <c r="D818" s="0" t="n">
        <v>-4.502</v>
      </c>
      <c r="E818" s="0" t="n">
        <v>-6.307</v>
      </c>
      <c r="F818" s="0" t="n">
        <v>-6.407</v>
      </c>
      <c r="G818" s="0" t="n">
        <v>-3.976</v>
      </c>
      <c r="H818" s="0" t="n">
        <v>-5.378</v>
      </c>
      <c r="I818" s="0" t="n">
        <v>1.746</v>
      </c>
      <c r="J818" s="0" t="n">
        <v>3.112</v>
      </c>
      <c r="K818" s="0" t="n">
        <v>0.647</v>
      </c>
      <c r="L818" s="0" t="n">
        <v>0.257</v>
      </c>
      <c r="M818" s="1" t="b">
        <f aca="false">FALSE()</f>
        <v>0</v>
      </c>
      <c r="N818" s="1" t="n">
        <v>0.647</v>
      </c>
      <c r="O818" s="1" t="b">
        <f aca="false">FALSE()</f>
        <v>0</v>
      </c>
      <c r="P818" s="1" t="b">
        <f aca="false">FALSE()</f>
        <v>0</v>
      </c>
    </row>
    <row r="819" customFormat="false" ht="13" hidden="false" customHeight="false" outlineLevel="0" collapsed="false">
      <c r="A819" s="0" t="s">
        <v>832</v>
      </c>
      <c r="B819" s="0" t="n">
        <v>-6.512</v>
      </c>
      <c r="C819" s="0" t="n">
        <v>-6.727</v>
      </c>
      <c r="D819" s="0" t="n">
        <v>-6.37</v>
      </c>
      <c r="E819" s="0" t="n">
        <v>-6.677</v>
      </c>
      <c r="F819" s="0" t="n">
        <v>-6.759</v>
      </c>
      <c r="G819" s="0" t="n">
        <v>-5.495</v>
      </c>
      <c r="H819" s="0" t="n">
        <v>-8.236</v>
      </c>
      <c r="I819" s="0" t="n">
        <v>0.067</v>
      </c>
      <c r="J819" s="0" t="n">
        <v>4.379</v>
      </c>
      <c r="K819" s="0" t="n">
        <v>0.016</v>
      </c>
      <c r="L819" s="0" t="n">
        <v>0.493</v>
      </c>
      <c r="M819" s="1" t="b">
        <f aca="false">FALSE()</f>
        <v>0</v>
      </c>
      <c r="N819" s="1" t="n">
        <v>0.016</v>
      </c>
      <c r="O819" s="1" t="b">
        <f aca="false">FALSE()</f>
        <v>0</v>
      </c>
      <c r="P819" s="1" t="b">
        <f aca="false">FALSE()</f>
        <v>0</v>
      </c>
    </row>
    <row r="820" customFormat="false" ht="13" hidden="false" customHeight="false" outlineLevel="0" collapsed="false">
      <c r="A820" s="0" t="s">
        <v>833</v>
      </c>
      <c r="B820" s="0" t="n">
        <v>-3.141</v>
      </c>
      <c r="C820" s="0" t="n">
        <v>-4.667</v>
      </c>
      <c r="D820" s="0" t="n">
        <v>-0.984</v>
      </c>
      <c r="E820" s="0" t="n">
        <v>-4.731</v>
      </c>
      <c r="F820" s="0" t="n">
        <v>-4.591</v>
      </c>
      <c r="G820" s="0" t="n">
        <v>-0.088</v>
      </c>
      <c r="H820" s="0" t="n">
        <v>-2.73</v>
      </c>
      <c r="I820" s="0" t="n">
        <v>3.446</v>
      </c>
      <c r="J820" s="0" t="n">
        <v>2.742</v>
      </c>
      <c r="K820" s="0" t="n">
        <v>1.249</v>
      </c>
      <c r="L820" s="0" t="n">
        <v>0.023</v>
      </c>
      <c r="M820" s="1" t="b">
        <f aca="false">FALSE()</f>
        <v>0</v>
      </c>
      <c r="N820" s="1" t="n">
        <v>1.249</v>
      </c>
      <c r="O820" s="1" t="b">
        <f aca="false">FALSE()</f>
        <v>0</v>
      </c>
      <c r="P820" s="1" t="b">
        <f aca="false">FALSE()</f>
        <v>0</v>
      </c>
    </row>
    <row r="821" customFormat="false" ht="13" hidden="false" customHeight="false" outlineLevel="0" collapsed="false">
      <c r="A821" s="0" t="s">
        <v>834</v>
      </c>
      <c r="B821" s="0" t="n">
        <v>-0.321</v>
      </c>
      <c r="C821" s="0" t="n">
        <v>-2.001</v>
      </c>
      <c r="D821" s="0" t="n">
        <v>2.583</v>
      </c>
      <c r="E821" s="0" t="n">
        <v>-2.228</v>
      </c>
      <c r="F821" s="0" t="n">
        <v>-1.809</v>
      </c>
      <c r="G821" s="0" t="n">
        <v>4.452</v>
      </c>
      <c r="H821" s="0" t="n">
        <v>0.258</v>
      </c>
      <c r="I821" s="0" t="n">
        <v>4.903</v>
      </c>
      <c r="J821" s="0" t="n">
        <v>4.194</v>
      </c>
      <c r="K821" s="0" t="n">
        <v>1.15</v>
      </c>
      <c r="L821" s="0" t="n">
        <v>0</v>
      </c>
      <c r="M821" s="1" t="b">
        <f aca="false">TRUE()</f>
        <v>1</v>
      </c>
      <c r="N821" s="1" t="n">
        <v>1.15</v>
      </c>
      <c r="O821" s="1" t="b">
        <f aca="false">FALSE()</f>
        <v>0</v>
      </c>
      <c r="P821" s="1" t="b">
        <f aca="false">FALSE()</f>
        <v>0</v>
      </c>
    </row>
    <row r="822" customFormat="false" ht="13" hidden="false" customHeight="false" outlineLevel="0" collapsed="false">
      <c r="A822" s="0" t="s">
        <v>835</v>
      </c>
      <c r="B822" s="0" t="n">
        <v>-4.357</v>
      </c>
      <c r="C822" s="0" t="n">
        <v>-4.491</v>
      </c>
      <c r="D822" s="0" t="n">
        <v>-4.243</v>
      </c>
      <c r="E822" s="0" t="n">
        <v>-4.427</v>
      </c>
      <c r="F822" s="0" t="n">
        <v>-4.533</v>
      </c>
      <c r="G822" s="0" t="n">
        <v>-3.387</v>
      </c>
      <c r="H822" s="0" t="n">
        <v>-5.971</v>
      </c>
      <c r="I822" s="0" t="n">
        <v>-0.018</v>
      </c>
      <c r="J822" s="0" t="n">
        <v>4.19</v>
      </c>
      <c r="K822" s="0" t="n">
        <v>-0.004</v>
      </c>
      <c r="L822" s="0" t="n">
        <v>0.498</v>
      </c>
      <c r="M822" s="1" t="b">
        <f aca="false">FALSE()</f>
        <v>0</v>
      </c>
      <c r="N822" s="1" t="n">
        <v>0.004</v>
      </c>
      <c r="O822" s="1" t="b">
        <f aca="false">FALSE()</f>
        <v>0</v>
      </c>
      <c r="P822" s="1" t="b">
        <f aca="false">FALSE()</f>
        <v>0</v>
      </c>
    </row>
    <row r="823" customFormat="false" ht="13" hidden="false" customHeight="false" outlineLevel="0" collapsed="false">
      <c r="A823" s="0" t="s">
        <v>836</v>
      </c>
      <c r="B823" s="0" t="n">
        <v>-6.537</v>
      </c>
      <c r="C823" s="0" t="n">
        <v>-7.066</v>
      </c>
      <c r="D823" s="0" t="n">
        <v>-5.685</v>
      </c>
      <c r="E823" s="0" t="n">
        <v>-7.169</v>
      </c>
      <c r="F823" s="0" t="n">
        <v>-6.993</v>
      </c>
      <c r="G823" s="0" t="n">
        <v>-4.681</v>
      </c>
      <c r="H823" s="0" t="n">
        <v>-8.477</v>
      </c>
      <c r="I823" s="0" t="n">
        <v>0.913</v>
      </c>
      <c r="J823" s="0" t="n">
        <v>4.915</v>
      </c>
      <c r="K823" s="0" t="n">
        <v>0.191</v>
      </c>
      <c r="L823" s="0" t="n">
        <v>0.394</v>
      </c>
      <c r="M823" s="1" t="b">
        <f aca="false">FALSE()</f>
        <v>0</v>
      </c>
      <c r="N823" s="1" t="n">
        <v>0.191</v>
      </c>
      <c r="O823" s="1" t="b">
        <f aca="false">FALSE()</f>
        <v>0</v>
      </c>
      <c r="P823" s="1" t="b">
        <f aca="false">FALSE()</f>
        <v>0</v>
      </c>
    </row>
    <row r="824" customFormat="false" ht="13" hidden="false" customHeight="false" outlineLevel="0" collapsed="false">
      <c r="A824" s="0" t="s">
        <v>837</v>
      </c>
      <c r="B824" s="0" t="n">
        <v>-4.356</v>
      </c>
      <c r="C824" s="0" t="n">
        <v>-4.573</v>
      </c>
      <c r="D824" s="0" t="n">
        <v>-3.798</v>
      </c>
      <c r="E824" s="0" t="n">
        <v>-4.605</v>
      </c>
      <c r="F824" s="0" t="n">
        <v>-4.517</v>
      </c>
      <c r="G824" s="0" t="n">
        <v>-2.939</v>
      </c>
      <c r="H824" s="0" t="n">
        <v>-6.072</v>
      </c>
      <c r="I824" s="0" t="n">
        <v>0.428</v>
      </c>
      <c r="J824" s="0" t="n">
        <v>3.613</v>
      </c>
      <c r="K824" s="0" t="n">
        <v>0.125</v>
      </c>
      <c r="L824" s="0" t="n">
        <v>0.432</v>
      </c>
      <c r="M824" s="1" t="b">
        <f aca="false">FALSE()</f>
        <v>0</v>
      </c>
      <c r="N824" s="1" t="n">
        <v>0.125</v>
      </c>
      <c r="O824" s="1" t="b">
        <f aca="false">FALSE()</f>
        <v>0</v>
      </c>
      <c r="P824" s="1" t="b">
        <f aca="false">FALSE()</f>
        <v>0</v>
      </c>
    </row>
    <row r="825" customFormat="false" ht="13" hidden="false" customHeight="false" outlineLevel="0" collapsed="false">
      <c r="A825" s="0" t="s">
        <v>838</v>
      </c>
      <c r="B825" s="0" t="n">
        <v>-4.63</v>
      </c>
      <c r="C825" s="0" t="n">
        <v>-4.812</v>
      </c>
      <c r="D825" s="0" t="n">
        <v>-4.464</v>
      </c>
      <c r="E825" s="0" t="n">
        <v>-4.836</v>
      </c>
      <c r="F825" s="0" t="n">
        <v>-4.79</v>
      </c>
      <c r="G825" s="0" t="n">
        <v>-3.633</v>
      </c>
      <c r="H825" s="0" t="n">
        <v>-6.311</v>
      </c>
      <c r="I825" s="0" t="n">
        <v>0.096</v>
      </c>
      <c r="J825" s="0" t="n">
        <v>4.341</v>
      </c>
      <c r="K825" s="0" t="n">
        <v>0.024</v>
      </c>
      <c r="L825" s="0" t="n">
        <v>0.488</v>
      </c>
      <c r="M825" s="1" t="b">
        <f aca="false">FALSE()</f>
        <v>0</v>
      </c>
      <c r="N825" s="1" t="n">
        <v>0.024</v>
      </c>
      <c r="O825" s="1" t="b">
        <f aca="false">FALSE()</f>
        <v>0</v>
      </c>
      <c r="P825" s="1" t="b">
        <f aca="false">FALSE()</f>
        <v>0</v>
      </c>
    </row>
    <row r="826" customFormat="false" ht="13" hidden="false" customHeight="false" outlineLevel="0" collapsed="false">
      <c r="A826" s="0" t="s">
        <v>839</v>
      </c>
      <c r="B826" s="0" t="n">
        <v>-1.063</v>
      </c>
      <c r="C826" s="0" t="n">
        <v>-3.464</v>
      </c>
      <c r="D826" s="0" t="n">
        <v>0.32</v>
      </c>
      <c r="E826" s="0" t="n">
        <v>-3.554</v>
      </c>
      <c r="F826" s="0" t="n">
        <v>-3.391</v>
      </c>
      <c r="G826" s="0" t="n">
        <v>0.734</v>
      </c>
      <c r="H826" s="0" t="n">
        <v>-0.371</v>
      </c>
      <c r="I826" s="0" t="n">
        <v>3.679</v>
      </c>
      <c r="J826" s="0" t="n">
        <v>1.345</v>
      </c>
      <c r="K826" s="0" t="n">
        <v>2.624</v>
      </c>
      <c r="L826" s="0" t="n">
        <v>0</v>
      </c>
      <c r="M826" s="1" t="b">
        <f aca="false">TRUE()</f>
        <v>1</v>
      </c>
      <c r="N826" s="1" t="n">
        <v>2.624</v>
      </c>
      <c r="O826" s="1" t="b">
        <f aca="false">TRUE()</f>
        <v>1</v>
      </c>
      <c r="P826" s="1" t="b">
        <f aca="false">TRUE()</f>
        <v>1</v>
      </c>
    </row>
    <row r="827" customFormat="false" ht="13" hidden="false" customHeight="false" outlineLevel="0" collapsed="false">
      <c r="A827" s="0" t="s">
        <v>840</v>
      </c>
      <c r="B827" s="0" t="n">
        <v>1.773</v>
      </c>
      <c r="C827" s="0" t="n">
        <v>3.755</v>
      </c>
      <c r="D827" s="0" t="n">
        <v>-2.301</v>
      </c>
      <c r="E827" s="0" t="n">
        <v>3.913</v>
      </c>
      <c r="F827" s="0" t="n">
        <v>3.581</v>
      </c>
      <c r="G827" s="0" t="n">
        <v>-8.72</v>
      </c>
      <c r="H827" s="0" t="n">
        <v>-0.271</v>
      </c>
      <c r="I827" s="0" t="n">
        <v>-6.116</v>
      </c>
      <c r="J827" s="0" t="n">
        <v>8.433</v>
      </c>
      <c r="K827" s="0" t="n">
        <v>-1.149</v>
      </c>
      <c r="L827" s="0" t="n">
        <v>0</v>
      </c>
      <c r="M827" s="1" t="b">
        <f aca="false">TRUE()</f>
        <v>1</v>
      </c>
      <c r="N827" s="1" t="n">
        <v>1.149</v>
      </c>
      <c r="O827" s="1" t="b">
        <f aca="false">FALSE()</f>
        <v>0</v>
      </c>
      <c r="P827" s="1" t="b">
        <f aca="false">FALSE()</f>
        <v>0</v>
      </c>
    </row>
    <row r="828" customFormat="false" ht="13" hidden="false" customHeight="false" outlineLevel="0" collapsed="false">
      <c r="A828" s="0" t="s">
        <v>841</v>
      </c>
      <c r="B828" s="0" t="n">
        <v>-5.849</v>
      </c>
      <c r="C828" s="0" t="n">
        <v>-8.186</v>
      </c>
      <c r="D828" s="0" t="n">
        <v>-4.199</v>
      </c>
      <c r="E828" s="0" t="n">
        <v>-8.228</v>
      </c>
      <c r="F828" s="0" t="n">
        <v>-8.127</v>
      </c>
      <c r="G828" s="0" t="n">
        <v>-5.476</v>
      </c>
      <c r="H828" s="0" t="n">
        <v>-3.335</v>
      </c>
      <c r="I828" s="0" t="n">
        <v>3.844</v>
      </c>
      <c r="J828" s="0" t="n">
        <v>2.944</v>
      </c>
      <c r="K828" s="0" t="n">
        <v>1.278</v>
      </c>
      <c r="L828" s="0" t="n">
        <v>0.051</v>
      </c>
      <c r="M828" s="1" t="b">
        <f aca="false">FALSE()</f>
        <v>0</v>
      </c>
      <c r="N828" s="1" t="n">
        <v>1.278</v>
      </c>
      <c r="O828" s="1" t="b">
        <f aca="false">FALSE()</f>
        <v>0</v>
      </c>
      <c r="P828" s="1" t="b">
        <f aca="false">FALSE()</f>
        <v>0</v>
      </c>
    </row>
    <row r="829" customFormat="false" ht="13" hidden="false" customHeight="false" outlineLevel="0" collapsed="false">
      <c r="A829" s="0" t="s">
        <v>842</v>
      </c>
      <c r="B829" s="0" t="n">
        <v>-5.598</v>
      </c>
      <c r="C829" s="0" t="n">
        <v>-5.423</v>
      </c>
      <c r="D829" s="0" t="n">
        <v>-5.746</v>
      </c>
      <c r="E829" s="0" t="n">
        <v>-5.514</v>
      </c>
      <c r="F829" s="0" t="n">
        <v>-5.332</v>
      </c>
      <c r="G829" s="0" t="n">
        <v>-7.578</v>
      </c>
      <c r="H829" s="0" t="n">
        <v>-4.47</v>
      </c>
      <c r="I829" s="0" t="n">
        <v>-0.43</v>
      </c>
      <c r="J829" s="0" t="n">
        <v>4.575</v>
      </c>
      <c r="K829" s="0" t="n">
        <v>-0.103</v>
      </c>
      <c r="L829" s="0" t="n">
        <v>0.452</v>
      </c>
      <c r="M829" s="1" t="b">
        <f aca="false">FALSE()</f>
        <v>0</v>
      </c>
      <c r="N829" s="1" t="n">
        <v>0.103</v>
      </c>
      <c r="O829" s="1" t="b">
        <f aca="false">FALSE()</f>
        <v>0</v>
      </c>
      <c r="P829" s="1" t="b">
        <f aca="false">FALSE()</f>
        <v>0</v>
      </c>
    </row>
    <row r="830" customFormat="false" ht="13" hidden="false" customHeight="false" outlineLevel="0" collapsed="false">
      <c r="A830" s="0" t="s">
        <v>843</v>
      </c>
      <c r="B830" s="0" t="n">
        <v>4.487</v>
      </c>
      <c r="C830" s="0" t="n">
        <v>5.9</v>
      </c>
      <c r="D830" s="0" t="n">
        <v>3.428</v>
      </c>
      <c r="E830" s="0" t="n">
        <v>6.325</v>
      </c>
      <c r="F830" s="0" t="n">
        <v>5.442</v>
      </c>
      <c r="G830" s="0" t="n">
        <v>3.508</v>
      </c>
      <c r="H830" s="0" t="n">
        <v>3.323</v>
      </c>
      <c r="I830" s="0" t="n">
        <v>-2.471</v>
      </c>
      <c r="J830" s="0" t="n">
        <v>0.882</v>
      </c>
      <c r="K830" s="0" t="n">
        <v>-2.853</v>
      </c>
      <c r="L830" s="0" t="n">
        <v>0</v>
      </c>
      <c r="M830" s="1" t="b">
        <f aca="false">TRUE()</f>
        <v>1</v>
      </c>
      <c r="N830" s="1" t="n">
        <v>2.853</v>
      </c>
      <c r="O830" s="1" t="b">
        <f aca="false">TRUE()</f>
        <v>1</v>
      </c>
      <c r="P830" s="1" t="b">
        <f aca="false">TRUE()</f>
        <v>1</v>
      </c>
    </row>
    <row r="831" customFormat="false" ht="13" hidden="false" customHeight="false" outlineLevel="0" collapsed="false">
      <c r="A831" s="0" t="s">
        <v>844</v>
      </c>
      <c r="B831" s="0" t="n">
        <v>-0.643</v>
      </c>
      <c r="C831" s="0" t="n">
        <v>-3.54</v>
      </c>
      <c r="D831" s="0" t="n">
        <v>1.637</v>
      </c>
      <c r="E831" s="0" t="n">
        <v>-3.699</v>
      </c>
      <c r="F831" s="0" t="n">
        <v>-3.402</v>
      </c>
      <c r="G831" s="0" t="n">
        <v>2.265</v>
      </c>
      <c r="H831" s="0" t="n">
        <v>0.818</v>
      </c>
      <c r="I831" s="0" t="n">
        <v>5.141</v>
      </c>
      <c r="J831" s="0" t="n">
        <v>1.467</v>
      </c>
      <c r="K831" s="0" t="n">
        <v>3.46</v>
      </c>
      <c r="L831" s="0" t="n">
        <v>0</v>
      </c>
      <c r="M831" s="1" t="b">
        <f aca="false">TRUE()</f>
        <v>1</v>
      </c>
      <c r="N831" s="1" t="n">
        <v>3.46</v>
      </c>
      <c r="O831" s="1" t="b">
        <f aca="false">TRUE()</f>
        <v>1</v>
      </c>
      <c r="P831" s="1" t="b">
        <f aca="false">TRUE()</f>
        <v>1</v>
      </c>
    </row>
    <row r="832" customFormat="false" ht="13" hidden="false" customHeight="false" outlineLevel="0" collapsed="false">
      <c r="A832" s="0" t="s">
        <v>845</v>
      </c>
      <c r="B832" s="0" t="n">
        <v>1.144</v>
      </c>
      <c r="C832" s="0" t="n">
        <v>3.034</v>
      </c>
      <c r="D832" s="0" t="n">
        <v>-2.404</v>
      </c>
      <c r="E832" s="0" t="n">
        <v>3.247</v>
      </c>
      <c r="F832" s="0" t="n">
        <v>2.77</v>
      </c>
      <c r="G832" s="0" t="n">
        <v>-4.954</v>
      </c>
      <c r="H832" s="0" t="n">
        <v>-0.665</v>
      </c>
      <c r="I832" s="0" t="n">
        <v>-5.5</v>
      </c>
      <c r="J832" s="0" t="n">
        <v>4.291</v>
      </c>
      <c r="K832" s="0" t="n">
        <v>-1.475</v>
      </c>
      <c r="L832" s="0" t="n">
        <v>0</v>
      </c>
      <c r="M832" s="1" t="b">
        <f aca="false">TRUE()</f>
        <v>1</v>
      </c>
      <c r="N832" s="1" t="n">
        <v>1.475</v>
      </c>
      <c r="O832" s="1" t="b">
        <f aca="false">FALSE()</f>
        <v>0</v>
      </c>
      <c r="P832" s="1" t="b">
        <f aca="false">FALSE()</f>
        <v>0</v>
      </c>
    </row>
    <row r="833" customFormat="false" ht="13" hidden="false" customHeight="false" outlineLevel="0" collapsed="false">
      <c r="A833" s="0" t="s">
        <v>846</v>
      </c>
      <c r="B833" s="0" t="n">
        <v>4.054</v>
      </c>
      <c r="C833" s="0" t="n">
        <v>5.503</v>
      </c>
      <c r="D833" s="0" t="n">
        <v>2.992</v>
      </c>
      <c r="E833" s="0" t="n">
        <v>5.912</v>
      </c>
      <c r="F833" s="0" t="n">
        <v>5.074</v>
      </c>
      <c r="G833" s="0" t="n">
        <v>3.028</v>
      </c>
      <c r="H833" s="0" t="n">
        <v>2.949</v>
      </c>
      <c r="I833" s="0" t="n">
        <v>-2.524</v>
      </c>
      <c r="J833" s="0" t="n">
        <v>0.839</v>
      </c>
      <c r="K833" s="0" t="n">
        <v>-3.052</v>
      </c>
      <c r="L833" s="0" t="n">
        <v>0</v>
      </c>
      <c r="M833" s="1" t="b">
        <f aca="false">TRUE()</f>
        <v>1</v>
      </c>
      <c r="N833" s="1" t="n">
        <v>3.052</v>
      </c>
      <c r="O833" s="1" t="b">
        <f aca="false">TRUE()</f>
        <v>1</v>
      </c>
      <c r="P833" s="1" t="b">
        <f aca="false">TRUE()</f>
        <v>1</v>
      </c>
    </row>
    <row r="834" customFormat="false" ht="13" hidden="false" customHeight="false" outlineLevel="0" collapsed="false">
      <c r="A834" s="0" t="s">
        <v>847</v>
      </c>
      <c r="B834" s="0" t="n">
        <v>3.711</v>
      </c>
      <c r="C834" s="0" t="n">
        <v>5.211</v>
      </c>
      <c r="D834" s="0" t="n">
        <v>2.519</v>
      </c>
      <c r="E834" s="0" t="n">
        <v>5.588</v>
      </c>
      <c r="F834" s="0" t="n">
        <v>4.795</v>
      </c>
      <c r="G834" s="0" t="n">
        <v>2.679</v>
      </c>
      <c r="H834" s="0" t="n">
        <v>2.292</v>
      </c>
      <c r="I834" s="0" t="n">
        <v>-2.731</v>
      </c>
      <c r="J834" s="0" t="n">
        <v>0.794</v>
      </c>
      <c r="K834" s="0" t="n">
        <v>-3.443</v>
      </c>
      <c r="L834" s="0" t="n">
        <v>0</v>
      </c>
      <c r="M834" s="1" t="b">
        <f aca="false">TRUE()</f>
        <v>1</v>
      </c>
      <c r="N834" s="1" t="n">
        <v>3.443</v>
      </c>
      <c r="O834" s="1" t="b">
        <f aca="false">TRUE()</f>
        <v>1</v>
      </c>
      <c r="P834" s="1" t="b">
        <f aca="false">TRUE()</f>
        <v>1</v>
      </c>
    </row>
    <row r="835" customFormat="false" ht="13" hidden="false" customHeight="false" outlineLevel="0" collapsed="false">
      <c r="A835" s="0" t="s">
        <v>848</v>
      </c>
      <c r="B835" s="0" t="n">
        <v>5.17</v>
      </c>
      <c r="C835" s="0" t="n">
        <v>5.942</v>
      </c>
      <c r="D835" s="0" t="n">
        <v>4.247</v>
      </c>
      <c r="E835" s="0" t="n">
        <v>5.957</v>
      </c>
      <c r="F835" s="0" t="n">
        <v>5.928</v>
      </c>
      <c r="G835" s="0" t="n">
        <v>4.502</v>
      </c>
      <c r="H835" s="0" t="n">
        <v>3.901</v>
      </c>
      <c r="I835" s="0" t="n">
        <v>-1.728</v>
      </c>
      <c r="J835" s="0" t="n">
        <v>0.605</v>
      </c>
      <c r="K835" s="0" t="n">
        <v>-2.972</v>
      </c>
      <c r="L835" s="0" t="n">
        <v>0</v>
      </c>
      <c r="M835" s="1" t="b">
        <f aca="false">TRUE()</f>
        <v>1</v>
      </c>
      <c r="N835" s="1" t="n">
        <v>2.972</v>
      </c>
      <c r="O835" s="1" t="b">
        <f aca="false">TRUE()</f>
        <v>1</v>
      </c>
      <c r="P835" s="1" t="b">
        <f aca="false">TRUE()</f>
        <v>1</v>
      </c>
    </row>
    <row r="836" customFormat="false" ht="13" hidden="false" customHeight="false" outlineLevel="0" collapsed="false">
      <c r="A836" s="0" t="s">
        <v>849</v>
      </c>
      <c r="B836" s="0" t="n">
        <v>-0.205</v>
      </c>
      <c r="C836" s="0" t="n">
        <v>-2.481</v>
      </c>
      <c r="D836" s="0" t="n">
        <v>1.933</v>
      </c>
      <c r="E836" s="0" t="n">
        <v>-2.776</v>
      </c>
      <c r="F836" s="0" t="n">
        <v>-2.211</v>
      </c>
      <c r="G836" s="0" t="n">
        <v>3.047</v>
      </c>
      <c r="H836" s="0" t="n">
        <v>0.6</v>
      </c>
      <c r="I836" s="0" t="n">
        <v>4.453</v>
      </c>
      <c r="J836" s="0" t="n">
        <v>2.451</v>
      </c>
      <c r="K836" s="0" t="n">
        <v>1.808</v>
      </c>
      <c r="L836" s="0" t="n">
        <v>0</v>
      </c>
      <c r="M836" s="1" t="b">
        <f aca="false">TRUE()</f>
        <v>1</v>
      </c>
      <c r="N836" s="1" t="n">
        <v>1.808</v>
      </c>
      <c r="O836" s="1" t="b">
        <f aca="false">FALSE()</f>
        <v>0</v>
      </c>
      <c r="P836" s="1" t="b">
        <f aca="false">FALSE()</f>
        <v>0</v>
      </c>
    </row>
    <row r="837" customFormat="false" ht="13" hidden="false" customHeight="false" outlineLevel="0" collapsed="false">
      <c r="A837" s="0" t="s">
        <v>850</v>
      </c>
      <c r="B837" s="0" t="n">
        <v>-7.331</v>
      </c>
      <c r="C837" s="0" t="n">
        <v>-8.279</v>
      </c>
      <c r="D837" s="0" t="n">
        <v>-4.913</v>
      </c>
      <c r="E837" s="0" t="n">
        <v>-8.293</v>
      </c>
      <c r="F837" s="0" t="n">
        <v>-8.269</v>
      </c>
      <c r="G837" s="0" t="n">
        <v>-7.946</v>
      </c>
      <c r="H837" s="0" t="n">
        <v>-3.37</v>
      </c>
      <c r="I837" s="0" t="n">
        <v>3.052</v>
      </c>
      <c r="J837" s="0" t="n">
        <v>5.047</v>
      </c>
      <c r="K837" s="0" t="n">
        <v>0.613</v>
      </c>
      <c r="L837" s="0" t="n">
        <v>0.233</v>
      </c>
      <c r="M837" s="1" t="b">
        <f aca="false">FALSE()</f>
        <v>0</v>
      </c>
      <c r="N837" s="1" t="n">
        <v>0.613</v>
      </c>
      <c r="O837" s="1" t="b">
        <f aca="false">FALSE()</f>
        <v>0</v>
      </c>
      <c r="P837" s="1" t="b">
        <f aca="false">FALSE()</f>
        <v>0</v>
      </c>
    </row>
    <row r="838" customFormat="false" ht="13" hidden="false" customHeight="false" outlineLevel="0" collapsed="false">
      <c r="A838" s="0" t="s">
        <v>851</v>
      </c>
      <c r="B838" s="0" t="n">
        <v>6.483</v>
      </c>
      <c r="C838" s="0" t="n">
        <v>8.171</v>
      </c>
      <c r="D838" s="0" t="n">
        <v>4.12</v>
      </c>
      <c r="E838" s="0" t="n">
        <v>8.308</v>
      </c>
      <c r="F838" s="0" t="n">
        <v>8.021</v>
      </c>
      <c r="G838" s="0" t="n">
        <v>3.223</v>
      </c>
      <c r="H838" s="0" t="n">
        <v>4.969</v>
      </c>
      <c r="I838" s="0" t="n">
        <v>-4.068</v>
      </c>
      <c r="J838" s="0" t="n">
        <v>1.746</v>
      </c>
      <c r="K838" s="0" t="n">
        <v>-2.395</v>
      </c>
      <c r="L838" s="0" t="n">
        <v>0</v>
      </c>
      <c r="M838" s="1" t="b">
        <f aca="false">TRUE()</f>
        <v>1</v>
      </c>
      <c r="N838" s="1" t="n">
        <v>2.395</v>
      </c>
      <c r="O838" s="1" t="b">
        <f aca="false">TRUE()</f>
        <v>1</v>
      </c>
      <c r="P838" s="1" t="b">
        <f aca="false">TRUE()</f>
        <v>1</v>
      </c>
    </row>
    <row r="839" customFormat="false" ht="13" hidden="false" customHeight="false" outlineLevel="0" collapsed="false">
      <c r="A839" s="0" t="s">
        <v>852</v>
      </c>
      <c r="B839" s="0" t="n">
        <v>6.365</v>
      </c>
      <c r="C839" s="0" t="n">
        <v>7.862</v>
      </c>
      <c r="D839" s="0" t="n">
        <v>4.159</v>
      </c>
      <c r="E839" s="0" t="n">
        <v>8.019</v>
      </c>
      <c r="F839" s="0" t="n">
        <v>7.694</v>
      </c>
      <c r="G839" s="0" t="n">
        <v>3.26</v>
      </c>
      <c r="H839" s="0" t="n">
        <v>4.954</v>
      </c>
      <c r="I839" s="0" t="n">
        <v>-3.663</v>
      </c>
      <c r="J839" s="0" t="n">
        <v>1.695</v>
      </c>
      <c r="K839" s="0" t="n">
        <v>-2.302</v>
      </c>
      <c r="L839" s="0" t="n">
        <v>0</v>
      </c>
      <c r="M839" s="1" t="b">
        <f aca="false">TRUE()</f>
        <v>1</v>
      </c>
      <c r="N839" s="1" t="n">
        <v>2.302</v>
      </c>
      <c r="O839" s="1" t="b">
        <f aca="false">TRUE()</f>
        <v>1</v>
      </c>
      <c r="P839" s="1" t="b">
        <f aca="false">TRUE()</f>
        <v>1</v>
      </c>
    </row>
    <row r="840" customFormat="false" ht="13" hidden="false" customHeight="false" outlineLevel="0" collapsed="false">
      <c r="A840" s="0" t="s">
        <v>853</v>
      </c>
      <c r="B840" s="0" t="n">
        <v>2.083</v>
      </c>
      <c r="C840" s="0" t="n">
        <v>1.413</v>
      </c>
      <c r="D840" s="0" t="n">
        <v>2.304</v>
      </c>
      <c r="E840" s="0" t="n">
        <v>0.331</v>
      </c>
      <c r="F840" s="0" t="n">
        <v>2.147</v>
      </c>
      <c r="G840" s="0" t="n">
        <v>2.518</v>
      </c>
      <c r="H840" s="0" t="n">
        <v>2.048</v>
      </c>
      <c r="I840" s="0" t="n">
        <v>0.899</v>
      </c>
      <c r="J840" s="0" t="n">
        <v>1.816</v>
      </c>
      <c r="K840" s="0" t="n">
        <v>0.733</v>
      </c>
      <c r="L840" s="0" t="n">
        <v>0.192</v>
      </c>
      <c r="M840" s="1" t="b">
        <f aca="false">FALSE()</f>
        <v>0</v>
      </c>
      <c r="N840" s="1" t="n">
        <v>0.733</v>
      </c>
      <c r="O840" s="1" t="b">
        <f aca="false">FALSE()</f>
        <v>0</v>
      </c>
      <c r="P840" s="1" t="b">
        <f aca="false">FALSE()</f>
        <v>0</v>
      </c>
    </row>
    <row r="841" customFormat="false" ht="13" hidden="false" customHeight="false" outlineLevel="0" collapsed="false">
      <c r="A841" s="0" t="s">
        <v>854</v>
      </c>
      <c r="B841" s="0" t="n">
        <v>-1.735</v>
      </c>
      <c r="C841" s="0" t="n">
        <v>-2.129</v>
      </c>
      <c r="D841" s="0" t="n">
        <v>-0.14</v>
      </c>
      <c r="E841" s="0" t="n">
        <v>-3.261</v>
      </c>
      <c r="F841" s="0" t="n">
        <v>-1.429</v>
      </c>
      <c r="G841" s="0" t="n">
        <v>0.931</v>
      </c>
      <c r="H841" s="0" t="n">
        <v>-2.017</v>
      </c>
      <c r="I841" s="0" t="n">
        <v>2.024</v>
      </c>
      <c r="J841" s="0" t="n">
        <v>3.032</v>
      </c>
      <c r="K841" s="0" t="n">
        <v>0.654</v>
      </c>
      <c r="L841" s="0" t="n">
        <v>0.223</v>
      </c>
      <c r="M841" s="1" t="b">
        <f aca="false">FALSE()</f>
        <v>0</v>
      </c>
      <c r="N841" s="1" t="n">
        <v>0.654</v>
      </c>
      <c r="O841" s="1" t="b">
        <f aca="false">FALSE()</f>
        <v>0</v>
      </c>
      <c r="P841" s="1" t="b">
        <f aca="false">FALSE()</f>
        <v>0</v>
      </c>
    </row>
    <row r="842" customFormat="false" ht="13" hidden="false" customHeight="false" outlineLevel="0" collapsed="false">
      <c r="A842" s="0" t="s">
        <v>855</v>
      </c>
      <c r="B842" s="0" t="n">
        <v>0.077</v>
      </c>
      <c r="C842" s="0" t="n">
        <v>-0.181</v>
      </c>
      <c r="D842" s="0" t="n">
        <v>1.551</v>
      </c>
      <c r="E842" s="0" t="n">
        <v>-0.155</v>
      </c>
      <c r="F842" s="0" t="n">
        <v>-0.207</v>
      </c>
      <c r="G842" s="0" t="n">
        <v>2.682</v>
      </c>
      <c r="H842" s="0" t="n">
        <v>0.123</v>
      </c>
      <c r="I842" s="0" t="n">
        <v>1.853</v>
      </c>
      <c r="J842" s="0" t="n">
        <v>2.559</v>
      </c>
      <c r="K842" s="0" t="n">
        <v>0.742</v>
      </c>
      <c r="L842" s="0" t="n">
        <v>0.095</v>
      </c>
      <c r="M842" s="1" t="b">
        <f aca="false">FALSE()</f>
        <v>0</v>
      </c>
      <c r="N842" s="1" t="n">
        <v>0.742</v>
      </c>
      <c r="O842" s="1" t="b">
        <f aca="false">FALSE()</f>
        <v>0</v>
      </c>
      <c r="P842" s="1" t="b">
        <f aca="false">FALSE()</f>
        <v>0</v>
      </c>
    </row>
    <row r="843" customFormat="false" ht="13" hidden="false" customHeight="false" outlineLevel="0" collapsed="false">
      <c r="A843" s="0" t="s">
        <v>856</v>
      </c>
      <c r="B843" s="0" t="n">
        <v>-5.293</v>
      </c>
      <c r="C843" s="0" t="n">
        <v>2.541</v>
      </c>
      <c r="D843" s="0" t="n">
        <v>-7.082</v>
      </c>
      <c r="E843" s="0" t="n">
        <v>6.196</v>
      </c>
      <c r="F843" s="0" t="n">
        <v>-4.289</v>
      </c>
      <c r="G843" s="0" t="n">
        <v>-6.417</v>
      </c>
      <c r="H843" s="0" t="n">
        <v>-8.201</v>
      </c>
      <c r="I843" s="0" t="n">
        <v>-10.702</v>
      </c>
      <c r="J843" s="0" t="n">
        <v>10.517</v>
      </c>
      <c r="K843" s="0" t="n">
        <v>-0.925</v>
      </c>
      <c r="L843" s="0" t="n">
        <v>0.047</v>
      </c>
      <c r="M843" s="1" t="b">
        <f aca="false">FALSE()</f>
        <v>0</v>
      </c>
      <c r="N843" s="1" t="n">
        <v>0.925</v>
      </c>
      <c r="O843" s="1" t="b">
        <f aca="false">FALSE()</f>
        <v>0</v>
      </c>
      <c r="P843" s="1" t="b">
        <f aca="false">FALSE()</f>
        <v>0</v>
      </c>
    </row>
    <row r="844" customFormat="false" ht="13" hidden="false" customHeight="false" outlineLevel="0" collapsed="false">
      <c r="A844" s="0" t="s">
        <v>857</v>
      </c>
      <c r="B844" s="0" t="n">
        <v>-7.015</v>
      </c>
      <c r="C844" s="0" t="n">
        <v>-7.414</v>
      </c>
      <c r="D844" s="0" t="n">
        <v>-6.698</v>
      </c>
      <c r="E844" s="0" t="n">
        <v>-7.466</v>
      </c>
      <c r="F844" s="0" t="n">
        <v>-7.347</v>
      </c>
      <c r="G844" s="0" t="n">
        <v>-5.739</v>
      </c>
      <c r="H844" s="0" t="n">
        <v>-8.871</v>
      </c>
      <c r="I844" s="0" t="n">
        <v>0.422</v>
      </c>
      <c r="J844" s="0" t="n">
        <v>4.564</v>
      </c>
      <c r="K844" s="0" t="n">
        <v>0.096</v>
      </c>
      <c r="L844" s="0" t="n">
        <v>0.448</v>
      </c>
      <c r="M844" s="1" t="b">
        <f aca="false">FALSE()</f>
        <v>0</v>
      </c>
      <c r="N844" s="1" t="n">
        <v>0.096</v>
      </c>
      <c r="O844" s="1" t="b">
        <f aca="false">FALSE()</f>
        <v>0</v>
      </c>
      <c r="P844" s="1" t="b">
        <f aca="false">FALSE()</f>
        <v>0</v>
      </c>
    </row>
    <row r="845" customFormat="false" ht="13" hidden="false" customHeight="false" outlineLevel="0" collapsed="false">
      <c r="A845" s="0" t="s">
        <v>858</v>
      </c>
      <c r="B845" s="0" t="n">
        <v>-5.619</v>
      </c>
      <c r="C845" s="0" t="n">
        <v>-5.128</v>
      </c>
      <c r="D845" s="0" t="n">
        <v>-6.211</v>
      </c>
      <c r="E845" s="0" t="n">
        <v>-6.617</v>
      </c>
      <c r="F845" s="0" t="n">
        <v>-4.178</v>
      </c>
      <c r="G845" s="0" t="n">
        <v>-8.697</v>
      </c>
      <c r="H845" s="0" t="n">
        <v>-4.775</v>
      </c>
      <c r="I845" s="0" t="n">
        <v>-1.133</v>
      </c>
      <c r="J845" s="0" t="n">
        <v>5.004</v>
      </c>
      <c r="K845" s="0" t="n">
        <v>-0.254</v>
      </c>
      <c r="L845" s="0" t="n">
        <v>0.357</v>
      </c>
      <c r="M845" s="1" t="b">
        <f aca="false">FALSE()</f>
        <v>0</v>
      </c>
      <c r="N845" s="1" t="n">
        <v>0.254</v>
      </c>
      <c r="O845" s="1" t="b">
        <f aca="false">FALSE()</f>
        <v>0</v>
      </c>
      <c r="P845" s="1" t="b">
        <f aca="false">FALSE()</f>
        <v>0</v>
      </c>
    </row>
    <row r="846" customFormat="false" ht="13" hidden="false" customHeight="false" outlineLevel="0" collapsed="false">
      <c r="A846" s="0" t="s">
        <v>859</v>
      </c>
      <c r="B846" s="0" t="n">
        <v>-6.297</v>
      </c>
      <c r="C846" s="0" t="n">
        <v>-6.6</v>
      </c>
      <c r="D846" s="0" t="n">
        <v>-5.701</v>
      </c>
      <c r="E846" s="0" t="n">
        <v>-6.676</v>
      </c>
      <c r="F846" s="0" t="n">
        <v>-6.557</v>
      </c>
      <c r="G846" s="0" t="n">
        <v>-8.567</v>
      </c>
      <c r="H846" s="0" t="n">
        <v>-4.207</v>
      </c>
      <c r="I846" s="0" t="n">
        <v>0.736</v>
      </c>
      <c r="J846" s="0" t="n">
        <v>5.26</v>
      </c>
      <c r="K846" s="0" t="n">
        <v>0.136</v>
      </c>
      <c r="L846" s="0" t="n">
        <v>0.424</v>
      </c>
      <c r="M846" s="1" t="b">
        <f aca="false">FALSE()</f>
        <v>0</v>
      </c>
      <c r="N846" s="1" t="n">
        <v>0.136</v>
      </c>
      <c r="O846" s="1" t="b">
        <f aca="false">FALSE()</f>
        <v>0</v>
      </c>
      <c r="P846" s="1" t="b">
        <f aca="false">FALSE()</f>
        <v>0</v>
      </c>
    </row>
    <row r="847" customFormat="false" ht="13" hidden="false" customHeight="false" outlineLevel="0" collapsed="false">
      <c r="A847" s="0" t="s">
        <v>860</v>
      </c>
      <c r="B847" s="0" t="n">
        <v>-3.669</v>
      </c>
      <c r="C847" s="0" t="n">
        <v>-3.849</v>
      </c>
      <c r="D847" s="0" t="n">
        <v>-3.517</v>
      </c>
      <c r="E847" s="0" t="n">
        <v>-3.877</v>
      </c>
      <c r="F847" s="0" t="n">
        <v>-3.824</v>
      </c>
      <c r="G847" s="0" t="n">
        <v>-4.068</v>
      </c>
      <c r="H847" s="0" t="n">
        <v>-3.014</v>
      </c>
      <c r="I847" s="0" t="n">
        <v>0.344</v>
      </c>
      <c r="J847" s="0" t="n">
        <v>1.697</v>
      </c>
      <c r="K847" s="0" t="n">
        <v>0.227</v>
      </c>
      <c r="L847" s="0" t="n">
        <v>0.406</v>
      </c>
      <c r="M847" s="1" t="b">
        <f aca="false">FALSE()</f>
        <v>0</v>
      </c>
      <c r="N847" s="1" t="n">
        <v>0.227</v>
      </c>
      <c r="O847" s="1" t="b">
        <f aca="false">FALSE()</f>
        <v>0</v>
      </c>
      <c r="P847" s="1" t="b">
        <f aca="false">FALSE()</f>
        <v>0</v>
      </c>
    </row>
    <row r="848" customFormat="false" ht="13" hidden="false" customHeight="false" outlineLevel="0" collapsed="false">
      <c r="A848" s="0" t="s">
        <v>861</v>
      </c>
      <c r="B848" s="0" t="n">
        <v>-4.252</v>
      </c>
      <c r="C848" s="0" t="n">
        <v>-1.182</v>
      </c>
      <c r="D848" s="0" t="n">
        <v>-5.411</v>
      </c>
      <c r="E848" s="0" t="n">
        <v>-0.153</v>
      </c>
      <c r="F848" s="0" t="n">
        <v>-3.725</v>
      </c>
      <c r="G848" s="0" t="n">
        <v>-5.446</v>
      </c>
      <c r="H848" s="0" t="n">
        <v>-5.352</v>
      </c>
      <c r="I848" s="0" t="n">
        <v>-3.789</v>
      </c>
      <c r="J848" s="0" t="n">
        <v>3.712</v>
      </c>
      <c r="K848" s="0" t="n">
        <v>-1.038</v>
      </c>
      <c r="L848" s="0" t="n">
        <v>0.103</v>
      </c>
      <c r="M848" s="1" t="b">
        <f aca="false">FALSE()</f>
        <v>0</v>
      </c>
      <c r="N848" s="1" t="n">
        <v>1.038</v>
      </c>
      <c r="O848" s="1" t="b">
        <f aca="false">FALSE()</f>
        <v>0</v>
      </c>
      <c r="P848" s="1" t="b">
        <f aca="false">FALSE()</f>
        <v>0</v>
      </c>
    </row>
    <row r="849" customFormat="false" ht="13" hidden="false" customHeight="false" outlineLevel="0" collapsed="false">
      <c r="A849" s="0" t="s">
        <v>862</v>
      </c>
      <c r="B849" s="0" t="n">
        <v>-5.653</v>
      </c>
      <c r="C849" s="0" t="n">
        <v>-6.269</v>
      </c>
      <c r="D849" s="0" t="n">
        <v>-2.507</v>
      </c>
      <c r="E849" s="0" t="n">
        <v>-6.308</v>
      </c>
      <c r="F849" s="0" t="n">
        <v>-6.239</v>
      </c>
      <c r="G849" s="0" t="n">
        <v>-1.221</v>
      </c>
      <c r="H849" s="0" t="n">
        <v>-7.556</v>
      </c>
      <c r="I849" s="0" t="n">
        <v>2.785</v>
      </c>
      <c r="J849" s="0" t="n">
        <v>6.865</v>
      </c>
      <c r="K849" s="0" t="n">
        <v>0.385</v>
      </c>
      <c r="L849" s="0" t="n">
        <v>0.321</v>
      </c>
      <c r="M849" s="1" t="b">
        <f aca="false">FALSE()</f>
        <v>0</v>
      </c>
      <c r="N849" s="1" t="n">
        <v>0.385</v>
      </c>
      <c r="O849" s="1" t="b">
        <f aca="false">FALSE()</f>
        <v>0</v>
      </c>
      <c r="P849" s="1" t="b">
        <f aca="false">FALSE()</f>
        <v>0</v>
      </c>
    </row>
    <row r="850" customFormat="false" ht="13" hidden="false" customHeight="false" outlineLevel="0" collapsed="false">
      <c r="A850" s="0" t="s">
        <v>863</v>
      </c>
      <c r="B850" s="0" t="n">
        <v>0.513</v>
      </c>
      <c r="C850" s="0" t="n">
        <v>-0.28</v>
      </c>
      <c r="D850" s="0" t="n">
        <v>1.757</v>
      </c>
      <c r="E850" s="0" t="n">
        <v>-0.675</v>
      </c>
      <c r="F850" s="0" t="n">
        <v>0.061</v>
      </c>
      <c r="G850" s="0" t="n">
        <v>2.252</v>
      </c>
      <c r="H850" s="0" t="n">
        <v>0.672</v>
      </c>
      <c r="I850" s="0" t="n">
        <v>1.812</v>
      </c>
      <c r="J850" s="0" t="n">
        <v>1.67</v>
      </c>
      <c r="K850" s="0" t="n">
        <v>1.086</v>
      </c>
      <c r="L850" s="0" t="n">
        <v>0.057</v>
      </c>
      <c r="M850" s="1" t="b">
        <f aca="false">FALSE()</f>
        <v>0</v>
      </c>
      <c r="N850" s="1" t="n">
        <v>1.086</v>
      </c>
      <c r="O850" s="1" t="b">
        <f aca="false">FALSE()</f>
        <v>0</v>
      </c>
      <c r="P850" s="1" t="b">
        <f aca="false">FALSE()</f>
        <v>0</v>
      </c>
    </row>
    <row r="851" customFormat="false" ht="13" hidden="false" customHeight="false" outlineLevel="0" collapsed="false">
      <c r="A851" s="0" t="s">
        <v>864</v>
      </c>
      <c r="B851" s="0" t="n">
        <v>-4.677</v>
      </c>
      <c r="C851" s="0" t="n">
        <v>-4.757</v>
      </c>
      <c r="D851" s="0" t="n">
        <v>-4.418</v>
      </c>
      <c r="E851" s="0" t="n">
        <v>-4.752</v>
      </c>
      <c r="F851" s="0" t="n">
        <v>-4.774</v>
      </c>
      <c r="G851" s="0" t="n">
        <v>-6.881</v>
      </c>
      <c r="H851" s="0" t="n">
        <v>-3.076</v>
      </c>
      <c r="I851" s="0" t="n">
        <v>0.234</v>
      </c>
      <c r="J851" s="0" t="n">
        <v>4.072</v>
      </c>
      <c r="K851" s="0" t="n">
        <v>0.058</v>
      </c>
      <c r="L851" s="0" t="n">
        <v>0.471</v>
      </c>
      <c r="M851" s="1" t="b">
        <f aca="false">FALSE()</f>
        <v>0</v>
      </c>
      <c r="N851" s="1" t="n">
        <v>0.058</v>
      </c>
      <c r="O851" s="1" t="b">
        <f aca="false">FALSE()</f>
        <v>0</v>
      </c>
      <c r="P851" s="1" t="b">
        <f aca="false">FALSE()</f>
        <v>0</v>
      </c>
    </row>
    <row r="852" customFormat="false" ht="13" hidden="false" customHeight="false" outlineLevel="0" collapsed="false">
      <c r="A852" s="0" t="s">
        <v>865</v>
      </c>
      <c r="B852" s="0" t="n">
        <v>-2.849</v>
      </c>
      <c r="C852" s="0" t="n">
        <v>-4.735</v>
      </c>
      <c r="D852" s="0" t="n">
        <v>-0.303</v>
      </c>
      <c r="E852" s="0" t="n">
        <v>-5.452</v>
      </c>
      <c r="F852" s="0" t="n">
        <v>-4.172</v>
      </c>
      <c r="G852" s="0" t="n">
        <v>1.019</v>
      </c>
      <c r="H852" s="0" t="n">
        <v>-2.357</v>
      </c>
      <c r="I852" s="0" t="n">
        <v>4.419</v>
      </c>
      <c r="J852" s="0" t="n">
        <v>3.458</v>
      </c>
      <c r="K852" s="0" t="n">
        <v>1.239</v>
      </c>
      <c r="L852" s="0" t="n">
        <v>0.009</v>
      </c>
      <c r="M852" s="1" t="b">
        <f aca="false">TRUE()</f>
        <v>1</v>
      </c>
      <c r="N852" s="1" t="n">
        <v>1.239</v>
      </c>
      <c r="O852" s="1" t="b">
        <f aca="false">FALSE()</f>
        <v>0</v>
      </c>
      <c r="P852" s="1" t="b">
        <f aca="false">FALSE()</f>
        <v>0</v>
      </c>
    </row>
    <row r="853" customFormat="false" ht="13" hidden="false" customHeight="false" outlineLevel="0" collapsed="false">
      <c r="A853" s="0" t="s">
        <v>866</v>
      </c>
      <c r="B853" s="0" t="n">
        <v>-2.922</v>
      </c>
      <c r="C853" s="0" t="n">
        <v>-3.146</v>
      </c>
      <c r="D853" s="0" t="n">
        <v>-2.004</v>
      </c>
      <c r="E853" s="0" t="n">
        <v>-3.164</v>
      </c>
      <c r="F853" s="0" t="n">
        <v>-3.131</v>
      </c>
      <c r="G853" s="0" t="n">
        <v>-1.014</v>
      </c>
      <c r="H853" s="0" t="n">
        <v>-4.525</v>
      </c>
      <c r="I853" s="0" t="n">
        <v>0.728</v>
      </c>
      <c r="J853" s="0" t="n">
        <v>3.816</v>
      </c>
      <c r="K853" s="0" t="n">
        <v>0.195</v>
      </c>
      <c r="L853" s="0" t="n">
        <v>0.396</v>
      </c>
      <c r="M853" s="1" t="b">
        <f aca="false">FALSE()</f>
        <v>0</v>
      </c>
      <c r="N853" s="1" t="n">
        <v>0.195</v>
      </c>
      <c r="O853" s="1" t="b">
        <f aca="false">FALSE()</f>
        <v>0</v>
      </c>
      <c r="P853" s="1" t="b">
        <f aca="false">FALSE()</f>
        <v>0</v>
      </c>
    </row>
    <row r="854" customFormat="false" ht="13" hidden="false" customHeight="false" outlineLevel="0" collapsed="false">
      <c r="A854" s="0" t="s">
        <v>867</v>
      </c>
      <c r="B854" s="0" t="n">
        <v>-4.91</v>
      </c>
      <c r="C854" s="0" t="n">
        <v>-7.661</v>
      </c>
      <c r="D854" s="0" t="n">
        <v>-4.122</v>
      </c>
      <c r="E854" s="0" t="n">
        <v>-7.651</v>
      </c>
      <c r="F854" s="0" t="n">
        <v>-7.667</v>
      </c>
      <c r="G854" s="0" t="n">
        <v>-4.346</v>
      </c>
      <c r="H854" s="0" t="n">
        <v>-3.836</v>
      </c>
      <c r="I854" s="0" t="n">
        <v>3.557</v>
      </c>
      <c r="J854" s="0" t="n">
        <v>2.423</v>
      </c>
      <c r="K854" s="0" t="n">
        <v>1.503</v>
      </c>
      <c r="L854" s="0" t="n">
        <v>0.025</v>
      </c>
      <c r="M854" s="1" t="b">
        <f aca="false">FALSE()</f>
        <v>0</v>
      </c>
      <c r="N854" s="1" t="n">
        <v>1.503</v>
      </c>
      <c r="O854" s="1" t="b">
        <f aca="false">FALSE()</f>
        <v>0</v>
      </c>
      <c r="P854" s="1" t="b">
        <f aca="false">FALSE()</f>
        <v>0</v>
      </c>
    </row>
    <row r="855" customFormat="false" ht="13" hidden="false" customHeight="false" outlineLevel="0" collapsed="false">
      <c r="A855" s="0" t="s">
        <v>868</v>
      </c>
      <c r="B855" s="0" t="n">
        <v>1.024</v>
      </c>
      <c r="C855" s="0" t="n">
        <v>-3.191</v>
      </c>
      <c r="D855" s="0" t="n">
        <v>3.725</v>
      </c>
      <c r="E855" s="0" t="n">
        <v>-2.598</v>
      </c>
      <c r="F855" s="0" t="n">
        <v>-3.938</v>
      </c>
      <c r="G855" s="0" t="n">
        <v>4.614</v>
      </c>
      <c r="H855" s="0" t="n">
        <v>2.643</v>
      </c>
      <c r="I855" s="0" t="n">
        <v>6.947</v>
      </c>
      <c r="J855" s="0" t="n">
        <v>2.022</v>
      </c>
      <c r="K855" s="0" t="n">
        <v>3.208</v>
      </c>
      <c r="L855" s="0" t="n">
        <v>0</v>
      </c>
      <c r="M855" s="1" t="b">
        <f aca="false">TRUE()</f>
        <v>1</v>
      </c>
      <c r="N855" s="1" t="n">
        <v>3.208</v>
      </c>
      <c r="O855" s="1" t="b">
        <f aca="false">TRUE()</f>
        <v>1</v>
      </c>
      <c r="P855" s="1" t="b">
        <f aca="false">TRUE()</f>
        <v>1</v>
      </c>
    </row>
    <row r="856" customFormat="false" ht="13" hidden="false" customHeight="false" outlineLevel="0" collapsed="false">
      <c r="A856" s="0" t="s">
        <v>869</v>
      </c>
      <c r="B856" s="0" t="n">
        <v>-0.183</v>
      </c>
      <c r="C856" s="0" t="n">
        <v>-2.322</v>
      </c>
      <c r="D856" s="0" t="n">
        <v>0.711</v>
      </c>
      <c r="E856" s="0" t="n">
        <v>-2.375</v>
      </c>
      <c r="F856" s="0" t="n">
        <v>-2.262</v>
      </c>
      <c r="G856" s="0" t="n">
        <v>0.868</v>
      </c>
      <c r="H856" s="0" t="n">
        <v>0.498</v>
      </c>
      <c r="I856" s="0" t="n">
        <v>3.006</v>
      </c>
      <c r="J856" s="0" t="n">
        <v>0.701</v>
      </c>
      <c r="K856" s="0" t="n">
        <v>4.217</v>
      </c>
      <c r="L856" s="0" t="n">
        <v>0</v>
      </c>
      <c r="M856" s="1" t="b">
        <f aca="false">TRUE()</f>
        <v>1</v>
      </c>
      <c r="N856" s="1" t="n">
        <v>4.217</v>
      </c>
      <c r="O856" s="1" t="b">
        <f aca="false">TRUE()</f>
        <v>1</v>
      </c>
      <c r="P856" s="1" t="b">
        <f aca="false">TRUE()</f>
        <v>1</v>
      </c>
    </row>
    <row r="857" customFormat="false" ht="13" hidden="false" customHeight="false" outlineLevel="0" collapsed="false">
      <c r="A857" s="0" t="s">
        <v>870</v>
      </c>
      <c r="B857" s="0" t="n">
        <v>-1.595</v>
      </c>
      <c r="C857" s="0" t="n">
        <v>-4.473</v>
      </c>
      <c r="D857" s="0" t="n">
        <v>-0.619</v>
      </c>
      <c r="E857" s="0" t="n">
        <v>-4.528</v>
      </c>
      <c r="F857" s="0" t="n">
        <v>-4.425</v>
      </c>
      <c r="G857" s="0" t="n">
        <v>-0.51</v>
      </c>
      <c r="H857" s="0" t="n">
        <v>-0.771</v>
      </c>
      <c r="I857" s="0" t="n">
        <v>3.84</v>
      </c>
      <c r="J857" s="0" t="n">
        <v>1.049</v>
      </c>
      <c r="K857" s="0" t="n">
        <v>3.7</v>
      </c>
      <c r="L857" s="0" t="n">
        <v>0</v>
      </c>
      <c r="M857" s="1" t="b">
        <f aca="false">TRUE()</f>
        <v>1</v>
      </c>
      <c r="N857" s="1" t="n">
        <v>3.7</v>
      </c>
      <c r="O857" s="1" t="b">
        <f aca="false">TRUE()</f>
        <v>1</v>
      </c>
      <c r="P857" s="1" t="b">
        <f aca="false">TRUE()</f>
        <v>1</v>
      </c>
    </row>
    <row r="858" customFormat="false" ht="13" hidden="false" customHeight="false" outlineLevel="0" collapsed="false">
      <c r="A858" s="0" t="s">
        <v>871</v>
      </c>
      <c r="B858" s="0" t="n">
        <v>3.576</v>
      </c>
      <c r="C858" s="0" t="n">
        <v>-0.622</v>
      </c>
      <c r="D858" s="0" t="n">
        <v>6.867</v>
      </c>
      <c r="E858" s="0" t="n">
        <v>-1.07</v>
      </c>
      <c r="F858" s="0" t="n">
        <v>-0.23</v>
      </c>
      <c r="G858" s="0" t="n">
        <v>7.473</v>
      </c>
      <c r="H858" s="0" t="n">
        <v>6.209</v>
      </c>
      <c r="I858" s="0" t="n">
        <v>7.524</v>
      </c>
      <c r="J858" s="0" t="n">
        <v>1.282</v>
      </c>
      <c r="K858" s="0" t="n">
        <v>5.676</v>
      </c>
      <c r="L858" s="0" t="n">
        <v>0</v>
      </c>
      <c r="M858" s="1" t="b">
        <f aca="false">TRUE()</f>
        <v>1</v>
      </c>
      <c r="N858" s="1" t="n">
        <v>5.676</v>
      </c>
      <c r="O858" s="1" t="b">
        <f aca="false">TRUE()</f>
        <v>1</v>
      </c>
      <c r="P858" s="1" t="b">
        <f aca="false">TRUE()</f>
        <v>1</v>
      </c>
    </row>
    <row r="859" customFormat="false" ht="13" hidden="false" customHeight="false" outlineLevel="0" collapsed="false">
      <c r="A859" s="0" t="s">
        <v>872</v>
      </c>
      <c r="B859" s="0" t="n">
        <v>4.3</v>
      </c>
      <c r="C859" s="0" t="n">
        <v>0.46</v>
      </c>
      <c r="D859" s="0" t="n">
        <v>7.361</v>
      </c>
      <c r="E859" s="0" t="n">
        <v>0.153</v>
      </c>
      <c r="F859" s="0" t="n">
        <v>0.798</v>
      </c>
      <c r="G859" s="0" t="n">
        <v>7.993</v>
      </c>
      <c r="H859" s="0" t="n">
        <v>6.692</v>
      </c>
      <c r="I859" s="0" t="n">
        <v>6.871</v>
      </c>
      <c r="J859" s="0" t="n">
        <v>1.308</v>
      </c>
      <c r="K859" s="0" t="n">
        <v>5.207</v>
      </c>
      <c r="L859" s="0" t="n">
        <v>0</v>
      </c>
      <c r="M859" s="1" t="b">
        <f aca="false">TRUE()</f>
        <v>1</v>
      </c>
      <c r="N859" s="1" t="n">
        <v>5.207</v>
      </c>
      <c r="O859" s="1" t="b">
        <f aca="false">TRUE()</f>
        <v>1</v>
      </c>
      <c r="P859" s="1" t="b">
        <f aca="false">TRUE()</f>
        <v>1</v>
      </c>
    </row>
    <row r="860" customFormat="false" ht="13" hidden="false" customHeight="false" outlineLevel="0" collapsed="false">
      <c r="A860" s="0" t="s">
        <v>873</v>
      </c>
      <c r="B860" s="0" t="n">
        <v>0.659</v>
      </c>
      <c r="C860" s="0" t="n">
        <v>-1.654</v>
      </c>
      <c r="D860" s="0" t="n">
        <v>3.18</v>
      </c>
      <c r="E860" s="0" t="n">
        <v>-1.698</v>
      </c>
      <c r="F860" s="0" t="n">
        <v>-1.601</v>
      </c>
      <c r="G860" s="0" t="n">
        <v>4.549</v>
      </c>
      <c r="H860" s="0" t="n">
        <v>1.461</v>
      </c>
      <c r="I860" s="0" t="n">
        <v>4.897</v>
      </c>
      <c r="J860" s="0" t="n">
        <v>3.087</v>
      </c>
      <c r="K860" s="0" t="n">
        <v>1.576</v>
      </c>
      <c r="L860" s="0" t="n">
        <v>0</v>
      </c>
      <c r="M860" s="1" t="b">
        <f aca="false">TRUE()</f>
        <v>1</v>
      </c>
      <c r="N860" s="1" t="n">
        <v>1.576</v>
      </c>
      <c r="O860" s="1" t="b">
        <f aca="false">FALSE()</f>
        <v>0</v>
      </c>
      <c r="P860" s="1" t="b">
        <f aca="false">FALSE()</f>
        <v>0</v>
      </c>
    </row>
    <row r="861" customFormat="false" ht="13" hidden="false" customHeight="false" outlineLevel="0" collapsed="false">
      <c r="A861" s="0" t="s">
        <v>874</v>
      </c>
      <c r="B861" s="0" t="n">
        <v>-5.719</v>
      </c>
      <c r="C861" s="0" t="n">
        <v>-6.308</v>
      </c>
      <c r="D861" s="0" t="n">
        <v>-0.657</v>
      </c>
      <c r="E861" s="0" t="n">
        <v>-6.263</v>
      </c>
      <c r="F861" s="0" t="n">
        <v>-6.385</v>
      </c>
      <c r="G861" s="0" t="n">
        <v>1.665</v>
      </c>
      <c r="H861" s="0" t="n">
        <v>-7.735</v>
      </c>
      <c r="I861" s="0" t="n">
        <v>5.134</v>
      </c>
      <c r="J861" s="0" t="n">
        <v>9.568</v>
      </c>
      <c r="K861" s="0" t="n">
        <v>0.479</v>
      </c>
      <c r="L861" s="0" t="n">
        <v>0.324</v>
      </c>
      <c r="M861" s="1" t="b">
        <f aca="false">FALSE()</f>
        <v>0</v>
      </c>
      <c r="N861" s="1" t="n">
        <v>0.479</v>
      </c>
      <c r="O861" s="1" t="b">
        <f aca="false">FALSE()</f>
        <v>0</v>
      </c>
      <c r="P861" s="1" t="b">
        <f aca="false">FALSE()</f>
        <v>0</v>
      </c>
    </row>
    <row r="862" customFormat="false" ht="13" hidden="false" customHeight="false" outlineLevel="0" collapsed="false">
      <c r="A862" s="0" t="s">
        <v>875</v>
      </c>
      <c r="B862" s="0" t="n">
        <v>-3.356</v>
      </c>
      <c r="C862" s="0" t="n">
        <v>-6.028</v>
      </c>
      <c r="D862" s="0" t="n">
        <v>-2.593</v>
      </c>
      <c r="E862" s="0" t="n">
        <v>-6.099</v>
      </c>
      <c r="F862" s="0" t="n">
        <v>-5.959</v>
      </c>
      <c r="G862" s="0" t="n">
        <v>-2.763</v>
      </c>
      <c r="H862" s="0" t="n">
        <v>-2.38</v>
      </c>
      <c r="I862" s="0" t="n">
        <v>3.458</v>
      </c>
      <c r="J862" s="0" t="n">
        <v>1.595</v>
      </c>
      <c r="K862" s="0" t="n">
        <v>2.182</v>
      </c>
      <c r="L862" s="0" t="n">
        <v>0.001</v>
      </c>
      <c r="M862" s="1" t="b">
        <f aca="false">TRUE()</f>
        <v>1</v>
      </c>
      <c r="N862" s="1" t="n">
        <v>2.182</v>
      </c>
      <c r="O862" s="1" t="b">
        <f aca="false">TRUE()</f>
        <v>1</v>
      </c>
      <c r="P862" s="1" t="b">
        <f aca="false">TRUE()</f>
        <v>1</v>
      </c>
    </row>
    <row r="863" customFormat="false" ht="13" hidden="false" customHeight="false" outlineLevel="0" collapsed="false">
      <c r="A863" s="0" t="s">
        <v>876</v>
      </c>
      <c r="B863" s="0" t="n">
        <v>3.272</v>
      </c>
      <c r="C863" s="0" t="n">
        <v>0.073</v>
      </c>
      <c r="D863" s="0" t="n">
        <v>6.944</v>
      </c>
      <c r="E863" s="0" t="n">
        <v>-0.174</v>
      </c>
      <c r="F863" s="0" t="n">
        <v>0.286</v>
      </c>
      <c r="G863" s="0" t="n">
        <v>8.607</v>
      </c>
      <c r="H863" s="0" t="n">
        <v>5.206</v>
      </c>
      <c r="I863" s="0" t="n">
        <v>7.169</v>
      </c>
      <c r="J863" s="0" t="n">
        <v>3.401</v>
      </c>
      <c r="K863" s="0" t="n">
        <v>2.118</v>
      </c>
      <c r="L863" s="0" t="n">
        <v>0</v>
      </c>
      <c r="M863" s="1" t="b">
        <f aca="false">TRUE()</f>
        <v>1</v>
      </c>
      <c r="N863" s="1" t="n">
        <v>2.118</v>
      </c>
      <c r="O863" s="1" t="b">
        <f aca="false">TRUE()</f>
        <v>1</v>
      </c>
      <c r="P863" s="1" t="b">
        <f aca="false">TRUE()</f>
        <v>1</v>
      </c>
    </row>
    <row r="864" customFormat="false" ht="13" hidden="false" customHeight="false" outlineLevel="0" collapsed="false">
      <c r="A864" s="0" t="s">
        <v>877</v>
      </c>
      <c r="B864" s="0" t="n">
        <v>1.484</v>
      </c>
      <c r="C864" s="0" t="n">
        <v>1.311</v>
      </c>
      <c r="D864" s="0" t="n">
        <v>2.021</v>
      </c>
      <c r="E864" s="0" t="n">
        <v>0.309</v>
      </c>
      <c r="F864" s="0" t="n">
        <v>2.144</v>
      </c>
      <c r="G864" s="0" t="n">
        <v>1.069</v>
      </c>
      <c r="H864" s="0" t="n">
        <v>2.886</v>
      </c>
      <c r="I864" s="0" t="n">
        <v>0.742</v>
      </c>
      <c r="J864" s="0" t="n">
        <v>1.935</v>
      </c>
      <c r="K864" s="0" t="n">
        <v>0.388</v>
      </c>
      <c r="L864" s="0" t="n">
        <v>0.251</v>
      </c>
      <c r="M864" s="1" t="b">
        <f aca="false">FALSE()</f>
        <v>0</v>
      </c>
      <c r="N864" s="1" t="n">
        <v>0.388</v>
      </c>
      <c r="O864" s="1" t="b">
        <f aca="false">FALSE()</f>
        <v>0</v>
      </c>
      <c r="P864" s="1" t="b">
        <f aca="false">FALSE()</f>
        <v>0</v>
      </c>
    </row>
    <row r="865" customFormat="false" ht="13" hidden="false" customHeight="false" outlineLevel="0" collapsed="false">
      <c r="A865" s="0" t="s">
        <v>878</v>
      </c>
      <c r="B865" s="0" t="n">
        <v>-6.974</v>
      </c>
      <c r="C865" s="0" t="n">
        <v>-6.834</v>
      </c>
      <c r="D865" s="0" t="n">
        <v>-7.095</v>
      </c>
      <c r="E865" s="0" t="n">
        <v>-6.874</v>
      </c>
      <c r="F865" s="0" t="n">
        <v>-6.799</v>
      </c>
      <c r="G865" s="0" t="n">
        <v>-8.841</v>
      </c>
      <c r="H865" s="0" t="n">
        <v>-5.836</v>
      </c>
      <c r="I865" s="0" t="n">
        <v>-0.296</v>
      </c>
      <c r="J865" s="0" t="n">
        <v>4.38</v>
      </c>
      <c r="K865" s="0" t="n">
        <v>-0.067</v>
      </c>
      <c r="L865" s="0" t="n">
        <v>0.465</v>
      </c>
      <c r="M865" s="1" t="b">
        <f aca="false">FALSE()</f>
        <v>0</v>
      </c>
      <c r="N865" s="1" t="n">
        <v>0.067</v>
      </c>
      <c r="O865" s="1" t="b">
        <f aca="false">FALSE()</f>
        <v>0</v>
      </c>
      <c r="P865" s="1" t="b">
        <f aca="false">FALSE()</f>
        <v>0</v>
      </c>
    </row>
    <row r="866" customFormat="false" ht="13" hidden="false" customHeight="false" outlineLevel="0" collapsed="false">
      <c r="A866" s="0" t="s">
        <v>879</v>
      </c>
      <c r="B866" s="0" t="n">
        <v>0.352</v>
      </c>
      <c r="C866" s="0" t="n">
        <v>0.304</v>
      </c>
      <c r="D866" s="0" t="n">
        <v>3.89</v>
      </c>
      <c r="E866" s="0" t="n">
        <v>-0.177</v>
      </c>
      <c r="F866" s="0" t="n">
        <v>0.747</v>
      </c>
      <c r="G866" s="0" t="n">
        <v>6.847</v>
      </c>
      <c r="H866" s="0" t="n">
        <v>-0.273</v>
      </c>
      <c r="I866" s="0" t="n">
        <v>3.645</v>
      </c>
      <c r="J866" s="0" t="n">
        <v>7.125</v>
      </c>
      <c r="K866" s="0" t="n">
        <v>0.507</v>
      </c>
      <c r="L866" s="0" t="n">
        <v>0.373</v>
      </c>
      <c r="M866" s="1" t="b">
        <f aca="false">FALSE()</f>
        <v>0</v>
      </c>
      <c r="N866" s="1" t="n">
        <v>0.507</v>
      </c>
      <c r="O866" s="1" t="b">
        <f aca="false">FALSE()</f>
        <v>0</v>
      </c>
      <c r="P866" s="1" t="b">
        <f aca="false">FALSE()</f>
        <v>0</v>
      </c>
    </row>
    <row r="867" customFormat="false" ht="13" hidden="false" customHeight="false" outlineLevel="0" collapsed="false">
      <c r="A867" s="0" t="s">
        <v>880</v>
      </c>
      <c r="B867" s="0" t="n">
        <v>0.723</v>
      </c>
      <c r="C867" s="0" t="n">
        <v>-0.835</v>
      </c>
      <c r="D867" s="0" t="n">
        <v>4.018</v>
      </c>
      <c r="E867" s="0" t="n">
        <v>-1.016</v>
      </c>
      <c r="F867" s="0" t="n">
        <v>-0.696</v>
      </c>
      <c r="G867" s="0" t="n">
        <v>6.379</v>
      </c>
      <c r="H867" s="0" t="n">
        <v>1.46</v>
      </c>
      <c r="I867" s="0" t="n">
        <v>5.035</v>
      </c>
      <c r="J867" s="0" t="n">
        <v>4.918</v>
      </c>
      <c r="K867" s="0" t="n">
        <v>1.013</v>
      </c>
      <c r="L867" s="0" t="n">
        <v>0</v>
      </c>
      <c r="M867" s="1" t="b">
        <f aca="false">TRUE()</f>
        <v>1</v>
      </c>
      <c r="N867" s="1" t="n">
        <v>1.013</v>
      </c>
      <c r="O867" s="1" t="b">
        <f aca="false">FALSE()</f>
        <v>0</v>
      </c>
      <c r="P867" s="1" t="b">
        <f aca="false">FALSE()</f>
        <v>0</v>
      </c>
    </row>
    <row r="868" customFormat="false" ht="13" hidden="false" customHeight="false" outlineLevel="0" collapsed="false">
      <c r="A868" s="0" t="s">
        <v>881</v>
      </c>
      <c r="B868" s="0" t="n">
        <v>8.381</v>
      </c>
      <c r="C868" s="0" t="n">
        <v>8.943</v>
      </c>
      <c r="D868" s="0" t="n">
        <v>7.899</v>
      </c>
      <c r="E868" s="0" t="n">
        <v>9.172</v>
      </c>
      <c r="F868" s="0" t="n">
        <v>8.702</v>
      </c>
      <c r="G868" s="0" t="n">
        <v>8.102</v>
      </c>
      <c r="H868" s="0" t="n">
        <v>7.666</v>
      </c>
      <c r="I868" s="0" t="n">
        <v>-1.054</v>
      </c>
      <c r="J868" s="0" t="n">
        <v>0.478</v>
      </c>
      <c r="K868" s="0" t="n">
        <v>-2.207</v>
      </c>
      <c r="L868" s="0" t="n">
        <v>0</v>
      </c>
      <c r="M868" s="1" t="b">
        <f aca="false">TRUE()</f>
        <v>1</v>
      </c>
      <c r="N868" s="1" t="n">
        <v>2.207</v>
      </c>
      <c r="O868" s="1" t="b">
        <f aca="false">TRUE()</f>
        <v>1</v>
      </c>
      <c r="P868" s="1" t="b">
        <f aca="false">TRUE()</f>
        <v>1</v>
      </c>
    </row>
    <row r="869" customFormat="false" ht="13" hidden="false" customHeight="false" outlineLevel="0" collapsed="false">
      <c r="A869" s="0" t="s">
        <v>882</v>
      </c>
      <c r="B869" s="0" t="n">
        <v>-5.762</v>
      </c>
      <c r="C869" s="0" t="n">
        <v>-6.561</v>
      </c>
      <c r="D869" s="0" t="n">
        <v>-5.201</v>
      </c>
      <c r="E869" s="0" t="n">
        <v>-6.59</v>
      </c>
      <c r="F869" s="0" t="n">
        <v>-6.531</v>
      </c>
      <c r="G869" s="0" t="n">
        <v>-4.904</v>
      </c>
      <c r="H869" s="0" t="n">
        <v>-5.669</v>
      </c>
      <c r="I869" s="0" t="n">
        <v>1.292</v>
      </c>
      <c r="J869" s="0" t="n">
        <v>1.395</v>
      </c>
      <c r="K869" s="0" t="n">
        <v>0.981</v>
      </c>
      <c r="L869" s="0" t="n">
        <v>0.148</v>
      </c>
      <c r="M869" s="1" t="b">
        <f aca="false">FALSE()</f>
        <v>0</v>
      </c>
      <c r="N869" s="1" t="n">
        <v>0.981</v>
      </c>
      <c r="O869" s="1" t="b">
        <f aca="false">FALSE()</f>
        <v>0</v>
      </c>
      <c r="P869" s="1" t="b">
        <f aca="false">FALSE()</f>
        <v>0</v>
      </c>
    </row>
    <row r="870" customFormat="false" ht="13" hidden="false" customHeight="false" outlineLevel="0" collapsed="false">
      <c r="A870" s="0" t="s">
        <v>883</v>
      </c>
      <c r="B870" s="0" t="n">
        <v>4.146</v>
      </c>
      <c r="C870" s="0" t="n">
        <v>6.094</v>
      </c>
      <c r="D870" s="0" t="n">
        <v>1.46</v>
      </c>
      <c r="E870" s="0" t="n">
        <v>6.184</v>
      </c>
      <c r="F870" s="0" t="n">
        <v>6.007</v>
      </c>
      <c r="G870" s="0" t="n">
        <v>0.633</v>
      </c>
      <c r="H870" s="0" t="n">
        <v>2.191</v>
      </c>
      <c r="I870" s="0" t="n">
        <v>-4.663</v>
      </c>
      <c r="J870" s="0" t="n">
        <v>1.56</v>
      </c>
      <c r="K870" s="0" t="n">
        <v>-3.075</v>
      </c>
      <c r="L870" s="0" t="n">
        <v>0</v>
      </c>
      <c r="M870" s="1" t="b">
        <f aca="false">TRUE()</f>
        <v>1</v>
      </c>
      <c r="N870" s="1" t="n">
        <v>3.075</v>
      </c>
      <c r="O870" s="1" t="b">
        <f aca="false">TRUE()</f>
        <v>1</v>
      </c>
      <c r="P870" s="1" t="b">
        <f aca="false">TRUE()</f>
        <v>1</v>
      </c>
    </row>
    <row r="871" customFormat="false" ht="13" hidden="false" customHeight="false" outlineLevel="0" collapsed="false">
      <c r="A871" s="0" t="s">
        <v>884</v>
      </c>
      <c r="B871" s="0" t="n">
        <v>5.581</v>
      </c>
      <c r="C871" s="0" t="n">
        <v>6.431</v>
      </c>
      <c r="D871" s="0" t="n">
        <v>4.636</v>
      </c>
      <c r="E871" s="0" t="n">
        <v>6.501</v>
      </c>
      <c r="F871" s="0" t="n">
        <v>6.358</v>
      </c>
      <c r="G871" s="0" t="n">
        <v>4.847</v>
      </c>
      <c r="H871" s="0" t="n">
        <v>4.395</v>
      </c>
      <c r="I871" s="0" t="n">
        <v>-1.798</v>
      </c>
      <c r="J871" s="0" t="n">
        <v>0.453</v>
      </c>
      <c r="K871" s="0" t="n">
        <v>-4.061</v>
      </c>
      <c r="L871" s="0" t="n">
        <v>0</v>
      </c>
      <c r="M871" s="1" t="b">
        <f aca="false">TRUE()</f>
        <v>1</v>
      </c>
      <c r="N871" s="1" t="n">
        <v>4.061</v>
      </c>
      <c r="O871" s="1" t="b">
        <f aca="false">TRUE()</f>
        <v>1</v>
      </c>
      <c r="P871" s="1" t="b">
        <f aca="false">TRUE()</f>
        <v>1</v>
      </c>
    </row>
    <row r="872" customFormat="false" ht="13" hidden="false" customHeight="false" outlineLevel="0" collapsed="false">
      <c r="A872" s="0" t="s">
        <v>885</v>
      </c>
      <c r="B872" s="0" t="n">
        <v>5.113</v>
      </c>
      <c r="C872" s="0" t="n">
        <v>6.416</v>
      </c>
      <c r="D872" s="0" t="n">
        <v>3.958</v>
      </c>
      <c r="E872" s="0" t="n">
        <v>6.693</v>
      </c>
      <c r="F872" s="0" t="n">
        <v>6.12</v>
      </c>
      <c r="G872" s="0" t="n">
        <v>3.875</v>
      </c>
      <c r="H872" s="0" t="n">
        <v>4.054</v>
      </c>
      <c r="I872" s="0" t="n">
        <v>-2.46</v>
      </c>
      <c r="J872" s="0" t="n">
        <v>0.571</v>
      </c>
      <c r="K872" s="0" t="n">
        <v>-4.315</v>
      </c>
      <c r="L872" s="0" t="n">
        <v>0</v>
      </c>
      <c r="M872" s="1" t="b">
        <f aca="false">TRUE()</f>
        <v>1</v>
      </c>
      <c r="N872" s="1" t="n">
        <v>4.315</v>
      </c>
      <c r="O872" s="1" t="b">
        <f aca="false">TRUE()</f>
        <v>1</v>
      </c>
      <c r="P872" s="1" t="b">
        <f aca="false">TRUE()</f>
        <v>1</v>
      </c>
    </row>
    <row r="873" customFormat="false" ht="13" hidden="false" customHeight="false" outlineLevel="0" collapsed="false">
      <c r="A873" s="0" t="s">
        <v>886</v>
      </c>
      <c r="B873" s="0" t="n">
        <v>6.052</v>
      </c>
      <c r="C873" s="0" t="n">
        <v>7.416</v>
      </c>
      <c r="D873" s="0" t="n">
        <v>4.231</v>
      </c>
      <c r="E873" s="0" t="n">
        <v>7.473</v>
      </c>
      <c r="F873" s="0" t="n">
        <v>7.36</v>
      </c>
      <c r="G873" s="0" t="n">
        <v>3.731</v>
      </c>
      <c r="H873" s="0" t="n">
        <v>4.706</v>
      </c>
      <c r="I873" s="0" t="n">
        <v>-3.191</v>
      </c>
      <c r="J873" s="0" t="n">
        <v>0.974</v>
      </c>
      <c r="K873" s="0" t="n">
        <v>-3.352</v>
      </c>
      <c r="L873" s="0" t="n">
        <v>0</v>
      </c>
      <c r="M873" s="1" t="b">
        <f aca="false">TRUE()</f>
        <v>1</v>
      </c>
      <c r="N873" s="1" t="n">
        <v>3.352</v>
      </c>
      <c r="O873" s="1" t="b">
        <f aca="false">TRUE()</f>
        <v>1</v>
      </c>
      <c r="P873" s="1" t="b">
        <f aca="false">TRUE()</f>
        <v>1</v>
      </c>
    </row>
    <row r="874" customFormat="false" ht="13" hidden="false" customHeight="false" outlineLevel="0" collapsed="false">
      <c r="A874" s="0" t="s">
        <v>887</v>
      </c>
      <c r="B874" s="0" t="n">
        <v>3.589</v>
      </c>
      <c r="C874" s="0" t="n">
        <v>4.404</v>
      </c>
      <c r="D874" s="0" t="n">
        <v>2.334</v>
      </c>
      <c r="E874" s="0" t="n">
        <v>4.489</v>
      </c>
      <c r="F874" s="0" t="n">
        <v>4.318</v>
      </c>
      <c r="G874" s="0" t="n">
        <v>1.824</v>
      </c>
      <c r="H874" s="0" t="n">
        <v>2.855</v>
      </c>
      <c r="I874" s="0" t="n">
        <v>-2.048</v>
      </c>
      <c r="J874" s="0" t="n">
        <v>1.036</v>
      </c>
      <c r="K874" s="0" t="n">
        <v>-2.096</v>
      </c>
      <c r="L874" s="0" t="n">
        <v>0</v>
      </c>
      <c r="M874" s="1" t="b">
        <f aca="false">TRUE()</f>
        <v>1</v>
      </c>
      <c r="N874" s="1" t="n">
        <v>2.096</v>
      </c>
      <c r="O874" s="1" t="b">
        <f aca="false">TRUE()</f>
        <v>1</v>
      </c>
      <c r="P874" s="1" t="b">
        <f aca="false">TRUE()</f>
        <v>1</v>
      </c>
    </row>
    <row r="875" customFormat="false" ht="13" hidden="false" customHeight="false" outlineLevel="0" collapsed="false">
      <c r="A875" s="0" t="s">
        <v>888</v>
      </c>
      <c r="B875" s="0" t="n">
        <v>8.791</v>
      </c>
      <c r="C875" s="0" t="n">
        <v>10.024</v>
      </c>
      <c r="D875" s="0" t="n">
        <v>7.468</v>
      </c>
      <c r="E875" s="0" t="n">
        <v>10.042</v>
      </c>
      <c r="F875" s="0" t="n">
        <v>10.005</v>
      </c>
      <c r="G875" s="0" t="n">
        <v>7.363</v>
      </c>
      <c r="H875" s="0" t="n">
        <v>7.579</v>
      </c>
      <c r="I875" s="0" t="n">
        <v>-2.556</v>
      </c>
      <c r="J875" s="0" t="n">
        <v>0.215</v>
      </c>
      <c r="K875" s="0" t="n">
        <v>-11.883</v>
      </c>
      <c r="L875" s="0" t="n">
        <v>0</v>
      </c>
      <c r="M875" s="1" t="b">
        <f aca="false">TRUE()</f>
        <v>1</v>
      </c>
      <c r="N875" s="1" t="n">
        <v>11.883</v>
      </c>
      <c r="O875" s="1" t="b">
        <f aca="false">TRUE()</f>
        <v>1</v>
      </c>
      <c r="P875" s="1" t="b">
        <f aca="false">TRUE()</f>
        <v>1</v>
      </c>
    </row>
    <row r="876" customFormat="false" ht="13" hidden="false" customHeight="false" outlineLevel="0" collapsed="false">
      <c r="A876" s="0" t="s">
        <v>889</v>
      </c>
      <c r="B876" s="0" t="n">
        <v>-2.804</v>
      </c>
      <c r="C876" s="0" t="n">
        <v>-4.966</v>
      </c>
      <c r="D876" s="0" t="n">
        <v>0.714</v>
      </c>
      <c r="E876" s="0" t="n">
        <v>-5.031</v>
      </c>
      <c r="F876" s="0" t="n">
        <v>-4.903</v>
      </c>
      <c r="G876" s="0" t="n">
        <v>2.597</v>
      </c>
      <c r="H876" s="0" t="n">
        <v>-2.248</v>
      </c>
      <c r="I876" s="0" t="n">
        <v>5.731</v>
      </c>
      <c r="J876" s="0" t="n">
        <v>4.876</v>
      </c>
      <c r="K876" s="0" t="n">
        <v>1.161</v>
      </c>
      <c r="L876" s="0" t="n">
        <v>0.009</v>
      </c>
      <c r="M876" s="1" t="b">
        <f aca="false">TRUE()</f>
        <v>1</v>
      </c>
      <c r="N876" s="1" t="n">
        <v>1.161</v>
      </c>
      <c r="O876" s="1" t="b">
        <f aca="false">FALSE()</f>
        <v>0</v>
      </c>
      <c r="P876" s="1" t="b">
        <f aca="false">FALSE()</f>
        <v>0</v>
      </c>
    </row>
    <row r="877" customFormat="false" ht="13" hidden="false" customHeight="false" outlineLevel="0" collapsed="false">
      <c r="A877" s="0" t="s">
        <v>890</v>
      </c>
      <c r="B877" s="0" t="n">
        <v>4.445</v>
      </c>
      <c r="C877" s="0" t="n">
        <v>5.423</v>
      </c>
      <c r="D877" s="0" t="n">
        <v>2.409</v>
      </c>
      <c r="E877" s="0" t="n">
        <v>5.478</v>
      </c>
      <c r="F877" s="0" t="n">
        <v>5.371</v>
      </c>
      <c r="G877" s="0" t="n">
        <v>1.219</v>
      </c>
      <c r="H877" s="0" t="n">
        <v>3.505</v>
      </c>
      <c r="I877" s="0" t="n">
        <v>-2.999</v>
      </c>
      <c r="J877" s="0" t="n">
        <v>2.284</v>
      </c>
      <c r="K877" s="0" t="n">
        <v>-1.379</v>
      </c>
      <c r="L877" s="0" t="n">
        <v>0</v>
      </c>
      <c r="M877" s="1" t="b">
        <f aca="false">TRUE()</f>
        <v>1</v>
      </c>
      <c r="N877" s="1" t="n">
        <v>1.379</v>
      </c>
      <c r="O877" s="1" t="b">
        <f aca="false">FALSE()</f>
        <v>0</v>
      </c>
      <c r="P877" s="1" t="b">
        <f aca="false">FALSE()</f>
        <v>0</v>
      </c>
    </row>
    <row r="878" customFormat="false" ht="13" hidden="false" customHeight="false" outlineLevel="0" collapsed="false">
      <c r="A878" s="0" t="s">
        <v>891</v>
      </c>
      <c r="B878" s="0" t="n">
        <v>4.962</v>
      </c>
      <c r="C878" s="0" t="n">
        <v>6.955</v>
      </c>
      <c r="D878" s="0" t="n">
        <v>2.906</v>
      </c>
      <c r="E878" s="0" t="n">
        <v>7.067</v>
      </c>
      <c r="F878" s="0" t="n">
        <v>6.833</v>
      </c>
      <c r="G878" s="0" t="n">
        <v>3.026</v>
      </c>
      <c r="H878" s="0" t="n">
        <v>2.757</v>
      </c>
      <c r="I878" s="0" t="n">
        <v>-4.055</v>
      </c>
      <c r="J878" s="0" t="n">
        <v>0.295</v>
      </c>
      <c r="K878" s="0" t="n">
        <v>-13.768</v>
      </c>
      <c r="L878" s="0" t="n">
        <v>0</v>
      </c>
      <c r="M878" s="1" t="b">
        <f aca="false">TRUE()</f>
        <v>1</v>
      </c>
      <c r="N878" s="1" t="n">
        <v>13.768</v>
      </c>
      <c r="O878" s="1" t="b">
        <f aca="false">TRUE()</f>
        <v>1</v>
      </c>
      <c r="P878" s="1" t="b">
        <f aca="false">TRUE()</f>
        <v>1</v>
      </c>
    </row>
    <row r="879" customFormat="false" ht="13" hidden="false" customHeight="false" outlineLevel="0" collapsed="false">
      <c r="A879" s="0" t="s">
        <v>892</v>
      </c>
      <c r="B879" s="0" t="n">
        <v>4.791</v>
      </c>
      <c r="C879" s="0" t="n">
        <v>5.825</v>
      </c>
      <c r="D879" s="0" t="n">
        <v>3.323</v>
      </c>
      <c r="E879" s="0" t="n">
        <v>5.76</v>
      </c>
      <c r="F879" s="0" t="n">
        <v>5.888</v>
      </c>
      <c r="G879" s="0" t="n">
        <v>2.833</v>
      </c>
      <c r="H879" s="0" t="n">
        <v>3.849</v>
      </c>
      <c r="I879" s="0" t="n">
        <v>-2.462</v>
      </c>
      <c r="J879" s="0" t="n">
        <v>1.015</v>
      </c>
      <c r="K879" s="0" t="n">
        <v>-2.526</v>
      </c>
      <c r="L879" s="0" t="n">
        <v>0</v>
      </c>
      <c r="M879" s="1" t="b">
        <f aca="false">TRUE()</f>
        <v>1</v>
      </c>
      <c r="N879" s="1" t="n">
        <v>2.526</v>
      </c>
      <c r="O879" s="1" t="b">
        <f aca="false">TRUE()</f>
        <v>1</v>
      </c>
      <c r="P879" s="1" t="b">
        <f aca="false">TRUE()</f>
        <v>1</v>
      </c>
    </row>
    <row r="880" customFormat="false" ht="13" hidden="false" customHeight="false" outlineLevel="0" collapsed="false">
      <c r="A880" s="0" t="s">
        <v>893</v>
      </c>
      <c r="B880" s="0" t="n">
        <v>4.255</v>
      </c>
      <c r="C880" s="0" t="n">
        <v>5.844</v>
      </c>
      <c r="D880" s="0" t="n">
        <v>2.222</v>
      </c>
      <c r="E880" s="0" t="n">
        <v>5.762</v>
      </c>
      <c r="F880" s="0" t="n">
        <v>5.928</v>
      </c>
      <c r="G880" s="0" t="n">
        <v>1.7</v>
      </c>
      <c r="H880" s="0" t="n">
        <v>2.707</v>
      </c>
      <c r="I880" s="0" t="n">
        <v>-3.618</v>
      </c>
      <c r="J880" s="0" t="n">
        <v>1.008</v>
      </c>
      <c r="K880" s="0" t="n">
        <v>-3.682</v>
      </c>
      <c r="L880" s="0" t="n">
        <v>0</v>
      </c>
      <c r="M880" s="1" t="b">
        <f aca="false">TRUE()</f>
        <v>1</v>
      </c>
      <c r="N880" s="1" t="n">
        <v>3.682</v>
      </c>
      <c r="O880" s="1" t="b">
        <f aca="false">TRUE()</f>
        <v>1</v>
      </c>
      <c r="P880" s="1" t="b">
        <f aca="false">TRUE()</f>
        <v>1</v>
      </c>
    </row>
    <row r="881" customFormat="false" ht="13" hidden="false" customHeight="false" outlineLevel="0" collapsed="false">
      <c r="A881" s="0" t="s">
        <v>894</v>
      </c>
      <c r="B881" s="0" t="n">
        <v>8.474</v>
      </c>
      <c r="C881" s="0" t="n">
        <v>10.519</v>
      </c>
      <c r="D881" s="0" t="n">
        <v>5.26</v>
      </c>
      <c r="E881" s="0" t="n">
        <v>10.639</v>
      </c>
      <c r="F881" s="0" t="n">
        <v>10.399</v>
      </c>
      <c r="G881" s="0" t="n">
        <v>3.943</v>
      </c>
      <c r="H881" s="0" t="n">
        <v>6.49</v>
      </c>
      <c r="I881" s="0" t="n">
        <v>-5.255</v>
      </c>
      <c r="J881" s="0" t="n">
        <v>2.546</v>
      </c>
      <c r="K881" s="0" t="n">
        <v>-2.14</v>
      </c>
      <c r="L881" s="0" t="n">
        <v>0</v>
      </c>
      <c r="M881" s="1" t="b">
        <f aca="false">TRUE()</f>
        <v>1</v>
      </c>
      <c r="N881" s="1" t="n">
        <v>2.14</v>
      </c>
      <c r="O881" s="1" t="b">
        <f aca="false">TRUE()</f>
        <v>1</v>
      </c>
      <c r="P881" s="1" t="b">
        <f aca="false">TRUE()</f>
        <v>1</v>
      </c>
    </row>
    <row r="882" customFormat="false" ht="13" hidden="false" customHeight="false" outlineLevel="0" collapsed="false">
      <c r="A882" s="0" t="s">
        <v>895</v>
      </c>
      <c r="B882" s="0" t="n">
        <v>5.324</v>
      </c>
      <c r="C882" s="0" t="n">
        <v>6.121</v>
      </c>
      <c r="D882" s="0" t="n">
        <v>4.407</v>
      </c>
      <c r="E882" s="0" t="n">
        <v>5.969</v>
      </c>
      <c r="F882" s="0" t="n">
        <v>6.296</v>
      </c>
      <c r="G882" s="0" t="n">
        <v>4.727</v>
      </c>
      <c r="H882" s="0" t="n">
        <v>4.036</v>
      </c>
      <c r="I882" s="0" t="n">
        <v>-1.725</v>
      </c>
      <c r="J882" s="0" t="n">
        <v>0.689</v>
      </c>
      <c r="K882" s="0" t="n">
        <v>-2.581</v>
      </c>
      <c r="L882" s="0" t="n">
        <v>0</v>
      </c>
      <c r="M882" s="1" t="b">
        <f aca="false">TRUE()</f>
        <v>1</v>
      </c>
      <c r="N882" s="1" t="n">
        <v>2.581</v>
      </c>
      <c r="O882" s="1" t="b">
        <f aca="false">TRUE()</f>
        <v>1</v>
      </c>
      <c r="P882" s="1" t="b">
        <f aca="false">TRUE()</f>
        <v>1</v>
      </c>
    </row>
    <row r="883" customFormat="false" ht="13" hidden="false" customHeight="false" outlineLevel="0" collapsed="false">
      <c r="A883" s="0" t="s">
        <v>896</v>
      </c>
      <c r="B883" s="0" t="n">
        <v>-3.145</v>
      </c>
      <c r="C883" s="0" t="n">
        <v>-3.941</v>
      </c>
      <c r="D883" s="0" t="n">
        <v>-2.259</v>
      </c>
      <c r="E883" s="0" t="n">
        <v>-3.963</v>
      </c>
      <c r="F883" s="0" t="n">
        <v>-3.913</v>
      </c>
      <c r="G883" s="0" t="n">
        <v>-1.607</v>
      </c>
      <c r="H883" s="0" t="n">
        <v>-3.392</v>
      </c>
      <c r="I883" s="0" t="n">
        <v>1.512</v>
      </c>
      <c r="J883" s="0" t="n">
        <v>2.41</v>
      </c>
      <c r="K883" s="0" t="n">
        <v>0.69</v>
      </c>
      <c r="L883" s="0" t="n">
        <v>0.213</v>
      </c>
      <c r="M883" s="1" t="b">
        <f aca="false">FALSE()</f>
        <v>0</v>
      </c>
      <c r="N883" s="1" t="n">
        <v>0.69</v>
      </c>
      <c r="O883" s="1" t="b">
        <f aca="false">FALSE()</f>
        <v>0</v>
      </c>
      <c r="P883" s="1" t="b">
        <f aca="false">FALSE()</f>
        <v>0</v>
      </c>
    </row>
    <row r="884" customFormat="false" ht="13" hidden="false" customHeight="false" outlineLevel="0" collapsed="false">
      <c r="A884" s="0" t="s">
        <v>897</v>
      </c>
      <c r="B884" s="0" t="n">
        <v>7.512</v>
      </c>
      <c r="C884" s="0" t="n">
        <v>8.427</v>
      </c>
      <c r="D884" s="0" t="n">
        <v>6.04</v>
      </c>
      <c r="E884" s="0" t="n">
        <v>8.588</v>
      </c>
      <c r="F884" s="0" t="n">
        <v>8.274</v>
      </c>
      <c r="G884" s="0" t="n">
        <v>5.315</v>
      </c>
      <c r="H884" s="0" t="n">
        <v>6.746</v>
      </c>
      <c r="I884" s="0" t="n">
        <v>-2.381</v>
      </c>
      <c r="J884" s="0" t="n">
        <v>1.431</v>
      </c>
      <c r="K884" s="0" t="n">
        <v>-1.72</v>
      </c>
      <c r="L884" s="0" t="n">
        <v>0</v>
      </c>
      <c r="M884" s="1" t="b">
        <f aca="false">TRUE()</f>
        <v>1</v>
      </c>
      <c r="N884" s="1" t="n">
        <v>1.72</v>
      </c>
      <c r="O884" s="1" t="b">
        <f aca="false">FALSE()</f>
        <v>0</v>
      </c>
      <c r="P884" s="1" t="b">
        <f aca="false">FALSE()</f>
        <v>0</v>
      </c>
    </row>
    <row r="885" customFormat="false" ht="13" hidden="false" customHeight="false" outlineLevel="0" collapsed="false">
      <c r="A885" s="0" t="s">
        <v>898</v>
      </c>
      <c r="B885" s="0" t="n">
        <v>-0.643</v>
      </c>
      <c r="C885" s="0" t="n">
        <v>-0.085</v>
      </c>
      <c r="D885" s="0" t="n">
        <v>-0.996</v>
      </c>
      <c r="E885" s="0" t="n">
        <v>-0.032</v>
      </c>
      <c r="F885" s="0" t="n">
        <v>-0.137</v>
      </c>
      <c r="G885" s="0" t="n">
        <v>-0.952</v>
      </c>
      <c r="H885" s="0" t="n">
        <v>-1.051</v>
      </c>
      <c r="I885" s="0" t="n">
        <v>-0.913</v>
      </c>
      <c r="J885" s="0" t="n">
        <v>0.361</v>
      </c>
      <c r="K885" s="0" t="n">
        <v>-2.575</v>
      </c>
      <c r="L885" s="0" t="n">
        <v>0.004</v>
      </c>
      <c r="M885" s="1" t="b">
        <f aca="false">TRUE()</f>
        <v>1</v>
      </c>
      <c r="N885" s="1" t="n">
        <v>2.575</v>
      </c>
      <c r="O885" s="1" t="b">
        <f aca="false">TRUE()</f>
        <v>1</v>
      </c>
      <c r="P885" s="1" t="b">
        <f aca="false">TRUE()</f>
        <v>1</v>
      </c>
    </row>
    <row r="886" customFormat="false" ht="13" hidden="false" customHeight="false" outlineLevel="0" collapsed="false">
      <c r="A886" s="0" t="s">
        <v>899</v>
      </c>
      <c r="B886" s="0" t="n">
        <v>-3.74</v>
      </c>
      <c r="C886" s="0" t="n">
        <v>-2.464</v>
      </c>
      <c r="D886" s="0" t="n">
        <v>-4.788</v>
      </c>
      <c r="E886" s="0" t="n">
        <v>-2.985</v>
      </c>
      <c r="F886" s="0" t="n">
        <v>-2.001</v>
      </c>
      <c r="G886" s="0" t="n">
        <v>-5.076</v>
      </c>
      <c r="H886" s="0" t="n">
        <v>-4.48</v>
      </c>
      <c r="I886" s="0" t="n">
        <v>-2.313</v>
      </c>
      <c r="J886" s="0" t="n">
        <v>1.66</v>
      </c>
      <c r="K886" s="0" t="n">
        <v>-1.478</v>
      </c>
      <c r="L886" s="0" t="n">
        <v>0.056</v>
      </c>
      <c r="M886" s="1" t="b">
        <f aca="false">FALSE()</f>
        <v>0</v>
      </c>
      <c r="N886" s="1" t="n">
        <v>1.478</v>
      </c>
      <c r="O886" s="1" t="b">
        <f aca="false">FALSE()</f>
        <v>0</v>
      </c>
      <c r="P886" s="1" t="b">
        <f aca="false">FALSE()</f>
        <v>0</v>
      </c>
    </row>
    <row r="887" customFormat="false" ht="13" hidden="false" customHeight="false" outlineLevel="0" collapsed="false">
      <c r="A887" s="0" t="s">
        <v>900</v>
      </c>
      <c r="B887" s="0" t="n">
        <v>6.49</v>
      </c>
      <c r="C887" s="0" t="n">
        <v>7.915</v>
      </c>
      <c r="D887" s="0" t="n">
        <v>4.406</v>
      </c>
      <c r="E887" s="0" t="n">
        <v>8.138</v>
      </c>
      <c r="F887" s="0" t="n">
        <v>7.677</v>
      </c>
      <c r="G887" s="0" t="n">
        <v>3.466</v>
      </c>
      <c r="H887" s="0" t="n">
        <v>5.29</v>
      </c>
      <c r="I887" s="0" t="n">
        <v>-3.528</v>
      </c>
      <c r="J887" s="0" t="n">
        <v>1.824</v>
      </c>
      <c r="K887" s="0" t="n">
        <v>-1.932</v>
      </c>
      <c r="L887" s="0" t="n">
        <v>0</v>
      </c>
      <c r="M887" s="1" t="b">
        <f aca="false">TRUE()</f>
        <v>1</v>
      </c>
      <c r="N887" s="1" t="n">
        <v>1.932</v>
      </c>
      <c r="O887" s="1" t="b">
        <f aca="false">FALSE()</f>
        <v>0</v>
      </c>
      <c r="P887" s="1" t="b">
        <f aca="false">FALSE()</f>
        <v>0</v>
      </c>
    </row>
    <row r="888" customFormat="false" ht="13" hidden="false" customHeight="false" outlineLevel="0" collapsed="false">
      <c r="A888" s="0" t="s">
        <v>901</v>
      </c>
      <c r="B888" s="0" t="n">
        <v>6.286</v>
      </c>
      <c r="C888" s="0" t="n">
        <v>7.75</v>
      </c>
      <c r="D888" s="0" t="n">
        <v>4.094</v>
      </c>
      <c r="E888" s="0" t="n">
        <v>7.779</v>
      </c>
      <c r="F888" s="0" t="n">
        <v>7.721</v>
      </c>
      <c r="G888" s="0" t="n">
        <v>3.306</v>
      </c>
      <c r="H888" s="0" t="n">
        <v>4.803</v>
      </c>
      <c r="I888" s="0" t="n">
        <v>-3.656</v>
      </c>
      <c r="J888" s="0" t="n">
        <v>1.499</v>
      </c>
      <c r="K888" s="0" t="n">
        <v>-2.559</v>
      </c>
      <c r="L888" s="0" t="n">
        <v>0</v>
      </c>
      <c r="M888" s="1" t="b">
        <f aca="false">TRUE()</f>
        <v>1</v>
      </c>
      <c r="N888" s="1" t="n">
        <v>2.559</v>
      </c>
      <c r="O888" s="1" t="b">
        <f aca="false">TRUE()</f>
        <v>1</v>
      </c>
      <c r="P888" s="1" t="b">
        <f aca="false">TRUE()</f>
        <v>1</v>
      </c>
    </row>
    <row r="889" customFormat="false" ht="13" hidden="false" customHeight="false" outlineLevel="0" collapsed="false">
      <c r="A889" s="0" t="s">
        <v>902</v>
      </c>
      <c r="B889" s="0" t="n">
        <v>-1.929</v>
      </c>
      <c r="C889" s="0" t="n">
        <v>-3.057</v>
      </c>
      <c r="D889" s="0" t="n">
        <v>0.608</v>
      </c>
      <c r="E889" s="0" t="n">
        <v>-3.076</v>
      </c>
      <c r="F889" s="0" t="n">
        <v>-3.035</v>
      </c>
      <c r="G889" s="0" t="n">
        <v>1.569</v>
      </c>
      <c r="H889" s="0" t="n">
        <v>-1.775</v>
      </c>
      <c r="I889" s="0" t="n">
        <v>3.253</v>
      </c>
      <c r="J889" s="0" t="n">
        <v>3.531</v>
      </c>
      <c r="K889" s="0" t="n">
        <v>0.919</v>
      </c>
      <c r="L889" s="0" t="n">
        <v>0.107</v>
      </c>
      <c r="M889" s="1" t="b">
        <f aca="false">FALSE()</f>
        <v>0</v>
      </c>
      <c r="N889" s="1" t="n">
        <v>0.919</v>
      </c>
      <c r="O889" s="1" t="b">
        <f aca="false">FALSE()</f>
        <v>0</v>
      </c>
      <c r="P889" s="1" t="b">
        <f aca="false">FALSE()</f>
        <v>0</v>
      </c>
    </row>
    <row r="890" customFormat="false" ht="13" hidden="false" customHeight="false" outlineLevel="0" collapsed="false">
      <c r="A890" s="0" t="s">
        <v>903</v>
      </c>
      <c r="B890" s="0" t="n">
        <v>-4.551</v>
      </c>
      <c r="C890" s="0" t="n">
        <v>-4.79</v>
      </c>
      <c r="D890" s="0" t="n">
        <v>-1.468</v>
      </c>
      <c r="E890" s="0" t="n">
        <v>-4.86</v>
      </c>
      <c r="F890" s="0" t="n">
        <v>-4.705</v>
      </c>
      <c r="G890" s="0" t="n">
        <v>0.365</v>
      </c>
      <c r="H890" s="0" t="n">
        <v>-6.259</v>
      </c>
      <c r="I890" s="0" t="n">
        <v>2.99</v>
      </c>
      <c r="J890" s="0" t="n">
        <v>6.671</v>
      </c>
      <c r="K890" s="0" t="n">
        <v>0.429</v>
      </c>
      <c r="L890" s="0" t="n">
        <v>0.363</v>
      </c>
      <c r="M890" s="1" t="b">
        <f aca="false">FALSE()</f>
        <v>0</v>
      </c>
      <c r="N890" s="1" t="n">
        <v>0.429</v>
      </c>
      <c r="O890" s="1" t="b">
        <f aca="false">FALSE()</f>
        <v>0</v>
      </c>
      <c r="P890" s="1" t="b">
        <f aca="false">FALSE()</f>
        <v>0</v>
      </c>
    </row>
    <row r="891" customFormat="false" ht="13" hidden="false" customHeight="false" outlineLevel="0" collapsed="false">
      <c r="A891" s="0" t="s">
        <v>904</v>
      </c>
      <c r="B891" s="0" t="n">
        <v>3.698</v>
      </c>
      <c r="C891" s="0" t="n">
        <v>2.2</v>
      </c>
      <c r="D891" s="0" t="n">
        <v>4.585</v>
      </c>
      <c r="E891" s="0" t="n">
        <v>0.345</v>
      </c>
      <c r="F891" s="0" t="n">
        <v>3.442</v>
      </c>
      <c r="G891" s="0" t="n">
        <v>5.224</v>
      </c>
      <c r="H891" s="0" t="n">
        <v>3.874</v>
      </c>
      <c r="I891" s="0" t="n">
        <v>2.317</v>
      </c>
      <c r="J891" s="0" t="n">
        <v>3.101</v>
      </c>
      <c r="K891" s="0" t="n">
        <v>0.931</v>
      </c>
      <c r="L891" s="0" t="n">
        <v>0</v>
      </c>
      <c r="M891" s="1" t="b">
        <f aca="false">TRUE()</f>
        <v>1</v>
      </c>
      <c r="N891" s="1" t="n">
        <v>0.931</v>
      </c>
      <c r="O891" s="1" t="b">
        <f aca="false">FALSE()</f>
        <v>0</v>
      </c>
      <c r="P891" s="1" t="b">
        <f aca="false">FALSE()</f>
        <v>0</v>
      </c>
    </row>
    <row r="892" customFormat="false" ht="13" hidden="false" customHeight="false" outlineLevel="0" collapsed="false">
      <c r="A892" s="0" t="s">
        <v>905</v>
      </c>
      <c r="B892" s="0" t="n">
        <v>0.527</v>
      </c>
      <c r="C892" s="0" t="n">
        <v>-0.515</v>
      </c>
      <c r="D892" s="0" t="n">
        <v>2.077</v>
      </c>
      <c r="E892" s="0" t="n">
        <v>-0.246</v>
      </c>
      <c r="F892" s="0" t="n">
        <v>-0.771</v>
      </c>
      <c r="G892" s="0" t="n">
        <v>2.653</v>
      </c>
      <c r="H892" s="0" t="n">
        <v>0.866</v>
      </c>
      <c r="I892" s="0" t="n">
        <v>2.367</v>
      </c>
      <c r="J892" s="0" t="n">
        <v>1.836</v>
      </c>
      <c r="K892" s="0" t="n">
        <v>1.29</v>
      </c>
      <c r="L892" s="0" t="n">
        <v>0.01</v>
      </c>
      <c r="M892" s="1" t="b">
        <f aca="false">TRUE()</f>
        <v>1</v>
      </c>
      <c r="N892" s="1" t="n">
        <v>1.29</v>
      </c>
      <c r="O892" s="1" t="b">
        <f aca="false">FALSE()</f>
        <v>0</v>
      </c>
      <c r="P892" s="1" t="b">
        <f aca="false">FALSE()</f>
        <v>0</v>
      </c>
    </row>
    <row r="893" customFormat="false" ht="13" hidden="false" customHeight="false" outlineLevel="0" collapsed="false">
      <c r="A893" s="0" t="s">
        <v>906</v>
      </c>
      <c r="B893" s="0" t="n">
        <v>6.058</v>
      </c>
      <c r="C893" s="0" t="n">
        <v>7.724</v>
      </c>
      <c r="D893" s="0" t="n">
        <v>3.523</v>
      </c>
      <c r="E893" s="0" t="n">
        <v>7.836</v>
      </c>
      <c r="F893" s="0" t="n">
        <v>7.602</v>
      </c>
      <c r="G893" s="0" t="n">
        <v>2.536</v>
      </c>
      <c r="H893" s="0" t="n">
        <v>4.465</v>
      </c>
      <c r="I893" s="0" t="n">
        <v>-4.192</v>
      </c>
      <c r="J893" s="0" t="n">
        <v>1.926</v>
      </c>
      <c r="K893" s="0" t="n">
        <v>-2.241</v>
      </c>
      <c r="L893" s="0" t="n">
        <v>0</v>
      </c>
      <c r="M893" s="1" t="b">
        <f aca="false">TRUE()</f>
        <v>1</v>
      </c>
      <c r="N893" s="1" t="n">
        <v>2.241</v>
      </c>
      <c r="O893" s="1" t="b">
        <f aca="false">TRUE()</f>
        <v>1</v>
      </c>
      <c r="P893" s="1" t="b">
        <f aca="false">TRUE()</f>
        <v>1</v>
      </c>
    </row>
    <row r="894" customFormat="false" ht="13" hidden="false" customHeight="false" outlineLevel="0" collapsed="false">
      <c r="A894" s="0" t="s">
        <v>907</v>
      </c>
      <c r="B894" s="0" t="n">
        <v>-1.377</v>
      </c>
      <c r="C894" s="0" t="n">
        <v>-3.951</v>
      </c>
      <c r="D894" s="0" t="n">
        <v>1.376</v>
      </c>
      <c r="E894" s="0" t="n">
        <v>-4.201</v>
      </c>
      <c r="F894" s="0" t="n">
        <v>-3.728</v>
      </c>
      <c r="G894" s="0" t="n">
        <v>2.725</v>
      </c>
      <c r="H894" s="0" t="n">
        <v>-0.459</v>
      </c>
      <c r="I894" s="0" t="n">
        <v>5.369</v>
      </c>
      <c r="J894" s="0" t="n">
        <v>3.184</v>
      </c>
      <c r="K894" s="0" t="n">
        <v>1.681</v>
      </c>
      <c r="L894" s="0" t="n">
        <v>0</v>
      </c>
      <c r="M894" s="1" t="b">
        <f aca="false">TRUE()</f>
        <v>1</v>
      </c>
      <c r="N894" s="1" t="n">
        <v>1.681</v>
      </c>
      <c r="O894" s="1" t="b">
        <f aca="false">FALSE()</f>
        <v>0</v>
      </c>
      <c r="P894" s="1" t="b">
        <f aca="false">FALSE()</f>
        <v>0</v>
      </c>
    </row>
    <row r="895" customFormat="false" ht="13" hidden="false" customHeight="false" outlineLevel="0" collapsed="false">
      <c r="A895" s="0" t="s">
        <v>908</v>
      </c>
      <c r="B895" s="0" t="n">
        <v>2.941</v>
      </c>
      <c r="C895" s="0" t="n">
        <v>4.954</v>
      </c>
      <c r="D895" s="0" t="n">
        <v>-0.074</v>
      </c>
      <c r="E895" s="0" t="n">
        <v>5.197</v>
      </c>
      <c r="F895" s="0" t="n">
        <v>4.719</v>
      </c>
      <c r="G895" s="0" t="n">
        <v>-0.917</v>
      </c>
      <c r="H895" s="0" t="n">
        <v>0.782</v>
      </c>
      <c r="I895" s="0" t="n">
        <v>-4.957</v>
      </c>
      <c r="J895" s="0" t="n">
        <v>1.699</v>
      </c>
      <c r="K895" s="0" t="n">
        <v>-3.035</v>
      </c>
      <c r="L895" s="0" t="n">
        <v>0</v>
      </c>
      <c r="M895" s="1" t="b">
        <f aca="false">TRUE()</f>
        <v>1</v>
      </c>
      <c r="N895" s="1" t="n">
        <v>3.035</v>
      </c>
      <c r="O895" s="1" t="b">
        <f aca="false">TRUE()</f>
        <v>1</v>
      </c>
      <c r="P895" s="1" t="b">
        <f aca="false">TRUE()</f>
        <v>1</v>
      </c>
    </row>
    <row r="896" customFormat="false" ht="13" hidden="false" customHeight="false" outlineLevel="0" collapsed="false">
      <c r="A896" s="0" t="s">
        <v>909</v>
      </c>
      <c r="B896" s="0" t="n">
        <v>7.178</v>
      </c>
      <c r="C896" s="0" t="n">
        <v>8.911</v>
      </c>
      <c r="D896" s="0" t="n">
        <v>5.676</v>
      </c>
      <c r="E896" s="0" t="n">
        <v>9.267</v>
      </c>
      <c r="F896" s="0" t="n">
        <v>8.549</v>
      </c>
      <c r="G896" s="0" t="n">
        <v>5.836</v>
      </c>
      <c r="H896" s="0" t="n">
        <v>5.486</v>
      </c>
      <c r="I896" s="0" t="n">
        <v>-3.254</v>
      </c>
      <c r="J896" s="0" t="n">
        <v>0.718</v>
      </c>
      <c r="K896" s="0" t="n">
        <v>-4.556</v>
      </c>
      <c r="L896" s="0" t="n">
        <v>0</v>
      </c>
      <c r="M896" s="1" t="b">
        <f aca="false">TRUE()</f>
        <v>1</v>
      </c>
      <c r="N896" s="1" t="n">
        <v>4.556</v>
      </c>
      <c r="O896" s="1" t="b">
        <f aca="false">TRUE()</f>
        <v>1</v>
      </c>
      <c r="P896" s="1" t="b">
        <f aca="false">TRUE()</f>
        <v>1</v>
      </c>
    </row>
    <row r="897" customFormat="false" ht="13" hidden="false" customHeight="false" outlineLevel="0" collapsed="false">
      <c r="A897" s="0" t="s">
        <v>910</v>
      </c>
      <c r="B897" s="0" t="n">
        <v>2.179</v>
      </c>
      <c r="C897" s="0" t="n">
        <v>2.784</v>
      </c>
      <c r="D897" s="0" t="n">
        <v>1.204</v>
      </c>
      <c r="E897" s="0" t="n">
        <v>2.601</v>
      </c>
      <c r="F897" s="0" t="n">
        <v>2.954</v>
      </c>
      <c r="G897" s="0" t="n">
        <v>0.525</v>
      </c>
      <c r="H897" s="0" t="n">
        <v>1.85</v>
      </c>
      <c r="I897" s="0" t="n">
        <v>-1.55</v>
      </c>
      <c r="J897" s="0" t="n">
        <v>1.318</v>
      </c>
      <c r="K897" s="0" t="n">
        <v>-1.304</v>
      </c>
      <c r="L897" s="0" t="n">
        <v>0</v>
      </c>
      <c r="M897" s="1" t="b">
        <f aca="false">TRUE()</f>
        <v>1</v>
      </c>
      <c r="N897" s="1" t="n">
        <v>1.304</v>
      </c>
      <c r="O897" s="1" t="b">
        <f aca="false">FALSE()</f>
        <v>0</v>
      </c>
      <c r="P897" s="1" t="b">
        <f aca="false">FALSE()</f>
        <v>0</v>
      </c>
    </row>
    <row r="898" customFormat="false" ht="13" hidden="false" customHeight="false" outlineLevel="0" collapsed="false">
      <c r="A898" s="0" t="s">
        <v>911</v>
      </c>
      <c r="B898" s="0" t="n">
        <v>-6.15</v>
      </c>
      <c r="C898" s="0" t="n">
        <v>-2.274</v>
      </c>
      <c r="D898" s="0" t="n">
        <v>-7.787</v>
      </c>
      <c r="E898" s="0" t="n">
        <v>-1.06</v>
      </c>
      <c r="F898" s="0" t="n">
        <v>-5.112</v>
      </c>
      <c r="G898" s="0" t="n">
        <v>-7.214</v>
      </c>
      <c r="H898" s="0" t="n">
        <v>-8.907</v>
      </c>
      <c r="I898" s="0" t="n">
        <v>-5.357</v>
      </c>
      <c r="J898" s="0" t="n">
        <v>4.562</v>
      </c>
      <c r="K898" s="0" t="n">
        <v>-1.171</v>
      </c>
      <c r="L898" s="0" t="n">
        <v>0.053</v>
      </c>
      <c r="M898" s="1" t="b">
        <f aca="false">FALSE()</f>
        <v>0</v>
      </c>
      <c r="N898" s="1" t="n">
        <v>1.171</v>
      </c>
      <c r="O898" s="1" t="b">
        <f aca="false">FALSE()</f>
        <v>0</v>
      </c>
      <c r="P898" s="1" t="b">
        <f aca="false">FALSE()</f>
        <v>0</v>
      </c>
    </row>
    <row r="899" customFormat="false" ht="13" hidden="false" customHeight="false" outlineLevel="0" collapsed="false">
      <c r="A899" s="0" t="s">
        <v>912</v>
      </c>
      <c r="B899" s="0" t="n">
        <v>-5.547</v>
      </c>
      <c r="C899" s="0" t="n">
        <v>-6.292</v>
      </c>
      <c r="D899" s="0" t="n">
        <v>-5.083</v>
      </c>
      <c r="E899" s="0" t="n">
        <v>-6.337</v>
      </c>
      <c r="F899" s="0" t="n">
        <v>-6.247</v>
      </c>
      <c r="G899" s="0" t="n">
        <v>-5.907</v>
      </c>
      <c r="H899" s="0" t="n">
        <v>-4.393</v>
      </c>
      <c r="I899" s="0" t="n">
        <v>1.2</v>
      </c>
      <c r="J899" s="0" t="n">
        <v>3.133</v>
      </c>
      <c r="K899" s="0" t="n">
        <v>0.432</v>
      </c>
      <c r="L899" s="0" t="n">
        <v>0.335</v>
      </c>
      <c r="M899" s="1" t="b">
        <f aca="false">FALSE()</f>
        <v>0</v>
      </c>
      <c r="N899" s="1" t="n">
        <v>0.432</v>
      </c>
      <c r="O899" s="1" t="b">
        <f aca="false">FALSE()</f>
        <v>0</v>
      </c>
      <c r="P899" s="1" t="b">
        <f aca="false">FALSE()</f>
        <v>0</v>
      </c>
    </row>
    <row r="900" customFormat="false" ht="13" hidden="false" customHeight="false" outlineLevel="0" collapsed="false">
      <c r="A900" s="0" t="s">
        <v>913</v>
      </c>
      <c r="B900" s="0" t="n">
        <v>-2.533</v>
      </c>
      <c r="C900" s="0" t="n">
        <v>-4.766</v>
      </c>
      <c r="D900" s="0" t="n">
        <v>0.237</v>
      </c>
      <c r="E900" s="0" t="n">
        <v>-4.788</v>
      </c>
      <c r="F900" s="0" t="n">
        <v>-4.748</v>
      </c>
      <c r="G900" s="0" t="n">
        <v>1.792</v>
      </c>
      <c r="H900" s="0" t="n">
        <v>-1.872</v>
      </c>
      <c r="I900" s="0" t="n">
        <v>5.085</v>
      </c>
      <c r="J900" s="0" t="n">
        <v>3.695</v>
      </c>
      <c r="K900" s="0" t="n">
        <v>1.355</v>
      </c>
      <c r="L900" s="0" t="n">
        <v>0.001</v>
      </c>
      <c r="M900" s="1" t="b">
        <f aca="false">TRUE()</f>
        <v>1</v>
      </c>
      <c r="N900" s="1" t="n">
        <v>1.355</v>
      </c>
      <c r="O900" s="1" t="b">
        <f aca="false">FALSE()</f>
        <v>0</v>
      </c>
      <c r="P900" s="1" t="b">
        <f aca="false">FALSE()</f>
        <v>0</v>
      </c>
    </row>
    <row r="901" customFormat="false" ht="13" hidden="false" customHeight="false" outlineLevel="0" collapsed="false">
      <c r="A901" s="0" t="s">
        <v>914</v>
      </c>
      <c r="B901" s="0" t="n">
        <v>-2.809</v>
      </c>
      <c r="C901" s="0" t="n">
        <v>-1.771</v>
      </c>
      <c r="D901" s="0" t="n">
        <v>-3.769</v>
      </c>
      <c r="E901" s="0" t="n">
        <v>-1.129</v>
      </c>
      <c r="F901" s="0" t="n">
        <v>-2.703</v>
      </c>
      <c r="G901" s="0" t="n">
        <v>-4.901</v>
      </c>
      <c r="H901" s="0" t="n">
        <v>-2.877</v>
      </c>
      <c r="I901" s="0" t="n">
        <v>-1.907</v>
      </c>
      <c r="J901" s="0" t="n">
        <v>2.399</v>
      </c>
      <c r="K901" s="0" t="n">
        <v>-0.891</v>
      </c>
      <c r="L901" s="0" t="n">
        <v>0.123</v>
      </c>
      <c r="M901" s="1" t="b">
        <f aca="false">FALSE()</f>
        <v>0</v>
      </c>
      <c r="N901" s="1" t="n">
        <v>0.891</v>
      </c>
      <c r="O901" s="1" t="b">
        <f aca="false">FALSE()</f>
        <v>0</v>
      </c>
      <c r="P901" s="1" t="b">
        <f aca="false">FALSE()</f>
        <v>0</v>
      </c>
    </row>
    <row r="902" customFormat="false" ht="13" hidden="false" customHeight="false" outlineLevel="0" collapsed="false">
      <c r="A902" s="0" t="s">
        <v>915</v>
      </c>
      <c r="B902" s="0" t="n">
        <v>5.596</v>
      </c>
      <c r="C902" s="0" t="n">
        <v>6.958</v>
      </c>
      <c r="D902" s="0" t="n">
        <v>3.648</v>
      </c>
      <c r="E902" s="0" t="n">
        <v>7.135</v>
      </c>
      <c r="F902" s="0" t="n">
        <v>6.765</v>
      </c>
      <c r="G902" s="0" t="n">
        <v>2.733</v>
      </c>
      <c r="H902" s="0" t="n">
        <v>4.466</v>
      </c>
      <c r="I902" s="0" t="n">
        <v>-3.3</v>
      </c>
      <c r="J902" s="0" t="n">
        <v>1.736</v>
      </c>
      <c r="K902" s="0" t="n">
        <v>-1.975</v>
      </c>
      <c r="L902" s="0" t="n">
        <v>0</v>
      </c>
      <c r="M902" s="1" t="b">
        <f aca="false">TRUE()</f>
        <v>1</v>
      </c>
      <c r="N902" s="1" t="n">
        <v>1.975</v>
      </c>
      <c r="O902" s="1" t="b">
        <f aca="false">FALSE()</f>
        <v>0</v>
      </c>
      <c r="P902" s="1" t="b">
        <f aca="false">FALSE()</f>
        <v>0</v>
      </c>
    </row>
    <row r="903" customFormat="false" ht="13" hidden="false" customHeight="false" outlineLevel="0" collapsed="false">
      <c r="A903" s="0" t="s">
        <v>916</v>
      </c>
      <c r="B903" s="0" t="n">
        <v>-1.868</v>
      </c>
      <c r="C903" s="0" t="n">
        <v>-3.17</v>
      </c>
      <c r="D903" s="0" t="n">
        <v>-1.345</v>
      </c>
      <c r="E903" s="0" t="n">
        <v>-3.198</v>
      </c>
      <c r="F903" s="0" t="n">
        <v>-3.141</v>
      </c>
      <c r="G903" s="0" t="n">
        <v>-1.184</v>
      </c>
      <c r="H903" s="0" t="n">
        <v>-1.551</v>
      </c>
      <c r="I903" s="0" t="n">
        <v>1.822</v>
      </c>
      <c r="J903" s="0" t="n">
        <v>1.677</v>
      </c>
      <c r="K903" s="0" t="n">
        <v>1.124</v>
      </c>
      <c r="L903" s="0" t="n">
        <v>0.119</v>
      </c>
      <c r="M903" s="1" t="b">
        <f aca="false">FALSE()</f>
        <v>0</v>
      </c>
      <c r="N903" s="1" t="n">
        <v>1.124</v>
      </c>
      <c r="O903" s="1" t="b">
        <f aca="false">FALSE()</f>
        <v>0</v>
      </c>
      <c r="P903" s="1" t="b">
        <f aca="false">FALSE()</f>
        <v>0</v>
      </c>
    </row>
    <row r="904" customFormat="false" ht="13" hidden="false" customHeight="false" outlineLevel="0" collapsed="false">
      <c r="A904" s="0" t="s">
        <v>917</v>
      </c>
      <c r="B904" s="0" t="n">
        <v>0.722</v>
      </c>
      <c r="C904" s="0" t="n">
        <v>-2.591</v>
      </c>
      <c r="D904" s="0" t="n">
        <v>2.751</v>
      </c>
      <c r="E904" s="0" t="n">
        <v>-2.815</v>
      </c>
      <c r="F904" s="0" t="n">
        <v>-2.414</v>
      </c>
      <c r="G904" s="0" t="n">
        <v>3.033</v>
      </c>
      <c r="H904" s="0" t="n">
        <v>2.455</v>
      </c>
      <c r="I904" s="0" t="n">
        <v>5.352</v>
      </c>
      <c r="J904" s="0" t="n">
        <v>0.666</v>
      </c>
      <c r="K904" s="0" t="n">
        <v>7.749</v>
      </c>
      <c r="L904" s="0" t="n">
        <v>0</v>
      </c>
      <c r="M904" s="1" t="b">
        <f aca="false">TRUE()</f>
        <v>1</v>
      </c>
      <c r="N904" s="1" t="n">
        <v>7.749</v>
      </c>
      <c r="O904" s="1" t="b">
        <f aca="false">TRUE()</f>
        <v>1</v>
      </c>
      <c r="P904" s="1" t="b">
        <f aca="false">TRUE()</f>
        <v>1</v>
      </c>
    </row>
    <row r="905" customFormat="false" ht="13" hidden="false" customHeight="false" outlineLevel="0" collapsed="false">
      <c r="A905" s="0" t="s">
        <v>918</v>
      </c>
      <c r="B905" s="0" t="n">
        <v>4.99</v>
      </c>
      <c r="C905" s="0" t="n">
        <v>6.306</v>
      </c>
      <c r="D905" s="0" t="n">
        <v>3.013</v>
      </c>
      <c r="E905" s="0" t="n">
        <v>6.24</v>
      </c>
      <c r="F905" s="0" t="n">
        <v>6.368</v>
      </c>
      <c r="G905" s="0" t="n">
        <v>2.25</v>
      </c>
      <c r="H905" s="0" t="n">
        <v>3.724</v>
      </c>
      <c r="I905" s="0" t="n">
        <v>-3.297</v>
      </c>
      <c r="J905" s="0" t="n">
        <v>1.477</v>
      </c>
      <c r="K905" s="0" t="n">
        <v>-2.395</v>
      </c>
      <c r="L905" s="0" t="n">
        <v>0</v>
      </c>
      <c r="M905" s="1" t="b">
        <f aca="false">TRUE()</f>
        <v>1</v>
      </c>
      <c r="N905" s="1" t="n">
        <v>2.395</v>
      </c>
      <c r="O905" s="1" t="b">
        <f aca="false">TRUE()</f>
        <v>1</v>
      </c>
      <c r="P905" s="1" t="b">
        <f aca="false">TRUE()</f>
        <v>1</v>
      </c>
    </row>
    <row r="906" customFormat="false" ht="13" hidden="false" customHeight="false" outlineLevel="0" collapsed="false">
      <c r="A906" s="0" t="s">
        <v>919</v>
      </c>
      <c r="B906" s="0" t="n">
        <v>-0.919</v>
      </c>
      <c r="C906" s="0" t="n">
        <v>-0.414</v>
      </c>
      <c r="D906" s="0" t="n">
        <v>-1.539</v>
      </c>
      <c r="E906" s="0" t="n">
        <v>-0.36</v>
      </c>
      <c r="F906" s="0" t="n">
        <v>-0.459</v>
      </c>
      <c r="G906" s="0" t="n">
        <v>-1.963</v>
      </c>
      <c r="H906" s="0" t="n">
        <v>-1.113</v>
      </c>
      <c r="I906" s="0" t="n">
        <v>-1.11</v>
      </c>
      <c r="J906" s="0" t="n">
        <v>1.007</v>
      </c>
      <c r="K906" s="0" t="n">
        <v>-1.219</v>
      </c>
      <c r="L906" s="0" t="n">
        <v>0.072</v>
      </c>
      <c r="M906" s="1" t="b">
        <f aca="false">FALSE()</f>
        <v>0</v>
      </c>
      <c r="N906" s="1" t="n">
        <v>1.219</v>
      </c>
      <c r="O906" s="1" t="b">
        <f aca="false">FALSE()</f>
        <v>0</v>
      </c>
      <c r="P906" s="1" t="b">
        <f aca="false">FALSE()</f>
        <v>0</v>
      </c>
    </row>
    <row r="907" customFormat="false" ht="13" hidden="false" customHeight="false" outlineLevel="0" collapsed="false">
      <c r="A907" s="0" t="s">
        <v>920</v>
      </c>
      <c r="B907" s="0" t="n">
        <v>4.817</v>
      </c>
      <c r="C907" s="0" t="n">
        <v>6.634</v>
      </c>
      <c r="D907" s="0" t="n">
        <v>2.106</v>
      </c>
      <c r="E907" s="0" t="n">
        <v>6.582</v>
      </c>
      <c r="F907" s="0" t="n">
        <v>6.686</v>
      </c>
      <c r="G907" s="0" t="n">
        <v>1.168</v>
      </c>
      <c r="H907" s="0" t="n">
        <v>2.96</v>
      </c>
      <c r="I907" s="0" t="n">
        <v>-4.5</v>
      </c>
      <c r="J907" s="0" t="n">
        <v>1.795</v>
      </c>
      <c r="K907" s="0" t="n">
        <v>-2.626</v>
      </c>
      <c r="L907" s="0" t="n">
        <v>0</v>
      </c>
      <c r="M907" s="1" t="b">
        <f aca="false">TRUE()</f>
        <v>1</v>
      </c>
      <c r="N907" s="1" t="n">
        <v>2.626</v>
      </c>
      <c r="O907" s="1" t="b">
        <f aca="false">TRUE()</f>
        <v>1</v>
      </c>
      <c r="P907" s="1" t="b">
        <f aca="false">TRUE()</f>
        <v>1</v>
      </c>
    </row>
    <row r="908" customFormat="false" ht="13" hidden="false" customHeight="false" outlineLevel="0" collapsed="false">
      <c r="A908" s="0" t="s">
        <v>921</v>
      </c>
      <c r="B908" s="0" t="n">
        <v>-6.259</v>
      </c>
      <c r="C908" s="0" t="n">
        <v>-6.484</v>
      </c>
      <c r="D908" s="0" t="n">
        <v>-6.105</v>
      </c>
      <c r="E908" s="0" t="n">
        <v>-6.454</v>
      </c>
      <c r="F908" s="0" t="n">
        <v>-6.519</v>
      </c>
      <c r="G908" s="0" t="n">
        <v>-5.265</v>
      </c>
      <c r="H908" s="0" t="n">
        <v>-7.983</v>
      </c>
      <c r="I908" s="0" t="n">
        <v>0.142</v>
      </c>
      <c r="J908" s="0" t="n">
        <v>4.275</v>
      </c>
      <c r="K908" s="0" t="n">
        <v>0.036</v>
      </c>
      <c r="L908" s="0" t="n">
        <v>0.484</v>
      </c>
      <c r="M908" s="1" t="b">
        <f aca="false">FALSE()</f>
        <v>0</v>
      </c>
      <c r="N908" s="1" t="n">
        <v>0.036</v>
      </c>
      <c r="O908" s="1" t="b">
        <f aca="false">FALSE()</f>
        <v>0</v>
      </c>
      <c r="P908" s="1" t="b">
        <f aca="false">FALSE()</f>
        <v>0</v>
      </c>
    </row>
    <row r="909" customFormat="false" ht="13" hidden="false" customHeight="false" outlineLevel="0" collapsed="false">
      <c r="A909" s="0" t="s">
        <v>922</v>
      </c>
      <c r="B909" s="0" t="n">
        <v>6</v>
      </c>
      <c r="C909" s="0" t="n">
        <v>7.51</v>
      </c>
      <c r="D909" s="0" t="n">
        <v>3.194</v>
      </c>
      <c r="E909" s="0" t="n">
        <v>7.548</v>
      </c>
      <c r="F909" s="0" t="n">
        <v>7.47</v>
      </c>
      <c r="G909" s="0" t="n">
        <v>1.696</v>
      </c>
      <c r="H909" s="0" t="n">
        <v>4.449</v>
      </c>
      <c r="I909" s="0" t="n">
        <v>-4.333</v>
      </c>
      <c r="J909" s="0" t="n">
        <v>2.755</v>
      </c>
      <c r="K909" s="0" t="n">
        <v>-1.664</v>
      </c>
      <c r="L909" s="0" t="n">
        <v>0</v>
      </c>
      <c r="M909" s="1" t="b">
        <f aca="false">TRUE()</f>
        <v>1</v>
      </c>
      <c r="N909" s="1" t="n">
        <v>1.664</v>
      </c>
      <c r="O909" s="1" t="b">
        <f aca="false">FALSE()</f>
        <v>0</v>
      </c>
      <c r="P909" s="1" t="b">
        <f aca="false">FALSE()</f>
        <v>0</v>
      </c>
    </row>
    <row r="910" customFormat="false" ht="13" hidden="false" customHeight="false" outlineLevel="0" collapsed="false">
      <c r="A910" s="0" t="s">
        <v>923</v>
      </c>
      <c r="B910" s="0" t="n">
        <v>-4.618</v>
      </c>
      <c r="C910" s="0" t="n">
        <v>-5.191</v>
      </c>
      <c r="D910" s="0" t="n">
        <v>-0.597</v>
      </c>
      <c r="E910" s="0" t="n">
        <v>-5.158</v>
      </c>
      <c r="F910" s="0" t="n">
        <v>-5.214</v>
      </c>
      <c r="G910" s="0" t="n">
        <v>1.248</v>
      </c>
      <c r="H910" s="0" t="n">
        <v>-6.694</v>
      </c>
      <c r="I910" s="0" t="n">
        <v>3.884</v>
      </c>
      <c r="J910" s="0" t="n">
        <v>8.197</v>
      </c>
      <c r="K910" s="0" t="n">
        <v>0.438</v>
      </c>
      <c r="L910" s="0" t="n">
        <v>0.329</v>
      </c>
      <c r="M910" s="1" t="b">
        <f aca="false">FALSE()</f>
        <v>0</v>
      </c>
      <c r="N910" s="1" t="n">
        <v>0.438</v>
      </c>
      <c r="O910" s="1" t="b">
        <f aca="false">FALSE()</f>
        <v>0</v>
      </c>
      <c r="P910" s="1" t="b">
        <f aca="false">FALSE()</f>
        <v>0</v>
      </c>
    </row>
    <row r="911" customFormat="false" ht="13" hidden="false" customHeight="false" outlineLevel="0" collapsed="false">
      <c r="A911" s="0" t="s">
        <v>924</v>
      </c>
      <c r="B911" s="0" t="n">
        <v>-2.188</v>
      </c>
      <c r="C911" s="0" t="n">
        <v>0.383</v>
      </c>
      <c r="D911" s="0" t="n">
        <v>-3.864</v>
      </c>
      <c r="E911" s="0" t="n">
        <v>1.145</v>
      </c>
      <c r="F911" s="0" t="n">
        <v>-0.749</v>
      </c>
      <c r="G911" s="0" t="n">
        <v>-3.934</v>
      </c>
      <c r="H911" s="0" t="n">
        <v>-3.795</v>
      </c>
      <c r="I911" s="0" t="n">
        <v>-4.186</v>
      </c>
      <c r="J911" s="0" t="n">
        <v>1.975</v>
      </c>
      <c r="K911" s="0" t="n">
        <v>-2.16</v>
      </c>
      <c r="L911" s="0" t="n">
        <v>0</v>
      </c>
      <c r="M911" s="1" t="b">
        <f aca="false">TRUE()</f>
        <v>1</v>
      </c>
      <c r="N911" s="1" t="n">
        <v>2.16</v>
      </c>
      <c r="O911" s="1" t="b">
        <f aca="false">TRUE()</f>
        <v>1</v>
      </c>
      <c r="P911" s="1" t="b">
        <f aca="false">TRUE()</f>
        <v>1</v>
      </c>
    </row>
    <row r="912" customFormat="false" ht="13" hidden="false" customHeight="false" outlineLevel="0" collapsed="false">
      <c r="A912" s="0" t="s">
        <v>925</v>
      </c>
      <c r="B912" s="0" t="n">
        <v>-2.115</v>
      </c>
      <c r="C912" s="0" t="n">
        <v>-2.12</v>
      </c>
      <c r="D912" s="0" t="n">
        <v>-0.945</v>
      </c>
      <c r="E912" s="0" t="n">
        <v>-2.59</v>
      </c>
      <c r="F912" s="0" t="n">
        <v>-1.706</v>
      </c>
      <c r="G912" s="0" t="n">
        <v>0.606</v>
      </c>
      <c r="H912" s="0" t="n">
        <v>-6.366</v>
      </c>
      <c r="I912" s="0" t="n">
        <v>0.764</v>
      </c>
      <c r="J912" s="0" t="n">
        <v>6.973</v>
      </c>
      <c r="K912" s="0" t="n">
        <v>0.104</v>
      </c>
      <c r="L912" s="0" t="n">
        <v>0.479</v>
      </c>
      <c r="M912" s="1" t="b">
        <f aca="false">FALSE()</f>
        <v>0</v>
      </c>
      <c r="N912" s="1" t="n">
        <v>0.104</v>
      </c>
      <c r="O912" s="1" t="b">
        <f aca="false">FALSE()</f>
        <v>0</v>
      </c>
      <c r="P912" s="1" t="b">
        <f aca="false">FALSE()</f>
        <v>0</v>
      </c>
    </row>
    <row r="913" customFormat="false" ht="13" hidden="false" customHeight="false" outlineLevel="0" collapsed="false">
      <c r="A913" s="0" t="s">
        <v>926</v>
      </c>
      <c r="B913" s="0" t="n">
        <v>-0.505</v>
      </c>
      <c r="C913" s="0" t="n">
        <v>-3.962</v>
      </c>
      <c r="D913" s="0" t="n">
        <v>2.452</v>
      </c>
      <c r="E913" s="0" t="n">
        <v>-4.63</v>
      </c>
      <c r="F913" s="0" t="n">
        <v>-3.452</v>
      </c>
      <c r="G913" s="0" t="n">
        <v>4.022</v>
      </c>
      <c r="H913" s="0" t="n">
        <v>0.677</v>
      </c>
      <c r="I913" s="0" t="n">
        <v>6.681</v>
      </c>
      <c r="J913" s="0" t="n">
        <v>3.36</v>
      </c>
      <c r="K913" s="0" t="n">
        <v>1.949</v>
      </c>
      <c r="L913" s="0" t="n">
        <v>0</v>
      </c>
      <c r="M913" s="1" t="b">
        <f aca="false">TRUE()</f>
        <v>1</v>
      </c>
      <c r="N913" s="1" t="n">
        <v>1.949</v>
      </c>
      <c r="O913" s="1" t="b">
        <f aca="false">FALSE()</f>
        <v>0</v>
      </c>
      <c r="P913" s="1" t="b">
        <f aca="false">FALSE()</f>
        <v>0</v>
      </c>
    </row>
    <row r="914" customFormat="false" ht="13" hidden="false" customHeight="false" outlineLevel="0" collapsed="false">
      <c r="A914" s="0" t="s">
        <v>927</v>
      </c>
      <c r="B914" s="0" t="n">
        <v>-4.004</v>
      </c>
      <c r="C914" s="0" t="n">
        <v>-4.558</v>
      </c>
      <c r="D914" s="0" t="n">
        <v>-0.702</v>
      </c>
      <c r="E914" s="0" t="n">
        <v>-4.639</v>
      </c>
      <c r="F914" s="0" t="n">
        <v>-4.502</v>
      </c>
      <c r="G914" s="0" t="n">
        <v>0.911</v>
      </c>
      <c r="H914" s="0" t="n">
        <v>-5.987</v>
      </c>
      <c r="I914" s="0" t="n">
        <v>3.112</v>
      </c>
      <c r="J914" s="0" t="n">
        <v>7.266</v>
      </c>
      <c r="K914" s="0" t="n">
        <v>0.406</v>
      </c>
      <c r="L914" s="0" t="n">
        <v>0.33</v>
      </c>
      <c r="M914" s="1" t="b">
        <f aca="false">FALSE()</f>
        <v>0</v>
      </c>
      <c r="N914" s="1" t="n">
        <v>0.406</v>
      </c>
      <c r="O914" s="1" t="b">
        <f aca="false">FALSE()</f>
        <v>0</v>
      </c>
      <c r="P914" s="1" t="b">
        <f aca="false">FALSE()</f>
        <v>0</v>
      </c>
    </row>
    <row r="915" customFormat="false" ht="13" hidden="false" customHeight="false" outlineLevel="0" collapsed="false">
      <c r="A915" s="0" t="s">
        <v>928</v>
      </c>
      <c r="B915" s="0" t="n">
        <v>-0.532</v>
      </c>
      <c r="C915" s="0" t="n">
        <v>-5.766</v>
      </c>
      <c r="D915" s="0" t="n">
        <v>2.186</v>
      </c>
      <c r="E915" s="0" t="n">
        <v>-5.884</v>
      </c>
      <c r="F915" s="0" t="n">
        <v>-5.688</v>
      </c>
      <c r="G915" s="0" t="n">
        <v>3.664</v>
      </c>
      <c r="H915" s="0" t="n">
        <v>0.229</v>
      </c>
      <c r="I915" s="0" t="n">
        <v>8.025</v>
      </c>
      <c r="J915" s="0" t="n">
        <v>3.596</v>
      </c>
      <c r="K915" s="0" t="n">
        <v>1.99</v>
      </c>
      <c r="L915" s="0" t="n">
        <v>0</v>
      </c>
      <c r="M915" s="1" t="b">
        <f aca="false">TRUE()</f>
        <v>1</v>
      </c>
      <c r="N915" s="1" t="n">
        <v>1.99</v>
      </c>
      <c r="O915" s="1" t="b">
        <f aca="false">FALSE()</f>
        <v>0</v>
      </c>
      <c r="P915" s="1" t="b">
        <f aca="false">FALSE()</f>
        <v>0</v>
      </c>
    </row>
    <row r="916" customFormat="false" ht="13" hidden="false" customHeight="false" outlineLevel="0" collapsed="false">
      <c r="A916" s="0" t="s">
        <v>929</v>
      </c>
      <c r="B916" s="0" t="n">
        <v>-4.747</v>
      </c>
      <c r="C916" s="0" t="n">
        <v>-5.303</v>
      </c>
      <c r="D916" s="0" t="n">
        <v>-1.8</v>
      </c>
      <c r="E916" s="0" t="n">
        <v>-5.28</v>
      </c>
      <c r="F916" s="0" t="n">
        <v>-5.347</v>
      </c>
      <c r="G916" s="0" t="n">
        <v>-0.635</v>
      </c>
      <c r="H916" s="0" t="n">
        <v>-6.759</v>
      </c>
      <c r="I916" s="0" t="n">
        <v>2.486</v>
      </c>
      <c r="J916" s="0" t="n">
        <v>6.644</v>
      </c>
      <c r="K916" s="0" t="n">
        <v>0.36</v>
      </c>
      <c r="L916" s="0" t="n">
        <v>0.328</v>
      </c>
      <c r="M916" s="1" t="b">
        <f aca="false">FALSE()</f>
        <v>0</v>
      </c>
      <c r="N916" s="1" t="n">
        <v>0.36</v>
      </c>
      <c r="O916" s="1" t="b">
        <f aca="false">FALSE()</f>
        <v>0</v>
      </c>
      <c r="P916" s="1" t="b">
        <f aca="false">FALSE()</f>
        <v>0</v>
      </c>
    </row>
    <row r="917" customFormat="false" ht="13" hidden="false" customHeight="false" outlineLevel="0" collapsed="false">
      <c r="A917" s="0" t="s">
        <v>930</v>
      </c>
      <c r="B917" s="0" t="n">
        <v>-0.168</v>
      </c>
      <c r="C917" s="0" t="n">
        <v>-6.579</v>
      </c>
      <c r="D917" s="0" t="n">
        <v>2.119</v>
      </c>
      <c r="E917" s="0" t="n">
        <v>-6.605</v>
      </c>
      <c r="F917" s="0" t="n">
        <v>-6.558</v>
      </c>
      <c r="G917" s="0" t="n">
        <v>2.355</v>
      </c>
      <c r="H917" s="0" t="n">
        <v>1.788</v>
      </c>
      <c r="I917" s="0" t="n">
        <v>8.654</v>
      </c>
      <c r="J917" s="0" t="n">
        <v>2.474</v>
      </c>
      <c r="K917" s="0" t="n">
        <v>3.585</v>
      </c>
      <c r="L917" s="0" t="n">
        <v>0</v>
      </c>
      <c r="M917" s="1" t="b">
        <f aca="false">TRUE()</f>
        <v>1</v>
      </c>
      <c r="N917" s="1" t="n">
        <v>3.585</v>
      </c>
      <c r="O917" s="1" t="b">
        <f aca="false">TRUE()</f>
        <v>1</v>
      </c>
      <c r="P917" s="1" t="b">
        <f aca="false">TRUE()</f>
        <v>1</v>
      </c>
    </row>
    <row r="918" customFormat="false" ht="13" hidden="false" customHeight="false" outlineLevel="0" collapsed="false">
      <c r="A918" s="0" t="s">
        <v>931</v>
      </c>
      <c r="B918" s="0" t="n">
        <v>-2.617</v>
      </c>
      <c r="C918" s="0" t="n">
        <v>-3.468</v>
      </c>
      <c r="D918" s="0" t="n">
        <v>1.406</v>
      </c>
      <c r="E918" s="0" t="n">
        <v>-3.523</v>
      </c>
      <c r="F918" s="0" t="n">
        <v>-3.409</v>
      </c>
      <c r="G918" s="0" t="n">
        <v>4.158</v>
      </c>
      <c r="H918" s="0" t="n">
        <v>-2.497</v>
      </c>
      <c r="I918" s="0" t="n">
        <v>5.317</v>
      </c>
      <c r="J918" s="0" t="n">
        <v>6.657</v>
      </c>
      <c r="K918" s="0" t="n">
        <v>0.786</v>
      </c>
      <c r="L918" s="0" t="n">
        <v>0.094</v>
      </c>
      <c r="M918" s="1" t="b">
        <f aca="false">FALSE()</f>
        <v>0</v>
      </c>
      <c r="N918" s="1" t="n">
        <v>0.786</v>
      </c>
      <c r="O918" s="1" t="b">
        <f aca="false">FALSE()</f>
        <v>0</v>
      </c>
      <c r="P918" s="1" t="b">
        <f aca="false">FALSE()</f>
        <v>0</v>
      </c>
    </row>
    <row r="919" customFormat="false" ht="13" hidden="false" customHeight="false" outlineLevel="0" collapsed="false">
      <c r="A919" s="0" t="s">
        <v>932</v>
      </c>
      <c r="B919" s="0" t="n">
        <v>3.317</v>
      </c>
      <c r="C919" s="0" t="n">
        <v>5.846</v>
      </c>
      <c r="D919" s="0" t="n">
        <v>-1.33</v>
      </c>
      <c r="E919" s="0" t="n">
        <v>6.001</v>
      </c>
      <c r="F919" s="0" t="n">
        <v>5.671</v>
      </c>
      <c r="G919" s="0" t="n">
        <v>-5.235</v>
      </c>
      <c r="H919" s="0" t="n">
        <v>0.464</v>
      </c>
      <c r="I919" s="0" t="n">
        <v>-7.125</v>
      </c>
      <c r="J919" s="0" t="n">
        <v>5.705</v>
      </c>
      <c r="K919" s="0" t="n">
        <v>-1.549</v>
      </c>
      <c r="L919" s="0" t="n">
        <v>0</v>
      </c>
      <c r="M919" s="1" t="b">
        <f aca="false">TRUE()</f>
        <v>1</v>
      </c>
      <c r="N919" s="1" t="n">
        <v>1.549</v>
      </c>
      <c r="O919" s="1" t="b">
        <f aca="false">FALSE()</f>
        <v>0</v>
      </c>
      <c r="P919" s="1" t="b">
        <f aca="false">FALSE()</f>
        <v>0</v>
      </c>
    </row>
    <row r="920" customFormat="false" ht="13" hidden="false" customHeight="false" outlineLevel="0" collapsed="false">
      <c r="A920" s="0" t="s">
        <v>933</v>
      </c>
      <c r="B920" s="0" t="n">
        <v>-3.335</v>
      </c>
      <c r="C920" s="0" t="n">
        <v>-2.827</v>
      </c>
      <c r="D920" s="0" t="n">
        <v>-3.774</v>
      </c>
      <c r="E920" s="0" t="n">
        <v>-2.252</v>
      </c>
      <c r="F920" s="0" t="n">
        <v>-4.351</v>
      </c>
      <c r="G920" s="0" t="n">
        <v>-2.975</v>
      </c>
      <c r="H920" s="0" t="n">
        <v>-4.973</v>
      </c>
      <c r="I920" s="0" t="n">
        <v>-0.78</v>
      </c>
      <c r="J920" s="0" t="n">
        <v>2.793</v>
      </c>
      <c r="K920" s="0" t="n">
        <v>-0.302</v>
      </c>
      <c r="L920" s="0" t="n">
        <v>0.342</v>
      </c>
      <c r="M920" s="1" t="b">
        <f aca="false">FALSE()</f>
        <v>0</v>
      </c>
      <c r="N920" s="1" t="n">
        <v>0.302</v>
      </c>
      <c r="O920" s="1" t="b">
        <f aca="false">FALSE()</f>
        <v>0</v>
      </c>
      <c r="P920" s="1" t="b">
        <f aca="false">FALSE()</f>
        <v>0</v>
      </c>
    </row>
    <row r="921" customFormat="false" ht="13" hidden="false" customHeight="false" outlineLevel="0" collapsed="false">
      <c r="A921" s="0" t="s">
        <v>934</v>
      </c>
      <c r="B921" s="0" t="n">
        <v>-4.542</v>
      </c>
      <c r="C921" s="0" t="n">
        <v>-4.786</v>
      </c>
      <c r="D921" s="0" t="n">
        <v>-4.378</v>
      </c>
      <c r="E921" s="0" t="n">
        <v>-4.815</v>
      </c>
      <c r="F921" s="0" t="n">
        <v>-4.779</v>
      </c>
      <c r="G921" s="0" t="n">
        <v>-3.601</v>
      </c>
      <c r="H921" s="0" t="n">
        <v>-6.118</v>
      </c>
      <c r="I921" s="0" t="n">
        <v>0.156</v>
      </c>
      <c r="J921" s="0" t="n">
        <v>4.26</v>
      </c>
      <c r="K921" s="0" t="n">
        <v>0.038</v>
      </c>
      <c r="L921" s="0" t="n">
        <v>0.481</v>
      </c>
      <c r="M921" s="1" t="b">
        <f aca="false">FALSE()</f>
        <v>0</v>
      </c>
      <c r="N921" s="1" t="n">
        <v>0.038</v>
      </c>
      <c r="O921" s="1" t="b">
        <f aca="false">FALSE()</f>
        <v>0</v>
      </c>
      <c r="P921" s="1" t="b">
        <f aca="false">FALSE()</f>
        <v>0</v>
      </c>
    </row>
    <row r="922" customFormat="false" ht="13" hidden="false" customHeight="false" outlineLevel="0" collapsed="false">
      <c r="A922" s="0" t="s">
        <v>935</v>
      </c>
      <c r="B922" s="0" t="n">
        <v>-3.228</v>
      </c>
      <c r="C922" s="0" t="n">
        <v>-3.708</v>
      </c>
      <c r="D922" s="0" t="n">
        <v>1.056</v>
      </c>
      <c r="E922" s="0" t="n">
        <v>-2.786</v>
      </c>
      <c r="F922" s="0" t="n">
        <v>-5.107</v>
      </c>
      <c r="G922" s="0" t="n">
        <v>3.697</v>
      </c>
      <c r="H922" s="0" t="n">
        <v>-4.254</v>
      </c>
      <c r="I922" s="0" t="n">
        <v>5.147</v>
      </c>
      <c r="J922" s="0" t="n">
        <v>8.074</v>
      </c>
      <c r="K922" s="0" t="n">
        <v>0.593</v>
      </c>
      <c r="L922" s="0" t="n">
        <v>0.292</v>
      </c>
      <c r="M922" s="1" t="b">
        <f aca="false">FALSE()</f>
        <v>0</v>
      </c>
      <c r="N922" s="1" t="n">
        <v>0.593</v>
      </c>
      <c r="O922" s="1" t="b">
        <f aca="false">FALSE()</f>
        <v>0</v>
      </c>
      <c r="P922" s="1" t="b">
        <f aca="false">FALSE()</f>
        <v>0</v>
      </c>
    </row>
    <row r="923" customFormat="false" ht="13" hidden="false" customHeight="false" outlineLevel="0" collapsed="false">
      <c r="A923" s="0" t="s">
        <v>936</v>
      </c>
      <c r="B923" s="0" t="n">
        <v>-1.923</v>
      </c>
      <c r="C923" s="0" t="n">
        <v>-3.798</v>
      </c>
      <c r="D923" s="0" t="n">
        <v>2.234</v>
      </c>
      <c r="E923" s="0" t="n">
        <v>-3.863</v>
      </c>
      <c r="F923" s="0" t="n">
        <v>-3.746</v>
      </c>
      <c r="G923" s="0" t="n">
        <v>5.08</v>
      </c>
      <c r="H923" s="0" t="n">
        <v>-1.384</v>
      </c>
      <c r="I923" s="0" t="n">
        <v>6.488</v>
      </c>
      <c r="J923" s="0" t="n">
        <v>6.468</v>
      </c>
      <c r="K923" s="0" t="n">
        <v>0.984</v>
      </c>
      <c r="L923" s="0" t="n">
        <v>0.002</v>
      </c>
      <c r="M923" s="1" t="b">
        <f aca="false">TRUE()</f>
        <v>1</v>
      </c>
      <c r="N923" s="1" t="n">
        <v>0.984</v>
      </c>
      <c r="O923" s="1" t="b">
        <f aca="false">FALSE()</f>
        <v>0</v>
      </c>
      <c r="P923" s="1" t="b">
        <f aca="false">FALSE()</f>
        <v>0</v>
      </c>
    </row>
    <row r="924" customFormat="false" ht="13" hidden="false" customHeight="false" outlineLevel="0" collapsed="false">
      <c r="A924" s="0" t="s">
        <v>937</v>
      </c>
      <c r="B924" s="0" t="n">
        <v>-6.66</v>
      </c>
      <c r="C924" s="0" t="n">
        <v>-6.513</v>
      </c>
      <c r="D924" s="0" t="n">
        <v>-6.772</v>
      </c>
      <c r="E924" s="0" t="n">
        <v>-6.537</v>
      </c>
      <c r="F924" s="0" t="n">
        <v>-6.495</v>
      </c>
      <c r="G924" s="0" t="n">
        <v>-8.641</v>
      </c>
      <c r="H924" s="0" t="n">
        <v>-5.475</v>
      </c>
      <c r="I924" s="0" t="n">
        <v>-0.316</v>
      </c>
      <c r="J924" s="0" t="n">
        <v>4.54</v>
      </c>
      <c r="K924" s="0" t="n">
        <v>-0.074</v>
      </c>
      <c r="L924" s="0" t="n">
        <v>0.465</v>
      </c>
      <c r="M924" s="1" t="b">
        <f aca="false">FALSE()</f>
        <v>0</v>
      </c>
      <c r="N924" s="1" t="n">
        <v>0.074</v>
      </c>
      <c r="O924" s="1" t="b">
        <f aca="false">FALSE()</f>
        <v>0</v>
      </c>
      <c r="P924" s="1" t="b">
        <f aca="false">FALSE()</f>
        <v>0</v>
      </c>
    </row>
    <row r="925" customFormat="false" ht="13" hidden="false" customHeight="false" outlineLevel="0" collapsed="false">
      <c r="A925" s="0" t="s">
        <v>938</v>
      </c>
      <c r="B925" s="0" t="n">
        <v>-0.018</v>
      </c>
      <c r="C925" s="0" t="n">
        <v>-2.858</v>
      </c>
      <c r="D925" s="0" t="n">
        <v>2.093</v>
      </c>
      <c r="E925" s="0" t="n">
        <v>-2.926</v>
      </c>
      <c r="F925" s="0" t="n">
        <v>-2.807</v>
      </c>
      <c r="G925" s="0" t="n">
        <v>2.869</v>
      </c>
      <c r="H925" s="0" t="n">
        <v>1.068</v>
      </c>
      <c r="I925" s="0" t="n">
        <v>4.935</v>
      </c>
      <c r="J925" s="0" t="n">
        <v>1.85</v>
      </c>
      <c r="K925" s="0" t="n">
        <v>2.607</v>
      </c>
      <c r="L925" s="0" t="n">
        <v>0</v>
      </c>
      <c r="M925" s="1" t="b">
        <f aca="false">TRUE()</f>
        <v>1</v>
      </c>
      <c r="N925" s="1" t="n">
        <v>2.607</v>
      </c>
      <c r="O925" s="1" t="b">
        <f aca="false">TRUE()</f>
        <v>1</v>
      </c>
      <c r="P925" s="1" t="b">
        <f aca="false">TRUE()</f>
        <v>1</v>
      </c>
    </row>
    <row r="926" customFormat="false" ht="13" hidden="false" customHeight="false" outlineLevel="0" collapsed="false">
      <c r="A926" s="0" t="s">
        <v>939</v>
      </c>
      <c r="B926" s="0" t="n">
        <v>5.672</v>
      </c>
      <c r="C926" s="0" t="n">
        <v>6.458</v>
      </c>
      <c r="D926" s="0" t="n">
        <v>4.666</v>
      </c>
      <c r="E926" s="0" t="n">
        <v>6.517</v>
      </c>
      <c r="F926" s="0" t="n">
        <v>6.395</v>
      </c>
      <c r="G926" s="0" t="n">
        <v>4.981</v>
      </c>
      <c r="H926" s="0" t="n">
        <v>4.317</v>
      </c>
      <c r="I926" s="0" t="n">
        <v>-1.791</v>
      </c>
      <c r="J926" s="0" t="n">
        <v>0.663</v>
      </c>
      <c r="K926" s="0" t="n">
        <v>-2.784</v>
      </c>
      <c r="L926" s="0" t="n">
        <v>0</v>
      </c>
      <c r="M926" s="1" t="b">
        <f aca="false">TRUE()</f>
        <v>1</v>
      </c>
      <c r="N926" s="1" t="n">
        <v>2.784</v>
      </c>
      <c r="O926" s="1" t="b">
        <f aca="false">TRUE()</f>
        <v>1</v>
      </c>
      <c r="P926" s="1" t="b">
        <f aca="false">TRUE()</f>
        <v>1</v>
      </c>
    </row>
    <row r="927" customFormat="false" ht="13" hidden="false" customHeight="false" outlineLevel="0" collapsed="false">
      <c r="A927" s="0" t="s">
        <v>940</v>
      </c>
      <c r="B927" s="0" t="n">
        <v>2.522</v>
      </c>
      <c r="C927" s="0" t="n">
        <v>2.232</v>
      </c>
      <c r="D927" s="0" t="n">
        <v>4.118</v>
      </c>
      <c r="E927" s="0" t="n">
        <v>2.187</v>
      </c>
      <c r="F927" s="0" t="n">
        <v>2.278</v>
      </c>
      <c r="G927" s="0" t="n">
        <v>5.309</v>
      </c>
      <c r="H927" s="0" t="n">
        <v>2.619</v>
      </c>
      <c r="I927" s="0" t="n">
        <v>1.899</v>
      </c>
      <c r="J927" s="0" t="n">
        <v>2.687</v>
      </c>
      <c r="K927" s="0" t="n">
        <v>0.714</v>
      </c>
      <c r="L927" s="0" t="n">
        <v>0.043</v>
      </c>
      <c r="M927" s="1" t="b">
        <f aca="false">FALSE()</f>
        <v>0</v>
      </c>
      <c r="N927" s="1" t="n">
        <v>0.714</v>
      </c>
      <c r="O927" s="1" t="b">
        <f aca="false">FALSE()</f>
        <v>0</v>
      </c>
      <c r="P927" s="1" t="b">
        <f aca="false">FALSE()</f>
        <v>0</v>
      </c>
    </row>
    <row r="928" customFormat="false" ht="13" hidden="false" customHeight="false" outlineLevel="0" collapsed="false">
      <c r="A928" s="0" t="s">
        <v>941</v>
      </c>
      <c r="B928" s="0" t="n">
        <v>-4.341</v>
      </c>
      <c r="C928" s="0" t="n">
        <v>-5.386</v>
      </c>
      <c r="D928" s="0" t="n">
        <v>-2.572</v>
      </c>
      <c r="E928" s="0" t="n">
        <v>-5.453</v>
      </c>
      <c r="F928" s="0" t="n">
        <v>-5.315</v>
      </c>
      <c r="G928" s="0" t="n">
        <v>-4.295</v>
      </c>
      <c r="H928" s="0" t="n">
        <v>-1.626</v>
      </c>
      <c r="I928" s="0" t="n">
        <v>2.637</v>
      </c>
      <c r="J928" s="0" t="n">
        <v>2.931</v>
      </c>
      <c r="K928" s="0" t="n">
        <v>0.904</v>
      </c>
      <c r="L928" s="0" t="n">
        <v>0.125</v>
      </c>
      <c r="M928" s="1" t="b">
        <f aca="false">FALSE()</f>
        <v>0</v>
      </c>
      <c r="N928" s="1" t="n">
        <v>0.904</v>
      </c>
      <c r="O928" s="1" t="b">
        <f aca="false">FALSE()</f>
        <v>0</v>
      </c>
      <c r="P928" s="1" t="b">
        <f aca="false">FALSE()</f>
        <v>0</v>
      </c>
    </row>
    <row r="929" customFormat="false" ht="13" hidden="false" customHeight="false" outlineLevel="0" collapsed="false">
      <c r="A929" s="0" t="s">
        <v>942</v>
      </c>
      <c r="B929" s="0" t="n">
        <v>-1.814</v>
      </c>
      <c r="C929" s="0" t="n">
        <v>-1.134</v>
      </c>
      <c r="D929" s="0" t="n">
        <v>-2.3</v>
      </c>
      <c r="E929" s="0" t="n">
        <v>-1.408</v>
      </c>
      <c r="F929" s="0" t="n">
        <v>-0.882</v>
      </c>
      <c r="G929" s="0" t="n">
        <v>-2.467</v>
      </c>
      <c r="H929" s="0" t="n">
        <v>-2.092</v>
      </c>
      <c r="I929" s="0" t="n">
        <v>-1.155</v>
      </c>
      <c r="J929" s="0" t="n">
        <v>0.876</v>
      </c>
      <c r="K929" s="0" t="n">
        <v>-1.377</v>
      </c>
      <c r="L929" s="0" t="n">
        <v>0.076</v>
      </c>
      <c r="M929" s="1" t="b">
        <f aca="false">FALSE()</f>
        <v>0</v>
      </c>
      <c r="N929" s="1" t="n">
        <v>1.377</v>
      </c>
      <c r="O929" s="1" t="b">
        <f aca="false">FALSE()</f>
        <v>0</v>
      </c>
      <c r="P929" s="1" t="b">
        <f aca="false">FALSE()</f>
        <v>0</v>
      </c>
    </row>
    <row r="930" customFormat="false" ht="13" hidden="false" customHeight="false" outlineLevel="0" collapsed="false">
      <c r="A930" s="0" t="s">
        <v>943</v>
      </c>
      <c r="B930" s="0" t="n">
        <v>6.635</v>
      </c>
      <c r="C930" s="0" t="n">
        <v>8.195</v>
      </c>
      <c r="D930" s="0" t="n">
        <v>4.411</v>
      </c>
      <c r="E930" s="0" t="n">
        <v>8.35</v>
      </c>
      <c r="F930" s="0" t="n">
        <v>8.022</v>
      </c>
      <c r="G930" s="0" t="n">
        <v>3.531</v>
      </c>
      <c r="H930" s="0" t="n">
        <v>5.228</v>
      </c>
      <c r="I930" s="0" t="n">
        <v>-3.777</v>
      </c>
      <c r="J930" s="0" t="n">
        <v>1.7</v>
      </c>
      <c r="K930" s="0" t="n">
        <v>-2.252</v>
      </c>
      <c r="L930" s="0" t="n">
        <v>0</v>
      </c>
      <c r="M930" s="1" t="b">
        <f aca="false">TRUE()</f>
        <v>1</v>
      </c>
      <c r="N930" s="1" t="n">
        <v>2.252</v>
      </c>
      <c r="O930" s="1" t="b">
        <f aca="false">TRUE()</f>
        <v>1</v>
      </c>
      <c r="P930" s="1" t="b">
        <f aca="false">TRUE()</f>
        <v>1</v>
      </c>
    </row>
    <row r="931" customFormat="false" ht="13" hidden="false" customHeight="false" outlineLevel="0" collapsed="false">
      <c r="A931" s="0" t="s">
        <v>944</v>
      </c>
      <c r="B931" s="0" t="n">
        <v>0.304</v>
      </c>
      <c r="C931" s="0" t="n">
        <v>-2.238</v>
      </c>
      <c r="D931" s="0" t="n">
        <v>2.833</v>
      </c>
      <c r="E931" s="0" t="n">
        <v>-3.047</v>
      </c>
      <c r="F931" s="0" t="n">
        <v>-1.652</v>
      </c>
      <c r="G931" s="0" t="n">
        <v>4.269</v>
      </c>
      <c r="H931" s="0" t="n">
        <v>0.961</v>
      </c>
      <c r="I931" s="0" t="n">
        <v>5.201</v>
      </c>
      <c r="J931" s="0" t="n">
        <v>3.387</v>
      </c>
      <c r="K931" s="0" t="n">
        <v>1.472</v>
      </c>
      <c r="L931" s="0" t="n">
        <v>0</v>
      </c>
      <c r="M931" s="1" t="b">
        <f aca="false">TRUE()</f>
        <v>1</v>
      </c>
      <c r="N931" s="1" t="n">
        <v>1.472</v>
      </c>
      <c r="O931" s="1" t="b">
        <f aca="false">FALSE()</f>
        <v>0</v>
      </c>
      <c r="P931" s="1" t="b">
        <f aca="false">FALSE()</f>
        <v>0</v>
      </c>
    </row>
    <row r="932" customFormat="false" ht="13" hidden="false" customHeight="false" outlineLevel="0" collapsed="false">
      <c r="A932" s="0" t="s">
        <v>945</v>
      </c>
      <c r="B932" s="0" t="n">
        <v>1.817</v>
      </c>
      <c r="C932" s="0" t="n">
        <v>-1.352</v>
      </c>
      <c r="D932" s="0" t="n">
        <v>5.045</v>
      </c>
      <c r="E932" s="0" t="n">
        <v>-1.491</v>
      </c>
      <c r="F932" s="0" t="n">
        <v>-1.193</v>
      </c>
      <c r="G932" s="0" t="n">
        <v>6.391</v>
      </c>
      <c r="H932" s="0" t="n">
        <v>3.57</v>
      </c>
      <c r="I932" s="0" t="n">
        <v>6.5</v>
      </c>
      <c r="J932" s="0" t="n">
        <v>2.82</v>
      </c>
      <c r="K932" s="0" t="n">
        <v>2.311</v>
      </c>
      <c r="L932" s="0" t="n">
        <v>0</v>
      </c>
      <c r="M932" s="1" t="b">
        <f aca="false">TRUE()</f>
        <v>1</v>
      </c>
      <c r="N932" s="1" t="n">
        <v>2.311</v>
      </c>
      <c r="O932" s="1" t="b">
        <f aca="false">TRUE()</f>
        <v>1</v>
      </c>
      <c r="P932" s="1" t="b">
        <f aca="false">TRUE()</f>
        <v>1</v>
      </c>
    </row>
    <row r="933" customFormat="false" ht="13" hidden="false" customHeight="false" outlineLevel="0" collapsed="false">
      <c r="A933" s="0" t="s">
        <v>946</v>
      </c>
      <c r="B933" s="0" t="n">
        <v>0.792</v>
      </c>
      <c r="C933" s="0" t="n">
        <v>-1.408</v>
      </c>
      <c r="D933" s="0" t="n">
        <v>3.357</v>
      </c>
      <c r="E933" s="0" t="n">
        <v>-1.297</v>
      </c>
      <c r="F933" s="0" t="n">
        <v>-1.543</v>
      </c>
      <c r="G933" s="0" t="n">
        <v>4.762</v>
      </c>
      <c r="H933" s="0" t="n">
        <v>1.656</v>
      </c>
      <c r="I933" s="0" t="n">
        <v>4.899</v>
      </c>
      <c r="J933" s="0" t="n">
        <v>3.106</v>
      </c>
      <c r="K933" s="0" t="n">
        <v>1.574</v>
      </c>
      <c r="L933" s="0" t="n">
        <v>0</v>
      </c>
      <c r="M933" s="1" t="b">
        <f aca="false">TRUE()</f>
        <v>1</v>
      </c>
      <c r="N933" s="1" t="n">
        <v>1.574</v>
      </c>
      <c r="O933" s="1" t="b">
        <f aca="false">FALSE()</f>
        <v>0</v>
      </c>
      <c r="P933" s="1" t="b">
        <f aca="false">FALSE()</f>
        <v>0</v>
      </c>
    </row>
    <row r="934" customFormat="false" ht="13" hidden="false" customHeight="false" outlineLevel="0" collapsed="false">
      <c r="A934" s="0" t="s">
        <v>947</v>
      </c>
      <c r="B934" s="0" t="n">
        <v>-5.54</v>
      </c>
      <c r="C934" s="0" t="n">
        <v>-5.401</v>
      </c>
      <c r="D934" s="0" t="n">
        <v>-5.645</v>
      </c>
      <c r="E934" s="0" t="n">
        <v>-5.436</v>
      </c>
      <c r="F934" s="0" t="n">
        <v>-5.364</v>
      </c>
      <c r="G934" s="0" t="n">
        <v>-7.41</v>
      </c>
      <c r="H934" s="0" t="n">
        <v>-4.51</v>
      </c>
      <c r="I934" s="0" t="n">
        <v>-0.365</v>
      </c>
      <c r="J934" s="0" t="n">
        <v>4.452</v>
      </c>
      <c r="K934" s="0" t="n">
        <v>-0.089</v>
      </c>
      <c r="L934" s="0" t="n">
        <v>0.457</v>
      </c>
      <c r="M934" s="1" t="b">
        <f aca="false">FALSE()</f>
        <v>0</v>
      </c>
      <c r="N934" s="1" t="n">
        <v>0.089</v>
      </c>
      <c r="O934" s="1" t="b">
        <f aca="false">FALSE()</f>
        <v>0</v>
      </c>
      <c r="P934" s="1" t="b">
        <f aca="false">FALSE()</f>
        <v>0</v>
      </c>
    </row>
    <row r="935" customFormat="false" ht="13" hidden="false" customHeight="false" outlineLevel="0" collapsed="false">
      <c r="A935" s="0" t="s">
        <v>948</v>
      </c>
      <c r="B935" s="0" t="n">
        <v>0.952</v>
      </c>
      <c r="C935" s="0" t="n">
        <v>-1.619</v>
      </c>
      <c r="D935" s="0" t="n">
        <v>2.477</v>
      </c>
      <c r="E935" s="0" t="n">
        <v>-1.648</v>
      </c>
      <c r="F935" s="0" t="n">
        <v>-1.592</v>
      </c>
      <c r="G935" s="0" t="n">
        <v>3.044</v>
      </c>
      <c r="H935" s="0" t="n">
        <v>1.614</v>
      </c>
      <c r="I935" s="0" t="n">
        <v>4.007</v>
      </c>
      <c r="J935" s="0" t="n">
        <v>1.469</v>
      </c>
      <c r="K935" s="0" t="n">
        <v>2.688</v>
      </c>
      <c r="L935" s="0" t="n">
        <v>0</v>
      </c>
      <c r="M935" s="1" t="b">
        <f aca="false">TRUE()</f>
        <v>1</v>
      </c>
      <c r="N935" s="1" t="n">
        <v>2.688</v>
      </c>
      <c r="O935" s="1" t="b">
        <f aca="false">TRUE()</f>
        <v>1</v>
      </c>
      <c r="P935" s="1" t="b">
        <f aca="false">TRUE()</f>
        <v>1</v>
      </c>
    </row>
    <row r="936" customFormat="false" ht="13" hidden="false" customHeight="false" outlineLevel="0" collapsed="false">
      <c r="A936" s="0" t="s">
        <v>949</v>
      </c>
      <c r="B936" s="0" t="n">
        <v>-7.766</v>
      </c>
      <c r="C936" s="0" t="n">
        <v>-7.544</v>
      </c>
      <c r="D936" s="0" t="n">
        <v>-7.958</v>
      </c>
      <c r="E936" s="0" t="n">
        <v>-7.565</v>
      </c>
      <c r="F936" s="0" t="n">
        <v>-7.537</v>
      </c>
      <c r="G936" s="0" t="n">
        <v>-7.262</v>
      </c>
      <c r="H936" s="0" t="n">
        <v>-9.059</v>
      </c>
      <c r="I936" s="0" t="n">
        <v>-0.531</v>
      </c>
      <c r="J936" s="0" t="n">
        <v>3.983</v>
      </c>
      <c r="K936" s="0" t="n">
        <v>-0.135</v>
      </c>
      <c r="L936" s="0" t="n">
        <v>0.435</v>
      </c>
      <c r="M936" s="1" t="b">
        <f aca="false">FALSE()</f>
        <v>0</v>
      </c>
      <c r="N936" s="1" t="n">
        <v>0.135</v>
      </c>
      <c r="O936" s="1" t="b">
        <f aca="false">FALSE()</f>
        <v>0</v>
      </c>
      <c r="P936" s="1" t="b">
        <f aca="false">FALSE()</f>
        <v>0</v>
      </c>
    </row>
    <row r="937" customFormat="false" ht="13" hidden="false" customHeight="false" outlineLevel="0" collapsed="false">
      <c r="A937" s="0" t="s">
        <v>950</v>
      </c>
      <c r="B937" s="0" t="n">
        <v>-6.69</v>
      </c>
      <c r="C937" s="0" t="n">
        <v>-6.528</v>
      </c>
      <c r="D937" s="0" t="n">
        <v>-6.831</v>
      </c>
      <c r="E937" s="0" t="n">
        <v>-6.543</v>
      </c>
      <c r="F937" s="0" t="n">
        <v>-6.51</v>
      </c>
      <c r="G937" s="0" t="n">
        <v>-6.282</v>
      </c>
      <c r="H937" s="0" t="n">
        <v>-7.982</v>
      </c>
      <c r="I937" s="0" t="n">
        <v>-0.494</v>
      </c>
      <c r="J937" s="0" t="n">
        <v>4.015</v>
      </c>
      <c r="K937" s="0" t="n">
        <v>-0.126</v>
      </c>
      <c r="L937" s="0" t="n">
        <v>0.441</v>
      </c>
      <c r="M937" s="1" t="b">
        <f aca="false">FALSE()</f>
        <v>0</v>
      </c>
      <c r="N937" s="1" t="n">
        <v>0.126</v>
      </c>
      <c r="O937" s="1" t="b">
        <f aca="false">FALSE()</f>
        <v>0</v>
      </c>
      <c r="P937" s="1" t="b">
        <f aca="false">FALSE()</f>
        <v>0</v>
      </c>
    </row>
    <row r="938" customFormat="false" ht="13" hidden="false" customHeight="false" outlineLevel="0" collapsed="false">
      <c r="A938" s="0" t="s">
        <v>951</v>
      </c>
      <c r="B938" s="0" t="n">
        <v>-6.897</v>
      </c>
      <c r="C938" s="0" t="n">
        <v>-7.277</v>
      </c>
      <c r="D938" s="0" t="n">
        <v>-6.578</v>
      </c>
      <c r="E938" s="0" t="n">
        <v>-7.322</v>
      </c>
      <c r="F938" s="0" t="n">
        <v>-7.203</v>
      </c>
      <c r="G938" s="0" t="n">
        <v>-5.599</v>
      </c>
      <c r="H938" s="0" t="n">
        <v>-8.679</v>
      </c>
      <c r="I938" s="0" t="n">
        <v>0.42</v>
      </c>
      <c r="J938" s="0" t="n">
        <v>4.45</v>
      </c>
      <c r="K938" s="0" t="n">
        <v>0.102</v>
      </c>
      <c r="L938" s="0" t="n">
        <v>0.443</v>
      </c>
      <c r="M938" s="1" t="b">
        <f aca="false">FALSE()</f>
        <v>0</v>
      </c>
      <c r="N938" s="1" t="n">
        <v>0.102</v>
      </c>
      <c r="O938" s="1" t="b">
        <f aca="false">FALSE()</f>
        <v>0</v>
      </c>
      <c r="P938" s="1" t="b">
        <f aca="false">FALSE()</f>
        <v>0</v>
      </c>
    </row>
    <row r="939" customFormat="false" ht="13" hidden="false" customHeight="false" outlineLevel="0" collapsed="false">
      <c r="A939" s="0" t="s">
        <v>952</v>
      </c>
      <c r="B939" s="0" t="n">
        <v>-5.476</v>
      </c>
      <c r="C939" s="0" t="n">
        <v>-5.193</v>
      </c>
      <c r="D939" s="0" t="n">
        <v>-5.65</v>
      </c>
      <c r="E939" s="0" t="n">
        <v>-5.214</v>
      </c>
      <c r="F939" s="0" t="n">
        <v>-5.178</v>
      </c>
      <c r="G939" s="0" t="n">
        <v>-5.066</v>
      </c>
      <c r="H939" s="0" t="n">
        <v>-6.693</v>
      </c>
      <c r="I939" s="0" t="n">
        <v>-0.571</v>
      </c>
      <c r="J939" s="0" t="n">
        <v>3.823</v>
      </c>
      <c r="K939" s="0" t="n">
        <v>-0.146</v>
      </c>
      <c r="L939" s="0" t="n">
        <v>0.431</v>
      </c>
      <c r="M939" s="1" t="b">
        <f aca="false">FALSE()</f>
        <v>0</v>
      </c>
      <c r="N939" s="1" t="n">
        <v>0.146</v>
      </c>
      <c r="O939" s="1" t="b">
        <f aca="false">FALSE()</f>
        <v>0</v>
      </c>
      <c r="P939" s="1" t="b">
        <f aca="false">FALSE()</f>
        <v>0</v>
      </c>
    </row>
    <row r="940" customFormat="false" ht="13" hidden="false" customHeight="false" outlineLevel="0" collapsed="false">
      <c r="A940" s="0" t="s">
        <v>953</v>
      </c>
      <c r="B940" s="0" t="n">
        <v>4.174</v>
      </c>
      <c r="C940" s="0" t="n">
        <v>2.317</v>
      </c>
      <c r="D940" s="0" t="n">
        <v>5.42</v>
      </c>
      <c r="E940" s="0" t="n">
        <v>1.996</v>
      </c>
      <c r="F940" s="0" t="n">
        <v>2.652</v>
      </c>
      <c r="G940" s="0" t="n">
        <v>5.47</v>
      </c>
      <c r="H940" s="0" t="n">
        <v>5.369</v>
      </c>
      <c r="I940" s="0" t="n">
        <v>3.106</v>
      </c>
      <c r="J940" s="0" t="n">
        <v>0.658</v>
      </c>
      <c r="K940" s="0" t="n">
        <v>4.757</v>
      </c>
      <c r="L940" s="0" t="n">
        <v>0</v>
      </c>
      <c r="M940" s="1" t="b">
        <f aca="false">TRUE()</f>
        <v>1</v>
      </c>
      <c r="N940" s="1" t="n">
        <v>4.757</v>
      </c>
      <c r="O940" s="1" t="b">
        <f aca="false">TRUE()</f>
        <v>1</v>
      </c>
      <c r="P940" s="1" t="b">
        <f aca="false">TRUE()</f>
        <v>1</v>
      </c>
    </row>
    <row r="941" customFormat="false" ht="13" hidden="false" customHeight="false" outlineLevel="0" collapsed="false">
      <c r="A941" s="0" t="s">
        <v>954</v>
      </c>
      <c r="B941" s="0" t="n">
        <v>1.689</v>
      </c>
      <c r="C941" s="0" t="n">
        <v>-1.575</v>
      </c>
      <c r="D941" s="0" t="n">
        <v>4.355</v>
      </c>
      <c r="E941" s="0" t="n">
        <v>-1.725</v>
      </c>
      <c r="F941" s="0" t="n">
        <v>-1.422</v>
      </c>
      <c r="G941" s="0" t="n">
        <v>5.241</v>
      </c>
      <c r="H941" s="0" t="n">
        <v>3.367</v>
      </c>
      <c r="I941" s="0" t="n">
        <v>5.951</v>
      </c>
      <c r="J941" s="0" t="n">
        <v>1.88</v>
      </c>
      <c r="K941" s="0" t="n">
        <v>3.152</v>
      </c>
      <c r="L941" s="0" t="n">
        <v>0</v>
      </c>
      <c r="M941" s="1" t="b">
        <f aca="false">TRUE()</f>
        <v>1</v>
      </c>
      <c r="N941" s="1" t="n">
        <v>3.152</v>
      </c>
      <c r="O941" s="1" t="b">
        <f aca="false">TRUE()</f>
        <v>1</v>
      </c>
      <c r="P941" s="1" t="b">
        <f aca="false">TRUE()</f>
        <v>1</v>
      </c>
    </row>
    <row r="942" customFormat="false" ht="13" hidden="false" customHeight="false" outlineLevel="0" collapsed="false">
      <c r="A942" s="0" t="s">
        <v>955</v>
      </c>
      <c r="B942" s="0" t="n">
        <v>-3.809</v>
      </c>
      <c r="C942" s="0" t="n">
        <v>-4.419</v>
      </c>
      <c r="D942" s="0" t="n">
        <v>-2.121</v>
      </c>
      <c r="E942" s="0" t="n">
        <v>-4.51</v>
      </c>
      <c r="F942" s="0" t="n">
        <v>-4.321</v>
      </c>
      <c r="G942" s="0" t="n">
        <v>-4.251</v>
      </c>
      <c r="H942" s="0" t="n">
        <v>-0.737</v>
      </c>
      <c r="I942" s="0" t="n">
        <v>2.287</v>
      </c>
      <c r="J942" s="0" t="n">
        <v>3.71</v>
      </c>
      <c r="K942" s="0" t="n">
        <v>0.618</v>
      </c>
      <c r="L942" s="0" t="n">
        <v>0.232</v>
      </c>
      <c r="M942" s="1" t="b">
        <f aca="false">FALSE()</f>
        <v>0</v>
      </c>
      <c r="N942" s="1" t="n">
        <v>0.618</v>
      </c>
      <c r="O942" s="1" t="b">
        <f aca="false">FALSE()</f>
        <v>0</v>
      </c>
      <c r="P942" s="1" t="b">
        <f aca="false">FALSE()</f>
        <v>0</v>
      </c>
    </row>
    <row r="943" customFormat="false" ht="13" hidden="false" customHeight="false" outlineLevel="0" collapsed="false">
      <c r="A943" s="0" t="s">
        <v>956</v>
      </c>
      <c r="B943" s="0" t="n">
        <v>-7.124</v>
      </c>
      <c r="C943" s="0" t="n">
        <v>-6.937</v>
      </c>
      <c r="D943" s="0" t="n">
        <v>-7.26</v>
      </c>
      <c r="E943" s="0" t="n">
        <v>-6.987</v>
      </c>
      <c r="F943" s="0" t="n">
        <v>-6.901</v>
      </c>
      <c r="G943" s="0" t="n">
        <v>-6.627</v>
      </c>
      <c r="H943" s="0" t="n">
        <v>-8.228</v>
      </c>
      <c r="I943" s="0" t="n">
        <v>-0.458</v>
      </c>
      <c r="J943" s="0" t="n">
        <v>3.866</v>
      </c>
      <c r="K943" s="0" t="n">
        <v>-0.121</v>
      </c>
      <c r="L943" s="0" t="n">
        <v>0.442</v>
      </c>
      <c r="M943" s="1" t="b">
        <f aca="false">FALSE()</f>
        <v>0</v>
      </c>
      <c r="N943" s="1" t="n">
        <v>0.121</v>
      </c>
      <c r="O943" s="1" t="b">
        <f aca="false">FALSE()</f>
        <v>0</v>
      </c>
      <c r="P943" s="1" t="b">
        <f aca="false">FALSE()</f>
        <v>0</v>
      </c>
    </row>
    <row r="944" customFormat="false" ht="13" hidden="false" customHeight="false" outlineLevel="0" collapsed="false">
      <c r="A944" s="0" t="s">
        <v>957</v>
      </c>
      <c r="B944" s="0" t="n">
        <v>-4.735</v>
      </c>
      <c r="C944" s="0" t="n">
        <v>-4.971</v>
      </c>
      <c r="D944" s="0" t="n">
        <v>-3.536</v>
      </c>
      <c r="E944" s="0" t="n">
        <v>-5.038</v>
      </c>
      <c r="F944" s="0" t="n">
        <v>-4.895</v>
      </c>
      <c r="G944" s="0" t="n">
        <v>-2.587</v>
      </c>
      <c r="H944" s="0" t="n">
        <v>-6.344</v>
      </c>
      <c r="I944" s="0" t="n">
        <v>0.947</v>
      </c>
      <c r="J944" s="0" t="n">
        <v>4.031</v>
      </c>
      <c r="K944" s="0" t="n">
        <v>0.24</v>
      </c>
      <c r="L944" s="0" t="n">
        <v>0.387</v>
      </c>
      <c r="M944" s="1" t="b">
        <f aca="false">FALSE()</f>
        <v>0</v>
      </c>
      <c r="N944" s="1" t="n">
        <v>0.24</v>
      </c>
      <c r="O944" s="1" t="b">
        <f aca="false">FALSE()</f>
        <v>0</v>
      </c>
      <c r="P944" s="1" t="b">
        <f aca="false">FALSE()</f>
        <v>0</v>
      </c>
    </row>
    <row r="945" customFormat="false" ht="13" hidden="false" customHeight="false" outlineLevel="0" collapsed="false">
      <c r="A945" s="0" t="s">
        <v>958</v>
      </c>
      <c r="B945" s="0" t="n">
        <v>-2.024</v>
      </c>
      <c r="C945" s="0" t="n">
        <v>-1.436</v>
      </c>
      <c r="D945" s="0" t="n">
        <v>-2.976</v>
      </c>
      <c r="E945" s="0" t="n">
        <v>-1.802</v>
      </c>
      <c r="F945" s="0" t="n">
        <v>-1.12</v>
      </c>
      <c r="G945" s="0" t="n">
        <v>-4.207</v>
      </c>
      <c r="H945" s="0" t="n">
        <v>-2.076</v>
      </c>
      <c r="I945" s="0" t="n">
        <v>-1.551</v>
      </c>
      <c r="J945" s="0" t="n">
        <v>2.215</v>
      </c>
      <c r="K945" s="0" t="n">
        <v>-0.835</v>
      </c>
      <c r="L945" s="0" t="n">
        <v>0.126</v>
      </c>
      <c r="M945" s="1" t="b">
        <f aca="false">FALSE()</f>
        <v>0</v>
      </c>
      <c r="N945" s="1" t="n">
        <v>0.835</v>
      </c>
      <c r="O945" s="1" t="b">
        <f aca="false">FALSE()</f>
        <v>0</v>
      </c>
      <c r="P945" s="1" t="b">
        <f aca="false">FALSE()</f>
        <v>0</v>
      </c>
    </row>
    <row r="946" customFormat="false" ht="13" hidden="false" customHeight="false" outlineLevel="0" collapsed="false">
      <c r="A946" s="0" t="s">
        <v>959</v>
      </c>
      <c r="B946" s="0" t="n">
        <v>7.094</v>
      </c>
      <c r="C946" s="0" t="n">
        <v>7.947</v>
      </c>
      <c r="D946" s="0" t="n">
        <v>6.418</v>
      </c>
      <c r="E946" s="0" t="n">
        <v>8.556</v>
      </c>
      <c r="F946" s="0" t="n">
        <v>7.341</v>
      </c>
      <c r="G946" s="0" t="n">
        <v>6.911</v>
      </c>
      <c r="H946" s="0" t="n">
        <v>5.898</v>
      </c>
      <c r="I946" s="0" t="n">
        <v>-1.559</v>
      </c>
      <c r="J946" s="0" t="n">
        <v>1.213</v>
      </c>
      <c r="K946" s="0" t="n">
        <v>-1.298</v>
      </c>
      <c r="L946" s="0" t="n">
        <v>0</v>
      </c>
      <c r="M946" s="1" t="b">
        <f aca="false">TRUE()</f>
        <v>1</v>
      </c>
      <c r="N946" s="1" t="n">
        <v>1.298</v>
      </c>
      <c r="O946" s="1" t="b">
        <f aca="false">FALSE()</f>
        <v>0</v>
      </c>
      <c r="P946" s="1" t="b">
        <f aca="false">FALSE()</f>
        <v>0</v>
      </c>
    </row>
    <row r="947" customFormat="false" ht="13" hidden="false" customHeight="false" outlineLevel="0" collapsed="false">
      <c r="A947" s="0" t="s">
        <v>960</v>
      </c>
      <c r="B947" s="0" t="n">
        <v>3.491</v>
      </c>
      <c r="C947" s="0" t="n">
        <v>-0.032</v>
      </c>
      <c r="D947" s="0" t="n">
        <v>7.024</v>
      </c>
      <c r="E947" s="0" t="n">
        <v>-0.596</v>
      </c>
      <c r="F947" s="0" t="n">
        <v>0.409</v>
      </c>
      <c r="G947" s="0" t="n">
        <v>8.481</v>
      </c>
      <c r="H947" s="0" t="n">
        <v>5.497</v>
      </c>
      <c r="I947" s="0" t="n">
        <v>7.334</v>
      </c>
      <c r="J947" s="0" t="n">
        <v>2.984</v>
      </c>
      <c r="K947" s="0" t="n">
        <v>2.453</v>
      </c>
      <c r="L947" s="0" t="n">
        <v>0</v>
      </c>
      <c r="M947" s="1" t="b">
        <f aca="false">TRUE()</f>
        <v>1</v>
      </c>
      <c r="N947" s="1" t="n">
        <v>2.453</v>
      </c>
      <c r="O947" s="1" t="b">
        <f aca="false">TRUE()</f>
        <v>1</v>
      </c>
      <c r="P947" s="1" t="b">
        <f aca="false">TRUE()</f>
        <v>1</v>
      </c>
    </row>
    <row r="948" customFormat="false" ht="13" hidden="false" customHeight="false" outlineLevel="0" collapsed="false">
      <c r="A948" s="0" t="s">
        <v>961</v>
      </c>
      <c r="B948" s="0" t="n">
        <v>2.167</v>
      </c>
      <c r="C948" s="0" t="n">
        <v>4.348</v>
      </c>
      <c r="D948" s="0" t="n">
        <v>-1.61</v>
      </c>
      <c r="E948" s="0" t="n">
        <v>4.17</v>
      </c>
      <c r="F948" s="0" t="n">
        <v>4.528</v>
      </c>
      <c r="G948" s="0" t="n">
        <v>-4.777</v>
      </c>
      <c r="H948" s="0" t="n">
        <v>-0.248</v>
      </c>
      <c r="I948" s="0" t="n">
        <v>-5.952</v>
      </c>
      <c r="J948" s="0" t="n">
        <v>4.54</v>
      </c>
      <c r="K948" s="0" t="n">
        <v>-1.652</v>
      </c>
      <c r="L948" s="0" t="n">
        <v>0</v>
      </c>
      <c r="M948" s="1" t="b">
        <f aca="false">TRUE()</f>
        <v>1</v>
      </c>
      <c r="N948" s="1" t="n">
        <v>1.652</v>
      </c>
      <c r="O948" s="1" t="b">
        <f aca="false">FALSE()</f>
        <v>0</v>
      </c>
      <c r="P948" s="1" t="b">
        <f aca="false">FALSE()</f>
        <v>0</v>
      </c>
    </row>
    <row r="949" customFormat="false" ht="13" hidden="false" customHeight="false" outlineLevel="0" collapsed="false">
      <c r="A949" s="0" t="s">
        <v>962</v>
      </c>
      <c r="B949" s="0" t="n">
        <v>-4.763</v>
      </c>
      <c r="C949" s="0" t="n">
        <v>-5.209</v>
      </c>
      <c r="D949" s="0" t="n">
        <v>-0.139</v>
      </c>
      <c r="E949" s="0" t="n">
        <v>-5.186</v>
      </c>
      <c r="F949" s="0" t="n">
        <v>-5.236</v>
      </c>
      <c r="G949" s="0" t="n">
        <v>2.791</v>
      </c>
      <c r="H949" s="0" t="n">
        <v>-5.614</v>
      </c>
      <c r="I949" s="0" t="n">
        <v>5.279</v>
      </c>
      <c r="J949" s="0" t="n">
        <v>8.406</v>
      </c>
      <c r="K949" s="0" t="n">
        <v>0.589</v>
      </c>
      <c r="L949" s="0" t="n">
        <v>0.29</v>
      </c>
      <c r="M949" s="1" t="b">
        <f aca="false">FALSE()</f>
        <v>0</v>
      </c>
      <c r="N949" s="1" t="n">
        <v>0.589</v>
      </c>
      <c r="O949" s="1" t="b">
        <f aca="false">FALSE()</f>
        <v>0</v>
      </c>
      <c r="P949" s="1" t="b">
        <f aca="false">FALSE()</f>
        <v>0</v>
      </c>
    </row>
    <row r="950" customFormat="false" ht="13" hidden="false" customHeight="false" outlineLevel="0" collapsed="false">
      <c r="A950" s="0" t="s">
        <v>963</v>
      </c>
      <c r="B950" s="0" t="n">
        <v>-6.05</v>
      </c>
      <c r="C950" s="0" t="n">
        <v>-6.416</v>
      </c>
      <c r="D950" s="0" t="n">
        <v>-5.471</v>
      </c>
      <c r="E950" s="0" t="n">
        <v>-6.373</v>
      </c>
      <c r="F950" s="0" t="n">
        <v>-6.468</v>
      </c>
      <c r="G950" s="0" t="n">
        <v>-8.37</v>
      </c>
      <c r="H950" s="0" t="n">
        <v>-4.025</v>
      </c>
      <c r="I950" s="0" t="n">
        <v>0.723</v>
      </c>
      <c r="J950" s="0" t="n">
        <v>5.392</v>
      </c>
      <c r="K950" s="0" t="n">
        <v>0.135</v>
      </c>
      <c r="L950" s="0" t="n">
        <v>0.429</v>
      </c>
      <c r="M950" s="1" t="b">
        <f aca="false">FALSE()</f>
        <v>0</v>
      </c>
      <c r="N950" s="1" t="n">
        <v>0.135</v>
      </c>
      <c r="O950" s="1" t="b">
        <f aca="false">FALSE()</f>
        <v>0</v>
      </c>
      <c r="P950" s="1" t="b">
        <f aca="false">FALSE()</f>
        <v>0</v>
      </c>
    </row>
    <row r="951" customFormat="false" ht="13" hidden="false" customHeight="false" outlineLevel="0" collapsed="false">
      <c r="A951" s="0" t="s">
        <v>964</v>
      </c>
      <c r="B951" s="0" t="n">
        <v>5.228</v>
      </c>
      <c r="C951" s="0" t="n">
        <v>6.162</v>
      </c>
      <c r="D951" s="0" t="n">
        <v>3.96</v>
      </c>
      <c r="E951" s="0" t="n">
        <v>6.361</v>
      </c>
      <c r="F951" s="0" t="n">
        <v>5.965</v>
      </c>
      <c r="G951" s="0" t="n">
        <v>4.538</v>
      </c>
      <c r="H951" s="0" t="n">
        <v>3.214</v>
      </c>
      <c r="I951" s="0" t="n">
        <v>-2.207</v>
      </c>
      <c r="J951" s="0" t="n">
        <v>1.324</v>
      </c>
      <c r="K951" s="0" t="n">
        <v>-1.822</v>
      </c>
      <c r="L951" s="0" t="n">
        <v>0</v>
      </c>
      <c r="M951" s="1" t="b">
        <f aca="false">TRUE()</f>
        <v>1</v>
      </c>
      <c r="N951" s="1" t="n">
        <v>1.822</v>
      </c>
      <c r="O951" s="1" t="b">
        <f aca="false">FALSE()</f>
        <v>0</v>
      </c>
      <c r="P951" s="1" t="b">
        <f aca="false">FALSE()</f>
        <v>0</v>
      </c>
    </row>
    <row r="952" customFormat="false" ht="13" hidden="false" customHeight="false" outlineLevel="0" collapsed="false">
      <c r="A952" s="0" t="s">
        <v>965</v>
      </c>
      <c r="B952" s="0" t="n">
        <v>6.039</v>
      </c>
      <c r="C952" s="0" t="n">
        <v>8.622</v>
      </c>
      <c r="D952" s="0" t="n">
        <v>0.717</v>
      </c>
      <c r="E952" s="0" t="n">
        <v>8.746</v>
      </c>
      <c r="F952" s="0" t="n">
        <v>8.512</v>
      </c>
      <c r="G952" s="0" t="n">
        <v>-3.035</v>
      </c>
      <c r="H952" s="0" t="n">
        <v>3.497</v>
      </c>
      <c r="I952" s="0" t="n">
        <v>-7.94</v>
      </c>
      <c r="J952" s="0" t="n">
        <v>6.541</v>
      </c>
      <c r="K952" s="0" t="n">
        <v>-1.312</v>
      </c>
      <c r="L952" s="0" t="n">
        <v>0</v>
      </c>
      <c r="M952" s="1" t="b">
        <f aca="false">TRUE()</f>
        <v>1</v>
      </c>
      <c r="N952" s="1" t="n">
        <v>1.312</v>
      </c>
      <c r="O952" s="1" t="b">
        <f aca="false">FALSE()</f>
        <v>0</v>
      </c>
      <c r="P952" s="1" t="b">
        <f aca="false">FALSE()</f>
        <v>0</v>
      </c>
    </row>
    <row r="953" customFormat="false" ht="13" hidden="false" customHeight="false" outlineLevel="0" collapsed="false">
      <c r="A953" s="0" t="s">
        <v>966</v>
      </c>
      <c r="B953" s="0" t="n">
        <v>-5.597</v>
      </c>
      <c r="C953" s="0" t="n">
        <v>-6.079</v>
      </c>
      <c r="D953" s="0" t="n">
        <v>-4.88</v>
      </c>
      <c r="E953" s="0" t="n">
        <v>-6.121</v>
      </c>
      <c r="F953" s="0" t="n">
        <v>-6.033</v>
      </c>
      <c r="G953" s="0" t="n">
        <v>-6.131</v>
      </c>
      <c r="H953" s="0" t="n">
        <v>-3.969</v>
      </c>
      <c r="I953" s="0" t="n">
        <v>1.174</v>
      </c>
      <c r="J953" s="0" t="n">
        <v>2.705</v>
      </c>
      <c r="K953" s="0" t="n">
        <v>0.467</v>
      </c>
      <c r="L953" s="0" t="n">
        <v>0.29</v>
      </c>
      <c r="M953" s="1" t="b">
        <f aca="false">FALSE()</f>
        <v>0</v>
      </c>
      <c r="N953" s="1" t="n">
        <v>0.467</v>
      </c>
      <c r="O953" s="1" t="b">
        <f aca="false">FALSE()</f>
        <v>0</v>
      </c>
      <c r="P953" s="1" t="b">
        <f aca="false">FALSE()</f>
        <v>0</v>
      </c>
    </row>
    <row r="954" customFormat="false" ht="13" hidden="false" customHeight="false" outlineLevel="0" collapsed="false">
      <c r="A954" s="0" t="s">
        <v>967</v>
      </c>
      <c r="B954" s="0" t="n">
        <v>7.386</v>
      </c>
      <c r="C954" s="0" t="n">
        <v>9.062</v>
      </c>
      <c r="D954" s="0" t="n">
        <v>4.841</v>
      </c>
      <c r="E954" s="0" t="n">
        <v>9.01</v>
      </c>
      <c r="F954" s="0" t="n">
        <v>9.113</v>
      </c>
      <c r="G954" s="0" t="n">
        <v>3.871</v>
      </c>
      <c r="H954" s="0" t="n">
        <v>5.76</v>
      </c>
      <c r="I954" s="0" t="n">
        <v>-4.252</v>
      </c>
      <c r="J954" s="0" t="n">
        <v>1.889</v>
      </c>
      <c r="K954" s="0" t="n">
        <v>-2.271</v>
      </c>
      <c r="L954" s="0" t="n">
        <v>0</v>
      </c>
      <c r="M954" s="1" t="b">
        <f aca="false">TRUE()</f>
        <v>1</v>
      </c>
      <c r="N954" s="1" t="n">
        <v>2.271</v>
      </c>
      <c r="O954" s="1" t="b">
        <f aca="false">TRUE()</f>
        <v>1</v>
      </c>
      <c r="P954" s="1" t="b">
        <f aca="false">TRUE()</f>
        <v>1</v>
      </c>
    </row>
    <row r="955" customFormat="false" ht="13" hidden="false" customHeight="false" outlineLevel="0" collapsed="false">
      <c r="A955" s="0" t="s">
        <v>968</v>
      </c>
      <c r="B955" s="0" t="n">
        <v>5.685</v>
      </c>
      <c r="C955" s="0" t="n">
        <v>7.018</v>
      </c>
      <c r="D955" s="0" t="n">
        <v>4.11</v>
      </c>
      <c r="E955" s="0" t="n">
        <v>7.066</v>
      </c>
      <c r="F955" s="0" t="n">
        <v>6.973</v>
      </c>
      <c r="G955" s="0" t="n">
        <v>3.835</v>
      </c>
      <c r="H955" s="0" t="n">
        <v>4.38</v>
      </c>
      <c r="I955" s="0" t="n">
        <v>-2.94</v>
      </c>
      <c r="J955" s="0" t="n">
        <v>0.545</v>
      </c>
      <c r="K955" s="0" t="n">
        <v>-5.388</v>
      </c>
      <c r="L955" s="0" t="n">
        <v>0</v>
      </c>
      <c r="M955" s="1" t="b">
        <f aca="false">TRUE()</f>
        <v>1</v>
      </c>
      <c r="N955" s="1" t="n">
        <v>5.388</v>
      </c>
      <c r="O955" s="1" t="b">
        <f aca="false">TRUE()</f>
        <v>1</v>
      </c>
      <c r="P955" s="1" t="b">
        <f aca="false">TRUE()</f>
        <v>1</v>
      </c>
    </row>
    <row r="956" customFormat="false" ht="13" hidden="false" customHeight="false" outlineLevel="0" collapsed="false">
      <c r="A956" s="0" t="s">
        <v>969</v>
      </c>
      <c r="B956" s="0" t="n">
        <v>4.914</v>
      </c>
      <c r="C956" s="0" t="n">
        <v>5.918</v>
      </c>
      <c r="D956" s="0" t="n">
        <v>3.38</v>
      </c>
      <c r="E956" s="0" t="n">
        <v>6.034</v>
      </c>
      <c r="F956" s="0" t="n">
        <v>5.803</v>
      </c>
      <c r="G956" s="0" t="n">
        <v>2.708</v>
      </c>
      <c r="H956" s="0" t="n">
        <v>4.016</v>
      </c>
      <c r="I956" s="0" t="n">
        <v>-2.522</v>
      </c>
      <c r="J956" s="0" t="n">
        <v>1.309</v>
      </c>
      <c r="K956" s="0" t="n">
        <v>-2.046</v>
      </c>
      <c r="L956" s="0" t="n">
        <v>0</v>
      </c>
      <c r="M956" s="1" t="b">
        <f aca="false">TRUE()</f>
        <v>1</v>
      </c>
      <c r="N956" s="1" t="n">
        <v>2.046</v>
      </c>
      <c r="O956" s="1" t="b">
        <f aca="false">TRUE()</f>
        <v>1</v>
      </c>
      <c r="P956" s="1" t="b">
        <f aca="false">TRUE()</f>
        <v>1</v>
      </c>
    </row>
    <row r="957" customFormat="false" ht="13" hidden="false" customHeight="false" outlineLevel="0" collapsed="false">
      <c r="A957" s="0" t="s">
        <v>970</v>
      </c>
      <c r="B957" s="0" t="n">
        <v>-7.92</v>
      </c>
      <c r="C957" s="0" t="n">
        <v>-8.277</v>
      </c>
      <c r="D957" s="0" t="n">
        <v>-5.699</v>
      </c>
      <c r="E957" s="0" t="n">
        <v>-8.367</v>
      </c>
      <c r="F957" s="0" t="n">
        <v>-8.177</v>
      </c>
      <c r="G957" s="0" t="n">
        <v>-10.356</v>
      </c>
      <c r="H957" s="0" t="n">
        <v>-3.856</v>
      </c>
      <c r="I957" s="0" t="n">
        <v>2.105</v>
      </c>
      <c r="J957" s="0" t="n">
        <v>6.842</v>
      </c>
      <c r="K957" s="0" t="n">
        <v>0.288</v>
      </c>
      <c r="L957" s="0" t="n">
        <v>0.363</v>
      </c>
      <c r="M957" s="1" t="b">
        <f aca="false">FALSE()</f>
        <v>0</v>
      </c>
      <c r="N957" s="1" t="n">
        <v>0.288</v>
      </c>
      <c r="O957" s="1" t="b">
        <f aca="false">FALSE()</f>
        <v>0</v>
      </c>
      <c r="P957" s="1" t="b">
        <f aca="false">FALSE()</f>
        <v>0</v>
      </c>
    </row>
    <row r="958" customFormat="false" ht="13" hidden="false" customHeight="false" outlineLevel="0" collapsed="false">
      <c r="A958" s="0" t="s">
        <v>971</v>
      </c>
      <c r="B958" s="0" t="n">
        <v>5.656</v>
      </c>
      <c r="C958" s="0" t="n">
        <v>6.821</v>
      </c>
      <c r="D958" s="0" t="n">
        <v>4.737</v>
      </c>
      <c r="E958" s="0" t="n">
        <v>6.414</v>
      </c>
      <c r="F958" s="0" t="n">
        <v>7.214</v>
      </c>
      <c r="G958" s="0" t="n">
        <v>4.525</v>
      </c>
      <c r="H958" s="0" t="n">
        <v>4.925</v>
      </c>
      <c r="I958" s="0" t="n">
        <v>-2.118</v>
      </c>
      <c r="J958" s="0" t="n">
        <v>0.8</v>
      </c>
      <c r="K958" s="0" t="n">
        <v>-2.649</v>
      </c>
      <c r="L958" s="0" t="n">
        <v>0</v>
      </c>
      <c r="M958" s="1" t="b">
        <f aca="false">TRUE()</f>
        <v>1</v>
      </c>
      <c r="N958" s="1" t="n">
        <v>2.649</v>
      </c>
      <c r="O958" s="1" t="b">
        <f aca="false">TRUE()</f>
        <v>1</v>
      </c>
      <c r="P958" s="1" t="b">
        <f aca="false">TRUE()</f>
        <v>1</v>
      </c>
    </row>
    <row r="959" customFormat="false" ht="13" hidden="false" customHeight="false" outlineLevel="0" collapsed="false">
      <c r="A959" s="0" t="s">
        <v>972</v>
      </c>
      <c r="B959" s="0" t="n">
        <v>-4.267</v>
      </c>
      <c r="C959" s="0" t="n">
        <v>-4.902</v>
      </c>
      <c r="D959" s="0" t="n">
        <v>-2.714</v>
      </c>
      <c r="E959" s="0" t="n">
        <v>-4.928</v>
      </c>
      <c r="F959" s="0" t="n">
        <v>-4.872</v>
      </c>
      <c r="G959" s="0" t="n">
        <v>-4.599</v>
      </c>
      <c r="H959" s="0" t="n">
        <v>-1.577</v>
      </c>
      <c r="I959" s="0" t="n">
        <v>2.047</v>
      </c>
      <c r="J959" s="0" t="n">
        <v>3.285</v>
      </c>
      <c r="K959" s="0" t="n">
        <v>0.636</v>
      </c>
      <c r="L959" s="0" t="n">
        <v>0.216</v>
      </c>
      <c r="M959" s="1" t="b">
        <f aca="false">FALSE()</f>
        <v>0</v>
      </c>
      <c r="N959" s="1" t="n">
        <v>0.636</v>
      </c>
      <c r="O959" s="1" t="b">
        <f aca="false">FALSE()</f>
        <v>0</v>
      </c>
      <c r="P959" s="1" t="b">
        <f aca="false">FALSE()</f>
        <v>0</v>
      </c>
    </row>
    <row r="960" customFormat="false" ht="13" hidden="false" customHeight="false" outlineLevel="0" collapsed="false">
      <c r="A960" s="0" t="s">
        <v>973</v>
      </c>
      <c r="B960" s="0" t="n">
        <v>-0.774</v>
      </c>
      <c r="C960" s="0" t="n">
        <v>-2.163</v>
      </c>
      <c r="D960" s="0" t="n">
        <v>0.635</v>
      </c>
      <c r="E960" s="0" t="n">
        <v>-2.188</v>
      </c>
      <c r="F960" s="0" t="n">
        <v>-2.128</v>
      </c>
      <c r="G960" s="0" t="n">
        <v>1.168</v>
      </c>
      <c r="H960" s="0" t="n">
        <v>-0.388</v>
      </c>
      <c r="I960" s="0" t="n">
        <v>2.596</v>
      </c>
      <c r="J960" s="0" t="n">
        <v>1.622</v>
      </c>
      <c r="K960" s="0" t="n">
        <v>1.621</v>
      </c>
      <c r="L960" s="0" t="n">
        <v>0.003</v>
      </c>
      <c r="M960" s="1" t="b">
        <f aca="false">TRUE()</f>
        <v>1</v>
      </c>
      <c r="N960" s="1" t="n">
        <v>1.621</v>
      </c>
      <c r="O960" s="1" t="b">
        <f aca="false">FALSE()</f>
        <v>0</v>
      </c>
      <c r="P960" s="1" t="b">
        <f aca="false">FALSE()</f>
        <v>0</v>
      </c>
    </row>
    <row r="961" customFormat="false" ht="13" hidden="false" customHeight="false" outlineLevel="0" collapsed="false">
      <c r="A961" s="0" t="s">
        <v>974</v>
      </c>
      <c r="B961" s="0" t="n">
        <v>1.919</v>
      </c>
      <c r="C961" s="0" t="n">
        <v>3.661</v>
      </c>
      <c r="D961" s="0" t="n">
        <v>-0.908</v>
      </c>
      <c r="E961" s="0" t="n">
        <v>3.982</v>
      </c>
      <c r="F961" s="0" t="n">
        <v>3.289</v>
      </c>
      <c r="G961" s="0" t="n">
        <v>-2.619</v>
      </c>
      <c r="H961" s="0" t="n">
        <v>0.317</v>
      </c>
      <c r="I961" s="0" t="n">
        <v>-4.45</v>
      </c>
      <c r="J961" s="0" t="n">
        <v>2.934</v>
      </c>
      <c r="K961" s="0" t="n">
        <v>-1.752</v>
      </c>
      <c r="L961" s="0" t="n">
        <v>0</v>
      </c>
      <c r="M961" s="1" t="b">
        <f aca="false">TRUE()</f>
        <v>1</v>
      </c>
      <c r="N961" s="1" t="n">
        <v>1.752</v>
      </c>
      <c r="O961" s="1" t="b">
        <f aca="false">FALSE()</f>
        <v>0</v>
      </c>
      <c r="P961" s="1" t="b">
        <f aca="false">FALSE()</f>
        <v>0</v>
      </c>
    </row>
    <row r="962" customFormat="false" ht="13" hidden="false" customHeight="false" outlineLevel="0" collapsed="false">
      <c r="A962" s="0" t="s">
        <v>975</v>
      </c>
      <c r="B962" s="0" t="n">
        <v>5.009</v>
      </c>
      <c r="C962" s="0" t="n">
        <v>5.716</v>
      </c>
      <c r="D962" s="0" t="n">
        <v>4.238</v>
      </c>
      <c r="E962" s="0" t="n">
        <v>6.013</v>
      </c>
      <c r="F962" s="0" t="n">
        <v>5.434</v>
      </c>
      <c r="G962" s="0" t="n">
        <v>4.645</v>
      </c>
      <c r="H962" s="0" t="n">
        <v>3.757</v>
      </c>
      <c r="I962" s="0" t="n">
        <v>-1.508</v>
      </c>
      <c r="J962" s="0" t="n">
        <v>0.89</v>
      </c>
      <c r="K962" s="0" t="n">
        <v>-1.752</v>
      </c>
      <c r="L962" s="0" t="n">
        <v>0</v>
      </c>
      <c r="M962" s="1" t="b">
        <f aca="false">TRUE()</f>
        <v>1</v>
      </c>
      <c r="N962" s="1" t="n">
        <v>1.752</v>
      </c>
      <c r="O962" s="1" t="b">
        <f aca="false">FALSE()</f>
        <v>0</v>
      </c>
      <c r="P962" s="1" t="b">
        <f aca="false">FALSE()</f>
        <v>0</v>
      </c>
    </row>
    <row r="963" customFormat="false" ht="13" hidden="false" customHeight="false" outlineLevel="0" collapsed="false">
      <c r="A963" s="0" t="s">
        <v>976</v>
      </c>
      <c r="B963" s="0" t="n">
        <v>-1.889</v>
      </c>
      <c r="C963" s="0" t="n">
        <v>-0.126</v>
      </c>
      <c r="D963" s="0" t="n">
        <v>-5.424</v>
      </c>
      <c r="E963" s="0" t="n">
        <v>-0.463</v>
      </c>
      <c r="F963" s="0" t="n">
        <v>0.156</v>
      </c>
      <c r="G963" s="0" t="n">
        <v>-6.448</v>
      </c>
      <c r="H963" s="0" t="n">
        <v>-4.512</v>
      </c>
      <c r="I963" s="0" t="n">
        <v>-5.304</v>
      </c>
      <c r="J963" s="0" t="n">
        <v>2.028</v>
      </c>
      <c r="K963" s="0" t="n">
        <v>-2.605</v>
      </c>
      <c r="L963" s="0" t="n">
        <v>0</v>
      </c>
      <c r="M963" s="1" t="b">
        <f aca="false">TRUE()</f>
        <v>1</v>
      </c>
      <c r="N963" s="1" t="n">
        <v>2.605</v>
      </c>
      <c r="O963" s="1" t="b">
        <f aca="false">TRUE()</f>
        <v>1</v>
      </c>
      <c r="P963" s="1" t="b">
        <f aca="false">TRUE()</f>
        <v>1</v>
      </c>
    </row>
    <row r="964" customFormat="false" ht="13" hidden="false" customHeight="false" outlineLevel="0" collapsed="false">
      <c r="A964" s="0" t="s">
        <v>977</v>
      </c>
      <c r="B964" s="0" t="n">
        <v>-2.608</v>
      </c>
      <c r="C964" s="0" t="n">
        <v>-0.643</v>
      </c>
      <c r="D964" s="0" t="n">
        <v>-4.778</v>
      </c>
      <c r="E964" s="0" t="n">
        <v>0.085</v>
      </c>
      <c r="F964" s="0" t="n">
        <v>-1.592</v>
      </c>
      <c r="G964" s="0" t="n">
        <v>-7.301</v>
      </c>
      <c r="H964" s="0" t="n">
        <v>-3.446</v>
      </c>
      <c r="I964" s="0" t="n">
        <v>-4.191</v>
      </c>
      <c r="J964" s="0" t="n">
        <v>3.848</v>
      </c>
      <c r="K964" s="0" t="n">
        <v>-1.314</v>
      </c>
      <c r="L964" s="0" t="n">
        <v>0.002</v>
      </c>
      <c r="M964" s="1" t="b">
        <f aca="false">TRUE()</f>
        <v>1</v>
      </c>
      <c r="N964" s="1" t="n">
        <v>1.314</v>
      </c>
      <c r="O964" s="1" t="b">
        <f aca="false">FALSE()</f>
        <v>0</v>
      </c>
      <c r="P964" s="1" t="b">
        <f aca="false">FALSE()</f>
        <v>0</v>
      </c>
    </row>
    <row r="965" customFormat="false" ht="13" hidden="false" customHeight="false" outlineLevel="0" collapsed="false">
      <c r="A965" s="0" t="s">
        <v>978</v>
      </c>
      <c r="B965" s="0" t="n">
        <v>-0.31</v>
      </c>
      <c r="C965" s="0" t="n">
        <v>-2.761</v>
      </c>
      <c r="D965" s="0" t="n">
        <v>2.07</v>
      </c>
      <c r="E965" s="0" t="n">
        <v>-3.213</v>
      </c>
      <c r="F965" s="0" t="n">
        <v>-2.356</v>
      </c>
      <c r="G965" s="0" t="n">
        <v>3.159</v>
      </c>
      <c r="H965" s="0" t="n">
        <v>0.672</v>
      </c>
      <c r="I965" s="0" t="n">
        <v>4.882</v>
      </c>
      <c r="J965" s="0" t="n">
        <v>2.493</v>
      </c>
      <c r="K965" s="0" t="n">
        <v>1.936</v>
      </c>
      <c r="L965" s="0" t="n">
        <v>0</v>
      </c>
      <c r="M965" s="1" t="b">
        <f aca="false">TRUE()</f>
        <v>1</v>
      </c>
      <c r="N965" s="1" t="n">
        <v>1.936</v>
      </c>
      <c r="O965" s="1" t="b">
        <f aca="false">FALSE()</f>
        <v>0</v>
      </c>
      <c r="P965" s="1" t="b">
        <f aca="false">FALSE()</f>
        <v>0</v>
      </c>
    </row>
    <row r="966" customFormat="false" ht="13" hidden="false" customHeight="false" outlineLevel="0" collapsed="false">
      <c r="A966" s="0" t="s">
        <v>979</v>
      </c>
      <c r="B966" s="0" t="n">
        <v>-0.731</v>
      </c>
      <c r="C966" s="0" t="n">
        <v>-3.28</v>
      </c>
      <c r="D966" s="0" t="n">
        <v>0.175</v>
      </c>
      <c r="E966" s="0" t="n">
        <v>-3.304</v>
      </c>
      <c r="F966" s="0" t="n">
        <v>-3.259</v>
      </c>
      <c r="G966" s="0" t="n">
        <v>0.243</v>
      </c>
      <c r="H966" s="0" t="n">
        <v>0.081</v>
      </c>
      <c r="I966" s="0" t="n">
        <v>3.45</v>
      </c>
      <c r="J966" s="0" t="n">
        <v>0.921</v>
      </c>
      <c r="K966" s="0" t="n">
        <v>3.753</v>
      </c>
      <c r="L966" s="0" t="n">
        <v>0</v>
      </c>
      <c r="M966" s="1" t="b">
        <f aca="false">TRUE()</f>
        <v>1</v>
      </c>
      <c r="N966" s="1" t="n">
        <v>3.753</v>
      </c>
      <c r="O966" s="1" t="b">
        <f aca="false">TRUE()</f>
        <v>1</v>
      </c>
      <c r="P966" s="1" t="b">
        <f aca="false">TRUE()</f>
        <v>1</v>
      </c>
    </row>
    <row r="967" customFormat="false" ht="13" hidden="false" customHeight="false" outlineLevel="0" collapsed="false">
      <c r="A967" s="0" t="s">
        <v>980</v>
      </c>
      <c r="B967" s="0" t="n">
        <v>-5.65</v>
      </c>
      <c r="C967" s="0" t="n">
        <v>-3.677</v>
      </c>
      <c r="D967" s="0" t="n">
        <v>-8.35</v>
      </c>
      <c r="E967" s="0" t="n">
        <v>-4.169</v>
      </c>
      <c r="F967" s="0" t="n">
        <v>-3.259</v>
      </c>
      <c r="G967" s="0" t="n">
        <v>-8.701</v>
      </c>
      <c r="H967" s="0" t="n">
        <v>-7.933</v>
      </c>
      <c r="I967" s="0" t="n">
        <v>-4.599</v>
      </c>
      <c r="J967" s="0" t="n">
        <v>3.023</v>
      </c>
      <c r="K967" s="0" t="n">
        <v>-1.555</v>
      </c>
      <c r="L967" s="0" t="n">
        <v>0.028</v>
      </c>
      <c r="M967" s="1" t="b">
        <f aca="false">FALSE()</f>
        <v>0</v>
      </c>
      <c r="N967" s="1" t="n">
        <v>1.555</v>
      </c>
      <c r="O967" s="1" t="b">
        <f aca="false">FALSE()</f>
        <v>0</v>
      </c>
      <c r="P967" s="1" t="b">
        <f aca="false">FALSE()</f>
        <v>0</v>
      </c>
    </row>
    <row r="968" customFormat="false" ht="13" hidden="false" customHeight="false" outlineLevel="0" collapsed="false">
      <c r="A968" s="0" t="s">
        <v>981</v>
      </c>
      <c r="B968" s="0" t="n">
        <v>-5.792</v>
      </c>
      <c r="C968" s="0" t="n">
        <v>1.388</v>
      </c>
      <c r="D968" s="0" t="n">
        <v>-6.647</v>
      </c>
      <c r="E968" s="0" t="n">
        <v>4.499</v>
      </c>
      <c r="F968" s="0" t="n">
        <v>-6.308</v>
      </c>
      <c r="G968" s="0" t="n">
        <v>-6.07</v>
      </c>
      <c r="H968" s="0" t="n">
        <v>-7.766</v>
      </c>
      <c r="I968" s="0" t="n">
        <v>-8.67</v>
      </c>
      <c r="J968" s="0" t="n">
        <v>10.898</v>
      </c>
      <c r="K968" s="0" t="n">
        <v>-0.648</v>
      </c>
      <c r="L968" s="0" t="n">
        <v>0.216</v>
      </c>
      <c r="M968" s="1" t="b">
        <f aca="false">FALSE()</f>
        <v>0</v>
      </c>
      <c r="N968" s="1" t="n">
        <v>0.648</v>
      </c>
      <c r="O968" s="1" t="b">
        <f aca="false">FALSE()</f>
        <v>0</v>
      </c>
      <c r="P968" s="1" t="b">
        <f aca="false">FALSE()</f>
        <v>0</v>
      </c>
    </row>
    <row r="969" customFormat="false" ht="13" hidden="false" customHeight="false" outlineLevel="0" collapsed="false">
      <c r="A969" s="0" t="s">
        <v>982</v>
      </c>
      <c r="B969" s="0" t="n">
        <v>-1.561</v>
      </c>
      <c r="C969" s="0" t="n">
        <v>-3.487</v>
      </c>
      <c r="D969" s="0" t="n">
        <v>-0.924</v>
      </c>
      <c r="E969" s="0" t="n">
        <v>-3.499</v>
      </c>
      <c r="F969" s="0" t="n">
        <v>-3.481</v>
      </c>
      <c r="G969" s="0" t="n">
        <v>-0.914</v>
      </c>
      <c r="H969" s="0" t="n">
        <v>-0.94</v>
      </c>
      <c r="I969" s="0" t="n">
        <v>2.573</v>
      </c>
      <c r="J969" s="0" t="n">
        <v>1.088</v>
      </c>
      <c r="K969" s="0" t="n">
        <v>2.348</v>
      </c>
      <c r="L969" s="0" t="n">
        <v>0.001</v>
      </c>
      <c r="M969" s="1" t="b">
        <f aca="false">TRUE()</f>
        <v>1</v>
      </c>
      <c r="N969" s="1" t="n">
        <v>2.348</v>
      </c>
      <c r="O969" s="1" t="b">
        <f aca="false">TRUE()</f>
        <v>1</v>
      </c>
      <c r="P969" s="1" t="b">
        <f aca="false">TRUE()</f>
        <v>1</v>
      </c>
    </row>
    <row r="970" customFormat="false" ht="13" hidden="false" customHeight="false" outlineLevel="0" collapsed="false">
      <c r="A970" s="0" t="s">
        <v>983</v>
      </c>
      <c r="B970" s="0" t="n">
        <v>11.03</v>
      </c>
      <c r="C970" s="0" t="n">
        <v>12.814</v>
      </c>
      <c r="D970" s="0" t="n">
        <v>9.453</v>
      </c>
      <c r="E970" s="0" t="n">
        <v>13.041</v>
      </c>
      <c r="F970" s="0" t="n">
        <v>12.568</v>
      </c>
      <c r="G970" s="0" t="n">
        <v>9.51</v>
      </c>
      <c r="H970" s="0" t="n">
        <v>9.373</v>
      </c>
      <c r="I970" s="0" t="n">
        <v>-3.373</v>
      </c>
      <c r="J970" s="0" t="n">
        <v>0.472</v>
      </c>
      <c r="K970" s="0" t="n">
        <v>-7.153</v>
      </c>
      <c r="L970" s="0" t="n">
        <v>0</v>
      </c>
      <c r="M970" s="1" t="b">
        <f aca="false">TRUE()</f>
        <v>1</v>
      </c>
      <c r="N970" s="1" t="n">
        <v>7.153</v>
      </c>
      <c r="O970" s="1" t="b">
        <f aca="false">TRUE()</f>
        <v>1</v>
      </c>
      <c r="P970" s="1" t="b">
        <f aca="false">TRUE()</f>
        <v>1</v>
      </c>
    </row>
    <row r="971" customFormat="false" ht="13" hidden="false" customHeight="false" outlineLevel="0" collapsed="false">
      <c r="A971" s="0" t="s">
        <v>984</v>
      </c>
      <c r="B971" s="0" t="n">
        <v>-4.224</v>
      </c>
      <c r="C971" s="0" t="n">
        <v>-4.751</v>
      </c>
      <c r="D971" s="0" t="n">
        <v>-2.501</v>
      </c>
      <c r="E971" s="0" t="n">
        <v>-4.846</v>
      </c>
      <c r="F971" s="0" t="n">
        <v>-4.656</v>
      </c>
      <c r="G971" s="0" t="n">
        <v>-1.317</v>
      </c>
      <c r="H971" s="0" t="n">
        <v>-6.113</v>
      </c>
      <c r="I971" s="0" t="n">
        <v>1.594</v>
      </c>
      <c r="J971" s="0" t="n">
        <v>5.628</v>
      </c>
      <c r="K971" s="0" t="n">
        <v>0.287</v>
      </c>
      <c r="L971" s="0" t="n">
        <v>0.346</v>
      </c>
      <c r="M971" s="1" t="b">
        <f aca="false">FALSE()</f>
        <v>0</v>
      </c>
      <c r="N971" s="1" t="n">
        <v>0.287</v>
      </c>
      <c r="O971" s="1" t="b">
        <f aca="false">FALSE()</f>
        <v>0</v>
      </c>
      <c r="P971" s="1" t="b">
        <f aca="false">FALSE()</f>
        <v>0</v>
      </c>
    </row>
    <row r="972" customFormat="false" ht="13" hidden="false" customHeight="false" outlineLevel="0" collapsed="false">
      <c r="A972" s="0" t="s">
        <v>985</v>
      </c>
      <c r="B972" s="0" t="n">
        <v>-8.755</v>
      </c>
      <c r="C972" s="0" t="n">
        <v>-6.951</v>
      </c>
      <c r="D972" s="0" t="n">
        <v>-10.285</v>
      </c>
      <c r="E972" s="0" t="n">
        <v>-8.49</v>
      </c>
      <c r="F972" s="0" t="n">
        <v>-6.041</v>
      </c>
      <c r="G972" s="0" t="n">
        <v>-10.588</v>
      </c>
      <c r="H972" s="0" t="n">
        <v>-9.95</v>
      </c>
      <c r="I972" s="0" t="n">
        <v>-3.136</v>
      </c>
      <c r="J972" s="0" t="n">
        <v>4.244</v>
      </c>
      <c r="K972" s="0" t="n">
        <v>-0.815</v>
      </c>
      <c r="L972" s="0" t="n">
        <v>0.187</v>
      </c>
      <c r="M972" s="1" t="b">
        <f aca="false">FALSE()</f>
        <v>0</v>
      </c>
      <c r="N972" s="1" t="n">
        <v>0.815</v>
      </c>
      <c r="O972" s="1" t="b">
        <f aca="false">FALSE()</f>
        <v>0</v>
      </c>
      <c r="P972" s="1" t="b">
        <f aca="false">FALSE()</f>
        <v>0</v>
      </c>
    </row>
    <row r="973" customFormat="false" ht="13" hidden="false" customHeight="false" outlineLevel="0" collapsed="false">
      <c r="A973" s="0" t="s">
        <v>986</v>
      </c>
      <c r="B973" s="0" t="n">
        <v>-4.969</v>
      </c>
      <c r="C973" s="0" t="n">
        <v>-3.525</v>
      </c>
      <c r="D973" s="0" t="n">
        <v>-6.583</v>
      </c>
      <c r="E973" s="0" t="n">
        <v>-3.993</v>
      </c>
      <c r="F973" s="0" t="n">
        <v>-3.11</v>
      </c>
      <c r="G973" s="0" t="n">
        <v>-6.912</v>
      </c>
      <c r="H973" s="0" t="n">
        <v>-6.223</v>
      </c>
      <c r="I973" s="0" t="n">
        <v>-3.035</v>
      </c>
      <c r="J973" s="0" t="n">
        <v>2.403</v>
      </c>
      <c r="K973" s="0" t="n">
        <v>-1.351</v>
      </c>
      <c r="L973" s="0" t="n">
        <v>0.074</v>
      </c>
      <c r="M973" s="1" t="b">
        <f aca="false">FALSE()</f>
        <v>0</v>
      </c>
      <c r="N973" s="1" t="n">
        <v>1.351</v>
      </c>
      <c r="O973" s="1" t="b">
        <f aca="false">FALSE()</f>
        <v>0</v>
      </c>
      <c r="P973" s="1" t="b">
        <f aca="false">FALSE()</f>
        <v>0</v>
      </c>
    </row>
    <row r="974" customFormat="false" ht="13" hidden="false" customHeight="false" outlineLevel="0" collapsed="false">
      <c r="A974" s="0" t="s">
        <v>987</v>
      </c>
      <c r="B974" s="0" t="n">
        <v>1.03</v>
      </c>
      <c r="C974" s="0" t="n">
        <v>-3.228</v>
      </c>
      <c r="D974" s="0" t="n">
        <v>3.651</v>
      </c>
      <c r="E974" s="0" t="n">
        <v>-3.718</v>
      </c>
      <c r="F974" s="0" t="n">
        <v>-2.846</v>
      </c>
      <c r="G974" s="0" t="n">
        <v>4.07</v>
      </c>
      <c r="H974" s="0" t="n">
        <v>3.227</v>
      </c>
      <c r="I974" s="0" t="n">
        <v>6.915</v>
      </c>
      <c r="J974" s="0" t="n">
        <v>0.991</v>
      </c>
      <c r="K974" s="0" t="n">
        <v>6.605</v>
      </c>
      <c r="L974" s="0" t="n">
        <v>0</v>
      </c>
      <c r="M974" s="1" t="b">
        <f aca="false">TRUE()</f>
        <v>1</v>
      </c>
      <c r="N974" s="1" t="n">
        <v>6.605</v>
      </c>
      <c r="O974" s="1" t="b">
        <f aca="false">TRUE()</f>
        <v>1</v>
      </c>
      <c r="P974" s="1" t="b">
        <f aca="false">TRUE()</f>
        <v>1</v>
      </c>
    </row>
    <row r="975" customFormat="false" ht="13" hidden="false" customHeight="false" outlineLevel="0" collapsed="false">
      <c r="A975" s="0" t="s">
        <v>988</v>
      </c>
      <c r="B975" s="0" t="n">
        <v>5.646</v>
      </c>
      <c r="C975" s="0" t="n">
        <v>7.398</v>
      </c>
      <c r="D975" s="0" t="n">
        <v>2.59</v>
      </c>
      <c r="E975" s="0" t="n">
        <v>8.121</v>
      </c>
      <c r="F975" s="0" t="n">
        <v>6.656</v>
      </c>
      <c r="G975" s="0" t="n">
        <v>0.357</v>
      </c>
      <c r="H975" s="0" t="n">
        <v>4.609</v>
      </c>
      <c r="I975" s="0" t="n">
        <v>-4.789</v>
      </c>
      <c r="J975" s="0" t="n">
        <v>4.256</v>
      </c>
      <c r="K975" s="0" t="n">
        <v>-1.176</v>
      </c>
      <c r="L975" s="0" t="n">
        <v>0</v>
      </c>
      <c r="M975" s="1" t="b">
        <f aca="false">TRUE()</f>
        <v>1</v>
      </c>
      <c r="N975" s="1" t="n">
        <v>1.176</v>
      </c>
      <c r="O975" s="1" t="b">
        <f aca="false">FALSE()</f>
        <v>0</v>
      </c>
      <c r="P975" s="1" t="b">
        <f aca="false">FALSE()</f>
        <v>0</v>
      </c>
    </row>
    <row r="976" customFormat="false" ht="13" hidden="false" customHeight="false" outlineLevel="0" collapsed="false">
      <c r="A976" s="0" t="s">
        <v>989</v>
      </c>
      <c r="B976" s="0" t="n">
        <v>8.125</v>
      </c>
      <c r="C976" s="0" t="n">
        <v>9.951</v>
      </c>
      <c r="D976" s="0" t="n">
        <v>5.436</v>
      </c>
      <c r="E976" s="0" t="n">
        <v>10.262</v>
      </c>
      <c r="F976" s="0" t="n">
        <v>9.63</v>
      </c>
      <c r="G976" s="0" t="n">
        <v>4.16</v>
      </c>
      <c r="H976" s="0" t="n">
        <v>6.62</v>
      </c>
      <c r="I976" s="0" t="n">
        <v>-4.52</v>
      </c>
      <c r="J976" s="0" t="n">
        <v>2.462</v>
      </c>
      <c r="K976" s="0" t="n">
        <v>-1.868</v>
      </c>
      <c r="L976" s="0" t="n">
        <v>0</v>
      </c>
      <c r="M976" s="1" t="b">
        <f aca="false">TRUE()</f>
        <v>1</v>
      </c>
      <c r="N976" s="1" t="n">
        <v>1.868</v>
      </c>
      <c r="O976" s="1" t="b">
        <f aca="false">FALSE()</f>
        <v>0</v>
      </c>
      <c r="P976" s="1" t="b">
        <f aca="false">FALSE()</f>
        <v>0</v>
      </c>
    </row>
    <row r="977" customFormat="false" ht="13" hidden="false" customHeight="false" outlineLevel="0" collapsed="false">
      <c r="A977" s="0" t="s">
        <v>990</v>
      </c>
      <c r="B977" s="0" t="n">
        <v>0.153</v>
      </c>
      <c r="C977" s="0" t="n">
        <v>-1.099</v>
      </c>
      <c r="D977" s="0" t="n">
        <v>2.226</v>
      </c>
      <c r="E977" s="0" t="n">
        <v>-1.243</v>
      </c>
      <c r="F977" s="0" t="n">
        <v>-0.956</v>
      </c>
      <c r="G977" s="0" t="n">
        <v>3.433</v>
      </c>
      <c r="H977" s="0" t="n">
        <v>0.597</v>
      </c>
      <c r="I977" s="0" t="n">
        <v>3.389</v>
      </c>
      <c r="J977" s="0" t="n">
        <v>2.832</v>
      </c>
      <c r="K977" s="0" t="n">
        <v>1.181</v>
      </c>
      <c r="L977" s="0" t="n">
        <v>0</v>
      </c>
      <c r="M977" s="1" t="b">
        <f aca="false">TRUE()</f>
        <v>1</v>
      </c>
      <c r="N977" s="1" t="n">
        <v>1.181</v>
      </c>
      <c r="O977" s="1" t="b">
        <f aca="false">FALSE()</f>
        <v>0</v>
      </c>
      <c r="P977" s="1" t="b">
        <f aca="false">FALSE()</f>
        <v>0</v>
      </c>
    </row>
    <row r="978" customFormat="false" ht="13" hidden="false" customHeight="false" outlineLevel="0" collapsed="false">
      <c r="A978" s="0" t="s">
        <v>991</v>
      </c>
      <c r="B978" s="0" t="n">
        <v>-0.599</v>
      </c>
      <c r="C978" s="0" t="n">
        <v>-3.587</v>
      </c>
      <c r="D978" s="0" t="n">
        <v>1.552</v>
      </c>
      <c r="E978" s="0" t="n">
        <v>-3.646</v>
      </c>
      <c r="F978" s="0" t="n">
        <v>-3.518</v>
      </c>
      <c r="G978" s="0" t="n">
        <v>2.515</v>
      </c>
      <c r="H978" s="0" t="n">
        <v>0.422</v>
      </c>
      <c r="I978" s="0" t="n">
        <v>5.205</v>
      </c>
      <c r="J978" s="0" t="n">
        <v>2.119</v>
      </c>
      <c r="K978" s="0" t="n">
        <v>2.401</v>
      </c>
      <c r="L978" s="0" t="n">
        <v>0</v>
      </c>
      <c r="M978" s="1" t="b">
        <f aca="false">TRUE()</f>
        <v>1</v>
      </c>
      <c r="N978" s="1" t="n">
        <v>2.401</v>
      </c>
      <c r="O978" s="1" t="b">
        <f aca="false">TRUE()</f>
        <v>1</v>
      </c>
      <c r="P978" s="1" t="b">
        <f aca="false">TRUE()</f>
        <v>1</v>
      </c>
    </row>
    <row r="979" customFormat="false" ht="13" hidden="false" customHeight="false" outlineLevel="0" collapsed="false">
      <c r="A979" s="0" t="s">
        <v>992</v>
      </c>
      <c r="B979" s="0" t="n">
        <v>-0.533</v>
      </c>
      <c r="C979" s="0" t="n">
        <v>-2.188</v>
      </c>
      <c r="D979" s="0" t="n">
        <v>1.486</v>
      </c>
      <c r="E979" s="0" t="n">
        <v>-1.987</v>
      </c>
      <c r="F979" s="0" t="n">
        <v>-2.446</v>
      </c>
      <c r="G979" s="0" t="n">
        <v>2.417</v>
      </c>
      <c r="H979" s="0" t="n">
        <v>-0.025</v>
      </c>
      <c r="I979" s="0" t="n">
        <v>3.584</v>
      </c>
      <c r="J979" s="0" t="n">
        <v>2.472</v>
      </c>
      <c r="K979" s="0" t="n">
        <v>1.427</v>
      </c>
      <c r="L979" s="0" t="n">
        <v>0.001</v>
      </c>
      <c r="M979" s="1" t="b">
        <f aca="false">TRUE()</f>
        <v>1</v>
      </c>
      <c r="N979" s="1" t="n">
        <v>1.427</v>
      </c>
      <c r="O979" s="1" t="b">
        <f aca="false">FALSE()</f>
        <v>0</v>
      </c>
      <c r="P979" s="1" t="b">
        <f aca="false">FALSE()</f>
        <v>0</v>
      </c>
    </row>
    <row r="980" customFormat="false" ht="13" hidden="false" customHeight="false" outlineLevel="0" collapsed="false">
      <c r="A980" s="0" t="s">
        <v>993</v>
      </c>
      <c r="B980" s="0" t="n">
        <v>3.008</v>
      </c>
      <c r="C980" s="0" t="n">
        <v>5.443</v>
      </c>
      <c r="D980" s="0" t="n">
        <v>-1.189</v>
      </c>
      <c r="E980" s="0" t="n">
        <v>4.963</v>
      </c>
      <c r="F980" s="0" t="n">
        <v>5.868</v>
      </c>
      <c r="G980" s="0" t="n">
        <v>-5.355</v>
      </c>
      <c r="H980" s="0" t="n">
        <v>0.764</v>
      </c>
      <c r="I980" s="0" t="n">
        <v>-6.588</v>
      </c>
      <c r="J980" s="0" t="n">
        <v>6.146</v>
      </c>
      <c r="K980" s="0" t="n">
        <v>-1.393</v>
      </c>
      <c r="L980" s="0" t="n">
        <v>0</v>
      </c>
      <c r="M980" s="1" t="b">
        <f aca="false">TRUE()</f>
        <v>1</v>
      </c>
      <c r="N980" s="1" t="n">
        <v>1.393</v>
      </c>
      <c r="O980" s="1" t="b">
        <f aca="false">FALSE()</f>
        <v>0</v>
      </c>
      <c r="P980" s="1" t="b">
        <f aca="false">FALSE()</f>
        <v>0</v>
      </c>
    </row>
    <row r="981" customFormat="false" ht="13" hidden="false" customHeight="false" outlineLevel="0" collapsed="false">
      <c r="A981" s="0" t="s">
        <v>994</v>
      </c>
      <c r="B981" s="0" t="n">
        <v>-4.817</v>
      </c>
      <c r="C981" s="0" t="n">
        <v>-3.759</v>
      </c>
      <c r="D981" s="0" t="n">
        <v>-5.952</v>
      </c>
      <c r="E981" s="0" t="n">
        <v>-3.301</v>
      </c>
      <c r="F981" s="0" t="n">
        <v>-4.257</v>
      </c>
      <c r="G981" s="0" t="n">
        <v>-6.799</v>
      </c>
      <c r="H981" s="0" t="n">
        <v>-5.273</v>
      </c>
      <c r="I981" s="0" t="n">
        <v>-2.2</v>
      </c>
      <c r="J981" s="0" t="n">
        <v>1.793</v>
      </c>
      <c r="K981" s="0" t="n">
        <v>-1.356</v>
      </c>
      <c r="L981" s="0" t="n">
        <v>0.038</v>
      </c>
      <c r="M981" s="1" t="b">
        <f aca="false">FALSE()</f>
        <v>0</v>
      </c>
      <c r="N981" s="1" t="n">
        <v>1.356</v>
      </c>
      <c r="O981" s="1" t="b">
        <f aca="false">FALSE()</f>
        <v>0</v>
      </c>
      <c r="P981" s="1" t="b">
        <f aca="false">FALSE()</f>
        <v>0</v>
      </c>
    </row>
    <row r="982" customFormat="false" ht="13" hidden="false" customHeight="false" outlineLevel="0" collapsed="false">
      <c r="A982" s="0" t="s">
        <v>995</v>
      </c>
      <c r="B982" s="0" t="n">
        <v>3.547</v>
      </c>
      <c r="C982" s="0" t="n">
        <v>4.047</v>
      </c>
      <c r="D982" s="0" t="n">
        <v>2.798</v>
      </c>
      <c r="E982" s="0" t="n">
        <v>4.403</v>
      </c>
      <c r="F982" s="0" t="n">
        <v>3.63</v>
      </c>
      <c r="G982" s="0" t="n">
        <v>2.068</v>
      </c>
      <c r="H982" s="0" t="n">
        <v>3.499</v>
      </c>
      <c r="I982" s="0" t="n">
        <v>-1.165</v>
      </c>
      <c r="J982" s="0" t="n">
        <v>1.428</v>
      </c>
      <c r="K982" s="0" t="n">
        <v>-0.893</v>
      </c>
      <c r="L982" s="0" t="n">
        <v>0.03</v>
      </c>
      <c r="M982" s="1" t="b">
        <f aca="false">FALSE()</f>
        <v>0</v>
      </c>
      <c r="N982" s="1" t="n">
        <v>0.893</v>
      </c>
      <c r="O982" s="1" t="b">
        <f aca="false">FALSE()</f>
        <v>0</v>
      </c>
      <c r="P982" s="1" t="b">
        <f aca="false">FALSE()</f>
        <v>0</v>
      </c>
    </row>
    <row r="983" customFormat="false" ht="13" hidden="false" customHeight="false" outlineLevel="0" collapsed="false">
      <c r="A983" s="0" t="s">
        <v>996</v>
      </c>
      <c r="B983" s="0" t="n">
        <v>2.554</v>
      </c>
      <c r="C983" s="0" t="n">
        <v>4.085</v>
      </c>
      <c r="D983" s="0" t="n">
        <v>-0.432</v>
      </c>
      <c r="E983" s="0" t="n">
        <v>4.42</v>
      </c>
      <c r="F983" s="0" t="n">
        <v>3.676</v>
      </c>
      <c r="G983" s="0" t="n">
        <v>-2.86</v>
      </c>
      <c r="H983" s="0" t="n">
        <v>1.257</v>
      </c>
      <c r="I983" s="0" t="n">
        <v>-4.453</v>
      </c>
      <c r="J983" s="0" t="n">
        <v>4.107</v>
      </c>
      <c r="K983" s="0" t="n">
        <v>-1.308</v>
      </c>
      <c r="L983" s="0" t="n">
        <v>0</v>
      </c>
      <c r="M983" s="1" t="b">
        <f aca="false">TRUE()</f>
        <v>1</v>
      </c>
      <c r="N983" s="1" t="n">
        <v>1.308</v>
      </c>
      <c r="O983" s="1" t="b">
        <f aca="false">FALSE()</f>
        <v>0</v>
      </c>
      <c r="P983" s="1" t="b">
        <f aca="false">FALSE()</f>
        <v>0</v>
      </c>
    </row>
    <row r="984" customFormat="false" ht="13" hidden="false" customHeight="false" outlineLevel="0" collapsed="false">
      <c r="A984" s="0" t="s">
        <v>997</v>
      </c>
      <c r="B984" s="0" t="n">
        <v>5.232</v>
      </c>
      <c r="C984" s="0" t="n">
        <v>7.375</v>
      </c>
      <c r="D984" s="0" t="n">
        <v>2.502</v>
      </c>
      <c r="E984" s="0" t="n">
        <v>8.088</v>
      </c>
      <c r="F984" s="0" t="n">
        <v>6.625</v>
      </c>
      <c r="G984" s="0" t="n">
        <v>0.934</v>
      </c>
      <c r="H984" s="0" t="n">
        <v>3.807</v>
      </c>
      <c r="I984" s="0" t="n">
        <v>-4.869</v>
      </c>
      <c r="J984" s="0" t="n">
        <v>2.867</v>
      </c>
      <c r="K984" s="0" t="n">
        <v>-1.818</v>
      </c>
      <c r="L984" s="0" t="n">
        <v>0</v>
      </c>
      <c r="M984" s="1" t="b">
        <f aca="false">TRUE()</f>
        <v>1</v>
      </c>
      <c r="N984" s="1" t="n">
        <v>1.818</v>
      </c>
      <c r="O984" s="1" t="b">
        <f aca="false">FALSE()</f>
        <v>0</v>
      </c>
      <c r="P984" s="1" t="b">
        <f aca="false">FALSE()</f>
        <v>0</v>
      </c>
    </row>
    <row r="985" customFormat="false" ht="13" hidden="false" customHeight="false" outlineLevel="0" collapsed="false">
      <c r="A985" s="0" t="s">
        <v>998</v>
      </c>
      <c r="B985" s="0" t="n">
        <v>2.979</v>
      </c>
      <c r="C985" s="0" t="n">
        <v>2.703</v>
      </c>
      <c r="D985" s="0" t="n">
        <v>4.938</v>
      </c>
      <c r="E985" s="0" t="n">
        <v>0.917</v>
      </c>
      <c r="F985" s="0" t="n">
        <v>3.799</v>
      </c>
      <c r="G985" s="0" t="n">
        <v>2.264</v>
      </c>
      <c r="H985" s="0" t="n">
        <v>7.395</v>
      </c>
      <c r="I985" s="0" t="n">
        <v>2.852</v>
      </c>
      <c r="J985" s="0" t="n">
        <v>5.129</v>
      </c>
      <c r="K985" s="0" t="n">
        <v>0.556</v>
      </c>
      <c r="L985" s="0" t="n">
        <v>0.25</v>
      </c>
      <c r="M985" s="1" t="b">
        <f aca="false">FALSE()</f>
        <v>0</v>
      </c>
      <c r="N985" s="1" t="n">
        <v>0.556</v>
      </c>
      <c r="O985" s="1" t="b">
        <f aca="false">FALSE()</f>
        <v>0</v>
      </c>
      <c r="P985" s="1" t="b">
        <f aca="false">FALSE()</f>
        <v>0</v>
      </c>
    </row>
    <row r="986" customFormat="false" ht="13" hidden="false" customHeight="false" outlineLevel="0" collapsed="false">
      <c r="A986" s="0" t="s">
        <v>999</v>
      </c>
      <c r="B986" s="0" t="n">
        <v>2.997</v>
      </c>
      <c r="C986" s="0" t="n">
        <v>2.933</v>
      </c>
      <c r="D986" s="0" t="n">
        <v>4.92</v>
      </c>
      <c r="E986" s="0" t="n">
        <v>2.081</v>
      </c>
      <c r="F986" s="0" t="n">
        <v>3.695</v>
      </c>
      <c r="G986" s="0" t="n">
        <v>2.46</v>
      </c>
      <c r="H986" s="0" t="n">
        <v>7.162</v>
      </c>
      <c r="I986" s="0" t="n">
        <v>2.173</v>
      </c>
      <c r="J986" s="0" t="n">
        <v>4.702</v>
      </c>
      <c r="K986" s="0" t="n">
        <v>0.464</v>
      </c>
      <c r="L986" s="0" t="n">
        <v>0.26</v>
      </c>
      <c r="M986" s="1" t="b">
        <f aca="false">FALSE()</f>
        <v>0</v>
      </c>
      <c r="N986" s="1" t="n">
        <v>0.464</v>
      </c>
      <c r="O986" s="1" t="b">
        <f aca="false">FALSE()</f>
        <v>0</v>
      </c>
      <c r="P986" s="1" t="b">
        <f aca="false">FALSE()</f>
        <v>0</v>
      </c>
    </row>
    <row r="987" customFormat="false" ht="13" hidden="false" customHeight="false" outlineLevel="0" collapsed="false">
      <c r="A987" s="0" t="s">
        <v>1000</v>
      </c>
      <c r="B987" s="0" t="n">
        <v>-6.957</v>
      </c>
      <c r="C987" s="0" t="n">
        <v>-7.115</v>
      </c>
      <c r="D987" s="0" t="n">
        <v>-6.855</v>
      </c>
      <c r="E987" s="0" t="n">
        <v>-7.132</v>
      </c>
      <c r="F987" s="0" t="n">
        <v>-7.109</v>
      </c>
      <c r="G987" s="0" t="n">
        <v>-5.972</v>
      </c>
      <c r="H987" s="0" t="n">
        <v>-8.643</v>
      </c>
      <c r="I987" s="0" t="n">
        <v>0.005</v>
      </c>
      <c r="J987" s="0" t="n">
        <v>4.444</v>
      </c>
      <c r="K987" s="0" t="n">
        <v>0.001</v>
      </c>
      <c r="L987" s="0" t="n">
        <v>0.5</v>
      </c>
      <c r="M987" s="1" t="b">
        <f aca="false">FALSE()</f>
        <v>0</v>
      </c>
      <c r="N987" s="1" t="n">
        <v>0.001</v>
      </c>
      <c r="O987" s="1" t="b">
        <f aca="false">FALSE()</f>
        <v>0</v>
      </c>
      <c r="P987" s="1" t="b">
        <f aca="false">FALSE()</f>
        <v>0</v>
      </c>
    </row>
    <row r="988" customFormat="false" ht="13" hidden="false" customHeight="false" outlineLevel="0" collapsed="false">
      <c r="A988" s="0" t="s">
        <v>1001</v>
      </c>
      <c r="B988" s="0" t="n">
        <v>-6.001</v>
      </c>
      <c r="C988" s="0" t="n">
        <v>-6.593</v>
      </c>
      <c r="D988" s="0" t="n">
        <v>-4.804</v>
      </c>
      <c r="E988" s="0" t="n">
        <v>-6.634</v>
      </c>
      <c r="F988" s="0" t="n">
        <v>-6.546</v>
      </c>
      <c r="G988" s="0" t="n">
        <v>-3.701</v>
      </c>
      <c r="H988" s="0" t="n">
        <v>-7.968</v>
      </c>
      <c r="I988" s="0" t="n">
        <v>1.308</v>
      </c>
      <c r="J988" s="0" t="n">
        <v>5.216</v>
      </c>
      <c r="K988" s="0" t="n">
        <v>0.252</v>
      </c>
      <c r="L988" s="0" t="n">
        <v>0.36</v>
      </c>
      <c r="M988" s="1" t="b">
        <f aca="false">FALSE()</f>
        <v>0</v>
      </c>
      <c r="N988" s="1" t="n">
        <v>0.252</v>
      </c>
      <c r="O988" s="1" t="b">
        <f aca="false">FALSE()</f>
        <v>0</v>
      </c>
      <c r="P988" s="1" t="b">
        <f aca="false">FALSE()</f>
        <v>0</v>
      </c>
    </row>
    <row r="989" customFormat="false" ht="13" hidden="false" customHeight="false" outlineLevel="0" collapsed="false">
      <c r="A989" s="0" t="s">
        <v>1002</v>
      </c>
      <c r="B989" s="0" t="n">
        <v>-6.786</v>
      </c>
      <c r="C989" s="0" t="n">
        <v>-6.685</v>
      </c>
      <c r="D989" s="0" t="n">
        <v>-6.863</v>
      </c>
      <c r="E989" s="0" t="n">
        <v>-6.68</v>
      </c>
      <c r="F989" s="0" t="n">
        <v>-6.696</v>
      </c>
      <c r="G989" s="0" t="n">
        <v>-6.288</v>
      </c>
      <c r="H989" s="0" t="n">
        <v>-7.894</v>
      </c>
      <c r="I989" s="0" t="n">
        <v>-0.377</v>
      </c>
      <c r="J989" s="0" t="n">
        <v>3.882</v>
      </c>
      <c r="K989" s="0" t="n">
        <v>-0.102</v>
      </c>
      <c r="L989" s="0" t="n">
        <v>0.455</v>
      </c>
      <c r="M989" s="1" t="b">
        <f aca="false">FALSE()</f>
        <v>0</v>
      </c>
      <c r="N989" s="1" t="n">
        <v>0.102</v>
      </c>
      <c r="O989" s="1" t="b">
        <f aca="false">FALSE()</f>
        <v>0</v>
      </c>
      <c r="P989" s="1" t="b">
        <f aca="false">FALSE()</f>
        <v>0</v>
      </c>
    </row>
    <row r="990" customFormat="false" ht="13" hidden="false" customHeight="false" outlineLevel="0" collapsed="false">
      <c r="A990" s="0" t="s">
        <v>1003</v>
      </c>
      <c r="B990" s="0" t="n">
        <v>-2.785</v>
      </c>
      <c r="C990" s="0" t="n">
        <v>-1.144</v>
      </c>
      <c r="D990" s="0" t="n">
        <v>-4.501</v>
      </c>
      <c r="E990" s="0" t="n">
        <v>-1.737</v>
      </c>
      <c r="F990" s="0" t="n">
        <v>-0.643</v>
      </c>
      <c r="G990" s="0" t="n">
        <v>-5.821</v>
      </c>
      <c r="H990" s="0" t="n">
        <v>-3.646</v>
      </c>
      <c r="I990" s="0" t="n">
        <v>-3.373</v>
      </c>
      <c r="J990" s="0" t="n">
        <v>2.34</v>
      </c>
      <c r="K990" s="0" t="n">
        <v>-1.597</v>
      </c>
      <c r="L990" s="0" t="n">
        <v>0.009</v>
      </c>
      <c r="M990" s="1" t="b">
        <f aca="false">TRUE()</f>
        <v>1</v>
      </c>
      <c r="N990" s="1" t="n">
        <v>1.597</v>
      </c>
      <c r="O990" s="1" t="b">
        <f aca="false">FALSE()</f>
        <v>0</v>
      </c>
      <c r="P990" s="1" t="b">
        <f aca="false">FALSE()</f>
        <v>0</v>
      </c>
    </row>
    <row r="991" customFormat="false" ht="13" hidden="false" customHeight="false" outlineLevel="0" collapsed="false">
      <c r="A991" s="0" t="s">
        <v>1004</v>
      </c>
      <c r="B991" s="0" t="n">
        <v>-2.048</v>
      </c>
      <c r="C991" s="0" t="n">
        <v>-4.236</v>
      </c>
      <c r="D991" s="0" t="n">
        <v>-0.5</v>
      </c>
      <c r="E991" s="0" t="n">
        <v>-4.285</v>
      </c>
      <c r="F991" s="0" t="n">
        <v>-4.195</v>
      </c>
      <c r="G991" s="0" t="n">
        <v>-1.632</v>
      </c>
      <c r="H991" s="0" t="n">
        <v>-0.02</v>
      </c>
      <c r="I991" s="0" t="n">
        <v>3.454</v>
      </c>
      <c r="J991" s="0" t="n">
        <v>2.123</v>
      </c>
      <c r="K991" s="0" t="n">
        <v>1.554</v>
      </c>
      <c r="L991" s="0" t="n">
        <v>0.027</v>
      </c>
      <c r="M991" s="1" t="b">
        <f aca="false">FALSE()</f>
        <v>0</v>
      </c>
      <c r="N991" s="1" t="n">
        <v>1.554</v>
      </c>
      <c r="O991" s="1" t="b">
        <f aca="false">FALSE()</f>
        <v>0</v>
      </c>
      <c r="P991" s="1" t="b">
        <f aca="false">FALSE()</f>
        <v>0</v>
      </c>
    </row>
    <row r="992" customFormat="false" ht="13" hidden="false" customHeight="false" outlineLevel="0" collapsed="false">
      <c r="A992" s="0" t="s">
        <v>1005</v>
      </c>
      <c r="B992" s="0" t="n">
        <v>-5.916</v>
      </c>
      <c r="C992" s="0" t="n">
        <v>-6.486</v>
      </c>
      <c r="D992" s="0" t="n">
        <v>-1.204</v>
      </c>
      <c r="E992" s="0" t="n">
        <v>-6.495</v>
      </c>
      <c r="F992" s="0" t="n">
        <v>-6.479</v>
      </c>
      <c r="G992" s="0" t="n">
        <v>0.868</v>
      </c>
      <c r="H992" s="0" t="n">
        <v>-7.848</v>
      </c>
      <c r="I992" s="0" t="n">
        <v>4.614</v>
      </c>
      <c r="J992" s="0" t="n">
        <v>8.9</v>
      </c>
      <c r="K992" s="0" t="n">
        <v>0.473</v>
      </c>
      <c r="L992" s="0" t="n">
        <v>0.323</v>
      </c>
      <c r="M992" s="1" t="b">
        <f aca="false">FALSE()</f>
        <v>0</v>
      </c>
      <c r="N992" s="1" t="n">
        <v>0.473</v>
      </c>
      <c r="O992" s="1" t="b">
        <f aca="false">FALSE()</f>
        <v>0</v>
      </c>
      <c r="P992" s="1" t="b">
        <f aca="false">FALSE()</f>
        <v>0</v>
      </c>
    </row>
    <row r="993" customFormat="false" ht="13" hidden="false" customHeight="false" outlineLevel="0" collapsed="false">
      <c r="A993" s="0" t="s">
        <v>1006</v>
      </c>
      <c r="B993" s="0" t="n">
        <v>-4.191</v>
      </c>
      <c r="C993" s="0" t="n">
        <v>-6.12</v>
      </c>
      <c r="D993" s="0" t="n">
        <v>-3.466</v>
      </c>
      <c r="E993" s="0" t="n">
        <v>-6.145</v>
      </c>
      <c r="F993" s="0" t="n">
        <v>-6.102</v>
      </c>
      <c r="G993" s="0" t="n">
        <v>-3.224</v>
      </c>
      <c r="H993" s="0" t="n">
        <v>-3.783</v>
      </c>
      <c r="I993" s="0" t="n">
        <v>2.594</v>
      </c>
      <c r="J993" s="0" t="n">
        <v>2.592</v>
      </c>
      <c r="K993" s="0" t="n">
        <v>1.078</v>
      </c>
      <c r="L993" s="0" t="n">
        <v>0.113</v>
      </c>
      <c r="M993" s="1" t="b">
        <f aca="false">FALSE()</f>
        <v>0</v>
      </c>
      <c r="N993" s="1" t="n">
        <v>1.078</v>
      </c>
      <c r="O993" s="1" t="b">
        <f aca="false">FALSE()</f>
        <v>0</v>
      </c>
      <c r="P993" s="1" t="b">
        <f aca="false">FALSE()</f>
        <v>0</v>
      </c>
    </row>
    <row r="994" customFormat="false" ht="13" hidden="false" customHeight="false" outlineLevel="0" collapsed="false">
      <c r="A994" s="0" t="s">
        <v>1007</v>
      </c>
      <c r="B994" s="0" t="n">
        <v>-0.975</v>
      </c>
      <c r="C994" s="0" t="n">
        <v>-1.254</v>
      </c>
      <c r="D994" s="0" t="n">
        <v>0.559</v>
      </c>
      <c r="E994" s="0" t="n">
        <v>-0.995</v>
      </c>
      <c r="F994" s="0" t="n">
        <v>-1.593</v>
      </c>
      <c r="G994" s="0" t="n">
        <v>1.683</v>
      </c>
      <c r="H994" s="0" t="n">
        <v>-1.012</v>
      </c>
      <c r="I994" s="0" t="n">
        <v>1.87</v>
      </c>
      <c r="J994" s="0" t="n">
        <v>2.702</v>
      </c>
      <c r="K994" s="0" t="n">
        <v>0.703</v>
      </c>
      <c r="L994" s="0" t="n">
        <v>0.165</v>
      </c>
      <c r="M994" s="1" t="b">
        <f aca="false">FALSE()</f>
        <v>0</v>
      </c>
      <c r="N994" s="1" t="n">
        <v>0.703</v>
      </c>
      <c r="O994" s="1" t="b">
        <f aca="false">FALSE()</f>
        <v>0</v>
      </c>
      <c r="P994" s="1" t="b">
        <f aca="false">FALSE()</f>
        <v>0</v>
      </c>
    </row>
    <row r="995" customFormat="false" ht="13" hidden="false" customHeight="false" outlineLevel="0" collapsed="false">
      <c r="A995" s="0" t="s">
        <v>1008</v>
      </c>
      <c r="B995" s="0" t="n">
        <v>-5.937</v>
      </c>
      <c r="C995" s="0" t="n">
        <v>-5.654</v>
      </c>
      <c r="D995" s="0" t="n">
        <v>-6.097</v>
      </c>
      <c r="E995" s="0" t="n">
        <v>-5.681</v>
      </c>
      <c r="F995" s="0" t="n">
        <v>-5.62</v>
      </c>
      <c r="G995" s="0" t="n">
        <v>-6.448</v>
      </c>
      <c r="H995" s="0" t="n">
        <v>-5.741</v>
      </c>
      <c r="I995" s="0" t="n">
        <v>-0.437</v>
      </c>
      <c r="J995" s="0" t="n">
        <v>2.193</v>
      </c>
      <c r="K995" s="0" t="n">
        <v>-0.213</v>
      </c>
      <c r="L995" s="0" t="n">
        <v>0.414</v>
      </c>
      <c r="M995" s="1" t="b">
        <f aca="false">FALSE()</f>
        <v>0</v>
      </c>
      <c r="N995" s="1" t="n">
        <v>0.213</v>
      </c>
      <c r="O995" s="1" t="b">
        <f aca="false">FALSE()</f>
        <v>0</v>
      </c>
      <c r="P995" s="1" t="b">
        <f aca="false">FALSE()</f>
        <v>0</v>
      </c>
    </row>
    <row r="996" customFormat="false" ht="13" hidden="false" customHeight="false" outlineLevel="0" collapsed="false">
      <c r="A996" s="0" t="s">
        <v>1009</v>
      </c>
      <c r="B996" s="0" t="n">
        <v>0.813</v>
      </c>
      <c r="C996" s="0" t="n">
        <v>-2.088</v>
      </c>
      <c r="D996" s="0" t="n">
        <v>3.184</v>
      </c>
      <c r="E996" s="0" t="n">
        <v>-2.51</v>
      </c>
      <c r="F996" s="0" t="n">
        <v>-1.707</v>
      </c>
      <c r="G996" s="0" t="n">
        <v>4.08</v>
      </c>
      <c r="H996" s="0" t="n">
        <v>2.167</v>
      </c>
      <c r="I996" s="0" t="n">
        <v>5.343</v>
      </c>
      <c r="J996" s="0" t="n">
        <v>1.929</v>
      </c>
      <c r="K996" s="0" t="n">
        <v>2.723</v>
      </c>
      <c r="L996" s="0" t="n">
        <v>0</v>
      </c>
      <c r="M996" s="1" t="b">
        <f aca="false">TRUE()</f>
        <v>1</v>
      </c>
      <c r="N996" s="1" t="n">
        <v>2.723</v>
      </c>
      <c r="O996" s="1" t="b">
        <f aca="false">TRUE()</f>
        <v>1</v>
      </c>
      <c r="P996" s="1" t="b">
        <f aca="false">TRUE()</f>
        <v>1</v>
      </c>
    </row>
    <row r="997" customFormat="false" ht="13" hidden="false" customHeight="false" outlineLevel="0" collapsed="false">
      <c r="A997" s="0" t="s">
        <v>1010</v>
      </c>
      <c r="B997" s="0" t="n">
        <v>0.985</v>
      </c>
      <c r="C997" s="0" t="n">
        <v>-2.664</v>
      </c>
      <c r="D997" s="0" t="n">
        <v>4.155</v>
      </c>
      <c r="E997" s="0" t="n">
        <v>-3.145</v>
      </c>
      <c r="F997" s="0" t="n">
        <v>-2.275</v>
      </c>
      <c r="G997" s="0" t="n">
        <v>5.388</v>
      </c>
      <c r="H997" s="0" t="n">
        <v>2.71</v>
      </c>
      <c r="I997" s="0" t="n">
        <v>6.973</v>
      </c>
      <c r="J997" s="0" t="n">
        <v>2.683</v>
      </c>
      <c r="K997" s="0" t="n">
        <v>2.553</v>
      </c>
      <c r="L997" s="0" t="n">
        <v>0</v>
      </c>
      <c r="M997" s="1" t="b">
        <f aca="false">TRUE()</f>
        <v>1</v>
      </c>
      <c r="N997" s="1" t="n">
        <v>2.553</v>
      </c>
      <c r="O997" s="1" t="b">
        <f aca="false">TRUE()</f>
        <v>1</v>
      </c>
      <c r="P997" s="1" t="b">
        <f aca="false">TRUE()</f>
        <v>1</v>
      </c>
    </row>
    <row r="998" customFormat="false" ht="13" hidden="false" customHeight="false" outlineLevel="0" collapsed="false">
      <c r="A998" s="0" t="s">
        <v>1011</v>
      </c>
      <c r="B998" s="0" t="n">
        <v>-6.348</v>
      </c>
      <c r="C998" s="0" t="n">
        <v>-6.84</v>
      </c>
      <c r="D998" s="0" t="n">
        <v>-5.694</v>
      </c>
      <c r="E998" s="0" t="n">
        <v>-6.816</v>
      </c>
      <c r="F998" s="0" t="n">
        <v>-6.873</v>
      </c>
      <c r="G998" s="0" t="n">
        <v>-4.678</v>
      </c>
      <c r="H998" s="0" t="n">
        <v>-8.302</v>
      </c>
      <c r="I998" s="0" t="n">
        <v>0.755</v>
      </c>
      <c r="J998" s="0" t="n">
        <v>4.817</v>
      </c>
      <c r="K998" s="0" t="n">
        <v>0.157</v>
      </c>
      <c r="L998" s="0" t="n">
        <v>0.411</v>
      </c>
      <c r="M998" s="1" t="b">
        <f aca="false">FALSE()</f>
        <v>0</v>
      </c>
      <c r="N998" s="1" t="n">
        <v>0.157</v>
      </c>
      <c r="O998" s="1" t="b">
        <f aca="false">FALSE()</f>
        <v>0</v>
      </c>
      <c r="P998" s="1" t="b">
        <f aca="false">FALSE()</f>
        <v>0</v>
      </c>
    </row>
    <row r="999" customFormat="false" ht="13" hidden="false" customHeight="false" outlineLevel="0" collapsed="false">
      <c r="A999" s="0" t="s">
        <v>1012</v>
      </c>
      <c r="B999" s="0" t="n">
        <v>-3.06</v>
      </c>
      <c r="C999" s="0" t="n">
        <v>-3.623</v>
      </c>
      <c r="D999" s="0" t="n">
        <v>-2.813</v>
      </c>
      <c r="E999" s="0" t="n">
        <v>-3.662</v>
      </c>
      <c r="F999" s="0" t="n">
        <v>-3.594</v>
      </c>
      <c r="G999" s="0" t="n">
        <v>-2.66</v>
      </c>
      <c r="H999" s="0" t="n">
        <v>-3.027</v>
      </c>
      <c r="I999" s="0" t="n">
        <v>0.757</v>
      </c>
      <c r="J999" s="0" t="n">
        <v>1.815</v>
      </c>
      <c r="K999" s="0" t="n">
        <v>0.472</v>
      </c>
      <c r="L999" s="0" t="n">
        <v>0.324</v>
      </c>
      <c r="M999" s="1" t="b">
        <f aca="false">FALSE()</f>
        <v>0</v>
      </c>
      <c r="N999" s="1" t="n">
        <v>0.472</v>
      </c>
      <c r="O999" s="1" t="b">
        <f aca="false">FALSE()</f>
        <v>0</v>
      </c>
      <c r="P999" s="1" t="b">
        <f aca="false">FALSE()</f>
        <v>0</v>
      </c>
    </row>
    <row r="1000" customFormat="false" ht="13" hidden="false" customHeight="false" outlineLevel="0" collapsed="false">
      <c r="A1000" s="0" t="s">
        <v>1013</v>
      </c>
      <c r="B1000" s="0" t="n">
        <v>-3.772</v>
      </c>
      <c r="C1000" s="0" t="n">
        <v>-4.091</v>
      </c>
      <c r="D1000" s="0" t="n">
        <v>-0.975</v>
      </c>
      <c r="E1000" s="0" t="n">
        <v>-4.13</v>
      </c>
      <c r="F1000" s="0" t="n">
        <v>-4.049</v>
      </c>
      <c r="G1000" s="0" t="n">
        <v>0.61</v>
      </c>
      <c r="H1000" s="0" t="n">
        <v>-4.615</v>
      </c>
      <c r="I1000" s="0" t="n">
        <v>2.822</v>
      </c>
      <c r="J1000" s="0" t="n">
        <v>5.239</v>
      </c>
      <c r="K1000" s="0" t="n">
        <v>0.528</v>
      </c>
      <c r="L1000" s="0" t="n">
        <v>0.314</v>
      </c>
      <c r="M1000" s="1" t="b">
        <f aca="false">FALSE()</f>
        <v>0</v>
      </c>
      <c r="N1000" s="1" t="n">
        <v>0.528</v>
      </c>
      <c r="O1000" s="1" t="b">
        <f aca="false">FALSE()</f>
        <v>0</v>
      </c>
      <c r="P1000" s="1" t="b">
        <f aca="false">FALSE()</f>
        <v>0</v>
      </c>
    </row>
    <row r="1001" customFormat="false" ht="13" hidden="false" customHeight="false" outlineLevel="0" collapsed="false">
      <c r="A1001" s="0" t="s">
        <v>1014</v>
      </c>
      <c r="B1001" s="0" t="n">
        <v>6.427</v>
      </c>
      <c r="C1001" s="0" t="n">
        <v>8.206</v>
      </c>
      <c r="D1001" s="0" t="n">
        <v>4.075</v>
      </c>
      <c r="E1001" s="0" t="n">
        <v>8.315</v>
      </c>
      <c r="F1001" s="0" t="n">
        <v>8.095</v>
      </c>
      <c r="G1001" s="0" t="n">
        <v>3.368</v>
      </c>
      <c r="H1001" s="0" t="n">
        <v>4.746</v>
      </c>
      <c r="I1001" s="0" t="n">
        <v>-4.144</v>
      </c>
      <c r="J1001" s="0" t="n">
        <v>1.376</v>
      </c>
      <c r="K1001" s="0" t="n">
        <v>-3.09</v>
      </c>
      <c r="L1001" s="0" t="n">
        <v>0</v>
      </c>
      <c r="M1001" s="1" t="b">
        <f aca="false">TRUE()</f>
        <v>1</v>
      </c>
      <c r="N1001" s="1" t="n">
        <v>3.09</v>
      </c>
      <c r="O1001" s="1" t="b">
        <f aca="false">TRUE()</f>
        <v>1</v>
      </c>
      <c r="P1001" s="1" t="b">
        <f aca="false">TRUE()</f>
        <v>1</v>
      </c>
    </row>
    <row r="1002" customFormat="false" ht="13" hidden="false" customHeight="false" outlineLevel="0" collapsed="false">
      <c r="A1002" s="0" t="s">
        <v>1015</v>
      </c>
      <c r="B1002" s="0" t="n">
        <v>2.321</v>
      </c>
      <c r="C1002" s="0" t="n">
        <v>4.394</v>
      </c>
      <c r="D1002" s="0" t="n">
        <v>-0.943</v>
      </c>
      <c r="E1002" s="0" t="n">
        <v>4.938</v>
      </c>
      <c r="F1002" s="0" t="n">
        <v>3.595</v>
      </c>
      <c r="G1002" s="0" t="n">
        <v>-6.179</v>
      </c>
      <c r="H1002" s="0" t="n">
        <v>0.767</v>
      </c>
      <c r="I1002" s="0" t="n">
        <v>-5.358</v>
      </c>
      <c r="J1002" s="0" t="n">
        <v>6.927</v>
      </c>
      <c r="K1002" s="0" t="n">
        <v>-1.206</v>
      </c>
      <c r="L1002" s="0" t="n">
        <v>0</v>
      </c>
      <c r="M1002" s="1" t="b">
        <f aca="false">TRUE()</f>
        <v>1</v>
      </c>
      <c r="N1002" s="1" t="n">
        <v>1.206</v>
      </c>
      <c r="O1002" s="1" t="b">
        <f aca="false">FALSE()</f>
        <v>0</v>
      </c>
      <c r="P1002" s="1" t="b">
        <f aca="false">FALSE()</f>
        <v>0</v>
      </c>
    </row>
    <row r="1003" customFormat="false" ht="13" hidden="false" customHeight="false" outlineLevel="0" collapsed="false">
      <c r="A1003" s="0" t="s">
        <v>1016</v>
      </c>
      <c r="B1003" s="0" t="n">
        <v>4.932</v>
      </c>
      <c r="C1003" s="0" t="n">
        <v>6.585</v>
      </c>
      <c r="D1003" s="0" t="n">
        <v>3.678</v>
      </c>
      <c r="E1003" s="0" t="n">
        <v>7.16</v>
      </c>
      <c r="F1003" s="0" t="n">
        <v>6.024</v>
      </c>
      <c r="G1003" s="0" t="n">
        <v>3.537</v>
      </c>
      <c r="H1003" s="0" t="n">
        <v>3.838</v>
      </c>
      <c r="I1003" s="0" t="n">
        <v>-2.895</v>
      </c>
      <c r="J1003" s="0" t="n">
        <v>1.134</v>
      </c>
      <c r="K1003" s="0" t="n">
        <v>-2.625</v>
      </c>
      <c r="L1003" s="0" t="n">
        <v>0</v>
      </c>
      <c r="M1003" s="1" t="b">
        <f aca="false">TRUE()</f>
        <v>1</v>
      </c>
      <c r="N1003" s="1" t="n">
        <v>2.625</v>
      </c>
      <c r="O1003" s="1" t="b">
        <f aca="false">TRUE()</f>
        <v>1</v>
      </c>
      <c r="P1003" s="1" t="b">
        <f aca="false">TRUE()</f>
        <v>1</v>
      </c>
    </row>
    <row r="1004" customFormat="false" ht="13" hidden="false" customHeight="false" outlineLevel="0" collapsed="false">
      <c r="A1004" s="0" t="s">
        <v>1017</v>
      </c>
      <c r="B1004" s="0" t="n">
        <v>-2.281</v>
      </c>
      <c r="C1004" s="0" t="n">
        <v>-1.681</v>
      </c>
      <c r="D1004" s="0" t="n">
        <v>-2.481</v>
      </c>
      <c r="E1004" s="0" t="n">
        <v>-1.099</v>
      </c>
      <c r="F1004" s="0" t="n">
        <v>-2.533</v>
      </c>
      <c r="G1004" s="0" t="n">
        <v>-2.444</v>
      </c>
      <c r="H1004" s="0" t="n">
        <v>-2.52</v>
      </c>
      <c r="I1004" s="0" t="n">
        <v>-0.788</v>
      </c>
      <c r="J1004" s="0" t="n">
        <v>1.477</v>
      </c>
      <c r="K1004" s="0" t="n">
        <v>-0.591</v>
      </c>
      <c r="L1004" s="0" t="n">
        <v>0.268</v>
      </c>
      <c r="M1004" s="1" t="b">
        <f aca="false">FALSE()</f>
        <v>0</v>
      </c>
      <c r="N1004" s="1" t="n">
        <v>0.591</v>
      </c>
      <c r="O1004" s="1" t="b">
        <f aca="false">FALSE()</f>
        <v>0</v>
      </c>
      <c r="P1004" s="1" t="b">
        <f aca="false">FALSE()</f>
        <v>0</v>
      </c>
    </row>
    <row r="1005" customFormat="false" ht="13" hidden="false" customHeight="false" outlineLevel="0" collapsed="false">
      <c r="A1005" s="0" t="s">
        <v>1018</v>
      </c>
      <c r="B1005" s="0" t="n">
        <v>5.782</v>
      </c>
      <c r="C1005" s="0" t="n">
        <v>7.13</v>
      </c>
      <c r="D1005" s="0" t="n">
        <v>3.55</v>
      </c>
      <c r="E1005" s="0" t="n">
        <v>7.363</v>
      </c>
      <c r="F1005" s="0" t="n">
        <v>6.883</v>
      </c>
      <c r="G1005" s="0" t="n">
        <v>2.295</v>
      </c>
      <c r="H1005" s="0" t="n">
        <v>4.706</v>
      </c>
      <c r="I1005" s="0" t="n">
        <v>-3.596</v>
      </c>
      <c r="J1005" s="0" t="n">
        <v>2.407</v>
      </c>
      <c r="K1005" s="0" t="n">
        <v>-1.504</v>
      </c>
      <c r="L1005" s="0" t="n">
        <v>0</v>
      </c>
      <c r="M1005" s="1" t="b">
        <f aca="false">TRUE()</f>
        <v>1</v>
      </c>
      <c r="N1005" s="1" t="n">
        <v>1.504</v>
      </c>
      <c r="O1005" s="1" t="b">
        <f aca="false">FALSE()</f>
        <v>0</v>
      </c>
      <c r="P1005" s="1" t="b">
        <f aca="false">FALSE()</f>
        <v>0</v>
      </c>
    </row>
    <row r="1006" customFormat="false" ht="13" hidden="false" customHeight="false" outlineLevel="0" collapsed="false">
      <c r="A1006" s="0" t="s">
        <v>1019</v>
      </c>
      <c r="B1006" s="0" t="n">
        <v>-5.711</v>
      </c>
      <c r="C1006" s="0" t="n">
        <v>-3.473</v>
      </c>
      <c r="D1006" s="0" t="n">
        <v>-7.416</v>
      </c>
      <c r="E1006" s="0" t="n">
        <v>-2.296</v>
      </c>
      <c r="F1006" s="0" t="n">
        <v>-5.514</v>
      </c>
      <c r="G1006" s="0" t="n">
        <v>-7.769</v>
      </c>
      <c r="H1006" s="0" t="n">
        <v>-7.023</v>
      </c>
      <c r="I1006" s="0" t="n">
        <v>-3.715</v>
      </c>
      <c r="J1006" s="0" t="n">
        <v>4.711</v>
      </c>
      <c r="K1006" s="0" t="n">
        <v>-0.895</v>
      </c>
      <c r="L1006" s="0" t="n">
        <v>0.162</v>
      </c>
      <c r="M1006" s="1" t="b">
        <f aca="false">FALSE()</f>
        <v>0</v>
      </c>
      <c r="N1006" s="1" t="n">
        <v>0.895</v>
      </c>
      <c r="O1006" s="1" t="b">
        <f aca="false">FALSE()</f>
        <v>0</v>
      </c>
      <c r="P1006" s="1" t="b">
        <f aca="false">FALSE()</f>
        <v>0</v>
      </c>
    </row>
    <row r="1007" customFormat="false" ht="13" hidden="false" customHeight="false" outlineLevel="0" collapsed="false">
      <c r="A1007" s="0" t="s">
        <v>1020</v>
      </c>
      <c r="B1007" s="0" t="n">
        <v>3.472</v>
      </c>
      <c r="C1007" s="0" t="n">
        <v>6.988</v>
      </c>
      <c r="D1007" s="0" t="n">
        <v>-0.745</v>
      </c>
      <c r="E1007" s="0" t="n">
        <v>6.219</v>
      </c>
      <c r="F1007" s="0" t="n">
        <v>7.761</v>
      </c>
      <c r="G1007" s="0" t="n">
        <v>-2.62</v>
      </c>
      <c r="H1007" s="0" t="n">
        <v>0.353</v>
      </c>
      <c r="I1007" s="0" t="n">
        <v>-7.913</v>
      </c>
      <c r="J1007" s="0" t="n">
        <v>2.989</v>
      </c>
      <c r="K1007" s="0" t="n">
        <v>-2.777</v>
      </c>
      <c r="L1007" s="0" t="n">
        <v>0</v>
      </c>
      <c r="M1007" s="1" t="b">
        <f aca="false">TRUE()</f>
        <v>1</v>
      </c>
      <c r="N1007" s="1" t="n">
        <v>2.777</v>
      </c>
      <c r="O1007" s="1" t="b">
        <f aca="false">TRUE()</f>
        <v>1</v>
      </c>
      <c r="P1007" s="1" t="b">
        <f aca="false">TRUE()</f>
        <v>1</v>
      </c>
    </row>
    <row r="1008" customFormat="false" ht="13" hidden="false" customHeight="false" outlineLevel="0" collapsed="false">
      <c r="A1008" s="0" t="s">
        <v>1021</v>
      </c>
      <c r="B1008" s="0" t="n">
        <v>-7.529</v>
      </c>
      <c r="C1008" s="0" t="n">
        <v>-7.267</v>
      </c>
      <c r="D1008" s="0" t="n">
        <v>-7.704</v>
      </c>
      <c r="E1008" s="0" t="n">
        <v>-7.294</v>
      </c>
      <c r="F1008" s="0" t="n">
        <v>-7.245</v>
      </c>
      <c r="G1008" s="0" t="n">
        <v>-7.126</v>
      </c>
      <c r="H1008" s="0" t="n">
        <v>-8.824</v>
      </c>
      <c r="I1008" s="0" t="n">
        <v>-0.487</v>
      </c>
      <c r="J1008" s="0" t="n">
        <v>3.805</v>
      </c>
      <c r="K1008" s="0" t="n">
        <v>-0.129</v>
      </c>
      <c r="L1008" s="0" t="n">
        <v>0.436</v>
      </c>
      <c r="M1008" s="1" t="b">
        <f aca="false">FALSE()</f>
        <v>0</v>
      </c>
      <c r="N1008" s="1" t="n">
        <v>0.129</v>
      </c>
      <c r="O1008" s="1" t="b">
        <f aca="false">FALSE()</f>
        <v>0</v>
      </c>
      <c r="P1008" s="1" t="b">
        <f aca="false">FALSE()</f>
        <v>0</v>
      </c>
    </row>
    <row r="1009" customFormat="false" ht="13" hidden="false" customHeight="false" outlineLevel="0" collapsed="false">
      <c r="A1009" s="0" t="s">
        <v>1022</v>
      </c>
      <c r="B1009" s="0" t="n">
        <v>2.016</v>
      </c>
      <c r="C1009" s="0" t="n">
        <v>-0.433</v>
      </c>
      <c r="D1009" s="0" t="n">
        <v>3.762</v>
      </c>
      <c r="E1009" s="0" t="n">
        <v>-0.262</v>
      </c>
      <c r="F1009" s="0" t="n">
        <v>-0.637</v>
      </c>
      <c r="G1009" s="0" t="n">
        <v>4.026</v>
      </c>
      <c r="H1009" s="0" t="n">
        <v>3.454</v>
      </c>
      <c r="I1009" s="0" t="n">
        <v>4.193</v>
      </c>
      <c r="J1009" s="0" t="n">
        <v>0.63</v>
      </c>
      <c r="K1009" s="0" t="n">
        <v>6.544</v>
      </c>
      <c r="L1009" s="0" t="n">
        <v>0</v>
      </c>
      <c r="M1009" s="1" t="b">
        <f aca="false">TRUE()</f>
        <v>1</v>
      </c>
      <c r="N1009" s="1" t="n">
        <v>6.544</v>
      </c>
      <c r="O1009" s="1" t="b">
        <f aca="false">TRUE()</f>
        <v>1</v>
      </c>
      <c r="P1009" s="1" t="b">
        <f aca="false">TRUE()</f>
        <v>1</v>
      </c>
    </row>
    <row r="1010" customFormat="false" ht="13" hidden="false" customHeight="false" outlineLevel="0" collapsed="false">
      <c r="A1010" s="0" t="s">
        <v>1023</v>
      </c>
      <c r="B1010" s="0" t="n">
        <v>-4.698</v>
      </c>
      <c r="C1010" s="0" t="n">
        <v>-2.757</v>
      </c>
      <c r="D1010" s="0" t="n">
        <v>-5.525</v>
      </c>
      <c r="E1010" s="0" t="n">
        <v>-1.429</v>
      </c>
      <c r="F1010" s="0" t="n">
        <v>-6.718</v>
      </c>
      <c r="G1010" s="0" t="n">
        <v>-8.87</v>
      </c>
      <c r="H1010" s="0" t="n">
        <v>-3.992</v>
      </c>
      <c r="I1010" s="0" t="n">
        <v>-2.497</v>
      </c>
      <c r="J1010" s="0" t="n">
        <v>6.754</v>
      </c>
      <c r="K1010" s="0" t="n">
        <v>-0.371</v>
      </c>
      <c r="L1010" s="0" t="n">
        <v>0.296</v>
      </c>
      <c r="M1010" s="1" t="b">
        <f aca="false">FALSE()</f>
        <v>0</v>
      </c>
      <c r="N1010" s="1" t="n">
        <v>0.371</v>
      </c>
      <c r="O1010" s="1" t="b">
        <f aca="false">FALSE()</f>
        <v>0</v>
      </c>
      <c r="P1010" s="1" t="b">
        <f aca="false">FALSE()</f>
        <v>0</v>
      </c>
    </row>
    <row r="1011" customFormat="false" ht="13" hidden="false" customHeight="false" outlineLevel="0" collapsed="false">
      <c r="A1011" s="0" t="s">
        <v>1024</v>
      </c>
      <c r="B1011" s="0" t="n">
        <v>-7.255</v>
      </c>
      <c r="C1011" s="0" t="n">
        <v>-5.514</v>
      </c>
      <c r="D1011" s="0" t="n">
        <v>-8.783</v>
      </c>
      <c r="E1011" s="0" t="n">
        <v>-4.62</v>
      </c>
      <c r="F1011" s="0" t="n">
        <v>-6.941</v>
      </c>
      <c r="G1011" s="0" t="n">
        <v>-9.105</v>
      </c>
      <c r="H1011" s="0" t="n">
        <v>-8.459</v>
      </c>
      <c r="I1011" s="0" t="n">
        <v>-3.152</v>
      </c>
      <c r="J1011" s="0" t="n">
        <v>4.194</v>
      </c>
      <c r="K1011" s="0" t="n">
        <v>-0.827</v>
      </c>
      <c r="L1011" s="0" t="n">
        <v>0.186</v>
      </c>
      <c r="M1011" s="1" t="b">
        <f aca="false">FALSE()</f>
        <v>0</v>
      </c>
      <c r="N1011" s="1" t="n">
        <v>0.827</v>
      </c>
      <c r="O1011" s="1" t="b">
        <f aca="false">FALSE()</f>
        <v>0</v>
      </c>
      <c r="P1011" s="1" t="b">
        <f aca="false">FALSE()</f>
        <v>0</v>
      </c>
    </row>
    <row r="1012" customFormat="false" ht="13" hidden="false" customHeight="false" outlineLevel="0" collapsed="false">
      <c r="A1012" s="0" t="s">
        <v>1025</v>
      </c>
      <c r="B1012" s="0" t="n">
        <v>-3.999</v>
      </c>
      <c r="C1012" s="0" t="n">
        <v>-6.975</v>
      </c>
      <c r="D1012" s="0" t="n">
        <v>-2.656</v>
      </c>
      <c r="E1012" s="0" t="n">
        <v>-7.044</v>
      </c>
      <c r="F1012" s="0" t="n">
        <v>-6.884</v>
      </c>
      <c r="G1012" s="0" t="n">
        <v>-3.404</v>
      </c>
      <c r="H1012" s="0" t="n">
        <v>-2.004</v>
      </c>
      <c r="I1012" s="0" t="n">
        <v>4.296</v>
      </c>
      <c r="J1012" s="0" t="n">
        <v>2.565</v>
      </c>
      <c r="K1012" s="0" t="n">
        <v>1.608</v>
      </c>
      <c r="L1012" s="0" t="n">
        <v>0.014</v>
      </c>
      <c r="M1012" s="1" t="b">
        <f aca="false">FALSE()</f>
        <v>0</v>
      </c>
      <c r="N1012" s="1" t="n">
        <v>1.608</v>
      </c>
      <c r="O1012" s="1" t="b">
        <f aca="false">FALSE()</f>
        <v>0</v>
      </c>
      <c r="P1012" s="1" t="b">
        <f aca="false">FALSE()</f>
        <v>0</v>
      </c>
    </row>
    <row r="1013" customFormat="false" ht="13" hidden="false" customHeight="false" outlineLevel="0" collapsed="false">
      <c r="A1013" s="0" t="s">
        <v>1026</v>
      </c>
      <c r="B1013" s="0" t="n">
        <v>3.653</v>
      </c>
      <c r="C1013" s="0" t="n">
        <v>5.656</v>
      </c>
      <c r="D1013" s="0" t="n">
        <v>0.905</v>
      </c>
      <c r="E1013" s="0" t="n">
        <v>5.736</v>
      </c>
      <c r="F1013" s="0" t="n">
        <v>5.575</v>
      </c>
      <c r="G1013" s="0" t="n">
        <v>0.459</v>
      </c>
      <c r="H1013" s="0" t="n">
        <v>1.378</v>
      </c>
      <c r="I1013" s="0" t="n">
        <v>-4.757</v>
      </c>
      <c r="J1013" s="0" t="n">
        <v>0.92</v>
      </c>
      <c r="K1013" s="0" t="n">
        <v>-5.201</v>
      </c>
      <c r="L1013" s="0" t="n">
        <v>0</v>
      </c>
      <c r="M1013" s="1" t="b">
        <f aca="false">TRUE()</f>
        <v>1</v>
      </c>
      <c r="N1013" s="1" t="n">
        <v>5.201</v>
      </c>
      <c r="O1013" s="1" t="b">
        <f aca="false">TRUE()</f>
        <v>1</v>
      </c>
      <c r="P1013" s="1" t="b">
        <f aca="false">TRUE()</f>
        <v>1</v>
      </c>
    </row>
    <row r="1014" customFormat="false" ht="13" hidden="false" customHeight="false" outlineLevel="0" collapsed="false">
      <c r="A1014" s="0" t="s">
        <v>1027</v>
      </c>
      <c r="B1014" s="0" t="n">
        <v>7.689</v>
      </c>
      <c r="C1014" s="0" t="n">
        <v>9.284</v>
      </c>
      <c r="D1014" s="0" t="n">
        <v>6.205</v>
      </c>
      <c r="E1014" s="0" t="n">
        <v>9.65</v>
      </c>
      <c r="F1014" s="0" t="n">
        <v>8.908</v>
      </c>
      <c r="G1014" s="0" t="n">
        <v>5.915</v>
      </c>
      <c r="H1014" s="0" t="n">
        <v>6.482</v>
      </c>
      <c r="I1014" s="0" t="n">
        <v>-3.081</v>
      </c>
      <c r="J1014" s="0" t="n">
        <v>0.74</v>
      </c>
      <c r="K1014" s="0" t="n">
        <v>-4.172</v>
      </c>
      <c r="L1014" s="0" t="n">
        <v>0</v>
      </c>
      <c r="M1014" s="1" t="b">
        <f aca="false">TRUE()</f>
        <v>1</v>
      </c>
      <c r="N1014" s="1" t="n">
        <v>4.172</v>
      </c>
      <c r="O1014" s="1" t="b">
        <f aca="false">TRUE()</f>
        <v>1</v>
      </c>
      <c r="P1014" s="1" t="b">
        <f aca="false">TRUE()</f>
        <v>1</v>
      </c>
    </row>
    <row r="1015" customFormat="false" ht="13" hidden="false" customHeight="false" outlineLevel="0" collapsed="false">
      <c r="A1015" s="0" t="s">
        <v>1028</v>
      </c>
      <c r="B1015" s="0" t="n">
        <v>6.02</v>
      </c>
      <c r="C1015" s="0" t="n">
        <v>6.603</v>
      </c>
      <c r="D1015" s="0" t="n">
        <v>5.037</v>
      </c>
      <c r="E1015" s="0" t="n">
        <v>6.59</v>
      </c>
      <c r="F1015" s="0" t="n">
        <v>6.615</v>
      </c>
      <c r="G1015" s="0" t="n">
        <v>4.556</v>
      </c>
      <c r="H1015" s="0" t="n">
        <v>5.496</v>
      </c>
      <c r="I1015" s="0" t="n">
        <v>-1.572</v>
      </c>
      <c r="J1015" s="0" t="n">
        <v>0.939</v>
      </c>
      <c r="K1015" s="0" t="n">
        <v>-1.719</v>
      </c>
      <c r="L1015" s="0" t="n">
        <v>0</v>
      </c>
      <c r="M1015" s="1" t="b">
        <f aca="false">TRUE()</f>
        <v>1</v>
      </c>
      <c r="N1015" s="1" t="n">
        <v>1.719</v>
      </c>
      <c r="O1015" s="1" t="b">
        <f aca="false">FALSE()</f>
        <v>0</v>
      </c>
      <c r="P1015" s="1" t="b">
        <f aca="false">FALSE()</f>
        <v>0</v>
      </c>
    </row>
    <row r="1016" customFormat="false" ht="13" hidden="false" customHeight="false" outlineLevel="0" collapsed="false">
      <c r="A1016" s="0" t="s">
        <v>1029</v>
      </c>
      <c r="B1016" s="0" t="n">
        <v>-3.482</v>
      </c>
      <c r="C1016" s="0" t="n">
        <v>-2.65</v>
      </c>
      <c r="D1016" s="0" t="n">
        <v>-4.746</v>
      </c>
      <c r="E1016" s="0" t="n">
        <v>-2.159</v>
      </c>
      <c r="F1016" s="0" t="n">
        <v>-3.243</v>
      </c>
      <c r="G1016" s="0" t="n">
        <v>-6.609</v>
      </c>
      <c r="H1016" s="0" t="n">
        <v>-3.525</v>
      </c>
      <c r="I1016" s="0" t="n">
        <v>-2.094</v>
      </c>
      <c r="J1016" s="0" t="n">
        <v>3.256</v>
      </c>
      <c r="K1016" s="0" t="n">
        <v>-0.807</v>
      </c>
      <c r="L1016" s="0" t="n">
        <v>0.138</v>
      </c>
      <c r="M1016" s="1" t="b">
        <f aca="false">FALSE()</f>
        <v>0</v>
      </c>
      <c r="N1016" s="1" t="n">
        <v>0.807</v>
      </c>
      <c r="O1016" s="1" t="b">
        <f aca="false">FALSE()</f>
        <v>0</v>
      </c>
      <c r="P1016" s="1" t="b">
        <f aca="false">FALSE()</f>
        <v>0</v>
      </c>
    </row>
    <row r="1017" customFormat="false" ht="13" hidden="false" customHeight="false" outlineLevel="0" collapsed="false">
      <c r="A1017" s="0" t="s">
        <v>1030</v>
      </c>
      <c r="B1017" s="0" t="n">
        <v>-2.857</v>
      </c>
      <c r="C1017" s="0" t="n">
        <v>-1.978</v>
      </c>
      <c r="D1017" s="0" t="n">
        <v>-3.539</v>
      </c>
      <c r="E1017" s="0" t="n">
        <v>-2.013</v>
      </c>
      <c r="F1017" s="0" t="n">
        <v>-1.951</v>
      </c>
      <c r="G1017" s="0" t="n">
        <v>-3.396</v>
      </c>
      <c r="H1017" s="0" t="n">
        <v>-3.701</v>
      </c>
      <c r="I1017" s="0" t="n">
        <v>-1.568</v>
      </c>
      <c r="J1017" s="0" t="n">
        <v>0.851</v>
      </c>
      <c r="K1017" s="0" t="n">
        <v>-1.856</v>
      </c>
      <c r="L1017" s="0" t="n">
        <v>0.029</v>
      </c>
      <c r="M1017" s="1" t="b">
        <f aca="false">FALSE()</f>
        <v>0</v>
      </c>
      <c r="N1017" s="1" t="n">
        <v>1.856</v>
      </c>
      <c r="O1017" s="1" t="b">
        <f aca="false">FALSE()</f>
        <v>0</v>
      </c>
      <c r="P1017" s="1" t="b">
        <f aca="false">FALSE()</f>
        <v>0</v>
      </c>
    </row>
    <row r="1018" customFormat="false" ht="13" hidden="false" customHeight="false" outlineLevel="0" collapsed="false">
      <c r="A1018" s="0" t="s">
        <v>1031</v>
      </c>
      <c r="B1018" s="0" t="n">
        <v>-4.22</v>
      </c>
      <c r="C1018" s="0" t="n">
        <v>-4.48</v>
      </c>
      <c r="D1018" s="0" t="n">
        <v>-2.41</v>
      </c>
      <c r="E1018" s="0" t="n">
        <v>-4.472</v>
      </c>
      <c r="F1018" s="0" t="n">
        <v>-4.489</v>
      </c>
      <c r="G1018" s="0" t="n">
        <v>-5.274</v>
      </c>
      <c r="H1018" s="0" t="n">
        <v>-0.879</v>
      </c>
      <c r="I1018" s="0" t="n">
        <v>1.92</v>
      </c>
      <c r="J1018" s="0" t="n">
        <v>4.515</v>
      </c>
      <c r="K1018" s="0" t="n">
        <v>0.432</v>
      </c>
      <c r="L1018" s="0" t="n">
        <v>0.331</v>
      </c>
      <c r="M1018" s="1" t="b">
        <f aca="false">FALSE()</f>
        <v>0</v>
      </c>
      <c r="N1018" s="1" t="n">
        <v>0.432</v>
      </c>
      <c r="O1018" s="1" t="b">
        <f aca="false">FALSE()</f>
        <v>0</v>
      </c>
      <c r="P1018" s="1" t="b">
        <f aca="false">FALSE()</f>
        <v>0</v>
      </c>
    </row>
    <row r="1019" customFormat="false" ht="13" hidden="false" customHeight="false" outlineLevel="0" collapsed="false">
      <c r="A1019" s="0" t="s">
        <v>1032</v>
      </c>
      <c r="B1019" s="0" t="n">
        <v>2.12</v>
      </c>
      <c r="C1019" s="0" t="n">
        <v>-0.619</v>
      </c>
      <c r="D1019" s="0" t="n">
        <v>4.571</v>
      </c>
      <c r="E1019" s="0" t="n">
        <v>-0.484</v>
      </c>
      <c r="F1019" s="0" t="n">
        <v>-0.776</v>
      </c>
      <c r="G1019" s="0" t="n">
        <v>5.242</v>
      </c>
      <c r="H1019" s="0" t="n">
        <v>3.841</v>
      </c>
      <c r="I1019" s="0" t="n">
        <v>5.225</v>
      </c>
      <c r="J1019" s="0" t="n">
        <v>1.404</v>
      </c>
      <c r="K1019" s="0" t="n">
        <v>3.706</v>
      </c>
      <c r="L1019" s="0" t="n">
        <v>0</v>
      </c>
      <c r="M1019" s="1" t="b">
        <f aca="false">TRUE()</f>
        <v>1</v>
      </c>
      <c r="N1019" s="1" t="n">
        <v>3.706</v>
      </c>
      <c r="O1019" s="1" t="b">
        <f aca="false">TRUE()</f>
        <v>1</v>
      </c>
      <c r="P1019" s="1" t="b">
        <f aca="false">TRUE()</f>
        <v>1</v>
      </c>
    </row>
    <row r="1020" customFormat="false" ht="13" hidden="false" customHeight="false" outlineLevel="0" collapsed="false">
      <c r="A1020" s="0" t="s">
        <v>1033</v>
      </c>
      <c r="B1020" s="0" t="n">
        <v>6.269</v>
      </c>
      <c r="C1020" s="0" t="n">
        <v>8.099</v>
      </c>
      <c r="D1020" s="0" t="n">
        <v>4.191</v>
      </c>
      <c r="E1020" s="0" t="n">
        <v>8.677</v>
      </c>
      <c r="F1020" s="0" t="n">
        <v>7.5</v>
      </c>
      <c r="G1020" s="0" t="n">
        <v>3.361</v>
      </c>
      <c r="H1020" s="0" t="n">
        <v>5.007</v>
      </c>
      <c r="I1020" s="0" t="n">
        <v>-3.889</v>
      </c>
      <c r="J1020" s="0" t="n">
        <v>1.648</v>
      </c>
      <c r="K1020" s="0" t="n">
        <v>-2.397</v>
      </c>
      <c r="L1020" s="0" t="n">
        <v>0</v>
      </c>
      <c r="M1020" s="1" t="b">
        <f aca="false">TRUE()</f>
        <v>1</v>
      </c>
      <c r="N1020" s="1" t="n">
        <v>2.397</v>
      </c>
      <c r="O1020" s="1" t="b">
        <f aca="false">TRUE()</f>
        <v>1</v>
      </c>
      <c r="P1020" s="1" t="b">
        <f aca="false">TRUE()</f>
        <v>1</v>
      </c>
    </row>
    <row r="1021" customFormat="false" ht="13" hidden="false" customHeight="false" outlineLevel="0" collapsed="false">
      <c r="A1021" s="0" t="s">
        <v>1034</v>
      </c>
      <c r="B1021" s="0" t="n">
        <v>8.928</v>
      </c>
      <c r="C1021" s="0" t="n">
        <v>10.086</v>
      </c>
      <c r="D1021" s="0" t="n">
        <v>7.754</v>
      </c>
      <c r="E1021" s="0" t="n">
        <v>10.22</v>
      </c>
      <c r="F1021" s="0" t="n">
        <v>9.955</v>
      </c>
      <c r="G1021" s="0" t="n">
        <v>7.592</v>
      </c>
      <c r="H1021" s="0" t="n">
        <v>7.909</v>
      </c>
      <c r="I1021" s="0" t="n">
        <v>-2.337</v>
      </c>
      <c r="J1021" s="0" t="n">
        <v>0.32</v>
      </c>
      <c r="K1021" s="0" t="n">
        <v>-7.307</v>
      </c>
      <c r="L1021" s="0" t="n">
        <v>0</v>
      </c>
      <c r="M1021" s="1" t="b">
        <f aca="false">TRUE()</f>
        <v>1</v>
      </c>
      <c r="N1021" s="1" t="n">
        <v>7.307</v>
      </c>
      <c r="O1021" s="1" t="b">
        <f aca="false">TRUE()</f>
        <v>1</v>
      </c>
      <c r="P1021" s="1" t="b">
        <f aca="false">TRUE()</f>
        <v>1</v>
      </c>
    </row>
    <row r="1022" customFormat="false" ht="13" hidden="false" customHeight="false" outlineLevel="0" collapsed="false">
      <c r="A1022" s="0" t="s">
        <v>1035</v>
      </c>
      <c r="B1022" s="0" t="n">
        <v>-6.779</v>
      </c>
      <c r="C1022" s="0" t="n">
        <v>-6.979</v>
      </c>
      <c r="D1022" s="0" t="n">
        <v>-6.641</v>
      </c>
      <c r="E1022" s="0" t="n">
        <v>-6.942</v>
      </c>
      <c r="F1022" s="0" t="n">
        <v>-7.023</v>
      </c>
      <c r="G1022" s="0" t="n">
        <v>-5.873</v>
      </c>
      <c r="H1022" s="0" t="n">
        <v>-8.309</v>
      </c>
      <c r="I1022" s="0" t="n">
        <v>0.077</v>
      </c>
      <c r="J1022" s="0" t="n">
        <v>4.147</v>
      </c>
      <c r="K1022" s="0" t="n">
        <v>0.019</v>
      </c>
      <c r="L1022" s="0" t="n">
        <v>0.49</v>
      </c>
      <c r="M1022" s="1" t="b">
        <f aca="false">FALSE()</f>
        <v>0</v>
      </c>
      <c r="N1022" s="1" t="n">
        <v>0.019</v>
      </c>
      <c r="O1022" s="1" t="b">
        <f aca="false">FALSE()</f>
        <v>0</v>
      </c>
      <c r="P1022" s="1" t="b">
        <f aca="false">FALSE()</f>
        <v>0</v>
      </c>
    </row>
    <row r="1023" customFormat="false" ht="13" hidden="false" customHeight="false" outlineLevel="0" collapsed="false">
      <c r="A1023" s="0" t="s">
        <v>1036</v>
      </c>
      <c r="B1023" s="0" t="n">
        <v>-6.831</v>
      </c>
      <c r="C1023" s="0" t="n">
        <v>-7.419</v>
      </c>
      <c r="D1023" s="0" t="n">
        <v>-4.265</v>
      </c>
      <c r="E1023" s="0" t="n">
        <v>-7.485</v>
      </c>
      <c r="F1023" s="0" t="n">
        <v>-7.303</v>
      </c>
      <c r="G1023" s="0" t="n">
        <v>-3.135</v>
      </c>
      <c r="H1023" s="0" t="n">
        <v>-8.858</v>
      </c>
      <c r="I1023" s="0" t="n">
        <v>2.209</v>
      </c>
      <c r="J1023" s="0" t="n">
        <v>6.344</v>
      </c>
      <c r="K1023" s="0" t="n">
        <v>0.353</v>
      </c>
      <c r="L1023" s="0" t="n">
        <v>0.332</v>
      </c>
      <c r="M1023" s="1" t="b">
        <f aca="false">FALSE()</f>
        <v>0</v>
      </c>
      <c r="N1023" s="1" t="n">
        <v>0.353</v>
      </c>
      <c r="O1023" s="1" t="b">
        <f aca="false">FALSE()</f>
        <v>0</v>
      </c>
      <c r="P1023" s="1" t="b">
        <f aca="false">FALSE()</f>
        <v>0</v>
      </c>
    </row>
    <row r="1024" customFormat="false" ht="13" hidden="false" customHeight="false" outlineLevel="0" collapsed="false">
      <c r="A1024" s="0" t="s">
        <v>1037</v>
      </c>
      <c r="B1024" s="0" t="n">
        <v>-6.209</v>
      </c>
      <c r="C1024" s="0" t="n">
        <v>-6.802</v>
      </c>
      <c r="D1024" s="0" t="n">
        <v>-4.953</v>
      </c>
      <c r="E1024" s="0" t="n">
        <v>-6.829</v>
      </c>
      <c r="F1024" s="0" t="n">
        <v>-6.769</v>
      </c>
      <c r="G1024" s="0" t="n">
        <v>-3.847</v>
      </c>
      <c r="H1024" s="0" t="n">
        <v>-8.072</v>
      </c>
      <c r="I1024" s="0" t="n">
        <v>1.315</v>
      </c>
      <c r="J1024" s="0" t="n">
        <v>5.31</v>
      </c>
      <c r="K1024" s="0" t="n">
        <v>0.259</v>
      </c>
      <c r="L1024" s="0" t="n">
        <v>0.361</v>
      </c>
      <c r="M1024" s="1" t="b">
        <f aca="false">FALSE()</f>
        <v>0</v>
      </c>
      <c r="N1024" s="1" t="n">
        <v>0.259</v>
      </c>
      <c r="O1024" s="1" t="b">
        <f aca="false">FALSE()</f>
        <v>0</v>
      </c>
      <c r="P1024" s="1" t="b">
        <f aca="false">FALSE()</f>
        <v>0</v>
      </c>
    </row>
    <row r="1025" customFormat="false" ht="13" hidden="false" customHeight="false" outlineLevel="0" collapsed="false">
      <c r="A1025" s="0" t="s">
        <v>1038</v>
      </c>
      <c r="B1025" s="0" t="n">
        <v>-4.511</v>
      </c>
      <c r="C1025" s="0" t="n">
        <v>-4.858</v>
      </c>
      <c r="D1025" s="0" t="n">
        <v>-3.354</v>
      </c>
      <c r="E1025" s="0" t="n">
        <v>-4.893</v>
      </c>
      <c r="F1025" s="0" t="n">
        <v>-4.835</v>
      </c>
      <c r="G1025" s="0" t="n">
        <v>-7.081</v>
      </c>
      <c r="H1025" s="0" t="n">
        <v>-1.785</v>
      </c>
      <c r="I1025" s="0" t="n">
        <v>1.152</v>
      </c>
      <c r="J1025" s="0" t="n">
        <v>6.032</v>
      </c>
      <c r="K1025" s="0" t="n">
        <v>0.192</v>
      </c>
      <c r="L1025" s="0" t="n">
        <v>0.394</v>
      </c>
      <c r="M1025" s="1" t="b">
        <f aca="false">FALSE()</f>
        <v>0</v>
      </c>
      <c r="N1025" s="1" t="n">
        <v>0.192</v>
      </c>
      <c r="O1025" s="1" t="b">
        <f aca="false">FALSE()</f>
        <v>0</v>
      </c>
      <c r="P1025" s="1" t="b">
        <f aca="false">FALSE()</f>
        <v>0</v>
      </c>
    </row>
    <row r="1026" customFormat="false" ht="13" hidden="false" customHeight="false" outlineLevel="0" collapsed="false">
      <c r="A1026" s="0" t="s">
        <v>1039</v>
      </c>
      <c r="B1026" s="0" t="n">
        <v>-1.567</v>
      </c>
      <c r="C1026" s="0" t="n">
        <v>-2.366</v>
      </c>
      <c r="D1026" s="0" t="n">
        <v>0.67</v>
      </c>
      <c r="E1026" s="0" t="n">
        <v>-2.599</v>
      </c>
      <c r="F1026" s="0" t="n">
        <v>-2.151</v>
      </c>
      <c r="G1026" s="0" t="n">
        <v>1.915</v>
      </c>
      <c r="H1026" s="0" t="n">
        <v>-1.353</v>
      </c>
      <c r="I1026" s="0" t="n">
        <v>2.98</v>
      </c>
      <c r="J1026" s="0" t="n">
        <v>3.27</v>
      </c>
      <c r="K1026" s="0" t="n">
        <v>0.908</v>
      </c>
      <c r="L1026" s="0" t="n">
        <v>0.042</v>
      </c>
      <c r="M1026" s="1" t="b">
        <f aca="false">FALSE()</f>
        <v>0</v>
      </c>
      <c r="N1026" s="1" t="n">
        <v>0.908</v>
      </c>
      <c r="O1026" s="1" t="b">
        <f aca="false">FALSE()</f>
        <v>0</v>
      </c>
      <c r="P1026" s="1" t="b">
        <f aca="false">FALSE()</f>
        <v>0</v>
      </c>
    </row>
    <row r="1027" customFormat="false" ht="13" hidden="false" customHeight="false" outlineLevel="0" collapsed="false">
      <c r="A1027" s="0" t="s">
        <v>1040</v>
      </c>
      <c r="B1027" s="0" t="n">
        <v>-6.745</v>
      </c>
      <c r="C1027" s="0" t="n">
        <v>-6.589</v>
      </c>
      <c r="D1027" s="0" t="n">
        <v>-6.858</v>
      </c>
      <c r="E1027" s="0" t="n">
        <v>-6.661</v>
      </c>
      <c r="F1027" s="0" t="n">
        <v>-6.451</v>
      </c>
      <c r="G1027" s="0" t="n">
        <v>-6.245</v>
      </c>
      <c r="H1027" s="0" t="n">
        <v>-7.887</v>
      </c>
      <c r="I1027" s="0" t="n">
        <v>-0.372</v>
      </c>
      <c r="J1027" s="0" t="n">
        <v>3.739</v>
      </c>
      <c r="K1027" s="0" t="n">
        <v>-0.098</v>
      </c>
      <c r="L1027" s="0" t="n">
        <v>0.454</v>
      </c>
      <c r="M1027" s="1" t="b">
        <f aca="false">FALSE()</f>
        <v>0</v>
      </c>
      <c r="N1027" s="1" t="n">
        <v>0.098</v>
      </c>
      <c r="O1027" s="1" t="b">
        <f aca="false">FALSE()</f>
        <v>0</v>
      </c>
      <c r="P1027" s="1" t="b">
        <f aca="false">FALSE()</f>
        <v>0</v>
      </c>
    </row>
    <row r="1028" customFormat="false" ht="13" hidden="false" customHeight="false" outlineLevel="0" collapsed="false">
      <c r="A1028" s="0" t="s">
        <v>1041</v>
      </c>
      <c r="B1028" s="0" t="n">
        <v>-3.145</v>
      </c>
      <c r="C1028" s="0" t="n">
        <v>-3.855</v>
      </c>
      <c r="D1028" s="0" t="n">
        <v>-1.31</v>
      </c>
      <c r="E1028" s="0" t="n">
        <v>-4.995</v>
      </c>
      <c r="F1028" s="0" t="n">
        <v>-3.029</v>
      </c>
      <c r="G1028" s="0" t="n">
        <v>-3.224</v>
      </c>
      <c r="H1028" s="0" t="n">
        <v>0.12</v>
      </c>
      <c r="I1028" s="0" t="n">
        <v>2.723</v>
      </c>
      <c r="J1028" s="0" t="n">
        <v>3.441</v>
      </c>
      <c r="K1028" s="0" t="n">
        <v>0.78</v>
      </c>
      <c r="L1028" s="0" t="n">
        <v>0.162</v>
      </c>
      <c r="M1028" s="1" t="b">
        <f aca="false">FALSE()</f>
        <v>0</v>
      </c>
      <c r="N1028" s="1" t="n">
        <v>0.78</v>
      </c>
      <c r="O1028" s="1" t="b">
        <f aca="false">FALSE()</f>
        <v>0</v>
      </c>
      <c r="P1028" s="1" t="b">
        <f aca="false">FALSE()</f>
        <v>0</v>
      </c>
    </row>
    <row r="1029" customFormat="false" ht="13" hidden="false" customHeight="false" outlineLevel="0" collapsed="false">
      <c r="A1029" s="0" t="s">
        <v>1042</v>
      </c>
      <c r="B1029" s="0" t="n">
        <v>-3.311</v>
      </c>
      <c r="C1029" s="0" t="n">
        <v>-4.829</v>
      </c>
      <c r="D1029" s="0" t="n">
        <v>-2.599</v>
      </c>
      <c r="E1029" s="0" t="n">
        <v>-4.833</v>
      </c>
      <c r="F1029" s="0" t="n">
        <v>-4.827</v>
      </c>
      <c r="G1029" s="0" t="n">
        <v>-3.031</v>
      </c>
      <c r="H1029" s="0" t="n">
        <v>-2.149</v>
      </c>
      <c r="I1029" s="0" t="n">
        <v>2.259</v>
      </c>
      <c r="J1029" s="0" t="n">
        <v>1.754</v>
      </c>
      <c r="K1029" s="0" t="n">
        <v>1.311</v>
      </c>
      <c r="L1029" s="0" t="n">
        <v>0.065</v>
      </c>
      <c r="M1029" s="1" t="b">
        <f aca="false">FALSE()</f>
        <v>0</v>
      </c>
      <c r="N1029" s="1" t="n">
        <v>1.311</v>
      </c>
      <c r="O1029" s="1" t="b">
        <f aca="false">FALSE()</f>
        <v>0</v>
      </c>
      <c r="P1029" s="1" t="b">
        <f aca="false">FALSE()</f>
        <v>0</v>
      </c>
    </row>
    <row r="1030" customFormat="false" ht="13" hidden="false" customHeight="false" outlineLevel="0" collapsed="false">
      <c r="A1030" s="0" t="s">
        <v>1043</v>
      </c>
      <c r="B1030" s="0" t="n">
        <v>-6.542</v>
      </c>
      <c r="C1030" s="0" t="n">
        <v>-6.918</v>
      </c>
      <c r="D1030" s="0" t="n">
        <v>-3.112</v>
      </c>
      <c r="E1030" s="0" t="n">
        <v>-6.993</v>
      </c>
      <c r="F1030" s="0" t="n">
        <v>-6.804</v>
      </c>
      <c r="G1030" s="0" t="n">
        <v>-8.927</v>
      </c>
      <c r="H1030" s="0" t="n">
        <v>-0.92</v>
      </c>
      <c r="I1030" s="0" t="n">
        <v>3.34</v>
      </c>
      <c r="J1030" s="0" t="n">
        <v>8.244</v>
      </c>
      <c r="K1030" s="0" t="n">
        <v>0.375</v>
      </c>
      <c r="L1030" s="0" t="n">
        <v>0.356</v>
      </c>
      <c r="M1030" s="1" t="b">
        <f aca="false">FALSE()</f>
        <v>0</v>
      </c>
      <c r="N1030" s="1" t="n">
        <v>0.375</v>
      </c>
      <c r="O1030" s="1" t="b">
        <f aca="false">FALSE()</f>
        <v>0</v>
      </c>
      <c r="P1030" s="1" t="b">
        <f aca="false">FALSE()</f>
        <v>0</v>
      </c>
    </row>
    <row r="1031" customFormat="false" ht="13" hidden="false" customHeight="false" outlineLevel="0" collapsed="false">
      <c r="A1031" s="0" t="s">
        <v>1044</v>
      </c>
      <c r="B1031" s="0" t="n">
        <v>5.28</v>
      </c>
      <c r="C1031" s="0" t="n">
        <v>6.524</v>
      </c>
      <c r="D1031" s="0" t="n">
        <v>4.043</v>
      </c>
      <c r="E1031" s="0" t="n">
        <v>6.544</v>
      </c>
      <c r="F1031" s="0" t="n">
        <v>6.502</v>
      </c>
      <c r="G1031" s="0" t="n">
        <v>4.07</v>
      </c>
      <c r="H1031" s="0" t="n">
        <v>4.012</v>
      </c>
      <c r="I1031" s="0" t="n">
        <v>-2.481</v>
      </c>
      <c r="J1031" s="0" t="n">
        <v>0.093</v>
      </c>
      <c r="K1031" s="0" t="n">
        <v>-26.674</v>
      </c>
      <c r="L1031" s="0" t="n">
        <v>0</v>
      </c>
      <c r="M1031" s="1" t="b">
        <f aca="false">TRUE()</f>
        <v>1</v>
      </c>
      <c r="N1031" s="1" t="n">
        <v>26.674</v>
      </c>
      <c r="O1031" s="1" t="b">
        <f aca="false">TRUE()</f>
        <v>1</v>
      </c>
      <c r="P1031" s="1" t="b">
        <f aca="false">TRUE()</f>
        <v>1</v>
      </c>
    </row>
    <row r="1032" customFormat="false" ht="13" hidden="false" customHeight="false" outlineLevel="0" collapsed="false">
      <c r="A1032" s="0" t="s">
        <v>1045</v>
      </c>
      <c r="B1032" s="0" t="n">
        <v>-2.116</v>
      </c>
      <c r="C1032" s="0" t="n">
        <v>-2.116</v>
      </c>
      <c r="D1032" s="0" t="n">
        <v>-2.13</v>
      </c>
      <c r="E1032" s="0" t="n">
        <v>-2.269</v>
      </c>
      <c r="F1032" s="0" t="n">
        <v>-2.003</v>
      </c>
      <c r="G1032" s="0" t="n">
        <v>-1.119</v>
      </c>
      <c r="H1032" s="0" t="n">
        <v>-4.438</v>
      </c>
      <c r="I1032" s="0" t="n">
        <v>-0.188</v>
      </c>
      <c r="J1032" s="0" t="n">
        <v>3.311</v>
      </c>
      <c r="K1032" s="0" t="n">
        <v>-0.06</v>
      </c>
      <c r="L1032" s="0" t="n">
        <v>0.493</v>
      </c>
      <c r="M1032" s="1" t="b">
        <f aca="false">FALSE()</f>
        <v>0</v>
      </c>
      <c r="N1032" s="1" t="n">
        <v>0.06</v>
      </c>
      <c r="O1032" s="1" t="b">
        <f aca="false">FALSE()</f>
        <v>0</v>
      </c>
      <c r="P1032" s="1" t="b">
        <f aca="false">FALSE()</f>
        <v>0</v>
      </c>
    </row>
    <row r="1033" customFormat="false" ht="13" hidden="false" customHeight="false" outlineLevel="0" collapsed="false">
      <c r="A1033" s="0" t="s">
        <v>1046</v>
      </c>
      <c r="B1033" s="0" t="n">
        <v>0.222</v>
      </c>
      <c r="C1033" s="0" t="n">
        <v>-2.763</v>
      </c>
      <c r="D1033" s="0" t="n">
        <v>1.674</v>
      </c>
      <c r="E1033" s="0" t="n">
        <v>-2.889</v>
      </c>
      <c r="F1033" s="0" t="n">
        <v>-2.634</v>
      </c>
      <c r="G1033" s="0" t="n">
        <v>1.628</v>
      </c>
      <c r="H1033" s="0" t="n">
        <v>1.721</v>
      </c>
      <c r="I1033" s="0" t="n">
        <v>4.434</v>
      </c>
      <c r="J1033" s="0" t="n">
        <v>0.594</v>
      </c>
      <c r="K1033" s="0" t="n">
        <v>7.603</v>
      </c>
      <c r="L1033" s="0" t="n">
        <v>0</v>
      </c>
      <c r="M1033" s="1" t="b">
        <f aca="false">TRUE()</f>
        <v>1</v>
      </c>
      <c r="N1033" s="1" t="n">
        <v>7.603</v>
      </c>
      <c r="O1033" s="1" t="b">
        <f aca="false">TRUE()</f>
        <v>1</v>
      </c>
      <c r="P1033" s="1" t="b">
        <f aca="false">TRUE()</f>
        <v>1</v>
      </c>
    </row>
    <row r="1034" customFormat="false" ht="13" hidden="false" customHeight="false" outlineLevel="0" collapsed="false">
      <c r="A1034" s="0" t="s">
        <v>1047</v>
      </c>
      <c r="B1034" s="0" t="n">
        <v>-2.007</v>
      </c>
      <c r="C1034" s="0" t="n">
        <v>-0.965</v>
      </c>
      <c r="D1034" s="0" t="n">
        <v>-2.668</v>
      </c>
      <c r="E1034" s="0" t="n">
        <v>-0.643</v>
      </c>
      <c r="F1034" s="0" t="n">
        <v>-1.328</v>
      </c>
      <c r="G1034" s="0" t="n">
        <v>-2.582</v>
      </c>
      <c r="H1034" s="0" t="n">
        <v>-2.793</v>
      </c>
      <c r="I1034" s="0" t="n">
        <v>-1.711</v>
      </c>
      <c r="J1034" s="0" t="n">
        <v>0.96</v>
      </c>
      <c r="K1034" s="0" t="n">
        <v>-1.865</v>
      </c>
      <c r="L1034" s="0" t="n">
        <v>0.025</v>
      </c>
      <c r="M1034" s="1" t="b">
        <f aca="false">FALSE()</f>
        <v>0</v>
      </c>
      <c r="N1034" s="1" t="n">
        <v>1.865</v>
      </c>
      <c r="O1034" s="1" t="b">
        <f aca="false">FALSE()</f>
        <v>0</v>
      </c>
      <c r="P1034" s="1" t="b">
        <f aca="false">FALSE()</f>
        <v>0</v>
      </c>
    </row>
    <row r="1035" customFormat="false" ht="13" hidden="false" customHeight="false" outlineLevel="0" collapsed="false">
      <c r="A1035" s="0" t="s">
        <v>1048</v>
      </c>
      <c r="B1035" s="0" t="n">
        <v>-2.704</v>
      </c>
      <c r="C1035" s="0" t="n">
        <v>-4.911</v>
      </c>
      <c r="D1035" s="0" t="n">
        <v>-1.121</v>
      </c>
      <c r="E1035" s="0" t="n">
        <v>-4.944</v>
      </c>
      <c r="F1035" s="0" t="n">
        <v>-4.855</v>
      </c>
      <c r="G1035" s="0" t="n">
        <v>-2.25</v>
      </c>
      <c r="H1035" s="0" t="n">
        <v>-0.217</v>
      </c>
      <c r="I1035" s="0" t="n">
        <v>3.785</v>
      </c>
      <c r="J1035" s="0" t="n">
        <v>2.309</v>
      </c>
      <c r="K1035" s="0" t="n">
        <v>1.578</v>
      </c>
      <c r="L1035" s="0" t="n">
        <v>0.012</v>
      </c>
      <c r="M1035" s="1" t="b">
        <f aca="false">FALSE()</f>
        <v>0</v>
      </c>
      <c r="N1035" s="1" t="n">
        <v>1.578</v>
      </c>
      <c r="O1035" s="1" t="b">
        <f aca="false">FALSE()</f>
        <v>0</v>
      </c>
      <c r="P1035" s="1" t="b">
        <f aca="false">FALSE()</f>
        <v>0</v>
      </c>
    </row>
    <row r="1036" customFormat="false" ht="13" hidden="false" customHeight="false" outlineLevel="0" collapsed="false">
      <c r="A1036" s="0" t="s">
        <v>1049</v>
      </c>
      <c r="B1036" s="0" t="n">
        <v>-4.001</v>
      </c>
      <c r="C1036" s="0" t="n">
        <v>-3.539</v>
      </c>
      <c r="D1036" s="0" t="n">
        <v>-4.288</v>
      </c>
      <c r="E1036" s="0" t="n">
        <v>-3.216</v>
      </c>
      <c r="F1036" s="0" t="n">
        <v>-3.974</v>
      </c>
      <c r="G1036" s="0" t="n">
        <v>-4.032</v>
      </c>
      <c r="H1036" s="0" t="n">
        <v>-4.606</v>
      </c>
      <c r="I1036" s="0" t="n">
        <v>-0.743</v>
      </c>
      <c r="J1036" s="0" t="n">
        <v>1.312</v>
      </c>
      <c r="K1036" s="0" t="n">
        <v>-0.605</v>
      </c>
      <c r="L1036" s="0" t="n">
        <v>0.26</v>
      </c>
      <c r="M1036" s="1" t="b">
        <f aca="false">FALSE()</f>
        <v>0</v>
      </c>
      <c r="N1036" s="1" t="n">
        <v>0.605</v>
      </c>
      <c r="O1036" s="1" t="b">
        <f aca="false">FALSE()</f>
        <v>0</v>
      </c>
      <c r="P1036" s="1" t="b">
        <f aca="false">FALSE()</f>
        <v>0</v>
      </c>
    </row>
    <row r="1037" customFormat="false" ht="13" hidden="false" customHeight="false" outlineLevel="0" collapsed="false">
      <c r="A1037" s="0" t="s">
        <v>1050</v>
      </c>
      <c r="B1037" s="0" t="n">
        <v>-3.891</v>
      </c>
      <c r="C1037" s="0" t="n">
        <v>-5.868</v>
      </c>
      <c r="D1037" s="0" t="n">
        <v>-1.631</v>
      </c>
      <c r="E1037" s="0" t="n">
        <v>-6.614</v>
      </c>
      <c r="F1037" s="0" t="n">
        <v>-5.319</v>
      </c>
      <c r="G1037" s="0" t="n">
        <v>-0.664</v>
      </c>
      <c r="H1037" s="0" t="n">
        <v>-3.314</v>
      </c>
      <c r="I1037" s="0" t="n">
        <v>4.08</v>
      </c>
      <c r="J1037" s="0" t="n">
        <v>2.787</v>
      </c>
      <c r="K1037" s="0" t="n">
        <v>1.419</v>
      </c>
      <c r="L1037" s="0" t="n">
        <v>0.005</v>
      </c>
      <c r="M1037" s="1" t="b">
        <f aca="false">TRUE()</f>
        <v>1</v>
      </c>
      <c r="N1037" s="1" t="n">
        <v>1.419</v>
      </c>
      <c r="O1037" s="1" t="b">
        <f aca="false">FALSE()</f>
        <v>0</v>
      </c>
      <c r="P1037" s="1" t="b">
        <f aca="false">FALSE()</f>
        <v>0</v>
      </c>
    </row>
    <row r="1038" customFormat="false" ht="13" hidden="false" customHeight="false" outlineLevel="0" collapsed="false">
      <c r="A1038" s="0" t="s">
        <v>1051</v>
      </c>
      <c r="B1038" s="0" t="n">
        <v>-6.098</v>
      </c>
      <c r="C1038" s="0" t="n">
        <v>-6.5</v>
      </c>
      <c r="D1038" s="0" t="n">
        <v>-4.748</v>
      </c>
      <c r="E1038" s="0" t="n">
        <v>-6.559</v>
      </c>
      <c r="F1038" s="0" t="n">
        <v>-6.418</v>
      </c>
      <c r="G1038" s="0" t="n">
        <v>-8.526</v>
      </c>
      <c r="H1038" s="0" t="n">
        <v>-3.144</v>
      </c>
      <c r="I1038" s="0" t="n">
        <v>1.336</v>
      </c>
      <c r="J1038" s="0" t="n">
        <v>6.078</v>
      </c>
      <c r="K1038" s="0" t="n">
        <v>0.219</v>
      </c>
      <c r="L1038" s="0" t="n">
        <v>0.379</v>
      </c>
      <c r="M1038" s="1" t="b">
        <f aca="false">FALSE()</f>
        <v>0</v>
      </c>
      <c r="N1038" s="1" t="n">
        <v>0.219</v>
      </c>
      <c r="O1038" s="1" t="b">
        <f aca="false">FALSE()</f>
        <v>0</v>
      </c>
      <c r="P1038" s="1" t="b">
        <f aca="false">FALSE()</f>
        <v>0</v>
      </c>
    </row>
    <row r="1039" customFormat="false" ht="13" hidden="false" customHeight="false" outlineLevel="0" collapsed="false">
      <c r="A1039" s="0" t="s">
        <v>1052</v>
      </c>
      <c r="B1039" s="0" t="n">
        <v>0.107</v>
      </c>
      <c r="C1039" s="0" t="n">
        <v>-2.616</v>
      </c>
      <c r="D1039" s="0" t="n">
        <v>2.621</v>
      </c>
      <c r="E1039" s="0" t="n">
        <v>-2.779</v>
      </c>
      <c r="F1039" s="0" t="n">
        <v>-2.481</v>
      </c>
      <c r="G1039" s="0" t="n">
        <v>3.597</v>
      </c>
      <c r="H1039" s="0" t="n">
        <v>1.492</v>
      </c>
      <c r="I1039" s="0" t="n">
        <v>5.277</v>
      </c>
      <c r="J1039" s="0" t="n">
        <v>2.106</v>
      </c>
      <c r="K1039" s="0" t="n">
        <v>2.501</v>
      </c>
      <c r="L1039" s="0" t="n">
        <v>0</v>
      </c>
      <c r="M1039" s="1" t="b">
        <f aca="false">TRUE()</f>
        <v>1</v>
      </c>
      <c r="N1039" s="1" t="n">
        <v>2.501</v>
      </c>
      <c r="O1039" s="1" t="b">
        <f aca="false">TRUE()</f>
        <v>1</v>
      </c>
      <c r="P1039" s="1" t="b">
        <f aca="false">TRUE()</f>
        <v>1</v>
      </c>
    </row>
    <row r="1040" customFormat="false" ht="13" hidden="false" customHeight="false" outlineLevel="0" collapsed="false">
      <c r="A1040" s="0" t="s">
        <v>1053</v>
      </c>
      <c r="B1040" s="0" t="n">
        <v>6.599</v>
      </c>
      <c r="C1040" s="0" t="n">
        <v>9.355</v>
      </c>
      <c r="D1040" s="0" t="n">
        <v>1.598</v>
      </c>
      <c r="E1040" s="0" t="n">
        <v>10.118</v>
      </c>
      <c r="F1040" s="0" t="n">
        <v>8.567</v>
      </c>
      <c r="G1040" s="0" t="n">
        <v>-2.329</v>
      </c>
      <c r="H1040" s="0" t="n">
        <v>4.574</v>
      </c>
      <c r="I1040" s="0" t="n">
        <v>-7.727</v>
      </c>
      <c r="J1040" s="0" t="n">
        <v>6.904</v>
      </c>
      <c r="K1040" s="0" t="n">
        <v>-1.217</v>
      </c>
      <c r="L1040" s="0" t="n">
        <v>0</v>
      </c>
      <c r="M1040" s="1" t="b">
        <f aca="false">TRUE()</f>
        <v>1</v>
      </c>
      <c r="N1040" s="1" t="n">
        <v>1.217</v>
      </c>
      <c r="O1040" s="1" t="b">
        <f aca="false">FALSE()</f>
        <v>0</v>
      </c>
      <c r="P1040" s="1" t="b">
        <f aca="false">FALSE()</f>
        <v>0</v>
      </c>
    </row>
    <row r="1041" customFormat="false" ht="13" hidden="false" customHeight="false" outlineLevel="0" collapsed="false">
      <c r="A1041" s="0" t="s">
        <v>1054</v>
      </c>
      <c r="B1041" s="0" t="n">
        <v>8.073</v>
      </c>
      <c r="C1041" s="0" t="n">
        <v>10.441</v>
      </c>
      <c r="D1041" s="0" t="n">
        <v>6.19</v>
      </c>
      <c r="E1041" s="0" t="n">
        <v>11.074</v>
      </c>
      <c r="F1041" s="0" t="n">
        <v>9.781</v>
      </c>
      <c r="G1041" s="0" t="n">
        <v>5.996</v>
      </c>
      <c r="H1041" s="0" t="n">
        <v>6.375</v>
      </c>
      <c r="I1041" s="0" t="n">
        <v>-4.239</v>
      </c>
      <c r="J1041" s="0" t="n">
        <v>1.292</v>
      </c>
      <c r="K1041" s="0" t="n">
        <v>-3.346</v>
      </c>
      <c r="L1041" s="0" t="n">
        <v>0</v>
      </c>
      <c r="M1041" s="1" t="b">
        <f aca="false">TRUE()</f>
        <v>1</v>
      </c>
      <c r="N1041" s="1" t="n">
        <v>3.346</v>
      </c>
      <c r="O1041" s="1" t="b">
        <f aca="false">TRUE()</f>
        <v>1</v>
      </c>
      <c r="P1041" s="1" t="b">
        <f aca="false">TRUE()</f>
        <v>1</v>
      </c>
    </row>
    <row r="1042" customFormat="false" ht="13" hidden="false" customHeight="false" outlineLevel="0" collapsed="false">
      <c r="A1042" s="0" t="s">
        <v>1055</v>
      </c>
      <c r="B1042" s="0" t="n">
        <v>0.131</v>
      </c>
      <c r="C1042" s="0" t="n">
        <v>-3.15</v>
      </c>
      <c r="D1042" s="0" t="n">
        <v>2.559</v>
      </c>
      <c r="E1042" s="0" t="n">
        <v>-3.207</v>
      </c>
      <c r="F1042" s="0" t="n">
        <v>-3.103</v>
      </c>
      <c r="G1042" s="0" t="n">
        <v>3.298</v>
      </c>
      <c r="H1042" s="0" t="n">
        <v>1.738</v>
      </c>
      <c r="I1042" s="0" t="n">
        <v>5.726</v>
      </c>
      <c r="J1042" s="0" t="n">
        <v>1.575</v>
      </c>
      <c r="K1042" s="0" t="n">
        <v>3.604</v>
      </c>
      <c r="L1042" s="0" t="n">
        <v>0</v>
      </c>
      <c r="M1042" s="1" t="b">
        <f aca="false">TRUE()</f>
        <v>1</v>
      </c>
      <c r="N1042" s="1" t="n">
        <v>3.604</v>
      </c>
      <c r="O1042" s="1" t="b">
        <f aca="false">TRUE()</f>
        <v>1</v>
      </c>
      <c r="P1042" s="1" t="b">
        <f aca="false">TRUE()</f>
        <v>1</v>
      </c>
    </row>
    <row r="1043" customFormat="false" ht="13" hidden="false" customHeight="false" outlineLevel="0" collapsed="false">
      <c r="A1043" s="0" t="s">
        <v>1056</v>
      </c>
      <c r="B1043" s="0" t="n">
        <v>-2.287</v>
      </c>
      <c r="C1043" s="0" t="n">
        <v>-5.858</v>
      </c>
      <c r="D1043" s="0" t="n">
        <v>-0.896</v>
      </c>
      <c r="E1043" s="0" t="n">
        <v>-5.844</v>
      </c>
      <c r="F1043" s="0" t="n">
        <v>-5.868</v>
      </c>
      <c r="G1043" s="0" t="n">
        <v>-0.506</v>
      </c>
      <c r="H1043" s="0" t="n">
        <v>-1.46</v>
      </c>
      <c r="I1043" s="0" t="n">
        <v>4.915</v>
      </c>
      <c r="J1043" s="0" t="n">
        <v>1.595</v>
      </c>
      <c r="K1043" s="0" t="n">
        <v>2.913</v>
      </c>
      <c r="L1043" s="0" t="n">
        <v>0</v>
      </c>
      <c r="M1043" s="1" t="b">
        <f aca="false">TRUE()</f>
        <v>1</v>
      </c>
      <c r="N1043" s="1" t="n">
        <v>2.913</v>
      </c>
      <c r="O1043" s="1" t="b">
        <f aca="false">TRUE()</f>
        <v>1</v>
      </c>
      <c r="P1043" s="1" t="b">
        <f aca="false">TRUE()</f>
        <v>1</v>
      </c>
    </row>
    <row r="1044" customFormat="false" ht="13" hidden="false" customHeight="false" outlineLevel="0" collapsed="false">
      <c r="A1044" s="0" t="s">
        <v>1057</v>
      </c>
      <c r="B1044" s="0" t="n">
        <v>1.01</v>
      </c>
      <c r="C1044" s="0" t="n">
        <v>-2.257</v>
      </c>
      <c r="D1044" s="0" t="n">
        <v>3.724</v>
      </c>
      <c r="E1044" s="0" t="n">
        <v>-2.488</v>
      </c>
      <c r="F1044" s="0" t="n">
        <v>-2.03</v>
      </c>
      <c r="G1044" s="0" t="n">
        <v>4.527</v>
      </c>
      <c r="H1044" s="0" t="n">
        <v>2.835</v>
      </c>
      <c r="I1044" s="0" t="n">
        <v>6.012</v>
      </c>
      <c r="J1044" s="0" t="n">
        <v>1.697</v>
      </c>
      <c r="K1044" s="0" t="n">
        <v>3.508</v>
      </c>
      <c r="L1044" s="0" t="n">
        <v>0</v>
      </c>
      <c r="M1044" s="1" t="b">
        <f aca="false">TRUE()</f>
        <v>1</v>
      </c>
      <c r="N1044" s="1" t="n">
        <v>3.508</v>
      </c>
      <c r="O1044" s="1" t="b">
        <f aca="false">TRUE()</f>
        <v>1</v>
      </c>
      <c r="P1044" s="1" t="b">
        <f aca="false">TRUE()</f>
        <v>1</v>
      </c>
    </row>
    <row r="1045" customFormat="false" ht="13" hidden="false" customHeight="false" outlineLevel="0" collapsed="false">
      <c r="A1045" s="0" t="s">
        <v>1058</v>
      </c>
      <c r="B1045" s="0" t="n">
        <v>-2.389</v>
      </c>
      <c r="C1045" s="0" t="n">
        <v>-3.731</v>
      </c>
      <c r="D1045" s="0" t="n">
        <v>0.545</v>
      </c>
      <c r="E1045" s="0" t="n">
        <v>-3.789</v>
      </c>
      <c r="F1045" s="0" t="n">
        <v>-3.678</v>
      </c>
      <c r="G1045" s="0" t="n">
        <v>2.28</v>
      </c>
      <c r="H1045" s="0" t="n">
        <v>-1.997</v>
      </c>
      <c r="I1045" s="0" t="n">
        <v>4.376</v>
      </c>
      <c r="J1045" s="0" t="n">
        <v>4.284</v>
      </c>
      <c r="K1045" s="0" t="n">
        <v>1.002</v>
      </c>
      <c r="L1045" s="0" t="n">
        <v>0.021</v>
      </c>
      <c r="M1045" s="1" t="b">
        <f aca="false">FALSE()</f>
        <v>0</v>
      </c>
      <c r="N1045" s="1" t="n">
        <v>1.002</v>
      </c>
      <c r="O1045" s="1" t="b">
        <f aca="false">FALSE()</f>
        <v>0</v>
      </c>
      <c r="P1045" s="1" t="b">
        <f aca="false">FALSE()</f>
        <v>0</v>
      </c>
    </row>
    <row r="1046" customFormat="false" ht="13" hidden="false" customHeight="false" outlineLevel="0" collapsed="false">
      <c r="A1046" s="0" t="s">
        <v>1059</v>
      </c>
      <c r="B1046" s="0" t="n">
        <v>8.555</v>
      </c>
      <c r="C1046" s="0" t="n">
        <v>9.866</v>
      </c>
      <c r="D1046" s="0" t="n">
        <v>7.038</v>
      </c>
      <c r="E1046" s="0" t="n">
        <v>9.966</v>
      </c>
      <c r="F1046" s="0" t="n">
        <v>9.76</v>
      </c>
      <c r="G1046" s="0" t="n">
        <v>6.703</v>
      </c>
      <c r="H1046" s="0" t="n">
        <v>7.37</v>
      </c>
      <c r="I1046" s="0" t="n">
        <v>-2.827</v>
      </c>
      <c r="J1046" s="0" t="n">
        <v>0.667</v>
      </c>
      <c r="K1046" s="0" t="n">
        <v>-4.279</v>
      </c>
      <c r="L1046" s="0" t="n">
        <v>0</v>
      </c>
      <c r="M1046" s="1" t="b">
        <f aca="false">TRUE()</f>
        <v>1</v>
      </c>
      <c r="N1046" s="1" t="n">
        <v>4.279</v>
      </c>
      <c r="O1046" s="1" t="b">
        <f aca="false">TRUE()</f>
        <v>1</v>
      </c>
      <c r="P1046" s="1" t="b">
        <f aca="false">TRUE()</f>
        <v>1</v>
      </c>
    </row>
    <row r="1047" customFormat="false" ht="13" hidden="false" customHeight="false" outlineLevel="0" collapsed="false">
      <c r="A1047" s="0" t="s">
        <v>1060</v>
      </c>
      <c r="B1047" s="0" t="n">
        <v>-2.498</v>
      </c>
      <c r="C1047" s="0" t="n">
        <v>-2.229</v>
      </c>
      <c r="D1047" s="0" t="n">
        <v>-2.879</v>
      </c>
      <c r="E1047" s="0" t="n">
        <v>-2.258</v>
      </c>
      <c r="F1047" s="0" t="n">
        <v>-2.208</v>
      </c>
      <c r="G1047" s="0" t="n">
        <v>-4.317</v>
      </c>
      <c r="H1047" s="0" t="n">
        <v>-1.856</v>
      </c>
      <c r="I1047" s="0" t="n">
        <v>-0.673</v>
      </c>
      <c r="J1047" s="0" t="n">
        <v>2.796</v>
      </c>
      <c r="K1047" s="0" t="n">
        <v>-0.284</v>
      </c>
      <c r="L1047" s="0" t="n">
        <v>0.371</v>
      </c>
      <c r="M1047" s="1" t="b">
        <f aca="false">FALSE()</f>
        <v>0</v>
      </c>
      <c r="N1047" s="1" t="n">
        <v>0.284</v>
      </c>
      <c r="O1047" s="1" t="b">
        <f aca="false">FALSE()</f>
        <v>0</v>
      </c>
      <c r="P1047" s="1" t="b">
        <f aca="false">FALSE()</f>
        <v>0</v>
      </c>
    </row>
    <row r="1048" customFormat="false" ht="13" hidden="false" customHeight="false" outlineLevel="0" collapsed="false">
      <c r="A1048" s="0" t="s">
        <v>1061</v>
      </c>
      <c r="B1048" s="0" t="n">
        <v>1.316</v>
      </c>
      <c r="C1048" s="0" t="n">
        <v>0.948</v>
      </c>
      <c r="D1048" s="0" t="n">
        <v>2.033</v>
      </c>
      <c r="E1048" s="0" t="n">
        <v>1.053</v>
      </c>
      <c r="F1048" s="0" t="n">
        <v>0.839</v>
      </c>
      <c r="G1048" s="0" t="n">
        <v>2.445</v>
      </c>
      <c r="H1048" s="0" t="n">
        <v>1.348</v>
      </c>
      <c r="I1048" s="0" t="n">
        <v>0.993</v>
      </c>
      <c r="J1048" s="0" t="n">
        <v>1.137</v>
      </c>
      <c r="K1048" s="0" t="n">
        <v>0.904</v>
      </c>
      <c r="L1048" s="0" t="n">
        <v>0.111</v>
      </c>
      <c r="M1048" s="1" t="b">
        <f aca="false">FALSE()</f>
        <v>0</v>
      </c>
      <c r="N1048" s="1" t="n">
        <v>0.904</v>
      </c>
      <c r="O1048" s="1" t="b">
        <f aca="false">FALSE()</f>
        <v>0</v>
      </c>
      <c r="P1048" s="1" t="b">
        <f aca="false">FALSE()</f>
        <v>0</v>
      </c>
    </row>
    <row r="1049" customFormat="false" ht="13" hidden="false" customHeight="false" outlineLevel="0" collapsed="false">
      <c r="A1049" s="0" t="s">
        <v>1062</v>
      </c>
      <c r="B1049" s="0" t="n">
        <v>1.27</v>
      </c>
      <c r="C1049" s="0" t="n">
        <v>-1.391</v>
      </c>
      <c r="D1049" s="0" t="n">
        <v>3.066</v>
      </c>
      <c r="E1049" s="0" t="n">
        <v>-1.449</v>
      </c>
      <c r="F1049" s="0" t="n">
        <v>-1.338</v>
      </c>
      <c r="G1049" s="0" t="n">
        <v>3.736</v>
      </c>
      <c r="H1049" s="0" t="n">
        <v>2.111</v>
      </c>
      <c r="I1049" s="0" t="n">
        <v>4.358</v>
      </c>
      <c r="J1049" s="0" t="n">
        <v>1.672</v>
      </c>
      <c r="K1049" s="0" t="n">
        <v>2.564</v>
      </c>
      <c r="L1049" s="0" t="n">
        <v>0</v>
      </c>
      <c r="M1049" s="1" t="b">
        <f aca="false">TRUE()</f>
        <v>1</v>
      </c>
      <c r="N1049" s="1" t="n">
        <v>2.564</v>
      </c>
      <c r="O1049" s="1" t="b">
        <f aca="false">TRUE()</f>
        <v>1</v>
      </c>
      <c r="P1049" s="1" t="b">
        <f aca="false">TRUE()</f>
        <v>1</v>
      </c>
    </row>
    <row r="1050" customFormat="false" ht="13" hidden="false" customHeight="false" outlineLevel="0" collapsed="false">
      <c r="A1050" s="0" t="s">
        <v>1063</v>
      </c>
      <c r="B1050" s="0" t="n">
        <v>-3.607</v>
      </c>
      <c r="C1050" s="0" t="n">
        <v>-4.734</v>
      </c>
      <c r="D1050" s="0" t="n">
        <v>-1.717</v>
      </c>
      <c r="E1050" s="0" t="n">
        <v>-5.398</v>
      </c>
      <c r="F1050" s="0" t="n">
        <v>-4.199</v>
      </c>
      <c r="G1050" s="0" t="n">
        <v>-3.456</v>
      </c>
      <c r="H1050" s="0" t="n">
        <v>-0.436</v>
      </c>
      <c r="I1050" s="0" t="n">
        <v>3.046</v>
      </c>
      <c r="J1050" s="0" t="n">
        <v>3.146</v>
      </c>
      <c r="K1050" s="0" t="n">
        <v>0.95</v>
      </c>
      <c r="L1050" s="0" t="n">
        <v>0.082</v>
      </c>
      <c r="M1050" s="1" t="b">
        <f aca="false">FALSE()</f>
        <v>0</v>
      </c>
      <c r="N1050" s="1" t="n">
        <v>0.95</v>
      </c>
      <c r="O1050" s="1" t="b">
        <f aca="false">FALSE()</f>
        <v>0</v>
      </c>
      <c r="P1050" s="1" t="b">
        <f aca="false">FALSE()</f>
        <v>0</v>
      </c>
    </row>
    <row r="1051" customFormat="false" ht="13" hidden="false" customHeight="false" outlineLevel="0" collapsed="false">
      <c r="A1051" s="0" t="s">
        <v>1064</v>
      </c>
      <c r="B1051" s="0" t="n">
        <v>1.404</v>
      </c>
      <c r="C1051" s="0" t="n">
        <v>-2.115</v>
      </c>
      <c r="D1051" s="0" t="n">
        <v>4.603</v>
      </c>
      <c r="E1051" s="0" t="n">
        <v>-2.132</v>
      </c>
      <c r="F1051" s="0" t="n">
        <v>-2.097</v>
      </c>
      <c r="G1051" s="0" t="n">
        <v>6.109</v>
      </c>
      <c r="H1051" s="0" t="n">
        <v>2.897</v>
      </c>
      <c r="I1051" s="0" t="n">
        <v>6.924</v>
      </c>
      <c r="J1051" s="0" t="n">
        <v>3.216</v>
      </c>
      <c r="K1051" s="0" t="n">
        <v>2.135</v>
      </c>
      <c r="L1051" s="0" t="n">
        <v>0</v>
      </c>
      <c r="M1051" s="1" t="b">
        <f aca="false">TRUE()</f>
        <v>1</v>
      </c>
      <c r="N1051" s="1" t="n">
        <v>2.135</v>
      </c>
      <c r="O1051" s="1" t="b">
        <f aca="false">TRUE()</f>
        <v>1</v>
      </c>
      <c r="P1051" s="1" t="b">
        <f aca="false">TRUE()</f>
        <v>1</v>
      </c>
    </row>
    <row r="1052" customFormat="false" ht="13" hidden="false" customHeight="false" outlineLevel="0" collapsed="false">
      <c r="A1052" s="0" t="s">
        <v>1065</v>
      </c>
      <c r="B1052" s="0" t="n">
        <v>-1.271</v>
      </c>
      <c r="C1052" s="0" t="n">
        <v>-0.11</v>
      </c>
      <c r="D1052" s="0" t="n">
        <v>-2.107</v>
      </c>
      <c r="E1052" s="0" t="n">
        <v>-0.534</v>
      </c>
      <c r="F1052" s="0" t="n">
        <v>0.229</v>
      </c>
      <c r="G1052" s="0" t="n">
        <v>-2.251</v>
      </c>
      <c r="H1052" s="0" t="n">
        <v>-1.916</v>
      </c>
      <c r="I1052" s="0" t="n">
        <v>-1.963</v>
      </c>
      <c r="J1052" s="0" t="n">
        <v>0.835</v>
      </c>
      <c r="K1052" s="0" t="n">
        <v>-2.407</v>
      </c>
      <c r="L1052" s="0" t="n">
        <v>0</v>
      </c>
      <c r="M1052" s="1" t="b">
        <f aca="false">TRUE()</f>
        <v>1</v>
      </c>
      <c r="N1052" s="1" t="n">
        <v>2.407</v>
      </c>
      <c r="O1052" s="1" t="b">
        <f aca="false">TRUE()</f>
        <v>1</v>
      </c>
      <c r="P1052" s="1" t="b">
        <f aca="false">TRUE()</f>
        <v>1</v>
      </c>
    </row>
    <row r="1053" customFormat="false" ht="13" hidden="false" customHeight="false" outlineLevel="0" collapsed="false">
      <c r="A1053" s="0" t="s">
        <v>1066</v>
      </c>
      <c r="B1053" s="0" t="n">
        <v>-2.878</v>
      </c>
      <c r="C1053" s="0" t="n">
        <v>-3.063</v>
      </c>
      <c r="D1053" s="0" t="n">
        <v>-2.345</v>
      </c>
      <c r="E1053" s="0" t="n">
        <v>-3.1</v>
      </c>
      <c r="F1053" s="0" t="n">
        <v>-3.011</v>
      </c>
      <c r="G1053" s="0" t="n">
        <v>-3.711</v>
      </c>
      <c r="H1053" s="0" t="n">
        <v>-1.383</v>
      </c>
      <c r="I1053" s="0" t="n">
        <v>0.645</v>
      </c>
      <c r="J1053" s="0" t="n">
        <v>2.573</v>
      </c>
      <c r="K1053" s="0" t="n">
        <v>0.275</v>
      </c>
      <c r="L1053" s="0" t="n">
        <v>0.374</v>
      </c>
      <c r="M1053" s="1" t="b">
        <f aca="false">FALSE()</f>
        <v>0</v>
      </c>
      <c r="N1053" s="1" t="n">
        <v>0.275</v>
      </c>
      <c r="O1053" s="1" t="b">
        <f aca="false">FALSE()</f>
        <v>0</v>
      </c>
      <c r="P1053" s="1" t="b">
        <f aca="false">FALSE()</f>
        <v>0</v>
      </c>
    </row>
    <row r="1054" customFormat="false" ht="13" hidden="false" customHeight="false" outlineLevel="0" collapsed="false">
      <c r="A1054" s="0" t="s">
        <v>1067</v>
      </c>
      <c r="B1054" s="0" t="n">
        <v>1.863</v>
      </c>
      <c r="C1054" s="0" t="n">
        <v>3.77</v>
      </c>
      <c r="D1054" s="0" t="n">
        <v>-0.43</v>
      </c>
      <c r="E1054" s="0" t="n">
        <v>3.514</v>
      </c>
      <c r="F1054" s="0" t="n">
        <v>4.007</v>
      </c>
      <c r="G1054" s="0" t="n">
        <v>-0.859</v>
      </c>
      <c r="H1054" s="0" t="n">
        <v>0.005</v>
      </c>
      <c r="I1054" s="0" t="n">
        <v>-4.179</v>
      </c>
      <c r="J1054" s="0" t="n">
        <v>0.862</v>
      </c>
      <c r="K1054" s="0" t="n">
        <v>-4.883</v>
      </c>
      <c r="L1054" s="0" t="n">
        <v>0</v>
      </c>
      <c r="M1054" s="1" t="b">
        <f aca="false">TRUE()</f>
        <v>1</v>
      </c>
      <c r="N1054" s="1" t="n">
        <v>4.883</v>
      </c>
      <c r="O1054" s="1" t="b">
        <f aca="false">TRUE()</f>
        <v>1</v>
      </c>
      <c r="P1054" s="1" t="b">
        <f aca="false">TRUE()</f>
        <v>1</v>
      </c>
    </row>
    <row r="1055" customFormat="false" ht="13" hidden="false" customHeight="false" outlineLevel="0" collapsed="false">
      <c r="A1055" s="0" t="s">
        <v>1068</v>
      </c>
      <c r="B1055" s="0" t="n">
        <v>-0.695</v>
      </c>
      <c r="C1055" s="0" t="n">
        <v>-0.7</v>
      </c>
      <c r="D1055" s="0" t="n">
        <v>-0.028</v>
      </c>
      <c r="E1055" s="0" t="n">
        <v>-0.858</v>
      </c>
      <c r="F1055" s="0" t="n">
        <v>-0.563</v>
      </c>
      <c r="G1055" s="0" t="n">
        <v>0.854</v>
      </c>
      <c r="H1055" s="0" t="n">
        <v>-1.301</v>
      </c>
      <c r="I1055" s="0" t="n">
        <v>0.659</v>
      </c>
      <c r="J1055" s="0" t="n">
        <v>2.158</v>
      </c>
      <c r="K1055" s="0" t="n">
        <v>0.314</v>
      </c>
      <c r="L1055" s="0" t="n">
        <v>0.44</v>
      </c>
      <c r="M1055" s="1" t="b">
        <f aca="false">FALSE()</f>
        <v>0</v>
      </c>
      <c r="N1055" s="1" t="n">
        <v>0.314</v>
      </c>
      <c r="O1055" s="1" t="b">
        <f aca="false">FALSE()</f>
        <v>0</v>
      </c>
      <c r="P1055" s="1" t="b">
        <f aca="false">FALSE()</f>
        <v>0</v>
      </c>
    </row>
    <row r="1056" customFormat="false" ht="13" hidden="false" customHeight="false" outlineLevel="0" collapsed="false">
      <c r="A1056" s="0" t="s">
        <v>1069</v>
      </c>
      <c r="B1056" s="0" t="n">
        <v>5.889</v>
      </c>
      <c r="C1056" s="0" t="n">
        <v>5.978</v>
      </c>
      <c r="D1056" s="0" t="n">
        <v>5.014</v>
      </c>
      <c r="E1056" s="0" t="n">
        <v>5.227</v>
      </c>
      <c r="F1056" s="0" t="n">
        <v>6.693</v>
      </c>
      <c r="G1056" s="0" t="n">
        <v>3.502</v>
      </c>
      <c r="H1056" s="0" t="n">
        <v>6.482</v>
      </c>
      <c r="I1056" s="0" t="n">
        <v>-0.94</v>
      </c>
      <c r="J1056" s="0" t="n">
        <v>2.979</v>
      </c>
      <c r="K1056" s="0" t="n">
        <v>-0.321</v>
      </c>
      <c r="L1056" s="0" t="n">
        <v>0.25</v>
      </c>
      <c r="M1056" s="1" t="b">
        <f aca="false">FALSE()</f>
        <v>0</v>
      </c>
      <c r="N1056" s="1" t="n">
        <v>0.321</v>
      </c>
      <c r="O1056" s="1" t="b">
        <f aca="false">FALSE()</f>
        <v>0</v>
      </c>
      <c r="P1056" s="1" t="b">
        <f aca="false">FALSE()</f>
        <v>0</v>
      </c>
    </row>
    <row r="1057" customFormat="false" ht="13" hidden="false" customHeight="false" outlineLevel="0" collapsed="false">
      <c r="A1057" s="0" t="s">
        <v>1070</v>
      </c>
      <c r="B1057" s="0" t="n">
        <v>5.644</v>
      </c>
      <c r="C1057" s="0" t="n">
        <v>5.451</v>
      </c>
      <c r="D1057" s="0" t="n">
        <v>5.919</v>
      </c>
      <c r="E1057" s="0" t="n">
        <v>4.943</v>
      </c>
      <c r="F1057" s="0" t="n">
        <v>5.933</v>
      </c>
      <c r="G1057" s="0" t="n">
        <v>5.447</v>
      </c>
      <c r="H1057" s="0" t="n">
        <v>6.383</v>
      </c>
      <c r="I1057" s="0" t="n">
        <v>0.473</v>
      </c>
      <c r="J1057" s="0" t="n">
        <v>1.003</v>
      </c>
      <c r="K1057" s="0" t="n">
        <v>0.479</v>
      </c>
      <c r="L1057" s="0" t="n">
        <v>0.25</v>
      </c>
      <c r="M1057" s="1" t="b">
        <f aca="false">FALSE()</f>
        <v>0</v>
      </c>
      <c r="N1057" s="1" t="n">
        <v>0.479</v>
      </c>
      <c r="O1057" s="1" t="b">
        <f aca="false">FALSE()</f>
        <v>0</v>
      </c>
      <c r="P1057" s="1" t="b">
        <f aca="false">FALSE()</f>
        <v>0</v>
      </c>
    </row>
    <row r="1058" customFormat="false" ht="13" hidden="false" customHeight="false" outlineLevel="0" collapsed="false">
      <c r="A1058" s="0" t="s">
        <v>1071</v>
      </c>
      <c r="B1058" s="0" t="n">
        <v>5.926</v>
      </c>
      <c r="C1058" s="0" t="n">
        <v>7.649</v>
      </c>
      <c r="D1058" s="0" t="n">
        <v>4.197</v>
      </c>
      <c r="E1058" s="0" t="n">
        <v>7.245</v>
      </c>
      <c r="F1058" s="0" t="n">
        <v>8.031</v>
      </c>
      <c r="G1058" s="0" t="n">
        <v>3.799</v>
      </c>
      <c r="H1058" s="0" t="n">
        <v>4.597</v>
      </c>
      <c r="I1058" s="0" t="n">
        <v>-3.441</v>
      </c>
      <c r="J1058" s="0" t="n">
        <v>0.823</v>
      </c>
      <c r="K1058" s="0" t="n">
        <v>-4.183</v>
      </c>
      <c r="L1058" s="0" t="n">
        <v>0</v>
      </c>
      <c r="M1058" s="1" t="b">
        <f aca="false">TRUE()</f>
        <v>1</v>
      </c>
      <c r="N1058" s="1" t="n">
        <v>4.183</v>
      </c>
      <c r="O1058" s="1" t="b">
        <f aca="false">TRUE()</f>
        <v>1</v>
      </c>
      <c r="P1058" s="1" t="b">
        <f aca="false">TRUE()</f>
        <v>1</v>
      </c>
    </row>
    <row r="1059" customFormat="false" ht="13" hidden="false" customHeight="false" outlineLevel="0" collapsed="false">
      <c r="A1059" s="0" t="s">
        <v>1072</v>
      </c>
      <c r="B1059" s="0" t="n">
        <v>9.226</v>
      </c>
      <c r="C1059" s="0" t="n">
        <v>10.725</v>
      </c>
      <c r="D1059" s="0" t="n">
        <v>7.488</v>
      </c>
      <c r="E1059" s="0" t="n">
        <v>10.48</v>
      </c>
      <c r="F1059" s="0" t="n">
        <v>10.948</v>
      </c>
      <c r="G1059" s="0" t="n">
        <v>7</v>
      </c>
      <c r="H1059" s="0" t="n">
        <v>7.974</v>
      </c>
      <c r="I1059" s="0" t="n">
        <v>-3.223</v>
      </c>
      <c r="J1059" s="0" t="n">
        <v>0.974</v>
      </c>
      <c r="K1059" s="0" t="n">
        <v>-3.345</v>
      </c>
      <c r="L1059" s="0" t="n">
        <v>0</v>
      </c>
      <c r="M1059" s="1" t="b">
        <f aca="false">TRUE()</f>
        <v>1</v>
      </c>
      <c r="N1059" s="1" t="n">
        <v>3.345</v>
      </c>
      <c r="O1059" s="1" t="b">
        <f aca="false">TRUE()</f>
        <v>1</v>
      </c>
      <c r="P1059" s="1" t="b">
        <f aca="false">TRUE()</f>
        <v>1</v>
      </c>
    </row>
    <row r="1060" customFormat="false" ht="13" hidden="false" customHeight="false" outlineLevel="0" collapsed="false">
      <c r="A1060" s="0" t="s">
        <v>1073</v>
      </c>
      <c r="B1060" s="0" t="n">
        <v>6.144</v>
      </c>
      <c r="C1060" s="0" t="n">
        <v>7.91</v>
      </c>
      <c r="D1060" s="0" t="n">
        <v>4.186</v>
      </c>
      <c r="E1060" s="0" t="n">
        <v>7.408</v>
      </c>
      <c r="F1060" s="0" t="n">
        <v>8.403</v>
      </c>
      <c r="G1060" s="0" t="n">
        <v>3.506</v>
      </c>
      <c r="H1060" s="0" t="n">
        <v>4.882</v>
      </c>
      <c r="I1060" s="0" t="n">
        <v>-3.689</v>
      </c>
      <c r="J1060" s="0" t="n">
        <v>1.375</v>
      </c>
      <c r="K1060" s="0" t="n">
        <v>-2.724</v>
      </c>
      <c r="L1060" s="0" t="n">
        <v>0</v>
      </c>
      <c r="M1060" s="1" t="b">
        <f aca="false">TRUE()</f>
        <v>1</v>
      </c>
      <c r="N1060" s="1" t="n">
        <v>2.724</v>
      </c>
      <c r="O1060" s="1" t="b">
        <f aca="false">TRUE()</f>
        <v>1</v>
      </c>
      <c r="P1060" s="1" t="b">
        <f aca="false">TRUE()</f>
        <v>1</v>
      </c>
    </row>
    <row r="1061" customFormat="false" ht="13" hidden="false" customHeight="false" outlineLevel="0" collapsed="false">
      <c r="A1061" s="0" t="s">
        <v>1074</v>
      </c>
      <c r="B1061" s="0" t="n">
        <v>5.046</v>
      </c>
      <c r="C1061" s="0" t="n">
        <v>6.78</v>
      </c>
      <c r="D1061" s="0" t="n">
        <v>2.366</v>
      </c>
      <c r="E1061" s="0" t="n">
        <v>6.853</v>
      </c>
      <c r="F1061" s="0" t="n">
        <v>6.698</v>
      </c>
      <c r="G1061" s="0" t="n">
        <v>1.346</v>
      </c>
      <c r="H1061" s="0" t="n">
        <v>3.226</v>
      </c>
      <c r="I1061" s="0" t="n">
        <v>-4.435</v>
      </c>
      <c r="J1061" s="0" t="n">
        <v>1.884</v>
      </c>
      <c r="K1061" s="0" t="n">
        <v>-2.481</v>
      </c>
      <c r="L1061" s="0" t="n">
        <v>0</v>
      </c>
      <c r="M1061" s="1" t="b">
        <f aca="false">TRUE()</f>
        <v>1</v>
      </c>
      <c r="N1061" s="1" t="n">
        <v>2.481</v>
      </c>
      <c r="O1061" s="1" t="b">
        <f aca="false">TRUE()</f>
        <v>1</v>
      </c>
      <c r="P1061" s="1" t="b">
        <f aca="false">TRUE()</f>
        <v>1</v>
      </c>
    </row>
    <row r="1062" customFormat="false" ht="13" hidden="false" customHeight="false" outlineLevel="0" collapsed="false">
      <c r="A1062" s="0" t="s">
        <v>1075</v>
      </c>
      <c r="B1062" s="0" t="n">
        <v>-3.508</v>
      </c>
      <c r="C1062" s="0" t="n">
        <v>-3.554</v>
      </c>
      <c r="D1062" s="0" t="n">
        <v>-0.58</v>
      </c>
      <c r="E1062" s="0" t="n">
        <v>-3.567</v>
      </c>
      <c r="F1062" s="0" t="n">
        <v>-3.533</v>
      </c>
      <c r="G1062" s="0" t="n">
        <v>1.682</v>
      </c>
      <c r="H1062" s="0" t="n">
        <v>-4.595</v>
      </c>
      <c r="I1062" s="0" t="n">
        <v>3.13</v>
      </c>
      <c r="J1062" s="0" t="n">
        <v>6.286</v>
      </c>
      <c r="K1062" s="0" t="n">
        <v>0.479</v>
      </c>
      <c r="L1062" s="0" t="n">
        <v>0.403</v>
      </c>
      <c r="M1062" s="1" t="b">
        <f aca="false">FALSE()</f>
        <v>0</v>
      </c>
      <c r="N1062" s="1" t="n">
        <v>0.479</v>
      </c>
      <c r="O1062" s="1" t="b">
        <f aca="false">FALSE()</f>
        <v>0</v>
      </c>
      <c r="P1062" s="1" t="b">
        <f aca="false">FALSE()</f>
        <v>0</v>
      </c>
    </row>
    <row r="1063" customFormat="false" ht="13" hidden="false" customHeight="false" outlineLevel="0" collapsed="false">
      <c r="A1063" s="0" t="s">
        <v>1076</v>
      </c>
      <c r="B1063" s="0" t="n">
        <v>6.982</v>
      </c>
      <c r="C1063" s="0" t="n">
        <v>8.221</v>
      </c>
      <c r="D1063" s="0" t="n">
        <v>5.27</v>
      </c>
      <c r="E1063" s="0" t="n">
        <v>8.356</v>
      </c>
      <c r="F1063" s="0" t="n">
        <v>8.074</v>
      </c>
      <c r="G1063" s="0" t="n">
        <v>4.624</v>
      </c>
      <c r="H1063" s="0" t="n">
        <v>5.886</v>
      </c>
      <c r="I1063" s="0" t="n">
        <v>-2.967</v>
      </c>
      <c r="J1063" s="0" t="n">
        <v>1.263</v>
      </c>
      <c r="K1063" s="0" t="n">
        <v>-2.407</v>
      </c>
      <c r="L1063" s="0" t="n">
        <v>0</v>
      </c>
      <c r="M1063" s="1" t="b">
        <f aca="false">TRUE()</f>
        <v>1</v>
      </c>
      <c r="N1063" s="1" t="n">
        <v>2.407</v>
      </c>
      <c r="O1063" s="1" t="b">
        <f aca="false">TRUE()</f>
        <v>1</v>
      </c>
      <c r="P1063" s="1" t="b">
        <f aca="false">TRUE()</f>
        <v>1</v>
      </c>
    </row>
    <row r="1064" customFormat="false" ht="13" hidden="false" customHeight="false" outlineLevel="0" collapsed="false">
      <c r="A1064" s="0" t="s">
        <v>1077</v>
      </c>
      <c r="B1064" s="0" t="n">
        <v>1.26</v>
      </c>
      <c r="C1064" s="0" t="n">
        <v>-1.126</v>
      </c>
      <c r="D1064" s="0" t="n">
        <v>3.316</v>
      </c>
      <c r="E1064" s="0" t="n">
        <v>-0.226</v>
      </c>
      <c r="F1064" s="0" t="n">
        <v>-3.137</v>
      </c>
      <c r="G1064" s="0" t="n">
        <v>2.116</v>
      </c>
      <c r="H1064" s="0" t="n">
        <v>4.368</v>
      </c>
      <c r="I1064" s="0" t="n">
        <v>4.767</v>
      </c>
      <c r="J1064" s="0" t="n">
        <v>2.904</v>
      </c>
      <c r="K1064" s="0" t="n">
        <v>1.709</v>
      </c>
      <c r="L1064" s="0" t="n">
        <v>0</v>
      </c>
      <c r="M1064" s="1" t="b">
        <f aca="false">TRUE()</f>
        <v>1</v>
      </c>
      <c r="N1064" s="1" t="n">
        <v>1.709</v>
      </c>
      <c r="O1064" s="1" t="b">
        <f aca="false">FALSE()</f>
        <v>0</v>
      </c>
      <c r="P1064" s="1" t="b">
        <f aca="false">FALSE()</f>
        <v>0</v>
      </c>
    </row>
    <row r="1065" customFormat="false" ht="13" hidden="false" customHeight="false" outlineLevel="0" collapsed="false">
      <c r="A1065" s="0" t="s">
        <v>1078</v>
      </c>
      <c r="B1065" s="0" t="n">
        <v>4.69</v>
      </c>
      <c r="C1065" s="0" t="n">
        <v>6.218</v>
      </c>
      <c r="D1065" s="0" t="n">
        <v>3.375</v>
      </c>
      <c r="E1065" s="0" t="n">
        <v>6.786</v>
      </c>
      <c r="F1065" s="0" t="n">
        <v>5.636</v>
      </c>
      <c r="G1065" s="0" t="n">
        <v>3.782</v>
      </c>
      <c r="H1065" s="0" t="n">
        <v>2.876</v>
      </c>
      <c r="I1065" s="0" t="n">
        <v>-2.898</v>
      </c>
      <c r="J1065" s="0" t="n">
        <v>1.149</v>
      </c>
      <c r="K1065" s="0" t="n">
        <v>-2.525</v>
      </c>
      <c r="L1065" s="0" t="n">
        <v>0</v>
      </c>
      <c r="M1065" s="1" t="b">
        <f aca="false">TRUE()</f>
        <v>1</v>
      </c>
      <c r="N1065" s="1" t="n">
        <v>2.525</v>
      </c>
      <c r="O1065" s="1" t="b">
        <f aca="false">TRUE()</f>
        <v>1</v>
      </c>
      <c r="P1065" s="1" t="b">
        <f aca="false">TRUE()</f>
        <v>1</v>
      </c>
    </row>
    <row r="1066" customFormat="false" ht="13" hidden="false" customHeight="false" outlineLevel="0" collapsed="false">
      <c r="A1066" s="0" t="s">
        <v>1079</v>
      </c>
      <c r="B1066" s="0" t="n">
        <v>-4.186</v>
      </c>
      <c r="C1066" s="0" t="n">
        <v>-5.054</v>
      </c>
      <c r="D1066" s="0" t="n">
        <v>-3.78</v>
      </c>
      <c r="E1066" s="0" t="n">
        <v>-5.125</v>
      </c>
      <c r="F1066" s="0" t="n">
        <v>-4.952</v>
      </c>
      <c r="G1066" s="0" t="n">
        <v>-3.5</v>
      </c>
      <c r="H1066" s="0" t="n">
        <v>-4.155</v>
      </c>
      <c r="I1066" s="0" t="n">
        <v>1.241</v>
      </c>
      <c r="J1066" s="0" t="n">
        <v>1.796</v>
      </c>
      <c r="K1066" s="0" t="n">
        <v>0.747</v>
      </c>
      <c r="L1066" s="0" t="n">
        <v>0.229</v>
      </c>
      <c r="M1066" s="1" t="b">
        <f aca="false">FALSE()</f>
        <v>0</v>
      </c>
      <c r="N1066" s="1" t="n">
        <v>0.747</v>
      </c>
      <c r="O1066" s="1" t="b">
        <f aca="false">FALSE()</f>
        <v>0</v>
      </c>
      <c r="P1066" s="1" t="b">
        <f aca="false">FALSE()</f>
        <v>0</v>
      </c>
    </row>
    <row r="1067" customFormat="false" ht="13" hidden="false" customHeight="false" outlineLevel="0" collapsed="false">
      <c r="A1067" s="0" t="s">
        <v>1080</v>
      </c>
      <c r="B1067" s="0" t="n">
        <v>-5.243</v>
      </c>
      <c r="C1067" s="0" t="n">
        <v>-5.197</v>
      </c>
      <c r="D1067" s="0" t="n">
        <v>-5.331</v>
      </c>
      <c r="E1067" s="0" t="n">
        <v>-5.2</v>
      </c>
      <c r="F1067" s="0" t="n">
        <v>-5.191</v>
      </c>
      <c r="G1067" s="0" t="n">
        <v>-7.394</v>
      </c>
      <c r="H1067" s="0" t="n">
        <v>-4.084</v>
      </c>
      <c r="I1067" s="0" t="n">
        <v>-0.232</v>
      </c>
      <c r="J1067" s="0" t="n">
        <v>3.685</v>
      </c>
      <c r="K1067" s="0" t="n">
        <v>-0.065</v>
      </c>
      <c r="L1067" s="0" t="n">
        <v>0.466</v>
      </c>
      <c r="M1067" s="1" t="b">
        <f aca="false">FALSE()</f>
        <v>0</v>
      </c>
      <c r="N1067" s="1" t="n">
        <v>0.065</v>
      </c>
      <c r="O1067" s="1" t="b">
        <f aca="false">FALSE()</f>
        <v>0</v>
      </c>
      <c r="P1067" s="1" t="b">
        <f aca="false">FALSE()</f>
        <v>0</v>
      </c>
    </row>
    <row r="1068" customFormat="false" ht="13" hidden="false" customHeight="false" outlineLevel="0" collapsed="false">
      <c r="A1068" s="0" t="s">
        <v>1081</v>
      </c>
      <c r="B1068" s="0" t="n">
        <v>0.428</v>
      </c>
      <c r="C1068" s="0" t="n">
        <v>0.427</v>
      </c>
      <c r="D1068" s="0" t="n">
        <v>0.832</v>
      </c>
      <c r="E1068" s="0" t="n">
        <v>-0.268</v>
      </c>
      <c r="F1068" s="0" t="n">
        <v>0.973</v>
      </c>
      <c r="G1068" s="0" t="n">
        <v>-0.362</v>
      </c>
      <c r="H1068" s="0" t="n">
        <v>1.687</v>
      </c>
      <c r="I1068" s="0" t="n">
        <v>0.396</v>
      </c>
      <c r="J1068" s="0" t="n">
        <v>2.103</v>
      </c>
      <c r="K1068" s="0" t="n">
        <v>0.191</v>
      </c>
      <c r="L1068" s="0" t="n">
        <v>0.401</v>
      </c>
      <c r="M1068" s="1" t="b">
        <f aca="false">FALSE()</f>
        <v>0</v>
      </c>
      <c r="N1068" s="1" t="n">
        <v>0.191</v>
      </c>
      <c r="O1068" s="1" t="b">
        <f aca="false">FALSE()</f>
        <v>0</v>
      </c>
      <c r="P1068" s="1" t="b">
        <f aca="false">FALSE()</f>
        <v>0</v>
      </c>
    </row>
    <row r="1069" customFormat="false" ht="13" hidden="false" customHeight="false" outlineLevel="0" collapsed="false">
      <c r="A1069" s="0" t="s">
        <v>1082</v>
      </c>
      <c r="B1069" s="0" t="n">
        <v>-7.859</v>
      </c>
      <c r="C1069" s="0" t="n">
        <v>-7.979</v>
      </c>
      <c r="D1069" s="0" t="n">
        <v>-7.769</v>
      </c>
      <c r="E1069" s="0" t="n">
        <v>-8.019</v>
      </c>
      <c r="F1069" s="0" t="n">
        <v>-7.925</v>
      </c>
      <c r="G1069" s="0" t="n">
        <v>-6.908</v>
      </c>
      <c r="H1069" s="0" t="n">
        <v>-9.568</v>
      </c>
      <c r="I1069" s="0" t="n">
        <v>-0.068</v>
      </c>
      <c r="J1069" s="0" t="n">
        <v>4.238</v>
      </c>
      <c r="K1069" s="0" t="n">
        <v>-0.017</v>
      </c>
      <c r="L1069" s="0" t="n">
        <v>0.492</v>
      </c>
      <c r="M1069" s="1" t="b">
        <f aca="false">FALSE()</f>
        <v>0</v>
      </c>
      <c r="N1069" s="1" t="n">
        <v>0.017</v>
      </c>
      <c r="O1069" s="1" t="b">
        <f aca="false">FALSE()</f>
        <v>0</v>
      </c>
      <c r="P1069" s="1" t="b">
        <f aca="false">FALSE()</f>
        <v>0</v>
      </c>
    </row>
    <row r="1070" customFormat="false" ht="13" hidden="false" customHeight="false" outlineLevel="0" collapsed="false">
      <c r="A1070" s="0" t="s">
        <v>1083</v>
      </c>
      <c r="B1070" s="0" t="n">
        <v>-3.135</v>
      </c>
      <c r="C1070" s="0" t="n">
        <v>-3.408</v>
      </c>
      <c r="D1070" s="0" t="n">
        <v>-0.917</v>
      </c>
      <c r="E1070" s="0" t="n">
        <v>-3.729</v>
      </c>
      <c r="F1070" s="0" t="n">
        <v>-3.11</v>
      </c>
      <c r="G1070" s="0" t="n">
        <v>-3.421</v>
      </c>
      <c r="H1070" s="0" t="n">
        <v>0.843</v>
      </c>
      <c r="I1070" s="0" t="n">
        <v>2.675</v>
      </c>
      <c r="J1070" s="0" t="n">
        <v>4.267</v>
      </c>
      <c r="K1070" s="0" t="n">
        <v>0.623</v>
      </c>
      <c r="L1070" s="0" t="n">
        <v>0.255</v>
      </c>
      <c r="M1070" s="1" t="b">
        <f aca="false">FALSE()</f>
        <v>0</v>
      </c>
      <c r="N1070" s="1" t="n">
        <v>0.623</v>
      </c>
      <c r="O1070" s="1" t="b">
        <f aca="false">FALSE()</f>
        <v>0</v>
      </c>
      <c r="P1070" s="1" t="b">
        <f aca="false">FALSE()</f>
        <v>0</v>
      </c>
    </row>
    <row r="1071" customFormat="false" ht="13" hidden="false" customHeight="false" outlineLevel="0" collapsed="false">
      <c r="A1071" s="0" t="s">
        <v>1084</v>
      </c>
      <c r="B1071" s="0" t="n">
        <v>-2.619</v>
      </c>
      <c r="C1071" s="0" t="n">
        <v>-3.277</v>
      </c>
      <c r="D1071" s="0" t="n">
        <v>-0.48</v>
      </c>
      <c r="E1071" s="0" t="n">
        <v>-3.522</v>
      </c>
      <c r="F1071" s="0" t="n">
        <v>-3.025</v>
      </c>
      <c r="G1071" s="0" t="n">
        <v>-2.541</v>
      </c>
      <c r="H1071" s="0" t="n">
        <v>0.971</v>
      </c>
      <c r="I1071" s="0" t="n">
        <v>2.849</v>
      </c>
      <c r="J1071" s="0" t="n">
        <v>3.516</v>
      </c>
      <c r="K1071" s="0" t="n">
        <v>0.814</v>
      </c>
      <c r="L1071" s="0" t="n">
        <v>0.093</v>
      </c>
      <c r="M1071" s="1" t="b">
        <f aca="false">FALSE()</f>
        <v>0</v>
      </c>
      <c r="N1071" s="1" t="n">
        <v>0.814</v>
      </c>
      <c r="O1071" s="1" t="b">
        <f aca="false">FALSE()</f>
        <v>0</v>
      </c>
      <c r="P1071" s="1" t="b">
        <f aca="false">FALSE()</f>
        <v>0</v>
      </c>
    </row>
    <row r="1072" customFormat="false" ht="13" hidden="false" customHeight="false" outlineLevel="0" collapsed="false">
      <c r="A1072" s="0" t="s">
        <v>1085</v>
      </c>
      <c r="B1072" s="0" t="n">
        <v>0.142</v>
      </c>
      <c r="C1072" s="0" t="n">
        <v>-3.404</v>
      </c>
      <c r="D1072" s="0" t="n">
        <v>2.597</v>
      </c>
      <c r="E1072" s="0" t="n">
        <v>-3.155</v>
      </c>
      <c r="F1072" s="0" t="n">
        <v>-3.698</v>
      </c>
      <c r="G1072" s="0" t="n">
        <v>1.593</v>
      </c>
      <c r="H1072" s="0" t="n">
        <v>3.492</v>
      </c>
      <c r="I1072" s="0" t="n">
        <v>6.046</v>
      </c>
      <c r="J1072" s="0" t="n">
        <v>1.934</v>
      </c>
      <c r="K1072" s="0" t="n">
        <v>3.024</v>
      </c>
      <c r="L1072" s="0" t="n">
        <v>0</v>
      </c>
      <c r="M1072" s="1" t="b">
        <f aca="false">TRUE()</f>
        <v>1</v>
      </c>
      <c r="N1072" s="1" t="n">
        <v>3.024</v>
      </c>
      <c r="O1072" s="1" t="b">
        <f aca="false">TRUE()</f>
        <v>1</v>
      </c>
      <c r="P1072" s="1" t="b">
        <f aca="false">TRUE()</f>
        <v>1</v>
      </c>
    </row>
    <row r="1073" customFormat="false" ht="13" hidden="false" customHeight="false" outlineLevel="0" collapsed="false">
      <c r="A1073" s="0" t="s">
        <v>1086</v>
      </c>
      <c r="B1073" s="0" t="n">
        <v>-4.721</v>
      </c>
      <c r="C1073" s="0" t="n">
        <v>-4.723</v>
      </c>
      <c r="D1073" s="0" t="n">
        <v>-3.639</v>
      </c>
      <c r="E1073" s="0" t="n">
        <v>-3.719</v>
      </c>
      <c r="F1073" s="0" t="n">
        <v>-6.931</v>
      </c>
      <c r="G1073" s="0" t="n">
        <v>-8.89</v>
      </c>
      <c r="H1073" s="0" t="n">
        <v>-1.689</v>
      </c>
      <c r="I1073" s="0" t="n">
        <v>1.167</v>
      </c>
      <c r="J1073" s="0" t="n">
        <v>7.76</v>
      </c>
      <c r="K1073" s="0" t="n">
        <v>0.141</v>
      </c>
      <c r="L1073" s="0" t="n">
        <v>0.426</v>
      </c>
      <c r="M1073" s="1" t="b">
        <f aca="false">FALSE()</f>
        <v>0</v>
      </c>
      <c r="N1073" s="1" t="n">
        <v>0.141</v>
      </c>
      <c r="O1073" s="1" t="b">
        <f aca="false">FALSE()</f>
        <v>0</v>
      </c>
      <c r="P1073" s="1" t="b">
        <f aca="false">FALSE()</f>
        <v>0</v>
      </c>
    </row>
    <row r="1074" customFormat="false" ht="13" hidden="false" customHeight="false" outlineLevel="0" collapsed="false">
      <c r="A1074" s="0" t="s">
        <v>1087</v>
      </c>
      <c r="B1074" s="0" t="n">
        <v>-4.793</v>
      </c>
      <c r="C1074" s="0" t="n">
        <v>-4.796</v>
      </c>
      <c r="D1074" s="0" t="n">
        <v>-3.607</v>
      </c>
      <c r="E1074" s="0" t="n">
        <v>-4.864</v>
      </c>
      <c r="F1074" s="0" t="n">
        <v>-4.72</v>
      </c>
      <c r="G1074" s="0" t="n">
        <v>-9.194</v>
      </c>
      <c r="H1074" s="0" t="n">
        <v>-1.888</v>
      </c>
      <c r="I1074" s="0" t="n">
        <v>0.741</v>
      </c>
      <c r="J1074" s="0" t="n">
        <v>7.335</v>
      </c>
      <c r="K1074" s="0" t="n">
        <v>0.095</v>
      </c>
      <c r="L1074" s="0" t="n">
        <v>0.482</v>
      </c>
      <c r="M1074" s="1" t="b">
        <f aca="false">FALSE()</f>
        <v>0</v>
      </c>
      <c r="N1074" s="1" t="n">
        <v>0.095</v>
      </c>
      <c r="O1074" s="1" t="b">
        <f aca="false">FALSE()</f>
        <v>0</v>
      </c>
      <c r="P1074" s="1" t="b">
        <f aca="false">FALSE()</f>
        <v>0</v>
      </c>
    </row>
    <row r="1075" customFormat="false" ht="13" hidden="false" customHeight="false" outlineLevel="0" collapsed="false">
      <c r="A1075" s="0" t="s">
        <v>1088</v>
      </c>
      <c r="B1075" s="0" t="n">
        <v>-5.223</v>
      </c>
      <c r="C1075" s="0" t="n">
        <v>-5.257</v>
      </c>
      <c r="D1075" s="0" t="n">
        <v>-3.289</v>
      </c>
      <c r="E1075" s="0" t="n">
        <v>-6.853</v>
      </c>
      <c r="F1075" s="0" t="n">
        <v>-4.284</v>
      </c>
      <c r="G1075" s="0" t="n">
        <v>-8.878</v>
      </c>
      <c r="H1075" s="0" t="n">
        <v>-1.636</v>
      </c>
      <c r="I1075" s="0" t="n">
        <v>1.51</v>
      </c>
      <c r="J1075" s="0" t="n">
        <v>7.54</v>
      </c>
      <c r="K1075" s="0" t="n">
        <v>0.183</v>
      </c>
      <c r="L1075" s="0" t="n">
        <v>0.417</v>
      </c>
      <c r="M1075" s="1" t="b">
        <f aca="false">FALSE()</f>
        <v>0</v>
      </c>
      <c r="N1075" s="1" t="n">
        <v>0.183</v>
      </c>
      <c r="O1075" s="1" t="b">
        <f aca="false">FALSE()</f>
        <v>0</v>
      </c>
      <c r="P1075" s="1" t="b">
        <f aca="false">FALSE()</f>
        <v>0</v>
      </c>
    </row>
    <row r="1076" customFormat="false" ht="13" hidden="false" customHeight="false" outlineLevel="0" collapsed="false">
      <c r="A1076" s="0" t="s">
        <v>1089</v>
      </c>
      <c r="B1076" s="0" t="n">
        <v>-0.092</v>
      </c>
      <c r="C1076" s="0" t="n">
        <v>-4.036</v>
      </c>
      <c r="D1076" s="0" t="n">
        <v>3.329</v>
      </c>
      <c r="E1076" s="0" t="n">
        <v>-3.83</v>
      </c>
      <c r="F1076" s="0" t="n">
        <v>-4.346</v>
      </c>
      <c r="G1076" s="0" t="n">
        <v>4.816</v>
      </c>
      <c r="H1076" s="0" t="n">
        <v>1.697</v>
      </c>
      <c r="I1076" s="0" t="n">
        <v>7.601</v>
      </c>
      <c r="J1076" s="0" t="n">
        <v>3.124</v>
      </c>
      <c r="K1076" s="0" t="n">
        <v>2.416</v>
      </c>
      <c r="L1076" s="0" t="n">
        <v>0</v>
      </c>
      <c r="M1076" s="1" t="b">
        <f aca="false">TRUE()</f>
        <v>1</v>
      </c>
      <c r="N1076" s="1" t="n">
        <v>2.416</v>
      </c>
      <c r="O1076" s="1" t="b">
        <f aca="false">TRUE()</f>
        <v>1</v>
      </c>
      <c r="P1076" s="1" t="b">
        <f aca="false">TRUE()</f>
        <v>1</v>
      </c>
    </row>
    <row r="1077" customFormat="false" ht="13" hidden="false" customHeight="false" outlineLevel="0" collapsed="false">
      <c r="A1077" s="0" t="s">
        <v>1090</v>
      </c>
      <c r="B1077" s="0" t="n">
        <v>-1.515</v>
      </c>
      <c r="C1077" s="0" t="n">
        <v>-0.919</v>
      </c>
      <c r="D1077" s="0" t="n">
        <v>-1.889</v>
      </c>
      <c r="E1077" s="0" t="n">
        <v>-0.664</v>
      </c>
      <c r="F1077" s="0" t="n">
        <v>-1.234</v>
      </c>
      <c r="G1077" s="0" t="n">
        <v>-1.675</v>
      </c>
      <c r="H1077" s="0" t="n">
        <v>-2.213</v>
      </c>
      <c r="I1077" s="0" t="n">
        <v>-0.992</v>
      </c>
      <c r="J1077" s="0" t="n">
        <v>0.854</v>
      </c>
      <c r="K1077" s="0" t="n">
        <v>-1.264</v>
      </c>
      <c r="L1077" s="0" t="n">
        <v>0.068</v>
      </c>
      <c r="M1077" s="1" t="b">
        <f aca="false">FALSE()</f>
        <v>0</v>
      </c>
      <c r="N1077" s="1" t="n">
        <v>1.264</v>
      </c>
      <c r="O1077" s="1" t="b">
        <f aca="false">FALSE()</f>
        <v>0</v>
      </c>
      <c r="P1077" s="1" t="b">
        <f aca="false">FALSE()</f>
        <v>0</v>
      </c>
    </row>
    <row r="1078" customFormat="false" ht="13" hidden="false" customHeight="false" outlineLevel="0" collapsed="false">
      <c r="A1078" s="0" t="s">
        <v>1091</v>
      </c>
      <c r="B1078" s="0" t="n">
        <v>-5.473</v>
      </c>
      <c r="C1078" s="0" t="n">
        <v>-7.114</v>
      </c>
      <c r="D1078" s="0" t="n">
        <v>-3.112</v>
      </c>
      <c r="E1078" s="0" t="n">
        <v>-7.145</v>
      </c>
      <c r="F1078" s="0" t="n">
        <v>-7.084</v>
      </c>
      <c r="G1078" s="0" t="n">
        <v>-2.072</v>
      </c>
      <c r="H1078" s="0" t="n">
        <v>-5.346</v>
      </c>
      <c r="I1078" s="0" t="n">
        <v>3.69</v>
      </c>
      <c r="J1078" s="0" t="n">
        <v>3.958</v>
      </c>
      <c r="K1078" s="0" t="n">
        <v>0.947</v>
      </c>
      <c r="L1078" s="0" t="n">
        <v>0.117</v>
      </c>
      <c r="M1078" s="1" t="b">
        <f aca="false">FALSE()</f>
        <v>0</v>
      </c>
      <c r="N1078" s="1" t="n">
        <v>0.947</v>
      </c>
      <c r="O1078" s="1" t="b">
        <f aca="false">FALSE()</f>
        <v>0</v>
      </c>
      <c r="P1078" s="1" t="b">
        <f aca="false">FALSE()</f>
        <v>0</v>
      </c>
    </row>
    <row r="1079" customFormat="false" ht="13" hidden="false" customHeight="false" outlineLevel="0" collapsed="false">
      <c r="A1079" s="0" t="s">
        <v>1092</v>
      </c>
      <c r="B1079" s="0" t="n">
        <v>-1.386</v>
      </c>
      <c r="C1079" s="0" t="n">
        <v>-5.273</v>
      </c>
      <c r="D1079" s="0" t="n">
        <v>2.007</v>
      </c>
      <c r="E1079" s="0" t="n">
        <v>-5.347</v>
      </c>
      <c r="F1079" s="0" t="n">
        <v>-5.183</v>
      </c>
      <c r="G1079" s="0" t="n">
        <v>3.76</v>
      </c>
      <c r="H1079" s="0" t="n">
        <v>-0.075</v>
      </c>
      <c r="I1079" s="0" t="n">
        <v>7.521</v>
      </c>
      <c r="J1079" s="0" t="n">
        <v>3.846</v>
      </c>
      <c r="K1079" s="0" t="n">
        <v>1.924</v>
      </c>
      <c r="L1079" s="0" t="n">
        <v>0</v>
      </c>
      <c r="M1079" s="1" t="b">
        <f aca="false">TRUE()</f>
        <v>1</v>
      </c>
      <c r="N1079" s="1" t="n">
        <v>1.924</v>
      </c>
      <c r="O1079" s="1" t="b">
        <f aca="false">FALSE()</f>
        <v>0</v>
      </c>
      <c r="P1079" s="1" t="b">
        <f aca="false">FALSE()</f>
        <v>0</v>
      </c>
    </row>
    <row r="1080" customFormat="false" ht="13" hidden="false" customHeight="false" outlineLevel="0" collapsed="false">
      <c r="A1080" s="0" t="s">
        <v>1093</v>
      </c>
      <c r="B1080" s="0" t="n">
        <v>3.193</v>
      </c>
      <c r="C1080" s="0" t="n">
        <v>-0.445</v>
      </c>
      <c r="D1080" s="0" t="n">
        <v>6.89</v>
      </c>
      <c r="E1080" s="0" t="n">
        <v>-0.487</v>
      </c>
      <c r="F1080" s="0" t="n">
        <v>-0.402</v>
      </c>
      <c r="G1080" s="0" t="n">
        <v>7.691</v>
      </c>
      <c r="H1080" s="0" t="n">
        <v>6.038</v>
      </c>
      <c r="I1080" s="0" t="n">
        <v>7.31</v>
      </c>
      <c r="J1080" s="0" t="n">
        <v>1.652</v>
      </c>
      <c r="K1080" s="0" t="n">
        <v>4.474</v>
      </c>
      <c r="L1080" s="0" t="n">
        <v>0</v>
      </c>
      <c r="M1080" s="1" t="b">
        <f aca="false">TRUE()</f>
        <v>1</v>
      </c>
      <c r="N1080" s="1" t="n">
        <v>4.474</v>
      </c>
      <c r="O1080" s="1" t="b">
        <f aca="false">TRUE()</f>
        <v>1</v>
      </c>
      <c r="P1080" s="1" t="b">
        <f aca="false">TRUE()</f>
        <v>1</v>
      </c>
    </row>
    <row r="1081" customFormat="false" ht="13" hidden="false" customHeight="false" outlineLevel="0" collapsed="false">
      <c r="A1081" s="0" t="s">
        <v>1094</v>
      </c>
      <c r="B1081" s="0" t="n">
        <v>1.409</v>
      </c>
      <c r="C1081" s="0" t="n">
        <v>-0.833</v>
      </c>
      <c r="D1081" s="0" t="n">
        <v>3.955</v>
      </c>
      <c r="E1081" s="0" t="n">
        <v>-0.781</v>
      </c>
      <c r="F1081" s="0" t="n">
        <v>-0.896</v>
      </c>
      <c r="G1081" s="0" t="n">
        <v>5.214</v>
      </c>
      <c r="H1081" s="0" t="n">
        <v>2.533</v>
      </c>
      <c r="I1081" s="0" t="n">
        <v>4.936</v>
      </c>
      <c r="J1081" s="0" t="n">
        <v>2.677</v>
      </c>
      <c r="K1081" s="0" t="n">
        <v>1.843</v>
      </c>
      <c r="L1081" s="0" t="n">
        <v>0</v>
      </c>
      <c r="M1081" s="1" t="b">
        <f aca="false">TRUE()</f>
        <v>1</v>
      </c>
      <c r="N1081" s="1" t="n">
        <v>1.843</v>
      </c>
      <c r="O1081" s="1" t="b">
        <f aca="false">FALSE()</f>
        <v>0</v>
      </c>
      <c r="P1081" s="1" t="b">
        <f aca="false">FALSE()</f>
        <v>0</v>
      </c>
    </row>
    <row r="1082" customFormat="false" ht="13" hidden="false" customHeight="false" outlineLevel="0" collapsed="false">
      <c r="A1082" s="0" t="s">
        <v>1095</v>
      </c>
      <c r="B1082" s="0" t="n">
        <v>5.455</v>
      </c>
      <c r="C1082" s="0" t="n">
        <v>6.731</v>
      </c>
      <c r="D1082" s="0" t="n">
        <v>1.613</v>
      </c>
      <c r="E1082" s="0" t="n">
        <v>7.33</v>
      </c>
      <c r="F1082" s="0" t="n">
        <v>6.117</v>
      </c>
      <c r="G1082" s="0" t="n">
        <v>-2.43</v>
      </c>
      <c r="H1082" s="0" t="n">
        <v>4.802</v>
      </c>
      <c r="I1082" s="0" t="n">
        <v>-5.161</v>
      </c>
      <c r="J1082" s="0" t="n">
        <v>7.226</v>
      </c>
      <c r="K1082" s="0" t="n">
        <v>-0.78</v>
      </c>
      <c r="L1082" s="0" t="n">
        <v>0</v>
      </c>
      <c r="M1082" s="1" t="b">
        <f aca="false">TRUE()</f>
        <v>1</v>
      </c>
      <c r="N1082" s="1" t="n">
        <v>0.78</v>
      </c>
      <c r="O1082" s="1" t="b">
        <f aca="false">FALSE()</f>
        <v>0</v>
      </c>
      <c r="P1082" s="1" t="b">
        <f aca="false">FALSE()</f>
        <v>0</v>
      </c>
    </row>
    <row r="1083" customFormat="false" ht="13" hidden="false" customHeight="false" outlineLevel="0" collapsed="false">
      <c r="A1083" s="0" t="s">
        <v>1096</v>
      </c>
      <c r="B1083" s="0" t="n">
        <v>1.469</v>
      </c>
      <c r="C1083" s="0" t="n">
        <v>0.04</v>
      </c>
      <c r="D1083" s="0" t="n">
        <v>2.914</v>
      </c>
      <c r="E1083" s="0" t="n">
        <v>-0.303</v>
      </c>
      <c r="F1083" s="0" t="n">
        <v>0.359</v>
      </c>
      <c r="G1083" s="0" t="n">
        <v>3.801</v>
      </c>
      <c r="H1083" s="0" t="n">
        <v>1.836</v>
      </c>
      <c r="I1083" s="0" t="n">
        <v>2.912</v>
      </c>
      <c r="J1083" s="0" t="n">
        <v>1.966</v>
      </c>
      <c r="K1083" s="0" t="n">
        <v>1.488</v>
      </c>
      <c r="L1083" s="0" t="n">
        <v>0</v>
      </c>
      <c r="M1083" s="1" t="b">
        <f aca="false">TRUE()</f>
        <v>1</v>
      </c>
      <c r="N1083" s="1" t="n">
        <v>1.488</v>
      </c>
      <c r="O1083" s="1" t="b">
        <f aca="false">FALSE()</f>
        <v>0</v>
      </c>
      <c r="P1083" s="1" t="b">
        <f aca="false">FALSE()</f>
        <v>0</v>
      </c>
    </row>
    <row r="1084" customFormat="false" ht="13" hidden="false" customHeight="false" outlineLevel="0" collapsed="false">
      <c r="A1084" s="0" t="s">
        <v>1097</v>
      </c>
      <c r="B1084" s="0" t="n">
        <v>-2.033</v>
      </c>
      <c r="C1084" s="0" t="n">
        <v>-0.214</v>
      </c>
      <c r="D1084" s="0" t="n">
        <v>-4.223</v>
      </c>
      <c r="E1084" s="0" t="n">
        <v>0.451</v>
      </c>
      <c r="F1084" s="0" t="n">
        <v>-1.199</v>
      </c>
      <c r="G1084" s="0" t="n">
        <v>-7.062</v>
      </c>
      <c r="H1084" s="0" t="n">
        <v>-2.86</v>
      </c>
      <c r="I1084" s="0" t="n">
        <v>-4.07</v>
      </c>
      <c r="J1084" s="0" t="n">
        <v>4.18</v>
      </c>
      <c r="K1084" s="0" t="n">
        <v>-1.228</v>
      </c>
      <c r="L1084" s="0" t="n">
        <v>0.002</v>
      </c>
      <c r="M1084" s="1" t="b">
        <f aca="false">TRUE()</f>
        <v>1</v>
      </c>
      <c r="N1084" s="1" t="n">
        <v>1.228</v>
      </c>
      <c r="O1084" s="1" t="b">
        <f aca="false">FALSE()</f>
        <v>0</v>
      </c>
      <c r="P1084" s="1" t="b">
        <f aca="false">FALSE()</f>
        <v>0</v>
      </c>
    </row>
    <row r="1085" customFormat="false" ht="13" hidden="false" customHeight="false" outlineLevel="0" collapsed="false">
      <c r="A1085" s="0" t="s">
        <v>1098</v>
      </c>
      <c r="B1085" s="0" t="n">
        <v>-3.256</v>
      </c>
      <c r="C1085" s="0" t="n">
        <v>-1.851</v>
      </c>
      <c r="D1085" s="0" t="n">
        <v>-4.448</v>
      </c>
      <c r="E1085" s="0" t="n">
        <v>-2.387</v>
      </c>
      <c r="F1085" s="0" t="n">
        <v>-1.424</v>
      </c>
      <c r="G1085" s="0" t="n">
        <v>-3.924</v>
      </c>
      <c r="H1085" s="0" t="n">
        <v>-5.305</v>
      </c>
      <c r="I1085" s="0" t="n">
        <v>-2.607</v>
      </c>
      <c r="J1085" s="0" t="n">
        <v>1.762</v>
      </c>
      <c r="K1085" s="0" t="n">
        <v>-1.626</v>
      </c>
      <c r="L1085" s="0" t="n">
        <v>0.013</v>
      </c>
      <c r="M1085" s="1" t="b">
        <f aca="false">FALSE()</f>
        <v>0</v>
      </c>
      <c r="N1085" s="1" t="n">
        <v>1.626</v>
      </c>
      <c r="O1085" s="1" t="b">
        <f aca="false">FALSE()</f>
        <v>0</v>
      </c>
      <c r="P1085" s="1" t="b">
        <f aca="false">FALSE()</f>
        <v>0</v>
      </c>
    </row>
    <row r="1086" customFormat="false" ht="13" hidden="false" customHeight="false" outlineLevel="0" collapsed="false">
      <c r="A1086" s="0" t="s">
        <v>1099</v>
      </c>
      <c r="B1086" s="0" t="n">
        <v>-0.599</v>
      </c>
      <c r="C1086" s="0" t="n">
        <v>-3.061</v>
      </c>
      <c r="D1086" s="0" t="n">
        <v>1.227</v>
      </c>
      <c r="E1086" s="0" t="n">
        <v>-3.361</v>
      </c>
      <c r="F1086" s="0" t="n">
        <v>-2.84</v>
      </c>
      <c r="G1086" s="0" t="n">
        <v>2.023</v>
      </c>
      <c r="H1086" s="0" t="n">
        <v>0.129</v>
      </c>
      <c r="I1086" s="0" t="n">
        <v>4.258</v>
      </c>
      <c r="J1086" s="0" t="n">
        <v>1.937</v>
      </c>
      <c r="K1086" s="0" t="n">
        <v>2.174</v>
      </c>
      <c r="L1086" s="0" t="n">
        <v>0</v>
      </c>
      <c r="M1086" s="1" t="b">
        <f aca="false">TRUE()</f>
        <v>1</v>
      </c>
      <c r="N1086" s="1" t="n">
        <v>2.174</v>
      </c>
      <c r="O1086" s="1" t="b">
        <f aca="false">TRUE()</f>
        <v>1</v>
      </c>
      <c r="P1086" s="1" t="b">
        <f aca="false">TRUE()</f>
        <v>1</v>
      </c>
    </row>
    <row r="1087" customFormat="false" ht="13" hidden="false" customHeight="false" outlineLevel="0" collapsed="false">
      <c r="A1087" s="0" t="s">
        <v>1100</v>
      </c>
      <c r="B1087" s="0" t="n">
        <v>2.865</v>
      </c>
      <c r="C1087" s="0" t="n">
        <v>2.788</v>
      </c>
      <c r="D1087" s="0" t="n">
        <v>3.794</v>
      </c>
      <c r="E1087" s="0" t="n">
        <v>3.095</v>
      </c>
      <c r="F1087" s="0" t="n">
        <v>2.37</v>
      </c>
      <c r="G1087" s="0" t="n">
        <v>4.749</v>
      </c>
      <c r="H1087" s="0" t="n">
        <v>2.66</v>
      </c>
      <c r="I1087" s="0" t="n">
        <v>1.039</v>
      </c>
      <c r="J1087" s="0" t="n">
        <v>2.087</v>
      </c>
      <c r="K1087" s="0" t="n">
        <v>0.498</v>
      </c>
      <c r="L1087" s="0" t="n">
        <v>0.258</v>
      </c>
      <c r="M1087" s="1" t="b">
        <f aca="false">FALSE()</f>
        <v>0</v>
      </c>
      <c r="N1087" s="1" t="n">
        <v>0.498</v>
      </c>
      <c r="O1087" s="1" t="b">
        <f aca="false">FALSE()</f>
        <v>0</v>
      </c>
      <c r="P1087" s="1" t="b">
        <f aca="false">FALSE()</f>
        <v>0</v>
      </c>
    </row>
    <row r="1088" customFormat="false" ht="13" hidden="false" customHeight="false" outlineLevel="0" collapsed="false">
      <c r="A1088" s="0" t="s">
        <v>1101</v>
      </c>
      <c r="B1088" s="0" t="n">
        <v>5.682</v>
      </c>
      <c r="C1088" s="0" t="n">
        <v>5.886</v>
      </c>
      <c r="D1088" s="0" t="n">
        <v>5.682</v>
      </c>
      <c r="E1088" s="0" t="n">
        <v>7.236</v>
      </c>
      <c r="F1088" s="0" t="n">
        <v>4.431</v>
      </c>
      <c r="G1088" s="0" t="n">
        <v>6.19</v>
      </c>
      <c r="H1088" s="0" t="n">
        <v>5.132</v>
      </c>
      <c r="I1088" s="0" t="n">
        <v>-0.242</v>
      </c>
      <c r="J1088" s="0" t="n">
        <v>2.803</v>
      </c>
      <c r="K1088" s="0" t="n">
        <v>-0.082</v>
      </c>
      <c r="L1088" s="0" t="n">
        <v>0.5</v>
      </c>
      <c r="M1088" s="1" t="b">
        <f aca="false">FALSE()</f>
        <v>0</v>
      </c>
      <c r="N1088" s="1" t="n">
        <v>0.082</v>
      </c>
      <c r="O1088" s="1" t="b">
        <f aca="false">FALSE()</f>
        <v>0</v>
      </c>
      <c r="P1088" s="1" t="b">
        <f aca="false">FALSE()</f>
        <v>0</v>
      </c>
    </row>
    <row r="1089" customFormat="false" ht="13" hidden="false" customHeight="false" outlineLevel="0" collapsed="false">
      <c r="A1089" s="0" t="s">
        <v>1102</v>
      </c>
      <c r="B1089" s="0" t="n">
        <v>4.441</v>
      </c>
      <c r="C1089" s="0" t="n">
        <v>5.773</v>
      </c>
      <c r="D1089" s="0" t="n">
        <v>3.157</v>
      </c>
      <c r="E1089" s="0" t="n">
        <v>5.995</v>
      </c>
      <c r="F1089" s="0" t="n">
        <v>5.549</v>
      </c>
      <c r="G1089" s="0" t="n">
        <v>3.044</v>
      </c>
      <c r="H1089" s="0" t="n">
        <v>3.298</v>
      </c>
      <c r="I1089" s="0" t="n">
        <v>-2.599</v>
      </c>
      <c r="J1089" s="0" t="n">
        <v>0.446</v>
      </c>
      <c r="K1089" s="0" t="n">
        <v>-5.841</v>
      </c>
      <c r="L1089" s="0" t="n">
        <v>0</v>
      </c>
      <c r="M1089" s="1" t="b">
        <f aca="false">TRUE()</f>
        <v>1</v>
      </c>
      <c r="N1089" s="1" t="n">
        <v>5.841</v>
      </c>
      <c r="O1089" s="1" t="b">
        <f aca="false">TRUE()</f>
        <v>1</v>
      </c>
      <c r="P1089" s="1" t="b">
        <f aca="false">TRUE()</f>
        <v>1</v>
      </c>
    </row>
    <row r="1090" customFormat="false" ht="13" hidden="false" customHeight="false" outlineLevel="0" collapsed="false">
      <c r="A1090" s="0" t="s">
        <v>1103</v>
      </c>
      <c r="B1090" s="0" t="n">
        <v>4.597</v>
      </c>
      <c r="C1090" s="0" t="n">
        <v>5.867</v>
      </c>
      <c r="D1090" s="0" t="n">
        <v>3.282</v>
      </c>
      <c r="E1090" s="0" t="n">
        <v>6.109</v>
      </c>
      <c r="F1090" s="0" t="n">
        <v>5.602</v>
      </c>
      <c r="G1090" s="0" t="n">
        <v>2.94</v>
      </c>
      <c r="H1090" s="0" t="n">
        <v>3.587</v>
      </c>
      <c r="I1090" s="0" t="n">
        <v>-2.592</v>
      </c>
      <c r="J1090" s="0" t="n">
        <v>0.65</v>
      </c>
      <c r="K1090" s="0" t="n">
        <v>-4</v>
      </c>
      <c r="L1090" s="0" t="n">
        <v>0</v>
      </c>
      <c r="M1090" s="1" t="b">
        <f aca="false">TRUE()</f>
        <v>1</v>
      </c>
      <c r="N1090" s="1" t="n">
        <v>4</v>
      </c>
      <c r="O1090" s="1" t="b">
        <f aca="false">TRUE()</f>
        <v>1</v>
      </c>
      <c r="P1090" s="1" t="b">
        <f aca="false">TRUE()</f>
        <v>1</v>
      </c>
    </row>
    <row r="1091" customFormat="false" ht="13" hidden="false" customHeight="false" outlineLevel="0" collapsed="false">
      <c r="A1091" s="0" t="s">
        <v>1104</v>
      </c>
      <c r="B1091" s="0" t="n">
        <v>1.888</v>
      </c>
      <c r="C1091" s="0" t="n">
        <v>-1.779</v>
      </c>
      <c r="D1091" s="0" t="n">
        <v>4.832</v>
      </c>
      <c r="E1091" s="0" t="n">
        <v>-1.97</v>
      </c>
      <c r="F1091" s="0" t="n">
        <v>-1.607</v>
      </c>
      <c r="G1091" s="0" t="n">
        <v>5.716</v>
      </c>
      <c r="H1091" s="0" t="n">
        <v>3.9</v>
      </c>
      <c r="I1091" s="0" t="n">
        <v>6.677</v>
      </c>
      <c r="J1091" s="0" t="n">
        <v>1.816</v>
      </c>
      <c r="K1091" s="0" t="n">
        <v>3.649</v>
      </c>
      <c r="L1091" s="0" t="n">
        <v>0</v>
      </c>
      <c r="M1091" s="1" t="b">
        <f aca="false">TRUE()</f>
        <v>1</v>
      </c>
      <c r="N1091" s="1" t="n">
        <v>3.649</v>
      </c>
      <c r="O1091" s="1" t="b">
        <f aca="false">TRUE()</f>
        <v>1</v>
      </c>
      <c r="P1091" s="1" t="b">
        <f aca="false">TRUE()</f>
        <v>1</v>
      </c>
    </row>
    <row r="1092" customFormat="false" ht="13" hidden="false" customHeight="false" outlineLevel="0" collapsed="false">
      <c r="A1092" s="0" t="s">
        <v>1105</v>
      </c>
      <c r="B1092" s="0" t="n">
        <v>6.632</v>
      </c>
      <c r="C1092" s="0" t="n">
        <v>8.719</v>
      </c>
      <c r="D1092" s="0" t="n">
        <v>4.806</v>
      </c>
      <c r="E1092" s="0" t="n">
        <v>7.989</v>
      </c>
      <c r="F1092" s="0" t="n">
        <v>9.404</v>
      </c>
      <c r="G1092" s="0" t="n">
        <v>4.318</v>
      </c>
      <c r="H1092" s="0" t="n">
        <v>5.268</v>
      </c>
      <c r="I1092" s="0" t="n">
        <v>-3.898</v>
      </c>
      <c r="J1092" s="0" t="n">
        <v>1.415</v>
      </c>
      <c r="K1092" s="0" t="n">
        <v>-2.79</v>
      </c>
      <c r="L1092" s="0" t="n">
        <v>0</v>
      </c>
      <c r="M1092" s="1" t="b">
        <f aca="false">TRUE()</f>
        <v>1</v>
      </c>
      <c r="N1092" s="1" t="n">
        <v>2.79</v>
      </c>
      <c r="O1092" s="1" t="b">
        <f aca="false">TRUE()</f>
        <v>1</v>
      </c>
      <c r="P1092" s="1" t="b">
        <f aca="false">TRUE()</f>
        <v>1</v>
      </c>
    </row>
    <row r="1093" customFormat="false" ht="13" hidden="false" customHeight="false" outlineLevel="0" collapsed="false">
      <c r="A1093" s="0" t="s">
        <v>1106</v>
      </c>
      <c r="B1093" s="0" t="n">
        <v>6.795</v>
      </c>
      <c r="C1093" s="0" t="n">
        <v>8.734</v>
      </c>
      <c r="D1093" s="0" t="n">
        <v>5.138</v>
      </c>
      <c r="E1093" s="0" t="n">
        <v>7.925</v>
      </c>
      <c r="F1093" s="0" t="n">
        <v>9.535</v>
      </c>
      <c r="G1093" s="0" t="n">
        <v>4.6</v>
      </c>
      <c r="H1093" s="0" t="n">
        <v>5.691</v>
      </c>
      <c r="I1093" s="0" t="n">
        <v>-3.588</v>
      </c>
      <c r="J1093" s="0" t="n">
        <v>1.611</v>
      </c>
      <c r="K1093" s="0" t="n">
        <v>-2.256</v>
      </c>
      <c r="L1093" s="0" t="n">
        <v>0</v>
      </c>
      <c r="M1093" s="1" t="b">
        <f aca="false">TRUE()</f>
        <v>1</v>
      </c>
      <c r="N1093" s="1" t="n">
        <v>2.256</v>
      </c>
      <c r="O1093" s="1" t="b">
        <f aca="false">TRUE()</f>
        <v>1</v>
      </c>
      <c r="P1093" s="1" t="b">
        <f aca="false">TRUE()</f>
        <v>1</v>
      </c>
    </row>
    <row r="1094" customFormat="false" ht="13" hidden="false" customHeight="false" outlineLevel="0" collapsed="false">
      <c r="A1094" s="0" t="s">
        <v>1107</v>
      </c>
      <c r="B1094" s="0" t="n">
        <v>-4.421</v>
      </c>
      <c r="C1094" s="0" t="n">
        <v>-3.514</v>
      </c>
      <c r="D1094" s="0" t="n">
        <v>-5.3</v>
      </c>
      <c r="E1094" s="0" t="n">
        <v>-3.154</v>
      </c>
      <c r="F1094" s="0" t="n">
        <v>-3.92</v>
      </c>
      <c r="G1094" s="0" t="n">
        <v>-6.071</v>
      </c>
      <c r="H1094" s="0" t="n">
        <v>-4.603</v>
      </c>
      <c r="I1094" s="0" t="n">
        <v>-1.75</v>
      </c>
      <c r="J1094" s="0" t="n">
        <v>2.211</v>
      </c>
      <c r="K1094" s="0" t="n">
        <v>-0.894</v>
      </c>
      <c r="L1094" s="0" t="n">
        <v>0.161</v>
      </c>
      <c r="M1094" s="1" t="b">
        <f aca="false">FALSE()</f>
        <v>0</v>
      </c>
      <c r="N1094" s="1" t="n">
        <v>0.894</v>
      </c>
      <c r="O1094" s="1" t="b">
        <f aca="false">FALSE()</f>
        <v>0</v>
      </c>
      <c r="P1094" s="1" t="b">
        <f aca="false">FALSE()</f>
        <v>0</v>
      </c>
    </row>
    <row r="1095" customFormat="false" ht="13" hidden="false" customHeight="false" outlineLevel="0" collapsed="false">
      <c r="A1095" s="0" t="s">
        <v>1108</v>
      </c>
      <c r="B1095" s="0" t="n">
        <v>5.654</v>
      </c>
      <c r="C1095" s="0" t="n">
        <v>6.206</v>
      </c>
      <c r="D1095" s="0" t="n">
        <v>3.492</v>
      </c>
      <c r="E1095" s="0" t="n">
        <v>6.201</v>
      </c>
      <c r="F1095" s="0" t="n">
        <v>6.211</v>
      </c>
      <c r="G1095" s="0" t="n">
        <v>1.708</v>
      </c>
      <c r="H1095" s="0" t="n">
        <v>5.145</v>
      </c>
      <c r="I1095" s="0" t="n">
        <v>-2.74</v>
      </c>
      <c r="J1095" s="0" t="n">
        <v>3.438</v>
      </c>
      <c r="K1095" s="0" t="n">
        <v>-0.816</v>
      </c>
      <c r="L1095" s="0" t="n">
        <v>0</v>
      </c>
      <c r="M1095" s="1" t="b">
        <f aca="false">TRUE()</f>
        <v>1</v>
      </c>
      <c r="N1095" s="1" t="n">
        <v>0.816</v>
      </c>
      <c r="O1095" s="1" t="b">
        <f aca="false">FALSE()</f>
        <v>0</v>
      </c>
      <c r="P1095" s="1" t="b">
        <f aca="false">FALSE()</f>
        <v>0</v>
      </c>
    </row>
    <row r="1096" customFormat="false" ht="13" hidden="false" customHeight="false" outlineLevel="0" collapsed="false">
      <c r="A1096" s="0" t="s">
        <v>1109</v>
      </c>
      <c r="B1096" s="0" t="n">
        <v>6.933</v>
      </c>
      <c r="C1096" s="0" t="n">
        <v>8.534</v>
      </c>
      <c r="D1096" s="0" t="n">
        <v>5.413</v>
      </c>
      <c r="E1096" s="0" t="n">
        <v>8.678</v>
      </c>
      <c r="F1096" s="0" t="n">
        <v>8.381</v>
      </c>
      <c r="G1096" s="0" t="n">
        <v>5.373</v>
      </c>
      <c r="H1096" s="0" t="n">
        <v>5.458</v>
      </c>
      <c r="I1096" s="0" t="n">
        <v>-3.109</v>
      </c>
      <c r="J1096" s="0" t="n">
        <v>0.298</v>
      </c>
      <c r="K1096" s="0" t="n">
        <v>-10.5</v>
      </c>
      <c r="L1096" s="0" t="n">
        <v>0</v>
      </c>
      <c r="M1096" s="1" t="b">
        <f aca="false">TRUE()</f>
        <v>1</v>
      </c>
      <c r="N1096" s="1" t="n">
        <v>10.5</v>
      </c>
      <c r="O1096" s="1" t="b">
        <f aca="false">TRUE()</f>
        <v>1</v>
      </c>
      <c r="P1096" s="1" t="b">
        <f aca="false">TRUE()</f>
        <v>1</v>
      </c>
    </row>
    <row r="1097" customFormat="false" ht="13" hidden="false" customHeight="false" outlineLevel="0" collapsed="false">
      <c r="A1097" s="0" t="s">
        <v>1110</v>
      </c>
      <c r="B1097" s="0" t="n">
        <v>-7.377</v>
      </c>
      <c r="C1097" s="0" t="n">
        <v>-7.148</v>
      </c>
      <c r="D1097" s="0" t="n">
        <v>-7.543</v>
      </c>
      <c r="E1097" s="0" t="n">
        <v>-7.103</v>
      </c>
      <c r="F1097" s="0" t="n">
        <v>-7.189</v>
      </c>
      <c r="G1097" s="0" t="n">
        <v>-6.901</v>
      </c>
      <c r="H1097" s="0" t="n">
        <v>-8.623</v>
      </c>
      <c r="I1097" s="0" t="n">
        <v>-0.518</v>
      </c>
      <c r="J1097" s="0" t="n">
        <v>3.875</v>
      </c>
      <c r="K1097" s="0" t="n">
        <v>-0.133</v>
      </c>
      <c r="L1097" s="0" t="n">
        <v>0.439</v>
      </c>
      <c r="M1097" s="1" t="b">
        <f aca="false">FALSE()</f>
        <v>0</v>
      </c>
      <c r="N1097" s="1" t="n">
        <v>0.133</v>
      </c>
      <c r="O1097" s="1" t="b">
        <f aca="false">FALSE()</f>
        <v>0</v>
      </c>
      <c r="P1097" s="1" t="b">
        <f aca="false">FALSE()</f>
        <v>0</v>
      </c>
    </row>
    <row r="1098" customFormat="false" ht="13" hidden="false" customHeight="false" outlineLevel="0" collapsed="false">
      <c r="A1098" s="0" t="s">
        <v>1111</v>
      </c>
      <c r="B1098" s="0" t="n">
        <v>3.443</v>
      </c>
      <c r="C1098" s="0" t="n">
        <v>3.174</v>
      </c>
      <c r="D1098" s="0" t="n">
        <v>3.643</v>
      </c>
      <c r="E1098" s="0" t="n">
        <v>1.941</v>
      </c>
      <c r="F1098" s="0" t="n">
        <v>4.111</v>
      </c>
      <c r="G1098" s="0" t="n">
        <v>4.302</v>
      </c>
      <c r="H1098" s="0" t="n">
        <v>2.849</v>
      </c>
      <c r="I1098" s="0" t="n">
        <v>0.428</v>
      </c>
      <c r="J1098" s="0" t="n">
        <v>2.167</v>
      </c>
      <c r="K1098" s="0" t="n">
        <v>0.234</v>
      </c>
      <c r="L1098" s="0" t="n">
        <v>0.262</v>
      </c>
      <c r="M1098" s="1" t="b">
        <f aca="false">FALSE()</f>
        <v>0</v>
      </c>
      <c r="N1098" s="1" t="n">
        <v>0.234</v>
      </c>
      <c r="O1098" s="1" t="b">
        <f aca="false">FALSE()</f>
        <v>0</v>
      </c>
      <c r="P1098" s="1" t="b">
        <f aca="false">FALSE()</f>
        <v>0</v>
      </c>
    </row>
    <row r="1099" customFormat="false" ht="13" hidden="false" customHeight="false" outlineLevel="0" collapsed="false">
      <c r="A1099" s="0" t="s">
        <v>1112</v>
      </c>
      <c r="B1099" s="0" t="n">
        <v>3.922</v>
      </c>
      <c r="C1099" s="0" t="n">
        <v>6.851</v>
      </c>
      <c r="D1099" s="0" t="n">
        <v>3.922</v>
      </c>
      <c r="E1099" s="0" t="n">
        <v>10.084</v>
      </c>
      <c r="F1099" s="0" t="n">
        <v>3.315</v>
      </c>
      <c r="G1099" s="0" t="n">
        <v>4.136</v>
      </c>
      <c r="H1099" s="0" t="n">
        <v>3.648</v>
      </c>
      <c r="I1099" s="0" t="n">
        <v>-2.925</v>
      </c>
      <c r="J1099" s="0" t="n">
        <v>6.767</v>
      </c>
      <c r="K1099" s="0" t="n">
        <v>-0.424</v>
      </c>
      <c r="L1099" s="0" t="n">
        <v>0.5</v>
      </c>
      <c r="M1099" s="1" t="b">
        <f aca="false">FALSE()</f>
        <v>0</v>
      </c>
      <c r="N1099" s="1" t="n">
        <v>0.424</v>
      </c>
      <c r="O1099" s="1" t="b">
        <f aca="false">FALSE()</f>
        <v>0</v>
      </c>
      <c r="P1099" s="1" t="b">
        <f aca="false">FALSE()</f>
        <v>0</v>
      </c>
    </row>
    <row r="1100" customFormat="false" ht="13" hidden="false" customHeight="false" outlineLevel="0" collapsed="false">
      <c r="A1100" s="0" t="s">
        <v>1113</v>
      </c>
      <c r="B1100" s="0" t="n">
        <v>0.473</v>
      </c>
      <c r="C1100" s="0" t="n">
        <v>-3.061</v>
      </c>
      <c r="D1100" s="0" t="n">
        <v>2.839</v>
      </c>
      <c r="E1100" s="0" t="n">
        <v>-3.329</v>
      </c>
      <c r="F1100" s="0" t="n">
        <v>-2.786</v>
      </c>
      <c r="G1100" s="0" t="n">
        <v>3.572</v>
      </c>
      <c r="H1100" s="0" t="n">
        <v>2.022</v>
      </c>
      <c r="I1100" s="0" t="n">
        <v>5.91</v>
      </c>
      <c r="J1100" s="0" t="n">
        <v>1.588</v>
      </c>
      <c r="K1100" s="0" t="n">
        <v>3.606</v>
      </c>
      <c r="L1100" s="0" t="n">
        <v>0</v>
      </c>
      <c r="M1100" s="1" t="b">
        <f aca="false">TRUE()</f>
        <v>1</v>
      </c>
      <c r="N1100" s="1" t="n">
        <v>3.606</v>
      </c>
      <c r="O1100" s="1" t="b">
        <f aca="false">TRUE()</f>
        <v>1</v>
      </c>
      <c r="P1100" s="1" t="b">
        <f aca="false">TRUE()</f>
        <v>1</v>
      </c>
    </row>
    <row r="1101" customFormat="false" ht="13" hidden="false" customHeight="false" outlineLevel="0" collapsed="false">
      <c r="A1101" s="0" t="s">
        <v>1114</v>
      </c>
      <c r="B1101" s="0" t="n">
        <v>4.639</v>
      </c>
      <c r="C1101" s="0" t="n">
        <v>6.894</v>
      </c>
      <c r="D1101" s="0" t="n">
        <v>1.787</v>
      </c>
      <c r="E1101" s="0" t="n">
        <v>7.678</v>
      </c>
      <c r="F1101" s="0" t="n">
        <v>6.033</v>
      </c>
      <c r="G1101" s="0" t="n">
        <v>0.129</v>
      </c>
      <c r="H1101" s="0" t="n">
        <v>3.226</v>
      </c>
      <c r="I1101" s="0" t="n">
        <v>-5.049</v>
      </c>
      <c r="J1101" s="0" t="n">
        <v>3.094</v>
      </c>
      <c r="K1101" s="0" t="n">
        <v>-1.745</v>
      </c>
      <c r="L1101" s="0" t="n">
        <v>0</v>
      </c>
      <c r="M1101" s="1" t="b">
        <f aca="false">TRUE()</f>
        <v>1</v>
      </c>
      <c r="N1101" s="1" t="n">
        <v>1.745</v>
      </c>
      <c r="O1101" s="1" t="b">
        <f aca="false">FALSE()</f>
        <v>0</v>
      </c>
      <c r="P1101" s="1" t="b">
        <f aca="false">FALSE()</f>
        <v>0</v>
      </c>
    </row>
    <row r="1102" customFormat="false" ht="13" hidden="false" customHeight="false" outlineLevel="0" collapsed="false">
      <c r="A1102" s="0" t="s">
        <v>1115</v>
      </c>
      <c r="B1102" s="0" t="n">
        <v>5.525</v>
      </c>
      <c r="C1102" s="0" t="n">
        <v>6.493</v>
      </c>
      <c r="D1102" s="0" t="n">
        <v>4.613</v>
      </c>
      <c r="E1102" s="0" t="n">
        <v>6.568</v>
      </c>
      <c r="F1102" s="0" t="n">
        <v>6.409</v>
      </c>
      <c r="G1102" s="0" t="n">
        <v>4.657</v>
      </c>
      <c r="H1102" s="0" t="n">
        <v>4.566</v>
      </c>
      <c r="I1102" s="0" t="n">
        <v>-1.879</v>
      </c>
      <c r="J1102" s="0" t="n">
        <v>0.165</v>
      </c>
      <c r="K1102" s="0" t="n">
        <v>-11.41</v>
      </c>
      <c r="L1102" s="0" t="n">
        <v>0</v>
      </c>
      <c r="M1102" s="1" t="b">
        <f aca="false">TRUE()</f>
        <v>1</v>
      </c>
      <c r="N1102" s="1" t="n">
        <v>11.41</v>
      </c>
      <c r="O1102" s="1" t="b">
        <f aca="false">TRUE()</f>
        <v>1</v>
      </c>
      <c r="P1102" s="1" t="b">
        <f aca="false">TRUE()</f>
        <v>1</v>
      </c>
    </row>
    <row r="1103" customFormat="false" ht="13" hidden="false" customHeight="false" outlineLevel="0" collapsed="false">
      <c r="A1103" s="0" t="s">
        <v>1116</v>
      </c>
      <c r="B1103" s="0" t="n">
        <v>6.696</v>
      </c>
      <c r="C1103" s="0" t="n">
        <v>7.921</v>
      </c>
      <c r="D1103" s="0" t="n">
        <v>5.44</v>
      </c>
      <c r="E1103" s="0" t="n">
        <v>7.961</v>
      </c>
      <c r="F1103" s="0" t="n">
        <v>7.878</v>
      </c>
      <c r="G1103" s="0" t="n">
        <v>5.38</v>
      </c>
      <c r="H1103" s="0" t="n">
        <v>5.505</v>
      </c>
      <c r="I1103" s="0" t="n">
        <v>-2.478</v>
      </c>
      <c r="J1103" s="0" t="n">
        <v>0.136</v>
      </c>
      <c r="K1103" s="0" t="n">
        <v>-18.256</v>
      </c>
      <c r="L1103" s="0" t="n">
        <v>0</v>
      </c>
      <c r="M1103" s="1" t="b">
        <f aca="false">TRUE()</f>
        <v>1</v>
      </c>
      <c r="N1103" s="1" t="n">
        <v>18.256</v>
      </c>
      <c r="O1103" s="1" t="b">
        <f aca="false">TRUE()</f>
        <v>1</v>
      </c>
      <c r="P1103" s="1" t="b">
        <f aca="false">TRUE()</f>
        <v>1</v>
      </c>
    </row>
    <row r="1104" customFormat="false" ht="13" hidden="false" customHeight="false" outlineLevel="0" collapsed="false">
      <c r="A1104" s="0" t="s">
        <v>1117</v>
      </c>
      <c r="B1104" s="0" t="n">
        <v>6.091</v>
      </c>
      <c r="C1104" s="0" t="n">
        <v>7.676</v>
      </c>
      <c r="D1104" s="0" t="n">
        <v>4.515</v>
      </c>
      <c r="E1104" s="0" t="n">
        <v>7.973</v>
      </c>
      <c r="F1104" s="0" t="n">
        <v>7.384</v>
      </c>
      <c r="G1104" s="0" t="n">
        <v>4.27</v>
      </c>
      <c r="H1104" s="0" t="n">
        <v>4.773</v>
      </c>
      <c r="I1104" s="0" t="n">
        <v>-3.157</v>
      </c>
      <c r="J1104" s="0" t="n">
        <v>0.591</v>
      </c>
      <c r="K1104" s="0" t="n">
        <v>-5.35</v>
      </c>
      <c r="L1104" s="0" t="n">
        <v>0</v>
      </c>
      <c r="M1104" s="1" t="b">
        <f aca="false">TRUE()</f>
        <v>1</v>
      </c>
      <c r="N1104" s="1" t="n">
        <v>5.35</v>
      </c>
      <c r="O1104" s="1" t="b">
        <f aca="false">TRUE()</f>
        <v>1</v>
      </c>
      <c r="P1104" s="1" t="b">
        <f aca="false">TRUE()</f>
        <v>1</v>
      </c>
    </row>
    <row r="1105" customFormat="false" ht="13" hidden="false" customHeight="false" outlineLevel="0" collapsed="false">
      <c r="A1105" s="0" t="s">
        <v>1118</v>
      </c>
      <c r="B1105" s="0" t="n">
        <v>5.745</v>
      </c>
      <c r="C1105" s="0" t="n">
        <v>6.922</v>
      </c>
      <c r="D1105" s="0" t="n">
        <v>4.957</v>
      </c>
      <c r="E1105" s="0" t="n">
        <v>7.415</v>
      </c>
      <c r="F1105" s="0" t="n">
        <v>6.388</v>
      </c>
      <c r="G1105" s="0" t="n">
        <v>4.79</v>
      </c>
      <c r="H1105" s="0" t="n">
        <v>5.146</v>
      </c>
      <c r="I1105" s="0" t="n">
        <v>-1.934</v>
      </c>
      <c r="J1105" s="0" t="n">
        <v>1.028</v>
      </c>
      <c r="K1105" s="0" t="n">
        <v>-1.935</v>
      </c>
      <c r="L1105" s="0" t="n">
        <v>0</v>
      </c>
      <c r="M1105" s="1" t="b">
        <f aca="false">TRUE()</f>
        <v>1</v>
      </c>
      <c r="N1105" s="1" t="n">
        <v>1.935</v>
      </c>
      <c r="O1105" s="1" t="b">
        <f aca="false">FALSE()</f>
        <v>0</v>
      </c>
      <c r="P1105" s="1" t="b">
        <f aca="false">FALSE()</f>
        <v>0</v>
      </c>
    </row>
    <row r="1106" customFormat="false" ht="13" hidden="false" customHeight="false" outlineLevel="0" collapsed="false">
      <c r="A1106" s="0" t="s">
        <v>1119</v>
      </c>
      <c r="B1106" s="0" t="n">
        <v>7.008</v>
      </c>
      <c r="C1106" s="0" t="n">
        <v>8.463</v>
      </c>
      <c r="D1106" s="0" t="n">
        <v>5.075</v>
      </c>
      <c r="E1106" s="0" t="n">
        <v>8.555</v>
      </c>
      <c r="F1106" s="0" t="n">
        <v>8.36</v>
      </c>
      <c r="G1106" s="0" t="n">
        <v>4.522</v>
      </c>
      <c r="H1106" s="0" t="n">
        <v>5.617</v>
      </c>
      <c r="I1106" s="0" t="n">
        <v>-3.389</v>
      </c>
      <c r="J1106" s="0" t="n">
        <v>1.096</v>
      </c>
      <c r="K1106" s="0" t="n">
        <v>-3.134</v>
      </c>
      <c r="L1106" s="0" t="n">
        <v>0</v>
      </c>
      <c r="M1106" s="1" t="b">
        <f aca="false">TRUE()</f>
        <v>1</v>
      </c>
      <c r="N1106" s="1" t="n">
        <v>3.134</v>
      </c>
      <c r="O1106" s="1" t="b">
        <f aca="false">TRUE()</f>
        <v>1</v>
      </c>
      <c r="P1106" s="1" t="b">
        <f aca="false">TRUE()</f>
        <v>1</v>
      </c>
    </row>
    <row r="1107" customFormat="false" ht="13" hidden="false" customHeight="false" outlineLevel="0" collapsed="false">
      <c r="A1107" s="0" t="s">
        <v>1120</v>
      </c>
      <c r="B1107" s="0" t="n">
        <v>0.601</v>
      </c>
      <c r="C1107" s="0" t="n">
        <v>-2.063</v>
      </c>
      <c r="D1107" s="0" t="n">
        <v>3.262</v>
      </c>
      <c r="E1107" s="0" t="n">
        <v>-2.314</v>
      </c>
      <c r="F1107" s="0" t="n">
        <v>-1.809</v>
      </c>
      <c r="G1107" s="0" t="n">
        <v>4.529</v>
      </c>
      <c r="H1107" s="0" t="n">
        <v>1.791</v>
      </c>
      <c r="I1107" s="0" t="n">
        <v>5.468</v>
      </c>
      <c r="J1107" s="0" t="n">
        <v>2.739</v>
      </c>
      <c r="K1107" s="0" t="n">
        <v>1.974</v>
      </c>
      <c r="L1107" s="0" t="n">
        <v>0</v>
      </c>
      <c r="M1107" s="1" t="b">
        <f aca="false">TRUE()</f>
        <v>1</v>
      </c>
      <c r="N1107" s="1" t="n">
        <v>1.974</v>
      </c>
      <c r="O1107" s="1" t="b">
        <f aca="false">FALSE()</f>
        <v>0</v>
      </c>
      <c r="P1107" s="1" t="b">
        <f aca="false">FALSE()</f>
        <v>0</v>
      </c>
    </row>
    <row r="1108" customFormat="false" ht="13" hidden="false" customHeight="false" outlineLevel="0" collapsed="false">
      <c r="A1108" s="0" t="s">
        <v>1121</v>
      </c>
      <c r="B1108" s="0" t="n">
        <v>4.644</v>
      </c>
      <c r="C1108" s="0" t="n">
        <v>5.617</v>
      </c>
      <c r="D1108" s="0" t="n">
        <v>3.28</v>
      </c>
      <c r="E1108" s="0" t="n">
        <v>5.903</v>
      </c>
      <c r="F1108" s="0" t="n">
        <v>5.298</v>
      </c>
      <c r="G1108" s="0" t="n">
        <v>2.53</v>
      </c>
      <c r="H1108" s="0" t="n">
        <v>4.026</v>
      </c>
      <c r="I1108" s="0" t="n">
        <v>-2.258</v>
      </c>
      <c r="J1108" s="0" t="n">
        <v>1.498</v>
      </c>
      <c r="K1108" s="0" t="n">
        <v>-1.637</v>
      </c>
      <c r="L1108" s="0" t="n">
        <v>0</v>
      </c>
      <c r="M1108" s="1" t="b">
        <f aca="false">TRUE()</f>
        <v>1</v>
      </c>
      <c r="N1108" s="1" t="n">
        <v>1.637</v>
      </c>
      <c r="O1108" s="1" t="b">
        <f aca="false">FALSE()</f>
        <v>0</v>
      </c>
      <c r="P1108" s="1" t="b">
        <f aca="false">FALSE()</f>
        <v>0</v>
      </c>
    </row>
    <row r="1109" customFormat="false" ht="13" hidden="false" customHeight="false" outlineLevel="0" collapsed="false">
      <c r="A1109" s="0" t="s">
        <v>1122</v>
      </c>
      <c r="B1109" s="0" t="n">
        <v>7.918</v>
      </c>
      <c r="C1109" s="0" t="n">
        <v>9.024</v>
      </c>
      <c r="D1109" s="0" t="n">
        <v>6.762</v>
      </c>
      <c r="E1109" s="0" t="n">
        <v>9.103</v>
      </c>
      <c r="F1109" s="0" t="n">
        <v>8.95</v>
      </c>
      <c r="G1109" s="0" t="n">
        <v>6.635</v>
      </c>
      <c r="H1109" s="0" t="n">
        <v>6.893</v>
      </c>
      <c r="I1109" s="0" t="n">
        <v>-2.263</v>
      </c>
      <c r="J1109" s="0" t="n">
        <v>0.26</v>
      </c>
      <c r="K1109" s="0" t="n">
        <v>-8.743</v>
      </c>
      <c r="L1109" s="0" t="n">
        <v>0</v>
      </c>
      <c r="M1109" s="1" t="b">
        <f aca="false">TRUE()</f>
        <v>1</v>
      </c>
      <c r="N1109" s="1" t="n">
        <v>8.743</v>
      </c>
      <c r="O1109" s="1" t="b">
        <f aca="false">TRUE()</f>
        <v>1</v>
      </c>
      <c r="P1109" s="1" t="b">
        <f aca="false">TRUE()</f>
        <v>1</v>
      </c>
    </row>
    <row r="1110" customFormat="false" ht="13" hidden="false" customHeight="false" outlineLevel="0" collapsed="false">
      <c r="A1110" s="0" t="s">
        <v>1123</v>
      </c>
      <c r="B1110" s="0" t="n">
        <v>5.26</v>
      </c>
      <c r="C1110" s="0" t="n">
        <v>6.568</v>
      </c>
      <c r="D1110" s="0" t="n">
        <v>2.653</v>
      </c>
      <c r="E1110" s="0" t="n">
        <v>6.603</v>
      </c>
      <c r="F1110" s="0" t="n">
        <v>6.536</v>
      </c>
      <c r="G1110" s="0" t="n">
        <v>1.252</v>
      </c>
      <c r="H1110" s="0" t="n">
        <v>3.933</v>
      </c>
      <c r="I1110" s="0" t="n">
        <v>-3.915</v>
      </c>
      <c r="J1110" s="0" t="n">
        <v>2.686</v>
      </c>
      <c r="K1110" s="0" t="n">
        <v>-1.487</v>
      </c>
      <c r="L1110" s="0" t="n">
        <v>0</v>
      </c>
      <c r="M1110" s="1" t="b">
        <f aca="false">TRUE()</f>
        <v>1</v>
      </c>
      <c r="N1110" s="1" t="n">
        <v>1.487</v>
      </c>
      <c r="O1110" s="1" t="b">
        <f aca="false">FALSE()</f>
        <v>0</v>
      </c>
      <c r="P1110" s="1" t="b">
        <f aca="false">FALSE()</f>
        <v>0</v>
      </c>
    </row>
    <row r="1111" customFormat="false" ht="13" hidden="false" customHeight="false" outlineLevel="0" collapsed="false">
      <c r="A1111" s="0" t="s">
        <v>1124</v>
      </c>
      <c r="B1111" s="0" t="n">
        <v>4.672</v>
      </c>
      <c r="C1111" s="0" t="n">
        <v>5.31</v>
      </c>
      <c r="D1111" s="0" t="n">
        <v>3.825</v>
      </c>
      <c r="E1111" s="0" t="n">
        <v>5.237</v>
      </c>
      <c r="F1111" s="0" t="n">
        <v>5.381</v>
      </c>
      <c r="G1111" s="0" t="n">
        <v>4.157</v>
      </c>
      <c r="H1111" s="0" t="n">
        <v>3.441</v>
      </c>
      <c r="I1111" s="0" t="n">
        <v>-1.513</v>
      </c>
      <c r="J1111" s="0" t="n">
        <v>0.716</v>
      </c>
      <c r="K1111" s="0" t="n">
        <v>-2.179</v>
      </c>
      <c r="L1111" s="0" t="n">
        <v>0</v>
      </c>
      <c r="M1111" s="1" t="b">
        <f aca="false">TRUE()</f>
        <v>1</v>
      </c>
      <c r="N1111" s="1" t="n">
        <v>2.179</v>
      </c>
      <c r="O1111" s="1" t="b">
        <f aca="false">TRUE()</f>
        <v>1</v>
      </c>
      <c r="P1111" s="1" t="b">
        <f aca="false">TRUE()</f>
        <v>1</v>
      </c>
    </row>
    <row r="1112" customFormat="false" ht="13" hidden="false" customHeight="false" outlineLevel="0" collapsed="false">
      <c r="A1112" s="0" t="s">
        <v>1125</v>
      </c>
      <c r="B1112" s="0" t="n">
        <v>1.951</v>
      </c>
      <c r="C1112" s="0" t="n">
        <v>0.774</v>
      </c>
      <c r="D1112" s="0" t="n">
        <v>3.235</v>
      </c>
      <c r="E1112" s="0" t="n">
        <v>1.202</v>
      </c>
      <c r="F1112" s="0" t="n">
        <v>0.192</v>
      </c>
      <c r="G1112" s="0" t="n">
        <v>2.418</v>
      </c>
      <c r="H1112" s="0" t="n">
        <v>3.958</v>
      </c>
      <c r="I1112" s="0" t="n">
        <v>2.55</v>
      </c>
      <c r="J1112" s="0" t="n">
        <v>1.545</v>
      </c>
      <c r="K1112" s="0" t="n">
        <v>1.646</v>
      </c>
      <c r="L1112" s="0" t="n">
        <v>0</v>
      </c>
      <c r="M1112" s="1" t="b">
        <f aca="false">TRUE()</f>
        <v>1</v>
      </c>
      <c r="N1112" s="1" t="n">
        <v>1.646</v>
      </c>
      <c r="O1112" s="1" t="b">
        <f aca="false">FALSE()</f>
        <v>0</v>
      </c>
      <c r="P1112" s="1" t="b">
        <f aca="false">FALSE()</f>
        <v>0</v>
      </c>
    </row>
    <row r="1113" customFormat="false" ht="13" hidden="false" customHeight="false" outlineLevel="0" collapsed="false">
      <c r="A1113" s="0" t="s">
        <v>1126</v>
      </c>
      <c r="B1113" s="0" t="n">
        <v>1.576</v>
      </c>
      <c r="C1113" s="0" t="n">
        <v>-0.277</v>
      </c>
      <c r="D1113" s="0" t="n">
        <v>4.058</v>
      </c>
      <c r="E1113" s="0" t="n">
        <v>-0.379</v>
      </c>
      <c r="F1113" s="0" t="n">
        <v>-0.188</v>
      </c>
      <c r="G1113" s="0" t="n">
        <v>5.271</v>
      </c>
      <c r="H1113" s="0" t="n">
        <v>2.686</v>
      </c>
      <c r="I1113" s="0" t="n">
        <v>4.433</v>
      </c>
      <c r="J1113" s="0" t="n">
        <v>2.585</v>
      </c>
      <c r="K1113" s="0" t="n">
        <v>1.655</v>
      </c>
      <c r="L1113" s="0" t="n">
        <v>0</v>
      </c>
      <c r="M1113" s="1" t="b">
        <f aca="false">TRUE()</f>
        <v>1</v>
      </c>
      <c r="N1113" s="1" t="n">
        <v>1.655</v>
      </c>
      <c r="O1113" s="1" t="b">
        <f aca="false">FALSE()</f>
        <v>0</v>
      </c>
      <c r="P1113" s="1" t="b">
        <f aca="false">FALSE()</f>
        <v>0</v>
      </c>
    </row>
    <row r="1114" customFormat="false" ht="13" hidden="false" customHeight="false" outlineLevel="0" collapsed="false">
      <c r="A1114" s="0" t="s">
        <v>1127</v>
      </c>
      <c r="B1114" s="0" t="n">
        <v>0.31</v>
      </c>
      <c r="C1114" s="0" t="n">
        <v>-3.217</v>
      </c>
      <c r="D1114" s="0" t="n">
        <v>2.124</v>
      </c>
      <c r="E1114" s="0" t="n">
        <v>-3.113</v>
      </c>
      <c r="F1114" s="0" t="n">
        <v>-3.333</v>
      </c>
      <c r="G1114" s="0" t="n">
        <v>3.014</v>
      </c>
      <c r="H1114" s="0" t="n">
        <v>1.003</v>
      </c>
      <c r="I1114" s="0" t="n">
        <v>5.242</v>
      </c>
      <c r="J1114" s="0" t="n">
        <v>2.03</v>
      </c>
      <c r="K1114" s="0" t="n">
        <v>2.553</v>
      </c>
      <c r="L1114" s="0" t="n">
        <v>0</v>
      </c>
      <c r="M1114" s="1" t="b">
        <f aca="false">TRUE()</f>
        <v>1</v>
      </c>
      <c r="N1114" s="1" t="n">
        <v>2.553</v>
      </c>
      <c r="O1114" s="1" t="b">
        <f aca="false">TRUE()</f>
        <v>1</v>
      </c>
      <c r="P1114" s="1" t="b">
        <f aca="false">TRUE()</f>
        <v>1</v>
      </c>
    </row>
    <row r="1115" customFormat="false" ht="13" hidden="false" customHeight="false" outlineLevel="0" collapsed="false">
      <c r="A1115" s="0" t="s">
        <v>1128</v>
      </c>
      <c r="B1115" s="0" t="n">
        <v>6.945</v>
      </c>
      <c r="C1115" s="0" t="n">
        <v>8.355</v>
      </c>
      <c r="D1115" s="0" t="n">
        <v>5.499</v>
      </c>
      <c r="E1115" s="0" t="n">
        <v>8.504</v>
      </c>
      <c r="F1115" s="0" t="n">
        <v>8.181</v>
      </c>
      <c r="G1115" s="0" t="n">
        <v>5.312</v>
      </c>
      <c r="H1115" s="0" t="n">
        <v>5.708</v>
      </c>
      <c r="I1115" s="0" t="n">
        <v>-2.832</v>
      </c>
      <c r="J1115" s="0" t="n">
        <v>0.4</v>
      </c>
      <c r="K1115" s="0" t="n">
        <v>-7.105</v>
      </c>
      <c r="L1115" s="0" t="n">
        <v>0</v>
      </c>
      <c r="M1115" s="1" t="b">
        <f aca="false">TRUE()</f>
        <v>1</v>
      </c>
      <c r="N1115" s="1" t="n">
        <v>7.105</v>
      </c>
      <c r="O1115" s="1" t="b">
        <f aca="false">TRUE()</f>
        <v>1</v>
      </c>
      <c r="P1115" s="1" t="b">
        <f aca="false">TRUE()</f>
        <v>1</v>
      </c>
    </row>
    <row r="1116" customFormat="false" ht="13" hidden="false" customHeight="false" outlineLevel="0" collapsed="false">
      <c r="A1116" s="0" t="s">
        <v>1129</v>
      </c>
      <c r="B1116" s="0" t="n">
        <v>-6.376</v>
      </c>
      <c r="C1116" s="0" t="n">
        <v>-6.204</v>
      </c>
      <c r="D1116" s="0" t="n">
        <v>-6.52</v>
      </c>
      <c r="E1116" s="0" t="n">
        <v>-6.147</v>
      </c>
      <c r="F1116" s="0" t="n">
        <v>-6.266</v>
      </c>
      <c r="G1116" s="0" t="n">
        <v>-5.844</v>
      </c>
      <c r="H1116" s="0" t="n">
        <v>-7.576</v>
      </c>
      <c r="I1116" s="0" t="n">
        <v>-0.411</v>
      </c>
      <c r="J1116" s="0" t="n">
        <v>3.968</v>
      </c>
      <c r="K1116" s="0" t="n">
        <v>-0.106</v>
      </c>
      <c r="L1116" s="0" t="n">
        <v>0.451</v>
      </c>
      <c r="M1116" s="1" t="b">
        <f aca="false">FALSE()</f>
        <v>0</v>
      </c>
      <c r="N1116" s="1" t="n">
        <v>0.106</v>
      </c>
      <c r="O1116" s="1" t="b">
        <f aca="false">FALSE()</f>
        <v>0</v>
      </c>
      <c r="P1116" s="1" t="b">
        <f aca="false">FALSE()</f>
        <v>0</v>
      </c>
    </row>
    <row r="1117" customFormat="false" ht="13" hidden="false" customHeight="false" outlineLevel="0" collapsed="false">
      <c r="A1117" s="0" t="s">
        <v>1130</v>
      </c>
      <c r="B1117" s="0" t="n">
        <v>-7.236</v>
      </c>
      <c r="C1117" s="0" t="n">
        <v>-7.601</v>
      </c>
      <c r="D1117" s="0" t="n">
        <v>-5.868</v>
      </c>
      <c r="E1117" s="0" t="n">
        <v>-7.642</v>
      </c>
      <c r="F1117" s="0" t="n">
        <v>-7.549</v>
      </c>
      <c r="G1117" s="0" t="n">
        <v>-9.641</v>
      </c>
      <c r="H1117" s="0" t="n">
        <v>-4.307</v>
      </c>
      <c r="I1117" s="0" t="n">
        <v>1.391</v>
      </c>
      <c r="J1117" s="0" t="n">
        <v>6.036</v>
      </c>
      <c r="K1117" s="0" t="n">
        <v>0.225</v>
      </c>
      <c r="L1117" s="0" t="n">
        <v>0.375</v>
      </c>
      <c r="M1117" s="1" t="b">
        <f aca="false">FALSE()</f>
        <v>0</v>
      </c>
      <c r="N1117" s="1" t="n">
        <v>0.225</v>
      </c>
      <c r="O1117" s="1" t="b">
        <f aca="false">FALSE()</f>
        <v>0</v>
      </c>
      <c r="P1117" s="1" t="b">
        <f aca="false">FALSE()</f>
        <v>0</v>
      </c>
    </row>
    <row r="1118" customFormat="false" ht="13" hidden="false" customHeight="false" outlineLevel="0" collapsed="false">
      <c r="A1118" s="0" t="s">
        <v>1131</v>
      </c>
      <c r="B1118" s="0" t="n">
        <v>-6.622</v>
      </c>
      <c r="C1118" s="0" t="n">
        <v>-6.383</v>
      </c>
      <c r="D1118" s="0" t="n">
        <v>-6.778</v>
      </c>
      <c r="E1118" s="0" t="n">
        <v>-6.293</v>
      </c>
      <c r="F1118" s="0" t="n">
        <v>-6.494</v>
      </c>
      <c r="G1118" s="0" t="n">
        <v>-6.101</v>
      </c>
      <c r="H1118" s="0" t="n">
        <v>-7.898</v>
      </c>
      <c r="I1118" s="0" t="n">
        <v>-0.514</v>
      </c>
      <c r="J1118" s="0" t="n">
        <v>3.969</v>
      </c>
      <c r="K1118" s="0" t="n">
        <v>-0.133</v>
      </c>
      <c r="L1118" s="0" t="n">
        <v>0.441</v>
      </c>
      <c r="M1118" s="1" t="b">
        <f aca="false">FALSE()</f>
        <v>0</v>
      </c>
      <c r="N1118" s="1" t="n">
        <v>0.133</v>
      </c>
      <c r="O1118" s="1" t="b">
        <f aca="false">FALSE()</f>
        <v>0</v>
      </c>
      <c r="P1118" s="1" t="b">
        <f aca="false">FALSE()</f>
        <v>0</v>
      </c>
    </row>
    <row r="1119" customFormat="false" ht="13" hidden="false" customHeight="false" outlineLevel="0" collapsed="false">
      <c r="A1119" s="0" t="s">
        <v>1132</v>
      </c>
      <c r="B1119" s="0" t="n">
        <v>-6.68</v>
      </c>
      <c r="C1119" s="0" t="n">
        <v>-6.496</v>
      </c>
      <c r="D1119" s="0" t="n">
        <v>-6.845</v>
      </c>
      <c r="E1119" s="0" t="n">
        <v>-6.552</v>
      </c>
      <c r="F1119" s="0" t="n">
        <v>-6.458</v>
      </c>
      <c r="G1119" s="0" t="n">
        <v>-6.161</v>
      </c>
      <c r="H1119" s="0" t="n">
        <v>-8.061</v>
      </c>
      <c r="I1119" s="0" t="n">
        <v>-0.524</v>
      </c>
      <c r="J1119" s="0" t="n">
        <v>3.959</v>
      </c>
      <c r="K1119" s="0" t="n">
        <v>-0.131</v>
      </c>
      <c r="L1119" s="0" t="n">
        <v>0.44</v>
      </c>
      <c r="M1119" s="1" t="b">
        <f aca="false">FALSE()</f>
        <v>0</v>
      </c>
      <c r="N1119" s="1" t="n">
        <v>0.131</v>
      </c>
      <c r="O1119" s="1" t="b">
        <f aca="false">FALSE()</f>
        <v>0</v>
      </c>
      <c r="P1119" s="1" t="b">
        <f aca="false">FALSE()</f>
        <v>0</v>
      </c>
    </row>
    <row r="1120" customFormat="false" ht="13" hidden="false" customHeight="false" outlineLevel="0" collapsed="false">
      <c r="A1120" s="0" t="s">
        <v>1133</v>
      </c>
      <c r="B1120" s="0" t="n">
        <v>0.019</v>
      </c>
      <c r="C1120" s="0" t="n">
        <v>-2.468</v>
      </c>
      <c r="D1120" s="0" t="n">
        <v>1.788</v>
      </c>
      <c r="E1120" s="0" t="n">
        <v>-2.507</v>
      </c>
      <c r="F1120" s="0" t="n">
        <v>-2.422</v>
      </c>
      <c r="G1120" s="0" t="n">
        <v>2.455</v>
      </c>
      <c r="H1120" s="0" t="n">
        <v>0.912</v>
      </c>
      <c r="I1120" s="0" t="n">
        <v>4.208</v>
      </c>
      <c r="J1120" s="0" t="n">
        <v>1.606</v>
      </c>
      <c r="K1120" s="0" t="n">
        <v>2.563</v>
      </c>
      <c r="L1120" s="0" t="n">
        <v>0</v>
      </c>
      <c r="M1120" s="1" t="b">
        <f aca="false">TRUE()</f>
        <v>1</v>
      </c>
      <c r="N1120" s="1" t="n">
        <v>2.563</v>
      </c>
      <c r="O1120" s="1" t="b">
        <f aca="false">TRUE()</f>
        <v>1</v>
      </c>
      <c r="P1120" s="1" t="b">
        <f aca="false">TRUE()</f>
        <v>1</v>
      </c>
    </row>
    <row r="1121" customFormat="false" ht="13" hidden="false" customHeight="false" outlineLevel="0" collapsed="false">
      <c r="A1121" s="0" t="s">
        <v>1134</v>
      </c>
      <c r="B1121" s="0" t="n">
        <v>10.339</v>
      </c>
      <c r="C1121" s="0" t="n">
        <v>10.812</v>
      </c>
      <c r="D1121" s="0" t="n">
        <v>9.424</v>
      </c>
      <c r="E1121" s="0" t="n">
        <v>11.009</v>
      </c>
      <c r="F1121" s="0" t="n">
        <v>10.601</v>
      </c>
      <c r="G1121" s="0" t="n">
        <v>10.089</v>
      </c>
      <c r="H1121" s="0" t="n">
        <v>8.741</v>
      </c>
      <c r="I1121" s="0" t="n">
        <v>-1.392</v>
      </c>
      <c r="J1121" s="0" t="n">
        <v>1.35</v>
      </c>
      <c r="K1121" s="0" t="n">
        <v>-1.041</v>
      </c>
      <c r="L1121" s="0" t="n">
        <v>0</v>
      </c>
      <c r="M1121" s="1" t="b">
        <f aca="false">TRUE()</f>
        <v>1</v>
      </c>
      <c r="N1121" s="1" t="n">
        <v>1.041</v>
      </c>
      <c r="O1121" s="1" t="b">
        <f aca="false">FALSE()</f>
        <v>0</v>
      </c>
      <c r="P1121" s="1" t="b">
        <f aca="false">FALSE()</f>
        <v>0</v>
      </c>
    </row>
    <row r="1122" customFormat="false" ht="13" hidden="false" customHeight="false" outlineLevel="0" collapsed="false">
      <c r="A1122" s="0" t="s">
        <v>1135</v>
      </c>
      <c r="B1122" s="0" t="n">
        <v>9.002</v>
      </c>
      <c r="C1122" s="0" t="n">
        <v>9.505</v>
      </c>
      <c r="D1122" s="0" t="n">
        <v>8.161</v>
      </c>
      <c r="E1122" s="0" t="n">
        <v>9.621</v>
      </c>
      <c r="F1122" s="0" t="n">
        <v>9.373</v>
      </c>
      <c r="G1122" s="0" t="n">
        <v>8.647</v>
      </c>
      <c r="H1122" s="0" t="n">
        <v>7.647</v>
      </c>
      <c r="I1122" s="0" t="n">
        <v>-1.325</v>
      </c>
      <c r="J1122" s="0" t="n">
        <v>0.999</v>
      </c>
      <c r="K1122" s="0" t="n">
        <v>-1.369</v>
      </c>
      <c r="L1122" s="0" t="n">
        <v>0</v>
      </c>
      <c r="M1122" s="1" t="b">
        <f aca="false">TRUE()</f>
        <v>1</v>
      </c>
      <c r="N1122" s="1" t="n">
        <v>1.369</v>
      </c>
      <c r="O1122" s="1" t="b">
        <f aca="false">FALSE()</f>
        <v>0</v>
      </c>
      <c r="P1122" s="1" t="b">
        <f aca="false">FALSE()</f>
        <v>0</v>
      </c>
    </row>
    <row r="1123" customFormat="false" ht="13" hidden="false" customHeight="false" outlineLevel="0" collapsed="false">
      <c r="A1123" s="0" t="s">
        <v>1136</v>
      </c>
      <c r="B1123" s="0" t="n">
        <v>7.464</v>
      </c>
      <c r="C1123" s="0" t="n">
        <v>8.576</v>
      </c>
      <c r="D1123" s="0" t="n">
        <v>6.555</v>
      </c>
      <c r="E1123" s="0" t="n">
        <v>9.052</v>
      </c>
      <c r="F1123" s="0" t="n">
        <v>8.091</v>
      </c>
      <c r="G1123" s="0" t="n">
        <v>6.247</v>
      </c>
      <c r="H1123" s="0" t="n">
        <v>6.854</v>
      </c>
      <c r="I1123" s="0" t="n">
        <v>-2.02</v>
      </c>
      <c r="J1123" s="0" t="n">
        <v>0.959</v>
      </c>
      <c r="K1123" s="0" t="n">
        <v>-2.141</v>
      </c>
      <c r="L1123" s="0" t="n">
        <v>0</v>
      </c>
      <c r="M1123" s="1" t="b">
        <f aca="false">TRUE()</f>
        <v>1</v>
      </c>
      <c r="N1123" s="1" t="n">
        <v>2.141</v>
      </c>
      <c r="O1123" s="1" t="b">
        <f aca="false">TRUE()</f>
        <v>1</v>
      </c>
      <c r="P1123" s="1" t="b">
        <f aca="false">TRUE()</f>
        <v>1</v>
      </c>
    </row>
    <row r="1124" customFormat="false" ht="13" hidden="false" customHeight="false" outlineLevel="0" collapsed="false">
      <c r="A1124" s="0" t="s">
        <v>1137</v>
      </c>
      <c r="B1124" s="0" t="n">
        <v>7.307</v>
      </c>
      <c r="C1124" s="0" t="n">
        <v>8.716</v>
      </c>
      <c r="D1124" s="0" t="n">
        <v>5.777</v>
      </c>
      <c r="E1124" s="0" t="n">
        <v>9.17</v>
      </c>
      <c r="F1124" s="0" t="n">
        <v>8.233</v>
      </c>
      <c r="G1124" s="0" t="n">
        <v>5.148</v>
      </c>
      <c r="H1124" s="0" t="n">
        <v>6.392</v>
      </c>
      <c r="I1124" s="0" t="n">
        <v>-2.932</v>
      </c>
      <c r="J1124" s="0" t="n">
        <v>1.243</v>
      </c>
      <c r="K1124" s="0" t="n">
        <v>-2.379</v>
      </c>
      <c r="L1124" s="0" t="n">
        <v>0</v>
      </c>
      <c r="M1124" s="1" t="b">
        <f aca="false">TRUE()</f>
        <v>1</v>
      </c>
      <c r="N1124" s="1" t="n">
        <v>2.379</v>
      </c>
      <c r="O1124" s="1" t="b">
        <f aca="false">TRUE()</f>
        <v>1</v>
      </c>
      <c r="P1124" s="1" t="b">
        <f aca="false">TRUE()</f>
        <v>1</v>
      </c>
    </row>
    <row r="1125" customFormat="false" ht="13" hidden="false" customHeight="false" outlineLevel="0" collapsed="false">
      <c r="A1125" s="0" t="s">
        <v>1138</v>
      </c>
      <c r="B1125" s="0" t="n">
        <v>-2.531</v>
      </c>
      <c r="C1125" s="0" t="n">
        <v>-2.738</v>
      </c>
      <c r="D1125" s="0" t="n">
        <v>1.305</v>
      </c>
      <c r="E1125" s="0" t="n">
        <v>-2.89</v>
      </c>
      <c r="F1125" s="0" t="n">
        <v>-2.592</v>
      </c>
      <c r="G1125" s="0" t="n">
        <v>3.491</v>
      </c>
      <c r="H1125" s="0" t="n">
        <v>-4.275</v>
      </c>
      <c r="I1125" s="0" t="n">
        <v>3.854</v>
      </c>
      <c r="J1125" s="0" t="n">
        <v>7.753</v>
      </c>
      <c r="K1125" s="0" t="n">
        <v>0.452</v>
      </c>
      <c r="L1125" s="0" t="n">
        <v>0.368</v>
      </c>
      <c r="M1125" s="1" t="b">
        <f aca="false">FALSE()</f>
        <v>0</v>
      </c>
      <c r="N1125" s="1" t="n">
        <v>0.452</v>
      </c>
      <c r="O1125" s="1" t="b">
        <f aca="false">FALSE()</f>
        <v>0</v>
      </c>
      <c r="P1125" s="1" t="b">
        <f aca="false">FALSE()</f>
        <v>0</v>
      </c>
    </row>
    <row r="1126" customFormat="false" ht="13" hidden="false" customHeight="false" outlineLevel="0" collapsed="false">
      <c r="A1126" s="0" t="s">
        <v>1139</v>
      </c>
      <c r="B1126" s="0" t="n">
        <v>5.761</v>
      </c>
      <c r="C1126" s="0" t="n">
        <v>7.291</v>
      </c>
      <c r="D1126" s="0" t="n">
        <v>3.454</v>
      </c>
      <c r="E1126" s="0" t="n">
        <v>7.437</v>
      </c>
      <c r="F1126" s="0" t="n">
        <v>7.139</v>
      </c>
      <c r="G1126" s="0" t="n">
        <v>2.463</v>
      </c>
      <c r="H1126" s="0" t="n">
        <v>4.331</v>
      </c>
      <c r="I1126" s="0" t="n">
        <v>-3.851</v>
      </c>
      <c r="J1126" s="0" t="n">
        <v>1.866</v>
      </c>
      <c r="K1126" s="0" t="n">
        <v>-2.137</v>
      </c>
      <c r="L1126" s="0" t="n">
        <v>0</v>
      </c>
      <c r="M1126" s="1" t="b">
        <f aca="false">TRUE()</f>
        <v>1</v>
      </c>
      <c r="N1126" s="1" t="n">
        <v>2.137</v>
      </c>
      <c r="O1126" s="1" t="b">
        <f aca="false">TRUE()</f>
        <v>1</v>
      </c>
      <c r="P1126" s="1" t="b">
        <f aca="false">TRUE()</f>
        <v>1</v>
      </c>
    </row>
    <row r="1127" customFormat="false" ht="13" hidden="false" customHeight="false" outlineLevel="0" collapsed="false">
      <c r="A1127" s="0" t="s">
        <v>1140</v>
      </c>
      <c r="B1127" s="0" t="n">
        <v>4.6</v>
      </c>
      <c r="C1127" s="0" t="n">
        <v>6.055</v>
      </c>
      <c r="D1127" s="0" t="n">
        <v>3.033</v>
      </c>
      <c r="E1127" s="0" t="n">
        <v>6.053</v>
      </c>
      <c r="F1127" s="0" t="n">
        <v>6.057</v>
      </c>
      <c r="G1127" s="0" t="n">
        <v>2.964</v>
      </c>
      <c r="H1127" s="0" t="n">
        <v>3.117</v>
      </c>
      <c r="I1127" s="0" t="n">
        <v>-3.018</v>
      </c>
      <c r="J1127" s="0" t="n">
        <v>0.153</v>
      </c>
      <c r="K1127" s="0" t="n">
        <v>-19.656</v>
      </c>
      <c r="L1127" s="0" t="n">
        <v>0</v>
      </c>
      <c r="M1127" s="1" t="b">
        <f aca="false">TRUE()</f>
        <v>1</v>
      </c>
      <c r="N1127" s="1" t="n">
        <v>19.656</v>
      </c>
      <c r="O1127" s="1" t="b">
        <f aca="false">TRUE()</f>
        <v>1</v>
      </c>
      <c r="P1127" s="1" t="b">
        <f aca="false">TRUE()</f>
        <v>1</v>
      </c>
    </row>
    <row r="1128" customFormat="false" ht="13" hidden="false" customHeight="false" outlineLevel="0" collapsed="false">
      <c r="A1128" s="0" t="s">
        <v>1141</v>
      </c>
      <c r="B1128" s="0" t="n">
        <v>3.445</v>
      </c>
      <c r="C1128" s="0" t="n">
        <v>4.32</v>
      </c>
      <c r="D1128" s="0" t="n">
        <v>1.463</v>
      </c>
      <c r="E1128" s="0" t="n">
        <v>4.437</v>
      </c>
      <c r="F1128" s="0" t="n">
        <v>4.195</v>
      </c>
      <c r="G1128" s="0" t="n">
        <v>2.649</v>
      </c>
      <c r="H1128" s="0" t="n">
        <v>-0.468</v>
      </c>
      <c r="I1128" s="0" t="n">
        <v>-2.864</v>
      </c>
      <c r="J1128" s="0" t="n">
        <v>3.112</v>
      </c>
      <c r="K1128" s="0" t="n">
        <v>-1.293</v>
      </c>
      <c r="L1128" s="0" t="n">
        <v>0</v>
      </c>
      <c r="M1128" s="1" t="b">
        <f aca="false">TRUE()</f>
        <v>1</v>
      </c>
      <c r="N1128" s="1" t="n">
        <v>1.293</v>
      </c>
      <c r="O1128" s="1" t="b">
        <f aca="false">FALSE()</f>
        <v>0</v>
      </c>
      <c r="P1128" s="1" t="b">
        <f aca="false">FALSE()</f>
        <v>0</v>
      </c>
    </row>
    <row r="1129" customFormat="false" ht="13" hidden="false" customHeight="false" outlineLevel="0" collapsed="false">
      <c r="A1129" s="0" t="s">
        <v>1142</v>
      </c>
      <c r="B1129" s="0" t="n">
        <v>-5.934</v>
      </c>
      <c r="C1129" s="0" t="n">
        <v>-6.27</v>
      </c>
      <c r="D1129" s="0" t="n">
        <v>-4.853</v>
      </c>
      <c r="E1129" s="0" t="n">
        <v>-6.349</v>
      </c>
      <c r="F1129" s="0" t="n">
        <v>-6.209</v>
      </c>
      <c r="G1129" s="0" t="n">
        <v>-8.444</v>
      </c>
      <c r="H1129" s="0" t="n">
        <v>-3.306</v>
      </c>
      <c r="I1129" s="0" t="n">
        <v>1.056</v>
      </c>
      <c r="J1129" s="0" t="n">
        <v>5.88</v>
      </c>
      <c r="K1129" s="0" t="n">
        <v>0.18</v>
      </c>
      <c r="L1129" s="0" t="n">
        <v>0.397</v>
      </c>
      <c r="M1129" s="1" t="b">
        <f aca="false">FALSE()</f>
        <v>0</v>
      </c>
      <c r="N1129" s="1" t="n">
        <v>0.18</v>
      </c>
      <c r="O1129" s="1" t="b">
        <f aca="false">FALSE()</f>
        <v>0</v>
      </c>
      <c r="P1129" s="1" t="b">
        <f aca="false">FALSE()</f>
        <v>0</v>
      </c>
    </row>
    <row r="1130" customFormat="false" ht="13" hidden="false" customHeight="false" outlineLevel="0" collapsed="false">
      <c r="A1130" s="0" t="s">
        <v>1143</v>
      </c>
      <c r="B1130" s="0" t="n">
        <v>4.161</v>
      </c>
      <c r="C1130" s="0" t="n">
        <v>6.042</v>
      </c>
      <c r="D1130" s="0" t="n">
        <v>1.786</v>
      </c>
      <c r="E1130" s="0" t="n">
        <v>6.771</v>
      </c>
      <c r="F1130" s="0" t="n">
        <v>5.264</v>
      </c>
      <c r="G1130" s="0" t="n">
        <v>0.292</v>
      </c>
      <c r="H1130" s="0" t="n">
        <v>3.073</v>
      </c>
      <c r="I1130" s="0" t="n">
        <v>-4.222</v>
      </c>
      <c r="J1130" s="0" t="n">
        <v>2.783</v>
      </c>
      <c r="K1130" s="0" t="n">
        <v>-1.631</v>
      </c>
      <c r="L1130" s="0" t="n">
        <v>0</v>
      </c>
      <c r="M1130" s="1" t="b">
        <f aca="false">TRUE()</f>
        <v>1</v>
      </c>
      <c r="N1130" s="1" t="n">
        <v>1.631</v>
      </c>
      <c r="O1130" s="1" t="b">
        <f aca="false">FALSE()</f>
        <v>0</v>
      </c>
      <c r="P1130" s="1" t="b">
        <f aca="false">FALSE()</f>
        <v>0</v>
      </c>
    </row>
    <row r="1131" customFormat="false" ht="13" hidden="false" customHeight="false" outlineLevel="0" collapsed="false">
      <c r="A1131" s="0" t="s">
        <v>1144</v>
      </c>
      <c r="B1131" s="0" t="n">
        <v>4.134</v>
      </c>
      <c r="C1131" s="0" t="n">
        <v>6.379</v>
      </c>
      <c r="D1131" s="0" t="n">
        <v>1.325</v>
      </c>
      <c r="E1131" s="0" t="n">
        <v>7.277</v>
      </c>
      <c r="F1131" s="0" t="n">
        <v>5.414</v>
      </c>
      <c r="G1131" s="0" t="n">
        <v>-0.438</v>
      </c>
      <c r="H1131" s="0" t="n">
        <v>2.766</v>
      </c>
      <c r="I1131" s="0" t="n">
        <v>-5.053</v>
      </c>
      <c r="J1131" s="0" t="n">
        <v>3.2</v>
      </c>
      <c r="K1131" s="0" t="n">
        <v>-1.676</v>
      </c>
      <c r="L1131" s="0" t="n">
        <v>0</v>
      </c>
      <c r="M1131" s="1" t="b">
        <f aca="false">TRUE()</f>
        <v>1</v>
      </c>
      <c r="N1131" s="1" t="n">
        <v>1.676</v>
      </c>
      <c r="O1131" s="1" t="b">
        <f aca="false">FALSE()</f>
        <v>0</v>
      </c>
      <c r="P1131" s="1" t="b">
        <f aca="false">FALSE()</f>
        <v>0</v>
      </c>
    </row>
    <row r="1132" customFormat="false" ht="13" hidden="false" customHeight="false" outlineLevel="0" collapsed="false">
      <c r="A1132" s="0" t="s">
        <v>1145</v>
      </c>
      <c r="B1132" s="0" t="n">
        <v>3.546</v>
      </c>
      <c r="C1132" s="0" t="n">
        <v>4.558</v>
      </c>
      <c r="D1132" s="0" t="n">
        <v>-0.53</v>
      </c>
      <c r="E1132" s="0" t="n">
        <v>4.604</v>
      </c>
      <c r="F1132" s="0" t="n">
        <v>4.51</v>
      </c>
      <c r="G1132" s="0" t="n">
        <v>-6.645</v>
      </c>
      <c r="H1132" s="0" t="n">
        <v>2.597</v>
      </c>
      <c r="I1132" s="0" t="n">
        <v>-5.124</v>
      </c>
      <c r="J1132" s="0" t="n">
        <v>9.233</v>
      </c>
      <c r="K1132" s="0" t="n">
        <v>-0.734</v>
      </c>
      <c r="L1132" s="0" t="n">
        <v>0</v>
      </c>
      <c r="M1132" s="1" t="b">
        <f aca="false">TRUE()</f>
        <v>1</v>
      </c>
      <c r="N1132" s="1" t="n">
        <v>0.734</v>
      </c>
      <c r="O1132" s="1" t="b">
        <f aca="false">FALSE()</f>
        <v>0</v>
      </c>
      <c r="P1132" s="1" t="b">
        <f aca="false">FALSE()</f>
        <v>0</v>
      </c>
    </row>
    <row r="1133" customFormat="false" ht="13" hidden="false" customHeight="false" outlineLevel="0" collapsed="false">
      <c r="A1133" s="0" t="s">
        <v>1146</v>
      </c>
      <c r="B1133" s="0" t="n">
        <v>4.871</v>
      </c>
      <c r="C1133" s="0" t="n">
        <v>5.818</v>
      </c>
      <c r="D1133" s="0" t="n">
        <v>0.372</v>
      </c>
      <c r="E1133" s="0" t="n">
        <v>5.809</v>
      </c>
      <c r="F1133" s="0" t="n">
        <v>5.827</v>
      </c>
      <c r="G1133" s="0" t="n">
        <v>-5.219</v>
      </c>
      <c r="H1133" s="0" t="n">
        <v>3.954</v>
      </c>
      <c r="I1133" s="0" t="n">
        <v>-5.454</v>
      </c>
      <c r="J1133" s="0" t="n">
        <v>9.194</v>
      </c>
      <c r="K1133" s="0" t="n">
        <v>-0.713</v>
      </c>
      <c r="L1133" s="0" t="n">
        <v>0</v>
      </c>
      <c r="M1133" s="1" t="b">
        <f aca="false">TRUE()</f>
        <v>1</v>
      </c>
      <c r="N1133" s="1" t="n">
        <v>0.713</v>
      </c>
      <c r="O1133" s="1" t="b">
        <f aca="false">FALSE()</f>
        <v>0</v>
      </c>
      <c r="P1133" s="1" t="b">
        <f aca="false">FALSE()</f>
        <v>0</v>
      </c>
    </row>
    <row r="1134" customFormat="false" ht="13" hidden="false" customHeight="false" outlineLevel="0" collapsed="false">
      <c r="A1134" s="0" t="s">
        <v>1147</v>
      </c>
      <c r="B1134" s="0" t="n">
        <v>4.063</v>
      </c>
      <c r="C1134" s="0" t="n">
        <v>5.078</v>
      </c>
      <c r="D1134" s="0" t="n">
        <v>-0.228</v>
      </c>
      <c r="E1134" s="0" t="n">
        <v>5.112</v>
      </c>
      <c r="F1134" s="0" t="n">
        <v>5.039</v>
      </c>
      <c r="G1134" s="0" t="n">
        <v>-6.958</v>
      </c>
      <c r="H1134" s="0" t="n">
        <v>3.06</v>
      </c>
      <c r="I1134" s="0" t="n">
        <v>-5.383</v>
      </c>
      <c r="J1134" s="0" t="n">
        <v>10.021</v>
      </c>
      <c r="K1134" s="0" t="n">
        <v>-0.719</v>
      </c>
      <c r="L1134" s="0" t="n">
        <v>0</v>
      </c>
      <c r="M1134" s="1" t="b">
        <f aca="false">TRUE()</f>
        <v>1</v>
      </c>
      <c r="N1134" s="1" t="n">
        <v>0.719</v>
      </c>
      <c r="O1134" s="1" t="b">
        <f aca="false">FALSE()</f>
        <v>0</v>
      </c>
      <c r="P1134" s="1" t="b">
        <f aca="false">FALSE()</f>
        <v>0</v>
      </c>
    </row>
    <row r="1135" customFormat="false" ht="13" hidden="false" customHeight="false" outlineLevel="0" collapsed="false">
      <c r="A1135" s="0" t="s">
        <v>1148</v>
      </c>
      <c r="B1135" s="0" t="n">
        <v>-2.357</v>
      </c>
      <c r="C1135" s="0" t="n">
        <v>-3.783</v>
      </c>
      <c r="D1135" s="0" t="n">
        <v>0.365</v>
      </c>
      <c r="E1135" s="0" t="n">
        <v>-3.877</v>
      </c>
      <c r="F1135" s="0" t="n">
        <v>-3.7</v>
      </c>
      <c r="G1135" s="0" t="n">
        <v>1.866</v>
      </c>
      <c r="H1135" s="0" t="n">
        <v>-1.968</v>
      </c>
      <c r="I1135" s="0" t="n">
        <v>4.113</v>
      </c>
      <c r="J1135" s="0" t="n">
        <v>3.86</v>
      </c>
      <c r="K1135" s="0" t="n">
        <v>1.061</v>
      </c>
      <c r="L1135" s="0" t="n">
        <v>0.029</v>
      </c>
      <c r="M1135" s="1" t="b">
        <f aca="false">FALSE()</f>
        <v>0</v>
      </c>
      <c r="N1135" s="1" t="n">
        <v>1.061</v>
      </c>
      <c r="O1135" s="1" t="b">
        <f aca="false">FALSE()</f>
        <v>0</v>
      </c>
      <c r="P1135" s="1" t="b">
        <f aca="false">FALSE()</f>
        <v>0</v>
      </c>
    </row>
    <row r="1136" customFormat="false" ht="13" hidden="false" customHeight="false" outlineLevel="0" collapsed="false">
      <c r="A1136" s="0" t="s">
        <v>1149</v>
      </c>
      <c r="B1136" s="0" t="n">
        <v>-3.164</v>
      </c>
      <c r="C1136" s="0" t="n">
        <v>-4.961</v>
      </c>
      <c r="D1136" s="0" t="n">
        <v>-0.77</v>
      </c>
      <c r="E1136" s="0" t="n">
        <v>-4.569</v>
      </c>
      <c r="F1136" s="0" t="n">
        <v>-5.378</v>
      </c>
      <c r="G1136" s="0" t="n">
        <v>0.41</v>
      </c>
      <c r="H1136" s="0" t="n">
        <v>-2.638</v>
      </c>
      <c r="I1136" s="0" t="n">
        <v>4.117</v>
      </c>
      <c r="J1136" s="0" t="n">
        <v>3.087</v>
      </c>
      <c r="K1136" s="0" t="n">
        <v>1.303</v>
      </c>
      <c r="L1136" s="0" t="n">
        <v>0.003</v>
      </c>
      <c r="M1136" s="1" t="b">
        <f aca="false">TRUE()</f>
        <v>1</v>
      </c>
      <c r="N1136" s="1" t="n">
        <v>1.303</v>
      </c>
      <c r="O1136" s="1" t="b">
        <f aca="false">FALSE()</f>
        <v>0</v>
      </c>
      <c r="P1136" s="1" t="b">
        <f aca="false">FALSE()</f>
        <v>0</v>
      </c>
    </row>
    <row r="1137" customFormat="false" ht="13" hidden="false" customHeight="false" outlineLevel="0" collapsed="false">
      <c r="A1137" s="0" t="s">
        <v>1150</v>
      </c>
      <c r="B1137" s="0" t="n">
        <v>-0.851</v>
      </c>
      <c r="C1137" s="0" t="n">
        <v>-0.855</v>
      </c>
      <c r="D1137" s="0" t="n">
        <v>0.337</v>
      </c>
      <c r="E1137" s="0" t="n">
        <v>-1.148</v>
      </c>
      <c r="F1137" s="0" t="n">
        <v>-0.583</v>
      </c>
      <c r="G1137" s="0" t="n">
        <v>1.581</v>
      </c>
      <c r="H1137" s="0" t="n">
        <v>-2.261</v>
      </c>
      <c r="I1137" s="0" t="n">
        <v>1.045</v>
      </c>
      <c r="J1137" s="0" t="n">
        <v>3.836</v>
      </c>
      <c r="K1137" s="0" t="n">
        <v>0.274</v>
      </c>
      <c r="L1137" s="0" t="n">
        <v>0.469</v>
      </c>
      <c r="M1137" s="1" t="b">
        <f aca="false">FALSE()</f>
        <v>0</v>
      </c>
      <c r="N1137" s="1" t="n">
        <v>0.274</v>
      </c>
      <c r="O1137" s="1" t="b">
        <f aca="false">FALSE()</f>
        <v>0</v>
      </c>
      <c r="P1137" s="1" t="b">
        <f aca="false">FALSE()</f>
        <v>0</v>
      </c>
    </row>
    <row r="1138" customFormat="false" ht="13" hidden="false" customHeight="false" outlineLevel="0" collapsed="false">
      <c r="A1138" s="0" t="s">
        <v>1151</v>
      </c>
      <c r="B1138" s="0" t="n">
        <v>2.828</v>
      </c>
      <c r="C1138" s="0" t="n">
        <v>3.576</v>
      </c>
      <c r="D1138" s="0" t="n">
        <v>0.365</v>
      </c>
      <c r="E1138" s="0" t="n">
        <v>3.611</v>
      </c>
      <c r="F1138" s="0" t="n">
        <v>3.542</v>
      </c>
      <c r="G1138" s="0" t="n">
        <v>-2.196</v>
      </c>
      <c r="H1138" s="0" t="n">
        <v>2.158</v>
      </c>
      <c r="I1138" s="0" t="n">
        <v>-3.277</v>
      </c>
      <c r="J1138" s="0" t="n">
        <v>4.358</v>
      </c>
      <c r="K1138" s="0" t="n">
        <v>-0.844</v>
      </c>
      <c r="L1138" s="0" t="n">
        <v>0</v>
      </c>
      <c r="M1138" s="1" t="b">
        <f aca="false">TRUE()</f>
        <v>1</v>
      </c>
      <c r="N1138" s="1" t="n">
        <v>0.844</v>
      </c>
      <c r="O1138" s="1" t="b">
        <f aca="false">FALSE()</f>
        <v>0</v>
      </c>
      <c r="P1138" s="1" t="b">
        <f aca="false">FALSE()</f>
        <v>0</v>
      </c>
    </row>
    <row r="1139" customFormat="false" ht="13" hidden="false" customHeight="false" outlineLevel="0" collapsed="false">
      <c r="A1139" s="0" t="s">
        <v>1152</v>
      </c>
      <c r="B1139" s="0" t="n">
        <v>0.005</v>
      </c>
      <c r="C1139" s="0" t="n">
        <v>-1.941</v>
      </c>
      <c r="D1139" s="0" t="n">
        <v>1.634</v>
      </c>
      <c r="E1139" s="0" t="n">
        <v>-1.986</v>
      </c>
      <c r="F1139" s="0" t="n">
        <v>-1.911</v>
      </c>
      <c r="G1139" s="0" t="n">
        <v>2.34</v>
      </c>
      <c r="H1139" s="0" t="n">
        <v>0.675</v>
      </c>
      <c r="I1139" s="0" t="n">
        <v>3.536</v>
      </c>
      <c r="J1139" s="0" t="n">
        <v>1.69</v>
      </c>
      <c r="K1139" s="0" t="n">
        <v>2.083</v>
      </c>
      <c r="L1139" s="0" t="n">
        <v>0</v>
      </c>
      <c r="M1139" s="1" t="b">
        <f aca="false">TRUE()</f>
        <v>1</v>
      </c>
      <c r="N1139" s="1" t="n">
        <v>2.083</v>
      </c>
      <c r="O1139" s="1" t="b">
        <f aca="false">TRUE()</f>
        <v>1</v>
      </c>
      <c r="P1139" s="1" t="b">
        <f aca="false">TRUE()</f>
        <v>1</v>
      </c>
    </row>
    <row r="1140" customFormat="false" ht="13" hidden="false" customHeight="false" outlineLevel="0" collapsed="false">
      <c r="A1140" s="0" t="s">
        <v>1153</v>
      </c>
      <c r="B1140" s="0" t="n">
        <v>-1.785</v>
      </c>
      <c r="C1140" s="0" t="n">
        <v>-0.724</v>
      </c>
      <c r="D1140" s="0" t="n">
        <v>-1.785</v>
      </c>
      <c r="E1140" s="0" t="n">
        <v>0.821</v>
      </c>
      <c r="F1140" s="0" t="n">
        <v>-3.583</v>
      </c>
      <c r="G1140" s="0" t="n">
        <v>-1.966</v>
      </c>
      <c r="H1140" s="0" t="n">
        <v>-1.538</v>
      </c>
      <c r="I1140" s="0" t="n">
        <v>-0.812</v>
      </c>
      <c r="J1140" s="0" t="n">
        <v>4.408</v>
      </c>
      <c r="K1140" s="0" t="n">
        <v>-0.199</v>
      </c>
      <c r="L1140" s="0" t="n">
        <v>0.497</v>
      </c>
      <c r="M1140" s="1" t="b">
        <f aca="false">FALSE()</f>
        <v>0</v>
      </c>
      <c r="N1140" s="1" t="n">
        <v>0.199</v>
      </c>
      <c r="O1140" s="1" t="b">
        <f aca="false">FALSE()</f>
        <v>0</v>
      </c>
      <c r="P1140" s="1" t="b">
        <f aca="false">FALSE()</f>
        <v>0</v>
      </c>
    </row>
    <row r="1141" customFormat="false" ht="13" hidden="false" customHeight="false" outlineLevel="0" collapsed="false">
      <c r="A1141" s="0" t="s">
        <v>1154</v>
      </c>
      <c r="B1141" s="0" t="n">
        <v>-5.077</v>
      </c>
      <c r="C1141" s="0" t="n">
        <v>-5.305</v>
      </c>
      <c r="D1141" s="0" t="n">
        <v>-4.086</v>
      </c>
      <c r="E1141" s="0" t="n">
        <v>-5.336</v>
      </c>
      <c r="F1141" s="0" t="n">
        <v>-5.264</v>
      </c>
      <c r="G1141" s="0" t="n">
        <v>-3.071</v>
      </c>
      <c r="H1141" s="0" t="n">
        <v>-6.702</v>
      </c>
      <c r="I1141" s="0" t="n">
        <v>0.828</v>
      </c>
      <c r="J1141" s="0" t="n">
        <v>3.935</v>
      </c>
      <c r="K1141" s="0" t="n">
        <v>0.224</v>
      </c>
      <c r="L1141" s="0" t="n">
        <v>0.386</v>
      </c>
      <c r="M1141" s="1" t="b">
        <f aca="false">FALSE()</f>
        <v>0</v>
      </c>
      <c r="N1141" s="1" t="n">
        <v>0.224</v>
      </c>
      <c r="O1141" s="1" t="b">
        <f aca="false">FALSE()</f>
        <v>0</v>
      </c>
      <c r="P1141" s="1" t="b">
        <f aca="false">FALSE()</f>
        <v>0</v>
      </c>
    </row>
    <row r="1142" customFormat="false" ht="13" hidden="false" customHeight="false" outlineLevel="0" collapsed="false">
      <c r="A1142" s="0" t="s">
        <v>1155</v>
      </c>
      <c r="B1142" s="0" t="n">
        <v>-5.131</v>
      </c>
      <c r="C1142" s="0" t="n">
        <v>-5.354</v>
      </c>
      <c r="D1142" s="0" t="n">
        <v>-1.388</v>
      </c>
      <c r="E1142" s="0" t="n">
        <v>-5.409</v>
      </c>
      <c r="F1142" s="0" t="n">
        <v>-5.285</v>
      </c>
      <c r="G1142" s="0" t="n">
        <v>0.798</v>
      </c>
      <c r="H1142" s="0" t="n">
        <v>-6.853</v>
      </c>
      <c r="I1142" s="0" t="n">
        <v>3.693</v>
      </c>
      <c r="J1142" s="0" t="n">
        <v>7.674</v>
      </c>
      <c r="K1142" s="0" t="n">
        <v>0.441</v>
      </c>
      <c r="L1142" s="0" t="n">
        <v>0.367</v>
      </c>
      <c r="M1142" s="1" t="b">
        <f aca="false">FALSE()</f>
        <v>0</v>
      </c>
      <c r="N1142" s="1" t="n">
        <v>0.441</v>
      </c>
      <c r="O1142" s="1" t="b">
        <f aca="false">FALSE()</f>
        <v>0</v>
      </c>
      <c r="P1142" s="1" t="b">
        <f aca="false">FALSE()</f>
        <v>0</v>
      </c>
    </row>
    <row r="1143" customFormat="false" ht="13" hidden="false" customHeight="false" outlineLevel="0" collapsed="false">
      <c r="A1143" s="0" t="s">
        <v>1156</v>
      </c>
      <c r="B1143" s="0" t="n">
        <v>-3.095</v>
      </c>
      <c r="C1143" s="0" t="n">
        <v>-2.673</v>
      </c>
      <c r="D1143" s="0" t="n">
        <v>-4.351</v>
      </c>
      <c r="E1143" s="0" t="n">
        <v>-2.369</v>
      </c>
      <c r="F1143" s="0" t="n">
        <v>-3.035</v>
      </c>
      <c r="G1143" s="0" t="n">
        <v>-6.54</v>
      </c>
      <c r="H1143" s="0" t="n">
        <v>-2.966</v>
      </c>
      <c r="I1143" s="0" t="n">
        <v>-1.631</v>
      </c>
      <c r="J1143" s="0" t="n">
        <v>3.529</v>
      </c>
      <c r="K1143" s="0" t="n">
        <v>-0.619</v>
      </c>
      <c r="L1143" s="0" t="n">
        <v>0.188</v>
      </c>
      <c r="M1143" s="1" t="b">
        <f aca="false">FALSE()</f>
        <v>0</v>
      </c>
      <c r="N1143" s="1" t="n">
        <v>0.619</v>
      </c>
      <c r="O1143" s="1" t="b">
        <f aca="false">FALSE()</f>
        <v>0</v>
      </c>
      <c r="P1143" s="1" t="b">
        <f aca="false">FALSE()</f>
        <v>0</v>
      </c>
    </row>
    <row r="1144" customFormat="false" ht="13" hidden="false" customHeight="false" outlineLevel="0" collapsed="false">
      <c r="A1144" s="0" t="s">
        <v>1157</v>
      </c>
      <c r="B1144" s="0" t="n">
        <v>-0.281</v>
      </c>
      <c r="C1144" s="0" t="n">
        <v>-3.305</v>
      </c>
      <c r="D1144" s="0" t="n">
        <v>1.341</v>
      </c>
      <c r="E1144" s="0" t="n">
        <v>-3.368</v>
      </c>
      <c r="F1144" s="0" t="n">
        <v>-3.261</v>
      </c>
      <c r="G1144" s="0" t="n">
        <v>1.712</v>
      </c>
      <c r="H1144" s="0" t="n">
        <v>0.808</v>
      </c>
      <c r="I1144" s="0" t="n">
        <v>4.591</v>
      </c>
      <c r="J1144" s="0" t="n">
        <v>1.105</v>
      </c>
      <c r="K1144" s="0" t="n">
        <v>3.977</v>
      </c>
      <c r="L1144" s="0" t="n">
        <v>0</v>
      </c>
      <c r="M1144" s="1" t="b">
        <f aca="false">TRUE()</f>
        <v>1</v>
      </c>
      <c r="N1144" s="1" t="n">
        <v>3.977</v>
      </c>
      <c r="O1144" s="1" t="b">
        <f aca="false">TRUE()</f>
        <v>1</v>
      </c>
      <c r="P1144" s="1" t="b">
        <f aca="false">TRUE()</f>
        <v>1</v>
      </c>
    </row>
    <row r="1145" customFormat="false" ht="13" hidden="false" customHeight="false" outlineLevel="0" collapsed="false">
      <c r="A1145" s="0" t="s">
        <v>1158</v>
      </c>
      <c r="B1145" s="0" t="n">
        <v>4.025</v>
      </c>
      <c r="C1145" s="0" t="n">
        <v>5.836</v>
      </c>
      <c r="D1145" s="0" t="n">
        <v>0.143</v>
      </c>
      <c r="E1145" s="0" t="n">
        <v>5.449</v>
      </c>
      <c r="F1145" s="0" t="n">
        <v>6.213</v>
      </c>
      <c r="G1145" s="0" t="n">
        <v>-4.651</v>
      </c>
      <c r="H1145" s="0" t="n">
        <v>2.452</v>
      </c>
      <c r="I1145" s="0" t="n">
        <v>-5.716</v>
      </c>
      <c r="J1145" s="0" t="n">
        <v>7.097</v>
      </c>
      <c r="K1145" s="0" t="n">
        <v>-1.089</v>
      </c>
      <c r="L1145" s="0" t="n">
        <v>0</v>
      </c>
      <c r="M1145" s="1" t="b">
        <f aca="false">TRUE()</f>
        <v>1</v>
      </c>
      <c r="N1145" s="1" t="n">
        <v>1.089</v>
      </c>
      <c r="O1145" s="1" t="b">
        <f aca="false">FALSE()</f>
        <v>0</v>
      </c>
      <c r="P1145" s="1" t="b">
        <f aca="false">FALSE()</f>
        <v>0</v>
      </c>
    </row>
    <row r="1146" customFormat="false" ht="13" hidden="false" customHeight="false" outlineLevel="0" collapsed="false">
      <c r="A1146" s="0" t="s">
        <v>1159</v>
      </c>
      <c r="B1146" s="0" t="n">
        <v>-3.132</v>
      </c>
      <c r="C1146" s="0" t="n">
        <v>-3.137</v>
      </c>
      <c r="D1146" s="0" t="n">
        <v>-3.131</v>
      </c>
      <c r="E1146" s="0" t="n">
        <v>-3.533</v>
      </c>
      <c r="F1146" s="0" t="n">
        <v>-2.766</v>
      </c>
      <c r="G1146" s="0" t="n">
        <v>-2.911</v>
      </c>
      <c r="H1146" s="0" t="n">
        <v>-3.445</v>
      </c>
      <c r="I1146" s="0" t="n">
        <v>-0.043</v>
      </c>
      <c r="J1146" s="0" t="n">
        <v>1.352</v>
      </c>
      <c r="K1146" s="0" t="n">
        <v>-0.036</v>
      </c>
      <c r="L1146" s="0" t="n">
        <v>0.485</v>
      </c>
      <c r="M1146" s="1" t="b">
        <f aca="false">FALSE()</f>
        <v>0</v>
      </c>
      <c r="N1146" s="1" t="n">
        <v>0.036</v>
      </c>
      <c r="O1146" s="1" t="b">
        <f aca="false">FALSE()</f>
        <v>0</v>
      </c>
      <c r="P1146" s="1" t="b">
        <f aca="false">FALSE()</f>
        <v>0</v>
      </c>
    </row>
    <row r="1147" customFormat="false" ht="13" hidden="false" customHeight="false" outlineLevel="0" collapsed="false">
      <c r="A1147" s="0" t="s">
        <v>1160</v>
      </c>
      <c r="B1147" s="0" t="n">
        <v>-4.666</v>
      </c>
      <c r="C1147" s="0" t="n">
        <v>-2.989</v>
      </c>
      <c r="D1147" s="0" t="n">
        <v>-6.473</v>
      </c>
      <c r="E1147" s="0" t="n">
        <v>-2.84</v>
      </c>
      <c r="F1147" s="0" t="n">
        <v>-3.133</v>
      </c>
      <c r="G1147" s="0" t="n">
        <v>-6.024</v>
      </c>
      <c r="H1147" s="0" t="n">
        <v>-7.111</v>
      </c>
      <c r="I1147" s="0" t="n">
        <v>-3.499</v>
      </c>
      <c r="J1147" s="0" t="n">
        <v>1.69</v>
      </c>
      <c r="K1147" s="0" t="n">
        <v>-2.131</v>
      </c>
      <c r="L1147" s="0" t="n">
        <v>0.004</v>
      </c>
      <c r="M1147" s="1" t="b">
        <f aca="false">TRUE()</f>
        <v>1</v>
      </c>
      <c r="N1147" s="1" t="n">
        <v>2.131</v>
      </c>
      <c r="O1147" s="1" t="b">
        <f aca="false">TRUE()</f>
        <v>1</v>
      </c>
      <c r="P1147" s="1" t="b">
        <f aca="false">TRUE()</f>
        <v>1</v>
      </c>
    </row>
    <row r="1148" customFormat="false" ht="13" hidden="false" customHeight="false" outlineLevel="0" collapsed="false">
      <c r="A1148" s="0" t="s">
        <v>1161</v>
      </c>
      <c r="B1148" s="0" t="n">
        <v>-5.379</v>
      </c>
      <c r="C1148" s="0" t="n">
        <v>-5.523</v>
      </c>
      <c r="D1148" s="0" t="n">
        <v>-1.333</v>
      </c>
      <c r="E1148" s="0" t="n">
        <v>-4.593</v>
      </c>
      <c r="F1148" s="0" t="n">
        <v>-7.023</v>
      </c>
      <c r="G1148" s="0" t="n">
        <v>1.403</v>
      </c>
      <c r="H1148" s="0" t="n">
        <v>-8.412</v>
      </c>
      <c r="I1148" s="0" t="n">
        <v>4.375</v>
      </c>
      <c r="J1148" s="0" t="n">
        <v>10</v>
      </c>
      <c r="K1148" s="0" t="n">
        <v>0.367</v>
      </c>
      <c r="L1148" s="0" t="n">
        <v>0.399</v>
      </c>
      <c r="M1148" s="1" t="b">
        <f aca="false">FALSE()</f>
        <v>0</v>
      </c>
      <c r="N1148" s="1" t="n">
        <v>0.367</v>
      </c>
      <c r="O1148" s="1" t="b">
        <f aca="false">FALSE()</f>
        <v>0</v>
      </c>
      <c r="P1148" s="1" t="b">
        <f aca="false">FALSE()</f>
        <v>0</v>
      </c>
    </row>
    <row r="1149" customFormat="false" ht="13" hidden="false" customHeight="false" outlineLevel="0" collapsed="false">
      <c r="A1149" s="0" t="s">
        <v>1162</v>
      </c>
      <c r="B1149" s="0" t="n">
        <v>-1.85</v>
      </c>
      <c r="C1149" s="0" t="n">
        <v>-2.035</v>
      </c>
      <c r="D1149" s="0" t="n">
        <v>-1.051</v>
      </c>
      <c r="E1149" s="0" t="n">
        <v>-2.459</v>
      </c>
      <c r="F1149" s="0" t="n">
        <v>-1.668</v>
      </c>
      <c r="G1149" s="0" t="n">
        <v>-0.409</v>
      </c>
      <c r="H1149" s="0" t="n">
        <v>-2.13</v>
      </c>
      <c r="I1149" s="0" t="n">
        <v>0.874</v>
      </c>
      <c r="J1149" s="0" t="n">
        <v>1.8</v>
      </c>
      <c r="K1149" s="0" t="n">
        <v>0.505</v>
      </c>
      <c r="L1149" s="0" t="n">
        <v>0.274</v>
      </c>
      <c r="M1149" s="1" t="b">
        <f aca="false">FALSE()</f>
        <v>0</v>
      </c>
      <c r="N1149" s="1" t="n">
        <v>0.505</v>
      </c>
      <c r="O1149" s="1" t="b">
        <f aca="false">FALSE()</f>
        <v>0</v>
      </c>
      <c r="P1149" s="1" t="b">
        <f aca="false">FALSE()</f>
        <v>0</v>
      </c>
    </row>
    <row r="1150" customFormat="false" ht="13" hidden="false" customHeight="false" outlineLevel="0" collapsed="false">
      <c r="A1150" s="0" t="s">
        <v>1163</v>
      </c>
      <c r="B1150" s="0" t="n">
        <v>-4.339</v>
      </c>
      <c r="C1150" s="0" t="n">
        <v>-4.525</v>
      </c>
      <c r="D1150" s="0" t="n">
        <v>-3.494</v>
      </c>
      <c r="E1150" s="0" t="n">
        <v>-4.557</v>
      </c>
      <c r="F1150" s="0" t="n">
        <v>-4.484</v>
      </c>
      <c r="G1150" s="0" t="n">
        <v>-5.139</v>
      </c>
      <c r="H1150" s="0" t="n">
        <v>-2.281</v>
      </c>
      <c r="I1150" s="0" t="n">
        <v>1.015</v>
      </c>
      <c r="J1150" s="0" t="n">
        <v>3.02</v>
      </c>
      <c r="K1150" s="0" t="n">
        <v>0.344</v>
      </c>
      <c r="L1150" s="0" t="n">
        <v>0.339</v>
      </c>
      <c r="M1150" s="1" t="b">
        <f aca="false">FALSE()</f>
        <v>0</v>
      </c>
      <c r="N1150" s="1" t="n">
        <v>0.344</v>
      </c>
      <c r="O1150" s="1" t="b">
        <f aca="false">FALSE()</f>
        <v>0</v>
      </c>
      <c r="P1150" s="1" t="b">
        <f aca="false">FALSE()</f>
        <v>0</v>
      </c>
    </row>
    <row r="1151" customFormat="false" ht="13" hidden="false" customHeight="false" outlineLevel="0" collapsed="false">
      <c r="A1151" s="0" t="s">
        <v>1164</v>
      </c>
      <c r="B1151" s="0" t="n">
        <v>-3.555</v>
      </c>
      <c r="C1151" s="0" t="n">
        <v>-4.091</v>
      </c>
      <c r="D1151" s="0" t="n">
        <v>-0.149</v>
      </c>
      <c r="E1151" s="0" t="n">
        <v>-4.152</v>
      </c>
      <c r="F1151" s="0" t="n">
        <v>-4.038</v>
      </c>
      <c r="G1151" s="0" t="n">
        <v>1.442</v>
      </c>
      <c r="H1151" s="0" t="n">
        <v>-5.699</v>
      </c>
      <c r="I1151" s="0" t="n">
        <v>3.185</v>
      </c>
      <c r="J1151" s="0" t="n">
        <v>7.516</v>
      </c>
      <c r="K1151" s="0" t="n">
        <v>0.401</v>
      </c>
      <c r="L1151" s="0" t="n">
        <v>0.336</v>
      </c>
      <c r="M1151" s="1" t="b">
        <f aca="false">FALSE()</f>
        <v>0</v>
      </c>
      <c r="N1151" s="1" t="n">
        <v>0.401</v>
      </c>
      <c r="O1151" s="1" t="b">
        <f aca="false">FALSE()</f>
        <v>0</v>
      </c>
      <c r="P1151" s="1" t="b">
        <f aca="false">FALSE()</f>
        <v>0</v>
      </c>
    </row>
    <row r="1152" customFormat="false" ht="13" hidden="false" customHeight="false" outlineLevel="0" collapsed="false">
      <c r="A1152" s="0" t="s">
        <v>1165</v>
      </c>
      <c r="B1152" s="0" t="n">
        <v>-1.148</v>
      </c>
      <c r="C1152" s="0" t="n">
        <v>-1.934</v>
      </c>
      <c r="D1152" s="0" t="n">
        <v>0.279</v>
      </c>
      <c r="E1152" s="0" t="n">
        <v>-1.966</v>
      </c>
      <c r="F1152" s="0" t="n">
        <v>-1.905</v>
      </c>
      <c r="G1152" s="0" t="n">
        <v>1.022</v>
      </c>
      <c r="H1152" s="0" t="n">
        <v>-1.061</v>
      </c>
      <c r="I1152" s="0" t="n">
        <v>2.067</v>
      </c>
      <c r="J1152" s="0" t="n">
        <v>2.21</v>
      </c>
      <c r="K1152" s="0" t="n">
        <v>0.942</v>
      </c>
      <c r="L1152" s="0" t="n">
        <v>0.111</v>
      </c>
      <c r="M1152" s="1" t="b">
        <f aca="false">FALSE()</f>
        <v>0</v>
      </c>
      <c r="N1152" s="1" t="n">
        <v>0.942</v>
      </c>
      <c r="O1152" s="1" t="b">
        <f aca="false">FALSE()</f>
        <v>0</v>
      </c>
      <c r="P1152" s="1" t="b">
        <f aca="false">FALSE()</f>
        <v>0</v>
      </c>
    </row>
    <row r="1153" customFormat="false" ht="13" hidden="false" customHeight="false" outlineLevel="0" collapsed="false">
      <c r="A1153" s="0" t="s">
        <v>1166</v>
      </c>
      <c r="B1153" s="0" t="n">
        <v>-5.718</v>
      </c>
      <c r="C1153" s="0" t="n">
        <v>-6.053</v>
      </c>
      <c r="D1153" s="0" t="n">
        <v>-4.935</v>
      </c>
      <c r="E1153" s="0" t="n">
        <v>-6.061</v>
      </c>
      <c r="F1153" s="0" t="n">
        <v>-6.03</v>
      </c>
      <c r="G1153" s="0" t="n">
        <v>-8.202</v>
      </c>
      <c r="H1153" s="0" t="n">
        <v>-3.307</v>
      </c>
      <c r="I1153" s="0" t="n">
        <v>0.843</v>
      </c>
      <c r="J1153" s="0" t="n">
        <v>5.663</v>
      </c>
      <c r="K1153" s="0" t="n">
        <v>0.161</v>
      </c>
      <c r="L1153" s="0" t="n">
        <v>0.412</v>
      </c>
      <c r="M1153" s="1" t="b">
        <f aca="false">FALSE()</f>
        <v>0</v>
      </c>
      <c r="N1153" s="1" t="n">
        <v>0.161</v>
      </c>
      <c r="O1153" s="1" t="b">
        <f aca="false">FALSE()</f>
        <v>0</v>
      </c>
      <c r="P1153" s="1" t="b">
        <f aca="false">FALSE()</f>
        <v>0</v>
      </c>
    </row>
    <row r="1154" customFormat="false" ht="13" hidden="false" customHeight="false" outlineLevel="0" collapsed="false">
      <c r="A1154" s="0" t="s">
        <v>1167</v>
      </c>
      <c r="B1154" s="0" t="n">
        <v>-3.658</v>
      </c>
      <c r="C1154" s="0" t="n">
        <v>-3.891</v>
      </c>
      <c r="D1154" s="0" t="n">
        <v>-1.44</v>
      </c>
      <c r="E1154" s="0" t="n">
        <v>-3.882</v>
      </c>
      <c r="F1154" s="0" t="n">
        <v>-3.902</v>
      </c>
      <c r="G1154" s="0" t="n">
        <v>-4.063</v>
      </c>
      <c r="H1154" s="0" t="n">
        <v>0.253</v>
      </c>
      <c r="I1154" s="0" t="n">
        <v>2.498</v>
      </c>
      <c r="J1154" s="0" t="n">
        <v>4.337</v>
      </c>
      <c r="K1154" s="0" t="n">
        <v>0.569</v>
      </c>
      <c r="L1154" s="0" t="n">
        <v>0.287</v>
      </c>
      <c r="M1154" s="1" t="b">
        <f aca="false">FALSE()</f>
        <v>0</v>
      </c>
      <c r="N1154" s="1" t="n">
        <v>0.569</v>
      </c>
      <c r="O1154" s="1" t="b">
        <f aca="false">FALSE()</f>
        <v>0</v>
      </c>
      <c r="P1154" s="1" t="b">
        <f aca="false">FALSE()</f>
        <v>0</v>
      </c>
    </row>
    <row r="1155" customFormat="false" ht="13" hidden="false" customHeight="false" outlineLevel="0" collapsed="false">
      <c r="A1155" s="0" t="s">
        <v>1168</v>
      </c>
      <c r="B1155" s="0" t="n">
        <v>0.651</v>
      </c>
      <c r="C1155" s="0" t="n">
        <v>-1.177</v>
      </c>
      <c r="D1155" s="0" t="n">
        <v>2.762</v>
      </c>
      <c r="E1155" s="0" t="n">
        <v>-1.241</v>
      </c>
      <c r="F1155" s="0" t="n">
        <v>-1.127</v>
      </c>
      <c r="G1155" s="0" t="n">
        <v>3.469</v>
      </c>
      <c r="H1155" s="0" t="n">
        <v>1.333</v>
      </c>
      <c r="I1155" s="0" t="n">
        <v>3.673</v>
      </c>
      <c r="J1155" s="0" t="n">
        <v>2.2</v>
      </c>
      <c r="K1155" s="0" t="n">
        <v>1.673</v>
      </c>
      <c r="L1155" s="0" t="n">
        <v>0</v>
      </c>
      <c r="M1155" s="1" t="b">
        <f aca="false">TRUE()</f>
        <v>1</v>
      </c>
      <c r="N1155" s="1" t="n">
        <v>1.673</v>
      </c>
      <c r="O1155" s="1" t="b">
        <f aca="false">FALSE()</f>
        <v>0</v>
      </c>
      <c r="P1155" s="1" t="b">
        <f aca="false">FALSE()</f>
        <v>0</v>
      </c>
    </row>
    <row r="1156" customFormat="false" ht="13" hidden="false" customHeight="false" outlineLevel="0" collapsed="false">
      <c r="A1156" s="0" t="s">
        <v>1169</v>
      </c>
      <c r="B1156" s="0" t="n">
        <v>3.101</v>
      </c>
      <c r="C1156" s="0" t="n">
        <v>1.427</v>
      </c>
      <c r="D1156" s="0" t="n">
        <v>3.772</v>
      </c>
      <c r="E1156" s="0" t="n">
        <v>0.378</v>
      </c>
      <c r="F1156" s="0" t="n">
        <v>2.286</v>
      </c>
      <c r="G1156" s="0" t="n">
        <v>3.977</v>
      </c>
      <c r="H1156" s="0" t="n">
        <v>3.512</v>
      </c>
      <c r="I1156" s="0" t="n">
        <v>2.263</v>
      </c>
      <c r="J1156" s="0" t="n">
        <v>1.911</v>
      </c>
      <c r="K1156" s="0" t="n">
        <v>1.409</v>
      </c>
      <c r="L1156" s="0" t="n">
        <v>0</v>
      </c>
      <c r="M1156" s="1" t="b">
        <f aca="false">TRUE()</f>
        <v>1</v>
      </c>
      <c r="N1156" s="1" t="n">
        <v>1.409</v>
      </c>
      <c r="O1156" s="1" t="b">
        <f aca="false">FALSE()</f>
        <v>0</v>
      </c>
      <c r="P1156" s="1" t="b">
        <f aca="false">FALSE()</f>
        <v>0</v>
      </c>
    </row>
    <row r="1157" customFormat="false" ht="13" hidden="false" customHeight="false" outlineLevel="0" collapsed="false">
      <c r="A1157" s="0" t="s">
        <v>1170</v>
      </c>
      <c r="B1157" s="0" t="n">
        <v>-7.201</v>
      </c>
      <c r="C1157" s="0" t="n">
        <v>-5.448</v>
      </c>
      <c r="D1157" s="0" t="n">
        <v>-8.696</v>
      </c>
      <c r="E1157" s="0" t="n">
        <v>-6.978</v>
      </c>
      <c r="F1157" s="0" t="n">
        <v>-4.56</v>
      </c>
      <c r="G1157" s="0" t="n">
        <v>-9.018</v>
      </c>
      <c r="H1157" s="0" t="n">
        <v>-8.335</v>
      </c>
      <c r="I1157" s="0" t="n">
        <v>-3.067</v>
      </c>
      <c r="J1157" s="0" t="n">
        <v>4.104</v>
      </c>
      <c r="K1157" s="0" t="n">
        <v>-0.815</v>
      </c>
      <c r="L1157" s="0" t="n">
        <v>0.185</v>
      </c>
      <c r="M1157" s="1" t="b">
        <f aca="false">FALSE()</f>
        <v>0</v>
      </c>
      <c r="N1157" s="1" t="n">
        <v>0.815</v>
      </c>
      <c r="O1157" s="1" t="b">
        <f aca="false">FALSE()</f>
        <v>0</v>
      </c>
      <c r="P1157" s="1" t="b">
        <f aca="false">FALSE()</f>
        <v>0</v>
      </c>
    </row>
    <row r="1158" customFormat="false" ht="13" hidden="false" customHeight="false" outlineLevel="0" collapsed="false">
      <c r="A1158" s="0" t="s">
        <v>1171</v>
      </c>
      <c r="B1158" s="0" t="n">
        <v>-3.918</v>
      </c>
      <c r="C1158" s="0" t="n">
        <v>-2.974</v>
      </c>
      <c r="D1158" s="0" t="n">
        <v>-4.748</v>
      </c>
      <c r="E1158" s="0" t="n">
        <v>-3.016</v>
      </c>
      <c r="F1158" s="0" t="n">
        <v>-2.927</v>
      </c>
      <c r="G1158" s="0" t="n">
        <v>-5.022</v>
      </c>
      <c r="H1158" s="0" t="n">
        <v>-4.437</v>
      </c>
      <c r="I1158" s="0" t="n">
        <v>-1.742</v>
      </c>
      <c r="J1158" s="0" t="n">
        <v>1.55</v>
      </c>
      <c r="K1158" s="0" t="n">
        <v>-1.214</v>
      </c>
      <c r="L1158" s="0" t="n">
        <v>0.113</v>
      </c>
      <c r="M1158" s="1" t="b">
        <f aca="false">FALSE()</f>
        <v>0</v>
      </c>
      <c r="N1158" s="1" t="n">
        <v>1.214</v>
      </c>
      <c r="O1158" s="1" t="b">
        <f aca="false">FALSE()</f>
        <v>0</v>
      </c>
      <c r="P1158" s="1" t="b">
        <f aca="false">FALSE()</f>
        <v>0</v>
      </c>
    </row>
    <row r="1159" customFormat="false" ht="13" hidden="false" customHeight="false" outlineLevel="0" collapsed="false">
      <c r="A1159" s="0" t="s">
        <v>1172</v>
      </c>
      <c r="B1159" s="0" t="n">
        <v>-0.138</v>
      </c>
      <c r="C1159" s="0" t="n">
        <v>-2.034</v>
      </c>
      <c r="D1159" s="0" t="n">
        <v>1.465</v>
      </c>
      <c r="E1159" s="0" t="n">
        <v>-1.939</v>
      </c>
      <c r="F1159" s="0" t="n">
        <v>-2.122</v>
      </c>
      <c r="G1159" s="0" t="n">
        <v>2.184</v>
      </c>
      <c r="H1159" s="0" t="n">
        <v>0.534</v>
      </c>
      <c r="I1159" s="0" t="n">
        <v>3.488</v>
      </c>
      <c r="J1159" s="0" t="n">
        <v>1.663</v>
      </c>
      <c r="K1159" s="0" t="n">
        <v>2.084</v>
      </c>
      <c r="L1159" s="0" t="n">
        <v>0</v>
      </c>
      <c r="M1159" s="1" t="b">
        <f aca="false">TRUE()</f>
        <v>1</v>
      </c>
      <c r="N1159" s="1" t="n">
        <v>2.084</v>
      </c>
      <c r="O1159" s="1" t="b">
        <f aca="false">TRUE()</f>
        <v>1</v>
      </c>
      <c r="P1159" s="1" t="b">
        <f aca="false">TRUE()</f>
        <v>1</v>
      </c>
    </row>
    <row r="1160" customFormat="false" ht="13" hidden="false" customHeight="false" outlineLevel="0" collapsed="false">
      <c r="A1160" s="0" t="s">
        <v>1173</v>
      </c>
      <c r="B1160" s="0" t="n">
        <v>6.727</v>
      </c>
      <c r="C1160" s="0" t="n">
        <v>7.773</v>
      </c>
      <c r="D1160" s="0" t="n">
        <v>5.407</v>
      </c>
      <c r="E1160" s="0" t="n">
        <v>7.83</v>
      </c>
      <c r="F1160" s="0" t="n">
        <v>7.715</v>
      </c>
      <c r="G1160" s="0" t="n">
        <v>5.764</v>
      </c>
      <c r="H1160" s="0" t="n">
        <v>5.01</v>
      </c>
      <c r="I1160" s="0" t="n">
        <v>-2.367</v>
      </c>
      <c r="J1160" s="0" t="n">
        <v>0.754</v>
      </c>
      <c r="K1160" s="0" t="n">
        <v>-3.234</v>
      </c>
      <c r="L1160" s="0" t="n">
        <v>0</v>
      </c>
      <c r="M1160" s="1" t="b">
        <f aca="false">TRUE()</f>
        <v>1</v>
      </c>
      <c r="N1160" s="1" t="n">
        <v>3.234</v>
      </c>
      <c r="O1160" s="1" t="b">
        <f aca="false">TRUE()</f>
        <v>1</v>
      </c>
      <c r="P1160" s="1" t="b">
        <f aca="false">TRUE()</f>
        <v>1</v>
      </c>
    </row>
    <row r="1161" customFormat="false" ht="13" hidden="false" customHeight="false" outlineLevel="0" collapsed="false">
      <c r="A1161" s="0" t="s">
        <v>1174</v>
      </c>
      <c r="B1161" s="0" t="n">
        <v>-2.652</v>
      </c>
      <c r="C1161" s="0" t="n">
        <v>-3.545</v>
      </c>
      <c r="D1161" s="0" t="n">
        <v>-0.897</v>
      </c>
      <c r="E1161" s="0" t="n">
        <v>-3.998</v>
      </c>
      <c r="F1161" s="0" t="n">
        <v>-3.181</v>
      </c>
      <c r="G1161" s="0" t="n">
        <v>0.069</v>
      </c>
      <c r="H1161" s="0" t="n">
        <v>-2.494</v>
      </c>
      <c r="I1161" s="0" t="n">
        <v>2.541</v>
      </c>
      <c r="J1161" s="0" t="n">
        <v>2.641</v>
      </c>
      <c r="K1161" s="0" t="n">
        <v>0.96</v>
      </c>
      <c r="L1161" s="0" t="n">
        <v>0.079</v>
      </c>
      <c r="M1161" s="1" t="b">
        <f aca="false">FALSE()</f>
        <v>0</v>
      </c>
      <c r="N1161" s="1" t="n">
        <v>0.96</v>
      </c>
      <c r="O1161" s="1" t="b">
        <f aca="false">FALSE()</f>
        <v>0</v>
      </c>
      <c r="P1161" s="1" t="b">
        <f aca="false">FALSE()</f>
        <v>0</v>
      </c>
    </row>
    <row r="1162" customFormat="false" ht="13" hidden="false" customHeight="false" outlineLevel="0" collapsed="false">
      <c r="A1162" s="0" t="s">
        <v>1175</v>
      </c>
      <c r="B1162" s="0" t="n">
        <v>4.577</v>
      </c>
      <c r="C1162" s="0" t="n">
        <v>6.11</v>
      </c>
      <c r="D1162" s="0" t="n">
        <v>2.594</v>
      </c>
      <c r="E1162" s="0" t="n">
        <v>6.254</v>
      </c>
      <c r="F1162" s="0" t="n">
        <v>5.962</v>
      </c>
      <c r="G1162" s="0" t="n">
        <v>2.021</v>
      </c>
      <c r="H1162" s="0" t="n">
        <v>3.143</v>
      </c>
      <c r="I1162" s="0" t="n">
        <v>-3.489</v>
      </c>
      <c r="J1162" s="0" t="n">
        <v>1.121</v>
      </c>
      <c r="K1162" s="0" t="n">
        <v>-3.212</v>
      </c>
      <c r="L1162" s="0" t="n">
        <v>0</v>
      </c>
      <c r="M1162" s="1" t="b">
        <f aca="false">TRUE()</f>
        <v>1</v>
      </c>
      <c r="N1162" s="1" t="n">
        <v>3.212</v>
      </c>
      <c r="O1162" s="1" t="b">
        <f aca="false">TRUE()</f>
        <v>1</v>
      </c>
      <c r="P1162" s="1" t="b">
        <f aca="false">TRUE()</f>
        <v>1</v>
      </c>
    </row>
    <row r="1163" customFormat="false" ht="13" hidden="false" customHeight="false" outlineLevel="0" collapsed="false">
      <c r="A1163" s="0" t="s">
        <v>1176</v>
      </c>
      <c r="B1163" s="0" t="n">
        <v>1.86</v>
      </c>
      <c r="C1163" s="0" t="n">
        <v>-0.908</v>
      </c>
      <c r="D1163" s="0" t="n">
        <v>2.911</v>
      </c>
      <c r="E1163" s="0" t="n">
        <v>-1.381</v>
      </c>
      <c r="F1163" s="0" t="n">
        <v>-0.441</v>
      </c>
      <c r="G1163" s="0" t="n">
        <v>2.691</v>
      </c>
      <c r="H1163" s="0" t="n">
        <v>3.243</v>
      </c>
      <c r="I1163" s="0" t="n">
        <v>3.872</v>
      </c>
      <c r="J1163" s="0" t="n">
        <v>0.96</v>
      </c>
      <c r="K1163" s="0" t="n">
        <v>4.098</v>
      </c>
      <c r="L1163" s="0" t="n">
        <v>0</v>
      </c>
      <c r="M1163" s="1" t="b">
        <f aca="false">TRUE()</f>
        <v>1</v>
      </c>
      <c r="N1163" s="1" t="n">
        <v>4.098</v>
      </c>
      <c r="O1163" s="1" t="b">
        <f aca="false">TRUE()</f>
        <v>1</v>
      </c>
      <c r="P1163" s="1" t="b">
        <f aca="false">TRUE()</f>
        <v>1</v>
      </c>
    </row>
    <row r="1164" customFormat="false" ht="13" hidden="false" customHeight="false" outlineLevel="0" collapsed="false">
      <c r="A1164" s="0" t="s">
        <v>1177</v>
      </c>
      <c r="B1164" s="0" t="n">
        <v>4.948</v>
      </c>
      <c r="C1164" s="0" t="n">
        <v>5.97</v>
      </c>
      <c r="D1164" s="0" t="n">
        <v>3.853</v>
      </c>
      <c r="E1164" s="0" t="n">
        <v>5.943</v>
      </c>
      <c r="F1164" s="0" t="n">
        <v>5.996</v>
      </c>
      <c r="G1164" s="0" t="n">
        <v>3.971</v>
      </c>
      <c r="H1164" s="0" t="n">
        <v>3.691</v>
      </c>
      <c r="I1164" s="0" t="n">
        <v>-2.126</v>
      </c>
      <c r="J1164" s="0" t="n">
        <v>0.283</v>
      </c>
      <c r="K1164" s="0" t="n">
        <v>-7.624</v>
      </c>
      <c r="L1164" s="0" t="n">
        <v>0</v>
      </c>
      <c r="M1164" s="1" t="b">
        <f aca="false">TRUE()</f>
        <v>1</v>
      </c>
      <c r="N1164" s="1" t="n">
        <v>7.624</v>
      </c>
      <c r="O1164" s="1" t="b">
        <f aca="false">TRUE()</f>
        <v>1</v>
      </c>
      <c r="P1164" s="1" t="b">
        <f aca="false">TRUE()</f>
        <v>1</v>
      </c>
    </row>
    <row r="1165" customFormat="false" ht="13" hidden="false" customHeight="false" outlineLevel="0" collapsed="false">
      <c r="A1165" s="0" t="s">
        <v>1178</v>
      </c>
      <c r="B1165" s="0" t="n">
        <v>5.329</v>
      </c>
      <c r="C1165" s="0" t="n">
        <v>6.959</v>
      </c>
      <c r="D1165" s="0" t="n">
        <v>3.76</v>
      </c>
      <c r="E1165" s="0" t="n">
        <v>7.174</v>
      </c>
      <c r="F1165" s="0" t="n">
        <v>6.719</v>
      </c>
      <c r="G1165" s="0" t="n">
        <v>3.656</v>
      </c>
      <c r="H1165" s="0" t="n">
        <v>3.883</v>
      </c>
      <c r="I1165" s="0" t="n">
        <v>-3.178</v>
      </c>
      <c r="J1165" s="0" t="n">
        <v>0.454</v>
      </c>
      <c r="K1165" s="0" t="n">
        <v>-7.009</v>
      </c>
      <c r="L1165" s="0" t="n">
        <v>0</v>
      </c>
      <c r="M1165" s="1" t="b">
        <f aca="false">TRUE()</f>
        <v>1</v>
      </c>
      <c r="N1165" s="1" t="n">
        <v>7.009</v>
      </c>
      <c r="O1165" s="1" t="b">
        <f aca="false">TRUE()</f>
        <v>1</v>
      </c>
      <c r="P1165" s="1" t="b">
        <f aca="false">TRUE()</f>
        <v>1</v>
      </c>
    </row>
    <row r="1166" customFormat="false" ht="13" hidden="false" customHeight="false" outlineLevel="0" collapsed="false">
      <c r="A1166" s="0" t="s">
        <v>1179</v>
      </c>
      <c r="B1166" s="0" t="n">
        <v>5.473</v>
      </c>
      <c r="C1166" s="0" t="n">
        <v>7.137</v>
      </c>
      <c r="D1166" s="0" t="n">
        <v>3.399</v>
      </c>
      <c r="E1166" s="0" t="n">
        <v>7.155</v>
      </c>
      <c r="F1166" s="0" t="n">
        <v>7.118</v>
      </c>
      <c r="G1166" s="0" t="n">
        <v>3.176</v>
      </c>
      <c r="H1166" s="0" t="n">
        <v>3.634</v>
      </c>
      <c r="I1166" s="0" t="n">
        <v>-3.735</v>
      </c>
      <c r="J1166" s="0" t="n">
        <v>0.453</v>
      </c>
      <c r="K1166" s="0" t="n">
        <v>-8.258</v>
      </c>
      <c r="L1166" s="0" t="n">
        <v>0</v>
      </c>
      <c r="M1166" s="1" t="b">
        <f aca="false">TRUE()</f>
        <v>1</v>
      </c>
      <c r="N1166" s="1" t="n">
        <v>8.258</v>
      </c>
      <c r="O1166" s="1" t="b">
        <f aca="false">TRUE()</f>
        <v>1</v>
      </c>
      <c r="P1166" s="1" t="b">
        <f aca="false">TRUE()</f>
        <v>1</v>
      </c>
    </row>
    <row r="1167" customFormat="false" ht="13" hidden="false" customHeight="false" outlineLevel="0" collapsed="false">
      <c r="A1167" s="0" t="s">
        <v>1180</v>
      </c>
      <c r="B1167" s="0" t="n">
        <v>0.774</v>
      </c>
      <c r="C1167" s="0" t="n">
        <v>2.629</v>
      </c>
      <c r="D1167" s="0" t="n">
        <v>-1.468</v>
      </c>
      <c r="E1167" s="0" t="n">
        <v>3.471</v>
      </c>
      <c r="F1167" s="0" t="n">
        <v>1.589</v>
      </c>
      <c r="G1167" s="0" t="n">
        <v>-4.718</v>
      </c>
      <c r="H1167" s="0" t="n">
        <v>-0.299</v>
      </c>
      <c r="I1167" s="0" t="n">
        <v>-4.399</v>
      </c>
      <c r="J1167" s="0" t="n">
        <v>4.414</v>
      </c>
      <c r="K1167" s="0" t="n">
        <v>-1.278</v>
      </c>
      <c r="L1167" s="0" t="n">
        <v>0</v>
      </c>
      <c r="M1167" s="1" t="b">
        <f aca="false">TRUE()</f>
        <v>1</v>
      </c>
      <c r="N1167" s="1" t="n">
        <v>1.278</v>
      </c>
      <c r="O1167" s="1" t="b">
        <f aca="false">FALSE()</f>
        <v>0</v>
      </c>
      <c r="P1167" s="1" t="b">
        <f aca="false">FALSE()</f>
        <v>0</v>
      </c>
    </row>
    <row r="1168" customFormat="false" ht="13" hidden="false" customHeight="false" outlineLevel="0" collapsed="false">
      <c r="A1168" s="0" t="s">
        <v>1181</v>
      </c>
      <c r="B1168" s="0" t="n">
        <v>-3.816</v>
      </c>
      <c r="C1168" s="0" t="n">
        <v>-4.435</v>
      </c>
      <c r="D1168" s="0" t="n">
        <v>-2.058</v>
      </c>
      <c r="E1168" s="0" t="n">
        <v>-4.457</v>
      </c>
      <c r="F1168" s="0" t="n">
        <v>-4.404</v>
      </c>
      <c r="G1168" s="0" t="n">
        <v>-3.949</v>
      </c>
      <c r="H1168" s="0" t="n">
        <v>-0.769</v>
      </c>
      <c r="I1168" s="0" t="n">
        <v>2.347</v>
      </c>
      <c r="J1168" s="0" t="n">
        <v>3.244</v>
      </c>
      <c r="K1168" s="0" t="n">
        <v>0.722</v>
      </c>
      <c r="L1168" s="0" t="n">
        <v>0.179</v>
      </c>
      <c r="M1168" s="1" t="b">
        <f aca="false">FALSE()</f>
        <v>0</v>
      </c>
      <c r="N1168" s="1" t="n">
        <v>0.722</v>
      </c>
      <c r="O1168" s="1" t="b">
        <f aca="false">FALSE()</f>
        <v>0</v>
      </c>
      <c r="P1168" s="1" t="b">
        <f aca="false">FALSE()</f>
        <v>0</v>
      </c>
    </row>
    <row r="1169" customFormat="false" ht="13" hidden="false" customHeight="false" outlineLevel="0" collapsed="false">
      <c r="A1169" s="0" t="s">
        <v>1182</v>
      </c>
      <c r="B1169" s="0" t="n">
        <v>-2.958</v>
      </c>
      <c r="C1169" s="0" t="n">
        <v>-1.197</v>
      </c>
      <c r="D1169" s="0" t="n">
        <v>-3.463</v>
      </c>
      <c r="E1169" s="0" t="n">
        <v>-3.043</v>
      </c>
      <c r="F1169" s="0" t="n">
        <v>-0.196</v>
      </c>
      <c r="G1169" s="0" t="n">
        <v>-3.325</v>
      </c>
      <c r="H1169" s="0" t="n">
        <v>-3.64</v>
      </c>
      <c r="I1169" s="0" t="n">
        <v>-2.175</v>
      </c>
      <c r="J1169" s="0" t="n">
        <v>2.87</v>
      </c>
      <c r="K1169" s="0" t="n">
        <v>-0.769</v>
      </c>
      <c r="L1169" s="0" t="n">
        <v>0.197</v>
      </c>
      <c r="M1169" s="1" t="b">
        <f aca="false">FALSE()</f>
        <v>0</v>
      </c>
      <c r="N1169" s="1" t="n">
        <v>0.769</v>
      </c>
      <c r="O1169" s="1" t="b">
        <f aca="false">FALSE()</f>
        <v>0</v>
      </c>
      <c r="P1169" s="1" t="b">
        <f aca="false">FALSE()</f>
        <v>0</v>
      </c>
    </row>
    <row r="1170" customFormat="false" ht="13" hidden="false" customHeight="false" outlineLevel="0" collapsed="false">
      <c r="A1170" s="0" t="s">
        <v>1183</v>
      </c>
      <c r="B1170" s="0" t="n">
        <v>3.348</v>
      </c>
      <c r="C1170" s="0" t="n">
        <v>3.88</v>
      </c>
      <c r="D1170" s="0" t="n">
        <v>2.245</v>
      </c>
      <c r="E1170" s="0" t="n">
        <v>3.896</v>
      </c>
      <c r="F1170" s="0" t="n">
        <v>3.86</v>
      </c>
      <c r="G1170" s="0" t="n">
        <v>2.99</v>
      </c>
      <c r="H1170" s="0" t="n">
        <v>1.234</v>
      </c>
      <c r="I1170" s="0" t="n">
        <v>-1.693</v>
      </c>
      <c r="J1170" s="0" t="n">
        <v>1.751</v>
      </c>
      <c r="K1170" s="0" t="n">
        <v>-1.036</v>
      </c>
      <c r="L1170" s="0" t="n">
        <v>0</v>
      </c>
      <c r="M1170" s="1" t="b">
        <f aca="false">TRUE()</f>
        <v>1</v>
      </c>
      <c r="N1170" s="1" t="n">
        <v>1.036</v>
      </c>
      <c r="O1170" s="1" t="b">
        <f aca="false">FALSE()</f>
        <v>0</v>
      </c>
      <c r="P1170" s="1" t="b">
        <f aca="false">FALSE()</f>
        <v>0</v>
      </c>
    </row>
    <row r="1171" customFormat="false" ht="13" hidden="false" customHeight="false" outlineLevel="0" collapsed="false">
      <c r="A1171" s="0" t="s">
        <v>1184</v>
      </c>
      <c r="B1171" s="0" t="n">
        <v>3.399</v>
      </c>
      <c r="C1171" s="0" t="n">
        <v>4.352</v>
      </c>
      <c r="D1171" s="0" t="n">
        <v>1.899</v>
      </c>
      <c r="E1171" s="0" t="n">
        <v>4.409</v>
      </c>
      <c r="F1171" s="0" t="n">
        <v>4.293</v>
      </c>
      <c r="G1171" s="0" t="n">
        <v>2.6</v>
      </c>
      <c r="H1171" s="0" t="n">
        <v>0.981</v>
      </c>
      <c r="I1171" s="0" t="n">
        <v>-2.431</v>
      </c>
      <c r="J1171" s="0" t="n">
        <v>1.621</v>
      </c>
      <c r="K1171" s="0" t="n">
        <v>-1.674</v>
      </c>
      <c r="L1171" s="0" t="n">
        <v>0</v>
      </c>
      <c r="M1171" s="1" t="b">
        <f aca="false">TRUE()</f>
        <v>1</v>
      </c>
      <c r="N1171" s="1" t="n">
        <v>1.674</v>
      </c>
      <c r="O1171" s="1" t="b">
        <f aca="false">FALSE()</f>
        <v>0</v>
      </c>
      <c r="P1171" s="1" t="b">
        <f aca="false">FALSE()</f>
        <v>0</v>
      </c>
    </row>
    <row r="1172" customFormat="false" ht="13" hidden="false" customHeight="false" outlineLevel="0" collapsed="false">
      <c r="A1172" s="0" t="s">
        <v>1185</v>
      </c>
      <c r="B1172" s="0" t="n">
        <v>2.609</v>
      </c>
      <c r="C1172" s="0" t="n">
        <v>2.854</v>
      </c>
      <c r="D1172" s="0" t="n">
        <v>2.121</v>
      </c>
      <c r="E1172" s="0" t="n">
        <v>2.832</v>
      </c>
      <c r="F1172" s="0" t="n">
        <v>2.879</v>
      </c>
      <c r="G1172" s="0" t="n">
        <v>2.507</v>
      </c>
      <c r="H1172" s="0" t="n">
        <v>1.536</v>
      </c>
      <c r="I1172" s="0" t="n">
        <v>-0.777</v>
      </c>
      <c r="J1172" s="0" t="n">
        <v>0.962</v>
      </c>
      <c r="K1172" s="0" t="n">
        <v>-0.952</v>
      </c>
      <c r="L1172" s="0" t="n">
        <v>0.005</v>
      </c>
      <c r="M1172" s="1" t="b">
        <f aca="false">TRUE()</f>
        <v>1</v>
      </c>
      <c r="N1172" s="1" t="n">
        <v>0.952</v>
      </c>
      <c r="O1172" s="1" t="b">
        <f aca="false">FALSE()</f>
        <v>0</v>
      </c>
      <c r="P1172" s="1" t="b">
        <f aca="false">FALSE()</f>
        <v>0</v>
      </c>
    </row>
    <row r="1173" customFormat="false" ht="13" hidden="false" customHeight="false" outlineLevel="0" collapsed="false">
      <c r="A1173" s="0" t="s">
        <v>1186</v>
      </c>
      <c r="B1173" s="0" t="n">
        <v>5.879</v>
      </c>
      <c r="C1173" s="0" t="n">
        <v>7.309</v>
      </c>
      <c r="D1173" s="0" t="n">
        <v>4.071</v>
      </c>
      <c r="E1173" s="0" t="n">
        <v>7.577</v>
      </c>
      <c r="F1173" s="0" t="n">
        <v>7.048</v>
      </c>
      <c r="G1173" s="0" t="n">
        <v>3.429</v>
      </c>
      <c r="H1173" s="0" t="n">
        <v>4.692</v>
      </c>
      <c r="I1173" s="0" t="n">
        <v>-3.248</v>
      </c>
      <c r="J1173" s="0" t="n">
        <v>1.263</v>
      </c>
      <c r="K1173" s="0" t="n">
        <v>-2.627</v>
      </c>
      <c r="L1173" s="0" t="n">
        <v>0</v>
      </c>
      <c r="M1173" s="1" t="b">
        <f aca="false">TRUE()</f>
        <v>1</v>
      </c>
      <c r="N1173" s="1" t="n">
        <v>2.627</v>
      </c>
      <c r="O1173" s="1" t="b">
        <f aca="false">TRUE()</f>
        <v>1</v>
      </c>
      <c r="P1173" s="1" t="b">
        <f aca="false">TRUE()</f>
        <v>1</v>
      </c>
    </row>
    <row r="1174" customFormat="false" ht="13" hidden="false" customHeight="false" outlineLevel="0" collapsed="false">
      <c r="A1174" s="0" t="s">
        <v>1187</v>
      </c>
      <c r="B1174" s="0" t="n">
        <v>-2.015</v>
      </c>
      <c r="C1174" s="0" t="n">
        <v>-3.228</v>
      </c>
      <c r="D1174" s="0" t="n">
        <v>0.677</v>
      </c>
      <c r="E1174" s="0" t="n">
        <v>-3.3</v>
      </c>
      <c r="F1174" s="0" t="n">
        <v>-3.147</v>
      </c>
      <c r="G1174" s="0" t="n">
        <v>2.136</v>
      </c>
      <c r="H1174" s="0" t="n">
        <v>-1.759</v>
      </c>
      <c r="I1174" s="0" t="n">
        <v>3.822</v>
      </c>
      <c r="J1174" s="0" t="n">
        <v>3.925</v>
      </c>
      <c r="K1174" s="0" t="n">
        <v>0.964</v>
      </c>
      <c r="L1174" s="0" t="n">
        <v>0.057</v>
      </c>
      <c r="M1174" s="1" t="b">
        <f aca="false">FALSE()</f>
        <v>0</v>
      </c>
      <c r="N1174" s="1" t="n">
        <v>0.964</v>
      </c>
      <c r="O1174" s="1" t="b">
        <f aca="false">FALSE()</f>
        <v>0</v>
      </c>
      <c r="P1174" s="1" t="b">
        <f aca="false">FALSE()</f>
        <v>0</v>
      </c>
    </row>
    <row r="1175" customFormat="false" ht="13" hidden="false" customHeight="false" outlineLevel="0" collapsed="false">
      <c r="A1175" s="0" t="s">
        <v>1188</v>
      </c>
      <c r="B1175" s="0" t="n">
        <v>-0.057</v>
      </c>
      <c r="C1175" s="0" t="n">
        <v>2.672</v>
      </c>
      <c r="D1175" s="0" t="n">
        <v>-5.169</v>
      </c>
      <c r="E1175" s="0" t="n">
        <v>2.968</v>
      </c>
      <c r="F1175" s="0" t="n">
        <v>2.33</v>
      </c>
      <c r="G1175" s="0" t="n">
        <v>-7.621</v>
      </c>
      <c r="H1175" s="0" t="n">
        <v>-3.798</v>
      </c>
      <c r="I1175" s="0" t="n">
        <v>-7.862</v>
      </c>
      <c r="J1175" s="0" t="n">
        <v>3.893</v>
      </c>
      <c r="K1175" s="0" t="n">
        <v>-2.228</v>
      </c>
      <c r="L1175" s="0" t="n">
        <v>0</v>
      </c>
      <c r="M1175" s="1" t="b">
        <f aca="false">TRUE()</f>
        <v>1</v>
      </c>
      <c r="N1175" s="1" t="n">
        <v>2.228</v>
      </c>
      <c r="O1175" s="1" t="b">
        <f aca="false">TRUE()</f>
        <v>1</v>
      </c>
      <c r="P1175" s="1" t="b">
        <f aca="false">TRUE()</f>
        <v>1</v>
      </c>
    </row>
    <row r="1176" customFormat="false" ht="13" hidden="false" customHeight="false" outlineLevel="0" collapsed="false">
      <c r="A1176" s="0" t="s">
        <v>1189</v>
      </c>
      <c r="B1176" s="0" t="n">
        <v>-2.2</v>
      </c>
      <c r="C1176" s="0" t="n">
        <v>-2.145</v>
      </c>
      <c r="D1176" s="0" t="n">
        <v>-2.228</v>
      </c>
      <c r="E1176" s="0" t="n">
        <v>-3.676</v>
      </c>
      <c r="F1176" s="0" t="n">
        <v>-1.194</v>
      </c>
      <c r="G1176" s="0" t="n">
        <v>-1.79</v>
      </c>
      <c r="H1176" s="0" t="n">
        <v>-3.031</v>
      </c>
      <c r="I1176" s="0" t="n">
        <v>-0.168</v>
      </c>
      <c r="J1176" s="0" t="n">
        <v>2.466</v>
      </c>
      <c r="K1176" s="0" t="n">
        <v>-0.076</v>
      </c>
      <c r="L1176" s="0" t="n">
        <v>0.465</v>
      </c>
      <c r="M1176" s="1" t="b">
        <f aca="false">FALSE()</f>
        <v>0</v>
      </c>
      <c r="N1176" s="1" t="n">
        <v>0.076</v>
      </c>
      <c r="O1176" s="1" t="b">
        <f aca="false">FALSE()</f>
        <v>0</v>
      </c>
      <c r="P1176" s="1" t="b">
        <f aca="false">FALSE()</f>
        <v>0</v>
      </c>
    </row>
    <row r="1177" customFormat="false" ht="13" hidden="false" customHeight="false" outlineLevel="0" collapsed="false">
      <c r="A1177" s="0" t="s">
        <v>1190</v>
      </c>
      <c r="B1177" s="0" t="n">
        <v>-1.695</v>
      </c>
      <c r="C1177" s="0" t="n">
        <v>-4.902</v>
      </c>
      <c r="D1177" s="0" t="n">
        <v>-0.274</v>
      </c>
      <c r="E1177" s="0" t="n">
        <v>-4.928</v>
      </c>
      <c r="F1177" s="0" t="n">
        <v>-4.875</v>
      </c>
      <c r="G1177" s="0" t="n">
        <v>-0.65</v>
      </c>
      <c r="H1177" s="0" t="n">
        <v>0.117</v>
      </c>
      <c r="I1177" s="0" t="n">
        <v>4.648</v>
      </c>
      <c r="J1177" s="0" t="n">
        <v>1.104</v>
      </c>
      <c r="K1177" s="0" t="n">
        <v>4.02</v>
      </c>
      <c r="L1177" s="0" t="n">
        <v>0</v>
      </c>
      <c r="M1177" s="1" t="b">
        <f aca="false">TRUE()</f>
        <v>1</v>
      </c>
      <c r="N1177" s="1" t="n">
        <v>4.02</v>
      </c>
      <c r="O1177" s="1" t="b">
        <f aca="false">TRUE()</f>
        <v>1</v>
      </c>
      <c r="P1177" s="1" t="b">
        <f aca="false">TRUE()</f>
        <v>1</v>
      </c>
    </row>
    <row r="1178" customFormat="false" ht="13" hidden="false" customHeight="false" outlineLevel="0" collapsed="false">
      <c r="A1178" s="0" t="s">
        <v>1191</v>
      </c>
      <c r="B1178" s="0" t="n">
        <v>-3.99</v>
      </c>
      <c r="C1178" s="0" t="n">
        <v>-6.135</v>
      </c>
      <c r="D1178" s="0" t="n">
        <v>-3.37</v>
      </c>
      <c r="E1178" s="0" t="n">
        <v>-6.165</v>
      </c>
      <c r="F1178" s="0" t="n">
        <v>-6.093</v>
      </c>
      <c r="G1178" s="0" t="n">
        <v>-3.352</v>
      </c>
      <c r="H1178" s="0" t="n">
        <v>-3.385</v>
      </c>
      <c r="I1178" s="0" t="n">
        <v>2.781</v>
      </c>
      <c r="J1178" s="0" t="n">
        <v>1.656</v>
      </c>
      <c r="K1178" s="0" t="n">
        <v>1.732</v>
      </c>
      <c r="L1178" s="0" t="n">
        <v>0.018</v>
      </c>
      <c r="M1178" s="1" t="b">
        <f aca="false">FALSE()</f>
        <v>0</v>
      </c>
      <c r="N1178" s="1" t="n">
        <v>1.732</v>
      </c>
      <c r="O1178" s="1" t="b">
        <f aca="false">FALSE()</f>
        <v>0</v>
      </c>
      <c r="P1178" s="1" t="b">
        <f aca="false">FALSE()</f>
        <v>0</v>
      </c>
    </row>
    <row r="1179" customFormat="false" ht="13" hidden="false" customHeight="false" outlineLevel="0" collapsed="false">
      <c r="A1179" s="0" t="s">
        <v>1192</v>
      </c>
      <c r="B1179" s="0" t="n">
        <v>0.415</v>
      </c>
      <c r="C1179" s="0" t="n">
        <v>-1.794</v>
      </c>
      <c r="D1179" s="0" t="n">
        <v>2.887</v>
      </c>
      <c r="E1179" s="0" t="n">
        <v>-1.686</v>
      </c>
      <c r="F1179" s="0" t="n">
        <v>-1.88</v>
      </c>
      <c r="G1179" s="0" t="n">
        <v>4.187</v>
      </c>
      <c r="H1179" s="0" t="n">
        <v>1.331</v>
      </c>
      <c r="I1179" s="0" t="n">
        <v>4.789</v>
      </c>
      <c r="J1179" s="0" t="n">
        <v>2.858</v>
      </c>
      <c r="K1179" s="0" t="n">
        <v>1.671</v>
      </c>
      <c r="L1179" s="0" t="n">
        <v>0</v>
      </c>
      <c r="M1179" s="1" t="b">
        <f aca="false">TRUE()</f>
        <v>1</v>
      </c>
      <c r="N1179" s="1" t="n">
        <v>1.671</v>
      </c>
      <c r="O1179" s="1" t="b">
        <f aca="false">FALSE()</f>
        <v>0</v>
      </c>
      <c r="P1179" s="1" t="b">
        <f aca="false">FALSE()</f>
        <v>0</v>
      </c>
    </row>
    <row r="1180" customFormat="false" ht="13" hidden="false" customHeight="false" outlineLevel="0" collapsed="false">
      <c r="A1180" s="0" t="s">
        <v>1193</v>
      </c>
      <c r="B1180" s="0" t="n">
        <v>-1.431</v>
      </c>
      <c r="C1180" s="0" t="n">
        <v>-3.917</v>
      </c>
      <c r="D1180" s="0" t="n">
        <v>0.011</v>
      </c>
      <c r="E1180" s="0" t="n">
        <v>-3.966</v>
      </c>
      <c r="F1180" s="0" t="n">
        <v>-3.859</v>
      </c>
      <c r="G1180" s="0" t="n">
        <v>-0.82</v>
      </c>
      <c r="H1180" s="0" t="n">
        <v>0.656</v>
      </c>
      <c r="I1180" s="0" t="n">
        <v>3.882</v>
      </c>
      <c r="J1180" s="0" t="n">
        <v>1.559</v>
      </c>
      <c r="K1180" s="0" t="n">
        <v>2.41</v>
      </c>
      <c r="L1180" s="0" t="n">
        <v>0</v>
      </c>
      <c r="M1180" s="1" t="b">
        <f aca="false">TRUE()</f>
        <v>1</v>
      </c>
      <c r="N1180" s="1" t="n">
        <v>2.41</v>
      </c>
      <c r="O1180" s="1" t="b">
        <f aca="false">TRUE()</f>
        <v>1</v>
      </c>
      <c r="P1180" s="1" t="b">
        <f aca="false">TRUE()</f>
        <v>1</v>
      </c>
    </row>
    <row r="1181" customFormat="false" ht="13" hidden="false" customHeight="false" outlineLevel="0" collapsed="false">
      <c r="A1181" s="0" t="s">
        <v>1194</v>
      </c>
      <c r="B1181" s="0" t="n">
        <v>3.436</v>
      </c>
      <c r="C1181" s="0" t="n">
        <v>3.99</v>
      </c>
      <c r="D1181" s="0" t="n">
        <v>2.393</v>
      </c>
      <c r="E1181" s="0" t="n">
        <v>4.143</v>
      </c>
      <c r="F1181" s="0" t="n">
        <v>3.825</v>
      </c>
      <c r="G1181" s="0" t="n">
        <v>3.217</v>
      </c>
      <c r="H1181" s="0" t="n">
        <v>1.378</v>
      </c>
      <c r="I1181" s="0" t="n">
        <v>-1.579</v>
      </c>
      <c r="J1181" s="0" t="n">
        <v>1.842</v>
      </c>
      <c r="K1181" s="0" t="n">
        <v>-0.953</v>
      </c>
      <c r="L1181" s="0" t="n">
        <v>0</v>
      </c>
      <c r="M1181" s="1" t="b">
        <f aca="false">TRUE()</f>
        <v>1</v>
      </c>
      <c r="N1181" s="1" t="n">
        <v>0.953</v>
      </c>
      <c r="O1181" s="1" t="b">
        <f aca="false">FALSE()</f>
        <v>0</v>
      </c>
      <c r="P1181" s="1" t="b">
        <f aca="false">FALSE()</f>
        <v>0</v>
      </c>
    </row>
    <row r="1182" customFormat="false" ht="13" hidden="false" customHeight="false" outlineLevel="0" collapsed="false">
      <c r="A1182" s="0" t="s">
        <v>1195</v>
      </c>
      <c r="B1182" s="0" t="n">
        <v>5.33</v>
      </c>
      <c r="C1182" s="0" t="n">
        <v>6.446</v>
      </c>
      <c r="D1182" s="0" t="n">
        <v>3.441</v>
      </c>
      <c r="E1182" s="0" t="n">
        <v>6.501</v>
      </c>
      <c r="F1182" s="0" t="n">
        <v>6.392</v>
      </c>
      <c r="G1182" s="0" t="n">
        <v>2.523</v>
      </c>
      <c r="H1182" s="0" t="n">
        <v>4.294</v>
      </c>
      <c r="I1182" s="0" t="n">
        <v>-3.017</v>
      </c>
      <c r="J1182" s="0" t="n">
        <v>1.772</v>
      </c>
      <c r="K1182" s="0" t="n">
        <v>-1.752</v>
      </c>
      <c r="L1182" s="0" t="n">
        <v>0</v>
      </c>
      <c r="M1182" s="1" t="b">
        <f aca="false">TRUE()</f>
        <v>1</v>
      </c>
      <c r="N1182" s="1" t="n">
        <v>1.752</v>
      </c>
      <c r="O1182" s="1" t="b">
        <f aca="false">FALSE()</f>
        <v>0</v>
      </c>
      <c r="P1182" s="1" t="b">
        <f aca="false">FALSE()</f>
        <v>0</v>
      </c>
    </row>
    <row r="1183" customFormat="false" ht="13" hidden="false" customHeight="false" outlineLevel="0" collapsed="false">
      <c r="A1183" s="0" t="s">
        <v>1196</v>
      </c>
      <c r="B1183" s="0" t="n">
        <v>6.311</v>
      </c>
      <c r="C1183" s="0" t="n">
        <v>7.967</v>
      </c>
      <c r="D1183" s="0" t="n">
        <v>3.873</v>
      </c>
      <c r="E1183" s="0" t="n">
        <v>8.094</v>
      </c>
      <c r="F1183" s="0" t="n">
        <v>7.848</v>
      </c>
      <c r="G1183" s="0" t="n">
        <v>2.923</v>
      </c>
      <c r="H1183" s="0" t="n">
        <v>4.762</v>
      </c>
      <c r="I1183" s="0" t="n">
        <v>-4.115</v>
      </c>
      <c r="J1183" s="0" t="n">
        <v>1.84</v>
      </c>
      <c r="K1183" s="0" t="n">
        <v>-2.344</v>
      </c>
      <c r="L1183" s="0" t="n">
        <v>0</v>
      </c>
      <c r="M1183" s="1" t="b">
        <f aca="false">TRUE()</f>
        <v>1</v>
      </c>
      <c r="N1183" s="1" t="n">
        <v>2.344</v>
      </c>
      <c r="O1183" s="1" t="b">
        <f aca="false">TRUE()</f>
        <v>1</v>
      </c>
      <c r="P1183" s="1" t="b">
        <f aca="false">TRUE()</f>
        <v>1</v>
      </c>
    </row>
    <row r="1184" customFormat="false" ht="13" hidden="false" customHeight="false" outlineLevel="0" collapsed="false">
      <c r="A1184" s="0" t="s">
        <v>1197</v>
      </c>
      <c r="B1184" s="0" t="n">
        <v>-0.987</v>
      </c>
      <c r="C1184" s="0" t="n">
        <v>-2.236</v>
      </c>
      <c r="D1184" s="0" t="n">
        <v>1.806</v>
      </c>
      <c r="E1184" s="0" t="n">
        <v>-2.552</v>
      </c>
      <c r="F1184" s="0" t="n">
        <v>-1.945</v>
      </c>
      <c r="G1184" s="0" t="n">
        <v>3.417</v>
      </c>
      <c r="H1184" s="0" t="n">
        <v>-0.612</v>
      </c>
      <c r="I1184" s="0" t="n">
        <v>4.09</v>
      </c>
      <c r="J1184" s="0" t="n">
        <v>4.035</v>
      </c>
      <c r="K1184" s="0" t="n">
        <v>1.003</v>
      </c>
      <c r="L1184" s="0" t="n">
        <v>0.01</v>
      </c>
      <c r="M1184" s="1" t="b">
        <f aca="false">FALSE()</f>
        <v>0</v>
      </c>
      <c r="N1184" s="1" t="n">
        <v>1.003</v>
      </c>
      <c r="O1184" s="1" t="b">
        <f aca="false">FALSE()</f>
        <v>0</v>
      </c>
      <c r="P1184" s="1" t="b">
        <f aca="false">FALSE()</f>
        <v>0</v>
      </c>
    </row>
    <row r="1185" customFormat="false" ht="13" hidden="false" customHeight="false" outlineLevel="0" collapsed="false">
      <c r="A1185" s="0" t="s">
        <v>1198</v>
      </c>
      <c r="B1185" s="0" t="n">
        <v>-0.566</v>
      </c>
      <c r="C1185" s="0" t="n">
        <v>-2.558</v>
      </c>
      <c r="D1185" s="0" t="n">
        <v>1.358</v>
      </c>
      <c r="E1185" s="0" t="n">
        <v>-2.589</v>
      </c>
      <c r="F1185" s="0" t="n">
        <v>-2.524</v>
      </c>
      <c r="G1185" s="0" t="n">
        <v>2.173</v>
      </c>
      <c r="H1185" s="0" t="n">
        <v>0.098</v>
      </c>
      <c r="I1185" s="0" t="n">
        <v>3.805</v>
      </c>
      <c r="J1185" s="0" t="n">
        <v>2.094</v>
      </c>
      <c r="K1185" s="0" t="n">
        <v>1.816</v>
      </c>
      <c r="L1185" s="0" t="n">
        <v>0</v>
      </c>
      <c r="M1185" s="1" t="b">
        <f aca="false">TRUE()</f>
        <v>1</v>
      </c>
      <c r="N1185" s="1" t="n">
        <v>1.816</v>
      </c>
      <c r="O1185" s="1" t="b">
        <f aca="false">FALSE()</f>
        <v>0</v>
      </c>
      <c r="P1185" s="1" t="b">
        <f aca="false">FALSE()</f>
        <v>0</v>
      </c>
    </row>
    <row r="1186" customFormat="false" ht="13" hidden="false" customHeight="false" outlineLevel="0" collapsed="false">
      <c r="A1186" s="0" t="s">
        <v>1199</v>
      </c>
      <c r="B1186" s="0" t="n">
        <v>-4.612</v>
      </c>
      <c r="C1186" s="0" t="n">
        <v>-4.868</v>
      </c>
      <c r="D1186" s="0" t="n">
        <v>-1.988</v>
      </c>
      <c r="E1186" s="0" t="n">
        <v>-4.917</v>
      </c>
      <c r="F1186" s="0" t="n">
        <v>-4.826</v>
      </c>
      <c r="G1186" s="0" t="n">
        <v>-0.356</v>
      </c>
      <c r="H1186" s="0" t="n">
        <v>-5.442</v>
      </c>
      <c r="I1186" s="0" t="n">
        <v>2.718</v>
      </c>
      <c r="J1186" s="0" t="n">
        <v>5.095</v>
      </c>
      <c r="K1186" s="0" t="n">
        <v>0.522</v>
      </c>
      <c r="L1186" s="0" t="n">
        <v>0.314</v>
      </c>
      <c r="M1186" s="1" t="b">
        <f aca="false">FALSE()</f>
        <v>0</v>
      </c>
      <c r="N1186" s="1" t="n">
        <v>0.522</v>
      </c>
      <c r="O1186" s="1" t="b">
        <f aca="false">FALSE()</f>
        <v>0</v>
      </c>
      <c r="P1186" s="1" t="b">
        <f aca="false">FALSE()</f>
        <v>0</v>
      </c>
    </row>
    <row r="1187" customFormat="false" ht="13" hidden="false" customHeight="false" outlineLevel="0" collapsed="false">
      <c r="A1187" s="0" t="s">
        <v>1200</v>
      </c>
      <c r="B1187" s="0" t="n">
        <v>4.51</v>
      </c>
      <c r="C1187" s="0" t="n">
        <v>6.776</v>
      </c>
      <c r="D1187" s="0" t="n">
        <v>2.322</v>
      </c>
      <c r="E1187" s="0" t="n">
        <v>7.442</v>
      </c>
      <c r="F1187" s="0" t="n">
        <v>6.11</v>
      </c>
      <c r="G1187" s="0" t="n">
        <v>1.8</v>
      </c>
      <c r="H1187" s="0" t="n">
        <v>2.812</v>
      </c>
      <c r="I1187" s="0" t="n">
        <v>-4.479</v>
      </c>
      <c r="J1187" s="0" t="n">
        <v>1.331</v>
      </c>
      <c r="K1187" s="0" t="n">
        <v>-3.373</v>
      </c>
      <c r="L1187" s="0" t="n">
        <v>0</v>
      </c>
      <c r="M1187" s="1" t="b">
        <f aca="false">TRUE()</f>
        <v>1</v>
      </c>
      <c r="N1187" s="1" t="n">
        <v>3.373</v>
      </c>
      <c r="O1187" s="1" t="b">
        <f aca="false">TRUE()</f>
        <v>1</v>
      </c>
      <c r="P1187" s="1" t="b">
        <f aca="false">TRUE()</f>
        <v>1</v>
      </c>
    </row>
    <row r="1188" customFormat="false" ht="13" hidden="false" customHeight="false" outlineLevel="0" collapsed="false">
      <c r="A1188" s="0" t="s">
        <v>1201</v>
      </c>
      <c r="B1188" s="0" t="n">
        <v>5.064</v>
      </c>
      <c r="C1188" s="0" t="n">
        <v>7.19</v>
      </c>
      <c r="D1188" s="0" t="n">
        <v>2.658</v>
      </c>
      <c r="E1188" s="0" t="n">
        <v>7.736</v>
      </c>
      <c r="F1188" s="0" t="n">
        <v>6.608</v>
      </c>
      <c r="G1188" s="0" t="n">
        <v>1.839</v>
      </c>
      <c r="H1188" s="0" t="n">
        <v>3.455</v>
      </c>
      <c r="I1188" s="0" t="n">
        <v>-4.525</v>
      </c>
      <c r="J1188" s="0" t="n">
        <v>1.617</v>
      </c>
      <c r="K1188" s="0" t="n">
        <v>-2.824</v>
      </c>
      <c r="L1188" s="0" t="n">
        <v>0</v>
      </c>
      <c r="M1188" s="1" t="b">
        <f aca="false">TRUE()</f>
        <v>1</v>
      </c>
      <c r="N1188" s="1" t="n">
        <v>2.824</v>
      </c>
      <c r="O1188" s="1" t="b">
        <f aca="false">TRUE()</f>
        <v>1</v>
      </c>
      <c r="P1188" s="1" t="b">
        <f aca="false">TRUE()</f>
        <v>1</v>
      </c>
    </row>
    <row r="1189" customFormat="false" ht="13" hidden="false" customHeight="false" outlineLevel="0" collapsed="false">
      <c r="A1189" s="0" t="s">
        <v>1202</v>
      </c>
      <c r="B1189" s="0" t="n">
        <v>-5.685</v>
      </c>
      <c r="C1189" s="0" t="n">
        <v>-6.511</v>
      </c>
      <c r="D1189" s="0" t="n">
        <v>-5.324</v>
      </c>
      <c r="E1189" s="0" t="n">
        <v>-6.563</v>
      </c>
      <c r="F1189" s="0" t="n">
        <v>-6.434</v>
      </c>
      <c r="G1189" s="0" t="n">
        <v>-5.226</v>
      </c>
      <c r="H1189" s="0" t="n">
        <v>-5.47</v>
      </c>
      <c r="I1189" s="0" t="n">
        <v>1.138</v>
      </c>
      <c r="J1189" s="0" t="n">
        <v>2.86</v>
      </c>
      <c r="K1189" s="0" t="n">
        <v>0.444</v>
      </c>
      <c r="L1189" s="0" t="n">
        <v>0.335</v>
      </c>
      <c r="M1189" s="1" t="b">
        <f aca="false">FALSE()</f>
        <v>0</v>
      </c>
      <c r="N1189" s="1" t="n">
        <v>0.444</v>
      </c>
      <c r="O1189" s="1" t="b">
        <f aca="false">FALSE()</f>
        <v>0</v>
      </c>
      <c r="P1189" s="1" t="b">
        <f aca="false">FALSE()</f>
        <v>0</v>
      </c>
    </row>
    <row r="1190" customFormat="false" ht="13" hidden="false" customHeight="false" outlineLevel="0" collapsed="false">
      <c r="A1190" s="0" t="s">
        <v>1203</v>
      </c>
      <c r="B1190" s="0" t="n">
        <v>-0.961</v>
      </c>
      <c r="C1190" s="0" t="n">
        <v>-2.749</v>
      </c>
      <c r="D1190" s="0" t="n">
        <v>2.781</v>
      </c>
      <c r="E1190" s="0" t="n">
        <v>-3.03</v>
      </c>
      <c r="F1190" s="0" t="n">
        <v>-2.512</v>
      </c>
      <c r="G1190" s="0" t="n">
        <v>5.399</v>
      </c>
      <c r="H1190" s="0" t="n">
        <v>-0.379</v>
      </c>
      <c r="I1190" s="0" t="n">
        <v>6.152</v>
      </c>
      <c r="J1190" s="0" t="n">
        <v>5.78</v>
      </c>
      <c r="K1190" s="0" t="n">
        <v>1.066</v>
      </c>
      <c r="L1190" s="0" t="n">
        <v>0</v>
      </c>
      <c r="M1190" s="1" t="b">
        <f aca="false">TRUE()</f>
        <v>1</v>
      </c>
      <c r="N1190" s="1" t="n">
        <v>1.066</v>
      </c>
      <c r="O1190" s="1" t="b">
        <f aca="false">FALSE()</f>
        <v>0</v>
      </c>
      <c r="P1190" s="1" t="b">
        <f aca="false">FALSE()</f>
        <v>0</v>
      </c>
    </row>
    <row r="1191" customFormat="false" ht="13" hidden="false" customHeight="false" outlineLevel="0" collapsed="false">
      <c r="A1191" s="0" t="s">
        <v>1204</v>
      </c>
      <c r="B1191" s="0" t="n">
        <v>-6.338</v>
      </c>
      <c r="C1191" s="0" t="n">
        <v>-6.076</v>
      </c>
      <c r="D1191" s="0" t="n">
        <v>-6.539</v>
      </c>
      <c r="E1191" s="0" t="n">
        <v>-6.154</v>
      </c>
      <c r="F1191" s="0" t="n">
        <v>-6.015</v>
      </c>
      <c r="G1191" s="0" t="n">
        <v>-5.882</v>
      </c>
      <c r="H1191" s="0" t="n">
        <v>-7.658</v>
      </c>
      <c r="I1191" s="0" t="n">
        <v>-0.524</v>
      </c>
      <c r="J1191" s="0" t="n">
        <v>4.007</v>
      </c>
      <c r="K1191" s="0" t="n">
        <v>-0.133</v>
      </c>
      <c r="L1191" s="0" t="n">
        <v>0.435</v>
      </c>
      <c r="M1191" s="1" t="b">
        <f aca="false">FALSE()</f>
        <v>0</v>
      </c>
      <c r="N1191" s="1" t="n">
        <v>0.133</v>
      </c>
      <c r="O1191" s="1" t="b">
        <f aca="false">FALSE()</f>
        <v>0</v>
      </c>
      <c r="P1191" s="1" t="b">
        <f aca="false">FALSE()</f>
        <v>0</v>
      </c>
    </row>
    <row r="1192" customFormat="false" ht="13" hidden="false" customHeight="false" outlineLevel="0" collapsed="false">
      <c r="A1192" s="0" t="s">
        <v>1205</v>
      </c>
      <c r="B1192" s="0" t="n">
        <v>3.631</v>
      </c>
      <c r="C1192" s="0" t="n">
        <v>5.262</v>
      </c>
      <c r="D1192" s="0" t="n">
        <v>-0.401</v>
      </c>
      <c r="E1192" s="0" t="n">
        <v>5.348</v>
      </c>
      <c r="F1192" s="0" t="n">
        <v>5.169</v>
      </c>
      <c r="G1192" s="0" t="n">
        <v>-4.427</v>
      </c>
      <c r="H1192" s="0" t="n">
        <v>1.949</v>
      </c>
      <c r="I1192" s="0" t="n">
        <v>-5.66</v>
      </c>
      <c r="J1192" s="0" t="n">
        <v>6.394</v>
      </c>
      <c r="K1192" s="0" t="n">
        <v>-1.071</v>
      </c>
      <c r="L1192" s="0" t="n">
        <v>0</v>
      </c>
      <c r="M1192" s="1" t="b">
        <f aca="false">TRUE()</f>
        <v>1</v>
      </c>
      <c r="N1192" s="1" t="n">
        <v>1.071</v>
      </c>
      <c r="O1192" s="1" t="b">
        <f aca="false">FALSE()</f>
        <v>0</v>
      </c>
      <c r="P1192" s="1" t="b">
        <f aca="false">FALSE()</f>
        <v>0</v>
      </c>
    </row>
    <row r="1193" customFormat="false" ht="13" hidden="false" customHeight="false" outlineLevel="0" collapsed="false">
      <c r="A1193" s="0" t="s">
        <v>1206</v>
      </c>
      <c r="B1193" s="0" t="n">
        <v>-3.221</v>
      </c>
      <c r="C1193" s="0" t="n">
        <v>-4.215</v>
      </c>
      <c r="D1193" s="0" t="n">
        <v>-1.53</v>
      </c>
      <c r="E1193" s="0" t="n">
        <v>-4.258</v>
      </c>
      <c r="F1193" s="0" t="n">
        <v>-4.146</v>
      </c>
      <c r="G1193" s="0" t="n">
        <v>-0.736</v>
      </c>
      <c r="H1193" s="0" t="n">
        <v>-3.259</v>
      </c>
      <c r="I1193" s="0" t="n">
        <v>2.388</v>
      </c>
      <c r="J1193" s="0" t="n">
        <v>2.837</v>
      </c>
      <c r="K1193" s="0" t="n">
        <v>0.863</v>
      </c>
      <c r="L1193" s="0" t="n">
        <v>0.147</v>
      </c>
      <c r="M1193" s="1" t="b">
        <f aca="false">FALSE()</f>
        <v>0</v>
      </c>
      <c r="N1193" s="1" t="n">
        <v>0.863</v>
      </c>
      <c r="O1193" s="1" t="b">
        <f aca="false">FALSE()</f>
        <v>0</v>
      </c>
      <c r="P1193" s="1" t="b">
        <f aca="false">FALSE()</f>
        <v>0</v>
      </c>
    </row>
    <row r="1194" customFormat="false" ht="13" hidden="false" customHeight="false" outlineLevel="0" collapsed="false">
      <c r="A1194" s="0" t="s">
        <v>1207</v>
      </c>
      <c r="B1194" s="0" t="n">
        <v>-3.943</v>
      </c>
      <c r="C1194" s="0" t="n">
        <v>-2.722</v>
      </c>
      <c r="D1194" s="0" t="n">
        <v>-4.887</v>
      </c>
      <c r="E1194" s="0" t="n">
        <v>-3.273</v>
      </c>
      <c r="F1194" s="0" t="n">
        <v>-2.3</v>
      </c>
      <c r="G1194" s="0" t="n">
        <v>-4.425</v>
      </c>
      <c r="H1194" s="0" t="n">
        <v>-5.553</v>
      </c>
      <c r="I1194" s="0" t="n">
        <v>-2.177</v>
      </c>
      <c r="J1194" s="0" t="n">
        <v>1.846</v>
      </c>
      <c r="K1194" s="0" t="n">
        <v>-1.298</v>
      </c>
      <c r="L1194" s="0" t="n">
        <v>0.072</v>
      </c>
      <c r="M1194" s="1" t="b">
        <f aca="false">FALSE()</f>
        <v>0</v>
      </c>
      <c r="N1194" s="1" t="n">
        <v>1.298</v>
      </c>
      <c r="O1194" s="1" t="b">
        <f aca="false">FALSE()</f>
        <v>0</v>
      </c>
      <c r="P1194" s="1" t="b">
        <f aca="false">FALSE()</f>
        <v>0</v>
      </c>
    </row>
    <row r="1195" customFormat="false" ht="13" hidden="false" customHeight="false" outlineLevel="0" collapsed="false">
      <c r="A1195" s="0" t="s">
        <v>1208</v>
      </c>
      <c r="B1195" s="0" t="n">
        <v>5.678</v>
      </c>
      <c r="C1195" s="0" t="n">
        <v>6.559</v>
      </c>
      <c r="D1195" s="0" t="n">
        <v>4.858</v>
      </c>
      <c r="E1195" s="0" t="n">
        <v>6.733</v>
      </c>
      <c r="F1195" s="0" t="n">
        <v>6.361</v>
      </c>
      <c r="G1195" s="0" t="n">
        <v>5.024</v>
      </c>
      <c r="H1195" s="0" t="n">
        <v>4.608</v>
      </c>
      <c r="I1195" s="0" t="n">
        <v>-1.728</v>
      </c>
      <c r="J1195" s="0" t="n">
        <v>0.431</v>
      </c>
      <c r="K1195" s="0" t="n">
        <v>-4.027</v>
      </c>
      <c r="L1195" s="0" t="n">
        <v>0</v>
      </c>
      <c r="M1195" s="1" t="b">
        <f aca="false">TRUE()</f>
        <v>1</v>
      </c>
      <c r="N1195" s="1" t="n">
        <v>4.027</v>
      </c>
      <c r="O1195" s="1" t="b">
        <f aca="false">TRUE()</f>
        <v>1</v>
      </c>
      <c r="P1195" s="1" t="b">
        <f aca="false">TRUE()</f>
        <v>1</v>
      </c>
    </row>
    <row r="1196" customFormat="false" ht="13" hidden="false" customHeight="false" outlineLevel="0" collapsed="false">
      <c r="A1196" s="0" t="s">
        <v>1209</v>
      </c>
      <c r="B1196" s="0" t="n">
        <v>0.186</v>
      </c>
      <c r="C1196" s="0" t="n">
        <v>-1.113</v>
      </c>
      <c r="D1196" s="0" t="n">
        <v>1.961</v>
      </c>
      <c r="E1196" s="0" t="n">
        <v>-1.167</v>
      </c>
      <c r="F1196" s="0" t="n">
        <v>-1.055</v>
      </c>
      <c r="G1196" s="0" t="n">
        <v>2.745</v>
      </c>
      <c r="H1196" s="0" t="n">
        <v>0.662</v>
      </c>
      <c r="I1196" s="0" t="n">
        <v>2.91</v>
      </c>
      <c r="J1196" s="0" t="n">
        <v>2.114</v>
      </c>
      <c r="K1196" s="0" t="n">
        <v>1.381</v>
      </c>
      <c r="L1196" s="0" t="n">
        <v>0.005</v>
      </c>
      <c r="M1196" s="1" t="b">
        <f aca="false">TRUE()</f>
        <v>1</v>
      </c>
      <c r="N1196" s="1" t="n">
        <v>1.381</v>
      </c>
      <c r="O1196" s="1" t="b">
        <f aca="false">FALSE()</f>
        <v>0</v>
      </c>
      <c r="P1196" s="1" t="b">
        <f aca="false">FALSE()</f>
        <v>0</v>
      </c>
    </row>
    <row r="1197" customFormat="false" ht="13" hidden="false" customHeight="false" outlineLevel="0" collapsed="false">
      <c r="A1197" s="0" t="s">
        <v>1210</v>
      </c>
      <c r="B1197" s="0" t="n">
        <v>-0.115</v>
      </c>
      <c r="C1197" s="0" t="n">
        <v>1.434</v>
      </c>
      <c r="D1197" s="0" t="n">
        <v>-0.293</v>
      </c>
      <c r="E1197" s="0" t="n">
        <v>-0.063</v>
      </c>
      <c r="F1197" s="0" t="n">
        <v>2.619</v>
      </c>
      <c r="G1197" s="0" t="n">
        <v>-0.184</v>
      </c>
      <c r="H1197" s="0" t="n">
        <v>-0.431</v>
      </c>
      <c r="I1197" s="0" t="n">
        <v>-1.928</v>
      </c>
      <c r="J1197" s="0" t="n">
        <v>2.68</v>
      </c>
      <c r="K1197" s="0" t="n">
        <v>-0.726</v>
      </c>
      <c r="L1197" s="0" t="n">
        <v>0.141</v>
      </c>
      <c r="M1197" s="1" t="b">
        <f aca="false">FALSE()</f>
        <v>0</v>
      </c>
      <c r="N1197" s="1" t="n">
        <v>0.726</v>
      </c>
      <c r="O1197" s="1" t="b">
        <f aca="false">FALSE()</f>
        <v>0</v>
      </c>
      <c r="P1197" s="1" t="b">
        <f aca="false">FALSE()</f>
        <v>0</v>
      </c>
    </row>
    <row r="1198" customFormat="false" ht="13" hidden="false" customHeight="false" outlineLevel="0" collapsed="false">
      <c r="A1198" s="0" t="s">
        <v>1211</v>
      </c>
      <c r="B1198" s="0" t="n">
        <v>-1.46</v>
      </c>
      <c r="C1198" s="0" t="n">
        <v>-2.386</v>
      </c>
      <c r="D1198" s="0" t="n">
        <v>0.335</v>
      </c>
      <c r="E1198" s="0" t="n">
        <v>-2.779</v>
      </c>
      <c r="F1198" s="0" t="n">
        <v>-2.04</v>
      </c>
      <c r="G1198" s="0" t="n">
        <v>1.144</v>
      </c>
      <c r="H1198" s="0" t="n">
        <v>-1.287</v>
      </c>
      <c r="I1198" s="0" t="n">
        <v>2.485</v>
      </c>
      <c r="J1198" s="0" t="n">
        <v>2.515</v>
      </c>
      <c r="K1198" s="0" t="n">
        <v>0.997</v>
      </c>
      <c r="L1198" s="0" t="n">
        <v>0.068</v>
      </c>
      <c r="M1198" s="1" t="b">
        <f aca="false">FALSE()</f>
        <v>0</v>
      </c>
      <c r="N1198" s="1" t="n">
        <v>0.997</v>
      </c>
      <c r="O1198" s="1" t="b">
        <f aca="false">FALSE()</f>
        <v>0</v>
      </c>
      <c r="P1198" s="1" t="b">
        <f aca="false">FALSE()</f>
        <v>0</v>
      </c>
    </row>
    <row r="1199" customFormat="false" ht="13" hidden="false" customHeight="false" outlineLevel="0" collapsed="false">
      <c r="A1199" s="0" t="s">
        <v>1212</v>
      </c>
      <c r="B1199" s="0" t="n">
        <v>0.983</v>
      </c>
      <c r="C1199" s="0" t="n">
        <v>-2.117</v>
      </c>
      <c r="D1199" s="0" t="n">
        <v>3.216</v>
      </c>
      <c r="E1199" s="0" t="n">
        <v>-1.87</v>
      </c>
      <c r="F1199" s="0" t="n">
        <v>-2.403</v>
      </c>
      <c r="G1199" s="0" t="n">
        <v>4.095</v>
      </c>
      <c r="H1199" s="0" t="n">
        <v>2.191</v>
      </c>
      <c r="I1199" s="0" t="n">
        <v>5.357</v>
      </c>
      <c r="J1199" s="0" t="n">
        <v>1.923</v>
      </c>
      <c r="K1199" s="0" t="n">
        <v>2.754</v>
      </c>
      <c r="L1199" s="0" t="n">
        <v>0</v>
      </c>
      <c r="M1199" s="1" t="b">
        <f aca="false">TRUE()</f>
        <v>1</v>
      </c>
      <c r="N1199" s="1" t="n">
        <v>2.754</v>
      </c>
      <c r="O1199" s="1" t="b">
        <f aca="false">TRUE()</f>
        <v>1</v>
      </c>
      <c r="P1199" s="1" t="b">
        <f aca="false">TRUE()</f>
        <v>1</v>
      </c>
    </row>
    <row r="1200" customFormat="false" ht="13" hidden="false" customHeight="false" outlineLevel="0" collapsed="false">
      <c r="A1200" s="0" t="s">
        <v>1213</v>
      </c>
      <c r="B1200" s="0" t="n">
        <v>7.187</v>
      </c>
      <c r="C1200" s="0" t="n">
        <v>7.875</v>
      </c>
      <c r="D1200" s="0" t="n">
        <v>5.88</v>
      </c>
      <c r="E1200" s="0" t="n">
        <v>8.007</v>
      </c>
      <c r="F1200" s="0" t="n">
        <v>7.749</v>
      </c>
      <c r="G1200" s="0" t="n">
        <v>5.134</v>
      </c>
      <c r="H1200" s="0" t="n">
        <v>6.618</v>
      </c>
      <c r="I1200" s="0" t="n">
        <v>-2.013</v>
      </c>
      <c r="J1200" s="0" t="n">
        <v>1.483</v>
      </c>
      <c r="K1200" s="0" t="n">
        <v>-1.415</v>
      </c>
      <c r="L1200" s="0" t="n">
        <v>0</v>
      </c>
      <c r="M1200" s="1" t="b">
        <f aca="false">TRUE()</f>
        <v>1</v>
      </c>
      <c r="N1200" s="1" t="n">
        <v>1.415</v>
      </c>
      <c r="O1200" s="1" t="b">
        <f aca="false">FALSE()</f>
        <v>0</v>
      </c>
      <c r="P1200" s="1" t="b">
        <f aca="false">FALSE()</f>
        <v>0</v>
      </c>
    </row>
    <row r="1201" customFormat="false" ht="13" hidden="false" customHeight="false" outlineLevel="0" collapsed="false">
      <c r="A1201" s="0" t="s">
        <v>1214</v>
      </c>
      <c r="B1201" s="0" t="n">
        <v>-5.847</v>
      </c>
      <c r="C1201" s="0" t="n">
        <v>-4.154</v>
      </c>
      <c r="D1201" s="0" t="n">
        <v>-6.736</v>
      </c>
      <c r="E1201" s="0" t="n">
        <v>-3.15</v>
      </c>
      <c r="F1201" s="0" t="n">
        <v>-6.389</v>
      </c>
      <c r="G1201" s="0" t="n">
        <v>-6.118</v>
      </c>
      <c r="H1201" s="0" t="n">
        <v>-7.826</v>
      </c>
      <c r="I1201" s="0" t="n">
        <v>-2.444</v>
      </c>
      <c r="J1201" s="0" t="n">
        <v>4.293</v>
      </c>
      <c r="K1201" s="0" t="n">
        <v>-0.624</v>
      </c>
      <c r="L1201" s="0" t="n">
        <v>0.228</v>
      </c>
      <c r="M1201" s="1" t="b">
        <f aca="false">FALSE()</f>
        <v>0</v>
      </c>
      <c r="N1201" s="1" t="n">
        <v>0.624</v>
      </c>
      <c r="O1201" s="1" t="b">
        <f aca="false">FALSE()</f>
        <v>0</v>
      </c>
      <c r="P1201" s="1" t="b">
        <f aca="false">FALSE()</f>
        <v>0</v>
      </c>
    </row>
    <row r="1202" customFormat="false" ht="13" hidden="false" customHeight="false" outlineLevel="0" collapsed="false">
      <c r="A1202" s="0" t="s">
        <v>1215</v>
      </c>
      <c r="B1202" s="0" t="n">
        <v>-7.6</v>
      </c>
      <c r="C1202" s="0" t="n">
        <v>-5.881</v>
      </c>
      <c r="D1202" s="0" t="n">
        <v>-9.038</v>
      </c>
      <c r="E1202" s="0" t="n">
        <v>-5.02</v>
      </c>
      <c r="F1202" s="0" t="n">
        <v>-7.326</v>
      </c>
      <c r="G1202" s="0" t="n">
        <v>-9.264</v>
      </c>
      <c r="H1202" s="0" t="n">
        <v>-8.736</v>
      </c>
      <c r="I1202" s="0" t="n">
        <v>-3.086</v>
      </c>
      <c r="J1202" s="0" t="n">
        <v>4.115</v>
      </c>
      <c r="K1202" s="0" t="n">
        <v>-0.827</v>
      </c>
      <c r="L1202" s="0" t="n">
        <v>0.186</v>
      </c>
      <c r="M1202" s="1" t="b">
        <f aca="false">FALSE()</f>
        <v>0</v>
      </c>
      <c r="N1202" s="1" t="n">
        <v>0.827</v>
      </c>
      <c r="O1202" s="1" t="b">
        <f aca="false">FALSE()</f>
        <v>0</v>
      </c>
      <c r="P1202" s="1" t="b">
        <f aca="false">FALSE()</f>
        <v>0</v>
      </c>
    </row>
    <row r="1203" customFormat="false" ht="13" hidden="false" customHeight="false" outlineLevel="0" collapsed="false">
      <c r="A1203" s="0" t="s">
        <v>1216</v>
      </c>
      <c r="B1203" s="0" t="n">
        <v>5.811</v>
      </c>
      <c r="C1203" s="0" t="n">
        <v>7.835</v>
      </c>
      <c r="D1203" s="0" t="n">
        <v>2.919</v>
      </c>
      <c r="E1203" s="0" t="n">
        <v>8.034</v>
      </c>
      <c r="F1203" s="0" t="n">
        <v>7.627</v>
      </c>
      <c r="G1203" s="0" t="n">
        <v>1.965</v>
      </c>
      <c r="H1203" s="0" t="n">
        <v>3.859</v>
      </c>
      <c r="I1203" s="0" t="n">
        <v>-4.849</v>
      </c>
      <c r="J1203" s="0" t="n">
        <v>1.896</v>
      </c>
      <c r="K1203" s="0" t="n">
        <v>-2.677</v>
      </c>
      <c r="L1203" s="0" t="n">
        <v>0</v>
      </c>
      <c r="M1203" s="1" t="b">
        <f aca="false">TRUE()</f>
        <v>1</v>
      </c>
      <c r="N1203" s="1" t="n">
        <v>2.677</v>
      </c>
      <c r="O1203" s="1" t="b">
        <f aca="false">TRUE()</f>
        <v>1</v>
      </c>
      <c r="P1203" s="1" t="b">
        <f aca="false">TRUE()</f>
        <v>1</v>
      </c>
    </row>
    <row r="1204" customFormat="false" ht="13" hidden="false" customHeight="false" outlineLevel="0" collapsed="false">
      <c r="A1204" s="0" t="s">
        <v>1217</v>
      </c>
      <c r="B1204" s="0" t="n">
        <v>-6.369</v>
      </c>
      <c r="C1204" s="0" t="n">
        <v>-3.688</v>
      </c>
      <c r="D1204" s="0" t="n">
        <v>-7.44</v>
      </c>
      <c r="E1204" s="0" t="n">
        <v>-7.182</v>
      </c>
      <c r="F1204" s="0" t="n">
        <v>-2.379</v>
      </c>
      <c r="G1204" s="0" t="n">
        <v>-9.321</v>
      </c>
      <c r="H1204" s="0" t="n">
        <v>-6.158</v>
      </c>
      <c r="I1204" s="0" t="n">
        <v>-3.344</v>
      </c>
      <c r="J1204" s="0" t="n">
        <v>5.807</v>
      </c>
      <c r="K1204" s="0" t="n">
        <v>-0.596</v>
      </c>
      <c r="L1204" s="0" t="n">
        <v>0.229</v>
      </c>
      <c r="M1204" s="1" t="b">
        <f aca="false">FALSE()</f>
        <v>0</v>
      </c>
      <c r="N1204" s="1" t="n">
        <v>0.596</v>
      </c>
      <c r="O1204" s="1" t="b">
        <f aca="false">FALSE()</f>
        <v>0</v>
      </c>
      <c r="P1204" s="1" t="b">
        <f aca="false">FALSE()</f>
        <v>0</v>
      </c>
    </row>
    <row r="1205" customFormat="false" ht="13" hidden="false" customHeight="false" outlineLevel="0" collapsed="false">
      <c r="A1205" s="0" t="s">
        <v>1218</v>
      </c>
      <c r="B1205" s="0" t="n">
        <v>-3.621</v>
      </c>
      <c r="C1205" s="0" t="n">
        <v>-2.5</v>
      </c>
      <c r="D1205" s="0" t="n">
        <v>-4.689</v>
      </c>
      <c r="E1205" s="0" t="n">
        <v>-2.22</v>
      </c>
      <c r="F1205" s="0" t="n">
        <v>-2.807</v>
      </c>
      <c r="G1205" s="0" t="n">
        <v>-4.994</v>
      </c>
      <c r="H1205" s="0" t="n">
        <v>-4.302</v>
      </c>
      <c r="I1205" s="0" t="n">
        <v>-2.157</v>
      </c>
      <c r="J1205" s="0" t="n">
        <v>1.736</v>
      </c>
      <c r="K1205" s="0" t="n">
        <v>-1.303</v>
      </c>
      <c r="L1205" s="0" t="n">
        <v>0.088</v>
      </c>
      <c r="M1205" s="1" t="b">
        <f aca="false">FALSE()</f>
        <v>0</v>
      </c>
      <c r="N1205" s="1" t="n">
        <v>1.303</v>
      </c>
      <c r="O1205" s="1" t="b">
        <f aca="false">FALSE()</f>
        <v>0</v>
      </c>
      <c r="P1205" s="1" t="b">
        <f aca="false">FALSE()</f>
        <v>0</v>
      </c>
    </row>
    <row r="1206" customFormat="false" ht="13" hidden="false" customHeight="false" outlineLevel="0" collapsed="false">
      <c r="A1206" s="0" t="s">
        <v>1219</v>
      </c>
      <c r="B1206" s="0" t="n">
        <v>5.642</v>
      </c>
      <c r="C1206" s="0" t="n">
        <v>6.887</v>
      </c>
      <c r="D1206" s="0" t="n">
        <v>4.406</v>
      </c>
      <c r="E1206" s="0" t="n">
        <v>7.023</v>
      </c>
      <c r="F1206" s="0" t="n">
        <v>6.697</v>
      </c>
      <c r="G1206" s="0" t="n">
        <v>4.208</v>
      </c>
      <c r="H1206" s="0" t="n">
        <v>4.586</v>
      </c>
      <c r="I1206" s="0" t="n">
        <v>-2.464</v>
      </c>
      <c r="J1206" s="0" t="n">
        <v>0.39</v>
      </c>
      <c r="K1206" s="0" t="n">
        <v>-6.311</v>
      </c>
      <c r="L1206" s="0" t="n">
        <v>0</v>
      </c>
      <c r="M1206" s="1" t="b">
        <f aca="false">TRUE()</f>
        <v>1</v>
      </c>
      <c r="N1206" s="1" t="n">
        <v>6.311</v>
      </c>
      <c r="O1206" s="1" t="b">
        <f aca="false">TRUE()</f>
        <v>1</v>
      </c>
      <c r="P1206" s="1" t="b">
        <f aca="false">TRUE()</f>
        <v>1</v>
      </c>
    </row>
    <row r="1207" customFormat="false" ht="13" hidden="false" customHeight="false" outlineLevel="0" collapsed="false">
      <c r="A1207" s="0" t="s">
        <v>1220</v>
      </c>
      <c r="B1207" s="0" t="n">
        <v>0.903</v>
      </c>
      <c r="C1207" s="0" t="n">
        <v>-1.231</v>
      </c>
      <c r="D1207" s="0" t="n">
        <v>3.333</v>
      </c>
      <c r="E1207" s="0" t="n">
        <v>-1.37</v>
      </c>
      <c r="F1207" s="0" t="n">
        <v>-1.082</v>
      </c>
      <c r="G1207" s="0" t="n">
        <v>4.586</v>
      </c>
      <c r="H1207" s="0" t="n">
        <v>1.851</v>
      </c>
      <c r="I1207" s="0" t="n">
        <v>4.689</v>
      </c>
      <c r="J1207" s="0" t="n">
        <v>2.738</v>
      </c>
      <c r="K1207" s="0" t="n">
        <v>1.704</v>
      </c>
      <c r="L1207" s="0" t="n">
        <v>0</v>
      </c>
      <c r="M1207" s="1" t="b">
        <f aca="false">TRUE()</f>
        <v>1</v>
      </c>
      <c r="N1207" s="1" t="n">
        <v>1.704</v>
      </c>
      <c r="O1207" s="1" t="b">
        <f aca="false">FALSE()</f>
        <v>0</v>
      </c>
      <c r="P1207" s="1" t="b">
        <f aca="false">FALSE()</f>
        <v>0</v>
      </c>
    </row>
    <row r="1208" customFormat="false" ht="13" hidden="false" customHeight="false" outlineLevel="0" collapsed="false">
      <c r="A1208" s="0" t="s">
        <v>1221</v>
      </c>
      <c r="B1208" s="0" t="n">
        <v>-0.297</v>
      </c>
      <c r="C1208" s="0" t="n">
        <v>-4.157</v>
      </c>
      <c r="D1208" s="0" t="n">
        <v>1.114</v>
      </c>
      <c r="E1208" s="0" t="n">
        <v>-4.189</v>
      </c>
      <c r="F1208" s="0" t="n">
        <v>-4.13</v>
      </c>
      <c r="G1208" s="0" t="n">
        <v>0.407</v>
      </c>
      <c r="H1208" s="0" t="n">
        <v>1.8</v>
      </c>
      <c r="I1208" s="0" t="n">
        <v>5.303</v>
      </c>
      <c r="J1208" s="0" t="n">
        <v>1.718</v>
      </c>
      <c r="K1208" s="0" t="n">
        <v>2.807</v>
      </c>
      <c r="L1208" s="0" t="n">
        <v>0</v>
      </c>
      <c r="M1208" s="1" t="b">
        <f aca="false">TRUE()</f>
        <v>1</v>
      </c>
      <c r="N1208" s="1" t="n">
        <v>2.807</v>
      </c>
      <c r="O1208" s="1" t="b">
        <f aca="false">TRUE()</f>
        <v>1</v>
      </c>
      <c r="P1208" s="1" t="b">
        <f aca="false">TRUE()</f>
        <v>1</v>
      </c>
    </row>
    <row r="1209" customFormat="false" ht="13" hidden="false" customHeight="false" outlineLevel="0" collapsed="false">
      <c r="A1209" s="0" t="s">
        <v>1222</v>
      </c>
      <c r="B1209" s="0" t="n">
        <v>-5</v>
      </c>
      <c r="C1209" s="0" t="n">
        <v>-4.852</v>
      </c>
      <c r="D1209" s="0" t="n">
        <v>-5.141</v>
      </c>
      <c r="E1209" s="0" t="n">
        <v>-4.874</v>
      </c>
      <c r="F1209" s="0" t="n">
        <v>-4.826</v>
      </c>
      <c r="G1209" s="0" t="n">
        <v>-6.872</v>
      </c>
      <c r="H1209" s="0" t="n">
        <v>-3.945</v>
      </c>
      <c r="I1209" s="0" t="n">
        <v>-0.338</v>
      </c>
      <c r="J1209" s="0" t="n">
        <v>4.327</v>
      </c>
      <c r="K1209" s="0" t="n">
        <v>-0.078</v>
      </c>
      <c r="L1209" s="0" t="n">
        <v>0.459</v>
      </c>
      <c r="M1209" s="1" t="b">
        <f aca="false">FALSE()</f>
        <v>0</v>
      </c>
      <c r="N1209" s="1" t="n">
        <v>0.078</v>
      </c>
      <c r="O1209" s="1" t="b">
        <f aca="false">FALSE()</f>
        <v>0</v>
      </c>
      <c r="P1209" s="1" t="b">
        <f aca="false">FALSE()</f>
        <v>0</v>
      </c>
    </row>
    <row r="1210" customFormat="false" ht="13" hidden="false" customHeight="false" outlineLevel="0" collapsed="false">
      <c r="A1210" s="0" t="s">
        <v>1223</v>
      </c>
      <c r="B1210" s="0" t="n">
        <v>-2.014</v>
      </c>
      <c r="C1210" s="0" t="n">
        <v>-2.475</v>
      </c>
      <c r="D1210" s="0" t="n">
        <v>0.453</v>
      </c>
      <c r="E1210" s="0" t="n">
        <v>-2.563</v>
      </c>
      <c r="F1210" s="0" t="n">
        <v>-2.4</v>
      </c>
      <c r="G1210" s="0" t="n">
        <v>1.967</v>
      </c>
      <c r="H1210" s="0" t="n">
        <v>-2.019</v>
      </c>
      <c r="I1210" s="0" t="n">
        <v>2.909</v>
      </c>
      <c r="J1210" s="0" t="n">
        <v>3.988</v>
      </c>
      <c r="K1210" s="0" t="n">
        <v>0.732</v>
      </c>
      <c r="L1210" s="0" t="n">
        <v>0.144</v>
      </c>
      <c r="M1210" s="1" t="b">
        <f aca="false">FALSE()</f>
        <v>0</v>
      </c>
      <c r="N1210" s="1" t="n">
        <v>0.732</v>
      </c>
      <c r="O1210" s="1" t="b">
        <f aca="false">FALSE()</f>
        <v>0</v>
      </c>
      <c r="P1210" s="1" t="b">
        <f aca="false">FALSE()</f>
        <v>0</v>
      </c>
    </row>
    <row r="1211" customFormat="false" ht="13" hidden="false" customHeight="false" outlineLevel="0" collapsed="false">
      <c r="A1211" s="0" t="s">
        <v>1224</v>
      </c>
      <c r="B1211" s="0" t="n">
        <v>-1.55</v>
      </c>
      <c r="C1211" s="0" t="n">
        <v>-3.043</v>
      </c>
      <c r="D1211" s="0" t="n">
        <v>0.913</v>
      </c>
      <c r="E1211" s="0" t="n">
        <v>-3.089</v>
      </c>
      <c r="F1211" s="0" t="n">
        <v>-2.979</v>
      </c>
      <c r="G1211" s="0" t="n">
        <v>2.322</v>
      </c>
      <c r="H1211" s="0" t="n">
        <v>-1.07</v>
      </c>
      <c r="I1211" s="0" t="n">
        <v>3.987</v>
      </c>
      <c r="J1211" s="0" t="n">
        <v>3.391</v>
      </c>
      <c r="K1211" s="0" t="n">
        <v>1.165</v>
      </c>
      <c r="L1211" s="0" t="n">
        <v>0.001</v>
      </c>
      <c r="M1211" s="1" t="b">
        <f aca="false">TRUE()</f>
        <v>1</v>
      </c>
      <c r="N1211" s="1" t="n">
        <v>1.165</v>
      </c>
      <c r="O1211" s="1" t="b">
        <f aca="false">FALSE()</f>
        <v>0</v>
      </c>
      <c r="P1211" s="1" t="b">
        <f aca="false">FALSE()</f>
        <v>0</v>
      </c>
    </row>
    <row r="1212" customFormat="false" ht="13" hidden="false" customHeight="false" outlineLevel="0" collapsed="false">
      <c r="A1212" s="0" t="s">
        <v>1225</v>
      </c>
      <c r="B1212" s="0" t="n">
        <v>-4.746</v>
      </c>
      <c r="C1212" s="0" t="n">
        <v>2.361</v>
      </c>
      <c r="D1212" s="0" t="n">
        <v>-6.639</v>
      </c>
      <c r="E1212" s="0" t="n">
        <v>-4.036</v>
      </c>
      <c r="F1212" s="0" t="n">
        <v>6.051</v>
      </c>
      <c r="G1212" s="0" t="n">
        <v>-8.434</v>
      </c>
      <c r="H1212" s="0" t="n">
        <v>-5.449</v>
      </c>
      <c r="I1212" s="0" t="n">
        <v>-10.021</v>
      </c>
      <c r="J1212" s="0" t="n">
        <v>10.178</v>
      </c>
      <c r="K1212" s="0" t="n">
        <v>-0.914</v>
      </c>
      <c r="L1212" s="0" t="n">
        <v>0.064</v>
      </c>
      <c r="M1212" s="1" t="b">
        <f aca="false">FALSE()</f>
        <v>0</v>
      </c>
      <c r="N1212" s="1" t="n">
        <v>0.914</v>
      </c>
      <c r="O1212" s="1" t="b">
        <f aca="false">FALSE()</f>
        <v>0</v>
      </c>
      <c r="P1212" s="1" t="b">
        <f aca="false">FALSE()</f>
        <v>0</v>
      </c>
    </row>
    <row r="1213" customFormat="false" ht="13" hidden="false" customHeight="false" outlineLevel="0" collapsed="false">
      <c r="A1213" s="0" t="s">
        <v>1226</v>
      </c>
      <c r="B1213" s="0" t="n">
        <v>-6.905</v>
      </c>
      <c r="C1213" s="0" t="n">
        <v>-7.115</v>
      </c>
      <c r="D1213" s="0" t="n">
        <v>-6.73</v>
      </c>
      <c r="E1213" s="0" t="n">
        <v>-7.189</v>
      </c>
      <c r="F1213" s="0" t="n">
        <v>-7.017</v>
      </c>
      <c r="G1213" s="0" t="n">
        <v>-5.912</v>
      </c>
      <c r="H1213" s="0" t="n">
        <v>-8.506</v>
      </c>
      <c r="I1213" s="0" t="n">
        <v>0.122</v>
      </c>
      <c r="J1213" s="0" t="n">
        <v>4.268</v>
      </c>
      <c r="K1213" s="0" t="n">
        <v>0.032</v>
      </c>
      <c r="L1213" s="0" t="n">
        <v>0.486</v>
      </c>
      <c r="M1213" s="1" t="b">
        <f aca="false">FALSE()</f>
        <v>0</v>
      </c>
      <c r="N1213" s="1" t="n">
        <v>0.032</v>
      </c>
      <c r="O1213" s="1" t="b">
        <f aca="false">FALSE()</f>
        <v>0</v>
      </c>
      <c r="P1213" s="1" t="b">
        <f aca="false">FALSE()</f>
        <v>0</v>
      </c>
    </row>
    <row r="1214" customFormat="false" ht="13" hidden="false" customHeight="false" outlineLevel="0" collapsed="false">
      <c r="A1214" s="0" t="s">
        <v>1227</v>
      </c>
      <c r="B1214" s="0" t="n">
        <v>2.494</v>
      </c>
      <c r="C1214" s="0" t="n">
        <v>6.894</v>
      </c>
      <c r="D1214" s="0" t="n">
        <v>-2.773</v>
      </c>
      <c r="E1214" s="0" t="n">
        <v>7.629</v>
      </c>
      <c r="F1214" s="0" t="n">
        <v>6.115</v>
      </c>
      <c r="G1214" s="0" t="n">
        <v>-3.386</v>
      </c>
      <c r="H1214" s="0" t="n">
        <v>-2.158</v>
      </c>
      <c r="I1214" s="0" t="n">
        <v>-9.649</v>
      </c>
      <c r="J1214" s="0" t="n">
        <v>1.548</v>
      </c>
      <c r="K1214" s="0" t="n">
        <v>-6.073</v>
      </c>
      <c r="L1214" s="0" t="n">
        <v>0</v>
      </c>
      <c r="M1214" s="1" t="b">
        <f aca="false">TRUE()</f>
        <v>1</v>
      </c>
      <c r="N1214" s="1" t="n">
        <v>6.073</v>
      </c>
      <c r="O1214" s="1" t="b">
        <f aca="false">TRUE()</f>
        <v>1</v>
      </c>
      <c r="P1214" s="1" t="b">
        <f aca="false">TRUE()</f>
        <v>1</v>
      </c>
    </row>
    <row r="1215" customFormat="false" ht="13" hidden="false" customHeight="false" outlineLevel="0" collapsed="false">
      <c r="A1215" s="0" t="s">
        <v>1228</v>
      </c>
      <c r="B1215" s="0" t="n">
        <v>-2.704</v>
      </c>
      <c r="C1215" s="0" t="n">
        <v>-3.865</v>
      </c>
      <c r="D1215" s="0" t="n">
        <v>-0.039</v>
      </c>
      <c r="E1215" s="0" t="n">
        <v>-3.937</v>
      </c>
      <c r="F1215" s="0" t="n">
        <v>-3.817</v>
      </c>
      <c r="G1215" s="0" t="n">
        <v>-2.437</v>
      </c>
      <c r="H1215" s="0" t="n">
        <v>1.637</v>
      </c>
      <c r="I1215" s="0" t="n">
        <v>3.904</v>
      </c>
      <c r="J1215" s="0" t="n">
        <v>4.071</v>
      </c>
      <c r="K1215" s="0" t="n">
        <v>0.953</v>
      </c>
      <c r="L1215" s="0" t="n">
        <v>0.026</v>
      </c>
      <c r="M1215" s="1" t="b">
        <f aca="false">FALSE()</f>
        <v>0</v>
      </c>
      <c r="N1215" s="1" t="n">
        <v>0.953</v>
      </c>
      <c r="O1215" s="1" t="b">
        <f aca="false">FALSE()</f>
        <v>0</v>
      </c>
      <c r="P1215" s="1" t="b">
        <f aca="false">FALSE()</f>
        <v>0</v>
      </c>
    </row>
    <row r="1216" customFormat="false" ht="13" hidden="false" customHeight="false" outlineLevel="0" collapsed="false">
      <c r="A1216" s="0" t="s">
        <v>1229</v>
      </c>
      <c r="B1216" s="0" t="n">
        <v>4.302</v>
      </c>
      <c r="C1216" s="0" t="n">
        <v>6.338</v>
      </c>
      <c r="D1216" s="0" t="n">
        <v>1.801</v>
      </c>
      <c r="E1216" s="0" t="n">
        <v>6.538</v>
      </c>
      <c r="F1216" s="0" t="n">
        <v>6.163</v>
      </c>
      <c r="G1216" s="0" t="n">
        <v>1.338</v>
      </c>
      <c r="H1216" s="0" t="n">
        <v>2.285</v>
      </c>
      <c r="I1216" s="0" t="n">
        <v>-4.538</v>
      </c>
      <c r="J1216" s="0" t="n">
        <v>0.95</v>
      </c>
      <c r="K1216" s="0" t="n">
        <v>-4.845</v>
      </c>
      <c r="L1216" s="0" t="n">
        <v>0</v>
      </c>
      <c r="M1216" s="1" t="b">
        <f aca="false">TRUE()</f>
        <v>1</v>
      </c>
      <c r="N1216" s="1" t="n">
        <v>4.845</v>
      </c>
      <c r="O1216" s="1" t="b">
        <f aca="false">TRUE()</f>
        <v>1</v>
      </c>
      <c r="P1216" s="1" t="b">
        <f aca="false">TRUE()</f>
        <v>1</v>
      </c>
    </row>
    <row r="1217" customFormat="false" ht="13" hidden="false" customHeight="false" outlineLevel="0" collapsed="false">
      <c r="A1217" s="0" t="s">
        <v>1230</v>
      </c>
      <c r="B1217" s="0" t="n">
        <v>6.844</v>
      </c>
      <c r="C1217" s="0" t="n">
        <v>8.038</v>
      </c>
      <c r="D1217" s="0" t="n">
        <v>5.736</v>
      </c>
      <c r="E1217" s="0" t="n">
        <v>8.224</v>
      </c>
      <c r="F1217" s="0" t="n">
        <v>7.816</v>
      </c>
      <c r="G1217" s="0" t="n">
        <v>5.885</v>
      </c>
      <c r="H1217" s="0" t="n">
        <v>5.533</v>
      </c>
      <c r="I1217" s="0" t="n">
        <v>-2.313</v>
      </c>
      <c r="J1217" s="0" t="n">
        <v>0.416</v>
      </c>
      <c r="K1217" s="0" t="n">
        <v>-5.576</v>
      </c>
      <c r="L1217" s="0" t="n">
        <v>0</v>
      </c>
      <c r="M1217" s="1" t="b">
        <f aca="false">TRUE()</f>
        <v>1</v>
      </c>
      <c r="N1217" s="1" t="n">
        <v>5.576</v>
      </c>
      <c r="O1217" s="1" t="b">
        <f aca="false">TRUE()</f>
        <v>1</v>
      </c>
      <c r="P1217" s="1" t="b">
        <f aca="false">TRUE()</f>
        <v>1</v>
      </c>
    </row>
    <row r="1218" customFormat="false" ht="13" hidden="false" customHeight="false" outlineLevel="0" collapsed="false">
      <c r="A1218" s="0" t="s">
        <v>1231</v>
      </c>
      <c r="B1218" s="0" t="n">
        <v>-1.46</v>
      </c>
      <c r="C1218" s="0" t="n">
        <v>-6.888</v>
      </c>
      <c r="D1218" s="0" t="n">
        <v>0.692</v>
      </c>
      <c r="E1218" s="0" t="n">
        <v>-6.946</v>
      </c>
      <c r="F1218" s="0" t="n">
        <v>-6.835</v>
      </c>
      <c r="G1218" s="0" t="n">
        <v>0.978</v>
      </c>
      <c r="H1218" s="0" t="n">
        <v>0.306</v>
      </c>
      <c r="I1218" s="0" t="n">
        <v>7.552</v>
      </c>
      <c r="J1218" s="0" t="n">
        <v>1.568</v>
      </c>
      <c r="K1218" s="0" t="n">
        <v>4.9</v>
      </c>
      <c r="L1218" s="0" t="n">
        <v>0</v>
      </c>
      <c r="M1218" s="1" t="b">
        <f aca="false">TRUE()</f>
        <v>1</v>
      </c>
      <c r="N1218" s="1" t="n">
        <v>4.9</v>
      </c>
      <c r="O1218" s="1" t="b">
        <f aca="false">TRUE()</f>
        <v>1</v>
      </c>
      <c r="P1218" s="1" t="b">
        <f aca="false">TRUE()</f>
        <v>1</v>
      </c>
    </row>
    <row r="1219" customFormat="false" ht="13" hidden="false" customHeight="false" outlineLevel="0" collapsed="false">
      <c r="A1219" s="0" t="s">
        <v>1232</v>
      </c>
      <c r="B1219" s="0" t="n">
        <v>-6.127</v>
      </c>
      <c r="C1219" s="0" t="n">
        <v>-4.399</v>
      </c>
      <c r="D1219" s="0" t="n">
        <v>-7.523</v>
      </c>
      <c r="E1219" s="0" t="n">
        <v>-5.923</v>
      </c>
      <c r="F1219" s="0" t="n">
        <v>-3.425</v>
      </c>
      <c r="G1219" s="0" t="n">
        <v>-7.905</v>
      </c>
      <c r="H1219" s="0" t="n">
        <v>-7.171</v>
      </c>
      <c r="I1219" s="0" t="n">
        <v>-3.069</v>
      </c>
      <c r="J1219" s="0" t="n">
        <v>4.382</v>
      </c>
      <c r="K1219" s="0" t="n">
        <v>-0.772</v>
      </c>
      <c r="L1219" s="0" t="n">
        <v>0.194</v>
      </c>
      <c r="M1219" s="1" t="b">
        <f aca="false">FALSE()</f>
        <v>0</v>
      </c>
      <c r="N1219" s="1" t="n">
        <v>0.772</v>
      </c>
      <c r="O1219" s="1" t="b">
        <f aca="false">FALSE()</f>
        <v>0</v>
      </c>
      <c r="P1219" s="1" t="b">
        <f aca="false">FALSE()</f>
        <v>0</v>
      </c>
    </row>
    <row r="1220" customFormat="false" ht="13" hidden="false" customHeight="false" outlineLevel="0" collapsed="false">
      <c r="A1220" s="0" t="s">
        <v>1233</v>
      </c>
      <c r="B1220" s="0" t="n">
        <v>-6.334</v>
      </c>
      <c r="C1220" s="0" t="n">
        <v>-6.182</v>
      </c>
      <c r="D1220" s="0" t="n">
        <v>-6.444</v>
      </c>
      <c r="E1220" s="0" t="n">
        <v>-6.225</v>
      </c>
      <c r="F1220" s="0" t="n">
        <v>-6.114</v>
      </c>
      <c r="G1220" s="0" t="n">
        <v>-5.817</v>
      </c>
      <c r="H1220" s="0" t="n">
        <v>-7.471</v>
      </c>
      <c r="I1220" s="0" t="n">
        <v>-0.463</v>
      </c>
      <c r="J1220" s="0" t="n">
        <v>3.77</v>
      </c>
      <c r="K1220" s="0" t="n">
        <v>-0.123</v>
      </c>
      <c r="L1220" s="0" t="n">
        <v>0.44</v>
      </c>
      <c r="M1220" s="1" t="b">
        <f aca="false">FALSE()</f>
        <v>0</v>
      </c>
      <c r="N1220" s="1" t="n">
        <v>0.123</v>
      </c>
      <c r="O1220" s="1" t="b">
        <f aca="false">FALSE()</f>
        <v>0</v>
      </c>
      <c r="P1220" s="1" t="b">
        <f aca="false">FALSE()</f>
        <v>0</v>
      </c>
    </row>
    <row r="1221" customFormat="false" ht="13" hidden="false" customHeight="false" outlineLevel="0" collapsed="false">
      <c r="A1221" s="0" t="s">
        <v>1234</v>
      </c>
      <c r="B1221" s="0" t="n">
        <v>-4.499</v>
      </c>
      <c r="C1221" s="0" t="n">
        <v>-4.202</v>
      </c>
      <c r="D1221" s="0" t="n">
        <v>-4.707</v>
      </c>
      <c r="E1221" s="0" t="n">
        <v>-4.19</v>
      </c>
      <c r="F1221" s="0" t="n">
        <v>-4.224</v>
      </c>
      <c r="G1221" s="0" t="n">
        <v>-5.057</v>
      </c>
      <c r="H1221" s="0" t="n">
        <v>-4.337</v>
      </c>
      <c r="I1221" s="0" t="n">
        <v>-0.519</v>
      </c>
      <c r="J1221" s="0" t="n">
        <v>2.138</v>
      </c>
      <c r="K1221" s="0" t="n">
        <v>-0.256</v>
      </c>
      <c r="L1221" s="0" t="n">
        <v>0.401</v>
      </c>
      <c r="M1221" s="1" t="b">
        <f aca="false">FALSE()</f>
        <v>0</v>
      </c>
      <c r="N1221" s="1" t="n">
        <v>0.256</v>
      </c>
      <c r="O1221" s="1" t="b">
        <f aca="false">FALSE()</f>
        <v>0</v>
      </c>
      <c r="P1221" s="1" t="b">
        <f aca="false">FALSE()</f>
        <v>0</v>
      </c>
    </row>
    <row r="1222" customFormat="false" ht="13" hidden="false" customHeight="false" outlineLevel="0" collapsed="false">
      <c r="A1222" s="0" t="s">
        <v>1235</v>
      </c>
      <c r="B1222" s="0" t="n">
        <v>1.357</v>
      </c>
      <c r="C1222" s="0" t="n">
        <v>2.742</v>
      </c>
      <c r="D1222" s="0" t="n">
        <v>-0.515</v>
      </c>
      <c r="E1222" s="0" t="n">
        <v>3.997</v>
      </c>
      <c r="F1222" s="0" t="n">
        <v>1.074</v>
      </c>
      <c r="G1222" s="0" t="n">
        <v>-3.647</v>
      </c>
      <c r="H1222" s="0" t="n">
        <v>1.51</v>
      </c>
      <c r="I1222" s="0" t="n">
        <v>-2.908</v>
      </c>
      <c r="J1222" s="0" t="n">
        <v>5.158</v>
      </c>
      <c r="K1222" s="0" t="n">
        <v>-0.766</v>
      </c>
      <c r="L1222" s="0" t="n">
        <v>0.245</v>
      </c>
      <c r="M1222" s="1" t="b">
        <f aca="false">FALSE()</f>
        <v>0</v>
      </c>
      <c r="N1222" s="1" t="n">
        <v>0.766</v>
      </c>
      <c r="O1222" s="1" t="b">
        <f aca="false">FALSE()</f>
        <v>0</v>
      </c>
      <c r="P1222" s="1" t="b">
        <f aca="false">FALSE()</f>
        <v>0</v>
      </c>
    </row>
    <row r="1223" customFormat="false" ht="13" hidden="false" customHeight="false" outlineLevel="0" collapsed="false">
      <c r="A1223" s="0" t="s">
        <v>1236</v>
      </c>
      <c r="B1223" s="0" t="n">
        <v>-4.565</v>
      </c>
      <c r="C1223" s="0" t="n">
        <v>-5.805</v>
      </c>
      <c r="D1223" s="0" t="n">
        <v>-3.617</v>
      </c>
      <c r="E1223" s="0" t="n">
        <v>-5.899</v>
      </c>
      <c r="F1223" s="0" t="n">
        <v>-5.724</v>
      </c>
      <c r="G1223" s="0" t="n">
        <v>-4.389</v>
      </c>
      <c r="H1223" s="0" t="n">
        <v>-2.916</v>
      </c>
      <c r="I1223" s="0" t="n">
        <v>2.195</v>
      </c>
      <c r="J1223" s="0" t="n">
        <v>2.119</v>
      </c>
      <c r="K1223" s="0" t="n">
        <v>1.089</v>
      </c>
      <c r="L1223" s="0" t="n">
        <v>0.094</v>
      </c>
      <c r="M1223" s="1" t="b">
        <f aca="false">FALSE()</f>
        <v>0</v>
      </c>
      <c r="N1223" s="1" t="n">
        <v>1.089</v>
      </c>
      <c r="O1223" s="1" t="b">
        <f aca="false">FALSE()</f>
        <v>0</v>
      </c>
      <c r="P1223" s="1" t="b">
        <f aca="false">FALSE()</f>
        <v>0</v>
      </c>
    </row>
    <row r="1224" customFormat="false" ht="13" hidden="false" customHeight="false" outlineLevel="0" collapsed="false">
      <c r="A1224" s="0" t="s">
        <v>1237</v>
      </c>
      <c r="B1224" s="0" t="n">
        <v>-2.1</v>
      </c>
      <c r="C1224" s="0" t="n">
        <v>-3.304</v>
      </c>
      <c r="D1224" s="0" t="n">
        <v>1.563</v>
      </c>
      <c r="E1224" s="0" t="n">
        <v>-4.246</v>
      </c>
      <c r="F1224" s="0" t="n">
        <v>-2.666</v>
      </c>
      <c r="G1224" s="0" t="n">
        <v>4.051</v>
      </c>
      <c r="H1224" s="0" t="n">
        <v>-1.819</v>
      </c>
      <c r="I1224" s="0" t="n">
        <v>5.55</v>
      </c>
      <c r="J1224" s="0" t="n">
        <v>5.871</v>
      </c>
      <c r="K1224" s="0" t="n">
        <v>0.921</v>
      </c>
      <c r="L1224" s="0" t="n">
        <v>0.032</v>
      </c>
      <c r="M1224" s="1" t="b">
        <f aca="false">FALSE()</f>
        <v>0</v>
      </c>
      <c r="N1224" s="1" t="n">
        <v>0.921</v>
      </c>
      <c r="O1224" s="1" t="b">
        <f aca="false">FALSE()</f>
        <v>0</v>
      </c>
      <c r="P1224" s="1" t="b">
        <f aca="false">FALSE()</f>
        <v>0</v>
      </c>
    </row>
    <row r="1225" customFormat="false" ht="13" hidden="false" customHeight="false" outlineLevel="0" collapsed="false">
      <c r="A1225" s="0" t="s">
        <v>1238</v>
      </c>
      <c r="B1225" s="0" t="n">
        <v>2.313</v>
      </c>
      <c r="C1225" s="0" t="n">
        <v>1.351</v>
      </c>
      <c r="D1225" s="0" t="n">
        <v>4.532</v>
      </c>
      <c r="E1225" s="0" t="n">
        <v>1.262</v>
      </c>
      <c r="F1225" s="0" t="n">
        <v>1.438</v>
      </c>
      <c r="G1225" s="0" t="n">
        <v>5.973</v>
      </c>
      <c r="H1225" s="0" t="n">
        <v>2.906</v>
      </c>
      <c r="I1225" s="0" t="n">
        <v>3.203</v>
      </c>
      <c r="J1225" s="0" t="n">
        <v>3.071</v>
      </c>
      <c r="K1225" s="0" t="n">
        <v>1.034</v>
      </c>
      <c r="L1225" s="0" t="n">
        <v>0</v>
      </c>
      <c r="M1225" s="1" t="b">
        <f aca="false">TRUE()</f>
        <v>1</v>
      </c>
      <c r="N1225" s="1" t="n">
        <v>1.034</v>
      </c>
      <c r="O1225" s="1" t="b">
        <f aca="false">FALSE()</f>
        <v>0</v>
      </c>
      <c r="P1225" s="1" t="b">
        <f aca="false">FALSE()</f>
        <v>0</v>
      </c>
    </row>
    <row r="1226" customFormat="false" ht="13" hidden="false" customHeight="false" outlineLevel="0" collapsed="false">
      <c r="A1226" s="0" t="s">
        <v>1239</v>
      </c>
      <c r="B1226" s="0" t="n">
        <v>8.767</v>
      </c>
      <c r="C1226" s="0" t="n">
        <v>10.699</v>
      </c>
      <c r="D1226" s="0" t="n">
        <v>6.157</v>
      </c>
      <c r="E1226" s="0" t="n">
        <v>10.401</v>
      </c>
      <c r="F1226" s="0" t="n">
        <v>10.976</v>
      </c>
      <c r="G1226" s="0" t="n">
        <v>5.142</v>
      </c>
      <c r="H1226" s="0" t="n">
        <v>7.138</v>
      </c>
      <c r="I1226" s="0" t="n">
        <v>-4.539</v>
      </c>
      <c r="J1226" s="0" t="n">
        <v>1.995</v>
      </c>
      <c r="K1226" s="0" t="n">
        <v>-2.293</v>
      </c>
      <c r="L1226" s="0" t="n">
        <v>0</v>
      </c>
      <c r="M1226" s="1" t="b">
        <f aca="false">TRUE()</f>
        <v>1</v>
      </c>
      <c r="N1226" s="1" t="n">
        <v>2.293</v>
      </c>
      <c r="O1226" s="1" t="b">
        <f aca="false">TRUE()</f>
        <v>1</v>
      </c>
      <c r="P1226" s="1" t="b">
        <f aca="false">TRUE()</f>
        <v>1</v>
      </c>
    </row>
    <row r="1227" customFormat="false" ht="13" hidden="false" customHeight="false" outlineLevel="0" collapsed="false">
      <c r="A1227" s="0" t="s">
        <v>1240</v>
      </c>
      <c r="B1227" s="0" t="n">
        <v>0.378</v>
      </c>
      <c r="C1227" s="0" t="n">
        <v>0.577</v>
      </c>
      <c r="D1227" s="0" t="n">
        <v>-0.364</v>
      </c>
      <c r="E1227" s="0" t="n">
        <v>0.237</v>
      </c>
      <c r="F1227" s="0" t="n">
        <v>0.893</v>
      </c>
      <c r="G1227" s="0" t="n">
        <v>0.444</v>
      </c>
      <c r="H1227" s="0" t="n">
        <v>-1.593</v>
      </c>
      <c r="I1227" s="0" t="n">
        <v>-0.983</v>
      </c>
      <c r="J1227" s="0" t="n">
        <v>2.042</v>
      </c>
      <c r="K1227" s="0" t="n">
        <v>-0.565</v>
      </c>
      <c r="L1227" s="0" t="n">
        <v>0.21</v>
      </c>
      <c r="M1227" s="1" t="b">
        <f aca="false">FALSE()</f>
        <v>0</v>
      </c>
      <c r="N1227" s="1" t="n">
        <v>0.565</v>
      </c>
      <c r="O1227" s="1" t="b">
        <f aca="false">FALSE()</f>
        <v>0</v>
      </c>
      <c r="P1227" s="1" t="b">
        <f aca="false">FALSE()</f>
        <v>0</v>
      </c>
    </row>
    <row r="1228" customFormat="false" ht="13" hidden="false" customHeight="false" outlineLevel="0" collapsed="false">
      <c r="A1228" s="0" t="s">
        <v>1241</v>
      </c>
      <c r="B1228" s="0" t="n">
        <v>-5.492</v>
      </c>
      <c r="C1228" s="0" t="n">
        <v>-5.53</v>
      </c>
      <c r="D1228" s="0" t="n">
        <v>-3.82</v>
      </c>
      <c r="E1228" s="0" t="n">
        <v>-8.14</v>
      </c>
      <c r="F1228" s="0" t="n">
        <v>-4.221</v>
      </c>
      <c r="G1228" s="0" t="n">
        <v>-2.552</v>
      </c>
      <c r="H1228" s="0" t="n">
        <v>-9.533</v>
      </c>
      <c r="I1228" s="0" t="n">
        <v>1.108</v>
      </c>
      <c r="J1228" s="0" t="n">
        <v>7.727</v>
      </c>
      <c r="K1228" s="0" t="n">
        <v>0.135</v>
      </c>
      <c r="L1228" s="0" t="n">
        <v>0.412</v>
      </c>
      <c r="M1228" s="1" t="b">
        <f aca="false">FALSE()</f>
        <v>0</v>
      </c>
      <c r="N1228" s="1" t="n">
        <v>0.135</v>
      </c>
      <c r="O1228" s="1" t="b">
        <f aca="false">FALSE()</f>
        <v>0</v>
      </c>
      <c r="P1228" s="1" t="b">
        <f aca="false">FALSE()</f>
        <v>0</v>
      </c>
    </row>
    <row r="1229" customFormat="false" ht="13" hidden="false" customHeight="false" outlineLevel="0" collapsed="false">
      <c r="A1229" s="0" t="s">
        <v>1242</v>
      </c>
      <c r="B1229" s="0" t="n">
        <v>-2.045</v>
      </c>
      <c r="C1229" s="0" t="n">
        <v>-2.019</v>
      </c>
      <c r="D1229" s="0" t="n">
        <v>-2.253</v>
      </c>
      <c r="E1229" s="0" t="n">
        <v>-1.819</v>
      </c>
      <c r="F1229" s="0" t="n">
        <v>-2.23</v>
      </c>
      <c r="G1229" s="0" t="n">
        <v>-1.652</v>
      </c>
      <c r="H1229" s="0" t="n">
        <v>-3.871</v>
      </c>
      <c r="I1229" s="0" t="n">
        <v>-0.5</v>
      </c>
      <c r="J1229" s="0" t="n">
        <v>2.254</v>
      </c>
      <c r="K1229" s="0" t="n">
        <v>-0.245</v>
      </c>
      <c r="L1229" s="0" t="n">
        <v>0.373</v>
      </c>
      <c r="M1229" s="1" t="b">
        <f aca="false">FALSE()</f>
        <v>0</v>
      </c>
      <c r="N1229" s="1" t="n">
        <v>0.245</v>
      </c>
      <c r="O1229" s="1" t="b">
        <f aca="false">FALSE()</f>
        <v>0</v>
      </c>
      <c r="P1229" s="1" t="b">
        <f aca="false">FALSE()</f>
        <v>0</v>
      </c>
    </row>
    <row r="1230" customFormat="false" ht="13" hidden="false" customHeight="false" outlineLevel="0" collapsed="false">
      <c r="A1230" s="0" t="s">
        <v>1243</v>
      </c>
      <c r="B1230" s="0" t="n">
        <v>-0.577</v>
      </c>
      <c r="C1230" s="0" t="n">
        <v>-2.654</v>
      </c>
      <c r="D1230" s="0" t="n">
        <v>1.833</v>
      </c>
      <c r="E1230" s="0" t="n">
        <v>-2.702</v>
      </c>
      <c r="F1230" s="0" t="n">
        <v>-2.618</v>
      </c>
      <c r="G1230" s="0" t="n">
        <v>3.129</v>
      </c>
      <c r="H1230" s="0" t="n">
        <v>0.101</v>
      </c>
      <c r="I1230" s="0" t="n">
        <v>4.507</v>
      </c>
      <c r="J1230" s="0" t="n">
        <v>3.033</v>
      </c>
      <c r="K1230" s="0" t="n">
        <v>1.48</v>
      </c>
      <c r="L1230" s="0" t="n">
        <v>0</v>
      </c>
      <c r="M1230" s="1" t="b">
        <f aca="false">TRUE()</f>
        <v>1</v>
      </c>
      <c r="N1230" s="1" t="n">
        <v>1.48</v>
      </c>
      <c r="O1230" s="1" t="b">
        <f aca="false">FALSE()</f>
        <v>0</v>
      </c>
      <c r="P1230" s="1" t="b">
        <f aca="false">FALSE()</f>
        <v>0</v>
      </c>
    </row>
    <row r="1231" customFormat="false" ht="13" hidden="false" customHeight="false" outlineLevel="0" collapsed="false">
      <c r="A1231" s="0" t="s">
        <v>1244</v>
      </c>
      <c r="B1231" s="0" t="n">
        <v>-7.548</v>
      </c>
      <c r="C1231" s="0" t="n">
        <v>-7.351</v>
      </c>
      <c r="D1231" s="0" t="n">
        <v>-7.692</v>
      </c>
      <c r="E1231" s="0" t="n">
        <v>-7.415</v>
      </c>
      <c r="F1231" s="0" t="n">
        <v>-7.293</v>
      </c>
      <c r="G1231" s="0" t="n">
        <v>-7.053</v>
      </c>
      <c r="H1231" s="0" t="n">
        <v>-8.802</v>
      </c>
      <c r="I1231" s="0" t="n">
        <v>-0.474</v>
      </c>
      <c r="J1231" s="0" t="n">
        <v>3.872</v>
      </c>
      <c r="K1231" s="0" t="n">
        <v>-0.127</v>
      </c>
      <c r="L1231" s="0" t="n">
        <v>0.44</v>
      </c>
      <c r="M1231" s="1" t="b">
        <f aca="false">FALSE()</f>
        <v>0</v>
      </c>
      <c r="N1231" s="1" t="n">
        <v>0.127</v>
      </c>
      <c r="O1231" s="1" t="b">
        <f aca="false">FALSE()</f>
        <v>0</v>
      </c>
      <c r="P1231" s="1" t="b">
        <f aca="false">FALSE()</f>
        <v>0</v>
      </c>
    </row>
    <row r="1232" customFormat="false" ht="13" hidden="false" customHeight="false" outlineLevel="0" collapsed="false">
      <c r="A1232" s="0" t="s">
        <v>1245</v>
      </c>
      <c r="B1232" s="0" t="n">
        <v>-6.02</v>
      </c>
      <c r="C1232" s="0" t="n">
        <v>-5.788</v>
      </c>
      <c r="D1232" s="0" t="n">
        <v>-6.187</v>
      </c>
      <c r="E1232" s="0" t="n">
        <v>-5.821</v>
      </c>
      <c r="F1232" s="0" t="n">
        <v>-5.738</v>
      </c>
      <c r="G1232" s="0" t="n">
        <v>-5.579</v>
      </c>
      <c r="H1232" s="0" t="n">
        <v>-7.328</v>
      </c>
      <c r="I1232" s="0" t="n">
        <v>-0.564</v>
      </c>
      <c r="J1232" s="0" t="n">
        <v>3.927</v>
      </c>
      <c r="K1232" s="0" t="n">
        <v>-0.135</v>
      </c>
      <c r="L1232" s="0" t="n">
        <v>0.436</v>
      </c>
      <c r="M1232" s="1" t="b">
        <f aca="false">FALSE()</f>
        <v>0</v>
      </c>
      <c r="N1232" s="1" t="n">
        <v>0.135</v>
      </c>
      <c r="O1232" s="1" t="b">
        <f aca="false">FALSE()</f>
        <v>0</v>
      </c>
      <c r="P1232" s="1" t="b">
        <f aca="false">FALSE()</f>
        <v>0</v>
      </c>
    </row>
    <row r="1233" customFormat="false" ht="13" hidden="false" customHeight="false" outlineLevel="0" collapsed="false">
      <c r="A1233" s="0" t="s">
        <v>1246</v>
      </c>
      <c r="B1233" s="0" t="n">
        <v>-7.554</v>
      </c>
      <c r="C1233" s="0" t="n">
        <v>-4.383</v>
      </c>
      <c r="D1233" s="0" t="n">
        <v>-9.17</v>
      </c>
      <c r="E1233" s="0" t="n">
        <v>-7.53</v>
      </c>
      <c r="F1233" s="0" t="n">
        <v>-3.091</v>
      </c>
      <c r="G1233" s="0" t="n">
        <v>-9.503</v>
      </c>
      <c r="H1233" s="0" t="n">
        <v>-8.776</v>
      </c>
      <c r="I1233" s="0" t="n">
        <v>-4.361</v>
      </c>
      <c r="J1233" s="0" t="n">
        <v>5.396</v>
      </c>
      <c r="K1233" s="0" t="n">
        <v>-0.855</v>
      </c>
      <c r="L1233" s="0" t="n">
        <v>0.167</v>
      </c>
      <c r="M1233" s="1" t="b">
        <f aca="false">FALSE()</f>
        <v>0</v>
      </c>
      <c r="N1233" s="1" t="n">
        <v>0.855</v>
      </c>
      <c r="O1233" s="1" t="b">
        <f aca="false">FALSE()</f>
        <v>0</v>
      </c>
      <c r="P1233" s="1" t="b">
        <f aca="false">FALSE()</f>
        <v>0</v>
      </c>
    </row>
    <row r="1234" customFormat="false" ht="13" hidden="false" customHeight="false" outlineLevel="0" collapsed="false">
      <c r="A1234" s="0" t="s">
        <v>1247</v>
      </c>
      <c r="B1234" s="0" t="n">
        <v>3.145</v>
      </c>
      <c r="C1234" s="0" t="n">
        <v>4.605</v>
      </c>
      <c r="D1234" s="0" t="n">
        <v>1.615</v>
      </c>
      <c r="E1234" s="0" t="n">
        <v>4.994</v>
      </c>
      <c r="F1234" s="0" t="n">
        <v>4.147</v>
      </c>
      <c r="G1234" s="0" t="n">
        <v>1.01</v>
      </c>
      <c r="H1234" s="0" t="n">
        <v>2.175</v>
      </c>
      <c r="I1234" s="0" t="n">
        <v>-2.965</v>
      </c>
      <c r="J1234" s="0" t="n">
        <v>1.163</v>
      </c>
      <c r="K1234" s="0" t="n">
        <v>-2.587</v>
      </c>
      <c r="L1234" s="0" t="n">
        <v>0</v>
      </c>
      <c r="M1234" s="1" t="b">
        <f aca="false">TRUE()</f>
        <v>1</v>
      </c>
      <c r="N1234" s="1" t="n">
        <v>2.587</v>
      </c>
      <c r="O1234" s="1" t="b">
        <f aca="false">TRUE()</f>
        <v>1</v>
      </c>
      <c r="P1234" s="1" t="b">
        <f aca="false">TRUE()</f>
        <v>1</v>
      </c>
    </row>
    <row r="1235" customFormat="false" ht="13" hidden="false" customHeight="false" outlineLevel="0" collapsed="false">
      <c r="A1235" s="0" t="s">
        <v>1248</v>
      </c>
      <c r="B1235" s="0" t="n">
        <v>-6.611</v>
      </c>
      <c r="C1235" s="0" t="n">
        <v>-6.963</v>
      </c>
      <c r="D1235" s="0" t="n">
        <v>-6.281</v>
      </c>
      <c r="E1235" s="0" t="n">
        <v>-6.978</v>
      </c>
      <c r="F1235" s="0" t="n">
        <v>-6.951</v>
      </c>
      <c r="G1235" s="0" t="n">
        <v>-5.383</v>
      </c>
      <c r="H1235" s="0" t="n">
        <v>-8.52</v>
      </c>
      <c r="I1235" s="0" t="n">
        <v>0.293</v>
      </c>
      <c r="J1235" s="0" t="n">
        <v>4.4</v>
      </c>
      <c r="K1235" s="0" t="n">
        <v>0.075</v>
      </c>
      <c r="L1235" s="0" t="n">
        <v>0.459</v>
      </c>
      <c r="M1235" s="1" t="b">
        <f aca="false">FALSE()</f>
        <v>0</v>
      </c>
      <c r="N1235" s="1" t="n">
        <v>0.075</v>
      </c>
      <c r="O1235" s="1" t="b">
        <f aca="false">FALSE()</f>
        <v>0</v>
      </c>
      <c r="P1235" s="1" t="b">
        <f aca="false">FALSE()</f>
        <v>0</v>
      </c>
    </row>
    <row r="1236" customFormat="false" ht="13" hidden="false" customHeight="false" outlineLevel="0" collapsed="false">
      <c r="A1236" s="0" t="s">
        <v>1249</v>
      </c>
      <c r="B1236" s="0" t="n">
        <v>0.616</v>
      </c>
      <c r="C1236" s="0" t="n">
        <v>-2.661</v>
      </c>
      <c r="D1236" s="0" t="n">
        <v>3.808</v>
      </c>
      <c r="E1236" s="0" t="n">
        <v>-2.588</v>
      </c>
      <c r="F1236" s="0" t="n">
        <v>-2.747</v>
      </c>
      <c r="G1236" s="0" t="n">
        <v>5.047</v>
      </c>
      <c r="H1236" s="0" t="n">
        <v>2.455</v>
      </c>
      <c r="I1236" s="0" t="n">
        <v>6.573</v>
      </c>
      <c r="J1236" s="0" t="n">
        <v>2.596</v>
      </c>
      <c r="K1236" s="0" t="n">
        <v>2.528</v>
      </c>
      <c r="L1236" s="0" t="n">
        <v>0</v>
      </c>
      <c r="M1236" s="1" t="b">
        <f aca="false">TRUE()</f>
        <v>1</v>
      </c>
      <c r="N1236" s="1" t="n">
        <v>2.528</v>
      </c>
      <c r="O1236" s="1" t="b">
        <f aca="false">TRUE()</f>
        <v>1</v>
      </c>
      <c r="P1236" s="1" t="b">
        <f aca="false">TRUE()</f>
        <v>1</v>
      </c>
    </row>
    <row r="1237" customFormat="false" ht="13" hidden="false" customHeight="false" outlineLevel="0" collapsed="false">
      <c r="A1237" s="0" t="s">
        <v>1250</v>
      </c>
      <c r="B1237" s="0" t="n">
        <v>8.173</v>
      </c>
      <c r="C1237" s="0" t="n">
        <v>9.688</v>
      </c>
      <c r="D1237" s="0" t="n">
        <v>6.214</v>
      </c>
      <c r="E1237" s="0" t="n">
        <v>9.912</v>
      </c>
      <c r="F1237" s="0" t="n">
        <v>9.465</v>
      </c>
      <c r="G1237" s="0" t="n">
        <v>5.504</v>
      </c>
      <c r="H1237" s="0" t="n">
        <v>6.905</v>
      </c>
      <c r="I1237" s="0" t="n">
        <v>-3.48</v>
      </c>
      <c r="J1237" s="0" t="n">
        <v>1.401</v>
      </c>
      <c r="K1237" s="0" t="n">
        <v>-2.53</v>
      </c>
      <c r="L1237" s="0" t="n">
        <v>0</v>
      </c>
      <c r="M1237" s="1" t="b">
        <f aca="false">TRUE()</f>
        <v>1</v>
      </c>
      <c r="N1237" s="1" t="n">
        <v>2.53</v>
      </c>
      <c r="O1237" s="1" t="b">
        <f aca="false">TRUE()</f>
        <v>1</v>
      </c>
      <c r="P1237" s="1" t="b">
        <f aca="false">TRUE()</f>
        <v>1</v>
      </c>
    </row>
    <row r="1238" customFormat="false" ht="13" hidden="false" customHeight="false" outlineLevel="0" collapsed="false">
      <c r="A1238" s="0" t="s">
        <v>1251</v>
      </c>
      <c r="B1238" s="0" t="n">
        <v>-0.091</v>
      </c>
      <c r="C1238" s="0" t="n">
        <v>-2.804</v>
      </c>
      <c r="D1238" s="0" t="n">
        <v>2.078</v>
      </c>
      <c r="E1238" s="0" t="n">
        <v>-2.852</v>
      </c>
      <c r="F1238" s="0" t="n">
        <v>-2.752</v>
      </c>
      <c r="G1238" s="0" t="n">
        <v>3.007</v>
      </c>
      <c r="H1238" s="0" t="n">
        <v>0.603</v>
      </c>
      <c r="I1238" s="0" t="n">
        <v>4.741</v>
      </c>
      <c r="J1238" s="0" t="n">
        <v>2.487</v>
      </c>
      <c r="K1238" s="0" t="n">
        <v>1.864</v>
      </c>
      <c r="L1238" s="0" t="n">
        <v>0</v>
      </c>
      <c r="M1238" s="1" t="b">
        <f aca="false">TRUE()</f>
        <v>1</v>
      </c>
      <c r="N1238" s="1" t="n">
        <v>1.864</v>
      </c>
      <c r="O1238" s="1" t="b">
        <f aca="false">FALSE()</f>
        <v>0</v>
      </c>
      <c r="P1238" s="1" t="b">
        <f aca="false">FALSE()</f>
        <v>0</v>
      </c>
    </row>
    <row r="1239" customFormat="false" ht="13" hidden="false" customHeight="false" outlineLevel="0" collapsed="false">
      <c r="A1239" s="0" t="s">
        <v>1252</v>
      </c>
      <c r="B1239" s="0" t="n">
        <v>-4.819</v>
      </c>
      <c r="C1239" s="0" t="n">
        <v>-4.661</v>
      </c>
      <c r="D1239" s="0" t="n">
        <v>-4.943</v>
      </c>
      <c r="E1239" s="0" t="n">
        <v>-4.735</v>
      </c>
      <c r="F1239" s="0" t="n">
        <v>-4.58</v>
      </c>
      <c r="G1239" s="0" t="n">
        <v>-6.827</v>
      </c>
      <c r="H1239" s="0" t="n">
        <v>-3.825</v>
      </c>
      <c r="I1239" s="0" t="n">
        <v>-0.381</v>
      </c>
      <c r="J1239" s="0" t="n">
        <v>4.592</v>
      </c>
      <c r="K1239" s="0" t="n">
        <v>-0.083</v>
      </c>
      <c r="L1239" s="0" t="n">
        <v>0.458</v>
      </c>
      <c r="M1239" s="1" t="b">
        <f aca="false">FALSE()</f>
        <v>0</v>
      </c>
      <c r="N1239" s="1" t="n">
        <v>0.083</v>
      </c>
      <c r="O1239" s="1" t="b">
        <f aca="false">FALSE()</f>
        <v>0</v>
      </c>
      <c r="P1239" s="1" t="b">
        <f aca="false">FALSE()</f>
        <v>0</v>
      </c>
    </row>
    <row r="1240" customFormat="false" ht="13" hidden="false" customHeight="false" outlineLevel="0" collapsed="false">
      <c r="A1240" s="0" t="s">
        <v>1253</v>
      </c>
      <c r="B1240" s="0" t="n">
        <v>-1.208</v>
      </c>
      <c r="C1240" s="0" t="n">
        <v>-3.069</v>
      </c>
      <c r="D1240" s="0" t="n">
        <v>1.858</v>
      </c>
      <c r="E1240" s="0" t="n">
        <v>-3.157</v>
      </c>
      <c r="F1240" s="0" t="n">
        <v>-2.988</v>
      </c>
      <c r="G1240" s="0" t="n">
        <v>3.485</v>
      </c>
      <c r="H1240" s="0" t="n">
        <v>-0.694</v>
      </c>
      <c r="I1240" s="0" t="n">
        <v>4.872</v>
      </c>
      <c r="J1240" s="0" t="n">
        <v>4.191</v>
      </c>
      <c r="K1240" s="0" t="n">
        <v>1.144</v>
      </c>
      <c r="L1240" s="0" t="n">
        <v>0.008</v>
      </c>
      <c r="M1240" s="1" t="b">
        <f aca="false">TRUE()</f>
        <v>1</v>
      </c>
      <c r="N1240" s="1" t="n">
        <v>1.144</v>
      </c>
      <c r="O1240" s="1" t="b">
        <f aca="false">FALSE()</f>
        <v>0</v>
      </c>
      <c r="P1240" s="1" t="b">
        <f aca="false">FALSE()</f>
        <v>0</v>
      </c>
    </row>
    <row r="1241" customFormat="false" ht="13" hidden="false" customHeight="false" outlineLevel="0" collapsed="false">
      <c r="A1241" s="0" t="s">
        <v>1254</v>
      </c>
      <c r="B1241" s="0" t="n">
        <v>-7.157</v>
      </c>
      <c r="C1241" s="0" t="n">
        <v>-5.488</v>
      </c>
      <c r="D1241" s="0" t="n">
        <v>-8.606</v>
      </c>
      <c r="E1241" s="0" t="n">
        <v>-4.631</v>
      </c>
      <c r="F1241" s="0" t="n">
        <v>-6.777</v>
      </c>
      <c r="G1241" s="0" t="n">
        <v>-8.838</v>
      </c>
      <c r="H1241" s="0" t="n">
        <v>-8.283</v>
      </c>
      <c r="I1241" s="0" t="n">
        <v>-3.035</v>
      </c>
      <c r="J1241" s="0" t="n">
        <v>4.254</v>
      </c>
      <c r="K1241" s="0" t="n">
        <v>-0.795</v>
      </c>
      <c r="L1241" s="0" t="n">
        <v>0.192</v>
      </c>
      <c r="M1241" s="1" t="b">
        <f aca="false">FALSE()</f>
        <v>0</v>
      </c>
      <c r="N1241" s="1" t="n">
        <v>0.795</v>
      </c>
      <c r="O1241" s="1" t="b">
        <f aca="false">FALSE()</f>
        <v>0</v>
      </c>
      <c r="P1241" s="1" t="b">
        <f aca="false">FALSE()</f>
        <v>0</v>
      </c>
    </row>
    <row r="1242" customFormat="false" ht="13" hidden="false" customHeight="false" outlineLevel="0" collapsed="false">
      <c r="A1242" s="0" t="s">
        <v>1255</v>
      </c>
      <c r="B1242" s="0" t="n">
        <v>-0.073</v>
      </c>
      <c r="C1242" s="0" t="n">
        <v>0.625</v>
      </c>
      <c r="D1242" s="0" t="n">
        <v>-1.144</v>
      </c>
      <c r="E1242" s="0" t="n">
        <v>0.652</v>
      </c>
      <c r="F1242" s="0" t="n">
        <v>0.6</v>
      </c>
      <c r="G1242" s="0" t="n">
        <v>-1.867</v>
      </c>
      <c r="H1242" s="0" t="n">
        <v>-0.549</v>
      </c>
      <c r="I1242" s="0" t="n">
        <v>-1.793</v>
      </c>
      <c r="J1242" s="0" t="n">
        <v>1.316</v>
      </c>
      <c r="K1242" s="0" t="n">
        <v>-1.506</v>
      </c>
      <c r="L1242" s="0" t="n">
        <v>0</v>
      </c>
      <c r="M1242" s="1" t="b">
        <f aca="false">TRUE()</f>
        <v>1</v>
      </c>
      <c r="N1242" s="1" t="n">
        <v>1.506</v>
      </c>
      <c r="O1242" s="1" t="b">
        <f aca="false">FALSE()</f>
        <v>0</v>
      </c>
      <c r="P1242" s="1" t="b">
        <f aca="false">FALSE()</f>
        <v>0</v>
      </c>
    </row>
    <row r="1243" customFormat="false" ht="13" hidden="false" customHeight="false" outlineLevel="0" collapsed="false">
      <c r="A1243" s="0" t="s">
        <v>1256</v>
      </c>
      <c r="B1243" s="0" t="n">
        <v>-1.146</v>
      </c>
      <c r="C1243" s="0" t="n">
        <v>-3.582</v>
      </c>
      <c r="D1243" s="0" t="n">
        <v>-0.058</v>
      </c>
      <c r="E1243" s="0" t="n">
        <v>-3.632</v>
      </c>
      <c r="F1243" s="0" t="n">
        <v>-3.531</v>
      </c>
      <c r="G1243" s="0" t="n">
        <v>0.238</v>
      </c>
      <c r="H1243" s="0" t="n">
        <v>-0.531</v>
      </c>
      <c r="I1243" s="0" t="n">
        <v>3.451</v>
      </c>
      <c r="J1243" s="0" t="n">
        <v>1.197</v>
      </c>
      <c r="K1243" s="0" t="n">
        <v>2.807</v>
      </c>
      <c r="L1243" s="0" t="n">
        <v>0</v>
      </c>
      <c r="M1243" s="1" t="b">
        <f aca="false">TRUE()</f>
        <v>1</v>
      </c>
      <c r="N1243" s="1" t="n">
        <v>2.807</v>
      </c>
      <c r="O1243" s="1" t="b">
        <f aca="false">TRUE()</f>
        <v>1</v>
      </c>
      <c r="P1243" s="1" t="b">
        <f aca="false">TRUE()</f>
        <v>1</v>
      </c>
    </row>
    <row r="1244" customFormat="false" ht="13" hidden="false" customHeight="false" outlineLevel="0" collapsed="false">
      <c r="A1244" s="0" t="s">
        <v>1257</v>
      </c>
      <c r="B1244" s="0" t="n">
        <v>2.194</v>
      </c>
      <c r="C1244" s="0" t="n">
        <v>4.149</v>
      </c>
      <c r="D1244" s="0" t="n">
        <v>-2.027</v>
      </c>
      <c r="E1244" s="0" t="n">
        <v>4.279</v>
      </c>
      <c r="F1244" s="0" t="n">
        <v>4.005</v>
      </c>
      <c r="G1244" s="0" t="n">
        <v>-6.481</v>
      </c>
      <c r="H1244" s="0" t="n">
        <v>0.105</v>
      </c>
      <c r="I1244" s="0" t="n">
        <v>-6.19</v>
      </c>
      <c r="J1244" s="0" t="n">
        <v>6.577</v>
      </c>
      <c r="K1244" s="0" t="n">
        <v>-1.283</v>
      </c>
      <c r="L1244" s="0" t="n">
        <v>0</v>
      </c>
      <c r="M1244" s="1" t="b">
        <f aca="false">TRUE()</f>
        <v>1</v>
      </c>
      <c r="N1244" s="1" t="n">
        <v>1.283</v>
      </c>
      <c r="O1244" s="1" t="b">
        <f aca="false">FALSE()</f>
        <v>0</v>
      </c>
      <c r="P1244" s="1" t="b">
        <f aca="false">FALSE()</f>
        <v>0</v>
      </c>
    </row>
    <row r="1245" customFormat="false" ht="13" hidden="false" customHeight="false" outlineLevel="0" collapsed="false">
      <c r="A1245" s="0" t="s">
        <v>1258</v>
      </c>
      <c r="B1245" s="0" t="n">
        <v>-6.635</v>
      </c>
      <c r="C1245" s="0" t="n">
        <v>-7.035</v>
      </c>
      <c r="D1245" s="0" t="n">
        <v>-5.08</v>
      </c>
      <c r="E1245" s="0" t="n">
        <v>-6.986</v>
      </c>
      <c r="F1245" s="0" t="n">
        <v>-7.061</v>
      </c>
      <c r="G1245" s="0" t="n">
        <v>-9.111</v>
      </c>
      <c r="H1245" s="0" t="n">
        <v>-3.464</v>
      </c>
      <c r="I1245" s="0" t="n">
        <v>1.488</v>
      </c>
      <c r="J1245" s="0" t="n">
        <v>6.276</v>
      </c>
      <c r="K1245" s="0" t="n">
        <v>0.245</v>
      </c>
      <c r="L1245" s="0" t="n">
        <v>0.373</v>
      </c>
      <c r="M1245" s="1" t="b">
        <f aca="false">FALSE()</f>
        <v>0</v>
      </c>
      <c r="N1245" s="1" t="n">
        <v>0.245</v>
      </c>
      <c r="O1245" s="1" t="b">
        <f aca="false">FALSE()</f>
        <v>0</v>
      </c>
      <c r="P1245" s="1" t="b">
        <f aca="false">FALSE()</f>
        <v>0</v>
      </c>
    </row>
    <row r="1246" customFormat="false" ht="13" hidden="false" customHeight="false" outlineLevel="0" collapsed="false">
      <c r="A1246" s="0" t="s">
        <v>1259</v>
      </c>
      <c r="B1246" s="0" t="n">
        <v>-0.246</v>
      </c>
      <c r="C1246" s="0" t="n">
        <v>-3.921</v>
      </c>
      <c r="D1246" s="0" t="n">
        <v>3.639</v>
      </c>
      <c r="E1246" s="0" t="n">
        <v>-3.956</v>
      </c>
      <c r="F1246" s="0" t="n">
        <v>-3.896</v>
      </c>
      <c r="G1246" s="0" t="n">
        <v>5.868</v>
      </c>
      <c r="H1246" s="0" t="n">
        <v>0.918</v>
      </c>
      <c r="I1246" s="0" t="n">
        <v>7.912</v>
      </c>
      <c r="J1246" s="0" t="n">
        <v>4.967</v>
      </c>
      <c r="K1246" s="0" t="n">
        <v>1.567</v>
      </c>
      <c r="L1246" s="0" t="n">
        <v>0</v>
      </c>
      <c r="M1246" s="1" t="b">
        <f aca="false">TRUE()</f>
        <v>1</v>
      </c>
      <c r="N1246" s="1" t="n">
        <v>1.567</v>
      </c>
      <c r="O1246" s="1" t="b">
        <f aca="false">FALSE()</f>
        <v>0</v>
      </c>
      <c r="P1246" s="1" t="b">
        <f aca="false">FALSE()</f>
        <v>0</v>
      </c>
    </row>
    <row r="1247" customFormat="false" ht="13" hidden="false" customHeight="false" outlineLevel="0" collapsed="false">
      <c r="A1247" s="0" t="s">
        <v>1260</v>
      </c>
      <c r="B1247" s="0" t="n">
        <v>6.8</v>
      </c>
      <c r="C1247" s="0" t="n">
        <v>7.56</v>
      </c>
      <c r="D1247" s="0" t="n">
        <v>5.819</v>
      </c>
      <c r="E1247" s="0" t="n">
        <v>7.746</v>
      </c>
      <c r="F1247" s="0" t="n">
        <v>7.349</v>
      </c>
      <c r="G1247" s="0" t="n">
        <v>6.297</v>
      </c>
      <c r="H1247" s="0" t="n">
        <v>5.294</v>
      </c>
      <c r="I1247" s="0" t="n">
        <v>-1.749</v>
      </c>
      <c r="J1247" s="0" t="n">
        <v>1.002</v>
      </c>
      <c r="K1247" s="0" t="n">
        <v>-1.83</v>
      </c>
      <c r="L1247" s="0" t="n">
        <v>0</v>
      </c>
      <c r="M1247" s="1" t="b">
        <f aca="false">TRUE()</f>
        <v>1</v>
      </c>
      <c r="N1247" s="1" t="n">
        <v>1.83</v>
      </c>
      <c r="O1247" s="1" t="b">
        <f aca="false">FALSE()</f>
        <v>0</v>
      </c>
      <c r="P1247" s="1" t="b">
        <f aca="false">FALSE()</f>
        <v>0</v>
      </c>
    </row>
    <row r="1248" customFormat="false" ht="13" hidden="false" customHeight="false" outlineLevel="0" collapsed="false">
      <c r="A1248" s="0" t="s">
        <v>1261</v>
      </c>
      <c r="B1248" s="0" t="n">
        <v>6.109</v>
      </c>
      <c r="C1248" s="0" t="n">
        <v>6.981</v>
      </c>
      <c r="D1248" s="0" t="n">
        <v>4.966</v>
      </c>
      <c r="E1248" s="0" t="n">
        <v>7.199</v>
      </c>
      <c r="F1248" s="0" t="n">
        <v>6.748</v>
      </c>
      <c r="G1248" s="0" t="n">
        <v>4.457</v>
      </c>
      <c r="H1248" s="0" t="n">
        <v>5.482</v>
      </c>
      <c r="I1248" s="0" t="n">
        <v>-2.013</v>
      </c>
      <c r="J1248" s="0" t="n">
        <v>1.025</v>
      </c>
      <c r="K1248" s="0" t="n">
        <v>-2.019</v>
      </c>
      <c r="L1248" s="0" t="n">
        <v>0</v>
      </c>
      <c r="M1248" s="1" t="b">
        <f aca="false">TRUE()</f>
        <v>1</v>
      </c>
      <c r="N1248" s="1" t="n">
        <v>2.019</v>
      </c>
      <c r="O1248" s="1" t="b">
        <f aca="false">TRUE()</f>
        <v>1</v>
      </c>
      <c r="P1248" s="1" t="b">
        <f aca="false">TRUE()</f>
        <v>1</v>
      </c>
    </row>
    <row r="1249" customFormat="false" ht="13" hidden="false" customHeight="false" outlineLevel="0" collapsed="false">
      <c r="A1249" s="0" t="s">
        <v>1262</v>
      </c>
      <c r="B1249" s="0" t="n">
        <v>-4.978</v>
      </c>
      <c r="C1249" s="0" t="n">
        <v>-4.797</v>
      </c>
      <c r="D1249" s="0" t="n">
        <v>-5.104</v>
      </c>
      <c r="E1249" s="0" t="n">
        <v>-4.835</v>
      </c>
      <c r="F1249" s="0" t="n">
        <v>-4.764</v>
      </c>
      <c r="G1249" s="0" t="n">
        <v>-4.461</v>
      </c>
      <c r="H1249" s="0" t="n">
        <v>-6.143</v>
      </c>
      <c r="I1249" s="0" t="n">
        <v>-0.41</v>
      </c>
      <c r="J1249" s="0" t="n">
        <v>2.661</v>
      </c>
      <c r="K1249" s="0" t="n">
        <v>-0.161</v>
      </c>
      <c r="L1249" s="0" t="n">
        <v>0.425</v>
      </c>
      <c r="M1249" s="1" t="b">
        <f aca="false">FALSE()</f>
        <v>0</v>
      </c>
      <c r="N1249" s="1" t="n">
        <v>0.161</v>
      </c>
      <c r="O1249" s="1" t="b">
        <f aca="false">FALSE()</f>
        <v>0</v>
      </c>
      <c r="P1249" s="1" t="b">
        <f aca="false">FALSE()</f>
        <v>0</v>
      </c>
    </row>
    <row r="1250" customFormat="false" ht="13" hidden="false" customHeight="false" outlineLevel="0" collapsed="false">
      <c r="A1250" s="0" t="s">
        <v>1263</v>
      </c>
      <c r="B1250" s="0" t="n">
        <v>-5.955</v>
      </c>
      <c r="C1250" s="0" t="n">
        <v>-6.376</v>
      </c>
      <c r="D1250" s="0" t="n">
        <v>-5.765</v>
      </c>
      <c r="E1250" s="0" t="n">
        <v>-6.402</v>
      </c>
      <c r="F1250" s="0" t="n">
        <v>-6.325</v>
      </c>
      <c r="G1250" s="0" t="n">
        <v>-6.098</v>
      </c>
      <c r="H1250" s="0" t="n">
        <v>-5.475</v>
      </c>
      <c r="I1250" s="0" t="n">
        <v>0.538</v>
      </c>
      <c r="J1250" s="0" t="n">
        <v>3.113</v>
      </c>
      <c r="K1250" s="0" t="n">
        <v>0.186</v>
      </c>
      <c r="L1250" s="0" t="n">
        <v>0.421</v>
      </c>
      <c r="M1250" s="1" t="b">
        <f aca="false">FALSE()</f>
        <v>0</v>
      </c>
      <c r="N1250" s="1" t="n">
        <v>0.186</v>
      </c>
      <c r="O1250" s="1" t="b">
        <f aca="false">FALSE()</f>
        <v>0</v>
      </c>
      <c r="P1250" s="1" t="b">
        <f aca="false">FALSE()</f>
        <v>0</v>
      </c>
    </row>
    <row r="1251" customFormat="false" ht="13" hidden="false" customHeight="false" outlineLevel="0" collapsed="false">
      <c r="A1251" s="0" t="s">
        <v>1264</v>
      </c>
      <c r="B1251" s="0" t="n">
        <v>-5.837</v>
      </c>
      <c r="C1251" s="0" t="n">
        <v>-4.075</v>
      </c>
      <c r="D1251" s="0" t="n">
        <v>-7.35</v>
      </c>
      <c r="E1251" s="0" t="n">
        <v>-5.574</v>
      </c>
      <c r="F1251" s="0" t="n">
        <v>-3.074</v>
      </c>
      <c r="G1251" s="0" t="n">
        <v>-7.728</v>
      </c>
      <c r="H1251" s="0" t="n">
        <v>-6.992</v>
      </c>
      <c r="I1251" s="0" t="n">
        <v>-3.148</v>
      </c>
      <c r="J1251" s="0" t="n">
        <v>4.244</v>
      </c>
      <c r="K1251" s="0" t="n">
        <v>-0.802</v>
      </c>
      <c r="L1251" s="0" t="n">
        <v>0.185</v>
      </c>
      <c r="M1251" s="1" t="b">
        <f aca="false">FALSE()</f>
        <v>0</v>
      </c>
      <c r="N1251" s="1" t="n">
        <v>0.802</v>
      </c>
      <c r="O1251" s="1" t="b">
        <f aca="false">FALSE()</f>
        <v>0</v>
      </c>
      <c r="P1251" s="1" t="b">
        <f aca="false">FALSE()</f>
        <v>0</v>
      </c>
    </row>
    <row r="1252" customFormat="false" ht="13" hidden="false" customHeight="false" outlineLevel="0" collapsed="false">
      <c r="A1252" s="0" t="s">
        <v>1265</v>
      </c>
      <c r="B1252" s="0" t="n">
        <v>3.806</v>
      </c>
      <c r="C1252" s="0" t="n">
        <v>5.429</v>
      </c>
      <c r="D1252" s="0" t="n">
        <v>2.093</v>
      </c>
      <c r="E1252" s="0" t="n">
        <v>5.674</v>
      </c>
      <c r="F1252" s="0" t="n">
        <v>5.172</v>
      </c>
      <c r="G1252" s="0" t="n">
        <v>1.841</v>
      </c>
      <c r="H1252" s="0" t="n">
        <v>2.372</v>
      </c>
      <c r="I1252" s="0" t="n">
        <v>-3.315</v>
      </c>
      <c r="J1252" s="0" t="n">
        <v>0.568</v>
      </c>
      <c r="K1252" s="0" t="n">
        <v>-5.849</v>
      </c>
      <c r="L1252" s="0" t="n">
        <v>0</v>
      </c>
      <c r="M1252" s="1" t="b">
        <f aca="false">TRUE()</f>
        <v>1</v>
      </c>
      <c r="N1252" s="1" t="n">
        <v>5.849</v>
      </c>
      <c r="O1252" s="1" t="b">
        <f aca="false">TRUE()</f>
        <v>1</v>
      </c>
      <c r="P1252" s="1" t="b">
        <f aca="false">TRUE()</f>
        <v>1</v>
      </c>
    </row>
    <row r="1253" customFormat="false" ht="13" hidden="false" customHeight="false" outlineLevel="0" collapsed="false">
      <c r="A1253" s="0" t="s">
        <v>1266</v>
      </c>
      <c r="B1253" s="0" t="n">
        <v>1.027</v>
      </c>
      <c r="C1253" s="0" t="n">
        <v>0.222</v>
      </c>
      <c r="D1253" s="0" t="n">
        <v>1.797</v>
      </c>
      <c r="E1253" s="0" t="n">
        <v>1.546</v>
      </c>
      <c r="F1253" s="0" t="n">
        <v>-2.789</v>
      </c>
      <c r="G1253" s="0" t="n">
        <v>2.664</v>
      </c>
      <c r="H1253" s="0" t="n">
        <v>0.732</v>
      </c>
      <c r="I1253" s="0" t="n">
        <v>1.664</v>
      </c>
      <c r="J1253" s="0" t="n">
        <v>4.347</v>
      </c>
      <c r="K1253" s="0" t="n">
        <v>0.599</v>
      </c>
      <c r="L1253" s="0" t="n">
        <v>0.25</v>
      </c>
      <c r="M1253" s="1" t="b">
        <f aca="false">FALSE()</f>
        <v>0</v>
      </c>
      <c r="N1253" s="1" t="n">
        <v>0.599</v>
      </c>
      <c r="O1253" s="1" t="b">
        <f aca="false">FALSE()</f>
        <v>0</v>
      </c>
      <c r="P1253" s="1" t="b">
        <f aca="false">FALSE()</f>
        <v>0</v>
      </c>
    </row>
    <row r="1254" customFormat="false" ht="13" hidden="false" customHeight="false" outlineLevel="0" collapsed="false">
      <c r="A1254" s="0" t="s">
        <v>1267</v>
      </c>
      <c r="B1254" s="0" t="n">
        <v>-6.943</v>
      </c>
      <c r="C1254" s="0" t="n">
        <v>-7.444</v>
      </c>
      <c r="D1254" s="0" t="n">
        <v>-6.504</v>
      </c>
      <c r="E1254" s="0" t="n">
        <v>-7.451</v>
      </c>
      <c r="F1254" s="0" t="n">
        <v>-7.442</v>
      </c>
      <c r="G1254" s="0" t="n">
        <v>-5.63</v>
      </c>
      <c r="H1254" s="0" t="n">
        <v>-8.661</v>
      </c>
      <c r="I1254" s="0" t="n">
        <v>0.542</v>
      </c>
      <c r="J1254" s="0" t="n">
        <v>4.475</v>
      </c>
      <c r="K1254" s="0" t="n">
        <v>0.123</v>
      </c>
      <c r="L1254" s="0" t="n">
        <v>0.434</v>
      </c>
      <c r="M1254" s="1" t="b">
        <f aca="false">FALSE()</f>
        <v>0</v>
      </c>
      <c r="N1254" s="1" t="n">
        <v>0.123</v>
      </c>
      <c r="O1254" s="1" t="b">
        <f aca="false">FALSE()</f>
        <v>0</v>
      </c>
      <c r="P1254" s="1" t="b">
        <f aca="false">FALSE()</f>
        <v>0</v>
      </c>
    </row>
    <row r="1255" customFormat="false" ht="13" hidden="false" customHeight="false" outlineLevel="0" collapsed="false">
      <c r="A1255" s="0" t="s">
        <v>1268</v>
      </c>
      <c r="B1255" s="0" t="n">
        <v>-6.324</v>
      </c>
      <c r="C1255" s="0" t="n">
        <v>-6.665</v>
      </c>
      <c r="D1255" s="0" t="n">
        <v>-3.739</v>
      </c>
      <c r="E1255" s="0" t="n">
        <v>-6.737</v>
      </c>
      <c r="F1255" s="0" t="n">
        <v>-6.561</v>
      </c>
      <c r="G1255" s="0" t="n">
        <v>-8.777</v>
      </c>
      <c r="H1255" s="0" t="n">
        <v>-2.016</v>
      </c>
      <c r="I1255" s="0" t="n">
        <v>2.297</v>
      </c>
      <c r="J1255" s="0" t="n">
        <v>7.178</v>
      </c>
      <c r="K1255" s="0" t="n">
        <v>0.307</v>
      </c>
      <c r="L1255" s="0" t="n">
        <v>0.365</v>
      </c>
      <c r="M1255" s="1" t="b">
        <f aca="false">FALSE()</f>
        <v>0</v>
      </c>
      <c r="N1255" s="1" t="n">
        <v>0.307</v>
      </c>
      <c r="O1255" s="1" t="b">
        <f aca="false">FALSE()</f>
        <v>0</v>
      </c>
      <c r="P1255" s="1" t="b">
        <f aca="false">FALSE()</f>
        <v>0</v>
      </c>
    </row>
    <row r="1256" customFormat="false" ht="13" hidden="false" customHeight="false" outlineLevel="0" collapsed="false">
      <c r="A1256" s="0" t="s">
        <v>1269</v>
      </c>
      <c r="B1256" s="0" t="n">
        <v>-3.082</v>
      </c>
      <c r="C1256" s="0" t="n">
        <v>-4.941</v>
      </c>
      <c r="D1256" s="0" t="n">
        <v>-1.147</v>
      </c>
      <c r="E1256" s="0" t="n">
        <v>-4.987</v>
      </c>
      <c r="F1256" s="0" t="n">
        <v>-4.91</v>
      </c>
      <c r="G1256" s="0" t="n">
        <v>-0.372</v>
      </c>
      <c r="H1256" s="0" t="n">
        <v>-2.609</v>
      </c>
      <c r="I1256" s="0" t="n">
        <v>3.592</v>
      </c>
      <c r="J1256" s="0" t="n">
        <v>2.505</v>
      </c>
      <c r="K1256" s="0" t="n">
        <v>1.406</v>
      </c>
      <c r="L1256" s="0" t="n">
        <v>0.022</v>
      </c>
      <c r="M1256" s="1" t="b">
        <f aca="false">FALSE()</f>
        <v>0</v>
      </c>
      <c r="N1256" s="1" t="n">
        <v>1.406</v>
      </c>
      <c r="O1256" s="1" t="b">
        <f aca="false">FALSE()</f>
        <v>0</v>
      </c>
      <c r="P1256" s="1" t="b">
        <f aca="false">FALSE()</f>
        <v>0</v>
      </c>
    </row>
    <row r="1257" customFormat="false" ht="13" hidden="false" customHeight="false" outlineLevel="0" collapsed="false">
      <c r="A1257" s="0" t="s">
        <v>1270</v>
      </c>
      <c r="B1257" s="0" t="n">
        <v>1.232</v>
      </c>
      <c r="C1257" s="0" t="n">
        <v>-1.719</v>
      </c>
      <c r="D1257" s="0" t="n">
        <v>2.964</v>
      </c>
      <c r="E1257" s="0" t="n">
        <v>-1.767</v>
      </c>
      <c r="F1257" s="0" t="n">
        <v>-1.685</v>
      </c>
      <c r="G1257" s="0" t="n">
        <v>3.679</v>
      </c>
      <c r="H1257" s="0" t="n">
        <v>2.058</v>
      </c>
      <c r="I1257" s="0" t="n">
        <v>4.666</v>
      </c>
      <c r="J1257" s="0" t="n">
        <v>1.666</v>
      </c>
      <c r="K1257" s="0" t="n">
        <v>2.73</v>
      </c>
      <c r="L1257" s="0" t="n">
        <v>0</v>
      </c>
      <c r="M1257" s="1" t="b">
        <f aca="false">TRUE()</f>
        <v>1</v>
      </c>
      <c r="N1257" s="1" t="n">
        <v>2.73</v>
      </c>
      <c r="O1257" s="1" t="b">
        <f aca="false">TRUE()</f>
        <v>1</v>
      </c>
      <c r="P1257" s="1" t="b">
        <f aca="false">TRUE()</f>
        <v>1</v>
      </c>
    </row>
    <row r="1258" customFormat="false" ht="13" hidden="false" customHeight="false" outlineLevel="0" collapsed="false">
      <c r="A1258" s="0" t="s">
        <v>1271</v>
      </c>
      <c r="B1258" s="0" t="n">
        <v>0.065</v>
      </c>
      <c r="C1258" s="0" t="n">
        <v>-2.599</v>
      </c>
      <c r="D1258" s="0" t="n">
        <v>0.569</v>
      </c>
      <c r="E1258" s="0" t="n">
        <v>-1.625</v>
      </c>
      <c r="F1258" s="0" t="n">
        <v>-4.165</v>
      </c>
      <c r="G1258" s="0" t="n">
        <v>0.602</v>
      </c>
      <c r="H1258" s="0" t="n">
        <v>0.514</v>
      </c>
      <c r="I1258" s="0" t="n">
        <v>3.177</v>
      </c>
      <c r="J1258" s="0" t="n">
        <v>2.55</v>
      </c>
      <c r="K1258" s="0" t="n">
        <v>1.509</v>
      </c>
      <c r="L1258" s="0" t="n">
        <v>0</v>
      </c>
      <c r="M1258" s="1" t="b">
        <f aca="false">TRUE()</f>
        <v>1</v>
      </c>
      <c r="N1258" s="1" t="n">
        <v>1.509</v>
      </c>
      <c r="O1258" s="1" t="b">
        <f aca="false">FALSE()</f>
        <v>0</v>
      </c>
      <c r="P1258" s="1" t="b">
        <f aca="false">FALSE()</f>
        <v>0</v>
      </c>
    </row>
    <row r="1259" customFormat="false" ht="13" hidden="false" customHeight="false" outlineLevel="0" collapsed="false">
      <c r="A1259" s="0" t="s">
        <v>1272</v>
      </c>
      <c r="B1259" s="0" t="n">
        <v>-0.712</v>
      </c>
      <c r="C1259" s="0" t="n">
        <v>-4.446</v>
      </c>
      <c r="D1259" s="0" t="n">
        <v>1.644</v>
      </c>
      <c r="E1259" s="0" t="n">
        <v>-4.473</v>
      </c>
      <c r="F1259" s="0" t="n">
        <v>-4.417</v>
      </c>
      <c r="G1259" s="0" t="n">
        <v>2.788</v>
      </c>
      <c r="H1259" s="0" t="n">
        <v>0.269</v>
      </c>
      <c r="I1259" s="0" t="n">
        <v>6.094</v>
      </c>
      <c r="J1259" s="0" t="n">
        <v>2.535</v>
      </c>
      <c r="K1259" s="0" t="n">
        <v>2.374</v>
      </c>
      <c r="L1259" s="0" t="n">
        <v>0</v>
      </c>
      <c r="M1259" s="1" t="b">
        <f aca="false">TRUE()</f>
        <v>1</v>
      </c>
      <c r="N1259" s="1" t="n">
        <v>2.374</v>
      </c>
      <c r="O1259" s="1" t="b">
        <f aca="false">TRUE()</f>
        <v>1</v>
      </c>
      <c r="P1259" s="1" t="b">
        <f aca="false">TRUE()</f>
        <v>1</v>
      </c>
    </row>
    <row r="1260" customFormat="false" ht="13" hidden="false" customHeight="false" outlineLevel="0" collapsed="false">
      <c r="A1260" s="0" t="s">
        <v>1273</v>
      </c>
      <c r="B1260" s="0" t="n">
        <v>-6.606</v>
      </c>
      <c r="C1260" s="0" t="n">
        <v>-7.142</v>
      </c>
      <c r="D1260" s="0" t="n">
        <v>-4.026</v>
      </c>
      <c r="E1260" s="0" t="n">
        <v>-7.3</v>
      </c>
      <c r="F1260" s="0" t="n">
        <v>-7.042</v>
      </c>
      <c r="G1260" s="0" t="n">
        <v>-2.784</v>
      </c>
      <c r="H1260" s="0" t="n">
        <v>-8.589</v>
      </c>
      <c r="I1260" s="0" t="n">
        <v>2.338</v>
      </c>
      <c r="J1260" s="0" t="n">
        <v>6.342</v>
      </c>
      <c r="K1260" s="0" t="n">
        <v>0.356</v>
      </c>
      <c r="L1260" s="0" t="n">
        <v>0.328</v>
      </c>
      <c r="M1260" s="1" t="b">
        <f aca="false">FALSE()</f>
        <v>0</v>
      </c>
      <c r="N1260" s="1" t="n">
        <v>0.356</v>
      </c>
      <c r="O1260" s="1" t="b">
        <f aca="false">FALSE()</f>
        <v>0</v>
      </c>
      <c r="P1260" s="1" t="b">
        <f aca="false">FALSE()</f>
        <v>0</v>
      </c>
    </row>
    <row r="1261" customFormat="false" ht="13" hidden="false" customHeight="false" outlineLevel="0" collapsed="false">
      <c r="A1261" s="0" t="s">
        <v>1274</v>
      </c>
      <c r="B1261" s="0" t="n">
        <v>-4.057</v>
      </c>
      <c r="C1261" s="0" t="n">
        <v>-1.016</v>
      </c>
      <c r="D1261" s="0" t="n">
        <v>-4.368</v>
      </c>
      <c r="E1261" s="0" t="n">
        <v>-7.833</v>
      </c>
      <c r="F1261" s="0" t="n">
        <v>1.44</v>
      </c>
      <c r="G1261" s="0" t="n">
        <v>-7.533</v>
      </c>
      <c r="H1261" s="0" t="n">
        <v>-3.19</v>
      </c>
      <c r="I1261" s="0" t="n">
        <v>-3.98</v>
      </c>
      <c r="J1261" s="0" t="n">
        <v>9.284</v>
      </c>
      <c r="K1261" s="0" t="n">
        <v>-0.342</v>
      </c>
      <c r="L1261" s="0" t="n">
        <v>0.388</v>
      </c>
      <c r="M1261" s="1" t="b">
        <f aca="false">FALSE()</f>
        <v>0</v>
      </c>
      <c r="N1261" s="1" t="n">
        <v>0.342</v>
      </c>
      <c r="O1261" s="1" t="b">
        <f aca="false">FALSE()</f>
        <v>0</v>
      </c>
      <c r="P1261" s="1" t="b">
        <f aca="false">FALSE()</f>
        <v>0</v>
      </c>
    </row>
    <row r="1262" customFormat="false" ht="13" hidden="false" customHeight="false" outlineLevel="0" collapsed="false">
      <c r="A1262" s="0" t="s">
        <v>1275</v>
      </c>
      <c r="B1262" s="0" t="n">
        <v>-2.736</v>
      </c>
      <c r="C1262" s="0" t="n">
        <v>-3.294</v>
      </c>
      <c r="D1262" s="0" t="n">
        <v>-1.576</v>
      </c>
      <c r="E1262" s="0" t="n">
        <v>-3.356</v>
      </c>
      <c r="F1262" s="0" t="n">
        <v>-3.212</v>
      </c>
      <c r="G1262" s="0" t="n">
        <v>-2.703</v>
      </c>
      <c r="H1262" s="0" t="n">
        <v>-0.728</v>
      </c>
      <c r="I1262" s="0" t="n">
        <v>1.665</v>
      </c>
      <c r="J1262" s="0" t="n">
        <v>2.003</v>
      </c>
      <c r="K1262" s="0" t="n">
        <v>0.856</v>
      </c>
      <c r="L1262" s="0" t="n">
        <v>0.113</v>
      </c>
      <c r="M1262" s="1" t="b">
        <f aca="false">FALSE()</f>
        <v>0</v>
      </c>
      <c r="N1262" s="1" t="n">
        <v>0.856</v>
      </c>
      <c r="O1262" s="1" t="b">
        <f aca="false">FALSE()</f>
        <v>0</v>
      </c>
      <c r="P1262" s="1" t="b">
        <f aca="false">FALSE()</f>
        <v>0</v>
      </c>
    </row>
    <row r="1263" customFormat="false" ht="13" hidden="false" customHeight="false" outlineLevel="0" collapsed="false">
      <c r="A1263" s="0" t="s">
        <v>1276</v>
      </c>
      <c r="B1263" s="0" t="n">
        <v>3.369</v>
      </c>
      <c r="C1263" s="0" t="n">
        <v>3.369</v>
      </c>
      <c r="D1263" s="0" t="n">
        <v>2.179</v>
      </c>
      <c r="E1263" s="0" t="n">
        <v>2.153</v>
      </c>
      <c r="F1263" s="0" t="n">
        <v>4.523</v>
      </c>
      <c r="G1263" s="0" t="n">
        <v>-1.295</v>
      </c>
      <c r="H1263" s="0" t="n">
        <v>5.46</v>
      </c>
      <c r="I1263" s="0" t="n">
        <v>-1.174</v>
      </c>
      <c r="J1263" s="0" t="n">
        <v>6.756</v>
      </c>
      <c r="K1263" s="0" t="n">
        <v>-0.18</v>
      </c>
      <c r="L1263" s="0" t="n">
        <v>0.5</v>
      </c>
      <c r="M1263" s="1" t="b">
        <f aca="false">FALSE()</f>
        <v>0</v>
      </c>
      <c r="N1263" s="1" t="n">
        <v>0.18</v>
      </c>
      <c r="O1263" s="1" t="b">
        <f aca="false">FALSE()</f>
        <v>0</v>
      </c>
      <c r="P1263" s="1" t="b">
        <f aca="false">FALSE()</f>
        <v>0</v>
      </c>
    </row>
    <row r="1264" customFormat="false" ht="13" hidden="false" customHeight="false" outlineLevel="0" collapsed="false">
      <c r="A1264" s="0" t="s">
        <v>1277</v>
      </c>
      <c r="B1264" s="0" t="n">
        <v>-2.04</v>
      </c>
      <c r="C1264" s="0" t="n">
        <v>-0.99</v>
      </c>
      <c r="D1264" s="0" t="n">
        <v>-3.281</v>
      </c>
      <c r="E1264" s="0" t="n">
        <v>-1.014</v>
      </c>
      <c r="F1264" s="0" t="n">
        <v>-0.968</v>
      </c>
      <c r="G1264" s="0" t="n">
        <v>-3.802</v>
      </c>
      <c r="H1264" s="0" t="n">
        <v>-2.736</v>
      </c>
      <c r="I1264" s="0" t="n">
        <v>-2.282</v>
      </c>
      <c r="J1264" s="0" t="n">
        <v>1.335</v>
      </c>
      <c r="K1264" s="0" t="n">
        <v>-1.772</v>
      </c>
      <c r="L1264" s="0" t="n">
        <v>0.019</v>
      </c>
      <c r="M1264" s="1" t="b">
        <f aca="false">FALSE()</f>
        <v>0</v>
      </c>
      <c r="N1264" s="1" t="n">
        <v>1.772</v>
      </c>
      <c r="O1264" s="1" t="b">
        <f aca="false">FALSE()</f>
        <v>0</v>
      </c>
      <c r="P1264" s="1" t="b">
        <f aca="false">FALSE()</f>
        <v>0</v>
      </c>
    </row>
    <row r="1265" customFormat="false" ht="13" hidden="false" customHeight="false" outlineLevel="0" collapsed="false">
      <c r="A1265" s="0" t="s">
        <v>1278</v>
      </c>
      <c r="B1265" s="0" t="n">
        <v>-1.013</v>
      </c>
      <c r="C1265" s="0" t="n">
        <v>-0.442</v>
      </c>
      <c r="D1265" s="0" t="n">
        <v>-2.094</v>
      </c>
      <c r="E1265" s="0" t="n">
        <v>-4.848</v>
      </c>
      <c r="F1265" s="0" t="n">
        <v>1.912</v>
      </c>
      <c r="G1265" s="0" t="n">
        <v>0.771</v>
      </c>
      <c r="H1265" s="0" t="n">
        <v>-8.484</v>
      </c>
      <c r="I1265" s="0" t="n">
        <v>-1.285</v>
      </c>
      <c r="J1265" s="0" t="n">
        <v>9.257</v>
      </c>
      <c r="K1265" s="0" t="n">
        <v>-0.16</v>
      </c>
      <c r="L1265" s="0" t="n">
        <v>0.252</v>
      </c>
      <c r="M1265" s="1" t="b">
        <f aca="false">FALSE()</f>
        <v>0</v>
      </c>
      <c r="N1265" s="1" t="n">
        <v>0.16</v>
      </c>
      <c r="O1265" s="1" t="b">
        <f aca="false">FALSE()</f>
        <v>0</v>
      </c>
      <c r="P1265" s="1" t="b">
        <f aca="false">FALSE()</f>
        <v>0</v>
      </c>
    </row>
    <row r="1266" customFormat="false" ht="13" hidden="false" customHeight="false" outlineLevel="0" collapsed="false">
      <c r="A1266" s="0" t="s">
        <v>1279</v>
      </c>
      <c r="B1266" s="0" t="n">
        <v>0.76</v>
      </c>
      <c r="C1266" s="0" t="n">
        <v>0.973</v>
      </c>
      <c r="D1266" s="0" t="n">
        <v>0.76</v>
      </c>
      <c r="E1266" s="0" t="n">
        <v>-0.215</v>
      </c>
      <c r="F1266" s="0" t="n">
        <v>1.777</v>
      </c>
      <c r="G1266" s="0" t="n">
        <v>0.695</v>
      </c>
      <c r="H1266" s="0" t="n">
        <v>0.832</v>
      </c>
      <c r="I1266" s="0" t="n">
        <v>-0.172</v>
      </c>
      <c r="J1266" s="0" t="n">
        <v>1.989</v>
      </c>
      <c r="K1266" s="0" t="n">
        <v>-0.092</v>
      </c>
      <c r="L1266" s="0" t="n">
        <v>0.5</v>
      </c>
      <c r="M1266" s="1" t="b">
        <f aca="false">FALSE()</f>
        <v>0</v>
      </c>
      <c r="N1266" s="1" t="n">
        <v>0.092</v>
      </c>
      <c r="O1266" s="1" t="b">
        <f aca="false">FALSE()</f>
        <v>0</v>
      </c>
      <c r="P1266" s="1" t="b">
        <f aca="false">FALSE()</f>
        <v>0</v>
      </c>
    </row>
    <row r="1267" customFormat="false" ht="13" hidden="false" customHeight="false" outlineLevel="0" collapsed="false">
      <c r="A1267" s="0" t="s">
        <v>1280</v>
      </c>
      <c r="B1267" s="0" t="n">
        <v>1.649</v>
      </c>
      <c r="C1267" s="0" t="n">
        <v>0.581</v>
      </c>
      <c r="D1267" s="0" t="n">
        <v>2.146</v>
      </c>
      <c r="E1267" s="0" t="n">
        <v>-1.14</v>
      </c>
      <c r="F1267" s="0" t="n">
        <v>1.542</v>
      </c>
      <c r="G1267" s="0" t="n">
        <v>1.697</v>
      </c>
      <c r="H1267" s="0" t="n">
        <v>2.576</v>
      </c>
      <c r="I1267" s="0" t="n">
        <v>1.574</v>
      </c>
      <c r="J1267" s="0" t="n">
        <v>2.675</v>
      </c>
      <c r="K1267" s="0" t="n">
        <v>0.916</v>
      </c>
      <c r="L1267" s="0" t="n">
        <v>0.029</v>
      </c>
      <c r="M1267" s="1" t="b">
        <f aca="false">FALSE()</f>
        <v>0</v>
      </c>
      <c r="N1267" s="1" t="n">
        <v>0.916</v>
      </c>
      <c r="O1267" s="1" t="b">
        <f aca="false">FALSE()</f>
        <v>0</v>
      </c>
      <c r="P1267" s="1" t="b">
        <f aca="false">FALSE()</f>
        <v>0</v>
      </c>
    </row>
    <row r="1268" customFormat="false" ht="13" hidden="false" customHeight="false" outlineLevel="0" collapsed="false">
      <c r="A1268" s="0" t="s">
        <v>1281</v>
      </c>
      <c r="B1268" s="0" t="n">
        <v>3.794</v>
      </c>
      <c r="C1268" s="0" t="n">
        <v>5.863</v>
      </c>
      <c r="D1268" s="0" t="n">
        <v>0.063</v>
      </c>
      <c r="E1268" s="0" t="n">
        <v>5.579</v>
      </c>
      <c r="F1268" s="0" t="n">
        <v>6.098</v>
      </c>
      <c r="G1268" s="0" t="n">
        <v>-2.809</v>
      </c>
      <c r="H1268" s="0" t="n">
        <v>1.862</v>
      </c>
      <c r="I1268" s="0" t="n">
        <v>-5.768</v>
      </c>
      <c r="J1268" s="0" t="n">
        <v>4.672</v>
      </c>
      <c r="K1268" s="0" t="n">
        <v>-1.558</v>
      </c>
      <c r="L1268" s="0" t="n">
        <v>0</v>
      </c>
      <c r="M1268" s="1" t="b">
        <f aca="false">TRUE()</f>
        <v>1</v>
      </c>
      <c r="N1268" s="1" t="n">
        <v>1.558</v>
      </c>
      <c r="O1268" s="1" t="b">
        <f aca="false">FALSE()</f>
        <v>0</v>
      </c>
      <c r="P1268" s="1" t="b">
        <f aca="false">FALSE()</f>
        <v>0</v>
      </c>
    </row>
    <row r="1269" customFormat="false" ht="13" hidden="false" customHeight="false" outlineLevel="0" collapsed="false">
      <c r="A1269" s="0" t="s">
        <v>1282</v>
      </c>
      <c r="B1269" s="0" t="n">
        <v>6.743</v>
      </c>
      <c r="C1269" s="0" t="n">
        <v>8.109</v>
      </c>
      <c r="D1269" s="0" t="n">
        <v>5.191</v>
      </c>
      <c r="E1269" s="0" t="n">
        <v>8.245</v>
      </c>
      <c r="F1269" s="0" t="n">
        <v>7.985</v>
      </c>
      <c r="G1269" s="0" t="n">
        <v>4.873</v>
      </c>
      <c r="H1269" s="0" t="n">
        <v>5.502</v>
      </c>
      <c r="I1269" s="0" t="n">
        <v>-2.932</v>
      </c>
      <c r="J1269" s="0" t="n">
        <v>0.629</v>
      </c>
      <c r="K1269" s="0" t="n">
        <v>-4.688</v>
      </c>
      <c r="L1269" s="0" t="n">
        <v>0</v>
      </c>
      <c r="M1269" s="1" t="b">
        <f aca="false">TRUE()</f>
        <v>1</v>
      </c>
      <c r="N1269" s="1" t="n">
        <v>4.688</v>
      </c>
      <c r="O1269" s="1" t="b">
        <f aca="false">TRUE()</f>
        <v>1</v>
      </c>
      <c r="P1269" s="1" t="b">
        <f aca="false">TRUE()</f>
        <v>1</v>
      </c>
    </row>
    <row r="1270" customFormat="false" ht="13" hidden="false" customHeight="false" outlineLevel="0" collapsed="false">
      <c r="A1270" s="0" t="s">
        <v>1283</v>
      </c>
      <c r="B1270" s="0" t="n">
        <v>6.143</v>
      </c>
      <c r="C1270" s="0" t="n">
        <v>7.33</v>
      </c>
      <c r="D1270" s="0" t="n">
        <v>5.067</v>
      </c>
      <c r="E1270" s="0" t="n">
        <v>7.51</v>
      </c>
      <c r="F1270" s="0" t="n">
        <v>7.13</v>
      </c>
      <c r="G1270" s="0" t="n">
        <v>4.978</v>
      </c>
      <c r="H1270" s="0" t="n">
        <v>5.177</v>
      </c>
      <c r="I1270" s="0" t="n">
        <v>-2.244</v>
      </c>
      <c r="J1270" s="0" t="n">
        <v>0.378</v>
      </c>
      <c r="K1270" s="0" t="n">
        <v>-5.968</v>
      </c>
      <c r="L1270" s="0" t="n">
        <v>0</v>
      </c>
      <c r="M1270" s="1" t="b">
        <f aca="false">TRUE()</f>
        <v>1</v>
      </c>
      <c r="N1270" s="1" t="n">
        <v>5.968</v>
      </c>
      <c r="O1270" s="1" t="b">
        <f aca="false">TRUE()</f>
        <v>1</v>
      </c>
      <c r="P1270" s="1" t="b">
        <f aca="false">TRUE()</f>
        <v>1</v>
      </c>
    </row>
    <row r="1271" customFormat="false" ht="13" hidden="false" customHeight="false" outlineLevel="0" collapsed="false">
      <c r="A1271" s="0" t="s">
        <v>1284</v>
      </c>
      <c r="B1271" s="0" t="n">
        <v>-5.251</v>
      </c>
      <c r="C1271" s="0" t="n">
        <v>-3.473</v>
      </c>
      <c r="D1271" s="0" t="n">
        <v>-6.729</v>
      </c>
      <c r="E1271" s="0" t="n">
        <v>-5.055</v>
      </c>
      <c r="F1271" s="0" t="n">
        <v>-2.544</v>
      </c>
      <c r="G1271" s="0" t="n">
        <v>-7.052</v>
      </c>
      <c r="H1271" s="0" t="n">
        <v>-6.389</v>
      </c>
      <c r="I1271" s="0" t="n">
        <v>-3.161</v>
      </c>
      <c r="J1271" s="0" t="n">
        <v>4.276</v>
      </c>
      <c r="K1271" s="0" t="n">
        <v>-0.817</v>
      </c>
      <c r="L1271" s="0" t="n">
        <v>0.183</v>
      </c>
      <c r="M1271" s="1" t="b">
        <f aca="false">FALSE()</f>
        <v>0</v>
      </c>
      <c r="N1271" s="1" t="n">
        <v>0.817</v>
      </c>
      <c r="O1271" s="1" t="b">
        <f aca="false">FALSE()</f>
        <v>0</v>
      </c>
      <c r="P1271" s="1" t="b">
        <f aca="false">FALSE()</f>
        <v>0</v>
      </c>
    </row>
    <row r="1272" customFormat="false" ht="13" hidden="false" customHeight="false" outlineLevel="0" collapsed="false">
      <c r="A1272" s="0" t="s">
        <v>1285</v>
      </c>
      <c r="B1272" s="0" t="n">
        <v>-6.419</v>
      </c>
      <c r="C1272" s="0" t="n">
        <v>-6.84</v>
      </c>
      <c r="D1272" s="0" t="n">
        <v>-2.913</v>
      </c>
      <c r="E1272" s="0" t="n">
        <v>-6.918</v>
      </c>
      <c r="F1272" s="0" t="n">
        <v>-6.764</v>
      </c>
      <c r="G1272" s="0" t="n">
        <v>-8.919</v>
      </c>
      <c r="H1272" s="0" t="n">
        <v>-1.216</v>
      </c>
      <c r="I1272" s="0" t="n">
        <v>3.057</v>
      </c>
      <c r="J1272" s="0" t="n">
        <v>8.042</v>
      </c>
      <c r="K1272" s="0" t="n">
        <v>0.362</v>
      </c>
      <c r="L1272" s="0" t="n">
        <v>0.354</v>
      </c>
      <c r="M1272" s="1" t="b">
        <f aca="false">FALSE()</f>
        <v>0</v>
      </c>
      <c r="N1272" s="1" t="n">
        <v>0.362</v>
      </c>
      <c r="O1272" s="1" t="b">
        <f aca="false">FALSE()</f>
        <v>0</v>
      </c>
      <c r="P1272" s="1" t="b">
        <f aca="false">FALSE()</f>
        <v>0</v>
      </c>
    </row>
    <row r="1273" customFormat="false" ht="13" hidden="false" customHeight="false" outlineLevel="0" collapsed="false">
      <c r="A1273" s="0" t="s">
        <v>1286</v>
      </c>
      <c r="B1273" s="0" t="n">
        <v>-3.439</v>
      </c>
      <c r="C1273" s="0" t="n">
        <v>-2.906</v>
      </c>
      <c r="D1273" s="0" t="n">
        <v>-3.9</v>
      </c>
      <c r="E1273" s="0" t="n">
        <v>-2.67</v>
      </c>
      <c r="F1273" s="0" t="n">
        <v>-3.189</v>
      </c>
      <c r="G1273" s="0" t="n">
        <v>-3.412</v>
      </c>
      <c r="H1273" s="0" t="n">
        <v>-4.686</v>
      </c>
      <c r="I1273" s="0" t="n">
        <v>-1.043</v>
      </c>
      <c r="J1273" s="0" t="n">
        <v>1.951</v>
      </c>
      <c r="K1273" s="0" t="n">
        <v>-0.594</v>
      </c>
      <c r="L1273" s="0" t="n">
        <v>0.264</v>
      </c>
      <c r="M1273" s="1" t="b">
        <f aca="false">FALSE()</f>
        <v>0</v>
      </c>
      <c r="N1273" s="1" t="n">
        <v>0.594</v>
      </c>
      <c r="O1273" s="1" t="b">
        <f aca="false">FALSE()</f>
        <v>0</v>
      </c>
      <c r="P1273" s="1" t="b">
        <f aca="false">FALSE()</f>
        <v>0</v>
      </c>
    </row>
    <row r="1274" customFormat="false" ht="13" hidden="false" customHeight="false" outlineLevel="0" collapsed="false">
      <c r="A1274" s="0" t="s">
        <v>1287</v>
      </c>
      <c r="B1274" s="0" t="n">
        <v>6.869</v>
      </c>
      <c r="C1274" s="0" t="n">
        <v>9.197</v>
      </c>
      <c r="D1274" s="0" t="n">
        <v>4.611</v>
      </c>
      <c r="E1274" s="0" t="n">
        <v>9.359</v>
      </c>
      <c r="F1274" s="0" t="n">
        <v>9.013</v>
      </c>
      <c r="G1274" s="0" t="n">
        <v>4.721</v>
      </c>
      <c r="H1274" s="0" t="n">
        <v>4.472</v>
      </c>
      <c r="I1274" s="0" t="n">
        <v>-4.591</v>
      </c>
      <c r="J1274" s="0" t="n">
        <v>0.349</v>
      </c>
      <c r="K1274" s="0" t="n">
        <v>-13.177</v>
      </c>
      <c r="L1274" s="0" t="n">
        <v>0</v>
      </c>
      <c r="M1274" s="1" t="b">
        <f aca="false">TRUE()</f>
        <v>1</v>
      </c>
      <c r="N1274" s="1" t="n">
        <v>13.177</v>
      </c>
      <c r="O1274" s="1" t="b">
        <f aca="false">TRUE()</f>
        <v>1</v>
      </c>
      <c r="P1274" s="1" t="b">
        <f aca="false">TRUE()</f>
        <v>1</v>
      </c>
    </row>
    <row r="1275" customFormat="false" ht="13" hidden="false" customHeight="false" outlineLevel="0" collapsed="false">
      <c r="A1275" s="0" t="s">
        <v>1288</v>
      </c>
      <c r="B1275" s="0" t="n">
        <v>6.747</v>
      </c>
      <c r="C1275" s="0" t="n">
        <v>8.668</v>
      </c>
      <c r="D1275" s="0" t="n">
        <v>4.825</v>
      </c>
      <c r="E1275" s="0" t="n">
        <v>8.769</v>
      </c>
      <c r="F1275" s="0" t="n">
        <v>8.55</v>
      </c>
      <c r="G1275" s="0" t="n">
        <v>4.935</v>
      </c>
      <c r="H1275" s="0" t="n">
        <v>4.681</v>
      </c>
      <c r="I1275" s="0" t="n">
        <v>-3.849</v>
      </c>
      <c r="J1275" s="0" t="n">
        <v>0.265</v>
      </c>
      <c r="K1275" s="0" t="n">
        <v>-14.561</v>
      </c>
      <c r="L1275" s="0" t="n">
        <v>0</v>
      </c>
      <c r="M1275" s="1" t="b">
        <f aca="false">TRUE()</f>
        <v>1</v>
      </c>
      <c r="N1275" s="1" t="n">
        <v>14.561</v>
      </c>
      <c r="O1275" s="1" t="b">
        <f aca="false">TRUE()</f>
        <v>1</v>
      </c>
      <c r="P1275" s="1" t="b">
        <f aca="false">TRUE()</f>
        <v>1</v>
      </c>
    </row>
    <row r="1276" customFormat="false" ht="13" hidden="false" customHeight="false" outlineLevel="0" collapsed="false">
      <c r="A1276" s="0" t="s">
        <v>1289</v>
      </c>
      <c r="B1276" s="0" t="n">
        <v>7.039</v>
      </c>
      <c r="C1276" s="0" t="n">
        <v>9.064</v>
      </c>
      <c r="D1276" s="0" t="n">
        <v>4.767</v>
      </c>
      <c r="E1276" s="0" t="n">
        <v>9.234</v>
      </c>
      <c r="F1276" s="0" t="n">
        <v>8.893</v>
      </c>
      <c r="G1276" s="0" t="n">
        <v>5.176</v>
      </c>
      <c r="H1276" s="0" t="n">
        <v>4.324</v>
      </c>
      <c r="I1276" s="0" t="n">
        <v>-4.298</v>
      </c>
      <c r="J1276" s="0" t="n">
        <v>0.852</v>
      </c>
      <c r="K1276" s="0" t="n">
        <v>-5.098</v>
      </c>
      <c r="L1276" s="0" t="n">
        <v>0</v>
      </c>
      <c r="M1276" s="1" t="b">
        <f aca="false">TRUE()</f>
        <v>1</v>
      </c>
      <c r="N1276" s="1" t="n">
        <v>5.098</v>
      </c>
      <c r="O1276" s="1" t="b">
        <f aca="false">TRUE()</f>
        <v>1</v>
      </c>
      <c r="P1276" s="1" t="b">
        <f aca="false">TRUE()</f>
        <v>1</v>
      </c>
    </row>
    <row r="1277" customFormat="false" ht="13" hidden="false" customHeight="false" outlineLevel="0" collapsed="false">
      <c r="A1277" s="0" t="s">
        <v>1290</v>
      </c>
      <c r="B1277" s="0" t="n">
        <v>-4.798</v>
      </c>
      <c r="C1277" s="0" t="n">
        <v>-5.146</v>
      </c>
      <c r="D1277" s="0" t="n">
        <v>-3.869</v>
      </c>
      <c r="E1277" s="0" t="n">
        <v>-5.16</v>
      </c>
      <c r="F1277" s="0" t="n">
        <v>-5.127</v>
      </c>
      <c r="G1277" s="0" t="n">
        <v>-7.273</v>
      </c>
      <c r="H1277" s="0" t="n">
        <v>-2.438</v>
      </c>
      <c r="I1277" s="0" t="n">
        <v>0.883</v>
      </c>
      <c r="J1277" s="0" t="n">
        <v>5.542</v>
      </c>
      <c r="K1277" s="0" t="n">
        <v>0.165</v>
      </c>
      <c r="L1277" s="0" t="n">
        <v>0.407</v>
      </c>
      <c r="M1277" s="1" t="b">
        <f aca="false">FALSE()</f>
        <v>0</v>
      </c>
      <c r="N1277" s="1" t="n">
        <v>0.165</v>
      </c>
      <c r="O1277" s="1" t="b">
        <f aca="false">FALSE()</f>
        <v>0</v>
      </c>
      <c r="P1277" s="1" t="b">
        <f aca="false">FALSE()</f>
        <v>0</v>
      </c>
    </row>
    <row r="1278" customFormat="false" ht="13" hidden="false" customHeight="false" outlineLevel="0" collapsed="false">
      <c r="A1278" s="0" t="s">
        <v>1291</v>
      </c>
      <c r="B1278" s="0" t="n">
        <v>0.044</v>
      </c>
      <c r="C1278" s="0" t="n">
        <v>-2.455</v>
      </c>
      <c r="D1278" s="0" t="n">
        <v>1.753</v>
      </c>
      <c r="E1278" s="0" t="n">
        <v>-2.149</v>
      </c>
      <c r="F1278" s="0" t="n">
        <v>-2.881</v>
      </c>
      <c r="G1278" s="0" t="n">
        <v>2.342</v>
      </c>
      <c r="H1278" s="0" t="n">
        <v>0.965</v>
      </c>
      <c r="I1278" s="0" t="n">
        <v>4.187</v>
      </c>
      <c r="J1278" s="0" t="n">
        <v>1.443</v>
      </c>
      <c r="K1278" s="0" t="n">
        <v>2.814</v>
      </c>
      <c r="L1278" s="0" t="n">
        <v>0</v>
      </c>
      <c r="M1278" s="1" t="b">
        <f aca="false">TRUE()</f>
        <v>1</v>
      </c>
      <c r="N1278" s="1" t="n">
        <v>2.814</v>
      </c>
      <c r="O1278" s="1" t="b">
        <f aca="false">TRUE()</f>
        <v>1</v>
      </c>
      <c r="P1278" s="1" t="b">
        <f aca="false">TRUE()</f>
        <v>1</v>
      </c>
    </row>
    <row r="1279" customFormat="false" ht="13" hidden="false" customHeight="false" outlineLevel="0" collapsed="false">
      <c r="A1279" s="0" t="s">
        <v>1292</v>
      </c>
      <c r="B1279" s="0" t="n">
        <v>-3.815</v>
      </c>
      <c r="C1279" s="0" t="n">
        <v>-4.071</v>
      </c>
      <c r="D1279" s="0" t="n">
        <v>-2.738</v>
      </c>
      <c r="E1279" s="0" t="n">
        <v>-4.101</v>
      </c>
      <c r="F1279" s="0" t="n">
        <v>-4.031</v>
      </c>
      <c r="G1279" s="0" t="n">
        <v>-4.989</v>
      </c>
      <c r="H1279" s="0" t="n">
        <v>-1.32</v>
      </c>
      <c r="I1279" s="0" t="n">
        <v>1.293</v>
      </c>
      <c r="J1279" s="0" t="n">
        <v>3.91</v>
      </c>
      <c r="K1279" s="0" t="n">
        <v>0.338</v>
      </c>
      <c r="L1279" s="0" t="n">
        <v>0.342</v>
      </c>
      <c r="M1279" s="1" t="b">
        <f aca="false">FALSE()</f>
        <v>0</v>
      </c>
      <c r="N1279" s="1" t="n">
        <v>0.338</v>
      </c>
      <c r="O1279" s="1" t="b">
        <f aca="false">FALSE()</f>
        <v>0</v>
      </c>
      <c r="P1279" s="1" t="b">
        <f aca="false">FALSE()</f>
        <v>0</v>
      </c>
    </row>
    <row r="1280" customFormat="false" ht="13" hidden="false" customHeight="false" outlineLevel="0" collapsed="false">
      <c r="A1280" s="0" t="s">
        <v>1293</v>
      </c>
      <c r="B1280" s="0" t="n">
        <v>-0.674</v>
      </c>
      <c r="C1280" s="0" t="n">
        <v>-3.764</v>
      </c>
      <c r="D1280" s="0" t="n">
        <v>1.39</v>
      </c>
      <c r="E1280" s="0" t="n">
        <v>-3.826</v>
      </c>
      <c r="F1280" s="0" t="n">
        <v>-3.696</v>
      </c>
      <c r="G1280" s="0" t="n">
        <v>2.05</v>
      </c>
      <c r="H1280" s="0" t="n">
        <v>0.441</v>
      </c>
      <c r="I1280" s="0" t="n">
        <v>5.097</v>
      </c>
      <c r="J1280" s="0" t="n">
        <v>1.692</v>
      </c>
      <c r="K1280" s="0" t="n">
        <v>2.911</v>
      </c>
      <c r="L1280" s="0" t="n">
        <v>0</v>
      </c>
      <c r="M1280" s="1" t="b">
        <f aca="false">TRUE()</f>
        <v>1</v>
      </c>
      <c r="N1280" s="1" t="n">
        <v>2.911</v>
      </c>
      <c r="O1280" s="1" t="b">
        <f aca="false">TRUE()</f>
        <v>1</v>
      </c>
      <c r="P1280" s="1" t="b">
        <f aca="false">TRUE()</f>
        <v>1</v>
      </c>
    </row>
    <row r="1281" customFormat="false" ht="13" hidden="false" customHeight="false" outlineLevel="0" collapsed="false">
      <c r="A1281" s="0" t="s">
        <v>1294</v>
      </c>
      <c r="B1281" s="0" t="n">
        <v>-6.026</v>
      </c>
      <c r="C1281" s="0" t="n">
        <v>-6.546</v>
      </c>
      <c r="D1281" s="0" t="n">
        <v>-1.644</v>
      </c>
      <c r="E1281" s="0" t="n">
        <v>-6.517</v>
      </c>
      <c r="F1281" s="0" t="n">
        <v>-6.572</v>
      </c>
      <c r="G1281" s="0" t="n">
        <v>0.635</v>
      </c>
      <c r="H1281" s="0" t="n">
        <v>-8.028</v>
      </c>
      <c r="I1281" s="0" t="n">
        <v>4.412</v>
      </c>
      <c r="J1281" s="0" t="n">
        <v>8.871</v>
      </c>
      <c r="K1281" s="0" t="n">
        <v>0.454</v>
      </c>
      <c r="L1281" s="0" t="n">
        <v>0.327</v>
      </c>
      <c r="M1281" s="1" t="b">
        <f aca="false">FALSE()</f>
        <v>0</v>
      </c>
      <c r="N1281" s="1" t="n">
        <v>0.454</v>
      </c>
      <c r="O1281" s="1" t="b">
        <f aca="false">FALSE()</f>
        <v>0</v>
      </c>
      <c r="P1281" s="1" t="b">
        <f aca="false">FALSE()</f>
        <v>0</v>
      </c>
    </row>
    <row r="1282" customFormat="false" ht="13" hidden="false" customHeight="false" outlineLevel="0" collapsed="false">
      <c r="A1282" s="0" t="s">
        <v>1295</v>
      </c>
      <c r="B1282" s="0" t="n">
        <v>-5.533</v>
      </c>
      <c r="C1282" s="0" t="n">
        <v>-5.232</v>
      </c>
      <c r="D1282" s="0" t="n">
        <v>-5.746</v>
      </c>
      <c r="E1282" s="0" t="n">
        <v>-5.313</v>
      </c>
      <c r="F1282" s="0" t="n">
        <v>-5.135</v>
      </c>
      <c r="G1282" s="0" t="n">
        <v>-6.029</v>
      </c>
      <c r="H1282" s="0" t="n">
        <v>-5.446</v>
      </c>
      <c r="I1282" s="0" t="n">
        <v>-0.523</v>
      </c>
      <c r="J1282" s="0" t="n">
        <v>2.165</v>
      </c>
      <c r="K1282" s="0" t="n">
        <v>-0.261</v>
      </c>
      <c r="L1282" s="0" t="n">
        <v>0.397</v>
      </c>
      <c r="M1282" s="1" t="b">
        <f aca="false">FALSE()</f>
        <v>0</v>
      </c>
      <c r="N1282" s="1" t="n">
        <v>0.261</v>
      </c>
      <c r="O1282" s="1" t="b">
        <f aca="false">FALSE()</f>
        <v>0</v>
      </c>
      <c r="P1282" s="1" t="b">
        <f aca="false">FALSE()</f>
        <v>0</v>
      </c>
    </row>
    <row r="1283" customFormat="false" ht="13" hidden="false" customHeight="false" outlineLevel="0" collapsed="false">
      <c r="A1283" s="0" t="s">
        <v>1296</v>
      </c>
      <c r="B1283" s="0" t="n">
        <v>7.213</v>
      </c>
      <c r="C1283" s="0" t="n">
        <v>8.231</v>
      </c>
      <c r="D1283" s="0" t="n">
        <v>6.05</v>
      </c>
      <c r="E1283" s="0" t="n">
        <v>8.274</v>
      </c>
      <c r="F1283" s="0" t="n">
        <v>8.19</v>
      </c>
      <c r="G1283" s="0" t="n">
        <v>6.266</v>
      </c>
      <c r="H1283" s="0" t="n">
        <v>5.817</v>
      </c>
      <c r="I1283" s="0" t="n">
        <v>-2.187</v>
      </c>
      <c r="J1283" s="0" t="n">
        <v>0.449</v>
      </c>
      <c r="K1283" s="0" t="n">
        <v>-4.934</v>
      </c>
      <c r="L1283" s="0" t="n">
        <v>0</v>
      </c>
      <c r="M1283" s="1" t="b">
        <f aca="false">TRUE()</f>
        <v>1</v>
      </c>
      <c r="N1283" s="1" t="n">
        <v>4.934</v>
      </c>
      <c r="O1283" s="1" t="b">
        <f aca="false">TRUE()</f>
        <v>1</v>
      </c>
      <c r="P1283" s="1" t="b">
        <f aca="false">TRUE()</f>
        <v>1</v>
      </c>
    </row>
    <row r="1284" customFormat="false" ht="13" hidden="false" customHeight="false" outlineLevel="0" collapsed="false">
      <c r="A1284" s="0" t="s">
        <v>1297</v>
      </c>
      <c r="B1284" s="0" t="n">
        <v>4.791</v>
      </c>
      <c r="C1284" s="0" t="n">
        <v>5.888</v>
      </c>
      <c r="D1284" s="0" t="n">
        <v>3.389</v>
      </c>
      <c r="E1284" s="0" t="n">
        <v>5.914</v>
      </c>
      <c r="F1284" s="0" t="n">
        <v>5.86</v>
      </c>
      <c r="G1284" s="0" t="n">
        <v>3.093</v>
      </c>
      <c r="H1284" s="0" t="n">
        <v>3.676</v>
      </c>
      <c r="I1284" s="0" t="n">
        <v>-2.532</v>
      </c>
      <c r="J1284" s="0" t="n">
        <v>0.583</v>
      </c>
      <c r="K1284" s="0" t="n">
        <v>-4.348</v>
      </c>
      <c r="L1284" s="0" t="n">
        <v>0</v>
      </c>
      <c r="M1284" s="1" t="b">
        <f aca="false">TRUE()</f>
        <v>1</v>
      </c>
      <c r="N1284" s="1" t="n">
        <v>4.348</v>
      </c>
      <c r="O1284" s="1" t="b">
        <f aca="false">TRUE()</f>
        <v>1</v>
      </c>
      <c r="P1284" s="1" t="b">
        <f aca="false">TRUE()</f>
        <v>1</v>
      </c>
    </row>
    <row r="1285" customFormat="false" ht="13" hidden="false" customHeight="false" outlineLevel="0" collapsed="false">
      <c r="A1285" s="0" t="s">
        <v>1298</v>
      </c>
      <c r="B1285" s="0" t="n">
        <v>-5.381</v>
      </c>
      <c r="C1285" s="0" t="n">
        <v>-5.941</v>
      </c>
      <c r="D1285" s="0" t="n">
        <v>-1.072</v>
      </c>
      <c r="E1285" s="0" t="n">
        <v>-5.963</v>
      </c>
      <c r="F1285" s="0" t="n">
        <v>-5.852</v>
      </c>
      <c r="G1285" s="0" t="n">
        <v>0.63</v>
      </c>
      <c r="H1285" s="0" t="n">
        <v>-7.371</v>
      </c>
      <c r="I1285" s="0" t="n">
        <v>3.936</v>
      </c>
      <c r="J1285" s="0" t="n">
        <v>8.2</v>
      </c>
      <c r="K1285" s="0" t="n">
        <v>0.444</v>
      </c>
      <c r="L1285" s="0" t="n">
        <v>0.326</v>
      </c>
      <c r="M1285" s="1" t="b">
        <f aca="false">FALSE()</f>
        <v>0</v>
      </c>
      <c r="N1285" s="1" t="n">
        <v>0.444</v>
      </c>
      <c r="O1285" s="1" t="b">
        <f aca="false">FALSE()</f>
        <v>0</v>
      </c>
      <c r="P1285" s="1" t="b">
        <f aca="false">FALSE()</f>
        <v>0</v>
      </c>
    </row>
    <row r="1286" customFormat="false" ht="13" hidden="false" customHeight="false" outlineLevel="0" collapsed="false">
      <c r="A1286" s="0" t="s">
        <v>1299</v>
      </c>
      <c r="B1286" s="0" t="n">
        <v>-5.949</v>
      </c>
      <c r="C1286" s="0" t="n">
        <v>-6.499</v>
      </c>
      <c r="D1286" s="0" t="n">
        <v>-2.676</v>
      </c>
      <c r="E1286" s="0" t="n">
        <v>-6.52</v>
      </c>
      <c r="F1286" s="0" t="n">
        <v>-6.464</v>
      </c>
      <c r="G1286" s="0" t="n">
        <v>-1.238</v>
      </c>
      <c r="H1286" s="0" t="n">
        <v>-8.064</v>
      </c>
      <c r="I1286" s="0" t="n">
        <v>3.004</v>
      </c>
      <c r="J1286" s="0" t="n">
        <v>7.3</v>
      </c>
      <c r="K1286" s="0" t="n">
        <v>0.397</v>
      </c>
      <c r="L1286" s="0" t="n">
        <v>0.331</v>
      </c>
      <c r="M1286" s="1" t="b">
        <f aca="false">FALSE()</f>
        <v>0</v>
      </c>
      <c r="N1286" s="1" t="n">
        <v>0.397</v>
      </c>
      <c r="O1286" s="1" t="b">
        <f aca="false">FALSE()</f>
        <v>0</v>
      </c>
      <c r="P1286" s="1" t="b">
        <f aca="false">FALSE()</f>
        <v>0</v>
      </c>
    </row>
    <row r="1287" customFormat="false" ht="13" hidden="false" customHeight="false" outlineLevel="0" collapsed="false">
      <c r="A1287" s="0" t="s">
        <v>1300</v>
      </c>
      <c r="B1287" s="0" t="n">
        <v>2.751</v>
      </c>
      <c r="C1287" s="0" t="n">
        <v>1.498</v>
      </c>
      <c r="D1287" s="0" t="n">
        <v>5.533</v>
      </c>
      <c r="E1287" s="0" t="n">
        <v>1.493</v>
      </c>
      <c r="F1287" s="0" t="n">
        <v>1.511</v>
      </c>
      <c r="G1287" s="0" t="n">
        <v>7.483</v>
      </c>
      <c r="H1287" s="0" t="n">
        <v>3.269</v>
      </c>
      <c r="I1287" s="0" t="n">
        <v>4.131</v>
      </c>
      <c r="J1287" s="0" t="n">
        <v>4.214</v>
      </c>
      <c r="K1287" s="0" t="n">
        <v>0.973</v>
      </c>
      <c r="L1287" s="0" t="n">
        <v>0</v>
      </c>
      <c r="M1287" s="1" t="b">
        <f aca="false">TRUE()</f>
        <v>1</v>
      </c>
      <c r="N1287" s="1" t="n">
        <v>0.973</v>
      </c>
      <c r="O1287" s="1" t="b">
        <f aca="false">FALSE()</f>
        <v>0</v>
      </c>
      <c r="P1287" s="1" t="b">
        <f aca="false">FALSE()</f>
        <v>0</v>
      </c>
    </row>
    <row r="1288" customFormat="false" ht="13" hidden="false" customHeight="false" outlineLevel="0" collapsed="false">
      <c r="A1288" s="0" t="s">
        <v>1301</v>
      </c>
      <c r="B1288" s="0" t="n">
        <v>5.569</v>
      </c>
      <c r="C1288" s="0" t="n">
        <v>7.34</v>
      </c>
      <c r="D1288" s="0" t="n">
        <v>4.005</v>
      </c>
      <c r="E1288" s="0" t="n">
        <v>7.621</v>
      </c>
      <c r="F1288" s="0" t="n">
        <v>7.052</v>
      </c>
      <c r="G1288" s="0" t="n">
        <v>4.122</v>
      </c>
      <c r="H1288" s="0" t="n">
        <v>3.841</v>
      </c>
      <c r="I1288" s="0" t="n">
        <v>-3.373</v>
      </c>
      <c r="J1288" s="0" t="n">
        <v>0.567</v>
      </c>
      <c r="K1288" s="0" t="n">
        <v>-5.938</v>
      </c>
      <c r="L1288" s="0" t="n">
        <v>0</v>
      </c>
      <c r="M1288" s="1" t="b">
        <f aca="false">TRUE()</f>
        <v>1</v>
      </c>
      <c r="N1288" s="1" t="n">
        <v>5.938</v>
      </c>
      <c r="O1288" s="1" t="b">
        <f aca="false">TRUE()</f>
        <v>1</v>
      </c>
      <c r="P1288" s="1" t="b">
        <f aca="false">TRUE()</f>
        <v>1</v>
      </c>
    </row>
    <row r="1289" customFormat="false" ht="13" hidden="false" customHeight="false" outlineLevel="0" collapsed="false">
      <c r="A1289" s="0" t="s">
        <v>1302</v>
      </c>
      <c r="B1289" s="0" t="n">
        <v>-6.4</v>
      </c>
      <c r="C1289" s="0" t="n">
        <v>-6.821</v>
      </c>
      <c r="D1289" s="0" t="n">
        <v>-4.239</v>
      </c>
      <c r="E1289" s="0" t="n">
        <v>-6.9</v>
      </c>
      <c r="F1289" s="0" t="n">
        <v>-6.7</v>
      </c>
      <c r="G1289" s="0" t="n">
        <v>-8.906</v>
      </c>
      <c r="H1289" s="0" t="n">
        <v>-2.365</v>
      </c>
      <c r="I1289" s="0" t="n">
        <v>2.085</v>
      </c>
      <c r="J1289" s="0" t="n">
        <v>6.912</v>
      </c>
      <c r="K1289" s="0" t="n">
        <v>0.296</v>
      </c>
      <c r="L1289" s="0" t="n">
        <v>0.357</v>
      </c>
      <c r="M1289" s="1" t="b">
        <f aca="false">FALSE()</f>
        <v>0</v>
      </c>
      <c r="N1289" s="1" t="n">
        <v>0.296</v>
      </c>
      <c r="O1289" s="1" t="b">
        <f aca="false">FALSE()</f>
        <v>0</v>
      </c>
      <c r="P1289" s="1" t="b">
        <f aca="false">FALSE()</f>
        <v>0</v>
      </c>
    </row>
    <row r="1290" customFormat="false" ht="13" hidden="false" customHeight="false" outlineLevel="0" collapsed="false">
      <c r="A1290" s="0" t="s">
        <v>1303</v>
      </c>
      <c r="B1290" s="0" t="n">
        <v>-6.841</v>
      </c>
      <c r="C1290" s="0" t="n">
        <v>-7.179</v>
      </c>
      <c r="D1290" s="0" t="n">
        <v>-4.349</v>
      </c>
      <c r="E1290" s="0" t="n">
        <v>-7.161</v>
      </c>
      <c r="F1290" s="0" t="n">
        <v>-7.208</v>
      </c>
      <c r="G1290" s="0" t="n">
        <v>-9.321</v>
      </c>
      <c r="H1290" s="0" t="n">
        <v>-2.74</v>
      </c>
      <c r="I1290" s="0" t="n">
        <v>2.18</v>
      </c>
      <c r="J1290" s="0" t="n">
        <v>6.992</v>
      </c>
      <c r="K1290" s="0" t="n">
        <v>0.293</v>
      </c>
      <c r="L1290" s="0" t="n">
        <v>0.36</v>
      </c>
      <c r="M1290" s="1" t="b">
        <f aca="false">FALSE()</f>
        <v>0</v>
      </c>
      <c r="N1290" s="1" t="n">
        <v>0.293</v>
      </c>
      <c r="O1290" s="1" t="b">
        <f aca="false">FALSE()</f>
        <v>0</v>
      </c>
      <c r="P1290" s="1" t="b">
        <f aca="false">FALSE()</f>
        <v>0</v>
      </c>
    </row>
    <row r="1291" customFormat="false" ht="13" hidden="false" customHeight="false" outlineLevel="0" collapsed="false">
      <c r="A1291" s="0" t="s">
        <v>1304</v>
      </c>
      <c r="B1291" s="0" t="n">
        <v>-5.842</v>
      </c>
      <c r="C1291" s="0" t="n">
        <v>-7.248</v>
      </c>
      <c r="D1291" s="0" t="n">
        <v>-4.279</v>
      </c>
      <c r="E1291" s="0" t="n">
        <v>-7.241</v>
      </c>
      <c r="F1291" s="0" t="n">
        <v>-7.251</v>
      </c>
      <c r="G1291" s="0" t="n">
        <v>-5.999</v>
      </c>
      <c r="H1291" s="0" t="n">
        <v>-3.157</v>
      </c>
      <c r="I1291" s="0" t="n">
        <v>2.84</v>
      </c>
      <c r="J1291" s="0" t="n">
        <v>3.767</v>
      </c>
      <c r="K1291" s="0" t="n">
        <v>0.797</v>
      </c>
      <c r="L1291" s="0" t="n">
        <v>0.169</v>
      </c>
      <c r="M1291" s="1" t="b">
        <f aca="false">FALSE()</f>
        <v>0</v>
      </c>
      <c r="N1291" s="1" t="n">
        <v>0.797</v>
      </c>
      <c r="O1291" s="1" t="b">
        <f aca="false">FALSE()</f>
        <v>0</v>
      </c>
      <c r="P1291" s="1" t="b">
        <f aca="false">FALSE()</f>
        <v>0</v>
      </c>
    </row>
    <row r="1292" customFormat="false" ht="13" hidden="false" customHeight="false" outlineLevel="0" collapsed="false">
      <c r="A1292" s="0" t="s">
        <v>1305</v>
      </c>
      <c r="B1292" s="0" t="n">
        <v>-4.109</v>
      </c>
      <c r="C1292" s="0" t="n">
        <v>-6.818</v>
      </c>
      <c r="D1292" s="0" t="n">
        <v>-2.872</v>
      </c>
      <c r="E1292" s="0" t="n">
        <v>-6.753</v>
      </c>
      <c r="F1292" s="0" t="n">
        <v>-6.886</v>
      </c>
      <c r="G1292" s="0" t="n">
        <v>-3.603</v>
      </c>
      <c r="H1292" s="0" t="n">
        <v>-2.221</v>
      </c>
      <c r="I1292" s="0" t="n">
        <v>3.955</v>
      </c>
      <c r="J1292" s="0" t="n">
        <v>2.586</v>
      </c>
      <c r="K1292" s="0" t="n">
        <v>1.465</v>
      </c>
      <c r="L1292" s="0" t="n">
        <v>0.023</v>
      </c>
      <c r="M1292" s="1" t="b">
        <f aca="false">FALSE()</f>
        <v>0</v>
      </c>
      <c r="N1292" s="1" t="n">
        <v>1.465</v>
      </c>
      <c r="O1292" s="1" t="b">
        <f aca="false">FALSE()</f>
        <v>0</v>
      </c>
      <c r="P1292" s="1" t="b">
        <f aca="false">FALSE()</f>
        <v>0</v>
      </c>
    </row>
    <row r="1293" customFormat="false" ht="13" hidden="false" customHeight="false" outlineLevel="0" collapsed="false">
      <c r="A1293" s="0" t="s">
        <v>1306</v>
      </c>
      <c r="B1293" s="0" t="n">
        <v>-1.88</v>
      </c>
      <c r="C1293" s="0" t="n">
        <v>-5.394</v>
      </c>
      <c r="D1293" s="0" t="n">
        <v>-0.013</v>
      </c>
      <c r="E1293" s="0" t="n">
        <v>-5.421</v>
      </c>
      <c r="F1293" s="0" t="n">
        <v>-5.368</v>
      </c>
      <c r="G1293" s="0" t="n">
        <v>-1.172</v>
      </c>
      <c r="H1293" s="0" t="n">
        <v>0.999</v>
      </c>
      <c r="I1293" s="0" t="n">
        <v>5.474</v>
      </c>
      <c r="J1293" s="0" t="n">
        <v>2.326</v>
      </c>
      <c r="K1293" s="0" t="n">
        <v>2.194</v>
      </c>
      <c r="L1293" s="0" t="n">
        <v>0</v>
      </c>
      <c r="M1293" s="1" t="b">
        <f aca="false">TRUE()</f>
        <v>1</v>
      </c>
      <c r="N1293" s="1" t="n">
        <v>2.194</v>
      </c>
      <c r="O1293" s="1" t="b">
        <f aca="false">TRUE()</f>
        <v>1</v>
      </c>
      <c r="P1293" s="1" t="b">
        <f aca="false">TRUE()</f>
        <v>1</v>
      </c>
    </row>
    <row r="1294" customFormat="false" ht="13" hidden="false" customHeight="false" outlineLevel="0" collapsed="false">
      <c r="A1294" s="0" t="s">
        <v>1307</v>
      </c>
      <c r="B1294" s="0" t="n">
        <v>-3.364</v>
      </c>
      <c r="C1294" s="0" t="n">
        <v>0.69</v>
      </c>
      <c r="D1294" s="0" t="n">
        <v>-5.446</v>
      </c>
      <c r="E1294" s="0" t="n">
        <v>-2.58</v>
      </c>
      <c r="F1294" s="0" t="n">
        <v>2.204</v>
      </c>
      <c r="G1294" s="0" t="n">
        <v>-8.411</v>
      </c>
      <c r="H1294" s="0" t="n">
        <v>-4.026</v>
      </c>
      <c r="I1294" s="0" t="n">
        <v>-6.142</v>
      </c>
      <c r="J1294" s="0" t="n">
        <v>5.484</v>
      </c>
      <c r="K1294" s="0" t="n">
        <v>-1.105</v>
      </c>
      <c r="L1294" s="0" t="n">
        <v>0.025</v>
      </c>
      <c r="M1294" s="1" t="b">
        <f aca="false">FALSE()</f>
        <v>0</v>
      </c>
      <c r="N1294" s="1" t="n">
        <v>1.105</v>
      </c>
      <c r="O1294" s="1" t="b">
        <f aca="false">FALSE()</f>
        <v>0</v>
      </c>
      <c r="P1294" s="1" t="b">
        <f aca="false">FALSE()</f>
        <v>0</v>
      </c>
    </row>
    <row r="1295" customFormat="false" ht="13" hidden="false" customHeight="false" outlineLevel="0" collapsed="false">
      <c r="A1295" s="0" t="s">
        <v>1308</v>
      </c>
      <c r="B1295" s="0" t="n">
        <v>0.727</v>
      </c>
      <c r="C1295" s="0" t="n">
        <v>-0.934</v>
      </c>
      <c r="D1295" s="0" t="n">
        <v>1.975</v>
      </c>
      <c r="E1295" s="0" t="n">
        <v>-1.323</v>
      </c>
      <c r="F1295" s="0" t="n">
        <v>-0.607</v>
      </c>
      <c r="G1295" s="0" t="n">
        <v>2.53</v>
      </c>
      <c r="H1295" s="0" t="n">
        <v>1.349</v>
      </c>
      <c r="I1295" s="0" t="n">
        <v>2.934</v>
      </c>
      <c r="J1295" s="0" t="n">
        <v>1.225</v>
      </c>
      <c r="K1295" s="0" t="n">
        <v>2.365</v>
      </c>
      <c r="L1295" s="0" t="n">
        <v>0</v>
      </c>
      <c r="M1295" s="1" t="b">
        <f aca="false">TRUE()</f>
        <v>1</v>
      </c>
      <c r="N1295" s="1" t="n">
        <v>2.365</v>
      </c>
      <c r="O1295" s="1" t="b">
        <f aca="false">TRUE()</f>
        <v>1</v>
      </c>
      <c r="P1295" s="1" t="b">
        <f aca="false">TRUE()</f>
        <v>1</v>
      </c>
    </row>
    <row r="1296" customFormat="false" ht="13" hidden="false" customHeight="false" outlineLevel="0" collapsed="false">
      <c r="A1296" s="0" t="s">
        <v>1309</v>
      </c>
      <c r="B1296" s="0" t="n">
        <v>3.058</v>
      </c>
      <c r="C1296" s="0" t="n">
        <v>5.911</v>
      </c>
      <c r="D1296" s="0" t="n">
        <v>-0.829</v>
      </c>
      <c r="E1296" s="0" t="n">
        <v>6.603</v>
      </c>
      <c r="F1296" s="0" t="n">
        <v>5.158</v>
      </c>
      <c r="G1296" s="0" t="n">
        <v>-3.208</v>
      </c>
      <c r="H1296" s="0" t="n">
        <v>0.726</v>
      </c>
      <c r="I1296" s="0" t="n">
        <v>-6.688</v>
      </c>
      <c r="J1296" s="0" t="n">
        <v>3.931</v>
      </c>
      <c r="K1296" s="0" t="n">
        <v>-1.886</v>
      </c>
      <c r="L1296" s="0" t="n">
        <v>0</v>
      </c>
      <c r="M1296" s="1" t="b">
        <f aca="false">TRUE()</f>
        <v>1</v>
      </c>
      <c r="N1296" s="1" t="n">
        <v>1.886</v>
      </c>
      <c r="O1296" s="1" t="b">
        <f aca="false">FALSE()</f>
        <v>0</v>
      </c>
      <c r="P1296" s="1" t="b">
        <f aca="false">FALSE()</f>
        <v>0</v>
      </c>
    </row>
    <row r="1297" customFormat="false" ht="13" hidden="false" customHeight="false" outlineLevel="0" collapsed="false">
      <c r="A1297" s="0" t="s">
        <v>1310</v>
      </c>
      <c r="B1297" s="0" t="n">
        <v>0.78</v>
      </c>
      <c r="C1297" s="0" t="n">
        <v>-2.548</v>
      </c>
      <c r="D1297" s="0" t="n">
        <v>3.648</v>
      </c>
      <c r="E1297" s="0" t="n">
        <v>-2.575</v>
      </c>
      <c r="F1297" s="0" t="n">
        <v>-2.517</v>
      </c>
      <c r="G1297" s="0" t="n">
        <v>4.57</v>
      </c>
      <c r="H1297" s="0" t="n">
        <v>2.595</v>
      </c>
      <c r="I1297" s="0" t="n">
        <v>6.24</v>
      </c>
      <c r="J1297" s="0" t="n">
        <v>1.978</v>
      </c>
      <c r="K1297" s="0" t="n">
        <v>3.129</v>
      </c>
      <c r="L1297" s="0" t="n">
        <v>0</v>
      </c>
      <c r="M1297" s="1" t="b">
        <f aca="false">TRUE()</f>
        <v>1</v>
      </c>
      <c r="N1297" s="1" t="n">
        <v>3.129</v>
      </c>
      <c r="O1297" s="1" t="b">
        <f aca="false">TRUE()</f>
        <v>1</v>
      </c>
      <c r="P1297" s="1" t="b">
        <f aca="false">TRUE()</f>
        <v>1</v>
      </c>
    </row>
    <row r="1298" customFormat="false" ht="13" hidden="false" customHeight="false" outlineLevel="0" collapsed="false">
      <c r="A1298" s="0" t="s">
        <v>1311</v>
      </c>
      <c r="B1298" s="0" t="n">
        <v>-7.383</v>
      </c>
      <c r="C1298" s="0" t="n">
        <v>-7.159</v>
      </c>
      <c r="D1298" s="0" t="n">
        <v>-7.546</v>
      </c>
      <c r="E1298" s="0" t="n">
        <v>-7.126</v>
      </c>
      <c r="F1298" s="0" t="n">
        <v>-7.191</v>
      </c>
      <c r="G1298" s="0" t="n">
        <v>-6.927</v>
      </c>
      <c r="H1298" s="0" t="n">
        <v>-8.727</v>
      </c>
      <c r="I1298" s="0" t="n">
        <v>-0.505</v>
      </c>
      <c r="J1298" s="0" t="n">
        <v>3.974</v>
      </c>
      <c r="K1298" s="0" t="n">
        <v>-0.136</v>
      </c>
      <c r="L1298" s="0" t="n">
        <v>0.434</v>
      </c>
      <c r="M1298" s="1" t="b">
        <f aca="false">FALSE()</f>
        <v>0</v>
      </c>
      <c r="N1298" s="1" t="n">
        <v>0.136</v>
      </c>
      <c r="O1298" s="1" t="b">
        <f aca="false">FALSE()</f>
        <v>0</v>
      </c>
      <c r="P1298" s="1" t="b">
        <f aca="false">FALSE()</f>
        <v>0</v>
      </c>
    </row>
    <row r="1299" customFormat="false" ht="13" hidden="false" customHeight="false" outlineLevel="0" collapsed="false">
      <c r="A1299" s="0" t="s">
        <v>1312</v>
      </c>
      <c r="B1299" s="0" t="n">
        <v>-5.958</v>
      </c>
      <c r="C1299" s="0" t="n">
        <v>-6.103</v>
      </c>
      <c r="D1299" s="0" t="n">
        <v>-5.846</v>
      </c>
      <c r="E1299" s="0" t="n">
        <v>-6.206</v>
      </c>
      <c r="F1299" s="0" t="n">
        <v>-6.009</v>
      </c>
      <c r="G1299" s="0" t="n">
        <v>-5.034</v>
      </c>
      <c r="H1299" s="0" t="n">
        <v>-7.517</v>
      </c>
      <c r="I1299" s="0" t="n">
        <v>-0.047</v>
      </c>
      <c r="J1299" s="0" t="n">
        <v>4.154</v>
      </c>
      <c r="K1299" s="0" t="n">
        <v>-0.011</v>
      </c>
      <c r="L1299" s="0" t="n">
        <v>0.495</v>
      </c>
      <c r="M1299" s="1" t="b">
        <f aca="false">FALSE()</f>
        <v>0</v>
      </c>
      <c r="N1299" s="1" t="n">
        <v>0.011</v>
      </c>
      <c r="O1299" s="1" t="b">
        <f aca="false">FALSE()</f>
        <v>0</v>
      </c>
      <c r="P1299" s="1" t="b">
        <f aca="false">FALSE()</f>
        <v>0</v>
      </c>
    </row>
    <row r="1300" customFormat="false" ht="13" hidden="false" customHeight="false" outlineLevel="0" collapsed="false">
      <c r="A1300" s="0" t="s">
        <v>1313</v>
      </c>
      <c r="B1300" s="0" t="n">
        <v>3.063</v>
      </c>
      <c r="C1300" s="0" t="n">
        <v>4.99</v>
      </c>
      <c r="D1300" s="0" t="n">
        <v>0.743</v>
      </c>
      <c r="E1300" s="0" t="n">
        <v>5.463</v>
      </c>
      <c r="F1300" s="0" t="n">
        <v>4.493</v>
      </c>
      <c r="G1300" s="0" t="n">
        <v>1.548</v>
      </c>
      <c r="H1300" s="0" t="n">
        <v>-0.44</v>
      </c>
      <c r="I1300" s="0" t="n">
        <v>-4.253</v>
      </c>
      <c r="J1300" s="0" t="n">
        <v>1.988</v>
      </c>
      <c r="K1300" s="0" t="n">
        <v>-2.285</v>
      </c>
      <c r="L1300" s="0" t="n">
        <v>0</v>
      </c>
      <c r="M1300" s="1" t="b">
        <f aca="false">TRUE()</f>
        <v>1</v>
      </c>
      <c r="N1300" s="1" t="n">
        <v>2.285</v>
      </c>
      <c r="O1300" s="1" t="b">
        <f aca="false">TRUE()</f>
        <v>1</v>
      </c>
      <c r="P1300" s="1" t="b">
        <f aca="false">TRUE()</f>
        <v>1</v>
      </c>
    </row>
    <row r="1301" customFormat="false" ht="13" hidden="false" customHeight="false" outlineLevel="0" collapsed="false">
      <c r="A1301" s="0" t="s">
        <v>1314</v>
      </c>
      <c r="B1301" s="0" t="n">
        <v>-2.587</v>
      </c>
      <c r="C1301" s="0" t="n">
        <v>-0.806</v>
      </c>
      <c r="D1301" s="0" t="n">
        <v>-4.752</v>
      </c>
      <c r="E1301" s="0" t="n">
        <v>-0.427</v>
      </c>
      <c r="F1301" s="0" t="n">
        <v>-1.3</v>
      </c>
      <c r="G1301" s="0" t="n">
        <v>-5.439</v>
      </c>
      <c r="H1301" s="0" t="n">
        <v>-4.085</v>
      </c>
      <c r="I1301" s="0" t="n">
        <v>-3.911</v>
      </c>
      <c r="J1301" s="0" t="n">
        <v>1.628</v>
      </c>
      <c r="K1301" s="0" t="n">
        <v>-2.396</v>
      </c>
      <c r="L1301" s="0" t="n">
        <v>0</v>
      </c>
      <c r="M1301" s="1" t="b">
        <f aca="false">TRUE()</f>
        <v>1</v>
      </c>
      <c r="N1301" s="1" t="n">
        <v>2.396</v>
      </c>
      <c r="O1301" s="1" t="b">
        <f aca="false">TRUE()</f>
        <v>1</v>
      </c>
      <c r="P1301" s="1" t="b">
        <f aca="false">TRUE()</f>
        <v>1</v>
      </c>
    </row>
    <row r="1302" customFormat="false" ht="13" hidden="false" customHeight="false" outlineLevel="0" collapsed="false">
      <c r="A1302" s="0" t="s">
        <v>1315</v>
      </c>
      <c r="B1302" s="0" t="n">
        <v>-6.316</v>
      </c>
      <c r="C1302" s="0" t="n">
        <v>-4.598</v>
      </c>
      <c r="D1302" s="0" t="n">
        <v>-7.894</v>
      </c>
      <c r="E1302" s="0" t="n">
        <v>-6.012</v>
      </c>
      <c r="F1302" s="0" t="n">
        <v>-3.658</v>
      </c>
      <c r="G1302" s="0" t="n">
        <v>-8.15</v>
      </c>
      <c r="H1302" s="0" t="n">
        <v>-7.586</v>
      </c>
      <c r="I1302" s="0" t="n">
        <v>-3.101</v>
      </c>
      <c r="J1302" s="0" t="n">
        <v>4.314</v>
      </c>
      <c r="K1302" s="0" t="n">
        <v>-0.836</v>
      </c>
      <c r="L1302" s="0" t="n">
        <v>0.182</v>
      </c>
      <c r="M1302" s="1" t="b">
        <f aca="false">FALSE()</f>
        <v>0</v>
      </c>
      <c r="N1302" s="1" t="n">
        <v>0.836</v>
      </c>
      <c r="O1302" s="1" t="b">
        <f aca="false">FALSE()</f>
        <v>0</v>
      </c>
      <c r="P1302" s="1" t="b">
        <f aca="false">FALSE()</f>
        <v>0</v>
      </c>
    </row>
    <row r="1303" customFormat="false" ht="13" hidden="false" customHeight="false" outlineLevel="0" collapsed="false">
      <c r="A1303" s="0" t="s">
        <v>1316</v>
      </c>
      <c r="B1303" s="0" t="n">
        <v>-4.437</v>
      </c>
      <c r="C1303" s="0" t="n">
        <v>-6.857</v>
      </c>
      <c r="D1303" s="0" t="n">
        <v>-1.585</v>
      </c>
      <c r="E1303" s="0" t="n">
        <v>-6.902</v>
      </c>
      <c r="F1303" s="0" t="n">
        <v>-6.815</v>
      </c>
      <c r="G1303" s="0" t="n">
        <v>-4.046</v>
      </c>
      <c r="H1303" s="0" t="n">
        <v>0.057</v>
      </c>
      <c r="I1303" s="0" t="n">
        <v>5.252</v>
      </c>
      <c r="J1303" s="0" t="n">
        <v>4.426</v>
      </c>
      <c r="K1303" s="0" t="n">
        <v>1.136</v>
      </c>
      <c r="L1303" s="0" t="n">
        <v>0.041</v>
      </c>
      <c r="M1303" s="1" t="b">
        <f aca="false">FALSE()</f>
        <v>0</v>
      </c>
      <c r="N1303" s="1" t="n">
        <v>1.136</v>
      </c>
      <c r="O1303" s="1" t="b">
        <f aca="false">FALSE()</f>
        <v>0</v>
      </c>
      <c r="P1303" s="1" t="b">
        <f aca="false">FALSE()</f>
        <v>0</v>
      </c>
    </row>
    <row r="1304" customFormat="false" ht="13" hidden="false" customHeight="false" outlineLevel="0" collapsed="false">
      <c r="A1304" s="0" t="s">
        <v>1317</v>
      </c>
      <c r="B1304" s="0" t="n">
        <v>-5.284</v>
      </c>
      <c r="C1304" s="0" t="n">
        <v>-6.264</v>
      </c>
      <c r="D1304" s="0" t="n">
        <v>-1.11</v>
      </c>
      <c r="E1304" s="0" t="n">
        <v>-6.332</v>
      </c>
      <c r="F1304" s="0" t="n">
        <v>-6.219</v>
      </c>
      <c r="G1304" s="0" t="n">
        <v>-5.899</v>
      </c>
      <c r="H1304" s="0" t="n">
        <v>1.291</v>
      </c>
      <c r="I1304" s="0" t="n">
        <v>4.993</v>
      </c>
      <c r="J1304" s="0" t="n">
        <v>7.377</v>
      </c>
      <c r="K1304" s="0" t="n">
        <v>0.651</v>
      </c>
      <c r="L1304" s="0" t="n">
        <v>0.225</v>
      </c>
      <c r="M1304" s="1" t="b">
        <f aca="false">FALSE()</f>
        <v>0</v>
      </c>
      <c r="N1304" s="1" t="n">
        <v>0.651</v>
      </c>
      <c r="O1304" s="1" t="b">
        <f aca="false">FALSE()</f>
        <v>0</v>
      </c>
      <c r="P1304" s="1" t="b">
        <f aca="false">FALSE()</f>
        <v>0</v>
      </c>
    </row>
    <row r="1305" customFormat="false" ht="13" hidden="false" customHeight="false" outlineLevel="0" collapsed="false">
      <c r="A1305" s="0" t="s">
        <v>1318</v>
      </c>
      <c r="B1305" s="0" t="n">
        <v>-5.088</v>
      </c>
      <c r="C1305" s="0" t="n">
        <v>-5.451</v>
      </c>
      <c r="D1305" s="0" t="n">
        <v>-4.153</v>
      </c>
      <c r="E1305" s="0" t="n">
        <v>-5.456</v>
      </c>
      <c r="F1305" s="0" t="n">
        <v>-5.441</v>
      </c>
      <c r="G1305" s="0" t="n">
        <v>-7.511</v>
      </c>
      <c r="H1305" s="0" t="n">
        <v>-2.627</v>
      </c>
      <c r="I1305" s="0" t="n">
        <v>0.997</v>
      </c>
      <c r="J1305" s="0" t="n">
        <v>5.736</v>
      </c>
      <c r="K1305" s="0" t="n">
        <v>0.179</v>
      </c>
      <c r="L1305" s="0" t="n">
        <v>0.396</v>
      </c>
      <c r="M1305" s="1" t="b">
        <f aca="false">FALSE()</f>
        <v>0</v>
      </c>
      <c r="N1305" s="1" t="n">
        <v>0.179</v>
      </c>
      <c r="O1305" s="1" t="b">
        <f aca="false">FALSE()</f>
        <v>0</v>
      </c>
      <c r="P1305" s="1" t="b">
        <f aca="false">FALSE()</f>
        <v>0</v>
      </c>
    </row>
    <row r="1306" customFormat="false" ht="13" hidden="false" customHeight="false" outlineLevel="0" collapsed="false">
      <c r="A1306" s="0" t="s">
        <v>1319</v>
      </c>
      <c r="B1306" s="0" t="n">
        <v>10.224</v>
      </c>
      <c r="C1306" s="0" t="n">
        <v>11.283</v>
      </c>
      <c r="D1306" s="0" t="n">
        <v>8.936</v>
      </c>
      <c r="E1306" s="0" t="n">
        <v>11.188</v>
      </c>
      <c r="F1306" s="0" t="n">
        <v>11.367</v>
      </c>
      <c r="G1306" s="0" t="n">
        <v>8.577</v>
      </c>
      <c r="H1306" s="0" t="n">
        <v>9.287</v>
      </c>
      <c r="I1306" s="0" t="n">
        <v>-2.351</v>
      </c>
      <c r="J1306" s="0" t="n">
        <v>0.71</v>
      </c>
      <c r="K1306" s="0" t="n">
        <v>-3.331</v>
      </c>
      <c r="L1306" s="0" t="n">
        <v>0</v>
      </c>
      <c r="M1306" s="1" t="b">
        <f aca="false">TRUE()</f>
        <v>1</v>
      </c>
      <c r="N1306" s="1" t="n">
        <v>3.331</v>
      </c>
      <c r="O1306" s="1" t="b">
        <f aca="false">TRUE()</f>
        <v>1</v>
      </c>
      <c r="P1306" s="1" t="b">
        <f aca="false">TRUE()</f>
        <v>1</v>
      </c>
    </row>
    <row r="1307" customFormat="false" ht="13" hidden="false" customHeight="false" outlineLevel="0" collapsed="false">
      <c r="A1307" s="0" t="s">
        <v>1320</v>
      </c>
      <c r="B1307" s="0" t="n">
        <v>3.15</v>
      </c>
      <c r="C1307" s="0" t="n">
        <v>5.439</v>
      </c>
      <c r="D1307" s="0" t="n">
        <v>-0.031</v>
      </c>
      <c r="E1307" s="0" t="n">
        <v>5.788</v>
      </c>
      <c r="F1307" s="0" t="n">
        <v>5.057</v>
      </c>
      <c r="G1307" s="0" t="n">
        <v>-1.261</v>
      </c>
      <c r="H1307" s="0" t="n">
        <v>0.982</v>
      </c>
      <c r="I1307" s="0" t="n">
        <v>-5.433</v>
      </c>
      <c r="J1307" s="0" t="n">
        <v>2.246</v>
      </c>
      <c r="K1307" s="0" t="n">
        <v>-2.558</v>
      </c>
      <c r="L1307" s="0" t="n">
        <v>0</v>
      </c>
      <c r="M1307" s="1" t="b">
        <f aca="false">TRUE()</f>
        <v>1</v>
      </c>
      <c r="N1307" s="1" t="n">
        <v>2.558</v>
      </c>
      <c r="O1307" s="1" t="b">
        <f aca="false">TRUE()</f>
        <v>1</v>
      </c>
      <c r="P1307" s="1" t="b">
        <f aca="false">TRUE()</f>
        <v>1</v>
      </c>
    </row>
    <row r="1308" customFormat="false" ht="13" hidden="false" customHeight="false" outlineLevel="0" collapsed="false">
      <c r="A1308" s="0" t="s">
        <v>1321</v>
      </c>
      <c r="B1308" s="0" t="n">
        <v>4.742</v>
      </c>
      <c r="C1308" s="0" t="n">
        <v>6.301</v>
      </c>
      <c r="D1308" s="0" t="n">
        <v>2.424</v>
      </c>
      <c r="E1308" s="0" t="n">
        <v>6.451</v>
      </c>
      <c r="F1308" s="0" t="n">
        <v>6.113</v>
      </c>
      <c r="G1308" s="0" t="n">
        <v>1.555</v>
      </c>
      <c r="H1308" s="0" t="n">
        <v>3.29</v>
      </c>
      <c r="I1308" s="0" t="n">
        <v>-3.847</v>
      </c>
      <c r="J1308" s="0" t="n">
        <v>1.739</v>
      </c>
      <c r="K1308" s="0" t="n">
        <v>-2.324</v>
      </c>
      <c r="L1308" s="0" t="n">
        <v>0</v>
      </c>
      <c r="M1308" s="1" t="b">
        <f aca="false">TRUE()</f>
        <v>1</v>
      </c>
      <c r="N1308" s="1" t="n">
        <v>2.324</v>
      </c>
      <c r="O1308" s="1" t="b">
        <f aca="false">TRUE()</f>
        <v>1</v>
      </c>
      <c r="P1308" s="1" t="b">
        <f aca="false">TRUE()</f>
        <v>1</v>
      </c>
    </row>
    <row r="1309" customFormat="false" ht="13" hidden="false" customHeight="false" outlineLevel="0" collapsed="false">
      <c r="A1309" s="0" t="s">
        <v>1322</v>
      </c>
      <c r="B1309" s="0" t="n">
        <v>1.144</v>
      </c>
      <c r="C1309" s="0" t="n">
        <v>0.808</v>
      </c>
      <c r="D1309" s="0" t="n">
        <v>1.813</v>
      </c>
      <c r="E1309" s="0" t="n">
        <v>0.248</v>
      </c>
      <c r="F1309" s="0" t="n">
        <v>1.307</v>
      </c>
      <c r="G1309" s="0" t="n">
        <v>1.063</v>
      </c>
      <c r="H1309" s="0" t="n">
        <v>2.491</v>
      </c>
      <c r="I1309" s="0" t="n">
        <v>1.028</v>
      </c>
      <c r="J1309" s="0" t="n">
        <v>1.454</v>
      </c>
      <c r="K1309" s="0" t="n">
        <v>0.708</v>
      </c>
      <c r="L1309" s="0" t="n">
        <v>0.21</v>
      </c>
      <c r="M1309" s="1" t="b">
        <f aca="false">FALSE()</f>
        <v>0</v>
      </c>
      <c r="N1309" s="1" t="n">
        <v>0.708</v>
      </c>
      <c r="O1309" s="1" t="b">
        <f aca="false">FALSE()</f>
        <v>0</v>
      </c>
      <c r="P1309" s="1" t="b">
        <f aca="false">FALSE()</f>
        <v>0</v>
      </c>
    </row>
    <row r="1310" customFormat="false" ht="13" hidden="false" customHeight="false" outlineLevel="0" collapsed="false">
      <c r="A1310" s="0" t="s">
        <v>1323</v>
      </c>
      <c r="B1310" s="0" t="n">
        <v>1.562</v>
      </c>
      <c r="C1310" s="0" t="n">
        <v>0.971</v>
      </c>
      <c r="D1310" s="0" t="n">
        <v>1.581</v>
      </c>
      <c r="E1310" s="0" t="n">
        <v>-0.088</v>
      </c>
      <c r="F1310" s="0" t="n">
        <v>1.716</v>
      </c>
      <c r="G1310" s="0" t="n">
        <v>1.612</v>
      </c>
      <c r="H1310" s="0" t="n">
        <v>1.542</v>
      </c>
      <c r="I1310" s="0" t="n">
        <v>0.654</v>
      </c>
      <c r="J1310" s="0" t="n">
        <v>1.803</v>
      </c>
      <c r="K1310" s="0" t="n">
        <v>0.596</v>
      </c>
      <c r="L1310" s="0" t="n">
        <v>0.391</v>
      </c>
      <c r="M1310" s="1" t="b">
        <f aca="false">FALSE()</f>
        <v>0</v>
      </c>
      <c r="N1310" s="1" t="n">
        <v>0.596</v>
      </c>
      <c r="O1310" s="1" t="b">
        <f aca="false">FALSE()</f>
        <v>0</v>
      </c>
      <c r="P1310" s="1" t="b">
        <f aca="false">FALSE()</f>
        <v>0</v>
      </c>
    </row>
    <row r="1311" customFormat="false" ht="13" hidden="false" customHeight="false" outlineLevel="0" collapsed="false">
      <c r="A1311" s="0" t="s">
        <v>1324</v>
      </c>
      <c r="B1311" s="0" t="n">
        <v>-6.809</v>
      </c>
      <c r="C1311" s="0" t="n">
        <v>-6.934</v>
      </c>
      <c r="D1311" s="0" t="n">
        <v>-6.687</v>
      </c>
      <c r="E1311" s="0" t="n">
        <v>-7.02</v>
      </c>
      <c r="F1311" s="0" t="n">
        <v>-6.857</v>
      </c>
      <c r="G1311" s="0" t="n">
        <v>-5.868</v>
      </c>
      <c r="H1311" s="0" t="n">
        <v>-8.448</v>
      </c>
      <c r="I1311" s="0" t="n">
        <v>-0.022</v>
      </c>
      <c r="J1311" s="0" t="n">
        <v>4.424</v>
      </c>
      <c r="K1311" s="0" t="n">
        <v>-0.005</v>
      </c>
      <c r="L1311" s="0" t="n">
        <v>0.497</v>
      </c>
      <c r="M1311" s="1" t="b">
        <f aca="false">FALSE()</f>
        <v>0</v>
      </c>
      <c r="N1311" s="1" t="n">
        <v>0.005</v>
      </c>
      <c r="O1311" s="1" t="b">
        <f aca="false">FALSE()</f>
        <v>0</v>
      </c>
      <c r="P1311" s="1" t="b">
        <f aca="false">FALSE()</f>
        <v>0</v>
      </c>
    </row>
    <row r="1312" customFormat="false" ht="13" hidden="false" customHeight="false" outlineLevel="0" collapsed="false">
      <c r="A1312" s="0" t="s">
        <v>1325</v>
      </c>
      <c r="B1312" s="0" t="n">
        <v>-7.179</v>
      </c>
      <c r="C1312" s="0" t="n">
        <v>-5.435</v>
      </c>
      <c r="D1312" s="0" t="n">
        <v>-8.669</v>
      </c>
      <c r="E1312" s="0" t="n">
        <v>-4.565</v>
      </c>
      <c r="F1312" s="0" t="n">
        <v>-6.776</v>
      </c>
      <c r="G1312" s="0" t="n">
        <v>-9.078</v>
      </c>
      <c r="H1312" s="0" t="n">
        <v>-8.233</v>
      </c>
      <c r="I1312" s="0" t="n">
        <v>-3.156</v>
      </c>
      <c r="J1312" s="0" t="n">
        <v>4.121</v>
      </c>
      <c r="K1312" s="0" t="n">
        <v>-0.86</v>
      </c>
      <c r="L1312" s="0" t="n">
        <v>0.182</v>
      </c>
      <c r="M1312" s="1" t="b">
        <f aca="false">FALSE()</f>
        <v>0</v>
      </c>
      <c r="N1312" s="1" t="n">
        <v>0.86</v>
      </c>
      <c r="O1312" s="1" t="b">
        <f aca="false">FALSE()</f>
        <v>0</v>
      </c>
      <c r="P1312" s="1" t="b">
        <f aca="false">FALSE()</f>
        <v>0</v>
      </c>
    </row>
    <row r="1313" customFormat="false" ht="13" hidden="false" customHeight="false" outlineLevel="0" collapsed="false">
      <c r="A1313" s="0" t="s">
        <v>1326</v>
      </c>
      <c r="B1313" s="0" t="n">
        <v>-5.293</v>
      </c>
      <c r="C1313" s="0" t="n">
        <v>-5.201</v>
      </c>
      <c r="D1313" s="0" t="n">
        <v>-5.377</v>
      </c>
      <c r="E1313" s="0" t="n">
        <v>-5.298</v>
      </c>
      <c r="F1313" s="0" t="n">
        <v>-5.099</v>
      </c>
      <c r="G1313" s="0" t="n">
        <v>-7.216</v>
      </c>
      <c r="H1313" s="0" t="n">
        <v>-4.172</v>
      </c>
      <c r="I1313" s="0" t="n">
        <v>-0.317</v>
      </c>
      <c r="J1313" s="0" t="n">
        <v>4.456</v>
      </c>
      <c r="K1313" s="0" t="n">
        <v>-0.076</v>
      </c>
      <c r="L1313" s="0" t="n">
        <v>0.464</v>
      </c>
      <c r="M1313" s="1" t="b">
        <f aca="false">FALSE()</f>
        <v>0</v>
      </c>
      <c r="N1313" s="1" t="n">
        <v>0.076</v>
      </c>
      <c r="O1313" s="1" t="b">
        <f aca="false">FALSE()</f>
        <v>0</v>
      </c>
      <c r="P1313" s="1" t="b">
        <f aca="false">FALSE()</f>
        <v>0</v>
      </c>
    </row>
    <row r="1314" customFormat="false" ht="13" hidden="false" customHeight="false" outlineLevel="0" collapsed="false">
      <c r="A1314" s="0" t="s">
        <v>1327</v>
      </c>
      <c r="B1314" s="0" t="n">
        <v>6.335</v>
      </c>
      <c r="C1314" s="0" t="n">
        <v>8.084</v>
      </c>
      <c r="D1314" s="0" t="n">
        <v>1.657</v>
      </c>
      <c r="E1314" s="0" t="n">
        <v>8.127</v>
      </c>
      <c r="F1314" s="0" t="n">
        <v>8.044</v>
      </c>
      <c r="G1314" s="0" t="n">
        <v>-2.195</v>
      </c>
      <c r="H1314" s="0" t="n">
        <v>4.565</v>
      </c>
      <c r="I1314" s="0" t="n">
        <v>-6.454</v>
      </c>
      <c r="J1314" s="0" t="n">
        <v>6.762</v>
      </c>
      <c r="K1314" s="0" t="n">
        <v>-1.026</v>
      </c>
      <c r="L1314" s="0" t="n">
        <v>0</v>
      </c>
      <c r="M1314" s="1" t="b">
        <f aca="false">TRUE()</f>
        <v>1</v>
      </c>
      <c r="N1314" s="1" t="n">
        <v>1.026</v>
      </c>
      <c r="O1314" s="1" t="b">
        <f aca="false">FALSE()</f>
        <v>0</v>
      </c>
      <c r="P1314" s="1" t="b">
        <f aca="false">FALSE()</f>
        <v>0</v>
      </c>
    </row>
    <row r="1315" customFormat="false" ht="13" hidden="false" customHeight="false" outlineLevel="0" collapsed="false">
      <c r="A1315" s="0" t="s">
        <v>1328</v>
      </c>
      <c r="B1315" s="0" t="n">
        <v>0.14</v>
      </c>
      <c r="C1315" s="0" t="n">
        <v>-2.562</v>
      </c>
      <c r="D1315" s="0" t="n">
        <v>2.515</v>
      </c>
      <c r="E1315" s="0" t="n">
        <v>-2.449</v>
      </c>
      <c r="F1315" s="0" t="n">
        <v>-2.682</v>
      </c>
      <c r="G1315" s="0" t="n">
        <v>3.42</v>
      </c>
      <c r="H1315" s="0" t="n">
        <v>1.446</v>
      </c>
      <c r="I1315" s="0" t="n">
        <v>5.127</v>
      </c>
      <c r="J1315" s="0" t="n">
        <v>1.978</v>
      </c>
      <c r="K1315" s="0" t="n">
        <v>2.562</v>
      </c>
      <c r="L1315" s="0" t="n">
        <v>0</v>
      </c>
      <c r="M1315" s="1" t="b">
        <f aca="false">TRUE()</f>
        <v>1</v>
      </c>
      <c r="N1315" s="1" t="n">
        <v>2.562</v>
      </c>
      <c r="O1315" s="1" t="b">
        <f aca="false">TRUE()</f>
        <v>1</v>
      </c>
      <c r="P1315" s="1" t="b">
        <f aca="false">TRUE()</f>
        <v>1</v>
      </c>
    </row>
    <row r="1316" customFormat="false" ht="13" hidden="false" customHeight="false" outlineLevel="0" collapsed="false">
      <c r="A1316" s="0" t="s">
        <v>1329</v>
      </c>
      <c r="B1316" s="0" t="n">
        <v>3.712</v>
      </c>
      <c r="C1316" s="0" t="n">
        <v>4.933</v>
      </c>
      <c r="D1316" s="0" t="n">
        <v>2.489</v>
      </c>
      <c r="E1316" s="0" t="n">
        <v>4.55</v>
      </c>
      <c r="F1316" s="0" t="n">
        <v>5.182</v>
      </c>
      <c r="G1316" s="0" t="n">
        <v>2.125</v>
      </c>
      <c r="H1316" s="0" t="n">
        <v>2.852</v>
      </c>
      <c r="I1316" s="0" t="n">
        <v>-2.373</v>
      </c>
      <c r="J1316" s="0" t="n">
        <v>0.749</v>
      </c>
      <c r="K1316" s="0" t="n">
        <v>-3.192</v>
      </c>
      <c r="L1316" s="0" t="n">
        <v>0</v>
      </c>
      <c r="M1316" s="1" t="b">
        <f aca="false">TRUE()</f>
        <v>1</v>
      </c>
      <c r="N1316" s="1" t="n">
        <v>3.192</v>
      </c>
      <c r="O1316" s="1" t="b">
        <f aca="false">TRUE()</f>
        <v>1</v>
      </c>
      <c r="P1316" s="1" t="b">
        <f aca="false">TRUE()</f>
        <v>1</v>
      </c>
    </row>
    <row r="1317" customFormat="false" ht="13" hidden="false" customHeight="false" outlineLevel="0" collapsed="false">
      <c r="A1317" s="0" t="s">
        <v>1330</v>
      </c>
      <c r="B1317" s="0" t="n">
        <v>3.322</v>
      </c>
      <c r="C1317" s="0" t="n">
        <v>5.615</v>
      </c>
      <c r="D1317" s="0" t="n">
        <v>0.635</v>
      </c>
      <c r="E1317" s="0" t="n">
        <v>5.826</v>
      </c>
      <c r="F1317" s="0" t="n">
        <v>5.379</v>
      </c>
      <c r="G1317" s="0" t="n">
        <v>0.356</v>
      </c>
      <c r="H1317" s="0" t="n">
        <v>0.938</v>
      </c>
      <c r="I1317" s="0" t="n">
        <v>-4.958</v>
      </c>
      <c r="J1317" s="0" t="n">
        <v>0.591</v>
      </c>
      <c r="K1317" s="0" t="n">
        <v>-8.347</v>
      </c>
      <c r="L1317" s="0" t="n">
        <v>0</v>
      </c>
      <c r="M1317" s="1" t="b">
        <f aca="false">TRUE()</f>
        <v>1</v>
      </c>
      <c r="N1317" s="1" t="n">
        <v>8.347</v>
      </c>
      <c r="O1317" s="1" t="b">
        <f aca="false">TRUE()</f>
        <v>1</v>
      </c>
      <c r="P1317" s="1" t="b">
        <f aca="false">TRUE()</f>
        <v>1</v>
      </c>
    </row>
    <row r="1318" customFormat="false" ht="13" hidden="false" customHeight="false" outlineLevel="0" collapsed="false">
      <c r="A1318" s="0" t="s">
        <v>1331</v>
      </c>
      <c r="B1318" s="0" t="n">
        <v>-5.724</v>
      </c>
      <c r="C1318" s="0" t="n">
        <v>-4.274</v>
      </c>
      <c r="D1318" s="0" t="n">
        <v>-6.255</v>
      </c>
      <c r="E1318" s="0" t="n">
        <v>-3.113</v>
      </c>
      <c r="F1318" s="0" t="n">
        <v>-6.796</v>
      </c>
      <c r="G1318" s="0" t="n">
        <v>-6.614</v>
      </c>
      <c r="H1318" s="0" t="n">
        <v>-5.89</v>
      </c>
      <c r="I1318" s="0" t="n">
        <v>-1.811</v>
      </c>
      <c r="J1318" s="0" t="n">
        <v>3.838</v>
      </c>
      <c r="K1318" s="0" t="n">
        <v>-0.46</v>
      </c>
      <c r="L1318" s="0" t="n">
        <v>0.295</v>
      </c>
      <c r="M1318" s="1" t="b">
        <f aca="false">FALSE()</f>
        <v>0</v>
      </c>
      <c r="N1318" s="1" t="n">
        <v>0.46</v>
      </c>
      <c r="O1318" s="1" t="b">
        <f aca="false">FALSE()</f>
        <v>0</v>
      </c>
      <c r="P1318" s="1" t="b">
        <f aca="false">FALSE()</f>
        <v>0</v>
      </c>
    </row>
    <row r="1319" customFormat="false" ht="13" hidden="false" customHeight="false" outlineLevel="0" collapsed="false">
      <c r="A1319" s="0" t="s">
        <v>1332</v>
      </c>
      <c r="B1319" s="0" t="n">
        <v>2.421</v>
      </c>
      <c r="C1319" s="0" t="n">
        <v>-1.774</v>
      </c>
      <c r="D1319" s="0" t="n">
        <v>4.119</v>
      </c>
      <c r="E1319" s="0" t="n">
        <v>-2.262</v>
      </c>
      <c r="F1319" s="0" t="n">
        <v>-1.426</v>
      </c>
      <c r="G1319" s="0" t="n">
        <v>4.185</v>
      </c>
      <c r="H1319" s="0" t="n">
        <v>4.033</v>
      </c>
      <c r="I1319" s="0" t="n">
        <v>5.884</v>
      </c>
      <c r="J1319" s="0" t="n">
        <v>0.985</v>
      </c>
      <c r="K1319" s="0" t="n">
        <v>5.958</v>
      </c>
      <c r="L1319" s="0" t="n">
        <v>0</v>
      </c>
      <c r="M1319" s="1" t="b">
        <f aca="false">TRUE()</f>
        <v>1</v>
      </c>
      <c r="N1319" s="1" t="n">
        <v>5.958</v>
      </c>
      <c r="O1319" s="1" t="b">
        <f aca="false">TRUE()</f>
        <v>1</v>
      </c>
      <c r="P1319" s="1" t="b">
        <f aca="false">TRUE()</f>
        <v>1</v>
      </c>
    </row>
    <row r="1320" customFormat="false" ht="13" hidden="false" customHeight="false" outlineLevel="0" collapsed="false">
      <c r="A1320" s="0" t="s">
        <v>1333</v>
      </c>
      <c r="B1320" s="0" t="n">
        <v>-6.153</v>
      </c>
      <c r="C1320" s="0" t="n">
        <v>-6.66</v>
      </c>
      <c r="D1320" s="0" t="n">
        <v>-1.267</v>
      </c>
      <c r="E1320" s="0" t="n">
        <v>-6.629</v>
      </c>
      <c r="F1320" s="0" t="n">
        <v>-6.678</v>
      </c>
      <c r="G1320" s="0" t="n">
        <v>1.07</v>
      </c>
      <c r="H1320" s="0" t="n">
        <v>-8.068</v>
      </c>
      <c r="I1320" s="0" t="n">
        <v>4.973</v>
      </c>
      <c r="J1320" s="0" t="n">
        <v>9.353</v>
      </c>
      <c r="K1320" s="0" t="n">
        <v>0.478</v>
      </c>
      <c r="L1320" s="0" t="n">
        <v>0.332</v>
      </c>
      <c r="M1320" s="1" t="b">
        <f aca="false">FALSE()</f>
        <v>0</v>
      </c>
      <c r="N1320" s="1" t="n">
        <v>0.478</v>
      </c>
      <c r="O1320" s="1" t="b">
        <f aca="false">FALSE()</f>
        <v>0</v>
      </c>
      <c r="P1320" s="1" t="b">
        <f aca="false">FALSE()</f>
        <v>0</v>
      </c>
    </row>
    <row r="1321" customFormat="false" ht="13" hidden="false" customHeight="false" outlineLevel="0" collapsed="false">
      <c r="A1321" s="0" t="s">
        <v>1334</v>
      </c>
      <c r="B1321" s="0" t="n">
        <v>6.264</v>
      </c>
      <c r="C1321" s="0" t="n">
        <v>7.997</v>
      </c>
      <c r="D1321" s="0" t="n">
        <v>1.471</v>
      </c>
      <c r="E1321" s="0" t="n">
        <v>8.046</v>
      </c>
      <c r="F1321" s="0" t="n">
        <v>7.948</v>
      </c>
      <c r="G1321" s="0" t="n">
        <v>-2.627</v>
      </c>
      <c r="H1321" s="0" t="n">
        <v>4.536</v>
      </c>
      <c r="I1321" s="0" t="n">
        <v>-6.559</v>
      </c>
      <c r="J1321" s="0" t="n">
        <v>7.159</v>
      </c>
      <c r="K1321" s="0" t="n">
        <v>-0.986</v>
      </c>
      <c r="L1321" s="0" t="n">
        <v>0</v>
      </c>
      <c r="M1321" s="1" t="b">
        <f aca="false">TRUE()</f>
        <v>1</v>
      </c>
      <c r="N1321" s="1" t="n">
        <v>0.986</v>
      </c>
      <c r="O1321" s="1" t="b">
        <f aca="false">FALSE()</f>
        <v>0</v>
      </c>
      <c r="P1321" s="1" t="b">
        <f aca="false">FALSE()</f>
        <v>0</v>
      </c>
    </row>
    <row r="1322" customFormat="false" ht="13" hidden="false" customHeight="false" outlineLevel="0" collapsed="false">
      <c r="A1322" s="0" t="s">
        <v>1335</v>
      </c>
      <c r="B1322" s="0" t="n">
        <v>-7.417</v>
      </c>
      <c r="C1322" s="0" t="n">
        <v>-5.696</v>
      </c>
      <c r="D1322" s="0" t="n">
        <v>-8.94</v>
      </c>
      <c r="E1322" s="0" t="n">
        <v>-4.847</v>
      </c>
      <c r="F1322" s="0" t="n">
        <v>-7.036</v>
      </c>
      <c r="G1322" s="0" t="n">
        <v>-9.241</v>
      </c>
      <c r="H1322" s="0" t="n">
        <v>-8.61</v>
      </c>
      <c r="I1322" s="0" t="n">
        <v>-3.113</v>
      </c>
      <c r="J1322" s="0" t="n">
        <v>4.112</v>
      </c>
      <c r="K1322" s="0" t="n">
        <v>-0.847</v>
      </c>
      <c r="L1322" s="0" t="n">
        <v>0.183</v>
      </c>
      <c r="M1322" s="1" t="b">
        <f aca="false">FALSE()</f>
        <v>0</v>
      </c>
      <c r="N1322" s="1" t="n">
        <v>0.847</v>
      </c>
      <c r="O1322" s="1" t="b">
        <f aca="false">FALSE()</f>
        <v>0</v>
      </c>
      <c r="P1322" s="1" t="b">
        <f aca="false">FALSE()</f>
        <v>0</v>
      </c>
    </row>
    <row r="1323" customFormat="false" ht="13" hidden="false" customHeight="false" outlineLevel="0" collapsed="false">
      <c r="A1323" s="0" t="s">
        <v>1336</v>
      </c>
      <c r="B1323" s="0" t="n">
        <v>-6.76</v>
      </c>
      <c r="C1323" s="0" t="n">
        <v>-5.024</v>
      </c>
      <c r="D1323" s="0" t="n">
        <v>-8.281</v>
      </c>
      <c r="E1323" s="0" t="n">
        <v>-6.503</v>
      </c>
      <c r="F1323" s="0" t="n">
        <v>-4.066</v>
      </c>
      <c r="G1323" s="0" t="n">
        <v>-8.588</v>
      </c>
      <c r="H1323" s="0" t="n">
        <v>-7.962</v>
      </c>
      <c r="I1323" s="0" t="n">
        <v>-3.176</v>
      </c>
      <c r="J1323" s="0" t="n">
        <v>4.23</v>
      </c>
      <c r="K1323" s="0" t="n">
        <v>-0.829</v>
      </c>
      <c r="L1323" s="0" t="n">
        <v>0.18</v>
      </c>
      <c r="M1323" s="1" t="b">
        <f aca="false">FALSE()</f>
        <v>0</v>
      </c>
      <c r="N1323" s="1" t="n">
        <v>0.829</v>
      </c>
      <c r="O1323" s="1" t="b">
        <f aca="false">FALSE()</f>
        <v>0</v>
      </c>
      <c r="P1323" s="1" t="b">
        <f aca="false">FALSE()</f>
        <v>0</v>
      </c>
    </row>
    <row r="1324" customFormat="false" ht="13" hidden="false" customHeight="false" outlineLevel="0" collapsed="false">
      <c r="A1324" s="0" t="s">
        <v>1337</v>
      </c>
      <c r="B1324" s="0" t="n">
        <v>2.655</v>
      </c>
      <c r="C1324" s="0" t="n">
        <v>4.601</v>
      </c>
      <c r="D1324" s="0" t="n">
        <v>-0.462</v>
      </c>
      <c r="E1324" s="0" t="n">
        <v>4.405</v>
      </c>
      <c r="F1324" s="0" t="n">
        <v>4.789</v>
      </c>
      <c r="G1324" s="0" t="n">
        <v>-4.158</v>
      </c>
      <c r="H1324" s="0" t="n">
        <v>0.425</v>
      </c>
      <c r="I1324" s="0" t="n">
        <v>-5.197</v>
      </c>
      <c r="J1324" s="0" t="n">
        <v>4.6</v>
      </c>
      <c r="K1324" s="0" t="n">
        <v>-1.581</v>
      </c>
      <c r="L1324" s="0" t="n">
        <v>0</v>
      </c>
      <c r="M1324" s="1" t="b">
        <f aca="false">TRUE()</f>
        <v>1</v>
      </c>
      <c r="N1324" s="1" t="n">
        <v>1.581</v>
      </c>
      <c r="O1324" s="1" t="b">
        <f aca="false">FALSE()</f>
        <v>0</v>
      </c>
      <c r="P1324" s="1" t="b">
        <f aca="false">FALSE()</f>
        <v>0</v>
      </c>
    </row>
    <row r="1325" customFormat="false" ht="13" hidden="false" customHeight="false" outlineLevel="0" collapsed="false">
      <c r="A1325" s="0" t="s">
        <v>1338</v>
      </c>
      <c r="B1325" s="0" t="n">
        <v>2.274</v>
      </c>
      <c r="C1325" s="0" t="n">
        <v>4.374</v>
      </c>
      <c r="D1325" s="0" t="n">
        <v>-1.518</v>
      </c>
      <c r="E1325" s="0" t="n">
        <v>4.874</v>
      </c>
      <c r="F1325" s="0" t="n">
        <v>3.728</v>
      </c>
      <c r="G1325" s="0" t="n">
        <v>-5.944</v>
      </c>
      <c r="H1325" s="0" t="n">
        <v>0.681</v>
      </c>
      <c r="I1325" s="0" t="n">
        <v>-5.762</v>
      </c>
      <c r="J1325" s="0" t="n">
        <v>6.629</v>
      </c>
      <c r="K1325" s="0" t="n">
        <v>-1.176</v>
      </c>
      <c r="L1325" s="0" t="n">
        <v>0</v>
      </c>
      <c r="M1325" s="1" t="b">
        <f aca="false">TRUE()</f>
        <v>1</v>
      </c>
      <c r="N1325" s="1" t="n">
        <v>1.176</v>
      </c>
      <c r="O1325" s="1" t="b">
        <f aca="false">FALSE()</f>
        <v>0</v>
      </c>
      <c r="P1325" s="1" t="b">
        <f aca="false">FALSE()</f>
        <v>0</v>
      </c>
    </row>
    <row r="1326" customFormat="false" ht="13" hidden="false" customHeight="false" outlineLevel="0" collapsed="false">
      <c r="A1326" s="0" t="s">
        <v>1339</v>
      </c>
      <c r="B1326" s="0" t="n">
        <v>3.068</v>
      </c>
      <c r="C1326" s="0" t="n">
        <v>5.286</v>
      </c>
      <c r="D1326" s="0" t="n">
        <v>-0.884</v>
      </c>
      <c r="E1326" s="0" t="n">
        <v>5.943</v>
      </c>
      <c r="F1326" s="0" t="n">
        <v>4.576</v>
      </c>
      <c r="G1326" s="0" t="n">
        <v>-4.529</v>
      </c>
      <c r="H1326" s="0" t="n">
        <v>1.411</v>
      </c>
      <c r="I1326" s="0" t="n">
        <v>-6.17</v>
      </c>
      <c r="J1326" s="0" t="n">
        <v>5.936</v>
      </c>
      <c r="K1326" s="0" t="n">
        <v>-1.23</v>
      </c>
      <c r="L1326" s="0" t="n">
        <v>0</v>
      </c>
      <c r="M1326" s="1" t="b">
        <f aca="false">TRUE()</f>
        <v>1</v>
      </c>
      <c r="N1326" s="1" t="n">
        <v>1.23</v>
      </c>
      <c r="O1326" s="1" t="b">
        <f aca="false">FALSE()</f>
        <v>0</v>
      </c>
      <c r="P1326" s="1" t="b">
        <f aca="false">FALSE()</f>
        <v>0</v>
      </c>
    </row>
    <row r="1327" customFormat="false" ht="13" hidden="false" customHeight="false" outlineLevel="0" collapsed="false">
      <c r="A1327" s="0" t="s">
        <v>1340</v>
      </c>
      <c r="B1327" s="0" t="n">
        <v>-3.916</v>
      </c>
      <c r="C1327" s="0" t="n">
        <v>-6.708</v>
      </c>
      <c r="D1327" s="0" t="n">
        <v>-0.113</v>
      </c>
      <c r="E1327" s="0" t="n">
        <v>-6.781</v>
      </c>
      <c r="F1327" s="0" t="n">
        <v>-6.648</v>
      </c>
      <c r="G1327" s="0" t="n">
        <v>-3.425</v>
      </c>
      <c r="H1327" s="0" t="n">
        <v>2.305</v>
      </c>
      <c r="I1327" s="0" t="n">
        <v>6.892</v>
      </c>
      <c r="J1327" s="0" t="n">
        <v>5.816</v>
      </c>
      <c r="K1327" s="0" t="n">
        <v>1.144</v>
      </c>
      <c r="L1327" s="0" t="n">
        <v>0.021</v>
      </c>
      <c r="M1327" s="1" t="b">
        <f aca="false">FALSE()</f>
        <v>0</v>
      </c>
      <c r="N1327" s="1" t="n">
        <v>1.144</v>
      </c>
      <c r="O1327" s="1" t="b">
        <f aca="false">FALSE()</f>
        <v>0</v>
      </c>
      <c r="P1327" s="1" t="b">
        <f aca="false">FALSE()</f>
        <v>0</v>
      </c>
    </row>
    <row r="1328" customFormat="false" ht="13" hidden="false" customHeight="false" outlineLevel="0" collapsed="false">
      <c r="A1328" s="0" t="s">
        <v>1341</v>
      </c>
      <c r="B1328" s="0" t="n">
        <v>6.146</v>
      </c>
      <c r="C1328" s="0" t="n">
        <v>7.428</v>
      </c>
      <c r="D1328" s="0" t="n">
        <v>1.547</v>
      </c>
      <c r="E1328" s="0" t="n">
        <v>7.703</v>
      </c>
      <c r="F1328" s="0" t="n">
        <v>7.157</v>
      </c>
      <c r="G1328" s="0" t="n">
        <v>-3.009</v>
      </c>
      <c r="H1328" s="0" t="n">
        <v>5.128</v>
      </c>
      <c r="I1328" s="0" t="n">
        <v>-5.909</v>
      </c>
      <c r="J1328" s="0" t="n">
        <v>8.134</v>
      </c>
      <c r="K1328" s="0" t="n">
        <v>-0.789</v>
      </c>
      <c r="L1328" s="0" t="n">
        <v>0</v>
      </c>
      <c r="M1328" s="1" t="b">
        <f aca="false">TRUE()</f>
        <v>1</v>
      </c>
      <c r="N1328" s="1" t="n">
        <v>0.789</v>
      </c>
      <c r="O1328" s="1" t="b">
        <f aca="false">FALSE()</f>
        <v>0</v>
      </c>
      <c r="P1328" s="1" t="b">
        <f aca="false">FALSE()</f>
        <v>0</v>
      </c>
    </row>
    <row r="1329" customFormat="false" ht="13" hidden="false" customHeight="false" outlineLevel="0" collapsed="false">
      <c r="A1329" s="0" t="s">
        <v>1342</v>
      </c>
      <c r="B1329" s="0" t="n">
        <v>1.217</v>
      </c>
      <c r="C1329" s="0" t="n">
        <v>2.565</v>
      </c>
      <c r="D1329" s="0" t="n">
        <v>-1.549</v>
      </c>
      <c r="E1329" s="0" t="n">
        <v>2.855</v>
      </c>
      <c r="F1329" s="0" t="n">
        <v>2.237</v>
      </c>
      <c r="G1329" s="0" t="n">
        <v>-3.932</v>
      </c>
      <c r="H1329" s="0" t="n">
        <v>0.031</v>
      </c>
      <c r="I1329" s="0" t="n">
        <v>-4.004</v>
      </c>
      <c r="J1329" s="0" t="n">
        <v>3.969</v>
      </c>
      <c r="K1329" s="0" t="n">
        <v>-1.293</v>
      </c>
      <c r="L1329" s="0" t="n">
        <v>0</v>
      </c>
      <c r="M1329" s="1" t="b">
        <f aca="false">TRUE()</f>
        <v>1</v>
      </c>
      <c r="N1329" s="1" t="n">
        <v>1.293</v>
      </c>
      <c r="O1329" s="1" t="b">
        <f aca="false">FALSE()</f>
        <v>0</v>
      </c>
      <c r="P1329" s="1" t="b">
        <f aca="false">FALSE()</f>
        <v>0</v>
      </c>
    </row>
    <row r="1330" customFormat="false" ht="13" hidden="false" customHeight="false" outlineLevel="0" collapsed="false">
      <c r="A1330" s="0" t="s">
        <v>1343</v>
      </c>
      <c r="B1330" s="0" t="n">
        <v>0.833</v>
      </c>
      <c r="C1330" s="0" t="n">
        <v>2.41</v>
      </c>
      <c r="D1330" s="0" t="n">
        <v>-1.76</v>
      </c>
      <c r="E1330" s="0" t="n">
        <v>2.708</v>
      </c>
      <c r="F1330" s="0" t="n">
        <v>2</v>
      </c>
      <c r="G1330" s="0" t="n">
        <v>-3.921</v>
      </c>
      <c r="H1330" s="0" t="n">
        <v>-0.44</v>
      </c>
      <c r="I1330" s="0" t="n">
        <v>-4.188</v>
      </c>
      <c r="J1330" s="0" t="n">
        <v>3.472</v>
      </c>
      <c r="K1330" s="0" t="n">
        <v>-1.461</v>
      </c>
      <c r="L1330" s="0" t="n">
        <v>0</v>
      </c>
      <c r="M1330" s="1" t="b">
        <f aca="false">TRUE()</f>
        <v>1</v>
      </c>
      <c r="N1330" s="1" t="n">
        <v>1.461</v>
      </c>
      <c r="O1330" s="1" t="b">
        <f aca="false">FALSE()</f>
        <v>0</v>
      </c>
      <c r="P1330" s="1" t="b">
        <f aca="false">FALSE()</f>
        <v>0</v>
      </c>
    </row>
    <row r="1331" customFormat="false" ht="13" hidden="false" customHeight="false" outlineLevel="0" collapsed="false">
      <c r="A1331" s="0" t="s">
        <v>1344</v>
      </c>
      <c r="B1331" s="0" t="n">
        <v>2.826</v>
      </c>
      <c r="C1331" s="0" t="n">
        <v>2.826</v>
      </c>
      <c r="D1331" s="0" t="n">
        <v>4.579</v>
      </c>
      <c r="E1331" s="0" t="n">
        <v>2.255</v>
      </c>
      <c r="F1331" s="0" t="n">
        <v>3.292</v>
      </c>
      <c r="G1331" s="0" t="n">
        <v>2.199</v>
      </c>
      <c r="H1331" s="0" t="n">
        <v>6.806</v>
      </c>
      <c r="I1331" s="0" t="n">
        <v>1.822</v>
      </c>
      <c r="J1331" s="0" t="n">
        <v>4.607</v>
      </c>
      <c r="K1331" s="0" t="n">
        <v>0.392</v>
      </c>
      <c r="L1331" s="0" t="n">
        <v>0.405</v>
      </c>
      <c r="M1331" s="1" t="b">
        <f aca="false">FALSE()</f>
        <v>0</v>
      </c>
      <c r="N1331" s="1" t="n">
        <v>0.392</v>
      </c>
      <c r="O1331" s="1" t="b">
        <f aca="false">FALSE()</f>
        <v>0</v>
      </c>
      <c r="P1331" s="1" t="b">
        <f aca="false">FALSE()</f>
        <v>0</v>
      </c>
    </row>
    <row r="1332" customFormat="false" ht="13" hidden="false" customHeight="false" outlineLevel="0" collapsed="false">
      <c r="A1332" s="0" t="s">
        <v>1345</v>
      </c>
      <c r="B1332" s="0" t="n">
        <v>-4.579</v>
      </c>
      <c r="C1332" s="0" t="n">
        <v>-5.133</v>
      </c>
      <c r="D1332" s="0" t="n">
        <v>-1.182</v>
      </c>
      <c r="E1332" s="0" t="n">
        <v>-5.133</v>
      </c>
      <c r="F1332" s="0" t="n">
        <v>-5.136</v>
      </c>
      <c r="G1332" s="0" t="n">
        <v>0.2</v>
      </c>
      <c r="H1332" s="0" t="n">
        <v>-6.473</v>
      </c>
      <c r="I1332" s="0" t="n">
        <v>2.927</v>
      </c>
      <c r="J1332" s="0" t="n">
        <v>7.085</v>
      </c>
      <c r="K1332" s="0" t="n">
        <v>0.394</v>
      </c>
      <c r="L1332" s="0" t="n">
        <v>0.327</v>
      </c>
      <c r="M1332" s="1" t="b">
        <f aca="false">FALSE()</f>
        <v>0</v>
      </c>
      <c r="N1332" s="1" t="n">
        <v>0.394</v>
      </c>
      <c r="O1332" s="1" t="b">
        <f aca="false">FALSE()</f>
        <v>0</v>
      </c>
      <c r="P1332" s="1" t="b">
        <f aca="false">FALSE()</f>
        <v>0</v>
      </c>
    </row>
    <row r="1333" customFormat="false" ht="13" hidden="false" customHeight="false" outlineLevel="0" collapsed="false">
      <c r="A1333" s="0" t="s">
        <v>1346</v>
      </c>
      <c r="B1333" s="0" t="n">
        <v>-3.871</v>
      </c>
      <c r="C1333" s="0" t="n">
        <v>-4.161</v>
      </c>
      <c r="D1333" s="0" t="n">
        <v>-3.692</v>
      </c>
      <c r="E1333" s="0" t="n">
        <v>-4.182</v>
      </c>
      <c r="F1333" s="0" t="n">
        <v>-4.134</v>
      </c>
      <c r="G1333" s="0" t="n">
        <v>-3.409</v>
      </c>
      <c r="H1333" s="0" t="n">
        <v>-4.183</v>
      </c>
      <c r="I1333" s="0" t="n">
        <v>0.397</v>
      </c>
      <c r="J1333" s="0" t="n">
        <v>1.374</v>
      </c>
      <c r="K1333" s="0" t="n">
        <v>0.319</v>
      </c>
      <c r="L1333" s="0" t="n">
        <v>0.369</v>
      </c>
      <c r="M1333" s="1" t="b">
        <f aca="false">FALSE()</f>
        <v>0</v>
      </c>
      <c r="N1333" s="1" t="n">
        <v>0.319</v>
      </c>
      <c r="O1333" s="1" t="b">
        <f aca="false">FALSE()</f>
        <v>0</v>
      </c>
      <c r="P1333" s="1" t="b">
        <f aca="false">FALSE()</f>
        <v>0</v>
      </c>
    </row>
    <row r="1334" customFormat="false" ht="13" hidden="false" customHeight="false" outlineLevel="0" collapsed="false">
      <c r="A1334" s="0" t="s">
        <v>1347</v>
      </c>
      <c r="B1334" s="0" t="n">
        <v>4.382</v>
      </c>
      <c r="C1334" s="0" t="n">
        <v>6.335</v>
      </c>
      <c r="D1334" s="0" t="n">
        <v>3.03</v>
      </c>
      <c r="E1334" s="0" t="n">
        <v>7.03</v>
      </c>
      <c r="F1334" s="0" t="n">
        <v>5.563</v>
      </c>
      <c r="G1334" s="0" t="n">
        <v>3.197</v>
      </c>
      <c r="H1334" s="0" t="n">
        <v>2.803</v>
      </c>
      <c r="I1334" s="0" t="n">
        <v>-3.369</v>
      </c>
      <c r="J1334" s="0" t="n">
        <v>1.467</v>
      </c>
      <c r="K1334" s="0" t="n">
        <v>-2.31</v>
      </c>
      <c r="L1334" s="0" t="n">
        <v>0</v>
      </c>
      <c r="M1334" s="1" t="b">
        <f aca="false">TRUE()</f>
        <v>1</v>
      </c>
      <c r="N1334" s="1" t="n">
        <v>2.31</v>
      </c>
      <c r="O1334" s="1" t="b">
        <f aca="false">TRUE()</f>
        <v>1</v>
      </c>
      <c r="P1334" s="1" t="b">
        <f aca="false">TRUE()</f>
        <v>1</v>
      </c>
    </row>
    <row r="1335" customFormat="false" ht="13" hidden="false" customHeight="false" outlineLevel="0" collapsed="false">
      <c r="A1335" s="0" t="s">
        <v>1348</v>
      </c>
      <c r="B1335" s="0" t="n">
        <v>-0.89</v>
      </c>
      <c r="C1335" s="0" t="n">
        <v>0.581</v>
      </c>
      <c r="D1335" s="0" t="n">
        <v>-4.077</v>
      </c>
      <c r="E1335" s="0" t="n">
        <v>0.543</v>
      </c>
      <c r="F1335" s="0" t="n">
        <v>0.619</v>
      </c>
      <c r="G1335" s="0" t="n">
        <v>-6.587</v>
      </c>
      <c r="H1335" s="0" t="n">
        <v>-2.799</v>
      </c>
      <c r="I1335" s="0" t="n">
        <v>-4.681</v>
      </c>
      <c r="J1335" s="0" t="n">
        <v>3.74</v>
      </c>
      <c r="K1335" s="0" t="n">
        <v>-1.571</v>
      </c>
      <c r="L1335" s="0" t="n">
        <v>0</v>
      </c>
      <c r="M1335" s="1" t="b">
        <f aca="false">TRUE()</f>
        <v>1</v>
      </c>
      <c r="N1335" s="1" t="n">
        <v>1.571</v>
      </c>
      <c r="O1335" s="1" t="b">
        <f aca="false">FALSE()</f>
        <v>0</v>
      </c>
      <c r="P1335" s="1" t="b">
        <f aca="false">FALSE()</f>
        <v>0</v>
      </c>
    </row>
    <row r="1336" customFormat="false" ht="13" hidden="false" customHeight="false" outlineLevel="0" collapsed="false">
      <c r="A1336" s="0" t="s">
        <v>1349</v>
      </c>
      <c r="B1336" s="0" t="n">
        <v>1.835</v>
      </c>
      <c r="C1336" s="0" t="n">
        <v>3.21</v>
      </c>
      <c r="D1336" s="0" t="n">
        <v>0.381</v>
      </c>
      <c r="E1336" s="0" t="n">
        <v>3.013</v>
      </c>
      <c r="F1336" s="0" t="n">
        <v>3.394</v>
      </c>
      <c r="G1336" s="0" t="n">
        <v>0.33</v>
      </c>
      <c r="H1336" s="0" t="n">
        <v>0.441</v>
      </c>
      <c r="I1336" s="0" t="n">
        <v>-2.818</v>
      </c>
      <c r="J1336" s="0" t="n">
        <v>0.415</v>
      </c>
      <c r="K1336" s="0" t="n">
        <v>-6.778</v>
      </c>
      <c r="L1336" s="0" t="n">
        <v>0</v>
      </c>
      <c r="M1336" s="1" t="b">
        <f aca="false">TRUE()</f>
        <v>1</v>
      </c>
      <c r="N1336" s="1" t="n">
        <v>6.778</v>
      </c>
      <c r="O1336" s="1" t="b">
        <f aca="false">TRUE()</f>
        <v>1</v>
      </c>
      <c r="P1336" s="1" t="b">
        <f aca="false">TRUE()</f>
        <v>1</v>
      </c>
    </row>
    <row r="1337" customFormat="false" ht="13" hidden="false" customHeight="false" outlineLevel="0" collapsed="false">
      <c r="A1337" s="0" t="s">
        <v>1350</v>
      </c>
      <c r="B1337" s="0" t="n">
        <v>5.891</v>
      </c>
      <c r="C1337" s="0" t="n">
        <v>6.997</v>
      </c>
      <c r="D1337" s="0" t="n">
        <v>4.483</v>
      </c>
      <c r="E1337" s="0" t="n">
        <v>7.07</v>
      </c>
      <c r="F1337" s="0" t="n">
        <v>6.924</v>
      </c>
      <c r="G1337" s="0" t="n">
        <v>4.056</v>
      </c>
      <c r="H1337" s="0" t="n">
        <v>4.84</v>
      </c>
      <c r="I1337" s="0" t="n">
        <v>-2.553</v>
      </c>
      <c r="J1337" s="0" t="n">
        <v>0.784</v>
      </c>
      <c r="K1337" s="0" t="n">
        <v>-3.325</v>
      </c>
      <c r="L1337" s="0" t="n">
        <v>0</v>
      </c>
      <c r="M1337" s="1" t="b">
        <f aca="false">TRUE()</f>
        <v>1</v>
      </c>
      <c r="N1337" s="1" t="n">
        <v>3.325</v>
      </c>
      <c r="O1337" s="1" t="b">
        <f aca="false">TRUE()</f>
        <v>1</v>
      </c>
      <c r="P1337" s="1" t="b">
        <f aca="false">TRUE()</f>
        <v>1</v>
      </c>
    </row>
    <row r="1338" customFormat="false" ht="13" hidden="false" customHeight="false" outlineLevel="0" collapsed="false">
      <c r="A1338" s="0" t="s">
        <v>1351</v>
      </c>
      <c r="B1338" s="0" t="n">
        <v>1.998</v>
      </c>
      <c r="C1338" s="0" t="n">
        <v>3.055</v>
      </c>
      <c r="D1338" s="0" t="n">
        <v>0.935</v>
      </c>
      <c r="E1338" s="0" t="n">
        <v>2.975</v>
      </c>
      <c r="F1338" s="0" t="n">
        <v>3.131</v>
      </c>
      <c r="G1338" s="0" t="n">
        <v>0.92</v>
      </c>
      <c r="H1338" s="0" t="n">
        <v>0.954</v>
      </c>
      <c r="I1338" s="0" t="n">
        <v>-2.119</v>
      </c>
      <c r="J1338" s="0" t="n">
        <v>0.19</v>
      </c>
      <c r="K1338" s="0" t="n">
        <v>-11.192</v>
      </c>
      <c r="L1338" s="0" t="n">
        <v>0</v>
      </c>
      <c r="M1338" s="1" t="b">
        <f aca="false">TRUE()</f>
        <v>1</v>
      </c>
      <c r="N1338" s="1" t="n">
        <v>11.192</v>
      </c>
      <c r="O1338" s="1" t="b">
        <f aca="false">TRUE()</f>
        <v>1</v>
      </c>
      <c r="P1338" s="1" t="b">
        <f aca="false">TRUE()</f>
        <v>1</v>
      </c>
    </row>
    <row r="1339" customFormat="false" ht="13" hidden="false" customHeight="false" outlineLevel="0" collapsed="false">
      <c r="A1339" s="0" t="s">
        <v>1352</v>
      </c>
      <c r="B1339" s="0" t="n">
        <v>-0.672</v>
      </c>
      <c r="C1339" s="0" t="n">
        <v>0.624</v>
      </c>
      <c r="D1339" s="0" t="n">
        <v>-2.364</v>
      </c>
      <c r="E1339" s="0" t="n">
        <v>0.056</v>
      </c>
      <c r="F1339" s="0" t="n">
        <v>1.105</v>
      </c>
      <c r="G1339" s="0" t="n">
        <v>-3.7</v>
      </c>
      <c r="H1339" s="0" t="n">
        <v>-1.388</v>
      </c>
      <c r="I1339" s="0" t="n">
        <v>-2.998</v>
      </c>
      <c r="J1339" s="0" t="n">
        <v>2.311</v>
      </c>
      <c r="K1339" s="0" t="n">
        <v>-1.449</v>
      </c>
      <c r="L1339" s="0" t="n">
        <v>0</v>
      </c>
      <c r="M1339" s="1" t="b">
        <f aca="false">TRUE()</f>
        <v>1</v>
      </c>
      <c r="N1339" s="1" t="n">
        <v>1.449</v>
      </c>
      <c r="O1339" s="1" t="b">
        <f aca="false">FALSE()</f>
        <v>0</v>
      </c>
      <c r="P1339" s="1" t="b">
        <f aca="false">FALSE()</f>
        <v>0</v>
      </c>
    </row>
    <row r="1340" customFormat="false" ht="13" hidden="false" customHeight="false" outlineLevel="0" collapsed="false">
      <c r="A1340" s="0" t="s">
        <v>1353</v>
      </c>
      <c r="B1340" s="0" t="n">
        <v>-0.174</v>
      </c>
      <c r="C1340" s="0" t="n">
        <v>1.18</v>
      </c>
      <c r="D1340" s="0" t="n">
        <v>-1.36</v>
      </c>
      <c r="E1340" s="0" t="n">
        <v>0.209</v>
      </c>
      <c r="F1340" s="0" t="n">
        <v>1.783</v>
      </c>
      <c r="G1340" s="0" t="n">
        <v>-2.482</v>
      </c>
      <c r="H1340" s="0" t="n">
        <v>-0.46</v>
      </c>
      <c r="I1340" s="0" t="n">
        <v>-2.411</v>
      </c>
      <c r="J1340" s="0" t="n">
        <v>2.063</v>
      </c>
      <c r="K1340" s="0" t="n">
        <v>-1.21</v>
      </c>
      <c r="L1340" s="0" t="n">
        <v>0.01</v>
      </c>
      <c r="M1340" s="1" t="b">
        <f aca="false">FALSE()</f>
        <v>0</v>
      </c>
      <c r="N1340" s="1" t="n">
        <v>1.21</v>
      </c>
      <c r="O1340" s="1" t="b">
        <f aca="false">FALSE()</f>
        <v>0</v>
      </c>
      <c r="P1340" s="1" t="b">
        <f aca="false">FALSE()</f>
        <v>0</v>
      </c>
    </row>
    <row r="1341" customFormat="false" ht="13" hidden="false" customHeight="false" outlineLevel="0" collapsed="false">
      <c r="A1341" s="0" t="s">
        <v>1354</v>
      </c>
      <c r="B1341" s="0" t="n">
        <v>-0.94</v>
      </c>
      <c r="C1341" s="0" t="n">
        <v>0.877</v>
      </c>
      <c r="D1341" s="0" t="n">
        <v>-3.562</v>
      </c>
      <c r="E1341" s="0" t="n">
        <v>0.357</v>
      </c>
      <c r="F1341" s="0" t="n">
        <v>1.296</v>
      </c>
      <c r="G1341" s="0" t="n">
        <v>-4.783</v>
      </c>
      <c r="H1341" s="0" t="n">
        <v>-2.667</v>
      </c>
      <c r="I1341" s="0" t="n">
        <v>-4.445</v>
      </c>
      <c r="J1341" s="0" t="n">
        <v>2.113</v>
      </c>
      <c r="K1341" s="0" t="n">
        <v>-2.143</v>
      </c>
      <c r="L1341" s="0" t="n">
        <v>0</v>
      </c>
      <c r="M1341" s="1" t="b">
        <f aca="false">TRUE()</f>
        <v>1</v>
      </c>
      <c r="N1341" s="1" t="n">
        <v>2.143</v>
      </c>
      <c r="O1341" s="1" t="b">
        <f aca="false">TRUE()</f>
        <v>1</v>
      </c>
      <c r="P1341" s="1" t="b">
        <f aca="false">TRUE()</f>
        <v>1</v>
      </c>
    </row>
    <row r="1342" customFormat="false" ht="13" hidden="false" customHeight="false" outlineLevel="0" collapsed="false">
      <c r="A1342" s="0" t="s">
        <v>1355</v>
      </c>
      <c r="B1342" s="0" t="n">
        <v>0.068</v>
      </c>
      <c r="C1342" s="0" t="n">
        <v>1.826</v>
      </c>
      <c r="D1342" s="0" t="n">
        <v>-2.684</v>
      </c>
      <c r="E1342" s="0" t="n">
        <v>1.526</v>
      </c>
      <c r="F1342" s="0" t="n">
        <v>2.101</v>
      </c>
      <c r="G1342" s="0" t="n">
        <v>-4.553</v>
      </c>
      <c r="H1342" s="0" t="n">
        <v>-1.492</v>
      </c>
      <c r="I1342" s="0" t="n">
        <v>-4.485</v>
      </c>
      <c r="J1342" s="0" t="n">
        <v>3.06</v>
      </c>
      <c r="K1342" s="0" t="n">
        <v>-1.707</v>
      </c>
      <c r="L1342" s="0" t="n">
        <v>0</v>
      </c>
      <c r="M1342" s="1" t="b">
        <f aca="false">TRUE()</f>
        <v>1</v>
      </c>
      <c r="N1342" s="1" t="n">
        <v>1.707</v>
      </c>
      <c r="O1342" s="1" t="b">
        <f aca="false">FALSE()</f>
        <v>0</v>
      </c>
      <c r="P1342" s="1" t="b">
        <f aca="false">FALSE()</f>
        <v>0</v>
      </c>
    </row>
    <row r="1343" customFormat="false" ht="13" hidden="false" customHeight="false" outlineLevel="0" collapsed="false">
      <c r="A1343" s="0" t="s">
        <v>1356</v>
      </c>
      <c r="B1343" s="0" t="n">
        <v>0.67</v>
      </c>
      <c r="C1343" s="0" t="n">
        <v>2.24</v>
      </c>
      <c r="D1343" s="0" t="n">
        <v>-1.724</v>
      </c>
      <c r="E1343" s="0" t="n">
        <v>2.473</v>
      </c>
      <c r="F1343" s="0" t="n">
        <v>1.97</v>
      </c>
      <c r="G1343" s="0" t="n">
        <v>-2.556</v>
      </c>
      <c r="H1343" s="0" t="n">
        <v>-1</v>
      </c>
      <c r="I1343" s="0" t="n">
        <v>-3.936</v>
      </c>
      <c r="J1343" s="0" t="n">
        <v>1.553</v>
      </c>
      <c r="K1343" s="0" t="n">
        <v>-2.661</v>
      </c>
      <c r="L1343" s="0" t="n">
        <v>0</v>
      </c>
      <c r="M1343" s="1" t="b">
        <f aca="false">TRUE()</f>
        <v>1</v>
      </c>
      <c r="N1343" s="1" t="n">
        <v>2.661</v>
      </c>
      <c r="O1343" s="1" t="b">
        <f aca="false">TRUE()</f>
        <v>1</v>
      </c>
      <c r="P1343" s="1" t="b">
        <f aca="false">TRUE()</f>
        <v>1</v>
      </c>
    </row>
    <row r="1344" customFormat="false" ht="13" hidden="false" customHeight="false" outlineLevel="0" collapsed="false">
      <c r="A1344" s="0" t="s">
        <v>1357</v>
      </c>
      <c r="B1344" s="0" t="n">
        <v>-6.595</v>
      </c>
      <c r="C1344" s="0" t="n">
        <v>-4.232</v>
      </c>
      <c r="D1344" s="0" t="n">
        <v>-8.219</v>
      </c>
      <c r="E1344" s="0" t="n">
        <v>-3.155</v>
      </c>
      <c r="F1344" s="0" t="n">
        <v>-6.431</v>
      </c>
      <c r="G1344" s="0" t="n">
        <v>-8.594</v>
      </c>
      <c r="H1344" s="0" t="n">
        <v>-7.915</v>
      </c>
      <c r="I1344" s="0" t="n">
        <v>-3.745</v>
      </c>
      <c r="J1344" s="0" t="n">
        <v>4.686</v>
      </c>
      <c r="K1344" s="0" t="n">
        <v>-0.88</v>
      </c>
      <c r="L1344" s="0" t="n">
        <v>0.167</v>
      </c>
      <c r="M1344" s="1" t="b">
        <f aca="false">FALSE()</f>
        <v>0</v>
      </c>
      <c r="N1344" s="1" t="n">
        <v>0.88</v>
      </c>
      <c r="O1344" s="1" t="b">
        <f aca="false">FALSE()</f>
        <v>0</v>
      </c>
      <c r="P1344" s="1" t="b">
        <f aca="false">FALSE()</f>
        <v>0</v>
      </c>
    </row>
    <row r="1345" customFormat="false" ht="13" hidden="false" customHeight="false" outlineLevel="0" collapsed="false">
      <c r="A1345" s="0" t="s">
        <v>1358</v>
      </c>
      <c r="B1345" s="0" t="n">
        <v>0.821</v>
      </c>
      <c r="C1345" s="0" t="n">
        <v>-1.091</v>
      </c>
      <c r="D1345" s="0" t="n">
        <v>3.741</v>
      </c>
      <c r="E1345" s="0" t="n">
        <v>-0.836</v>
      </c>
      <c r="F1345" s="0" t="n">
        <v>-1.36</v>
      </c>
      <c r="G1345" s="0" t="n">
        <v>5.542</v>
      </c>
      <c r="H1345" s="0" t="n">
        <v>1.511</v>
      </c>
      <c r="I1345" s="0" t="n">
        <v>5.188</v>
      </c>
      <c r="J1345" s="0" t="n">
        <v>4.031</v>
      </c>
      <c r="K1345" s="0" t="n">
        <v>1.275</v>
      </c>
      <c r="L1345" s="0" t="n">
        <v>0</v>
      </c>
      <c r="M1345" s="1" t="b">
        <f aca="false">TRUE()</f>
        <v>1</v>
      </c>
      <c r="N1345" s="1" t="n">
        <v>1.275</v>
      </c>
      <c r="O1345" s="1" t="b">
        <f aca="false">FALSE()</f>
        <v>0</v>
      </c>
      <c r="P1345" s="1" t="b">
        <f aca="false">FALSE()</f>
        <v>0</v>
      </c>
    </row>
    <row r="1346" customFormat="false" ht="13" hidden="false" customHeight="false" outlineLevel="0" collapsed="false">
      <c r="A1346" s="0" t="s">
        <v>1359</v>
      </c>
      <c r="B1346" s="0" t="n">
        <v>6.166</v>
      </c>
      <c r="C1346" s="0" t="n">
        <v>7.165</v>
      </c>
      <c r="D1346" s="0" t="n">
        <v>4.897</v>
      </c>
      <c r="E1346" s="0" t="n">
        <v>7.261</v>
      </c>
      <c r="F1346" s="0" t="n">
        <v>7.075</v>
      </c>
      <c r="G1346" s="0" t="n">
        <v>5.27</v>
      </c>
      <c r="H1346" s="0" t="n">
        <v>4.483</v>
      </c>
      <c r="I1346" s="0" t="n">
        <v>-2.285</v>
      </c>
      <c r="J1346" s="0" t="n">
        <v>0.788</v>
      </c>
      <c r="K1346" s="0" t="n">
        <v>-2.973</v>
      </c>
      <c r="L1346" s="0" t="n">
        <v>0</v>
      </c>
      <c r="M1346" s="1" t="b">
        <f aca="false">TRUE()</f>
        <v>1</v>
      </c>
      <c r="N1346" s="1" t="n">
        <v>2.973</v>
      </c>
      <c r="O1346" s="1" t="b">
        <f aca="false">TRUE()</f>
        <v>1</v>
      </c>
      <c r="P1346" s="1" t="b">
        <f aca="false">TRUE()</f>
        <v>1</v>
      </c>
    </row>
    <row r="1347" customFormat="false" ht="13" hidden="false" customHeight="false" outlineLevel="0" collapsed="false">
      <c r="A1347" s="0" t="s">
        <v>1360</v>
      </c>
      <c r="B1347" s="0" t="n">
        <v>-0.455</v>
      </c>
      <c r="C1347" s="0" t="n">
        <v>-2.482</v>
      </c>
      <c r="D1347" s="0" t="n">
        <v>2.044</v>
      </c>
      <c r="E1347" s="0" t="n">
        <v>-2.523</v>
      </c>
      <c r="F1347" s="0" t="n">
        <v>-2.447</v>
      </c>
      <c r="G1347" s="0" t="n">
        <v>3.436</v>
      </c>
      <c r="H1347" s="0" t="n">
        <v>0.268</v>
      </c>
      <c r="I1347" s="0" t="n">
        <v>4.566</v>
      </c>
      <c r="J1347" s="0" t="n">
        <v>3.167</v>
      </c>
      <c r="K1347" s="0" t="n">
        <v>1.447</v>
      </c>
      <c r="L1347" s="0" t="n">
        <v>0</v>
      </c>
      <c r="M1347" s="1" t="b">
        <f aca="false">TRUE()</f>
        <v>1</v>
      </c>
      <c r="N1347" s="1" t="n">
        <v>1.447</v>
      </c>
      <c r="O1347" s="1" t="b">
        <f aca="false">FALSE()</f>
        <v>0</v>
      </c>
      <c r="P1347" s="1" t="b">
        <f aca="false">FALSE()</f>
        <v>0</v>
      </c>
    </row>
    <row r="1348" customFormat="false" ht="13" hidden="false" customHeight="false" outlineLevel="0" collapsed="false">
      <c r="A1348" s="0" t="s">
        <v>1361</v>
      </c>
      <c r="B1348" s="0" t="n">
        <v>4.026</v>
      </c>
      <c r="C1348" s="0" t="n">
        <v>6.029</v>
      </c>
      <c r="D1348" s="0" t="n">
        <v>1.892</v>
      </c>
      <c r="E1348" s="0" t="n">
        <v>6.379</v>
      </c>
      <c r="F1348" s="0" t="n">
        <v>5.608</v>
      </c>
      <c r="G1348" s="0" t="n">
        <v>1.263</v>
      </c>
      <c r="H1348" s="0" t="n">
        <v>2.396</v>
      </c>
      <c r="I1348" s="0" t="n">
        <v>-4.154</v>
      </c>
      <c r="J1348" s="0" t="n">
        <v>1.129</v>
      </c>
      <c r="K1348" s="0" t="n">
        <v>-3.708</v>
      </c>
      <c r="L1348" s="0" t="n">
        <v>0</v>
      </c>
      <c r="M1348" s="1" t="b">
        <f aca="false">TRUE()</f>
        <v>1</v>
      </c>
      <c r="N1348" s="1" t="n">
        <v>3.708</v>
      </c>
      <c r="O1348" s="1" t="b">
        <f aca="false">TRUE()</f>
        <v>1</v>
      </c>
      <c r="P1348" s="1" t="b">
        <f aca="false">TRUE()</f>
        <v>1</v>
      </c>
    </row>
    <row r="1349" customFormat="false" ht="13" hidden="false" customHeight="false" outlineLevel="0" collapsed="false">
      <c r="A1349" s="0" t="s">
        <v>1362</v>
      </c>
      <c r="B1349" s="0" t="n">
        <v>6.481</v>
      </c>
      <c r="C1349" s="0" t="n">
        <v>7.355</v>
      </c>
      <c r="D1349" s="0" t="n">
        <v>5.157</v>
      </c>
      <c r="E1349" s="0" t="n">
        <v>7.362</v>
      </c>
      <c r="F1349" s="0" t="n">
        <v>7.346</v>
      </c>
      <c r="G1349" s="0" t="n">
        <v>4.663</v>
      </c>
      <c r="H1349" s="0" t="n">
        <v>5.642</v>
      </c>
      <c r="I1349" s="0" t="n">
        <v>-2.185</v>
      </c>
      <c r="J1349" s="0" t="n">
        <v>0.979</v>
      </c>
      <c r="K1349" s="0" t="n">
        <v>-2.33</v>
      </c>
      <c r="L1349" s="0" t="n">
        <v>0</v>
      </c>
      <c r="M1349" s="1" t="b">
        <f aca="false">TRUE()</f>
        <v>1</v>
      </c>
      <c r="N1349" s="1" t="n">
        <v>2.33</v>
      </c>
      <c r="O1349" s="1" t="b">
        <f aca="false">TRUE()</f>
        <v>1</v>
      </c>
      <c r="P1349" s="1" t="b">
        <f aca="false">TRUE()</f>
        <v>1</v>
      </c>
    </row>
    <row r="1350" customFormat="false" ht="13" hidden="false" customHeight="false" outlineLevel="0" collapsed="false">
      <c r="A1350" s="0" t="s">
        <v>1363</v>
      </c>
      <c r="B1350" s="0" t="n">
        <v>-1.1</v>
      </c>
      <c r="C1350" s="0" t="n">
        <v>-3.485</v>
      </c>
      <c r="D1350" s="0" t="n">
        <v>0.789</v>
      </c>
      <c r="E1350" s="0" t="n">
        <v>-3.531</v>
      </c>
      <c r="F1350" s="0" t="n">
        <v>-3.451</v>
      </c>
      <c r="G1350" s="0" t="n">
        <v>1.492</v>
      </c>
      <c r="H1350" s="0" t="n">
        <v>-0.372</v>
      </c>
      <c r="I1350" s="0" t="n">
        <v>4.137</v>
      </c>
      <c r="J1350" s="0" t="n">
        <v>2.009</v>
      </c>
      <c r="K1350" s="0" t="n">
        <v>2.011</v>
      </c>
      <c r="L1350" s="0" t="n">
        <v>0</v>
      </c>
      <c r="M1350" s="1" t="b">
        <f aca="false">TRUE()</f>
        <v>1</v>
      </c>
      <c r="N1350" s="1" t="n">
        <v>2.011</v>
      </c>
      <c r="O1350" s="1" t="b">
        <f aca="false">TRUE()</f>
        <v>1</v>
      </c>
      <c r="P1350" s="1" t="b">
        <f aca="false">TRUE()</f>
        <v>1</v>
      </c>
    </row>
    <row r="1351" customFormat="false" ht="13" hidden="false" customHeight="false" outlineLevel="0" collapsed="false">
      <c r="A1351" s="0" t="s">
        <v>1364</v>
      </c>
      <c r="B1351" s="0" t="n">
        <v>-0.284</v>
      </c>
      <c r="C1351" s="0" t="n">
        <v>-2.929</v>
      </c>
      <c r="D1351" s="0" t="n">
        <v>1.337</v>
      </c>
      <c r="E1351" s="0" t="n">
        <v>-2.964</v>
      </c>
      <c r="F1351" s="0" t="n">
        <v>-2.893</v>
      </c>
      <c r="G1351" s="0" t="n">
        <v>1.865</v>
      </c>
      <c r="H1351" s="0" t="n">
        <v>0.641</v>
      </c>
      <c r="I1351" s="0" t="n">
        <v>4.222</v>
      </c>
      <c r="J1351" s="0" t="n">
        <v>1.297</v>
      </c>
      <c r="K1351" s="0" t="n">
        <v>3.193</v>
      </c>
      <c r="L1351" s="0" t="n">
        <v>0</v>
      </c>
      <c r="M1351" s="1" t="b">
        <f aca="false">TRUE()</f>
        <v>1</v>
      </c>
      <c r="N1351" s="1" t="n">
        <v>3.193</v>
      </c>
      <c r="O1351" s="1" t="b">
        <f aca="false">TRUE()</f>
        <v>1</v>
      </c>
      <c r="P1351" s="1" t="b">
        <f aca="false">TRUE()</f>
        <v>1</v>
      </c>
    </row>
    <row r="1352" customFormat="false" ht="13" hidden="false" customHeight="false" outlineLevel="0" collapsed="false">
      <c r="A1352" s="0" t="s">
        <v>1365</v>
      </c>
      <c r="B1352" s="0" t="n">
        <v>-3.566</v>
      </c>
      <c r="C1352" s="0" t="n">
        <v>-4.353</v>
      </c>
      <c r="D1352" s="0" t="n">
        <v>-2.263</v>
      </c>
      <c r="E1352" s="0" t="n">
        <v>-4.389</v>
      </c>
      <c r="F1352" s="0" t="n">
        <v>-4.307</v>
      </c>
      <c r="G1352" s="0" t="n">
        <v>-3.577</v>
      </c>
      <c r="H1352" s="0" t="n">
        <v>-1.323</v>
      </c>
      <c r="I1352" s="0" t="n">
        <v>2.035</v>
      </c>
      <c r="J1352" s="0" t="n">
        <v>2.483</v>
      </c>
      <c r="K1352" s="0" t="n">
        <v>0.854</v>
      </c>
      <c r="L1352" s="0" t="n">
        <v>0.136</v>
      </c>
      <c r="M1352" s="1" t="b">
        <f aca="false">FALSE()</f>
        <v>0</v>
      </c>
      <c r="N1352" s="1" t="n">
        <v>0.854</v>
      </c>
      <c r="O1352" s="1" t="b">
        <f aca="false">FALSE()</f>
        <v>0</v>
      </c>
      <c r="P1352" s="1" t="b">
        <f aca="false">FALSE()</f>
        <v>0</v>
      </c>
    </row>
    <row r="1353" customFormat="false" ht="13" hidden="false" customHeight="false" outlineLevel="0" collapsed="false">
      <c r="A1353" s="0" t="s">
        <v>1366</v>
      </c>
      <c r="B1353" s="0" t="n">
        <v>0.616</v>
      </c>
      <c r="C1353" s="0" t="n">
        <v>0.967</v>
      </c>
      <c r="D1353" s="0" t="n">
        <v>-0.093</v>
      </c>
      <c r="E1353" s="0" t="n">
        <v>1.402</v>
      </c>
      <c r="F1353" s="0" t="n">
        <v>0.386</v>
      </c>
      <c r="G1353" s="0" t="n">
        <v>-1.227</v>
      </c>
      <c r="H1353" s="0" t="n">
        <v>0.74</v>
      </c>
      <c r="I1353" s="0" t="n">
        <v>-1.025</v>
      </c>
      <c r="J1353" s="0" t="n">
        <v>1.971</v>
      </c>
      <c r="K1353" s="0" t="n">
        <v>-0.567</v>
      </c>
      <c r="L1353" s="0" t="n">
        <v>0.223</v>
      </c>
      <c r="M1353" s="1" t="b">
        <f aca="false">FALSE()</f>
        <v>0</v>
      </c>
      <c r="N1353" s="1" t="n">
        <v>0.567</v>
      </c>
      <c r="O1353" s="1" t="b">
        <f aca="false">FALSE()</f>
        <v>0</v>
      </c>
      <c r="P1353" s="1" t="b">
        <f aca="false">FALSE()</f>
        <v>0</v>
      </c>
    </row>
    <row r="1354" customFormat="false" ht="13" hidden="false" customHeight="false" outlineLevel="0" collapsed="false">
      <c r="A1354" s="0" t="s">
        <v>1367</v>
      </c>
      <c r="B1354" s="0" t="n">
        <v>-6.803</v>
      </c>
      <c r="C1354" s="0" t="n">
        <v>-3.441</v>
      </c>
      <c r="D1354" s="0" t="n">
        <v>-8.408</v>
      </c>
      <c r="E1354" s="0" t="n">
        <v>-6.696</v>
      </c>
      <c r="F1354" s="0" t="n">
        <v>-2.082</v>
      </c>
      <c r="G1354" s="0" t="n">
        <v>-8.73</v>
      </c>
      <c r="H1354" s="0" t="n">
        <v>-8.1</v>
      </c>
      <c r="I1354" s="0" t="n">
        <v>-4.563</v>
      </c>
      <c r="J1354" s="0" t="n">
        <v>5.528</v>
      </c>
      <c r="K1354" s="0" t="n">
        <v>-0.844</v>
      </c>
      <c r="L1354" s="0" t="n">
        <v>0.165</v>
      </c>
      <c r="M1354" s="1" t="b">
        <f aca="false">FALSE()</f>
        <v>0</v>
      </c>
      <c r="N1354" s="1" t="n">
        <v>0.844</v>
      </c>
      <c r="O1354" s="1" t="b">
        <f aca="false">FALSE()</f>
        <v>0</v>
      </c>
      <c r="P1354" s="1" t="b">
        <f aca="false">FALSE()</f>
        <v>0</v>
      </c>
    </row>
    <row r="1355" customFormat="false" ht="13" hidden="false" customHeight="false" outlineLevel="0" collapsed="false">
      <c r="A1355" s="0" t="s">
        <v>1368</v>
      </c>
      <c r="B1355" s="0" t="n">
        <v>0.026</v>
      </c>
      <c r="C1355" s="0" t="n">
        <v>-2.176</v>
      </c>
      <c r="D1355" s="0" t="n">
        <v>2.065</v>
      </c>
      <c r="E1355" s="0" t="n">
        <v>-2.659</v>
      </c>
      <c r="F1355" s="0" t="n">
        <v>-1.753</v>
      </c>
      <c r="G1355" s="0" t="n">
        <v>3.081</v>
      </c>
      <c r="H1355" s="0" t="n">
        <v>0.782</v>
      </c>
      <c r="I1355" s="0" t="n">
        <v>4.283</v>
      </c>
      <c r="J1355" s="0" t="n">
        <v>2.327</v>
      </c>
      <c r="K1355" s="0" t="n">
        <v>1.802</v>
      </c>
      <c r="L1355" s="0" t="n">
        <v>0</v>
      </c>
      <c r="M1355" s="1" t="b">
        <f aca="false">TRUE()</f>
        <v>1</v>
      </c>
      <c r="N1355" s="1" t="n">
        <v>1.802</v>
      </c>
      <c r="O1355" s="1" t="b">
        <f aca="false">FALSE()</f>
        <v>0</v>
      </c>
      <c r="P1355" s="1" t="b">
        <f aca="false">FALSE()</f>
        <v>0</v>
      </c>
    </row>
    <row r="1356" customFormat="false" ht="13" hidden="false" customHeight="false" outlineLevel="0" collapsed="false">
      <c r="A1356" s="0" t="s">
        <v>1369</v>
      </c>
      <c r="B1356" s="0" t="n">
        <v>0.563</v>
      </c>
      <c r="C1356" s="0" t="n">
        <v>-2.438</v>
      </c>
      <c r="D1356" s="0" t="n">
        <v>3.035</v>
      </c>
      <c r="E1356" s="0" t="n">
        <v>-2.227</v>
      </c>
      <c r="F1356" s="0" t="n">
        <v>-2.667</v>
      </c>
      <c r="G1356" s="0" t="n">
        <v>3.888</v>
      </c>
      <c r="H1356" s="0" t="n">
        <v>2.012</v>
      </c>
      <c r="I1356" s="0" t="n">
        <v>5.517</v>
      </c>
      <c r="J1356" s="0" t="n">
        <v>1.883</v>
      </c>
      <c r="K1356" s="0" t="n">
        <v>2.905</v>
      </c>
      <c r="L1356" s="0" t="n">
        <v>0</v>
      </c>
      <c r="M1356" s="1" t="b">
        <f aca="false">TRUE()</f>
        <v>1</v>
      </c>
      <c r="N1356" s="1" t="n">
        <v>2.905</v>
      </c>
      <c r="O1356" s="1" t="b">
        <f aca="false">TRUE()</f>
        <v>1</v>
      </c>
      <c r="P1356" s="1" t="b">
        <f aca="false">TRUE()</f>
        <v>1</v>
      </c>
    </row>
    <row r="1357" customFormat="false" ht="13" hidden="false" customHeight="false" outlineLevel="0" collapsed="false">
      <c r="A1357" s="0" t="s">
        <v>1370</v>
      </c>
      <c r="B1357" s="0" t="n">
        <v>-0.101</v>
      </c>
      <c r="C1357" s="0" t="n">
        <v>-1.39</v>
      </c>
      <c r="D1357" s="0" t="n">
        <v>2.091</v>
      </c>
      <c r="E1357" s="0" t="n">
        <v>-2.047</v>
      </c>
      <c r="F1357" s="0" t="n">
        <v>-0.891</v>
      </c>
      <c r="G1357" s="0" t="n">
        <v>3.484</v>
      </c>
      <c r="H1357" s="0" t="n">
        <v>0.287</v>
      </c>
      <c r="I1357" s="0" t="n">
        <v>3.696</v>
      </c>
      <c r="J1357" s="0" t="n">
        <v>3.202</v>
      </c>
      <c r="K1357" s="0" t="n">
        <v>1.136</v>
      </c>
      <c r="L1357" s="0" t="n">
        <v>0.001</v>
      </c>
      <c r="M1357" s="1" t="b">
        <f aca="false">TRUE()</f>
        <v>1</v>
      </c>
      <c r="N1357" s="1" t="n">
        <v>1.136</v>
      </c>
      <c r="O1357" s="1" t="b">
        <f aca="false">FALSE()</f>
        <v>0</v>
      </c>
      <c r="P1357" s="1" t="b">
        <f aca="false">FALSE()</f>
        <v>0</v>
      </c>
    </row>
    <row r="1358" customFormat="false" ht="13" hidden="false" customHeight="false" outlineLevel="0" collapsed="false">
      <c r="A1358" s="0" t="s">
        <v>1371</v>
      </c>
      <c r="B1358" s="0" t="n">
        <v>-5.989</v>
      </c>
      <c r="C1358" s="0" t="n">
        <v>-6.419</v>
      </c>
      <c r="D1358" s="0" t="n">
        <v>-5.091</v>
      </c>
      <c r="E1358" s="0" t="n">
        <v>-6.426</v>
      </c>
      <c r="F1358" s="0" t="n">
        <v>-6.412</v>
      </c>
      <c r="G1358" s="0" t="n">
        <v>-8.537</v>
      </c>
      <c r="H1358" s="0" t="n">
        <v>-3.616</v>
      </c>
      <c r="I1358" s="0" t="n">
        <v>0.918</v>
      </c>
      <c r="J1358" s="0" t="n">
        <v>5.6</v>
      </c>
      <c r="K1358" s="0" t="n">
        <v>0.162</v>
      </c>
      <c r="L1358" s="0" t="n">
        <v>0.413</v>
      </c>
      <c r="M1358" s="1" t="b">
        <f aca="false">FALSE()</f>
        <v>0</v>
      </c>
      <c r="N1358" s="1" t="n">
        <v>0.162</v>
      </c>
      <c r="O1358" s="1" t="b">
        <f aca="false">FALSE()</f>
        <v>0</v>
      </c>
      <c r="P1358" s="1" t="b">
        <f aca="false">FALSE()</f>
        <v>0</v>
      </c>
    </row>
    <row r="1359" customFormat="false" ht="13" hidden="false" customHeight="false" outlineLevel="0" collapsed="false">
      <c r="A1359" s="0" t="s">
        <v>1372</v>
      </c>
      <c r="B1359" s="0" t="n">
        <v>-4.87</v>
      </c>
      <c r="C1359" s="0" t="n">
        <v>-6.145</v>
      </c>
      <c r="D1359" s="0" t="n">
        <v>-3.548</v>
      </c>
      <c r="E1359" s="0" t="n">
        <v>-6.179</v>
      </c>
      <c r="F1359" s="0" t="n">
        <v>-6.11</v>
      </c>
      <c r="G1359" s="0" t="n">
        <v>-5.03</v>
      </c>
      <c r="H1359" s="0" t="n">
        <v>-2.474</v>
      </c>
      <c r="I1359" s="0" t="n">
        <v>2.526</v>
      </c>
      <c r="J1359" s="0" t="n">
        <v>3.49</v>
      </c>
      <c r="K1359" s="0" t="n">
        <v>0.78</v>
      </c>
      <c r="L1359" s="0" t="n">
        <v>0.179</v>
      </c>
      <c r="M1359" s="1" t="b">
        <f aca="false">FALSE()</f>
        <v>0</v>
      </c>
      <c r="N1359" s="1" t="n">
        <v>0.78</v>
      </c>
      <c r="O1359" s="1" t="b">
        <f aca="false">FALSE()</f>
        <v>0</v>
      </c>
      <c r="P1359" s="1" t="b">
        <f aca="false">FALSE()</f>
        <v>0</v>
      </c>
    </row>
    <row r="1360" customFormat="false" ht="13" hidden="false" customHeight="false" outlineLevel="0" collapsed="false">
      <c r="A1360" s="0" t="s">
        <v>1373</v>
      </c>
      <c r="B1360" s="0" t="n">
        <v>-5.971</v>
      </c>
      <c r="C1360" s="0" t="n">
        <v>-6.569</v>
      </c>
      <c r="D1360" s="0" t="n">
        <v>-1.312</v>
      </c>
      <c r="E1360" s="0" t="n">
        <v>-6.578</v>
      </c>
      <c r="F1360" s="0" t="n">
        <v>-6.564</v>
      </c>
      <c r="G1360" s="0" t="n">
        <v>1.088</v>
      </c>
      <c r="H1360" s="0" t="n">
        <v>-7.995</v>
      </c>
      <c r="I1360" s="0" t="n">
        <v>4.781</v>
      </c>
      <c r="J1360" s="0" t="n">
        <v>9.285</v>
      </c>
      <c r="K1360" s="0" t="n">
        <v>0.473</v>
      </c>
      <c r="L1360" s="0" t="n">
        <v>0.323</v>
      </c>
      <c r="M1360" s="1" t="b">
        <f aca="false">FALSE()</f>
        <v>0</v>
      </c>
      <c r="N1360" s="1" t="n">
        <v>0.473</v>
      </c>
      <c r="O1360" s="1" t="b">
        <f aca="false">FALSE()</f>
        <v>0</v>
      </c>
      <c r="P1360" s="1" t="b">
        <f aca="false">FALSE()</f>
        <v>0</v>
      </c>
    </row>
    <row r="1361" customFormat="false" ht="13" hidden="false" customHeight="false" outlineLevel="0" collapsed="false">
      <c r="A1361" s="0" t="s">
        <v>1374</v>
      </c>
      <c r="B1361" s="0" t="n">
        <v>0.302</v>
      </c>
      <c r="C1361" s="0" t="n">
        <v>-2.235</v>
      </c>
      <c r="D1361" s="0" t="n">
        <v>1.873</v>
      </c>
      <c r="E1361" s="0" t="n">
        <v>-2.479</v>
      </c>
      <c r="F1361" s="0" t="n">
        <v>-1.97</v>
      </c>
      <c r="G1361" s="0" t="n">
        <v>2.342</v>
      </c>
      <c r="H1361" s="0" t="n">
        <v>1.138</v>
      </c>
      <c r="I1361" s="0" t="n">
        <v>4.003</v>
      </c>
      <c r="J1361" s="0" t="n">
        <v>1.305</v>
      </c>
      <c r="K1361" s="0" t="n">
        <v>2.959</v>
      </c>
      <c r="L1361" s="0" t="n">
        <v>0</v>
      </c>
      <c r="M1361" s="1" t="b">
        <f aca="false">TRUE()</f>
        <v>1</v>
      </c>
      <c r="N1361" s="1" t="n">
        <v>2.959</v>
      </c>
      <c r="O1361" s="1" t="b">
        <f aca="false">TRUE()</f>
        <v>1</v>
      </c>
      <c r="P1361" s="1" t="b">
        <f aca="false">TRUE()</f>
        <v>1</v>
      </c>
    </row>
    <row r="1362" customFormat="false" ht="13" hidden="false" customHeight="false" outlineLevel="0" collapsed="false">
      <c r="A1362" s="0" t="s">
        <v>1375</v>
      </c>
      <c r="B1362" s="0" t="n">
        <v>-0.287</v>
      </c>
      <c r="C1362" s="0" t="n">
        <v>-3.968</v>
      </c>
      <c r="D1362" s="0" t="n">
        <v>2.291</v>
      </c>
      <c r="E1362" s="0" t="n">
        <v>-4.021</v>
      </c>
      <c r="F1362" s="0" t="n">
        <v>-3.925</v>
      </c>
      <c r="G1362" s="0" t="n">
        <v>3.178</v>
      </c>
      <c r="H1362" s="0" t="n">
        <v>1.128</v>
      </c>
      <c r="I1362" s="0" t="n">
        <v>6.244</v>
      </c>
      <c r="J1362" s="0" t="n">
        <v>2.085</v>
      </c>
      <c r="K1362" s="0" t="n">
        <v>2.904</v>
      </c>
      <c r="L1362" s="0" t="n">
        <v>0</v>
      </c>
      <c r="M1362" s="1" t="b">
        <f aca="false">TRUE()</f>
        <v>1</v>
      </c>
      <c r="N1362" s="1" t="n">
        <v>2.904</v>
      </c>
      <c r="O1362" s="1" t="b">
        <f aca="false">TRUE()</f>
        <v>1</v>
      </c>
      <c r="P1362" s="1" t="b">
        <f aca="false">TRUE()</f>
        <v>1</v>
      </c>
    </row>
    <row r="1363" customFormat="false" ht="13" hidden="false" customHeight="false" outlineLevel="0" collapsed="false">
      <c r="A1363" s="0" t="s">
        <v>1376</v>
      </c>
      <c r="B1363" s="0" t="n">
        <v>-1.025</v>
      </c>
      <c r="C1363" s="0" t="n">
        <v>-3.066</v>
      </c>
      <c r="D1363" s="0" t="n">
        <v>1.029</v>
      </c>
      <c r="E1363" s="0" t="n">
        <v>-2.897</v>
      </c>
      <c r="F1363" s="0" t="n">
        <v>-3.312</v>
      </c>
      <c r="G1363" s="0" t="n">
        <v>2.021</v>
      </c>
      <c r="H1363" s="0" t="n">
        <v>-0.359</v>
      </c>
      <c r="I1363" s="0" t="n">
        <v>4.052</v>
      </c>
      <c r="J1363" s="0" t="n">
        <v>2.396</v>
      </c>
      <c r="K1363" s="0" t="n">
        <v>1.678</v>
      </c>
      <c r="L1363" s="0" t="n">
        <v>0</v>
      </c>
      <c r="M1363" s="1" t="b">
        <f aca="false">TRUE()</f>
        <v>1</v>
      </c>
      <c r="N1363" s="1" t="n">
        <v>1.678</v>
      </c>
      <c r="O1363" s="1" t="b">
        <f aca="false">FALSE()</f>
        <v>0</v>
      </c>
      <c r="P1363" s="1" t="b">
        <f aca="false">FALSE()</f>
        <v>0</v>
      </c>
    </row>
    <row r="1364" customFormat="false" ht="13" hidden="false" customHeight="false" outlineLevel="0" collapsed="false">
      <c r="A1364" s="0" t="s">
        <v>1377</v>
      </c>
      <c r="B1364" s="0" t="n">
        <v>5.255</v>
      </c>
      <c r="C1364" s="0" t="n">
        <v>5.816</v>
      </c>
      <c r="D1364" s="0" t="n">
        <v>4.384</v>
      </c>
      <c r="E1364" s="0" t="n">
        <v>5.54</v>
      </c>
      <c r="F1364" s="0" t="n">
        <v>6.062</v>
      </c>
      <c r="G1364" s="0" t="n">
        <v>5.103</v>
      </c>
      <c r="H1364" s="0" t="n">
        <v>3.5</v>
      </c>
      <c r="I1364" s="0" t="n">
        <v>-1.433</v>
      </c>
      <c r="J1364" s="0" t="n">
        <v>1.604</v>
      </c>
      <c r="K1364" s="0" t="n">
        <v>-0.986</v>
      </c>
      <c r="L1364" s="0" t="n">
        <v>0</v>
      </c>
      <c r="M1364" s="1" t="b">
        <f aca="false">TRUE()</f>
        <v>1</v>
      </c>
      <c r="N1364" s="1" t="n">
        <v>0.986</v>
      </c>
      <c r="O1364" s="1" t="b">
        <f aca="false">FALSE()</f>
        <v>0</v>
      </c>
      <c r="P1364" s="1" t="b">
        <f aca="false">FALSE()</f>
        <v>0</v>
      </c>
    </row>
    <row r="1365" customFormat="false" ht="13" hidden="false" customHeight="false" outlineLevel="0" collapsed="false">
      <c r="A1365" s="0" t="s">
        <v>1378</v>
      </c>
      <c r="B1365" s="0" t="n">
        <v>4.649</v>
      </c>
      <c r="C1365" s="0" t="n">
        <v>5.741</v>
      </c>
      <c r="D1365" s="0" t="n">
        <v>3.191</v>
      </c>
      <c r="E1365" s="0" t="n">
        <v>6.073</v>
      </c>
      <c r="F1365" s="0" t="n">
        <v>5.447</v>
      </c>
      <c r="G1365" s="0" t="n">
        <v>2.512</v>
      </c>
      <c r="H1365" s="0" t="n">
        <v>3.855</v>
      </c>
      <c r="I1365" s="0" t="n">
        <v>-2.577</v>
      </c>
      <c r="J1365" s="0" t="n">
        <v>1.343</v>
      </c>
      <c r="K1365" s="0" t="n">
        <v>-1.966</v>
      </c>
      <c r="L1365" s="0" t="n">
        <v>0</v>
      </c>
      <c r="M1365" s="1" t="b">
        <f aca="false">TRUE()</f>
        <v>1</v>
      </c>
      <c r="N1365" s="1" t="n">
        <v>1.966</v>
      </c>
      <c r="O1365" s="1" t="b">
        <f aca="false">FALSE()</f>
        <v>0</v>
      </c>
      <c r="P1365" s="1" t="b">
        <f aca="false">FALSE()</f>
        <v>0</v>
      </c>
    </row>
    <row r="1366" customFormat="false" ht="13" hidden="false" customHeight="false" outlineLevel="0" collapsed="false">
      <c r="A1366" s="0" t="s">
        <v>1379</v>
      </c>
      <c r="B1366" s="0" t="n">
        <v>3.118</v>
      </c>
      <c r="C1366" s="0" t="n">
        <v>4.28</v>
      </c>
      <c r="D1366" s="0" t="n">
        <v>1.274</v>
      </c>
      <c r="E1366" s="0" t="n">
        <v>4.387</v>
      </c>
      <c r="F1366" s="0" t="n">
        <v>4.153</v>
      </c>
      <c r="G1366" s="0" t="n">
        <v>0.418</v>
      </c>
      <c r="H1366" s="0" t="n">
        <v>2.078</v>
      </c>
      <c r="I1366" s="0" t="n">
        <v>-3.012</v>
      </c>
      <c r="J1366" s="0" t="n">
        <v>1.662</v>
      </c>
      <c r="K1366" s="0" t="n">
        <v>-1.935</v>
      </c>
      <c r="L1366" s="0" t="n">
        <v>0</v>
      </c>
      <c r="M1366" s="1" t="b">
        <f aca="false">TRUE()</f>
        <v>1</v>
      </c>
      <c r="N1366" s="1" t="n">
        <v>1.935</v>
      </c>
      <c r="O1366" s="1" t="b">
        <f aca="false">FALSE()</f>
        <v>0</v>
      </c>
      <c r="P1366" s="1" t="b">
        <f aca="false">FALSE()</f>
        <v>0</v>
      </c>
    </row>
    <row r="1367" customFormat="false" ht="13" hidden="false" customHeight="false" outlineLevel="0" collapsed="false">
      <c r="A1367" s="0" t="s">
        <v>1380</v>
      </c>
      <c r="B1367" s="0" t="n">
        <v>-7.381</v>
      </c>
      <c r="C1367" s="0" t="n">
        <v>-7.589</v>
      </c>
      <c r="D1367" s="0" t="n">
        <v>-7.248</v>
      </c>
      <c r="E1367" s="0" t="n">
        <v>-7.597</v>
      </c>
      <c r="F1367" s="0" t="n">
        <v>-7.574</v>
      </c>
      <c r="G1367" s="0" t="n">
        <v>-6.374</v>
      </c>
      <c r="H1367" s="0" t="n">
        <v>-8.957</v>
      </c>
      <c r="I1367" s="0" t="n">
        <v>0.106</v>
      </c>
      <c r="J1367" s="0" t="n">
        <v>4.318</v>
      </c>
      <c r="K1367" s="0" t="n">
        <v>0.028</v>
      </c>
      <c r="L1367" s="0" t="n">
        <v>0.486</v>
      </c>
      <c r="M1367" s="1" t="b">
        <f aca="false">FALSE()</f>
        <v>0</v>
      </c>
      <c r="N1367" s="1" t="n">
        <v>0.028</v>
      </c>
      <c r="O1367" s="1" t="b">
        <f aca="false">FALSE()</f>
        <v>0</v>
      </c>
      <c r="P1367" s="1" t="b">
        <f aca="false">FALSE()</f>
        <v>0</v>
      </c>
    </row>
    <row r="1368" customFormat="false" ht="13" hidden="false" customHeight="false" outlineLevel="0" collapsed="false">
      <c r="A1368" s="0" t="s">
        <v>1381</v>
      </c>
      <c r="B1368" s="0" t="n">
        <v>4.042</v>
      </c>
      <c r="C1368" s="0" t="n">
        <v>5.417</v>
      </c>
      <c r="D1368" s="0" t="n">
        <v>2.338</v>
      </c>
      <c r="E1368" s="0" t="n">
        <v>5.515</v>
      </c>
      <c r="F1368" s="0" t="n">
        <v>5.32</v>
      </c>
      <c r="G1368" s="0" t="n">
        <v>2.102</v>
      </c>
      <c r="H1368" s="0" t="n">
        <v>2.696</v>
      </c>
      <c r="I1368" s="0" t="n">
        <v>-3.027</v>
      </c>
      <c r="J1368" s="0" t="n">
        <v>0.595</v>
      </c>
      <c r="K1368" s="0" t="n">
        <v>-5.122</v>
      </c>
      <c r="L1368" s="0" t="n">
        <v>0</v>
      </c>
      <c r="M1368" s="1" t="b">
        <f aca="false">TRUE()</f>
        <v>1</v>
      </c>
      <c r="N1368" s="1" t="n">
        <v>5.122</v>
      </c>
      <c r="O1368" s="1" t="b">
        <f aca="false">TRUE()</f>
        <v>1</v>
      </c>
      <c r="P1368" s="1" t="b">
        <f aca="false">TRUE()</f>
        <v>1</v>
      </c>
    </row>
    <row r="1369" customFormat="false" ht="13" hidden="false" customHeight="false" outlineLevel="0" collapsed="false">
      <c r="A1369" s="0" t="s">
        <v>1382</v>
      </c>
      <c r="B1369" s="0" t="n">
        <v>2.273</v>
      </c>
      <c r="C1369" s="0" t="n">
        <v>-0.162</v>
      </c>
      <c r="D1369" s="0" t="n">
        <v>4.69</v>
      </c>
      <c r="E1369" s="0" t="n">
        <v>-0.663</v>
      </c>
      <c r="F1369" s="0" t="n">
        <v>0.379</v>
      </c>
      <c r="G1369" s="0" t="n">
        <v>5.913</v>
      </c>
      <c r="H1369" s="0" t="n">
        <v>3.387</v>
      </c>
      <c r="I1369" s="0" t="n">
        <v>4.858</v>
      </c>
      <c r="J1369" s="0" t="n">
        <v>2.527</v>
      </c>
      <c r="K1369" s="0" t="n">
        <v>1.932</v>
      </c>
      <c r="L1369" s="0" t="n">
        <v>0</v>
      </c>
      <c r="M1369" s="1" t="b">
        <f aca="false">TRUE()</f>
        <v>1</v>
      </c>
      <c r="N1369" s="1" t="n">
        <v>1.932</v>
      </c>
      <c r="O1369" s="1" t="b">
        <f aca="false">FALSE()</f>
        <v>0</v>
      </c>
      <c r="P1369" s="1" t="b">
        <f aca="false">FALSE()</f>
        <v>0</v>
      </c>
    </row>
    <row r="1370" customFormat="false" ht="13" hidden="false" customHeight="false" outlineLevel="0" collapsed="false">
      <c r="A1370" s="0" t="s">
        <v>1383</v>
      </c>
      <c r="B1370" s="0" t="n">
        <v>4.198</v>
      </c>
      <c r="C1370" s="0" t="n">
        <v>5.907</v>
      </c>
      <c r="D1370" s="0" t="n">
        <v>2.563</v>
      </c>
      <c r="E1370" s="0" t="n">
        <v>6.088</v>
      </c>
      <c r="F1370" s="0" t="n">
        <v>5.731</v>
      </c>
      <c r="G1370" s="0" t="n">
        <v>2.611</v>
      </c>
      <c r="H1370" s="0" t="n">
        <v>2.5</v>
      </c>
      <c r="I1370" s="0" t="n">
        <v>-3.36</v>
      </c>
      <c r="J1370" s="0" t="n">
        <v>0.364</v>
      </c>
      <c r="K1370" s="0" t="n">
        <v>-9.235</v>
      </c>
      <c r="L1370" s="0" t="n">
        <v>0</v>
      </c>
      <c r="M1370" s="1" t="b">
        <f aca="false">TRUE()</f>
        <v>1</v>
      </c>
      <c r="N1370" s="1" t="n">
        <v>9.235</v>
      </c>
      <c r="O1370" s="1" t="b">
        <f aca="false">TRUE()</f>
        <v>1</v>
      </c>
      <c r="P1370" s="1" t="b">
        <f aca="false">TRUE()</f>
        <v>1</v>
      </c>
    </row>
    <row r="1371" customFormat="false" ht="13" hidden="false" customHeight="false" outlineLevel="0" collapsed="false">
      <c r="A1371" s="0" t="s">
        <v>1384</v>
      </c>
      <c r="B1371" s="0" t="n">
        <v>-4.542</v>
      </c>
      <c r="C1371" s="0" t="n">
        <v>-3.646</v>
      </c>
      <c r="D1371" s="0" t="n">
        <v>-5.23</v>
      </c>
      <c r="E1371" s="0" t="n">
        <v>-3.429</v>
      </c>
      <c r="F1371" s="0" t="n">
        <v>-3.918</v>
      </c>
      <c r="G1371" s="0" t="n">
        <v>-5.103</v>
      </c>
      <c r="H1371" s="0" t="n">
        <v>-5.383</v>
      </c>
      <c r="I1371" s="0" t="n">
        <v>-1.578</v>
      </c>
      <c r="J1371" s="0" t="n">
        <v>1.322</v>
      </c>
      <c r="K1371" s="0" t="n">
        <v>-1.242</v>
      </c>
      <c r="L1371" s="0" t="n">
        <v>0.101</v>
      </c>
      <c r="M1371" s="1" t="b">
        <f aca="false">FALSE()</f>
        <v>0</v>
      </c>
      <c r="N1371" s="1" t="n">
        <v>1.242</v>
      </c>
      <c r="O1371" s="1" t="b">
        <f aca="false">FALSE()</f>
        <v>0</v>
      </c>
      <c r="P1371" s="1" t="b">
        <f aca="false">FALSE()</f>
        <v>0</v>
      </c>
    </row>
    <row r="1372" customFormat="false" ht="13" hidden="false" customHeight="false" outlineLevel="0" collapsed="false">
      <c r="A1372" s="0" t="s">
        <v>1385</v>
      </c>
      <c r="B1372" s="0" t="n">
        <v>-7.37</v>
      </c>
      <c r="C1372" s="0" t="n">
        <v>-5.605</v>
      </c>
      <c r="D1372" s="0" t="n">
        <v>-8.949</v>
      </c>
      <c r="E1372" s="0" t="n">
        <v>-4.798</v>
      </c>
      <c r="F1372" s="0" t="n">
        <v>-6.981</v>
      </c>
      <c r="G1372" s="0" t="n">
        <v>-9.25</v>
      </c>
      <c r="H1372" s="0" t="n">
        <v>-8.613</v>
      </c>
      <c r="I1372" s="0" t="n">
        <v>-3.191</v>
      </c>
      <c r="J1372" s="0" t="n">
        <v>4.178</v>
      </c>
      <c r="K1372" s="0" t="n">
        <v>-0.853</v>
      </c>
      <c r="L1372" s="0" t="n">
        <v>0.176</v>
      </c>
      <c r="M1372" s="1" t="b">
        <f aca="false">FALSE()</f>
        <v>0</v>
      </c>
      <c r="N1372" s="1" t="n">
        <v>0.853</v>
      </c>
      <c r="O1372" s="1" t="b">
        <f aca="false">FALSE()</f>
        <v>0</v>
      </c>
      <c r="P1372" s="1" t="b">
        <f aca="false">FALSE()</f>
        <v>0</v>
      </c>
    </row>
    <row r="1373" customFormat="false" ht="13" hidden="false" customHeight="false" outlineLevel="0" collapsed="false">
      <c r="A1373" s="0" t="s">
        <v>1386</v>
      </c>
      <c r="B1373" s="0" t="n">
        <v>-6.933</v>
      </c>
      <c r="C1373" s="0" t="n">
        <v>-6.757</v>
      </c>
      <c r="D1373" s="0" t="n">
        <v>-7.058</v>
      </c>
      <c r="E1373" s="0" t="n">
        <v>-6.721</v>
      </c>
      <c r="F1373" s="0" t="n">
        <v>-6.821</v>
      </c>
      <c r="G1373" s="0" t="n">
        <v>-6.408</v>
      </c>
      <c r="H1373" s="0" t="n">
        <v>-8.206</v>
      </c>
      <c r="I1373" s="0" t="n">
        <v>-0.391</v>
      </c>
      <c r="J1373" s="0" t="n">
        <v>3.933</v>
      </c>
      <c r="K1373" s="0" t="n">
        <v>-0.109</v>
      </c>
      <c r="L1373" s="0" t="n">
        <v>0.453</v>
      </c>
      <c r="M1373" s="1" t="b">
        <f aca="false">FALSE()</f>
        <v>0</v>
      </c>
      <c r="N1373" s="1" t="n">
        <v>0.109</v>
      </c>
      <c r="O1373" s="1" t="b">
        <f aca="false">FALSE()</f>
        <v>0</v>
      </c>
      <c r="P1373" s="1" t="b">
        <f aca="false">FALSE()</f>
        <v>0</v>
      </c>
    </row>
    <row r="1374" customFormat="false" ht="13" hidden="false" customHeight="false" outlineLevel="0" collapsed="false">
      <c r="A1374" s="0" t="s">
        <v>1387</v>
      </c>
      <c r="B1374" s="0" t="n">
        <v>-5.007</v>
      </c>
      <c r="C1374" s="0" t="n">
        <v>-5.01</v>
      </c>
      <c r="D1374" s="0" t="n">
        <v>-5.004</v>
      </c>
      <c r="E1374" s="0" t="n">
        <v>-5.079</v>
      </c>
      <c r="F1374" s="0" t="n">
        <v>-4.945</v>
      </c>
      <c r="G1374" s="0" t="n">
        <v>-4.299</v>
      </c>
      <c r="H1374" s="0" t="n">
        <v>-6.481</v>
      </c>
      <c r="I1374" s="0" t="n">
        <v>-0.173</v>
      </c>
      <c r="J1374" s="0" t="n">
        <v>2.929</v>
      </c>
      <c r="K1374" s="0" t="n">
        <v>-0.065</v>
      </c>
      <c r="L1374" s="0" t="n">
        <v>0.469</v>
      </c>
      <c r="M1374" s="1" t="b">
        <f aca="false">FALSE()</f>
        <v>0</v>
      </c>
      <c r="N1374" s="1" t="n">
        <v>0.065</v>
      </c>
      <c r="O1374" s="1" t="b">
        <f aca="false">FALSE()</f>
        <v>0</v>
      </c>
      <c r="P1374" s="1" t="b">
        <f aca="false">FALSE()</f>
        <v>0</v>
      </c>
    </row>
    <row r="1375" customFormat="false" ht="13" hidden="false" customHeight="false" outlineLevel="0" collapsed="false">
      <c r="A1375" s="0" t="s">
        <v>1388</v>
      </c>
      <c r="B1375" s="0" t="n">
        <v>1.096</v>
      </c>
      <c r="C1375" s="0" t="n">
        <v>0.886</v>
      </c>
      <c r="D1375" s="0" t="n">
        <v>1.922</v>
      </c>
      <c r="E1375" s="0" t="n">
        <v>1.748</v>
      </c>
      <c r="F1375" s="0" t="n">
        <v>-0.643</v>
      </c>
      <c r="G1375" s="0" t="n">
        <v>2.805</v>
      </c>
      <c r="H1375" s="0" t="n">
        <v>0.633</v>
      </c>
      <c r="I1375" s="0" t="n">
        <v>1.127</v>
      </c>
      <c r="J1375" s="0" t="n">
        <v>2.446</v>
      </c>
      <c r="K1375" s="0" t="n">
        <v>0.474</v>
      </c>
      <c r="L1375" s="0" t="n">
        <v>0.251</v>
      </c>
      <c r="M1375" s="1" t="b">
        <f aca="false">FALSE()</f>
        <v>0</v>
      </c>
      <c r="N1375" s="1" t="n">
        <v>0.474</v>
      </c>
      <c r="O1375" s="1" t="b">
        <f aca="false">FALSE()</f>
        <v>0</v>
      </c>
      <c r="P1375" s="1" t="b">
        <f aca="false">FALSE()</f>
        <v>0</v>
      </c>
    </row>
    <row r="1376" customFormat="false" ht="13" hidden="false" customHeight="false" outlineLevel="0" collapsed="false">
      <c r="A1376" s="0" t="s">
        <v>1389</v>
      </c>
      <c r="B1376" s="0" t="n">
        <v>3.844</v>
      </c>
      <c r="C1376" s="0" t="n">
        <v>5.107</v>
      </c>
      <c r="D1376" s="0" t="n">
        <v>2.512</v>
      </c>
      <c r="E1376" s="0" t="n">
        <v>5.446</v>
      </c>
      <c r="F1376" s="0" t="n">
        <v>4.714</v>
      </c>
      <c r="G1376" s="0" t="n">
        <v>2.037</v>
      </c>
      <c r="H1376" s="0" t="n">
        <v>2.989</v>
      </c>
      <c r="I1376" s="0" t="n">
        <v>-2.559</v>
      </c>
      <c r="J1376" s="0" t="n">
        <v>0.959</v>
      </c>
      <c r="K1376" s="0" t="n">
        <v>-2.696</v>
      </c>
      <c r="L1376" s="0" t="n">
        <v>0</v>
      </c>
      <c r="M1376" s="1" t="b">
        <f aca="false">TRUE()</f>
        <v>1</v>
      </c>
      <c r="N1376" s="1" t="n">
        <v>2.696</v>
      </c>
      <c r="O1376" s="1" t="b">
        <f aca="false">TRUE()</f>
        <v>1</v>
      </c>
      <c r="P1376" s="1" t="b">
        <f aca="false">TRUE()</f>
        <v>1</v>
      </c>
    </row>
    <row r="1377" customFormat="false" ht="13" hidden="false" customHeight="false" outlineLevel="0" collapsed="false">
      <c r="A1377" s="0" t="s">
        <v>1390</v>
      </c>
      <c r="B1377" s="0" t="n">
        <v>0.349</v>
      </c>
      <c r="C1377" s="0" t="n">
        <v>-2.265</v>
      </c>
      <c r="D1377" s="0" t="n">
        <v>2.423</v>
      </c>
      <c r="E1377" s="0" t="n">
        <v>-2.301</v>
      </c>
      <c r="F1377" s="0" t="n">
        <v>-2.239</v>
      </c>
      <c r="G1377" s="0" t="n">
        <v>3.06</v>
      </c>
      <c r="H1377" s="0" t="n">
        <v>1.626</v>
      </c>
      <c r="I1377" s="0" t="n">
        <v>4.668</v>
      </c>
      <c r="J1377" s="0" t="n">
        <v>1.454</v>
      </c>
      <c r="K1377" s="0" t="n">
        <v>3.191</v>
      </c>
      <c r="L1377" s="0" t="n">
        <v>0</v>
      </c>
      <c r="M1377" s="1" t="b">
        <f aca="false">TRUE()</f>
        <v>1</v>
      </c>
      <c r="N1377" s="1" t="n">
        <v>3.191</v>
      </c>
      <c r="O1377" s="1" t="b">
        <f aca="false">TRUE()</f>
        <v>1</v>
      </c>
      <c r="P1377" s="1" t="b">
        <f aca="false">TRUE()</f>
        <v>1</v>
      </c>
    </row>
    <row r="1378" customFormat="false" ht="13" hidden="false" customHeight="false" outlineLevel="0" collapsed="false">
      <c r="A1378" s="0" t="s">
        <v>1391</v>
      </c>
      <c r="B1378" s="0" t="n">
        <v>10.836</v>
      </c>
      <c r="C1378" s="0" t="n">
        <v>11.432</v>
      </c>
      <c r="D1378" s="0" t="n">
        <v>9.962</v>
      </c>
      <c r="E1378" s="0" t="n">
        <v>11.384</v>
      </c>
      <c r="F1378" s="0" t="n">
        <v>11.481</v>
      </c>
      <c r="G1378" s="0" t="n">
        <v>9.595</v>
      </c>
      <c r="H1378" s="0" t="n">
        <v>10.323</v>
      </c>
      <c r="I1378" s="0" t="n">
        <v>-1.478</v>
      </c>
      <c r="J1378" s="0" t="n">
        <v>0.728</v>
      </c>
      <c r="K1378" s="0" t="n">
        <v>-2.043</v>
      </c>
      <c r="L1378" s="0" t="n">
        <v>0</v>
      </c>
      <c r="M1378" s="1" t="b">
        <f aca="false">TRUE()</f>
        <v>1</v>
      </c>
      <c r="N1378" s="1" t="n">
        <v>2.043</v>
      </c>
      <c r="O1378" s="1" t="b">
        <f aca="false">TRUE()</f>
        <v>1</v>
      </c>
      <c r="P1378" s="1" t="b">
        <f aca="false">TRUE()</f>
        <v>1</v>
      </c>
    </row>
    <row r="1379" customFormat="false" ht="13" hidden="false" customHeight="false" outlineLevel="0" collapsed="false">
      <c r="A1379" s="0" t="s">
        <v>1392</v>
      </c>
      <c r="B1379" s="0" t="n">
        <v>8.81</v>
      </c>
      <c r="C1379" s="0" t="n">
        <v>9.343</v>
      </c>
      <c r="D1379" s="0" t="n">
        <v>8.163</v>
      </c>
      <c r="E1379" s="0" t="n">
        <v>9.305</v>
      </c>
      <c r="F1379" s="0" t="n">
        <v>9.382</v>
      </c>
      <c r="G1379" s="0" t="n">
        <v>8.345</v>
      </c>
      <c r="H1379" s="0" t="n">
        <v>7.968</v>
      </c>
      <c r="I1379" s="0" t="n">
        <v>-1.18</v>
      </c>
      <c r="J1379" s="0" t="n">
        <v>0.377</v>
      </c>
      <c r="K1379" s="0" t="n">
        <v>-3.216</v>
      </c>
      <c r="L1379" s="0" t="n">
        <v>0</v>
      </c>
      <c r="M1379" s="1" t="b">
        <f aca="false">TRUE()</f>
        <v>1</v>
      </c>
      <c r="N1379" s="1" t="n">
        <v>3.216</v>
      </c>
      <c r="O1379" s="1" t="b">
        <f aca="false">TRUE()</f>
        <v>1</v>
      </c>
      <c r="P1379" s="1" t="b">
        <f aca="false">TRUE()</f>
        <v>1</v>
      </c>
    </row>
    <row r="1380" customFormat="false" ht="13" hidden="false" customHeight="false" outlineLevel="0" collapsed="false">
      <c r="A1380" s="0" t="s">
        <v>1393</v>
      </c>
      <c r="B1380" s="0" t="n">
        <v>10.035</v>
      </c>
      <c r="C1380" s="0" t="n">
        <v>11.51</v>
      </c>
      <c r="D1380" s="0" t="n">
        <v>8.469</v>
      </c>
      <c r="E1380" s="0" t="n">
        <v>11.715</v>
      </c>
      <c r="F1380" s="0" t="n">
        <v>11.288</v>
      </c>
      <c r="G1380" s="0" t="n">
        <v>8.127</v>
      </c>
      <c r="H1380" s="0" t="n">
        <v>8.802</v>
      </c>
      <c r="I1380" s="0" t="n">
        <v>-3.036</v>
      </c>
      <c r="J1380" s="0" t="n">
        <v>0.676</v>
      </c>
      <c r="K1380" s="0" t="n">
        <v>-4.512</v>
      </c>
      <c r="L1380" s="0" t="n">
        <v>0</v>
      </c>
      <c r="M1380" s="1" t="b">
        <f aca="false">TRUE()</f>
        <v>1</v>
      </c>
      <c r="N1380" s="1" t="n">
        <v>4.512</v>
      </c>
      <c r="O1380" s="1" t="b">
        <f aca="false">TRUE()</f>
        <v>1</v>
      </c>
      <c r="P1380" s="1" t="b">
        <f aca="false">TRUE()</f>
        <v>1</v>
      </c>
    </row>
    <row r="1381" customFormat="false" ht="13" hidden="false" customHeight="false" outlineLevel="0" collapsed="false">
      <c r="A1381" s="0" t="s">
        <v>1394</v>
      </c>
      <c r="B1381" s="0" t="n">
        <v>8.93</v>
      </c>
      <c r="C1381" s="0" t="n">
        <v>9.608</v>
      </c>
      <c r="D1381" s="0" t="n">
        <v>8.315</v>
      </c>
      <c r="E1381" s="0" t="n">
        <v>9.722</v>
      </c>
      <c r="F1381" s="0" t="n">
        <v>9.486</v>
      </c>
      <c r="G1381" s="0" t="n">
        <v>8.42</v>
      </c>
      <c r="H1381" s="0" t="n">
        <v>8.194</v>
      </c>
      <c r="I1381" s="0" t="n">
        <v>-1.297</v>
      </c>
      <c r="J1381" s="0" t="n">
        <v>0.253</v>
      </c>
      <c r="K1381" s="0" t="n">
        <v>-5.141</v>
      </c>
      <c r="L1381" s="0" t="n">
        <v>0</v>
      </c>
      <c r="M1381" s="1" t="b">
        <f aca="false">TRUE()</f>
        <v>1</v>
      </c>
      <c r="N1381" s="1" t="n">
        <v>5.141</v>
      </c>
      <c r="O1381" s="1" t="b">
        <f aca="false">TRUE()</f>
        <v>1</v>
      </c>
      <c r="P1381" s="1" t="b">
        <f aca="false">TRUE()</f>
        <v>1</v>
      </c>
    </row>
    <row r="1382" customFormat="false" ht="13" hidden="false" customHeight="false" outlineLevel="0" collapsed="false">
      <c r="A1382" s="0" t="s">
        <v>1395</v>
      </c>
      <c r="B1382" s="0" t="n">
        <v>9.754</v>
      </c>
      <c r="C1382" s="0" t="n">
        <v>10.658</v>
      </c>
      <c r="D1382" s="0" t="n">
        <v>8.812</v>
      </c>
      <c r="E1382" s="0" t="n">
        <v>10.646</v>
      </c>
      <c r="F1382" s="0" t="n">
        <v>10.668</v>
      </c>
      <c r="G1382" s="0" t="n">
        <v>8.739</v>
      </c>
      <c r="H1382" s="0" t="n">
        <v>8.881</v>
      </c>
      <c r="I1382" s="0" t="n">
        <v>-1.848</v>
      </c>
      <c r="J1382" s="0" t="n">
        <v>0.141</v>
      </c>
      <c r="K1382" s="0" t="n">
        <v>-13.152</v>
      </c>
      <c r="L1382" s="0" t="n">
        <v>0</v>
      </c>
      <c r="M1382" s="1" t="b">
        <f aca="false">TRUE()</f>
        <v>1</v>
      </c>
      <c r="N1382" s="1" t="n">
        <v>13.152</v>
      </c>
      <c r="O1382" s="1" t="b">
        <f aca="false">TRUE()</f>
        <v>1</v>
      </c>
      <c r="P1382" s="1" t="b">
        <f aca="false">TRUE()</f>
        <v>1</v>
      </c>
    </row>
    <row r="1383" customFormat="false" ht="13" hidden="false" customHeight="false" outlineLevel="0" collapsed="false">
      <c r="A1383" s="0" t="s">
        <v>1396</v>
      </c>
      <c r="B1383" s="0" t="n">
        <v>9.621</v>
      </c>
      <c r="C1383" s="0" t="n">
        <v>10.347</v>
      </c>
      <c r="D1383" s="0" t="n">
        <v>8.829</v>
      </c>
      <c r="E1383" s="0" t="n">
        <v>10.332</v>
      </c>
      <c r="F1383" s="0" t="n">
        <v>10.361</v>
      </c>
      <c r="G1383" s="0" t="n">
        <v>8.714</v>
      </c>
      <c r="H1383" s="0" t="n">
        <v>8.943</v>
      </c>
      <c r="I1383" s="0" t="n">
        <v>-1.516</v>
      </c>
      <c r="J1383" s="0" t="n">
        <v>0.228</v>
      </c>
      <c r="K1383" s="0" t="n">
        <v>-6.706</v>
      </c>
      <c r="L1383" s="0" t="n">
        <v>0</v>
      </c>
      <c r="M1383" s="1" t="b">
        <f aca="false">TRUE()</f>
        <v>1</v>
      </c>
      <c r="N1383" s="1" t="n">
        <v>6.706</v>
      </c>
      <c r="O1383" s="1" t="b">
        <f aca="false">TRUE()</f>
        <v>1</v>
      </c>
      <c r="P1383" s="1" t="b">
        <f aca="false">TRUE()</f>
        <v>1</v>
      </c>
    </row>
    <row r="1384" customFormat="false" ht="13" hidden="false" customHeight="false" outlineLevel="0" collapsed="false">
      <c r="A1384" s="0" t="s">
        <v>1397</v>
      </c>
      <c r="B1384" s="0" t="n">
        <v>9.207</v>
      </c>
      <c r="C1384" s="0" t="n">
        <v>10.243</v>
      </c>
      <c r="D1384" s="0" t="n">
        <v>8.264</v>
      </c>
      <c r="E1384" s="0" t="n">
        <v>10.179</v>
      </c>
      <c r="F1384" s="0" t="n">
        <v>10.306</v>
      </c>
      <c r="G1384" s="0" t="n">
        <v>8.277</v>
      </c>
      <c r="H1384" s="0" t="n">
        <v>8.248</v>
      </c>
      <c r="I1384" s="0" t="n">
        <v>-1.98</v>
      </c>
      <c r="J1384" s="0" t="n">
        <v>0.126</v>
      </c>
      <c r="K1384" s="0" t="n">
        <v>-15.737</v>
      </c>
      <c r="L1384" s="0" t="n">
        <v>0</v>
      </c>
      <c r="M1384" s="1" t="b">
        <f aca="false">TRUE()</f>
        <v>1</v>
      </c>
      <c r="N1384" s="1" t="n">
        <v>15.737</v>
      </c>
      <c r="O1384" s="1" t="b">
        <f aca="false">TRUE()</f>
        <v>1</v>
      </c>
      <c r="P1384" s="1" t="b">
        <f aca="false">TRUE()</f>
        <v>1</v>
      </c>
    </row>
    <row r="1385" customFormat="false" ht="13" hidden="false" customHeight="false" outlineLevel="0" collapsed="false">
      <c r="A1385" s="0" t="s">
        <v>1398</v>
      </c>
      <c r="B1385" s="0" t="n">
        <v>8.613</v>
      </c>
      <c r="C1385" s="0" t="n">
        <v>8.447</v>
      </c>
      <c r="D1385" s="0" t="n">
        <v>8.696</v>
      </c>
      <c r="E1385" s="0" t="n">
        <v>8.231</v>
      </c>
      <c r="F1385" s="0" t="n">
        <v>8.673</v>
      </c>
      <c r="G1385" s="0" t="n">
        <v>8.811</v>
      </c>
      <c r="H1385" s="0" t="n">
        <v>8.57</v>
      </c>
      <c r="I1385" s="0" t="n">
        <v>0.234</v>
      </c>
      <c r="J1385" s="0" t="n">
        <v>0.441</v>
      </c>
      <c r="K1385" s="0" t="n">
        <v>0.605</v>
      </c>
      <c r="L1385" s="0" t="n">
        <v>0.247</v>
      </c>
      <c r="M1385" s="1" t="b">
        <f aca="false">FALSE()</f>
        <v>0</v>
      </c>
      <c r="N1385" s="1" t="n">
        <v>0.605</v>
      </c>
      <c r="O1385" s="1" t="b">
        <f aca="false">FALSE()</f>
        <v>0</v>
      </c>
      <c r="P1385" s="1" t="b">
        <f aca="false">FALSE()</f>
        <v>0</v>
      </c>
    </row>
    <row r="1386" customFormat="false" ht="13" hidden="false" customHeight="false" outlineLevel="0" collapsed="false">
      <c r="A1386" s="0" t="s">
        <v>1399</v>
      </c>
      <c r="B1386" s="0" t="n">
        <v>9.016</v>
      </c>
      <c r="C1386" s="0" t="n">
        <v>9.176</v>
      </c>
      <c r="D1386" s="0" t="n">
        <v>8.605</v>
      </c>
      <c r="E1386" s="0" t="n">
        <v>9.334</v>
      </c>
      <c r="F1386" s="0" t="n">
        <v>9.018</v>
      </c>
      <c r="G1386" s="0" t="n">
        <v>9.015</v>
      </c>
      <c r="H1386" s="0" t="n">
        <v>8.186</v>
      </c>
      <c r="I1386" s="0" t="n">
        <v>-0.571</v>
      </c>
      <c r="J1386" s="0" t="n">
        <v>0.83</v>
      </c>
      <c r="K1386" s="0" t="n">
        <v>-0.719</v>
      </c>
      <c r="L1386" s="0" t="n">
        <v>0.118</v>
      </c>
      <c r="M1386" s="1" t="b">
        <f aca="false">FALSE()</f>
        <v>0</v>
      </c>
      <c r="N1386" s="1" t="n">
        <v>0.719</v>
      </c>
      <c r="O1386" s="1" t="b">
        <f aca="false">FALSE()</f>
        <v>0</v>
      </c>
      <c r="P1386" s="1" t="b">
        <f aca="false">FALSE()</f>
        <v>0</v>
      </c>
    </row>
    <row r="1387" customFormat="false" ht="13" hidden="false" customHeight="false" outlineLevel="0" collapsed="false">
      <c r="A1387" s="0" t="s">
        <v>1400</v>
      </c>
      <c r="B1387" s="0" t="n">
        <v>9.982</v>
      </c>
      <c r="C1387" s="0" t="n">
        <v>10.847</v>
      </c>
      <c r="D1387" s="0" t="n">
        <v>9.116</v>
      </c>
      <c r="E1387" s="0" t="n">
        <v>10.725</v>
      </c>
      <c r="F1387" s="0" t="n">
        <v>10.944</v>
      </c>
      <c r="G1387" s="0" t="n">
        <v>9.262</v>
      </c>
      <c r="H1387" s="0" t="n">
        <v>8.961</v>
      </c>
      <c r="I1387" s="0" t="n">
        <v>-1.722</v>
      </c>
      <c r="J1387" s="0" t="n">
        <v>0.303</v>
      </c>
      <c r="K1387" s="0" t="n">
        <v>-5.713</v>
      </c>
      <c r="L1387" s="0" t="n">
        <v>0</v>
      </c>
      <c r="M1387" s="1" t="b">
        <f aca="false">TRUE()</f>
        <v>1</v>
      </c>
      <c r="N1387" s="1" t="n">
        <v>5.713</v>
      </c>
      <c r="O1387" s="1" t="b">
        <f aca="false">TRUE()</f>
        <v>1</v>
      </c>
      <c r="P1387" s="1" t="b">
        <f aca="false">TRUE()</f>
        <v>1</v>
      </c>
    </row>
    <row r="1388" customFormat="false" ht="13" hidden="false" customHeight="false" outlineLevel="0" collapsed="false">
      <c r="A1388" s="0" t="s">
        <v>1401</v>
      </c>
      <c r="B1388" s="0" t="n">
        <v>9.055</v>
      </c>
      <c r="C1388" s="0" t="n">
        <v>9.441</v>
      </c>
      <c r="D1388" s="0" t="n">
        <v>8.613</v>
      </c>
      <c r="E1388" s="0" t="n">
        <v>9.431</v>
      </c>
      <c r="F1388" s="0" t="n">
        <v>9.451</v>
      </c>
      <c r="G1388" s="0" t="n">
        <v>8.708</v>
      </c>
      <c r="H1388" s="0" t="n">
        <v>8.494</v>
      </c>
      <c r="I1388" s="0" t="n">
        <v>-0.838</v>
      </c>
      <c r="J1388" s="0" t="n">
        <v>0.214</v>
      </c>
      <c r="K1388" s="0" t="n">
        <v>-3.991</v>
      </c>
      <c r="L1388" s="0" t="n">
        <v>0</v>
      </c>
      <c r="M1388" s="1" t="b">
        <f aca="false">TRUE()</f>
        <v>1</v>
      </c>
      <c r="N1388" s="1" t="n">
        <v>3.991</v>
      </c>
      <c r="O1388" s="1" t="b">
        <f aca="false">TRUE()</f>
        <v>1</v>
      </c>
      <c r="P1388" s="1" t="b">
        <f aca="false">TRUE()</f>
        <v>1</v>
      </c>
    </row>
    <row r="1389" customFormat="false" ht="13" hidden="false" customHeight="false" outlineLevel="0" collapsed="false">
      <c r="A1389" s="0" t="s">
        <v>1402</v>
      </c>
      <c r="B1389" s="0" t="n">
        <v>8.578</v>
      </c>
      <c r="C1389" s="0" t="n">
        <v>9.073</v>
      </c>
      <c r="D1389" s="0" t="n">
        <v>8.024</v>
      </c>
      <c r="E1389" s="0" t="n">
        <v>9.196</v>
      </c>
      <c r="F1389" s="0" t="n">
        <v>8.915</v>
      </c>
      <c r="G1389" s="0" t="n">
        <v>8.287</v>
      </c>
      <c r="H1389" s="0" t="n">
        <v>7.732</v>
      </c>
      <c r="I1389" s="0" t="n">
        <v>-1.037</v>
      </c>
      <c r="J1389" s="0" t="n">
        <v>0.556</v>
      </c>
      <c r="K1389" s="0" t="n">
        <v>-1.931</v>
      </c>
      <c r="L1389" s="0" t="n">
        <v>0</v>
      </c>
      <c r="M1389" s="1" t="b">
        <f aca="false">TRUE()</f>
        <v>1</v>
      </c>
      <c r="N1389" s="1" t="n">
        <v>1.931</v>
      </c>
      <c r="O1389" s="1" t="b">
        <f aca="false">FALSE()</f>
        <v>0</v>
      </c>
      <c r="P1389" s="1" t="b">
        <f aca="false">FALSE()</f>
        <v>0</v>
      </c>
    </row>
    <row r="1390" customFormat="false" ht="13" hidden="false" customHeight="false" outlineLevel="0" collapsed="false">
      <c r="A1390" s="0" t="s">
        <v>1403</v>
      </c>
      <c r="B1390" s="0" t="n">
        <v>9.271</v>
      </c>
      <c r="C1390" s="0" t="n">
        <v>10.174</v>
      </c>
      <c r="D1390" s="0" t="n">
        <v>8.61</v>
      </c>
      <c r="E1390" s="0" t="n">
        <v>9.942</v>
      </c>
      <c r="F1390" s="0" t="n">
        <v>10.389</v>
      </c>
      <c r="G1390" s="0" t="n">
        <v>8.586</v>
      </c>
      <c r="H1390" s="0" t="n">
        <v>8.638</v>
      </c>
      <c r="I1390" s="0" t="n">
        <v>-1.552</v>
      </c>
      <c r="J1390" s="0" t="n">
        <v>0.447</v>
      </c>
      <c r="K1390" s="0" t="n">
        <v>-3.546</v>
      </c>
      <c r="L1390" s="0" t="n">
        <v>0</v>
      </c>
      <c r="M1390" s="1" t="b">
        <f aca="false">TRUE()</f>
        <v>1</v>
      </c>
      <c r="N1390" s="1" t="n">
        <v>3.546</v>
      </c>
      <c r="O1390" s="1" t="b">
        <f aca="false">TRUE()</f>
        <v>1</v>
      </c>
      <c r="P1390" s="1" t="b">
        <f aca="false">TRUE()</f>
        <v>1</v>
      </c>
    </row>
    <row r="1391" customFormat="false" ht="13" hidden="false" customHeight="false" outlineLevel="0" collapsed="false">
      <c r="A1391" s="0" t="s">
        <v>1404</v>
      </c>
      <c r="B1391" s="0" t="n">
        <v>9.373</v>
      </c>
      <c r="C1391" s="0" t="n">
        <v>10.214</v>
      </c>
      <c r="D1391" s="0" t="n">
        <v>8.486</v>
      </c>
      <c r="E1391" s="0" t="n">
        <v>10.165</v>
      </c>
      <c r="F1391" s="0" t="n">
        <v>10.264</v>
      </c>
      <c r="G1391" s="0" t="n">
        <v>8.596</v>
      </c>
      <c r="H1391" s="0" t="n">
        <v>8.362</v>
      </c>
      <c r="I1391" s="0" t="n">
        <v>-1.733</v>
      </c>
      <c r="J1391" s="0" t="n">
        <v>0.235</v>
      </c>
      <c r="K1391" s="0" t="n">
        <v>-7.45</v>
      </c>
      <c r="L1391" s="0" t="n">
        <v>0</v>
      </c>
      <c r="M1391" s="1" t="b">
        <f aca="false">TRUE()</f>
        <v>1</v>
      </c>
      <c r="N1391" s="1" t="n">
        <v>7.45</v>
      </c>
      <c r="O1391" s="1" t="b">
        <f aca="false">TRUE()</f>
        <v>1</v>
      </c>
      <c r="P1391" s="1" t="b">
        <f aca="false">TRUE()</f>
        <v>1</v>
      </c>
    </row>
    <row r="1392" customFormat="false" ht="13" hidden="false" customHeight="false" outlineLevel="0" collapsed="false">
      <c r="A1392" s="0" t="s">
        <v>1405</v>
      </c>
      <c r="B1392" s="0" t="n">
        <v>9.728</v>
      </c>
      <c r="C1392" s="0" t="n">
        <v>11.125</v>
      </c>
      <c r="D1392" s="0" t="n">
        <v>8.378</v>
      </c>
      <c r="E1392" s="0" t="n">
        <v>11.071</v>
      </c>
      <c r="F1392" s="0" t="n">
        <v>11.178</v>
      </c>
      <c r="G1392" s="0" t="n">
        <v>8.388</v>
      </c>
      <c r="H1392" s="0" t="n">
        <v>8.367</v>
      </c>
      <c r="I1392" s="0" t="n">
        <v>-2.746</v>
      </c>
      <c r="J1392" s="0" t="n">
        <v>0.109</v>
      </c>
      <c r="K1392" s="0" t="n">
        <v>-25.295</v>
      </c>
      <c r="L1392" s="0" t="n">
        <v>0</v>
      </c>
      <c r="M1392" s="1" t="b">
        <f aca="false">TRUE()</f>
        <v>1</v>
      </c>
      <c r="N1392" s="1" t="n">
        <v>25.295</v>
      </c>
      <c r="O1392" s="1" t="b">
        <f aca="false">TRUE()</f>
        <v>1</v>
      </c>
      <c r="P1392" s="1" t="b">
        <f aca="false">TRUE()</f>
        <v>1</v>
      </c>
    </row>
    <row r="1393" customFormat="false" ht="13" hidden="false" customHeight="false" outlineLevel="0" collapsed="false">
      <c r="A1393" s="0" t="s">
        <v>1406</v>
      </c>
      <c r="B1393" s="0" t="n">
        <v>2.81</v>
      </c>
      <c r="C1393" s="0" t="n">
        <v>-0.149</v>
      </c>
      <c r="D1393" s="0" t="n">
        <v>6.242</v>
      </c>
      <c r="E1393" s="0" t="n">
        <v>0.013</v>
      </c>
      <c r="F1393" s="0" t="n">
        <v>-0.314</v>
      </c>
      <c r="G1393" s="0" t="n">
        <v>7.74</v>
      </c>
      <c r="H1393" s="0" t="n">
        <v>4.67</v>
      </c>
      <c r="I1393" s="0" t="n">
        <v>6.701</v>
      </c>
      <c r="J1393" s="0" t="n">
        <v>3.07</v>
      </c>
      <c r="K1393" s="0" t="n">
        <v>2.184</v>
      </c>
      <c r="L1393" s="0" t="n">
        <v>0</v>
      </c>
      <c r="M1393" s="1" t="b">
        <f aca="false">TRUE()</f>
        <v>1</v>
      </c>
      <c r="N1393" s="1" t="n">
        <v>2.184</v>
      </c>
      <c r="O1393" s="1" t="b">
        <f aca="false">TRUE()</f>
        <v>1</v>
      </c>
      <c r="P1393" s="1" t="b">
        <f aca="false">TRUE()</f>
        <v>1</v>
      </c>
    </row>
    <row r="1394" customFormat="false" ht="13" hidden="false" customHeight="false" outlineLevel="0" collapsed="false">
      <c r="A1394" s="0" t="s">
        <v>1407</v>
      </c>
      <c r="B1394" s="0" t="n">
        <v>9.897</v>
      </c>
      <c r="C1394" s="0" t="n">
        <v>11.414</v>
      </c>
      <c r="D1394" s="0" t="n">
        <v>8.006</v>
      </c>
      <c r="E1394" s="0" t="n">
        <v>11.498</v>
      </c>
      <c r="F1394" s="0" t="n">
        <v>11.325</v>
      </c>
      <c r="G1394" s="0" t="n">
        <v>7.536</v>
      </c>
      <c r="H1394" s="0" t="n">
        <v>8.465</v>
      </c>
      <c r="I1394" s="0" t="n">
        <v>-3.408</v>
      </c>
      <c r="J1394" s="0" t="n">
        <v>0.927</v>
      </c>
      <c r="K1394" s="0" t="n">
        <v>-3.736</v>
      </c>
      <c r="L1394" s="0" t="n">
        <v>0</v>
      </c>
      <c r="M1394" s="1" t="b">
        <f aca="false">TRUE()</f>
        <v>1</v>
      </c>
      <c r="N1394" s="1" t="n">
        <v>3.736</v>
      </c>
      <c r="O1394" s="1" t="b">
        <f aca="false">TRUE()</f>
        <v>1</v>
      </c>
      <c r="P1394" s="1" t="b">
        <f aca="false">TRUE()</f>
        <v>1</v>
      </c>
    </row>
    <row r="1395" customFormat="false" ht="13" hidden="false" customHeight="false" outlineLevel="0" collapsed="false">
      <c r="A1395" s="0" t="s">
        <v>1408</v>
      </c>
      <c r="B1395" s="0" t="n">
        <v>7.843</v>
      </c>
      <c r="C1395" s="0" t="n">
        <v>7.931</v>
      </c>
      <c r="D1395" s="0" t="n">
        <v>7.673</v>
      </c>
      <c r="E1395" s="0" t="n">
        <v>7.773</v>
      </c>
      <c r="F1395" s="0" t="n">
        <v>8.079</v>
      </c>
      <c r="G1395" s="0" t="n">
        <v>7.878</v>
      </c>
      <c r="H1395" s="0" t="n">
        <v>7.456</v>
      </c>
      <c r="I1395" s="0" t="n">
        <v>-0.255</v>
      </c>
      <c r="J1395" s="0" t="n">
        <v>0.426</v>
      </c>
      <c r="K1395" s="0" t="n">
        <v>-0.615</v>
      </c>
      <c r="L1395" s="0" t="n">
        <v>0.237</v>
      </c>
      <c r="M1395" s="1" t="b">
        <f aca="false">FALSE()</f>
        <v>0</v>
      </c>
      <c r="N1395" s="1" t="n">
        <v>0.615</v>
      </c>
      <c r="O1395" s="1" t="b">
        <f aca="false">FALSE()</f>
        <v>0</v>
      </c>
      <c r="P1395" s="1" t="b">
        <f aca="false">FALSE()</f>
        <v>0</v>
      </c>
    </row>
    <row r="1396" customFormat="false" ht="13" hidden="false" customHeight="false" outlineLevel="0" collapsed="false">
      <c r="A1396" s="0" t="s">
        <v>1409</v>
      </c>
      <c r="B1396" s="0" t="n">
        <v>8.902</v>
      </c>
      <c r="C1396" s="0" t="n">
        <v>9.495</v>
      </c>
      <c r="D1396" s="0" t="n">
        <v>8.351</v>
      </c>
      <c r="E1396" s="0" t="n">
        <v>9.481</v>
      </c>
      <c r="F1396" s="0" t="n">
        <v>9.511</v>
      </c>
      <c r="G1396" s="0" t="n">
        <v>8.357</v>
      </c>
      <c r="H1396" s="0" t="n">
        <v>8.345</v>
      </c>
      <c r="I1396" s="0" t="n">
        <v>-1.144</v>
      </c>
      <c r="J1396" s="0" t="n">
        <v>0.058</v>
      </c>
      <c r="K1396" s="0" t="n">
        <v>-19.891</v>
      </c>
      <c r="L1396" s="0" t="n">
        <v>0</v>
      </c>
      <c r="M1396" s="1" t="b">
        <f aca="false">TRUE()</f>
        <v>1</v>
      </c>
      <c r="N1396" s="1" t="n">
        <v>19.891</v>
      </c>
      <c r="O1396" s="1" t="b">
        <f aca="false">TRUE()</f>
        <v>1</v>
      </c>
      <c r="P1396" s="1" t="b">
        <f aca="false">TRUE()</f>
        <v>1</v>
      </c>
    </row>
    <row r="1397" customFormat="false" ht="13" hidden="false" customHeight="false" outlineLevel="0" collapsed="false">
      <c r="A1397" s="0" t="s">
        <v>1410</v>
      </c>
      <c r="B1397" s="0" t="n">
        <v>9.879</v>
      </c>
      <c r="C1397" s="0" t="n">
        <v>11.039</v>
      </c>
      <c r="D1397" s="0" t="n">
        <v>8.633</v>
      </c>
      <c r="E1397" s="0" t="n">
        <v>11.126</v>
      </c>
      <c r="F1397" s="0" t="n">
        <v>10.957</v>
      </c>
      <c r="G1397" s="0" t="n">
        <v>8.422</v>
      </c>
      <c r="H1397" s="0" t="n">
        <v>8.837</v>
      </c>
      <c r="I1397" s="0" t="n">
        <v>-2.413</v>
      </c>
      <c r="J1397" s="0" t="n">
        <v>0.413</v>
      </c>
      <c r="K1397" s="0" t="n">
        <v>-5.869</v>
      </c>
      <c r="L1397" s="0" t="n">
        <v>0</v>
      </c>
      <c r="M1397" s="1" t="b">
        <f aca="false">TRUE()</f>
        <v>1</v>
      </c>
      <c r="N1397" s="1" t="n">
        <v>5.869</v>
      </c>
      <c r="O1397" s="1" t="b">
        <f aca="false">TRUE()</f>
        <v>1</v>
      </c>
      <c r="P1397" s="1" t="b">
        <f aca="false">TRUE()</f>
        <v>1</v>
      </c>
    </row>
    <row r="1398" customFormat="false" ht="13" hidden="false" customHeight="false" outlineLevel="0" collapsed="false">
      <c r="A1398" s="0" t="s">
        <v>1411</v>
      </c>
      <c r="B1398" s="0" t="n">
        <v>8.85</v>
      </c>
      <c r="C1398" s="0" t="n">
        <v>10.061</v>
      </c>
      <c r="D1398" s="0" t="n">
        <v>7.625</v>
      </c>
      <c r="E1398" s="0" t="n">
        <v>10.041</v>
      </c>
      <c r="F1398" s="0" t="n">
        <v>10.078</v>
      </c>
      <c r="G1398" s="0" t="n">
        <v>7.602</v>
      </c>
      <c r="H1398" s="0" t="n">
        <v>7.65</v>
      </c>
      <c r="I1398" s="0" t="n">
        <v>-2.434</v>
      </c>
      <c r="J1398" s="0" t="n">
        <v>0.07</v>
      </c>
      <c r="K1398" s="0" t="n">
        <v>-34.811</v>
      </c>
      <c r="L1398" s="0" t="n">
        <v>0</v>
      </c>
      <c r="M1398" s="1" t="b">
        <f aca="false">TRUE()</f>
        <v>1</v>
      </c>
      <c r="N1398" s="1" t="n">
        <v>34.811</v>
      </c>
      <c r="O1398" s="1" t="b">
        <f aca="false">TRUE()</f>
        <v>1</v>
      </c>
      <c r="P1398" s="1" t="b">
        <f aca="false">TRUE()</f>
        <v>1</v>
      </c>
    </row>
    <row r="1399" customFormat="false" ht="13" hidden="false" customHeight="false" outlineLevel="0" collapsed="false">
      <c r="A1399" s="0" t="s">
        <v>1412</v>
      </c>
      <c r="B1399" s="0" t="n">
        <v>10.802</v>
      </c>
      <c r="C1399" s="0" t="n">
        <v>11.958</v>
      </c>
      <c r="D1399" s="0" t="n">
        <v>8.627</v>
      </c>
      <c r="E1399" s="0" t="n">
        <v>11.917</v>
      </c>
      <c r="F1399" s="0" t="n">
        <v>11.998</v>
      </c>
      <c r="G1399" s="0" t="n">
        <v>7.531</v>
      </c>
      <c r="H1399" s="0" t="n">
        <v>9.7</v>
      </c>
      <c r="I1399" s="0" t="n">
        <v>-3.348</v>
      </c>
      <c r="J1399" s="0" t="n">
        <v>2.168</v>
      </c>
      <c r="K1399" s="0" t="n">
        <v>-1.554</v>
      </c>
      <c r="L1399" s="0" t="n">
        <v>0</v>
      </c>
      <c r="M1399" s="1" t="b">
        <f aca="false">TRUE()</f>
        <v>1</v>
      </c>
      <c r="N1399" s="1" t="n">
        <v>1.554</v>
      </c>
      <c r="O1399" s="1" t="b">
        <f aca="false">FALSE()</f>
        <v>0</v>
      </c>
      <c r="P1399" s="1" t="b">
        <f aca="false">FALSE()</f>
        <v>0</v>
      </c>
    </row>
    <row r="1400" customFormat="false" ht="13" hidden="false" customHeight="false" outlineLevel="0" collapsed="false">
      <c r="A1400" s="0" t="s">
        <v>1413</v>
      </c>
      <c r="B1400" s="0" t="n">
        <v>8.506</v>
      </c>
      <c r="C1400" s="0" t="n">
        <v>8.61</v>
      </c>
      <c r="D1400" s="0" t="n">
        <v>7.852</v>
      </c>
      <c r="E1400" s="0" t="n">
        <v>8.726</v>
      </c>
      <c r="F1400" s="0" t="n">
        <v>8.479</v>
      </c>
      <c r="G1400" s="0" t="n">
        <v>8.522</v>
      </c>
      <c r="H1400" s="0" t="n">
        <v>7.14</v>
      </c>
      <c r="I1400" s="0" t="n">
        <v>-0.749</v>
      </c>
      <c r="J1400" s="0" t="n">
        <v>1.383</v>
      </c>
      <c r="K1400" s="0" t="n">
        <v>-0.576</v>
      </c>
      <c r="L1400" s="0" t="n">
        <v>0.194</v>
      </c>
      <c r="M1400" s="1" t="b">
        <f aca="false">FALSE()</f>
        <v>0</v>
      </c>
      <c r="N1400" s="1" t="n">
        <v>0.576</v>
      </c>
      <c r="O1400" s="1" t="b">
        <f aca="false">FALSE()</f>
        <v>0</v>
      </c>
      <c r="P1400" s="1" t="b">
        <f aca="false">FALSE()</f>
        <v>0</v>
      </c>
    </row>
    <row r="1401" customFormat="false" ht="13" hidden="false" customHeight="false" outlineLevel="0" collapsed="false">
      <c r="A1401" s="0" t="s">
        <v>1414</v>
      </c>
      <c r="B1401" s="0" t="n">
        <v>9.964</v>
      </c>
      <c r="C1401" s="0" t="n">
        <v>10.814</v>
      </c>
      <c r="D1401" s="0" t="n">
        <v>9.164</v>
      </c>
      <c r="E1401" s="0" t="n">
        <v>10.969</v>
      </c>
      <c r="F1401" s="0" t="n">
        <v>10.649</v>
      </c>
      <c r="G1401" s="0" t="n">
        <v>9.036</v>
      </c>
      <c r="H1401" s="0" t="n">
        <v>9.288</v>
      </c>
      <c r="I1401" s="0" t="n">
        <v>-1.647</v>
      </c>
      <c r="J1401" s="0" t="n">
        <v>0.321</v>
      </c>
      <c r="K1401" s="0" t="n">
        <v>-5.141</v>
      </c>
      <c r="L1401" s="0" t="n">
        <v>0</v>
      </c>
      <c r="M1401" s="1" t="b">
        <f aca="false">TRUE()</f>
        <v>1</v>
      </c>
      <c r="N1401" s="1" t="n">
        <v>5.141</v>
      </c>
      <c r="O1401" s="1" t="b">
        <f aca="false">TRUE()</f>
        <v>1</v>
      </c>
      <c r="P1401" s="1" t="b">
        <f aca="false">TRUE()</f>
        <v>1</v>
      </c>
    </row>
    <row r="1402" customFormat="false" ht="13" hidden="false" customHeight="false" outlineLevel="0" collapsed="false">
      <c r="A1402" s="0" t="s">
        <v>1415</v>
      </c>
      <c r="B1402" s="0" t="n">
        <v>8.85</v>
      </c>
      <c r="C1402" s="0" t="n">
        <v>9.698</v>
      </c>
      <c r="D1402" s="0" t="n">
        <v>7.922</v>
      </c>
      <c r="E1402" s="0" t="n">
        <v>9.951</v>
      </c>
      <c r="F1402" s="0" t="n">
        <v>9.425</v>
      </c>
      <c r="G1402" s="0" t="n">
        <v>8.3</v>
      </c>
      <c r="H1402" s="0" t="n">
        <v>7.503</v>
      </c>
      <c r="I1402" s="0" t="n">
        <v>-1.768</v>
      </c>
      <c r="J1402" s="0" t="n">
        <v>0.799</v>
      </c>
      <c r="K1402" s="0" t="n">
        <v>-2.27</v>
      </c>
      <c r="L1402" s="0" t="n">
        <v>0</v>
      </c>
      <c r="M1402" s="1" t="b">
        <f aca="false">TRUE()</f>
        <v>1</v>
      </c>
      <c r="N1402" s="1" t="n">
        <v>2.27</v>
      </c>
      <c r="O1402" s="1" t="b">
        <f aca="false">TRUE()</f>
        <v>1</v>
      </c>
      <c r="P1402" s="1" t="b">
        <f aca="false">TRUE()</f>
        <v>1</v>
      </c>
    </row>
    <row r="1403" customFormat="false" ht="13" hidden="false" customHeight="false" outlineLevel="0" collapsed="false">
      <c r="A1403" s="0" t="s">
        <v>1416</v>
      </c>
      <c r="B1403" s="0" t="n">
        <v>9.055</v>
      </c>
      <c r="C1403" s="0" t="n">
        <v>9.484</v>
      </c>
      <c r="D1403" s="0" t="n">
        <v>8.41</v>
      </c>
      <c r="E1403" s="0" t="n">
        <v>9.469</v>
      </c>
      <c r="F1403" s="0" t="n">
        <v>9.498</v>
      </c>
      <c r="G1403" s="0" t="n">
        <v>8.146</v>
      </c>
      <c r="H1403" s="0" t="n">
        <v>8.671</v>
      </c>
      <c r="I1403" s="0" t="n">
        <v>-1.07</v>
      </c>
      <c r="J1403" s="0" t="n">
        <v>0.525</v>
      </c>
      <c r="K1403" s="0" t="n">
        <v>-2.142</v>
      </c>
      <c r="L1403" s="0" t="n">
        <v>0</v>
      </c>
      <c r="M1403" s="1" t="b">
        <f aca="false">TRUE()</f>
        <v>1</v>
      </c>
      <c r="N1403" s="1" t="n">
        <v>2.142</v>
      </c>
      <c r="O1403" s="1" t="b">
        <f aca="false">TRUE()</f>
        <v>1</v>
      </c>
      <c r="P1403" s="1" t="b">
        <f aca="false">TRUE()</f>
        <v>1</v>
      </c>
    </row>
    <row r="1404" customFormat="false" ht="13" hidden="false" customHeight="false" outlineLevel="0" collapsed="false">
      <c r="A1404" s="0" t="s">
        <v>1417</v>
      </c>
      <c r="B1404" s="0" t="n">
        <v>7.083</v>
      </c>
      <c r="C1404" s="0" t="n">
        <v>6.045</v>
      </c>
      <c r="D1404" s="0" t="n">
        <v>8.034</v>
      </c>
      <c r="E1404" s="0" t="n">
        <v>5.501</v>
      </c>
      <c r="F1404" s="0" t="n">
        <v>6.451</v>
      </c>
      <c r="G1404" s="0" t="n">
        <v>8.463</v>
      </c>
      <c r="H1404" s="0" t="n">
        <v>7.551</v>
      </c>
      <c r="I1404" s="0" t="n">
        <v>2.028</v>
      </c>
      <c r="J1404" s="0" t="n">
        <v>0.977</v>
      </c>
      <c r="K1404" s="0" t="n">
        <v>2.06</v>
      </c>
      <c r="L1404" s="0" t="n">
        <v>0</v>
      </c>
      <c r="M1404" s="1" t="b">
        <f aca="false">TRUE()</f>
        <v>1</v>
      </c>
      <c r="N1404" s="1" t="n">
        <v>2.06</v>
      </c>
      <c r="O1404" s="1" t="b">
        <f aca="false">TRUE()</f>
        <v>1</v>
      </c>
      <c r="P1404" s="1" t="b">
        <f aca="false">TRUE()</f>
        <v>1</v>
      </c>
    </row>
    <row r="1405" customFormat="false" ht="13" hidden="false" customHeight="false" outlineLevel="0" collapsed="false">
      <c r="A1405" s="0" t="s">
        <v>1418</v>
      </c>
      <c r="B1405" s="0" t="n">
        <v>9.67</v>
      </c>
      <c r="C1405" s="0" t="n">
        <v>10.876</v>
      </c>
      <c r="D1405" s="0" t="n">
        <v>8.443</v>
      </c>
      <c r="E1405" s="0" t="n">
        <v>10.805</v>
      </c>
      <c r="F1405" s="0" t="n">
        <v>10.944</v>
      </c>
      <c r="G1405" s="0" t="n">
        <v>8.306</v>
      </c>
      <c r="H1405" s="0" t="n">
        <v>8.563</v>
      </c>
      <c r="I1405" s="0" t="n">
        <v>-2.44</v>
      </c>
      <c r="J1405" s="0" t="n">
        <v>0.256</v>
      </c>
      <c r="K1405" s="0" t="n">
        <v>-9.545</v>
      </c>
      <c r="L1405" s="0" t="n">
        <v>0</v>
      </c>
      <c r="M1405" s="1" t="b">
        <f aca="false">TRUE()</f>
        <v>1</v>
      </c>
      <c r="N1405" s="1" t="n">
        <v>9.545</v>
      </c>
      <c r="O1405" s="1" t="b">
        <f aca="false">TRUE()</f>
        <v>1</v>
      </c>
      <c r="P1405" s="1" t="b">
        <f aca="false">TRUE()</f>
        <v>1</v>
      </c>
    </row>
    <row r="1406" customFormat="false" ht="13" hidden="false" customHeight="false" outlineLevel="0" collapsed="false">
      <c r="A1406" s="0" t="s">
        <v>1419</v>
      </c>
      <c r="B1406" s="0" t="n">
        <v>9.281</v>
      </c>
      <c r="C1406" s="0" t="n">
        <v>9.863</v>
      </c>
      <c r="D1406" s="0" t="n">
        <v>8.61</v>
      </c>
      <c r="E1406" s="0" t="n">
        <v>9.835</v>
      </c>
      <c r="F1406" s="0" t="n">
        <v>9.892</v>
      </c>
      <c r="G1406" s="0" t="n">
        <v>8.756</v>
      </c>
      <c r="H1406" s="0" t="n">
        <v>8.444</v>
      </c>
      <c r="I1406" s="0" t="n">
        <v>-1.263</v>
      </c>
      <c r="J1406" s="0" t="n">
        <v>0.312</v>
      </c>
      <c r="K1406" s="0" t="n">
        <v>-4.113</v>
      </c>
      <c r="L1406" s="0" t="n">
        <v>0</v>
      </c>
      <c r="M1406" s="1" t="b">
        <f aca="false">TRUE()</f>
        <v>1</v>
      </c>
      <c r="N1406" s="1" t="n">
        <v>4.113</v>
      </c>
      <c r="O1406" s="1" t="b">
        <f aca="false">TRUE()</f>
        <v>1</v>
      </c>
      <c r="P1406" s="1" t="b">
        <f aca="false">TRUE()</f>
        <v>1</v>
      </c>
    </row>
    <row r="1407" customFormat="false" ht="13" hidden="false" customHeight="false" outlineLevel="0" collapsed="false">
      <c r="A1407" s="0" t="s">
        <v>1420</v>
      </c>
      <c r="B1407" s="0" t="n">
        <v>10.171</v>
      </c>
      <c r="C1407" s="0" t="n">
        <v>11.43</v>
      </c>
      <c r="D1407" s="0" t="n">
        <v>8.88</v>
      </c>
      <c r="E1407" s="0" t="n">
        <v>11.489</v>
      </c>
      <c r="F1407" s="0" t="n">
        <v>11.371</v>
      </c>
      <c r="G1407" s="0" t="n">
        <v>8.988</v>
      </c>
      <c r="H1407" s="0" t="n">
        <v>8.749</v>
      </c>
      <c r="I1407" s="0" t="n">
        <v>-2.559</v>
      </c>
      <c r="J1407" s="0" t="n">
        <v>0.239</v>
      </c>
      <c r="K1407" s="0" t="n">
        <v>-10.785</v>
      </c>
      <c r="L1407" s="0" t="n">
        <v>0</v>
      </c>
      <c r="M1407" s="1" t="b">
        <f aca="false">TRUE()</f>
        <v>1</v>
      </c>
      <c r="N1407" s="1" t="n">
        <v>10.785</v>
      </c>
      <c r="O1407" s="1" t="b">
        <f aca="false">TRUE()</f>
        <v>1</v>
      </c>
      <c r="P1407" s="1" t="b">
        <f aca="false">TRUE()</f>
        <v>1</v>
      </c>
    </row>
    <row r="1408" customFormat="false" ht="13" hidden="false" customHeight="false" outlineLevel="0" collapsed="false">
      <c r="A1408" s="0" t="s">
        <v>1421</v>
      </c>
      <c r="B1408" s="0" t="n">
        <v>9.237</v>
      </c>
      <c r="C1408" s="0" t="n">
        <v>9.993</v>
      </c>
      <c r="D1408" s="0" t="n">
        <v>8.498</v>
      </c>
      <c r="E1408" s="0" t="n">
        <v>9.863</v>
      </c>
      <c r="F1408" s="0" t="n">
        <v>10.111</v>
      </c>
      <c r="G1408" s="0" t="n">
        <v>8.637</v>
      </c>
      <c r="H1408" s="0" t="n">
        <v>8.349</v>
      </c>
      <c r="I1408" s="0" t="n">
        <v>-1.493</v>
      </c>
      <c r="J1408" s="0" t="n">
        <v>0.296</v>
      </c>
      <c r="K1408" s="0" t="n">
        <v>-5.059</v>
      </c>
      <c r="L1408" s="0" t="n">
        <v>0</v>
      </c>
      <c r="M1408" s="1" t="b">
        <f aca="false">TRUE()</f>
        <v>1</v>
      </c>
      <c r="N1408" s="1" t="n">
        <v>5.059</v>
      </c>
      <c r="O1408" s="1" t="b">
        <f aca="false">TRUE()</f>
        <v>1</v>
      </c>
      <c r="P1408" s="1" t="b">
        <f aca="false">TRUE()</f>
        <v>1</v>
      </c>
    </row>
    <row r="1409" customFormat="false" ht="13" hidden="false" customHeight="false" outlineLevel="0" collapsed="false">
      <c r="A1409" s="0" t="s">
        <v>1422</v>
      </c>
      <c r="B1409" s="0" t="n">
        <v>10.316</v>
      </c>
      <c r="C1409" s="0" t="n">
        <v>11.047</v>
      </c>
      <c r="D1409" s="0" t="n">
        <v>9.431</v>
      </c>
      <c r="E1409" s="0" t="n">
        <v>11.091</v>
      </c>
      <c r="F1409" s="0" t="n">
        <v>11.004</v>
      </c>
      <c r="G1409" s="0" t="n">
        <v>9.637</v>
      </c>
      <c r="H1409" s="0" t="n">
        <v>9.212</v>
      </c>
      <c r="I1409" s="0" t="n">
        <v>-1.618</v>
      </c>
      <c r="J1409" s="0" t="n">
        <v>0.426</v>
      </c>
      <c r="K1409" s="0" t="n">
        <v>-3.869</v>
      </c>
      <c r="L1409" s="0" t="n">
        <v>0</v>
      </c>
      <c r="M1409" s="1" t="b">
        <f aca="false">TRUE()</f>
        <v>1</v>
      </c>
      <c r="N1409" s="1" t="n">
        <v>3.869</v>
      </c>
      <c r="O1409" s="1" t="b">
        <f aca="false">TRUE()</f>
        <v>1</v>
      </c>
      <c r="P1409" s="1" t="b">
        <f aca="false">TRUE()</f>
        <v>1</v>
      </c>
    </row>
    <row r="1410" customFormat="false" ht="13" hidden="false" customHeight="false" outlineLevel="0" collapsed="false">
      <c r="A1410" s="0" t="s">
        <v>1423</v>
      </c>
      <c r="B1410" s="0" t="n">
        <v>7.234</v>
      </c>
      <c r="C1410" s="0" t="n">
        <v>7.424</v>
      </c>
      <c r="D1410" s="0" t="n">
        <v>6.71</v>
      </c>
      <c r="E1410" s="0" t="n">
        <v>7.79</v>
      </c>
      <c r="F1410" s="0" t="n">
        <v>7.047</v>
      </c>
      <c r="G1410" s="0" t="n">
        <v>7.347</v>
      </c>
      <c r="H1410" s="0" t="n">
        <v>6.006</v>
      </c>
      <c r="I1410" s="0" t="n">
        <v>-0.703</v>
      </c>
      <c r="J1410" s="0" t="n">
        <v>1.342</v>
      </c>
      <c r="K1410" s="0" t="n">
        <v>-0.541</v>
      </c>
      <c r="L1410" s="0" t="n">
        <v>0.25</v>
      </c>
      <c r="M1410" s="1" t="b">
        <f aca="false">FALSE()</f>
        <v>0</v>
      </c>
      <c r="N1410" s="1" t="n">
        <v>0.541</v>
      </c>
      <c r="O1410" s="1" t="b">
        <f aca="false">FALSE()</f>
        <v>0</v>
      </c>
      <c r="P1410" s="1" t="b">
        <f aca="false">FALSE()</f>
        <v>0</v>
      </c>
    </row>
    <row r="1411" customFormat="false" ht="13" hidden="false" customHeight="false" outlineLevel="0" collapsed="false">
      <c r="A1411" s="0" t="s">
        <v>1424</v>
      </c>
      <c r="B1411" s="0" t="n">
        <v>-6.148</v>
      </c>
      <c r="C1411" s="0" t="n">
        <v>-6.515</v>
      </c>
      <c r="D1411" s="0" t="n">
        <v>-5.034</v>
      </c>
      <c r="E1411" s="0" t="n">
        <v>-6.692</v>
      </c>
      <c r="F1411" s="0" t="n">
        <v>-6.391</v>
      </c>
      <c r="G1411" s="0" t="n">
        <v>-8.67</v>
      </c>
      <c r="H1411" s="0" t="n">
        <v>-3.482</v>
      </c>
      <c r="I1411" s="0" t="n">
        <v>1.137</v>
      </c>
      <c r="J1411" s="0" t="n">
        <v>5.927</v>
      </c>
      <c r="K1411" s="0" t="n">
        <v>0.194</v>
      </c>
      <c r="L1411" s="0" t="n">
        <v>0.388</v>
      </c>
      <c r="M1411" s="1" t="b">
        <f aca="false">FALSE()</f>
        <v>0</v>
      </c>
      <c r="N1411" s="1" t="n">
        <v>0.194</v>
      </c>
      <c r="O1411" s="1" t="b">
        <f aca="false">FALSE()</f>
        <v>0</v>
      </c>
      <c r="P1411" s="1" t="b">
        <f aca="false">FALSE()</f>
        <v>0</v>
      </c>
    </row>
    <row r="1412" customFormat="false" ht="13" hidden="false" customHeight="false" outlineLevel="0" collapsed="false">
      <c r="A1412" s="0" t="s">
        <v>1425</v>
      </c>
      <c r="B1412" s="0" t="n">
        <v>-6.066</v>
      </c>
      <c r="C1412" s="0" t="n">
        <v>-6.605</v>
      </c>
      <c r="D1412" s="0" t="n">
        <v>-4.259</v>
      </c>
      <c r="E1412" s="0" t="n">
        <v>-6.604</v>
      </c>
      <c r="F1412" s="0" t="n">
        <v>-6.618</v>
      </c>
      <c r="G1412" s="0" t="n">
        <v>-3.119</v>
      </c>
      <c r="H1412" s="0" t="n">
        <v>-8.08</v>
      </c>
      <c r="I1412" s="0" t="n">
        <v>1.667</v>
      </c>
      <c r="J1412" s="0" t="n">
        <v>5.707</v>
      </c>
      <c r="K1412" s="0" t="n">
        <v>0.293</v>
      </c>
      <c r="L1412" s="0" t="n">
        <v>0.344</v>
      </c>
      <c r="M1412" s="1" t="b">
        <f aca="false">FALSE()</f>
        <v>0</v>
      </c>
      <c r="N1412" s="1" t="n">
        <v>0.293</v>
      </c>
      <c r="O1412" s="1" t="b">
        <f aca="false">FALSE()</f>
        <v>0</v>
      </c>
      <c r="P1412" s="1" t="b">
        <f aca="false">FALSE()</f>
        <v>0</v>
      </c>
    </row>
    <row r="1413" customFormat="false" ht="13" hidden="false" customHeight="false" outlineLevel="0" collapsed="false">
      <c r="A1413" s="0" t="s">
        <v>1426</v>
      </c>
      <c r="B1413" s="0" t="n">
        <v>-5.302</v>
      </c>
      <c r="C1413" s="0" t="n">
        <v>-5.241</v>
      </c>
      <c r="D1413" s="0" t="n">
        <v>-5.344</v>
      </c>
      <c r="E1413" s="0" t="n">
        <v>-5.278</v>
      </c>
      <c r="F1413" s="0" t="n">
        <v>-5.217</v>
      </c>
      <c r="G1413" s="0" t="n">
        <v>-4.645</v>
      </c>
      <c r="H1413" s="0" t="n">
        <v>-6.722</v>
      </c>
      <c r="I1413" s="0" t="n">
        <v>-0.268</v>
      </c>
      <c r="J1413" s="0" t="n">
        <v>2.852</v>
      </c>
      <c r="K1413" s="0" t="n">
        <v>-0.1</v>
      </c>
      <c r="L1413" s="0" t="n">
        <v>0.453</v>
      </c>
      <c r="M1413" s="1" t="b">
        <f aca="false">FALSE()</f>
        <v>0</v>
      </c>
      <c r="N1413" s="1" t="n">
        <v>0.1</v>
      </c>
      <c r="O1413" s="1" t="b">
        <f aca="false">FALSE()</f>
        <v>0</v>
      </c>
      <c r="P1413" s="1" t="b">
        <f aca="false">FALSE()</f>
        <v>0</v>
      </c>
    </row>
    <row r="1414" customFormat="false" ht="13" hidden="false" customHeight="false" outlineLevel="0" collapsed="false">
      <c r="A1414" s="0" t="s">
        <v>1427</v>
      </c>
      <c r="B1414" s="0" t="n">
        <v>-2.757</v>
      </c>
      <c r="C1414" s="0" t="n">
        <v>-4.671</v>
      </c>
      <c r="D1414" s="0" t="n">
        <v>0.032</v>
      </c>
      <c r="E1414" s="0" t="n">
        <v>-4.743</v>
      </c>
      <c r="F1414" s="0" t="n">
        <v>-4.597</v>
      </c>
      <c r="G1414" s="0" t="n">
        <v>1.589</v>
      </c>
      <c r="H1414" s="0" t="n">
        <v>-2.228</v>
      </c>
      <c r="I1414" s="0" t="n">
        <v>4.765</v>
      </c>
      <c r="J1414" s="0" t="n">
        <v>3.902</v>
      </c>
      <c r="K1414" s="0" t="n">
        <v>1.196</v>
      </c>
      <c r="L1414" s="0" t="n">
        <v>0.018</v>
      </c>
      <c r="M1414" s="1" t="b">
        <f aca="false">FALSE()</f>
        <v>0</v>
      </c>
      <c r="N1414" s="1" t="n">
        <v>1.196</v>
      </c>
      <c r="O1414" s="1" t="b">
        <f aca="false">FALSE()</f>
        <v>0</v>
      </c>
      <c r="P1414" s="1" t="b">
        <f aca="false">FALSE()</f>
        <v>0</v>
      </c>
    </row>
    <row r="1415" customFormat="false" ht="13" hidden="false" customHeight="false" outlineLevel="0" collapsed="false">
      <c r="A1415" s="0" t="s">
        <v>1428</v>
      </c>
      <c r="B1415" s="0" t="n">
        <v>-1.833</v>
      </c>
      <c r="C1415" s="0" t="n">
        <v>-4.789</v>
      </c>
      <c r="D1415" s="0" t="n">
        <v>1.035</v>
      </c>
      <c r="E1415" s="0" t="n">
        <v>-4.811</v>
      </c>
      <c r="F1415" s="0" t="n">
        <v>-4.762</v>
      </c>
      <c r="G1415" s="0" t="n">
        <v>2.539</v>
      </c>
      <c r="H1415" s="0" t="n">
        <v>-1.06</v>
      </c>
      <c r="I1415" s="0" t="n">
        <v>5.925</v>
      </c>
      <c r="J1415" s="0" t="n">
        <v>3.662</v>
      </c>
      <c r="K1415" s="0" t="n">
        <v>1.568</v>
      </c>
      <c r="L1415" s="0" t="n">
        <v>0</v>
      </c>
      <c r="M1415" s="1" t="b">
        <f aca="false">TRUE()</f>
        <v>1</v>
      </c>
      <c r="N1415" s="1" t="n">
        <v>1.568</v>
      </c>
      <c r="O1415" s="1" t="b">
        <f aca="false">FALSE()</f>
        <v>0</v>
      </c>
      <c r="P1415" s="1" t="b">
        <f aca="false">FALSE()</f>
        <v>0</v>
      </c>
    </row>
    <row r="1416" customFormat="false" ht="13" hidden="false" customHeight="false" outlineLevel="0" collapsed="false">
      <c r="A1416" s="0" t="s">
        <v>1429</v>
      </c>
      <c r="B1416" s="0" t="n">
        <v>0.637</v>
      </c>
      <c r="C1416" s="0" t="n">
        <v>-0.493</v>
      </c>
      <c r="D1416" s="0" t="n">
        <v>1.613</v>
      </c>
      <c r="E1416" s="0" t="n">
        <v>0.583</v>
      </c>
      <c r="F1416" s="0" t="n">
        <v>-2.273</v>
      </c>
      <c r="G1416" s="0" t="n">
        <v>2.311</v>
      </c>
      <c r="H1416" s="0" t="n">
        <v>0.668</v>
      </c>
      <c r="I1416" s="0" t="n">
        <v>2.115</v>
      </c>
      <c r="J1416" s="0" t="n">
        <v>2.849</v>
      </c>
      <c r="K1416" s="0" t="n">
        <v>0.916</v>
      </c>
      <c r="L1416" s="0" t="n">
        <v>0.094</v>
      </c>
      <c r="M1416" s="1" t="b">
        <f aca="false">FALSE()</f>
        <v>0</v>
      </c>
      <c r="N1416" s="1" t="n">
        <v>0.916</v>
      </c>
      <c r="O1416" s="1" t="b">
        <f aca="false">FALSE()</f>
        <v>0</v>
      </c>
      <c r="P1416" s="1" t="b">
        <f aca="false">FALSE()</f>
        <v>0</v>
      </c>
    </row>
    <row r="1417" customFormat="false" ht="13" hidden="false" customHeight="false" outlineLevel="0" collapsed="false">
      <c r="A1417" s="0" t="s">
        <v>1430</v>
      </c>
      <c r="B1417" s="0" t="n">
        <v>2.574</v>
      </c>
      <c r="C1417" s="0" t="n">
        <v>4.715</v>
      </c>
      <c r="D1417" s="0" t="n">
        <v>-0.47</v>
      </c>
      <c r="E1417" s="0" t="n">
        <v>5.76</v>
      </c>
      <c r="F1417" s="0" t="n">
        <v>3.532</v>
      </c>
      <c r="G1417" s="0" t="n">
        <v>-3.78</v>
      </c>
      <c r="H1417" s="0" t="n">
        <v>1.702</v>
      </c>
      <c r="I1417" s="0" t="n">
        <v>-5.09</v>
      </c>
      <c r="J1417" s="0" t="n">
        <v>5.475</v>
      </c>
      <c r="K1417" s="0" t="n">
        <v>-1.162</v>
      </c>
      <c r="L1417" s="0" t="n">
        <v>0</v>
      </c>
      <c r="M1417" s="1" t="b">
        <f aca="false">TRUE()</f>
        <v>1</v>
      </c>
      <c r="N1417" s="1" t="n">
        <v>1.162</v>
      </c>
      <c r="O1417" s="1" t="b">
        <f aca="false">FALSE()</f>
        <v>0</v>
      </c>
      <c r="P1417" s="1" t="b">
        <f aca="false">FALSE()</f>
        <v>0</v>
      </c>
    </row>
    <row r="1418" customFormat="false" ht="13" hidden="false" customHeight="false" outlineLevel="0" collapsed="false">
      <c r="A1418" s="0" t="s">
        <v>1431</v>
      </c>
      <c r="B1418" s="0" t="n">
        <v>4.035</v>
      </c>
      <c r="C1418" s="0" t="n">
        <v>5.864</v>
      </c>
      <c r="D1418" s="0" t="n">
        <v>2.49</v>
      </c>
      <c r="E1418" s="0" t="n">
        <v>6.198</v>
      </c>
      <c r="F1418" s="0" t="n">
        <v>5.454</v>
      </c>
      <c r="G1418" s="0" t="n">
        <v>2.604</v>
      </c>
      <c r="H1418" s="0" t="n">
        <v>2.352</v>
      </c>
      <c r="I1418" s="0" t="n">
        <v>-3.388</v>
      </c>
      <c r="J1418" s="0" t="n">
        <v>0.742</v>
      </c>
      <c r="K1418" s="0" t="n">
        <v>-4.552</v>
      </c>
      <c r="L1418" s="0" t="n">
        <v>0</v>
      </c>
      <c r="M1418" s="1" t="b">
        <f aca="false">TRUE()</f>
        <v>1</v>
      </c>
      <c r="N1418" s="1" t="n">
        <v>4.552</v>
      </c>
      <c r="O1418" s="1" t="b">
        <f aca="false">TRUE()</f>
        <v>1</v>
      </c>
      <c r="P1418" s="1" t="b">
        <f aca="false">TRUE()</f>
        <v>1</v>
      </c>
    </row>
    <row r="1419" customFormat="false" ht="13" hidden="false" customHeight="false" outlineLevel="0" collapsed="false">
      <c r="A1419" s="0" t="s">
        <v>1432</v>
      </c>
      <c r="B1419" s="0" t="n">
        <v>4.205</v>
      </c>
      <c r="C1419" s="0" t="n">
        <v>6.353</v>
      </c>
      <c r="D1419" s="0" t="n">
        <v>-0.265</v>
      </c>
      <c r="E1419" s="0" t="n">
        <v>6.391</v>
      </c>
      <c r="F1419" s="0" t="n">
        <v>6.316</v>
      </c>
      <c r="G1419" s="0" t="n">
        <v>-3.687</v>
      </c>
      <c r="H1419" s="0" t="n">
        <v>1.932</v>
      </c>
      <c r="I1419" s="0" t="n">
        <v>-6.627</v>
      </c>
      <c r="J1419" s="0" t="n">
        <v>5.602</v>
      </c>
      <c r="K1419" s="0" t="n">
        <v>-1.347</v>
      </c>
      <c r="L1419" s="0" t="n">
        <v>0</v>
      </c>
      <c r="M1419" s="1" t="b">
        <f aca="false">TRUE()</f>
        <v>1</v>
      </c>
      <c r="N1419" s="1" t="n">
        <v>1.347</v>
      </c>
      <c r="O1419" s="1" t="b">
        <f aca="false">FALSE()</f>
        <v>0</v>
      </c>
      <c r="P1419" s="1" t="b">
        <f aca="false">FALSE()</f>
        <v>0</v>
      </c>
    </row>
    <row r="1420" customFormat="false" ht="13" hidden="false" customHeight="false" outlineLevel="0" collapsed="false">
      <c r="A1420" s="0" t="s">
        <v>1433</v>
      </c>
      <c r="B1420" s="0" t="n">
        <v>0.152</v>
      </c>
      <c r="C1420" s="0" t="n">
        <v>-6.171</v>
      </c>
      <c r="D1420" s="0" t="n">
        <v>3.012</v>
      </c>
      <c r="E1420" s="0" t="n">
        <v>-6.246</v>
      </c>
      <c r="F1420" s="0" t="n">
        <v>-6.071</v>
      </c>
      <c r="G1420" s="0" t="n">
        <v>4.152</v>
      </c>
      <c r="H1420" s="0" t="n">
        <v>1.685</v>
      </c>
      <c r="I1420" s="0" t="n">
        <v>9.288</v>
      </c>
      <c r="J1420" s="0" t="n">
        <v>2.657</v>
      </c>
      <c r="K1420" s="0" t="n">
        <v>3.003</v>
      </c>
      <c r="L1420" s="0" t="n">
        <v>0</v>
      </c>
      <c r="M1420" s="1" t="b">
        <f aca="false">TRUE()</f>
        <v>1</v>
      </c>
      <c r="N1420" s="1" t="n">
        <v>3.003</v>
      </c>
      <c r="O1420" s="1" t="b">
        <f aca="false">TRUE()</f>
        <v>1</v>
      </c>
      <c r="P1420" s="1" t="b">
        <f aca="false">TRUE()</f>
        <v>1</v>
      </c>
    </row>
    <row r="1421" customFormat="false" ht="13" hidden="false" customHeight="false" outlineLevel="0" collapsed="false">
      <c r="A1421" s="0" t="s">
        <v>1434</v>
      </c>
      <c r="B1421" s="0" t="n">
        <v>-2.538</v>
      </c>
      <c r="C1421" s="0" t="n">
        <v>-3.556</v>
      </c>
      <c r="D1421" s="0" t="n">
        <v>0.972</v>
      </c>
      <c r="E1421" s="0" t="n">
        <v>-3.611</v>
      </c>
      <c r="F1421" s="0" t="n">
        <v>-3.494</v>
      </c>
      <c r="G1421" s="0" t="n">
        <v>2.874</v>
      </c>
      <c r="H1421" s="0" t="n">
        <v>-2.326</v>
      </c>
      <c r="I1421" s="0" t="n">
        <v>4.546</v>
      </c>
      <c r="J1421" s="0" t="n">
        <v>5.205</v>
      </c>
      <c r="K1421" s="0" t="n">
        <v>0.853</v>
      </c>
      <c r="L1421" s="0" t="n">
        <v>0.062</v>
      </c>
      <c r="M1421" s="1" t="b">
        <f aca="false">FALSE()</f>
        <v>0</v>
      </c>
      <c r="N1421" s="1" t="n">
        <v>0.853</v>
      </c>
      <c r="O1421" s="1" t="b">
        <f aca="false">FALSE()</f>
        <v>0</v>
      </c>
      <c r="P1421" s="1" t="b">
        <f aca="false">FALSE()</f>
        <v>0</v>
      </c>
    </row>
    <row r="1422" customFormat="false" ht="13" hidden="false" customHeight="false" outlineLevel="0" collapsed="false">
      <c r="A1422" s="0" t="s">
        <v>1435</v>
      </c>
      <c r="B1422" s="0" t="n">
        <v>2.384</v>
      </c>
      <c r="C1422" s="0" t="n">
        <v>5.184</v>
      </c>
      <c r="D1422" s="0" t="n">
        <v>-2.131</v>
      </c>
      <c r="E1422" s="0" t="n">
        <v>6.093</v>
      </c>
      <c r="F1422" s="0" t="n">
        <v>4.174</v>
      </c>
      <c r="G1422" s="0" t="n">
        <v>-8.696</v>
      </c>
      <c r="H1422" s="0" t="n">
        <v>0.265</v>
      </c>
      <c r="I1422" s="0" t="n">
        <v>-7.21</v>
      </c>
      <c r="J1422" s="0" t="n">
        <v>8.956</v>
      </c>
      <c r="K1422" s="0" t="n">
        <v>-1.185</v>
      </c>
      <c r="L1422" s="0" t="n">
        <v>0</v>
      </c>
      <c r="M1422" s="1" t="b">
        <f aca="false">TRUE()</f>
        <v>1</v>
      </c>
      <c r="N1422" s="1" t="n">
        <v>1.185</v>
      </c>
      <c r="O1422" s="1" t="b">
        <f aca="false">FALSE()</f>
        <v>0</v>
      </c>
      <c r="P1422" s="1" t="b">
        <f aca="false">FALSE()</f>
        <v>0</v>
      </c>
    </row>
    <row r="1423" customFormat="false" ht="13" hidden="false" customHeight="false" outlineLevel="0" collapsed="false">
      <c r="A1423" s="0" t="s">
        <v>1436</v>
      </c>
      <c r="B1423" s="0" t="n">
        <v>-5.77</v>
      </c>
      <c r="C1423" s="0" t="n">
        <v>-6.289</v>
      </c>
      <c r="D1423" s="0" t="n">
        <v>-2.024</v>
      </c>
      <c r="E1423" s="0" t="n">
        <v>-6.361</v>
      </c>
      <c r="F1423" s="0" t="n">
        <v>-6.208</v>
      </c>
      <c r="G1423" s="0" t="n">
        <v>-0.422</v>
      </c>
      <c r="H1423" s="0" t="n">
        <v>-7.766</v>
      </c>
      <c r="I1423" s="0" t="n">
        <v>3.437</v>
      </c>
      <c r="J1423" s="0" t="n">
        <v>7.639</v>
      </c>
      <c r="K1423" s="0" t="n">
        <v>0.43</v>
      </c>
      <c r="L1423" s="0" t="n">
        <v>0.326</v>
      </c>
      <c r="M1423" s="1" t="b">
        <f aca="false">FALSE()</f>
        <v>0</v>
      </c>
      <c r="N1423" s="1" t="n">
        <v>0.43</v>
      </c>
      <c r="O1423" s="1" t="b">
        <f aca="false">FALSE()</f>
        <v>0</v>
      </c>
      <c r="P1423" s="1" t="b">
        <f aca="false">FALSE()</f>
        <v>0</v>
      </c>
    </row>
    <row r="1424" customFormat="false" ht="13" hidden="false" customHeight="false" outlineLevel="0" collapsed="false">
      <c r="A1424" s="0" t="s">
        <v>1437</v>
      </c>
      <c r="B1424" s="0" t="n">
        <v>-6.55</v>
      </c>
      <c r="C1424" s="0" t="n">
        <v>-4.254</v>
      </c>
      <c r="D1424" s="0" t="n">
        <v>-8.245</v>
      </c>
      <c r="E1424" s="0" t="n">
        <v>-3.183</v>
      </c>
      <c r="F1424" s="0" t="n">
        <v>-6.386</v>
      </c>
      <c r="G1424" s="0" t="n">
        <v>-8.506</v>
      </c>
      <c r="H1424" s="0" t="n">
        <v>-7.956</v>
      </c>
      <c r="I1424" s="0" t="n">
        <v>-3.702</v>
      </c>
      <c r="J1424" s="0" t="n">
        <v>4.569</v>
      </c>
      <c r="K1424" s="0" t="n">
        <v>-0.898</v>
      </c>
      <c r="L1424" s="0" t="n">
        <v>0.163</v>
      </c>
      <c r="M1424" s="1" t="b">
        <f aca="false">FALSE()</f>
        <v>0</v>
      </c>
      <c r="N1424" s="1" t="n">
        <v>0.898</v>
      </c>
      <c r="O1424" s="1" t="b">
        <f aca="false">FALSE()</f>
        <v>0</v>
      </c>
      <c r="P1424" s="1" t="b">
        <f aca="false">FALSE()</f>
        <v>0</v>
      </c>
    </row>
    <row r="1425" customFormat="false" ht="13" hidden="false" customHeight="false" outlineLevel="0" collapsed="false">
      <c r="A1425" s="0" t="s">
        <v>1438</v>
      </c>
      <c r="B1425" s="0" t="n">
        <v>1.469</v>
      </c>
      <c r="C1425" s="0" t="n">
        <v>3.511</v>
      </c>
      <c r="D1425" s="0" t="n">
        <v>-0.881</v>
      </c>
      <c r="E1425" s="0" t="n">
        <v>3.973</v>
      </c>
      <c r="F1425" s="0" t="n">
        <v>2.833</v>
      </c>
      <c r="G1425" s="0" t="n">
        <v>-1.962</v>
      </c>
      <c r="H1425" s="0" t="n">
        <v>-0.157</v>
      </c>
      <c r="I1425" s="0" t="n">
        <v>-4.394</v>
      </c>
      <c r="J1425" s="0" t="n">
        <v>1.816</v>
      </c>
      <c r="K1425" s="0" t="n">
        <v>-2.513</v>
      </c>
      <c r="L1425" s="0" t="n">
        <v>0</v>
      </c>
      <c r="M1425" s="1" t="b">
        <f aca="false">TRUE()</f>
        <v>1</v>
      </c>
      <c r="N1425" s="1" t="n">
        <v>2.513</v>
      </c>
      <c r="O1425" s="1" t="b">
        <f aca="false">TRUE()</f>
        <v>1</v>
      </c>
      <c r="P1425" s="1" t="b">
        <f aca="false">TRUE()</f>
        <v>1</v>
      </c>
    </row>
    <row r="1426" customFormat="false" ht="13" hidden="false" customHeight="false" outlineLevel="0" collapsed="false">
      <c r="A1426" s="0" t="s">
        <v>1439</v>
      </c>
      <c r="B1426" s="0" t="n">
        <v>0.355</v>
      </c>
      <c r="C1426" s="0" t="n">
        <v>1.676</v>
      </c>
      <c r="D1426" s="0" t="n">
        <v>-0.744</v>
      </c>
      <c r="E1426" s="0" t="n">
        <v>2.285</v>
      </c>
      <c r="F1426" s="0" t="n">
        <v>0.788</v>
      </c>
      <c r="G1426" s="0" t="n">
        <v>-1.506</v>
      </c>
      <c r="H1426" s="0" t="n">
        <v>0.041</v>
      </c>
      <c r="I1426" s="0" t="n">
        <v>-2.266</v>
      </c>
      <c r="J1426" s="0" t="n">
        <v>1.702</v>
      </c>
      <c r="K1426" s="0" t="n">
        <v>-1.349</v>
      </c>
      <c r="L1426" s="0" t="n">
        <v>0.003</v>
      </c>
      <c r="M1426" s="1" t="b">
        <f aca="false">TRUE()</f>
        <v>1</v>
      </c>
      <c r="N1426" s="1" t="n">
        <v>1.349</v>
      </c>
      <c r="O1426" s="1" t="b">
        <f aca="false">FALSE()</f>
        <v>0</v>
      </c>
      <c r="P1426" s="1" t="b">
        <f aca="false">FALSE()</f>
        <v>0</v>
      </c>
    </row>
    <row r="1427" customFormat="false" ht="13" hidden="false" customHeight="false" outlineLevel="0" collapsed="false">
      <c r="A1427" s="0" t="s">
        <v>1440</v>
      </c>
      <c r="B1427" s="0" t="n">
        <v>-5.055</v>
      </c>
      <c r="C1427" s="0" t="n">
        <v>-5.094</v>
      </c>
      <c r="D1427" s="0" t="n">
        <v>-4.865</v>
      </c>
      <c r="E1427" s="0" t="n">
        <v>-5.143</v>
      </c>
      <c r="F1427" s="0" t="n">
        <v>-5.062</v>
      </c>
      <c r="G1427" s="0" t="n">
        <v>-4.121</v>
      </c>
      <c r="H1427" s="0" t="n">
        <v>-6.559</v>
      </c>
      <c r="I1427" s="0" t="n">
        <v>-0.001</v>
      </c>
      <c r="J1427" s="0" t="n">
        <v>2.612</v>
      </c>
      <c r="K1427" s="0" t="n">
        <v>0</v>
      </c>
      <c r="L1427" s="0" t="n">
        <v>0.5</v>
      </c>
      <c r="M1427" s="1" t="b">
        <f aca="false">FALSE()</f>
        <v>0</v>
      </c>
      <c r="N1427" s="1" t="n">
        <v>0</v>
      </c>
      <c r="O1427" s="1" t="b">
        <f aca="false">FALSE()</f>
        <v>0</v>
      </c>
      <c r="P1427" s="1" t="b">
        <f aca="false">FALSE()</f>
        <v>0</v>
      </c>
    </row>
    <row r="1428" customFormat="false" ht="13" hidden="false" customHeight="false" outlineLevel="0" collapsed="false">
      <c r="A1428" s="0" t="s">
        <v>1441</v>
      </c>
      <c r="B1428" s="0" t="n">
        <v>7.495</v>
      </c>
      <c r="C1428" s="0" t="n">
        <v>8.482</v>
      </c>
      <c r="D1428" s="0" t="n">
        <v>6.469</v>
      </c>
      <c r="E1428" s="0" t="n">
        <v>8.553</v>
      </c>
      <c r="F1428" s="0" t="n">
        <v>8.411</v>
      </c>
      <c r="G1428" s="0" t="n">
        <v>6.357</v>
      </c>
      <c r="H1428" s="0" t="n">
        <v>6.574</v>
      </c>
      <c r="I1428" s="0" t="n">
        <v>-2.016</v>
      </c>
      <c r="J1428" s="0" t="n">
        <v>0.219</v>
      </c>
      <c r="K1428" s="0" t="n">
        <v>-9.24</v>
      </c>
      <c r="L1428" s="0" t="n">
        <v>0</v>
      </c>
      <c r="M1428" s="1" t="b">
        <f aca="false">TRUE()</f>
        <v>1</v>
      </c>
      <c r="N1428" s="1" t="n">
        <v>9.24</v>
      </c>
      <c r="O1428" s="1" t="b">
        <f aca="false">TRUE()</f>
        <v>1</v>
      </c>
      <c r="P1428" s="1" t="b">
        <f aca="false">TRUE()</f>
        <v>1</v>
      </c>
    </row>
    <row r="1429" customFormat="false" ht="13" hidden="false" customHeight="false" outlineLevel="0" collapsed="false">
      <c r="A1429" s="0" t="s">
        <v>1442</v>
      </c>
      <c r="B1429" s="0" t="n">
        <v>0.722</v>
      </c>
      <c r="C1429" s="0" t="n">
        <v>0.477</v>
      </c>
      <c r="D1429" s="0" t="n">
        <v>1.063</v>
      </c>
      <c r="E1429" s="0" t="n">
        <v>-0.468</v>
      </c>
      <c r="F1429" s="0" t="n">
        <v>1.105</v>
      </c>
      <c r="G1429" s="0" t="n">
        <v>0.53</v>
      </c>
      <c r="H1429" s="0" t="n">
        <v>1.691</v>
      </c>
      <c r="I1429" s="0" t="n">
        <v>0.757</v>
      </c>
      <c r="J1429" s="0" t="n">
        <v>1.573</v>
      </c>
      <c r="K1429" s="0" t="n">
        <v>0.533</v>
      </c>
      <c r="L1429" s="0" t="n">
        <v>0.25</v>
      </c>
      <c r="M1429" s="1" t="b">
        <f aca="false">FALSE()</f>
        <v>0</v>
      </c>
      <c r="N1429" s="1" t="n">
        <v>0.533</v>
      </c>
      <c r="O1429" s="1" t="b">
        <f aca="false">FALSE()</f>
        <v>0</v>
      </c>
      <c r="P1429" s="1" t="b">
        <f aca="false">FALSE()</f>
        <v>0</v>
      </c>
    </row>
    <row r="1430" customFormat="false" ht="13" hidden="false" customHeight="false" outlineLevel="0" collapsed="false">
      <c r="A1430" s="0" t="s">
        <v>1443</v>
      </c>
      <c r="B1430" s="0" t="n">
        <v>0.625</v>
      </c>
      <c r="C1430" s="0" t="n">
        <v>0.415</v>
      </c>
      <c r="D1430" s="0" t="n">
        <v>1.815</v>
      </c>
      <c r="E1430" s="0" t="n">
        <v>0.286</v>
      </c>
      <c r="F1430" s="0" t="n">
        <v>0.515</v>
      </c>
      <c r="G1430" s="0" t="n">
        <v>2.657</v>
      </c>
      <c r="H1430" s="0" t="n">
        <v>0.663</v>
      </c>
      <c r="I1430" s="0" t="n">
        <v>1.396</v>
      </c>
      <c r="J1430" s="0" t="n">
        <v>1.994</v>
      </c>
      <c r="K1430" s="0" t="n">
        <v>0.735</v>
      </c>
      <c r="L1430" s="0" t="n">
        <v>0.099</v>
      </c>
      <c r="M1430" s="1" t="b">
        <f aca="false">FALSE()</f>
        <v>0</v>
      </c>
      <c r="N1430" s="1" t="n">
        <v>0.735</v>
      </c>
      <c r="O1430" s="1" t="b">
        <f aca="false">FALSE()</f>
        <v>0</v>
      </c>
      <c r="P1430" s="1" t="b">
        <f aca="false">FALSE()</f>
        <v>0</v>
      </c>
    </row>
    <row r="1431" customFormat="false" ht="13" hidden="false" customHeight="false" outlineLevel="0" collapsed="false">
      <c r="A1431" s="0" t="s">
        <v>1444</v>
      </c>
      <c r="B1431" s="0" t="n">
        <v>-2.363</v>
      </c>
      <c r="C1431" s="0" t="n">
        <v>-4.395</v>
      </c>
      <c r="D1431" s="0" t="n">
        <v>-0.339</v>
      </c>
      <c r="E1431" s="0" t="n">
        <v>-4.453</v>
      </c>
      <c r="F1431" s="0" t="n">
        <v>-4.336</v>
      </c>
      <c r="G1431" s="0" t="n">
        <v>0.605</v>
      </c>
      <c r="H1431" s="0" t="n">
        <v>-1.781</v>
      </c>
      <c r="I1431" s="0" t="n">
        <v>3.972</v>
      </c>
      <c r="J1431" s="0" t="n">
        <v>2.498</v>
      </c>
      <c r="K1431" s="0" t="n">
        <v>1.573</v>
      </c>
      <c r="L1431" s="0" t="n">
        <v>0.004</v>
      </c>
      <c r="M1431" s="1" t="b">
        <f aca="false">TRUE()</f>
        <v>1</v>
      </c>
      <c r="N1431" s="1" t="n">
        <v>1.573</v>
      </c>
      <c r="O1431" s="1" t="b">
        <f aca="false">FALSE()</f>
        <v>0</v>
      </c>
      <c r="P1431" s="1" t="b">
        <f aca="false">FALSE()</f>
        <v>0</v>
      </c>
    </row>
    <row r="1432" customFormat="false" ht="13" hidden="false" customHeight="false" outlineLevel="0" collapsed="false">
      <c r="A1432" s="0" t="s">
        <v>1445</v>
      </c>
      <c r="B1432" s="0" t="n">
        <v>0.321</v>
      </c>
      <c r="C1432" s="0" t="n">
        <v>-2.768</v>
      </c>
      <c r="D1432" s="0" t="n">
        <v>1.588</v>
      </c>
      <c r="E1432" s="0" t="n">
        <v>-2.781</v>
      </c>
      <c r="F1432" s="0" t="n">
        <v>-2.751</v>
      </c>
      <c r="G1432" s="0" t="n">
        <v>1.776</v>
      </c>
      <c r="H1432" s="0" t="n">
        <v>1.363</v>
      </c>
      <c r="I1432" s="0" t="n">
        <v>4.343</v>
      </c>
      <c r="J1432" s="0" t="n">
        <v>0.893</v>
      </c>
      <c r="K1432" s="0" t="n">
        <v>4.839</v>
      </c>
      <c r="L1432" s="0" t="n">
        <v>0</v>
      </c>
      <c r="M1432" s="1" t="b">
        <f aca="false">TRUE()</f>
        <v>1</v>
      </c>
      <c r="N1432" s="1" t="n">
        <v>4.839</v>
      </c>
      <c r="O1432" s="1" t="b">
        <f aca="false">TRUE()</f>
        <v>1</v>
      </c>
      <c r="P1432" s="1" t="b">
        <f aca="false">TRUE()</f>
        <v>1</v>
      </c>
    </row>
    <row r="1433" customFormat="false" ht="13" hidden="false" customHeight="false" outlineLevel="0" collapsed="false">
      <c r="A1433" s="0" t="s">
        <v>1446</v>
      </c>
      <c r="B1433" s="0" t="n">
        <v>-2.769</v>
      </c>
      <c r="C1433" s="0" t="n">
        <v>-3.194</v>
      </c>
      <c r="D1433" s="0" t="n">
        <v>-0.845</v>
      </c>
      <c r="E1433" s="0" t="n">
        <v>-3.18</v>
      </c>
      <c r="F1433" s="0" t="n">
        <v>-3.214</v>
      </c>
      <c r="G1433" s="0" t="n">
        <v>0.35</v>
      </c>
      <c r="H1433" s="0" t="n">
        <v>-2.867</v>
      </c>
      <c r="I1433" s="0" t="n">
        <v>2.165</v>
      </c>
      <c r="J1433" s="0" t="n">
        <v>3.227</v>
      </c>
      <c r="K1433" s="0" t="n">
        <v>0.672</v>
      </c>
      <c r="L1433" s="0" t="n">
        <v>0.184</v>
      </c>
      <c r="M1433" s="1" t="b">
        <f aca="false">FALSE()</f>
        <v>0</v>
      </c>
      <c r="N1433" s="1" t="n">
        <v>0.672</v>
      </c>
      <c r="O1433" s="1" t="b">
        <f aca="false">FALSE()</f>
        <v>0</v>
      </c>
      <c r="P1433" s="1" t="b">
        <f aca="false">FALSE()</f>
        <v>0</v>
      </c>
    </row>
    <row r="1434" customFormat="false" ht="13" hidden="false" customHeight="false" outlineLevel="0" collapsed="false">
      <c r="A1434" s="0" t="s">
        <v>1447</v>
      </c>
      <c r="B1434" s="0" t="n">
        <v>-1.752</v>
      </c>
      <c r="C1434" s="0" t="n">
        <v>-2.781</v>
      </c>
      <c r="D1434" s="0" t="n">
        <v>0.938</v>
      </c>
      <c r="E1434" s="0" t="n">
        <v>-4.039</v>
      </c>
      <c r="F1434" s="0" t="n">
        <v>-1.982</v>
      </c>
      <c r="G1434" s="0" t="n">
        <v>2.905</v>
      </c>
      <c r="H1434" s="0" t="n">
        <v>-1.65</v>
      </c>
      <c r="I1434" s="0" t="n">
        <v>4.188</v>
      </c>
      <c r="J1434" s="0" t="n">
        <v>4.57</v>
      </c>
      <c r="K1434" s="0" t="n">
        <v>0.899</v>
      </c>
      <c r="L1434" s="0" t="n">
        <v>0.075</v>
      </c>
      <c r="M1434" s="1" t="b">
        <f aca="false">FALSE()</f>
        <v>0</v>
      </c>
      <c r="N1434" s="1" t="n">
        <v>0.899</v>
      </c>
      <c r="O1434" s="1" t="b">
        <f aca="false">FALSE()</f>
        <v>0</v>
      </c>
      <c r="P1434" s="1" t="b">
        <f aca="false">FALSE()</f>
        <v>0</v>
      </c>
    </row>
    <row r="1435" customFormat="false" ht="13" hidden="false" customHeight="false" outlineLevel="0" collapsed="false">
      <c r="A1435" s="0" t="s">
        <v>1448</v>
      </c>
      <c r="B1435" s="0" t="n">
        <v>4.928</v>
      </c>
      <c r="C1435" s="0" t="n">
        <v>6.766</v>
      </c>
      <c r="D1435" s="0" t="n">
        <v>3.115</v>
      </c>
      <c r="E1435" s="0" t="n">
        <v>6.955</v>
      </c>
      <c r="F1435" s="0" t="n">
        <v>6.564</v>
      </c>
      <c r="G1435" s="0" t="n">
        <v>3.094</v>
      </c>
      <c r="H1435" s="0" t="n">
        <v>3.139</v>
      </c>
      <c r="I1435" s="0" t="n">
        <v>-3.635</v>
      </c>
      <c r="J1435" s="0" t="n">
        <v>0.388</v>
      </c>
      <c r="K1435" s="0" t="n">
        <v>-9.401</v>
      </c>
      <c r="L1435" s="0" t="n">
        <v>0</v>
      </c>
      <c r="M1435" s="1" t="b">
        <f aca="false">TRUE()</f>
        <v>1</v>
      </c>
      <c r="N1435" s="1" t="n">
        <v>9.401</v>
      </c>
      <c r="O1435" s="1" t="b">
        <f aca="false">TRUE()</f>
        <v>1</v>
      </c>
      <c r="P1435" s="1" t="b">
        <f aca="false">TRUE()</f>
        <v>1</v>
      </c>
    </row>
    <row r="1436" customFormat="false" ht="13" hidden="false" customHeight="false" outlineLevel="0" collapsed="false">
      <c r="A1436" s="0" t="s">
        <v>1449</v>
      </c>
      <c r="B1436" s="0" t="n">
        <v>-4.33</v>
      </c>
      <c r="C1436" s="0" t="n">
        <v>-4.131</v>
      </c>
      <c r="D1436" s="0" t="n">
        <v>-4.489</v>
      </c>
      <c r="E1436" s="0" t="n">
        <v>-4.228</v>
      </c>
      <c r="F1436" s="0" t="n">
        <v>-4.074</v>
      </c>
      <c r="G1436" s="0" t="n">
        <v>-6.221</v>
      </c>
      <c r="H1436" s="0" t="n">
        <v>-3.34</v>
      </c>
      <c r="I1436" s="0" t="n">
        <v>-0.415</v>
      </c>
      <c r="J1436" s="0" t="n">
        <v>4.434</v>
      </c>
      <c r="K1436" s="0" t="n">
        <v>-0.098</v>
      </c>
      <c r="L1436" s="0" t="n">
        <v>0.452</v>
      </c>
      <c r="M1436" s="1" t="b">
        <f aca="false">FALSE()</f>
        <v>0</v>
      </c>
      <c r="N1436" s="1" t="n">
        <v>0.098</v>
      </c>
      <c r="O1436" s="1" t="b">
        <f aca="false">FALSE()</f>
        <v>0</v>
      </c>
      <c r="P1436" s="1" t="b">
        <f aca="false">FALSE()</f>
        <v>0</v>
      </c>
    </row>
    <row r="1437" customFormat="false" ht="13" hidden="false" customHeight="false" outlineLevel="0" collapsed="false">
      <c r="A1437" s="0" t="s">
        <v>1450</v>
      </c>
      <c r="B1437" s="0" t="n">
        <v>-3.443</v>
      </c>
      <c r="C1437" s="0" t="n">
        <v>-3.98</v>
      </c>
      <c r="D1437" s="0" t="n">
        <v>-2.709</v>
      </c>
      <c r="E1437" s="0" t="n">
        <v>-4.032</v>
      </c>
      <c r="F1437" s="0" t="n">
        <v>-3.938</v>
      </c>
      <c r="G1437" s="0" t="n">
        <v>-3.579</v>
      </c>
      <c r="H1437" s="0" t="n">
        <v>-1.983</v>
      </c>
      <c r="I1437" s="0" t="n">
        <v>1.235</v>
      </c>
      <c r="J1437" s="0" t="n">
        <v>1.856</v>
      </c>
      <c r="K1437" s="0" t="n">
        <v>0.718</v>
      </c>
      <c r="L1437" s="0" t="n">
        <v>0.194</v>
      </c>
      <c r="M1437" s="1" t="b">
        <f aca="false">FALSE()</f>
        <v>0</v>
      </c>
      <c r="N1437" s="1" t="n">
        <v>0.718</v>
      </c>
      <c r="O1437" s="1" t="b">
        <f aca="false">FALSE()</f>
        <v>0</v>
      </c>
      <c r="P1437" s="1" t="b">
        <f aca="false">FALSE()</f>
        <v>0</v>
      </c>
    </row>
    <row r="1438" customFormat="false" ht="13" hidden="false" customHeight="false" outlineLevel="0" collapsed="false">
      <c r="A1438" s="0" t="s">
        <v>1451</v>
      </c>
      <c r="B1438" s="0" t="n">
        <v>-5.328</v>
      </c>
      <c r="C1438" s="0" t="n">
        <v>-4.913</v>
      </c>
      <c r="D1438" s="0" t="n">
        <v>-5.558</v>
      </c>
      <c r="E1438" s="0" t="n">
        <v>-7.174</v>
      </c>
      <c r="F1438" s="0" t="n">
        <v>-3.778</v>
      </c>
      <c r="G1438" s="0" t="n">
        <v>-6.749</v>
      </c>
      <c r="H1438" s="0" t="n">
        <v>-4.685</v>
      </c>
      <c r="I1438" s="0" t="n">
        <v>-0.569</v>
      </c>
      <c r="J1438" s="0" t="n">
        <v>3.916</v>
      </c>
      <c r="K1438" s="0" t="n">
        <v>-0.143</v>
      </c>
      <c r="L1438" s="0" t="n">
        <v>0.419</v>
      </c>
      <c r="M1438" s="1" t="b">
        <f aca="false">FALSE()</f>
        <v>0</v>
      </c>
      <c r="N1438" s="1" t="n">
        <v>0.143</v>
      </c>
      <c r="O1438" s="1" t="b">
        <f aca="false">FALSE()</f>
        <v>0</v>
      </c>
      <c r="P1438" s="1" t="b">
        <f aca="false">FALSE()</f>
        <v>0</v>
      </c>
    </row>
    <row r="1439" customFormat="false" ht="13" hidden="false" customHeight="false" outlineLevel="0" collapsed="false">
      <c r="A1439" s="0" t="s">
        <v>1452</v>
      </c>
      <c r="B1439" s="0" t="n">
        <v>5.728</v>
      </c>
      <c r="C1439" s="0" t="n">
        <v>3.821</v>
      </c>
      <c r="D1439" s="0" t="n">
        <v>6.939</v>
      </c>
      <c r="E1439" s="0" t="n">
        <v>5.298</v>
      </c>
      <c r="F1439" s="0" t="n">
        <v>2.116</v>
      </c>
      <c r="G1439" s="0" t="n">
        <v>7.776</v>
      </c>
      <c r="H1439" s="0" t="n">
        <v>6.071</v>
      </c>
      <c r="I1439" s="0" t="n">
        <v>3.106</v>
      </c>
      <c r="J1439" s="0" t="n">
        <v>3.183</v>
      </c>
      <c r="K1439" s="0" t="n">
        <v>1.051</v>
      </c>
      <c r="L1439" s="0" t="n">
        <v>0</v>
      </c>
      <c r="M1439" s="1" t="b">
        <f aca="false">TRUE()</f>
        <v>1</v>
      </c>
      <c r="N1439" s="1" t="n">
        <v>1.051</v>
      </c>
      <c r="O1439" s="1" t="b">
        <f aca="false">FALSE()</f>
        <v>0</v>
      </c>
      <c r="P1439" s="1" t="b">
        <f aca="false">FALSE()</f>
        <v>0</v>
      </c>
    </row>
    <row r="1440" customFormat="false" ht="13" hidden="false" customHeight="false" outlineLevel="0" collapsed="false">
      <c r="A1440" s="0" t="s">
        <v>1453</v>
      </c>
      <c r="B1440" s="0" t="n">
        <v>-2.837</v>
      </c>
      <c r="C1440" s="0" t="n">
        <v>-2.838</v>
      </c>
      <c r="D1440" s="0" t="n">
        <v>-2.127</v>
      </c>
      <c r="E1440" s="0" t="n">
        <v>-3.251</v>
      </c>
      <c r="F1440" s="0" t="n">
        <v>-2.457</v>
      </c>
      <c r="G1440" s="0" t="n">
        <v>-4.34</v>
      </c>
      <c r="H1440" s="0" t="n">
        <v>-0.826</v>
      </c>
      <c r="I1440" s="0" t="n">
        <v>0.67</v>
      </c>
      <c r="J1440" s="0" t="n">
        <v>3.528</v>
      </c>
      <c r="K1440" s="0" t="n">
        <v>0.192</v>
      </c>
      <c r="L1440" s="0" t="n">
        <v>0.458</v>
      </c>
      <c r="M1440" s="1" t="b">
        <f aca="false">FALSE()</f>
        <v>0</v>
      </c>
      <c r="N1440" s="1" t="n">
        <v>0.192</v>
      </c>
      <c r="O1440" s="1" t="b">
        <f aca="false">FALSE()</f>
        <v>0</v>
      </c>
      <c r="P1440" s="1" t="b">
        <f aca="false">FALSE()</f>
        <v>0</v>
      </c>
    </row>
    <row r="1441" customFormat="false" ht="13" hidden="false" customHeight="false" outlineLevel="0" collapsed="false">
      <c r="A1441" s="0" t="s">
        <v>1454</v>
      </c>
      <c r="B1441" s="0" t="n">
        <v>0.606</v>
      </c>
      <c r="C1441" s="0" t="n">
        <v>0.605</v>
      </c>
      <c r="D1441" s="0" t="n">
        <v>1.134</v>
      </c>
      <c r="E1441" s="0" t="n">
        <v>0.93</v>
      </c>
      <c r="F1441" s="0" t="n">
        <v>0.217</v>
      </c>
      <c r="G1441" s="0" t="n">
        <v>1.854</v>
      </c>
      <c r="H1441" s="0" t="n">
        <v>0.019</v>
      </c>
      <c r="I1441" s="0" t="n">
        <v>0.479</v>
      </c>
      <c r="J1441" s="0" t="n">
        <v>1.832</v>
      </c>
      <c r="K1441" s="0" t="n">
        <v>0.269</v>
      </c>
      <c r="L1441" s="0" t="n">
        <v>0.433</v>
      </c>
      <c r="M1441" s="1" t="b">
        <f aca="false">FALSE()</f>
        <v>0</v>
      </c>
      <c r="N1441" s="1" t="n">
        <v>0.269</v>
      </c>
      <c r="O1441" s="1" t="b">
        <f aca="false">FALSE()</f>
        <v>0</v>
      </c>
      <c r="P1441" s="1" t="b">
        <f aca="false">FALSE()</f>
        <v>0</v>
      </c>
    </row>
    <row r="1442" customFormat="false" ht="13" hidden="false" customHeight="false" outlineLevel="0" collapsed="false">
      <c r="A1442" s="0" t="s">
        <v>1455</v>
      </c>
      <c r="B1442" s="0" t="n">
        <v>-0.151</v>
      </c>
      <c r="C1442" s="0" t="n">
        <v>1.368</v>
      </c>
      <c r="D1442" s="0" t="n">
        <v>-1.659</v>
      </c>
      <c r="E1442" s="0" t="n">
        <v>2.246</v>
      </c>
      <c r="F1442" s="0" t="n">
        <v>0.26</v>
      </c>
      <c r="G1442" s="0" t="n">
        <v>-4.036</v>
      </c>
      <c r="H1442" s="0" t="n">
        <v>-0.442</v>
      </c>
      <c r="I1442" s="0" t="n">
        <v>-3.159</v>
      </c>
      <c r="J1442" s="0" t="n">
        <v>3.604</v>
      </c>
      <c r="K1442" s="0" t="n">
        <v>-1.05</v>
      </c>
      <c r="L1442" s="0" t="n">
        <v>0.002</v>
      </c>
      <c r="M1442" s="1" t="b">
        <f aca="false">TRUE()</f>
        <v>1</v>
      </c>
      <c r="N1442" s="1" t="n">
        <v>1.05</v>
      </c>
      <c r="O1442" s="1" t="b">
        <f aca="false">FALSE()</f>
        <v>0</v>
      </c>
      <c r="P1442" s="1" t="b">
        <f aca="false">FALSE()</f>
        <v>0</v>
      </c>
    </row>
    <row r="1443" customFormat="false" ht="13" hidden="false" customHeight="false" outlineLevel="0" collapsed="false">
      <c r="A1443" s="0" t="s">
        <v>1456</v>
      </c>
      <c r="B1443" s="0" t="n">
        <v>-1.465</v>
      </c>
      <c r="C1443" s="0" t="n">
        <v>0.104</v>
      </c>
      <c r="D1443" s="0" t="n">
        <v>-3.682</v>
      </c>
      <c r="E1443" s="0" t="n">
        <v>-0.356</v>
      </c>
      <c r="F1443" s="0" t="n">
        <v>0.489</v>
      </c>
      <c r="G1443" s="0" t="n">
        <v>-4.644</v>
      </c>
      <c r="H1443" s="0" t="n">
        <v>-2.84</v>
      </c>
      <c r="I1443" s="0" t="n">
        <v>-3.744</v>
      </c>
      <c r="J1443" s="0" t="n">
        <v>1.85</v>
      </c>
      <c r="K1443" s="0" t="n">
        <v>-2.127</v>
      </c>
      <c r="L1443" s="0" t="n">
        <v>0</v>
      </c>
      <c r="M1443" s="1" t="b">
        <f aca="false">TRUE()</f>
        <v>1</v>
      </c>
      <c r="N1443" s="1" t="n">
        <v>2.127</v>
      </c>
      <c r="O1443" s="1" t="b">
        <f aca="false">TRUE()</f>
        <v>1</v>
      </c>
      <c r="P1443" s="1" t="b">
        <f aca="false">TRUE()</f>
        <v>1</v>
      </c>
    </row>
    <row r="1444" customFormat="false" ht="13" hidden="false" customHeight="false" outlineLevel="0" collapsed="false">
      <c r="A1444" s="0" t="s">
        <v>1457</v>
      </c>
      <c r="B1444" s="0" t="n">
        <v>1.807</v>
      </c>
      <c r="C1444" s="0" t="n">
        <v>-0.606</v>
      </c>
      <c r="D1444" s="0" t="n">
        <v>4.136</v>
      </c>
      <c r="E1444" s="0" t="n">
        <v>-0.77</v>
      </c>
      <c r="F1444" s="0" t="n">
        <v>-0.446</v>
      </c>
      <c r="G1444" s="0" t="n">
        <v>5.138</v>
      </c>
      <c r="H1444" s="0" t="n">
        <v>2.908</v>
      </c>
      <c r="I1444" s="0" t="n">
        <v>4.73</v>
      </c>
      <c r="J1444" s="0" t="n">
        <v>2.231</v>
      </c>
      <c r="K1444" s="0" t="n">
        <v>2.121</v>
      </c>
      <c r="L1444" s="0" t="n">
        <v>0</v>
      </c>
      <c r="M1444" s="1" t="b">
        <f aca="false">TRUE()</f>
        <v>1</v>
      </c>
      <c r="N1444" s="1" t="n">
        <v>2.121</v>
      </c>
      <c r="O1444" s="1" t="b">
        <f aca="false">TRUE()</f>
        <v>1</v>
      </c>
      <c r="P1444" s="1" t="b">
        <f aca="false">TRUE()</f>
        <v>1</v>
      </c>
    </row>
    <row r="1445" customFormat="false" ht="13" hidden="false" customHeight="false" outlineLevel="0" collapsed="false">
      <c r="A1445" s="0" t="s">
        <v>1458</v>
      </c>
      <c r="B1445" s="0" t="n">
        <v>4.9</v>
      </c>
      <c r="C1445" s="0" t="n">
        <v>6.279</v>
      </c>
      <c r="D1445" s="0" t="n">
        <v>3.014</v>
      </c>
      <c r="E1445" s="0" t="n">
        <v>6.35</v>
      </c>
      <c r="F1445" s="0" t="n">
        <v>6.203</v>
      </c>
      <c r="G1445" s="0" t="n">
        <v>2.47</v>
      </c>
      <c r="H1445" s="0" t="n">
        <v>3.581</v>
      </c>
      <c r="I1445" s="0" t="n">
        <v>-3.25</v>
      </c>
      <c r="J1445" s="0" t="n">
        <v>1.112</v>
      </c>
      <c r="K1445" s="0" t="n">
        <v>-2.991</v>
      </c>
      <c r="L1445" s="0" t="n">
        <v>0</v>
      </c>
      <c r="M1445" s="1" t="b">
        <f aca="false">TRUE()</f>
        <v>1</v>
      </c>
      <c r="N1445" s="1" t="n">
        <v>2.991</v>
      </c>
      <c r="O1445" s="1" t="b">
        <f aca="false">TRUE()</f>
        <v>1</v>
      </c>
      <c r="P1445" s="1" t="b">
        <f aca="false">TRUE()</f>
        <v>1</v>
      </c>
    </row>
    <row r="1446" customFormat="false" ht="13" hidden="false" customHeight="false" outlineLevel="0" collapsed="false">
      <c r="A1446" s="0" t="s">
        <v>1459</v>
      </c>
      <c r="B1446" s="0" t="n">
        <v>-4.13</v>
      </c>
      <c r="C1446" s="0" t="n">
        <v>-6.124</v>
      </c>
      <c r="D1446" s="0" t="n">
        <v>-2.187</v>
      </c>
      <c r="E1446" s="0" t="n">
        <v>-6.195</v>
      </c>
      <c r="F1446" s="0" t="n">
        <v>-6.06</v>
      </c>
      <c r="G1446" s="0" t="n">
        <v>-1.373</v>
      </c>
      <c r="H1446" s="0" t="n">
        <v>-3.614</v>
      </c>
      <c r="I1446" s="0" t="n">
        <v>3.759</v>
      </c>
      <c r="J1446" s="0" t="n">
        <v>2.499</v>
      </c>
      <c r="K1446" s="0" t="n">
        <v>1.487</v>
      </c>
      <c r="L1446" s="0" t="n">
        <v>0.016</v>
      </c>
      <c r="M1446" s="1" t="b">
        <f aca="false">FALSE()</f>
        <v>0</v>
      </c>
      <c r="N1446" s="1" t="n">
        <v>1.487</v>
      </c>
      <c r="O1446" s="1" t="b">
        <f aca="false">FALSE()</f>
        <v>0</v>
      </c>
      <c r="P1446" s="1" t="b">
        <f aca="false">FALSE()</f>
        <v>0</v>
      </c>
    </row>
    <row r="1447" customFormat="false" ht="13" hidden="false" customHeight="false" outlineLevel="0" collapsed="false">
      <c r="A1447" s="0" t="s">
        <v>1460</v>
      </c>
      <c r="B1447" s="0" t="n">
        <v>4.222</v>
      </c>
      <c r="C1447" s="0" t="n">
        <v>6.129</v>
      </c>
      <c r="D1447" s="0" t="n">
        <v>0.58</v>
      </c>
      <c r="E1447" s="0" t="n">
        <v>6.651</v>
      </c>
      <c r="F1447" s="0" t="n">
        <v>5.539</v>
      </c>
      <c r="G1447" s="0" t="n">
        <v>-2.741</v>
      </c>
      <c r="H1447" s="0" t="n">
        <v>2.823</v>
      </c>
      <c r="I1447" s="0" t="n">
        <v>-5.499</v>
      </c>
      <c r="J1447" s="0" t="n">
        <v>5.572</v>
      </c>
      <c r="K1447" s="0" t="n">
        <v>-1.151</v>
      </c>
      <c r="L1447" s="0" t="n">
        <v>0</v>
      </c>
      <c r="M1447" s="1" t="b">
        <f aca="false">TRUE()</f>
        <v>1</v>
      </c>
      <c r="N1447" s="1" t="n">
        <v>1.151</v>
      </c>
      <c r="O1447" s="1" t="b">
        <f aca="false">FALSE()</f>
        <v>0</v>
      </c>
      <c r="P1447" s="1" t="b">
        <f aca="false">FALSE()</f>
        <v>0</v>
      </c>
    </row>
    <row r="1448" customFormat="false" ht="13" hidden="false" customHeight="false" outlineLevel="0" collapsed="false">
      <c r="A1448" s="0" t="s">
        <v>1461</v>
      </c>
      <c r="B1448" s="0" t="n">
        <v>5.031</v>
      </c>
      <c r="C1448" s="0" t="n">
        <v>6.569</v>
      </c>
      <c r="D1448" s="0" t="n">
        <v>3.179</v>
      </c>
      <c r="E1448" s="0" t="n">
        <v>6.173</v>
      </c>
      <c r="F1448" s="0" t="n">
        <v>6.943</v>
      </c>
      <c r="G1448" s="0" t="n">
        <v>2.571</v>
      </c>
      <c r="H1448" s="0" t="n">
        <v>3.844</v>
      </c>
      <c r="I1448" s="0" t="n">
        <v>-3.331</v>
      </c>
      <c r="J1448" s="0" t="n">
        <v>1.27</v>
      </c>
      <c r="K1448" s="0" t="n">
        <v>-2.666</v>
      </c>
      <c r="L1448" s="0" t="n">
        <v>0</v>
      </c>
      <c r="M1448" s="1" t="b">
        <f aca="false">TRUE()</f>
        <v>1</v>
      </c>
      <c r="N1448" s="1" t="n">
        <v>2.666</v>
      </c>
      <c r="O1448" s="1" t="b">
        <f aca="false">TRUE()</f>
        <v>1</v>
      </c>
      <c r="P1448" s="1" t="b">
        <f aca="false">TRUE()</f>
        <v>1</v>
      </c>
    </row>
    <row r="1449" customFormat="false" ht="13" hidden="false" customHeight="false" outlineLevel="0" collapsed="false">
      <c r="A1449" s="0" t="s">
        <v>1462</v>
      </c>
      <c r="B1449" s="0" t="n">
        <v>8.971</v>
      </c>
      <c r="C1449" s="0" t="n">
        <v>9.774</v>
      </c>
      <c r="D1449" s="0" t="n">
        <v>7.821</v>
      </c>
      <c r="E1449" s="0" t="n">
        <v>9.665</v>
      </c>
      <c r="F1449" s="0" t="n">
        <v>9.877</v>
      </c>
      <c r="G1449" s="0" t="n">
        <v>7.333</v>
      </c>
      <c r="H1449" s="0" t="n">
        <v>8.296</v>
      </c>
      <c r="I1449" s="0" t="n">
        <v>-1.964</v>
      </c>
      <c r="J1449" s="0" t="n">
        <v>0.962</v>
      </c>
      <c r="K1449" s="0" t="n">
        <v>-2.067</v>
      </c>
      <c r="L1449" s="0" t="n">
        <v>0</v>
      </c>
      <c r="M1449" s="1" t="b">
        <f aca="false">TRUE()</f>
        <v>1</v>
      </c>
      <c r="N1449" s="1" t="n">
        <v>2.067</v>
      </c>
      <c r="O1449" s="1" t="b">
        <f aca="false">TRUE()</f>
        <v>1</v>
      </c>
      <c r="P1449" s="1" t="b">
        <f aca="false">TRUE()</f>
        <v>1</v>
      </c>
    </row>
    <row r="1450" customFormat="false" ht="13" hidden="false" customHeight="false" outlineLevel="0" collapsed="false">
      <c r="A1450" s="0" t="s">
        <v>1463</v>
      </c>
      <c r="B1450" s="0" t="n">
        <v>-5.887</v>
      </c>
      <c r="C1450" s="0" t="n">
        <v>-3.913</v>
      </c>
      <c r="D1450" s="0" t="n">
        <v>-8.503</v>
      </c>
      <c r="E1450" s="0" t="n">
        <v>-3.543</v>
      </c>
      <c r="F1450" s="0" t="n">
        <v>-4.358</v>
      </c>
      <c r="G1450" s="0" t="n">
        <v>-8.825</v>
      </c>
      <c r="H1450" s="0" t="n">
        <v>-8.216</v>
      </c>
      <c r="I1450" s="0" t="n">
        <v>-4.578</v>
      </c>
      <c r="J1450" s="0" t="n">
        <v>2.961</v>
      </c>
      <c r="K1450" s="0" t="n">
        <v>-1.591</v>
      </c>
      <c r="L1450" s="0" t="n">
        <v>0.03</v>
      </c>
      <c r="M1450" s="1" t="b">
        <f aca="false">FALSE()</f>
        <v>0</v>
      </c>
      <c r="N1450" s="1" t="n">
        <v>1.591</v>
      </c>
      <c r="O1450" s="1" t="b">
        <f aca="false">FALSE()</f>
        <v>0</v>
      </c>
      <c r="P1450" s="1" t="b">
        <f aca="false">FALSE()</f>
        <v>0</v>
      </c>
    </row>
    <row r="1451" customFormat="false" ht="13" hidden="false" customHeight="false" outlineLevel="0" collapsed="false">
      <c r="A1451" s="0" t="s">
        <v>1464</v>
      </c>
      <c r="B1451" s="0" t="n">
        <v>8.022</v>
      </c>
      <c r="C1451" s="0" t="n">
        <v>8.271</v>
      </c>
      <c r="D1451" s="0" t="n">
        <v>6.362</v>
      </c>
      <c r="E1451" s="0" t="n">
        <v>8.435</v>
      </c>
      <c r="F1451" s="0" t="n">
        <v>8.087</v>
      </c>
      <c r="G1451" s="0" t="n">
        <v>4.709</v>
      </c>
      <c r="H1451" s="0" t="n">
        <v>7.971</v>
      </c>
      <c r="I1451" s="0" t="n">
        <v>-1.903</v>
      </c>
      <c r="J1451" s="0" t="n">
        <v>3.263</v>
      </c>
      <c r="K1451" s="0" t="n">
        <v>-0.589</v>
      </c>
      <c r="L1451" s="0" t="n">
        <v>0.001</v>
      </c>
      <c r="M1451" s="1" t="b">
        <f aca="false">TRUE()</f>
        <v>1</v>
      </c>
      <c r="N1451" s="1" t="n">
        <v>0.589</v>
      </c>
      <c r="O1451" s="1" t="b">
        <f aca="false">FALSE()</f>
        <v>0</v>
      </c>
      <c r="P1451" s="1" t="b">
        <f aca="false">FALSE()</f>
        <v>0</v>
      </c>
    </row>
    <row r="1452" customFormat="false" ht="13" hidden="false" customHeight="false" outlineLevel="0" collapsed="false">
      <c r="A1452" s="0" t="s">
        <v>1465</v>
      </c>
      <c r="B1452" s="0" t="n">
        <v>10.396</v>
      </c>
      <c r="C1452" s="0" t="n">
        <v>10.407</v>
      </c>
      <c r="D1452" s="0" t="n">
        <v>9.692</v>
      </c>
      <c r="E1452" s="0" t="n">
        <v>10.445</v>
      </c>
      <c r="F1452" s="0" t="n">
        <v>10.37</v>
      </c>
      <c r="G1452" s="0" t="n">
        <v>8.957</v>
      </c>
      <c r="H1452" s="0" t="n">
        <v>10.42</v>
      </c>
      <c r="I1452" s="0" t="n">
        <v>-0.726</v>
      </c>
      <c r="J1452" s="0" t="n">
        <v>1.462</v>
      </c>
      <c r="K1452" s="0" t="n">
        <v>-0.496</v>
      </c>
      <c r="L1452" s="0" t="n">
        <v>0.293</v>
      </c>
      <c r="M1452" s="1" t="b">
        <f aca="false">FALSE()</f>
        <v>0</v>
      </c>
      <c r="N1452" s="1" t="n">
        <v>0.496</v>
      </c>
      <c r="O1452" s="1" t="b">
        <f aca="false">FALSE()</f>
        <v>0</v>
      </c>
      <c r="P1452" s="1" t="b">
        <f aca="false">FALSE()</f>
        <v>0</v>
      </c>
    </row>
    <row r="1453" customFormat="false" ht="13" hidden="false" customHeight="false" outlineLevel="0" collapsed="false">
      <c r="A1453" s="0" t="s">
        <v>1466</v>
      </c>
      <c r="B1453" s="0" t="n">
        <v>9.601</v>
      </c>
      <c r="C1453" s="0" t="n">
        <v>9.928</v>
      </c>
      <c r="D1453" s="0" t="n">
        <v>8.917</v>
      </c>
      <c r="E1453" s="0" t="n">
        <v>10.025</v>
      </c>
      <c r="F1453" s="0" t="n">
        <v>9.802</v>
      </c>
      <c r="G1453" s="0" t="n">
        <v>8.378</v>
      </c>
      <c r="H1453" s="0" t="n">
        <v>9.441</v>
      </c>
      <c r="I1453" s="0" t="n">
        <v>-1.012</v>
      </c>
      <c r="J1453" s="0" t="n">
        <v>1.063</v>
      </c>
      <c r="K1453" s="0" t="n">
        <v>-0.962</v>
      </c>
      <c r="L1453" s="0" t="n">
        <v>0</v>
      </c>
      <c r="M1453" s="1" t="b">
        <f aca="false">TRUE()</f>
        <v>1</v>
      </c>
      <c r="N1453" s="1" t="n">
        <v>0.962</v>
      </c>
      <c r="O1453" s="1" t="b">
        <f aca="false">FALSE()</f>
        <v>0</v>
      </c>
      <c r="P1453" s="1" t="b">
        <f aca="false">FALSE()</f>
        <v>0</v>
      </c>
    </row>
    <row r="1454" customFormat="false" ht="13" hidden="false" customHeight="false" outlineLevel="0" collapsed="false">
      <c r="A1454" s="0" t="s">
        <v>1467</v>
      </c>
      <c r="B1454" s="0" t="n">
        <v>10.467</v>
      </c>
      <c r="C1454" s="0" t="n">
        <v>10.708</v>
      </c>
      <c r="D1454" s="0" t="n">
        <v>9.88</v>
      </c>
      <c r="E1454" s="0" t="n">
        <v>10.786</v>
      </c>
      <c r="F1454" s="0" t="n">
        <v>10.632</v>
      </c>
      <c r="G1454" s="0" t="n">
        <v>9.418</v>
      </c>
      <c r="H1454" s="0" t="n">
        <v>10.339</v>
      </c>
      <c r="I1454" s="0" t="n">
        <v>-0.836</v>
      </c>
      <c r="J1454" s="0" t="n">
        <v>0.919</v>
      </c>
      <c r="K1454" s="0" t="n">
        <v>-0.913</v>
      </c>
      <c r="L1454" s="0" t="n">
        <v>0</v>
      </c>
      <c r="M1454" s="1" t="b">
        <f aca="false">TRUE()</f>
        <v>1</v>
      </c>
      <c r="N1454" s="1" t="n">
        <v>0.913</v>
      </c>
      <c r="O1454" s="1" t="b">
        <f aca="false">FALSE()</f>
        <v>0</v>
      </c>
      <c r="P1454" s="1" t="b">
        <f aca="false">FALSE()</f>
        <v>0</v>
      </c>
    </row>
    <row r="1455" customFormat="false" ht="13" hidden="false" customHeight="false" outlineLevel="0" collapsed="false">
      <c r="A1455" s="0" t="s">
        <v>1468</v>
      </c>
      <c r="B1455" s="0" t="n">
        <v>3.886</v>
      </c>
      <c r="C1455" s="0" t="n">
        <v>0.82</v>
      </c>
      <c r="D1455" s="0" t="n">
        <v>6.318</v>
      </c>
      <c r="E1455" s="0" t="n">
        <v>0.567</v>
      </c>
      <c r="F1455" s="0" t="n">
        <v>1.051</v>
      </c>
      <c r="G1455" s="0" t="n">
        <v>6.391</v>
      </c>
      <c r="H1455" s="0" t="n">
        <v>6.225</v>
      </c>
      <c r="I1455" s="0" t="n">
        <v>5.492</v>
      </c>
      <c r="J1455" s="0" t="n">
        <v>0.479</v>
      </c>
      <c r="K1455" s="0" t="n">
        <v>11.453</v>
      </c>
      <c r="L1455" s="0" t="n">
        <v>0</v>
      </c>
      <c r="M1455" s="1" t="b">
        <f aca="false">TRUE()</f>
        <v>1</v>
      </c>
      <c r="N1455" s="1" t="n">
        <v>11.453</v>
      </c>
      <c r="O1455" s="1" t="b">
        <f aca="false">TRUE()</f>
        <v>1</v>
      </c>
      <c r="P1455" s="1" t="b">
        <f aca="false">TRUE()</f>
        <v>1</v>
      </c>
    </row>
    <row r="1456" customFormat="false" ht="13" hidden="false" customHeight="false" outlineLevel="0" collapsed="false">
      <c r="A1456" s="0" t="s">
        <v>1469</v>
      </c>
      <c r="B1456" s="0" t="n">
        <v>0.53</v>
      </c>
      <c r="C1456" s="0" t="n">
        <v>-2.528</v>
      </c>
      <c r="D1456" s="0" t="n">
        <v>1.953</v>
      </c>
      <c r="E1456" s="0" t="n">
        <v>-2.272</v>
      </c>
      <c r="F1456" s="0" t="n">
        <v>-2.838</v>
      </c>
      <c r="G1456" s="0" t="n">
        <v>1.869</v>
      </c>
      <c r="H1456" s="0" t="n">
        <v>2.046</v>
      </c>
      <c r="I1456" s="0" t="n">
        <v>4.48</v>
      </c>
      <c r="J1456" s="0" t="n">
        <v>0.784</v>
      </c>
      <c r="K1456" s="0" t="n">
        <v>5.751</v>
      </c>
      <c r="L1456" s="0" t="n">
        <v>0</v>
      </c>
      <c r="M1456" s="1" t="b">
        <f aca="false">TRUE()</f>
        <v>1</v>
      </c>
      <c r="N1456" s="1" t="n">
        <v>5.751</v>
      </c>
      <c r="O1456" s="1" t="b">
        <f aca="false">TRUE()</f>
        <v>1</v>
      </c>
      <c r="P1456" s="1" t="b">
        <f aca="false">TRUE()</f>
        <v>1</v>
      </c>
    </row>
    <row r="1457" customFormat="false" ht="13" hidden="false" customHeight="false" outlineLevel="0" collapsed="false">
      <c r="A1457" s="0" t="s">
        <v>1470</v>
      </c>
      <c r="B1457" s="0" t="n">
        <v>2.336</v>
      </c>
      <c r="C1457" s="0" t="n">
        <v>2.336</v>
      </c>
      <c r="D1457" s="0" t="n">
        <v>3.472</v>
      </c>
      <c r="E1457" s="0" t="n">
        <v>1.91</v>
      </c>
      <c r="F1457" s="0" t="n">
        <v>2.648</v>
      </c>
      <c r="G1457" s="0" t="n">
        <v>4.805</v>
      </c>
      <c r="H1457" s="0" t="n">
        <v>1.698</v>
      </c>
      <c r="I1457" s="0" t="n">
        <v>1.358</v>
      </c>
      <c r="J1457" s="0" t="n">
        <v>3.107</v>
      </c>
      <c r="K1457" s="0" t="n">
        <v>0.423</v>
      </c>
      <c r="L1457" s="0" t="n">
        <v>0.435</v>
      </c>
      <c r="M1457" s="1" t="b">
        <f aca="false">FALSE()</f>
        <v>0</v>
      </c>
      <c r="N1457" s="1" t="n">
        <v>0.423</v>
      </c>
      <c r="O1457" s="1" t="b">
        <f aca="false">FALSE()</f>
        <v>0</v>
      </c>
      <c r="P1457" s="1" t="b">
        <f aca="false">FALSE()</f>
        <v>0</v>
      </c>
    </row>
    <row r="1458" customFormat="false" ht="13" hidden="false" customHeight="false" outlineLevel="0" collapsed="false">
      <c r="A1458" s="0" t="s">
        <v>1471</v>
      </c>
      <c r="B1458" s="0" t="n">
        <v>-4.272</v>
      </c>
      <c r="C1458" s="0" t="n">
        <v>-4.731</v>
      </c>
      <c r="D1458" s="0" t="n">
        <v>-3.65</v>
      </c>
      <c r="E1458" s="0" t="n">
        <v>-4.735</v>
      </c>
      <c r="F1458" s="0" t="n">
        <v>-4.73</v>
      </c>
      <c r="G1458" s="0" t="n">
        <v>-4.904</v>
      </c>
      <c r="H1458" s="0" t="n">
        <v>-2.732</v>
      </c>
      <c r="I1458" s="0" t="n">
        <v>1.038</v>
      </c>
      <c r="J1458" s="0" t="n">
        <v>2.701</v>
      </c>
      <c r="K1458" s="0" t="n">
        <v>0.424</v>
      </c>
      <c r="L1458" s="0" t="n">
        <v>0.315</v>
      </c>
      <c r="M1458" s="1" t="b">
        <f aca="false">FALSE()</f>
        <v>0</v>
      </c>
      <c r="N1458" s="1" t="n">
        <v>0.424</v>
      </c>
      <c r="O1458" s="1" t="b">
        <f aca="false">FALSE()</f>
        <v>0</v>
      </c>
      <c r="P1458" s="1" t="b">
        <f aca="false">FALSE()</f>
        <v>0</v>
      </c>
    </row>
    <row r="1459" customFormat="false" ht="13" hidden="false" customHeight="false" outlineLevel="0" collapsed="false">
      <c r="A1459" s="0" t="s">
        <v>1472</v>
      </c>
      <c r="B1459" s="0" t="n">
        <v>1.847</v>
      </c>
      <c r="C1459" s="0" t="n">
        <v>1.847</v>
      </c>
      <c r="D1459" s="0" t="n">
        <v>2.354</v>
      </c>
      <c r="E1459" s="0" t="n">
        <v>1.741</v>
      </c>
      <c r="F1459" s="0" t="n">
        <v>1.949</v>
      </c>
      <c r="G1459" s="0" t="n">
        <v>3.355</v>
      </c>
      <c r="H1459" s="0" t="n">
        <v>1.1</v>
      </c>
      <c r="I1459" s="0" t="n">
        <v>0.525</v>
      </c>
      <c r="J1459" s="0" t="n">
        <v>2.257</v>
      </c>
      <c r="K1459" s="0" t="n">
        <v>0.253</v>
      </c>
      <c r="L1459" s="0" t="n">
        <v>0.499</v>
      </c>
      <c r="M1459" s="1" t="b">
        <f aca="false">FALSE()</f>
        <v>0</v>
      </c>
      <c r="N1459" s="1" t="n">
        <v>0.253</v>
      </c>
      <c r="O1459" s="1" t="b">
        <f aca="false">FALSE()</f>
        <v>0</v>
      </c>
      <c r="P1459" s="1" t="b">
        <f aca="false">FALSE()</f>
        <v>0</v>
      </c>
    </row>
    <row r="1460" customFormat="false" ht="13" hidden="false" customHeight="false" outlineLevel="0" collapsed="false">
      <c r="A1460" s="0" t="s">
        <v>1473</v>
      </c>
      <c r="B1460" s="0" t="n">
        <v>1.019</v>
      </c>
      <c r="C1460" s="0" t="n">
        <v>1.695</v>
      </c>
      <c r="D1460" s="0" t="n">
        <v>0.162</v>
      </c>
      <c r="E1460" s="0" t="n">
        <v>1.76</v>
      </c>
      <c r="F1460" s="0" t="n">
        <v>1.615</v>
      </c>
      <c r="G1460" s="0" t="n">
        <v>-0.232</v>
      </c>
      <c r="H1460" s="0" t="n">
        <v>0.601</v>
      </c>
      <c r="I1460" s="0" t="n">
        <v>-1.495</v>
      </c>
      <c r="J1460" s="0" t="n">
        <v>0.831</v>
      </c>
      <c r="K1460" s="0" t="n">
        <v>-1.906</v>
      </c>
      <c r="L1460" s="0" t="n">
        <v>0</v>
      </c>
      <c r="M1460" s="1" t="b">
        <f aca="false">TRUE()</f>
        <v>1</v>
      </c>
      <c r="N1460" s="1" t="n">
        <v>1.906</v>
      </c>
      <c r="O1460" s="1" t="b">
        <f aca="false">FALSE()</f>
        <v>0</v>
      </c>
      <c r="P1460" s="1" t="b">
        <f aca="false">FALSE()</f>
        <v>0</v>
      </c>
    </row>
    <row r="1461" customFormat="false" ht="13" hidden="false" customHeight="false" outlineLevel="0" collapsed="false">
      <c r="A1461" s="0" t="s">
        <v>1474</v>
      </c>
      <c r="B1461" s="0" t="n">
        <v>-5.467</v>
      </c>
      <c r="C1461" s="0" t="n">
        <v>-5.827</v>
      </c>
      <c r="D1461" s="0" t="n">
        <v>-3.131</v>
      </c>
      <c r="E1461" s="0" t="n">
        <v>-5.829</v>
      </c>
      <c r="F1461" s="0" t="n">
        <v>-5.824</v>
      </c>
      <c r="G1461" s="0" t="n">
        <v>-7.993</v>
      </c>
      <c r="H1461" s="0" t="n">
        <v>-1.311</v>
      </c>
      <c r="I1461" s="0" t="n">
        <v>2.257</v>
      </c>
      <c r="J1461" s="0" t="n">
        <v>7.05</v>
      </c>
      <c r="K1461" s="0" t="n">
        <v>0.303</v>
      </c>
      <c r="L1461" s="0" t="n">
        <v>0.36</v>
      </c>
      <c r="M1461" s="1" t="b">
        <f aca="false">FALSE()</f>
        <v>0</v>
      </c>
      <c r="N1461" s="1" t="n">
        <v>0.303</v>
      </c>
      <c r="O1461" s="1" t="b">
        <f aca="false">FALSE()</f>
        <v>0</v>
      </c>
      <c r="P1461" s="1" t="b">
        <f aca="false">FALSE()</f>
        <v>0</v>
      </c>
    </row>
    <row r="1462" customFormat="false" ht="13" hidden="false" customHeight="false" outlineLevel="0" collapsed="false">
      <c r="A1462" s="0" t="s">
        <v>1475</v>
      </c>
      <c r="B1462" s="0" t="n">
        <v>5.975</v>
      </c>
      <c r="C1462" s="0" t="n">
        <v>8.328</v>
      </c>
      <c r="D1462" s="0" t="n">
        <v>2.975</v>
      </c>
      <c r="E1462" s="0" t="n">
        <v>8.522</v>
      </c>
      <c r="F1462" s="0" t="n">
        <v>8.115</v>
      </c>
      <c r="G1462" s="0" t="n">
        <v>2.081</v>
      </c>
      <c r="H1462" s="0" t="n">
        <v>3.807</v>
      </c>
      <c r="I1462" s="0" t="n">
        <v>-5.379</v>
      </c>
      <c r="J1462" s="0" t="n">
        <v>1.725</v>
      </c>
      <c r="K1462" s="0" t="n">
        <v>-3.153</v>
      </c>
      <c r="L1462" s="0" t="n">
        <v>0</v>
      </c>
      <c r="M1462" s="1" t="b">
        <f aca="false">TRUE()</f>
        <v>1</v>
      </c>
      <c r="N1462" s="1" t="n">
        <v>3.153</v>
      </c>
      <c r="O1462" s="1" t="b">
        <f aca="false">TRUE()</f>
        <v>1</v>
      </c>
      <c r="P1462" s="1" t="b">
        <f aca="false">TRUE()</f>
        <v>1</v>
      </c>
    </row>
    <row r="1463" customFormat="false" ht="13" hidden="false" customHeight="false" outlineLevel="0" collapsed="false">
      <c r="A1463" s="0" t="s">
        <v>1476</v>
      </c>
      <c r="B1463" s="0" t="n">
        <v>7.616</v>
      </c>
      <c r="C1463" s="0" t="n">
        <v>9.112</v>
      </c>
      <c r="D1463" s="0" t="n">
        <v>5.699</v>
      </c>
      <c r="E1463" s="0" t="n">
        <v>9.228</v>
      </c>
      <c r="F1463" s="0" t="n">
        <v>8.99</v>
      </c>
      <c r="G1463" s="0" t="n">
        <v>5.146</v>
      </c>
      <c r="H1463" s="0" t="n">
        <v>6.238</v>
      </c>
      <c r="I1463" s="0" t="n">
        <v>-3.416</v>
      </c>
      <c r="J1463" s="0" t="n">
        <v>1.091</v>
      </c>
      <c r="K1463" s="0" t="n">
        <v>-3.175</v>
      </c>
      <c r="L1463" s="0" t="n">
        <v>0</v>
      </c>
      <c r="M1463" s="1" t="b">
        <f aca="false">TRUE()</f>
        <v>1</v>
      </c>
      <c r="N1463" s="1" t="n">
        <v>3.175</v>
      </c>
      <c r="O1463" s="1" t="b">
        <f aca="false">TRUE()</f>
        <v>1</v>
      </c>
      <c r="P1463" s="1" t="b">
        <f aca="false">TRUE()</f>
        <v>1</v>
      </c>
    </row>
    <row r="1464" customFormat="false" ht="13" hidden="false" customHeight="false" outlineLevel="0" collapsed="false">
      <c r="A1464" s="0" t="s">
        <v>1477</v>
      </c>
      <c r="B1464" s="0" t="n">
        <v>1.407</v>
      </c>
      <c r="C1464" s="0" t="n">
        <v>5.281</v>
      </c>
      <c r="D1464" s="0" t="n">
        <v>-1.988</v>
      </c>
      <c r="E1464" s="0" t="n">
        <v>7.058</v>
      </c>
      <c r="F1464" s="0" t="n">
        <v>3.226</v>
      </c>
      <c r="G1464" s="0" t="n">
        <v>-4.168</v>
      </c>
      <c r="H1464" s="0" t="n">
        <v>-0.878</v>
      </c>
      <c r="I1464" s="0" t="n">
        <v>-7.79</v>
      </c>
      <c r="J1464" s="0" t="n">
        <v>3.882</v>
      </c>
      <c r="K1464" s="0" t="n">
        <v>-1.965</v>
      </c>
      <c r="L1464" s="0" t="n">
        <v>0</v>
      </c>
      <c r="M1464" s="1" t="b">
        <f aca="false">TRUE()</f>
        <v>1</v>
      </c>
      <c r="N1464" s="1" t="n">
        <v>1.965</v>
      </c>
      <c r="O1464" s="1" t="b">
        <f aca="false">FALSE()</f>
        <v>0</v>
      </c>
      <c r="P1464" s="1" t="b">
        <f aca="false">FALSE()</f>
        <v>0</v>
      </c>
    </row>
    <row r="1465" customFormat="false" ht="13" hidden="false" customHeight="false" outlineLevel="0" collapsed="false">
      <c r="A1465" s="0" t="s">
        <v>1478</v>
      </c>
      <c r="B1465" s="0" t="n">
        <v>2.183</v>
      </c>
      <c r="C1465" s="0" t="n">
        <v>3.962</v>
      </c>
      <c r="D1465" s="0" t="n">
        <v>-1.613</v>
      </c>
      <c r="E1465" s="0" t="n">
        <v>4.043</v>
      </c>
      <c r="F1465" s="0" t="n">
        <v>3.88</v>
      </c>
      <c r="G1465" s="0" t="n">
        <v>-4.42</v>
      </c>
      <c r="H1465" s="0" t="n">
        <v>0.269</v>
      </c>
      <c r="I1465" s="0" t="n">
        <v>-5.554</v>
      </c>
      <c r="J1465" s="0" t="n">
        <v>4.687</v>
      </c>
      <c r="K1465" s="0" t="n">
        <v>-1.368</v>
      </c>
      <c r="L1465" s="0" t="n">
        <v>0</v>
      </c>
      <c r="M1465" s="1" t="b">
        <f aca="false">TRUE()</f>
        <v>1</v>
      </c>
      <c r="N1465" s="1" t="n">
        <v>1.368</v>
      </c>
      <c r="O1465" s="1" t="b">
        <f aca="false">FALSE()</f>
        <v>0</v>
      </c>
      <c r="P1465" s="1" t="b">
        <f aca="false">FALSE()</f>
        <v>0</v>
      </c>
    </row>
    <row r="1466" customFormat="false" ht="13" hidden="false" customHeight="false" outlineLevel="0" collapsed="false">
      <c r="A1466" s="0" t="s">
        <v>1479</v>
      </c>
      <c r="B1466" s="0" t="n">
        <v>3.005</v>
      </c>
      <c r="C1466" s="0" t="n">
        <v>3.017</v>
      </c>
      <c r="D1466" s="0" t="n">
        <v>0.797</v>
      </c>
      <c r="E1466" s="0" t="n">
        <v>3.745</v>
      </c>
      <c r="F1466" s="0" t="n">
        <v>2.089</v>
      </c>
      <c r="G1466" s="0" t="n">
        <v>-3.108</v>
      </c>
      <c r="H1466" s="0" t="n">
        <v>3.645</v>
      </c>
      <c r="I1466" s="0" t="n">
        <v>-2.192</v>
      </c>
      <c r="J1466" s="0" t="n">
        <v>6.753</v>
      </c>
      <c r="K1466" s="0" t="n">
        <v>-0.372</v>
      </c>
      <c r="L1466" s="0" t="n">
        <v>0.294</v>
      </c>
      <c r="M1466" s="1" t="b">
        <f aca="false">FALSE()</f>
        <v>0</v>
      </c>
      <c r="N1466" s="1" t="n">
        <v>0.372</v>
      </c>
      <c r="O1466" s="1" t="b">
        <f aca="false">FALSE()</f>
        <v>0</v>
      </c>
      <c r="P1466" s="1" t="b">
        <f aca="false">FALSE()</f>
        <v>0</v>
      </c>
    </row>
    <row r="1467" customFormat="false" ht="13" hidden="false" customHeight="false" outlineLevel="0" collapsed="false">
      <c r="A1467" s="0" t="s">
        <v>1480</v>
      </c>
      <c r="B1467" s="0" t="n">
        <v>-4.301</v>
      </c>
      <c r="C1467" s="0" t="n">
        <v>-3.866</v>
      </c>
      <c r="D1467" s="0" t="n">
        <v>-4.702</v>
      </c>
      <c r="E1467" s="0" t="n">
        <v>-3.138</v>
      </c>
      <c r="F1467" s="0" t="n">
        <v>-4.996</v>
      </c>
      <c r="G1467" s="0" t="n">
        <v>-3.878</v>
      </c>
      <c r="H1467" s="0" t="n">
        <v>-6.494</v>
      </c>
      <c r="I1467" s="0" t="n">
        <v>-0.97</v>
      </c>
      <c r="J1467" s="0" t="n">
        <v>3.392</v>
      </c>
      <c r="K1467" s="0" t="n">
        <v>-0.319</v>
      </c>
      <c r="L1467" s="0" t="n">
        <v>0.323</v>
      </c>
      <c r="M1467" s="1" t="b">
        <f aca="false">FALSE()</f>
        <v>0</v>
      </c>
      <c r="N1467" s="1" t="n">
        <v>0.319</v>
      </c>
      <c r="O1467" s="1" t="b">
        <f aca="false">FALSE()</f>
        <v>0</v>
      </c>
      <c r="P1467" s="1" t="b">
        <f aca="false">FALSE()</f>
        <v>0</v>
      </c>
    </row>
    <row r="1468" customFormat="false" ht="13" hidden="false" customHeight="false" outlineLevel="0" collapsed="false">
      <c r="A1468" s="0" t="s">
        <v>1481</v>
      </c>
      <c r="B1468" s="0" t="n">
        <v>0.49</v>
      </c>
      <c r="C1468" s="0" t="n">
        <v>-2.147</v>
      </c>
      <c r="D1468" s="0" t="n">
        <v>2.665</v>
      </c>
      <c r="E1468" s="0" t="n">
        <v>-2.205</v>
      </c>
      <c r="F1468" s="0" t="n">
        <v>-2.096</v>
      </c>
      <c r="G1468" s="0" t="n">
        <v>3.292</v>
      </c>
      <c r="H1468" s="0" t="n">
        <v>1.88</v>
      </c>
      <c r="I1468" s="0" t="n">
        <v>4.793</v>
      </c>
      <c r="J1468" s="0" t="n">
        <v>1.429</v>
      </c>
      <c r="K1468" s="0" t="n">
        <v>3.318</v>
      </c>
      <c r="L1468" s="0" t="n">
        <v>0</v>
      </c>
      <c r="M1468" s="1" t="b">
        <f aca="false">TRUE()</f>
        <v>1</v>
      </c>
      <c r="N1468" s="1" t="n">
        <v>3.318</v>
      </c>
      <c r="O1468" s="1" t="b">
        <f aca="false">TRUE()</f>
        <v>1</v>
      </c>
      <c r="P1468" s="1" t="b">
        <f aca="false">TRUE()</f>
        <v>1</v>
      </c>
    </row>
    <row r="1469" customFormat="false" ht="13" hidden="false" customHeight="false" outlineLevel="0" collapsed="false">
      <c r="A1469" s="0" t="s">
        <v>1482</v>
      </c>
      <c r="B1469" s="0" t="n">
        <v>5.778</v>
      </c>
      <c r="C1469" s="0" t="n">
        <v>6.904</v>
      </c>
      <c r="D1469" s="0" t="n">
        <v>3.831</v>
      </c>
      <c r="E1469" s="0" t="n">
        <v>7.128</v>
      </c>
      <c r="F1469" s="0" t="n">
        <v>6.668</v>
      </c>
      <c r="G1469" s="0" t="n">
        <v>2.736</v>
      </c>
      <c r="H1469" s="0" t="n">
        <v>4.879</v>
      </c>
      <c r="I1469" s="0" t="n">
        <v>-3.074</v>
      </c>
      <c r="J1469" s="0" t="n">
        <v>2.145</v>
      </c>
      <c r="K1469" s="0" t="n">
        <v>-1.45</v>
      </c>
      <c r="L1469" s="0" t="n">
        <v>0</v>
      </c>
      <c r="M1469" s="1" t="b">
        <f aca="false">TRUE()</f>
        <v>1</v>
      </c>
      <c r="N1469" s="1" t="n">
        <v>1.45</v>
      </c>
      <c r="O1469" s="1" t="b">
        <f aca="false">FALSE()</f>
        <v>0</v>
      </c>
      <c r="P1469" s="1" t="b">
        <f aca="false">FALSE()</f>
        <v>0</v>
      </c>
    </row>
    <row r="1470" customFormat="false" ht="13" hidden="false" customHeight="false" outlineLevel="0" collapsed="false">
      <c r="A1470" s="0" t="s">
        <v>1483</v>
      </c>
      <c r="B1470" s="0" t="n">
        <v>-1.063</v>
      </c>
      <c r="C1470" s="0" t="n">
        <v>-2.542</v>
      </c>
      <c r="D1470" s="0" t="n">
        <v>0.334</v>
      </c>
      <c r="E1470" s="0" t="n">
        <v>-2.575</v>
      </c>
      <c r="F1470" s="0" t="n">
        <v>-2.504</v>
      </c>
      <c r="G1470" s="0" t="n">
        <v>0.891</v>
      </c>
      <c r="H1470" s="0" t="n">
        <v>-0.665</v>
      </c>
      <c r="I1470" s="0" t="n">
        <v>2.713</v>
      </c>
      <c r="J1470" s="0" t="n">
        <v>1.838</v>
      </c>
      <c r="K1470" s="0" t="n">
        <v>1.469</v>
      </c>
      <c r="L1470" s="0" t="n">
        <v>0.025</v>
      </c>
      <c r="M1470" s="1" t="b">
        <f aca="false">FALSE()</f>
        <v>0</v>
      </c>
      <c r="N1470" s="1" t="n">
        <v>1.469</v>
      </c>
      <c r="O1470" s="1" t="b">
        <f aca="false">FALSE()</f>
        <v>0</v>
      </c>
      <c r="P1470" s="1" t="b">
        <f aca="false">FALSE()</f>
        <v>0</v>
      </c>
    </row>
    <row r="1471" customFormat="false" ht="13" hidden="false" customHeight="false" outlineLevel="0" collapsed="false">
      <c r="A1471" s="0" t="s">
        <v>1484</v>
      </c>
      <c r="B1471" s="0" t="n">
        <v>-5.097</v>
      </c>
      <c r="C1471" s="0" t="n">
        <v>-4.229</v>
      </c>
      <c r="D1471" s="0" t="n">
        <v>-5.942</v>
      </c>
      <c r="E1471" s="0" t="n">
        <v>-3.865</v>
      </c>
      <c r="F1471" s="0" t="n">
        <v>-4.685</v>
      </c>
      <c r="G1471" s="0" t="n">
        <v>-6.794</v>
      </c>
      <c r="H1471" s="0" t="n">
        <v>-5.224</v>
      </c>
      <c r="I1471" s="0" t="n">
        <v>-1.715</v>
      </c>
      <c r="J1471" s="0" t="n">
        <v>2.262</v>
      </c>
      <c r="K1471" s="0" t="n">
        <v>-0.853</v>
      </c>
      <c r="L1471" s="0" t="n">
        <v>0.171</v>
      </c>
      <c r="M1471" s="1" t="b">
        <f aca="false">FALSE()</f>
        <v>0</v>
      </c>
      <c r="N1471" s="1" t="n">
        <v>0.853</v>
      </c>
      <c r="O1471" s="1" t="b">
        <f aca="false">FALSE()</f>
        <v>0</v>
      </c>
      <c r="P1471" s="1" t="b">
        <f aca="false">FALSE()</f>
        <v>0</v>
      </c>
    </row>
    <row r="1472" customFormat="false" ht="13" hidden="false" customHeight="false" outlineLevel="0" collapsed="false">
      <c r="A1472" s="0" t="s">
        <v>1485</v>
      </c>
      <c r="B1472" s="0" t="n">
        <v>3.983</v>
      </c>
      <c r="C1472" s="0" t="n">
        <v>5.826</v>
      </c>
      <c r="D1472" s="0" t="n">
        <v>-0.398</v>
      </c>
      <c r="E1472" s="0" t="n">
        <v>5.836</v>
      </c>
      <c r="F1472" s="0" t="n">
        <v>5.815</v>
      </c>
      <c r="G1472" s="0" t="n">
        <v>-4.858</v>
      </c>
      <c r="H1472" s="0" t="n">
        <v>2.002</v>
      </c>
      <c r="I1472" s="0" t="n">
        <v>-6.268</v>
      </c>
      <c r="J1472" s="0" t="n">
        <v>6.868</v>
      </c>
      <c r="K1472" s="0" t="n">
        <v>-1.14</v>
      </c>
      <c r="L1472" s="0" t="n">
        <v>0</v>
      </c>
      <c r="M1472" s="1" t="b">
        <f aca="false">TRUE()</f>
        <v>1</v>
      </c>
      <c r="N1472" s="1" t="n">
        <v>1.14</v>
      </c>
      <c r="O1472" s="1" t="b">
        <f aca="false">FALSE()</f>
        <v>0</v>
      </c>
      <c r="P1472" s="1" t="b">
        <f aca="false">FALSE()</f>
        <v>0</v>
      </c>
    </row>
    <row r="1473" customFormat="false" ht="13" hidden="false" customHeight="false" outlineLevel="0" collapsed="false">
      <c r="A1473" s="0" t="s">
        <v>1486</v>
      </c>
      <c r="B1473" s="0" t="n">
        <v>6.477</v>
      </c>
      <c r="C1473" s="0" t="n">
        <v>8.442</v>
      </c>
      <c r="D1473" s="0" t="n">
        <v>3.957</v>
      </c>
      <c r="E1473" s="0" t="n">
        <v>8.892</v>
      </c>
      <c r="F1473" s="0" t="n">
        <v>7.971</v>
      </c>
      <c r="G1473" s="0" t="n">
        <v>2.843</v>
      </c>
      <c r="H1473" s="0" t="n">
        <v>4.984</v>
      </c>
      <c r="I1473" s="0" t="n">
        <v>-4.471</v>
      </c>
      <c r="J1473" s="0" t="n">
        <v>2.14</v>
      </c>
      <c r="K1473" s="0" t="n">
        <v>-2.136</v>
      </c>
      <c r="L1473" s="0" t="n">
        <v>0</v>
      </c>
      <c r="M1473" s="1" t="b">
        <f aca="false">TRUE()</f>
        <v>1</v>
      </c>
      <c r="N1473" s="1" t="n">
        <v>2.136</v>
      </c>
      <c r="O1473" s="1" t="b">
        <f aca="false">TRUE()</f>
        <v>1</v>
      </c>
      <c r="P1473" s="1" t="b">
        <f aca="false">TRUE()</f>
        <v>1</v>
      </c>
    </row>
    <row r="1474" customFormat="false" ht="13" hidden="false" customHeight="false" outlineLevel="0" collapsed="false">
      <c r="A1474" s="0" t="s">
        <v>1487</v>
      </c>
      <c r="B1474" s="0" t="n">
        <v>-2.417</v>
      </c>
      <c r="C1474" s="0" t="n">
        <v>-2.949</v>
      </c>
      <c r="D1474" s="0" t="n">
        <v>-1.706</v>
      </c>
      <c r="E1474" s="0" t="n">
        <v>-2.977</v>
      </c>
      <c r="F1474" s="0" t="n">
        <v>-2.914</v>
      </c>
      <c r="G1474" s="0" t="n">
        <v>-1.314</v>
      </c>
      <c r="H1474" s="0" t="n">
        <v>-2.409</v>
      </c>
      <c r="I1474" s="0" t="n">
        <v>1.156</v>
      </c>
      <c r="J1474" s="0" t="n">
        <v>1.346</v>
      </c>
      <c r="K1474" s="0" t="n">
        <v>0.899</v>
      </c>
      <c r="L1474" s="0" t="n">
        <v>0.147</v>
      </c>
      <c r="M1474" s="1" t="b">
        <f aca="false">FALSE()</f>
        <v>0</v>
      </c>
      <c r="N1474" s="1" t="n">
        <v>0.899</v>
      </c>
      <c r="O1474" s="1" t="b">
        <f aca="false">FALSE()</f>
        <v>0</v>
      </c>
      <c r="P1474" s="1" t="b">
        <f aca="false">FALSE()</f>
        <v>0</v>
      </c>
    </row>
    <row r="1475" customFormat="false" ht="13" hidden="false" customHeight="false" outlineLevel="0" collapsed="false">
      <c r="A1475" s="0" t="s">
        <v>1488</v>
      </c>
      <c r="B1475" s="0" t="n">
        <v>-6.705</v>
      </c>
      <c r="C1475" s="0" t="n">
        <v>-6.521</v>
      </c>
      <c r="D1475" s="0" t="n">
        <v>-6.829</v>
      </c>
      <c r="E1475" s="0" t="n">
        <v>-6.569</v>
      </c>
      <c r="F1475" s="0" t="n">
        <v>-6.454</v>
      </c>
      <c r="G1475" s="0" t="n">
        <v>-6.228</v>
      </c>
      <c r="H1475" s="0" t="n">
        <v>-7.844</v>
      </c>
      <c r="I1475" s="0" t="n">
        <v>-0.483</v>
      </c>
      <c r="J1475" s="0" t="n">
        <v>3.918</v>
      </c>
      <c r="K1475" s="0" t="n">
        <v>-0.128</v>
      </c>
      <c r="L1475" s="0" t="n">
        <v>0.443</v>
      </c>
      <c r="M1475" s="1" t="b">
        <f aca="false">FALSE()</f>
        <v>0</v>
      </c>
      <c r="N1475" s="1" t="n">
        <v>0.128</v>
      </c>
      <c r="O1475" s="1" t="b">
        <f aca="false">FALSE()</f>
        <v>0</v>
      </c>
      <c r="P1475" s="1" t="b">
        <f aca="false">FALSE()</f>
        <v>0</v>
      </c>
    </row>
    <row r="1476" customFormat="false" ht="13" hidden="false" customHeight="false" outlineLevel="0" collapsed="false">
      <c r="A1476" s="0" t="s">
        <v>1489</v>
      </c>
      <c r="B1476" s="0" t="n">
        <v>-1.152</v>
      </c>
      <c r="C1476" s="0" t="n">
        <v>-3.393</v>
      </c>
      <c r="D1476" s="0" t="n">
        <v>0.216</v>
      </c>
      <c r="E1476" s="0" t="n">
        <v>-3.63</v>
      </c>
      <c r="F1476" s="0" t="n">
        <v>-3.213</v>
      </c>
      <c r="G1476" s="0" t="n">
        <v>0.63</v>
      </c>
      <c r="H1476" s="0" t="n">
        <v>-0.361</v>
      </c>
      <c r="I1476" s="0" t="n">
        <v>3.566</v>
      </c>
      <c r="J1476" s="0" t="n">
        <v>1.103</v>
      </c>
      <c r="K1476" s="0" t="n">
        <v>3.162</v>
      </c>
      <c r="L1476" s="0" t="n">
        <v>0</v>
      </c>
      <c r="M1476" s="1" t="b">
        <f aca="false">TRUE()</f>
        <v>1</v>
      </c>
      <c r="N1476" s="1" t="n">
        <v>3.162</v>
      </c>
      <c r="O1476" s="1" t="b">
        <f aca="false">TRUE()</f>
        <v>1</v>
      </c>
      <c r="P1476" s="1" t="b">
        <f aca="false">TRUE()</f>
        <v>1</v>
      </c>
    </row>
    <row r="1477" customFormat="false" ht="13" hidden="false" customHeight="false" outlineLevel="0" collapsed="false">
      <c r="A1477" s="0" t="s">
        <v>1490</v>
      </c>
      <c r="B1477" s="0" t="n">
        <v>1.079</v>
      </c>
      <c r="C1477" s="0" t="n">
        <v>2.497</v>
      </c>
      <c r="D1477" s="0" t="n">
        <v>-1.753</v>
      </c>
      <c r="E1477" s="0" t="n">
        <v>2.436</v>
      </c>
      <c r="F1477" s="0" t="n">
        <v>2.551</v>
      </c>
      <c r="G1477" s="0" t="n">
        <v>-4.618</v>
      </c>
      <c r="H1477" s="0" t="n">
        <v>-0.454</v>
      </c>
      <c r="I1477" s="0" t="n">
        <v>-4.338</v>
      </c>
      <c r="J1477" s="0" t="n">
        <v>4.156</v>
      </c>
      <c r="K1477" s="0" t="n">
        <v>-1.385</v>
      </c>
      <c r="L1477" s="0" t="n">
        <v>0</v>
      </c>
      <c r="M1477" s="1" t="b">
        <f aca="false">TRUE()</f>
        <v>1</v>
      </c>
      <c r="N1477" s="1" t="n">
        <v>1.385</v>
      </c>
      <c r="O1477" s="1" t="b">
        <f aca="false">FALSE()</f>
        <v>0</v>
      </c>
      <c r="P1477" s="1" t="b">
        <f aca="false">FALSE()</f>
        <v>0</v>
      </c>
    </row>
    <row r="1478" customFormat="false" ht="13" hidden="false" customHeight="false" outlineLevel="0" collapsed="false">
      <c r="A1478" s="0" t="s">
        <v>1491</v>
      </c>
      <c r="B1478" s="0" t="n">
        <v>-1.988</v>
      </c>
      <c r="C1478" s="0" t="n">
        <v>-2.462</v>
      </c>
      <c r="D1478" s="0" t="n">
        <v>0.955</v>
      </c>
      <c r="E1478" s="0" t="n">
        <v>-2.684</v>
      </c>
      <c r="F1478" s="0" t="n">
        <v>-2.248</v>
      </c>
      <c r="G1478" s="0" t="n">
        <v>2.981</v>
      </c>
      <c r="H1478" s="0" t="n">
        <v>-2.024</v>
      </c>
      <c r="I1478" s="0" t="n">
        <v>3.71</v>
      </c>
      <c r="J1478" s="0" t="n">
        <v>4.998</v>
      </c>
      <c r="K1478" s="0" t="n">
        <v>0.71</v>
      </c>
      <c r="L1478" s="0" t="n">
        <v>0.155</v>
      </c>
      <c r="M1478" s="1" t="b">
        <f aca="false">FALSE()</f>
        <v>0</v>
      </c>
      <c r="N1478" s="1" t="n">
        <v>0.71</v>
      </c>
      <c r="O1478" s="1" t="b">
        <f aca="false">FALSE()</f>
        <v>0</v>
      </c>
      <c r="P1478" s="1" t="b">
        <f aca="false">FALSE()</f>
        <v>0</v>
      </c>
    </row>
    <row r="1479" customFormat="false" ht="13" hidden="false" customHeight="false" outlineLevel="0" collapsed="false">
      <c r="A1479" s="0" t="s">
        <v>1492</v>
      </c>
      <c r="B1479" s="0" t="n">
        <v>-1.834</v>
      </c>
      <c r="C1479" s="0" t="n">
        <v>-2.107</v>
      </c>
      <c r="D1479" s="0" t="n">
        <v>0.243</v>
      </c>
      <c r="E1479" s="0" t="n">
        <v>-2.387</v>
      </c>
      <c r="F1479" s="0" t="n">
        <v>-1.831</v>
      </c>
      <c r="G1479" s="0" t="n">
        <v>1.657</v>
      </c>
      <c r="H1479" s="0" t="n">
        <v>-2.016</v>
      </c>
      <c r="I1479" s="0" t="n">
        <v>2.314</v>
      </c>
      <c r="J1479" s="0" t="n">
        <v>3.676</v>
      </c>
      <c r="K1479" s="0" t="n">
        <v>0.626</v>
      </c>
      <c r="L1479" s="0" t="n">
        <v>0.226</v>
      </c>
      <c r="M1479" s="1" t="b">
        <f aca="false">FALSE()</f>
        <v>0</v>
      </c>
      <c r="N1479" s="1" t="n">
        <v>0.626</v>
      </c>
      <c r="O1479" s="1" t="b">
        <f aca="false">FALSE()</f>
        <v>0</v>
      </c>
      <c r="P1479" s="1" t="b">
        <f aca="false">FALSE()</f>
        <v>0</v>
      </c>
    </row>
    <row r="1480" customFormat="false" ht="13" hidden="false" customHeight="false" outlineLevel="0" collapsed="false">
      <c r="A1480" s="0" t="s">
        <v>1493</v>
      </c>
      <c r="B1480" s="0" t="n">
        <v>5.359</v>
      </c>
      <c r="C1480" s="0" t="n">
        <v>7.553</v>
      </c>
      <c r="D1480" s="0" t="n">
        <v>1.516</v>
      </c>
      <c r="E1480" s="0" t="n">
        <v>8.021</v>
      </c>
      <c r="F1480" s="0" t="n">
        <v>7.058</v>
      </c>
      <c r="G1480" s="0" t="n">
        <v>-1.394</v>
      </c>
      <c r="H1480" s="0" t="n">
        <v>3.559</v>
      </c>
      <c r="I1480" s="0" t="n">
        <v>-6.034</v>
      </c>
      <c r="J1480" s="0" t="n">
        <v>4.953</v>
      </c>
      <c r="K1480" s="0" t="n">
        <v>-1.36</v>
      </c>
      <c r="L1480" s="0" t="n">
        <v>0</v>
      </c>
      <c r="M1480" s="1" t="b">
        <f aca="false">TRUE()</f>
        <v>1</v>
      </c>
      <c r="N1480" s="1" t="n">
        <v>1.36</v>
      </c>
      <c r="O1480" s="1" t="b">
        <f aca="false">FALSE()</f>
        <v>0</v>
      </c>
      <c r="P1480" s="1" t="b">
        <f aca="false">FALSE()</f>
        <v>0</v>
      </c>
    </row>
    <row r="1481" customFormat="false" ht="13" hidden="false" customHeight="false" outlineLevel="0" collapsed="false">
      <c r="A1481" s="0" t="s">
        <v>1494</v>
      </c>
      <c r="B1481" s="0" t="n">
        <v>-6.668</v>
      </c>
      <c r="C1481" s="0" t="n">
        <v>-6.791</v>
      </c>
      <c r="D1481" s="0" t="n">
        <v>-6.493</v>
      </c>
      <c r="E1481" s="0" t="n">
        <v>-6.883</v>
      </c>
      <c r="F1481" s="0" t="n">
        <v>-6.691</v>
      </c>
      <c r="G1481" s="0" t="n">
        <v>-9.017</v>
      </c>
      <c r="H1481" s="0" t="n">
        <v>-5.123</v>
      </c>
      <c r="I1481" s="0" t="n">
        <v>0.193</v>
      </c>
      <c r="J1481" s="0" t="n">
        <v>4.852</v>
      </c>
      <c r="K1481" s="0" t="n">
        <v>0.041</v>
      </c>
      <c r="L1481" s="0" t="n">
        <v>0.478</v>
      </c>
      <c r="M1481" s="1" t="b">
        <f aca="false">FALSE()</f>
        <v>0</v>
      </c>
      <c r="N1481" s="1" t="n">
        <v>0.041</v>
      </c>
      <c r="O1481" s="1" t="b">
        <f aca="false">FALSE()</f>
        <v>0</v>
      </c>
      <c r="P1481" s="1" t="b">
        <f aca="false">FALSE()</f>
        <v>0</v>
      </c>
    </row>
    <row r="1482" customFormat="false" ht="13" hidden="false" customHeight="false" outlineLevel="0" collapsed="false">
      <c r="A1482" s="0" t="s">
        <v>1495</v>
      </c>
      <c r="B1482" s="0" t="n">
        <v>-6.766</v>
      </c>
      <c r="C1482" s="0" t="n">
        <v>-7.267</v>
      </c>
      <c r="D1482" s="0" t="n">
        <v>-6.15</v>
      </c>
      <c r="E1482" s="0" t="n">
        <v>-7.369</v>
      </c>
      <c r="F1482" s="0" t="n">
        <v>-7.176</v>
      </c>
      <c r="G1482" s="0" t="n">
        <v>-5.173</v>
      </c>
      <c r="H1482" s="0" t="n">
        <v>-8.661</v>
      </c>
      <c r="I1482" s="0" t="n">
        <v>0.701</v>
      </c>
      <c r="J1482" s="0" t="n">
        <v>4.653</v>
      </c>
      <c r="K1482" s="0" t="n">
        <v>0.157</v>
      </c>
      <c r="L1482" s="0" t="n">
        <v>0.414</v>
      </c>
      <c r="M1482" s="1" t="b">
        <f aca="false">FALSE()</f>
        <v>0</v>
      </c>
      <c r="N1482" s="1" t="n">
        <v>0.157</v>
      </c>
      <c r="O1482" s="1" t="b">
        <f aca="false">FALSE()</f>
        <v>0</v>
      </c>
      <c r="P1482" s="1" t="b">
        <f aca="false">FALSE()</f>
        <v>0</v>
      </c>
    </row>
    <row r="1483" customFormat="false" ht="13" hidden="false" customHeight="false" outlineLevel="0" collapsed="false">
      <c r="A1483" s="0" t="s">
        <v>1496</v>
      </c>
      <c r="B1483" s="0" t="n">
        <v>2.479</v>
      </c>
      <c r="C1483" s="0" t="n">
        <v>-1.142</v>
      </c>
      <c r="D1483" s="0" t="n">
        <v>5.776</v>
      </c>
      <c r="E1483" s="0" t="n">
        <v>-1.85</v>
      </c>
      <c r="F1483" s="0" t="n">
        <v>-0.611</v>
      </c>
      <c r="G1483" s="0" t="n">
        <v>6.988</v>
      </c>
      <c r="H1483" s="0" t="n">
        <v>4.481</v>
      </c>
      <c r="I1483" s="0" t="n">
        <v>7.146</v>
      </c>
      <c r="J1483" s="0" t="n">
        <v>2.513</v>
      </c>
      <c r="K1483" s="0" t="n">
        <v>2.81</v>
      </c>
      <c r="L1483" s="0" t="n">
        <v>0</v>
      </c>
      <c r="M1483" s="1" t="b">
        <f aca="false">TRUE()</f>
        <v>1</v>
      </c>
      <c r="N1483" s="1" t="n">
        <v>2.81</v>
      </c>
      <c r="O1483" s="1" t="b">
        <f aca="false">TRUE()</f>
        <v>1</v>
      </c>
      <c r="P1483" s="1" t="b">
        <f aca="false">TRUE()</f>
        <v>1</v>
      </c>
    </row>
    <row r="1484" customFormat="false" ht="13" hidden="false" customHeight="false" outlineLevel="0" collapsed="false">
      <c r="A1484" s="0" t="s">
        <v>1497</v>
      </c>
      <c r="B1484" s="0" t="n">
        <v>7.33</v>
      </c>
      <c r="C1484" s="0" t="n">
        <v>8.978</v>
      </c>
      <c r="D1484" s="0" t="n">
        <v>4.959</v>
      </c>
      <c r="E1484" s="0" t="n">
        <v>9.017</v>
      </c>
      <c r="F1484" s="0" t="n">
        <v>8.935</v>
      </c>
      <c r="G1484" s="0" t="n">
        <v>4.208</v>
      </c>
      <c r="H1484" s="0" t="n">
        <v>5.695</v>
      </c>
      <c r="I1484" s="0" t="n">
        <v>-4.04</v>
      </c>
      <c r="J1484" s="0" t="n">
        <v>1.488</v>
      </c>
      <c r="K1484" s="0" t="n">
        <v>-2.742</v>
      </c>
      <c r="L1484" s="0" t="n">
        <v>0</v>
      </c>
      <c r="M1484" s="1" t="b">
        <f aca="false">TRUE()</f>
        <v>1</v>
      </c>
      <c r="N1484" s="1" t="n">
        <v>2.742</v>
      </c>
      <c r="O1484" s="1" t="b">
        <f aca="false">TRUE()</f>
        <v>1</v>
      </c>
      <c r="P1484" s="1" t="b">
        <f aca="false">TRUE()</f>
        <v>1</v>
      </c>
    </row>
    <row r="1485" customFormat="false" ht="13" hidden="false" customHeight="false" outlineLevel="0" collapsed="false">
      <c r="A1485" s="0" t="s">
        <v>1498</v>
      </c>
      <c r="B1485" s="0" t="n">
        <v>-0.31</v>
      </c>
      <c r="C1485" s="0" t="n">
        <v>-2.054</v>
      </c>
      <c r="D1485" s="0" t="n">
        <v>1.08</v>
      </c>
      <c r="E1485" s="0" t="n">
        <v>-2.302</v>
      </c>
      <c r="F1485" s="0" t="n">
        <v>-1.816</v>
      </c>
      <c r="G1485" s="0" t="n">
        <v>1.554</v>
      </c>
      <c r="H1485" s="0" t="n">
        <v>0.257</v>
      </c>
      <c r="I1485" s="0" t="n">
        <v>2.989</v>
      </c>
      <c r="J1485" s="0" t="n">
        <v>1.38</v>
      </c>
      <c r="K1485" s="0" t="n">
        <v>2.146</v>
      </c>
      <c r="L1485" s="0" t="n">
        <v>0</v>
      </c>
      <c r="M1485" s="1" t="b">
        <f aca="false">TRUE()</f>
        <v>1</v>
      </c>
      <c r="N1485" s="1" t="n">
        <v>2.146</v>
      </c>
      <c r="O1485" s="1" t="b">
        <f aca="false">TRUE()</f>
        <v>1</v>
      </c>
      <c r="P1485" s="1" t="b">
        <f aca="false">TRUE()</f>
        <v>1</v>
      </c>
    </row>
    <row r="1486" customFormat="false" ht="13" hidden="false" customHeight="false" outlineLevel="0" collapsed="false">
      <c r="A1486" s="0" t="s">
        <v>1499</v>
      </c>
      <c r="B1486" s="0" t="n">
        <v>-0.154</v>
      </c>
      <c r="C1486" s="0" t="n">
        <v>-2.603</v>
      </c>
      <c r="D1486" s="0" t="n">
        <v>2.495</v>
      </c>
      <c r="E1486" s="0" t="n">
        <v>-2.612</v>
      </c>
      <c r="F1486" s="0" t="n">
        <v>-2.59</v>
      </c>
      <c r="G1486" s="0" t="n">
        <v>3.84</v>
      </c>
      <c r="H1486" s="0" t="n">
        <v>0.706</v>
      </c>
      <c r="I1486" s="0" t="n">
        <v>5.148</v>
      </c>
      <c r="J1486" s="0" t="n">
        <v>3.136</v>
      </c>
      <c r="K1486" s="0" t="n">
        <v>1.636</v>
      </c>
      <c r="L1486" s="0" t="n">
        <v>0</v>
      </c>
      <c r="M1486" s="1" t="b">
        <f aca="false">TRUE()</f>
        <v>1</v>
      </c>
      <c r="N1486" s="1" t="n">
        <v>1.636</v>
      </c>
      <c r="O1486" s="1" t="b">
        <f aca="false">FALSE()</f>
        <v>0</v>
      </c>
      <c r="P1486" s="1" t="b">
        <f aca="false">FALSE()</f>
        <v>0</v>
      </c>
    </row>
    <row r="1487" customFormat="false" ht="13" hidden="false" customHeight="false" outlineLevel="0" collapsed="false">
      <c r="A1487" s="0" t="s">
        <v>1500</v>
      </c>
      <c r="B1487" s="0" t="n">
        <v>4.37</v>
      </c>
      <c r="C1487" s="0" t="n">
        <v>3.929</v>
      </c>
      <c r="D1487" s="0" t="n">
        <v>5.008</v>
      </c>
      <c r="E1487" s="0" t="n">
        <v>3.547</v>
      </c>
      <c r="F1487" s="0" t="n">
        <v>4.187</v>
      </c>
      <c r="G1487" s="0" t="n">
        <v>4.464</v>
      </c>
      <c r="H1487" s="0" t="n">
        <v>5.555</v>
      </c>
      <c r="I1487" s="0" t="n">
        <v>1.154</v>
      </c>
      <c r="J1487" s="0" t="n">
        <v>1.089</v>
      </c>
      <c r="K1487" s="0" t="n">
        <v>1.097</v>
      </c>
      <c r="L1487" s="0" t="n">
        <v>0</v>
      </c>
      <c r="M1487" s="1" t="b">
        <f aca="false">TRUE()</f>
        <v>1</v>
      </c>
      <c r="N1487" s="1" t="n">
        <v>1.097</v>
      </c>
      <c r="O1487" s="1" t="b">
        <f aca="false">FALSE()</f>
        <v>0</v>
      </c>
      <c r="P1487" s="1" t="b">
        <f aca="false">FALSE()</f>
        <v>0</v>
      </c>
    </row>
    <row r="1488" customFormat="false" ht="13" hidden="false" customHeight="false" outlineLevel="0" collapsed="false">
      <c r="A1488" s="0" t="s">
        <v>1501</v>
      </c>
      <c r="B1488" s="0" t="n">
        <v>-3.638</v>
      </c>
      <c r="C1488" s="0" t="n">
        <v>-3.638</v>
      </c>
      <c r="D1488" s="0" t="n">
        <v>-3.087</v>
      </c>
      <c r="E1488" s="0" t="n">
        <v>-4.254</v>
      </c>
      <c r="F1488" s="0" t="n">
        <v>-3.143</v>
      </c>
      <c r="G1488" s="0" t="n">
        <v>-5.803</v>
      </c>
      <c r="H1488" s="0" t="n">
        <v>-1.539</v>
      </c>
      <c r="I1488" s="0" t="n">
        <v>0.535</v>
      </c>
      <c r="J1488" s="0" t="n">
        <v>4.289</v>
      </c>
      <c r="K1488" s="0" t="n">
        <v>0.133</v>
      </c>
      <c r="L1488" s="0" t="n">
        <v>0.469</v>
      </c>
      <c r="M1488" s="1" t="b">
        <f aca="false">FALSE()</f>
        <v>0</v>
      </c>
      <c r="N1488" s="1" t="n">
        <v>0.133</v>
      </c>
      <c r="O1488" s="1" t="b">
        <f aca="false">FALSE()</f>
        <v>0</v>
      </c>
      <c r="P1488" s="1" t="b">
        <f aca="false">FALSE()</f>
        <v>0</v>
      </c>
    </row>
    <row r="1489" customFormat="false" ht="13" hidden="false" customHeight="false" outlineLevel="0" collapsed="false">
      <c r="A1489" s="0" t="s">
        <v>1502</v>
      </c>
      <c r="B1489" s="0" t="n">
        <v>-2.068</v>
      </c>
      <c r="C1489" s="0" t="n">
        <v>-1.951</v>
      </c>
      <c r="D1489" s="0" t="n">
        <v>-2.129</v>
      </c>
      <c r="E1489" s="0" t="n">
        <v>-2.152</v>
      </c>
      <c r="F1489" s="0" t="n">
        <v>-1.781</v>
      </c>
      <c r="G1489" s="0" t="n">
        <v>-2.035</v>
      </c>
      <c r="H1489" s="0" t="n">
        <v>-2.265</v>
      </c>
      <c r="I1489" s="0" t="n">
        <v>-0.196</v>
      </c>
      <c r="J1489" s="0" t="n">
        <v>0.842</v>
      </c>
      <c r="K1489" s="0" t="n">
        <v>-0.242</v>
      </c>
      <c r="L1489" s="0" t="n">
        <v>0.407</v>
      </c>
      <c r="M1489" s="1" t="b">
        <f aca="false">FALSE()</f>
        <v>0</v>
      </c>
      <c r="N1489" s="1" t="n">
        <v>0.242</v>
      </c>
      <c r="O1489" s="1" t="b">
        <f aca="false">FALSE()</f>
        <v>0</v>
      </c>
      <c r="P1489" s="1" t="b">
        <f aca="false">FALSE()</f>
        <v>0</v>
      </c>
    </row>
    <row r="1490" customFormat="false" ht="13" hidden="false" customHeight="false" outlineLevel="0" collapsed="false">
      <c r="A1490" s="0" t="s">
        <v>1503</v>
      </c>
      <c r="B1490" s="0" t="n">
        <v>4.971</v>
      </c>
      <c r="C1490" s="0" t="n">
        <v>5.392</v>
      </c>
      <c r="D1490" s="0" t="n">
        <v>4.479</v>
      </c>
      <c r="E1490" s="0" t="n">
        <v>5.51</v>
      </c>
      <c r="F1490" s="0" t="n">
        <v>5.266</v>
      </c>
      <c r="G1490" s="0" t="n">
        <v>4.721</v>
      </c>
      <c r="H1490" s="0" t="n">
        <v>4.188</v>
      </c>
      <c r="I1490" s="0" t="n">
        <v>-0.918</v>
      </c>
      <c r="J1490" s="0" t="n">
        <v>0.531</v>
      </c>
      <c r="K1490" s="0" t="n">
        <v>-1.81</v>
      </c>
      <c r="L1490" s="0" t="n">
        <v>0</v>
      </c>
      <c r="M1490" s="1" t="b">
        <f aca="false">TRUE()</f>
        <v>1</v>
      </c>
      <c r="N1490" s="1" t="n">
        <v>1.81</v>
      </c>
      <c r="O1490" s="1" t="b">
        <f aca="false">FALSE()</f>
        <v>0</v>
      </c>
      <c r="P1490" s="1" t="b">
        <f aca="false">FALSE()</f>
        <v>0</v>
      </c>
    </row>
    <row r="1491" customFormat="false" ht="13" hidden="false" customHeight="false" outlineLevel="0" collapsed="false">
      <c r="A1491" s="0" t="s">
        <v>1504</v>
      </c>
      <c r="B1491" s="0" t="n">
        <v>3.461</v>
      </c>
      <c r="C1491" s="0" t="n">
        <v>4.24</v>
      </c>
      <c r="D1491" s="0" t="n">
        <v>2.876</v>
      </c>
      <c r="E1491" s="0" t="n">
        <v>4.524</v>
      </c>
      <c r="F1491" s="0" t="n">
        <v>3.856</v>
      </c>
      <c r="G1491" s="0" t="n">
        <v>2.655</v>
      </c>
      <c r="H1491" s="0" t="n">
        <v>3.116</v>
      </c>
      <c r="I1491" s="0" t="n">
        <v>-1.308</v>
      </c>
      <c r="J1491" s="0" t="n">
        <v>0.672</v>
      </c>
      <c r="K1491" s="0" t="n">
        <v>-1.975</v>
      </c>
      <c r="L1491" s="0" t="n">
        <v>0</v>
      </c>
      <c r="M1491" s="1" t="b">
        <f aca="false">TRUE()</f>
        <v>1</v>
      </c>
      <c r="N1491" s="1" t="n">
        <v>1.975</v>
      </c>
      <c r="O1491" s="1" t="b">
        <f aca="false">FALSE()</f>
        <v>0</v>
      </c>
      <c r="P1491" s="1" t="b">
        <f aca="false">FALSE()</f>
        <v>0</v>
      </c>
    </row>
    <row r="1492" customFormat="false" ht="13" hidden="false" customHeight="false" outlineLevel="0" collapsed="false">
      <c r="A1492" s="0" t="s">
        <v>1505</v>
      </c>
      <c r="B1492" s="0" t="n">
        <v>4.263</v>
      </c>
      <c r="C1492" s="0" t="n">
        <v>5.063</v>
      </c>
      <c r="D1492" s="0" t="n">
        <v>3.569</v>
      </c>
      <c r="E1492" s="0" t="n">
        <v>5.307</v>
      </c>
      <c r="F1492" s="0" t="n">
        <v>4.835</v>
      </c>
      <c r="G1492" s="0" t="n">
        <v>3.444</v>
      </c>
      <c r="H1492" s="0" t="n">
        <v>3.707</v>
      </c>
      <c r="I1492" s="0" t="n">
        <v>-1.494</v>
      </c>
      <c r="J1492" s="0" t="n">
        <v>0.472</v>
      </c>
      <c r="K1492" s="0" t="n">
        <v>-3.208</v>
      </c>
      <c r="L1492" s="0" t="n">
        <v>0</v>
      </c>
      <c r="M1492" s="1" t="b">
        <f aca="false">TRUE()</f>
        <v>1</v>
      </c>
      <c r="N1492" s="1" t="n">
        <v>3.208</v>
      </c>
      <c r="O1492" s="1" t="b">
        <f aca="false">TRUE()</f>
        <v>1</v>
      </c>
      <c r="P1492" s="1" t="b">
        <f aca="false">TRUE()</f>
        <v>1</v>
      </c>
    </row>
    <row r="1493" customFormat="false" ht="13" hidden="false" customHeight="false" outlineLevel="0" collapsed="false">
      <c r="A1493" s="0" t="s">
        <v>1506</v>
      </c>
      <c r="B1493" s="0" t="n">
        <v>7.152</v>
      </c>
      <c r="C1493" s="0" t="n">
        <v>7.708</v>
      </c>
      <c r="D1493" s="0" t="n">
        <v>5.939</v>
      </c>
      <c r="E1493" s="0" t="n">
        <v>7.693</v>
      </c>
      <c r="F1493" s="0" t="n">
        <v>7.723</v>
      </c>
      <c r="G1493" s="0" t="n">
        <v>6.638</v>
      </c>
      <c r="H1493" s="0" t="n">
        <v>5.178</v>
      </c>
      <c r="I1493" s="0" t="n">
        <v>-1.795</v>
      </c>
      <c r="J1493" s="0" t="n">
        <v>1.459</v>
      </c>
      <c r="K1493" s="0" t="n">
        <v>-1.258</v>
      </c>
      <c r="L1493" s="0" t="n">
        <v>0</v>
      </c>
      <c r="M1493" s="1" t="b">
        <f aca="false">TRUE()</f>
        <v>1</v>
      </c>
      <c r="N1493" s="1" t="n">
        <v>1.258</v>
      </c>
      <c r="O1493" s="1" t="b">
        <f aca="false">FALSE()</f>
        <v>0</v>
      </c>
      <c r="P1493" s="1" t="b">
        <f aca="false">FALSE()</f>
        <v>0</v>
      </c>
    </row>
    <row r="1494" customFormat="false" ht="13" hidden="false" customHeight="false" outlineLevel="0" collapsed="false">
      <c r="A1494" s="0" t="s">
        <v>1507</v>
      </c>
      <c r="B1494" s="0" t="n">
        <v>-2.873</v>
      </c>
      <c r="C1494" s="0" t="n">
        <v>-2.399</v>
      </c>
      <c r="D1494" s="0" t="n">
        <v>-3.042</v>
      </c>
      <c r="E1494" s="0" t="n">
        <v>-3.121</v>
      </c>
      <c r="F1494" s="0" t="n">
        <v>-1.853</v>
      </c>
      <c r="G1494" s="0" t="n">
        <v>-3.098</v>
      </c>
      <c r="H1494" s="0" t="n">
        <v>-2.991</v>
      </c>
      <c r="I1494" s="0" t="n">
        <v>-0.623</v>
      </c>
      <c r="J1494" s="0" t="n">
        <v>1.292</v>
      </c>
      <c r="K1494" s="0" t="n">
        <v>-0.516</v>
      </c>
      <c r="L1494" s="0" t="n">
        <v>0.301</v>
      </c>
      <c r="M1494" s="1" t="b">
        <f aca="false">FALSE()</f>
        <v>0</v>
      </c>
      <c r="N1494" s="1" t="n">
        <v>0.516</v>
      </c>
      <c r="O1494" s="1" t="b">
        <f aca="false">FALSE()</f>
        <v>0</v>
      </c>
      <c r="P1494" s="1" t="b">
        <f aca="false">FALSE()</f>
        <v>0</v>
      </c>
    </row>
    <row r="1495" customFormat="false" ht="13" hidden="false" customHeight="false" outlineLevel="0" collapsed="false">
      <c r="A1495" s="0" t="s">
        <v>1508</v>
      </c>
      <c r="B1495" s="0" t="n">
        <v>-5.371</v>
      </c>
      <c r="C1495" s="0" t="n">
        <v>-5.981</v>
      </c>
      <c r="D1495" s="0" t="n">
        <v>-1.33</v>
      </c>
      <c r="E1495" s="0" t="n">
        <v>-5.964</v>
      </c>
      <c r="F1495" s="0" t="n">
        <v>-5.993</v>
      </c>
      <c r="G1495" s="0" t="n">
        <v>0.872</v>
      </c>
      <c r="H1495" s="0" t="n">
        <v>-7.318</v>
      </c>
      <c r="I1495" s="0" t="n">
        <v>4.154</v>
      </c>
      <c r="J1495" s="0" t="n">
        <v>8.415</v>
      </c>
      <c r="K1495" s="0" t="n">
        <v>0.444</v>
      </c>
      <c r="L1495" s="0" t="n">
        <v>0.329</v>
      </c>
      <c r="M1495" s="1" t="b">
        <f aca="false">FALSE()</f>
        <v>0</v>
      </c>
      <c r="N1495" s="1" t="n">
        <v>0.444</v>
      </c>
      <c r="O1495" s="1" t="b">
        <f aca="false">FALSE()</f>
        <v>0</v>
      </c>
      <c r="P1495" s="1" t="b">
        <f aca="false">FALSE()</f>
        <v>0</v>
      </c>
    </row>
    <row r="1496" customFormat="false" ht="13" hidden="false" customHeight="false" outlineLevel="0" collapsed="false">
      <c r="A1496" s="0" t="s">
        <v>1509</v>
      </c>
      <c r="B1496" s="0" t="n">
        <v>-1.295</v>
      </c>
      <c r="C1496" s="0" t="n">
        <v>-3.204</v>
      </c>
      <c r="D1496" s="0" t="n">
        <v>1.068</v>
      </c>
      <c r="E1496" s="0" t="n">
        <v>-3.492</v>
      </c>
      <c r="F1496" s="0" t="n">
        <v>-2.944</v>
      </c>
      <c r="G1496" s="0" t="n">
        <v>2.341</v>
      </c>
      <c r="H1496" s="0" t="n">
        <v>-0.675</v>
      </c>
      <c r="I1496" s="0" t="n">
        <v>4.322</v>
      </c>
      <c r="J1496" s="0" t="n">
        <v>3.025</v>
      </c>
      <c r="K1496" s="0" t="n">
        <v>1.412</v>
      </c>
      <c r="L1496" s="0" t="n">
        <v>0</v>
      </c>
      <c r="M1496" s="1" t="b">
        <f aca="false">TRUE()</f>
        <v>1</v>
      </c>
      <c r="N1496" s="1" t="n">
        <v>1.412</v>
      </c>
      <c r="O1496" s="1" t="b">
        <f aca="false">FALSE()</f>
        <v>0</v>
      </c>
      <c r="P1496" s="1" t="b">
        <f aca="false">FALSE()</f>
        <v>0</v>
      </c>
    </row>
    <row r="1497" customFormat="false" ht="13" hidden="false" customHeight="false" outlineLevel="0" collapsed="false">
      <c r="A1497" s="0" t="s">
        <v>1510</v>
      </c>
      <c r="B1497" s="0" t="n">
        <v>6.344</v>
      </c>
      <c r="C1497" s="0" t="n">
        <v>8.107</v>
      </c>
      <c r="D1497" s="0" t="n">
        <v>4.264</v>
      </c>
      <c r="E1497" s="0" t="n">
        <v>8.154</v>
      </c>
      <c r="F1497" s="0" t="n">
        <v>8.058</v>
      </c>
      <c r="G1497" s="0" t="n">
        <v>3.936</v>
      </c>
      <c r="H1497" s="0" t="n">
        <v>4.609</v>
      </c>
      <c r="I1497" s="0" t="n">
        <v>-3.841</v>
      </c>
      <c r="J1497" s="0" t="n">
        <v>0.675</v>
      </c>
      <c r="K1497" s="0" t="n">
        <v>-5.736</v>
      </c>
      <c r="L1497" s="0" t="n">
        <v>0</v>
      </c>
      <c r="M1497" s="1" t="b">
        <f aca="false">TRUE()</f>
        <v>1</v>
      </c>
      <c r="N1497" s="1" t="n">
        <v>5.736</v>
      </c>
      <c r="O1497" s="1" t="b">
        <f aca="false">TRUE()</f>
        <v>1</v>
      </c>
      <c r="P1497" s="1" t="b">
        <f aca="false">TRUE()</f>
        <v>1</v>
      </c>
    </row>
    <row r="1498" customFormat="false" ht="13" hidden="false" customHeight="false" outlineLevel="0" collapsed="false">
      <c r="A1498" s="0" t="s">
        <v>1511</v>
      </c>
      <c r="B1498" s="0" t="n">
        <v>6.449</v>
      </c>
      <c r="C1498" s="0" t="n">
        <v>7.263</v>
      </c>
      <c r="D1498" s="0" t="n">
        <v>5.366</v>
      </c>
      <c r="E1498" s="0" t="n">
        <v>7.387</v>
      </c>
      <c r="F1498" s="0" t="n">
        <v>7.109</v>
      </c>
      <c r="G1498" s="0" t="n">
        <v>5.806</v>
      </c>
      <c r="H1498" s="0" t="n">
        <v>4.897</v>
      </c>
      <c r="I1498" s="0" t="n">
        <v>-1.884</v>
      </c>
      <c r="J1498" s="0" t="n">
        <v>0.91</v>
      </c>
      <c r="K1498" s="0" t="n">
        <v>-2.158</v>
      </c>
      <c r="L1498" s="0" t="n">
        <v>0</v>
      </c>
      <c r="M1498" s="1" t="b">
        <f aca="false">TRUE()</f>
        <v>1</v>
      </c>
      <c r="N1498" s="1" t="n">
        <v>2.158</v>
      </c>
      <c r="O1498" s="1" t="b">
        <f aca="false">TRUE()</f>
        <v>1</v>
      </c>
      <c r="P1498" s="1" t="b">
        <f aca="false">TRUE()</f>
        <v>1</v>
      </c>
    </row>
    <row r="1499" customFormat="false" ht="13" hidden="false" customHeight="false" outlineLevel="0" collapsed="false">
      <c r="A1499" s="0" t="s">
        <v>1512</v>
      </c>
      <c r="B1499" s="0" t="n">
        <v>-6.314</v>
      </c>
      <c r="C1499" s="0" t="n">
        <v>-7.604</v>
      </c>
      <c r="D1499" s="0" t="n">
        <v>-4.892</v>
      </c>
      <c r="E1499" s="0" t="n">
        <v>-7.627</v>
      </c>
      <c r="F1499" s="0" t="n">
        <v>-7.567</v>
      </c>
      <c r="G1499" s="0" t="n">
        <v>-4.118</v>
      </c>
      <c r="H1499" s="0" t="n">
        <v>-6.554</v>
      </c>
      <c r="I1499" s="0" t="n">
        <v>2.365</v>
      </c>
      <c r="J1499" s="0" t="n">
        <v>3.573</v>
      </c>
      <c r="K1499" s="0" t="n">
        <v>0.741</v>
      </c>
      <c r="L1499" s="0" t="n">
        <v>0.194</v>
      </c>
      <c r="M1499" s="1" t="b">
        <f aca="false">FALSE()</f>
        <v>0</v>
      </c>
      <c r="N1499" s="1" t="n">
        <v>0.741</v>
      </c>
      <c r="O1499" s="1" t="b">
        <f aca="false">FALSE()</f>
        <v>0</v>
      </c>
      <c r="P1499" s="1" t="b">
        <f aca="false">FALSE()</f>
        <v>0</v>
      </c>
    </row>
    <row r="1500" customFormat="false" ht="13" hidden="false" customHeight="false" outlineLevel="0" collapsed="false">
      <c r="A1500" s="0" t="s">
        <v>1513</v>
      </c>
      <c r="B1500" s="0" t="n">
        <v>-7.461</v>
      </c>
      <c r="C1500" s="0" t="n">
        <v>-7.245</v>
      </c>
      <c r="D1500" s="0" t="n">
        <v>-7.64</v>
      </c>
      <c r="E1500" s="0" t="n">
        <v>-7.302</v>
      </c>
      <c r="F1500" s="0" t="n">
        <v>-7.176</v>
      </c>
      <c r="G1500" s="0" t="n">
        <v>-6.946</v>
      </c>
      <c r="H1500" s="0" t="n">
        <v>-8.79</v>
      </c>
      <c r="I1500" s="0" t="n">
        <v>-0.512</v>
      </c>
      <c r="J1500" s="0" t="n">
        <v>3.965</v>
      </c>
      <c r="K1500" s="0" t="n">
        <v>-0.126</v>
      </c>
      <c r="L1500" s="0" t="n">
        <v>0.439</v>
      </c>
      <c r="M1500" s="1" t="b">
        <f aca="false">FALSE()</f>
        <v>0</v>
      </c>
      <c r="N1500" s="1" t="n">
        <v>0.126</v>
      </c>
      <c r="O1500" s="1" t="b">
        <f aca="false">FALSE()</f>
        <v>0</v>
      </c>
      <c r="P1500" s="1" t="b">
        <f aca="false">FALSE()</f>
        <v>0</v>
      </c>
    </row>
    <row r="1501" customFormat="false" ht="13" hidden="false" customHeight="false" outlineLevel="0" collapsed="false">
      <c r="A1501" s="0" t="s">
        <v>1514</v>
      </c>
      <c r="B1501" s="0" t="n">
        <v>-3.835</v>
      </c>
      <c r="C1501" s="0" t="n">
        <v>-4.099</v>
      </c>
      <c r="D1501" s="0" t="n">
        <v>-1.023</v>
      </c>
      <c r="E1501" s="0" t="n">
        <v>-4.114</v>
      </c>
      <c r="F1501" s="0" t="n">
        <v>-4.088</v>
      </c>
      <c r="G1501" s="0" t="n">
        <v>0.512</v>
      </c>
      <c r="H1501" s="0" t="n">
        <v>-4.623</v>
      </c>
      <c r="I1501" s="0" t="n">
        <v>2.814</v>
      </c>
      <c r="J1501" s="0" t="n">
        <v>5.167</v>
      </c>
      <c r="K1501" s="0" t="n">
        <v>0.528</v>
      </c>
      <c r="L1501" s="0" t="n">
        <v>0.315</v>
      </c>
      <c r="M1501" s="1" t="b">
        <f aca="false">FALSE()</f>
        <v>0</v>
      </c>
      <c r="N1501" s="1" t="n">
        <v>0.528</v>
      </c>
      <c r="O1501" s="1" t="b">
        <f aca="false">FALSE()</f>
        <v>0</v>
      </c>
      <c r="P1501" s="1" t="b">
        <f aca="false">FALSE()</f>
        <v>0</v>
      </c>
    </row>
    <row r="1502" customFormat="false" ht="13" hidden="false" customHeight="false" outlineLevel="0" collapsed="false">
      <c r="A1502" s="0" t="s">
        <v>1515</v>
      </c>
      <c r="B1502" s="0" t="n">
        <v>2.392</v>
      </c>
      <c r="C1502" s="0" t="n">
        <v>4.318</v>
      </c>
      <c r="D1502" s="0" t="n">
        <v>0.445</v>
      </c>
      <c r="E1502" s="0" t="n">
        <v>5.062</v>
      </c>
      <c r="F1502" s="0" t="n">
        <v>3.376</v>
      </c>
      <c r="G1502" s="0" t="n">
        <v>-0.535</v>
      </c>
      <c r="H1502" s="0" t="n">
        <v>1.227</v>
      </c>
      <c r="I1502" s="0" t="n">
        <v>-3.863</v>
      </c>
      <c r="J1502" s="0" t="n">
        <v>1.852</v>
      </c>
      <c r="K1502" s="0" t="n">
        <v>-2.09</v>
      </c>
      <c r="L1502" s="0" t="n">
        <v>0</v>
      </c>
      <c r="M1502" s="1" t="b">
        <f aca="false">TRUE()</f>
        <v>1</v>
      </c>
      <c r="N1502" s="1" t="n">
        <v>2.09</v>
      </c>
      <c r="O1502" s="1" t="b">
        <f aca="false">TRUE()</f>
        <v>1</v>
      </c>
      <c r="P1502" s="1" t="b">
        <f aca="false">TRUE()</f>
        <v>1</v>
      </c>
    </row>
    <row r="1503" customFormat="false" ht="13" hidden="false" customHeight="false" outlineLevel="0" collapsed="false">
      <c r="A1503" s="0" t="s">
        <v>1516</v>
      </c>
      <c r="B1503" s="0" t="n">
        <v>-4.878</v>
      </c>
      <c r="C1503" s="0" t="n">
        <v>-5.264</v>
      </c>
      <c r="D1503" s="0" t="n">
        <v>-3.089</v>
      </c>
      <c r="E1503" s="0" t="n">
        <v>-5.277</v>
      </c>
      <c r="F1503" s="0" t="n">
        <v>-5.259</v>
      </c>
      <c r="G1503" s="0" t="n">
        <v>-7.388</v>
      </c>
      <c r="H1503" s="0" t="n">
        <v>-1.58</v>
      </c>
      <c r="I1503" s="0" t="n">
        <v>1.578</v>
      </c>
      <c r="J1503" s="0" t="n">
        <v>6.302</v>
      </c>
      <c r="K1503" s="0" t="n">
        <v>0.253</v>
      </c>
      <c r="L1503" s="0" t="n">
        <v>0.369</v>
      </c>
      <c r="M1503" s="1" t="b">
        <f aca="false">FALSE()</f>
        <v>0</v>
      </c>
      <c r="N1503" s="1" t="n">
        <v>0.253</v>
      </c>
      <c r="O1503" s="1" t="b">
        <f aca="false">FALSE()</f>
        <v>0</v>
      </c>
      <c r="P1503" s="1" t="b">
        <f aca="false">FALSE()</f>
        <v>0</v>
      </c>
    </row>
    <row r="1504" customFormat="false" ht="13" hidden="false" customHeight="false" outlineLevel="0" collapsed="false">
      <c r="A1504" s="0" t="s">
        <v>1517</v>
      </c>
      <c r="B1504" s="0" t="n">
        <v>6.663</v>
      </c>
      <c r="C1504" s="0" t="n">
        <v>8.473</v>
      </c>
      <c r="D1504" s="0" t="n">
        <v>4.808</v>
      </c>
      <c r="E1504" s="0" t="n">
        <v>8.56</v>
      </c>
      <c r="F1504" s="0" t="n">
        <v>8.374</v>
      </c>
      <c r="G1504" s="0" t="n">
        <v>4.662</v>
      </c>
      <c r="H1504" s="0" t="n">
        <v>4.979</v>
      </c>
      <c r="I1504" s="0" t="n">
        <v>-3.648</v>
      </c>
      <c r="J1504" s="0" t="n">
        <v>0.32</v>
      </c>
      <c r="K1504" s="0" t="n">
        <v>-11.433</v>
      </c>
      <c r="L1504" s="0" t="n">
        <v>0</v>
      </c>
      <c r="M1504" s="1" t="b">
        <f aca="false">TRUE()</f>
        <v>1</v>
      </c>
      <c r="N1504" s="1" t="n">
        <v>11.433</v>
      </c>
      <c r="O1504" s="1" t="b">
        <f aca="false">TRUE()</f>
        <v>1</v>
      </c>
      <c r="P1504" s="1" t="b">
        <f aca="false">TRUE()</f>
        <v>1</v>
      </c>
    </row>
    <row r="1505" customFormat="false" ht="13" hidden="false" customHeight="false" outlineLevel="0" collapsed="false">
      <c r="A1505" s="0" t="s">
        <v>1518</v>
      </c>
      <c r="B1505" s="0" t="n">
        <v>-5.383</v>
      </c>
      <c r="C1505" s="0" t="n">
        <v>-5.28</v>
      </c>
      <c r="D1505" s="0" t="n">
        <v>-5.474</v>
      </c>
      <c r="E1505" s="0" t="n">
        <v>-5.282</v>
      </c>
      <c r="F1505" s="0" t="n">
        <v>-5.279</v>
      </c>
      <c r="G1505" s="0" t="n">
        <v>-7.255</v>
      </c>
      <c r="H1505" s="0" t="n">
        <v>-4.199</v>
      </c>
      <c r="I1505" s="0" t="n">
        <v>-0.323</v>
      </c>
      <c r="J1505" s="0" t="n">
        <v>4.466</v>
      </c>
      <c r="K1505" s="0" t="n">
        <v>-0.075</v>
      </c>
      <c r="L1505" s="0" t="n">
        <v>0.463</v>
      </c>
      <c r="M1505" s="1" t="b">
        <f aca="false">FALSE()</f>
        <v>0</v>
      </c>
      <c r="N1505" s="1" t="n">
        <v>0.075</v>
      </c>
      <c r="O1505" s="1" t="b">
        <f aca="false">FALSE()</f>
        <v>0</v>
      </c>
      <c r="P1505" s="1" t="b">
        <f aca="false">FALSE()</f>
        <v>0</v>
      </c>
    </row>
    <row r="1506" customFormat="false" ht="13" hidden="false" customHeight="false" outlineLevel="0" collapsed="false">
      <c r="A1506" s="0" t="s">
        <v>1519</v>
      </c>
      <c r="B1506" s="0" t="n">
        <v>-7.29</v>
      </c>
      <c r="C1506" s="0" t="n">
        <v>-7.08</v>
      </c>
      <c r="D1506" s="0" t="n">
        <v>-7.476</v>
      </c>
      <c r="E1506" s="0" t="n">
        <v>-7.105</v>
      </c>
      <c r="F1506" s="0" t="n">
        <v>-7.027</v>
      </c>
      <c r="G1506" s="0" t="n">
        <v>-6.754</v>
      </c>
      <c r="H1506" s="0" t="n">
        <v>-8.5</v>
      </c>
      <c r="I1506" s="0" t="n">
        <v>-0.501</v>
      </c>
      <c r="J1506" s="0" t="n">
        <v>3.905</v>
      </c>
      <c r="K1506" s="0" t="n">
        <v>-0.135</v>
      </c>
      <c r="L1506" s="0" t="n">
        <v>0.436</v>
      </c>
      <c r="M1506" s="1" t="b">
        <f aca="false">FALSE()</f>
        <v>0</v>
      </c>
      <c r="N1506" s="1" t="n">
        <v>0.135</v>
      </c>
      <c r="O1506" s="1" t="b">
        <f aca="false">FALSE()</f>
        <v>0</v>
      </c>
      <c r="P1506" s="1" t="b">
        <f aca="false">FALSE()</f>
        <v>0</v>
      </c>
    </row>
    <row r="1507" customFormat="false" ht="13" hidden="false" customHeight="false" outlineLevel="0" collapsed="false">
      <c r="A1507" s="0" t="s">
        <v>1520</v>
      </c>
      <c r="B1507" s="0" t="n">
        <v>1.43</v>
      </c>
      <c r="C1507" s="0" t="n">
        <v>-2.021</v>
      </c>
      <c r="D1507" s="0" t="n">
        <v>4.69</v>
      </c>
      <c r="E1507" s="0" t="n">
        <v>-2.431</v>
      </c>
      <c r="F1507" s="0" t="n">
        <v>-1.663</v>
      </c>
      <c r="G1507" s="0" t="n">
        <v>5.758</v>
      </c>
      <c r="H1507" s="0" t="n">
        <v>3.563</v>
      </c>
      <c r="I1507" s="0" t="n">
        <v>6.853</v>
      </c>
      <c r="J1507" s="0" t="n">
        <v>2.197</v>
      </c>
      <c r="K1507" s="0" t="n">
        <v>3.088</v>
      </c>
      <c r="L1507" s="0" t="n">
        <v>0</v>
      </c>
      <c r="M1507" s="1" t="b">
        <f aca="false">TRUE()</f>
        <v>1</v>
      </c>
      <c r="N1507" s="1" t="n">
        <v>3.088</v>
      </c>
      <c r="O1507" s="1" t="b">
        <f aca="false">TRUE()</f>
        <v>1</v>
      </c>
      <c r="P1507" s="1" t="b">
        <f aca="false">TRUE()</f>
        <v>1</v>
      </c>
    </row>
    <row r="1508" customFormat="false" ht="13" hidden="false" customHeight="false" outlineLevel="0" collapsed="false">
      <c r="A1508" s="0" t="s">
        <v>1521</v>
      </c>
      <c r="B1508" s="0" t="n">
        <v>-4.329</v>
      </c>
      <c r="C1508" s="0" t="n">
        <v>-4.347</v>
      </c>
      <c r="D1508" s="0" t="n">
        <v>-4.178</v>
      </c>
      <c r="E1508" s="0" t="n">
        <v>-5.169</v>
      </c>
      <c r="F1508" s="0" t="n">
        <v>-3.755</v>
      </c>
      <c r="G1508" s="0" t="n">
        <v>-7.175</v>
      </c>
      <c r="H1508" s="0" t="n">
        <v>-2.728</v>
      </c>
      <c r="I1508" s="0" t="n">
        <v>0.007</v>
      </c>
      <c r="J1508" s="0" t="n">
        <v>4.671</v>
      </c>
      <c r="K1508" s="0" t="n">
        <v>0.002</v>
      </c>
      <c r="L1508" s="0" t="n">
        <v>0.499</v>
      </c>
      <c r="M1508" s="1" t="b">
        <f aca="false">FALSE()</f>
        <v>0</v>
      </c>
      <c r="N1508" s="1" t="n">
        <v>0.002</v>
      </c>
      <c r="O1508" s="1" t="b">
        <f aca="false">FALSE()</f>
        <v>0</v>
      </c>
      <c r="P1508" s="1" t="b">
        <f aca="false">FALSE()</f>
        <v>0</v>
      </c>
    </row>
    <row r="1509" customFormat="false" ht="13" hidden="false" customHeight="false" outlineLevel="0" collapsed="false">
      <c r="A1509" s="0" t="s">
        <v>1522</v>
      </c>
      <c r="B1509" s="0" t="n">
        <v>-2.891</v>
      </c>
      <c r="C1509" s="0" t="n">
        <v>-2.94</v>
      </c>
      <c r="D1509" s="0" t="n">
        <v>-2.624</v>
      </c>
      <c r="E1509" s="0" t="n">
        <v>-2.457</v>
      </c>
      <c r="F1509" s="0" t="n">
        <v>-3.632</v>
      </c>
      <c r="G1509" s="0" t="n">
        <v>-4.427</v>
      </c>
      <c r="H1509" s="0" t="n">
        <v>-1.43</v>
      </c>
      <c r="I1509" s="0" t="n">
        <v>0.285</v>
      </c>
      <c r="J1509" s="0" t="n">
        <v>3.312</v>
      </c>
      <c r="K1509" s="0" t="n">
        <v>0.092</v>
      </c>
      <c r="L1509" s="0" t="n">
        <v>0.452</v>
      </c>
      <c r="M1509" s="1" t="b">
        <f aca="false">FALSE()</f>
        <v>0</v>
      </c>
      <c r="N1509" s="1" t="n">
        <v>0.092</v>
      </c>
      <c r="O1509" s="1" t="b">
        <f aca="false">FALSE()</f>
        <v>0</v>
      </c>
      <c r="P1509" s="1" t="b">
        <f aca="false">FALSE()</f>
        <v>0</v>
      </c>
    </row>
    <row r="1510" customFormat="false" ht="13" hidden="false" customHeight="false" outlineLevel="0" collapsed="false">
      <c r="A1510" s="0" t="s">
        <v>1523</v>
      </c>
      <c r="B1510" s="0" t="n">
        <v>-5.208</v>
      </c>
      <c r="C1510" s="0" t="n">
        <v>-5.141</v>
      </c>
      <c r="D1510" s="0" t="n">
        <v>-5.289</v>
      </c>
      <c r="E1510" s="0" t="n">
        <v>-5.157</v>
      </c>
      <c r="F1510" s="0" t="n">
        <v>-5.128</v>
      </c>
      <c r="G1510" s="0" t="n">
        <v>-4.627</v>
      </c>
      <c r="H1510" s="0" t="n">
        <v>-6.621</v>
      </c>
      <c r="I1510" s="0" t="n">
        <v>-0.31</v>
      </c>
      <c r="J1510" s="0" t="n">
        <v>2.468</v>
      </c>
      <c r="K1510" s="0" t="n">
        <v>-0.145</v>
      </c>
      <c r="L1510" s="0" t="n">
        <v>0.432</v>
      </c>
      <c r="M1510" s="1" t="b">
        <f aca="false">FALSE()</f>
        <v>0</v>
      </c>
      <c r="N1510" s="1" t="n">
        <v>0.145</v>
      </c>
      <c r="O1510" s="1" t="b">
        <f aca="false">FALSE()</f>
        <v>0</v>
      </c>
      <c r="P1510" s="1" t="b">
        <f aca="false">FALSE()</f>
        <v>0</v>
      </c>
    </row>
    <row r="1511" customFormat="false" ht="13" hidden="false" customHeight="false" outlineLevel="0" collapsed="false">
      <c r="A1511" s="0" t="s">
        <v>1524</v>
      </c>
      <c r="B1511" s="0" t="n">
        <v>-6.895</v>
      </c>
      <c r="C1511" s="0" t="n">
        <v>-7.487</v>
      </c>
      <c r="D1511" s="0" t="n">
        <v>-5.616</v>
      </c>
      <c r="E1511" s="0" t="n">
        <v>-7.542</v>
      </c>
      <c r="F1511" s="0" t="n">
        <v>-7.394</v>
      </c>
      <c r="G1511" s="0" t="n">
        <v>-4.582</v>
      </c>
      <c r="H1511" s="0" t="n">
        <v>-8.852</v>
      </c>
      <c r="I1511" s="0" t="n">
        <v>1.291</v>
      </c>
      <c r="J1511" s="0" t="n">
        <v>5.274</v>
      </c>
      <c r="K1511" s="0" t="n">
        <v>0.256</v>
      </c>
      <c r="L1511" s="0" t="n">
        <v>0.36</v>
      </c>
      <c r="M1511" s="1" t="b">
        <f aca="false">FALSE()</f>
        <v>0</v>
      </c>
      <c r="N1511" s="1" t="n">
        <v>0.256</v>
      </c>
      <c r="O1511" s="1" t="b">
        <f aca="false">FALSE()</f>
        <v>0</v>
      </c>
      <c r="P1511" s="1" t="b">
        <f aca="false">FALSE()</f>
        <v>0</v>
      </c>
    </row>
    <row r="1512" customFormat="false" ht="13" hidden="false" customHeight="false" outlineLevel="0" collapsed="false">
      <c r="A1512" s="0" t="s">
        <v>1525</v>
      </c>
      <c r="B1512" s="0" t="n">
        <v>-1.274</v>
      </c>
      <c r="C1512" s="0" t="n">
        <v>-2.108</v>
      </c>
      <c r="D1512" s="0" t="n">
        <v>1.478</v>
      </c>
      <c r="E1512" s="0" t="n">
        <v>-2.799</v>
      </c>
      <c r="F1512" s="0" t="n">
        <v>-1.563</v>
      </c>
      <c r="G1512" s="0" t="n">
        <v>3.348</v>
      </c>
      <c r="H1512" s="0" t="n">
        <v>-1.121</v>
      </c>
      <c r="I1512" s="0" t="n">
        <v>3.907</v>
      </c>
      <c r="J1512" s="0" t="n">
        <v>4.469</v>
      </c>
      <c r="K1512" s="0" t="n">
        <v>0.855</v>
      </c>
      <c r="L1512" s="0" t="n">
        <v>0.049</v>
      </c>
      <c r="M1512" s="1" t="b">
        <f aca="false">FALSE()</f>
        <v>0</v>
      </c>
      <c r="N1512" s="1" t="n">
        <v>0.855</v>
      </c>
      <c r="O1512" s="1" t="b">
        <f aca="false">FALSE()</f>
        <v>0</v>
      </c>
      <c r="P1512" s="1" t="b">
        <f aca="false">FALSE()</f>
        <v>0</v>
      </c>
    </row>
    <row r="1513" customFormat="false" ht="13" hidden="false" customHeight="false" outlineLevel="0" collapsed="false">
      <c r="A1513" s="0" t="s">
        <v>1526</v>
      </c>
      <c r="B1513" s="0" t="n">
        <v>-4.274</v>
      </c>
      <c r="C1513" s="0" t="n">
        <v>-4.538</v>
      </c>
      <c r="D1513" s="0" t="n">
        <v>0.625</v>
      </c>
      <c r="E1513" s="0" t="n">
        <v>-4.562</v>
      </c>
      <c r="F1513" s="0" t="n">
        <v>-4.515</v>
      </c>
      <c r="G1513" s="0" t="n">
        <v>3.686</v>
      </c>
      <c r="H1513" s="0" t="n">
        <v>-5.911</v>
      </c>
      <c r="I1513" s="0" t="n">
        <v>5.267</v>
      </c>
      <c r="J1513" s="0" t="n">
        <v>9.589</v>
      </c>
      <c r="K1513" s="0" t="n">
        <v>0.49</v>
      </c>
      <c r="L1513" s="0" t="n">
        <v>0.362</v>
      </c>
      <c r="M1513" s="1" t="b">
        <f aca="false">FALSE()</f>
        <v>0</v>
      </c>
      <c r="N1513" s="1" t="n">
        <v>0.49</v>
      </c>
      <c r="O1513" s="1" t="b">
        <f aca="false">FALSE()</f>
        <v>0</v>
      </c>
      <c r="P1513" s="1" t="b">
        <f aca="false">FALSE()</f>
        <v>0</v>
      </c>
    </row>
    <row r="1514" customFormat="false" ht="13" hidden="false" customHeight="false" outlineLevel="0" collapsed="false">
      <c r="A1514" s="0" t="s">
        <v>1527</v>
      </c>
      <c r="B1514" s="0" t="n">
        <v>4.022</v>
      </c>
      <c r="C1514" s="0" t="n">
        <v>5.107</v>
      </c>
      <c r="D1514" s="0" t="n">
        <v>2.824</v>
      </c>
      <c r="E1514" s="0" t="n">
        <v>4.821</v>
      </c>
      <c r="F1514" s="0" t="n">
        <v>5.385</v>
      </c>
      <c r="G1514" s="0" t="n">
        <v>2.461</v>
      </c>
      <c r="H1514" s="0" t="n">
        <v>3.205</v>
      </c>
      <c r="I1514" s="0" t="n">
        <v>-2.268</v>
      </c>
      <c r="J1514" s="0" t="n">
        <v>0.748</v>
      </c>
      <c r="K1514" s="0" t="n">
        <v>-3.045</v>
      </c>
      <c r="L1514" s="0" t="n">
        <v>0</v>
      </c>
      <c r="M1514" s="1" t="b">
        <f aca="false">TRUE()</f>
        <v>1</v>
      </c>
      <c r="N1514" s="1" t="n">
        <v>3.045</v>
      </c>
      <c r="O1514" s="1" t="b">
        <f aca="false">TRUE()</f>
        <v>1</v>
      </c>
      <c r="P1514" s="1" t="b">
        <f aca="false">TRUE()</f>
        <v>1</v>
      </c>
    </row>
    <row r="1515" customFormat="false" ht="13" hidden="false" customHeight="false" outlineLevel="0" collapsed="false">
      <c r="A1515" s="0" t="s">
        <v>1528</v>
      </c>
      <c r="B1515" s="0" t="n">
        <v>-5.977</v>
      </c>
      <c r="C1515" s="0" t="n">
        <v>-3.192</v>
      </c>
      <c r="D1515" s="0" t="n">
        <v>-8.752</v>
      </c>
      <c r="E1515" s="0" t="n">
        <v>-4.585</v>
      </c>
      <c r="F1515" s="0" t="n">
        <v>-2.369</v>
      </c>
      <c r="G1515" s="0" t="n">
        <v>-9.055</v>
      </c>
      <c r="H1515" s="0" t="n">
        <v>-8.426</v>
      </c>
      <c r="I1515" s="0" t="n">
        <v>-5.379</v>
      </c>
      <c r="J1515" s="0" t="n">
        <v>3.536</v>
      </c>
      <c r="K1515" s="0" t="n">
        <v>-1.592</v>
      </c>
      <c r="L1515" s="0" t="n">
        <v>0.024</v>
      </c>
      <c r="M1515" s="1" t="b">
        <f aca="false">FALSE()</f>
        <v>0</v>
      </c>
      <c r="N1515" s="1" t="n">
        <v>1.592</v>
      </c>
      <c r="O1515" s="1" t="b">
        <f aca="false">FALSE()</f>
        <v>0</v>
      </c>
      <c r="P1515" s="1" t="b">
        <f aca="false">FALSE()</f>
        <v>0</v>
      </c>
    </row>
    <row r="1516" customFormat="false" ht="13" hidden="false" customHeight="false" outlineLevel="0" collapsed="false">
      <c r="A1516" s="0" t="s">
        <v>1529</v>
      </c>
      <c r="B1516" s="0" t="n">
        <v>0.806</v>
      </c>
      <c r="C1516" s="0" t="n">
        <v>0.603</v>
      </c>
      <c r="D1516" s="0" t="n">
        <v>1.253</v>
      </c>
      <c r="E1516" s="0" t="n">
        <v>-0.774</v>
      </c>
      <c r="F1516" s="0" t="n">
        <v>1.471</v>
      </c>
      <c r="G1516" s="0" t="n">
        <v>0.304</v>
      </c>
      <c r="H1516" s="0" t="n">
        <v>2.059</v>
      </c>
      <c r="I1516" s="0" t="n">
        <v>0.752</v>
      </c>
      <c r="J1516" s="0" t="n">
        <v>2.238</v>
      </c>
      <c r="K1516" s="0" t="n">
        <v>0.368</v>
      </c>
      <c r="L1516" s="0" t="n">
        <v>0.25</v>
      </c>
      <c r="M1516" s="1" t="b">
        <f aca="false">FALSE()</f>
        <v>0</v>
      </c>
      <c r="N1516" s="1" t="n">
        <v>0.368</v>
      </c>
      <c r="O1516" s="1" t="b">
        <f aca="false">FALSE()</f>
        <v>0</v>
      </c>
      <c r="P1516" s="1" t="b">
        <f aca="false">FALSE()</f>
        <v>0</v>
      </c>
    </row>
    <row r="1517" customFormat="false" ht="13" hidden="false" customHeight="false" outlineLevel="0" collapsed="false">
      <c r="A1517" s="0" t="s">
        <v>1530</v>
      </c>
      <c r="B1517" s="0" t="n">
        <v>-0.208</v>
      </c>
      <c r="C1517" s="0" t="n">
        <v>-2.968</v>
      </c>
      <c r="D1517" s="0" t="n">
        <v>1.608</v>
      </c>
      <c r="E1517" s="0" t="n">
        <v>-3.037</v>
      </c>
      <c r="F1517" s="0" t="n">
        <v>-2.915</v>
      </c>
      <c r="G1517" s="0" t="n">
        <v>2.247</v>
      </c>
      <c r="H1517" s="0" t="n">
        <v>0.813</v>
      </c>
      <c r="I1517" s="0" t="n">
        <v>4.572</v>
      </c>
      <c r="J1517" s="0" t="n">
        <v>1.459</v>
      </c>
      <c r="K1517" s="0" t="n">
        <v>3.073</v>
      </c>
      <c r="L1517" s="0" t="n">
        <v>0</v>
      </c>
      <c r="M1517" s="1" t="b">
        <f aca="false">TRUE()</f>
        <v>1</v>
      </c>
      <c r="N1517" s="1" t="n">
        <v>3.073</v>
      </c>
      <c r="O1517" s="1" t="b">
        <f aca="false">TRUE()</f>
        <v>1</v>
      </c>
      <c r="P1517" s="1" t="b">
        <f aca="false">TRUE()</f>
        <v>1</v>
      </c>
    </row>
    <row r="1518" customFormat="false" ht="13" hidden="false" customHeight="false" outlineLevel="0" collapsed="false">
      <c r="A1518" s="0" t="s">
        <v>1531</v>
      </c>
      <c r="B1518" s="0" t="n">
        <v>-0.434</v>
      </c>
      <c r="C1518" s="0" t="n">
        <v>-2.575</v>
      </c>
      <c r="D1518" s="0" t="n">
        <v>1.942</v>
      </c>
      <c r="E1518" s="0" t="n">
        <v>-2.621</v>
      </c>
      <c r="F1518" s="0" t="n">
        <v>-2.536</v>
      </c>
      <c r="G1518" s="0" t="n">
        <v>3.031</v>
      </c>
      <c r="H1518" s="0" t="n">
        <v>0.492</v>
      </c>
      <c r="I1518" s="0" t="n">
        <v>4.549</v>
      </c>
      <c r="J1518" s="0" t="n">
        <v>2.538</v>
      </c>
      <c r="K1518" s="0" t="n">
        <v>1.78</v>
      </c>
      <c r="L1518" s="0" t="n">
        <v>0</v>
      </c>
      <c r="M1518" s="1" t="b">
        <f aca="false">TRUE()</f>
        <v>1</v>
      </c>
      <c r="N1518" s="1" t="n">
        <v>1.78</v>
      </c>
      <c r="O1518" s="1" t="b">
        <f aca="false">FALSE()</f>
        <v>0</v>
      </c>
      <c r="P1518" s="1" t="b">
        <f aca="false">FALSE()</f>
        <v>0</v>
      </c>
    </row>
    <row r="1519" customFormat="false" ht="13" hidden="false" customHeight="false" outlineLevel="0" collapsed="false">
      <c r="A1519" s="0" t="s">
        <v>1532</v>
      </c>
      <c r="B1519" s="0" t="n">
        <v>-0.634</v>
      </c>
      <c r="C1519" s="0" t="n">
        <v>-3.873</v>
      </c>
      <c r="D1519" s="0" t="n">
        <v>1.795</v>
      </c>
      <c r="E1519" s="0" t="n">
        <v>-3.952</v>
      </c>
      <c r="F1519" s="0" t="n">
        <v>-3.787</v>
      </c>
      <c r="G1519" s="0" t="n">
        <v>2.71</v>
      </c>
      <c r="H1519" s="0" t="n">
        <v>0.663</v>
      </c>
      <c r="I1519" s="0" t="n">
        <v>5.679</v>
      </c>
      <c r="J1519" s="0" t="n">
        <v>2.059</v>
      </c>
      <c r="K1519" s="0" t="n">
        <v>2.707</v>
      </c>
      <c r="L1519" s="0" t="n">
        <v>0</v>
      </c>
      <c r="M1519" s="1" t="b">
        <f aca="false">TRUE()</f>
        <v>1</v>
      </c>
      <c r="N1519" s="1" t="n">
        <v>2.707</v>
      </c>
      <c r="O1519" s="1" t="b">
        <f aca="false">TRUE()</f>
        <v>1</v>
      </c>
      <c r="P1519" s="1" t="b">
        <f aca="false">TRUE()</f>
        <v>1</v>
      </c>
    </row>
    <row r="1520" customFormat="false" ht="13" hidden="false" customHeight="false" outlineLevel="0" collapsed="false">
      <c r="A1520" s="0" t="s">
        <v>1533</v>
      </c>
      <c r="B1520" s="0" t="n">
        <v>0.962</v>
      </c>
      <c r="C1520" s="0" t="n">
        <v>-2.676</v>
      </c>
      <c r="D1520" s="0" t="n">
        <v>4.569</v>
      </c>
      <c r="E1520" s="0" t="n">
        <v>-3.015</v>
      </c>
      <c r="F1520" s="0" t="n">
        <v>-2.347</v>
      </c>
      <c r="G1520" s="0" t="n">
        <v>5.815</v>
      </c>
      <c r="H1520" s="0" t="n">
        <v>3.239</v>
      </c>
      <c r="I1520" s="0" t="n">
        <v>7.392</v>
      </c>
      <c r="J1520" s="0" t="n">
        <v>2.577</v>
      </c>
      <c r="K1520" s="0" t="n">
        <v>2.863</v>
      </c>
      <c r="L1520" s="0" t="n">
        <v>0</v>
      </c>
      <c r="M1520" s="1" t="b">
        <f aca="false">TRUE()</f>
        <v>1</v>
      </c>
      <c r="N1520" s="1" t="n">
        <v>2.863</v>
      </c>
      <c r="O1520" s="1" t="b">
        <f aca="false">TRUE()</f>
        <v>1</v>
      </c>
      <c r="P1520" s="1" t="b">
        <f aca="false">TRUE()</f>
        <v>1</v>
      </c>
    </row>
    <row r="1521" customFormat="false" ht="13" hidden="false" customHeight="false" outlineLevel="0" collapsed="false">
      <c r="A1521" s="0" t="s">
        <v>1534</v>
      </c>
      <c r="B1521" s="0" t="n">
        <v>-4.105</v>
      </c>
      <c r="C1521" s="0" t="n">
        <v>-5.274</v>
      </c>
      <c r="D1521" s="0" t="n">
        <v>-3.06</v>
      </c>
      <c r="E1521" s="0" t="n">
        <v>-5.308</v>
      </c>
      <c r="F1521" s="0" t="n">
        <v>-5.242</v>
      </c>
      <c r="G1521" s="0" t="n">
        <v>-4.027</v>
      </c>
      <c r="H1521" s="0" t="n">
        <v>-2.241</v>
      </c>
      <c r="I1521" s="0" t="n">
        <v>2.213</v>
      </c>
      <c r="J1521" s="0" t="n">
        <v>2.236</v>
      </c>
      <c r="K1521" s="0" t="n">
        <v>1.004</v>
      </c>
      <c r="L1521" s="0" t="n">
        <v>0.119</v>
      </c>
      <c r="M1521" s="1" t="b">
        <f aca="false">FALSE()</f>
        <v>0</v>
      </c>
      <c r="N1521" s="1" t="n">
        <v>1.004</v>
      </c>
      <c r="O1521" s="1" t="b">
        <f aca="false">FALSE()</f>
        <v>0</v>
      </c>
      <c r="P1521" s="1" t="b">
        <f aca="false">FALSE()</f>
        <v>0</v>
      </c>
    </row>
    <row r="1522" customFormat="false" ht="13" hidden="false" customHeight="false" outlineLevel="0" collapsed="false">
      <c r="A1522" s="0" t="s">
        <v>1535</v>
      </c>
      <c r="B1522" s="0" t="n">
        <v>-1.402</v>
      </c>
      <c r="C1522" s="0" t="n">
        <v>-0.666</v>
      </c>
      <c r="D1522" s="0" t="n">
        <v>-2.165</v>
      </c>
      <c r="E1522" s="0" t="n">
        <v>-0.706</v>
      </c>
      <c r="F1522" s="0" t="n">
        <v>-0.622</v>
      </c>
      <c r="G1522" s="0" t="n">
        <v>-2.472</v>
      </c>
      <c r="H1522" s="0" t="n">
        <v>-1.83</v>
      </c>
      <c r="I1522" s="0" t="n">
        <v>-1.487</v>
      </c>
      <c r="J1522" s="0" t="n">
        <v>0.866</v>
      </c>
      <c r="K1522" s="0" t="n">
        <v>-1.774</v>
      </c>
      <c r="L1522" s="0" t="n">
        <v>0.021</v>
      </c>
      <c r="M1522" s="1" t="b">
        <f aca="false">FALSE()</f>
        <v>0</v>
      </c>
      <c r="N1522" s="1" t="n">
        <v>1.774</v>
      </c>
      <c r="O1522" s="1" t="b">
        <f aca="false">FALSE()</f>
        <v>0</v>
      </c>
      <c r="P1522" s="1" t="b">
        <f aca="false">FALSE()</f>
        <v>0</v>
      </c>
    </row>
    <row r="1523" customFormat="false" ht="13" hidden="false" customHeight="false" outlineLevel="0" collapsed="false">
      <c r="A1523" s="0" t="s">
        <v>1536</v>
      </c>
      <c r="B1523" s="0" t="n">
        <v>-6.561</v>
      </c>
      <c r="C1523" s="0" t="n">
        <v>-6.938</v>
      </c>
      <c r="D1523" s="0" t="n">
        <v>-5.67</v>
      </c>
      <c r="E1523" s="0" t="n">
        <v>-6.95</v>
      </c>
      <c r="F1523" s="0" t="n">
        <v>-6.92</v>
      </c>
      <c r="G1523" s="0" t="n">
        <v>-9.046</v>
      </c>
      <c r="H1523" s="0" t="n">
        <v>-4.11</v>
      </c>
      <c r="I1523" s="0" t="n">
        <v>0.851</v>
      </c>
      <c r="J1523" s="0" t="n">
        <v>5.751</v>
      </c>
      <c r="K1523" s="0" t="n">
        <v>0.147</v>
      </c>
      <c r="L1523" s="0" t="n">
        <v>0.414</v>
      </c>
      <c r="M1523" s="1" t="b">
        <f aca="false">FALSE()</f>
        <v>0</v>
      </c>
      <c r="N1523" s="1" t="n">
        <v>0.147</v>
      </c>
      <c r="O1523" s="1" t="b">
        <f aca="false">FALSE()</f>
        <v>0</v>
      </c>
      <c r="P1523" s="1" t="b">
        <f aca="false">FALSE()</f>
        <v>0</v>
      </c>
    </row>
    <row r="1524" customFormat="false" ht="13" hidden="false" customHeight="false" outlineLevel="0" collapsed="false">
      <c r="A1524" s="0" t="s">
        <v>1537</v>
      </c>
      <c r="B1524" s="0" t="n">
        <v>-4.619</v>
      </c>
      <c r="C1524" s="0" t="n">
        <v>-3.882</v>
      </c>
      <c r="D1524" s="0" t="n">
        <v>-5.472</v>
      </c>
      <c r="E1524" s="0" t="n">
        <v>-3.885</v>
      </c>
      <c r="F1524" s="0" t="n">
        <v>-3.874</v>
      </c>
      <c r="G1524" s="0" t="n">
        <v>-4.539</v>
      </c>
      <c r="H1524" s="0" t="n">
        <v>-7.682</v>
      </c>
      <c r="I1524" s="0" t="n">
        <v>-1.771</v>
      </c>
      <c r="J1524" s="0" t="n">
        <v>3.383</v>
      </c>
      <c r="K1524" s="0" t="n">
        <v>-0.685</v>
      </c>
      <c r="L1524" s="0" t="n">
        <v>0.2</v>
      </c>
      <c r="M1524" s="1" t="b">
        <f aca="false">FALSE()</f>
        <v>0</v>
      </c>
      <c r="N1524" s="1" t="n">
        <v>0.685</v>
      </c>
      <c r="O1524" s="1" t="b">
        <f aca="false">FALSE()</f>
        <v>0</v>
      </c>
      <c r="P1524" s="1" t="b">
        <f aca="false">FALSE()</f>
        <v>0</v>
      </c>
    </row>
    <row r="1525" customFormat="false" ht="13" hidden="false" customHeight="false" outlineLevel="0" collapsed="false">
      <c r="A1525" s="0" t="s">
        <v>1538</v>
      </c>
      <c r="B1525" s="0" t="n">
        <v>-3.766</v>
      </c>
      <c r="C1525" s="0" t="n">
        <v>-4.305</v>
      </c>
      <c r="D1525" s="0" t="n">
        <v>-2.681</v>
      </c>
      <c r="E1525" s="0" t="n">
        <v>-4.397</v>
      </c>
      <c r="F1525" s="0" t="n">
        <v>-4.228</v>
      </c>
      <c r="G1525" s="0" t="n">
        <v>-1.631</v>
      </c>
      <c r="H1525" s="0" t="n">
        <v>-5.782</v>
      </c>
      <c r="I1525" s="0" t="n">
        <v>1.073</v>
      </c>
      <c r="J1525" s="0" t="n">
        <v>5.166</v>
      </c>
      <c r="K1525" s="0" t="n">
        <v>0.212</v>
      </c>
      <c r="L1525" s="0" t="n">
        <v>0.388</v>
      </c>
      <c r="M1525" s="1" t="b">
        <f aca="false">FALSE()</f>
        <v>0</v>
      </c>
      <c r="N1525" s="1" t="n">
        <v>0.212</v>
      </c>
      <c r="O1525" s="1" t="b">
        <f aca="false">FALSE()</f>
        <v>0</v>
      </c>
      <c r="P1525" s="1" t="b">
        <f aca="false">FALSE()</f>
        <v>0</v>
      </c>
    </row>
    <row r="1526" customFormat="false" ht="13" hidden="false" customHeight="false" outlineLevel="0" collapsed="false">
      <c r="A1526" s="0" t="s">
        <v>1539</v>
      </c>
      <c r="B1526" s="0" t="n">
        <v>-6.013</v>
      </c>
      <c r="C1526" s="0" t="n">
        <v>-6.411</v>
      </c>
      <c r="D1526" s="0" t="n">
        <v>-5.625</v>
      </c>
      <c r="E1526" s="0" t="n">
        <v>-6.407</v>
      </c>
      <c r="F1526" s="0" t="n">
        <v>-6.42</v>
      </c>
      <c r="G1526" s="0" t="n">
        <v>-4.657</v>
      </c>
      <c r="H1526" s="0" t="n">
        <v>-7.907</v>
      </c>
      <c r="I1526" s="0" t="n">
        <v>0.411</v>
      </c>
      <c r="J1526" s="0" t="n">
        <v>4.651</v>
      </c>
      <c r="K1526" s="0" t="n">
        <v>0.097</v>
      </c>
      <c r="L1526" s="0" t="n">
        <v>0.45</v>
      </c>
      <c r="M1526" s="1" t="b">
        <f aca="false">FALSE()</f>
        <v>0</v>
      </c>
      <c r="N1526" s="1" t="n">
        <v>0.097</v>
      </c>
      <c r="O1526" s="1" t="b">
        <f aca="false">FALSE()</f>
        <v>0</v>
      </c>
      <c r="P1526" s="1" t="b">
        <f aca="false">FALSE()</f>
        <v>0</v>
      </c>
    </row>
    <row r="1527" customFormat="false" ht="13" hidden="false" customHeight="false" outlineLevel="0" collapsed="false">
      <c r="A1527" s="0" t="s">
        <v>1540</v>
      </c>
      <c r="B1527" s="0" t="n">
        <v>-4.841</v>
      </c>
      <c r="C1527" s="0" t="n">
        <v>-5.063</v>
      </c>
      <c r="D1527" s="0" t="n">
        <v>-3.982</v>
      </c>
      <c r="E1527" s="0" t="n">
        <v>-5.1</v>
      </c>
      <c r="F1527" s="0" t="n">
        <v>-5.038</v>
      </c>
      <c r="G1527" s="0" t="n">
        <v>-3.086</v>
      </c>
      <c r="H1527" s="0" t="n">
        <v>-6.512</v>
      </c>
      <c r="I1527" s="0" t="n">
        <v>0.659</v>
      </c>
      <c r="J1527" s="0" t="n">
        <v>3.77</v>
      </c>
      <c r="K1527" s="0" t="n">
        <v>0.187</v>
      </c>
      <c r="L1527" s="0" t="n">
        <v>0.405</v>
      </c>
      <c r="M1527" s="1" t="b">
        <f aca="false">FALSE()</f>
        <v>0</v>
      </c>
      <c r="N1527" s="1" t="n">
        <v>0.187</v>
      </c>
      <c r="O1527" s="1" t="b">
        <f aca="false">FALSE()</f>
        <v>0</v>
      </c>
      <c r="P1527" s="1" t="b">
        <f aca="false">FALSE()</f>
        <v>0</v>
      </c>
    </row>
    <row r="1528" customFormat="false" ht="13" hidden="false" customHeight="false" outlineLevel="0" collapsed="false">
      <c r="A1528" s="0" t="s">
        <v>1541</v>
      </c>
      <c r="B1528" s="0" t="n">
        <v>-4.994</v>
      </c>
      <c r="C1528" s="0" t="n">
        <v>-5.532</v>
      </c>
      <c r="D1528" s="0" t="n">
        <v>0.21</v>
      </c>
      <c r="E1528" s="0" t="n">
        <v>-5.481</v>
      </c>
      <c r="F1528" s="0" t="n">
        <v>-5.582</v>
      </c>
      <c r="G1528" s="0" t="n">
        <v>2.776</v>
      </c>
      <c r="H1528" s="0" t="n">
        <v>-6.883</v>
      </c>
      <c r="I1528" s="0" t="n">
        <v>5.344</v>
      </c>
      <c r="J1528" s="0" t="n">
        <v>9.817</v>
      </c>
      <c r="K1528" s="0" t="n">
        <v>0.483</v>
      </c>
      <c r="L1528" s="0" t="n">
        <v>0.326</v>
      </c>
      <c r="M1528" s="1" t="b">
        <f aca="false">FALSE()</f>
        <v>0</v>
      </c>
      <c r="N1528" s="1" t="n">
        <v>0.483</v>
      </c>
      <c r="O1528" s="1" t="b">
        <f aca="false">FALSE()</f>
        <v>0</v>
      </c>
      <c r="P1528" s="1" t="b">
        <f aca="false">FALSE()</f>
        <v>0</v>
      </c>
    </row>
    <row r="1529" customFormat="false" ht="13" hidden="false" customHeight="false" outlineLevel="0" collapsed="false">
      <c r="A1529" s="0" t="s">
        <v>1542</v>
      </c>
      <c r="B1529" s="0" t="n">
        <v>-6.252</v>
      </c>
      <c r="C1529" s="0" t="n">
        <v>-6.029</v>
      </c>
      <c r="D1529" s="0" t="n">
        <v>-6.42</v>
      </c>
      <c r="E1529" s="0" t="n">
        <v>-6.107</v>
      </c>
      <c r="F1529" s="0" t="n">
        <v>-5.915</v>
      </c>
      <c r="G1529" s="0" t="n">
        <v>-5.773</v>
      </c>
      <c r="H1529" s="0" t="n">
        <v>-7.581</v>
      </c>
      <c r="I1529" s="0" t="n">
        <v>-0.61</v>
      </c>
      <c r="J1529" s="0" t="n">
        <v>3.956</v>
      </c>
      <c r="K1529" s="0" t="n">
        <v>-0.159</v>
      </c>
      <c r="L1529" s="0" t="n">
        <v>0.429</v>
      </c>
      <c r="M1529" s="1" t="b">
        <f aca="false">FALSE()</f>
        <v>0</v>
      </c>
      <c r="N1529" s="1" t="n">
        <v>0.159</v>
      </c>
      <c r="O1529" s="1" t="b">
        <f aca="false">FALSE()</f>
        <v>0</v>
      </c>
      <c r="P1529" s="1" t="b">
        <f aca="false">FALSE()</f>
        <v>0</v>
      </c>
    </row>
    <row r="1530" customFormat="false" ht="13" hidden="false" customHeight="false" outlineLevel="0" collapsed="false">
      <c r="A1530" s="0" t="s">
        <v>1543</v>
      </c>
      <c r="B1530" s="0" t="n">
        <v>-0.95</v>
      </c>
      <c r="C1530" s="0" t="n">
        <v>-2.736</v>
      </c>
      <c r="D1530" s="0" t="n">
        <v>1.039</v>
      </c>
      <c r="E1530" s="0" t="n">
        <v>-2.76</v>
      </c>
      <c r="F1530" s="0" t="n">
        <v>-2.717</v>
      </c>
      <c r="G1530" s="0" t="n">
        <v>1.893</v>
      </c>
      <c r="H1530" s="0" t="n">
        <v>-0.368</v>
      </c>
      <c r="I1530" s="0" t="n">
        <v>3.674</v>
      </c>
      <c r="J1530" s="0" t="n">
        <v>2.336</v>
      </c>
      <c r="K1530" s="0" t="n">
        <v>1.549</v>
      </c>
      <c r="L1530" s="0" t="n">
        <v>0.002</v>
      </c>
      <c r="M1530" s="1" t="b">
        <f aca="false">TRUE()</f>
        <v>1</v>
      </c>
      <c r="N1530" s="1" t="n">
        <v>1.549</v>
      </c>
      <c r="O1530" s="1" t="b">
        <f aca="false">FALSE()</f>
        <v>0</v>
      </c>
      <c r="P1530" s="1" t="b">
        <f aca="false">FALSE()</f>
        <v>0</v>
      </c>
    </row>
    <row r="1531" customFormat="false" ht="13" hidden="false" customHeight="false" outlineLevel="0" collapsed="false">
      <c r="A1531" s="0" t="s">
        <v>1544</v>
      </c>
      <c r="B1531" s="0" t="n">
        <v>0.97</v>
      </c>
      <c r="C1531" s="0" t="n">
        <v>-1.967</v>
      </c>
      <c r="D1531" s="0" t="n">
        <v>2.975</v>
      </c>
      <c r="E1531" s="0" t="n">
        <v>-2.234</v>
      </c>
      <c r="F1531" s="0" t="n">
        <v>-1.713</v>
      </c>
      <c r="G1531" s="0" t="n">
        <v>3.579</v>
      </c>
      <c r="H1531" s="0" t="n">
        <v>2.221</v>
      </c>
      <c r="I1531" s="0" t="n">
        <v>4.902</v>
      </c>
      <c r="J1531" s="0" t="n">
        <v>1.391</v>
      </c>
      <c r="K1531" s="0" t="n">
        <v>3.454</v>
      </c>
      <c r="L1531" s="0" t="n">
        <v>0</v>
      </c>
      <c r="M1531" s="1" t="b">
        <f aca="false">TRUE()</f>
        <v>1</v>
      </c>
      <c r="N1531" s="1" t="n">
        <v>3.454</v>
      </c>
      <c r="O1531" s="1" t="b">
        <f aca="false">TRUE()</f>
        <v>1</v>
      </c>
      <c r="P1531" s="1" t="b">
        <f aca="false">TRUE()</f>
        <v>1</v>
      </c>
    </row>
    <row r="1532" customFormat="false" ht="13" hidden="false" customHeight="false" outlineLevel="0" collapsed="false">
      <c r="A1532" s="0" t="s">
        <v>1545</v>
      </c>
      <c r="B1532" s="0" t="n">
        <v>-1.035</v>
      </c>
      <c r="C1532" s="0" t="n">
        <v>-1.889</v>
      </c>
      <c r="D1532" s="0" t="n">
        <v>2.467</v>
      </c>
      <c r="E1532" s="0" t="n">
        <v>-2.16</v>
      </c>
      <c r="F1532" s="0" t="n">
        <v>-1.672</v>
      </c>
      <c r="G1532" s="0" t="n">
        <v>4.915</v>
      </c>
      <c r="H1532" s="0" t="n">
        <v>-0.799</v>
      </c>
      <c r="I1532" s="0" t="n">
        <v>4.878</v>
      </c>
      <c r="J1532" s="0" t="n">
        <v>5.711</v>
      </c>
      <c r="K1532" s="0" t="n">
        <v>0.822</v>
      </c>
      <c r="L1532" s="0" t="n">
        <v>0.037</v>
      </c>
      <c r="M1532" s="1" t="b">
        <f aca="false">FALSE()</f>
        <v>0</v>
      </c>
      <c r="N1532" s="1" t="n">
        <v>0.822</v>
      </c>
      <c r="O1532" s="1" t="b">
        <f aca="false">FALSE()</f>
        <v>0</v>
      </c>
      <c r="P1532" s="1" t="b">
        <f aca="false">FALSE()</f>
        <v>0</v>
      </c>
    </row>
    <row r="1533" customFormat="false" ht="13" hidden="false" customHeight="false" outlineLevel="0" collapsed="false">
      <c r="A1533" s="0" t="s">
        <v>1546</v>
      </c>
      <c r="B1533" s="0" t="n">
        <v>1.072</v>
      </c>
      <c r="C1533" s="0" t="n">
        <v>-1.863</v>
      </c>
      <c r="D1533" s="0" t="n">
        <v>3.926</v>
      </c>
      <c r="E1533" s="0" t="n">
        <v>-1.636</v>
      </c>
      <c r="F1533" s="0" t="n">
        <v>-2.111</v>
      </c>
      <c r="G1533" s="0" t="n">
        <v>5.137</v>
      </c>
      <c r="H1533" s="0" t="n">
        <v>2.575</v>
      </c>
      <c r="I1533" s="0" t="n">
        <v>5.945</v>
      </c>
      <c r="J1533" s="0" t="n">
        <v>2.563</v>
      </c>
      <c r="K1533" s="0" t="n">
        <v>2.307</v>
      </c>
      <c r="L1533" s="0" t="n">
        <v>0</v>
      </c>
      <c r="M1533" s="1" t="b">
        <f aca="false">TRUE()</f>
        <v>1</v>
      </c>
      <c r="N1533" s="1" t="n">
        <v>2.307</v>
      </c>
      <c r="O1533" s="1" t="b">
        <f aca="false">TRUE()</f>
        <v>1</v>
      </c>
      <c r="P1533" s="1" t="b">
        <f aca="false">TRUE()</f>
        <v>1</v>
      </c>
    </row>
    <row r="1534" customFormat="false" ht="13" hidden="false" customHeight="false" outlineLevel="0" collapsed="false">
      <c r="A1534" s="0" t="s">
        <v>1547</v>
      </c>
      <c r="B1534" s="0" t="n">
        <v>-1.247</v>
      </c>
      <c r="C1534" s="0" t="n">
        <v>-3.699</v>
      </c>
      <c r="D1534" s="0" t="n">
        <v>0.629</v>
      </c>
      <c r="E1534" s="0" t="n">
        <v>-3.731</v>
      </c>
      <c r="F1534" s="0" t="n">
        <v>-3.663</v>
      </c>
      <c r="G1534" s="0" t="n">
        <v>1.541</v>
      </c>
      <c r="H1534" s="0" t="n">
        <v>-0.592</v>
      </c>
      <c r="I1534" s="0" t="n">
        <v>4.312</v>
      </c>
      <c r="J1534" s="0" t="n">
        <v>2.199</v>
      </c>
      <c r="K1534" s="0" t="n">
        <v>1.936</v>
      </c>
      <c r="L1534" s="0" t="n">
        <v>0</v>
      </c>
      <c r="M1534" s="1" t="b">
        <f aca="false">TRUE()</f>
        <v>1</v>
      </c>
      <c r="N1534" s="1" t="n">
        <v>1.936</v>
      </c>
      <c r="O1534" s="1" t="b">
        <f aca="false">FALSE()</f>
        <v>0</v>
      </c>
      <c r="P1534" s="1" t="b">
        <f aca="false">FALSE()</f>
        <v>0</v>
      </c>
    </row>
    <row r="1535" customFormat="false" ht="13" hidden="false" customHeight="false" outlineLevel="0" collapsed="false">
      <c r="A1535" s="0" t="s">
        <v>1548</v>
      </c>
      <c r="B1535" s="0" t="n">
        <v>2.705</v>
      </c>
      <c r="C1535" s="0" t="n">
        <v>0.802</v>
      </c>
      <c r="D1535" s="0" t="n">
        <v>3.856</v>
      </c>
      <c r="E1535" s="0" t="n">
        <v>0.912</v>
      </c>
      <c r="F1535" s="0" t="n">
        <v>0.659</v>
      </c>
      <c r="G1535" s="0" t="n">
        <v>3.866</v>
      </c>
      <c r="H1535" s="0" t="n">
        <v>3.844</v>
      </c>
      <c r="I1535" s="0" t="n">
        <v>3.052</v>
      </c>
      <c r="J1535" s="0" t="n">
        <v>0.311</v>
      </c>
      <c r="K1535" s="0" t="n">
        <v>9.874</v>
      </c>
      <c r="L1535" s="0" t="n">
        <v>0</v>
      </c>
      <c r="M1535" s="1" t="b">
        <f aca="false">TRUE()</f>
        <v>1</v>
      </c>
      <c r="N1535" s="1" t="n">
        <v>9.874</v>
      </c>
      <c r="O1535" s="1" t="b">
        <f aca="false">TRUE()</f>
        <v>1</v>
      </c>
      <c r="P1535" s="1" t="b">
        <f aca="false">TRUE()</f>
        <v>1</v>
      </c>
    </row>
    <row r="1536" customFormat="false" ht="13" hidden="false" customHeight="false" outlineLevel="0" collapsed="false">
      <c r="A1536" s="0" t="s">
        <v>1549</v>
      </c>
      <c r="B1536" s="0" t="n">
        <v>-5.893</v>
      </c>
      <c r="C1536" s="0" t="n">
        <v>-6.566</v>
      </c>
      <c r="D1536" s="0" t="n">
        <v>-5.582</v>
      </c>
      <c r="E1536" s="0" t="n">
        <v>-6.566</v>
      </c>
      <c r="F1536" s="0" t="n">
        <v>-6.56</v>
      </c>
      <c r="G1536" s="0" t="n">
        <v>-5.464</v>
      </c>
      <c r="H1536" s="0" t="n">
        <v>-5.732</v>
      </c>
      <c r="I1536" s="0" t="n">
        <v>0.946</v>
      </c>
      <c r="J1536" s="0" t="n">
        <v>2.886</v>
      </c>
      <c r="K1536" s="0" t="n">
        <v>0.352</v>
      </c>
      <c r="L1536" s="0" t="n">
        <v>0.371</v>
      </c>
      <c r="M1536" s="1" t="b">
        <f aca="false">FALSE()</f>
        <v>0</v>
      </c>
      <c r="N1536" s="1" t="n">
        <v>0.352</v>
      </c>
      <c r="O1536" s="1" t="b">
        <f aca="false">FALSE()</f>
        <v>0</v>
      </c>
      <c r="P1536" s="1" t="b">
        <f aca="false">FALSE()</f>
        <v>0</v>
      </c>
    </row>
    <row r="1537" customFormat="false" ht="13" hidden="false" customHeight="false" outlineLevel="0" collapsed="false">
      <c r="A1537" s="0" t="s">
        <v>1550</v>
      </c>
      <c r="B1537" s="0" t="n">
        <v>4.369</v>
      </c>
      <c r="C1537" s="0" t="n">
        <v>4.391</v>
      </c>
      <c r="D1537" s="0" t="n">
        <v>3.733</v>
      </c>
      <c r="E1537" s="0" t="n">
        <v>4.431</v>
      </c>
      <c r="F1537" s="0" t="n">
        <v>4.35</v>
      </c>
      <c r="G1537" s="0" t="n">
        <v>4.395</v>
      </c>
      <c r="H1537" s="0" t="n">
        <v>2.963</v>
      </c>
      <c r="I1537" s="0" t="n">
        <v>-0.66</v>
      </c>
      <c r="J1537" s="0" t="n">
        <v>1.432</v>
      </c>
      <c r="K1537" s="0" t="n">
        <v>-0.489</v>
      </c>
      <c r="L1537" s="0" t="n">
        <v>0.264</v>
      </c>
      <c r="M1537" s="1" t="b">
        <f aca="false">FALSE()</f>
        <v>0</v>
      </c>
      <c r="N1537" s="1" t="n">
        <v>0.489</v>
      </c>
      <c r="O1537" s="1" t="b">
        <f aca="false">FALSE()</f>
        <v>0</v>
      </c>
      <c r="P1537" s="1" t="b">
        <f aca="false">FALSE()</f>
        <v>0</v>
      </c>
    </row>
    <row r="1538" customFormat="false" ht="13" hidden="false" customHeight="false" outlineLevel="0" collapsed="false">
      <c r="A1538" s="0" t="s">
        <v>1551</v>
      </c>
      <c r="B1538" s="0" t="n">
        <v>5.401</v>
      </c>
      <c r="C1538" s="0" t="n">
        <v>6.649</v>
      </c>
      <c r="D1538" s="0" t="n">
        <v>3.824</v>
      </c>
      <c r="E1538" s="0" t="n">
        <v>6.345</v>
      </c>
      <c r="F1538" s="0" t="n">
        <v>6.938</v>
      </c>
      <c r="G1538" s="0" t="n">
        <v>3.164</v>
      </c>
      <c r="H1538" s="0" t="n">
        <v>4.46</v>
      </c>
      <c r="I1538" s="0" t="n">
        <v>-2.81</v>
      </c>
      <c r="J1538" s="0" t="n">
        <v>1.295</v>
      </c>
      <c r="K1538" s="0" t="n">
        <v>-2.236</v>
      </c>
      <c r="L1538" s="0" t="n">
        <v>0</v>
      </c>
      <c r="M1538" s="1" t="b">
        <f aca="false">TRUE()</f>
        <v>1</v>
      </c>
      <c r="N1538" s="1" t="n">
        <v>2.236</v>
      </c>
      <c r="O1538" s="1" t="b">
        <f aca="false">TRUE()</f>
        <v>1</v>
      </c>
      <c r="P1538" s="1" t="b">
        <f aca="false">TRUE()</f>
        <v>1</v>
      </c>
    </row>
    <row r="1539" customFormat="false" ht="13" hidden="false" customHeight="false" outlineLevel="0" collapsed="false">
      <c r="A1539" s="0" t="s">
        <v>1552</v>
      </c>
      <c r="B1539" s="0" t="n">
        <v>-6.519</v>
      </c>
      <c r="C1539" s="0" t="n">
        <v>-7.016</v>
      </c>
      <c r="D1539" s="0" t="n">
        <v>-5.856</v>
      </c>
      <c r="E1539" s="0" t="n">
        <v>-7.1</v>
      </c>
      <c r="F1539" s="0" t="n">
        <v>-6.933</v>
      </c>
      <c r="G1539" s="0" t="n">
        <v>-4.925</v>
      </c>
      <c r="H1539" s="0" t="n">
        <v>-8.458</v>
      </c>
      <c r="I1539" s="0" t="n">
        <v>0.747</v>
      </c>
      <c r="J1539" s="0" t="n">
        <v>4.746</v>
      </c>
      <c r="K1539" s="0" t="n">
        <v>0.168</v>
      </c>
      <c r="L1539" s="0" t="n">
        <v>0.413</v>
      </c>
      <c r="M1539" s="1" t="b">
        <f aca="false">FALSE()</f>
        <v>0</v>
      </c>
      <c r="N1539" s="1" t="n">
        <v>0.168</v>
      </c>
      <c r="O1539" s="1" t="b">
        <f aca="false">FALSE()</f>
        <v>0</v>
      </c>
      <c r="P1539" s="1" t="b">
        <f aca="false">FALSE()</f>
        <v>0</v>
      </c>
    </row>
    <row r="1540" customFormat="false" ht="13" hidden="false" customHeight="false" outlineLevel="0" collapsed="false">
      <c r="A1540" s="0" t="s">
        <v>1553</v>
      </c>
      <c r="B1540" s="0" t="n">
        <v>3.539</v>
      </c>
      <c r="C1540" s="0" t="n">
        <v>5.693</v>
      </c>
      <c r="D1540" s="0" t="n">
        <v>0.825</v>
      </c>
      <c r="E1540" s="0" t="n">
        <v>6.122</v>
      </c>
      <c r="F1540" s="0" t="n">
        <v>5.224</v>
      </c>
      <c r="G1540" s="0" t="n">
        <v>-0.199</v>
      </c>
      <c r="H1540" s="0" t="n">
        <v>1.695</v>
      </c>
      <c r="I1540" s="0" t="n">
        <v>-4.813</v>
      </c>
      <c r="J1540" s="0" t="n">
        <v>1.892</v>
      </c>
      <c r="K1540" s="0" t="n">
        <v>-2.656</v>
      </c>
      <c r="L1540" s="0" t="n">
        <v>0</v>
      </c>
      <c r="M1540" s="1" t="b">
        <f aca="false">TRUE()</f>
        <v>1</v>
      </c>
      <c r="N1540" s="1" t="n">
        <v>2.656</v>
      </c>
      <c r="O1540" s="1" t="b">
        <f aca="false">TRUE()</f>
        <v>1</v>
      </c>
      <c r="P1540" s="1" t="b">
        <f aca="false">TRUE()</f>
        <v>1</v>
      </c>
    </row>
    <row r="1541" customFormat="false" ht="13" hidden="false" customHeight="false" outlineLevel="0" collapsed="false">
      <c r="A1541" s="0" t="s">
        <v>1554</v>
      </c>
      <c r="B1541" s="0" t="n">
        <v>4.542</v>
      </c>
      <c r="C1541" s="0" t="n">
        <v>4.814</v>
      </c>
      <c r="D1541" s="0" t="n">
        <v>3.922</v>
      </c>
      <c r="E1541" s="0" t="n">
        <v>4.839</v>
      </c>
      <c r="F1541" s="0" t="n">
        <v>4.787</v>
      </c>
      <c r="G1541" s="0" t="n">
        <v>4.371</v>
      </c>
      <c r="H1541" s="0" t="n">
        <v>3.424</v>
      </c>
      <c r="I1541" s="0" t="n">
        <v>-0.87</v>
      </c>
      <c r="J1541" s="0" t="n">
        <v>0.947</v>
      </c>
      <c r="K1541" s="0" t="n">
        <v>-0.995</v>
      </c>
      <c r="L1541" s="0" t="n">
        <v>0</v>
      </c>
      <c r="M1541" s="1" t="b">
        <f aca="false">TRUE()</f>
        <v>1</v>
      </c>
      <c r="N1541" s="1" t="n">
        <v>0.995</v>
      </c>
      <c r="O1541" s="1" t="b">
        <f aca="false">FALSE()</f>
        <v>0</v>
      </c>
      <c r="P1541" s="1" t="b">
        <f aca="false">FALSE()</f>
        <v>0</v>
      </c>
    </row>
    <row r="1542" customFormat="false" ht="13" hidden="false" customHeight="false" outlineLevel="0" collapsed="false">
      <c r="A1542" s="0" t="s">
        <v>1555</v>
      </c>
      <c r="B1542" s="0" t="n">
        <v>-6.081</v>
      </c>
      <c r="C1542" s="0" t="n">
        <v>-5.91</v>
      </c>
      <c r="D1542" s="0" t="n">
        <v>-6.233</v>
      </c>
      <c r="E1542" s="0" t="n">
        <v>-5.919</v>
      </c>
      <c r="F1542" s="0" t="n">
        <v>-5.9</v>
      </c>
      <c r="G1542" s="0" t="n">
        <v>-5.674</v>
      </c>
      <c r="H1542" s="0" t="n">
        <v>-7.188</v>
      </c>
      <c r="I1542" s="0" t="n">
        <v>-0.424</v>
      </c>
      <c r="J1542" s="0" t="n">
        <v>3.801</v>
      </c>
      <c r="K1542" s="0" t="n">
        <v>-0.113</v>
      </c>
      <c r="L1542" s="0" t="n">
        <v>0.447</v>
      </c>
      <c r="M1542" s="1" t="b">
        <f aca="false">FALSE()</f>
        <v>0</v>
      </c>
      <c r="N1542" s="1" t="n">
        <v>0.113</v>
      </c>
      <c r="O1542" s="1" t="b">
        <f aca="false">FALSE()</f>
        <v>0</v>
      </c>
      <c r="P1542" s="1" t="b">
        <f aca="false">FALSE()</f>
        <v>0</v>
      </c>
    </row>
    <row r="1543" customFormat="false" ht="13" hidden="false" customHeight="false" outlineLevel="0" collapsed="false">
      <c r="A1543" s="0" t="s">
        <v>1556</v>
      </c>
      <c r="B1543" s="0" t="n">
        <v>9.426</v>
      </c>
      <c r="C1543" s="0" t="n">
        <v>9.734</v>
      </c>
      <c r="D1543" s="0" t="n">
        <v>8.688</v>
      </c>
      <c r="E1543" s="0" t="n">
        <v>9.676</v>
      </c>
      <c r="F1543" s="0" t="n">
        <v>9.795</v>
      </c>
      <c r="G1543" s="0" t="n">
        <v>8.172</v>
      </c>
      <c r="H1543" s="0" t="n">
        <v>9.198</v>
      </c>
      <c r="I1543" s="0" t="n">
        <v>-1.061</v>
      </c>
      <c r="J1543" s="0" t="n">
        <v>1.025</v>
      </c>
      <c r="K1543" s="0" t="n">
        <v>-1.026</v>
      </c>
      <c r="L1543" s="0" t="n">
        <v>0</v>
      </c>
      <c r="M1543" s="1" t="b">
        <f aca="false">TRUE()</f>
        <v>1</v>
      </c>
      <c r="N1543" s="1" t="n">
        <v>1.026</v>
      </c>
      <c r="O1543" s="1" t="b">
        <f aca="false">FALSE()</f>
        <v>0</v>
      </c>
      <c r="P1543" s="1" t="b">
        <f aca="false">FALSE()</f>
        <v>0</v>
      </c>
    </row>
    <row r="1544" customFormat="false" ht="13" hidden="false" customHeight="false" outlineLevel="0" collapsed="false">
      <c r="A1544" s="0" t="s">
        <v>1557</v>
      </c>
      <c r="B1544" s="0" t="n">
        <v>3.645</v>
      </c>
      <c r="C1544" s="0" t="n">
        <v>3.774</v>
      </c>
      <c r="D1544" s="0" t="n">
        <v>2.68</v>
      </c>
      <c r="E1544" s="0" t="n">
        <v>3.724</v>
      </c>
      <c r="F1544" s="0" t="n">
        <v>3.825</v>
      </c>
      <c r="G1544" s="0" t="n">
        <v>3.608</v>
      </c>
      <c r="H1544" s="0" t="n">
        <v>1.588</v>
      </c>
      <c r="I1544" s="0" t="n">
        <v>-1.071</v>
      </c>
      <c r="J1544" s="0" t="n">
        <v>2.019</v>
      </c>
      <c r="K1544" s="0" t="n">
        <v>-0.59</v>
      </c>
      <c r="L1544" s="0" t="n">
        <v>0.04</v>
      </c>
      <c r="M1544" s="1" t="b">
        <f aca="false">FALSE()</f>
        <v>0</v>
      </c>
      <c r="N1544" s="1" t="n">
        <v>0.59</v>
      </c>
      <c r="O1544" s="1" t="b">
        <f aca="false">FALSE()</f>
        <v>0</v>
      </c>
      <c r="P1544" s="1" t="b">
        <f aca="false">FALSE()</f>
        <v>0</v>
      </c>
    </row>
    <row r="1545" customFormat="false" ht="13" hidden="false" customHeight="false" outlineLevel="0" collapsed="false">
      <c r="A1545" s="0" t="s">
        <v>1558</v>
      </c>
      <c r="B1545" s="0" t="n">
        <v>1.937</v>
      </c>
      <c r="C1545" s="0" t="n">
        <v>4.164</v>
      </c>
      <c r="D1545" s="0" t="n">
        <v>-0.885</v>
      </c>
      <c r="E1545" s="0" t="n">
        <v>4.037</v>
      </c>
      <c r="F1545" s="0" t="n">
        <v>4.282</v>
      </c>
      <c r="G1545" s="0" t="n">
        <v>-0.479</v>
      </c>
      <c r="H1545" s="0" t="n">
        <v>-1.536</v>
      </c>
      <c r="I1545" s="0" t="n">
        <v>-5.067</v>
      </c>
      <c r="J1545" s="0" t="n">
        <v>1.06</v>
      </c>
      <c r="K1545" s="0" t="n">
        <v>-4.938</v>
      </c>
      <c r="L1545" s="0" t="n">
        <v>0</v>
      </c>
      <c r="M1545" s="1" t="b">
        <f aca="false">TRUE()</f>
        <v>1</v>
      </c>
      <c r="N1545" s="1" t="n">
        <v>4.938</v>
      </c>
      <c r="O1545" s="1" t="b">
        <f aca="false">TRUE()</f>
        <v>1</v>
      </c>
      <c r="P1545" s="1" t="b">
        <f aca="false">TRUE()</f>
        <v>1</v>
      </c>
    </row>
    <row r="1546" customFormat="false" ht="13" hidden="false" customHeight="false" outlineLevel="0" collapsed="false">
      <c r="A1546" s="0" t="s">
        <v>1559</v>
      </c>
      <c r="B1546" s="0" t="n">
        <v>4.157</v>
      </c>
      <c r="C1546" s="0" t="n">
        <v>4.032</v>
      </c>
      <c r="D1546" s="0" t="n">
        <v>5.28</v>
      </c>
      <c r="E1546" s="0" t="n">
        <v>3.695</v>
      </c>
      <c r="F1546" s="0" t="n">
        <v>4.316</v>
      </c>
      <c r="G1546" s="0" t="n">
        <v>6.429</v>
      </c>
      <c r="H1546" s="0" t="n">
        <v>4.045</v>
      </c>
      <c r="I1546" s="0" t="n">
        <v>1.291</v>
      </c>
      <c r="J1546" s="0" t="n">
        <v>2.383</v>
      </c>
      <c r="K1546" s="0" t="n">
        <v>0.544</v>
      </c>
      <c r="L1546" s="0" t="n">
        <v>0.25</v>
      </c>
      <c r="M1546" s="1" t="b">
        <f aca="false">FALSE()</f>
        <v>0</v>
      </c>
      <c r="N1546" s="1" t="n">
        <v>0.544</v>
      </c>
      <c r="O1546" s="1" t="b">
        <f aca="false">FALSE()</f>
        <v>0</v>
      </c>
      <c r="P1546" s="1" t="b">
        <f aca="false">FALSE()</f>
        <v>0</v>
      </c>
    </row>
    <row r="1547" customFormat="false" ht="13" hidden="false" customHeight="false" outlineLevel="0" collapsed="false">
      <c r="A1547" s="0" t="s">
        <v>1560</v>
      </c>
      <c r="B1547" s="0" t="n">
        <v>-6.461</v>
      </c>
      <c r="C1547" s="0" t="n">
        <v>-6.731</v>
      </c>
      <c r="D1547" s="0" t="n">
        <v>-5.89</v>
      </c>
      <c r="E1547" s="0" t="n">
        <v>-6.761</v>
      </c>
      <c r="F1547" s="0" t="n">
        <v>-6.703</v>
      </c>
      <c r="G1547" s="0" t="n">
        <v>-8.893</v>
      </c>
      <c r="H1547" s="0" t="n">
        <v>-4.439</v>
      </c>
      <c r="I1547" s="0" t="n">
        <v>0.608</v>
      </c>
      <c r="J1547" s="0" t="n">
        <v>5.314</v>
      </c>
      <c r="K1547" s="0" t="n">
        <v>0.119</v>
      </c>
      <c r="L1547" s="0" t="n">
        <v>0.439</v>
      </c>
      <c r="M1547" s="1" t="b">
        <f aca="false">FALSE()</f>
        <v>0</v>
      </c>
      <c r="N1547" s="1" t="n">
        <v>0.119</v>
      </c>
      <c r="O1547" s="1" t="b">
        <f aca="false">FALSE()</f>
        <v>0</v>
      </c>
      <c r="P1547" s="1" t="b">
        <f aca="false">FALSE()</f>
        <v>0</v>
      </c>
    </row>
    <row r="1548" customFormat="false" ht="13" hidden="false" customHeight="false" outlineLevel="0" collapsed="false">
      <c r="A1548" s="0" t="s">
        <v>1561</v>
      </c>
      <c r="B1548" s="0" t="n">
        <v>0.935</v>
      </c>
      <c r="C1548" s="0" t="n">
        <v>0.938</v>
      </c>
      <c r="D1548" s="0" t="n">
        <v>0.226</v>
      </c>
      <c r="E1548" s="0" t="n">
        <v>1.323</v>
      </c>
      <c r="F1548" s="0" t="n">
        <v>0.463</v>
      </c>
      <c r="G1548" s="0" t="n">
        <v>1.217</v>
      </c>
      <c r="H1548" s="0" t="n">
        <v>-1.293</v>
      </c>
      <c r="I1548" s="0" t="n">
        <v>-0.69</v>
      </c>
      <c r="J1548" s="0" t="n">
        <v>2.508</v>
      </c>
      <c r="K1548" s="0" t="n">
        <v>-0.32</v>
      </c>
      <c r="L1548" s="0" t="n">
        <v>0.332</v>
      </c>
      <c r="M1548" s="1" t="b">
        <f aca="false">FALSE()</f>
        <v>0</v>
      </c>
      <c r="N1548" s="1" t="n">
        <v>0.32</v>
      </c>
      <c r="O1548" s="1" t="b">
        <f aca="false">FALSE()</f>
        <v>0</v>
      </c>
      <c r="P1548" s="1" t="b">
        <f aca="false">FALSE()</f>
        <v>0</v>
      </c>
    </row>
    <row r="1549" customFormat="false" ht="13" hidden="false" customHeight="false" outlineLevel="0" collapsed="false">
      <c r="A1549" s="0" t="s">
        <v>1562</v>
      </c>
      <c r="B1549" s="0" t="n">
        <v>3.117</v>
      </c>
      <c r="C1549" s="0" t="n">
        <v>5.529</v>
      </c>
      <c r="D1549" s="0" t="n">
        <v>-0.932</v>
      </c>
      <c r="E1549" s="0" t="n">
        <v>5.611</v>
      </c>
      <c r="F1549" s="0" t="n">
        <v>5.444</v>
      </c>
      <c r="G1549" s="0" t="n">
        <v>-4.193</v>
      </c>
      <c r="H1549" s="0" t="n">
        <v>0.416</v>
      </c>
      <c r="I1549" s="0" t="n">
        <v>-6.556</v>
      </c>
      <c r="J1549" s="0" t="n">
        <v>4.644</v>
      </c>
      <c r="K1549" s="0" t="n">
        <v>-1.709</v>
      </c>
      <c r="L1549" s="0" t="n">
        <v>0</v>
      </c>
      <c r="M1549" s="1" t="b">
        <f aca="false">TRUE()</f>
        <v>1</v>
      </c>
      <c r="N1549" s="1" t="n">
        <v>1.709</v>
      </c>
      <c r="O1549" s="1" t="b">
        <f aca="false">FALSE()</f>
        <v>0</v>
      </c>
      <c r="P1549" s="1" t="b">
        <f aca="false">FALSE()</f>
        <v>0</v>
      </c>
    </row>
    <row r="1550" customFormat="false" ht="13" hidden="false" customHeight="false" outlineLevel="0" collapsed="false">
      <c r="A1550" s="0" t="s">
        <v>1563</v>
      </c>
      <c r="B1550" s="0" t="n">
        <v>-5.28</v>
      </c>
      <c r="C1550" s="0" t="n">
        <v>-5.465</v>
      </c>
      <c r="D1550" s="0" t="n">
        <v>-4.934</v>
      </c>
      <c r="E1550" s="0" t="n">
        <v>-5.499</v>
      </c>
      <c r="F1550" s="0" t="n">
        <v>-5.419</v>
      </c>
      <c r="G1550" s="0" t="n">
        <v>-4.078</v>
      </c>
      <c r="H1550" s="0" t="n">
        <v>-6.926</v>
      </c>
      <c r="I1550" s="0" t="n">
        <v>0.248</v>
      </c>
      <c r="J1550" s="0" t="n">
        <v>3.338</v>
      </c>
      <c r="K1550" s="0" t="n">
        <v>0.078</v>
      </c>
      <c r="L1550" s="0" t="n">
        <v>0.459</v>
      </c>
      <c r="M1550" s="1" t="b">
        <f aca="false">FALSE()</f>
        <v>0</v>
      </c>
      <c r="N1550" s="1" t="n">
        <v>0.078</v>
      </c>
      <c r="O1550" s="1" t="b">
        <f aca="false">FALSE()</f>
        <v>0</v>
      </c>
      <c r="P1550" s="1" t="b">
        <f aca="false">FALSE()</f>
        <v>0</v>
      </c>
    </row>
    <row r="1551" customFormat="false" ht="13" hidden="false" customHeight="false" outlineLevel="0" collapsed="false">
      <c r="A1551" s="0" t="s">
        <v>1564</v>
      </c>
      <c r="B1551" s="0" t="n">
        <v>-0.977</v>
      </c>
      <c r="C1551" s="0" t="n">
        <v>-2.764</v>
      </c>
      <c r="D1551" s="0" t="n">
        <v>-0.171</v>
      </c>
      <c r="E1551" s="0" t="n">
        <v>-3.272</v>
      </c>
      <c r="F1551" s="0" t="n">
        <v>-2.35</v>
      </c>
      <c r="G1551" s="0" t="n">
        <v>0.029</v>
      </c>
      <c r="H1551" s="0" t="n">
        <v>-0.486</v>
      </c>
      <c r="I1551" s="0" t="n">
        <v>2.551</v>
      </c>
      <c r="J1551" s="0" t="n">
        <v>0.989</v>
      </c>
      <c r="K1551" s="0" t="n">
        <v>2.577</v>
      </c>
      <c r="L1551" s="0" t="n">
        <v>0</v>
      </c>
      <c r="M1551" s="1" t="b">
        <f aca="false">TRUE()</f>
        <v>1</v>
      </c>
      <c r="N1551" s="1" t="n">
        <v>2.577</v>
      </c>
      <c r="O1551" s="1" t="b">
        <f aca="false">TRUE()</f>
        <v>1</v>
      </c>
      <c r="P1551" s="1" t="b">
        <f aca="false">TRUE()</f>
        <v>1</v>
      </c>
    </row>
    <row r="1552" customFormat="false" ht="13" hidden="false" customHeight="false" outlineLevel="0" collapsed="false">
      <c r="A1552" s="0" t="s">
        <v>1565</v>
      </c>
      <c r="B1552" s="0" t="n">
        <v>-3.006</v>
      </c>
      <c r="C1552" s="0" t="n">
        <v>-2.707</v>
      </c>
      <c r="D1552" s="0" t="n">
        <v>-3.26</v>
      </c>
      <c r="E1552" s="0" t="n">
        <v>-2.999</v>
      </c>
      <c r="F1552" s="0" t="n">
        <v>-2.489</v>
      </c>
      <c r="G1552" s="0" t="n">
        <v>-2.85</v>
      </c>
      <c r="H1552" s="0" t="n">
        <v>-3.964</v>
      </c>
      <c r="I1552" s="0" t="n">
        <v>-0.608</v>
      </c>
      <c r="J1552" s="0" t="n">
        <v>1.445</v>
      </c>
      <c r="K1552" s="0" t="n">
        <v>-0.482</v>
      </c>
      <c r="L1552" s="0" t="n">
        <v>0.289</v>
      </c>
      <c r="M1552" s="1" t="b">
        <f aca="false">FALSE()</f>
        <v>0</v>
      </c>
      <c r="N1552" s="1" t="n">
        <v>0.482</v>
      </c>
      <c r="O1552" s="1" t="b">
        <f aca="false">FALSE()</f>
        <v>0</v>
      </c>
      <c r="P1552" s="1" t="b">
        <f aca="false">FALSE()</f>
        <v>0</v>
      </c>
    </row>
    <row r="1553" customFormat="false" ht="13" hidden="false" customHeight="false" outlineLevel="0" collapsed="false">
      <c r="A1553" s="0" t="s">
        <v>1566</v>
      </c>
      <c r="B1553" s="0" t="n">
        <v>6.316</v>
      </c>
      <c r="C1553" s="0" t="n">
        <v>7.538</v>
      </c>
      <c r="D1553" s="0" t="n">
        <v>5.011</v>
      </c>
      <c r="E1553" s="0" t="n">
        <v>7.082</v>
      </c>
      <c r="F1553" s="0" t="n">
        <v>7.965</v>
      </c>
      <c r="G1553" s="0" t="n">
        <v>5.59</v>
      </c>
      <c r="H1553" s="0" t="n">
        <v>4.383</v>
      </c>
      <c r="I1553" s="0" t="n">
        <v>-2.519</v>
      </c>
      <c r="J1553" s="0" t="n">
        <v>1.208</v>
      </c>
      <c r="K1553" s="0" t="n">
        <v>-2.122</v>
      </c>
      <c r="L1553" s="0" t="n">
        <v>0</v>
      </c>
      <c r="M1553" s="1" t="b">
        <f aca="false">TRUE()</f>
        <v>1</v>
      </c>
      <c r="N1553" s="1" t="n">
        <v>2.122</v>
      </c>
      <c r="O1553" s="1" t="b">
        <f aca="false">TRUE()</f>
        <v>1</v>
      </c>
      <c r="P1553" s="1" t="b">
        <f aca="false">TRUE()</f>
        <v>1</v>
      </c>
    </row>
    <row r="1554" customFormat="false" ht="13" hidden="false" customHeight="false" outlineLevel="0" collapsed="false">
      <c r="A1554" s="0" t="s">
        <v>1567</v>
      </c>
      <c r="B1554" s="0" t="n">
        <v>1.104</v>
      </c>
      <c r="C1554" s="0" t="n">
        <v>0.953</v>
      </c>
      <c r="D1554" s="0" t="n">
        <v>2.055</v>
      </c>
      <c r="E1554" s="0" t="n">
        <v>1.207</v>
      </c>
      <c r="F1554" s="0" t="n">
        <v>0.637</v>
      </c>
      <c r="G1554" s="0" t="n">
        <v>2.758</v>
      </c>
      <c r="H1554" s="0" t="n">
        <v>1.023</v>
      </c>
      <c r="I1554" s="0" t="n">
        <v>1.083</v>
      </c>
      <c r="J1554" s="0" t="n">
        <v>1.74</v>
      </c>
      <c r="K1554" s="0" t="n">
        <v>0.626</v>
      </c>
      <c r="L1554" s="0" t="n">
        <v>0.22</v>
      </c>
      <c r="M1554" s="1" t="b">
        <f aca="false">FALSE()</f>
        <v>0</v>
      </c>
      <c r="N1554" s="1" t="n">
        <v>0.626</v>
      </c>
      <c r="O1554" s="1" t="b">
        <f aca="false">FALSE()</f>
        <v>0</v>
      </c>
      <c r="P1554" s="1" t="b">
        <f aca="false">FALSE()</f>
        <v>0</v>
      </c>
    </row>
    <row r="1555" customFormat="false" ht="13" hidden="false" customHeight="false" outlineLevel="0" collapsed="false">
      <c r="A1555" s="0" t="s">
        <v>1568</v>
      </c>
      <c r="B1555" s="0" t="n">
        <v>-0.919</v>
      </c>
      <c r="C1555" s="0" t="n">
        <v>-3.731</v>
      </c>
      <c r="D1555" s="0" t="n">
        <v>0.876</v>
      </c>
      <c r="E1555" s="0" t="n">
        <v>-3.817</v>
      </c>
      <c r="F1555" s="0" t="n">
        <v>-3.65</v>
      </c>
      <c r="G1555" s="0" t="n">
        <v>1.503</v>
      </c>
      <c r="H1555" s="0" t="n">
        <v>0.053</v>
      </c>
      <c r="I1555" s="0" t="n">
        <v>4.559</v>
      </c>
      <c r="J1555" s="0" t="n">
        <v>1.543</v>
      </c>
      <c r="K1555" s="0" t="n">
        <v>2.867</v>
      </c>
      <c r="L1555" s="0" t="n">
        <v>0</v>
      </c>
      <c r="M1555" s="1" t="b">
        <f aca="false">TRUE()</f>
        <v>1</v>
      </c>
      <c r="N1555" s="1" t="n">
        <v>2.867</v>
      </c>
      <c r="O1555" s="1" t="b">
        <f aca="false">TRUE()</f>
        <v>1</v>
      </c>
      <c r="P1555" s="1" t="b">
        <f aca="false">TRUE()</f>
        <v>1</v>
      </c>
    </row>
    <row r="1556" customFormat="false" ht="13" hidden="false" customHeight="false" outlineLevel="0" collapsed="false">
      <c r="A1556" s="0" t="s">
        <v>1569</v>
      </c>
      <c r="B1556" s="0" t="n">
        <v>-6.284</v>
      </c>
      <c r="C1556" s="0" t="n">
        <v>-6.67</v>
      </c>
      <c r="D1556" s="0" t="n">
        <v>-3.15</v>
      </c>
      <c r="E1556" s="0" t="n">
        <v>-6.682</v>
      </c>
      <c r="F1556" s="0" t="n">
        <v>-6.65</v>
      </c>
      <c r="G1556" s="0" t="n">
        <v>-8.74</v>
      </c>
      <c r="H1556" s="0" t="n">
        <v>-1.274</v>
      </c>
      <c r="I1556" s="0" t="n">
        <v>2.846</v>
      </c>
      <c r="J1556" s="0" t="n">
        <v>7.769</v>
      </c>
      <c r="K1556" s="0" t="n">
        <v>0.348</v>
      </c>
      <c r="L1556" s="0" t="n">
        <v>0.356</v>
      </c>
      <c r="M1556" s="1" t="b">
        <f aca="false">FALSE()</f>
        <v>0</v>
      </c>
      <c r="N1556" s="1" t="n">
        <v>0.348</v>
      </c>
      <c r="O1556" s="1" t="b">
        <f aca="false">FALSE()</f>
        <v>0</v>
      </c>
      <c r="P1556" s="1" t="b">
        <f aca="false">FALSE()</f>
        <v>0</v>
      </c>
    </row>
    <row r="1557" customFormat="false" ht="13" hidden="false" customHeight="false" outlineLevel="0" collapsed="false">
      <c r="A1557" s="0" t="s">
        <v>1570</v>
      </c>
      <c r="B1557" s="0" t="n">
        <v>5.356</v>
      </c>
      <c r="C1557" s="0" t="n">
        <v>7.22</v>
      </c>
      <c r="D1557" s="0" t="n">
        <v>0.962</v>
      </c>
      <c r="E1557" s="0" t="n">
        <v>7.013</v>
      </c>
      <c r="F1557" s="0" t="n">
        <v>7.42</v>
      </c>
      <c r="G1557" s="0" t="n">
        <v>-2.52</v>
      </c>
      <c r="H1557" s="0" t="n">
        <v>3.655</v>
      </c>
      <c r="I1557" s="0" t="n">
        <v>-6.304</v>
      </c>
      <c r="J1557" s="0" t="n">
        <v>6.174</v>
      </c>
      <c r="K1557" s="0" t="n">
        <v>-1.095</v>
      </c>
      <c r="L1557" s="0" t="n">
        <v>0</v>
      </c>
      <c r="M1557" s="1" t="b">
        <f aca="false">TRUE()</f>
        <v>1</v>
      </c>
      <c r="N1557" s="1" t="n">
        <v>1.095</v>
      </c>
      <c r="O1557" s="1" t="b">
        <f aca="false">FALSE()</f>
        <v>0</v>
      </c>
      <c r="P1557" s="1" t="b">
        <f aca="false">FALSE()</f>
        <v>0</v>
      </c>
    </row>
    <row r="1558" customFormat="false" ht="13" hidden="false" customHeight="false" outlineLevel="0" collapsed="false">
      <c r="A1558" s="0" t="s">
        <v>1571</v>
      </c>
      <c r="B1558" s="0" t="n">
        <v>4.542</v>
      </c>
      <c r="C1558" s="0" t="n">
        <v>6.404</v>
      </c>
      <c r="D1558" s="0" t="n">
        <v>3.013</v>
      </c>
      <c r="E1558" s="0" t="n">
        <v>6.752</v>
      </c>
      <c r="F1558" s="0" t="n">
        <v>6.008</v>
      </c>
      <c r="G1558" s="0" t="n">
        <v>3.017</v>
      </c>
      <c r="H1558" s="0" t="n">
        <v>3.007</v>
      </c>
      <c r="I1558" s="0" t="n">
        <v>-3.383</v>
      </c>
      <c r="J1558" s="0" t="n">
        <v>0.742</v>
      </c>
      <c r="K1558" s="0" t="n">
        <v>-4.585</v>
      </c>
      <c r="L1558" s="0" t="n">
        <v>0</v>
      </c>
      <c r="M1558" s="1" t="b">
        <f aca="false">TRUE()</f>
        <v>1</v>
      </c>
      <c r="N1558" s="1" t="n">
        <v>4.585</v>
      </c>
      <c r="O1558" s="1" t="b">
        <f aca="false">TRUE()</f>
        <v>1</v>
      </c>
      <c r="P1558" s="1" t="b">
        <f aca="false">TRUE()</f>
        <v>1</v>
      </c>
    </row>
    <row r="1559" customFormat="false" ht="13" hidden="false" customHeight="false" outlineLevel="0" collapsed="false">
      <c r="A1559" s="0" t="s">
        <v>1572</v>
      </c>
      <c r="B1559" s="0" t="n">
        <v>-3.494</v>
      </c>
      <c r="C1559" s="0" t="n">
        <v>-3.456</v>
      </c>
      <c r="D1559" s="0" t="n">
        <v>-3.519</v>
      </c>
      <c r="E1559" s="0" t="n">
        <v>-3.46</v>
      </c>
      <c r="F1559" s="0" t="n">
        <v>-3.451</v>
      </c>
      <c r="G1559" s="0" t="n">
        <v>-3.852</v>
      </c>
      <c r="H1559" s="0" t="n">
        <v>-3.124</v>
      </c>
      <c r="I1559" s="0" t="n">
        <v>-0.021</v>
      </c>
      <c r="J1559" s="0" t="n">
        <v>1.39</v>
      </c>
      <c r="K1559" s="0" t="n">
        <v>-0.016</v>
      </c>
      <c r="L1559" s="0" t="n">
        <v>0.493</v>
      </c>
      <c r="M1559" s="1" t="b">
        <f aca="false">FALSE()</f>
        <v>0</v>
      </c>
      <c r="N1559" s="1" t="n">
        <v>0.016</v>
      </c>
      <c r="O1559" s="1" t="b">
        <f aca="false">FALSE()</f>
        <v>0</v>
      </c>
      <c r="P1559" s="1" t="b">
        <f aca="false">FALSE()</f>
        <v>0</v>
      </c>
    </row>
    <row r="1560" customFormat="false" ht="13" hidden="false" customHeight="false" outlineLevel="0" collapsed="false">
      <c r="A1560" s="0" t="s">
        <v>1573</v>
      </c>
      <c r="B1560" s="0" t="n">
        <v>-6.025</v>
      </c>
      <c r="C1560" s="0" t="n">
        <v>-5.642</v>
      </c>
      <c r="D1560" s="0" t="n">
        <v>-6.317</v>
      </c>
      <c r="E1560" s="0" t="n">
        <v>-5.696</v>
      </c>
      <c r="F1560" s="0" t="n">
        <v>-5.565</v>
      </c>
      <c r="G1560" s="0" t="n">
        <v>-5.789</v>
      </c>
      <c r="H1560" s="0" t="n">
        <v>-7.177</v>
      </c>
      <c r="I1560" s="0" t="n">
        <v>-0.757</v>
      </c>
      <c r="J1560" s="0" t="n">
        <v>2.497</v>
      </c>
      <c r="K1560" s="0" t="n">
        <v>-0.333</v>
      </c>
      <c r="L1560" s="0" t="n">
        <v>0.361</v>
      </c>
      <c r="M1560" s="1" t="b">
        <f aca="false">FALSE()</f>
        <v>0</v>
      </c>
      <c r="N1560" s="1" t="n">
        <v>0.333</v>
      </c>
      <c r="O1560" s="1" t="b">
        <f aca="false">FALSE()</f>
        <v>0</v>
      </c>
      <c r="P1560" s="1" t="b">
        <f aca="false">FALSE()</f>
        <v>0</v>
      </c>
    </row>
    <row r="1561" customFormat="false" ht="13" hidden="false" customHeight="false" outlineLevel="0" collapsed="false">
      <c r="A1561" s="0" t="s">
        <v>1574</v>
      </c>
      <c r="B1561" s="0" t="n">
        <v>-6.497</v>
      </c>
      <c r="C1561" s="0" t="n">
        <v>-6.867</v>
      </c>
      <c r="D1561" s="0" t="n">
        <v>-3.631</v>
      </c>
      <c r="E1561" s="0" t="n">
        <v>-6.951</v>
      </c>
      <c r="F1561" s="0" t="n">
        <v>-6.757</v>
      </c>
      <c r="G1561" s="0" t="n">
        <v>-8.892</v>
      </c>
      <c r="H1561" s="0" t="n">
        <v>-1.867</v>
      </c>
      <c r="I1561" s="0" t="n">
        <v>2.625</v>
      </c>
      <c r="J1561" s="0" t="n">
        <v>7.437</v>
      </c>
      <c r="K1561" s="0" t="n">
        <v>0.334</v>
      </c>
      <c r="L1561" s="0" t="n">
        <v>0.35</v>
      </c>
      <c r="M1561" s="1" t="b">
        <f aca="false">FALSE()</f>
        <v>0</v>
      </c>
      <c r="N1561" s="1" t="n">
        <v>0.334</v>
      </c>
      <c r="O1561" s="1" t="b">
        <f aca="false">FALSE()</f>
        <v>0</v>
      </c>
      <c r="P1561" s="1" t="b">
        <f aca="false">FALSE()</f>
        <v>0</v>
      </c>
    </row>
    <row r="1562" customFormat="false" ht="13" hidden="false" customHeight="false" outlineLevel="0" collapsed="false">
      <c r="A1562" s="0" t="s">
        <v>1575</v>
      </c>
      <c r="B1562" s="0" t="n">
        <v>6.997</v>
      </c>
      <c r="C1562" s="0" t="n">
        <v>8.622</v>
      </c>
      <c r="D1562" s="0" t="n">
        <v>4.986</v>
      </c>
      <c r="E1562" s="0" t="n">
        <v>8.621</v>
      </c>
      <c r="F1562" s="0" t="n">
        <v>8.623</v>
      </c>
      <c r="G1562" s="0" t="n">
        <v>4.626</v>
      </c>
      <c r="H1562" s="0" t="n">
        <v>5.35</v>
      </c>
      <c r="I1562" s="0" t="n">
        <v>-3.639</v>
      </c>
      <c r="J1562" s="0" t="n">
        <v>0.723</v>
      </c>
      <c r="K1562" s="0" t="n">
        <v>-5.065</v>
      </c>
      <c r="L1562" s="0" t="n">
        <v>0</v>
      </c>
      <c r="M1562" s="1" t="b">
        <f aca="false">TRUE()</f>
        <v>1</v>
      </c>
      <c r="N1562" s="1" t="n">
        <v>5.065</v>
      </c>
      <c r="O1562" s="1" t="b">
        <f aca="false">TRUE()</f>
        <v>1</v>
      </c>
      <c r="P1562" s="1" t="b">
        <f aca="false">TRUE()</f>
        <v>1</v>
      </c>
    </row>
    <row r="1563" customFormat="false" ht="13" hidden="false" customHeight="false" outlineLevel="0" collapsed="false">
      <c r="A1563" s="0" t="s">
        <v>1576</v>
      </c>
      <c r="B1563" s="0" t="n">
        <v>4.985</v>
      </c>
      <c r="C1563" s="0" t="n">
        <v>5.894</v>
      </c>
      <c r="D1563" s="0" t="n">
        <v>3.679</v>
      </c>
      <c r="E1563" s="0" t="n">
        <v>5.175</v>
      </c>
      <c r="F1563" s="0" t="n">
        <v>6.516</v>
      </c>
      <c r="G1563" s="0" t="n">
        <v>2.44</v>
      </c>
      <c r="H1563" s="0" t="n">
        <v>4.833</v>
      </c>
      <c r="I1563" s="0" t="n">
        <v>-2.15</v>
      </c>
      <c r="J1563" s="0" t="n">
        <v>2.394</v>
      </c>
      <c r="K1563" s="0" t="n">
        <v>-0.947</v>
      </c>
      <c r="L1563" s="0" t="n">
        <v>0</v>
      </c>
      <c r="M1563" s="1" t="b">
        <f aca="false">TRUE()</f>
        <v>1</v>
      </c>
      <c r="N1563" s="1" t="n">
        <v>0.947</v>
      </c>
      <c r="O1563" s="1" t="b">
        <f aca="false">FALSE()</f>
        <v>0</v>
      </c>
      <c r="P1563" s="1" t="b">
        <f aca="false">FALSE()</f>
        <v>0</v>
      </c>
    </row>
    <row r="1564" customFormat="false" ht="13" hidden="false" customHeight="false" outlineLevel="0" collapsed="false">
      <c r="A1564" s="0" t="s">
        <v>1577</v>
      </c>
      <c r="B1564" s="0" t="n">
        <v>-2.304</v>
      </c>
      <c r="C1564" s="0" t="n">
        <v>-4.307</v>
      </c>
      <c r="D1564" s="0" t="n">
        <v>-0.591</v>
      </c>
      <c r="E1564" s="0" t="n">
        <v>-4.351</v>
      </c>
      <c r="F1564" s="0" t="n">
        <v>-4.263</v>
      </c>
      <c r="G1564" s="0" t="n">
        <v>-1.824</v>
      </c>
      <c r="H1564" s="0" t="n">
        <v>0.429</v>
      </c>
      <c r="I1564" s="0" t="n">
        <v>3.757</v>
      </c>
      <c r="J1564" s="0" t="n">
        <v>2.352</v>
      </c>
      <c r="K1564" s="0" t="n">
        <v>1.569</v>
      </c>
      <c r="L1564" s="0" t="n">
        <v>0.003</v>
      </c>
      <c r="M1564" s="1" t="b">
        <f aca="false">TRUE()</f>
        <v>1</v>
      </c>
      <c r="N1564" s="1" t="n">
        <v>1.569</v>
      </c>
      <c r="O1564" s="1" t="b">
        <f aca="false">FALSE()</f>
        <v>0</v>
      </c>
      <c r="P1564" s="1" t="b">
        <f aca="false">FALSE()</f>
        <v>0</v>
      </c>
    </row>
    <row r="1565" customFormat="false" ht="13" hidden="false" customHeight="false" outlineLevel="0" collapsed="false">
      <c r="A1565" s="0" t="s">
        <v>1578</v>
      </c>
      <c r="B1565" s="0" t="n">
        <v>4.97</v>
      </c>
      <c r="C1565" s="0" t="n">
        <v>6.606</v>
      </c>
      <c r="D1565" s="0" t="n">
        <v>1.357</v>
      </c>
      <c r="E1565" s="0" t="n">
        <v>7.023</v>
      </c>
      <c r="F1565" s="0" t="n">
        <v>6.191</v>
      </c>
      <c r="G1565" s="0" t="n">
        <v>-1.643</v>
      </c>
      <c r="H1565" s="0" t="n">
        <v>3.719</v>
      </c>
      <c r="I1565" s="0" t="n">
        <v>-5.251</v>
      </c>
      <c r="J1565" s="0" t="n">
        <v>5.363</v>
      </c>
      <c r="K1565" s="0" t="n">
        <v>-1.069</v>
      </c>
      <c r="L1565" s="0" t="n">
        <v>0</v>
      </c>
      <c r="M1565" s="1" t="b">
        <f aca="false">TRUE()</f>
        <v>1</v>
      </c>
      <c r="N1565" s="1" t="n">
        <v>1.069</v>
      </c>
      <c r="O1565" s="1" t="b">
        <f aca="false">FALSE()</f>
        <v>0</v>
      </c>
      <c r="P1565" s="1" t="b">
        <f aca="false">FALSE()</f>
        <v>0</v>
      </c>
    </row>
    <row r="1566" customFormat="false" ht="13" hidden="false" customHeight="false" outlineLevel="0" collapsed="false">
      <c r="A1566" s="0" t="s">
        <v>1579</v>
      </c>
      <c r="B1566" s="0" t="n">
        <v>3.215</v>
      </c>
      <c r="C1566" s="0" t="n">
        <v>5.681</v>
      </c>
      <c r="D1566" s="0" t="n">
        <v>-0.384</v>
      </c>
      <c r="E1566" s="0" t="n">
        <v>5.394</v>
      </c>
      <c r="F1566" s="0" t="n">
        <v>5.953</v>
      </c>
      <c r="G1566" s="0" t="n">
        <v>-2.131</v>
      </c>
      <c r="H1566" s="0" t="n">
        <v>0.711</v>
      </c>
      <c r="I1566" s="0" t="n">
        <v>-6.074</v>
      </c>
      <c r="J1566" s="0" t="n">
        <v>2.853</v>
      </c>
      <c r="K1566" s="0" t="n">
        <v>-2.348</v>
      </c>
      <c r="L1566" s="0" t="n">
        <v>0</v>
      </c>
      <c r="M1566" s="1" t="b">
        <f aca="false">TRUE()</f>
        <v>1</v>
      </c>
      <c r="N1566" s="1" t="n">
        <v>2.348</v>
      </c>
      <c r="O1566" s="1" t="b">
        <f aca="false">TRUE()</f>
        <v>1</v>
      </c>
      <c r="P1566" s="1" t="b">
        <f aca="false">TRUE()</f>
        <v>1</v>
      </c>
    </row>
    <row r="1567" customFormat="false" ht="13" hidden="false" customHeight="false" outlineLevel="0" collapsed="false">
      <c r="A1567" s="0" t="s">
        <v>1580</v>
      </c>
      <c r="B1567" s="0" t="n">
        <v>4.442</v>
      </c>
      <c r="C1567" s="0" t="n">
        <v>5.742</v>
      </c>
      <c r="D1567" s="0" t="n">
        <v>3.367</v>
      </c>
      <c r="E1567" s="0" t="n">
        <v>6.214</v>
      </c>
      <c r="F1567" s="0" t="n">
        <v>5.263</v>
      </c>
      <c r="G1567" s="0" t="n">
        <v>3.124</v>
      </c>
      <c r="H1567" s="0" t="n">
        <v>3.669</v>
      </c>
      <c r="I1567" s="0" t="n">
        <v>-2.352</v>
      </c>
      <c r="J1567" s="0" t="n">
        <v>0.948</v>
      </c>
      <c r="K1567" s="0" t="n">
        <v>-2.503</v>
      </c>
      <c r="L1567" s="0" t="n">
        <v>0</v>
      </c>
      <c r="M1567" s="1" t="b">
        <f aca="false">TRUE()</f>
        <v>1</v>
      </c>
      <c r="N1567" s="1" t="n">
        <v>2.503</v>
      </c>
      <c r="O1567" s="1" t="b">
        <f aca="false">TRUE()</f>
        <v>1</v>
      </c>
      <c r="P1567" s="1" t="b">
        <f aca="false">TRUE()</f>
        <v>1</v>
      </c>
    </row>
    <row r="1568" customFormat="false" ht="13" hidden="false" customHeight="false" outlineLevel="0" collapsed="false">
      <c r="A1568" s="0" t="s">
        <v>1581</v>
      </c>
      <c r="B1568" s="0" t="n">
        <v>4.325</v>
      </c>
      <c r="C1568" s="0" t="n">
        <v>5.451</v>
      </c>
      <c r="D1568" s="0" t="n">
        <v>0.561</v>
      </c>
      <c r="E1568" s="0" t="n">
        <v>5.384</v>
      </c>
      <c r="F1568" s="0" t="n">
        <v>5.52</v>
      </c>
      <c r="G1568" s="0" t="n">
        <v>-3.669</v>
      </c>
      <c r="H1568" s="0" t="n">
        <v>3.226</v>
      </c>
      <c r="I1568" s="0" t="n">
        <v>-4.883</v>
      </c>
      <c r="J1568" s="0" t="n">
        <v>6.896</v>
      </c>
      <c r="K1568" s="0" t="n">
        <v>-0.835</v>
      </c>
      <c r="L1568" s="0" t="n">
        <v>0</v>
      </c>
      <c r="M1568" s="1" t="b">
        <f aca="false">TRUE()</f>
        <v>1</v>
      </c>
      <c r="N1568" s="1" t="n">
        <v>0.835</v>
      </c>
      <c r="O1568" s="1" t="b">
        <f aca="false">FALSE()</f>
        <v>0</v>
      </c>
      <c r="P1568" s="1" t="b">
        <f aca="false">FALSE()</f>
        <v>0</v>
      </c>
    </row>
    <row r="1569" customFormat="false" ht="13" hidden="false" customHeight="false" outlineLevel="0" collapsed="false">
      <c r="A1569" s="0" t="s">
        <v>1582</v>
      </c>
      <c r="B1569" s="0" t="n">
        <v>6.499</v>
      </c>
      <c r="C1569" s="0" t="n">
        <v>6.499</v>
      </c>
      <c r="D1569" s="0" t="n">
        <v>6.854</v>
      </c>
      <c r="E1569" s="0" t="n">
        <v>7.193</v>
      </c>
      <c r="F1569" s="0" t="n">
        <v>5.735</v>
      </c>
      <c r="G1569" s="0" t="n">
        <v>7.914</v>
      </c>
      <c r="H1569" s="0" t="n">
        <v>5.728</v>
      </c>
      <c r="I1569" s="0" t="n">
        <v>0.407</v>
      </c>
      <c r="J1569" s="0" t="n">
        <v>2.185</v>
      </c>
      <c r="K1569" s="0" t="n">
        <v>0.19</v>
      </c>
      <c r="L1569" s="0" t="n">
        <v>0.385</v>
      </c>
      <c r="M1569" s="1" t="b">
        <f aca="false">FALSE()</f>
        <v>0</v>
      </c>
      <c r="N1569" s="1" t="n">
        <v>0.19</v>
      </c>
      <c r="O1569" s="1" t="b">
        <f aca="false">FALSE()</f>
        <v>0</v>
      </c>
      <c r="P1569" s="1" t="b">
        <f aca="false">FALSE()</f>
        <v>0</v>
      </c>
    </row>
    <row r="1570" customFormat="false" ht="13" hidden="false" customHeight="false" outlineLevel="0" collapsed="false">
      <c r="A1570" s="0" t="s">
        <v>1583</v>
      </c>
      <c r="B1570" s="0" t="n">
        <v>2.307</v>
      </c>
      <c r="C1570" s="0" t="n">
        <v>4.43</v>
      </c>
      <c r="D1570" s="0" t="n">
        <v>-1.919</v>
      </c>
      <c r="E1570" s="0" t="n">
        <v>4.45</v>
      </c>
      <c r="F1570" s="0" t="n">
        <v>4.409</v>
      </c>
      <c r="G1570" s="0" t="n">
        <v>-5.448</v>
      </c>
      <c r="H1570" s="0" t="n">
        <v>-0.228</v>
      </c>
      <c r="I1570" s="0" t="n">
        <v>-6.282</v>
      </c>
      <c r="J1570" s="0" t="n">
        <v>5.227</v>
      </c>
      <c r="K1570" s="0" t="n">
        <v>-1.549</v>
      </c>
      <c r="L1570" s="0" t="n">
        <v>0</v>
      </c>
      <c r="M1570" s="1" t="b">
        <f aca="false">TRUE()</f>
        <v>1</v>
      </c>
      <c r="N1570" s="1" t="n">
        <v>1.549</v>
      </c>
      <c r="O1570" s="1" t="b">
        <f aca="false">FALSE()</f>
        <v>0</v>
      </c>
      <c r="P1570" s="1" t="b">
        <f aca="false">FALSE()</f>
        <v>0</v>
      </c>
    </row>
    <row r="1571" customFormat="false" ht="13" hidden="false" customHeight="false" outlineLevel="0" collapsed="false">
      <c r="A1571" s="0" t="s">
        <v>1584</v>
      </c>
      <c r="B1571" s="0" t="n">
        <v>3.809</v>
      </c>
      <c r="C1571" s="0" t="n">
        <v>7.732</v>
      </c>
      <c r="D1571" s="0" t="n">
        <v>-1.528</v>
      </c>
      <c r="E1571" s="0" t="n">
        <v>8.179</v>
      </c>
      <c r="F1571" s="0" t="n">
        <v>7.252</v>
      </c>
      <c r="G1571" s="0" t="n">
        <v>-3.31</v>
      </c>
      <c r="H1571" s="0" t="n">
        <v>-0.239</v>
      </c>
      <c r="I1571" s="0" t="n">
        <v>-9.209</v>
      </c>
      <c r="J1571" s="0" t="n">
        <v>3.062</v>
      </c>
      <c r="K1571" s="0" t="n">
        <v>-3.153</v>
      </c>
      <c r="L1571" s="0" t="n">
        <v>0</v>
      </c>
      <c r="M1571" s="1" t="b">
        <f aca="false">TRUE()</f>
        <v>1</v>
      </c>
      <c r="N1571" s="1" t="n">
        <v>3.153</v>
      </c>
      <c r="O1571" s="1" t="b">
        <f aca="false">TRUE()</f>
        <v>1</v>
      </c>
      <c r="P1571" s="1" t="b">
        <f aca="false">TRUE()</f>
        <v>1</v>
      </c>
    </row>
    <row r="1572" customFormat="false" ht="13" hidden="false" customHeight="false" outlineLevel="0" collapsed="false">
      <c r="A1572" s="0" t="s">
        <v>1585</v>
      </c>
      <c r="B1572" s="0" t="n">
        <v>-2.799</v>
      </c>
      <c r="C1572" s="0" t="n">
        <v>-3.272</v>
      </c>
      <c r="D1572" s="0" t="n">
        <v>-0.97</v>
      </c>
      <c r="E1572" s="0" t="n">
        <v>-3.636</v>
      </c>
      <c r="F1572" s="0" t="n">
        <v>-2.995</v>
      </c>
      <c r="G1572" s="0" t="n">
        <v>-2.878</v>
      </c>
      <c r="H1572" s="0" t="n">
        <v>0.187</v>
      </c>
      <c r="I1572" s="0" t="n">
        <v>2.196</v>
      </c>
      <c r="J1572" s="0" t="n">
        <v>3.1</v>
      </c>
      <c r="K1572" s="0" t="n">
        <v>0.718</v>
      </c>
      <c r="L1572" s="0" t="n">
        <v>0.169</v>
      </c>
      <c r="M1572" s="1" t="b">
        <f aca="false">FALSE()</f>
        <v>0</v>
      </c>
      <c r="N1572" s="1" t="n">
        <v>0.718</v>
      </c>
      <c r="O1572" s="1" t="b">
        <f aca="false">FALSE()</f>
        <v>0</v>
      </c>
      <c r="P1572" s="1" t="b">
        <f aca="false">FALSE()</f>
        <v>0</v>
      </c>
    </row>
    <row r="1573" customFormat="false" ht="13" hidden="false" customHeight="false" outlineLevel="0" collapsed="false">
      <c r="A1573" s="0" t="s">
        <v>1586</v>
      </c>
      <c r="B1573" s="0" t="n">
        <v>-0.536</v>
      </c>
      <c r="C1573" s="0" t="n">
        <v>-3.127</v>
      </c>
      <c r="D1573" s="0" t="n">
        <v>1.234</v>
      </c>
      <c r="E1573" s="0" t="n">
        <v>-3.132</v>
      </c>
      <c r="F1573" s="0" t="n">
        <v>-3.123</v>
      </c>
      <c r="G1573" s="0" t="n">
        <v>1.962</v>
      </c>
      <c r="H1573" s="0" t="n">
        <v>0.166</v>
      </c>
      <c r="I1573" s="0" t="n">
        <v>4.29</v>
      </c>
      <c r="J1573" s="0" t="n">
        <v>1.846</v>
      </c>
      <c r="K1573" s="0" t="n">
        <v>2.282</v>
      </c>
      <c r="L1573" s="0" t="n">
        <v>0</v>
      </c>
      <c r="M1573" s="1" t="b">
        <f aca="false">TRUE()</f>
        <v>1</v>
      </c>
      <c r="N1573" s="1" t="n">
        <v>2.282</v>
      </c>
      <c r="O1573" s="1" t="b">
        <f aca="false">TRUE()</f>
        <v>1</v>
      </c>
      <c r="P1573" s="1" t="b">
        <f aca="false">TRUE()</f>
        <v>1</v>
      </c>
    </row>
    <row r="1574" customFormat="false" ht="13" hidden="false" customHeight="false" outlineLevel="0" collapsed="false">
      <c r="A1574" s="0" t="s">
        <v>1587</v>
      </c>
      <c r="B1574" s="0" t="n">
        <v>-6.407</v>
      </c>
      <c r="C1574" s="0" t="n">
        <v>-4.04</v>
      </c>
      <c r="D1574" s="0" t="n">
        <v>-7.982</v>
      </c>
      <c r="E1574" s="0" t="n">
        <v>-6.247</v>
      </c>
      <c r="F1574" s="0" t="n">
        <v>-2.911</v>
      </c>
      <c r="G1574" s="0" t="n">
        <v>-8.32</v>
      </c>
      <c r="H1574" s="0" t="n">
        <v>-7.609</v>
      </c>
      <c r="I1574" s="0" t="n">
        <v>-3.718</v>
      </c>
      <c r="J1574" s="0" t="n">
        <v>4.675</v>
      </c>
      <c r="K1574" s="0" t="n">
        <v>-0.866</v>
      </c>
      <c r="L1574" s="0" t="n">
        <v>0.168</v>
      </c>
      <c r="M1574" s="1" t="b">
        <f aca="false">FALSE()</f>
        <v>0</v>
      </c>
      <c r="N1574" s="1" t="n">
        <v>0.866</v>
      </c>
      <c r="O1574" s="1" t="b">
        <f aca="false">FALSE()</f>
        <v>0</v>
      </c>
      <c r="P1574" s="1" t="b">
        <f aca="false">FALSE()</f>
        <v>0</v>
      </c>
    </row>
    <row r="1575" customFormat="false" ht="13" hidden="false" customHeight="false" outlineLevel="0" collapsed="false">
      <c r="A1575" s="0" t="s">
        <v>1588</v>
      </c>
      <c r="B1575" s="0" t="n">
        <v>-7.469</v>
      </c>
      <c r="C1575" s="0" t="n">
        <v>-5.666</v>
      </c>
      <c r="D1575" s="0" t="n">
        <v>-8.971</v>
      </c>
      <c r="E1575" s="0" t="n">
        <v>-7.088</v>
      </c>
      <c r="F1575" s="0" t="n">
        <v>-4.754</v>
      </c>
      <c r="G1575" s="0" t="n">
        <v>-9.181</v>
      </c>
      <c r="H1575" s="0" t="n">
        <v>-8.708</v>
      </c>
      <c r="I1575" s="0" t="n">
        <v>-3.187</v>
      </c>
      <c r="J1575" s="0" t="n">
        <v>4.22</v>
      </c>
      <c r="K1575" s="0" t="n">
        <v>-0.834</v>
      </c>
      <c r="L1575" s="0" t="n">
        <v>0.182</v>
      </c>
      <c r="M1575" s="1" t="b">
        <f aca="false">FALSE()</f>
        <v>0</v>
      </c>
      <c r="N1575" s="1" t="n">
        <v>0.834</v>
      </c>
      <c r="O1575" s="1" t="b">
        <f aca="false">FALSE()</f>
        <v>0</v>
      </c>
      <c r="P1575" s="1" t="b">
        <f aca="false">FALSE()</f>
        <v>0</v>
      </c>
    </row>
    <row r="1576" customFormat="false" ht="13" hidden="false" customHeight="false" outlineLevel="0" collapsed="false">
      <c r="A1576" s="0" t="s">
        <v>1589</v>
      </c>
      <c r="B1576" s="0" t="n">
        <v>-5.01</v>
      </c>
      <c r="C1576" s="0" t="n">
        <v>-4.831</v>
      </c>
      <c r="D1576" s="0" t="n">
        <v>-5.152</v>
      </c>
      <c r="E1576" s="0" t="n">
        <v>-4.914</v>
      </c>
      <c r="F1576" s="0" t="n">
        <v>-4.77</v>
      </c>
      <c r="G1576" s="0" t="n">
        <v>-4.5</v>
      </c>
      <c r="H1576" s="0" t="n">
        <v>-6.201</v>
      </c>
      <c r="I1576" s="0" t="n">
        <v>-0.448</v>
      </c>
      <c r="J1576" s="0" t="n">
        <v>3.972</v>
      </c>
      <c r="K1576" s="0" t="n">
        <v>-0.113</v>
      </c>
      <c r="L1576" s="0" t="n">
        <v>0.443</v>
      </c>
      <c r="M1576" s="1" t="b">
        <f aca="false">FALSE()</f>
        <v>0</v>
      </c>
      <c r="N1576" s="1" t="n">
        <v>0.113</v>
      </c>
      <c r="O1576" s="1" t="b">
        <f aca="false">FALSE()</f>
        <v>0</v>
      </c>
      <c r="P1576" s="1" t="b">
        <f aca="false">FALSE()</f>
        <v>0</v>
      </c>
    </row>
    <row r="1577" customFormat="false" ht="13" hidden="false" customHeight="false" outlineLevel="0" collapsed="false">
      <c r="A1577" s="0" t="s">
        <v>1590</v>
      </c>
      <c r="B1577" s="0" t="n">
        <v>0.608</v>
      </c>
      <c r="C1577" s="0" t="n">
        <v>-1.751</v>
      </c>
      <c r="D1577" s="0" t="n">
        <v>2.65</v>
      </c>
      <c r="E1577" s="0" t="n">
        <v>-1.993</v>
      </c>
      <c r="F1577" s="0" t="n">
        <v>-1.521</v>
      </c>
      <c r="G1577" s="0" t="n">
        <v>3.621</v>
      </c>
      <c r="H1577" s="0" t="n">
        <v>1.405</v>
      </c>
      <c r="I1577" s="0" t="n">
        <v>4.41</v>
      </c>
      <c r="J1577" s="0" t="n">
        <v>2.228</v>
      </c>
      <c r="K1577" s="0" t="n">
        <v>1.952</v>
      </c>
      <c r="L1577" s="0" t="n">
        <v>0</v>
      </c>
      <c r="M1577" s="1" t="b">
        <f aca="false">TRUE()</f>
        <v>1</v>
      </c>
      <c r="N1577" s="1" t="n">
        <v>1.952</v>
      </c>
      <c r="O1577" s="1" t="b">
        <f aca="false">FALSE()</f>
        <v>0</v>
      </c>
      <c r="P1577" s="1" t="b">
        <f aca="false">FALSE()</f>
        <v>0</v>
      </c>
    </row>
    <row r="1578" customFormat="false" ht="13" hidden="false" customHeight="false" outlineLevel="0" collapsed="false">
      <c r="A1578" s="0" t="s">
        <v>1591</v>
      </c>
      <c r="B1578" s="0" t="n">
        <v>0.345</v>
      </c>
      <c r="C1578" s="0" t="n">
        <v>-3.201</v>
      </c>
      <c r="D1578" s="0" t="n">
        <v>3.167</v>
      </c>
      <c r="E1578" s="0" t="n">
        <v>-3.247</v>
      </c>
      <c r="F1578" s="0" t="n">
        <v>-3.166</v>
      </c>
      <c r="G1578" s="0" t="n">
        <v>4.073</v>
      </c>
      <c r="H1578" s="0" t="n">
        <v>2.137</v>
      </c>
      <c r="I1578" s="0" t="n">
        <v>6.408</v>
      </c>
      <c r="J1578" s="0" t="n">
        <v>1.946</v>
      </c>
      <c r="K1578" s="0" t="n">
        <v>3.248</v>
      </c>
      <c r="L1578" s="0" t="n">
        <v>0</v>
      </c>
      <c r="M1578" s="1" t="b">
        <f aca="false">TRUE()</f>
        <v>1</v>
      </c>
      <c r="N1578" s="1" t="n">
        <v>3.248</v>
      </c>
      <c r="O1578" s="1" t="b">
        <f aca="false">TRUE()</f>
        <v>1</v>
      </c>
      <c r="P1578" s="1" t="b">
        <f aca="false">TRUE()</f>
        <v>1</v>
      </c>
    </row>
    <row r="1579" customFormat="false" ht="13" hidden="false" customHeight="false" outlineLevel="0" collapsed="false">
      <c r="A1579" s="0" t="s">
        <v>1592</v>
      </c>
      <c r="B1579" s="0" t="n">
        <v>0.853</v>
      </c>
      <c r="C1579" s="0" t="n">
        <v>-2.424</v>
      </c>
      <c r="D1579" s="0" t="n">
        <v>3.552</v>
      </c>
      <c r="E1579" s="0" t="n">
        <v>-2.979</v>
      </c>
      <c r="F1579" s="0" t="n">
        <v>-1.931</v>
      </c>
      <c r="G1579" s="0" t="n">
        <v>4.603</v>
      </c>
      <c r="H1579" s="0" t="n">
        <v>2.385</v>
      </c>
      <c r="I1579" s="0" t="n">
        <v>6.063</v>
      </c>
      <c r="J1579" s="0" t="n">
        <v>2.231</v>
      </c>
      <c r="K1579" s="0" t="n">
        <v>2.658</v>
      </c>
      <c r="L1579" s="0" t="n">
        <v>0</v>
      </c>
      <c r="M1579" s="1" t="b">
        <f aca="false">TRUE()</f>
        <v>1</v>
      </c>
      <c r="N1579" s="1" t="n">
        <v>2.658</v>
      </c>
      <c r="O1579" s="1" t="b">
        <f aca="false">TRUE()</f>
        <v>1</v>
      </c>
      <c r="P1579" s="1" t="b">
        <f aca="false">TRUE()</f>
        <v>1</v>
      </c>
    </row>
    <row r="1580" customFormat="false" ht="13" hidden="false" customHeight="false" outlineLevel="0" collapsed="false">
      <c r="A1580" s="0" t="s">
        <v>1593</v>
      </c>
      <c r="B1580" s="0" t="n">
        <v>0.781</v>
      </c>
      <c r="C1580" s="0" t="n">
        <v>-2.277</v>
      </c>
      <c r="D1580" s="0" t="n">
        <v>2.967</v>
      </c>
      <c r="E1580" s="0" t="n">
        <v>-2.297</v>
      </c>
      <c r="F1580" s="0" t="n">
        <v>-2.264</v>
      </c>
      <c r="G1580" s="0" t="n">
        <v>3.513</v>
      </c>
      <c r="H1580" s="0" t="n">
        <v>2.221</v>
      </c>
      <c r="I1580" s="0" t="n">
        <v>5.177</v>
      </c>
      <c r="J1580" s="0" t="n">
        <v>1.338</v>
      </c>
      <c r="K1580" s="0" t="n">
        <v>3.779</v>
      </c>
      <c r="L1580" s="0" t="n">
        <v>0</v>
      </c>
      <c r="M1580" s="1" t="b">
        <f aca="false">TRUE()</f>
        <v>1</v>
      </c>
      <c r="N1580" s="1" t="n">
        <v>3.779</v>
      </c>
      <c r="O1580" s="1" t="b">
        <f aca="false">TRUE()</f>
        <v>1</v>
      </c>
      <c r="P1580" s="1" t="b">
        <f aca="false">TRUE()</f>
        <v>1</v>
      </c>
    </row>
    <row r="1581" customFormat="false" ht="13" hidden="false" customHeight="false" outlineLevel="0" collapsed="false">
      <c r="A1581" s="0" t="s">
        <v>1594</v>
      </c>
      <c r="B1581" s="0" t="n">
        <v>1.227</v>
      </c>
      <c r="C1581" s="0" t="n">
        <v>-2.629</v>
      </c>
      <c r="D1581" s="0" t="n">
        <v>3.762</v>
      </c>
      <c r="E1581" s="0" t="n">
        <v>-2.656</v>
      </c>
      <c r="F1581" s="0" t="n">
        <v>-2.594</v>
      </c>
      <c r="G1581" s="0" t="n">
        <v>4.723</v>
      </c>
      <c r="H1581" s="0" t="n">
        <v>2.652</v>
      </c>
      <c r="I1581" s="0" t="n">
        <v>6.421</v>
      </c>
      <c r="J1581" s="0" t="n">
        <v>2.09</v>
      </c>
      <c r="K1581" s="0" t="n">
        <v>2.996</v>
      </c>
      <c r="L1581" s="0" t="n">
        <v>0</v>
      </c>
      <c r="M1581" s="1" t="b">
        <f aca="false">TRUE()</f>
        <v>1</v>
      </c>
      <c r="N1581" s="1" t="n">
        <v>2.996</v>
      </c>
      <c r="O1581" s="1" t="b">
        <f aca="false">TRUE()</f>
        <v>1</v>
      </c>
      <c r="P1581" s="1" t="b">
        <f aca="false">TRUE()</f>
        <v>1</v>
      </c>
    </row>
    <row r="1582" customFormat="false" ht="13" hidden="false" customHeight="false" outlineLevel="0" collapsed="false">
      <c r="A1582" s="0" t="s">
        <v>1595</v>
      </c>
      <c r="B1582" s="0" t="n">
        <v>1.127</v>
      </c>
      <c r="C1582" s="0" t="n">
        <v>-2.063</v>
      </c>
      <c r="D1582" s="0" t="n">
        <v>3.632</v>
      </c>
      <c r="E1582" s="0" t="n">
        <v>-2.356</v>
      </c>
      <c r="F1582" s="0" t="n">
        <v>-1.81</v>
      </c>
      <c r="G1582" s="0" t="n">
        <v>4.618</v>
      </c>
      <c r="H1582" s="0" t="n">
        <v>2.422</v>
      </c>
      <c r="I1582" s="0" t="n">
        <v>5.695</v>
      </c>
      <c r="J1582" s="0" t="n">
        <v>2.207</v>
      </c>
      <c r="K1582" s="0" t="n">
        <v>2.55</v>
      </c>
      <c r="L1582" s="0" t="n">
        <v>0</v>
      </c>
      <c r="M1582" s="1" t="b">
        <f aca="false">TRUE()</f>
        <v>1</v>
      </c>
      <c r="N1582" s="1" t="n">
        <v>2.55</v>
      </c>
      <c r="O1582" s="1" t="b">
        <f aca="false">TRUE()</f>
        <v>1</v>
      </c>
      <c r="P1582" s="1" t="b">
        <f aca="false">TRUE()</f>
        <v>1</v>
      </c>
    </row>
    <row r="1583" customFormat="false" ht="13" hidden="false" customHeight="false" outlineLevel="0" collapsed="false">
      <c r="A1583" s="0" t="s">
        <v>1596</v>
      </c>
      <c r="B1583" s="0" t="n">
        <v>0.995</v>
      </c>
      <c r="C1583" s="0" t="n">
        <v>-1.799</v>
      </c>
      <c r="D1583" s="0" t="n">
        <v>3.823</v>
      </c>
      <c r="E1583" s="0" t="n">
        <v>-1.821</v>
      </c>
      <c r="F1583" s="0" t="n">
        <v>-1.78</v>
      </c>
      <c r="G1583" s="0" t="n">
        <v>4.88</v>
      </c>
      <c r="H1583" s="0" t="n">
        <v>2.6</v>
      </c>
      <c r="I1583" s="0" t="n">
        <v>5.688</v>
      </c>
      <c r="J1583" s="0" t="n">
        <v>2.281</v>
      </c>
      <c r="K1583" s="0" t="n">
        <v>2.484</v>
      </c>
      <c r="L1583" s="0" t="n">
        <v>0</v>
      </c>
      <c r="M1583" s="1" t="b">
        <f aca="false">TRUE()</f>
        <v>1</v>
      </c>
      <c r="N1583" s="1" t="n">
        <v>2.484</v>
      </c>
      <c r="O1583" s="1" t="b">
        <f aca="false">TRUE()</f>
        <v>1</v>
      </c>
      <c r="P1583" s="1" t="b">
        <f aca="false">TRUE()</f>
        <v>1</v>
      </c>
    </row>
    <row r="1584" customFormat="false" ht="13" hidden="false" customHeight="false" outlineLevel="0" collapsed="false">
      <c r="A1584" s="0" t="s">
        <v>1597</v>
      </c>
      <c r="B1584" s="0" t="n">
        <v>5.679</v>
      </c>
      <c r="C1584" s="0" t="n">
        <v>7.285</v>
      </c>
      <c r="D1584" s="0" t="n">
        <v>3.398</v>
      </c>
      <c r="E1584" s="0" t="n">
        <v>7.285</v>
      </c>
      <c r="F1584" s="0" t="n">
        <v>7.285</v>
      </c>
      <c r="G1584" s="0" t="n">
        <v>2.748</v>
      </c>
      <c r="H1584" s="0" t="n">
        <v>4.035</v>
      </c>
      <c r="I1584" s="0" t="n">
        <v>-3.887</v>
      </c>
      <c r="J1584" s="0" t="n">
        <v>1.287</v>
      </c>
      <c r="K1584" s="0" t="n">
        <v>-3.088</v>
      </c>
      <c r="L1584" s="0" t="n">
        <v>0</v>
      </c>
      <c r="M1584" s="1" t="b">
        <f aca="false">TRUE()</f>
        <v>1</v>
      </c>
      <c r="N1584" s="1" t="n">
        <v>3.088</v>
      </c>
      <c r="O1584" s="1" t="b">
        <f aca="false">TRUE()</f>
        <v>1</v>
      </c>
      <c r="P1584" s="1" t="b">
        <f aca="false">TRUE()</f>
        <v>1</v>
      </c>
    </row>
    <row r="1585" customFormat="false" ht="13" hidden="false" customHeight="false" outlineLevel="0" collapsed="false">
      <c r="A1585" s="0" t="s">
        <v>1598</v>
      </c>
      <c r="B1585" s="0" t="n">
        <v>-0.632</v>
      </c>
      <c r="C1585" s="0" t="n">
        <v>-2.548</v>
      </c>
      <c r="D1585" s="0" t="n">
        <v>1.054</v>
      </c>
      <c r="E1585" s="0" t="n">
        <v>-2.769</v>
      </c>
      <c r="F1585" s="0" t="n">
        <v>-2.343</v>
      </c>
      <c r="G1585" s="0" t="n">
        <v>1.933</v>
      </c>
      <c r="H1585" s="0" t="n">
        <v>-0.067</v>
      </c>
      <c r="I1585" s="0" t="n">
        <v>3.602</v>
      </c>
      <c r="J1585" s="0" t="n">
        <v>2.018</v>
      </c>
      <c r="K1585" s="0" t="n">
        <v>1.775</v>
      </c>
      <c r="L1585" s="0" t="n">
        <v>0</v>
      </c>
      <c r="M1585" s="1" t="b">
        <f aca="false">TRUE()</f>
        <v>1</v>
      </c>
      <c r="N1585" s="1" t="n">
        <v>1.775</v>
      </c>
      <c r="O1585" s="1" t="b">
        <f aca="false">FALSE()</f>
        <v>0</v>
      </c>
      <c r="P1585" s="1" t="b">
        <f aca="false">FALSE()</f>
        <v>0</v>
      </c>
    </row>
    <row r="1586" customFormat="false" ht="13" hidden="false" customHeight="false" outlineLevel="0" collapsed="false">
      <c r="A1586" s="0" t="s">
        <v>1599</v>
      </c>
      <c r="B1586" s="0" t="n">
        <v>-0.09</v>
      </c>
      <c r="C1586" s="0" t="n">
        <v>-2.823</v>
      </c>
      <c r="D1586" s="0" t="n">
        <v>1.956</v>
      </c>
      <c r="E1586" s="0" t="n">
        <v>-2.875</v>
      </c>
      <c r="F1586" s="0" t="n">
        <v>-2.761</v>
      </c>
      <c r="G1586" s="0" t="n">
        <v>2.651</v>
      </c>
      <c r="H1586" s="0" t="n">
        <v>1.011</v>
      </c>
      <c r="I1586" s="0" t="n">
        <v>4.714</v>
      </c>
      <c r="J1586" s="0" t="n">
        <v>1.661</v>
      </c>
      <c r="K1586" s="0" t="n">
        <v>2.826</v>
      </c>
      <c r="L1586" s="0" t="n">
        <v>0</v>
      </c>
      <c r="M1586" s="1" t="b">
        <f aca="false">TRUE()</f>
        <v>1</v>
      </c>
      <c r="N1586" s="1" t="n">
        <v>2.826</v>
      </c>
      <c r="O1586" s="1" t="b">
        <f aca="false">TRUE()</f>
        <v>1</v>
      </c>
      <c r="P1586" s="1" t="b">
        <f aca="false">TRUE()</f>
        <v>1</v>
      </c>
    </row>
    <row r="1587" customFormat="false" ht="13" hidden="false" customHeight="false" outlineLevel="0" collapsed="false">
      <c r="A1587" s="0" t="s">
        <v>1600</v>
      </c>
      <c r="B1587" s="0" t="n">
        <v>5.456</v>
      </c>
      <c r="C1587" s="0" t="n">
        <v>6.74</v>
      </c>
      <c r="D1587" s="0" t="n">
        <v>3.911</v>
      </c>
      <c r="E1587" s="0" t="n">
        <v>6.716</v>
      </c>
      <c r="F1587" s="0" t="n">
        <v>6.766</v>
      </c>
      <c r="G1587" s="0" t="n">
        <v>3.711</v>
      </c>
      <c r="H1587" s="0" t="n">
        <v>4.12</v>
      </c>
      <c r="I1587" s="0" t="n">
        <v>-2.829</v>
      </c>
      <c r="J1587" s="0" t="n">
        <v>0.408</v>
      </c>
      <c r="K1587" s="0" t="n">
        <v>-6.99</v>
      </c>
      <c r="L1587" s="0" t="n">
        <v>0</v>
      </c>
      <c r="M1587" s="1" t="b">
        <f aca="false">TRUE()</f>
        <v>1</v>
      </c>
      <c r="N1587" s="1" t="n">
        <v>6.99</v>
      </c>
      <c r="O1587" s="1" t="b">
        <f aca="false">TRUE()</f>
        <v>1</v>
      </c>
      <c r="P1587" s="1" t="b">
        <f aca="false">TRUE()</f>
        <v>1</v>
      </c>
    </row>
    <row r="1588" customFormat="false" ht="13" hidden="false" customHeight="false" outlineLevel="0" collapsed="false">
      <c r="A1588" s="0" t="s">
        <v>1601</v>
      </c>
      <c r="B1588" s="0" t="n">
        <v>5.769</v>
      </c>
      <c r="C1588" s="0" t="n">
        <v>7.478</v>
      </c>
      <c r="D1588" s="0" t="n">
        <v>3.706</v>
      </c>
      <c r="E1588" s="0" t="n">
        <v>7.808</v>
      </c>
      <c r="F1588" s="0" t="n">
        <v>7.119</v>
      </c>
      <c r="G1588" s="0" t="n">
        <v>2.964</v>
      </c>
      <c r="H1588" s="0" t="n">
        <v>4.381</v>
      </c>
      <c r="I1588" s="0" t="n">
        <v>-3.781</v>
      </c>
      <c r="J1588" s="0" t="n">
        <v>1.419</v>
      </c>
      <c r="K1588" s="0" t="n">
        <v>-2.715</v>
      </c>
      <c r="L1588" s="0" t="n">
        <v>0</v>
      </c>
      <c r="M1588" s="1" t="b">
        <f aca="false">TRUE()</f>
        <v>1</v>
      </c>
      <c r="N1588" s="1" t="n">
        <v>2.715</v>
      </c>
      <c r="O1588" s="1" t="b">
        <f aca="false">TRUE()</f>
        <v>1</v>
      </c>
      <c r="P1588" s="1" t="b">
        <f aca="false">TRUE()</f>
        <v>1</v>
      </c>
    </row>
    <row r="1589" customFormat="false" ht="13" hidden="false" customHeight="false" outlineLevel="0" collapsed="false">
      <c r="A1589" s="0" t="s">
        <v>1602</v>
      </c>
      <c r="B1589" s="0" t="n">
        <v>-3.061</v>
      </c>
      <c r="C1589" s="0" t="n">
        <v>-2.099</v>
      </c>
      <c r="D1589" s="0" t="n">
        <v>-3.674</v>
      </c>
      <c r="E1589" s="0" t="n">
        <v>-2.672</v>
      </c>
      <c r="F1589" s="0" t="n">
        <v>-1.643</v>
      </c>
      <c r="G1589" s="0" t="n">
        <v>-3.818</v>
      </c>
      <c r="H1589" s="0" t="n">
        <v>-3.506</v>
      </c>
      <c r="I1589" s="0" t="n">
        <v>-1.54</v>
      </c>
      <c r="J1589" s="0" t="n">
        <v>1.419</v>
      </c>
      <c r="K1589" s="0" t="n">
        <v>-1.134</v>
      </c>
      <c r="L1589" s="0" t="n">
        <v>0.125</v>
      </c>
      <c r="M1589" s="1" t="b">
        <f aca="false">FALSE()</f>
        <v>0</v>
      </c>
      <c r="N1589" s="1" t="n">
        <v>1.134</v>
      </c>
      <c r="O1589" s="1" t="b">
        <f aca="false">FALSE()</f>
        <v>0</v>
      </c>
      <c r="P1589" s="1" t="b">
        <f aca="false">FALSE()</f>
        <v>0</v>
      </c>
    </row>
    <row r="1590" customFormat="false" ht="13" hidden="false" customHeight="false" outlineLevel="0" collapsed="false">
      <c r="A1590" s="0" t="s">
        <v>1603</v>
      </c>
      <c r="B1590" s="0" t="n">
        <v>-0.879</v>
      </c>
      <c r="C1590" s="0" t="n">
        <v>-3.644</v>
      </c>
      <c r="D1590" s="0" t="n">
        <v>1.355</v>
      </c>
      <c r="E1590" s="0" t="n">
        <v>-3.683</v>
      </c>
      <c r="F1590" s="0" t="n">
        <v>-3.582</v>
      </c>
      <c r="G1590" s="0" t="n">
        <v>2.271</v>
      </c>
      <c r="H1590" s="0" t="n">
        <v>0.095</v>
      </c>
      <c r="I1590" s="0" t="n">
        <v>4.982</v>
      </c>
      <c r="J1590" s="0" t="n">
        <v>2.227</v>
      </c>
      <c r="K1590" s="0" t="n">
        <v>2.179</v>
      </c>
      <c r="L1590" s="0" t="n">
        <v>0</v>
      </c>
      <c r="M1590" s="1" t="b">
        <f aca="false">TRUE()</f>
        <v>1</v>
      </c>
      <c r="N1590" s="1" t="n">
        <v>2.179</v>
      </c>
      <c r="O1590" s="1" t="b">
        <f aca="false">TRUE()</f>
        <v>1</v>
      </c>
      <c r="P1590" s="1" t="b">
        <f aca="false">TRUE()</f>
        <v>1</v>
      </c>
    </row>
    <row r="1591" customFormat="false" ht="13" hidden="false" customHeight="false" outlineLevel="0" collapsed="false">
      <c r="A1591" s="0" t="s">
        <v>1604</v>
      </c>
      <c r="B1591" s="0" t="n">
        <v>12.935</v>
      </c>
      <c r="C1591" s="0" t="n">
        <v>14.252</v>
      </c>
      <c r="D1591" s="0" t="n">
        <v>11.177</v>
      </c>
      <c r="E1591" s="0" t="n">
        <v>14.296</v>
      </c>
      <c r="F1591" s="0" t="n">
        <v>14.21</v>
      </c>
      <c r="G1591" s="0" t="n">
        <v>10.666</v>
      </c>
      <c r="H1591" s="0" t="n">
        <v>11.68</v>
      </c>
      <c r="I1591" s="0" t="n">
        <v>-3.081</v>
      </c>
      <c r="J1591" s="0" t="n">
        <v>1.013</v>
      </c>
      <c r="K1591" s="0" t="n">
        <v>-3.061</v>
      </c>
      <c r="L1591" s="0" t="n">
        <v>0</v>
      </c>
      <c r="M1591" s="1" t="b">
        <f aca="false">TRUE()</f>
        <v>1</v>
      </c>
      <c r="N1591" s="1" t="n">
        <v>3.061</v>
      </c>
      <c r="O1591" s="1" t="b">
        <f aca="false">TRUE()</f>
        <v>1</v>
      </c>
      <c r="P1591" s="1" t="b">
        <f aca="false">TRUE()</f>
        <v>1</v>
      </c>
    </row>
    <row r="1592" customFormat="false" ht="13" hidden="false" customHeight="false" outlineLevel="0" collapsed="false">
      <c r="A1592" s="0" t="s">
        <v>1605</v>
      </c>
      <c r="B1592" s="0" t="n">
        <v>-0.797</v>
      </c>
      <c r="C1592" s="0" t="n">
        <v>-2.807</v>
      </c>
      <c r="D1592" s="0" t="n">
        <v>0.165</v>
      </c>
      <c r="E1592" s="0" t="n">
        <v>-2.473</v>
      </c>
      <c r="F1592" s="0" t="n">
        <v>-3.203</v>
      </c>
      <c r="G1592" s="0" t="n">
        <v>0.414</v>
      </c>
      <c r="H1592" s="0" t="n">
        <v>-0.222</v>
      </c>
      <c r="I1592" s="0" t="n">
        <v>2.918</v>
      </c>
      <c r="J1592" s="0" t="n">
        <v>0.989</v>
      </c>
      <c r="K1592" s="0" t="n">
        <v>2.875</v>
      </c>
      <c r="L1592" s="0" t="n">
        <v>0</v>
      </c>
      <c r="M1592" s="1" t="b">
        <f aca="false">TRUE()</f>
        <v>1</v>
      </c>
      <c r="N1592" s="1" t="n">
        <v>2.875</v>
      </c>
      <c r="O1592" s="1" t="b">
        <f aca="false">TRUE()</f>
        <v>1</v>
      </c>
      <c r="P1592" s="1" t="b">
        <f aca="false">TRUE()</f>
        <v>1</v>
      </c>
    </row>
    <row r="1593" customFormat="false" ht="13" hidden="false" customHeight="false" outlineLevel="0" collapsed="false">
      <c r="A1593" s="0" t="s">
        <v>1606</v>
      </c>
      <c r="B1593" s="0" t="n">
        <v>4.681</v>
      </c>
      <c r="C1593" s="0" t="n">
        <v>6.455</v>
      </c>
      <c r="D1593" s="0" t="n">
        <v>2.274</v>
      </c>
      <c r="E1593" s="0" t="n">
        <v>6.551</v>
      </c>
      <c r="F1593" s="0" t="n">
        <v>6.355</v>
      </c>
      <c r="G1593" s="0" t="n">
        <v>1.629</v>
      </c>
      <c r="H1593" s="0" t="n">
        <v>2.938</v>
      </c>
      <c r="I1593" s="0" t="n">
        <v>-4.139</v>
      </c>
      <c r="J1593" s="0" t="n">
        <v>1.305</v>
      </c>
      <c r="K1593" s="0" t="n">
        <v>-3.254</v>
      </c>
      <c r="L1593" s="0" t="n">
        <v>0</v>
      </c>
      <c r="M1593" s="1" t="b">
        <f aca="false">TRUE()</f>
        <v>1</v>
      </c>
      <c r="N1593" s="1" t="n">
        <v>3.254</v>
      </c>
      <c r="O1593" s="1" t="b">
        <f aca="false">TRUE()</f>
        <v>1</v>
      </c>
      <c r="P1593" s="1" t="b">
        <f aca="false">TRUE()</f>
        <v>1</v>
      </c>
    </row>
    <row r="1594" customFormat="false" ht="13" hidden="false" customHeight="false" outlineLevel="0" collapsed="false">
      <c r="A1594" s="0" t="s">
        <v>1607</v>
      </c>
      <c r="B1594" s="0" t="n">
        <v>2.596</v>
      </c>
      <c r="C1594" s="0" t="n">
        <v>-1.17</v>
      </c>
      <c r="D1594" s="0" t="n">
        <v>5.61</v>
      </c>
      <c r="E1594" s="0" t="n">
        <v>-1.651</v>
      </c>
      <c r="F1594" s="0" t="n">
        <v>-0.77</v>
      </c>
      <c r="G1594" s="0" t="n">
        <v>4.996</v>
      </c>
      <c r="H1594" s="0" t="n">
        <v>6.215</v>
      </c>
      <c r="I1594" s="0" t="n">
        <v>6.835</v>
      </c>
      <c r="J1594" s="0" t="n">
        <v>1.239</v>
      </c>
      <c r="K1594" s="0" t="n">
        <v>5.334</v>
      </c>
      <c r="L1594" s="0" t="n">
        <v>0</v>
      </c>
      <c r="M1594" s="1" t="b">
        <f aca="false">TRUE()</f>
        <v>1</v>
      </c>
      <c r="N1594" s="1" t="n">
        <v>5.334</v>
      </c>
      <c r="O1594" s="1" t="b">
        <f aca="false">TRUE()</f>
        <v>1</v>
      </c>
      <c r="P1594" s="1" t="b">
        <f aca="false">TRUE()</f>
        <v>1</v>
      </c>
    </row>
    <row r="1595" customFormat="false" ht="13" hidden="false" customHeight="false" outlineLevel="0" collapsed="false">
      <c r="A1595" s="0" t="s">
        <v>1608</v>
      </c>
      <c r="B1595" s="0" t="n">
        <v>0.334</v>
      </c>
      <c r="C1595" s="0" t="n">
        <v>-2.102</v>
      </c>
      <c r="D1595" s="0" t="n">
        <v>2.429</v>
      </c>
      <c r="E1595" s="0" t="n">
        <v>-2.215</v>
      </c>
      <c r="F1595" s="0" t="n">
        <v>-1.969</v>
      </c>
      <c r="G1595" s="0" t="n">
        <v>3.252</v>
      </c>
      <c r="H1595" s="0" t="n">
        <v>1.465</v>
      </c>
      <c r="I1595" s="0" t="n">
        <v>4.531</v>
      </c>
      <c r="J1595" s="0" t="n">
        <v>1.789</v>
      </c>
      <c r="K1595" s="0" t="n">
        <v>2.519</v>
      </c>
      <c r="L1595" s="0" t="n">
        <v>0</v>
      </c>
      <c r="M1595" s="1" t="b">
        <f aca="false">TRUE()</f>
        <v>1</v>
      </c>
      <c r="N1595" s="1" t="n">
        <v>2.519</v>
      </c>
      <c r="O1595" s="1" t="b">
        <f aca="false">TRUE()</f>
        <v>1</v>
      </c>
      <c r="P1595" s="1" t="b">
        <f aca="false">TRUE()</f>
        <v>1</v>
      </c>
    </row>
    <row r="1596" customFormat="false" ht="13" hidden="false" customHeight="false" outlineLevel="0" collapsed="false">
      <c r="A1596" s="0" t="s">
        <v>1609</v>
      </c>
      <c r="B1596" s="0" t="n">
        <v>-6.569</v>
      </c>
      <c r="C1596" s="0" t="n">
        <v>-6.702</v>
      </c>
      <c r="D1596" s="0" t="n">
        <v>-6.458</v>
      </c>
      <c r="E1596" s="0" t="n">
        <v>-6.739</v>
      </c>
      <c r="F1596" s="0" t="n">
        <v>-6.666</v>
      </c>
      <c r="G1596" s="0" t="n">
        <v>-5.632</v>
      </c>
      <c r="H1596" s="0" t="n">
        <v>-8.241</v>
      </c>
      <c r="I1596" s="0" t="n">
        <v>-0.009</v>
      </c>
      <c r="J1596" s="0" t="n">
        <v>4.226</v>
      </c>
      <c r="K1596" s="0" t="n">
        <v>-0.002</v>
      </c>
      <c r="L1596" s="0" t="n">
        <v>0.499</v>
      </c>
      <c r="M1596" s="1" t="b">
        <f aca="false">FALSE()</f>
        <v>0</v>
      </c>
      <c r="N1596" s="1" t="n">
        <v>0.002</v>
      </c>
      <c r="O1596" s="1" t="b">
        <f aca="false">FALSE()</f>
        <v>0</v>
      </c>
      <c r="P1596" s="1" t="b">
        <f aca="false">FALSE()</f>
        <v>0</v>
      </c>
    </row>
    <row r="1597" customFormat="false" ht="13" hidden="false" customHeight="false" outlineLevel="0" collapsed="false">
      <c r="A1597" s="0" t="s">
        <v>1610</v>
      </c>
      <c r="B1597" s="0" t="n">
        <v>-2.614</v>
      </c>
      <c r="C1597" s="0" t="n">
        <v>-1.534</v>
      </c>
      <c r="D1597" s="0" t="n">
        <v>-3.709</v>
      </c>
      <c r="E1597" s="0" t="n">
        <v>-1.563</v>
      </c>
      <c r="F1597" s="0" t="n">
        <v>-1.499</v>
      </c>
      <c r="G1597" s="0" t="n">
        <v>-4.032</v>
      </c>
      <c r="H1597" s="0" t="n">
        <v>-3.371</v>
      </c>
      <c r="I1597" s="0" t="n">
        <v>-2.183</v>
      </c>
      <c r="J1597" s="0" t="n">
        <v>1.149</v>
      </c>
      <c r="K1597" s="0" t="n">
        <v>-1.923</v>
      </c>
      <c r="L1597" s="0" t="n">
        <v>0.018</v>
      </c>
      <c r="M1597" s="1" t="b">
        <f aca="false">FALSE()</f>
        <v>0</v>
      </c>
      <c r="N1597" s="1" t="n">
        <v>1.923</v>
      </c>
      <c r="O1597" s="1" t="b">
        <f aca="false">FALSE()</f>
        <v>0</v>
      </c>
      <c r="P1597" s="1" t="b">
        <f aca="false">FALSE()</f>
        <v>0</v>
      </c>
    </row>
    <row r="1598" customFormat="false" ht="13" hidden="false" customHeight="false" outlineLevel="0" collapsed="false">
      <c r="A1598" s="0" t="s">
        <v>1611</v>
      </c>
      <c r="B1598" s="0" t="n">
        <v>5.818</v>
      </c>
      <c r="C1598" s="0" t="n">
        <v>7.205</v>
      </c>
      <c r="D1598" s="0" t="n">
        <v>4.455</v>
      </c>
      <c r="E1598" s="0" t="n">
        <v>7.238</v>
      </c>
      <c r="F1598" s="0" t="n">
        <v>7.171</v>
      </c>
      <c r="G1598" s="0" t="n">
        <v>4.458</v>
      </c>
      <c r="H1598" s="0" t="n">
        <v>4.451</v>
      </c>
      <c r="I1598" s="0" t="n">
        <v>-2.75</v>
      </c>
      <c r="J1598" s="0" t="n">
        <v>0.081</v>
      </c>
      <c r="K1598" s="0" t="n">
        <v>-33.756</v>
      </c>
      <c r="L1598" s="0" t="n">
        <v>0</v>
      </c>
      <c r="M1598" s="1" t="b">
        <f aca="false">TRUE()</f>
        <v>1</v>
      </c>
      <c r="N1598" s="1" t="n">
        <v>33.756</v>
      </c>
      <c r="O1598" s="1" t="b">
        <f aca="false">TRUE()</f>
        <v>1</v>
      </c>
      <c r="P1598" s="1" t="b">
        <f aca="false">TRUE()</f>
        <v>1</v>
      </c>
    </row>
    <row r="1599" customFormat="false" ht="13" hidden="false" customHeight="false" outlineLevel="0" collapsed="false">
      <c r="A1599" s="0" t="s">
        <v>1612</v>
      </c>
      <c r="B1599" s="0" t="n">
        <v>-1.783</v>
      </c>
      <c r="C1599" s="0" t="n">
        <v>-0.703</v>
      </c>
      <c r="D1599" s="0" t="n">
        <v>-2.527</v>
      </c>
      <c r="E1599" s="0" t="n">
        <v>-0.476</v>
      </c>
      <c r="F1599" s="0" t="n">
        <v>-0.972</v>
      </c>
      <c r="G1599" s="0" t="n">
        <v>-2.529</v>
      </c>
      <c r="H1599" s="0" t="n">
        <v>-2.525</v>
      </c>
      <c r="I1599" s="0" t="n">
        <v>-1.817</v>
      </c>
      <c r="J1599" s="0" t="n">
        <v>0.595</v>
      </c>
      <c r="K1599" s="0" t="n">
        <v>-3.095</v>
      </c>
      <c r="L1599" s="0" t="n">
        <v>0</v>
      </c>
      <c r="M1599" s="1" t="b">
        <f aca="false">TRUE()</f>
        <v>1</v>
      </c>
      <c r="N1599" s="1" t="n">
        <v>3.095</v>
      </c>
      <c r="O1599" s="1" t="b">
        <f aca="false">TRUE()</f>
        <v>1</v>
      </c>
      <c r="P1599" s="1" t="b">
        <f aca="false">TRUE()</f>
        <v>1</v>
      </c>
    </row>
    <row r="1600" customFormat="false" ht="13" hidden="false" customHeight="false" outlineLevel="0" collapsed="false">
      <c r="A1600" s="0" t="s">
        <v>1613</v>
      </c>
      <c r="B1600" s="0" t="n">
        <v>4.992</v>
      </c>
      <c r="C1600" s="0" t="n">
        <v>3.894</v>
      </c>
      <c r="D1600" s="0" t="n">
        <v>5.311</v>
      </c>
      <c r="E1600" s="0" t="n">
        <v>2.238</v>
      </c>
      <c r="F1600" s="0" t="n">
        <v>5.311</v>
      </c>
      <c r="G1600" s="0" t="n">
        <v>5.869</v>
      </c>
      <c r="H1600" s="0" t="n">
        <v>4.717</v>
      </c>
      <c r="I1600" s="0" t="n">
        <v>1.417</v>
      </c>
      <c r="J1600" s="0" t="n">
        <v>3.076</v>
      </c>
      <c r="K1600" s="0" t="n">
        <v>0.504</v>
      </c>
      <c r="L1600" s="0" t="n">
        <v>0.25</v>
      </c>
      <c r="M1600" s="1" t="b">
        <f aca="false">FALSE()</f>
        <v>0</v>
      </c>
      <c r="N1600" s="1" t="n">
        <v>0.504</v>
      </c>
      <c r="O1600" s="1" t="b">
        <f aca="false">FALSE()</f>
        <v>0</v>
      </c>
      <c r="P1600" s="1" t="b">
        <f aca="false">FALSE()</f>
        <v>0</v>
      </c>
    </row>
    <row r="1601" customFormat="false" ht="13" hidden="false" customHeight="false" outlineLevel="0" collapsed="false">
      <c r="A1601" s="0" t="s">
        <v>1614</v>
      </c>
      <c r="B1601" s="0" t="n">
        <v>6.966</v>
      </c>
      <c r="C1601" s="0" t="n">
        <v>9.563</v>
      </c>
      <c r="D1601" s="0" t="n">
        <v>2.558</v>
      </c>
      <c r="E1601" s="0" t="n">
        <v>10.667</v>
      </c>
      <c r="F1601" s="0" t="n">
        <v>8.448</v>
      </c>
      <c r="G1601" s="0" t="n">
        <v>-0.737</v>
      </c>
      <c r="H1601" s="0" t="n">
        <v>5.453</v>
      </c>
      <c r="I1601" s="0" t="n">
        <v>-7.021</v>
      </c>
      <c r="J1601" s="0" t="n">
        <v>6.189</v>
      </c>
      <c r="K1601" s="0" t="n">
        <v>-1.173</v>
      </c>
      <c r="L1601" s="0" t="n">
        <v>0</v>
      </c>
      <c r="M1601" s="1" t="b">
        <f aca="false">TRUE()</f>
        <v>1</v>
      </c>
      <c r="N1601" s="1" t="n">
        <v>1.173</v>
      </c>
      <c r="O1601" s="1" t="b">
        <f aca="false">FALSE()</f>
        <v>0</v>
      </c>
      <c r="P1601" s="1" t="b">
        <f aca="false">FALSE()</f>
        <v>0</v>
      </c>
    </row>
    <row r="1602" customFormat="false" ht="13" hidden="false" customHeight="false" outlineLevel="0" collapsed="false">
      <c r="A1602" s="0" t="s">
        <v>1615</v>
      </c>
      <c r="B1602" s="0" t="n">
        <v>-0.993</v>
      </c>
      <c r="C1602" s="0" t="n">
        <v>-2.423</v>
      </c>
      <c r="D1602" s="0" t="n">
        <v>1.137</v>
      </c>
      <c r="E1602" s="0" t="n">
        <v>-2.113</v>
      </c>
      <c r="F1602" s="0" t="n">
        <v>-2.738</v>
      </c>
      <c r="G1602" s="0" t="n">
        <v>2.182</v>
      </c>
      <c r="H1602" s="0" t="n">
        <v>-0.567</v>
      </c>
      <c r="I1602" s="0" t="n">
        <v>3.455</v>
      </c>
      <c r="J1602" s="0" t="n">
        <v>2.771</v>
      </c>
      <c r="K1602" s="0" t="n">
        <v>1.233</v>
      </c>
      <c r="L1602" s="0" t="n">
        <v>0.005</v>
      </c>
      <c r="M1602" s="1" t="b">
        <f aca="false">TRUE()</f>
        <v>1</v>
      </c>
      <c r="N1602" s="1" t="n">
        <v>1.233</v>
      </c>
      <c r="O1602" s="1" t="b">
        <f aca="false">FALSE()</f>
        <v>0</v>
      </c>
      <c r="P1602" s="1" t="b">
        <f aca="false">FALSE()</f>
        <v>0</v>
      </c>
    </row>
    <row r="1603" customFormat="false" ht="13" hidden="false" customHeight="false" outlineLevel="0" collapsed="false">
      <c r="A1603" s="0" t="s">
        <v>1616</v>
      </c>
      <c r="B1603" s="0" t="n">
        <v>1.591</v>
      </c>
      <c r="C1603" s="0" t="n">
        <v>-2.188</v>
      </c>
      <c r="D1603" s="0" t="n">
        <v>3.872</v>
      </c>
      <c r="E1603" s="0" t="n">
        <v>-2.176</v>
      </c>
      <c r="F1603" s="0" t="n">
        <v>-2.19</v>
      </c>
      <c r="G1603" s="0" t="n">
        <v>4.732</v>
      </c>
      <c r="H1603" s="0" t="n">
        <v>2.823</v>
      </c>
      <c r="I1603" s="0" t="n">
        <v>6.064</v>
      </c>
      <c r="J1603" s="0" t="n">
        <v>1.958</v>
      </c>
      <c r="K1603" s="0" t="n">
        <v>3.006</v>
      </c>
      <c r="L1603" s="0" t="n">
        <v>0</v>
      </c>
      <c r="M1603" s="1" t="b">
        <f aca="false">TRUE()</f>
        <v>1</v>
      </c>
      <c r="N1603" s="1" t="n">
        <v>3.006</v>
      </c>
      <c r="O1603" s="1" t="b">
        <f aca="false">TRUE()</f>
        <v>1</v>
      </c>
      <c r="P1603" s="1" t="b">
        <f aca="false">TRUE()</f>
        <v>1</v>
      </c>
    </row>
    <row r="1604" customFormat="false" ht="13" hidden="false" customHeight="false" outlineLevel="0" collapsed="false">
      <c r="A1604" s="0" t="s">
        <v>1617</v>
      </c>
      <c r="B1604" s="0" t="n">
        <v>-1.44</v>
      </c>
      <c r="C1604" s="0" t="n">
        <v>-1.461</v>
      </c>
      <c r="D1604" s="0" t="n">
        <v>0.205</v>
      </c>
      <c r="E1604" s="0" t="n">
        <v>-1.662</v>
      </c>
      <c r="F1604" s="0" t="n">
        <v>-1.258</v>
      </c>
      <c r="G1604" s="0" t="n">
        <v>1.69</v>
      </c>
      <c r="H1604" s="0" t="n">
        <v>-2.049</v>
      </c>
      <c r="I1604" s="0" t="n">
        <v>1.698</v>
      </c>
      <c r="J1604" s="0" t="n">
        <v>3.733</v>
      </c>
      <c r="K1604" s="0" t="n">
        <v>0.463</v>
      </c>
      <c r="L1604" s="0" t="n">
        <v>0.411</v>
      </c>
      <c r="M1604" s="1" t="b">
        <f aca="false">FALSE()</f>
        <v>0</v>
      </c>
      <c r="N1604" s="1" t="n">
        <v>0.463</v>
      </c>
      <c r="O1604" s="1" t="b">
        <f aca="false">FALSE()</f>
        <v>0</v>
      </c>
      <c r="P1604" s="1" t="b">
        <f aca="false">FALSE()</f>
        <v>0</v>
      </c>
    </row>
    <row r="1605" customFormat="false" ht="13" hidden="false" customHeight="false" outlineLevel="0" collapsed="false">
      <c r="A1605" s="0" t="s">
        <v>1618</v>
      </c>
      <c r="B1605" s="0" t="n">
        <v>1.579</v>
      </c>
      <c r="C1605" s="0" t="n">
        <v>-2.082</v>
      </c>
      <c r="D1605" s="0" t="n">
        <v>4.227</v>
      </c>
      <c r="E1605" s="0" t="n">
        <v>-2.736</v>
      </c>
      <c r="F1605" s="0" t="n">
        <v>-1.537</v>
      </c>
      <c r="G1605" s="0" t="n">
        <v>5.169</v>
      </c>
      <c r="H1605" s="0" t="n">
        <v>3.168</v>
      </c>
      <c r="I1605" s="0" t="n">
        <v>6.397</v>
      </c>
      <c r="J1605" s="0" t="n">
        <v>2.029</v>
      </c>
      <c r="K1605" s="0" t="n">
        <v>3.027</v>
      </c>
      <c r="L1605" s="0" t="n">
        <v>0</v>
      </c>
      <c r="M1605" s="1" t="b">
        <f aca="false">TRUE()</f>
        <v>1</v>
      </c>
      <c r="N1605" s="1" t="n">
        <v>3.027</v>
      </c>
      <c r="O1605" s="1" t="b">
        <f aca="false">TRUE()</f>
        <v>1</v>
      </c>
      <c r="P1605" s="1" t="b">
        <f aca="false">TRUE()</f>
        <v>1</v>
      </c>
    </row>
    <row r="1606" customFormat="false" ht="13" hidden="false" customHeight="false" outlineLevel="0" collapsed="false">
      <c r="A1606" s="0" t="s">
        <v>1619</v>
      </c>
      <c r="B1606" s="0" t="n">
        <v>1.058</v>
      </c>
      <c r="C1606" s="0" t="n">
        <v>-2.483</v>
      </c>
      <c r="D1606" s="0" t="n">
        <v>4.11</v>
      </c>
      <c r="E1606" s="0" t="n">
        <v>-1.987</v>
      </c>
      <c r="F1606" s="0" t="n">
        <v>-3.184</v>
      </c>
      <c r="G1606" s="0" t="n">
        <v>5.154</v>
      </c>
      <c r="H1606" s="0" t="n">
        <v>2.931</v>
      </c>
      <c r="I1606" s="0" t="n">
        <v>6.736</v>
      </c>
      <c r="J1606" s="0" t="n">
        <v>2.235</v>
      </c>
      <c r="K1606" s="0" t="n">
        <v>2.946</v>
      </c>
      <c r="L1606" s="0" t="n">
        <v>0</v>
      </c>
      <c r="M1606" s="1" t="b">
        <f aca="false">TRUE()</f>
        <v>1</v>
      </c>
      <c r="N1606" s="1" t="n">
        <v>2.946</v>
      </c>
      <c r="O1606" s="1" t="b">
        <f aca="false">TRUE()</f>
        <v>1</v>
      </c>
      <c r="P1606" s="1" t="b">
        <f aca="false">TRUE()</f>
        <v>1</v>
      </c>
    </row>
    <row r="1607" customFormat="false" ht="13" hidden="false" customHeight="false" outlineLevel="0" collapsed="false">
      <c r="A1607" s="0" t="s">
        <v>1620</v>
      </c>
      <c r="B1607" s="0" t="n">
        <v>0.907</v>
      </c>
      <c r="C1607" s="0" t="n">
        <v>-2.263</v>
      </c>
      <c r="D1607" s="0" t="n">
        <v>3.514</v>
      </c>
      <c r="E1607" s="0" t="n">
        <v>-1.67</v>
      </c>
      <c r="F1607" s="0" t="n">
        <v>-3.142</v>
      </c>
      <c r="G1607" s="0" t="n">
        <v>4.536</v>
      </c>
      <c r="H1607" s="0" t="n">
        <v>2.303</v>
      </c>
      <c r="I1607" s="0" t="n">
        <v>5.938</v>
      </c>
      <c r="J1607" s="0" t="n">
        <v>2.266</v>
      </c>
      <c r="K1607" s="0" t="n">
        <v>2.505</v>
      </c>
      <c r="L1607" s="0" t="n">
        <v>0</v>
      </c>
      <c r="M1607" s="1" t="b">
        <f aca="false">TRUE()</f>
        <v>1</v>
      </c>
      <c r="N1607" s="1" t="n">
        <v>2.505</v>
      </c>
      <c r="O1607" s="1" t="b">
        <f aca="false">TRUE()</f>
        <v>1</v>
      </c>
      <c r="P1607" s="1" t="b">
        <f aca="false">TRUE()</f>
        <v>1</v>
      </c>
    </row>
    <row r="1608" customFormat="false" ht="13" hidden="false" customHeight="false" outlineLevel="0" collapsed="false">
      <c r="A1608" s="0" t="s">
        <v>1621</v>
      </c>
      <c r="B1608" s="0" t="n">
        <v>1.147</v>
      </c>
      <c r="C1608" s="0" t="n">
        <v>-2.1</v>
      </c>
      <c r="D1608" s="0" t="n">
        <v>3.699</v>
      </c>
      <c r="E1608" s="0" t="n">
        <v>-2.438</v>
      </c>
      <c r="F1608" s="0" t="n">
        <v>-1.778</v>
      </c>
      <c r="G1608" s="0" t="n">
        <v>4.776</v>
      </c>
      <c r="H1608" s="0" t="n">
        <v>2.405</v>
      </c>
      <c r="I1608" s="0" t="n">
        <v>5.842</v>
      </c>
      <c r="J1608" s="0" t="n">
        <v>2.386</v>
      </c>
      <c r="K1608" s="0" t="n">
        <v>2.401</v>
      </c>
      <c r="L1608" s="0" t="n">
        <v>0</v>
      </c>
      <c r="M1608" s="1" t="b">
        <f aca="false">TRUE()</f>
        <v>1</v>
      </c>
      <c r="N1608" s="1" t="n">
        <v>2.401</v>
      </c>
      <c r="O1608" s="1" t="b">
        <f aca="false">TRUE()</f>
        <v>1</v>
      </c>
      <c r="P1608" s="1" t="b">
        <f aca="false">TRUE()</f>
        <v>1</v>
      </c>
    </row>
    <row r="1609" customFormat="false" ht="13" hidden="false" customHeight="false" outlineLevel="0" collapsed="false">
      <c r="A1609" s="0" t="s">
        <v>1622</v>
      </c>
      <c r="B1609" s="0" t="n">
        <v>1.277</v>
      </c>
      <c r="C1609" s="0" t="n">
        <v>-2.362</v>
      </c>
      <c r="D1609" s="0" t="n">
        <v>3.841</v>
      </c>
      <c r="E1609" s="0" t="n">
        <v>-2.757</v>
      </c>
      <c r="F1609" s="0" t="n">
        <v>-2.025</v>
      </c>
      <c r="G1609" s="0" t="n">
        <v>4.843</v>
      </c>
      <c r="H1609" s="0" t="n">
        <v>2.698</v>
      </c>
      <c r="I1609" s="0" t="n">
        <v>6.282</v>
      </c>
      <c r="J1609" s="0" t="n">
        <v>2.175</v>
      </c>
      <c r="K1609" s="0" t="n">
        <v>2.814</v>
      </c>
      <c r="L1609" s="0" t="n">
        <v>0</v>
      </c>
      <c r="M1609" s="1" t="b">
        <f aca="false">TRUE()</f>
        <v>1</v>
      </c>
      <c r="N1609" s="1" t="n">
        <v>2.814</v>
      </c>
      <c r="O1609" s="1" t="b">
        <f aca="false">TRUE()</f>
        <v>1</v>
      </c>
      <c r="P1609" s="1" t="b">
        <f aca="false">TRUE()</f>
        <v>1</v>
      </c>
    </row>
    <row r="1610" customFormat="false" ht="13" hidden="false" customHeight="false" outlineLevel="0" collapsed="false">
      <c r="A1610" s="0" t="s">
        <v>1623</v>
      </c>
      <c r="B1610" s="0" t="n">
        <v>1.428</v>
      </c>
      <c r="C1610" s="0" t="n">
        <v>-1.967</v>
      </c>
      <c r="D1610" s="0" t="n">
        <v>4.053</v>
      </c>
      <c r="E1610" s="0" t="n">
        <v>-1.992</v>
      </c>
      <c r="F1610" s="0" t="n">
        <v>-1.943</v>
      </c>
      <c r="G1610" s="0" t="n">
        <v>5.174</v>
      </c>
      <c r="H1610" s="0" t="n">
        <v>2.685</v>
      </c>
      <c r="I1610" s="0" t="n">
        <v>6.062</v>
      </c>
      <c r="J1610" s="0" t="n">
        <v>2.516</v>
      </c>
      <c r="K1610" s="0" t="n">
        <v>2.35</v>
      </c>
      <c r="L1610" s="0" t="n">
        <v>0</v>
      </c>
      <c r="M1610" s="1" t="b">
        <f aca="false">TRUE()</f>
        <v>1</v>
      </c>
      <c r="N1610" s="1" t="n">
        <v>2.35</v>
      </c>
      <c r="O1610" s="1" t="b">
        <f aca="false">TRUE()</f>
        <v>1</v>
      </c>
      <c r="P1610" s="1" t="b">
        <f aca="false">TRUE()</f>
        <v>1</v>
      </c>
    </row>
    <row r="1611" customFormat="false" ht="13" hidden="false" customHeight="false" outlineLevel="0" collapsed="false">
      <c r="A1611" s="0" t="s">
        <v>1624</v>
      </c>
      <c r="B1611" s="0" t="n">
        <v>0.607</v>
      </c>
      <c r="C1611" s="0" t="n">
        <v>-3.141</v>
      </c>
      <c r="D1611" s="0" t="n">
        <v>3.542</v>
      </c>
      <c r="E1611" s="0" t="n">
        <v>-4.349</v>
      </c>
      <c r="F1611" s="0" t="n">
        <v>-2.355</v>
      </c>
      <c r="G1611" s="0" t="n">
        <v>4.598</v>
      </c>
      <c r="H1611" s="0" t="n">
        <v>2.395</v>
      </c>
      <c r="I1611" s="0" t="n">
        <v>6.879</v>
      </c>
      <c r="J1611" s="0" t="n">
        <v>2.269</v>
      </c>
      <c r="K1611" s="0" t="n">
        <v>2.802</v>
      </c>
      <c r="L1611" s="0" t="n">
        <v>0</v>
      </c>
      <c r="M1611" s="1" t="b">
        <f aca="false">TRUE()</f>
        <v>1</v>
      </c>
      <c r="N1611" s="1" t="n">
        <v>2.802</v>
      </c>
      <c r="O1611" s="1" t="b">
        <f aca="false">TRUE()</f>
        <v>1</v>
      </c>
      <c r="P1611" s="1" t="b">
        <f aca="false">TRUE()</f>
        <v>1</v>
      </c>
    </row>
    <row r="1612" customFormat="false" ht="13" hidden="false" customHeight="false" outlineLevel="0" collapsed="false">
      <c r="A1612" s="0" t="s">
        <v>1625</v>
      </c>
      <c r="B1612" s="0" t="n">
        <v>0.877</v>
      </c>
      <c r="C1612" s="0" t="n">
        <v>-2.898</v>
      </c>
      <c r="D1612" s="0" t="n">
        <v>3.824</v>
      </c>
      <c r="E1612" s="0" t="n">
        <v>-4.267</v>
      </c>
      <c r="F1612" s="0" t="n">
        <v>-2.024</v>
      </c>
      <c r="G1612" s="0" t="n">
        <v>4.852</v>
      </c>
      <c r="H1612" s="0" t="n">
        <v>2.643</v>
      </c>
      <c r="I1612" s="0" t="n">
        <v>6.891</v>
      </c>
      <c r="J1612" s="0" t="n">
        <v>2.333</v>
      </c>
      <c r="K1612" s="0" t="n">
        <v>2.683</v>
      </c>
      <c r="L1612" s="0" t="n">
        <v>0</v>
      </c>
      <c r="M1612" s="1" t="b">
        <f aca="false">TRUE()</f>
        <v>1</v>
      </c>
      <c r="N1612" s="1" t="n">
        <v>2.683</v>
      </c>
      <c r="O1612" s="1" t="b">
        <f aca="false">TRUE()</f>
        <v>1</v>
      </c>
      <c r="P1612" s="1" t="b">
        <f aca="false">TRUE()</f>
        <v>1</v>
      </c>
    </row>
    <row r="1613" customFormat="false" ht="13" hidden="false" customHeight="false" outlineLevel="0" collapsed="false">
      <c r="A1613" s="0" t="s">
        <v>1626</v>
      </c>
      <c r="B1613" s="0" t="n">
        <v>0.575</v>
      </c>
      <c r="C1613" s="0" t="n">
        <v>-2.878</v>
      </c>
      <c r="D1613" s="0" t="n">
        <v>3.733</v>
      </c>
      <c r="E1613" s="0" t="n">
        <v>-2.751</v>
      </c>
      <c r="F1613" s="0" t="n">
        <v>-3.028</v>
      </c>
      <c r="G1613" s="0" t="n">
        <v>4.832</v>
      </c>
      <c r="H1613" s="0" t="n">
        <v>2.499</v>
      </c>
      <c r="I1613" s="0" t="n">
        <v>6.704</v>
      </c>
      <c r="J1613" s="0" t="n">
        <v>2.337</v>
      </c>
      <c r="K1613" s="0" t="n">
        <v>2.855</v>
      </c>
      <c r="L1613" s="0" t="n">
        <v>0</v>
      </c>
      <c r="M1613" s="1" t="b">
        <f aca="false">TRUE()</f>
        <v>1</v>
      </c>
      <c r="N1613" s="1" t="n">
        <v>2.855</v>
      </c>
      <c r="O1613" s="1" t="b">
        <f aca="false">TRUE()</f>
        <v>1</v>
      </c>
      <c r="P1613" s="1" t="b">
        <f aca="false">TRUE()</f>
        <v>1</v>
      </c>
    </row>
    <row r="1614" customFormat="false" ht="13" hidden="false" customHeight="false" outlineLevel="0" collapsed="false">
      <c r="A1614" s="0" t="s">
        <v>1627</v>
      </c>
      <c r="B1614" s="0" t="n">
        <v>0.222</v>
      </c>
      <c r="C1614" s="0" t="n">
        <v>-4.033</v>
      </c>
      <c r="D1614" s="0" t="n">
        <v>3.509</v>
      </c>
      <c r="E1614" s="0" t="n">
        <v>-4.062</v>
      </c>
      <c r="F1614" s="0" t="n">
        <v>-3.99</v>
      </c>
      <c r="G1614" s="0" t="n">
        <v>4.672</v>
      </c>
      <c r="H1614" s="0" t="n">
        <v>2.223</v>
      </c>
      <c r="I1614" s="0" t="n">
        <v>7.63</v>
      </c>
      <c r="J1614" s="0" t="n">
        <v>2.456</v>
      </c>
      <c r="K1614" s="0" t="n">
        <v>3.064</v>
      </c>
      <c r="L1614" s="0" t="n">
        <v>0</v>
      </c>
      <c r="M1614" s="1" t="b">
        <f aca="false">TRUE()</f>
        <v>1</v>
      </c>
      <c r="N1614" s="1" t="n">
        <v>3.064</v>
      </c>
      <c r="O1614" s="1" t="b">
        <f aca="false">TRUE()</f>
        <v>1</v>
      </c>
      <c r="P1614" s="1" t="b">
        <f aca="false">TRUE()</f>
        <v>1</v>
      </c>
    </row>
    <row r="1615" customFormat="false" ht="13" hidden="false" customHeight="false" outlineLevel="0" collapsed="false">
      <c r="A1615" s="0" t="s">
        <v>1628</v>
      </c>
      <c r="B1615" s="0" t="n">
        <v>-1.565</v>
      </c>
      <c r="C1615" s="0" t="n">
        <v>-1.555</v>
      </c>
      <c r="D1615" s="0" t="n">
        <v>-1.965</v>
      </c>
      <c r="E1615" s="0" t="n">
        <v>-1.524</v>
      </c>
      <c r="F1615" s="0" t="n">
        <v>-1.587</v>
      </c>
      <c r="G1615" s="0" t="n">
        <v>-1.115</v>
      </c>
      <c r="H1615" s="0" t="n">
        <v>-3.912</v>
      </c>
      <c r="I1615" s="0" t="n">
        <v>-0.677</v>
      </c>
      <c r="J1615" s="0" t="n">
        <v>2.803</v>
      </c>
      <c r="K1615" s="0" t="n">
        <v>-0.31</v>
      </c>
      <c r="L1615" s="0" t="n">
        <v>0.411</v>
      </c>
      <c r="M1615" s="1" t="b">
        <f aca="false">FALSE()</f>
        <v>0</v>
      </c>
      <c r="N1615" s="1" t="n">
        <v>0.31</v>
      </c>
      <c r="O1615" s="1" t="b">
        <f aca="false">FALSE()</f>
        <v>0</v>
      </c>
      <c r="P1615" s="1" t="b">
        <f aca="false">FALSE()</f>
        <v>0</v>
      </c>
    </row>
    <row r="1616" customFormat="false" ht="13" hidden="false" customHeight="false" outlineLevel="0" collapsed="false">
      <c r="A1616" s="0" t="s">
        <v>1629</v>
      </c>
      <c r="B1616" s="0" t="n">
        <v>0.641</v>
      </c>
      <c r="C1616" s="0" t="n">
        <v>-1.889</v>
      </c>
      <c r="D1616" s="0" t="n">
        <v>2.792</v>
      </c>
      <c r="E1616" s="0" t="n">
        <v>-1.924</v>
      </c>
      <c r="F1616" s="0" t="n">
        <v>-1.852</v>
      </c>
      <c r="G1616" s="0" t="n">
        <v>3.734</v>
      </c>
      <c r="H1616" s="0" t="n">
        <v>1.531</v>
      </c>
      <c r="I1616" s="0" t="n">
        <v>4.684</v>
      </c>
      <c r="J1616" s="0" t="n">
        <v>2.224</v>
      </c>
      <c r="K1616" s="0" t="n">
        <v>2.071</v>
      </c>
      <c r="L1616" s="0" t="n">
        <v>0</v>
      </c>
      <c r="M1616" s="1" t="b">
        <f aca="false">TRUE()</f>
        <v>1</v>
      </c>
      <c r="N1616" s="1" t="n">
        <v>2.071</v>
      </c>
      <c r="O1616" s="1" t="b">
        <f aca="false">TRUE()</f>
        <v>1</v>
      </c>
      <c r="P1616" s="1" t="b">
        <f aca="false">TRUE()</f>
        <v>1</v>
      </c>
    </row>
    <row r="1617" customFormat="false" ht="13" hidden="false" customHeight="false" outlineLevel="0" collapsed="false">
      <c r="A1617" s="0" t="s">
        <v>1630</v>
      </c>
      <c r="B1617" s="0" t="n">
        <v>-6.931</v>
      </c>
      <c r="C1617" s="0" t="n">
        <v>-6.746</v>
      </c>
      <c r="D1617" s="0" t="n">
        <v>-7.076</v>
      </c>
      <c r="E1617" s="0" t="n">
        <v>-6.73</v>
      </c>
      <c r="F1617" s="0" t="n">
        <v>-6.785</v>
      </c>
      <c r="G1617" s="0" t="n">
        <v>-8.879</v>
      </c>
      <c r="H1617" s="0" t="n">
        <v>-5.919</v>
      </c>
      <c r="I1617" s="0" t="n">
        <v>-0.396</v>
      </c>
      <c r="J1617" s="0" t="n">
        <v>4.505</v>
      </c>
      <c r="K1617" s="0" t="n">
        <v>-0.088</v>
      </c>
      <c r="L1617" s="0" t="n">
        <v>0.456</v>
      </c>
      <c r="M1617" s="1" t="b">
        <f aca="false">FALSE()</f>
        <v>0</v>
      </c>
      <c r="N1617" s="1" t="n">
        <v>0.088</v>
      </c>
      <c r="O1617" s="1" t="b">
        <f aca="false">FALSE()</f>
        <v>0</v>
      </c>
      <c r="P1617" s="1" t="b">
        <f aca="false">FALSE()</f>
        <v>0</v>
      </c>
    </row>
    <row r="1618" customFormat="false" ht="13" hidden="false" customHeight="false" outlineLevel="0" collapsed="false">
      <c r="A1618" s="0" t="s">
        <v>1631</v>
      </c>
      <c r="B1618" s="0" t="n">
        <v>-6.585</v>
      </c>
      <c r="C1618" s="0" t="n">
        <v>-4.834</v>
      </c>
      <c r="D1618" s="0" t="n">
        <v>-8.142</v>
      </c>
      <c r="E1618" s="0" t="n">
        <v>-6.344</v>
      </c>
      <c r="F1618" s="0" t="n">
        <v>-3.929</v>
      </c>
      <c r="G1618" s="0" t="n">
        <v>-8.492</v>
      </c>
      <c r="H1618" s="0" t="n">
        <v>-7.735</v>
      </c>
      <c r="I1618" s="0" t="n">
        <v>-3.138</v>
      </c>
      <c r="J1618" s="0" t="n">
        <v>4.227</v>
      </c>
      <c r="K1618" s="0" t="n">
        <v>-0.859</v>
      </c>
      <c r="L1618" s="0" t="n">
        <v>0.175</v>
      </c>
      <c r="M1618" s="1" t="b">
        <f aca="false">FALSE()</f>
        <v>0</v>
      </c>
      <c r="N1618" s="1" t="n">
        <v>0.859</v>
      </c>
      <c r="O1618" s="1" t="b">
        <f aca="false">FALSE()</f>
        <v>0</v>
      </c>
      <c r="P1618" s="1" t="b">
        <f aca="false">FALSE()</f>
        <v>0</v>
      </c>
    </row>
    <row r="1619" customFormat="false" ht="13" hidden="false" customHeight="false" outlineLevel="0" collapsed="false">
      <c r="A1619" s="0" t="s">
        <v>1632</v>
      </c>
      <c r="B1619" s="0" t="n">
        <v>0.473</v>
      </c>
      <c r="C1619" s="0" t="n">
        <v>-2.482</v>
      </c>
      <c r="D1619" s="0" t="n">
        <v>2.656</v>
      </c>
      <c r="E1619" s="0" t="n">
        <v>-2.784</v>
      </c>
      <c r="F1619" s="0" t="n">
        <v>-2.193</v>
      </c>
      <c r="G1619" s="0" t="n">
        <v>3.454</v>
      </c>
      <c r="H1619" s="0" t="n">
        <v>1.628</v>
      </c>
      <c r="I1619" s="0" t="n">
        <v>5.123</v>
      </c>
      <c r="J1619" s="0" t="n">
        <v>1.853</v>
      </c>
      <c r="K1619" s="0" t="n">
        <v>2.706</v>
      </c>
      <c r="L1619" s="0" t="n">
        <v>0</v>
      </c>
      <c r="M1619" s="1" t="b">
        <f aca="false">TRUE()</f>
        <v>1</v>
      </c>
      <c r="N1619" s="1" t="n">
        <v>2.706</v>
      </c>
      <c r="O1619" s="1" t="b">
        <f aca="false">TRUE()</f>
        <v>1</v>
      </c>
      <c r="P1619" s="1" t="b">
        <f aca="false">TRUE()</f>
        <v>1</v>
      </c>
    </row>
    <row r="1620" customFormat="false" ht="13" hidden="false" customHeight="false" outlineLevel="0" collapsed="false">
      <c r="A1620" s="0" t="s">
        <v>1633</v>
      </c>
      <c r="B1620" s="0" t="n">
        <v>-4.485</v>
      </c>
      <c r="C1620" s="0" t="n">
        <v>-6.305</v>
      </c>
      <c r="D1620" s="0" t="n">
        <v>-2.511</v>
      </c>
      <c r="E1620" s="0" t="n">
        <v>-6.293</v>
      </c>
      <c r="F1620" s="0" t="n">
        <v>-6.314</v>
      </c>
      <c r="G1620" s="0" t="n">
        <v>-4.098</v>
      </c>
      <c r="H1620" s="0" t="n">
        <v>-1.283</v>
      </c>
      <c r="I1620" s="0" t="n">
        <v>3.848</v>
      </c>
      <c r="J1620" s="0" t="n">
        <v>2.996</v>
      </c>
      <c r="K1620" s="0" t="n">
        <v>1.254</v>
      </c>
      <c r="L1620" s="0" t="n">
        <v>0.024</v>
      </c>
      <c r="M1620" s="1" t="b">
        <f aca="false">FALSE()</f>
        <v>0</v>
      </c>
      <c r="N1620" s="1" t="n">
        <v>1.254</v>
      </c>
      <c r="O1620" s="1" t="b">
        <f aca="false">FALSE()</f>
        <v>0</v>
      </c>
      <c r="P1620" s="1" t="b">
        <f aca="false">FALSE()</f>
        <v>0</v>
      </c>
    </row>
    <row r="1621" customFormat="false" ht="13" hidden="false" customHeight="false" outlineLevel="0" collapsed="false">
      <c r="A1621" s="0" t="s">
        <v>1634</v>
      </c>
      <c r="B1621" s="0" t="n">
        <v>6.13</v>
      </c>
      <c r="C1621" s="0" t="n">
        <v>7.985</v>
      </c>
      <c r="D1621" s="0" t="n">
        <v>2.205</v>
      </c>
      <c r="E1621" s="0" t="n">
        <v>8.068</v>
      </c>
      <c r="F1621" s="0" t="n">
        <v>7.893</v>
      </c>
      <c r="G1621" s="0" t="n">
        <v>-0.295</v>
      </c>
      <c r="H1621" s="0" t="n">
        <v>4.299</v>
      </c>
      <c r="I1621" s="0" t="n">
        <v>-5.792</v>
      </c>
      <c r="J1621" s="0" t="n">
        <v>4.597</v>
      </c>
      <c r="K1621" s="0" t="n">
        <v>-1.329</v>
      </c>
      <c r="L1621" s="0" t="n">
        <v>0</v>
      </c>
      <c r="M1621" s="1" t="b">
        <f aca="false">TRUE()</f>
        <v>1</v>
      </c>
      <c r="N1621" s="1" t="n">
        <v>1.329</v>
      </c>
      <c r="O1621" s="1" t="b">
        <f aca="false">FALSE()</f>
        <v>0</v>
      </c>
      <c r="P1621" s="1" t="b">
        <f aca="false">FALSE()</f>
        <v>0</v>
      </c>
    </row>
    <row r="1622" customFormat="false" ht="13" hidden="false" customHeight="false" outlineLevel="0" collapsed="false">
      <c r="A1622" s="0" t="s">
        <v>1635</v>
      </c>
      <c r="B1622" s="0" t="n">
        <v>4.859</v>
      </c>
      <c r="C1622" s="0" t="n">
        <v>6.981</v>
      </c>
      <c r="D1622" s="0" t="n">
        <v>0.566</v>
      </c>
      <c r="E1622" s="0" t="n">
        <v>7.126</v>
      </c>
      <c r="F1622" s="0" t="n">
        <v>6.81</v>
      </c>
      <c r="G1622" s="0" t="n">
        <v>-2.492</v>
      </c>
      <c r="H1622" s="0" t="n">
        <v>2.689</v>
      </c>
      <c r="I1622" s="0" t="n">
        <v>-6.387</v>
      </c>
      <c r="J1622" s="0" t="n">
        <v>5.173</v>
      </c>
      <c r="K1622" s="0" t="n">
        <v>-1.382</v>
      </c>
      <c r="L1622" s="0" t="n">
        <v>0</v>
      </c>
      <c r="M1622" s="1" t="b">
        <f aca="false">TRUE()</f>
        <v>1</v>
      </c>
      <c r="N1622" s="1" t="n">
        <v>1.382</v>
      </c>
      <c r="O1622" s="1" t="b">
        <f aca="false">FALSE()</f>
        <v>0</v>
      </c>
      <c r="P1622" s="1" t="b">
        <f aca="false">FALSE()</f>
        <v>0</v>
      </c>
    </row>
    <row r="1623" customFormat="false" ht="13" hidden="false" customHeight="false" outlineLevel="0" collapsed="false">
      <c r="A1623" s="0" t="s">
        <v>1636</v>
      </c>
      <c r="B1623" s="0" t="n">
        <v>7.352</v>
      </c>
      <c r="C1623" s="0" t="n">
        <v>8.03</v>
      </c>
      <c r="D1623" s="0" t="n">
        <v>6.48</v>
      </c>
      <c r="E1623" s="0" t="n">
        <v>7.836</v>
      </c>
      <c r="F1623" s="0" t="n">
        <v>8.191</v>
      </c>
      <c r="G1623" s="0" t="n">
        <v>6.058</v>
      </c>
      <c r="H1623" s="0" t="n">
        <v>6.886</v>
      </c>
      <c r="I1623" s="0" t="n">
        <v>-1.541</v>
      </c>
      <c r="J1623" s="0" t="n">
        <v>0.829</v>
      </c>
      <c r="K1623" s="0" t="n">
        <v>-1.899</v>
      </c>
      <c r="L1623" s="0" t="n">
        <v>0</v>
      </c>
      <c r="M1623" s="1" t="b">
        <f aca="false">TRUE()</f>
        <v>1</v>
      </c>
      <c r="N1623" s="1" t="n">
        <v>1.899</v>
      </c>
      <c r="O1623" s="1" t="b">
        <f aca="false">FALSE()</f>
        <v>0</v>
      </c>
      <c r="P1623" s="1" t="b">
        <f aca="false">FALSE()</f>
        <v>0</v>
      </c>
    </row>
    <row r="1624" customFormat="false" ht="13" hidden="false" customHeight="false" outlineLevel="0" collapsed="false">
      <c r="A1624" s="0" t="s">
        <v>1637</v>
      </c>
      <c r="B1624" s="0" t="n">
        <v>-4.189</v>
      </c>
      <c r="C1624" s="0" t="n">
        <v>-2.322</v>
      </c>
      <c r="D1624" s="0" t="n">
        <v>-4.824</v>
      </c>
      <c r="E1624" s="0" t="n">
        <v>-4.139</v>
      </c>
      <c r="F1624" s="0" t="n">
        <v>-1.311</v>
      </c>
      <c r="G1624" s="0" t="n">
        <v>-4.413</v>
      </c>
      <c r="H1624" s="0" t="n">
        <v>-5.512</v>
      </c>
      <c r="I1624" s="0" t="n">
        <v>-2.487</v>
      </c>
      <c r="J1624" s="0" t="n">
        <v>3.089</v>
      </c>
      <c r="K1624" s="0" t="n">
        <v>-0.835</v>
      </c>
      <c r="L1624" s="0" t="n">
        <v>0.163</v>
      </c>
      <c r="M1624" s="1" t="b">
        <f aca="false">FALSE()</f>
        <v>0</v>
      </c>
      <c r="N1624" s="1" t="n">
        <v>0.835</v>
      </c>
      <c r="O1624" s="1" t="b">
        <f aca="false">FALSE()</f>
        <v>0</v>
      </c>
      <c r="P1624" s="1" t="b">
        <f aca="false">FALSE()</f>
        <v>0</v>
      </c>
    </row>
    <row r="1625" customFormat="false" ht="13" hidden="false" customHeight="false" outlineLevel="0" collapsed="false">
      <c r="A1625" s="0" t="s">
        <v>1638</v>
      </c>
      <c r="B1625" s="0" t="n">
        <v>-5.576</v>
      </c>
      <c r="C1625" s="0" t="n">
        <v>-5.934</v>
      </c>
      <c r="D1625" s="0" t="n">
        <v>-3.349</v>
      </c>
      <c r="E1625" s="0" t="n">
        <v>-5.934</v>
      </c>
      <c r="F1625" s="0" t="n">
        <v>-5.934</v>
      </c>
      <c r="G1625" s="0" t="n">
        <v>-8.259</v>
      </c>
      <c r="H1625" s="0" t="n">
        <v>-1.574</v>
      </c>
      <c r="I1625" s="0" t="n">
        <v>2.059</v>
      </c>
      <c r="J1625" s="0" t="n">
        <v>7.057</v>
      </c>
      <c r="K1625" s="0" t="n">
        <v>0.286</v>
      </c>
      <c r="L1625" s="0" t="n">
        <v>0.361</v>
      </c>
      <c r="M1625" s="1" t="b">
        <f aca="false">FALSE()</f>
        <v>0</v>
      </c>
      <c r="N1625" s="1" t="n">
        <v>0.286</v>
      </c>
      <c r="O1625" s="1" t="b">
        <f aca="false">FALSE()</f>
        <v>0</v>
      </c>
      <c r="P1625" s="1" t="b">
        <f aca="false">FALSE()</f>
        <v>0</v>
      </c>
    </row>
    <row r="1626" customFormat="false" ht="13" hidden="false" customHeight="false" outlineLevel="0" collapsed="false">
      <c r="A1626" s="0" t="s">
        <v>1639</v>
      </c>
      <c r="B1626" s="0" t="n">
        <v>-4.48</v>
      </c>
      <c r="C1626" s="0" t="n">
        <v>-4.553</v>
      </c>
      <c r="D1626" s="0" t="n">
        <v>-1.339</v>
      </c>
      <c r="E1626" s="0" t="n">
        <v>-4.04</v>
      </c>
      <c r="F1626" s="0" t="n">
        <v>-5.255</v>
      </c>
      <c r="G1626" s="0" t="n">
        <v>0.525</v>
      </c>
      <c r="H1626" s="0" t="n">
        <v>-6.721</v>
      </c>
      <c r="I1626" s="0" t="n">
        <v>2.96</v>
      </c>
      <c r="J1626" s="0" t="n">
        <v>7.293</v>
      </c>
      <c r="K1626" s="0" t="n">
        <v>0.363</v>
      </c>
      <c r="L1626" s="0" t="n">
        <v>0.411</v>
      </c>
      <c r="M1626" s="1" t="b">
        <f aca="false">FALSE()</f>
        <v>0</v>
      </c>
      <c r="N1626" s="1" t="n">
        <v>0.363</v>
      </c>
      <c r="O1626" s="1" t="b">
        <f aca="false">FALSE()</f>
        <v>0</v>
      </c>
      <c r="P1626" s="1" t="b">
        <f aca="false">FALSE()</f>
        <v>0</v>
      </c>
    </row>
    <row r="1627" customFormat="false" ht="13" hidden="false" customHeight="false" outlineLevel="0" collapsed="false">
      <c r="A1627" s="0" t="s">
        <v>1640</v>
      </c>
      <c r="B1627" s="0" t="n">
        <v>-7.069</v>
      </c>
      <c r="C1627" s="0" t="n">
        <v>-7.284</v>
      </c>
      <c r="D1627" s="0" t="n">
        <v>-6.91</v>
      </c>
      <c r="E1627" s="0" t="n">
        <v>-7.315</v>
      </c>
      <c r="F1627" s="0" t="n">
        <v>-7.267</v>
      </c>
      <c r="G1627" s="0" t="n">
        <v>-6.078</v>
      </c>
      <c r="H1627" s="0" t="n">
        <v>-8.612</v>
      </c>
      <c r="I1627" s="0" t="n">
        <v>0.144</v>
      </c>
      <c r="J1627" s="0" t="n">
        <v>4.19</v>
      </c>
      <c r="K1627" s="0" t="n">
        <v>0.034</v>
      </c>
      <c r="L1627" s="0" t="n">
        <v>0.482</v>
      </c>
      <c r="M1627" s="1" t="b">
        <f aca="false">FALSE()</f>
        <v>0</v>
      </c>
      <c r="N1627" s="1" t="n">
        <v>0.034</v>
      </c>
      <c r="O1627" s="1" t="b">
        <f aca="false">FALSE()</f>
        <v>0</v>
      </c>
      <c r="P1627" s="1" t="b">
        <f aca="false">FALSE()</f>
        <v>0</v>
      </c>
    </row>
    <row r="1628" customFormat="false" ht="13" hidden="false" customHeight="false" outlineLevel="0" collapsed="false">
      <c r="A1628" s="0" t="s">
        <v>1641</v>
      </c>
      <c r="B1628" s="0" t="n">
        <v>-5.036</v>
      </c>
      <c r="C1628" s="0" t="n">
        <v>-4.833</v>
      </c>
      <c r="D1628" s="0" t="n">
        <v>-5.172</v>
      </c>
      <c r="E1628" s="0" t="n">
        <v>-4.866</v>
      </c>
      <c r="F1628" s="0" t="n">
        <v>-4.788</v>
      </c>
      <c r="G1628" s="0" t="n">
        <v>-4.581</v>
      </c>
      <c r="H1628" s="0" t="n">
        <v>-6.223</v>
      </c>
      <c r="I1628" s="0" t="n">
        <v>-0.48</v>
      </c>
      <c r="J1628" s="0" t="n">
        <v>2.575</v>
      </c>
      <c r="K1628" s="0" t="n">
        <v>-0.196</v>
      </c>
      <c r="L1628" s="0" t="n">
        <v>0.405</v>
      </c>
      <c r="M1628" s="1" t="b">
        <f aca="false">FALSE()</f>
        <v>0</v>
      </c>
      <c r="N1628" s="1" t="n">
        <v>0.196</v>
      </c>
      <c r="O1628" s="1" t="b">
        <f aca="false">FALSE()</f>
        <v>0</v>
      </c>
      <c r="P1628" s="1" t="b">
        <f aca="false">FALSE()</f>
        <v>0</v>
      </c>
    </row>
    <row r="1629" customFormat="false" ht="13" hidden="false" customHeight="false" outlineLevel="0" collapsed="false">
      <c r="A1629" s="0" t="s">
        <v>1642</v>
      </c>
      <c r="B1629" s="0" t="n">
        <v>4.559</v>
      </c>
      <c r="C1629" s="0" t="n">
        <v>4.559</v>
      </c>
      <c r="D1629" s="0" t="n">
        <v>4.477</v>
      </c>
      <c r="E1629" s="0" t="n">
        <v>4.331</v>
      </c>
      <c r="F1629" s="0" t="n">
        <v>4.776</v>
      </c>
      <c r="G1629" s="0" t="n">
        <v>4.887</v>
      </c>
      <c r="H1629" s="0" t="n">
        <v>3.974</v>
      </c>
      <c r="I1629" s="0" t="n">
        <v>-0.091</v>
      </c>
      <c r="J1629" s="0" t="n">
        <v>0.912</v>
      </c>
      <c r="K1629" s="0" t="n">
        <v>-0.109</v>
      </c>
      <c r="L1629" s="0" t="n">
        <v>0.471</v>
      </c>
      <c r="M1629" s="1" t="b">
        <f aca="false">FALSE()</f>
        <v>0</v>
      </c>
      <c r="N1629" s="1" t="n">
        <v>0.109</v>
      </c>
      <c r="O1629" s="1" t="b">
        <f aca="false">FALSE()</f>
        <v>0</v>
      </c>
      <c r="P1629" s="1" t="b">
        <f aca="false">FALSE()</f>
        <v>0</v>
      </c>
    </row>
    <row r="1630" customFormat="false" ht="13" hidden="false" customHeight="false" outlineLevel="0" collapsed="false">
      <c r="A1630" s="0" t="s">
        <v>1643</v>
      </c>
      <c r="B1630" s="0" t="n">
        <v>6.131</v>
      </c>
      <c r="C1630" s="0" t="n">
        <v>7.736</v>
      </c>
      <c r="D1630" s="0" t="n">
        <v>4.716</v>
      </c>
      <c r="E1630" s="0" t="n">
        <v>8.006</v>
      </c>
      <c r="F1630" s="0" t="n">
        <v>7.447</v>
      </c>
      <c r="G1630" s="0" t="n">
        <v>4.6</v>
      </c>
      <c r="H1630" s="0" t="n">
        <v>4.82</v>
      </c>
      <c r="I1630" s="0" t="n">
        <v>-3.02</v>
      </c>
      <c r="J1630" s="0" t="n">
        <v>0.559</v>
      </c>
      <c r="K1630" s="0" t="n">
        <v>-5.44</v>
      </c>
      <c r="L1630" s="0" t="n">
        <v>0</v>
      </c>
      <c r="M1630" s="1" t="b">
        <f aca="false">TRUE()</f>
        <v>1</v>
      </c>
      <c r="N1630" s="1" t="n">
        <v>5.44</v>
      </c>
      <c r="O1630" s="1" t="b">
        <f aca="false">TRUE()</f>
        <v>1</v>
      </c>
      <c r="P1630" s="1" t="b">
        <f aca="false">TRUE()</f>
        <v>1</v>
      </c>
    </row>
    <row r="1631" customFormat="false" ht="13" hidden="false" customHeight="false" outlineLevel="0" collapsed="false">
      <c r="A1631" s="0" t="s">
        <v>1644</v>
      </c>
      <c r="B1631" s="0" t="n">
        <v>4.924</v>
      </c>
      <c r="C1631" s="0" t="n">
        <v>6.593</v>
      </c>
      <c r="D1631" s="0" t="n">
        <v>3.216</v>
      </c>
      <c r="E1631" s="0" t="n">
        <v>6.742</v>
      </c>
      <c r="F1631" s="0" t="n">
        <v>6.424</v>
      </c>
      <c r="G1631" s="0" t="n">
        <v>3.086</v>
      </c>
      <c r="H1631" s="0" t="n">
        <v>3.373</v>
      </c>
      <c r="I1631" s="0" t="n">
        <v>-3.353</v>
      </c>
      <c r="J1631" s="0" t="n">
        <v>0.352</v>
      </c>
      <c r="K1631" s="0" t="n">
        <v>-9.565</v>
      </c>
      <c r="L1631" s="0" t="n">
        <v>0</v>
      </c>
      <c r="M1631" s="1" t="b">
        <f aca="false">TRUE()</f>
        <v>1</v>
      </c>
      <c r="N1631" s="1" t="n">
        <v>9.565</v>
      </c>
      <c r="O1631" s="1" t="b">
        <f aca="false">TRUE()</f>
        <v>1</v>
      </c>
      <c r="P1631" s="1" t="b">
        <f aca="false">TRUE()</f>
        <v>1</v>
      </c>
    </row>
    <row r="1632" customFormat="false" ht="13" hidden="false" customHeight="false" outlineLevel="0" collapsed="false">
      <c r="A1632" s="0" t="s">
        <v>1645</v>
      </c>
      <c r="B1632" s="0" t="n">
        <v>-2.213</v>
      </c>
      <c r="C1632" s="0" t="n">
        <v>-3.556</v>
      </c>
      <c r="D1632" s="0" t="n">
        <v>-0.559</v>
      </c>
      <c r="E1632" s="0" t="n">
        <v>-3.648</v>
      </c>
      <c r="F1632" s="0" t="n">
        <v>-3.495</v>
      </c>
      <c r="G1632" s="0" t="n">
        <v>0.132</v>
      </c>
      <c r="H1632" s="0" t="n">
        <v>-1.815</v>
      </c>
      <c r="I1632" s="0" t="n">
        <v>2.863</v>
      </c>
      <c r="J1632" s="0" t="n">
        <v>2.074</v>
      </c>
      <c r="K1632" s="0" t="n">
        <v>1.374</v>
      </c>
      <c r="L1632" s="0" t="n">
        <v>0.019</v>
      </c>
      <c r="M1632" s="1" t="b">
        <f aca="false">FALSE()</f>
        <v>0</v>
      </c>
      <c r="N1632" s="1" t="n">
        <v>1.374</v>
      </c>
      <c r="O1632" s="1" t="b">
        <f aca="false">FALSE()</f>
        <v>0</v>
      </c>
      <c r="P1632" s="1" t="b">
        <f aca="false">FALSE()</f>
        <v>0</v>
      </c>
    </row>
    <row r="1633" customFormat="false" ht="13" hidden="false" customHeight="false" outlineLevel="0" collapsed="false">
      <c r="A1633" s="0" t="s">
        <v>1646</v>
      </c>
      <c r="B1633" s="0" t="n">
        <v>0.106</v>
      </c>
      <c r="C1633" s="0" t="n">
        <v>-2.226</v>
      </c>
      <c r="D1633" s="0" t="n">
        <v>1.214</v>
      </c>
      <c r="E1633" s="0" t="n">
        <v>-2.322</v>
      </c>
      <c r="F1633" s="0" t="n">
        <v>-2.141</v>
      </c>
      <c r="G1633" s="0" t="n">
        <v>1.411</v>
      </c>
      <c r="H1633" s="0" t="n">
        <v>0.919</v>
      </c>
      <c r="I1633" s="0" t="n">
        <v>3.39</v>
      </c>
      <c r="J1633" s="0" t="n">
        <v>0.822</v>
      </c>
      <c r="K1633" s="0" t="n">
        <v>3.994</v>
      </c>
      <c r="L1633" s="0" t="n">
        <v>0</v>
      </c>
      <c r="M1633" s="1" t="b">
        <f aca="false">TRUE()</f>
        <v>1</v>
      </c>
      <c r="N1633" s="1" t="n">
        <v>3.994</v>
      </c>
      <c r="O1633" s="1" t="b">
        <f aca="false">TRUE()</f>
        <v>1</v>
      </c>
      <c r="P1633" s="1" t="b">
        <f aca="false">TRUE()</f>
        <v>1</v>
      </c>
    </row>
    <row r="1634" customFormat="false" ht="13" hidden="false" customHeight="false" outlineLevel="0" collapsed="false">
      <c r="A1634" s="0" t="s">
        <v>1647</v>
      </c>
      <c r="B1634" s="0" t="n">
        <v>-7.438</v>
      </c>
      <c r="C1634" s="0" t="n">
        <v>-7.229</v>
      </c>
      <c r="D1634" s="0" t="n">
        <v>-7.617</v>
      </c>
      <c r="E1634" s="0" t="n">
        <v>-7.3</v>
      </c>
      <c r="F1634" s="0" t="n">
        <v>-7.159</v>
      </c>
      <c r="G1634" s="0" t="n">
        <v>-9.364</v>
      </c>
      <c r="H1634" s="0" t="n">
        <v>-6.353</v>
      </c>
      <c r="I1634" s="0" t="n">
        <v>-0.385</v>
      </c>
      <c r="J1634" s="0" t="n">
        <v>4.546</v>
      </c>
      <c r="K1634" s="0" t="n">
        <v>-0.09</v>
      </c>
      <c r="L1634" s="0" t="n">
        <v>0.455</v>
      </c>
      <c r="M1634" s="1" t="b">
        <f aca="false">FALSE()</f>
        <v>0</v>
      </c>
      <c r="N1634" s="1" t="n">
        <v>0.09</v>
      </c>
      <c r="O1634" s="1" t="b">
        <f aca="false">FALSE()</f>
        <v>0</v>
      </c>
      <c r="P1634" s="1" t="b">
        <f aca="false">FALSE()</f>
        <v>0</v>
      </c>
    </row>
    <row r="1635" customFormat="false" ht="13" hidden="false" customHeight="false" outlineLevel="0" collapsed="false">
      <c r="A1635" s="0" t="s">
        <v>1648</v>
      </c>
      <c r="B1635" s="0" t="n">
        <v>-6.522</v>
      </c>
      <c r="C1635" s="0" t="n">
        <v>-6.351</v>
      </c>
      <c r="D1635" s="0" t="n">
        <v>-6.66</v>
      </c>
      <c r="E1635" s="0" t="n">
        <v>-6.32</v>
      </c>
      <c r="F1635" s="0" t="n">
        <v>-6.394</v>
      </c>
      <c r="G1635" s="0" t="n">
        <v>-8.325</v>
      </c>
      <c r="H1635" s="0" t="n">
        <v>-5.526</v>
      </c>
      <c r="I1635" s="0" t="n">
        <v>-0.363</v>
      </c>
      <c r="J1635" s="0" t="n">
        <v>4.397</v>
      </c>
      <c r="K1635" s="0" t="n">
        <v>-0.087</v>
      </c>
      <c r="L1635" s="0" t="n">
        <v>0.461</v>
      </c>
      <c r="M1635" s="1" t="b">
        <f aca="false">FALSE()</f>
        <v>0</v>
      </c>
      <c r="N1635" s="1" t="n">
        <v>0.087</v>
      </c>
      <c r="O1635" s="1" t="b">
        <f aca="false">FALSE()</f>
        <v>0</v>
      </c>
      <c r="P1635" s="1" t="b">
        <f aca="false">FALSE()</f>
        <v>0</v>
      </c>
    </row>
    <row r="1636" customFormat="false" ht="13" hidden="false" customHeight="false" outlineLevel="0" collapsed="false">
      <c r="A1636" s="0" t="s">
        <v>1649</v>
      </c>
      <c r="B1636" s="0" t="n">
        <v>-5.841</v>
      </c>
      <c r="C1636" s="0" t="n">
        <v>-5.72</v>
      </c>
      <c r="D1636" s="0" t="n">
        <v>-5.925</v>
      </c>
      <c r="E1636" s="0" t="n">
        <v>-5.704</v>
      </c>
      <c r="F1636" s="0" t="n">
        <v>-5.749</v>
      </c>
      <c r="G1636" s="0" t="n">
        <v>-7.803</v>
      </c>
      <c r="H1636" s="0" t="n">
        <v>-4.737</v>
      </c>
      <c r="I1636" s="0" t="n">
        <v>-0.34</v>
      </c>
      <c r="J1636" s="0" t="n">
        <v>4.428</v>
      </c>
      <c r="K1636" s="0" t="n">
        <v>-0.082</v>
      </c>
      <c r="L1636" s="0" t="n">
        <v>0.461</v>
      </c>
      <c r="M1636" s="1" t="b">
        <f aca="false">FALSE()</f>
        <v>0</v>
      </c>
      <c r="N1636" s="1" t="n">
        <v>0.082</v>
      </c>
      <c r="O1636" s="1" t="b">
        <f aca="false">FALSE()</f>
        <v>0</v>
      </c>
      <c r="P1636" s="1" t="b">
        <f aca="false">FALSE()</f>
        <v>0</v>
      </c>
    </row>
    <row r="1637" customFormat="false" ht="13" hidden="false" customHeight="false" outlineLevel="0" collapsed="false">
      <c r="A1637" s="0" t="s">
        <v>1650</v>
      </c>
      <c r="B1637" s="0" t="n">
        <v>-6.651</v>
      </c>
      <c r="C1637" s="0" t="n">
        <v>-6.443</v>
      </c>
      <c r="D1637" s="0" t="n">
        <v>-6.803</v>
      </c>
      <c r="E1637" s="0" t="n">
        <v>-6.542</v>
      </c>
      <c r="F1637" s="0" t="n">
        <v>-6.371</v>
      </c>
      <c r="G1637" s="0" t="n">
        <v>-6.139</v>
      </c>
      <c r="H1637" s="0" t="n">
        <v>-7.803</v>
      </c>
      <c r="I1637" s="0" t="n">
        <v>-0.411</v>
      </c>
      <c r="J1637" s="0" t="n">
        <v>3.77</v>
      </c>
      <c r="K1637" s="0" t="n">
        <v>-0.109</v>
      </c>
      <c r="L1637" s="0" t="n">
        <v>0.446</v>
      </c>
      <c r="M1637" s="1" t="b">
        <f aca="false">FALSE()</f>
        <v>0</v>
      </c>
      <c r="N1637" s="1" t="n">
        <v>0.109</v>
      </c>
      <c r="O1637" s="1" t="b">
        <f aca="false">FALSE()</f>
        <v>0</v>
      </c>
      <c r="P1637" s="1" t="b">
        <f aca="false">FALSE()</f>
        <v>0</v>
      </c>
    </row>
    <row r="1638" customFormat="false" ht="13" hidden="false" customHeight="false" outlineLevel="0" collapsed="false">
      <c r="A1638" s="0" t="s">
        <v>1651</v>
      </c>
      <c r="B1638" s="0" t="n">
        <v>-2.288</v>
      </c>
      <c r="C1638" s="0" t="n">
        <v>-2.013</v>
      </c>
      <c r="D1638" s="0" t="n">
        <v>-2.717</v>
      </c>
      <c r="E1638" s="0" t="n">
        <v>-1.861</v>
      </c>
      <c r="F1638" s="0" t="n">
        <v>-2.214</v>
      </c>
      <c r="G1638" s="0" t="n">
        <v>-3.603</v>
      </c>
      <c r="H1638" s="0" t="n">
        <v>-1.921</v>
      </c>
      <c r="I1638" s="0" t="n">
        <v>-0.666</v>
      </c>
      <c r="J1638" s="0" t="n">
        <v>1.836</v>
      </c>
      <c r="K1638" s="0" t="n">
        <v>-0.409</v>
      </c>
      <c r="L1638" s="0" t="n">
        <v>0.312</v>
      </c>
      <c r="M1638" s="1" t="b">
        <f aca="false">FALSE()</f>
        <v>0</v>
      </c>
      <c r="N1638" s="1" t="n">
        <v>0.409</v>
      </c>
      <c r="O1638" s="1" t="b">
        <f aca="false">FALSE()</f>
        <v>0</v>
      </c>
      <c r="P1638" s="1" t="b">
        <f aca="false">FALSE()</f>
        <v>0</v>
      </c>
    </row>
    <row r="1639" customFormat="false" ht="13" hidden="false" customHeight="false" outlineLevel="0" collapsed="false">
      <c r="A1639" s="0" t="s">
        <v>1652</v>
      </c>
      <c r="B1639" s="0" t="n">
        <v>-3.638</v>
      </c>
      <c r="C1639" s="0" t="n">
        <v>-4.046</v>
      </c>
      <c r="D1639" s="0" t="n">
        <v>-0.82</v>
      </c>
      <c r="E1639" s="0" t="n">
        <v>-4.09</v>
      </c>
      <c r="F1639" s="0" t="n">
        <v>-3.989</v>
      </c>
      <c r="G1639" s="0" t="n">
        <v>-6.023</v>
      </c>
      <c r="H1639" s="0" t="n">
        <v>1.075</v>
      </c>
      <c r="I1639" s="0" t="n">
        <v>2.732</v>
      </c>
      <c r="J1639" s="0" t="n">
        <v>7.504</v>
      </c>
      <c r="K1639" s="0" t="n">
        <v>0.344</v>
      </c>
      <c r="L1639" s="0" t="n">
        <v>0.355</v>
      </c>
      <c r="M1639" s="1" t="b">
        <f aca="false">FALSE()</f>
        <v>0</v>
      </c>
      <c r="N1639" s="1" t="n">
        <v>0.344</v>
      </c>
      <c r="O1639" s="1" t="b">
        <f aca="false">FALSE()</f>
        <v>0</v>
      </c>
      <c r="P1639" s="1" t="b">
        <f aca="false">FALSE()</f>
        <v>0</v>
      </c>
    </row>
    <row r="1640" customFormat="false" ht="13" hidden="false" customHeight="false" outlineLevel="0" collapsed="false">
      <c r="A1640" s="0" t="s">
        <v>1653</v>
      </c>
      <c r="B1640" s="0" t="n">
        <v>2.311</v>
      </c>
      <c r="C1640" s="0" t="n">
        <v>1.387</v>
      </c>
      <c r="D1640" s="0" t="n">
        <v>2.331</v>
      </c>
      <c r="E1640" s="0" t="n">
        <v>-0.375</v>
      </c>
      <c r="F1640" s="0" t="n">
        <v>2.744</v>
      </c>
      <c r="G1640" s="0" t="n">
        <v>2.021</v>
      </c>
      <c r="H1640" s="0" t="n">
        <v>2.696</v>
      </c>
      <c r="I1640" s="0" t="n">
        <v>0.963</v>
      </c>
      <c r="J1640" s="0" t="n">
        <v>3.126</v>
      </c>
      <c r="K1640" s="0" t="n">
        <v>0.382</v>
      </c>
      <c r="L1640" s="0" t="n">
        <v>0.42</v>
      </c>
      <c r="M1640" s="1" t="b">
        <f aca="false">FALSE()</f>
        <v>0</v>
      </c>
      <c r="N1640" s="1" t="n">
        <v>0.382</v>
      </c>
      <c r="O1640" s="1" t="b">
        <f aca="false">FALSE()</f>
        <v>0</v>
      </c>
      <c r="P1640" s="1" t="b">
        <f aca="false">FALSE()</f>
        <v>0</v>
      </c>
    </row>
    <row r="1641" customFormat="false" ht="13" hidden="false" customHeight="false" outlineLevel="0" collapsed="false">
      <c r="A1641" s="0" t="s">
        <v>1654</v>
      </c>
      <c r="B1641" s="0" t="n">
        <v>-5.147</v>
      </c>
      <c r="C1641" s="0" t="n">
        <v>-4.755</v>
      </c>
      <c r="D1641" s="0" t="n">
        <v>-5.252</v>
      </c>
      <c r="E1641" s="0" t="n">
        <v>-7.343</v>
      </c>
      <c r="F1641" s="0" t="n">
        <v>-3.584</v>
      </c>
      <c r="G1641" s="0" t="n">
        <v>-5.011</v>
      </c>
      <c r="H1641" s="0" t="n">
        <v>-5.574</v>
      </c>
      <c r="I1641" s="0" t="n">
        <v>-0.439</v>
      </c>
      <c r="J1641" s="0" t="n">
        <v>3.819</v>
      </c>
      <c r="K1641" s="0" t="n">
        <v>-0.122</v>
      </c>
      <c r="L1641" s="0" t="n">
        <v>0.439</v>
      </c>
      <c r="M1641" s="1" t="b">
        <f aca="false">FALSE()</f>
        <v>0</v>
      </c>
      <c r="N1641" s="1" t="n">
        <v>0.122</v>
      </c>
      <c r="O1641" s="1" t="b">
        <f aca="false">FALSE()</f>
        <v>0</v>
      </c>
      <c r="P1641" s="1" t="b">
        <f aca="false">FALSE()</f>
        <v>0</v>
      </c>
    </row>
    <row r="1642" customFormat="false" ht="13" hidden="false" customHeight="false" outlineLevel="0" collapsed="false">
      <c r="A1642" s="0" t="s">
        <v>1655</v>
      </c>
      <c r="B1642" s="0" t="n">
        <v>-4.361</v>
      </c>
      <c r="C1642" s="0" t="n">
        <v>-4.485</v>
      </c>
      <c r="D1642" s="0" t="n">
        <v>-0.282</v>
      </c>
      <c r="E1642" s="0" t="n">
        <v>-4.523</v>
      </c>
      <c r="F1642" s="0" t="n">
        <v>-4.452</v>
      </c>
      <c r="G1642" s="0" t="n">
        <v>2.724</v>
      </c>
      <c r="H1642" s="0" t="n">
        <v>-5.923</v>
      </c>
      <c r="I1642" s="0" t="n">
        <v>4.704</v>
      </c>
      <c r="J1642" s="0" t="n">
        <v>8.641</v>
      </c>
      <c r="K1642" s="0" t="n">
        <v>0.478</v>
      </c>
      <c r="L1642" s="0" t="n">
        <v>0.39</v>
      </c>
      <c r="M1642" s="1" t="b">
        <f aca="false">FALSE()</f>
        <v>0</v>
      </c>
      <c r="N1642" s="1" t="n">
        <v>0.478</v>
      </c>
      <c r="O1642" s="1" t="b">
        <f aca="false">FALSE()</f>
        <v>0</v>
      </c>
      <c r="P1642" s="1" t="b">
        <f aca="false">FALSE()</f>
        <v>0</v>
      </c>
    </row>
    <row r="1643" customFormat="false" ht="13" hidden="false" customHeight="false" outlineLevel="0" collapsed="false">
      <c r="A1643" s="0" t="s">
        <v>1656</v>
      </c>
      <c r="B1643" s="0" t="n">
        <v>-3.688</v>
      </c>
      <c r="C1643" s="0" t="n">
        <v>-3.795</v>
      </c>
      <c r="D1643" s="0" t="n">
        <v>0.582</v>
      </c>
      <c r="E1643" s="0" t="n">
        <v>-3.845</v>
      </c>
      <c r="F1643" s="0" t="n">
        <v>-3.764</v>
      </c>
      <c r="G1643" s="0" t="n">
        <v>3.603</v>
      </c>
      <c r="H1643" s="0" t="n">
        <v>-5.19</v>
      </c>
      <c r="I1643" s="0" t="n">
        <v>4.877</v>
      </c>
      <c r="J1643" s="0" t="n">
        <v>8.792</v>
      </c>
      <c r="K1643" s="0" t="n">
        <v>0.49</v>
      </c>
      <c r="L1643" s="0" t="n">
        <v>0.382</v>
      </c>
      <c r="M1643" s="1" t="b">
        <f aca="false">FALSE()</f>
        <v>0</v>
      </c>
      <c r="N1643" s="1" t="n">
        <v>0.49</v>
      </c>
      <c r="O1643" s="1" t="b">
        <f aca="false">FALSE()</f>
        <v>0</v>
      </c>
      <c r="P1643" s="1" t="b">
        <f aca="false">FALSE()</f>
        <v>0</v>
      </c>
    </row>
    <row r="1644" customFormat="false" ht="13" hidden="false" customHeight="false" outlineLevel="0" collapsed="false">
      <c r="A1644" s="0" t="s">
        <v>1657</v>
      </c>
      <c r="B1644" s="0" t="n">
        <v>-4.554</v>
      </c>
      <c r="C1644" s="0" t="n">
        <v>-5.292</v>
      </c>
      <c r="D1644" s="0" t="n">
        <v>0.273</v>
      </c>
      <c r="E1644" s="0" t="n">
        <v>-5.299</v>
      </c>
      <c r="F1644" s="0" t="n">
        <v>-5.274</v>
      </c>
      <c r="G1644" s="0" t="n">
        <v>3.218</v>
      </c>
      <c r="H1644" s="0" t="n">
        <v>-4.805</v>
      </c>
      <c r="I1644" s="0" t="n">
        <v>6.01</v>
      </c>
      <c r="J1644" s="0" t="n">
        <v>8.036</v>
      </c>
      <c r="K1644" s="0" t="n">
        <v>0.709</v>
      </c>
      <c r="L1644" s="0" t="n">
        <v>0.197</v>
      </c>
      <c r="M1644" s="1" t="b">
        <f aca="false">FALSE()</f>
        <v>0</v>
      </c>
      <c r="N1644" s="1" t="n">
        <v>0.709</v>
      </c>
      <c r="O1644" s="1" t="b">
        <f aca="false">FALSE()</f>
        <v>0</v>
      </c>
      <c r="P1644" s="1" t="b">
        <f aca="false">FALSE()</f>
        <v>0</v>
      </c>
    </row>
    <row r="1645" customFormat="false" ht="13" hidden="false" customHeight="false" outlineLevel="0" collapsed="false">
      <c r="A1645" s="0" t="s">
        <v>1658</v>
      </c>
      <c r="B1645" s="0" t="n">
        <v>1.512</v>
      </c>
      <c r="C1645" s="0" t="n">
        <v>0.999</v>
      </c>
      <c r="D1645" s="0" t="n">
        <v>1.995</v>
      </c>
      <c r="E1645" s="0" t="n">
        <v>-0.855</v>
      </c>
      <c r="F1645" s="0" t="n">
        <v>2.249</v>
      </c>
      <c r="G1645" s="0" t="n">
        <v>0.948</v>
      </c>
      <c r="H1645" s="0" t="n">
        <v>2.965</v>
      </c>
      <c r="I1645" s="0" t="n">
        <v>1.04</v>
      </c>
      <c r="J1645" s="0" t="n">
        <v>3.104</v>
      </c>
      <c r="K1645" s="0" t="n">
        <v>0.41</v>
      </c>
      <c r="L1645" s="0" t="n">
        <v>0.25</v>
      </c>
      <c r="M1645" s="1" t="b">
        <f aca="false">FALSE()</f>
        <v>0</v>
      </c>
      <c r="N1645" s="1" t="n">
        <v>0.41</v>
      </c>
      <c r="O1645" s="1" t="b">
        <f aca="false">FALSE()</f>
        <v>0</v>
      </c>
      <c r="P1645" s="1" t="b">
        <f aca="false">FALSE()</f>
        <v>0</v>
      </c>
    </row>
    <row r="1646" customFormat="false" ht="13" hidden="false" customHeight="false" outlineLevel="0" collapsed="false">
      <c r="A1646" s="0" t="s">
        <v>1659</v>
      </c>
      <c r="B1646" s="0" t="n">
        <v>0.237</v>
      </c>
      <c r="C1646" s="0" t="n">
        <v>0.005</v>
      </c>
      <c r="D1646" s="0" t="n">
        <v>0.803</v>
      </c>
      <c r="E1646" s="0" t="n">
        <v>-1.292</v>
      </c>
      <c r="F1646" s="0" t="n">
        <v>0.814</v>
      </c>
      <c r="G1646" s="0" t="n">
        <v>-0.114</v>
      </c>
      <c r="H1646" s="0" t="n">
        <v>1.538</v>
      </c>
      <c r="I1646" s="0" t="n">
        <v>0.88</v>
      </c>
      <c r="J1646" s="0" t="n">
        <v>2.122</v>
      </c>
      <c r="K1646" s="0" t="n">
        <v>0.448</v>
      </c>
      <c r="L1646" s="0" t="n">
        <v>0.252</v>
      </c>
      <c r="M1646" s="1" t="b">
        <f aca="false">FALSE()</f>
        <v>0</v>
      </c>
      <c r="N1646" s="1" t="n">
        <v>0.448</v>
      </c>
      <c r="O1646" s="1" t="b">
        <f aca="false">FALSE()</f>
        <v>0</v>
      </c>
      <c r="P1646" s="1" t="b">
        <f aca="false">FALSE()</f>
        <v>0</v>
      </c>
    </row>
    <row r="1647" customFormat="false" ht="13" hidden="false" customHeight="false" outlineLevel="0" collapsed="false">
      <c r="A1647" s="0" t="s">
        <v>1660</v>
      </c>
      <c r="B1647" s="0" t="n">
        <v>8.53</v>
      </c>
      <c r="C1647" s="0" t="n">
        <v>10.28</v>
      </c>
      <c r="D1647" s="0" t="n">
        <v>6.103</v>
      </c>
      <c r="E1647" s="0" t="n">
        <v>10.406</v>
      </c>
      <c r="F1647" s="0" t="n">
        <v>10.142</v>
      </c>
      <c r="G1647" s="0" t="n">
        <v>5.289</v>
      </c>
      <c r="H1647" s="0" t="n">
        <v>6.914</v>
      </c>
      <c r="I1647" s="0" t="n">
        <v>-4.171</v>
      </c>
      <c r="J1647" s="0" t="n">
        <v>1.625</v>
      </c>
      <c r="K1647" s="0" t="n">
        <v>-2.564</v>
      </c>
      <c r="L1647" s="0" t="n">
        <v>0</v>
      </c>
      <c r="M1647" s="1" t="b">
        <f aca="false">TRUE()</f>
        <v>1</v>
      </c>
      <c r="N1647" s="1" t="n">
        <v>2.564</v>
      </c>
      <c r="O1647" s="1" t="b">
        <f aca="false">TRUE()</f>
        <v>1</v>
      </c>
      <c r="P1647" s="1" t="b">
        <f aca="false">TRUE()</f>
        <v>1</v>
      </c>
    </row>
    <row r="1648" customFormat="false" ht="13" hidden="false" customHeight="false" outlineLevel="0" collapsed="false">
      <c r="A1648" s="0" t="s">
        <v>1661</v>
      </c>
      <c r="B1648" s="0" t="n">
        <v>-5.192</v>
      </c>
      <c r="C1648" s="0" t="n">
        <v>-4.301</v>
      </c>
      <c r="D1648" s="0" t="n">
        <v>-6.09</v>
      </c>
      <c r="E1648" s="0" t="n">
        <v>-3.552</v>
      </c>
      <c r="F1648" s="0" t="n">
        <v>-5.408</v>
      </c>
      <c r="G1648" s="0" t="n">
        <v>-7.626</v>
      </c>
      <c r="H1648" s="0" t="n">
        <v>-4.96</v>
      </c>
      <c r="I1648" s="0" t="n">
        <v>-1.734</v>
      </c>
      <c r="J1648" s="0" t="n">
        <v>3.44</v>
      </c>
      <c r="K1648" s="0" t="n">
        <v>-0.608</v>
      </c>
      <c r="L1648" s="0" t="n">
        <v>0.224</v>
      </c>
      <c r="M1648" s="1" t="b">
        <f aca="false">FALSE()</f>
        <v>0</v>
      </c>
      <c r="N1648" s="1" t="n">
        <v>0.608</v>
      </c>
      <c r="O1648" s="1" t="b">
        <f aca="false">FALSE()</f>
        <v>0</v>
      </c>
      <c r="P1648" s="1" t="b">
        <f aca="false">FALSE()</f>
        <v>0</v>
      </c>
    </row>
    <row r="1649" customFormat="false" ht="13" hidden="false" customHeight="false" outlineLevel="0" collapsed="false">
      <c r="A1649" s="0" t="s">
        <v>1662</v>
      </c>
      <c r="B1649" s="0" t="n">
        <v>6.879</v>
      </c>
      <c r="C1649" s="0" t="n">
        <v>8.22</v>
      </c>
      <c r="D1649" s="0" t="n">
        <v>5.121</v>
      </c>
      <c r="E1649" s="0" t="n">
        <v>8.578</v>
      </c>
      <c r="F1649" s="0" t="n">
        <v>7.849</v>
      </c>
      <c r="G1649" s="0" t="n">
        <v>4.29</v>
      </c>
      <c r="H1649" s="0" t="n">
        <v>5.904</v>
      </c>
      <c r="I1649" s="0" t="n">
        <v>-3.1</v>
      </c>
      <c r="J1649" s="0" t="n">
        <v>1.614</v>
      </c>
      <c r="K1649" s="0" t="n">
        <v>-1.96</v>
      </c>
      <c r="L1649" s="0" t="n">
        <v>0</v>
      </c>
      <c r="M1649" s="1" t="b">
        <f aca="false">TRUE()</f>
        <v>1</v>
      </c>
      <c r="N1649" s="1" t="n">
        <v>1.96</v>
      </c>
      <c r="O1649" s="1" t="b">
        <f aca="false">FALSE()</f>
        <v>0</v>
      </c>
      <c r="P1649" s="1" t="b">
        <f aca="false">FALSE()</f>
        <v>0</v>
      </c>
    </row>
    <row r="1650" customFormat="false" ht="13" hidden="false" customHeight="false" outlineLevel="0" collapsed="false">
      <c r="A1650" s="0" t="s">
        <v>1663</v>
      </c>
      <c r="B1650" s="0" t="n">
        <v>-1.915</v>
      </c>
      <c r="C1650" s="0" t="n">
        <v>-6.717</v>
      </c>
      <c r="D1650" s="0" t="n">
        <v>1.195</v>
      </c>
      <c r="E1650" s="0" t="n">
        <v>-6.753</v>
      </c>
      <c r="F1650" s="0" t="n">
        <v>-6.693</v>
      </c>
      <c r="G1650" s="0" t="n">
        <v>2.798</v>
      </c>
      <c r="H1650" s="0" t="n">
        <v>-1.014</v>
      </c>
      <c r="I1650" s="0" t="n">
        <v>7.903</v>
      </c>
      <c r="J1650" s="0" t="n">
        <v>3.981</v>
      </c>
      <c r="K1650" s="0" t="n">
        <v>1.804</v>
      </c>
      <c r="L1650" s="0" t="n">
        <v>0</v>
      </c>
      <c r="M1650" s="1" t="b">
        <f aca="false">TRUE()</f>
        <v>1</v>
      </c>
      <c r="N1650" s="1" t="n">
        <v>1.804</v>
      </c>
      <c r="O1650" s="1" t="b">
        <f aca="false">FALSE()</f>
        <v>0</v>
      </c>
      <c r="P1650" s="1" t="b">
        <f aca="false">FALSE()</f>
        <v>0</v>
      </c>
    </row>
    <row r="1651" customFormat="false" ht="13" hidden="false" customHeight="false" outlineLevel="0" collapsed="false">
      <c r="A1651" s="0" t="s">
        <v>1664</v>
      </c>
      <c r="B1651" s="0" t="n">
        <v>-2.641</v>
      </c>
      <c r="C1651" s="0" t="n">
        <v>-3.431</v>
      </c>
      <c r="D1651" s="0" t="n">
        <v>-2.274</v>
      </c>
      <c r="E1651" s="0" t="n">
        <v>-3.506</v>
      </c>
      <c r="F1651" s="0" t="n">
        <v>-3.369</v>
      </c>
      <c r="G1651" s="0" t="n">
        <v>-2.169</v>
      </c>
      <c r="H1651" s="0" t="n">
        <v>-2.418</v>
      </c>
      <c r="I1651" s="0" t="n">
        <v>1.135</v>
      </c>
      <c r="J1651" s="0" t="n">
        <v>1.171</v>
      </c>
      <c r="K1651" s="0" t="n">
        <v>1.008</v>
      </c>
      <c r="L1651" s="0" t="n">
        <v>0.151</v>
      </c>
      <c r="M1651" s="1" t="b">
        <f aca="false">FALSE()</f>
        <v>0</v>
      </c>
      <c r="N1651" s="1" t="n">
        <v>1.008</v>
      </c>
      <c r="O1651" s="1" t="b">
        <f aca="false">FALSE()</f>
        <v>0</v>
      </c>
      <c r="P1651" s="1" t="b">
        <f aca="false">FALSE()</f>
        <v>0</v>
      </c>
    </row>
    <row r="1652" customFormat="false" ht="13" hidden="false" customHeight="false" outlineLevel="0" collapsed="false">
      <c r="A1652" s="0" t="s">
        <v>1665</v>
      </c>
      <c r="B1652" s="0" t="n">
        <v>-3.809</v>
      </c>
      <c r="C1652" s="0" t="n">
        <v>-2.592</v>
      </c>
      <c r="D1652" s="0" t="n">
        <v>-4.235</v>
      </c>
      <c r="E1652" s="0" t="n">
        <v>-1.763</v>
      </c>
      <c r="F1652" s="0" t="n">
        <v>-4.043</v>
      </c>
      <c r="G1652" s="0" t="n">
        <v>-4.33</v>
      </c>
      <c r="H1652" s="0" t="n">
        <v>-4.099</v>
      </c>
      <c r="I1652" s="0" t="n">
        <v>-1.569</v>
      </c>
      <c r="J1652" s="0" t="n">
        <v>2.406</v>
      </c>
      <c r="K1652" s="0" t="n">
        <v>-0.706</v>
      </c>
      <c r="L1652" s="0" t="n">
        <v>0.225</v>
      </c>
      <c r="M1652" s="1" t="b">
        <f aca="false">FALSE()</f>
        <v>0</v>
      </c>
      <c r="N1652" s="1" t="n">
        <v>0.706</v>
      </c>
      <c r="O1652" s="1" t="b">
        <f aca="false">FALSE()</f>
        <v>0</v>
      </c>
      <c r="P1652" s="1" t="b">
        <f aca="false">FALSE()</f>
        <v>0</v>
      </c>
    </row>
    <row r="1653" customFormat="false" ht="13" hidden="false" customHeight="false" outlineLevel="0" collapsed="false">
      <c r="A1653" s="0" t="s">
        <v>1666</v>
      </c>
      <c r="B1653" s="0" t="n">
        <v>5.96</v>
      </c>
      <c r="C1653" s="0" t="n">
        <v>6.559</v>
      </c>
      <c r="D1653" s="0" t="n">
        <v>4.992</v>
      </c>
      <c r="E1653" s="0" t="n">
        <v>6.496</v>
      </c>
      <c r="F1653" s="0" t="n">
        <v>6.623</v>
      </c>
      <c r="G1653" s="0" t="n">
        <v>4.55</v>
      </c>
      <c r="H1653" s="0" t="n">
        <v>5.428</v>
      </c>
      <c r="I1653" s="0" t="n">
        <v>-1.573</v>
      </c>
      <c r="J1653" s="0" t="n">
        <v>0.878</v>
      </c>
      <c r="K1653" s="0" t="n">
        <v>-1.873</v>
      </c>
      <c r="L1653" s="0" t="n">
        <v>0</v>
      </c>
      <c r="M1653" s="1" t="b">
        <f aca="false">TRUE()</f>
        <v>1</v>
      </c>
      <c r="N1653" s="1" t="n">
        <v>1.873</v>
      </c>
      <c r="O1653" s="1" t="b">
        <f aca="false">FALSE()</f>
        <v>0</v>
      </c>
      <c r="P1653" s="1" t="b">
        <f aca="false">FALSE()</f>
        <v>0</v>
      </c>
    </row>
    <row r="1654" customFormat="false" ht="13" hidden="false" customHeight="false" outlineLevel="0" collapsed="false">
      <c r="A1654" s="0" t="s">
        <v>1667</v>
      </c>
      <c r="B1654" s="0" t="n">
        <v>1.707</v>
      </c>
      <c r="C1654" s="0" t="n">
        <v>3.09</v>
      </c>
      <c r="D1654" s="0" t="n">
        <v>0.575</v>
      </c>
      <c r="E1654" s="0" t="n">
        <v>2.464</v>
      </c>
      <c r="F1654" s="0" t="n">
        <v>3.577</v>
      </c>
      <c r="G1654" s="0" t="n">
        <v>0.012</v>
      </c>
      <c r="H1654" s="0" t="n">
        <v>1.064</v>
      </c>
      <c r="I1654" s="0" t="n">
        <v>-2.482</v>
      </c>
      <c r="J1654" s="0" t="n">
        <v>1.237</v>
      </c>
      <c r="K1654" s="0" t="n">
        <v>-2.045</v>
      </c>
      <c r="L1654" s="0" t="n">
        <v>0</v>
      </c>
      <c r="M1654" s="1" t="b">
        <f aca="false">TRUE()</f>
        <v>1</v>
      </c>
      <c r="N1654" s="1" t="n">
        <v>2.045</v>
      </c>
      <c r="O1654" s="1" t="b">
        <f aca="false">TRUE()</f>
        <v>1</v>
      </c>
      <c r="P1654" s="1" t="b">
        <f aca="false">TRUE()</f>
        <v>1</v>
      </c>
    </row>
    <row r="1655" customFormat="false" ht="13" hidden="false" customHeight="false" outlineLevel="0" collapsed="false">
      <c r="A1655" s="0" t="s">
        <v>1668</v>
      </c>
      <c r="B1655" s="0" t="n">
        <v>0.89</v>
      </c>
      <c r="C1655" s="0" t="n">
        <v>-2.205</v>
      </c>
      <c r="D1655" s="0" t="n">
        <v>3.757</v>
      </c>
      <c r="E1655" s="0" t="n">
        <v>-2.41</v>
      </c>
      <c r="F1655" s="0" t="n">
        <v>-2.011</v>
      </c>
      <c r="G1655" s="0" t="n">
        <v>5.135</v>
      </c>
      <c r="H1655" s="0" t="n">
        <v>2.197</v>
      </c>
      <c r="I1655" s="0" t="n">
        <v>6.1</v>
      </c>
      <c r="J1655" s="0" t="n">
        <v>2.937</v>
      </c>
      <c r="K1655" s="0" t="n">
        <v>2.068</v>
      </c>
      <c r="L1655" s="0" t="n">
        <v>0</v>
      </c>
      <c r="M1655" s="1" t="b">
        <f aca="false">TRUE()</f>
        <v>1</v>
      </c>
      <c r="N1655" s="1" t="n">
        <v>2.068</v>
      </c>
      <c r="O1655" s="1" t="b">
        <f aca="false">TRUE()</f>
        <v>1</v>
      </c>
      <c r="P1655" s="1" t="b">
        <f aca="false">TRUE()</f>
        <v>1</v>
      </c>
    </row>
    <row r="1656" customFormat="false" ht="13" hidden="false" customHeight="false" outlineLevel="0" collapsed="false">
      <c r="A1656" s="0" t="s">
        <v>1669</v>
      </c>
      <c r="B1656" s="0" t="n">
        <v>5.273</v>
      </c>
      <c r="C1656" s="0" t="n">
        <v>7.367</v>
      </c>
      <c r="D1656" s="0" t="n">
        <v>2.273</v>
      </c>
      <c r="E1656" s="0" t="n">
        <v>7.471</v>
      </c>
      <c r="F1656" s="0" t="n">
        <v>7.26</v>
      </c>
      <c r="G1656" s="0" t="n">
        <v>1.343</v>
      </c>
      <c r="H1656" s="0" t="n">
        <v>3.149</v>
      </c>
      <c r="I1656" s="0" t="n">
        <v>-5.096</v>
      </c>
      <c r="J1656" s="0" t="n">
        <v>1.805</v>
      </c>
      <c r="K1656" s="0" t="n">
        <v>-2.905</v>
      </c>
      <c r="L1656" s="0" t="n">
        <v>0</v>
      </c>
      <c r="M1656" s="1" t="b">
        <f aca="false">TRUE()</f>
        <v>1</v>
      </c>
      <c r="N1656" s="1" t="n">
        <v>2.905</v>
      </c>
      <c r="O1656" s="1" t="b">
        <f aca="false">TRUE()</f>
        <v>1</v>
      </c>
      <c r="P1656" s="1" t="b">
        <f aca="false">TRUE()</f>
        <v>1</v>
      </c>
    </row>
    <row r="1657" customFormat="false" ht="13" hidden="false" customHeight="false" outlineLevel="0" collapsed="false">
      <c r="A1657" s="0" t="s">
        <v>1670</v>
      </c>
      <c r="B1657" s="0" t="n">
        <v>-1.229</v>
      </c>
      <c r="C1657" s="0" t="n">
        <v>-2.316</v>
      </c>
      <c r="D1657" s="0" t="n">
        <v>-0.135</v>
      </c>
      <c r="E1657" s="0" t="n">
        <v>-2.363</v>
      </c>
      <c r="F1657" s="0" t="n">
        <v>-2.271</v>
      </c>
      <c r="G1657" s="0" t="n">
        <v>0.317</v>
      </c>
      <c r="H1657" s="0" t="n">
        <v>-0.898</v>
      </c>
      <c r="I1657" s="0" t="n">
        <v>2.061</v>
      </c>
      <c r="J1657" s="0" t="n">
        <v>1.474</v>
      </c>
      <c r="K1657" s="0" t="n">
        <v>1.438</v>
      </c>
      <c r="L1657" s="0" t="n">
        <v>0.032</v>
      </c>
      <c r="M1657" s="1" t="b">
        <f aca="false">FALSE()</f>
        <v>0</v>
      </c>
      <c r="N1657" s="1" t="n">
        <v>1.438</v>
      </c>
      <c r="O1657" s="1" t="b">
        <f aca="false">FALSE()</f>
        <v>0</v>
      </c>
      <c r="P1657" s="1" t="b">
        <f aca="false">FALSE()</f>
        <v>0</v>
      </c>
    </row>
    <row r="1658" customFormat="false" ht="13" hidden="false" customHeight="false" outlineLevel="0" collapsed="false">
      <c r="A1658" s="0" t="s">
        <v>1671</v>
      </c>
      <c r="B1658" s="0" t="n">
        <v>2.842</v>
      </c>
      <c r="C1658" s="0" t="n">
        <v>4.508</v>
      </c>
      <c r="D1658" s="0" t="n">
        <v>0.852</v>
      </c>
      <c r="E1658" s="0" t="n">
        <v>4.532</v>
      </c>
      <c r="F1658" s="0" t="n">
        <v>4.487</v>
      </c>
      <c r="G1658" s="0" t="n">
        <v>1.153</v>
      </c>
      <c r="H1658" s="0" t="n">
        <v>0.295</v>
      </c>
      <c r="I1658" s="0" t="n">
        <v>-3.685</v>
      </c>
      <c r="J1658" s="0" t="n">
        <v>0.857</v>
      </c>
      <c r="K1658" s="0" t="n">
        <v>-4.466</v>
      </c>
      <c r="L1658" s="0" t="n">
        <v>0</v>
      </c>
      <c r="M1658" s="1" t="b">
        <f aca="false">TRUE()</f>
        <v>1</v>
      </c>
      <c r="N1658" s="1" t="n">
        <v>4.466</v>
      </c>
      <c r="O1658" s="1" t="b">
        <f aca="false">TRUE()</f>
        <v>1</v>
      </c>
      <c r="P1658" s="1" t="b">
        <f aca="false">TRUE()</f>
        <v>1</v>
      </c>
    </row>
    <row r="1659" customFormat="false" ht="13" hidden="false" customHeight="false" outlineLevel="0" collapsed="false">
      <c r="A1659" s="0" t="s">
        <v>1672</v>
      </c>
      <c r="B1659" s="0" t="n">
        <v>6.536</v>
      </c>
      <c r="C1659" s="0" t="n">
        <v>8.382</v>
      </c>
      <c r="D1659" s="0" t="n">
        <v>1.395</v>
      </c>
      <c r="E1659" s="0" t="n">
        <v>8.645</v>
      </c>
      <c r="F1659" s="0" t="n">
        <v>8.089</v>
      </c>
      <c r="G1659" s="0" t="n">
        <v>-5.153</v>
      </c>
      <c r="H1659" s="0" t="n">
        <v>4.943</v>
      </c>
      <c r="I1659" s="0" t="n">
        <v>-6.976</v>
      </c>
      <c r="J1659" s="0" t="n">
        <v>10.109</v>
      </c>
      <c r="K1659" s="0" t="n">
        <v>-0.846</v>
      </c>
      <c r="L1659" s="0" t="n">
        <v>0</v>
      </c>
      <c r="M1659" s="1" t="b">
        <f aca="false">TRUE()</f>
        <v>1</v>
      </c>
      <c r="N1659" s="1" t="n">
        <v>0.846</v>
      </c>
      <c r="O1659" s="1" t="b">
        <f aca="false">FALSE()</f>
        <v>0</v>
      </c>
      <c r="P1659" s="1" t="b">
        <f aca="false">FALSE()</f>
        <v>0</v>
      </c>
    </row>
    <row r="1660" customFormat="false" ht="13" hidden="false" customHeight="false" outlineLevel="0" collapsed="false">
      <c r="A1660" s="0" t="s">
        <v>1673</v>
      </c>
      <c r="B1660" s="0" t="n">
        <v>-2.333</v>
      </c>
      <c r="C1660" s="0" t="n">
        <v>-0.615</v>
      </c>
      <c r="D1660" s="0" t="n">
        <v>-3.729</v>
      </c>
      <c r="E1660" s="0" t="n">
        <v>-0.253</v>
      </c>
      <c r="F1660" s="0" t="n">
        <v>-1.173</v>
      </c>
      <c r="G1660" s="0" t="n">
        <v>-3.934</v>
      </c>
      <c r="H1660" s="0" t="n">
        <v>-3.5</v>
      </c>
      <c r="I1660" s="0" t="n">
        <v>-3.058</v>
      </c>
      <c r="J1660" s="0" t="n">
        <v>1.287</v>
      </c>
      <c r="K1660" s="0" t="n">
        <v>-2.426</v>
      </c>
      <c r="L1660" s="0" t="n">
        <v>0.003</v>
      </c>
      <c r="M1660" s="1" t="b">
        <f aca="false">TRUE()</f>
        <v>1</v>
      </c>
      <c r="N1660" s="1" t="n">
        <v>2.426</v>
      </c>
      <c r="O1660" s="1" t="b">
        <f aca="false">TRUE()</f>
        <v>1</v>
      </c>
      <c r="P1660" s="1" t="b">
        <f aca="false">TRUE()</f>
        <v>1</v>
      </c>
    </row>
    <row r="1661" customFormat="false" ht="13" hidden="false" customHeight="false" outlineLevel="0" collapsed="false">
      <c r="A1661" s="0" t="s">
        <v>1674</v>
      </c>
      <c r="B1661" s="0" t="n">
        <v>2.866</v>
      </c>
      <c r="C1661" s="0" t="n">
        <v>2.851</v>
      </c>
      <c r="D1661" s="0" t="n">
        <v>2.866</v>
      </c>
      <c r="E1661" s="0" t="n">
        <v>0.977</v>
      </c>
      <c r="F1661" s="0" t="n">
        <v>4.233</v>
      </c>
      <c r="G1661" s="0" t="n">
        <v>2.769</v>
      </c>
      <c r="H1661" s="0" t="n">
        <v>2.977</v>
      </c>
      <c r="I1661" s="0" t="n">
        <v>0.035</v>
      </c>
      <c r="J1661" s="0" t="n">
        <v>3.262</v>
      </c>
      <c r="K1661" s="0" t="n">
        <v>0.061</v>
      </c>
      <c r="L1661" s="0" t="n">
        <v>0.5</v>
      </c>
      <c r="M1661" s="1" t="b">
        <f aca="false">FALSE()</f>
        <v>0</v>
      </c>
      <c r="N1661" s="1" t="n">
        <v>0.061</v>
      </c>
      <c r="O1661" s="1" t="b">
        <f aca="false">FALSE()</f>
        <v>0</v>
      </c>
      <c r="P1661" s="1" t="b">
        <f aca="false">FALSE()</f>
        <v>0</v>
      </c>
    </row>
    <row r="1662" customFormat="false" ht="13" hidden="false" customHeight="false" outlineLevel="0" collapsed="false">
      <c r="A1662" s="0" t="s">
        <v>1675</v>
      </c>
      <c r="B1662" s="0" t="n">
        <v>-4.014</v>
      </c>
      <c r="C1662" s="0" t="n">
        <v>-2.794</v>
      </c>
      <c r="D1662" s="0" t="n">
        <v>-5.519</v>
      </c>
      <c r="E1662" s="0" t="n">
        <v>-2.53</v>
      </c>
      <c r="F1662" s="0" t="n">
        <v>-3.124</v>
      </c>
      <c r="G1662" s="0" t="n">
        <v>-6.557</v>
      </c>
      <c r="H1662" s="0" t="n">
        <v>-4.613</v>
      </c>
      <c r="I1662" s="0" t="n">
        <v>-2.657</v>
      </c>
      <c r="J1662" s="0" t="n">
        <v>2.351</v>
      </c>
      <c r="K1662" s="0" t="n">
        <v>-1.241</v>
      </c>
      <c r="L1662" s="0" t="n">
        <v>0.07</v>
      </c>
      <c r="M1662" s="1" t="b">
        <f aca="false">FALSE()</f>
        <v>0</v>
      </c>
      <c r="N1662" s="1" t="n">
        <v>1.241</v>
      </c>
      <c r="O1662" s="1" t="b">
        <f aca="false">FALSE()</f>
        <v>0</v>
      </c>
      <c r="P1662" s="1" t="b">
        <f aca="false">FALSE()</f>
        <v>0</v>
      </c>
    </row>
    <row r="1663" customFormat="false" ht="13" hidden="false" customHeight="false" outlineLevel="0" collapsed="false">
      <c r="A1663" s="0" t="s">
        <v>1676</v>
      </c>
      <c r="B1663" s="0" t="n">
        <v>-4.169</v>
      </c>
      <c r="C1663" s="0" t="n">
        <v>-4.65</v>
      </c>
      <c r="D1663" s="0" t="n">
        <v>-0.053</v>
      </c>
      <c r="E1663" s="0" t="n">
        <v>-4.747</v>
      </c>
      <c r="F1663" s="0" t="n">
        <v>-4.562</v>
      </c>
      <c r="G1663" s="0" t="n">
        <v>2.406</v>
      </c>
      <c r="H1663" s="0" t="n">
        <v>-4.89</v>
      </c>
      <c r="I1663" s="0" t="n">
        <v>4.702</v>
      </c>
      <c r="J1663" s="0" t="n">
        <v>7.324</v>
      </c>
      <c r="K1663" s="0" t="n">
        <v>0.609</v>
      </c>
      <c r="L1663" s="0" t="n">
        <v>0.272</v>
      </c>
      <c r="M1663" s="1" t="b">
        <f aca="false">FALSE()</f>
        <v>0</v>
      </c>
      <c r="N1663" s="1" t="n">
        <v>0.609</v>
      </c>
      <c r="O1663" s="1" t="b">
        <f aca="false">FALSE()</f>
        <v>0</v>
      </c>
      <c r="P1663" s="1" t="b">
        <f aca="false">FALSE()</f>
        <v>0</v>
      </c>
    </row>
    <row r="1664" customFormat="false" ht="13" hidden="false" customHeight="false" outlineLevel="0" collapsed="false">
      <c r="A1664" s="0" t="s">
        <v>1677</v>
      </c>
      <c r="B1664" s="0" t="n">
        <v>-2.84</v>
      </c>
      <c r="C1664" s="0" t="n">
        <v>-1.655</v>
      </c>
      <c r="D1664" s="0" t="n">
        <v>-3.768</v>
      </c>
      <c r="E1664" s="0" t="n">
        <v>-1.4</v>
      </c>
      <c r="F1664" s="0" t="n">
        <v>-1.929</v>
      </c>
      <c r="G1664" s="0" t="n">
        <v>-3.902</v>
      </c>
      <c r="H1664" s="0" t="n">
        <v>-3.609</v>
      </c>
      <c r="I1664" s="0" t="n">
        <v>-2.108</v>
      </c>
      <c r="J1664" s="0" t="n">
        <v>0.898</v>
      </c>
      <c r="K1664" s="0" t="n">
        <v>-2.417</v>
      </c>
      <c r="L1664" s="0" t="n">
        <v>0.006</v>
      </c>
      <c r="M1664" s="1" t="b">
        <f aca="false">TRUE()</f>
        <v>1</v>
      </c>
      <c r="N1664" s="1" t="n">
        <v>2.417</v>
      </c>
      <c r="O1664" s="1" t="b">
        <f aca="false">TRUE()</f>
        <v>1</v>
      </c>
      <c r="P1664" s="1" t="b">
        <f aca="false">TRUE()</f>
        <v>1</v>
      </c>
    </row>
    <row r="1665" customFormat="false" ht="13" hidden="false" customHeight="false" outlineLevel="0" collapsed="false">
      <c r="A1665" s="0" t="s">
        <v>1678</v>
      </c>
      <c r="B1665" s="0" t="n">
        <v>-3.172</v>
      </c>
      <c r="C1665" s="0" t="n">
        <v>-4.489</v>
      </c>
      <c r="D1665" s="0" t="n">
        <v>-0.69</v>
      </c>
      <c r="E1665" s="0" t="n">
        <v>-5.285</v>
      </c>
      <c r="F1665" s="0" t="n">
        <v>-3.936</v>
      </c>
      <c r="G1665" s="0" t="n">
        <v>0.745</v>
      </c>
      <c r="H1665" s="0" t="n">
        <v>-2.88</v>
      </c>
      <c r="I1665" s="0" t="n">
        <v>3.881</v>
      </c>
      <c r="J1665" s="0" t="n">
        <v>3.738</v>
      </c>
      <c r="K1665" s="0" t="n">
        <v>1.015</v>
      </c>
      <c r="L1665" s="0" t="n">
        <v>0.052</v>
      </c>
      <c r="M1665" s="1" t="b">
        <f aca="false">FALSE()</f>
        <v>0</v>
      </c>
      <c r="N1665" s="1" t="n">
        <v>1.015</v>
      </c>
      <c r="O1665" s="1" t="b">
        <f aca="false">FALSE()</f>
        <v>0</v>
      </c>
      <c r="P1665" s="1" t="b">
        <f aca="false">FALSE()</f>
        <v>0</v>
      </c>
    </row>
    <row r="1666" customFormat="false" ht="13" hidden="false" customHeight="false" outlineLevel="0" collapsed="false">
      <c r="A1666" s="0" t="s">
        <v>1679</v>
      </c>
      <c r="B1666" s="0" t="n">
        <v>-1.506</v>
      </c>
      <c r="C1666" s="0" t="n">
        <v>-2.909</v>
      </c>
      <c r="D1666" s="0" t="n">
        <v>-0.277</v>
      </c>
      <c r="E1666" s="0" t="n">
        <v>-3.946</v>
      </c>
      <c r="F1666" s="0" t="n">
        <v>-2.276</v>
      </c>
      <c r="G1666" s="0" t="n">
        <v>0.252</v>
      </c>
      <c r="H1666" s="0" t="n">
        <v>-1.128</v>
      </c>
      <c r="I1666" s="0" t="n">
        <v>2.593</v>
      </c>
      <c r="J1666" s="0" t="n">
        <v>1.799</v>
      </c>
      <c r="K1666" s="0" t="n">
        <v>1.416</v>
      </c>
      <c r="L1666" s="0" t="n">
        <v>0.009</v>
      </c>
      <c r="M1666" s="1" t="b">
        <f aca="false">TRUE()</f>
        <v>1</v>
      </c>
      <c r="N1666" s="1" t="n">
        <v>1.416</v>
      </c>
      <c r="O1666" s="1" t="b">
        <f aca="false">FALSE()</f>
        <v>0</v>
      </c>
      <c r="P1666" s="1" t="b">
        <f aca="false">FALSE()</f>
        <v>0</v>
      </c>
    </row>
    <row r="1667" customFormat="false" ht="13" hidden="false" customHeight="false" outlineLevel="0" collapsed="false">
      <c r="A1667" s="0" t="s">
        <v>1680</v>
      </c>
      <c r="B1667" s="0" t="n">
        <v>-0.446</v>
      </c>
      <c r="C1667" s="0" t="n">
        <v>-2.555</v>
      </c>
      <c r="D1667" s="0" t="n">
        <v>0.499</v>
      </c>
      <c r="E1667" s="0" t="n">
        <v>-2.477</v>
      </c>
      <c r="F1667" s="0" t="n">
        <v>-2.638</v>
      </c>
      <c r="G1667" s="0" t="n">
        <v>0.453</v>
      </c>
      <c r="H1667" s="0" t="n">
        <v>0.558</v>
      </c>
      <c r="I1667" s="0" t="n">
        <v>3.064</v>
      </c>
      <c r="J1667" s="0" t="n">
        <v>0.629</v>
      </c>
      <c r="K1667" s="0" t="n">
        <v>4.867</v>
      </c>
      <c r="L1667" s="0" t="n">
        <v>0</v>
      </c>
      <c r="M1667" s="1" t="b">
        <f aca="false">TRUE()</f>
        <v>1</v>
      </c>
      <c r="N1667" s="1" t="n">
        <v>4.867</v>
      </c>
      <c r="O1667" s="1" t="b">
        <f aca="false">TRUE()</f>
        <v>1</v>
      </c>
      <c r="P1667" s="1" t="b">
        <f aca="false">TRUE()</f>
        <v>1</v>
      </c>
    </row>
    <row r="1668" customFormat="false" ht="13" hidden="false" customHeight="false" outlineLevel="0" collapsed="false">
      <c r="A1668" s="0" t="s">
        <v>1681</v>
      </c>
      <c r="B1668" s="0" t="n">
        <v>2.792</v>
      </c>
      <c r="C1668" s="0" t="n">
        <v>2.498</v>
      </c>
      <c r="D1668" s="0" t="n">
        <v>3.327</v>
      </c>
      <c r="E1668" s="0" t="n">
        <v>3.336</v>
      </c>
      <c r="F1668" s="0" t="n">
        <v>1.504</v>
      </c>
      <c r="G1668" s="0" t="n">
        <v>4.12</v>
      </c>
      <c r="H1668" s="0" t="n">
        <v>2.38</v>
      </c>
      <c r="I1668" s="0" t="n">
        <v>0.815</v>
      </c>
      <c r="J1668" s="0" t="n">
        <v>1.865</v>
      </c>
      <c r="K1668" s="0" t="n">
        <v>0.444</v>
      </c>
      <c r="L1668" s="0" t="n">
        <v>0.25</v>
      </c>
      <c r="M1668" s="1" t="b">
        <f aca="false">FALSE()</f>
        <v>0</v>
      </c>
      <c r="N1668" s="1" t="n">
        <v>0.444</v>
      </c>
      <c r="O1668" s="1" t="b">
        <f aca="false">FALSE()</f>
        <v>0</v>
      </c>
      <c r="P1668" s="1" t="b">
        <f aca="false">FALSE()</f>
        <v>0</v>
      </c>
    </row>
    <row r="1669" customFormat="false" ht="13" hidden="false" customHeight="false" outlineLevel="0" collapsed="false">
      <c r="A1669" s="0" t="s">
        <v>1682</v>
      </c>
      <c r="B1669" s="0" t="n">
        <v>6.885</v>
      </c>
      <c r="C1669" s="0" t="n">
        <v>7.278</v>
      </c>
      <c r="D1669" s="0" t="n">
        <v>6.435</v>
      </c>
      <c r="E1669" s="0" t="n">
        <v>7.002</v>
      </c>
      <c r="F1669" s="0" t="n">
        <v>7.542</v>
      </c>
      <c r="G1669" s="0" t="n">
        <v>6.057</v>
      </c>
      <c r="H1669" s="0" t="n">
        <v>6.809</v>
      </c>
      <c r="I1669" s="0" t="n">
        <v>-0.834</v>
      </c>
      <c r="J1669" s="0" t="n">
        <v>0.751</v>
      </c>
      <c r="K1669" s="0" t="n">
        <v>-1.148</v>
      </c>
      <c r="L1669" s="0" t="n">
        <v>0</v>
      </c>
      <c r="M1669" s="1" t="b">
        <f aca="false">TRUE()</f>
        <v>1</v>
      </c>
      <c r="N1669" s="1" t="n">
        <v>1.148</v>
      </c>
      <c r="O1669" s="1" t="b">
        <f aca="false">FALSE()</f>
        <v>0</v>
      </c>
      <c r="P1669" s="1" t="b">
        <f aca="false">FALSE()</f>
        <v>0</v>
      </c>
    </row>
    <row r="1670" customFormat="false" ht="13" hidden="false" customHeight="false" outlineLevel="0" collapsed="false">
      <c r="A1670" s="0" t="s">
        <v>1683</v>
      </c>
      <c r="B1670" s="0" t="n">
        <v>8.727</v>
      </c>
      <c r="C1670" s="0" t="n">
        <v>10.27</v>
      </c>
      <c r="D1670" s="0" t="n">
        <v>7.028</v>
      </c>
      <c r="E1670" s="0" t="n">
        <v>10.412</v>
      </c>
      <c r="F1670" s="0" t="n">
        <v>10.106</v>
      </c>
      <c r="G1670" s="0" t="n">
        <v>6.673</v>
      </c>
      <c r="H1670" s="0" t="n">
        <v>7.368</v>
      </c>
      <c r="I1670" s="0" t="n">
        <v>-3.235</v>
      </c>
      <c r="J1670" s="0" t="n">
        <v>0.695</v>
      </c>
      <c r="K1670" s="0" t="n">
        <v>-4.693</v>
      </c>
      <c r="L1670" s="0" t="n">
        <v>0</v>
      </c>
      <c r="M1670" s="1" t="b">
        <f aca="false">TRUE()</f>
        <v>1</v>
      </c>
      <c r="N1670" s="1" t="n">
        <v>4.693</v>
      </c>
      <c r="O1670" s="1" t="b">
        <f aca="false">TRUE()</f>
        <v>1</v>
      </c>
      <c r="P1670" s="1" t="b">
        <f aca="false">TRUE()</f>
        <v>1</v>
      </c>
    </row>
    <row r="1671" customFormat="false" ht="13" hidden="false" customHeight="false" outlineLevel="0" collapsed="false">
      <c r="A1671" s="0" t="s">
        <v>1684</v>
      </c>
      <c r="B1671" s="0" t="n">
        <v>7.163</v>
      </c>
      <c r="C1671" s="0" t="n">
        <v>8.138</v>
      </c>
      <c r="D1671" s="0" t="n">
        <v>5.506</v>
      </c>
      <c r="E1671" s="0" t="n">
        <v>8.096</v>
      </c>
      <c r="F1671" s="0" t="n">
        <v>8.18</v>
      </c>
      <c r="G1671" s="0" t="n">
        <v>4.766</v>
      </c>
      <c r="H1671" s="0" t="n">
        <v>6.234</v>
      </c>
      <c r="I1671" s="0" t="n">
        <v>-2.647</v>
      </c>
      <c r="J1671" s="0" t="n">
        <v>1.467</v>
      </c>
      <c r="K1671" s="0" t="n">
        <v>-1.794</v>
      </c>
      <c r="L1671" s="0" t="n">
        <v>0</v>
      </c>
      <c r="M1671" s="1" t="b">
        <f aca="false">TRUE()</f>
        <v>1</v>
      </c>
      <c r="N1671" s="1" t="n">
        <v>1.794</v>
      </c>
      <c r="O1671" s="1" t="b">
        <f aca="false">FALSE()</f>
        <v>0</v>
      </c>
      <c r="P1671" s="1" t="b">
        <f aca="false">FALSE()</f>
        <v>0</v>
      </c>
    </row>
    <row r="1672" customFormat="false" ht="13" hidden="false" customHeight="false" outlineLevel="0" collapsed="false">
      <c r="A1672" s="0" t="s">
        <v>1685</v>
      </c>
      <c r="B1672" s="0" t="n">
        <v>7.731</v>
      </c>
      <c r="C1672" s="0" t="n">
        <v>8.952</v>
      </c>
      <c r="D1672" s="0" t="n">
        <v>5.785</v>
      </c>
      <c r="E1672" s="0" t="n">
        <v>8.936</v>
      </c>
      <c r="F1672" s="0" t="n">
        <v>8.967</v>
      </c>
      <c r="G1672" s="0" t="n">
        <v>4.992</v>
      </c>
      <c r="H1672" s="0" t="n">
        <v>6.542</v>
      </c>
      <c r="I1672" s="0" t="n">
        <v>-3.181</v>
      </c>
      <c r="J1672" s="0" t="n">
        <v>1.549</v>
      </c>
      <c r="K1672" s="0" t="n">
        <v>-2.081</v>
      </c>
      <c r="L1672" s="0" t="n">
        <v>0</v>
      </c>
      <c r="M1672" s="1" t="b">
        <f aca="false">TRUE()</f>
        <v>1</v>
      </c>
      <c r="N1672" s="1" t="n">
        <v>2.081</v>
      </c>
      <c r="O1672" s="1" t="b">
        <f aca="false">TRUE()</f>
        <v>1</v>
      </c>
      <c r="P1672" s="1" t="b">
        <f aca="false">TRUE()</f>
        <v>1</v>
      </c>
    </row>
    <row r="1673" customFormat="false" ht="13" hidden="false" customHeight="false" outlineLevel="0" collapsed="false">
      <c r="A1673" s="0" t="s">
        <v>1686</v>
      </c>
      <c r="B1673" s="0" t="n">
        <v>7.711</v>
      </c>
      <c r="C1673" s="0" t="n">
        <v>8.931</v>
      </c>
      <c r="D1673" s="0" t="n">
        <v>6.538</v>
      </c>
      <c r="E1673" s="0" t="n">
        <v>8.897</v>
      </c>
      <c r="F1673" s="0" t="n">
        <v>8.966</v>
      </c>
      <c r="G1673" s="0" t="n">
        <v>6.582</v>
      </c>
      <c r="H1673" s="0" t="n">
        <v>6.481</v>
      </c>
      <c r="I1673" s="0" t="n">
        <v>-2.399</v>
      </c>
      <c r="J1673" s="0" t="n">
        <v>0.111</v>
      </c>
      <c r="K1673" s="0" t="n">
        <v>-21.693</v>
      </c>
      <c r="L1673" s="0" t="n">
        <v>0</v>
      </c>
      <c r="M1673" s="1" t="b">
        <f aca="false">TRUE()</f>
        <v>1</v>
      </c>
      <c r="N1673" s="1" t="n">
        <v>21.693</v>
      </c>
      <c r="O1673" s="1" t="b">
        <f aca="false">TRUE()</f>
        <v>1</v>
      </c>
      <c r="P1673" s="1" t="b">
        <f aca="false">TRUE()</f>
        <v>1</v>
      </c>
    </row>
    <row r="1674" customFormat="false" ht="13" hidden="false" customHeight="false" outlineLevel="0" collapsed="false">
      <c r="A1674" s="0" t="s">
        <v>1687</v>
      </c>
      <c r="B1674" s="0" t="n">
        <v>7.279</v>
      </c>
      <c r="C1674" s="0" t="n">
        <v>8.544</v>
      </c>
      <c r="D1674" s="0" t="n">
        <v>6.023</v>
      </c>
      <c r="E1674" s="0" t="n">
        <v>8.56</v>
      </c>
      <c r="F1674" s="0" t="n">
        <v>8.529</v>
      </c>
      <c r="G1674" s="0" t="n">
        <v>6.022</v>
      </c>
      <c r="H1674" s="0" t="n">
        <v>6.024</v>
      </c>
      <c r="I1674" s="0" t="n">
        <v>-2.521</v>
      </c>
      <c r="J1674" s="0" t="n">
        <v>0.051</v>
      </c>
      <c r="K1674" s="0" t="n">
        <v>-48.995</v>
      </c>
      <c r="L1674" s="0" t="n">
        <v>0</v>
      </c>
      <c r="M1674" s="1" t="b">
        <f aca="false">TRUE()</f>
        <v>1</v>
      </c>
      <c r="N1674" s="1" t="n">
        <v>48.995</v>
      </c>
      <c r="O1674" s="1" t="b">
        <f aca="false">TRUE()</f>
        <v>1</v>
      </c>
      <c r="P1674" s="1" t="b">
        <f aca="false">TRUE()</f>
        <v>1</v>
      </c>
    </row>
    <row r="1675" customFormat="false" ht="13" hidden="false" customHeight="false" outlineLevel="0" collapsed="false">
      <c r="A1675" s="0" t="s">
        <v>1688</v>
      </c>
      <c r="B1675" s="0" t="n">
        <v>-5.098</v>
      </c>
      <c r="C1675" s="0" t="n">
        <v>-5.368</v>
      </c>
      <c r="D1675" s="0" t="n">
        <v>-4.055</v>
      </c>
      <c r="E1675" s="0" t="n">
        <v>-5.388</v>
      </c>
      <c r="F1675" s="0" t="n">
        <v>-5.349</v>
      </c>
      <c r="G1675" s="0" t="n">
        <v>-6.159</v>
      </c>
      <c r="H1675" s="0" t="n">
        <v>-2.89</v>
      </c>
      <c r="I1675" s="0" t="n">
        <v>1.063</v>
      </c>
      <c r="J1675" s="0" t="n">
        <v>3.563</v>
      </c>
      <c r="K1675" s="0" t="n">
        <v>0.313</v>
      </c>
      <c r="L1675" s="0" t="n">
        <v>0.349</v>
      </c>
      <c r="M1675" s="1" t="b">
        <f aca="false">FALSE()</f>
        <v>0</v>
      </c>
      <c r="N1675" s="1" t="n">
        <v>0.313</v>
      </c>
      <c r="O1675" s="1" t="b">
        <f aca="false">FALSE()</f>
        <v>0</v>
      </c>
      <c r="P1675" s="1" t="b">
        <f aca="false">FALSE()</f>
        <v>0</v>
      </c>
    </row>
    <row r="1676" customFormat="false" ht="13" hidden="false" customHeight="false" outlineLevel="0" collapsed="false">
      <c r="A1676" s="0" t="s">
        <v>1689</v>
      </c>
      <c r="B1676" s="0" t="n">
        <v>-2.257</v>
      </c>
      <c r="C1676" s="0" t="n">
        <v>-3.337</v>
      </c>
      <c r="D1676" s="0" t="n">
        <v>-0.766</v>
      </c>
      <c r="E1676" s="0" t="n">
        <v>-3.395</v>
      </c>
      <c r="F1676" s="0" t="n">
        <v>-3.282</v>
      </c>
      <c r="G1676" s="0" t="n">
        <v>-0.168</v>
      </c>
      <c r="H1676" s="0" t="n">
        <v>-1.999</v>
      </c>
      <c r="I1676" s="0" t="n">
        <v>2.386</v>
      </c>
      <c r="J1676" s="0" t="n">
        <v>1.966</v>
      </c>
      <c r="K1676" s="0" t="n">
        <v>1.214</v>
      </c>
      <c r="L1676" s="0" t="n">
        <v>0.048</v>
      </c>
      <c r="M1676" s="1" t="b">
        <f aca="false">FALSE()</f>
        <v>0</v>
      </c>
      <c r="N1676" s="1" t="n">
        <v>1.214</v>
      </c>
      <c r="O1676" s="1" t="b">
        <f aca="false">FALSE()</f>
        <v>0</v>
      </c>
      <c r="P1676" s="1" t="b">
        <f aca="false">FALSE()</f>
        <v>0</v>
      </c>
    </row>
    <row r="1677" customFormat="false" ht="13" hidden="false" customHeight="false" outlineLevel="0" collapsed="false">
      <c r="A1677" s="0" t="s">
        <v>1690</v>
      </c>
      <c r="B1677" s="0" t="n">
        <v>-3.139</v>
      </c>
      <c r="C1677" s="0" t="n">
        <v>-4.846</v>
      </c>
      <c r="D1677" s="0" t="n">
        <v>-0.348</v>
      </c>
      <c r="E1677" s="0" t="n">
        <v>-4.875</v>
      </c>
      <c r="F1677" s="0" t="n">
        <v>-4.827</v>
      </c>
      <c r="G1677" s="0" t="n">
        <v>1.031</v>
      </c>
      <c r="H1677" s="0" t="n">
        <v>-2.656</v>
      </c>
      <c r="I1677" s="0" t="n">
        <v>4.399</v>
      </c>
      <c r="J1677" s="0" t="n">
        <v>3.784</v>
      </c>
      <c r="K1677" s="0" t="n">
        <v>1.138</v>
      </c>
      <c r="L1677" s="0" t="n">
        <v>0.028</v>
      </c>
      <c r="M1677" s="1" t="b">
        <f aca="false">FALSE()</f>
        <v>0</v>
      </c>
      <c r="N1677" s="1" t="n">
        <v>1.138</v>
      </c>
      <c r="O1677" s="1" t="b">
        <f aca="false">FALSE()</f>
        <v>0</v>
      </c>
      <c r="P1677" s="1" t="b">
        <f aca="false">FALSE()</f>
        <v>0</v>
      </c>
    </row>
    <row r="1678" customFormat="false" ht="13" hidden="false" customHeight="false" outlineLevel="0" collapsed="false">
      <c r="A1678" s="0" t="s">
        <v>1691</v>
      </c>
      <c r="B1678" s="0" t="n">
        <v>-7.324</v>
      </c>
      <c r="C1678" s="0" t="n">
        <v>-7.093</v>
      </c>
      <c r="D1678" s="0" t="n">
        <v>-7.489</v>
      </c>
      <c r="E1678" s="0" t="n">
        <v>-7.094</v>
      </c>
      <c r="F1678" s="0" t="n">
        <v>-7.09</v>
      </c>
      <c r="G1678" s="0" t="n">
        <v>-6.818</v>
      </c>
      <c r="H1678" s="0" t="n">
        <v>-8.577</v>
      </c>
      <c r="I1678" s="0" t="n">
        <v>-0.541</v>
      </c>
      <c r="J1678" s="0" t="n">
        <v>3.935</v>
      </c>
      <c r="K1678" s="0" t="n">
        <v>-0.144</v>
      </c>
      <c r="L1678" s="0" t="n">
        <v>0.433</v>
      </c>
      <c r="M1678" s="1" t="b">
        <f aca="false">FALSE()</f>
        <v>0</v>
      </c>
      <c r="N1678" s="1" t="n">
        <v>0.144</v>
      </c>
      <c r="O1678" s="1" t="b">
        <f aca="false">FALSE()</f>
        <v>0</v>
      </c>
      <c r="P1678" s="1" t="b">
        <f aca="false">FALSE()</f>
        <v>0</v>
      </c>
    </row>
    <row r="1679" customFormat="false" ht="13" hidden="false" customHeight="false" outlineLevel="0" collapsed="false">
      <c r="A1679" s="0" t="s">
        <v>1692</v>
      </c>
      <c r="B1679" s="0" t="n">
        <v>0.761</v>
      </c>
      <c r="C1679" s="0" t="n">
        <v>-0.059</v>
      </c>
      <c r="D1679" s="0" t="n">
        <v>2.5</v>
      </c>
      <c r="E1679" s="0" t="n">
        <v>0.51</v>
      </c>
      <c r="F1679" s="0" t="n">
        <v>-0.892</v>
      </c>
      <c r="G1679" s="0" t="n">
        <v>3.627</v>
      </c>
      <c r="H1679" s="0" t="n">
        <v>0.894</v>
      </c>
      <c r="I1679" s="0" t="n">
        <v>2.665</v>
      </c>
      <c r="J1679" s="0" t="n">
        <v>2.752</v>
      </c>
      <c r="K1679" s="0" t="n">
        <v>0.963</v>
      </c>
      <c r="L1679" s="0" t="n">
        <v>0.046</v>
      </c>
      <c r="M1679" s="1" t="b">
        <f aca="false">FALSE()</f>
        <v>0</v>
      </c>
      <c r="N1679" s="1" t="n">
        <v>0.963</v>
      </c>
      <c r="O1679" s="1" t="b">
        <f aca="false">FALSE()</f>
        <v>0</v>
      </c>
      <c r="P1679" s="1" t="b">
        <f aca="false">FALSE()</f>
        <v>0</v>
      </c>
    </row>
    <row r="1680" customFormat="false" ht="13" hidden="false" customHeight="false" outlineLevel="0" collapsed="false">
      <c r="A1680" s="0" t="s">
        <v>1693</v>
      </c>
      <c r="B1680" s="0" t="n">
        <v>-0.869</v>
      </c>
      <c r="C1680" s="0" t="n">
        <v>-3.703</v>
      </c>
      <c r="D1680" s="0" t="n">
        <v>1.3</v>
      </c>
      <c r="E1680" s="0" t="n">
        <v>-3.604</v>
      </c>
      <c r="F1680" s="0" t="n">
        <v>-3.82</v>
      </c>
      <c r="G1680" s="0" t="n">
        <v>2.394</v>
      </c>
      <c r="H1680" s="0" t="n">
        <v>0.013</v>
      </c>
      <c r="I1680" s="0" t="n">
        <v>5.07</v>
      </c>
      <c r="J1680" s="0" t="n">
        <v>2.384</v>
      </c>
      <c r="K1680" s="0" t="n">
        <v>2.122</v>
      </c>
      <c r="L1680" s="0" t="n">
        <v>0</v>
      </c>
      <c r="M1680" s="1" t="b">
        <f aca="false">TRUE()</f>
        <v>1</v>
      </c>
      <c r="N1680" s="1" t="n">
        <v>2.122</v>
      </c>
      <c r="O1680" s="1" t="b">
        <f aca="false">TRUE()</f>
        <v>1</v>
      </c>
      <c r="P1680" s="1" t="b">
        <f aca="false">TRUE()</f>
        <v>1</v>
      </c>
    </row>
    <row r="1681" customFormat="false" ht="13" hidden="false" customHeight="false" outlineLevel="0" collapsed="false">
      <c r="A1681" s="0" t="s">
        <v>1694</v>
      </c>
      <c r="B1681" s="0" t="n">
        <v>5.544</v>
      </c>
      <c r="C1681" s="0" t="n">
        <v>7.467</v>
      </c>
      <c r="D1681" s="0" t="n">
        <v>1.687</v>
      </c>
      <c r="E1681" s="0" t="n">
        <v>7.979</v>
      </c>
      <c r="F1681" s="0" t="n">
        <v>6.898</v>
      </c>
      <c r="G1681" s="0" t="n">
        <v>-1.588</v>
      </c>
      <c r="H1681" s="0" t="n">
        <v>4.134</v>
      </c>
      <c r="I1681" s="0" t="n">
        <v>-5.768</v>
      </c>
      <c r="J1681" s="0" t="n">
        <v>5.72</v>
      </c>
      <c r="K1681" s="0" t="n">
        <v>-1.103</v>
      </c>
      <c r="L1681" s="0" t="n">
        <v>0</v>
      </c>
      <c r="M1681" s="1" t="b">
        <f aca="false">TRUE()</f>
        <v>1</v>
      </c>
      <c r="N1681" s="1" t="n">
        <v>1.103</v>
      </c>
      <c r="O1681" s="1" t="b">
        <f aca="false">FALSE()</f>
        <v>0</v>
      </c>
      <c r="P1681" s="1" t="b">
        <f aca="false">FALSE()</f>
        <v>0</v>
      </c>
    </row>
    <row r="1682" customFormat="false" ht="13" hidden="false" customHeight="false" outlineLevel="0" collapsed="false">
      <c r="A1682" s="0" t="s">
        <v>1695</v>
      </c>
      <c r="B1682" s="0" t="n">
        <v>-2.697</v>
      </c>
      <c r="C1682" s="0" t="n">
        <v>-1.195</v>
      </c>
      <c r="D1682" s="0" t="n">
        <v>-3.438</v>
      </c>
      <c r="E1682" s="0" t="n">
        <v>-5.05</v>
      </c>
      <c r="F1682" s="0" t="n">
        <v>0.17</v>
      </c>
      <c r="G1682" s="0" t="n">
        <v>-7.12</v>
      </c>
      <c r="H1682" s="0" t="n">
        <v>-1.954</v>
      </c>
      <c r="I1682" s="0" t="n">
        <v>-2.13</v>
      </c>
      <c r="J1682" s="0" t="n">
        <v>6.189</v>
      </c>
      <c r="K1682" s="0" t="n">
        <v>-0.35</v>
      </c>
      <c r="L1682" s="0" t="n">
        <v>0.295</v>
      </c>
      <c r="M1682" s="1" t="b">
        <f aca="false">FALSE()</f>
        <v>0</v>
      </c>
      <c r="N1682" s="1" t="n">
        <v>0.35</v>
      </c>
      <c r="O1682" s="1" t="b">
        <f aca="false">FALSE()</f>
        <v>0</v>
      </c>
      <c r="P1682" s="1" t="b">
        <f aca="false">FALSE()</f>
        <v>0</v>
      </c>
    </row>
    <row r="1683" customFormat="false" ht="13" hidden="false" customHeight="false" outlineLevel="0" collapsed="false">
      <c r="A1683" s="0" t="s">
        <v>1696</v>
      </c>
      <c r="B1683" s="0" t="n">
        <v>6.025</v>
      </c>
      <c r="C1683" s="0" t="n">
        <v>6.345</v>
      </c>
      <c r="D1683" s="0" t="n">
        <v>5.807</v>
      </c>
      <c r="E1683" s="0" t="n">
        <v>6.778</v>
      </c>
      <c r="F1683" s="0" t="n">
        <v>5.891</v>
      </c>
      <c r="G1683" s="0" t="n">
        <v>5.402</v>
      </c>
      <c r="H1683" s="0" t="n">
        <v>6.194</v>
      </c>
      <c r="I1683" s="0" t="n">
        <v>-0.537</v>
      </c>
      <c r="J1683" s="0" t="n">
        <v>0.891</v>
      </c>
      <c r="K1683" s="0" t="n">
        <v>-0.611</v>
      </c>
      <c r="L1683" s="0" t="n">
        <v>0.25</v>
      </c>
      <c r="M1683" s="1" t="b">
        <f aca="false">FALSE()</f>
        <v>0</v>
      </c>
      <c r="N1683" s="1" t="n">
        <v>0.611</v>
      </c>
      <c r="O1683" s="1" t="b">
        <f aca="false">FALSE()</f>
        <v>0</v>
      </c>
      <c r="P1683" s="1" t="b">
        <f aca="false">FALSE()</f>
        <v>0</v>
      </c>
    </row>
    <row r="1684" customFormat="false" ht="13" hidden="false" customHeight="false" outlineLevel="0" collapsed="false">
      <c r="A1684" s="0" t="s">
        <v>1697</v>
      </c>
      <c r="B1684" s="0" t="n">
        <v>-6.356</v>
      </c>
      <c r="C1684" s="0" t="n">
        <v>-6.774</v>
      </c>
      <c r="D1684" s="0" t="n">
        <v>-4.486</v>
      </c>
      <c r="E1684" s="0" t="n">
        <v>-6.82</v>
      </c>
      <c r="F1684" s="0" t="n">
        <v>-6.709</v>
      </c>
      <c r="G1684" s="0" t="n">
        <v>-8.834</v>
      </c>
      <c r="H1684" s="0" t="n">
        <v>-2.815</v>
      </c>
      <c r="I1684" s="0" t="n">
        <v>1.758</v>
      </c>
      <c r="J1684" s="0" t="n">
        <v>6.552</v>
      </c>
      <c r="K1684" s="0" t="n">
        <v>0.263</v>
      </c>
      <c r="L1684" s="0" t="n">
        <v>0.366</v>
      </c>
      <c r="M1684" s="1" t="b">
        <f aca="false">FALSE()</f>
        <v>0</v>
      </c>
      <c r="N1684" s="1" t="n">
        <v>0.263</v>
      </c>
      <c r="O1684" s="1" t="b">
        <f aca="false">FALSE()</f>
        <v>0</v>
      </c>
      <c r="P1684" s="1" t="b">
        <f aca="false">FALSE()</f>
        <v>0</v>
      </c>
    </row>
    <row r="1685" customFormat="false" ht="13" hidden="false" customHeight="false" outlineLevel="0" collapsed="false">
      <c r="A1685" s="0" t="s">
        <v>1698</v>
      </c>
      <c r="B1685" s="0" t="n">
        <v>6.14</v>
      </c>
      <c r="C1685" s="0" t="n">
        <v>6.933</v>
      </c>
      <c r="D1685" s="0" t="n">
        <v>5.309</v>
      </c>
      <c r="E1685" s="0" t="n">
        <v>7.109</v>
      </c>
      <c r="F1685" s="0" t="n">
        <v>6.746</v>
      </c>
      <c r="G1685" s="0" t="n">
        <v>5.614</v>
      </c>
      <c r="H1685" s="0" t="n">
        <v>4.948</v>
      </c>
      <c r="I1685" s="0" t="n">
        <v>-1.626</v>
      </c>
      <c r="J1685" s="0" t="n">
        <v>0.666</v>
      </c>
      <c r="K1685" s="0" t="n">
        <v>-2.513</v>
      </c>
      <c r="L1685" s="0" t="n">
        <v>0</v>
      </c>
      <c r="M1685" s="1" t="b">
        <f aca="false">TRUE()</f>
        <v>1</v>
      </c>
      <c r="N1685" s="1" t="n">
        <v>2.513</v>
      </c>
      <c r="O1685" s="1" t="b">
        <f aca="false">TRUE()</f>
        <v>1</v>
      </c>
      <c r="P1685" s="1" t="b">
        <f aca="false">TRUE()</f>
        <v>1</v>
      </c>
    </row>
    <row r="1686" customFormat="false" ht="13" hidden="false" customHeight="false" outlineLevel="0" collapsed="false">
      <c r="A1686" s="0" t="s">
        <v>1699</v>
      </c>
      <c r="B1686" s="0" t="n">
        <v>5.533</v>
      </c>
      <c r="C1686" s="0" t="n">
        <v>5.728</v>
      </c>
      <c r="D1686" s="0" t="n">
        <v>5.077</v>
      </c>
      <c r="E1686" s="0" t="n">
        <v>5.801</v>
      </c>
      <c r="F1686" s="0" t="n">
        <v>5.646</v>
      </c>
      <c r="G1686" s="0" t="n">
        <v>5.47</v>
      </c>
      <c r="H1686" s="0" t="n">
        <v>4.623</v>
      </c>
      <c r="I1686" s="0" t="n">
        <v>-0.659</v>
      </c>
      <c r="J1686" s="0" t="n">
        <v>0.85</v>
      </c>
      <c r="K1686" s="0" t="n">
        <v>-0.846</v>
      </c>
      <c r="L1686" s="0" t="n">
        <v>0.001</v>
      </c>
      <c r="M1686" s="1" t="b">
        <f aca="false">TRUE()</f>
        <v>1</v>
      </c>
      <c r="N1686" s="1" t="n">
        <v>0.846</v>
      </c>
      <c r="O1686" s="1" t="b">
        <f aca="false">FALSE()</f>
        <v>0</v>
      </c>
      <c r="P1686" s="1" t="b">
        <f aca="false">FALSE()</f>
        <v>0</v>
      </c>
    </row>
    <row r="1687" customFormat="false" ht="13" hidden="false" customHeight="false" outlineLevel="0" collapsed="false">
      <c r="A1687" s="0" t="s">
        <v>1700</v>
      </c>
      <c r="B1687" s="0" t="n">
        <v>-6.578</v>
      </c>
      <c r="C1687" s="0" t="n">
        <v>-6.353</v>
      </c>
      <c r="D1687" s="0" t="n">
        <v>-6.774</v>
      </c>
      <c r="E1687" s="0" t="n">
        <v>-6.465</v>
      </c>
      <c r="F1687" s="0" t="n">
        <v>-6.251</v>
      </c>
      <c r="G1687" s="0" t="n">
        <v>-8.488</v>
      </c>
      <c r="H1687" s="0" t="n">
        <v>-5.528</v>
      </c>
      <c r="I1687" s="0" t="n">
        <v>-0.47</v>
      </c>
      <c r="J1687" s="0" t="n">
        <v>4.431</v>
      </c>
      <c r="K1687" s="0" t="n">
        <v>-0.106</v>
      </c>
      <c r="L1687" s="0" t="n">
        <v>0.446</v>
      </c>
      <c r="M1687" s="1" t="b">
        <f aca="false">FALSE()</f>
        <v>0</v>
      </c>
      <c r="N1687" s="1" t="n">
        <v>0.106</v>
      </c>
      <c r="O1687" s="1" t="b">
        <f aca="false">FALSE()</f>
        <v>0</v>
      </c>
      <c r="P1687" s="1" t="b">
        <f aca="false">FALSE()</f>
        <v>0</v>
      </c>
    </row>
    <row r="1688" customFormat="false" ht="13" hidden="false" customHeight="false" outlineLevel="0" collapsed="false">
      <c r="A1688" s="0" t="s">
        <v>1701</v>
      </c>
      <c r="B1688" s="0" t="n">
        <v>0.898</v>
      </c>
      <c r="C1688" s="0" t="n">
        <v>-0.691</v>
      </c>
      <c r="D1688" s="0" t="n">
        <v>2.902</v>
      </c>
      <c r="E1688" s="0" t="n">
        <v>-0.785</v>
      </c>
      <c r="F1688" s="0" t="n">
        <v>-0.582</v>
      </c>
      <c r="G1688" s="0" t="n">
        <v>3.825</v>
      </c>
      <c r="H1688" s="0" t="n">
        <v>1.795</v>
      </c>
      <c r="I1688" s="0" t="n">
        <v>3.639</v>
      </c>
      <c r="J1688" s="0" t="n">
        <v>2.03</v>
      </c>
      <c r="K1688" s="0" t="n">
        <v>1.781</v>
      </c>
      <c r="L1688" s="0" t="n">
        <v>0</v>
      </c>
      <c r="M1688" s="1" t="b">
        <f aca="false">TRUE()</f>
        <v>1</v>
      </c>
      <c r="N1688" s="1" t="n">
        <v>1.781</v>
      </c>
      <c r="O1688" s="1" t="b">
        <f aca="false">FALSE()</f>
        <v>0</v>
      </c>
      <c r="P1688" s="1" t="b">
        <f aca="false">FALSE()</f>
        <v>0</v>
      </c>
    </row>
    <row r="1689" customFormat="false" ht="13" hidden="false" customHeight="false" outlineLevel="0" collapsed="false">
      <c r="A1689" s="0" t="s">
        <v>1702</v>
      </c>
      <c r="B1689" s="0" t="n">
        <v>-2.698</v>
      </c>
      <c r="C1689" s="0" t="n">
        <v>-1.536</v>
      </c>
      <c r="D1689" s="0" t="n">
        <v>-3.695</v>
      </c>
      <c r="E1689" s="0" t="n">
        <v>-1.412</v>
      </c>
      <c r="F1689" s="0" t="n">
        <v>-1.673</v>
      </c>
      <c r="G1689" s="0" t="n">
        <v>-3.613</v>
      </c>
      <c r="H1689" s="0" t="n">
        <v>-3.789</v>
      </c>
      <c r="I1689" s="0" t="n">
        <v>-2.155</v>
      </c>
      <c r="J1689" s="0" t="n">
        <v>0.819</v>
      </c>
      <c r="K1689" s="0" t="n">
        <v>-2.652</v>
      </c>
      <c r="L1689" s="0" t="n">
        <v>0.002</v>
      </c>
      <c r="M1689" s="1" t="b">
        <f aca="false">TRUE()</f>
        <v>1</v>
      </c>
      <c r="N1689" s="1" t="n">
        <v>2.652</v>
      </c>
      <c r="O1689" s="1" t="b">
        <f aca="false">TRUE()</f>
        <v>1</v>
      </c>
      <c r="P1689" s="1" t="b">
        <f aca="false">TRUE()</f>
        <v>1</v>
      </c>
    </row>
    <row r="1690" customFormat="false" ht="13" hidden="false" customHeight="false" outlineLevel="0" collapsed="false">
      <c r="A1690" s="0" t="s">
        <v>1703</v>
      </c>
      <c r="B1690" s="0" t="n">
        <v>-2.304</v>
      </c>
      <c r="C1690" s="0" t="n">
        <v>-1.366</v>
      </c>
      <c r="D1690" s="0" t="n">
        <v>-3.388</v>
      </c>
      <c r="E1690" s="0" t="n">
        <v>-1.161</v>
      </c>
      <c r="F1690" s="0" t="n">
        <v>-1.598</v>
      </c>
      <c r="G1690" s="0" t="n">
        <v>-2.649</v>
      </c>
      <c r="H1690" s="0" t="n">
        <v>-4.971</v>
      </c>
      <c r="I1690" s="0" t="n">
        <v>-2.117</v>
      </c>
      <c r="J1690" s="0" t="n">
        <v>2.357</v>
      </c>
      <c r="K1690" s="0" t="n">
        <v>-1.133</v>
      </c>
      <c r="L1690" s="0" t="n">
        <v>0.041</v>
      </c>
      <c r="M1690" s="1" t="b">
        <f aca="false">FALSE()</f>
        <v>0</v>
      </c>
      <c r="N1690" s="1" t="n">
        <v>1.133</v>
      </c>
      <c r="O1690" s="1" t="b">
        <f aca="false">FALSE()</f>
        <v>0</v>
      </c>
      <c r="P1690" s="1" t="b">
        <f aca="false">FALSE()</f>
        <v>0</v>
      </c>
    </row>
    <row r="1691" customFormat="false" ht="13" hidden="false" customHeight="false" outlineLevel="0" collapsed="false">
      <c r="A1691" s="0" t="s">
        <v>1704</v>
      </c>
      <c r="B1691" s="0" t="n">
        <v>-2.72</v>
      </c>
      <c r="C1691" s="0" t="n">
        <v>-1.299</v>
      </c>
      <c r="D1691" s="0" t="n">
        <v>-4.206</v>
      </c>
      <c r="E1691" s="0" t="n">
        <v>-1.205</v>
      </c>
      <c r="F1691" s="0" t="n">
        <v>-1.397</v>
      </c>
      <c r="G1691" s="0" t="n">
        <v>-4.268</v>
      </c>
      <c r="H1691" s="0" t="n">
        <v>-4.147</v>
      </c>
      <c r="I1691" s="0" t="n">
        <v>-2.904</v>
      </c>
      <c r="J1691" s="0" t="n">
        <v>1.136</v>
      </c>
      <c r="K1691" s="0" t="n">
        <v>-2.62</v>
      </c>
      <c r="L1691" s="0" t="n">
        <v>0.003</v>
      </c>
      <c r="M1691" s="1" t="b">
        <f aca="false">TRUE()</f>
        <v>1</v>
      </c>
      <c r="N1691" s="1" t="n">
        <v>2.62</v>
      </c>
      <c r="O1691" s="1" t="b">
        <f aca="false">TRUE()</f>
        <v>1</v>
      </c>
      <c r="P1691" s="1" t="b">
        <f aca="false">TRUE()</f>
        <v>1</v>
      </c>
    </row>
    <row r="1692" customFormat="false" ht="13" hidden="false" customHeight="false" outlineLevel="0" collapsed="false">
      <c r="A1692" s="0" t="s">
        <v>1705</v>
      </c>
      <c r="B1692" s="0" t="n">
        <v>-1.649</v>
      </c>
      <c r="C1692" s="0" t="n">
        <v>-0.696</v>
      </c>
      <c r="D1692" s="0" t="n">
        <v>-2.406</v>
      </c>
      <c r="E1692" s="0" t="n">
        <v>-0.73</v>
      </c>
      <c r="F1692" s="0" t="n">
        <v>-0.662</v>
      </c>
      <c r="G1692" s="0" t="n">
        <v>-2.31</v>
      </c>
      <c r="H1692" s="0" t="n">
        <v>-2.544</v>
      </c>
      <c r="I1692" s="0" t="n">
        <v>-1.72</v>
      </c>
      <c r="J1692" s="0" t="n">
        <v>0.627</v>
      </c>
      <c r="K1692" s="0" t="n">
        <v>-2.779</v>
      </c>
      <c r="L1692" s="0" t="n">
        <v>0.002</v>
      </c>
      <c r="M1692" s="1" t="b">
        <f aca="false">TRUE()</f>
        <v>1</v>
      </c>
      <c r="N1692" s="1" t="n">
        <v>2.779</v>
      </c>
      <c r="O1692" s="1" t="b">
        <f aca="false">TRUE()</f>
        <v>1</v>
      </c>
      <c r="P1692" s="1" t="b">
        <f aca="false">TRUE()</f>
        <v>1</v>
      </c>
    </row>
    <row r="1693" customFormat="false" ht="13" hidden="false" customHeight="false" outlineLevel="0" collapsed="false">
      <c r="A1693" s="0" t="s">
        <v>1706</v>
      </c>
      <c r="B1693" s="0" t="n">
        <v>3.949</v>
      </c>
      <c r="C1693" s="0" t="n">
        <v>0.648</v>
      </c>
      <c r="D1693" s="0" t="n">
        <v>7.879</v>
      </c>
      <c r="E1693" s="0" t="n">
        <v>0.669</v>
      </c>
      <c r="F1693" s="0" t="n">
        <v>0.612</v>
      </c>
      <c r="G1693" s="0" t="n">
        <v>9.157</v>
      </c>
      <c r="H1693" s="0" t="n">
        <v>6.57</v>
      </c>
      <c r="I1693" s="0" t="n">
        <v>7.39</v>
      </c>
      <c r="J1693" s="0" t="n">
        <v>2.588</v>
      </c>
      <c r="K1693" s="0" t="n">
        <v>2.853</v>
      </c>
      <c r="L1693" s="0" t="n">
        <v>0</v>
      </c>
      <c r="M1693" s="1" t="b">
        <f aca="false">TRUE()</f>
        <v>1</v>
      </c>
      <c r="N1693" s="1" t="n">
        <v>2.853</v>
      </c>
      <c r="O1693" s="1" t="b">
        <f aca="false">TRUE()</f>
        <v>1</v>
      </c>
      <c r="P1693" s="1" t="b">
        <f aca="false">TRUE()</f>
        <v>1</v>
      </c>
    </row>
    <row r="1694" customFormat="false" ht="13" hidden="false" customHeight="false" outlineLevel="0" collapsed="false">
      <c r="A1694" s="0" t="s">
        <v>1707</v>
      </c>
      <c r="B1694" s="0" t="n">
        <v>3.428</v>
      </c>
      <c r="C1694" s="0" t="n">
        <v>-0.442</v>
      </c>
      <c r="D1694" s="0" t="n">
        <v>6.808</v>
      </c>
      <c r="E1694" s="0" t="n">
        <v>-0.759</v>
      </c>
      <c r="F1694" s="0" t="n">
        <v>-0.135</v>
      </c>
      <c r="G1694" s="0" t="n">
        <v>7.414</v>
      </c>
      <c r="H1694" s="0" t="n">
        <v>6.164</v>
      </c>
      <c r="I1694" s="0" t="n">
        <v>7.287</v>
      </c>
      <c r="J1694" s="0" t="n">
        <v>1.256</v>
      </c>
      <c r="K1694" s="0" t="n">
        <v>5.729</v>
      </c>
      <c r="L1694" s="0" t="n">
        <v>0</v>
      </c>
      <c r="M1694" s="1" t="b">
        <f aca="false">TRUE()</f>
        <v>1</v>
      </c>
      <c r="N1694" s="1" t="n">
        <v>5.729</v>
      </c>
      <c r="O1694" s="1" t="b">
        <f aca="false">TRUE()</f>
        <v>1</v>
      </c>
      <c r="P1694" s="1" t="b">
        <f aca="false">TRUE()</f>
        <v>1</v>
      </c>
    </row>
    <row r="1695" customFormat="false" ht="13" hidden="false" customHeight="false" outlineLevel="0" collapsed="false">
      <c r="A1695" s="0" t="s">
        <v>1708</v>
      </c>
      <c r="B1695" s="0" t="n">
        <v>0.635</v>
      </c>
      <c r="C1695" s="0" t="n">
        <v>-2.01</v>
      </c>
      <c r="D1695" s="0" t="n">
        <v>3.211</v>
      </c>
      <c r="E1695" s="0" t="n">
        <v>-2.303</v>
      </c>
      <c r="F1695" s="0" t="n">
        <v>-1.75</v>
      </c>
      <c r="G1695" s="0" t="n">
        <v>4.155</v>
      </c>
      <c r="H1695" s="0" t="n">
        <v>2.147</v>
      </c>
      <c r="I1695" s="0" t="n">
        <v>5.291</v>
      </c>
      <c r="J1695" s="0" t="n">
        <v>2.009</v>
      </c>
      <c r="K1695" s="0" t="n">
        <v>2.618</v>
      </c>
      <c r="L1695" s="0" t="n">
        <v>0</v>
      </c>
      <c r="M1695" s="1" t="b">
        <f aca="false">TRUE()</f>
        <v>1</v>
      </c>
      <c r="N1695" s="1" t="n">
        <v>2.618</v>
      </c>
      <c r="O1695" s="1" t="b">
        <f aca="false">TRUE()</f>
        <v>1</v>
      </c>
      <c r="P1695" s="1" t="b">
        <f aca="false">TRUE()</f>
        <v>1</v>
      </c>
    </row>
    <row r="1696" customFormat="false" ht="13" hidden="false" customHeight="false" outlineLevel="0" collapsed="false">
      <c r="A1696" s="0" t="s">
        <v>1709</v>
      </c>
      <c r="B1696" s="0" t="n">
        <v>-6.99</v>
      </c>
      <c r="C1696" s="0" t="n">
        <v>-5.235</v>
      </c>
      <c r="D1696" s="0" t="n">
        <v>-8.507</v>
      </c>
      <c r="E1696" s="0" t="n">
        <v>-6.656</v>
      </c>
      <c r="F1696" s="0" t="n">
        <v>-4.289</v>
      </c>
      <c r="G1696" s="0" t="n">
        <v>-8.863</v>
      </c>
      <c r="H1696" s="0" t="n">
        <v>-8.076</v>
      </c>
      <c r="I1696" s="0" t="n">
        <v>-3.103</v>
      </c>
      <c r="J1696" s="0" t="n">
        <v>4.213</v>
      </c>
      <c r="K1696" s="0" t="n">
        <v>-0.822</v>
      </c>
      <c r="L1696" s="0" t="n">
        <v>0.185</v>
      </c>
      <c r="M1696" s="1" t="b">
        <f aca="false">FALSE()</f>
        <v>0</v>
      </c>
      <c r="N1696" s="1" t="n">
        <v>0.822</v>
      </c>
      <c r="O1696" s="1" t="b">
        <f aca="false">FALSE()</f>
        <v>0</v>
      </c>
      <c r="P1696" s="1" t="b">
        <f aca="false">FALSE()</f>
        <v>0</v>
      </c>
    </row>
    <row r="1697" customFormat="false" ht="13" hidden="false" customHeight="false" outlineLevel="0" collapsed="false">
      <c r="A1697" s="0" t="s">
        <v>1710</v>
      </c>
      <c r="B1697" s="0" t="n">
        <v>2.897</v>
      </c>
      <c r="C1697" s="0" t="n">
        <v>0.315</v>
      </c>
      <c r="D1697" s="0" t="n">
        <v>5.529</v>
      </c>
      <c r="E1697" s="0" t="n">
        <v>0.169</v>
      </c>
      <c r="F1697" s="0" t="n">
        <v>0.452</v>
      </c>
      <c r="G1697" s="0" t="n">
        <v>6.379</v>
      </c>
      <c r="H1697" s="0" t="n">
        <v>4.575</v>
      </c>
      <c r="I1697" s="0" t="n">
        <v>5.258</v>
      </c>
      <c r="J1697" s="0" t="n">
        <v>1.805</v>
      </c>
      <c r="K1697" s="0" t="n">
        <v>2.899</v>
      </c>
      <c r="L1697" s="0" t="n">
        <v>0</v>
      </c>
      <c r="M1697" s="1" t="b">
        <f aca="false">TRUE()</f>
        <v>1</v>
      </c>
      <c r="N1697" s="1" t="n">
        <v>2.899</v>
      </c>
      <c r="O1697" s="1" t="b">
        <f aca="false">TRUE()</f>
        <v>1</v>
      </c>
      <c r="P1697" s="1" t="b">
        <f aca="false">TRUE()</f>
        <v>1</v>
      </c>
    </row>
    <row r="1698" customFormat="false" ht="13" hidden="false" customHeight="false" outlineLevel="0" collapsed="false">
      <c r="A1698" s="0" t="s">
        <v>1711</v>
      </c>
      <c r="B1698" s="0" t="n">
        <v>1.646</v>
      </c>
      <c r="C1698" s="0" t="n">
        <v>-3.252</v>
      </c>
      <c r="D1698" s="0" t="n">
        <v>4.559</v>
      </c>
      <c r="E1698" s="0" t="n">
        <v>-4.001</v>
      </c>
      <c r="F1698" s="0" t="n">
        <v>-2.719</v>
      </c>
      <c r="G1698" s="0" t="n">
        <v>4.77</v>
      </c>
      <c r="H1698" s="0" t="n">
        <v>4.273</v>
      </c>
      <c r="I1698" s="0" t="n">
        <v>7.779</v>
      </c>
      <c r="J1698" s="0" t="n">
        <v>1.351</v>
      </c>
      <c r="K1698" s="0" t="n">
        <v>5.841</v>
      </c>
      <c r="L1698" s="0" t="n">
        <v>0</v>
      </c>
      <c r="M1698" s="1" t="b">
        <f aca="false">TRUE()</f>
        <v>1</v>
      </c>
      <c r="N1698" s="1" t="n">
        <v>5.841</v>
      </c>
      <c r="O1698" s="1" t="b">
        <f aca="false">TRUE()</f>
        <v>1</v>
      </c>
      <c r="P1698" s="1" t="b">
        <f aca="false">TRUE()</f>
        <v>1</v>
      </c>
    </row>
    <row r="1699" customFormat="false" ht="13" hidden="false" customHeight="false" outlineLevel="0" collapsed="false">
      <c r="A1699" s="0" t="s">
        <v>1712</v>
      </c>
      <c r="B1699" s="0" t="n">
        <v>-4.832</v>
      </c>
      <c r="C1699" s="0" t="n">
        <v>-4.841</v>
      </c>
      <c r="D1699" s="0" t="n">
        <v>-3.307</v>
      </c>
      <c r="E1699" s="0" t="n">
        <v>-7.091</v>
      </c>
      <c r="F1699" s="0" t="n">
        <v>-3.725</v>
      </c>
      <c r="G1699" s="0" t="n">
        <v>-9.136</v>
      </c>
      <c r="H1699" s="0" t="n">
        <v>-1.388</v>
      </c>
      <c r="I1699" s="0" t="n">
        <v>1.476</v>
      </c>
      <c r="J1699" s="0" t="n">
        <v>8.163</v>
      </c>
      <c r="K1699" s="0" t="n">
        <v>0.168</v>
      </c>
      <c r="L1699" s="0" t="n">
        <v>0.426</v>
      </c>
      <c r="M1699" s="1" t="b">
        <f aca="false">FALSE()</f>
        <v>0</v>
      </c>
      <c r="N1699" s="1" t="n">
        <v>0.168</v>
      </c>
      <c r="O1699" s="1" t="b">
        <f aca="false">FALSE()</f>
        <v>0</v>
      </c>
      <c r="P1699" s="1" t="b">
        <f aca="false">FALSE()</f>
        <v>0</v>
      </c>
    </row>
    <row r="1700" customFormat="false" ht="13" hidden="false" customHeight="false" outlineLevel="0" collapsed="false">
      <c r="A1700" s="0" t="s">
        <v>1713</v>
      </c>
      <c r="B1700" s="0" t="n">
        <v>-2.099</v>
      </c>
      <c r="C1700" s="0" t="n">
        <v>-7.816</v>
      </c>
      <c r="D1700" s="0" t="n">
        <v>-0.911</v>
      </c>
      <c r="E1700" s="0" t="n">
        <v>-7.875</v>
      </c>
      <c r="F1700" s="0" t="n">
        <v>-7.764</v>
      </c>
      <c r="G1700" s="0" t="n">
        <v>-1.172</v>
      </c>
      <c r="H1700" s="0" t="n">
        <v>-0.619</v>
      </c>
      <c r="I1700" s="0" t="n">
        <v>6.918</v>
      </c>
      <c r="J1700" s="0" t="n">
        <v>2.523</v>
      </c>
      <c r="K1700" s="0" t="n">
        <v>2.86</v>
      </c>
      <c r="L1700" s="0" t="n">
        <v>0</v>
      </c>
      <c r="M1700" s="1" t="b">
        <f aca="false">TRUE()</f>
        <v>1</v>
      </c>
      <c r="N1700" s="1" t="n">
        <v>2.86</v>
      </c>
      <c r="O1700" s="1" t="b">
        <f aca="false">TRUE()</f>
        <v>1</v>
      </c>
      <c r="P1700" s="1" t="b">
        <f aca="false">TRUE()</f>
        <v>1</v>
      </c>
    </row>
    <row r="1701" customFormat="false" ht="13" hidden="false" customHeight="false" outlineLevel="0" collapsed="false">
      <c r="A1701" s="0" t="s">
        <v>1714</v>
      </c>
      <c r="B1701" s="0" t="n">
        <v>0.955</v>
      </c>
      <c r="C1701" s="0" t="n">
        <v>-2.191</v>
      </c>
      <c r="D1701" s="0" t="n">
        <v>2.803</v>
      </c>
      <c r="E1701" s="0" t="n">
        <v>-2.242</v>
      </c>
      <c r="F1701" s="0" t="n">
        <v>-2.143</v>
      </c>
      <c r="G1701" s="0" t="n">
        <v>3.01</v>
      </c>
      <c r="H1701" s="0" t="n">
        <v>2.513</v>
      </c>
      <c r="I1701" s="0" t="n">
        <v>4.954</v>
      </c>
      <c r="J1701" s="0" t="n">
        <v>0.591</v>
      </c>
      <c r="K1701" s="0" t="n">
        <v>8.184</v>
      </c>
      <c r="L1701" s="0" t="n">
        <v>0</v>
      </c>
      <c r="M1701" s="1" t="b">
        <f aca="false">TRUE()</f>
        <v>1</v>
      </c>
      <c r="N1701" s="1" t="n">
        <v>8.184</v>
      </c>
      <c r="O1701" s="1" t="b">
        <f aca="false">TRUE()</f>
        <v>1</v>
      </c>
      <c r="P1701" s="1" t="b">
        <f aca="false">TRUE()</f>
        <v>1</v>
      </c>
    </row>
    <row r="1702" customFormat="false" ht="13" hidden="false" customHeight="false" outlineLevel="0" collapsed="false">
      <c r="A1702" s="0" t="s">
        <v>1715</v>
      </c>
      <c r="B1702" s="0" t="n">
        <v>0.116</v>
      </c>
      <c r="C1702" s="0" t="n">
        <v>-2.498</v>
      </c>
      <c r="D1702" s="0" t="n">
        <v>3.441</v>
      </c>
      <c r="E1702" s="0" t="n">
        <v>-2.62</v>
      </c>
      <c r="F1702" s="0" t="n">
        <v>-2.368</v>
      </c>
      <c r="G1702" s="0" t="n">
        <v>5.354</v>
      </c>
      <c r="H1702" s="0" t="n">
        <v>1.309</v>
      </c>
      <c r="I1702" s="0" t="n">
        <v>6</v>
      </c>
      <c r="J1702" s="0" t="n">
        <v>4.046</v>
      </c>
      <c r="K1702" s="0" t="n">
        <v>1.521</v>
      </c>
      <c r="L1702" s="0" t="n">
        <v>0</v>
      </c>
      <c r="M1702" s="1" t="b">
        <f aca="false">TRUE()</f>
        <v>1</v>
      </c>
      <c r="N1702" s="1" t="n">
        <v>1.521</v>
      </c>
      <c r="O1702" s="1" t="b">
        <f aca="false">FALSE()</f>
        <v>0</v>
      </c>
      <c r="P1702" s="1" t="b">
        <f aca="false">FALSE()</f>
        <v>0</v>
      </c>
    </row>
    <row r="1703" customFormat="false" ht="13" hidden="false" customHeight="false" outlineLevel="0" collapsed="false">
      <c r="A1703" s="0" t="s">
        <v>1716</v>
      </c>
      <c r="B1703" s="0" t="n">
        <v>5.058</v>
      </c>
      <c r="C1703" s="0" t="n">
        <v>6.373</v>
      </c>
      <c r="D1703" s="0" t="n">
        <v>1.141</v>
      </c>
      <c r="E1703" s="0" t="n">
        <v>6.615</v>
      </c>
      <c r="F1703" s="0" t="n">
        <v>6.143</v>
      </c>
      <c r="G1703" s="0" t="n">
        <v>-2.528</v>
      </c>
      <c r="H1703" s="0" t="n">
        <v>3.929</v>
      </c>
      <c r="I1703" s="0" t="n">
        <v>-5.213</v>
      </c>
      <c r="J1703" s="0" t="n">
        <v>6.464</v>
      </c>
      <c r="K1703" s="0" t="n">
        <v>-0.891</v>
      </c>
      <c r="L1703" s="0" t="n">
        <v>0</v>
      </c>
      <c r="M1703" s="1" t="b">
        <f aca="false">TRUE()</f>
        <v>1</v>
      </c>
      <c r="N1703" s="1" t="n">
        <v>0.891</v>
      </c>
      <c r="O1703" s="1" t="b">
        <f aca="false">FALSE()</f>
        <v>0</v>
      </c>
      <c r="P1703" s="1" t="b">
        <f aca="false">FALSE()</f>
        <v>0</v>
      </c>
    </row>
    <row r="1704" customFormat="false" ht="13" hidden="false" customHeight="false" outlineLevel="0" collapsed="false">
      <c r="A1704" s="0" t="s">
        <v>1717</v>
      </c>
      <c r="B1704" s="0" t="n">
        <v>-1.693</v>
      </c>
      <c r="C1704" s="0" t="n">
        <v>-0.719</v>
      </c>
      <c r="D1704" s="0" t="n">
        <v>-2.431</v>
      </c>
      <c r="E1704" s="0" t="n">
        <v>-0.482</v>
      </c>
      <c r="F1704" s="0" t="n">
        <v>-1.008</v>
      </c>
      <c r="G1704" s="0" t="n">
        <v>-2.589</v>
      </c>
      <c r="H1704" s="0" t="n">
        <v>-2.23</v>
      </c>
      <c r="I1704" s="0" t="n">
        <v>-1.688</v>
      </c>
      <c r="J1704" s="0" t="n">
        <v>0.718</v>
      </c>
      <c r="K1704" s="0" t="n">
        <v>-2.419</v>
      </c>
      <c r="L1704" s="0" t="n">
        <v>0.003</v>
      </c>
      <c r="M1704" s="1" t="b">
        <f aca="false">TRUE()</f>
        <v>1</v>
      </c>
      <c r="N1704" s="1" t="n">
        <v>2.419</v>
      </c>
      <c r="O1704" s="1" t="b">
        <f aca="false">TRUE()</f>
        <v>1</v>
      </c>
      <c r="P1704" s="1" t="b">
        <f aca="false">TRUE()</f>
        <v>1</v>
      </c>
    </row>
    <row r="1705" customFormat="false" ht="13" hidden="false" customHeight="false" outlineLevel="0" collapsed="false">
      <c r="A1705" s="0" t="s">
        <v>1718</v>
      </c>
      <c r="B1705" s="0" t="n">
        <v>-1.816</v>
      </c>
      <c r="C1705" s="0" t="n">
        <v>-0.972</v>
      </c>
      <c r="D1705" s="0" t="n">
        <v>-2.744</v>
      </c>
      <c r="E1705" s="0" t="n">
        <v>-0.799</v>
      </c>
      <c r="F1705" s="0" t="n">
        <v>-1.173</v>
      </c>
      <c r="G1705" s="0" t="n">
        <v>-3.17</v>
      </c>
      <c r="H1705" s="0" t="n">
        <v>-2.296</v>
      </c>
      <c r="I1705" s="0" t="n">
        <v>-1.739</v>
      </c>
      <c r="J1705" s="0" t="n">
        <v>1.02</v>
      </c>
      <c r="K1705" s="0" t="n">
        <v>-1.794</v>
      </c>
      <c r="L1705" s="0" t="n">
        <v>0.011</v>
      </c>
      <c r="M1705" s="1" t="b">
        <f aca="false">FALSE()</f>
        <v>0</v>
      </c>
      <c r="N1705" s="1" t="n">
        <v>1.794</v>
      </c>
      <c r="O1705" s="1" t="b">
        <f aca="false">FALSE()</f>
        <v>0</v>
      </c>
      <c r="P1705" s="1" t="b">
        <f aca="false">FALSE()</f>
        <v>0</v>
      </c>
    </row>
    <row r="1706" customFormat="false" ht="13" hidden="false" customHeight="false" outlineLevel="0" collapsed="false">
      <c r="A1706" s="0" t="s">
        <v>1719</v>
      </c>
      <c r="B1706" s="0" t="n">
        <v>-2.79</v>
      </c>
      <c r="C1706" s="0" t="n">
        <v>-1.866</v>
      </c>
      <c r="D1706" s="0" t="n">
        <v>-3.522</v>
      </c>
      <c r="E1706" s="0" t="n">
        <v>-1.459</v>
      </c>
      <c r="F1706" s="0" t="n">
        <v>-2.387</v>
      </c>
      <c r="G1706" s="0" t="n">
        <v>-3.919</v>
      </c>
      <c r="H1706" s="0" t="n">
        <v>-3.09</v>
      </c>
      <c r="I1706" s="0" t="n">
        <v>-1.616</v>
      </c>
      <c r="J1706" s="0" t="n">
        <v>1.362</v>
      </c>
      <c r="K1706" s="0" t="n">
        <v>-1.275</v>
      </c>
      <c r="L1706" s="0" t="n">
        <v>0.076</v>
      </c>
      <c r="M1706" s="1" t="b">
        <f aca="false">FALSE()</f>
        <v>0</v>
      </c>
      <c r="N1706" s="1" t="n">
        <v>1.275</v>
      </c>
      <c r="O1706" s="1" t="b">
        <f aca="false">FALSE()</f>
        <v>0</v>
      </c>
      <c r="P1706" s="1" t="b">
        <f aca="false">FALSE()</f>
        <v>0</v>
      </c>
    </row>
    <row r="1707" customFormat="false" ht="13" hidden="false" customHeight="false" outlineLevel="0" collapsed="false">
      <c r="A1707" s="0" t="s">
        <v>1720</v>
      </c>
      <c r="B1707" s="0" t="n">
        <v>-1.604</v>
      </c>
      <c r="C1707" s="0" t="n">
        <v>-2.128</v>
      </c>
      <c r="D1707" s="0" t="n">
        <v>-0.621</v>
      </c>
      <c r="E1707" s="0" t="n">
        <v>-2.178</v>
      </c>
      <c r="F1707" s="0" t="n">
        <v>-2.075</v>
      </c>
      <c r="G1707" s="0" t="n">
        <v>-1.571</v>
      </c>
      <c r="H1707" s="0" t="n">
        <v>0.284</v>
      </c>
      <c r="I1707" s="0" t="n">
        <v>1.588</v>
      </c>
      <c r="J1707" s="0" t="n">
        <v>1.894</v>
      </c>
      <c r="K1707" s="0" t="n">
        <v>0.859</v>
      </c>
      <c r="L1707" s="0" t="n">
        <v>0.117</v>
      </c>
      <c r="M1707" s="1" t="b">
        <f aca="false">FALSE()</f>
        <v>0</v>
      </c>
      <c r="N1707" s="1" t="n">
        <v>0.859</v>
      </c>
      <c r="O1707" s="1" t="b">
        <f aca="false">FALSE()</f>
        <v>0</v>
      </c>
      <c r="P1707" s="1" t="b">
        <f aca="false">FALSE()</f>
        <v>0</v>
      </c>
    </row>
    <row r="1708" customFormat="false" ht="13" hidden="false" customHeight="false" outlineLevel="0" collapsed="false">
      <c r="A1708" s="0" t="s">
        <v>1721</v>
      </c>
      <c r="B1708" s="0" t="n">
        <v>6.887</v>
      </c>
      <c r="C1708" s="0" t="n">
        <v>9.295</v>
      </c>
      <c r="D1708" s="0" t="n">
        <v>4.312</v>
      </c>
      <c r="E1708" s="0" t="n">
        <v>9.561</v>
      </c>
      <c r="F1708" s="0" t="n">
        <v>9.031</v>
      </c>
      <c r="G1708" s="0" t="n">
        <v>3.98</v>
      </c>
      <c r="H1708" s="0" t="n">
        <v>4.646</v>
      </c>
      <c r="I1708" s="0" t="n">
        <v>-4.984</v>
      </c>
      <c r="J1708" s="0" t="n">
        <v>0.664</v>
      </c>
      <c r="K1708" s="0" t="n">
        <v>-7.484</v>
      </c>
      <c r="L1708" s="0" t="n">
        <v>0</v>
      </c>
      <c r="M1708" s="1" t="b">
        <f aca="false">TRUE()</f>
        <v>1</v>
      </c>
      <c r="N1708" s="1" t="n">
        <v>7.484</v>
      </c>
      <c r="O1708" s="1" t="b">
        <f aca="false">TRUE()</f>
        <v>1</v>
      </c>
      <c r="P1708" s="1" t="b">
        <f aca="false">TRUE()</f>
        <v>1</v>
      </c>
    </row>
    <row r="1709" customFormat="false" ht="13" hidden="false" customHeight="false" outlineLevel="0" collapsed="false">
      <c r="A1709" s="0" t="s">
        <v>1722</v>
      </c>
      <c r="B1709" s="0" t="n">
        <v>0.044</v>
      </c>
      <c r="C1709" s="0" t="n">
        <v>-2.552</v>
      </c>
      <c r="D1709" s="0" t="n">
        <v>2.773</v>
      </c>
      <c r="E1709" s="0" t="n">
        <v>-2.386</v>
      </c>
      <c r="F1709" s="0" t="n">
        <v>-2.734</v>
      </c>
      <c r="G1709" s="0" t="n">
        <v>4.182</v>
      </c>
      <c r="H1709" s="0" t="n">
        <v>0.951</v>
      </c>
      <c r="I1709" s="0" t="n">
        <v>5.394</v>
      </c>
      <c r="J1709" s="0" t="n">
        <v>3.237</v>
      </c>
      <c r="K1709" s="0" t="n">
        <v>1.647</v>
      </c>
      <c r="L1709" s="0" t="n">
        <v>0</v>
      </c>
      <c r="M1709" s="1" t="b">
        <f aca="false">TRUE()</f>
        <v>1</v>
      </c>
      <c r="N1709" s="1" t="n">
        <v>1.647</v>
      </c>
      <c r="O1709" s="1" t="b">
        <f aca="false">FALSE()</f>
        <v>0</v>
      </c>
      <c r="P1709" s="1" t="b">
        <f aca="false">FALSE()</f>
        <v>0</v>
      </c>
    </row>
    <row r="1710" customFormat="false" ht="13" hidden="false" customHeight="false" outlineLevel="0" collapsed="false">
      <c r="A1710" s="0" t="s">
        <v>1723</v>
      </c>
      <c r="B1710" s="0" t="n">
        <v>5.539</v>
      </c>
      <c r="C1710" s="0" t="n">
        <v>5.998</v>
      </c>
      <c r="D1710" s="0" t="n">
        <v>4.912</v>
      </c>
      <c r="E1710" s="0" t="n">
        <v>6.161</v>
      </c>
      <c r="F1710" s="0" t="n">
        <v>5.832</v>
      </c>
      <c r="G1710" s="0" t="n">
        <v>4.554</v>
      </c>
      <c r="H1710" s="0" t="n">
        <v>5.315</v>
      </c>
      <c r="I1710" s="0" t="n">
        <v>-1.069</v>
      </c>
      <c r="J1710" s="0" t="n">
        <v>0.761</v>
      </c>
      <c r="K1710" s="0" t="n">
        <v>-1.454</v>
      </c>
      <c r="L1710" s="0" t="n">
        <v>0</v>
      </c>
      <c r="M1710" s="1" t="b">
        <f aca="false">TRUE()</f>
        <v>1</v>
      </c>
      <c r="N1710" s="1" t="n">
        <v>1.454</v>
      </c>
      <c r="O1710" s="1" t="b">
        <f aca="false">FALSE()</f>
        <v>0</v>
      </c>
      <c r="P1710" s="1" t="b">
        <f aca="false">FALSE()</f>
        <v>0</v>
      </c>
    </row>
    <row r="1711" customFormat="false" ht="13" hidden="false" customHeight="false" outlineLevel="0" collapsed="false">
      <c r="A1711" s="0" t="s">
        <v>1724</v>
      </c>
      <c r="B1711" s="0" t="n">
        <v>-0.193</v>
      </c>
      <c r="C1711" s="0" t="n">
        <v>-3.032</v>
      </c>
      <c r="D1711" s="0" t="n">
        <v>1.533</v>
      </c>
      <c r="E1711" s="0" t="n">
        <v>-3.063</v>
      </c>
      <c r="F1711" s="0" t="n">
        <v>-2.991</v>
      </c>
      <c r="G1711" s="0" t="n">
        <v>2.271</v>
      </c>
      <c r="H1711" s="0" t="n">
        <v>0.497</v>
      </c>
      <c r="I1711" s="0" t="n">
        <v>4.495</v>
      </c>
      <c r="J1711" s="0" t="n">
        <v>1.842</v>
      </c>
      <c r="K1711" s="0" t="n">
        <v>2.401</v>
      </c>
      <c r="L1711" s="0" t="n">
        <v>0</v>
      </c>
      <c r="M1711" s="1" t="b">
        <f aca="false">TRUE()</f>
        <v>1</v>
      </c>
      <c r="N1711" s="1" t="n">
        <v>2.401</v>
      </c>
      <c r="O1711" s="1" t="b">
        <f aca="false">TRUE()</f>
        <v>1</v>
      </c>
      <c r="P1711" s="1" t="b">
        <f aca="false">TRUE()</f>
        <v>1</v>
      </c>
    </row>
    <row r="1712" customFormat="false" ht="13" hidden="false" customHeight="false" outlineLevel="0" collapsed="false">
      <c r="A1712" s="0" t="s">
        <v>1725</v>
      </c>
      <c r="B1712" s="0" t="n">
        <v>-0.98</v>
      </c>
      <c r="C1712" s="0" t="n">
        <v>-2.145</v>
      </c>
      <c r="D1712" s="0" t="n">
        <v>1.167</v>
      </c>
      <c r="E1712" s="0" t="n">
        <v>-1.985</v>
      </c>
      <c r="F1712" s="0" t="n">
        <v>-2.293</v>
      </c>
      <c r="G1712" s="0" t="n">
        <v>2.344</v>
      </c>
      <c r="H1712" s="0" t="n">
        <v>-0.56</v>
      </c>
      <c r="I1712" s="0" t="n">
        <v>3.333</v>
      </c>
      <c r="J1712" s="0" t="n">
        <v>2.907</v>
      </c>
      <c r="K1712" s="0" t="n">
        <v>1.139</v>
      </c>
      <c r="L1712" s="0" t="n">
        <v>0.003</v>
      </c>
      <c r="M1712" s="1" t="b">
        <f aca="false">TRUE()</f>
        <v>1</v>
      </c>
      <c r="N1712" s="1" t="n">
        <v>1.139</v>
      </c>
      <c r="O1712" s="1" t="b">
        <f aca="false">FALSE()</f>
        <v>0</v>
      </c>
      <c r="P1712" s="1" t="b">
        <f aca="false">FALSE()</f>
        <v>0</v>
      </c>
    </row>
    <row r="1713" customFormat="false" ht="13" hidden="false" customHeight="false" outlineLevel="0" collapsed="false">
      <c r="A1713" s="0" t="s">
        <v>1726</v>
      </c>
      <c r="B1713" s="0" t="n">
        <v>-3.762</v>
      </c>
      <c r="C1713" s="0" t="n">
        <v>-4.224</v>
      </c>
      <c r="D1713" s="0" t="n">
        <v>-3.357</v>
      </c>
      <c r="E1713" s="0" t="n">
        <v>-4.735</v>
      </c>
      <c r="F1713" s="0" t="n">
        <v>-3.767</v>
      </c>
      <c r="G1713" s="0" t="n">
        <v>-3.978</v>
      </c>
      <c r="H1713" s="0" t="n">
        <v>-2.747</v>
      </c>
      <c r="I1713" s="0" t="n">
        <v>0.878</v>
      </c>
      <c r="J1713" s="0" t="n">
        <v>1.731</v>
      </c>
      <c r="K1713" s="0" t="n">
        <v>0.557</v>
      </c>
      <c r="L1713" s="0" t="n">
        <v>0.264</v>
      </c>
      <c r="M1713" s="1" t="b">
        <f aca="false">FALSE()</f>
        <v>0</v>
      </c>
      <c r="N1713" s="1" t="n">
        <v>0.557</v>
      </c>
      <c r="O1713" s="1" t="b">
        <f aca="false">FALSE()</f>
        <v>0</v>
      </c>
      <c r="P1713" s="1" t="b">
        <f aca="false">FALSE()</f>
        <v>0</v>
      </c>
    </row>
    <row r="1714" customFormat="false" ht="13" hidden="false" customHeight="false" outlineLevel="0" collapsed="false">
      <c r="A1714" s="0" t="s">
        <v>1727</v>
      </c>
      <c r="B1714" s="0" t="n">
        <v>-3.943</v>
      </c>
      <c r="C1714" s="0" t="n">
        <v>-4.152</v>
      </c>
      <c r="D1714" s="0" t="n">
        <v>-3.513</v>
      </c>
      <c r="E1714" s="0" t="n">
        <v>-4.251</v>
      </c>
      <c r="F1714" s="0" t="n">
        <v>-4.071</v>
      </c>
      <c r="G1714" s="0" t="n">
        <v>-2.654</v>
      </c>
      <c r="H1714" s="0" t="n">
        <v>-5.631</v>
      </c>
      <c r="I1714" s="0" t="n">
        <v>0.357</v>
      </c>
      <c r="J1714" s="0" t="n">
        <v>3.443</v>
      </c>
      <c r="K1714" s="0" t="n">
        <v>0.108</v>
      </c>
      <c r="L1714" s="0" t="n">
        <v>0.442</v>
      </c>
      <c r="M1714" s="1" t="b">
        <f aca="false">FALSE()</f>
        <v>0</v>
      </c>
      <c r="N1714" s="1" t="n">
        <v>0.108</v>
      </c>
      <c r="O1714" s="1" t="b">
        <f aca="false">FALSE()</f>
        <v>0</v>
      </c>
      <c r="P1714" s="1" t="b">
        <f aca="false">FALSE()</f>
        <v>0</v>
      </c>
    </row>
    <row r="1715" customFormat="false" ht="13" hidden="false" customHeight="false" outlineLevel="0" collapsed="false">
      <c r="A1715" s="0" t="s">
        <v>1728</v>
      </c>
      <c r="B1715" s="0" t="n">
        <v>-1.837</v>
      </c>
      <c r="C1715" s="0" t="n">
        <v>-3.437</v>
      </c>
      <c r="D1715" s="0" t="n">
        <v>0.525</v>
      </c>
      <c r="E1715" s="0" t="n">
        <v>-3.483</v>
      </c>
      <c r="F1715" s="0" t="n">
        <v>-3.394</v>
      </c>
      <c r="G1715" s="0" t="n">
        <v>1.485</v>
      </c>
      <c r="H1715" s="0" t="n">
        <v>-1.321</v>
      </c>
      <c r="I1715" s="0" t="n">
        <v>3.723</v>
      </c>
      <c r="J1715" s="0" t="n">
        <v>2.821</v>
      </c>
      <c r="K1715" s="0" t="n">
        <v>1.319</v>
      </c>
      <c r="L1715" s="0" t="n">
        <v>0.002</v>
      </c>
      <c r="M1715" s="1" t="b">
        <f aca="false">TRUE()</f>
        <v>1</v>
      </c>
      <c r="N1715" s="1" t="n">
        <v>1.319</v>
      </c>
      <c r="O1715" s="1" t="b">
        <f aca="false">FALSE()</f>
        <v>0</v>
      </c>
      <c r="P1715" s="1" t="b">
        <f aca="false">FALSE()</f>
        <v>0</v>
      </c>
    </row>
    <row r="1716" customFormat="false" ht="13" hidden="false" customHeight="false" outlineLevel="0" collapsed="false">
      <c r="A1716" s="0" t="s">
        <v>1729</v>
      </c>
      <c r="B1716" s="0" t="n">
        <v>-6.675</v>
      </c>
      <c r="C1716" s="0" t="n">
        <v>-7.032</v>
      </c>
      <c r="D1716" s="0" t="n">
        <v>-4.239</v>
      </c>
      <c r="E1716" s="0" t="n">
        <v>-7.179</v>
      </c>
      <c r="F1716" s="0" t="n">
        <v>-6.948</v>
      </c>
      <c r="G1716" s="0" t="n">
        <v>-9.099</v>
      </c>
      <c r="H1716" s="0" t="n">
        <v>-2.608</v>
      </c>
      <c r="I1716" s="0" t="n">
        <v>2.138</v>
      </c>
      <c r="J1716" s="0" t="n">
        <v>7.013</v>
      </c>
      <c r="K1716" s="0" t="n">
        <v>0.299</v>
      </c>
      <c r="L1716" s="0" t="n">
        <v>0.36</v>
      </c>
      <c r="M1716" s="1" t="b">
        <f aca="false">FALSE()</f>
        <v>0</v>
      </c>
      <c r="N1716" s="1" t="n">
        <v>0.299</v>
      </c>
      <c r="O1716" s="1" t="b">
        <f aca="false">FALSE()</f>
        <v>0</v>
      </c>
      <c r="P1716" s="1" t="b">
        <f aca="false">FALSE()</f>
        <v>0</v>
      </c>
    </row>
    <row r="1717" customFormat="false" ht="13" hidden="false" customHeight="false" outlineLevel="0" collapsed="false">
      <c r="A1717" s="0" t="s">
        <v>1730</v>
      </c>
      <c r="B1717" s="0" t="n">
        <v>-4.509</v>
      </c>
      <c r="C1717" s="0" t="n">
        <v>-4.863</v>
      </c>
      <c r="D1717" s="0" t="n">
        <v>-4.195</v>
      </c>
      <c r="E1717" s="0" t="n">
        <v>-4.891</v>
      </c>
      <c r="F1717" s="0" t="n">
        <v>-4.809</v>
      </c>
      <c r="G1717" s="0" t="n">
        <v>-3.263</v>
      </c>
      <c r="H1717" s="0" t="n">
        <v>-6.395</v>
      </c>
      <c r="I1717" s="0" t="n">
        <v>0.332</v>
      </c>
      <c r="J1717" s="0" t="n">
        <v>4.502</v>
      </c>
      <c r="K1717" s="0" t="n">
        <v>0.075</v>
      </c>
      <c r="L1717" s="0" t="n">
        <v>0.461</v>
      </c>
      <c r="M1717" s="1" t="b">
        <f aca="false">FALSE()</f>
        <v>0</v>
      </c>
      <c r="N1717" s="1" t="n">
        <v>0.075</v>
      </c>
      <c r="O1717" s="1" t="b">
        <f aca="false">FALSE()</f>
        <v>0</v>
      </c>
      <c r="P1717" s="1" t="b">
        <f aca="false">FALSE()</f>
        <v>0</v>
      </c>
    </row>
    <row r="1718" customFormat="false" ht="13" hidden="false" customHeight="false" outlineLevel="0" collapsed="false">
      <c r="A1718" s="0" t="s">
        <v>1731</v>
      </c>
      <c r="B1718" s="0" t="n">
        <v>5.147</v>
      </c>
      <c r="C1718" s="0" t="n">
        <v>6.541</v>
      </c>
      <c r="D1718" s="0" t="n">
        <v>3.17</v>
      </c>
      <c r="E1718" s="0" t="n">
        <v>6.486</v>
      </c>
      <c r="F1718" s="0" t="n">
        <v>6.596</v>
      </c>
      <c r="G1718" s="0" t="n">
        <v>2.55</v>
      </c>
      <c r="H1718" s="0" t="n">
        <v>3.734</v>
      </c>
      <c r="I1718" s="0" t="n">
        <v>-3.366</v>
      </c>
      <c r="J1718" s="0" t="n">
        <v>1.185</v>
      </c>
      <c r="K1718" s="0" t="n">
        <v>-2.956</v>
      </c>
      <c r="L1718" s="0" t="n">
        <v>0</v>
      </c>
      <c r="M1718" s="1" t="b">
        <f aca="false">TRUE()</f>
        <v>1</v>
      </c>
      <c r="N1718" s="1" t="n">
        <v>2.956</v>
      </c>
      <c r="O1718" s="1" t="b">
        <f aca="false">TRUE()</f>
        <v>1</v>
      </c>
      <c r="P1718" s="1" t="b">
        <f aca="false">TRUE()</f>
        <v>1</v>
      </c>
    </row>
    <row r="1719" customFormat="false" ht="13" hidden="false" customHeight="false" outlineLevel="0" collapsed="false">
      <c r="A1719" s="0" t="s">
        <v>1732</v>
      </c>
      <c r="B1719" s="0" t="n">
        <v>5.012</v>
      </c>
      <c r="C1719" s="0" t="n">
        <v>5.988</v>
      </c>
      <c r="D1719" s="0" t="n">
        <v>3.676</v>
      </c>
      <c r="E1719" s="0" t="n">
        <v>5.904</v>
      </c>
      <c r="F1719" s="0" t="n">
        <v>6.07</v>
      </c>
      <c r="G1719" s="0" t="n">
        <v>3.157</v>
      </c>
      <c r="H1719" s="0" t="n">
        <v>4.141</v>
      </c>
      <c r="I1719" s="0" t="n">
        <v>-2.338</v>
      </c>
      <c r="J1719" s="0" t="n">
        <v>0.986</v>
      </c>
      <c r="K1719" s="0" t="n">
        <v>-2.441</v>
      </c>
      <c r="L1719" s="0" t="n">
        <v>0</v>
      </c>
      <c r="M1719" s="1" t="b">
        <f aca="false">TRUE()</f>
        <v>1</v>
      </c>
      <c r="N1719" s="1" t="n">
        <v>2.441</v>
      </c>
      <c r="O1719" s="1" t="b">
        <f aca="false">TRUE()</f>
        <v>1</v>
      </c>
      <c r="P1719" s="1" t="b">
        <f aca="false">TRUE()</f>
        <v>1</v>
      </c>
    </row>
    <row r="1720" customFormat="false" ht="13" hidden="false" customHeight="false" outlineLevel="0" collapsed="false">
      <c r="A1720" s="0" t="s">
        <v>1733</v>
      </c>
      <c r="B1720" s="0" t="n">
        <v>-0.088</v>
      </c>
      <c r="C1720" s="0" t="n">
        <v>-2.913</v>
      </c>
      <c r="D1720" s="0" t="n">
        <v>2.167</v>
      </c>
      <c r="E1720" s="0" t="n">
        <v>-2.949</v>
      </c>
      <c r="F1720" s="0" t="n">
        <v>-2.866</v>
      </c>
      <c r="G1720" s="0" t="n">
        <v>3.134</v>
      </c>
      <c r="H1720" s="0" t="n">
        <v>0.989</v>
      </c>
      <c r="I1720" s="0" t="n">
        <v>5.092</v>
      </c>
      <c r="J1720" s="0" t="n">
        <v>2.148</v>
      </c>
      <c r="K1720" s="0" t="n">
        <v>2.36</v>
      </c>
      <c r="L1720" s="0" t="n">
        <v>0</v>
      </c>
      <c r="M1720" s="1" t="b">
        <f aca="false">TRUE()</f>
        <v>1</v>
      </c>
      <c r="N1720" s="1" t="n">
        <v>2.36</v>
      </c>
      <c r="O1720" s="1" t="b">
        <f aca="false">TRUE()</f>
        <v>1</v>
      </c>
      <c r="P1720" s="1" t="b">
        <f aca="false">TRUE()</f>
        <v>1</v>
      </c>
    </row>
    <row r="1721" customFormat="false" ht="13" hidden="false" customHeight="false" outlineLevel="0" collapsed="false">
      <c r="A1721" s="0" t="s">
        <v>1734</v>
      </c>
      <c r="B1721" s="0" t="n">
        <v>2.177</v>
      </c>
      <c r="C1721" s="0" t="n">
        <v>1.666</v>
      </c>
      <c r="D1721" s="0" t="n">
        <v>2.342</v>
      </c>
      <c r="E1721" s="0" t="n">
        <v>0.442</v>
      </c>
      <c r="F1721" s="0" t="n">
        <v>2.645</v>
      </c>
      <c r="G1721" s="0" t="n">
        <v>1.818</v>
      </c>
      <c r="H1721" s="0" t="n">
        <v>2.817</v>
      </c>
      <c r="I1721" s="0" t="n">
        <v>0.615</v>
      </c>
      <c r="J1721" s="0" t="n">
        <v>2.195</v>
      </c>
      <c r="K1721" s="0" t="n">
        <v>0.351</v>
      </c>
      <c r="L1721" s="0" t="n">
        <v>0.261</v>
      </c>
      <c r="M1721" s="1" t="b">
        <f aca="false">FALSE()</f>
        <v>0</v>
      </c>
      <c r="N1721" s="1" t="n">
        <v>0.351</v>
      </c>
      <c r="O1721" s="1" t="b">
        <f aca="false">FALSE()</f>
        <v>0</v>
      </c>
      <c r="P1721" s="1" t="b">
        <f aca="false">FALSE()</f>
        <v>0</v>
      </c>
    </row>
    <row r="1722" customFormat="false" ht="13" hidden="false" customHeight="false" outlineLevel="0" collapsed="false">
      <c r="A1722" s="0" t="s">
        <v>1735</v>
      </c>
      <c r="B1722" s="0" t="n">
        <v>0.332</v>
      </c>
      <c r="C1722" s="0" t="n">
        <v>-2.022</v>
      </c>
      <c r="D1722" s="0" t="n">
        <v>2.76</v>
      </c>
      <c r="E1722" s="0" t="n">
        <v>-1.917</v>
      </c>
      <c r="F1722" s="0" t="n">
        <v>-2.153</v>
      </c>
      <c r="G1722" s="0" t="n">
        <v>3.896</v>
      </c>
      <c r="H1722" s="0" t="n">
        <v>1.381</v>
      </c>
      <c r="I1722" s="0" t="n">
        <v>4.874</v>
      </c>
      <c r="J1722" s="0" t="n">
        <v>2.516</v>
      </c>
      <c r="K1722" s="0" t="n">
        <v>1.929</v>
      </c>
      <c r="L1722" s="0" t="n">
        <v>0</v>
      </c>
      <c r="M1722" s="1" t="b">
        <f aca="false">TRUE()</f>
        <v>1</v>
      </c>
      <c r="N1722" s="1" t="n">
        <v>1.929</v>
      </c>
      <c r="O1722" s="1" t="b">
        <f aca="false">FALSE()</f>
        <v>0</v>
      </c>
      <c r="P1722" s="1" t="b">
        <f aca="false">FALSE()</f>
        <v>0</v>
      </c>
    </row>
    <row r="1723" customFormat="false" ht="13" hidden="false" customHeight="false" outlineLevel="0" collapsed="false">
      <c r="A1723" s="0" t="s">
        <v>1736</v>
      </c>
      <c r="B1723" s="0" t="n">
        <v>2.282</v>
      </c>
      <c r="C1723" s="0" t="n">
        <v>0.111</v>
      </c>
      <c r="D1723" s="0" t="n">
        <v>3.43</v>
      </c>
      <c r="E1723" s="0" t="n">
        <v>-1.152</v>
      </c>
      <c r="F1723" s="0" t="n">
        <v>1.111</v>
      </c>
      <c r="G1723" s="0" t="n">
        <v>4.046</v>
      </c>
      <c r="H1723" s="0" t="n">
        <v>2.709</v>
      </c>
      <c r="I1723" s="0" t="n">
        <v>3.296</v>
      </c>
      <c r="J1723" s="0" t="n">
        <v>2.279</v>
      </c>
      <c r="K1723" s="0" t="n">
        <v>1.562</v>
      </c>
      <c r="L1723" s="0" t="n">
        <v>0</v>
      </c>
      <c r="M1723" s="1" t="b">
        <f aca="false">TRUE()</f>
        <v>1</v>
      </c>
      <c r="N1723" s="1" t="n">
        <v>1.562</v>
      </c>
      <c r="O1723" s="1" t="b">
        <f aca="false">FALSE()</f>
        <v>0</v>
      </c>
      <c r="P1723" s="1" t="b">
        <f aca="false">FALSE()</f>
        <v>0</v>
      </c>
    </row>
    <row r="1724" customFormat="false" ht="13" hidden="false" customHeight="false" outlineLevel="0" collapsed="false">
      <c r="A1724" s="0" t="s">
        <v>1737</v>
      </c>
      <c r="B1724" s="0" t="n">
        <v>6.248</v>
      </c>
      <c r="C1724" s="0" t="n">
        <v>7.728</v>
      </c>
      <c r="D1724" s="0" t="n">
        <v>4.463</v>
      </c>
      <c r="E1724" s="0" t="n">
        <v>7.86</v>
      </c>
      <c r="F1724" s="0" t="n">
        <v>7.581</v>
      </c>
      <c r="G1724" s="0" t="n">
        <v>4.026</v>
      </c>
      <c r="H1724" s="0" t="n">
        <v>4.894</v>
      </c>
      <c r="I1724" s="0" t="n">
        <v>-3.274</v>
      </c>
      <c r="J1724" s="0" t="n">
        <v>0.869</v>
      </c>
      <c r="K1724" s="0" t="n">
        <v>-3.795</v>
      </c>
      <c r="L1724" s="0" t="n">
        <v>0</v>
      </c>
      <c r="M1724" s="1" t="b">
        <f aca="false">TRUE()</f>
        <v>1</v>
      </c>
      <c r="N1724" s="1" t="n">
        <v>3.795</v>
      </c>
      <c r="O1724" s="1" t="b">
        <f aca="false">TRUE()</f>
        <v>1</v>
      </c>
      <c r="P1724" s="1" t="b">
        <f aca="false">TRUE()</f>
        <v>1</v>
      </c>
    </row>
    <row r="1725" customFormat="false" ht="13" hidden="false" customHeight="false" outlineLevel="0" collapsed="false">
      <c r="A1725" s="0" t="s">
        <v>1738</v>
      </c>
      <c r="B1725" s="0" t="n">
        <v>5.257</v>
      </c>
      <c r="C1725" s="0" t="n">
        <v>6.197</v>
      </c>
      <c r="D1725" s="0" t="n">
        <v>4.465</v>
      </c>
      <c r="E1725" s="0" t="n">
        <v>6.558</v>
      </c>
      <c r="F1725" s="0" t="n">
        <v>5.804</v>
      </c>
      <c r="G1725" s="0" t="n">
        <v>4.796</v>
      </c>
      <c r="H1725" s="0" t="n">
        <v>4.103</v>
      </c>
      <c r="I1725" s="0" t="n">
        <v>-1.734</v>
      </c>
      <c r="J1725" s="0" t="n">
        <v>0.764</v>
      </c>
      <c r="K1725" s="0" t="n">
        <v>-2.274</v>
      </c>
      <c r="L1725" s="0" t="n">
        <v>0</v>
      </c>
      <c r="M1725" s="1" t="b">
        <f aca="false">TRUE()</f>
        <v>1</v>
      </c>
      <c r="N1725" s="1" t="n">
        <v>2.274</v>
      </c>
      <c r="O1725" s="1" t="b">
        <f aca="false">TRUE()</f>
        <v>1</v>
      </c>
      <c r="P1725" s="1" t="b">
        <f aca="false">TRUE()</f>
        <v>1</v>
      </c>
    </row>
    <row r="1726" customFormat="false" ht="13" hidden="false" customHeight="false" outlineLevel="0" collapsed="false">
      <c r="A1726" s="0" t="s">
        <v>1739</v>
      </c>
      <c r="B1726" s="0" t="n">
        <v>5.866</v>
      </c>
      <c r="C1726" s="0" t="n">
        <v>7.021</v>
      </c>
      <c r="D1726" s="0" t="n">
        <v>4.334</v>
      </c>
      <c r="E1726" s="0" t="n">
        <v>7.04</v>
      </c>
      <c r="F1726" s="0" t="n">
        <v>7.001</v>
      </c>
      <c r="G1726" s="0" t="n">
        <v>3.951</v>
      </c>
      <c r="H1726" s="0" t="n">
        <v>4.717</v>
      </c>
      <c r="I1726" s="0" t="n">
        <v>-2.681</v>
      </c>
      <c r="J1726" s="0" t="n">
        <v>0.766</v>
      </c>
      <c r="K1726" s="0" t="n">
        <v>-3.553</v>
      </c>
      <c r="L1726" s="0" t="n">
        <v>0</v>
      </c>
      <c r="M1726" s="1" t="b">
        <f aca="false">TRUE()</f>
        <v>1</v>
      </c>
      <c r="N1726" s="1" t="n">
        <v>3.553</v>
      </c>
      <c r="O1726" s="1" t="b">
        <f aca="false">TRUE()</f>
        <v>1</v>
      </c>
      <c r="P1726" s="1" t="b">
        <f aca="false">TRUE()</f>
        <v>1</v>
      </c>
    </row>
    <row r="1727" customFormat="false" ht="13" hidden="false" customHeight="false" outlineLevel="0" collapsed="false">
      <c r="A1727" s="0" t="s">
        <v>1740</v>
      </c>
      <c r="B1727" s="0" t="n">
        <v>6.425</v>
      </c>
      <c r="C1727" s="0" t="n">
        <v>7.026</v>
      </c>
      <c r="D1727" s="0" t="n">
        <v>5.623</v>
      </c>
      <c r="E1727" s="0" t="n">
        <v>7.236</v>
      </c>
      <c r="F1727" s="0" t="n">
        <v>6.772</v>
      </c>
      <c r="G1727" s="0" t="n">
        <v>6.122</v>
      </c>
      <c r="H1727" s="0" t="n">
        <v>5.092</v>
      </c>
      <c r="I1727" s="0" t="n">
        <v>-1.382</v>
      </c>
      <c r="J1727" s="0" t="n">
        <v>1.031</v>
      </c>
      <c r="K1727" s="0" t="n">
        <v>-1.417</v>
      </c>
      <c r="L1727" s="0" t="n">
        <v>0</v>
      </c>
      <c r="M1727" s="1" t="b">
        <f aca="false">TRUE()</f>
        <v>1</v>
      </c>
      <c r="N1727" s="1" t="n">
        <v>1.417</v>
      </c>
      <c r="O1727" s="1" t="b">
        <f aca="false">FALSE()</f>
        <v>0</v>
      </c>
      <c r="P1727" s="1" t="b">
        <f aca="false">FALSE()</f>
        <v>0</v>
      </c>
    </row>
    <row r="1728" customFormat="false" ht="13" hidden="false" customHeight="false" outlineLevel="0" collapsed="false">
      <c r="A1728" s="0" t="s">
        <v>1741</v>
      </c>
      <c r="B1728" s="0" t="n">
        <v>3.339</v>
      </c>
      <c r="C1728" s="0" t="n">
        <v>5.658</v>
      </c>
      <c r="D1728" s="0" t="n">
        <v>0.576</v>
      </c>
      <c r="E1728" s="0" t="n">
        <v>6.616</v>
      </c>
      <c r="F1728" s="0" t="n">
        <v>4.362</v>
      </c>
      <c r="G1728" s="0" t="n">
        <v>-2.761</v>
      </c>
      <c r="H1728" s="0" t="n">
        <v>2.246</v>
      </c>
      <c r="I1728" s="0" t="n">
        <v>-4.975</v>
      </c>
      <c r="J1728" s="0" t="n">
        <v>5.015</v>
      </c>
      <c r="K1728" s="0" t="n">
        <v>-1.278</v>
      </c>
      <c r="L1728" s="0" t="n">
        <v>0</v>
      </c>
      <c r="M1728" s="1" t="b">
        <f aca="false">TRUE()</f>
        <v>1</v>
      </c>
      <c r="N1728" s="1" t="n">
        <v>1.278</v>
      </c>
      <c r="O1728" s="1" t="b">
        <f aca="false">FALSE()</f>
        <v>0</v>
      </c>
      <c r="P1728" s="1" t="b">
        <f aca="false">FALSE()</f>
        <v>0</v>
      </c>
    </row>
    <row r="1729" customFormat="false" ht="13" hidden="false" customHeight="false" outlineLevel="0" collapsed="false">
      <c r="A1729" s="0" t="s">
        <v>1742</v>
      </c>
      <c r="B1729" s="0" t="n">
        <v>4.249</v>
      </c>
      <c r="C1729" s="0" t="n">
        <v>6.024</v>
      </c>
      <c r="D1729" s="0" t="n">
        <v>3.006</v>
      </c>
      <c r="E1729" s="0" t="n">
        <v>6.653</v>
      </c>
      <c r="F1729" s="0" t="n">
        <v>5.341</v>
      </c>
      <c r="G1729" s="0" t="n">
        <v>3.21</v>
      </c>
      <c r="H1729" s="0" t="n">
        <v>2.65</v>
      </c>
      <c r="I1729" s="0" t="n">
        <v>-3.183</v>
      </c>
      <c r="J1729" s="0" t="n">
        <v>1.313</v>
      </c>
      <c r="K1729" s="0" t="n">
        <v>-2.385</v>
      </c>
      <c r="L1729" s="0" t="n">
        <v>0</v>
      </c>
      <c r="M1729" s="1" t="b">
        <f aca="false">TRUE()</f>
        <v>1</v>
      </c>
      <c r="N1729" s="1" t="n">
        <v>2.385</v>
      </c>
      <c r="O1729" s="1" t="b">
        <f aca="false">TRUE()</f>
        <v>1</v>
      </c>
      <c r="P1729" s="1" t="b">
        <f aca="false">TRUE()</f>
        <v>1</v>
      </c>
    </row>
    <row r="1730" customFormat="false" ht="13" hidden="false" customHeight="false" outlineLevel="0" collapsed="false">
      <c r="A1730" s="0" t="s">
        <v>1743</v>
      </c>
      <c r="B1730" s="0" t="n">
        <v>5.147</v>
      </c>
      <c r="C1730" s="0" t="n">
        <v>5.808</v>
      </c>
      <c r="D1730" s="0" t="n">
        <v>3.313</v>
      </c>
      <c r="E1730" s="0" t="n">
        <v>6.143</v>
      </c>
      <c r="F1730" s="0" t="n">
        <v>5.461</v>
      </c>
      <c r="G1730" s="0" t="n">
        <v>4.98</v>
      </c>
      <c r="H1730" s="0" t="n">
        <v>1.214</v>
      </c>
      <c r="I1730" s="0" t="n">
        <v>-2.51</v>
      </c>
      <c r="J1730" s="0" t="n">
        <v>3.766</v>
      </c>
      <c r="K1730" s="0" t="n">
        <v>-0.721</v>
      </c>
      <c r="L1730" s="0" t="n">
        <v>0</v>
      </c>
      <c r="M1730" s="1" t="b">
        <f aca="false">TRUE()</f>
        <v>1</v>
      </c>
      <c r="N1730" s="1" t="n">
        <v>0.721</v>
      </c>
      <c r="O1730" s="1" t="b">
        <f aca="false">FALSE()</f>
        <v>0</v>
      </c>
      <c r="P1730" s="1" t="b">
        <f aca="false">FALSE()</f>
        <v>0</v>
      </c>
    </row>
    <row r="1731" customFormat="false" ht="13" hidden="false" customHeight="false" outlineLevel="0" collapsed="false">
      <c r="A1731" s="0" t="s">
        <v>1744</v>
      </c>
      <c r="B1731" s="0" t="n">
        <v>-1.795</v>
      </c>
      <c r="C1731" s="0" t="n">
        <v>-2.156</v>
      </c>
      <c r="D1731" s="0" t="n">
        <v>-0.055</v>
      </c>
      <c r="E1731" s="0" t="n">
        <v>-2.202</v>
      </c>
      <c r="F1731" s="0" t="n">
        <v>-2.108</v>
      </c>
      <c r="G1731" s="0" t="n">
        <v>1.034</v>
      </c>
      <c r="H1731" s="0" t="n">
        <v>-1.867</v>
      </c>
      <c r="I1731" s="0" t="n">
        <v>2.033</v>
      </c>
      <c r="J1731" s="0" t="n">
        <v>2.9</v>
      </c>
      <c r="K1731" s="0" t="n">
        <v>0.703</v>
      </c>
      <c r="L1731" s="0" t="n">
        <v>0.174</v>
      </c>
      <c r="M1731" s="1" t="b">
        <f aca="false">FALSE()</f>
        <v>0</v>
      </c>
      <c r="N1731" s="1" t="n">
        <v>0.703</v>
      </c>
      <c r="O1731" s="1" t="b">
        <f aca="false">FALSE()</f>
        <v>0</v>
      </c>
      <c r="P1731" s="1" t="b">
        <f aca="false">FALSE()</f>
        <v>0</v>
      </c>
    </row>
    <row r="1732" customFormat="false" ht="13" hidden="false" customHeight="false" outlineLevel="0" collapsed="false">
      <c r="A1732" s="0" t="s">
        <v>1745</v>
      </c>
      <c r="B1732" s="0" t="n">
        <v>-3.755</v>
      </c>
      <c r="C1732" s="0" t="n">
        <v>-4.332</v>
      </c>
      <c r="D1732" s="0" t="n">
        <v>-0.185</v>
      </c>
      <c r="E1732" s="0" t="n">
        <v>-4.402</v>
      </c>
      <c r="F1732" s="0" t="n">
        <v>-4.226</v>
      </c>
      <c r="G1732" s="0" t="n">
        <v>-4.07</v>
      </c>
      <c r="H1732" s="0" t="n">
        <v>2.232</v>
      </c>
      <c r="I1732" s="0" t="n">
        <v>4.389</v>
      </c>
      <c r="J1732" s="0" t="n">
        <v>6.325</v>
      </c>
      <c r="K1732" s="0" t="n">
        <v>0.677</v>
      </c>
      <c r="L1732" s="0" t="n">
        <v>0.223</v>
      </c>
      <c r="M1732" s="1" t="b">
        <f aca="false">FALSE()</f>
        <v>0</v>
      </c>
      <c r="N1732" s="1" t="n">
        <v>0.677</v>
      </c>
      <c r="O1732" s="1" t="b">
        <f aca="false">FALSE()</f>
        <v>0</v>
      </c>
      <c r="P1732" s="1" t="b">
        <f aca="false">FALSE()</f>
        <v>0</v>
      </c>
    </row>
    <row r="1733" customFormat="false" ht="13" hidden="false" customHeight="false" outlineLevel="0" collapsed="false">
      <c r="A1733" s="0" t="s">
        <v>1746</v>
      </c>
      <c r="B1733" s="0" t="n">
        <v>5.609</v>
      </c>
      <c r="C1733" s="0" t="n">
        <v>5.7</v>
      </c>
      <c r="D1733" s="0" t="n">
        <v>5.436</v>
      </c>
      <c r="E1733" s="0" t="n">
        <v>5.441</v>
      </c>
      <c r="F1733" s="0" t="n">
        <v>5.964</v>
      </c>
      <c r="G1733" s="0" t="n">
        <v>5.679</v>
      </c>
      <c r="H1733" s="0" t="n">
        <v>5.128</v>
      </c>
      <c r="I1733" s="0" t="n">
        <v>-0.298</v>
      </c>
      <c r="J1733" s="0" t="n">
        <v>0.578</v>
      </c>
      <c r="K1733" s="0" t="n">
        <v>-0.517</v>
      </c>
      <c r="L1733" s="0" t="n">
        <v>0.25</v>
      </c>
      <c r="M1733" s="1" t="b">
        <f aca="false">FALSE()</f>
        <v>0</v>
      </c>
      <c r="N1733" s="1" t="n">
        <v>0.517</v>
      </c>
      <c r="O1733" s="1" t="b">
        <f aca="false">FALSE()</f>
        <v>0</v>
      </c>
      <c r="P1733" s="1" t="b">
        <f aca="false">FALSE()</f>
        <v>0</v>
      </c>
    </row>
    <row r="1734" customFormat="false" ht="13" hidden="false" customHeight="false" outlineLevel="0" collapsed="false">
      <c r="A1734" s="0" t="s">
        <v>1747</v>
      </c>
      <c r="B1734" s="0" t="n">
        <v>-4.11</v>
      </c>
      <c r="C1734" s="0" t="n">
        <v>-4.307</v>
      </c>
      <c r="D1734" s="0" t="n">
        <v>-2.829</v>
      </c>
      <c r="E1734" s="0" t="n">
        <v>-4.367</v>
      </c>
      <c r="F1734" s="0" t="n">
        <v>-4.237</v>
      </c>
      <c r="G1734" s="0" t="n">
        <v>-4.989</v>
      </c>
      <c r="H1734" s="0" t="n">
        <v>-1.496</v>
      </c>
      <c r="I1734" s="0" t="n">
        <v>1.381</v>
      </c>
      <c r="J1734" s="0" t="n">
        <v>3.565</v>
      </c>
      <c r="K1734" s="0" t="n">
        <v>0.402</v>
      </c>
      <c r="L1734" s="0" t="n">
        <v>0.336</v>
      </c>
      <c r="M1734" s="1" t="b">
        <f aca="false">FALSE()</f>
        <v>0</v>
      </c>
      <c r="N1734" s="1" t="n">
        <v>0.402</v>
      </c>
      <c r="O1734" s="1" t="b">
        <f aca="false">FALSE()</f>
        <v>0</v>
      </c>
      <c r="P1734" s="1" t="b">
        <f aca="false">FALSE()</f>
        <v>0</v>
      </c>
    </row>
    <row r="1735" customFormat="false" ht="13" hidden="false" customHeight="false" outlineLevel="0" collapsed="false">
      <c r="A1735" s="0" t="s">
        <v>1748</v>
      </c>
      <c r="B1735" s="0" t="n">
        <v>5.733</v>
      </c>
      <c r="C1735" s="0" t="n">
        <v>6.875</v>
      </c>
      <c r="D1735" s="0" t="n">
        <v>4.32</v>
      </c>
      <c r="E1735" s="0" t="n">
        <v>6.834</v>
      </c>
      <c r="F1735" s="0" t="n">
        <v>6.918</v>
      </c>
      <c r="G1735" s="0" t="n">
        <v>4.634</v>
      </c>
      <c r="H1735" s="0" t="n">
        <v>3.867</v>
      </c>
      <c r="I1735" s="0" t="n">
        <v>-2.615</v>
      </c>
      <c r="J1735" s="0" t="n">
        <v>0.765</v>
      </c>
      <c r="K1735" s="0" t="n">
        <v>-3.485</v>
      </c>
      <c r="L1735" s="0" t="n">
        <v>0</v>
      </c>
      <c r="M1735" s="1" t="b">
        <f aca="false">TRUE()</f>
        <v>1</v>
      </c>
      <c r="N1735" s="1" t="n">
        <v>3.485</v>
      </c>
      <c r="O1735" s="1" t="b">
        <f aca="false">TRUE()</f>
        <v>1</v>
      </c>
      <c r="P1735" s="1" t="b">
        <f aca="false">TRUE()</f>
        <v>1</v>
      </c>
    </row>
    <row r="1736" customFormat="false" ht="13" hidden="false" customHeight="false" outlineLevel="0" collapsed="false">
      <c r="A1736" s="0" t="s">
        <v>1749</v>
      </c>
      <c r="B1736" s="0" t="n">
        <v>-4.552</v>
      </c>
      <c r="C1736" s="0" t="n">
        <v>-4.752</v>
      </c>
      <c r="D1736" s="0" t="n">
        <v>-3.547</v>
      </c>
      <c r="E1736" s="0" t="n">
        <v>-4.812</v>
      </c>
      <c r="F1736" s="0" t="n">
        <v>-4.685</v>
      </c>
      <c r="G1736" s="0" t="n">
        <v>-5.422</v>
      </c>
      <c r="H1736" s="0" t="n">
        <v>-2.352</v>
      </c>
      <c r="I1736" s="0" t="n">
        <v>1.12</v>
      </c>
      <c r="J1736" s="0" t="n">
        <v>3.17</v>
      </c>
      <c r="K1736" s="0" t="n">
        <v>0.369</v>
      </c>
      <c r="L1736" s="0" t="n">
        <v>0.335</v>
      </c>
      <c r="M1736" s="1" t="b">
        <f aca="false">FALSE()</f>
        <v>0</v>
      </c>
      <c r="N1736" s="1" t="n">
        <v>0.369</v>
      </c>
      <c r="O1736" s="1" t="b">
        <f aca="false">FALSE()</f>
        <v>0</v>
      </c>
      <c r="P1736" s="1" t="b">
        <f aca="false">FALSE()</f>
        <v>0</v>
      </c>
    </row>
    <row r="1737" customFormat="false" ht="13" hidden="false" customHeight="false" outlineLevel="0" collapsed="false">
      <c r="A1737" s="0" t="s">
        <v>1750</v>
      </c>
      <c r="B1737" s="0" t="n">
        <v>-7.146</v>
      </c>
      <c r="C1737" s="0" t="n">
        <v>-7.716</v>
      </c>
      <c r="D1737" s="0" t="n">
        <v>-6.156</v>
      </c>
      <c r="E1737" s="0" t="n">
        <v>-7.829</v>
      </c>
      <c r="F1737" s="0" t="n">
        <v>-7.622</v>
      </c>
      <c r="G1737" s="0" t="n">
        <v>-5.073</v>
      </c>
      <c r="H1737" s="0" t="n">
        <v>-9.095</v>
      </c>
      <c r="I1737" s="0" t="n">
        <v>1.036</v>
      </c>
      <c r="J1737" s="0" t="n">
        <v>5.059</v>
      </c>
      <c r="K1737" s="0" t="n">
        <v>0.212</v>
      </c>
      <c r="L1737" s="0" t="n">
        <v>0.381</v>
      </c>
      <c r="M1737" s="1" t="b">
        <f aca="false">FALSE()</f>
        <v>0</v>
      </c>
      <c r="N1737" s="1" t="n">
        <v>0.212</v>
      </c>
      <c r="O1737" s="1" t="b">
        <f aca="false">FALSE()</f>
        <v>0</v>
      </c>
      <c r="P1737" s="1" t="b">
        <f aca="false">FALSE()</f>
        <v>0</v>
      </c>
    </row>
    <row r="1738" customFormat="false" ht="13" hidden="false" customHeight="false" outlineLevel="0" collapsed="false">
      <c r="A1738" s="0" t="s">
        <v>1751</v>
      </c>
      <c r="B1738" s="0" t="n">
        <v>-2.74</v>
      </c>
      <c r="C1738" s="0" t="n">
        <v>-0.775</v>
      </c>
      <c r="D1738" s="0" t="n">
        <v>-4.745</v>
      </c>
      <c r="E1738" s="0" t="n">
        <v>0.153</v>
      </c>
      <c r="F1738" s="0" t="n">
        <v>-2.344</v>
      </c>
      <c r="G1738" s="0" t="n">
        <v>-9.018</v>
      </c>
      <c r="H1738" s="0" t="n">
        <v>-3.026</v>
      </c>
      <c r="I1738" s="0" t="n">
        <v>-3.916</v>
      </c>
      <c r="J1738" s="0" t="n">
        <v>5.97</v>
      </c>
      <c r="K1738" s="0" t="n">
        <v>-0.95</v>
      </c>
      <c r="L1738" s="0" t="n">
        <v>0.05</v>
      </c>
      <c r="M1738" s="1" t="b">
        <f aca="false">FALSE()</f>
        <v>0</v>
      </c>
      <c r="N1738" s="1" t="n">
        <v>0.95</v>
      </c>
      <c r="O1738" s="1" t="b">
        <f aca="false">FALSE()</f>
        <v>0</v>
      </c>
      <c r="P1738" s="1" t="b">
        <f aca="false">FALSE()</f>
        <v>0</v>
      </c>
    </row>
    <row r="1739" customFormat="false" ht="13" hidden="false" customHeight="false" outlineLevel="0" collapsed="false">
      <c r="A1739" s="0" t="s">
        <v>1752</v>
      </c>
      <c r="B1739" s="0" t="n">
        <v>-2.611</v>
      </c>
      <c r="C1739" s="0" t="n">
        <v>-0.136</v>
      </c>
      <c r="D1739" s="0" t="n">
        <v>-8.331</v>
      </c>
      <c r="E1739" s="0" t="n">
        <v>-0.668</v>
      </c>
      <c r="F1739" s="0" t="n">
        <v>0.338</v>
      </c>
      <c r="G1739" s="0" t="n">
        <v>-8.681</v>
      </c>
      <c r="H1739" s="0" t="n">
        <v>-7.978</v>
      </c>
      <c r="I1739" s="0" t="n">
        <v>-8.192</v>
      </c>
      <c r="J1739" s="0" t="n">
        <v>2.731</v>
      </c>
      <c r="K1739" s="0" t="n">
        <v>-3.011</v>
      </c>
      <c r="L1739" s="0" t="n">
        <v>0</v>
      </c>
      <c r="M1739" s="1" t="b">
        <f aca="false">TRUE()</f>
        <v>1</v>
      </c>
      <c r="N1739" s="1" t="n">
        <v>3.011</v>
      </c>
      <c r="O1739" s="1" t="b">
        <f aca="false">TRUE()</f>
        <v>1</v>
      </c>
      <c r="P1739" s="1" t="b">
        <f aca="false">TRUE()</f>
        <v>1</v>
      </c>
    </row>
    <row r="1740" customFormat="false" ht="13" hidden="false" customHeight="false" outlineLevel="0" collapsed="false">
      <c r="A1740" s="0" t="s">
        <v>1753</v>
      </c>
      <c r="B1740" s="0" t="n">
        <v>-5.135</v>
      </c>
      <c r="C1740" s="0" t="n">
        <v>-5.049</v>
      </c>
      <c r="D1740" s="0" t="n">
        <v>-5.204</v>
      </c>
      <c r="E1740" s="0" t="n">
        <v>-4.96</v>
      </c>
      <c r="F1740" s="0" t="n">
        <v>-5.107</v>
      </c>
      <c r="G1740" s="0" t="n">
        <v>-7.04</v>
      </c>
      <c r="H1740" s="0" t="n">
        <v>-4.027</v>
      </c>
      <c r="I1740" s="0" t="n">
        <v>-0.268</v>
      </c>
      <c r="J1740" s="0" t="n">
        <v>4.587</v>
      </c>
      <c r="K1740" s="0" t="n">
        <v>-0.063</v>
      </c>
      <c r="L1740" s="0" t="n">
        <v>0.467</v>
      </c>
      <c r="M1740" s="1" t="b">
        <f aca="false">FALSE()</f>
        <v>0</v>
      </c>
      <c r="N1740" s="1" t="n">
        <v>0.063</v>
      </c>
      <c r="O1740" s="1" t="b">
        <f aca="false">FALSE()</f>
        <v>0</v>
      </c>
      <c r="P1740" s="1" t="b">
        <f aca="false">FALSE()</f>
        <v>0</v>
      </c>
    </row>
    <row r="1741" customFormat="false" ht="13" hidden="false" customHeight="false" outlineLevel="0" collapsed="false">
      <c r="A1741" s="0" t="s">
        <v>1754</v>
      </c>
      <c r="B1741" s="0" t="n">
        <v>1.369</v>
      </c>
      <c r="C1741" s="0" t="n">
        <v>-2.127</v>
      </c>
      <c r="D1741" s="0" t="n">
        <v>3.469</v>
      </c>
      <c r="E1741" s="0" t="n">
        <v>-1.957</v>
      </c>
      <c r="F1741" s="0" t="n">
        <v>-2.331</v>
      </c>
      <c r="G1741" s="0" t="n">
        <v>3.904</v>
      </c>
      <c r="H1741" s="0" t="n">
        <v>2.884</v>
      </c>
      <c r="I1741" s="0" t="n">
        <v>5.555</v>
      </c>
      <c r="J1741" s="0" t="n">
        <v>1.104</v>
      </c>
      <c r="K1741" s="0" t="n">
        <v>4.806</v>
      </c>
      <c r="L1741" s="0" t="n">
        <v>0</v>
      </c>
      <c r="M1741" s="1" t="b">
        <f aca="false">TRUE()</f>
        <v>1</v>
      </c>
      <c r="N1741" s="1" t="n">
        <v>4.806</v>
      </c>
      <c r="O1741" s="1" t="b">
        <f aca="false">TRUE()</f>
        <v>1</v>
      </c>
      <c r="P1741" s="1" t="b">
        <f aca="false">TRUE()</f>
        <v>1</v>
      </c>
    </row>
    <row r="1742" customFormat="false" ht="13" hidden="false" customHeight="false" outlineLevel="0" collapsed="false">
      <c r="A1742" s="0" t="s">
        <v>1755</v>
      </c>
      <c r="B1742" s="0" t="n">
        <v>4.963</v>
      </c>
      <c r="C1742" s="0" t="n">
        <v>5.799</v>
      </c>
      <c r="D1742" s="0" t="n">
        <v>3.803</v>
      </c>
      <c r="E1742" s="0" t="n">
        <v>5.802</v>
      </c>
      <c r="F1742" s="0" t="n">
        <v>5.796</v>
      </c>
      <c r="G1742" s="0" t="n">
        <v>4.149</v>
      </c>
      <c r="H1742" s="0" t="n">
        <v>3.376</v>
      </c>
      <c r="I1742" s="0" t="n">
        <v>-1.997</v>
      </c>
      <c r="J1742" s="0" t="n">
        <v>0.775</v>
      </c>
      <c r="K1742" s="0" t="n">
        <v>-2.722</v>
      </c>
      <c r="L1742" s="0" t="n">
        <v>0</v>
      </c>
      <c r="M1742" s="1" t="b">
        <f aca="false">TRUE()</f>
        <v>1</v>
      </c>
      <c r="N1742" s="1" t="n">
        <v>2.722</v>
      </c>
      <c r="O1742" s="1" t="b">
        <f aca="false">TRUE()</f>
        <v>1</v>
      </c>
      <c r="P1742" s="1" t="b">
        <f aca="false">TRUE()</f>
        <v>1</v>
      </c>
    </row>
    <row r="1743" customFormat="false" ht="13" hidden="false" customHeight="false" outlineLevel="0" collapsed="false">
      <c r="A1743" s="0" t="s">
        <v>1756</v>
      </c>
      <c r="B1743" s="0" t="n">
        <v>-2.107</v>
      </c>
      <c r="C1743" s="0" t="n">
        <v>-2.493</v>
      </c>
      <c r="D1743" s="0" t="n">
        <v>-0.192</v>
      </c>
      <c r="E1743" s="0" t="n">
        <v>-2.465</v>
      </c>
      <c r="F1743" s="0" t="n">
        <v>-2.528</v>
      </c>
      <c r="G1743" s="0" t="n">
        <v>-2.4</v>
      </c>
      <c r="H1743" s="0" t="n">
        <v>1.133</v>
      </c>
      <c r="I1743" s="0" t="n">
        <v>2.206</v>
      </c>
      <c r="J1743" s="0" t="n">
        <v>3.543</v>
      </c>
      <c r="K1743" s="0" t="n">
        <v>0.626</v>
      </c>
      <c r="L1743" s="0" t="n">
        <v>0.228</v>
      </c>
      <c r="M1743" s="1" t="b">
        <f aca="false">FALSE()</f>
        <v>0</v>
      </c>
      <c r="N1743" s="1" t="n">
        <v>0.626</v>
      </c>
      <c r="O1743" s="1" t="b">
        <f aca="false">FALSE()</f>
        <v>0</v>
      </c>
      <c r="P1743" s="1" t="b">
        <f aca="false">FALSE()</f>
        <v>0</v>
      </c>
    </row>
    <row r="1744" customFormat="false" ht="13" hidden="false" customHeight="false" outlineLevel="0" collapsed="false">
      <c r="A1744" s="0" t="s">
        <v>1757</v>
      </c>
      <c r="B1744" s="0" t="n">
        <v>1.72</v>
      </c>
      <c r="C1744" s="0" t="n">
        <v>1.72</v>
      </c>
      <c r="D1744" s="0" t="n">
        <v>1.538</v>
      </c>
      <c r="E1744" s="0" t="n">
        <v>2.674</v>
      </c>
      <c r="F1744" s="0" t="n">
        <v>0.186</v>
      </c>
      <c r="G1744" s="0" t="n">
        <v>3.253</v>
      </c>
      <c r="H1744" s="0" t="n">
        <v>-1.024</v>
      </c>
      <c r="I1744" s="0" t="n">
        <v>0.153</v>
      </c>
      <c r="J1744" s="0" t="n">
        <v>4.27</v>
      </c>
      <c r="K1744" s="0" t="n">
        <v>0.036</v>
      </c>
      <c r="L1744" s="0" t="n">
        <v>0.494</v>
      </c>
      <c r="M1744" s="1" t="b">
        <f aca="false">FALSE()</f>
        <v>0</v>
      </c>
      <c r="N1744" s="1" t="n">
        <v>0.036</v>
      </c>
      <c r="O1744" s="1" t="b">
        <f aca="false">FALSE()</f>
        <v>0</v>
      </c>
      <c r="P1744" s="1" t="b">
        <f aca="false">FALSE()</f>
        <v>0</v>
      </c>
    </row>
    <row r="1745" customFormat="false" ht="13" hidden="false" customHeight="false" outlineLevel="0" collapsed="false">
      <c r="A1745" s="0" t="s">
        <v>1758</v>
      </c>
      <c r="B1745" s="0" t="n">
        <v>-0.287</v>
      </c>
      <c r="C1745" s="0" t="n">
        <v>-0.287</v>
      </c>
      <c r="D1745" s="0" t="n">
        <v>1.006</v>
      </c>
      <c r="E1745" s="0" t="n">
        <v>0.084</v>
      </c>
      <c r="F1745" s="0" t="n">
        <v>-0.766</v>
      </c>
      <c r="G1745" s="0" t="n">
        <v>-6.143</v>
      </c>
      <c r="H1745" s="0" t="n">
        <v>3.454</v>
      </c>
      <c r="I1745" s="0" t="n">
        <v>1.496</v>
      </c>
      <c r="J1745" s="0" t="n">
        <v>9.578</v>
      </c>
      <c r="K1745" s="0" t="n">
        <v>0.112</v>
      </c>
      <c r="L1745" s="0" t="n">
        <v>0.5</v>
      </c>
      <c r="M1745" s="1" t="b">
        <f aca="false">FALSE()</f>
        <v>0</v>
      </c>
      <c r="N1745" s="1" t="n">
        <v>0.112</v>
      </c>
      <c r="O1745" s="1" t="b">
        <f aca="false">FALSE()</f>
        <v>0</v>
      </c>
      <c r="P1745" s="1" t="b">
        <f aca="false">FALSE()</f>
        <v>0</v>
      </c>
    </row>
    <row r="1746" customFormat="false" ht="13" hidden="false" customHeight="false" outlineLevel="0" collapsed="false">
      <c r="A1746" s="0" t="s">
        <v>1759</v>
      </c>
      <c r="B1746" s="0" t="n">
        <v>3.472</v>
      </c>
      <c r="C1746" s="0" t="n">
        <v>4.528</v>
      </c>
      <c r="D1746" s="0" t="n">
        <v>3.133</v>
      </c>
      <c r="E1746" s="0" t="n">
        <v>5.16</v>
      </c>
      <c r="F1746" s="0" t="n">
        <v>3.835</v>
      </c>
      <c r="G1746" s="0" t="n">
        <v>3.267</v>
      </c>
      <c r="H1746" s="0" t="n">
        <v>2.93</v>
      </c>
      <c r="I1746" s="0" t="n">
        <v>-1.485</v>
      </c>
      <c r="J1746" s="0" t="n">
        <v>1.322</v>
      </c>
      <c r="K1746" s="0" t="n">
        <v>-1.171</v>
      </c>
      <c r="L1746" s="0" t="n">
        <v>0</v>
      </c>
      <c r="M1746" s="1" t="b">
        <f aca="false">TRUE()</f>
        <v>1</v>
      </c>
      <c r="N1746" s="1" t="n">
        <v>1.171</v>
      </c>
      <c r="O1746" s="1" t="b">
        <f aca="false">FALSE()</f>
        <v>0</v>
      </c>
      <c r="P1746" s="1" t="b">
        <f aca="false">FALSE()</f>
        <v>0</v>
      </c>
    </row>
    <row r="1747" customFormat="false" ht="13" hidden="false" customHeight="false" outlineLevel="0" collapsed="false">
      <c r="A1747" s="0" t="s">
        <v>1760</v>
      </c>
      <c r="B1747" s="0" t="n">
        <v>-2.84</v>
      </c>
      <c r="C1747" s="0" t="n">
        <v>0.998</v>
      </c>
      <c r="D1747" s="0" t="n">
        <v>-3.677</v>
      </c>
      <c r="E1747" s="0" t="n">
        <v>2.786</v>
      </c>
      <c r="F1747" s="0" t="n">
        <v>-5.167</v>
      </c>
      <c r="G1747" s="0" t="n">
        <v>-7.389</v>
      </c>
      <c r="H1747" s="0" t="n">
        <v>-2.099</v>
      </c>
      <c r="I1747" s="0" t="n">
        <v>-4.515</v>
      </c>
      <c r="J1747" s="0" t="n">
        <v>8.639</v>
      </c>
      <c r="K1747" s="0" t="n">
        <v>-0.491</v>
      </c>
      <c r="L1747" s="0" t="n">
        <v>0.303</v>
      </c>
      <c r="M1747" s="1" t="b">
        <f aca="false">FALSE()</f>
        <v>0</v>
      </c>
      <c r="N1747" s="1" t="n">
        <v>0.491</v>
      </c>
      <c r="O1747" s="1" t="b">
        <f aca="false">FALSE()</f>
        <v>0</v>
      </c>
      <c r="P1747" s="1" t="b">
        <f aca="false">FALSE()</f>
        <v>0</v>
      </c>
    </row>
    <row r="1748" customFormat="false" ht="13" hidden="false" customHeight="false" outlineLevel="0" collapsed="false">
      <c r="A1748" s="0" t="s">
        <v>1761</v>
      </c>
      <c r="B1748" s="0" t="n">
        <v>3.242</v>
      </c>
      <c r="C1748" s="0" t="n">
        <v>5.509</v>
      </c>
      <c r="D1748" s="0" t="n">
        <v>2.505</v>
      </c>
      <c r="E1748" s="0" t="n">
        <v>6.849</v>
      </c>
      <c r="F1748" s="0" t="n">
        <v>3.912</v>
      </c>
      <c r="G1748" s="0" t="n">
        <v>2.745</v>
      </c>
      <c r="H1748" s="0" t="n">
        <v>2.069</v>
      </c>
      <c r="I1748" s="0" t="n">
        <v>-3.098</v>
      </c>
      <c r="J1748" s="0" t="n">
        <v>2.938</v>
      </c>
      <c r="K1748" s="0" t="n">
        <v>-1.071</v>
      </c>
      <c r="L1748" s="0" t="n">
        <v>0</v>
      </c>
      <c r="M1748" s="1" t="b">
        <f aca="false">TRUE()</f>
        <v>1</v>
      </c>
      <c r="N1748" s="1" t="n">
        <v>1.071</v>
      </c>
      <c r="O1748" s="1" t="b">
        <f aca="false">FALSE()</f>
        <v>0</v>
      </c>
      <c r="P1748" s="1" t="b">
        <f aca="false">FALSE()</f>
        <v>0</v>
      </c>
    </row>
    <row r="1749" customFormat="false" ht="13" hidden="false" customHeight="false" outlineLevel="0" collapsed="false">
      <c r="A1749" s="0" t="s">
        <v>1762</v>
      </c>
      <c r="B1749" s="0" t="n">
        <v>-1.523</v>
      </c>
      <c r="C1749" s="0" t="n">
        <v>2.684</v>
      </c>
      <c r="D1749" s="0" t="n">
        <v>-4.118</v>
      </c>
      <c r="E1749" s="0" t="n">
        <v>4.657</v>
      </c>
      <c r="F1749" s="0" t="n">
        <v>0.248</v>
      </c>
      <c r="G1749" s="0" t="n">
        <v>-4.199</v>
      </c>
      <c r="H1749" s="0" t="n">
        <v>-4.012</v>
      </c>
      <c r="I1749" s="0" t="n">
        <v>-6.868</v>
      </c>
      <c r="J1749" s="0" t="n">
        <v>4.411</v>
      </c>
      <c r="K1749" s="0" t="n">
        <v>-1.556</v>
      </c>
      <c r="L1749" s="0" t="n">
        <v>0</v>
      </c>
      <c r="M1749" s="1" t="b">
        <f aca="false">TRUE()</f>
        <v>1</v>
      </c>
      <c r="N1749" s="1" t="n">
        <v>1.556</v>
      </c>
      <c r="O1749" s="1" t="b">
        <f aca="false">FALSE()</f>
        <v>0</v>
      </c>
      <c r="P1749" s="1" t="b">
        <f aca="false">FALSE()</f>
        <v>0</v>
      </c>
    </row>
    <row r="1750" customFormat="false" ht="13" hidden="false" customHeight="false" outlineLevel="0" collapsed="false">
      <c r="A1750" s="0" t="s">
        <v>1763</v>
      </c>
      <c r="B1750" s="0" t="n">
        <v>-4.911</v>
      </c>
      <c r="C1750" s="0" t="n">
        <v>-4.718</v>
      </c>
      <c r="D1750" s="0" t="n">
        <v>-5.081</v>
      </c>
      <c r="E1750" s="0" t="n">
        <v>-4.629</v>
      </c>
      <c r="F1750" s="0" t="n">
        <v>-4.81</v>
      </c>
      <c r="G1750" s="0" t="n">
        <v>-6.903</v>
      </c>
      <c r="H1750" s="0" t="n">
        <v>-3.895</v>
      </c>
      <c r="I1750" s="0" t="n">
        <v>-0.497</v>
      </c>
      <c r="J1750" s="0" t="n">
        <v>4.538</v>
      </c>
      <c r="K1750" s="0" t="n">
        <v>-0.118</v>
      </c>
      <c r="L1750" s="0" t="n">
        <v>0.443</v>
      </c>
      <c r="M1750" s="1" t="b">
        <f aca="false">FALSE()</f>
        <v>0</v>
      </c>
      <c r="N1750" s="1" t="n">
        <v>0.118</v>
      </c>
      <c r="O1750" s="1" t="b">
        <f aca="false">FALSE()</f>
        <v>0</v>
      </c>
      <c r="P1750" s="1" t="b">
        <f aca="false">FALSE()</f>
        <v>0</v>
      </c>
    </row>
    <row r="1751" customFormat="false" ht="13" hidden="false" customHeight="false" outlineLevel="0" collapsed="false">
      <c r="A1751" s="0" t="s">
        <v>1764</v>
      </c>
      <c r="B1751" s="0" t="n">
        <v>2.48</v>
      </c>
      <c r="C1751" s="0" t="n">
        <v>4.099</v>
      </c>
      <c r="D1751" s="0" t="n">
        <v>2.361</v>
      </c>
      <c r="E1751" s="0" t="n">
        <v>7.129</v>
      </c>
      <c r="F1751" s="0" t="n">
        <v>-0.902</v>
      </c>
      <c r="G1751" s="0" t="n">
        <v>0.381</v>
      </c>
      <c r="H1751" s="0" t="n">
        <v>3.997</v>
      </c>
      <c r="I1751" s="0" t="n">
        <v>-1.959</v>
      </c>
      <c r="J1751" s="0" t="n">
        <v>8.023</v>
      </c>
      <c r="K1751" s="0" t="n">
        <v>-0.234</v>
      </c>
      <c r="L1751" s="0" t="n">
        <v>0.494</v>
      </c>
      <c r="M1751" s="1" t="b">
        <f aca="false">FALSE()</f>
        <v>0</v>
      </c>
      <c r="N1751" s="1" t="n">
        <v>0.234</v>
      </c>
      <c r="O1751" s="1" t="b">
        <f aca="false">FALSE()</f>
        <v>0</v>
      </c>
      <c r="P1751" s="1" t="b">
        <f aca="false">FALSE()</f>
        <v>0</v>
      </c>
    </row>
    <row r="1752" customFormat="false" ht="13" hidden="false" customHeight="false" outlineLevel="0" collapsed="false">
      <c r="A1752" s="0" t="s">
        <v>1765</v>
      </c>
      <c r="B1752" s="0" t="n">
        <v>0.855</v>
      </c>
      <c r="C1752" s="0" t="n">
        <v>-0.928</v>
      </c>
      <c r="D1752" s="0" t="n">
        <v>1.645</v>
      </c>
      <c r="E1752" s="0" t="n">
        <v>-4.793</v>
      </c>
      <c r="F1752" s="0" t="n">
        <v>0.991</v>
      </c>
      <c r="G1752" s="0" t="n">
        <v>2.372</v>
      </c>
      <c r="H1752" s="0" t="n">
        <v>0.775</v>
      </c>
      <c r="I1752" s="0" t="n">
        <v>2.499</v>
      </c>
      <c r="J1752" s="0" t="n">
        <v>5.797</v>
      </c>
      <c r="K1752" s="0" t="n">
        <v>0.663</v>
      </c>
      <c r="L1752" s="0" t="n">
        <v>0.22</v>
      </c>
      <c r="M1752" s="1" t="b">
        <f aca="false">FALSE()</f>
        <v>0</v>
      </c>
      <c r="N1752" s="1" t="n">
        <v>0.663</v>
      </c>
      <c r="O1752" s="1" t="b">
        <f aca="false">FALSE()</f>
        <v>0</v>
      </c>
      <c r="P1752" s="1" t="b">
        <f aca="false">FALSE()</f>
        <v>0</v>
      </c>
    </row>
    <row r="1753" customFormat="false" ht="13" hidden="false" customHeight="false" outlineLevel="0" collapsed="false">
      <c r="A1753" s="0" t="s">
        <v>1766</v>
      </c>
      <c r="B1753" s="0" t="n">
        <v>-1.58</v>
      </c>
      <c r="C1753" s="0" t="n">
        <v>1.815</v>
      </c>
      <c r="D1753" s="0" t="n">
        <v>-6.859</v>
      </c>
      <c r="E1753" s="0" t="n">
        <v>0.638</v>
      </c>
      <c r="F1753" s="0" t="n">
        <v>2.741</v>
      </c>
      <c r="G1753" s="0" t="n">
        <v>-7.951</v>
      </c>
      <c r="H1753" s="0" t="n">
        <v>-5.995</v>
      </c>
      <c r="I1753" s="0" t="n">
        <v>-8.674</v>
      </c>
      <c r="J1753" s="0" t="n">
        <v>2.352</v>
      </c>
      <c r="K1753" s="0" t="n">
        <v>-3.428</v>
      </c>
      <c r="L1753" s="0" t="n">
        <v>0</v>
      </c>
      <c r="M1753" s="1" t="b">
        <f aca="false">TRUE()</f>
        <v>1</v>
      </c>
      <c r="N1753" s="1" t="n">
        <v>3.428</v>
      </c>
      <c r="O1753" s="1" t="b">
        <f aca="false">TRUE()</f>
        <v>1</v>
      </c>
      <c r="P1753" s="1" t="b">
        <f aca="false">TRUE()</f>
        <v>1</v>
      </c>
    </row>
    <row r="1754" customFormat="false" ht="13" hidden="false" customHeight="false" outlineLevel="0" collapsed="false">
      <c r="A1754" s="0" t="s">
        <v>1767</v>
      </c>
      <c r="B1754" s="0" t="n">
        <v>-5.415</v>
      </c>
      <c r="C1754" s="0" t="n">
        <v>-1.675</v>
      </c>
      <c r="D1754" s="0" t="n">
        <v>-7.049</v>
      </c>
      <c r="E1754" s="0" t="n">
        <v>-0.366</v>
      </c>
      <c r="F1754" s="0" t="n">
        <v>-5.217</v>
      </c>
      <c r="G1754" s="0" t="n">
        <v>-7.344</v>
      </c>
      <c r="H1754" s="0" t="n">
        <v>-6.685</v>
      </c>
      <c r="I1754" s="0" t="n">
        <v>-4.844</v>
      </c>
      <c r="J1754" s="0" t="n">
        <v>5.627</v>
      </c>
      <c r="K1754" s="0" t="n">
        <v>-0.884</v>
      </c>
      <c r="L1754" s="0" t="n">
        <v>0.158</v>
      </c>
      <c r="M1754" s="1" t="b">
        <f aca="false">FALSE()</f>
        <v>0</v>
      </c>
      <c r="N1754" s="1" t="n">
        <v>0.884</v>
      </c>
      <c r="O1754" s="1" t="b">
        <f aca="false">FALSE()</f>
        <v>0</v>
      </c>
      <c r="P1754" s="1" t="b">
        <f aca="false">FALSE()</f>
        <v>0</v>
      </c>
    </row>
    <row r="1755" customFormat="false" ht="13" hidden="false" customHeight="false" outlineLevel="0" collapsed="false">
      <c r="A1755" s="0" t="s">
        <v>1768</v>
      </c>
      <c r="B1755" s="0" t="n">
        <v>5.733</v>
      </c>
      <c r="C1755" s="0" t="n">
        <v>7.675</v>
      </c>
      <c r="D1755" s="0" t="n">
        <v>3.573</v>
      </c>
      <c r="E1755" s="0" t="n">
        <v>8.023</v>
      </c>
      <c r="F1755" s="0" t="n">
        <v>7.348</v>
      </c>
      <c r="G1755" s="0" t="n">
        <v>3.159</v>
      </c>
      <c r="H1755" s="0" t="n">
        <v>4.033</v>
      </c>
      <c r="I1755" s="0" t="n">
        <v>-4.093</v>
      </c>
      <c r="J1755" s="0" t="n">
        <v>0.874</v>
      </c>
      <c r="K1755" s="0" t="n">
        <v>-4.706</v>
      </c>
      <c r="L1755" s="0" t="n">
        <v>0</v>
      </c>
      <c r="M1755" s="1" t="b">
        <f aca="false">TRUE()</f>
        <v>1</v>
      </c>
      <c r="N1755" s="1" t="n">
        <v>4.706</v>
      </c>
      <c r="O1755" s="1" t="b">
        <f aca="false">TRUE()</f>
        <v>1</v>
      </c>
      <c r="P1755" s="1" t="b">
        <f aca="false">TRUE()</f>
        <v>1</v>
      </c>
    </row>
    <row r="1756" customFormat="false" ht="13" hidden="false" customHeight="false" outlineLevel="0" collapsed="false">
      <c r="A1756" s="0" t="s">
        <v>1769</v>
      </c>
      <c r="B1756" s="0" t="n">
        <v>7.847</v>
      </c>
      <c r="C1756" s="0" t="n">
        <v>8.476</v>
      </c>
      <c r="D1756" s="0" t="n">
        <v>6.544</v>
      </c>
      <c r="E1756" s="0" t="n">
        <v>8.622</v>
      </c>
      <c r="F1756" s="0" t="n">
        <v>8.346</v>
      </c>
      <c r="G1756" s="0" t="n">
        <v>5.7</v>
      </c>
      <c r="H1756" s="0" t="n">
        <v>7.377</v>
      </c>
      <c r="I1756" s="0" t="n">
        <v>-1.954</v>
      </c>
      <c r="J1756" s="0" t="n">
        <v>1.677</v>
      </c>
      <c r="K1756" s="0" t="n">
        <v>-1.167</v>
      </c>
      <c r="L1756" s="0" t="n">
        <v>0</v>
      </c>
      <c r="M1756" s="1" t="b">
        <f aca="false">TRUE()</f>
        <v>1</v>
      </c>
      <c r="N1756" s="1" t="n">
        <v>1.167</v>
      </c>
      <c r="O1756" s="1" t="b">
        <f aca="false">FALSE()</f>
        <v>0</v>
      </c>
      <c r="P1756" s="1" t="b">
        <f aca="false">FALSE()</f>
        <v>0</v>
      </c>
    </row>
    <row r="1757" customFormat="false" ht="13" hidden="false" customHeight="false" outlineLevel="0" collapsed="false">
      <c r="A1757" s="0" t="s">
        <v>1770</v>
      </c>
      <c r="B1757" s="0" t="n">
        <v>-0.128</v>
      </c>
      <c r="C1757" s="0" t="n">
        <v>-3.367</v>
      </c>
      <c r="D1757" s="0" t="n">
        <v>1.549</v>
      </c>
      <c r="E1757" s="0" t="n">
        <v>-3.125</v>
      </c>
      <c r="F1757" s="0" t="n">
        <v>-3.624</v>
      </c>
      <c r="G1757" s="0" t="n">
        <v>1.938</v>
      </c>
      <c r="H1757" s="0" t="n">
        <v>1.016</v>
      </c>
      <c r="I1757" s="0" t="n">
        <v>4.878</v>
      </c>
      <c r="J1757" s="0" t="n">
        <v>1.139</v>
      </c>
      <c r="K1757" s="0" t="n">
        <v>4.06</v>
      </c>
      <c r="L1757" s="0" t="n">
        <v>0</v>
      </c>
      <c r="M1757" s="1" t="b">
        <f aca="false">TRUE()</f>
        <v>1</v>
      </c>
      <c r="N1757" s="1" t="n">
        <v>4.06</v>
      </c>
      <c r="O1757" s="1" t="b">
        <f aca="false">TRUE()</f>
        <v>1</v>
      </c>
      <c r="P1757" s="1" t="b">
        <f aca="false">TRUE()</f>
        <v>1</v>
      </c>
    </row>
    <row r="1758" customFormat="false" ht="13" hidden="false" customHeight="false" outlineLevel="0" collapsed="false">
      <c r="A1758" s="0" t="s">
        <v>1771</v>
      </c>
      <c r="B1758" s="0" t="n">
        <v>-0.336</v>
      </c>
      <c r="C1758" s="0" t="n">
        <v>-2.745</v>
      </c>
      <c r="D1758" s="0" t="n">
        <v>0.972</v>
      </c>
      <c r="E1758" s="0" t="n">
        <v>-2.77</v>
      </c>
      <c r="F1758" s="0" t="n">
        <v>-2.722</v>
      </c>
      <c r="G1758" s="0" t="n">
        <v>0.319</v>
      </c>
      <c r="H1758" s="0" t="n">
        <v>1.546</v>
      </c>
      <c r="I1758" s="0" t="n">
        <v>3.73</v>
      </c>
      <c r="J1758" s="0" t="n">
        <v>1.378</v>
      </c>
      <c r="K1758" s="0" t="n">
        <v>2.631</v>
      </c>
      <c r="L1758" s="0" t="n">
        <v>0</v>
      </c>
      <c r="M1758" s="1" t="b">
        <f aca="false">TRUE()</f>
        <v>1</v>
      </c>
      <c r="N1758" s="1" t="n">
        <v>2.631</v>
      </c>
      <c r="O1758" s="1" t="b">
        <f aca="false">TRUE()</f>
        <v>1</v>
      </c>
      <c r="P1758" s="1" t="b">
        <f aca="false">TRUE()</f>
        <v>1</v>
      </c>
    </row>
    <row r="1759" customFormat="false" ht="13" hidden="false" customHeight="false" outlineLevel="0" collapsed="false">
      <c r="A1759" s="0" t="s">
        <v>1772</v>
      </c>
      <c r="B1759" s="0" t="n">
        <v>1.86</v>
      </c>
      <c r="C1759" s="0" t="n">
        <v>3.419</v>
      </c>
      <c r="D1759" s="0" t="n">
        <v>0.005</v>
      </c>
      <c r="E1759" s="0" t="n">
        <v>3.338</v>
      </c>
      <c r="F1759" s="0" t="n">
        <v>3.5</v>
      </c>
      <c r="G1759" s="0" t="n">
        <v>0.286</v>
      </c>
      <c r="H1759" s="0" t="n">
        <v>-0.474</v>
      </c>
      <c r="I1759" s="0" t="n">
        <v>-3.438</v>
      </c>
      <c r="J1759" s="0" t="n">
        <v>0.757</v>
      </c>
      <c r="K1759" s="0" t="n">
        <v>-4.699</v>
      </c>
      <c r="L1759" s="0" t="n">
        <v>0</v>
      </c>
      <c r="M1759" s="1" t="b">
        <f aca="false">TRUE()</f>
        <v>1</v>
      </c>
      <c r="N1759" s="1" t="n">
        <v>4.699</v>
      </c>
      <c r="O1759" s="1" t="b">
        <f aca="false">TRUE()</f>
        <v>1</v>
      </c>
      <c r="P1759" s="1" t="b">
        <f aca="false">TRUE()</f>
        <v>1</v>
      </c>
    </row>
    <row r="1760" customFormat="false" ht="13" hidden="false" customHeight="false" outlineLevel="0" collapsed="false">
      <c r="A1760" s="0" t="s">
        <v>1773</v>
      </c>
      <c r="B1760" s="0" t="n">
        <v>-3.86</v>
      </c>
      <c r="C1760" s="0" t="n">
        <v>-3.969</v>
      </c>
      <c r="D1760" s="0" t="n">
        <v>-0.988</v>
      </c>
      <c r="E1760" s="0" t="n">
        <v>-3.214</v>
      </c>
      <c r="F1760" s="0" t="n">
        <v>-4.966</v>
      </c>
      <c r="G1760" s="0" t="n">
        <v>0.648</v>
      </c>
      <c r="H1760" s="0" t="n">
        <v>-6.413</v>
      </c>
      <c r="I1760" s="0" t="n">
        <v>2.381</v>
      </c>
      <c r="J1760" s="0" t="n">
        <v>7.133</v>
      </c>
      <c r="K1760" s="0" t="n">
        <v>0.311</v>
      </c>
      <c r="L1760" s="0" t="n">
        <v>0.412</v>
      </c>
      <c r="M1760" s="1" t="b">
        <f aca="false">FALSE()</f>
        <v>0</v>
      </c>
      <c r="N1760" s="1" t="n">
        <v>0.311</v>
      </c>
      <c r="O1760" s="1" t="b">
        <f aca="false">FALSE()</f>
        <v>0</v>
      </c>
      <c r="P1760" s="1" t="b">
        <f aca="false">FALSE()</f>
        <v>0</v>
      </c>
    </row>
    <row r="1761" customFormat="false" ht="13" hidden="false" customHeight="false" outlineLevel="0" collapsed="false">
      <c r="A1761" s="0" t="s">
        <v>1774</v>
      </c>
      <c r="B1761" s="0" t="n">
        <v>3.165</v>
      </c>
      <c r="C1761" s="0" t="n">
        <v>3.724</v>
      </c>
      <c r="D1761" s="0" t="n">
        <v>3.165</v>
      </c>
      <c r="E1761" s="0" t="n">
        <v>4.758</v>
      </c>
      <c r="F1761" s="0" t="n">
        <v>2.391</v>
      </c>
      <c r="G1761" s="0" t="n">
        <v>2.782</v>
      </c>
      <c r="H1761" s="0" t="n">
        <v>3.545</v>
      </c>
      <c r="I1761" s="0" t="n">
        <v>-0.503</v>
      </c>
      <c r="J1761" s="0" t="n">
        <v>2.37</v>
      </c>
      <c r="K1761" s="0" t="n">
        <v>-0.263</v>
      </c>
      <c r="L1761" s="0" t="n">
        <v>0.494</v>
      </c>
      <c r="M1761" s="1" t="b">
        <f aca="false">FALSE()</f>
        <v>0</v>
      </c>
      <c r="N1761" s="1" t="n">
        <v>0.263</v>
      </c>
      <c r="O1761" s="1" t="b">
        <f aca="false">FALSE()</f>
        <v>0</v>
      </c>
      <c r="P1761" s="1" t="b">
        <f aca="false">FALSE()</f>
        <v>0</v>
      </c>
    </row>
    <row r="1762" customFormat="false" ht="13" hidden="false" customHeight="false" outlineLevel="0" collapsed="false">
      <c r="A1762" s="0" t="s">
        <v>1775</v>
      </c>
      <c r="B1762" s="0" t="n">
        <v>5.23</v>
      </c>
      <c r="C1762" s="0" t="n">
        <v>7.323</v>
      </c>
      <c r="D1762" s="0" t="n">
        <v>3.034</v>
      </c>
      <c r="E1762" s="0" t="n">
        <v>6.987</v>
      </c>
      <c r="F1762" s="0" t="n">
        <v>7.636</v>
      </c>
      <c r="G1762" s="0" t="n">
        <v>3.287</v>
      </c>
      <c r="H1762" s="0" t="n">
        <v>2.791</v>
      </c>
      <c r="I1762" s="0" t="n">
        <v>-4.274</v>
      </c>
      <c r="J1762" s="0" t="n">
        <v>0.664</v>
      </c>
      <c r="K1762" s="0" t="n">
        <v>-6.458</v>
      </c>
      <c r="L1762" s="0" t="n">
        <v>0</v>
      </c>
      <c r="M1762" s="1" t="b">
        <f aca="false">TRUE()</f>
        <v>1</v>
      </c>
      <c r="N1762" s="1" t="n">
        <v>6.458</v>
      </c>
      <c r="O1762" s="1" t="b">
        <f aca="false">TRUE()</f>
        <v>1</v>
      </c>
      <c r="P1762" s="1" t="b">
        <f aca="false">TRUE()</f>
        <v>1</v>
      </c>
    </row>
    <row r="1763" customFormat="false" ht="13" hidden="false" customHeight="false" outlineLevel="0" collapsed="false">
      <c r="A1763" s="0" t="s">
        <v>1776</v>
      </c>
      <c r="B1763" s="0" t="n">
        <v>5.462</v>
      </c>
      <c r="C1763" s="0" t="n">
        <v>7.389</v>
      </c>
      <c r="D1763" s="0" t="n">
        <v>3.541</v>
      </c>
      <c r="E1763" s="0" t="n">
        <v>7.214</v>
      </c>
      <c r="F1763" s="0" t="n">
        <v>7.527</v>
      </c>
      <c r="G1763" s="0" t="n">
        <v>3.524</v>
      </c>
      <c r="H1763" s="0" t="n">
        <v>3.565</v>
      </c>
      <c r="I1763" s="0" t="n">
        <v>-3.822</v>
      </c>
      <c r="J1763" s="0" t="n">
        <v>0.316</v>
      </c>
      <c r="K1763" s="0" t="n">
        <v>-12.134</v>
      </c>
      <c r="L1763" s="0" t="n">
        <v>0</v>
      </c>
      <c r="M1763" s="1" t="b">
        <f aca="false">TRUE()</f>
        <v>1</v>
      </c>
      <c r="N1763" s="1" t="n">
        <v>12.134</v>
      </c>
      <c r="O1763" s="1" t="b">
        <f aca="false">TRUE()</f>
        <v>1</v>
      </c>
      <c r="P1763" s="1" t="b">
        <f aca="false">TRUE()</f>
        <v>1</v>
      </c>
    </row>
    <row r="1764" customFormat="false" ht="13" hidden="false" customHeight="false" outlineLevel="0" collapsed="false">
      <c r="A1764" s="0" t="s">
        <v>1777</v>
      </c>
      <c r="B1764" s="0" t="n">
        <v>-2.469</v>
      </c>
      <c r="C1764" s="0" t="n">
        <v>2.69</v>
      </c>
      <c r="D1764" s="0" t="n">
        <v>-2.865</v>
      </c>
      <c r="E1764" s="0" t="n">
        <v>-3.124</v>
      </c>
      <c r="F1764" s="0" t="n">
        <v>4.934</v>
      </c>
      <c r="G1764" s="0" t="n">
        <v>-2.692</v>
      </c>
      <c r="H1764" s="0" t="n">
        <v>-3.095</v>
      </c>
      <c r="I1764" s="0" t="n">
        <v>-5.648</v>
      </c>
      <c r="J1764" s="0" t="n">
        <v>8.067</v>
      </c>
      <c r="K1764" s="0" t="n">
        <v>-0.567</v>
      </c>
      <c r="L1764" s="0" t="n">
        <v>0.279</v>
      </c>
      <c r="M1764" s="1" t="b">
        <f aca="false">FALSE()</f>
        <v>0</v>
      </c>
      <c r="N1764" s="1" t="n">
        <v>0.567</v>
      </c>
      <c r="O1764" s="1" t="b">
        <f aca="false">FALSE()</f>
        <v>0</v>
      </c>
      <c r="P1764" s="1" t="b">
        <f aca="false">FALSE()</f>
        <v>0</v>
      </c>
    </row>
    <row r="1765" customFormat="false" ht="13" hidden="false" customHeight="false" outlineLevel="0" collapsed="false">
      <c r="A1765" s="0" t="s">
        <v>1778</v>
      </c>
      <c r="B1765" s="0" t="n">
        <v>-5.059</v>
      </c>
      <c r="C1765" s="0" t="n">
        <v>-8.274</v>
      </c>
      <c r="D1765" s="0" t="n">
        <v>-2.374</v>
      </c>
      <c r="E1765" s="0" t="n">
        <v>-8.313</v>
      </c>
      <c r="F1765" s="0" t="n">
        <v>-8.218</v>
      </c>
      <c r="G1765" s="0" t="n">
        <v>-1.248</v>
      </c>
      <c r="H1765" s="0" t="n">
        <v>-4.346</v>
      </c>
      <c r="I1765" s="0" t="n">
        <v>5.67</v>
      </c>
      <c r="J1765" s="0" t="n">
        <v>3.523</v>
      </c>
      <c r="K1765" s="0" t="n">
        <v>1.501</v>
      </c>
      <c r="L1765" s="0" t="n">
        <v>0.008</v>
      </c>
      <c r="M1765" s="1" t="b">
        <f aca="false">TRUE()</f>
        <v>1</v>
      </c>
      <c r="N1765" s="1" t="n">
        <v>1.501</v>
      </c>
      <c r="O1765" s="1" t="b">
        <f aca="false">FALSE()</f>
        <v>0</v>
      </c>
      <c r="P1765" s="1" t="b">
        <f aca="false">FALSE()</f>
        <v>0</v>
      </c>
    </row>
    <row r="1766" customFormat="false" ht="13" hidden="false" customHeight="false" outlineLevel="0" collapsed="false">
      <c r="A1766" s="0" t="s">
        <v>1779</v>
      </c>
      <c r="B1766" s="0" t="n">
        <v>-3.693</v>
      </c>
      <c r="C1766" s="0" t="n">
        <v>0.199</v>
      </c>
      <c r="D1766" s="0" t="n">
        <v>-7.085</v>
      </c>
      <c r="E1766" s="0" t="n">
        <v>1.374</v>
      </c>
      <c r="F1766" s="0" t="n">
        <v>-1.966</v>
      </c>
      <c r="G1766" s="0" t="n">
        <v>-7.353</v>
      </c>
      <c r="H1766" s="0" t="n">
        <v>-6.777</v>
      </c>
      <c r="I1766" s="0" t="n">
        <v>-7.047</v>
      </c>
      <c r="J1766" s="0" t="n">
        <v>4.064</v>
      </c>
      <c r="K1766" s="0" t="n">
        <v>-1.726</v>
      </c>
      <c r="L1766" s="0" t="n">
        <v>0.006</v>
      </c>
      <c r="M1766" s="1" t="b">
        <f aca="false">TRUE()</f>
        <v>1</v>
      </c>
      <c r="N1766" s="1" t="n">
        <v>1.726</v>
      </c>
      <c r="O1766" s="1" t="b">
        <f aca="false">FALSE()</f>
        <v>0</v>
      </c>
      <c r="P1766" s="1" t="b">
        <f aca="false">FALSE()</f>
        <v>0</v>
      </c>
    </row>
    <row r="1767" customFormat="false" ht="13" hidden="false" customHeight="false" outlineLevel="0" collapsed="false">
      <c r="A1767" s="0" t="s">
        <v>1780</v>
      </c>
      <c r="B1767" s="0" t="n">
        <v>-7.7</v>
      </c>
      <c r="C1767" s="0" t="n">
        <v>-8.263</v>
      </c>
      <c r="D1767" s="0" t="n">
        <v>-3.638</v>
      </c>
      <c r="E1767" s="0" t="n">
        <v>-8.362</v>
      </c>
      <c r="F1767" s="0" t="n">
        <v>-8.179</v>
      </c>
      <c r="G1767" s="0" t="n">
        <v>-1.96</v>
      </c>
      <c r="H1767" s="0" t="n">
        <v>-9.651</v>
      </c>
      <c r="I1767" s="0" t="n">
        <v>3.694</v>
      </c>
      <c r="J1767" s="0" t="n">
        <v>7.997</v>
      </c>
      <c r="K1767" s="0" t="n">
        <v>0.425</v>
      </c>
      <c r="L1767" s="0" t="n">
        <v>0.327</v>
      </c>
      <c r="M1767" s="1" t="b">
        <f aca="false">FALSE()</f>
        <v>0</v>
      </c>
      <c r="N1767" s="1" t="n">
        <v>0.425</v>
      </c>
      <c r="O1767" s="1" t="b">
        <f aca="false">FALSE()</f>
        <v>0</v>
      </c>
      <c r="P1767" s="1" t="b">
        <f aca="false">FALSE()</f>
        <v>0</v>
      </c>
    </row>
    <row r="1768" customFormat="false" ht="13" hidden="false" customHeight="false" outlineLevel="0" collapsed="false">
      <c r="A1768" s="0" t="s">
        <v>1781</v>
      </c>
      <c r="B1768" s="0" t="n">
        <v>0.134</v>
      </c>
      <c r="C1768" s="0" t="n">
        <v>2.264</v>
      </c>
      <c r="D1768" s="0" t="n">
        <v>-1.001</v>
      </c>
      <c r="E1768" s="0" t="n">
        <v>4.574</v>
      </c>
      <c r="F1768" s="0" t="n">
        <v>-3.294</v>
      </c>
      <c r="G1768" s="0" t="n">
        <v>-5.415</v>
      </c>
      <c r="H1768" s="0" t="n">
        <v>0.877</v>
      </c>
      <c r="I1768" s="0" t="n">
        <v>-3.539</v>
      </c>
      <c r="J1768" s="0" t="n">
        <v>8.148</v>
      </c>
      <c r="K1768" s="0" t="n">
        <v>-0.417</v>
      </c>
      <c r="L1768" s="0" t="n">
        <v>0.283</v>
      </c>
      <c r="M1768" s="1" t="b">
        <f aca="false">FALSE()</f>
        <v>0</v>
      </c>
      <c r="N1768" s="1" t="n">
        <v>0.417</v>
      </c>
      <c r="O1768" s="1" t="b">
        <f aca="false">FALSE()</f>
        <v>0</v>
      </c>
      <c r="P1768" s="1" t="b">
        <f aca="false">FALSE()</f>
        <v>0</v>
      </c>
    </row>
    <row r="1769" customFormat="false" ht="13" hidden="false" customHeight="false" outlineLevel="0" collapsed="false">
      <c r="A1769" s="0" t="s">
        <v>1782</v>
      </c>
      <c r="B1769" s="0" t="n">
        <v>2.316</v>
      </c>
      <c r="C1769" s="0" t="n">
        <v>3.98</v>
      </c>
      <c r="D1769" s="0" t="n">
        <v>0.929</v>
      </c>
      <c r="E1769" s="0" t="n">
        <v>4.796</v>
      </c>
      <c r="F1769" s="0" t="n">
        <v>3.138</v>
      </c>
      <c r="G1769" s="0" t="n">
        <v>0.414</v>
      </c>
      <c r="H1769" s="0" t="n">
        <v>1.457</v>
      </c>
      <c r="I1769" s="0" t="n">
        <v>-3.071</v>
      </c>
      <c r="J1769" s="0" t="n">
        <v>1.655</v>
      </c>
      <c r="K1769" s="0" t="n">
        <v>-1.866</v>
      </c>
      <c r="L1769" s="0" t="n">
        <v>0</v>
      </c>
      <c r="M1769" s="1" t="b">
        <f aca="false">TRUE()</f>
        <v>1</v>
      </c>
      <c r="N1769" s="1" t="n">
        <v>1.866</v>
      </c>
      <c r="O1769" s="1" t="b">
        <f aca="false">FALSE()</f>
        <v>0</v>
      </c>
      <c r="P1769" s="1" t="b">
        <f aca="false">FALSE()</f>
        <v>0</v>
      </c>
    </row>
    <row r="1770" customFormat="false" ht="13" hidden="false" customHeight="false" outlineLevel="0" collapsed="false">
      <c r="A1770" s="0" t="s">
        <v>1783</v>
      </c>
      <c r="B1770" s="0" t="n">
        <v>-6.425</v>
      </c>
      <c r="C1770" s="0" t="n">
        <v>-7.039</v>
      </c>
      <c r="D1770" s="0" t="n">
        <v>-2.807</v>
      </c>
      <c r="E1770" s="0" t="n">
        <v>-7.045</v>
      </c>
      <c r="F1770" s="0" t="n">
        <v>-7.011</v>
      </c>
      <c r="G1770" s="0" t="n">
        <v>-1.089</v>
      </c>
      <c r="H1770" s="0" t="n">
        <v>-8.409</v>
      </c>
      <c r="I1770" s="0" t="n">
        <v>3.476</v>
      </c>
      <c r="J1770" s="0" t="n">
        <v>7.679</v>
      </c>
      <c r="K1770" s="0" t="n">
        <v>0.418</v>
      </c>
      <c r="L1770" s="0" t="n">
        <v>0.328</v>
      </c>
      <c r="M1770" s="1" t="b">
        <f aca="false">FALSE()</f>
        <v>0</v>
      </c>
      <c r="N1770" s="1" t="n">
        <v>0.418</v>
      </c>
      <c r="O1770" s="1" t="b">
        <f aca="false">FALSE()</f>
        <v>0</v>
      </c>
      <c r="P1770" s="1" t="b">
        <f aca="false">FALSE()</f>
        <v>0</v>
      </c>
    </row>
    <row r="1771" customFormat="false" ht="13" hidden="false" customHeight="false" outlineLevel="0" collapsed="false">
      <c r="A1771" s="0" t="s">
        <v>1784</v>
      </c>
      <c r="B1771" s="0" t="n">
        <v>2.596</v>
      </c>
      <c r="C1771" s="0" t="n">
        <v>4.063</v>
      </c>
      <c r="D1771" s="0" t="n">
        <v>0.5</v>
      </c>
      <c r="E1771" s="0" t="n">
        <v>4.232</v>
      </c>
      <c r="F1771" s="0" t="n">
        <v>3.863</v>
      </c>
      <c r="G1771" s="0" t="n">
        <v>1.266</v>
      </c>
      <c r="H1771" s="0" t="n">
        <v>-0.523</v>
      </c>
      <c r="I1771" s="0" t="n">
        <v>-3.54</v>
      </c>
      <c r="J1771" s="0" t="n">
        <v>1.785</v>
      </c>
      <c r="K1771" s="0" t="n">
        <v>-2.148</v>
      </c>
      <c r="L1771" s="0" t="n">
        <v>0</v>
      </c>
      <c r="M1771" s="1" t="b">
        <f aca="false">TRUE()</f>
        <v>1</v>
      </c>
      <c r="N1771" s="1" t="n">
        <v>2.148</v>
      </c>
      <c r="O1771" s="1" t="b">
        <f aca="false">TRUE()</f>
        <v>1</v>
      </c>
      <c r="P1771" s="1" t="b">
        <f aca="false">TRUE()</f>
        <v>1</v>
      </c>
    </row>
    <row r="1772" customFormat="false" ht="13" hidden="false" customHeight="false" outlineLevel="0" collapsed="false">
      <c r="A1772" s="0" t="s">
        <v>1785</v>
      </c>
      <c r="B1772" s="0" t="n">
        <v>1.498</v>
      </c>
      <c r="C1772" s="0" t="n">
        <v>3.592</v>
      </c>
      <c r="D1772" s="0" t="n">
        <v>-1.525</v>
      </c>
      <c r="E1772" s="0" t="n">
        <v>4.045</v>
      </c>
      <c r="F1772" s="0" t="n">
        <v>2.966</v>
      </c>
      <c r="G1772" s="0" t="n">
        <v>-3.452</v>
      </c>
      <c r="H1772" s="0" t="n">
        <v>-0.386</v>
      </c>
      <c r="I1772" s="0" t="n">
        <v>-5.127</v>
      </c>
      <c r="J1772" s="0" t="n">
        <v>3.069</v>
      </c>
      <c r="K1772" s="0" t="n">
        <v>-1.866</v>
      </c>
      <c r="L1772" s="0" t="n">
        <v>0</v>
      </c>
      <c r="M1772" s="1" t="b">
        <f aca="false">TRUE()</f>
        <v>1</v>
      </c>
      <c r="N1772" s="1" t="n">
        <v>1.866</v>
      </c>
      <c r="O1772" s="1" t="b">
        <f aca="false">FALSE()</f>
        <v>0</v>
      </c>
      <c r="P1772" s="1" t="b">
        <f aca="false">FALSE()</f>
        <v>0</v>
      </c>
    </row>
    <row r="1773" customFormat="false" ht="13" hidden="false" customHeight="false" outlineLevel="0" collapsed="false">
      <c r="A1773" s="0" t="s">
        <v>1786</v>
      </c>
      <c r="B1773" s="0" t="n">
        <v>-3.429</v>
      </c>
      <c r="C1773" s="0" t="n">
        <v>0.855</v>
      </c>
      <c r="D1773" s="0" t="n">
        <v>-3.64</v>
      </c>
      <c r="E1773" s="0" t="n">
        <v>-4.435</v>
      </c>
      <c r="F1773" s="0" t="n">
        <v>3.706</v>
      </c>
      <c r="G1773" s="0" t="n">
        <v>-4.167</v>
      </c>
      <c r="H1773" s="0" t="n">
        <v>-3.124</v>
      </c>
      <c r="I1773" s="0" t="n">
        <v>-4.609</v>
      </c>
      <c r="J1773" s="0" t="n">
        <v>8.151</v>
      </c>
      <c r="K1773" s="0" t="n">
        <v>-0.483</v>
      </c>
      <c r="L1773" s="0" t="n">
        <v>0.355</v>
      </c>
      <c r="M1773" s="1" t="b">
        <f aca="false">FALSE()</f>
        <v>0</v>
      </c>
      <c r="N1773" s="1" t="n">
        <v>0.483</v>
      </c>
      <c r="O1773" s="1" t="b">
        <f aca="false">FALSE()</f>
        <v>0</v>
      </c>
      <c r="P1773" s="1" t="b">
        <f aca="false">FALSE()</f>
        <v>0</v>
      </c>
    </row>
    <row r="1774" customFormat="false" ht="13" hidden="false" customHeight="false" outlineLevel="0" collapsed="false">
      <c r="A1774" s="0" t="s">
        <v>1787</v>
      </c>
      <c r="B1774" s="0" t="n">
        <v>-4.321</v>
      </c>
      <c r="C1774" s="0" t="n">
        <v>-4.882</v>
      </c>
      <c r="D1774" s="0" t="n">
        <v>-2.239</v>
      </c>
      <c r="E1774" s="0" t="n">
        <v>-4.867</v>
      </c>
      <c r="F1774" s="0" t="n">
        <v>-4.888</v>
      </c>
      <c r="G1774" s="0" t="n">
        <v>-1.159</v>
      </c>
      <c r="H1774" s="0" t="n">
        <v>-6.34</v>
      </c>
      <c r="I1774" s="0" t="n">
        <v>1.784</v>
      </c>
      <c r="J1774" s="0" t="n">
        <v>5.912</v>
      </c>
      <c r="K1774" s="0" t="n">
        <v>0.307</v>
      </c>
      <c r="L1774" s="0" t="n">
        <v>0.341</v>
      </c>
      <c r="M1774" s="1" t="b">
        <f aca="false">FALSE()</f>
        <v>0</v>
      </c>
      <c r="N1774" s="1" t="n">
        <v>0.307</v>
      </c>
      <c r="O1774" s="1" t="b">
        <f aca="false">FALSE()</f>
        <v>0</v>
      </c>
      <c r="P1774" s="1" t="b">
        <f aca="false">FALSE()</f>
        <v>0</v>
      </c>
    </row>
    <row r="1775" customFormat="false" ht="13" hidden="false" customHeight="false" outlineLevel="0" collapsed="false">
      <c r="A1775" s="0" t="s">
        <v>1788</v>
      </c>
      <c r="B1775" s="0" t="n">
        <v>-2.412</v>
      </c>
      <c r="C1775" s="0" t="n">
        <v>-2.447</v>
      </c>
      <c r="D1775" s="0" t="n">
        <v>0.975</v>
      </c>
      <c r="E1775" s="0" t="n">
        <v>-2.07</v>
      </c>
      <c r="F1775" s="0" t="n">
        <v>-2.88</v>
      </c>
      <c r="G1775" s="0" t="n">
        <v>3.902</v>
      </c>
      <c r="H1775" s="0" t="n">
        <v>-4.316</v>
      </c>
      <c r="I1775" s="0" t="n">
        <v>3.924</v>
      </c>
      <c r="J1775" s="0" t="n">
        <v>8.218</v>
      </c>
      <c r="K1775" s="0" t="n">
        <v>0.419</v>
      </c>
      <c r="L1775" s="0" t="n">
        <v>0.426</v>
      </c>
      <c r="M1775" s="1" t="b">
        <f aca="false">FALSE()</f>
        <v>0</v>
      </c>
      <c r="N1775" s="1" t="n">
        <v>0.419</v>
      </c>
      <c r="O1775" s="1" t="b">
        <f aca="false">FALSE()</f>
        <v>0</v>
      </c>
      <c r="P1775" s="1" t="b">
        <f aca="false">FALSE()</f>
        <v>0</v>
      </c>
    </row>
    <row r="1776" customFormat="false" ht="13" hidden="false" customHeight="false" outlineLevel="0" collapsed="false">
      <c r="A1776" s="0" t="s">
        <v>1789</v>
      </c>
      <c r="B1776" s="0" t="n">
        <v>6.401</v>
      </c>
      <c r="C1776" s="0" t="n">
        <v>7.499</v>
      </c>
      <c r="D1776" s="0" t="n">
        <v>5.246</v>
      </c>
      <c r="E1776" s="0" t="n">
        <v>7.614</v>
      </c>
      <c r="F1776" s="0" t="n">
        <v>7.369</v>
      </c>
      <c r="G1776" s="0" t="n">
        <v>5.467</v>
      </c>
      <c r="H1776" s="0" t="n">
        <v>4.999</v>
      </c>
      <c r="I1776" s="0" t="n">
        <v>-2.25</v>
      </c>
      <c r="J1776" s="0" t="n">
        <v>0.471</v>
      </c>
      <c r="K1776" s="0" t="n">
        <v>-4.842</v>
      </c>
      <c r="L1776" s="0" t="n">
        <v>0</v>
      </c>
      <c r="M1776" s="1" t="b">
        <f aca="false">TRUE()</f>
        <v>1</v>
      </c>
      <c r="N1776" s="1" t="n">
        <v>4.842</v>
      </c>
      <c r="O1776" s="1" t="b">
        <f aca="false">TRUE()</f>
        <v>1</v>
      </c>
      <c r="P1776" s="1" t="b">
        <f aca="false">TRUE()</f>
        <v>1</v>
      </c>
    </row>
    <row r="1777" customFormat="false" ht="13" hidden="false" customHeight="false" outlineLevel="0" collapsed="false">
      <c r="A1777" s="0" t="s">
        <v>1790</v>
      </c>
      <c r="B1777" s="0" t="n">
        <v>6.51</v>
      </c>
      <c r="C1777" s="0" t="n">
        <v>7.276</v>
      </c>
      <c r="D1777" s="0" t="n">
        <v>5.385</v>
      </c>
      <c r="E1777" s="0" t="n">
        <v>7.344</v>
      </c>
      <c r="F1777" s="0" t="n">
        <v>7.208</v>
      </c>
      <c r="G1777" s="0" t="n">
        <v>5.829</v>
      </c>
      <c r="H1777" s="0" t="n">
        <v>4.896</v>
      </c>
      <c r="I1777" s="0" t="n">
        <v>-1.871</v>
      </c>
      <c r="J1777" s="0" t="n">
        <v>0.934</v>
      </c>
      <c r="K1777" s="0" t="n">
        <v>-2.112</v>
      </c>
      <c r="L1777" s="0" t="n">
        <v>0</v>
      </c>
      <c r="M1777" s="1" t="b">
        <f aca="false">TRUE()</f>
        <v>1</v>
      </c>
      <c r="N1777" s="1" t="n">
        <v>2.112</v>
      </c>
      <c r="O1777" s="1" t="b">
        <f aca="false">TRUE()</f>
        <v>1</v>
      </c>
      <c r="P1777" s="1" t="b">
        <f aca="false">TRUE()</f>
        <v>1</v>
      </c>
    </row>
    <row r="1778" customFormat="false" ht="13" hidden="false" customHeight="false" outlineLevel="0" collapsed="false">
      <c r="A1778" s="0" t="s">
        <v>1791</v>
      </c>
      <c r="B1778" s="0" t="n">
        <v>6.675</v>
      </c>
      <c r="C1778" s="0" t="n">
        <v>9.44</v>
      </c>
      <c r="D1778" s="0" t="n">
        <v>1.651</v>
      </c>
      <c r="E1778" s="0" t="n">
        <v>8.516</v>
      </c>
      <c r="F1778" s="0" t="n">
        <v>10.331</v>
      </c>
      <c r="G1778" s="0" t="n">
        <v>-2.332</v>
      </c>
      <c r="H1778" s="0" t="n">
        <v>4.838</v>
      </c>
      <c r="I1778" s="0" t="n">
        <v>-7.786</v>
      </c>
      <c r="J1778" s="0" t="n">
        <v>7.174</v>
      </c>
      <c r="K1778" s="0" t="n">
        <v>-1.17</v>
      </c>
      <c r="L1778" s="0" t="n">
        <v>0</v>
      </c>
      <c r="M1778" s="1" t="b">
        <f aca="false">TRUE()</f>
        <v>1</v>
      </c>
      <c r="N1778" s="1" t="n">
        <v>1.17</v>
      </c>
      <c r="O1778" s="1" t="b">
        <f aca="false">FALSE()</f>
        <v>0</v>
      </c>
      <c r="P1778" s="1" t="b">
        <f aca="false">FALSE()</f>
        <v>0</v>
      </c>
    </row>
    <row r="1779" customFormat="false" ht="13" hidden="false" customHeight="false" outlineLevel="0" collapsed="false">
      <c r="A1779" s="0" t="s">
        <v>1792</v>
      </c>
      <c r="B1779" s="0" t="n">
        <v>-6.411</v>
      </c>
      <c r="C1779" s="0" t="n">
        <v>-6.839</v>
      </c>
      <c r="D1779" s="0" t="n">
        <v>-5.003</v>
      </c>
      <c r="E1779" s="0" t="n">
        <v>-6.857</v>
      </c>
      <c r="F1779" s="0" t="n">
        <v>-6.823</v>
      </c>
      <c r="G1779" s="0" t="n">
        <v>-8.881</v>
      </c>
      <c r="H1779" s="0" t="n">
        <v>-3.452</v>
      </c>
      <c r="I1779" s="0" t="n">
        <v>1.326</v>
      </c>
      <c r="J1779" s="0" t="n">
        <v>6.197</v>
      </c>
      <c r="K1779" s="0" t="n">
        <v>0.212</v>
      </c>
      <c r="L1779" s="0" t="n">
        <v>0.377</v>
      </c>
      <c r="M1779" s="1" t="b">
        <f aca="false">FALSE()</f>
        <v>0</v>
      </c>
      <c r="N1779" s="1" t="n">
        <v>0.212</v>
      </c>
      <c r="O1779" s="1" t="b">
        <f aca="false">FALSE()</f>
        <v>0</v>
      </c>
      <c r="P1779" s="1" t="b">
        <f aca="false">FALSE()</f>
        <v>0</v>
      </c>
    </row>
    <row r="1780" customFormat="false" ht="13" hidden="false" customHeight="false" outlineLevel="0" collapsed="false">
      <c r="A1780" s="0" t="s">
        <v>1793</v>
      </c>
      <c r="B1780" s="0" t="n">
        <v>-3.411</v>
      </c>
      <c r="C1780" s="0" t="n">
        <v>-2.422</v>
      </c>
      <c r="D1780" s="0" t="n">
        <v>-4.291</v>
      </c>
      <c r="E1780" s="0" t="n">
        <v>-2.503</v>
      </c>
      <c r="F1780" s="0" t="n">
        <v>-2.347</v>
      </c>
      <c r="G1780" s="0" t="n">
        <v>-3.761</v>
      </c>
      <c r="H1780" s="0" t="n">
        <v>-5.109</v>
      </c>
      <c r="I1780" s="0" t="n">
        <v>-1.913</v>
      </c>
      <c r="J1780" s="0" t="n">
        <v>2.034</v>
      </c>
      <c r="K1780" s="0" t="n">
        <v>-1.034</v>
      </c>
      <c r="L1780" s="0" t="n">
        <v>0.129</v>
      </c>
      <c r="M1780" s="1" t="b">
        <f aca="false">FALSE()</f>
        <v>0</v>
      </c>
      <c r="N1780" s="1" t="n">
        <v>1.034</v>
      </c>
      <c r="O1780" s="1" t="b">
        <f aca="false">FALSE()</f>
        <v>0</v>
      </c>
      <c r="P1780" s="1" t="b">
        <f aca="false">FALSE()</f>
        <v>0</v>
      </c>
    </row>
    <row r="1781" customFormat="false" ht="13" hidden="false" customHeight="false" outlineLevel="0" collapsed="false">
      <c r="A1781" s="0" t="s">
        <v>1794</v>
      </c>
      <c r="B1781" s="0" t="n">
        <v>4.884</v>
      </c>
      <c r="C1781" s="0" t="n">
        <v>7.804</v>
      </c>
      <c r="D1781" s="0" t="n">
        <v>2.167</v>
      </c>
      <c r="E1781" s="0" t="n">
        <v>6.825</v>
      </c>
      <c r="F1781" s="0" t="n">
        <v>8.72</v>
      </c>
      <c r="G1781" s="0" t="n">
        <v>1.401</v>
      </c>
      <c r="H1781" s="0" t="n">
        <v>2.826</v>
      </c>
      <c r="I1781" s="0" t="n">
        <v>-5.673</v>
      </c>
      <c r="J1781" s="0" t="n">
        <v>1.895</v>
      </c>
      <c r="K1781" s="0" t="n">
        <v>-2.999</v>
      </c>
      <c r="L1781" s="0" t="n">
        <v>0</v>
      </c>
      <c r="M1781" s="1" t="b">
        <f aca="false">TRUE()</f>
        <v>1</v>
      </c>
      <c r="N1781" s="1" t="n">
        <v>2.999</v>
      </c>
      <c r="O1781" s="1" t="b">
        <f aca="false">TRUE()</f>
        <v>1</v>
      </c>
      <c r="P1781" s="1" t="b">
        <f aca="false">TRUE()</f>
        <v>1</v>
      </c>
    </row>
    <row r="1782" customFormat="false" ht="13" hidden="false" customHeight="false" outlineLevel="0" collapsed="false">
      <c r="A1782" s="0" t="s">
        <v>1795</v>
      </c>
      <c r="B1782" s="0" t="n">
        <v>6.902</v>
      </c>
      <c r="C1782" s="0" t="n">
        <v>7.86</v>
      </c>
      <c r="D1782" s="0" t="n">
        <v>5.937</v>
      </c>
      <c r="E1782" s="0" t="n">
        <v>7.922</v>
      </c>
      <c r="F1782" s="0" t="n">
        <v>7.798</v>
      </c>
      <c r="G1782" s="0" t="n">
        <v>6.049</v>
      </c>
      <c r="H1782" s="0" t="n">
        <v>5.806</v>
      </c>
      <c r="I1782" s="0" t="n">
        <v>-1.929</v>
      </c>
      <c r="J1782" s="0" t="n">
        <v>0.244</v>
      </c>
      <c r="K1782" s="0" t="n">
        <v>-7.942</v>
      </c>
      <c r="L1782" s="0" t="n">
        <v>0</v>
      </c>
      <c r="M1782" s="1" t="b">
        <f aca="false">TRUE()</f>
        <v>1</v>
      </c>
      <c r="N1782" s="1" t="n">
        <v>7.942</v>
      </c>
      <c r="O1782" s="1" t="b">
        <f aca="false">TRUE()</f>
        <v>1</v>
      </c>
      <c r="P1782" s="1" t="b">
        <f aca="false">TRUE()</f>
        <v>1</v>
      </c>
    </row>
    <row r="1783" customFormat="false" ht="13" hidden="false" customHeight="false" outlineLevel="0" collapsed="false">
      <c r="A1783" s="0" t="s">
        <v>1796</v>
      </c>
      <c r="B1783" s="0" t="n">
        <v>-0.727</v>
      </c>
      <c r="C1783" s="0" t="n">
        <v>-3.213</v>
      </c>
      <c r="D1783" s="0" t="n">
        <v>0.696</v>
      </c>
      <c r="E1783" s="0" t="n">
        <v>-3.612</v>
      </c>
      <c r="F1783" s="0" t="n">
        <v>-2.856</v>
      </c>
      <c r="G1783" s="0" t="n">
        <v>1.056</v>
      </c>
      <c r="H1783" s="0" t="n">
        <v>0.033</v>
      </c>
      <c r="I1783" s="0" t="n">
        <v>3.777</v>
      </c>
      <c r="J1783" s="0" t="n">
        <v>1.278</v>
      </c>
      <c r="K1783" s="0" t="n">
        <v>2.809</v>
      </c>
      <c r="L1783" s="0" t="n">
        <v>0</v>
      </c>
      <c r="M1783" s="1" t="b">
        <f aca="false">TRUE()</f>
        <v>1</v>
      </c>
      <c r="N1783" s="1" t="n">
        <v>2.809</v>
      </c>
      <c r="O1783" s="1" t="b">
        <f aca="false">TRUE()</f>
        <v>1</v>
      </c>
      <c r="P1783" s="1" t="b">
        <f aca="false">TRUE()</f>
        <v>1</v>
      </c>
    </row>
    <row r="1784" customFormat="false" ht="13" hidden="false" customHeight="false" outlineLevel="0" collapsed="false">
      <c r="A1784" s="0" t="s">
        <v>1797</v>
      </c>
      <c r="B1784" s="0" t="n">
        <v>2.415</v>
      </c>
      <c r="C1784" s="0" t="n">
        <v>4.686</v>
      </c>
      <c r="D1784" s="0" t="n">
        <v>2.415</v>
      </c>
      <c r="E1784" s="0" t="n">
        <v>-0.68</v>
      </c>
      <c r="F1784" s="0" t="n">
        <v>9.223</v>
      </c>
      <c r="G1784" s="0" t="n">
        <v>2.758</v>
      </c>
      <c r="H1784" s="0" t="n">
        <v>2.014</v>
      </c>
      <c r="I1784" s="0" t="n">
        <v>-2.242</v>
      </c>
      <c r="J1784" s="0" t="n">
        <v>9.904</v>
      </c>
      <c r="K1784" s="0" t="n">
        <v>-0.196</v>
      </c>
      <c r="L1784" s="0" t="n">
        <v>0.5</v>
      </c>
      <c r="M1784" s="1" t="b">
        <f aca="false">FALSE()</f>
        <v>0</v>
      </c>
      <c r="N1784" s="1" t="n">
        <v>0.196</v>
      </c>
      <c r="O1784" s="1" t="b">
        <f aca="false">FALSE()</f>
        <v>0</v>
      </c>
      <c r="P1784" s="1" t="b">
        <f aca="false">FALSE()</f>
        <v>0</v>
      </c>
    </row>
    <row r="1785" customFormat="false" ht="13" hidden="false" customHeight="false" outlineLevel="0" collapsed="false">
      <c r="A1785" s="0" t="s">
        <v>1798</v>
      </c>
      <c r="B1785" s="0" t="n">
        <v>5.754</v>
      </c>
      <c r="C1785" s="0" t="n">
        <v>7.943</v>
      </c>
      <c r="D1785" s="0" t="n">
        <v>4.313</v>
      </c>
      <c r="E1785" s="0" t="n">
        <v>6.902</v>
      </c>
      <c r="F1785" s="0" t="n">
        <v>8.964</v>
      </c>
      <c r="G1785" s="0" t="n">
        <v>4.032</v>
      </c>
      <c r="H1785" s="0" t="n">
        <v>4.6</v>
      </c>
      <c r="I1785" s="0" t="n">
        <v>-3.64</v>
      </c>
      <c r="J1785" s="0" t="n">
        <v>2.063</v>
      </c>
      <c r="K1785" s="0" t="n">
        <v>-1.788</v>
      </c>
      <c r="L1785" s="0" t="n">
        <v>0</v>
      </c>
      <c r="M1785" s="1" t="b">
        <f aca="false">TRUE()</f>
        <v>1</v>
      </c>
      <c r="N1785" s="1" t="n">
        <v>1.788</v>
      </c>
      <c r="O1785" s="1" t="b">
        <f aca="false">FALSE()</f>
        <v>0</v>
      </c>
      <c r="P1785" s="1" t="b">
        <f aca="false">FALSE()</f>
        <v>0</v>
      </c>
    </row>
    <row r="1786" customFormat="false" ht="13" hidden="false" customHeight="false" outlineLevel="0" collapsed="false">
      <c r="A1786" s="0" t="s">
        <v>1799</v>
      </c>
      <c r="B1786" s="0" t="n">
        <v>7.232</v>
      </c>
      <c r="C1786" s="0" t="n">
        <v>8.934</v>
      </c>
      <c r="D1786" s="0" t="n">
        <v>5.229</v>
      </c>
      <c r="E1786" s="0" t="n">
        <v>9.137</v>
      </c>
      <c r="F1786" s="0" t="n">
        <v>8.726</v>
      </c>
      <c r="G1786" s="0" t="n">
        <v>4.745</v>
      </c>
      <c r="H1786" s="0" t="n">
        <v>5.728</v>
      </c>
      <c r="I1786" s="0" t="n">
        <v>-3.702</v>
      </c>
      <c r="J1786" s="0" t="n">
        <v>0.982</v>
      </c>
      <c r="K1786" s="0" t="n">
        <v>-3.795</v>
      </c>
      <c r="L1786" s="0" t="n">
        <v>0</v>
      </c>
      <c r="M1786" s="1" t="b">
        <f aca="false">TRUE()</f>
        <v>1</v>
      </c>
      <c r="N1786" s="1" t="n">
        <v>3.795</v>
      </c>
      <c r="O1786" s="1" t="b">
        <f aca="false">TRUE()</f>
        <v>1</v>
      </c>
      <c r="P1786" s="1" t="b">
        <f aca="false">TRUE()</f>
        <v>1</v>
      </c>
    </row>
    <row r="1787" customFormat="false" ht="13" hidden="false" customHeight="false" outlineLevel="0" collapsed="false">
      <c r="A1787" s="0" t="s">
        <v>1800</v>
      </c>
      <c r="B1787" s="0" t="n">
        <v>5.984</v>
      </c>
      <c r="C1787" s="0" t="n">
        <v>8.409</v>
      </c>
      <c r="D1787" s="0" t="n">
        <v>2.917</v>
      </c>
      <c r="E1787" s="0" t="n">
        <v>7.693</v>
      </c>
      <c r="F1787" s="0" t="n">
        <v>9.13</v>
      </c>
      <c r="G1787" s="0" t="n">
        <v>1.434</v>
      </c>
      <c r="H1787" s="0" t="n">
        <v>4.198</v>
      </c>
      <c r="I1787" s="0" t="n">
        <v>-5.477</v>
      </c>
      <c r="J1787" s="0" t="n">
        <v>2.76</v>
      </c>
      <c r="K1787" s="0" t="n">
        <v>-2.09</v>
      </c>
      <c r="L1787" s="0" t="n">
        <v>0</v>
      </c>
      <c r="M1787" s="1" t="b">
        <f aca="false">TRUE()</f>
        <v>1</v>
      </c>
      <c r="N1787" s="1" t="n">
        <v>2.09</v>
      </c>
      <c r="O1787" s="1" t="b">
        <f aca="false">TRUE()</f>
        <v>1</v>
      </c>
      <c r="P1787" s="1" t="b">
        <f aca="false">TRUE()</f>
        <v>1</v>
      </c>
    </row>
    <row r="1788" customFormat="false" ht="13" hidden="false" customHeight="false" outlineLevel="0" collapsed="false">
      <c r="A1788" s="0" t="s">
        <v>1801</v>
      </c>
      <c r="B1788" s="0" t="n">
        <v>4.104</v>
      </c>
      <c r="C1788" s="0" t="n">
        <v>3.493</v>
      </c>
      <c r="D1788" s="0" t="n">
        <v>4.139</v>
      </c>
      <c r="E1788" s="0" t="n">
        <v>2.277</v>
      </c>
      <c r="F1788" s="0" t="n">
        <v>4.47</v>
      </c>
      <c r="G1788" s="0" t="n">
        <v>3.862</v>
      </c>
      <c r="H1788" s="0" t="n">
        <v>4.431</v>
      </c>
      <c r="I1788" s="0" t="n">
        <v>0.659</v>
      </c>
      <c r="J1788" s="0" t="n">
        <v>2.189</v>
      </c>
      <c r="K1788" s="0" t="n">
        <v>0.386</v>
      </c>
      <c r="L1788" s="0" t="n">
        <v>0.411</v>
      </c>
      <c r="M1788" s="1" t="b">
        <f aca="false">FALSE()</f>
        <v>0</v>
      </c>
      <c r="N1788" s="1" t="n">
        <v>0.386</v>
      </c>
      <c r="O1788" s="1" t="b">
        <f aca="false">FALSE()</f>
        <v>0</v>
      </c>
      <c r="P1788" s="1" t="b">
        <f aca="false">FALSE()</f>
        <v>0</v>
      </c>
    </row>
    <row r="1789" customFormat="false" ht="13" hidden="false" customHeight="false" outlineLevel="0" collapsed="false">
      <c r="A1789" s="0" t="s">
        <v>1802</v>
      </c>
      <c r="B1789" s="0" t="n">
        <v>4.44</v>
      </c>
      <c r="C1789" s="0" t="n">
        <v>7.638</v>
      </c>
      <c r="D1789" s="0" t="n">
        <v>1.889</v>
      </c>
      <c r="E1789" s="0" t="n">
        <v>6.264</v>
      </c>
      <c r="F1789" s="0" t="n">
        <v>8.961</v>
      </c>
      <c r="G1789" s="0" t="n">
        <v>1.301</v>
      </c>
      <c r="H1789" s="0" t="n">
        <v>2.501</v>
      </c>
      <c r="I1789" s="0" t="n">
        <v>-5.765</v>
      </c>
      <c r="J1789" s="0" t="n">
        <v>2.698</v>
      </c>
      <c r="K1789" s="0" t="n">
        <v>-2.172</v>
      </c>
      <c r="L1789" s="0" t="n">
        <v>0</v>
      </c>
      <c r="M1789" s="1" t="b">
        <f aca="false">TRUE()</f>
        <v>1</v>
      </c>
      <c r="N1789" s="1" t="n">
        <v>2.172</v>
      </c>
      <c r="O1789" s="1" t="b">
        <f aca="false">TRUE()</f>
        <v>1</v>
      </c>
      <c r="P1789" s="1" t="b">
        <f aca="false">TRUE()</f>
        <v>1</v>
      </c>
    </row>
    <row r="1790" customFormat="false" ht="13" hidden="false" customHeight="false" outlineLevel="0" collapsed="false">
      <c r="A1790" s="0" t="s">
        <v>1803</v>
      </c>
      <c r="B1790" s="0" t="n">
        <v>4.587</v>
      </c>
      <c r="C1790" s="0" t="n">
        <v>7.301</v>
      </c>
      <c r="D1790" s="0" t="n">
        <v>2.714</v>
      </c>
      <c r="E1790" s="0" t="n">
        <v>6.147</v>
      </c>
      <c r="F1790" s="0" t="n">
        <v>8.419</v>
      </c>
      <c r="G1790" s="0" t="n">
        <v>2.963</v>
      </c>
      <c r="H1790" s="0" t="n">
        <v>2.398</v>
      </c>
      <c r="I1790" s="0" t="n">
        <v>-4.638</v>
      </c>
      <c r="J1790" s="0" t="n">
        <v>2.272</v>
      </c>
      <c r="K1790" s="0" t="n">
        <v>-2.052</v>
      </c>
      <c r="L1790" s="0" t="n">
        <v>0</v>
      </c>
      <c r="M1790" s="1" t="b">
        <f aca="false">TRUE()</f>
        <v>1</v>
      </c>
      <c r="N1790" s="1" t="n">
        <v>2.052</v>
      </c>
      <c r="O1790" s="1" t="b">
        <f aca="false">TRUE()</f>
        <v>1</v>
      </c>
      <c r="P1790" s="1" t="b">
        <f aca="false">TRUE()</f>
        <v>1</v>
      </c>
    </row>
    <row r="1791" customFormat="false" ht="13" hidden="false" customHeight="false" outlineLevel="0" collapsed="false">
      <c r="A1791" s="0" t="s">
        <v>1804</v>
      </c>
      <c r="B1791" s="0" t="n">
        <v>4.916</v>
      </c>
      <c r="C1791" s="0" t="n">
        <v>8.015</v>
      </c>
      <c r="D1791" s="0" t="n">
        <v>3.03</v>
      </c>
      <c r="E1791" s="0" t="n">
        <v>6.733</v>
      </c>
      <c r="F1791" s="0" t="n">
        <v>9.202</v>
      </c>
      <c r="G1791" s="0" t="n">
        <v>3.059</v>
      </c>
      <c r="H1791" s="0" t="n">
        <v>2.992</v>
      </c>
      <c r="I1791" s="0" t="n">
        <v>-4.961</v>
      </c>
      <c r="J1791" s="0" t="n">
        <v>2.469</v>
      </c>
      <c r="K1791" s="0" t="n">
        <v>-2.022</v>
      </c>
      <c r="L1791" s="0" t="n">
        <v>0</v>
      </c>
      <c r="M1791" s="1" t="b">
        <f aca="false">TRUE()</f>
        <v>1</v>
      </c>
      <c r="N1791" s="1" t="n">
        <v>2.022</v>
      </c>
      <c r="O1791" s="1" t="b">
        <f aca="false">TRUE()</f>
        <v>1</v>
      </c>
      <c r="P1791" s="1" t="b">
        <f aca="false">TRUE()</f>
        <v>1</v>
      </c>
    </row>
    <row r="1792" customFormat="false" ht="13" hidden="false" customHeight="false" outlineLevel="0" collapsed="false">
      <c r="A1792" s="0" t="s">
        <v>1805</v>
      </c>
      <c r="B1792" s="0" t="n">
        <v>-0.656</v>
      </c>
      <c r="C1792" s="0" t="n">
        <v>-3.184</v>
      </c>
      <c r="D1792" s="0" t="n">
        <v>1.477</v>
      </c>
      <c r="E1792" s="0" t="n">
        <v>-3.249</v>
      </c>
      <c r="F1792" s="0" t="n">
        <v>-3.128</v>
      </c>
      <c r="G1792" s="0" t="n">
        <v>2.26</v>
      </c>
      <c r="H1792" s="0" t="n">
        <v>0.372</v>
      </c>
      <c r="I1792" s="0" t="n">
        <v>4.564</v>
      </c>
      <c r="J1792" s="0" t="n">
        <v>1.915</v>
      </c>
      <c r="K1792" s="0" t="n">
        <v>2.353</v>
      </c>
      <c r="L1792" s="0" t="n">
        <v>0</v>
      </c>
      <c r="M1792" s="1" t="b">
        <f aca="false">TRUE()</f>
        <v>1</v>
      </c>
      <c r="N1792" s="1" t="n">
        <v>2.353</v>
      </c>
      <c r="O1792" s="1" t="b">
        <f aca="false">TRUE()</f>
        <v>1</v>
      </c>
      <c r="P1792" s="1" t="b">
        <f aca="false">TRUE()</f>
        <v>1</v>
      </c>
    </row>
    <row r="1793" customFormat="false" ht="13" hidden="false" customHeight="false" outlineLevel="0" collapsed="false">
      <c r="A1793" s="0" t="s">
        <v>1806</v>
      </c>
      <c r="B1793" s="0" t="n">
        <v>5.047</v>
      </c>
      <c r="C1793" s="0" t="n">
        <v>6.788</v>
      </c>
      <c r="D1793" s="0" t="n">
        <v>3.256</v>
      </c>
      <c r="E1793" s="0" t="n">
        <v>6.749</v>
      </c>
      <c r="F1793" s="0" t="n">
        <v>6.829</v>
      </c>
      <c r="G1793" s="0" t="n">
        <v>3.216</v>
      </c>
      <c r="H1793" s="0" t="n">
        <v>3.303</v>
      </c>
      <c r="I1793" s="0" t="n">
        <v>-3.53</v>
      </c>
      <c r="J1793" s="0" t="n">
        <v>0.123</v>
      </c>
      <c r="K1793" s="0" t="n">
        <v>-28.621</v>
      </c>
      <c r="L1793" s="0" t="n">
        <v>0</v>
      </c>
      <c r="M1793" s="1" t="b">
        <f aca="false">TRUE()</f>
        <v>1</v>
      </c>
      <c r="N1793" s="1" t="n">
        <v>28.621</v>
      </c>
      <c r="O1793" s="1" t="b">
        <f aca="false">TRUE()</f>
        <v>1</v>
      </c>
      <c r="P1793" s="1" t="b">
        <f aca="false">TRUE()</f>
        <v>1</v>
      </c>
    </row>
    <row r="1794" customFormat="false" ht="13" hidden="false" customHeight="false" outlineLevel="0" collapsed="false">
      <c r="A1794" s="0" t="s">
        <v>1807</v>
      </c>
      <c r="B1794" s="0" t="n">
        <v>6.792</v>
      </c>
      <c r="C1794" s="0" t="n">
        <v>7.844</v>
      </c>
      <c r="D1794" s="0" t="n">
        <v>5.583</v>
      </c>
      <c r="E1794" s="0" t="n">
        <v>7.951</v>
      </c>
      <c r="F1794" s="0" t="n">
        <v>7.727</v>
      </c>
      <c r="G1794" s="0" t="n">
        <v>5.891</v>
      </c>
      <c r="H1794" s="0" t="n">
        <v>5.231</v>
      </c>
      <c r="I1794" s="0" t="n">
        <v>-2.278</v>
      </c>
      <c r="J1794" s="0" t="n">
        <v>0.659</v>
      </c>
      <c r="K1794" s="0" t="n">
        <v>-3.499</v>
      </c>
      <c r="L1794" s="0" t="n">
        <v>0</v>
      </c>
      <c r="M1794" s="1" t="b">
        <f aca="false">TRUE()</f>
        <v>1</v>
      </c>
      <c r="N1794" s="1" t="n">
        <v>3.499</v>
      </c>
      <c r="O1794" s="1" t="b">
        <f aca="false">TRUE()</f>
        <v>1</v>
      </c>
      <c r="P1794" s="1" t="b">
        <f aca="false">TRUE()</f>
        <v>1</v>
      </c>
    </row>
    <row r="1795" customFormat="false" ht="13" hidden="false" customHeight="false" outlineLevel="0" collapsed="false">
      <c r="A1795" s="0" t="s">
        <v>1808</v>
      </c>
      <c r="B1795" s="0" t="n">
        <v>-4.172</v>
      </c>
      <c r="C1795" s="0" t="n">
        <v>-5.476</v>
      </c>
      <c r="D1795" s="0" t="n">
        <v>-2.851</v>
      </c>
      <c r="E1795" s="0" t="n">
        <v>-5.571</v>
      </c>
      <c r="F1795" s="0" t="n">
        <v>-5.405</v>
      </c>
      <c r="G1795" s="0" t="n">
        <v>-4.325</v>
      </c>
      <c r="H1795" s="0" t="n">
        <v>-1.759</v>
      </c>
      <c r="I1795" s="0" t="n">
        <v>2.596</v>
      </c>
      <c r="J1795" s="0" t="n">
        <v>3.548</v>
      </c>
      <c r="K1795" s="0" t="n">
        <v>0.788</v>
      </c>
      <c r="L1795" s="0" t="n">
        <v>0.177</v>
      </c>
      <c r="M1795" s="1" t="b">
        <f aca="false">FALSE()</f>
        <v>0</v>
      </c>
      <c r="N1795" s="1" t="n">
        <v>0.788</v>
      </c>
      <c r="O1795" s="1" t="b">
        <f aca="false">FALSE()</f>
        <v>0</v>
      </c>
      <c r="P1795" s="1" t="b">
        <f aca="false">FALSE()</f>
        <v>0</v>
      </c>
    </row>
    <row r="1796" customFormat="false" ht="13" hidden="false" customHeight="false" outlineLevel="0" collapsed="false">
      <c r="A1796" s="0" t="s">
        <v>1809</v>
      </c>
      <c r="B1796" s="0" t="n">
        <v>5.567</v>
      </c>
      <c r="C1796" s="0" t="n">
        <v>7.336</v>
      </c>
      <c r="D1796" s="0" t="n">
        <v>3.39</v>
      </c>
      <c r="E1796" s="0" t="n">
        <v>7.283</v>
      </c>
      <c r="F1796" s="0" t="n">
        <v>7.389</v>
      </c>
      <c r="G1796" s="0" t="n">
        <v>3.812</v>
      </c>
      <c r="H1796" s="0" t="n">
        <v>2.853</v>
      </c>
      <c r="I1796" s="0" t="n">
        <v>-3.958</v>
      </c>
      <c r="J1796" s="0" t="n">
        <v>0.959</v>
      </c>
      <c r="K1796" s="0" t="n">
        <v>-4.225</v>
      </c>
      <c r="L1796" s="0" t="n">
        <v>0</v>
      </c>
      <c r="M1796" s="1" t="b">
        <f aca="false">TRUE()</f>
        <v>1</v>
      </c>
      <c r="N1796" s="1" t="n">
        <v>4.225</v>
      </c>
      <c r="O1796" s="1" t="b">
        <f aca="false">TRUE()</f>
        <v>1</v>
      </c>
      <c r="P1796" s="1" t="b">
        <f aca="false">TRUE()</f>
        <v>1</v>
      </c>
    </row>
    <row r="1797" customFormat="false" ht="13" hidden="false" customHeight="false" outlineLevel="0" collapsed="false">
      <c r="A1797" s="0" t="s">
        <v>1810</v>
      </c>
      <c r="B1797" s="0" t="n">
        <v>-0.838</v>
      </c>
      <c r="C1797" s="0" t="n">
        <v>-4.141</v>
      </c>
      <c r="D1797" s="0" t="n">
        <v>1.641</v>
      </c>
      <c r="E1797" s="0" t="n">
        <v>-4.127</v>
      </c>
      <c r="F1797" s="0" t="n">
        <v>-4.15</v>
      </c>
      <c r="G1797" s="0" t="n">
        <v>2.763</v>
      </c>
      <c r="H1797" s="0" t="n">
        <v>0.139</v>
      </c>
      <c r="I1797" s="0" t="n">
        <v>5.796</v>
      </c>
      <c r="J1797" s="0" t="n">
        <v>2.679</v>
      </c>
      <c r="K1797" s="0" t="n">
        <v>2.097</v>
      </c>
      <c r="L1797" s="0" t="n">
        <v>0</v>
      </c>
      <c r="M1797" s="1" t="b">
        <f aca="false">TRUE()</f>
        <v>1</v>
      </c>
      <c r="N1797" s="1" t="n">
        <v>2.097</v>
      </c>
      <c r="O1797" s="1" t="b">
        <f aca="false">TRUE()</f>
        <v>1</v>
      </c>
      <c r="P1797" s="1" t="b">
        <f aca="false">TRUE()</f>
        <v>1</v>
      </c>
    </row>
    <row r="1798" customFormat="false" ht="13" hidden="false" customHeight="false" outlineLevel="0" collapsed="false">
      <c r="A1798" s="0" t="s">
        <v>1811</v>
      </c>
      <c r="B1798" s="0" t="n">
        <v>-0.209</v>
      </c>
      <c r="C1798" s="0" t="n">
        <v>-3.589</v>
      </c>
      <c r="D1798" s="0" t="n">
        <v>2.113</v>
      </c>
      <c r="E1798" s="0" t="n">
        <v>-4.467</v>
      </c>
      <c r="F1798" s="0" t="n">
        <v>-2.987</v>
      </c>
      <c r="G1798" s="0" t="n">
        <v>2.98</v>
      </c>
      <c r="H1798" s="0" t="n">
        <v>1.092</v>
      </c>
      <c r="I1798" s="0" t="n">
        <v>5.781</v>
      </c>
      <c r="J1798" s="0" t="n">
        <v>1.973</v>
      </c>
      <c r="K1798" s="0" t="n">
        <v>2.714</v>
      </c>
      <c r="L1798" s="0" t="n">
        <v>0</v>
      </c>
      <c r="M1798" s="1" t="b">
        <f aca="false">TRUE()</f>
        <v>1</v>
      </c>
      <c r="N1798" s="1" t="n">
        <v>2.714</v>
      </c>
      <c r="O1798" s="1" t="b">
        <f aca="false">TRUE()</f>
        <v>1</v>
      </c>
      <c r="P1798" s="1" t="b">
        <f aca="false">TRUE()</f>
        <v>1</v>
      </c>
    </row>
    <row r="1799" customFormat="false" ht="13" hidden="false" customHeight="false" outlineLevel="0" collapsed="false">
      <c r="A1799" s="0" t="s">
        <v>1812</v>
      </c>
      <c r="B1799" s="0" t="n">
        <v>1.215</v>
      </c>
      <c r="C1799" s="0" t="n">
        <v>-1.111</v>
      </c>
      <c r="D1799" s="0" t="n">
        <v>3.428</v>
      </c>
      <c r="E1799" s="0" t="n">
        <v>-0.847</v>
      </c>
      <c r="F1799" s="0" t="n">
        <v>-1.413</v>
      </c>
      <c r="G1799" s="0" t="n">
        <v>4.639</v>
      </c>
      <c r="H1799" s="0" t="n">
        <v>2.054</v>
      </c>
      <c r="I1799" s="0" t="n">
        <v>4.665</v>
      </c>
      <c r="J1799" s="0" t="n">
        <v>2.584</v>
      </c>
      <c r="K1799" s="0" t="n">
        <v>1.789</v>
      </c>
      <c r="L1799" s="0" t="n">
        <v>0</v>
      </c>
      <c r="M1799" s="1" t="b">
        <f aca="false">TRUE()</f>
        <v>1</v>
      </c>
      <c r="N1799" s="1" t="n">
        <v>1.789</v>
      </c>
      <c r="O1799" s="1" t="b">
        <f aca="false">FALSE()</f>
        <v>0</v>
      </c>
      <c r="P1799" s="1" t="b">
        <f aca="false">FALSE()</f>
        <v>0</v>
      </c>
    </row>
    <row r="1800" customFormat="false" ht="13" hidden="false" customHeight="false" outlineLevel="0" collapsed="false">
      <c r="A1800" s="0" t="s">
        <v>1813</v>
      </c>
      <c r="B1800" s="0" t="n">
        <v>5.441</v>
      </c>
      <c r="C1800" s="0" t="n">
        <v>6.081</v>
      </c>
      <c r="D1800" s="0" t="n">
        <v>4.925</v>
      </c>
      <c r="E1800" s="0" t="n">
        <v>6.266</v>
      </c>
      <c r="F1800" s="0" t="n">
        <v>5.881</v>
      </c>
      <c r="G1800" s="0" t="n">
        <v>5.095</v>
      </c>
      <c r="H1800" s="0" t="n">
        <v>4.728</v>
      </c>
      <c r="I1800" s="0" t="n">
        <v>-1.161</v>
      </c>
      <c r="J1800" s="0" t="n">
        <v>0.407</v>
      </c>
      <c r="K1800" s="0" t="n">
        <v>-2.869</v>
      </c>
      <c r="L1800" s="0" t="n">
        <v>0</v>
      </c>
      <c r="M1800" s="1" t="b">
        <f aca="false">TRUE()</f>
        <v>1</v>
      </c>
      <c r="N1800" s="1" t="n">
        <v>2.869</v>
      </c>
      <c r="O1800" s="1" t="b">
        <f aca="false">TRUE()</f>
        <v>1</v>
      </c>
      <c r="P1800" s="1" t="b">
        <f aca="false">TRUE()</f>
        <v>1</v>
      </c>
    </row>
    <row r="1801" customFormat="false" ht="13" hidden="false" customHeight="false" outlineLevel="0" collapsed="false">
      <c r="A1801" s="0" t="s">
        <v>1814</v>
      </c>
      <c r="B1801" s="0" t="n">
        <v>8.339</v>
      </c>
      <c r="C1801" s="0" t="n">
        <v>8.339</v>
      </c>
      <c r="D1801" s="0" t="n">
        <v>8.211</v>
      </c>
      <c r="E1801" s="0" t="n">
        <v>8.736</v>
      </c>
      <c r="F1801" s="0" t="n">
        <v>7.924</v>
      </c>
      <c r="G1801" s="0" t="n">
        <v>8.862</v>
      </c>
      <c r="H1801" s="0" t="n">
        <v>7.54</v>
      </c>
      <c r="I1801" s="0" t="n">
        <v>-0.126</v>
      </c>
      <c r="J1801" s="0" t="n">
        <v>1.322</v>
      </c>
      <c r="K1801" s="0" t="n">
        <v>-0.099</v>
      </c>
      <c r="L1801" s="0" t="n">
        <v>0.5</v>
      </c>
      <c r="M1801" s="1" t="b">
        <f aca="false">FALSE()</f>
        <v>0</v>
      </c>
      <c r="N1801" s="1" t="n">
        <v>0.099</v>
      </c>
      <c r="O1801" s="1" t="b">
        <f aca="false">FALSE()</f>
        <v>0</v>
      </c>
      <c r="P1801" s="1" t="b">
        <f aca="false">FALSE()</f>
        <v>0</v>
      </c>
    </row>
    <row r="1802" customFormat="false" ht="13" hidden="false" customHeight="false" outlineLevel="0" collapsed="false">
      <c r="A1802" s="0" t="s">
        <v>1815</v>
      </c>
      <c r="B1802" s="0" t="n">
        <v>-7.221</v>
      </c>
      <c r="C1802" s="0" t="n">
        <v>-7.402</v>
      </c>
      <c r="D1802" s="0" t="n">
        <v>-7.059</v>
      </c>
      <c r="E1802" s="0" t="n">
        <v>-7.467</v>
      </c>
      <c r="F1802" s="0" t="n">
        <v>-7.346</v>
      </c>
      <c r="G1802" s="0" t="n">
        <v>-9.537</v>
      </c>
      <c r="H1802" s="0" t="n">
        <v>-5.584</v>
      </c>
      <c r="I1802" s="0" t="n">
        <v>0.22</v>
      </c>
      <c r="J1802" s="0" t="n">
        <v>5.032</v>
      </c>
      <c r="K1802" s="0" t="n">
        <v>0.046</v>
      </c>
      <c r="L1802" s="0" t="n">
        <v>0.474</v>
      </c>
      <c r="M1802" s="1" t="b">
        <f aca="false">FALSE()</f>
        <v>0</v>
      </c>
      <c r="N1802" s="1" t="n">
        <v>0.046</v>
      </c>
      <c r="O1802" s="1" t="b">
        <f aca="false">FALSE()</f>
        <v>0</v>
      </c>
      <c r="P1802" s="1" t="b">
        <f aca="false">FALSE()</f>
        <v>0</v>
      </c>
    </row>
    <row r="1803" customFormat="false" ht="13" hidden="false" customHeight="false" outlineLevel="0" collapsed="false">
      <c r="A1803" s="0" t="s">
        <v>1816</v>
      </c>
      <c r="B1803" s="0" t="n">
        <v>5.982</v>
      </c>
      <c r="C1803" s="0" t="n">
        <v>7.874</v>
      </c>
      <c r="D1803" s="0" t="n">
        <v>3.49</v>
      </c>
      <c r="E1803" s="0" t="n">
        <v>8.002</v>
      </c>
      <c r="F1803" s="0" t="n">
        <v>7.709</v>
      </c>
      <c r="G1803" s="0" t="n">
        <v>4.264</v>
      </c>
      <c r="H1803" s="0" t="n">
        <v>2.627</v>
      </c>
      <c r="I1803" s="0" t="n">
        <v>-4.395</v>
      </c>
      <c r="J1803" s="0" t="n">
        <v>1.638</v>
      </c>
      <c r="K1803" s="0" t="n">
        <v>-2.736</v>
      </c>
      <c r="L1803" s="0" t="n">
        <v>0</v>
      </c>
      <c r="M1803" s="1" t="b">
        <f aca="false">TRUE()</f>
        <v>1</v>
      </c>
      <c r="N1803" s="1" t="n">
        <v>2.736</v>
      </c>
      <c r="O1803" s="1" t="b">
        <f aca="false">TRUE()</f>
        <v>1</v>
      </c>
      <c r="P1803" s="1" t="b">
        <f aca="false">TRUE()</f>
        <v>1</v>
      </c>
    </row>
    <row r="1804" customFormat="false" ht="13" hidden="false" customHeight="false" outlineLevel="0" collapsed="false">
      <c r="A1804" s="0" t="s">
        <v>1817</v>
      </c>
      <c r="B1804" s="0" t="n">
        <v>3.504</v>
      </c>
      <c r="C1804" s="0" t="n">
        <v>3.975</v>
      </c>
      <c r="D1804" s="0" t="n">
        <v>3.158</v>
      </c>
      <c r="E1804" s="0" t="n">
        <v>4.396</v>
      </c>
      <c r="F1804" s="0" t="n">
        <v>3.465</v>
      </c>
      <c r="G1804" s="0" t="n">
        <v>3.524</v>
      </c>
      <c r="H1804" s="0" t="n">
        <v>2.742</v>
      </c>
      <c r="I1804" s="0" t="n">
        <v>-0.809</v>
      </c>
      <c r="J1804" s="0" t="n">
        <v>0.932</v>
      </c>
      <c r="K1804" s="0" t="n">
        <v>-0.877</v>
      </c>
      <c r="L1804" s="0" t="n">
        <v>0.197</v>
      </c>
      <c r="M1804" s="1" t="b">
        <f aca="false">FALSE()</f>
        <v>0</v>
      </c>
      <c r="N1804" s="1" t="n">
        <v>0.877</v>
      </c>
      <c r="O1804" s="1" t="b">
        <f aca="false">FALSE()</f>
        <v>0</v>
      </c>
      <c r="P1804" s="1" t="b">
        <f aca="false">FALSE()</f>
        <v>0</v>
      </c>
    </row>
    <row r="1805" customFormat="false" ht="13" hidden="false" customHeight="false" outlineLevel="0" collapsed="false">
      <c r="A1805" s="0" t="s">
        <v>1818</v>
      </c>
      <c r="B1805" s="0" t="n">
        <v>3.766</v>
      </c>
      <c r="C1805" s="0" t="n">
        <v>3.855</v>
      </c>
      <c r="D1805" s="0" t="n">
        <v>3.257</v>
      </c>
      <c r="E1805" s="0" t="n">
        <v>3.001</v>
      </c>
      <c r="F1805" s="0" t="n">
        <v>4.532</v>
      </c>
      <c r="G1805" s="0" t="n">
        <v>2.129</v>
      </c>
      <c r="H1805" s="0" t="n">
        <v>4.221</v>
      </c>
      <c r="I1805" s="0" t="n">
        <v>-0.527</v>
      </c>
      <c r="J1805" s="0" t="n">
        <v>2.093</v>
      </c>
      <c r="K1805" s="0" t="n">
        <v>-0.261</v>
      </c>
      <c r="L1805" s="0" t="n">
        <v>0.25</v>
      </c>
      <c r="M1805" s="1" t="b">
        <f aca="false">FALSE()</f>
        <v>0</v>
      </c>
      <c r="N1805" s="1" t="n">
        <v>0.261</v>
      </c>
      <c r="O1805" s="1" t="b">
        <f aca="false">FALSE()</f>
        <v>0</v>
      </c>
      <c r="P1805" s="1" t="b">
        <f aca="false">FALSE()</f>
        <v>0</v>
      </c>
    </row>
    <row r="1806" customFormat="false" ht="13" hidden="false" customHeight="false" outlineLevel="0" collapsed="false">
      <c r="A1806" s="0" t="s">
        <v>1819</v>
      </c>
      <c r="B1806" s="0" t="n">
        <v>3.689</v>
      </c>
      <c r="C1806" s="0" t="n">
        <v>3.686</v>
      </c>
      <c r="D1806" s="0" t="n">
        <v>4.392</v>
      </c>
      <c r="E1806" s="0" t="n">
        <v>3.299</v>
      </c>
      <c r="F1806" s="0" t="n">
        <v>4.004</v>
      </c>
      <c r="G1806" s="0" t="n">
        <v>3.476</v>
      </c>
      <c r="H1806" s="0" t="n">
        <v>5.27</v>
      </c>
      <c r="I1806" s="0" t="n">
        <v>0.743</v>
      </c>
      <c r="J1806" s="0" t="n">
        <v>1.793</v>
      </c>
      <c r="K1806" s="0" t="n">
        <v>0.419</v>
      </c>
      <c r="L1806" s="0" t="n">
        <v>0.266</v>
      </c>
      <c r="M1806" s="1" t="b">
        <f aca="false">FALSE()</f>
        <v>0</v>
      </c>
      <c r="N1806" s="1" t="n">
        <v>0.419</v>
      </c>
      <c r="O1806" s="1" t="b">
        <f aca="false">FALSE()</f>
        <v>0</v>
      </c>
      <c r="P1806" s="1" t="b">
        <f aca="false">FALSE()</f>
        <v>0</v>
      </c>
    </row>
    <row r="1807" customFormat="false" ht="13" hidden="false" customHeight="false" outlineLevel="0" collapsed="false">
      <c r="A1807" s="0" t="s">
        <v>1820</v>
      </c>
      <c r="B1807" s="0" t="n">
        <v>9.635</v>
      </c>
      <c r="C1807" s="0" t="n">
        <v>11.152</v>
      </c>
      <c r="D1807" s="0" t="n">
        <v>7.214</v>
      </c>
      <c r="E1807" s="0" t="n">
        <v>11.168</v>
      </c>
      <c r="F1807" s="0" t="n">
        <v>11.135</v>
      </c>
      <c r="G1807" s="0" t="n">
        <v>6.268</v>
      </c>
      <c r="H1807" s="0" t="n">
        <v>8.154</v>
      </c>
      <c r="I1807" s="0" t="n">
        <v>-3.939</v>
      </c>
      <c r="J1807" s="0" t="n">
        <v>1.884</v>
      </c>
      <c r="K1807" s="0" t="n">
        <v>-2.099</v>
      </c>
      <c r="L1807" s="0" t="n">
        <v>0</v>
      </c>
      <c r="M1807" s="1" t="b">
        <f aca="false">TRUE()</f>
        <v>1</v>
      </c>
      <c r="N1807" s="1" t="n">
        <v>2.099</v>
      </c>
      <c r="O1807" s="1" t="b">
        <f aca="false">TRUE()</f>
        <v>1</v>
      </c>
      <c r="P1807" s="1" t="b">
        <f aca="false">TRUE()</f>
        <v>1</v>
      </c>
    </row>
    <row r="1808" customFormat="false" ht="13" hidden="false" customHeight="false" outlineLevel="0" collapsed="false">
      <c r="A1808" s="0" t="s">
        <v>1821</v>
      </c>
      <c r="B1808" s="0" t="n">
        <v>5.726</v>
      </c>
      <c r="C1808" s="0" t="n">
        <v>7.175</v>
      </c>
      <c r="D1808" s="0" t="n">
        <v>3.942</v>
      </c>
      <c r="E1808" s="0" t="n">
        <v>7.446</v>
      </c>
      <c r="F1808" s="0" t="n">
        <v>6.904</v>
      </c>
      <c r="G1808" s="0" t="n">
        <v>3.353</v>
      </c>
      <c r="H1808" s="0" t="n">
        <v>4.524</v>
      </c>
      <c r="I1808" s="0" t="n">
        <v>-3.234</v>
      </c>
      <c r="J1808" s="0" t="n">
        <v>1.173</v>
      </c>
      <c r="K1808" s="0" t="n">
        <v>-2.796</v>
      </c>
      <c r="L1808" s="0" t="n">
        <v>0</v>
      </c>
      <c r="M1808" s="1" t="b">
        <f aca="false">TRUE()</f>
        <v>1</v>
      </c>
      <c r="N1808" s="1" t="n">
        <v>2.796</v>
      </c>
      <c r="O1808" s="1" t="b">
        <f aca="false">TRUE()</f>
        <v>1</v>
      </c>
      <c r="P1808" s="1" t="b">
        <f aca="false">TRUE()</f>
        <v>1</v>
      </c>
    </row>
    <row r="1809" customFormat="false" ht="13" hidden="false" customHeight="false" outlineLevel="0" collapsed="false">
      <c r="A1809" s="0" t="s">
        <v>1822</v>
      </c>
      <c r="B1809" s="0" t="n">
        <v>7.331</v>
      </c>
      <c r="C1809" s="0" t="n">
        <v>8.48</v>
      </c>
      <c r="D1809" s="0" t="n">
        <v>5.979</v>
      </c>
      <c r="E1809" s="0" t="n">
        <v>8.417</v>
      </c>
      <c r="F1809" s="0" t="n">
        <v>8.542</v>
      </c>
      <c r="G1809" s="0" t="n">
        <v>5.715</v>
      </c>
      <c r="H1809" s="0" t="n">
        <v>6.254</v>
      </c>
      <c r="I1809" s="0" t="n">
        <v>-2.492</v>
      </c>
      <c r="J1809" s="0" t="n">
        <v>0.538</v>
      </c>
      <c r="K1809" s="0" t="n">
        <v>-4.694</v>
      </c>
      <c r="L1809" s="0" t="n">
        <v>0</v>
      </c>
      <c r="M1809" s="1" t="b">
        <f aca="false">TRUE()</f>
        <v>1</v>
      </c>
      <c r="N1809" s="1" t="n">
        <v>4.694</v>
      </c>
      <c r="O1809" s="1" t="b">
        <f aca="false">TRUE()</f>
        <v>1</v>
      </c>
      <c r="P1809" s="1" t="b">
        <f aca="false">TRUE()</f>
        <v>1</v>
      </c>
    </row>
    <row r="1810" customFormat="false" ht="13" hidden="false" customHeight="false" outlineLevel="0" collapsed="false">
      <c r="A1810" s="0" t="s">
        <v>1823</v>
      </c>
      <c r="B1810" s="0" t="n">
        <v>10.607</v>
      </c>
      <c r="C1810" s="0" t="n">
        <v>11.936</v>
      </c>
      <c r="D1810" s="0" t="n">
        <v>8.909</v>
      </c>
      <c r="E1810" s="0" t="n">
        <v>11.886</v>
      </c>
      <c r="F1810" s="0" t="n">
        <v>11.989</v>
      </c>
      <c r="G1810" s="0" t="n">
        <v>8.45</v>
      </c>
      <c r="H1810" s="0" t="n">
        <v>9.351</v>
      </c>
      <c r="I1810" s="0" t="n">
        <v>-3.042</v>
      </c>
      <c r="J1810" s="0" t="n">
        <v>0.9</v>
      </c>
      <c r="K1810" s="0" t="n">
        <v>-3.405</v>
      </c>
      <c r="L1810" s="0" t="n">
        <v>0</v>
      </c>
      <c r="M1810" s="1" t="b">
        <f aca="false">TRUE()</f>
        <v>1</v>
      </c>
      <c r="N1810" s="1" t="n">
        <v>3.405</v>
      </c>
      <c r="O1810" s="1" t="b">
        <f aca="false">TRUE()</f>
        <v>1</v>
      </c>
      <c r="P1810" s="1" t="b">
        <f aca="false">TRUE()</f>
        <v>1</v>
      </c>
    </row>
    <row r="1811" customFormat="false" ht="13" hidden="false" customHeight="false" outlineLevel="0" collapsed="false">
      <c r="A1811" s="0" t="s">
        <v>1824</v>
      </c>
      <c r="B1811" s="0" t="n">
        <v>9.884</v>
      </c>
      <c r="C1811" s="0" t="n">
        <v>11.611</v>
      </c>
      <c r="D1811" s="0" t="n">
        <v>7.616</v>
      </c>
      <c r="E1811" s="0" t="n">
        <v>11.789</v>
      </c>
      <c r="F1811" s="0" t="n">
        <v>11.419</v>
      </c>
      <c r="G1811" s="0" t="n">
        <v>6.863</v>
      </c>
      <c r="H1811" s="0" t="n">
        <v>8.354</v>
      </c>
      <c r="I1811" s="0" t="n">
        <v>-3.996</v>
      </c>
      <c r="J1811" s="0" t="n">
        <v>1.489</v>
      </c>
      <c r="K1811" s="0" t="n">
        <v>-2.69</v>
      </c>
      <c r="L1811" s="0" t="n">
        <v>0</v>
      </c>
      <c r="M1811" s="1" t="b">
        <f aca="false">TRUE()</f>
        <v>1</v>
      </c>
      <c r="N1811" s="1" t="n">
        <v>2.69</v>
      </c>
      <c r="O1811" s="1" t="b">
        <f aca="false">TRUE()</f>
        <v>1</v>
      </c>
      <c r="P1811" s="1" t="b">
        <f aca="false">TRUE()</f>
        <v>1</v>
      </c>
    </row>
    <row r="1812" customFormat="false" ht="13" hidden="false" customHeight="false" outlineLevel="0" collapsed="false">
      <c r="A1812" s="0" t="s">
        <v>1825</v>
      </c>
      <c r="B1812" s="0" t="n">
        <v>-7.111</v>
      </c>
      <c r="C1812" s="0" t="n">
        <v>-6.901</v>
      </c>
      <c r="D1812" s="0" t="n">
        <v>-7.28</v>
      </c>
      <c r="E1812" s="0" t="n">
        <v>-7.033</v>
      </c>
      <c r="F1812" s="0" t="n">
        <v>-6.804</v>
      </c>
      <c r="G1812" s="0" t="n">
        <v>-9.124</v>
      </c>
      <c r="H1812" s="0" t="n">
        <v>-6.014</v>
      </c>
      <c r="I1812" s="0" t="n">
        <v>-0.427</v>
      </c>
      <c r="J1812" s="0" t="n">
        <v>4.665</v>
      </c>
      <c r="K1812" s="0" t="n">
        <v>-0.1</v>
      </c>
      <c r="L1812" s="0" t="n">
        <v>0.452</v>
      </c>
      <c r="M1812" s="1" t="b">
        <f aca="false">FALSE()</f>
        <v>0</v>
      </c>
      <c r="N1812" s="1" t="n">
        <v>0.1</v>
      </c>
      <c r="O1812" s="1" t="b">
        <f aca="false">FALSE()</f>
        <v>0</v>
      </c>
      <c r="P1812" s="1" t="b">
        <f aca="false">FALSE()</f>
        <v>0</v>
      </c>
    </row>
    <row r="1813" customFormat="false" ht="13" hidden="false" customHeight="false" outlineLevel="0" collapsed="false">
      <c r="A1813" s="0" t="s">
        <v>1826</v>
      </c>
      <c r="B1813" s="0" t="n">
        <v>-0.585</v>
      </c>
      <c r="C1813" s="0" t="n">
        <v>-3.086</v>
      </c>
      <c r="D1813" s="0" t="n">
        <v>1.942</v>
      </c>
      <c r="E1813" s="0" t="n">
        <v>-3.136</v>
      </c>
      <c r="F1813" s="0" t="n">
        <v>-3.024</v>
      </c>
      <c r="G1813" s="0" t="n">
        <v>3.193</v>
      </c>
      <c r="H1813" s="0" t="n">
        <v>0.467</v>
      </c>
      <c r="I1813" s="0" t="n">
        <v>5.129</v>
      </c>
      <c r="J1813" s="0" t="n">
        <v>2.726</v>
      </c>
      <c r="K1813" s="0" t="n">
        <v>1.876</v>
      </c>
      <c r="L1813" s="0" t="n">
        <v>0</v>
      </c>
      <c r="M1813" s="1" t="b">
        <f aca="false">TRUE()</f>
        <v>1</v>
      </c>
      <c r="N1813" s="1" t="n">
        <v>1.876</v>
      </c>
      <c r="O1813" s="1" t="b">
        <f aca="false">FALSE()</f>
        <v>0</v>
      </c>
      <c r="P1813" s="1" t="b">
        <f aca="false">FALSE()</f>
        <v>0</v>
      </c>
    </row>
    <row r="1814" customFormat="false" ht="13" hidden="false" customHeight="false" outlineLevel="0" collapsed="false">
      <c r="A1814" s="0" t="s">
        <v>1827</v>
      </c>
      <c r="B1814" s="0" t="n">
        <v>6.279</v>
      </c>
      <c r="C1814" s="0" t="n">
        <v>8.155</v>
      </c>
      <c r="D1814" s="0" t="n">
        <v>4.294</v>
      </c>
      <c r="E1814" s="0" t="n">
        <v>8.273</v>
      </c>
      <c r="F1814" s="0" t="n">
        <v>8.037</v>
      </c>
      <c r="G1814" s="0" t="n">
        <v>4.134</v>
      </c>
      <c r="H1814" s="0" t="n">
        <v>4.47</v>
      </c>
      <c r="I1814" s="0" t="n">
        <v>-3.856</v>
      </c>
      <c r="J1814" s="0" t="n">
        <v>0.339</v>
      </c>
      <c r="K1814" s="0" t="n">
        <v>-11.414</v>
      </c>
      <c r="L1814" s="0" t="n">
        <v>0</v>
      </c>
      <c r="M1814" s="1" t="b">
        <f aca="false">TRUE()</f>
        <v>1</v>
      </c>
      <c r="N1814" s="1" t="n">
        <v>11.414</v>
      </c>
      <c r="O1814" s="1" t="b">
        <f aca="false">TRUE()</f>
        <v>1</v>
      </c>
      <c r="P1814" s="1" t="b">
        <f aca="false">TRUE()</f>
        <v>1</v>
      </c>
    </row>
    <row r="1815" customFormat="false" ht="13" hidden="false" customHeight="false" outlineLevel="0" collapsed="false">
      <c r="A1815" s="0" t="s">
        <v>1828</v>
      </c>
      <c r="B1815" s="0" t="n">
        <v>-5.954</v>
      </c>
      <c r="C1815" s="0" t="n">
        <v>-6.541</v>
      </c>
      <c r="D1815" s="0" t="n">
        <v>-4.154</v>
      </c>
      <c r="E1815" s="0" t="n">
        <v>-6.611</v>
      </c>
      <c r="F1815" s="0" t="n">
        <v>-6.439</v>
      </c>
      <c r="G1815" s="0" t="n">
        <v>-2.981</v>
      </c>
      <c r="H1815" s="0" t="n">
        <v>-7.933</v>
      </c>
      <c r="I1815" s="0" t="n">
        <v>1.682</v>
      </c>
      <c r="J1815" s="0" t="n">
        <v>5.731</v>
      </c>
      <c r="K1815" s="0" t="n">
        <v>0.302</v>
      </c>
      <c r="L1815" s="0" t="n">
        <v>0.344</v>
      </c>
      <c r="M1815" s="1" t="b">
        <f aca="false">FALSE()</f>
        <v>0</v>
      </c>
      <c r="N1815" s="1" t="n">
        <v>0.302</v>
      </c>
      <c r="O1815" s="1" t="b">
        <f aca="false">FALSE()</f>
        <v>0</v>
      </c>
      <c r="P1815" s="1" t="b">
        <f aca="false">FALSE()</f>
        <v>0</v>
      </c>
    </row>
    <row r="1816" customFormat="false" ht="13" hidden="false" customHeight="false" outlineLevel="0" collapsed="false">
      <c r="A1816" s="0" t="s">
        <v>1829</v>
      </c>
      <c r="B1816" s="0" t="n">
        <v>-6.043</v>
      </c>
      <c r="C1816" s="0" t="n">
        <v>-5.869</v>
      </c>
      <c r="D1816" s="0" t="n">
        <v>-6.174</v>
      </c>
      <c r="E1816" s="0" t="n">
        <v>-5.866</v>
      </c>
      <c r="F1816" s="0" t="n">
        <v>-5.872</v>
      </c>
      <c r="G1816" s="0" t="n">
        <v>-5.591</v>
      </c>
      <c r="H1816" s="0" t="n">
        <v>-7.313</v>
      </c>
      <c r="I1816" s="0" t="n">
        <v>-0.466</v>
      </c>
      <c r="J1816" s="0" t="n">
        <v>3.927</v>
      </c>
      <c r="K1816" s="0" t="n">
        <v>-0.129</v>
      </c>
      <c r="L1816" s="0" t="n">
        <v>0.441</v>
      </c>
      <c r="M1816" s="1" t="b">
        <f aca="false">FALSE()</f>
        <v>0</v>
      </c>
      <c r="N1816" s="1" t="n">
        <v>0.129</v>
      </c>
      <c r="O1816" s="1" t="b">
        <f aca="false">FALSE()</f>
        <v>0</v>
      </c>
      <c r="P1816" s="1" t="b">
        <f aca="false">FALSE()</f>
        <v>0</v>
      </c>
    </row>
    <row r="1817" customFormat="false" ht="13" hidden="false" customHeight="false" outlineLevel="0" collapsed="false">
      <c r="A1817" s="0" t="s">
        <v>1830</v>
      </c>
      <c r="B1817" s="0" t="n">
        <v>-2.626</v>
      </c>
      <c r="C1817" s="0" t="n">
        <v>-4.161</v>
      </c>
      <c r="D1817" s="0" t="n">
        <v>0.257</v>
      </c>
      <c r="E1817" s="0" t="n">
        <v>-4.212</v>
      </c>
      <c r="F1817" s="0" t="n">
        <v>-4.132</v>
      </c>
      <c r="G1817" s="0" t="n">
        <v>1.601</v>
      </c>
      <c r="H1817" s="0" t="n">
        <v>-2.269</v>
      </c>
      <c r="I1817" s="0" t="n">
        <v>4.198</v>
      </c>
      <c r="J1817" s="0" t="n">
        <v>3.988</v>
      </c>
      <c r="K1817" s="0" t="n">
        <v>1.038</v>
      </c>
      <c r="L1817" s="0" t="n">
        <v>0.051</v>
      </c>
      <c r="M1817" s="1" t="b">
        <f aca="false">FALSE()</f>
        <v>0</v>
      </c>
      <c r="N1817" s="1" t="n">
        <v>1.038</v>
      </c>
      <c r="O1817" s="1" t="b">
        <f aca="false">FALSE()</f>
        <v>0</v>
      </c>
      <c r="P1817" s="1" t="b">
        <f aca="false">FALSE()</f>
        <v>0</v>
      </c>
    </row>
    <row r="1818" customFormat="false" ht="13" hidden="false" customHeight="false" outlineLevel="0" collapsed="false">
      <c r="A1818" s="0" t="s">
        <v>1831</v>
      </c>
      <c r="B1818" s="0" t="n">
        <v>-2.441</v>
      </c>
      <c r="C1818" s="0" t="n">
        <v>-4.092</v>
      </c>
      <c r="D1818" s="0" t="n">
        <v>0.306</v>
      </c>
      <c r="E1818" s="0" t="n">
        <v>-4.14</v>
      </c>
      <c r="F1818" s="0" t="n">
        <v>-4.049</v>
      </c>
      <c r="G1818" s="0" t="n">
        <v>1.681</v>
      </c>
      <c r="H1818" s="0" t="n">
        <v>-2.088</v>
      </c>
      <c r="I1818" s="0" t="n">
        <v>4.224</v>
      </c>
      <c r="J1818" s="0" t="n">
        <v>3.862</v>
      </c>
      <c r="K1818" s="0" t="n">
        <v>1.08</v>
      </c>
      <c r="L1818" s="0" t="n">
        <v>0.046</v>
      </c>
      <c r="M1818" s="1" t="b">
        <f aca="false">FALSE()</f>
        <v>0</v>
      </c>
      <c r="N1818" s="1" t="n">
        <v>1.08</v>
      </c>
      <c r="O1818" s="1" t="b">
        <f aca="false">FALSE()</f>
        <v>0</v>
      </c>
      <c r="P1818" s="1" t="b">
        <f aca="false">FALSE()</f>
        <v>0</v>
      </c>
    </row>
    <row r="1819" customFormat="false" ht="13" hidden="false" customHeight="false" outlineLevel="0" collapsed="false">
      <c r="A1819" s="0" t="s">
        <v>1832</v>
      </c>
      <c r="B1819" s="0" t="n">
        <v>-2.288</v>
      </c>
      <c r="C1819" s="0" t="n">
        <v>-3.884</v>
      </c>
      <c r="D1819" s="0" t="n">
        <v>-0.006</v>
      </c>
      <c r="E1819" s="0" t="n">
        <v>-3.954</v>
      </c>
      <c r="F1819" s="0" t="n">
        <v>-3.814</v>
      </c>
      <c r="G1819" s="0" t="n">
        <v>1.098</v>
      </c>
      <c r="H1819" s="0" t="n">
        <v>-1.836</v>
      </c>
      <c r="I1819" s="0" t="n">
        <v>3.718</v>
      </c>
      <c r="J1819" s="0" t="n">
        <v>3.014</v>
      </c>
      <c r="K1819" s="0" t="n">
        <v>1.223</v>
      </c>
      <c r="L1819" s="0" t="n">
        <v>0.016</v>
      </c>
      <c r="M1819" s="1" t="b">
        <f aca="false">FALSE()</f>
        <v>0</v>
      </c>
      <c r="N1819" s="1" t="n">
        <v>1.223</v>
      </c>
      <c r="O1819" s="1" t="b">
        <f aca="false">FALSE()</f>
        <v>0</v>
      </c>
      <c r="P1819" s="1" t="b">
        <f aca="false">FALSE()</f>
        <v>0</v>
      </c>
    </row>
    <row r="1820" customFormat="false" ht="13" hidden="false" customHeight="false" outlineLevel="0" collapsed="false">
      <c r="A1820" s="0" t="s">
        <v>1833</v>
      </c>
      <c r="B1820" s="0" t="n">
        <v>4.139</v>
      </c>
      <c r="C1820" s="0" t="n">
        <v>5.601</v>
      </c>
      <c r="D1820" s="0" t="n">
        <v>0.011</v>
      </c>
      <c r="E1820" s="0" t="n">
        <v>5.758</v>
      </c>
      <c r="F1820" s="0" t="n">
        <v>5.438</v>
      </c>
      <c r="G1820" s="0" t="n">
        <v>-3.99</v>
      </c>
      <c r="H1820" s="0" t="n">
        <v>2.807</v>
      </c>
      <c r="I1820" s="0" t="n">
        <v>-5.607</v>
      </c>
      <c r="J1820" s="0" t="n">
        <v>6.806</v>
      </c>
      <c r="K1820" s="0" t="n">
        <v>-0.921</v>
      </c>
      <c r="L1820" s="0" t="n">
        <v>0</v>
      </c>
      <c r="M1820" s="1" t="b">
        <f aca="false">TRUE()</f>
        <v>1</v>
      </c>
      <c r="N1820" s="1" t="n">
        <v>0.921</v>
      </c>
      <c r="O1820" s="1" t="b">
        <f aca="false">FALSE()</f>
        <v>0</v>
      </c>
      <c r="P1820" s="1" t="b">
        <f aca="false">FALSE()</f>
        <v>0</v>
      </c>
    </row>
    <row r="1821" customFormat="false" ht="13" hidden="false" customHeight="false" outlineLevel="0" collapsed="false">
      <c r="A1821" s="0" t="s">
        <v>1834</v>
      </c>
      <c r="B1821" s="0" t="n">
        <v>0.258</v>
      </c>
      <c r="C1821" s="0" t="n">
        <v>-1.833</v>
      </c>
      <c r="D1821" s="0" t="n">
        <v>2.409</v>
      </c>
      <c r="E1821" s="0" t="n">
        <v>-1.923</v>
      </c>
      <c r="F1821" s="0" t="n">
        <v>-1.728</v>
      </c>
      <c r="G1821" s="0" t="n">
        <v>3.624</v>
      </c>
      <c r="H1821" s="0" t="n">
        <v>0.908</v>
      </c>
      <c r="I1821" s="0" t="n">
        <v>4.271</v>
      </c>
      <c r="J1821" s="0" t="n">
        <v>2.718</v>
      </c>
      <c r="K1821" s="0" t="n">
        <v>1.569</v>
      </c>
      <c r="L1821" s="0" t="n">
        <v>0</v>
      </c>
      <c r="M1821" s="1" t="b">
        <f aca="false">TRUE()</f>
        <v>1</v>
      </c>
      <c r="N1821" s="1" t="n">
        <v>1.569</v>
      </c>
      <c r="O1821" s="1" t="b">
        <f aca="false">FALSE()</f>
        <v>0</v>
      </c>
      <c r="P1821" s="1" t="b">
        <f aca="false">FALSE()</f>
        <v>0</v>
      </c>
    </row>
    <row r="1822" customFormat="false" ht="13" hidden="false" customHeight="false" outlineLevel="0" collapsed="false">
      <c r="A1822" s="0" t="s">
        <v>1835</v>
      </c>
      <c r="B1822" s="0" t="n">
        <v>4.896</v>
      </c>
      <c r="C1822" s="0" t="n">
        <v>6.523</v>
      </c>
      <c r="D1822" s="0" t="n">
        <v>2.51</v>
      </c>
      <c r="E1822" s="0" t="n">
        <v>6.736</v>
      </c>
      <c r="F1822" s="0" t="n">
        <v>6.26</v>
      </c>
      <c r="G1822" s="0" t="n">
        <v>3.549</v>
      </c>
      <c r="H1822" s="0" t="n">
        <v>1.233</v>
      </c>
      <c r="I1822" s="0" t="n">
        <v>-4.001</v>
      </c>
      <c r="J1822" s="0" t="n">
        <v>2.319</v>
      </c>
      <c r="K1822" s="0" t="n">
        <v>-1.819</v>
      </c>
      <c r="L1822" s="0" t="n">
        <v>0</v>
      </c>
      <c r="M1822" s="1" t="b">
        <f aca="false">TRUE()</f>
        <v>1</v>
      </c>
      <c r="N1822" s="1" t="n">
        <v>1.819</v>
      </c>
      <c r="O1822" s="1" t="b">
        <f aca="false">FALSE()</f>
        <v>0</v>
      </c>
      <c r="P1822" s="1" t="b">
        <f aca="false">FALSE()</f>
        <v>0</v>
      </c>
    </row>
    <row r="1823" customFormat="false" ht="13" hidden="false" customHeight="false" outlineLevel="0" collapsed="false">
      <c r="A1823" s="0" t="s">
        <v>1836</v>
      </c>
      <c r="B1823" s="0" t="n">
        <v>5.154</v>
      </c>
      <c r="C1823" s="0" t="n">
        <v>6.44</v>
      </c>
      <c r="D1823" s="0" t="n">
        <v>3.05</v>
      </c>
      <c r="E1823" s="0" t="n">
        <v>6.437</v>
      </c>
      <c r="F1823" s="0" t="n">
        <v>6.442</v>
      </c>
      <c r="G1823" s="0" t="n">
        <v>2.185</v>
      </c>
      <c r="H1823" s="0" t="n">
        <v>3.851</v>
      </c>
      <c r="I1823" s="0" t="n">
        <v>-3.393</v>
      </c>
      <c r="J1823" s="0" t="n">
        <v>1.665</v>
      </c>
      <c r="K1823" s="0" t="n">
        <v>-2.106</v>
      </c>
      <c r="L1823" s="0" t="n">
        <v>0</v>
      </c>
      <c r="M1823" s="1" t="b">
        <f aca="false">TRUE()</f>
        <v>1</v>
      </c>
      <c r="N1823" s="1" t="n">
        <v>2.106</v>
      </c>
      <c r="O1823" s="1" t="b">
        <f aca="false">TRUE()</f>
        <v>1</v>
      </c>
      <c r="P1823" s="1" t="b">
        <f aca="false">TRUE()</f>
        <v>1</v>
      </c>
    </row>
    <row r="1824" customFormat="false" ht="13" hidden="false" customHeight="false" outlineLevel="0" collapsed="false">
      <c r="A1824" s="0" t="s">
        <v>1837</v>
      </c>
      <c r="B1824" s="0" t="n">
        <v>4.294</v>
      </c>
      <c r="C1824" s="0" t="n">
        <v>8.712</v>
      </c>
      <c r="D1824" s="0" t="n">
        <v>-1.348</v>
      </c>
      <c r="E1824" s="0" t="n">
        <v>9.29</v>
      </c>
      <c r="F1824" s="0" t="n">
        <v>8.119</v>
      </c>
      <c r="G1824" s="0" t="n">
        <v>-3.305</v>
      </c>
      <c r="H1824" s="0" t="n">
        <v>0.017</v>
      </c>
      <c r="I1824" s="0" t="n">
        <v>-10.012</v>
      </c>
      <c r="J1824" s="0" t="n">
        <v>3.339</v>
      </c>
      <c r="K1824" s="0" t="n">
        <v>-3.174</v>
      </c>
      <c r="L1824" s="0" t="n">
        <v>0</v>
      </c>
      <c r="M1824" s="1" t="b">
        <f aca="false">TRUE()</f>
        <v>1</v>
      </c>
      <c r="N1824" s="1" t="n">
        <v>3.174</v>
      </c>
      <c r="O1824" s="1" t="b">
        <f aca="false">TRUE()</f>
        <v>1</v>
      </c>
      <c r="P1824" s="1" t="b">
        <f aca="false">TRUE()</f>
        <v>1</v>
      </c>
    </row>
    <row r="1825" customFormat="false" ht="13" hidden="false" customHeight="false" outlineLevel="0" collapsed="false">
      <c r="A1825" s="0" t="s">
        <v>1838</v>
      </c>
      <c r="B1825" s="0" t="n">
        <v>6.42</v>
      </c>
      <c r="C1825" s="0" t="n">
        <v>8.708</v>
      </c>
      <c r="D1825" s="0" t="n">
        <v>1.477</v>
      </c>
      <c r="E1825" s="0" t="n">
        <v>9.424</v>
      </c>
      <c r="F1825" s="0" t="n">
        <v>7.98</v>
      </c>
      <c r="G1825" s="0" t="n">
        <v>-3.165</v>
      </c>
      <c r="H1825" s="0" t="n">
        <v>4.847</v>
      </c>
      <c r="I1825" s="0" t="n">
        <v>-7.218</v>
      </c>
      <c r="J1825" s="0" t="n">
        <v>8.008</v>
      </c>
      <c r="K1825" s="0" t="n">
        <v>-1.002</v>
      </c>
      <c r="L1825" s="0" t="n">
        <v>0</v>
      </c>
      <c r="M1825" s="1" t="b">
        <f aca="false">TRUE()</f>
        <v>1</v>
      </c>
      <c r="N1825" s="1" t="n">
        <v>1.002</v>
      </c>
      <c r="O1825" s="1" t="b">
        <f aca="false">FALSE()</f>
        <v>0</v>
      </c>
      <c r="P1825" s="1" t="b">
        <f aca="false">FALSE()</f>
        <v>0</v>
      </c>
    </row>
    <row r="1826" customFormat="false" ht="13" hidden="false" customHeight="false" outlineLevel="0" collapsed="false">
      <c r="A1826" s="0" t="s">
        <v>1839</v>
      </c>
      <c r="B1826" s="0" t="n">
        <v>5.472</v>
      </c>
      <c r="C1826" s="0" t="n">
        <v>9.567</v>
      </c>
      <c r="D1826" s="0" t="n">
        <v>-0.187</v>
      </c>
      <c r="E1826" s="0" t="n">
        <v>10.134</v>
      </c>
      <c r="F1826" s="0" t="n">
        <v>8.987</v>
      </c>
      <c r="G1826" s="0" t="n">
        <v>-3.076</v>
      </c>
      <c r="H1826" s="0" t="n">
        <v>1.711</v>
      </c>
      <c r="I1826" s="0" t="n">
        <v>-9.748</v>
      </c>
      <c r="J1826" s="0" t="n">
        <v>4.787</v>
      </c>
      <c r="K1826" s="0" t="n">
        <v>-2.219</v>
      </c>
      <c r="L1826" s="0" t="n">
        <v>0</v>
      </c>
      <c r="M1826" s="1" t="b">
        <f aca="false">TRUE()</f>
        <v>1</v>
      </c>
      <c r="N1826" s="1" t="n">
        <v>2.219</v>
      </c>
      <c r="O1826" s="1" t="b">
        <f aca="false">TRUE()</f>
        <v>1</v>
      </c>
      <c r="P1826" s="1" t="b">
        <f aca="false">TRUE()</f>
        <v>1</v>
      </c>
    </row>
    <row r="1827" customFormat="false" ht="13" hidden="false" customHeight="false" outlineLevel="0" collapsed="false">
      <c r="A1827" s="0" t="s">
        <v>1840</v>
      </c>
      <c r="B1827" s="0" t="n">
        <v>8.072</v>
      </c>
      <c r="C1827" s="0" t="n">
        <v>10.372</v>
      </c>
      <c r="D1827" s="0" t="n">
        <v>2.897</v>
      </c>
      <c r="E1827" s="0" t="n">
        <v>10.897</v>
      </c>
      <c r="F1827" s="0" t="n">
        <v>9.814</v>
      </c>
      <c r="G1827" s="0" t="n">
        <v>-1.138</v>
      </c>
      <c r="H1827" s="0" t="n">
        <v>6.322</v>
      </c>
      <c r="I1827" s="0" t="n">
        <v>-7.468</v>
      </c>
      <c r="J1827" s="0" t="n">
        <v>7.46</v>
      </c>
      <c r="K1827" s="0" t="n">
        <v>-1.046</v>
      </c>
      <c r="L1827" s="0" t="n">
        <v>0</v>
      </c>
      <c r="M1827" s="1" t="b">
        <f aca="false">TRUE()</f>
        <v>1</v>
      </c>
      <c r="N1827" s="1" t="n">
        <v>1.046</v>
      </c>
      <c r="O1827" s="1" t="b">
        <f aca="false">FALSE()</f>
        <v>0</v>
      </c>
      <c r="P1827" s="1" t="b">
        <f aca="false">FALSE()</f>
        <v>0</v>
      </c>
    </row>
    <row r="1828" customFormat="false" ht="13" hidden="false" customHeight="false" outlineLevel="0" collapsed="false">
      <c r="A1828" s="0" t="s">
        <v>1841</v>
      </c>
      <c r="B1828" s="0" t="n">
        <v>4.984</v>
      </c>
      <c r="C1828" s="0" t="n">
        <v>6.239</v>
      </c>
      <c r="D1828" s="0" t="n">
        <v>3.479</v>
      </c>
      <c r="E1828" s="0" t="n">
        <v>6.291</v>
      </c>
      <c r="F1828" s="0" t="n">
        <v>6.191</v>
      </c>
      <c r="G1828" s="0" t="n">
        <v>3.765</v>
      </c>
      <c r="H1828" s="0" t="n">
        <v>3.161</v>
      </c>
      <c r="I1828" s="0" t="n">
        <v>-2.738</v>
      </c>
      <c r="J1828" s="0" t="n">
        <v>0.603</v>
      </c>
      <c r="K1828" s="0" t="n">
        <v>-4.664</v>
      </c>
      <c r="L1828" s="0" t="n">
        <v>0</v>
      </c>
      <c r="M1828" s="1" t="b">
        <f aca="false">TRUE()</f>
        <v>1</v>
      </c>
      <c r="N1828" s="1" t="n">
        <v>4.664</v>
      </c>
      <c r="O1828" s="1" t="b">
        <f aca="false">TRUE()</f>
        <v>1</v>
      </c>
      <c r="P1828" s="1" t="b">
        <f aca="false">TRUE()</f>
        <v>1</v>
      </c>
    </row>
    <row r="1829" customFormat="false" ht="13" hidden="false" customHeight="false" outlineLevel="0" collapsed="false">
      <c r="A1829" s="0" t="s">
        <v>1842</v>
      </c>
      <c r="B1829" s="0" t="n">
        <v>4.667</v>
      </c>
      <c r="C1829" s="0" t="n">
        <v>5.362</v>
      </c>
      <c r="D1829" s="0" t="n">
        <v>3.844</v>
      </c>
      <c r="E1829" s="0" t="n">
        <v>5.32</v>
      </c>
      <c r="F1829" s="0" t="n">
        <v>5.407</v>
      </c>
      <c r="G1829" s="0" t="n">
        <v>4.076</v>
      </c>
      <c r="H1829" s="0" t="n">
        <v>3.547</v>
      </c>
      <c r="I1829" s="0" t="n">
        <v>-1.536</v>
      </c>
      <c r="J1829" s="0" t="n">
        <v>0.53</v>
      </c>
      <c r="K1829" s="0" t="n">
        <v>-3.009</v>
      </c>
      <c r="L1829" s="0" t="n">
        <v>0</v>
      </c>
      <c r="M1829" s="1" t="b">
        <f aca="false">TRUE()</f>
        <v>1</v>
      </c>
      <c r="N1829" s="1" t="n">
        <v>3.009</v>
      </c>
      <c r="O1829" s="1" t="b">
        <f aca="false">TRUE()</f>
        <v>1</v>
      </c>
      <c r="P1829" s="1" t="b">
        <f aca="false">TRUE()</f>
        <v>1</v>
      </c>
    </row>
    <row r="1830" customFormat="false" ht="13" hidden="false" customHeight="false" outlineLevel="0" collapsed="false">
      <c r="A1830" s="0" t="s">
        <v>1843</v>
      </c>
      <c r="B1830" s="0" t="n">
        <v>1.726</v>
      </c>
      <c r="C1830" s="0" t="n">
        <v>2.474</v>
      </c>
      <c r="D1830" s="0" t="n">
        <v>1.086</v>
      </c>
      <c r="E1830" s="0" t="n">
        <v>2.543</v>
      </c>
      <c r="F1830" s="0" t="n">
        <v>2.397</v>
      </c>
      <c r="G1830" s="0" t="n">
        <v>1.003</v>
      </c>
      <c r="H1830" s="0" t="n">
        <v>1.173</v>
      </c>
      <c r="I1830" s="0" t="n">
        <v>-1.382</v>
      </c>
      <c r="J1830" s="0" t="n">
        <v>0.25</v>
      </c>
      <c r="K1830" s="0" t="n">
        <v>-5.576</v>
      </c>
      <c r="L1830" s="0" t="n">
        <v>0</v>
      </c>
      <c r="M1830" s="1" t="b">
        <f aca="false">TRUE()</f>
        <v>1</v>
      </c>
      <c r="N1830" s="1" t="n">
        <v>5.576</v>
      </c>
      <c r="O1830" s="1" t="b">
        <f aca="false">TRUE()</f>
        <v>1</v>
      </c>
      <c r="P1830" s="1" t="b">
        <f aca="false">TRUE()</f>
        <v>1</v>
      </c>
    </row>
    <row r="1831" customFormat="false" ht="13" hidden="false" customHeight="false" outlineLevel="0" collapsed="false">
      <c r="A1831" s="0" t="s">
        <v>1844</v>
      </c>
      <c r="B1831" s="0" t="n">
        <v>-4.57</v>
      </c>
      <c r="C1831" s="0" t="n">
        <v>-3.491</v>
      </c>
      <c r="D1831" s="0" t="n">
        <v>-5.31</v>
      </c>
      <c r="E1831" s="0" t="n">
        <v>-5.026</v>
      </c>
      <c r="F1831" s="0" t="n">
        <v>-2.566</v>
      </c>
      <c r="G1831" s="0" t="n">
        <v>-4.661</v>
      </c>
      <c r="H1831" s="0" t="n">
        <v>-6.506</v>
      </c>
      <c r="I1831" s="0" t="n">
        <v>-1.88</v>
      </c>
      <c r="J1831" s="0" t="n">
        <v>4.039</v>
      </c>
      <c r="K1831" s="0" t="n">
        <v>-0.502</v>
      </c>
      <c r="L1831" s="0" t="n">
        <v>0.265</v>
      </c>
      <c r="M1831" s="1" t="b">
        <f aca="false">FALSE()</f>
        <v>0</v>
      </c>
      <c r="N1831" s="1" t="n">
        <v>0.502</v>
      </c>
      <c r="O1831" s="1" t="b">
        <f aca="false">FALSE()</f>
        <v>0</v>
      </c>
      <c r="P1831" s="1" t="b">
        <f aca="false">FALSE()</f>
        <v>0</v>
      </c>
    </row>
    <row r="1832" customFormat="false" ht="13" hidden="false" customHeight="false" outlineLevel="0" collapsed="false">
      <c r="A1832" s="0" t="s">
        <v>1845</v>
      </c>
      <c r="B1832" s="0" t="n">
        <v>-2.132</v>
      </c>
      <c r="C1832" s="0" t="n">
        <v>-3.756</v>
      </c>
      <c r="D1832" s="0" t="n">
        <v>-0.283</v>
      </c>
      <c r="E1832" s="0" t="n">
        <v>-3.208</v>
      </c>
      <c r="F1832" s="0" t="n">
        <v>-4.378</v>
      </c>
      <c r="G1832" s="0" t="n">
        <v>0.348</v>
      </c>
      <c r="H1832" s="0" t="n">
        <v>-1.707</v>
      </c>
      <c r="I1832" s="0" t="n">
        <v>3.183</v>
      </c>
      <c r="J1832" s="0" t="n">
        <v>2.307</v>
      </c>
      <c r="K1832" s="0" t="n">
        <v>1.348</v>
      </c>
      <c r="L1832" s="0" t="n">
        <v>0.021</v>
      </c>
      <c r="M1832" s="1" t="b">
        <f aca="false">FALSE()</f>
        <v>0</v>
      </c>
      <c r="N1832" s="1" t="n">
        <v>1.348</v>
      </c>
      <c r="O1832" s="1" t="b">
        <f aca="false">FALSE()</f>
        <v>0</v>
      </c>
      <c r="P1832" s="1" t="b">
        <f aca="false">FALSE()</f>
        <v>0</v>
      </c>
    </row>
    <row r="1833" customFormat="false" ht="13" hidden="false" customHeight="false" outlineLevel="0" collapsed="false">
      <c r="A1833" s="0" t="s">
        <v>1846</v>
      </c>
      <c r="B1833" s="0" t="n">
        <v>3.598</v>
      </c>
      <c r="C1833" s="0" t="n">
        <v>3.598</v>
      </c>
      <c r="D1833" s="0" t="n">
        <v>3.236</v>
      </c>
      <c r="E1833" s="0" t="n">
        <v>4.014</v>
      </c>
      <c r="F1833" s="0" t="n">
        <v>3.112</v>
      </c>
      <c r="G1833" s="0" t="n">
        <v>4.16</v>
      </c>
      <c r="H1833" s="0" t="n">
        <v>2.154</v>
      </c>
      <c r="I1833" s="0" t="n">
        <v>-0.343</v>
      </c>
      <c r="J1833" s="0" t="n">
        <v>2.006</v>
      </c>
      <c r="K1833" s="0" t="n">
        <v>-0.188</v>
      </c>
      <c r="L1833" s="0" t="n">
        <v>0.493</v>
      </c>
      <c r="M1833" s="1" t="b">
        <f aca="false">FALSE()</f>
        <v>0</v>
      </c>
      <c r="N1833" s="1" t="n">
        <v>0.188</v>
      </c>
      <c r="O1833" s="1" t="b">
        <f aca="false">FALSE()</f>
        <v>0</v>
      </c>
      <c r="P1833" s="1" t="b">
        <f aca="false">FALSE()</f>
        <v>0</v>
      </c>
    </row>
    <row r="1834" customFormat="false" ht="13" hidden="false" customHeight="false" outlineLevel="0" collapsed="false">
      <c r="A1834" s="0" t="s">
        <v>1847</v>
      </c>
      <c r="B1834" s="0" t="n">
        <v>0.59</v>
      </c>
      <c r="C1834" s="0" t="n">
        <v>0.59</v>
      </c>
      <c r="D1834" s="0" t="n">
        <v>1.663</v>
      </c>
      <c r="E1834" s="0" t="n">
        <v>0.404</v>
      </c>
      <c r="F1834" s="0" t="n">
        <v>0.773</v>
      </c>
      <c r="G1834" s="0" t="n">
        <v>3.06</v>
      </c>
      <c r="H1834" s="0" t="n">
        <v>-0.112</v>
      </c>
      <c r="I1834" s="0" t="n">
        <v>1.063</v>
      </c>
      <c r="J1834" s="0" t="n">
        <v>3.176</v>
      </c>
      <c r="K1834" s="0" t="n">
        <v>0.341</v>
      </c>
      <c r="L1834" s="0" t="n">
        <v>0.486</v>
      </c>
      <c r="M1834" s="1" t="b">
        <f aca="false">FALSE()</f>
        <v>0</v>
      </c>
      <c r="N1834" s="1" t="n">
        <v>0.341</v>
      </c>
      <c r="O1834" s="1" t="b">
        <f aca="false">FALSE()</f>
        <v>0</v>
      </c>
      <c r="P1834" s="1" t="b">
        <f aca="false">FALSE()</f>
        <v>0</v>
      </c>
    </row>
    <row r="1835" customFormat="false" ht="13" hidden="false" customHeight="false" outlineLevel="0" collapsed="false">
      <c r="A1835" s="0" t="s">
        <v>1848</v>
      </c>
      <c r="B1835" s="0" t="n">
        <v>1.952</v>
      </c>
      <c r="C1835" s="0" t="n">
        <v>0.317</v>
      </c>
      <c r="D1835" s="0" t="n">
        <v>3.843</v>
      </c>
      <c r="E1835" s="0" t="n">
        <v>0.041</v>
      </c>
      <c r="F1835" s="0" t="n">
        <v>0.562</v>
      </c>
      <c r="G1835" s="0" t="n">
        <v>4.9</v>
      </c>
      <c r="H1835" s="0" t="n">
        <v>2.569</v>
      </c>
      <c r="I1835" s="0" t="n">
        <v>3.595</v>
      </c>
      <c r="J1835" s="0" t="n">
        <v>2.333</v>
      </c>
      <c r="K1835" s="0" t="n">
        <v>1.545</v>
      </c>
      <c r="L1835" s="0" t="n">
        <v>0</v>
      </c>
      <c r="M1835" s="1" t="b">
        <f aca="false">TRUE()</f>
        <v>1</v>
      </c>
      <c r="N1835" s="1" t="n">
        <v>1.545</v>
      </c>
      <c r="O1835" s="1" t="b">
        <f aca="false">FALSE()</f>
        <v>0</v>
      </c>
      <c r="P1835" s="1" t="b">
        <f aca="false">FALSE()</f>
        <v>0</v>
      </c>
    </row>
    <row r="1836" customFormat="false" ht="13" hidden="false" customHeight="false" outlineLevel="0" collapsed="false">
      <c r="A1836" s="0" t="s">
        <v>1849</v>
      </c>
      <c r="B1836" s="0" t="n">
        <v>2.284</v>
      </c>
      <c r="C1836" s="0" t="n">
        <v>0.493</v>
      </c>
      <c r="D1836" s="0" t="n">
        <v>4.735</v>
      </c>
      <c r="E1836" s="0" t="n">
        <v>0.573</v>
      </c>
      <c r="F1836" s="0" t="n">
        <v>0.406</v>
      </c>
      <c r="G1836" s="0" t="n">
        <v>5.942</v>
      </c>
      <c r="H1836" s="0" t="n">
        <v>3.433</v>
      </c>
      <c r="I1836" s="0" t="n">
        <v>4.415</v>
      </c>
      <c r="J1836" s="0" t="n">
        <v>2.51</v>
      </c>
      <c r="K1836" s="0" t="n">
        <v>1.762</v>
      </c>
      <c r="L1836" s="0" t="n">
        <v>0</v>
      </c>
      <c r="M1836" s="1" t="b">
        <f aca="false">TRUE()</f>
        <v>1</v>
      </c>
      <c r="N1836" s="1" t="n">
        <v>1.762</v>
      </c>
      <c r="O1836" s="1" t="b">
        <f aca="false">FALSE()</f>
        <v>0</v>
      </c>
      <c r="P1836" s="1" t="b">
        <f aca="false">FALSE()</f>
        <v>0</v>
      </c>
    </row>
    <row r="1837" customFormat="false" ht="13" hidden="false" customHeight="false" outlineLevel="0" collapsed="false">
      <c r="A1837" s="0" t="s">
        <v>1850</v>
      </c>
      <c r="B1837" s="0" t="n">
        <v>-0.5</v>
      </c>
      <c r="C1837" s="0" t="n">
        <v>-2.211</v>
      </c>
      <c r="D1837" s="0" t="n">
        <v>1.589</v>
      </c>
      <c r="E1837" s="0" t="n">
        <v>-2.031</v>
      </c>
      <c r="F1837" s="0" t="n">
        <v>-2.405</v>
      </c>
      <c r="G1837" s="0" t="n">
        <v>2.638</v>
      </c>
      <c r="H1837" s="0" t="n">
        <v>0.053</v>
      </c>
      <c r="I1837" s="0" t="n">
        <v>3.765</v>
      </c>
      <c r="J1837" s="0" t="n">
        <v>2.59</v>
      </c>
      <c r="K1837" s="0" t="n">
        <v>1.446</v>
      </c>
      <c r="L1837" s="0" t="n">
        <v>0</v>
      </c>
      <c r="M1837" s="1" t="b">
        <f aca="false">TRUE()</f>
        <v>1</v>
      </c>
      <c r="N1837" s="1" t="n">
        <v>1.446</v>
      </c>
      <c r="O1837" s="1" t="b">
        <f aca="false">FALSE()</f>
        <v>0</v>
      </c>
      <c r="P1837" s="1" t="b">
        <f aca="false">FALSE()</f>
        <v>0</v>
      </c>
    </row>
    <row r="1838" customFormat="false" ht="13" hidden="false" customHeight="false" outlineLevel="0" collapsed="false">
      <c r="A1838" s="0" t="s">
        <v>1851</v>
      </c>
      <c r="B1838" s="0" t="n">
        <v>-6.298</v>
      </c>
      <c r="C1838" s="0" t="n">
        <v>-6.033</v>
      </c>
      <c r="D1838" s="0" t="n">
        <v>-6.47</v>
      </c>
      <c r="E1838" s="0" t="n">
        <v>-6.042</v>
      </c>
      <c r="F1838" s="0" t="n">
        <v>-6.029</v>
      </c>
      <c r="G1838" s="0" t="n">
        <v>-5.808</v>
      </c>
      <c r="H1838" s="0" t="n">
        <v>-7.604</v>
      </c>
      <c r="I1838" s="0" t="n">
        <v>-0.516</v>
      </c>
      <c r="J1838" s="0" t="n">
        <v>3.997</v>
      </c>
      <c r="K1838" s="0" t="n">
        <v>-0.129</v>
      </c>
      <c r="L1838" s="0" t="n">
        <v>0.437</v>
      </c>
      <c r="M1838" s="1" t="b">
        <f aca="false">FALSE()</f>
        <v>0</v>
      </c>
      <c r="N1838" s="1" t="n">
        <v>0.129</v>
      </c>
      <c r="O1838" s="1" t="b">
        <f aca="false">FALSE()</f>
        <v>0</v>
      </c>
      <c r="P1838" s="1" t="b">
        <f aca="false">FALSE()</f>
        <v>0</v>
      </c>
    </row>
    <row r="1839" customFormat="false" ht="13" hidden="false" customHeight="false" outlineLevel="0" collapsed="false">
      <c r="A1839" s="0" t="s">
        <v>1852</v>
      </c>
      <c r="B1839" s="0" t="n">
        <v>1.62</v>
      </c>
      <c r="C1839" s="0" t="n">
        <v>0.545</v>
      </c>
      <c r="D1839" s="0" t="n">
        <v>3.243</v>
      </c>
      <c r="E1839" s="0" t="n">
        <v>0.283</v>
      </c>
      <c r="F1839" s="0" t="n">
        <v>0.781</v>
      </c>
      <c r="G1839" s="0" t="n">
        <v>4.377</v>
      </c>
      <c r="H1839" s="0" t="n">
        <v>1.907</v>
      </c>
      <c r="I1839" s="0" t="n">
        <v>2.779</v>
      </c>
      <c r="J1839" s="0" t="n">
        <v>2.469</v>
      </c>
      <c r="K1839" s="0" t="n">
        <v>1.136</v>
      </c>
      <c r="L1839" s="0" t="n">
        <v>0</v>
      </c>
      <c r="M1839" s="1" t="b">
        <f aca="false">TRUE()</f>
        <v>1</v>
      </c>
      <c r="N1839" s="1" t="n">
        <v>1.136</v>
      </c>
      <c r="O1839" s="1" t="b">
        <f aca="false">FALSE()</f>
        <v>0</v>
      </c>
      <c r="P1839" s="1" t="b">
        <f aca="false">FALSE()</f>
        <v>0</v>
      </c>
    </row>
    <row r="1840" customFormat="false" ht="13" hidden="false" customHeight="false" outlineLevel="0" collapsed="false">
      <c r="A1840" s="0" t="s">
        <v>1853</v>
      </c>
      <c r="B1840" s="0" t="n">
        <v>1.771</v>
      </c>
      <c r="C1840" s="0" t="n">
        <v>0.086</v>
      </c>
      <c r="D1840" s="0" t="n">
        <v>3.316</v>
      </c>
      <c r="E1840" s="0" t="n">
        <v>-0.424</v>
      </c>
      <c r="F1840" s="0" t="n">
        <v>0.524</v>
      </c>
      <c r="G1840" s="0" t="n">
        <v>4.156</v>
      </c>
      <c r="H1840" s="0" t="n">
        <v>2.335</v>
      </c>
      <c r="I1840" s="0" t="n">
        <v>3.276</v>
      </c>
      <c r="J1840" s="0" t="n">
        <v>1.824</v>
      </c>
      <c r="K1840" s="0" t="n">
        <v>1.785</v>
      </c>
      <c r="L1840" s="0" t="n">
        <v>0</v>
      </c>
      <c r="M1840" s="1" t="b">
        <f aca="false">TRUE()</f>
        <v>1</v>
      </c>
      <c r="N1840" s="1" t="n">
        <v>1.785</v>
      </c>
      <c r="O1840" s="1" t="b">
        <f aca="false">FALSE()</f>
        <v>0</v>
      </c>
      <c r="P1840" s="1" t="b">
        <f aca="false">FALSE()</f>
        <v>0</v>
      </c>
    </row>
    <row r="1841" customFormat="false" ht="13" hidden="false" customHeight="false" outlineLevel="0" collapsed="false">
      <c r="A1841" s="0" t="s">
        <v>1854</v>
      </c>
      <c r="B1841" s="0" t="n">
        <v>0.239</v>
      </c>
      <c r="C1841" s="0" t="n">
        <v>1.38</v>
      </c>
      <c r="D1841" s="0" t="n">
        <v>-0.792</v>
      </c>
      <c r="E1841" s="0" t="n">
        <v>1.709</v>
      </c>
      <c r="F1841" s="0" t="n">
        <v>0.974</v>
      </c>
      <c r="G1841" s="0" t="n">
        <v>-1.203</v>
      </c>
      <c r="H1841" s="0" t="n">
        <v>-0.384</v>
      </c>
      <c r="I1841" s="0" t="n">
        <v>-2.147</v>
      </c>
      <c r="J1841" s="0" t="n">
        <v>1.113</v>
      </c>
      <c r="K1841" s="0" t="n">
        <v>-2.025</v>
      </c>
      <c r="L1841" s="0" t="n">
        <v>0.003</v>
      </c>
      <c r="M1841" s="1" t="b">
        <f aca="false">TRUE()</f>
        <v>1</v>
      </c>
      <c r="N1841" s="1" t="n">
        <v>2.025</v>
      </c>
      <c r="O1841" s="1" t="b">
        <f aca="false">TRUE()</f>
        <v>1</v>
      </c>
      <c r="P1841" s="1" t="b">
        <f aca="false">TRUE()</f>
        <v>1</v>
      </c>
    </row>
    <row r="1842" customFormat="false" ht="13" hidden="false" customHeight="false" outlineLevel="0" collapsed="false">
      <c r="A1842" s="0" t="s">
        <v>1855</v>
      </c>
      <c r="B1842" s="0" t="n">
        <v>-0.339</v>
      </c>
      <c r="C1842" s="0" t="n">
        <v>0.597</v>
      </c>
      <c r="D1842" s="0" t="n">
        <v>-1.348</v>
      </c>
      <c r="E1842" s="0" t="n">
        <v>0.531</v>
      </c>
      <c r="F1842" s="0" t="n">
        <v>0.658</v>
      </c>
      <c r="G1842" s="0" t="n">
        <v>-1.504</v>
      </c>
      <c r="H1842" s="0" t="n">
        <v>-1.176</v>
      </c>
      <c r="I1842" s="0" t="n">
        <v>-1.939</v>
      </c>
      <c r="J1842" s="0" t="n">
        <v>0.386</v>
      </c>
      <c r="K1842" s="0" t="n">
        <v>-5.056</v>
      </c>
      <c r="L1842" s="0" t="n">
        <v>0</v>
      </c>
      <c r="M1842" s="1" t="b">
        <f aca="false">TRUE()</f>
        <v>1</v>
      </c>
      <c r="N1842" s="1" t="n">
        <v>5.056</v>
      </c>
      <c r="O1842" s="1" t="b">
        <f aca="false">TRUE()</f>
        <v>1</v>
      </c>
      <c r="P1842" s="1" t="b">
        <f aca="false">TRUE()</f>
        <v>1</v>
      </c>
    </row>
    <row r="1843" customFormat="false" ht="13" hidden="false" customHeight="false" outlineLevel="0" collapsed="false">
      <c r="A1843" s="0" t="s">
        <v>1856</v>
      </c>
      <c r="B1843" s="0" t="n">
        <v>0.201</v>
      </c>
      <c r="C1843" s="0" t="n">
        <v>0.201</v>
      </c>
      <c r="D1843" s="0" t="n">
        <v>0.629</v>
      </c>
      <c r="E1843" s="0" t="n">
        <v>0.527</v>
      </c>
      <c r="F1843" s="0" t="n">
        <v>-0.229</v>
      </c>
      <c r="G1843" s="0" t="n">
        <v>1.518</v>
      </c>
      <c r="H1843" s="0" t="n">
        <v>-0.858</v>
      </c>
      <c r="I1843" s="0" t="n">
        <v>0.387</v>
      </c>
      <c r="J1843" s="0" t="n">
        <v>2.38</v>
      </c>
      <c r="K1843" s="0" t="n">
        <v>0.166</v>
      </c>
      <c r="L1843" s="0" t="n">
        <v>0.466</v>
      </c>
      <c r="M1843" s="1" t="b">
        <f aca="false">FALSE()</f>
        <v>0</v>
      </c>
      <c r="N1843" s="1" t="n">
        <v>0.166</v>
      </c>
      <c r="O1843" s="1" t="b">
        <f aca="false">FALSE()</f>
        <v>0</v>
      </c>
      <c r="P1843" s="1" t="b">
        <f aca="false">FALSE()</f>
        <v>0</v>
      </c>
    </row>
    <row r="1844" customFormat="false" ht="13" hidden="false" customHeight="false" outlineLevel="0" collapsed="false">
      <c r="A1844" s="0" t="s">
        <v>1857</v>
      </c>
      <c r="B1844" s="0" t="n">
        <v>-0.048</v>
      </c>
      <c r="C1844" s="0" t="n">
        <v>-3.316</v>
      </c>
      <c r="D1844" s="0" t="n">
        <v>2.257</v>
      </c>
      <c r="E1844" s="0" t="n">
        <v>-3.621</v>
      </c>
      <c r="F1844" s="0" t="n">
        <v>-3.013</v>
      </c>
      <c r="G1844" s="0" t="n">
        <v>3.178</v>
      </c>
      <c r="H1844" s="0" t="n">
        <v>1.182</v>
      </c>
      <c r="I1844" s="0" t="n">
        <v>5.575</v>
      </c>
      <c r="J1844" s="0" t="n">
        <v>2.031</v>
      </c>
      <c r="K1844" s="0" t="n">
        <v>2.675</v>
      </c>
      <c r="L1844" s="0" t="n">
        <v>0</v>
      </c>
      <c r="M1844" s="1" t="b">
        <f aca="false">TRUE()</f>
        <v>1</v>
      </c>
      <c r="N1844" s="1" t="n">
        <v>2.675</v>
      </c>
      <c r="O1844" s="1" t="b">
        <f aca="false">TRUE()</f>
        <v>1</v>
      </c>
      <c r="P1844" s="1" t="b">
        <f aca="false">TRUE()</f>
        <v>1</v>
      </c>
    </row>
    <row r="1845" customFormat="false" ht="13" hidden="false" customHeight="false" outlineLevel="0" collapsed="false">
      <c r="A1845" s="0" t="s">
        <v>1858</v>
      </c>
      <c r="B1845" s="0" t="n">
        <v>2.061</v>
      </c>
      <c r="C1845" s="0" t="n">
        <v>-1.578</v>
      </c>
      <c r="D1845" s="0" t="n">
        <v>4.383</v>
      </c>
      <c r="E1845" s="0" t="n">
        <v>-1.954</v>
      </c>
      <c r="F1845" s="0" t="n">
        <v>-1.258</v>
      </c>
      <c r="G1845" s="0" t="n">
        <v>3.819</v>
      </c>
      <c r="H1845" s="0" t="n">
        <v>4.931</v>
      </c>
      <c r="I1845" s="0" t="n">
        <v>5.993</v>
      </c>
      <c r="J1845" s="0" t="n">
        <v>1.147</v>
      </c>
      <c r="K1845" s="0" t="n">
        <v>5.016</v>
      </c>
      <c r="L1845" s="0" t="n">
        <v>0</v>
      </c>
      <c r="M1845" s="1" t="b">
        <f aca="false">TRUE()</f>
        <v>1</v>
      </c>
      <c r="N1845" s="1" t="n">
        <v>5.016</v>
      </c>
      <c r="O1845" s="1" t="b">
        <f aca="false">TRUE()</f>
        <v>1</v>
      </c>
      <c r="P1845" s="1" t="b">
        <f aca="false">TRUE()</f>
        <v>1</v>
      </c>
    </row>
    <row r="1846" customFormat="false" ht="13" hidden="false" customHeight="false" outlineLevel="0" collapsed="false">
      <c r="A1846" s="0" t="s">
        <v>1859</v>
      </c>
      <c r="B1846" s="0" t="n">
        <v>-0.497</v>
      </c>
      <c r="C1846" s="0" t="n">
        <v>-2.05</v>
      </c>
      <c r="D1846" s="0" t="n">
        <v>0.819</v>
      </c>
      <c r="E1846" s="0" t="n">
        <v>-2.102</v>
      </c>
      <c r="F1846" s="0" t="n">
        <v>-2.004</v>
      </c>
      <c r="G1846" s="0" t="n">
        <v>1.413</v>
      </c>
      <c r="H1846" s="0" t="n">
        <v>-0.03</v>
      </c>
      <c r="I1846" s="0" t="n">
        <v>2.792</v>
      </c>
      <c r="J1846" s="0" t="n">
        <v>1.509</v>
      </c>
      <c r="K1846" s="0" t="n">
        <v>1.865</v>
      </c>
      <c r="L1846" s="0" t="n">
        <v>0</v>
      </c>
      <c r="M1846" s="1" t="b">
        <f aca="false">TRUE()</f>
        <v>1</v>
      </c>
      <c r="N1846" s="1" t="n">
        <v>1.865</v>
      </c>
      <c r="O1846" s="1" t="b">
        <f aca="false">FALSE()</f>
        <v>0</v>
      </c>
      <c r="P1846" s="1" t="b">
        <f aca="false">FALSE()</f>
        <v>0</v>
      </c>
    </row>
    <row r="1847" customFormat="false" ht="13" hidden="false" customHeight="false" outlineLevel="0" collapsed="false">
      <c r="A1847" s="0" t="s">
        <v>1860</v>
      </c>
      <c r="B1847" s="0" t="n">
        <v>-5.626</v>
      </c>
      <c r="C1847" s="0" t="n">
        <v>-6.677</v>
      </c>
      <c r="D1847" s="0" t="n">
        <v>-5.093</v>
      </c>
      <c r="E1847" s="0" t="n">
        <v>-6.683</v>
      </c>
      <c r="F1847" s="0" t="n">
        <v>-6.676</v>
      </c>
      <c r="G1847" s="0" t="n">
        <v>-4.653</v>
      </c>
      <c r="H1847" s="0" t="n">
        <v>-5.817</v>
      </c>
      <c r="I1847" s="0" t="n">
        <v>1.481</v>
      </c>
      <c r="J1847" s="0" t="n">
        <v>3.133</v>
      </c>
      <c r="K1847" s="0" t="n">
        <v>0.557</v>
      </c>
      <c r="L1847" s="0" t="n">
        <v>0.282</v>
      </c>
      <c r="M1847" s="1" t="b">
        <f aca="false">FALSE()</f>
        <v>0</v>
      </c>
      <c r="N1847" s="1" t="n">
        <v>0.557</v>
      </c>
      <c r="O1847" s="1" t="b">
        <f aca="false">FALSE()</f>
        <v>0</v>
      </c>
      <c r="P1847" s="1" t="b">
        <f aca="false">FALSE()</f>
        <v>0</v>
      </c>
    </row>
    <row r="1848" customFormat="false" ht="13" hidden="false" customHeight="false" outlineLevel="0" collapsed="false">
      <c r="A1848" s="0" t="s">
        <v>1861</v>
      </c>
      <c r="B1848" s="0" t="n">
        <v>1.192</v>
      </c>
      <c r="C1848" s="0" t="n">
        <v>-2.447</v>
      </c>
      <c r="D1848" s="0" t="n">
        <v>3.097</v>
      </c>
      <c r="E1848" s="0" t="n">
        <v>-2.49</v>
      </c>
      <c r="F1848" s="0" t="n">
        <v>-2.383</v>
      </c>
      <c r="G1848" s="0" t="n">
        <v>2.938</v>
      </c>
      <c r="H1848" s="0" t="n">
        <v>3.29</v>
      </c>
      <c r="I1848" s="0" t="n">
        <v>5.554</v>
      </c>
      <c r="J1848" s="0" t="n">
        <v>0.768</v>
      </c>
      <c r="K1848" s="0" t="n">
        <v>7.238</v>
      </c>
      <c r="L1848" s="0" t="n">
        <v>0</v>
      </c>
      <c r="M1848" s="1" t="b">
        <f aca="false">TRUE()</f>
        <v>1</v>
      </c>
      <c r="N1848" s="1" t="n">
        <v>7.238</v>
      </c>
      <c r="O1848" s="1" t="b">
        <f aca="false">TRUE()</f>
        <v>1</v>
      </c>
      <c r="P1848" s="1" t="b">
        <f aca="false">TRUE()</f>
        <v>1</v>
      </c>
    </row>
    <row r="1849" customFormat="false" ht="13" hidden="false" customHeight="false" outlineLevel="0" collapsed="false">
      <c r="A1849" s="0" t="s">
        <v>1862</v>
      </c>
      <c r="B1849" s="0" t="n">
        <v>-6.41</v>
      </c>
      <c r="C1849" s="0" t="n">
        <v>-6.249</v>
      </c>
      <c r="D1849" s="0" t="n">
        <v>-6.526</v>
      </c>
      <c r="E1849" s="0" t="n">
        <v>-6.209</v>
      </c>
      <c r="F1849" s="0" t="n">
        <v>-6.28</v>
      </c>
      <c r="G1849" s="0" t="n">
        <v>-8.398</v>
      </c>
      <c r="H1849" s="0" t="n">
        <v>-5.329</v>
      </c>
      <c r="I1849" s="0" t="n">
        <v>-0.314</v>
      </c>
      <c r="J1849" s="0" t="n">
        <v>4.483</v>
      </c>
      <c r="K1849" s="0" t="n">
        <v>-0.077</v>
      </c>
      <c r="L1849" s="0" t="n">
        <v>0.462</v>
      </c>
      <c r="M1849" s="1" t="b">
        <f aca="false">FALSE()</f>
        <v>0</v>
      </c>
      <c r="N1849" s="1" t="n">
        <v>0.077</v>
      </c>
      <c r="O1849" s="1" t="b">
        <f aca="false">FALSE()</f>
        <v>0</v>
      </c>
      <c r="P1849" s="1" t="b">
        <f aca="false">FALSE()</f>
        <v>0</v>
      </c>
    </row>
    <row r="1850" customFormat="false" ht="13" hidden="false" customHeight="false" outlineLevel="0" collapsed="false">
      <c r="A1850" s="0" t="s">
        <v>1863</v>
      </c>
      <c r="B1850" s="0" t="n">
        <v>8.778</v>
      </c>
      <c r="C1850" s="0" t="n">
        <v>9.339</v>
      </c>
      <c r="D1850" s="0" t="n">
        <v>7.86</v>
      </c>
      <c r="E1850" s="0" t="n">
        <v>9.304</v>
      </c>
      <c r="F1850" s="0" t="n">
        <v>9.371</v>
      </c>
      <c r="G1850" s="0" t="n">
        <v>7.456</v>
      </c>
      <c r="H1850" s="0" t="n">
        <v>8.27</v>
      </c>
      <c r="I1850" s="0" t="n">
        <v>-1.469</v>
      </c>
      <c r="J1850" s="0" t="n">
        <v>0.813</v>
      </c>
      <c r="K1850" s="0" t="n">
        <v>-1.866</v>
      </c>
      <c r="L1850" s="0" t="n">
        <v>0</v>
      </c>
      <c r="M1850" s="1" t="b">
        <f aca="false">TRUE()</f>
        <v>1</v>
      </c>
      <c r="N1850" s="1" t="n">
        <v>1.866</v>
      </c>
      <c r="O1850" s="1" t="b">
        <f aca="false">FALSE()</f>
        <v>0</v>
      </c>
      <c r="P1850" s="1" t="b">
        <f aca="false">FALSE()</f>
        <v>0</v>
      </c>
    </row>
    <row r="1851" customFormat="false" ht="13" hidden="false" customHeight="false" outlineLevel="0" collapsed="false">
      <c r="A1851" s="0" t="s">
        <v>1864</v>
      </c>
      <c r="B1851" s="0" t="n">
        <v>-1.803</v>
      </c>
      <c r="C1851" s="0" t="n">
        <v>-7.361</v>
      </c>
      <c r="D1851" s="0" t="n">
        <v>-0.677</v>
      </c>
      <c r="E1851" s="0" t="n">
        <v>-7.311</v>
      </c>
      <c r="F1851" s="0" t="n">
        <v>-7.413</v>
      </c>
      <c r="G1851" s="0" t="n">
        <v>-0.838</v>
      </c>
      <c r="H1851" s="0" t="n">
        <v>-0.478</v>
      </c>
      <c r="I1851" s="0" t="n">
        <v>6.696</v>
      </c>
      <c r="J1851" s="0" t="n">
        <v>2.458</v>
      </c>
      <c r="K1851" s="0" t="n">
        <v>2.736</v>
      </c>
      <c r="L1851" s="0" t="n">
        <v>0</v>
      </c>
      <c r="M1851" s="1" t="b">
        <f aca="false">TRUE()</f>
        <v>1</v>
      </c>
      <c r="N1851" s="1" t="n">
        <v>2.736</v>
      </c>
      <c r="O1851" s="1" t="b">
        <f aca="false">TRUE()</f>
        <v>1</v>
      </c>
      <c r="P1851" s="1" t="b">
        <f aca="false">TRUE()</f>
        <v>1</v>
      </c>
    </row>
    <row r="1852" customFormat="false" ht="13" hidden="false" customHeight="false" outlineLevel="0" collapsed="false">
      <c r="A1852" s="0" t="s">
        <v>1865</v>
      </c>
      <c r="B1852" s="0" t="n">
        <v>-5.761</v>
      </c>
      <c r="C1852" s="0" t="n">
        <v>-6.156</v>
      </c>
      <c r="D1852" s="0" t="n">
        <v>-5.384</v>
      </c>
      <c r="E1852" s="0" t="n">
        <v>-6.209</v>
      </c>
      <c r="F1852" s="0" t="n">
        <v>-6.107</v>
      </c>
      <c r="G1852" s="0" t="n">
        <v>-4.44</v>
      </c>
      <c r="H1852" s="0" t="n">
        <v>-7.661</v>
      </c>
      <c r="I1852" s="0" t="n">
        <v>0.444</v>
      </c>
      <c r="J1852" s="0" t="n">
        <v>4.673</v>
      </c>
      <c r="K1852" s="0" t="n">
        <v>0.104</v>
      </c>
      <c r="L1852" s="0" t="n">
        <v>0.444</v>
      </c>
      <c r="M1852" s="1" t="b">
        <f aca="false">FALSE()</f>
        <v>0</v>
      </c>
      <c r="N1852" s="1" t="n">
        <v>0.104</v>
      </c>
      <c r="O1852" s="1" t="b">
        <f aca="false">FALSE()</f>
        <v>0</v>
      </c>
      <c r="P1852" s="1" t="b">
        <f aca="false">FALSE()</f>
        <v>0</v>
      </c>
    </row>
    <row r="1853" customFormat="false" ht="13" hidden="false" customHeight="false" outlineLevel="0" collapsed="false">
      <c r="A1853" s="0" t="s">
        <v>1866</v>
      </c>
      <c r="B1853" s="0" t="n">
        <v>-3.002</v>
      </c>
      <c r="C1853" s="0" t="n">
        <v>-3.261</v>
      </c>
      <c r="D1853" s="0" t="n">
        <v>-1.167</v>
      </c>
      <c r="E1853" s="0" t="n">
        <v>-3.287</v>
      </c>
      <c r="F1853" s="0" t="n">
        <v>-3.236</v>
      </c>
      <c r="G1853" s="0" t="n">
        <v>-4.093</v>
      </c>
      <c r="H1853" s="0" t="n">
        <v>0.095</v>
      </c>
      <c r="I1853" s="0" t="n">
        <v>1.711</v>
      </c>
      <c r="J1853" s="0" t="n">
        <v>4.309</v>
      </c>
      <c r="K1853" s="0" t="n">
        <v>0.39</v>
      </c>
      <c r="L1853" s="0" t="n">
        <v>0.328</v>
      </c>
      <c r="M1853" s="1" t="b">
        <f aca="false">FALSE()</f>
        <v>0</v>
      </c>
      <c r="N1853" s="1" t="n">
        <v>0.39</v>
      </c>
      <c r="O1853" s="1" t="b">
        <f aca="false">FALSE()</f>
        <v>0</v>
      </c>
      <c r="P1853" s="1" t="b">
        <f aca="false">FALSE()</f>
        <v>0</v>
      </c>
    </row>
    <row r="1854" customFormat="false" ht="13" hidden="false" customHeight="false" outlineLevel="0" collapsed="false">
      <c r="A1854" s="0" t="s">
        <v>1867</v>
      </c>
      <c r="B1854" s="0" t="n">
        <v>-4.669</v>
      </c>
      <c r="C1854" s="0" t="n">
        <v>-4.534</v>
      </c>
      <c r="D1854" s="0" t="n">
        <v>-4.755</v>
      </c>
      <c r="E1854" s="0" t="n">
        <v>-4.559</v>
      </c>
      <c r="F1854" s="0" t="n">
        <v>-4.523</v>
      </c>
      <c r="G1854" s="0" t="n">
        <v>-4.555</v>
      </c>
      <c r="H1854" s="0" t="n">
        <v>-5.039</v>
      </c>
      <c r="I1854" s="0" t="n">
        <v>-0.234</v>
      </c>
      <c r="J1854" s="0" t="n">
        <v>1.573</v>
      </c>
      <c r="K1854" s="0" t="n">
        <v>-0.161</v>
      </c>
      <c r="L1854" s="0" t="n">
        <v>0.439</v>
      </c>
      <c r="M1854" s="1" t="b">
        <f aca="false">FALSE()</f>
        <v>0</v>
      </c>
      <c r="N1854" s="1" t="n">
        <v>0.161</v>
      </c>
      <c r="O1854" s="1" t="b">
        <f aca="false">FALSE()</f>
        <v>0</v>
      </c>
      <c r="P1854" s="1" t="b">
        <f aca="false">FALSE()</f>
        <v>0</v>
      </c>
    </row>
    <row r="1855" customFormat="false" ht="13" hidden="false" customHeight="false" outlineLevel="0" collapsed="false">
      <c r="A1855" s="0" t="s">
        <v>1868</v>
      </c>
      <c r="B1855" s="0" t="n">
        <v>4.377</v>
      </c>
      <c r="C1855" s="0" t="n">
        <v>5.75</v>
      </c>
      <c r="D1855" s="0" t="n">
        <v>3.229</v>
      </c>
      <c r="E1855" s="0" t="n">
        <v>6.124</v>
      </c>
      <c r="F1855" s="0" t="n">
        <v>5.387</v>
      </c>
      <c r="G1855" s="0" t="n">
        <v>3.074</v>
      </c>
      <c r="H1855" s="0" t="n">
        <v>3.387</v>
      </c>
      <c r="I1855" s="0" t="n">
        <v>-2.519</v>
      </c>
      <c r="J1855" s="0" t="n">
        <v>0.737</v>
      </c>
      <c r="K1855" s="0" t="n">
        <v>-3.461</v>
      </c>
      <c r="L1855" s="0" t="n">
        <v>0</v>
      </c>
      <c r="M1855" s="1" t="b">
        <f aca="false">TRUE()</f>
        <v>1</v>
      </c>
      <c r="N1855" s="1" t="n">
        <v>3.461</v>
      </c>
      <c r="O1855" s="1" t="b">
        <f aca="false">TRUE()</f>
        <v>1</v>
      </c>
      <c r="P1855" s="1" t="b">
        <f aca="false">TRUE()</f>
        <v>1</v>
      </c>
    </row>
    <row r="1856" customFormat="false" ht="13" hidden="false" customHeight="false" outlineLevel="0" collapsed="false">
      <c r="A1856" s="0" t="s">
        <v>1869</v>
      </c>
      <c r="B1856" s="0" t="n">
        <v>-5.726</v>
      </c>
      <c r="C1856" s="0" t="n">
        <v>-4.801</v>
      </c>
      <c r="D1856" s="0" t="n">
        <v>-6.58</v>
      </c>
      <c r="E1856" s="0" t="n">
        <v>-4.279</v>
      </c>
      <c r="F1856" s="0" t="n">
        <v>-5.497</v>
      </c>
      <c r="G1856" s="0" t="n">
        <v>-7.683</v>
      </c>
      <c r="H1856" s="0" t="n">
        <v>-5.668</v>
      </c>
      <c r="I1856" s="0" t="n">
        <v>-1.754</v>
      </c>
      <c r="J1856" s="0" t="n">
        <v>2.837</v>
      </c>
      <c r="K1856" s="0" t="n">
        <v>-0.702</v>
      </c>
      <c r="L1856" s="0" t="n">
        <v>0.218</v>
      </c>
      <c r="M1856" s="1" t="b">
        <f aca="false">FALSE()</f>
        <v>0</v>
      </c>
      <c r="N1856" s="1" t="n">
        <v>0.702</v>
      </c>
      <c r="O1856" s="1" t="b">
        <f aca="false">FALSE()</f>
        <v>0</v>
      </c>
      <c r="P1856" s="1" t="b">
        <f aca="false">FALSE()</f>
        <v>0</v>
      </c>
    </row>
    <row r="1857" customFormat="false" ht="13" hidden="false" customHeight="false" outlineLevel="0" collapsed="false">
      <c r="A1857" s="0" t="s">
        <v>1870</v>
      </c>
      <c r="B1857" s="0" t="n">
        <v>8.196</v>
      </c>
      <c r="C1857" s="0" t="n">
        <v>10.279</v>
      </c>
      <c r="D1857" s="0" t="n">
        <v>5.276</v>
      </c>
      <c r="E1857" s="0" t="n">
        <v>10.395</v>
      </c>
      <c r="F1857" s="0" t="n">
        <v>10.16</v>
      </c>
      <c r="G1857" s="0" t="n">
        <v>4.303</v>
      </c>
      <c r="H1857" s="0" t="n">
        <v>6.225</v>
      </c>
      <c r="I1857" s="0" t="n">
        <v>-5.006</v>
      </c>
      <c r="J1857" s="0" t="n">
        <v>1.923</v>
      </c>
      <c r="K1857" s="0" t="n">
        <v>-2.614</v>
      </c>
      <c r="L1857" s="0" t="n">
        <v>0</v>
      </c>
      <c r="M1857" s="1" t="b">
        <f aca="false">TRUE()</f>
        <v>1</v>
      </c>
      <c r="N1857" s="1" t="n">
        <v>2.614</v>
      </c>
      <c r="O1857" s="1" t="b">
        <f aca="false">TRUE()</f>
        <v>1</v>
      </c>
      <c r="P1857" s="1" t="b">
        <f aca="false">TRUE()</f>
        <v>1</v>
      </c>
    </row>
    <row r="1858" customFormat="false" ht="13" hidden="false" customHeight="false" outlineLevel="0" collapsed="false">
      <c r="A1858" s="0" t="s">
        <v>1871</v>
      </c>
      <c r="B1858" s="0" t="n">
        <v>-2.855</v>
      </c>
      <c r="C1858" s="0" t="n">
        <v>-3.07</v>
      </c>
      <c r="D1858" s="0" t="n">
        <v>-1.706</v>
      </c>
      <c r="E1858" s="0" t="n">
        <v>-3.109</v>
      </c>
      <c r="F1858" s="0" t="n">
        <v>-3.03</v>
      </c>
      <c r="G1858" s="0" t="n">
        <v>-1.001</v>
      </c>
      <c r="H1858" s="0" t="n">
        <v>-3.636</v>
      </c>
      <c r="I1858" s="0" t="n">
        <v>0.992</v>
      </c>
      <c r="J1858" s="0" t="n">
        <v>2.734</v>
      </c>
      <c r="K1858" s="0" t="n">
        <v>0.387</v>
      </c>
      <c r="L1858" s="0" t="n">
        <v>0.331</v>
      </c>
      <c r="M1858" s="1" t="b">
        <f aca="false">FALSE()</f>
        <v>0</v>
      </c>
      <c r="N1858" s="1" t="n">
        <v>0.387</v>
      </c>
      <c r="O1858" s="1" t="b">
        <f aca="false">FALSE()</f>
        <v>0</v>
      </c>
      <c r="P1858" s="1" t="b">
        <f aca="false">FALSE()</f>
        <v>0</v>
      </c>
    </row>
    <row r="1859" customFormat="false" ht="13" hidden="false" customHeight="false" outlineLevel="0" collapsed="false">
      <c r="A1859" s="0" t="s">
        <v>1872</v>
      </c>
      <c r="B1859" s="0" t="n">
        <v>-5.709</v>
      </c>
      <c r="C1859" s="0" t="n">
        <v>-6.65</v>
      </c>
      <c r="D1859" s="0" t="n">
        <v>-3.622</v>
      </c>
      <c r="E1859" s="0" t="n">
        <v>-6.814</v>
      </c>
      <c r="F1859" s="0" t="n">
        <v>-6.518</v>
      </c>
      <c r="G1859" s="0" t="n">
        <v>-6.368</v>
      </c>
      <c r="H1859" s="0" t="n">
        <v>-2.332</v>
      </c>
      <c r="I1859" s="0" t="n">
        <v>2.625</v>
      </c>
      <c r="J1859" s="0" t="n">
        <v>4.68</v>
      </c>
      <c r="K1859" s="0" t="n">
        <v>0.587</v>
      </c>
      <c r="L1859" s="0" t="n">
        <v>0.236</v>
      </c>
      <c r="M1859" s="1" t="b">
        <f aca="false">FALSE()</f>
        <v>0</v>
      </c>
      <c r="N1859" s="1" t="n">
        <v>0.587</v>
      </c>
      <c r="O1859" s="1" t="b">
        <f aca="false">FALSE()</f>
        <v>0</v>
      </c>
      <c r="P1859" s="1" t="b">
        <f aca="false">FALSE()</f>
        <v>0</v>
      </c>
    </row>
    <row r="1860" customFormat="false" ht="13" hidden="false" customHeight="false" outlineLevel="0" collapsed="false">
      <c r="A1860" s="0" t="s">
        <v>1873</v>
      </c>
      <c r="B1860" s="0" t="n">
        <v>-1.008</v>
      </c>
      <c r="C1860" s="0" t="n">
        <v>-6.627</v>
      </c>
      <c r="D1860" s="0" t="n">
        <v>1.343</v>
      </c>
      <c r="E1860" s="0" t="n">
        <v>-6.717</v>
      </c>
      <c r="F1860" s="0" t="n">
        <v>-6.534</v>
      </c>
      <c r="G1860" s="0" t="n">
        <v>2.289</v>
      </c>
      <c r="H1860" s="0" t="n">
        <v>0.099</v>
      </c>
      <c r="I1860" s="0" t="n">
        <v>7.913</v>
      </c>
      <c r="J1860" s="0" t="n">
        <v>2.674</v>
      </c>
      <c r="K1860" s="0" t="n">
        <v>2.596</v>
      </c>
      <c r="L1860" s="0" t="n">
        <v>0</v>
      </c>
      <c r="M1860" s="1" t="b">
        <f aca="false">TRUE()</f>
        <v>1</v>
      </c>
      <c r="N1860" s="1" t="n">
        <v>2.596</v>
      </c>
      <c r="O1860" s="1" t="b">
        <f aca="false">TRUE()</f>
        <v>1</v>
      </c>
      <c r="P1860" s="1" t="b">
        <f aca="false">TRUE()</f>
        <v>1</v>
      </c>
    </row>
    <row r="1861" customFormat="false" ht="13" hidden="false" customHeight="false" outlineLevel="0" collapsed="false">
      <c r="A1861" s="0" t="s">
        <v>1874</v>
      </c>
      <c r="B1861" s="0" t="n">
        <v>-1.083</v>
      </c>
      <c r="C1861" s="0" t="n">
        <v>-0.65</v>
      </c>
      <c r="D1861" s="0" t="n">
        <v>-1.604</v>
      </c>
      <c r="E1861" s="0" t="n">
        <v>-0.795</v>
      </c>
      <c r="F1861" s="0" t="n">
        <v>-0.491</v>
      </c>
      <c r="G1861" s="0" t="n">
        <v>-1.24</v>
      </c>
      <c r="H1861" s="0" t="n">
        <v>-2.189</v>
      </c>
      <c r="I1861" s="0" t="n">
        <v>-1.019</v>
      </c>
      <c r="J1861" s="0" t="n">
        <v>0.972</v>
      </c>
      <c r="K1861" s="0" t="n">
        <v>-1.203</v>
      </c>
      <c r="L1861" s="0" t="n">
        <v>0.026</v>
      </c>
      <c r="M1861" s="1" t="b">
        <f aca="false">FALSE()</f>
        <v>0</v>
      </c>
      <c r="N1861" s="1" t="n">
        <v>1.203</v>
      </c>
      <c r="O1861" s="1" t="b">
        <f aca="false">FALSE()</f>
        <v>0</v>
      </c>
      <c r="P1861" s="1" t="b">
        <f aca="false">FALSE()</f>
        <v>0</v>
      </c>
    </row>
    <row r="1862" customFormat="false" ht="13" hidden="false" customHeight="false" outlineLevel="0" collapsed="false">
      <c r="A1862" s="0" t="s">
        <v>1875</v>
      </c>
      <c r="B1862" s="0" t="n">
        <v>-0.836</v>
      </c>
      <c r="C1862" s="0" t="n">
        <v>-5.031</v>
      </c>
      <c r="D1862" s="0" t="n">
        <v>1.894</v>
      </c>
      <c r="E1862" s="0" t="n">
        <v>-5.068</v>
      </c>
      <c r="F1862" s="0" t="n">
        <v>-4.976</v>
      </c>
      <c r="G1862" s="0" t="n">
        <v>3.251</v>
      </c>
      <c r="H1862" s="0" t="n">
        <v>-0.019</v>
      </c>
      <c r="I1862" s="0" t="n">
        <v>6.877</v>
      </c>
      <c r="J1862" s="0" t="n">
        <v>3.557</v>
      </c>
      <c r="K1862" s="0" t="n">
        <v>1.757</v>
      </c>
      <c r="L1862" s="0" t="n">
        <v>0.001</v>
      </c>
      <c r="M1862" s="1" t="b">
        <f aca="false">TRUE()</f>
        <v>1</v>
      </c>
      <c r="N1862" s="1" t="n">
        <v>1.757</v>
      </c>
      <c r="O1862" s="1" t="b">
        <f aca="false">FALSE()</f>
        <v>0</v>
      </c>
      <c r="P1862" s="1" t="b">
        <f aca="false">FALSE()</f>
        <v>0</v>
      </c>
    </row>
    <row r="1863" customFormat="false" ht="13" hidden="false" customHeight="false" outlineLevel="0" collapsed="false">
      <c r="A1863" s="0" t="s">
        <v>1876</v>
      </c>
      <c r="B1863" s="0" t="n">
        <v>-8.165</v>
      </c>
      <c r="C1863" s="0" t="n">
        <v>-1.754</v>
      </c>
      <c r="D1863" s="0" t="n">
        <v>-9.708</v>
      </c>
      <c r="E1863" s="0" t="n">
        <v>-8.205</v>
      </c>
      <c r="F1863" s="0" t="n">
        <v>0.171</v>
      </c>
      <c r="G1863" s="0" t="n">
        <v>-10.092</v>
      </c>
      <c r="H1863" s="0" t="n">
        <v>-9.239</v>
      </c>
      <c r="I1863" s="0" t="n">
        <v>-7.138</v>
      </c>
      <c r="J1863" s="0" t="n">
        <v>8.634</v>
      </c>
      <c r="K1863" s="0" t="n">
        <v>-0.776</v>
      </c>
      <c r="L1863" s="0" t="n">
        <v>0.169</v>
      </c>
      <c r="M1863" s="1" t="b">
        <f aca="false">FALSE()</f>
        <v>0</v>
      </c>
      <c r="N1863" s="1" t="n">
        <v>0.776</v>
      </c>
      <c r="O1863" s="1" t="b">
        <f aca="false">FALSE()</f>
        <v>0</v>
      </c>
      <c r="P1863" s="1" t="b">
        <f aca="false">FALSE()</f>
        <v>0</v>
      </c>
    </row>
    <row r="1864" customFormat="false" ht="13" hidden="false" customHeight="false" outlineLevel="0" collapsed="false">
      <c r="A1864" s="0" t="s">
        <v>1877</v>
      </c>
      <c r="B1864" s="0" t="n">
        <v>0.96</v>
      </c>
      <c r="C1864" s="0" t="n">
        <v>-2.934</v>
      </c>
      <c r="D1864" s="0" t="n">
        <v>4.299</v>
      </c>
      <c r="E1864" s="0" t="n">
        <v>-3.355</v>
      </c>
      <c r="F1864" s="0" t="n">
        <v>-2.58</v>
      </c>
      <c r="G1864" s="0" t="n">
        <v>6.048</v>
      </c>
      <c r="H1864" s="0" t="n">
        <v>2.298</v>
      </c>
      <c r="I1864" s="0" t="n">
        <v>7.521</v>
      </c>
      <c r="J1864" s="0" t="n">
        <v>3.754</v>
      </c>
      <c r="K1864" s="0" t="n">
        <v>1.982</v>
      </c>
      <c r="L1864" s="0" t="n">
        <v>0</v>
      </c>
      <c r="M1864" s="1" t="b">
        <f aca="false">TRUE()</f>
        <v>1</v>
      </c>
      <c r="N1864" s="1" t="n">
        <v>1.982</v>
      </c>
      <c r="O1864" s="1" t="b">
        <f aca="false">FALSE()</f>
        <v>0</v>
      </c>
      <c r="P1864" s="1" t="b">
        <f aca="false">FALSE()</f>
        <v>0</v>
      </c>
    </row>
    <row r="1865" customFormat="false" ht="13" hidden="false" customHeight="false" outlineLevel="0" collapsed="false">
      <c r="A1865" s="0" t="s">
        <v>1878</v>
      </c>
      <c r="B1865" s="0" t="n">
        <v>1.59</v>
      </c>
      <c r="C1865" s="0" t="n">
        <v>0.435</v>
      </c>
      <c r="D1865" s="0" t="n">
        <v>3.082</v>
      </c>
      <c r="E1865" s="0" t="n">
        <v>0.61</v>
      </c>
      <c r="F1865" s="0" t="n">
        <v>0.238</v>
      </c>
      <c r="G1865" s="0" t="n">
        <v>4.07</v>
      </c>
      <c r="H1865" s="0" t="n">
        <v>1.951</v>
      </c>
      <c r="I1865" s="0" t="n">
        <v>2.751</v>
      </c>
      <c r="J1865" s="0" t="n">
        <v>2.117</v>
      </c>
      <c r="K1865" s="0" t="n">
        <v>1.298</v>
      </c>
      <c r="L1865" s="0" t="n">
        <v>0</v>
      </c>
      <c r="M1865" s="1" t="b">
        <f aca="false">TRUE()</f>
        <v>1</v>
      </c>
      <c r="N1865" s="1" t="n">
        <v>1.298</v>
      </c>
      <c r="O1865" s="1" t="b">
        <f aca="false">FALSE()</f>
        <v>0</v>
      </c>
      <c r="P1865" s="1" t="b">
        <f aca="false">FALSE()</f>
        <v>0</v>
      </c>
    </row>
    <row r="1866" customFormat="false" ht="13" hidden="false" customHeight="false" outlineLevel="0" collapsed="false">
      <c r="A1866" s="0" t="s">
        <v>1879</v>
      </c>
      <c r="B1866" s="0" t="n">
        <v>1.825</v>
      </c>
      <c r="C1866" s="0" t="n">
        <v>-1.742</v>
      </c>
      <c r="D1866" s="0" t="n">
        <v>5.372</v>
      </c>
      <c r="E1866" s="0" t="n">
        <v>-1.848</v>
      </c>
      <c r="F1866" s="0" t="n">
        <v>-1.63</v>
      </c>
      <c r="G1866" s="0" t="n">
        <v>6.367</v>
      </c>
      <c r="H1866" s="0" t="n">
        <v>4.317</v>
      </c>
      <c r="I1866" s="0" t="n">
        <v>7.184</v>
      </c>
      <c r="J1866" s="0" t="n">
        <v>2.049</v>
      </c>
      <c r="K1866" s="0" t="n">
        <v>3.507</v>
      </c>
      <c r="L1866" s="0" t="n">
        <v>0</v>
      </c>
      <c r="M1866" s="1" t="b">
        <f aca="false">TRUE()</f>
        <v>1</v>
      </c>
      <c r="N1866" s="1" t="n">
        <v>3.507</v>
      </c>
      <c r="O1866" s="1" t="b">
        <f aca="false">TRUE()</f>
        <v>1</v>
      </c>
      <c r="P1866" s="1" t="b">
        <f aca="false">TRUE()</f>
        <v>1</v>
      </c>
    </row>
    <row r="1867" customFormat="false" ht="13" hidden="false" customHeight="false" outlineLevel="0" collapsed="false">
      <c r="A1867" s="0" t="s">
        <v>1880</v>
      </c>
      <c r="B1867" s="0" t="n">
        <v>-1.018</v>
      </c>
      <c r="C1867" s="0" t="n">
        <v>-6.589</v>
      </c>
      <c r="D1867" s="0" t="n">
        <v>0.42</v>
      </c>
      <c r="E1867" s="0" t="n">
        <v>-6.676</v>
      </c>
      <c r="F1867" s="0" t="n">
        <v>-6.501</v>
      </c>
      <c r="G1867" s="0" t="n">
        <v>-0.043</v>
      </c>
      <c r="H1867" s="0" t="n">
        <v>0.873</v>
      </c>
      <c r="I1867" s="0" t="n">
        <v>7.05</v>
      </c>
      <c r="J1867" s="0" t="n">
        <v>2.442</v>
      </c>
      <c r="K1867" s="0" t="n">
        <v>2.896</v>
      </c>
      <c r="L1867" s="0" t="n">
        <v>0</v>
      </c>
      <c r="M1867" s="1" t="b">
        <f aca="false">TRUE()</f>
        <v>1</v>
      </c>
      <c r="N1867" s="1" t="n">
        <v>2.896</v>
      </c>
      <c r="O1867" s="1" t="b">
        <f aca="false">TRUE()</f>
        <v>1</v>
      </c>
      <c r="P1867" s="1" t="b">
        <f aca="false">TRUE()</f>
        <v>1</v>
      </c>
    </row>
    <row r="1868" customFormat="false" ht="13" hidden="false" customHeight="false" outlineLevel="0" collapsed="false">
      <c r="A1868" s="0" t="s">
        <v>1881</v>
      </c>
      <c r="B1868" s="0" t="n">
        <v>1.69</v>
      </c>
      <c r="C1868" s="0" t="n">
        <v>2.048</v>
      </c>
      <c r="D1868" s="0" t="n">
        <v>1.69</v>
      </c>
      <c r="E1868" s="0" t="n">
        <v>5.127</v>
      </c>
      <c r="F1868" s="0" t="n">
        <v>-3.448</v>
      </c>
      <c r="G1868" s="0" t="n">
        <v>2.953</v>
      </c>
      <c r="H1868" s="0" t="n">
        <v>0.101</v>
      </c>
      <c r="I1868" s="0" t="n">
        <v>-0.561</v>
      </c>
      <c r="J1868" s="0" t="n">
        <v>8.578</v>
      </c>
      <c r="K1868" s="0" t="n">
        <v>-0.011</v>
      </c>
      <c r="L1868" s="0" t="n">
        <v>0.5</v>
      </c>
      <c r="M1868" s="1" t="b">
        <f aca="false">FALSE()</f>
        <v>0</v>
      </c>
      <c r="N1868" s="1" t="n">
        <v>0.011</v>
      </c>
      <c r="O1868" s="1" t="b">
        <f aca="false">FALSE()</f>
        <v>0</v>
      </c>
      <c r="P1868" s="1" t="b">
        <f aca="false">FALSE()</f>
        <v>0</v>
      </c>
    </row>
    <row r="1869" customFormat="false" ht="13" hidden="false" customHeight="false" outlineLevel="0" collapsed="false">
      <c r="A1869" s="0" t="s">
        <v>1882</v>
      </c>
      <c r="B1869" s="0" t="n">
        <v>-5.602</v>
      </c>
      <c r="C1869" s="0" t="n">
        <v>-3.879</v>
      </c>
      <c r="D1869" s="0" t="n">
        <v>-7.05</v>
      </c>
      <c r="E1869" s="0" t="n">
        <v>-5.403</v>
      </c>
      <c r="F1869" s="0" t="n">
        <v>-2.966</v>
      </c>
      <c r="G1869" s="0" t="n">
        <v>-7.41</v>
      </c>
      <c r="H1869" s="0" t="n">
        <v>-6.729</v>
      </c>
      <c r="I1869" s="0" t="n">
        <v>-3.04</v>
      </c>
      <c r="J1869" s="0" t="n">
        <v>4.309</v>
      </c>
      <c r="K1869" s="0" t="n">
        <v>-0.811</v>
      </c>
      <c r="L1869" s="0" t="n">
        <v>0.191</v>
      </c>
      <c r="M1869" s="1" t="b">
        <f aca="false">FALSE()</f>
        <v>0</v>
      </c>
      <c r="N1869" s="1" t="n">
        <v>0.811</v>
      </c>
      <c r="O1869" s="1" t="b">
        <f aca="false">FALSE()</f>
        <v>0</v>
      </c>
      <c r="P1869" s="1" t="b">
        <f aca="false">FALSE()</f>
        <v>0</v>
      </c>
    </row>
    <row r="1870" customFormat="false" ht="13" hidden="false" customHeight="false" outlineLevel="0" collapsed="false">
      <c r="A1870" s="0" t="s">
        <v>1883</v>
      </c>
      <c r="B1870" s="0" t="n">
        <v>-4.274</v>
      </c>
      <c r="C1870" s="0" t="n">
        <v>-3.342</v>
      </c>
      <c r="D1870" s="0" t="n">
        <v>-6.032</v>
      </c>
      <c r="E1870" s="0" t="n">
        <v>-3.115</v>
      </c>
      <c r="F1870" s="0" t="n">
        <v>-3.565</v>
      </c>
      <c r="G1870" s="0" t="n">
        <v>-8.998</v>
      </c>
      <c r="H1870" s="0" t="n">
        <v>-4.56</v>
      </c>
      <c r="I1870" s="0" t="n">
        <v>-2.722</v>
      </c>
      <c r="J1870" s="0" t="n">
        <v>4.442</v>
      </c>
      <c r="K1870" s="0" t="n">
        <v>-0.946</v>
      </c>
      <c r="L1870" s="0" t="n">
        <v>0.08</v>
      </c>
      <c r="M1870" s="1" t="b">
        <f aca="false">FALSE()</f>
        <v>0</v>
      </c>
      <c r="N1870" s="1" t="n">
        <v>0.946</v>
      </c>
      <c r="O1870" s="1" t="b">
        <f aca="false">FALSE()</f>
        <v>0</v>
      </c>
      <c r="P1870" s="1" t="b">
        <f aca="false">FALSE()</f>
        <v>0</v>
      </c>
    </row>
    <row r="1871" customFormat="false" ht="13" hidden="false" customHeight="false" outlineLevel="0" collapsed="false">
      <c r="A1871" s="0" t="s">
        <v>1884</v>
      </c>
      <c r="B1871" s="0" t="n">
        <v>-4.087</v>
      </c>
      <c r="C1871" s="0" t="n">
        <v>2.621</v>
      </c>
      <c r="D1871" s="0" t="n">
        <v>-6.149</v>
      </c>
      <c r="E1871" s="0" t="n">
        <v>5.838</v>
      </c>
      <c r="F1871" s="0" t="n">
        <v>-2.796</v>
      </c>
      <c r="G1871" s="0" t="n">
        <v>-7.088</v>
      </c>
      <c r="H1871" s="0" t="n">
        <v>-5.353</v>
      </c>
      <c r="I1871" s="0" t="n">
        <v>-9.441</v>
      </c>
      <c r="J1871" s="0" t="n">
        <v>8.645</v>
      </c>
      <c r="K1871" s="0" t="n">
        <v>-1.02</v>
      </c>
      <c r="L1871" s="0" t="n">
        <v>0.009</v>
      </c>
      <c r="M1871" s="1" t="b">
        <f aca="false">TRUE()</f>
        <v>1</v>
      </c>
      <c r="N1871" s="1" t="n">
        <v>1.02</v>
      </c>
      <c r="O1871" s="1" t="b">
        <f aca="false">FALSE()</f>
        <v>0</v>
      </c>
      <c r="P1871" s="1" t="b">
        <f aca="false">FALSE()</f>
        <v>0</v>
      </c>
    </row>
    <row r="1872" customFormat="false" ht="13" hidden="false" customHeight="false" outlineLevel="0" collapsed="false">
      <c r="A1872" s="0" t="s">
        <v>1885</v>
      </c>
      <c r="B1872" s="0" t="n">
        <v>0.715</v>
      </c>
      <c r="C1872" s="0" t="n">
        <v>-1.661</v>
      </c>
      <c r="D1872" s="0" t="n">
        <v>2.43</v>
      </c>
      <c r="E1872" s="0" t="n">
        <v>-1.703</v>
      </c>
      <c r="F1872" s="0" t="n">
        <v>-1.614</v>
      </c>
      <c r="G1872" s="0" t="n">
        <v>3.04</v>
      </c>
      <c r="H1872" s="0" t="n">
        <v>1.556</v>
      </c>
      <c r="I1872" s="0" t="n">
        <v>4.049</v>
      </c>
      <c r="J1872" s="0" t="n">
        <v>1.511</v>
      </c>
      <c r="K1872" s="0" t="n">
        <v>2.646</v>
      </c>
      <c r="L1872" s="0" t="n">
        <v>0</v>
      </c>
      <c r="M1872" s="1" t="b">
        <f aca="false">TRUE()</f>
        <v>1</v>
      </c>
      <c r="N1872" s="1" t="n">
        <v>2.646</v>
      </c>
      <c r="O1872" s="1" t="b">
        <f aca="false">TRUE()</f>
        <v>1</v>
      </c>
      <c r="P1872" s="1" t="b">
        <f aca="false">TRUE()</f>
        <v>1</v>
      </c>
    </row>
    <row r="1873" customFormat="false" ht="13" hidden="false" customHeight="false" outlineLevel="0" collapsed="false">
      <c r="A1873" s="0" t="s">
        <v>1886</v>
      </c>
      <c r="B1873" s="0" t="n">
        <v>-5.939</v>
      </c>
      <c r="C1873" s="0" t="n">
        <v>-7.311</v>
      </c>
      <c r="D1873" s="0" t="n">
        <v>-4.183</v>
      </c>
      <c r="E1873" s="0" t="n">
        <v>-7.293</v>
      </c>
      <c r="F1873" s="0" t="n">
        <v>-7.336</v>
      </c>
      <c r="G1873" s="0" t="n">
        <v>-3.286</v>
      </c>
      <c r="H1873" s="0" t="n">
        <v>-6.218</v>
      </c>
      <c r="I1873" s="0" t="n">
        <v>2.694</v>
      </c>
      <c r="J1873" s="0" t="n">
        <v>3.948</v>
      </c>
      <c r="K1873" s="0" t="n">
        <v>0.754</v>
      </c>
      <c r="L1873" s="0" t="n">
        <v>0.188</v>
      </c>
      <c r="M1873" s="1" t="b">
        <f aca="false">FALSE()</f>
        <v>0</v>
      </c>
      <c r="N1873" s="1" t="n">
        <v>0.754</v>
      </c>
      <c r="O1873" s="1" t="b">
        <f aca="false">FALSE()</f>
        <v>0</v>
      </c>
      <c r="P1873" s="1" t="b">
        <f aca="false">FALSE()</f>
        <v>0</v>
      </c>
    </row>
    <row r="1874" customFormat="false" ht="13" hidden="false" customHeight="false" outlineLevel="0" collapsed="false">
      <c r="A1874" s="0" t="s">
        <v>1887</v>
      </c>
      <c r="B1874" s="0" t="n">
        <v>-5.263</v>
      </c>
      <c r="C1874" s="0" t="n">
        <v>-7.28</v>
      </c>
      <c r="D1874" s="0" t="n">
        <v>-3.553</v>
      </c>
      <c r="E1874" s="0" t="n">
        <v>-7.345</v>
      </c>
      <c r="F1874" s="0" t="n">
        <v>-7.244</v>
      </c>
      <c r="G1874" s="0" t="n">
        <v>-2.854</v>
      </c>
      <c r="H1874" s="0" t="n">
        <v>-4.931</v>
      </c>
      <c r="I1874" s="0" t="n">
        <v>3.484</v>
      </c>
      <c r="J1874" s="0" t="n">
        <v>3.099</v>
      </c>
      <c r="K1874" s="0" t="n">
        <v>1.165</v>
      </c>
      <c r="L1874" s="0" t="n">
        <v>0.082</v>
      </c>
      <c r="M1874" s="1" t="b">
        <f aca="false">FALSE()</f>
        <v>0</v>
      </c>
      <c r="N1874" s="1" t="n">
        <v>1.165</v>
      </c>
      <c r="O1874" s="1" t="b">
        <f aca="false">FALSE()</f>
        <v>0</v>
      </c>
      <c r="P1874" s="1" t="b">
        <f aca="false">FALSE()</f>
        <v>0</v>
      </c>
    </row>
    <row r="1875" customFormat="false" ht="13" hidden="false" customHeight="false" outlineLevel="0" collapsed="false">
      <c r="A1875" s="0" t="s">
        <v>1888</v>
      </c>
      <c r="B1875" s="0" t="n">
        <v>-6.703</v>
      </c>
      <c r="C1875" s="0" t="n">
        <v>-6.442</v>
      </c>
      <c r="D1875" s="0" t="n">
        <v>-6.878</v>
      </c>
      <c r="E1875" s="0" t="n">
        <v>-6.364</v>
      </c>
      <c r="F1875" s="0" t="n">
        <v>-6.556</v>
      </c>
      <c r="G1875" s="0" t="n">
        <v>-6.21</v>
      </c>
      <c r="H1875" s="0" t="n">
        <v>-8.012</v>
      </c>
      <c r="I1875" s="0" t="n">
        <v>-0.508</v>
      </c>
      <c r="J1875" s="0" t="n">
        <v>3.917</v>
      </c>
      <c r="K1875" s="0" t="n">
        <v>-0.133</v>
      </c>
      <c r="L1875" s="0" t="n">
        <v>0.437</v>
      </c>
      <c r="M1875" s="1" t="b">
        <f aca="false">FALSE()</f>
        <v>0</v>
      </c>
      <c r="N1875" s="1" t="n">
        <v>0.133</v>
      </c>
      <c r="O1875" s="1" t="b">
        <f aca="false">FALSE()</f>
        <v>0</v>
      </c>
      <c r="P1875" s="1" t="b">
        <f aca="false">FALSE()</f>
        <v>0</v>
      </c>
    </row>
    <row r="1876" customFormat="false" ht="13" hidden="false" customHeight="false" outlineLevel="0" collapsed="false">
      <c r="A1876" s="0" t="s">
        <v>1889</v>
      </c>
      <c r="B1876" s="0" t="n">
        <v>2.568</v>
      </c>
      <c r="C1876" s="0" t="n">
        <v>4.752</v>
      </c>
      <c r="D1876" s="0" t="n">
        <v>-0.728</v>
      </c>
      <c r="E1876" s="0" t="n">
        <v>3.36</v>
      </c>
      <c r="F1876" s="0" t="n">
        <v>5.957</v>
      </c>
      <c r="G1876" s="0" t="n">
        <v>-6.55</v>
      </c>
      <c r="H1876" s="0" t="n">
        <v>1.74</v>
      </c>
      <c r="I1876" s="0" t="n">
        <v>-5.477</v>
      </c>
      <c r="J1876" s="0" t="n">
        <v>8.283</v>
      </c>
      <c r="K1876" s="0" t="n">
        <v>-1.059</v>
      </c>
      <c r="L1876" s="0" t="n">
        <v>0</v>
      </c>
      <c r="M1876" s="1" t="b">
        <f aca="false">TRUE()</f>
        <v>1</v>
      </c>
      <c r="N1876" s="1" t="n">
        <v>1.059</v>
      </c>
      <c r="O1876" s="1" t="b">
        <f aca="false">FALSE()</f>
        <v>0</v>
      </c>
      <c r="P1876" s="1" t="b">
        <f aca="false">FALSE()</f>
        <v>0</v>
      </c>
    </row>
    <row r="1877" customFormat="false" ht="13" hidden="false" customHeight="false" outlineLevel="0" collapsed="false">
      <c r="A1877" s="0" t="s">
        <v>1890</v>
      </c>
      <c r="B1877" s="0" t="n">
        <v>-5.692</v>
      </c>
      <c r="C1877" s="0" t="n">
        <v>-3.923</v>
      </c>
      <c r="D1877" s="0" t="n">
        <v>-7.129</v>
      </c>
      <c r="E1877" s="0" t="n">
        <v>-5.494</v>
      </c>
      <c r="F1877" s="0" t="n">
        <v>-2.987</v>
      </c>
      <c r="G1877" s="0" t="n">
        <v>-7.512</v>
      </c>
      <c r="H1877" s="0" t="n">
        <v>-6.708</v>
      </c>
      <c r="I1877" s="0" t="n">
        <v>-3.088</v>
      </c>
      <c r="J1877" s="0" t="n">
        <v>4.287</v>
      </c>
      <c r="K1877" s="0" t="n">
        <v>-0.8</v>
      </c>
      <c r="L1877" s="0" t="n">
        <v>0.191</v>
      </c>
      <c r="M1877" s="1" t="b">
        <f aca="false">FALSE()</f>
        <v>0</v>
      </c>
      <c r="N1877" s="1" t="n">
        <v>0.8</v>
      </c>
      <c r="O1877" s="1" t="b">
        <f aca="false">FALSE()</f>
        <v>0</v>
      </c>
      <c r="P1877" s="1" t="b">
        <f aca="false">FALSE()</f>
        <v>0</v>
      </c>
    </row>
    <row r="1878" customFormat="false" ht="13" hidden="false" customHeight="false" outlineLevel="0" collapsed="false">
      <c r="A1878" s="0" t="s">
        <v>1891</v>
      </c>
      <c r="B1878" s="0" t="n">
        <v>-5.708</v>
      </c>
      <c r="C1878" s="0" t="n">
        <v>-5.963</v>
      </c>
      <c r="D1878" s="0" t="n">
        <v>-5.441</v>
      </c>
      <c r="E1878" s="0" t="n">
        <v>-6.053</v>
      </c>
      <c r="F1878" s="0" t="n">
        <v>-5.871</v>
      </c>
      <c r="G1878" s="0" t="n">
        <v>-7.896</v>
      </c>
      <c r="H1878" s="0" t="n">
        <v>-4.112</v>
      </c>
      <c r="I1878" s="0" t="n">
        <v>0.312</v>
      </c>
      <c r="J1878" s="0" t="n">
        <v>5.065</v>
      </c>
      <c r="K1878" s="0" t="n">
        <v>0.064</v>
      </c>
      <c r="L1878" s="0" t="n">
        <v>0.464</v>
      </c>
      <c r="M1878" s="1" t="b">
        <f aca="false">FALSE()</f>
        <v>0</v>
      </c>
      <c r="N1878" s="1" t="n">
        <v>0.064</v>
      </c>
      <c r="O1878" s="1" t="b">
        <f aca="false">FALSE()</f>
        <v>0</v>
      </c>
      <c r="P1878" s="1" t="b">
        <f aca="false">FALSE()</f>
        <v>0</v>
      </c>
    </row>
    <row r="1879" customFormat="false" ht="13" hidden="false" customHeight="false" outlineLevel="0" collapsed="false">
      <c r="A1879" s="0" t="s">
        <v>1892</v>
      </c>
      <c r="B1879" s="0" t="n">
        <v>4.15</v>
      </c>
      <c r="C1879" s="0" t="n">
        <v>4.15</v>
      </c>
      <c r="D1879" s="0" t="n">
        <v>3.565</v>
      </c>
      <c r="E1879" s="0" t="n">
        <v>3.998</v>
      </c>
      <c r="F1879" s="0" t="n">
        <v>4.293</v>
      </c>
      <c r="G1879" s="0" t="n">
        <v>2.672</v>
      </c>
      <c r="H1879" s="0" t="n">
        <v>4.404</v>
      </c>
      <c r="I1879" s="0" t="n">
        <v>-0.635</v>
      </c>
      <c r="J1879" s="0" t="n">
        <v>1.73</v>
      </c>
      <c r="K1879" s="0" t="n">
        <v>-0.375</v>
      </c>
      <c r="L1879" s="0" t="n">
        <v>0.467</v>
      </c>
      <c r="M1879" s="1" t="b">
        <f aca="false">FALSE()</f>
        <v>0</v>
      </c>
      <c r="N1879" s="1" t="n">
        <v>0.375</v>
      </c>
      <c r="O1879" s="1" t="b">
        <f aca="false">FALSE()</f>
        <v>0</v>
      </c>
      <c r="P1879" s="1" t="b">
        <f aca="false">FALSE()</f>
        <v>0</v>
      </c>
    </row>
    <row r="1880" customFormat="false" ht="13" hidden="false" customHeight="false" outlineLevel="0" collapsed="false">
      <c r="A1880" s="0" t="s">
        <v>1893</v>
      </c>
      <c r="B1880" s="0" t="n">
        <v>-0.234</v>
      </c>
      <c r="C1880" s="0" t="n">
        <v>-2.017</v>
      </c>
      <c r="D1880" s="0" t="n">
        <v>1.862</v>
      </c>
      <c r="E1880" s="0" t="n">
        <v>-2.059</v>
      </c>
      <c r="F1880" s="0" t="n">
        <v>-1.977</v>
      </c>
      <c r="G1880" s="0" t="n">
        <v>3.125</v>
      </c>
      <c r="H1880" s="0" t="n">
        <v>0.27</v>
      </c>
      <c r="I1880" s="0" t="n">
        <v>3.887</v>
      </c>
      <c r="J1880" s="0" t="n">
        <v>2.854</v>
      </c>
      <c r="K1880" s="0" t="n">
        <v>1.377</v>
      </c>
      <c r="L1880" s="0" t="n">
        <v>0</v>
      </c>
      <c r="M1880" s="1" t="b">
        <f aca="false">TRUE()</f>
        <v>1</v>
      </c>
      <c r="N1880" s="1" t="n">
        <v>1.377</v>
      </c>
      <c r="O1880" s="1" t="b">
        <f aca="false">FALSE()</f>
        <v>0</v>
      </c>
      <c r="P1880" s="1" t="b">
        <f aca="false">FALSE()</f>
        <v>0</v>
      </c>
    </row>
    <row r="1881" customFormat="false" ht="13" hidden="false" customHeight="false" outlineLevel="0" collapsed="false">
      <c r="A1881" s="0" t="s">
        <v>1894</v>
      </c>
      <c r="B1881" s="0" t="n">
        <v>-6.782</v>
      </c>
      <c r="C1881" s="0" t="n">
        <v>-6.948</v>
      </c>
      <c r="D1881" s="0" t="n">
        <v>-6.659</v>
      </c>
      <c r="E1881" s="0" t="n">
        <v>-7.029</v>
      </c>
      <c r="F1881" s="0" t="n">
        <v>-6.862</v>
      </c>
      <c r="G1881" s="0" t="n">
        <v>-5.83</v>
      </c>
      <c r="H1881" s="0" t="n">
        <v>-8.338</v>
      </c>
      <c r="I1881" s="0" t="n">
        <v>0.063</v>
      </c>
      <c r="J1881" s="0" t="n">
        <v>4.182</v>
      </c>
      <c r="K1881" s="0" t="n">
        <v>0.016</v>
      </c>
      <c r="L1881" s="0" t="n">
        <v>0.492</v>
      </c>
      <c r="M1881" s="1" t="b">
        <f aca="false">FALSE()</f>
        <v>0</v>
      </c>
      <c r="N1881" s="1" t="n">
        <v>0.016</v>
      </c>
      <c r="O1881" s="1" t="b">
        <f aca="false">FALSE()</f>
        <v>0</v>
      </c>
      <c r="P1881" s="1" t="b">
        <f aca="false">FALSE()</f>
        <v>0</v>
      </c>
    </row>
    <row r="1882" customFormat="false" ht="13" hidden="false" customHeight="false" outlineLevel="0" collapsed="false">
      <c r="A1882" s="0" t="s">
        <v>1895</v>
      </c>
      <c r="B1882" s="0" t="n">
        <v>2.222</v>
      </c>
      <c r="C1882" s="0" t="n">
        <v>4.294</v>
      </c>
      <c r="D1882" s="0" t="n">
        <v>-1.736</v>
      </c>
      <c r="E1882" s="0" t="n">
        <v>4.458</v>
      </c>
      <c r="F1882" s="0" t="n">
        <v>4.096</v>
      </c>
      <c r="G1882" s="0" t="n">
        <v>-5.836</v>
      </c>
      <c r="H1882" s="0" t="n">
        <v>0.075</v>
      </c>
      <c r="I1882" s="0" t="n">
        <v>-5.992</v>
      </c>
      <c r="J1882" s="0" t="n">
        <v>5.917</v>
      </c>
      <c r="K1882" s="0" t="n">
        <v>-1.366</v>
      </c>
      <c r="L1882" s="0" t="n">
        <v>0</v>
      </c>
      <c r="M1882" s="1" t="b">
        <f aca="false">TRUE()</f>
        <v>1</v>
      </c>
      <c r="N1882" s="1" t="n">
        <v>1.366</v>
      </c>
      <c r="O1882" s="1" t="b">
        <f aca="false">FALSE()</f>
        <v>0</v>
      </c>
      <c r="P1882" s="1" t="b">
        <f aca="false">FALSE()</f>
        <v>0</v>
      </c>
    </row>
    <row r="1883" customFormat="false" ht="13" hidden="false" customHeight="false" outlineLevel="0" collapsed="false">
      <c r="A1883" s="0" t="s">
        <v>1896</v>
      </c>
      <c r="B1883" s="0" t="n">
        <v>-7.545</v>
      </c>
      <c r="C1883" s="0" t="n">
        <v>-5.814</v>
      </c>
      <c r="D1883" s="0" t="n">
        <v>-9.069</v>
      </c>
      <c r="E1883" s="0" t="n">
        <v>-4.96</v>
      </c>
      <c r="F1883" s="0" t="n">
        <v>-7.178</v>
      </c>
      <c r="G1883" s="0" t="n">
        <v>-9.325</v>
      </c>
      <c r="H1883" s="0" t="n">
        <v>-8.734</v>
      </c>
      <c r="I1883" s="0" t="n">
        <v>-3.133</v>
      </c>
      <c r="J1883" s="0" t="n">
        <v>4.097</v>
      </c>
      <c r="K1883" s="0" t="n">
        <v>-0.87</v>
      </c>
      <c r="L1883" s="0" t="n">
        <v>0.176</v>
      </c>
      <c r="M1883" s="1" t="b">
        <f aca="false">FALSE()</f>
        <v>0</v>
      </c>
      <c r="N1883" s="1" t="n">
        <v>0.87</v>
      </c>
      <c r="O1883" s="1" t="b">
        <f aca="false">FALSE()</f>
        <v>0</v>
      </c>
      <c r="P1883" s="1" t="b">
        <f aca="false">FALSE()</f>
        <v>0</v>
      </c>
    </row>
    <row r="1884" customFormat="false" ht="13" hidden="false" customHeight="false" outlineLevel="0" collapsed="false">
      <c r="A1884" s="0" t="s">
        <v>1897</v>
      </c>
      <c r="B1884" s="0" t="n">
        <v>-1.962</v>
      </c>
      <c r="C1884" s="0" t="n">
        <v>-4.962</v>
      </c>
      <c r="D1884" s="0" t="n">
        <v>0.366</v>
      </c>
      <c r="E1884" s="0" t="n">
        <v>-6.202</v>
      </c>
      <c r="F1884" s="0" t="n">
        <v>-4.127</v>
      </c>
      <c r="G1884" s="0" t="n">
        <v>1.593</v>
      </c>
      <c r="H1884" s="0" t="n">
        <v>-1.282</v>
      </c>
      <c r="I1884" s="0" t="n">
        <v>5.426</v>
      </c>
      <c r="J1884" s="0" t="n">
        <v>3.023</v>
      </c>
      <c r="K1884" s="0" t="n">
        <v>1.661</v>
      </c>
      <c r="L1884" s="0" t="n">
        <v>0</v>
      </c>
      <c r="M1884" s="1" t="b">
        <f aca="false">TRUE()</f>
        <v>1</v>
      </c>
      <c r="N1884" s="1" t="n">
        <v>1.661</v>
      </c>
      <c r="O1884" s="1" t="b">
        <f aca="false">FALSE()</f>
        <v>0</v>
      </c>
      <c r="P1884" s="1" t="b">
        <f aca="false">FALSE()</f>
        <v>0</v>
      </c>
    </row>
    <row r="1885" customFormat="false" ht="13" hidden="false" customHeight="false" outlineLevel="0" collapsed="false">
      <c r="A1885" s="0" t="s">
        <v>1898</v>
      </c>
      <c r="B1885" s="0" t="n">
        <v>-6.73</v>
      </c>
      <c r="C1885" s="0" t="n">
        <v>-6.584</v>
      </c>
      <c r="D1885" s="0" t="n">
        <v>-6.827</v>
      </c>
      <c r="E1885" s="0" t="n">
        <v>-6.686</v>
      </c>
      <c r="F1885" s="0" t="n">
        <v>-6.537</v>
      </c>
      <c r="G1885" s="0" t="n">
        <v>-8.693</v>
      </c>
      <c r="H1885" s="0" t="n">
        <v>-5.649</v>
      </c>
      <c r="I1885" s="0" t="n">
        <v>-0.398</v>
      </c>
      <c r="J1885" s="0" t="n">
        <v>4.523</v>
      </c>
      <c r="K1885" s="0" t="n">
        <v>-0.09</v>
      </c>
      <c r="L1885" s="0" t="n">
        <v>0.453</v>
      </c>
      <c r="M1885" s="1" t="b">
        <f aca="false">FALSE()</f>
        <v>0</v>
      </c>
      <c r="N1885" s="1" t="n">
        <v>0.09</v>
      </c>
      <c r="O1885" s="1" t="b">
        <f aca="false">FALSE()</f>
        <v>0</v>
      </c>
      <c r="P1885" s="1" t="b">
        <f aca="false">FALSE()</f>
        <v>0</v>
      </c>
    </row>
    <row r="1886" customFormat="false" ht="13" hidden="false" customHeight="false" outlineLevel="0" collapsed="false">
      <c r="A1886" s="0" t="s">
        <v>1899</v>
      </c>
      <c r="B1886" s="0" t="n">
        <v>-7.342</v>
      </c>
      <c r="C1886" s="0" t="n">
        <v>-7.087</v>
      </c>
      <c r="D1886" s="0" t="n">
        <v>-7.528</v>
      </c>
      <c r="E1886" s="0" t="n">
        <v>-7.193</v>
      </c>
      <c r="F1886" s="0" t="n">
        <v>-6.987</v>
      </c>
      <c r="G1886" s="0" t="n">
        <v>-6.873</v>
      </c>
      <c r="H1886" s="0" t="n">
        <v>-8.472</v>
      </c>
      <c r="I1886" s="0" t="n">
        <v>-0.525</v>
      </c>
      <c r="J1886" s="0" t="n">
        <v>3.95</v>
      </c>
      <c r="K1886" s="0" t="n">
        <v>-0.141</v>
      </c>
      <c r="L1886" s="0" t="n">
        <v>0.434</v>
      </c>
      <c r="M1886" s="1" t="b">
        <f aca="false">FALSE()</f>
        <v>0</v>
      </c>
      <c r="N1886" s="1" t="n">
        <v>0.141</v>
      </c>
      <c r="O1886" s="1" t="b">
        <f aca="false">FALSE()</f>
        <v>0</v>
      </c>
      <c r="P1886" s="1" t="b">
        <f aca="false">FALSE()</f>
        <v>0</v>
      </c>
    </row>
    <row r="1887" customFormat="false" ht="13" hidden="false" customHeight="false" outlineLevel="0" collapsed="false">
      <c r="A1887" s="0" t="s">
        <v>1900</v>
      </c>
      <c r="B1887" s="0" t="n">
        <v>-6.729</v>
      </c>
      <c r="C1887" s="0" t="n">
        <v>-6.892</v>
      </c>
      <c r="D1887" s="0" t="n">
        <v>-6.586</v>
      </c>
      <c r="E1887" s="0" t="n">
        <v>-6.906</v>
      </c>
      <c r="F1887" s="0" t="n">
        <v>-6.844</v>
      </c>
      <c r="G1887" s="0" t="n">
        <v>-5.752</v>
      </c>
      <c r="H1887" s="0" t="n">
        <v>-8.266</v>
      </c>
      <c r="I1887" s="0" t="n">
        <v>0.075</v>
      </c>
      <c r="J1887" s="0" t="n">
        <v>4.17</v>
      </c>
      <c r="K1887" s="0" t="n">
        <v>0.017</v>
      </c>
      <c r="L1887" s="0" t="n">
        <v>0.491</v>
      </c>
      <c r="M1887" s="1" t="b">
        <f aca="false">FALSE()</f>
        <v>0</v>
      </c>
      <c r="N1887" s="1" t="n">
        <v>0.017</v>
      </c>
      <c r="O1887" s="1" t="b">
        <f aca="false">FALSE()</f>
        <v>0</v>
      </c>
      <c r="P1887" s="1" t="b">
        <f aca="false">FALSE()</f>
        <v>0</v>
      </c>
    </row>
    <row r="1888" customFormat="false" ht="13" hidden="false" customHeight="false" outlineLevel="0" collapsed="false">
      <c r="A1888" s="0" t="s">
        <v>1901</v>
      </c>
      <c r="B1888" s="0" t="n">
        <v>-3.55</v>
      </c>
      <c r="C1888" s="0" t="n">
        <v>-2.115</v>
      </c>
      <c r="D1888" s="0" t="n">
        <v>-5.144</v>
      </c>
      <c r="E1888" s="0" t="n">
        <v>-1.73</v>
      </c>
      <c r="F1888" s="0" t="n">
        <v>-2.571</v>
      </c>
      <c r="G1888" s="0" t="n">
        <v>-4.198</v>
      </c>
      <c r="H1888" s="0" t="n">
        <v>-7.409</v>
      </c>
      <c r="I1888" s="0" t="n">
        <v>-3.121</v>
      </c>
      <c r="J1888" s="0" t="n">
        <v>3.364</v>
      </c>
      <c r="K1888" s="0" t="n">
        <v>-1.204</v>
      </c>
      <c r="L1888" s="0" t="n">
        <v>0.031</v>
      </c>
      <c r="M1888" s="1" t="b">
        <f aca="false">FALSE()</f>
        <v>0</v>
      </c>
      <c r="N1888" s="1" t="n">
        <v>1.204</v>
      </c>
      <c r="O1888" s="1" t="b">
        <f aca="false">FALSE()</f>
        <v>0</v>
      </c>
      <c r="P1888" s="1" t="b">
        <f aca="false">FALSE()</f>
        <v>0</v>
      </c>
    </row>
    <row r="1889" customFormat="false" ht="13" hidden="false" customHeight="false" outlineLevel="0" collapsed="false">
      <c r="A1889" s="0" t="s">
        <v>1902</v>
      </c>
      <c r="B1889" s="0" t="n">
        <v>0.263</v>
      </c>
      <c r="C1889" s="0" t="n">
        <v>0.706</v>
      </c>
      <c r="D1889" s="0" t="n">
        <v>-0.304</v>
      </c>
      <c r="E1889" s="0" t="n">
        <v>1.359</v>
      </c>
      <c r="F1889" s="0" t="n">
        <v>-0.576</v>
      </c>
      <c r="G1889" s="0" t="n">
        <v>-1.327</v>
      </c>
      <c r="H1889" s="0" t="n">
        <v>0.671</v>
      </c>
      <c r="I1889" s="0" t="n">
        <v>-0.711</v>
      </c>
      <c r="J1889" s="0" t="n">
        <v>2.094</v>
      </c>
      <c r="K1889" s="0" t="n">
        <v>-0.344</v>
      </c>
      <c r="L1889" s="0" t="n">
        <v>0.25</v>
      </c>
      <c r="M1889" s="1" t="b">
        <f aca="false">FALSE()</f>
        <v>0</v>
      </c>
      <c r="N1889" s="1" t="n">
        <v>0.344</v>
      </c>
      <c r="O1889" s="1" t="b">
        <f aca="false">FALSE()</f>
        <v>0</v>
      </c>
      <c r="P1889" s="1" t="b">
        <f aca="false">FALSE()</f>
        <v>0</v>
      </c>
    </row>
    <row r="1890" customFormat="false" ht="13" hidden="false" customHeight="false" outlineLevel="0" collapsed="false">
      <c r="A1890" s="0" t="s">
        <v>1903</v>
      </c>
      <c r="B1890" s="0" t="n">
        <v>-6.681</v>
      </c>
      <c r="C1890" s="0" t="n">
        <v>-6.523</v>
      </c>
      <c r="D1890" s="0" t="n">
        <v>-6.793</v>
      </c>
      <c r="E1890" s="0" t="n">
        <v>-6.497</v>
      </c>
      <c r="F1890" s="0" t="n">
        <v>-6.561</v>
      </c>
      <c r="G1890" s="0" t="n">
        <v>-6.187</v>
      </c>
      <c r="H1890" s="0" t="n">
        <v>-7.756</v>
      </c>
      <c r="I1890" s="0" t="n">
        <v>-0.403</v>
      </c>
      <c r="J1890" s="0" t="n">
        <v>3.931</v>
      </c>
      <c r="K1890" s="0" t="n">
        <v>-0.107</v>
      </c>
      <c r="L1890" s="0" t="n">
        <v>0.448</v>
      </c>
      <c r="M1890" s="1" t="b">
        <f aca="false">FALSE()</f>
        <v>0</v>
      </c>
      <c r="N1890" s="1" t="n">
        <v>0.107</v>
      </c>
      <c r="O1890" s="1" t="b">
        <f aca="false">FALSE()</f>
        <v>0</v>
      </c>
      <c r="P1890" s="1" t="b">
        <f aca="false">FALSE()</f>
        <v>0</v>
      </c>
    </row>
    <row r="1891" customFormat="false" ht="13" hidden="false" customHeight="false" outlineLevel="0" collapsed="false">
      <c r="A1891" s="0" t="s">
        <v>1904</v>
      </c>
      <c r="B1891" s="0" t="n">
        <v>-5.377</v>
      </c>
      <c r="C1891" s="0" t="n">
        <v>-6.949</v>
      </c>
      <c r="D1891" s="0" t="n">
        <v>-4.576</v>
      </c>
      <c r="E1891" s="0" t="n">
        <v>-7.02</v>
      </c>
      <c r="F1891" s="0" t="n">
        <v>-6.89</v>
      </c>
      <c r="G1891" s="0" t="n">
        <v>-5.303</v>
      </c>
      <c r="H1891" s="0" t="n">
        <v>-3.931</v>
      </c>
      <c r="I1891" s="0" t="n">
        <v>2.37</v>
      </c>
      <c r="J1891" s="0" t="n">
        <v>2.911</v>
      </c>
      <c r="K1891" s="0" t="n">
        <v>0.915</v>
      </c>
      <c r="L1891" s="0" t="n">
        <v>0.158</v>
      </c>
      <c r="M1891" s="1" t="b">
        <f aca="false">FALSE()</f>
        <v>0</v>
      </c>
      <c r="N1891" s="1" t="n">
        <v>0.915</v>
      </c>
      <c r="O1891" s="1" t="b">
        <f aca="false">FALSE()</f>
        <v>0</v>
      </c>
      <c r="P1891" s="1" t="b">
        <f aca="false">FALSE()</f>
        <v>0</v>
      </c>
    </row>
    <row r="1892" customFormat="false" ht="13" hidden="false" customHeight="false" outlineLevel="0" collapsed="false">
      <c r="A1892" s="0" t="s">
        <v>1905</v>
      </c>
      <c r="B1892" s="0" t="n">
        <v>-4.388</v>
      </c>
      <c r="C1892" s="0" t="n">
        <v>-4.605</v>
      </c>
      <c r="D1892" s="0" t="n">
        <v>-2.039</v>
      </c>
      <c r="E1892" s="0" t="n">
        <v>-4.606</v>
      </c>
      <c r="F1892" s="0" t="n">
        <v>-4.604</v>
      </c>
      <c r="G1892" s="0" t="n">
        <v>-0.907</v>
      </c>
      <c r="H1892" s="0" t="n">
        <v>-6.055</v>
      </c>
      <c r="I1892" s="0" t="n">
        <v>1.845</v>
      </c>
      <c r="J1892" s="0" t="n">
        <v>5.251</v>
      </c>
      <c r="K1892" s="0" t="n">
        <v>0.346</v>
      </c>
      <c r="L1892" s="0" t="n">
        <v>0.373</v>
      </c>
      <c r="M1892" s="1" t="b">
        <f aca="false">FALSE()</f>
        <v>0</v>
      </c>
      <c r="N1892" s="1" t="n">
        <v>0.346</v>
      </c>
      <c r="O1892" s="1" t="b">
        <f aca="false">FALSE()</f>
        <v>0</v>
      </c>
      <c r="P1892" s="1" t="b">
        <f aca="false">FALSE()</f>
        <v>0</v>
      </c>
    </row>
    <row r="1893" customFormat="false" ht="13" hidden="false" customHeight="false" outlineLevel="0" collapsed="false">
      <c r="A1893" s="0" t="s">
        <v>1906</v>
      </c>
      <c r="B1893" s="0" t="n">
        <v>0.761</v>
      </c>
      <c r="C1893" s="0" t="n">
        <v>-2.098</v>
      </c>
      <c r="D1893" s="0" t="n">
        <v>3.056</v>
      </c>
      <c r="E1893" s="0" t="n">
        <v>-2.123</v>
      </c>
      <c r="F1893" s="0" t="n">
        <v>-2.066</v>
      </c>
      <c r="G1893" s="0" t="n">
        <v>3.715</v>
      </c>
      <c r="H1893" s="0" t="n">
        <v>2.316</v>
      </c>
      <c r="I1893" s="0" t="n">
        <v>5.172</v>
      </c>
      <c r="J1893" s="0" t="n">
        <v>1.404</v>
      </c>
      <c r="K1893" s="0" t="n">
        <v>3.668</v>
      </c>
      <c r="L1893" s="0" t="n">
        <v>0</v>
      </c>
      <c r="M1893" s="1" t="b">
        <f aca="false">TRUE()</f>
        <v>1</v>
      </c>
      <c r="N1893" s="1" t="n">
        <v>3.668</v>
      </c>
      <c r="O1893" s="1" t="b">
        <f aca="false">TRUE()</f>
        <v>1</v>
      </c>
      <c r="P1893" s="1" t="b">
        <f aca="false">TRUE()</f>
        <v>1</v>
      </c>
    </row>
    <row r="1894" customFormat="false" ht="13" hidden="false" customHeight="false" outlineLevel="0" collapsed="false">
      <c r="A1894" s="0" t="s">
        <v>1907</v>
      </c>
      <c r="B1894" s="0" t="n">
        <v>-3.462</v>
      </c>
      <c r="C1894" s="0" t="n">
        <v>-3.621</v>
      </c>
      <c r="D1894" s="0" t="n">
        <v>-3.352</v>
      </c>
      <c r="E1894" s="0" t="n">
        <v>-3.66</v>
      </c>
      <c r="F1894" s="0" t="n">
        <v>-3.581</v>
      </c>
      <c r="G1894" s="0" t="n">
        <v>-3.04</v>
      </c>
      <c r="H1894" s="0" t="n">
        <v>-3.847</v>
      </c>
      <c r="I1894" s="0" t="n">
        <v>0.224</v>
      </c>
      <c r="J1894" s="0" t="n">
        <v>1.323</v>
      </c>
      <c r="K1894" s="0" t="n">
        <v>0.19</v>
      </c>
      <c r="L1894" s="0" t="n">
        <v>0.425</v>
      </c>
      <c r="M1894" s="1" t="b">
        <f aca="false">FALSE()</f>
        <v>0</v>
      </c>
      <c r="N1894" s="1" t="n">
        <v>0.19</v>
      </c>
      <c r="O1894" s="1" t="b">
        <f aca="false">FALSE()</f>
        <v>0</v>
      </c>
      <c r="P1894" s="1" t="b">
        <f aca="false">FALSE()</f>
        <v>0</v>
      </c>
    </row>
    <row r="1895" customFormat="false" ht="13" hidden="false" customHeight="false" outlineLevel="0" collapsed="false">
      <c r="A1895" s="0" t="s">
        <v>1908</v>
      </c>
      <c r="B1895" s="0" t="n">
        <v>-0.166</v>
      </c>
      <c r="C1895" s="0" t="n">
        <v>-1.73</v>
      </c>
      <c r="D1895" s="0" t="n">
        <v>1.473</v>
      </c>
      <c r="E1895" s="0" t="n">
        <v>-1.769</v>
      </c>
      <c r="F1895" s="0" t="n">
        <v>-1.678</v>
      </c>
      <c r="G1895" s="0" t="n">
        <v>2.127</v>
      </c>
      <c r="H1895" s="0" t="n">
        <v>0.362</v>
      </c>
      <c r="I1895" s="0" t="n">
        <v>3.092</v>
      </c>
      <c r="J1895" s="0" t="n">
        <v>1.829</v>
      </c>
      <c r="K1895" s="0" t="n">
        <v>1.677</v>
      </c>
      <c r="L1895" s="0" t="n">
        <v>0.001</v>
      </c>
      <c r="M1895" s="1" t="b">
        <f aca="false">TRUE()</f>
        <v>1</v>
      </c>
      <c r="N1895" s="1" t="n">
        <v>1.677</v>
      </c>
      <c r="O1895" s="1" t="b">
        <f aca="false">FALSE()</f>
        <v>0</v>
      </c>
      <c r="P1895" s="1" t="b">
        <f aca="false">FALSE()</f>
        <v>0</v>
      </c>
    </row>
    <row r="1896" customFormat="false" ht="13" hidden="false" customHeight="false" outlineLevel="0" collapsed="false">
      <c r="A1896" s="0" t="s">
        <v>1909</v>
      </c>
      <c r="B1896" s="0" t="n">
        <v>-1.678</v>
      </c>
      <c r="C1896" s="0" t="n">
        <v>-1.678</v>
      </c>
      <c r="D1896" s="0" t="n">
        <v>-1.776</v>
      </c>
      <c r="E1896" s="0" t="n">
        <v>-1.427</v>
      </c>
      <c r="F1896" s="0" t="n">
        <v>-2.007</v>
      </c>
      <c r="G1896" s="0" t="n">
        <v>-5.138</v>
      </c>
      <c r="H1896" s="0" t="n">
        <v>-0.41</v>
      </c>
      <c r="I1896" s="0" t="n">
        <v>-0.393</v>
      </c>
      <c r="J1896" s="0" t="n">
        <v>4.732</v>
      </c>
      <c r="K1896" s="0" t="n">
        <v>-0.108</v>
      </c>
      <c r="L1896" s="0" t="n">
        <v>0.496</v>
      </c>
      <c r="M1896" s="1" t="b">
        <f aca="false">FALSE()</f>
        <v>0</v>
      </c>
      <c r="N1896" s="1" t="n">
        <v>0.108</v>
      </c>
      <c r="O1896" s="1" t="b">
        <f aca="false">FALSE()</f>
        <v>0</v>
      </c>
      <c r="P1896" s="1" t="b">
        <f aca="false">FALSE()</f>
        <v>0</v>
      </c>
    </row>
    <row r="1897" customFormat="false" ht="13" hidden="false" customHeight="false" outlineLevel="0" collapsed="false">
      <c r="A1897" s="0" t="s">
        <v>1910</v>
      </c>
      <c r="B1897" s="0" t="n">
        <v>-5.463</v>
      </c>
      <c r="C1897" s="0" t="n">
        <v>-6.477</v>
      </c>
      <c r="D1897" s="0" t="n">
        <v>-4.977</v>
      </c>
      <c r="E1897" s="0" t="n">
        <v>-6.505</v>
      </c>
      <c r="F1897" s="0" t="n">
        <v>-6.439</v>
      </c>
      <c r="G1897" s="0" t="n">
        <v>-5.318</v>
      </c>
      <c r="H1897" s="0" t="n">
        <v>-4.647</v>
      </c>
      <c r="I1897" s="0" t="n">
        <v>1.546</v>
      </c>
      <c r="J1897" s="0" t="n">
        <v>2.834</v>
      </c>
      <c r="K1897" s="0" t="n">
        <v>0.616</v>
      </c>
      <c r="L1897" s="0" t="n">
        <v>0.28</v>
      </c>
      <c r="M1897" s="1" t="b">
        <f aca="false">FALSE()</f>
        <v>0</v>
      </c>
      <c r="N1897" s="1" t="n">
        <v>0.616</v>
      </c>
      <c r="O1897" s="1" t="b">
        <f aca="false">FALSE()</f>
        <v>0</v>
      </c>
      <c r="P1897" s="1" t="b">
        <f aca="false">FALSE()</f>
        <v>0</v>
      </c>
    </row>
    <row r="1898" customFormat="false" ht="13" hidden="false" customHeight="false" outlineLevel="0" collapsed="false">
      <c r="A1898" s="0" t="s">
        <v>1911</v>
      </c>
      <c r="B1898" s="0" t="n">
        <v>0.518</v>
      </c>
      <c r="C1898" s="0" t="n">
        <v>0.518</v>
      </c>
      <c r="D1898" s="0" t="n">
        <v>1.554</v>
      </c>
      <c r="E1898" s="0" t="n">
        <v>-3.011</v>
      </c>
      <c r="F1898" s="0" t="n">
        <v>2.544</v>
      </c>
      <c r="G1898" s="0" t="n">
        <v>-1.967</v>
      </c>
      <c r="H1898" s="0" t="n">
        <v>4.411</v>
      </c>
      <c r="I1898" s="0" t="n">
        <v>1.757</v>
      </c>
      <c r="J1898" s="0" t="n">
        <v>6.437</v>
      </c>
      <c r="K1898" s="0" t="n">
        <v>0.269</v>
      </c>
      <c r="L1898" s="0" t="n">
        <v>0.27</v>
      </c>
      <c r="M1898" s="1" t="b">
        <f aca="false">FALSE()</f>
        <v>0</v>
      </c>
      <c r="N1898" s="1" t="n">
        <v>0.269</v>
      </c>
      <c r="O1898" s="1" t="b">
        <f aca="false">FALSE()</f>
        <v>0</v>
      </c>
      <c r="P1898" s="1" t="b">
        <f aca="false">FALSE()</f>
        <v>0</v>
      </c>
    </row>
    <row r="1899" customFormat="false" ht="13" hidden="false" customHeight="false" outlineLevel="0" collapsed="false">
      <c r="A1899" s="0" t="s">
        <v>1912</v>
      </c>
      <c r="B1899" s="0" t="n">
        <v>1.079</v>
      </c>
      <c r="C1899" s="0" t="n">
        <v>-3.299</v>
      </c>
      <c r="D1899" s="0" t="n">
        <v>3.745</v>
      </c>
      <c r="E1899" s="0" t="n">
        <v>-3.348</v>
      </c>
      <c r="F1899" s="0" t="n">
        <v>-3.251</v>
      </c>
      <c r="G1899" s="0" t="n">
        <v>3.97</v>
      </c>
      <c r="H1899" s="0" t="n">
        <v>3.462</v>
      </c>
      <c r="I1899" s="0" t="n">
        <v>7.03</v>
      </c>
      <c r="J1899" s="0" t="n">
        <v>0.853</v>
      </c>
      <c r="K1899" s="0" t="n">
        <v>8.323</v>
      </c>
      <c r="L1899" s="0" t="n">
        <v>0</v>
      </c>
      <c r="M1899" s="1" t="b">
        <f aca="false">TRUE()</f>
        <v>1</v>
      </c>
      <c r="N1899" s="1" t="n">
        <v>8.323</v>
      </c>
      <c r="O1899" s="1" t="b">
        <f aca="false">TRUE()</f>
        <v>1</v>
      </c>
      <c r="P1899" s="1" t="b">
        <f aca="false">TRUE()</f>
        <v>1</v>
      </c>
    </row>
    <row r="1900" customFormat="false" ht="13" hidden="false" customHeight="false" outlineLevel="0" collapsed="false">
      <c r="A1900" s="0" t="s">
        <v>1913</v>
      </c>
      <c r="B1900" s="0" t="n">
        <v>1.374</v>
      </c>
      <c r="C1900" s="0" t="n">
        <v>1.374</v>
      </c>
      <c r="D1900" s="0" t="n">
        <v>-0.148</v>
      </c>
      <c r="E1900" s="0" t="n">
        <v>1.136</v>
      </c>
      <c r="F1900" s="0" t="n">
        <v>1.589</v>
      </c>
      <c r="G1900" s="0" t="n">
        <v>1.798</v>
      </c>
      <c r="H1900" s="0" t="n">
        <v>-3.353</v>
      </c>
      <c r="I1900" s="0" t="n">
        <v>-1.602</v>
      </c>
      <c r="J1900" s="0" t="n">
        <v>5.14</v>
      </c>
      <c r="K1900" s="0" t="n">
        <v>-0.389</v>
      </c>
      <c r="L1900" s="0" t="n">
        <v>0.47</v>
      </c>
      <c r="M1900" s="1" t="b">
        <f aca="false">FALSE()</f>
        <v>0</v>
      </c>
      <c r="N1900" s="1" t="n">
        <v>0.389</v>
      </c>
      <c r="O1900" s="1" t="b">
        <f aca="false">FALSE()</f>
        <v>0</v>
      </c>
      <c r="P1900" s="1" t="b">
        <f aca="false">FALSE()</f>
        <v>0</v>
      </c>
    </row>
    <row r="1901" customFormat="false" ht="13" hidden="false" customHeight="false" outlineLevel="0" collapsed="false">
      <c r="A1901" s="0" t="s">
        <v>1914</v>
      </c>
      <c r="B1901" s="0" t="n">
        <v>-2.096</v>
      </c>
      <c r="C1901" s="0" t="n">
        <v>-0.605</v>
      </c>
      <c r="D1901" s="0" t="n">
        <v>-2.791</v>
      </c>
      <c r="E1901" s="0" t="n">
        <v>-0.077</v>
      </c>
      <c r="F1901" s="0" t="n">
        <v>-1.331</v>
      </c>
      <c r="G1901" s="0" t="n">
        <v>-2.766</v>
      </c>
      <c r="H1901" s="0" t="n">
        <v>-2.84</v>
      </c>
      <c r="I1901" s="0" t="n">
        <v>-2.173</v>
      </c>
      <c r="J1901" s="0" t="n">
        <v>1.331</v>
      </c>
      <c r="K1901" s="0" t="n">
        <v>-1.688</v>
      </c>
      <c r="L1901" s="0" t="n">
        <v>0.014</v>
      </c>
      <c r="M1901" s="1" t="b">
        <f aca="false">FALSE()</f>
        <v>0</v>
      </c>
      <c r="N1901" s="1" t="n">
        <v>1.688</v>
      </c>
      <c r="O1901" s="1" t="b">
        <f aca="false">FALSE()</f>
        <v>0</v>
      </c>
      <c r="P1901" s="1" t="b">
        <f aca="false">FALSE()</f>
        <v>0</v>
      </c>
    </row>
    <row r="1902" customFormat="false" ht="13" hidden="false" customHeight="false" outlineLevel="0" collapsed="false">
      <c r="A1902" s="0" t="s">
        <v>1915</v>
      </c>
      <c r="B1902" s="0" t="n">
        <v>1.295</v>
      </c>
      <c r="C1902" s="0" t="n">
        <v>-1.819</v>
      </c>
      <c r="D1902" s="0" t="n">
        <v>3.071</v>
      </c>
      <c r="E1902" s="0" t="n">
        <v>-0.946</v>
      </c>
      <c r="F1902" s="0" t="n">
        <v>-3.243</v>
      </c>
      <c r="G1902" s="0" t="n">
        <v>3.437</v>
      </c>
      <c r="H1902" s="0" t="n">
        <v>2.584</v>
      </c>
      <c r="I1902" s="0" t="n">
        <v>4.886</v>
      </c>
      <c r="J1902" s="0" t="n">
        <v>2.297</v>
      </c>
      <c r="K1902" s="0" t="n">
        <v>2.326</v>
      </c>
      <c r="L1902" s="0" t="n">
        <v>0</v>
      </c>
      <c r="M1902" s="1" t="b">
        <f aca="false">TRUE()</f>
        <v>1</v>
      </c>
      <c r="N1902" s="1" t="n">
        <v>2.326</v>
      </c>
      <c r="O1902" s="1" t="b">
        <f aca="false">TRUE()</f>
        <v>1</v>
      </c>
      <c r="P1902" s="1" t="b">
        <f aca="false">TRUE()</f>
        <v>1</v>
      </c>
    </row>
    <row r="1903" customFormat="false" ht="13" hidden="false" customHeight="false" outlineLevel="0" collapsed="false">
      <c r="A1903" s="0" t="s">
        <v>1916</v>
      </c>
      <c r="B1903" s="0" t="n">
        <v>-0.258</v>
      </c>
      <c r="C1903" s="0" t="n">
        <v>-5.801</v>
      </c>
      <c r="D1903" s="0" t="n">
        <v>1.942</v>
      </c>
      <c r="E1903" s="0" t="n">
        <v>-5.744</v>
      </c>
      <c r="F1903" s="0" t="n">
        <v>-5.863</v>
      </c>
      <c r="G1903" s="0" t="n">
        <v>2.356</v>
      </c>
      <c r="H1903" s="0" t="n">
        <v>1.329</v>
      </c>
      <c r="I1903" s="0" t="n">
        <v>7.66</v>
      </c>
      <c r="J1903" s="0" t="n">
        <v>2.519</v>
      </c>
      <c r="K1903" s="0" t="n">
        <v>3.096</v>
      </c>
      <c r="L1903" s="0" t="n">
        <v>0</v>
      </c>
      <c r="M1903" s="1" t="b">
        <f aca="false">TRUE()</f>
        <v>1</v>
      </c>
      <c r="N1903" s="1" t="n">
        <v>3.096</v>
      </c>
      <c r="O1903" s="1" t="b">
        <f aca="false">TRUE()</f>
        <v>1</v>
      </c>
      <c r="P1903" s="1" t="b">
        <f aca="false">TRUE()</f>
        <v>1</v>
      </c>
    </row>
    <row r="1904" customFormat="false" ht="13" hidden="false" customHeight="false" outlineLevel="0" collapsed="false">
      <c r="A1904" s="0" t="s">
        <v>1917</v>
      </c>
      <c r="B1904" s="0" t="n">
        <v>-2.066</v>
      </c>
      <c r="C1904" s="0" t="n">
        <v>-1.745</v>
      </c>
      <c r="D1904" s="0" t="n">
        <v>-2.373</v>
      </c>
      <c r="E1904" s="0" t="n">
        <v>-2.145</v>
      </c>
      <c r="F1904" s="0" t="n">
        <v>-1.401</v>
      </c>
      <c r="G1904" s="0" t="n">
        <v>-1.913</v>
      </c>
      <c r="H1904" s="0" t="n">
        <v>-3.107</v>
      </c>
      <c r="I1904" s="0" t="n">
        <v>-0.685</v>
      </c>
      <c r="J1904" s="0" t="n">
        <v>1.543</v>
      </c>
      <c r="K1904" s="0" t="n">
        <v>-0.517</v>
      </c>
      <c r="L1904" s="0" t="n">
        <v>0.27</v>
      </c>
      <c r="M1904" s="1" t="b">
        <f aca="false">FALSE()</f>
        <v>0</v>
      </c>
      <c r="N1904" s="1" t="n">
        <v>0.517</v>
      </c>
      <c r="O1904" s="1" t="b">
        <f aca="false">FALSE()</f>
        <v>0</v>
      </c>
      <c r="P1904" s="1" t="b">
        <f aca="false">FALSE()</f>
        <v>0</v>
      </c>
    </row>
    <row r="1905" customFormat="false" ht="13" hidden="false" customHeight="false" outlineLevel="0" collapsed="false">
      <c r="A1905" s="0" t="s">
        <v>1918</v>
      </c>
      <c r="B1905" s="0" t="n">
        <v>0.635</v>
      </c>
      <c r="C1905" s="0" t="n">
        <v>-1.734</v>
      </c>
      <c r="D1905" s="0" t="n">
        <v>2.579</v>
      </c>
      <c r="E1905" s="0" t="n">
        <v>-1.566</v>
      </c>
      <c r="F1905" s="0" t="n">
        <v>-1.925</v>
      </c>
      <c r="G1905" s="0" t="n">
        <v>3.229</v>
      </c>
      <c r="H1905" s="0" t="n">
        <v>1.774</v>
      </c>
      <c r="I1905" s="0" t="n">
        <v>4.304</v>
      </c>
      <c r="J1905" s="0" t="n">
        <v>1.462</v>
      </c>
      <c r="K1905" s="0" t="n">
        <v>2.931</v>
      </c>
      <c r="L1905" s="0" t="n">
        <v>0</v>
      </c>
      <c r="M1905" s="1" t="b">
        <f aca="false">TRUE()</f>
        <v>1</v>
      </c>
      <c r="N1905" s="1" t="n">
        <v>2.931</v>
      </c>
      <c r="O1905" s="1" t="b">
        <f aca="false">TRUE()</f>
        <v>1</v>
      </c>
      <c r="P1905" s="1" t="b">
        <f aca="false">TRUE()</f>
        <v>1</v>
      </c>
    </row>
    <row r="1906" customFormat="false" ht="13" hidden="false" customHeight="false" outlineLevel="0" collapsed="false">
      <c r="A1906" s="0" t="s">
        <v>1919</v>
      </c>
      <c r="B1906" s="0" t="n">
        <v>-6.166</v>
      </c>
      <c r="C1906" s="0" t="n">
        <v>-4.324</v>
      </c>
      <c r="D1906" s="0" t="n">
        <v>-7.165</v>
      </c>
      <c r="E1906" s="0" t="n">
        <v>-6.918</v>
      </c>
      <c r="F1906" s="0" t="n">
        <v>-3.085</v>
      </c>
      <c r="G1906" s="0" t="n">
        <v>-9.047</v>
      </c>
      <c r="H1906" s="0" t="n">
        <v>-6.001</v>
      </c>
      <c r="I1906" s="0" t="n">
        <v>-2.708</v>
      </c>
      <c r="J1906" s="0" t="n">
        <v>5.217</v>
      </c>
      <c r="K1906" s="0" t="n">
        <v>-0.552</v>
      </c>
      <c r="L1906" s="0" t="n">
        <v>0.237</v>
      </c>
      <c r="M1906" s="1" t="b">
        <f aca="false">FALSE()</f>
        <v>0</v>
      </c>
      <c r="N1906" s="1" t="n">
        <v>0.552</v>
      </c>
      <c r="O1906" s="1" t="b">
        <f aca="false">FALSE()</f>
        <v>0</v>
      </c>
      <c r="P1906" s="1" t="b">
        <f aca="false">FALSE()</f>
        <v>0</v>
      </c>
    </row>
    <row r="1907" customFormat="false" ht="13" hidden="false" customHeight="false" outlineLevel="0" collapsed="false">
      <c r="A1907" s="0" t="s">
        <v>1920</v>
      </c>
      <c r="B1907" s="0" t="n">
        <v>6.174</v>
      </c>
      <c r="C1907" s="0" t="n">
        <v>7.579</v>
      </c>
      <c r="D1907" s="0" t="n">
        <v>4.286</v>
      </c>
      <c r="E1907" s="0" t="n">
        <v>7.628</v>
      </c>
      <c r="F1907" s="0" t="n">
        <v>7.529</v>
      </c>
      <c r="G1907" s="0" t="n">
        <v>3.739</v>
      </c>
      <c r="H1907" s="0" t="n">
        <v>4.813</v>
      </c>
      <c r="I1907" s="0" t="n">
        <v>-3.315</v>
      </c>
      <c r="J1907" s="0" t="n">
        <v>1.074</v>
      </c>
      <c r="K1907" s="0" t="n">
        <v>-3.133</v>
      </c>
      <c r="L1907" s="0" t="n">
        <v>0</v>
      </c>
      <c r="M1907" s="1" t="b">
        <f aca="false">TRUE()</f>
        <v>1</v>
      </c>
      <c r="N1907" s="1" t="n">
        <v>3.133</v>
      </c>
      <c r="O1907" s="1" t="b">
        <f aca="false">TRUE()</f>
        <v>1</v>
      </c>
      <c r="P1907" s="1" t="b">
        <f aca="false">TRUE()</f>
        <v>1</v>
      </c>
    </row>
    <row r="1908" customFormat="false" ht="13" hidden="false" customHeight="false" outlineLevel="0" collapsed="false">
      <c r="A1908" s="0" t="s">
        <v>1921</v>
      </c>
      <c r="B1908" s="0" t="n">
        <v>-3.496</v>
      </c>
      <c r="C1908" s="0" t="n">
        <v>-5.012</v>
      </c>
      <c r="D1908" s="0" t="n">
        <v>-2.749</v>
      </c>
      <c r="E1908" s="0" t="n">
        <v>-5.109</v>
      </c>
      <c r="F1908" s="0" t="n">
        <v>-4.917</v>
      </c>
      <c r="G1908" s="0" t="n">
        <v>-3.23</v>
      </c>
      <c r="H1908" s="0" t="n">
        <v>-2.287</v>
      </c>
      <c r="I1908" s="0" t="n">
        <v>2.272</v>
      </c>
      <c r="J1908" s="0" t="n">
        <v>1.847</v>
      </c>
      <c r="K1908" s="0" t="n">
        <v>1.282</v>
      </c>
      <c r="L1908" s="0" t="n">
        <v>0.062</v>
      </c>
      <c r="M1908" s="1" t="b">
        <f aca="false">FALSE()</f>
        <v>0</v>
      </c>
      <c r="N1908" s="1" t="n">
        <v>1.282</v>
      </c>
      <c r="O1908" s="1" t="b">
        <f aca="false">FALSE()</f>
        <v>0</v>
      </c>
      <c r="P1908" s="1" t="b">
        <f aca="false">FALSE()</f>
        <v>0</v>
      </c>
    </row>
    <row r="1909" customFormat="false" ht="13" hidden="false" customHeight="false" outlineLevel="0" collapsed="false">
      <c r="A1909" s="0" t="s">
        <v>1922</v>
      </c>
      <c r="B1909" s="0" t="n">
        <v>-2.378</v>
      </c>
      <c r="C1909" s="0" t="n">
        <v>-1.839</v>
      </c>
      <c r="D1909" s="0" t="n">
        <v>-3.036</v>
      </c>
      <c r="E1909" s="0" t="n">
        <v>-1.86</v>
      </c>
      <c r="F1909" s="0" t="n">
        <v>-1.815</v>
      </c>
      <c r="G1909" s="0" t="n">
        <v>-3.514</v>
      </c>
      <c r="H1909" s="0" t="n">
        <v>-2.539</v>
      </c>
      <c r="I1909" s="0" t="n">
        <v>-1.182</v>
      </c>
      <c r="J1909" s="0" t="n">
        <v>1.125</v>
      </c>
      <c r="K1909" s="0" t="n">
        <v>-1.16</v>
      </c>
      <c r="L1909" s="0" t="n">
        <v>0.087</v>
      </c>
      <c r="M1909" s="1" t="b">
        <f aca="false">FALSE()</f>
        <v>0</v>
      </c>
      <c r="N1909" s="1" t="n">
        <v>1.16</v>
      </c>
      <c r="O1909" s="1" t="b">
        <f aca="false">FALSE()</f>
        <v>0</v>
      </c>
      <c r="P1909" s="1" t="b">
        <f aca="false">FALSE()</f>
        <v>0</v>
      </c>
    </row>
    <row r="1910" customFormat="false" ht="13" hidden="false" customHeight="false" outlineLevel="0" collapsed="false">
      <c r="A1910" s="0" t="s">
        <v>1923</v>
      </c>
      <c r="B1910" s="0" t="n">
        <v>8.845</v>
      </c>
      <c r="C1910" s="0" t="n">
        <v>11.104</v>
      </c>
      <c r="D1910" s="0" t="n">
        <v>5.771</v>
      </c>
      <c r="E1910" s="0" t="n">
        <v>11.36</v>
      </c>
      <c r="F1910" s="0" t="n">
        <v>10.842</v>
      </c>
      <c r="G1910" s="0" t="n">
        <v>4.691</v>
      </c>
      <c r="H1910" s="0" t="n">
        <v>6.851</v>
      </c>
      <c r="I1910" s="0" t="n">
        <v>-5.317</v>
      </c>
      <c r="J1910" s="0" t="n">
        <v>2.161</v>
      </c>
      <c r="K1910" s="0" t="n">
        <v>-2.484</v>
      </c>
      <c r="L1910" s="0" t="n">
        <v>0</v>
      </c>
      <c r="M1910" s="1" t="b">
        <f aca="false">TRUE()</f>
        <v>1</v>
      </c>
      <c r="N1910" s="1" t="n">
        <v>2.484</v>
      </c>
      <c r="O1910" s="1" t="b">
        <f aca="false">TRUE()</f>
        <v>1</v>
      </c>
      <c r="P1910" s="1" t="b">
        <f aca="false">TRUE()</f>
        <v>1</v>
      </c>
    </row>
    <row r="1911" customFormat="false" ht="13" hidden="false" customHeight="false" outlineLevel="0" collapsed="false">
      <c r="A1911" s="0" t="s">
        <v>1924</v>
      </c>
      <c r="B1911" s="0" t="n">
        <v>2.557</v>
      </c>
      <c r="C1911" s="0" t="n">
        <v>5.019</v>
      </c>
      <c r="D1911" s="0" t="n">
        <v>-0.463</v>
      </c>
      <c r="E1911" s="0" t="n">
        <v>5.835</v>
      </c>
      <c r="F1911" s="0" t="n">
        <v>3.964</v>
      </c>
      <c r="G1911" s="0" t="n">
        <v>-3.905</v>
      </c>
      <c r="H1911" s="0" t="n">
        <v>1.045</v>
      </c>
      <c r="I1911" s="0" t="n">
        <v>-5.58</v>
      </c>
      <c r="J1911" s="0" t="n">
        <v>4.942</v>
      </c>
      <c r="K1911" s="0" t="n">
        <v>-1.399</v>
      </c>
      <c r="L1911" s="0" t="n">
        <v>0</v>
      </c>
      <c r="M1911" s="1" t="b">
        <f aca="false">TRUE()</f>
        <v>1</v>
      </c>
      <c r="N1911" s="1" t="n">
        <v>1.399</v>
      </c>
      <c r="O1911" s="1" t="b">
        <f aca="false">FALSE()</f>
        <v>0</v>
      </c>
      <c r="P1911" s="1" t="b">
        <f aca="false">FALSE()</f>
        <v>0</v>
      </c>
    </row>
    <row r="1912" customFormat="false" ht="13" hidden="false" customHeight="false" outlineLevel="0" collapsed="false">
      <c r="A1912" s="0" t="s">
        <v>1925</v>
      </c>
      <c r="B1912" s="0" t="n">
        <v>3.563</v>
      </c>
      <c r="C1912" s="0" t="n">
        <v>3.312</v>
      </c>
      <c r="D1912" s="0" t="n">
        <v>4.43</v>
      </c>
      <c r="E1912" s="0" t="n">
        <v>2.01</v>
      </c>
      <c r="F1912" s="0" t="n">
        <v>4.227</v>
      </c>
      <c r="G1912" s="0" t="n">
        <v>3.053</v>
      </c>
      <c r="H1912" s="0" t="n">
        <v>5.718</v>
      </c>
      <c r="I1912" s="0" t="n">
        <v>1.349</v>
      </c>
      <c r="J1912" s="0" t="n">
        <v>2.671</v>
      </c>
      <c r="K1912" s="0" t="n">
        <v>0.505</v>
      </c>
      <c r="L1912" s="0" t="n">
        <v>0.25</v>
      </c>
      <c r="M1912" s="1" t="b">
        <f aca="false">FALSE()</f>
        <v>0</v>
      </c>
      <c r="N1912" s="1" t="n">
        <v>0.505</v>
      </c>
      <c r="O1912" s="1" t="b">
        <f aca="false">FALSE()</f>
        <v>0</v>
      </c>
      <c r="P1912" s="1" t="b">
        <f aca="false">FALSE()</f>
        <v>0</v>
      </c>
    </row>
    <row r="1913" customFormat="false" ht="13" hidden="false" customHeight="false" outlineLevel="0" collapsed="false">
      <c r="A1913" s="0" t="s">
        <v>1926</v>
      </c>
      <c r="B1913" s="0" t="n">
        <v>-1.845</v>
      </c>
      <c r="C1913" s="0" t="n">
        <v>-0.997</v>
      </c>
      <c r="D1913" s="0" t="n">
        <v>-2.652</v>
      </c>
      <c r="E1913" s="0" t="n">
        <v>-0.537</v>
      </c>
      <c r="F1913" s="0" t="n">
        <v>-1.646</v>
      </c>
      <c r="G1913" s="0" t="n">
        <v>-3.377</v>
      </c>
      <c r="H1913" s="0" t="n">
        <v>-1.968</v>
      </c>
      <c r="I1913" s="0" t="n">
        <v>-1.574</v>
      </c>
      <c r="J1913" s="0" t="n">
        <v>1.808</v>
      </c>
      <c r="K1913" s="0" t="n">
        <v>-0.968</v>
      </c>
      <c r="L1913" s="0" t="n">
        <v>0.12</v>
      </c>
      <c r="M1913" s="1" t="b">
        <f aca="false">FALSE()</f>
        <v>0</v>
      </c>
      <c r="N1913" s="1" t="n">
        <v>0.968</v>
      </c>
      <c r="O1913" s="1" t="b">
        <f aca="false">FALSE()</f>
        <v>0</v>
      </c>
      <c r="P1913" s="1" t="b">
        <f aca="false">FALSE()</f>
        <v>0</v>
      </c>
    </row>
    <row r="1914" customFormat="false" ht="13" hidden="false" customHeight="false" outlineLevel="0" collapsed="false">
      <c r="A1914" s="0" t="s">
        <v>1927</v>
      </c>
      <c r="B1914" s="0" t="n">
        <v>1.651</v>
      </c>
      <c r="C1914" s="0" t="n">
        <v>1.651</v>
      </c>
      <c r="D1914" s="0" t="n">
        <v>1.625</v>
      </c>
      <c r="E1914" s="0" t="n">
        <v>-0.698</v>
      </c>
      <c r="F1914" s="0" t="n">
        <v>3.217</v>
      </c>
      <c r="G1914" s="0" t="n">
        <v>-1.613</v>
      </c>
      <c r="H1914" s="0" t="n">
        <v>4.291</v>
      </c>
      <c r="I1914" s="0" t="n">
        <v>0.714</v>
      </c>
      <c r="J1914" s="0" t="n">
        <v>5.906</v>
      </c>
      <c r="K1914" s="0" t="n">
        <v>0.122</v>
      </c>
      <c r="L1914" s="0" t="n">
        <v>0.489</v>
      </c>
      <c r="M1914" s="1" t="b">
        <f aca="false">FALSE()</f>
        <v>0</v>
      </c>
      <c r="N1914" s="1" t="n">
        <v>0.122</v>
      </c>
      <c r="O1914" s="1" t="b">
        <f aca="false">FALSE()</f>
        <v>0</v>
      </c>
      <c r="P1914" s="1" t="b">
        <f aca="false">FALSE()</f>
        <v>0</v>
      </c>
    </row>
    <row r="1915" customFormat="false" ht="13" hidden="false" customHeight="false" outlineLevel="0" collapsed="false">
      <c r="A1915" s="0" t="s">
        <v>1928</v>
      </c>
      <c r="B1915" s="0" t="n">
        <v>-2.502</v>
      </c>
      <c r="C1915" s="0" t="n">
        <v>-1.774</v>
      </c>
      <c r="D1915" s="0" t="n">
        <v>-2.966</v>
      </c>
      <c r="E1915" s="0" t="n">
        <v>-2.48</v>
      </c>
      <c r="F1915" s="0" t="n">
        <v>-1.261</v>
      </c>
      <c r="G1915" s="0" t="n">
        <v>-3.383</v>
      </c>
      <c r="H1915" s="0" t="n">
        <v>-2.533</v>
      </c>
      <c r="I1915" s="0" t="n">
        <v>-1.138</v>
      </c>
      <c r="J1915" s="0" t="n">
        <v>1.515</v>
      </c>
      <c r="K1915" s="0" t="n">
        <v>-0.834</v>
      </c>
      <c r="L1915" s="0" t="n">
        <v>0.175</v>
      </c>
      <c r="M1915" s="1" t="b">
        <f aca="false">FALSE()</f>
        <v>0</v>
      </c>
      <c r="N1915" s="1" t="n">
        <v>0.834</v>
      </c>
      <c r="O1915" s="1" t="b">
        <f aca="false">FALSE()</f>
        <v>0</v>
      </c>
      <c r="P1915" s="1" t="b">
        <f aca="false">FALSE()</f>
        <v>0</v>
      </c>
    </row>
    <row r="1916" customFormat="false" ht="13" hidden="false" customHeight="false" outlineLevel="0" collapsed="false">
      <c r="A1916" s="0" t="s">
        <v>1929</v>
      </c>
      <c r="B1916" s="0" t="n">
        <v>-5.965</v>
      </c>
      <c r="C1916" s="0" t="n">
        <v>-6.521</v>
      </c>
      <c r="D1916" s="0" t="n">
        <v>-0.989</v>
      </c>
      <c r="E1916" s="0" t="n">
        <v>-6.53</v>
      </c>
      <c r="F1916" s="0" t="n">
        <v>-6.512</v>
      </c>
      <c r="G1916" s="0" t="n">
        <v>0.93</v>
      </c>
      <c r="H1916" s="0" t="n">
        <v>-8.029</v>
      </c>
      <c r="I1916" s="0" t="n">
        <v>4.732</v>
      </c>
      <c r="J1916" s="0" t="n">
        <v>9.115</v>
      </c>
      <c r="K1916" s="0" t="n">
        <v>0.47</v>
      </c>
      <c r="L1916" s="0" t="n">
        <v>0.321</v>
      </c>
      <c r="M1916" s="1" t="b">
        <f aca="false">FALSE()</f>
        <v>0</v>
      </c>
      <c r="N1916" s="1" t="n">
        <v>0.47</v>
      </c>
      <c r="O1916" s="1" t="b">
        <f aca="false">FALSE()</f>
        <v>0</v>
      </c>
      <c r="P1916" s="1" t="b">
        <f aca="false">FALSE()</f>
        <v>0</v>
      </c>
    </row>
    <row r="1917" customFormat="false" ht="13" hidden="false" customHeight="false" outlineLevel="0" collapsed="false">
      <c r="A1917" s="0" t="s">
        <v>1930</v>
      </c>
      <c r="B1917" s="0" t="n">
        <v>-1.372</v>
      </c>
      <c r="C1917" s="0" t="n">
        <v>-3.026</v>
      </c>
      <c r="D1917" s="0" t="n">
        <v>0.765</v>
      </c>
      <c r="E1917" s="0" t="n">
        <v>-2.526</v>
      </c>
      <c r="F1917" s="0" t="n">
        <v>-3.784</v>
      </c>
      <c r="G1917" s="0" t="n">
        <v>1.883</v>
      </c>
      <c r="H1917" s="0" t="n">
        <v>-0.877</v>
      </c>
      <c r="I1917" s="0" t="n">
        <v>3.842</v>
      </c>
      <c r="J1917" s="0" t="n">
        <v>2.842</v>
      </c>
      <c r="K1917" s="0" t="n">
        <v>1.315</v>
      </c>
      <c r="L1917" s="0" t="n">
        <v>0.003</v>
      </c>
      <c r="M1917" s="1" t="b">
        <f aca="false">TRUE()</f>
        <v>1</v>
      </c>
      <c r="N1917" s="1" t="n">
        <v>1.315</v>
      </c>
      <c r="O1917" s="1" t="b">
        <f aca="false">FALSE()</f>
        <v>0</v>
      </c>
      <c r="P1917" s="1" t="b">
        <f aca="false">FALSE()</f>
        <v>0</v>
      </c>
    </row>
    <row r="1918" customFormat="false" ht="13" hidden="false" customHeight="false" outlineLevel="0" collapsed="false">
      <c r="A1918" s="0" t="s">
        <v>1931</v>
      </c>
      <c r="B1918" s="0" t="n">
        <v>-4.983</v>
      </c>
      <c r="C1918" s="0" t="n">
        <v>-6.702</v>
      </c>
      <c r="D1918" s="0" t="n">
        <v>-0.981</v>
      </c>
      <c r="E1918" s="0" t="n">
        <v>-6.684</v>
      </c>
      <c r="F1918" s="0" t="n">
        <v>-6.727</v>
      </c>
      <c r="G1918" s="0" t="n">
        <v>1</v>
      </c>
      <c r="H1918" s="0" t="n">
        <v>-4.827</v>
      </c>
      <c r="I1918" s="0" t="n">
        <v>5.541</v>
      </c>
      <c r="J1918" s="0" t="n">
        <v>6.056</v>
      </c>
      <c r="K1918" s="0" t="n">
        <v>0.897</v>
      </c>
      <c r="L1918" s="0" t="n">
        <v>0.111</v>
      </c>
      <c r="M1918" s="1" t="b">
        <f aca="false">FALSE()</f>
        <v>0</v>
      </c>
      <c r="N1918" s="1" t="n">
        <v>0.897</v>
      </c>
      <c r="O1918" s="1" t="b">
        <f aca="false">FALSE()</f>
        <v>0</v>
      </c>
      <c r="P1918" s="1" t="b">
        <f aca="false">FALSE()</f>
        <v>0</v>
      </c>
    </row>
    <row r="1919" customFormat="false" ht="13" hidden="false" customHeight="false" outlineLevel="0" collapsed="false">
      <c r="A1919" s="0" t="s">
        <v>1932</v>
      </c>
      <c r="B1919" s="0" t="n">
        <v>-3.482</v>
      </c>
      <c r="C1919" s="0" t="n">
        <v>-6.855</v>
      </c>
      <c r="D1919" s="0" t="n">
        <v>-2.363</v>
      </c>
      <c r="E1919" s="0" t="n">
        <v>-6.89</v>
      </c>
      <c r="F1919" s="0" t="n">
        <v>-6.808</v>
      </c>
      <c r="G1919" s="0" t="n">
        <v>-2.111</v>
      </c>
      <c r="H1919" s="0" t="n">
        <v>-2.751</v>
      </c>
      <c r="I1919" s="0" t="n">
        <v>4.436</v>
      </c>
      <c r="J1919" s="0" t="n">
        <v>2.587</v>
      </c>
      <c r="K1919" s="0" t="n">
        <v>1.736</v>
      </c>
      <c r="L1919" s="0" t="n">
        <v>0.006</v>
      </c>
      <c r="M1919" s="1" t="b">
        <f aca="false">TRUE()</f>
        <v>1</v>
      </c>
      <c r="N1919" s="1" t="n">
        <v>1.736</v>
      </c>
      <c r="O1919" s="1" t="b">
        <f aca="false">FALSE()</f>
        <v>0</v>
      </c>
      <c r="P1919" s="1" t="b">
        <f aca="false">FALSE()</f>
        <v>0</v>
      </c>
    </row>
    <row r="1920" customFormat="false" ht="13" hidden="false" customHeight="false" outlineLevel="0" collapsed="false">
      <c r="A1920" s="0" t="s">
        <v>1933</v>
      </c>
      <c r="B1920" s="0" t="n">
        <v>3.355</v>
      </c>
      <c r="C1920" s="0" t="n">
        <v>5.647</v>
      </c>
      <c r="D1920" s="0" t="n">
        <v>0.457</v>
      </c>
      <c r="E1920" s="0" t="n">
        <v>5.238</v>
      </c>
      <c r="F1920" s="0" t="n">
        <v>6.044</v>
      </c>
      <c r="G1920" s="0" t="n">
        <v>1.383</v>
      </c>
      <c r="H1920" s="0" t="n">
        <v>-0.87</v>
      </c>
      <c r="I1920" s="0" t="n">
        <v>-5.171</v>
      </c>
      <c r="J1920" s="0" t="n">
        <v>2.255</v>
      </c>
      <c r="K1920" s="0" t="n">
        <v>-2.455</v>
      </c>
      <c r="L1920" s="0" t="n">
        <v>0</v>
      </c>
      <c r="M1920" s="1" t="b">
        <f aca="false">TRUE()</f>
        <v>1</v>
      </c>
      <c r="N1920" s="1" t="n">
        <v>2.455</v>
      </c>
      <c r="O1920" s="1" t="b">
        <f aca="false">TRUE()</f>
        <v>1</v>
      </c>
      <c r="P1920" s="1" t="b">
        <f aca="false">TRUE()</f>
        <v>1</v>
      </c>
    </row>
    <row r="1921" customFormat="false" ht="13" hidden="false" customHeight="false" outlineLevel="0" collapsed="false">
      <c r="A1921" s="0" t="s">
        <v>1934</v>
      </c>
      <c r="B1921" s="0" t="n">
        <v>-3.183</v>
      </c>
      <c r="C1921" s="0" t="n">
        <v>-4.443</v>
      </c>
      <c r="D1921" s="0" t="n">
        <v>-0.63</v>
      </c>
      <c r="E1921" s="0" t="n">
        <v>-4.427</v>
      </c>
      <c r="F1921" s="0" t="n">
        <v>-4.449</v>
      </c>
      <c r="G1921" s="0" t="n">
        <v>0.577</v>
      </c>
      <c r="H1921" s="0" t="n">
        <v>-2.897</v>
      </c>
      <c r="I1921" s="0" t="n">
        <v>3.578</v>
      </c>
      <c r="J1921" s="0" t="n">
        <v>3.521</v>
      </c>
      <c r="K1921" s="0" t="n">
        <v>1.009</v>
      </c>
      <c r="L1921" s="0" t="n">
        <v>0.053</v>
      </c>
      <c r="M1921" s="1" t="b">
        <f aca="false">FALSE()</f>
        <v>0</v>
      </c>
      <c r="N1921" s="1" t="n">
        <v>1.009</v>
      </c>
      <c r="O1921" s="1" t="b">
        <f aca="false">FALSE()</f>
        <v>0</v>
      </c>
      <c r="P1921" s="1" t="b">
        <f aca="false">FALSE()</f>
        <v>0</v>
      </c>
    </row>
    <row r="1922" customFormat="false" ht="13" hidden="false" customHeight="false" outlineLevel="0" collapsed="false">
      <c r="A1922" s="0" t="s">
        <v>1935</v>
      </c>
      <c r="B1922" s="0" t="n">
        <v>0.88</v>
      </c>
      <c r="C1922" s="0" t="n">
        <v>-2.569</v>
      </c>
      <c r="D1922" s="0" t="n">
        <v>2.344</v>
      </c>
      <c r="E1922" s="0" t="n">
        <v>-2.665</v>
      </c>
      <c r="F1922" s="0" t="n">
        <v>-2.493</v>
      </c>
      <c r="G1922" s="0" t="n">
        <v>2.147</v>
      </c>
      <c r="H1922" s="0" t="n">
        <v>2.583</v>
      </c>
      <c r="I1922" s="0" t="n">
        <v>4.947</v>
      </c>
      <c r="J1922" s="0" t="n">
        <v>0.928</v>
      </c>
      <c r="K1922" s="0" t="n">
        <v>5.335</v>
      </c>
      <c r="L1922" s="0" t="n">
        <v>0</v>
      </c>
      <c r="M1922" s="1" t="b">
        <f aca="false">TRUE()</f>
        <v>1</v>
      </c>
      <c r="N1922" s="1" t="n">
        <v>5.335</v>
      </c>
      <c r="O1922" s="1" t="b">
        <f aca="false">TRUE()</f>
        <v>1</v>
      </c>
      <c r="P1922" s="1" t="b">
        <f aca="false">TRUE()</f>
        <v>1</v>
      </c>
    </row>
    <row r="1923" customFormat="false" ht="13" hidden="false" customHeight="false" outlineLevel="0" collapsed="false">
      <c r="A1923" s="0" t="s">
        <v>1936</v>
      </c>
      <c r="B1923" s="0" t="n">
        <v>-5.042</v>
      </c>
      <c r="C1923" s="0" t="n">
        <v>-0.777</v>
      </c>
      <c r="D1923" s="0" t="n">
        <v>-7.853</v>
      </c>
      <c r="E1923" s="0" t="n">
        <v>-3.644</v>
      </c>
      <c r="F1923" s="0" t="n">
        <v>0.356</v>
      </c>
      <c r="G1923" s="0" t="n">
        <v>-8.105</v>
      </c>
      <c r="H1923" s="0" t="n">
        <v>-7.576</v>
      </c>
      <c r="I1923" s="0" t="n">
        <v>-6.547</v>
      </c>
      <c r="J1923" s="0" t="n">
        <v>4.634</v>
      </c>
      <c r="K1923" s="0" t="n">
        <v>-1.428</v>
      </c>
      <c r="L1923" s="0" t="n">
        <v>0.027</v>
      </c>
      <c r="M1923" s="1" t="b">
        <f aca="false">FALSE()</f>
        <v>0</v>
      </c>
      <c r="N1923" s="1" t="n">
        <v>1.428</v>
      </c>
      <c r="O1923" s="1" t="b">
        <f aca="false">FALSE()</f>
        <v>0</v>
      </c>
      <c r="P1923" s="1" t="b">
        <f aca="false">FALSE()</f>
        <v>0</v>
      </c>
    </row>
    <row r="1924" customFormat="false" ht="13" hidden="false" customHeight="false" outlineLevel="0" collapsed="false">
      <c r="A1924" s="0" t="s">
        <v>1937</v>
      </c>
      <c r="B1924" s="0" t="n">
        <v>6.511</v>
      </c>
      <c r="C1924" s="0" t="n">
        <v>7.525</v>
      </c>
      <c r="D1924" s="0" t="n">
        <v>5.645</v>
      </c>
      <c r="E1924" s="0" t="n">
        <v>7.921</v>
      </c>
      <c r="F1924" s="0" t="n">
        <v>7.127</v>
      </c>
      <c r="G1924" s="0" t="n">
        <v>5.905</v>
      </c>
      <c r="H1924" s="0" t="n">
        <v>5.341</v>
      </c>
      <c r="I1924" s="0" t="n">
        <v>-1.906</v>
      </c>
      <c r="J1924" s="0" t="n">
        <v>0.793</v>
      </c>
      <c r="K1924" s="0" t="n">
        <v>-2.426</v>
      </c>
      <c r="L1924" s="0" t="n">
        <v>0</v>
      </c>
      <c r="M1924" s="1" t="b">
        <f aca="false">TRUE()</f>
        <v>1</v>
      </c>
      <c r="N1924" s="1" t="n">
        <v>2.426</v>
      </c>
      <c r="O1924" s="1" t="b">
        <f aca="false">TRUE()</f>
        <v>1</v>
      </c>
      <c r="P1924" s="1" t="b">
        <f aca="false">TRUE()</f>
        <v>1</v>
      </c>
    </row>
    <row r="1925" customFormat="false" ht="13" hidden="false" customHeight="false" outlineLevel="0" collapsed="false">
      <c r="A1925" s="0" t="s">
        <v>1938</v>
      </c>
      <c r="B1925" s="0" t="n">
        <v>3.125</v>
      </c>
      <c r="C1925" s="0" t="n">
        <v>4.615</v>
      </c>
      <c r="D1925" s="0" t="n">
        <v>0.926</v>
      </c>
      <c r="E1925" s="0" t="n">
        <v>5.072</v>
      </c>
      <c r="F1925" s="0" t="n">
        <v>4.089</v>
      </c>
      <c r="G1925" s="0" t="n">
        <v>-0.181</v>
      </c>
      <c r="H1925" s="0" t="n">
        <v>2.104</v>
      </c>
      <c r="I1925" s="0" t="n">
        <v>-3.587</v>
      </c>
      <c r="J1925" s="0" t="n">
        <v>2.281</v>
      </c>
      <c r="K1925" s="0" t="n">
        <v>-1.645</v>
      </c>
      <c r="L1925" s="0" t="n">
        <v>0</v>
      </c>
      <c r="M1925" s="1" t="b">
        <f aca="false">TRUE()</f>
        <v>1</v>
      </c>
      <c r="N1925" s="1" t="n">
        <v>1.645</v>
      </c>
      <c r="O1925" s="1" t="b">
        <f aca="false">FALSE()</f>
        <v>0</v>
      </c>
      <c r="P1925" s="1" t="b">
        <f aca="false">FALSE()</f>
        <v>0</v>
      </c>
    </row>
    <row r="1926" customFormat="false" ht="13" hidden="false" customHeight="false" outlineLevel="0" collapsed="false">
      <c r="A1926" s="0" t="s">
        <v>1939</v>
      </c>
      <c r="B1926" s="0" t="n">
        <v>2.534</v>
      </c>
      <c r="C1926" s="0" t="n">
        <v>4.679</v>
      </c>
      <c r="D1926" s="0" t="n">
        <v>-1.363</v>
      </c>
      <c r="E1926" s="0" t="n">
        <v>4.877</v>
      </c>
      <c r="F1926" s="0" t="n">
        <v>4.452</v>
      </c>
      <c r="G1926" s="0" t="n">
        <v>-6.944</v>
      </c>
      <c r="H1926" s="0" t="n">
        <v>0.208</v>
      </c>
      <c r="I1926" s="0" t="n">
        <v>-5.999</v>
      </c>
      <c r="J1926" s="0" t="n">
        <v>7.142</v>
      </c>
      <c r="K1926" s="0" t="n">
        <v>-1.279</v>
      </c>
      <c r="L1926" s="0" t="n">
        <v>0</v>
      </c>
      <c r="M1926" s="1" t="b">
        <f aca="false">TRUE()</f>
        <v>1</v>
      </c>
      <c r="N1926" s="1" t="n">
        <v>1.279</v>
      </c>
      <c r="O1926" s="1" t="b">
        <f aca="false">FALSE()</f>
        <v>0</v>
      </c>
      <c r="P1926" s="1" t="b">
        <f aca="false">FALSE()</f>
        <v>0</v>
      </c>
    </row>
    <row r="1927" customFormat="false" ht="13" hidden="false" customHeight="false" outlineLevel="0" collapsed="false">
      <c r="A1927" s="0" t="s">
        <v>1940</v>
      </c>
      <c r="B1927" s="0" t="n">
        <v>-3.469</v>
      </c>
      <c r="C1927" s="0" t="n">
        <v>-4.653</v>
      </c>
      <c r="D1927" s="0" t="n">
        <v>-1.856</v>
      </c>
      <c r="E1927" s="0" t="n">
        <v>-4.723</v>
      </c>
      <c r="F1927" s="0" t="n">
        <v>-4.574</v>
      </c>
      <c r="G1927" s="0" t="n">
        <v>-1.196</v>
      </c>
      <c r="H1927" s="0" t="n">
        <v>-3.327</v>
      </c>
      <c r="I1927" s="0" t="n">
        <v>2.526</v>
      </c>
      <c r="J1927" s="0" t="n">
        <v>2.519</v>
      </c>
      <c r="K1927" s="0" t="n">
        <v>1.032</v>
      </c>
      <c r="L1927" s="0" t="n">
        <v>0.101</v>
      </c>
      <c r="M1927" s="1" t="b">
        <f aca="false">FALSE()</f>
        <v>0</v>
      </c>
      <c r="N1927" s="1" t="n">
        <v>1.032</v>
      </c>
      <c r="O1927" s="1" t="b">
        <f aca="false">FALSE()</f>
        <v>0</v>
      </c>
      <c r="P1927" s="1" t="b">
        <f aca="false">FALSE()</f>
        <v>0</v>
      </c>
    </row>
    <row r="1928" customFormat="false" ht="13" hidden="false" customHeight="false" outlineLevel="0" collapsed="false">
      <c r="A1928" s="0" t="s">
        <v>1941</v>
      </c>
      <c r="B1928" s="0" t="n">
        <v>-2.571</v>
      </c>
      <c r="C1928" s="0" t="n">
        <v>-3.029</v>
      </c>
      <c r="D1928" s="0" t="n">
        <v>-0.348</v>
      </c>
      <c r="E1928" s="0" t="n">
        <v>-2.818</v>
      </c>
      <c r="F1928" s="0" t="n">
        <v>-3.229</v>
      </c>
      <c r="G1928" s="0" t="n">
        <v>0.871</v>
      </c>
      <c r="H1928" s="0" t="n">
        <v>-2.669</v>
      </c>
      <c r="I1928" s="0" t="n">
        <v>2.546</v>
      </c>
      <c r="J1928" s="0" t="n">
        <v>3.556</v>
      </c>
      <c r="K1928" s="0" t="n">
        <v>0.716</v>
      </c>
      <c r="L1928" s="0" t="n">
        <v>0.18</v>
      </c>
      <c r="M1928" s="1" t="b">
        <f aca="false">FALSE()</f>
        <v>0</v>
      </c>
      <c r="N1928" s="1" t="n">
        <v>0.716</v>
      </c>
      <c r="O1928" s="1" t="b">
        <f aca="false">FALSE()</f>
        <v>0</v>
      </c>
      <c r="P1928" s="1" t="b">
        <f aca="false">FALSE()</f>
        <v>0</v>
      </c>
    </row>
    <row r="1929" customFormat="false" ht="13" hidden="false" customHeight="false" outlineLevel="0" collapsed="false">
      <c r="A1929" s="0" t="s">
        <v>1942</v>
      </c>
      <c r="B1929" s="0" t="n">
        <v>7.555</v>
      </c>
      <c r="C1929" s="0" t="n">
        <v>6.293</v>
      </c>
      <c r="D1929" s="0" t="n">
        <v>7.92</v>
      </c>
      <c r="E1929" s="0" t="n">
        <v>4.995</v>
      </c>
      <c r="F1929" s="0" t="n">
        <v>7.535</v>
      </c>
      <c r="G1929" s="0" t="n">
        <v>7.568</v>
      </c>
      <c r="H1929" s="0" t="n">
        <v>8.264</v>
      </c>
      <c r="I1929" s="0" t="n">
        <v>1.639</v>
      </c>
      <c r="J1929" s="0" t="n">
        <v>2.541</v>
      </c>
      <c r="K1929" s="0" t="n">
        <v>0.655</v>
      </c>
      <c r="L1929" s="0" t="n">
        <v>0.052</v>
      </c>
      <c r="M1929" s="1" t="b">
        <f aca="false">FALSE()</f>
        <v>0</v>
      </c>
      <c r="N1929" s="1" t="n">
        <v>0.655</v>
      </c>
      <c r="O1929" s="1" t="b">
        <f aca="false">FALSE()</f>
        <v>0</v>
      </c>
      <c r="P1929" s="1" t="b">
        <f aca="false">FALSE()</f>
        <v>0</v>
      </c>
    </row>
    <row r="1930" customFormat="false" ht="13" hidden="false" customHeight="false" outlineLevel="0" collapsed="false">
      <c r="A1930" s="0" t="s">
        <v>1943</v>
      </c>
      <c r="B1930" s="0" t="n">
        <v>7.117</v>
      </c>
      <c r="C1930" s="0" t="n">
        <v>7.39</v>
      </c>
      <c r="D1930" s="0" t="n">
        <v>6.725</v>
      </c>
      <c r="E1930" s="0" t="n">
        <v>7.896</v>
      </c>
      <c r="F1930" s="0" t="n">
        <v>6.803</v>
      </c>
      <c r="G1930" s="0" t="n">
        <v>7.282</v>
      </c>
      <c r="H1930" s="0" t="n">
        <v>6.107</v>
      </c>
      <c r="I1930" s="0" t="n">
        <v>-0.648</v>
      </c>
      <c r="J1930" s="0" t="n">
        <v>1.189</v>
      </c>
      <c r="K1930" s="0" t="n">
        <v>-0.549</v>
      </c>
      <c r="L1930" s="0" t="n">
        <v>0.25</v>
      </c>
      <c r="M1930" s="1" t="b">
        <f aca="false">FALSE()</f>
        <v>0</v>
      </c>
      <c r="N1930" s="1" t="n">
        <v>0.549</v>
      </c>
      <c r="O1930" s="1" t="b">
        <f aca="false">FALSE()</f>
        <v>0</v>
      </c>
      <c r="P1930" s="1" t="b">
        <f aca="false">FALSE()</f>
        <v>0</v>
      </c>
    </row>
    <row r="1931" customFormat="false" ht="13" hidden="false" customHeight="false" outlineLevel="0" collapsed="false">
      <c r="A1931" s="0" t="s">
        <v>1944</v>
      </c>
      <c r="B1931" s="0" t="n">
        <v>6.464</v>
      </c>
      <c r="C1931" s="0" t="n">
        <v>8.119</v>
      </c>
      <c r="D1931" s="0" t="n">
        <v>4.824</v>
      </c>
      <c r="E1931" s="0" t="n">
        <v>8.846</v>
      </c>
      <c r="F1931" s="0" t="n">
        <v>7.332</v>
      </c>
      <c r="G1931" s="0" t="n">
        <v>3.954</v>
      </c>
      <c r="H1931" s="0" t="n">
        <v>5.619</v>
      </c>
      <c r="I1931" s="0" t="n">
        <v>-3.291</v>
      </c>
      <c r="J1931" s="0" t="n">
        <v>1.668</v>
      </c>
      <c r="K1931" s="0" t="n">
        <v>-1.987</v>
      </c>
      <c r="L1931" s="0" t="n">
        <v>0</v>
      </c>
      <c r="M1931" s="1" t="b">
        <f aca="false">TRUE()</f>
        <v>1</v>
      </c>
      <c r="N1931" s="1" t="n">
        <v>1.987</v>
      </c>
      <c r="O1931" s="1" t="b">
        <f aca="false">FALSE()</f>
        <v>0</v>
      </c>
      <c r="P1931" s="1" t="b">
        <f aca="false">FALSE()</f>
        <v>0</v>
      </c>
    </row>
    <row r="1932" customFormat="false" ht="13" hidden="false" customHeight="false" outlineLevel="0" collapsed="false">
      <c r="A1932" s="0" t="s">
        <v>1945</v>
      </c>
      <c r="B1932" s="0" t="n">
        <v>5.752</v>
      </c>
      <c r="C1932" s="0" t="n">
        <v>7.949</v>
      </c>
      <c r="D1932" s="0" t="n">
        <v>2.64</v>
      </c>
      <c r="E1932" s="0" t="n">
        <v>8.513</v>
      </c>
      <c r="F1932" s="0" t="n">
        <v>7.351</v>
      </c>
      <c r="G1932" s="0" t="n">
        <v>1.068</v>
      </c>
      <c r="H1932" s="0" t="n">
        <v>3.965</v>
      </c>
      <c r="I1932" s="0" t="n">
        <v>-5.286</v>
      </c>
      <c r="J1932" s="0" t="n">
        <v>2.898</v>
      </c>
      <c r="K1932" s="0" t="n">
        <v>-1.958</v>
      </c>
      <c r="L1932" s="0" t="n">
        <v>0</v>
      </c>
      <c r="M1932" s="1" t="b">
        <f aca="false">TRUE()</f>
        <v>1</v>
      </c>
      <c r="N1932" s="1" t="n">
        <v>1.958</v>
      </c>
      <c r="O1932" s="1" t="b">
        <f aca="false">FALSE()</f>
        <v>0</v>
      </c>
      <c r="P1932" s="1" t="b">
        <f aca="false">FALSE()</f>
        <v>0</v>
      </c>
    </row>
    <row r="1933" customFormat="false" ht="13" hidden="false" customHeight="false" outlineLevel="0" collapsed="false">
      <c r="A1933" s="0" t="s">
        <v>1946</v>
      </c>
      <c r="B1933" s="0" t="n">
        <v>-5.045</v>
      </c>
      <c r="C1933" s="0" t="n">
        <v>-2.687</v>
      </c>
      <c r="D1933" s="0" t="n">
        <v>-6.631</v>
      </c>
      <c r="E1933" s="0" t="n">
        <v>-1.654</v>
      </c>
      <c r="F1933" s="0" t="n">
        <v>-4.917</v>
      </c>
      <c r="G1933" s="0" t="n">
        <v>-6.983</v>
      </c>
      <c r="H1933" s="0" t="n">
        <v>-6.337</v>
      </c>
      <c r="I1933" s="0" t="n">
        <v>-3.73</v>
      </c>
      <c r="J1933" s="0" t="n">
        <v>4.628</v>
      </c>
      <c r="K1933" s="0" t="n">
        <v>-0.871</v>
      </c>
      <c r="L1933" s="0" t="n">
        <v>0.166</v>
      </c>
      <c r="M1933" s="1" t="b">
        <f aca="false">FALSE()</f>
        <v>0</v>
      </c>
      <c r="N1933" s="1" t="n">
        <v>0.871</v>
      </c>
      <c r="O1933" s="1" t="b">
        <f aca="false">FALSE()</f>
        <v>0</v>
      </c>
      <c r="P1933" s="1" t="b">
        <f aca="false">FALSE()</f>
        <v>0</v>
      </c>
    </row>
    <row r="1934" customFormat="false" ht="13" hidden="false" customHeight="false" outlineLevel="0" collapsed="false">
      <c r="A1934" s="0" t="s">
        <v>1947</v>
      </c>
      <c r="B1934" s="0" t="n">
        <v>-5.145</v>
      </c>
      <c r="C1934" s="0" t="n">
        <v>-5.3</v>
      </c>
      <c r="D1934" s="0" t="n">
        <v>-4.974</v>
      </c>
      <c r="E1934" s="0" t="n">
        <v>-5.367</v>
      </c>
      <c r="F1934" s="0" t="n">
        <v>-5.228</v>
      </c>
      <c r="G1934" s="0" t="n">
        <v>-7.436</v>
      </c>
      <c r="H1934" s="0" t="n">
        <v>-3.572</v>
      </c>
      <c r="I1934" s="0" t="n">
        <v>0.16</v>
      </c>
      <c r="J1934" s="0" t="n">
        <v>5.075</v>
      </c>
      <c r="K1934" s="0" t="n">
        <v>0.032</v>
      </c>
      <c r="L1934" s="0" t="n">
        <v>0.483</v>
      </c>
      <c r="M1934" s="1" t="b">
        <f aca="false">FALSE()</f>
        <v>0</v>
      </c>
      <c r="N1934" s="1" t="n">
        <v>0.032</v>
      </c>
      <c r="O1934" s="1" t="b">
        <f aca="false">FALSE()</f>
        <v>0</v>
      </c>
      <c r="P1934" s="1" t="b">
        <f aca="false">FALSE()</f>
        <v>0</v>
      </c>
    </row>
    <row r="1935" customFormat="false" ht="13" hidden="false" customHeight="false" outlineLevel="0" collapsed="false">
      <c r="A1935" s="0" t="s">
        <v>1948</v>
      </c>
      <c r="B1935" s="0" t="n">
        <v>-1.311</v>
      </c>
      <c r="C1935" s="0" t="n">
        <v>2.425</v>
      </c>
      <c r="D1935" s="0" t="n">
        <v>-9.263</v>
      </c>
      <c r="E1935" s="0" t="n">
        <v>3.197</v>
      </c>
      <c r="F1935" s="0" t="n">
        <v>1.504</v>
      </c>
      <c r="G1935" s="0" t="n">
        <v>-9.651</v>
      </c>
      <c r="H1935" s="0" t="n">
        <v>-8.779</v>
      </c>
      <c r="I1935" s="0" t="n">
        <v>-11.654</v>
      </c>
      <c r="J1935" s="0" t="n">
        <v>2.541</v>
      </c>
      <c r="K1935" s="0" t="n">
        <v>-4.527</v>
      </c>
      <c r="L1935" s="0" t="n">
        <v>0</v>
      </c>
      <c r="M1935" s="1" t="b">
        <f aca="false">TRUE()</f>
        <v>1</v>
      </c>
      <c r="N1935" s="1" t="n">
        <v>4.527</v>
      </c>
      <c r="O1935" s="1" t="b">
        <f aca="false">TRUE()</f>
        <v>1</v>
      </c>
      <c r="P1935" s="1" t="b">
        <f aca="false">TRUE()</f>
        <v>1</v>
      </c>
    </row>
    <row r="1936" customFormat="false" ht="13" hidden="false" customHeight="false" outlineLevel="0" collapsed="false">
      <c r="A1936" s="0" t="s">
        <v>1949</v>
      </c>
      <c r="B1936" s="0" t="n">
        <v>0.051</v>
      </c>
      <c r="C1936" s="0" t="n">
        <v>-2.97</v>
      </c>
      <c r="D1936" s="0" t="n">
        <v>1.283</v>
      </c>
      <c r="E1936" s="0" t="n">
        <v>-2.996</v>
      </c>
      <c r="F1936" s="0" t="n">
        <v>-2.94</v>
      </c>
      <c r="G1936" s="0" t="n">
        <v>1.411</v>
      </c>
      <c r="H1936" s="0" t="n">
        <v>1.119</v>
      </c>
      <c r="I1936" s="0" t="n">
        <v>4.234</v>
      </c>
      <c r="J1936" s="0" t="n">
        <v>0.749</v>
      </c>
      <c r="K1936" s="0" t="n">
        <v>5.589</v>
      </c>
      <c r="L1936" s="0" t="n">
        <v>0</v>
      </c>
      <c r="M1936" s="1" t="b">
        <f aca="false">TRUE()</f>
        <v>1</v>
      </c>
      <c r="N1936" s="1" t="n">
        <v>5.589</v>
      </c>
      <c r="O1936" s="1" t="b">
        <f aca="false">TRUE()</f>
        <v>1</v>
      </c>
      <c r="P1936" s="1" t="b">
        <f aca="false">TRUE()</f>
        <v>1</v>
      </c>
    </row>
    <row r="1937" customFormat="false" ht="13" hidden="false" customHeight="false" outlineLevel="0" collapsed="false">
      <c r="A1937" s="0" t="s">
        <v>1950</v>
      </c>
      <c r="B1937" s="0" t="n">
        <v>1.122</v>
      </c>
      <c r="C1937" s="0" t="n">
        <v>-1.802</v>
      </c>
      <c r="D1937" s="0" t="n">
        <v>3.871</v>
      </c>
      <c r="E1937" s="0" t="n">
        <v>-1.8</v>
      </c>
      <c r="F1937" s="0" t="n">
        <v>-1.802</v>
      </c>
      <c r="G1937" s="0" t="n">
        <v>4.937</v>
      </c>
      <c r="H1937" s="0" t="n">
        <v>2.66</v>
      </c>
      <c r="I1937" s="0" t="n">
        <v>5.763</v>
      </c>
      <c r="J1937" s="0" t="n">
        <v>2.282</v>
      </c>
      <c r="K1937" s="0" t="n">
        <v>2.512</v>
      </c>
      <c r="L1937" s="0" t="n">
        <v>0</v>
      </c>
      <c r="M1937" s="1" t="b">
        <f aca="false">TRUE()</f>
        <v>1</v>
      </c>
      <c r="N1937" s="1" t="n">
        <v>2.512</v>
      </c>
      <c r="O1937" s="1" t="b">
        <f aca="false">TRUE()</f>
        <v>1</v>
      </c>
      <c r="P1937" s="1" t="b">
        <f aca="false">TRUE()</f>
        <v>1</v>
      </c>
    </row>
    <row r="1938" customFormat="false" ht="13" hidden="false" customHeight="false" outlineLevel="0" collapsed="false">
      <c r="A1938" s="0" t="s">
        <v>1951</v>
      </c>
      <c r="B1938" s="0" t="n">
        <v>-5.046</v>
      </c>
      <c r="C1938" s="0" t="n">
        <v>-5.24</v>
      </c>
      <c r="D1938" s="0" t="n">
        <v>-3.779</v>
      </c>
      <c r="E1938" s="0" t="n">
        <v>-5.297</v>
      </c>
      <c r="F1938" s="0" t="n">
        <v>-5.19</v>
      </c>
      <c r="G1938" s="0" t="n">
        <v>-2.829</v>
      </c>
      <c r="H1938" s="0" t="n">
        <v>-6.866</v>
      </c>
      <c r="I1938" s="0" t="n">
        <v>0.985</v>
      </c>
      <c r="J1938" s="0" t="n">
        <v>4.263</v>
      </c>
      <c r="K1938" s="0" t="n">
        <v>0.233</v>
      </c>
      <c r="L1938" s="0" t="n">
        <v>0.381</v>
      </c>
      <c r="M1938" s="1" t="b">
        <f aca="false">FALSE()</f>
        <v>0</v>
      </c>
      <c r="N1938" s="1" t="n">
        <v>0.233</v>
      </c>
      <c r="O1938" s="1" t="b">
        <f aca="false">FALSE()</f>
        <v>0</v>
      </c>
      <c r="P1938" s="1" t="b">
        <f aca="false">FALSE()</f>
        <v>0</v>
      </c>
    </row>
    <row r="1939" customFormat="false" ht="13" hidden="false" customHeight="false" outlineLevel="0" collapsed="false">
      <c r="A1939" s="0" t="s">
        <v>1952</v>
      </c>
      <c r="B1939" s="0" t="n">
        <v>-6.882</v>
      </c>
      <c r="C1939" s="0" t="n">
        <v>-7.123</v>
      </c>
      <c r="D1939" s="0" t="n">
        <v>-6.741</v>
      </c>
      <c r="E1939" s="0" t="n">
        <v>-7.227</v>
      </c>
      <c r="F1939" s="0" t="n">
        <v>-7.02</v>
      </c>
      <c r="G1939" s="0" t="n">
        <v>-5.911</v>
      </c>
      <c r="H1939" s="0" t="n">
        <v>-8.381</v>
      </c>
      <c r="I1939" s="0" t="n">
        <v>0.052</v>
      </c>
      <c r="J1939" s="0" t="n">
        <v>4.167</v>
      </c>
      <c r="K1939" s="0" t="n">
        <v>0.012</v>
      </c>
      <c r="L1939" s="0" t="n">
        <v>0.493</v>
      </c>
      <c r="M1939" s="1" t="b">
        <f aca="false">FALSE()</f>
        <v>0</v>
      </c>
      <c r="N1939" s="1" t="n">
        <v>0.012</v>
      </c>
      <c r="O1939" s="1" t="b">
        <f aca="false">FALSE()</f>
        <v>0</v>
      </c>
      <c r="P1939" s="1" t="b">
        <f aca="false">FALSE()</f>
        <v>0</v>
      </c>
    </row>
    <row r="1940" customFormat="false" ht="13" hidden="false" customHeight="false" outlineLevel="0" collapsed="false">
      <c r="A1940" s="0" t="s">
        <v>1953</v>
      </c>
      <c r="B1940" s="0" t="n">
        <v>-6.554</v>
      </c>
      <c r="C1940" s="0" t="n">
        <v>-6.989</v>
      </c>
      <c r="D1940" s="0" t="n">
        <v>-6.179</v>
      </c>
      <c r="E1940" s="0" t="n">
        <v>-7.083</v>
      </c>
      <c r="F1940" s="0" t="n">
        <v>-6.886</v>
      </c>
      <c r="G1940" s="0" t="n">
        <v>-5.276</v>
      </c>
      <c r="H1940" s="0" t="n">
        <v>-8.388</v>
      </c>
      <c r="I1940" s="0" t="n">
        <v>0.429</v>
      </c>
      <c r="J1940" s="0" t="n">
        <v>4.591</v>
      </c>
      <c r="K1940" s="0" t="n">
        <v>0.1</v>
      </c>
      <c r="L1940" s="0" t="n">
        <v>0.444</v>
      </c>
      <c r="M1940" s="1" t="b">
        <f aca="false">FALSE()</f>
        <v>0</v>
      </c>
      <c r="N1940" s="1" t="n">
        <v>0.1</v>
      </c>
      <c r="O1940" s="1" t="b">
        <f aca="false">FALSE()</f>
        <v>0</v>
      </c>
      <c r="P1940" s="1" t="b">
        <f aca="false">FALSE()</f>
        <v>0</v>
      </c>
    </row>
    <row r="1941" customFormat="false" ht="13" hidden="false" customHeight="false" outlineLevel="0" collapsed="false">
      <c r="A1941" s="0" t="s">
        <v>1954</v>
      </c>
      <c r="B1941" s="0" t="n">
        <v>8.496</v>
      </c>
      <c r="C1941" s="0" t="n">
        <v>10.43</v>
      </c>
      <c r="D1941" s="0" t="n">
        <v>3.356</v>
      </c>
      <c r="E1941" s="0" t="n">
        <v>10.637</v>
      </c>
      <c r="F1941" s="0" t="n">
        <v>10.199</v>
      </c>
      <c r="G1941" s="0" t="n">
        <v>-0.542</v>
      </c>
      <c r="H1941" s="0" t="n">
        <v>6.804</v>
      </c>
      <c r="I1941" s="0" t="n">
        <v>-7.075</v>
      </c>
      <c r="J1941" s="0" t="n">
        <v>7.344</v>
      </c>
      <c r="K1941" s="0" t="n">
        <v>-0.998</v>
      </c>
      <c r="L1941" s="0" t="n">
        <v>0</v>
      </c>
      <c r="M1941" s="1" t="b">
        <f aca="false">TRUE()</f>
        <v>1</v>
      </c>
      <c r="N1941" s="1" t="n">
        <v>0.998</v>
      </c>
      <c r="O1941" s="1" t="b">
        <f aca="false">FALSE()</f>
        <v>0</v>
      </c>
      <c r="P1941" s="1" t="b">
        <f aca="false">FALSE()</f>
        <v>0</v>
      </c>
    </row>
    <row r="1942" customFormat="false" ht="13" hidden="false" customHeight="false" outlineLevel="0" collapsed="false">
      <c r="A1942" s="0" t="s">
        <v>1955</v>
      </c>
      <c r="B1942" s="0" t="n">
        <v>2.868</v>
      </c>
      <c r="C1942" s="0" t="n">
        <v>1.658</v>
      </c>
      <c r="D1942" s="0" t="n">
        <v>3.138</v>
      </c>
      <c r="E1942" s="0" t="n">
        <v>0.644</v>
      </c>
      <c r="F1942" s="0" t="n">
        <v>2.343</v>
      </c>
      <c r="G1942" s="0" t="n">
        <v>3.132</v>
      </c>
      <c r="H1942" s="0" t="n">
        <v>3.144</v>
      </c>
      <c r="I1942" s="0" t="n">
        <v>1.496</v>
      </c>
      <c r="J1942" s="0" t="n">
        <v>1.697</v>
      </c>
      <c r="K1942" s="0" t="n">
        <v>1.179</v>
      </c>
      <c r="L1942" s="0" t="n">
        <v>0</v>
      </c>
      <c r="M1942" s="1" t="b">
        <f aca="false">TRUE()</f>
        <v>1</v>
      </c>
      <c r="N1942" s="1" t="n">
        <v>1.179</v>
      </c>
      <c r="O1942" s="1" t="b">
        <f aca="false">FALSE()</f>
        <v>0</v>
      </c>
      <c r="P1942" s="1" t="b">
        <f aca="false">FALSE()</f>
        <v>0</v>
      </c>
    </row>
    <row r="1943" customFormat="false" ht="13" hidden="false" customHeight="false" outlineLevel="0" collapsed="false">
      <c r="A1943" s="0" t="s">
        <v>1956</v>
      </c>
      <c r="B1943" s="0" t="n">
        <v>-0.521</v>
      </c>
      <c r="C1943" s="0" t="n">
        <v>-3.034</v>
      </c>
      <c r="D1943" s="0" t="n">
        <v>1.794</v>
      </c>
      <c r="E1943" s="0" t="n">
        <v>-3.243</v>
      </c>
      <c r="F1943" s="0" t="n">
        <v>-2.823</v>
      </c>
      <c r="G1943" s="0" t="n">
        <v>2.945</v>
      </c>
      <c r="H1943" s="0" t="n">
        <v>0.364</v>
      </c>
      <c r="I1943" s="0" t="n">
        <v>4.873</v>
      </c>
      <c r="J1943" s="0" t="n">
        <v>2.59</v>
      </c>
      <c r="K1943" s="0" t="n">
        <v>1.865</v>
      </c>
      <c r="L1943" s="0" t="n">
        <v>0</v>
      </c>
      <c r="M1943" s="1" t="b">
        <f aca="false">TRUE()</f>
        <v>1</v>
      </c>
      <c r="N1943" s="1" t="n">
        <v>1.865</v>
      </c>
      <c r="O1943" s="1" t="b">
        <f aca="false">FALSE()</f>
        <v>0</v>
      </c>
      <c r="P1943" s="1" t="b">
        <f aca="false">FALSE()</f>
        <v>0</v>
      </c>
    </row>
    <row r="1944" customFormat="false" ht="13" hidden="false" customHeight="false" outlineLevel="0" collapsed="false">
      <c r="A1944" s="0" t="s">
        <v>1957</v>
      </c>
      <c r="B1944" s="0" t="n">
        <v>-6.648</v>
      </c>
      <c r="C1944" s="0" t="n">
        <v>-7.023</v>
      </c>
      <c r="D1944" s="0" t="n">
        <v>-5.733</v>
      </c>
      <c r="E1944" s="0" t="n">
        <v>-7.074</v>
      </c>
      <c r="F1944" s="0" t="n">
        <v>-6.978</v>
      </c>
      <c r="G1944" s="0" t="n">
        <v>-9.046</v>
      </c>
      <c r="H1944" s="0" t="n">
        <v>-4.184</v>
      </c>
      <c r="I1944" s="0" t="n">
        <v>0.96</v>
      </c>
      <c r="J1944" s="0" t="n">
        <v>5.745</v>
      </c>
      <c r="K1944" s="0" t="n">
        <v>0.168</v>
      </c>
      <c r="L1944" s="0" t="n">
        <v>0.404</v>
      </c>
      <c r="M1944" s="1" t="b">
        <f aca="false">FALSE()</f>
        <v>0</v>
      </c>
      <c r="N1944" s="1" t="n">
        <v>0.168</v>
      </c>
      <c r="O1944" s="1" t="b">
        <f aca="false">FALSE()</f>
        <v>0</v>
      </c>
      <c r="P1944" s="1" t="b">
        <f aca="false">FALSE()</f>
        <v>0</v>
      </c>
    </row>
    <row r="1945" customFormat="false" ht="13" hidden="false" customHeight="false" outlineLevel="0" collapsed="false">
      <c r="A1945" s="0" t="s">
        <v>1958</v>
      </c>
      <c r="B1945" s="0" t="n">
        <v>-7.453</v>
      </c>
      <c r="C1945" s="0" t="n">
        <v>-7.274</v>
      </c>
      <c r="D1945" s="0" t="n">
        <v>-7.577</v>
      </c>
      <c r="E1945" s="0" t="n">
        <v>-7.328</v>
      </c>
      <c r="F1945" s="0" t="n">
        <v>-7.221</v>
      </c>
      <c r="G1945" s="0" t="n">
        <v>-6.999</v>
      </c>
      <c r="H1945" s="0" t="n">
        <v>-8.632</v>
      </c>
      <c r="I1945" s="0" t="n">
        <v>-0.426</v>
      </c>
      <c r="J1945" s="0" t="n">
        <v>4.02</v>
      </c>
      <c r="K1945" s="0" t="n">
        <v>-0.112</v>
      </c>
      <c r="L1945" s="0" t="n">
        <v>0.451</v>
      </c>
      <c r="M1945" s="1" t="b">
        <f aca="false">FALSE()</f>
        <v>0</v>
      </c>
      <c r="N1945" s="1" t="n">
        <v>0.112</v>
      </c>
      <c r="O1945" s="1" t="b">
        <f aca="false">FALSE()</f>
        <v>0</v>
      </c>
      <c r="P1945" s="1" t="b">
        <f aca="false">FALSE()</f>
        <v>0</v>
      </c>
    </row>
    <row r="1946" customFormat="false" ht="13" hidden="false" customHeight="false" outlineLevel="0" collapsed="false">
      <c r="A1946" s="0" t="s">
        <v>1959</v>
      </c>
      <c r="B1946" s="0" t="n">
        <v>-2.104</v>
      </c>
      <c r="C1946" s="0" t="n">
        <v>-2.017</v>
      </c>
      <c r="D1946" s="0" t="n">
        <v>-2.142</v>
      </c>
      <c r="E1946" s="0" t="n">
        <v>-1.49</v>
      </c>
      <c r="F1946" s="0" t="n">
        <v>-2.678</v>
      </c>
      <c r="G1946" s="0" t="n">
        <v>-2.087</v>
      </c>
      <c r="H1946" s="0" t="n">
        <v>-2.214</v>
      </c>
      <c r="I1946" s="0" t="n">
        <v>-0.115</v>
      </c>
      <c r="J1946" s="0" t="n">
        <v>1.735</v>
      </c>
      <c r="K1946" s="0" t="n">
        <v>-0.078</v>
      </c>
      <c r="L1946" s="0" t="n">
        <v>0.47</v>
      </c>
      <c r="M1946" s="1" t="b">
        <f aca="false">FALSE()</f>
        <v>0</v>
      </c>
      <c r="N1946" s="1" t="n">
        <v>0.078</v>
      </c>
      <c r="O1946" s="1" t="b">
        <f aca="false">FALSE()</f>
        <v>0</v>
      </c>
      <c r="P1946" s="1" t="b">
        <f aca="false">FALSE()</f>
        <v>0</v>
      </c>
    </row>
    <row r="1947" customFormat="false" ht="13" hidden="false" customHeight="false" outlineLevel="0" collapsed="false">
      <c r="A1947" s="0" t="s">
        <v>1960</v>
      </c>
      <c r="B1947" s="0" t="n">
        <v>0.148</v>
      </c>
      <c r="C1947" s="0" t="n">
        <v>0.066</v>
      </c>
      <c r="D1947" s="0" t="n">
        <v>2.047</v>
      </c>
      <c r="E1947" s="0" t="n">
        <v>0.031</v>
      </c>
      <c r="F1947" s="0" t="n">
        <v>0.095</v>
      </c>
      <c r="G1947" s="0" t="n">
        <v>-0.186</v>
      </c>
      <c r="H1947" s="0" t="n">
        <v>3.879</v>
      </c>
      <c r="I1947" s="0" t="n">
        <v>2.209</v>
      </c>
      <c r="J1947" s="0" t="n">
        <v>4.06</v>
      </c>
      <c r="K1947" s="0" t="n">
        <v>0.553</v>
      </c>
      <c r="L1947" s="0" t="n">
        <v>0.324</v>
      </c>
      <c r="M1947" s="1" t="b">
        <f aca="false">FALSE()</f>
        <v>0</v>
      </c>
      <c r="N1947" s="1" t="n">
        <v>0.553</v>
      </c>
      <c r="O1947" s="1" t="b">
        <f aca="false">FALSE()</f>
        <v>0</v>
      </c>
      <c r="P1947" s="1" t="b">
        <f aca="false">FALSE()</f>
        <v>0</v>
      </c>
    </row>
    <row r="1948" customFormat="false" ht="13" hidden="false" customHeight="false" outlineLevel="0" collapsed="false">
      <c r="A1948" s="0" t="s">
        <v>1961</v>
      </c>
      <c r="B1948" s="0" t="n">
        <v>4.875</v>
      </c>
      <c r="C1948" s="0" t="n">
        <v>6.647</v>
      </c>
      <c r="D1948" s="0" t="n">
        <v>1.186</v>
      </c>
      <c r="E1948" s="0" t="n">
        <v>7.48</v>
      </c>
      <c r="F1948" s="0" t="n">
        <v>5.72</v>
      </c>
      <c r="G1948" s="0" t="n">
        <v>-2.958</v>
      </c>
      <c r="H1948" s="0" t="n">
        <v>4.022</v>
      </c>
      <c r="I1948" s="0" t="n">
        <v>-5.354</v>
      </c>
      <c r="J1948" s="0" t="n">
        <v>6.976</v>
      </c>
      <c r="K1948" s="0" t="n">
        <v>-0.919</v>
      </c>
      <c r="L1948" s="0" t="n">
        <v>0</v>
      </c>
      <c r="M1948" s="1" t="b">
        <f aca="false">TRUE()</f>
        <v>1</v>
      </c>
      <c r="N1948" s="1" t="n">
        <v>0.919</v>
      </c>
      <c r="O1948" s="1" t="b">
        <f aca="false">FALSE()</f>
        <v>0</v>
      </c>
      <c r="P1948" s="1" t="b">
        <f aca="false">FALSE()</f>
        <v>0</v>
      </c>
    </row>
    <row r="1949" customFormat="false" ht="13" hidden="false" customHeight="false" outlineLevel="0" collapsed="false">
      <c r="A1949" s="0" t="s">
        <v>1962</v>
      </c>
      <c r="B1949" s="0" t="n">
        <v>-1.312</v>
      </c>
      <c r="C1949" s="0" t="n">
        <v>-0.78</v>
      </c>
      <c r="D1949" s="0" t="n">
        <v>-1.837</v>
      </c>
      <c r="E1949" s="0" t="n">
        <v>-0.966</v>
      </c>
      <c r="F1949" s="0" t="n">
        <v>-0.605</v>
      </c>
      <c r="G1949" s="0" t="n">
        <v>-2.232</v>
      </c>
      <c r="H1949" s="0" t="n">
        <v>-1.413</v>
      </c>
      <c r="I1949" s="0" t="n">
        <v>-1.047</v>
      </c>
      <c r="J1949" s="0" t="n">
        <v>1.161</v>
      </c>
      <c r="K1949" s="0" t="n">
        <v>-0.983</v>
      </c>
      <c r="L1949" s="0" t="n">
        <v>0.146</v>
      </c>
      <c r="M1949" s="1" t="b">
        <f aca="false">FALSE()</f>
        <v>0</v>
      </c>
      <c r="N1949" s="1" t="n">
        <v>0.983</v>
      </c>
      <c r="O1949" s="1" t="b">
        <f aca="false">FALSE()</f>
        <v>0</v>
      </c>
      <c r="P1949" s="1" t="b">
        <f aca="false">FALSE()</f>
        <v>0</v>
      </c>
    </row>
    <row r="1950" customFormat="false" ht="13" hidden="false" customHeight="false" outlineLevel="0" collapsed="false">
      <c r="A1950" s="0" t="s">
        <v>1963</v>
      </c>
      <c r="B1950" s="0" t="n">
        <v>6.263</v>
      </c>
      <c r="C1950" s="0" t="n">
        <v>7.857</v>
      </c>
      <c r="D1950" s="0" t="n">
        <v>4.342</v>
      </c>
      <c r="E1950" s="0" t="n">
        <v>8.06</v>
      </c>
      <c r="F1950" s="0" t="n">
        <v>7.631</v>
      </c>
      <c r="G1950" s="0" t="n">
        <v>3.799</v>
      </c>
      <c r="H1950" s="0" t="n">
        <v>4.874</v>
      </c>
      <c r="I1950" s="0" t="n">
        <v>-3.52</v>
      </c>
      <c r="J1950" s="0" t="n">
        <v>1.074</v>
      </c>
      <c r="K1950" s="0" t="n">
        <v>-3.3</v>
      </c>
      <c r="L1950" s="0" t="n">
        <v>0</v>
      </c>
      <c r="M1950" s="1" t="b">
        <f aca="false">TRUE()</f>
        <v>1</v>
      </c>
      <c r="N1950" s="1" t="n">
        <v>3.3</v>
      </c>
      <c r="O1950" s="1" t="b">
        <f aca="false">TRUE()</f>
        <v>1</v>
      </c>
      <c r="P1950" s="1" t="b">
        <f aca="false">TRUE()</f>
        <v>1</v>
      </c>
    </row>
    <row r="1951" customFormat="false" ht="13" hidden="false" customHeight="false" outlineLevel="0" collapsed="false">
      <c r="A1951" s="0" t="s">
        <v>1964</v>
      </c>
      <c r="B1951" s="0" t="n">
        <v>-7.325</v>
      </c>
      <c r="C1951" s="0" t="n">
        <v>-7.134</v>
      </c>
      <c r="D1951" s="0" t="n">
        <v>-7.446</v>
      </c>
      <c r="E1951" s="0" t="n">
        <v>-7.172</v>
      </c>
      <c r="F1951" s="0" t="n">
        <v>-7.107</v>
      </c>
      <c r="G1951" s="0" t="n">
        <v>-6.859</v>
      </c>
      <c r="H1951" s="0" t="n">
        <v>-8.481</v>
      </c>
      <c r="I1951" s="0" t="n">
        <v>-0.447</v>
      </c>
      <c r="J1951" s="0" t="n">
        <v>3.888</v>
      </c>
      <c r="K1951" s="0" t="n">
        <v>-0.117</v>
      </c>
      <c r="L1951" s="0" t="n">
        <v>0.444</v>
      </c>
      <c r="M1951" s="1" t="b">
        <f aca="false">FALSE()</f>
        <v>0</v>
      </c>
      <c r="N1951" s="1" t="n">
        <v>0.117</v>
      </c>
      <c r="O1951" s="1" t="b">
        <f aca="false">FALSE()</f>
        <v>0</v>
      </c>
      <c r="P1951" s="1" t="b">
        <f aca="false">FALSE()</f>
        <v>0</v>
      </c>
    </row>
    <row r="1952" customFormat="false" ht="13" hidden="false" customHeight="false" outlineLevel="0" collapsed="false">
      <c r="A1952" s="0" t="s">
        <v>1965</v>
      </c>
      <c r="B1952" s="0" t="n">
        <v>5.976</v>
      </c>
      <c r="C1952" s="0" t="n">
        <v>7.111</v>
      </c>
      <c r="D1952" s="0" t="n">
        <v>5.029</v>
      </c>
      <c r="E1952" s="0" t="n">
        <v>7.402</v>
      </c>
      <c r="F1952" s="0" t="n">
        <v>6.81</v>
      </c>
      <c r="G1952" s="0" t="n">
        <v>5.165</v>
      </c>
      <c r="H1952" s="0" t="n">
        <v>4.84</v>
      </c>
      <c r="I1952" s="0" t="n">
        <v>-2.119</v>
      </c>
      <c r="J1952" s="0" t="n">
        <v>0.592</v>
      </c>
      <c r="K1952" s="0" t="n">
        <v>-3.583</v>
      </c>
      <c r="L1952" s="0" t="n">
        <v>0</v>
      </c>
      <c r="M1952" s="1" t="b">
        <f aca="false">TRUE()</f>
        <v>1</v>
      </c>
      <c r="N1952" s="1" t="n">
        <v>3.583</v>
      </c>
      <c r="O1952" s="1" t="b">
        <f aca="false">TRUE()</f>
        <v>1</v>
      </c>
      <c r="P1952" s="1" t="b">
        <f aca="false">TRUE()</f>
        <v>1</v>
      </c>
    </row>
    <row r="1953" customFormat="false" ht="13" hidden="false" customHeight="false" outlineLevel="0" collapsed="false">
      <c r="A1953" s="0" t="s">
        <v>1966</v>
      </c>
      <c r="B1953" s="0" t="n">
        <v>-0.29</v>
      </c>
      <c r="C1953" s="0" t="n">
        <v>-3.268</v>
      </c>
      <c r="D1953" s="0" t="n">
        <v>2.64</v>
      </c>
      <c r="E1953" s="0" t="n">
        <v>-3.479</v>
      </c>
      <c r="F1953" s="0" t="n">
        <v>-3.07</v>
      </c>
      <c r="G1953" s="0" t="n">
        <v>4.034</v>
      </c>
      <c r="H1953" s="0" t="n">
        <v>1.069</v>
      </c>
      <c r="I1953" s="0" t="n">
        <v>6.076</v>
      </c>
      <c r="J1953" s="0" t="n">
        <v>2.968</v>
      </c>
      <c r="K1953" s="0" t="n">
        <v>2.036</v>
      </c>
      <c r="L1953" s="0" t="n">
        <v>0</v>
      </c>
      <c r="M1953" s="1" t="b">
        <f aca="false">TRUE()</f>
        <v>1</v>
      </c>
      <c r="N1953" s="1" t="n">
        <v>2.036</v>
      </c>
      <c r="O1953" s="1" t="b">
        <f aca="false">TRUE()</f>
        <v>1</v>
      </c>
      <c r="P1953" s="1" t="b">
        <f aca="false">TRUE()</f>
        <v>1</v>
      </c>
    </row>
    <row r="1954" customFormat="false" ht="13" hidden="false" customHeight="false" outlineLevel="0" collapsed="false">
      <c r="A1954" s="0" t="s">
        <v>1967</v>
      </c>
      <c r="B1954" s="0" t="n">
        <v>0.317</v>
      </c>
      <c r="C1954" s="0" t="n">
        <v>-3.613</v>
      </c>
      <c r="D1954" s="0" t="n">
        <v>3.527</v>
      </c>
      <c r="E1954" s="0" t="n">
        <v>-4.098</v>
      </c>
      <c r="F1954" s="0" t="n">
        <v>-3.231</v>
      </c>
      <c r="G1954" s="0" t="n">
        <v>4.707</v>
      </c>
      <c r="H1954" s="0" t="n">
        <v>2.264</v>
      </c>
      <c r="I1954" s="0" t="n">
        <v>7.294</v>
      </c>
      <c r="J1954" s="0" t="n">
        <v>2.451</v>
      </c>
      <c r="K1954" s="0" t="n">
        <v>2.926</v>
      </c>
      <c r="L1954" s="0" t="n">
        <v>0</v>
      </c>
      <c r="M1954" s="1" t="b">
        <f aca="false">TRUE()</f>
        <v>1</v>
      </c>
      <c r="N1954" s="1" t="n">
        <v>2.926</v>
      </c>
      <c r="O1954" s="1" t="b">
        <f aca="false">TRUE()</f>
        <v>1</v>
      </c>
      <c r="P1954" s="1" t="b">
        <f aca="false">TRUE()</f>
        <v>1</v>
      </c>
    </row>
    <row r="1955" customFormat="false" ht="13" hidden="false" customHeight="false" outlineLevel="0" collapsed="false">
      <c r="A1955" s="0" t="s">
        <v>1968</v>
      </c>
      <c r="B1955" s="0" t="n">
        <v>1.017</v>
      </c>
      <c r="C1955" s="0" t="n">
        <v>-2.477</v>
      </c>
      <c r="D1955" s="0" t="n">
        <v>4.047</v>
      </c>
      <c r="E1955" s="0" t="n">
        <v>-2.369</v>
      </c>
      <c r="F1955" s="0" t="n">
        <v>-2.572</v>
      </c>
      <c r="G1955" s="0" t="n">
        <v>4.922</v>
      </c>
      <c r="H1955" s="0" t="n">
        <v>3.102</v>
      </c>
      <c r="I1955" s="0" t="n">
        <v>6.609</v>
      </c>
      <c r="J1955" s="0" t="n">
        <v>1.825</v>
      </c>
      <c r="K1955" s="0" t="n">
        <v>3.599</v>
      </c>
      <c r="L1955" s="0" t="n">
        <v>0</v>
      </c>
      <c r="M1955" s="1" t="b">
        <f aca="false">TRUE()</f>
        <v>1</v>
      </c>
      <c r="N1955" s="1" t="n">
        <v>3.599</v>
      </c>
      <c r="O1955" s="1" t="b">
        <f aca="false">TRUE()</f>
        <v>1</v>
      </c>
      <c r="P1955" s="1" t="b">
        <f aca="false">TRUE()</f>
        <v>1</v>
      </c>
    </row>
    <row r="1956" customFormat="false" ht="13" hidden="false" customHeight="false" outlineLevel="0" collapsed="false">
      <c r="A1956" s="0" t="s">
        <v>1969</v>
      </c>
      <c r="B1956" s="0" t="n">
        <v>7.199</v>
      </c>
      <c r="C1956" s="0" t="n">
        <v>8.656</v>
      </c>
      <c r="D1956" s="0" t="n">
        <v>5.273</v>
      </c>
      <c r="E1956" s="0" t="n">
        <v>8.667</v>
      </c>
      <c r="F1956" s="0" t="n">
        <v>8.644</v>
      </c>
      <c r="G1956" s="0" t="n">
        <v>4.762</v>
      </c>
      <c r="H1956" s="0" t="n">
        <v>5.777</v>
      </c>
      <c r="I1956" s="0" t="n">
        <v>-3.392</v>
      </c>
      <c r="J1956" s="0" t="n">
        <v>1.015</v>
      </c>
      <c r="K1956" s="0" t="n">
        <v>-3.417</v>
      </c>
      <c r="L1956" s="0" t="n">
        <v>0</v>
      </c>
      <c r="M1956" s="1" t="b">
        <f aca="false">TRUE()</f>
        <v>1</v>
      </c>
      <c r="N1956" s="1" t="n">
        <v>3.417</v>
      </c>
      <c r="O1956" s="1" t="b">
        <f aca="false">TRUE()</f>
        <v>1</v>
      </c>
      <c r="P1956" s="1" t="b">
        <f aca="false">TRUE()</f>
        <v>1</v>
      </c>
    </row>
    <row r="1957" customFormat="false" ht="13" hidden="false" customHeight="false" outlineLevel="0" collapsed="false">
      <c r="A1957" s="0" t="s">
        <v>1970</v>
      </c>
      <c r="B1957" s="0" t="n">
        <v>0.706</v>
      </c>
      <c r="C1957" s="0" t="n">
        <v>-2.438</v>
      </c>
      <c r="D1957" s="0" t="n">
        <v>2.551</v>
      </c>
      <c r="E1957" s="0" t="n">
        <v>-2.941</v>
      </c>
      <c r="F1957" s="0" t="n">
        <v>-2.004</v>
      </c>
      <c r="G1957" s="0" t="n">
        <v>3.218</v>
      </c>
      <c r="H1957" s="0" t="n">
        <v>1.646</v>
      </c>
      <c r="I1957" s="0" t="n">
        <v>4.935</v>
      </c>
      <c r="J1957" s="0" t="n">
        <v>1.716</v>
      </c>
      <c r="K1957" s="0" t="n">
        <v>2.72</v>
      </c>
      <c r="L1957" s="0" t="n">
        <v>0</v>
      </c>
      <c r="M1957" s="1" t="b">
        <f aca="false">TRUE()</f>
        <v>1</v>
      </c>
      <c r="N1957" s="1" t="n">
        <v>2.72</v>
      </c>
      <c r="O1957" s="1" t="b">
        <f aca="false">TRUE()</f>
        <v>1</v>
      </c>
      <c r="P1957" s="1" t="b">
        <f aca="false">TRUE()</f>
        <v>1</v>
      </c>
    </row>
    <row r="1958" customFormat="false" ht="13" hidden="false" customHeight="false" outlineLevel="0" collapsed="false">
      <c r="A1958" s="0" t="s">
        <v>1971</v>
      </c>
      <c r="B1958" s="0" t="n">
        <v>-4.516</v>
      </c>
      <c r="C1958" s="0" t="n">
        <v>-4.705</v>
      </c>
      <c r="D1958" s="0" t="n">
        <v>-4.348</v>
      </c>
      <c r="E1958" s="0" t="n">
        <v>-4.78</v>
      </c>
      <c r="F1958" s="0" t="n">
        <v>-4.633</v>
      </c>
      <c r="G1958" s="0" t="n">
        <v>-3.554</v>
      </c>
      <c r="H1958" s="0" t="n">
        <v>-6.08</v>
      </c>
      <c r="I1958" s="0" t="n">
        <v>0.083</v>
      </c>
      <c r="J1958" s="0" t="n">
        <v>4.132</v>
      </c>
      <c r="K1958" s="0" t="n">
        <v>0.02</v>
      </c>
      <c r="L1958" s="0" t="n">
        <v>0.489</v>
      </c>
      <c r="M1958" s="1" t="b">
        <f aca="false">FALSE()</f>
        <v>0</v>
      </c>
      <c r="N1958" s="1" t="n">
        <v>0.02</v>
      </c>
      <c r="O1958" s="1" t="b">
        <f aca="false">FALSE()</f>
        <v>0</v>
      </c>
      <c r="P1958" s="1" t="b">
        <f aca="false">FALSE()</f>
        <v>0</v>
      </c>
    </row>
    <row r="1959" customFormat="false" ht="13" hidden="false" customHeight="false" outlineLevel="0" collapsed="false">
      <c r="A1959" s="0" t="s">
        <v>1972</v>
      </c>
      <c r="B1959" s="0" t="n">
        <v>-5.656</v>
      </c>
      <c r="C1959" s="0" t="n">
        <v>-6.202</v>
      </c>
      <c r="D1959" s="0" t="n">
        <v>-4.598</v>
      </c>
      <c r="E1959" s="0" t="n">
        <v>-6.129</v>
      </c>
      <c r="F1959" s="0" t="n">
        <v>-6.283</v>
      </c>
      <c r="G1959" s="0" t="n">
        <v>-3.588</v>
      </c>
      <c r="H1959" s="0" t="n">
        <v>-7.698</v>
      </c>
      <c r="I1959" s="0" t="n">
        <v>1.029</v>
      </c>
      <c r="J1959" s="0" t="n">
        <v>5.186</v>
      </c>
      <c r="K1959" s="0" t="n">
        <v>0.205</v>
      </c>
      <c r="L1959" s="0" t="n">
        <v>0.387</v>
      </c>
      <c r="M1959" s="1" t="b">
        <f aca="false">FALSE()</f>
        <v>0</v>
      </c>
      <c r="N1959" s="1" t="n">
        <v>0.205</v>
      </c>
      <c r="O1959" s="1" t="b">
        <f aca="false">FALSE()</f>
        <v>0</v>
      </c>
      <c r="P1959" s="1" t="b">
        <f aca="false">FALSE()</f>
        <v>0</v>
      </c>
    </row>
    <row r="1960" customFormat="false" ht="13" hidden="false" customHeight="false" outlineLevel="0" collapsed="false">
      <c r="A1960" s="0" t="s">
        <v>1973</v>
      </c>
      <c r="B1960" s="0" t="n">
        <v>-4.218</v>
      </c>
      <c r="C1960" s="0" t="n">
        <v>-4.72</v>
      </c>
      <c r="D1960" s="0" t="n">
        <v>-3.371</v>
      </c>
      <c r="E1960" s="0" t="n">
        <v>-4.789</v>
      </c>
      <c r="F1960" s="0" t="n">
        <v>-4.68</v>
      </c>
      <c r="G1960" s="0" t="n">
        <v>-2.356</v>
      </c>
      <c r="H1960" s="0" t="n">
        <v>-6.195</v>
      </c>
      <c r="I1960" s="0" t="n">
        <v>0.923</v>
      </c>
      <c r="J1960" s="0" t="n">
        <v>4.84</v>
      </c>
      <c r="K1960" s="0" t="n">
        <v>0.195</v>
      </c>
      <c r="L1960" s="0" t="n">
        <v>0.394</v>
      </c>
      <c r="M1960" s="1" t="b">
        <f aca="false">FALSE()</f>
        <v>0</v>
      </c>
      <c r="N1960" s="1" t="n">
        <v>0.195</v>
      </c>
      <c r="O1960" s="1" t="b">
        <f aca="false">FALSE()</f>
        <v>0</v>
      </c>
      <c r="P1960" s="1" t="b">
        <f aca="false">FALSE()</f>
        <v>0</v>
      </c>
    </row>
    <row r="1961" customFormat="false" ht="13" hidden="false" customHeight="false" outlineLevel="0" collapsed="false">
      <c r="A1961" s="0" t="s">
        <v>1974</v>
      </c>
      <c r="B1961" s="0" t="n">
        <v>-5.62</v>
      </c>
      <c r="C1961" s="0" t="n">
        <v>-5.423</v>
      </c>
      <c r="D1961" s="0" t="n">
        <v>-5.747</v>
      </c>
      <c r="E1961" s="0" t="n">
        <v>-5.503</v>
      </c>
      <c r="F1961" s="0" t="n">
        <v>-5.343</v>
      </c>
      <c r="G1961" s="0" t="n">
        <v>-5.104</v>
      </c>
      <c r="H1961" s="0" t="n">
        <v>-6.833</v>
      </c>
      <c r="I1961" s="0" t="n">
        <v>-0.472</v>
      </c>
      <c r="J1961" s="0" t="n">
        <v>3.899</v>
      </c>
      <c r="K1961" s="0" t="n">
        <v>-0.123</v>
      </c>
      <c r="L1961" s="0" t="n">
        <v>0.442</v>
      </c>
      <c r="M1961" s="1" t="b">
        <f aca="false">FALSE()</f>
        <v>0</v>
      </c>
      <c r="N1961" s="1" t="n">
        <v>0.123</v>
      </c>
      <c r="O1961" s="1" t="b">
        <f aca="false">FALSE()</f>
        <v>0</v>
      </c>
      <c r="P1961" s="1" t="b">
        <f aca="false">FALSE()</f>
        <v>0</v>
      </c>
    </row>
    <row r="1962" customFormat="false" ht="13" hidden="false" customHeight="false" outlineLevel="0" collapsed="false">
      <c r="A1962" s="0" t="s">
        <v>1975</v>
      </c>
      <c r="B1962" s="0" t="n">
        <v>-5.874</v>
      </c>
      <c r="C1962" s="0" t="n">
        <v>-6.487</v>
      </c>
      <c r="D1962" s="0" t="n">
        <v>-3.677</v>
      </c>
      <c r="E1962" s="0" t="n">
        <v>-6.587</v>
      </c>
      <c r="F1962" s="0" t="n">
        <v>-6.404</v>
      </c>
      <c r="G1962" s="0" t="n">
        <v>-2.482</v>
      </c>
      <c r="H1962" s="0" t="n">
        <v>-7.899</v>
      </c>
      <c r="I1962" s="0" t="n">
        <v>2.028</v>
      </c>
      <c r="J1962" s="0" t="n">
        <v>6.034</v>
      </c>
      <c r="K1962" s="0" t="n">
        <v>0.328</v>
      </c>
      <c r="L1962" s="0" t="n">
        <v>0.327</v>
      </c>
      <c r="M1962" s="1" t="b">
        <f aca="false">FALSE()</f>
        <v>0</v>
      </c>
      <c r="N1962" s="1" t="n">
        <v>0.328</v>
      </c>
      <c r="O1962" s="1" t="b">
        <f aca="false">FALSE()</f>
        <v>0</v>
      </c>
      <c r="P1962" s="1" t="b">
        <f aca="false">FALSE()</f>
        <v>0</v>
      </c>
    </row>
    <row r="1963" customFormat="false" ht="13" hidden="false" customHeight="false" outlineLevel="0" collapsed="false">
      <c r="A1963" s="0" t="s">
        <v>1976</v>
      </c>
      <c r="B1963" s="0" t="n">
        <v>0.589</v>
      </c>
      <c r="C1963" s="0" t="n">
        <v>2.992</v>
      </c>
      <c r="D1963" s="0" t="n">
        <v>0.248</v>
      </c>
      <c r="E1963" s="0" t="n">
        <v>4.466</v>
      </c>
      <c r="F1963" s="0" t="n">
        <v>0.856</v>
      </c>
      <c r="G1963" s="0" t="n">
        <v>0.45</v>
      </c>
      <c r="H1963" s="0" t="n">
        <v>-0.043</v>
      </c>
      <c r="I1963" s="0" t="n">
        <v>-2.924</v>
      </c>
      <c r="J1963" s="0" t="n">
        <v>3.609</v>
      </c>
      <c r="K1963" s="0" t="n">
        <v>-0.81</v>
      </c>
      <c r="L1963" s="0" t="n">
        <v>0.029</v>
      </c>
      <c r="M1963" s="1" t="b">
        <f aca="false">FALSE()</f>
        <v>0</v>
      </c>
      <c r="N1963" s="1" t="n">
        <v>0.81</v>
      </c>
      <c r="O1963" s="1" t="b">
        <f aca="false">FALSE()</f>
        <v>0</v>
      </c>
      <c r="P1963" s="1" t="b">
        <f aca="false">FALSE()</f>
        <v>0</v>
      </c>
    </row>
    <row r="1964" customFormat="false" ht="13" hidden="false" customHeight="false" outlineLevel="0" collapsed="false">
      <c r="A1964" s="0" t="s">
        <v>1977</v>
      </c>
      <c r="B1964" s="0" t="n">
        <v>-6.828</v>
      </c>
      <c r="C1964" s="0" t="n">
        <v>-7.43</v>
      </c>
      <c r="D1964" s="0" t="n">
        <v>-4.382</v>
      </c>
      <c r="E1964" s="0" t="n">
        <v>-7.434</v>
      </c>
      <c r="F1964" s="0" t="n">
        <v>-7.423</v>
      </c>
      <c r="G1964" s="0" t="n">
        <v>-3.215</v>
      </c>
      <c r="H1964" s="0" t="n">
        <v>-8.865</v>
      </c>
      <c r="I1964" s="0" t="n">
        <v>2.141</v>
      </c>
      <c r="J1964" s="0" t="n">
        <v>6.233</v>
      </c>
      <c r="K1964" s="0" t="n">
        <v>0.342</v>
      </c>
      <c r="L1964" s="0" t="n">
        <v>0.331</v>
      </c>
      <c r="M1964" s="1" t="b">
        <f aca="false">FALSE()</f>
        <v>0</v>
      </c>
      <c r="N1964" s="1" t="n">
        <v>0.342</v>
      </c>
      <c r="O1964" s="1" t="b">
        <f aca="false">FALSE()</f>
        <v>0</v>
      </c>
      <c r="P1964" s="1" t="b">
        <f aca="false">FALSE()</f>
        <v>0</v>
      </c>
    </row>
    <row r="1965" customFormat="false" ht="13" hidden="false" customHeight="false" outlineLevel="0" collapsed="false">
      <c r="A1965" s="0" t="s">
        <v>1978</v>
      </c>
      <c r="B1965" s="0" t="n">
        <v>-0.764</v>
      </c>
      <c r="C1965" s="0" t="n">
        <v>-0.764</v>
      </c>
      <c r="D1965" s="0" t="n">
        <v>0.252</v>
      </c>
      <c r="E1965" s="0" t="n">
        <v>-0.808</v>
      </c>
      <c r="F1965" s="0" t="n">
        <v>-0.706</v>
      </c>
      <c r="G1965" s="0" t="n">
        <v>1.627</v>
      </c>
      <c r="H1965" s="0" t="n">
        <v>-2.04</v>
      </c>
      <c r="I1965" s="0" t="n">
        <v>1.03</v>
      </c>
      <c r="J1965" s="0" t="n">
        <v>3.663</v>
      </c>
      <c r="K1965" s="0" t="n">
        <v>0.281</v>
      </c>
      <c r="L1965" s="0" t="n">
        <v>0.482</v>
      </c>
      <c r="M1965" s="1" t="b">
        <f aca="false">FALSE()</f>
        <v>0</v>
      </c>
      <c r="N1965" s="1" t="n">
        <v>0.281</v>
      </c>
      <c r="O1965" s="1" t="b">
        <f aca="false">FALSE()</f>
        <v>0</v>
      </c>
      <c r="P1965" s="1" t="b">
        <f aca="false">FALSE()</f>
        <v>0</v>
      </c>
    </row>
    <row r="1966" customFormat="false" ht="13" hidden="false" customHeight="false" outlineLevel="0" collapsed="false">
      <c r="A1966" s="0" t="s">
        <v>1979</v>
      </c>
      <c r="B1966" s="0" t="n">
        <v>-3.163</v>
      </c>
      <c r="C1966" s="0" t="n">
        <v>-5.717</v>
      </c>
      <c r="D1966" s="0" t="n">
        <v>-1.056</v>
      </c>
      <c r="E1966" s="0" t="n">
        <v>-5.739</v>
      </c>
      <c r="F1966" s="0" t="n">
        <v>-5.704</v>
      </c>
      <c r="G1966" s="0" t="n">
        <v>-0.174</v>
      </c>
      <c r="H1966" s="0" t="n">
        <v>-2.507</v>
      </c>
      <c r="I1966" s="0" t="n">
        <v>4.49</v>
      </c>
      <c r="J1966" s="0" t="n">
        <v>2.543</v>
      </c>
      <c r="K1966" s="0" t="n">
        <v>1.711</v>
      </c>
      <c r="L1966" s="0" t="n">
        <v>0.002</v>
      </c>
      <c r="M1966" s="1" t="b">
        <f aca="false">TRUE()</f>
        <v>1</v>
      </c>
      <c r="N1966" s="1" t="n">
        <v>1.711</v>
      </c>
      <c r="O1966" s="1" t="b">
        <f aca="false">FALSE()</f>
        <v>0</v>
      </c>
      <c r="P1966" s="1" t="b">
        <f aca="false">FALSE()</f>
        <v>0</v>
      </c>
    </row>
    <row r="1967" customFormat="false" ht="13" hidden="false" customHeight="false" outlineLevel="0" collapsed="false">
      <c r="A1967" s="0" t="s">
        <v>1980</v>
      </c>
      <c r="B1967" s="0" t="n">
        <v>-2.684</v>
      </c>
      <c r="C1967" s="0" t="n">
        <v>-3.074</v>
      </c>
      <c r="D1967" s="0" t="n">
        <v>0.308</v>
      </c>
      <c r="E1967" s="0" t="n">
        <v>-3.406</v>
      </c>
      <c r="F1967" s="0" t="n">
        <v>-2.82</v>
      </c>
      <c r="G1967" s="0" t="n">
        <v>2.463</v>
      </c>
      <c r="H1967" s="0" t="n">
        <v>-2.724</v>
      </c>
      <c r="I1967" s="0" t="n">
        <v>3.836</v>
      </c>
      <c r="J1967" s="0" t="n">
        <v>5.185</v>
      </c>
      <c r="K1967" s="0" t="n">
        <v>0.699</v>
      </c>
      <c r="L1967" s="0" t="n">
        <v>0.162</v>
      </c>
      <c r="M1967" s="1" t="b">
        <f aca="false">FALSE()</f>
        <v>0</v>
      </c>
      <c r="N1967" s="1" t="n">
        <v>0.699</v>
      </c>
      <c r="O1967" s="1" t="b">
        <f aca="false">FALSE()</f>
        <v>0</v>
      </c>
      <c r="P1967" s="1" t="b">
        <f aca="false">FALSE()</f>
        <v>0</v>
      </c>
    </row>
    <row r="1968" customFormat="false" ht="13" hidden="false" customHeight="false" outlineLevel="0" collapsed="false">
      <c r="A1968" s="0" t="s">
        <v>1981</v>
      </c>
      <c r="B1968" s="0" t="n">
        <v>-0.767</v>
      </c>
      <c r="C1968" s="0" t="n">
        <v>1.109</v>
      </c>
      <c r="D1968" s="0" t="n">
        <v>-3.703</v>
      </c>
      <c r="E1968" s="0" t="n">
        <v>1.032</v>
      </c>
      <c r="F1968" s="0" t="n">
        <v>1.185</v>
      </c>
      <c r="G1968" s="0" t="n">
        <v>-4.008</v>
      </c>
      <c r="H1968" s="0" t="n">
        <v>-3.369</v>
      </c>
      <c r="I1968" s="0" t="n">
        <v>-4.806</v>
      </c>
      <c r="J1968" s="0" t="n">
        <v>0.739</v>
      </c>
      <c r="K1968" s="0" t="n">
        <v>-6.479</v>
      </c>
      <c r="L1968" s="0" t="n">
        <v>0</v>
      </c>
      <c r="M1968" s="1" t="b">
        <f aca="false">TRUE()</f>
        <v>1</v>
      </c>
      <c r="N1968" s="1" t="n">
        <v>6.479</v>
      </c>
      <c r="O1968" s="1" t="b">
        <f aca="false">TRUE()</f>
        <v>1</v>
      </c>
      <c r="P1968" s="1" t="b">
        <f aca="false">TRUE()</f>
        <v>1</v>
      </c>
    </row>
    <row r="1969" customFormat="false" ht="13" hidden="false" customHeight="false" outlineLevel="0" collapsed="false">
      <c r="A1969" s="0" t="s">
        <v>1982</v>
      </c>
      <c r="B1969" s="0" t="n">
        <v>-5.998</v>
      </c>
      <c r="C1969" s="0" t="n">
        <v>-5.805</v>
      </c>
      <c r="D1969" s="0" t="n">
        <v>-6.161</v>
      </c>
      <c r="E1969" s="0" t="n">
        <v>-5.869</v>
      </c>
      <c r="F1969" s="0" t="n">
        <v>-5.742</v>
      </c>
      <c r="G1969" s="0" t="n">
        <v>-5.469</v>
      </c>
      <c r="H1969" s="0" t="n">
        <v>-7.205</v>
      </c>
      <c r="I1969" s="0" t="n">
        <v>-0.41</v>
      </c>
      <c r="J1969" s="0" t="n">
        <v>3.869</v>
      </c>
      <c r="K1969" s="0" t="n">
        <v>-0.109</v>
      </c>
      <c r="L1969" s="0" t="n">
        <v>0.451</v>
      </c>
      <c r="M1969" s="1" t="b">
        <f aca="false">FALSE()</f>
        <v>0</v>
      </c>
      <c r="N1969" s="1" t="n">
        <v>0.109</v>
      </c>
      <c r="O1969" s="1" t="b">
        <f aca="false">FALSE()</f>
        <v>0</v>
      </c>
      <c r="P1969" s="1" t="b">
        <f aca="false">FALSE()</f>
        <v>0</v>
      </c>
    </row>
    <row r="1970" customFormat="false" ht="13" hidden="false" customHeight="false" outlineLevel="0" collapsed="false">
      <c r="A1970" s="0" t="s">
        <v>1983</v>
      </c>
      <c r="B1970" s="0" t="n">
        <v>6.219</v>
      </c>
      <c r="C1970" s="0" t="n">
        <v>7.653</v>
      </c>
      <c r="D1970" s="0" t="n">
        <v>4.222</v>
      </c>
      <c r="E1970" s="0" t="n">
        <v>7.75</v>
      </c>
      <c r="F1970" s="0" t="n">
        <v>7.537</v>
      </c>
      <c r="G1970" s="0" t="n">
        <v>3.552</v>
      </c>
      <c r="H1970" s="0" t="n">
        <v>4.908</v>
      </c>
      <c r="I1970" s="0" t="n">
        <v>-3.412</v>
      </c>
      <c r="J1970" s="0" t="n">
        <v>1.357</v>
      </c>
      <c r="K1970" s="0" t="n">
        <v>-2.541</v>
      </c>
      <c r="L1970" s="0" t="n">
        <v>0</v>
      </c>
      <c r="M1970" s="1" t="b">
        <f aca="false">TRUE()</f>
        <v>1</v>
      </c>
      <c r="N1970" s="1" t="n">
        <v>2.541</v>
      </c>
      <c r="O1970" s="1" t="b">
        <f aca="false">TRUE()</f>
        <v>1</v>
      </c>
      <c r="P1970" s="1" t="b">
        <f aca="false">TRUE()</f>
        <v>1</v>
      </c>
    </row>
    <row r="1971" customFormat="false" ht="13" hidden="false" customHeight="false" outlineLevel="0" collapsed="false">
      <c r="A1971" s="0" t="s">
        <v>1984</v>
      </c>
      <c r="B1971" s="0" t="n">
        <v>-3.403</v>
      </c>
      <c r="C1971" s="0" t="n">
        <v>-2.309</v>
      </c>
      <c r="D1971" s="0" t="n">
        <v>-4.072</v>
      </c>
      <c r="E1971" s="0" t="n">
        <v>-2.722</v>
      </c>
      <c r="F1971" s="0" t="n">
        <v>-1.975</v>
      </c>
      <c r="G1971" s="0" t="n">
        <v>-4.034</v>
      </c>
      <c r="H1971" s="0" t="n">
        <v>-4.128</v>
      </c>
      <c r="I1971" s="0" t="n">
        <v>-1.756</v>
      </c>
      <c r="J1971" s="0" t="n">
        <v>0.867</v>
      </c>
      <c r="K1971" s="0" t="n">
        <v>-2.122</v>
      </c>
      <c r="L1971" s="0" t="n">
        <v>0.006</v>
      </c>
      <c r="M1971" s="1" t="b">
        <f aca="false">TRUE()</f>
        <v>1</v>
      </c>
      <c r="N1971" s="1" t="n">
        <v>2.122</v>
      </c>
      <c r="O1971" s="1" t="b">
        <f aca="false">TRUE()</f>
        <v>1</v>
      </c>
      <c r="P1971" s="1" t="b">
        <f aca="false">TRUE()</f>
        <v>1</v>
      </c>
    </row>
    <row r="1972" customFormat="false" ht="13" hidden="false" customHeight="false" outlineLevel="0" collapsed="false">
      <c r="A1972" s="0" t="s">
        <v>1985</v>
      </c>
      <c r="B1972" s="0" t="n">
        <v>4.401</v>
      </c>
      <c r="C1972" s="0" t="n">
        <v>6.814</v>
      </c>
      <c r="D1972" s="0" t="n">
        <v>0.86</v>
      </c>
      <c r="E1972" s="0" t="n">
        <v>5.991</v>
      </c>
      <c r="F1972" s="0" t="n">
        <v>7.533</v>
      </c>
      <c r="G1972" s="0" t="n">
        <v>-2.267</v>
      </c>
      <c r="H1972" s="0" t="n">
        <v>2.687</v>
      </c>
      <c r="I1972" s="0" t="n">
        <v>-5.961</v>
      </c>
      <c r="J1972" s="0" t="n">
        <v>4.953</v>
      </c>
      <c r="K1972" s="0" t="n">
        <v>-1.434</v>
      </c>
      <c r="L1972" s="0" t="n">
        <v>0</v>
      </c>
      <c r="M1972" s="1" t="b">
        <f aca="false">TRUE()</f>
        <v>1</v>
      </c>
      <c r="N1972" s="1" t="n">
        <v>1.434</v>
      </c>
      <c r="O1972" s="1" t="b">
        <f aca="false">FALSE()</f>
        <v>0</v>
      </c>
      <c r="P1972" s="1" t="b">
        <f aca="false">FALSE()</f>
        <v>0</v>
      </c>
    </row>
    <row r="1973" customFormat="false" ht="13" hidden="false" customHeight="false" outlineLevel="0" collapsed="false">
      <c r="A1973" s="0" t="s">
        <v>1986</v>
      </c>
      <c r="B1973" s="0" t="n">
        <v>-3.727</v>
      </c>
      <c r="C1973" s="0" t="n">
        <v>-3.138</v>
      </c>
      <c r="D1973" s="0" t="n">
        <v>-4.298</v>
      </c>
      <c r="E1973" s="0" t="n">
        <v>-3.164</v>
      </c>
      <c r="F1973" s="0" t="n">
        <v>-3.107</v>
      </c>
      <c r="G1973" s="0" t="n">
        <v>-3.707</v>
      </c>
      <c r="H1973" s="0" t="n">
        <v>-5.315</v>
      </c>
      <c r="I1973" s="0" t="n">
        <v>-1.257</v>
      </c>
      <c r="J1973" s="0" t="n">
        <v>2.005</v>
      </c>
      <c r="K1973" s="0" t="n">
        <v>-0.744</v>
      </c>
      <c r="L1973" s="0" t="n">
        <v>0.198</v>
      </c>
      <c r="M1973" s="1" t="b">
        <f aca="false">FALSE()</f>
        <v>0</v>
      </c>
      <c r="N1973" s="1" t="n">
        <v>0.744</v>
      </c>
      <c r="O1973" s="1" t="b">
        <f aca="false">FALSE()</f>
        <v>0</v>
      </c>
      <c r="P1973" s="1" t="b">
        <f aca="false">FALSE()</f>
        <v>0</v>
      </c>
    </row>
    <row r="1974" customFormat="false" ht="13" hidden="false" customHeight="false" outlineLevel="0" collapsed="false">
      <c r="A1974" s="0" t="s">
        <v>1987</v>
      </c>
      <c r="B1974" s="0" t="n">
        <v>-3.784</v>
      </c>
      <c r="C1974" s="0" t="n">
        <v>-4.745</v>
      </c>
      <c r="D1974" s="0" t="n">
        <v>-2.875</v>
      </c>
      <c r="E1974" s="0" t="n">
        <v>-4.785</v>
      </c>
      <c r="F1974" s="0" t="n">
        <v>-4.708</v>
      </c>
      <c r="G1974" s="0" t="n">
        <v>-3.792</v>
      </c>
      <c r="H1974" s="0" t="n">
        <v>-2.092</v>
      </c>
      <c r="I1974" s="0" t="n">
        <v>1.868</v>
      </c>
      <c r="J1974" s="0" t="n">
        <v>2.26</v>
      </c>
      <c r="K1974" s="0" t="n">
        <v>0.889</v>
      </c>
      <c r="L1974" s="0" t="n">
        <v>0.148</v>
      </c>
      <c r="M1974" s="1" t="b">
        <f aca="false">FALSE()</f>
        <v>0</v>
      </c>
      <c r="N1974" s="1" t="n">
        <v>0.889</v>
      </c>
      <c r="O1974" s="1" t="b">
        <f aca="false">FALSE()</f>
        <v>0</v>
      </c>
      <c r="P1974" s="1" t="b">
        <f aca="false">FALSE()</f>
        <v>0</v>
      </c>
    </row>
    <row r="1975" customFormat="false" ht="13" hidden="false" customHeight="false" outlineLevel="0" collapsed="false">
      <c r="A1975" s="0" t="s">
        <v>1988</v>
      </c>
      <c r="B1975" s="0" t="n">
        <v>-2.231</v>
      </c>
      <c r="C1975" s="0" t="n">
        <v>-3.904</v>
      </c>
      <c r="D1975" s="0" t="n">
        <v>0.083</v>
      </c>
      <c r="E1975" s="0" t="n">
        <v>-3.946</v>
      </c>
      <c r="F1975" s="0" t="n">
        <v>-3.851</v>
      </c>
      <c r="G1975" s="0" t="n">
        <v>1.147</v>
      </c>
      <c r="H1975" s="0" t="n">
        <v>-1.768</v>
      </c>
      <c r="I1975" s="0" t="n">
        <v>3.787</v>
      </c>
      <c r="J1975" s="0" t="n">
        <v>2.975</v>
      </c>
      <c r="K1975" s="0" t="n">
        <v>1.262</v>
      </c>
      <c r="L1975" s="0" t="n">
        <v>0.015</v>
      </c>
      <c r="M1975" s="1" t="b">
        <f aca="false">FALSE()</f>
        <v>0</v>
      </c>
      <c r="N1975" s="1" t="n">
        <v>1.262</v>
      </c>
      <c r="O1975" s="1" t="b">
        <f aca="false">FALSE()</f>
        <v>0</v>
      </c>
      <c r="P1975" s="1" t="b">
        <f aca="false">FALSE()</f>
        <v>0</v>
      </c>
    </row>
    <row r="1976" customFormat="false" ht="13" hidden="false" customHeight="false" outlineLevel="0" collapsed="false">
      <c r="A1976" s="0" t="s">
        <v>1989</v>
      </c>
      <c r="B1976" s="0" t="n">
        <v>5.628</v>
      </c>
      <c r="C1976" s="0" t="n">
        <v>7.165</v>
      </c>
      <c r="D1976" s="0" t="n">
        <v>3.833</v>
      </c>
      <c r="E1976" s="0" t="n">
        <v>7.62</v>
      </c>
      <c r="F1976" s="0" t="n">
        <v>6.561</v>
      </c>
      <c r="G1976" s="0" t="n">
        <v>2.905</v>
      </c>
      <c r="H1976" s="0" t="n">
        <v>4.683</v>
      </c>
      <c r="I1976" s="0" t="n">
        <v>-3.27</v>
      </c>
      <c r="J1976" s="0" t="n">
        <v>1.776</v>
      </c>
      <c r="K1976" s="0" t="n">
        <v>-1.904</v>
      </c>
      <c r="L1976" s="0" t="n">
        <v>0</v>
      </c>
      <c r="M1976" s="1" t="b">
        <f aca="false">TRUE()</f>
        <v>1</v>
      </c>
      <c r="N1976" s="1" t="n">
        <v>1.904</v>
      </c>
      <c r="O1976" s="1" t="b">
        <f aca="false">FALSE()</f>
        <v>0</v>
      </c>
      <c r="P1976" s="1" t="b">
        <f aca="false">FALSE()</f>
        <v>0</v>
      </c>
    </row>
    <row r="1977" customFormat="false" ht="13" hidden="false" customHeight="false" outlineLevel="0" collapsed="false">
      <c r="A1977" s="0" t="s">
        <v>1990</v>
      </c>
      <c r="B1977" s="0" t="n">
        <v>-1.365</v>
      </c>
      <c r="C1977" s="0" t="n">
        <v>-2.844</v>
      </c>
      <c r="D1977" s="0" t="n">
        <v>-0.594</v>
      </c>
      <c r="E1977" s="0" t="n">
        <v>-2.911</v>
      </c>
      <c r="F1977" s="0" t="n">
        <v>-2.768</v>
      </c>
      <c r="G1977" s="0" t="n">
        <v>-0.4</v>
      </c>
      <c r="H1977" s="0" t="n">
        <v>-0.894</v>
      </c>
      <c r="I1977" s="0" t="n">
        <v>2.216</v>
      </c>
      <c r="J1977" s="0" t="n">
        <v>1.027</v>
      </c>
      <c r="K1977" s="0" t="n">
        <v>2.112</v>
      </c>
      <c r="L1977" s="0" t="n">
        <v>0.006</v>
      </c>
      <c r="M1977" s="1" t="b">
        <f aca="false">TRUE()</f>
        <v>1</v>
      </c>
      <c r="N1977" s="1" t="n">
        <v>2.112</v>
      </c>
      <c r="O1977" s="1" t="b">
        <f aca="false">TRUE()</f>
        <v>1</v>
      </c>
      <c r="P1977" s="1" t="b">
        <f aca="false">TRUE()</f>
        <v>1</v>
      </c>
    </row>
    <row r="1978" customFormat="false" ht="13" hidden="false" customHeight="false" outlineLevel="0" collapsed="false">
      <c r="A1978" s="0" t="s">
        <v>1991</v>
      </c>
      <c r="B1978" s="0" t="n">
        <v>-0.936</v>
      </c>
      <c r="C1978" s="0" t="n">
        <v>-2.968</v>
      </c>
      <c r="D1978" s="0" t="n">
        <v>1.315</v>
      </c>
      <c r="E1978" s="0" t="n">
        <v>-3.379</v>
      </c>
      <c r="F1978" s="0" t="n">
        <v>-2.635</v>
      </c>
      <c r="G1978" s="0" t="n">
        <v>2.546</v>
      </c>
      <c r="H1978" s="0" t="n">
        <v>-0.3</v>
      </c>
      <c r="I1978" s="0" t="n">
        <v>4.364</v>
      </c>
      <c r="J1978" s="0" t="n">
        <v>2.874</v>
      </c>
      <c r="K1978" s="0" t="n">
        <v>1.49</v>
      </c>
      <c r="L1978" s="0" t="n">
        <v>0</v>
      </c>
      <c r="M1978" s="1" t="b">
        <f aca="false">TRUE()</f>
        <v>1</v>
      </c>
      <c r="N1978" s="1" t="n">
        <v>1.49</v>
      </c>
      <c r="O1978" s="1" t="b">
        <f aca="false">FALSE()</f>
        <v>0</v>
      </c>
      <c r="P1978" s="1" t="b">
        <f aca="false">FALSE()</f>
        <v>0</v>
      </c>
    </row>
    <row r="1979" customFormat="false" ht="13" hidden="false" customHeight="false" outlineLevel="0" collapsed="false">
      <c r="A1979" s="0" t="s">
        <v>1992</v>
      </c>
      <c r="B1979" s="0" t="n">
        <v>-5.064</v>
      </c>
      <c r="C1979" s="0" t="n">
        <v>-4.868</v>
      </c>
      <c r="D1979" s="0" t="n">
        <v>-5.228</v>
      </c>
      <c r="E1979" s="0" t="n">
        <v>-4.872</v>
      </c>
      <c r="F1979" s="0" t="n">
        <v>-4.867</v>
      </c>
      <c r="G1979" s="0" t="n">
        <v>-7.135</v>
      </c>
      <c r="H1979" s="0" t="n">
        <v>-4.04</v>
      </c>
      <c r="I1979" s="0" t="n">
        <v>-0.411</v>
      </c>
      <c r="J1979" s="0" t="n">
        <v>4.506</v>
      </c>
      <c r="K1979" s="0" t="n">
        <v>-0.093</v>
      </c>
      <c r="L1979" s="0" t="n">
        <v>0.451</v>
      </c>
      <c r="M1979" s="1" t="b">
        <f aca="false">FALSE()</f>
        <v>0</v>
      </c>
      <c r="N1979" s="1" t="n">
        <v>0.093</v>
      </c>
      <c r="O1979" s="1" t="b">
        <f aca="false">FALSE()</f>
        <v>0</v>
      </c>
      <c r="P1979" s="1" t="b">
        <f aca="false">FALSE()</f>
        <v>0</v>
      </c>
    </row>
    <row r="1980" customFormat="false" ht="13" hidden="false" customHeight="false" outlineLevel="0" collapsed="false">
      <c r="A1980" s="0" t="s">
        <v>1993</v>
      </c>
      <c r="B1980" s="0" t="n">
        <v>-1.775</v>
      </c>
      <c r="C1980" s="0" t="n">
        <v>-3.266</v>
      </c>
      <c r="D1980" s="0" t="n">
        <v>1.215</v>
      </c>
      <c r="E1980" s="0" t="n">
        <v>-3.287</v>
      </c>
      <c r="F1980" s="0" t="n">
        <v>-3.26</v>
      </c>
      <c r="G1980" s="0" t="n">
        <v>2.596</v>
      </c>
      <c r="H1980" s="0" t="n">
        <v>-1.441</v>
      </c>
      <c r="I1980" s="0" t="n">
        <v>4.251</v>
      </c>
      <c r="J1980" s="0" t="n">
        <v>4.108</v>
      </c>
      <c r="K1980" s="0" t="n">
        <v>1.021</v>
      </c>
      <c r="L1980" s="0" t="n">
        <v>0.055</v>
      </c>
      <c r="M1980" s="1" t="b">
        <f aca="false">FALSE()</f>
        <v>0</v>
      </c>
      <c r="N1980" s="1" t="n">
        <v>1.021</v>
      </c>
      <c r="O1980" s="1" t="b">
        <f aca="false">FALSE()</f>
        <v>0</v>
      </c>
      <c r="P1980" s="1" t="b">
        <f aca="false">FALSE()</f>
        <v>0</v>
      </c>
    </row>
    <row r="1981" customFormat="false" ht="13" hidden="false" customHeight="false" outlineLevel="0" collapsed="false">
      <c r="A1981" s="0" t="s">
        <v>1994</v>
      </c>
      <c r="B1981" s="0" t="n">
        <v>6.339</v>
      </c>
      <c r="C1981" s="0" t="n">
        <v>7.875</v>
      </c>
      <c r="D1981" s="0" t="n">
        <v>4.557</v>
      </c>
      <c r="E1981" s="0" t="n">
        <v>8.021</v>
      </c>
      <c r="F1981" s="0" t="n">
        <v>7.702</v>
      </c>
      <c r="G1981" s="0" t="n">
        <v>4.174</v>
      </c>
      <c r="H1981" s="0" t="n">
        <v>4.949</v>
      </c>
      <c r="I1981" s="0" t="n">
        <v>-3.311</v>
      </c>
      <c r="J1981" s="0" t="n">
        <v>0.772</v>
      </c>
      <c r="K1981" s="0" t="n">
        <v>-4.303</v>
      </c>
      <c r="L1981" s="0" t="n">
        <v>0</v>
      </c>
      <c r="M1981" s="1" t="b">
        <f aca="false">TRUE()</f>
        <v>1</v>
      </c>
      <c r="N1981" s="1" t="n">
        <v>4.303</v>
      </c>
      <c r="O1981" s="1" t="b">
        <f aca="false">TRUE()</f>
        <v>1</v>
      </c>
      <c r="P1981" s="1" t="b">
        <f aca="false">TRUE()</f>
        <v>1</v>
      </c>
    </row>
    <row r="1982" customFormat="false" ht="13" hidden="false" customHeight="false" outlineLevel="0" collapsed="false">
      <c r="A1982" s="0" t="s">
        <v>1995</v>
      </c>
      <c r="B1982" s="0" t="n">
        <v>-3.661</v>
      </c>
      <c r="C1982" s="0" t="n">
        <v>-1.884</v>
      </c>
      <c r="D1982" s="0" t="n">
        <v>-4.059</v>
      </c>
      <c r="E1982" s="0" t="n">
        <v>-0.807</v>
      </c>
      <c r="F1982" s="0" t="n">
        <v>-4.238</v>
      </c>
      <c r="G1982" s="0" t="n">
        <v>-4.381</v>
      </c>
      <c r="H1982" s="0" t="n">
        <v>-3.722</v>
      </c>
      <c r="I1982" s="0" t="n">
        <v>-1.979</v>
      </c>
      <c r="J1982" s="0" t="n">
        <v>3.429</v>
      </c>
      <c r="K1982" s="0" t="n">
        <v>-0.577</v>
      </c>
      <c r="L1982" s="0" t="n">
        <v>0.271</v>
      </c>
      <c r="M1982" s="1" t="b">
        <f aca="false">FALSE()</f>
        <v>0</v>
      </c>
      <c r="N1982" s="1" t="n">
        <v>0.577</v>
      </c>
      <c r="O1982" s="1" t="b">
        <f aca="false">FALSE()</f>
        <v>0</v>
      </c>
      <c r="P1982" s="1" t="b">
        <f aca="false">FALSE()</f>
        <v>0</v>
      </c>
    </row>
    <row r="1983" customFormat="false" ht="13" hidden="false" customHeight="false" outlineLevel="0" collapsed="false">
      <c r="A1983" s="0" t="s">
        <v>1996</v>
      </c>
      <c r="B1983" s="0" t="n">
        <v>0.439</v>
      </c>
      <c r="C1983" s="0" t="n">
        <v>-1.88</v>
      </c>
      <c r="D1983" s="0" t="n">
        <v>2.79</v>
      </c>
      <c r="E1983" s="0" t="n">
        <v>-2.057</v>
      </c>
      <c r="F1983" s="0" t="n">
        <v>-1.734</v>
      </c>
      <c r="G1983" s="0" t="n">
        <v>3.758</v>
      </c>
      <c r="H1983" s="0" t="n">
        <v>1.586</v>
      </c>
      <c r="I1983" s="0" t="n">
        <v>4.695</v>
      </c>
      <c r="J1983" s="0" t="n">
        <v>2.177</v>
      </c>
      <c r="K1983" s="0" t="n">
        <v>2.155</v>
      </c>
      <c r="L1983" s="0" t="n">
        <v>0</v>
      </c>
      <c r="M1983" s="1" t="b">
        <f aca="false">TRUE()</f>
        <v>1</v>
      </c>
      <c r="N1983" s="1" t="n">
        <v>2.155</v>
      </c>
      <c r="O1983" s="1" t="b">
        <f aca="false">TRUE()</f>
        <v>1</v>
      </c>
      <c r="P1983" s="1" t="b">
        <f aca="false">TRUE()</f>
        <v>1</v>
      </c>
    </row>
    <row r="1984" customFormat="false" ht="13" hidden="false" customHeight="false" outlineLevel="0" collapsed="false">
      <c r="A1984" s="0" t="s">
        <v>1997</v>
      </c>
      <c r="B1984" s="0" t="n">
        <v>6.455</v>
      </c>
      <c r="C1984" s="0" t="n">
        <v>8.353</v>
      </c>
      <c r="D1984" s="0" t="n">
        <v>4.941</v>
      </c>
      <c r="E1984" s="0" t="n">
        <v>8.796</v>
      </c>
      <c r="F1984" s="0" t="n">
        <v>7.863</v>
      </c>
      <c r="G1984" s="0" t="n">
        <v>4.927</v>
      </c>
      <c r="H1984" s="0" t="n">
        <v>4.957</v>
      </c>
      <c r="I1984" s="0" t="n">
        <v>-3.401</v>
      </c>
      <c r="J1984" s="0" t="n">
        <v>0.935</v>
      </c>
      <c r="K1984" s="0" t="n">
        <v>-3.694</v>
      </c>
      <c r="L1984" s="0" t="n">
        <v>0</v>
      </c>
      <c r="M1984" s="1" t="b">
        <f aca="false">TRUE()</f>
        <v>1</v>
      </c>
      <c r="N1984" s="1" t="n">
        <v>3.694</v>
      </c>
      <c r="O1984" s="1" t="b">
        <f aca="false">TRUE()</f>
        <v>1</v>
      </c>
      <c r="P1984" s="1" t="b">
        <f aca="false">TRUE()</f>
        <v>1</v>
      </c>
    </row>
    <row r="1985" customFormat="false" ht="13" hidden="false" customHeight="false" outlineLevel="0" collapsed="false">
      <c r="A1985" s="0" t="s">
        <v>1998</v>
      </c>
      <c r="B1985" s="0" t="n">
        <v>-7.111</v>
      </c>
      <c r="C1985" s="0" t="n">
        <v>-6.925</v>
      </c>
      <c r="D1985" s="0" t="n">
        <v>-7.256</v>
      </c>
      <c r="E1985" s="0" t="n">
        <v>-6.927</v>
      </c>
      <c r="F1985" s="0" t="n">
        <v>-6.922</v>
      </c>
      <c r="G1985" s="0" t="n">
        <v>-6.633</v>
      </c>
      <c r="H1985" s="0" t="n">
        <v>-8.344</v>
      </c>
      <c r="I1985" s="0" t="n">
        <v>-0.457</v>
      </c>
      <c r="J1985" s="0" t="n">
        <v>3.992</v>
      </c>
      <c r="K1985" s="0" t="n">
        <v>-0.127</v>
      </c>
      <c r="L1985" s="0" t="n">
        <v>0.444</v>
      </c>
      <c r="M1985" s="1" t="b">
        <f aca="false">FALSE()</f>
        <v>0</v>
      </c>
      <c r="N1985" s="1" t="n">
        <v>0.127</v>
      </c>
      <c r="O1985" s="1" t="b">
        <f aca="false">FALSE()</f>
        <v>0</v>
      </c>
      <c r="P1985" s="1" t="b">
        <f aca="false">FALSE()</f>
        <v>0</v>
      </c>
    </row>
    <row r="1986" customFormat="false" ht="13" hidden="false" customHeight="false" outlineLevel="0" collapsed="false">
      <c r="A1986" s="0" t="s">
        <v>1999</v>
      </c>
      <c r="B1986" s="0" t="n">
        <v>6.078</v>
      </c>
      <c r="C1986" s="0" t="n">
        <v>7.294</v>
      </c>
      <c r="D1986" s="0" t="n">
        <v>4.338</v>
      </c>
      <c r="E1986" s="0" t="n">
        <v>7.316</v>
      </c>
      <c r="F1986" s="0" t="n">
        <v>7.273</v>
      </c>
      <c r="G1986" s="0" t="n">
        <v>3.815</v>
      </c>
      <c r="H1986" s="0" t="n">
        <v>4.869</v>
      </c>
      <c r="I1986" s="0" t="n">
        <v>-2.954</v>
      </c>
      <c r="J1986" s="0" t="n">
        <v>1.054</v>
      </c>
      <c r="K1986" s="0" t="n">
        <v>-2.89</v>
      </c>
      <c r="L1986" s="0" t="n">
        <v>0</v>
      </c>
      <c r="M1986" s="1" t="b">
        <f aca="false">TRUE()</f>
        <v>1</v>
      </c>
      <c r="N1986" s="1" t="n">
        <v>2.89</v>
      </c>
      <c r="O1986" s="1" t="b">
        <f aca="false">TRUE()</f>
        <v>1</v>
      </c>
      <c r="P1986" s="1" t="b">
        <f aca="false">TRUE()</f>
        <v>1</v>
      </c>
    </row>
    <row r="1987" customFormat="false" ht="13" hidden="false" customHeight="false" outlineLevel="0" collapsed="false">
      <c r="A1987" s="0" t="s">
        <v>2000</v>
      </c>
      <c r="B1987" s="0" t="n">
        <v>-8.117</v>
      </c>
      <c r="C1987" s="0" t="n">
        <v>-8.649</v>
      </c>
      <c r="D1987" s="0" t="n">
        <v>-7.49</v>
      </c>
      <c r="E1987" s="0" t="n">
        <v>-8.694</v>
      </c>
      <c r="F1987" s="0" t="n">
        <v>-8.603</v>
      </c>
      <c r="G1987" s="0" t="n">
        <v>-6.53</v>
      </c>
      <c r="H1987" s="0" t="n">
        <v>-10.147</v>
      </c>
      <c r="I1987" s="0" t="n">
        <v>0.701</v>
      </c>
      <c r="J1987" s="0" t="n">
        <v>4.831</v>
      </c>
      <c r="K1987" s="0" t="n">
        <v>0.155</v>
      </c>
      <c r="L1987" s="0" t="n">
        <v>0.417</v>
      </c>
      <c r="M1987" s="1" t="b">
        <f aca="false">FALSE()</f>
        <v>0</v>
      </c>
      <c r="N1987" s="1" t="n">
        <v>0.155</v>
      </c>
      <c r="O1987" s="1" t="b">
        <f aca="false">FALSE()</f>
        <v>0</v>
      </c>
      <c r="P1987" s="1" t="b">
        <f aca="false">FALSE()</f>
        <v>0</v>
      </c>
    </row>
    <row r="1988" customFormat="false" ht="13" hidden="false" customHeight="false" outlineLevel="0" collapsed="false">
      <c r="A1988" s="0" t="s">
        <v>2001</v>
      </c>
      <c r="B1988" s="0" t="n">
        <v>-0.58</v>
      </c>
      <c r="C1988" s="0" t="n">
        <v>-2.519</v>
      </c>
      <c r="D1988" s="0" t="n">
        <v>2.728</v>
      </c>
      <c r="E1988" s="0" t="n">
        <v>-2.123</v>
      </c>
      <c r="F1988" s="0" t="n">
        <v>-3.042</v>
      </c>
      <c r="G1988" s="0" t="n">
        <v>5.137</v>
      </c>
      <c r="H1988" s="0" t="n">
        <v>-0.045</v>
      </c>
      <c r="I1988" s="0" t="n">
        <v>5.92</v>
      </c>
      <c r="J1988" s="0" t="n">
        <v>5.18</v>
      </c>
      <c r="K1988" s="0" t="n">
        <v>1.129</v>
      </c>
      <c r="L1988" s="0" t="n">
        <v>0</v>
      </c>
      <c r="M1988" s="1" t="b">
        <f aca="false">TRUE()</f>
        <v>1</v>
      </c>
      <c r="N1988" s="1" t="n">
        <v>1.129</v>
      </c>
      <c r="O1988" s="1" t="b">
        <f aca="false">FALSE()</f>
        <v>0</v>
      </c>
      <c r="P1988" s="1" t="b">
        <f aca="false">FALSE()</f>
        <v>0</v>
      </c>
    </row>
    <row r="1989" customFormat="false" ht="13" hidden="false" customHeight="false" outlineLevel="0" collapsed="false">
      <c r="A1989" s="0" t="s">
        <v>2002</v>
      </c>
      <c r="B1989" s="0" t="n">
        <v>-6.098</v>
      </c>
      <c r="C1989" s="0" t="n">
        <v>-6.464</v>
      </c>
      <c r="D1989" s="0" t="n">
        <v>-4.832</v>
      </c>
      <c r="E1989" s="0" t="n">
        <v>-6.551</v>
      </c>
      <c r="F1989" s="0" t="n">
        <v>-6.346</v>
      </c>
      <c r="G1989" s="0" t="n">
        <v>-8.588</v>
      </c>
      <c r="H1989" s="0" t="n">
        <v>-3.363</v>
      </c>
      <c r="I1989" s="0" t="n">
        <v>1.168</v>
      </c>
      <c r="J1989" s="0" t="n">
        <v>5.916</v>
      </c>
      <c r="K1989" s="0" t="n">
        <v>0.196</v>
      </c>
      <c r="L1989" s="0" t="n">
        <v>0.387</v>
      </c>
      <c r="M1989" s="1" t="b">
        <f aca="false">FALSE()</f>
        <v>0</v>
      </c>
      <c r="N1989" s="1" t="n">
        <v>0.196</v>
      </c>
      <c r="O1989" s="1" t="b">
        <f aca="false">FALSE()</f>
        <v>0</v>
      </c>
      <c r="P1989" s="1" t="b">
        <f aca="false">FALSE()</f>
        <v>0</v>
      </c>
    </row>
    <row r="1990" customFormat="false" ht="13" hidden="false" customHeight="false" outlineLevel="0" collapsed="false">
      <c r="A1990" s="0" t="s">
        <v>2003</v>
      </c>
      <c r="B1990" s="0" t="n">
        <v>-1.504</v>
      </c>
      <c r="C1990" s="0" t="n">
        <v>-3.149</v>
      </c>
      <c r="D1990" s="0" t="n">
        <v>1.726</v>
      </c>
      <c r="E1990" s="0" t="n">
        <v>-3.851</v>
      </c>
      <c r="F1990" s="0" t="n">
        <v>-2.659</v>
      </c>
      <c r="G1990" s="0" t="n">
        <v>3.86</v>
      </c>
      <c r="H1990" s="0" t="n">
        <v>-1.061</v>
      </c>
      <c r="I1990" s="0" t="n">
        <v>5.333</v>
      </c>
      <c r="J1990" s="0" t="n">
        <v>4.923</v>
      </c>
      <c r="K1990" s="0" t="n">
        <v>1.066</v>
      </c>
      <c r="L1990" s="0" t="n">
        <v>0.002</v>
      </c>
      <c r="M1990" s="1" t="b">
        <f aca="false">TRUE()</f>
        <v>1</v>
      </c>
      <c r="N1990" s="1" t="n">
        <v>1.066</v>
      </c>
      <c r="O1990" s="1" t="b">
        <f aca="false">FALSE()</f>
        <v>0</v>
      </c>
      <c r="P1990" s="1" t="b">
        <f aca="false">FALSE()</f>
        <v>0</v>
      </c>
    </row>
    <row r="1991" customFormat="false" ht="13" hidden="false" customHeight="false" outlineLevel="0" collapsed="false">
      <c r="A1991" s="0" t="s">
        <v>2004</v>
      </c>
      <c r="B1991" s="0" t="n">
        <v>3.89</v>
      </c>
      <c r="C1991" s="0" t="n">
        <v>7.461</v>
      </c>
      <c r="D1991" s="0" t="n">
        <v>-1.782</v>
      </c>
      <c r="E1991" s="0" t="n">
        <v>7.865</v>
      </c>
      <c r="F1991" s="0" t="n">
        <v>7.008</v>
      </c>
      <c r="G1991" s="0" t="n">
        <v>-5.661</v>
      </c>
      <c r="H1991" s="0" t="n">
        <v>0.349</v>
      </c>
      <c r="I1991" s="0" t="n">
        <v>-9.217</v>
      </c>
      <c r="J1991" s="0" t="n">
        <v>6.018</v>
      </c>
      <c r="K1991" s="0" t="n">
        <v>-1.761</v>
      </c>
      <c r="L1991" s="0" t="n">
        <v>0</v>
      </c>
      <c r="M1991" s="1" t="b">
        <f aca="false">TRUE()</f>
        <v>1</v>
      </c>
      <c r="N1991" s="1" t="n">
        <v>1.761</v>
      </c>
      <c r="O1991" s="1" t="b">
        <f aca="false">FALSE()</f>
        <v>0</v>
      </c>
      <c r="P1991" s="1" t="b">
        <f aca="false">FALSE()</f>
        <v>0</v>
      </c>
    </row>
    <row r="1992" customFormat="false" ht="13" hidden="false" customHeight="false" outlineLevel="0" collapsed="false">
      <c r="A1992" s="0" t="s">
        <v>2005</v>
      </c>
      <c r="B1992" s="0" t="n">
        <v>-0.542</v>
      </c>
      <c r="C1992" s="0" t="n">
        <v>-0.542</v>
      </c>
      <c r="D1992" s="0" t="n">
        <v>-1.902</v>
      </c>
      <c r="E1992" s="0" t="n">
        <v>-0.917</v>
      </c>
      <c r="F1992" s="0" t="n">
        <v>-0.173</v>
      </c>
      <c r="G1992" s="0" t="n">
        <v>-5.279</v>
      </c>
      <c r="H1992" s="0" t="n">
        <v>0.091</v>
      </c>
      <c r="I1992" s="0" t="n">
        <v>-1.072</v>
      </c>
      <c r="J1992" s="0" t="n">
        <v>5.37</v>
      </c>
      <c r="K1992" s="0" t="n">
        <v>-0.284</v>
      </c>
      <c r="L1992" s="0" t="n">
        <v>0.454</v>
      </c>
      <c r="M1992" s="1" t="b">
        <f aca="false">FALSE()</f>
        <v>0</v>
      </c>
      <c r="N1992" s="1" t="n">
        <v>0.284</v>
      </c>
      <c r="O1992" s="1" t="b">
        <f aca="false">FALSE()</f>
        <v>0</v>
      </c>
      <c r="P1992" s="1" t="b">
        <f aca="false">FALSE()</f>
        <v>0</v>
      </c>
    </row>
    <row r="1993" customFormat="false" ht="13" hidden="false" customHeight="false" outlineLevel="0" collapsed="false">
      <c r="A1993" s="0" t="s">
        <v>2006</v>
      </c>
      <c r="B1993" s="0" t="n">
        <v>3.045</v>
      </c>
      <c r="C1993" s="0" t="n">
        <v>5.887</v>
      </c>
      <c r="D1993" s="0" t="n">
        <v>-0.92</v>
      </c>
      <c r="E1993" s="0" t="n">
        <v>6.344</v>
      </c>
      <c r="F1993" s="0" t="n">
        <v>5.404</v>
      </c>
      <c r="G1993" s="0" t="n">
        <v>-2.446</v>
      </c>
      <c r="H1993" s="0" t="n">
        <v>0.046</v>
      </c>
      <c r="I1993" s="0" t="n">
        <v>-6.907</v>
      </c>
      <c r="J1993" s="0" t="n">
        <v>2.495</v>
      </c>
      <c r="K1993" s="0" t="n">
        <v>-2.902</v>
      </c>
      <c r="L1993" s="0" t="n">
        <v>0</v>
      </c>
      <c r="M1993" s="1" t="b">
        <f aca="false">TRUE()</f>
        <v>1</v>
      </c>
      <c r="N1993" s="1" t="n">
        <v>2.902</v>
      </c>
      <c r="O1993" s="1" t="b">
        <f aca="false">TRUE()</f>
        <v>1</v>
      </c>
      <c r="P1993" s="1" t="b">
        <f aca="false">TRUE()</f>
        <v>1</v>
      </c>
    </row>
    <row r="1994" customFormat="false" ht="13" hidden="false" customHeight="false" outlineLevel="0" collapsed="false">
      <c r="A1994" s="0" t="s">
        <v>2007</v>
      </c>
      <c r="B1994" s="0" t="n">
        <v>4.015</v>
      </c>
      <c r="C1994" s="0" t="n">
        <v>7.966</v>
      </c>
      <c r="D1994" s="0" t="n">
        <v>-1.258</v>
      </c>
      <c r="E1994" s="0" t="n">
        <v>8.837</v>
      </c>
      <c r="F1994" s="0" t="n">
        <v>7.037</v>
      </c>
      <c r="G1994" s="0" t="n">
        <v>-2.846</v>
      </c>
      <c r="H1994" s="0" t="n">
        <v>-0.053</v>
      </c>
      <c r="I1994" s="0" t="n">
        <v>-9.239</v>
      </c>
      <c r="J1994" s="0" t="n">
        <v>2.779</v>
      </c>
      <c r="K1994" s="0" t="n">
        <v>-3.416</v>
      </c>
      <c r="L1994" s="0" t="n">
        <v>0</v>
      </c>
      <c r="M1994" s="1" t="b">
        <f aca="false">TRUE()</f>
        <v>1</v>
      </c>
      <c r="N1994" s="1" t="n">
        <v>3.416</v>
      </c>
      <c r="O1994" s="1" t="b">
        <f aca="false">TRUE()</f>
        <v>1</v>
      </c>
      <c r="P1994" s="1" t="b">
        <f aca="false">TRUE()</f>
        <v>1</v>
      </c>
    </row>
    <row r="1995" customFormat="false" ht="13" hidden="false" customHeight="false" outlineLevel="0" collapsed="false">
      <c r="A1995" s="0" t="s">
        <v>2008</v>
      </c>
      <c r="B1995" s="0" t="n">
        <v>6.921</v>
      </c>
      <c r="C1995" s="0" t="n">
        <v>8.139</v>
      </c>
      <c r="D1995" s="0" t="n">
        <v>2.678</v>
      </c>
      <c r="E1995" s="0" t="n">
        <v>8.747</v>
      </c>
      <c r="F1995" s="0" t="n">
        <v>7.52</v>
      </c>
      <c r="G1995" s="0" t="n">
        <v>-1.62</v>
      </c>
      <c r="H1995" s="0" t="n">
        <v>6.313</v>
      </c>
      <c r="I1995" s="0" t="n">
        <v>-5.489</v>
      </c>
      <c r="J1995" s="0" t="n">
        <v>7.933</v>
      </c>
      <c r="K1995" s="0" t="n">
        <v>-0.741</v>
      </c>
      <c r="L1995" s="0" t="n">
        <v>0</v>
      </c>
      <c r="M1995" s="1" t="b">
        <f aca="false">TRUE()</f>
        <v>1</v>
      </c>
      <c r="N1995" s="1" t="n">
        <v>0.741</v>
      </c>
      <c r="O1995" s="1" t="b">
        <f aca="false">FALSE()</f>
        <v>0</v>
      </c>
      <c r="P1995" s="1" t="b">
        <f aca="false">FALSE()</f>
        <v>0</v>
      </c>
    </row>
    <row r="1996" customFormat="false" ht="13" hidden="false" customHeight="false" outlineLevel="0" collapsed="false">
      <c r="A1996" s="0" t="s">
        <v>2009</v>
      </c>
      <c r="B1996" s="0" t="n">
        <v>-1.274</v>
      </c>
      <c r="C1996" s="0" t="n">
        <v>-1.207</v>
      </c>
      <c r="D1996" s="0" t="n">
        <v>-2.343</v>
      </c>
      <c r="E1996" s="0" t="n">
        <v>-0.615</v>
      </c>
      <c r="F1996" s="0" t="n">
        <v>-2.059</v>
      </c>
      <c r="G1996" s="0" t="n">
        <v>-7.447</v>
      </c>
      <c r="H1996" s="0" t="n">
        <v>-0.65</v>
      </c>
      <c r="I1996" s="0" t="n">
        <v>-1.261</v>
      </c>
      <c r="J1996" s="0" t="n">
        <v>6.785</v>
      </c>
      <c r="K1996" s="0" t="n">
        <v>-0.265</v>
      </c>
      <c r="L1996" s="0" t="n">
        <v>0.357</v>
      </c>
      <c r="M1996" s="1" t="b">
        <f aca="false">FALSE()</f>
        <v>0</v>
      </c>
      <c r="N1996" s="1" t="n">
        <v>0.265</v>
      </c>
      <c r="O1996" s="1" t="b">
        <f aca="false">FALSE()</f>
        <v>0</v>
      </c>
      <c r="P1996" s="1" t="b">
        <f aca="false">FALSE()</f>
        <v>0</v>
      </c>
    </row>
    <row r="1997" customFormat="false" ht="13" hidden="false" customHeight="false" outlineLevel="0" collapsed="false">
      <c r="A1997" s="0" t="s">
        <v>2010</v>
      </c>
      <c r="B1997" s="0" t="n">
        <v>-4.025</v>
      </c>
      <c r="C1997" s="0" t="n">
        <v>-2.665</v>
      </c>
      <c r="D1997" s="0" t="n">
        <v>-5.792</v>
      </c>
      <c r="E1997" s="0" t="n">
        <v>-2.348</v>
      </c>
      <c r="F1997" s="0" t="n">
        <v>-3.095</v>
      </c>
      <c r="G1997" s="0" t="n">
        <v>-7.607</v>
      </c>
      <c r="H1997" s="0" t="n">
        <v>-4.602</v>
      </c>
      <c r="I1997" s="0" t="n">
        <v>-3.115</v>
      </c>
      <c r="J1997" s="0" t="n">
        <v>3.367</v>
      </c>
      <c r="K1997" s="0" t="n">
        <v>-1.105</v>
      </c>
      <c r="L1997" s="0" t="n">
        <v>0.084</v>
      </c>
      <c r="M1997" s="1" t="b">
        <f aca="false">FALSE()</f>
        <v>0</v>
      </c>
      <c r="N1997" s="1" t="n">
        <v>1.105</v>
      </c>
      <c r="O1997" s="1" t="b">
        <f aca="false">FALSE()</f>
        <v>0</v>
      </c>
      <c r="P1997" s="1" t="b">
        <f aca="false">FALSE()</f>
        <v>0</v>
      </c>
    </row>
    <row r="1998" customFormat="false" ht="13" hidden="false" customHeight="false" outlineLevel="0" collapsed="false">
      <c r="A1998" s="0" t="s">
        <v>2011</v>
      </c>
      <c r="B1998" s="0" t="n">
        <v>-3.786</v>
      </c>
      <c r="C1998" s="0" t="n">
        <v>-1.908</v>
      </c>
      <c r="D1998" s="0" t="n">
        <v>-4.546</v>
      </c>
      <c r="E1998" s="0" t="n">
        <v>-6.334</v>
      </c>
      <c r="F1998" s="0" t="n">
        <v>-0.315</v>
      </c>
      <c r="G1998" s="0" t="n">
        <v>-8.417</v>
      </c>
      <c r="H1998" s="0" t="n">
        <v>-3.006</v>
      </c>
      <c r="I1998" s="0" t="n">
        <v>-2.599</v>
      </c>
      <c r="J1998" s="0" t="n">
        <v>7.372</v>
      </c>
      <c r="K1998" s="0" t="n">
        <v>-0.354</v>
      </c>
      <c r="L1998" s="0" t="n">
        <v>0.31</v>
      </c>
      <c r="M1998" s="1" t="b">
        <f aca="false">FALSE()</f>
        <v>0</v>
      </c>
      <c r="N1998" s="1" t="n">
        <v>0.354</v>
      </c>
      <c r="O1998" s="1" t="b">
        <f aca="false">FALSE()</f>
        <v>0</v>
      </c>
      <c r="P1998" s="1" t="b">
        <f aca="false">FALSE()</f>
        <v>0</v>
      </c>
    </row>
    <row r="1999" customFormat="false" ht="13" hidden="false" customHeight="false" outlineLevel="0" collapsed="false">
      <c r="A1999" s="0" t="s">
        <v>2012</v>
      </c>
      <c r="B1999" s="0" t="n">
        <v>-2.858</v>
      </c>
      <c r="C1999" s="0" t="n">
        <v>-2.858</v>
      </c>
      <c r="D1999" s="0" t="n">
        <v>-3.444</v>
      </c>
      <c r="E1999" s="0" t="n">
        <v>-3.975</v>
      </c>
      <c r="F1999" s="0" t="n">
        <v>-2.065</v>
      </c>
      <c r="G1999" s="0" t="n">
        <v>-8.326</v>
      </c>
      <c r="H1999" s="0" t="n">
        <v>-1.513</v>
      </c>
      <c r="I1999" s="0" t="n">
        <v>-0.606</v>
      </c>
      <c r="J1999" s="0" t="n">
        <v>6.836</v>
      </c>
      <c r="K1999" s="0" t="n">
        <v>-0.097</v>
      </c>
      <c r="L1999" s="0" t="n">
        <v>0.453</v>
      </c>
      <c r="M1999" s="1" t="b">
        <f aca="false">FALSE()</f>
        <v>0</v>
      </c>
      <c r="N1999" s="1" t="n">
        <v>0.097</v>
      </c>
      <c r="O1999" s="1" t="b">
        <f aca="false">FALSE()</f>
        <v>0</v>
      </c>
      <c r="P1999" s="1" t="b">
        <f aca="false">FALSE()</f>
        <v>0</v>
      </c>
    </row>
    <row r="2000" customFormat="false" ht="13" hidden="false" customHeight="false" outlineLevel="0" collapsed="false">
      <c r="A2000" s="0" t="s">
        <v>2013</v>
      </c>
      <c r="B2000" s="0" t="n">
        <v>-4.996</v>
      </c>
      <c r="C2000" s="0" t="n">
        <v>-4.907</v>
      </c>
      <c r="D2000" s="0" t="n">
        <v>-5.093</v>
      </c>
      <c r="E2000" s="0" t="n">
        <v>-4.987</v>
      </c>
      <c r="F2000" s="0" t="n">
        <v>-4.803</v>
      </c>
      <c r="G2000" s="0" t="n">
        <v>-6.95</v>
      </c>
      <c r="H2000" s="0" t="n">
        <v>-3.887</v>
      </c>
      <c r="I2000" s="0" t="n">
        <v>-0.329</v>
      </c>
      <c r="J2000" s="0" t="n">
        <v>4.541</v>
      </c>
      <c r="K2000" s="0" t="n">
        <v>-0.074</v>
      </c>
      <c r="L2000" s="0" t="n">
        <v>0.46</v>
      </c>
      <c r="M2000" s="1" t="b">
        <f aca="false">FALSE()</f>
        <v>0</v>
      </c>
      <c r="N2000" s="1" t="n">
        <v>0.074</v>
      </c>
      <c r="O2000" s="1" t="b">
        <f aca="false">FALSE()</f>
        <v>0</v>
      </c>
      <c r="P2000" s="1" t="b">
        <f aca="false">FALSE()</f>
        <v>0</v>
      </c>
    </row>
    <row r="2001" customFormat="false" ht="13" hidden="false" customHeight="false" outlineLevel="0" collapsed="false">
      <c r="A2001" s="0" t="s">
        <v>2014</v>
      </c>
      <c r="B2001" s="0" t="n">
        <v>-3.305</v>
      </c>
      <c r="C2001" s="0" t="n">
        <v>-1.699</v>
      </c>
      <c r="D2001" s="0" t="n">
        <v>-4.327</v>
      </c>
      <c r="E2001" s="0" t="n">
        <v>-3.045</v>
      </c>
      <c r="F2001" s="0" t="n">
        <v>-0.844</v>
      </c>
      <c r="G2001" s="0" t="n">
        <v>-5.112</v>
      </c>
      <c r="H2001" s="0" t="n">
        <v>-3.574</v>
      </c>
      <c r="I2001" s="0" t="n">
        <v>-2.499</v>
      </c>
      <c r="J2001" s="0" t="n">
        <v>2.785</v>
      </c>
      <c r="K2001" s="0" t="n">
        <v>-0.981</v>
      </c>
      <c r="L2001" s="0" t="n">
        <v>0.128</v>
      </c>
      <c r="M2001" s="1" t="b">
        <f aca="false">FALSE()</f>
        <v>0</v>
      </c>
      <c r="N2001" s="1" t="n">
        <v>0.981</v>
      </c>
      <c r="O2001" s="1" t="b">
        <f aca="false">FALSE()</f>
        <v>0</v>
      </c>
      <c r="P2001" s="1" t="b">
        <f aca="false">FALSE()</f>
        <v>0</v>
      </c>
    </row>
    <row r="2002" customFormat="false" ht="13" hidden="false" customHeight="false" outlineLevel="0" collapsed="false">
      <c r="A2002" s="0" t="s">
        <v>2015</v>
      </c>
      <c r="B2002" s="0" t="n">
        <v>-0.221</v>
      </c>
      <c r="C2002" s="0" t="n">
        <v>2.929</v>
      </c>
      <c r="D2002" s="0" t="n">
        <v>-6.752</v>
      </c>
      <c r="E2002" s="0" t="n">
        <v>3.487</v>
      </c>
      <c r="F2002" s="0" t="n">
        <v>2.014</v>
      </c>
      <c r="G2002" s="0" t="n">
        <v>-7.074</v>
      </c>
      <c r="H2002" s="0" t="n">
        <v>-6.407</v>
      </c>
      <c r="I2002" s="0" t="n">
        <v>-9.541</v>
      </c>
      <c r="J2002" s="0" t="n">
        <v>2.685</v>
      </c>
      <c r="K2002" s="0" t="n">
        <v>-3.589</v>
      </c>
      <c r="L2002" s="0" t="n">
        <v>0</v>
      </c>
      <c r="M2002" s="1" t="b">
        <f aca="false">TRUE()</f>
        <v>1</v>
      </c>
      <c r="N2002" s="1" t="n">
        <v>3.589</v>
      </c>
      <c r="O2002" s="1" t="b">
        <f aca="false">TRUE()</f>
        <v>1</v>
      </c>
      <c r="P2002" s="1" t="b">
        <f aca="false">TRUE()</f>
        <v>1</v>
      </c>
    </row>
    <row r="2003" customFormat="false" ht="13" hidden="false" customHeight="false" outlineLevel="0" collapsed="false">
      <c r="A2003" s="0" t="s">
        <v>2016</v>
      </c>
      <c r="B2003" s="0" t="n">
        <v>6.376</v>
      </c>
      <c r="C2003" s="0" t="n">
        <v>7.474</v>
      </c>
      <c r="D2003" s="0" t="n">
        <v>4.16</v>
      </c>
      <c r="E2003" s="0" t="n">
        <v>7.778</v>
      </c>
      <c r="F2003" s="0" t="n">
        <v>7.151</v>
      </c>
      <c r="G2003" s="0" t="n">
        <v>2.667</v>
      </c>
      <c r="H2003" s="0" t="n">
        <v>5.611</v>
      </c>
      <c r="I2003" s="0" t="n">
        <v>-3.299</v>
      </c>
      <c r="J2003" s="0" t="n">
        <v>2.943</v>
      </c>
      <c r="K2003" s="0" t="n">
        <v>-1.141</v>
      </c>
      <c r="L2003" s="0" t="n">
        <v>0</v>
      </c>
      <c r="M2003" s="1" t="b">
        <f aca="false">TRUE()</f>
        <v>1</v>
      </c>
      <c r="N2003" s="1" t="n">
        <v>1.141</v>
      </c>
      <c r="O2003" s="1" t="b">
        <f aca="false">FALSE()</f>
        <v>0</v>
      </c>
      <c r="P2003" s="1" t="b">
        <f aca="false">FALSE()</f>
        <v>0</v>
      </c>
    </row>
    <row r="2004" customFormat="false" ht="13" hidden="false" customHeight="false" outlineLevel="0" collapsed="false">
      <c r="A2004" s="0" t="s">
        <v>2017</v>
      </c>
      <c r="B2004" s="0" t="n">
        <v>2.85</v>
      </c>
      <c r="C2004" s="0" t="n">
        <v>1.195</v>
      </c>
      <c r="D2004" s="0" t="n">
        <v>3.385</v>
      </c>
      <c r="E2004" s="0" t="n">
        <v>-0.551</v>
      </c>
      <c r="F2004" s="0" t="n">
        <v>2.184</v>
      </c>
      <c r="G2004" s="0" t="n">
        <v>3.084</v>
      </c>
      <c r="H2004" s="0" t="n">
        <v>3.685</v>
      </c>
      <c r="I2004" s="0" t="n">
        <v>2.216</v>
      </c>
      <c r="J2004" s="0" t="n">
        <v>2.746</v>
      </c>
      <c r="K2004" s="0" t="n">
        <v>1.117</v>
      </c>
      <c r="L2004" s="0" t="n">
        <v>0</v>
      </c>
      <c r="M2004" s="1" t="b">
        <f aca="false">TRUE()</f>
        <v>1</v>
      </c>
      <c r="N2004" s="1" t="n">
        <v>1.117</v>
      </c>
      <c r="O2004" s="1" t="b">
        <f aca="false">FALSE()</f>
        <v>0</v>
      </c>
      <c r="P2004" s="1" t="b">
        <f aca="false">FALSE()</f>
        <v>0</v>
      </c>
    </row>
    <row r="2005" customFormat="false" ht="13" hidden="false" customHeight="false" outlineLevel="0" collapsed="false">
      <c r="A2005" s="0" t="s">
        <v>2018</v>
      </c>
      <c r="B2005" s="0" t="n">
        <v>2.94</v>
      </c>
      <c r="C2005" s="0" t="n">
        <v>2.041</v>
      </c>
      <c r="D2005" s="0" t="n">
        <v>3.478</v>
      </c>
      <c r="E2005" s="0" t="n">
        <v>-0.727</v>
      </c>
      <c r="F2005" s="0" t="n">
        <v>3.696</v>
      </c>
      <c r="G2005" s="0" t="n">
        <v>2.479</v>
      </c>
      <c r="H2005" s="0" t="n">
        <v>4.378</v>
      </c>
      <c r="I2005" s="0" t="n">
        <v>1.385</v>
      </c>
      <c r="J2005" s="0" t="n">
        <v>4.437</v>
      </c>
      <c r="K2005" s="0" t="n">
        <v>0.455</v>
      </c>
      <c r="L2005" s="0" t="n">
        <v>0.25</v>
      </c>
      <c r="M2005" s="1" t="b">
        <f aca="false">FALSE()</f>
        <v>0</v>
      </c>
      <c r="N2005" s="1" t="n">
        <v>0.455</v>
      </c>
      <c r="O2005" s="1" t="b">
        <f aca="false">FALSE()</f>
        <v>0</v>
      </c>
      <c r="P2005" s="1" t="b">
        <f aca="false">FALSE()</f>
        <v>0</v>
      </c>
    </row>
    <row r="2006" customFormat="false" ht="13" hidden="false" customHeight="false" outlineLevel="0" collapsed="false">
      <c r="A2006" s="0" t="s">
        <v>2019</v>
      </c>
      <c r="B2006" s="0" t="n">
        <v>3.233</v>
      </c>
      <c r="C2006" s="0" t="n">
        <v>1.998</v>
      </c>
      <c r="D2006" s="0" t="n">
        <v>3.848</v>
      </c>
      <c r="E2006" s="0" t="n">
        <v>-0.218</v>
      </c>
      <c r="F2006" s="0" t="n">
        <v>3.561</v>
      </c>
      <c r="G2006" s="0" t="n">
        <v>3.046</v>
      </c>
      <c r="H2006" s="0" t="n">
        <v>4.641</v>
      </c>
      <c r="I2006" s="0" t="n">
        <v>1.819</v>
      </c>
      <c r="J2006" s="0" t="n">
        <v>3.776</v>
      </c>
      <c r="K2006" s="0" t="n">
        <v>0.623</v>
      </c>
      <c r="L2006" s="0" t="n">
        <v>0.25</v>
      </c>
      <c r="M2006" s="1" t="b">
        <f aca="false">FALSE()</f>
        <v>0</v>
      </c>
      <c r="N2006" s="1" t="n">
        <v>0.623</v>
      </c>
      <c r="O2006" s="1" t="b">
        <f aca="false">FALSE()</f>
        <v>0</v>
      </c>
      <c r="P2006" s="1" t="b">
        <f aca="false">FALSE()</f>
        <v>0</v>
      </c>
    </row>
    <row r="2007" customFormat="false" ht="13" hidden="false" customHeight="false" outlineLevel="0" collapsed="false">
      <c r="A2007" s="0" t="s">
        <v>2020</v>
      </c>
      <c r="B2007" s="0" t="n">
        <v>1.51</v>
      </c>
      <c r="C2007" s="0" t="n">
        <v>3.682</v>
      </c>
      <c r="D2007" s="0" t="n">
        <v>-1.134</v>
      </c>
      <c r="E2007" s="0" t="n">
        <v>4.092</v>
      </c>
      <c r="F2007" s="0" t="n">
        <v>3.196</v>
      </c>
      <c r="G2007" s="0" t="n">
        <v>-0.068</v>
      </c>
      <c r="H2007" s="0" t="n">
        <v>-5.359</v>
      </c>
      <c r="I2007" s="0" t="n">
        <v>-4.945</v>
      </c>
      <c r="J2007" s="0" t="n">
        <v>5.294</v>
      </c>
      <c r="K2007" s="0" t="n">
        <v>-1.36</v>
      </c>
      <c r="L2007" s="0" t="n">
        <v>0</v>
      </c>
      <c r="M2007" s="1" t="b">
        <f aca="false">TRUE()</f>
        <v>1</v>
      </c>
      <c r="N2007" s="1" t="n">
        <v>1.36</v>
      </c>
      <c r="O2007" s="1" t="b">
        <f aca="false">FALSE()</f>
        <v>0</v>
      </c>
      <c r="P2007" s="1" t="b">
        <f aca="false">FALSE()</f>
        <v>0</v>
      </c>
    </row>
    <row r="2008" customFormat="false" ht="13" hidden="false" customHeight="false" outlineLevel="0" collapsed="false">
      <c r="A2008" s="0" t="s">
        <v>2021</v>
      </c>
      <c r="B2008" s="0" t="n">
        <v>-3.373</v>
      </c>
      <c r="C2008" s="0" t="n">
        <v>-2.248</v>
      </c>
      <c r="D2008" s="0" t="n">
        <v>-4.057</v>
      </c>
      <c r="E2008" s="0" t="n">
        <v>-2.883</v>
      </c>
      <c r="F2008" s="0" t="n">
        <v>-1.752</v>
      </c>
      <c r="G2008" s="0" t="n">
        <v>-3.704</v>
      </c>
      <c r="H2008" s="0" t="n">
        <v>-4.551</v>
      </c>
      <c r="I2008" s="0" t="n">
        <v>-1.83</v>
      </c>
      <c r="J2008" s="0" t="n">
        <v>1.464</v>
      </c>
      <c r="K2008" s="0" t="n">
        <v>-1.364</v>
      </c>
      <c r="L2008" s="0" t="n">
        <v>0.042</v>
      </c>
      <c r="M2008" s="1" t="b">
        <f aca="false">FALSE()</f>
        <v>0</v>
      </c>
      <c r="N2008" s="1" t="n">
        <v>1.364</v>
      </c>
      <c r="O2008" s="1" t="b">
        <f aca="false">FALSE()</f>
        <v>0</v>
      </c>
      <c r="P2008" s="1" t="b">
        <f aca="false">FALSE()</f>
        <v>0</v>
      </c>
    </row>
    <row r="2009" customFormat="false" ht="13" hidden="false" customHeight="false" outlineLevel="0" collapsed="false">
      <c r="A2009" s="0" t="s">
        <v>2022</v>
      </c>
      <c r="B2009" s="0" t="n">
        <v>4.833</v>
      </c>
      <c r="C2009" s="0" t="n">
        <v>5.923</v>
      </c>
      <c r="D2009" s="0" t="n">
        <v>2.877</v>
      </c>
      <c r="E2009" s="0" t="n">
        <v>6.298</v>
      </c>
      <c r="F2009" s="0" t="n">
        <v>5.498</v>
      </c>
      <c r="G2009" s="0" t="n">
        <v>1.173</v>
      </c>
      <c r="H2009" s="0" t="n">
        <v>4.208</v>
      </c>
      <c r="I2009" s="0" t="n">
        <v>-3.093</v>
      </c>
      <c r="J2009" s="0" t="n">
        <v>3.031</v>
      </c>
      <c r="K2009" s="0" t="n">
        <v>-1.103</v>
      </c>
      <c r="L2009" s="0" t="n">
        <v>0</v>
      </c>
      <c r="M2009" s="1" t="b">
        <f aca="false">TRUE()</f>
        <v>1</v>
      </c>
      <c r="N2009" s="1" t="n">
        <v>1.103</v>
      </c>
      <c r="O2009" s="1" t="b">
        <f aca="false">FALSE()</f>
        <v>0</v>
      </c>
      <c r="P2009" s="1" t="b">
        <f aca="false">FALSE()</f>
        <v>0</v>
      </c>
    </row>
    <row r="2010" customFormat="false" ht="13" hidden="false" customHeight="false" outlineLevel="0" collapsed="false">
      <c r="A2010" s="0" t="s">
        <v>2023</v>
      </c>
      <c r="B2010" s="0" t="n">
        <v>3.264</v>
      </c>
      <c r="C2010" s="0" t="n">
        <v>3.264</v>
      </c>
      <c r="D2010" s="0" t="n">
        <v>3.506</v>
      </c>
      <c r="E2010" s="0" t="n">
        <v>1.414</v>
      </c>
      <c r="F2010" s="0" t="n">
        <v>4.395</v>
      </c>
      <c r="G2010" s="0" t="n">
        <v>0.975</v>
      </c>
      <c r="H2010" s="0" t="n">
        <v>5.581</v>
      </c>
      <c r="I2010" s="0" t="n">
        <v>0.779</v>
      </c>
      <c r="J2010" s="0" t="n">
        <v>4.606</v>
      </c>
      <c r="K2010" s="0" t="n">
        <v>0.17</v>
      </c>
      <c r="L2010" s="0" t="n">
        <v>0.466</v>
      </c>
      <c r="M2010" s="1" t="b">
        <f aca="false">FALSE()</f>
        <v>0</v>
      </c>
      <c r="N2010" s="1" t="n">
        <v>0.17</v>
      </c>
      <c r="O2010" s="1" t="b">
        <f aca="false">FALSE()</f>
        <v>0</v>
      </c>
      <c r="P2010" s="1" t="b">
        <f aca="false">FALSE()</f>
        <v>0</v>
      </c>
    </row>
    <row r="2011" customFormat="false" ht="13" hidden="false" customHeight="false" outlineLevel="0" collapsed="false">
      <c r="A2011" s="0" t="s">
        <v>2024</v>
      </c>
      <c r="B2011" s="0" t="n">
        <v>2.801</v>
      </c>
      <c r="C2011" s="0" t="n">
        <v>2.801</v>
      </c>
      <c r="D2011" s="0" t="n">
        <v>2.719</v>
      </c>
      <c r="E2011" s="0" t="n">
        <v>1.73</v>
      </c>
      <c r="F2011" s="0" t="n">
        <v>3.67</v>
      </c>
      <c r="G2011" s="0" t="n">
        <v>0.782</v>
      </c>
      <c r="H2011" s="0" t="n">
        <v>4.464</v>
      </c>
      <c r="I2011" s="0" t="n">
        <v>0.066</v>
      </c>
      <c r="J2011" s="0" t="n">
        <v>3.681</v>
      </c>
      <c r="K2011" s="0" t="n">
        <v>0.019</v>
      </c>
      <c r="L2011" s="0" t="n">
        <v>0.5</v>
      </c>
      <c r="M2011" s="1" t="b">
        <f aca="false">FALSE()</f>
        <v>0</v>
      </c>
      <c r="N2011" s="1" t="n">
        <v>0.019</v>
      </c>
      <c r="O2011" s="1" t="b">
        <f aca="false">FALSE()</f>
        <v>0</v>
      </c>
      <c r="P2011" s="1" t="b">
        <f aca="false">FALSE()</f>
        <v>0</v>
      </c>
    </row>
    <row r="2012" customFormat="false" ht="13" hidden="false" customHeight="false" outlineLevel="0" collapsed="false">
      <c r="A2012" s="0" t="s">
        <v>2025</v>
      </c>
      <c r="B2012" s="0" t="n">
        <v>6.128</v>
      </c>
      <c r="C2012" s="0" t="n">
        <v>7.758</v>
      </c>
      <c r="D2012" s="0" t="n">
        <v>3.876</v>
      </c>
      <c r="E2012" s="0" t="n">
        <v>8.017</v>
      </c>
      <c r="F2012" s="0" t="n">
        <v>7.489</v>
      </c>
      <c r="G2012" s="0" t="n">
        <v>2.923</v>
      </c>
      <c r="H2012" s="0" t="n">
        <v>4.755</v>
      </c>
      <c r="I2012" s="0" t="n">
        <v>-3.891</v>
      </c>
      <c r="J2012" s="0" t="n">
        <v>1.833</v>
      </c>
      <c r="K2012" s="0" t="n">
        <v>-2.2</v>
      </c>
      <c r="L2012" s="0" t="n">
        <v>0</v>
      </c>
      <c r="M2012" s="1" t="b">
        <f aca="false">TRUE()</f>
        <v>1</v>
      </c>
      <c r="N2012" s="1" t="n">
        <v>2.2</v>
      </c>
      <c r="O2012" s="1" t="b">
        <f aca="false">TRUE()</f>
        <v>1</v>
      </c>
      <c r="P2012" s="1" t="b">
        <f aca="false">TRUE()</f>
        <v>1</v>
      </c>
    </row>
    <row r="2013" customFormat="false" ht="13" hidden="false" customHeight="false" outlineLevel="0" collapsed="false">
      <c r="A2013" s="0" t="s">
        <v>2026</v>
      </c>
      <c r="B2013" s="0" t="n">
        <v>1.4</v>
      </c>
      <c r="C2013" s="0" t="n">
        <v>1.399</v>
      </c>
      <c r="D2013" s="0" t="n">
        <v>3.889</v>
      </c>
      <c r="E2013" s="0" t="n">
        <v>1.528</v>
      </c>
      <c r="F2013" s="0" t="n">
        <v>1.256</v>
      </c>
      <c r="G2013" s="0" t="n">
        <v>0.93</v>
      </c>
      <c r="H2013" s="0" t="n">
        <v>6.395</v>
      </c>
      <c r="I2013" s="0" t="n">
        <v>2.422</v>
      </c>
      <c r="J2013" s="0" t="n">
        <v>5.47</v>
      </c>
      <c r="K2013" s="0" t="n">
        <v>0.422</v>
      </c>
      <c r="L2013" s="0" t="n">
        <v>0.434</v>
      </c>
      <c r="M2013" s="1" t="b">
        <f aca="false">FALSE()</f>
        <v>0</v>
      </c>
      <c r="N2013" s="1" t="n">
        <v>0.422</v>
      </c>
      <c r="O2013" s="1" t="b">
        <f aca="false">FALSE()</f>
        <v>0</v>
      </c>
      <c r="P2013" s="1" t="b">
        <f aca="false">FALSE()</f>
        <v>0</v>
      </c>
    </row>
    <row r="2014" customFormat="false" ht="13" hidden="false" customHeight="false" outlineLevel="0" collapsed="false">
      <c r="A2014" s="0" t="s">
        <v>2027</v>
      </c>
      <c r="B2014" s="0" t="n">
        <v>2.703</v>
      </c>
      <c r="C2014" s="0" t="n">
        <v>2.703</v>
      </c>
      <c r="D2014" s="0" t="n">
        <v>4.858</v>
      </c>
      <c r="E2014" s="0" t="n">
        <v>2.969</v>
      </c>
      <c r="F2014" s="0" t="n">
        <v>2.385</v>
      </c>
      <c r="G2014" s="0" t="n">
        <v>2.027</v>
      </c>
      <c r="H2014" s="0" t="n">
        <v>7.511</v>
      </c>
      <c r="I2014" s="0" t="n">
        <v>2.13</v>
      </c>
      <c r="J2014" s="0" t="n">
        <v>5.485</v>
      </c>
      <c r="K2014" s="0" t="n">
        <v>0.389</v>
      </c>
      <c r="L2014" s="0" t="n">
        <v>0.499</v>
      </c>
      <c r="M2014" s="1" t="b">
        <f aca="false">FALSE()</f>
        <v>0</v>
      </c>
      <c r="N2014" s="1" t="n">
        <v>0.389</v>
      </c>
      <c r="O2014" s="1" t="b">
        <f aca="false">FALSE()</f>
        <v>0</v>
      </c>
      <c r="P2014" s="1" t="b">
        <f aca="false">FALSE()</f>
        <v>0</v>
      </c>
    </row>
    <row r="2015" customFormat="false" ht="13" hidden="false" customHeight="false" outlineLevel="0" collapsed="false">
      <c r="A2015" s="0" t="s">
        <v>2028</v>
      </c>
      <c r="B2015" s="0" t="n">
        <v>-4.319</v>
      </c>
      <c r="C2015" s="0" t="n">
        <v>-3.637</v>
      </c>
      <c r="D2015" s="0" t="n">
        <v>-4.765</v>
      </c>
      <c r="E2015" s="0" t="n">
        <v>-5.155</v>
      </c>
      <c r="F2015" s="0" t="n">
        <v>-2.689</v>
      </c>
      <c r="G2015" s="0" t="n">
        <v>-3.957</v>
      </c>
      <c r="H2015" s="0" t="n">
        <v>-6.591</v>
      </c>
      <c r="I2015" s="0" t="n">
        <v>-1.231</v>
      </c>
      <c r="J2015" s="0" t="n">
        <v>4.414</v>
      </c>
      <c r="K2015" s="0" t="n">
        <v>-0.32</v>
      </c>
      <c r="L2015" s="0" t="n">
        <v>0.33</v>
      </c>
      <c r="M2015" s="1" t="b">
        <f aca="false">FALSE()</f>
        <v>0</v>
      </c>
      <c r="N2015" s="1" t="n">
        <v>0.32</v>
      </c>
      <c r="O2015" s="1" t="b">
        <f aca="false">FALSE()</f>
        <v>0</v>
      </c>
      <c r="P2015" s="1" t="b">
        <f aca="false">FALSE()</f>
        <v>0</v>
      </c>
    </row>
    <row r="2016" customFormat="false" ht="13" hidden="false" customHeight="false" outlineLevel="0" collapsed="false">
      <c r="A2016" s="0" t="s">
        <v>2029</v>
      </c>
      <c r="B2016" s="0" t="n">
        <v>8.303</v>
      </c>
      <c r="C2016" s="0" t="n">
        <v>9.019</v>
      </c>
      <c r="D2016" s="0" t="n">
        <v>6.344</v>
      </c>
      <c r="E2016" s="0" t="n">
        <v>8.204</v>
      </c>
      <c r="F2016" s="0" t="n">
        <v>9.812</v>
      </c>
      <c r="G2016" s="0" t="n">
        <v>4.294</v>
      </c>
      <c r="H2016" s="0" t="n">
        <v>8.363</v>
      </c>
      <c r="I2016" s="0" t="n">
        <v>-2.665</v>
      </c>
      <c r="J2016" s="0" t="n">
        <v>4.069</v>
      </c>
      <c r="K2016" s="0" t="n">
        <v>-0.659</v>
      </c>
      <c r="L2016" s="0" t="n">
        <v>0.25</v>
      </c>
      <c r="M2016" s="1" t="b">
        <f aca="false">FALSE()</f>
        <v>0</v>
      </c>
      <c r="N2016" s="1" t="n">
        <v>0.659</v>
      </c>
      <c r="O2016" s="1" t="b">
        <f aca="false">FALSE()</f>
        <v>0</v>
      </c>
      <c r="P2016" s="1" t="b">
        <f aca="false">FALSE()</f>
        <v>0</v>
      </c>
    </row>
    <row r="2017" customFormat="false" ht="13" hidden="false" customHeight="false" outlineLevel="0" collapsed="false">
      <c r="A2017" s="0" t="s">
        <v>2030</v>
      </c>
      <c r="B2017" s="0" t="n">
        <v>2.491</v>
      </c>
      <c r="C2017" s="0" t="n">
        <v>2.599</v>
      </c>
      <c r="D2017" s="0" t="n">
        <v>2.218</v>
      </c>
      <c r="E2017" s="0" t="n">
        <v>3.262</v>
      </c>
      <c r="F2017" s="0" t="n">
        <v>1.578</v>
      </c>
      <c r="G2017" s="0" t="n">
        <v>1.463</v>
      </c>
      <c r="H2017" s="0" t="n">
        <v>2.974</v>
      </c>
      <c r="I2017" s="0" t="n">
        <v>-0.223</v>
      </c>
      <c r="J2017" s="0" t="n">
        <v>1.728</v>
      </c>
      <c r="K2017" s="0" t="n">
        <v>-0.132</v>
      </c>
      <c r="L2017" s="0" t="n">
        <v>0.353</v>
      </c>
      <c r="M2017" s="1" t="b">
        <f aca="false">FALSE()</f>
        <v>0</v>
      </c>
      <c r="N2017" s="1" t="n">
        <v>0.132</v>
      </c>
      <c r="O2017" s="1" t="b">
        <f aca="false">FALSE()</f>
        <v>0</v>
      </c>
      <c r="P2017" s="1" t="b">
        <f aca="false">FALSE()</f>
        <v>0</v>
      </c>
    </row>
    <row r="2018" customFormat="false" ht="13" hidden="false" customHeight="false" outlineLevel="0" collapsed="false">
      <c r="A2018" s="0" t="s">
        <v>2031</v>
      </c>
      <c r="B2018" s="0" t="n">
        <v>2.674</v>
      </c>
      <c r="C2018" s="0" t="n">
        <v>2.795</v>
      </c>
      <c r="D2018" s="0" t="n">
        <v>0.772</v>
      </c>
      <c r="E2018" s="0" t="n">
        <v>3.493</v>
      </c>
      <c r="F2018" s="0" t="n">
        <v>1.845</v>
      </c>
      <c r="G2018" s="0" t="n">
        <v>-4.059</v>
      </c>
      <c r="H2018" s="0" t="n">
        <v>3.157</v>
      </c>
      <c r="I2018" s="0" t="n">
        <v>-1.974</v>
      </c>
      <c r="J2018" s="0" t="n">
        <v>7.22</v>
      </c>
      <c r="K2018" s="0" t="n">
        <v>-0.402</v>
      </c>
      <c r="L2018" s="0" t="n">
        <v>0.25</v>
      </c>
      <c r="M2018" s="1" t="b">
        <f aca="false">FALSE()</f>
        <v>0</v>
      </c>
      <c r="N2018" s="1" t="n">
        <v>0.402</v>
      </c>
      <c r="O2018" s="1" t="b">
        <f aca="false">FALSE()</f>
        <v>0</v>
      </c>
      <c r="P2018" s="1" t="b">
        <f aca="false">FALSE()</f>
        <v>0</v>
      </c>
    </row>
    <row r="2019" customFormat="false" ht="13" hidden="false" customHeight="false" outlineLevel="0" collapsed="false">
      <c r="A2019" s="0" t="s">
        <v>2032</v>
      </c>
      <c r="B2019" s="0" t="n">
        <v>3.48</v>
      </c>
      <c r="C2019" s="0" t="n">
        <v>2.85</v>
      </c>
      <c r="D2019" s="0" t="n">
        <v>3.48</v>
      </c>
      <c r="E2019" s="0" t="n">
        <v>0.934</v>
      </c>
      <c r="F2019" s="0" t="n">
        <v>4.084</v>
      </c>
      <c r="G2019" s="0" t="n">
        <v>3.03</v>
      </c>
      <c r="H2019" s="0" t="n">
        <v>3.898</v>
      </c>
      <c r="I2019" s="0" t="n">
        <v>0.619</v>
      </c>
      <c r="J2019" s="0" t="n">
        <v>3.154</v>
      </c>
      <c r="K2019" s="0" t="n">
        <v>0.268</v>
      </c>
      <c r="L2019" s="0" t="n">
        <v>0.472</v>
      </c>
      <c r="M2019" s="1" t="b">
        <f aca="false">FALSE()</f>
        <v>0</v>
      </c>
      <c r="N2019" s="1" t="n">
        <v>0.268</v>
      </c>
      <c r="O2019" s="1" t="b">
        <f aca="false">FALSE()</f>
        <v>0</v>
      </c>
      <c r="P2019" s="1" t="b">
        <f aca="false">FALSE()</f>
        <v>0</v>
      </c>
    </row>
    <row r="2020" customFormat="false" ht="13" hidden="false" customHeight="false" outlineLevel="0" collapsed="false">
      <c r="A2020" s="0" t="s">
        <v>2033</v>
      </c>
      <c r="B2020" s="0" t="n">
        <v>9.419</v>
      </c>
      <c r="C2020" s="0" t="n">
        <v>9.874</v>
      </c>
      <c r="D2020" s="0" t="n">
        <v>7.964</v>
      </c>
      <c r="E2020" s="0" t="n">
        <v>10.063</v>
      </c>
      <c r="F2020" s="0" t="n">
        <v>9.678</v>
      </c>
      <c r="G2020" s="0" t="n">
        <v>6.719</v>
      </c>
      <c r="H2020" s="0" t="n">
        <v>9.191</v>
      </c>
      <c r="I2020" s="0" t="n">
        <v>-1.908</v>
      </c>
      <c r="J2020" s="0" t="n">
        <v>2.471</v>
      </c>
      <c r="K2020" s="0" t="n">
        <v>-0.781</v>
      </c>
      <c r="L2020" s="0" t="n">
        <v>0</v>
      </c>
      <c r="M2020" s="1" t="b">
        <f aca="false">TRUE()</f>
        <v>1</v>
      </c>
      <c r="N2020" s="1" t="n">
        <v>0.781</v>
      </c>
      <c r="O2020" s="1" t="b">
        <f aca="false">FALSE()</f>
        <v>0</v>
      </c>
      <c r="P2020" s="1" t="b">
        <f aca="false">FALSE()</f>
        <v>0</v>
      </c>
    </row>
    <row r="2021" customFormat="false" ht="13" hidden="false" customHeight="false" outlineLevel="0" collapsed="false">
      <c r="A2021" s="0" t="s">
        <v>2034</v>
      </c>
      <c r="B2021" s="0" t="n">
        <v>9.404</v>
      </c>
      <c r="C2021" s="0" t="n">
        <v>9.404</v>
      </c>
      <c r="D2021" s="0" t="n">
        <v>8.585</v>
      </c>
      <c r="E2021" s="0" t="n">
        <v>9.585</v>
      </c>
      <c r="F2021" s="0" t="n">
        <v>9.196</v>
      </c>
      <c r="G2021" s="0" t="n">
        <v>7.481</v>
      </c>
      <c r="H2021" s="0" t="n">
        <v>9.682</v>
      </c>
      <c r="I2021" s="0" t="n">
        <v>-0.805</v>
      </c>
      <c r="J2021" s="0" t="n">
        <v>2.2</v>
      </c>
      <c r="K2021" s="0" t="n">
        <v>-0.372</v>
      </c>
      <c r="L2021" s="0" t="n">
        <v>0.499</v>
      </c>
      <c r="M2021" s="1" t="b">
        <f aca="false">FALSE()</f>
        <v>0</v>
      </c>
      <c r="N2021" s="1" t="n">
        <v>0.372</v>
      </c>
      <c r="O2021" s="1" t="b">
        <f aca="false">FALSE()</f>
        <v>0</v>
      </c>
      <c r="P2021" s="1" t="b">
        <f aca="false">FALSE()</f>
        <v>0</v>
      </c>
    </row>
    <row r="2022" customFormat="false" ht="13" hidden="false" customHeight="false" outlineLevel="0" collapsed="false">
      <c r="A2022" s="0" t="s">
        <v>2035</v>
      </c>
      <c r="B2022" s="0" t="n">
        <v>9.509</v>
      </c>
      <c r="C2022" s="0" t="n">
        <v>10.022</v>
      </c>
      <c r="D2022" s="0" t="n">
        <v>8.184</v>
      </c>
      <c r="E2022" s="0" t="n">
        <v>10.261</v>
      </c>
      <c r="F2022" s="0" t="n">
        <v>9.778</v>
      </c>
      <c r="G2022" s="0" t="n">
        <v>7.092</v>
      </c>
      <c r="H2022" s="0" t="n">
        <v>9.267</v>
      </c>
      <c r="I2022" s="0" t="n">
        <v>-1.853</v>
      </c>
      <c r="J2022" s="0" t="n">
        <v>2.175</v>
      </c>
      <c r="K2022" s="0" t="n">
        <v>-0.854</v>
      </c>
      <c r="L2022" s="0" t="n">
        <v>0</v>
      </c>
      <c r="M2022" s="1" t="b">
        <f aca="false">TRUE()</f>
        <v>1</v>
      </c>
      <c r="N2022" s="1" t="n">
        <v>0.854</v>
      </c>
      <c r="O2022" s="1" t="b">
        <f aca="false">FALSE()</f>
        <v>0</v>
      </c>
      <c r="P2022" s="1" t="b">
        <f aca="false">FALSE()</f>
        <v>0</v>
      </c>
    </row>
    <row r="2023" customFormat="false" ht="13" hidden="false" customHeight="false" outlineLevel="0" collapsed="false">
      <c r="A2023" s="0" t="s">
        <v>2036</v>
      </c>
      <c r="B2023" s="0" t="n">
        <v>-5.316</v>
      </c>
      <c r="C2023" s="0" t="n">
        <v>-5.515</v>
      </c>
      <c r="D2023" s="0" t="n">
        <v>-5.17</v>
      </c>
      <c r="E2023" s="0" t="n">
        <v>-5.496</v>
      </c>
      <c r="F2023" s="0" t="n">
        <v>-5.527</v>
      </c>
      <c r="G2023" s="0" t="n">
        <v>-4.386</v>
      </c>
      <c r="H2023" s="0" t="n">
        <v>-6.809</v>
      </c>
      <c r="I2023" s="0" t="n">
        <v>0.081</v>
      </c>
      <c r="J2023" s="0" t="n">
        <v>4.22</v>
      </c>
      <c r="K2023" s="0" t="n">
        <v>0.02</v>
      </c>
      <c r="L2023" s="0" t="n">
        <v>0.489</v>
      </c>
      <c r="M2023" s="1" t="b">
        <f aca="false">FALSE()</f>
        <v>0</v>
      </c>
      <c r="N2023" s="1" t="n">
        <v>0.02</v>
      </c>
      <c r="O2023" s="1" t="b">
        <f aca="false">FALSE()</f>
        <v>0</v>
      </c>
      <c r="P2023" s="1" t="b">
        <f aca="false">FALSE()</f>
        <v>0</v>
      </c>
    </row>
    <row r="2024" customFormat="false" ht="13" hidden="false" customHeight="false" outlineLevel="0" collapsed="false">
      <c r="A2024" s="0" t="s">
        <v>2037</v>
      </c>
      <c r="B2024" s="0" t="n">
        <v>-6.413</v>
      </c>
      <c r="C2024" s="0" t="n">
        <v>-3.68</v>
      </c>
      <c r="D2024" s="0" t="n">
        <v>-7.995</v>
      </c>
      <c r="E2024" s="0" t="n">
        <v>-6.4</v>
      </c>
      <c r="F2024" s="0" t="n">
        <v>-2.402</v>
      </c>
      <c r="G2024" s="0" t="n">
        <v>-8.263</v>
      </c>
      <c r="H2024" s="0" t="n">
        <v>-7.75</v>
      </c>
      <c r="I2024" s="0" t="n">
        <v>-3.965</v>
      </c>
      <c r="J2024" s="0" t="n">
        <v>5.043</v>
      </c>
      <c r="K2024" s="0" t="n">
        <v>-0.847</v>
      </c>
      <c r="L2024" s="0" t="n">
        <v>0.172</v>
      </c>
      <c r="M2024" s="1" t="b">
        <f aca="false">FALSE()</f>
        <v>0</v>
      </c>
      <c r="N2024" s="1" t="n">
        <v>0.847</v>
      </c>
      <c r="O2024" s="1" t="b">
        <f aca="false">FALSE()</f>
        <v>0</v>
      </c>
      <c r="P2024" s="1" t="b">
        <f aca="false">FALSE()</f>
        <v>0</v>
      </c>
    </row>
    <row r="2025" customFormat="false" ht="13" hidden="false" customHeight="false" outlineLevel="0" collapsed="false">
      <c r="A2025" s="0" t="s">
        <v>2038</v>
      </c>
      <c r="B2025" s="0" t="n">
        <v>7.905</v>
      </c>
      <c r="C2025" s="0" t="n">
        <v>8.935</v>
      </c>
      <c r="D2025" s="0" t="n">
        <v>5.819</v>
      </c>
      <c r="E2025" s="0" t="n">
        <v>8.076</v>
      </c>
      <c r="F2025" s="0" t="n">
        <v>9.772</v>
      </c>
      <c r="G2025" s="0" t="n">
        <v>3.746</v>
      </c>
      <c r="H2025" s="0" t="n">
        <v>7.761</v>
      </c>
      <c r="I2025" s="0" t="n">
        <v>-3.105</v>
      </c>
      <c r="J2025" s="0" t="n">
        <v>4.014</v>
      </c>
      <c r="K2025" s="0" t="n">
        <v>-0.79</v>
      </c>
      <c r="L2025" s="0" t="n">
        <v>0</v>
      </c>
      <c r="M2025" s="1" t="b">
        <f aca="false">TRUE()</f>
        <v>1</v>
      </c>
      <c r="N2025" s="1" t="n">
        <v>0.79</v>
      </c>
      <c r="O2025" s="1" t="b">
        <f aca="false">FALSE()</f>
        <v>0</v>
      </c>
      <c r="P2025" s="1" t="b">
        <f aca="false">FALSE()</f>
        <v>0</v>
      </c>
    </row>
    <row r="2026" customFormat="false" ht="13" hidden="false" customHeight="false" outlineLevel="0" collapsed="false">
      <c r="A2026" s="0" t="s">
        <v>2039</v>
      </c>
      <c r="B2026" s="0" t="n">
        <v>-5.38</v>
      </c>
      <c r="C2026" s="0" t="n">
        <v>-5.548</v>
      </c>
      <c r="D2026" s="0" t="n">
        <v>-5.229</v>
      </c>
      <c r="E2026" s="0" t="n">
        <v>-5.596</v>
      </c>
      <c r="F2026" s="0" t="n">
        <v>-5.513</v>
      </c>
      <c r="G2026" s="0" t="n">
        <v>-4.368</v>
      </c>
      <c r="H2026" s="0" t="n">
        <v>-6.948</v>
      </c>
      <c r="I2026" s="0" t="n">
        <v>0.044</v>
      </c>
      <c r="J2026" s="0" t="n">
        <v>4.3</v>
      </c>
      <c r="K2026" s="0" t="n">
        <v>0.012</v>
      </c>
      <c r="L2026" s="0" t="n">
        <v>0.495</v>
      </c>
      <c r="M2026" s="1" t="b">
        <f aca="false">FALSE()</f>
        <v>0</v>
      </c>
      <c r="N2026" s="1" t="n">
        <v>0.012</v>
      </c>
      <c r="O2026" s="1" t="b">
        <f aca="false">FALSE()</f>
        <v>0</v>
      </c>
      <c r="P2026" s="1" t="b">
        <f aca="false">FALSE()</f>
        <v>0</v>
      </c>
    </row>
    <row r="2027" customFormat="false" ht="13" hidden="false" customHeight="false" outlineLevel="0" collapsed="false">
      <c r="A2027" s="0" t="s">
        <v>2040</v>
      </c>
      <c r="B2027" s="0" t="n">
        <v>-5.865</v>
      </c>
      <c r="C2027" s="0" t="n">
        <v>-6.243</v>
      </c>
      <c r="D2027" s="0" t="n">
        <v>-5.663</v>
      </c>
      <c r="E2027" s="0" t="n">
        <v>-6.347</v>
      </c>
      <c r="F2027" s="0" t="n">
        <v>-6.152</v>
      </c>
      <c r="G2027" s="0" t="n">
        <v>-6.023</v>
      </c>
      <c r="H2027" s="0" t="n">
        <v>-5.309</v>
      </c>
      <c r="I2027" s="0" t="n">
        <v>0.663</v>
      </c>
      <c r="J2027" s="0" t="n">
        <v>3.112</v>
      </c>
      <c r="K2027" s="0" t="n">
        <v>0.24</v>
      </c>
      <c r="L2027" s="0" t="n">
        <v>0.417</v>
      </c>
      <c r="M2027" s="1" t="b">
        <f aca="false">FALSE()</f>
        <v>0</v>
      </c>
      <c r="N2027" s="1" t="n">
        <v>0.24</v>
      </c>
      <c r="O2027" s="1" t="b">
        <f aca="false">FALSE()</f>
        <v>0</v>
      </c>
      <c r="P2027" s="1" t="b">
        <f aca="false">FALSE()</f>
        <v>0</v>
      </c>
    </row>
    <row r="2028" customFormat="false" ht="13" hidden="false" customHeight="false" outlineLevel="0" collapsed="false">
      <c r="A2028" s="0" t="s">
        <v>2041</v>
      </c>
      <c r="B2028" s="0" t="n">
        <v>-1.368</v>
      </c>
      <c r="C2028" s="0" t="n">
        <v>-1.32</v>
      </c>
      <c r="D2028" s="0" t="n">
        <v>-1.775</v>
      </c>
      <c r="E2028" s="0" t="n">
        <v>0.676</v>
      </c>
      <c r="F2028" s="0" t="n">
        <v>-7.272</v>
      </c>
      <c r="G2028" s="0" t="n">
        <v>-5.187</v>
      </c>
      <c r="H2028" s="0" t="n">
        <v>0.379</v>
      </c>
      <c r="I2028" s="0" t="n">
        <v>-0.08</v>
      </c>
      <c r="J2028" s="0" t="n">
        <v>7.952</v>
      </c>
      <c r="K2028" s="0" t="n">
        <v>-0.009</v>
      </c>
      <c r="L2028" s="0" t="n">
        <v>0.478</v>
      </c>
      <c r="M2028" s="1" t="b">
        <f aca="false">FALSE()</f>
        <v>0</v>
      </c>
      <c r="N2028" s="1" t="n">
        <v>0.009</v>
      </c>
      <c r="O2028" s="1" t="b">
        <f aca="false">FALSE()</f>
        <v>0</v>
      </c>
      <c r="P2028" s="1" t="b">
        <f aca="false">FALSE()</f>
        <v>0</v>
      </c>
    </row>
    <row r="2029" customFormat="false" ht="13" hidden="false" customHeight="false" outlineLevel="0" collapsed="false">
      <c r="A2029" s="0" t="s">
        <v>2042</v>
      </c>
      <c r="B2029" s="0" t="n">
        <v>2.1</v>
      </c>
      <c r="C2029" s="0" t="n">
        <v>2.1</v>
      </c>
      <c r="D2029" s="0" t="n">
        <v>0.346</v>
      </c>
      <c r="E2029" s="0" t="n">
        <v>2.42</v>
      </c>
      <c r="F2029" s="0" t="n">
        <v>1.678</v>
      </c>
      <c r="G2029" s="0" t="n">
        <v>-3.539</v>
      </c>
      <c r="H2029" s="0" t="n">
        <v>3.153</v>
      </c>
      <c r="I2029" s="0" t="n">
        <v>-1.788</v>
      </c>
      <c r="J2029" s="0" t="n">
        <v>6.692</v>
      </c>
      <c r="K2029" s="0" t="n">
        <v>-0.315</v>
      </c>
      <c r="L2029" s="0" t="n">
        <v>0.5</v>
      </c>
      <c r="M2029" s="1" t="b">
        <f aca="false">FALSE()</f>
        <v>0</v>
      </c>
      <c r="N2029" s="1" t="n">
        <v>0.315</v>
      </c>
      <c r="O2029" s="1" t="b">
        <f aca="false">FALSE()</f>
        <v>0</v>
      </c>
      <c r="P2029" s="1" t="b">
        <f aca="false">FALSE()</f>
        <v>0</v>
      </c>
    </row>
    <row r="2030" customFormat="false" ht="13" hidden="false" customHeight="false" outlineLevel="0" collapsed="false">
      <c r="A2030" s="0" t="s">
        <v>2043</v>
      </c>
      <c r="B2030" s="0" t="n">
        <v>5.517</v>
      </c>
      <c r="C2030" s="0" t="n">
        <v>6.235</v>
      </c>
      <c r="D2030" s="0" t="n">
        <v>1.248</v>
      </c>
      <c r="E2030" s="0" t="n">
        <v>6.551</v>
      </c>
      <c r="F2030" s="0" t="n">
        <v>5.922</v>
      </c>
      <c r="G2030" s="0" t="n">
        <v>-3.893</v>
      </c>
      <c r="H2030" s="0" t="n">
        <v>5.164</v>
      </c>
      <c r="I2030" s="0" t="n">
        <v>-5.001</v>
      </c>
      <c r="J2030" s="0" t="n">
        <v>9.055</v>
      </c>
      <c r="K2030" s="0" t="n">
        <v>-0.623</v>
      </c>
      <c r="L2030" s="0" t="n">
        <v>0</v>
      </c>
      <c r="M2030" s="1" t="b">
        <f aca="false">TRUE()</f>
        <v>1</v>
      </c>
      <c r="N2030" s="1" t="n">
        <v>0.623</v>
      </c>
      <c r="O2030" s="1" t="b">
        <f aca="false">FALSE()</f>
        <v>0</v>
      </c>
      <c r="P2030" s="1" t="b">
        <f aca="false">FALSE()</f>
        <v>0</v>
      </c>
    </row>
    <row r="2031" customFormat="false" ht="13" hidden="false" customHeight="false" outlineLevel="0" collapsed="false">
      <c r="A2031" s="0" t="s">
        <v>2044</v>
      </c>
      <c r="B2031" s="0" t="n">
        <v>0.913</v>
      </c>
      <c r="C2031" s="0" t="n">
        <v>2.551</v>
      </c>
      <c r="D2031" s="0" t="n">
        <v>-1.955</v>
      </c>
      <c r="E2031" s="0" t="n">
        <v>2.833</v>
      </c>
      <c r="F2031" s="0" t="n">
        <v>2.242</v>
      </c>
      <c r="G2031" s="0" t="n">
        <v>-3.851</v>
      </c>
      <c r="H2031" s="0" t="n">
        <v>-0.54</v>
      </c>
      <c r="I2031" s="0" t="n">
        <v>-4.467</v>
      </c>
      <c r="J2031" s="0" t="n">
        <v>3.307</v>
      </c>
      <c r="K2031" s="0" t="n">
        <v>-1.582</v>
      </c>
      <c r="L2031" s="0" t="n">
        <v>0</v>
      </c>
      <c r="M2031" s="1" t="b">
        <f aca="false">TRUE()</f>
        <v>1</v>
      </c>
      <c r="N2031" s="1" t="n">
        <v>1.582</v>
      </c>
      <c r="O2031" s="1" t="b">
        <f aca="false">FALSE()</f>
        <v>0</v>
      </c>
      <c r="P2031" s="1" t="b">
        <f aca="false">FALSE()</f>
        <v>0</v>
      </c>
    </row>
    <row r="2032" customFormat="false" ht="13" hidden="false" customHeight="false" outlineLevel="0" collapsed="false">
      <c r="A2032" s="0" t="s">
        <v>2045</v>
      </c>
      <c r="B2032" s="0" t="n">
        <v>7.423</v>
      </c>
      <c r="C2032" s="0" t="n">
        <v>7.834</v>
      </c>
      <c r="D2032" s="0" t="n">
        <v>6.253</v>
      </c>
      <c r="E2032" s="0" t="n">
        <v>7.867</v>
      </c>
      <c r="F2032" s="0" t="n">
        <v>7.803</v>
      </c>
      <c r="G2032" s="0" t="n">
        <v>5.433</v>
      </c>
      <c r="H2032" s="0" t="n">
        <v>7.063</v>
      </c>
      <c r="I2032" s="0" t="n">
        <v>-1.589</v>
      </c>
      <c r="J2032" s="0" t="n">
        <v>1.629</v>
      </c>
      <c r="K2032" s="0" t="n">
        <v>-0.974</v>
      </c>
      <c r="L2032" s="0" t="n">
        <v>0</v>
      </c>
      <c r="M2032" s="1" t="b">
        <f aca="false">TRUE()</f>
        <v>1</v>
      </c>
      <c r="N2032" s="1" t="n">
        <v>0.974</v>
      </c>
      <c r="O2032" s="1" t="b">
        <f aca="false">FALSE()</f>
        <v>0</v>
      </c>
      <c r="P2032" s="1" t="b">
        <f aca="false">FALSE()</f>
        <v>0</v>
      </c>
    </row>
    <row r="2033" customFormat="false" ht="13" hidden="false" customHeight="false" outlineLevel="0" collapsed="false">
      <c r="A2033" s="0" t="s">
        <v>2046</v>
      </c>
      <c r="B2033" s="0" t="n">
        <v>1.597</v>
      </c>
      <c r="C2033" s="0" t="n">
        <v>-0.219</v>
      </c>
      <c r="D2033" s="0" t="n">
        <v>3.789</v>
      </c>
      <c r="E2033" s="0" t="n">
        <v>-0.201</v>
      </c>
      <c r="F2033" s="0" t="n">
        <v>-0.233</v>
      </c>
      <c r="G2033" s="0" t="n">
        <v>4.845</v>
      </c>
      <c r="H2033" s="0" t="n">
        <v>2.602</v>
      </c>
      <c r="I2033" s="0" t="n">
        <v>4.093</v>
      </c>
      <c r="J2033" s="0" t="n">
        <v>2.243</v>
      </c>
      <c r="K2033" s="0" t="n">
        <v>1.818</v>
      </c>
      <c r="L2033" s="0" t="n">
        <v>0</v>
      </c>
      <c r="M2033" s="1" t="b">
        <f aca="false">TRUE()</f>
        <v>1</v>
      </c>
      <c r="N2033" s="1" t="n">
        <v>1.818</v>
      </c>
      <c r="O2033" s="1" t="b">
        <f aca="false">FALSE()</f>
        <v>0</v>
      </c>
      <c r="P2033" s="1" t="b">
        <f aca="false">FALSE()</f>
        <v>0</v>
      </c>
    </row>
    <row r="2034" customFormat="false" ht="13" hidden="false" customHeight="false" outlineLevel="0" collapsed="false">
      <c r="A2034" s="0" t="s">
        <v>2047</v>
      </c>
      <c r="B2034" s="0" t="n">
        <v>6.365</v>
      </c>
      <c r="C2034" s="0" t="n">
        <v>7.733</v>
      </c>
      <c r="D2034" s="0" t="n">
        <v>4.27</v>
      </c>
      <c r="E2034" s="0" t="n">
        <v>8.18</v>
      </c>
      <c r="F2034" s="0" t="n">
        <v>7.285</v>
      </c>
      <c r="G2034" s="0" t="n">
        <v>2.988</v>
      </c>
      <c r="H2034" s="0" t="n">
        <v>5.446</v>
      </c>
      <c r="I2034" s="0" t="n">
        <v>-3.474</v>
      </c>
      <c r="J2034" s="0" t="n">
        <v>2.46</v>
      </c>
      <c r="K2034" s="0" t="n">
        <v>-1.49</v>
      </c>
      <c r="L2034" s="0" t="n">
        <v>0</v>
      </c>
      <c r="M2034" s="1" t="b">
        <f aca="false">TRUE()</f>
        <v>1</v>
      </c>
      <c r="N2034" s="1" t="n">
        <v>1.49</v>
      </c>
      <c r="O2034" s="1" t="b">
        <f aca="false">FALSE()</f>
        <v>0</v>
      </c>
      <c r="P2034" s="1" t="b">
        <f aca="false">FALSE()</f>
        <v>0</v>
      </c>
    </row>
    <row r="2035" customFormat="false" ht="13" hidden="false" customHeight="false" outlineLevel="0" collapsed="false">
      <c r="A2035" s="0" t="s">
        <v>2048</v>
      </c>
      <c r="B2035" s="0" t="n">
        <v>-2.808</v>
      </c>
      <c r="C2035" s="0" t="n">
        <v>-1.957</v>
      </c>
      <c r="D2035" s="0" t="n">
        <v>-4.34</v>
      </c>
      <c r="E2035" s="0" t="n">
        <v>-2.186</v>
      </c>
      <c r="F2035" s="0" t="n">
        <v>-1.763</v>
      </c>
      <c r="G2035" s="0" t="n">
        <v>-6.083</v>
      </c>
      <c r="H2035" s="0" t="n">
        <v>-3.188</v>
      </c>
      <c r="I2035" s="0" t="n">
        <v>-2.409</v>
      </c>
      <c r="J2035" s="0" t="n">
        <v>2.83</v>
      </c>
      <c r="K2035" s="0" t="n">
        <v>-1.076</v>
      </c>
      <c r="L2035" s="0" t="n">
        <v>0.048</v>
      </c>
      <c r="M2035" s="1" t="b">
        <f aca="false">FALSE()</f>
        <v>0</v>
      </c>
      <c r="N2035" s="1" t="n">
        <v>1.076</v>
      </c>
      <c r="O2035" s="1" t="b">
        <f aca="false">FALSE()</f>
        <v>0</v>
      </c>
      <c r="P2035" s="1" t="b">
        <f aca="false">FALSE()</f>
        <v>0</v>
      </c>
    </row>
    <row r="2036" customFormat="false" ht="13" hidden="false" customHeight="false" outlineLevel="0" collapsed="false">
      <c r="A2036" s="0" t="s">
        <v>2049</v>
      </c>
      <c r="B2036" s="0" t="n">
        <v>-4.582</v>
      </c>
      <c r="C2036" s="0" t="n">
        <v>-4.026</v>
      </c>
      <c r="D2036" s="0" t="n">
        <v>-4.95</v>
      </c>
      <c r="E2036" s="0" t="n">
        <v>-4.055</v>
      </c>
      <c r="F2036" s="0" t="n">
        <v>-4.004</v>
      </c>
      <c r="G2036" s="0" t="n">
        <v>-4.921</v>
      </c>
      <c r="H2036" s="0" t="n">
        <v>-4.981</v>
      </c>
      <c r="I2036" s="0" t="n">
        <v>-0.932</v>
      </c>
      <c r="J2036" s="0" t="n">
        <v>1.228</v>
      </c>
      <c r="K2036" s="0" t="n">
        <v>-0.755</v>
      </c>
      <c r="L2036" s="0" t="n">
        <v>0.231</v>
      </c>
      <c r="M2036" s="1" t="b">
        <f aca="false">FALSE()</f>
        <v>0</v>
      </c>
      <c r="N2036" s="1" t="n">
        <v>0.755</v>
      </c>
      <c r="O2036" s="1" t="b">
        <f aca="false">FALSE()</f>
        <v>0</v>
      </c>
      <c r="P2036" s="1" t="b">
        <f aca="false">FALSE()</f>
        <v>0</v>
      </c>
    </row>
    <row r="2037" customFormat="false" ht="13" hidden="false" customHeight="false" outlineLevel="0" collapsed="false">
      <c r="A2037" s="0" t="s">
        <v>2050</v>
      </c>
      <c r="B2037" s="0" t="n">
        <v>-4.588</v>
      </c>
      <c r="C2037" s="0" t="n">
        <v>-3.517</v>
      </c>
      <c r="D2037" s="0" t="n">
        <v>-5.556</v>
      </c>
      <c r="E2037" s="0" t="n">
        <v>-4.601</v>
      </c>
      <c r="F2037" s="0" t="n">
        <v>-2.81</v>
      </c>
      <c r="G2037" s="0" t="n">
        <v>-6.765</v>
      </c>
      <c r="H2037" s="0" t="n">
        <v>-4.633</v>
      </c>
      <c r="I2037" s="0" t="n">
        <v>-1.974</v>
      </c>
      <c r="J2037" s="0" t="n">
        <v>3.033</v>
      </c>
      <c r="K2037" s="0" t="n">
        <v>-0.729</v>
      </c>
      <c r="L2037" s="0" t="n">
        <v>0.196</v>
      </c>
      <c r="M2037" s="1" t="b">
        <f aca="false">FALSE()</f>
        <v>0</v>
      </c>
      <c r="N2037" s="1" t="n">
        <v>0.729</v>
      </c>
      <c r="O2037" s="1" t="b">
        <f aca="false">FALSE()</f>
        <v>0</v>
      </c>
      <c r="P2037" s="1" t="b">
        <f aca="false">FALSE()</f>
        <v>0</v>
      </c>
    </row>
    <row r="2038" customFormat="false" ht="13" hidden="false" customHeight="false" outlineLevel="0" collapsed="false">
      <c r="A2038" s="0" t="s">
        <v>2051</v>
      </c>
      <c r="B2038" s="0" t="n">
        <v>-2.703</v>
      </c>
      <c r="C2038" s="0" t="n">
        <v>-5.181</v>
      </c>
      <c r="D2038" s="0" t="n">
        <v>0.95</v>
      </c>
      <c r="E2038" s="0" t="n">
        <v>-6.858</v>
      </c>
      <c r="F2038" s="0" t="n">
        <v>-4.245</v>
      </c>
      <c r="G2038" s="0" t="n">
        <v>3.063</v>
      </c>
      <c r="H2038" s="0" t="n">
        <v>-2.139</v>
      </c>
      <c r="I2038" s="0" t="n">
        <v>6.513</v>
      </c>
      <c r="J2038" s="0" t="n">
        <v>5.36</v>
      </c>
      <c r="K2038" s="0" t="n">
        <v>1.15</v>
      </c>
      <c r="L2038" s="0" t="n">
        <v>0.008</v>
      </c>
      <c r="M2038" s="1" t="b">
        <f aca="false">TRUE()</f>
        <v>1</v>
      </c>
      <c r="N2038" s="1" t="n">
        <v>1.15</v>
      </c>
      <c r="O2038" s="1" t="b">
        <f aca="false">FALSE()</f>
        <v>0</v>
      </c>
      <c r="P2038" s="1" t="b">
        <f aca="false">FALSE()</f>
        <v>0</v>
      </c>
    </row>
    <row r="2039" customFormat="false" ht="13" hidden="false" customHeight="false" outlineLevel="0" collapsed="false">
      <c r="A2039" s="0" t="s">
        <v>2052</v>
      </c>
      <c r="B2039" s="0" t="n">
        <v>-0.081</v>
      </c>
      <c r="C2039" s="0" t="n">
        <v>-1.899</v>
      </c>
      <c r="D2039" s="0" t="n">
        <v>1.264</v>
      </c>
      <c r="E2039" s="0" t="n">
        <v>-1.949</v>
      </c>
      <c r="F2039" s="0" t="n">
        <v>-1.864</v>
      </c>
      <c r="G2039" s="0" t="n">
        <v>1.737</v>
      </c>
      <c r="H2039" s="0" t="n">
        <v>0.491</v>
      </c>
      <c r="I2039" s="0" t="n">
        <v>3.056</v>
      </c>
      <c r="J2039" s="0" t="n">
        <v>1.369</v>
      </c>
      <c r="K2039" s="0" t="n">
        <v>2.207</v>
      </c>
      <c r="L2039" s="0" t="n">
        <v>0</v>
      </c>
      <c r="M2039" s="1" t="b">
        <f aca="false">TRUE()</f>
        <v>1</v>
      </c>
      <c r="N2039" s="1" t="n">
        <v>2.207</v>
      </c>
      <c r="O2039" s="1" t="b">
        <f aca="false">TRUE()</f>
        <v>1</v>
      </c>
      <c r="P2039" s="1" t="b">
        <f aca="false">TRUE()</f>
        <v>1</v>
      </c>
    </row>
    <row r="2040" customFormat="false" ht="13" hidden="false" customHeight="false" outlineLevel="0" collapsed="false">
      <c r="A2040" s="0" t="s">
        <v>2053</v>
      </c>
      <c r="B2040" s="0" t="n">
        <v>-4.725</v>
      </c>
      <c r="C2040" s="0" t="n">
        <v>-5.437</v>
      </c>
      <c r="D2040" s="0" t="n">
        <v>-1.429</v>
      </c>
      <c r="E2040" s="0" t="n">
        <v>-5.494</v>
      </c>
      <c r="F2040" s="0" t="n">
        <v>-5.401</v>
      </c>
      <c r="G2040" s="0" t="n">
        <v>0.127</v>
      </c>
      <c r="H2040" s="0" t="n">
        <v>-5.018</v>
      </c>
      <c r="I2040" s="0" t="n">
        <v>3.667</v>
      </c>
      <c r="J2040" s="0" t="n">
        <v>5.178</v>
      </c>
      <c r="K2040" s="0" t="n">
        <v>0.699</v>
      </c>
      <c r="L2040" s="0" t="n">
        <v>0.203</v>
      </c>
      <c r="M2040" s="1" t="b">
        <f aca="false">FALSE()</f>
        <v>0</v>
      </c>
      <c r="N2040" s="1" t="n">
        <v>0.699</v>
      </c>
      <c r="O2040" s="1" t="b">
        <f aca="false">FALSE()</f>
        <v>0</v>
      </c>
      <c r="P2040" s="1" t="b">
        <f aca="false">FALSE()</f>
        <v>0</v>
      </c>
    </row>
    <row r="2041" customFormat="false" ht="13" hidden="false" customHeight="false" outlineLevel="0" collapsed="false">
      <c r="A2041" s="0" t="s">
        <v>2054</v>
      </c>
      <c r="B2041" s="0" t="n">
        <v>-5.763</v>
      </c>
      <c r="C2041" s="0" t="n">
        <v>-5.977</v>
      </c>
      <c r="D2041" s="0" t="n">
        <v>-4.778</v>
      </c>
      <c r="E2041" s="0" t="n">
        <v>-6.001</v>
      </c>
      <c r="F2041" s="0" t="n">
        <v>-5.95</v>
      </c>
      <c r="G2041" s="0" t="n">
        <v>-3.818</v>
      </c>
      <c r="H2041" s="0" t="n">
        <v>-7.379</v>
      </c>
      <c r="I2041" s="0" t="n">
        <v>0.8</v>
      </c>
      <c r="J2041" s="0" t="n">
        <v>3.885</v>
      </c>
      <c r="K2041" s="0" t="n">
        <v>0.214</v>
      </c>
      <c r="L2041" s="0" t="n">
        <v>0.396</v>
      </c>
      <c r="M2041" s="1" t="b">
        <f aca="false">FALSE()</f>
        <v>0</v>
      </c>
      <c r="N2041" s="1" t="n">
        <v>0.214</v>
      </c>
      <c r="O2041" s="1" t="b">
        <f aca="false">FALSE()</f>
        <v>0</v>
      </c>
      <c r="P2041" s="1" t="b">
        <f aca="false">FALSE()</f>
        <v>0</v>
      </c>
    </row>
    <row r="2042" customFormat="false" ht="13" hidden="false" customHeight="false" outlineLevel="0" collapsed="false">
      <c r="A2042" s="0" t="s">
        <v>2055</v>
      </c>
      <c r="B2042" s="0" t="n">
        <v>-2.411</v>
      </c>
      <c r="C2042" s="0" t="n">
        <v>-3.361</v>
      </c>
      <c r="D2042" s="0" t="n">
        <v>-1.315</v>
      </c>
      <c r="E2042" s="0" t="n">
        <v>-3.712</v>
      </c>
      <c r="F2042" s="0" t="n">
        <v>-3.039</v>
      </c>
      <c r="G2042" s="0" t="n">
        <v>-2.231</v>
      </c>
      <c r="H2042" s="0" t="n">
        <v>-0.326</v>
      </c>
      <c r="I2042" s="0" t="n">
        <v>2.18</v>
      </c>
      <c r="J2042" s="0" t="n">
        <v>1.992</v>
      </c>
      <c r="K2042" s="0" t="n">
        <v>1.102</v>
      </c>
      <c r="L2042" s="0" t="n">
        <v>0.049</v>
      </c>
      <c r="M2042" s="1" t="b">
        <f aca="false">FALSE()</f>
        <v>0</v>
      </c>
      <c r="N2042" s="1" t="n">
        <v>1.102</v>
      </c>
      <c r="O2042" s="1" t="b">
        <f aca="false">FALSE()</f>
        <v>0</v>
      </c>
      <c r="P2042" s="1" t="b">
        <f aca="false">FALSE()</f>
        <v>0</v>
      </c>
    </row>
    <row r="2043" customFormat="false" ht="13" hidden="false" customHeight="false" outlineLevel="0" collapsed="false">
      <c r="A2043" s="0" t="s">
        <v>2056</v>
      </c>
      <c r="B2043" s="0" t="n">
        <v>-7.615</v>
      </c>
      <c r="C2043" s="0" t="n">
        <v>-7.461</v>
      </c>
      <c r="D2043" s="0" t="n">
        <v>-7.724</v>
      </c>
      <c r="E2043" s="0" t="n">
        <v>-7.468</v>
      </c>
      <c r="F2043" s="0" t="n">
        <v>-7.452</v>
      </c>
      <c r="G2043" s="0" t="n">
        <v>-7.123</v>
      </c>
      <c r="H2043" s="0" t="n">
        <v>-8.8</v>
      </c>
      <c r="I2043" s="0" t="n">
        <v>-0.421</v>
      </c>
      <c r="J2043" s="0" t="n">
        <v>3.842</v>
      </c>
      <c r="K2043" s="0" t="n">
        <v>-0.11</v>
      </c>
      <c r="L2043" s="0" t="n">
        <v>0.451</v>
      </c>
      <c r="M2043" s="1" t="b">
        <f aca="false">FALSE()</f>
        <v>0</v>
      </c>
      <c r="N2043" s="1" t="n">
        <v>0.11</v>
      </c>
      <c r="O2043" s="1" t="b">
        <f aca="false">FALSE()</f>
        <v>0</v>
      </c>
      <c r="P2043" s="1" t="b">
        <f aca="false">FALSE()</f>
        <v>0</v>
      </c>
    </row>
    <row r="2044" customFormat="false" ht="13" hidden="false" customHeight="false" outlineLevel="0" collapsed="false">
      <c r="A2044" s="0" t="s">
        <v>2057</v>
      </c>
      <c r="B2044" s="0" t="n">
        <v>-2.731</v>
      </c>
      <c r="C2044" s="0" t="n">
        <v>-3.039</v>
      </c>
      <c r="D2044" s="0" t="n">
        <v>-0.589</v>
      </c>
      <c r="E2044" s="0" t="n">
        <v>-3.344</v>
      </c>
      <c r="F2044" s="0" t="n">
        <v>-2.751</v>
      </c>
      <c r="G2044" s="0" t="n">
        <v>0.658</v>
      </c>
      <c r="H2044" s="0" t="n">
        <v>-3.05</v>
      </c>
      <c r="I2044" s="0" t="n">
        <v>2.273</v>
      </c>
      <c r="J2044" s="0" t="n">
        <v>3.726</v>
      </c>
      <c r="K2044" s="0" t="n">
        <v>0.616</v>
      </c>
      <c r="L2044" s="0" t="n">
        <v>0.254</v>
      </c>
      <c r="M2044" s="1" t="b">
        <f aca="false">FALSE()</f>
        <v>0</v>
      </c>
      <c r="N2044" s="1" t="n">
        <v>0.616</v>
      </c>
      <c r="O2044" s="1" t="b">
        <f aca="false">FALSE()</f>
        <v>0</v>
      </c>
      <c r="P2044" s="1" t="b">
        <f aca="false">FALSE()</f>
        <v>0</v>
      </c>
    </row>
    <row r="2045" customFormat="false" ht="13" hidden="false" customHeight="false" outlineLevel="0" collapsed="false">
      <c r="A2045" s="0" t="s">
        <v>2058</v>
      </c>
      <c r="B2045" s="0" t="n">
        <v>-5.939</v>
      </c>
      <c r="C2045" s="0" t="n">
        <v>1.358</v>
      </c>
      <c r="D2045" s="0" t="n">
        <v>-6.48</v>
      </c>
      <c r="E2045" s="0" t="n">
        <v>4.818</v>
      </c>
      <c r="F2045" s="0" t="n">
        <v>-6.985</v>
      </c>
      <c r="G2045" s="0" t="n">
        <v>-6.789</v>
      </c>
      <c r="H2045" s="0" t="n">
        <v>-6.12</v>
      </c>
      <c r="I2045" s="0" t="n">
        <v>-8.405</v>
      </c>
      <c r="J2045" s="0" t="n">
        <v>11.828</v>
      </c>
      <c r="K2045" s="0" t="n">
        <v>-0.518</v>
      </c>
      <c r="L2045" s="0" t="n">
        <v>0.288</v>
      </c>
      <c r="M2045" s="1" t="b">
        <f aca="false">FALSE()</f>
        <v>0</v>
      </c>
      <c r="N2045" s="1" t="n">
        <v>0.518</v>
      </c>
      <c r="O2045" s="1" t="b">
        <f aca="false">FALSE()</f>
        <v>0</v>
      </c>
      <c r="P2045" s="1" t="b">
        <f aca="false">FALSE()</f>
        <v>0</v>
      </c>
    </row>
    <row r="2046" customFormat="false" ht="13" hidden="false" customHeight="false" outlineLevel="0" collapsed="false">
      <c r="A2046" s="0" t="s">
        <v>2059</v>
      </c>
      <c r="B2046" s="0" t="n">
        <v>-4.516</v>
      </c>
      <c r="C2046" s="0" t="n">
        <v>2.273</v>
      </c>
      <c r="D2046" s="0" t="n">
        <v>-7.237</v>
      </c>
      <c r="E2046" s="0" t="n">
        <v>4.781</v>
      </c>
      <c r="F2046" s="0" t="n">
        <v>-3.037</v>
      </c>
      <c r="G2046" s="0" t="n">
        <v>-7.581</v>
      </c>
      <c r="H2046" s="0" t="n">
        <v>-6.827</v>
      </c>
      <c r="I2046" s="0" t="n">
        <v>-9.352</v>
      </c>
      <c r="J2046" s="0" t="n">
        <v>7.96</v>
      </c>
      <c r="K2046" s="0" t="n">
        <v>-1.128</v>
      </c>
      <c r="L2046" s="0" t="n">
        <v>0.025</v>
      </c>
      <c r="M2046" s="1" t="b">
        <f aca="false">FALSE()</f>
        <v>0</v>
      </c>
      <c r="N2046" s="1" t="n">
        <v>1.128</v>
      </c>
      <c r="O2046" s="1" t="b">
        <f aca="false">FALSE()</f>
        <v>0</v>
      </c>
      <c r="P2046" s="1" t="b">
        <f aca="false">FALSE()</f>
        <v>0</v>
      </c>
    </row>
    <row r="2047" customFormat="false" ht="13" hidden="false" customHeight="false" outlineLevel="0" collapsed="false">
      <c r="A2047" s="0" t="s">
        <v>2060</v>
      </c>
      <c r="B2047" s="0" t="n">
        <v>-4.915</v>
      </c>
      <c r="C2047" s="0" t="n">
        <v>1.909</v>
      </c>
      <c r="D2047" s="0" t="n">
        <v>-6.49</v>
      </c>
      <c r="E2047" s="0" t="n">
        <v>4.455</v>
      </c>
      <c r="F2047" s="0" t="n">
        <v>-4.89</v>
      </c>
      <c r="G2047" s="0" t="n">
        <v>-6.786</v>
      </c>
      <c r="H2047" s="0" t="n">
        <v>-6.243</v>
      </c>
      <c r="I2047" s="0" t="n">
        <v>-8.07</v>
      </c>
      <c r="J2047" s="0" t="n">
        <v>9.438</v>
      </c>
      <c r="K2047" s="0" t="n">
        <v>-0.761</v>
      </c>
      <c r="L2047" s="0" t="n">
        <v>0.165</v>
      </c>
      <c r="M2047" s="1" t="b">
        <f aca="false">FALSE()</f>
        <v>0</v>
      </c>
      <c r="N2047" s="1" t="n">
        <v>0.761</v>
      </c>
      <c r="O2047" s="1" t="b">
        <f aca="false">FALSE()</f>
        <v>0</v>
      </c>
      <c r="P2047" s="1" t="b">
        <f aca="false">FALSE()</f>
        <v>0</v>
      </c>
    </row>
    <row r="2048" customFormat="false" ht="13" hidden="false" customHeight="false" outlineLevel="0" collapsed="false">
      <c r="A2048" s="0" t="s">
        <v>2061</v>
      </c>
      <c r="B2048" s="0" t="n">
        <v>-3.393</v>
      </c>
      <c r="C2048" s="0" t="n">
        <v>1.81</v>
      </c>
      <c r="D2048" s="0" t="n">
        <v>-4.453</v>
      </c>
      <c r="E2048" s="0" t="n">
        <v>5.235</v>
      </c>
      <c r="F2048" s="0" t="n">
        <v>-4.103</v>
      </c>
      <c r="G2048" s="0" t="n">
        <v>-7.508</v>
      </c>
      <c r="H2048" s="0" t="n">
        <v>-3.07</v>
      </c>
      <c r="I2048" s="0" t="n">
        <v>-7.57</v>
      </c>
      <c r="J2048" s="0" t="n">
        <v>9.369</v>
      </c>
      <c r="K2048" s="0" t="n">
        <v>-0.733</v>
      </c>
      <c r="L2048" s="0" t="n">
        <v>0.216</v>
      </c>
      <c r="M2048" s="1" t="b">
        <f aca="false">FALSE()</f>
        <v>0</v>
      </c>
      <c r="N2048" s="1" t="n">
        <v>0.733</v>
      </c>
      <c r="O2048" s="1" t="b">
        <f aca="false">FALSE()</f>
        <v>0</v>
      </c>
      <c r="P2048" s="1" t="b">
        <f aca="false">FALSE()</f>
        <v>0</v>
      </c>
    </row>
    <row r="2049" customFormat="false" ht="13" hidden="false" customHeight="false" outlineLevel="0" collapsed="false">
      <c r="A2049" s="0" t="s">
        <v>2062</v>
      </c>
      <c r="B2049" s="0" t="n">
        <v>-4.101</v>
      </c>
      <c r="C2049" s="0" t="n">
        <v>-6.896</v>
      </c>
      <c r="D2049" s="0" t="n">
        <v>-3.403</v>
      </c>
      <c r="E2049" s="0" t="n">
        <v>-6.778</v>
      </c>
      <c r="F2049" s="0" t="n">
        <v>-6.997</v>
      </c>
      <c r="G2049" s="0" t="n">
        <v>-3.408</v>
      </c>
      <c r="H2049" s="0" t="n">
        <v>-3.395</v>
      </c>
      <c r="I2049" s="0" t="n">
        <v>3.48</v>
      </c>
      <c r="J2049" s="0" t="n">
        <v>2.439</v>
      </c>
      <c r="K2049" s="0" t="n">
        <v>1.456</v>
      </c>
      <c r="L2049" s="0" t="n">
        <v>0.036</v>
      </c>
      <c r="M2049" s="1" t="b">
        <f aca="false">FALSE()</f>
        <v>0</v>
      </c>
      <c r="N2049" s="1" t="n">
        <v>1.456</v>
      </c>
      <c r="O2049" s="1" t="b">
        <f aca="false">FALSE()</f>
        <v>0</v>
      </c>
      <c r="P2049" s="1" t="b">
        <f aca="false">FALSE()</f>
        <v>0</v>
      </c>
    </row>
    <row r="2050" customFormat="false" ht="13" hidden="false" customHeight="false" outlineLevel="0" collapsed="false">
      <c r="A2050" s="0" t="s">
        <v>2063</v>
      </c>
      <c r="B2050" s="0" t="n">
        <v>0.321</v>
      </c>
      <c r="C2050" s="0" t="n">
        <v>-1.44</v>
      </c>
      <c r="D2050" s="0" t="n">
        <v>1.566</v>
      </c>
      <c r="E2050" s="0" t="n">
        <v>-1.479</v>
      </c>
      <c r="F2050" s="0" t="n">
        <v>-1.408</v>
      </c>
      <c r="G2050" s="0" t="n">
        <v>1.774</v>
      </c>
      <c r="H2050" s="0" t="n">
        <v>1.261</v>
      </c>
      <c r="I2050" s="0" t="n">
        <v>2.968</v>
      </c>
      <c r="J2050" s="0" t="n">
        <v>0.628</v>
      </c>
      <c r="K2050" s="0" t="n">
        <v>4.687</v>
      </c>
      <c r="L2050" s="0" t="n">
        <v>0</v>
      </c>
      <c r="M2050" s="1" t="b">
        <f aca="false">TRUE()</f>
        <v>1</v>
      </c>
      <c r="N2050" s="1" t="n">
        <v>4.687</v>
      </c>
      <c r="O2050" s="1" t="b">
        <f aca="false">TRUE()</f>
        <v>1</v>
      </c>
      <c r="P2050" s="1" t="b">
        <f aca="false">TRUE()</f>
        <v>1</v>
      </c>
    </row>
    <row r="2051" customFormat="false" ht="13" hidden="false" customHeight="false" outlineLevel="0" collapsed="false">
      <c r="A2051" s="0" t="s">
        <v>2064</v>
      </c>
      <c r="B2051" s="0" t="n">
        <v>-2.13</v>
      </c>
      <c r="C2051" s="0" t="n">
        <v>-0.249</v>
      </c>
      <c r="D2051" s="0" t="n">
        <v>-5.617</v>
      </c>
      <c r="E2051" s="0" t="n">
        <v>-0.004</v>
      </c>
      <c r="F2051" s="0" t="n">
        <v>-0.526</v>
      </c>
      <c r="G2051" s="0" t="n">
        <v>-7.302</v>
      </c>
      <c r="H2051" s="0" t="n">
        <v>-4.387</v>
      </c>
      <c r="I2051" s="0" t="n">
        <v>-5.363</v>
      </c>
      <c r="J2051" s="0" t="n">
        <v>3.001</v>
      </c>
      <c r="K2051" s="0" t="n">
        <v>-1.913</v>
      </c>
      <c r="L2051" s="0" t="n">
        <v>0</v>
      </c>
      <c r="M2051" s="1" t="b">
        <f aca="false">TRUE()</f>
        <v>1</v>
      </c>
      <c r="N2051" s="1" t="n">
        <v>1.913</v>
      </c>
      <c r="O2051" s="1" t="b">
        <f aca="false">FALSE()</f>
        <v>0</v>
      </c>
      <c r="P2051" s="1" t="b">
        <f aca="false">FALSE()</f>
        <v>0</v>
      </c>
    </row>
    <row r="2052" customFormat="false" ht="13" hidden="false" customHeight="false" outlineLevel="0" collapsed="false">
      <c r="A2052" s="0" t="s">
        <v>2065</v>
      </c>
      <c r="B2052" s="0" t="n">
        <v>5.486</v>
      </c>
      <c r="C2052" s="0" t="n">
        <v>6.283</v>
      </c>
      <c r="D2052" s="0" t="n">
        <v>4.658</v>
      </c>
      <c r="E2052" s="0" t="n">
        <v>6.3</v>
      </c>
      <c r="F2052" s="0" t="n">
        <v>6.267</v>
      </c>
      <c r="G2052" s="0" t="n">
        <v>4.721</v>
      </c>
      <c r="H2052" s="0" t="n">
        <v>4.575</v>
      </c>
      <c r="I2052" s="0" t="n">
        <v>-1.63</v>
      </c>
      <c r="J2052" s="0" t="n">
        <v>0.149</v>
      </c>
      <c r="K2052" s="0" t="n">
        <v>-10.934</v>
      </c>
      <c r="L2052" s="0" t="n">
        <v>0</v>
      </c>
      <c r="M2052" s="1" t="b">
        <f aca="false">TRUE()</f>
        <v>1</v>
      </c>
      <c r="N2052" s="1" t="n">
        <v>10.934</v>
      </c>
      <c r="O2052" s="1" t="b">
        <f aca="false">TRUE()</f>
        <v>1</v>
      </c>
      <c r="P2052" s="1" t="b">
        <f aca="false">TRUE()</f>
        <v>1</v>
      </c>
    </row>
    <row r="2053" customFormat="false" ht="13" hidden="false" customHeight="false" outlineLevel="0" collapsed="false">
      <c r="A2053" s="0" t="s">
        <v>2066</v>
      </c>
      <c r="B2053" s="0" t="n">
        <v>5.958</v>
      </c>
      <c r="C2053" s="0" t="n">
        <v>7.9</v>
      </c>
      <c r="D2053" s="0" t="n">
        <v>3.516</v>
      </c>
      <c r="E2053" s="0" t="n">
        <v>7.54</v>
      </c>
      <c r="F2053" s="0" t="n">
        <v>8.239</v>
      </c>
      <c r="G2053" s="0" t="n">
        <v>2.642</v>
      </c>
      <c r="H2053" s="0" t="n">
        <v>4.346</v>
      </c>
      <c r="I2053" s="0" t="n">
        <v>-4.386</v>
      </c>
      <c r="J2053" s="0" t="n">
        <v>1.707</v>
      </c>
      <c r="K2053" s="0" t="n">
        <v>-2.636</v>
      </c>
      <c r="L2053" s="0" t="n">
        <v>0</v>
      </c>
      <c r="M2053" s="1" t="b">
        <f aca="false">TRUE()</f>
        <v>1</v>
      </c>
      <c r="N2053" s="1" t="n">
        <v>2.636</v>
      </c>
      <c r="O2053" s="1" t="b">
        <f aca="false">TRUE()</f>
        <v>1</v>
      </c>
      <c r="P2053" s="1" t="b">
        <f aca="false">TRUE()</f>
        <v>1</v>
      </c>
    </row>
    <row r="2054" customFormat="false" ht="13" hidden="false" customHeight="false" outlineLevel="0" collapsed="false">
      <c r="A2054" s="0" t="s">
        <v>2067</v>
      </c>
      <c r="B2054" s="0" t="n">
        <v>-4.951</v>
      </c>
      <c r="C2054" s="0" t="n">
        <v>-5.008</v>
      </c>
      <c r="D2054" s="0" t="n">
        <v>-4.74</v>
      </c>
      <c r="E2054" s="0" t="n">
        <v>-5.087</v>
      </c>
      <c r="F2054" s="0" t="n">
        <v>-4.93</v>
      </c>
      <c r="G2054" s="0" t="n">
        <v>-7.055</v>
      </c>
      <c r="H2054" s="0" t="n">
        <v>-3.405</v>
      </c>
      <c r="I2054" s="0" t="n">
        <v>0.156</v>
      </c>
      <c r="J2054" s="0" t="n">
        <v>3.939</v>
      </c>
      <c r="K2054" s="0" t="n">
        <v>0.045</v>
      </c>
      <c r="L2054" s="0" t="n">
        <v>0.479</v>
      </c>
      <c r="M2054" s="1" t="b">
        <f aca="false">FALSE()</f>
        <v>0</v>
      </c>
      <c r="N2054" s="1" t="n">
        <v>0.045</v>
      </c>
      <c r="O2054" s="1" t="b">
        <f aca="false">FALSE()</f>
        <v>0</v>
      </c>
      <c r="P2054" s="1" t="b">
        <f aca="false">FALSE()</f>
        <v>0</v>
      </c>
    </row>
    <row r="2055" customFormat="false" ht="13" hidden="false" customHeight="false" outlineLevel="0" collapsed="false">
      <c r="A2055" s="0" t="s">
        <v>2068</v>
      </c>
      <c r="B2055" s="0" t="n">
        <v>-7.271</v>
      </c>
      <c r="C2055" s="0" t="n">
        <v>-5.496</v>
      </c>
      <c r="D2055" s="0" t="n">
        <v>-8.729</v>
      </c>
      <c r="E2055" s="0" t="n">
        <v>-7.07</v>
      </c>
      <c r="F2055" s="0" t="n">
        <v>-4.545</v>
      </c>
      <c r="G2055" s="0" t="n">
        <v>-9.066</v>
      </c>
      <c r="H2055" s="0" t="n">
        <v>-8.339</v>
      </c>
      <c r="I2055" s="0" t="n">
        <v>-3.086</v>
      </c>
      <c r="J2055" s="0" t="n">
        <v>4.242</v>
      </c>
      <c r="K2055" s="0" t="n">
        <v>-0.823</v>
      </c>
      <c r="L2055" s="0" t="n">
        <v>0.19</v>
      </c>
      <c r="M2055" s="1" t="b">
        <f aca="false">FALSE()</f>
        <v>0</v>
      </c>
      <c r="N2055" s="1" t="n">
        <v>0.823</v>
      </c>
      <c r="O2055" s="1" t="b">
        <f aca="false">FALSE()</f>
        <v>0</v>
      </c>
      <c r="P2055" s="1" t="b">
        <f aca="false">FALSE()</f>
        <v>0</v>
      </c>
    </row>
    <row r="2056" customFormat="false" ht="13" hidden="false" customHeight="false" outlineLevel="0" collapsed="false">
      <c r="A2056" s="0" t="s">
        <v>2069</v>
      </c>
      <c r="B2056" s="0" t="n">
        <v>0.443</v>
      </c>
      <c r="C2056" s="0" t="n">
        <v>-1.572</v>
      </c>
      <c r="D2056" s="0" t="n">
        <v>2.091</v>
      </c>
      <c r="E2056" s="0" t="n">
        <v>-1.61</v>
      </c>
      <c r="F2056" s="0" t="n">
        <v>-1.532</v>
      </c>
      <c r="G2056" s="0" t="n">
        <v>2.962</v>
      </c>
      <c r="H2056" s="0" t="n">
        <v>0.87</v>
      </c>
      <c r="I2056" s="0" t="n">
        <v>3.541</v>
      </c>
      <c r="J2056" s="0" t="n">
        <v>2.096</v>
      </c>
      <c r="K2056" s="0" t="n">
        <v>1.695</v>
      </c>
      <c r="L2056" s="0" t="n">
        <v>0</v>
      </c>
      <c r="M2056" s="1" t="b">
        <f aca="false">TRUE()</f>
        <v>1</v>
      </c>
      <c r="N2056" s="1" t="n">
        <v>1.695</v>
      </c>
      <c r="O2056" s="1" t="b">
        <f aca="false">FALSE()</f>
        <v>0</v>
      </c>
      <c r="P2056" s="1" t="b">
        <f aca="false">FALSE()</f>
        <v>0</v>
      </c>
    </row>
    <row r="2057" customFormat="false" ht="13" hidden="false" customHeight="false" outlineLevel="0" collapsed="false">
      <c r="A2057" s="0" t="s">
        <v>2070</v>
      </c>
      <c r="B2057" s="0" t="n">
        <v>-1.964</v>
      </c>
      <c r="C2057" s="0" t="n">
        <v>-6.255</v>
      </c>
      <c r="D2057" s="0" t="n">
        <v>0.787</v>
      </c>
      <c r="E2057" s="0" t="n">
        <v>-5.344</v>
      </c>
      <c r="F2057" s="0" t="n">
        <v>-7.628</v>
      </c>
      <c r="G2057" s="0" t="n">
        <v>1.97</v>
      </c>
      <c r="H2057" s="0" t="n">
        <v>-0.714</v>
      </c>
      <c r="I2057" s="0" t="n">
        <v>7.109</v>
      </c>
      <c r="J2057" s="0" t="n">
        <v>2.926</v>
      </c>
      <c r="K2057" s="0" t="n">
        <v>2.112</v>
      </c>
      <c r="L2057" s="0" t="n">
        <v>0</v>
      </c>
      <c r="M2057" s="1" t="b">
        <f aca="false">TRUE()</f>
        <v>1</v>
      </c>
      <c r="N2057" s="1" t="n">
        <v>2.112</v>
      </c>
      <c r="O2057" s="1" t="b">
        <f aca="false">TRUE()</f>
        <v>1</v>
      </c>
      <c r="P2057" s="1" t="b">
        <f aca="false">TRUE()</f>
        <v>1</v>
      </c>
    </row>
    <row r="2058" customFormat="false" ht="13" hidden="false" customHeight="false" outlineLevel="0" collapsed="false">
      <c r="A2058" s="0" t="s">
        <v>2071</v>
      </c>
      <c r="B2058" s="0" t="n">
        <v>-5.139</v>
      </c>
      <c r="C2058" s="0" t="n">
        <v>-4.922</v>
      </c>
      <c r="D2058" s="0" t="n">
        <v>-5.432</v>
      </c>
      <c r="E2058" s="0" t="n">
        <v>-4.973</v>
      </c>
      <c r="F2058" s="0" t="n">
        <v>-4.856</v>
      </c>
      <c r="G2058" s="0" t="n">
        <v>-6.979</v>
      </c>
      <c r="H2058" s="0" t="n">
        <v>-4.348</v>
      </c>
      <c r="I2058" s="0" t="n">
        <v>-0.606</v>
      </c>
      <c r="J2058" s="0" t="n">
        <v>3.238</v>
      </c>
      <c r="K2058" s="0" t="n">
        <v>-0.215</v>
      </c>
      <c r="L2058" s="0" t="n">
        <v>0.403</v>
      </c>
      <c r="M2058" s="1" t="b">
        <f aca="false">FALSE()</f>
        <v>0</v>
      </c>
      <c r="N2058" s="1" t="n">
        <v>0.215</v>
      </c>
      <c r="O2058" s="1" t="b">
        <f aca="false">FALSE()</f>
        <v>0</v>
      </c>
      <c r="P2058" s="1" t="b">
        <f aca="false">FALSE()</f>
        <v>0</v>
      </c>
    </row>
    <row r="2059" customFormat="false" ht="13" hidden="false" customHeight="false" outlineLevel="0" collapsed="false">
      <c r="A2059" s="0" t="s">
        <v>2072</v>
      </c>
      <c r="B2059" s="0" t="n">
        <v>-0.099</v>
      </c>
      <c r="C2059" s="0" t="n">
        <v>-3.638</v>
      </c>
      <c r="D2059" s="0" t="n">
        <v>2.308</v>
      </c>
      <c r="E2059" s="0" t="n">
        <v>-3.678</v>
      </c>
      <c r="F2059" s="0" t="n">
        <v>-3.577</v>
      </c>
      <c r="G2059" s="0" t="n">
        <v>3.026</v>
      </c>
      <c r="H2059" s="0" t="n">
        <v>1.261</v>
      </c>
      <c r="I2059" s="0" t="n">
        <v>5.882</v>
      </c>
      <c r="J2059" s="0" t="n">
        <v>1.825</v>
      </c>
      <c r="K2059" s="0" t="n">
        <v>3.086</v>
      </c>
      <c r="L2059" s="0" t="n">
        <v>0</v>
      </c>
      <c r="M2059" s="1" t="b">
        <f aca="false">TRUE()</f>
        <v>1</v>
      </c>
      <c r="N2059" s="1" t="n">
        <v>3.086</v>
      </c>
      <c r="O2059" s="1" t="b">
        <f aca="false">TRUE()</f>
        <v>1</v>
      </c>
      <c r="P2059" s="1" t="b">
        <f aca="false">TRUE()</f>
        <v>1</v>
      </c>
    </row>
    <row r="2060" customFormat="false" ht="13" hidden="false" customHeight="false" outlineLevel="0" collapsed="false">
      <c r="A2060" s="0" t="s">
        <v>2073</v>
      </c>
      <c r="B2060" s="0" t="n">
        <v>-3.283</v>
      </c>
      <c r="C2060" s="0" t="n">
        <v>-3.314</v>
      </c>
      <c r="D2060" s="0" t="n">
        <v>-1.516</v>
      </c>
      <c r="E2060" s="0" t="n">
        <v>-3.708</v>
      </c>
      <c r="F2060" s="0" t="n">
        <v>-2.969</v>
      </c>
      <c r="G2060" s="0" t="n">
        <v>-0.107</v>
      </c>
      <c r="H2060" s="0" t="n">
        <v>-5.001</v>
      </c>
      <c r="I2060" s="0" t="n">
        <v>1.467</v>
      </c>
      <c r="J2060" s="0" t="n">
        <v>4.908</v>
      </c>
      <c r="K2060" s="0" t="n">
        <v>0.302</v>
      </c>
      <c r="L2060" s="0" t="n">
        <v>0.434</v>
      </c>
      <c r="M2060" s="1" t="b">
        <f aca="false">FALSE()</f>
        <v>0</v>
      </c>
      <c r="N2060" s="1" t="n">
        <v>0.302</v>
      </c>
      <c r="O2060" s="1" t="b">
        <f aca="false">FALSE()</f>
        <v>0</v>
      </c>
      <c r="P2060" s="1" t="b">
        <f aca="false">FALSE()</f>
        <v>0</v>
      </c>
    </row>
    <row r="2061" customFormat="false" ht="13" hidden="false" customHeight="false" outlineLevel="0" collapsed="false">
      <c r="A2061" s="0" t="s">
        <v>2074</v>
      </c>
      <c r="B2061" s="0" t="n">
        <v>-4.155</v>
      </c>
      <c r="C2061" s="0" t="n">
        <v>-4.738</v>
      </c>
      <c r="D2061" s="0" t="n">
        <v>-1.545</v>
      </c>
      <c r="E2061" s="0" t="n">
        <v>-4.807</v>
      </c>
      <c r="F2061" s="0" t="n">
        <v>-4.67</v>
      </c>
      <c r="G2061" s="0" t="n">
        <v>-4.547</v>
      </c>
      <c r="H2061" s="0" t="n">
        <v>0.234</v>
      </c>
      <c r="I2061" s="0" t="n">
        <v>3.238</v>
      </c>
      <c r="J2061" s="0" t="n">
        <v>4.863</v>
      </c>
      <c r="K2061" s="0" t="n">
        <v>0.653</v>
      </c>
      <c r="L2061" s="0" t="n">
        <v>0.228</v>
      </c>
      <c r="M2061" s="1" t="b">
        <f aca="false">FALSE()</f>
        <v>0</v>
      </c>
      <c r="N2061" s="1" t="n">
        <v>0.653</v>
      </c>
      <c r="O2061" s="1" t="b">
        <f aca="false">FALSE()</f>
        <v>0</v>
      </c>
      <c r="P2061" s="1" t="b">
        <f aca="false">FALSE()</f>
        <v>0</v>
      </c>
    </row>
    <row r="2062" customFormat="false" ht="13" hidden="false" customHeight="false" outlineLevel="0" collapsed="false">
      <c r="A2062" s="0" t="s">
        <v>2075</v>
      </c>
      <c r="B2062" s="0" t="n">
        <v>0.817</v>
      </c>
      <c r="C2062" s="0" t="n">
        <v>-1.073</v>
      </c>
      <c r="D2062" s="0" t="n">
        <v>2.339</v>
      </c>
      <c r="E2062" s="0" t="n">
        <v>-2.913</v>
      </c>
      <c r="F2062" s="0" t="n">
        <v>-0.118</v>
      </c>
      <c r="G2062" s="0" t="n">
        <v>3.235</v>
      </c>
      <c r="H2062" s="0" t="n">
        <v>1.266</v>
      </c>
      <c r="I2062" s="0" t="n">
        <v>3.615</v>
      </c>
      <c r="J2062" s="0" t="n">
        <v>2.807</v>
      </c>
      <c r="K2062" s="0" t="n">
        <v>1.405</v>
      </c>
      <c r="L2062" s="0" t="n">
        <v>0</v>
      </c>
      <c r="M2062" s="1" t="b">
        <f aca="false">TRUE()</f>
        <v>1</v>
      </c>
      <c r="N2062" s="1" t="n">
        <v>1.405</v>
      </c>
      <c r="O2062" s="1" t="b">
        <f aca="false">FALSE()</f>
        <v>0</v>
      </c>
      <c r="P2062" s="1" t="b">
        <f aca="false">FALSE()</f>
        <v>0</v>
      </c>
    </row>
    <row r="2063" customFormat="false" ht="13" hidden="false" customHeight="false" outlineLevel="0" collapsed="false">
      <c r="A2063" s="0" t="s">
        <v>2076</v>
      </c>
      <c r="B2063" s="0" t="n">
        <v>-0.568</v>
      </c>
      <c r="C2063" s="0" t="n">
        <v>-3.833</v>
      </c>
      <c r="D2063" s="0" t="n">
        <v>1.763</v>
      </c>
      <c r="E2063" s="0" t="n">
        <v>-4.118</v>
      </c>
      <c r="F2063" s="0" t="n">
        <v>-3.604</v>
      </c>
      <c r="G2063" s="0" t="n">
        <v>2.909</v>
      </c>
      <c r="H2063" s="0" t="n">
        <v>0.327</v>
      </c>
      <c r="I2063" s="0" t="n">
        <v>5.598</v>
      </c>
      <c r="J2063" s="0" t="n">
        <v>2.603</v>
      </c>
      <c r="K2063" s="0" t="n">
        <v>2.118</v>
      </c>
      <c r="L2063" s="0" t="n">
        <v>0</v>
      </c>
      <c r="M2063" s="1" t="b">
        <f aca="false">TRUE()</f>
        <v>1</v>
      </c>
      <c r="N2063" s="1" t="n">
        <v>2.118</v>
      </c>
      <c r="O2063" s="1" t="b">
        <f aca="false">TRUE()</f>
        <v>1</v>
      </c>
      <c r="P2063" s="1" t="b">
        <f aca="false">TRUE()</f>
        <v>1</v>
      </c>
    </row>
    <row r="2064" customFormat="false" ht="13" hidden="false" customHeight="false" outlineLevel="0" collapsed="false">
      <c r="A2064" s="0" t="s">
        <v>2077</v>
      </c>
      <c r="B2064" s="0" t="n">
        <v>-3.692</v>
      </c>
      <c r="C2064" s="0" t="n">
        <v>-5.218</v>
      </c>
      <c r="D2064" s="0" t="n">
        <v>-0.061</v>
      </c>
      <c r="E2064" s="0" t="n">
        <v>-5.29</v>
      </c>
      <c r="F2064" s="0" t="n">
        <v>-5.153</v>
      </c>
      <c r="G2064" s="0" t="n">
        <v>2.087</v>
      </c>
      <c r="H2064" s="0" t="n">
        <v>-3.335</v>
      </c>
      <c r="I2064" s="0" t="n">
        <v>5.259</v>
      </c>
      <c r="J2064" s="0" t="n">
        <v>5.466</v>
      </c>
      <c r="K2064" s="0" t="n">
        <v>0.945</v>
      </c>
      <c r="L2064" s="0" t="n">
        <v>0.054</v>
      </c>
      <c r="M2064" s="1" t="b">
        <f aca="false">FALSE()</f>
        <v>0</v>
      </c>
      <c r="N2064" s="1" t="n">
        <v>0.945</v>
      </c>
      <c r="O2064" s="1" t="b">
        <f aca="false">FALSE()</f>
        <v>0</v>
      </c>
      <c r="P2064" s="1" t="b">
        <f aca="false">FALSE()</f>
        <v>0</v>
      </c>
    </row>
    <row r="2065" customFormat="false" ht="13" hidden="false" customHeight="false" outlineLevel="0" collapsed="false">
      <c r="A2065" s="0" t="s">
        <v>2078</v>
      </c>
      <c r="B2065" s="0" t="n">
        <v>-1.075</v>
      </c>
      <c r="C2065" s="0" t="n">
        <v>0.473</v>
      </c>
      <c r="D2065" s="0" t="n">
        <v>-2.348</v>
      </c>
      <c r="E2065" s="0" t="n">
        <v>2.911</v>
      </c>
      <c r="F2065" s="0" t="n">
        <v>-6.637</v>
      </c>
      <c r="G2065" s="0" t="n">
        <v>-8.834</v>
      </c>
      <c r="H2065" s="0" t="n">
        <v>0.047</v>
      </c>
      <c r="I2065" s="0" t="n">
        <v>-2.817</v>
      </c>
      <c r="J2065" s="0" t="n">
        <v>10.878</v>
      </c>
      <c r="K2065" s="0" t="n">
        <v>-0.259</v>
      </c>
      <c r="L2065" s="0" t="n">
        <v>0.319</v>
      </c>
      <c r="M2065" s="1" t="b">
        <f aca="false">FALSE()</f>
        <v>0</v>
      </c>
      <c r="N2065" s="1" t="n">
        <v>0.259</v>
      </c>
      <c r="O2065" s="1" t="b">
        <f aca="false">FALSE()</f>
        <v>0</v>
      </c>
      <c r="P2065" s="1" t="b">
        <f aca="false">FALSE()</f>
        <v>0</v>
      </c>
    </row>
    <row r="2066" customFormat="false" ht="13" hidden="false" customHeight="false" outlineLevel="0" collapsed="false">
      <c r="A2066" s="0" t="s">
        <v>2079</v>
      </c>
      <c r="B2066" s="0" t="n">
        <v>0.565</v>
      </c>
      <c r="C2066" s="0" t="n">
        <v>-2.033</v>
      </c>
      <c r="D2066" s="0" t="n">
        <v>2.71</v>
      </c>
      <c r="E2066" s="0" t="n">
        <v>-1.87</v>
      </c>
      <c r="F2066" s="0" t="n">
        <v>-2.179</v>
      </c>
      <c r="G2066" s="0" t="n">
        <v>3.342</v>
      </c>
      <c r="H2066" s="0" t="n">
        <v>1.941</v>
      </c>
      <c r="I2066" s="0" t="n">
        <v>4.728</v>
      </c>
      <c r="J2066" s="0" t="n">
        <v>1.414</v>
      </c>
      <c r="K2066" s="0" t="n">
        <v>3.309</v>
      </c>
      <c r="L2066" s="0" t="n">
        <v>0</v>
      </c>
      <c r="M2066" s="1" t="b">
        <f aca="false">TRUE()</f>
        <v>1</v>
      </c>
      <c r="N2066" s="1" t="n">
        <v>3.309</v>
      </c>
      <c r="O2066" s="1" t="b">
        <f aca="false">TRUE()</f>
        <v>1</v>
      </c>
      <c r="P2066" s="1" t="b">
        <f aca="false">TRUE()</f>
        <v>1</v>
      </c>
    </row>
    <row r="2067" customFormat="false" ht="13" hidden="false" customHeight="false" outlineLevel="0" collapsed="false">
      <c r="A2067" s="0" t="s">
        <v>2080</v>
      </c>
      <c r="B2067" s="0" t="n">
        <v>7.463</v>
      </c>
      <c r="C2067" s="0" t="n">
        <v>8.247</v>
      </c>
      <c r="D2067" s="0" t="n">
        <v>6.786</v>
      </c>
      <c r="E2067" s="0" t="n">
        <v>8.357</v>
      </c>
      <c r="F2067" s="0" t="n">
        <v>8.146</v>
      </c>
      <c r="G2067" s="0" t="n">
        <v>6.792</v>
      </c>
      <c r="H2067" s="0" t="n">
        <v>6.778</v>
      </c>
      <c r="I2067" s="0" t="n">
        <v>-1.465</v>
      </c>
      <c r="J2067" s="0" t="n">
        <v>0.212</v>
      </c>
      <c r="K2067" s="0" t="n">
        <v>-6.97</v>
      </c>
      <c r="L2067" s="0" t="n">
        <v>0</v>
      </c>
      <c r="M2067" s="1" t="b">
        <f aca="false">TRUE()</f>
        <v>1</v>
      </c>
      <c r="N2067" s="1" t="n">
        <v>6.97</v>
      </c>
      <c r="O2067" s="1" t="b">
        <f aca="false">TRUE()</f>
        <v>1</v>
      </c>
      <c r="P2067" s="1" t="b">
        <f aca="false">TRUE()</f>
        <v>1</v>
      </c>
    </row>
    <row r="2068" customFormat="false" ht="13" hidden="false" customHeight="false" outlineLevel="0" collapsed="false">
      <c r="A2068" s="0" t="s">
        <v>2081</v>
      </c>
      <c r="B2068" s="0" t="n">
        <v>-5.572</v>
      </c>
      <c r="C2068" s="0" t="n">
        <v>-5.894</v>
      </c>
      <c r="D2068" s="0" t="n">
        <v>-5.268</v>
      </c>
      <c r="E2068" s="0" t="n">
        <v>-5.965</v>
      </c>
      <c r="F2068" s="0" t="n">
        <v>-5.827</v>
      </c>
      <c r="G2068" s="0" t="n">
        <v>-4.325</v>
      </c>
      <c r="H2068" s="0" t="n">
        <v>-7.444</v>
      </c>
      <c r="I2068" s="0" t="n">
        <v>0.298</v>
      </c>
      <c r="J2068" s="0" t="n">
        <v>4.51</v>
      </c>
      <c r="K2068" s="0" t="n">
        <v>0.069</v>
      </c>
      <c r="L2068" s="0" t="n">
        <v>0.46</v>
      </c>
      <c r="M2068" s="1" t="b">
        <f aca="false">FALSE()</f>
        <v>0</v>
      </c>
      <c r="N2068" s="1" t="n">
        <v>0.069</v>
      </c>
      <c r="O2068" s="1" t="b">
        <f aca="false">FALSE()</f>
        <v>0</v>
      </c>
      <c r="P2068" s="1" t="b">
        <f aca="false">FALSE()</f>
        <v>0</v>
      </c>
    </row>
    <row r="2069" customFormat="false" ht="13" hidden="false" customHeight="false" outlineLevel="0" collapsed="false">
      <c r="A2069" s="0" t="s">
        <v>2082</v>
      </c>
      <c r="B2069" s="0" t="n">
        <v>-2.025</v>
      </c>
      <c r="C2069" s="0" t="n">
        <v>-2.025</v>
      </c>
      <c r="D2069" s="0" t="n">
        <v>-0.691</v>
      </c>
      <c r="E2069" s="0" t="n">
        <v>-2.065</v>
      </c>
      <c r="F2069" s="0" t="n">
        <v>-1.985</v>
      </c>
      <c r="G2069" s="0" t="n">
        <v>-3.659</v>
      </c>
      <c r="H2069" s="0" t="n">
        <v>1.204</v>
      </c>
      <c r="I2069" s="0" t="n">
        <v>1.416</v>
      </c>
      <c r="J2069" s="0" t="n">
        <v>4.859</v>
      </c>
      <c r="K2069" s="0" t="n">
        <v>0.307</v>
      </c>
      <c r="L2069" s="0" t="n">
        <v>0.491</v>
      </c>
      <c r="M2069" s="1" t="b">
        <f aca="false">FALSE()</f>
        <v>0</v>
      </c>
      <c r="N2069" s="1" t="n">
        <v>0.307</v>
      </c>
      <c r="O2069" s="1" t="b">
        <f aca="false">FALSE()</f>
        <v>0</v>
      </c>
      <c r="P2069" s="1" t="b">
        <f aca="false">FALSE()</f>
        <v>0</v>
      </c>
    </row>
    <row r="2070" customFormat="false" ht="13" hidden="false" customHeight="false" outlineLevel="0" collapsed="false">
      <c r="A2070" s="0" t="s">
        <v>2083</v>
      </c>
      <c r="B2070" s="0" t="n">
        <v>-6.188</v>
      </c>
      <c r="C2070" s="0" t="n">
        <v>-6.772</v>
      </c>
      <c r="D2070" s="0" t="n">
        <v>-4.598</v>
      </c>
      <c r="E2070" s="0" t="n">
        <v>-6.771</v>
      </c>
      <c r="F2070" s="0" t="n">
        <v>-6.779</v>
      </c>
      <c r="G2070" s="0" t="n">
        <v>-3.46</v>
      </c>
      <c r="H2070" s="0" t="n">
        <v>-8.161</v>
      </c>
      <c r="I2070" s="0" t="n">
        <v>1.475</v>
      </c>
      <c r="J2070" s="0" t="n">
        <v>5.622</v>
      </c>
      <c r="K2070" s="0" t="n">
        <v>0.269</v>
      </c>
      <c r="L2070" s="0" t="n">
        <v>0.352</v>
      </c>
      <c r="M2070" s="1" t="b">
        <f aca="false">FALSE()</f>
        <v>0</v>
      </c>
      <c r="N2070" s="1" t="n">
        <v>0.269</v>
      </c>
      <c r="O2070" s="1" t="b">
        <f aca="false">FALSE()</f>
        <v>0</v>
      </c>
      <c r="P2070" s="1" t="b">
        <f aca="false">FALSE()</f>
        <v>0</v>
      </c>
    </row>
    <row r="2071" customFormat="false" ht="13" hidden="false" customHeight="false" outlineLevel="0" collapsed="false">
      <c r="A2071" s="0" t="s">
        <v>2084</v>
      </c>
      <c r="B2071" s="0" t="n">
        <v>5.477</v>
      </c>
      <c r="C2071" s="0" t="n">
        <v>8.201</v>
      </c>
      <c r="D2071" s="0" t="n">
        <v>1.979</v>
      </c>
      <c r="E2071" s="0" t="n">
        <v>8.423</v>
      </c>
      <c r="F2071" s="0" t="n">
        <v>7.94</v>
      </c>
      <c r="G2071" s="0" t="n">
        <v>1.158</v>
      </c>
      <c r="H2071" s="0" t="n">
        <v>2.781</v>
      </c>
      <c r="I2071" s="0" t="n">
        <v>-6.184</v>
      </c>
      <c r="J2071" s="0" t="n">
        <v>1.62</v>
      </c>
      <c r="K2071" s="0" t="n">
        <v>-3.884</v>
      </c>
      <c r="L2071" s="0" t="n">
        <v>0</v>
      </c>
      <c r="M2071" s="1" t="b">
        <f aca="false">TRUE()</f>
        <v>1</v>
      </c>
      <c r="N2071" s="1" t="n">
        <v>3.884</v>
      </c>
      <c r="O2071" s="1" t="b">
        <f aca="false">TRUE()</f>
        <v>1</v>
      </c>
      <c r="P2071" s="1" t="b">
        <f aca="false">TRUE()</f>
        <v>1</v>
      </c>
    </row>
    <row r="2072" customFormat="false" ht="13" hidden="false" customHeight="false" outlineLevel="0" collapsed="false">
      <c r="A2072" s="0" t="s">
        <v>2085</v>
      </c>
      <c r="B2072" s="0" t="n">
        <v>-0.545</v>
      </c>
      <c r="C2072" s="0" t="n">
        <v>2.328</v>
      </c>
      <c r="D2072" s="0" t="n">
        <v>-6.219</v>
      </c>
      <c r="E2072" s="0" t="n">
        <v>2.523</v>
      </c>
      <c r="F2072" s="0" t="n">
        <v>2.107</v>
      </c>
      <c r="G2072" s="0" t="n">
        <v>-6.535</v>
      </c>
      <c r="H2072" s="0" t="n">
        <v>-5.88</v>
      </c>
      <c r="I2072" s="0" t="n">
        <v>-8.531</v>
      </c>
      <c r="J2072" s="0" t="n">
        <v>1.646</v>
      </c>
      <c r="K2072" s="0" t="n">
        <v>-5.237</v>
      </c>
      <c r="L2072" s="0" t="n">
        <v>0</v>
      </c>
      <c r="M2072" s="1" t="b">
        <f aca="false">TRUE()</f>
        <v>1</v>
      </c>
      <c r="N2072" s="1" t="n">
        <v>5.237</v>
      </c>
      <c r="O2072" s="1" t="b">
        <f aca="false">TRUE()</f>
        <v>1</v>
      </c>
      <c r="P2072" s="1" t="b">
        <f aca="false">TRUE()</f>
        <v>1</v>
      </c>
    </row>
    <row r="2073" customFormat="false" ht="13" hidden="false" customHeight="false" outlineLevel="0" collapsed="false">
      <c r="A2073" s="0" t="s">
        <v>2086</v>
      </c>
      <c r="B2073" s="0" t="n">
        <v>-5.356</v>
      </c>
      <c r="C2073" s="0" t="n">
        <v>-5.38</v>
      </c>
      <c r="D2073" s="0" t="n">
        <v>-5.34</v>
      </c>
      <c r="E2073" s="0" t="n">
        <v>-5.422</v>
      </c>
      <c r="F2073" s="0" t="n">
        <v>-5.331</v>
      </c>
      <c r="G2073" s="0" t="n">
        <v>-4.748</v>
      </c>
      <c r="H2073" s="0" t="n">
        <v>-6.788</v>
      </c>
      <c r="I2073" s="0" t="n">
        <v>-0.243</v>
      </c>
      <c r="J2073" s="0" t="n">
        <v>2.587</v>
      </c>
      <c r="K2073" s="0" t="n">
        <v>-0.108</v>
      </c>
      <c r="L2073" s="0" t="n">
        <v>0.453</v>
      </c>
      <c r="M2073" s="1" t="b">
        <f aca="false">FALSE()</f>
        <v>0</v>
      </c>
      <c r="N2073" s="1" t="n">
        <v>0.108</v>
      </c>
      <c r="O2073" s="1" t="b">
        <f aca="false">FALSE()</f>
        <v>0</v>
      </c>
      <c r="P2073" s="1" t="b">
        <f aca="false">FALSE()</f>
        <v>0</v>
      </c>
    </row>
    <row r="2074" customFormat="false" ht="13" hidden="false" customHeight="false" outlineLevel="0" collapsed="false">
      <c r="A2074" s="0" t="s">
        <v>2087</v>
      </c>
      <c r="B2074" s="0" t="n">
        <v>-4.588</v>
      </c>
      <c r="C2074" s="0" t="n">
        <v>-6.165</v>
      </c>
      <c r="D2074" s="0" t="n">
        <v>-3.157</v>
      </c>
      <c r="E2074" s="0" t="n">
        <v>-6.184</v>
      </c>
      <c r="F2074" s="0" t="n">
        <v>-6.148</v>
      </c>
      <c r="G2074" s="0" t="n">
        <v>-4.54</v>
      </c>
      <c r="H2074" s="0" t="n">
        <v>-2.097</v>
      </c>
      <c r="I2074" s="0" t="n">
        <v>3.008</v>
      </c>
      <c r="J2074" s="0" t="n">
        <v>3.282</v>
      </c>
      <c r="K2074" s="0" t="n">
        <v>0.956</v>
      </c>
      <c r="L2074" s="0" t="n">
        <v>0.128</v>
      </c>
      <c r="M2074" s="1" t="b">
        <f aca="false">FALSE()</f>
        <v>0</v>
      </c>
      <c r="N2074" s="1" t="n">
        <v>0.956</v>
      </c>
      <c r="O2074" s="1" t="b">
        <f aca="false">FALSE()</f>
        <v>0</v>
      </c>
      <c r="P2074" s="1" t="b">
        <f aca="false">FALSE()</f>
        <v>0</v>
      </c>
    </row>
    <row r="2075" customFormat="false" ht="13" hidden="false" customHeight="false" outlineLevel="0" collapsed="false">
      <c r="A2075" s="0" t="s">
        <v>2088</v>
      </c>
      <c r="B2075" s="0" t="n">
        <v>-3.441</v>
      </c>
      <c r="C2075" s="0" t="n">
        <v>-6.39</v>
      </c>
      <c r="D2075" s="0" t="n">
        <v>0.124</v>
      </c>
      <c r="E2075" s="0" t="n">
        <v>-6.457</v>
      </c>
      <c r="F2075" s="0" t="n">
        <v>-6.344</v>
      </c>
      <c r="G2075" s="0" t="n">
        <v>2.264</v>
      </c>
      <c r="H2075" s="0" t="n">
        <v>-2.711</v>
      </c>
      <c r="I2075" s="0" t="n">
        <v>6.754</v>
      </c>
      <c r="J2075" s="0" t="n">
        <v>5.001</v>
      </c>
      <c r="K2075" s="0" t="n">
        <v>1.326</v>
      </c>
      <c r="L2075" s="0" t="n">
        <v>0</v>
      </c>
      <c r="M2075" s="1" t="b">
        <f aca="false">TRUE()</f>
        <v>1</v>
      </c>
      <c r="N2075" s="1" t="n">
        <v>1.326</v>
      </c>
      <c r="O2075" s="1" t="b">
        <f aca="false">FALSE()</f>
        <v>0</v>
      </c>
      <c r="P2075" s="1" t="b">
        <f aca="false">FALSE()</f>
        <v>0</v>
      </c>
    </row>
    <row r="2076" customFormat="false" ht="13" hidden="false" customHeight="false" outlineLevel="0" collapsed="false">
      <c r="A2076" s="0" t="s">
        <v>2089</v>
      </c>
      <c r="B2076" s="0" t="n">
        <v>-5.718</v>
      </c>
      <c r="C2076" s="0" t="n">
        <v>-5.529</v>
      </c>
      <c r="D2076" s="0" t="n">
        <v>-5.886</v>
      </c>
      <c r="E2076" s="0" t="n">
        <v>-5.5</v>
      </c>
      <c r="F2076" s="0" t="n">
        <v>-5.563</v>
      </c>
      <c r="G2076" s="0" t="n">
        <v>-7.76</v>
      </c>
      <c r="H2076" s="0" t="n">
        <v>-4.493</v>
      </c>
      <c r="I2076" s="0" t="n">
        <v>-0.385</v>
      </c>
      <c r="J2076" s="0" t="n">
        <v>4.614</v>
      </c>
      <c r="K2076" s="0" t="n">
        <v>-0.085</v>
      </c>
      <c r="L2076" s="0" t="n">
        <v>0.457</v>
      </c>
      <c r="M2076" s="1" t="b">
        <f aca="false">FALSE()</f>
        <v>0</v>
      </c>
      <c r="N2076" s="1" t="n">
        <v>0.085</v>
      </c>
      <c r="O2076" s="1" t="b">
        <f aca="false">FALSE()</f>
        <v>0</v>
      </c>
      <c r="P2076" s="1" t="b">
        <f aca="false">FALSE()</f>
        <v>0</v>
      </c>
    </row>
    <row r="2077" customFormat="false" ht="13" hidden="false" customHeight="false" outlineLevel="0" collapsed="false">
      <c r="A2077" s="0" t="s">
        <v>2090</v>
      </c>
      <c r="B2077" s="0" t="n">
        <v>5.161</v>
      </c>
      <c r="C2077" s="0" t="n">
        <v>4.574</v>
      </c>
      <c r="D2077" s="0" t="n">
        <v>5.598</v>
      </c>
      <c r="E2077" s="0" t="n">
        <v>4.943</v>
      </c>
      <c r="F2077" s="0" t="n">
        <v>4.133</v>
      </c>
      <c r="G2077" s="0" t="n">
        <v>5.813</v>
      </c>
      <c r="H2077" s="0" t="n">
        <v>5.324</v>
      </c>
      <c r="I2077" s="0" t="n">
        <v>1.014</v>
      </c>
      <c r="J2077" s="0" t="n">
        <v>0.813</v>
      </c>
      <c r="K2077" s="0" t="n">
        <v>1.337</v>
      </c>
      <c r="L2077" s="0" t="n">
        <v>0</v>
      </c>
      <c r="M2077" s="1" t="b">
        <f aca="false">TRUE()</f>
        <v>1</v>
      </c>
      <c r="N2077" s="1" t="n">
        <v>1.337</v>
      </c>
      <c r="O2077" s="1" t="b">
        <f aca="false">FALSE()</f>
        <v>0</v>
      </c>
      <c r="P2077" s="1" t="b">
        <f aca="false">FALSE()</f>
        <v>0</v>
      </c>
    </row>
    <row r="2078" customFormat="false" ht="13" hidden="false" customHeight="false" outlineLevel="0" collapsed="false">
      <c r="A2078" s="0" t="s">
        <v>2091</v>
      </c>
      <c r="B2078" s="0" t="n">
        <v>2.618</v>
      </c>
      <c r="C2078" s="0" t="n">
        <v>5.469</v>
      </c>
      <c r="D2078" s="0" t="n">
        <v>-0.555</v>
      </c>
      <c r="E2078" s="0" t="n">
        <v>5.941</v>
      </c>
      <c r="F2078" s="0" t="n">
        <v>4.964</v>
      </c>
      <c r="G2078" s="0" t="n">
        <v>-0.931</v>
      </c>
      <c r="H2078" s="0" t="n">
        <v>-0.16</v>
      </c>
      <c r="I2078" s="0" t="n">
        <v>-6</v>
      </c>
      <c r="J2078" s="0" t="n">
        <v>1.01</v>
      </c>
      <c r="K2078" s="0" t="n">
        <v>-5.918</v>
      </c>
      <c r="L2078" s="0" t="n">
        <v>0</v>
      </c>
      <c r="M2078" s="1" t="b">
        <f aca="false">TRUE()</f>
        <v>1</v>
      </c>
      <c r="N2078" s="1" t="n">
        <v>5.918</v>
      </c>
      <c r="O2078" s="1" t="b">
        <f aca="false">TRUE()</f>
        <v>1</v>
      </c>
      <c r="P2078" s="1" t="b">
        <f aca="false">TRUE()</f>
        <v>1</v>
      </c>
    </row>
    <row r="2079" customFormat="false" ht="13" hidden="false" customHeight="false" outlineLevel="0" collapsed="false">
      <c r="A2079" s="0" t="s">
        <v>2092</v>
      </c>
      <c r="B2079" s="0" t="n">
        <v>2.487</v>
      </c>
      <c r="C2079" s="0" t="n">
        <v>2.531</v>
      </c>
      <c r="D2079" s="0" t="n">
        <v>2.368</v>
      </c>
      <c r="E2079" s="0" t="n">
        <v>2.635</v>
      </c>
      <c r="F2079" s="0" t="n">
        <v>2.411</v>
      </c>
      <c r="G2079" s="0" t="n">
        <v>2.559</v>
      </c>
      <c r="H2079" s="0" t="n">
        <v>2.093</v>
      </c>
      <c r="I2079" s="0" t="n">
        <v>-0.188</v>
      </c>
      <c r="J2079" s="0" t="n">
        <v>0.489</v>
      </c>
      <c r="K2079" s="0" t="n">
        <v>-0.423</v>
      </c>
      <c r="L2079" s="0" t="n">
        <v>0.296</v>
      </c>
      <c r="M2079" s="1" t="b">
        <f aca="false">FALSE()</f>
        <v>0</v>
      </c>
      <c r="N2079" s="1" t="n">
        <v>0.423</v>
      </c>
      <c r="O2079" s="1" t="b">
        <f aca="false">FALSE()</f>
        <v>0</v>
      </c>
      <c r="P2079" s="1" t="b">
        <f aca="false">FALSE()</f>
        <v>0</v>
      </c>
    </row>
    <row r="2080" customFormat="false" ht="13" hidden="false" customHeight="false" outlineLevel="0" collapsed="false">
      <c r="A2080" s="0" t="s">
        <v>2093</v>
      </c>
      <c r="B2080" s="0" t="n">
        <v>-2.206</v>
      </c>
      <c r="C2080" s="0" t="n">
        <v>-3.326</v>
      </c>
      <c r="D2080" s="0" t="n">
        <v>-0.15</v>
      </c>
      <c r="E2080" s="0" t="n">
        <v>-3.346</v>
      </c>
      <c r="F2080" s="0" t="n">
        <v>-3.311</v>
      </c>
      <c r="G2080" s="0" t="n">
        <v>0.601</v>
      </c>
      <c r="H2080" s="0" t="n">
        <v>-1.916</v>
      </c>
      <c r="I2080" s="0" t="n">
        <v>2.852</v>
      </c>
      <c r="J2080" s="0" t="n">
        <v>2.576</v>
      </c>
      <c r="K2080" s="0" t="n">
        <v>1.107</v>
      </c>
      <c r="L2080" s="0" t="n">
        <v>0.045</v>
      </c>
      <c r="M2080" s="1" t="b">
        <f aca="false">FALSE()</f>
        <v>0</v>
      </c>
      <c r="N2080" s="1" t="n">
        <v>1.107</v>
      </c>
      <c r="O2080" s="1" t="b">
        <f aca="false">FALSE()</f>
        <v>0</v>
      </c>
      <c r="P2080" s="1" t="b">
        <f aca="false">FALSE()</f>
        <v>0</v>
      </c>
    </row>
    <row r="2081" customFormat="false" ht="13" hidden="false" customHeight="false" outlineLevel="0" collapsed="false">
      <c r="A2081" s="0" t="s">
        <v>2094</v>
      </c>
      <c r="B2081" s="0" t="n">
        <v>1.665</v>
      </c>
      <c r="C2081" s="0" t="n">
        <v>-1.491</v>
      </c>
      <c r="D2081" s="0" t="n">
        <v>4.787</v>
      </c>
      <c r="E2081" s="0" t="n">
        <v>-1.538</v>
      </c>
      <c r="F2081" s="0" t="n">
        <v>-1.446</v>
      </c>
      <c r="G2081" s="0" t="n">
        <v>5.885</v>
      </c>
      <c r="H2081" s="0" t="n">
        <v>3.575</v>
      </c>
      <c r="I2081" s="0" t="n">
        <v>6.398</v>
      </c>
      <c r="J2081" s="0" t="n">
        <v>2.311</v>
      </c>
      <c r="K2081" s="0" t="n">
        <v>2.762</v>
      </c>
      <c r="L2081" s="0" t="n">
        <v>0</v>
      </c>
      <c r="M2081" s="1" t="b">
        <f aca="false">TRUE()</f>
        <v>1</v>
      </c>
      <c r="N2081" s="1" t="n">
        <v>2.762</v>
      </c>
      <c r="O2081" s="1" t="b">
        <f aca="false">TRUE()</f>
        <v>1</v>
      </c>
      <c r="P2081" s="1" t="b">
        <f aca="false">TRUE()</f>
        <v>1</v>
      </c>
    </row>
    <row r="2082" customFormat="false" ht="13" hidden="false" customHeight="false" outlineLevel="0" collapsed="false">
      <c r="A2082" s="0" t="s">
        <v>2095</v>
      </c>
      <c r="B2082" s="0" t="n">
        <v>0.383</v>
      </c>
      <c r="C2082" s="0" t="n">
        <v>2.956</v>
      </c>
      <c r="D2082" s="0" t="n">
        <v>-2.906</v>
      </c>
      <c r="E2082" s="0" t="n">
        <v>3.662</v>
      </c>
      <c r="F2082" s="0" t="n">
        <v>2</v>
      </c>
      <c r="G2082" s="0" t="n">
        <v>-4.595</v>
      </c>
      <c r="H2082" s="0" t="n">
        <v>-1.785</v>
      </c>
      <c r="I2082" s="0" t="n">
        <v>-5.839</v>
      </c>
      <c r="J2082" s="0" t="n">
        <v>2.798</v>
      </c>
      <c r="K2082" s="0" t="n">
        <v>-2.21</v>
      </c>
      <c r="L2082" s="0" t="n">
        <v>0</v>
      </c>
      <c r="M2082" s="1" t="b">
        <f aca="false">TRUE()</f>
        <v>1</v>
      </c>
      <c r="N2082" s="1" t="n">
        <v>2.21</v>
      </c>
      <c r="O2082" s="1" t="b">
        <f aca="false">TRUE()</f>
        <v>1</v>
      </c>
      <c r="P2082" s="1" t="b">
        <f aca="false">TRUE()</f>
        <v>1</v>
      </c>
    </row>
    <row r="2083" customFormat="false" ht="13" hidden="false" customHeight="false" outlineLevel="0" collapsed="false">
      <c r="A2083" s="0" t="s">
        <v>2096</v>
      </c>
      <c r="B2083" s="0" t="n">
        <v>-2.825</v>
      </c>
      <c r="C2083" s="0" t="n">
        <v>-2.965</v>
      </c>
      <c r="D2083" s="0" t="n">
        <v>-2.531</v>
      </c>
      <c r="E2083" s="0" t="n">
        <v>-3.007</v>
      </c>
      <c r="F2083" s="0" t="n">
        <v>-2.923</v>
      </c>
      <c r="G2083" s="0" t="n">
        <v>-2.059</v>
      </c>
      <c r="H2083" s="0" t="n">
        <v>-3.23</v>
      </c>
      <c r="I2083" s="0" t="n">
        <v>0.365</v>
      </c>
      <c r="J2083" s="0" t="n">
        <v>1.312</v>
      </c>
      <c r="K2083" s="0" t="n">
        <v>0.298</v>
      </c>
      <c r="L2083" s="0" t="n">
        <v>0.365</v>
      </c>
      <c r="M2083" s="1" t="b">
        <f aca="false">FALSE()</f>
        <v>0</v>
      </c>
      <c r="N2083" s="1" t="n">
        <v>0.298</v>
      </c>
      <c r="O2083" s="1" t="b">
        <f aca="false">FALSE()</f>
        <v>0</v>
      </c>
      <c r="P2083" s="1" t="b">
        <f aca="false">FALSE()</f>
        <v>0</v>
      </c>
    </row>
    <row r="2084" customFormat="false" ht="13" hidden="false" customHeight="false" outlineLevel="0" collapsed="false">
      <c r="A2084" s="0" t="s">
        <v>2097</v>
      </c>
      <c r="B2084" s="0" t="n">
        <v>-2.69</v>
      </c>
      <c r="C2084" s="0" t="n">
        <v>-1.939</v>
      </c>
      <c r="D2084" s="0" t="n">
        <v>-3.755</v>
      </c>
      <c r="E2084" s="0" t="n">
        <v>-1.825</v>
      </c>
      <c r="F2084" s="0" t="n">
        <v>-2.068</v>
      </c>
      <c r="G2084" s="0" t="n">
        <v>-4.686</v>
      </c>
      <c r="H2084" s="0" t="n">
        <v>-2.955</v>
      </c>
      <c r="I2084" s="0" t="n">
        <v>-1.791</v>
      </c>
      <c r="J2084" s="0" t="n">
        <v>1.845</v>
      </c>
      <c r="K2084" s="0" t="n">
        <v>-1.098</v>
      </c>
      <c r="L2084" s="0" t="n">
        <v>0.085</v>
      </c>
      <c r="M2084" s="1" t="b">
        <f aca="false">FALSE()</f>
        <v>0</v>
      </c>
      <c r="N2084" s="1" t="n">
        <v>1.098</v>
      </c>
      <c r="O2084" s="1" t="b">
        <f aca="false">FALSE()</f>
        <v>0</v>
      </c>
      <c r="P2084" s="1" t="b">
        <f aca="false">FALSE()</f>
        <v>0</v>
      </c>
    </row>
    <row r="2085" customFormat="false" ht="13" hidden="false" customHeight="false" outlineLevel="0" collapsed="false">
      <c r="A2085" s="0" t="s">
        <v>2098</v>
      </c>
      <c r="B2085" s="0" t="n">
        <v>1.516</v>
      </c>
      <c r="C2085" s="0" t="n">
        <v>2.265</v>
      </c>
      <c r="D2085" s="0" t="n">
        <v>1.362</v>
      </c>
      <c r="E2085" s="0" t="n">
        <v>0.958</v>
      </c>
      <c r="F2085" s="0" t="n">
        <v>3.123</v>
      </c>
      <c r="G2085" s="0" t="n">
        <v>1.753</v>
      </c>
      <c r="H2085" s="0" t="n">
        <v>0.51</v>
      </c>
      <c r="I2085" s="0" t="n">
        <v>-1.085</v>
      </c>
      <c r="J2085" s="0" t="n">
        <v>2.164</v>
      </c>
      <c r="K2085" s="0" t="n">
        <v>-0.515</v>
      </c>
      <c r="L2085" s="0" t="n">
        <v>0.294</v>
      </c>
      <c r="M2085" s="1" t="b">
        <f aca="false">FALSE()</f>
        <v>0</v>
      </c>
      <c r="N2085" s="1" t="n">
        <v>0.515</v>
      </c>
      <c r="O2085" s="1" t="b">
        <f aca="false">FALSE()</f>
        <v>0</v>
      </c>
      <c r="P2085" s="1" t="b">
        <f aca="false">FALSE()</f>
        <v>0</v>
      </c>
    </row>
    <row r="2086" customFormat="false" ht="13" hidden="false" customHeight="false" outlineLevel="0" collapsed="false">
      <c r="A2086" s="0" t="s">
        <v>2099</v>
      </c>
      <c r="B2086" s="0" t="n">
        <v>3.752</v>
      </c>
      <c r="C2086" s="0" t="n">
        <v>6.169</v>
      </c>
      <c r="D2086" s="0" t="n">
        <v>-0.372</v>
      </c>
      <c r="E2086" s="0" t="n">
        <v>6.082</v>
      </c>
      <c r="F2086" s="0" t="n">
        <v>6.249</v>
      </c>
      <c r="G2086" s="0" t="n">
        <v>-2.669</v>
      </c>
      <c r="H2086" s="0" t="n">
        <v>1.187</v>
      </c>
      <c r="I2086" s="0" t="n">
        <v>-6.506</v>
      </c>
      <c r="J2086" s="0" t="n">
        <v>3.852</v>
      </c>
      <c r="K2086" s="0" t="n">
        <v>-1.934</v>
      </c>
      <c r="L2086" s="0" t="n">
        <v>0</v>
      </c>
      <c r="M2086" s="1" t="b">
        <f aca="false">TRUE()</f>
        <v>1</v>
      </c>
      <c r="N2086" s="1" t="n">
        <v>1.934</v>
      </c>
      <c r="O2086" s="1" t="b">
        <f aca="false">FALSE()</f>
        <v>0</v>
      </c>
      <c r="P2086" s="1" t="b">
        <f aca="false">FALSE()</f>
        <v>0</v>
      </c>
    </row>
    <row r="2087" customFormat="false" ht="13" hidden="false" customHeight="false" outlineLevel="0" collapsed="false">
      <c r="A2087" s="0" t="s">
        <v>2100</v>
      </c>
      <c r="B2087" s="0" t="n">
        <v>-2.928</v>
      </c>
      <c r="C2087" s="0" t="n">
        <v>-1.889</v>
      </c>
      <c r="D2087" s="0" t="n">
        <v>-4.17</v>
      </c>
      <c r="E2087" s="0" t="n">
        <v>-1.945</v>
      </c>
      <c r="F2087" s="0" t="n">
        <v>-1.836</v>
      </c>
      <c r="G2087" s="0" t="n">
        <v>-4.728</v>
      </c>
      <c r="H2087" s="0" t="n">
        <v>-3.646</v>
      </c>
      <c r="I2087" s="0" t="n">
        <v>-2.271</v>
      </c>
      <c r="J2087" s="0" t="n">
        <v>1.324</v>
      </c>
      <c r="K2087" s="0" t="n">
        <v>-1.778</v>
      </c>
      <c r="L2087" s="0" t="n">
        <v>0.017</v>
      </c>
      <c r="M2087" s="1" t="b">
        <f aca="false">FALSE()</f>
        <v>0</v>
      </c>
      <c r="N2087" s="1" t="n">
        <v>1.778</v>
      </c>
      <c r="O2087" s="1" t="b">
        <f aca="false">FALSE()</f>
        <v>0</v>
      </c>
      <c r="P2087" s="1" t="b">
        <f aca="false">FALSE()</f>
        <v>0</v>
      </c>
    </row>
    <row r="2088" customFormat="false" ht="13" hidden="false" customHeight="false" outlineLevel="0" collapsed="false">
      <c r="A2088" s="0" t="s">
        <v>2101</v>
      </c>
      <c r="B2088" s="0" t="n">
        <v>-7.518</v>
      </c>
      <c r="C2088" s="0" t="n">
        <v>-6.06</v>
      </c>
      <c r="D2088" s="0" t="n">
        <v>-8.506</v>
      </c>
      <c r="E2088" s="0" t="n">
        <v>-5.198</v>
      </c>
      <c r="F2088" s="0" t="n">
        <v>-7.461</v>
      </c>
      <c r="G2088" s="0" t="n">
        <v>-9.674</v>
      </c>
      <c r="H2088" s="0" t="n">
        <v>-7.589</v>
      </c>
      <c r="I2088" s="0" t="n">
        <v>-2.337</v>
      </c>
      <c r="J2088" s="0" t="n">
        <v>2.986</v>
      </c>
      <c r="K2088" s="0" t="n">
        <v>-0.847</v>
      </c>
      <c r="L2088" s="0" t="n">
        <v>0.149</v>
      </c>
      <c r="M2088" s="1" t="b">
        <f aca="false">FALSE()</f>
        <v>0</v>
      </c>
      <c r="N2088" s="1" t="n">
        <v>0.847</v>
      </c>
      <c r="O2088" s="1" t="b">
        <f aca="false">FALSE()</f>
        <v>0</v>
      </c>
      <c r="P2088" s="1" t="b">
        <f aca="false">FALSE()</f>
        <v>0</v>
      </c>
    </row>
    <row r="2089" customFormat="false" ht="13" hidden="false" customHeight="false" outlineLevel="0" collapsed="false">
      <c r="A2089" s="0" t="s">
        <v>2102</v>
      </c>
      <c r="B2089" s="0" t="n">
        <v>-5.131</v>
      </c>
      <c r="C2089" s="0" t="n">
        <v>-2.797</v>
      </c>
      <c r="D2089" s="0" t="n">
        <v>-5.763</v>
      </c>
      <c r="E2089" s="0" t="n">
        <v>-5.504</v>
      </c>
      <c r="F2089" s="0" t="n">
        <v>-1.568</v>
      </c>
      <c r="G2089" s="0" t="n">
        <v>-6.793</v>
      </c>
      <c r="H2089" s="0" t="n">
        <v>-4.988</v>
      </c>
      <c r="I2089" s="0" t="n">
        <v>-2.776</v>
      </c>
      <c r="J2089" s="0" t="n">
        <v>4.009</v>
      </c>
      <c r="K2089" s="0" t="n">
        <v>-0.684</v>
      </c>
      <c r="L2089" s="0" t="n">
        <v>0.219</v>
      </c>
      <c r="M2089" s="1" t="b">
        <f aca="false">FALSE()</f>
        <v>0</v>
      </c>
      <c r="N2089" s="1" t="n">
        <v>0.684</v>
      </c>
      <c r="O2089" s="1" t="b">
        <f aca="false">FALSE()</f>
        <v>0</v>
      </c>
      <c r="P2089" s="1" t="b">
        <f aca="false">FALSE()</f>
        <v>0</v>
      </c>
    </row>
    <row r="2090" customFormat="false" ht="13" hidden="false" customHeight="false" outlineLevel="0" collapsed="false">
      <c r="A2090" s="0" t="s">
        <v>2103</v>
      </c>
      <c r="B2090" s="0" t="n">
        <v>-0.058</v>
      </c>
      <c r="C2090" s="0" t="n">
        <v>-3.099</v>
      </c>
      <c r="D2090" s="0" t="n">
        <v>2.284</v>
      </c>
      <c r="E2090" s="0" t="n">
        <v>-3.445</v>
      </c>
      <c r="F2090" s="0" t="n">
        <v>-2.782</v>
      </c>
      <c r="G2090" s="0" t="n">
        <v>3.181</v>
      </c>
      <c r="H2090" s="0" t="n">
        <v>1.149</v>
      </c>
      <c r="I2090" s="0" t="n">
        <v>5.385</v>
      </c>
      <c r="J2090" s="0" t="n">
        <v>2.065</v>
      </c>
      <c r="K2090" s="0" t="n">
        <v>2.555</v>
      </c>
      <c r="L2090" s="0" t="n">
        <v>0</v>
      </c>
      <c r="M2090" s="1" t="b">
        <f aca="false">TRUE()</f>
        <v>1</v>
      </c>
      <c r="N2090" s="1" t="n">
        <v>2.555</v>
      </c>
      <c r="O2090" s="1" t="b">
        <f aca="false">TRUE()</f>
        <v>1</v>
      </c>
      <c r="P2090" s="1" t="b">
        <f aca="false">TRUE()</f>
        <v>1</v>
      </c>
    </row>
    <row r="2091" customFormat="false" ht="13" hidden="false" customHeight="false" outlineLevel="0" collapsed="false">
      <c r="A2091" s="0" t="s">
        <v>2104</v>
      </c>
      <c r="B2091" s="0" t="n">
        <v>-0.846</v>
      </c>
      <c r="C2091" s="0" t="n">
        <v>-2.616</v>
      </c>
      <c r="D2091" s="0" t="n">
        <v>1.484</v>
      </c>
      <c r="E2091" s="0" t="n">
        <v>-2.483</v>
      </c>
      <c r="F2091" s="0" t="n">
        <v>-2.777</v>
      </c>
      <c r="G2091" s="0" t="n">
        <v>2.773</v>
      </c>
      <c r="H2091" s="0" t="n">
        <v>-0.189</v>
      </c>
      <c r="I2091" s="0" t="n">
        <v>4.196</v>
      </c>
      <c r="J2091" s="0" t="n">
        <v>2.965</v>
      </c>
      <c r="K2091" s="0" t="n">
        <v>1.399</v>
      </c>
      <c r="L2091" s="0" t="n">
        <v>0</v>
      </c>
      <c r="M2091" s="1" t="b">
        <f aca="false">TRUE()</f>
        <v>1</v>
      </c>
      <c r="N2091" s="1" t="n">
        <v>1.399</v>
      </c>
      <c r="O2091" s="1" t="b">
        <f aca="false">FALSE()</f>
        <v>0</v>
      </c>
      <c r="P2091" s="1" t="b">
        <f aca="false">FALSE()</f>
        <v>0</v>
      </c>
    </row>
    <row r="2092" customFormat="false" ht="13" hidden="false" customHeight="false" outlineLevel="0" collapsed="false">
      <c r="A2092" s="0" t="s">
        <v>2105</v>
      </c>
      <c r="B2092" s="0" t="n">
        <v>-6.643</v>
      </c>
      <c r="C2092" s="0" t="n">
        <v>-6.782</v>
      </c>
      <c r="D2092" s="0" t="n">
        <v>-6.519</v>
      </c>
      <c r="E2092" s="0" t="n">
        <v>-6.856</v>
      </c>
      <c r="F2092" s="0" t="n">
        <v>-6.724</v>
      </c>
      <c r="G2092" s="0" t="n">
        <v>-5.668</v>
      </c>
      <c r="H2092" s="0" t="n">
        <v>-8.22</v>
      </c>
      <c r="I2092" s="0" t="n">
        <v>0.069</v>
      </c>
      <c r="J2092" s="0" t="n">
        <v>4.232</v>
      </c>
      <c r="K2092" s="0" t="n">
        <v>0.017</v>
      </c>
      <c r="L2092" s="0" t="n">
        <v>0.49</v>
      </c>
      <c r="M2092" s="1" t="b">
        <f aca="false">FALSE()</f>
        <v>0</v>
      </c>
      <c r="N2092" s="1" t="n">
        <v>0.017</v>
      </c>
      <c r="O2092" s="1" t="b">
        <f aca="false">FALSE()</f>
        <v>0</v>
      </c>
      <c r="P2092" s="1" t="b">
        <f aca="false">FALSE()</f>
        <v>0</v>
      </c>
    </row>
    <row r="2093" customFormat="false" ht="13" hidden="false" customHeight="false" outlineLevel="0" collapsed="false">
      <c r="A2093" s="0" t="s">
        <v>2106</v>
      </c>
      <c r="B2093" s="0" t="n">
        <v>6.923</v>
      </c>
      <c r="C2093" s="0" t="n">
        <v>8.382</v>
      </c>
      <c r="D2093" s="0" t="n">
        <v>4.86</v>
      </c>
      <c r="E2093" s="0" t="n">
        <v>8.518</v>
      </c>
      <c r="F2093" s="0" t="n">
        <v>8.228</v>
      </c>
      <c r="G2093" s="0" t="n">
        <v>4.067</v>
      </c>
      <c r="H2093" s="0" t="n">
        <v>5.628</v>
      </c>
      <c r="I2093" s="0" t="n">
        <v>-3.517</v>
      </c>
      <c r="J2093" s="0" t="n">
        <v>1.563</v>
      </c>
      <c r="K2093" s="0" t="n">
        <v>-2.278</v>
      </c>
      <c r="L2093" s="0" t="n">
        <v>0</v>
      </c>
      <c r="M2093" s="1" t="b">
        <f aca="false">TRUE()</f>
        <v>1</v>
      </c>
      <c r="N2093" s="1" t="n">
        <v>2.278</v>
      </c>
      <c r="O2093" s="1" t="b">
        <f aca="false">TRUE()</f>
        <v>1</v>
      </c>
      <c r="P2093" s="1" t="b">
        <f aca="false">TRUE()</f>
        <v>1</v>
      </c>
    </row>
    <row r="2094" customFormat="false" ht="13" hidden="false" customHeight="false" outlineLevel="0" collapsed="false">
      <c r="A2094" s="0" t="s">
        <v>2107</v>
      </c>
      <c r="B2094" s="0" t="n">
        <v>-1.544</v>
      </c>
      <c r="C2094" s="0" t="n">
        <v>-2.543</v>
      </c>
      <c r="D2094" s="0" t="n">
        <v>-0.697</v>
      </c>
      <c r="E2094" s="0" t="n">
        <v>-2.584</v>
      </c>
      <c r="F2094" s="0" t="n">
        <v>-2.513</v>
      </c>
      <c r="G2094" s="0" t="n">
        <v>-1.329</v>
      </c>
      <c r="H2094" s="0" t="n">
        <v>-0.087</v>
      </c>
      <c r="I2094" s="0" t="n">
        <v>1.891</v>
      </c>
      <c r="J2094" s="0" t="n">
        <v>1.524</v>
      </c>
      <c r="K2094" s="0" t="n">
        <v>1.262</v>
      </c>
      <c r="L2094" s="0" t="n">
        <v>0.058</v>
      </c>
      <c r="M2094" s="1" t="b">
        <f aca="false">FALSE()</f>
        <v>0</v>
      </c>
      <c r="N2094" s="1" t="n">
        <v>1.262</v>
      </c>
      <c r="O2094" s="1" t="b">
        <f aca="false">FALSE()</f>
        <v>0</v>
      </c>
      <c r="P2094" s="1" t="b">
        <f aca="false">FALSE()</f>
        <v>0</v>
      </c>
    </row>
    <row r="2095" customFormat="false" ht="13" hidden="false" customHeight="false" outlineLevel="0" collapsed="false">
      <c r="A2095" s="0" t="s">
        <v>2108</v>
      </c>
      <c r="B2095" s="0" t="n">
        <v>0.294</v>
      </c>
      <c r="C2095" s="0" t="n">
        <v>1.044</v>
      </c>
      <c r="D2095" s="0" t="n">
        <v>-0.356</v>
      </c>
      <c r="E2095" s="0" t="n">
        <v>0.987</v>
      </c>
      <c r="F2095" s="0" t="n">
        <v>1.103</v>
      </c>
      <c r="G2095" s="0" t="n">
        <v>-0.386</v>
      </c>
      <c r="H2095" s="0" t="n">
        <v>-0.314</v>
      </c>
      <c r="I2095" s="0" t="n">
        <v>-1.396</v>
      </c>
      <c r="J2095" s="0" t="n">
        <v>0.338</v>
      </c>
      <c r="K2095" s="0" t="n">
        <v>-4.11</v>
      </c>
      <c r="L2095" s="0" t="n">
        <v>0</v>
      </c>
      <c r="M2095" s="1" t="b">
        <f aca="false">TRUE()</f>
        <v>1</v>
      </c>
      <c r="N2095" s="1" t="n">
        <v>4.11</v>
      </c>
      <c r="O2095" s="1" t="b">
        <f aca="false">TRUE()</f>
        <v>1</v>
      </c>
      <c r="P2095" s="1" t="b">
        <f aca="false">TRUE()</f>
        <v>1</v>
      </c>
    </row>
    <row r="2096" customFormat="false" ht="13" hidden="false" customHeight="false" outlineLevel="0" collapsed="false">
      <c r="A2096" s="0" t="s">
        <v>2109</v>
      </c>
      <c r="B2096" s="0" t="n">
        <v>-7.748</v>
      </c>
      <c r="C2096" s="0" t="n">
        <v>-8.094</v>
      </c>
      <c r="D2096" s="0" t="n">
        <v>-6.963</v>
      </c>
      <c r="E2096" s="0" t="n">
        <v>-8.153</v>
      </c>
      <c r="F2096" s="0" t="n">
        <v>-8.041</v>
      </c>
      <c r="G2096" s="0" t="n">
        <v>-10.269</v>
      </c>
      <c r="H2096" s="0" t="n">
        <v>-5.406</v>
      </c>
      <c r="I2096" s="0" t="n">
        <v>0.876</v>
      </c>
      <c r="J2096" s="0" t="n">
        <v>5.711</v>
      </c>
      <c r="K2096" s="0" t="n">
        <v>0.157</v>
      </c>
      <c r="L2096" s="0" t="n">
        <v>0.408</v>
      </c>
      <c r="M2096" s="1" t="b">
        <f aca="false">FALSE()</f>
        <v>0</v>
      </c>
      <c r="N2096" s="1" t="n">
        <v>0.157</v>
      </c>
      <c r="O2096" s="1" t="b">
        <f aca="false">FALSE()</f>
        <v>0</v>
      </c>
      <c r="P2096" s="1" t="b">
        <f aca="false">FALSE()</f>
        <v>0</v>
      </c>
    </row>
    <row r="2097" customFormat="false" ht="13" hidden="false" customHeight="false" outlineLevel="0" collapsed="false">
      <c r="A2097" s="0" t="s">
        <v>2110</v>
      </c>
      <c r="B2097" s="0" t="n">
        <v>-0.315</v>
      </c>
      <c r="C2097" s="0" t="n">
        <v>-1.288</v>
      </c>
      <c r="D2097" s="0" t="n">
        <v>0.72</v>
      </c>
      <c r="E2097" s="0" t="n">
        <v>-2.136</v>
      </c>
      <c r="F2097" s="0" t="n">
        <v>-0.664</v>
      </c>
      <c r="G2097" s="0" t="n">
        <v>1.302</v>
      </c>
      <c r="H2097" s="0" t="n">
        <v>-0.137</v>
      </c>
      <c r="I2097" s="0" t="n">
        <v>1.981</v>
      </c>
      <c r="J2097" s="0" t="n">
        <v>1.694</v>
      </c>
      <c r="K2097" s="0" t="n">
        <v>1.164</v>
      </c>
      <c r="L2097" s="0" t="n">
        <v>0.032</v>
      </c>
      <c r="M2097" s="1" t="b">
        <f aca="false">FALSE()</f>
        <v>0</v>
      </c>
      <c r="N2097" s="1" t="n">
        <v>1.164</v>
      </c>
      <c r="O2097" s="1" t="b">
        <f aca="false">FALSE()</f>
        <v>0</v>
      </c>
      <c r="P2097" s="1" t="b">
        <f aca="false">FALSE()</f>
        <v>0</v>
      </c>
    </row>
    <row r="2098" customFormat="false" ht="13" hidden="false" customHeight="false" outlineLevel="0" collapsed="false">
      <c r="A2098" s="0" t="s">
        <v>2111</v>
      </c>
      <c r="B2098" s="0" t="n">
        <v>2.413</v>
      </c>
      <c r="C2098" s="0" t="n">
        <v>4.886</v>
      </c>
      <c r="D2098" s="0" t="n">
        <v>-1.351</v>
      </c>
      <c r="E2098" s="0" t="n">
        <v>5.292</v>
      </c>
      <c r="F2098" s="0" t="n">
        <v>4.447</v>
      </c>
      <c r="G2098" s="0" t="n">
        <v>-3.545</v>
      </c>
      <c r="H2098" s="0" t="n">
        <v>0.043</v>
      </c>
      <c r="I2098" s="0" t="n">
        <v>-6.177</v>
      </c>
      <c r="J2098" s="0" t="n">
        <v>3.592</v>
      </c>
      <c r="K2098" s="0" t="n">
        <v>-1.943</v>
      </c>
      <c r="L2098" s="0" t="n">
        <v>0</v>
      </c>
      <c r="M2098" s="1" t="b">
        <f aca="false">TRUE()</f>
        <v>1</v>
      </c>
      <c r="N2098" s="1" t="n">
        <v>1.943</v>
      </c>
      <c r="O2098" s="1" t="b">
        <f aca="false">FALSE()</f>
        <v>0</v>
      </c>
      <c r="P2098" s="1" t="b">
        <f aca="false">FALSE()</f>
        <v>0</v>
      </c>
    </row>
    <row r="2099" customFormat="false" ht="13" hidden="false" customHeight="false" outlineLevel="0" collapsed="false">
      <c r="A2099" s="0" t="s">
        <v>2112</v>
      </c>
      <c r="B2099" s="0" t="n">
        <v>0.133</v>
      </c>
      <c r="C2099" s="0" t="n">
        <v>-2.246</v>
      </c>
      <c r="D2099" s="0" t="n">
        <v>2.975</v>
      </c>
      <c r="E2099" s="0" t="n">
        <v>-2.794</v>
      </c>
      <c r="F2099" s="0" t="n">
        <v>-1.797</v>
      </c>
      <c r="G2099" s="0" t="n">
        <v>4.489</v>
      </c>
      <c r="H2099" s="0" t="n">
        <v>0.991</v>
      </c>
      <c r="I2099" s="0" t="n">
        <v>5.407</v>
      </c>
      <c r="J2099" s="0" t="n">
        <v>3.505</v>
      </c>
      <c r="K2099" s="0" t="n">
        <v>1.507</v>
      </c>
      <c r="L2099" s="0" t="n">
        <v>0</v>
      </c>
      <c r="M2099" s="1" t="b">
        <f aca="false">TRUE()</f>
        <v>1</v>
      </c>
      <c r="N2099" s="1" t="n">
        <v>1.507</v>
      </c>
      <c r="O2099" s="1" t="b">
        <f aca="false">FALSE()</f>
        <v>0</v>
      </c>
      <c r="P2099" s="1" t="b">
        <f aca="false">FALSE()</f>
        <v>0</v>
      </c>
    </row>
    <row r="2100" customFormat="false" ht="13" hidden="false" customHeight="false" outlineLevel="0" collapsed="false">
      <c r="A2100" s="0" t="s">
        <v>2113</v>
      </c>
      <c r="B2100" s="0" t="n">
        <v>-2.518</v>
      </c>
      <c r="C2100" s="0" t="n">
        <v>0.747</v>
      </c>
      <c r="D2100" s="0" t="n">
        <v>-3.416</v>
      </c>
      <c r="E2100" s="0" t="n">
        <v>3.959</v>
      </c>
      <c r="F2100" s="0" t="n">
        <v>-4.793</v>
      </c>
      <c r="G2100" s="0" t="n">
        <v>-6.954</v>
      </c>
      <c r="H2100" s="0" t="n">
        <v>-1.828</v>
      </c>
      <c r="I2100" s="0" t="n">
        <v>-5.359</v>
      </c>
      <c r="J2100" s="0" t="n">
        <v>8.757</v>
      </c>
      <c r="K2100" s="0" t="n">
        <v>-0.553</v>
      </c>
      <c r="L2100" s="0" t="n">
        <v>0.27</v>
      </c>
      <c r="M2100" s="1" t="b">
        <f aca="false">FALSE()</f>
        <v>0</v>
      </c>
      <c r="N2100" s="1" t="n">
        <v>0.553</v>
      </c>
      <c r="O2100" s="1" t="b">
        <f aca="false">FALSE()</f>
        <v>0</v>
      </c>
      <c r="P2100" s="1" t="b">
        <f aca="false">FALSE()</f>
        <v>0</v>
      </c>
    </row>
    <row r="2101" customFormat="false" ht="13" hidden="false" customHeight="false" outlineLevel="0" collapsed="false">
      <c r="A2101" s="0" t="s">
        <v>2114</v>
      </c>
      <c r="B2101" s="0" t="n">
        <v>9.206</v>
      </c>
      <c r="C2101" s="0" t="n">
        <v>9.46</v>
      </c>
      <c r="D2101" s="0" t="n">
        <v>7.631</v>
      </c>
      <c r="E2101" s="0" t="n">
        <v>9.769</v>
      </c>
      <c r="F2101" s="0" t="n">
        <v>9.151</v>
      </c>
      <c r="G2101" s="0" t="n">
        <v>5.951</v>
      </c>
      <c r="H2101" s="0" t="n">
        <v>9.245</v>
      </c>
      <c r="I2101" s="0" t="n">
        <v>-1.842</v>
      </c>
      <c r="J2101" s="0" t="n">
        <v>3.295</v>
      </c>
      <c r="K2101" s="0" t="n">
        <v>-0.563</v>
      </c>
      <c r="L2101" s="0" t="n">
        <v>0.247</v>
      </c>
      <c r="M2101" s="1" t="b">
        <f aca="false">FALSE()</f>
        <v>0</v>
      </c>
      <c r="N2101" s="1" t="n">
        <v>0.563</v>
      </c>
      <c r="O2101" s="1" t="b">
        <f aca="false">FALSE()</f>
        <v>0</v>
      </c>
      <c r="P2101" s="1" t="b">
        <f aca="false">FALSE()</f>
        <v>0</v>
      </c>
    </row>
    <row r="2102" customFormat="false" ht="13" hidden="false" customHeight="false" outlineLevel="0" collapsed="false">
      <c r="A2102" s="0" t="s">
        <v>2115</v>
      </c>
      <c r="B2102" s="0" t="n">
        <v>-1.161</v>
      </c>
      <c r="C2102" s="0" t="n">
        <v>1.282</v>
      </c>
      <c r="D2102" s="0" t="n">
        <v>-7.232</v>
      </c>
      <c r="E2102" s="0" t="n">
        <v>1.096</v>
      </c>
      <c r="F2102" s="0" t="n">
        <v>1.458</v>
      </c>
      <c r="G2102" s="0" t="n">
        <v>-7.544</v>
      </c>
      <c r="H2102" s="0" t="n">
        <v>-6.864</v>
      </c>
      <c r="I2102" s="0" t="n">
        <v>-8.525</v>
      </c>
      <c r="J2102" s="0" t="n">
        <v>2.663</v>
      </c>
      <c r="K2102" s="0" t="n">
        <v>-3.284</v>
      </c>
      <c r="L2102" s="0" t="n">
        <v>0</v>
      </c>
      <c r="M2102" s="1" t="b">
        <f aca="false">TRUE()</f>
        <v>1</v>
      </c>
      <c r="N2102" s="1" t="n">
        <v>3.284</v>
      </c>
      <c r="O2102" s="1" t="b">
        <f aca="false">TRUE()</f>
        <v>1</v>
      </c>
      <c r="P2102" s="1" t="b">
        <f aca="false">TRUE()</f>
        <v>1</v>
      </c>
    </row>
    <row r="2103" customFormat="false" ht="13" hidden="false" customHeight="false" outlineLevel="0" collapsed="false">
      <c r="A2103" s="0" t="s">
        <v>2116</v>
      </c>
      <c r="B2103" s="0" t="n">
        <v>3.606</v>
      </c>
      <c r="C2103" s="0" t="n">
        <v>4.96</v>
      </c>
      <c r="D2103" s="0" t="n">
        <v>0.215</v>
      </c>
      <c r="E2103" s="0" t="n">
        <v>5.233</v>
      </c>
      <c r="F2103" s="0" t="n">
        <v>4.665</v>
      </c>
      <c r="G2103" s="0" t="n">
        <v>-3.478</v>
      </c>
      <c r="H2103" s="0" t="n">
        <v>2.519</v>
      </c>
      <c r="I2103" s="0" t="n">
        <v>-4.698</v>
      </c>
      <c r="J2103" s="0" t="n">
        <v>5.996</v>
      </c>
      <c r="K2103" s="0" t="n">
        <v>-0.945</v>
      </c>
      <c r="L2103" s="0" t="n">
        <v>0</v>
      </c>
      <c r="M2103" s="1" t="b">
        <f aca="false">TRUE()</f>
        <v>1</v>
      </c>
      <c r="N2103" s="1" t="n">
        <v>0.945</v>
      </c>
      <c r="O2103" s="1" t="b">
        <f aca="false">FALSE()</f>
        <v>0</v>
      </c>
      <c r="P2103" s="1" t="b">
        <f aca="false">FALSE()</f>
        <v>0</v>
      </c>
    </row>
    <row r="2104" customFormat="false" ht="13" hidden="false" customHeight="false" outlineLevel="0" collapsed="false">
      <c r="A2104" s="0" t="s">
        <v>2117</v>
      </c>
      <c r="B2104" s="0" t="n">
        <v>-3.208</v>
      </c>
      <c r="C2104" s="0" t="n">
        <v>-3.51</v>
      </c>
      <c r="D2104" s="0" t="n">
        <v>-3.095</v>
      </c>
      <c r="E2104" s="0" t="n">
        <v>-3.565</v>
      </c>
      <c r="F2104" s="0" t="n">
        <v>-3.454</v>
      </c>
      <c r="G2104" s="0" t="n">
        <v>-3.098</v>
      </c>
      <c r="H2104" s="0" t="n">
        <v>-3.086</v>
      </c>
      <c r="I2104" s="0" t="n">
        <v>0.406</v>
      </c>
      <c r="J2104" s="0" t="n">
        <v>1.36</v>
      </c>
      <c r="K2104" s="0" t="n">
        <v>0.31</v>
      </c>
      <c r="L2104" s="0" t="n">
        <v>0.386</v>
      </c>
      <c r="M2104" s="1" t="b">
        <f aca="false">FALSE()</f>
        <v>0</v>
      </c>
      <c r="N2104" s="1" t="n">
        <v>0.31</v>
      </c>
      <c r="O2104" s="1" t="b">
        <f aca="false">FALSE()</f>
        <v>0</v>
      </c>
      <c r="P2104" s="1" t="b">
        <f aca="false">FALSE()</f>
        <v>0</v>
      </c>
    </row>
    <row r="2105" customFormat="false" ht="13" hidden="false" customHeight="false" outlineLevel="0" collapsed="false">
      <c r="A2105" s="0" t="s">
        <v>2118</v>
      </c>
      <c r="B2105" s="0" t="n">
        <v>1.475</v>
      </c>
      <c r="C2105" s="0" t="n">
        <v>-0.39</v>
      </c>
      <c r="D2105" s="0" t="n">
        <v>3.59</v>
      </c>
      <c r="E2105" s="0" t="n">
        <v>-1.001</v>
      </c>
      <c r="F2105" s="0" t="n">
        <v>0.077</v>
      </c>
      <c r="G2105" s="0" t="n">
        <v>4.779</v>
      </c>
      <c r="H2105" s="0" t="n">
        <v>2.32</v>
      </c>
      <c r="I2105" s="0" t="n">
        <v>4.189</v>
      </c>
      <c r="J2105" s="0" t="n">
        <v>2.46</v>
      </c>
      <c r="K2105" s="0" t="n">
        <v>1.693</v>
      </c>
      <c r="L2105" s="0" t="n">
        <v>0</v>
      </c>
      <c r="M2105" s="1" t="b">
        <f aca="false">TRUE()</f>
        <v>1</v>
      </c>
      <c r="N2105" s="1" t="n">
        <v>1.693</v>
      </c>
      <c r="O2105" s="1" t="b">
        <f aca="false">FALSE()</f>
        <v>0</v>
      </c>
      <c r="P2105" s="1" t="b">
        <f aca="false">FALSE()</f>
        <v>0</v>
      </c>
    </row>
    <row r="2106" customFormat="false" ht="13" hidden="false" customHeight="false" outlineLevel="0" collapsed="false">
      <c r="A2106" s="0" t="s">
        <v>2119</v>
      </c>
      <c r="B2106" s="0" t="n">
        <v>5.323</v>
      </c>
      <c r="C2106" s="0" t="n">
        <v>6.637</v>
      </c>
      <c r="D2106" s="0" t="n">
        <v>3.916</v>
      </c>
      <c r="E2106" s="0" t="n">
        <v>6.912</v>
      </c>
      <c r="F2106" s="0" t="n">
        <v>6.36</v>
      </c>
      <c r="G2106" s="0" t="n">
        <v>3.567</v>
      </c>
      <c r="H2106" s="0" t="n">
        <v>4.273</v>
      </c>
      <c r="I2106" s="0" t="n">
        <v>-2.715</v>
      </c>
      <c r="J2106" s="0" t="n">
        <v>0.709</v>
      </c>
      <c r="K2106" s="0" t="n">
        <v>-3.856</v>
      </c>
      <c r="L2106" s="0" t="n">
        <v>0</v>
      </c>
      <c r="M2106" s="1" t="b">
        <f aca="false">TRUE()</f>
        <v>1</v>
      </c>
      <c r="N2106" s="1" t="n">
        <v>3.856</v>
      </c>
      <c r="O2106" s="1" t="b">
        <f aca="false">TRUE()</f>
        <v>1</v>
      </c>
      <c r="P2106" s="1" t="b">
        <f aca="false">TRUE()</f>
        <v>1</v>
      </c>
    </row>
    <row r="2107" customFormat="false" ht="13" hidden="false" customHeight="false" outlineLevel="0" collapsed="false">
      <c r="A2107" s="0" t="s">
        <v>2120</v>
      </c>
      <c r="B2107" s="0" t="n">
        <v>-6.724</v>
      </c>
      <c r="C2107" s="0" t="n">
        <v>-6.525</v>
      </c>
      <c r="D2107" s="0" t="n">
        <v>-6.843</v>
      </c>
      <c r="E2107" s="0" t="n">
        <v>-6.619</v>
      </c>
      <c r="F2107" s="0" t="n">
        <v>-6.438</v>
      </c>
      <c r="G2107" s="0" t="n">
        <v>-6.19</v>
      </c>
      <c r="H2107" s="0" t="n">
        <v>-7.973</v>
      </c>
      <c r="I2107" s="0" t="n">
        <v>-0.474</v>
      </c>
      <c r="J2107" s="0" t="n">
        <v>3.958</v>
      </c>
      <c r="K2107" s="0" t="n">
        <v>-0.118</v>
      </c>
      <c r="L2107" s="0" t="n">
        <v>0.446</v>
      </c>
      <c r="M2107" s="1" t="b">
        <f aca="false">FALSE()</f>
        <v>0</v>
      </c>
      <c r="N2107" s="1" t="n">
        <v>0.118</v>
      </c>
      <c r="O2107" s="1" t="b">
        <f aca="false">FALSE()</f>
        <v>0</v>
      </c>
      <c r="P2107" s="1" t="b">
        <f aca="false">FALSE()</f>
        <v>0</v>
      </c>
    </row>
    <row r="2108" customFormat="false" ht="13" hidden="false" customHeight="false" outlineLevel="0" collapsed="false">
      <c r="A2108" s="0" t="s">
        <v>2121</v>
      </c>
      <c r="B2108" s="0" t="n">
        <v>-7.29</v>
      </c>
      <c r="C2108" s="0" t="n">
        <v>-5.555</v>
      </c>
      <c r="D2108" s="0" t="n">
        <v>-8.772</v>
      </c>
      <c r="E2108" s="0" t="n">
        <v>-7.091</v>
      </c>
      <c r="F2108" s="0" t="n">
        <v>-4.541</v>
      </c>
      <c r="G2108" s="0" t="n">
        <v>-9.065</v>
      </c>
      <c r="H2108" s="0" t="n">
        <v>-8.424</v>
      </c>
      <c r="I2108" s="0" t="n">
        <v>-3.138</v>
      </c>
      <c r="J2108" s="0" t="n">
        <v>4.302</v>
      </c>
      <c r="K2108" s="0" t="n">
        <v>-0.816</v>
      </c>
      <c r="L2108" s="0" t="n">
        <v>0.187</v>
      </c>
      <c r="M2108" s="1" t="b">
        <f aca="false">FALSE()</f>
        <v>0</v>
      </c>
      <c r="N2108" s="1" t="n">
        <v>0.816</v>
      </c>
      <c r="O2108" s="1" t="b">
        <f aca="false">FALSE()</f>
        <v>0</v>
      </c>
      <c r="P2108" s="1" t="b">
        <f aca="false">FALSE()</f>
        <v>0</v>
      </c>
    </row>
    <row r="2109" customFormat="false" ht="13" hidden="false" customHeight="false" outlineLevel="0" collapsed="false">
      <c r="A2109" s="0" t="s">
        <v>2122</v>
      </c>
      <c r="B2109" s="0" t="n">
        <v>-4.336</v>
      </c>
      <c r="C2109" s="0" t="n">
        <v>-1.845</v>
      </c>
      <c r="D2109" s="0" t="n">
        <v>-6.729</v>
      </c>
      <c r="E2109" s="0" t="n">
        <v>-3.004</v>
      </c>
      <c r="F2109" s="0" t="n">
        <v>-1.135</v>
      </c>
      <c r="G2109" s="0" t="n">
        <v>-7.07</v>
      </c>
      <c r="H2109" s="0" t="n">
        <v>-6.363</v>
      </c>
      <c r="I2109" s="0" t="n">
        <v>-4.748</v>
      </c>
      <c r="J2109" s="0" t="n">
        <v>2.505</v>
      </c>
      <c r="K2109" s="0" t="n">
        <v>-1.931</v>
      </c>
      <c r="L2109" s="0" t="n">
        <v>0.006</v>
      </c>
      <c r="M2109" s="1" t="b">
        <f aca="false">TRUE()</f>
        <v>1</v>
      </c>
      <c r="N2109" s="1" t="n">
        <v>1.931</v>
      </c>
      <c r="O2109" s="1" t="b">
        <f aca="false">FALSE()</f>
        <v>0</v>
      </c>
      <c r="P2109" s="1" t="b">
        <f aca="false">FALSE()</f>
        <v>0</v>
      </c>
    </row>
    <row r="2110" customFormat="false" ht="13" hidden="false" customHeight="false" outlineLevel="0" collapsed="false">
      <c r="A2110" s="0" t="s">
        <v>2123</v>
      </c>
      <c r="B2110" s="0" t="n">
        <v>0.267</v>
      </c>
      <c r="C2110" s="0" t="n">
        <v>6.345</v>
      </c>
      <c r="D2110" s="0" t="n">
        <v>-0.735</v>
      </c>
      <c r="E2110" s="0" t="n">
        <v>10.795</v>
      </c>
      <c r="F2110" s="0" t="n">
        <v>1.168</v>
      </c>
      <c r="G2110" s="0" t="n">
        <v>-0.768</v>
      </c>
      <c r="H2110" s="0" t="n">
        <v>-0.696</v>
      </c>
      <c r="I2110" s="0" t="n">
        <v>-6.896</v>
      </c>
      <c r="J2110" s="0" t="n">
        <v>9.628</v>
      </c>
      <c r="K2110" s="0" t="n">
        <v>-0.699</v>
      </c>
      <c r="L2110" s="0" t="n">
        <v>0</v>
      </c>
      <c r="M2110" s="1" t="b">
        <f aca="false">TRUE()</f>
        <v>1</v>
      </c>
      <c r="N2110" s="1" t="n">
        <v>0.699</v>
      </c>
      <c r="O2110" s="1" t="b">
        <f aca="false">FALSE()</f>
        <v>0</v>
      </c>
      <c r="P2110" s="1" t="b">
        <f aca="false">FALSE()</f>
        <v>0</v>
      </c>
    </row>
    <row r="2111" customFormat="false" ht="13" hidden="false" customHeight="false" outlineLevel="0" collapsed="false">
      <c r="A2111" s="0" t="s">
        <v>2124</v>
      </c>
      <c r="B2111" s="0" t="n">
        <v>4.644</v>
      </c>
      <c r="C2111" s="0" t="n">
        <v>5.803</v>
      </c>
      <c r="D2111" s="0" t="n">
        <v>2.978</v>
      </c>
      <c r="E2111" s="0" t="n">
        <v>5.833</v>
      </c>
      <c r="F2111" s="0" t="n">
        <v>5.768</v>
      </c>
      <c r="G2111" s="0" t="n">
        <v>2.513</v>
      </c>
      <c r="H2111" s="0" t="n">
        <v>3.467</v>
      </c>
      <c r="I2111" s="0" t="n">
        <v>-2.857</v>
      </c>
      <c r="J2111" s="0" t="n">
        <v>0.956</v>
      </c>
      <c r="K2111" s="0" t="n">
        <v>-3.034</v>
      </c>
      <c r="L2111" s="0" t="n">
        <v>0</v>
      </c>
      <c r="M2111" s="1" t="b">
        <f aca="false">TRUE()</f>
        <v>1</v>
      </c>
      <c r="N2111" s="1" t="n">
        <v>3.034</v>
      </c>
      <c r="O2111" s="1" t="b">
        <f aca="false">TRUE()</f>
        <v>1</v>
      </c>
      <c r="P2111" s="1" t="b">
        <f aca="false">TRUE()</f>
        <v>1</v>
      </c>
    </row>
    <row r="2112" customFormat="false" ht="13" hidden="false" customHeight="false" outlineLevel="0" collapsed="false">
      <c r="A2112" s="0" t="s">
        <v>2125</v>
      </c>
      <c r="B2112" s="0" t="n">
        <v>1.067</v>
      </c>
      <c r="C2112" s="0" t="n">
        <v>0.56</v>
      </c>
      <c r="D2112" s="0" t="n">
        <v>1.067</v>
      </c>
      <c r="E2112" s="0" t="n">
        <v>-2.263</v>
      </c>
      <c r="F2112" s="0" t="n">
        <v>2.118</v>
      </c>
      <c r="G2112" s="0" t="n">
        <v>0.453</v>
      </c>
      <c r="H2112" s="0" t="n">
        <v>1.673</v>
      </c>
      <c r="I2112" s="0" t="n">
        <v>0.554</v>
      </c>
      <c r="J2112" s="0" t="n">
        <v>4.394</v>
      </c>
      <c r="K2112" s="0" t="n">
        <v>0.181</v>
      </c>
      <c r="L2112" s="0" t="n">
        <v>0.497</v>
      </c>
      <c r="M2112" s="1" t="b">
        <f aca="false">FALSE()</f>
        <v>0</v>
      </c>
      <c r="N2112" s="1" t="n">
        <v>0.181</v>
      </c>
      <c r="O2112" s="1" t="b">
        <f aca="false">FALSE()</f>
        <v>0</v>
      </c>
      <c r="P2112" s="1" t="b">
        <f aca="false">FALSE()</f>
        <v>0</v>
      </c>
    </row>
    <row r="2113" customFormat="false" ht="13" hidden="false" customHeight="false" outlineLevel="0" collapsed="false">
      <c r="A2113" s="0" t="s">
        <v>2126</v>
      </c>
      <c r="B2113" s="0" t="n">
        <v>-5.306</v>
      </c>
      <c r="C2113" s="0" t="n">
        <v>-6.213</v>
      </c>
      <c r="D2113" s="0" t="n">
        <v>-4.3</v>
      </c>
      <c r="E2113" s="0" t="n">
        <v>-6.335</v>
      </c>
      <c r="F2113" s="0" t="n">
        <v>-6.115</v>
      </c>
      <c r="G2113" s="0" t="n">
        <v>-5.943</v>
      </c>
      <c r="H2113" s="0" t="n">
        <v>-3.23</v>
      </c>
      <c r="I2113" s="0" t="n">
        <v>1.794</v>
      </c>
      <c r="J2113" s="0" t="n">
        <v>3.878</v>
      </c>
      <c r="K2113" s="0" t="n">
        <v>0.516</v>
      </c>
      <c r="L2113" s="0" t="n">
        <v>0.268</v>
      </c>
      <c r="M2113" s="1" t="b">
        <f aca="false">FALSE()</f>
        <v>0</v>
      </c>
      <c r="N2113" s="1" t="n">
        <v>0.516</v>
      </c>
      <c r="O2113" s="1" t="b">
        <f aca="false">FALSE()</f>
        <v>0</v>
      </c>
      <c r="P2113" s="1" t="b">
        <f aca="false">FALSE()</f>
        <v>0</v>
      </c>
    </row>
    <row r="2114" customFormat="false" ht="13" hidden="false" customHeight="false" outlineLevel="0" collapsed="false">
      <c r="A2114" s="0" t="s">
        <v>2127</v>
      </c>
      <c r="B2114" s="0" t="n">
        <v>-5.678</v>
      </c>
      <c r="C2114" s="0" t="n">
        <v>-3.86</v>
      </c>
      <c r="D2114" s="0" t="n">
        <v>-7.152</v>
      </c>
      <c r="E2114" s="0" t="n">
        <v>-5.327</v>
      </c>
      <c r="F2114" s="0" t="n">
        <v>-2.98</v>
      </c>
      <c r="G2114" s="0" t="n">
        <v>-7.432</v>
      </c>
      <c r="H2114" s="0" t="n">
        <v>-6.911</v>
      </c>
      <c r="I2114" s="0" t="n">
        <v>-3.126</v>
      </c>
      <c r="J2114" s="0" t="n">
        <v>4.202</v>
      </c>
      <c r="K2114" s="0" t="n">
        <v>-0.846</v>
      </c>
      <c r="L2114" s="0" t="n">
        <v>0.181</v>
      </c>
      <c r="M2114" s="1" t="b">
        <f aca="false">FALSE()</f>
        <v>0</v>
      </c>
      <c r="N2114" s="1" t="n">
        <v>0.846</v>
      </c>
      <c r="O2114" s="1" t="b">
        <f aca="false">FALSE()</f>
        <v>0</v>
      </c>
      <c r="P2114" s="1" t="b">
        <f aca="false">FALSE()</f>
        <v>0</v>
      </c>
    </row>
    <row r="2115" customFormat="false" ht="13" hidden="false" customHeight="false" outlineLevel="0" collapsed="false">
      <c r="A2115" s="0" t="s">
        <v>2128</v>
      </c>
      <c r="B2115" s="0" t="n">
        <v>-5.295</v>
      </c>
      <c r="C2115" s="0" t="n">
        <v>-5.457</v>
      </c>
      <c r="D2115" s="0" t="n">
        <v>-5.098</v>
      </c>
      <c r="E2115" s="0" t="n">
        <v>-5.515</v>
      </c>
      <c r="F2115" s="0" t="n">
        <v>-5.36</v>
      </c>
      <c r="G2115" s="0" t="n">
        <v>-7.493</v>
      </c>
      <c r="H2115" s="0" t="n">
        <v>-3.64</v>
      </c>
      <c r="I2115" s="0" t="n">
        <v>0.286</v>
      </c>
      <c r="J2115" s="0" t="n">
        <v>5.018</v>
      </c>
      <c r="K2115" s="0" t="n">
        <v>0.057</v>
      </c>
      <c r="L2115" s="0" t="n">
        <v>0.471</v>
      </c>
      <c r="M2115" s="1" t="b">
        <f aca="false">FALSE()</f>
        <v>0</v>
      </c>
      <c r="N2115" s="1" t="n">
        <v>0.057</v>
      </c>
      <c r="O2115" s="1" t="b">
        <f aca="false">FALSE()</f>
        <v>0</v>
      </c>
      <c r="P2115" s="1" t="b">
        <f aca="false">FALSE()</f>
        <v>0</v>
      </c>
    </row>
    <row r="2116" customFormat="false" ht="13" hidden="false" customHeight="false" outlineLevel="0" collapsed="false">
      <c r="A2116" s="0" t="s">
        <v>2129</v>
      </c>
      <c r="B2116" s="0" t="n">
        <v>4.714</v>
      </c>
      <c r="C2116" s="0" t="n">
        <v>5.765</v>
      </c>
      <c r="D2116" s="0" t="n">
        <v>3.307</v>
      </c>
      <c r="E2116" s="0" t="n">
        <v>5.583</v>
      </c>
      <c r="F2116" s="0" t="n">
        <v>5.923</v>
      </c>
      <c r="G2116" s="0" t="n">
        <v>2.748</v>
      </c>
      <c r="H2116" s="0" t="n">
        <v>3.845</v>
      </c>
      <c r="I2116" s="0" t="n">
        <v>-2.448</v>
      </c>
      <c r="J2116" s="0" t="n">
        <v>1.096</v>
      </c>
      <c r="K2116" s="0" t="n">
        <v>-2.313</v>
      </c>
      <c r="L2116" s="0" t="n">
        <v>0</v>
      </c>
      <c r="M2116" s="1" t="b">
        <f aca="false">TRUE()</f>
        <v>1</v>
      </c>
      <c r="N2116" s="1" t="n">
        <v>2.313</v>
      </c>
      <c r="O2116" s="1" t="b">
        <f aca="false">TRUE()</f>
        <v>1</v>
      </c>
      <c r="P2116" s="1" t="b">
        <f aca="false">TRUE()</f>
        <v>1</v>
      </c>
    </row>
    <row r="2117" customFormat="false" ht="13" hidden="false" customHeight="false" outlineLevel="0" collapsed="false">
      <c r="A2117" s="0" t="s">
        <v>2130</v>
      </c>
      <c r="B2117" s="0" t="n">
        <v>-2.124</v>
      </c>
      <c r="C2117" s="0" t="n">
        <v>-6.669</v>
      </c>
      <c r="D2117" s="0" t="n">
        <v>-1.132</v>
      </c>
      <c r="E2117" s="0" t="n">
        <v>-6.656</v>
      </c>
      <c r="F2117" s="0" t="n">
        <v>-6.686</v>
      </c>
      <c r="G2117" s="0" t="n">
        <v>-1.368</v>
      </c>
      <c r="H2117" s="0" t="n">
        <v>-0.87</v>
      </c>
      <c r="I2117" s="0" t="n">
        <v>5.55</v>
      </c>
      <c r="J2117" s="0" t="n">
        <v>2.495</v>
      </c>
      <c r="K2117" s="0" t="n">
        <v>2.246</v>
      </c>
      <c r="L2117" s="0" t="n">
        <v>0</v>
      </c>
      <c r="M2117" s="1" t="b">
        <f aca="false">TRUE()</f>
        <v>1</v>
      </c>
      <c r="N2117" s="1" t="n">
        <v>2.246</v>
      </c>
      <c r="O2117" s="1" t="b">
        <f aca="false">TRUE()</f>
        <v>1</v>
      </c>
      <c r="P2117" s="1" t="b">
        <f aca="false">TRUE()</f>
        <v>1</v>
      </c>
    </row>
    <row r="2118" customFormat="false" ht="13" hidden="false" customHeight="false" outlineLevel="0" collapsed="false">
      <c r="A2118" s="0" t="s">
        <v>2131</v>
      </c>
      <c r="B2118" s="0" t="n">
        <v>-4.498</v>
      </c>
      <c r="C2118" s="0" t="n">
        <v>-2.766</v>
      </c>
      <c r="D2118" s="0" t="n">
        <v>-6.838</v>
      </c>
      <c r="E2118" s="0" t="n">
        <v>-2.852</v>
      </c>
      <c r="F2118" s="0" t="n">
        <v>-2.668</v>
      </c>
      <c r="G2118" s="0" t="n">
        <v>-7.081</v>
      </c>
      <c r="H2118" s="0" t="n">
        <v>-6.56</v>
      </c>
      <c r="I2118" s="0" t="n">
        <v>-4.024</v>
      </c>
      <c r="J2118" s="0" t="n">
        <v>3.122</v>
      </c>
      <c r="K2118" s="0" t="n">
        <v>-1.388</v>
      </c>
      <c r="L2118" s="0" t="n">
        <v>0.05</v>
      </c>
      <c r="M2118" s="1" t="b">
        <f aca="false">FALSE()</f>
        <v>0</v>
      </c>
      <c r="N2118" s="1" t="n">
        <v>1.388</v>
      </c>
      <c r="O2118" s="1" t="b">
        <f aca="false">FALSE()</f>
        <v>0</v>
      </c>
      <c r="P2118" s="1" t="b">
        <f aca="false">FALSE()</f>
        <v>0</v>
      </c>
    </row>
    <row r="2119" customFormat="false" ht="13" hidden="false" customHeight="false" outlineLevel="0" collapsed="false">
      <c r="A2119" s="0" t="s">
        <v>2132</v>
      </c>
      <c r="B2119" s="0" t="n">
        <v>1.551</v>
      </c>
      <c r="C2119" s="0" t="n">
        <v>-2.938</v>
      </c>
      <c r="D2119" s="0" t="n">
        <v>4.13</v>
      </c>
      <c r="E2119" s="0" t="n">
        <v>-3.428</v>
      </c>
      <c r="F2119" s="0" t="n">
        <v>-2.554</v>
      </c>
      <c r="G2119" s="0" t="n">
        <v>4.066</v>
      </c>
      <c r="H2119" s="0" t="n">
        <v>4.208</v>
      </c>
      <c r="I2119" s="0" t="n">
        <v>7.078</v>
      </c>
      <c r="J2119" s="0" t="n">
        <v>1.004</v>
      </c>
      <c r="K2119" s="0" t="n">
        <v>7.058</v>
      </c>
      <c r="L2119" s="0" t="n">
        <v>0</v>
      </c>
      <c r="M2119" s="1" t="b">
        <f aca="false">TRUE()</f>
        <v>1</v>
      </c>
      <c r="N2119" s="1" t="n">
        <v>7.058</v>
      </c>
      <c r="O2119" s="1" t="b">
        <f aca="false">TRUE()</f>
        <v>1</v>
      </c>
      <c r="P2119" s="1" t="b">
        <f aca="false">TRUE()</f>
        <v>1</v>
      </c>
    </row>
    <row r="2120" customFormat="false" ht="13" hidden="false" customHeight="false" outlineLevel="0" collapsed="false">
      <c r="A2120" s="0" t="s">
        <v>2133</v>
      </c>
      <c r="B2120" s="0" t="n">
        <v>5.43</v>
      </c>
      <c r="C2120" s="0" t="n">
        <v>7.047</v>
      </c>
      <c r="D2120" s="0" t="n">
        <v>3.486</v>
      </c>
      <c r="E2120" s="0" t="n">
        <v>7.1</v>
      </c>
      <c r="F2120" s="0" t="n">
        <v>6.994</v>
      </c>
      <c r="G2120" s="0" t="n">
        <v>3.154</v>
      </c>
      <c r="H2120" s="0" t="n">
        <v>3.793</v>
      </c>
      <c r="I2120" s="0" t="n">
        <v>-3.588</v>
      </c>
      <c r="J2120" s="0" t="n">
        <v>0.641</v>
      </c>
      <c r="K2120" s="0" t="n">
        <v>-5.606</v>
      </c>
      <c r="L2120" s="0" t="n">
        <v>0</v>
      </c>
      <c r="M2120" s="1" t="b">
        <f aca="false">TRUE()</f>
        <v>1</v>
      </c>
      <c r="N2120" s="1" t="n">
        <v>5.606</v>
      </c>
      <c r="O2120" s="1" t="b">
        <f aca="false">TRUE()</f>
        <v>1</v>
      </c>
      <c r="P2120" s="1" t="b">
        <f aca="false">TRUE()</f>
        <v>1</v>
      </c>
    </row>
    <row r="2121" customFormat="false" ht="13" hidden="false" customHeight="false" outlineLevel="0" collapsed="false">
      <c r="A2121" s="0" t="s">
        <v>2134</v>
      </c>
      <c r="B2121" s="0" t="n">
        <v>1.333</v>
      </c>
      <c r="C2121" s="0" t="n">
        <v>-1.76</v>
      </c>
      <c r="D2121" s="0" t="n">
        <v>3.759</v>
      </c>
      <c r="E2121" s="0" t="n">
        <v>-2.013</v>
      </c>
      <c r="F2121" s="0" t="n">
        <v>-1.564</v>
      </c>
      <c r="G2121" s="0" t="n">
        <v>4.724</v>
      </c>
      <c r="H2121" s="0" t="n">
        <v>2.608</v>
      </c>
      <c r="I2121" s="0" t="n">
        <v>5.531</v>
      </c>
      <c r="J2121" s="0" t="n">
        <v>2.131</v>
      </c>
      <c r="K2121" s="0" t="n">
        <v>2.568</v>
      </c>
      <c r="L2121" s="0" t="n">
        <v>0</v>
      </c>
      <c r="M2121" s="1" t="b">
        <f aca="false">TRUE()</f>
        <v>1</v>
      </c>
      <c r="N2121" s="1" t="n">
        <v>2.568</v>
      </c>
      <c r="O2121" s="1" t="b">
        <f aca="false">TRUE()</f>
        <v>1</v>
      </c>
      <c r="P2121" s="1" t="b">
        <f aca="false">TRUE()</f>
        <v>1</v>
      </c>
    </row>
    <row r="2122" customFormat="false" ht="13" hidden="false" customHeight="false" outlineLevel="0" collapsed="false">
      <c r="A2122" s="0" t="s">
        <v>2135</v>
      </c>
      <c r="B2122" s="0" t="n">
        <v>1.4</v>
      </c>
      <c r="C2122" s="0" t="n">
        <v>-1.365</v>
      </c>
      <c r="D2122" s="0" t="n">
        <v>3.879</v>
      </c>
      <c r="E2122" s="0" t="n">
        <v>-1.39</v>
      </c>
      <c r="F2122" s="0" t="n">
        <v>-1.341</v>
      </c>
      <c r="G2122" s="0" t="n">
        <v>4.849</v>
      </c>
      <c r="H2122" s="0" t="n">
        <v>2.797</v>
      </c>
      <c r="I2122" s="0" t="n">
        <v>5.331</v>
      </c>
      <c r="J2122" s="0" t="n">
        <v>2.052</v>
      </c>
      <c r="K2122" s="0" t="n">
        <v>2.586</v>
      </c>
      <c r="L2122" s="0" t="n">
        <v>0</v>
      </c>
      <c r="M2122" s="1" t="b">
        <f aca="false">TRUE()</f>
        <v>1</v>
      </c>
      <c r="N2122" s="1" t="n">
        <v>2.586</v>
      </c>
      <c r="O2122" s="1" t="b">
        <f aca="false">TRUE()</f>
        <v>1</v>
      </c>
      <c r="P2122" s="1" t="b">
        <f aca="false">TRUE()</f>
        <v>1</v>
      </c>
    </row>
    <row r="2123" customFormat="false" ht="13" hidden="false" customHeight="false" outlineLevel="0" collapsed="false">
      <c r="A2123" s="0" t="s">
        <v>2136</v>
      </c>
      <c r="B2123" s="0" t="n">
        <v>-0.725</v>
      </c>
      <c r="C2123" s="0" t="n">
        <v>-2.583</v>
      </c>
      <c r="D2123" s="0" t="n">
        <v>0.337</v>
      </c>
      <c r="E2123" s="0" t="n">
        <v>-2.609</v>
      </c>
      <c r="F2123" s="0" t="n">
        <v>-2.542</v>
      </c>
      <c r="G2123" s="0" t="n">
        <v>-0.257</v>
      </c>
      <c r="H2123" s="0" t="n">
        <v>0.825</v>
      </c>
      <c r="I2123" s="0" t="n">
        <v>2.903</v>
      </c>
      <c r="J2123" s="0" t="n">
        <v>1.161</v>
      </c>
      <c r="K2123" s="0" t="n">
        <v>2.494</v>
      </c>
      <c r="L2123" s="0" t="n">
        <v>0</v>
      </c>
      <c r="M2123" s="1" t="b">
        <f aca="false">TRUE()</f>
        <v>1</v>
      </c>
      <c r="N2123" s="1" t="n">
        <v>2.494</v>
      </c>
      <c r="O2123" s="1" t="b">
        <f aca="false">TRUE()</f>
        <v>1</v>
      </c>
      <c r="P2123" s="1" t="b">
        <f aca="false">TRUE()</f>
        <v>1</v>
      </c>
    </row>
    <row r="2124" customFormat="false" ht="13" hidden="false" customHeight="false" outlineLevel="0" collapsed="false">
      <c r="A2124" s="0" t="s">
        <v>2137</v>
      </c>
      <c r="B2124" s="0" t="n">
        <v>-4.219</v>
      </c>
      <c r="C2124" s="0" t="n">
        <v>-2.674</v>
      </c>
      <c r="D2124" s="0" t="n">
        <v>-6.03</v>
      </c>
      <c r="E2124" s="0" t="n">
        <v>-3.055</v>
      </c>
      <c r="F2124" s="0" t="n">
        <v>-2.315</v>
      </c>
      <c r="G2124" s="0" t="n">
        <v>-6.32</v>
      </c>
      <c r="H2124" s="0" t="n">
        <v>-5.721</v>
      </c>
      <c r="I2124" s="0" t="n">
        <v>-3.344</v>
      </c>
      <c r="J2124" s="0" t="n">
        <v>2.14</v>
      </c>
      <c r="K2124" s="0" t="n">
        <v>-1.621</v>
      </c>
      <c r="L2124" s="0" t="n">
        <v>0.034</v>
      </c>
      <c r="M2124" s="1" t="b">
        <f aca="false">FALSE()</f>
        <v>0</v>
      </c>
      <c r="N2124" s="1" t="n">
        <v>1.621</v>
      </c>
      <c r="O2124" s="1" t="b">
        <f aca="false">FALSE()</f>
        <v>0</v>
      </c>
      <c r="P2124" s="1" t="b">
        <f aca="false">FALSE()</f>
        <v>0</v>
      </c>
    </row>
    <row r="2125" customFormat="false" ht="13" hidden="false" customHeight="false" outlineLevel="0" collapsed="false">
      <c r="A2125" s="0" t="s">
        <v>2138</v>
      </c>
      <c r="B2125" s="0" t="n">
        <v>1.576</v>
      </c>
      <c r="C2125" s="0" t="n">
        <v>-2.183</v>
      </c>
      <c r="D2125" s="0" t="n">
        <v>4.947</v>
      </c>
      <c r="E2125" s="0" t="n">
        <v>-2.314</v>
      </c>
      <c r="F2125" s="0" t="n">
        <v>-2.057</v>
      </c>
      <c r="G2125" s="0" t="n">
        <v>5.851</v>
      </c>
      <c r="H2125" s="0" t="n">
        <v>3.965</v>
      </c>
      <c r="I2125" s="0" t="n">
        <v>7.179</v>
      </c>
      <c r="J2125" s="0" t="n">
        <v>1.887</v>
      </c>
      <c r="K2125" s="0" t="n">
        <v>3.797</v>
      </c>
      <c r="L2125" s="0" t="n">
        <v>0</v>
      </c>
      <c r="M2125" s="1" t="b">
        <f aca="false">TRUE()</f>
        <v>1</v>
      </c>
      <c r="N2125" s="1" t="n">
        <v>3.797</v>
      </c>
      <c r="O2125" s="1" t="b">
        <f aca="false">TRUE()</f>
        <v>1</v>
      </c>
      <c r="P2125" s="1" t="b">
        <f aca="false">TRUE()</f>
        <v>1</v>
      </c>
    </row>
    <row r="2126" customFormat="false" ht="13" hidden="false" customHeight="false" outlineLevel="0" collapsed="false">
      <c r="A2126" s="0" t="s">
        <v>2139</v>
      </c>
      <c r="B2126" s="0" t="n">
        <v>-2.265</v>
      </c>
      <c r="C2126" s="0" t="n">
        <v>-4.051</v>
      </c>
      <c r="D2126" s="0" t="n">
        <v>-0.886</v>
      </c>
      <c r="E2126" s="0" t="n">
        <v>-4.096</v>
      </c>
      <c r="F2126" s="0" t="n">
        <v>-3.99</v>
      </c>
      <c r="G2126" s="0" t="n">
        <v>-1.742</v>
      </c>
      <c r="H2126" s="0" t="n">
        <v>-0.073</v>
      </c>
      <c r="I2126" s="0" t="n">
        <v>3.231</v>
      </c>
      <c r="J2126" s="0" t="n">
        <v>1.726</v>
      </c>
      <c r="K2126" s="0" t="n">
        <v>1.848</v>
      </c>
      <c r="L2126" s="0" t="n">
        <v>0</v>
      </c>
      <c r="M2126" s="1" t="b">
        <f aca="false">TRUE()</f>
        <v>1</v>
      </c>
      <c r="N2126" s="1" t="n">
        <v>1.848</v>
      </c>
      <c r="O2126" s="1" t="b">
        <f aca="false">FALSE()</f>
        <v>0</v>
      </c>
      <c r="P2126" s="1" t="b">
        <f aca="false">FALSE()</f>
        <v>0</v>
      </c>
    </row>
    <row r="2127" customFormat="false" ht="13" hidden="false" customHeight="false" outlineLevel="0" collapsed="false">
      <c r="A2127" s="0" t="s">
        <v>2140</v>
      </c>
      <c r="B2127" s="0" t="n">
        <v>4.939</v>
      </c>
      <c r="C2127" s="0" t="n">
        <v>6.128</v>
      </c>
      <c r="D2127" s="0" t="n">
        <v>3.1</v>
      </c>
      <c r="E2127" s="0" t="n">
        <v>6.243</v>
      </c>
      <c r="F2127" s="0" t="n">
        <v>5.993</v>
      </c>
      <c r="G2127" s="0" t="n">
        <v>2.355</v>
      </c>
      <c r="H2127" s="0" t="n">
        <v>3.818</v>
      </c>
      <c r="I2127" s="0" t="n">
        <v>-3.001</v>
      </c>
      <c r="J2127" s="0" t="n">
        <v>1.462</v>
      </c>
      <c r="K2127" s="0" t="n">
        <v>-2.174</v>
      </c>
      <c r="L2127" s="0" t="n">
        <v>0</v>
      </c>
      <c r="M2127" s="1" t="b">
        <f aca="false">TRUE()</f>
        <v>1</v>
      </c>
      <c r="N2127" s="1" t="n">
        <v>2.174</v>
      </c>
      <c r="O2127" s="1" t="b">
        <f aca="false">TRUE()</f>
        <v>1</v>
      </c>
      <c r="P2127" s="1" t="b">
        <f aca="false">TRUE()</f>
        <v>1</v>
      </c>
    </row>
    <row r="2128" customFormat="false" ht="13" hidden="false" customHeight="false" outlineLevel="0" collapsed="false">
      <c r="A2128" s="0" t="s">
        <v>2141</v>
      </c>
      <c r="B2128" s="0" t="n">
        <v>0.677</v>
      </c>
      <c r="C2128" s="0" t="n">
        <v>-1.059</v>
      </c>
      <c r="D2128" s="0" t="n">
        <v>2.772</v>
      </c>
      <c r="E2128" s="0" t="n">
        <v>-1.098</v>
      </c>
      <c r="F2128" s="0" t="n">
        <v>-1.027</v>
      </c>
      <c r="G2128" s="0" t="n">
        <v>3.935</v>
      </c>
      <c r="H2128" s="0" t="n">
        <v>1.342</v>
      </c>
      <c r="I2128" s="0" t="n">
        <v>3.916</v>
      </c>
      <c r="J2128" s="0" t="n">
        <v>2.591</v>
      </c>
      <c r="K2128" s="0" t="n">
        <v>1.515</v>
      </c>
      <c r="L2128" s="0" t="n">
        <v>0</v>
      </c>
      <c r="M2128" s="1" t="b">
        <f aca="false">TRUE()</f>
        <v>1</v>
      </c>
      <c r="N2128" s="1" t="n">
        <v>1.515</v>
      </c>
      <c r="O2128" s="1" t="b">
        <f aca="false">FALSE()</f>
        <v>0</v>
      </c>
      <c r="P2128" s="1" t="b">
        <f aca="false">FALSE()</f>
        <v>0</v>
      </c>
    </row>
    <row r="2129" customFormat="false" ht="13" hidden="false" customHeight="false" outlineLevel="0" collapsed="false">
      <c r="A2129" s="0" t="s">
        <v>2142</v>
      </c>
      <c r="B2129" s="0" t="n">
        <v>2.45</v>
      </c>
      <c r="C2129" s="0" t="n">
        <v>-0.821</v>
      </c>
      <c r="D2129" s="0" t="n">
        <v>5.152</v>
      </c>
      <c r="E2129" s="0" t="n">
        <v>-0.884</v>
      </c>
      <c r="F2129" s="0" t="n">
        <v>-0.752</v>
      </c>
      <c r="G2129" s="0" t="n">
        <v>6.336</v>
      </c>
      <c r="H2129" s="0" t="n">
        <v>3.899</v>
      </c>
      <c r="I2129" s="0" t="n">
        <v>5.758</v>
      </c>
      <c r="J2129" s="0" t="n">
        <v>2.436</v>
      </c>
      <c r="K2129" s="0" t="n">
        <v>2.385</v>
      </c>
      <c r="L2129" s="0" t="n">
        <v>0</v>
      </c>
      <c r="M2129" s="1" t="b">
        <f aca="false">TRUE()</f>
        <v>1</v>
      </c>
      <c r="N2129" s="1" t="n">
        <v>2.385</v>
      </c>
      <c r="O2129" s="1" t="b">
        <f aca="false">TRUE()</f>
        <v>1</v>
      </c>
      <c r="P2129" s="1" t="b">
        <f aca="false">TRUE()</f>
        <v>1</v>
      </c>
    </row>
    <row r="2130" customFormat="false" ht="13" hidden="false" customHeight="false" outlineLevel="0" collapsed="false">
      <c r="A2130" s="0" t="s">
        <v>2143</v>
      </c>
      <c r="B2130" s="0" t="n">
        <v>-4.723</v>
      </c>
      <c r="C2130" s="0" t="n">
        <v>-5.531</v>
      </c>
      <c r="D2130" s="0" t="n">
        <v>-0.272</v>
      </c>
      <c r="E2130" s="0" t="n">
        <v>-7.156</v>
      </c>
      <c r="F2130" s="0" t="n">
        <v>-4.535</v>
      </c>
      <c r="G2130" s="0" t="n">
        <v>2.509</v>
      </c>
      <c r="H2130" s="0" t="n">
        <v>-5.195</v>
      </c>
      <c r="I2130" s="0" t="n">
        <v>5.814</v>
      </c>
      <c r="J2130" s="0" t="n">
        <v>7.831</v>
      </c>
      <c r="K2130" s="0" t="n">
        <v>0.708</v>
      </c>
      <c r="L2130" s="0" t="n">
        <v>0.217</v>
      </c>
      <c r="M2130" s="1" t="b">
        <f aca="false">FALSE()</f>
        <v>0</v>
      </c>
      <c r="N2130" s="1" t="n">
        <v>0.708</v>
      </c>
      <c r="O2130" s="1" t="b">
        <f aca="false">FALSE()</f>
        <v>0</v>
      </c>
      <c r="P2130" s="1" t="b">
        <f aca="false">FALSE()</f>
        <v>0</v>
      </c>
    </row>
    <row r="2131" customFormat="false" ht="13" hidden="false" customHeight="false" outlineLevel="0" collapsed="false">
      <c r="A2131" s="0" t="s">
        <v>2144</v>
      </c>
      <c r="B2131" s="0" t="n">
        <v>1.024</v>
      </c>
      <c r="C2131" s="0" t="n">
        <v>1.847</v>
      </c>
      <c r="D2131" s="0" t="n">
        <v>-0.878</v>
      </c>
      <c r="E2131" s="0" t="n">
        <v>1.973</v>
      </c>
      <c r="F2131" s="0" t="n">
        <v>1.709</v>
      </c>
      <c r="G2131" s="0" t="n">
        <v>-2.697</v>
      </c>
      <c r="H2131" s="0" t="n">
        <v>0.353</v>
      </c>
      <c r="I2131" s="0" t="n">
        <v>-2.754</v>
      </c>
      <c r="J2131" s="0" t="n">
        <v>3.05</v>
      </c>
      <c r="K2131" s="0" t="n">
        <v>-1.15</v>
      </c>
      <c r="L2131" s="0" t="n">
        <v>0</v>
      </c>
      <c r="M2131" s="1" t="b">
        <f aca="false">TRUE()</f>
        <v>1</v>
      </c>
      <c r="N2131" s="1" t="n">
        <v>1.15</v>
      </c>
      <c r="O2131" s="1" t="b">
        <f aca="false">FALSE()</f>
        <v>0</v>
      </c>
      <c r="P2131" s="1" t="b">
        <f aca="false">FALSE()</f>
        <v>0</v>
      </c>
    </row>
    <row r="2132" customFormat="false" ht="13" hidden="false" customHeight="false" outlineLevel="0" collapsed="false">
      <c r="A2132" s="0" t="s">
        <v>2145</v>
      </c>
      <c r="B2132" s="0" t="n">
        <v>1.598</v>
      </c>
      <c r="C2132" s="0" t="n">
        <v>2.349</v>
      </c>
      <c r="D2132" s="0" t="n">
        <v>-0.128</v>
      </c>
      <c r="E2132" s="0" t="n">
        <v>2.032</v>
      </c>
      <c r="F2132" s="0" t="n">
        <v>2.62</v>
      </c>
      <c r="G2132" s="0" t="n">
        <v>-1.867</v>
      </c>
      <c r="H2132" s="0" t="n">
        <v>1.261</v>
      </c>
      <c r="I2132" s="0" t="n">
        <v>-2.374</v>
      </c>
      <c r="J2132" s="0" t="n">
        <v>3.127</v>
      </c>
      <c r="K2132" s="0" t="n">
        <v>-0.891</v>
      </c>
      <c r="L2132" s="0" t="n">
        <v>0</v>
      </c>
      <c r="M2132" s="1" t="b">
        <f aca="false">TRUE()</f>
        <v>1</v>
      </c>
      <c r="N2132" s="1" t="n">
        <v>0.891</v>
      </c>
      <c r="O2132" s="1" t="b">
        <f aca="false">FALSE()</f>
        <v>0</v>
      </c>
      <c r="P2132" s="1" t="b">
        <f aca="false">FALSE()</f>
        <v>0</v>
      </c>
    </row>
    <row r="2133" customFormat="false" ht="13" hidden="false" customHeight="false" outlineLevel="0" collapsed="false">
      <c r="A2133" s="0" t="s">
        <v>2146</v>
      </c>
      <c r="B2133" s="0" t="n">
        <v>3.778</v>
      </c>
      <c r="C2133" s="0" t="n">
        <v>1.982</v>
      </c>
      <c r="D2133" s="0" t="n">
        <v>6.629</v>
      </c>
      <c r="E2133" s="0" t="n">
        <v>1.92</v>
      </c>
      <c r="F2133" s="0" t="n">
        <v>2.037</v>
      </c>
      <c r="G2133" s="0" t="n">
        <v>7.929</v>
      </c>
      <c r="H2133" s="0" t="n">
        <v>5.274</v>
      </c>
      <c r="I2133" s="0" t="n">
        <v>4.647</v>
      </c>
      <c r="J2133" s="0" t="n">
        <v>2.656</v>
      </c>
      <c r="K2133" s="0" t="n">
        <v>1.757</v>
      </c>
      <c r="L2133" s="0" t="n">
        <v>0</v>
      </c>
      <c r="M2133" s="1" t="b">
        <f aca="false">TRUE()</f>
        <v>1</v>
      </c>
      <c r="N2133" s="1" t="n">
        <v>1.757</v>
      </c>
      <c r="O2133" s="1" t="b">
        <f aca="false">FALSE()</f>
        <v>0</v>
      </c>
      <c r="P2133" s="1" t="b">
        <f aca="false">FALSE()</f>
        <v>0</v>
      </c>
    </row>
    <row r="2134" customFormat="false" ht="13" hidden="false" customHeight="false" outlineLevel="0" collapsed="false">
      <c r="A2134" s="0" t="s">
        <v>2147</v>
      </c>
      <c r="B2134" s="0" t="n">
        <v>1.926</v>
      </c>
      <c r="C2134" s="0" t="n">
        <v>0.562</v>
      </c>
      <c r="D2134" s="0" t="n">
        <v>4.647</v>
      </c>
      <c r="E2134" s="0" t="n">
        <v>0.114</v>
      </c>
      <c r="F2134" s="0" t="n">
        <v>0.931</v>
      </c>
      <c r="G2134" s="0" t="n">
        <v>6.433</v>
      </c>
      <c r="H2134" s="0" t="n">
        <v>2.603</v>
      </c>
      <c r="I2134" s="0" t="n">
        <v>4.397</v>
      </c>
      <c r="J2134" s="0" t="n">
        <v>3.833</v>
      </c>
      <c r="K2134" s="0" t="n">
        <v>1.141</v>
      </c>
      <c r="L2134" s="0" t="n">
        <v>0</v>
      </c>
      <c r="M2134" s="1" t="b">
        <f aca="false">TRUE()</f>
        <v>1</v>
      </c>
      <c r="N2134" s="1" t="n">
        <v>1.141</v>
      </c>
      <c r="O2134" s="1" t="b">
        <f aca="false">FALSE()</f>
        <v>0</v>
      </c>
      <c r="P2134" s="1" t="b">
        <f aca="false">FALSE()</f>
        <v>0</v>
      </c>
    </row>
    <row r="2135" customFormat="false" ht="13" hidden="false" customHeight="false" outlineLevel="0" collapsed="false">
      <c r="A2135" s="0" t="s">
        <v>2148</v>
      </c>
      <c r="B2135" s="0" t="n">
        <v>10.932</v>
      </c>
      <c r="C2135" s="0" t="n">
        <v>12.692</v>
      </c>
      <c r="D2135" s="0" t="n">
        <v>8.914</v>
      </c>
      <c r="E2135" s="0" t="n">
        <v>12.838</v>
      </c>
      <c r="F2135" s="0" t="n">
        <v>12.531</v>
      </c>
      <c r="G2135" s="0" t="n">
        <v>8.469</v>
      </c>
      <c r="H2135" s="0" t="n">
        <v>9.362</v>
      </c>
      <c r="I2135" s="0" t="n">
        <v>-3.771</v>
      </c>
      <c r="J2135" s="0" t="n">
        <v>0.892</v>
      </c>
      <c r="K2135" s="0" t="n">
        <v>-4.249</v>
      </c>
      <c r="L2135" s="0" t="n">
        <v>0</v>
      </c>
      <c r="M2135" s="1" t="b">
        <f aca="false">TRUE()</f>
        <v>1</v>
      </c>
      <c r="N2135" s="1" t="n">
        <v>4.249</v>
      </c>
      <c r="O2135" s="1" t="b">
        <f aca="false">TRUE()</f>
        <v>1</v>
      </c>
      <c r="P2135" s="1" t="b">
        <f aca="false">TRUE()</f>
        <v>1</v>
      </c>
    </row>
    <row r="2136" customFormat="false" ht="13" hidden="false" customHeight="false" outlineLevel="0" collapsed="false">
      <c r="A2136" s="0" t="s">
        <v>2149</v>
      </c>
      <c r="B2136" s="0" t="n">
        <v>8.197</v>
      </c>
      <c r="C2136" s="0" t="n">
        <v>9.26</v>
      </c>
      <c r="D2136" s="0" t="n">
        <v>2.994</v>
      </c>
      <c r="E2136" s="0" t="n">
        <v>9.311</v>
      </c>
      <c r="F2136" s="0" t="n">
        <v>9.211</v>
      </c>
      <c r="G2136" s="0" t="n">
        <v>-1.894</v>
      </c>
      <c r="H2136" s="0" t="n">
        <v>7.198</v>
      </c>
      <c r="I2136" s="0" t="n">
        <v>-6.296</v>
      </c>
      <c r="J2136" s="0" t="n">
        <v>9.093</v>
      </c>
      <c r="K2136" s="0" t="n">
        <v>-0.728</v>
      </c>
      <c r="L2136" s="0" t="n">
        <v>0</v>
      </c>
      <c r="M2136" s="1" t="b">
        <f aca="false">TRUE()</f>
        <v>1</v>
      </c>
      <c r="N2136" s="1" t="n">
        <v>0.728</v>
      </c>
      <c r="O2136" s="1" t="b">
        <f aca="false">FALSE()</f>
        <v>0</v>
      </c>
      <c r="P2136" s="1" t="b">
        <f aca="false">FALSE()</f>
        <v>0</v>
      </c>
    </row>
    <row r="2137" customFormat="false" ht="13" hidden="false" customHeight="false" outlineLevel="0" collapsed="false">
      <c r="A2137" s="0" t="s">
        <v>2150</v>
      </c>
      <c r="B2137" s="0" t="n">
        <v>-5.067</v>
      </c>
      <c r="C2137" s="0" t="n">
        <v>-4.152</v>
      </c>
      <c r="D2137" s="0" t="n">
        <v>-5.696</v>
      </c>
      <c r="E2137" s="0" t="n">
        <v>-3.603</v>
      </c>
      <c r="F2137" s="0" t="n">
        <v>-4.933</v>
      </c>
      <c r="G2137" s="0" t="n">
        <v>-5.23</v>
      </c>
      <c r="H2137" s="0" t="n">
        <v>-6.4</v>
      </c>
      <c r="I2137" s="0" t="n">
        <v>-1.561</v>
      </c>
      <c r="J2137" s="0" t="n">
        <v>2.165</v>
      </c>
      <c r="K2137" s="0" t="n">
        <v>-0.803</v>
      </c>
      <c r="L2137" s="0" t="n">
        <v>0.18</v>
      </c>
      <c r="M2137" s="1" t="b">
        <f aca="false">FALSE()</f>
        <v>0</v>
      </c>
      <c r="N2137" s="1" t="n">
        <v>0.803</v>
      </c>
      <c r="O2137" s="1" t="b">
        <f aca="false">FALSE()</f>
        <v>0</v>
      </c>
      <c r="P2137" s="1" t="b">
        <f aca="false">FALSE()</f>
        <v>0</v>
      </c>
    </row>
    <row r="2138" customFormat="false" ht="13" hidden="false" customHeight="false" outlineLevel="0" collapsed="false">
      <c r="A2138" s="0" t="s">
        <v>2151</v>
      </c>
      <c r="B2138" s="0" t="n">
        <v>2.098</v>
      </c>
      <c r="C2138" s="0" t="n">
        <v>-1.588</v>
      </c>
      <c r="D2138" s="0" t="n">
        <v>5.748</v>
      </c>
      <c r="E2138" s="0" t="n">
        <v>-1.575</v>
      </c>
      <c r="F2138" s="0" t="n">
        <v>-1.603</v>
      </c>
      <c r="G2138" s="0" t="n">
        <v>6.651</v>
      </c>
      <c r="H2138" s="0" t="n">
        <v>4.809</v>
      </c>
      <c r="I2138" s="0" t="n">
        <v>7.414</v>
      </c>
      <c r="J2138" s="0" t="n">
        <v>1.844</v>
      </c>
      <c r="K2138" s="0" t="n">
        <v>4.01</v>
      </c>
      <c r="L2138" s="0" t="n">
        <v>0</v>
      </c>
      <c r="M2138" s="1" t="b">
        <f aca="false">TRUE()</f>
        <v>1</v>
      </c>
      <c r="N2138" s="1" t="n">
        <v>4.01</v>
      </c>
      <c r="O2138" s="1" t="b">
        <f aca="false">TRUE()</f>
        <v>1</v>
      </c>
      <c r="P2138" s="1" t="b">
        <f aca="false">TRUE()</f>
        <v>1</v>
      </c>
    </row>
    <row r="2139" customFormat="false" ht="13" hidden="false" customHeight="false" outlineLevel="0" collapsed="false">
      <c r="A2139" s="0" t="s">
        <v>2152</v>
      </c>
      <c r="B2139" s="0" t="n">
        <v>1.195</v>
      </c>
      <c r="C2139" s="0" t="n">
        <v>-1.469</v>
      </c>
      <c r="D2139" s="0" t="n">
        <v>3.755</v>
      </c>
      <c r="E2139" s="0" t="n">
        <v>-1.749</v>
      </c>
      <c r="F2139" s="0" t="n">
        <v>-1.185</v>
      </c>
      <c r="G2139" s="0" t="n">
        <v>4.635</v>
      </c>
      <c r="H2139" s="0" t="n">
        <v>2.827</v>
      </c>
      <c r="I2139" s="0" t="n">
        <v>5.296</v>
      </c>
      <c r="J2139" s="0" t="n">
        <v>1.809</v>
      </c>
      <c r="K2139" s="0" t="n">
        <v>2.915</v>
      </c>
      <c r="L2139" s="0" t="n">
        <v>0</v>
      </c>
      <c r="M2139" s="1" t="b">
        <f aca="false">TRUE()</f>
        <v>1</v>
      </c>
      <c r="N2139" s="1" t="n">
        <v>2.915</v>
      </c>
      <c r="O2139" s="1" t="b">
        <f aca="false">TRUE()</f>
        <v>1</v>
      </c>
      <c r="P2139" s="1" t="b">
        <f aca="false">TRUE()</f>
        <v>1</v>
      </c>
    </row>
    <row r="2140" customFormat="false" ht="13" hidden="false" customHeight="false" outlineLevel="0" collapsed="false">
      <c r="A2140" s="0" t="s">
        <v>2153</v>
      </c>
      <c r="B2140" s="0" t="n">
        <v>0.389</v>
      </c>
      <c r="C2140" s="0" t="n">
        <v>-2.426</v>
      </c>
      <c r="D2140" s="0" t="n">
        <v>2.079</v>
      </c>
      <c r="E2140" s="0" t="n">
        <v>-2.451</v>
      </c>
      <c r="F2140" s="0" t="n">
        <v>-2.387</v>
      </c>
      <c r="G2140" s="0" t="n">
        <v>2.545</v>
      </c>
      <c r="H2140" s="0" t="n">
        <v>1.423</v>
      </c>
      <c r="I2140" s="0" t="n">
        <v>4.43</v>
      </c>
      <c r="J2140" s="0" t="n">
        <v>1.231</v>
      </c>
      <c r="K2140" s="0" t="n">
        <v>3.486</v>
      </c>
      <c r="L2140" s="0" t="n">
        <v>0</v>
      </c>
      <c r="M2140" s="1" t="b">
        <f aca="false">TRUE()</f>
        <v>1</v>
      </c>
      <c r="N2140" s="1" t="n">
        <v>3.486</v>
      </c>
      <c r="O2140" s="1" t="b">
        <f aca="false">TRUE()</f>
        <v>1</v>
      </c>
      <c r="P2140" s="1" t="b">
        <f aca="false">TRUE()</f>
        <v>1</v>
      </c>
    </row>
    <row r="2141" customFormat="false" ht="13" hidden="false" customHeight="false" outlineLevel="0" collapsed="false">
      <c r="A2141" s="0" t="s">
        <v>2154</v>
      </c>
      <c r="B2141" s="0" t="n">
        <v>-0.527</v>
      </c>
      <c r="C2141" s="0" t="n">
        <v>-1.964</v>
      </c>
      <c r="D2141" s="0" t="n">
        <v>1.57</v>
      </c>
      <c r="E2141" s="0" t="n">
        <v>-2.012</v>
      </c>
      <c r="F2141" s="0" t="n">
        <v>-1.925</v>
      </c>
      <c r="G2141" s="0" t="n">
        <v>2.479</v>
      </c>
      <c r="H2141" s="0" t="n">
        <v>-0.152</v>
      </c>
      <c r="I2141" s="0" t="n">
        <v>3.292</v>
      </c>
      <c r="J2141" s="0" t="n">
        <v>2.677</v>
      </c>
      <c r="K2141" s="0" t="n">
        <v>1.217</v>
      </c>
      <c r="L2141" s="0" t="n">
        <v>0.019</v>
      </c>
      <c r="M2141" s="1" t="b">
        <f aca="false">FALSE()</f>
        <v>0</v>
      </c>
      <c r="N2141" s="1" t="n">
        <v>1.217</v>
      </c>
      <c r="O2141" s="1" t="b">
        <f aca="false">FALSE()</f>
        <v>0</v>
      </c>
      <c r="P2141" s="1" t="b">
        <f aca="false">FALSE()</f>
        <v>0</v>
      </c>
    </row>
    <row r="2142" customFormat="false" ht="13" hidden="false" customHeight="false" outlineLevel="0" collapsed="false">
      <c r="A2142" s="0" t="s">
        <v>2155</v>
      </c>
      <c r="B2142" s="0" t="n">
        <v>3.156</v>
      </c>
      <c r="C2142" s="0" t="n">
        <v>4.598</v>
      </c>
      <c r="D2142" s="0" t="n">
        <v>1.131</v>
      </c>
      <c r="E2142" s="0" t="n">
        <v>4.607</v>
      </c>
      <c r="F2142" s="0" t="n">
        <v>4.588</v>
      </c>
      <c r="G2142" s="0" t="n">
        <v>0.812</v>
      </c>
      <c r="H2142" s="0" t="n">
        <v>1.544</v>
      </c>
      <c r="I2142" s="0" t="n">
        <v>-3.438</v>
      </c>
      <c r="J2142" s="0" t="n">
        <v>0.732</v>
      </c>
      <c r="K2142" s="0" t="n">
        <v>-4.728</v>
      </c>
      <c r="L2142" s="0" t="n">
        <v>0</v>
      </c>
      <c r="M2142" s="1" t="b">
        <f aca="false">TRUE()</f>
        <v>1</v>
      </c>
      <c r="N2142" s="1" t="n">
        <v>4.728</v>
      </c>
      <c r="O2142" s="1" t="b">
        <f aca="false">TRUE()</f>
        <v>1</v>
      </c>
      <c r="P2142" s="1" t="b">
        <f aca="false">TRUE()</f>
        <v>1</v>
      </c>
    </row>
    <row r="2143" customFormat="false" ht="13" hidden="false" customHeight="false" outlineLevel="0" collapsed="false">
      <c r="A2143" s="0" t="s">
        <v>2156</v>
      </c>
      <c r="B2143" s="0" t="n">
        <v>-6.792</v>
      </c>
      <c r="C2143" s="0" t="n">
        <v>-6.643</v>
      </c>
      <c r="D2143" s="0" t="n">
        <v>-6.914</v>
      </c>
      <c r="E2143" s="0" t="n">
        <v>-6.664</v>
      </c>
      <c r="F2143" s="0" t="n">
        <v>-6.612</v>
      </c>
      <c r="G2143" s="0" t="n">
        <v>-8.801</v>
      </c>
      <c r="H2143" s="0" t="n">
        <v>-5.779</v>
      </c>
      <c r="I2143" s="0" t="n">
        <v>-0.355</v>
      </c>
      <c r="J2143" s="0" t="n">
        <v>4.576</v>
      </c>
      <c r="K2143" s="0" t="n">
        <v>-0.08</v>
      </c>
      <c r="L2143" s="0" t="n">
        <v>0.46</v>
      </c>
      <c r="M2143" s="1" t="b">
        <f aca="false">FALSE()</f>
        <v>0</v>
      </c>
      <c r="N2143" s="1" t="n">
        <v>0.08</v>
      </c>
      <c r="O2143" s="1" t="b">
        <f aca="false">FALSE()</f>
        <v>0</v>
      </c>
      <c r="P2143" s="1" t="b">
        <f aca="false">FALSE()</f>
        <v>0</v>
      </c>
    </row>
    <row r="2144" customFormat="false" ht="13" hidden="false" customHeight="false" outlineLevel="0" collapsed="false">
      <c r="A2144" s="0" t="s">
        <v>2157</v>
      </c>
      <c r="B2144" s="0" t="n">
        <v>2.065</v>
      </c>
      <c r="C2144" s="0" t="n">
        <v>-1.168</v>
      </c>
      <c r="D2144" s="0" t="n">
        <v>3.993</v>
      </c>
      <c r="E2144" s="0" t="n">
        <v>-2.323</v>
      </c>
      <c r="F2144" s="0" t="n">
        <v>-0.288</v>
      </c>
      <c r="G2144" s="0" t="n">
        <v>4.94</v>
      </c>
      <c r="H2144" s="0" t="n">
        <v>2.903</v>
      </c>
      <c r="I2144" s="0" t="n">
        <v>5.216</v>
      </c>
      <c r="J2144" s="0" t="n">
        <v>2.166</v>
      </c>
      <c r="K2144" s="0" t="n">
        <v>2.227</v>
      </c>
      <c r="L2144" s="0" t="n">
        <v>0</v>
      </c>
      <c r="M2144" s="1" t="b">
        <f aca="false">TRUE()</f>
        <v>1</v>
      </c>
      <c r="N2144" s="1" t="n">
        <v>2.227</v>
      </c>
      <c r="O2144" s="1" t="b">
        <f aca="false">TRUE()</f>
        <v>1</v>
      </c>
      <c r="P2144" s="1" t="b">
        <f aca="false">TRUE()</f>
        <v>1</v>
      </c>
    </row>
    <row r="2145" customFormat="false" ht="13" hidden="false" customHeight="false" outlineLevel="0" collapsed="false">
      <c r="A2145" s="0" t="s">
        <v>2158</v>
      </c>
      <c r="B2145" s="0" t="n">
        <v>0.911</v>
      </c>
      <c r="C2145" s="0" t="n">
        <v>-2.72</v>
      </c>
      <c r="D2145" s="0" t="n">
        <v>3.653</v>
      </c>
      <c r="E2145" s="0" t="n">
        <v>-2.53</v>
      </c>
      <c r="F2145" s="0" t="n">
        <v>-2.919</v>
      </c>
      <c r="G2145" s="0" t="n">
        <v>4.503</v>
      </c>
      <c r="H2145" s="0" t="n">
        <v>2.69</v>
      </c>
      <c r="I2145" s="0" t="n">
        <v>6.407</v>
      </c>
      <c r="J2145" s="0" t="n">
        <v>1.831</v>
      </c>
      <c r="K2145" s="0" t="n">
        <v>3.43</v>
      </c>
      <c r="L2145" s="0" t="n">
        <v>0</v>
      </c>
      <c r="M2145" s="1" t="b">
        <f aca="false">TRUE()</f>
        <v>1</v>
      </c>
      <c r="N2145" s="1" t="n">
        <v>3.43</v>
      </c>
      <c r="O2145" s="1" t="b">
        <f aca="false">TRUE()</f>
        <v>1</v>
      </c>
      <c r="P2145" s="1" t="b">
        <f aca="false">TRUE()</f>
        <v>1</v>
      </c>
    </row>
    <row r="2146" customFormat="false" ht="13" hidden="false" customHeight="false" outlineLevel="0" collapsed="false">
      <c r="A2146" s="0" t="s">
        <v>2159</v>
      </c>
      <c r="B2146" s="0" t="n">
        <v>-6.729</v>
      </c>
      <c r="C2146" s="0" t="n">
        <v>-1.282</v>
      </c>
      <c r="D2146" s="0" t="n">
        <v>-8.396</v>
      </c>
      <c r="E2146" s="0" t="n">
        <v>-6.583</v>
      </c>
      <c r="F2146" s="0" t="n">
        <v>0.282</v>
      </c>
      <c r="G2146" s="0" t="n">
        <v>-8.558</v>
      </c>
      <c r="H2146" s="0" t="n">
        <v>-8.167</v>
      </c>
      <c r="I2146" s="0" t="n">
        <v>-6.254</v>
      </c>
      <c r="J2146" s="0" t="n">
        <v>7.31</v>
      </c>
      <c r="K2146" s="0" t="n">
        <v>-0.815</v>
      </c>
      <c r="L2146" s="0" t="n">
        <v>0.159</v>
      </c>
      <c r="M2146" s="1" t="b">
        <f aca="false">FALSE()</f>
        <v>0</v>
      </c>
      <c r="N2146" s="1" t="n">
        <v>0.815</v>
      </c>
      <c r="O2146" s="1" t="b">
        <f aca="false">FALSE()</f>
        <v>0</v>
      </c>
      <c r="P2146" s="1" t="b">
        <f aca="false">FALSE()</f>
        <v>0</v>
      </c>
    </row>
    <row r="2147" customFormat="false" ht="13" hidden="false" customHeight="false" outlineLevel="0" collapsed="false">
      <c r="A2147" s="0" t="s">
        <v>2160</v>
      </c>
      <c r="B2147" s="0" t="n">
        <v>0.455</v>
      </c>
      <c r="C2147" s="0" t="n">
        <v>-1.553</v>
      </c>
      <c r="D2147" s="0" t="n">
        <v>4.186</v>
      </c>
      <c r="E2147" s="0" t="n">
        <v>-1.905</v>
      </c>
      <c r="F2147" s="0" t="n">
        <v>-1.258</v>
      </c>
      <c r="G2147" s="0" t="n">
        <v>6.866</v>
      </c>
      <c r="H2147" s="0" t="n">
        <v>1.158</v>
      </c>
      <c r="I2147" s="0" t="n">
        <v>6.012</v>
      </c>
      <c r="J2147" s="0" t="n">
        <v>5.706</v>
      </c>
      <c r="K2147" s="0" t="n">
        <v>1.047</v>
      </c>
      <c r="L2147" s="0" t="n">
        <v>0</v>
      </c>
      <c r="M2147" s="1" t="b">
        <f aca="false">TRUE()</f>
        <v>1</v>
      </c>
      <c r="N2147" s="1" t="n">
        <v>1.047</v>
      </c>
      <c r="O2147" s="1" t="b">
        <f aca="false">FALSE()</f>
        <v>0</v>
      </c>
      <c r="P2147" s="1" t="b">
        <f aca="false">FALSE()</f>
        <v>0</v>
      </c>
    </row>
    <row r="2148" customFormat="false" ht="13" hidden="false" customHeight="false" outlineLevel="0" collapsed="false">
      <c r="A2148" s="0" t="s">
        <v>2161</v>
      </c>
      <c r="B2148" s="0" t="n">
        <v>-4.641</v>
      </c>
      <c r="C2148" s="0" t="n">
        <v>-5.128</v>
      </c>
      <c r="D2148" s="0" t="n">
        <v>0.709</v>
      </c>
      <c r="E2148" s="0" t="n">
        <v>-7.347</v>
      </c>
      <c r="F2148" s="0" t="n">
        <v>-3.982</v>
      </c>
      <c r="G2148" s="0" t="n">
        <v>4.759</v>
      </c>
      <c r="H2148" s="0" t="n">
        <v>-5.492</v>
      </c>
      <c r="I2148" s="0" t="n">
        <v>7.511</v>
      </c>
      <c r="J2148" s="0" t="n">
        <v>10.298</v>
      </c>
      <c r="K2148" s="0" t="n">
        <v>0.695</v>
      </c>
      <c r="L2148" s="0" t="n">
        <v>0.268</v>
      </c>
      <c r="M2148" s="1" t="b">
        <f aca="false">FALSE()</f>
        <v>0</v>
      </c>
      <c r="N2148" s="1" t="n">
        <v>0.695</v>
      </c>
      <c r="O2148" s="1" t="b">
        <f aca="false">FALSE()</f>
        <v>0</v>
      </c>
      <c r="P2148" s="1" t="b">
        <f aca="false">FALSE()</f>
        <v>0</v>
      </c>
    </row>
    <row r="2149" customFormat="false" ht="13" hidden="false" customHeight="false" outlineLevel="0" collapsed="false">
      <c r="A2149" s="0" t="s">
        <v>2162</v>
      </c>
      <c r="B2149" s="0" t="n">
        <v>1.755</v>
      </c>
      <c r="C2149" s="0" t="n">
        <v>3.725</v>
      </c>
      <c r="D2149" s="0" t="n">
        <v>-2.193</v>
      </c>
      <c r="E2149" s="0" t="n">
        <v>4.231</v>
      </c>
      <c r="F2149" s="0" t="n">
        <v>3.151</v>
      </c>
      <c r="G2149" s="0" t="n">
        <v>-8.373</v>
      </c>
      <c r="H2149" s="0" t="n">
        <v>0.05</v>
      </c>
      <c r="I2149" s="0" t="n">
        <v>-5.872</v>
      </c>
      <c r="J2149" s="0" t="n">
        <v>8.426</v>
      </c>
      <c r="K2149" s="0" t="n">
        <v>-1.125</v>
      </c>
      <c r="L2149" s="0" t="n">
        <v>0</v>
      </c>
      <c r="M2149" s="1" t="b">
        <f aca="false">TRUE()</f>
        <v>1</v>
      </c>
      <c r="N2149" s="1" t="n">
        <v>1.125</v>
      </c>
      <c r="O2149" s="1" t="b">
        <f aca="false">FALSE()</f>
        <v>0</v>
      </c>
      <c r="P2149" s="1" t="b">
        <f aca="false">FALSE()</f>
        <v>0</v>
      </c>
    </row>
    <row r="2150" customFormat="false" ht="13" hidden="false" customHeight="false" outlineLevel="0" collapsed="false">
      <c r="A2150" s="0" t="s">
        <v>2163</v>
      </c>
      <c r="B2150" s="0" t="n">
        <v>0.435</v>
      </c>
      <c r="C2150" s="0" t="n">
        <v>-3.491</v>
      </c>
      <c r="D2150" s="0" t="n">
        <v>1.514</v>
      </c>
      <c r="E2150" s="0" t="n">
        <v>-3.539</v>
      </c>
      <c r="F2150" s="0" t="n">
        <v>-3.448</v>
      </c>
      <c r="G2150" s="0" t="n">
        <v>1.338</v>
      </c>
      <c r="H2150" s="0" t="n">
        <v>1.72</v>
      </c>
      <c r="I2150" s="0" t="n">
        <v>5.025</v>
      </c>
      <c r="J2150" s="0" t="n">
        <v>1.236</v>
      </c>
      <c r="K2150" s="0" t="n">
        <v>4.103</v>
      </c>
      <c r="L2150" s="0" t="n">
        <v>0</v>
      </c>
      <c r="M2150" s="1" t="b">
        <f aca="false">TRUE()</f>
        <v>1</v>
      </c>
      <c r="N2150" s="1" t="n">
        <v>4.103</v>
      </c>
      <c r="O2150" s="1" t="b">
        <f aca="false">TRUE()</f>
        <v>1</v>
      </c>
      <c r="P2150" s="1" t="b">
        <f aca="false">TRUE()</f>
        <v>1</v>
      </c>
    </row>
    <row r="2151" customFormat="false" ht="13" hidden="false" customHeight="false" outlineLevel="0" collapsed="false">
      <c r="A2151" s="0" t="s">
        <v>2164</v>
      </c>
      <c r="B2151" s="0" t="n">
        <v>6.804</v>
      </c>
      <c r="C2151" s="0" t="n">
        <v>8.402</v>
      </c>
      <c r="D2151" s="0" t="n">
        <v>5.44</v>
      </c>
      <c r="E2151" s="0" t="n">
        <v>9.024</v>
      </c>
      <c r="F2151" s="0" t="n">
        <v>7.756</v>
      </c>
      <c r="G2151" s="0" t="n">
        <v>5.04</v>
      </c>
      <c r="H2151" s="0" t="n">
        <v>5.845</v>
      </c>
      <c r="I2151" s="0" t="n">
        <v>-2.959</v>
      </c>
      <c r="J2151" s="0" t="n">
        <v>1.267</v>
      </c>
      <c r="K2151" s="0" t="n">
        <v>-2.358</v>
      </c>
      <c r="L2151" s="0" t="n">
        <v>0</v>
      </c>
      <c r="M2151" s="1" t="b">
        <f aca="false">TRUE()</f>
        <v>1</v>
      </c>
      <c r="N2151" s="1" t="n">
        <v>2.358</v>
      </c>
      <c r="O2151" s="1" t="b">
        <f aca="false">TRUE()</f>
        <v>1</v>
      </c>
      <c r="P2151" s="1" t="b">
        <f aca="false">TRUE()</f>
        <v>1</v>
      </c>
    </row>
    <row r="2152" customFormat="false" ht="13" hidden="false" customHeight="false" outlineLevel="0" collapsed="false">
      <c r="A2152" s="0" t="s">
        <v>2165</v>
      </c>
      <c r="B2152" s="0" t="n">
        <v>-1.377</v>
      </c>
      <c r="C2152" s="0" t="n">
        <v>-3.534</v>
      </c>
      <c r="D2152" s="0" t="n">
        <v>0.194</v>
      </c>
      <c r="E2152" s="0" t="n">
        <v>-3.568</v>
      </c>
      <c r="F2152" s="0" t="n">
        <v>-3.496</v>
      </c>
      <c r="G2152" s="0" t="n">
        <v>0.884</v>
      </c>
      <c r="H2152" s="0" t="n">
        <v>-0.777</v>
      </c>
      <c r="I2152" s="0" t="n">
        <v>3.669</v>
      </c>
      <c r="J2152" s="0" t="n">
        <v>1.719</v>
      </c>
      <c r="K2152" s="0" t="n">
        <v>2.109</v>
      </c>
      <c r="L2152" s="0" t="n">
        <v>0</v>
      </c>
      <c r="M2152" s="1" t="b">
        <f aca="false">TRUE()</f>
        <v>1</v>
      </c>
      <c r="N2152" s="1" t="n">
        <v>2.109</v>
      </c>
      <c r="O2152" s="1" t="b">
        <f aca="false">TRUE()</f>
        <v>1</v>
      </c>
      <c r="P2152" s="1" t="b">
        <f aca="false">TRUE()</f>
        <v>1</v>
      </c>
    </row>
    <row r="2153" customFormat="false" ht="13" hidden="false" customHeight="false" outlineLevel="0" collapsed="false">
      <c r="A2153" s="0" t="s">
        <v>2166</v>
      </c>
      <c r="B2153" s="0" t="n">
        <v>5.184</v>
      </c>
      <c r="C2153" s="0" t="n">
        <v>6.77</v>
      </c>
      <c r="D2153" s="0" t="n">
        <v>3.052</v>
      </c>
      <c r="E2153" s="0" t="n">
        <v>6.87</v>
      </c>
      <c r="F2153" s="0" t="n">
        <v>6.672</v>
      </c>
      <c r="G2153" s="0" t="n">
        <v>2.436</v>
      </c>
      <c r="H2153" s="0" t="n">
        <v>3.676</v>
      </c>
      <c r="I2153" s="0" t="n">
        <v>-3.712</v>
      </c>
      <c r="J2153" s="0" t="n">
        <v>1.24</v>
      </c>
      <c r="K2153" s="0" t="n">
        <v>-3.054</v>
      </c>
      <c r="L2153" s="0" t="n">
        <v>0</v>
      </c>
      <c r="M2153" s="1" t="b">
        <f aca="false">TRUE()</f>
        <v>1</v>
      </c>
      <c r="N2153" s="1" t="n">
        <v>3.054</v>
      </c>
      <c r="O2153" s="1" t="b">
        <f aca="false">TRUE()</f>
        <v>1</v>
      </c>
      <c r="P2153" s="1" t="b">
        <f aca="false">TRUE()</f>
        <v>1</v>
      </c>
    </row>
    <row r="2154" customFormat="false" ht="13" hidden="false" customHeight="false" outlineLevel="0" collapsed="false">
      <c r="A2154" s="0" t="s">
        <v>2167</v>
      </c>
      <c r="B2154" s="0" t="n">
        <v>4.915</v>
      </c>
      <c r="C2154" s="0" t="n">
        <v>6.447</v>
      </c>
      <c r="D2154" s="0" t="n">
        <v>3.468</v>
      </c>
      <c r="E2154" s="0" t="n">
        <v>6.693</v>
      </c>
      <c r="F2154" s="0" t="n">
        <v>6.218</v>
      </c>
      <c r="G2154" s="0" t="n">
        <v>3.347</v>
      </c>
      <c r="H2154" s="0" t="n">
        <v>3.599</v>
      </c>
      <c r="I2154" s="0" t="n">
        <v>-2.978</v>
      </c>
      <c r="J2154" s="0" t="n">
        <v>0.474</v>
      </c>
      <c r="K2154" s="0" t="n">
        <v>-6.322</v>
      </c>
      <c r="L2154" s="0" t="n">
        <v>0</v>
      </c>
      <c r="M2154" s="1" t="b">
        <f aca="false">TRUE()</f>
        <v>1</v>
      </c>
      <c r="N2154" s="1" t="n">
        <v>6.322</v>
      </c>
      <c r="O2154" s="1" t="b">
        <f aca="false">TRUE()</f>
        <v>1</v>
      </c>
      <c r="P2154" s="1" t="b">
        <f aca="false">TRUE()</f>
        <v>1</v>
      </c>
    </row>
    <row r="2155" customFormat="false" ht="13" hidden="false" customHeight="false" outlineLevel="0" collapsed="false">
      <c r="A2155" s="0" t="s">
        <v>2168</v>
      </c>
      <c r="B2155" s="0" t="n">
        <v>6.813</v>
      </c>
      <c r="C2155" s="0" t="n">
        <v>7.785</v>
      </c>
      <c r="D2155" s="0" t="n">
        <v>5.262</v>
      </c>
      <c r="E2155" s="0" t="n">
        <v>7.758</v>
      </c>
      <c r="F2155" s="0" t="n">
        <v>7.815</v>
      </c>
      <c r="G2155" s="0" t="n">
        <v>4.629</v>
      </c>
      <c r="H2155" s="0" t="n">
        <v>5.882</v>
      </c>
      <c r="I2155" s="0" t="n">
        <v>-2.532</v>
      </c>
      <c r="J2155" s="0" t="n">
        <v>1.255</v>
      </c>
      <c r="K2155" s="0" t="n">
        <v>-2.123</v>
      </c>
      <c r="L2155" s="0" t="n">
        <v>0</v>
      </c>
      <c r="M2155" s="1" t="b">
        <f aca="false">TRUE()</f>
        <v>1</v>
      </c>
      <c r="N2155" s="1" t="n">
        <v>2.123</v>
      </c>
      <c r="O2155" s="1" t="b">
        <f aca="false">TRUE()</f>
        <v>1</v>
      </c>
      <c r="P2155" s="1" t="b">
        <f aca="false">TRUE()</f>
        <v>1</v>
      </c>
    </row>
    <row r="2156" customFormat="false" ht="13" hidden="false" customHeight="false" outlineLevel="0" collapsed="false">
      <c r="A2156" s="0" t="s">
        <v>2169</v>
      </c>
      <c r="B2156" s="0" t="n">
        <v>3.696</v>
      </c>
      <c r="C2156" s="0" t="n">
        <v>5.104</v>
      </c>
      <c r="D2156" s="0" t="n">
        <v>1.954</v>
      </c>
      <c r="E2156" s="0" t="n">
        <v>5.074</v>
      </c>
      <c r="F2156" s="0" t="n">
        <v>5.139</v>
      </c>
      <c r="G2156" s="0" t="n">
        <v>1.734</v>
      </c>
      <c r="H2156" s="0" t="n">
        <v>2.196</v>
      </c>
      <c r="I2156" s="0" t="n">
        <v>-3.154</v>
      </c>
      <c r="J2156" s="0" t="n">
        <v>0.463</v>
      </c>
      <c r="K2156" s="0" t="n">
        <v>-6.803</v>
      </c>
      <c r="L2156" s="0" t="n">
        <v>0</v>
      </c>
      <c r="M2156" s="1" t="b">
        <f aca="false">TRUE()</f>
        <v>1</v>
      </c>
      <c r="N2156" s="1" t="n">
        <v>6.803</v>
      </c>
      <c r="O2156" s="1" t="b">
        <f aca="false">TRUE()</f>
        <v>1</v>
      </c>
      <c r="P2156" s="1" t="b">
        <f aca="false">TRUE()</f>
        <v>1</v>
      </c>
    </row>
    <row r="2157" customFormat="false" ht="13" hidden="false" customHeight="false" outlineLevel="0" collapsed="false">
      <c r="A2157" s="0" t="s">
        <v>2170</v>
      </c>
      <c r="B2157" s="0" t="n">
        <v>-4.103</v>
      </c>
      <c r="C2157" s="0" t="n">
        <v>-4.785</v>
      </c>
      <c r="D2157" s="0" t="n">
        <v>-2.942</v>
      </c>
      <c r="E2157" s="0" t="n">
        <v>-4.794</v>
      </c>
      <c r="F2157" s="0" t="n">
        <v>-4.779</v>
      </c>
      <c r="G2157" s="0" t="n">
        <v>-2.227</v>
      </c>
      <c r="H2157" s="0" t="n">
        <v>-4.39</v>
      </c>
      <c r="I2157" s="0" t="n">
        <v>1.664</v>
      </c>
      <c r="J2157" s="0" t="n">
        <v>2.621</v>
      </c>
      <c r="K2157" s="0" t="n">
        <v>0.667</v>
      </c>
      <c r="L2157" s="0" t="n">
        <v>0.218</v>
      </c>
      <c r="M2157" s="1" t="b">
        <f aca="false">FALSE()</f>
        <v>0</v>
      </c>
      <c r="N2157" s="1" t="n">
        <v>0.667</v>
      </c>
      <c r="O2157" s="1" t="b">
        <f aca="false">FALSE()</f>
        <v>0</v>
      </c>
      <c r="P2157" s="1" t="b">
        <f aca="false">FALSE()</f>
        <v>0</v>
      </c>
    </row>
    <row r="2158" customFormat="false" ht="13" hidden="false" customHeight="false" outlineLevel="0" collapsed="false">
      <c r="A2158" s="0" t="s">
        <v>2171</v>
      </c>
      <c r="B2158" s="0" t="n">
        <v>-4.846</v>
      </c>
      <c r="C2158" s="0" t="n">
        <v>-6.048</v>
      </c>
      <c r="D2158" s="0" t="n">
        <v>-2.865</v>
      </c>
      <c r="E2158" s="0" t="n">
        <v>-6.021</v>
      </c>
      <c r="F2158" s="0" t="n">
        <v>-6.079</v>
      </c>
      <c r="G2158" s="0" t="n">
        <v>-1.955</v>
      </c>
      <c r="H2158" s="0" t="n">
        <v>-5.195</v>
      </c>
      <c r="I2158" s="0" t="n">
        <v>2.718</v>
      </c>
      <c r="J2158" s="0" t="n">
        <v>4.013</v>
      </c>
      <c r="K2158" s="0" t="n">
        <v>0.703</v>
      </c>
      <c r="L2158" s="0" t="n">
        <v>0.195</v>
      </c>
      <c r="M2158" s="1" t="b">
        <f aca="false">FALSE()</f>
        <v>0</v>
      </c>
      <c r="N2158" s="1" t="n">
        <v>0.703</v>
      </c>
      <c r="O2158" s="1" t="b">
        <f aca="false">FALSE()</f>
        <v>0</v>
      </c>
      <c r="P2158" s="1" t="b">
        <f aca="false">FALSE()</f>
        <v>0</v>
      </c>
    </row>
    <row r="2159" customFormat="false" ht="13" hidden="false" customHeight="false" outlineLevel="0" collapsed="false">
      <c r="A2159" s="0" t="s">
        <v>2172</v>
      </c>
      <c r="B2159" s="0" t="n">
        <v>5.423</v>
      </c>
      <c r="C2159" s="0" t="n">
        <v>7.732</v>
      </c>
      <c r="D2159" s="0" t="n">
        <v>3.587</v>
      </c>
      <c r="E2159" s="0" t="n">
        <v>8.379</v>
      </c>
      <c r="F2159" s="0" t="n">
        <v>7.053</v>
      </c>
      <c r="G2159" s="0" t="n">
        <v>3.45</v>
      </c>
      <c r="H2159" s="0" t="n">
        <v>3.751</v>
      </c>
      <c r="I2159" s="0" t="n">
        <v>-4.109</v>
      </c>
      <c r="J2159" s="0" t="n">
        <v>1.325</v>
      </c>
      <c r="K2159" s="0" t="n">
        <v>-3.155</v>
      </c>
      <c r="L2159" s="0" t="n">
        <v>0</v>
      </c>
      <c r="M2159" s="1" t="b">
        <f aca="false">TRUE()</f>
        <v>1</v>
      </c>
      <c r="N2159" s="1" t="n">
        <v>3.155</v>
      </c>
      <c r="O2159" s="1" t="b">
        <f aca="false">TRUE()</f>
        <v>1</v>
      </c>
      <c r="P2159" s="1" t="b">
        <f aca="false">TRUE()</f>
        <v>1</v>
      </c>
    </row>
    <row r="2160" customFormat="false" ht="13" hidden="false" customHeight="false" outlineLevel="0" collapsed="false">
      <c r="A2160" s="0" t="s">
        <v>2173</v>
      </c>
      <c r="B2160" s="0" t="n">
        <v>3.276</v>
      </c>
      <c r="C2160" s="0" t="n">
        <v>6.12</v>
      </c>
      <c r="D2160" s="0" t="n">
        <v>-0.105</v>
      </c>
      <c r="E2160" s="0" t="n">
        <v>6.584</v>
      </c>
      <c r="F2160" s="0" t="n">
        <v>5.544</v>
      </c>
      <c r="G2160" s="0" t="n">
        <v>-1.08</v>
      </c>
      <c r="H2160" s="0" t="n">
        <v>0.705</v>
      </c>
      <c r="I2160" s="0" t="n">
        <v>-6.198</v>
      </c>
      <c r="J2160" s="0" t="n">
        <v>1.783</v>
      </c>
      <c r="K2160" s="0" t="n">
        <v>-3.555</v>
      </c>
      <c r="L2160" s="0" t="n">
        <v>0</v>
      </c>
      <c r="M2160" s="1" t="b">
        <f aca="false">TRUE()</f>
        <v>1</v>
      </c>
      <c r="N2160" s="1" t="n">
        <v>3.555</v>
      </c>
      <c r="O2160" s="1" t="b">
        <f aca="false">TRUE()</f>
        <v>1</v>
      </c>
      <c r="P2160" s="1" t="b">
        <f aca="false">TRUE()</f>
        <v>1</v>
      </c>
    </row>
    <row r="2161" customFormat="false" ht="13" hidden="false" customHeight="false" outlineLevel="0" collapsed="false">
      <c r="A2161" s="0" t="s">
        <v>2174</v>
      </c>
      <c r="B2161" s="0" t="n">
        <v>2.84</v>
      </c>
      <c r="C2161" s="0" t="n">
        <v>5.827</v>
      </c>
      <c r="D2161" s="0" t="n">
        <v>-1.121</v>
      </c>
      <c r="E2161" s="0" t="n">
        <v>6.481</v>
      </c>
      <c r="F2161" s="0" t="n">
        <v>5.127</v>
      </c>
      <c r="G2161" s="0" t="n">
        <v>-3.246</v>
      </c>
      <c r="H2161" s="0" t="n">
        <v>0.221</v>
      </c>
      <c r="I2161" s="0" t="n">
        <v>-6.965</v>
      </c>
      <c r="J2161" s="0" t="n">
        <v>3.472</v>
      </c>
      <c r="K2161" s="0" t="n">
        <v>-2.172</v>
      </c>
      <c r="L2161" s="0" t="n">
        <v>0</v>
      </c>
      <c r="M2161" s="1" t="b">
        <f aca="false">TRUE()</f>
        <v>1</v>
      </c>
      <c r="N2161" s="1" t="n">
        <v>2.172</v>
      </c>
      <c r="O2161" s="1" t="b">
        <f aca="false">TRUE()</f>
        <v>1</v>
      </c>
      <c r="P2161" s="1" t="b">
        <f aca="false">TRUE()</f>
        <v>1</v>
      </c>
    </row>
    <row r="2162" customFormat="false" ht="13" hidden="false" customHeight="false" outlineLevel="0" collapsed="false">
      <c r="A2162" s="0" t="s">
        <v>2175</v>
      </c>
      <c r="B2162" s="0" t="n">
        <v>-6.504</v>
      </c>
      <c r="C2162" s="0" t="n">
        <v>-6.34</v>
      </c>
      <c r="D2162" s="0" t="n">
        <v>-6.642</v>
      </c>
      <c r="E2162" s="0" t="n">
        <v>-6.358</v>
      </c>
      <c r="F2162" s="0" t="n">
        <v>-6.322</v>
      </c>
      <c r="G2162" s="0" t="n">
        <v>-5.956</v>
      </c>
      <c r="H2162" s="0" t="n">
        <v>-7.898</v>
      </c>
      <c r="I2162" s="0" t="n">
        <v>-0.469</v>
      </c>
      <c r="J2162" s="0" t="n">
        <v>4.032</v>
      </c>
      <c r="K2162" s="0" t="n">
        <v>-0.122</v>
      </c>
      <c r="L2162" s="0" t="n">
        <v>0.443</v>
      </c>
      <c r="M2162" s="1" t="b">
        <f aca="false">FALSE()</f>
        <v>0</v>
      </c>
      <c r="N2162" s="1" t="n">
        <v>0.122</v>
      </c>
      <c r="O2162" s="1" t="b">
        <f aca="false">FALSE()</f>
        <v>0</v>
      </c>
      <c r="P2162" s="1" t="b">
        <f aca="false">FALSE()</f>
        <v>0</v>
      </c>
    </row>
    <row r="2163" customFormat="false" ht="13" hidden="false" customHeight="false" outlineLevel="0" collapsed="false">
      <c r="A2163" s="0" t="s">
        <v>2176</v>
      </c>
      <c r="B2163" s="0" t="n">
        <v>0.248</v>
      </c>
      <c r="C2163" s="0" t="n">
        <v>-3.174</v>
      </c>
      <c r="D2163" s="0" t="n">
        <v>1.398</v>
      </c>
      <c r="E2163" s="0" t="n">
        <v>-3.205</v>
      </c>
      <c r="F2163" s="0" t="n">
        <v>-3.126</v>
      </c>
      <c r="G2163" s="0" t="n">
        <v>1.592</v>
      </c>
      <c r="H2163" s="0" t="n">
        <v>1.188</v>
      </c>
      <c r="I2163" s="0" t="n">
        <v>4.556</v>
      </c>
      <c r="J2163" s="0" t="n">
        <v>0.831</v>
      </c>
      <c r="K2163" s="0" t="n">
        <v>5.452</v>
      </c>
      <c r="L2163" s="0" t="n">
        <v>0</v>
      </c>
      <c r="M2163" s="1" t="b">
        <f aca="false">TRUE()</f>
        <v>1</v>
      </c>
      <c r="N2163" s="1" t="n">
        <v>5.452</v>
      </c>
      <c r="O2163" s="1" t="b">
        <f aca="false">TRUE()</f>
        <v>1</v>
      </c>
      <c r="P2163" s="1" t="b">
        <f aca="false">TRUE()</f>
        <v>1</v>
      </c>
    </row>
    <row r="2164" customFormat="false" ht="13" hidden="false" customHeight="false" outlineLevel="0" collapsed="false">
      <c r="A2164" s="0" t="s">
        <v>2177</v>
      </c>
      <c r="B2164" s="0" t="n">
        <v>-2.191</v>
      </c>
      <c r="C2164" s="0" t="n">
        <v>-2.877</v>
      </c>
      <c r="D2164" s="0" t="n">
        <v>-0.869</v>
      </c>
      <c r="E2164" s="0" t="n">
        <v>-2.911</v>
      </c>
      <c r="F2164" s="0" t="n">
        <v>-2.831</v>
      </c>
      <c r="G2164" s="0" t="n">
        <v>-0.097</v>
      </c>
      <c r="H2164" s="0" t="n">
        <v>-2.48</v>
      </c>
      <c r="I2164" s="0" t="n">
        <v>1.737</v>
      </c>
      <c r="J2164" s="0" t="n">
        <v>2.702</v>
      </c>
      <c r="K2164" s="0" t="n">
        <v>0.665</v>
      </c>
      <c r="L2164" s="0" t="n">
        <v>0.208</v>
      </c>
      <c r="M2164" s="1" t="b">
        <f aca="false">FALSE()</f>
        <v>0</v>
      </c>
      <c r="N2164" s="1" t="n">
        <v>0.665</v>
      </c>
      <c r="O2164" s="1" t="b">
        <f aca="false">FALSE()</f>
        <v>0</v>
      </c>
      <c r="P2164" s="1" t="b">
        <f aca="false">FALSE()</f>
        <v>0</v>
      </c>
    </row>
    <row r="2165" customFormat="false" ht="13" hidden="false" customHeight="false" outlineLevel="0" collapsed="false">
      <c r="A2165" s="0" t="s">
        <v>2178</v>
      </c>
      <c r="B2165" s="0" t="n">
        <v>-6.335</v>
      </c>
      <c r="C2165" s="0" t="n">
        <v>-6.445</v>
      </c>
      <c r="D2165" s="0" t="n">
        <v>-6.155</v>
      </c>
      <c r="E2165" s="0" t="n">
        <v>-6.44</v>
      </c>
      <c r="F2165" s="0" t="n">
        <v>-6.454</v>
      </c>
      <c r="G2165" s="0" t="n">
        <v>-8.563</v>
      </c>
      <c r="H2165" s="0" t="n">
        <v>-4.737</v>
      </c>
      <c r="I2165" s="0" t="n">
        <v>0.152</v>
      </c>
      <c r="J2165" s="0" t="n">
        <v>5.065</v>
      </c>
      <c r="K2165" s="0" t="n">
        <v>0.033</v>
      </c>
      <c r="L2165" s="0" t="n">
        <v>0.483</v>
      </c>
      <c r="M2165" s="1" t="b">
        <f aca="false">FALSE()</f>
        <v>0</v>
      </c>
      <c r="N2165" s="1" t="n">
        <v>0.033</v>
      </c>
      <c r="O2165" s="1" t="b">
        <f aca="false">FALSE()</f>
        <v>0</v>
      </c>
      <c r="P2165" s="1" t="b">
        <f aca="false">FALSE()</f>
        <v>0</v>
      </c>
    </row>
    <row r="2166" customFormat="false" ht="13" hidden="false" customHeight="false" outlineLevel="0" collapsed="false">
      <c r="A2166" s="0" t="s">
        <v>2179</v>
      </c>
      <c r="B2166" s="0" t="n">
        <v>0.25</v>
      </c>
      <c r="C2166" s="0" t="n">
        <v>-2.124</v>
      </c>
      <c r="D2166" s="0" t="n">
        <v>2.547</v>
      </c>
      <c r="E2166" s="0" t="n">
        <v>-2.369</v>
      </c>
      <c r="F2166" s="0" t="n">
        <v>-1.92</v>
      </c>
      <c r="G2166" s="0" t="n">
        <v>3.644</v>
      </c>
      <c r="H2166" s="0" t="n">
        <v>1.328</v>
      </c>
      <c r="I2166" s="0" t="n">
        <v>4.789</v>
      </c>
      <c r="J2166" s="0" t="n">
        <v>2.318</v>
      </c>
      <c r="K2166" s="0" t="n">
        <v>2.049</v>
      </c>
      <c r="L2166" s="0" t="n">
        <v>0</v>
      </c>
      <c r="M2166" s="1" t="b">
        <f aca="false">TRUE()</f>
        <v>1</v>
      </c>
      <c r="N2166" s="1" t="n">
        <v>2.049</v>
      </c>
      <c r="O2166" s="1" t="b">
        <f aca="false">TRUE()</f>
        <v>1</v>
      </c>
      <c r="P2166" s="1" t="b">
        <f aca="false">TRUE()</f>
        <v>1</v>
      </c>
    </row>
    <row r="2167" customFormat="false" ht="13" hidden="false" customHeight="false" outlineLevel="0" collapsed="false">
      <c r="A2167" s="0" t="s">
        <v>2180</v>
      </c>
      <c r="B2167" s="0" t="n">
        <v>6.198</v>
      </c>
      <c r="C2167" s="0" t="n">
        <v>7.408</v>
      </c>
      <c r="D2167" s="0" t="n">
        <v>4.293</v>
      </c>
      <c r="E2167" s="0" t="n">
        <v>7.464</v>
      </c>
      <c r="F2167" s="0" t="n">
        <v>7.352</v>
      </c>
      <c r="G2167" s="0" t="n">
        <v>3.522</v>
      </c>
      <c r="H2167" s="0" t="n">
        <v>5.042</v>
      </c>
      <c r="I2167" s="0" t="n">
        <v>-3.106</v>
      </c>
      <c r="J2167" s="0" t="n">
        <v>1.519</v>
      </c>
      <c r="K2167" s="0" t="n">
        <v>-2.102</v>
      </c>
      <c r="L2167" s="0" t="n">
        <v>0</v>
      </c>
      <c r="M2167" s="1" t="b">
        <f aca="false">TRUE()</f>
        <v>1</v>
      </c>
      <c r="N2167" s="1" t="n">
        <v>2.102</v>
      </c>
      <c r="O2167" s="1" t="b">
        <f aca="false">TRUE()</f>
        <v>1</v>
      </c>
      <c r="P2167" s="1" t="b">
        <f aca="false">TRUE()</f>
        <v>1</v>
      </c>
    </row>
    <row r="2168" customFormat="false" ht="13" hidden="false" customHeight="false" outlineLevel="0" collapsed="false">
      <c r="A2168" s="0" t="s">
        <v>2181</v>
      </c>
      <c r="B2168" s="0" t="n">
        <v>-2.228</v>
      </c>
      <c r="C2168" s="0" t="n">
        <v>2.341</v>
      </c>
      <c r="D2168" s="0" t="n">
        <v>-2.399</v>
      </c>
      <c r="E2168" s="0" t="n">
        <v>4.915</v>
      </c>
      <c r="F2168" s="0" t="n">
        <v>-3.121</v>
      </c>
      <c r="G2168" s="0" t="n">
        <v>-2.674</v>
      </c>
      <c r="H2168" s="0" t="n">
        <v>-2.12</v>
      </c>
      <c r="I2168" s="0" t="n">
        <v>-4.404</v>
      </c>
      <c r="J2168" s="0" t="n">
        <v>8.064</v>
      </c>
      <c r="K2168" s="0" t="n">
        <v>-0.486</v>
      </c>
      <c r="L2168" s="0" t="n">
        <v>0.355</v>
      </c>
      <c r="M2168" s="1" t="b">
        <f aca="false">FALSE()</f>
        <v>0</v>
      </c>
      <c r="N2168" s="1" t="n">
        <v>0.486</v>
      </c>
      <c r="O2168" s="1" t="b">
        <f aca="false">FALSE()</f>
        <v>0</v>
      </c>
      <c r="P2168" s="1" t="b">
        <f aca="false">FALSE()</f>
        <v>0</v>
      </c>
    </row>
    <row r="2169" customFormat="false" ht="13" hidden="false" customHeight="false" outlineLevel="0" collapsed="false">
      <c r="A2169" s="0" t="s">
        <v>2182</v>
      </c>
      <c r="B2169" s="0" t="n">
        <v>-6.163</v>
      </c>
      <c r="C2169" s="0" t="n">
        <v>-3.028</v>
      </c>
      <c r="D2169" s="0" t="n">
        <v>-7.696</v>
      </c>
      <c r="E2169" s="0" t="n">
        <v>-5.987</v>
      </c>
      <c r="F2169" s="0" t="n">
        <v>-1.748</v>
      </c>
      <c r="G2169" s="0" t="n">
        <v>-8.062</v>
      </c>
      <c r="H2169" s="0" t="n">
        <v>-7.357</v>
      </c>
      <c r="I2169" s="0" t="n">
        <v>-4.376</v>
      </c>
      <c r="J2169" s="0" t="n">
        <v>5.129</v>
      </c>
      <c r="K2169" s="0" t="n">
        <v>-0.883</v>
      </c>
      <c r="L2169" s="0" t="n">
        <v>0.158</v>
      </c>
      <c r="M2169" s="1" t="b">
        <f aca="false">FALSE()</f>
        <v>0</v>
      </c>
      <c r="N2169" s="1" t="n">
        <v>0.883</v>
      </c>
      <c r="O2169" s="1" t="b">
        <f aca="false">FALSE()</f>
        <v>0</v>
      </c>
      <c r="P2169" s="1" t="b">
        <f aca="false">FALSE()</f>
        <v>0</v>
      </c>
    </row>
    <row r="2170" customFormat="false" ht="13" hidden="false" customHeight="false" outlineLevel="0" collapsed="false">
      <c r="A2170" s="0" t="s">
        <v>2183</v>
      </c>
      <c r="B2170" s="0" t="n">
        <v>-2.043</v>
      </c>
      <c r="C2170" s="0" t="n">
        <v>-1.073</v>
      </c>
      <c r="D2170" s="0" t="n">
        <v>-2.933</v>
      </c>
      <c r="E2170" s="0" t="n">
        <v>-1.291</v>
      </c>
      <c r="F2170" s="0" t="n">
        <v>-0.849</v>
      </c>
      <c r="G2170" s="0" t="n">
        <v>-2.943</v>
      </c>
      <c r="H2170" s="0" t="n">
        <v>-2.923</v>
      </c>
      <c r="I2170" s="0" t="n">
        <v>-1.853</v>
      </c>
      <c r="J2170" s="0" t="n">
        <v>1.122</v>
      </c>
      <c r="K2170" s="0" t="n">
        <v>-1.685</v>
      </c>
      <c r="L2170" s="0" t="n">
        <v>0.039</v>
      </c>
      <c r="M2170" s="1" t="b">
        <f aca="false">FALSE()</f>
        <v>0</v>
      </c>
      <c r="N2170" s="1" t="n">
        <v>1.685</v>
      </c>
      <c r="O2170" s="1" t="b">
        <f aca="false">FALSE()</f>
        <v>0</v>
      </c>
      <c r="P2170" s="1" t="b">
        <f aca="false">FALSE()</f>
        <v>0</v>
      </c>
    </row>
    <row r="2171" customFormat="false" ht="13" hidden="false" customHeight="false" outlineLevel="0" collapsed="false">
      <c r="A2171" s="0" t="s">
        <v>2184</v>
      </c>
      <c r="B2171" s="0" t="n">
        <v>-5.422</v>
      </c>
      <c r="C2171" s="0" t="n">
        <v>-5.948</v>
      </c>
      <c r="D2171" s="0" t="n">
        <v>-2.377</v>
      </c>
      <c r="E2171" s="0" t="n">
        <v>-6.029</v>
      </c>
      <c r="F2171" s="0" t="n">
        <v>-5.909</v>
      </c>
      <c r="G2171" s="0" t="n">
        <v>-1.057</v>
      </c>
      <c r="H2171" s="0" t="n">
        <v>-7.402</v>
      </c>
      <c r="I2171" s="0" t="n">
        <v>2.681</v>
      </c>
      <c r="J2171" s="0" t="n">
        <v>6.835</v>
      </c>
      <c r="K2171" s="0" t="n">
        <v>0.382</v>
      </c>
      <c r="L2171" s="0" t="n">
        <v>0.324</v>
      </c>
      <c r="M2171" s="1" t="b">
        <f aca="false">FALSE()</f>
        <v>0</v>
      </c>
      <c r="N2171" s="1" t="n">
        <v>0.382</v>
      </c>
      <c r="O2171" s="1" t="b">
        <f aca="false">FALSE()</f>
        <v>0</v>
      </c>
      <c r="P2171" s="1" t="b">
        <f aca="false">FALSE()</f>
        <v>0</v>
      </c>
    </row>
    <row r="2172" customFormat="false" ht="13" hidden="false" customHeight="false" outlineLevel="0" collapsed="false">
      <c r="A2172" s="0" t="s">
        <v>2185</v>
      </c>
      <c r="B2172" s="0" t="n">
        <v>1.095</v>
      </c>
      <c r="C2172" s="0" t="n">
        <v>-2.3</v>
      </c>
      <c r="D2172" s="0" t="n">
        <v>3.583</v>
      </c>
      <c r="E2172" s="0" t="n">
        <v>-2.752</v>
      </c>
      <c r="F2172" s="0" t="n">
        <v>-1.89</v>
      </c>
      <c r="G2172" s="0" t="n">
        <v>4.342</v>
      </c>
      <c r="H2172" s="0" t="n">
        <v>2.748</v>
      </c>
      <c r="I2172" s="0" t="n">
        <v>5.918</v>
      </c>
      <c r="J2172" s="0" t="n">
        <v>1.621</v>
      </c>
      <c r="K2172" s="0" t="n">
        <v>3.535</v>
      </c>
      <c r="L2172" s="0" t="n">
        <v>0</v>
      </c>
      <c r="M2172" s="1" t="b">
        <f aca="false">TRUE()</f>
        <v>1</v>
      </c>
      <c r="N2172" s="1" t="n">
        <v>3.535</v>
      </c>
      <c r="O2172" s="1" t="b">
        <f aca="false">TRUE()</f>
        <v>1</v>
      </c>
      <c r="P2172" s="1" t="b">
        <f aca="false">TRUE()</f>
        <v>1</v>
      </c>
    </row>
    <row r="2173" customFormat="false" ht="13" hidden="false" customHeight="false" outlineLevel="0" collapsed="false">
      <c r="A2173" s="0" t="s">
        <v>2186</v>
      </c>
      <c r="B2173" s="0" t="n">
        <v>8.592</v>
      </c>
      <c r="C2173" s="0" t="n">
        <v>7.27</v>
      </c>
      <c r="D2173" s="0" t="n">
        <v>9.701</v>
      </c>
      <c r="E2173" s="0" t="n">
        <v>6.6</v>
      </c>
      <c r="F2173" s="0" t="n">
        <v>7.92</v>
      </c>
      <c r="G2173" s="0" t="n">
        <v>10.157</v>
      </c>
      <c r="H2173" s="0" t="n">
        <v>9.227</v>
      </c>
      <c r="I2173" s="0" t="n">
        <v>2.416</v>
      </c>
      <c r="J2173" s="0" t="n">
        <v>1.32</v>
      </c>
      <c r="K2173" s="0" t="n">
        <v>1.88</v>
      </c>
      <c r="L2173" s="0" t="n">
        <v>0</v>
      </c>
      <c r="M2173" s="1" t="b">
        <f aca="false">TRUE()</f>
        <v>1</v>
      </c>
      <c r="N2173" s="1" t="n">
        <v>1.88</v>
      </c>
      <c r="O2173" s="1" t="b">
        <f aca="false">FALSE()</f>
        <v>0</v>
      </c>
      <c r="P2173" s="1" t="b">
        <f aca="false">FALSE()</f>
        <v>0</v>
      </c>
    </row>
    <row r="2174" customFormat="false" ht="13" hidden="false" customHeight="false" outlineLevel="0" collapsed="false">
      <c r="A2174" s="0" t="s">
        <v>2187</v>
      </c>
      <c r="B2174" s="0" t="n">
        <v>1.498</v>
      </c>
      <c r="C2174" s="0" t="n">
        <v>-1.468</v>
      </c>
      <c r="D2174" s="0" t="n">
        <v>3.383</v>
      </c>
      <c r="E2174" s="0" t="n">
        <v>-1.482</v>
      </c>
      <c r="F2174" s="0" t="n">
        <v>-1.455</v>
      </c>
      <c r="G2174" s="0" t="n">
        <v>3.936</v>
      </c>
      <c r="H2174" s="0" t="n">
        <v>2.692</v>
      </c>
      <c r="I2174" s="0" t="n">
        <v>4.845</v>
      </c>
      <c r="J2174" s="0" t="n">
        <v>1.328</v>
      </c>
      <c r="K2174" s="0" t="n">
        <v>3.527</v>
      </c>
      <c r="L2174" s="0" t="n">
        <v>0</v>
      </c>
      <c r="M2174" s="1" t="b">
        <f aca="false">TRUE()</f>
        <v>1</v>
      </c>
      <c r="N2174" s="1" t="n">
        <v>3.527</v>
      </c>
      <c r="O2174" s="1" t="b">
        <f aca="false">TRUE()</f>
        <v>1</v>
      </c>
      <c r="P2174" s="1" t="b">
        <f aca="false">TRUE()</f>
        <v>1</v>
      </c>
    </row>
    <row r="2175" customFormat="false" ht="13" hidden="false" customHeight="false" outlineLevel="0" collapsed="false">
      <c r="A2175" s="0" t="s">
        <v>2188</v>
      </c>
      <c r="B2175" s="0" t="n">
        <v>-5.266</v>
      </c>
      <c r="C2175" s="0" t="n">
        <v>-4.347</v>
      </c>
      <c r="D2175" s="0" t="n">
        <v>-6.103</v>
      </c>
      <c r="E2175" s="0" t="n">
        <v>-4.355</v>
      </c>
      <c r="F2175" s="0" t="n">
        <v>-4.328</v>
      </c>
      <c r="G2175" s="0" t="n">
        <v>-6.388</v>
      </c>
      <c r="H2175" s="0" t="n">
        <v>-5.762</v>
      </c>
      <c r="I2175" s="0" t="n">
        <v>-1.748</v>
      </c>
      <c r="J2175" s="0" t="n">
        <v>1.739</v>
      </c>
      <c r="K2175" s="0" t="n">
        <v>-1.056</v>
      </c>
      <c r="L2175" s="0" t="n">
        <v>0.138</v>
      </c>
      <c r="M2175" s="1" t="b">
        <f aca="false">FALSE()</f>
        <v>0</v>
      </c>
      <c r="N2175" s="1" t="n">
        <v>1.056</v>
      </c>
      <c r="O2175" s="1" t="b">
        <f aca="false">FALSE()</f>
        <v>0</v>
      </c>
      <c r="P2175" s="1" t="b">
        <f aca="false">FALSE()</f>
        <v>0</v>
      </c>
    </row>
    <row r="2176" customFormat="false" ht="13" hidden="false" customHeight="false" outlineLevel="0" collapsed="false">
      <c r="A2176" s="0" t="s">
        <v>2189</v>
      </c>
      <c r="B2176" s="0" t="n">
        <v>-7.258</v>
      </c>
      <c r="C2176" s="0" t="n">
        <v>-4.934</v>
      </c>
      <c r="D2176" s="0" t="n">
        <v>-8.821</v>
      </c>
      <c r="E2176" s="0" t="n">
        <v>-7.129</v>
      </c>
      <c r="F2176" s="0" t="n">
        <v>-3.784</v>
      </c>
      <c r="G2176" s="0" t="n">
        <v>-9.089</v>
      </c>
      <c r="H2176" s="0" t="n">
        <v>-8.488</v>
      </c>
      <c r="I2176" s="0" t="n">
        <v>-3.634</v>
      </c>
      <c r="J2176" s="0" t="n">
        <v>4.752</v>
      </c>
      <c r="K2176" s="0" t="n">
        <v>-0.849</v>
      </c>
      <c r="L2176" s="0" t="n">
        <v>0.167</v>
      </c>
      <c r="M2176" s="1" t="b">
        <f aca="false">FALSE()</f>
        <v>0</v>
      </c>
      <c r="N2176" s="1" t="n">
        <v>0.849</v>
      </c>
      <c r="O2176" s="1" t="b">
        <f aca="false">FALSE()</f>
        <v>0</v>
      </c>
      <c r="P2176" s="1" t="b">
        <f aca="false">FALSE()</f>
        <v>0</v>
      </c>
    </row>
    <row r="2177" customFormat="false" ht="13" hidden="false" customHeight="false" outlineLevel="0" collapsed="false">
      <c r="A2177" s="0" t="s">
        <v>2190</v>
      </c>
      <c r="B2177" s="0" t="n">
        <v>-6.719</v>
      </c>
      <c r="C2177" s="0" t="n">
        <v>-4.928</v>
      </c>
      <c r="D2177" s="0" t="n">
        <v>-8.179</v>
      </c>
      <c r="E2177" s="0" t="n">
        <v>-6.624</v>
      </c>
      <c r="F2177" s="0" t="n">
        <v>-3.973</v>
      </c>
      <c r="G2177" s="0" t="n">
        <v>-8.483</v>
      </c>
      <c r="H2177" s="0" t="n">
        <v>-7.853</v>
      </c>
      <c r="I2177" s="0" t="n">
        <v>-3.062</v>
      </c>
      <c r="J2177" s="0" t="n">
        <v>4.366</v>
      </c>
      <c r="K2177" s="0" t="n">
        <v>-0.789</v>
      </c>
      <c r="L2177" s="0" t="n">
        <v>0.191</v>
      </c>
      <c r="M2177" s="1" t="b">
        <f aca="false">FALSE()</f>
        <v>0</v>
      </c>
      <c r="N2177" s="1" t="n">
        <v>0.789</v>
      </c>
      <c r="O2177" s="1" t="b">
        <f aca="false">FALSE()</f>
        <v>0</v>
      </c>
      <c r="P2177" s="1" t="b">
        <f aca="false">FALSE()</f>
        <v>0</v>
      </c>
    </row>
    <row r="2178" customFormat="false" ht="13" hidden="false" customHeight="false" outlineLevel="0" collapsed="false">
      <c r="A2178" s="0" t="s">
        <v>2191</v>
      </c>
      <c r="B2178" s="0" t="n">
        <v>8.23</v>
      </c>
      <c r="C2178" s="0" t="n">
        <v>10.17</v>
      </c>
      <c r="D2178" s="0" t="n">
        <v>4.907</v>
      </c>
      <c r="E2178" s="0" t="n">
        <v>10.351</v>
      </c>
      <c r="F2178" s="0" t="n">
        <v>9.985</v>
      </c>
      <c r="G2178" s="0" t="n">
        <v>3.202</v>
      </c>
      <c r="H2178" s="0" t="n">
        <v>6.47</v>
      </c>
      <c r="I2178" s="0" t="n">
        <v>-5.261</v>
      </c>
      <c r="J2178" s="0" t="n">
        <v>3.266</v>
      </c>
      <c r="K2178" s="0" t="n">
        <v>-1.65</v>
      </c>
      <c r="L2178" s="0" t="n">
        <v>0</v>
      </c>
      <c r="M2178" s="1" t="b">
        <f aca="false">TRUE()</f>
        <v>1</v>
      </c>
      <c r="N2178" s="1" t="n">
        <v>1.65</v>
      </c>
      <c r="O2178" s="1" t="b">
        <f aca="false">FALSE()</f>
        <v>0</v>
      </c>
      <c r="P2178" s="1" t="b">
        <f aca="false">FALSE()</f>
        <v>0</v>
      </c>
    </row>
    <row r="2179" customFormat="false" ht="13" hidden="false" customHeight="false" outlineLevel="0" collapsed="false">
      <c r="A2179" s="0" t="s">
        <v>2192</v>
      </c>
      <c r="B2179" s="0" t="n">
        <v>-3.837</v>
      </c>
      <c r="C2179" s="0" t="n">
        <v>-6.444</v>
      </c>
      <c r="D2179" s="0" t="n">
        <v>-2.76</v>
      </c>
      <c r="E2179" s="0" t="n">
        <v>-6.631</v>
      </c>
      <c r="F2179" s="0" t="n">
        <v>-6.254</v>
      </c>
      <c r="G2179" s="0" t="n">
        <v>-3.375</v>
      </c>
      <c r="H2179" s="0" t="n">
        <v>-2.148</v>
      </c>
      <c r="I2179" s="0" t="n">
        <v>3.702</v>
      </c>
      <c r="J2179" s="0" t="n">
        <v>2.594</v>
      </c>
      <c r="K2179" s="0" t="n">
        <v>1.391</v>
      </c>
      <c r="L2179" s="0" t="n">
        <v>0.036</v>
      </c>
      <c r="M2179" s="1" t="b">
        <f aca="false">FALSE()</f>
        <v>0</v>
      </c>
      <c r="N2179" s="1" t="n">
        <v>1.391</v>
      </c>
      <c r="O2179" s="1" t="b">
        <f aca="false">FALSE()</f>
        <v>0</v>
      </c>
      <c r="P2179" s="1" t="b">
        <f aca="false">FALSE()</f>
        <v>0</v>
      </c>
    </row>
    <row r="2180" customFormat="false" ht="13" hidden="false" customHeight="false" outlineLevel="0" collapsed="false">
      <c r="A2180" s="0" t="s">
        <v>2193</v>
      </c>
      <c r="B2180" s="0" t="n">
        <v>3.035</v>
      </c>
      <c r="C2180" s="0" t="n">
        <v>6.105</v>
      </c>
      <c r="D2180" s="0" t="n">
        <v>3.035</v>
      </c>
      <c r="E2180" s="0" t="n">
        <v>9.414</v>
      </c>
      <c r="F2180" s="0" t="n">
        <v>2.351</v>
      </c>
      <c r="G2180" s="0" t="n">
        <v>2.837</v>
      </c>
      <c r="H2180" s="0" t="n">
        <v>3.275</v>
      </c>
      <c r="I2180" s="0" t="n">
        <v>-2.973</v>
      </c>
      <c r="J2180" s="0" t="n">
        <v>7.06</v>
      </c>
      <c r="K2180" s="0" t="n">
        <v>-0.4</v>
      </c>
      <c r="L2180" s="0" t="n">
        <v>0.499</v>
      </c>
      <c r="M2180" s="1" t="b">
        <f aca="false">FALSE()</f>
        <v>0</v>
      </c>
      <c r="N2180" s="1" t="n">
        <v>0.4</v>
      </c>
      <c r="O2180" s="1" t="b">
        <f aca="false">FALSE()</f>
        <v>0</v>
      </c>
      <c r="P2180" s="1" t="b">
        <f aca="false">FALSE()</f>
        <v>0</v>
      </c>
    </row>
    <row r="2181" customFormat="false" ht="13" hidden="false" customHeight="false" outlineLevel="0" collapsed="false">
      <c r="A2181" s="0" t="s">
        <v>2194</v>
      </c>
      <c r="B2181" s="0" t="n">
        <v>6</v>
      </c>
      <c r="C2181" s="0" t="n">
        <v>7.801</v>
      </c>
      <c r="D2181" s="0" t="n">
        <v>4.038</v>
      </c>
      <c r="E2181" s="0" t="n">
        <v>8.222</v>
      </c>
      <c r="F2181" s="0" t="n">
        <v>7.342</v>
      </c>
      <c r="G2181" s="0" t="n">
        <v>3.405</v>
      </c>
      <c r="H2181" s="0" t="n">
        <v>4.633</v>
      </c>
      <c r="I2181" s="0" t="n">
        <v>-3.748</v>
      </c>
      <c r="J2181" s="0" t="n">
        <v>1.227</v>
      </c>
      <c r="K2181" s="0" t="n">
        <v>-3.088</v>
      </c>
      <c r="L2181" s="0" t="n">
        <v>0</v>
      </c>
      <c r="M2181" s="1" t="b">
        <f aca="false">TRUE()</f>
        <v>1</v>
      </c>
      <c r="N2181" s="1" t="n">
        <v>3.088</v>
      </c>
      <c r="O2181" s="1" t="b">
        <f aca="false">TRUE()</f>
        <v>1</v>
      </c>
      <c r="P2181" s="1" t="b">
        <f aca="false">TRUE()</f>
        <v>1</v>
      </c>
    </row>
    <row r="2182" customFormat="false" ht="13" hidden="false" customHeight="false" outlineLevel="0" collapsed="false">
      <c r="A2182" s="0" t="s">
        <v>2195</v>
      </c>
      <c r="B2182" s="0" t="n">
        <v>5.9</v>
      </c>
      <c r="C2182" s="0" t="n">
        <v>7.372</v>
      </c>
      <c r="D2182" s="0" t="n">
        <v>3.716</v>
      </c>
      <c r="E2182" s="0" t="n">
        <v>7.573</v>
      </c>
      <c r="F2182" s="0" t="n">
        <v>7.146</v>
      </c>
      <c r="G2182" s="0" t="n">
        <v>2.76</v>
      </c>
      <c r="H2182" s="0" t="n">
        <v>4.638</v>
      </c>
      <c r="I2182" s="0" t="n">
        <v>-3.651</v>
      </c>
      <c r="J2182" s="0" t="n">
        <v>1.876</v>
      </c>
      <c r="K2182" s="0" t="n">
        <v>-1.99</v>
      </c>
      <c r="L2182" s="0" t="n">
        <v>0</v>
      </c>
      <c r="M2182" s="1" t="b">
        <f aca="false">TRUE()</f>
        <v>1</v>
      </c>
      <c r="N2182" s="1" t="n">
        <v>1.99</v>
      </c>
      <c r="O2182" s="1" t="b">
        <f aca="false">FALSE()</f>
        <v>0</v>
      </c>
      <c r="P2182" s="1" t="b">
        <f aca="false">FALSE()</f>
        <v>0</v>
      </c>
    </row>
    <row r="2183" customFormat="false" ht="13" hidden="false" customHeight="false" outlineLevel="0" collapsed="false">
      <c r="A2183" s="0" t="s">
        <v>2196</v>
      </c>
      <c r="B2183" s="0" t="n">
        <v>-1.107</v>
      </c>
      <c r="C2183" s="0" t="n">
        <v>-4.535</v>
      </c>
      <c r="D2183" s="0" t="n">
        <v>0.545</v>
      </c>
      <c r="E2183" s="0" t="n">
        <v>-4.54</v>
      </c>
      <c r="F2183" s="0" t="n">
        <v>-4.53</v>
      </c>
      <c r="G2183" s="0" t="n">
        <v>1.193</v>
      </c>
      <c r="H2183" s="0" t="n">
        <v>-0.304</v>
      </c>
      <c r="I2183" s="0" t="n">
        <v>5.068</v>
      </c>
      <c r="J2183" s="0" t="n">
        <v>1.666</v>
      </c>
      <c r="K2183" s="0" t="n">
        <v>2.858</v>
      </c>
      <c r="L2183" s="0" t="n">
        <v>0</v>
      </c>
      <c r="M2183" s="1" t="b">
        <f aca="false">TRUE()</f>
        <v>1</v>
      </c>
      <c r="N2183" s="1" t="n">
        <v>2.858</v>
      </c>
      <c r="O2183" s="1" t="b">
        <f aca="false">TRUE()</f>
        <v>1</v>
      </c>
      <c r="P2183" s="1" t="b">
        <f aca="false">TRUE()</f>
        <v>1</v>
      </c>
    </row>
    <row r="2184" customFormat="false" ht="13" hidden="false" customHeight="false" outlineLevel="0" collapsed="false">
      <c r="A2184" s="0" t="s">
        <v>2197</v>
      </c>
      <c r="B2184" s="0" t="n">
        <v>-4.939</v>
      </c>
      <c r="C2184" s="0" t="n">
        <v>-4.819</v>
      </c>
      <c r="D2184" s="0" t="n">
        <v>-5.057</v>
      </c>
      <c r="E2184" s="0" t="n">
        <v>-4.756</v>
      </c>
      <c r="F2184" s="0" t="n">
        <v>-4.878</v>
      </c>
      <c r="G2184" s="0" t="n">
        <v>-6.927</v>
      </c>
      <c r="H2184" s="0" t="n">
        <v>-3.889</v>
      </c>
      <c r="I2184" s="0" t="n">
        <v>-0.361</v>
      </c>
      <c r="J2184" s="0" t="n">
        <v>4.612</v>
      </c>
      <c r="K2184" s="0" t="n">
        <v>-0.082</v>
      </c>
      <c r="L2184" s="0" t="n">
        <v>0.458</v>
      </c>
      <c r="M2184" s="1" t="b">
        <f aca="false">FALSE()</f>
        <v>0</v>
      </c>
      <c r="N2184" s="1" t="n">
        <v>0.082</v>
      </c>
      <c r="O2184" s="1" t="b">
        <f aca="false">FALSE()</f>
        <v>0</v>
      </c>
      <c r="P2184" s="1" t="b">
        <f aca="false">FALSE()</f>
        <v>0</v>
      </c>
    </row>
    <row r="2185" customFormat="false" ht="13" hidden="false" customHeight="false" outlineLevel="0" collapsed="false">
      <c r="A2185" s="0" t="s">
        <v>2198</v>
      </c>
      <c r="B2185" s="0" t="n">
        <v>4.583</v>
      </c>
      <c r="C2185" s="0" t="n">
        <v>5.326</v>
      </c>
      <c r="D2185" s="0" t="n">
        <v>3.685</v>
      </c>
      <c r="E2185" s="0" t="n">
        <v>5.274</v>
      </c>
      <c r="F2185" s="0" t="n">
        <v>5.381</v>
      </c>
      <c r="G2185" s="0" t="n">
        <v>3.488</v>
      </c>
      <c r="H2185" s="0" t="n">
        <v>3.901</v>
      </c>
      <c r="I2185" s="0" t="n">
        <v>-1.63</v>
      </c>
      <c r="J2185" s="0" t="n">
        <v>0.413</v>
      </c>
      <c r="K2185" s="0" t="n">
        <v>-4.009</v>
      </c>
      <c r="L2185" s="0" t="n">
        <v>0</v>
      </c>
      <c r="M2185" s="1" t="b">
        <f aca="false">TRUE()</f>
        <v>1</v>
      </c>
      <c r="N2185" s="1" t="n">
        <v>4.009</v>
      </c>
      <c r="O2185" s="1" t="b">
        <f aca="false">TRUE()</f>
        <v>1</v>
      </c>
      <c r="P2185" s="1" t="b">
        <f aca="false">TRUE()</f>
        <v>1</v>
      </c>
    </row>
    <row r="2186" customFormat="false" ht="13" hidden="false" customHeight="false" outlineLevel="0" collapsed="false">
      <c r="A2186" s="0" t="s">
        <v>2199</v>
      </c>
      <c r="B2186" s="0" t="n">
        <v>-3.538</v>
      </c>
      <c r="C2186" s="0" t="n">
        <v>-4.23</v>
      </c>
      <c r="D2186" s="0" t="n">
        <v>-2.446</v>
      </c>
      <c r="E2186" s="0" t="n">
        <v>-4.214</v>
      </c>
      <c r="F2186" s="0" t="n">
        <v>-4.244</v>
      </c>
      <c r="G2186" s="0" t="n">
        <v>-3.855</v>
      </c>
      <c r="H2186" s="0" t="n">
        <v>-1.347</v>
      </c>
      <c r="I2186" s="0" t="n">
        <v>1.749</v>
      </c>
      <c r="J2186" s="0" t="n">
        <v>2.886</v>
      </c>
      <c r="K2186" s="0" t="n">
        <v>0.62</v>
      </c>
      <c r="L2186" s="0" t="n">
        <v>0.218</v>
      </c>
      <c r="M2186" s="1" t="b">
        <f aca="false">FALSE()</f>
        <v>0</v>
      </c>
      <c r="N2186" s="1" t="n">
        <v>0.62</v>
      </c>
      <c r="O2186" s="1" t="b">
        <f aca="false">FALSE()</f>
        <v>0</v>
      </c>
      <c r="P2186" s="1" t="b">
        <f aca="false">FALSE()</f>
        <v>0</v>
      </c>
    </row>
    <row r="2187" customFormat="false" ht="13" hidden="false" customHeight="false" outlineLevel="0" collapsed="false">
      <c r="A2187" s="0" t="s">
        <v>2200</v>
      </c>
      <c r="B2187" s="0" t="n">
        <v>0.055</v>
      </c>
      <c r="C2187" s="0" t="n">
        <v>-3.214</v>
      </c>
      <c r="D2187" s="0" t="n">
        <v>2.021</v>
      </c>
      <c r="E2187" s="0" t="n">
        <v>-3.306</v>
      </c>
      <c r="F2187" s="0" t="n">
        <v>-3.155</v>
      </c>
      <c r="G2187" s="0" t="n">
        <v>2.772</v>
      </c>
      <c r="H2187" s="0" t="n">
        <v>0.861</v>
      </c>
      <c r="I2187" s="0" t="n">
        <v>5.135</v>
      </c>
      <c r="J2187" s="0" t="n">
        <v>2.016</v>
      </c>
      <c r="K2187" s="0" t="n">
        <v>2.438</v>
      </c>
      <c r="L2187" s="0" t="n">
        <v>0</v>
      </c>
      <c r="M2187" s="1" t="b">
        <f aca="false">TRUE()</f>
        <v>1</v>
      </c>
      <c r="N2187" s="1" t="n">
        <v>2.438</v>
      </c>
      <c r="O2187" s="1" t="b">
        <f aca="false">TRUE()</f>
        <v>1</v>
      </c>
      <c r="P2187" s="1" t="b">
        <f aca="false">TRUE()</f>
        <v>1</v>
      </c>
    </row>
    <row r="2188" customFormat="false" ht="13" hidden="false" customHeight="false" outlineLevel="0" collapsed="false">
      <c r="A2188" s="0" t="s">
        <v>2201</v>
      </c>
      <c r="B2188" s="0" t="n">
        <v>5.207</v>
      </c>
      <c r="C2188" s="0" t="n">
        <v>5.321</v>
      </c>
      <c r="D2188" s="0" t="n">
        <v>4.734</v>
      </c>
      <c r="E2188" s="0" t="n">
        <v>5.259</v>
      </c>
      <c r="F2188" s="0" t="n">
        <v>5.382</v>
      </c>
      <c r="G2188" s="0" t="n">
        <v>4.324</v>
      </c>
      <c r="H2188" s="0" t="n">
        <v>5.171</v>
      </c>
      <c r="I2188" s="0" t="n">
        <v>-0.579</v>
      </c>
      <c r="J2188" s="0" t="n">
        <v>0.847</v>
      </c>
      <c r="K2188" s="0" t="n">
        <v>-0.724</v>
      </c>
      <c r="L2188" s="0" t="n">
        <v>0.03</v>
      </c>
      <c r="M2188" s="1" t="b">
        <f aca="false">FALSE()</f>
        <v>0</v>
      </c>
      <c r="N2188" s="1" t="n">
        <v>0.724</v>
      </c>
      <c r="O2188" s="1" t="b">
        <f aca="false">FALSE()</f>
        <v>0</v>
      </c>
      <c r="P2188" s="1" t="b">
        <f aca="false">FALSE()</f>
        <v>0</v>
      </c>
    </row>
    <row r="2189" customFormat="false" ht="13" hidden="false" customHeight="false" outlineLevel="0" collapsed="false">
      <c r="A2189" s="0" t="s">
        <v>2202</v>
      </c>
      <c r="B2189" s="0" t="n">
        <v>-5.199</v>
      </c>
      <c r="C2189" s="0" t="n">
        <v>-6.425</v>
      </c>
      <c r="D2189" s="0" t="n">
        <v>-1.54</v>
      </c>
      <c r="E2189" s="0" t="n">
        <v>-6.503</v>
      </c>
      <c r="F2189" s="0" t="n">
        <v>-6.377</v>
      </c>
      <c r="G2189" s="0" t="n">
        <v>0.06</v>
      </c>
      <c r="H2189" s="0" t="n">
        <v>-5.573</v>
      </c>
      <c r="I2189" s="0" t="n">
        <v>4.306</v>
      </c>
      <c r="J2189" s="0" t="n">
        <v>5.967</v>
      </c>
      <c r="K2189" s="0" t="n">
        <v>0.713</v>
      </c>
      <c r="L2189" s="0" t="n">
        <v>0.188</v>
      </c>
      <c r="M2189" s="1" t="b">
        <f aca="false">FALSE()</f>
        <v>0</v>
      </c>
      <c r="N2189" s="1" t="n">
        <v>0.713</v>
      </c>
      <c r="O2189" s="1" t="b">
        <f aca="false">FALSE()</f>
        <v>0</v>
      </c>
      <c r="P2189" s="1" t="b">
        <f aca="false">FALSE()</f>
        <v>0</v>
      </c>
    </row>
    <row r="2190" customFormat="false" ht="13" hidden="false" customHeight="false" outlineLevel="0" collapsed="false">
      <c r="A2190" s="0" t="s">
        <v>2203</v>
      </c>
      <c r="B2190" s="0" t="n">
        <v>5.99</v>
      </c>
      <c r="C2190" s="0" t="n">
        <v>6.469</v>
      </c>
      <c r="D2190" s="0" t="n">
        <v>5.208</v>
      </c>
      <c r="E2190" s="0" t="n">
        <v>6.297</v>
      </c>
      <c r="F2190" s="0" t="n">
        <v>6.609</v>
      </c>
      <c r="G2190" s="0" t="n">
        <v>5.756</v>
      </c>
      <c r="H2190" s="0" t="n">
        <v>4.559</v>
      </c>
      <c r="I2190" s="0" t="n">
        <v>-1.29</v>
      </c>
      <c r="J2190" s="0" t="n">
        <v>1.198</v>
      </c>
      <c r="K2190" s="0" t="n">
        <v>-1.109</v>
      </c>
      <c r="L2190" s="0" t="n">
        <v>0</v>
      </c>
      <c r="M2190" s="1" t="b">
        <f aca="false">TRUE()</f>
        <v>1</v>
      </c>
      <c r="N2190" s="1" t="n">
        <v>1.109</v>
      </c>
      <c r="O2190" s="1" t="b">
        <f aca="false">FALSE()</f>
        <v>0</v>
      </c>
      <c r="P2190" s="1" t="b">
        <f aca="false">FALSE()</f>
        <v>0</v>
      </c>
    </row>
    <row r="2191" customFormat="false" ht="13" hidden="false" customHeight="false" outlineLevel="0" collapsed="false">
      <c r="A2191" s="0" t="s">
        <v>2204</v>
      </c>
      <c r="B2191" s="0" t="n">
        <v>5.607</v>
      </c>
      <c r="C2191" s="0" t="n">
        <v>6.979</v>
      </c>
      <c r="D2191" s="0" t="n">
        <v>3.806</v>
      </c>
      <c r="E2191" s="0" t="n">
        <v>7.049</v>
      </c>
      <c r="F2191" s="0" t="n">
        <v>6.906</v>
      </c>
      <c r="G2191" s="0" t="n">
        <v>3.381</v>
      </c>
      <c r="H2191" s="0" t="n">
        <v>4.235</v>
      </c>
      <c r="I2191" s="0" t="n">
        <v>-3.169</v>
      </c>
      <c r="J2191" s="0" t="n">
        <v>0.856</v>
      </c>
      <c r="K2191" s="0" t="n">
        <v>-3.787</v>
      </c>
      <c r="L2191" s="0" t="n">
        <v>0</v>
      </c>
      <c r="M2191" s="1" t="b">
        <f aca="false">TRUE()</f>
        <v>1</v>
      </c>
      <c r="N2191" s="1" t="n">
        <v>3.787</v>
      </c>
      <c r="O2191" s="1" t="b">
        <f aca="false">TRUE()</f>
        <v>1</v>
      </c>
      <c r="P2191" s="1" t="b">
        <f aca="false">TRUE()</f>
        <v>1</v>
      </c>
    </row>
    <row r="2192" customFormat="false" ht="13" hidden="false" customHeight="false" outlineLevel="0" collapsed="false">
      <c r="A2192" s="0" t="s">
        <v>2205</v>
      </c>
      <c r="B2192" s="0" t="n">
        <v>7.8</v>
      </c>
      <c r="C2192" s="0" t="n">
        <v>8.817</v>
      </c>
      <c r="D2192" s="0" t="n">
        <v>6.97</v>
      </c>
      <c r="E2192" s="0" t="n">
        <v>9.028</v>
      </c>
      <c r="F2192" s="0" t="n">
        <v>8.598</v>
      </c>
      <c r="G2192" s="0" t="n">
        <v>7.049</v>
      </c>
      <c r="H2192" s="0" t="n">
        <v>6.868</v>
      </c>
      <c r="I2192" s="0" t="n">
        <v>-1.861</v>
      </c>
      <c r="J2192" s="0" t="n">
        <v>0.428</v>
      </c>
      <c r="K2192" s="0" t="n">
        <v>-4.356</v>
      </c>
      <c r="L2192" s="0" t="n">
        <v>0</v>
      </c>
      <c r="M2192" s="1" t="b">
        <f aca="false">TRUE()</f>
        <v>1</v>
      </c>
      <c r="N2192" s="1" t="n">
        <v>4.356</v>
      </c>
      <c r="O2192" s="1" t="b">
        <f aca="false">TRUE()</f>
        <v>1</v>
      </c>
      <c r="P2192" s="1" t="b">
        <f aca="false">TRUE()</f>
        <v>1</v>
      </c>
    </row>
    <row r="2193" customFormat="false" ht="13" hidden="false" customHeight="false" outlineLevel="0" collapsed="false">
      <c r="A2193" s="0" t="s">
        <v>2206</v>
      </c>
      <c r="B2193" s="0" t="n">
        <v>-0.921</v>
      </c>
      <c r="C2193" s="0" t="n">
        <v>-3.776</v>
      </c>
      <c r="D2193" s="0" t="n">
        <v>1.784</v>
      </c>
      <c r="E2193" s="0" t="n">
        <v>-3.802</v>
      </c>
      <c r="F2193" s="0" t="n">
        <v>-3.752</v>
      </c>
      <c r="G2193" s="0" t="n">
        <v>3.266</v>
      </c>
      <c r="H2193" s="0" t="n">
        <v>-0.182</v>
      </c>
      <c r="I2193" s="0" t="n">
        <v>5.663</v>
      </c>
      <c r="J2193" s="0" t="n">
        <v>3.475</v>
      </c>
      <c r="K2193" s="0" t="n">
        <v>1.602</v>
      </c>
      <c r="L2193" s="0" t="n">
        <v>0</v>
      </c>
      <c r="M2193" s="1" t="b">
        <f aca="false">TRUE()</f>
        <v>1</v>
      </c>
      <c r="N2193" s="1" t="n">
        <v>1.602</v>
      </c>
      <c r="O2193" s="1" t="b">
        <f aca="false">FALSE()</f>
        <v>0</v>
      </c>
      <c r="P2193" s="1" t="b">
        <f aca="false">FALSE()</f>
        <v>0</v>
      </c>
    </row>
    <row r="2194" customFormat="false" ht="13" hidden="false" customHeight="false" outlineLevel="0" collapsed="false">
      <c r="A2194" s="0" t="s">
        <v>2207</v>
      </c>
      <c r="B2194" s="0" t="n">
        <v>5.926</v>
      </c>
      <c r="C2194" s="0" t="n">
        <v>7.105</v>
      </c>
      <c r="D2194" s="0" t="n">
        <v>4.337</v>
      </c>
      <c r="E2194" s="0" t="n">
        <v>7.407</v>
      </c>
      <c r="F2194" s="0" t="n">
        <v>6.806</v>
      </c>
      <c r="G2194" s="0" t="n">
        <v>3.577</v>
      </c>
      <c r="H2194" s="0" t="n">
        <v>5.06</v>
      </c>
      <c r="I2194" s="0" t="n">
        <v>-2.762</v>
      </c>
      <c r="J2194" s="0" t="n">
        <v>1.482</v>
      </c>
      <c r="K2194" s="0" t="n">
        <v>-1.957</v>
      </c>
      <c r="L2194" s="0" t="n">
        <v>0</v>
      </c>
      <c r="M2194" s="1" t="b">
        <f aca="false">TRUE()</f>
        <v>1</v>
      </c>
      <c r="N2194" s="1" t="n">
        <v>1.957</v>
      </c>
      <c r="O2194" s="1" t="b">
        <f aca="false">FALSE()</f>
        <v>0</v>
      </c>
      <c r="P2194" s="1" t="b">
        <f aca="false">FALSE()</f>
        <v>0</v>
      </c>
    </row>
    <row r="2195" customFormat="false" ht="13" hidden="false" customHeight="false" outlineLevel="0" collapsed="false">
      <c r="A2195" s="0" t="s">
        <v>2208</v>
      </c>
      <c r="B2195" s="0" t="n">
        <v>0.101</v>
      </c>
      <c r="C2195" s="0" t="n">
        <v>-3.643</v>
      </c>
      <c r="D2195" s="0" t="n">
        <v>2.853</v>
      </c>
      <c r="E2195" s="0" t="n">
        <v>-3.495</v>
      </c>
      <c r="F2195" s="0" t="n">
        <v>-3.805</v>
      </c>
      <c r="G2195" s="0" t="n">
        <v>3.624</v>
      </c>
      <c r="H2195" s="0" t="n">
        <v>1.992</v>
      </c>
      <c r="I2195" s="0" t="n">
        <v>6.514</v>
      </c>
      <c r="J2195" s="0" t="n">
        <v>1.646</v>
      </c>
      <c r="K2195" s="0" t="n">
        <v>3.905</v>
      </c>
      <c r="L2195" s="0" t="n">
        <v>0</v>
      </c>
      <c r="M2195" s="1" t="b">
        <f aca="false">TRUE()</f>
        <v>1</v>
      </c>
      <c r="N2195" s="1" t="n">
        <v>3.905</v>
      </c>
      <c r="O2195" s="1" t="b">
        <f aca="false">TRUE()</f>
        <v>1</v>
      </c>
      <c r="P2195" s="1" t="b">
        <f aca="false">TRUE()</f>
        <v>1</v>
      </c>
    </row>
    <row r="2196" customFormat="false" ht="13" hidden="false" customHeight="false" outlineLevel="0" collapsed="false">
      <c r="A2196" s="0" t="s">
        <v>2209</v>
      </c>
      <c r="B2196" s="0" t="n">
        <v>0.705</v>
      </c>
      <c r="C2196" s="0" t="n">
        <v>-2.812</v>
      </c>
      <c r="D2196" s="0" t="n">
        <v>2.836</v>
      </c>
      <c r="E2196" s="0" t="n">
        <v>-2.858</v>
      </c>
      <c r="F2196" s="0" t="n">
        <v>-2.77</v>
      </c>
      <c r="G2196" s="0" t="n">
        <v>3.133</v>
      </c>
      <c r="H2196" s="0" t="n">
        <v>2.416</v>
      </c>
      <c r="I2196" s="0" t="n">
        <v>5.606</v>
      </c>
      <c r="J2196" s="0" t="n">
        <v>0.849</v>
      </c>
      <c r="K2196" s="0" t="n">
        <v>6.261</v>
      </c>
      <c r="L2196" s="0" t="n">
        <v>0</v>
      </c>
      <c r="M2196" s="1" t="b">
        <f aca="false">TRUE()</f>
        <v>1</v>
      </c>
      <c r="N2196" s="1" t="n">
        <v>6.261</v>
      </c>
      <c r="O2196" s="1" t="b">
        <f aca="false">TRUE()</f>
        <v>1</v>
      </c>
      <c r="P2196" s="1" t="b">
        <f aca="false">TRUE()</f>
        <v>1</v>
      </c>
    </row>
    <row r="2197" customFormat="false" ht="13" hidden="false" customHeight="false" outlineLevel="0" collapsed="false">
      <c r="A2197" s="0" t="s">
        <v>2210</v>
      </c>
      <c r="B2197" s="0" t="n">
        <v>8.176</v>
      </c>
      <c r="C2197" s="0" t="n">
        <v>11.056</v>
      </c>
      <c r="D2197" s="0" t="n">
        <v>4.782</v>
      </c>
      <c r="E2197" s="0" t="n">
        <v>11.672</v>
      </c>
      <c r="F2197" s="0" t="n">
        <v>10.427</v>
      </c>
      <c r="G2197" s="0" t="n">
        <v>3.598</v>
      </c>
      <c r="H2197" s="0" t="n">
        <v>5.937</v>
      </c>
      <c r="I2197" s="0" t="n">
        <v>-6.273</v>
      </c>
      <c r="J2197" s="0" t="n">
        <v>2.339</v>
      </c>
      <c r="K2197" s="0" t="n">
        <v>-2.712</v>
      </c>
      <c r="L2197" s="0" t="n">
        <v>0</v>
      </c>
      <c r="M2197" s="1" t="b">
        <f aca="false">TRUE()</f>
        <v>1</v>
      </c>
      <c r="N2197" s="1" t="n">
        <v>2.712</v>
      </c>
      <c r="O2197" s="1" t="b">
        <f aca="false">TRUE()</f>
        <v>1</v>
      </c>
      <c r="P2197" s="1" t="b">
        <f aca="false">TRUE()</f>
        <v>1</v>
      </c>
    </row>
    <row r="2198" customFormat="false" ht="13" hidden="false" customHeight="false" outlineLevel="0" collapsed="false">
      <c r="A2198" s="0" t="s">
        <v>2211</v>
      </c>
      <c r="B2198" s="0" t="n">
        <v>8.338</v>
      </c>
      <c r="C2198" s="0" t="n">
        <v>11.34</v>
      </c>
      <c r="D2198" s="0" t="n">
        <v>4.627</v>
      </c>
      <c r="E2198" s="0" t="n">
        <v>12.054</v>
      </c>
      <c r="F2198" s="0" t="n">
        <v>10.625</v>
      </c>
      <c r="G2198" s="0" t="n">
        <v>3.158</v>
      </c>
      <c r="H2198" s="0" t="n">
        <v>6.039</v>
      </c>
      <c r="I2198" s="0" t="n">
        <v>-6.725</v>
      </c>
      <c r="J2198" s="0" t="n">
        <v>2.878</v>
      </c>
      <c r="K2198" s="0" t="n">
        <v>-2.36</v>
      </c>
      <c r="L2198" s="0" t="n">
        <v>0</v>
      </c>
      <c r="M2198" s="1" t="b">
        <f aca="false">TRUE()</f>
        <v>1</v>
      </c>
      <c r="N2198" s="1" t="n">
        <v>2.36</v>
      </c>
      <c r="O2198" s="1" t="b">
        <f aca="false">TRUE()</f>
        <v>1</v>
      </c>
      <c r="P2198" s="1" t="b">
        <f aca="false">TRUE()</f>
        <v>1</v>
      </c>
    </row>
    <row r="2199" customFormat="false" ht="13" hidden="false" customHeight="false" outlineLevel="0" collapsed="false">
      <c r="A2199" s="0" t="s">
        <v>2212</v>
      </c>
      <c r="B2199" s="0" t="n">
        <v>1.355</v>
      </c>
      <c r="C2199" s="0" t="n">
        <v>0.655</v>
      </c>
      <c r="D2199" s="0" t="n">
        <v>2.019</v>
      </c>
      <c r="E2199" s="0" t="n">
        <v>-0.115</v>
      </c>
      <c r="F2199" s="0" t="n">
        <v>1.221</v>
      </c>
      <c r="G2199" s="0" t="n">
        <v>2.518</v>
      </c>
      <c r="H2199" s="0" t="n">
        <v>1.426</v>
      </c>
      <c r="I2199" s="0" t="n">
        <v>1.394</v>
      </c>
      <c r="J2199" s="0" t="n">
        <v>1.332</v>
      </c>
      <c r="K2199" s="0" t="n">
        <v>1.08</v>
      </c>
      <c r="L2199" s="0" t="n">
        <v>0.024</v>
      </c>
      <c r="M2199" s="1" t="b">
        <f aca="false">FALSE()</f>
        <v>0</v>
      </c>
      <c r="N2199" s="1" t="n">
        <v>1.08</v>
      </c>
      <c r="O2199" s="1" t="b">
        <f aca="false">FALSE()</f>
        <v>0</v>
      </c>
      <c r="P2199" s="1" t="b">
        <f aca="false">FALSE()</f>
        <v>0</v>
      </c>
    </row>
    <row r="2200" customFormat="false" ht="13" hidden="false" customHeight="false" outlineLevel="0" collapsed="false">
      <c r="A2200" s="0" t="s">
        <v>2213</v>
      </c>
      <c r="B2200" s="0" t="n">
        <v>8.708</v>
      </c>
      <c r="C2200" s="0" t="n">
        <v>11.007</v>
      </c>
      <c r="D2200" s="0" t="n">
        <v>6.168</v>
      </c>
      <c r="E2200" s="0" t="n">
        <v>11.548</v>
      </c>
      <c r="F2200" s="0" t="n">
        <v>10.445</v>
      </c>
      <c r="G2200" s="0" t="n">
        <v>5.359</v>
      </c>
      <c r="H2200" s="0" t="n">
        <v>6.952</v>
      </c>
      <c r="I2200" s="0" t="n">
        <v>-4.837</v>
      </c>
      <c r="J2200" s="0" t="n">
        <v>1.596</v>
      </c>
      <c r="K2200" s="0" t="n">
        <v>-3.063</v>
      </c>
      <c r="L2200" s="0" t="n">
        <v>0</v>
      </c>
      <c r="M2200" s="1" t="b">
        <f aca="false">TRUE()</f>
        <v>1</v>
      </c>
      <c r="N2200" s="1" t="n">
        <v>3.063</v>
      </c>
      <c r="O2200" s="1" t="b">
        <f aca="false">TRUE()</f>
        <v>1</v>
      </c>
      <c r="P2200" s="1" t="b">
        <f aca="false">TRUE()</f>
        <v>1</v>
      </c>
    </row>
    <row r="2201" customFormat="false" ht="13" hidden="false" customHeight="false" outlineLevel="0" collapsed="false">
      <c r="A2201" s="0" t="s">
        <v>2214</v>
      </c>
      <c r="B2201" s="0" t="n">
        <v>8.39</v>
      </c>
      <c r="C2201" s="0" t="n">
        <v>11.094</v>
      </c>
      <c r="D2201" s="0" t="n">
        <v>5.944</v>
      </c>
      <c r="E2201" s="0" t="n">
        <v>11.466</v>
      </c>
      <c r="F2201" s="0" t="n">
        <v>10.696</v>
      </c>
      <c r="G2201" s="0" t="n">
        <v>5.773</v>
      </c>
      <c r="H2201" s="0" t="n">
        <v>6.104</v>
      </c>
      <c r="I2201" s="0" t="n">
        <v>-5.129</v>
      </c>
      <c r="J2201" s="0" t="n">
        <v>0.769</v>
      </c>
      <c r="K2201" s="0" t="n">
        <v>-6.717</v>
      </c>
      <c r="L2201" s="0" t="n">
        <v>0</v>
      </c>
      <c r="M2201" s="1" t="b">
        <f aca="false">TRUE()</f>
        <v>1</v>
      </c>
      <c r="N2201" s="1" t="n">
        <v>6.717</v>
      </c>
      <c r="O2201" s="1" t="b">
        <f aca="false">TRUE()</f>
        <v>1</v>
      </c>
      <c r="P2201" s="1" t="b">
        <f aca="false">TRUE()</f>
        <v>1</v>
      </c>
    </row>
    <row r="2202" customFormat="false" ht="13" hidden="false" customHeight="false" outlineLevel="0" collapsed="false">
      <c r="A2202" s="0" t="s">
        <v>2215</v>
      </c>
      <c r="B2202" s="0" t="n">
        <v>5.668</v>
      </c>
      <c r="C2202" s="0" t="n">
        <v>6.848</v>
      </c>
      <c r="D2202" s="0" t="n">
        <v>4.229</v>
      </c>
      <c r="E2202" s="0" t="n">
        <v>6.979</v>
      </c>
      <c r="F2202" s="0" t="n">
        <v>6.707</v>
      </c>
      <c r="G2202" s="0" t="n">
        <v>3.869</v>
      </c>
      <c r="H2202" s="0" t="n">
        <v>4.623</v>
      </c>
      <c r="I2202" s="0" t="n">
        <v>-2.591</v>
      </c>
      <c r="J2202" s="0" t="n">
        <v>0.752</v>
      </c>
      <c r="K2202" s="0" t="n">
        <v>-3.505</v>
      </c>
      <c r="L2202" s="0" t="n">
        <v>0</v>
      </c>
      <c r="M2202" s="1" t="b">
        <f aca="false">TRUE()</f>
        <v>1</v>
      </c>
      <c r="N2202" s="1" t="n">
        <v>3.505</v>
      </c>
      <c r="O2202" s="1" t="b">
        <f aca="false">TRUE()</f>
        <v>1</v>
      </c>
      <c r="P2202" s="1" t="b">
        <f aca="false">TRUE()</f>
        <v>1</v>
      </c>
    </row>
    <row r="2203" customFormat="false" ht="13" hidden="false" customHeight="false" outlineLevel="0" collapsed="false">
      <c r="A2203" s="0" t="s">
        <v>2216</v>
      </c>
      <c r="B2203" s="0" t="n">
        <v>8.616</v>
      </c>
      <c r="C2203" s="0" t="n">
        <v>11.493</v>
      </c>
      <c r="D2203" s="0" t="n">
        <v>4.727</v>
      </c>
      <c r="E2203" s="0" t="n">
        <v>12.186</v>
      </c>
      <c r="F2203" s="0" t="n">
        <v>10.779</v>
      </c>
      <c r="G2203" s="0" t="n">
        <v>2.924</v>
      </c>
      <c r="H2203" s="0" t="n">
        <v>6.429</v>
      </c>
      <c r="I2203" s="0" t="n">
        <v>-6.759</v>
      </c>
      <c r="J2203" s="0" t="n">
        <v>3.506</v>
      </c>
      <c r="K2203" s="0" t="n">
        <v>-1.973</v>
      </c>
      <c r="L2203" s="0" t="n">
        <v>0</v>
      </c>
      <c r="M2203" s="1" t="b">
        <f aca="false">TRUE()</f>
        <v>1</v>
      </c>
      <c r="N2203" s="1" t="n">
        <v>1.973</v>
      </c>
      <c r="O2203" s="1" t="b">
        <f aca="false">FALSE()</f>
        <v>0</v>
      </c>
      <c r="P2203" s="1" t="b">
        <f aca="false">FALSE()</f>
        <v>0</v>
      </c>
    </row>
    <row r="2204" customFormat="false" ht="13" hidden="false" customHeight="false" outlineLevel="0" collapsed="false">
      <c r="A2204" s="0" t="s">
        <v>2217</v>
      </c>
      <c r="B2204" s="0" t="n">
        <v>6.033</v>
      </c>
      <c r="C2204" s="0" t="n">
        <v>8</v>
      </c>
      <c r="D2204" s="0" t="n">
        <v>3.989</v>
      </c>
      <c r="E2204" s="0" t="n">
        <v>8.396</v>
      </c>
      <c r="F2204" s="0" t="n">
        <v>7.571</v>
      </c>
      <c r="G2204" s="0" t="n">
        <v>3.525</v>
      </c>
      <c r="H2204" s="0" t="n">
        <v>4.448</v>
      </c>
      <c r="I2204" s="0" t="n">
        <v>-3.994</v>
      </c>
      <c r="J2204" s="0" t="n">
        <v>0.925</v>
      </c>
      <c r="K2204" s="0" t="n">
        <v>-4.322</v>
      </c>
      <c r="L2204" s="0" t="n">
        <v>0</v>
      </c>
      <c r="M2204" s="1" t="b">
        <f aca="false">TRUE()</f>
        <v>1</v>
      </c>
      <c r="N2204" s="1" t="n">
        <v>4.322</v>
      </c>
      <c r="O2204" s="1" t="b">
        <f aca="false">TRUE()</f>
        <v>1</v>
      </c>
      <c r="P2204" s="1" t="b">
        <f aca="false">TRUE()</f>
        <v>1</v>
      </c>
    </row>
    <row r="2205" customFormat="false" ht="13" hidden="false" customHeight="false" outlineLevel="0" collapsed="false">
      <c r="A2205" s="0" t="s">
        <v>2218</v>
      </c>
      <c r="B2205" s="0" t="n">
        <v>2.023</v>
      </c>
      <c r="C2205" s="0" t="n">
        <v>-0.758</v>
      </c>
      <c r="D2205" s="0" t="n">
        <v>3.689</v>
      </c>
      <c r="E2205" s="0" t="n">
        <v>-0.925</v>
      </c>
      <c r="F2205" s="0" t="n">
        <v>-0.61</v>
      </c>
      <c r="G2205" s="0" t="n">
        <v>4.025</v>
      </c>
      <c r="H2205" s="0" t="n">
        <v>3.249</v>
      </c>
      <c r="I2205" s="0" t="n">
        <v>4.413</v>
      </c>
      <c r="J2205" s="0" t="n">
        <v>0.857</v>
      </c>
      <c r="K2205" s="0" t="n">
        <v>5.001</v>
      </c>
      <c r="L2205" s="0" t="n">
        <v>0</v>
      </c>
      <c r="M2205" s="1" t="b">
        <f aca="false">TRUE()</f>
        <v>1</v>
      </c>
      <c r="N2205" s="1" t="n">
        <v>5.001</v>
      </c>
      <c r="O2205" s="1" t="b">
        <f aca="false">TRUE()</f>
        <v>1</v>
      </c>
      <c r="P2205" s="1" t="b">
        <f aca="false">TRUE()</f>
        <v>1</v>
      </c>
    </row>
    <row r="2206" customFormat="false" ht="13" hidden="false" customHeight="false" outlineLevel="0" collapsed="false">
      <c r="A2206" s="0" t="s">
        <v>2219</v>
      </c>
      <c r="B2206" s="0" t="n">
        <v>1.685</v>
      </c>
      <c r="C2206" s="0" t="n">
        <v>2.391</v>
      </c>
      <c r="D2206" s="0" t="n">
        <v>0.762</v>
      </c>
      <c r="E2206" s="0" t="n">
        <v>2.984</v>
      </c>
      <c r="F2206" s="0" t="n">
        <v>1.635</v>
      </c>
      <c r="G2206" s="0" t="n">
        <v>1.71</v>
      </c>
      <c r="H2206" s="0" t="n">
        <v>-0.597</v>
      </c>
      <c r="I2206" s="0" t="n">
        <v>-1.592</v>
      </c>
      <c r="J2206" s="0" t="n">
        <v>2.303</v>
      </c>
      <c r="K2206" s="0" t="n">
        <v>-0.781</v>
      </c>
      <c r="L2206" s="0" t="n">
        <v>0.168</v>
      </c>
      <c r="M2206" s="1" t="b">
        <f aca="false">FALSE()</f>
        <v>0</v>
      </c>
      <c r="N2206" s="1" t="n">
        <v>0.781</v>
      </c>
      <c r="O2206" s="1" t="b">
        <f aca="false">FALSE()</f>
        <v>0</v>
      </c>
      <c r="P2206" s="1" t="b">
        <f aca="false">FALSE()</f>
        <v>0</v>
      </c>
    </row>
    <row r="2207" customFormat="false" ht="13" hidden="false" customHeight="false" outlineLevel="0" collapsed="false">
      <c r="A2207" s="0" t="s">
        <v>2220</v>
      </c>
      <c r="B2207" s="0" t="n">
        <v>1.873</v>
      </c>
      <c r="C2207" s="0" t="n">
        <v>2.556</v>
      </c>
      <c r="D2207" s="0" t="n">
        <v>0.893</v>
      </c>
      <c r="E2207" s="0" t="n">
        <v>2.59</v>
      </c>
      <c r="F2207" s="0" t="n">
        <v>2.523</v>
      </c>
      <c r="G2207" s="0" t="n">
        <v>1.516</v>
      </c>
      <c r="H2207" s="0" t="n">
        <v>-0.37</v>
      </c>
      <c r="I2207" s="0" t="n">
        <v>-1.754</v>
      </c>
      <c r="J2207" s="0" t="n">
        <v>1.883</v>
      </c>
      <c r="K2207" s="0" t="n">
        <v>-1.213</v>
      </c>
      <c r="L2207" s="0" t="n">
        <v>0</v>
      </c>
      <c r="M2207" s="1" t="b">
        <f aca="false">TRUE()</f>
        <v>1</v>
      </c>
      <c r="N2207" s="1" t="n">
        <v>1.213</v>
      </c>
      <c r="O2207" s="1" t="b">
        <f aca="false">FALSE()</f>
        <v>0</v>
      </c>
      <c r="P2207" s="1" t="b">
        <f aca="false">FALSE()</f>
        <v>0</v>
      </c>
    </row>
    <row r="2208" customFormat="false" ht="13" hidden="false" customHeight="false" outlineLevel="0" collapsed="false">
      <c r="A2208" s="0" t="s">
        <v>2221</v>
      </c>
      <c r="B2208" s="0" t="n">
        <v>2.27</v>
      </c>
      <c r="C2208" s="0" t="n">
        <v>3.024</v>
      </c>
      <c r="D2208" s="0" t="n">
        <v>1.463</v>
      </c>
      <c r="E2208" s="0" t="n">
        <v>3.692</v>
      </c>
      <c r="F2208" s="0" t="n">
        <v>2.183</v>
      </c>
      <c r="G2208" s="0" t="n">
        <v>2.308</v>
      </c>
      <c r="H2208" s="0" t="n">
        <v>0.247</v>
      </c>
      <c r="I2208" s="0" t="n">
        <v>-1.568</v>
      </c>
      <c r="J2208" s="0" t="n">
        <v>2.064</v>
      </c>
      <c r="K2208" s="0" t="n">
        <v>-0.82</v>
      </c>
      <c r="L2208" s="0" t="n">
        <v>0.193</v>
      </c>
      <c r="M2208" s="1" t="b">
        <f aca="false">FALSE()</f>
        <v>0</v>
      </c>
      <c r="N2208" s="1" t="n">
        <v>0.82</v>
      </c>
      <c r="O2208" s="1" t="b">
        <f aca="false">FALSE()</f>
        <v>0</v>
      </c>
      <c r="P2208" s="1" t="b">
        <f aca="false">FALSE()</f>
        <v>0</v>
      </c>
    </row>
    <row r="2209" customFormat="false" ht="13" hidden="false" customHeight="false" outlineLevel="0" collapsed="false">
      <c r="A2209" s="0" t="s">
        <v>2222</v>
      </c>
      <c r="B2209" s="0" t="n">
        <v>2.155</v>
      </c>
      <c r="C2209" s="0" t="n">
        <v>2.654</v>
      </c>
      <c r="D2209" s="0" t="n">
        <v>1.759</v>
      </c>
      <c r="E2209" s="0" t="n">
        <v>2.82</v>
      </c>
      <c r="F2209" s="0" t="n">
        <v>2.464</v>
      </c>
      <c r="G2209" s="0" t="n">
        <v>1.607</v>
      </c>
      <c r="H2209" s="0" t="n">
        <v>1.929</v>
      </c>
      <c r="I2209" s="0" t="n">
        <v>-0.874</v>
      </c>
      <c r="J2209" s="0" t="n">
        <v>0.425</v>
      </c>
      <c r="K2209" s="0" t="n">
        <v>-2.144</v>
      </c>
      <c r="L2209" s="0" t="n">
        <v>0</v>
      </c>
      <c r="M2209" s="1" t="b">
        <f aca="false">TRUE()</f>
        <v>1</v>
      </c>
      <c r="N2209" s="1" t="n">
        <v>2.144</v>
      </c>
      <c r="O2209" s="1" t="b">
        <f aca="false">TRUE()</f>
        <v>1</v>
      </c>
      <c r="P2209" s="1" t="b">
        <f aca="false">TRUE()</f>
        <v>1</v>
      </c>
    </row>
    <row r="2210" customFormat="false" ht="13" hidden="false" customHeight="false" outlineLevel="0" collapsed="false">
      <c r="A2210" s="0" t="s">
        <v>2223</v>
      </c>
      <c r="B2210" s="0" t="n">
        <v>3.212</v>
      </c>
      <c r="C2210" s="0" t="n">
        <v>3.336</v>
      </c>
      <c r="D2210" s="0" t="n">
        <v>2.492</v>
      </c>
      <c r="E2210" s="0" t="n">
        <v>3.885</v>
      </c>
      <c r="F2210" s="0" t="n">
        <v>2.675</v>
      </c>
      <c r="G2210" s="0" t="n">
        <v>3.508</v>
      </c>
      <c r="H2210" s="0" t="n">
        <v>1.183</v>
      </c>
      <c r="I2210" s="0" t="n">
        <v>-0.846</v>
      </c>
      <c r="J2210" s="0" t="n">
        <v>2.322</v>
      </c>
      <c r="K2210" s="0" t="n">
        <v>-0.376</v>
      </c>
      <c r="L2210" s="0" t="n">
        <v>0.25</v>
      </c>
      <c r="M2210" s="1" t="b">
        <f aca="false">FALSE()</f>
        <v>0</v>
      </c>
      <c r="N2210" s="1" t="n">
        <v>0.376</v>
      </c>
      <c r="O2210" s="1" t="b">
        <f aca="false">FALSE()</f>
        <v>0</v>
      </c>
      <c r="P2210" s="1" t="b">
        <f aca="false">FALSE()</f>
        <v>0</v>
      </c>
    </row>
    <row r="2211" customFormat="false" ht="13" hidden="false" customHeight="false" outlineLevel="0" collapsed="false">
      <c r="A2211" s="0" t="s">
        <v>2224</v>
      </c>
      <c r="B2211" s="0" t="n">
        <v>8.569</v>
      </c>
      <c r="C2211" s="0" t="n">
        <v>10.305</v>
      </c>
      <c r="D2211" s="0" t="n">
        <v>6.921</v>
      </c>
      <c r="E2211" s="0" t="n">
        <v>10.561</v>
      </c>
      <c r="F2211" s="0" t="n">
        <v>10.04</v>
      </c>
      <c r="G2211" s="0" t="n">
        <v>6.748</v>
      </c>
      <c r="H2211" s="0" t="n">
        <v>7.094</v>
      </c>
      <c r="I2211" s="0" t="n">
        <v>-3.378</v>
      </c>
      <c r="J2211" s="0" t="n">
        <v>0.52</v>
      </c>
      <c r="K2211" s="0" t="n">
        <v>-6.521</v>
      </c>
      <c r="L2211" s="0" t="n">
        <v>0</v>
      </c>
      <c r="M2211" s="1" t="b">
        <f aca="false">TRUE()</f>
        <v>1</v>
      </c>
      <c r="N2211" s="1" t="n">
        <v>6.521</v>
      </c>
      <c r="O2211" s="1" t="b">
        <f aca="false">TRUE()</f>
        <v>1</v>
      </c>
      <c r="P2211" s="1" t="b">
        <f aca="false">TRUE()</f>
        <v>1</v>
      </c>
    </row>
    <row r="2212" customFormat="false" ht="13" hidden="false" customHeight="false" outlineLevel="0" collapsed="false">
      <c r="A2212" s="0" t="s">
        <v>2225</v>
      </c>
      <c r="B2212" s="0" t="n">
        <v>-5.862</v>
      </c>
      <c r="C2212" s="0" t="n">
        <v>-7.117</v>
      </c>
      <c r="D2212" s="0" t="n">
        <v>-4.628</v>
      </c>
      <c r="E2212" s="0" t="n">
        <v>-7.195</v>
      </c>
      <c r="F2212" s="0" t="n">
        <v>-7.043</v>
      </c>
      <c r="G2212" s="0" t="n">
        <v>-6.052</v>
      </c>
      <c r="H2212" s="0" t="n">
        <v>-3.687</v>
      </c>
      <c r="I2212" s="0" t="n">
        <v>2.39</v>
      </c>
      <c r="J2212" s="0" t="n">
        <v>3.398</v>
      </c>
      <c r="K2212" s="0" t="n">
        <v>0.763</v>
      </c>
      <c r="L2212" s="0" t="n">
        <v>0.184</v>
      </c>
      <c r="M2212" s="1" t="b">
        <f aca="false">FALSE()</f>
        <v>0</v>
      </c>
      <c r="N2212" s="1" t="n">
        <v>0.763</v>
      </c>
      <c r="O2212" s="1" t="b">
        <f aca="false">FALSE()</f>
        <v>0</v>
      </c>
      <c r="P2212" s="1" t="b">
        <f aca="false">FALSE()</f>
        <v>0</v>
      </c>
    </row>
    <row r="2213" customFormat="false" ht="13" hidden="false" customHeight="false" outlineLevel="0" collapsed="false">
      <c r="A2213" s="0" t="s">
        <v>2226</v>
      </c>
      <c r="B2213" s="0" t="n">
        <v>-6.004</v>
      </c>
      <c r="C2213" s="0" t="n">
        <v>-6.34</v>
      </c>
      <c r="D2213" s="0" t="n">
        <v>-5.146</v>
      </c>
      <c r="E2213" s="0" t="n">
        <v>-6.297</v>
      </c>
      <c r="F2213" s="0" t="n">
        <v>-6.38</v>
      </c>
      <c r="G2213" s="0" t="n">
        <v>-8.49</v>
      </c>
      <c r="H2213" s="0" t="n">
        <v>-3.621</v>
      </c>
      <c r="I2213" s="0" t="n">
        <v>0.904</v>
      </c>
      <c r="J2213" s="0" t="n">
        <v>5.648</v>
      </c>
      <c r="K2213" s="0" t="n">
        <v>0.167</v>
      </c>
      <c r="L2213" s="0" t="n">
        <v>0.405</v>
      </c>
      <c r="M2213" s="1" t="b">
        <f aca="false">FALSE()</f>
        <v>0</v>
      </c>
      <c r="N2213" s="1" t="n">
        <v>0.167</v>
      </c>
      <c r="O2213" s="1" t="b">
        <f aca="false">FALSE()</f>
        <v>0</v>
      </c>
      <c r="P2213" s="1" t="b">
        <f aca="false">FALSE()</f>
        <v>0</v>
      </c>
    </row>
    <row r="2214" customFormat="false" ht="13" hidden="false" customHeight="false" outlineLevel="0" collapsed="false">
      <c r="A2214" s="0" t="s">
        <v>2227</v>
      </c>
      <c r="B2214" s="0" t="n">
        <v>-4.377</v>
      </c>
      <c r="C2214" s="0" t="n">
        <v>-4.914</v>
      </c>
      <c r="D2214" s="0" t="n">
        <v>-3.609</v>
      </c>
      <c r="E2214" s="0" t="n">
        <v>-4.972</v>
      </c>
      <c r="F2214" s="0" t="n">
        <v>-4.844</v>
      </c>
      <c r="G2214" s="0" t="n">
        <v>-4.598</v>
      </c>
      <c r="H2214" s="0" t="n">
        <v>-2.768</v>
      </c>
      <c r="I2214" s="0" t="n">
        <v>1.327</v>
      </c>
      <c r="J2214" s="0" t="n">
        <v>2.179</v>
      </c>
      <c r="K2214" s="0" t="n">
        <v>0.645</v>
      </c>
      <c r="L2214" s="0" t="n">
        <v>0.219</v>
      </c>
      <c r="M2214" s="1" t="b">
        <f aca="false">FALSE()</f>
        <v>0</v>
      </c>
      <c r="N2214" s="1" t="n">
        <v>0.645</v>
      </c>
      <c r="O2214" s="1" t="b">
        <f aca="false">FALSE()</f>
        <v>0</v>
      </c>
      <c r="P2214" s="1" t="b">
        <f aca="false">FALSE()</f>
        <v>0</v>
      </c>
    </row>
    <row r="2215" customFormat="false" ht="13" hidden="false" customHeight="false" outlineLevel="0" collapsed="false">
      <c r="A2215" s="0" t="s">
        <v>2228</v>
      </c>
      <c r="B2215" s="0" t="n">
        <v>5.56</v>
      </c>
      <c r="C2215" s="0" t="n">
        <v>6.541</v>
      </c>
      <c r="D2215" s="0" t="n">
        <v>4.956</v>
      </c>
      <c r="E2215" s="0" t="n">
        <v>6.866</v>
      </c>
      <c r="F2215" s="0" t="n">
        <v>6.165</v>
      </c>
      <c r="G2215" s="0" t="n">
        <v>5.036</v>
      </c>
      <c r="H2215" s="0" t="n">
        <v>4.854</v>
      </c>
      <c r="I2215" s="0" t="n">
        <v>-1.602</v>
      </c>
      <c r="J2215" s="0" t="n">
        <v>0.703</v>
      </c>
      <c r="K2215" s="0" t="n">
        <v>-2.321</v>
      </c>
      <c r="L2215" s="0" t="n">
        <v>0</v>
      </c>
      <c r="M2215" s="1" t="b">
        <f aca="false">TRUE()</f>
        <v>1</v>
      </c>
      <c r="N2215" s="1" t="n">
        <v>2.321</v>
      </c>
      <c r="O2215" s="1" t="b">
        <f aca="false">TRUE()</f>
        <v>1</v>
      </c>
      <c r="P2215" s="1" t="b">
        <f aca="false">TRUE()</f>
        <v>1</v>
      </c>
    </row>
    <row r="2216" customFormat="false" ht="13" hidden="false" customHeight="false" outlineLevel="0" collapsed="false">
      <c r="A2216" s="0" t="s">
        <v>2229</v>
      </c>
      <c r="B2216" s="0" t="n">
        <v>-3.365</v>
      </c>
      <c r="C2216" s="0" t="n">
        <v>-3.593</v>
      </c>
      <c r="D2216" s="0" t="n">
        <v>-3.182</v>
      </c>
      <c r="E2216" s="0" t="n">
        <v>-3.587</v>
      </c>
      <c r="F2216" s="0" t="n">
        <v>-3.596</v>
      </c>
      <c r="G2216" s="0" t="n">
        <v>-3.682</v>
      </c>
      <c r="H2216" s="0" t="n">
        <v>-2.668</v>
      </c>
      <c r="I2216" s="0" t="n">
        <v>0.408</v>
      </c>
      <c r="J2216" s="0" t="n">
        <v>1.493</v>
      </c>
      <c r="K2216" s="0" t="n">
        <v>0.305</v>
      </c>
      <c r="L2216" s="0" t="n">
        <v>0.372</v>
      </c>
      <c r="M2216" s="1" t="b">
        <f aca="false">FALSE()</f>
        <v>0</v>
      </c>
      <c r="N2216" s="1" t="n">
        <v>0.305</v>
      </c>
      <c r="O2216" s="1" t="b">
        <f aca="false">FALSE()</f>
        <v>0</v>
      </c>
      <c r="P2216" s="1" t="b">
        <f aca="false">FALSE()</f>
        <v>0</v>
      </c>
    </row>
    <row r="2217" customFormat="false" ht="13" hidden="false" customHeight="false" outlineLevel="0" collapsed="false">
      <c r="A2217" s="0" t="s">
        <v>2230</v>
      </c>
      <c r="B2217" s="0" t="n">
        <v>5.289</v>
      </c>
      <c r="C2217" s="0" t="n">
        <v>6.421</v>
      </c>
      <c r="D2217" s="0" t="n">
        <v>4.509</v>
      </c>
      <c r="E2217" s="0" t="n">
        <v>6.073</v>
      </c>
      <c r="F2217" s="0" t="n">
        <v>6.775</v>
      </c>
      <c r="G2217" s="0" t="n">
        <v>4.479</v>
      </c>
      <c r="H2217" s="0" t="n">
        <v>4.543</v>
      </c>
      <c r="I2217" s="0" t="n">
        <v>-1.917</v>
      </c>
      <c r="J2217" s="0" t="n">
        <v>0.704</v>
      </c>
      <c r="K2217" s="0" t="n">
        <v>-2.79</v>
      </c>
      <c r="L2217" s="0" t="n">
        <v>0</v>
      </c>
      <c r="M2217" s="1" t="b">
        <f aca="false">TRUE()</f>
        <v>1</v>
      </c>
      <c r="N2217" s="1" t="n">
        <v>2.79</v>
      </c>
      <c r="O2217" s="1" t="b">
        <f aca="false">TRUE()</f>
        <v>1</v>
      </c>
      <c r="P2217" s="1" t="b">
        <f aca="false">TRUE()</f>
        <v>1</v>
      </c>
    </row>
    <row r="2218" customFormat="false" ht="13" hidden="false" customHeight="false" outlineLevel="0" collapsed="false">
      <c r="A2218" s="0" t="s">
        <v>2231</v>
      </c>
      <c r="B2218" s="0" t="n">
        <v>4.732</v>
      </c>
      <c r="C2218" s="0" t="n">
        <v>6.213</v>
      </c>
      <c r="D2218" s="0" t="n">
        <v>2.984</v>
      </c>
      <c r="E2218" s="0" t="n">
        <v>6.252</v>
      </c>
      <c r="F2218" s="0" t="n">
        <v>6.172</v>
      </c>
      <c r="G2218" s="0" t="n">
        <v>2.803</v>
      </c>
      <c r="H2218" s="0" t="n">
        <v>3.183</v>
      </c>
      <c r="I2218" s="0" t="n">
        <v>-3.228</v>
      </c>
      <c r="J2218" s="0" t="n">
        <v>0.381</v>
      </c>
      <c r="K2218" s="0" t="n">
        <v>-8.47</v>
      </c>
      <c r="L2218" s="0" t="n">
        <v>0</v>
      </c>
      <c r="M2218" s="1" t="b">
        <f aca="false">TRUE()</f>
        <v>1</v>
      </c>
      <c r="N2218" s="1" t="n">
        <v>8.47</v>
      </c>
      <c r="O2218" s="1" t="b">
        <f aca="false">TRUE()</f>
        <v>1</v>
      </c>
      <c r="P2218" s="1" t="b">
        <f aca="false">TRUE()</f>
        <v>1</v>
      </c>
    </row>
    <row r="2219" customFormat="false" ht="13" hidden="false" customHeight="false" outlineLevel="0" collapsed="false">
      <c r="A2219" s="0" t="s">
        <v>2232</v>
      </c>
      <c r="B2219" s="0" t="n">
        <v>5.144</v>
      </c>
      <c r="C2219" s="0" t="n">
        <v>6.899</v>
      </c>
      <c r="D2219" s="0" t="n">
        <v>3.189</v>
      </c>
      <c r="E2219" s="0" t="n">
        <v>7.025</v>
      </c>
      <c r="F2219" s="0" t="n">
        <v>6.758</v>
      </c>
      <c r="G2219" s="0" t="n">
        <v>3.009</v>
      </c>
      <c r="H2219" s="0" t="n">
        <v>3.399</v>
      </c>
      <c r="I2219" s="0" t="n">
        <v>-3.689</v>
      </c>
      <c r="J2219" s="0" t="n">
        <v>0.402</v>
      </c>
      <c r="K2219" s="0" t="n">
        <v>-9.191</v>
      </c>
      <c r="L2219" s="0" t="n">
        <v>0</v>
      </c>
      <c r="M2219" s="1" t="b">
        <f aca="false">TRUE()</f>
        <v>1</v>
      </c>
      <c r="N2219" s="1" t="n">
        <v>9.191</v>
      </c>
      <c r="O2219" s="1" t="b">
        <f aca="false">TRUE()</f>
        <v>1</v>
      </c>
      <c r="P2219" s="1" t="b">
        <f aca="false">TRUE()</f>
        <v>1</v>
      </c>
    </row>
    <row r="2220" customFormat="false" ht="13" hidden="false" customHeight="false" outlineLevel="0" collapsed="false">
      <c r="A2220" s="0" t="s">
        <v>2233</v>
      </c>
      <c r="B2220" s="0" t="n">
        <v>0.384</v>
      </c>
      <c r="C2220" s="0" t="n">
        <v>-2.735</v>
      </c>
      <c r="D2220" s="0" t="n">
        <v>2.886</v>
      </c>
      <c r="E2220" s="0" t="n">
        <v>-2.763</v>
      </c>
      <c r="F2220" s="0" t="n">
        <v>-2.688</v>
      </c>
      <c r="G2220" s="0" t="n">
        <v>3.854</v>
      </c>
      <c r="H2220" s="0" t="n">
        <v>1.697</v>
      </c>
      <c r="I2220" s="0" t="n">
        <v>5.655</v>
      </c>
      <c r="J2220" s="0" t="n">
        <v>2.161</v>
      </c>
      <c r="K2220" s="0" t="n">
        <v>2.596</v>
      </c>
      <c r="L2220" s="0" t="n">
        <v>0</v>
      </c>
      <c r="M2220" s="1" t="b">
        <f aca="false">TRUE()</f>
        <v>1</v>
      </c>
      <c r="N2220" s="1" t="n">
        <v>2.596</v>
      </c>
      <c r="O2220" s="1" t="b">
        <f aca="false">TRUE()</f>
        <v>1</v>
      </c>
      <c r="P2220" s="1" t="b">
        <f aca="false">TRUE()</f>
        <v>1</v>
      </c>
    </row>
    <row r="2221" customFormat="false" ht="13" hidden="false" customHeight="false" outlineLevel="0" collapsed="false">
      <c r="A2221" s="0" t="s">
        <v>2234</v>
      </c>
      <c r="B2221" s="0" t="n">
        <v>-6.469</v>
      </c>
      <c r="C2221" s="0" t="n">
        <v>-6.285</v>
      </c>
      <c r="D2221" s="0" t="n">
        <v>-6.638</v>
      </c>
      <c r="E2221" s="0" t="n">
        <v>-6.292</v>
      </c>
      <c r="F2221" s="0" t="n">
        <v>-6.274</v>
      </c>
      <c r="G2221" s="0" t="n">
        <v>-8.563</v>
      </c>
      <c r="H2221" s="0" t="n">
        <v>-5.345</v>
      </c>
      <c r="I2221" s="0" t="n">
        <v>-0.39</v>
      </c>
      <c r="J2221" s="0" t="n">
        <v>4.592</v>
      </c>
      <c r="K2221" s="0" t="n">
        <v>-0.092</v>
      </c>
      <c r="L2221" s="0" t="n">
        <v>0.455</v>
      </c>
      <c r="M2221" s="1" t="b">
        <f aca="false">FALSE()</f>
        <v>0</v>
      </c>
      <c r="N2221" s="1" t="n">
        <v>0.092</v>
      </c>
      <c r="O2221" s="1" t="b">
        <f aca="false">FALSE()</f>
        <v>0</v>
      </c>
      <c r="P2221" s="1" t="b">
        <f aca="false">FALSE()</f>
        <v>0</v>
      </c>
    </row>
    <row r="2222" customFormat="false" ht="13" hidden="false" customHeight="false" outlineLevel="0" collapsed="false">
      <c r="A2222" s="0" t="s">
        <v>2235</v>
      </c>
      <c r="B2222" s="0" t="n">
        <v>-6.107</v>
      </c>
      <c r="C2222" s="0" t="n">
        <v>-6.279</v>
      </c>
      <c r="D2222" s="0" t="n">
        <v>-5.973</v>
      </c>
      <c r="E2222" s="0" t="n">
        <v>-6.34</v>
      </c>
      <c r="F2222" s="0" t="n">
        <v>-6.243</v>
      </c>
      <c r="G2222" s="0" t="n">
        <v>-5.134</v>
      </c>
      <c r="H2222" s="0" t="n">
        <v>-7.809</v>
      </c>
      <c r="I2222" s="0" t="n">
        <v>0.048</v>
      </c>
      <c r="J2222" s="0" t="n">
        <v>4.263</v>
      </c>
      <c r="K2222" s="0" t="n">
        <v>0.012</v>
      </c>
      <c r="L2222" s="0" t="n">
        <v>0.493</v>
      </c>
      <c r="M2222" s="1" t="b">
        <f aca="false">FALSE()</f>
        <v>0</v>
      </c>
      <c r="N2222" s="1" t="n">
        <v>0.012</v>
      </c>
      <c r="O2222" s="1" t="b">
        <f aca="false">FALSE()</f>
        <v>0</v>
      </c>
      <c r="P2222" s="1" t="b">
        <f aca="false">FALSE()</f>
        <v>0</v>
      </c>
    </row>
    <row r="2223" customFormat="false" ht="13" hidden="false" customHeight="false" outlineLevel="0" collapsed="false">
      <c r="A2223" s="0" t="s">
        <v>2236</v>
      </c>
      <c r="B2223" s="0" t="n">
        <v>0.531</v>
      </c>
      <c r="C2223" s="0" t="n">
        <v>-2.129</v>
      </c>
      <c r="D2223" s="0" t="n">
        <v>2.003</v>
      </c>
      <c r="E2223" s="0" t="n">
        <v>-2.027</v>
      </c>
      <c r="F2223" s="0" t="n">
        <v>-2.248</v>
      </c>
      <c r="G2223" s="0" t="n">
        <v>2.226</v>
      </c>
      <c r="H2223" s="0" t="n">
        <v>1.699</v>
      </c>
      <c r="I2223" s="0" t="n">
        <v>4.102</v>
      </c>
      <c r="J2223" s="0" t="n">
        <v>0.698</v>
      </c>
      <c r="K2223" s="0" t="n">
        <v>5.713</v>
      </c>
      <c r="L2223" s="0" t="n">
        <v>0</v>
      </c>
      <c r="M2223" s="1" t="b">
        <f aca="false">TRUE()</f>
        <v>1</v>
      </c>
      <c r="N2223" s="1" t="n">
        <v>5.713</v>
      </c>
      <c r="O2223" s="1" t="b">
        <f aca="false">TRUE()</f>
        <v>1</v>
      </c>
      <c r="P2223" s="1" t="b">
        <f aca="false">TRUE()</f>
        <v>1</v>
      </c>
    </row>
    <row r="2224" customFormat="false" ht="13" hidden="false" customHeight="false" outlineLevel="0" collapsed="false">
      <c r="A2224" s="0" t="s">
        <v>2237</v>
      </c>
      <c r="B2224" s="0" t="n">
        <v>5.977</v>
      </c>
      <c r="C2224" s="0" t="n">
        <v>7.57</v>
      </c>
      <c r="D2224" s="0" t="n">
        <v>3.397</v>
      </c>
      <c r="E2224" s="0" t="n">
        <v>7.665</v>
      </c>
      <c r="F2224" s="0" t="n">
        <v>7.471</v>
      </c>
      <c r="G2224" s="0" t="n">
        <v>2.263</v>
      </c>
      <c r="H2224" s="0" t="n">
        <v>4.472</v>
      </c>
      <c r="I2224" s="0" t="n">
        <v>-4.185</v>
      </c>
      <c r="J2224" s="0" t="n">
        <v>2.21</v>
      </c>
      <c r="K2224" s="0" t="n">
        <v>-1.925</v>
      </c>
      <c r="L2224" s="0" t="n">
        <v>0</v>
      </c>
      <c r="M2224" s="1" t="b">
        <f aca="false">TRUE()</f>
        <v>1</v>
      </c>
      <c r="N2224" s="1" t="n">
        <v>1.925</v>
      </c>
      <c r="O2224" s="1" t="b">
        <f aca="false">FALSE()</f>
        <v>0</v>
      </c>
      <c r="P2224" s="1" t="b">
        <f aca="false">FALSE()</f>
        <v>0</v>
      </c>
    </row>
    <row r="2225" customFormat="false" ht="13" hidden="false" customHeight="false" outlineLevel="0" collapsed="false">
      <c r="A2225" s="0" t="s">
        <v>2238</v>
      </c>
      <c r="B2225" s="0" t="n">
        <v>4.793</v>
      </c>
      <c r="C2225" s="0" t="n">
        <v>5.286</v>
      </c>
      <c r="D2225" s="0" t="n">
        <v>3.601</v>
      </c>
      <c r="E2225" s="0" t="n">
        <v>5.275</v>
      </c>
      <c r="F2225" s="0" t="n">
        <v>5.296</v>
      </c>
      <c r="G2225" s="0" t="n">
        <v>2.8</v>
      </c>
      <c r="H2225" s="0" t="n">
        <v>4.358</v>
      </c>
      <c r="I2225" s="0" t="n">
        <v>-1.701</v>
      </c>
      <c r="J2225" s="0" t="n">
        <v>1.562</v>
      </c>
      <c r="K2225" s="0" t="n">
        <v>-1.157</v>
      </c>
      <c r="L2225" s="0" t="n">
        <v>0</v>
      </c>
      <c r="M2225" s="1" t="b">
        <f aca="false">TRUE()</f>
        <v>1</v>
      </c>
      <c r="N2225" s="1" t="n">
        <v>1.157</v>
      </c>
      <c r="O2225" s="1" t="b">
        <f aca="false">FALSE()</f>
        <v>0</v>
      </c>
      <c r="P2225" s="1" t="b">
        <f aca="false">FALSE()</f>
        <v>0</v>
      </c>
    </row>
    <row r="2226" customFormat="false" ht="13" hidden="false" customHeight="false" outlineLevel="0" collapsed="false">
      <c r="A2226" s="0" t="s">
        <v>2239</v>
      </c>
      <c r="B2226" s="0" t="n">
        <v>4.801</v>
      </c>
      <c r="C2226" s="0" t="n">
        <v>5.751</v>
      </c>
      <c r="D2226" s="0" t="n">
        <v>3.513</v>
      </c>
      <c r="E2226" s="0" t="n">
        <v>5.911</v>
      </c>
      <c r="F2226" s="0" t="n">
        <v>5.556</v>
      </c>
      <c r="G2226" s="0" t="n">
        <v>4.084</v>
      </c>
      <c r="H2226" s="0" t="n">
        <v>2.812</v>
      </c>
      <c r="I2226" s="0" t="n">
        <v>-2.216</v>
      </c>
      <c r="J2226" s="0" t="n">
        <v>1.273</v>
      </c>
      <c r="K2226" s="0" t="n">
        <v>-1.88</v>
      </c>
      <c r="L2226" s="0" t="n">
        <v>0</v>
      </c>
      <c r="M2226" s="1" t="b">
        <f aca="false">TRUE()</f>
        <v>1</v>
      </c>
      <c r="N2226" s="1" t="n">
        <v>1.88</v>
      </c>
      <c r="O2226" s="1" t="b">
        <f aca="false">FALSE()</f>
        <v>0</v>
      </c>
      <c r="P2226" s="1" t="b">
        <f aca="false">FALSE()</f>
        <v>0</v>
      </c>
    </row>
    <row r="2227" customFormat="false" ht="13" hidden="false" customHeight="false" outlineLevel="0" collapsed="false">
      <c r="A2227" s="0" t="s">
        <v>2240</v>
      </c>
      <c r="B2227" s="0" t="n">
        <v>0.631</v>
      </c>
      <c r="C2227" s="0" t="n">
        <v>-0.567</v>
      </c>
      <c r="D2227" s="0" t="n">
        <v>2.352</v>
      </c>
      <c r="E2227" s="0" t="n">
        <v>-0.586</v>
      </c>
      <c r="F2227" s="0" t="n">
        <v>-0.539</v>
      </c>
      <c r="G2227" s="0" t="n">
        <v>3.28</v>
      </c>
      <c r="H2227" s="0" t="n">
        <v>1.079</v>
      </c>
      <c r="I2227" s="0" t="n">
        <v>2.834</v>
      </c>
      <c r="J2227" s="0" t="n">
        <v>2.199</v>
      </c>
      <c r="K2227" s="0" t="n">
        <v>1.312</v>
      </c>
      <c r="L2227" s="0" t="n">
        <v>0</v>
      </c>
      <c r="M2227" s="1" t="b">
        <f aca="false">TRUE()</f>
        <v>1</v>
      </c>
      <c r="N2227" s="1" t="n">
        <v>1.312</v>
      </c>
      <c r="O2227" s="1" t="b">
        <f aca="false">FALSE()</f>
        <v>0</v>
      </c>
      <c r="P2227" s="1" t="b">
        <f aca="false">FALSE()</f>
        <v>0</v>
      </c>
    </row>
    <row r="2228" customFormat="false" ht="13" hidden="false" customHeight="false" outlineLevel="0" collapsed="false">
      <c r="A2228" s="0" t="s">
        <v>2241</v>
      </c>
      <c r="B2228" s="0" t="n">
        <v>2.467</v>
      </c>
      <c r="C2228" s="0" t="n">
        <v>4.274</v>
      </c>
      <c r="D2228" s="0" t="n">
        <v>0.449</v>
      </c>
      <c r="E2228" s="0" t="n">
        <v>4.403</v>
      </c>
      <c r="F2228" s="0" t="n">
        <v>4.143</v>
      </c>
      <c r="G2228" s="0" t="n">
        <v>0.657</v>
      </c>
      <c r="H2228" s="0" t="n">
        <v>0.165</v>
      </c>
      <c r="I2228" s="0" t="n">
        <v>-3.841</v>
      </c>
      <c r="J2228" s="0" t="n">
        <v>0.502</v>
      </c>
      <c r="K2228" s="0" t="n">
        <v>-7.658</v>
      </c>
      <c r="L2228" s="0" t="n">
        <v>0</v>
      </c>
      <c r="M2228" s="1" t="b">
        <f aca="false">TRUE()</f>
        <v>1</v>
      </c>
      <c r="N2228" s="1" t="n">
        <v>7.658</v>
      </c>
      <c r="O2228" s="1" t="b">
        <f aca="false">TRUE()</f>
        <v>1</v>
      </c>
      <c r="P2228" s="1" t="b">
        <f aca="false">TRUE()</f>
        <v>1</v>
      </c>
    </row>
    <row r="2229" customFormat="false" ht="13" hidden="false" customHeight="false" outlineLevel="0" collapsed="false">
      <c r="A2229" s="0" t="s">
        <v>2242</v>
      </c>
      <c r="B2229" s="0" t="n">
        <v>8.807</v>
      </c>
      <c r="C2229" s="0" t="n">
        <v>9.493</v>
      </c>
      <c r="D2229" s="0" t="n">
        <v>7.297</v>
      </c>
      <c r="E2229" s="0" t="n">
        <v>9.797</v>
      </c>
      <c r="F2229" s="0" t="n">
        <v>9.176</v>
      </c>
      <c r="G2229" s="0" t="n">
        <v>6.14</v>
      </c>
      <c r="H2229" s="0" t="n">
        <v>8.45</v>
      </c>
      <c r="I2229" s="0" t="n">
        <v>-2.198</v>
      </c>
      <c r="J2229" s="0" t="n">
        <v>2.309</v>
      </c>
      <c r="K2229" s="0" t="n">
        <v>-0.957</v>
      </c>
      <c r="L2229" s="0" t="n">
        <v>0</v>
      </c>
      <c r="M2229" s="1" t="b">
        <f aca="false">TRUE()</f>
        <v>1</v>
      </c>
      <c r="N2229" s="1" t="n">
        <v>0.957</v>
      </c>
      <c r="O2229" s="1" t="b">
        <f aca="false">FALSE()</f>
        <v>0</v>
      </c>
      <c r="P2229" s="1" t="b">
        <f aca="false">FALSE()</f>
        <v>0</v>
      </c>
    </row>
    <row r="2230" customFormat="false" ht="13" hidden="false" customHeight="false" outlineLevel="0" collapsed="false">
      <c r="A2230" s="0" t="s">
        <v>2243</v>
      </c>
      <c r="B2230" s="0" t="n">
        <v>2.392</v>
      </c>
      <c r="C2230" s="0" t="n">
        <v>2.486</v>
      </c>
      <c r="D2230" s="0" t="n">
        <v>1.592</v>
      </c>
      <c r="E2230" s="0" t="n">
        <v>2.223</v>
      </c>
      <c r="F2230" s="0" t="n">
        <v>2.748</v>
      </c>
      <c r="G2230" s="0" t="n">
        <v>0.468</v>
      </c>
      <c r="H2230" s="0" t="n">
        <v>2.518</v>
      </c>
      <c r="I2230" s="0" t="n">
        <v>-0.949</v>
      </c>
      <c r="J2230" s="0" t="n">
        <v>2.046</v>
      </c>
      <c r="K2230" s="0" t="n">
        <v>-0.527</v>
      </c>
      <c r="L2230" s="0" t="n">
        <v>0.261</v>
      </c>
      <c r="M2230" s="1" t="b">
        <f aca="false">FALSE()</f>
        <v>0</v>
      </c>
      <c r="N2230" s="1" t="n">
        <v>0.527</v>
      </c>
      <c r="O2230" s="1" t="b">
        <f aca="false">FALSE()</f>
        <v>0</v>
      </c>
      <c r="P2230" s="1" t="b">
        <f aca="false">FALSE()</f>
        <v>0</v>
      </c>
    </row>
    <row r="2231" customFormat="false" ht="13" hidden="false" customHeight="false" outlineLevel="0" collapsed="false">
      <c r="A2231" s="0" t="s">
        <v>2244</v>
      </c>
      <c r="B2231" s="0" t="n">
        <v>8.227</v>
      </c>
      <c r="C2231" s="0" t="n">
        <v>10.101</v>
      </c>
      <c r="D2231" s="0" t="n">
        <v>4.865</v>
      </c>
      <c r="E2231" s="0" t="n">
        <v>9.743</v>
      </c>
      <c r="F2231" s="0" t="n">
        <v>10.429</v>
      </c>
      <c r="G2231" s="0" t="n">
        <v>2.898</v>
      </c>
      <c r="H2231" s="0" t="n">
        <v>6.686</v>
      </c>
      <c r="I2231" s="0" t="n">
        <v>-5.23</v>
      </c>
      <c r="J2231" s="0" t="n">
        <v>3.791</v>
      </c>
      <c r="K2231" s="0" t="n">
        <v>-1.411</v>
      </c>
      <c r="L2231" s="0" t="n">
        <v>0</v>
      </c>
      <c r="M2231" s="1" t="b">
        <f aca="false">TRUE()</f>
        <v>1</v>
      </c>
      <c r="N2231" s="1" t="n">
        <v>1.411</v>
      </c>
      <c r="O2231" s="1" t="b">
        <f aca="false">FALSE()</f>
        <v>0</v>
      </c>
      <c r="P2231" s="1" t="b">
        <f aca="false">FALSE()</f>
        <v>0</v>
      </c>
    </row>
    <row r="2232" customFormat="false" ht="13" hidden="false" customHeight="false" outlineLevel="0" collapsed="false">
      <c r="A2232" s="0" t="s">
        <v>2245</v>
      </c>
      <c r="B2232" s="0" t="n">
        <v>4.665</v>
      </c>
      <c r="C2232" s="0" t="n">
        <v>4.926</v>
      </c>
      <c r="D2232" s="0" t="n">
        <v>4.363</v>
      </c>
      <c r="E2232" s="0" t="n">
        <v>5.128</v>
      </c>
      <c r="F2232" s="0" t="n">
        <v>4.713</v>
      </c>
      <c r="G2232" s="0" t="n">
        <v>4.095</v>
      </c>
      <c r="H2232" s="0" t="n">
        <v>4.63</v>
      </c>
      <c r="I2232" s="0" t="n">
        <v>-0.556</v>
      </c>
      <c r="J2232" s="0" t="n">
        <v>0.549</v>
      </c>
      <c r="K2232" s="0" t="n">
        <v>-1.029</v>
      </c>
      <c r="L2232" s="0" t="n">
        <v>0.057</v>
      </c>
      <c r="M2232" s="1" t="b">
        <f aca="false">FALSE()</f>
        <v>0</v>
      </c>
      <c r="N2232" s="1" t="n">
        <v>1.029</v>
      </c>
      <c r="O2232" s="1" t="b">
        <f aca="false">FALSE()</f>
        <v>0</v>
      </c>
      <c r="P2232" s="1" t="b">
        <f aca="false">FALSE()</f>
        <v>0</v>
      </c>
    </row>
    <row r="2233" customFormat="false" ht="13" hidden="false" customHeight="false" outlineLevel="0" collapsed="false">
      <c r="A2233" s="0" t="s">
        <v>2246</v>
      </c>
      <c r="B2233" s="0" t="n">
        <v>-4.468</v>
      </c>
      <c r="C2233" s="0" t="n">
        <v>-3.562</v>
      </c>
      <c r="D2233" s="0" t="n">
        <v>-5.312</v>
      </c>
      <c r="E2233" s="0" t="n">
        <v>-5.03</v>
      </c>
      <c r="F2233" s="0" t="n">
        <v>-2.594</v>
      </c>
      <c r="G2233" s="0" t="n">
        <v>-6.963</v>
      </c>
      <c r="H2233" s="0" t="n">
        <v>-4.114</v>
      </c>
      <c r="I2233" s="0" t="n">
        <v>-1.691</v>
      </c>
      <c r="J2233" s="0" t="n">
        <v>4.423</v>
      </c>
      <c r="K2233" s="0" t="n">
        <v>-0.419</v>
      </c>
      <c r="L2233" s="0" t="n">
        <v>0.296</v>
      </c>
      <c r="M2233" s="1" t="b">
        <f aca="false">FALSE()</f>
        <v>0</v>
      </c>
      <c r="N2233" s="1" t="n">
        <v>0.419</v>
      </c>
      <c r="O2233" s="1" t="b">
        <f aca="false">FALSE()</f>
        <v>0</v>
      </c>
      <c r="P2233" s="1" t="b">
        <f aca="false">FALSE()</f>
        <v>0</v>
      </c>
    </row>
    <row r="2234" customFormat="false" ht="13" hidden="false" customHeight="false" outlineLevel="0" collapsed="false">
      <c r="A2234" s="0" t="s">
        <v>2247</v>
      </c>
      <c r="B2234" s="0" t="n">
        <v>3.245</v>
      </c>
      <c r="C2234" s="0" t="n">
        <v>-0.133</v>
      </c>
      <c r="D2234" s="0" t="n">
        <v>6.476</v>
      </c>
      <c r="E2234" s="0" t="n">
        <v>-0.428</v>
      </c>
      <c r="F2234" s="0" t="n">
        <v>0.09</v>
      </c>
      <c r="G2234" s="0" t="n">
        <v>7.642</v>
      </c>
      <c r="H2234" s="0" t="n">
        <v>5.247</v>
      </c>
      <c r="I2234" s="0" t="n">
        <v>6.72</v>
      </c>
      <c r="J2234" s="0" t="n">
        <v>2.396</v>
      </c>
      <c r="K2234" s="0" t="n">
        <v>2.79</v>
      </c>
      <c r="L2234" s="0" t="n">
        <v>0</v>
      </c>
      <c r="M2234" s="1" t="b">
        <f aca="false">TRUE()</f>
        <v>1</v>
      </c>
      <c r="N2234" s="1" t="n">
        <v>2.79</v>
      </c>
      <c r="O2234" s="1" t="b">
        <f aca="false">TRUE()</f>
        <v>1</v>
      </c>
      <c r="P2234" s="1" t="b">
        <f aca="false">TRUE()</f>
        <v>1</v>
      </c>
    </row>
    <row r="2235" customFormat="false" ht="13" hidden="false" customHeight="false" outlineLevel="0" collapsed="false">
      <c r="A2235" s="0" t="s">
        <v>2248</v>
      </c>
      <c r="B2235" s="0" t="n">
        <v>1.523</v>
      </c>
      <c r="C2235" s="0" t="n">
        <v>3.636</v>
      </c>
      <c r="D2235" s="0" t="n">
        <v>-2.533</v>
      </c>
      <c r="E2235" s="0" t="n">
        <v>4.125</v>
      </c>
      <c r="F2235" s="0" t="n">
        <v>3.066</v>
      </c>
      <c r="G2235" s="0" t="n">
        <v>-7.189</v>
      </c>
      <c r="H2235" s="0" t="n">
        <v>-0.193</v>
      </c>
      <c r="I2235" s="0" t="n">
        <v>-6.112</v>
      </c>
      <c r="J2235" s="0" t="n">
        <v>6.981</v>
      </c>
      <c r="K2235" s="0" t="n">
        <v>-1.136</v>
      </c>
      <c r="L2235" s="0" t="n">
        <v>0</v>
      </c>
      <c r="M2235" s="1" t="b">
        <f aca="false">TRUE()</f>
        <v>1</v>
      </c>
      <c r="N2235" s="1" t="n">
        <v>1.136</v>
      </c>
      <c r="O2235" s="1" t="b">
        <f aca="false">FALSE()</f>
        <v>0</v>
      </c>
      <c r="P2235" s="1" t="b">
        <f aca="false">FALSE()</f>
        <v>0</v>
      </c>
    </row>
    <row r="2236" customFormat="false" ht="13" hidden="false" customHeight="false" outlineLevel="0" collapsed="false">
      <c r="A2236" s="0" t="s">
        <v>2249</v>
      </c>
      <c r="B2236" s="0" t="n">
        <v>7.345</v>
      </c>
      <c r="C2236" s="0" t="n">
        <v>8.67</v>
      </c>
      <c r="D2236" s="0" t="n">
        <v>5.985</v>
      </c>
      <c r="E2236" s="0" t="n">
        <v>8.711</v>
      </c>
      <c r="F2236" s="0" t="n">
        <v>8.632</v>
      </c>
      <c r="G2236" s="0" t="n">
        <v>5.93</v>
      </c>
      <c r="H2236" s="0" t="n">
        <v>6.051</v>
      </c>
      <c r="I2236" s="0" t="n">
        <v>-2.683</v>
      </c>
      <c r="J2236" s="0" t="n">
        <v>0.131</v>
      </c>
      <c r="K2236" s="0" t="n">
        <v>-20.48</v>
      </c>
      <c r="L2236" s="0" t="n">
        <v>0</v>
      </c>
      <c r="M2236" s="1" t="b">
        <f aca="false">TRUE()</f>
        <v>1</v>
      </c>
      <c r="N2236" s="1" t="n">
        <v>20.48</v>
      </c>
      <c r="O2236" s="1" t="b">
        <f aca="false">TRUE()</f>
        <v>1</v>
      </c>
      <c r="P2236" s="1" t="b">
        <f aca="false">TRUE()</f>
        <v>1</v>
      </c>
    </row>
    <row r="2237" customFormat="false" ht="13" hidden="false" customHeight="false" outlineLevel="0" collapsed="false">
      <c r="A2237" s="0" t="s">
        <v>2250</v>
      </c>
      <c r="B2237" s="0" t="n">
        <v>5.489</v>
      </c>
      <c r="C2237" s="0" t="n">
        <v>6.173</v>
      </c>
      <c r="D2237" s="0" t="n">
        <v>4.46</v>
      </c>
      <c r="E2237" s="0" t="n">
        <v>6.055</v>
      </c>
      <c r="F2237" s="0" t="n">
        <v>6.289</v>
      </c>
      <c r="G2237" s="0" t="n">
        <v>3.931</v>
      </c>
      <c r="H2237" s="0" t="n">
        <v>4.959</v>
      </c>
      <c r="I2237" s="0" t="n">
        <v>-1.698</v>
      </c>
      <c r="J2237" s="0" t="n">
        <v>1.026</v>
      </c>
      <c r="K2237" s="0" t="n">
        <v>-1.759</v>
      </c>
      <c r="L2237" s="0" t="n">
        <v>0</v>
      </c>
      <c r="M2237" s="1" t="b">
        <f aca="false">TRUE()</f>
        <v>1</v>
      </c>
      <c r="N2237" s="1" t="n">
        <v>1.759</v>
      </c>
      <c r="O2237" s="1" t="b">
        <f aca="false">FALSE()</f>
        <v>0</v>
      </c>
      <c r="P2237" s="1" t="b">
        <f aca="false">FALSE()</f>
        <v>0</v>
      </c>
    </row>
    <row r="2238" customFormat="false" ht="13" hidden="false" customHeight="false" outlineLevel="0" collapsed="false">
      <c r="A2238" s="0" t="s">
        <v>2251</v>
      </c>
      <c r="B2238" s="0" t="n">
        <v>-0.646</v>
      </c>
      <c r="C2238" s="0" t="n">
        <v>-3.019</v>
      </c>
      <c r="D2238" s="0" t="n">
        <v>1.557</v>
      </c>
      <c r="E2238" s="0" t="n">
        <v>-3.03</v>
      </c>
      <c r="F2238" s="0" t="n">
        <v>-3.008</v>
      </c>
      <c r="G2238" s="0" t="n">
        <v>2.54</v>
      </c>
      <c r="H2238" s="0" t="n">
        <v>0.056</v>
      </c>
      <c r="I2238" s="0" t="n">
        <v>4.473</v>
      </c>
      <c r="J2238" s="0" t="n">
        <v>2.589</v>
      </c>
      <c r="K2238" s="0" t="n">
        <v>1.69</v>
      </c>
      <c r="L2238" s="0" t="n">
        <v>0</v>
      </c>
      <c r="M2238" s="1" t="b">
        <f aca="false">TRUE()</f>
        <v>1</v>
      </c>
      <c r="N2238" s="1" t="n">
        <v>1.69</v>
      </c>
      <c r="O2238" s="1" t="b">
        <f aca="false">FALSE()</f>
        <v>0</v>
      </c>
      <c r="P2238" s="1" t="b">
        <f aca="false">FALSE()</f>
        <v>0</v>
      </c>
    </row>
    <row r="2239" customFormat="false" ht="13" hidden="false" customHeight="false" outlineLevel="0" collapsed="false">
      <c r="A2239" s="0" t="s">
        <v>2252</v>
      </c>
      <c r="B2239" s="0" t="n">
        <v>7.271</v>
      </c>
      <c r="C2239" s="0" t="n">
        <v>8.863</v>
      </c>
      <c r="D2239" s="0" t="n">
        <v>5.426</v>
      </c>
      <c r="E2239" s="0" t="n">
        <v>8.937</v>
      </c>
      <c r="F2239" s="0" t="n">
        <v>8.789</v>
      </c>
      <c r="G2239" s="0" t="n">
        <v>5.196</v>
      </c>
      <c r="H2239" s="0" t="n">
        <v>5.675</v>
      </c>
      <c r="I2239" s="0" t="n">
        <v>-3.429</v>
      </c>
      <c r="J2239" s="0" t="n">
        <v>0.479</v>
      </c>
      <c r="K2239" s="0" t="n">
        <v>-7.189</v>
      </c>
      <c r="L2239" s="0" t="n">
        <v>0</v>
      </c>
      <c r="M2239" s="1" t="b">
        <f aca="false">TRUE()</f>
        <v>1</v>
      </c>
      <c r="N2239" s="1" t="n">
        <v>7.189</v>
      </c>
      <c r="O2239" s="1" t="b">
        <f aca="false">TRUE()</f>
        <v>1</v>
      </c>
      <c r="P2239" s="1" t="b">
        <f aca="false">TRUE()</f>
        <v>1</v>
      </c>
    </row>
    <row r="2240" customFormat="false" ht="13" hidden="false" customHeight="false" outlineLevel="0" collapsed="false">
      <c r="A2240" s="0" t="s">
        <v>2253</v>
      </c>
      <c r="B2240" s="0" t="n">
        <v>-0.868</v>
      </c>
      <c r="C2240" s="0" t="n">
        <v>-3.356</v>
      </c>
      <c r="D2240" s="0" t="n">
        <v>0.375</v>
      </c>
      <c r="E2240" s="0" t="n">
        <v>-3.175</v>
      </c>
      <c r="F2240" s="0" t="n">
        <v>-3.577</v>
      </c>
      <c r="G2240" s="0" t="n">
        <v>-0.175</v>
      </c>
      <c r="H2240" s="0" t="n">
        <v>1.004</v>
      </c>
      <c r="I2240" s="0" t="n">
        <v>3.8</v>
      </c>
      <c r="J2240" s="0" t="n">
        <v>1.267</v>
      </c>
      <c r="K2240" s="0" t="n">
        <v>2.901</v>
      </c>
      <c r="L2240" s="0" t="n">
        <v>0</v>
      </c>
      <c r="M2240" s="1" t="b">
        <f aca="false">TRUE()</f>
        <v>1</v>
      </c>
      <c r="N2240" s="1" t="n">
        <v>2.901</v>
      </c>
      <c r="O2240" s="1" t="b">
        <f aca="false">TRUE()</f>
        <v>1</v>
      </c>
      <c r="P2240" s="1" t="b">
        <f aca="false">TRUE()</f>
        <v>1</v>
      </c>
    </row>
    <row r="2241" customFormat="false" ht="13" hidden="false" customHeight="false" outlineLevel="0" collapsed="false">
      <c r="A2241" s="0" t="s">
        <v>2254</v>
      </c>
      <c r="B2241" s="0" t="n">
        <v>-6.286</v>
      </c>
      <c r="C2241" s="0" t="n">
        <v>-7.226</v>
      </c>
      <c r="D2241" s="0" t="n">
        <v>-5.867</v>
      </c>
      <c r="E2241" s="0" t="n">
        <v>-7.211</v>
      </c>
      <c r="F2241" s="0" t="n">
        <v>-7.241</v>
      </c>
      <c r="G2241" s="0" t="n">
        <v>-5.541</v>
      </c>
      <c r="H2241" s="0" t="n">
        <v>-6.268</v>
      </c>
      <c r="I2241" s="0" t="n">
        <v>1.338</v>
      </c>
      <c r="J2241" s="0" t="n">
        <v>2.884</v>
      </c>
      <c r="K2241" s="0" t="n">
        <v>0.524</v>
      </c>
      <c r="L2241" s="0" t="n">
        <v>0.307</v>
      </c>
      <c r="M2241" s="1" t="b">
        <f aca="false">FALSE()</f>
        <v>0</v>
      </c>
      <c r="N2241" s="1" t="n">
        <v>0.524</v>
      </c>
      <c r="O2241" s="1" t="b">
        <f aca="false">FALSE()</f>
        <v>0</v>
      </c>
      <c r="P2241" s="1" t="b">
        <f aca="false">FALSE()</f>
        <v>0</v>
      </c>
    </row>
    <row r="2242" customFormat="false" ht="13" hidden="false" customHeight="false" outlineLevel="0" collapsed="false">
      <c r="A2242" s="0" t="s">
        <v>2255</v>
      </c>
      <c r="B2242" s="0" t="n">
        <v>3.583</v>
      </c>
      <c r="C2242" s="0" t="n">
        <v>1.507</v>
      </c>
      <c r="D2242" s="0" t="n">
        <v>4.399</v>
      </c>
      <c r="E2242" s="0" t="n">
        <v>-0.122</v>
      </c>
      <c r="F2242" s="0" t="n">
        <v>2.452</v>
      </c>
      <c r="G2242" s="0" t="n">
        <v>4.37</v>
      </c>
      <c r="H2242" s="0" t="n">
        <v>4.434</v>
      </c>
      <c r="I2242" s="0" t="n">
        <v>2.897</v>
      </c>
      <c r="J2242" s="0" t="n">
        <v>2.572</v>
      </c>
      <c r="K2242" s="0" t="n">
        <v>1.441</v>
      </c>
      <c r="L2242" s="0" t="n">
        <v>0</v>
      </c>
      <c r="M2242" s="1" t="b">
        <f aca="false">TRUE()</f>
        <v>1</v>
      </c>
      <c r="N2242" s="1" t="n">
        <v>1.441</v>
      </c>
      <c r="O2242" s="1" t="b">
        <f aca="false">FALSE()</f>
        <v>0</v>
      </c>
      <c r="P2242" s="1" t="b">
        <f aca="false">FALSE()</f>
        <v>0</v>
      </c>
    </row>
    <row r="2243" customFormat="false" ht="13" hidden="false" customHeight="false" outlineLevel="0" collapsed="false">
      <c r="A2243" s="0" t="s">
        <v>2256</v>
      </c>
      <c r="B2243" s="0" t="n">
        <v>5.98</v>
      </c>
      <c r="C2243" s="0" t="n">
        <v>5.98</v>
      </c>
      <c r="D2243" s="0" t="n">
        <v>5.342</v>
      </c>
      <c r="E2243" s="0" t="n">
        <v>5.935</v>
      </c>
      <c r="F2243" s="0" t="n">
        <v>6.024</v>
      </c>
      <c r="G2243" s="0" t="n">
        <v>6.083</v>
      </c>
      <c r="H2243" s="0" t="n">
        <v>4.538</v>
      </c>
      <c r="I2243" s="0" t="n">
        <v>-0.656</v>
      </c>
      <c r="J2243" s="0" t="n">
        <v>1.544</v>
      </c>
      <c r="K2243" s="0" t="n">
        <v>-0.445</v>
      </c>
      <c r="L2243" s="0" t="n">
        <v>0.457</v>
      </c>
      <c r="M2243" s="1" t="b">
        <f aca="false">FALSE()</f>
        <v>0</v>
      </c>
      <c r="N2243" s="1" t="n">
        <v>0.445</v>
      </c>
      <c r="O2243" s="1" t="b">
        <f aca="false">FALSE()</f>
        <v>0</v>
      </c>
      <c r="P2243" s="1" t="b">
        <f aca="false">FALSE()</f>
        <v>0</v>
      </c>
    </row>
    <row r="2244" customFormat="false" ht="13" hidden="false" customHeight="false" outlineLevel="0" collapsed="false">
      <c r="A2244" s="0" t="s">
        <v>2257</v>
      </c>
      <c r="B2244" s="0" t="n">
        <v>6.558</v>
      </c>
      <c r="C2244" s="0" t="n">
        <v>8.318</v>
      </c>
      <c r="D2244" s="0" t="n">
        <v>3.81</v>
      </c>
      <c r="E2244" s="0" t="n">
        <v>8.382</v>
      </c>
      <c r="F2244" s="0" t="n">
        <v>8.256</v>
      </c>
      <c r="G2244" s="0" t="n">
        <v>2.795</v>
      </c>
      <c r="H2244" s="0" t="n">
        <v>4.777</v>
      </c>
      <c r="I2244" s="0" t="n">
        <v>-4.498</v>
      </c>
      <c r="J2244" s="0" t="n">
        <v>1.985</v>
      </c>
      <c r="K2244" s="0" t="n">
        <v>-2.359</v>
      </c>
      <c r="L2244" s="0" t="n">
        <v>0</v>
      </c>
      <c r="M2244" s="1" t="b">
        <f aca="false">TRUE()</f>
        <v>1</v>
      </c>
      <c r="N2244" s="1" t="n">
        <v>2.359</v>
      </c>
      <c r="O2244" s="1" t="b">
        <f aca="false">TRUE()</f>
        <v>1</v>
      </c>
      <c r="P2244" s="1" t="b">
        <f aca="false">TRUE()</f>
        <v>1</v>
      </c>
    </row>
    <row r="2245" customFormat="false" ht="13" hidden="false" customHeight="false" outlineLevel="0" collapsed="false">
      <c r="A2245" s="0" t="s">
        <v>2258</v>
      </c>
      <c r="B2245" s="0" t="n">
        <v>6.322</v>
      </c>
      <c r="C2245" s="0" t="n">
        <v>7.742</v>
      </c>
      <c r="D2245" s="0" t="n">
        <v>4.68</v>
      </c>
      <c r="E2245" s="0" t="n">
        <v>7.935</v>
      </c>
      <c r="F2245" s="0" t="n">
        <v>7.481</v>
      </c>
      <c r="G2245" s="0" t="n">
        <v>4.197</v>
      </c>
      <c r="H2245" s="0" t="n">
        <v>5.149</v>
      </c>
      <c r="I2245" s="0" t="n">
        <v>-3.021</v>
      </c>
      <c r="J2245" s="0" t="n">
        <v>0.954</v>
      </c>
      <c r="K2245" s="0" t="n">
        <v>-3.221</v>
      </c>
      <c r="L2245" s="0" t="n">
        <v>0</v>
      </c>
      <c r="M2245" s="1" t="b">
        <f aca="false">TRUE()</f>
        <v>1</v>
      </c>
      <c r="N2245" s="1" t="n">
        <v>3.221</v>
      </c>
      <c r="O2245" s="1" t="b">
        <f aca="false">TRUE()</f>
        <v>1</v>
      </c>
      <c r="P2245" s="1" t="b">
        <f aca="false">TRUE()</f>
        <v>1</v>
      </c>
    </row>
    <row r="2246" customFormat="false" ht="13" hidden="false" customHeight="false" outlineLevel="0" collapsed="false">
      <c r="A2246" s="0" t="s">
        <v>2259</v>
      </c>
      <c r="B2246" s="0" t="n">
        <v>6.32</v>
      </c>
      <c r="C2246" s="0" t="n">
        <v>7.725</v>
      </c>
      <c r="D2246" s="0" t="n">
        <v>4.445</v>
      </c>
      <c r="E2246" s="0" t="n">
        <v>7.864</v>
      </c>
      <c r="F2246" s="0" t="n">
        <v>7.574</v>
      </c>
      <c r="G2246" s="0" t="n">
        <v>3.73</v>
      </c>
      <c r="H2246" s="0" t="n">
        <v>5.066</v>
      </c>
      <c r="I2246" s="0" t="n">
        <v>-3.278</v>
      </c>
      <c r="J2246" s="0" t="n">
        <v>1.335</v>
      </c>
      <c r="K2246" s="0" t="n">
        <v>-2.579</v>
      </c>
      <c r="L2246" s="0" t="n">
        <v>0</v>
      </c>
      <c r="M2246" s="1" t="b">
        <f aca="false">TRUE()</f>
        <v>1</v>
      </c>
      <c r="N2246" s="1" t="n">
        <v>2.579</v>
      </c>
      <c r="O2246" s="1" t="b">
        <f aca="false">TRUE()</f>
        <v>1</v>
      </c>
      <c r="P2246" s="1" t="b">
        <f aca="false">TRUE()</f>
        <v>1</v>
      </c>
    </row>
    <row r="2247" customFormat="false" ht="13" hidden="false" customHeight="false" outlineLevel="0" collapsed="false">
      <c r="A2247" s="0" t="s">
        <v>2260</v>
      </c>
      <c r="B2247" s="0" t="n">
        <v>1.205</v>
      </c>
      <c r="C2247" s="0" t="n">
        <v>-2.395</v>
      </c>
      <c r="D2247" s="0" t="n">
        <v>3.575</v>
      </c>
      <c r="E2247" s="0" t="n">
        <v>-2.818</v>
      </c>
      <c r="F2247" s="0" t="n">
        <v>-2.02</v>
      </c>
      <c r="G2247" s="0" t="n">
        <v>4.345</v>
      </c>
      <c r="H2247" s="0" t="n">
        <v>2.658</v>
      </c>
      <c r="I2247" s="0" t="n">
        <v>5.973</v>
      </c>
      <c r="J2247" s="0" t="n">
        <v>1.755</v>
      </c>
      <c r="K2247" s="0" t="n">
        <v>3.25</v>
      </c>
      <c r="L2247" s="0" t="n">
        <v>0</v>
      </c>
      <c r="M2247" s="1" t="b">
        <f aca="false">TRUE()</f>
        <v>1</v>
      </c>
      <c r="N2247" s="1" t="n">
        <v>3.25</v>
      </c>
      <c r="O2247" s="1" t="b">
        <f aca="false">TRUE()</f>
        <v>1</v>
      </c>
      <c r="P2247" s="1" t="b">
        <f aca="false">TRUE()</f>
        <v>1</v>
      </c>
    </row>
    <row r="2248" customFormat="false" ht="13" hidden="false" customHeight="false" outlineLevel="0" collapsed="false">
      <c r="A2248" s="0" t="s">
        <v>2261</v>
      </c>
      <c r="B2248" s="0" t="n">
        <v>7.178</v>
      </c>
      <c r="C2248" s="0" t="n">
        <v>8.407</v>
      </c>
      <c r="D2248" s="0" t="n">
        <v>6.053</v>
      </c>
      <c r="E2248" s="0" t="n">
        <v>8.652</v>
      </c>
      <c r="F2248" s="0" t="n">
        <v>8.158</v>
      </c>
      <c r="G2248" s="0" t="n">
        <v>5.936</v>
      </c>
      <c r="H2248" s="0" t="n">
        <v>6.193</v>
      </c>
      <c r="I2248" s="0" t="n">
        <v>-2.341</v>
      </c>
      <c r="J2248" s="0" t="n">
        <v>0.492</v>
      </c>
      <c r="K2248" s="0" t="n">
        <v>-4.777</v>
      </c>
      <c r="L2248" s="0" t="n">
        <v>0</v>
      </c>
      <c r="M2248" s="1" t="b">
        <f aca="false">TRUE()</f>
        <v>1</v>
      </c>
      <c r="N2248" s="1" t="n">
        <v>4.777</v>
      </c>
      <c r="O2248" s="1" t="b">
        <f aca="false">TRUE()</f>
        <v>1</v>
      </c>
      <c r="P2248" s="1" t="b">
        <f aca="false">TRUE()</f>
        <v>1</v>
      </c>
    </row>
    <row r="2249" customFormat="false" ht="13" hidden="false" customHeight="false" outlineLevel="0" collapsed="false">
      <c r="A2249" s="0" t="s">
        <v>2262</v>
      </c>
      <c r="B2249" s="0" t="n">
        <v>-3.864</v>
      </c>
      <c r="C2249" s="0" t="n">
        <v>-4.145</v>
      </c>
      <c r="D2249" s="0" t="n">
        <v>-2.055</v>
      </c>
      <c r="E2249" s="0" t="n">
        <v>-4.113</v>
      </c>
      <c r="F2249" s="0" t="n">
        <v>-4.175</v>
      </c>
      <c r="G2249" s="0" t="n">
        <v>-4.924</v>
      </c>
      <c r="H2249" s="0" t="n">
        <v>-0.619</v>
      </c>
      <c r="I2249" s="0" t="n">
        <v>1.852</v>
      </c>
      <c r="J2249" s="0" t="n">
        <v>4.458</v>
      </c>
      <c r="K2249" s="0" t="n">
        <v>0.424</v>
      </c>
      <c r="L2249" s="0" t="n">
        <v>0.328</v>
      </c>
      <c r="M2249" s="1" t="b">
        <f aca="false">FALSE()</f>
        <v>0</v>
      </c>
      <c r="N2249" s="1" t="n">
        <v>0.424</v>
      </c>
      <c r="O2249" s="1" t="b">
        <f aca="false">FALSE()</f>
        <v>0</v>
      </c>
      <c r="P2249" s="1" t="b">
        <f aca="false">FALSE()</f>
        <v>0</v>
      </c>
    </row>
    <row r="2250" customFormat="false" ht="13" hidden="false" customHeight="false" outlineLevel="0" collapsed="false">
      <c r="A2250" s="0" t="s">
        <v>2263</v>
      </c>
      <c r="B2250" s="0" t="n">
        <v>-4.374</v>
      </c>
      <c r="C2250" s="0" t="n">
        <v>-4.512</v>
      </c>
      <c r="D2250" s="0" t="n">
        <v>-0.463</v>
      </c>
      <c r="E2250" s="0" t="n">
        <v>-5.997</v>
      </c>
      <c r="F2250" s="0" t="n">
        <v>-3.529</v>
      </c>
      <c r="G2250" s="0" t="n">
        <v>1.84</v>
      </c>
      <c r="H2250" s="0" t="n">
        <v>-7.309</v>
      </c>
      <c r="I2250" s="0" t="n">
        <v>3.915</v>
      </c>
      <c r="J2250" s="0" t="n">
        <v>9.336</v>
      </c>
      <c r="K2250" s="0" t="n">
        <v>0.356</v>
      </c>
      <c r="L2250" s="0" t="n">
        <v>0.394</v>
      </c>
      <c r="M2250" s="1" t="b">
        <f aca="false">FALSE()</f>
        <v>0</v>
      </c>
      <c r="N2250" s="1" t="n">
        <v>0.356</v>
      </c>
      <c r="O2250" s="1" t="b">
        <f aca="false">FALSE()</f>
        <v>0</v>
      </c>
      <c r="P2250" s="1" t="b">
        <f aca="false">FALSE()</f>
        <v>0</v>
      </c>
    </row>
    <row r="2251" customFormat="false" ht="13" hidden="false" customHeight="false" outlineLevel="0" collapsed="false">
      <c r="A2251" s="0" t="s">
        <v>2264</v>
      </c>
      <c r="B2251" s="0" t="n">
        <v>-3.359</v>
      </c>
      <c r="C2251" s="0" t="n">
        <v>-3.549</v>
      </c>
      <c r="D2251" s="0" t="n">
        <v>-3.087</v>
      </c>
      <c r="E2251" s="0" t="n">
        <v>-3.583</v>
      </c>
      <c r="F2251" s="0" t="n">
        <v>-3.502</v>
      </c>
      <c r="G2251" s="0" t="n">
        <v>-4.17</v>
      </c>
      <c r="H2251" s="0" t="n">
        <v>-2.253</v>
      </c>
      <c r="I2251" s="0" t="n">
        <v>0.465</v>
      </c>
      <c r="J2251" s="0" t="n">
        <v>2.277</v>
      </c>
      <c r="K2251" s="0" t="n">
        <v>0.227</v>
      </c>
      <c r="L2251" s="0" t="n">
        <v>0.397</v>
      </c>
      <c r="M2251" s="1" t="b">
        <f aca="false">FALSE()</f>
        <v>0</v>
      </c>
      <c r="N2251" s="1" t="n">
        <v>0.227</v>
      </c>
      <c r="O2251" s="1" t="b">
        <f aca="false">FALSE()</f>
        <v>0</v>
      </c>
      <c r="P2251" s="1" t="b">
        <f aca="false">FALSE()</f>
        <v>0</v>
      </c>
    </row>
    <row r="2252" customFormat="false" ht="13" hidden="false" customHeight="false" outlineLevel="0" collapsed="false">
      <c r="A2252" s="0" t="s">
        <v>2265</v>
      </c>
      <c r="B2252" s="0" t="n">
        <v>-4.903</v>
      </c>
      <c r="C2252" s="0" t="n">
        <v>-5.469</v>
      </c>
      <c r="D2252" s="0" t="n">
        <v>-2.682</v>
      </c>
      <c r="E2252" s="0" t="n">
        <v>-5.465</v>
      </c>
      <c r="F2252" s="0" t="n">
        <v>-5.475</v>
      </c>
      <c r="G2252" s="0" t="n">
        <v>-1.44</v>
      </c>
      <c r="H2252" s="0" t="n">
        <v>-6.906</v>
      </c>
      <c r="I2252" s="0" t="n">
        <v>2.088</v>
      </c>
      <c r="J2252" s="0" t="n">
        <v>6.174</v>
      </c>
      <c r="K2252" s="0" t="n">
        <v>0.335</v>
      </c>
      <c r="L2252" s="0" t="n">
        <v>0.336</v>
      </c>
      <c r="M2252" s="1" t="b">
        <f aca="false">FALSE()</f>
        <v>0</v>
      </c>
      <c r="N2252" s="1" t="n">
        <v>0.335</v>
      </c>
      <c r="O2252" s="1" t="b">
        <f aca="false">FALSE()</f>
        <v>0</v>
      </c>
      <c r="P2252" s="1" t="b">
        <f aca="false">FALSE()</f>
        <v>0</v>
      </c>
    </row>
    <row r="2253" customFormat="false" ht="13" hidden="false" customHeight="false" outlineLevel="0" collapsed="false">
      <c r="A2253" s="0" t="s">
        <v>2266</v>
      </c>
      <c r="B2253" s="0" t="n">
        <v>-2.93</v>
      </c>
      <c r="C2253" s="0" t="n">
        <v>-4.06</v>
      </c>
      <c r="D2253" s="0" t="n">
        <v>-0.788</v>
      </c>
      <c r="E2253" s="0" t="n">
        <v>-4.129</v>
      </c>
      <c r="F2253" s="0" t="n">
        <v>-3.988</v>
      </c>
      <c r="G2253" s="0" t="n">
        <v>-2.869</v>
      </c>
      <c r="H2253" s="0" t="n">
        <v>0.472</v>
      </c>
      <c r="I2253" s="0" t="n">
        <v>3.138</v>
      </c>
      <c r="J2253" s="0" t="n">
        <v>3.509</v>
      </c>
      <c r="K2253" s="0" t="n">
        <v>0.886</v>
      </c>
      <c r="L2253" s="0" t="n">
        <v>0.116</v>
      </c>
      <c r="M2253" s="1" t="b">
        <f aca="false">FALSE()</f>
        <v>0</v>
      </c>
      <c r="N2253" s="1" t="n">
        <v>0.886</v>
      </c>
      <c r="O2253" s="1" t="b">
        <f aca="false">FALSE()</f>
        <v>0</v>
      </c>
      <c r="P2253" s="1" t="b">
        <f aca="false">FALSE()</f>
        <v>0</v>
      </c>
    </row>
    <row r="2254" customFormat="false" ht="13" hidden="false" customHeight="false" outlineLevel="0" collapsed="false">
      <c r="A2254" s="0" t="s">
        <v>2267</v>
      </c>
      <c r="B2254" s="0" t="n">
        <v>3.18</v>
      </c>
      <c r="C2254" s="0" t="n">
        <v>2.276</v>
      </c>
      <c r="D2254" s="0" t="n">
        <v>3.18</v>
      </c>
      <c r="E2254" s="0" t="n">
        <v>-0.164</v>
      </c>
      <c r="F2254" s="0" t="n">
        <v>4.003</v>
      </c>
      <c r="G2254" s="0" t="n">
        <v>3.012</v>
      </c>
      <c r="H2254" s="0" t="n">
        <v>3.407</v>
      </c>
      <c r="I2254" s="0" t="n">
        <v>0.965</v>
      </c>
      <c r="J2254" s="0" t="n">
        <v>4.169</v>
      </c>
      <c r="K2254" s="0" t="n">
        <v>0.299</v>
      </c>
      <c r="L2254" s="0" t="n">
        <v>0.5</v>
      </c>
      <c r="M2254" s="1" t="b">
        <f aca="false">FALSE()</f>
        <v>0</v>
      </c>
      <c r="N2254" s="1" t="n">
        <v>0.299</v>
      </c>
      <c r="O2254" s="1" t="b">
        <f aca="false">FALSE()</f>
        <v>0</v>
      </c>
      <c r="P2254" s="1" t="b">
        <f aca="false">FALSE()</f>
        <v>0</v>
      </c>
    </row>
    <row r="2255" customFormat="false" ht="13" hidden="false" customHeight="false" outlineLevel="0" collapsed="false">
      <c r="A2255" s="0" t="s">
        <v>2268</v>
      </c>
      <c r="B2255" s="0" t="n">
        <v>-1.921</v>
      </c>
      <c r="C2255" s="0" t="n">
        <v>-3.348</v>
      </c>
      <c r="D2255" s="0" t="n">
        <v>0.333</v>
      </c>
      <c r="E2255" s="0" t="n">
        <v>-3.39</v>
      </c>
      <c r="F2255" s="0" t="n">
        <v>-3.316</v>
      </c>
      <c r="G2255" s="0" t="n">
        <v>1.435</v>
      </c>
      <c r="H2255" s="0" t="n">
        <v>-1.516</v>
      </c>
      <c r="I2255" s="0" t="n">
        <v>3.561</v>
      </c>
      <c r="J2255" s="0" t="n">
        <v>3.022</v>
      </c>
      <c r="K2255" s="0" t="n">
        <v>1.167</v>
      </c>
      <c r="L2255" s="0" t="n">
        <v>0.029</v>
      </c>
      <c r="M2255" s="1" t="b">
        <f aca="false">FALSE()</f>
        <v>0</v>
      </c>
      <c r="N2255" s="1" t="n">
        <v>1.167</v>
      </c>
      <c r="O2255" s="1" t="b">
        <f aca="false">FALSE()</f>
        <v>0</v>
      </c>
      <c r="P2255" s="1" t="b">
        <f aca="false">FALSE()</f>
        <v>0</v>
      </c>
    </row>
    <row r="2256" customFormat="false" ht="13" hidden="false" customHeight="false" outlineLevel="0" collapsed="false">
      <c r="A2256" s="0" t="s">
        <v>2269</v>
      </c>
      <c r="B2256" s="0" t="n">
        <v>-0.433</v>
      </c>
      <c r="C2256" s="0" t="n">
        <v>-0.749</v>
      </c>
      <c r="D2256" s="0" t="n">
        <v>1.342</v>
      </c>
      <c r="E2256" s="0" t="n">
        <v>-0.787</v>
      </c>
      <c r="F2256" s="0" t="n">
        <v>-0.705</v>
      </c>
      <c r="G2256" s="0" t="n">
        <v>-0.465</v>
      </c>
      <c r="H2256" s="0" t="n">
        <v>2.77</v>
      </c>
      <c r="I2256" s="0" t="n">
        <v>2.203</v>
      </c>
      <c r="J2256" s="0" t="n">
        <v>3.233</v>
      </c>
      <c r="K2256" s="0" t="n">
        <v>0.682</v>
      </c>
      <c r="L2256" s="0" t="n">
        <v>0.157</v>
      </c>
      <c r="M2256" s="1" t="b">
        <f aca="false">FALSE()</f>
        <v>0</v>
      </c>
      <c r="N2256" s="1" t="n">
        <v>0.682</v>
      </c>
      <c r="O2256" s="1" t="b">
        <f aca="false">FALSE()</f>
        <v>0</v>
      </c>
      <c r="P2256" s="1" t="b">
        <f aca="false">FALSE()</f>
        <v>0</v>
      </c>
    </row>
    <row r="2257" customFormat="false" ht="13" hidden="false" customHeight="false" outlineLevel="0" collapsed="false">
      <c r="A2257" s="0" t="s">
        <v>2270</v>
      </c>
      <c r="B2257" s="0" t="n">
        <v>-5.587</v>
      </c>
      <c r="C2257" s="0" t="n">
        <v>-5.327</v>
      </c>
      <c r="D2257" s="0" t="n">
        <v>-5.761</v>
      </c>
      <c r="E2257" s="0" t="n">
        <v>-5.445</v>
      </c>
      <c r="F2257" s="0" t="n">
        <v>-5.254</v>
      </c>
      <c r="G2257" s="0" t="n">
        <v>-5.167</v>
      </c>
      <c r="H2257" s="0" t="n">
        <v>-6.775</v>
      </c>
      <c r="I2257" s="0" t="n">
        <v>-0.519</v>
      </c>
      <c r="J2257" s="0" t="n">
        <v>3.889</v>
      </c>
      <c r="K2257" s="0" t="n">
        <v>-0.138</v>
      </c>
      <c r="L2257" s="0" t="n">
        <v>0.437</v>
      </c>
      <c r="M2257" s="1" t="b">
        <f aca="false">FALSE()</f>
        <v>0</v>
      </c>
      <c r="N2257" s="1" t="n">
        <v>0.138</v>
      </c>
      <c r="O2257" s="1" t="b">
        <f aca="false">FALSE()</f>
        <v>0</v>
      </c>
      <c r="P2257" s="1" t="b">
        <f aca="false">FALSE()</f>
        <v>0</v>
      </c>
    </row>
    <row r="2258" customFormat="false" ht="13" hidden="false" customHeight="false" outlineLevel="0" collapsed="false">
      <c r="A2258" s="0" t="s">
        <v>2271</v>
      </c>
      <c r="B2258" s="0" t="n">
        <v>-5.379</v>
      </c>
      <c r="C2258" s="0" t="n">
        <v>-5.949</v>
      </c>
      <c r="D2258" s="0" t="n">
        <v>-0.358</v>
      </c>
      <c r="E2258" s="0" t="n">
        <v>-6.146</v>
      </c>
      <c r="F2258" s="0" t="n">
        <v>-5.785</v>
      </c>
      <c r="G2258" s="0" t="n">
        <v>2.152</v>
      </c>
      <c r="H2258" s="0" t="n">
        <v>-7.512</v>
      </c>
      <c r="I2258" s="0" t="n">
        <v>5.222</v>
      </c>
      <c r="J2258" s="0" t="n">
        <v>9.826</v>
      </c>
      <c r="K2258" s="0" t="n">
        <v>0.478</v>
      </c>
      <c r="L2258" s="0" t="n">
        <v>0.33</v>
      </c>
      <c r="M2258" s="1" t="b">
        <f aca="false">FALSE()</f>
        <v>0</v>
      </c>
      <c r="N2258" s="1" t="n">
        <v>0.478</v>
      </c>
      <c r="O2258" s="1" t="b">
        <f aca="false">FALSE()</f>
        <v>0</v>
      </c>
      <c r="P2258" s="1" t="b">
        <f aca="false">FALSE()</f>
        <v>0</v>
      </c>
    </row>
    <row r="2259" customFormat="false" ht="13" hidden="false" customHeight="false" outlineLevel="0" collapsed="false">
      <c r="A2259" s="0" t="s">
        <v>2272</v>
      </c>
      <c r="B2259" s="0" t="n">
        <v>0.381</v>
      </c>
      <c r="C2259" s="0" t="n">
        <v>-2.457</v>
      </c>
      <c r="D2259" s="0" t="n">
        <v>1.311</v>
      </c>
      <c r="E2259" s="0" t="n">
        <v>-2.793</v>
      </c>
      <c r="F2259" s="0" t="n">
        <v>-2.141</v>
      </c>
      <c r="G2259" s="0" t="n">
        <v>1.487</v>
      </c>
      <c r="H2259" s="0" t="n">
        <v>1.063</v>
      </c>
      <c r="I2259" s="0" t="n">
        <v>3.745</v>
      </c>
      <c r="J2259" s="0" t="n">
        <v>0.941</v>
      </c>
      <c r="K2259" s="0" t="n">
        <v>3.928</v>
      </c>
      <c r="L2259" s="0" t="n">
        <v>0</v>
      </c>
      <c r="M2259" s="1" t="b">
        <f aca="false">TRUE()</f>
        <v>1</v>
      </c>
      <c r="N2259" s="1" t="n">
        <v>3.928</v>
      </c>
      <c r="O2259" s="1" t="b">
        <f aca="false">TRUE()</f>
        <v>1</v>
      </c>
      <c r="P2259" s="1" t="b">
        <f aca="false">TRUE()</f>
        <v>1</v>
      </c>
    </row>
    <row r="2260" customFormat="false" ht="13" hidden="false" customHeight="false" outlineLevel="0" collapsed="false">
      <c r="A2260" s="0" t="s">
        <v>2273</v>
      </c>
      <c r="B2260" s="0" t="n">
        <v>-5.212</v>
      </c>
      <c r="C2260" s="0" t="n">
        <v>-3.413</v>
      </c>
      <c r="D2260" s="0" t="n">
        <v>-6.666</v>
      </c>
      <c r="E2260" s="0" t="n">
        <v>-5.042</v>
      </c>
      <c r="F2260" s="0" t="n">
        <v>-2.463</v>
      </c>
      <c r="G2260" s="0" t="n">
        <v>-6.977</v>
      </c>
      <c r="H2260" s="0" t="n">
        <v>-6.296</v>
      </c>
      <c r="I2260" s="0" t="n">
        <v>-3.095</v>
      </c>
      <c r="J2260" s="0" t="n">
        <v>4.279</v>
      </c>
      <c r="K2260" s="0" t="n">
        <v>-0.811</v>
      </c>
      <c r="L2260" s="0" t="n">
        <v>0.188</v>
      </c>
      <c r="M2260" s="1" t="b">
        <f aca="false">FALSE()</f>
        <v>0</v>
      </c>
      <c r="N2260" s="1" t="n">
        <v>0.811</v>
      </c>
      <c r="O2260" s="1" t="b">
        <f aca="false">FALSE()</f>
        <v>0</v>
      </c>
      <c r="P2260" s="1" t="b">
        <f aca="false">FALSE()</f>
        <v>0</v>
      </c>
    </row>
    <row r="2261" customFormat="false" ht="13" hidden="false" customHeight="false" outlineLevel="0" collapsed="false">
      <c r="A2261" s="0" t="s">
        <v>2274</v>
      </c>
      <c r="B2261" s="0" t="n">
        <v>1.263</v>
      </c>
      <c r="C2261" s="0" t="n">
        <v>-0.231</v>
      </c>
      <c r="D2261" s="0" t="n">
        <v>3.435</v>
      </c>
      <c r="E2261" s="0" t="n">
        <v>-0.365</v>
      </c>
      <c r="F2261" s="0" t="n">
        <v>-0.093</v>
      </c>
      <c r="G2261" s="0" t="n">
        <v>4.821</v>
      </c>
      <c r="H2261" s="0" t="n">
        <v>1.824</v>
      </c>
      <c r="I2261" s="0" t="n">
        <v>3.705</v>
      </c>
      <c r="J2261" s="0" t="n">
        <v>2.997</v>
      </c>
      <c r="K2261" s="0" t="n">
        <v>1.249</v>
      </c>
      <c r="L2261" s="0" t="n">
        <v>0</v>
      </c>
      <c r="M2261" s="1" t="b">
        <f aca="false">TRUE()</f>
        <v>1</v>
      </c>
      <c r="N2261" s="1" t="n">
        <v>1.249</v>
      </c>
      <c r="O2261" s="1" t="b">
        <f aca="false">FALSE()</f>
        <v>0</v>
      </c>
      <c r="P2261" s="1" t="b">
        <f aca="false">FALSE()</f>
        <v>0</v>
      </c>
    </row>
    <row r="2262" customFormat="false" ht="13" hidden="false" customHeight="false" outlineLevel="0" collapsed="false">
      <c r="A2262" s="0" t="s">
        <v>2275</v>
      </c>
      <c r="B2262" s="0" t="n">
        <v>-0.291</v>
      </c>
      <c r="C2262" s="0" t="n">
        <v>-3.608</v>
      </c>
      <c r="D2262" s="0" t="n">
        <v>1.896</v>
      </c>
      <c r="E2262" s="0" t="n">
        <v>-3.746</v>
      </c>
      <c r="F2262" s="0" t="n">
        <v>-3.467</v>
      </c>
      <c r="G2262" s="0" t="n">
        <v>2.443</v>
      </c>
      <c r="H2262" s="0" t="n">
        <v>1.248</v>
      </c>
      <c r="I2262" s="0" t="n">
        <v>5.501</v>
      </c>
      <c r="J2262" s="0" t="n">
        <v>1.218</v>
      </c>
      <c r="K2262" s="0" t="n">
        <v>4.418</v>
      </c>
      <c r="L2262" s="0" t="n">
        <v>0</v>
      </c>
      <c r="M2262" s="1" t="b">
        <f aca="false">TRUE()</f>
        <v>1</v>
      </c>
      <c r="N2262" s="1" t="n">
        <v>4.418</v>
      </c>
      <c r="O2262" s="1" t="b">
        <f aca="false">TRUE()</f>
        <v>1</v>
      </c>
      <c r="P2262" s="1" t="b">
        <f aca="false">TRUE()</f>
        <v>1</v>
      </c>
    </row>
    <row r="2263" customFormat="false" ht="13" hidden="false" customHeight="false" outlineLevel="0" collapsed="false">
      <c r="A2263" s="0" t="s">
        <v>2276</v>
      </c>
      <c r="B2263" s="0" t="n">
        <v>-5.531</v>
      </c>
      <c r="C2263" s="0" t="n">
        <v>-5.232</v>
      </c>
      <c r="D2263" s="0" t="n">
        <v>-5.716</v>
      </c>
      <c r="E2263" s="0" t="n">
        <v>-5.206</v>
      </c>
      <c r="F2263" s="0" t="n">
        <v>-5.259</v>
      </c>
      <c r="G2263" s="0" t="n">
        <v>-6.011</v>
      </c>
      <c r="H2263" s="0" t="n">
        <v>-5.373</v>
      </c>
      <c r="I2263" s="0" t="n">
        <v>-0.476</v>
      </c>
      <c r="J2263" s="0" t="n">
        <v>2.146</v>
      </c>
      <c r="K2263" s="0" t="n">
        <v>-0.232</v>
      </c>
      <c r="L2263" s="0" t="n">
        <v>0.406</v>
      </c>
      <c r="M2263" s="1" t="b">
        <f aca="false">FALSE()</f>
        <v>0</v>
      </c>
      <c r="N2263" s="1" t="n">
        <v>0.232</v>
      </c>
      <c r="O2263" s="1" t="b">
        <f aca="false">FALSE()</f>
        <v>0</v>
      </c>
      <c r="P2263" s="1" t="b">
        <f aca="false">FALSE()</f>
        <v>0</v>
      </c>
    </row>
    <row r="2264" customFormat="false" ht="13" hidden="false" customHeight="false" outlineLevel="0" collapsed="false">
      <c r="A2264" s="0" t="s">
        <v>2277</v>
      </c>
      <c r="B2264" s="0" t="n">
        <v>-2.47</v>
      </c>
      <c r="C2264" s="0" t="n">
        <v>-3.421</v>
      </c>
      <c r="D2264" s="0" t="n">
        <v>-1.256</v>
      </c>
      <c r="E2264" s="0" t="n">
        <v>-3.458</v>
      </c>
      <c r="F2264" s="0" t="n">
        <v>-3.381</v>
      </c>
      <c r="G2264" s="0" t="n">
        <v>-2.253</v>
      </c>
      <c r="H2264" s="0" t="n">
        <v>-0.343</v>
      </c>
      <c r="I2264" s="0" t="n">
        <v>2.236</v>
      </c>
      <c r="J2264" s="0" t="n">
        <v>1.965</v>
      </c>
      <c r="K2264" s="0" t="n">
        <v>1.149</v>
      </c>
      <c r="L2264" s="0" t="n">
        <v>0.038</v>
      </c>
      <c r="M2264" s="1" t="b">
        <f aca="false">FALSE()</f>
        <v>0</v>
      </c>
      <c r="N2264" s="1" t="n">
        <v>1.149</v>
      </c>
      <c r="O2264" s="1" t="b">
        <f aca="false">FALSE()</f>
        <v>0</v>
      </c>
      <c r="P2264" s="1" t="b">
        <f aca="false">FALSE()</f>
        <v>0</v>
      </c>
    </row>
    <row r="2265" customFormat="false" ht="13" hidden="false" customHeight="false" outlineLevel="0" collapsed="false">
      <c r="A2265" s="0" t="s">
        <v>2278</v>
      </c>
      <c r="B2265" s="0" t="n">
        <v>-0.379</v>
      </c>
      <c r="C2265" s="0" t="n">
        <v>-3.445</v>
      </c>
      <c r="D2265" s="0" t="n">
        <v>1.525</v>
      </c>
      <c r="E2265" s="0" t="n">
        <v>-3.484</v>
      </c>
      <c r="F2265" s="0" t="n">
        <v>-3.403</v>
      </c>
      <c r="G2265" s="0" t="n">
        <v>1.93</v>
      </c>
      <c r="H2265" s="0" t="n">
        <v>0.953</v>
      </c>
      <c r="I2265" s="0" t="n">
        <v>4.914</v>
      </c>
      <c r="J2265" s="0" t="n">
        <v>1.097</v>
      </c>
      <c r="K2265" s="0" t="n">
        <v>4.298</v>
      </c>
      <c r="L2265" s="0" t="n">
        <v>0</v>
      </c>
      <c r="M2265" s="1" t="b">
        <f aca="false">TRUE()</f>
        <v>1</v>
      </c>
      <c r="N2265" s="1" t="n">
        <v>4.298</v>
      </c>
      <c r="O2265" s="1" t="b">
        <f aca="false">TRUE()</f>
        <v>1</v>
      </c>
      <c r="P2265" s="1" t="b">
        <f aca="false">TRUE()</f>
        <v>1</v>
      </c>
    </row>
    <row r="2266" customFormat="false" ht="13" hidden="false" customHeight="false" outlineLevel="0" collapsed="false">
      <c r="A2266" s="0" t="s">
        <v>2279</v>
      </c>
      <c r="B2266" s="0" t="n">
        <v>8.94</v>
      </c>
      <c r="C2266" s="0" t="n">
        <v>10.334</v>
      </c>
      <c r="D2266" s="0" t="n">
        <v>7.412</v>
      </c>
      <c r="E2266" s="0" t="n">
        <v>10.532</v>
      </c>
      <c r="F2266" s="0" t="n">
        <v>10.122</v>
      </c>
      <c r="G2266" s="0" t="n">
        <v>7.065</v>
      </c>
      <c r="H2266" s="0" t="n">
        <v>7.772</v>
      </c>
      <c r="I2266" s="0" t="n">
        <v>-2.919</v>
      </c>
      <c r="J2266" s="0" t="n">
        <v>0.708</v>
      </c>
      <c r="K2266" s="0" t="n">
        <v>-4.134</v>
      </c>
      <c r="L2266" s="0" t="n">
        <v>0</v>
      </c>
      <c r="M2266" s="1" t="b">
        <f aca="false">TRUE()</f>
        <v>1</v>
      </c>
      <c r="N2266" s="1" t="n">
        <v>4.134</v>
      </c>
      <c r="O2266" s="1" t="b">
        <f aca="false">TRUE()</f>
        <v>1</v>
      </c>
      <c r="P2266" s="1" t="b">
        <f aca="false">TRUE()</f>
        <v>1</v>
      </c>
    </row>
    <row r="2267" customFormat="false" ht="13" hidden="false" customHeight="false" outlineLevel="0" collapsed="false">
      <c r="A2267" s="0" t="s">
        <v>2280</v>
      </c>
      <c r="B2267" s="0" t="n">
        <v>6.512</v>
      </c>
      <c r="C2267" s="0" t="n">
        <v>7.302</v>
      </c>
      <c r="D2267" s="0" t="n">
        <v>5.63</v>
      </c>
      <c r="E2267" s="0" t="n">
        <v>7.391</v>
      </c>
      <c r="F2267" s="0" t="n">
        <v>7.204</v>
      </c>
      <c r="G2267" s="0" t="n">
        <v>5.841</v>
      </c>
      <c r="H2267" s="0" t="n">
        <v>5.388</v>
      </c>
      <c r="I2267" s="0" t="n">
        <v>-1.675</v>
      </c>
      <c r="J2267" s="0" t="n">
        <v>0.452</v>
      </c>
      <c r="K2267" s="0" t="n">
        <v>-3.763</v>
      </c>
      <c r="L2267" s="0" t="n">
        <v>0</v>
      </c>
      <c r="M2267" s="1" t="b">
        <f aca="false">TRUE()</f>
        <v>1</v>
      </c>
      <c r="N2267" s="1" t="n">
        <v>3.763</v>
      </c>
      <c r="O2267" s="1" t="b">
        <f aca="false">TRUE()</f>
        <v>1</v>
      </c>
      <c r="P2267" s="1" t="b">
        <f aca="false">TRUE()</f>
        <v>1</v>
      </c>
    </row>
    <row r="2268" customFormat="false" ht="13" hidden="false" customHeight="false" outlineLevel="0" collapsed="false">
      <c r="A2268" s="0" t="s">
        <v>2281</v>
      </c>
      <c r="B2268" s="0" t="n">
        <v>6.207</v>
      </c>
      <c r="C2268" s="0" t="n">
        <v>8.107</v>
      </c>
      <c r="D2268" s="0" t="n">
        <v>3.683</v>
      </c>
      <c r="E2268" s="0" t="n">
        <v>8.326</v>
      </c>
      <c r="F2268" s="0" t="n">
        <v>7.9</v>
      </c>
      <c r="G2268" s="0" t="n">
        <v>2.932</v>
      </c>
      <c r="H2268" s="0" t="n">
        <v>4.43</v>
      </c>
      <c r="I2268" s="0" t="n">
        <v>-4.417</v>
      </c>
      <c r="J2268" s="0" t="n">
        <v>1.5</v>
      </c>
      <c r="K2268" s="0" t="n">
        <v>-3.019</v>
      </c>
      <c r="L2268" s="0" t="n">
        <v>0</v>
      </c>
      <c r="M2268" s="1" t="b">
        <f aca="false">TRUE()</f>
        <v>1</v>
      </c>
      <c r="N2268" s="1" t="n">
        <v>3.019</v>
      </c>
      <c r="O2268" s="1" t="b">
        <f aca="false">TRUE()</f>
        <v>1</v>
      </c>
      <c r="P2268" s="1" t="b">
        <f aca="false">TRUE()</f>
        <v>1</v>
      </c>
    </row>
    <row r="2269" customFormat="false" ht="13" hidden="false" customHeight="false" outlineLevel="0" collapsed="false">
      <c r="A2269" s="0" t="s">
        <v>2282</v>
      </c>
      <c r="B2269" s="0" t="n">
        <v>-0.056</v>
      </c>
      <c r="C2269" s="0" t="n">
        <v>-0.949</v>
      </c>
      <c r="D2269" s="0" t="n">
        <v>1.511</v>
      </c>
      <c r="E2269" s="0" t="n">
        <v>-0.94</v>
      </c>
      <c r="F2269" s="0" t="n">
        <v>-0.955</v>
      </c>
      <c r="G2269" s="0" t="n">
        <v>2.471</v>
      </c>
      <c r="H2269" s="0" t="n">
        <v>0.277</v>
      </c>
      <c r="I2269" s="0" t="n">
        <v>2.449</v>
      </c>
      <c r="J2269" s="0" t="n">
        <v>2.188</v>
      </c>
      <c r="K2269" s="0" t="n">
        <v>1.141</v>
      </c>
      <c r="L2269" s="0" t="n">
        <v>0.001</v>
      </c>
      <c r="M2269" s="1" t="b">
        <f aca="false">TRUE()</f>
        <v>1</v>
      </c>
      <c r="N2269" s="1" t="n">
        <v>1.141</v>
      </c>
      <c r="O2269" s="1" t="b">
        <f aca="false">FALSE()</f>
        <v>0</v>
      </c>
      <c r="P2269" s="1" t="b">
        <f aca="false">FALSE()</f>
        <v>0</v>
      </c>
    </row>
    <row r="2270" customFormat="false" ht="13" hidden="false" customHeight="false" outlineLevel="0" collapsed="false">
      <c r="A2270" s="0" t="s">
        <v>2283</v>
      </c>
      <c r="B2270" s="0" t="n">
        <v>2.831</v>
      </c>
      <c r="C2270" s="0" t="n">
        <v>2.474</v>
      </c>
      <c r="D2270" s="0" t="n">
        <v>3.341</v>
      </c>
      <c r="E2270" s="0" t="n">
        <v>1.772</v>
      </c>
      <c r="F2270" s="0" t="n">
        <v>3.033</v>
      </c>
      <c r="G2270" s="0" t="n">
        <v>2.727</v>
      </c>
      <c r="H2270" s="0" t="n">
        <v>3.959</v>
      </c>
      <c r="I2270" s="0" t="n">
        <v>0.937</v>
      </c>
      <c r="J2270" s="0" t="n">
        <v>1.314</v>
      </c>
      <c r="K2270" s="0" t="n">
        <v>0.714</v>
      </c>
      <c r="L2270" s="0" t="n">
        <v>0.247</v>
      </c>
      <c r="M2270" s="1" t="b">
        <f aca="false">FALSE()</f>
        <v>0</v>
      </c>
      <c r="N2270" s="1" t="n">
        <v>0.714</v>
      </c>
      <c r="O2270" s="1" t="b">
        <f aca="false">FALSE()</f>
        <v>0</v>
      </c>
      <c r="P2270" s="1" t="b">
        <f aca="false">FALSE()</f>
        <v>0</v>
      </c>
    </row>
    <row r="2271" customFormat="false" ht="13" hidden="false" customHeight="false" outlineLevel="0" collapsed="false">
      <c r="A2271" s="0" t="s">
        <v>2284</v>
      </c>
      <c r="B2271" s="0" t="n">
        <v>5.252</v>
      </c>
      <c r="C2271" s="0" t="n">
        <v>5.944</v>
      </c>
      <c r="D2271" s="0" t="n">
        <v>3.833</v>
      </c>
      <c r="E2271" s="0" t="n">
        <v>5.982</v>
      </c>
      <c r="F2271" s="0" t="n">
        <v>5.904</v>
      </c>
      <c r="G2271" s="0" t="n">
        <v>3.018</v>
      </c>
      <c r="H2271" s="0" t="n">
        <v>4.615</v>
      </c>
      <c r="I2271" s="0" t="n">
        <v>-2.084</v>
      </c>
      <c r="J2271" s="0" t="n">
        <v>1.598</v>
      </c>
      <c r="K2271" s="0" t="n">
        <v>-1.347</v>
      </c>
      <c r="L2271" s="0" t="n">
        <v>0</v>
      </c>
      <c r="M2271" s="1" t="b">
        <f aca="false">TRUE()</f>
        <v>1</v>
      </c>
      <c r="N2271" s="1" t="n">
        <v>1.347</v>
      </c>
      <c r="O2271" s="1" t="b">
        <f aca="false">FALSE()</f>
        <v>0</v>
      </c>
      <c r="P2271" s="1" t="b">
        <f aca="false">FALSE()</f>
        <v>0</v>
      </c>
    </row>
    <row r="2272" customFormat="false" ht="13" hidden="false" customHeight="false" outlineLevel="0" collapsed="false">
      <c r="A2272" s="0" t="s">
        <v>2285</v>
      </c>
      <c r="B2272" s="0" t="n">
        <v>-1.745</v>
      </c>
      <c r="C2272" s="0" t="n">
        <v>-2.114</v>
      </c>
      <c r="D2272" s="0" t="n">
        <v>1.925</v>
      </c>
      <c r="E2272" s="0" t="n">
        <v>-2.505</v>
      </c>
      <c r="F2272" s="0" t="n">
        <v>-1.747</v>
      </c>
      <c r="G2272" s="0" t="n">
        <v>4.39</v>
      </c>
      <c r="H2272" s="0" t="n">
        <v>-2.113</v>
      </c>
      <c r="I2272" s="0" t="n">
        <v>4.457</v>
      </c>
      <c r="J2272" s="0" t="n">
        <v>6.502</v>
      </c>
      <c r="K2272" s="0" t="n">
        <v>0.656</v>
      </c>
      <c r="L2272" s="0" t="n">
        <v>0.245</v>
      </c>
      <c r="M2272" s="1" t="b">
        <f aca="false">FALSE()</f>
        <v>0</v>
      </c>
      <c r="N2272" s="1" t="n">
        <v>0.656</v>
      </c>
      <c r="O2272" s="1" t="b">
        <f aca="false">FALSE()</f>
        <v>0</v>
      </c>
      <c r="P2272" s="1" t="b">
        <f aca="false">FALSE()</f>
        <v>0</v>
      </c>
    </row>
    <row r="2273" customFormat="false" ht="13" hidden="false" customHeight="false" outlineLevel="0" collapsed="false">
      <c r="A2273" s="0" t="s">
        <v>2286</v>
      </c>
      <c r="B2273" s="0" t="n">
        <v>0.084</v>
      </c>
      <c r="C2273" s="0" t="n">
        <v>1.869</v>
      </c>
      <c r="D2273" s="0" t="n">
        <v>-3.123</v>
      </c>
      <c r="E2273" s="0" t="n">
        <v>1.388</v>
      </c>
      <c r="F2273" s="0" t="n">
        <v>2.257</v>
      </c>
      <c r="G2273" s="0" t="n">
        <v>-4.512</v>
      </c>
      <c r="H2273" s="0" t="n">
        <v>-2.115</v>
      </c>
      <c r="I2273" s="0" t="n">
        <v>-4.958</v>
      </c>
      <c r="J2273" s="0" t="n">
        <v>2.409</v>
      </c>
      <c r="K2273" s="0" t="n">
        <v>-2.225</v>
      </c>
      <c r="L2273" s="0" t="n">
        <v>0</v>
      </c>
      <c r="M2273" s="1" t="b">
        <f aca="false">TRUE()</f>
        <v>1</v>
      </c>
      <c r="N2273" s="1" t="n">
        <v>2.225</v>
      </c>
      <c r="O2273" s="1" t="b">
        <f aca="false">TRUE()</f>
        <v>1</v>
      </c>
      <c r="P2273" s="1" t="b">
        <f aca="false">TRUE()</f>
        <v>1</v>
      </c>
    </row>
    <row r="2274" customFormat="false" ht="13" hidden="false" customHeight="false" outlineLevel="0" collapsed="false">
      <c r="A2274" s="0" t="s">
        <v>2287</v>
      </c>
      <c r="B2274" s="0" t="n">
        <v>5.393</v>
      </c>
      <c r="C2274" s="0" t="n">
        <v>6.097</v>
      </c>
      <c r="D2274" s="0" t="n">
        <v>4.663</v>
      </c>
      <c r="E2274" s="0" t="n">
        <v>6.094</v>
      </c>
      <c r="F2274" s="0" t="n">
        <v>6.101</v>
      </c>
      <c r="G2274" s="0" t="n">
        <v>4.751</v>
      </c>
      <c r="H2274" s="0" t="n">
        <v>4.546</v>
      </c>
      <c r="I2274" s="0" t="n">
        <v>-1.442</v>
      </c>
      <c r="J2274" s="0" t="n">
        <v>0.205</v>
      </c>
      <c r="K2274" s="0" t="n">
        <v>-7.057</v>
      </c>
      <c r="L2274" s="0" t="n">
        <v>0</v>
      </c>
      <c r="M2274" s="1" t="b">
        <f aca="false">TRUE()</f>
        <v>1</v>
      </c>
      <c r="N2274" s="1" t="n">
        <v>7.057</v>
      </c>
      <c r="O2274" s="1" t="b">
        <f aca="false">TRUE()</f>
        <v>1</v>
      </c>
      <c r="P2274" s="1" t="b">
        <f aca="false">TRUE()</f>
        <v>1</v>
      </c>
    </row>
    <row r="2275" customFormat="false" ht="13" hidden="false" customHeight="false" outlineLevel="0" collapsed="false">
      <c r="A2275" s="0" t="s">
        <v>2288</v>
      </c>
      <c r="B2275" s="0" t="n">
        <v>6.961</v>
      </c>
      <c r="C2275" s="0" t="n">
        <v>8.182</v>
      </c>
      <c r="D2275" s="0" t="n">
        <v>5.729</v>
      </c>
      <c r="E2275" s="0" t="n">
        <v>8.271</v>
      </c>
      <c r="F2275" s="0" t="n">
        <v>8.092</v>
      </c>
      <c r="G2275" s="0" t="n">
        <v>5.849</v>
      </c>
      <c r="H2275" s="0" t="n">
        <v>5.574</v>
      </c>
      <c r="I2275" s="0" t="n">
        <v>-2.467</v>
      </c>
      <c r="J2275" s="0" t="n">
        <v>0.276</v>
      </c>
      <c r="K2275" s="0" t="n">
        <v>-8.961</v>
      </c>
      <c r="L2275" s="0" t="n">
        <v>0</v>
      </c>
      <c r="M2275" s="1" t="b">
        <f aca="false">TRUE()</f>
        <v>1</v>
      </c>
      <c r="N2275" s="1" t="n">
        <v>8.961</v>
      </c>
      <c r="O2275" s="1" t="b">
        <f aca="false">TRUE()</f>
        <v>1</v>
      </c>
      <c r="P2275" s="1" t="b">
        <f aca="false">TRUE()</f>
        <v>1</v>
      </c>
    </row>
    <row r="2276" customFormat="false" ht="13" hidden="false" customHeight="false" outlineLevel="0" collapsed="false">
      <c r="A2276" s="0" t="s">
        <v>2289</v>
      </c>
      <c r="B2276" s="0" t="n">
        <v>5.808</v>
      </c>
      <c r="C2276" s="0" t="n">
        <v>7.557</v>
      </c>
      <c r="D2276" s="0" t="n">
        <v>4.076</v>
      </c>
      <c r="E2276" s="0" t="n">
        <v>7.238</v>
      </c>
      <c r="F2276" s="0" t="n">
        <v>7.843</v>
      </c>
      <c r="G2276" s="0" t="n">
        <v>3.774</v>
      </c>
      <c r="H2276" s="0" t="n">
        <v>4.369</v>
      </c>
      <c r="I2276" s="0" t="n">
        <v>-3.469</v>
      </c>
      <c r="J2276" s="0" t="n">
        <v>0.636</v>
      </c>
      <c r="K2276" s="0" t="n">
        <v>-5.471</v>
      </c>
      <c r="L2276" s="0" t="n">
        <v>0</v>
      </c>
      <c r="M2276" s="1" t="b">
        <f aca="false">TRUE()</f>
        <v>1</v>
      </c>
      <c r="N2276" s="1" t="n">
        <v>5.471</v>
      </c>
      <c r="O2276" s="1" t="b">
        <f aca="false">TRUE()</f>
        <v>1</v>
      </c>
      <c r="P2276" s="1" t="b">
        <f aca="false">TRUE()</f>
        <v>1</v>
      </c>
    </row>
    <row r="2277" customFormat="false" ht="13" hidden="false" customHeight="false" outlineLevel="0" collapsed="false">
      <c r="A2277" s="0" t="s">
        <v>2290</v>
      </c>
      <c r="B2277" s="0" t="n">
        <v>4.112</v>
      </c>
      <c r="C2277" s="0" t="n">
        <v>6.431</v>
      </c>
      <c r="D2277" s="0" t="n">
        <v>-0.656</v>
      </c>
      <c r="E2277" s="0" t="n">
        <v>7.254</v>
      </c>
      <c r="F2277" s="0" t="n">
        <v>5.571</v>
      </c>
      <c r="G2277" s="0" t="n">
        <v>-6.265</v>
      </c>
      <c r="H2277" s="0" t="n">
        <v>2.579</v>
      </c>
      <c r="I2277" s="0" t="n">
        <v>-7.033</v>
      </c>
      <c r="J2277" s="0" t="n">
        <v>8.864</v>
      </c>
      <c r="K2277" s="0" t="n">
        <v>-0.973</v>
      </c>
      <c r="L2277" s="0" t="n">
        <v>0</v>
      </c>
      <c r="M2277" s="1" t="b">
        <f aca="false">TRUE()</f>
        <v>1</v>
      </c>
      <c r="N2277" s="1" t="n">
        <v>0.973</v>
      </c>
      <c r="O2277" s="1" t="b">
        <f aca="false">FALSE()</f>
        <v>0</v>
      </c>
      <c r="P2277" s="1" t="b">
        <f aca="false">FALSE()</f>
        <v>0</v>
      </c>
    </row>
    <row r="2278" customFormat="false" ht="13" hidden="false" customHeight="false" outlineLevel="0" collapsed="false">
      <c r="A2278" s="0" t="s">
        <v>2291</v>
      </c>
      <c r="B2278" s="0" t="n">
        <v>2.344</v>
      </c>
      <c r="C2278" s="0" t="n">
        <v>0.238</v>
      </c>
      <c r="D2278" s="0" t="n">
        <v>4.092</v>
      </c>
      <c r="E2278" s="0" t="n">
        <v>0.166</v>
      </c>
      <c r="F2278" s="0" t="n">
        <v>0.314</v>
      </c>
      <c r="G2278" s="0" t="n">
        <v>4.844</v>
      </c>
      <c r="H2278" s="0" t="n">
        <v>3.04</v>
      </c>
      <c r="I2278" s="0" t="n">
        <v>3.801</v>
      </c>
      <c r="J2278" s="0" t="n">
        <v>1.822</v>
      </c>
      <c r="K2278" s="0" t="n">
        <v>2.064</v>
      </c>
      <c r="L2278" s="0" t="n">
        <v>0</v>
      </c>
      <c r="M2278" s="1" t="b">
        <f aca="false">TRUE()</f>
        <v>1</v>
      </c>
      <c r="N2278" s="1" t="n">
        <v>2.064</v>
      </c>
      <c r="O2278" s="1" t="b">
        <f aca="false">TRUE()</f>
        <v>1</v>
      </c>
      <c r="P2278" s="1" t="b">
        <f aca="false">TRUE()</f>
        <v>1</v>
      </c>
    </row>
    <row r="2279" customFormat="false" ht="13" hidden="false" customHeight="false" outlineLevel="0" collapsed="false">
      <c r="A2279" s="0" t="s">
        <v>2292</v>
      </c>
      <c r="B2279" s="0" t="n">
        <v>-5.496</v>
      </c>
      <c r="C2279" s="0" t="n">
        <v>-5.187</v>
      </c>
      <c r="D2279" s="0" t="n">
        <v>-5.712</v>
      </c>
      <c r="E2279" s="0" t="n">
        <v>-5.236</v>
      </c>
      <c r="F2279" s="0" t="n">
        <v>-5.129</v>
      </c>
      <c r="G2279" s="0" t="n">
        <v>-6.023</v>
      </c>
      <c r="H2279" s="0" t="n">
        <v>-5.353</v>
      </c>
      <c r="I2279" s="0" t="n">
        <v>-0.504</v>
      </c>
      <c r="J2279" s="0" t="n">
        <v>2.154</v>
      </c>
      <c r="K2279" s="0" t="n">
        <v>-0.252</v>
      </c>
      <c r="L2279" s="0" t="n">
        <v>0.403</v>
      </c>
      <c r="M2279" s="1" t="b">
        <f aca="false">FALSE()</f>
        <v>0</v>
      </c>
      <c r="N2279" s="1" t="n">
        <v>0.252</v>
      </c>
      <c r="O2279" s="1" t="b">
        <f aca="false">FALSE()</f>
        <v>0</v>
      </c>
      <c r="P2279" s="1" t="b">
        <f aca="false">FALSE()</f>
        <v>0</v>
      </c>
    </row>
    <row r="2280" customFormat="false" ht="13" hidden="false" customHeight="false" outlineLevel="0" collapsed="false">
      <c r="A2280" s="0" t="s">
        <v>2293</v>
      </c>
      <c r="B2280" s="0" t="n">
        <v>2.296</v>
      </c>
      <c r="C2280" s="0" t="n">
        <v>-0.418</v>
      </c>
      <c r="D2280" s="0" t="n">
        <v>4.524</v>
      </c>
      <c r="E2280" s="0" t="n">
        <v>-0.655</v>
      </c>
      <c r="F2280" s="0" t="n">
        <v>-0.22</v>
      </c>
      <c r="G2280" s="0" t="n">
        <v>5.072</v>
      </c>
      <c r="H2280" s="0" t="n">
        <v>3.888</v>
      </c>
      <c r="I2280" s="0" t="n">
        <v>4.942</v>
      </c>
      <c r="J2280" s="0" t="n">
        <v>1.197</v>
      </c>
      <c r="K2280" s="0" t="n">
        <v>4.081</v>
      </c>
      <c r="L2280" s="0" t="n">
        <v>0</v>
      </c>
      <c r="M2280" s="1" t="b">
        <f aca="false">TRUE()</f>
        <v>1</v>
      </c>
      <c r="N2280" s="1" t="n">
        <v>4.081</v>
      </c>
      <c r="O2280" s="1" t="b">
        <f aca="false">TRUE()</f>
        <v>1</v>
      </c>
      <c r="P2280" s="1" t="b">
        <f aca="false">TRUE()</f>
        <v>1</v>
      </c>
    </row>
    <row r="2281" customFormat="false" ht="13" hidden="false" customHeight="false" outlineLevel="0" collapsed="false">
      <c r="A2281" s="0" t="s">
        <v>2294</v>
      </c>
      <c r="B2281" s="0" t="n">
        <v>5.98</v>
      </c>
      <c r="C2281" s="0" t="n">
        <v>6.301</v>
      </c>
      <c r="D2281" s="0" t="n">
        <v>5.444</v>
      </c>
      <c r="E2281" s="0" t="n">
        <v>6.506</v>
      </c>
      <c r="F2281" s="0" t="n">
        <v>6.091</v>
      </c>
      <c r="G2281" s="0" t="n">
        <v>4.987</v>
      </c>
      <c r="H2281" s="0" t="n">
        <v>5.904</v>
      </c>
      <c r="I2281" s="0" t="n">
        <v>-0.847</v>
      </c>
      <c r="J2281" s="0" t="n">
        <v>0.917</v>
      </c>
      <c r="K2281" s="0" t="n">
        <v>-1.008</v>
      </c>
      <c r="L2281" s="0" t="n">
        <v>0</v>
      </c>
      <c r="M2281" s="1" t="b">
        <f aca="false">TRUE()</f>
        <v>1</v>
      </c>
      <c r="N2281" s="1" t="n">
        <v>1.008</v>
      </c>
      <c r="O2281" s="1" t="b">
        <f aca="false">FALSE()</f>
        <v>0</v>
      </c>
      <c r="P2281" s="1" t="b">
        <f aca="false">FALSE()</f>
        <v>0</v>
      </c>
    </row>
    <row r="2282" customFormat="false" ht="13" hidden="false" customHeight="false" outlineLevel="0" collapsed="false">
      <c r="A2282" s="0" t="s">
        <v>2295</v>
      </c>
      <c r="B2282" s="0" t="n">
        <v>-1.638</v>
      </c>
      <c r="C2282" s="0" t="n">
        <v>-3.825</v>
      </c>
      <c r="D2282" s="0" t="n">
        <v>0.626</v>
      </c>
      <c r="E2282" s="0" t="n">
        <v>-3.857</v>
      </c>
      <c r="F2282" s="0" t="n">
        <v>-3.796</v>
      </c>
      <c r="G2282" s="0" t="n">
        <v>1.649</v>
      </c>
      <c r="H2282" s="0" t="n">
        <v>-1.009</v>
      </c>
      <c r="I2282" s="0" t="n">
        <v>4.344</v>
      </c>
      <c r="J2282" s="0" t="n">
        <v>2.74</v>
      </c>
      <c r="K2282" s="0" t="n">
        <v>1.556</v>
      </c>
      <c r="L2282" s="0" t="n">
        <v>0.001</v>
      </c>
      <c r="M2282" s="1" t="b">
        <f aca="false">TRUE()</f>
        <v>1</v>
      </c>
      <c r="N2282" s="1" t="n">
        <v>1.556</v>
      </c>
      <c r="O2282" s="1" t="b">
        <f aca="false">FALSE()</f>
        <v>0</v>
      </c>
      <c r="P2282" s="1" t="b">
        <f aca="false">FALSE()</f>
        <v>0</v>
      </c>
    </row>
    <row r="2283" customFormat="false" ht="13" hidden="false" customHeight="false" outlineLevel="0" collapsed="false">
      <c r="A2283" s="0" t="s">
        <v>2296</v>
      </c>
      <c r="B2283" s="0" t="n">
        <v>-3.705</v>
      </c>
      <c r="C2283" s="0" t="n">
        <v>-3.922</v>
      </c>
      <c r="D2283" s="0" t="n">
        <v>-0.137</v>
      </c>
      <c r="E2283" s="0" t="n">
        <v>-4.037</v>
      </c>
      <c r="F2283" s="0" t="n">
        <v>-3.828</v>
      </c>
      <c r="G2283" s="0" t="n">
        <v>2.117</v>
      </c>
      <c r="H2283" s="0" t="n">
        <v>-5.387</v>
      </c>
      <c r="I2283" s="0" t="n">
        <v>3.61</v>
      </c>
      <c r="J2283" s="0" t="n">
        <v>7.535</v>
      </c>
      <c r="K2283" s="0" t="n">
        <v>0.439</v>
      </c>
      <c r="L2283" s="0" t="n">
        <v>0.367</v>
      </c>
      <c r="M2283" s="1" t="b">
        <f aca="false">FALSE()</f>
        <v>0</v>
      </c>
      <c r="N2283" s="1" t="n">
        <v>0.439</v>
      </c>
      <c r="O2283" s="1" t="b">
        <f aca="false">FALSE()</f>
        <v>0</v>
      </c>
      <c r="P2283" s="1" t="b">
        <f aca="false">FALSE()</f>
        <v>0</v>
      </c>
    </row>
    <row r="2284" customFormat="false" ht="13" hidden="false" customHeight="false" outlineLevel="0" collapsed="false">
      <c r="A2284" s="0" t="s">
        <v>2297</v>
      </c>
      <c r="B2284" s="0" t="n">
        <v>6.162</v>
      </c>
      <c r="C2284" s="0" t="n">
        <v>7.395</v>
      </c>
      <c r="D2284" s="0" t="n">
        <v>5.267</v>
      </c>
      <c r="E2284" s="0" t="n">
        <v>6.655</v>
      </c>
      <c r="F2284" s="0" t="n">
        <v>8.139</v>
      </c>
      <c r="G2284" s="0" t="n">
        <v>5.714</v>
      </c>
      <c r="H2284" s="0" t="n">
        <v>4.76</v>
      </c>
      <c r="I2284" s="0" t="n">
        <v>-2.177</v>
      </c>
      <c r="J2284" s="0" t="n">
        <v>1.483</v>
      </c>
      <c r="K2284" s="0" t="n">
        <v>-1.508</v>
      </c>
      <c r="L2284" s="0" t="n">
        <v>0</v>
      </c>
      <c r="M2284" s="1" t="b">
        <f aca="false">TRUE()</f>
        <v>1</v>
      </c>
      <c r="N2284" s="1" t="n">
        <v>1.508</v>
      </c>
      <c r="O2284" s="1" t="b">
        <f aca="false">FALSE()</f>
        <v>0</v>
      </c>
      <c r="P2284" s="1" t="b">
        <f aca="false">FALSE()</f>
        <v>0</v>
      </c>
    </row>
    <row r="2285" customFormat="false" ht="13" hidden="false" customHeight="false" outlineLevel="0" collapsed="false">
      <c r="A2285" s="0" t="s">
        <v>2298</v>
      </c>
      <c r="B2285" s="0" t="n">
        <v>1.817</v>
      </c>
      <c r="C2285" s="0" t="n">
        <v>-0.195</v>
      </c>
      <c r="D2285" s="0" t="n">
        <v>3.99</v>
      </c>
      <c r="E2285" s="0" t="n">
        <v>-0.269</v>
      </c>
      <c r="F2285" s="0" t="n">
        <v>-0.108</v>
      </c>
      <c r="G2285" s="0" t="n">
        <v>4.838</v>
      </c>
      <c r="H2285" s="0" t="n">
        <v>3.026</v>
      </c>
      <c r="I2285" s="0" t="n">
        <v>4.225</v>
      </c>
      <c r="J2285" s="0" t="n">
        <v>1.811</v>
      </c>
      <c r="K2285" s="0" t="n">
        <v>2.328</v>
      </c>
      <c r="L2285" s="0" t="n">
        <v>0</v>
      </c>
      <c r="M2285" s="1" t="b">
        <f aca="false">TRUE()</f>
        <v>1</v>
      </c>
      <c r="N2285" s="1" t="n">
        <v>2.328</v>
      </c>
      <c r="O2285" s="1" t="b">
        <f aca="false">TRUE()</f>
        <v>1</v>
      </c>
      <c r="P2285" s="1" t="b">
        <f aca="false">TRUE()</f>
        <v>1</v>
      </c>
    </row>
    <row r="2286" customFormat="false" ht="13" hidden="false" customHeight="false" outlineLevel="0" collapsed="false">
      <c r="A2286" s="0" t="s">
        <v>2299</v>
      </c>
      <c r="B2286" s="0" t="n">
        <v>-4.685</v>
      </c>
      <c r="C2286" s="0" t="n">
        <v>-4.749</v>
      </c>
      <c r="D2286" s="0" t="n">
        <v>-0.07</v>
      </c>
      <c r="E2286" s="0" t="n">
        <v>-5.612</v>
      </c>
      <c r="F2286" s="0" t="n">
        <v>-4.109</v>
      </c>
      <c r="G2286" s="0" t="n">
        <v>3.639</v>
      </c>
      <c r="H2286" s="0" t="n">
        <v>-6.996</v>
      </c>
      <c r="I2286" s="0" t="n">
        <v>5.71</v>
      </c>
      <c r="J2286" s="0" t="n">
        <v>10.627</v>
      </c>
      <c r="K2286" s="0" t="n">
        <v>0.454</v>
      </c>
      <c r="L2286" s="0" t="n">
        <v>0.418</v>
      </c>
      <c r="M2286" s="1" t="b">
        <f aca="false">FALSE()</f>
        <v>0</v>
      </c>
      <c r="N2286" s="1" t="n">
        <v>0.454</v>
      </c>
      <c r="O2286" s="1" t="b">
        <f aca="false">FALSE()</f>
        <v>0</v>
      </c>
      <c r="P2286" s="1" t="b">
        <f aca="false">FALSE()</f>
        <v>0</v>
      </c>
    </row>
    <row r="2287" customFormat="false" ht="13" hidden="false" customHeight="false" outlineLevel="0" collapsed="false">
      <c r="A2287" s="0" t="s">
        <v>2300</v>
      </c>
      <c r="B2287" s="0" t="n">
        <v>0.53</v>
      </c>
      <c r="C2287" s="0" t="n">
        <v>2.588</v>
      </c>
      <c r="D2287" s="0" t="n">
        <v>-2.005</v>
      </c>
      <c r="E2287" s="0" t="n">
        <v>3.456</v>
      </c>
      <c r="F2287" s="0" t="n">
        <v>1.127</v>
      </c>
      <c r="G2287" s="0" t="n">
        <v>-8.484</v>
      </c>
      <c r="H2287" s="0" t="n">
        <v>0.07</v>
      </c>
      <c r="I2287" s="0" t="n">
        <v>-4.209</v>
      </c>
      <c r="J2287" s="0" t="n">
        <v>8.551</v>
      </c>
      <c r="K2287" s="0" t="n">
        <v>-1.006</v>
      </c>
      <c r="L2287" s="0" t="n">
        <v>0</v>
      </c>
      <c r="M2287" s="1" t="b">
        <f aca="false">TRUE()</f>
        <v>1</v>
      </c>
      <c r="N2287" s="1" t="n">
        <v>1.006</v>
      </c>
      <c r="O2287" s="1" t="b">
        <f aca="false">FALSE()</f>
        <v>0</v>
      </c>
      <c r="P2287" s="1" t="b">
        <f aca="false">FALSE()</f>
        <v>0</v>
      </c>
    </row>
    <row r="2288" customFormat="false" ht="13" hidden="false" customHeight="false" outlineLevel="0" collapsed="false">
      <c r="A2288" s="0" t="s">
        <v>2301</v>
      </c>
      <c r="B2288" s="0" t="n">
        <v>4.616</v>
      </c>
      <c r="C2288" s="0" t="n">
        <v>6.81</v>
      </c>
      <c r="D2288" s="0" t="n">
        <v>3.255</v>
      </c>
      <c r="E2288" s="0" t="n">
        <v>7.686</v>
      </c>
      <c r="F2288" s="0" t="n">
        <v>5.761</v>
      </c>
      <c r="G2288" s="0" t="n">
        <v>3.53</v>
      </c>
      <c r="H2288" s="0" t="n">
        <v>2.87</v>
      </c>
      <c r="I2288" s="0" t="n">
        <v>-3.619</v>
      </c>
      <c r="J2288" s="0" t="n">
        <v>1.924</v>
      </c>
      <c r="K2288" s="0" t="n">
        <v>-1.915</v>
      </c>
      <c r="L2288" s="0" t="n">
        <v>0</v>
      </c>
      <c r="M2288" s="1" t="b">
        <f aca="false">TRUE()</f>
        <v>1</v>
      </c>
      <c r="N2288" s="1" t="n">
        <v>1.915</v>
      </c>
      <c r="O2288" s="1" t="b">
        <f aca="false">FALSE()</f>
        <v>0</v>
      </c>
      <c r="P2288" s="1" t="b">
        <f aca="false">FALSE()</f>
        <v>0</v>
      </c>
    </row>
    <row r="2289" customFormat="false" ht="13" hidden="false" customHeight="false" outlineLevel="0" collapsed="false">
      <c r="A2289" s="0" t="s">
        <v>2302</v>
      </c>
      <c r="B2289" s="0" t="n">
        <v>-7.318</v>
      </c>
      <c r="C2289" s="0" t="n">
        <v>-7.667</v>
      </c>
      <c r="D2289" s="0" t="n">
        <v>-5.457</v>
      </c>
      <c r="E2289" s="0" t="n">
        <v>-7.738</v>
      </c>
      <c r="F2289" s="0" t="n">
        <v>-7.605</v>
      </c>
      <c r="G2289" s="0" t="n">
        <v>-9.635</v>
      </c>
      <c r="H2289" s="0" t="n">
        <v>-3.93</v>
      </c>
      <c r="I2289" s="0" t="n">
        <v>1.656</v>
      </c>
      <c r="J2289" s="0" t="n">
        <v>6.228</v>
      </c>
      <c r="K2289" s="0" t="n">
        <v>0.262</v>
      </c>
      <c r="L2289" s="0" t="n">
        <v>0.362</v>
      </c>
      <c r="M2289" s="1" t="b">
        <f aca="false">FALSE()</f>
        <v>0</v>
      </c>
      <c r="N2289" s="1" t="n">
        <v>0.262</v>
      </c>
      <c r="O2289" s="1" t="b">
        <f aca="false">FALSE()</f>
        <v>0</v>
      </c>
      <c r="P2289" s="1" t="b">
        <f aca="false">FALSE()</f>
        <v>0</v>
      </c>
    </row>
    <row r="2290" customFormat="false" ht="13" hidden="false" customHeight="false" outlineLevel="0" collapsed="false">
      <c r="A2290" s="0" t="s">
        <v>2303</v>
      </c>
      <c r="B2290" s="0" t="n">
        <v>3.766</v>
      </c>
      <c r="C2290" s="0" t="n">
        <v>5.32</v>
      </c>
      <c r="D2290" s="0" t="n">
        <v>1.442</v>
      </c>
      <c r="E2290" s="0" t="n">
        <v>5.496</v>
      </c>
      <c r="F2290" s="0" t="n">
        <v>5.106</v>
      </c>
      <c r="G2290" s="0" t="n">
        <v>0.604</v>
      </c>
      <c r="H2290" s="0" t="n">
        <v>2.161</v>
      </c>
      <c r="I2290" s="0" t="n">
        <v>-3.835</v>
      </c>
      <c r="J2290" s="0" t="n">
        <v>1.552</v>
      </c>
      <c r="K2290" s="0" t="n">
        <v>-2.613</v>
      </c>
      <c r="L2290" s="0" t="n">
        <v>0</v>
      </c>
      <c r="M2290" s="1" t="b">
        <f aca="false">TRUE()</f>
        <v>1</v>
      </c>
      <c r="N2290" s="1" t="n">
        <v>2.613</v>
      </c>
      <c r="O2290" s="1" t="b">
        <f aca="false">TRUE()</f>
        <v>1</v>
      </c>
      <c r="P2290" s="1" t="b">
        <f aca="false">TRUE()</f>
        <v>1</v>
      </c>
    </row>
    <row r="2291" customFormat="false" ht="13" hidden="false" customHeight="false" outlineLevel="0" collapsed="false">
      <c r="A2291" s="0" t="s">
        <v>2304</v>
      </c>
      <c r="B2291" s="0" t="n">
        <v>-2.174</v>
      </c>
      <c r="C2291" s="0" t="n">
        <v>-2.443</v>
      </c>
      <c r="D2291" s="0" t="n">
        <v>1.652</v>
      </c>
      <c r="E2291" s="0" t="n">
        <v>-3.036</v>
      </c>
      <c r="F2291" s="0" t="n">
        <v>-1.943</v>
      </c>
      <c r="G2291" s="0" t="n">
        <v>4.378</v>
      </c>
      <c r="H2291" s="0" t="n">
        <v>-2.879</v>
      </c>
      <c r="I2291" s="0" t="n">
        <v>4.369</v>
      </c>
      <c r="J2291" s="0" t="n">
        <v>7.256</v>
      </c>
      <c r="K2291" s="0" t="n">
        <v>0.573</v>
      </c>
      <c r="L2291" s="0" t="n">
        <v>0.31</v>
      </c>
      <c r="M2291" s="1" t="b">
        <f aca="false">FALSE()</f>
        <v>0</v>
      </c>
      <c r="N2291" s="1" t="n">
        <v>0.573</v>
      </c>
      <c r="O2291" s="1" t="b">
        <f aca="false">FALSE()</f>
        <v>0</v>
      </c>
      <c r="P2291" s="1" t="b">
        <f aca="false">FALSE()</f>
        <v>0</v>
      </c>
    </row>
    <row r="2292" customFormat="false" ht="13" hidden="false" customHeight="false" outlineLevel="0" collapsed="false">
      <c r="A2292" s="0" t="s">
        <v>2305</v>
      </c>
      <c r="B2292" s="0" t="n">
        <v>-5.917</v>
      </c>
      <c r="C2292" s="0" t="n">
        <v>-5.718</v>
      </c>
      <c r="D2292" s="0" t="n">
        <v>-6.07</v>
      </c>
      <c r="E2292" s="0" t="n">
        <v>-5.784</v>
      </c>
      <c r="F2292" s="0" t="n">
        <v>-5.631</v>
      </c>
      <c r="G2292" s="0" t="n">
        <v>-5.428</v>
      </c>
      <c r="H2292" s="0" t="n">
        <v>-7.189</v>
      </c>
      <c r="I2292" s="0" t="n">
        <v>-0.48</v>
      </c>
      <c r="J2292" s="0" t="n">
        <v>3.91</v>
      </c>
      <c r="K2292" s="0" t="n">
        <v>-0.126</v>
      </c>
      <c r="L2292" s="0" t="n">
        <v>0.436</v>
      </c>
      <c r="M2292" s="1" t="b">
        <f aca="false">FALSE()</f>
        <v>0</v>
      </c>
      <c r="N2292" s="1" t="n">
        <v>0.126</v>
      </c>
      <c r="O2292" s="1" t="b">
        <f aca="false">FALSE()</f>
        <v>0</v>
      </c>
      <c r="P2292" s="1" t="b">
        <f aca="false">FALSE()</f>
        <v>0</v>
      </c>
    </row>
    <row r="2293" customFormat="false" ht="13" hidden="false" customHeight="false" outlineLevel="0" collapsed="false">
      <c r="A2293" s="0" t="s">
        <v>2306</v>
      </c>
      <c r="B2293" s="0" t="n">
        <v>-0.518</v>
      </c>
      <c r="C2293" s="0" t="n">
        <v>-6.758</v>
      </c>
      <c r="D2293" s="0" t="n">
        <v>2.214</v>
      </c>
      <c r="E2293" s="0" t="n">
        <v>-6.749</v>
      </c>
      <c r="F2293" s="0" t="n">
        <v>-6.762</v>
      </c>
      <c r="G2293" s="0" t="n">
        <v>1.045</v>
      </c>
      <c r="H2293" s="0" t="n">
        <v>3.234</v>
      </c>
      <c r="I2293" s="0" t="n">
        <v>8.988</v>
      </c>
      <c r="J2293" s="0" t="n">
        <v>2.694</v>
      </c>
      <c r="K2293" s="0" t="n">
        <v>2.992</v>
      </c>
      <c r="L2293" s="0" t="n">
        <v>0</v>
      </c>
      <c r="M2293" s="1" t="b">
        <f aca="false">TRUE()</f>
        <v>1</v>
      </c>
      <c r="N2293" s="1" t="n">
        <v>2.992</v>
      </c>
      <c r="O2293" s="1" t="b">
        <f aca="false">TRUE()</f>
        <v>1</v>
      </c>
      <c r="P2293" s="1" t="b">
        <f aca="false">TRUE()</f>
        <v>1</v>
      </c>
    </row>
    <row r="2294" customFormat="false" ht="13" hidden="false" customHeight="false" outlineLevel="0" collapsed="false">
      <c r="A2294" s="0" t="s">
        <v>2307</v>
      </c>
      <c r="B2294" s="0" t="n">
        <v>5.212</v>
      </c>
      <c r="C2294" s="0" t="n">
        <v>6.431</v>
      </c>
      <c r="D2294" s="0" t="n">
        <v>3.597</v>
      </c>
      <c r="E2294" s="0" t="n">
        <v>6.614</v>
      </c>
      <c r="F2294" s="0" t="n">
        <v>6.201</v>
      </c>
      <c r="G2294" s="0" t="n">
        <v>3</v>
      </c>
      <c r="H2294" s="0" t="n">
        <v>4.203</v>
      </c>
      <c r="I2294" s="0" t="n">
        <v>-2.788</v>
      </c>
      <c r="J2294" s="0" t="n">
        <v>1.203</v>
      </c>
      <c r="K2294" s="0" t="n">
        <v>-2.399</v>
      </c>
      <c r="L2294" s="0" t="n">
        <v>0</v>
      </c>
      <c r="M2294" s="1" t="b">
        <f aca="false">TRUE()</f>
        <v>1</v>
      </c>
      <c r="N2294" s="1" t="n">
        <v>2.399</v>
      </c>
      <c r="O2294" s="1" t="b">
        <f aca="false">TRUE()</f>
        <v>1</v>
      </c>
      <c r="P2294" s="1" t="b">
        <f aca="false">TRUE()</f>
        <v>1</v>
      </c>
    </row>
    <row r="2295" customFormat="false" ht="13" hidden="false" customHeight="false" outlineLevel="0" collapsed="false">
      <c r="A2295" s="0" t="s">
        <v>2308</v>
      </c>
      <c r="B2295" s="0" t="n">
        <v>5.247</v>
      </c>
      <c r="C2295" s="0" t="n">
        <v>6.247</v>
      </c>
      <c r="D2295" s="0" t="n">
        <v>3.587</v>
      </c>
      <c r="E2295" s="0" t="n">
        <v>6.435</v>
      </c>
      <c r="F2295" s="0" t="n">
        <v>6.052</v>
      </c>
      <c r="G2295" s="0" t="n">
        <v>2.614</v>
      </c>
      <c r="H2295" s="0" t="n">
        <v>4.463</v>
      </c>
      <c r="I2295" s="0" t="n">
        <v>-2.659</v>
      </c>
      <c r="J2295" s="0" t="n">
        <v>1.852</v>
      </c>
      <c r="K2295" s="0" t="n">
        <v>-1.538</v>
      </c>
      <c r="L2295" s="0" t="n">
        <v>0</v>
      </c>
      <c r="M2295" s="1" t="b">
        <f aca="false">TRUE()</f>
        <v>1</v>
      </c>
      <c r="N2295" s="1" t="n">
        <v>1.538</v>
      </c>
      <c r="O2295" s="1" t="b">
        <f aca="false">FALSE()</f>
        <v>0</v>
      </c>
      <c r="P2295" s="1" t="b">
        <f aca="false">FALSE()</f>
        <v>0</v>
      </c>
    </row>
    <row r="2296" customFormat="false" ht="13" hidden="false" customHeight="false" outlineLevel="0" collapsed="false">
      <c r="A2296" s="0" t="s">
        <v>2309</v>
      </c>
      <c r="B2296" s="0" t="n">
        <v>-2.545</v>
      </c>
      <c r="C2296" s="0" t="n">
        <v>-2.58</v>
      </c>
      <c r="D2296" s="0" t="n">
        <v>-1.267</v>
      </c>
      <c r="E2296" s="0" t="n">
        <v>-2.66</v>
      </c>
      <c r="F2296" s="0" t="n">
        <v>-2.472</v>
      </c>
      <c r="G2296" s="0" t="n">
        <v>-4.628</v>
      </c>
      <c r="H2296" s="0" t="n">
        <v>0.155</v>
      </c>
      <c r="I2296" s="0" t="n">
        <v>0.803</v>
      </c>
      <c r="J2296" s="0" t="n">
        <v>4.814</v>
      </c>
      <c r="K2296" s="0" t="n">
        <v>0.175</v>
      </c>
      <c r="L2296" s="0" t="n">
        <v>0.45</v>
      </c>
      <c r="M2296" s="1" t="b">
        <f aca="false">FALSE()</f>
        <v>0</v>
      </c>
      <c r="N2296" s="1" t="n">
        <v>0.175</v>
      </c>
      <c r="O2296" s="1" t="b">
        <f aca="false">FALSE()</f>
        <v>0</v>
      </c>
      <c r="P2296" s="1" t="b">
        <f aca="false">FALSE()</f>
        <v>0</v>
      </c>
    </row>
    <row r="2297" customFormat="false" ht="13" hidden="false" customHeight="false" outlineLevel="0" collapsed="false">
      <c r="A2297" s="0" t="s">
        <v>2310</v>
      </c>
      <c r="B2297" s="0" t="n">
        <v>-4.16</v>
      </c>
      <c r="C2297" s="0" t="n">
        <v>-3.902</v>
      </c>
      <c r="D2297" s="0" t="n">
        <v>-4.477</v>
      </c>
      <c r="E2297" s="0" t="n">
        <v>-3.14</v>
      </c>
      <c r="F2297" s="0" t="n">
        <v>-5.067</v>
      </c>
      <c r="G2297" s="0" t="n">
        <v>-5.91</v>
      </c>
      <c r="H2297" s="0" t="n">
        <v>-3.522</v>
      </c>
      <c r="I2297" s="0" t="n">
        <v>-0.577</v>
      </c>
      <c r="J2297" s="0" t="n">
        <v>3.109</v>
      </c>
      <c r="K2297" s="0" t="n">
        <v>-0.203</v>
      </c>
      <c r="L2297" s="0" t="n">
        <v>0.396</v>
      </c>
      <c r="M2297" s="1" t="b">
        <f aca="false">FALSE()</f>
        <v>0</v>
      </c>
      <c r="N2297" s="1" t="n">
        <v>0.203</v>
      </c>
      <c r="O2297" s="1" t="b">
        <f aca="false">FALSE()</f>
        <v>0</v>
      </c>
      <c r="P2297" s="1" t="b">
        <f aca="false">FALSE()</f>
        <v>0</v>
      </c>
    </row>
    <row r="2298" customFormat="false" ht="13" hidden="false" customHeight="false" outlineLevel="0" collapsed="false">
      <c r="A2298" s="0" t="s">
        <v>2311</v>
      </c>
      <c r="B2298" s="0" t="n">
        <v>-3.339</v>
      </c>
      <c r="C2298" s="0" t="n">
        <v>-2.216</v>
      </c>
      <c r="D2298" s="0" t="n">
        <v>-4.278</v>
      </c>
      <c r="E2298" s="0" t="n">
        <v>-2.905</v>
      </c>
      <c r="F2298" s="0" t="n">
        <v>-1.66</v>
      </c>
      <c r="G2298" s="0" t="n">
        <v>-5.01</v>
      </c>
      <c r="H2298" s="0" t="n">
        <v>-3.623</v>
      </c>
      <c r="I2298" s="0" t="n">
        <v>-2.043</v>
      </c>
      <c r="J2298" s="0" t="n">
        <v>1.9</v>
      </c>
      <c r="K2298" s="0" t="n">
        <v>-1.192</v>
      </c>
      <c r="L2298" s="0" t="n">
        <v>0.076</v>
      </c>
      <c r="M2298" s="1" t="b">
        <f aca="false">FALSE()</f>
        <v>0</v>
      </c>
      <c r="N2298" s="1" t="n">
        <v>1.192</v>
      </c>
      <c r="O2298" s="1" t="b">
        <f aca="false">FALSE()</f>
        <v>0</v>
      </c>
      <c r="P2298" s="1" t="b">
        <f aca="false">FALSE()</f>
        <v>0</v>
      </c>
    </row>
    <row r="2299" customFormat="false" ht="13" hidden="false" customHeight="false" outlineLevel="0" collapsed="false">
      <c r="A2299" s="0" t="s">
        <v>2312</v>
      </c>
      <c r="B2299" s="0" t="n">
        <v>-3.957</v>
      </c>
      <c r="C2299" s="0" t="n">
        <v>-3.132</v>
      </c>
      <c r="D2299" s="0" t="n">
        <v>-4.569</v>
      </c>
      <c r="E2299" s="0" t="n">
        <v>-3.557</v>
      </c>
      <c r="F2299" s="0" t="n">
        <v>-2.797</v>
      </c>
      <c r="G2299" s="0" t="n">
        <v>-4.877</v>
      </c>
      <c r="H2299" s="0" t="n">
        <v>-4.228</v>
      </c>
      <c r="I2299" s="0" t="n">
        <v>-1.414</v>
      </c>
      <c r="J2299" s="0" t="n">
        <v>1.609</v>
      </c>
      <c r="K2299" s="0" t="n">
        <v>-0.933</v>
      </c>
      <c r="L2299" s="0" t="n">
        <v>0.17</v>
      </c>
      <c r="M2299" s="1" t="b">
        <f aca="false">FALSE()</f>
        <v>0</v>
      </c>
      <c r="N2299" s="1" t="n">
        <v>0.933</v>
      </c>
      <c r="O2299" s="1" t="b">
        <f aca="false">FALSE()</f>
        <v>0</v>
      </c>
      <c r="P2299" s="1" t="b">
        <f aca="false">FALSE()</f>
        <v>0</v>
      </c>
    </row>
    <row r="2300" customFormat="false" ht="13" hidden="false" customHeight="false" outlineLevel="0" collapsed="false">
      <c r="A2300" s="0" t="s">
        <v>2313</v>
      </c>
      <c r="B2300" s="0" t="n">
        <v>-3.093</v>
      </c>
      <c r="C2300" s="0" t="n">
        <v>-1.754</v>
      </c>
      <c r="D2300" s="0" t="n">
        <v>-4.85</v>
      </c>
      <c r="E2300" s="0" t="n">
        <v>-1.907</v>
      </c>
      <c r="F2300" s="0" t="n">
        <v>-1.608</v>
      </c>
      <c r="G2300" s="0" t="n">
        <v>-5.449</v>
      </c>
      <c r="H2300" s="0" t="n">
        <v>-4.294</v>
      </c>
      <c r="I2300" s="0" t="n">
        <v>-3.095</v>
      </c>
      <c r="J2300" s="0" t="n">
        <v>1.378</v>
      </c>
      <c r="K2300" s="0" t="n">
        <v>-2.283</v>
      </c>
      <c r="L2300" s="0" t="n">
        <v>0.003</v>
      </c>
      <c r="M2300" s="1" t="b">
        <f aca="false">TRUE()</f>
        <v>1</v>
      </c>
      <c r="N2300" s="1" t="n">
        <v>2.283</v>
      </c>
      <c r="O2300" s="1" t="b">
        <f aca="false">TRUE()</f>
        <v>1</v>
      </c>
      <c r="P2300" s="1" t="b">
        <f aca="false">TRUE()</f>
        <v>1</v>
      </c>
    </row>
    <row r="2301" customFormat="false" ht="13" hidden="false" customHeight="false" outlineLevel="0" collapsed="false">
      <c r="A2301" s="0" t="s">
        <v>2314</v>
      </c>
      <c r="B2301" s="0" t="n">
        <v>-6.996</v>
      </c>
      <c r="C2301" s="0" t="n">
        <v>-7.18</v>
      </c>
      <c r="D2301" s="0" t="n">
        <v>-6.74</v>
      </c>
      <c r="E2301" s="0" t="n">
        <v>-7.152</v>
      </c>
      <c r="F2301" s="0" t="n">
        <v>-7.225</v>
      </c>
      <c r="G2301" s="0" t="n">
        <v>-9.319</v>
      </c>
      <c r="H2301" s="0" t="n">
        <v>-5.383</v>
      </c>
      <c r="I2301" s="0" t="n">
        <v>0.202</v>
      </c>
      <c r="J2301" s="0" t="n">
        <v>5.09</v>
      </c>
      <c r="K2301" s="0" t="n">
        <v>0.041</v>
      </c>
      <c r="L2301" s="0" t="n">
        <v>0.475</v>
      </c>
      <c r="M2301" s="1" t="b">
        <f aca="false">FALSE()</f>
        <v>0</v>
      </c>
      <c r="N2301" s="1" t="n">
        <v>0.041</v>
      </c>
      <c r="O2301" s="1" t="b">
        <f aca="false">FALSE()</f>
        <v>0</v>
      </c>
      <c r="P2301" s="1" t="b">
        <f aca="false">FALSE()</f>
        <v>0</v>
      </c>
    </row>
    <row r="2302" customFormat="false" ht="13" hidden="false" customHeight="false" outlineLevel="0" collapsed="false">
      <c r="A2302" s="0" t="s">
        <v>2315</v>
      </c>
      <c r="B2302" s="0" t="n">
        <v>-6.83</v>
      </c>
      <c r="C2302" s="0" t="n">
        <v>-1.713</v>
      </c>
      <c r="D2302" s="0" t="n">
        <v>-8.489</v>
      </c>
      <c r="E2302" s="0" t="n">
        <v>-6.593</v>
      </c>
      <c r="F2302" s="0" t="n">
        <v>-0.321</v>
      </c>
      <c r="G2302" s="0" t="n">
        <v>-8.825</v>
      </c>
      <c r="H2302" s="0" t="n">
        <v>-8.097</v>
      </c>
      <c r="I2302" s="0" t="n">
        <v>-5.922</v>
      </c>
      <c r="J2302" s="0" t="n">
        <v>6.724</v>
      </c>
      <c r="K2302" s="0" t="n">
        <v>-0.858</v>
      </c>
      <c r="L2302" s="0" t="n">
        <v>0.151</v>
      </c>
      <c r="M2302" s="1" t="b">
        <f aca="false">FALSE()</f>
        <v>0</v>
      </c>
      <c r="N2302" s="1" t="n">
        <v>0.858</v>
      </c>
      <c r="O2302" s="1" t="b">
        <f aca="false">FALSE()</f>
        <v>0</v>
      </c>
      <c r="P2302" s="1" t="b">
        <f aca="false">FALSE()</f>
        <v>0</v>
      </c>
    </row>
    <row r="2303" customFormat="false" ht="13" hidden="false" customHeight="false" outlineLevel="0" collapsed="false">
      <c r="A2303" s="0" t="s">
        <v>2316</v>
      </c>
      <c r="B2303" s="0" t="n">
        <v>-3.964</v>
      </c>
      <c r="C2303" s="0" t="n">
        <v>-4.4</v>
      </c>
      <c r="D2303" s="0" t="n">
        <v>-3.339</v>
      </c>
      <c r="E2303" s="0" t="n">
        <v>-4.37</v>
      </c>
      <c r="F2303" s="0" t="n">
        <v>-4.42</v>
      </c>
      <c r="G2303" s="0" t="n">
        <v>-4.367</v>
      </c>
      <c r="H2303" s="0" t="n">
        <v>-2.494</v>
      </c>
      <c r="I2303" s="0" t="n">
        <v>1.07</v>
      </c>
      <c r="J2303" s="0" t="n">
        <v>2.181</v>
      </c>
      <c r="K2303" s="0" t="n">
        <v>0.525</v>
      </c>
      <c r="L2303" s="0" t="n">
        <v>0.262</v>
      </c>
      <c r="M2303" s="1" t="b">
        <f aca="false">FALSE()</f>
        <v>0</v>
      </c>
      <c r="N2303" s="1" t="n">
        <v>0.525</v>
      </c>
      <c r="O2303" s="1" t="b">
        <f aca="false">FALSE()</f>
        <v>0</v>
      </c>
      <c r="P2303" s="1" t="b">
        <f aca="false">FALSE()</f>
        <v>0</v>
      </c>
    </row>
    <row r="2304" customFormat="false" ht="13" hidden="false" customHeight="false" outlineLevel="0" collapsed="false">
      <c r="A2304" s="0" t="s">
        <v>2317</v>
      </c>
      <c r="B2304" s="0" t="n">
        <v>5.123</v>
      </c>
      <c r="C2304" s="0" t="n">
        <v>6.413</v>
      </c>
      <c r="D2304" s="0" t="n">
        <v>2.918</v>
      </c>
      <c r="E2304" s="0" t="n">
        <v>6.606</v>
      </c>
      <c r="F2304" s="0" t="n">
        <v>6.192</v>
      </c>
      <c r="G2304" s="0" t="n">
        <v>1.698</v>
      </c>
      <c r="H2304" s="0" t="n">
        <v>4.046</v>
      </c>
      <c r="I2304" s="0" t="n">
        <v>-3.485</v>
      </c>
      <c r="J2304" s="0" t="n">
        <v>2.352</v>
      </c>
      <c r="K2304" s="0" t="n">
        <v>-1.527</v>
      </c>
      <c r="L2304" s="0" t="n">
        <v>0</v>
      </c>
      <c r="M2304" s="1" t="b">
        <f aca="false">TRUE()</f>
        <v>1</v>
      </c>
      <c r="N2304" s="1" t="n">
        <v>1.527</v>
      </c>
      <c r="O2304" s="1" t="b">
        <f aca="false">FALSE()</f>
        <v>0</v>
      </c>
      <c r="P2304" s="1" t="b">
        <f aca="false">FALSE()</f>
        <v>0</v>
      </c>
    </row>
    <row r="2305" customFormat="false" ht="13" hidden="false" customHeight="false" outlineLevel="0" collapsed="false">
      <c r="A2305" s="0" t="s">
        <v>2318</v>
      </c>
      <c r="B2305" s="0" t="n">
        <v>0.018</v>
      </c>
      <c r="C2305" s="0" t="n">
        <v>-0.992</v>
      </c>
      <c r="D2305" s="0" t="n">
        <v>1.479</v>
      </c>
      <c r="E2305" s="0" t="n">
        <v>-0.867</v>
      </c>
      <c r="F2305" s="0" t="n">
        <v>-1.133</v>
      </c>
      <c r="G2305" s="0" t="n">
        <v>2.297</v>
      </c>
      <c r="H2305" s="0" t="n">
        <v>0.392</v>
      </c>
      <c r="I2305" s="0" t="n">
        <v>2.468</v>
      </c>
      <c r="J2305" s="0" t="n">
        <v>1.912</v>
      </c>
      <c r="K2305" s="0" t="n">
        <v>1.291</v>
      </c>
      <c r="L2305" s="0" t="n">
        <v>0.004</v>
      </c>
      <c r="M2305" s="1" t="b">
        <f aca="false">TRUE()</f>
        <v>1</v>
      </c>
      <c r="N2305" s="1" t="n">
        <v>1.291</v>
      </c>
      <c r="O2305" s="1" t="b">
        <f aca="false">FALSE()</f>
        <v>0</v>
      </c>
      <c r="P2305" s="1" t="b">
        <f aca="false">FALSE()</f>
        <v>0</v>
      </c>
    </row>
    <row r="2306" customFormat="false" ht="13" hidden="false" customHeight="false" outlineLevel="0" collapsed="false">
      <c r="A2306" s="0" t="s">
        <v>2319</v>
      </c>
      <c r="B2306" s="0" t="n">
        <v>-2.386</v>
      </c>
      <c r="C2306" s="0" t="n">
        <v>-1.753</v>
      </c>
      <c r="D2306" s="0" t="n">
        <v>-2.787</v>
      </c>
      <c r="E2306" s="0" t="n">
        <v>-1.449</v>
      </c>
      <c r="F2306" s="0" t="n">
        <v>-2.077</v>
      </c>
      <c r="G2306" s="0" t="n">
        <v>-2.726</v>
      </c>
      <c r="H2306" s="0" t="n">
        <v>-2.856</v>
      </c>
      <c r="I2306" s="0" t="n">
        <v>-1.033</v>
      </c>
      <c r="J2306" s="0" t="n">
        <v>1.068</v>
      </c>
      <c r="K2306" s="0" t="n">
        <v>-1.023</v>
      </c>
      <c r="L2306" s="0" t="n">
        <v>0.151</v>
      </c>
      <c r="M2306" s="1" t="b">
        <f aca="false">FALSE()</f>
        <v>0</v>
      </c>
      <c r="N2306" s="1" t="n">
        <v>1.023</v>
      </c>
      <c r="O2306" s="1" t="b">
        <f aca="false">FALSE()</f>
        <v>0</v>
      </c>
      <c r="P2306" s="1" t="b">
        <f aca="false">FALSE()</f>
        <v>0</v>
      </c>
    </row>
    <row r="2307" customFormat="false" ht="13" hidden="false" customHeight="false" outlineLevel="0" collapsed="false">
      <c r="A2307" s="0" t="s">
        <v>2320</v>
      </c>
      <c r="B2307" s="0" t="n">
        <v>2.131</v>
      </c>
      <c r="C2307" s="0" t="n">
        <v>-0.349</v>
      </c>
      <c r="D2307" s="0" t="n">
        <v>4.759</v>
      </c>
      <c r="E2307" s="0" t="n">
        <v>-0.279</v>
      </c>
      <c r="F2307" s="0" t="n">
        <v>-0.407</v>
      </c>
      <c r="G2307" s="0" t="n">
        <v>5.838</v>
      </c>
      <c r="H2307" s="0" t="n">
        <v>3.593</v>
      </c>
      <c r="I2307" s="0" t="n">
        <v>5.157</v>
      </c>
      <c r="J2307" s="0" t="n">
        <v>2.244</v>
      </c>
      <c r="K2307" s="0" t="n">
        <v>2.31</v>
      </c>
      <c r="L2307" s="0" t="n">
        <v>0</v>
      </c>
      <c r="M2307" s="1" t="b">
        <f aca="false">TRUE()</f>
        <v>1</v>
      </c>
      <c r="N2307" s="1" t="n">
        <v>2.31</v>
      </c>
      <c r="O2307" s="1" t="b">
        <f aca="false">TRUE()</f>
        <v>1</v>
      </c>
      <c r="P2307" s="1" t="b">
        <f aca="false">TRUE()</f>
        <v>1</v>
      </c>
    </row>
    <row r="2308" customFormat="false" ht="13" hidden="false" customHeight="false" outlineLevel="0" collapsed="false">
      <c r="A2308" s="0" t="s">
        <v>2321</v>
      </c>
      <c r="B2308" s="0" t="n">
        <v>0.887</v>
      </c>
      <c r="C2308" s="0" t="n">
        <v>-1.293</v>
      </c>
      <c r="D2308" s="0" t="n">
        <v>2.764</v>
      </c>
      <c r="E2308" s="0" t="n">
        <v>-1.335</v>
      </c>
      <c r="F2308" s="0" t="n">
        <v>-1.226</v>
      </c>
      <c r="G2308" s="0" t="n">
        <v>3.491</v>
      </c>
      <c r="H2308" s="0" t="n">
        <v>1.768</v>
      </c>
      <c r="I2308" s="0" t="n">
        <v>3.995</v>
      </c>
      <c r="J2308" s="0" t="n">
        <v>1.728</v>
      </c>
      <c r="K2308" s="0" t="n">
        <v>2.307</v>
      </c>
      <c r="L2308" s="0" t="n">
        <v>0</v>
      </c>
      <c r="M2308" s="1" t="b">
        <f aca="false">TRUE()</f>
        <v>1</v>
      </c>
      <c r="N2308" s="1" t="n">
        <v>2.307</v>
      </c>
      <c r="O2308" s="1" t="b">
        <f aca="false">TRUE()</f>
        <v>1</v>
      </c>
      <c r="P2308" s="1" t="b">
        <f aca="false">TRUE()</f>
        <v>1</v>
      </c>
    </row>
    <row r="2309" customFormat="false" ht="13" hidden="false" customHeight="false" outlineLevel="0" collapsed="false">
      <c r="A2309" s="0" t="s">
        <v>2322</v>
      </c>
      <c r="B2309" s="0" t="n">
        <v>3.318</v>
      </c>
      <c r="C2309" s="0" t="n">
        <v>2.933</v>
      </c>
      <c r="D2309" s="0" t="n">
        <v>3.318</v>
      </c>
      <c r="E2309" s="0" t="n">
        <v>3.927</v>
      </c>
      <c r="F2309" s="0" t="n">
        <v>1.717</v>
      </c>
      <c r="G2309" s="0" t="n">
        <v>3.781</v>
      </c>
      <c r="H2309" s="0" t="n">
        <v>2.804</v>
      </c>
      <c r="I2309" s="0" t="n">
        <v>0.375</v>
      </c>
      <c r="J2309" s="0" t="n">
        <v>2.21</v>
      </c>
      <c r="K2309" s="0" t="n">
        <v>0.194</v>
      </c>
      <c r="L2309" s="0" t="n">
        <v>0.499</v>
      </c>
      <c r="M2309" s="1" t="b">
        <f aca="false">FALSE()</f>
        <v>0</v>
      </c>
      <c r="N2309" s="1" t="n">
        <v>0.194</v>
      </c>
      <c r="O2309" s="1" t="b">
        <f aca="false">FALSE()</f>
        <v>0</v>
      </c>
      <c r="P2309" s="1" t="b">
        <f aca="false">FALSE()</f>
        <v>0</v>
      </c>
    </row>
    <row r="2310" customFormat="false" ht="13" hidden="false" customHeight="false" outlineLevel="0" collapsed="false">
      <c r="A2310" s="0" t="s">
        <v>2323</v>
      </c>
      <c r="B2310" s="0" t="n">
        <v>7.124</v>
      </c>
      <c r="C2310" s="0" t="n">
        <v>8.777</v>
      </c>
      <c r="D2310" s="0" t="n">
        <v>4.154</v>
      </c>
      <c r="E2310" s="0" t="n">
        <v>8.926</v>
      </c>
      <c r="F2310" s="0" t="n">
        <v>8.603</v>
      </c>
      <c r="G2310" s="0" t="n">
        <v>2.621</v>
      </c>
      <c r="H2310" s="0" t="n">
        <v>5.623</v>
      </c>
      <c r="I2310" s="0" t="n">
        <v>-4.612</v>
      </c>
      <c r="J2310" s="0" t="n">
        <v>3.004</v>
      </c>
      <c r="K2310" s="0" t="n">
        <v>-1.551</v>
      </c>
      <c r="L2310" s="0" t="n">
        <v>0</v>
      </c>
      <c r="M2310" s="1" t="b">
        <f aca="false">TRUE()</f>
        <v>1</v>
      </c>
      <c r="N2310" s="1" t="n">
        <v>1.551</v>
      </c>
      <c r="O2310" s="1" t="b">
        <f aca="false">FALSE()</f>
        <v>0</v>
      </c>
      <c r="P2310" s="1" t="b">
        <f aca="false">FALSE()</f>
        <v>0</v>
      </c>
    </row>
    <row r="2311" customFormat="false" ht="13" hidden="false" customHeight="false" outlineLevel="0" collapsed="false">
      <c r="A2311" s="0" t="s">
        <v>2324</v>
      </c>
      <c r="B2311" s="0" t="n">
        <v>-4.561</v>
      </c>
      <c r="C2311" s="0" t="n">
        <v>-4.717</v>
      </c>
      <c r="D2311" s="0" t="n">
        <v>-3.596</v>
      </c>
      <c r="E2311" s="0" t="n">
        <v>-4.75</v>
      </c>
      <c r="F2311" s="0" t="n">
        <v>-4.675</v>
      </c>
      <c r="G2311" s="0" t="n">
        <v>-2.707</v>
      </c>
      <c r="H2311" s="0" t="n">
        <v>-6.244</v>
      </c>
      <c r="I2311" s="0" t="n">
        <v>0.665</v>
      </c>
      <c r="J2311" s="0" t="n">
        <v>3.642</v>
      </c>
      <c r="K2311" s="0" t="n">
        <v>0.191</v>
      </c>
      <c r="L2311" s="0" t="n">
        <v>0.414</v>
      </c>
      <c r="M2311" s="1" t="b">
        <f aca="false">FALSE()</f>
        <v>0</v>
      </c>
      <c r="N2311" s="1" t="n">
        <v>0.191</v>
      </c>
      <c r="O2311" s="1" t="b">
        <f aca="false">FALSE()</f>
        <v>0</v>
      </c>
      <c r="P2311" s="1" t="b">
        <f aca="false">FALSE()</f>
        <v>0</v>
      </c>
    </row>
    <row r="2312" customFormat="false" ht="13" hidden="false" customHeight="false" outlineLevel="0" collapsed="false">
      <c r="A2312" s="0" t="s">
        <v>2325</v>
      </c>
      <c r="B2312" s="0" t="n">
        <v>-1.499</v>
      </c>
      <c r="C2312" s="0" t="n">
        <v>-8.012</v>
      </c>
      <c r="D2312" s="0" t="n">
        <v>1.563</v>
      </c>
      <c r="E2312" s="0" t="n">
        <v>-8.067</v>
      </c>
      <c r="F2312" s="0" t="n">
        <v>-7.989</v>
      </c>
      <c r="G2312" s="0" t="n">
        <v>2.466</v>
      </c>
      <c r="H2312" s="0" t="n">
        <v>0.449</v>
      </c>
      <c r="I2312" s="0" t="n">
        <v>9.571</v>
      </c>
      <c r="J2312" s="0" t="n">
        <v>2.567</v>
      </c>
      <c r="K2312" s="0" t="n">
        <v>3.393</v>
      </c>
      <c r="L2312" s="0" t="n">
        <v>0</v>
      </c>
      <c r="M2312" s="1" t="b">
        <f aca="false">TRUE()</f>
        <v>1</v>
      </c>
      <c r="N2312" s="1" t="n">
        <v>3.393</v>
      </c>
      <c r="O2312" s="1" t="b">
        <f aca="false">TRUE()</f>
        <v>1</v>
      </c>
      <c r="P2312" s="1" t="b">
        <f aca="false">TRUE()</f>
        <v>1</v>
      </c>
    </row>
    <row r="2313" customFormat="false" ht="13" hidden="false" customHeight="false" outlineLevel="0" collapsed="false">
      <c r="A2313" s="0" t="s">
        <v>2326</v>
      </c>
      <c r="B2313" s="0" t="n">
        <v>2.747</v>
      </c>
      <c r="C2313" s="0" t="n">
        <v>2.844</v>
      </c>
      <c r="D2313" s="0" t="n">
        <v>2.511</v>
      </c>
      <c r="E2313" s="0" t="n">
        <v>1.569</v>
      </c>
      <c r="F2313" s="0" t="n">
        <v>3.806</v>
      </c>
      <c r="G2313" s="0" t="n">
        <v>1.381</v>
      </c>
      <c r="H2313" s="0" t="n">
        <v>3.497</v>
      </c>
      <c r="I2313" s="0" t="n">
        <v>-0.266</v>
      </c>
      <c r="J2313" s="0" t="n">
        <v>2.257</v>
      </c>
      <c r="K2313" s="0" t="n">
        <v>-0.119</v>
      </c>
      <c r="L2313" s="0" t="n">
        <v>0.292</v>
      </c>
      <c r="M2313" s="1" t="b">
        <f aca="false">FALSE()</f>
        <v>0</v>
      </c>
      <c r="N2313" s="1" t="n">
        <v>0.119</v>
      </c>
      <c r="O2313" s="1" t="b">
        <f aca="false">FALSE()</f>
        <v>0</v>
      </c>
      <c r="P2313" s="1" t="b">
        <f aca="false">FALSE()</f>
        <v>0</v>
      </c>
    </row>
    <row r="2314" customFormat="false" ht="13" hidden="false" customHeight="false" outlineLevel="0" collapsed="false">
      <c r="A2314" s="0" t="s">
        <v>2327</v>
      </c>
      <c r="B2314" s="0" t="n">
        <v>-5.111</v>
      </c>
      <c r="C2314" s="0" t="n">
        <v>-5.347</v>
      </c>
      <c r="D2314" s="0" t="n">
        <v>-1.036</v>
      </c>
      <c r="E2314" s="0" t="n">
        <v>-5.336</v>
      </c>
      <c r="F2314" s="0" t="n">
        <v>-5.356</v>
      </c>
      <c r="G2314" s="0" t="n">
        <v>1.172</v>
      </c>
      <c r="H2314" s="0" t="n">
        <v>-6.803</v>
      </c>
      <c r="I2314" s="0" t="n">
        <v>4.01</v>
      </c>
      <c r="J2314" s="0" t="n">
        <v>7.997</v>
      </c>
      <c r="K2314" s="0" t="n">
        <v>0.446</v>
      </c>
      <c r="L2314" s="0" t="n">
        <v>0.367</v>
      </c>
      <c r="M2314" s="1" t="b">
        <f aca="false">FALSE()</f>
        <v>0</v>
      </c>
      <c r="N2314" s="1" t="n">
        <v>0.446</v>
      </c>
      <c r="O2314" s="1" t="b">
        <f aca="false">FALSE()</f>
        <v>0</v>
      </c>
      <c r="P2314" s="1" t="b">
        <f aca="false">FALSE()</f>
        <v>0</v>
      </c>
    </row>
    <row r="2315" customFormat="false" ht="13" hidden="false" customHeight="false" outlineLevel="0" collapsed="false">
      <c r="A2315" s="0" t="s">
        <v>2328</v>
      </c>
      <c r="B2315" s="0" t="n">
        <v>-3.401</v>
      </c>
      <c r="C2315" s="0" t="n">
        <v>-3.467</v>
      </c>
      <c r="D2315" s="0" t="n">
        <v>-0.666</v>
      </c>
      <c r="E2315" s="0" t="n">
        <v>-3.518</v>
      </c>
      <c r="F2315" s="0" t="n">
        <v>-3.425</v>
      </c>
      <c r="G2315" s="0" t="n">
        <v>-5.544</v>
      </c>
      <c r="H2315" s="0" t="n">
        <v>1.102</v>
      </c>
      <c r="I2315" s="0" t="n">
        <v>2.401</v>
      </c>
      <c r="J2315" s="0" t="n">
        <v>6.703</v>
      </c>
      <c r="K2315" s="0" t="n">
        <v>0.339</v>
      </c>
      <c r="L2315" s="0" t="n">
        <v>0.405</v>
      </c>
      <c r="M2315" s="1" t="b">
        <f aca="false">FALSE()</f>
        <v>0</v>
      </c>
      <c r="N2315" s="1" t="n">
        <v>0.339</v>
      </c>
      <c r="O2315" s="1" t="b">
        <f aca="false">FALSE()</f>
        <v>0</v>
      </c>
      <c r="P2315" s="1" t="b">
        <f aca="false">FALSE()</f>
        <v>0</v>
      </c>
    </row>
    <row r="2316" customFormat="false" ht="13" hidden="false" customHeight="false" outlineLevel="0" collapsed="false">
      <c r="A2316" s="0" t="s">
        <v>2329</v>
      </c>
      <c r="B2316" s="0" t="n">
        <v>6.579</v>
      </c>
      <c r="C2316" s="0" t="n">
        <v>7.276</v>
      </c>
      <c r="D2316" s="0" t="n">
        <v>5.633</v>
      </c>
      <c r="E2316" s="0" t="n">
        <v>7.416</v>
      </c>
      <c r="F2316" s="0" t="n">
        <v>7.125</v>
      </c>
      <c r="G2316" s="0" t="n">
        <v>6.06</v>
      </c>
      <c r="H2316" s="0" t="n">
        <v>5.154</v>
      </c>
      <c r="I2316" s="0" t="n">
        <v>-1.649</v>
      </c>
      <c r="J2316" s="0" t="n">
        <v>0.907</v>
      </c>
      <c r="K2316" s="0" t="n">
        <v>-1.942</v>
      </c>
      <c r="L2316" s="0" t="n">
        <v>0</v>
      </c>
      <c r="M2316" s="1" t="b">
        <f aca="false">TRUE()</f>
        <v>1</v>
      </c>
      <c r="N2316" s="1" t="n">
        <v>1.942</v>
      </c>
      <c r="O2316" s="1" t="b">
        <f aca="false">FALSE()</f>
        <v>0</v>
      </c>
      <c r="P2316" s="1" t="b">
        <f aca="false">FALSE()</f>
        <v>0</v>
      </c>
    </row>
    <row r="2317" customFormat="false" ht="13" hidden="false" customHeight="false" outlineLevel="0" collapsed="false">
      <c r="A2317" s="0" t="s">
        <v>2330</v>
      </c>
      <c r="B2317" s="0" t="n">
        <v>7.048</v>
      </c>
      <c r="C2317" s="0" t="n">
        <v>7.821</v>
      </c>
      <c r="D2317" s="0" t="n">
        <v>6.072</v>
      </c>
      <c r="E2317" s="0" t="n">
        <v>8.058</v>
      </c>
      <c r="F2317" s="0" t="n">
        <v>7.587</v>
      </c>
      <c r="G2317" s="0" t="n">
        <v>6.529</v>
      </c>
      <c r="H2317" s="0" t="n">
        <v>5.557</v>
      </c>
      <c r="I2317" s="0" t="n">
        <v>-1.758</v>
      </c>
      <c r="J2317" s="0" t="n">
        <v>0.972</v>
      </c>
      <c r="K2317" s="0" t="n">
        <v>-1.868</v>
      </c>
      <c r="L2317" s="0" t="n">
        <v>0</v>
      </c>
      <c r="M2317" s="1" t="b">
        <f aca="false">TRUE()</f>
        <v>1</v>
      </c>
      <c r="N2317" s="1" t="n">
        <v>1.868</v>
      </c>
      <c r="O2317" s="1" t="b">
        <f aca="false">FALSE()</f>
        <v>0</v>
      </c>
      <c r="P2317" s="1" t="b">
        <f aca="false">FALSE()</f>
        <v>0</v>
      </c>
    </row>
    <row r="2318" customFormat="false" ht="13" hidden="false" customHeight="false" outlineLevel="0" collapsed="false">
      <c r="A2318" s="0" t="s">
        <v>2331</v>
      </c>
      <c r="B2318" s="0" t="n">
        <v>0.409</v>
      </c>
      <c r="C2318" s="0" t="n">
        <v>-2.107</v>
      </c>
      <c r="D2318" s="0" t="n">
        <v>2.203</v>
      </c>
      <c r="E2318" s="0" t="n">
        <v>-2.145</v>
      </c>
      <c r="F2318" s="0" t="n">
        <v>-2.058</v>
      </c>
      <c r="G2318" s="0" t="n">
        <v>2.936</v>
      </c>
      <c r="H2318" s="0" t="n">
        <v>1.202</v>
      </c>
      <c r="I2318" s="0" t="n">
        <v>4.249</v>
      </c>
      <c r="J2318" s="0" t="n">
        <v>1.754</v>
      </c>
      <c r="K2318" s="0" t="n">
        <v>2.411</v>
      </c>
      <c r="L2318" s="0" t="n">
        <v>0</v>
      </c>
      <c r="M2318" s="1" t="b">
        <f aca="false">TRUE()</f>
        <v>1</v>
      </c>
      <c r="N2318" s="1" t="n">
        <v>2.411</v>
      </c>
      <c r="O2318" s="1" t="b">
        <f aca="false">TRUE()</f>
        <v>1</v>
      </c>
      <c r="P2318" s="1" t="b">
        <f aca="false">TRUE()</f>
        <v>1</v>
      </c>
    </row>
    <row r="2319" customFormat="false" ht="13" hidden="false" customHeight="false" outlineLevel="0" collapsed="false">
      <c r="A2319" s="0" t="s">
        <v>2332</v>
      </c>
      <c r="B2319" s="0" t="n">
        <v>0.578</v>
      </c>
      <c r="C2319" s="0" t="n">
        <v>-1.612</v>
      </c>
      <c r="D2319" s="0" t="n">
        <v>2.292</v>
      </c>
      <c r="E2319" s="0" t="n">
        <v>-1.648</v>
      </c>
      <c r="F2319" s="0" t="n">
        <v>-1.565</v>
      </c>
      <c r="G2319" s="0" t="n">
        <v>2.971</v>
      </c>
      <c r="H2319" s="0" t="n">
        <v>1.311</v>
      </c>
      <c r="I2319" s="0" t="n">
        <v>3.822</v>
      </c>
      <c r="J2319" s="0" t="n">
        <v>1.685</v>
      </c>
      <c r="K2319" s="0" t="n">
        <v>2.268</v>
      </c>
      <c r="L2319" s="0" t="n">
        <v>0</v>
      </c>
      <c r="M2319" s="1" t="b">
        <f aca="false">TRUE()</f>
        <v>1</v>
      </c>
      <c r="N2319" s="1" t="n">
        <v>2.268</v>
      </c>
      <c r="O2319" s="1" t="b">
        <f aca="false">TRUE()</f>
        <v>1</v>
      </c>
      <c r="P2319" s="1" t="b">
        <f aca="false">TRUE()</f>
        <v>1</v>
      </c>
    </row>
    <row r="2320" customFormat="false" ht="13" hidden="false" customHeight="false" outlineLevel="0" collapsed="false">
      <c r="A2320" s="0" t="s">
        <v>2333</v>
      </c>
      <c r="B2320" s="0" t="n">
        <v>-4.268</v>
      </c>
      <c r="C2320" s="0" t="n">
        <v>-2.454</v>
      </c>
      <c r="D2320" s="0" t="n">
        <v>-5.801</v>
      </c>
      <c r="E2320" s="0" t="n">
        <v>-3.62</v>
      </c>
      <c r="F2320" s="0" t="n">
        <v>-1.755</v>
      </c>
      <c r="G2320" s="0" t="n">
        <v>-6.842</v>
      </c>
      <c r="H2320" s="0" t="n">
        <v>-4.91</v>
      </c>
      <c r="I2320" s="0" t="n">
        <v>-3.245</v>
      </c>
      <c r="J2320" s="0" t="n">
        <v>2.767</v>
      </c>
      <c r="K2320" s="0" t="n">
        <v>-1.268</v>
      </c>
      <c r="L2320" s="0" t="n">
        <v>0.06</v>
      </c>
      <c r="M2320" s="1" t="b">
        <f aca="false">FALSE()</f>
        <v>0</v>
      </c>
      <c r="N2320" s="1" t="n">
        <v>1.268</v>
      </c>
      <c r="O2320" s="1" t="b">
        <f aca="false">FALSE()</f>
        <v>0</v>
      </c>
      <c r="P2320" s="1" t="b">
        <f aca="false">FALSE()</f>
        <v>0</v>
      </c>
    </row>
    <row r="2321" customFormat="false" ht="13" hidden="false" customHeight="false" outlineLevel="0" collapsed="false">
      <c r="A2321" s="0" t="s">
        <v>2334</v>
      </c>
      <c r="B2321" s="0" t="n">
        <v>-6.828</v>
      </c>
      <c r="C2321" s="0" t="n">
        <v>-6.988</v>
      </c>
      <c r="D2321" s="0" t="n">
        <v>-6.71</v>
      </c>
      <c r="E2321" s="0" t="n">
        <v>-6.97</v>
      </c>
      <c r="F2321" s="0" t="n">
        <v>-7.004</v>
      </c>
      <c r="G2321" s="0" t="n">
        <v>-5.899</v>
      </c>
      <c r="H2321" s="0" t="n">
        <v>-8.462</v>
      </c>
      <c r="I2321" s="0" t="n">
        <v>0.023</v>
      </c>
      <c r="J2321" s="0" t="n">
        <v>4.26</v>
      </c>
      <c r="K2321" s="0" t="n">
        <v>0.005</v>
      </c>
      <c r="L2321" s="0" t="n">
        <v>0.496</v>
      </c>
      <c r="M2321" s="1" t="b">
        <f aca="false">FALSE()</f>
        <v>0</v>
      </c>
      <c r="N2321" s="1" t="n">
        <v>0.005</v>
      </c>
      <c r="O2321" s="1" t="b">
        <f aca="false">FALSE()</f>
        <v>0</v>
      </c>
      <c r="P2321" s="1" t="b">
        <f aca="false">FALSE()</f>
        <v>0</v>
      </c>
    </row>
    <row r="2322" customFormat="false" ht="13" hidden="false" customHeight="false" outlineLevel="0" collapsed="false">
      <c r="A2322" s="0" t="s">
        <v>2335</v>
      </c>
      <c r="B2322" s="0" t="n">
        <v>8.416</v>
      </c>
      <c r="C2322" s="0" t="n">
        <v>9.484</v>
      </c>
      <c r="D2322" s="0" t="n">
        <v>5.851</v>
      </c>
      <c r="E2322" s="0" t="n">
        <v>9.036</v>
      </c>
      <c r="F2322" s="0" t="n">
        <v>9.923</v>
      </c>
      <c r="G2322" s="0" t="n">
        <v>3.806</v>
      </c>
      <c r="H2322" s="0" t="n">
        <v>7.818</v>
      </c>
      <c r="I2322" s="0" t="n">
        <v>-3.637</v>
      </c>
      <c r="J2322" s="0" t="n">
        <v>4.011</v>
      </c>
      <c r="K2322" s="0" t="n">
        <v>-0.918</v>
      </c>
      <c r="L2322" s="0" t="n">
        <v>0</v>
      </c>
      <c r="M2322" s="1" t="b">
        <f aca="false">TRUE()</f>
        <v>1</v>
      </c>
      <c r="N2322" s="1" t="n">
        <v>0.918</v>
      </c>
      <c r="O2322" s="1" t="b">
        <f aca="false">FALSE()</f>
        <v>0</v>
      </c>
      <c r="P2322" s="1" t="b">
        <f aca="false">FALSE()</f>
        <v>0</v>
      </c>
    </row>
    <row r="2323" customFormat="false" ht="13" hidden="false" customHeight="false" outlineLevel="0" collapsed="false">
      <c r="A2323" s="0" t="s">
        <v>2336</v>
      </c>
      <c r="B2323" s="0" t="n">
        <v>-3.672</v>
      </c>
      <c r="C2323" s="0" t="n">
        <v>-3.821</v>
      </c>
      <c r="D2323" s="0" t="n">
        <v>-3.596</v>
      </c>
      <c r="E2323" s="0" t="n">
        <v>-4.387</v>
      </c>
      <c r="F2323" s="0" t="n">
        <v>-3.427</v>
      </c>
      <c r="G2323" s="0" t="n">
        <v>-3.371</v>
      </c>
      <c r="H2323" s="0" t="n">
        <v>-3.921</v>
      </c>
      <c r="I2323" s="0" t="n">
        <v>0.202</v>
      </c>
      <c r="J2323" s="0" t="n">
        <v>1.507</v>
      </c>
      <c r="K2323" s="0" t="n">
        <v>0.15</v>
      </c>
      <c r="L2323" s="0" t="n">
        <v>0.439</v>
      </c>
      <c r="M2323" s="1" t="b">
        <f aca="false">FALSE()</f>
        <v>0</v>
      </c>
      <c r="N2323" s="1" t="n">
        <v>0.15</v>
      </c>
      <c r="O2323" s="1" t="b">
        <f aca="false">FALSE()</f>
        <v>0</v>
      </c>
      <c r="P2323" s="1" t="b">
        <f aca="false">FALSE()</f>
        <v>0</v>
      </c>
    </row>
    <row r="2324" customFormat="false" ht="13" hidden="false" customHeight="false" outlineLevel="0" collapsed="false">
      <c r="A2324" s="0" t="s">
        <v>2337</v>
      </c>
      <c r="B2324" s="0" t="n">
        <v>-2.463</v>
      </c>
      <c r="C2324" s="0" t="n">
        <v>-3.741</v>
      </c>
      <c r="D2324" s="0" t="n">
        <v>-0.609</v>
      </c>
      <c r="E2324" s="0" t="n">
        <v>-3.769</v>
      </c>
      <c r="F2324" s="0" t="n">
        <v>-3.708</v>
      </c>
      <c r="G2324" s="0" t="n">
        <v>-2.137</v>
      </c>
      <c r="H2324" s="0" t="n">
        <v>0.418</v>
      </c>
      <c r="I2324" s="0" t="n">
        <v>3.039</v>
      </c>
      <c r="J2324" s="0" t="n">
        <v>2.574</v>
      </c>
      <c r="K2324" s="0" t="n">
        <v>1.175</v>
      </c>
      <c r="L2324" s="0" t="n">
        <v>0.013</v>
      </c>
      <c r="M2324" s="1" t="b">
        <f aca="false">FALSE()</f>
        <v>0</v>
      </c>
      <c r="N2324" s="1" t="n">
        <v>1.175</v>
      </c>
      <c r="O2324" s="1" t="b">
        <f aca="false">FALSE()</f>
        <v>0</v>
      </c>
      <c r="P2324" s="1" t="b">
        <f aca="false">FALSE()</f>
        <v>0</v>
      </c>
    </row>
    <row r="2325" customFormat="false" ht="13" hidden="false" customHeight="false" outlineLevel="0" collapsed="false">
      <c r="A2325" s="0" t="s">
        <v>2338</v>
      </c>
      <c r="B2325" s="0" t="n">
        <v>-8.289</v>
      </c>
      <c r="C2325" s="0" t="n">
        <v>-2.645</v>
      </c>
      <c r="D2325" s="0" t="n">
        <v>-9.926</v>
      </c>
      <c r="E2325" s="0" t="n">
        <v>-0.918</v>
      </c>
      <c r="F2325" s="0" t="n">
        <v>-8.053</v>
      </c>
      <c r="G2325" s="0" t="n">
        <v>-10.175</v>
      </c>
      <c r="H2325" s="0" t="n">
        <v>-9.649</v>
      </c>
      <c r="I2325" s="0" t="n">
        <v>-6.573</v>
      </c>
      <c r="J2325" s="0" t="n">
        <v>7.499</v>
      </c>
      <c r="K2325" s="0" t="n">
        <v>-0.823</v>
      </c>
      <c r="L2325" s="0" t="n">
        <v>0.157</v>
      </c>
      <c r="M2325" s="1" t="b">
        <f aca="false">FALSE()</f>
        <v>0</v>
      </c>
      <c r="N2325" s="1" t="n">
        <v>0.823</v>
      </c>
      <c r="O2325" s="1" t="b">
        <f aca="false">FALSE()</f>
        <v>0</v>
      </c>
      <c r="P2325" s="1" t="b">
        <f aca="false">FALSE()</f>
        <v>0</v>
      </c>
    </row>
    <row r="2326" customFormat="false" ht="13" hidden="false" customHeight="false" outlineLevel="0" collapsed="false">
      <c r="A2326" s="0" t="s">
        <v>2339</v>
      </c>
      <c r="B2326" s="0" t="n">
        <v>-5.856</v>
      </c>
      <c r="C2326" s="0" t="n">
        <v>-1.366</v>
      </c>
      <c r="D2326" s="0" t="n">
        <v>-8.542</v>
      </c>
      <c r="E2326" s="0" t="n">
        <v>-4.489</v>
      </c>
      <c r="F2326" s="0" t="n">
        <v>-0.044</v>
      </c>
      <c r="G2326" s="0" t="n">
        <v>-8.834</v>
      </c>
      <c r="H2326" s="0" t="n">
        <v>-8.192</v>
      </c>
      <c r="I2326" s="0" t="n">
        <v>-6.755</v>
      </c>
      <c r="J2326" s="0" t="n">
        <v>4.964</v>
      </c>
      <c r="K2326" s="0" t="n">
        <v>-1.355</v>
      </c>
      <c r="L2326" s="0" t="n">
        <v>0.027</v>
      </c>
      <c r="M2326" s="1" t="b">
        <f aca="false">FALSE()</f>
        <v>0</v>
      </c>
      <c r="N2326" s="1" t="n">
        <v>1.355</v>
      </c>
      <c r="O2326" s="1" t="b">
        <f aca="false">FALSE()</f>
        <v>0</v>
      </c>
      <c r="P2326" s="1" t="b">
        <f aca="false">FALSE()</f>
        <v>0</v>
      </c>
    </row>
    <row r="2327" customFormat="false" ht="13" hidden="false" customHeight="false" outlineLevel="0" collapsed="false">
      <c r="A2327" s="0" t="s">
        <v>2340</v>
      </c>
      <c r="B2327" s="0" t="n">
        <v>-2.184</v>
      </c>
      <c r="C2327" s="0" t="n">
        <v>-2.456</v>
      </c>
      <c r="D2327" s="0" t="n">
        <v>0.815</v>
      </c>
      <c r="E2327" s="0" t="n">
        <v>-2.471</v>
      </c>
      <c r="F2327" s="0" t="n">
        <v>-2.425</v>
      </c>
      <c r="G2327" s="0" t="n">
        <v>2.627</v>
      </c>
      <c r="H2327" s="0" t="n">
        <v>-2.742</v>
      </c>
      <c r="I2327" s="0" t="n">
        <v>3.236</v>
      </c>
      <c r="J2327" s="0" t="n">
        <v>5.382</v>
      </c>
      <c r="K2327" s="0" t="n">
        <v>0.582</v>
      </c>
      <c r="L2327" s="0" t="n">
        <v>0.299</v>
      </c>
      <c r="M2327" s="1" t="b">
        <f aca="false">FALSE()</f>
        <v>0</v>
      </c>
      <c r="N2327" s="1" t="n">
        <v>0.582</v>
      </c>
      <c r="O2327" s="1" t="b">
        <f aca="false">FALSE()</f>
        <v>0</v>
      </c>
      <c r="P2327" s="1" t="b">
        <f aca="false">FALSE()</f>
        <v>0</v>
      </c>
    </row>
    <row r="2328" customFormat="false" ht="13" hidden="false" customHeight="false" outlineLevel="0" collapsed="false">
      <c r="A2328" s="0" t="s">
        <v>2341</v>
      </c>
      <c r="B2328" s="0" t="n">
        <v>-6.554</v>
      </c>
      <c r="C2328" s="0" t="n">
        <v>-7.129</v>
      </c>
      <c r="D2328" s="0" t="n">
        <v>-3.333</v>
      </c>
      <c r="E2328" s="0" t="n">
        <v>-7.155</v>
      </c>
      <c r="F2328" s="0" t="n">
        <v>-7.096</v>
      </c>
      <c r="G2328" s="0" t="n">
        <v>-1.923</v>
      </c>
      <c r="H2328" s="0" t="n">
        <v>-8.62</v>
      </c>
      <c r="I2328" s="0" t="n">
        <v>2.887</v>
      </c>
      <c r="J2328" s="0" t="n">
        <v>7.16</v>
      </c>
      <c r="K2328" s="0" t="n">
        <v>0.403</v>
      </c>
      <c r="L2328" s="0" t="n">
        <v>0.327</v>
      </c>
      <c r="M2328" s="1" t="b">
        <f aca="false">FALSE()</f>
        <v>0</v>
      </c>
      <c r="N2328" s="1" t="n">
        <v>0.403</v>
      </c>
      <c r="O2328" s="1" t="b">
        <f aca="false">FALSE()</f>
        <v>0</v>
      </c>
      <c r="P2328" s="1" t="b">
        <f aca="false">FALSE()</f>
        <v>0</v>
      </c>
    </row>
    <row r="2329" customFormat="false" ht="13" hidden="false" customHeight="false" outlineLevel="0" collapsed="false">
      <c r="A2329" s="0" t="s">
        <v>2342</v>
      </c>
      <c r="B2329" s="0" t="n">
        <v>-2.987</v>
      </c>
      <c r="C2329" s="0" t="n">
        <v>-4.374</v>
      </c>
      <c r="D2329" s="0" t="n">
        <v>-1.812</v>
      </c>
      <c r="E2329" s="0" t="n">
        <v>-4.396</v>
      </c>
      <c r="F2329" s="0" t="n">
        <v>-4.335</v>
      </c>
      <c r="G2329" s="0" t="n">
        <v>-2.769</v>
      </c>
      <c r="H2329" s="0" t="n">
        <v>-0.756</v>
      </c>
      <c r="I2329" s="0" t="n">
        <v>2.658</v>
      </c>
      <c r="J2329" s="0" t="n">
        <v>2.227</v>
      </c>
      <c r="K2329" s="0" t="n">
        <v>1.215</v>
      </c>
      <c r="L2329" s="0" t="n">
        <v>0.049</v>
      </c>
      <c r="M2329" s="1" t="b">
        <f aca="false">FALSE()</f>
        <v>0</v>
      </c>
      <c r="N2329" s="1" t="n">
        <v>1.215</v>
      </c>
      <c r="O2329" s="1" t="b">
        <f aca="false">FALSE()</f>
        <v>0</v>
      </c>
      <c r="P2329" s="1" t="b">
        <f aca="false">FALSE()</f>
        <v>0</v>
      </c>
    </row>
    <row r="2330" customFormat="false" ht="13" hidden="false" customHeight="false" outlineLevel="0" collapsed="false">
      <c r="A2330" s="0" t="s">
        <v>2343</v>
      </c>
      <c r="B2330" s="0" t="n">
        <v>5.8</v>
      </c>
      <c r="C2330" s="0" t="n">
        <v>6.903</v>
      </c>
      <c r="D2330" s="0" t="n">
        <v>4.327</v>
      </c>
      <c r="E2330" s="0" t="n">
        <v>6.957</v>
      </c>
      <c r="F2330" s="0" t="n">
        <v>6.85</v>
      </c>
      <c r="G2330" s="0" t="n">
        <v>4.791</v>
      </c>
      <c r="H2330" s="0" t="n">
        <v>3.813</v>
      </c>
      <c r="I2330" s="0" t="n">
        <v>-2.567</v>
      </c>
      <c r="J2330" s="0" t="n">
        <v>0.978</v>
      </c>
      <c r="K2330" s="0" t="n">
        <v>-2.731</v>
      </c>
      <c r="L2330" s="0" t="n">
        <v>0</v>
      </c>
      <c r="M2330" s="1" t="b">
        <f aca="false">TRUE()</f>
        <v>1</v>
      </c>
      <c r="N2330" s="1" t="n">
        <v>2.731</v>
      </c>
      <c r="O2330" s="1" t="b">
        <f aca="false">TRUE()</f>
        <v>1</v>
      </c>
      <c r="P2330" s="1" t="b">
        <f aca="false">TRUE()</f>
        <v>1</v>
      </c>
    </row>
    <row r="2331" customFormat="false" ht="13" hidden="false" customHeight="false" outlineLevel="0" collapsed="false">
      <c r="A2331" s="0" t="s">
        <v>2344</v>
      </c>
      <c r="B2331" s="0" t="n">
        <v>-0.028</v>
      </c>
      <c r="C2331" s="0" t="n">
        <v>-2.343</v>
      </c>
      <c r="D2331" s="0" t="n">
        <v>2.023</v>
      </c>
      <c r="E2331" s="0" t="n">
        <v>-2.401</v>
      </c>
      <c r="F2331" s="0" t="n">
        <v>-2.29</v>
      </c>
      <c r="G2331" s="0" t="n">
        <v>2.985</v>
      </c>
      <c r="H2331" s="0" t="n">
        <v>0.776</v>
      </c>
      <c r="I2331" s="0" t="n">
        <v>4.342</v>
      </c>
      <c r="J2331" s="0" t="n">
        <v>2.215</v>
      </c>
      <c r="K2331" s="0" t="n">
        <v>1.955</v>
      </c>
      <c r="L2331" s="0" t="n">
        <v>0</v>
      </c>
      <c r="M2331" s="1" t="b">
        <f aca="false">TRUE()</f>
        <v>1</v>
      </c>
      <c r="N2331" s="1" t="n">
        <v>1.955</v>
      </c>
      <c r="O2331" s="1" t="b">
        <f aca="false">FALSE()</f>
        <v>0</v>
      </c>
      <c r="P2331" s="1" t="b">
        <f aca="false">FALSE()</f>
        <v>0</v>
      </c>
    </row>
    <row r="2332" customFormat="false" ht="13" hidden="false" customHeight="false" outlineLevel="0" collapsed="false">
      <c r="A2332" s="0" t="s">
        <v>2345</v>
      </c>
      <c r="B2332" s="0" t="n">
        <v>4.726</v>
      </c>
      <c r="C2332" s="0" t="n">
        <v>5.212</v>
      </c>
      <c r="D2332" s="0" t="n">
        <v>4.363</v>
      </c>
      <c r="E2332" s="0" t="n">
        <v>5.109</v>
      </c>
      <c r="F2332" s="0" t="n">
        <v>5.309</v>
      </c>
      <c r="G2332" s="0" t="n">
        <v>4.538</v>
      </c>
      <c r="H2332" s="0" t="n">
        <v>4.103</v>
      </c>
      <c r="I2332" s="0" t="n">
        <v>-0.877</v>
      </c>
      <c r="J2332" s="0" t="n">
        <v>0.442</v>
      </c>
      <c r="K2332" s="0" t="n">
        <v>-2.09</v>
      </c>
      <c r="L2332" s="0" t="n">
        <v>0</v>
      </c>
      <c r="M2332" s="1" t="b">
        <f aca="false">TRUE()</f>
        <v>1</v>
      </c>
      <c r="N2332" s="1" t="n">
        <v>2.09</v>
      </c>
      <c r="O2332" s="1" t="b">
        <f aca="false">TRUE()</f>
        <v>1</v>
      </c>
      <c r="P2332" s="1" t="b">
        <f aca="false">TRUE()</f>
        <v>1</v>
      </c>
    </row>
    <row r="2333" customFormat="false" ht="13" hidden="false" customHeight="false" outlineLevel="0" collapsed="false">
      <c r="A2333" s="0" t="s">
        <v>2346</v>
      </c>
      <c r="B2333" s="0" t="n">
        <v>5.601</v>
      </c>
      <c r="C2333" s="0" t="n">
        <v>6.477</v>
      </c>
      <c r="D2333" s="0" t="n">
        <v>4.837</v>
      </c>
      <c r="E2333" s="0" t="n">
        <v>6.274</v>
      </c>
      <c r="F2333" s="0" t="n">
        <v>6.683</v>
      </c>
      <c r="G2333" s="0" t="n">
        <v>5.001</v>
      </c>
      <c r="H2333" s="0" t="n">
        <v>4.639</v>
      </c>
      <c r="I2333" s="0" t="n">
        <v>-1.66</v>
      </c>
      <c r="J2333" s="0" t="n">
        <v>0.422</v>
      </c>
      <c r="K2333" s="0" t="n">
        <v>-3.957</v>
      </c>
      <c r="L2333" s="0" t="n">
        <v>0</v>
      </c>
      <c r="M2333" s="1" t="b">
        <f aca="false">TRUE()</f>
        <v>1</v>
      </c>
      <c r="N2333" s="1" t="n">
        <v>3.957</v>
      </c>
      <c r="O2333" s="1" t="b">
        <f aca="false">TRUE()</f>
        <v>1</v>
      </c>
      <c r="P2333" s="1" t="b">
        <f aca="false">TRUE()</f>
        <v>1</v>
      </c>
    </row>
    <row r="2334" customFormat="false" ht="13" hidden="false" customHeight="false" outlineLevel="0" collapsed="false">
      <c r="A2334" s="0" t="s">
        <v>2347</v>
      </c>
      <c r="B2334" s="0" t="n">
        <v>5.864</v>
      </c>
      <c r="C2334" s="0" t="n">
        <v>6.184</v>
      </c>
      <c r="D2334" s="0" t="n">
        <v>5.47</v>
      </c>
      <c r="E2334" s="0" t="n">
        <v>6.334</v>
      </c>
      <c r="F2334" s="0" t="n">
        <v>6.043</v>
      </c>
      <c r="G2334" s="0" t="n">
        <v>5.721</v>
      </c>
      <c r="H2334" s="0" t="n">
        <v>5.196</v>
      </c>
      <c r="I2334" s="0" t="n">
        <v>-0.723</v>
      </c>
      <c r="J2334" s="0" t="n">
        <v>0.525</v>
      </c>
      <c r="K2334" s="0" t="n">
        <v>-1.437</v>
      </c>
      <c r="L2334" s="0" t="n">
        <v>0</v>
      </c>
      <c r="M2334" s="1" t="b">
        <f aca="false">TRUE()</f>
        <v>1</v>
      </c>
      <c r="N2334" s="1" t="n">
        <v>1.437</v>
      </c>
      <c r="O2334" s="1" t="b">
        <f aca="false">FALSE()</f>
        <v>0</v>
      </c>
      <c r="P2334" s="1" t="b">
        <f aca="false">FALSE()</f>
        <v>0</v>
      </c>
    </row>
    <row r="2335" customFormat="false" ht="13" hidden="false" customHeight="false" outlineLevel="0" collapsed="false">
      <c r="A2335" s="0" t="s">
        <v>2348</v>
      </c>
      <c r="B2335" s="0" t="n">
        <v>-2.201</v>
      </c>
      <c r="C2335" s="0" t="n">
        <v>-2.664</v>
      </c>
      <c r="D2335" s="0" t="n">
        <v>-1.86</v>
      </c>
      <c r="E2335" s="0" t="n">
        <v>-2.681</v>
      </c>
      <c r="F2335" s="0" t="n">
        <v>-2.638</v>
      </c>
      <c r="G2335" s="0" t="n">
        <v>-2.289</v>
      </c>
      <c r="H2335" s="0" t="n">
        <v>-1.38</v>
      </c>
      <c r="I2335" s="0" t="n">
        <v>0.853</v>
      </c>
      <c r="J2335" s="0" t="n">
        <v>1.306</v>
      </c>
      <c r="K2335" s="0" t="n">
        <v>0.71</v>
      </c>
      <c r="L2335" s="0" t="n">
        <v>0.224</v>
      </c>
      <c r="M2335" s="1" t="b">
        <f aca="false">FALSE()</f>
        <v>0</v>
      </c>
      <c r="N2335" s="1" t="n">
        <v>0.71</v>
      </c>
      <c r="O2335" s="1" t="b">
        <f aca="false">FALSE()</f>
        <v>0</v>
      </c>
      <c r="P2335" s="1" t="b">
        <f aca="false">FALSE()</f>
        <v>0</v>
      </c>
    </row>
    <row r="2336" customFormat="false" ht="13" hidden="false" customHeight="false" outlineLevel="0" collapsed="false">
      <c r="A2336" s="0" t="s">
        <v>2349</v>
      </c>
      <c r="B2336" s="0" t="n">
        <v>-3.049</v>
      </c>
      <c r="C2336" s="0" t="n">
        <v>-3.181</v>
      </c>
      <c r="D2336" s="0" t="n">
        <v>1.454</v>
      </c>
      <c r="E2336" s="0" t="n">
        <v>-3.775</v>
      </c>
      <c r="F2336" s="0" t="n">
        <v>-2.704</v>
      </c>
      <c r="G2336" s="0" t="n">
        <v>4.925</v>
      </c>
      <c r="H2336" s="0" t="n">
        <v>-4.197</v>
      </c>
      <c r="I2336" s="0" t="n">
        <v>5.562</v>
      </c>
      <c r="J2336" s="0" t="n">
        <v>9.134</v>
      </c>
      <c r="K2336" s="0" t="n">
        <v>0.542</v>
      </c>
      <c r="L2336" s="0" t="n">
        <v>0.368</v>
      </c>
      <c r="M2336" s="1" t="b">
        <f aca="false">FALSE()</f>
        <v>0</v>
      </c>
      <c r="N2336" s="1" t="n">
        <v>0.542</v>
      </c>
      <c r="O2336" s="1" t="b">
        <f aca="false">FALSE()</f>
        <v>0</v>
      </c>
      <c r="P2336" s="1" t="b">
        <f aca="false">FALSE()</f>
        <v>0</v>
      </c>
    </row>
    <row r="2337" customFormat="false" ht="13" hidden="false" customHeight="false" outlineLevel="0" collapsed="false">
      <c r="A2337" s="0" t="s">
        <v>2350</v>
      </c>
      <c r="B2337" s="0" t="n">
        <v>-3.577</v>
      </c>
      <c r="C2337" s="0" t="n">
        <v>-2.071</v>
      </c>
      <c r="D2337" s="0" t="n">
        <v>-4.807</v>
      </c>
      <c r="E2337" s="0" t="n">
        <v>-2.662</v>
      </c>
      <c r="F2337" s="0" t="n">
        <v>-1.611</v>
      </c>
      <c r="G2337" s="0" t="n">
        <v>-4.713</v>
      </c>
      <c r="H2337" s="0" t="n">
        <v>-4.923</v>
      </c>
      <c r="I2337" s="0" t="n">
        <v>-2.702</v>
      </c>
      <c r="J2337" s="0" t="n">
        <v>1.673</v>
      </c>
      <c r="K2337" s="0" t="n">
        <v>-1.673</v>
      </c>
      <c r="L2337" s="0" t="n">
        <v>0.038</v>
      </c>
      <c r="M2337" s="1" t="b">
        <f aca="false">FALSE()</f>
        <v>0</v>
      </c>
      <c r="N2337" s="1" t="n">
        <v>1.673</v>
      </c>
      <c r="O2337" s="1" t="b">
        <f aca="false">FALSE()</f>
        <v>0</v>
      </c>
      <c r="P2337" s="1" t="b">
        <f aca="false">FALSE()</f>
        <v>0</v>
      </c>
    </row>
    <row r="2338" customFormat="false" ht="13" hidden="false" customHeight="false" outlineLevel="0" collapsed="false">
      <c r="A2338" s="0" t="s">
        <v>2351</v>
      </c>
      <c r="B2338" s="0" t="n">
        <v>2.44</v>
      </c>
      <c r="C2338" s="0" t="n">
        <v>3.365</v>
      </c>
      <c r="D2338" s="0" t="n">
        <v>0.507</v>
      </c>
      <c r="E2338" s="0" t="n">
        <v>3.375</v>
      </c>
      <c r="F2338" s="0" t="n">
        <v>3.356</v>
      </c>
      <c r="G2338" s="0" t="n">
        <v>-0.638</v>
      </c>
      <c r="H2338" s="0" t="n">
        <v>1.544</v>
      </c>
      <c r="I2338" s="0" t="n">
        <v>-2.902</v>
      </c>
      <c r="J2338" s="0" t="n">
        <v>2.178</v>
      </c>
      <c r="K2338" s="0" t="n">
        <v>-1.489</v>
      </c>
      <c r="L2338" s="0" t="n">
        <v>0</v>
      </c>
      <c r="M2338" s="1" t="b">
        <f aca="false">TRUE()</f>
        <v>1</v>
      </c>
      <c r="N2338" s="1" t="n">
        <v>1.489</v>
      </c>
      <c r="O2338" s="1" t="b">
        <f aca="false">FALSE()</f>
        <v>0</v>
      </c>
      <c r="P2338" s="1" t="b">
        <f aca="false">FALSE()</f>
        <v>0</v>
      </c>
    </row>
    <row r="2339" customFormat="false" ht="13" hidden="false" customHeight="false" outlineLevel="0" collapsed="false">
      <c r="A2339" s="0" t="s">
        <v>2352</v>
      </c>
      <c r="B2339" s="0" t="n">
        <v>4.418</v>
      </c>
      <c r="C2339" s="0" t="n">
        <v>4.748</v>
      </c>
      <c r="D2339" s="0" t="n">
        <v>3.544</v>
      </c>
      <c r="E2339" s="0" t="n">
        <v>4.664</v>
      </c>
      <c r="F2339" s="0" t="n">
        <v>4.829</v>
      </c>
      <c r="G2339" s="0" t="n">
        <v>4.265</v>
      </c>
      <c r="H2339" s="0" t="n">
        <v>2.738</v>
      </c>
      <c r="I2339" s="0" t="n">
        <v>-1.223</v>
      </c>
      <c r="J2339" s="0" t="n">
        <v>1.526</v>
      </c>
      <c r="K2339" s="0" t="n">
        <v>-0.839</v>
      </c>
      <c r="L2339" s="0" t="n">
        <v>0</v>
      </c>
      <c r="M2339" s="1" t="b">
        <f aca="false">TRUE()</f>
        <v>1</v>
      </c>
      <c r="N2339" s="1" t="n">
        <v>0.839</v>
      </c>
      <c r="O2339" s="1" t="b">
        <f aca="false">FALSE()</f>
        <v>0</v>
      </c>
      <c r="P2339" s="1" t="b">
        <f aca="false">FALSE()</f>
        <v>0</v>
      </c>
    </row>
    <row r="2340" customFormat="false" ht="13" hidden="false" customHeight="false" outlineLevel="0" collapsed="false">
      <c r="A2340" s="0" t="s">
        <v>2353</v>
      </c>
      <c r="B2340" s="0" t="n">
        <v>-3.876</v>
      </c>
      <c r="C2340" s="0" t="n">
        <v>-3.975</v>
      </c>
      <c r="D2340" s="0" t="n">
        <v>-3.412</v>
      </c>
      <c r="E2340" s="0" t="n">
        <v>-3.969</v>
      </c>
      <c r="F2340" s="0" t="n">
        <v>-3.976</v>
      </c>
      <c r="G2340" s="0" t="n">
        <v>-5.185</v>
      </c>
      <c r="H2340" s="0" t="n">
        <v>-2.213</v>
      </c>
      <c r="I2340" s="0" t="n">
        <v>0.549</v>
      </c>
      <c r="J2340" s="0" t="n">
        <v>3.133</v>
      </c>
      <c r="K2340" s="0" t="n">
        <v>0.183</v>
      </c>
      <c r="L2340" s="0" t="n">
        <v>0.408</v>
      </c>
      <c r="M2340" s="1" t="b">
        <f aca="false">FALSE()</f>
        <v>0</v>
      </c>
      <c r="N2340" s="1" t="n">
        <v>0.183</v>
      </c>
      <c r="O2340" s="1" t="b">
        <f aca="false">FALSE()</f>
        <v>0</v>
      </c>
      <c r="P2340" s="1" t="b">
        <f aca="false">FALSE()</f>
        <v>0</v>
      </c>
    </row>
    <row r="2341" customFormat="false" ht="13" hidden="false" customHeight="false" outlineLevel="0" collapsed="false">
      <c r="A2341" s="0" t="s">
        <v>2354</v>
      </c>
      <c r="B2341" s="0" t="n">
        <v>-6.98</v>
      </c>
      <c r="C2341" s="0" t="n">
        <v>-4.612</v>
      </c>
      <c r="D2341" s="0" t="n">
        <v>-8.557</v>
      </c>
      <c r="E2341" s="0" t="n">
        <v>-6.937</v>
      </c>
      <c r="F2341" s="0" t="n">
        <v>-3.474</v>
      </c>
      <c r="G2341" s="0" t="n">
        <v>-8.867</v>
      </c>
      <c r="H2341" s="0" t="n">
        <v>-8.207</v>
      </c>
      <c r="I2341" s="0" t="n">
        <v>-3.677</v>
      </c>
      <c r="J2341" s="0" t="n">
        <v>4.723</v>
      </c>
      <c r="K2341" s="0" t="n">
        <v>-0.866</v>
      </c>
      <c r="L2341" s="0" t="n">
        <v>0.168</v>
      </c>
      <c r="M2341" s="1" t="b">
        <f aca="false">FALSE()</f>
        <v>0</v>
      </c>
      <c r="N2341" s="1" t="n">
        <v>0.866</v>
      </c>
      <c r="O2341" s="1" t="b">
        <f aca="false">FALSE()</f>
        <v>0</v>
      </c>
      <c r="P2341" s="1" t="b">
        <f aca="false">FALSE()</f>
        <v>0</v>
      </c>
    </row>
    <row r="2342" customFormat="false" ht="13" hidden="false" customHeight="false" outlineLevel="0" collapsed="false">
      <c r="A2342" s="0" t="s">
        <v>2355</v>
      </c>
      <c r="B2342" s="0" t="n">
        <v>10.173</v>
      </c>
      <c r="C2342" s="0" t="n">
        <v>11.242</v>
      </c>
      <c r="D2342" s="0" t="n">
        <v>8.748</v>
      </c>
      <c r="E2342" s="0" t="n">
        <v>11.252</v>
      </c>
      <c r="F2342" s="0" t="n">
        <v>11.232</v>
      </c>
      <c r="G2342" s="0" t="n">
        <v>8.371</v>
      </c>
      <c r="H2342" s="0" t="n">
        <v>9.128</v>
      </c>
      <c r="I2342" s="0" t="n">
        <v>-2.502</v>
      </c>
      <c r="J2342" s="0" t="n">
        <v>0.758</v>
      </c>
      <c r="K2342" s="0" t="n">
        <v>-3.377</v>
      </c>
      <c r="L2342" s="0" t="n">
        <v>0</v>
      </c>
      <c r="M2342" s="1" t="b">
        <f aca="false">TRUE()</f>
        <v>1</v>
      </c>
      <c r="N2342" s="1" t="n">
        <v>3.377</v>
      </c>
      <c r="O2342" s="1" t="b">
        <f aca="false">TRUE()</f>
        <v>1</v>
      </c>
      <c r="P2342" s="1" t="b">
        <f aca="false">TRUE()</f>
        <v>1</v>
      </c>
    </row>
    <row r="2343" customFormat="false" ht="13" hidden="false" customHeight="false" outlineLevel="0" collapsed="false">
      <c r="A2343" s="0" t="s">
        <v>2356</v>
      </c>
      <c r="B2343" s="0" t="n">
        <v>4.533</v>
      </c>
      <c r="C2343" s="0" t="n">
        <v>5.095</v>
      </c>
      <c r="D2343" s="0" t="n">
        <v>4.139</v>
      </c>
      <c r="E2343" s="0" t="n">
        <v>4.549</v>
      </c>
      <c r="F2343" s="0" t="n">
        <v>5.611</v>
      </c>
      <c r="G2343" s="0" t="n">
        <v>4.524</v>
      </c>
      <c r="H2343" s="0" t="n">
        <v>3.723</v>
      </c>
      <c r="I2343" s="0" t="n">
        <v>-0.971</v>
      </c>
      <c r="J2343" s="0" t="n">
        <v>1.062</v>
      </c>
      <c r="K2343" s="0" t="n">
        <v>-0.938</v>
      </c>
      <c r="L2343" s="0" t="n">
        <v>0.083</v>
      </c>
      <c r="M2343" s="1" t="b">
        <f aca="false">FALSE()</f>
        <v>0</v>
      </c>
      <c r="N2343" s="1" t="n">
        <v>0.938</v>
      </c>
      <c r="O2343" s="1" t="b">
        <f aca="false">FALSE()</f>
        <v>0</v>
      </c>
      <c r="P2343" s="1" t="b">
        <f aca="false">FALSE()</f>
        <v>0</v>
      </c>
    </row>
    <row r="2344" customFormat="false" ht="13" hidden="false" customHeight="false" outlineLevel="0" collapsed="false">
      <c r="A2344" s="0" t="s">
        <v>2357</v>
      </c>
      <c r="B2344" s="0" t="n">
        <v>0.492</v>
      </c>
      <c r="C2344" s="0" t="n">
        <v>-3.081</v>
      </c>
      <c r="D2344" s="0" t="n">
        <v>3.612</v>
      </c>
      <c r="E2344" s="0" t="n">
        <v>-3.929</v>
      </c>
      <c r="F2344" s="0" t="n">
        <v>-2.495</v>
      </c>
      <c r="G2344" s="0" t="n">
        <v>5.188</v>
      </c>
      <c r="H2344" s="0" t="n">
        <v>1.771</v>
      </c>
      <c r="I2344" s="0" t="n">
        <v>6.987</v>
      </c>
      <c r="J2344" s="0" t="n">
        <v>3.437</v>
      </c>
      <c r="K2344" s="0" t="n">
        <v>1.957</v>
      </c>
      <c r="L2344" s="0" t="n">
        <v>0</v>
      </c>
      <c r="M2344" s="1" t="b">
        <f aca="false">TRUE()</f>
        <v>1</v>
      </c>
      <c r="N2344" s="1" t="n">
        <v>1.957</v>
      </c>
      <c r="O2344" s="1" t="b">
        <f aca="false">FALSE()</f>
        <v>0</v>
      </c>
      <c r="P2344" s="1" t="b">
        <f aca="false">FALSE()</f>
        <v>0</v>
      </c>
    </row>
    <row r="2345" customFormat="false" ht="13" hidden="false" customHeight="false" outlineLevel="0" collapsed="false">
      <c r="A2345" s="0" t="s">
        <v>2358</v>
      </c>
      <c r="B2345" s="0" t="n">
        <v>-2.986</v>
      </c>
      <c r="C2345" s="0" t="n">
        <v>-2.996</v>
      </c>
      <c r="D2345" s="0" t="n">
        <v>-0.841</v>
      </c>
      <c r="E2345" s="0" t="n">
        <v>-3.659</v>
      </c>
      <c r="F2345" s="0" t="n">
        <v>-2.466</v>
      </c>
      <c r="G2345" s="0" t="n">
        <v>1.022</v>
      </c>
      <c r="H2345" s="0" t="n">
        <v>-5.068</v>
      </c>
      <c r="I2345" s="0" t="n">
        <v>2.137</v>
      </c>
      <c r="J2345" s="0" t="n">
        <v>6.093</v>
      </c>
      <c r="K2345" s="0" t="n">
        <v>0.318</v>
      </c>
      <c r="L2345" s="0" t="n">
        <v>0.448</v>
      </c>
      <c r="M2345" s="1" t="b">
        <f aca="false">FALSE()</f>
        <v>0</v>
      </c>
      <c r="N2345" s="1" t="n">
        <v>0.318</v>
      </c>
      <c r="O2345" s="1" t="b">
        <f aca="false">FALSE()</f>
        <v>0</v>
      </c>
      <c r="P2345" s="1" t="b">
        <f aca="false">FALSE()</f>
        <v>0</v>
      </c>
    </row>
    <row r="2346" customFormat="false" ht="13" hidden="false" customHeight="false" outlineLevel="0" collapsed="false">
      <c r="A2346" s="0" t="s">
        <v>2359</v>
      </c>
      <c r="B2346" s="0" t="n">
        <v>2.231</v>
      </c>
      <c r="C2346" s="0" t="n">
        <v>2.212</v>
      </c>
      <c r="D2346" s="0" t="n">
        <v>2.871</v>
      </c>
      <c r="E2346" s="0" t="n">
        <v>1.493</v>
      </c>
      <c r="F2346" s="0" t="n">
        <v>2.625</v>
      </c>
      <c r="G2346" s="0" t="n">
        <v>3.64</v>
      </c>
      <c r="H2346" s="0" t="n">
        <v>1.831</v>
      </c>
      <c r="I2346" s="0" t="n">
        <v>0.786</v>
      </c>
      <c r="J2346" s="0" t="n">
        <v>1.812</v>
      </c>
      <c r="K2346" s="0" t="n">
        <v>0.437</v>
      </c>
      <c r="L2346" s="0" t="n">
        <v>0.286</v>
      </c>
      <c r="M2346" s="1" t="b">
        <f aca="false">FALSE()</f>
        <v>0</v>
      </c>
      <c r="N2346" s="1" t="n">
        <v>0.437</v>
      </c>
      <c r="O2346" s="1" t="b">
        <f aca="false">FALSE()</f>
        <v>0</v>
      </c>
      <c r="P2346" s="1" t="b">
        <f aca="false">FALSE()</f>
        <v>0</v>
      </c>
    </row>
    <row r="2347" customFormat="false" ht="13" hidden="false" customHeight="false" outlineLevel="0" collapsed="false">
      <c r="A2347" s="0" t="s">
        <v>2360</v>
      </c>
      <c r="B2347" s="0" t="n">
        <v>4.915</v>
      </c>
      <c r="C2347" s="0" t="n">
        <v>6.549</v>
      </c>
      <c r="D2347" s="0" t="n">
        <v>2.675</v>
      </c>
      <c r="E2347" s="0" t="n">
        <v>6.812</v>
      </c>
      <c r="F2347" s="0" t="n">
        <v>6.3</v>
      </c>
      <c r="G2347" s="0" t="n">
        <v>1.728</v>
      </c>
      <c r="H2347" s="0" t="n">
        <v>3.498</v>
      </c>
      <c r="I2347" s="0" t="n">
        <v>-3.897</v>
      </c>
      <c r="J2347" s="0" t="n">
        <v>1.772</v>
      </c>
      <c r="K2347" s="0" t="n">
        <v>-2.3</v>
      </c>
      <c r="L2347" s="0" t="n">
        <v>0</v>
      </c>
      <c r="M2347" s="1" t="b">
        <f aca="false">TRUE()</f>
        <v>1</v>
      </c>
      <c r="N2347" s="1" t="n">
        <v>2.3</v>
      </c>
      <c r="O2347" s="1" t="b">
        <f aca="false">TRUE()</f>
        <v>1</v>
      </c>
      <c r="P2347" s="1" t="b">
        <f aca="false">TRUE()</f>
        <v>1</v>
      </c>
    </row>
    <row r="2348" customFormat="false" ht="13" hidden="false" customHeight="false" outlineLevel="0" collapsed="false">
      <c r="A2348" s="0" t="s">
        <v>2361</v>
      </c>
      <c r="B2348" s="0" t="n">
        <v>5.689</v>
      </c>
      <c r="C2348" s="0" t="n">
        <v>6.958</v>
      </c>
      <c r="D2348" s="0" t="n">
        <v>3.918</v>
      </c>
      <c r="E2348" s="0" t="n">
        <v>7.063</v>
      </c>
      <c r="F2348" s="0" t="n">
        <v>6.845</v>
      </c>
      <c r="G2348" s="0" t="n">
        <v>3.312</v>
      </c>
      <c r="H2348" s="0" t="n">
        <v>4.508</v>
      </c>
      <c r="I2348" s="0" t="n">
        <v>-3.033</v>
      </c>
      <c r="J2348" s="0" t="n">
        <v>1.197</v>
      </c>
      <c r="K2348" s="0" t="n">
        <v>-2.633</v>
      </c>
      <c r="L2348" s="0" t="n">
        <v>0</v>
      </c>
      <c r="M2348" s="1" t="b">
        <f aca="false">TRUE()</f>
        <v>1</v>
      </c>
      <c r="N2348" s="1" t="n">
        <v>2.633</v>
      </c>
      <c r="O2348" s="1" t="b">
        <f aca="false">TRUE()</f>
        <v>1</v>
      </c>
      <c r="P2348" s="1" t="b">
        <f aca="false">TRUE()</f>
        <v>1</v>
      </c>
    </row>
    <row r="2349" customFormat="false" ht="13" hidden="false" customHeight="false" outlineLevel="0" collapsed="false">
      <c r="A2349" s="0" t="s">
        <v>2362</v>
      </c>
      <c r="B2349" s="0" t="n">
        <v>2.303</v>
      </c>
      <c r="C2349" s="0" t="n">
        <v>-0.091</v>
      </c>
      <c r="D2349" s="0" t="n">
        <v>4.728</v>
      </c>
      <c r="E2349" s="0" t="n">
        <v>0.315</v>
      </c>
      <c r="F2349" s="0" t="n">
        <v>-0.639</v>
      </c>
      <c r="G2349" s="0" t="n">
        <v>3.258</v>
      </c>
      <c r="H2349" s="0" t="n">
        <v>6.133</v>
      </c>
      <c r="I2349" s="0" t="n">
        <v>5.131</v>
      </c>
      <c r="J2349" s="0" t="n">
        <v>2.875</v>
      </c>
      <c r="K2349" s="0" t="n">
        <v>1.773</v>
      </c>
      <c r="L2349" s="0" t="n">
        <v>0</v>
      </c>
      <c r="M2349" s="1" t="b">
        <f aca="false">TRUE()</f>
        <v>1</v>
      </c>
      <c r="N2349" s="1" t="n">
        <v>1.773</v>
      </c>
      <c r="O2349" s="1" t="b">
        <f aca="false">FALSE()</f>
        <v>0</v>
      </c>
      <c r="P2349" s="1" t="b">
        <f aca="false">FALSE()</f>
        <v>0</v>
      </c>
    </row>
    <row r="2350" customFormat="false" ht="13" hidden="false" customHeight="false" outlineLevel="0" collapsed="false">
      <c r="A2350" s="0" t="s">
        <v>2363</v>
      </c>
      <c r="B2350" s="0" t="n">
        <v>-4.167</v>
      </c>
      <c r="C2350" s="0" t="n">
        <v>-4.325</v>
      </c>
      <c r="D2350" s="0" t="n">
        <v>-3.977</v>
      </c>
      <c r="E2350" s="0" t="n">
        <v>-4.349</v>
      </c>
      <c r="F2350" s="0" t="n">
        <v>-4.306</v>
      </c>
      <c r="G2350" s="0" t="n">
        <v>-6.563</v>
      </c>
      <c r="H2350" s="0" t="n">
        <v>-2.566</v>
      </c>
      <c r="I2350" s="0" t="n">
        <v>0.154</v>
      </c>
      <c r="J2350" s="0" t="n">
        <v>5.002</v>
      </c>
      <c r="K2350" s="0" t="n">
        <v>0.032</v>
      </c>
      <c r="L2350" s="0" t="n">
        <v>0.484</v>
      </c>
      <c r="M2350" s="1" t="b">
        <f aca="false">FALSE()</f>
        <v>0</v>
      </c>
      <c r="N2350" s="1" t="n">
        <v>0.032</v>
      </c>
      <c r="O2350" s="1" t="b">
        <f aca="false">FALSE()</f>
        <v>0</v>
      </c>
      <c r="P2350" s="1" t="b">
        <f aca="false">FALSE()</f>
        <v>0</v>
      </c>
    </row>
    <row r="2351" customFormat="false" ht="13" hidden="false" customHeight="false" outlineLevel="0" collapsed="false">
      <c r="A2351" s="0" t="s">
        <v>2364</v>
      </c>
      <c r="B2351" s="0" t="n">
        <v>-7.512</v>
      </c>
      <c r="C2351" s="0" t="n">
        <v>-7.314</v>
      </c>
      <c r="D2351" s="0" t="n">
        <v>-7.692</v>
      </c>
      <c r="E2351" s="0" t="n">
        <v>-7.308</v>
      </c>
      <c r="F2351" s="0" t="n">
        <v>-7.315</v>
      </c>
      <c r="G2351" s="0" t="n">
        <v>-7.065</v>
      </c>
      <c r="H2351" s="0" t="n">
        <v>-8.765</v>
      </c>
      <c r="I2351" s="0" t="n">
        <v>-0.586</v>
      </c>
      <c r="J2351" s="0" t="n">
        <v>3.86</v>
      </c>
      <c r="K2351" s="0" t="n">
        <v>-0.154</v>
      </c>
      <c r="L2351" s="0" t="n">
        <v>0.427</v>
      </c>
      <c r="M2351" s="1" t="b">
        <f aca="false">FALSE()</f>
        <v>0</v>
      </c>
      <c r="N2351" s="1" t="n">
        <v>0.154</v>
      </c>
      <c r="O2351" s="1" t="b">
        <f aca="false">FALSE()</f>
        <v>0</v>
      </c>
      <c r="P2351" s="1" t="b">
        <f aca="false">FALSE()</f>
        <v>0</v>
      </c>
    </row>
    <row r="2352" customFormat="false" ht="13" hidden="false" customHeight="false" outlineLevel="0" collapsed="false">
      <c r="A2352" s="0" t="s">
        <v>2365</v>
      </c>
      <c r="B2352" s="0" t="n">
        <v>-0.449</v>
      </c>
      <c r="C2352" s="0" t="n">
        <v>-3.514</v>
      </c>
      <c r="D2352" s="0" t="n">
        <v>1.5</v>
      </c>
      <c r="E2352" s="0" t="n">
        <v>-3.567</v>
      </c>
      <c r="F2352" s="0" t="n">
        <v>-3.47</v>
      </c>
      <c r="G2352" s="0" t="n">
        <v>1.974</v>
      </c>
      <c r="H2352" s="0" t="n">
        <v>0.885</v>
      </c>
      <c r="I2352" s="0" t="n">
        <v>4.98</v>
      </c>
      <c r="J2352" s="0" t="n">
        <v>1.16</v>
      </c>
      <c r="K2352" s="0" t="n">
        <v>4.136</v>
      </c>
      <c r="L2352" s="0" t="n">
        <v>0</v>
      </c>
      <c r="M2352" s="1" t="b">
        <f aca="false">TRUE()</f>
        <v>1</v>
      </c>
      <c r="N2352" s="1" t="n">
        <v>4.136</v>
      </c>
      <c r="O2352" s="1" t="b">
        <f aca="false">TRUE()</f>
        <v>1</v>
      </c>
      <c r="P2352" s="1" t="b">
        <f aca="false">TRUE()</f>
        <v>1</v>
      </c>
    </row>
    <row r="2353" customFormat="false" ht="13" hidden="false" customHeight="false" outlineLevel="0" collapsed="false">
      <c r="A2353" s="0" t="s">
        <v>2366</v>
      </c>
      <c r="B2353" s="0" t="n">
        <v>0.988</v>
      </c>
      <c r="C2353" s="0" t="n">
        <v>0.848</v>
      </c>
      <c r="D2353" s="0" t="n">
        <v>1.978</v>
      </c>
      <c r="E2353" s="0" t="n">
        <v>1.304</v>
      </c>
      <c r="F2353" s="0" t="n">
        <v>0.251</v>
      </c>
      <c r="G2353" s="0" t="n">
        <v>2.954</v>
      </c>
      <c r="H2353" s="0" t="n">
        <v>0.775</v>
      </c>
      <c r="I2353" s="0" t="n">
        <v>1.234</v>
      </c>
      <c r="J2353" s="0" t="n">
        <v>2.185</v>
      </c>
      <c r="K2353" s="0" t="n">
        <v>0.573</v>
      </c>
      <c r="L2353" s="0" t="n">
        <v>0.256</v>
      </c>
      <c r="M2353" s="1" t="b">
        <f aca="false">FALSE()</f>
        <v>0</v>
      </c>
      <c r="N2353" s="1" t="n">
        <v>0.573</v>
      </c>
      <c r="O2353" s="1" t="b">
        <f aca="false">FALSE()</f>
        <v>0</v>
      </c>
      <c r="P2353" s="1" t="b">
        <f aca="false">FALSE()</f>
        <v>0</v>
      </c>
    </row>
    <row r="2354" customFormat="false" ht="13" hidden="false" customHeight="false" outlineLevel="0" collapsed="false">
      <c r="A2354" s="0" t="s">
        <v>2367</v>
      </c>
      <c r="B2354" s="0" t="n">
        <v>-0.896</v>
      </c>
      <c r="C2354" s="0" t="n">
        <v>-2.576</v>
      </c>
      <c r="D2354" s="0" t="n">
        <v>1.458</v>
      </c>
      <c r="E2354" s="0" t="n">
        <v>-2.636</v>
      </c>
      <c r="F2354" s="0" t="n">
        <v>-2.503</v>
      </c>
      <c r="G2354" s="0" t="n">
        <v>2.876</v>
      </c>
      <c r="H2354" s="0" t="n">
        <v>-0.557</v>
      </c>
      <c r="I2354" s="0" t="n">
        <v>3.845</v>
      </c>
      <c r="J2354" s="0" t="n">
        <v>3.437</v>
      </c>
      <c r="K2354" s="0" t="n">
        <v>1.122</v>
      </c>
      <c r="L2354" s="0" t="n">
        <v>0.005</v>
      </c>
      <c r="M2354" s="1" t="b">
        <f aca="false">TRUE()</f>
        <v>1</v>
      </c>
      <c r="N2354" s="1" t="n">
        <v>1.122</v>
      </c>
      <c r="O2354" s="1" t="b">
        <f aca="false">FALSE()</f>
        <v>0</v>
      </c>
      <c r="P2354" s="1" t="b">
        <f aca="false">FALSE()</f>
        <v>0</v>
      </c>
    </row>
    <row r="2355" customFormat="false" ht="13" hidden="false" customHeight="false" outlineLevel="0" collapsed="false">
      <c r="A2355" s="0" t="s">
        <v>2368</v>
      </c>
      <c r="B2355" s="0" t="n">
        <v>-7.414</v>
      </c>
      <c r="C2355" s="0" t="n">
        <v>-7.22</v>
      </c>
      <c r="D2355" s="0" t="n">
        <v>-7.562</v>
      </c>
      <c r="E2355" s="0" t="n">
        <v>-7.208</v>
      </c>
      <c r="F2355" s="0" t="n">
        <v>-7.228</v>
      </c>
      <c r="G2355" s="0" t="n">
        <v>-6.946</v>
      </c>
      <c r="H2355" s="0" t="n">
        <v>-8.542</v>
      </c>
      <c r="I2355" s="0" t="n">
        <v>-0.407</v>
      </c>
      <c r="J2355" s="0" t="n">
        <v>3.856</v>
      </c>
      <c r="K2355" s="0" t="n">
        <v>-0.105</v>
      </c>
      <c r="L2355" s="0" t="n">
        <v>0.449</v>
      </c>
      <c r="M2355" s="1" t="b">
        <f aca="false">FALSE()</f>
        <v>0</v>
      </c>
      <c r="N2355" s="1" t="n">
        <v>0.105</v>
      </c>
      <c r="O2355" s="1" t="b">
        <f aca="false">FALSE()</f>
        <v>0</v>
      </c>
      <c r="P2355" s="1" t="b">
        <f aca="false">FALSE()</f>
        <v>0</v>
      </c>
    </row>
    <row r="2356" customFormat="false" ht="13" hidden="false" customHeight="false" outlineLevel="0" collapsed="false">
      <c r="A2356" s="0" t="s">
        <v>2369</v>
      </c>
      <c r="B2356" s="0" t="n">
        <v>1.293</v>
      </c>
      <c r="C2356" s="0" t="n">
        <v>1.056</v>
      </c>
      <c r="D2356" s="0" t="n">
        <v>2.734</v>
      </c>
      <c r="E2356" s="0" t="n">
        <v>2.252</v>
      </c>
      <c r="F2356" s="0" t="n">
        <v>-0.807</v>
      </c>
      <c r="G2356" s="0" t="n">
        <v>4.395</v>
      </c>
      <c r="H2356" s="0" t="n">
        <v>0.617</v>
      </c>
      <c r="I2356" s="0" t="n">
        <v>1.967</v>
      </c>
      <c r="J2356" s="0" t="n">
        <v>3.812</v>
      </c>
      <c r="K2356" s="0" t="n">
        <v>0.51</v>
      </c>
      <c r="L2356" s="0" t="n">
        <v>0.251</v>
      </c>
      <c r="M2356" s="1" t="b">
        <f aca="false">FALSE()</f>
        <v>0</v>
      </c>
      <c r="N2356" s="1" t="n">
        <v>0.51</v>
      </c>
      <c r="O2356" s="1" t="b">
        <f aca="false">FALSE()</f>
        <v>0</v>
      </c>
      <c r="P2356" s="1" t="b">
        <f aca="false">FALSE()</f>
        <v>0</v>
      </c>
    </row>
    <row r="2357" customFormat="false" ht="13" hidden="false" customHeight="false" outlineLevel="0" collapsed="false">
      <c r="A2357" s="0" t="s">
        <v>2370</v>
      </c>
      <c r="B2357" s="0" t="n">
        <v>-2.769</v>
      </c>
      <c r="C2357" s="0" t="n">
        <v>-3.275</v>
      </c>
      <c r="D2357" s="0" t="n">
        <v>-0.246</v>
      </c>
      <c r="E2357" s="0" t="n">
        <v>-3.29</v>
      </c>
      <c r="F2357" s="0" t="n">
        <v>-3.26</v>
      </c>
      <c r="G2357" s="0" t="n">
        <v>1.019</v>
      </c>
      <c r="H2357" s="0" t="n">
        <v>-3.049</v>
      </c>
      <c r="I2357" s="0" t="n">
        <v>2.727</v>
      </c>
      <c r="J2357" s="0" t="n">
        <v>4.097</v>
      </c>
      <c r="K2357" s="0" t="n">
        <v>0.658</v>
      </c>
      <c r="L2357" s="0" t="n">
        <v>0.22</v>
      </c>
      <c r="M2357" s="1" t="b">
        <f aca="false">FALSE()</f>
        <v>0</v>
      </c>
      <c r="N2357" s="1" t="n">
        <v>0.658</v>
      </c>
      <c r="O2357" s="1" t="b">
        <f aca="false">FALSE()</f>
        <v>0</v>
      </c>
      <c r="P2357" s="1" t="b">
        <f aca="false">FALSE()</f>
        <v>0</v>
      </c>
    </row>
    <row r="2358" customFormat="false" ht="13" hidden="false" customHeight="false" outlineLevel="0" collapsed="false">
      <c r="A2358" s="0" t="s">
        <v>2371</v>
      </c>
      <c r="B2358" s="0" t="n">
        <v>7.937</v>
      </c>
      <c r="C2358" s="0" t="n">
        <v>10.343</v>
      </c>
      <c r="D2358" s="0" t="n">
        <v>2.975</v>
      </c>
      <c r="E2358" s="0" t="n">
        <v>10.463</v>
      </c>
      <c r="F2358" s="0" t="n">
        <v>10.205</v>
      </c>
      <c r="G2358" s="0" t="n">
        <v>-0.108</v>
      </c>
      <c r="H2358" s="0" t="n">
        <v>5.628</v>
      </c>
      <c r="I2358" s="0" t="n">
        <v>-7.364</v>
      </c>
      <c r="J2358" s="0" t="n">
        <v>5.734</v>
      </c>
      <c r="K2358" s="0" t="n">
        <v>-1.336</v>
      </c>
      <c r="L2358" s="0" t="n">
        <v>0</v>
      </c>
      <c r="M2358" s="1" t="b">
        <f aca="false">TRUE()</f>
        <v>1</v>
      </c>
      <c r="N2358" s="1" t="n">
        <v>1.336</v>
      </c>
      <c r="O2358" s="1" t="b">
        <f aca="false">FALSE()</f>
        <v>0</v>
      </c>
      <c r="P2358" s="1" t="b">
        <f aca="false">FALSE()</f>
        <v>0</v>
      </c>
    </row>
    <row r="2359" customFormat="false" ht="13" hidden="false" customHeight="false" outlineLevel="0" collapsed="false">
      <c r="A2359" s="0" t="s">
        <v>2372</v>
      </c>
      <c r="B2359" s="0" t="n">
        <v>-6.38</v>
      </c>
      <c r="C2359" s="0" t="n">
        <v>-6.181</v>
      </c>
      <c r="D2359" s="0" t="n">
        <v>-6.543</v>
      </c>
      <c r="E2359" s="0" t="n">
        <v>-6.18</v>
      </c>
      <c r="F2359" s="0" t="n">
        <v>-6.191</v>
      </c>
      <c r="G2359" s="0" t="n">
        <v>-8.262</v>
      </c>
      <c r="H2359" s="0" t="n">
        <v>-5.251</v>
      </c>
      <c r="I2359" s="0" t="n">
        <v>-0.368</v>
      </c>
      <c r="J2359" s="0" t="n">
        <v>4.617</v>
      </c>
      <c r="K2359" s="0" t="n">
        <v>-0.084</v>
      </c>
      <c r="L2359" s="0" t="n">
        <v>0.458</v>
      </c>
      <c r="M2359" s="1" t="b">
        <f aca="false">FALSE()</f>
        <v>0</v>
      </c>
      <c r="N2359" s="1" t="n">
        <v>0.084</v>
      </c>
      <c r="O2359" s="1" t="b">
        <f aca="false">FALSE()</f>
        <v>0</v>
      </c>
      <c r="P2359" s="1" t="b">
        <f aca="false">FALSE()</f>
        <v>0</v>
      </c>
    </row>
    <row r="2360" customFormat="false" ht="13" hidden="false" customHeight="false" outlineLevel="0" collapsed="false">
      <c r="A2360" s="0" t="s">
        <v>2373</v>
      </c>
      <c r="B2360" s="0" t="n">
        <v>6.037</v>
      </c>
      <c r="C2360" s="0" t="n">
        <v>7.178</v>
      </c>
      <c r="D2360" s="0" t="n">
        <v>4.222</v>
      </c>
      <c r="E2360" s="0" t="n">
        <v>7.097</v>
      </c>
      <c r="F2360" s="0" t="n">
        <v>7.261</v>
      </c>
      <c r="G2360" s="0" t="n">
        <v>3.391</v>
      </c>
      <c r="H2360" s="0" t="n">
        <v>5.01</v>
      </c>
      <c r="I2360" s="0" t="n">
        <v>-2.967</v>
      </c>
      <c r="J2360" s="0" t="n">
        <v>1.618</v>
      </c>
      <c r="K2360" s="0" t="n">
        <v>-1.886</v>
      </c>
      <c r="L2360" s="0" t="n">
        <v>0</v>
      </c>
      <c r="M2360" s="1" t="b">
        <f aca="false">TRUE()</f>
        <v>1</v>
      </c>
      <c r="N2360" s="1" t="n">
        <v>1.886</v>
      </c>
      <c r="O2360" s="1" t="b">
        <f aca="false">FALSE()</f>
        <v>0</v>
      </c>
      <c r="P2360" s="1" t="b">
        <f aca="false">FALSE()</f>
        <v>0</v>
      </c>
    </row>
    <row r="2361" customFormat="false" ht="13" hidden="false" customHeight="false" outlineLevel="0" collapsed="false">
      <c r="A2361" s="0" t="s">
        <v>2374</v>
      </c>
      <c r="B2361" s="0" t="n">
        <v>5.896</v>
      </c>
      <c r="C2361" s="0" t="n">
        <v>7.697</v>
      </c>
      <c r="D2361" s="0" t="n">
        <v>3.619</v>
      </c>
      <c r="E2361" s="0" t="n">
        <v>7.784</v>
      </c>
      <c r="F2361" s="0" t="n">
        <v>7.61</v>
      </c>
      <c r="G2361" s="0" t="n">
        <v>3.096</v>
      </c>
      <c r="H2361" s="0" t="n">
        <v>4.12</v>
      </c>
      <c r="I2361" s="0" t="n">
        <v>-4.091</v>
      </c>
      <c r="J2361" s="0" t="n">
        <v>1.025</v>
      </c>
      <c r="K2361" s="0" t="n">
        <v>-4.042</v>
      </c>
      <c r="L2361" s="0" t="n">
        <v>0</v>
      </c>
      <c r="M2361" s="1" t="b">
        <f aca="false">TRUE()</f>
        <v>1</v>
      </c>
      <c r="N2361" s="1" t="n">
        <v>4.042</v>
      </c>
      <c r="O2361" s="1" t="b">
        <f aca="false">TRUE()</f>
        <v>1</v>
      </c>
      <c r="P2361" s="1" t="b">
        <f aca="false">TRUE()</f>
        <v>1</v>
      </c>
    </row>
    <row r="2362" customFormat="false" ht="13" hidden="false" customHeight="false" outlineLevel="0" collapsed="false">
      <c r="A2362" s="0" t="s">
        <v>2375</v>
      </c>
      <c r="B2362" s="0" t="n">
        <v>-5.213</v>
      </c>
      <c r="C2362" s="0" t="n">
        <v>-4.656</v>
      </c>
      <c r="D2362" s="0" t="n">
        <v>-5.544</v>
      </c>
      <c r="E2362" s="0" t="n">
        <v>-3.784</v>
      </c>
      <c r="F2362" s="0" t="n">
        <v>-6.08</v>
      </c>
      <c r="G2362" s="0" t="n">
        <v>-5.85</v>
      </c>
      <c r="H2362" s="0" t="n">
        <v>-5.26</v>
      </c>
      <c r="I2362" s="0" t="n">
        <v>-0.81</v>
      </c>
      <c r="J2362" s="0" t="n">
        <v>2.994</v>
      </c>
      <c r="K2362" s="0" t="n">
        <v>-0.285</v>
      </c>
      <c r="L2362" s="0" t="n">
        <v>0.374</v>
      </c>
      <c r="M2362" s="1" t="b">
        <f aca="false">FALSE()</f>
        <v>0</v>
      </c>
      <c r="N2362" s="1" t="n">
        <v>0.285</v>
      </c>
      <c r="O2362" s="1" t="b">
        <f aca="false">FALSE()</f>
        <v>0</v>
      </c>
      <c r="P2362" s="1" t="b">
        <f aca="false">FALSE()</f>
        <v>0</v>
      </c>
    </row>
    <row r="2363" customFormat="false" ht="13" hidden="false" customHeight="false" outlineLevel="0" collapsed="false">
      <c r="A2363" s="0" t="s">
        <v>2376</v>
      </c>
      <c r="B2363" s="0" t="n">
        <v>-0.516</v>
      </c>
      <c r="C2363" s="0" t="n">
        <v>-1.736</v>
      </c>
      <c r="D2363" s="0" t="n">
        <v>2.116</v>
      </c>
      <c r="E2363" s="0" t="n">
        <v>-1.943</v>
      </c>
      <c r="F2363" s="0" t="n">
        <v>-1.533</v>
      </c>
      <c r="G2363" s="0" t="n">
        <v>3.759</v>
      </c>
      <c r="H2363" s="0" t="n">
        <v>-0.106</v>
      </c>
      <c r="I2363" s="0" t="n">
        <v>3.986</v>
      </c>
      <c r="J2363" s="0" t="n">
        <v>3.871</v>
      </c>
      <c r="K2363" s="0" t="n">
        <v>1.004</v>
      </c>
      <c r="L2363" s="0" t="n">
        <v>0.005</v>
      </c>
      <c r="M2363" s="1" t="b">
        <f aca="false">TRUE()</f>
        <v>1</v>
      </c>
      <c r="N2363" s="1" t="n">
        <v>1.004</v>
      </c>
      <c r="O2363" s="1" t="b">
        <f aca="false">FALSE()</f>
        <v>0</v>
      </c>
      <c r="P2363" s="1" t="b">
        <f aca="false">FALSE()</f>
        <v>0</v>
      </c>
    </row>
    <row r="2364" customFormat="false" ht="13" hidden="false" customHeight="false" outlineLevel="0" collapsed="false">
      <c r="A2364" s="0" t="s">
        <v>2377</v>
      </c>
      <c r="B2364" s="0" t="n">
        <v>4.849</v>
      </c>
      <c r="C2364" s="0" t="n">
        <v>6.827</v>
      </c>
      <c r="D2364" s="0" t="n">
        <v>2.376</v>
      </c>
      <c r="E2364" s="0" t="n">
        <v>7.001</v>
      </c>
      <c r="F2364" s="0" t="n">
        <v>6.631</v>
      </c>
      <c r="G2364" s="0" t="n">
        <v>1.692</v>
      </c>
      <c r="H2364" s="0" t="n">
        <v>2.975</v>
      </c>
      <c r="I2364" s="0" t="n">
        <v>-4.417</v>
      </c>
      <c r="J2364" s="0" t="n">
        <v>1.284</v>
      </c>
      <c r="K2364" s="0" t="n">
        <v>-3.545</v>
      </c>
      <c r="L2364" s="0" t="n">
        <v>0</v>
      </c>
      <c r="M2364" s="1" t="b">
        <f aca="false">TRUE()</f>
        <v>1</v>
      </c>
      <c r="N2364" s="1" t="n">
        <v>3.545</v>
      </c>
      <c r="O2364" s="1" t="b">
        <f aca="false">TRUE()</f>
        <v>1</v>
      </c>
      <c r="P2364" s="1" t="b">
        <f aca="false">TRUE()</f>
        <v>1</v>
      </c>
    </row>
    <row r="2365" customFormat="false" ht="13" hidden="false" customHeight="false" outlineLevel="0" collapsed="false">
      <c r="A2365" s="0" t="s">
        <v>2378</v>
      </c>
      <c r="B2365" s="0" t="n">
        <v>4.335</v>
      </c>
      <c r="C2365" s="0" t="n">
        <v>5.633</v>
      </c>
      <c r="D2365" s="0" t="n">
        <v>2.578</v>
      </c>
      <c r="E2365" s="0" t="n">
        <v>5.389</v>
      </c>
      <c r="F2365" s="0" t="n">
        <v>5.869</v>
      </c>
      <c r="G2365" s="0" t="n">
        <v>1.903</v>
      </c>
      <c r="H2365" s="0" t="n">
        <v>3.174</v>
      </c>
      <c r="I2365" s="0" t="n">
        <v>-3.058</v>
      </c>
      <c r="J2365" s="0" t="n">
        <v>1.271</v>
      </c>
      <c r="K2365" s="0" t="n">
        <v>-2.491</v>
      </c>
      <c r="L2365" s="0" t="n">
        <v>0</v>
      </c>
      <c r="M2365" s="1" t="b">
        <f aca="false">TRUE()</f>
        <v>1</v>
      </c>
      <c r="N2365" s="1" t="n">
        <v>2.491</v>
      </c>
      <c r="O2365" s="1" t="b">
        <f aca="false">TRUE()</f>
        <v>1</v>
      </c>
      <c r="P2365" s="1" t="b">
        <f aca="false">TRUE()</f>
        <v>1</v>
      </c>
    </row>
    <row r="2366" customFormat="false" ht="13" hidden="false" customHeight="false" outlineLevel="0" collapsed="false">
      <c r="A2366" s="0" t="s">
        <v>2379</v>
      </c>
      <c r="B2366" s="0" t="n">
        <v>-1.203</v>
      </c>
      <c r="C2366" s="0" t="n">
        <v>-4.166</v>
      </c>
      <c r="D2366" s="0" t="n">
        <v>1.362</v>
      </c>
      <c r="E2366" s="0" t="n">
        <v>-4.215</v>
      </c>
      <c r="F2366" s="0" t="n">
        <v>-4.125</v>
      </c>
      <c r="G2366" s="0" t="n">
        <v>2.616</v>
      </c>
      <c r="H2366" s="0" t="n">
        <v>-0.387</v>
      </c>
      <c r="I2366" s="0" t="n">
        <v>5.523</v>
      </c>
      <c r="J2366" s="0" t="n">
        <v>3.032</v>
      </c>
      <c r="K2366" s="0" t="n">
        <v>1.793</v>
      </c>
      <c r="L2366" s="0" t="n">
        <v>0</v>
      </c>
      <c r="M2366" s="1" t="b">
        <f aca="false">TRUE()</f>
        <v>1</v>
      </c>
      <c r="N2366" s="1" t="n">
        <v>1.793</v>
      </c>
      <c r="O2366" s="1" t="b">
        <f aca="false">FALSE()</f>
        <v>0</v>
      </c>
      <c r="P2366" s="1" t="b">
        <f aca="false">FALSE()</f>
        <v>0</v>
      </c>
    </row>
    <row r="2367" customFormat="false" ht="13" hidden="false" customHeight="false" outlineLevel="0" collapsed="false">
      <c r="A2367" s="0" t="s">
        <v>2380</v>
      </c>
      <c r="B2367" s="0" t="n">
        <v>-3.687</v>
      </c>
      <c r="C2367" s="0" t="n">
        <v>-5.037</v>
      </c>
      <c r="D2367" s="0" t="n">
        <v>-3.128</v>
      </c>
      <c r="E2367" s="0" t="n">
        <v>-5.077</v>
      </c>
      <c r="F2367" s="0" t="n">
        <v>-4.984</v>
      </c>
      <c r="G2367" s="0" t="n">
        <v>-3.002</v>
      </c>
      <c r="H2367" s="0" t="n">
        <v>-3.31</v>
      </c>
      <c r="I2367" s="0" t="n">
        <v>1.881</v>
      </c>
      <c r="J2367" s="0" t="n">
        <v>2.63</v>
      </c>
      <c r="K2367" s="0" t="n">
        <v>0.811</v>
      </c>
      <c r="L2367" s="0" t="n">
        <v>0.206</v>
      </c>
      <c r="M2367" s="1" t="b">
        <f aca="false">FALSE()</f>
        <v>0</v>
      </c>
      <c r="N2367" s="1" t="n">
        <v>0.811</v>
      </c>
      <c r="O2367" s="1" t="b">
        <f aca="false">FALSE()</f>
        <v>0</v>
      </c>
      <c r="P2367" s="1" t="b">
        <f aca="false">FALSE()</f>
        <v>0</v>
      </c>
    </row>
    <row r="2368" customFormat="false" ht="13" hidden="false" customHeight="false" outlineLevel="0" collapsed="false">
      <c r="A2368" s="0" t="s">
        <v>2381</v>
      </c>
      <c r="B2368" s="0" t="n">
        <v>-4.128</v>
      </c>
      <c r="C2368" s="0" t="n">
        <v>-5.606</v>
      </c>
      <c r="D2368" s="0" t="n">
        <v>-3.583</v>
      </c>
      <c r="E2368" s="0" t="n">
        <v>-5.607</v>
      </c>
      <c r="F2368" s="0" t="n">
        <v>-5.6</v>
      </c>
      <c r="G2368" s="0" t="n">
        <v>-3.757</v>
      </c>
      <c r="H2368" s="0" t="n">
        <v>-3.401</v>
      </c>
      <c r="I2368" s="0" t="n">
        <v>2.007</v>
      </c>
      <c r="J2368" s="0" t="n">
        <v>1.645</v>
      </c>
      <c r="K2368" s="0" t="n">
        <v>1.249</v>
      </c>
      <c r="L2368" s="0" t="n">
        <v>0.085</v>
      </c>
      <c r="M2368" s="1" t="b">
        <f aca="false">FALSE()</f>
        <v>0</v>
      </c>
      <c r="N2368" s="1" t="n">
        <v>1.249</v>
      </c>
      <c r="O2368" s="1" t="b">
        <f aca="false">FALSE()</f>
        <v>0</v>
      </c>
      <c r="P2368" s="1" t="b">
        <f aca="false">FALSE()</f>
        <v>0</v>
      </c>
    </row>
    <row r="2369" customFormat="false" ht="13" hidden="false" customHeight="false" outlineLevel="0" collapsed="false">
      <c r="A2369" s="0" t="s">
        <v>2382</v>
      </c>
      <c r="B2369" s="0" t="n">
        <v>2.504</v>
      </c>
      <c r="C2369" s="0" t="n">
        <v>2.216</v>
      </c>
      <c r="D2369" s="0" t="n">
        <v>3.48</v>
      </c>
      <c r="E2369" s="0" t="n">
        <v>1.708</v>
      </c>
      <c r="F2369" s="0" t="n">
        <v>2.657</v>
      </c>
      <c r="G2369" s="0" t="n">
        <v>4.375</v>
      </c>
      <c r="H2369" s="0" t="n">
        <v>2.417</v>
      </c>
      <c r="I2369" s="0" t="n">
        <v>1.287</v>
      </c>
      <c r="J2369" s="0" t="n">
        <v>1.959</v>
      </c>
      <c r="K2369" s="0" t="n">
        <v>0.664</v>
      </c>
      <c r="L2369" s="0" t="n">
        <v>0.226</v>
      </c>
      <c r="M2369" s="1" t="b">
        <f aca="false">FALSE()</f>
        <v>0</v>
      </c>
      <c r="N2369" s="1" t="n">
        <v>0.664</v>
      </c>
      <c r="O2369" s="1" t="b">
        <f aca="false">FALSE()</f>
        <v>0</v>
      </c>
      <c r="P2369" s="1" t="b">
        <f aca="false">FALSE()</f>
        <v>0</v>
      </c>
    </row>
    <row r="2370" customFormat="false" ht="13" hidden="false" customHeight="false" outlineLevel="0" collapsed="false">
      <c r="A2370" s="0" t="s">
        <v>2383</v>
      </c>
      <c r="B2370" s="0" t="n">
        <v>-7.594</v>
      </c>
      <c r="C2370" s="0" t="n">
        <v>-7.749</v>
      </c>
      <c r="D2370" s="0" t="n">
        <v>-7.455</v>
      </c>
      <c r="E2370" s="0" t="n">
        <v>-7.852</v>
      </c>
      <c r="F2370" s="0" t="n">
        <v>-7.654</v>
      </c>
      <c r="G2370" s="0" t="n">
        <v>-6.681</v>
      </c>
      <c r="H2370" s="0" t="n">
        <v>-9.232</v>
      </c>
      <c r="I2370" s="0" t="n">
        <v>0.021</v>
      </c>
      <c r="J2370" s="0" t="n">
        <v>4.199</v>
      </c>
      <c r="K2370" s="0" t="n">
        <v>0.005</v>
      </c>
      <c r="L2370" s="0" t="n">
        <v>0.498</v>
      </c>
      <c r="M2370" s="1" t="b">
        <f aca="false">FALSE()</f>
        <v>0</v>
      </c>
      <c r="N2370" s="1" t="n">
        <v>0.005</v>
      </c>
      <c r="O2370" s="1" t="b">
        <f aca="false">FALSE()</f>
        <v>0</v>
      </c>
      <c r="P2370" s="1" t="b">
        <f aca="false">FALSE()</f>
        <v>0</v>
      </c>
    </row>
    <row r="2371" customFormat="false" ht="13" hidden="false" customHeight="false" outlineLevel="0" collapsed="false">
      <c r="A2371" s="0" t="s">
        <v>2384</v>
      </c>
      <c r="B2371" s="0" t="n">
        <v>-3.067</v>
      </c>
      <c r="C2371" s="0" t="n">
        <v>-4.752</v>
      </c>
      <c r="D2371" s="0" t="n">
        <v>-2.137</v>
      </c>
      <c r="E2371" s="0" t="n">
        <v>-4.847</v>
      </c>
      <c r="F2371" s="0" t="n">
        <v>-4.66</v>
      </c>
      <c r="G2371" s="0" t="n">
        <v>-1.65</v>
      </c>
      <c r="H2371" s="0" t="n">
        <v>-2.952</v>
      </c>
      <c r="I2371" s="0" t="n">
        <v>2.516</v>
      </c>
      <c r="J2371" s="0" t="n">
        <v>2.898</v>
      </c>
      <c r="K2371" s="0" t="n">
        <v>0.959</v>
      </c>
      <c r="L2371" s="0" t="n">
        <v>0.148</v>
      </c>
      <c r="M2371" s="1" t="b">
        <f aca="false">FALSE()</f>
        <v>0</v>
      </c>
      <c r="N2371" s="1" t="n">
        <v>0.959</v>
      </c>
      <c r="O2371" s="1" t="b">
        <f aca="false">FALSE()</f>
        <v>0</v>
      </c>
      <c r="P2371" s="1" t="b">
        <f aca="false">FALSE()</f>
        <v>0</v>
      </c>
    </row>
    <row r="2372" customFormat="false" ht="13" hidden="false" customHeight="false" outlineLevel="0" collapsed="false">
      <c r="A2372" s="0" t="s">
        <v>2385</v>
      </c>
      <c r="B2372" s="0" t="n">
        <v>9.23</v>
      </c>
      <c r="C2372" s="0" t="n">
        <v>10.393</v>
      </c>
      <c r="D2372" s="0" t="n">
        <v>8.16</v>
      </c>
      <c r="E2372" s="0" t="n">
        <v>10.276</v>
      </c>
      <c r="F2372" s="0" t="n">
        <v>10.49</v>
      </c>
      <c r="G2372" s="0" t="n">
        <v>8.146</v>
      </c>
      <c r="H2372" s="0" t="n">
        <v>8.176</v>
      </c>
      <c r="I2372" s="0" t="n">
        <v>-2.221</v>
      </c>
      <c r="J2372" s="0" t="n">
        <v>0.215</v>
      </c>
      <c r="K2372" s="0" t="n">
        <v>-10.327</v>
      </c>
      <c r="L2372" s="0" t="n">
        <v>0</v>
      </c>
      <c r="M2372" s="1" t="b">
        <f aca="false">TRUE()</f>
        <v>1</v>
      </c>
      <c r="N2372" s="1" t="n">
        <v>10.327</v>
      </c>
      <c r="O2372" s="1" t="b">
        <f aca="false">TRUE()</f>
        <v>1</v>
      </c>
      <c r="P2372" s="1" t="b">
        <f aca="false">TRUE()</f>
        <v>1</v>
      </c>
    </row>
    <row r="2373" customFormat="false" ht="13" hidden="false" customHeight="false" outlineLevel="0" collapsed="false">
      <c r="A2373" s="0" t="s">
        <v>2386</v>
      </c>
      <c r="B2373" s="0" t="n">
        <v>9.937</v>
      </c>
      <c r="C2373" s="0" t="n">
        <v>11.569</v>
      </c>
      <c r="D2373" s="0" t="n">
        <v>8.24</v>
      </c>
      <c r="E2373" s="0" t="n">
        <v>11.364</v>
      </c>
      <c r="F2373" s="0" t="n">
        <v>11.763</v>
      </c>
      <c r="G2373" s="0" t="n">
        <v>7.931</v>
      </c>
      <c r="H2373" s="0" t="n">
        <v>8.518</v>
      </c>
      <c r="I2373" s="0" t="n">
        <v>-3.337</v>
      </c>
      <c r="J2373" s="0" t="n">
        <v>0.587</v>
      </c>
      <c r="K2373" s="0" t="n">
        <v>-5.708</v>
      </c>
      <c r="L2373" s="0" t="n">
        <v>0</v>
      </c>
      <c r="M2373" s="1" t="b">
        <f aca="false">TRUE()</f>
        <v>1</v>
      </c>
      <c r="N2373" s="1" t="n">
        <v>5.708</v>
      </c>
      <c r="O2373" s="1" t="b">
        <f aca="false">TRUE()</f>
        <v>1</v>
      </c>
      <c r="P2373" s="1" t="b">
        <f aca="false">TRUE()</f>
        <v>1</v>
      </c>
    </row>
    <row r="2374" customFormat="false" ht="13" hidden="false" customHeight="false" outlineLevel="0" collapsed="false">
      <c r="A2374" s="0" t="s">
        <v>2387</v>
      </c>
      <c r="B2374" s="0" t="n">
        <v>9.793</v>
      </c>
      <c r="C2374" s="0" t="n">
        <v>11.086</v>
      </c>
      <c r="D2374" s="0" t="n">
        <v>8.488</v>
      </c>
      <c r="E2374" s="0" t="n">
        <v>10.909</v>
      </c>
      <c r="F2374" s="0" t="n">
        <v>11.243</v>
      </c>
      <c r="G2374" s="0" t="n">
        <v>8.283</v>
      </c>
      <c r="H2374" s="0" t="n">
        <v>8.696</v>
      </c>
      <c r="I2374" s="0" t="n">
        <v>-2.587</v>
      </c>
      <c r="J2374" s="0" t="n">
        <v>0.414</v>
      </c>
      <c r="K2374" s="0" t="n">
        <v>-6.266</v>
      </c>
      <c r="L2374" s="0" t="n">
        <v>0</v>
      </c>
      <c r="M2374" s="1" t="b">
        <f aca="false">TRUE()</f>
        <v>1</v>
      </c>
      <c r="N2374" s="1" t="n">
        <v>6.266</v>
      </c>
      <c r="O2374" s="1" t="b">
        <f aca="false">TRUE()</f>
        <v>1</v>
      </c>
      <c r="P2374" s="1" t="b">
        <f aca="false">TRUE()</f>
        <v>1</v>
      </c>
    </row>
    <row r="2375" customFormat="false" ht="13" hidden="false" customHeight="false" outlineLevel="0" collapsed="false">
      <c r="A2375" s="0" t="s">
        <v>2388</v>
      </c>
      <c r="B2375" s="0" t="n">
        <v>9.971</v>
      </c>
      <c r="C2375" s="0" t="n">
        <v>11.075</v>
      </c>
      <c r="D2375" s="0" t="n">
        <v>9.087</v>
      </c>
      <c r="E2375" s="0" t="n">
        <v>10.834</v>
      </c>
      <c r="F2375" s="0" t="n">
        <v>11.295</v>
      </c>
      <c r="G2375" s="0" t="n">
        <v>9.052</v>
      </c>
      <c r="H2375" s="0" t="n">
        <v>9.124</v>
      </c>
      <c r="I2375" s="0" t="n">
        <v>-1.979</v>
      </c>
      <c r="J2375" s="0" t="n">
        <v>0.46</v>
      </c>
      <c r="K2375" s="0" t="n">
        <v>-4.337</v>
      </c>
      <c r="L2375" s="0" t="n">
        <v>0</v>
      </c>
      <c r="M2375" s="1" t="b">
        <f aca="false">TRUE()</f>
        <v>1</v>
      </c>
      <c r="N2375" s="1" t="n">
        <v>4.337</v>
      </c>
      <c r="O2375" s="1" t="b">
        <f aca="false">TRUE()</f>
        <v>1</v>
      </c>
      <c r="P2375" s="1" t="b">
        <f aca="false">TRUE()</f>
        <v>1</v>
      </c>
    </row>
    <row r="2376" customFormat="false" ht="13" hidden="false" customHeight="false" outlineLevel="0" collapsed="false">
      <c r="A2376" s="0" t="s">
        <v>2389</v>
      </c>
      <c r="B2376" s="0" t="n">
        <v>8.852</v>
      </c>
      <c r="C2376" s="0" t="n">
        <v>9.838</v>
      </c>
      <c r="D2376" s="0" t="n">
        <v>8.019</v>
      </c>
      <c r="E2376" s="0" t="n">
        <v>9.705</v>
      </c>
      <c r="F2376" s="0" t="n">
        <v>9.977</v>
      </c>
      <c r="G2376" s="0" t="n">
        <v>8.039</v>
      </c>
      <c r="H2376" s="0" t="n">
        <v>7.993</v>
      </c>
      <c r="I2376" s="0" t="n">
        <v>-1.835</v>
      </c>
      <c r="J2376" s="0" t="n">
        <v>0.272</v>
      </c>
      <c r="K2376" s="0" t="n">
        <v>-6.742</v>
      </c>
      <c r="L2376" s="0" t="n">
        <v>0</v>
      </c>
      <c r="M2376" s="1" t="b">
        <f aca="false">TRUE()</f>
        <v>1</v>
      </c>
      <c r="N2376" s="1" t="n">
        <v>6.742</v>
      </c>
      <c r="O2376" s="1" t="b">
        <f aca="false">TRUE()</f>
        <v>1</v>
      </c>
      <c r="P2376" s="1" t="b">
        <f aca="false">TRUE()</f>
        <v>1</v>
      </c>
    </row>
    <row r="2377" customFormat="false" ht="13" hidden="false" customHeight="false" outlineLevel="0" collapsed="false">
      <c r="A2377" s="0" t="s">
        <v>2390</v>
      </c>
      <c r="B2377" s="0" t="n">
        <v>8.955</v>
      </c>
      <c r="C2377" s="0" t="n">
        <v>9.942</v>
      </c>
      <c r="D2377" s="0" t="n">
        <v>7.763</v>
      </c>
      <c r="E2377" s="0" t="n">
        <v>9.931</v>
      </c>
      <c r="F2377" s="0" t="n">
        <v>9.953</v>
      </c>
      <c r="G2377" s="0" t="n">
        <v>7.551</v>
      </c>
      <c r="H2377" s="0" t="n">
        <v>7.98</v>
      </c>
      <c r="I2377" s="0" t="n">
        <v>-2.184</v>
      </c>
      <c r="J2377" s="0" t="n">
        <v>0.43</v>
      </c>
      <c r="K2377" s="0" t="n">
        <v>-5.122</v>
      </c>
      <c r="L2377" s="0" t="n">
        <v>0</v>
      </c>
      <c r="M2377" s="1" t="b">
        <f aca="false">TRUE()</f>
        <v>1</v>
      </c>
      <c r="N2377" s="1" t="n">
        <v>5.122</v>
      </c>
      <c r="O2377" s="1" t="b">
        <f aca="false">TRUE()</f>
        <v>1</v>
      </c>
      <c r="P2377" s="1" t="b">
        <f aca="false">TRUE()</f>
        <v>1</v>
      </c>
    </row>
    <row r="2378" customFormat="false" ht="13" hidden="false" customHeight="false" outlineLevel="0" collapsed="false">
      <c r="A2378" s="0" t="s">
        <v>2391</v>
      </c>
      <c r="B2378" s="0" t="n">
        <v>7.806</v>
      </c>
      <c r="C2378" s="0" t="n">
        <v>7.389</v>
      </c>
      <c r="D2378" s="0" t="n">
        <v>8.164</v>
      </c>
      <c r="E2378" s="0" t="n">
        <v>7.487</v>
      </c>
      <c r="F2378" s="0" t="n">
        <v>7.282</v>
      </c>
      <c r="G2378" s="0" t="n">
        <v>8.269</v>
      </c>
      <c r="H2378" s="0" t="n">
        <v>8.053</v>
      </c>
      <c r="I2378" s="0" t="n">
        <v>0.777</v>
      </c>
      <c r="J2378" s="0" t="n">
        <v>0.241</v>
      </c>
      <c r="K2378" s="0" t="n">
        <v>3.231</v>
      </c>
      <c r="L2378" s="0" t="n">
        <v>0</v>
      </c>
      <c r="M2378" s="1" t="b">
        <f aca="false">TRUE()</f>
        <v>1</v>
      </c>
      <c r="N2378" s="1" t="n">
        <v>3.231</v>
      </c>
      <c r="O2378" s="1" t="b">
        <f aca="false">TRUE()</f>
        <v>1</v>
      </c>
      <c r="P2378" s="1" t="b">
        <f aca="false">TRUE()</f>
        <v>1</v>
      </c>
    </row>
    <row r="2379" customFormat="false" ht="13" hidden="false" customHeight="false" outlineLevel="0" collapsed="false">
      <c r="A2379" s="0" t="s">
        <v>2392</v>
      </c>
      <c r="B2379" s="0" t="n">
        <v>8.877</v>
      </c>
      <c r="C2379" s="0" t="n">
        <v>10.002</v>
      </c>
      <c r="D2379" s="0" t="n">
        <v>7.726</v>
      </c>
      <c r="E2379" s="0" t="n">
        <v>10.022</v>
      </c>
      <c r="F2379" s="0" t="n">
        <v>9.981</v>
      </c>
      <c r="G2379" s="0" t="n">
        <v>7.784</v>
      </c>
      <c r="H2379" s="0" t="n">
        <v>7.657</v>
      </c>
      <c r="I2379" s="0" t="n">
        <v>-2.278</v>
      </c>
      <c r="J2379" s="0" t="n">
        <v>0.128</v>
      </c>
      <c r="K2379" s="0" t="n">
        <v>-17.861</v>
      </c>
      <c r="L2379" s="0" t="n">
        <v>0</v>
      </c>
      <c r="M2379" s="1" t="b">
        <f aca="false">TRUE()</f>
        <v>1</v>
      </c>
      <c r="N2379" s="1" t="n">
        <v>17.861</v>
      </c>
      <c r="O2379" s="1" t="b">
        <f aca="false">TRUE()</f>
        <v>1</v>
      </c>
      <c r="P2379" s="1" t="b">
        <f aca="false">TRUE()</f>
        <v>1</v>
      </c>
    </row>
    <row r="2380" customFormat="false" ht="13" hidden="false" customHeight="false" outlineLevel="0" collapsed="false">
      <c r="A2380" s="0" t="s">
        <v>2393</v>
      </c>
      <c r="B2380" s="0" t="n">
        <v>7.681</v>
      </c>
      <c r="C2380" s="0" t="n">
        <v>7.545</v>
      </c>
      <c r="D2380" s="0" t="n">
        <v>8.196</v>
      </c>
      <c r="E2380" s="0" t="n">
        <v>7.528</v>
      </c>
      <c r="F2380" s="0" t="n">
        <v>7.563</v>
      </c>
      <c r="G2380" s="0" t="n">
        <v>8.607</v>
      </c>
      <c r="H2380" s="0" t="n">
        <v>7.755</v>
      </c>
      <c r="I2380" s="0" t="n">
        <v>0.674</v>
      </c>
      <c r="J2380" s="0" t="n">
        <v>0.853</v>
      </c>
      <c r="K2380" s="0" t="n">
        <v>0.829</v>
      </c>
      <c r="L2380" s="0" t="n">
        <v>0</v>
      </c>
      <c r="M2380" s="1" t="b">
        <f aca="false">TRUE()</f>
        <v>1</v>
      </c>
      <c r="N2380" s="1" t="n">
        <v>0.829</v>
      </c>
      <c r="O2380" s="1" t="b">
        <f aca="false">FALSE()</f>
        <v>0</v>
      </c>
      <c r="P2380" s="1" t="b">
        <f aca="false">FALSE()</f>
        <v>0</v>
      </c>
    </row>
    <row r="2381" customFormat="false" ht="13" hidden="false" customHeight="false" outlineLevel="0" collapsed="false">
      <c r="A2381" s="0" t="s">
        <v>2394</v>
      </c>
      <c r="B2381" s="0" t="n">
        <v>10.098</v>
      </c>
      <c r="C2381" s="0" t="n">
        <v>11.799</v>
      </c>
      <c r="D2381" s="0" t="n">
        <v>8.413</v>
      </c>
      <c r="E2381" s="0" t="n">
        <v>12.003</v>
      </c>
      <c r="F2381" s="0" t="n">
        <v>11.591</v>
      </c>
      <c r="G2381" s="0" t="n">
        <v>8.211</v>
      </c>
      <c r="H2381" s="0" t="n">
        <v>8.598</v>
      </c>
      <c r="I2381" s="0" t="n">
        <v>-3.393</v>
      </c>
      <c r="J2381" s="0" t="n">
        <v>0.422</v>
      </c>
      <c r="K2381" s="0" t="n">
        <v>-8.036</v>
      </c>
      <c r="L2381" s="0" t="n">
        <v>0</v>
      </c>
      <c r="M2381" s="1" t="b">
        <f aca="false">TRUE()</f>
        <v>1</v>
      </c>
      <c r="N2381" s="1" t="n">
        <v>8.036</v>
      </c>
      <c r="O2381" s="1" t="b">
        <f aca="false">TRUE()</f>
        <v>1</v>
      </c>
      <c r="P2381" s="1" t="b">
        <f aca="false">TRUE()</f>
        <v>1</v>
      </c>
    </row>
    <row r="2382" customFormat="false" ht="13" hidden="false" customHeight="false" outlineLevel="0" collapsed="false">
      <c r="A2382" s="0" t="s">
        <v>2395</v>
      </c>
      <c r="B2382" s="0" t="n">
        <v>10.598</v>
      </c>
      <c r="C2382" s="0" t="n">
        <v>11.888</v>
      </c>
      <c r="D2382" s="0" t="n">
        <v>9.255</v>
      </c>
      <c r="E2382" s="0" t="n">
        <v>12.112</v>
      </c>
      <c r="F2382" s="0" t="n">
        <v>11.656</v>
      </c>
      <c r="G2382" s="0" t="n">
        <v>8.932</v>
      </c>
      <c r="H2382" s="0" t="n">
        <v>9.568</v>
      </c>
      <c r="I2382" s="0" t="n">
        <v>-2.636</v>
      </c>
      <c r="J2382" s="0" t="n">
        <v>0.635</v>
      </c>
      <c r="K2382" s="0" t="n">
        <v>-4.164</v>
      </c>
      <c r="L2382" s="0" t="n">
        <v>0</v>
      </c>
      <c r="M2382" s="1" t="b">
        <f aca="false">TRUE()</f>
        <v>1</v>
      </c>
      <c r="N2382" s="1" t="n">
        <v>4.164</v>
      </c>
      <c r="O2382" s="1" t="b">
        <f aca="false">TRUE()</f>
        <v>1</v>
      </c>
      <c r="P2382" s="1" t="b">
        <f aca="false">TRUE()</f>
        <v>1</v>
      </c>
    </row>
    <row r="2383" customFormat="false" ht="13" hidden="false" customHeight="false" outlineLevel="0" collapsed="false">
      <c r="A2383" s="0" t="s">
        <v>2396</v>
      </c>
      <c r="B2383" s="0" t="n">
        <v>9.495</v>
      </c>
      <c r="C2383" s="0" t="n">
        <v>9.495</v>
      </c>
      <c r="D2383" s="0" t="n">
        <v>9.209</v>
      </c>
      <c r="E2383" s="0" t="n">
        <v>9.545</v>
      </c>
      <c r="F2383" s="0" t="n">
        <v>9.447</v>
      </c>
      <c r="G2383" s="0" t="n">
        <v>9.901</v>
      </c>
      <c r="H2383" s="0" t="n">
        <v>8.464</v>
      </c>
      <c r="I2383" s="0" t="n">
        <v>-0.306</v>
      </c>
      <c r="J2383" s="0" t="n">
        <v>1.438</v>
      </c>
      <c r="K2383" s="0" t="n">
        <v>-0.221</v>
      </c>
      <c r="L2383" s="0" t="n">
        <v>0.5</v>
      </c>
      <c r="M2383" s="1" t="b">
        <f aca="false">FALSE()</f>
        <v>0</v>
      </c>
      <c r="N2383" s="1" t="n">
        <v>0.221</v>
      </c>
      <c r="O2383" s="1" t="b">
        <f aca="false">FALSE()</f>
        <v>0</v>
      </c>
      <c r="P2383" s="1" t="b">
        <f aca="false">FALSE()</f>
        <v>0</v>
      </c>
    </row>
    <row r="2384" customFormat="false" ht="13" hidden="false" customHeight="false" outlineLevel="0" collapsed="false">
      <c r="A2384" s="0" t="s">
        <v>2397</v>
      </c>
      <c r="B2384" s="0" t="n">
        <v>9.059</v>
      </c>
      <c r="C2384" s="0" t="n">
        <v>10.315</v>
      </c>
      <c r="D2384" s="0" t="n">
        <v>7.831</v>
      </c>
      <c r="E2384" s="0" t="n">
        <v>10.326</v>
      </c>
      <c r="F2384" s="0" t="n">
        <v>10.303</v>
      </c>
      <c r="G2384" s="0" t="n">
        <v>7.847</v>
      </c>
      <c r="H2384" s="0" t="n">
        <v>7.811</v>
      </c>
      <c r="I2384" s="0" t="n">
        <v>-2.484</v>
      </c>
      <c r="J2384" s="0" t="n">
        <v>0.06</v>
      </c>
      <c r="K2384" s="0" t="n">
        <v>-41.427</v>
      </c>
      <c r="L2384" s="0" t="n">
        <v>0</v>
      </c>
      <c r="M2384" s="1" t="b">
        <f aca="false">TRUE()</f>
        <v>1</v>
      </c>
      <c r="N2384" s="1" t="n">
        <v>41.427</v>
      </c>
      <c r="O2384" s="1" t="b">
        <f aca="false">TRUE()</f>
        <v>1</v>
      </c>
      <c r="P2384" s="1" t="b">
        <f aca="false">TRUE()</f>
        <v>1</v>
      </c>
    </row>
    <row r="2385" customFormat="false" ht="13" hidden="false" customHeight="false" outlineLevel="0" collapsed="false">
      <c r="A2385" s="0" t="s">
        <v>2398</v>
      </c>
      <c r="B2385" s="0" t="n">
        <v>9.957</v>
      </c>
      <c r="C2385" s="0" t="n">
        <v>10.924</v>
      </c>
      <c r="D2385" s="0" t="n">
        <v>8.984</v>
      </c>
      <c r="E2385" s="0" t="n">
        <v>10.817</v>
      </c>
      <c r="F2385" s="0" t="n">
        <v>11.009</v>
      </c>
      <c r="G2385" s="0" t="n">
        <v>9.132</v>
      </c>
      <c r="H2385" s="0" t="n">
        <v>8.795</v>
      </c>
      <c r="I2385" s="0" t="n">
        <v>-1.947</v>
      </c>
      <c r="J2385" s="0" t="n">
        <v>0.337</v>
      </c>
      <c r="K2385" s="0" t="n">
        <v>-5.814</v>
      </c>
      <c r="L2385" s="0" t="n">
        <v>0</v>
      </c>
      <c r="M2385" s="1" t="b">
        <f aca="false">TRUE()</f>
        <v>1</v>
      </c>
      <c r="N2385" s="1" t="n">
        <v>5.814</v>
      </c>
      <c r="O2385" s="1" t="b">
        <f aca="false">TRUE()</f>
        <v>1</v>
      </c>
      <c r="P2385" s="1" t="b">
        <f aca="false">TRUE()</f>
        <v>1</v>
      </c>
    </row>
    <row r="2386" customFormat="false" ht="13" hidden="false" customHeight="false" outlineLevel="0" collapsed="false">
      <c r="A2386" s="0" t="s">
        <v>2399</v>
      </c>
      <c r="B2386" s="0" t="n">
        <v>9.194</v>
      </c>
      <c r="C2386" s="0" t="n">
        <v>10.295</v>
      </c>
      <c r="D2386" s="0" t="n">
        <v>8.26</v>
      </c>
      <c r="E2386" s="0" t="n">
        <v>10.119</v>
      </c>
      <c r="F2386" s="0" t="n">
        <v>10.443</v>
      </c>
      <c r="G2386" s="0" t="n">
        <v>8.289</v>
      </c>
      <c r="H2386" s="0" t="n">
        <v>8.228</v>
      </c>
      <c r="I2386" s="0" t="n">
        <v>-2.029</v>
      </c>
      <c r="J2386" s="0" t="n">
        <v>0.324</v>
      </c>
      <c r="K2386" s="0" t="n">
        <v>-6.271</v>
      </c>
      <c r="L2386" s="0" t="n">
        <v>0</v>
      </c>
      <c r="M2386" s="1" t="b">
        <f aca="false">TRUE()</f>
        <v>1</v>
      </c>
      <c r="N2386" s="1" t="n">
        <v>6.271</v>
      </c>
      <c r="O2386" s="1" t="b">
        <f aca="false">TRUE()</f>
        <v>1</v>
      </c>
      <c r="P2386" s="1" t="b">
        <f aca="false">TRUE()</f>
        <v>1</v>
      </c>
    </row>
    <row r="2387" customFormat="false" ht="13" hidden="false" customHeight="false" outlineLevel="0" collapsed="false">
      <c r="A2387" s="0" t="s">
        <v>2400</v>
      </c>
      <c r="B2387" s="0" t="n">
        <v>10.138</v>
      </c>
      <c r="C2387" s="0" t="n">
        <v>11.129</v>
      </c>
      <c r="D2387" s="0" t="n">
        <v>9.08</v>
      </c>
      <c r="E2387" s="0" t="n">
        <v>11.213</v>
      </c>
      <c r="F2387" s="0" t="n">
        <v>11.028</v>
      </c>
      <c r="G2387" s="0" t="n">
        <v>8.898</v>
      </c>
      <c r="H2387" s="0" t="n">
        <v>9.27</v>
      </c>
      <c r="I2387" s="0" t="n">
        <v>-2.039</v>
      </c>
      <c r="J2387" s="0" t="n">
        <v>0.371</v>
      </c>
      <c r="K2387" s="0" t="n">
        <v>-5.516</v>
      </c>
      <c r="L2387" s="0" t="n">
        <v>0</v>
      </c>
      <c r="M2387" s="1" t="b">
        <f aca="false">TRUE()</f>
        <v>1</v>
      </c>
      <c r="N2387" s="1" t="n">
        <v>5.516</v>
      </c>
      <c r="O2387" s="1" t="b">
        <f aca="false">TRUE()</f>
        <v>1</v>
      </c>
      <c r="P2387" s="1" t="b">
        <f aca="false">TRUE()</f>
        <v>1</v>
      </c>
    </row>
    <row r="2388" customFormat="false" ht="13" hidden="false" customHeight="false" outlineLevel="0" collapsed="false">
      <c r="A2388" s="0" t="s">
        <v>2401</v>
      </c>
      <c r="B2388" s="0" t="n">
        <v>9.194</v>
      </c>
      <c r="C2388" s="0" t="n">
        <v>10.022</v>
      </c>
      <c r="D2388" s="0" t="n">
        <v>8.346</v>
      </c>
      <c r="E2388" s="0" t="n">
        <v>10.029</v>
      </c>
      <c r="F2388" s="0" t="n">
        <v>10.014</v>
      </c>
      <c r="G2388" s="0" t="n">
        <v>8.38</v>
      </c>
      <c r="H2388" s="0" t="n">
        <v>8.305</v>
      </c>
      <c r="I2388" s="0" t="n">
        <v>-1.678</v>
      </c>
      <c r="J2388" s="0" t="n">
        <v>0.081</v>
      </c>
      <c r="K2388" s="0" t="n">
        <v>-20.815</v>
      </c>
      <c r="L2388" s="0" t="n">
        <v>0</v>
      </c>
      <c r="M2388" s="1" t="b">
        <f aca="false">TRUE()</f>
        <v>1</v>
      </c>
      <c r="N2388" s="1" t="n">
        <v>20.815</v>
      </c>
      <c r="O2388" s="1" t="b">
        <f aca="false">TRUE()</f>
        <v>1</v>
      </c>
      <c r="P2388" s="1" t="b">
        <f aca="false">TRUE()</f>
        <v>1</v>
      </c>
    </row>
    <row r="2389" customFormat="false" ht="13" hidden="false" customHeight="false" outlineLevel="0" collapsed="false">
      <c r="A2389" s="0" t="s">
        <v>2402</v>
      </c>
      <c r="B2389" s="0" t="n">
        <v>9.628</v>
      </c>
      <c r="C2389" s="0" t="n">
        <v>10.547</v>
      </c>
      <c r="D2389" s="0" t="n">
        <v>8.962</v>
      </c>
      <c r="E2389" s="0" t="n">
        <v>10.312</v>
      </c>
      <c r="F2389" s="0" t="n">
        <v>10.783</v>
      </c>
      <c r="G2389" s="0" t="n">
        <v>8.965</v>
      </c>
      <c r="H2389" s="0" t="n">
        <v>8.958</v>
      </c>
      <c r="I2389" s="0" t="n">
        <v>-1.599</v>
      </c>
      <c r="J2389" s="0" t="n">
        <v>0.47</v>
      </c>
      <c r="K2389" s="0" t="n">
        <v>-3.443</v>
      </c>
      <c r="L2389" s="0" t="n">
        <v>0</v>
      </c>
      <c r="M2389" s="1" t="b">
        <f aca="false">TRUE()</f>
        <v>1</v>
      </c>
      <c r="N2389" s="1" t="n">
        <v>3.443</v>
      </c>
      <c r="O2389" s="1" t="b">
        <f aca="false">TRUE()</f>
        <v>1</v>
      </c>
      <c r="P2389" s="1" t="b">
        <f aca="false">TRUE()</f>
        <v>1</v>
      </c>
    </row>
    <row r="2390" customFormat="false" ht="13" hidden="false" customHeight="false" outlineLevel="0" collapsed="false">
      <c r="A2390" s="0" t="s">
        <v>2403</v>
      </c>
      <c r="B2390" s="0" t="n">
        <v>9.739</v>
      </c>
      <c r="C2390" s="0" t="n">
        <v>10.667</v>
      </c>
      <c r="D2390" s="0" t="n">
        <v>8.85</v>
      </c>
      <c r="E2390" s="0" t="n">
        <v>10.577</v>
      </c>
      <c r="F2390" s="0" t="n">
        <v>10.757</v>
      </c>
      <c r="G2390" s="0" t="n">
        <v>8.774</v>
      </c>
      <c r="H2390" s="0" t="n">
        <v>8.924</v>
      </c>
      <c r="I2390" s="0" t="n">
        <v>-1.817</v>
      </c>
      <c r="J2390" s="0" t="n">
        <v>0.189</v>
      </c>
      <c r="K2390" s="0" t="n">
        <v>-9.65</v>
      </c>
      <c r="L2390" s="0" t="n">
        <v>0</v>
      </c>
      <c r="M2390" s="1" t="b">
        <f aca="false">TRUE()</f>
        <v>1</v>
      </c>
      <c r="N2390" s="1" t="n">
        <v>9.65</v>
      </c>
      <c r="O2390" s="1" t="b">
        <f aca="false">TRUE()</f>
        <v>1</v>
      </c>
      <c r="P2390" s="1" t="b">
        <f aca="false">TRUE()</f>
        <v>1</v>
      </c>
    </row>
    <row r="2391" customFormat="false" ht="13" hidden="false" customHeight="false" outlineLevel="0" collapsed="false">
      <c r="A2391" s="0" t="s">
        <v>2404</v>
      </c>
      <c r="B2391" s="0" t="n">
        <v>9.708</v>
      </c>
      <c r="C2391" s="0" t="n">
        <v>10.94</v>
      </c>
      <c r="D2391" s="0" t="n">
        <v>8.563</v>
      </c>
      <c r="E2391" s="0" t="n">
        <v>11.116</v>
      </c>
      <c r="F2391" s="0" t="n">
        <v>10.742</v>
      </c>
      <c r="G2391" s="0" t="n">
        <v>8.71</v>
      </c>
      <c r="H2391" s="0" t="n">
        <v>8.394</v>
      </c>
      <c r="I2391" s="0" t="n">
        <v>-2.378</v>
      </c>
      <c r="J2391" s="0" t="n">
        <v>0.377</v>
      </c>
      <c r="K2391" s="0" t="n">
        <v>-6.315</v>
      </c>
      <c r="L2391" s="0" t="n">
        <v>0</v>
      </c>
      <c r="M2391" s="1" t="b">
        <f aca="false">TRUE()</f>
        <v>1</v>
      </c>
      <c r="N2391" s="1" t="n">
        <v>6.315</v>
      </c>
      <c r="O2391" s="1" t="b">
        <f aca="false">TRUE()</f>
        <v>1</v>
      </c>
      <c r="P2391" s="1" t="b">
        <f aca="false">TRUE()</f>
        <v>1</v>
      </c>
    </row>
    <row r="2392" customFormat="false" ht="13" hidden="false" customHeight="false" outlineLevel="0" collapsed="false">
      <c r="A2392" s="0" t="s">
        <v>2405</v>
      </c>
      <c r="B2392" s="0" t="n">
        <v>9.99</v>
      </c>
      <c r="C2392" s="0" t="n">
        <v>11.292</v>
      </c>
      <c r="D2392" s="0" t="n">
        <v>8.748</v>
      </c>
      <c r="E2392" s="0" t="n">
        <v>11.516</v>
      </c>
      <c r="F2392" s="0" t="n">
        <v>11.069</v>
      </c>
      <c r="G2392" s="0" t="n">
        <v>8.607</v>
      </c>
      <c r="H2392" s="0" t="n">
        <v>8.895</v>
      </c>
      <c r="I2392" s="0" t="n">
        <v>-2.539</v>
      </c>
      <c r="J2392" s="0" t="n">
        <v>0.446</v>
      </c>
      <c r="K2392" s="0" t="n">
        <v>-5.723</v>
      </c>
      <c r="L2392" s="0" t="n">
        <v>0</v>
      </c>
      <c r="M2392" s="1" t="b">
        <f aca="false">TRUE()</f>
        <v>1</v>
      </c>
      <c r="N2392" s="1" t="n">
        <v>5.723</v>
      </c>
      <c r="O2392" s="1" t="b">
        <f aca="false">TRUE()</f>
        <v>1</v>
      </c>
      <c r="P2392" s="1" t="b">
        <f aca="false">TRUE()</f>
        <v>1</v>
      </c>
    </row>
    <row r="2393" customFormat="false" ht="13" hidden="false" customHeight="false" outlineLevel="0" collapsed="false">
      <c r="A2393" s="0" t="s">
        <v>2406</v>
      </c>
      <c r="B2393" s="0" t="n">
        <v>-2.574</v>
      </c>
      <c r="C2393" s="0" t="n">
        <v>-4.192</v>
      </c>
      <c r="D2393" s="0" t="n">
        <v>0.252</v>
      </c>
      <c r="E2393" s="0" t="n">
        <v>-4.216</v>
      </c>
      <c r="F2393" s="0" t="n">
        <v>-4.162</v>
      </c>
      <c r="G2393" s="0" t="n">
        <v>1.948</v>
      </c>
      <c r="H2393" s="0" t="n">
        <v>-2.161</v>
      </c>
      <c r="I2393" s="0" t="n">
        <v>4.506</v>
      </c>
      <c r="J2393" s="0" t="n">
        <v>4.122</v>
      </c>
      <c r="K2393" s="0" t="n">
        <v>1.084</v>
      </c>
      <c r="L2393" s="0" t="n">
        <v>0.018</v>
      </c>
      <c r="M2393" s="1" t="b">
        <f aca="false">FALSE()</f>
        <v>0</v>
      </c>
      <c r="N2393" s="1" t="n">
        <v>1.084</v>
      </c>
      <c r="O2393" s="1" t="b">
        <f aca="false">FALSE()</f>
        <v>0</v>
      </c>
      <c r="P2393" s="1" t="b">
        <f aca="false">FALSE()</f>
        <v>0</v>
      </c>
    </row>
    <row r="2394" customFormat="false" ht="13" hidden="false" customHeight="false" outlineLevel="0" collapsed="false">
      <c r="A2394" s="0" t="s">
        <v>2407</v>
      </c>
      <c r="B2394" s="0" t="n">
        <v>-0.759</v>
      </c>
      <c r="C2394" s="0" t="n">
        <v>-3.406</v>
      </c>
      <c r="D2394" s="0" t="n">
        <v>1.617</v>
      </c>
      <c r="E2394" s="0" t="n">
        <v>-3.413</v>
      </c>
      <c r="F2394" s="0" t="n">
        <v>-3.396</v>
      </c>
      <c r="G2394" s="0" t="n">
        <v>2.65</v>
      </c>
      <c r="H2394" s="0" t="n">
        <v>0.303</v>
      </c>
      <c r="I2394" s="0" t="n">
        <v>5.022</v>
      </c>
      <c r="J2394" s="0" t="n">
        <v>2.365</v>
      </c>
      <c r="K2394" s="0" t="n">
        <v>2.112</v>
      </c>
      <c r="L2394" s="0" t="n">
        <v>0</v>
      </c>
      <c r="M2394" s="1" t="b">
        <f aca="false">TRUE()</f>
        <v>1</v>
      </c>
      <c r="N2394" s="1" t="n">
        <v>2.112</v>
      </c>
      <c r="O2394" s="1" t="b">
        <f aca="false">TRUE()</f>
        <v>1</v>
      </c>
      <c r="P2394" s="1" t="b">
        <f aca="false">TRUE()</f>
        <v>1</v>
      </c>
    </row>
    <row r="2395" customFormat="false" ht="13" hidden="false" customHeight="false" outlineLevel="0" collapsed="false">
      <c r="A2395" s="0" t="s">
        <v>2408</v>
      </c>
      <c r="B2395" s="0" t="n">
        <v>-2.739</v>
      </c>
      <c r="C2395" s="0" t="n">
        <v>-5.853</v>
      </c>
      <c r="D2395" s="0" t="n">
        <v>0.326</v>
      </c>
      <c r="E2395" s="0" t="n">
        <v>-5.95</v>
      </c>
      <c r="F2395" s="0" t="n">
        <v>-5.724</v>
      </c>
      <c r="G2395" s="0" t="n">
        <v>2.004</v>
      </c>
      <c r="H2395" s="0" t="n">
        <v>-1.987</v>
      </c>
      <c r="I2395" s="0" t="n">
        <v>6.218</v>
      </c>
      <c r="J2395" s="0" t="n">
        <v>4.051</v>
      </c>
      <c r="K2395" s="0" t="n">
        <v>1.5</v>
      </c>
      <c r="L2395" s="0" t="n">
        <v>0</v>
      </c>
      <c r="M2395" s="1" t="b">
        <f aca="false">TRUE()</f>
        <v>1</v>
      </c>
      <c r="N2395" s="1" t="n">
        <v>1.5</v>
      </c>
      <c r="O2395" s="1" t="b">
        <f aca="false">FALSE()</f>
        <v>0</v>
      </c>
      <c r="P2395" s="1" t="b">
        <f aca="false">FALSE()</f>
        <v>0</v>
      </c>
    </row>
    <row r="2396" customFormat="false" ht="13" hidden="false" customHeight="false" outlineLevel="0" collapsed="false">
      <c r="A2396" s="0" t="s">
        <v>2409</v>
      </c>
      <c r="B2396" s="0" t="n">
        <v>-6.358</v>
      </c>
      <c r="C2396" s="0" t="n">
        <v>-6.725</v>
      </c>
      <c r="D2396" s="0" t="n">
        <v>-4.898</v>
      </c>
      <c r="E2396" s="0" t="n">
        <v>-6.762</v>
      </c>
      <c r="F2396" s="0" t="n">
        <v>-6.689</v>
      </c>
      <c r="G2396" s="0" t="n">
        <v>-8.909</v>
      </c>
      <c r="H2396" s="0" t="n">
        <v>-3.397</v>
      </c>
      <c r="I2396" s="0" t="n">
        <v>1.323</v>
      </c>
      <c r="J2396" s="0" t="n">
        <v>6.087</v>
      </c>
      <c r="K2396" s="0" t="n">
        <v>0.209</v>
      </c>
      <c r="L2396" s="0" t="n">
        <v>0.385</v>
      </c>
      <c r="M2396" s="1" t="b">
        <f aca="false">FALSE()</f>
        <v>0</v>
      </c>
      <c r="N2396" s="1" t="n">
        <v>0.209</v>
      </c>
      <c r="O2396" s="1" t="b">
        <f aca="false">FALSE()</f>
        <v>0</v>
      </c>
      <c r="P2396" s="1" t="b">
        <f aca="false">FALSE()</f>
        <v>0</v>
      </c>
    </row>
    <row r="2397" customFormat="false" ht="13" hidden="false" customHeight="false" outlineLevel="0" collapsed="false">
      <c r="A2397" s="0" t="s">
        <v>2410</v>
      </c>
      <c r="B2397" s="0" t="n">
        <v>0.188</v>
      </c>
      <c r="C2397" s="0" t="n">
        <v>-1.775</v>
      </c>
      <c r="D2397" s="0" t="n">
        <v>0.918</v>
      </c>
      <c r="E2397" s="0" t="n">
        <v>-0.733</v>
      </c>
      <c r="F2397" s="0" t="n">
        <v>-3.743</v>
      </c>
      <c r="G2397" s="0" t="n">
        <v>0.545</v>
      </c>
      <c r="H2397" s="0" t="n">
        <v>1.283</v>
      </c>
      <c r="I2397" s="0" t="n">
        <v>2.745</v>
      </c>
      <c r="J2397" s="0" t="n">
        <v>2.995</v>
      </c>
      <c r="K2397" s="0" t="n">
        <v>1.252</v>
      </c>
      <c r="L2397" s="0" t="n">
        <v>0.01</v>
      </c>
      <c r="M2397" s="1" t="b">
        <f aca="false">FALSE()</f>
        <v>0</v>
      </c>
      <c r="N2397" s="1" t="n">
        <v>1.252</v>
      </c>
      <c r="O2397" s="1" t="b">
        <f aca="false">FALSE()</f>
        <v>0</v>
      </c>
      <c r="P2397" s="1" t="b">
        <f aca="false">FALSE()</f>
        <v>0</v>
      </c>
    </row>
    <row r="2398" customFormat="false" ht="13" hidden="false" customHeight="false" outlineLevel="0" collapsed="false">
      <c r="A2398" s="0" t="s">
        <v>2411</v>
      </c>
      <c r="B2398" s="0" t="n">
        <v>-6.425</v>
      </c>
      <c r="C2398" s="0" t="n">
        <v>-8.328</v>
      </c>
      <c r="D2398" s="0" t="n">
        <v>-4.59</v>
      </c>
      <c r="E2398" s="0" t="n">
        <v>-8.419</v>
      </c>
      <c r="F2398" s="0" t="n">
        <v>-8.272</v>
      </c>
      <c r="G2398" s="0" t="n">
        <v>-6.235</v>
      </c>
      <c r="H2398" s="0" t="n">
        <v>-3.528</v>
      </c>
      <c r="I2398" s="0" t="n">
        <v>3.605</v>
      </c>
      <c r="J2398" s="0" t="n">
        <v>3.42</v>
      </c>
      <c r="K2398" s="0" t="n">
        <v>1.063</v>
      </c>
      <c r="L2398" s="0" t="n">
        <v>0.092</v>
      </c>
      <c r="M2398" s="1" t="b">
        <f aca="false">FALSE()</f>
        <v>0</v>
      </c>
      <c r="N2398" s="1" t="n">
        <v>1.063</v>
      </c>
      <c r="O2398" s="1" t="b">
        <f aca="false">FALSE()</f>
        <v>0</v>
      </c>
      <c r="P2398" s="1" t="b">
        <f aca="false">FALSE()</f>
        <v>0</v>
      </c>
    </row>
    <row r="2399" customFormat="false" ht="13" hidden="false" customHeight="false" outlineLevel="0" collapsed="false">
      <c r="A2399" s="0" t="s">
        <v>2412</v>
      </c>
      <c r="B2399" s="0" t="n">
        <v>0.01</v>
      </c>
      <c r="C2399" s="0" t="n">
        <v>-1.984</v>
      </c>
      <c r="D2399" s="0" t="n">
        <v>2.207</v>
      </c>
      <c r="E2399" s="0" t="n">
        <v>-2.235</v>
      </c>
      <c r="F2399" s="0" t="n">
        <v>-1.774</v>
      </c>
      <c r="G2399" s="0" t="n">
        <v>0.773</v>
      </c>
      <c r="H2399" s="0" t="n">
        <v>3.563</v>
      </c>
      <c r="I2399" s="0" t="n">
        <v>4.365</v>
      </c>
      <c r="J2399" s="0" t="n">
        <v>2.791</v>
      </c>
      <c r="K2399" s="0" t="n">
        <v>1.553</v>
      </c>
      <c r="L2399" s="0" t="n">
        <v>0</v>
      </c>
      <c r="M2399" s="1" t="b">
        <f aca="false">TRUE()</f>
        <v>1</v>
      </c>
      <c r="N2399" s="1" t="n">
        <v>1.553</v>
      </c>
      <c r="O2399" s="1" t="b">
        <f aca="false">FALSE()</f>
        <v>0</v>
      </c>
      <c r="P2399" s="1" t="b">
        <f aca="false">FALSE()</f>
        <v>0</v>
      </c>
    </row>
    <row r="2400" customFormat="false" ht="13" hidden="false" customHeight="false" outlineLevel="0" collapsed="false">
      <c r="A2400" s="0" t="s">
        <v>2413</v>
      </c>
      <c r="B2400" s="0" t="n">
        <v>-7.428</v>
      </c>
      <c r="C2400" s="0" t="n">
        <v>-7.816</v>
      </c>
      <c r="D2400" s="0" t="n">
        <v>-3.977</v>
      </c>
      <c r="E2400" s="0" t="n">
        <v>-7.775</v>
      </c>
      <c r="F2400" s="0" t="n">
        <v>-7.855</v>
      </c>
      <c r="G2400" s="0" t="n">
        <v>-9.817</v>
      </c>
      <c r="H2400" s="0" t="n">
        <v>-1.913</v>
      </c>
      <c r="I2400" s="0" t="n">
        <v>3.359</v>
      </c>
      <c r="J2400" s="0" t="n">
        <v>8.249</v>
      </c>
      <c r="K2400" s="0" t="n">
        <v>0.374</v>
      </c>
      <c r="L2400" s="0" t="n">
        <v>0.353</v>
      </c>
      <c r="M2400" s="1" t="b">
        <f aca="false">FALSE()</f>
        <v>0</v>
      </c>
      <c r="N2400" s="1" t="n">
        <v>0.374</v>
      </c>
      <c r="O2400" s="1" t="b">
        <f aca="false">FALSE()</f>
        <v>0</v>
      </c>
      <c r="P2400" s="1" t="b">
        <f aca="false">FALSE()</f>
        <v>0</v>
      </c>
    </row>
    <row r="2401" customFormat="false" ht="13" hidden="false" customHeight="false" outlineLevel="0" collapsed="false">
      <c r="A2401" s="0" t="s">
        <v>2414</v>
      </c>
      <c r="B2401" s="0" t="n">
        <v>4.817</v>
      </c>
      <c r="C2401" s="0" t="n">
        <v>2.042</v>
      </c>
      <c r="D2401" s="0" t="n">
        <v>6.608</v>
      </c>
      <c r="E2401" s="0" t="n">
        <v>0.879</v>
      </c>
      <c r="F2401" s="0" t="n">
        <v>3.016</v>
      </c>
      <c r="G2401" s="0" t="n">
        <v>6.79</v>
      </c>
      <c r="H2401" s="0" t="n">
        <v>6.414</v>
      </c>
      <c r="I2401" s="0" t="n">
        <v>4.543</v>
      </c>
      <c r="J2401" s="0" t="n">
        <v>2.14</v>
      </c>
      <c r="K2401" s="0" t="n">
        <v>2.269</v>
      </c>
      <c r="L2401" s="0" t="n">
        <v>0</v>
      </c>
      <c r="M2401" s="1" t="b">
        <f aca="false">TRUE()</f>
        <v>1</v>
      </c>
      <c r="N2401" s="1" t="n">
        <v>2.269</v>
      </c>
      <c r="O2401" s="1" t="b">
        <f aca="false">TRUE()</f>
        <v>1</v>
      </c>
      <c r="P2401" s="1" t="b">
        <f aca="false">TRUE()</f>
        <v>1</v>
      </c>
    </row>
    <row r="2402" customFormat="false" ht="13" hidden="false" customHeight="false" outlineLevel="0" collapsed="false">
      <c r="A2402" s="0" t="s">
        <v>2415</v>
      </c>
      <c r="B2402" s="0" t="n">
        <v>4.485</v>
      </c>
      <c r="C2402" s="0" t="n">
        <v>4.805</v>
      </c>
      <c r="D2402" s="0" t="n">
        <v>4.187</v>
      </c>
      <c r="E2402" s="0" t="n">
        <v>3.53</v>
      </c>
      <c r="F2402" s="0" t="n">
        <v>5.882</v>
      </c>
      <c r="G2402" s="0" t="n">
        <v>5.118</v>
      </c>
      <c r="H2402" s="0" t="n">
        <v>3.159</v>
      </c>
      <c r="I2402" s="0" t="n">
        <v>-0.634</v>
      </c>
      <c r="J2402" s="0" t="n">
        <v>2.351</v>
      </c>
      <c r="K2402" s="0" t="n">
        <v>-0.279</v>
      </c>
      <c r="L2402" s="0" t="n">
        <v>0.251</v>
      </c>
      <c r="M2402" s="1" t="b">
        <f aca="false">FALSE()</f>
        <v>0</v>
      </c>
      <c r="N2402" s="1" t="n">
        <v>0.279</v>
      </c>
      <c r="O2402" s="1" t="b">
        <f aca="false">FALSE()</f>
        <v>0</v>
      </c>
      <c r="P2402" s="1" t="b">
        <f aca="false">FALSE()</f>
        <v>0</v>
      </c>
    </row>
    <row r="2403" customFormat="false" ht="13" hidden="false" customHeight="false" outlineLevel="0" collapsed="false">
      <c r="A2403" s="0" t="s">
        <v>2416</v>
      </c>
      <c r="B2403" s="0" t="n">
        <v>0.528</v>
      </c>
      <c r="C2403" s="0" t="n">
        <v>3.39</v>
      </c>
      <c r="D2403" s="0" t="n">
        <v>-1.829</v>
      </c>
      <c r="E2403" s="0" t="n">
        <v>1.274</v>
      </c>
      <c r="F2403" s="0" t="n">
        <v>5.01</v>
      </c>
      <c r="G2403" s="0" t="n">
        <v>-5.952</v>
      </c>
      <c r="H2403" s="0" t="n">
        <v>-0.108</v>
      </c>
      <c r="I2403" s="0" t="n">
        <v>-5.51</v>
      </c>
      <c r="J2403" s="0" t="n">
        <v>5.869</v>
      </c>
      <c r="K2403" s="0" t="n">
        <v>-1.143</v>
      </c>
      <c r="L2403" s="0" t="n">
        <v>0</v>
      </c>
      <c r="M2403" s="1" t="b">
        <f aca="false">TRUE()</f>
        <v>1</v>
      </c>
      <c r="N2403" s="1" t="n">
        <v>1.143</v>
      </c>
      <c r="O2403" s="1" t="b">
        <f aca="false">FALSE()</f>
        <v>0</v>
      </c>
      <c r="P2403" s="1" t="b">
        <f aca="false">FALSE()</f>
        <v>0</v>
      </c>
    </row>
    <row r="2404" customFormat="false" ht="13" hidden="false" customHeight="false" outlineLevel="0" collapsed="false">
      <c r="A2404" s="0" t="s">
        <v>2417</v>
      </c>
      <c r="B2404" s="0" t="n">
        <v>4.054</v>
      </c>
      <c r="C2404" s="0" t="n">
        <v>3.136</v>
      </c>
      <c r="D2404" s="0" t="n">
        <v>4.606</v>
      </c>
      <c r="E2404" s="0" t="n">
        <v>1.261</v>
      </c>
      <c r="F2404" s="0" t="n">
        <v>4.62</v>
      </c>
      <c r="G2404" s="0" t="n">
        <v>5.624</v>
      </c>
      <c r="H2404" s="0" t="n">
        <v>3.416</v>
      </c>
      <c r="I2404" s="0" t="n">
        <v>1.356</v>
      </c>
      <c r="J2404" s="0" t="n">
        <v>3.36</v>
      </c>
      <c r="K2404" s="0" t="n">
        <v>0.475</v>
      </c>
      <c r="L2404" s="0" t="n">
        <v>0.25</v>
      </c>
      <c r="M2404" s="1" t="b">
        <f aca="false">FALSE()</f>
        <v>0</v>
      </c>
      <c r="N2404" s="1" t="n">
        <v>0.475</v>
      </c>
      <c r="O2404" s="1" t="b">
        <f aca="false">FALSE()</f>
        <v>0</v>
      </c>
      <c r="P2404" s="1" t="b">
        <f aca="false">FALSE()</f>
        <v>0</v>
      </c>
    </row>
    <row r="2405" customFormat="false" ht="13" hidden="false" customHeight="false" outlineLevel="0" collapsed="false">
      <c r="A2405" s="0" t="s">
        <v>2418</v>
      </c>
      <c r="B2405" s="0" t="n">
        <v>-5.015</v>
      </c>
      <c r="C2405" s="0" t="n">
        <v>-3.96</v>
      </c>
      <c r="D2405" s="0" t="n">
        <v>-5.853</v>
      </c>
      <c r="E2405" s="0" t="n">
        <v>-3.352</v>
      </c>
      <c r="F2405" s="0" t="n">
        <v>-4.743</v>
      </c>
      <c r="G2405" s="0" t="n">
        <v>-6.929</v>
      </c>
      <c r="H2405" s="0" t="n">
        <v>-5.115</v>
      </c>
      <c r="I2405" s="0" t="n">
        <v>-1.907</v>
      </c>
      <c r="J2405" s="0" t="n">
        <v>2.838</v>
      </c>
      <c r="K2405" s="0" t="n">
        <v>-0.751</v>
      </c>
      <c r="L2405" s="0" t="n">
        <v>0.201</v>
      </c>
      <c r="M2405" s="1" t="b">
        <f aca="false">FALSE()</f>
        <v>0</v>
      </c>
      <c r="N2405" s="1" t="n">
        <v>0.751</v>
      </c>
      <c r="O2405" s="1" t="b">
        <f aca="false">FALSE()</f>
        <v>0</v>
      </c>
      <c r="P2405" s="1" t="b">
        <f aca="false">FALSE()</f>
        <v>0</v>
      </c>
    </row>
    <row r="2406" customFormat="false" ht="13" hidden="false" customHeight="false" outlineLevel="0" collapsed="false">
      <c r="A2406" s="0" t="s">
        <v>2419</v>
      </c>
      <c r="B2406" s="0" t="n">
        <v>5.178</v>
      </c>
      <c r="C2406" s="0" t="n">
        <v>6.127</v>
      </c>
      <c r="D2406" s="0" t="n">
        <v>4.303</v>
      </c>
      <c r="E2406" s="0" t="n">
        <v>6.479</v>
      </c>
      <c r="F2406" s="0" t="n">
        <v>5.75</v>
      </c>
      <c r="G2406" s="0" t="n">
        <v>3.948</v>
      </c>
      <c r="H2406" s="0" t="n">
        <v>4.652</v>
      </c>
      <c r="I2406" s="0" t="n">
        <v>-1.815</v>
      </c>
      <c r="J2406" s="0" t="n">
        <v>0.745</v>
      </c>
      <c r="K2406" s="0" t="n">
        <v>-2.437</v>
      </c>
      <c r="L2406" s="0" t="n">
        <v>0</v>
      </c>
      <c r="M2406" s="1" t="b">
        <f aca="false">TRUE()</f>
        <v>1</v>
      </c>
      <c r="N2406" s="1" t="n">
        <v>2.437</v>
      </c>
      <c r="O2406" s="1" t="b">
        <f aca="false">TRUE()</f>
        <v>1</v>
      </c>
      <c r="P2406" s="1" t="b">
        <f aca="false">TRUE()</f>
        <v>1</v>
      </c>
    </row>
    <row r="2407" customFormat="false" ht="13" hidden="false" customHeight="false" outlineLevel="0" collapsed="false">
      <c r="A2407" s="0" t="s">
        <v>2420</v>
      </c>
      <c r="B2407" s="0" t="n">
        <v>-4.415</v>
      </c>
      <c r="C2407" s="0" t="n">
        <v>-5.018</v>
      </c>
      <c r="D2407" s="0" t="n">
        <v>-2.538</v>
      </c>
      <c r="E2407" s="0" t="n">
        <v>-5.008</v>
      </c>
      <c r="F2407" s="0" t="n">
        <v>-5.038</v>
      </c>
      <c r="G2407" s="0" t="n">
        <v>-1.404</v>
      </c>
      <c r="H2407" s="0" t="n">
        <v>-6.522</v>
      </c>
      <c r="I2407" s="0" t="n">
        <v>1.762</v>
      </c>
      <c r="J2407" s="0" t="n">
        <v>5.92</v>
      </c>
      <c r="K2407" s="0" t="n">
        <v>0.298</v>
      </c>
      <c r="L2407" s="0" t="n">
        <v>0.342</v>
      </c>
      <c r="M2407" s="1" t="b">
        <f aca="false">FALSE()</f>
        <v>0</v>
      </c>
      <c r="N2407" s="1" t="n">
        <v>0.298</v>
      </c>
      <c r="O2407" s="1" t="b">
        <f aca="false">FALSE()</f>
        <v>0</v>
      </c>
      <c r="P2407" s="1" t="b">
        <f aca="false">FALSE()</f>
        <v>0</v>
      </c>
    </row>
    <row r="2408" customFormat="false" ht="13" hidden="false" customHeight="false" outlineLevel="0" collapsed="false">
      <c r="A2408" s="0" t="s">
        <v>2421</v>
      </c>
      <c r="B2408" s="0" t="n">
        <v>0.483</v>
      </c>
      <c r="C2408" s="0" t="n">
        <v>-0.011</v>
      </c>
      <c r="D2408" s="0" t="n">
        <v>2.38</v>
      </c>
      <c r="E2408" s="0" t="n">
        <v>-0.336</v>
      </c>
      <c r="F2408" s="0" t="n">
        <v>0.272</v>
      </c>
      <c r="G2408" s="0" t="n">
        <v>3.723</v>
      </c>
      <c r="H2408" s="0" t="n">
        <v>0.583</v>
      </c>
      <c r="I2408" s="0" t="n">
        <v>2.524</v>
      </c>
      <c r="J2408" s="0" t="n">
        <v>3.138</v>
      </c>
      <c r="K2408" s="0" t="n">
        <v>0.801</v>
      </c>
      <c r="L2408" s="0" t="n">
        <v>0.064</v>
      </c>
      <c r="M2408" s="1" t="b">
        <f aca="false">FALSE()</f>
        <v>0</v>
      </c>
      <c r="N2408" s="1" t="n">
        <v>0.801</v>
      </c>
      <c r="O2408" s="1" t="b">
        <f aca="false">FALSE()</f>
        <v>0</v>
      </c>
      <c r="P2408" s="1" t="b">
        <f aca="false">FALSE()</f>
        <v>0</v>
      </c>
    </row>
    <row r="2409" customFormat="false" ht="13" hidden="false" customHeight="false" outlineLevel="0" collapsed="false">
      <c r="A2409" s="0" t="s">
        <v>2422</v>
      </c>
      <c r="B2409" s="0" t="n">
        <v>1.341</v>
      </c>
      <c r="C2409" s="0" t="n">
        <v>1.166</v>
      </c>
      <c r="D2409" s="0" t="n">
        <v>1.341</v>
      </c>
      <c r="E2409" s="0" t="n">
        <v>-0.706</v>
      </c>
      <c r="F2409" s="0" t="n">
        <v>2.217</v>
      </c>
      <c r="G2409" s="0" t="n">
        <v>0.786</v>
      </c>
      <c r="H2409" s="0" t="n">
        <v>1.882</v>
      </c>
      <c r="I2409" s="0" t="n">
        <v>0.258</v>
      </c>
      <c r="J2409" s="0" t="n">
        <v>2.904</v>
      </c>
      <c r="K2409" s="0" t="n">
        <v>0.133</v>
      </c>
      <c r="L2409" s="0" t="n">
        <v>0.48</v>
      </c>
      <c r="M2409" s="1" t="b">
        <f aca="false">FALSE()</f>
        <v>0</v>
      </c>
      <c r="N2409" s="1" t="n">
        <v>0.133</v>
      </c>
      <c r="O2409" s="1" t="b">
        <f aca="false">FALSE()</f>
        <v>0</v>
      </c>
      <c r="P2409" s="1" t="b">
        <f aca="false">FALSE()</f>
        <v>0</v>
      </c>
    </row>
    <row r="2410" customFormat="false" ht="13" hidden="false" customHeight="false" outlineLevel="0" collapsed="false">
      <c r="A2410" s="0" t="s">
        <v>2423</v>
      </c>
      <c r="B2410" s="0" t="n">
        <v>-1.883</v>
      </c>
      <c r="C2410" s="0" t="n">
        <v>-0.014</v>
      </c>
      <c r="D2410" s="0" t="n">
        <v>-2.943</v>
      </c>
      <c r="E2410" s="0" t="n">
        <v>-1.484</v>
      </c>
      <c r="F2410" s="0" t="n">
        <v>0.909</v>
      </c>
      <c r="G2410" s="0" t="n">
        <v>-3.964</v>
      </c>
      <c r="H2410" s="0" t="n">
        <v>-2.151</v>
      </c>
      <c r="I2410" s="0" t="n">
        <v>-2.853</v>
      </c>
      <c r="J2410" s="0" t="n">
        <v>2.68</v>
      </c>
      <c r="K2410" s="0" t="n">
        <v>-1.103</v>
      </c>
      <c r="L2410" s="0" t="n">
        <v>0.063</v>
      </c>
      <c r="M2410" s="1" t="b">
        <f aca="false">FALSE()</f>
        <v>0</v>
      </c>
      <c r="N2410" s="1" t="n">
        <v>1.103</v>
      </c>
      <c r="O2410" s="1" t="b">
        <f aca="false">FALSE()</f>
        <v>0</v>
      </c>
      <c r="P2410" s="1" t="b">
        <f aca="false">FALSE()</f>
        <v>0</v>
      </c>
    </row>
    <row r="2411" customFormat="false" ht="13" hidden="false" customHeight="false" outlineLevel="0" collapsed="false">
      <c r="A2411" s="0" t="s">
        <v>2424</v>
      </c>
      <c r="B2411" s="0" t="n">
        <v>8.393</v>
      </c>
      <c r="C2411" s="0" t="n">
        <v>10.432</v>
      </c>
      <c r="D2411" s="0" t="n">
        <v>3.91</v>
      </c>
      <c r="E2411" s="0" t="n">
        <v>10.252</v>
      </c>
      <c r="F2411" s="0" t="n">
        <v>10.621</v>
      </c>
      <c r="G2411" s="0" t="n">
        <v>0.876</v>
      </c>
      <c r="H2411" s="0" t="n">
        <v>6.532</v>
      </c>
      <c r="I2411" s="0" t="n">
        <v>-6.552</v>
      </c>
      <c r="J2411" s="0" t="n">
        <v>5.654</v>
      </c>
      <c r="K2411" s="0" t="n">
        <v>-1.204</v>
      </c>
      <c r="L2411" s="0" t="n">
        <v>0</v>
      </c>
      <c r="M2411" s="1" t="b">
        <f aca="false">TRUE()</f>
        <v>1</v>
      </c>
      <c r="N2411" s="1" t="n">
        <v>1.204</v>
      </c>
      <c r="O2411" s="1" t="b">
        <f aca="false">FALSE()</f>
        <v>0</v>
      </c>
      <c r="P2411" s="1" t="b">
        <f aca="false">FALSE()</f>
        <v>0</v>
      </c>
    </row>
    <row r="2412" customFormat="false" ht="13" hidden="false" customHeight="false" outlineLevel="0" collapsed="false">
      <c r="A2412" s="0" t="s">
        <v>2425</v>
      </c>
      <c r="B2412" s="0" t="n">
        <v>2.498</v>
      </c>
      <c r="C2412" s="0" t="n">
        <v>4.478</v>
      </c>
      <c r="D2412" s="0" t="n">
        <v>0.031</v>
      </c>
      <c r="E2412" s="0" t="n">
        <v>4.837</v>
      </c>
      <c r="F2412" s="0" t="n">
        <v>4.053</v>
      </c>
      <c r="G2412" s="0" t="n">
        <v>-1.158</v>
      </c>
      <c r="H2412" s="0" t="n">
        <v>0.876</v>
      </c>
      <c r="I2412" s="0" t="n">
        <v>-4.47</v>
      </c>
      <c r="J2412" s="0" t="n">
        <v>2.03</v>
      </c>
      <c r="K2412" s="0" t="n">
        <v>-2.336</v>
      </c>
      <c r="L2412" s="0" t="n">
        <v>0</v>
      </c>
      <c r="M2412" s="1" t="b">
        <f aca="false">TRUE()</f>
        <v>1</v>
      </c>
      <c r="N2412" s="1" t="n">
        <v>2.336</v>
      </c>
      <c r="O2412" s="1" t="b">
        <f aca="false">TRUE()</f>
        <v>1</v>
      </c>
      <c r="P2412" s="1" t="b">
        <f aca="false">TRUE()</f>
        <v>1</v>
      </c>
    </row>
    <row r="2413" customFormat="false" ht="13" hidden="false" customHeight="false" outlineLevel="0" collapsed="false">
      <c r="A2413" s="0" t="s">
        <v>2426</v>
      </c>
      <c r="B2413" s="0" t="n">
        <v>4.18</v>
      </c>
      <c r="C2413" s="0" t="n">
        <v>6.316</v>
      </c>
      <c r="D2413" s="0" t="n">
        <v>2.149</v>
      </c>
      <c r="E2413" s="0" t="n">
        <v>6.71</v>
      </c>
      <c r="F2413" s="0" t="n">
        <v>5.856</v>
      </c>
      <c r="G2413" s="0" t="n">
        <v>1.975</v>
      </c>
      <c r="H2413" s="0" t="n">
        <v>2.354</v>
      </c>
      <c r="I2413" s="0" t="n">
        <v>-4.12</v>
      </c>
      <c r="J2413" s="0" t="n">
        <v>0.855</v>
      </c>
      <c r="K2413" s="0" t="n">
        <v>-4.855</v>
      </c>
      <c r="L2413" s="0" t="n">
        <v>0</v>
      </c>
      <c r="M2413" s="1" t="b">
        <f aca="false">TRUE()</f>
        <v>1</v>
      </c>
      <c r="N2413" s="1" t="n">
        <v>4.855</v>
      </c>
      <c r="O2413" s="1" t="b">
        <f aca="false">TRUE()</f>
        <v>1</v>
      </c>
      <c r="P2413" s="1" t="b">
        <f aca="false">TRUE()</f>
        <v>1</v>
      </c>
    </row>
    <row r="2414" customFormat="false" ht="13" hidden="false" customHeight="false" outlineLevel="0" collapsed="false">
      <c r="A2414" s="0" t="s">
        <v>2427</v>
      </c>
      <c r="B2414" s="0" t="n">
        <v>6.034</v>
      </c>
      <c r="C2414" s="0" t="n">
        <v>8.239</v>
      </c>
      <c r="D2414" s="0" t="n">
        <v>1.242</v>
      </c>
      <c r="E2414" s="0" t="n">
        <v>8.323</v>
      </c>
      <c r="F2414" s="0" t="n">
        <v>8.153</v>
      </c>
      <c r="G2414" s="0" t="n">
        <v>-2.953</v>
      </c>
      <c r="H2414" s="0" t="n">
        <v>3.792</v>
      </c>
      <c r="I2414" s="0" t="n">
        <v>-7.011</v>
      </c>
      <c r="J2414" s="0" t="n">
        <v>6.737</v>
      </c>
      <c r="K2414" s="0" t="n">
        <v>-1.188</v>
      </c>
      <c r="L2414" s="0" t="n">
        <v>0</v>
      </c>
      <c r="M2414" s="1" t="b">
        <f aca="false">TRUE()</f>
        <v>1</v>
      </c>
      <c r="N2414" s="1" t="n">
        <v>1.188</v>
      </c>
      <c r="O2414" s="1" t="b">
        <f aca="false">FALSE()</f>
        <v>0</v>
      </c>
      <c r="P2414" s="1" t="b">
        <f aca="false">FALSE()</f>
        <v>0</v>
      </c>
    </row>
    <row r="2415" customFormat="false" ht="13" hidden="false" customHeight="false" outlineLevel="0" collapsed="false">
      <c r="A2415" s="0" t="s">
        <v>2428</v>
      </c>
      <c r="B2415" s="0" t="n">
        <v>0.838</v>
      </c>
      <c r="C2415" s="0" t="n">
        <v>0.045</v>
      </c>
      <c r="D2415" s="0" t="n">
        <v>1.367</v>
      </c>
      <c r="E2415" s="0" t="n">
        <v>-2.094</v>
      </c>
      <c r="F2415" s="0" t="n">
        <v>1.172</v>
      </c>
      <c r="G2415" s="0" t="n">
        <v>0.666</v>
      </c>
      <c r="H2415" s="0" t="n">
        <v>2.018</v>
      </c>
      <c r="I2415" s="0" t="n">
        <v>1.411</v>
      </c>
      <c r="J2415" s="0" t="n">
        <v>3.269</v>
      </c>
      <c r="K2415" s="0" t="n">
        <v>0.641</v>
      </c>
      <c r="L2415" s="0" t="n">
        <v>0.231</v>
      </c>
      <c r="M2415" s="1" t="b">
        <f aca="false">FALSE()</f>
        <v>0</v>
      </c>
      <c r="N2415" s="1" t="n">
        <v>0.641</v>
      </c>
      <c r="O2415" s="1" t="b">
        <f aca="false">FALSE()</f>
        <v>0</v>
      </c>
      <c r="P2415" s="1" t="b">
        <f aca="false">FALSE()</f>
        <v>0</v>
      </c>
    </row>
    <row r="2416" customFormat="false" ht="13" hidden="false" customHeight="false" outlineLevel="0" collapsed="false">
      <c r="A2416" s="0" t="s">
        <v>2429</v>
      </c>
      <c r="B2416" s="0" t="n">
        <v>-2.443</v>
      </c>
      <c r="C2416" s="0" t="n">
        <v>-1.885</v>
      </c>
      <c r="D2416" s="0" t="n">
        <v>-3.056</v>
      </c>
      <c r="E2416" s="0" t="n">
        <v>-1.502</v>
      </c>
      <c r="F2416" s="0" t="n">
        <v>-2.335</v>
      </c>
      <c r="G2416" s="0" t="n">
        <v>-3.777</v>
      </c>
      <c r="H2416" s="0" t="n">
        <v>-2.359</v>
      </c>
      <c r="I2416" s="0" t="n">
        <v>-1.115</v>
      </c>
      <c r="J2416" s="0" t="n">
        <v>1.811</v>
      </c>
      <c r="K2416" s="0" t="n">
        <v>-0.7</v>
      </c>
      <c r="L2416" s="0" t="n">
        <v>0.208</v>
      </c>
      <c r="M2416" s="1" t="b">
        <f aca="false">FALSE()</f>
        <v>0</v>
      </c>
      <c r="N2416" s="1" t="n">
        <v>0.7</v>
      </c>
      <c r="O2416" s="1" t="b">
        <f aca="false">FALSE()</f>
        <v>0</v>
      </c>
      <c r="P2416" s="1" t="b">
        <f aca="false">FALSE()</f>
        <v>0</v>
      </c>
    </row>
    <row r="2417" customFormat="false" ht="13" hidden="false" customHeight="false" outlineLevel="0" collapsed="false">
      <c r="A2417" s="0" t="s">
        <v>2430</v>
      </c>
      <c r="B2417" s="0" t="n">
        <v>4.47</v>
      </c>
      <c r="C2417" s="0" t="n">
        <v>7.575</v>
      </c>
      <c r="D2417" s="0" t="n">
        <v>3.052</v>
      </c>
      <c r="E2417" s="0" t="n">
        <v>9.37</v>
      </c>
      <c r="F2417" s="0" t="n">
        <v>5.628</v>
      </c>
      <c r="G2417" s="0" t="n">
        <v>2.905</v>
      </c>
      <c r="H2417" s="0" t="n">
        <v>3.208</v>
      </c>
      <c r="I2417" s="0" t="n">
        <v>-4.472</v>
      </c>
      <c r="J2417" s="0" t="n">
        <v>3.74</v>
      </c>
      <c r="K2417" s="0" t="n">
        <v>-1.198</v>
      </c>
      <c r="L2417" s="0" t="n">
        <v>0</v>
      </c>
      <c r="M2417" s="1" t="b">
        <f aca="false">TRUE()</f>
        <v>1</v>
      </c>
      <c r="N2417" s="1" t="n">
        <v>1.198</v>
      </c>
      <c r="O2417" s="1" t="b">
        <f aca="false">FALSE()</f>
        <v>0</v>
      </c>
      <c r="P2417" s="1" t="b">
        <f aca="false">FALSE()</f>
        <v>0</v>
      </c>
    </row>
    <row r="2418" customFormat="false" ht="13" hidden="false" customHeight="false" outlineLevel="0" collapsed="false">
      <c r="A2418" s="0" t="s">
        <v>2431</v>
      </c>
      <c r="B2418" s="0" t="n">
        <v>-1.639</v>
      </c>
      <c r="C2418" s="0" t="n">
        <v>-2.574</v>
      </c>
      <c r="D2418" s="0" t="n">
        <v>-0.277</v>
      </c>
      <c r="E2418" s="0" t="n">
        <v>-3.033</v>
      </c>
      <c r="F2418" s="0" t="n">
        <v>-2.185</v>
      </c>
      <c r="G2418" s="0" t="n">
        <v>-1.484</v>
      </c>
      <c r="H2418" s="0" t="n">
        <v>0.491</v>
      </c>
      <c r="I2418" s="0" t="n">
        <v>2.212</v>
      </c>
      <c r="J2418" s="0" t="n">
        <v>2.114</v>
      </c>
      <c r="K2418" s="0" t="n">
        <v>1.055</v>
      </c>
      <c r="L2418" s="0" t="n">
        <v>0.067</v>
      </c>
      <c r="M2418" s="1" t="b">
        <f aca="false">FALSE()</f>
        <v>0</v>
      </c>
      <c r="N2418" s="1" t="n">
        <v>1.055</v>
      </c>
      <c r="O2418" s="1" t="b">
        <f aca="false">FALSE()</f>
        <v>0</v>
      </c>
      <c r="P2418" s="1" t="b">
        <f aca="false">FALSE()</f>
        <v>0</v>
      </c>
    </row>
    <row r="2419" customFormat="false" ht="13" hidden="false" customHeight="false" outlineLevel="0" collapsed="false">
      <c r="A2419" s="0" t="s">
        <v>2432</v>
      </c>
      <c r="B2419" s="0" t="n">
        <v>-1.721</v>
      </c>
      <c r="C2419" s="0" t="n">
        <v>-1.596</v>
      </c>
      <c r="D2419" s="0" t="n">
        <v>-1.933</v>
      </c>
      <c r="E2419" s="0" t="n">
        <v>-1.316</v>
      </c>
      <c r="F2419" s="0" t="n">
        <v>-1.907</v>
      </c>
      <c r="G2419" s="0" t="n">
        <v>-2.67</v>
      </c>
      <c r="H2419" s="0" t="n">
        <v>-1.273</v>
      </c>
      <c r="I2419" s="0" t="n">
        <v>-0.299</v>
      </c>
      <c r="J2419" s="0" t="n">
        <v>1.575</v>
      </c>
      <c r="K2419" s="0" t="n">
        <v>-0.216</v>
      </c>
      <c r="L2419" s="0" t="n">
        <v>0.392</v>
      </c>
      <c r="M2419" s="1" t="b">
        <f aca="false">FALSE()</f>
        <v>0</v>
      </c>
      <c r="N2419" s="1" t="n">
        <v>0.216</v>
      </c>
      <c r="O2419" s="1" t="b">
        <f aca="false">FALSE()</f>
        <v>0</v>
      </c>
      <c r="P2419" s="1" t="b">
        <f aca="false">FALSE()</f>
        <v>0</v>
      </c>
    </row>
    <row r="2420" customFormat="false" ht="13" hidden="false" customHeight="false" outlineLevel="0" collapsed="false">
      <c r="A2420" s="0" t="s">
        <v>2433</v>
      </c>
      <c r="B2420" s="0" t="n">
        <v>-4.537</v>
      </c>
      <c r="C2420" s="0" t="n">
        <v>-5.576</v>
      </c>
      <c r="D2420" s="0" t="n">
        <v>-4.087</v>
      </c>
      <c r="E2420" s="0" t="n">
        <v>-5.568</v>
      </c>
      <c r="F2420" s="0" t="n">
        <v>-5.597</v>
      </c>
      <c r="G2420" s="0" t="n">
        <v>-4.4</v>
      </c>
      <c r="H2420" s="0" t="n">
        <v>-3.728</v>
      </c>
      <c r="I2420" s="0" t="n">
        <v>1.504</v>
      </c>
      <c r="J2420" s="0" t="n">
        <v>2.776</v>
      </c>
      <c r="K2420" s="0" t="n">
        <v>0.608</v>
      </c>
      <c r="L2420" s="0" t="n">
        <v>0.279</v>
      </c>
      <c r="M2420" s="1" t="b">
        <f aca="false">FALSE()</f>
        <v>0</v>
      </c>
      <c r="N2420" s="1" t="n">
        <v>0.608</v>
      </c>
      <c r="O2420" s="1" t="b">
        <f aca="false">FALSE()</f>
        <v>0</v>
      </c>
      <c r="P2420" s="1" t="b">
        <f aca="false">FALSE()</f>
        <v>0</v>
      </c>
    </row>
    <row r="2421" customFormat="false" ht="13" hidden="false" customHeight="false" outlineLevel="0" collapsed="false">
      <c r="A2421" s="0" t="s">
        <v>2434</v>
      </c>
      <c r="B2421" s="0" t="n">
        <v>-3.218</v>
      </c>
      <c r="C2421" s="0" t="n">
        <v>-4.211</v>
      </c>
      <c r="D2421" s="0" t="n">
        <v>-2.238</v>
      </c>
      <c r="E2421" s="0" t="n">
        <v>-4.236</v>
      </c>
      <c r="F2421" s="0" t="n">
        <v>-4.179</v>
      </c>
      <c r="G2421" s="0" t="n">
        <v>-3.222</v>
      </c>
      <c r="H2421" s="0" t="n">
        <v>-1.406</v>
      </c>
      <c r="I2421" s="0" t="n">
        <v>1.979</v>
      </c>
      <c r="J2421" s="0" t="n">
        <v>2.342</v>
      </c>
      <c r="K2421" s="0" t="n">
        <v>0.885</v>
      </c>
      <c r="L2421" s="0" t="n">
        <v>0.144</v>
      </c>
      <c r="M2421" s="1" t="b">
        <f aca="false">FALSE()</f>
        <v>0</v>
      </c>
      <c r="N2421" s="1" t="n">
        <v>0.885</v>
      </c>
      <c r="O2421" s="1" t="b">
        <f aca="false">FALSE()</f>
        <v>0</v>
      </c>
      <c r="P2421" s="1" t="b">
        <f aca="false">FALSE()</f>
        <v>0</v>
      </c>
    </row>
    <row r="2422" customFormat="false" ht="13" hidden="false" customHeight="false" outlineLevel="0" collapsed="false">
      <c r="A2422" s="0" t="s">
        <v>2435</v>
      </c>
      <c r="B2422" s="0" t="n">
        <v>5.351</v>
      </c>
      <c r="C2422" s="0" t="n">
        <v>6.408</v>
      </c>
      <c r="D2422" s="0" t="n">
        <v>5.068</v>
      </c>
      <c r="E2422" s="0" t="n">
        <v>7.722</v>
      </c>
      <c r="F2422" s="0" t="n">
        <v>4.978</v>
      </c>
      <c r="G2422" s="0" t="n">
        <v>4.51</v>
      </c>
      <c r="H2422" s="0" t="n">
        <v>5.594</v>
      </c>
      <c r="I2422" s="0" t="n">
        <v>-1.341</v>
      </c>
      <c r="J2422" s="0" t="n">
        <v>2.743</v>
      </c>
      <c r="K2422" s="0" t="n">
        <v>-0.495</v>
      </c>
      <c r="L2422" s="0" t="n">
        <v>0.25</v>
      </c>
      <c r="M2422" s="1" t="b">
        <f aca="false">FALSE()</f>
        <v>0</v>
      </c>
      <c r="N2422" s="1" t="n">
        <v>0.495</v>
      </c>
      <c r="O2422" s="1" t="b">
        <f aca="false">FALSE()</f>
        <v>0</v>
      </c>
      <c r="P2422" s="1" t="b">
        <f aca="false">FALSE()</f>
        <v>0</v>
      </c>
    </row>
    <row r="2423" customFormat="false" ht="13" hidden="false" customHeight="false" outlineLevel="0" collapsed="false">
      <c r="A2423" s="0" t="s">
        <v>2436</v>
      </c>
      <c r="B2423" s="0" t="n">
        <v>1.534</v>
      </c>
      <c r="C2423" s="0" t="n">
        <v>-2.042</v>
      </c>
      <c r="D2423" s="0" t="n">
        <v>4.043</v>
      </c>
      <c r="E2423" s="0" t="n">
        <v>-1.845</v>
      </c>
      <c r="F2423" s="0" t="n">
        <v>-2.222</v>
      </c>
      <c r="G2423" s="0" t="n">
        <v>4.595</v>
      </c>
      <c r="H2423" s="0" t="n">
        <v>3.421</v>
      </c>
      <c r="I2423" s="0" t="n">
        <v>6.085</v>
      </c>
      <c r="J2423" s="0" t="n">
        <v>1.22</v>
      </c>
      <c r="K2423" s="0" t="n">
        <v>4.854</v>
      </c>
      <c r="L2423" s="0" t="n">
        <v>0</v>
      </c>
      <c r="M2423" s="1" t="b">
        <f aca="false">TRUE()</f>
        <v>1</v>
      </c>
      <c r="N2423" s="1" t="n">
        <v>4.854</v>
      </c>
      <c r="O2423" s="1" t="b">
        <f aca="false">TRUE()</f>
        <v>1</v>
      </c>
      <c r="P2423" s="1" t="b">
        <f aca="false">TRUE()</f>
        <v>1</v>
      </c>
    </row>
    <row r="2424" customFormat="false" ht="13" hidden="false" customHeight="false" outlineLevel="0" collapsed="false">
      <c r="A2424" s="0" t="s">
        <v>2437</v>
      </c>
      <c r="B2424" s="0" t="n">
        <v>2.272</v>
      </c>
      <c r="C2424" s="0" t="n">
        <v>-1.472</v>
      </c>
      <c r="D2424" s="0" t="n">
        <v>5.348</v>
      </c>
      <c r="E2424" s="0" t="n">
        <v>-1.397</v>
      </c>
      <c r="F2424" s="0" t="n">
        <v>-1.552</v>
      </c>
      <c r="G2424" s="0" t="n">
        <v>5.734</v>
      </c>
      <c r="H2424" s="0" t="n">
        <v>4.936</v>
      </c>
      <c r="I2424" s="0" t="n">
        <v>6.826</v>
      </c>
      <c r="J2424" s="0" t="n">
        <v>0.807</v>
      </c>
      <c r="K2424" s="0" t="n">
        <v>8.404</v>
      </c>
      <c r="L2424" s="0" t="n">
        <v>0</v>
      </c>
      <c r="M2424" s="1" t="b">
        <f aca="false">TRUE()</f>
        <v>1</v>
      </c>
      <c r="N2424" s="1" t="n">
        <v>8.404</v>
      </c>
      <c r="O2424" s="1" t="b">
        <f aca="false">TRUE()</f>
        <v>1</v>
      </c>
      <c r="P2424" s="1" t="b">
        <f aca="false">TRUE()</f>
        <v>1</v>
      </c>
    </row>
    <row r="2425" customFormat="false" ht="13" hidden="false" customHeight="false" outlineLevel="0" collapsed="false">
      <c r="A2425" s="0" t="s">
        <v>2438</v>
      </c>
      <c r="B2425" s="0" t="n">
        <v>2.675</v>
      </c>
      <c r="C2425" s="0" t="n">
        <v>-0.785</v>
      </c>
      <c r="D2425" s="0" t="n">
        <v>5.614</v>
      </c>
      <c r="E2425" s="0" t="n">
        <v>-0.867</v>
      </c>
      <c r="F2425" s="0" t="n">
        <v>-0.698</v>
      </c>
      <c r="G2425" s="0" t="n">
        <v>6.259</v>
      </c>
      <c r="H2425" s="0" t="n">
        <v>4.914</v>
      </c>
      <c r="I2425" s="0" t="n">
        <v>6.427</v>
      </c>
      <c r="J2425" s="0" t="n">
        <v>1.349</v>
      </c>
      <c r="K2425" s="0" t="n">
        <v>4.726</v>
      </c>
      <c r="L2425" s="0" t="n">
        <v>0</v>
      </c>
      <c r="M2425" s="1" t="b">
        <f aca="false">TRUE()</f>
        <v>1</v>
      </c>
      <c r="N2425" s="1" t="n">
        <v>4.726</v>
      </c>
      <c r="O2425" s="1" t="b">
        <f aca="false">TRUE()</f>
        <v>1</v>
      </c>
      <c r="P2425" s="1" t="b">
        <f aca="false">TRUE()</f>
        <v>1</v>
      </c>
    </row>
    <row r="2426" customFormat="false" ht="13" hidden="false" customHeight="false" outlineLevel="0" collapsed="false">
      <c r="A2426" s="0" t="s">
        <v>2439</v>
      </c>
      <c r="B2426" s="0" t="n">
        <v>1.665</v>
      </c>
      <c r="C2426" s="0" t="n">
        <v>-2.8</v>
      </c>
      <c r="D2426" s="0" t="n">
        <v>4.072</v>
      </c>
      <c r="E2426" s="0" t="n">
        <v>-3.165</v>
      </c>
      <c r="F2426" s="0" t="n">
        <v>-2.493</v>
      </c>
      <c r="G2426" s="0" t="n">
        <v>4.242</v>
      </c>
      <c r="H2426" s="0" t="n">
        <v>3.841</v>
      </c>
      <c r="I2426" s="0" t="n">
        <v>6.86</v>
      </c>
      <c r="J2426" s="0" t="n">
        <v>0.962</v>
      </c>
      <c r="K2426" s="0" t="n">
        <v>7.185</v>
      </c>
      <c r="L2426" s="0" t="n">
        <v>0</v>
      </c>
      <c r="M2426" s="1" t="b">
        <f aca="false">TRUE()</f>
        <v>1</v>
      </c>
      <c r="N2426" s="1" t="n">
        <v>7.185</v>
      </c>
      <c r="O2426" s="1" t="b">
        <f aca="false">TRUE()</f>
        <v>1</v>
      </c>
      <c r="P2426" s="1" t="b">
        <f aca="false">TRUE()</f>
        <v>1</v>
      </c>
    </row>
    <row r="2427" customFormat="false" ht="13" hidden="false" customHeight="false" outlineLevel="0" collapsed="false">
      <c r="A2427" s="0" t="s">
        <v>2440</v>
      </c>
      <c r="B2427" s="0" t="n">
        <v>1.481</v>
      </c>
      <c r="C2427" s="0" t="n">
        <v>-3.2</v>
      </c>
      <c r="D2427" s="0" t="n">
        <v>4.005</v>
      </c>
      <c r="E2427" s="0" t="n">
        <v>-2.75</v>
      </c>
      <c r="F2427" s="0" t="n">
        <v>-3.779</v>
      </c>
      <c r="G2427" s="0" t="n">
        <v>4.141</v>
      </c>
      <c r="H2427" s="0" t="n">
        <v>3.839</v>
      </c>
      <c r="I2427" s="0" t="n">
        <v>7.197</v>
      </c>
      <c r="J2427" s="0" t="n">
        <v>1.162</v>
      </c>
      <c r="K2427" s="0" t="n">
        <v>6.283</v>
      </c>
      <c r="L2427" s="0" t="n">
        <v>0</v>
      </c>
      <c r="M2427" s="1" t="b">
        <f aca="false">TRUE()</f>
        <v>1</v>
      </c>
      <c r="N2427" s="1" t="n">
        <v>6.283</v>
      </c>
      <c r="O2427" s="1" t="b">
        <f aca="false">TRUE()</f>
        <v>1</v>
      </c>
      <c r="P2427" s="1" t="b">
        <f aca="false">TRUE()</f>
        <v>1</v>
      </c>
    </row>
    <row r="2428" customFormat="false" ht="13" hidden="false" customHeight="false" outlineLevel="0" collapsed="false">
      <c r="A2428" s="0" t="s">
        <v>2441</v>
      </c>
      <c r="B2428" s="0" t="n">
        <v>-5.306</v>
      </c>
      <c r="C2428" s="0" t="n">
        <v>-5.179</v>
      </c>
      <c r="D2428" s="0" t="n">
        <v>-5.393</v>
      </c>
      <c r="E2428" s="0" t="n">
        <v>-5.252</v>
      </c>
      <c r="F2428" s="0" t="n">
        <v>-5.139</v>
      </c>
      <c r="G2428" s="0" t="n">
        <v>-7.231</v>
      </c>
      <c r="H2428" s="0" t="n">
        <v>-4.232</v>
      </c>
      <c r="I2428" s="0" t="n">
        <v>-0.316</v>
      </c>
      <c r="J2428" s="0" t="n">
        <v>4.511</v>
      </c>
      <c r="K2428" s="0" t="n">
        <v>-0.07</v>
      </c>
      <c r="L2428" s="0" t="n">
        <v>0.465</v>
      </c>
      <c r="M2428" s="1" t="b">
        <f aca="false">FALSE()</f>
        <v>0</v>
      </c>
      <c r="N2428" s="1" t="n">
        <v>0.07</v>
      </c>
      <c r="O2428" s="1" t="b">
        <f aca="false">FALSE()</f>
        <v>0</v>
      </c>
      <c r="P2428" s="1" t="b">
        <f aca="false">FALSE()</f>
        <v>0</v>
      </c>
    </row>
    <row r="2429" customFormat="false" ht="13" hidden="false" customHeight="false" outlineLevel="0" collapsed="false">
      <c r="A2429" s="0" t="s">
        <v>2442</v>
      </c>
      <c r="B2429" s="0" t="n">
        <v>3.481</v>
      </c>
      <c r="C2429" s="0" t="n">
        <v>5.446</v>
      </c>
      <c r="D2429" s="0" t="n">
        <v>-0.255</v>
      </c>
      <c r="E2429" s="0" t="n">
        <v>5.898</v>
      </c>
      <c r="F2429" s="0" t="n">
        <v>4.942</v>
      </c>
      <c r="G2429" s="0" t="n">
        <v>-3.447</v>
      </c>
      <c r="H2429" s="0" t="n">
        <v>1.94</v>
      </c>
      <c r="I2429" s="0" t="n">
        <v>-5.705</v>
      </c>
      <c r="J2429" s="0" t="n">
        <v>5.393</v>
      </c>
      <c r="K2429" s="0" t="n">
        <v>-1.204</v>
      </c>
      <c r="L2429" s="0" t="n">
        <v>0</v>
      </c>
      <c r="M2429" s="1" t="b">
        <f aca="false">TRUE()</f>
        <v>1</v>
      </c>
      <c r="N2429" s="1" t="n">
        <v>1.204</v>
      </c>
      <c r="O2429" s="1" t="b">
        <f aca="false">FALSE()</f>
        <v>0</v>
      </c>
      <c r="P2429" s="1" t="b">
        <f aca="false">FALSE()</f>
        <v>0</v>
      </c>
    </row>
    <row r="2430" customFormat="false" ht="13" hidden="false" customHeight="false" outlineLevel="0" collapsed="false">
      <c r="A2430" s="0" t="s">
        <v>2443</v>
      </c>
      <c r="B2430" s="0" t="n">
        <v>1.314</v>
      </c>
      <c r="C2430" s="0" t="n">
        <v>4.517</v>
      </c>
      <c r="D2430" s="0" t="n">
        <v>-4.341</v>
      </c>
      <c r="E2430" s="0" t="n">
        <v>4.424</v>
      </c>
      <c r="F2430" s="0" t="n">
        <v>4.608</v>
      </c>
      <c r="G2430" s="0" t="n">
        <v>-6.286</v>
      </c>
      <c r="H2430" s="0" t="n">
        <v>-3.118</v>
      </c>
      <c r="I2430" s="0" t="n">
        <v>-8.846</v>
      </c>
      <c r="J2430" s="0" t="n">
        <v>3.152</v>
      </c>
      <c r="K2430" s="0" t="n">
        <v>-2.971</v>
      </c>
      <c r="L2430" s="0" t="n">
        <v>0</v>
      </c>
      <c r="M2430" s="1" t="b">
        <f aca="false">TRUE()</f>
        <v>1</v>
      </c>
      <c r="N2430" s="1" t="n">
        <v>2.971</v>
      </c>
      <c r="O2430" s="1" t="b">
        <f aca="false">TRUE()</f>
        <v>1</v>
      </c>
      <c r="P2430" s="1" t="b">
        <f aca="false">TRUE()</f>
        <v>1</v>
      </c>
    </row>
    <row r="2431" customFormat="false" ht="13" hidden="false" customHeight="false" outlineLevel="0" collapsed="false">
      <c r="A2431" s="0" t="s">
        <v>2444</v>
      </c>
      <c r="B2431" s="0" t="n">
        <v>-4.521</v>
      </c>
      <c r="C2431" s="0" t="n">
        <v>-3.354</v>
      </c>
      <c r="D2431" s="0" t="n">
        <v>-6.514</v>
      </c>
      <c r="E2431" s="0" t="n">
        <v>-3.134</v>
      </c>
      <c r="F2431" s="0" t="n">
        <v>-3.588</v>
      </c>
      <c r="G2431" s="0" t="n">
        <v>-9.018</v>
      </c>
      <c r="H2431" s="0" t="n">
        <v>-5.115</v>
      </c>
      <c r="I2431" s="0" t="n">
        <v>-3.174</v>
      </c>
      <c r="J2431" s="0" t="n">
        <v>3.974</v>
      </c>
      <c r="K2431" s="0" t="n">
        <v>-1.089</v>
      </c>
      <c r="L2431" s="0" t="n">
        <v>0.048</v>
      </c>
      <c r="M2431" s="1" t="b">
        <f aca="false">FALSE()</f>
        <v>0</v>
      </c>
      <c r="N2431" s="1" t="n">
        <v>1.089</v>
      </c>
      <c r="O2431" s="1" t="b">
        <f aca="false">FALSE()</f>
        <v>0</v>
      </c>
      <c r="P2431" s="1" t="b">
        <f aca="false">FALSE()</f>
        <v>0</v>
      </c>
    </row>
    <row r="2432" customFormat="false" ht="13" hidden="false" customHeight="false" outlineLevel="0" collapsed="false">
      <c r="A2432" s="0" t="s">
        <v>2445</v>
      </c>
      <c r="B2432" s="0" t="n">
        <v>1.588</v>
      </c>
      <c r="C2432" s="0" t="n">
        <v>2.386</v>
      </c>
      <c r="D2432" s="0" t="n">
        <v>-0.644</v>
      </c>
      <c r="E2432" s="0" t="n">
        <v>2.771</v>
      </c>
      <c r="F2432" s="0" t="n">
        <v>1.954</v>
      </c>
      <c r="G2432" s="0" t="n">
        <v>-3.545</v>
      </c>
      <c r="H2432" s="0" t="n">
        <v>1.339</v>
      </c>
      <c r="I2432" s="0" t="n">
        <v>-3.128</v>
      </c>
      <c r="J2432" s="0" t="n">
        <v>4.889</v>
      </c>
      <c r="K2432" s="0" t="n">
        <v>-0.725</v>
      </c>
      <c r="L2432" s="0" t="n">
        <v>0</v>
      </c>
      <c r="M2432" s="1" t="b">
        <f aca="false">TRUE()</f>
        <v>1</v>
      </c>
      <c r="N2432" s="1" t="n">
        <v>0.725</v>
      </c>
      <c r="O2432" s="1" t="b">
        <f aca="false">FALSE()</f>
        <v>0</v>
      </c>
      <c r="P2432" s="1" t="b">
        <f aca="false">FALSE()</f>
        <v>0</v>
      </c>
    </row>
    <row r="2433" customFormat="false" ht="13" hidden="false" customHeight="false" outlineLevel="0" collapsed="false">
      <c r="A2433" s="0" t="s">
        <v>2446</v>
      </c>
      <c r="B2433" s="0" t="n">
        <v>-4.309</v>
      </c>
      <c r="C2433" s="0" t="n">
        <v>-4.774</v>
      </c>
      <c r="D2433" s="0" t="n">
        <v>-3.033</v>
      </c>
      <c r="E2433" s="0" t="n">
        <v>-4.846</v>
      </c>
      <c r="F2433" s="0" t="n">
        <v>-4.724</v>
      </c>
      <c r="G2433" s="0" t="n">
        <v>-4.939</v>
      </c>
      <c r="H2433" s="0" t="n">
        <v>-1.908</v>
      </c>
      <c r="I2433" s="0" t="n">
        <v>1.614</v>
      </c>
      <c r="J2433" s="0" t="n">
        <v>3.326</v>
      </c>
      <c r="K2433" s="0" t="n">
        <v>0.496</v>
      </c>
      <c r="L2433" s="0" t="n">
        <v>0.275</v>
      </c>
      <c r="M2433" s="1" t="b">
        <f aca="false">FALSE()</f>
        <v>0</v>
      </c>
      <c r="N2433" s="1" t="n">
        <v>0.496</v>
      </c>
      <c r="O2433" s="1" t="b">
        <f aca="false">FALSE()</f>
        <v>0</v>
      </c>
      <c r="P2433" s="1" t="b">
        <f aca="false">FALSE()</f>
        <v>0</v>
      </c>
    </row>
    <row r="2434" customFormat="false" ht="13" hidden="false" customHeight="false" outlineLevel="0" collapsed="false">
      <c r="A2434" s="0" t="s">
        <v>2447</v>
      </c>
      <c r="B2434" s="0" t="n">
        <v>-2.188</v>
      </c>
      <c r="C2434" s="0" t="n">
        <v>-3.158</v>
      </c>
      <c r="D2434" s="0" t="n">
        <v>0.41</v>
      </c>
      <c r="E2434" s="0" t="n">
        <v>-3.192</v>
      </c>
      <c r="F2434" s="0" t="n">
        <v>-3.117</v>
      </c>
      <c r="G2434" s="0" t="n">
        <v>1.843</v>
      </c>
      <c r="H2434" s="0" t="n">
        <v>-1.894</v>
      </c>
      <c r="I2434" s="0" t="n">
        <v>3.534</v>
      </c>
      <c r="J2434" s="0" t="n">
        <v>3.744</v>
      </c>
      <c r="K2434" s="0" t="n">
        <v>0.946</v>
      </c>
      <c r="L2434" s="0" t="n">
        <v>0.037</v>
      </c>
      <c r="M2434" s="1" t="b">
        <f aca="false">FALSE()</f>
        <v>0</v>
      </c>
      <c r="N2434" s="1" t="n">
        <v>0.946</v>
      </c>
      <c r="O2434" s="1" t="b">
        <f aca="false">FALSE()</f>
        <v>0</v>
      </c>
      <c r="P2434" s="1" t="b">
        <f aca="false">FALSE()</f>
        <v>0</v>
      </c>
    </row>
    <row r="2435" customFormat="false" ht="13" hidden="false" customHeight="false" outlineLevel="0" collapsed="false">
      <c r="A2435" s="0" t="s">
        <v>2448</v>
      </c>
      <c r="B2435" s="0" t="n">
        <v>-3.439</v>
      </c>
      <c r="C2435" s="0" t="n">
        <v>-6.459</v>
      </c>
      <c r="D2435" s="0" t="n">
        <v>-2.109</v>
      </c>
      <c r="E2435" s="0" t="n">
        <v>-6.542</v>
      </c>
      <c r="F2435" s="0" t="n">
        <v>-6.318</v>
      </c>
      <c r="G2435" s="0" t="n">
        <v>-2.858</v>
      </c>
      <c r="H2435" s="0" t="n">
        <v>-1.448</v>
      </c>
      <c r="I2435" s="0" t="n">
        <v>4.36</v>
      </c>
      <c r="J2435" s="0" t="n">
        <v>2.661</v>
      </c>
      <c r="K2435" s="0" t="n">
        <v>1.595</v>
      </c>
      <c r="L2435" s="0" t="n">
        <v>0.012</v>
      </c>
      <c r="M2435" s="1" t="b">
        <f aca="false">FALSE()</f>
        <v>0</v>
      </c>
      <c r="N2435" s="1" t="n">
        <v>1.595</v>
      </c>
      <c r="O2435" s="1" t="b">
        <f aca="false">FALSE()</f>
        <v>0</v>
      </c>
      <c r="P2435" s="1" t="b">
        <f aca="false">FALSE()</f>
        <v>0</v>
      </c>
    </row>
    <row r="2436" customFormat="false" ht="13" hidden="false" customHeight="false" outlineLevel="0" collapsed="false">
      <c r="A2436" s="0" t="s">
        <v>2449</v>
      </c>
      <c r="B2436" s="0" t="n">
        <v>-2.302</v>
      </c>
      <c r="C2436" s="0" t="n">
        <v>-2.311</v>
      </c>
      <c r="D2436" s="0" t="n">
        <v>-1.061</v>
      </c>
      <c r="E2436" s="0" t="n">
        <v>-1.724</v>
      </c>
      <c r="F2436" s="0" t="n">
        <v>-3.072</v>
      </c>
      <c r="G2436" s="0" t="n">
        <v>0.178</v>
      </c>
      <c r="H2436" s="0" t="n">
        <v>-3.644</v>
      </c>
      <c r="I2436" s="0" t="n">
        <v>1.126</v>
      </c>
      <c r="J2436" s="0" t="n">
        <v>3.853</v>
      </c>
      <c r="K2436" s="0" t="n">
        <v>0.289</v>
      </c>
      <c r="L2436" s="0" t="n">
        <v>0.418</v>
      </c>
      <c r="M2436" s="1" t="b">
        <f aca="false">FALSE()</f>
        <v>0</v>
      </c>
      <c r="N2436" s="1" t="n">
        <v>0.289</v>
      </c>
      <c r="O2436" s="1" t="b">
        <f aca="false">FALSE()</f>
        <v>0</v>
      </c>
      <c r="P2436" s="1" t="b">
        <f aca="false">FALSE()</f>
        <v>0</v>
      </c>
    </row>
    <row r="2437" customFormat="false" ht="13" hidden="false" customHeight="false" outlineLevel="0" collapsed="false">
      <c r="A2437" s="0" t="s">
        <v>2450</v>
      </c>
      <c r="B2437" s="0" t="n">
        <v>-2.08</v>
      </c>
      <c r="C2437" s="0" t="n">
        <v>-5.27</v>
      </c>
      <c r="D2437" s="0" t="n">
        <v>-0.339</v>
      </c>
      <c r="E2437" s="0" t="n">
        <v>-7.4</v>
      </c>
      <c r="F2437" s="0" t="n">
        <v>-4.188</v>
      </c>
      <c r="G2437" s="0" t="n">
        <v>0.375</v>
      </c>
      <c r="H2437" s="0" t="n">
        <v>-1.428</v>
      </c>
      <c r="I2437" s="0" t="n">
        <v>4.954</v>
      </c>
      <c r="J2437" s="0" t="n">
        <v>3.212</v>
      </c>
      <c r="K2437" s="0" t="n">
        <v>1.628</v>
      </c>
      <c r="L2437" s="0" t="n">
        <v>0</v>
      </c>
      <c r="M2437" s="1" t="b">
        <f aca="false">TRUE()</f>
        <v>1</v>
      </c>
      <c r="N2437" s="1" t="n">
        <v>1.628</v>
      </c>
      <c r="O2437" s="1" t="b">
        <f aca="false">FALSE()</f>
        <v>0</v>
      </c>
      <c r="P2437" s="1" t="b">
        <f aca="false">FALSE()</f>
        <v>0</v>
      </c>
    </row>
    <row r="2438" customFormat="false" ht="13" hidden="false" customHeight="false" outlineLevel="0" collapsed="false">
      <c r="A2438" s="0" t="s">
        <v>2451</v>
      </c>
      <c r="B2438" s="0" t="n">
        <v>-4.034</v>
      </c>
      <c r="C2438" s="0" t="n">
        <v>-4.137</v>
      </c>
      <c r="D2438" s="0" t="n">
        <v>-3.389</v>
      </c>
      <c r="E2438" s="0" t="n">
        <v>-4.206</v>
      </c>
      <c r="F2438" s="0" t="n">
        <v>-4.092</v>
      </c>
      <c r="G2438" s="0" t="n">
        <v>-5.736</v>
      </c>
      <c r="H2438" s="0" t="n">
        <v>-2.402</v>
      </c>
      <c r="I2438" s="0" t="n">
        <v>0.329</v>
      </c>
      <c r="J2438" s="0" t="n">
        <v>3.536</v>
      </c>
      <c r="K2438" s="0" t="n">
        <v>0.104</v>
      </c>
      <c r="L2438" s="0" t="n">
        <v>0.452</v>
      </c>
      <c r="M2438" s="1" t="b">
        <f aca="false">FALSE()</f>
        <v>0</v>
      </c>
      <c r="N2438" s="1" t="n">
        <v>0.104</v>
      </c>
      <c r="O2438" s="1" t="b">
        <f aca="false">FALSE()</f>
        <v>0</v>
      </c>
      <c r="P2438" s="1" t="b">
        <f aca="false">FALSE()</f>
        <v>0</v>
      </c>
    </row>
    <row r="2439" customFormat="false" ht="13" hidden="false" customHeight="false" outlineLevel="0" collapsed="false">
      <c r="A2439" s="0" t="s">
        <v>2452</v>
      </c>
      <c r="B2439" s="0" t="n">
        <v>-6.271</v>
      </c>
      <c r="C2439" s="0" t="n">
        <v>-6.611</v>
      </c>
      <c r="D2439" s="0" t="n">
        <v>-3.854</v>
      </c>
      <c r="E2439" s="0" t="n">
        <v>-6.7</v>
      </c>
      <c r="F2439" s="0" t="n">
        <v>-6.548</v>
      </c>
      <c r="G2439" s="0" t="n">
        <v>-8.674</v>
      </c>
      <c r="H2439" s="0" t="n">
        <v>-2.033</v>
      </c>
      <c r="I2439" s="0" t="n">
        <v>2.316</v>
      </c>
      <c r="J2439" s="0" t="n">
        <v>7.138</v>
      </c>
      <c r="K2439" s="0" t="n">
        <v>0.31</v>
      </c>
      <c r="L2439" s="0" t="n">
        <v>0.361</v>
      </c>
      <c r="M2439" s="1" t="b">
        <f aca="false">FALSE()</f>
        <v>0</v>
      </c>
      <c r="N2439" s="1" t="n">
        <v>0.31</v>
      </c>
      <c r="O2439" s="1" t="b">
        <f aca="false">FALSE()</f>
        <v>0</v>
      </c>
      <c r="P2439" s="1" t="b">
        <f aca="false">FALSE()</f>
        <v>0</v>
      </c>
    </row>
    <row r="2440" customFormat="false" ht="13" hidden="false" customHeight="false" outlineLevel="0" collapsed="false">
      <c r="A2440" s="0" t="s">
        <v>2453</v>
      </c>
      <c r="B2440" s="0" t="n">
        <v>1.055</v>
      </c>
      <c r="C2440" s="0" t="n">
        <v>-2.045</v>
      </c>
      <c r="D2440" s="0" t="n">
        <v>3.137</v>
      </c>
      <c r="E2440" s="0" t="n">
        <v>-2.108</v>
      </c>
      <c r="F2440" s="0" t="n">
        <v>-1.976</v>
      </c>
      <c r="G2440" s="0" t="n">
        <v>3.973</v>
      </c>
      <c r="H2440" s="0" t="n">
        <v>2.036</v>
      </c>
      <c r="I2440" s="0" t="n">
        <v>5.148</v>
      </c>
      <c r="J2440" s="0" t="n">
        <v>1.978</v>
      </c>
      <c r="K2440" s="0" t="n">
        <v>2.555</v>
      </c>
      <c r="L2440" s="0" t="n">
        <v>0</v>
      </c>
      <c r="M2440" s="1" t="b">
        <f aca="false">TRUE()</f>
        <v>1</v>
      </c>
      <c r="N2440" s="1" t="n">
        <v>2.555</v>
      </c>
      <c r="O2440" s="1" t="b">
        <f aca="false">TRUE()</f>
        <v>1</v>
      </c>
      <c r="P2440" s="1" t="b">
        <f aca="false">TRUE()</f>
        <v>1</v>
      </c>
    </row>
    <row r="2441" customFormat="false" ht="13" hidden="false" customHeight="false" outlineLevel="0" collapsed="false">
      <c r="A2441" s="0" t="s">
        <v>2454</v>
      </c>
      <c r="B2441" s="0" t="n">
        <v>2.852</v>
      </c>
      <c r="C2441" s="0" t="n">
        <v>1.521</v>
      </c>
      <c r="D2441" s="0" t="n">
        <v>3.069</v>
      </c>
      <c r="E2441" s="0" t="n">
        <v>-0.98</v>
      </c>
      <c r="F2441" s="0" t="n">
        <v>2.931</v>
      </c>
      <c r="G2441" s="0" t="n">
        <v>2.803</v>
      </c>
      <c r="H2441" s="0" t="n">
        <v>3.329</v>
      </c>
      <c r="I2441" s="0" t="n">
        <v>1.558</v>
      </c>
      <c r="J2441" s="0" t="n">
        <v>3.923</v>
      </c>
      <c r="K2441" s="0" t="n">
        <v>0.566</v>
      </c>
      <c r="L2441" s="0" t="n">
        <v>0.206</v>
      </c>
      <c r="M2441" s="1" t="b">
        <f aca="false">FALSE()</f>
        <v>0</v>
      </c>
      <c r="N2441" s="1" t="n">
        <v>0.566</v>
      </c>
      <c r="O2441" s="1" t="b">
        <f aca="false">FALSE()</f>
        <v>0</v>
      </c>
      <c r="P2441" s="1" t="b">
        <f aca="false">FALSE()</f>
        <v>0</v>
      </c>
    </row>
    <row r="2442" customFormat="false" ht="13" hidden="false" customHeight="false" outlineLevel="0" collapsed="false">
      <c r="A2442" s="0" t="s">
        <v>2455</v>
      </c>
      <c r="B2442" s="0" t="n">
        <v>0.298</v>
      </c>
      <c r="C2442" s="0" t="n">
        <v>-1.845</v>
      </c>
      <c r="D2442" s="0" t="n">
        <v>1.908</v>
      </c>
      <c r="E2442" s="0" t="n">
        <v>-1.854</v>
      </c>
      <c r="F2442" s="0" t="n">
        <v>-1.829</v>
      </c>
      <c r="G2442" s="0" t="n">
        <v>2.51</v>
      </c>
      <c r="H2442" s="0" t="n">
        <v>0.898</v>
      </c>
      <c r="I2442" s="0" t="n">
        <v>3.622</v>
      </c>
      <c r="J2442" s="0" t="n">
        <v>1.821</v>
      </c>
      <c r="K2442" s="0" t="n">
        <v>1.938</v>
      </c>
      <c r="L2442" s="0" t="n">
        <v>0.001</v>
      </c>
      <c r="M2442" s="1" t="b">
        <f aca="false">TRUE()</f>
        <v>1</v>
      </c>
      <c r="N2442" s="1" t="n">
        <v>1.938</v>
      </c>
      <c r="O2442" s="1" t="b">
        <f aca="false">FALSE()</f>
        <v>0</v>
      </c>
      <c r="P2442" s="1" t="b">
        <f aca="false">FALSE()</f>
        <v>0</v>
      </c>
    </row>
    <row r="2443" customFormat="false" ht="13" hidden="false" customHeight="false" outlineLevel="0" collapsed="false">
      <c r="A2443" s="0" t="s">
        <v>2456</v>
      </c>
      <c r="B2443" s="0" t="n">
        <v>-4.838</v>
      </c>
      <c r="C2443" s="0" t="n">
        <v>-7.814</v>
      </c>
      <c r="D2443" s="0" t="n">
        <v>-0.128</v>
      </c>
      <c r="E2443" s="0" t="n">
        <v>-7.83</v>
      </c>
      <c r="F2443" s="0" t="n">
        <v>-7.795</v>
      </c>
      <c r="G2443" s="0" t="n">
        <v>2.574</v>
      </c>
      <c r="H2443" s="0" t="n">
        <v>-4.213</v>
      </c>
      <c r="I2443" s="0" t="n">
        <v>7.983</v>
      </c>
      <c r="J2443" s="0" t="n">
        <v>6.88</v>
      </c>
      <c r="K2443" s="0" t="n">
        <v>1.127</v>
      </c>
      <c r="L2443" s="0" t="n">
        <v>0.014</v>
      </c>
      <c r="M2443" s="1" t="b">
        <f aca="false">FALSE()</f>
        <v>0</v>
      </c>
      <c r="N2443" s="1" t="n">
        <v>1.127</v>
      </c>
      <c r="O2443" s="1" t="b">
        <f aca="false">FALSE()</f>
        <v>0</v>
      </c>
      <c r="P2443" s="1" t="b">
        <f aca="false">FALSE()</f>
        <v>0</v>
      </c>
    </row>
    <row r="2444" customFormat="false" ht="13" hidden="false" customHeight="false" outlineLevel="0" collapsed="false">
      <c r="A2444" s="0" t="s">
        <v>2457</v>
      </c>
      <c r="B2444" s="0" t="n">
        <v>3.491</v>
      </c>
      <c r="C2444" s="0" t="n">
        <v>5.105</v>
      </c>
      <c r="D2444" s="0" t="n">
        <v>1.506</v>
      </c>
      <c r="E2444" s="0" t="n">
        <v>5.235</v>
      </c>
      <c r="F2444" s="0" t="n">
        <v>4.974</v>
      </c>
      <c r="G2444" s="0" t="n">
        <v>1.968</v>
      </c>
      <c r="H2444" s="0" t="n">
        <v>1.065</v>
      </c>
      <c r="I2444" s="0" t="n">
        <v>-3.59</v>
      </c>
      <c r="J2444" s="0" t="n">
        <v>0.907</v>
      </c>
      <c r="K2444" s="0" t="n">
        <v>-4.011</v>
      </c>
      <c r="L2444" s="0" t="n">
        <v>0</v>
      </c>
      <c r="M2444" s="1" t="b">
        <f aca="false">TRUE()</f>
        <v>1</v>
      </c>
      <c r="N2444" s="1" t="n">
        <v>4.011</v>
      </c>
      <c r="O2444" s="1" t="b">
        <f aca="false">TRUE()</f>
        <v>1</v>
      </c>
      <c r="P2444" s="1" t="b">
        <f aca="false">TRUE()</f>
        <v>1</v>
      </c>
    </row>
    <row r="2445" customFormat="false" ht="13" hidden="false" customHeight="false" outlineLevel="0" collapsed="false">
      <c r="A2445" s="0" t="s">
        <v>2458</v>
      </c>
      <c r="B2445" s="0" t="n">
        <v>-6.154</v>
      </c>
      <c r="C2445" s="0" t="n">
        <v>-6.053</v>
      </c>
      <c r="D2445" s="0" t="n">
        <v>-6.253</v>
      </c>
      <c r="E2445" s="0" t="n">
        <v>-6.084</v>
      </c>
      <c r="F2445" s="0" t="n">
        <v>-6.009</v>
      </c>
      <c r="G2445" s="0" t="n">
        <v>-8.086</v>
      </c>
      <c r="H2445" s="0" t="n">
        <v>-5.034</v>
      </c>
      <c r="I2445" s="0" t="n">
        <v>-0.285</v>
      </c>
      <c r="J2445" s="0" t="n">
        <v>4.651</v>
      </c>
      <c r="K2445" s="0" t="n">
        <v>-0.066</v>
      </c>
      <c r="L2445" s="0" t="n">
        <v>0.468</v>
      </c>
      <c r="M2445" s="1" t="b">
        <f aca="false">FALSE()</f>
        <v>0</v>
      </c>
      <c r="N2445" s="1" t="n">
        <v>0.066</v>
      </c>
      <c r="O2445" s="1" t="b">
        <f aca="false">FALSE()</f>
        <v>0</v>
      </c>
      <c r="P2445" s="1" t="b">
        <f aca="false">FALSE()</f>
        <v>0</v>
      </c>
    </row>
    <row r="2446" customFormat="false" ht="13" hidden="false" customHeight="false" outlineLevel="0" collapsed="false">
      <c r="A2446" s="0" t="s">
        <v>2459</v>
      </c>
      <c r="B2446" s="0" t="n">
        <v>2.739</v>
      </c>
      <c r="C2446" s="0" t="n">
        <v>-1.108</v>
      </c>
      <c r="D2446" s="0" t="n">
        <v>4.816</v>
      </c>
      <c r="E2446" s="0" t="n">
        <v>-1.148</v>
      </c>
      <c r="F2446" s="0" t="n">
        <v>-1.069</v>
      </c>
      <c r="G2446" s="0" t="n">
        <v>4.976</v>
      </c>
      <c r="H2446" s="0" t="n">
        <v>4.633</v>
      </c>
      <c r="I2446" s="0" t="n">
        <v>5.925</v>
      </c>
      <c r="J2446" s="0" t="n">
        <v>0.752</v>
      </c>
      <c r="K2446" s="0" t="n">
        <v>8.027</v>
      </c>
      <c r="L2446" s="0" t="n">
        <v>0</v>
      </c>
      <c r="M2446" s="1" t="b">
        <f aca="false">TRUE()</f>
        <v>1</v>
      </c>
      <c r="N2446" s="1" t="n">
        <v>8.027</v>
      </c>
      <c r="O2446" s="1" t="b">
        <f aca="false">TRUE()</f>
        <v>1</v>
      </c>
      <c r="P2446" s="1" t="b">
        <f aca="false">TRUE()</f>
        <v>1</v>
      </c>
    </row>
    <row r="2447" customFormat="false" ht="13" hidden="false" customHeight="false" outlineLevel="0" collapsed="false">
      <c r="A2447" s="0" t="s">
        <v>2460</v>
      </c>
      <c r="B2447" s="0" t="n">
        <v>4.751</v>
      </c>
      <c r="C2447" s="0" t="n">
        <v>9.012</v>
      </c>
      <c r="D2447" s="0" t="n">
        <v>-0.507</v>
      </c>
      <c r="E2447" s="0" t="n">
        <v>10.117</v>
      </c>
      <c r="F2447" s="0" t="n">
        <v>7.874</v>
      </c>
      <c r="G2447" s="0" t="n">
        <v>-3.076</v>
      </c>
      <c r="H2447" s="0" t="n">
        <v>1.205</v>
      </c>
      <c r="I2447" s="0" t="n">
        <v>-9.459</v>
      </c>
      <c r="J2447" s="0" t="n">
        <v>4.285</v>
      </c>
      <c r="K2447" s="0" t="n">
        <v>-2.365</v>
      </c>
      <c r="L2447" s="0" t="n">
        <v>0</v>
      </c>
      <c r="M2447" s="1" t="b">
        <f aca="false">TRUE()</f>
        <v>1</v>
      </c>
      <c r="N2447" s="1" t="n">
        <v>2.365</v>
      </c>
      <c r="O2447" s="1" t="b">
        <f aca="false">TRUE()</f>
        <v>1</v>
      </c>
      <c r="P2447" s="1" t="b">
        <f aca="false">TRUE()</f>
        <v>1</v>
      </c>
    </row>
    <row r="2448" customFormat="false" ht="13" hidden="false" customHeight="false" outlineLevel="0" collapsed="false">
      <c r="A2448" s="0" t="s">
        <v>2461</v>
      </c>
      <c r="B2448" s="0" t="n">
        <v>0.862</v>
      </c>
      <c r="C2448" s="0" t="n">
        <v>-1.834</v>
      </c>
      <c r="D2448" s="0" t="n">
        <v>3.02</v>
      </c>
      <c r="E2448" s="0" t="n">
        <v>-1.846</v>
      </c>
      <c r="F2448" s="0" t="n">
        <v>-1.822</v>
      </c>
      <c r="G2448" s="0" t="n">
        <v>3.535</v>
      </c>
      <c r="H2448" s="0" t="n">
        <v>2.387</v>
      </c>
      <c r="I2448" s="0" t="n">
        <v>4.822</v>
      </c>
      <c r="J2448" s="0" t="n">
        <v>1.16</v>
      </c>
      <c r="K2448" s="0" t="n">
        <v>4.137</v>
      </c>
      <c r="L2448" s="0" t="n">
        <v>0</v>
      </c>
      <c r="M2448" s="1" t="b">
        <f aca="false">TRUE()</f>
        <v>1</v>
      </c>
      <c r="N2448" s="1" t="n">
        <v>4.137</v>
      </c>
      <c r="O2448" s="1" t="b">
        <f aca="false">TRUE()</f>
        <v>1</v>
      </c>
      <c r="P2448" s="1" t="b">
        <f aca="false">TRUE()</f>
        <v>1</v>
      </c>
    </row>
    <row r="2449" customFormat="false" ht="13" hidden="false" customHeight="false" outlineLevel="0" collapsed="false">
      <c r="A2449" s="0" t="s">
        <v>2462</v>
      </c>
      <c r="B2449" s="0" t="n">
        <v>1.662</v>
      </c>
      <c r="C2449" s="0" t="n">
        <v>-2.035</v>
      </c>
      <c r="D2449" s="0" t="n">
        <v>4.878</v>
      </c>
      <c r="E2449" s="0" t="n">
        <v>-1.91</v>
      </c>
      <c r="F2449" s="0" t="n">
        <v>-2.16</v>
      </c>
      <c r="G2449" s="0" t="n">
        <v>4.34</v>
      </c>
      <c r="H2449" s="0" t="n">
        <v>5.396</v>
      </c>
      <c r="I2449" s="0" t="n">
        <v>6.938</v>
      </c>
      <c r="J2449" s="0" t="n">
        <v>1.06</v>
      </c>
      <c r="K2449" s="0" t="n">
        <v>6.5</v>
      </c>
      <c r="L2449" s="0" t="n">
        <v>0</v>
      </c>
      <c r="M2449" s="1" t="b">
        <f aca="false">TRUE()</f>
        <v>1</v>
      </c>
      <c r="N2449" s="1" t="n">
        <v>6.5</v>
      </c>
      <c r="O2449" s="1" t="b">
        <f aca="false">TRUE()</f>
        <v>1</v>
      </c>
      <c r="P2449" s="1" t="b">
        <f aca="false">TRUE()</f>
        <v>1</v>
      </c>
    </row>
    <row r="2450" customFormat="false" ht="13" hidden="false" customHeight="false" outlineLevel="0" collapsed="false">
      <c r="A2450" s="0" t="s">
        <v>2463</v>
      </c>
      <c r="B2450" s="0" t="n">
        <v>2.542</v>
      </c>
      <c r="C2450" s="0" t="n">
        <v>-1.263</v>
      </c>
      <c r="D2450" s="0" t="n">
        <v>5.511</v>
      </c>
      <c r="E2450" s="0" t="n">
        <v>-1.127</v>
      </c>
      <c r="F2450" s="0" t="n">
        <v>-1.414</v>
      </c>
      <c r="G2450" s="0" t="n">
        <v>5.255</v>
      </c>
      <c r="H2450" s="0" t="n">
        <v>5.768</v>
      </c>
      <c r="I2450" s="0" t="n">
        <v>6.791</v>
      </c>
      <c r="J2450" s="0" t="n">
        <v>0.547</v>
      </c>
      <c r="K2450" s="0" t="n">
        <v>12.228</v>
      </c>
      <c r="L2450" s="0" t="n">
        <v>0</v>
      </c>
      <c r="M2450" s="1" t="b">
        <f aca="false">TRUE()</f>
        <v>1</v>
      </c>
      <c r="N2450" s="1" t="n">
        <v>12.228</v>
      </c>
      <c r="O2450" s="1" t="b">
        <f aca="false">TRUE()</f>
        <v>1</v>
      </c>
      <c r="P2450" s="1" t="b">
        <f aca="false">TRUE()</f>
        <v>1</v>
      </c>
    </row>
    <row r="2451" customFormat="false" ht="13" hidden="false" customHeight="false" outlineLevel="0" collapsed="false">
      <c r="A2451" s="0" t="s">
        <v>2464</v>
      </c>
      <c r="B2451" s="0" t="n">
        <v>4.198</v>
      </c>
      <c r="C2451" s="0" t="n">
        <v>4.198</v>
      </c>
      <c r="D2451" s="0" t="n">
        <v>5.679</v>
      </c>
      <c r="E2451" s="0" t="n">
        <v>3.731</v>
      </c>
      <c r="F2451" s="0" t="n">
        <v>4.595</v>
      </c>
      <c r="G2451" s="0" t="n">
        <v>3.299</v>
      </c>
      <c r="H2451" s="0" t="n">
        <v>7.929</v>
      </c>
      <c r="I2451" s="0" t="n">
        <v>1.508</v>
      </c>
      <c r="J2451" s="0" t="n">
        <v>4.63</v>
      </c>
      <c r="K2451" s="0" t="n">
        <v>0.326</v>
      </c>
      <c r="L2451" s="0" t="n">
        <v>0.5</v>
      </c>
      <c r="M2451" s="1" t="b">
        <f aca="false">FALSE()</f>
        <v>0</v>
      </c>
      <c r="N2451" s="1" t="n">
        <v>0.326</v>
      </c>
      <c r="O2451" s="1" t="b">
        <f aca="false">FALSE()</f>
        <v>0</v>
      </c>
      <c r="P2451" s="1" t="b">
        <f aca="false">FALSE()</f>
        <v>0</v>
      </c>
    </row>
    <row r="2452" customFormat="false" ht="13" hidden="false" customHeight="false" outlineLevel="0" collapsed="false">
      <c r="A2452" s="0" t="s">
        <v>2465</v>
      </c>
      <c r="B2452" s="0" t="n">
        <v>-4.521</v>
      </c>
      <c r="C2452" s="0" t="n">
        <v>-3.103</v>
      </c>
      <c r="D2452" s="0" t="n">
        <v>-5.834</v>
      </c>
      <c r="E2452" s="0" t="n">
        <v>-2.811</v>
      </c>
      <c r="F2452" s="0" t="n">
        <v>-3.427</v>
      </c>
      <c r="G2452" s="0" t="n">
        <v>-5.555</v>
      </c>
      <c r="H2452" s="0" t="n">
        <v>-6.189</v>
      </c>
      <c r="I2452" s="0" t="n">
        <v>-2.743</v>
      </c>
      <c r="J2452" s="0" t="n">
        <v>1.932</v>
      </c>
      <c r="K2452" s="0" t="n">
        <v>-1.492</v>
      </c>
      <c r="L2452" s="0" t="n">
        <v>0.048</v>
      </c>
      <c r="M2452" s="1" t="b">
        <f aca="false">FALSE()</f>
        <v>0</v>
      </c>
      <c r="N2452" s="1" t="n">
        <v>1.492</v>
      </c>
      <c r="O2452" s="1" t="b">
        <f aca="false">FALSE()</f>
        <v>0</v>
      </c>
      <c r="P2452" s="1" t="b">
        <f aca="false">FALSE()</f>
        <v>0</v>
      </c>
    </row>
    <row r="2453" customFormat="false" ht="13" hidden="false" customHeight="false" outlineLevel="0" collapsed="false">
      <c r="A2453" s="0" t="s">
        <v>2466</v>
      </c>
      <c r="B2453" s="0" t="n">
        <v>2.333</v>
      </c>
      <c r="C2453" s="0" t="n">
        <v>2.431</v>
      </c>
      <c r="D2453" s="0" t="n">
        <v>2.333</v>
      </c>
      <c r="E2453" s="0" t="n">
        <v>1.399</v>
      </c>
      <c r="F2453" s="0" t="n">
        <v>3.303</v>
      </c>
      <c r="G2453" s="0" t="n">
        <v>1.678</v>
      </c>
      <c r="H2453" s="0" t="n">
        <v>2.931</v>
      </c>
      <c r="I2453" s="0" t="n">
        <v>-0.115</v>
      </c>
      <c r="J2453" s="0" t="n">
        <v>1.912</v>
      </c>
      <c r="K2453" s="0" t="n">
        <v>-0.07</v>
      </c>
      <c r="L2453" s="0" t="n">
        <v>0.477</v>
      </c>
      <c r="M2453" s="1" t="b">
        <f aca="false">FALSE()</f>
        <v>0</v>
      </c>
      <c r="N2453" s="1" t="n">
        <v>0.07</v>
      </c>
      <c r="O2453" s="1" t="b">
        <f aca="false">FALSE()</f>
        <v>0</v>
      </c>
      <c r="P2453" s="1" t="b">
        <f aca="false">FALSE()</f>
        <v>0</v>
      </c>
    </row>
    <row r="2454" customFormat="false" ht="13" hidden="false" customHeight="false" outlineLevel="0" collapsed="false">
      <c r="A2454" s="0" t="s">
        <v>2467</v>
      </c>
      <c r="B2454" s="0" t="n">
        <v>-5.865</v>
      </c>
      <c r="C2454" s="0" t="n">
        <v>-5.394</v>
      </c>
      <c r="D2454" s="0" t="n">
        <v>-6.457</v>
      </c>
      <c r="E2454" s="0" t="n">
        <v>-6.859</v>
      </c>
      <c r="F2454" s="0" t="n">
        <v>-4.493</v>
      </c>
      <c r="G2454" s="0" t="n">
        <v>-8.835</v>
      </c>
      <c r="H2454" s="0" t="n">
        <v>-5.06</v>
      </c>
      <c r="I2454" s="0" t="n">
        <v>-1.106</v>
      </c>
      <c r="J2454" s="0" t="n">
        <v>4.945</v>
      </c>
      <c r="K2454" s="0" t="n">
        <v>-0.247</v>
      </c>
      <c r="L2454" s="0" t="n">
        <v>0.363</v>
      </c>
      <c r="M2454" s="1" t="b">
        <f aca="false">FALSE()</f>
        <v>0</v>
      </c>
      <c r="N2454" s="1" t="n">
        <v>0.247</v>
      </c>
      <c r="O2454" s="1" t="b">
        <f aca="false">FALSE()</f>
        <v>0</v>
      </c>
      <c r="P2454" s="1" t="b">
        <f aca="false">FALSE()</f>
        <v>0</v>
      </c>
    </row>
    <row r="2455" customFormat="false" ht="13" hidden="false" customHeight="false" outlineLevel="0" collapsed="false">
      <c r="A2455" s="0" t="s">
        <v>2468</v>
      </c>
      <c r="B2455" s="0" t="n">
        <v>-6.583</v>
      </c>
      <c r="C2455" s="0" t="n">
        <v>-6.485</v>
      </c>
      <c r="D2455" s="0" t="n">
        <v>-6.672</v>
      </c>
      <c r="E2455" s="0" t="n">
        <v>-6.487</v>
      </c>
      <c r="F2455" s="0" t="n">
        <v>-6.484</v>
      </c>
      <c r="G2455" s="0" t="n">
        <v>-8.435</v>
      </c>
      <c r="H2455" s="0" t="n">
        <v>-5.454</v>
      </c>
      <c r="I2455" s="0" t="n">
        <v>-0.272</v>
      </c>
      <c r="J2455" s="0" t="n">
        <v>4.473</v>
      </c>
      <c r="K2455" s="0" t="n">
        <v>-0.065</v>
      </c>
      <c r="L2455" s="0" t="n">
        <v>0.468</v>
      </c>
      <c r="M2455" s="1" t="b">
        <f aca="false">FALSE()</f>
        <v>0</v>
      </c>
      <c r="N2455" s="1" t="n">
        <v>0.065</v>
      </c>
      <c r="O2455" s="1" t="b">
        <f aca="false">FALSE()</f>
        <v>0</v>
      </c>
      <c r="P2455" s="1" t="b">
        <f aca="false">FALSE()</f>
        <v>0</v>
      </c>
    </row>
    <row r="2456" customFormat="false" ht="13" hidden="false" customHeight="false" outlineLevel="0" collapsed="false">
      <c r="A2456" s="0" t="s">
        <v>2469</v>
      </c>
      <c r="B2456" s="0" t="n">
        <v>-5.258</v>
      </c>
      <c r="C2456" s="0" t="n">
        <v>-5.846</v>
      </c>
      <c r="D2456" s="0" t="n">
        <v>-3.01</v>
      </c>
      <c r="E2456" s="0" t="n">
        <v>-5.931</v>
      </c>
      <c r="F2456" s="0" t="n">
        <v>-5.755</v>
      </c>
      <c r="G2456" s="0" t="n">
        <v>-1.828</v>
      </c>
      <c r="H2456" s="0" t="n">
        <v>-7.28</v>
      </c>
      <c r="I2456" s="0" t="n">
        <v>2.089</v>
      </c>
      <c r="J2456" s="0" t="n">
        <v>6.036</v>
      </c>
      <c r="K2456" s="0" t="n">
        <v>0.343</v>
      </c>
      <c r="L2456" s="0" t="n">
        <v>0.325</v>
      </c>
      <c r="M2456" s="1" t="b">
        <f aca="false">FALSE()</f>
        <v>0</v>
      </c>
      <c r="N2456" s="1" t="n">
        <v>0.343</v>
      </c>
      <c r="O2456" s="1" t="b">
        <f aca="false">FALSE()</f>
        <v>0</v>
      </c>
      <c r="P2456" s="1" t="b">
        <f aca="false">FALSE()</f>
        <v>0</v>
      </c>
    </row>
    <row r="2457" customFormat="false" ht="13" hidden="false" customHeight="false" outlineLevel="0" collapsed="false">
      <c r="A2457" s="0" t="s">
        <v>2470</v>
      </c>
      <c r="B2457" s="0" t="n">
        <v>-6.28</v>
      </c>
      <c r="C2457" s="0" t="n">
        <v>-6.719</v>
      </c>
      <c r="D2457" s="0" t="n">
        <v>-5.907</v>
      </c>
      <c r="E2457" s="0" t="n">
        <v>-6.726</v>
      </c>
      <c r="F2457" s="0" t="n">
        <v>-6.713</v>
      </c>
      <c r="G2457" s="0" t="n">
        <v>-4.987</v>
      </c>
      <c r="H2457" s="0" t="n">
        <v>-8.139</v>
      </c>
      <c r="I2457" s="0" t="n">
        <v>0.43</v>
      </c>
      <c r="J2457" s="0" t="n">
        <v>4.525</v>
      </c>
      <c r="K2457" s="0" t="n">
        <v>0.1</v>
      </c>
      <c r="L2457" s="0" t="n">
        <v>0.449</v>
      </c>
      <c r="M2457" s="1" t="b">
        <f aca="false">FALSE()</f>
        <v>0</v>
      </c>
      <c r="N2457" s="1" t="n">
        <v>0.1</v>
      </c>
      <c r="O2457" s="1" t="b">
        <f aca="false">FALSE()</f>
        <v>0</v>
      </c>
      <c r="P2457" s="1" t="b">
        <f aca="false">FALSE()</f>
        <v>0</v>
      </c>
    </row>
    <row r="2458" customFormat="false" ht="13" hidden="false" customHeight="false" outlineLevel="0" collapsed="false">
      <c r="A2458" s="0" t="s">
        <v>2471</v>
      </c>
      <c r="B2458" s="0" t="n">
        <v>-3.103</v>
      </c>
      <c r="C2458" s="0" t="n">
        <v>-3.472</v>
      </c>
      <c r="D2458" s="0" t="n">
        <v>0.075</v>
      </c>
      <c r="E2458" s="0" t="n">
        <v>-5.353</v>
      </c>
      <c r="F2458" s="0" t="n">
        <v>-2.496</v>
      </c>
      <c r="G2458" s="0" t="n">
        <v>2.482</v>
      </c>
      <c r="H2458" s="0" t="n">
        <v>-3.723</v>
      </c>
      <c r="I2458" s="0" t="n">
        <v>4.211</v>
      </c>
      <c r="J2458" s="0" t="n">
        <v>6.253</v>
      </c>
      <c r="K2458" s="0" t="n">
        <v>0.652</v>
      </c>
      <c r="L2458" s="0" t="n">
        <v>0.265</v>
      </c>
      <c r="M2458" s="1" t="b">
        <f aca="false">FALSE()</f>
        <v>0</v>
      </c>
      <c r="N2458" s="1" t="n">
        <v>0.652</v>
      </c>
      <c r="O2458" s="1" t="b">
        <f aca="false">FALSE()</f>
        <v>0</v>
      </c>
      <c r="P2458" s="1" t="b">
        <f aca="false">FALSE()</f>
        <v>0</v>
      </c>
    </row>
    <row r="2459" customFormat="false" ht="13" hidden="false" customHeight="false" outlineLevel="0" collapsed="false">
      <c r="A2459" s="0" t="s">
        <v>2472</v>
      </c>
      <c r="B2459" s="0" t="n">
        <v>4.653</v>
      </c>
      <c r="C2459" s="0" t="n">
        <v>6.407</v>
      </c>
      <c r="D2459" s="0" t="n">
        <v>1.087</v>
      </c>
      <c r="E2459" s="0" t="n">
        <v>6.687</v>
      </c>
      <c r="F2459" s="0" t="n">
        <v>6.071</v>
      </c>
      <c r="G2459" s="0" t="n">
        <v>-2.863</v>
      </c>
      <c r="H2459" s="0" t="n">
        <v>3.13</v>
      </c>
      <c r="I2459" s="0" t="n">
        <v>-5.32</v>
      </c>
      <c r="J2459" s="0" t="n">
        <v>5.997</v>
      </c>
      <c r="K2459" s="0" t="n">
        <v>-1.11</v>
      </c>
      <c r="L2459" s="0" t="n">
        <v>0</v>
      </c>
      <c r="M2459" s="1" t="b">
        <f aca="false">TRUE()</f>
        <v>1</v>
      </c>
      <c r="N2459" s="1" t="n">
        <v>1.11</v>
      </c>
      <c r="O2459" s="1" t="b">
        <f aca="false">FALSE()</f>
        <v>0</v>
      </c>
      <c r="P2459" s="1" t="b">
        <f aca="false">FALSE()</f>
        <v>0</v>
      </c>
    </row>
    <row r="2460" customFormat="false" ht="13" hidden="false" customHeight="false" outlineLevel="0" collapsed="false">
      <c r="A2460" s="0" t="s">
        <v>2473</v>
      </c>
      <c r="B2460" s="0" t="n">
        <v>-3.443</v>
      </c>
      <c r="C2460" s="0" t="n">
        <v>-4.961</v>
      </c>
      <c r="D2460" s="0" t="n">
        <v>0.106</v>
      </c>
      <c r="E2460" s="0" t="n">
        <v>-4.977</v>
      </c>
      <c r="F2460" s="0" t="n">
        <v>-4.944</v>
      </c>
      <c r="G2460" s="0" t="n">
        <v>1.974</v>
      </c>
      <c r="H2460" s="0" t="n">
        <v>-3.121</v>
      </c>
      <c r="I2460" s="0" t="n">
        <v>4.96</v>
      </c>
      <c r="J2460" s="0" t="n">
        <v>5.139</v>
      </c>
      <c r="K2460" s="0" t="n">
        <v>0.949</v>
      </c>
      <c r="L2460" s="0" t="n">
        <v>0.056</v>
      </c>
      <c r="M2460" s="1" t="b">
        <f aca="false">FALSE()</f>
        <v>0</v>
      </c>
      <c r="N2460" s="1" t="n">
        <v>0.949</v>
      </c>
      <c r="O2460" s="1" t="b">
        <f aca="false">FALSE()</f>
        <v>0</v>
      </c>
      <c r="P2460" s="1" t="b">
        <f aca="false">FALSE()</f>
        <v>0</v>
      </c>
    </row>
    <row r="2461" customFormat="false" ht="13" hidden="false" customHeight="false" outlineLevel="0" collapsed="false">
      <c r="A2461" s="0" t="s">
        <v>2474</v>
      </c>
      <c r="B2461" s="0" t="n">
        <v>-1.882</v>
      </c>
      <c r="C2461" s="0" t="n">
        <v>-0.012</v>
      </c>
      <c r="D2461" s="0" t="n">
        <v>-3.524</v>
      </c>
      <c r="E2461" s="0" t="n">
        <v>0.669</v>
      </c>
      <c r="F2461" s="0" t="n">
        <v>-0.992</v>
      </c>
      <c r="G2461" s="0" t="n">
        <v>-4.57</v>
      </c>
      <c r="H2461" s="0" t="n">
        <v>-2.659</v>
      </c>
      <c r="I2461" s="0" t="n">
        <v>-3.415</v>
      </c>
      <c r="J2461" s="0" t="n">
        <v>2.247</v>
      </c>
      <c r="K2461" s="0" t="n">
        <v>-1.591</v>
      </c>
      <c r="L2461" s="0" t="n">
        <v>0.007</v>
      </c>
      <c r="M2461" s="1" t="b">
        <f aca="false">TRUE()</f>
        <v>1</v>
      </c>
      <c r="N2461" s="1" t="n">
        <v>1.591</v>
      </c>
      <c r="O2461" s="1" t="b">
        <f aca="false">FALSE()</f>
        <v>0</v>
      </c>
      <c r="P2461" s="1" t="b">
        <f aca="false">FALSE()</f>
        <v>0</v>
      </c>
    </row>
    <row r="2462" customFormat="false" ht="13" hidden="false" customHeight="false" outlineLevel="0" collapsed="false">
      <c r="A2462" s="0" t="s">
        <v>2475</v>
      </c>
      <c r="B2462" s="0" t="n">
        <v>0.251</v>
      </c>
      <c r="C2462" s="0" t="n">
        <v>-2.092</v>
      </c>
      <c r="D2462" s="0" t="n">
        <v>2.915</v>
      </c>
      <c r="E2462" s="0" t="n">
        <v>-2.227</v>
      </c>
      <c r="F2462" s="0" t="n">
        <v>-1.954</v>
      </c>
      <c r="G2462" s="0" t="n">
        <v>4.2</v>
      </c>
      <c r="H2462" s="0" t="n">
        <v>1.348</v>
      </c>
      <c r="I2462" s="0" t="n">
        <v>5.08</v>
      </c>
      <c r="J2462" s="0" t="n">
        <v>2.854</v>
      </c>
      <c r="K2462" s="0" t="n">
        <v>1.776</v>
      </c>
      <c r="L2462" s="0" t="n">
        <v>0</v>
      </c>
      <c r="M2462" s="1" t="b">
        <f aca="false">TRUE()</f>
        <v>1</v>
      </c>
      <c r="N2462" s="1" t="n">
        <v>1.776</v>
      </c>
      <c r="O2462" s="1" t="b">
        <f aca="false">FALSE()</f>
        <v>0</v>
      </c>
      <c r="P2462" s="1" t="b">
        <f aca="false">FALSE()</f>
        <v>0</v>
      </c>
    </row>
    <row r="2463" customFormat="false" ht="13" hidden="false" customHeight="false" outlineLevel="0" collapsed="false">
      <c r="A2463" s="0" t="s">
        <v>2476</v>
      </c>
      <c r="B2463" s="0" t="n">
        <v>0.616</v>
      </c>
      <c r="C2463" s="0" t="n">
        <v>-1.975</v>
      </c>
      <c r="D2463" s="0" t="n">
        <v>2.144</v>
      </c>
      <c r="E2463" s="0" t="n">
        <v>-0.41</v>
      </c>
      <c r="F2463" s="0" t="n">
        <v>-5.85</v>
      </c>
      <c r="G2463" s="0" t="n">
        <v>1.196</v>
      </c>
      <c r="H2463" s="0" t="n">
        <v>3.009</v>
      </c>
      <c r="I2463" s="0" t="n">
        <v>4.154</v>
      </c>
      <c r="J2463" s="0" t="n">
        <v>5.416</v>
      </c>
      <c r="K2463" s="0" t="n">
        <v>1.148</v>
      </c>
      <c r="L2463" s="0" t="n">
        <v>0</v>
      </c>
      <c r="M2463" s="1" t="b">
        <f aca="false">TRUE()</f>
        <v>1</v>
      </c>
      <c r="N2463" s="1" t="n">
        <v>1.148</v>
      </c>
      <c r="O2463" s="1" t="b">
        <f aca="false">FALSE()</f>
        <v>0</v>
      </c>
      <c r="P2463" s="1" t="b">
        <f aca="false">FALSE()</f>
        <v>0</v>
      </c>
    </row>
    <row r="2464" customFormat="false" ht="13" hidden="false" customHeight="false" outlineLevel="0" collapsed="false">
      <c r="A2464" s="0" t="s">
        <v>2477</v>
      </c>
      <c r="B2464" s="0" t="n">
        <v>-3.734</v>
      </c>
      <c r="C2464" s="0" t="n">
        <v>-3.946</v>
      </c>
      <c r="D2464" s="0" t="n">
        <v>-3.642</v>
      </c>
      <c r="E2464" s="0" t="n">
        <v>-3.511</v>
      </c>
      <c r="F2464" s="0" t="n">
        <v>-4.535</v>
      </c>
      <c r="G2464" s="0" t="n">
        <v>-3.48</v>
      </c>
      <c r="H2464" s="0" t="n">
        <v>-3.848</v>
      </c>
      <c r="I2464" s="0" t="n">
        <v>0.291</v>
      </c>
      <c r="J2464" s="0" t="n">
        <v>1.321</v>
      </c>
      <c r="K2464" s="0" t="n">
        <v>0.282</v>
      </c>
      <c r="L2464" s="0" t="n">
        <v>0.392</v>
      </c>
      <c r="M2464" s="1" t="b">
        <f aca="false">FALSE()</f>
        <v>0</v>
      </c>
      <c r="N2464" s="1" t="n">
        <v>0.282</v>
      </c>
      <c r="O2464" s="1" t="b">
        <f aca="false">FALSE()</f>
        <v>0</v>
      </c>
      <c r="P2464" s="1" t="b">
        <f aca="false">FALSE()</f>
        <v>0</v>
      </c>
    </row>
    <row r="2465" customFormat="false" ht="13" hidden="false" customHeight="false" outlineLevel="0" collapsed="false">
      <c r="A2465" s="0" t="s">
        <v>2478</v>
      </c>
      <c r="B2465" s="0" t="n">
        <v>-3.255</v>
      </c>
      <c r="C2465" s="0" t="n">
        <v>-7.463</v>
      </c>
      <c r="D2465" s="0" t="n">
        <v>-1.108</v>
      </c>
      <c r="E2465" s="0" t="n">
        <v>-7.524</v>
      </c>
      <c r="F2465" s="0" t="n">
        <v>-7.402</v>
      </c>
      <c r="G2465" s="0" t="n">
        <v>-0.396</v>
      </c>
      <c r="H2465" s="0" t="n">
        <v>-2.432</v>
      </c>
      <c r="I2465" s="0" t="n">
        <v>6.143</v>
      </c>
      <c r="J2465" s="0" t="n">
        <v>2.66</v>
      </c>
      <c r="K2465" s="0" t="n">
        <v>2.048</v>
      </c>
      <c r="L2465" s="0" t="n">
        <v>0</v>
      </c>
      <c r="M2465" s="1" t="b">
        <f aca="false">TRUE()</f>
        <v>1</v>
      </c>
      <c r="N2465" s="1" t="n">
        <v>2.048</v>
      </c>
      <c r="O2465" s="1" t="b">
        <f aca="false">TRUE()</f>
        <v>1</v>
      </c>
      <c r="P2465" s="1" t="b">
        <f aca="false">TRUE()</f>
        <v>1</v>
      </c>
    </row>
    <row r="2466" customFormat="false" ht="13" hidden="false" customHeight="false" outlineLevel="0" collapsed="false">
      <c r="A2466" s="0" t="s">
        <v>2479</v>
      </c>
      <c r="B2466" s="0" t="n">
        <v>-3.529</v>
      </c>
      <c r="C2466" s="0" t="n">
        <v>-4.273</v>
      </c>
      <c r="D2466" s="0" t="n">
        <v>-1.502</v>
      </c>
      <c r="E2466" s="0" t="n">
        <v>-4.3</v>
      </c>
      <c r="F2466" s="0" t="n">
        <v>-4.257</v>
      </c>
      <c r="G2466" s="0" t="n">
        <v>-3.685</v>
      </c>
      <c r="H2466" s="0" t="n">
        <v>-0.204</v>
      </c>
      <c r="I2466" s="0" t="n">
        <v>2.668</v>
      </c>
      <c r="J2466" s="0" t="n">
        <v>3.631</v>
      </c>
      <c r="K2466" s="0" t="n">
        <v>0.733</v>
      </c>
      <c r="L2466" s="0" t="n">
        <v>0.182</v>
      </c>
      <c r="M2466" s="1" t="b">
        <f aca="false">FALSE()</f>
        <v>0</v>
      </c>
      <c r="N2466" s="1" t="n">
        <v>0.733</v>
      </c>
      <c r="O2466" s="1" t="b">
        <f aca="false">FALSE()</f>
        <v>0</v>
      </c>
      <c r="P2466" s="1" t="b">
        <f aca="false">FALSE()</f>
        <v>0</v>
      </c>
    </row>
    <row r="2467" customFormat="false" ht="13" hidden="false" customHeight="false" outlineLevel="0" collapsed="false">
      <c r="A2467" s="0" t="s">
        <v>2480</v>
      </c>
      <c r="B2467" s="0" t="n">
        <v>-6.025</v>
      </c>
      <c r="C2467" s="0" t="n">
        <v>-7.302</v>
      </c>
      <c r="D2467" s="0" t="n">
        <v>-5.048</v>
      </c>
      <c r="E2467" s="0" t="n">
        <v>-7.317</v>
      </c>
      <c r="F2467" s="0" t="n">
        <v>-7.293</v>
      </c>
      <c r="G2467" s="0" t="n">
        <v>-4.424</v>
      </c>
      <c r="H2467" s="0" t="n">
        <v>-6.299</v>
      </c>
      <c r="I2467" s="0" t="n">
        <v>2.04</v>
      </c>
      <c r="J2467" s="0" t="n">
        <v>3.383</v>
      </c>
      <c r="K2467" s="0" t="n">
        <v>0.701</v>
      </c>
      <c r="L2467" s="0" t="n">
        <v>0.217</v>
      </c>
      <c r="M2467" s="1" t="b">
        <f aca="false">FALSE()</f>
        <v>0</v>
      </c>
      <c r="N2467" s="1" t="n">
        <v>0.701</v>
      </c>
      <c r="O2467" s="1" t="b">
        <f aca="false">FALSE()</f>
        <v>0</v>
      </c>
      <c r="P2467" s="1" t="b">
        <f aca="false">FALSE()</f>
        <v>0</v>
      </c>
    </row>
    <row r="2468" customFormat="false" ht="13" hidden="false" customHeight="false" outlineLevel="0" collapsed="false">
      <c r="A2468" s="0" t="s">
        <v>2481</v>
      </c>
      <c r="B2468" s="0" t="n">
        <v>-6.885</v>
      </c>
      <c r="C2468" s="0" t="n">
        <v>-6.659</v>
      </c>
      <c r="D2468" s="0" t="n">
        <v>-7.028</v>
      </c>
      <c r="E2468" s="0" t="n">
        <v>-6.624</v>
      </c>
      <c r="F2468" s="0" t="n">
        <v>-6.713</v>
      </c>
      <c r="G2468" s="0" t="n">
        <v>-6.376</v>
      </c>
      <c r="H2468" s="0" t="n">
        <v>-8.141</v>
      </c>
      <c r="I2468" s="0" t="n">
        <v>-0.476</v>
      </c>
      <c r="J2468" s="0" t="n">
        <v>4.024</v>
      </c>
      <c r="K2468" s="0" t="n">
        <v>-0.13</v>
      </c>
      <c r="L2468" s="0" t="n">
        <v>0.436</v>
      </c>
      <c r="M2468" s="1" t="b">
        <f aca="false">FALSE()</f>
        <v>0</v>
      </c>
      <c r="N2468" s="1" t="n">
        <v>0.13</v>
      </c>
      <c r="O2468" s="1" t="b">
        <f aca="false">FALSE()</f>
        <v>0</v>
      </c>
      <c r="P2468" s="1" t="b">
        <f aca="false">FALSE()</f>
        <v>0</v>
      </c>
    </row>
    <row r="2469" customFormat="false" ht="13" hidden="false" customHeight="false" outlineLevel="0" collapsed="false">
      <c r="A2469" s="0" t="s">
        <v>2482</v>
      </c>
      <c r="B2469" s="0" t="n">
        <v>-0.266</v>
      </c>
      <c r="C2469" s="0" t="n">
        <v>-2.238</v>
      </c>
      <c r="D2469" s="0" t="n">
        <v>1.089</v>
      </c>
      <c r="E2469" s="0" t="n">
        <v>-2.267</v>
      </c>
      <c r="F2469" s="0" t="n">
        <v>-2.188</v>
      </c>
      <c r="G2469" s="0" t="n">
        <v>1.598</v>
      </c>
      <c r="H2469" s="0" t="n">
        <v>0.409</v>
      </c>
      <c r="I2469" s="0" t="n">
        <v>3.287</v>
      </c>
      <c r="J2469" s="0" t="n">
        <v>1.249</v>
      </c>
      <c r="K2469" s="0" t="n">
        <v>2.622</v>
      </c>
      <c r="L2469" s="0" t="n">
        <v>0</v>
      </c>
      <c r="M2469" s="1" t="b">
        <f aca="false">TRUE()</f>
        <v>1</v>
      </c>
      <c r="N2469" s="1" t="n">
        <v>2.622</v>
      </c>
      <c r="O2469" s="1" t="b">
        <f aca="false">TRUE()</f>
        <v>1</v>
      </c>
      <c r="P2469" s="1" t="b">
        <f aca="false">TRUE()</f>
        <v>1</v>
      </c>
    </row>
    <row r="2470" customFormat="false" ht="13" hidden="false" customHeight="false" outlineLevel="0" collapsed="false">
      <c r="A2470" s="0" t="s">
        <v>2483</v>
      </c>
      <c r="B2470" s="0" t="n">
        <v>-0.219</v>
      </c>
      <c r="C2470" s="0" t="n">
        <v>-2.954</v>
      </c>
      <c r="D2470" s="0" t="n">
        <v>2.343</v>
      </c>
      <c r="E2470" s="0" t="n">
        <v>-3.122</v>
      </c>
      <c r="F2470" s="0" t="n">
        <v>-2.783</v>
      </c>
      <c r="G2470" s="0" t="n">
        <v>3.555</v>
      </c>
      <c r="H2470" s="0" t="n">
        <v>0.85</v>
      </c>
      <c r="I2470" s="0" t="n">
        <v>5.308</v>
      </c>
      <c r="J2470" s="0" t="n">
        <v>2.711</v>
      </c>
      <c r="K2470" s="0" t="n">
        <v>1.95</v>
      </c>
      <c r="L2470" s="0" t="n">
        <v>0</v>
      </c>
      <c r="M2470" s="1" t="b">
        <f aca="false">TRUE()</f>
        <v>1</v>
      </c>
      <c r="N2470" s="1" t="n">
        <v>1.95</v>
      </c>
      <c r="O2470" s="1" t="b">
        <f aca="false">FALSE()</f>
        <v>0</v>
      </c>
      <c r="P2470" s="1" t="b">
        <f aca="false">FALSE()</f>
        <v>0</v>
      </c>
    </row>
    <row r="2471" customFormat="false" ht="13" hidden="false" customHeight="false" outlineLevel="0" collapsed="false">
      <c r="A2471" s="0" t="s">
        <v>2484</v>
      </c>
      <c r="B2471" s="0" t="n">
        <v>5.164</v>
      </c>
      <c r="C2471" s="0" t="n">
        <v>6.047</v>
      </c>
      <c r="D2471" s="0" t="n">
        <v>3.898</v>
      </c>
      <c r="E2471" s="0" t="n">
        <v>5.974</v>
      </c>
      <c r="F2471" s="0" t="n">
        <v>6.126</v>
      </c>
      <c r="G2471" s="0" t="n">
        <v>3.402</v>
      </c>
      <c r="H2471" s="0" t="n">
        <v>4.363</v>
      </c>
      <c r="I2471" s="0" t="n">
        <v>-2.159</v>
      </c>
      <c r="J2471" s="0" t="n">
        <v>0.961</v>
      </c>
      <c r="K2471" s="0" t="n">
        <v>-2.327</v>
      </c>
      <c r="L2471" s="0" t="n">
        <v>0</v>
      </c>
      <c r="M2471" s="1" t="b">
        <f aca="false">TRUE()</f>
        <v>1</v>
      </c>
      <c r="N2471" s="1" t="n">
        <v>2.327</v>
      </c>
      <c r="O2471" s="1" t="b">
        <f aca="false">TRUE()</f>
        <v>1</v>
      </c>
      <c r="P2471" s="1" t="b">
        <f aca="false">TRUE()</f>
        <v>1</v>
      </c>
    </row>
    <row r="2472" customFormat="false" ht="13" hidden="false" customHeight="false" outlineLevel="0" collapsed="false">
      <c r="A2472" s="0" t="s">
        <v>2485</v>
      </c>
      <c r="B2472" s="0" t="n">
        <v>0.698</v>
      </c>
      <c r="C2472" s="0" t="n">
        <v>-0.924</v>
      </c>
      <c r="D2472" s="0" t="n">
        <v>2.568</v>
      </c>
      <c r="E2472" s="0" t="n">
        <v>-1.075</v>
      </c>
      <c r="F2472" s="0" t="n">
        <v>-0.803</v>
      </c>
      <c r="G2472" s="0" t="n">
        <v>3.468</v>
      </c>
      <c r="H2472" s="0" t="n">
        <v>1.316</v>
      </c>
      <c r="I2472" s="0" t="n">
        <v>3.448</v>
      </c>
      <c r="J2472" s="0" t="n">
        <v>2.153</v>
      </c>
      <c r="K2472" s="0" t="n">
        <v>1.61</v>
      </c>
      <c r="L2472" s="0" t="n">
        <v>0</v>
      </c>
      <c r="M2472" s="1" t="b">
        <f aca="false">TRUE()</f>
        <v>1</v>
      </c>
      <c r="N2472" s="1" t="n">
        <v>1.61</v>
      </c>
      <c r="O2472" s="1" t="b">
        <f aca="false">FALSE()</f>
        <v>0</v>
      </c>
      <c r="P2472" s="1" t="b">
        <f aca="false">FALSE()</f>
        <v>0</v>
      </c>
    </row>
    <row r="2473" customFormat="false" ht="13" hidden="false" customHeight="false" outlineLevel="0" collapsed="false">
      <c r="A2473" s="0" t="s">
        <v>2486</v>
      </c>
      <c r="B2473" s="0" t="n">
        <v>1.498</v>
      </c>
      <c r="C2473" s="0" t="n">
        <v>-2.199</v>
      </c>
      <c r="D2473" s="0" t="n">
        <v>4.532</v>
      </c>
      <c r="E2473" s="0" t="n">
        <v>-2.458</v>
      </c>
      <c r="F2473" s="0" t="n">
        <v>-1.964</v>
      </c>
      <c r="G2473" s="0" t="n">
        <v>5.168</v>
      </c>
      <c r="H2473" s="0" t="n">
        <v>3.864</v>
      </c>
      <c r="I2473" s="0" t="n">
        <v>6.773</v>
      </c>
      <c r="J2473" s="0" t="n">
        <v>1.31</v>
      </c>
      <c r="K2473" s="0" t="n">
        <v>5.122</v>
      </c>
      <c r="L2473" s="0" t="n">
        <v>0</v>
      </c>
      <c r="M2473" s="1" t="b">
        <f aca="false">TRUE()</f>
        <v>1</v>
      </c>
      <c r="N2473" s="1" t="n">
        <v>5.122</v>
      </c>
      <c r="O2473" s="1" t="b">
        <f aca="false">TRUE()</f>
        <v>1</v>
      </c>
      <c r="P2473" s="1" t="b">
        <f aca="false">TRUE()</f>
        <v>1</v>
      </c>
    </row>
    <row r="2474" customFormat="false" ht="13" hidden="false" customHeight="false" outlineLevel="0" collapsed="false">
      <c r="A2474" s="0" t="s">
        <v>2487</v>
      </c>
      <c r="B2474" s="0" t="n">
        <v>-0.905</v>
      </c>
      <c r="C2474" s="0" t="n">
        <v>-4.311</v>
      </c>
      <c r="D2474" s="0" t="n">
        <v>1.235</v>
      </c>
      <c r="E2474" s="0" t="n">
        <v>-4.373</v>
      </c>
      <c r="F2474" s="0" t="n">
        <v>-4.27</v>
      </c>
      <c r="G2474" s="0" t="n">
        <v>-0.108</v>
      </c>
      <c r="H2474" s="0" t="n">
        <v>2.202</v>
      </c>
      <c r="I2474" s="0" t="n">
        <v>5.471</v>
      </c>
      <c r="J2474" s="0" t="n">
        <v>2.391</v>
      </c>
      <c r="K2474" s="0" t="n">
        <v>2.207</v>
      </c>
      <c r="L2474" s="0" t="n">
        <v>0</v>
      </c>
      <c r="M2474" s="1" t="b">
        <f aca="false">TRUE()</f>
        <v>1</v>
      </c>
      <c r="N2474" s="1" t="n">
        <v>2.207</v>
      </c>
      <c r="O2474" s="1" t="b">
        <f aca="false">TRUE()</f>
        <v>1</v>
      </c>
      <c r="P2474" s="1" t="b">
        <f aca="false">TRUE()</f>
        <v>1</v>
      </c>
    </row>
    <row r="2475" customFormat="false" ht="13" hidden="false" customHeight="false" outlineLevel="0" collapsed="false">
      <c r="A2475" s="0" t="s">
        <v>2488</v>
      </c>
      <c r="B2475" s="0" t="n">
        <v>6.632</v>
      </c>
      <c r="C2475" s="0" t="n">
        <v>8.578</v>
      </c>
      <c r="D2475" s="0" t="n">
        <v>4.092</v>
      </c>
      <c r="E2475" s="0" t="n">
        <v>8.817</v>
      </c>
      <c r="F2475" s="0" t="n">
        <v>8.324</v>
      </c>
      <c r="G2475" s="0" t="n">
        <v>3.227</v>
      </c>
      <c r="H2475" s="0" t="n">
        <v>4.926</v>
      </c>
      <c r="I2475" s="0" t="n">
        <v>-4.493</v>
      </c>
      <c r="J2475" s="0" t="n">
        <v>1.698</v>
      </c>
      <c r="K2475" s="0" t="n">
        <v>-2.674</v>
      </c>
      <c r="L2475" s="0" t="n">
        <v>0</v>
      </c>
      <c r="M2475" s="1" t="b">
        <f aca="false">TRUE()</f>
        <v>1</v>
      </c>
      <c r="N2475" s="1" t="n">
        <v>2.674</v>
      </c>
      <c r="O2475" s="1" t="b">
        <f aca="false">TRUE()</f>
        <v>1</v>
      </c>
      <c r="P2475" s="1" t="b">
        <f aca="false">TRUE()</f>
        <v>1</v>
      </c>
    </row>
    <row r="2476" customFormat="false" ht="13" hidden="false" customHeight="false" outlineLevel="0" collapsed="false">
      <c r="A2476" s="0" t="s">
        <v>2489</v>
      </c>
      <c r="B2476" s="0" t="n">
        <v>0.58</v>
      </c>
      <c r="C2476" s="0" t="n">
        <v>-2.295</v>
      </c>
      <c r="D2476" s="0" t="n">
        <v>3.26</v>
      </c>
      <c r="E2476" s="0" t="n">
        <v>-2.06</v>
      </c>
      <c r="F2476" s="0" t="n">
        <v>-2.564</v>
      </c>
      <c r="G2476" s="0" t="n">
        <v>4.495</v>
      </c>
      <c r="H2476" s="0" t="n">
        <v>1.854</v>
      </c>
      <c r="I2476" s="0" t="n">
        <v>5.679</v>
      </c>
      <c r="J2476" s="0" t="n">
        <v>2.649</v>
      </c>
      <c r="K2476" s="0" t="n">
        <v>2.134</v>
      </c>
      <c r="L2476" s="0" t="n">
        <v>0</v>
      </c>
      <c r="M2476" s="1" t="b">
        <f aca="false">TRUE()</f>
        <v>1</v>
      </c>
      <c r="N2476" s="1" t="n">
        <v>2.134</v>
      </c>
      <c r="O2476" s="1" t="b">
        <f aca="false">TRUE()</f>
        <v>1</v>
      </c>
      <c r="P2476" s="1" t="b">
        <f aca="false">TRUE()</f>
        <v>1</v>
      </c>
    </row>
    <row r="2477" customFormat="false" ht="13" hidden="false" customHeight="false" outlineLevel="0" collapsed="false">
      <c r="A2477" s="0" t="s">
        <v>2490</v>
      </c>
      <c r="B2477" s="0" t="n">
        <v>2.469</v>
      </c>
      <c r="C2477" s="0" t="n">
        <v>-1.424</v>
      </c>
      <c r="D2477" s="0" t="n">
        <v>4.311</v>
      </c>
      <c r="E2477" s="0" t="n">
        <v>-2.023</v>
      </c>
      <c r="F2477" s="0" t="n">
        <v>-0.878</v>
      </c>
      <c r="G2477" s="0" t="n">
        <v>4.639</v>
      </c>
      <c r="H2477" s="0" t="n">
        <v>3.988</v>
      </c>
      <c r="I2477" s="0" t="n">
        <v>5.734</v>
      </c>
      <c r="J2477" s="0" t="n">
        <v>1.198</v>
      </c>
      <c r="K2477" s="0" t="n">
        <v>4.771</v>
      </c>
      <c r="L2477" s="0" t="n">
        <v>0</v>
      </c>
      <c r="M2477" s="1" t="b">
        <f aca="false">TRUE()</f>
        <v>1</v>
      </c>
      <c r="N2477" s="1" t="n">
        <v>4.771</v>
      </c>
      <c r="O2477" s="1" t="b">
        <f aca="false">TRUE()</f>
        <v>1</v>
      </c>
      <c r="P2477" s="1" t="b">
        <f aca="false">TRUE()</f>
        <v>1</v>
      </c>
    </row>
    <row r="2478" customFormat="false" ht="13" hidden="false" customHeight="false" outlineLevel="0" collapsed="false">
      <c r="A2478" s="0" t="s">
        <v>2491</v>
      </c>
      <c r="B2478" s="0" t="n">
        <v>-2.313</v>
      </c>
      <c r="C2478" s="0" t="n">
        <v>-2.961</v>
      </c>
      <c r="D2478" s="0" t="n">
        <v>1.213</v>
      </c>
      <c r="E2478" s="0" t="n">
        <v>-3.247</v>
      </c>
      <c r="F2478" s="0" t="n">
        <v>-2.7</v>
      </c>
      <c r="G2478" s="0" t="n">
        <v>3.7</v>
      </c>
      <c r="H2478" s="0" t="n">
        <v>-2.211</v>
      </c>
      <c r="I2478" s="0" t="n">
        <v>4.619</v>
      </c>
      <c r="J2478" s="0" t="n">
        <v>5.907</v>
      </c>
      <c r="K2478" s="0" t="n">
        <v>0.751</v>
      </c>
      <c r="L2478" s="0" t="n">
        <v>0.097</v>
      </c>
      <c r="M2478" s="1" t="b">
        <f aca="false">FALSE()</f>
        <v>0</v>
      </c>
      <c r="N2478" s="1" t="n">
        <v>0.751</v>
      </c>
      <c r="O2478" s="1" t="b">
        <f aca="false">FALSE()</f>
        <v>0</v>
      </c>
      <c r="P2478" s="1" t="b">
        <f aca="false">FALSE()</f>
        <v>0</v>
      </c>
    </row>
    <row r="2479" customFormat="false" ht="13" hidden="false" customHeight="false" outlineLevel="0" collapsed="false">
      <c r="A2479" s="0" t="s">
        <v>2492</v>
      </c>
      <c r="B2479" s="0" t="n">
        <v>-4.516</v>
      </c>
      <c r="C2479" s="0" t="n">
        <v>-4.61</v>
      </c>
      <c r="D2479" s="0" t="n">
        <v>-1.388</v>
      </c>
      <c r="E2479" s="0" t="n">
        <v>-4.655</v>
      </c>
      <c r="F2479" s="0" t="n">
        <v>-4.555</v>
      </c>
      <c r="G2479" s="0" t="n">
        <v>-6.721</v>
      </c>
      <c r="H2479" s="0" t="n">
        <v>0.84</v>
      </c>
      <c r="I2479" s="0" t="n">
        <v>3.04</v>
      </c>
      <c r="J2479" s="0" t="n">
        <v>7.586</v>
      </c>
      <c r="K2479" s="0" t="n">
        <v>0.367</v>
      </c>
      <c r="L2479" s="0" t="n">
        <v>0.403</v>
      </c>
      <c r="M2479" s="1" t="b">
        <f aca="false">FALSE()</f>
        <v>0</v>
      </c>
      <c r="N2479" s="1" t="n">
        <v>0.367</v>
      </c>
      <c r="O2479" s="1" t="b">
        <f aca="false">FALSE()</f>
        <v>0</v>
      </c>
      <c r="P2479" s="1" t="b">
        <f aca="false">FALSE()</f>
        <v>0</v>
      </c>
    </row>
    <row r="2480" customFormat="false" ht="13" hidden="false" customHeight="false" outlineLevel="0" collapsed="false">
      <c r="A2480" s="0" t="s">
        <v>2493</v>
      </c>
      <c r="B2480" s="0" t="n">
        <v>6.766</v>
      </c>
      <c r="C2480" s="0" t="n">
        <v>8.156</v>
      </c>
      <c r="D2480" s="0" t="n">
        <v>5.388</v>
      </c>
      <c r="E2480" s="0" t="n">
        <v>8.755</v>
      </c>
      <c r="F2480" s="0" t="n">
        <v>7.526</v>
      </c>
      <c r="G2480" s="0" t="n">
        <v>6.02</v>
      </c>
      <c r="H2480" s="0" t="n">
        <v>4.655</v>
      </c>
      <c r="I2480" s="0" t="n">
        <v>-2.79</v>
      </c>
      <c r="J2480" s="0" t="n">
        <v>1.365</v>
      </c>
      <c r="K2480" s="0" t="n">
        <v>-2.062</v>
      </c>
      <c r="L2480" s="0" t="n">
        <v>0</v>
      </c>
      <c r="M2480" s="1" t="b">
        <f aca="false">TRUE()</f>
        <v>1</v>
      </c>
      <c r="N2480" s="1" t="n">
        <v>2.062</v>
      </c>
      <c r="O2480" s="1" t="b">
        <f aca="false">TRUE()</f>
        <v>1</v>
      </c>
      <c r="P2480" s="1" t="b">
        <f aca="false">TRUE()</f>
        <v>1</v>
      </c>
    </row>
    <row r="2481" customFormat="false" ht="13" hidden="false" customHeight="false" outlineLevel="0" collapsed="false">
      <c r="A2481" s="0" t="s">
        <v>2494</v>
      </c>
      <c r="B2481" s="0" t="n">
        <v>1.516</v>
      </c>
      <c r="C2481" s="0" t="n">
        <v>-1.414</v>
      </c>
      <c r="D2481" s="0" t="n">
        <v>3.19</v>
      </c>
      <c r="E2481" s="0" t="n">
        <v>-1.613</v>
      </c>
      <c r="F2481" s="0" t="n">
        <v>-1.204</v>
      </c>
      <c r="G2481" s="0" t="n">
        <v>3.621</v>
      </c>
      <c r="H2481" s="0" t="n">
        <v>2.702</v>
      </c>
      <c r="I2481" s="0" t="n">
        <v>4.596</v>
      </c>
      <c r="J2481" s="0" t="n">
        <v>1.02</v>
      </c>
      <c r="K2481" s="0" t="n">
        <v>4.335</v>
      </c>
      <c r="L2481" s="0" t="n">
        <v>0</v>
      </c>
      <c r="M2481" s="1" t="b">
        <f aca="false">TRUE()</f>
        <v>1</v>
      </c>
      <c r="N2481" s="1" t="n">
        <v>4.335</v>
      </c>
      <c r="O2481" s="1" t="b">
        <f aca="false">TRUE()</f>
        <v>1</v>
      </c>
      <c r="P2481" s="1" t="b">
        <f aca="false">TRUE()</f>
        <v>1</v>
      </c>
    </row>
    <row r="2482" customFormat="false" ht="13" hidden="false" customHeight="false" outlineLevel="0" collapsed="false">
      <c r="A2482" s="0" t="s">
        <v>2495</v>
      </c>
      <c r="B2482" s="0" t="n">
        <v>5.165</v>
      </c>
      <c r="C2482" s="0" t="n">
        <v>8.86</v>
      </c>
      <c r="D2482" s="0" t="n">
        <v>0.648</v>
      </c>
      <c r="E2482" s="0" t="n">
        <v>10.262</v>
      </c>
      <c r="F2482" s="0" t="n">
        <v>7.409</v>
      </c>
      <c r="G2482" s="0" t="n">
        <v>-2.003</v>
      </c>
      <c r="H2482" s="0" t="n">
        <v>2.603</v>
      </c>
      <c r="I2482" s="0" t="n">
        <v>-8.191</v>
      </c>
      <c r="J2482" s="0" t="n">
        <v>4.62</v>
      </c>
      <c r="K2482" s="0" t="n">
        <v>-1.908</v>
      </c>
      <c r="L2482" s="0" t="n">
        <v>0</v>
      </c>
      <c r="M2482" s="1" t="b">
        <f aca="false">TRUE()</f>
        <v>1</v>
      </c>
      <c r="N2482" s="1" t="n">
        <v>1.908</v>
      </c>
      <c r="O2482" s="1" t="b">
        <f aca="false">FALSE()</f>
        <v>0</v>
      </c>
      <c r="P2482" s="1" t="b">
        <f aca="false">FALSE()</f>
        <v>0</v>
      </c>
    </row>
    <row r="2483" customFormat="false" ht="13" hidden="false" customHeight="false" outlineLevel="0" collapsed="false">
      <c r="A2483" s="0" t="s">
        <v>2496</v>
      </c>
      <c r="B2483" s="0" t="n">
        <v>-2.935</v>
      </c>
      <c r="C2483" s="0" t="n">
        <v>-4.97</v>
      </c>
      <c r="D2483" s="0" t="n">
        <v>0.036</v>
      </c>
      <c r="E2483" s="0" t="n">
        <v>-5.019</v>
      </c>
      <c r="F2483" s="0" t="n">
        <v>-4.918</v>
      </c>
      <c r="G2483" s="0" t="n">
        <v>-2.45</v>
      </c>
      <c r="H2483" s="0" t="n">
        <v>1.929</v>
      </c>
      <c r="I2483" s="0" t="n">
        <v>5.134</v>
      </c>
      <c r="J2483" s="0" t="n">
        <v>4.391</v>
      </c>
      <c r="K2483" s="0" t="n">
        <v>1.153</v>
      </c>
      <c r="L2483" s="0" t="n">
        <v>0.005</v>
      </c>
      <c r="M2483" s="1" t="b">
        <f aca="false">TRUE()</f>
        <v>1</v>
      </c>
      <c r="N2483" s="1" t="n">
        <v>1.153</v>
      </c>
      <c r="O2483" s="1" t="b">
        <f aca="false">FALSE()</f>
        <v>0</v>
      </c>
      <c r="P2483" s="1" t="b">
        <f aca="false">FALSE()</f>
        <v>0</v>
      </c>
    </row>
    <row r="2484" customFormat="false" ht="13" hidden="false" customHeight="false" outlineLevel="0" collapsed="false">
      <c r="A2484" s="0" t="s">
        <v>2497</v>
      </c>
      <c r="B2484" s="0" t="n">
        <v>-3.86</v>
      </c>
      <c r="C2484" s="0" t="n">
        <v>-5.604</v>
      </c>
      <c r="D2484" s="0" t="n">
        <v>-3.268</v>
      </c>
      <c r="E2484" s="0" t="n">
        <v>-5.698</v>
      </c>
      <c r="F2484" s="0" t="n">
        <v>-5.5</v>
      </c>
      <c r="G2484" s="0" t="n">
        <v>-3.245</v>
      </c>
      <c r="H2484" s="0" t="n">
        <v>-3.291</v>
      </c>
      <c r="I2484" s="0" t="n">
        <v>2.343</v>
      </c>
      <c r="J2484" s="0" t="n">
        <v>2.668</v>
      </c>
      <c r="K2484" s="0" t="n">
        <v>0.986</v>
      </c>
      <c r="L2484" s="0" t="n">
        <v>0.146</v>
      </c>
      <c r="M2484" s="1" t="b">
        <f aca="false">FALSE()</f>
        <v>0</v>
      </c>
      <c r="N2484" s="1" t="n">
        <v>0.986</v>
      </c>
      <c r="O2484" s="1" t="b">
        <f aca="false">FALSE()</f>
        <v>0</v>
      </c>
      <c r="P2484" s="1" t="b">
        <f aca="false">FALSE()</f>
        <v>0</v>
      </c>
    </row>
    <row r="2485" customFormat="false" ht="13" hidden="false" customHeight="false" outlineLevel="0" collapsed="false">
      <c r="A2485" s="0" t="s">
        <v>2498</v>
      </c>
      <c r="B2485" s="0" t="n">
        <v>1.469</v>
      </c>
      <c r="C2485" s="0" t="n">
        <v>-1.126</v>
      </c>
      <c r="D2485" s="0" t="n">
        <v>3.549</v>
      </c>
      <c r="E2485" s="0" t="n">
        <v>-1.148</v>
      </c>
      <c r="F2485" s="0" t="n">
        <v>-1.108</v>
      </c>
      <c r="G2485" s="0" t="n">
        <v>4.088</v>
      </c>
      <c r="H2485" s="0" t="n">
        <v>2.869</v>
      </c>
      <c r="I2485" s="0" t="n">
        <v>4.655</v>
      </c>
      <c r="J2485" s="0" t="n">
        <v>1.237</v>
      </c>
      <c r="K2485" s="0" t="n">
        <v>3.733</v>
      </c>
      <c r="L2485" s="0" t="n">
        <v>0</v>
      </c>
      <c r="M2485" s="1" t="b">
        <f aca="false">TRUE()</f>
        <v>1</v>
      </c>
      <c r="N2485" s="1" t="n">
        <v>3.733</v>
      </c>
      <c r="O2485" s="1" t="b">
        <f aca="false">TRUE()</f>
        <v>1</v>
      </c>
      <c r="P2485" s="1" t="b">
        <f aca="false">TRUE()</f>
        <v>1</v>
      </c>
    </row>
    <row r="2486" customFormat="false" ht="13" hidden="false" customHeight="false" outlineLevel="0" collapsed="false">
      <c r="A2486" s="0" t="s">
        <v>2499</v>
      </c>
      <c r="B2486" s="0" t="n">
        <v>-5.21</v>
      </c>
      <c r="C2486" s="0" t="n">
        <v>-6.469</v>
      </c>
      <c r="D2486" s="0" t="n">
        <v>-2.958</v>
      </c>
      <c r="E2486" s="0" t="n">
        <v>-6.398</v>
      </c>
      <c r="F2486" s="0" t="n">
        <v>-6.524</v>
      </c>
      <c r="G2486" s="0" t="n">
        <v>-5.384</v>
      </c>
      <c r="H2486" s="0" t="n">
        <v>-1.443</v>
      </c>
      <c r="I2486" s="0" t="n">
        <v>3.407</v>
      </c>
      <c r="J2486" s="0" t="n">
        <v>4.351</v>
      </c>
      <c r="K2486" s="0" t="n">
        <v>0.78</v>
      </c>
      <c r="L2486" s="0" t="n">
        <v>0.161</v>
      </c>
      <c r="M2486" s="1" t="b">
        <f aca="false">FALSE()</f>
        <v>0</v>
      </c>
      <c r="N2486" s="1" t="n">
        <v>0.78</v>
      </c>
      <c r="O2486" s="1" t="b">
        <f aca="false">FALSE()</f>
        <v>0</v>
      </c>
      <c r="P2486" s="1" t="b">
        <f aca="false">FALSE()</f>
        <v>0</v>
      </c>
    </row>
    <row r="2487" customFormat="false" ht="13" hidden="false" customHeight="false" outlineLevel="0" collapsed="false">
      <c r="A2487" s="0" t="s">
        <v>2500</v>
      </c>
      <c r="B2487" s="0" t="n">
        <v>6.108</v>
      </c>
      <c r="C2487" s="0" t="n">
        <v>6.342</v>
      </c>
      <c r="D2487" s="0" t="n">
        <v>5.908</v>
      </c>
      <c r="E2487" s="0" t="n">
        <v>6.643</v>
      </c>
      <c r="F2487" s="0" t="n">
        <v>6.05</v>
      </c>
      <c r="G2487" s="0" t="n">
        <v>6.135</v>
      </c>
      <c r="H2487" s="0" t="n">
        <v>5.635</v>
      </c>
      <c r="I2487" s="0" t="n">
        <v>-0.469</v>
      </c>
      <c r="J2487" s="0" t="n">
        <v>0.601</v>
      </c>
      <c r="K2487" s="0" t="n">
        <v>-0.791</v>
      </c>
      <c r="L2487" s="0" t="n">
        <v>0.211</v>
      </c>
      <c r="M2487" s="1" t="b">
        <f aca="false">FALSE()</f>
        <v>0</v>
      </c>
      <c r="N2487" s="1" t="n">
        <v>0.791</v>
      </c>
      <c r="O2487" s="1" t="b">
        <f aca="false">FALSE()</f>
        <v>0</v>
      </c>
      <c r="P2487" s="1" t="b">
        <f aca="false">FALSE()</f>
        <v>0</v>
      </c>
    </row>
    <row r="2488" customFormat="false" ht="13" hidden="false" customHeight="false" outlineLevel="0" collapsed="false">
      <c r="A2488" s="0" t="s">
        <v>2501</v>
      </c>
      <c r="B2488" s="0" t="n">
        <v>6.399</v>
      </c>
      <c r="C2488" s="0" t="n">
        <v>7.892</v>
      </c>
      <c r="D2488" s="0" t="n">
        <v>4.812</v>
      </c>
      <c r="E2488" s="0" t="n">
        <v>8.206</v>
      </c>
      <c r="F2488" s="0" t="n">
        <v>7.581</v>
      </c>
      <c r="G2488" s="0" t="n">
        <v>4.417</v>
      </c>
      <c r="H2488" s="0" t="n">
        <v>5.206</v>
      </c>
      <c r="I2488" s="0" t="n">
        <v>-3.079</v>
      </c>
      <c r="J2488" s="0" t="n">
        <v>0.79</v>
      </c>
      <c r="K2488" s="0" t="n">
        <v>-3.916</v>
      </c>
      <c r="L2488" s="0" t="n">
        <v>0</v>
      </c>
      <c r="M2488" s="1" t="b">
        <f aca="false">TRUE()</f>
        <v>1</v>
      </c>
      <c r="N2488" s="1" t="n">
        <v>3.916</v>
      </c>
      <c r="O2488" s="1" t="b">
        <f aca="false">TRUE()</f>
        <v>1</v>
      </c>
      <c r="P2488" s="1" t="b">
        <f aca="false">TRUE()</f>
        <v>1</v>
      </c>
    </row>
    <row r="2489" customFormat="false" ht="13" hidden="false" customHeight="false" outlineLevel="0" collapsed="false">
      <c r="A2489" s="0" t="s">
        <v>2502</v>
      </c>
      <c r="B2489" s="0" t="n">
        <v>-3.946</v>
      </c>
      <c r="C2489" s="0" t="n">
        <v>-3.979</v>
      </c>
      <c r="D2489" s="0" t="n">
        <v>-1.247</v>
      </c>
      <c r="E2489" s="0" t="n">
        <v>-4.537</v>
      </c>
      <c r="F2489" s="0" t="n">
        <v>-3.494</v>
      </c>
      <c r="G2489" s="0" t="n">
        <v>0.739</v>
      </c>
      <c r="H2489" s="0" t="n">
        <v>-5.924</v>
      </c>
      <c r="I2489" s="0" t="n">
        <v>2.592</v>
      </c>
      <c r="J2489" s="0" t="n">
        <v>6.65</v>
      </c>
      <c r="K2489" s="0" t="n">
        <v>0.368</v>
      </c>
      <c r="L2489" s="0" t="n">
        <v>0.426</v>
      </c>
      <c r="M2489" s="1" t="b">
        <f aca="false">FALSE()</f>
        <v>0</v>
      </c>
      <c r="N2489" s="1" t="n">
        <v>0.368</v>
      </c>
      <c r="O2489" s="1" t="b">
        <f aca="false">FALSE()</f>
        <v>0</v>
      </c>
      <c r="P2489" s="1" t="b">
        <f aca="false">FALSE()</f>
        <v>0</v>
      </c>
    </row>
    <row r="2490" customFormat="false" ht="13" hidden="false" customHeight="false" outlineLevel="0" collapsed="false">
      <c r="A2490" s="0" t="s">
        <v>2503</v>
      </c>
      <c r="B2490" s="0" t="n">
        <v>-2.516</v>
      </c>
      <c r="C2490" s="0" t="n">
        <v>-4.292</v>
      </c>
      <c r="D2490" s="0" t="n">
        <v>-1.561</v>
      </c>
      <c r="E2490" s="0" t="n">
        <v>-4.323</v>
      </c>
      <c r="F2490" s="0" t="n">
        <v>-4.26</v>
      </c>
      <c r="G2490" s="0" t="n">
        <v>-2.059</v>
      </c>
      <c r="H2490" s="0" t="n">
        <v>-1.041</v>
      </c>
      <c r="I2490" s="0" t="n">
        <v>2.77</v>
      </c>
      <c r="J2490" s="0" t="n">
        <v>1.453</v>
      </c>
      <c r="K2490" s="0" t="n">
        <v>1.844</v>
      </c>
      <c r="L2490" s="0" t="n">
        <v>0.008</v>
      </c>
      <c r="M2490" s="1" t="b">
        <f aca="false">TRUE()</f>
        <v>1</v>
      </c>
      <c r="N2490" s="1" t="n">
        <v>1.844</v>
      </c>
      <c r="O2490" s="1" t="b">
        <f aca="false">FALSE()</f>
        <v>0</v>
      </c>
      <c r="P2490" s="1" t="b">
        <f aca="false">FALSE()</f>
        <v>0</v>
      </c>
    </row>
    <row r="2491" customFormat="false" ht="13" hidden="false" customHeight="false" outlineLevel="0" collapsed="false">
      <c r="A2491" s="0" t="s">
        <v>2504</v>
      </c>
      <c r="B2491" s="0" t="n">
        <v>4.004</v>
      </c>
      <c r="C2491" s="0" t="n">
        <v>5.243</v>
      </c>
      <c r="D2491" s="0" t="n">
        <v>2.288</v>
      </c>
      <c r="E2491" s="0" t="n">
        <v>5.259</v>
      </c>
      <c r="F2491" s="0" t="n">
        <v>5.227</v>
      </c>
      <c r="G2491" s="0" t="n">
        <v>2.804</v>
      </c>
      <c r="H2491" s="0" t="n">
        <v>1.7</v>
      </c>
      <c r="I2491" s="0" t="n">
        <v>-2.96</v>
      </c>
      <c r="J2491" s="0" t="n">
        <v>1.105</v>
      </c>
      <c r="K2491" s="0" t="n">
        <v>-2.784</v>
      </c>
      <c r="L2491" s="0" t="n">
        <v>0</v>
      </c>
      <c r="M2491" s="1" t="b">
        <f aca="false">TRUE()</f>
        <v>1</v>
      </c>
      <c r="N2491" s="1" t="n">
        <v>2.784</v>
      </c>
      <c r="O2491" s="1" t="b">
        <f aca="false">TRUE()</f>
        <v>1</v>
      </c>
      <c r="P2491" s="1" t="b">
        <f aca="false">TRUE()</f>
        <v>1</v>
      </c>
    </row>
    <row r="2492" customFormat="false" ht="13" hidden="false" customHeight="false" outlineLevel="0" collapsed="false">
      <c r="A2492" s="0" t="s">
        <v>2505</v>
      </c>
      <c r="B2492" s="0" t="n">
        <v>7.612</v>
      </c>
      <c r="C2492" s="0" t="n">
        <v>8.652</v>
      </c>
      <c r="D2492" s="0" t="n">
        <v>6.507</v>
      </c>
      <c r="E2492" s="0" t="n">
        <v>8.93</v>
      </c>
      <c r="F2492" s="0" t="n">
        <v>8.371</v>
      </c>
      <c r="G2492" s="0" t="n">
        <v>6.876</v>
      </c>
      <c r="H2492" s="0" t="n">
        <v>6.117</v>
      </c>
      <c r="I2492" s="0" t="n">
        <v>-2.154</v>
      </c>
      <c r="J2492" s="0" t="n">
        <v>0.759</v>
      </c>
      <c r="K2492" s="0" t="n">
        <v>-2.859</v>
      </c>
      <c r="L2492" s="0" t="n">
        <v>0</v>
      </c>
      <c r="M2492" s="1" t="b">
        <f aca="false">TRUE()</f>
        <v>1</v>
      </c>
      <c r="N2492" s="1" t="n">
        <v>2.859</v>
      </c>
      <c r="O2492" s="1" t="b">
        <f aca="false">TRUE()</f>
        <v>1</v>
      </c>
      <c r="P2492" s="1" t="b">
        <f aca="false">TRUE()</f>
        <v>1</v>
      </c>
    </row>
    <row r="2493" customFormat="false" ht="13" hidden="false" customHeight="false" outlineLevel="0" collapsed="false">
      <c r="A2493" s="0" t="s">
        <v>2506</v>
      </c>
      <c r="B2493" s="0" t="n">
        <v>5.319</v>
      </c>
      <c r="C2493" s="0" t="n">
        <v>6.913</v>
      </c>
      <c r="D2493" s="0" t="n">
        <v>3.914</v>
      </c>
      <c r="E2493" s="0" t="n">
        <v>7.326</v>
      </c>
      <c r="F2493" s="0" t="n">
        <v>6.485</v>
      </c>
      <c r="G2493" s="0" t="n">
        <v>3.719</v>
      </c>
      <c r="H2493" s="0" t="n">
        <v>4.145</v>
      </c>
      <c r="I2493" s="0" t="n">
        <v>-2.98</v>
      </c>
      <c r="J2493" s="0" t="n">
        <v>0.841</v>
      </c>
      <c r="K2493" s="0" t="n">
        <v>-3.562</v>
      </c>
      <c r="L2493" s="0" t="n">
        <v>0</v>
      </c>
      <c r="M2493" s="1" t="b">
        <f aca="false">TRUE()</f>
        <v>1</v>
      </c>
      <c r="N2493" s="1" t="n">
        <v>3.562</v>
      </c>
      <c r="O2493" s="1" t="b">
        <f aca="false">TRUE()</f>
        <v>1</v>
      </c>
      <c r="P2493" s="1" t="b">
        <f aca="false">TRUE()</f>
        <v>1</v>
      </c>
    </row>
    <row r="2494" customFormat="false" ht="13" hidden="false" customHeight="false" outlineLevel="0" collapsed="false">
      <c r="A2494" s="0" t="s">
        <v>2507</v>
      </c>
      <c r="B2494" s="0" t="n">
        <v>5.659</v>
      </c>
      <c r="C2494" s="0" t="n">
        <v>7.166</v>
      </c>
      <c r="D2494" s="0" t="n">
        <v>3.663</v>
      </c>
      <c r="E2494" s="0" t="n">
        <v>7.087</v>
      </c>
      <c r="F2494" s="0" t="n">
        <v>7.246</v>
      </c>
      <c r="G2494" s="0" t="n">
        <v>3.074</v>
      </c>
      <c r="H2494" s="0" t="n">
        <v>4.191</v>
      </c>
      <c r="I2494" s="0" t="n">
        <v>-3.526</v>
      </c>
      <c r="J2494" s="0" t="n">
        <v>1.117</v>
      </c>
      <c r="K2494" s="0" t="n">
        <v>-3.228</v>
      </c>
      <c r="L2494" s="0" t="n">
        <v>0</v>
      </c>
      <c r="M2494" s="1" t="b">
        <f aca="false">TRUE()</f>
        <v>1</v>
      </c>
      <c r="N2494" s="1" t="n">
        <v>3.228</v>
      </c>
      <c r="O2494" s="1" t="b">
        <f aca="false">TRUE()</f>
        <v>1</v>
      </c>
      <c r="P2494" s="1" t="b">
        <f aca="false">TRUE()</f>
        <v>1</v>
      </c>
    </row>
    <row r="2495" customFormat="false" ht="13" hidden="false" customHeight="false" outlineLevel="0" collapsed="false">
      <c r="A2495" s="0" t="s">
        <v>2508</v>
      </c>
      <c r="B2495" s="0" t="n">
        <v>6.7</v>
      </c>
      <c r="C2495" s="0" t="n">
        <v>8.033</v>
      </c>
      <c r="D2495" s="0" t="n">
        <v>4.499</v>
      </c>
      <c r="E2495" s="0" t="n">
        <v>8.224</v>
      </c>
      <c r="F2495" s="0" t="n">
        <v>7.827</v>
      </c>
      <c r="G2495" s="0" t="n">
        <v>3.377</v>
      </c>
      <c r="H2495" s="0" t="n">
        <v>5.544</v>
      </c>
      <c r="I2495" s="0" t="n">
        <v>-3.536</v>
      </c>
      <c r="J2495" s="0" t="n">
        <v>2.169</v>
      </c>
      <c r="K2495" s="0" t="n">
        <v>-1.652</v>
      </c>
      <c r="L2495" s="0" t="n">
        <v>0</v>
      </c>
      <c r="M2495" s="1" t="b">
        <f aca="false">TRUE()</f>
        <v>1</v>
      </c>
      <c r="N2495" s="1" t="n">
        <v>1.652</v>
      </c>
      <c r="O2495" s="1" t="b">
        <f aca="false">FALSE()</f>
        <v>0</v>
      </c>
      <c r="P2495" s="1" t="b">
        <f aca="false">FALSE()</f>
        <v>0</v>
      </c>
    </row>
    <row r="2496" customFormat="false" ht="13" hidden="false" customHeight="false" outlineLevel="0" collapsed="false">
      <c r="A2496" s="0" t="s">
        <v>2509</v>
      </c>
      <c r="B2496" s="0" t="n">
        <v>-4.463</v>
      </c>
      <c r="C2496" s="0" t="n">
        <v>-4.539</v>
      </c>
      <c r="D2496" s="0" t="n">
        <v>-3.915</v>
      </c>
      <c r="E2496" s="0" t="n">
        <v>-4.544</v>
      </c>
      <c r="F2496" s="0" t="n">
        <v>-4.526</v>
      </c>
      <c r="G2496" s="0" t="n">
        <v>-6.676</v>
      </c>
      <c r="H2496" s="0" t="n">
        <v>-2.509</v>
      </c>
      <c r="I2496" s="0" t="n">
        <v>0.421</v>
      </c>
      <c r="J2496" s="0" t="n">
        <v>4.414</v>
      </c>
      <c r="K2496" s="0" t="n">
        <v>0.1</v>
      </c>
      <c r="L2496" s="0" t="n">
        <v>0.448</v>
      </c>
      <c r="M2496" s="1" t="b">
        <f aca="false">FALSE()</f>
        <v>0</v>
      </c>
      <c r="N2496" s="1" t="n">
        <v>0.1</v>
      </c>
      <c r="O2496" s="1" t="b">
        <f aca="false">FALSE()</f>
        <v>0</v>
      </c>
      <c r="P2496" s="1" t="b">
        <f aca="false">FALSE()</f>
        <v>0</v>
      </c>
    </row>
    <row r="2497" customFormat="false" ht="13" hidden="false" customHeight="false" outlineLevel="0" collapsed="false">
      <c r="A2497" s="0" t="s">
        <v>2510</v>
      </c>
      <c r="B2497" s="0" t="n">
        <v>6.642</v>
      </c>
      <c r="C2497" s="0" t="n">
        <v>7.053</v>
      </c>
      <c r="D2497" s="0" t="n">
        <v>6.026</v>
      </c>
      <c r="E2497" s="0" t="n">
        <v>7.405</v>
      </c>
      <c r="F2497" s="0" t="n">
        <v>6.65</v>
      </c>
      <c r="G2497" s="0" t="n">
        <v>6.636</v>
      </c>
      <c r="H2497" s="0" t="n">
        <v>5.357</v>
      </c>
      <c r="I2497" s="0" t="n">
        <v>-1.026</v>
      </c>
      <c r="J2497" s="0" t="n">
        <v>1.28</v>
      </c>
      <c r="K2497" s="0" t="n">
        <v>-0.852</v>
      </c>
      <c r="L2497" s="0" t="n">
        <v>0.103</v>
      </c>
      <c r="M2497" s="1" t="b">
        <f aca="false">FALSE()</f>
        <v>0</v>
      </c>
      <c r="N2497" s="1" t="n">
        <v>0.852</v>
      </c>
      <c r="O2497" s="1" t="b">
        <f aca="false">FALSE()</f>
        <v>0</v>
      </c>
      <c r="P2497" s="1" t="b">
        <f aca="false">FALSE()</f>
        <v>0</v>
      </c>
    </row>
    <row r="2498" customFormat="false" ht="13" hidden="false" customHeight="false" outlineLevel="0" collapsed="false">
      <c r="A2498" s="0" t="s">
        <v>2511</v>
      </c>
      <c r="B2498" s="0" t="n">
        <v>2.21</v>
      </c>
      <c r="C2498" s="0" t="n">
        <v>2.21</v>
      </c>
      <c r="D2498" s="0" t="n">
        <v>2.179</v>
      </c>
      <c r="E2498" s="0" t="n">
        <v>2.07</v>
      </c>
      <c r="F2498" s="0" t="n">
        <v>2.347</v>
      </c>
      <c r="G2498" s="0" t="n">
        <v>1.715</v>
      </c>
      <c r="H2498" s="0" t="n">
        <v>2.673</v>
      </c>
      <c r="I2498" s="0" t="n">
        <v>0.002</v>
      </c>
      <c r="J2498" s="0" t="n">
        <v>0.962</v>
      </c>
      <c r="K2498" s="0" t="n">
        <v>0.003</v>
      </c>
      <c r="L2498" s="0" t="n">
        <v>0.5</v>
      </c>
      <c r="M2498" s="1" t="b">
        <f aca="false">FALSE()</f>
        <v>0</v>
      </c>
      <c r="N2498" s="1" t="n">
        <v>0.003</v>
      </c>
      <c r="O2498" s="1" t="b">
        <f aca="false">FALSE()</f>
        <v>0</v>
      </c>
      <c r="P2498" s="1" t="b">
        <f aca="false">FALSE()</f>
        <v>0</v>
      </c>
    </row>
    <row r="2499" customFormat="false" ht="13" hidden="false" customHeight="false" outlineLevel="0" collapsed="false">
      <c r="A2499" s="0" t="s">
        <v>2512</v>
      </c>
      <c r="B2499" s="0" t="n">
        <v>0.327</v>
      </c>
      <c r="C2499" s="0" t="n">
        <v>1.837</v>
      </c>
      <c r="D2499" s="0" t="n">
        <v>-0.857</v>
      </c>
      <c r="E2499" s="0" t="n">
        <v>0.01</v>
      </c>
      <c r="F2499" s="0" t="n">
        <v>3.215</v>
      </c>
      <c r="G2499" s="0" t="n">
        <v>-2.691</v>
      </c>
      <c r="H2499" s="0" t="n">
        <v>0.448</v>
      </c>
      <c r="I2499" s="0" t="n">
        <v>-2.741</v>
      </c>
      <c r="J2499" s="0" t="n">
        <v>3.322</v>
      </c>
      <c r="K2499" s="0" t="n">
        <v>-0.83</v>
      </c>
      <c r="L2499" s="0" t="n">
        <v>0.232</v>
      </c>
      <c r="M2499" s="1" t="b">
        <f aca="false">FALSE()</f>
        <v>0</v>
      </c>
      <c r="N2499" s="1" t="n">
        <v>0.83</v>
      </c>
      <c r="O2499" s="1" t="b">
        <f aca="false">FALSE()</f>
        <v>0</v>
      </c>
      <c r="P2499" s="1" t="b">
        <f aca="false">FALSE()</f>
        <v>0</v>
      </c>
    </row>
    <row r="2500" customFormat="false" ht="13" hidden="false" customHeight="false" outlineLevel="0" collapsed="false">
      <c r="A2500" s="0" t="s">
        <v>2513</v>
      </c>
      <c r="B2500" s="0" t="n">
        <v>3.974</v>
      </c>
      <c r="C2500" s="0" t="n">
        <v>0.891</v>
      </c>
      <c r="D2500" s="0" t="n">
        <v>7.179</v>
      </c>
      <c r="E2500" s="0" t="n">
        <v>0.715</v>
      </c>
      <c r="F2500" s="0" t="n">
        <v>1.045</v>
      </c>
      <c r="G2500" s="0" t="n">
        <v>8.057</v>
      </c>
      <c r="H2500" s="0" t="n">
        <v>6.273</v>
      </c>
      <c r="I2500" s="0" t="n">
        <v>6.18</v>
      </c>
      <c r="J2500" s="0" t="n">
        <v>1.785</v>
      </c>
      <c r="K2500" s="0" t="n">
        <v>3.476</v>
      </c>
      <c r="L2500" s="0" t="n">
        <v>0</v>
      </c>
      <c r="M2500" s="1" t="b">
        <f aca="false">TRUE()</f>
        <v>1</v>
      </c>
      <c r="N2500" s="1" t="n">
        <v>3.476</v>
      </c>
      <c r="O2500" s="1" t="b">
        <f aca="false">TRUE()</f>
        <v>1</v>
      </c>
      <c r="P2500" s="1" t="b">
        <f aca="false">TRUE()</f>
        <v>1</v>
      </c>
    </row>
    <row r="2501" customFormat="false" ht="13" hidden="false" customHeight="false" outlineLevel="0" collapsed="false">
      <c r="A2501" s="0" t="s">
        <v>2514</v>
      </c>
      <c r="B2501" s="0" t="n">
        <v>1.567</v>
      </c>
      <c r="C2501" s="0" t="n">
        <v>-1.701</v>
      </c>
      <c r="D2501" s="0" t="n">
        <v>4.145</v>
      </c>
      <c r="E2501" s="0" t="n">
        <v>-1.77</v>
      </c>
      <c r="F2501" s="0" t="n">
        <v>-1.626</v>
      </c>
      <c r="G2501" s="0" t="n">
        <v>5.466</v>
      </c>
      <c r="H2501" s="0" t="n">
        <v>2.345</v>
      </c>
      <c r="I2501" s="0" t="n">
        <v>5.442</v>
      </c>
      <c r="J2501" s="0" t="n">
        <v>3.124</v>
      </c>
      <c r="K2501" s="0" t="n">
        <v>1.777</v>
      </c>
      <c r="L2501" s="0" t="n">
        <v>0</v>
      </c>
      <c r="M2501" s="1" t="b">
        <f aca="false">TRUE()</f>
        <v>1</v>
      </c>
      <c r="N2501" s="1" t="n">
        <v>1.777</v>
      </c>
      <c r="O2501" s="1" t="b">
        <f aca="false">FALSE()</f>
        <v>0</v>
      </c>
      <c r="P2501" s="1" t="b">
        <f aca="false">FALSE()</f>
        <v>0</v>
      </c>
    </row>
    <row r="2502" customFormat="false" ht="13" hidden="false" customHeight="false" outlineLevel="0" collapsed="false">
      <c r="A2502" s="0" t="s">
        <v>2515</v>
      </c>
      <c r="B2502" s="0" t="n">
        <v>0.173</v>
      </c>
      <c r="C2502" s="0" t="n">
        <v>-3.419</v>
      </c>
      <c r="D2502" s="0" t="n">
        <v>3.938</v>
      </c>
      <c r="E2502" s="0" t="n">
        <v>-3.45</v>
      </c>
      <c r="F2502" s="0" t="n">
        <v>-3.388</v>
      </c>
      <c r="G2502" s="0" t="n">
        <v>5.615</v>
      </c>
      <c r="H2502" s="0" t="n">
        <v>2.105</v>
      </c>
      <c r="I2502" s="0" t="n">
        <v>7.625</v>
      </c>
      <c r="J2502" s="0" t="n">
        <v>3.51</v>
      </c>
      <c r="K2502" s="0" t="n">
        <v>2.155</v>
      </c>
      <c r="L2502" s="0" t="n">
        <v>0</v>
      </c>
      <c r="M2502" s="1" t="b">
        <f aca="false">TRUE()</f>
        <v>1</v>
      </c>
      <c r="N2502" s="1" t="n">
        <v>2.155</v>
      </c>
      <c r="O2502" s="1" t="b">
        <f aca="false">TRUE()</f>
        <v>1</v>
      </c>
      <c r="P2502" s="1" t="b">
        <f aca="false">TRUE()</f>
        <v>1</v>
      </c>
    </row>
    <row r="2503" customFormat="false" ht="13" hidden="false" customHeight="false" outlineLevel="0" collapsed="false">
      <c r="A2503" s="0" t="s">
        <v>2516</v>
      </c>
      <c r="B2503" s="0" t="n">
        <v>4.97</v>
      </c>
      <c r="C2503" s="0" t="n">
        <v>6.158</v>
      </c>
      <c r="D2503" s="0" t="n">
        <v>3.91</v>
      </c>
      <c r="E2503" s="0" t="n">
        <v>6.036</v>
      </c>
      <c r="F2503" s="0" t="n">
        <v>6.274</v>
      </c>
      <c r="G2503" s="0" t="n">
        <v>3.931</v>
      </c>
      <c r="H2503" s="0" t="n">
        <v>3.886</v>
      </c>
      <c r="I2503" s="0" t="n">
        <v>-2.25</v>
      </c>
      <c r="J2503" s="0" t="n">
        <v>0.239</v>
      </c>
      <c r="K2503" s="0" t="n">
        <v>-9.45</v>
      </c>
      <c r="L2503" s="0" t="n">
        <v>0</v>
      </c>
      <c r="M2503" s="1" t="b">
        <f aca="false">TRUE()</f>
        <v>1</v>
      </c>
      <c r="N2503" s="1" t="n">
        <v>9.45</v>
      </c>
      <c r="O2503" s="1" t="b">
        <f aca="false">TRUE()</f>
        <v>1</v>
      </c>
      <c r="P2503" s="1" t="b">
        <f aca="false">TRUE()</f>
        <v>1</v>
      </c>
    </row>
    <row r="2504" customFormat="false" ht="13" hidden="false" customHeight="false" outlineLevel="0" collapsed="false">
      <c r="A2504" s="0" t="s">
        <v>2517</v>
      </c>
      <c r="B2504" s="0" t="n">
        <v>5.234</v>
      </c>
      <c r="C2504" s="0" t="n">
        <v>6.449</v>
      </c>
      <c r="D2504" s="0" t="n">
        <v>3.998</v>
      </c>
      <c r="E2504" s="0" t="n">
        <v>6.478</v>
      </c>
      <c r="F2504" s="0" t="n">
        <v>6.421</v>
      </c>
      <c r="G2504" s="0" t="n">
        <v>3.954</v>
      </c>
      <c r="H2504" s="0" t="n">
        <v>4.054</v>
      </c>
      <c r="I2504" s="0" t="n">
        <v>-2.449</v>
      </c>
      <c r="J2504" s="0" t="n">
        <v>0.113</v>
      </c>
      <c r="K2504" s="0" t="n">
        <v>-21.708</v>
      </c>
      <c r="L2504" s="0" t="n">
        <v>0</v>
      </c>
      <c r="M2504" s="1" t="b">
        <f aca="false">TRUE()</f>
        <v>1</v>
      </c>
      <c r="N2504" s="1" t="n">
        <v>21.708</v>
      </c>
      <c r="O2504" s="1" t="b">
        <f aca="false">TRUE()</f>
        <v>1</v>
      </c>
      <c r="P2504" s="1" t="b">
        <f aca="false">TRUE()</f>
        <v>1</v>
      </c>
    </row>
    <row r="2505" customFormat="false" ht="13" hidden="false" customHeight="false" outlineLevel="0" collapsed="false">
      <c r="A2505" s="0" t="s">
        <v>2518</v>
      </c>
      <c r="B2505" s="0" t="n">
        <v>6.232</v>
      </c>
      <c r="C2505" s="0" t="n">
        <v>6.815</v>
      </c>
      <c r="D2505" s="0" t="n">
        <v>5.158</v>
      </c>
      <c r="E2505" s="0" t="n">
        <v>7.015</v>
      </c>
      <c r="F2505" s="0" t="n">
        <v>6.632</v>
      </c>
      <c r="G2505" s="0" t="n">
        <v>5.905</v>
      </c>
      <c r="H2505" s="0" t="n">
        <v>4.342</v>
      </c>
      <c r="I2505" s="0" t="n">
        <v>-1.669</v>
      </c>
      <c r="J2505" s="0" t="n">
        <v>1.562</v>
      </c>
      <c r="K2505" s="0" t="n">
        <v>-1.106</v>
      </c>
      <c r="L2505" s="0" t="n">
        <v>0</v>
      </c>
      <c r="M2505" s="1" t="b">
        <f aca="false">TRUE()</f>
        <v>1</v>
      </c>
      <c r="N2505" s="1" t="n">
        <v>1.106</v>
      </c>
      <c r="O2505" s="1" t="b">
        <f aca="false">FALSE()</f>
        <v>0</v>
      </c>
      <c r="P2505" s="1" t="b">
        <f aca="false">FALSE()</f>
        <v>0</v>
      </c>
    </row>
    <row r="2506" customFormat="false" ht="13" hidden="false" customHeight="false" outlineLevel="0" collapsed="false">
      <c r="A2506" s="0" t="s">
        <v>2519</v>
      </c>
      <c r="B2506" s="0" t="n">
        <v>5.054</v>
      </c>
      <c r="C2506" s="0" t="n">
        <v>6.937</v>
      </c>
      <c r="D2506" s="0" t="n">
        <v>2.496</v>
      </c>
      <c r="E2506" s="0" t="n">
        <v>7.318</v>
      </c>
      <c r="F2506" s="0" t="n">
        <v>6.513</v>
      </c>
      <c r="G2506" s="0" t="n">
        <v>1.336</v>
      </c>
      <c r="H2506" s="0" t="n">
        <v>3.576</v>
      </c>
      <c r="I2506" s="0" t="n">
        <v>-4.411</v>
      </c>
      <c r="J2506" s="0" t="n">
        <v>2.239</v>
      </c>
      <c r="K2506" s="0" t="n">
        <v>-2.091</v>
      </c>
      <c r="L2506" s="0" t="n">
        <v>0</v>
      </c>
      <c r="M2506" s="1" t="b">
        <f aca="false">TRUE()</f>
        <v>1</v>
      </c>
      <c r="N2506" s="1" t="n">
        <v>2.091</v>
      </c>
      <c r="O2506" s="1" t="b">
        <f aca="false">TRUE()</f>
        <v>1</v>
      </c>
      <c r="P2506" s="1" t="b">
        <f aca="false">TRUE()</f>
        <v>1</v>
      </c>
    </row>
    <row r="2507" customFormat="false" ht="13" hidden="false" customHeight="false" outlineLevel="0" collapsed="false">
      <c r="A2507" s="0" t="s">
        <v>2520</v>
      </c>
      <c r="B2507" s="0" t="n">
        <v>3.988</v>
      </c>
      <c r="C2507" s="0" t="n">
        <v>-0.192</v>
      </c>
      <c r="D2507" s="0" t="n">
        <v>7.009</v>
      </c>
      <c r="E2507" s="0" t="n">
        <v>0.32</v>
      </c>
      <c r="F2507" s="0" t="n">
        <v>-0.918</v>
      </c>
      <c r="G2507" s="0" t="n">
        <v>6.831</v>
      </c>
      <c r="H2507" s="0" t="n">
        <v>7.195</v>
      </c>
      <c r="I2507" s="0" t="n">
        <v>7.226</v>
      </c>
      <c r="J2507" s="0" t="n">
        <v>1.23</v>
      </c>
      <c r="K2507" s="0" t="n">
        <v>5.943</v>
      </c>
      <c r="L2507" s="0" t="n">
        <v>0</v>
      </c>
      <c r="M2507" s="1" t="b">
        <f aca="false">TRUE()</f>
        <v>1</v>
      </c>
      <c r="N2507" s="1" t="n">
        <v>5.943</v>
      </c>
      <c r="O2507" s="1" t="b">
        <f aca="false">TRUE()</f>
        <v>1</v>
      </c>
      <c r="P2507" s="1" t="b">
        <f aca="false">TRUE()</f>
        <v>1</v>
      </c>
    </row>
    <row r="2508" customFormat="false" ht="13" hidden="false" customHeight="false" outlineLevel="0" collapsed="false">
      <c r="A2508" s="0" t="s">
        <v>2521</v>
      </c>
      <c r="B2508" s="0" t="n">
        <v>7.411</v>
      </c>
      <c r="C2508" s="0" t="n">
        <v>8.804</v>
      </c>
      <c r="D2508" s="0" t="n">
        <v>6.036</v>
      </c>
      <c r="E2508" s="0" t="n">
        <v>8.983</v>
      </c>
      <c r="F2508" s="0" t="n">
        <v>8.632</v>
      </c>
      <c r="G2508" s="0" t="n">
        <v>6.204</v>
      </c>
      <c r="H2508" s="0" t="n">
        <v>5.825</v>
      </c>
      <c r="I2508" s="0" t="n">
        <v>-2.79</v>
      </c>
      <c r="J2508" s="0" t="n">
        <v>0.394</v>
      </c>
      <c r="K2508" s="0" t="n">
        <v>-7.094</v>
      </c>
      <c r="L2508" s="0" t="n">
        <v>0</v>
      </c>
      <c r="M2508" s="1" t="b">
        <f aca="false">TRUE()</f>
        <v>1</v>
      </c>
      <c r="N2508" s="1" t="n">
        <v>7.094</v>
      </c>
      <c r="O2508" s="1" t="b">
        <f aca="false">TRUE()</f>
        <v>1</v>
      </c>
      <c r="P2508" s="1" t="b">
        <f aca="false">TRUE()</f>
        <v>1</v>
      </c>
    </row>
    <row r="2509" customFormat="false" ht="13" hidden="false" customHeight="false" outlineLevel="0" collapsed="false">
      <c r="A2509" s="0" t="s">
        <v>2522</v>
      </c>
      <c r="B2509" s="0" t="n">
        <v>-3.01</v>
      </c>
      <c r="C2509" s="0" t="n">
        <v>-2.125</v>
      </c>
      <c r="D2509" s="0" t="n">
        <v>-3.66</v>
      </c>
      <c r="E2509" s="0" t="n">
        <v>-1.967</v>
      </c>
      <c r="F2509" s="0" t="n">
        <v>-2.288</v>
      </c>
      <c r="G2509" s="0" t="n">
        <v>-3.691</v>
      </c>
      <c r="H2509" s="0" t="n">
        <v>-3.618</v>
      </c>
      <c r="I2509" s="0" t="n">
        <v>-1.531</v>
      </c>
      <c r="J2509" s="0" t="n">
        <v>0.681</v>
      </c>
      <c r="K2509" s="0" t="n">
        <v>-2.313</v>
      </c>
      <c r="L2509" s="0" t="n">
        <v>0.011</v>
      </c>
      <c r="M2509" s="1" t="b">
        <f aca="false">FALSE()</f>
        <v>0</v>
      </c>
      <c r="N2509" s="1" t="n">
        <v>2.313</v>
      </c>
      <c r="O2509" s="1" t="b">
        <f aca="false">TRUE()</f>
        <v>1</v>
      </c>
      <c r="P2509" s="1" t="b">
        <f aca="false">FALSE()</f>
        <v>0</v>
      </c>
    </row>
    <row r="2510" customFormat="false" ht="13" hidden="false" customHeight="false" outlineLevel="0" collapsed="false">
      <c r="A2510" s="0" t="s">
        <v>2523</v>
      </c>
      <c r="B2510" s="0" t="n">
        <v>7.577</v>
      </c>
      <c r="C2510" s="0" t="n">
        <v>7.577</v>
      </c>
      <c r="D2510" s="0" t="n">
        <v>8.554</v>
      </c>
      <c r="E2510" s="0" t="n">
        <v>7.635</v>
      </c>
      <c r="F2510" s="0" t="n">
        <v>7.519</v>
      </c>
      <c r="G2510" s="0" t="n">
        <v>9.776</v>
      </c>
      <c r="H2510" s="0" t="n">
        <v>7.299</v>
      </c>
      <c r="I2510" s="0" t="n">
        <v>0.975</v>
      </c>
      <c r="J2510" s="0" t="n">
        <v>2.479</v>
      </c>
      <c r="K2510" s="0" t="n">
        <v>0.388</v>
      </c>
      <c r="L2510" s="0" t="n">
        <v>0.5</v>
      </c>
      <c r="M2510" s="1" t="b">
        <f aca="false">FALSE()</f>
        <v>0</v>
      </c>
      <c r="N2510" s="1" t="n">
        <v>0.388</v>
      </c>
      <c r="O2510" s="1" t="b">
        <f aca="false">FALSE()</f>
        <v>0</v>
      </c>
      <c r="P2510" s="1" t="b">
        <f aca="false">FALSE()</f>
        <v>0</v>
      </c>
    </row>
    <row r="2511" customFormat="false" ht="13" hidden="false" customHeight="false" outlineLevel="0" collapsed="false">
      <c r="A2511" s="0" t="s">
        <v>2524</v>
      </c>
      <c r="B2511" s="0" t="n">
        <v>-0.217</v>
      </c>
      <c r="C2511" s="0" t="n">
        <v>-2.908</v>
      </c>
      <c r="D2511" s="0" t="n">
        <v>1.325</v>
      </c>
      <c r="E2511" s="0" t="n">
        <v>-2.969</v>
      </c>
      <c r="F2511" s="0" t="n">
        <v>-2.867</v>
      </c>
      <c r="G2511" s="0" t="n">
        <v>1.933</v>
      </c>
      <c r="H2511" s="0" t="n">
        <v>0.508</v>
      </c>
      <c r="I2511" s="0" t="n">
        <v>4.167</v>
      </c>
      <c r="J2511" s="0" t="n">
        <v>1.572</v>
      </c>
      <c r="K2511" s="0" t="n">
        <v>2.582</v>
      </c>
      <c r="L2511" s="0" t="n">
        <v>0</v>
      </c>
      <c r="M2511" s="1" t="b">
        <f aca="false">TRUE()</f>
        <v>1</v>
      </c>
      <c r="N2511" s="1" t="n">
        <v>2.582</v>
      </c>
      <c r="O2511" s="1" t="b">
        <f aca="false">TRUE()</f>
        <v>1</v>
      </c>
      <c r="P2511" s="1" t="b">
        <f aca="false">TRUE()</f>
        <v>1</v>
      </c>
    </row>
    <row r="2512" customFormat="false" ht="13" hidden="false" customHeight="false" outlineLevel="0" collapsed="false">
      <c r="A2512" s="0" t="s">
        <v>2525</v>
      </c>
      <c r="B2512" s="0" t="n">
        <v>6.893</v>
      </c>
      <c r="C2512" s="0" t="n">
        <v>7.891</v>
      </c>
      <c r="D2512" s="0" t="n">
        <v>5.713</v>
      </c>
      <c r="E2512" s="0" t="n">
        <v>8.045</v>
      </c>
      <c r="F2512" s="0" t="n">
        <v>7.739</v>
      </c>
      <c r="G2512" s="0" t="n">
        <v>6.076</v>
      </c>
      <c r="H2512" s="0" t="n">
        <v>5.288</v>
      </c>
      <c r="I2512" s="0" t="n">
        <v>-2.193</v>
      </c>
      <c r="J2512" s="0" t="n">
        <v>0.788</v>
      </c>
      <c r="K2512" s="0" t="n">
        <v>-2.865</v>
      </c>
      <c r="L2512" s="0" t="n">
        <v>0</v>
      </c>
      <c r="M2512" s="1" t="b">
        <f aca="false">TRUE()</f>
        <v>1</v>
      </c>
      <c r="N2512" s="1" t="n">
        <v>2.865</v>
      </c>
      <c r="O2512" s="1" t="b">
        <f aca="false">TRUE()</f>
        <v>1</v>
      </c>
      <c r="P2512" s="1" t="b">
        <f aca="false">TRUE()</f>
        <v>1</v>
      </c>
    </row>
    <row r="2513" customFormat="false" ht="13" hidden="false" customHeight="false" outlineLevel="0" collapsed="false">
      <c r="A2513" s="0" t="s">
        <v>2526</v>
      </c>
      <c r="B2513" s="0" t="n">
        <v>8.131</v>
      </c>
      <c r="C2513" s="0" t="n">
        <v>9.371</v>
      </c>
      <c r="D2513" s="0" t="n">
        <v>6.244</v>
      </c>
      <c r="E2513" s="0" t="n">
        <v>9.493</v>
      </c>
      <c r="F2513" s="0" t="n">
        <v>9.224</v>
      </c>
      <c r="G2513" s="0" t="n">
        <v>5.414</v>
      </c>
      <c r="H2513" s="0" t="n">
        <v>7.051</v>
      </c>
      <c r="I2513" s="0" t="n">
        <v>-3.127</v>
      </c>
      <c r="J2513" s="0" t="n">
        <v>1.637</v>
      </c>
      <c r="K2513" s="0" t="n">
        <v>-1.925</v>
      </c>
      <c r="L2513" s="0" t="n">
        <v>0</v>
      </c>
      <c r="M2513" s="1" t="b">
        <f aca="false">TRUE()</f>
        <v>1</v>
      </c>
      <c r="N2513" s="1" t="n">
        <v>1.925</v>
      </c>
      <c r="O2513" s="1" t="b">
        <f aca="false">FALSE()</f>
        <v>0</v>
      </c>
      <c r="P2513" s="1" t="b">
        <f aca="false">FALSE()</f>
        <v>0</v>
      </c>
    </row>
    <row r="2514" customFormat="false" ht="13" hidden="false" customHeight="false" outlineLevel="0" collapsed="false">
      <c r="A2514" s="0" t="s">
        <v>2527</v>
      </c>
      <c r="B2514" s="0" t="n">
        <v>2.017</v>
      </c>
      <c r="C2514" s="0" t="n">
        <v>5.809</v>
      </c>
      <c r="D2514" s="0" t="n">
        <v>-3.169</v>
      </c>
      <c r="E2514" s="0" t="n">
        <v>6.184</v>
      </c>
      <c r="F2514" s="0" t="n">
        <v>5.369</v>
      </c>
      <c r="G2514" s="0" t="n">
        <v>-3.921</v>
      </c>
      <c r="H2514" s="0" t="n">
        <v>-2.551</v>
      </c>
      <c r="I2514" s="0" t="n">
        <v>-8.958</v>
      </c>
      <c r="J2514" s="0" t="n">
        <v>1.371</v>
      </c>
      <c r="K2514" s="0" t="n">
        <v>-6.573</v>
      </c>
      <c r="L2514" s="0" t="n">
        <v>0</v>
      </c>
      <c r="M2514" s="1" t="b">
        <f aca="false">TRUE()</f>
        <v>1</v>
      </c>
      <c r="N2514" s="1" t="n">
        <v>6.573</v>
      </c>
      <c r="O2514" s="1" t="b">
        <f aca="false">TRUE()</f>
        <v>1</v>
      </c>
      <c r="P2514" s="1" t="b">
        <f aca="false">TRUE()</f>
        <v>1</v>
      </c>
    </row>
    <row r="2515" customFormat="false" ht="13" hidden="false" customHeight="false" outlineLevel="0" collapsed="false">
      <c r="A2515" s="0" t="s">
        <v>2528</v>
      </c>
      <c r="B2515" s="0" t="n">
        <v>-0.174</v>
      </c>
      <c r="C2515" s="0" t="n">
        <v>-1.88</v>
      </c>
      <c r="D2515" s="0" t="n">
        <v>0.382</v>
      </c>
      <c r="E2515" s="0" t="n">
        <v>-1.926</v>
      </c>
      <c r="F2515" s="0" t="n">
        <v>-1.831</v>
      </c>
      <c r="G2515" s="0" t="n">
        <v>0.347</v>
      </c>
      <c r="H2515" s="0" t="n">
        <v>0.433</v>
      </c>
      <c r="I2515" s="0" t="n">
        <v>2.275</v>
      </c>
      <c r="J2515" s="0" t="n">
        <v>0.709</v>
      </c>
      <c r="K2515" s="0" t="n">
        <v>3.142</v>
      </c>
      <c r="L2515" s="0" t="n">
        <v>0</v>
      </c>
      <c r="M2515" s="1" t="b">
        <f aca="false">TRUE()</f>
        <v>1</v>
      </c>
      <c r="N2515" s="1" t="n">
        <v>3.142</v>
      </c>
      <c r="O2515" s="1" t="b">
        <f aca="false">TRUE()</f>
        <v>1</v>
      </c>
      <c r="P2515" s="1" t="b">
        <f aca="false">TRUE()</f>
        <v>1</v>
      </c>
    </row>
    <row r="2516" customFormat="false" ht="13" hidden="false" customHeight="false" outlineLevel="0" collapsed="false">
      <c r="A2516" s="0" t="s">
        <v>2529</v>
      </c>
      <c r="B2516" s="0" t="n">
        <v>0.54</v>
      </c>
      <c r="C2516" s="0" t="n">
        <v>-2.38</v>
      </c>
      <c r="D2516" s="0" t="n">
        <v>3.604</v>
      </c>
      <c r="E2516" s="0" t="n">
        <v>-2.812</v>
      </c>
      <c r="F2516" s="0" t="n">
        <v>-2.021</v>
      </c>
      <c r="G2516" s="0" t="n">
        <v>4.906</v>
      </c>
      <c r="H2516" s="0" t="n">
        <v>2.167</v>
      </c>
      <c r="I2516" s="0" t="n">
        <v>6.188</v>
      </c>
      <c r="J2516" s="0" t="n">
        <v>2.741</v>
      </c>
      <c r="K2516" s="0" t="n">
        <v>2.228</v>
      </c>
      <c r="L2516" s="0" t="n">
        <v>0</v>
      </c>
      <c r="M2516" s="1" t="b">
        <f aca="false">TRUE()</f>
        <v>1</v>
      </c>
      <c r="N2516" s="1" t="n">
        <v>2.228</v>
      </c>
      <c r="O2516" s="1" t="b">
        <f aca="false">TRUE()</f>
        <v>1</v>
      </c>
      <c r="P2516" s="1" t="b">
        <f aca="false">TRUE()</f>
        <v>1</v>
      </c>
    </row>
    <row r="2517" customFormat="false" ht="13" hidden="false" customHeight="false" outlineLevel="0" collapsed="false">
      <c r="A2517" s="0" t="s">
        <v>2530</v>
      </c>
      <c r="B2517" s="0" t="n">
        <v>6.827</v>
      </c>
      <c r="C2517" s="0" t="n">
        <v>7.545</v>
      </c>
      <c r="D2517" s="0" t="n">
        <v>5.752</v>
      </c>
      <c r="E2517" s="0" t="n">
        <v>7.606</v>
      </c>
      <c r="F2517" s="0" t="n">
        <v>7.484</v>
      </c>
      <c r="G2517" s="0" t="n">
        <v>6.202</v>
      </c>
      <c r="H2517" s="0" t="n">
        <v>5.242</v>
      </c>
      <c r="I2517" s="0" t="n">
        <v>-1.815</v>
      </c>
      <c r="J2517" s="0" t="n">
        <v>0.959</v>
      </c>
      <c r="K2517" s="0" t="n">
        <v>-1.969</v>
      </c>
      <c r="L2517" s="0" t="n">
        <v>0</v>
      </c>
      <c r="M2517" s="1" t="b">
        <f aca="false">TRUE()</f>
        <v>1</v>
      </c>
      <c r="N2517" s="1" t="n">
        <v>1.969</v>
      </c>
      <c r="O2517" s="1" t="b">
        <f aca="false">FALSE()</f>
        <v>0</v>
      </c>
      <c r="P2517" s="1" t="b">
        <f aca="false">FALSE()</f>
        <v>0</v>
      </c>
    </row>
    <row r="2518" customFormat="false" ht="13" hidden="false" customHeight="false" outlineLevel="0" collapsed="false">
      <c r="A2518" s="0" t="s">
        <v>2531</v>
      </c>
      <c r="B2518" s="0" t="n">
        <v>7.116</v>
      </c>
      <c r="C2518" s="0" t="n">
        <v>8.383</v>
      </c>
      <c r="D2518" s="0" t="n">
        <v>5.789</v>
      </c>
      <c r="E2518" s="0" t="n">
        <v>8.678</v>
      </c>
      <c r="F2518" s="0" t="n">
        <v>8.08</v>
      </c>
      <c r="G2518" s="0" t="n">
        <v>5.475</v>
      </c>
      <c r="H2518" s="0" t="n">
        <v>6.123</v>
      </c>
      <c r="I2518" s="0" t="n">
        <v>-2.581</v>
      </c>
      <c r="J2518" s="0" t="n">
        <v>0.661</v>
      </c>
      <c r="K2518" s="0" t="n">
        <v>-3.907</v>
      </c>
      <c r="L2518" s="0" t="n">
        <v>0</v>
      </c>
      <c r="M2518" s="1" t="b">
        <f aca="false">TRUE()</f>
        <v>1</v>
      </c>
      <c r="N2518" s="1" t="n">
        <v>3.907</v>
      </c>
      <c r="O2518" s="1" t="b">
        <f aca="false">TRUE()</f>
        <v>1</v>
      </c>
      <c r="P2518" s="1" t="b">
        <f aca="false">TRUE()</f>
        <v>1</v>
      </c>
    </row>
    <row r="2519" customFormat="false" ht="13" hidden="false" customHeight="false" outlineLevel="0" collapsed="false">
      <c r="A2519" s="0" t="s">
        <v>2532</v>
      </c>
      <c r="B2519" s="0" t="n">
        <v>4.484</v>
      </c>
      <c r="C2519" s="0" t="n">
        <v>5.518</v>
      </c>
      <c r="D2519" s="0" t="n">
        <v>3.264</v>
      </c>
      <c r="E2519" s="0" t="n">
        <v>5.454</v>
      </c>
      <c r="F2519" s="0" t="n">
        <v>5.581</v>
      </c>
      <c r="G2519" s="0" t="n">
        <v>3.529</v>
      </c>
      <c r="H2519" s="0" t="n">
        <v>2.973</v>
      </c>
      <c r="I2519" s="0" t="n">
        <v>-2.261</v>
      </c>
      <c r="J2519" s="0" t="n">
        <v>0.558</v>
      </c>
      <c r="K2519" s="0" t="n">
        <v>-4.13</v>
      </c>
      <c r="L2519" s="0" t="n">
        <v>0</v>
      </c>
      <c r="M2519" s="1" t="b">
        <f aca="false">TRUE()</f>
        <v>1</v>
      </c>
      <c r="N2519" s="1" t="n">
        <v>4.13</v>
      </c>
      <c r="O2519" s="1" t="b">
        <f aca="false">TRUE()</f>
        <v>1</v>
      </c>
      <c r="P2519" s="1" t="b">
        <f aca="false">TRUE()</f>
        <v>1</v>
      </c>
    </row>
    <row r="2520" customFormat="false" ht="13" hidden="false" customHeight="false" outlineLevel="0" collapsed="false">
      <c r="A2520" s="0" t="s">
        <v>2533</v>
      </c>
      <c r="B2520" s="0" t="n">
        <v>-6.062</v>
      </c>
      <c r="C2520" s="0" t="n">
        <v>-6.452</v>
      </c>
      <c r="D2520" s="0" t="n">
        <v>-4.471</v>
      </c>
      <c r="E2520" s="0" t="n">
        <v>-6.54</v>
      </c>
      <c r="F2520" s="0" t="n">
        <v>-6.334</v>
      </c>
      <c r="G2520" s="0" t="n">
        <v>-8.375</v>
      </c>
      <c r="H2520" s="0" t="n">
        <v>-2.851</v>
      </c>
      <c r="I2520" s="0" t="n">
        <v>1.484</v>
      </c>
      <c r="J2520" s="0" t="n">
        <v>6.138</v>
      </c>
      <c r="K2520" s="0" t="n">
        <v>0.243</v>
      </c>
      <c r="L2520" s="0" t="n">
        <v>0.372</v>
      </c>
      <c r="M2520" s="1" t="b">
        <f aca="false">FALSE()</f>
        <v>0</v>
      </c>
      <c r="N2520" s="1" t="n">
        <v>0.243</v>
      </c>
      <c r="O2520" s="1" t="b">
        <f aca="false">FALSE()</f>
        <v>0</v>
      </c>
      <c r="P2520" s="1" t="b">
        <f aca="false">FALSE()</f>
        <v>0</v>
      </c>
    </row>
    <row r="2521" customFormat="false" ht="13" hidden="false" customHeight="false" outlineLevel="0" collapsed="false">
      <c r="A2521" s="0" t="s">
        <v>2534</v>
      </c>
      <c r="B2521" s="0" t="n">
        <v>-0.162</v>
      </c>
      <c r="C2521" s="0" t="n">
        <v>-4.63</v>
      </c>
      <c r="D2521" s="0" t="n">
        <v>2.365</v>
      </c>
      <c r="E2521" s="0" t="n">
        <v>-6.188</v>
      </c>
      <c r="F2521" s="0" t="n">
        <v>-3.707</v>
      </c>
      <c r="G2521" s="0" t="n">
        <v>3.286</v>
      </c>
      <c r="H2521" s="0" t="n">
        <v>1.205</v>
      </c>
      <c r="I2521" s="0" t="n">
        <v>7.08</v>
      </c>
      <c r="J2521" s="0" t="n">
        <v>2.68</v>
      </c>
      <c r="K2521" s="0" t="n">
        <v>2.436</v>
      </c>
      <c r="L2521" s="0" t="n">
        <v>0</v>
      </c>
      <c r="M2521" s="1" t="b">
        <f aca="false">TRUE()</f>
        <v>1</v>
      </c>
      <c r="N2521" s="1" t="n">
        <v>2.436</v>
      </c>
      <c r="O2521" s="1" t="b">
        <f aca="false">TRUE()</f>
        <v>1</v>
      </c>
      <c r="P2521" s="1" t="b">
        <f aca="false">TRUE()</f>
        <v>1</v>
      </c>
    </row>
    <row r="2522" customFormat="false" ht="13" hidden="false" customHeight="false" outlineLevel="0" collapsed="false">
      <c r="A2522" s="0" t="s">
        <v>2535</v>
      </c>
      <c r="B2522" s="0" t="n">
        <v>-1.792</v>
      </c>
      <c r="C2522" s="0" t="n">
        <v>-1.055</v>
      </c>
      <c r="D2522" s="0" t="n">
        <v>-2.597</v>
      </c>
      <c r="E2522" s="0" t="n">
        <v>-1.103</v>
      </c>
      <c r="F2522" s="0" t="n">
        <v>-1.012</v>
      </c>
      <c r="G2522" s="0" t="n">
        <v>-2.145</v>
      </c>
      <c r="H2522" s="0" t="n">
        <v>-3.311</v>
      </c>
      <c r="I2522" s="0" t="n">
        <v>-1.592</v>
      </c>
      <c r="J2522" s="0" t="n">
        <v>1.245</v>
      </c>
      <c r="K2522" s="0" t="n">
        <v>-1.449</v>
      </c>
      <c r="L2522" s="0" t="n">
        <v>0.021</v>
      </c>
      <c r="M2522" s="1" t="b">
        <f aca="false">FALSE()</f>
        <v>0</v>
      </c>
      <c r="N2522" s="1" t="n">
        <v>1.449</v>
      </c>
      <c r="O2522" s="1" t="b">
        <f aca="false">FALSE()</f>
        <v>0</v>
      </c>
      <c r="P2522" s="1" t="b">
        <f aca="false">FALSE()</f>
        <v>0</v>
      </c>
    </row>
    <row r="2523" customFormat="false" ht="13" hidden="false" customHeight="false" outlineLevel="0" collapsed="false">
      <c r="A2523" s="0" t="s">
        <v>2536</v>
      </c>
      <c r="B2523" s="0" t="n">
        <v>-0.66</v>
      </c>
      <c r="C2523" s="0" t="n">
        <v>2.095</v>
      </c>
      <c r="D2523" s="0" t="n">
        <v>-4.977</v>
      </c>
      <c r="E2523" s="0" t="n">
        <v>2.119</v>
      </c>
      <c r="F2523" s="0" t="n">
        <v>2.071</v>
      </c>
      <c r="G2523" s="0" t="n">
        <v>-4.706</v>
      </c>
      <c r="H2523" s="0" t="n">
        <v>-5.345</v>
      </c>
      <c r="I2523" s="0" t="n">
        <v>-7.069</v>
      </c>
      <c r="J2523" s="0" t="n">
        <v>0.758</v>
      </c>
      <c r="K2523" s="0" t="n">
        <v>-9.275</v>
      </c>
      <c r="L2523" s="0" t="n">
        <v>0</v>
      </c>
      <c r="M2523" s="1" t="b">
        <f aca="false">TRUE()</f>
        <v>1</v>
      </c>
      <c r="N2523" s="1" t="n">
        <v>9.275</v>
      </c>
      <c r="O2523" s="1" t="b">
        <f aca="false">TRUE()</f>
        <v>1</v>
      </c>
      <c r="P2523" s="1" t="b">
        <f aca="false">TRUE()</f>
        <v>1</v>
      </c>
    </row>
    <row r="2524" customFormat="false" ht="13" hidden="false" customHeight="false" outlineLevel="0" collapsed="false">
      <c r="A2524" s="0" t="s">
        <v>2537</v>
      </c>
      <c r="B2524" s="0" t="n">
        <v>-4.195</v>
      </c>
      <c r="C2524" s="0" t="n">
        <v>-5.024</v>
      </c>
      <c r="D2524" s="0" t="n">
        <v>-2.494</v>
      </c>
      <c r="E2524" s="0" t="n">
        <v>-5.06</v>
      </c>
      <c r="F2524" s="0" t="n">
        <v>-4.996</v>
      </c>
      <c r="G2524" s="0" t="n">
        <v>-4.307</v>
      </c>
      <c r="H2524" s="0" t="n">
        <v>-1.352</v>
      </c>
      <c r="I2524" s="0" t="n">
        <v>2.389</v>
      </c>
      <c r="J2524" s="0" t="n">
        <v>3.177</v>
      </c>
      <c r="K2524" s="0" t="n">
        <v>0.762</v>
      </c>
      <c r="L2524" s="0" t="n">
        <v>0.167</v>
      </c>
      <c r="M2524" s="1" t="b">
        <f aca="false">FALSE()</f>
        <v>0</v>
      </c>
      <c r="N2524" s="1" t="n">
        <v>0.762</v>
      </c>
      <c r="O2524" s="1" t="b">
        <f aca="false">FALSE()</f>
        <v>0</v>
      </c>
      <c r="P2524" s="1" t="b">
        <f aca="false">FALSE()</f>
        <v>0</v>
      </c>
    </row>
    <row r="2525" customFormat="false" ht="13" hidden="false" customHeight="false" outlineLevel="0" collapsed="false">
      <c r="A2525" s="0" t="s">
        <v>2538</v>
      </c>
      <c r="B2525" s="0" t="n">
        <v>-0.391</v>
      </c>
      <c r="C2525" s="0" t="n">
        <v>-1.253</v>
      </c>
      <c r="D2525" s="0" t="n">
        <v>0.267</v>
      </c>
      <c r="E2525" s="0" t="n">
        <v>-0.963</v>
      </c>
      <c r="F2525" s="0" t="n">
        <v>-1.566</v>
      </c>
      <c r="G2525" s="0" t="n">
        <v>0.549</v>
      </c>
      <c r="H2525" s="0" t="n">
        <v>-0.16</v>
      </c>
      <c r="I2525" s="0" t="n">
        <v>1.475</v>
      </c>
      <c r="J2525" s="0" t="n">
        <v>1.03</v>
      </c>
      <c r="K2525" s="0" t="n">
        <v>1.456</v>
      </c>
      <c r="L2525" s="0" t="n">
        <v>0.035</v>
      </c>
      <c r="M2525" s="1" t="b">
        <f aca="false">FALSE()</f>
        <v>0</v>
      </c>
      <c r="N2525" s="1" t="n">
        <v>1.456</v>
      </c>
      <c r="O2525" s="1" t="b">
        <f aca="false">FALSE()</f>
        <v>0</v>
      </c>
      <c r="P2525" s="1" t="b">
        <f aca="false">FALSE()</f>
        <v>0</v>
      </c>
    </row>
    <row r="2526" customFormat="false" ht="13" hidden="false" customHeight="false" outlineLevel="0" collapsed="false">
      <c r="A2526" s="0" t="s">
        <v>2539</v>
      </c>
      <c r="B2526" s="0" t="n">
        <v>-5.265</v>
      </c>
      <c r="C2526" s="0" t="n">
        <v>-2.933</v>
      </c>
      <c r="D2526" s="0" t="n">
        <v>-6.872</v>
      </c>
      <c r="E2526" s="0" t="n">
        <v>-5.145</v>
      </c>
      <c r="F2526" s="0" t="n">
        <v>-1.844</v>
      </c>
      <c r="G2526" s="0" t="n">
        <v>-7.242</v>
      </c>
      <c r="H2526" s="0" t="n">
        <v>-6.557</v>
      </c>
      <c r="I2526" s="0" t="n">
        <v>-3.709</v>
      </c>
      <c r="J2526" s="0" t="n">
        <v>4.623</v>
      </c>
      <c r="K2526" s="0" t="n">
        <v>-0.872</v>
      </c>
      <c r="L2526" s="0" t="n">
        <v>0.164</v>
      </c>
      <c r="M2526" s="1" t="b">
        <f aca="false">FALSE()</f>
        <v>0</v>
      </c>
      <c r="N2526" s="1" t="n">
        <v>0.872</v>
      </c>
      <c r="O2526" s="1" t="b">
        <f aca="false">FALSE()</f>
        <v>0</v>
      </c>
      <c r="P2526" s="1" t="b">
        <f aca="false">FALSE()</f>
        <v>0</v>
      </c>
    </row>
    <row r="2527" customFormat="false" ht="13" hidden="false" customHeight="false" outlineLevel="0" collapsed="false">
      <c r="A2527" s="0" t="s">
        <v>2540</v>
      </c>
      <c r="B2527" s="0" t="n">
        <v>-2.683</v>
      </c>
      <c r="C2527" s="0" t="n">
        <v>-2.693</v>
      </c>
      <c r="D2527" s="0" t="n">
        <v>-1.094</v>
      </c>
      <c r="E2527" s="0" t="n">
        <v>-2.175</v>
      </c>
      <c r="F2527" s="0" t="n">
        <v>-3.403</v>
      </c>
      <c r="G2527" s="0" t="n">
        <v>-5.538</v>
      </c>
      <c r="H2527" s="0" t="n">
        <v>0.506</v>
      </c>
      <c r="I2527" s="0" t="n">
        <v>1.298</v>
      </c>
      <c r="J2527" s="0" t="n">
        <v>6.079</v>
      </c>
      <c r="K2527" s="0" t="n">
        <v>0.212</v>
      </c>
      <c r="L2527" s="0" t="n">
        <v>0.442</v>
      </c>
      <c r="M2527" s="1" t="b">
        <f aca="false">FALSE()</f>
        <v>0</v>
      </c>
      <c r="N2527" s="1" t="n">
        <v>0.212</v>
      </c>
      <c r="O2527" s="1" t="b">
        <f aca="false">FALSE()</f>
        <v>0</v>
      </c>
      <c r="P2527" s="1" t="b">
        <f aca="false">FALSE()</f>
        <v>0</v>
      </c>
    </row>
    <row r="2528" customFormat="false" ht="13" hidden="false" customHeight="false" outlineLevel="0" collapsed="false">
      <c r="A2528" s="0" t="s">
        <v>2541</v>
      </c>
      <c r="B2528" s="0" t="n">
        <v>7.205</v>
      </c>
      <c r="C2528" s="0" t="n">
        <v>8.987</v>
      </c>
      <c r="D2528" s="0" t="n">
        <v>4.537</v>
      </c>
      <c r="E2528" s="0" t="n">
        <v>9.209</v>
      </c>
      <c r="F2528" s="0" t="n">
        <v>8.771</v>
      </c>
      <c r="G2528" s="0" t="n">
        <v>3.37</v>
      </c>
      <c r="H2528" s="0" t="n">
        <v>5.64</v>
      </c>
      <c r="I2528" s="0" t="n">
        <v>-4.468</v>
      </c>
      <c r="J2528" s="0" t="n">
        <v>2.269</v>
      </c>
      <c r="K2528" s="0" t="n">
        <v>-2.009</v>
      </c>
      <c r="L2528" s="0" t="n">
        <v>0</v>
      </c>
      <c r="M2528" s="1" t="b">
        <f aca="false">TRUE()</f>
        <v>1</v>
      </c>
      <c r="N2528" s="1" t="n">
        <v>2.009</v>
      </c>
      <c r="O2528" s="1" t="b">
        <f aca="false">TRUE()</f>
        <v>1</v>
      </c>
      <c r="P2528" s="1" t="b">
        <f aca="false">TRUE()</f>
        <v>1</v>
      </c>
    </row>
    <row r="2529" customFormat="false" ht="13" hidden="false" customHeight="false" outlineLevel="0" collapsed="false">
      <c r="A2529" s="0" t="s">
        <v>2542</v>
      </c>
      <c r="B2529" s="0" t="n">
        <v>-4.821</v>
      </c>
      <c r="C2529" s="0" t="n">
        <v>-1.817</v>
      </c>
      <c r="D2529" s="0" t="n">
        <v>-5.707</v>
      </c>
      <c r="E2529" s="0" t="n">
        <v>-0.415</v>
      </c>
      <c r="F2529" s="0" t="n">
        <v>-6.09</v>
      </c>
      <c r="G2529" s="0" t="n">
        <v>-8.225</v>
      </c>
      <c r="H2529" s="0" t="n">
        <v>-4.275</v>
      </c>
      <c r="I2529" s="0" t="n">
        <v>-3.479</v>
      </c>
      <c r="J2529" s="0" t="n">
        <v>6.744</v>
      </c>
      <c r="K2529" s="0" t="n">
        <v>-0.52</v>
      </c>
      <c r="L2529" s="0" t="n">
        <v>0.265</v>
      </c>
      <c r="M2529" s="1" t="b">
        <f aca="false">FALSE()</f>
        <v>0</v>
      </c>
      <c r="N2529" s="1" t="n">
        <v>0.52</v>
      </c>
      <c r="O2529" s="1" t="b">
        <f aca="false">FALSE()</f>
        <v>0</v>
      </c>
      <c r="P2529" s="1" t="b">
        <f aca="false">FALSE()</f>
        <v>0</v>
      </c>
    </row>
    <row r="2530" customFormat="false" ht="13" hidden="false" customHeight="false" outlineLevel="0" collapsed="false">
      <c r="A2530" s="0" t="s">
        <v>2543</v>
      </c>
      <c r="B2530" s="0" t="n">
        <v>-4.284</v>
      </c>
      <c r="C2530" s="0" t="n">
        <v>-6.599</v>
      </c>
      <c r="D2530" s="0" t="n">
        <v>-2.201</v>
      </c>
      <c r="E2530" s="0" t="n">
        <v>-6.657</v>
      </c>
      <c r="F2530" s="0" t="n">
        <v>-6.52</v>
      </c>
      <c r="G2530" s="0" t="n">
        <v>-3.926</v>
      </c>
      <c r="H2530" s="0" t="n">
        <v>-1.053</v>
      </c>
      <c r="I2530" s="0" t="n">
        <v>4.293</v>
      </c>
      <c r="J2530" s="0" t="n">
        <v>3.431</v>
      </c>
      <c r="K2530" s="0" t="n">
        <v>1.218</v>
      </c>
      <c r="L2530" s="0" t="n">
        <v>0.055</v>
      </c>
      <c r="M2530" s="1" t="b">
        <f aca="false">FALSE()</f>
        <v>0</v>
      </c>
      <c r="N2530" s="1" t="n">
        <v>1.218</v>
      </c>
      <c r="O2530" s="1" t="b">
        <f aca="false">FALSE()</f>
        <v>0</v>
      </c>
      <c r="P2530" s="1" t="b">
        <f aca="false">FALSE()</f>
        <v>0</v>
      </c>
    </row>
    <row r="2531" customFormat="false" ht="13" hidden="false" customHeight="false" outlineLevel="0" collapsed="false">
      <c r="A2531" s="0" t="s">
        <v>2544</v>
      </c>
      <c r="B2531" s="0" t="n">
        <v>-6.691</v>
      </c>
      <c r="C2531" s="0" t="n">
        <v>-3.292</v>
      </c>
      <c r="D2531" s="0" t="n">
        <v>-8.387</v>
      </c>
      <c r="E2531" s="0" t="n">
        <v>-2.074</v>
      </c>
      <c r="F2531" s="0" t="n">
        <v>-6.547</v>
      </c>
      <c r="G2531" s="0" t="n">
        <v>-8.712</v>
      </c>
      <c r="H2531" s="0" t="n">
        <v>-8.064</v>
      </c>
      <c r="I2531" s="0" t="n">
        <v>-4.536</v>
      </c>
      <c r="J2531" s="0" t="n">
        <v>5.497</v>
      </c>
      <c r="K2531" s="0" t="n">
        <v>-0.88</v>
      </c>
      <c r="L2531" s="0" t="n">
        <v>0.16</v>
      </c>
      <c r="M2531" s="1" t="b">
        <f aca="false">FALSE()</f>
        <v>0</v>
      </c>
      <c r="N2531" s="1" t="n">
        <v>0.88</v>
      </c>
      <c r="O2531" s="1" t="b">
        <f aca="false">FALSE()</f>
        <v>0</v>
      </c>
      <c r="P2531" s="1" t="b">
        <f aca="false">FALSE()</f>
        <v>0</v>
      </c>
    </row>
    <row r="2532" customFormat="false" ht="13" hidden="false" customHeight="false" outlineLevel="0" collapsed="false">
      <c r="A2532" s="0" t="s">
        <v>2545</v>
      </c>
      <c r="B2532" s="0" t="n">
        <v>-2.596</v>
      </c>
      <c r="C2532" s="0" t="n">
        <v>-1.956</v>
      </c>
      <c r="D2532" s="0" t="n">
        <v>-3.097</v>
      </c>
      <c r="E2532" s="0" t="n">
        <v>-1.981</v>
      </c>
      <c r="F2532" s="0" t="n">
        <v>-1.93</v>
      </c>
      <c r="G2532" s="0" t="n">
        <v>-3.295</v>
      </c>
      <c r="H2532" s="0" t="n">
        <v>-2.873</v>
      </c>
      <c r="I2532" s="0" t="n">
        <v>-1.15</v>
      </c>
      <c r="J2532" s="0" t="n">
        <v>1.231</v>
      </c>
      <c r="K2532" s="0" t="n">
        <v>-0.973</v>
      </c>
      <c r="L2532" s="0" t="n">
        <v>0.166</v>
      </c>
      <c r="M2532" s="1" t="b">
        <f aca="false">FALSE()</f>
        <v>0</v>
      </c>
      <c r="N2532" s="1" t="n">
        <v>0.973</v>
      </c>
      <c r="O2532" s="1" t="b">
        <f aca="false">FALSE()</f>
        <v>0</v>
      </c>
      <c r="P2532" s="1" t="b">
        <f aca="false">FALSE()</f>
        <v>0</v>
      </c>
    </row>
    <row r="2533" customFormat="false" ht="13" hidden="false" customHeight="false" outlineLevel="0" collapsed="false">
      <c r="A2533" s="0" t="s">
        <v>2546</v>
      </c>
      <c r="B2533" s="0" t="n">
        <v>0.352</v>
      </c>
      <c r="C2533" s="0" t="n">
        <v>0.264</v>
      </c>
      <c r="D2533" s="0" t="n">
        <v>0.409</v>
      </c>
      <c r="E2533" s="0" t="n">
        <v>0.391</v>
      </c>
      <c r="F2533" s="0" t="n">
        <v>0.152</v>
      </c>
      <c r="G2533" s="0" t="n">
        <v>0.562</v>
      </c>
      <c r="H2533" s="0" t="n">
        <v>0.215</v>
      </c>
      <c r="I2533" s="0" t="n">
        <v>0.124</v>
      </c>
      <c r="J2533" s="0" t="n">
        <v>0.546</v>
      </c>
      <c r="K2533" s="0" t="n">
        <v>0.253</v>
      </c>
      <c r="L2533" s="0" t="n">
        <v>0.406</v>
      </c>
      <c r="M2533" s="1" t="b">
        <f aca="false">FALSE()</f>
        <v>0</v>
      </c>
      <c r="N2533" s="1" t="n">
        <v>0.253</v>
      </c>
      <c r="O2533" s="1" t="b">
        <f aca="false">FALSE()</f>
        <v>0</v>
      </c>
      <c r="P2533" s="1" t="b">
        <f aca="false">FALSE()</f>
        <v>0</v>
      </c>
    </row>
    <row r="2534" customFormat="false" ht="13" hidden="false" customHeight="false" outlineLevel="0" collapsed="false">
      <c r="A2534" s="0" t="s">
        <v>2547</v>
      </c>
      <c r="B2534" s="0" t="n">
        <v>-1.095</v>
      </c>
      <c r="C2534" s="0" t="n">
        <v>-0.797</v>
      </c>
      <c r="D2534" s="0" t="n">
        <v>-1.107</v>
      </c>
      <c r="E2534" s="0" t="n">
        <v>-2.409</v>
      </c>
      <c r="F2534" s="0" t="n">
        <v>0.117</v>
      </c>
      <c r="G2534" s="0" t="n">
        <v>-0.975</v>
      </c>
      <c r="H2534" s="0" t="n">
        <v>-1.289</v>
      </c>
      <c r="I2534" s="0" t="n">
        <v>-0.281</v>
      </c>
      <c r="J2534" s="0" t="n">
        <v>2.55</v>
      </c>
      <c r="K2534" s="0" t="n">
        <v>-0.152</v>
      </c>
      <c r="L2534" s="0" t="n">
        <v>0.476</v>
      </c>
      <c r="M2534" s="1" t="b">
        <f aca="false">FALSE()</f>
        <v>0</v>
      </c>
      <c r="N2534" s="1" t="n">
        <v>0.152</v>
      </c>
      <c r="O2534" s="1" t="b">
        <f aca="false">FALSE()</f>
        <v>0</v>
      </c>
      <c r="P2534" s="1" t="b">
        <f aca="false">FALSE()</f>
        <v>0</v>
      </c>
    </row>
    <row r="2535" customFormat="false" ht="13" hidden="false" customHeight="false" outlineLevel="0" collapsed="false">
      <c r="A2535" s="0" t="s">
        <v>2548</v>
      </c>
      <c r="B2535" s="0" t="n">
        <v>-4.998</v>
      </c>
      <c r="C2535" s="0" t="n">
        <v>-2.967</v>
      </c>
      <c r="D2535" s="0" t="n">
        <v>-6.257</v>
      </c>
      <c r="E2535" s="0" t="n">
        <v>-4.525</v>
      </c>
      <c r="F2535" s="0" t="n">
        <v>-2.007</v>
      </c>
      <c r="G2535" s="0" t="n">
        <v>-6.553</v>
      </c>
      <c r="H2535" s="0" t="n">
        <v>-5.887</v>
      </c>
      <c r="I2535" s="0" t="n">
        <v>-3.181</v>
      </c>
      <c r="J2535" s="0" t="n">
        <v>3.115</v>
      </c>
      <c r="K2535" s="0" t="n">
        <v>-1.096</v>
      </c>
      <c r="L2535" s="0" t="n">
        <v>0.122</v>
      </c>
      <c r="M2535" s="1" t="b">
        <f aca="false">FALSE()</f>
        <v>0</v>
      </c>
      <c r="N2535" s="1" t="n">
        <v>1.096</v>
      </c>
      <c r="O2535" s="1" t="b">
        <f aca="false">FALSE()</f>
        <v>0</v>
      </c>
      <c r="P2535" s="1" t="b">
        <f aca="false">FALSE()</f>
        <v>0</v>
      </c>
    </row>
    <row r="2536" customFormat="false" ht="13" hidden="false" customHeight="false" outlineLevel="0" collapsed="false">
      <c r="A2536" s="0" t="s">
        <v>2549</v>
      </c>
      <c r="B2536" s="0" t="n">
        <v>7.4</v>
      </c>
      <c r="C2536" s="0" t="n">
        <v>8.517</v>
      </c>
      <c r="D2536" s="0" t="n">
        <v>4.497</v>
      </c>
      <c r="E2536" s="0" t="n">
        <v>8.871</v>
      </c>
      <c r="F2536" s="0" t="n">
        <v>8.158</v>
      </c>
      <c r="G2536" s="0" t="n">
        <v>2.08</v>
      </c>
      <c r="H2536" s="0" t="n">
        <v>6.657</v>
      </c>
      <c r="I2536" s="0" t="n">
        <v>-4.038</v>
      </c>
      <c r="J2536" s="0" t="n">
        <v>4.573</v>
      </c>
      <c r="K2536" s="0" t="n">
        <v>-0.913</v>
      </c>
      <c r="L2536" s="0" t="n">
        <v>0</v>
      </c>
      <c r="M2536" s="1" t="b">
        <f aca="false">TRUE()</f>
        <v>1</v>
      </c>
      <c r="N2536" s="1" t="n">
        <v>0.913</v>
      </c>
      <c r="O2536" s="1" t="b">
        <f aca="false">FALSE()</f>
        <v>0</v>
      </c>
      <c r="P2536" s="1" t="b">
        <f aca="false">FALSE()</f>
        <v>0</v>
      </c>
    </row>
    <row r="2537" customFormat="false" ht="13" hidden="false" customHeight="false" outlineLevel="0" collapsed="false">
      <c r="A2537" s="0" t="s">
        <v>2550</v>
      </c>
      <c r="B2537" s="0" t="n">
        <v>1.991</v>
      </c>
      <c r="C2537" s="0" t="n">
        <v>4.849</v>
      </c>
      <c r="D2537" s="0" t="n">
        <v>-1.545</v>
      </c>
      <c r="E2537" s="0" t="n">
        <v>5.531</v>
      </c>
      <c r="F2537" s="0" t="n">
        <v>3.959</v>
      </c>
      <c r="G2537" s="0" t="n">
        <v>-3.17</v>
      </c>
      <c r="H2537" s="0" t="n">
        <v>-0.315</v>
      </c>
      <c r="I2537" s="0" t="n">
        <v>-6.313</v>
      </c>
      <c r="J2537" s="0" t="n">
        <v>2.858</v>
      </c>
      <c r="K2537" s="0" t="n">
        <v>-2.329</v>
      </c>
      <c r="L2537" s="0" t="n">
        <v>0</v>
      </c>
      <c r="M2537" s="1" t="b">
        <f aca="false">TRUE()</f>
        <v>1</v>
      </c>
      <c r="N2537" s="1" t="n">
        <v>2.329</v>
      </c>
      <c r="O2537" s="1" t="b">
        <f aca="false">TRUE()</f>
        <v>1</v>
      </c>
      <c r="P2537" s="1" t="b">
        <f aca="false">TRUE()</f>
        <v>1</v>
      </c>
    </row>
    <row r="2538" customFormat="false" ht="13" hidden="false" customHeight="false" outlineLevel="0" collapsed="false">
      <c r="A2538" s="0" t="s">
        <v>2551</v>
      </c>
      <c r="B2538" s="0" t="n">
        <v>-0.082</v>
      </c>
      <c r="C2538" s="0" t="n">
        <v>0.123</v>
      </c>
      <c r="D2538" s="0" t="n">
        <v>-0.233</v>
      </c>
      <c r="E2538" s="0" t="n">
        <v>0.466</v>
      </c>
      <c r="F2538" s="0" t="n">
        <v>-0.295</v>
      </c>
      <c r="G2538" s="0" t="n">
        <v>0.061</v>
      </c>
      <c r="H2538" s="0" t="n">
        <v>-0.674</v>
      </c>
      <c r="I2538" s="0" t="n">
        <v>-0.395</v>
      </c>
      <c r="J2538" s="0" t="n">
        <v>1.053</v>
      </c>
      <c r="K2538" s="0" t="n">
        <v>-0.421</v>
      </c>
      <c r="L2538" s="0" t="n">
        <v>0.308</v>
      </c>
      <c r="M2538" s="1" t="b">
        <f aca="false">FALSE()</f>
        <v>0</v>
      </c>
      <c r="N2538" s="1" t="n">
        <v>0.421</v>
      </c>
      <c r="O2538" s="1" t="b">
        <f aca="false">FALSE()</f>
        <v>0</v>
      </c>
      <c r="P2538" s="1" t="b">
        <f aca="false">FALSE()</f>
        <v>0</v>
      </c>
    </row>
    <row r="2539" customFormat="false" ht="13" hidden="false" customHeight="false" outlineLevel="0" collapsed="false">
      <c r="A2539" s="0" t="s">
        <v>2552</v>
      </c>
      <c r="B2539" s="0" t="n">
        <v>4.197</v>
      </c>
      <c r="C2539" s="0" t="n">
        <v>5.35</v>
      </c>
      <c r="D2539" s="0" t="n">
        <v>1.004</v>
      </c>
      <c r="E2539" s="0" t="n">
        <v>5.461</v>
      </c>
      <c r="F2539" s="0" t="n">
        <v>5.226</v>
      </c>
      <c r="G2539" s="0" t="n">
        <v>-2.123</v>
      </c>
      <c r="H2539" s="0" t="n">
        <v>2.966</v>
      </c>
      <c r="I2539" s="0" t="n">
        <v>-4.37</v>
      </c>
      <c r="J2539" s="0" t="n">
        <v>5.099</v>
      </c>
      <c r="K2539" s="0" t="n">
        <v>-1.029</v>
      </c>
      <c r="L2539" s="0" t="n">
        <v>0</v>
      </c>
      <c r="M2539" s="1" t="b">
        <f aca="false">TRUE()</f>
        <v>1</v>
      </c>
      <c r="N2539" s="1" t="n">
        <v>1.029</v>
      </c>
      <c r="O2539" s="1" t="b">
        <f aca="false">FALSE()</f>
        <v>0</v>
      </c>
      <c r="P2539" s="1" t="b">
        <f aca="false">FALSE()</f>
        <v>0</v>
      </c>
    </row>
    <row r="2540" customFormat="false" ht="13" hidden="false" customHeight="false" outlineLevel="0" collapsed="false">
      <c r="A2540" s="0" t="s">
        <v>2553</v>
      </c>
      <c r="B2540" s="0" t="n">
        <v>-2.318</v>
      </c>
      <c r="C2540" s="0" t="n">
        <v>-2.335</v>
      </c>
      <c r="D2540" s="0" t="n">
        <v>0.096</v>
      </c>
      <c r="E2540" s="0" t="n">
        <v>-1.965</v>
      </c>
      <c r="F2540" s="0" t="n">
        <v>-2.822</v>
      </c>
      <c r="G2540" s="0" t="n">
        <v>2.112</v>
      </c>
      <c r="H2540" s="0" t="n">
        <v>-3.772</v>
      </c>
      <c r="I2540" s="0" t="n">
        <v>2.631</v>
      </c>
      <c r="J2540" s="0" t="n">
        <v>5.879</v>
      </c>
      <c r="K2540" s="0" t="n">
        <v>0.429</v>
      </c>
      <c r="L2540" s="0" t="n">
        <v>0.428</v>
      </c>
      <c r="M2540" s="1" t="b">
        <f aca="false">FALSE()</f>
        <v>0</v>
      </c>
      <c r="N2540" s="1" t="n">
        <v>0.429</v>
      </c>
      <c r="O2540" s="1" t="b">
        <f aca="false">FALSE()</f>
        <v>0</v>
      </c>
      <c r="P2540" s="1" t="b">
        <f aca="false">FALSE()</f>
        <v>0</v>
      </c>
    </row>
    <row r="2541" customFormat="false" ht="13" hidden="false" customHeight="false" outlineLevel="0" collapsed="false">
      <c r="A2541" s="0" t="s">
        <v>2554</v>
      </c>
      <c r="B2541" s="0" t="n">
        <v>-3.855</v>
      </c>
      <c r="C2541" s="0" t="n">
        <v>-6.115</v>
      </c>
      <c r="D2541" s="0" t="n">
        <v>-0.722</v>
      </c>
      <c r="E2541" s="0" t="n">
        <v>-6.071</v>
      </c>
      <c r="F2541" s="0" t="n">
        <v>-6.159</v>
      </c>
      <c r="G2541" s="0" t="n">
        <v>0.57</v>
      </c>
      <c r="H2541" s="0" t="n">
        <v>-3.375</v>
      </c>
      <c r="I2541" s="0" t="n">
        <v>5.085</v>
      </c>
      <c r="J2541" s="0" t="n">
        <v>4.277</v>
      </c>
      <c r="K2541" s="0" t="n">
        <v>1.16</v>
      </c>
      <c r="L2541" s="0" t="n">
        <v>0.048</v>
      </c>
      <c r="M2541" s="1" t="b">
        <f aca="false">FALSE()</f>
        <v>0</v>
      </c>
      <c r="N2541" s="1" t="n">
        <v>1.16</v>
      </c>
      <c r="O2541" s="1" t="b">
        <f aca="false">FALSE()</f>
        <v>0</v>
      </c>
      <c r="P2541" s="1" t="b">
        <f aca="false">FALSE()</f>
        <v>0</v>
      </c>
    </row>
    <row r="2542" customFormat="false" ht="13" hidden="false" customHeight="false" outlineLevel="0" collapsed="false">
      <c r="A2542" s="0" t="s">
        <v>2555</v>
      </c>
      <c r="B2542" s="0" t="n">
        <v>-3.226</v>
      </c>
      <c r="C2542" s="0" t="n">
        <v>-3.494</v>
      </c>
      <c r="D2542" s="0" t="n">
        <v>-1.455</v>
      </c>
      <c r="E2542" s="0" t="n">
        <v>-3.546</v>
      </c>
      <c r="F2542" s="0" t="n">
        <v>-3.434</v>
      </c>
      <c r="G2542" s="0" t="n">
        <v>-4.313</v>
      </c>
      <c r="H2542" s="0" t="n">
        <v>0.025</v>
      </c>
      <c r="I2542" s="0" t="n">
        <v>1.846</v>
      </c>
      <c r="J2542" s="0" t="n">
        <v>4.472</v>
      </c>
      <c r="K2542" s="0" t="n">
        <v>0.411</v>
      </c>
      <c r="L2542" s="0" t="n">
        <v>0.326</v>
      </c>
      <c r="M2542" s="1" t="b">
        <f aca="false">FALSE()</f>
        <v>0</v>
      </c>
      <c r="N2542" s="1" t="n">
        <v>0.411</v>
      </c>
      <c r="O2542" s="1" t="b">
        <f aca="false">FALSE()</f>
        <v>0</v>
      </c>
      <c r="P2542" s="1" t="b">
        <f aca="false">FALSE()</f>
        <v>0</v>
      </c>
    </row>
    <row r="2543" customFormat="false" ht="13" hidden="false" customHeight="false" outlineLevel="0" collapsed="false">
      <c r="A2543" s="0" t="s">
        <v>2556</v>
      </c>
      <c r="B2543" s="0" t="n">
        <v>5.323</v>
      </c>
      <c r="C2543" s="0" t="n">
        <v>6.646</v>
      </c>
      <c r="D2543" s="0" t="n">
        <v>3.094</v>
      </c>
      <c r="E2543" s="0" t="n">
        <v>6.884</v>
      </c>
      <c r="F2543" s="0" t="n">
        <v>6.396</v>
      </c>
      <c r="G2543" s="0" t="n">
        <v>1.744</v>
      </c>
      <c r="H2543" s="0" t="n">
        <v>4.214</v>
      </c>
      <c r="I2543" s="0" t="n">
        <v>-3.538</v>
      </c>
      <c r="J2543" s="0" t="n">
        <v>2.47</v>
      </c>
      <c r="K2543" s="0" t="n">
        <v>-1.61</v>
      </c>
      <c r="L2543" s="0" t="n">
        <v>0</v>
      </c>
      <c r="M2543" s="1" t="b">
        <f aca="false">TRUE()</f>
        <v>1</v>
      </c>
      <c r="N2543" s="1" t="n">
        <v>1.61</v>
      </c>
      <c r="O2543" s="1" t="b">
        <f aca="false">FALSE()</f>
        <v>0</v>
      </c>
      <c r="P2543" s="1" t="b">
        <f aca="false">FALSE()</f>
        <v>0</v>
      </c>
    </row>
    <row r="2544" customFormat="false" ht="13" hidden="false" customHeight="false" outlineLevel="0" collapsed="false">
      <c r="A2544" s="0" t="s">
        <v>2557</v>
      </c>
      <c r="B2544" s="0" t="n">
        <v>3.438</v>
      </c>
      <c r="C2544" s="0" t="n">
        <v>3.438</v>
      </c>
      <c r="D2544" s="0" t="n">
        <v>3.247</v>
      </c>
      <c r="E2544" s="0" t="n">
        <v>3.792</v>
      </c>
      <c r="F2544" s="0" t="n">
        <v>3.044</v>
      </c>
      <c r="G2544" s="0" t="n">
        <v>3.759</v>
      </c>
      <c r="H2544" s="0" t="n">
        <v>2.573</v>
      </c>
      <c r="I2544" s="0" t="n">
        <v>-0.208</v>
      </c>
      <c r="J2544" s="0" t="n">
        <v>1.19</v>
      </c>
      <c r="K2544" s="0" t="n">
        <v>-0.192</v>
      </c>
      <c r="L2544" s="0" t="n">
        <v>0.35</v>
      </c>
      <c r="M2544" s="1" t="b">
        <f aca="false">FALSE()</f>
        <v>0</v>
      </c>
      <c r="N2544" s="1" t="n">
        <v>0.192</v>
      </c>
      <c r="O2544" s="1" t="b">
        <f aca="false">FALSE()</f>
        <v>0</v>
      </c>
      <c r="P2544" s="1" t="b">
        <f aca="false">FALSE()</f>
        <v>0</v>
      </c>
    </row>
    <row r="2545" customFormat="false" ht="13" hidden="false" customHeight="false" outlineLevel="0" collapsed="false">
      <c r="A2545" s="0" t="s">
        <v>2558</v>
      </c>
      <c r="B2545" s="0" t="n">
        <v>-0.278</v>
      </c>
      <c r="C2545" s="0" t="n">
        <v>-3.501</v>
      </c>
      <c r="D2545" s="0" t="n">
        <v>1.975</v>
      </c>
      <c r="E2545" s="0" t="n">
        <v>-2.995</v>
      </c>
      <c r="F2545" s="0" t="n">
        <v>-4.172</v>
      </c>
      <c r="G2545" s="0" t="n">
        <v>3.004</v>
      </c>
      <c r="H2545" s="0" t="n">
        <v>0.436</v>
      </c>
      <c r="I2545" s="0" t="n">
        <v>5.437</v>
      </c>
      <c r="J2545" s="0" t="n">
        <v>2.67</v>
      </c>
      <c r="K2545" s="0" t="n">
        <v>1.924</v>
      </c>
      <c r="L2545" s="0" t="n">
        <v>0</v>
      </c>
      <c r="M2545" s="1" t="b">
        <f aca="false">TRUE()</f>
        <v>1</v>
      </c>
      <c r="N2545" s="1" t="n">
        <v>1.924</v>
      </c>
      <c r="O2545" s="1" t="b">
        <f aca="false">FALSE()</f>
        <v>0</v>
      </c>
      <c r="P2545" s="1" t="b">
        <f aca="false">FALSE()</f>
        <v>0</v>
      </c>
    </row>
    <row r="2546" customFormat="false" ht="13" hidden="false" customHeight="false" outlineLevel="0" collapsed="false">
      <c r="A2546" s="0" t="s">
        <v>2559</v>
      </c>
      <c r="B2546" s="0" t="n">
        <v>-0.653</v>
      </c>
      <c r="C2546" s="0" t="n">
        <v>-2.396</v>
      </c>
      <c r="D2546" s="0" t="n">
        <v>0.716</v>
      </c>
      <c r="E2546" s="0" t="n">
        <v>-1.827</v>
      </c>
      <c r="F2546" s="0" t="n">
        <v>-3.146</v>
      </c>
      <c r="G2546" s="0" t="n">
        <v>1.32</v>
      </c>
      <c r="H2546" s="0" t="n">
        <v>-0.118</v>
      </c>
      <c r="I2546" s="0" t="n">
        <v>3.072</v>
      </c>
      <c r="J2546" s="0" t="n">
        <v>1.777</v>
      </c>
      <c r="K2546" s="0" t="n">
        <v>1.679</v>
      </c>
      <c r="L2546" s="0" t="n">
        <v>0.003</v>
      </c>
      <c r="M2546" s="1" t="b">
        <f aca="false">TRUE()</f>
        <v>1</v>
      </c>
      <c r="N2546" s="1" t="n">
        <v>1.679</v>
      </c>
      <c r="O2546" s="1" t="b">
        <f aca="false">FALSE()</f>
        <v>0</v>
      </c>
      <c r="P2546" s="1" t="b">
        <f aca="false">FALSE()</f>
        <v>0</v>
      </c>
    </row>
    <row r="2547" customFormat="false" ht="13" hidden="false" customHeight="false" outlineLevel="0" collapsed="false">
      <c r="A2547" s="0" t="s">
        <v>2560</v>
      </c>
      <c r="B2547" s="0" t="n">
        <v>0.337</v>
      </c>
      <c r="C2547" s="0" t="n">
        <v>-3.793</v>
      </c>
      <c r="D2547" s="0" t="n">
        <v>2.723</v>
      </c>
      <c r="E2547" s="0" t="n">
        <v>-3.824</v>
      </c>
      <c r="F2547" s="0" t="n">
        <v>-3.773</v>
      </c>
      <c r="G2547" s="0" t="n">
        <v>3.725</v>
      </c>
      <c r="H2547" s="0" t="n">
        <v>1.509</v>
      </c>
      <c r="I2547" s="0" t="n">
        <v>6.538</v>
      </c>
      <c r="J2547" s="0" t="n">
        <v>2.265</v>
      </c>
      <c r="K2547" s="0" t="n">
        <v>2.766</v>
      </c>
      <c r="L2547" s="0" t="n">
        <v>0</v>
      </c>
      <c r="M2547" s="1" t="b">
        <f aca="false">TRUE()</f>
        <v>1</v>
      </c>
      <c r="N2547" s="1" t="n">
        <v>2.766</v>
      </c>
      <c r="O2547" s="1" t="b">
        <f aca="false">TRUE()</f>
        <v>1</v>
      </c>
      <c r="P2547" s="1" t="b">
        <f aca="false">TRUE()</f>
        <v>1</v>
      </c>
    </row>
    <row r="2548" customFormat="false" ht="13" hidden="false" customHeight="false" outlineLevel="0" collapsed="false">
      <c r="A2548" s="0" t="s">
        <v>2561</v>
      </c>
      <c r="B2548" s="0" t="n">
        <v>-4.858</v>
      </c>
      <c r="C2548" s="0" t="n">
        <v>-4.4</v>
      </c>
      <c r="D2548" s="0" t="n">
        <v>-5.057</v>
      </c>
      <c r="E2548" s="0" t="n">
        <v>-6.548</v>
      </c>
      <c r="F2548" s="0" t="n">
        <v>-3.272</v>
      </c>
      <c r="G2548" s="0" t="n">
        <v>-5.43</v>
      </c>
      <c r="H2548" s="0" t="n">
        <v>-4.7</v>
      </c>
      <c r="I2548" s="0" t="n">
        <v>-0.626</v>
      </c>
      <c r="J2548" s="0" t="n">
        <v>3.349</v>
      </c>
      <c r="K2548" s="0" t="n">
        <v>-0.178</v>
      </c>
      <c r="L2548" s="0" t="n">
        <v>0.413</v>
      </c>
      <c r="M2548" s="1" t="b">
        <f aca="false">FALSE()</f>
        <v>0</v>
      </c>
      <c r="N2548" s="1" t="n">
        <v>0.178</v>
      </c>
      <c r="O2548" s="1" t="b">
        <f aca="false">FALSE()</f>
        <v>0</v>
      </c>
      <c r="P2548" s="1" t="b">
        <f aca="false">FALSE()</f>
        <v>0</v>
      </c>
    </row>
    <row r="2549" customFormat="false" ht="13" hidden="false" customHeight="false" outlineLevel="0" collapsed="false">
      <c r="A2549" s="0" t="s">
        <v>2562</v>
      </c>
      <c r="B2549" s="0" t="n">
        <v>5.123</v>
      </c>
      <c r="C2549" s="0" t="n">
        <v>6.612</v>
      </c>
      <c r="D2549" s="0" t="n">
        <v>2.878</v>
      </c>
      <c r="E2549" s="0" t="n">
        <v>7.032</v>
      </c>
      <c r="F2549" s="0" t="n">
        <v>6.168</v>
      </c>
      <c r="G2549" s="0" t="n">
        <v>1.427</v>
      </c>
      <c r="H2549" s="0" t="n">
        <v>4.102</v>
      </c>
      <c r="I2549" s="0" t="n">
        <v>-3.742</v>
      </c>
      <c r="J2549" s="0" t="n">
        <v>2.678</v>
      </c>
      <c r="K2549" s="0" t="n">
        <v>-1.478</v>
      </c>
      <c r="L2549" s="0" t="n">
        <v>0</v>
      </c>
      <c r="M2549" s="1" t="b">
        <f aca="false">TRUE()</f>
        <v>1</v>
      </c>
      <c r="N2549" s="1" t="n">
        <v>1.478</v>
      </c>
      <c r="O2549" s="1" t="b">
        <f aca="false">FALSE()</f>
        <v>0</v>
      </c>
      <c r="P2549" s="1" t="b">
        <f aca="false">FALSE()</f>
        <v>0</v>
      </c>
    </row>
    <row r="2550" customFormat="false" ht="13" hidden="false" customHeight="false" outlineLevel="0" collapsed="false">
      <c r="A2550" s="0" t="s">
        <v>2563</v>
      </c>
      <c r="B2550" s="0" t="n">
        <v>-4.508</v>
      </c>
      <c r="C2550" s="0" t="n">
        <v>-3.799</v>
      </c>
      <c r="D2550" s="0" t="n">
        <v>-5.812</v>
      </c>
      <c r="E2550" s="0" t="n">
        <v>-4.324</v>
      </c>
      <c r="F2550" s="0" t="n">
        <v>-3.383</v>
      </c>
      <c r="G2550" s="0" t="n">
        <v>-8.714</v>
      </c>
      <c r="H2550" s="0" t="n">
        <v>-4.34</v>
      </c>
      <c r="I2550" s="0" t="n">
        <v>-2.105</v>
      </c>
      <c r="J2550" s="0" t="n">
        <v>4.484</v>
      </c>
      <c r="K2550" s="0" t="n">
        <v>-0.666</v>
      </c>
      <c r="L2550" s="0" t="n">
        <v>0.196</v>
      </c>
      <c r="M2550" s="1" t="b">
        <f aca="false">FALSE()</f>
        <v>0</v>
      </c>
      <c r="N2550" s="1" t="n">
        <v>0.666</v>
      </c>
      <c r="O2550" s="1" t="b">
        <f aca="false">FALSE()</f>
        <v>0</v>
      </c>
      <c r="P2550" s="1" t="b">
        <f aca="false">FALSE()</f>
        <v>0</v>
      </c>
    </row>
    <row r="2551" customFormat="false" ht="13" hidden="false" customHeight="false" outlineLevel="0" collapsed="false">
      <c r="A2551" s="0" t="s">
        <v>2564</v>
      </c>
      <c r="B2551" s="0" t="n">
        <v>2.71</v>
      </c>
      <c r="C2551" s="0" t="n">
        <v>-1.898</v>
      </c>
      <c r="D2551" s="0" t="n">
        <v>6.183</v>
      </c>
      <c r="E2551" s="0" t="n">
        <v>-1.839</v>
      </c>
      <c r="F2551" s="0" t="n">
        <v>-1.973</v>
      </c>
      <c r="G2551" s="0" t="n">
        <v>6.088</v>
      </c>
      <c r="H2551" s="0" t="n">
        <v>6.268</v>
      </c>
      <c r="I2551" s="0" t="n">
        <v>8.083</v>
      </c>
      <c r="J2551" s="0" t="n">
        <v>0.417</v>
      </c>
      <c r="K2551" s="0" t="n">
        <v>19.455</v>
      </c>
      <c r="L2551" s="0" t="n">
        <v>0</v>
      </c>
      <c r="M2551" s="1" t="b">
        <f aca="false">TRUE()</f>
        <v>1</v>
      </c>
      <c r="N2551" s="1" t="n">
        <v>19.455</v>
      </c>
      <c r="O2551" s="1" t="b">
        <f aca="false">TRUE()</f>
        <v>1</v>
      </c>
      <c r="P2551" s="1" t="b">
        <f aca="false">TRUE()</f>
        <v>1</v>
      </c>
    </row>
    <row r="2552" customFormat="false" ht="13" hidden="false" customHeight="false" outlineLevel="0" collapsed="false">
      <c r="A2552" s="0" t="s">
        <v>2565</v>
      </c>
      <c r="B2552" s="0" t="n">
        <v>-1.797</v>
      </c>
      <c r="C2552" s="0" t="n">
        <v>-3.204</v>
      </c>
      <c r="D2552" s="0" t="n">
        <v>0.532</v>
      </c>
      <c r="E2552" s="0" t="n">
        <v>-3.258</v>
      </c>
      <c r="F2552" s="0" t="n">
        <v>-3.156</v>
      </c>
      <c r="G2552" s="0" t="n">
        <v>1.751</v>
      </c>
      <c r="H2552" s="0" t="n">
        <v>-1.376</v>
      </c>
      <c r="I2552" s="0" t="n">
        <v>3.686</v>
      </c>
      <c r="J2552" s="0" t="n">
        <v>3.145</v>
      </c>
      <c r="K2552" s="0" t="n">
        <v>1.169</v>
      </c>
      <c r="L2552" s="0" t="n">
        <v>0.009</v>
      </c>
      <c r="M2552" s="1" t="b">
        <f aca="false">TRUE()</f>
        <v>1</v>
      </c>
      <c r="N2552" s="1" t="n">
        <v>1.169</v>
      </c>
      <c r="O2552" s="1" t="b">
        <f aca="false">FALSE()</f>
        <v>0</v>
      </c>
      <c r="P2552" s="1" t="b">
        <f aca="false">FALSE()</f>
        <v>0</v>
      </c>
    </row>
    <row r="2553" customFormat="false" ht="13" hidden="false" customHeight="false" outlineLevel="0" collapsed="false">
      <c r="A2553" s="0" t="s">
        <v>2566</v>
      </c>
      <c r="B2553" s="0" t="n">
        <v>-1.249</v>
      </c>
      <c r="C2553" s="0" t="n">
        <v>-2.032</v>
      </c>
      <c r="D2553" s="0" t="n">
        <v>-0.035</v>
      </c>
      <c r="E2553" s="0" t="n">
        <v>-3.097</v>
      </c>
      <c r="F2553" s="0" t="n">
        <v>-1.341</v>
      </c>
      <c r="G2553" s="0" t="n">
        <v>0.717</v>
      </c>
      <c r="H2553" s="0" t="n">
        <v>-1.195</v>
      </c>
      <c r="I2553" s="0" t="n">
        <v>1.976</v>
      </c>
      <c r="J2553" s="0" t="n">
        <v>2.163</v>
      </c>
      <c r="K2553" s="0" t="n">
        <v>0.911</v>
      </c>
      <c r="L2553" s="0" t="n">
        <v>0.107</v>
      </c>
      <c r="M2553" s="1" t="b">
        <f aca="false">FALSE()</f>
        <v>0</v>
      </c>
      <c r="N2553" s="1" t="n">
        <v>0.911</v>
      </c>
      <c r="O2553" s="1" t="b">
        <f aca="false">FALSE()</f>
        <v>0</v>
      </c>
      <c r="P2553" s="1" t="b">
        <f aca="false">FALSE()</f>
        <v>0</v>
      </c>
    </row>
    <row r="2554" customFormat="false" ht="13" hidden="false" customHeight="false" outlineLevel="0" collapsed="false">
      <c r="A2554" s="0" t="s">
        <v>2567</v>
      </c>
      <c r="B2554" s="0" t="n">
        <v>9.754</v>
      </c>
      <c r="C2554" s="0" t="n">
        <v>10.589</v>
      </c>
      <c r="D2554" s="0" t="n">
        <v>9.061</v>
      </c>
      <c r="E2554" s="0" t="n">
        <v>10.436</v>
      </c>
      <c r="F2554" s="0" t="n">
        <v>10.724</v>
      </c>
      <c r="G2554" s="0" t="n">
        <v>9.037</v>
      </c>
      <c r="H2554" s="0" t="n">
        <v>9.086</v>
      </c>
      <c r="I2554" s="0" t="n">
        <v>-1.52</v>
      </c>
      <c r="J2554" s="0" t="n">
        <v>0.289</v>
      </c>
      <c r="K2554" s="0" t="n">
        <v>-5.305</v>
      </c>
      <c r="L2554" s="0" t="n">
        <v>0</v>
      </c>
      <c r="M2554" s="1" t="b">
        <f aca="false">TRUE()</f>
        <v>1</v>
      </c>
      <c r="N2554" s="1" t="n">
        <v>5.305</v>
      </c>
      <c r="O2554" s="1" t="b">
        <f aca="false">TRUE()</f>
        <v>1</v>
      </c>
      <c r="P2554" s="1" t="b">
        <f aca="false">TRUE()</f>
        <v>1</v>
      </c>
    </row>
    <row r="2555" customFormat="false" ht="13" hidden="false" customHeight="false" outlineLevel="0" collapsed="false">
      <c r="A2555" s="0" t="s">
        <v>2568</v>
      </c>
      <c r="B2555" s="0" t="n">
        <v>0.256</v>
      </c>
      <c r="C2555" s="0" t="n">
        <v>-2.551</v>
      </c>
      <c r="D2555" s="0" t="n">
        <v>2.434</v>
      </c>
      <c r="E2555" s="0" t="n">
        <v>-2.791</v>
      </c>
      <c r="F2555" s="0" t="n">
        <v>-2.311</v>
      </c>
      <c r="G2555" s="0" t="n">
        <v>1.686</v>
      </c>
      <c r="H2555" s="0" t="n">
        <v>3.127</v>
      </c>
      <c r="I2555" s="0" t="n">
        <v>5.027</v>
      </c>
      <c r="J2555" s="0" t="n">
        <v>1.45</v>
      </c>
      <c r="K2555" s="0" t="n">
        <v>3.437</v>
      </c>
      <c r="L2555" s="0" t="n">
        <v>0</v>
      </c>
      <c r="M2555" s="1" t="b">
        <f aca="false">TRUE()</f>
        <v>1</v>
      </c>
      <c r="N2555" s="1" t="n">
        <v>3.437</v>
      </c>
      <c r="O2555" s="1" t="b">
        <f aca="false">TRUE()</f>
        <v>1</v>
      </c>
      <c r="P2555" s="1" t="b">
        <f aca="false">TRUE()</f>
        <v>1</v>
      </c>
    </row>
    <row r="2556" customFormat="false" ht="13" hidden="false" customHeight="false" outlineLevel="0" collapsed="false">
      <c r="A2556" s="0" t="s">
        <v>2569</v>
      </c>
      <c r="B2556" s="0" t="n">
        <v>5.995</v>
      </c>
      <c r="C2556" s="0" t="n">
        <v>7.298</v>
      </c>
      <c r="D2556" s="0" t="n">
        <v>4.627</v>
      </c>
      <c r="E2556" s="0" t="n">
        <v>7.317</v>
      </c>
      <c r="F2556" s="0" t="n">
        <v>7.279</v>
      </c>
      <c r="G2556" s="0" t="n">
        <v>4.735</v>
      </c>
      <c r="H2556" s="0" t="n">
        <v>4.487</v>
      </c>
      <c r="I2556" s="0" t="n">
        <v>-2.679</v>
      </c>
      <c r="J2556" s="0" t="n">
        <v>0.247</v>
      </c>
      <c r="K2556" s="0" t="n">
        <v>-10.898</v>
      </c>
      <c r="L2556" s="0" t="n">
        <v>0</v>
      </c>
      <c r="M2556" s="1" t="b">
        <f aca="false">TRUE()</f>
        <v>1</v>
      </c>
      <c r="N2556" s="1" t="n">
        <v>10.898</v>
      </c>
      <c r="O2556" s="1" t="b">
        <f aca="false">TRUE()</f>
        <v>1</v>
      </c>
      <c r="P2556" s="1" t="b">
        <f aca="false">TRUE()</f>
        <v>1</v>
      </c>
    </row>
    <row r="2557" customFormat="false" ht="13" hidden="false" customHeight="false" outlineLevel="0" collapsed="false">
      <c r="A2557" s="0" t="s">
        <v>2570</v>
      </c>
      <c r="B2557" s="0" t="n">
        <v>8.298</v>
      </c>
      <c r="C2557" s="0" t="n">
        <v>9.594</v>
      </c>
      <c r="D2557" s="0" t="n">
        <v>7.163</v>
      </c>
      <c r="E2557" s="0" t="n">
        <v>9.854</v>
      </c>
      <c r="F2557" s="0" t="n">
        <v>9.313</v>
      </c>
      <c r="G2557" s="0" t="n">
        <v>7.296</v>
      </c>
      <c r="H2557" s="0" t="n">
        <v>6.993</v>
      </c>
      <c r="I2557" s="0" t="n">
        <v>-2.448</v>
      </c>
      <c r="J2557" s="0" t="n">
        <v>0.542</v>
      </c>
      <c r="K2557" s="0" t="n">
        <v>-4.533</v>
      </c>
      <c r="L2557" s="0" t="n">
        <v>0</v>
      </c>
      <c r="M2557" s="1" t="b">
        <f aca="false">TRUE()</f>
        <v>1</v>
      </c>
      <c r="N2557" s="1" t="n">
        <v>4.533</v>
      </c>
      <c r="O2557" s="1" t="b">
        <f aca="false">TRUE()</f>
        <v>1</v>
      </c>
      <c r="P2557" s="1" t="b">
        <f aca="false">TRUE()</f>
        <v>1</v>
      </c>
    </row>
    <row r="2558" customFormat="false" ht="13" hidden="false" customHeight="false" outlineLevel="0" collapsed="false">
      <c r="A2558" s="0" t="s">
        <v>2571</v>
      </c>
      <c r="B2558" s="0" t="n">
        <v>9.343</v>
      </c>
      <c r="C2558" s="0" t="n">
        <v>10.092</v>
      </c>
      <c r="D2558" s="0" t="n">
        <v>8.616</v>
      </c>
      <c r="E2558" s="0" t="n">
        <v>9.916</v>
      </c>
      <c r="F2558" s="0" t="n">
        <v>10.261</v>
      </c>
      <c r="G2558" s="0" t="n">
        <v>8.795</v>
      </c>
      <c r="H2558" s="0" t="n">
        <v>8.417</v>
      </c>
      <c r="I2558" s="0" t="n">
        <v>-1.481</v>
      </c>
      <c r="J2558" s="0" t="n">
        <v>0.386</v>
      </c>
      <c r="K2558" s="0" t="n">
        <v>-3.837</v>
      </c>
      <c r="L2558" s="0" t="n">
        <v>0</v>
      </c>
      <c r="M2558" s="1" t="b">
        <f aca="false">TRUE()</f>
        <v>1</v>
      </c>
      <c r="N2558" s="1" t="n">
        <v>3.837</v>
      </c>
      <c r="O2558" s="1" t="b">
        <f aca="false">TRUE()</f>
        <v>1</v>
      </c>
      <c r="P2558" s="1" t="b">
        <f aca="false">TRUE()</f>
        <v>1</v>
      </c>
    </row>
    <row r="2559" customFormat="false" ht="13" hidden="false" customHeight="false" outlineLevel="0" collapsed="false">
      <c r="A2559" s="0" t="s">
        <v>2572</v>
      </c>
      <c r="B2559" s="0" t="n">
        <v>11.633</v>
      </c>
      <c r="C2559" s="0" t="n">
        <v>12.236</v>
      </c>
      <c r="D2559" s="0" t="n">
        <v>10.95</v>
      </c>
      <c r="E2559" s="0" t="n">
        <v>12.36</v>
      </c>
      <c r="F2559" s="0" t="n">
        <v>12.099</v>
      </c>
      <c r="G2559" s="0" t="n">
        <v>10.704</v>
      </c>
      <c r="H2559" s="0" t="n">
        <v>11.181</v>
      </c>
      <c r="I2559" s="0" t="n">
        <v>-1.285</v>
      </c>
      <c r="J2559" s="0" t="n">
        <v>0.476</v>
      </c>
      <c r="K2559" s="0" t="n">
        <v>-2.734</v>
      </c>
      <c r="L2559" s="0" t="n">
        <v>0</v>
      </c>
      <c r="M2559" s="1" t="b">
        <f aca="false">TRUE()</f>
        <v>1</v>
      </c>
      <c r="N2559" s="1" t="n">
        <v>2.734</v>
      </c>
      <c r="O2559" s="1" t="b">
        <f aca="false">TRUE()</f>
        <v>1</v>
      </c>
      <c r="P2559" s="1" t="b">
        <f aca="false">TRUE()</f>
        <v>1</v>
      </c>
    </row>
    <row r="2560" customFormat="false" ht="13" hidden="false" customHeight="false" outlineLevel="0" collapsed="false">
      <c r="A2560" s="0" t="s">
        <v>2573</v>
      </c>
      <c r="B2560" s="0" t="n">
        <v>10.149</v>
      </c>
      <c r="C2560" s="0" t="n">
        <v>11.769</v>
      </c>
      <c r="D2560" s="0" t="n">
        <v>8.575</v>
      </c>
      <c r="E2560" s="0" t="n">
        <v>11.56</v>
      </c>
      <c r="F2560" s="0" t="n">
        <v>11.972</v>
      </c>
      <c r="G2560" s="0" t="n">
        <v>8.384</v>
      </c>
      <c r="H2560" s="0" t="n">
        <v>8.748</v>
      </c>
      <c r="I2560" s="0" t="n">
        <v>-3.2</v>
      </c>
      <c r="J2560" s="0" t="n">
        <v>0.418</v>
      </c>
      <c r="K2560" s="0" t="n">
        <v>-7.674</v>
      </c>
      <c r="L2560" s="0" t="n">
        <v>0</v>
      </c>
      <c r="M2560" s="1" t="b">
        <f aca="false">TRUE()</f>
        <v>1</v>
      </c>
      <c r="N2560" s="1" t="n">
        <v>7.674</v>
      </c>
      <c r="O2560" s="1" t="b">
        <f aca="false">TRUE()</f>
        <v>1</v>
      </c>
      <c r="P2560" s="1" t="b">
        <f aca="false">TRUE()</f>
        <v>1</v>
      </c>
    </row>
    <row r="2561" customFormat="false" ht="13" hidden="false" customHeight="false" outlineLevel="0" collapsed="false">
      <c r="A2561" s="0" t="s">
        <v>2574</v>
      </c>
      <c r="B2561" s="0" t="n">
        <v>7.13</v>
      </c>
      <c r="C2561" s="0" t="n">
        <v>8.263</v>
      </c>
      <c r="D2561" s="0" t="n">
        <v>6.041</v>
      </c>
      <c r="E2561" s="0" t="n">
        <v>8.413</v>
      </c>
      <c r="F2561" s="0" t="n">
        <v>8.092</v>
      </c>
      <c r="G2561" s="0" t="n">
        <v>6.198</v>
      </c>
      <c r="H2561" s="0" t="n">
        <v>5.87</v>
      </c>
      <c r="I2561" s="0" t="n">
        <v>-2.218</v>
      </c>
      <c r="J2561" s="0" t="n">
        <v>0.346</v>
      </c>
      <c r="K2561" s="0" t="n">
        <v>-6.431</v>
      </c>
      <c r="L2561" s="0" t="n">
        <v>0</v>
      </c>
      <c r="M2561" s="1" t="b">
        <f aca="false">TRUE()</f>
        <v>1</v>
      </c>
      <c r="N2561" s="1" t="n">
        <v>6.431</v>
      </c>
      <c r="O2561" s="1" t="b">
        <f aca="false">TRUE()</f>
        <v>1</v>
      </c>
      <c r="P2561" s="1" t="b">
        <f aca="false">TRUE()</f>
        <v>1</v>
      </c>
    </row>
    <row r="2562" customFormat="false" ht="13" hidden="false" customHeight="false" outlineLevel="0" collapsed="false">
      <c r="A2562" s="0" t="s">
        <v>2575</v>
      </c>
      <c r="B2562" s="0" t="n">
        <v>8.863</v>
      </c>
      <c r="C2562" s="0" t="n">
        <v>9.837</v>
      </c>
      <c r="D2562" s="0" t="n">
        <v>7.816</v>
      </c>
      <c r="E2562" s="0" t="n">
        <v>9.785</v>
      </c>
      <c r="F2562" s="0" t="n">
        <v>9.889</v>
      </c>
      <c r="G2562" s="0" t="n">
        <v>7.687</v>
      </c>
      <c r="H2562" s="0" t="n">
        <v>7.949</v>
      </c>
      <c r="I2562" s="0" t="n">
        <v>-2.021</v>
      </c>
      <c r="J2562" s="0" t="n">
        <v>0.262</v>
      </c>
      <c r="K2562" s="0" t="n">
        <v>-7.749</v>
      </c>
      <c r="L2562" s="0" t="n">
        <v>0</v>
      </c>
      <c r="M2562" s="1" t="b">
        <f aca="false">TRUE()</f>
        <v>1</v>
      </c>
      <c r="N2562" s="1" t="n">
        <v>7.749</v>
      </c>
      <c r="O2562" s="1" t="b">
        <f aca="false">TRUE()</f>
        <v>1</v>
      </c>
      <c r="P2562" s="1" t="b">
        <f aca="false">TRUE()</f>
        <v>1</v>
      </c>
    </row>
    <row r="2563" customFormat="false" ht="13" hidden="false" customHeight="false" outlineLevel="0" collapsed="false">
      <c r="A2563" s="0" t="s">
        <v>2576</v>
      </c>
      <c r="B2563" s="0" t="n">
        <v>0.541</v>
      </c>
      <c r="C2563" s="0" t="n">
        <v>0.241</v>
      </c>
      <c r="D2563" s="0" t="n">
        <v>0.765</v>
      </c>
      <c r="E2563" s="0" t="n">
        <v>-0.828</v>
      </c>
      <c r="F2563" s="0" t="n">
        <v>0.946</v>
      </c>
      <c r="G2563" s="0" t="n">
        <v>0.315</v>
      </c>
      <c r="H2563" s="0" t="n">
        <v>1.244</v>
      </c>
      <c r="I2563" s="0" t="n">
        <v>0.634</v>
      </c>
      <c r="J2563" s="0" t="n">
        <v>1.768</v>
      </c>
      <c r="K2563" s="0" t="n">
        <v>0.452</v>
      </c>
      <c r="L2563" s="0" t="n">
        <v>0.285</v>
      </c>
      <c r="M2563" s="1" t="b">
        <f aca="false">FALSE()</f>
        <v>0</v>
      </c>
      <c r="N2563" s="1" t="n">
        <v>0.452</v>
      </c>
      <c r="O2563" s="1" t="b">
        <f aca="false">FALSE()</f>
        <v>0</v>
      </c>
      <c r="P2563" s="1" t="b">
        <f aca="false">FALSE()</f>
        <v>0</v>
      </c>
    </row>
    <row r="2564" customFormat="false" ht="13" hidden="false" customHeight="false" outlineLevel="0" collapsed="false">
      <c r="A2564" s="0" t="s">
        <v>2577</v>
      </c>
      <c r="B2564" s="0" t="n">
        <v>-5.573</v>
      </c>
      <c r="C2564" s="0" t="n">
        <v>-5.888</v>
      </c>
      <c r="D2564" s="0" t="n">
        <v>-3.787</v>
      </c>
      <c r="E2564" s="0" t="n">
        <v>-5.948</v>
      </c>
      <c r="F2564" s="0" t="n">
        <v>-5.853</v>
      </c>
      <c r="G2564" s="0" t="n">
        <v>-8.039</v>
      </c>
      <c r="H2564" s="0" t="n">
        <v>-2.107</v>
      </c>
      <c r="I2564" s="0" t="n">
        <v>1.692</v>
      </c>
      <c r="J2564" s="0" t="n">
        <v>6.443</v>
      </c>
      <c r="K2564" s="0" t="n">
        <v>0.263</v>
      </c>
      <c r="L2564" s="0" t="n">
        <v>0.37</v>
      </c>
      <c r="M2564" s="1" t="b">
        <f aca="false">FALSE()</f>
        <v>0</v>
      </c>
      <c r="N2564" s="1" t="n">
        <v>0.263</v>
      </c>
      <c r="O2564" s="1" t="b">
        <f aca="false">FALSE()</f>
        <v>0</v>
      </c>
      <c r="P2564" s="1" t="b">
        <f aca="false">FALSE()</f>
        <v>0</v>
      </c>
    </row>
    <row r="2565" customFormat="false" ht="13" hidden="false" customHeight="false" outlineLevel="0" collapsed="false">
      <c r="A2565" s="0" t="s">
        <v>2578</v>
      </c>
      <c r="B2565" s="0" t="n">
        <v>2.675</v>
      </c>
      <c r="C2565" s="0" t="n">
        <v>5.024</v>
      </c>
      <c r="D2565" s="0" t="n">
        <v>-0.49</v>
      </c>
      <c r="E2565" s="0" t="n">
        <v>5.665</v>
      </c>
      <c r="F2565" s="0" t="n">
        <v>4.321</v>
      </c>
      <c r="G2565" s="0" t="n">
        <v>-2.377</v>
      </c>
      <c r="H2565" s="0" t="n">
        <v>0.758</v>
      </c>
      <c r="I2565" s="0" t="n">
        <v>-5.516</v>
      </c>
      <c r="J2565" s="0" t="n">
        <v>3.142</v>
      </c>
      <c r="K2565" s="0" t="n">
        <v>-1.929</v>
      </c>
      <c r="L2565" s="0" t="n">
        <v>0</v>
      </c>
      <c r="M2565" s="1" t="b">
        <f aca="false">TRUE()</f>
        <v>1</v>
      </c>
      <c r="N2565" s="1" t="n">
        <v>1.929</v>
      </c>
      <c r="O2565" s="1" t="b">
        <f aca="false">FALSE()</f>
        <v>0</v>
      </c>
      <c r="P2565" s="1" t="b">
        <f aca="false">FALSE()</f>
        <v>0</v>
      </c>
    </row>
    <row r="2566" customFormat="false" ht="13" hidden="false" customHeight="false" outlineLevel="0" collapsed="false">
      <c r="A2566" s="0" t="s">
        <v>2579</v>
      </c>
      <c r="B2566" s="0" t="n">
        <v>-3.825</v>
      </c>
      <c r="C2566" s="0" t="n">
        <v>-5.304</v>
      </c>
      <c r="D2566" s="0" t="n">
        <v>-0.768</v>
      </c>
      <c r="E2566" s="0" t="n">
        <v>-5.354</v>
      </c>
      <c r="F2566" s="0" t="n">
        <v>-5.244</v>
      </c>
      <c r="G2566" s="0" t="n">
        <v>1.005</v>
      </c>
      <c r="H2566" s="0" t="n">
        <v>-3.408</v>
      </c>
      <c r="I2566" s="0" t="n">
        <v>4.594</v>
      </c>
      <c r="J2566" s="0" t="n">
        <v>4.427</v>
      </c>
      <c r="K2566" s="0" t="n">
        <v>1.029</v>
      </c>
      <c r="L2566" s="0" t="n">
        <v>0.025</v>
      </c>
      <c r="M2566" s="1" t="b">
        <f aca="false">FALSE()</f>
        <v>0</v>
      </c>
      <c r="N2566" s="1" t="n">
        <v>1.029</v>
      </c>
      <c r="O2566" s="1" t="b">
        <f aca="false">FALSE()</f>
        <v>0</v>
      </c>
      <c r="P2566" s="1" t="b">
        <f aca="false">FALSE()</f>
        <v>0</v>
      </c>
    </row>
    <row r="2567" customFormat="false" ht="13" hidden="false" customHeight="false" outlineLevel="0" collapsed="false">
      <c r="A2567" s="0" t="s">
        <v>2580</v>
      </c>
      <c r="B2567" s="0" t="n">
        <v>2.897</v>
      </c>
      <c r="C2567" s="0" t="n">
        <v>6.044</v>
      </c>
      <c r="D2567" s="0" t="n">
        <v>-2.039</v>
      </c>
      <c r="E2567" s="0" t="n">
        <v>6.325</v>
      </c>
      <c r="F2567" s="0" t="n">
        <v>5.758</v>
      </c>
      <c r="G2567" s="0" t="n">
        <v>-5.11</v>
      </c>
      <c r="H2567" s="0" t="n">
        <v>-0.527</v>
      </c>
      <c r="I2567" s="0" t="n">
        <v>-8.011</v>
      </c>
      <c r="J2567" s="0" t="n">
        <v>4.586</v>
      </c>
      <c r="K2567" s="0" t="n">
        <v>-2.03</v>
      </c>
      <c r="L2567" s="0" t="n">
        <v>0</v>
      </c>
      <c r="M2567" s="1" t="b">
        <f aca="false">TRUE()</f>
        <v>1</v>
      </c>
      <c r="N2567" s="1" t="n">
        <v>2.03</v>
      </c>
      <c r="O2567" s="1" t="b">
        <f aca="false">TRUE()</f>
        <v>1</v>
      </c>
      <c r="P2567" s="1" t="b">
        <f aca="false">TRUE()</f>
        <v>1</v>
      </c>
    </row>
    <row r="2568" customFormat="false" ht="13" hidden="false" customHeight="false" outlineLevel="0" collapsed="false">
      <c r="A2568" s="0" t="s">
        <v>2581</v>
      </c>
      <c r="B2568" s="0" t="n">
        <v>-2.738</v>
      </c>
      <c r="C2568" s="0" t="n">
        <v>-3.084</v>
      </c>
      <c r="D2568" s="0" t="n">
        <v>-1.974</v>
      </c>
      <c r="E2568" s="0" t="n">
        <v>-3.145</v>
      </c>
      <c r="F2568" s="0" t="n">
        <v>-3.023</v>
      </c>
      <c r="G2568" s="0" t="n">
        <v>-3.195</v>
      </c>
      <c r="H2568" s="0" t="n">
        <v>-1.014</v>
      </c>
      <c r="I2568" s="0" t="n">
        <v>1.089</v>
      </c>
      <c r="J2568" s="0" t="n">
        <v>2.363</v>
      </c>
      <c r="K2568" s="0" t="n">
        <v>0.489</v>
      </c>
      <c r="L2568" s="0" t="n">
        <v>0.279</v>
      </c>
      <c r="M2568" s="1" t="b">
        <f aca="false">FALSE()</f>
        <v>0</v>
      </c>
      <c r="N2568" s="1" t="n">
        <v>0.489</v>
      </c>
      <c r="O2568" s="1" t="b">
        <f aca="false">FALSE()</f>
        <v>0</v>
      </c>
      <c r="P2568" s="1" t="b">
        <f aca="false">FALSE()</f>
        <v>0</v>
      </c>
    </row>
    <row r="2569" customFormat="false" ht="13" hidden="false" customHeight="false" outlineLevel="0" collapsed="false">
      <c r="A2569" s="0" t="s">
        <v>2582</v>
      </c>
      <c r="B2569" s="0" t="n">
        <v>2.179</v>
      </c>
      <c r="C2569" s="0" t="n">
        <v>3.506</v>
      </c>
      <c r="D2569" s="0" t="n">
        <v>0.188</v>
      </c>
      <c r="E2569" s="0" t="n">
        <v>3.507</v>
      </c>
      <c r="F2569" s="0" t="n">
        <v>3.504</v>
      </c>
      <c r="G2569" s="0" t="n">
        <v>-0.643</v>
      </c>
      <c r="H2569" s="0" t="n">
        <v>0.794</v>
      </c>
      <c r="I2569" s="0" t="n">
        <v>-3.36</v>
      </c>
      <c r="J2569" s="0" t="n">
        <v>1.441</v>
      </c>
      <c r="K2569" s="0" t="n">
        <v>-2.474</v>
      </c>
      <c r="L2569" s="0" t="n">
        <v>0</v>
      </c>
      <c r="M2569" s="1" t="b">
        <f aca="false">TRUE()</f>
        <v>1</v>
      </c>
      <c r="N2569" s="1" t="n">
        <v>2.474</v>
      </c>
      <c r="O2569" s="1" t="b">
        <f aca="false">TRUE()</f>
        <v>1</v>
      </c>
      <c r="P2569" s="1" t="b">
        <f aca="false">TRUE()</f>
        <v>1</v>
      </c>
    </row>
    <row r="2570" customFormat="false" ht="13" hidden="false" customHeight="false" outlineLevel="0" collapsed="false">
      <c r="A2570" s="0" t="s">
        <v>2583</v>
      </c>
      <c r="B2570" s="0" t="n">
        <v>4.694</v>
      </c>
      <c r="C2570" s="0" t="n">
        <v>5.088</v>
      </c>
      <c r="D2570" s="0" t="n">
        <v>4.032</v>
      </c>
      <c r="E2570" s="0" t="n">
        <v>4.773</v>
      </c>
      <c r="F2570" s="0" t="n">
        <v>5.368</v>
      </c>
      <c r="G2570" s="0" t="n">
        <v>3.423</v>
      </c>
      <c r="H2570" s="0" t="n">
        <v>4.642</v>
      </c>
      <c r="I2570" s="0" t="n">
        <v>-1.025</v>
      </c>
      <c r="J2570" s="0" t="n">
        <v>1.22</v>
      </c>
      <c r="K2570" s="0" t="n">
        <v>-0.897</v>
      </c>
      <c r="L2570" s="0" t="n">
        <v>0.006</v>
      </c>
      <c r="M2570" s="1" t="b">
        <f aca="false">TRUE()</f>
        <v>1</v>
      </c>
      <c r="N2570" s="1" t="n">
        <v>0.897</v>
      </c>
      <c r="O2570" s="1" t="b">
        <f aca="false">FALSE()</f>
        <v>0</v>
      </c>
      <c r="P2570" s="1" t="b">
        <f aca="false">FALSE()</f>
        <v>0</v>
      </c>
    </row>
    <row r="2571" customFormat="false" ht="13" hidden="false" customHeight="false" outlineLevel="0" collapsed="false">
      <c r="A2571" s="0" t="s">
        <v>2584</v>
      </c>
      <c r="B2571" s="0" t="n">
        <v>-2.882</v>
      </c>
      <c r="C2571" s="0" t="n">
        <v>-5.186</v>
      </c>
      <c r="D2571" s="0" t="n">
        <v>0.492</v>
      </c>
      <c r="E2571" s="0" t="n">
        <v>-5.251</v>
      </c>
      <c r="F2571" s="0" t="n">
        <v>-5.124</v>
      </c>
      <c r="G2571" s="0" t="n">
        <v>2.503</v>
      </c>
      <c r="H2571" s="0" t="n">
        <v>-2.258</v>
      </c>
      <c r="I2571" s="0" t="n">
        <v>5.829</v>
      </c>
      <c r="J2571" s="0" t="n">
        <v>4.768</v>
      </c>
      <c r="K2571" s="0" t="n">
        <v>1.202</v>
      </c>
      <c r="L2571" s="0" t="n">
        <v>0.001</v>
      </c>
      <c r="M2571" s="1" t="b">
        <f aca="false">TRUE()</f>
        <v>1</v>
      </c>
      <c r="N2571" s="1" t="n">
        <v>1.202</v>
      </c>
      <c r="O2571" s="1" t="b">
        <f aca="false">FALSE()</f>
        <v>0</v>
      </c>
      <c r="P2571" s="1" t="b">
        <f aca="false">FALSE()</f>
        <v>0</v>
      </c>
    </row>
    <row r="2572" customFormat="false" ht="13" hidden="false" customHeight="false" outlineLevel="0" collapsed="false">
      <c r="A2572" s="0" t="s">
        <v>2585</v>
      </c>
      <c r="B2572" s="0" t="n">
        <v>4.65</v>
      </c>
      <c r="C2572" s="0" t="n">
        <v>4.961</v>
      </c>
      <c r="D2572" s="0" t="n">
        <v>4.128</v>
      </c>
      <c r="E2572" s="0" t="n">
        <v>4.72</v>
      </c>
      <c r="F2572" s="0" t="n">
        <v>5.198</v>
      </c>
      <c r="G2572" s="0" t="n">
        <v>3.643</v>
      </c>
      <c r="H2572" s="0" t="n">
        <v>4.606</v>
      </c>
      <c r="I2572" s="0" t="n">
        <v>-0.811</v>
      </c>
      <c r="J2572" s="0" t="n">
        <v>0.967</v>
      </c>
      <c r="K2572" s="0" t="n">
        <v>-0.901</v>
      </c>
      <c r="L2572" s="0" t="n">
        <v>0.011</v>
      </c>
      <c r="M2572" s="1" t="b">
        <f aca="false">FALSE()</f>
        <v>0</v>
      </c>
      <c r="N2572" s="1" t="n">
        <v>0.901</v>
      </c>
      <c r="O2572" s="1" t="b">
        <f aca="false">FALSE()</f>
        <v>0</v>
      </c>
      <c r="P2572" s="1" t="b">
        <f aca="false">FALSE()</f>
        <v>0</v>
      </c>
    </row>
    <row r="2573" customFormat="false" ht="13" hidden="false" customHeight="false" outlineLevel="0" collapsed="false">
      <c r="A2573" s="0" t="s">
        <v>2586</v>
      </c>
      <c r="B2573" s="0" t="n">
        <v>-4.101</v>
      </c>
      <c r="C2573" s="0" t="n">
        <v>-3.692</v>
      </c>
      <c r="D2573" s="0" t="n">
        <v>-4.554</v>
      </c>
      <c r="E2573" s="0" t="n">
        <v>-3.774</v>
      </c>
      <c r="F2573" s="0" t="n">
        <v>-3.624</v>
      </c>
      <c r="G2573" s="0" t="n">
        <v>-5.782</v>
      </c>
      <c r="H2573" s="0" t="n">
        <v>-3.706</v>
      </c>
      <c r="I2573" s="0" t="n">
        <v>-0.909</v>
      </c>
      <c r="J2573" s="0" t="n">
        <v>2.52</v>
      </c>
      <c r="K2573" s="0" t="n">
        <v>-0.418</v>
      </c>
      <c r="L2573" s="0" t="n">
        <v>0.319</v>
      </c>
      <c r="M2573" s="1" t="b">
        <f aca="false">FALSE()</f>
        <v>0</v>
      </c>
      <c r="N2573" s="1" t="n">
        <v>0.418</v>
      </c>
      <c r="O2573" s="1" t="b">
        <f aca="false">FALSE()</f>
        <v>0</v>
      </c>
      <c r="P2573" s="1" t="b">
        <f aca="false">FALSE()</f>
        <v>0</v>
      </c>
    </row>
    <row r="2574" customFormat="false" ht="13" hidden="false" customHeight="false" outlineLevel="0" collapsed="false">
      <c r="A2574" s="0" t="s">
        <v>2587</v>
      </c>
      <c r="B2574" s="0" t="n">
        <v>-3.441</v>
      </c>
      <c r="C2574" s="0" t="n">
        <v>-3.82</v>
      </c>
      <c r="D2574" s="0" t="n">
        <v>-1.651</v>
      </c>
      <c r="E2574" s="0" t="n">
        <v>-3.853</v>
      </c>
      <c r="F2574" s="0" t="n">
        <v>-3.783</v>
      </c>
      <c r="G2574" s="0" t="n">
        <v>-5.961</v>
      </c>
      <c r="H2574" s="0" t="n">
        <v>0.095</v>
      </c>
      <c r="I2574" s="0" t="n">
        <v>1.814</v>
      </c>
      <c r="J2574" s="0" t="n">
        <v>6.584</v>
      </c>
      <c r="K2574" s="0" t="n">
        <v>0.268</v>
      </c>
      <c r="L2574" s="0" t="n">
        <v>0.368</v>
      </c>
      <c r="M2574" s="1" t="b">
        <f aca="false">FALSE()</f>
        <v>0</v>
      </c>
      <c r="N2574" s="1" t="n">
        <v>0.268</v>
      </c>
      <c r="O2574" s="1" t="b">
        <f aca="false">FALSE()</f>
        <v>0</v>
      </c>
      <c r="P2574" s="1" t="b">
        <f aca="false">FALSE()</f>
        <v>0</v>
      </c>
    </row>
    <row r="2575" customFormat="false" ht="13" hidden="false" customHeight="false" outlineLevel="0" collapsed="false">
      <c r="A2575" s="0" t="s">
        <v>2588</v>
      </c>
      <c r="B2575" s="0" t="n">
        <v>-6.742</v>
      </c>
      <c r="C2575" s="0" t="n">
        <v>-6.977</v>
      </c>
      <c r="D2575" s="0" t="n">
        <v>-6.565</v>
      </c>
      <c r="E2575" s="0" t="n">
        <v>-7.058</v>
      </c>
      <c r="F2575" s="0" t="n">
        <v>-6.885</v>
      </c>
      <c r="G2575" s="0" t="n">
        <v>-5.758</v>
      </c>
      <c r="H2575" s="0" t="n">
        <v>-8.416</v>
      </c>
      <c r="I2575" s="0" t="n">
        <v>0.069</v>
      </c>
      <c r="J2575" s="0" t="n">
        <v>4.346</v>
      </c>
      <c r="K2575" s="0" t="n">
        <v>0.019</v>
      </c>
      <c r="L2575" s="0" t="n">
        <v>0.491</v>
      </c>
      <c r="M2575" s="1" t="b">
        <f aca="false">FALSE()</f>
        <v>0</v>
      </c>
      <c r="N2575" s="1" t="n">
        <v>0.019</v>
      </c>
      <c r="O2575" s="1" t="b">
        <f aca="false">FALSE()</f>
        <v>0</v>
      </c>
      <c r="P2575" s="1" t="b">
        <f aca="false">FALSE()</f>
        <v>0</v>
      </c>
    </row>
    <row r="2576" customFormat="false" ht="13" hidden="false" customHeight="false" outlineLevel="0" collapsed="false">
      <c r="A2576" s="0" t="s">
        <v>2589</v>
      </c>
      <c r="B2576" s="0" t="n">
        <v>-5.268</v>
      </c>
      <c r="C2576" s="0" t="n">
        <v>-5.308</v>
      </c>
      <c r="D2576" s="0" t="n">
        <v>-5.228</v>
      </c>
      <c r="E2576" s="0" t="n">
        <v>-5.389</v>
      </c>
      <c r="F2576" s="0" t="n">
        <v>-5.271</v>
      </c>
      <c r="G2576" s="0" t="n">
        <v>-5.046</v>
      </c>
      <c r="H2576" s="0" t="n">
        <v>-5.538</v>
      </c>
      <c r="I2576" s="0" t="n">
        <v>0.046</v>
      </c>
      <c r="J2576" s="0" t="n">
        <v>2.019</v>
      </c>
      <c r="K2576" s="0" t="n">
        <v>0.023</v>
      </c>
      <c r="L2576" s="0" t="n">
        <v>0.488</v>
      </c>
      <c r="M2576" s="1" t="b">
        <f aca="false">FALSE()</f>
        <v>0</v>
      </c>
      <c r="N2576" s="1" t="n">
        <v>0.023</v>
      </c>
      <c r="O2576" s="1" t="b">
        <f aca="false">FALSE()</f>
        <v>0</v>
      </c>
      <c r="P2576" s="1" t="b">
        <f aca="false">FALSE()</f>
        <v>0</v>
      </c>
    </row>
    <row r="2577" customFormat="false" ht="13" hidden="false" customHeight="false" outlineLevel="0" collapsed="false">
      <c r="A2577" s="0" t="s">
        <v>2590</v>
      </c>
      <c r="B2577" s="0" t="n">
        <v>-5.903</v>
      </c>
      <c r="C2577" s="0" t="n">
        <v>-6.533</v>
      </c>
      <c r="D2577" s="0" t="n">
        <v>-3.952</v>
      </c>
      <c r="E2577" s="0" t="n">
        <v>-6.636</v>
      </c>
      <c r="F2577" s="0" t="n">
        <v>-6.462</v>
      </c>
      <c r="G2577" s="0" t="n">
        <v>-2.895</v>
      </c>
      <c r="H2577" s="0" t="n">
        <v>-7.931</v>
      </c>
      <c r="I2577" s="0" t="n">
        <v>1.784</v>
      </c>
      <c r="J2577" s="0" t="n">
        <v>5.766</v>
      </c>
      <c r="K2577" s="0" t="n">
        <v>0.316</v>
      </c>
      <c r="L2577" s="0" t="n">
        <v>0.333</v>
      </c>
      <c r="M2577" s="1" t="b">
        <f aca="false">FALSE()</f>
        <v>0</v>
      </c>
      <c r="N2577" s="1" t="n">
        <v>0.316</v>
      </c>
      <c r="O2577" s="1" t="b">
        <f aca="false">FALSE()</f>
        <v>0</v>
      </c>
      <c r="P2577" s="1" t="b">
        <f aca="false">FALSE()</f>
        <v>0</v>
      </c>
    </row>
    <row r="2578" customFormat="false" ht="13" hidden="false" customHeight="false" outlineLevel="0" collapsed="false">
      <c r="A2578" s="0" t="s">
        <v>2591</v>
      </c>
      <c r="B2578" s="0" t="n">
        <v>-6.872</v>
      </c>
      <c r="C2578" s="0" t="n">
        <v>-7.446</v>
      </c>
      <c r="D2578" s="0" t="n">
        <v>-4.525</v>
      </c>
      <c r="E2578" s="0" t="n">
        <v>-7.498</v>
      </c>
      <c r="F2578" s="0" t="n">
        <v>-7.342</v>
      </c>
      <c r="G2578" s="0" t="n">
        <v>-3.373</v>
      </c>
      <c r="H2578" s="0" t="n">
        <v>-8.923</v>
      </c>
      <c r="I2578" s="0" t="n">
        <v>2.05</v>
      </c>
      <c r="J2578" s="0" t="n">
        <v>6.141</v>
      </c>
      <c r="K2578" s="0" t="n">
        <v>0.324</v>
      </c>
      <c r="L2578" s="0" t="n">
        <v>0.335</v>
      </c>
      <c r="M2578" s="1" t="b">
        <f aca="false">FALSE()</f>
        <v>0</v>
      </c>
      <c r="N2578" s="1" t="n">
        <v>0.324</v>
      </c>
      <c r="O2578" s="1" t="b">
        <f aca="false">FALSE()</f>
        <v>0</v>
      </c>
      <c r="P2578" s="1" t="b">
        <f aca="false">FALSE()</f>
        <v>0</v>
      </c>
    </row>
    <row r="2579" customFormat="false" ht="13" hidden="false" customHeight="false" outlineLevel="0" collapsed="false">
      <c r="A2579" s="0" t="s">
        <v>2592</v>
      </c>
      <c r="B2579" s="0" t="n">
        <v>-5.865</v>
      </c>
      <c r="C2579" s="0" t="n">
        <v>-7.479</v>
      </c>
      <c r="D2579" s="0" t="n">
        <v>-5.086</v>
      </c>
      <c r="E2579" s="0" t="n">
        <v>-7.522</v>
      </c>
      <c r="F2579" s="0" t="n">
        <v>-7.438</v>
      </c>
      <c r="G2579" s="0" t="n">
        <v>-5.786</v>
      </c>
      <c r="H2579" s="0" t="n">
        <v>-4.446</v>
      </c>
      <c r="I2579" s="0" t="n">
        <v>2.418</v>
      </c>
      <c r="J2579" s="0" t="n">
        <v>2.815</v>
      </c>
      <c r="K2579" s="0" t="n">
        <v>0.939</v>
      </c>
      <c r="L2579" s="0" t="n">
        <v>0.152</v>
      </c>
      <c r="M2579" s="1" t="b">
        <f aca="false">FALSE()</f>
        <v>0</v>
      </c>
      <c r="N2579" s="1" t="n">
        <v>0.939</v>
      </c>
      <c r="O2579" s="1" t="b">
        <f aca="false">FALSE()</f>
        <v>0</v>
      </c>
      <c r="P2579" s="1" t="b">
        <f aca="false">FALSE()</f>
        <v>0</v>
      </c>
    </row>
    <row r="2580" customFormat="false" ht="13" hidden="false" customHeight="false" outlineLevel="0" collapsed="false">
      <c r="A2580" s="0" t="s">
        <v>2593</v>
      </c>
      <c r="B2580" s="0" t="n">
        <v>-5.959</v>
      </c>
      <c r="C2580" s="0" t="n">
        <v>-7.288</v>
      </c>
      <c r="D2580" s="0" t="n">
        <v>-3.779</v>
      </c>
      <c r="E2580" s="0" t="n">
        <v>-7.352</v>
      </c>
      <c r="F2580" s="0" t="n">
        <v>-7.207</v>
      </c>
      <c r="G2580" s="0" t="n">
        <v>-6.099</v>
      </c>
      <c r="H2580" s="0" t="n">
        <v>-2.327</v>
      </c>
      <c r="I2580" s="0" t="n">
        <v>3.396</v>
      </c>
      <c r="J2580" s="0" t="n">
        <v>4.365</v>
      </c>
      <c r="K2580" s="0" t="n">
        <v>0.784</v>
      </c>
      <c r="L2580" s="0" t="n">
        <v>0.162</v>
      </c>
      <c r="M2580" s="1" t="b">
        <f aca="false">FALSE()</f>
        <v>0</v>
      </c>
      <c r="N2580" s="1" t="n">
        <v>0.784</v>
      </c>
      <c r="O2580" s="1" t="b">
        <f aca="false">FALSE()</f>
        <v>0</v>
      </c>
      <c r="P2580" s="1" t="b">
        <f aca="false">FALSE()</f>
        <v>0</v>
      </c>
    </row>
    <row r="2581" customFormat="false" ht="13" hidden="false" customHeight="false" outlineLevel="0" collapsed="false">
      <c r="A2581" s="0" t="s">
        <v>2594</v>
      </c>
      <c r="B2581" s="0" t="n">
        <v>1.714</v>
      </c>
      <c r="C2581" s="0" t="n">
        <v>3.559</v>
      </c>
      <c r="D2581" s="0" t="n">
        <v>-1.271</v>
      </c>
      <c r="E2581" s="0" t="n">
        <v>3.966</v>
      </c>
      <c r="F2581" s="0" t="n">
        <v>3.099</v>
      </c>
      <c r="G2581" s="0" t="n">
        <v>-3.429</v>
      </c>
      <c r="H2581" s="0" t="n">
        <v>0.007</v>
      </c>
      <c r="I2581" s="0" t="n">
        <v>-4.795</v>
      </c>
      <c r="J2581" s="0" t="n">
        <v>3.44</v>
      </c>
      <c r="K2581" s="0" t="n">
        <v>-1.648</v>
      </c>
      <c r="L2581" s="0" t="n">
        <v>0</v>
      </c>
      <c r="M2581" s="1" t="b">
        <f aca="false">TRUE()</f>
        <v>1</v>
      </c>
      <c r="N2581" s="1" t="n">
        <v>1.648</v>
      </c>
      <c r="O2581" s="1" t="b">
        <f aca="false">FALSE()</f>
        <v>0</v>
      </c>
      <c r="P2581" s="1" t="b">
        <f aca="false">FALSE()</f>
        <v>0</v>
      </c>
    </row>
    <row r="2582" customFormat="false" ht="13" hidden="false" customHeight="false" outlineLevel="0" collapsed="false">
      <c r="A2582" s="0" t="s">
        <v>2595</v>
      </c>
      <c r="B2582" s="0" t="n">
        <v>-3.727</v>
      </c>
      <c r="C2582" s="0" t="n">
        <v>-5.694</v>
      </c>
      <c r="D2582" s="0" t="n">
        <v>-0.586</v>
      </c>
      <c r="E2582" s="0" t="n">
        <v>-5.688</v>
      </c>
      <c r="F2582" s="0" t="n">
        <v>-5.697</v>
      </c>
      <c r="G2582" s="0" t="n">
        <v>0.806</v>
      </c>
      <c r="H2582" s="0" t="n">
        <v>-3.196</v>
      </c>
      <c r="I2582" s="0" t="n">
        <v>4.954</v>
      </c>
      <c r="J2582" s="0" t="n">
        <v>4.063</v>
      </c>
      <c r="K2582" s="0" t="n">
        <v>1.178</v>
      </c>
      <c r="L2582" s="0" t="n">
        <v>0.017</v>
      </c>
      <c r="M2582" s="1" t="b">
        <f aca="false">FALSE()</f>
        <v>0</v>
      </c>
      <c r="N2582" s="1" t="n">
        <v>1.178</v>
      </c>
      <c r="O2582" s="1" t="b">
        <f aca="false">FALSE()</f>
        <v>0</v>
      </c>
      <c r="P2582" s="1" t="b">
        <f aca="false">FALSE()</f>
        <v>0</v>
      </c>
    </row>
    <row r="2583" customFormat="false" ht="13" hidden="false" customHeight="false" outlineLevel="0" collapsed="false">
      <c r="A2583" s="0" t="s">
        <v>2596</v>
      </c>
      <c r="B2583" s="0" t="n">
        <v>1.959</v>
      </c>
      <c r="C2583" s="0" t="n">
        <v>3.521</v>
      </c>
      <c r="D2583" s="0" t="n">
        <v>-0.915</v>
      </c>
      <c r="E2583" s="0" t="n">
        <v>3.868</v>
      </c>
      <c r="F2583" s="0" t="n">
        <v>3.089</v>
      </c>
      <c r="G2583" s="0" t="n">
        <v>-3.007</v>
      </c>
      <c r="H2583" s="0" t="n">
        <v>0.618</v>
      </c>
      <c r="I2583" s="0" t="n">
        <v>-4.365</v>
      </c>
      <c r="J2583" s="0" t="n">
        <v>3.614</v>
      </c>
      <c r="K2583" s="0" t="n">
        <v>-1.379</v>
      </c>
      <c r="L2583" s="0" t="n">
        <v>0</v>
      </c>
      <c r="M2583" s="1" t="b">
        <f aca="false">TRUE()</f>
        <v>1</v>
      </c>
      <c r="N2583" s="1" t="n">
        <v>1.379</v>
      </c>
      <c r="O2583" s="1" t="b">
        <f aca="false">FALSE()</f>
        <v>0</v>
      </c>
      <c r="P2583" s="1" t="b">
        <f aca="false">FALSE()</f>
        <v>0</v>
      </c>
    </row>
    <row r="2584" customFormat="false" ht="13" hidden="false" customHeight="false" outlineLevel="0" collapsed="false">
      <c r="A2584" s="0" t="s">
        <v>2597</v>
      </c>
      <c r="B2584" s="0" t="n">
        <v>-7.5</v>
      </c>
      <c r="C2584" s="0" t="n">
        <v>-7.745</v>
      </c>
      <c r="D2584" s="0" t="n">
        <v>-7.304</v>
      </c>
      <c r="E2584" s="0" t="n">
        <v>-7.745</v>
      </c>
      <c r="F2584" s="0" t="n">
        <v>-7.749</v>
      </c>
      <c r="G2584" s="0" t="n">
        <v>-6.427</v>
      </c>
      <c r="H2584" s="0" t="n">
        <v>-9.112</v>
      </c>
      <c r="I2584" s="0" t="n">
        <v>0.175</v>
      </c>
      <c r="J2584" s="0" t="n">
        <v>4.321</v>
      </c>
      <c r="K2584" s="0" t="n">
        <v>0.043</v>
      </c>
      <c r="L2584" s="0" t="n">
        <v>0.479</v>
      </c>
      <c r="M2584" s="1" t="b">
        <f aca="false">FALSE()</f>
        <v>0</v>
      </c>
      <c r="N2584" s="1" t="n">
        <v>0.043</v>
      </c>
      <c r="O2584" s="1" t="b">
        <f aca="false">FALSE()</f>
        <v>0</v>
      </c>
      <c r="P2584" s="1" t="b">
        <f aca="false">FALSE()</f>
        <v>0</v>
      </c>
    </row>
    <row r="2585" customFormat="false" ht="13" hidden="false" customHeight="false" outlineLevel="0" collapsed="false">
      <c r="A2585" s="0" t="s">
        <v>2598</v>
      </c>
      <c r="B2585" s="0" t="n">
        <v>-7.339</v>
      </c>
      <c r="C2585" s="0" t="n">
        <v>-7.117</v>
      </c>
      <c r="D2585" s="0" t="n">
        <v>-7.491</v>
      </c>
      <c r="E2585" s="0" t="n">
        <v>-7.027</v>
      </c>
      <c r="F2585" s="0" t="n">
        <v>-7.202</v>
      </c>
      <c r="G2585" s="0" t="n">
        <v>-6.874</v>
      </c>
      <c r="H2585" s="0" t="n">
        <v>-8.658</v>
      </c>
      <c r="I2585" s="0" t="n">
        <v>-0.514</v>
      </c>
      <c r="J2585" s="0" t="n">
        <v>3.982</v>
      </c>
      <c r="K2585" s="0" t="n">
        <v>-0.135</v>
      </c>
      <c r="L2585" s="0" t="n">
        <v>0.437</v>
      </c>
      <c r="M2585" s="1" t="b">
        <f aca="false">FALSE()</f>
        <v>0</v>
      </c>
      <c r="N2585" s="1" t="n">
        <v>0.135</v>
      </c>
      <c r="O2585" s="1" t="b">
        <f aca="false">FALSE()</f>
        <v>0</v>
      </c>
      <c r="P2585" s="1" t="b">
        <f aca="false">FALSE()</f>
        <v>0</v>
      </c>
    </row>
    <row r="2586" customFormat="false" ht="13" hidden="false" customHeight="false" outlineLevel="0" collapsed="false">
      <c r="A2586" s="0" t="s">
        <v>2599</v>
      </c>
      <c r="B2586" s="0" t="n">
        <v>-6.173</v>
      </c>
      <c r="C2586" s="0" t="n">
        <v>-6.012</v>
      </c>
      <c r="D2586" s="0" t="n">
        <v>-6.289</v>
      </c>
      <c r="E2586" s="0" t="n">
        <v>-6.109</v>
      </c>
      <c r="F2586" s="0" t="n">
        <v>-5.94</v>
      </c>
      <c r="G2586" s="0" t="n">
        <v>-8.188</v>
      </c>
      <c r="H2586" s="0" t="n">
        <v>-5.009</v>
      </c>
      <c r="I2586" s="0" t="n">
        <v>-0.392</v>
      </c>
      <c r="J2586" s="0" t="n">
        <v>4.461</v>
      </c>
      <c r="K2586" s="0" t="n">
        <v>-0.087</v>
      </c>
      <c r="L2586" s="0" t="n">
        <v>0.459</v>
      </c>
      <c r="M2586" s="1" t="b">
        <f aca="false">FALSE()</f>
        <v>0</v>
      </c>
      <c r="N2586" s="1" t="n">
        <v>0.087</v>
      </c>
      <c r="O2586" s="1" t="b">
        <f aca="false">FALSE()</f>
        <v>0</v>
      </c>
      <c r="P2586" s="1" t="b">
        <f aca="false">FALSE()</f>
        <v>0</v>
      </c>
    </row>
    <row r="2587" customFormat="false" ht="13" hidden="false" customHeight="false" outlineLevel="0" collapsed="false">
      <c r="A2587" s="0" t="s">
        <v>2600</v>
      </c>
      <c r="B2587" s="0" t="n">
        <v>10.183</v>
      </c>
      <c r="C2587" s="0" t="n">
        <v>11.67</v>
      </c>
      <c r="D2587" s="0" t="n">
        <v>8.642</v>
      </c>
      <c r="E2587" s="0" t="n">
        <v>11.553</v>
      </c>
      <c r="F2587" s="0" t="n">
        <v>11.769</v>
      </c>
      <c r="G2587" s="0" t="n">
        <v>8.454</v>
      </c>
      <c r="H2587" s="0" t="n">
        <v>8.836</v>
      </c>
      <c r="I2587" s="0" t="n">
        <v>-3.016</v>
      </c>
      <c r="J2587" s="0" t="n">
        <v>0.381</v>
      </c>
      <c r="K2587" s="0" t="n">
        <v>-7.936</v>
      </c>
      <c r="L2587" s="0" t="n">
        <v>0</v>
      </c>
      <c r="M2587" s="1" t="b">
        <f aca="false">TRUE()</f>
        <v>1</v>
      </c>
      <c r="N2587" s="1" t="n">
        <v>7.936</v>
      </c>
      <c r="O2587" s="1" t="b">
        <f aca="false">TRUE()</f>
        <v>1</v>
      </c>
      <c r="P2587" s="1" t="b">
        <f aca="false">TRUE()</f>
        <v>1</v>
      </c>
    </row>
    <row r="2588" customFormat="false" ht="13" hidden="false" customHeight="false" outlineLevel="0" collapsed="false">
      <c r="A2588" s="0" t="s">
        <v>2601</v>
      </c>
      <c r="B2588" s="0" t="n">
        <v>0.399</v>
      </c>
      <c r="C2588" s="0" t="n">
        <v>-1.635</v>
      </c>
      <c r="D2588" s="0" t="n">
        <v>2.351</v>
      </c>
      <c r="E2588" s="0" t="n">
        <v>-1.534</v>
      </c>
      <c r="F2588" s="0" t="n">
        <v>-1.761</v>
      </c>
      <c r="G2588" s="0" t="n">
        <v>3.4</v>
      </c>
      <c r="H2588" s="0" t="n">
        <v>1.109</v>
      </c>
      <c r="I2588" s="0" t="n">
        <v>4.055</v>
      </c>
      <c r="J2588" s="0" t="n">
        <v>2.292</v>
      </c>
      <c r="K2588" s="0" t="n">
        <v>1.778</v>
      </c>
      <c r="L2588" s="0" t="n">
        <v>0</v>
      </c>
      <c r="M2588" s="1" t="b">
        <f aca="false">TRUE()</f>
        <v>1</v>
      </c>
      <c r="N2588" s="1" t="n">
        <v>1.778</v>
      </c>
      <c r="O2588" s="1" t="b">
        <f aca="false">FALSE()</f>
        <v>0</v>
      </c>
      <c r="P2588" s="1" t="b">
        <f aca="false">FALSE()</f>
        <v>0</v>
      </c>
    </row>
    <row r="2589" customFormat="false" ht="13" hidden="false" customHeight="false" outlineLevel="0" collapsed="false">
      <c r="A2589" s="0" t="s">
        <v>2602</v>
      </c>
      <c r="B2589" s="0" t="n">
        <v>-7.138</v>
      </c>
      <c r="C2589" s="0" t="n">
        <v>-6.933</v>
      </c>
      <c r="D2589" s="0" t="n">
        <v>-7.268</v>
      </c>
      <c r="E2589" s="0" t="n">
        <v>-6.942</v>
      </c>
      <c r="F2589" s="0" t="n">
        <v>-6.917</v>
      </c>
      <c r="G2589" s="0" t="n">
        <v>-6.668</v>
      </c>
      <c r="H2589" s="0" t="n">
        <v>-8.341</v>
      </c>
      <c r="I2589" s="0" t="n">
        <v>-0.479</v>
      </c>
      <c r="J2589" s="0" t="n">
        <v>3.939</v>
      </c>
      <c r="K2589" s="0" t="n">
        <v>-0.131</v>
      </c>
      <c r="L2589" s="0" t="n">
        <v>0.441</v>
      </c>
      <c r="M2589" s="1" t="b">
        <f aca="false">FALSE()</f>
        <v>0</v>
      </c>
      <c r="N2589" s="1" t="n">
        <v>0.131</v>
      </c>
      <c r="O2589" s="1" t="b">
        <f aca="false">FALSE()</f>
        <v>0</v>
      </c>
      <c r="P2589" s="1" t="b">
        <f aca="false">FALSE()</f>
        <v>0</v>
      </c>
    </row>
    <row r="2590" customFormat="false" ht="13" hidden="false" customHeight="false" outlineLevel="0" collapsed="false">
      <c r="A2590" s="0" t="s">
        <v>2603</v>
      </c>
      <c r="B2590" s="0" t="n">
        <v>6.078</v>
      </c>
      <c r="C2590" s="0" t="n">
        <v>7.5</v>
      </c>
      <c r="D2590" s="0" t="n">
        <v>4.49</v>
      </c>
      <c r="E2590" s="0" t="n">
        <v>7.745</v>
      </c>
      <c r="F2590" s="0" t="n">
        <v>7.224</v>
      </c>
      <c r="G2590" s="0" t="n">
        <v>4.061</v>
      </c>
      <c r="H2590" s="0" t="n">
        <v>4.937</v>
      </c>
      <c r="I2590" s="0" t="n">
        <v>-2.952</v>
      </c>
      <c r="J2590" s="0" t="n">
        <v>0.877</v>
      </c>
      <c r="K2590" s="0" t="n">
        <v>-3.432</v>
      </c>
      <c r="L2590" s="0" t="n">
        <v>0</v>
      </c>
      <c r="M2590" s="1" t="b">
        <f aca="false">TRUE()</f>
        <v>1</v>
      </c>
      <c r="N2590" s="1" t="n">
        <v>3.432</v>
      </c>
      <c r="O2590" s="1" t="b">
        <f aca="false">TRUE()</f>
        <v>1</v>
      </c>
      <c r="P2590" s="1" t="b">
        <f aca="false">TRUE()</f>
        <v>1</v>
      </c>
    </row>
    <row r="2591" customFormat="false" ht="13" hidden="false" customHeight="false" outlineLevel="0" collapsed="false">
      <c r="A2591" s="0" t="s">
        <v>2604</v>
      </c>
      <c r="B2591" s="0" t="n">
        <v>3.774</v>
      </c>
      <c r="C2591" s="0" t="n">
        <v>4.932</v>
      </c>
      <c r="D2591" s="0" t="n">
        <v>2.617</v>
      </c>
      <c r="E2591" s="0" t="n">
        <v>5.276</v>
      </c>
      <c r="F2591" s="0" t="n">
        <v>4.538</v>
      </c>
      <c r="G2591" s="0" t="n">
        <v>2.964</v>
      </c>
      <c r="H2591" s="0" t="n">
        <v>2.205</v>
      </c>
      <c r="I2591" s="0" t="n">
        <v>-2.323</v>
      </c>
      <c r="J2591" s="0" t="n">
        <v>0.805</v>
      </c>
      <c r="K2591" s="0" t="n">
        <v>-2.895</v>
      </c>
      <c r="L2591" s="0" t="n">
        <v>0</v>
      </c>
      <c r="M2591" s="1" t="b">
        <f aca="false">TRUE()</f>
        <v>1</v>
      </c>
      <c r="N2591" s="1" t="n">
        <v>2.895</v>
      </c>
      <c r="O2591" s="1" t="b">
        <f aca="false">TRUE()</f>
        <v>1</v>
      </c>
      <c r="P2591" s="1" t="b">
        <f aca="false">TRUE()</f>
        <v>1</v>
      </c>
    </row>
    <row r="2592" customFormat="false" ht="13" hidden="false" customHeight="false" outlineLevel="0" collapsed="false">
      <c r="A2592" s="0" t="s">
        <v>2605</v>
      </c>
      <c r="B2592" s="0" t="n">
        <v>-1.19</v>
      </c>
      <c r="C2592" s="0" t="n">
        <v>-5.064</v>
      </c>
      <c r="D2592" s="0" t="n">
        <v>0.649</v>
      </c>
      <c r="E2592" s="0" t="n">
        <v>-5.044</v>
      </c>
      <c r="F2592" s="0" t="n">
        <v>-5.101</v>
      </c>
      <c r="G2592" s="0" t="n">
        <v>1.198</v>
      </c>
      <c r="H2592" s="0" t="n">
        <v>-0.171</v>
      </c>
      <c r="I2592" s="0" t="n">
        <v>5.657</v>
      </c>
      <c r="J2592" s="0" t="n">
        <v>1.749</v>
      </c>
      <c r="K2592" s="0" t="n">
        <v>2.968</v>
      </c>
      <c r="L2592" s="0" t="n">
        <v>0</v>
      </c>
      <c r="M2592" s="1" t="b">
        <f aca="false">TRUE()</f>
        <v>1</v>
      </c>
      <c r="N2592" s="1" t="n">
        <v>2.968</v>
      </c>
      <c r="O2592" s="1" t="b">
        <f aca="false">TRUE()</f>
        <v>1</v>
      </c>
      <c r="P2592" s="1" t="b">
        <f aca="false">TRUE()</f>
        <v>1</v>
      </c>
    </row>
    <row r="2593" customFormat="false" ht="13" hidden="false" customHeight="false" outlineLevel="0" collapsed="false">
      <c r="A2593" s="0" t="s">
        <v>2606</v>
      </c>
      <c r="B2593" s="0" t="n">
        <v>5.862</v>
      </c>
      <c r="C2593" s="0" t="n">
        <v>7.252</v>
      </c>
      <c r="D2593" s="0" t="n">
        <v>4.412</v>
      </c>
      <c r="E2593" s="0" t="n">
        <v>7.325</v>
      </c>
      <c r="F2593" s="0" t="n">
        <v>7.175</v>
      </c>
      <c r="G2593" s="0" t="n">
        <v>4.325</v>
      </c>
      <c r="H2593" s="0" t="n">
        <v>4.508</v>
      </c>
      <c r="I2593" s="0" t="n">
        <v>-2.834</v>
      </c>
      <c r="J2593" s="0" t="n">
        <v>0.204</v>
      </c>
      <c r="K2593" s="0" t="n">
        <v>-13.847</v>
      </c>
      <c r="L2593" s="0" t="n">
        <v>0</v>
      </c>
      <c r="M2593" s="1" t="b">
        <f aca="false">TRUE()</f>
        <v>1</v>
      </c>
      <c r="N2593" s="1" t="n">
        <v>13.847</v>
      </c>
      <c r="O2593" s="1" t="b">
        <f aca="false">TRUE()</f>
        <v>1</v>
      </c>
      <c r="P2593" s="1" t="b">
        <f aca="false">TRUE()</f>
        <v>1</v>
      </c>
    </row>
    <row r="2594" customFormat="false" ht="13" hidden="false" customHeight="false" outlineLevel="0" collapsed="false">
      <c r="A2594" s="0" t="s">
        <v>2607</v>
      </c>
      <c r="B2594" s="0" t="n">
        <v>5.453</v>
      </c>
      <c r="C2594" s="0" t="n">
        <v>5.904</v>
      </c>
      <c r="D2594" s="0" t="n">
        <v>5.006</v>
      </c>
      <c r="E2594" s="0" t="n">
        <v>6.008</v>
      </c>
      <c r="F2594" s="0" t="n">
        <v>5.797</v>
      </c>
      <c r="G2594" s="0" t="n">
        <v>4.81</v>
      </c>
      <c r="H2594" s="0" t="n">
        <v>5.222</v>
      </c>
      <c r="I2594" s="0" t="n">
        <v>-0.887</v>
      </c>
      <c r="J2594" s="0" t="n">
        <v>0.412</v>
      </c>
      <c r="K2594" s="0" t="n">
        <v>-2.211</v>
      </c>
      <c r="L2594" s="0" t="n">
        <v>0</v>
      </c>
      <c r="M2594" s="1" t="b">
        <f aca="false">TRUE()</f>
        <v>1</v>
      </c>
      <c r="N2594" s="1" t="n">
        <v>2.211</v>
      </c>
      <c r="O2594" s="1" t="b">
        <f aca="false">TRUE()</f>
        <v>1</v>
      </c>
      <c r="P2594" s="1" t="b">
        <f aca="false">TRUE()</f>
        <v>1</v>
      </c>
    </row>
    <row r="2595" customFormat="false" ht="13" hidden="false" customHeight="false" outlineLevel="0" collapsed="false">
      <c r="A2595" s="0" t="s">
        <v>2608</v>
      </c>
      <c r="B2595" s="0" t="n">
        <v>5.21</v>
      </c>
      <c r="C2595" s="0" t="n">
        <v>6.533</v>
      </c>
      <c r="D2595" s="0" t="n">
        <v>3.998</v>
      </c>
      <c r="E2595" s="0" t="n">
        <v>6.695</v>
      </c>
      <c r="F2595" s="0" t="n">
        <v>6.354</v>
      </c>
      <c r="G2595" s="0" t="n">
        <v>4.105</v>
      </c>
      <c r="H2595" s="0" t="n">
        <v>3.857</v>
      </c>
      <c r="I2595" s="0" t="n">
        <v>-2.548</v>
      </c>
      <c r="J2595" s="0" t="n">
        <v>0.351</v>
      </c>
      <c r="K2595" s="0" t="n">
        <v>-7.293</v>
      </c>
      <c r="L2595" s="0" t="n">
        <v>0</v>
      </c>
      <c r="M2595" s="1" t="b">
        <f aca="false">TRUE()</f>
        <v>1</v>
      </c>
      <c r="N2595" s="1" t="n">
        <v>7.293</v>
      </c>
      <c r="O2595" s="1" t="b">
        <f aca="false">TRUE()</f>
        <v>1</v>
      </c>
      <c r="P2595" s="1" t="b">
        <f aca="false">TRUE()</f>
        <v>1</v>
      </c>
    </row>
    <row r="2596" customFormat="false" ht="13" hidden="false" customHeight="false" outlineLevel="0" collapsed="false">
      <c r="A2596" s="0" t="s">
        <v>2609</v>
      </c>
      <c r="B2596" s="0" t="n">
        <v>-0.056</v>
      </c>
      <c r="C2596" s="0" t="n">
        <v>-6.164</v>
      </c>
      <c r="D2596" s="0" t="n">
        <v>2.899</v>
      </c>
      <c r="E2596" s="0" t="n">
        <v>-6.154</v>
      </c>
      <c r="F2596" s="0" t="n">
        <v>-6.189</v>
      </c>
      <c r="G2596" s="0" t="n">
        <v>3.754</v>
      </c>
      <c r="H2596" s="0" t="n">
        <v>1.832</v>
      </c>
      <c r="I2596" s="0" t="n">
        <v>9.072</v>
      </c>
      <c r="J2596" s="0" t="n">
        <v>2.503</v>
      </c>
      <c r="K2596" s="0" t="n">
        <v>3.306</v>
      </c>
      <c r="L2596" s="0" t="n">
        <v>0</v>
      </c>
      <c r="M2596" s="1" t="b">
        <f aca="false">TRUE()</f>
        <v>1</v>
      </c>
      <c r="N2596" s="1" t="n">
        <v>3.306</v>
      </c>
      <c r="O2596" s="1" t="b">
        <f aca="false">TRUE()</f>
        <v>1</v>
      </c>
      <c r="P2596" s="1" t="b">
        <f aca="false">TRUE()</f>
        <v>1</v>
      </c>
    </row>
    <row r="2597" customFormat="false" ht="13" hidden="false" customHeight="false" outlineLevel="0" collapsed="false">
      <c r="A2597" s="0" t="s">
        <v>2610</v>
      </c>
      <c r="B2597" s="0" t="n">
        <v>-0.814</v>
      </c>
      <c r="C2597" s="0" t="n">
        <v>-2.844</v>
      </c>
      <c r="D2597" s="0" t="n">
        <v>2.348</v>
      </c>
      <c r="E2597" s="0" t="n">
        <v>-2.879</v>
      </c>
      <c r="F2597" s="0" t="n">
        <v>-2.817</v>
      </c>
      <c r="G2597" s="0" t="n">
        <v>4.374</v>
      </c>
      <c r="H2597" s="0" t="n">
        <v>-0.283</v>
      </c>
      <c r="I2597" s="0" t="n">
        <v>5.337</v>
      </c>
      <c r="J2597" s="0" t="n">
        <v>4.667</v>
      </c>
      <c r="K2597" s="0" t="n">
        <v>1.137</v>
      </c>
      <c r="L2597" s="0" t="n">
        <v>0.003</v>
      </c>
      <c r="M2597" s="1" t="b">
        <f aca="false">TRUE()</f>
        <v>1</v>
      </c>
      <c r="N2597" s="1" t="n">
        <v>1.137</v>
      </c>
      <c r="O2597" s="1" t="b">
        <f aca="false">FALSE()</f>
        <v>0</v>
      </c>
      <c r="P2597" s="1" t="b">
        <f aca="false">FALSE()</f>
        <v>0</v>
      </c>
    </row>
    <row r="2598" customFormat="false" ht="13" hidden="false" customHeight="false" outlineLevel="0" collapsed="false">
      <c r="A2598" s="0" t="s">
        <v>2611</v>
      </c>
      <c r="B2598" s="0" t="n">
        <v>4.583</v>
      </c>
      <c r="C2598" s="0" t="n">
        <v>5.885</v>
      </c>
      <c r="D2598" s="0" t="n">
        <v>3.14</v>
      </c>
      <c r="E2598" s="0" t="n">
        <v>5.912</v>
      </c>
      <c r="F2598" s="0" t="n">
        <v>5.856</v>
      </c>
      <c r="G2598" s="0" t="n">
        <v>3.338</v>
      </c>
      <c r="H2598" s="0" t="n">
        <v>2.835</v>
      </c>
      <c r="I2598" s="0" t="n">
        <v>-2.767</v>
      </c>
      <c r="J2598" s="0" t="n">
        <v>0.5</v>
      </c>
      <c r="K2598" s="0" t="n">
        <v>-5.605</v>
      </c>
      <c r="L2598" s="0" t="n">
        <v>0</v>
      </c>
      <c r="M2598" s="1" t="b">
        <f aca="false">TRUE()</f>
        <v>1</v>
      </c>
      <c r="N2598" s="1" t="n">
        <v>5.605</v>
      </c>
      <c r="O2598" s="1" t="b">
        <f aca="false">TRUE()</f>
        <v>1</v>
      </c>
      <c r="P2598" s="1" t="b">
        <f aca="false">TRUE()</f>
        <v>1</v>
      </c>
    </row>
    <row r="2599" customFormat="false" ht="13" hidden="false" customHeight="false" outlineLevel="0" collapsed="false">
      <c r="A2599" s="0" t="s">
        <v>2612</v>
      </c>
      <c r="B2599" s="0" t="n">
        <v>6.379</v>
      </c>
      <c r="C2599" s="0" t="n">
        <v>7.597</v>
      </c>
      <c r="D2599" s="0" t="n">
        <v>5.141</v>
      </c>
      <c r="E2599" s="0" t="n">
        <v>7.831</v>
      </c>
      <c r="F2599" s="0" t="n">
        <v>7.371</v>
      </c>
      <c r="G2599" s="0" t="n">
        <v>4.935</v>
      </c>
      <c r="H2599" s="0" t="n">
        <v>5.37</v>
      </c>
      <c r="I2599" s="0" t="n">
        <v>-2.448</v>
      </c>
      <c r="J2599" s="0" t="n">
        <v>0.477</v>
      </c>
      <c r="K2599" s="0" t="n">
        <v>-5.152</v>
      </c>
      <c r="L2599" s="0" t="n">
        <v>0</v>
      </c>
      <c r="M2599" s="1" t="b">
        <f aca="false">TRUE()</f>
        <v>1</v>
      </c>
      <c r="N2599" s="1" t="n">
        <v>5.152</v>
      </c>
      <c r="O2599" s="1" t="b">
        <f aca="false">TRUE()</f>
        <v>1</v>
      </c>
      <c r="P2599" s="1" t="b">
        <f aca="false">TRUE()</f>
        <v>1</v>
      </c>
    </row>
    <row r="2600" customFormat="false" ht="13" hidden="false" customHeight="false" outlineLevel="0" collapsed="false">
      <c r="A2600" s="0" t="s">
        <v>2613</v>
      </c>
      <c r="B2600" s="0" t="n">
        <v>6.064</v>
      </c>
      <c r="C2600" s="0" t="n">
        <v>8.11</v>
      </c>
      <c r="D2600" s="0" t="n">
        <v>4.201</v>
      </c>
      <c r="E2600" s="0" t="n">
        <v>8.612</v>
      </c>
      <c r="F2600" s="0" t="n">
        <v>7.577</v>
      </c>
      <c r="G2600" s="0" t="n">
        <v>3.96</v>
      </c>
      <c r="H2600" s="0" t="n">
        <v>4.502</v>
      </c>
      <c r="I2600" s="0" t="n">
        <v>-3.859</v>
      </c>
      <c r="J2600" s="0" t="n">
        <v>1.033</v>
      </c>
      <c r="K2600" s="0" t="n">
        <v>-3.768</v>
      </c>
      <c r="L2600" s="0" t="n">
        <v>0</v>
      </c>
      <c r="M2600" s="1" t="b">
        <f aca="false">TRUE()</f>
        <v>1</v>
      </c>
      <c r="N2600" s="1" t="n">
        <v>3.768</v>
      </c>
      <c r="O2600" s="1" t="b">
        <f aca="false">TRUE()</f>
        <v>1</v>
      </c>
      <c r="P2600" s="1" t="b">
        <f aca="false">TRUE()</f>
        <v>1</v>
      </c>
    </row>
    <row r="2601" customFormat="false" ht="13" hidden="false" customHeight="false" outlineLevel="0" collapsed="false">
      <c r="A2601" s="0" t="s">
        <v>2614</v>
      </c>
      <c r="B2601" s="0" t="n">
        <v>4.507</v>
      </c>
      <c r="C2601" s="0" t="n">
        <v>5.764</v>
      </c>
      <c r="D2601" s="0" t="n">
        <v>3.183</v>
      </c>
      <c r="E2601" s="0" t="n">
        <v>5.691</v>
      </c>
      <c r="F2601" s="0" t="n">
        <v>5.839</v>
      </c>
      <c r="G2601" s="0" t="n">
        <v>3.291</v>
      </c>
      <c r="H2601" s="0" t="n">
        <v>3.033</v>
      </c>
      <c r="I2601" s="0" t="n">
        <v>-2.597</v>
      </c>
      <c r="J2601" s="0" t="n">
        <v>0.272</v>
      </c>
      <c r="K2601" s="0" t="n">
        <v>-9.625</v>
      </c>
      <c r="L2601" s="0" t="n">
        <v>0</v>
      </c>
      <c r="M2601" s="1" t="b">
        <f aca="false">TRUE()</f>
        <v>1</v>
      </c>
      <c r="N2601" s="1" t="n">
        <v>9.625</v>
      </c>
      <c r="O2601" s="1" t="b">
        <f aca="false">TRUE()</f>
        <v>1</v>
      </c>
      <c r="P2601" s="1" t="b">
        <f aca="false">TRUE()</f>
        <v>1</v>
      </c>
    </row>
    <row r="2602" customFormat="false" ht="13" hidden="false" customHeight="false" outlineLevel="0" collapsed="false">
      <c r="A2602" s="0" t="s">
        <v>2615</v>
      </c>
      <c r="B2602" s="0" t="n">
        <v>4.381</v>
      </c>
      <c r="C2602" s="0" t="n">
        <v>4.605</v>
      </c>
      <c r="D2602" s="0" t="n">
        <v>3.466</v>
      </c>
      <c r="E2602" s="0" t="n">
        <v>4.639</v>
      </c>
      <c r="F2602" s="0" t="n">
        <v>4.568</v>
      </c>
      <c r="G2602" s="0" t="n">
        <v>4.275</v>
      </c>
      <c r="H2602" s="0" t="n">
        <v>2.498</v>
      </c>
      <c r="I2602" s="0" t="n">
        <v>-1.11</v>
      </c>
      <c r="J2602" s="0" t="n">
        <v>1.776</v>
      </c>
      <c r="K2602" s="0" t="n">
        <v>-0.695</v>
      </c>
      <c r="L2602" s="0" t="n">
        <v>0</v>
      </c>
      <c r="M2602" s="1" t="b">
        <f aca="false">TRUE()</f>
        <v>1</v>
      </c>
      <c r="N2602" s="1" t="n">
        <v>0.695</v>
      </c>
      <c r="O2602" s="1" t="b">
        <f aca="false">FALSE()</f>
        <v>0</v>
      </c>
      <c r="P2602" s="1" t="b">
        <f aca="false">FALSE()</f>
        <v>0</v>
      </c>
    </row>
    <row r="2603" customFormat="false" ht="13" hidden="false" customHeight="false" outlineLevel="0" collapsed="false">
      <c r="A2603" s="0" t="s">
        <v>2616</v>
      </c>
      <c r="B2603" s="0" t="n">
        <v>4.572</v>
      </c>
      <c r="C2603" s="0" t="n">
        <v>5.453</v>
      </c>
      <c r="D2603" s="0" t="n">
        <v>3.673</v>
      </c>
      <c r="E2603" s="0" t="n">
        <v>5.303</v>
      </c>
      <c r="F2603" s="0" t="n">
        <v>5.582</v>
      </c>
      <c r="G2603" s="0" t="n">
        <v>3.522</v>
      </c>
      <c r="H2603" s="0" t="n">
        <v>3.861</v>
      </c>
      <c r="I2603" s="0" t="n">
        <v>-1.752</v>
      </c>
      <c r="J2603" s="0" t="n">
        <v>0.349</v>
      </c>
      <c r="K2603" s="0" t="n">
        <v>-5.037</v>
      </c>
      <c r="L2603" s="0" t="n">
        <v>0</v>
      </c>
      <c r="M2603" s="1" t="b">
        <f aca="false">TRUE()</f>
        <v>1</v>
      </c>
      <c r="N2603" s="1" t="n">
        <v>5.037</v>
      </c>
      <c r="O2603" s="1" t="b">
        <f aca="false">TRUE()</f>
        <v>1</v>
      </c>
      <c r="P2603" s="1" t="b">
        <f aca="false">TRUE()</f>
        <v>1</v>
      </c>
    </row>
    <row r="2604" customFormat="false" ht="13" hidden="false" customHeight="false" outlineLevel="0" collapsed="false">
      <c r="A2604" s="0" t="s">
        <v>2617</v>
      </c>
      <c r="B2604" s="0" t="n">
        <v>-5.721</v>
      </c>
      <c r="C2604" s="0" t="n">
        <v>-5.879</v>
      </c>
      <c r="D2604" s="0" t="n">
        <v>-0.757</v>
      </c>
      <c r="E2604" s="0" t="n">
        <v>-4.93</v>
      </c>
      <c r="F2604" s="0" t="n">
        <v>-7.241</v>
      </c>
      <c r="G2604" s="0" t="n">
        <v>2.496</v>
      </c>
      <c r="H2604" s="0" t="n">
        <v>-8.731</v>
      </c>
      <c r="I2604" s="0" t="n">
        <v>5.804</v>
      </c>
      <c r="J2604" s="0" t="n">
        <v>11.299</v>
      </c>
      <c r="K2604" s="0" t="n">
        <v>0.414</v>
      </c>
      <c r="L2604" s="0" t="n">
        <v>0.398</v>
      </c>
      <c r="M2604" s="1" t="b">
        <f aca="false">FALSE()</f>
        <v>0</v>
      </c>
      <c r="N2604" s="1" t="n">
        <v>0.414</v>
      </c>
      <c r="O2604" s="1" t="b">
        <f aca="false">FALSE()</f>
        <v>0</v>
      </c>
      <c r="P2604" s="1" t="b">
        <f aca="false">FALSE()</f>
        <v>0</v>
      </c>
    </row>
    <row r="2605" customFormat="false" ht="13" hidden="false" customHeight="false" outlineLevel="0" collapsed="false">
      <c r="A2605" s="0" t="s">
        <v>2618</v>
      </c>
      <c r="B2605" s="0" t="n">
        <v>-2.648</v>
      </c>
      <c r="C2605" s="0" t="n">
        <v>-4.838</v>
      </c>
      <c r="D2605" s="0" t="n">
        <v>-1.853</v>
      </c>
      <c r="E2605" s="0" t="n">
        <v>-4.853</v>
      </c>
      <c r="F2605" s="0" t="n">
        <v>-4.821</v>
      </c>
      <c r="G2605" s="0" t="n">
        <v>-2.209</v>
      </c>
      <c r="H2605" s="0" t="n">
        <v>-1.453</v>
      </c>
      <c r="I2605" s="0" t="n">
        <v>3.022</v>
      </c>
      <c r="J2605" s="0" t="n">
        <v>1.641</v>
      </c>
      <c r="K2605" s="0" t="n">
        <v>1.81</v>
      </c>
      <c r="L2605" s="0" t="n">
        <v>0.01</v>
      </c>
      <c r="M2605" s="1" t="b">
        <f aca="false">FALSE()</f>
        <v>0</v>
      </c>
      <c r="N2605" s="1" t="n">
        <v>1.81</v>
      </c>
      <c r="O2605" s="1" t="b">
        <f aca="false">FALSE()</f>
        <v>0</v>
      </c>
      <c r="P2605" s="1" t="b">
        <f aca="false">FALSE()</f>
        <v>0</v>
      </c>
    </row>
    <row r="2606" customFormat="false" ht="13" hidden="false" customHeight="false" outlineLevel="0" collapsed="false">
      <c r="A2606" s="0" t="s">
        <v>2619</v>
      </c>
      <c r="B2606" s="0" t="n">
        <v>-5.368</v>
      </c>
      <c r="C2606" s="0" t="n">
        <v>-5.276</v>
      </c>
      <c r="D2606" s="0" t="n">
        <v>-5.423</v>
      </c>
      <c r="E2606" s="0" t="n">
        <v>-5.405</v>
      </c>
      <c r="F2606" s="0" t="n">
        <v>-5.15</v>
      </c>
      <c r="G2606" s="0" t="n">
        <v>-5.409</v>
      </c>
      <c r="H2606" s="0" t="n">
        <v>-5.439</v>
      </c>
      <c r="I2606" s="0" t="n">
        <v>-0.195</v>
      </c>
      <c r="J2606" s="0" t="n">
        <v>1.991</v>
      </c>
      <c r="K2606" s="0" t="n">
        <v>-0.101</v>
      </c>
      <c r="L2606" s="0" t="n">
        <v>0.458</v>
      </c>
      <c r="M2606" s="1" t="b">
        <f aca="false">FALSE()</f>
        <v>0</v>
      </c>
      <c r="N2606" s="1" t="n">
        <v>0.101</v>
      </c>
      <c r="O2606" s="1" t="b">
        <f aca="false">FALSE()</f>
        <v>0</v>
      </c>
      <c r="P2606" s="1" t="b">
        <f aca="false">FALSE()</f>
        <v>0</v>
      </c>
    </row>
    <row r="2607" customFormat="false" ht="13" hidden="false" customHeight="false" outlineLevel="0" collapsed="false">
      <c r="A2607" s="0" t="s">
        <v>2620</v>
      </c>
      <c r="B2607" s="0" t="n">
        <v>-6.74</v>
      </c>
      <c r="C2607" s="0" t="n">
        <v>-6.958</v>
      </c>
      <c r="D2607" s="0" t="n">
        <v>-6.573</v>
      </c>
      <c r="E2607" s="0" t="n">
        <v>-7.049</v>
      </c>
      <c r="F2607" s="0" t="n">
        <v>-6.87</v>
      </c>
      <c r="G2607" s="0" t="n">
        <v>-5.741</v>
      </c>
      <c r="H2607" s="0" t="n">
        <v>-8.362</v>
      </c>
      <c r="I2607" s="0" t="n">
        <v>0.049</v>
      </c>
      <c r="J2607" s="0" t="n">
        <v>4.263</v>
      </c>
      <c r="K2607" s="0" t="n">
        <v>0.011</v>
      </c>
      <c r="L2607" s="0" t="n">
        <v>0.493</v>
      </c>
      <c r="M2607" s="1" t="b">
        <f aca="false">FALSE()</f>
        <v>0</v>
      </c>
      <c r="N2607" s="1" t="n">
        <v>0.011</v>
      </c>
      <c r="O2607" s="1" t="b">
        <f aca="false">FALSE()</f>
        <v>0</v>
      </c>
      <c r="P2607" s="1" t="b">
        <f aca="false">FALSE()</f>
        <v>0</v>
      </c>
    </row>
    <row r="2608" customFormat="false" ht="13" hidden="false" customHeight="false" outlineLevel="0" collapsed="false">
      <c r="A2608" s="0" t="s">
        <v>2621</v>
      </c>
      <c r="B2608" s="0" t="n">
        <v>-4.833</v>
      </c>
      <c r="C2608" s="0" t="n">
        <v>-5.244</v>
      </c>
      <c r="D2608" s="0" t="n">
        <v>-4.625</v>
      </c>
      <c r="E2608" s="0" t="n">
        <v>-5.233</v>
      </c>
      <c r="F2608" s="0" t="n">
        <v>-5.253</v>
      </c>
      <c r="G2608" s="0" t="n">
        <v>-4.939</v>
      </c>
      <c r="H2608" s="0" t="n">
        <v>-4.276</v>
      </c>
      <c r="I2608" s="0" t="n">
        <v>0.63</v>
      </c>
      <c r="J2608" s="0" t="n">
        <v>1.882</v>
      </c>
      <c r="K2608" s="0" t="n">
        <v>0.356</v>
      </c>
      <c r="L2608" s="0" t="n">
        <v>0.361</v>
      </c>
      <c r="M2608" s="1" t="b">
        <f aca="false">FALSE()</f>
        <v>0</v>
      </c>
      <c r="N2608" s="1" t="n">
        <v>0.356</v>
      </c>
      <c r="O2608" s="1" t="b">
        <f aca="false">FALSE()</f>
        <v>0</v>
      </c>
      <c r="P2608" s="1" t="b">
        <f aca="false">FALSE()</f>
        <v>0</v>
      </c>
    </row>
    <row r="2609" customFormat="false" ht="13" hidden="false" customHeight="false" outlineLevel="0" collapsed="false">
      <c r="A2609" s="0" t="s">
        <v>2622</v>
      </c>
      <c r="B2609" s="0" t="n">
        <v>0.878</v>
      </c>
      <c r="C2609" s="0" t="n">
        <v>-1.267</v>
      </c>
      <c r="D2609" s="0" t="n">
        <v>2.982</v>
      </c>
      <c r="E2609" s="0" t="n">
        <v>-1.494</v>
      </c>
      <c r="F2609" s="0" t="n">
        <v>-1.032</v>
      </c>
      <c r="G2609" s="0" t="n">
        <v>3.915</v>
      </c>
      <c r="H2609" s="0" t="n">
        <v>1.862</v>
      </c>
      <c r="I2609" s="0" t="n">
        <v>4.316</v>
      </c>
      <c r="J2609" s="0" t="n">
        <v>2.055</v>
      </c>
      <c r="K2609" s="0" t="n">
        <v>2.081</v>
      </c>
      <c r="L2609" s="0" t="n">
        <v>0</v>
      </c>
      <c r="M2609" s="1" t="b">
        <f aca="false">TRUE()</f>
        <v>1</v>
      </c>
      <c r="N2609" s="1" t="n">
        <v>2.081</v>
      </c>
      <c r="O2609" s="1" t="b">
        <f aca="false">TRUE()</f>
        <v>1</v>
      </c>
      <c r="P2609" s="1" t="b">
        <f aca="false">TRUE()</f>
        <v>1</v>
      </c>
    </row>
    <row r="2610" customFormat="false" ht="13" hidden="false" customHeight="false" outlineLevel="0" collapsed="false">
      <c r="A2610" s="0" t="s">
        <v>2623</v>
      </c>
      <c r="B2610" s="0" t="n">
        <v>0.086</v>
      </c>
      <c r="C2610" s="0" t="n">
        <v>-2.14</v>
      </c>
      <c r="D2610" s="0" t="n">
        <v>2.612</v>
      </c>
      <c r="E2610" s="0" t="n">
        <v>-1.964</v>
      </c>
      <c r="F2610" s="0" t="n">
        <v>-2.299</v>
      </c>
      <c r="G2610" s="0" t="n">
        <v>3.817</v>
      </c>
      <c r="H2610" s="0" t="n">
        <v>1.144</v>
      </c>
      <c r="I2610" s="0" t="n">
        <v>4.85</v>
      </c>
      <c r="J2610" s="0" t="n">
        <v>2.674</v>
      </c>
      <c r="K2610" s="0" t="n">
        <v>1.804</v>
      </c>
      <c r="L2610" s="0" t="n">
        <v>0</v>
      </c>
      <c r="M2610" s="1" t="b">
        <f aca="false">TRUE()</f>
        <v>1</v>
      </c>
      <c r="N2610" s="1" t="n">
        <v>1.804</v>
      </c>
      <c r="O2610" s="1" t="b">
        <f aca="false">FALSE()</f>
        <v>0</v>
      </c>
      <c r="P2610" s="1" t="b">
        <f aca="false">FALSE()</f>
        <v>0</v>
      </c>
    </row>
    <row r="2611" customFormat="false" ht="13" hidden="false" customHeight="false" outlineLevel="0" collapsed="false">
      <c r="A2611" s="0" t="s">
        <v>2624</v>
      </c>
      <c r="B2611" s="0" t="n">
        <v>4.827</v>
      </c>
      <c r="C2611" s="0" t="n">
        <v>5.637</v>
      </c>
      <c r="D2611" s="0" t="n">
        <v>3.38</v>
      </c>
      <c r="E2611" s="0" t="n">
        <v>5.637</v>
      </c>
      <c r="F2611" s="0" t="n">
        <v>5.637</v>
      </c>
      <c r="G2611" s="0" t="n">
        <v>2.698</v>
      </c>
      <c r="H2611" s="0" t="n">
        <v>4.004</v>
      </c>
      <c r="I2611" s="0" t="n">
        <v>-2.243</v>
      </c>
      <c r="J2611" s="0" t="n">
        <v>1.304</v>
      </c>
      <c r="K2611" s="0" t="n">
        <v>-1.888</v>
      </c>
      <c r="L2611" s="0" t="n">
        <v>0</v>
      </c>
      <c r="M2611" s="1" t="b">
        <f aca="false">TRUE()</f>
        <v>1</v>
      </c>
      <c r="N2611" s="1" t="n">
        <v>1.888</v>
      </c>
      <c r="O2611" s="1" t="b">
        <f aca="false">FALSE()</f>
        <v>0</v>
      </c>
      <c r="P2611" s="1" t="b">
        <f aca="false">FALSE()</f>
        <v>0</v>
      </c>
    </row>
    <row r="2612" customFormat="false" ht="13" hidden="false" customHeight="false" outlineLevel="0" collapsed="false">
      <c r="A2612" s="0" t="s">
        <v>2625</v>
      </c>
      <c r="B2612" s="0" t="n">
        <v>6.344</v>
      </c>
      <c r="C2612" s="0" t="n">
        <v>7.209</v>
      </c>
      <c r="D2612" s="0" t="n">
        <v>4.312</v>
      </c>
      <c r="E2612" s="0" t="n">
        <v>7.113</v>
      </c>
      <c r="F2612" s="0" t="n">
        <v>7.298</v>
      </c>
      <c r="G2612" s="0" t="n">
        <v>2.991</v>
      </c>
      <c r="H2612" s="0" t="n">
        <v>5.57</v>
      </c>
      <c r="I2612" s="0" t="n">
        <v>-2.909</v>
      </c>
      <c r="J2612" s="0" t="n">
        <v>2.579</v>
      </c>
      <c r="K2612" s="0" t="n">
        <v>-1.149</v>
      </c>
      <c r="L2612" s="0" t="n">
        <v>0</v>
      </c>
      <c r="M2612" s="1" t="b">
        <f aca="false">TRUE()</f>
        <v>1</v>
      </c>
      <c r="N2612" s="1" t="n">
        <v>1.149</v>
      </c>
      <c r="O2612" s="1" t="b">
        <f aca="false">FALSE()</f>
        <v>0</v>
      </c>
      <c r="P2612" s="1" t="b">
        <f aca="false">FALSE()</f>
        <v>0</v>
      </c>
    </row>
    <row r="2613" customFormat="false" ht="13" hidden="false" customHeight="false" outlineLevel="0" collapsed="false">
      <c r="A2613" s="0" t="s">
        <v>2626</v>
      </c>
      <c r="B2613" s="0" t="n">
        <v>-6.423</v>
      </c>
      <c r="C2613" s="0" t="n">
        <v>-6.221</v>
      </c>
      <c r="D2613" s="0" t="n">
        <v>-6.591</v>
      </c>
      <c r="E2613" s="0" t="n">
        <v>-6.34</v>
      </c>
      <c r="F2613" s="0" t="n">
        <v>-6.136</v>
      </c>
      <c r="G2613" s="0" t="n">
        <v>-8.428</v>
      </c>
      <c r="H2613" s="0" t="n">
        <v>-5.315</v>
      </c>
      <c r="I2613" s="0" t="n">
        <v>-0.421</v>
      </c>
      <c r="J2613" s="0" t="n">
        <v>4.523</v>
      </c>
      <c r="K2613" s="0" t="n">
        <v>-0.098</v>
      </c>
      <c r="L2613" s="0" t="n">
        <v>0.454</v>
      </c>
      <c r="M2613" s="1" t="b">
        <f aca="false">FALSE()</f>
        <v>0</v>
      </c>
      <c r="N2613" s="1" t="n">
        <v>0.098</v>
      </c>
      <c r="O2613" s="1" t="b">
        <f aca="false">FALSE()</f>
        <v>0</v>
      </c>
      <c r="P2613" s="1" t="b">
        <f aca="false">FALSE()</f>
        <v>0</v>
      </c>
    </row>
    <row r="2614" customFormat="false" ht="13" hidden="false" customHeight="false" outlineLevel="0" collapsed="false">
      <c r="A2614" s="0" t="s">
        <v>2627</v>
      </c>
      <c r="B2614" s="0" t="n">
        <v>3.597</v>
      </c>
      <c r="C2614" s="0" t="n">
        <v>4.147</v>
      </c>
      <c r="D2614" s="0" t="n">
        <v>3.178</v>
      </c>
      <c r="E2614" s="0" t="n">
        <v>4.199</v>
      </c>
      <c r="F2614" s="0" t="n">
        <v>4.091</v>
      </c>
      <c r="G2614" s="0" t="n">
        <v>3.244</v>
      </c>
      <c r="H2614" s="0" t="n">
        <v>3.095</v>
      </c>
      <c r="I2614" s="0" t="n">
        <v>-0.974</v>
      </c>
      <c r="J2614" s="0" t="n">
        <v>0.181</v>
      </c>
      <c r="K2614" s="0" t="n">
        <v>-5.442</v>
      </c>
      <c r="L2614" s="0" t="n">
        <v>0</v>
      </c>
      <c r="M2614" s="1" t="b">
        <f aca="false">TRUE()</f>
        <v>1</v>
      </c>
      <c r="N2614" s="1" t="n">
        <v>5.442</v>
      </c>
      <c r="O2614" s="1" t="b">
        <f aca="false">TRUE()</f>
        <v>1</v>
      </c>
      <c r="P2614" s="1" t="b">
        <f aca="false">TRUE()</f>
        <v>1</v>
      </c>
    </row>
    <row r="2615" customFormat="false" ht="13" hidden="false" customHeight="false" outlineLevel="0" collapsed="false">
      <c r="A2615" s="0" t="s">
        <v>2628</v>
      </c>
      <c r="B2615" s="0" t="n">
        <v>-3.395</v>
      </c>
      <c r="C2615" s="0" t="n">
        <v>-3.439</v>
      </c>
      <c r="D2615" s="0" t="n">
        <v>-2.659</v>
      </c>
      <c r="E2615" s="0" t="n">
        <v>-3.076</v>
      </c>
      <c r="F2615" s="0" t="n">
        <v>-3.859</v>
      </c>
      <c r="G2615" s="0" t="n">
        <v>-1.548</v>
      </c>
      <c r="H2615" s="0" t="n">
        <v>-5.321</v>
      </c>
      <c r="I2615" s="0" t="n">
        <v>0.487</v>
      </c>
      <c r="J2615" s="0" t="n">
        <v>3.876</v>
      </c>
      <c r="K2615" s="0" t="n">
        <v>0.128</v>
      </c>
      <c r="L2615" s="0" t="n">
        <v>0.445</v>
      </c>
      <c r="M2615" s="1" t="b">
        <f aca="false">FALSE()</f>
        <v>0</v>
      </c>
      <c r="N2615" s="1" t="n">
        <v>0.128</v>
      </c>
      <c r="O2615" s="1" t="b">
        <f aca="false">FALSE()</f>
        <v>0</v>
      </c>
      <c r="P2615" s="1" t="b">
        <f aca="false">FALSE()</f>
        <v>0</v>
      </c>
    </row>
    <row r="2616" customFormat="false" ht="13" hidden="false" customHeight="false" outlineLevel="0" collapsed="false">
      <c r="A2616" s="0" t="s">
        <v>2629</v>
      </c>
      <c r="B2616" s="0" t="n">
        <v>-3.989</v>
      </c>
      <c r="C2616" s="0" t="n">
        <v>-3.945</v>
      </c>
      <c r="D2616" s="0" t="n">
        <v>-4.078</v>
      </c>
      <c r="E2616" s="0" t="n">
        <v>-4.51</v>
      </c>
      <c r="F2616" s="0" t="n">
        <v>-3.516</v>
      </c>
      <c r="G2616" s="0" t="n">
        <v>-3.258</v>
      </c>
      <c r="H2616" s="0" t="n">
        <v>-5.86</v>
      </c>
      <c r="I2616" s="0" t="n">
        <v>-0.334</v>
      </c>
      <c r="J2616" s="0" t="n">
        <v>2.894</v>
      </c>
      <c r="K2616" s="0" t="n">
        <v>-0.127</v>
      </c>
      <c r="L2616" s="0" t="n">
        <v>0.432</v>
      </c>
      <c r="M2616" s="1" t="b">
        <f aca="false">FALSE()</f>
        <v>0</v>
      </c>
      <c r="N2616" s="1" t="n">
        <v>0.127</v>
      </c>
      <c r="O2616" s="1" t="b">
        <f aca="false">FALSE()</f>
        <v>0</v>
      </c>
      <c r="P2616" s="1" t="b">
        <f aca="false">FALSE()</f>
        <v>0</v>
      </c>
    </row>
    <row r="2617" customFormat="false" ht="13" hidden="false" customHeight="false" outlineLevel="0" collapsed="false">
      <c r="A2617" s="0" t="s">
        <v>2630</v>
      </c>
      <c r="B2617" s="0" t="n">
        <v>-1.439</v>
      </c>
      <c r="C2617" s="0" t="n">
        <v>-4.07</v>
      </c>
      <c r="D2617" s="0" t="n">
        <v>-0.138</v>
      </c>
      <c r="E2617" s="0" t="n">
        <v>-4.069</v>
      </c>
      <c r="F2617" s="0" t="n">
        <v>-4.071</v>
      </c>
      <c r="G2617" s="0" t="n">
        <v>0.075</v>
      </c>
      <c r="H2617" s="0" t="n">
        <v>-0.429</v>
      </c>
      <c r="I2617" s="0" t="n">
        <v>3.923</v>
      </c>
      <c r="J2617" s="0" t="n">
        <v>1.004</v>
      </c>
      <c r="K2617" s="0" t="n">
        <v>3.768</v>
      </c>
      <c r="L2617" s="0" t="n">
        <v>0</v>
      </c>
      <c r="M2617" s="1" t="b">
        <f aca="false">TRUE()</f>
        <v>1</v>
      </c>
      <c r="N2617" s="1" t="n">
        <v>3.768</v>
      </c>
      <c r="O2617" s="1" t="b">
        <f aca="false">TRUE()</f>
        <v>1</v>
      </c>
      <c r="P2617" s="1" t="b">
        <f aca="false">TRUE()</f>
        <v>1</v>
      </c>
    </row>
    <row r="2618" customFormat="false" ht="13" hidden="false" customHeight="false" outlineLevel="0" collapsed="false">
      <c r="A2618" s="0" t="s">
        <v>2631</v>
      </c>
      <c r="B2618" s="0" t="n">
        <v>-3.82</v>
      </c>
      <c r="C2618" s="0" t="n">
        <v>-3.866</v>
      </c>
      <c r="D2618" s="0" t="n">
        <v>-3.792</v>
      </c>
      <c r="E2618" s="0" t="n">
        <v>-3.886</v>
      </c>
      <c r="F2618" s="0" t="n">
        <v>-3.85</v>
      </c>
      <c r="G2618" s="0" t="n">
        <v>-3.536</v>
      </c>
      <c r="H2618" s="0" t="n">
        <v>-4.162</v>
      </c>
      <c r="I2618" s="0" t="n">
        <v>0.041</v>
      </c>
      <c r="J2618" s="0" t="n">
        <v>1.286</v>
      </c>
      <c r="K2618" s="0" t="n">
        <v>0.04</v>
      </c>
      <c r="L2618" s="0" t="n">
        <v>0.486</v>
      </c>
      <c r="M2618" s="1" t="b">
        <f aca="false">FALSE()</f>
        <v>0</v>
      </c>
      <c r="N2618" s="1" t="n">
        <v>0.04</v>
      </c>
      <c r="O2618" s="1" t="b">
        <f aca="false">FALSE()</f>
        <v>0</v>
      </c>
      <c r="P2618" s="1" t="b">
        <f aca="false">FALSE()</f>
        <v>0</v>
      </c>
    </row>
    <row r="2619" customFormat="false" ht="13" hidden="false" customHeight="false" outlineLevel="0" collapsed="false">
      <c r="A2619" s="0" t="s">
        <v>2632</v>
      </c>
      <c r="B2619" s="0" t="n">
        <v>6.291</v>
      </c>
      <c r="C2619" s="0" t="n">
        <v>7.131</v>
      </c>
      <c r="D2619" s="0" t="n">
        <v>5.422</v>
      </c>
      <c r="E2619" s="0" t="n">
        <v>7.142</v>
      </c>
      <c r="F2619" s="0" t="n">
        <v>7.119</v>
      </c>
      <c r="G2619" s="0" t="n">
        <v>5.499</v>
      </c>
      <c r="H2619" s="0" t="n">
        <v>5.327</v>
      </c>
      <c r="I2619" s="0" t="n">
        <v>-1.715</v>
      </c>
      <c r="J2619" s="0" t="n">
        <v>0.172</v>
      </c>
      <c r="K2619" s="0" t="n">
        <v>-10.015</v>
      </c>
      <c r="L2619" s="0" t="n">
        <v>0</v>
      </c>
      <c r="M2619" s="1" t="b">
        <f aca="false">TRUE()</f>
        <v>1</v>
      </c>
      <c r="N2619" s="1" t="n">
        <v>10.015</v>
      </c>
      <c r="O2619" s="1" t="b">
        <f aca="false">TRUE()</f>
        <v>1</v>
      </c>
      <c r="P2619" s="1" t="b">
        <f aca="false">TRUE()</f>
        <v>1</v>
      </c>
    </row>
    <row r="2620" customFormat="false" ht="13" hidden="false" customHeight="false" outlineLevel="0" collapsed="false">
      <c r="A2620" s="0" t="s">
        <v>2633</v>
      </c>
      <c r="B2620" s="0" t="n">
        <v>-2.418</v>
      </c>
      <c r="C2620" s="0" t="n">
        <v>-2.909</v>
      </c>
      <c r="D2620" s="0" t="n">
        <v>-0.388</v>
      </c>
      <c r="E2620" s="0" t="n">
        <v>-2.937</v>
      </c>
      <c r="F2620" s="0" t="n">
        <v>-2.874</v>
      </c>
      <c r="G2620" s="0" t="n">
        <v>0.598</v>
      </c>
      <c r="H2620" s="0" t="n">
        <v>-3.136</v>
      </c>
      <c r="I2620" s="0" t="n">
        <v>2.011</v>
      </c>
      <c r="J2620" s="0" t="n">
        <v>3.917</v>
      </c>
      <c r="K2620" s="0" t="n">
        <v>0.522</v>
      </c>
      <c r="L2620" s="0" t="n">
        <v>0.274</v>
      </c>
      <c r="M2620" s="1" t="b">
        <f aca="false">FALSE()</f>
        <v>0</v>
      </c>
      <c r="N2620" s="1" t="n">
        <v>0.522</v>
      </c>
      <c r="O2620" s="1" t="b">
        <f aca="false">FALSE()</f>
        <v>0</v>
      </c>
      <c r="P2620" s="1" t="b">
        <f aca="false">FALSE()</f>
        <v>0</v>
      </c>
    </row>
    <row r="2621" customFormat="false" ht="13" hidden="false" customHeight="false" outlineLevel="0" collapsed="false">
      <c r="A2621" s="0" t="s">
        <v>2634</v>
      </c>
      <c r="B2621" s="0" t="n">
        <v>-1.055</v>
      </c>
      <c r="C2621" s="0" t="n">
        <v>-3.307</v>
      </c>
      <c r="D2621" s="0" t="n">
        <v>-0.049</v>
      </c>
      <c r="E2621" s="0" t="n">
        <v>-3.362</v>
      </c>
      <c r="F2621" s="0" t="n">
        <v>-3.245</v>
      </c>
      <c r="G2621" s="0" t="n">
        <v>0.231</v>
      </c>
      <c r="H2621" s="0" t="n">
        <v>-0.444</v>
      </c>
      <c r="I2621" s="0" t="n">
        <v>3.204</v>
      </c>
      <c r="J2621" s="0" t="n">
        <v>1.17</v>
      </c>
      <c r="K2621" s="0" t="n">
        <v>2.665</v>
      </c>
      <c r="L2621" s="0" t="n">
        <v>0</v>
      </c>
      <c r="M2621" s="1" t="b">
        <f aca="false">TRUE()</f>
        <v>1</v>
      </c>
      <c r="N2621" s="1" t="n">
        <v>2.665</v>
      </c>
      <c r="O2621" s="1" t="b">
        <f aca="false">TRUE()</f>
        <v>1</v>
      </c>
      <c r="P2621" s="1" t="b">
        <f aca="false">TRUE()</f>
        <v>1</v>
      </c>
    </row>
    <row r="2622" customFormat="false" ht="13" hidden="false" customHeight="false" outlineLevel="0" collapsed="false">
      <c r="A2622" s="0" t="s">
        <v>2635</v>
      </c>
      <c r="B2622" s="0" t="n">
        <v>-6.258</v>
      </c>
      <c r="C2622" s="0" t="n">
        <v>-6.446</v>
      </c>
      <c r="D2622" s="0" t="n">
        <v>-6.162</v>
      </c>
      <c r="E2622" s="0" t="n">
        <v>-6.441</v>
      </c>
      <c r="F2622" s="0" t="n">
        <v>-6.449</v>
      </c>
      <c r="G2622" s="0" t="n">
        <v>-5.32</v>
      </c>
      <c r="H2622" s="0" t="n">
        <v>-7.933</v>
      </c>
      <c r="I2622" s="0" t="n">
        <v>0.019</v>
      </c>
      <c r="J2622" s="0" t="n">
        <v>4.269</v>
      </c>
      <c r="K2622" s="0" t="n">
        <v>0.006</v>
      </c>
      <c r="L2622" s="0" t="n">
        <v>0.498</v>
      </c>
      <c r="M2622" s="1" t="b">
        <f aca="false">FALSE()</f>
        <v>0</v>
      </c>
      <c r="N2622" s="1" t="n">
        <v>0.006</v>
      </c>
      <c r="O2622" s="1" t="b">
        <f aca="false">FALSE()</f>
        <v>0</v>
      </c>
      <c r="P2622" s="1" t="b">
        <f aca="false">FALSE()</f>
        <v>0</v>
      </c>
    </row>
    <row r="2623" customFormat="false" ht="13" hidden="false" customHeight="false" outlineLevel="0" collapsed="false">
      <c r="A2623" s="0" t="s">
        <v>2636</v>
      </c>
      <c r="B2623" s="0" t="n">
        <v>-2.491</v>
      </c>
      <c r="C2623" s="0" t="n">
        <v>-1.443</v>
      </c>
      <c r="D2623" s="0" t="n">
        <v>-3.524</v>
      </c>
      <c r="E2623" s="0" t="n">
        <v>-1.47</v>
      </c>
      <c r="F2623" s="0" t="n">
        <v>-1.41</v>
      </c>
      <c r="G2623" s="0" t="n">
        <v>-3.828</v>
      </c>
      <c r="H2623" s="0" t="n">
        <v>-3.185</v>
      </c>
      <c r="I2623" s="0" t="n">
        <v>-2.064</v>
      </c>
      <c r="J2623" s="0" t="n">
        <v>1.151</v>
      </c>
      <c r="K2623" s="0" t="n">
        <v>-1.898</v>
      </c>
      <c r="L2623" s="0" t="n">
        <v>0.018</v>
      </c>
      <c r="M2623" s="1" t="b">
        <f aca="false">FALSE()</f>
        <v>0</v>
      </c>
      <c r="N2623" s="1" t="n">
        <v>1.898</v>
      </c>
      <c r="O2623" s="1" t="b">
        <f aca="false">FALSE()</f>
        <v>0</v>
      </c>
      <c r="P2623" s="1" t="b">
        <f aca="false">FALSE()</f>
        <v>0</v>
      </c>
    </row>
    <row r="2624" customFormat="false" ht="13" hidden="false" customHeight="false" outlineLevel="0" collapsed="false">
      <c r="A2624" s="0" t="s">
        <v>2637</v>
      </c>
      <c r="B2624" s="0" t="n">
        <v>-2.717</v>
      </c>
      <c r="C2624" s="0" t="n">
        <v>-2.415</v>
      </c>
      <c r="D2624" s="0" t="n">
        <v>-3.35</v>
      </c>
      <c r="E2624" s="0" t="n">
        <v>-2.45</v>
      </c>
      <c r="F2624" s="0" t="n">
        <v>-2.37</v>
      </c>
      <c r="G2624" s="0" t="n">
        <v>-4.526</v>
      </c>
      <c r="H2624" s="0" t="n">
        <v>-2.382</v>
      </c>
      <c r="I2624" s="0" t="n">
        <v>-0.896</v>
      </c>
      <c r="J2624" s="0" t="n">
        <v>2.272</v>
      </c>
      <c r="K2624" s="0" t="n">
        <v>-0.462</v>
      </c>
      <c r="L2624" s="0" t="n">
        <v>0.286</v>
      </c>
      <c r="M2624" s="1" t="b">
        <f aca="false">FALSE()</f>
        <v>0</v>
      </c>
      <c r="N2624" s="1" t="n">
        <v>0.462</v>
      </c>
      <c r="O2624" s="1" t="b">
        <f aca="false">FALSE()</f>
        <v>0</v>
      </c>
      <c r="P2624" s="1" t="b">
        <f aca="false">FALSE()</f>
        <v>0</v>
      </c>
    </row>
    <row r="2625" customFormat="false" ht="13" hidden="false" customHeight="false" outlineLevel="0" collapsed="false">
      <c r="A2625" s="0" t="s">
        <v>2638</v>
      </c>
      <c r="B2625" s="0" t="n">
        <v>-5.585</v>
      </c>
      <c r="C2625" s="0" t="n">
        <v>-4.563</v>
      </c>
      <c r="D2625" s="0" t="n">
        <v>-6.329</v>
      </c>
      <c r="E2625" s="0" t="n">
        <v>-6.11</v>
      </c>
      <c r="F2625" s="0" t="n">
        <v>-3.59</v>
      </c>
      <c r="G2625" s="0" t="n">
        <v>-5.648</v>
      </c>
      <c r="H2625" s="0" t="n">
        <v>-7.476</v>
      </c>
      <c r="I2625" s="0" t="n">
        <v>-1.804</v>
      </c>
      <c r="J2625" s="0" t="n">
        <v>3.992</v>
      </c>
      <c r="K2625" s="0" t="n">
        <v>-0.491</v>
      </c>
      <c r="L2625" s="0" t="n">
        <v>0.276</v>
      </c>
      <c r="M2625" s="1" t="b">
        <f aca="false">FALSE()</f>
        <v>0</v>
      </c>
      <c r="N2625" s="1" t="n">
        <v>0.491</v>
      </c>
      <c r="O2625" s="1" t="b">
        <f aca="false">FALSE()</f>
        <v>0</v>
      </c>
      <c r="P2625" s="1" t="b">
        <f aca="false">FALSE()</f>
        <v>0</v>
      </c>
    </row>
    <row r="2626" customFormat="false" ht="13" hidden="false" customHeight="false" outlineLevel="0" collapsed="false">
      <c r="A2626" s="0" t="s">
        <v>2639</v>
      </c>
      <c r="B2626" s="0" t="n">
        <v>5.324</v>
      </c>
      <c r="C2626" s="0" t="n">
        <v>6.873</v>
      </c>
      <c r="D2626" s="0" t="n">
        <v>3.144</v>
      </c>
      <c r="E2626" s="0" t="n">
        <v>7.322</v>
      </c>
      <c r="F2626" s="0" t="n">
        <v>6.402</v>
      </c>
      <c r="G2626" s="0" t="n">
        <v>2.029</v>
      </c>
      <c r="H2626" s="0" t="n">
        <v>4.171</v>
      </c>
      <c r="I2626" s="0" t="n">
        <v>-3.722</v>
      </c>
      <c r="J2626" s="0" t="n">
        <v>2.145</v>
      </c>
      <c r="K2626" s="0" t="n">
        <v>-1.811</v>
      </c>
      <c r="L2626" s="0" t="n">
        <v>0</v>
      </c>
      <c r="M2626" s="1" t="b">
        <f aca="false">TRUE()</f>
        <v>1</v>
      </c>
      <c r="N2626" s="1" t="n">
        <v>1.811</v>
      </c>
      <c r="O2626" s="1" t="b">
        <f aca="false">FALSE()</f>
        <v>0</v>
      </c>
      <c r="P2626" s="1" t="b">
        <f aca="false">FALSE()</f>
        <v>0</v>
      </c>
    </row>
    <row r="2627" customFormat="false" ht="13" hidden="false" customHeight="false" outlineLevel="0" collapsed="false">
      <c r="A2627" s="0" t="s">
        <v>2640</v>
      </c>
      <c r="B2627" s="0" t="n">
        <v>-5.803</v>
      </c>
      <c r="C2627" s="0" t="n">
        <v>-6.243</v>
      </c>
      <c r="D2627" s="0" t="n">
        <v>-5.4</v>
      </c>
      <c r="E2627" s="0" t="n">
        <v>-6.181</v>
      </c>
      <c r="F2627" s="0" t="n">
        <v>-6.297</v>
      </c>
      <c r="G2627" s="0" t="n">
        <v>-4.468</v>
      </c>
      <c r="H2627" s="0" t="n">
        <v>-7.556</v>
      </c>
      <c r="I2627" s="0" t="n">
        <v>0.494</v>
      </c>
      <c r="J2627" s="0" t="n">
        <v>4.522</v>
      </c>
      <c r="K2627" s="0" t="n">
        <v>0.113</v>
      </c>
      <c r="L2627" s="0" t="n">
        <v>0.441</v>
      </c>
      <c r="M2627" s="1" t="b">
        <f aca="false">FALSE()</f>
        <v>0</v>
      </c>
      <c r="N2627" s="1" t="n">
        <v>0.113</v>
      </c>
      <c r="O2627" s="1" t="b">
        <f aca="false">FALSE()</f>
        <v>0</v>
      </c>
      <c r="P2627" s="1" t="b">
        <f aca="false">FALSE()</f>
        <v>0</v>
      </c>
    </row>
    <row r="2628" customFormat="false" ht="13" hidden="false" customHeight="false" outlineLevel="0" collapsed="false">
      <c r="A2628" s="0" t="s">
        <v>2641</v>
      </c>
      <c r="B2628" s="0" t="n">
        <v>1.027</v>
      </c>
      <c r="C2628" s="0" t="n">
        <v>0.864</v>
      </c>
      <c r="D2628" s="0" t="n">
        <v>1.316</v>
      </c>
      <c r="E2628" s="0" t="n">
        <v>0.012</v>
      </c>
      <c r="F2628" s="0" t="n">
        <v>1.549</v>
      </c>
      <c r="G2628" s="0" t="n">
        <v>0.741</v>
      </c>
      <c r="H2628" s="0" t="n">
        <v>1.933</v>
      </c>
      <c r="I2628" s="0" t="n">
        <v>0.517</v>
      </c>
      <c r="J2628" s="0" t="n">
        <v>1.563</v>
      </c>
      <c r="K2628" s="0" t="n">
        <v>0.355</v>
      </c>
      <c r="L2628" s="0" t="n">
        <v>0.274</v>
      </c>
      <c r="M2628" s="1" t="b">
        <f aca="false">FALSE()</f>
        <v>0</v>
      </c>
      <c r="N2628" s="1" t="n">
        <v>0.355</v>
      </c>
      <c r="O2628" s="1" t="b">
        <f aca="false">FALSE()</f>
        <v>0</v>
      </c>
      <c r="P2628" s="1" t="b">
        <f aca="false">FALSE()</f>
        <v>0</v>
      </c>
    </row>
    <row r="2629" customFormat="false" ht="13" hidden="false" customHeight="false" outlineLevel="0" collapsed="false">
      <c r="A2629" s="0" t="s">
        <v>2642</v>
      </c>
      <c r="B2629" s="0" t="n">
        <v>-6.26</v>
      </c>
      <c r="C2629" s="0" t="n">
        <v>-4.548</v>
      </c>
      <c r="D2629" s="0" t="n">
        <v>-7.764</v>
      </c>
      <c r="E2629" s="0" t="n">
        <v>-6.05</v>
      </c>
      <c r="F2629" s="0" t="n">
        <v>-3.571</v>
      </c>
      <c r="G2629" s="0" t="n">
        <v>-8.122</v>
      </c>
      <c r="H2629" s="0" t="n">
        <v>-7.245</v>
      </c>
      <c r="I2629" s="0" t="n">
        <v>-3.056</v>
      </c>
      <c r="J2629" s="0" t="n">
        <v>4.148</v>
      </c>
      <c r="K2629" s="0" t="n">
        <v>-0.822</v>
      </c>
      <c r="L2629" s="0" t="n">
        <v>0.188</v>
      </c>
      <c r="M2629" s="1" t="b">
        <f aca="false">FALSE()</f>
        <v>0</v>
      </c>
      <c r="N2629" s="1" t="n">
        <v>0.822</v>
      </c>
      <c r="O2629" s="1" t="b">
        <f aca="false">FALSE()</f>
        <v>0</v>
      </c>
      <c r="P2629" s="1" t="b">
        <f aca="false">FALSE()</f>
        <v>0</v>
      </c>
    </row>
    <row r="2630" customFormat="false" ht="13" hidden="false" customHeight="false" outlineLevel="0" collapsed="false">
      <c r="A2630" s="0" t="s">
        <v>2643</v>
      </c>
      <c r="B2630" s="0" t="n">
        <v>-4.67</v>
      </c>
      <c r="C2630" s="0" t="n">
        <v>-3.846</v>
      </c>
      <c r="D2630" s="0" t="n">
        <v>-5.156</v>
      </c>
      <c r="E2630" s="0" t="n">
        <v>-2.967</v>
      </c>
      <c r="F2630" s="0" t="n">
        <v>-5.035</v>
      </c>
      <c r="G2630" s="0" t="n">
        <v>-5.84</v>
      </c>
      <c r="H2630" s="0" t="n">
        <v>-4.604</v>
      </c>
      <c r="I2630" s="0" t="n">
        <v>-1.279</v>
      </c>
      <c r="J2630" s="0" t="n">
        <v>2.707</v>
      </c>
      <c r="K2630" s="0" t="n">
        <v>-0.522</v>
      </c>
      <c r="L2630" s="0" t="n">
        <v>0.276</v>
      </c>
      <c r="M2630" s="1" t="b">
        <f aca="false">FALSE()</f>
        <v>0</v>
      </c>
      <c r="N2630" s="1" t="n">
        <v>0.522</v>
      </c>
      <c r="O2630" s="1" t="b">
        <f aca="false">FALSE()</f>
        <v>0</v>
      </c>
      <c r="P2630" s="1" t="b">
        <f aca="false">FALSE()</f>
        <v>0</v>
      </c>
    </row>
    <row r="2631" customFormat="false" ht="13" hidden="false" customHeight="false" outlineLevel="0" collapsed="false">
      <c r="A2631" s="0" t="s">
        <v>2644</v>
      </c>
      <c r="B2631" s="0" t="n">
        <v>4.845</v>
      </c>
      <c r="C2631" s="0" t="n">
        <v>5.698</v>
      </c>
      <c r="D2631" s="0" t="n">
        <v>3.762</v>
      </c>
      <c r="E2631" s="0" t="n">
        <v>5.826</v>
      </c>
      <c r="F2631" s="0" t="n">
        <v>5.58</v>
      </c>
      <c r="G2631" s="0" t="n">
        <v>3.421</v>
      </c>
      <c r="H2631" s="0" t="n">
        <v>4.122</v>
      </c>
      <c r="I2631" s="0" t="n">
        <v>-1.924</v>
      </c>
      <c r="J2631" s="0" t="n">
        <v>0.702</v>
      </c>
      <c r="K2631" s="0" t="n">
        <v>-2.816</v>
      </c>
      <c r="L2631" s="0" t="n">
        <v>0</v>
      </c>
      <c r="M2631" s="1" t="b">
        <f aca="false">TRUE()</f>
        <v>1</v>
      </c>
      <c r="N2631" s="1" t="n">
        <v>2.816</v>
      </c>
      <c r="O2631" s="1" t="b">
        <f aca="false">TRUE()</f>
        <v>1</v>
      </c>
      <c r="P2631" s="1" t="b">
        <f aca="false">TRUE()</f>
        <v>1</v>
      </c>
    </row>
    <row r="2632" customFormat="false" ht="13" hidden="false" customHeight="false" outlineLevel="0" collapsed="false">
      <c r="A2632" s="0" t="s">
        <v>2645</v>
      </c>
      <c r="B2632" s="0" t="n">
        <v>-6.213</v>
      </c>
      <c r="C2632" s="0" t="n">
        <v>-5.82</v>
      </c>
      <c r="D2632" s="0" t="n">
        <v>-6.525</v>
      </c>
      <c r="E2632" s="0" t="n">
        <v>-4.927</v>
      </c>
      <c r="F2632" s="0" t="n">
        <v>-7.296</v>
      </c>
      <c r="G2632" s="0" t="n">
        <v>-5.609</v>
      </c>
      <c r="H2632" s="0" t="n">
        <v>-8.749</v>
      </c>
      <c r="I2632" s="0" t="n">
        <v>-0.876</v>
      </c>
      <c r="J2632" s="0" t="n">
        <v>4.627</v>
      </c>
      <c r="K2632" s="0" t="n">
        <v>-0.211</v>
      </c>
      <c r="L2632" s="0" t="n">
        <v>0.378</v>
      </c>
      <c r="M2632" s="1" t="b">
        <f aca="false">FALSE()</f>
        <v>0</v>
      </c>
      <c r="N2632" s="1" t="n">
        <v>0.211</v>
      </c>
      <c r="O2632" s="1" t="b">
        <f aca="false">FALSE()</f>
        <v>0</v>
      </c>
      <c r="P2632" s="1" t="b">
        <f aca="false">FALSE()</f>
        <v>0</v>
      </c>
    </row>
    <row r="2633" customFormat="false" ht="13" hidden="false" customHeight="false" outlineLevel="0" collapsed="false">
      <c r="A2633" s="0" t="s">
        <v>2646</v>
      </c>
      <c r="B2633" s="0" t="n">
        <v>-2.139</v>
      </c>
      <c r="C2633" s="0" t="n">
        <v>-1.331</v>
      </c>
      <c r="D2633" s="0" t="n">
        <v>-2.804</v>
      </c>
      <c r="E2633" s="0" t="n">
        <v>-1.138</v>
      </c>
      <c r="F2633" s="0" t="n">
        <v>-1.558</v>
      </c>
      <c r="G2633" s="0" t="n">
        <v>-3.064</v>
      </c>
      <c r="H2633" s="0" t="n">
        <v>-2.558</v>
      </c>
      <c r="I2633" s="0" t="n">
        <v>-1.465</v>
      </c>
      <c r="J2633" s="0" t="n">
        <v>0.838</v>
      </c>
      <c r="K2633" s="0" t="n">
        <v>-1.817</v>
      </c>
      <c r="L2633" s="0" t="n">
        <v>0.024</v>
      </c>
      <c r="M2633" s="1" t="b">
        <f aca="false">FALSE()</f>
        <v>0</v>
      </c>
      <c r="N2633" s="1" t="n">
        <v>1.817</v>
      </c>
      <c r="O2633" s="1" t="b">
        <f aca="false">FALSE()</f>
        <v>0</v>
      </c>
      <c r="P2633" s="1" t="b">
        <f aca="false">FALSE()</f>
        <v>0</v>
      </c>
    </row>
    <row r="2634" customFormat="false" ht="13" hidden="false" customHeight="false" outlineLevel="0" collapsed="false">
      <c r="A2634" s="0" t="s">
        <v>2647</v>
      </c>
      <c r="B2634" s="0" t="n">
        <v>-7.41</v>
      </c>
      <c r="C2634" s="0" t="n">
        <v>-7.612</v>
      </c>
      <c r="D2634" s="0" t="n">
        <v>-7.251</v>
      </c>
      <c r="E2634" s="0" t="n">
        <v>-7.632</v>
      </c>
      <c r="F2634" s="0" t="n">
        <v>-7.586</v>
      </c>
      <c r="G2634" s="0" t="n">
        <v>-6.463</v>
      </c>
      <c r="H2634" s="0" t="n">
        <v>-9.024</v>
      </c>
      <c r="I2634" s="0" t="n">
        <v>0.052</v>
      </c>
      <c r="J2634" s="0" t="n">
        <v>4.128</v>
      </c>
      <c r="K2634" s="0" t="n">
        <v>0.013</v>
      </c>
      <c r="L2634" s="0" t="n">
        <v>0.493</v>
      </c>
      <c r="M2634" s="1" t="b">
        <f aca="false">FALSE()</f>
        <v>0</v>
      </c>
      <c r="N2634" s="1" t="n">
        <v>0.013</v>
      </c>
      <c r="O2634" s="1" t="b">
        <f aca="false">FALSE()</f>
        <v>0</v>
      </c>
      <c r="P2634" s="1" t="b">
        <f aca="false">FALSE()</f>
        <v>0</v>
      </c>
    </row>
    <row r="2635" customFormat="false" ht="13" hidden="false" customHeight="false" outlineLevel="0" collapsed="false">
      <c r="A2635" s="0" t="s">
        <v>2648</v>
      </c>
      <c r="B2635" s="0" t="n">
        <v>-5.207</v>
      </c>
      <c r="C2635" s="0" t="n">
        <v>-5.101</v>
      </c>
      <c r="D2635" s="0" t="n">
        <v>-5.273</v>
      </c>
      <c r="E2635" s="0" t="n">
        <v>-5.083</v>
      </c>
      <c r="F2635" s="0" t="n">
        <v>-5.119</v>
      </c>
      <c r="G2635" s="0" t="n">
        <v>-5.255</v>
      </c>
      <c r="H2635" s="0" t="n">
        <v>-5.29</v>
      </c>
      <c r="I2635" s="0" t="n">
        <v>-0.194</v>
      </c>
      <c r="J2635" s="0" t="n">
        <v>1.937</v>
      </c>
      <c r="K2635" s="0" t="n">
        <v>-0.103</v>
      </c>
      <c r="L2635" s="0" t="n">
        <v>0.461</v>
      </c>
      <c r="M2635" s="1" t="b">
        <f aca="false">FALSE()</f>
        <v>0</v>
      </c>
      <c r="N2635" s="1" t="n">
        <v>0.103</v>
      </c>
      <c r="O2635" s="1" t="b">
        <f aca="false">FALSE()</f>
        <v>0</v>
      </c>
      <c r="P2635" s="1" t="b">
        <f aca="false">FALSE()</f>
        <v>0</v>
      </c>
    </row>
    <row r="2636" customFormat="false" ht="13" hidden="false" customHeight="false" outlineLevel="0" collapsed="false">
      <c r="A2636" s="0" t="s">
        <v>2649</v>
      </c>
      <c r="B2636" s="0" t="n">
        <v>7.177</v>
      </c>
      <c r="C2636" s="0" t="n">
        <v>8.347</v>
      </c>
      <c r="D2636" s="0" t="n">
        <v>5.047</v>
      </c>
      <c r="E2636" s="0" t="n">
        <v>8.525</v>
      </c>
      <c r="F2636" s="0" t="n">
        <v>8.175</v>
      </c>
      <c r="G2636" s="0" t="n">
        <v>3.858</v>
      </c>
      <c r="H2636" s="0" t="n">
        <v>6.197</v>
      </c>
      <c r="I2636" s="0" t="n">
        <v>-3.312</v>
      </c>
      <c r="J2636" s="0" t="n">
        <v>2.34</v>
      </c>
      <c r="K2636" s="0" t="n">
        <v>-1.421</v>
      </c>
      <c r="L2636" s="0" t="n">
        <v>0</v>
      </c>
      <c r="M2636" s="1" t="b">
        <f aca="false">TRUE()</f>
        <v>1</v>
      </c>
      <c r="N2636" s="1" t="n">
        <v>1.421</v>
      </c>
      <c r="O2636" s="1" t="b">
        <f aca="false">FALSE()</f>
        <v>0</v>
      </c>
      <c r="P2636" s="1" t="b">
        <f aca="false">FALSE()</f>
        <v>0</v>
      </c>
    </row>
    <row r="2637" customFormat="false" ht="13" hidden="false" customHeight="false" outlineLevel="0" collapsed="false">
      <c r="A2637" s="0" t="s">
        <v>2650</v>
      </c>
      <c r="B2637" s="0" t="n">
        <v>3.141</v>
      </c>
      <c r="C2637" s="0" t="n">
        <v>1.075</v>
      </c>
      <c r="D2637" s="0" t="n">
        <v>5.431</v>
      </c>
      <c r="E2637" s="0" t="n">
        <v>1.441</v>
      </c>
      <c r="F2637" s="0" t="n">
        <v>0.633</v>
      </c>
      <c r="G2637" s="0" t="n">
        <v>6.471</v>
      </c>
      <c r="H2637" s="0" t="n">
        <v>4.306</v>
      </c>
      <c r="I2637" s="0" t="n">
        <v>4.505</v>
      </c>
      <c r="J2637" s="0" t="n">
        <v>2.165</v>
      </c>
      <c r="K2637" s="0" t="n">
        <v>2.071</v>
      </c>
      <c r="L2637" s="0" t="n">
        <v>0</v>
      </c>
      <c r="M2637" s="1" t="b">
        <f aca="false">TRUE()</f>
        <v>1</v>
      </c>
      <c r="N2637" s="1" t="n">
        <v>2.071</v>
      </c>
      <c r="O2637" s="1" t="b">
        <f aca="false">TRUE()</f>
        <v>1</v>
      </c>
      <c r="P2637" s="1" t="b">
        <f aca="false">TRUE()</f>
        <v>1</v>
      </c>
    </row>
    <row r="2638" customFormat="false" ht="13" hidden="false" customHeight="false" outlineLevel="0" collapsed="false">
      <c r="A2638" s="0" t="s">
        <v>2651</v>
      </c>
      <c r="B2638" s="0" t="n">
        <v>-6.655</v>
      </c>
      <c r="C2638" s="0" t="n">
        <v>-6.467</v>
      </c>
      <c r="D2638" s="0" t="n">
        <v>-6.805</v>
      </c>
      <c r="E2638" s="0" t="n">
        <v>-6.554</v>
      </c>
      <c r="F2638" s="0" t="n">
        <v>-6.368</v>
      </c>
      <c r="G2638" s="0" t="n">
        <v>-8.683</v>
      </c>
      <c r="H2638" s="0" t="n">
        <v>-5.58</v>
      </c>
      <c r="I2638" s="0" t="n">
        <v>-0.379</v>
      </c>
      <c r="J2638" s="0" t="n">
        <v>4.51</v>
      </c>
      <c r="K2638" s="0" t="n">
        <v>-0.088</v>
      </c>
      <c r="L2638" s="0" t="n">
        <v>0.455</v>
      </c>
      <c r="M2638" s="1" t="b">
        <f aca="false">FALSE()</f>
        <v>0</v>
      </c>
      <c r="N2638" s="1" t="n">
        <v>0.088</v>
      </c>
      <c r="O2638" s="1" t="b">
        <f aca="false">FALSE()</f>
        <v>0</v>
      </c>
      <c r="P2638" s="1" t="b">
        <f aca="false">FALSE()</f>
        <v>0</v>
      </c>
    </row>
    <row r="2639" customFormat="false" ht="13" hidden="false" customHeight="false" outlineLevel="0" collapsed="false">
      <c r="A2639" s="0" t="s">
        <v>2652</v>
      </c>
      <c r="B2639" s="0" t="n">
        <v>5.453</v>
      </c>
      <c r="C2639" s="0" t="n">
        <v>6.51</v>
      </c>
      <c r="D2639" s="0" t="n">
        <v>4.092</v>
      </c>
      <c r="E2639" s="0" t="n">
        <v>6.636</v>
      </c>
      <c r="F2639" s="0" t="n">
        <v>6.383</v>
      </c>
      <c r="G2639" s="0" t="n">
        <v>3.616</v>
      </c>
      <c r="H2639" s="0" t="n">
        <v>4.523</v>
      </c>
      <c r="I2639" s="0" t="n">
        <v>-2.417</v>
      </c>
      <c r="J2639" s="0" t="n">
        <v>0.908</v>
      </c>
      <c r="K2639" s="0" t="n">
        <v>-2.75</v>
      </c>
      <c r="L2639" s="0" t="n">
        <v>0</v>
      </c>
      <c r="M2639" s="1" t="b">
        <f aca="false">TRUE()</f>
        <v>1</v>
      </c>
      <c r="N2639" s="1" t="n">
        <v>2.75</v>
      </c>
      <c r="O2639" s="1" t="b">
        <f aca="false">TRUE()</f>
        <v>1</v>
      </c>
      <c r="P2639" s="1" t="b">
        <f aca="false">TRUE()</f>
        <v>1</v>
      </c>
    </row>
    <row r="2640" customFormat="false" ht="13" hidden="false" customHeight="false" outlineLevel="0" collapsed="false">
      <c r="A2640" s="0" t="s">
        <v>2653</v>
      </c>
      <c r="B2640" s="0" t="n">
        <v>5.13</v>
      </c>
      <c r="C2640" s="0" t="n">
        <v>5.661</v>
      </c>
      <c r="D2640" s="0" t="n">
        <v>4.189</v>
      </c>
      <c r="E2640" s="0" t="n">
        <v>5.696</v>
      </c>
      <c r="F2640" s="0" t="n">
        <v>5.624</v>
      </c>
      <c r="G2640" s="0" t="n">
        <v>3.737</v>
      </c>
      <c r="H2640" s="0" t="n">
        <v>4.632</v>
      </c>
      <c r="I2640" s="0" t="n">
        <v>-1.474</v>
      </c>
      <c r="J2640" s="0" t="n">
        <v>0.894</v>
      </c>
      <c r="K2640" s="0" t="n">
        <v>-1.728</v>
      </c>
      <c r="L2640" s="0" t="n">
        <v>0</v>
      </c>
      <c r="M2640" s="1" t="b">
        <f aca="false">TRUE()</f>
        <v>1</v>
      </c>
      <c r="N2640" s="1" t="n">
        <v>1.728</v>
      </c>
      <c r="O2640" s="1" t="b">
        <f aca="false">FALSE()</f>
        <v>0</v>
      </c>
      <c r="P2640" s="1" t="b">
        <f aca="false">FALSE()</f>
        <v>0</v>
      </c>
    </row>
    <row r="2641" customFormat="false" ht="13" hidden="false" customHeight="false" outlineLevel="0" collapsed="false">
      <c r="A2641" s="0" t="s">
        <v>2654</v>
      </c>
      <c r="B2641" s="0" t="n">
        <v>5.712</v>
      </c>
      <c r="C2641" s="0" t="n">
        <v>5.931</v>
      </c>
      <c r="D2641" s="0" t="n">
        <v>4.901</v>
      </c>
      <c r="E2641" s="0" t="n">
        <v>5.807</v>
      </c>
      <c r="F2641" s="0" t="n">
        <v>6.049</v>
      </c>
      <c r="G2641" s="0" t="n">
        <v>4.111</v>
      </c>
      <c r="H2641" s="0" t="n">
        <v>5.63</v>
      </c>
      <c r="I2641" s="0" t="n">
        <v>-1.058</v>
      </c>
      <c r="J2641" s="0" t="n">
        <v>1.521</v>
      </c>
      <c r="K2641" s="0" t="n">
        <v>-0.701</v>
      </c>
      <c r="L2641" s="0" t="n">
        <v>0</v>
      </c>
      <c r="M2641" s="1" t="b">
        <f aca="false">TRUE()</f>
        <v>1</v>
      </c>
      <c r="N2641" s="1" t="n">
        <v>0.701</v>
      </c>
      <c r="O2641" s="1" t="b">
        <f aca="false">FALSE()</f>
        <v>0</v>
      </c>
      <c r="P2641" s="1" t="b">
        <f aca="false">FALSE()</f>
        <v>0</v>
      </c>
    </row>
    <row r="2642" customFormat="false" ht="13" hidden="false" customHeight="false" outlineLevel="0" collapsed="false">
      <c r="A2642" s="0" t="s">
        <v>2655</v>
      </c>
      <c r="B2642" s="0" t="n">
        <v>-6.698</v>
      </c>
      <c r="C2642" s="0" t="n">
        <v>-6.891</v>
      </c>
      <c r="D2642" s="0" t="n">
        <v>-6.551</v>
      </c>
      <c r="E2642" s="0" t="n">
        <v>-6.873</v>
      </c>
      <c r="F2642" s="0" t="n">
        <v>-6.903</v>
      </c>
      <c r="G2642" s="0" t="n">
        <v>-5.723</v>
      </c>
      <c r="H2642" s="0" t="n">
        <v>-8.344</v>
      </c>
      <c r="I2642" s="0" t="n">
        <v>0.101</v>
      </c>
      <c r="J2642" s="0" t="n">
        <v>4.194</v>
      </c>
      <c r="K2642" s="0" t="n">
        <v>0.027</v>
      </c>
      <c r="L2642" s="0" t="n">
        <v>0.487</v>
      </c>
      <c r="M2642" s="1" t="b">
        <f aca="false">FALSE()</f>
        <v>0</v>
      </c>
      <c r="N2642" s="1" t="n">
        <v>0.027</v>
      </c>
      <c r="O2642" s="1" t="b">
        <f aca="false">FALSE()</f>
        <v>0</v>
      </c>
      <c r="P2642" s="1" t="b">
        <f aca="false">FALSE()</f>
        <v>0</v>
      </c>
    </row>
    <row r="2643" customFormat="false" ht="13" hidden="false" customHeight="false" outlineLevel="0" collapsed="false">
      <c r="A2643" s="0" t="s">
        <v>2656</v>
      </c>
      <c r="B2643" s="0" t="n">
        <v>-3.824</v>
      </c>
      <c r="C2643" s="0" t="n">
        <v>-5.491</v>
      </c>
      <c r="D2643" s="0" t="n">
        <v>-2.647</v>
      </c>
      <c r="E2643" s="0" t="n">
        <v>-5.491</v>
      </c>
      <c r="F2643" s="0" t="n">
        <v>-5.487</v>
      </c>
      <c r="G2643" s="0" t="n">
        <v>-3.773</v>
      </c>
      <c r="H2643" s="0" t="n">
        <v>-1.758</v>
      </c>
      <c r="I2643" s="0" t="n">
        <v>2.821</v>
      </c>
      <c r="J2643" s="0" t="n">
        <v>3.135</v>
      </c>
      <c r="K2643" s="0" t="n">
        <v>0.955</v>
      </c>
      <c r="L2643" s="0" t="n">
        <v>0.135</v>
      </c>
      <c r="M2643" s="1" t="b">
        <f aca="false">FALSE()</f>
        <v>0</v>
      </c>
      <c r="N2643" s="1" t="n">
        <v>0.955</v>
      </c>
      <c r="O2643" s="1" t="b">
        <f aca="false">FALSE()</f>
        <v>0</v>
      </c>
      <c r="P2643" s="1" t="b">
        <f aca="false">FALSE()</f>
        <v>0</v>
      </c>
    </row>
    <row r="2644" customFormat="false" ht="13" hidden="false" customHeight="false" outlineLevel="0" collapsed="false">
      <c r="A2644" s="0" t="s">
        <v>2657</v>
      </c>
      <c r="B2644" s="0" t="n">
        <v>-7.636</v>
      </c>
      <c r="C2644" s="0" t="n">
        <v>-7.444</v>
      </c>
      <c r="D2644" s="0" t="n">
        <v>-7.745</v>
      </c>
      <c r="E2644" s="0" t="n">
        <v>-7.538</v>
      </c>
      <c r="F2644" s="0" t="n">
        <v>-7.361</v>
      </c>
      <c r="G2644" s="0" t="n">
        <v>-7.11</v>
      </c>
      <c r="H2644" s="0" t="n">
        <v>-8.911</v>
      </c>
      <c r="I2644" s="0" t="n">
        <v>-0.403</v>
      </c>
      <c r="J2644" s="0" t="n">
        <v>3.897</v>
      </c>
      <c r="K2644" s="0" t="n">
        <v>-0.111</v>
      </c>
      <c r="L2644" s="0" t="n">
        <v>0.448</v>
      </c>
      <c r="M2644" s="1" t="b">
        <f aca="false">FALSE()</f>
        <v>0</v>
      </c>
      <c r="N2644" s="1" t="n">
        <v>0.111</v>
      </c>
      <c r="O2644" s="1" t="b">
        <f aca="false">FALSE()</f>
        <v>0</v>
      </c>
      <c r="P2644" s="1" t="b">
        <f aca="false">FALSE()</f>
        <v>0</v>
      </c>
    </row>
    <row r="2645" customFormat="false" ht="13" hidden="false" customHeight="false" outlineLevel="0" collapsed="false">
      <c r="A2645" s="0" t="s">
        <v>2658</v>
      </c>
      <c r="B2645" s="0" t="n">
        <v>-1.337</v>
      </c>
      <c r="C2645" s="0" t="n">
        <v>-1.405</v>
      </c>
      <c r="D2645" s="0" t="n">
        <v>0.502</v>
      </c>
      <c r="E2645" s="0" t="n">
        <v>-1.117</v>
      </c>
      <c r="F2645" s="0" t="n">
        <v>-1.869</v>
      </c>
      <c r="G2645" s="0" t="n">
        <v>-2.059</v>
      </c>
      <c r="H2645" s="0" t="n">
        <v>1.881</v>
      </c>
      <c r="I2645" s="0" t="n">
        <v>1.661</v>
      </c>
      <c r="J2645" s="0" t="n">
        <v>3.946</v>
      </c>
      <c r="K2645" s="0" t="n">
        <v>0.436</v>
      </c>
      <c r="L2645" s="0" t="n">
        <v>0.381</v>
      </c>
      <c r="M2645" s="1" t="b">
        <f aca="false">FALSE()</f>
        <v>0</v>
      </c>
      <c r="N2645" s="1" t="n">
        <v>0.436</v>
      </c>
      <c r="O2645" s="1" t="b">
        <f aca="false">FALSE()</f>
        <v>0</v>
      </c>
      <c r="P2645" s="1" t="b">
        <f aca="false">FALSE()</f>
        <v>0</v>
      </c>
    </row>
    <row r="2646" customFormat="false" ht="13" hidden="false" customHeight="false" outlineLevel="0" collapsed="false">
      <c r="A2646" s="0" t="s">
        <v>2659</v>
      </c>
      <c r="B2646" s="0" t="n">
        <v>2.31</v>
      </c>
      <c r="C2646" s="0" t="n">
        <v>0.066</v>
      </c>
      <c r="D2646" s="0" t="n">
        <v>3.168</v>
      </c>
      <c r="E2646" s="0" t="n">
        <v>0.14</v>
      </c>
      <c r="F2646" s="0" t="n">
        <v>-0.031</v>
      </c>
      <c r="G2646" s="0" t="n">
        <v>3.093</v>
      </c>
      <c r="H2646" s="0" t="n">
        <v>3.272</v>
      </c>
      <c r="I2646" s="0" t="n">
        <v>3.118</v>
      </c>
      <c r="J2646" s="0" t="n">
        <v>0.39</v>
      </c>
      <c r="K2646" s="0" t="n">
        <v>8.025</v>
      </c>
      <c r="L2646" s="0" t="n">
        <v>0</v>
      </c>
      <c r="M2646" s="1" t="b">
        <f aca="false">TRUE()</f>
        <v>1</v>
      </c>
      <c r="N2646" s="1" t="n">
        <v>8.025</v>
      </c>
      <c r="O2646" s="1" t="b">
        <f aca="false">TRUE()</f>
        <v>1</v>
      </c>
      <c r="P2646" s="1" t="b">
        <f aca="false">TRUE()</f>
        <v>1</v>
      </c>
    </row>
    <row r="2647" customFormat="false" ht="13" hidden="false" customHeight="false" outlineLevel="0" collapsed="false">
      <c r="A2647" s="0" t="s">
        <v>2660</v>
      </c>
      <c r="B2647" s="0" t="n">
        <v>-5.307</v>
      </c>
      <c r="C2647" s="0" t="n">
        <v>-5.328</v>
      </c>
      <c r="D2647" s="0" t="n">
        <v>-1.263</v>
      </c>
      <c r="E2647" s="0" t="n">
        <v>-6.627</v>
      </c>
      <c r="F2647" s="0" t="n">
        <v>-4.509</v>
      </c>
      <c r="G2647" s="0" t="n">
        <v>1.32</v>
      </c>
      <c r="H2647" s="0" t="n">
        <v>-8.066</v>
      </c>
      <c r="I2647" s="0" t="n">
        <v>4.242</v>
      </c>
      <c r="J2647" s="0" t="n">
        <v>9.388</v>
      </c>
      <c r="K2647" s="0" t="n">
        <v>0.395</v>
      </c>
      <c r="L2647" s="0" t="n">
        <v>0.432</v>
      </c>
      <c r="M2647" s="1" t="b">
        <f aca="false">FALSE()</f>
        <v>0</v>
      </c>
      <c r="N2647" s="1" t="n">
        <v>0.395</v>
      </c>
      <c r="O2647" s="1" t="b">
        <f aca="false">FALSE()</f>
        <v>0</v>
      </c>
      <c r="P2647" s="1" t="b">
        <f aca="false">FALSE()</f>
        <v>0</v>
      </c>
    </row>
    <row r="2648" customFormat="false" ht="13" hidden="false" customHeight="false" outlineLevel="0" collapsed="false">
      <c r="A2648" s="0" t="s">
        <v>2661</v>
      </c>
      <c r="B2648" s="0" t="n">
        <v>-5.356</v>
      </c>
      <c r="C2648" s="0" t="n">
        <v>-5.185</v>
      </c>
      <c r="D2648" s="0" t="n">
        <v>-5.515</v>
      </c>
      <c r="E2648" s="0" t="n">
        <v>-5.308</v>
      </c>
      <c r="F2648" s="0" t="n">
        <v>-5.083</v>
      </c>
      <c r="G2648" s="0" t="n">
        <v>-4.864</v>
      </c>
      <c r="H2648" s="0" t="n">
        <v>-6.667</v>
      </c>
      <c r="I2648" s="0" t="n">
        <v>-0.442</v>
      </c>
      <c r="J2648" s="0" t="n">
        <v>2.661</v>
      </c>
      <c r="K2648" s="0" t="n">
        <v>-0.183</v>
      </c>
      <c r="L2648" s="0" t="n">
        <v>0.415</v>
      </c>
      <c r="M2648" s="1" t="b">
        <f aca="false">FALSE()</f>
        <v>0</v>
      </c>
      <c r="N2648" s="1" t="n">
        <v>0.183</v>
      </c>
      <c r="O2648" s="1" t="b">
        <f aca="false">FALSE()</f>
        <v>0</v>
      </c>
      <c r="P2648" s="1" t="b">
        <f aca="false">FALSE()</f>
        <v>0</v>
      </c>
    </row>
    <row r="2649" customFormat="false" ht="13" hidden="false" customHeight="false" outlineLevel="0" collapsed="false">
      <c r="A2649" s="0" t="s">
        <v>2662</v>
      </c>
      <c r="B2649" s="0" t="n">
        <v>-4.813</v>
      </c>
      <c r="C2649" s="0" t="n">
        <v>-6.715</v>
      </c>
      <c r="D2649" s="0" t="n">
        <v>-3.403</v>
      </c>
      <c r="E2649" s="0" t="n">
        <v>-6.686</v>
      </c>
      <c r="F2649" s="0" t="n">
        <v>-6.741</v>
      </c>
      <c r="G2649" s="0" t="n">
        <v>-4.604</v>
      </c>
      <c r="H2649" s="0" t="n">
        <v>-2.432</v>
      </c>
      <c r="I2649" s="0" t="n">
        <v>3.277</v>
      </c>
      <c r="J2649" s="0" t="n">
        <v>3.1</v>
      </c>
      <c r="K2649" s="0" t="n">
        <v>1.086</v>
      </c>
      <c r="L2649" s="0" t="n">
        <v>0.091</v>
      </c>
      <c r="M2649" s="1" t="b">
        <f aca="false">FALSE()</f>
        <v>0</v>
      </c>
      <c r="N2649" s="1" t="n">
        <v>1.086</v>
      </c>
      <c r="O2649" s="1" t="b">
        <f aca="false">FALSE()</f>
        <v>0</v>
      </c>
      <c r="P2649" s="1" t="b">
        <f aca="false">FALSE()</f>
        <v>0</v>
      </c>
    </row>
    <row r="2650" customFormat="false" ht="13" hidden="false" customHeight="false" outlineLevel="0" collapsed="false">
      <c r="A2650" s="0" t="s">
        <v>2663</v>
      </c>
      <c r="B2650" s="0" t="n">
        <v>-3.868</v>
      </c>
      <c r="C2650" s="0" t="n">
        <v>-3.911</v>
      </c>
      <c r="D2650" s="0" t="n">
        <v>-2.305</v>
      </c>
      <c r="E2650" s="0" t="n">
        <v>-3.974</v>
      </c>
      <c r="F2650" s="0" t="n">
        <v>-3.847</v>
      </c>
      <c r="G2650" s="0" t="n">
        <v>-4.669</v>
      </c>
      <c r="H2650" s="0" t="n">
        <v>-0.743</v>
      </c>
      <c r="I2650" s="0" t="n">
        <v>1.55</v>
      </c>
      <c r="J2650" s="0" t="n">
        <v>3.936</v>
      </c>
      <c r="K2650" s="0" t="n">
        <v>0.405</v>
      </c>
      <c r="L2650" s="0" t="n">
        <v>0.384</v>
      </c>
      <c r="M2650" s="1" t="b">
        <f aca="false">FALSE()</f>
        <v>0</v>
      </c>
      <c r="N2650" s="1" t="n">
        <v>0.405</v>
      </c>
      <c r="O2650" s="1" t="b">
        <f aca="false">FALSE()</f>
        <v>0</v>
      </c>
      <c r="P2650" s="1" t="b">
        <f aca="false">FALSE()</f>
        <v>0</v>
      </c>
    </row>
    <row r="2651" customFormat="false" ht="13" hidden="false" customHeight="false" outlineLevel="0" collapsed="false">
      <c r="A2651" s="0" t="s">
        <v>2664</v>
      </c>
      <c r="B2651" s="0" t="n">
        <v>2.412</v>
      </c>
      <c r="C2651" s="0" t="n">
        <v>-0.467</v>
      </c>
      <c r="D2651" s="0" t="n">
        <v>3.843</v>
      </c>
      <c r="E2651" s="0" t="n">
        <v>-0.486</v>
      </c>
      <c r="F2651" s="0" t="n">
        <v>-0.435</v>
      </c>
      <c r="G2651" s="0" t="n">
        <v>3.956</v>
      </c>
      <c r="H2651" s="0" t="n">
        <v>3.693</v>
      </c>
      <c r="I2651" s="0" t="n">
        <v>4.293</v>
      </c>
      <c r="J2651" s="0" t="n">
        <v>0.577</v>
      </c>
      <c r="K2651" s="0" t="n">
        <v>7.378</v>
      </c>
      <c r="L2651" s="0" t="n">
        <v>0</v>
      </c>
      <c r="M2651" s="1" t="b">
        <f aca="false">TRUE()</f>
        <v>1</v>
      </c>
      <c r="N2651" s="1" t="n">
        <v>7.378</v>
      </c>
      <c r="O2651" s="1" t="b">
        <f aca="false">TRUE()</f>
        <v>1</v>
      </c>
      <c r="P2651" s="1" t="b">
        <f aca="false">TRUE()</f>
        <v>1</v>
      </c>
    </row>
    <row r="2652" customFormat="false" ht="13" hidden="false" customHeight="false" outlineLevel="0" collapsed="false">
      <c r="A2652" s="0" t="s">
        <v>2665</v>
      </c>
      <c r="B2652" s="0" t="n">
        <v>-3.824</v>
      </c>
      <c r="C2652" s="0" t="n">
        <v>-6.899</v>
      </c>
      <c r="D2652" s="0" t="n">
        <v>-2.988</v>
      </c>
      <c r="E2652" s="0" t="n">
        <v>-6.902</v>
      </c>
      <c r="F2652" s="0" t="n">
        <v>-6.889</v>
      </c>
      <c r="G2652" s="0" t="n">
        <v>-3.177</v>
      </c>
      <c r="H2652" s="0" t="n">
        <v>-2.785</v>
      </c>
      <c r="I2652" s="0" t="n">
        <v>3.885</v>
      </c>
      <c r="J2652" s="0" t="n">
        <v>2.455</v>
      </c>
      <c r="K2652" s="0" t="n">
        <v>1.608</v>
      </c>
      <c r="L2652" s="0" t="n">
        <v>0.016</v>
      </c>
      <c r="M2652" s="1" t="b">
        <f aca="false">FALSE()</f>
        <v>0</v>
      </c>
      <c r="N2652" s="1" t="n">
        <v>1.608</v>
      </c>
      <c r="O2652" s="1" t="b">
        <f aca="false">FALSE()</f>
        <v>0</v>
      </c>
      <c r="P2652" s="1" t="b">
        <f aca="false">FALSE()</f>
        <v>0</v>
      </c>
    </row>
    <row r="2653" customFormat="false" ht="13" hidden="false" customHeight="false" outlineLevel="0" collapsed="false">
      <c r="A2653" s="0" t="s">
        <v>2666</v>
      </c>
      <c r="B2653" s="0" t="n">
        <v>3.059</v>
      </c>
      <c r="C2653" s="0" t="n">
        <v>3.888</v>
      </c>
      <c r="D2653" s="0" t="n">
        <v>2.339</v>
      </c>
      <c r="E2653" s="0" t="n">
        <v>3.568</v>
      </c>
      <c r="F2653" s="0" t="n">
        <v>4.159</v>
      </c>
      <c r="G2653" s="0" t="n">
        <v>2.066</v>
      </c>
      <c r="H2653" s="0" t="n">
        <v>2.594</v>
      </c>
      <c r="I2653" s="0" t="n">
        <v>-1.535</v>
      </c>
      <c r="J2653" s="0" t="n">
        <v>0.624</v>
      </c>
      <c r="K2653" s="0" t="n">
        <v>-2.481</v>
      </c>
      <c r="L2653" s="0" t="n">
        <v>0</v>
      </c>
      <c r="M2653" s="1" t="b">
        <f aca="false">TRUE()</f>
        <v>1</v>
      </c>
      <c r="N2653" s="1" t="n">
        <v>2.481</v>
      </c>
      <c r="O2653" s="1" t="b">
        <f aca="false">TRUE()</f>
        <v>1</v>
      </c>
      <c r="P2653" s="1" t="b">
        <f aca="false">TRUE()</f>
        <v>1</v>
      </c>
    </row>
    <row r="2654" customFormat="false" ht="13" hidden="false" customHeight="false" outlineLevel="0" collapsed="false">
      <c r="A2654" s="0" t="s">
        <v>2667</v>
      </c>
      <c r="B2654" s="0" t="n">
        <v>1.296</v>
      </c>
      <c r="C2654" s="0" t="n">
        <v>4.62</v>
      </c>
      <c r="D2654" s="0" t="n">
        <v>-1.853</v>
      </c>
      <c r="E2654" s="0" t="n">
        <v>5.972</v>
      </c>
      <c r="F2654" s="0" t="n">
        <v>3.075</v>
      </c>
      <c r="G2654" s="0" t="n">
        <v>-2.779</v>
      </c>
      <c r="H2654" s="0" t="n">
        <v>-1.07</v>
      </c>
      <c r="I2654" s="0" t="n">
        <v>-6.602</v>
      </c>
      <c r="J2654" s="0" t="n">
        <v>2.902</v>
      </c>
      <c r="K2654" s="0" t="n">
        <v>-2.257</v>
      </c>
      <c r="L2654" s="0" t="n">
        <v>0</v>
      </c>
      <c r="M2654" s="1" t="b">
        <f aca="false">TRUE()</f>
        <v>1</v>
      </c>
      <c r="N2654" s="1" t="n">
        <v>2.257</v>
      </c>
      <c r="O2654" s="1" t="b">
        <f aca="false">TRUE()</f>
        <v>1</v>
      </c>
      <c r="P2654" s="1" t="b">
        <f aca="false">TRUE()</f>
        <v>1</v>
      </c>
    </row>
    <row r="2655" customFormat="false" ht="13" hidden="false" customHeight="false" outlineLevel="0" collapsed="false">
      <c r="A2655" s="0" t="s">
        <v>2668</v>
      </c>
      <c r="B2655" s="0" t="n">
        <v>2.163</v>
      </c>
      <c r="C2655" s="0" t="n">
        <v>6.249</v>
      </c>
      <c r="D2655" s="0" t="n">
        <v>-1.279</v>
      </c>
      <c r="E2655" s="0" t="n">
        <v>7.928</v>
      </c>
      <c r="F2655" s="0" t="n">
        <v>4.423</v>
      </c>
      <c r="G2655" s="0" t="n">
        <v>-2.024</v>
      </c>
      <c r="H2655" s="0" t="n">
        <v>-0.609</v>
      </c>
      <c r="I2655" s="0" t="n">
        <v>-7.778</v>
      </c>
      <c r="J2655" s="0" t="n">
        <v>3.505</v>
      </c>
      <c r="K2655" s="0" t="n">
        <v>-2.205</v>
      </c>
      <c r="L2655" s="0" t="n">
        <v>0</v>
      </c>
      <c r="M2655" s="1" t="b">
        <f aca="false">TRUE()</f>
        <v>1</v>
      </c>
      <c r="N2655" s="1" t="n">
        <v>2.205</v>
      </c>
      <c r="O2655" s="1" t="b">
        <f aca="false">TRUE()</f>
        <v>1</v>
      </c>
      <c r="P2655" s="1" t="b">
        <f aca="false">TRUE()</f>
        <v>1</v>
      </c>
    </row>
    <row r="2656" customFormat="false" ht="13" hidden="false" customHeight="false" outlineLevel="0" collapsed="false">
      <c r="A2656" s="0" t="s">
        <v>2669</v>
      </c>
      <c r="B2656" s="0" t="n">
        <v>0.197</v>
      </c>
      <c r="C2656" s="0" t="n">
        <v>-3.382</v>
      </c>
      <c r="D2656" s="0" t="n">
        <v>2.776</v>
      </c>
      <c r="E2656" s="0" t="n">
        <v>-3.27</v>
      </c>
      <c r="F2656" s="0" t="n">
        <v>-3.507</v>
      </c>
      <c r="G2656" s="0" t="n">
        <v>3.809</v>
      </c>
      <c r="H2656" s="0" t="n">
        <v>1.594</v>
      </c>
      <c r="I2656" s="0" t="n">
        <v>6.154</v>
      </c>
      <c r="J2656" s="0" t="n">
        <v>2.222</v>
      </c>
      <c r="K2656" s="0" t="n">
        <v>2.746</v>
      </c>
      <c r="L2656" s="0" t="n">
        <v>0</v>
      </c>
      <c r="M2656" s="1" t="b">
        <f aca="false">TRUE()</f>
        <v>1</v>
      </c>
      <c r="N2656" s="1" t="n">
        <v>2.746</v>
      </c>
      <c r="O2656" s="1" t="b">
        <f aca="false">TRUE()</f>
        <v>1</v>
      </c>
      <c r="P2656" s="1" t="b">
        <f aca="false">TRUE()</f>
        <v>1</v>
      </c>
    </row>
    <row r="2657" customFormat="false" ht="13" hidden="false" customHeight="false" outlineLevel="0" collapsed="false">
      <c r="A2657" s="0" t="s">
        <v>2670</v>
      </c>
      <c r="B2657" s="0" t="n">
        <v>-5.148</v>
      </c>
      <c r="C2657" s="0" t="n">
        <v>-3.767</v>
      </c>
      <c r="D2657" s="0" t="n">
        <v>-6.541</v>
      </c>
      <c r="E2657" s="0" t="n">
        <v>-3.802</v>
      </c>
      <c r="F2657" s="0" t="n">
        <v>-3.752</v>
      </c>
      <c r="G2657" s="0" t="n">
        <v>-5.908</v>
      </c>
      <c r="H2657" s="0" t="n">
        <v>-7.632</v>
      </c>
      <c r="I2657" s="0" t="n">
        <v>-2.849</v>
      </c>
      <c r="J2657" s="0" t="n">
        <v>2.773</v>
      </c>
      <c r="K2657" s="0" t="n">
        <v>-1.139</v>
      </c>
      <c r="L2657" s="0" t="n">
        <v>0.095</v>
      </c>
      <c r="M2657" s="1" t="b">
        <f aca="false">FALSE()</f>
        <v>0</v>
      </c>
      <c r="N2657" s="1" t="n">
        <v>1.139</v>
      </c>
      <c r="O2657" s="1" t="b">
        <f aca="false">FALSE()</f>
        <v>0</v>
      </c>
      <c r="P2657" s="1" t="b">
        <f aca="false">FALSE()</f>
        <v>0</v>
      </c>
    </row>
    <row r="2658" customFormat="false" ht="13" hidden="false" customHeight="false" outlineLevel="0" collapsed="false">
      <c r="A2658" s="0" t="s">
        <v>2671</v>
      </c>
      <c r="B2658" s="0" t="n">
        <v>5.816</v>
      </c>
      <c r="C2658" s="0" t="n">
        <v>6.797</v>
      </c>
      <c r="D2658" s="0" t="n">
        <v>4.889</v>
      </c>
      <c r="E2658" s="0" t="n">
        <v>6.994</v>
      </c>
      <c r="F2658" s="0" t="n">
        <v>6.596</v>
      </c>
      <c r="G2658" s="0" t="n">
        <v>5.064</v>
      </c>
      <c r="H2658" s="0" t="n">
        <v>4.674</v>
      </c>
      <c r="I2658" s="0" t="n">
        <v>-1.927</v>
      </c>
      <c r="J2658" s="0" t="n">
        <v>0.424</v>
      </c>
      <c r="K2658" s="0" t="n">
        <v>-4.568</v>
      </c>
      <c r="L2658" s="0" t="n">
        <v>0</v>
      </c>
      <c r="M2658" s="1" t="b">
        <f aca="false">TRUE()</f>
        <v>1</v>
      </c>
      <c r="N2658" s="1" t="n">
        <v>4.568</v>
      </c>
      <c r="O2658" s="1" t="b">
        <f aca="false">TRUE()</f>
        <v>1</v>
      </c>
      <c r="P2658" s="1" t="b">
        <f aca="false">TRUE()</f>
        <v>1</v>
      </c>
    </row>
    <row r="2659" customFormat="false" ht="13" hidden="false" customHeight="false" outlineLevel="0" collapsed="false">
      <c r="A2659" s="0" t="s">
        <v>2672</v>
      </c>
      <c r="B2659" s="0" t="n">
        <v>2.355</v>
      </c>
      <c r="C2659" s="0" t="n">
        <v>1.291</v>
      </c>
      <c r="D2659" s="0" t="n">
        <v>3.039</v>
      </c>
      <c r="E2659" s="0" t="n">
        <v>1.688</v>
      </c>
      <c r="F2659" s="0" t="n">
        <v>0.812</v>
      </c>
      <c r="G2659" s="0" t="n">
        <v>3.273</v>
      </c>
      <c r="H2659" s="0" t="n">
        <v>2.674</v>
      </c>
      <c r="I2659" s="0" t="n">
        <v>1.706</v>
      </c>
      <c r="J2659" s="0" t="n">
        <v>0.884</v>
      </c>
      <c r="K2659" s="0" t="n">
        <v>1.986</v>
      </c>
      <c r="L2659" s="0" t="n">
        <v>0</v>
      </c>
      <c r="M2659" s="1" t="b">
        <f aca="false">TRUE()</f>
        <v>1</v>
      </c>
      <c r="N2659" s="1" t="n">
        <v>1.986</v>
      </c>
      <c r="O2659" s="1" t="b">
        <f aca="false">FALSE()</f>
        <v>0</v>
      </c>
      <c r="P2659" s="1" t="b">
        <f aca="false">FALSE()</f>
        <v>0</v>
      </c>
    </row>
    <row r="2660" customFormat="false" ht="13" hidden="false" customHeight="false" outlineLevel="0" collapsed="false">
      <c r="A2660" s="0" t="s">
        <v>2673</v>
      </c>
      <c r="B2660" s="0" t="n">
        <v>0.608</v>
      </c>
      <c r="C2660" s="0" t="n">
        <v>-2.16</v>
      </c>
      <c r="D2660" s="0" t="n">
        <v>2.381</v>
      </c>
      <c r="E2660" s="0" t="n">
        <v>-2.198</v>
      </c>
      <c r="F2660" s="0" t="n">
        <v>-2.115</v>
      </c>
      <c r="G2660" s="0" t="n">
        <v>2.793</v>
      </c>
      <c r="H2660" s="0" t="n">
        <v>1.825</v>
      </c>
      <c r="I2660" s="0" t="n">
        <v>4.486</v>
      </c>
      <c r="J2660" s="0" t="n">
        <v>1.059</v>
      </c>
      <c r="K2660" s="0" t="n">
        <v>4.116</v>
      </c>
      <c r="L2660" s="0" t="n">
        <v>0</v>
      </c>
      <c r="M2660" s="1" t="b">
        <f aca="false">TRUE()</f>
        <v>1</v>
      </c>
      <c r="N2660" s="1" t="n">
        <v>4.116</v>
      </c>
      <c r="O2660" s="1" t="b">
        <f aca="false">TRUE()</f>
        <v>1</v>
      </c>
      <c r="P2660" s="1" t="b">
        <f aca="false">TRUE()</f>
        <v>1</v>
      </c>
    </row>
    <row r="2661" customFormat="false" ht="13" hidden="false" customHeight="false" outlineLevel="0" collapsed="false">
      <c r="A2661" s="0" t="s">
        <v>2674</v>
      </c>
      <c r="B2661" s="0" t="n">
        <v>1.139</v>
      </c>
      <c r="C2661" s="0" t="n">
        <v>-2.246</v>
      </c>
      <c r="D2661" s="0" t="n">
        <v>3.987</v>
      </c>
      <c r="E2661" s="0" t="n">
        <v>-1.992</v>
      </c>
      <c r="F2661" s="0" t="n">
        <v>-2.533</v>
      </c>
      <c r="G2661" s="0" t="n">
        <v>5.166</v>
      </c>
      <c r="H2661" s="0" t="n">
        <v>2.682</v>
      </c>
      <c r="I2661" s="0" t="n">
        <v>6.366</v>
      </c>
      <c r="J2661" s="0" t="n">
        <v>2.486</v>
      </c>
      <c r="K2661" s="0" t="n">
        <v>2.54</v>
      </c>
      <c r="L2661" s="0" t="n">
        <v>0</v>
      </c>
      <c r="M2661" s="1" t="b">
        <f aca="false">TRUE()</f>
        <v>1</v>
      </c>
      <c r="N2661" s="1" t="n">
        <v>2.54</v>
      </c>
      <c r="O2661" s="1" t="b">
        <f aca="false">TRUE()</f>
        <v>1</v>
      </c>
      <c r="P2661" s="1" t="b">
        <f aca="false">TRUE()</f>
        <v>1</v>
      </c>
    </row>
    <row r="2662" customFormat="false" ht="13" hidden="false" customHeight="false" outlineLevel="0" collapsed="false">
      <c r="A2662" s="0" t="s">
        <v>2675</v>
      </c>
      <c r="B2662" s="0" t="n">
        <v>-2.773</v>
      </c>
      <c r="C2662" s="0" t="n">
        <v>-3.102</v>
      </c>
      <c r="D2662" s="0" t="n">
        <v>0.611</v>
      </c>
      <c r="E2662" s="0" t="n">
        <v>-2.864</v>
      </c>
      <c r="F2662" s="0" t="n">
        <v>-3.407</v>
      </c>
      <c r="G2662" s="0" t="n">
        <v>2.941</v>
      </c>
      <c r="H2662" s="0" t="n">
        <v>-3.093</v>
      </c>
      <c r="I2662" s="0" t="n">
        <v>3.983</v>
      </c>
      <c r="J2662" s="0" t="n">
        <v>6.037</v>
      </c>
      <c r="K2662" s="0" t="n">
        <v>0.64</v>
      </c>
      <c r="L2662" s="0" t="n">
        <v>0.248</v>
      </c>
      <c r="M2662" s="1" t="b">
        <f aca="false">FALSE()</f>
        <v>0</v>
      </c>
      <c r="N2662" s="1" t="n">
        <v>0.64</v>
      </c>
      <c r="O2662" s="1" t="b">
        <f aca="false">FALSE()</f>
        <v>0</v>
      </c>
      <c r="P2662" s="1" t="b">
        <f aca="false">FALSE()</f>
        <v>0</v>
      </c>
    </row>
    <row r="2663" customFormat="false" ht="13" hidden="false" customHeight="false" outlineLevel="0" collapsed="false">
      <c r="A2663" s="0" t="s">
        <v>2676</v>
      </c>
      <c r="B2663" s="0" t="n">
        <v>0.519</v>
      </c>
      <c r="C2663" s="0" t="n">
        <v>-3.512</v>
      </c>
      <c r="D2663" s="0" t="n">
        <v>3.273</v>
      </c>
      <c r="E2663" s="0" t="n">
        <v>-3.878</v>
      </c>
      <c r="F2663" s="0" t="n">
        <v>-3.171</v>
      </c>
      <c r="G2663" s="0" t="n">
        <v>4.077</v>
      </c>
      <c r="H2663" s="0" t="n">
        <v>2.323</v>
      </c>
      <c r="I2663" s="0" t="n">
        <v>6.817</v>
      </c>
      <c r="J2663" s="0" t="n">
        <v>1.797</v>
      </c>
      <c r="K2663" s="0" t="n">
        <v>3.604</v>
      </c>
      <c r="L2663" s="0" t="n">
        <v>0</v>
      </c>
      <c r="M2663" s="1" t="b">
        <f aca="false">TRUE()</f>
        <v>1</v>
      </c>
      <c r="N2663" s="1" t="n">
        <v>3.604</v>
      </c>
      <c r="O2663" s="1" t="b">
        <f aca="false">TRUE()</f>
        <v>1</v>
      </c>
      <c r="P2663" s="1" t="b">
        <f aca="false">TRUE()</f>
        <v>1</v>
      </c>
    </row>
    <row r="2664" customFormat="false" ht="13" hidden="false" customHeight="false" outlineLevel="0" collapsed="false">
      <c r="A2664" s="0" t="s">
        <v>2677</v>
      </c>
      <c r="B2664" s="0" t="n">
        <v>0.192</v>
      </c>
      <c r="C2664" s="0" t="n">
        <v>-0.171</v>
      </c>
      <c r="D2664" s="0" t="n">
        <v>2.316</v>
      </c>
      <c r="E2664" s="0" t="n">
        <v>-0.388</v>
      </c>
      <c r="F2664" s="0" t="n">
        <v>0.03</v>
      </c>
      <c r="G2664" s="0" t="n">
        <v>3.992</v>
      </c>
      <c r="H2664" s="0" t="n">
        <v>0.263</v>
      </c>
      <c r="I2664" s="0" t="n">
        <v>2.681</v>
      </c>
      <c r="J2664" s="0" t="n">
        <v>3.733</v>
      </c>
      <c r="K2664" s="0" t="n">
        <v>0.706</v>
      </c>
      <c r="L2664" s="0" t="n">
        <v>0.072</v>
      </c>
      <c r="M2664" s="1" t="b">
        <f aca="false">FALSE()</f>
        <v>0</v>
      </c>
      <c r="N2664" s="1" t="n">
        <v>0.706</v>
      </c>
      <c r="O2664" s="1" t="b">
        <f aca="false">FALSE()</f>
        <v>0</v>
      </c>
      <c r="P2664" s="1" t="b">
        <f aca="false">FALSE()</f>
        <v>0</v>
      </c>
    </row>
    <row r="2665" customFormat="false" ht="13" hidden="false" customHeight="false" outlineLevel="0" collapsed="false">
      <c r="A2665" s="0" t="s">
        <v>2678</v>
      </c>
      <c r="B2665" s="0" t="n">
        <v>4.21</v>
      </c>
      <c r="C2665" s="0" t="n">
        <v>6.081</v>
      </c>
      <c r="D2665" s="0" t="n">
        <v>0.607</v>
      </c>
      <c r="E2665" s="0" t="n">
        <v>6.341</v>
      </c>
      <c r="F2665" s="0" t="n">
        <v>5.759</v>
      </c>
      <c r="G2665" s="0" t="n">
        <v>-1.788</v>
      </c>
      <c r="H2665" s="0" t="n">
        <v>2.479</v>
      </c>
      <c r="I2665" s="0" t="n">
        <v>-5.456</v>
      </c>
      <c r="J2665" s="0" t="n">
        <v>4.266</v>
      </c>
      <c r="K2665" s="0" t="n">
        <v>-1.368</v>
      </c>
      <c r="L2665" s="0" t="n">
        <v>0</v>
      </c>
      <c r="M2665" s="1" t="b">
        <f aca="false">TRUE()</f>
        <v>1</v>
      </c>
      <c r="N2665" s="1" t="n">
        <v>1.368</v>
      </c>
      <c r="O2665" s="1" t="b">
        <f aca="false">FALSE()</f>
        <v>0</v>
      </c>
      <c r="P2665" s="1" t="b">
        <f aca="false">FALSE()</f>
        <v>0</v>
      </c>
    </row>
    <row r="2666" customFormat="false" ht="13" hidden="false" customHeight="false" outlineLevel="0" collapsed="false">
      <c r="A2666" s="0" t="s">
        <v>2679</v>
      </c>
      <c r="B2666" s="0" t="n">
        <v>6.201</v>
      </c>
      <c r="C2666" s="0" t="n">
        <v>7.323</v>
      </c>
      <c r="D2666" s="0" t="n">
        <v>5.059</v>
      </c>
      <c r="E2666" s="0" t="n">
        <v>7.241</v>
      </c>
      <c r="F2666" s="0" t="n">
        <v>7.403</v>
      </c>
      <c r="G2666" s="0" t="n">
        <v>5.176</v>
      </c>
      <c r="H2666" s="0" t="n">
        <v>4.907</v>
      </c>
      <c r="I2666" s="0" t="n">
        <v>-2.277</v>
      </c>
      <c r="J2666" s="0" t="n">
        <v>0.271</v>
      </c>
      <c r="K2666" s="0" t="n">
        <v>-8.41</v>
      </c>
      <c r="L2666" s="0" t="n">
        <v>0</v>
      </c>
      <c r="M2666" s="1" t="b">
        <f aca="false">TRUE()</f>
        <v>1</v>
      </c>
      <c r="N2666" s="1" t="n">
        <v>8.41</v>
      </c>
      <c r="O2666" s="1" t="b">
        <f aca="false">TRUE()</f>
        <v>1</v>
      </c>
      <c r="P2666" s="1" t="b">
        <f aca="false">TRUE()</f>
        <v>1</v>
      </c>
    </row>
    <row r="2667" customFormat="false" ht="13" hidden="false" customHeight="false" outlineLevel="0" collapsed="false">
      <c r="A2667" s="0" t="s">
        <v>2680</v>
      </c>
      <c r="B2667" s="0" t="n">
        <v>0.506</v>
      </c>
      <c r="C2667" s="0" t="n">
        <v>-2.517</v>
      </c>
      <c r="D2667" s="0" t="n">
        <v>2.875</v>
      </c>
      <c r="E2667" s="0" t="n">
        <v>-2.55</v>
      </c>
      <c r="F2667" s="0" t="n">
        <v>-2.484</v>
      </c>
      <c r="G2667" s="0" t="n">
        <v>3.542</v>
      </c>
      <c r="H2667" s="0" t="n">
        <v>2.063</v>
      </c>
      <c r="I2667" s="0" t="n">
        <v>5.392</v>
      </c>
      <c r="J2667" s="0" t="n">
        <v>1.494</v>
      </c>
      <c r="K2667" s="0" t="n">
        <v>3.567</v>
      </c>
      <c r="L2667" s="0" t="n">
        <v>0</v>
      </c>
      <c r="M2667" s="1" t="b">
        <f aca="false">TRUE()</f>
        <v>1</v>
      </c>
      <c r="N2667" s="1" t="n">
        <v>3.567</v>
      </c>
      <c r="O2667" s="1" t="b">
        <f aca="false">TRUE()</f>
        <v>1</v>
      </c>
      <c r="P2667" s="1" t="b">
        <f aca="false">TRUE()</f>
        <v>1</v>
      </c>
    </row>
    <row r="2668" customFormat="false" ht="13" hidden="false" customHeight="false" outlineLevel="0" collapsed="false">
      <c r="A2668" s="0" t="s">
        <v>2681</v>
      </c>
      <c r="B2668" s="0" t="n">
        <v>1.55</v>
      </c>
      <c r="C2668" s="0" t="n">
        <v>4.169</v>
      </c>
      <c r="D2668" s="0" t="n">
        <v>-1.914</v>
      </c>
      <c r="E2668" s="0" t="n">
        <v>5.002</v>
      </c>
      <c r="F2668" s="0" t="n">
        <v>3.212</v>
      </c>
      <c r="G2668" s="0" t="n">
        <v>-4.768</v>
      </c>
      <c r="H2668" s="0" t="n">
        <v>-0.317</v>
      </c>
      <c r="I2668" s="0" t="n">
        <v>-6.014</v>
      </c>
      <c r="J2668" s="0" t="n">
        <v>4.453</v>
      </c>
      <c r="K2668" s="0" t="n">
        <v>-1.591</v>
      </c>
      <c r="L2668" s="0" t="n">
        <v>0</v>
      </c>
      <c r="M2668" s="1" t="b">
        <f aca="false">TRUE()</f>
        <v>1</v>
      </c>
      <c r="N2668" s="1" t="n">
        <v>1.591</v>
      </c>
      <c r="O2668" s="1" t="b">
        <f aca="false">FALSE()</f>
        <v>0</v>
      </c>
      <c r="P2668" s="1" t="b">
        <f aca="false">FALSE()</f>
        <v>0</v>
      </c>
    </row>
    <row r="2669" customFormat="false" ht="13" hidden="false" customHeight="false" outlineLevel="0" collapsed="false">
      <c r="A2669" s="0" t="s">
        <v>2682</v>
      </c>
      <c r="B2669" s="0" t="n">
        <v>5.679</v>
      </c>
      <c r="C2669" s="0" t="n">
        <v>6.908</v>
      </c>
      <c r="D2669" s="0" t="n">
        <v>4.618</v>
      </c>
      <c r="E2669" s="0" t="n">
        <v>7.078</v>
      </c>
      <c r="F2669" s="0" t="n">
        <v>6.745</v>
      </c>
      <c r="G2669" s="0" t="n">
        <v>4.636</v>
      </c>
      <c r="H2669" s="0" t="n">
        <v>4.596</v>
      </c>
      <c r="I2669" s="0" t="n">
        <v>-2.31</v>
      </c>
      <c r="J2669" s="0" t="n">
        <v>0.333</v>
      </c>
      <c r="K2669" s="0" t="n">
        <v>-6.934</v>
      </c>
      <c r="L2669" s="0" t="n">
        <v>0</v>
      </c>
      <c r="M2669" s="1" t="b">
        <f aca="false">TRUE()</f>
        <v>1</v>
      </c>
      <c r="N2669" s="1" t="n">
        <v>6.934</v>
      </c>
      <c r="O2669" s="1" t="b">
        <f aca="false">TRUE()</f>
        <v>1</v>
      </c>
      <c r="P2669" s="1" t="b">
        <f aca="false">TRUE()</f>
        <v>1</v>
      </c>
    </row>
    <row r="2670" customFormat="false" ht="13" hidden="false" customHeight="false" outlineLevel="0" collapsed="false">
      <c r="A2670" s="0" t="s">
        <v>2683</v>
      </c>
      <c r="B2670" s="0" t="n">
        <v>6.471</v>
      </c>
      <c r="C2670" s="0" t="n">
        <v>7.46</v>
      </c>
      <c r="D2670" s="0" t="n">
        <v>5.642</v>
      </c>
      <c r="E2670" s="0" t="n">
        <v>7.618</v>
      </c>
      <c r="F2670" s="0" t="n">
        <v>7.309</v>
      </c>
      <c r="G2670" s="0" t="n">
        <v>5.635</v>
      </c>
      <c r="H2670" s="0" t="n">
        <v>5.65</v>
      </c>
      <c r="I2670" s="0" t="n">
        <v>-1.822</v>
      </c>
      <c r="J2670" s="0" t="n">
        <v>0.309</v>
      </c>
      <c r="K2670" s="0" t="n">
        <v>-5.975</v>
      </c>
      <c r="L2670" s="0" t="n">
        <v>0</v>
      </c>
      <c r="M2670" s="1" t="b">
        <f aca="false">TRUE()</f>
        <v>1</v>
      </c>
      <c r="N2670" s="1" t="n">
        <v>5.975</v>
      </c>
      <c r="O2670" s="1" t="b">
        <f aca="false">TRUE()</f>
        <v>1</v>
      </c>
      <c r="P2670" s="1" t="b">
        <f aca="false">TRUE()</f>
        <v>1</v>
      </c>
    </row>
    <row r="2671" customFormat="false" ht="13" hidden="false" customHeight="false" outlineLevel="0" collapsed="false">
      <c r="A2671" s="0" t="s">
        <v>2684</v>
      </c>
      <c r="B2671" s="0" t="n">
        <v>5.155</v>
      </c>
      <c r="C2671" s="0" t="n">
        <v>5.753</v>
      </c>
      <c r="D2671" s="0" t="n">
        <v>4.651</v>
      </c>
      <c r="E2671" s="0" t="n">
        <v>5.668</v>
      </c>
      <c r="F2671" s="0" t="n">
        <v>5.833</v>
      </c>
      <c r="G2671" s="0" t="n">
        <v>4.615</v>
      </c>
      <c r="H2671" s="0" t="n">
        <v>4.692</v>
      </c>
      <c r="I2671" s="0" t="n">
        <v>-1.097</v>
      </c>
      <c r="J2671" s="0" t="n">
        <v>0.166</v>
      </c>
      <c r="K2671" s="0" t="n">
        <v>-6.588</v>
      </c>
      <c r="L2671" s="0" t="n">
        <v>0</v>
      </c>
      <c r="M2671" s="1" t="b">
        <f aca="false">TRUE()</f>
        <v>1</v>
      </c>
      <c r="N2671" s="1" t="n">
        <v>6.588</v>
      </c>
      <c r="O2671" s="1" t="b">
        <f aca="false">TRUE()</f>
        <v>1</v>
      </c>
      <c r="P2671" s="1" t="b">
        <f aca="false">TRUE()</f>
        <v>1</v>
      </c>
    </row>
    <row r="2672" customFormat="false" ht="13" hidden="false" customHeight="false" outlineLevel="0" collapsed="false">
      <c r="A2672" s="0" t="s">
        <v>2685</v>
      </c>
      <c r="B2672" s="0" t="n">
        <v>-6.041</v>
      </c>
      <c r="C2672" s="0" t="n">
        <v>-5.838</v>
      </c>
      <c r="D2672" s="0" t="n">
        <v>-6.183</v>
      </c>
      <c r="E2672" s="0" t="n">
        <v>-5.867</v>
      </c>
      <c r="F2672" s="0" t="n">
        <v>-5.807</v>
      </c>
      <c r="G2672" s="0" t="n">
        <v>-5.571</v>
      </c>
      <c r="H2672" s="0" t="n">
        <v>-7.324</v>
      </c>
      <c r="I2672" s="0" t="n">
        <v>-0.459</v>
      </c>
      <c r="J2672" s="0" t="n">
        <v>2.695</v>
      </c>
      <c r="K2672" s="0" t="n">
        <v>-0.189</v>
      </c>
      <c r="L2672" s="0" t="n">
        <v>0.412</v>
      </c>
      <c r="M2672" s="1" t="b">
        <f aca="false">FALSE()</f>
        <v>0</v>
      </c>
      <c r="N2672" s="1" t="n">
        <v>0.189</v>
      </c>
      <c r="O2672" s="1" t="b">
        <f aca="false">FALSE()</f>
        <v>0</v>
      </c>
      <c r="P2672" s="1" t="b">
        <f aca="false">FALSE()</f>
        <v>0</v>
      </c>
    </row>
    <row r="2673" customFormat="false" ht="13" hidden="false" customHeight="false" outlineLevel="0" collapsed="false">
      <c r="A2673" s="0" t="s">
        <v>2686</v>
      </c>
      <c r="B2673" s="0" t="n">
        <v>6.347</v>
      </c>
      <c r="C2673" s="0" t="n">
        <v>7.265</v>
      </c>
      <c r="D2673" s="0" t="n">
        <v>5.507</v>
      </c>
      <c r="E2673" s="0" t="n">
        <v>7.421</v>
      </c>
      <c r="F2673" s="0" t="n">
        <v>7.095</v>
      </c>
      <c r="G2673" s="0" t="n">
        <v>5.59</v>
      </c>
      <c r="H2673" s="0" t="n">
        <v>5.388</v>
      </c>
      <c r="I2673" s="0" t="n">
        <v>-1.772</v>
      </c>
      <c r="J2673" s="0" t="n">
        <v>0.324</v>
      </c>
      <c r="K2673" s="0" t="n">
        <v>-5.483</v>
      </c>
      <c r="L2673" s="0" t="n">
        <v>0</v>
      </c>
      <c r="M2673" s="1" t="b">
        <f aca="false">TRUE()</f>
        <v>1</v>
      </c>
      <c r="N2673" s="1" t="n">
        <v>5.483</v>
      </c>
      <c r="O2673" s="1" t="b">
        <f aca="false">TRUE()</f>
        <v>1</v>
      </c>
      <c r="P2673" s="1" t="b">
        <f aca="false">TRUE()</f>
        <v>1</v>
      </c>
    </row>
    <row r="2674" customFormat="false" ht="13" hidden="false" customHeight="false" outlineLevel="0" collapsed="false">
      <c r="A2674" s="0" t="s">
        <v>2687</v>
      </c>
      <c r="B2674" s="0" t="n">
        <v>6.6</v>
      </c>
      <c r="C2674" s="0" t="n">
        <v>7.705</v>
      </c>
      <c r="D2674" s="0" t="n">
        <v>5.47</v>
      </c>
      <c r="E2674" s="0" t="n">
        <v>7.507</v>
      </c>
      <c r="F2674" s="0" t="n">
        <v>7.912</v>
      </c>
      <c r="G2674" s="0" t="n">
        <v>5.684</v>
      </c>
      <c r="H2674" s="0" t="n">
        <v>5.223</v>
      </c>
      <c r="I2674" s="0" t="n">
        <v>-2.253</v>
      </c>
      <c r="J2674" s="0" t="n">
        <v>0.466</v>
      </c>
      <c r="K2674" s="0" t="n">
        <v>-4.856</v>
      </c>
      <c r="L2674" s="0" t="n">
        <v>0</v>
      </c>
      <c r="M2674" s="1" t="b">
        <f aca="false">TRUE()</f>
        <v>1</v>
      </c>
      <c r="N2674" s="1" t="n">
        <v>4.856</v>
      </c>
      <c r="O2674" s="1" t="b">
        <f aca="false">TRUE()</f>
        <v>1</v>
      </c>
      <c r="P2674" s="1" t="b">
        <f aca="false">TRUE()</f>
        <v>1</v>
      </c>
    </row>
    <row r="2675" customFormat="false" ht="13" hidden="false" customHeight="false" outlineLevel="0" collapsed="false">
      <c r="A2675" s="0" t="s">
        <v>2688</v>
      </c>
      <c r="B2675" s="0" t="n">
        <v>5.747</v>
      </c>
      <c r="C2675" s="0" t="n">
        <v>6.798</v>
      </c>
      <c r="D2675" s="0" t="n">
        <v>4.877</v>
      </c>
      <c r="E2675" s="0" t="n">
        <v>6.992</v>
      </c>
      <c r="F2675" s="0" t="n">
        <v>6.587</v>
      </c>
      <c r="G2675" s="0" t="n">
        <v>4.921</v>
      </c>
      <c r="H2675" s="0" t="n">
        <v>4.825</v>
      </c>
      <c r="I2675" s="0" t="n">
        <v>-1.93</v>
      </c>
      <c r="J2675" s="0" t="n">
        <v>0.403</v>
      </c>
      <c r="K2675" s="0" t="n">
        <v>-4.794</v>
      </c>
      <c r="L2675" s="0" t="n">
        <v>0</v>
      </c>
      <c r="M2675" s="1" t="b">
        <f aca="false">TRUE()</f>
        <v>1</v>
      </c>
      <c r="N2675" s="1" t="n">
        <v>4.794</v>
      </c>
      <c r="O2675" s="1" t="b">
        <f aca="false">TRUE()</f>
        <v>1</v>
      </c>
      <c r="P2675" s="1" t="b">
        <f aca="false">TRUE()</f>
        <v>1</v>
      </c>
    </row>
    <row r="2676" customFormat="false" ht="13" hidden="false" customHeight="false" outlineLevel="0" collapsed="false">
      <c r="A2676" s="0" t="s">
        <v>2689</v>
      </c>
      <c r="B2676" s="0" t="n">
        <v>6.432</v>
      </c>
      <c r="C2676" s="0" t="n">
        <v>7.542</v>
      </c>
      <c r="D2676" s="0" t="n">
        <v>5.382</v>
      </c>
      <c r="E2676" s="0" t="n">
        <v>7.677</v>
      </c>
      <c r="F2676" s="0" t="n">
        <v>7.406</v>
      </c>
      <c r="G2676" s="0" t="n">
        <v>5.475</v>
      </c>
      <c r="H2676" s="0" t="n">
        <v>5.257</v>
      </c>
      <c r="I2676" s="0" t="n">
        <v>-2.176</v>
      </c>
      <c r="J2676" s="0" t="n">
        <v>0.278</v>
      </c>
      <c r="K2676" s="0" t="n">
        <v>-7.879</v>
      </c>
      <c r="L2676" s="0" t="n">
        <v>0</v>
      </c>
      <c r="M2676" s="1" t="b">
        <f aca="false">TRUE()</f>
        <v>1</v>
      </c>
      <c r="N2676" s="1" t="n">
        <v>7.879</v>
      </c>
      <c r="O2676" s="1" t="b">
        <f aca="false">TRUE()</f>
        <v>1</v>
      </c>
      <c r="P2676" s="1" t="b">
        <f aca="false">TRUE()</f>
        <v>1</v>
      </c>
    </row>
    <row r="2677" customFormat="false" ht="13" hidden="false" customHeight="false" outlineLevel="0" collapsed="false">
      <c r="A2677" s="0" t="s">
        <v>2690</v>
      </c>
      <c r="B2677" s="0" t="n">
        <v>6.655</v>
      </c>
      <c r="C2677" s="0" t="n">
        <v>7.596</v>
      </c>
      <c r="D2677" s="0" t="n">
        <v>5.45</v>
      </c>
      <c r="E2677" s="0" t="n">
        <v>7.643</v>
      </c>
      <c r="F2677" s="0" t="n">
        <v>7.55</v>
      </c>
      <c r="G2677" s="0" t="n">
        <v>5.127</v>
      </c>
      <c r="H2677" s="0" t="n">
        <v>5.761</v>
      </c>
      <c r="I2677" s="0" t="n">
        <v>-2.155</v>
      </c>
      <c r="J2677" s="0" t="n">
        <v>0.635</v>
      </c>
      <c r="K2677" s="0" t="n">
        <v>-3.444</v>
      </c>
      <c r="L2677" s="0" t="n">
        <v>0</v>
      </c>
      <c r="M2677" s="1" t="b">
        <f aca="false">TRUE()</f>
        <v>1</v>
      </c>
      <c r="N2677" s="1" t="n">
        <v>3.444</v>
      </c>
      <c r="O2677" s="1" t="b">
        <f aca="false">TRUE()</f>
        <v>1</v>
      </c>
      <c r="P2677" s="1" t="b">
        <f aca="false">TRUE()</f>
        <v>1</v>
      </c>
    </row>
    <row r="2678" customFormat="false" ht="13" hidden="false" customHeight="false" outlineLevel="0" collapsed="false">
      <c r="A2678" s="0" t="s">
        <v>2691</v>
      </c>
      <c r="B2678" s="0" t="n">
        <v>-4.009</v>
      </c>
      <c r="C2678" s="0" t="n">
        <v>-4.078</v>
      </c>
      <c r="D2678" s="0" t="n">
        <v>-2.586</v>
      </c>
      <c r="E2678" s="0" t="n">
        <v>-3.624</v>
      </c>
      <c r="F2678" s="0" t="n">
        <v>-4.704</v>
      </c>
      <c r="G2678" s="0" t="n">
        <v>-5.525</v>
      </c>
      <c r="H2678" s="0" t="n">
        <v>-1.024</v>
      </c>
      <c r="I2678" s="0" t="n">
        <v>1.435</v>
      </c>
      <c r="J2678" s="0" t="n">
        <v>4.667</v>
      </c>
      <c r="K2678" s="0" t="n">
        <v>0.31</v>
      </c>
      <c r="L2678" s="0" t="n">
        <v>0.388</v>
      </c>
      <c r="M2678" s="1" t="b">
        <f aca="false">FALSE()</f>
        <v>0</v>
      </c>
      <c r="N2678" s="1" t="n">
        <v>0.31</v>
      </c>
      <c r="O2678" s="1" t="b">
        <f aca="false">FALSE()</f>
        <v>0</v>
      </c>
      <c r="P2678" s="1" t="b">
        <f aca="false">FALSE()</f>
        <v>0</v>
      </c>
    </row>
    <row r="2679" customFormat="false" ht="13" hidden="false" customHeight="false" outlineLevel="0" collapsed="false">
      <c r="A2679" s="0" t="s">
        <v>2692</v>
      </c>
      <c r="B2679" s="0" t="n">
        <v>-3.853</v>
      </c>
      <c r="C2679" s="0" t="n">
        <v>-6.209</v>
      </c>
      <c r="D2679" s="0" t="n">
        <v>-2.937</v>
      </c>
      <c r="E2679" s="0" t="n">
        <v>-6.3</v>
      </c>
      <c r="F2679" s="0" t="n">
        <v>-6.098</v>
      </c>
      <c r="G2679" s="0" t="n">
        <v>-2.625</v>
      </c>
      <c r="H2679" s="0" t="n">
        <v>-3.409</v>
      </c>
      <c r="I2679" s="0" t="n">
        <v>3.195</v>
      </c>
      <c r="J2679" s="0" t="n">
        <v>2.548</v>
      </c>
      <c r="K2679" s="0" t="n">
        <v>1.269</v>
      </c>
      <c r="L2679" s="0" t="n">
        <v>0.062</v>
      </c>
      <c r="M2679" s="1" t="b">
        <f aca="false">FALSE()</f>
        <v>0</v>
      </c>
      <c r="N2679" s="1" t="n">
        <v>1.269</v>
      </c>
      <c r="O2679" s="1" t="b">
        <f aca="false">FALSE()</f>
        <v>0</v>
      </c>
      <c r="P2679" s="1" t="b">
        <f aca="false">FALSE()</f>
        <v>0</v>
      </c>
    </row>
    <row r="2680" customFormat="false" ht="13" hidden="false" customHeight="false" outlineLevel="0" collapsed="false">
      <c r="A2680" s="0" t="s">
        <v>2693</v>
      </c>
      <c r="B2680" s="0" t="n">
        <v>-2.613</v>
      </c>
      <c r="C2680" s="0" t="n">
        <v>-5.032</v>
      </c>
      <c r="D2680" s="0" t="n">
        <v>-0.21</v>
      </c>
      <c r="E2680" s="0" t="n">
        <v>-5.043</v>
      </c>
      <c r="F2680" s="0" t="n">
        <v>-5.017</v>
      </c>
      <c r="G2680" s="0" t="n">
        <v>0.8</v>
      </c>
      <c r="H2680" s="0" t="n">
        <v>-1.953</v>
      </c>
      <c r="I2680" s="0" t="n">
        <v>4.711</v>
      </c>
      <c r="J2680" s="0" t="n">
        <v>2.898</v>
      </c>
      <c r="K2680" s="0" t="n">
        <v>1.57</v>
      </c>
      <c r="L2680" s="0" t="n">
        <v>0.004</v>
      </c>
      <c r="M2680" s="1" t="b">
        <f aca="false">TRUE()</f>
        <v>1</v>
      </c>
      <c r="N2680" s="1" t="n">
        <v>1.57</v>
      </c>
      <c r="O2680" s="1" t="b">
        <f aca="false">FALSE()</f>
        <v>0</v>
      </c>
      <c r="P2680" s="1" t="b">
        <f aca="false">FALSE()</f>
        <v>0</v>
      </c>
    </row>
    <row r="2681" customFormat="false" ht="13" hidden="false" customHeight="false" outlineLevel="0" collapsed="false">
      <c r="A2681" s="0" t="s">
        <v>2694</v>
      </c>
      <c r="B2681" s="0" t="n">
        <v>-3.048</v>
      </c>
      <c r="C2681" s="0" t="n">
        <v>-4.564</v>
      </c>
      <c r="D2681" s="0" t="n">
        <v>-1.174</v>
      </c>
      <c r="E2681" s="0" t="n">
        <v>-4.573</v>
      </c>
      <c r="F2681" s="0" t="n">
        <v>-4.555</v>
      </c>
      <c r="G2681" s="0" t="n">
        <v>-0.398</v>
      </c>
      <c r="H2681" s="0" t="n">
        <v>-2.697</v>
      </c>
      <c r="I2681" s="0" t="n">
        <v>3.164</v>
      </c>
      <c r="J2681" s="0" t="n">
        <v>2.629</v>
      </c>
      <c r="K2681" s="0" t="n">
        <v>1.212</v>
      </c>
      <c r="L2681" s="0" t="n">
        <v>0.054</v>
      </c>
      <c r="M2681" s="1" t="b">
        <f aca="false">FALSE()</f>
        <v>0</v>
      </c>
      <c r="N2681" s="1" t="n">
        <v>1.212</v>
      </c>
      <c r="O2681" s="1" t="b">
        <f aca="false">FALSE()</f>
        <v>0</v>
      </c>
      <c r="P2681" s="1" t="b">
        <f aca="false">FALSE()</f>
        <v>0</v>
      </c>
    </row>
    <row r="2682" customFormat="false" ht="13" hidden="false" customHeight="false" outlineLevel="0" collapsed="false">
      <c r="A2682" s="0" t="s">
        <v>2695</v>
      </c>
      <c r="B2682" s="0" t="n">
        <v>-4.68</v>
      </c>
      <c r="C2682" s="0" t="n">
        <v>-4.104</v>
      </c>
      <c r="D2682" s="0" t="n">
        <v>-4.964</v>
      </c>
      <c r="E2682" s="0" t="n">
        <v>-3.238</v>
      </c>
      <c r="F2682" s="0" t="n">
        <v>-5.593</v>
      </c>
      <c r="G2682" s="0" t="n">
        <v>-5.279</v>
      </c>
      <c r="H2682" s="0" t="n">
        <v>-4.621</v>
      </c>
      <c r="I2682" s="0" t="n">
        <v>-0.786</v>
      </c>
      <c r="J2682" s="0" t="n">
        <v>3.011</v>
      </c>
      <c r="K2682" s="0" t="n">
        <v>-0.258</v>
      </c>
      <c r="L2682" s="0" t="n">
        <v>0.382</v>
      </c>
      <c r="M2682" s="1" t="b">
        <f aca="false">FALSE()</f>
        <v>0</v>
      </c>
      <c r="N2682" s="1" t="n">
        <v>0.258</v>
      </c>
      <c r="O2682" s="1" t="b">
        <f aca="false">FALSE()</f>
        <v>0</v>
      </c>
      <c r="P2682" s="1" t="b">
        <f aca="false">FALSE()</f>
        <v>0</v>
      </c>
    </row>
    <row r="2683" customFormat="false" ht="13" hidden="false" customHeight="false" outlineLevel="0" collapsed="false">
      <c r="A2683" s="0" t="s">
        <v>2696</v>
      </c>
      <c r="B2683" s="0" t="n">
        <v>4.855</v>
      </c>
      <c r="C2683" s="0" t="n">
        <v>6.602</v>
      </c>
      <c r="D2683" s="0" t="n">
        <v>2.327</v>
      </c>
      <c r="E2683" s="0" t="n">
        <v>6.741</v>
      </c>
      <c r="F2683" s="0" t="n">
        <v>6.441</v>
      </c>
      <c r="G2683" s="0" t="n">
        <v>1.396</v>
      </c>
      <c r="H2683" s="0" t="n">
        <v>3.184</v>
      </c>
      <c r="I2683" s="0" t="n">
        <v>-4.27</v>
      </c>
      <c r="J2683" s="0" t="n">
        <v>1.787</v>
      </c>
      <c r="K2683" s="0" t="n">
        <v>-2.474</v>
      </c>
      <c r="L2683" s="0" t="n">
        <v>0</v>
      </c>
      <c r="M2683" s="1" t="b">
        <f aca="false">TRUE()</f>
        <v>1</v>
      </c>
      <c r="N2683" s="1" t="n">
        <v>2.474</v>
      </c>
      <c r="O2683" s="1" t="b">
        <f aca="false">TRUE()</f>
        <v>1</v>
      </c>
      <c r="P2683" s="1" t="b">
        <f aca="false">TRUE()</f>
        <v>1</v>
      </c>
    </row>
    <row r="2684" customFormat="false" ht="13" hidden="false" customHeight="false" outlineLevel="0" collapsed="false">
      <c r="A2684" s="0" t="s">
        <v>2697</v>
      </c>
      <c r="B2684" s="0" t="n">
        <v>3.781</v>
      </c>
      <c r="C2684" s="0" t="n">
        <v>4.233</v>
      </c>
      <c r="D2684" s="0" t="n">
        <v>2.383</v>
      </c>
      <c r="E2684" s="0" t="n">
        <v>4.28</v>
      </c>
      <c r="F2684" s="0" t="n">
        <v>4.182</v>
      </c>
      <c r="G2684" s="0" t="n">
        <v>0.918</v>
      </c>
      <c r="H2684" s="0" t="n">
        <v>3.523</v>
      </c>
      <c r="I2684" s="0" t="n">
        <v>-1.842</v>
      </c>
      <c r="J2684" s="0" t="n">
        <v>2.604</v>
      </c>
      <c r="K2684" s="0" t="n">
        <v>-0.82</v>
      </c>
      <c r="L2684" s="0" t="n">
        <v>0</v>
      </c>
      <c r="M2684" s="1" t="b">
        <f aca="false">TRUE()</f>
        <v>1</v>
      </c>
      <c r="N2684" s="1" t="n">
        <v>0.82</v>
      </c>
      <c r="O2684" s="1" t="b">
        <f aca="false">FALSE()</f>
        <v>0</v>
      </c>
      <c r="P2684" s="1" t="b">
        <f aca="false">FALSE()</f>
        <v>0</v>
      </c>
    </row>
    <row r="2685" customFormat="false" ht="13" hidden="false" customHeight="false" outlineLevel="0" collapsed="false">
      <c r="A2685" s="0" t="s">
        <v>2698</v>
      </c>
      <c r="B2685" s="0" t="n">
        <v>-4.654</v>
      </c>
      <c r="C2685" s="0" t="n">
        <v>-5.03</v>
      </c>
      <c r="D2685" s="0" t="n">
        <v>-1.48</v>
      </c>
      <c r="E2685" s="0" t="n">
        <v>-5.029</v>
      </c>
      <c r="F2685" s="0" t="n">
        <v>-5.055</v>
      </c>
      <c r="G2685" s="0" t="n">
        <v>-7.099</v>
      </c>
      <c r="H2685" s="0" t="n">
        <v>0.235</v>
      </c>
      <c r="I2685" s="0" t="n">
        <v>2.888</v>
      </c>
      <c r="J2685" s="0" t="n">
        <v>7.675</v>
      </c>
      <c r="K2685" s="0" t="n">
        <v>0.352</v>
      </c>
      <c r="L2685" s="0" t="n">
        <v>0.356</v>
      </c>
      <c r="M2685" s="1" t="b">
        <f aca="false">FALSE()</f>
        <v>0</v>
      </c>
      <c r="N2685" s="1" t="n">
        <v>0.352</v>
      </c>
      <c r="O2685" s="1" t="b">
        <f aca="false">FALSE()</f>
        <v>0</v>
      </c>
      <c r="P2685" s="1" t="b">
        <f aca="false">FALSE()</f>
        <v>0</v>
      </c>
    </row>
    <row r="2686" customFormat="false" ht="13" hidden="false" customHeight="false" outlineLevel="0" collapsed="false">
      <c r="A2686" s="0" t="s">
        <v>2699</v>
      </c>
      <c r="B2686" s="0" t="n">
        <v>3.396</v>
      </c>
      <c r="C2686" s="0" t="n">
        <v>3.117</v>
      </c>
      <c r="D2686" s="0" t="n">
        <v>4.008</v>
      </c>
      <c r="E2686" s="0" t="n">
        <v>1.244</v>
      </c>
      <c r="F2686" s="0" t="n">
        <v>4.401</v>
      </c>
      <c r="G2686" s="0" t="n">
        <v>5.359</v>
      </c>
      <c r="H2686" s="0" t="n">
        <v>2.39</v>
      </c>
      <c r="I2686" s="0" t="n">
        <v>1.003</v>
      </c>
      <c r="J2686" s="0" t="n">
        <v>3.189</v>
      </c>
      <c r="K2686" s="0" t="n">
        <v>0.32</v>
      </c>
      <c r="L2686" s="0" t="n">
        <v>0.25</v>
      </c>
      <c r="M2686" s="1" t="b">
        <f aca="false">FALSE()</f>
        <v>0</v>
      </c>
      <c r="N2686" s="1" t="n">
        <v>0.32</v>
      </c>
      <c r="O2686" s="1" t="b">
        <f aca="false">FALSE()</f>
        <v>0</v>
      </c>
      <c r="P2686" s="1" t="b">
        <f aca="false">FALSE()</f>
        <v>0</v>
      </c>
    </row>
    <row r="2687" customFormat="false" ht="13" hidden="false" customHeight="false" outlineLevel="0" collapsed="false">
      <c r="A2687" s="0" t="s">
        <v>2700</v>
      </c>
      <c r="B2687" s="0" t="n">
        <v>-5.626</v>
      </c>
      <c r="C2687" s="0" t="n">
        <v>-6.201</v>
      </c>
      <c r="D2687" s="0" t="n">
        <v>-0.596</v>
      </c>
      <c r="E2687" s="0" t="n">
        <v>-6.187</v>
      </c>
      <c r="F2687" s="0" t="n">
        <v>-6.223</v>
      </c>
      <c r="G2687" s="0" t="n">
        <v>1.286</v>
      </c>
      <c r="H2687" s="0" t="n">
        <v>-7.686</v>
      </c>
      <c r="I2687" s="0" t="n">
        <v>4.731</v>
      </c>
      <c r="J2687" s="0" t="n">
        <v>9.241</v>
      </c>
      <c r="K2687" s="0" t="n">
        <v>0.468</v>
      </c>
      <c r="L2687" s="0" t="n">
        <v>0.328</v>
      </c>
      <c r="M2687" s="1" t="b">
        <f aca="false">FALSE()</f>
        <v>0</v>
      </c>
      <c r="N2687" s="1" t="n">
        <v>0.468</v>
      </c>
      <c r="O2687" s="1" t="b">
        <f aca="false">FALSE()</f>
        <v>0</v>
      </c>
      <c r="P2687" s="1" t="b">
        <f aca="false">FALSE()</f>
        <v>0</v>
      </c>
    </row>
    <row r="2688" customFormat="false" ht="13" hidden="false" customHeight="false" outlineLevel="0" collapsed="false">
      <c r="A2688" s="0" t="s">
        <v>2701</v>
      </c>
      <c r="B2688" s="0" t="n">
        <v>-3.979</v>
      </c>
      <c r="C2688" s="0" t="n">
        <v>-5.73</v>
      </c>
      <c r="D2688" s="0" t="n">
        <v>-1.081</v>
      </c>
      <c r="E2688" s="0" t="n">
        <v>-5.319</v>
      </c>
      <c r="F2688" s="0" t="n">
        <v>-6.248</v>
      </c>
      <c r="G2688" s="0" t="n">
        <v>0.69</v>
      </c>
      <c r="H2688" s="0" t="n">
        <v>-3.517</v>
      </c>
      <c r="I2688" s="0" t="n">
        <v>4.846</v>
      </c>
      <c r="J2688" s="0" t="n">
        <v>4.224</v>
      </c>
      <c r="K2688" s="0" t="n">
        <v>1.129</v>
      </c>
      <c r="L2688" s="0" t="n">
        <v>0.006</v>
      </c>
      <c r="M2688" s="1" t="b">
        <f aca="false">TRUE()</f>
        <v>1</v>
      </c>
      <c r="N2688" s="1" t="n">
        <v>1.129</v>
      </c>
      <c r="O2688" s="1" t="b">
        <f aca="false">FALSE()</f>
        <v>0</v>
      </c>
      <c r="P2688" s="1" t="b">
        <f aca="false">FALSE()</f>
        <v>0</v>
      </c>
    </row>
    <row r="2689" customFormat="false" ht="13" hidden="false" customHeight="false" outlineLevel="0" collapsed="false">
      <c r="A2689" s="0" t="s">
        <v>2702</v>
      </c>
      <c r="B2689" s="0" t="n">
        <v>6.395</v>
      </c>
      <c r="C2689" s="0" t="n">
        <v>7.545</v>
      </c>
      <c r="D2689" s="0" t="n">
        <v>4.618</v>
      </c>
      <c r="E2689" s="0" t="n">
        <v>7.627</v>
      </c>
      <c r="F2689" s="0" t="n">
        <v>7.463</v>
      </c>
      <c r="G2689" s="0" t="n">
        <v>3.9</v>
      </c>
      <c r="H2689" s="0" t="n">
        <v>5.314</v>
      </c>
      <c r="I2689" s="0" t="n">
        <v>-2.93</v>
      </c>
      <c r="J2689" s="0" t="n">
        <v>1.415</v>
      </c>
      <c r="K2689" s="0" t="n">
        <v>-2.104</v>
      </c>
      <c r="L2689" s="0" t="n">
        <v>0</v>
      </c>
      <c r="M2689" s="1" t="b">
        <f aca="false">TRUE()</f>
        <v>1</v>
      </c>
      <c r="N2689" s="1" t="n">
        <v>2.104</v>
      </c>
      <c r="O2689" s="1" t="b">
        <f aca="false">TRUE()</f>
        <v>1</v>
      </c>
      <c r="P2689" s="1" t="b">
        <f aca="false">TRUE()</f>
        <v>1</v>
      </c>
    </row>
    <row r="2690" customFormat="false" ht="13" hidden="false" customHeight="false" outlineLevel="0" collapsed="false">
      <c r="A2690" s="0" t="s">
        <v>2703</v>
      </c>
      <c r="B2690" s="0" t="n">
        <v>6.593</v>
      </c>
      <c r="C2690" s="0" t="n">
        <v>7.955</v>
      </c>
      <c r="D2690" s="0" t="n">
        <v>4.962</v>
      </c>
      <c r="E2690" s="0" t="n">
        <v>8.132</v>
      </c>
      <c r="F2690" s="0" t="n">
        <v>7.778</v>
      </c>
      <c r="G2690" s="0" t="n">
        <v>4.543</v>
      </c>
      <c r="H2690" s="0" t="n">
        <v>5.392</v>
      </c>
      <c r="I2690" s="0" t="n">
        <v>-2.968</v>
      </c>
      <c r="J2690" s="0" t="n">
        <v>0.848</v>
      </c>
      <c r="K2690" s="0" t="n">
        <v>-3.562</v>
      </c>
      <c r="L2690" s="0" t="n">
        <v>0</v>
      </c>
      <c r="M2690" s="1" t="b">
        <f aca="false">TRUE()</f>
        <v>1</v>
      </c>
      <c r="N2690" s="1" t="n">
        <v>3.562</v>
      </c>
      <c r="O2690" s="1" t="b">
        <f aca="false">TRUE()</f>
        <v>1</v>
      </c>
      <c r="P2690" s="1" t="b">
        <f aca="false">TRUE()</f>
        <v>1</v>
      </c>
    </row>
    <row r="2691" customFormat="false" ht="13" hidden="false" customHeight="false" outlineLevel="0" collapsed="false">
      <c r="A2691" s="0" t="s">
        <v>2704</v>
      </c>
      <c r="B2691" s="0" t="n">
        <v>3.26</v>
      </c>
      <c r="C2691" s="0" t="n">
        <v>2.851</v>
      </c>
      <c r="D2691" s="0" t="n">
        <v>3.905</v>
      </c>
      <c r="E2691" s="0" t="n">
        <v>2.478</v>
      </c>
      <c r="F2691" s="0" t="n">
        <v>3.179</v>
      </c>
      <c r="G2691" s="0" t="n">
        <v>4.413</v>
      </c>
      <c r="H2691" s="0" t="n">
        <v>3.31</v>
      </c>
      <c r="I2691" s="0" t="n">
        <v>1.064</v>
      </c>
      <c r="J2691" s="0" t="n">
        <v>1.104</v>
      </c>
      <c r="K2691" s="0" t="n">
        <v>0.97</v>
      </c>
      <c r="L2691" s="0" t="n">
        <v>0.041</v>
      </c>
      <c r="M2691" s="1" t="b">
        <f aca="false">FALSE()</f>
        <v>0</v>
      </c>
      <c r="N2691" s="1" t="n">
        <v>0.97</v>
      </c>
      <c r="O2691" s="1" t="b">
        <f aca="false">FALSE()</f>
        <v>0</v>
      </c>
      <c r="P2691" s="1" t="b">
        <f aca="false">FALSE()</f>
        <v>0</v>
      </c>
    </row>
    <row r="2692" customFormat="false" ht="13" hidden="false" customHeight="false" outlineLevel="0" collapsed="false">
      <c r="A2692" s="0" t="s">
        <v>2705</v>
      </c>
      <c r="B2692" s="0" t="n">
        <v>1.622</v>
      </c>
      <c r="C2692" s="0" t="n">
        <v>5.277</v>
      </c>
      <c r="D2692" s="0" t="n">
        <v>-0.422</v>
      </c>
      <c r="E2692" s="0" t="n">
        <v>7.611</v>
      </c>
      <c r="F2692" s="0" t="n">
        <v>2.452</v>
      </c>
      <c r="G2692" s="0" t="n">
        <v>-2.812</v>
      </c>
      <c r="H2692" s="0" t="n">
        <v>0.817</v>
      </c>
      <c r="I2692" s="0" t="n">
        <v>-6.407</v>
      </c>
      <c r="J2692" s="0" t="n">
        <v>5.16</v>
      </c>
      <c r="K2692" s="0" t="n">
        <v>-1.223</v>
      </c>
      <c r="L2692" s="0" t="n">
        <v>0</v>
      </c>
      <c r="M2692" s="1" t="b">
        <f aca="false">TRUE()</f>
        <v>1</v>
      </c>
      <c r="N2692" s="1" t="n">
        <v>1.223</v>
      </c>
      <c r="O2692" s="1" t="b">
        <f aca="false">FALSE()</f>
        <v>0</v>
      </c>
      <c r="P2692" s="1" t="b">
        <f aca="false">FALSE()</f>
        <v>0</v>
      </c>
    </row>
    <row r="2693" customFormat="false" ht="13" hidden="false" customHeight="false" outlineLevel="0" collapsed="false">
      <c r="A2693" s="0" t="s">
        <v>2706</v>
      </c>
      <c r="B2693" s="0" t="n">
        <v>5.102</v>
      </c>
      <c r="C2693" s="0" t="n">
        <v>6.532</v>
      </c>
      <c r="D2693" s="0" t="n">
        <v>3.354</v>
      </c>
      <c r="E2693" s="0" t="n">
        <v>6.564</v>
      </c>
      <c r="F2693" s="0" t="n">
        <v>6.5</v>
      </c>
      <c r="G2693" s="0" t="n">
        <v>3.04</v>
      </c>
      <c r="H2693" s="0" t="n">
        <v>3.69</v>
      </c>
      <c r="I2693" s="0" t="n">
        <v>-3.159</v>
      </c>
      <c r="J2693" s="0" t="n">
        <v>0.65</v>
      </c>
      <c r="K2693" s="0" t="n">
        <v>-4.928</v>
      </c>
      <c r="L2693" s="0" t="n">
        <v>0</v>
      </c>
      <c r="M2693" s="1" t="b">
        <f aca="false">TRUE()</f>
        <v>1</v>
      </c>
      <c r="N2693" s="1" t="n">
        <v>4.928</v>
      </c>
      <c r="O2693" s="1" t="b">
        <f aca="false">TRUE()</f>
        <v>1</v>
      </c>
      <c r="P2693" s="1" t="b">
        <f aca="false">TRUE()</f>
        <v>1</v>
      </c>
    </row>
    <row r="2694" customFormat="false" ht="13" hidden="false" customHeight="false" outlineLevel="0" collapsed="false">
      <c r="A2694" s="0" t="s">
        <v>2707</v>
      </c>
      <c r="B2694" s="0" t="n">
        <v>7.772</v>
      </c>
      <c r="C2694" s="0" t="n">
        <v>9.355</v>
      </c>
      <c r="D2694" s="0" t="n">
        <v>6.264</v>
      </c>
      <c r="E2694" s="0" t="n">
        <v>10.047</v>
      </c>
      <c r="F2694" s="0" t="n">
        <v>8.632</v>
      </c>
      <c r="G2694" s="0" t="n">
        <v>5.619</v>
      </c>
      <c r="H2694" s="0" t="n">
        <v>6.914</v>
      </c>
      <c r="I2694" s="0" t="n">
        <v>-3.077</v>
      </c>
      <c r="J2694" s="0" t="n">
        <v>1.415</v>
      </c>
      <c r="K2694" s="0" t="n">
        <v>-2.179</v>
      </c>
      <c r="L2694" s="0" t="n">
        <v>0</v>
      </c>
      <c r="M2694" s="1" t="b">
        <f aca="false">TRUE()</f>
        <v>1</v>
      </c>
      <c r="N2694" s="1" t="n">
        <v>2.179</v>
      </c>
      <c r="O2694" s="1" t="b">
        <f aca="false">TRUE()</f>
        <v>1</v>
      </c>
      <c r="P2694" s="1" t="b">
        <f aca="false">TRUE()</f>
        <v>1</v>
      </c>
    </row>
    <row r="2695" customFormat="false" ht="13" hidden="false" customHeight="false" outlineLevel="0" collapsed="false">
      <c r="A2695" s="0" t="s">
        <v>2708</v>
      </c>
      <c r="B2695" s="0" t="n">
        <v>-5.607</v>
      </c>
      <c r="C2695" s="0" t="n">
        <v>-5.571</v>
      </c>
      <c r="D2695" s="0" t="n">
        <v>-5.649</v>
      </c>
      <c r="E2695" s="0" t="n">
        <v>-5.608</v>
      </c>
      <c r="F2695" s="0" t="n">
        <v>-5.517</v>
      </c>
      <c r="G2695" s="0" t="n">
        <v>-6.339</v>
      </c>
      <c r="H2695" s="0" t="n">
        <v>-5.04</v>
      </c>
      <c r="I2695" s="0" t="n">
        <v>-0.09</v>
      </c>
      <c r="J2695" s="0" t="n">
        <v>2.298</v>
      </c>
      <c r="K2695" s="0" t="n">
        <v>-0.041</v>
      </c>
      <c r="L2695" s="0" t="n">
        <v>0.481</v>
      </c>
      <c r="M2695" s="1" t="b">
        <f aca="false">FALSE()</f>
        <v>0</v>
      </c>
      <c r="N2695" s="1" t="n">
        <v>0.041</v>
      </c>
      <c r="O2695" s="1" t="b">
        <f aca="false">FALSE()</f>
        <v>0</v>
      </c>
      <c r="P2695" s="1" t="b">
        <f aca="false">FALSE()</f>
        <v>0</v>
      </c>
    </row>
    <row r="2696" customFormat="false" ht="13" hidden="false" customHeight="false" outlineLevel="0" collapsed="false">
      <c r="A2696" s="0" t="s">
        <v>2709</v>
      </c>
      <c r="B2696" s="0" t="n">
        <v>6.131</v>
      </c>
      <c r="C2696" s="0" t="n">
        <v>8.439</v>
      </c>
      <c r="D2696" s="0" t="n">
        <v>3.361</v>
      </c>
      <c r="E2696" s="0" t="n">
        <v>8.034</v>
      </c>
      <c r="F2696" s="0" t="n">
        <v>8.81</v>
      </c>
      <c r="G2696" s="0" t="n">
        <v>2.456</v>
      </c>
      <c r="H2696" s="0" t="n">
        <v>4.182</v>
      </c>
      <c r="I2696" s="0" t="n">
        <v>-5.04</v>
      </c>
      <c r="J2696" s="0" t="n">
        <v>1.727</v>
      </c>
      <c r="K2696" s="0" t="n">
        <v>-2.998</v>
      </c>
      <c r="L2696" s="0" t="n">
        <v>0</v>
      </c>
      <c r="M2696" s="1" t="b">
        <f aca="false">TRUE()</f>
        <v>1</v>
      </c>
      <c r="N2696" s="1" t="n">
        <v>2.998</v>
      </c>
      <c r="O2696" s="1" t="b">
        <f aca="false">TRUE()</f>
        <v>1</v>
      </c>
      <c r="P2696" s="1" t="b">
        <f aca="false">TRUE()</f>
        <v>1</v>
      </c>
    </row>
    <row r="2697" customFormat="false" ht="13" hidden="false" customHeight="false" outlineLevel="0" collapsed="false">
      <c r="A2697" s="0" t="s">
        <v>2710</v>
      </c>
      <c r="B2697" s="0" t="n">
        <v>6.129</v>
      </c>
      <c r="C2697" s="0" t="n">
        <v>8.312</v>
      </c>
      <c r="D2697" s="0" t="n">
        <v>3.357</v>
      </c>
      <c r="E2697" s="0" t="n">
        <v>7.92</v>
      </c>
      <c r="F2697" s="0" t="n">
        <v>8.688</v>
      </c>
      <c r="G2697" s="0" t="n">
        <v>2.356</v>
      </c>
      <c r="H2697" s="0" t="n">
        <v>4.303</v>
      </c>
      <c r="I2697" s="0" t="n">
        <v>-4.943</v>
      </c>
      <c r="J2697" s="0" t="n">
        <v>1.945</v>
      </c>
      <c r="K2697" s="0" t="n">
        <v>-2.611</v>
      </c>
      <c r="L2697" s="0" t="n">
        <v>0</v>
      </c>
      <c r="M2697" s="1" t="b">
        <f aca="false">TRUE()</f>
        <v>1</v>
      </c>
      <c r="N2697" s="1" t="n">
        <v>2.611</v>
      </c>
      <c r="O2697" s="1" t="b">
        <f aca="false">TRUE()</f>
        <v>1</v>
      </c>
      <c r="P2697" s="1" t="b">
        <f aca="false">TRUE()</f>
        <v>1</v>
      </c>
    </row>
    <row r="2698" customFormat="false" ht="13" hidden="false" customHeight="false" outlineLevel="0" collapsed="false">
      <c r="A2698" s="0" t="s">
        <v>2711</v>
      </c>
      <c r="B2698" s="0" t="n">
        <v>-6.353</v>
      </c>
      <c r="C2698" s="0" t="n">
        <v>-6.716</v>
      </c>
      <c r="D2698" s="0" t="n">
        <v>-4.123</v>
      </c>
      <c r="E2698" s="0" t="n">
        <v>-6.692</v>
      </c>
      <c r="F2698" s="0" t="n">
        <v>-6.748</v>
      </c>
      <c r="G2698" s="0" t="n">
        <v>-8.732</v>
      </c>
      <c r="H2698" s="0" t="n">
        <v>-2.531</v>
      </c>
      <c r="I2698" s="0" t="n">
        <v>1.915</v>
      </c>
      <c r="J2698" s="0" t="n">
        <v>6.613</v>
      </c>
      <c r="K2698" s="0" t="n">
        <v>0.278</v>
      </c>
      <c r="L2698" s="0" t="n">
        <v>0.364</v>
      </c>
      <c r="M2698" s="1" t="b">
        <f aca="false">FALSE()</f>
        <v>0</v>
      </c>
      <c r="N2698" s="1" t="n">
        <v>0.278</v>
      </c>
      <c r="O2698" s="1" t="b">
        <f aca="false">FALSE()</f>
        <v>0</v>
      </c>
      <c r="P2698" s="1" t="b">
        <f aca="false">FALSE()</f>
        <v>0</v>
      </c>
    </row>
    <row r="2699" customFormat="false" ht="13" hidden="false" customHeight="false" outlineLevel="0" collapsed="false">
      <c r="A2699" s="0" t="s">
        <v>2712</v>
      </c>
      <c r="B2699" s="0" t="n">
        <v>6.923</v>
      </c>
      <c r="C2699" s="0" t="n">
        <v>8.338</v>
      </c>
      <c r="D2699" s="0" t="n">
        <v>4.899</v>
      </c>
      <c r="E2699" s="0" t="n">
        <v>8.494</v>
      </c>
      <c r="F2699" s="0" t="n">
        <v>8.142</v>
      </c>
      <c r="G2699" s="0" t="n">
        <v>4.065</v>
      </c>
      <c r="H2699" s="0" t="n">
        <v>5.698</v>
      </c>
      <c r="I2699" s="0" t="n">
        <v>-3.434</v>
      </c>
      <c r="J2699" s="0" t="n">
        <v>1.633</v>
      </c>
      <c r="K2699" s="0" t="n">
        <v>-2.146</v>
      </c>
      <c r="L2699" s="0" t="n">
        <v>0</v>
      </c>
      <c r="M2699" s="1" t="b">
        <f aca="false">TRUE()</f>
        <v>1</v>
      </c>
      <c r="N2699" s="1" t="n">
        <v>2.146</v>
      </c>
      <c r="O2699" s="1" t="b">
        <f aca="false">TRUE()</f>
        <v>1</v>
      </c>
      <c r="P2699" s="1" t="b">
        <f aca="false">TRUE()</f>
        <v>1</v>
      </c>
    </row>
    <row r="2700" customFormat="false" ht="13" hidden="false" customHeight="false" outlineLevel="0" collapsed="false">
      <c r="A2700" s="0" t="s">
        <v>2713</v>
      </c>
      <c r="B2700" s="0" t="n">
        <v>0.342</v>
      </c>
      <c r="C2700" s="0" t="n">
        <v>-2.708</v>
      </c>
      <c r="D2700" s="0" t="n">
        <v>3.063</v>
      </c>
      <c r="E2700" s="0" t="n">
        <v>-2.741</v>
      </c>
      <c r="F2700" s="0" t="n">
        <v>-2.677</v>
      </c>
      <c r="G2700" s="0" t="n">
        <v>3.961</v>
      </c>
      <c r="H2700" s="0" t="n">
        <v>2.036</v>
      </c>
      <c r="I2700" s="0" t="n">
        <v>5.824</v>
      </c>
      <c r="J2700" s="0" t="n">
        <v>1.928</v>
      </c>
      <c r="K2700" s="0" t="n">
        <v>3.012</v>
      </c>
      <c r="L2700" s="0" t="n">
        <v>0</v>
      </c>
      <c r="M2700" s="1" t="b">
        <f aca="false">TRUE()</f>
        <v>1</v>
      </c>
      <c r="N2700" s="1" t="n">
        <v>3.012</v>
      </c>
      <c r="O2700" s="1" t="b">
        <f aca="false">TRUE()</f>
        <v>1</v>
      </c>
      <c r="P2700" s="1" t="b">
        <f aca="false">TRUE()</f>
        <v>1</v>
      </c>
    </row>
    <row r="2701" customFormat="false" ht="13" hidden="false" customHeight="false" outlineLevel="0" collapsed="false">
      <c r="A2701" s="0" t="s">
        <v>2714</v>
      </c>
      <c r="B2701" s="0" t="n">
        <v>4.029</v>
      </c>
      <c r="C2701" s="0" t="n">
        <v>4.75</v>
      </c>
      <c r="D2701" s="0" t="n">
        <v>2.885</v>
      </c>
      <c r="E2701" s="0" t="n">
        <v>4.803</v>
      </c>
      <c r="F2701" s="0" t="n">
        <v>4.698</v>
      </c>
      <c r="G2701" s="0" t="n">
        <v>3.424</v>
      </c>
      <c r="H2701" s="0" t="n">
        <v>2.195</v>
      </c>
      <c r="I2701" s="0" t="n">
        <v>-1.875</v>
      </c>
      <c r="J2701" s="0" t="n">
        <v>1.228</v>
      </c>
      <c r="K2701" s="0" t="n">
        <v>-1.681</v>
      </c>
      <c r="L2701" s="0" t="n">
        <v>0</v>
      </c>
      <c r="M2701" s="1" t="b">
        <f aca="false">TRUE()</f>
        <v>1</v>
      </c>
      <c r="N2701" s="1" t="n">
        <v>1.681</v>
      </c>
      <c r="O2701" s="1" t="b">
        <f aca="false">FALSE()</f>
        <v>0</v>
      </c>
      <c r="P2701" s="1" t="b">
        <f aca="false">FALSE()</f>
        <v>0</v>
      </c>
    </row>
    <row r="2702" customFormat="false" ht="13" hidden="false" customHeight="false" outlineLevel="0" collapsed="false">
      <c r="A2702" s="0" t="s">
        <v>2715</v>
      </c>
      <c r="B2702" s="0" t="n">
        <v>-7.581</v>
      </c>
      <c r="C2702" s="0" t="n">
        <v>-7.315</v>
      </c>
      <c r="D2702" s="0" t="n">
        <v>-7.766</v>
      </c>
      <c r="E2702" s="0" t="n">
        <v>-7.327</v>
      </c>
      <c r="F2702" s="0" t="n">
        <v>-7.302</v>
      </c>
      <c r="G2702" s="0" t="n">
        <v>-7.058</v>
      </c>
      <c r="H2702" s="0" t="n">
        <v>-8.932</v>
      </c>
      <c r="I2702" s="0" t="n">
        <v>-0.561</v>
      </c>
      <c r="J2702" s="0" t="n">
        <v>3.952</v>
      </c>
      <c r="K2702" s="0" t="n">
        <v>-0.152</v>
      </c>
      <c r="L2702" s="0" t="n">
        <v>0.432</v>
      </c>
      <c r="M2702" s="1" t="b">
        <f aca="false">FALSE()</f>
        <v>0</v>
      </c>
      <c r="N2702" s="1" t="n">
        <v>0.152</v>
      </c>
      <c r="O2702" s="1" t="b">
        <f aca="false">FALSE()</f>
        <v>0</v>
      </c>
      <c r="P2702" s="1" t="b">
        <f aca="false">FALSE()</f>
        <v>0</v>
      </c>
    </row>
    <row r="2703" customFormat="false" ht="13" hidden="false" customHeight="false" outlineLevel="0" collapsed="false">
      <c r="A2703" s="0" t="s">
        <v>2716</v>
      </c>
      <c r="B2703" s="0" t="n">
        <v>6.3</v>
      </c>
      <c r="C2703" s="0" t="n">
        <v>7.615</v>
      </c>
      <c r="D2703" s="0" t="n">
        <v>5.016</v>
      </c>
      <c r="E2703" s="0" t="n">
        <v>7.714</v>
      </c>
      <c r="F2703" s="0" t="n">
        <v>7.523</v>
      </c>
      <c r="G2703" s="0" t="n">
        <v>5.09</v>
      </c>
      <c r="H2703" s="0" t="n">
        <v>4.924</v>
      </c>
      <c r="I2703" s="0" t="n">
        <v>-2.611</v>
      </c>
      <c r="J2703" s="0" t="n">
        <v>0.207</v>
      </c>
      <c r="K2703" s="0" t="n">
        <v>-12.655</v>
      </c>
      <c r="L2703" s="0" t="n">
        <v>0</v>
      </c>
      <c r="M2703" s="1" t="b">
        <f aca="false">TRUE()</f>
        <v>1</v>
      </c>
      <c r="N2703" s="1" t="n">
        <v>12.655</v>
      </c>
      <c r="O2703" s="1" t="b">
        <f aca="false">TRUE()</f>
        <v>1</v>
      </c>
      <c r="P2703" s="1" t="b">
        <f aca="false">TRUE()</f>
        <v>1</v>
      </c>
    </row>
    <row r="2704" customFormat="false" ht="13" hidden="false" customHeight="false" outlineLevel="0" collapsed="false">
      <c r="A2704" s="0" t="s">
        <v>2717</v>
      </c>
      <c r="B2704" s="0" t="n">
        <v>9.511</v>
      </c>
      <c r="C2704" s="0" t="n">
        <v>11.524</v>
      </c>
      <c r="D2704" s="0" t="n">
        <v>7.206</v>
      </c>
      <c r="E2704" s="0" t="n">
        <v>11.769</v>
      </c>
      <c r="F2704" s="0" t="n">
        <v>11.266</v>
      </c>
      <c r="G2704" s="0" t="n">
        <v>6.658</v>
      </c>
      <c r="H2704" s="0" t="n">
        <v>7.748</v>
      </c>
      <c r="I2704" s="0" t="n">
        <v>-4.321</v>
      </c>
      <c r="J2704" s="0" t="n">
        <v>1.088</v>
      </c>
      <c r="K2704" s="0" t="n">
        <v>-3.997</v>
      </c>
      <c r="L2704" s="0" t="n">
        <v>0</v>
      </c>
      <c r="M2704" s="1" t="b">
        <f aca="false">TRUE()</f>
        <v>1</v>
      </c>
      <c r="N2704" s="1" t="n">
        <v>3.997</v>
      </c>
      <c r="O2704" s="1" t="b">
        <f aca="false">TRUE()</f>
        <v>1</v>
      </c>
      <c r="P2704" s="1" t="b">
        <f aca="false">TRUE()</f>
        <v>1</v>
      </c>
    </row>
    <row r="2705" customFormat="false" ht="13" hidden="false" customHeight="false" outlineLevel="0" collapsed="false">
      <c r="A2705" s="0" t="s">
        <v>2718</v>
      </c>
      <c r="B2705" s="0" t="n">
        <v>2.745</v>
      </c>
      <c r="C2705" s="0" t="n">
        <v>5.088</v>
      </c>
      <c r="D2705" s="0" t="n">
        <v>-1.392</v>
      </c>
      <c r="E2705" s="0" t="n">
        <v>5.676</v>
      </c>
      <c r="F2705" s="0" t="n">
        <v>4.418</v>
      </c>
      <c r="G2705" s="0" t="n">
        <v>-8.048</v>
      </c>
      <c r="H2705" s="0" t="n">
        <v>0.78</v>
      </c>
      <c r="I2705" s="0" t="n">
        <v>-6.491</v>
      </c>
      <c r="J2705" s="0" t="n">
        <v>8.804</v>
      </c>
      <c r="K2705" s="0" t="n">
        <v>-1.146</v>
      </c>
      <c r="L2705" s="0" t="n">
        <v>0</v>
      </c>
      <c r="M2705" s="1" t="b">
        <f aca="false">TRUE()</f>
        <v>1</v>
      </c>
      <c r="N2705" s="1" t="n">
        <v>1.146</v>
      </c>
      <c r="O2705" s="1" t="b">
        <f aca="false">FALSE()</f>
        <v>0</v>
      </c>
      <c r="P2705" s="1" t="b">
        <f aca="false">FALSE()</f>
        <v>0</v>
      </c>
    </row>
    <row r="2706" customFormat="false" ht="13" hidden="false" customHeight="false" outlineLevel="0" collapsed="false">
      <c r="A2706" s="0" t="s">
        <v>2719</v>
      </c>
      <c r="B2706" s="0" t="n">
        <v>5.13</v>
      </c>
      <c r="C2706" s="0" t="n">
        <v>7.001</v>
      </c>
      <c r="D2706" s="0" t="n">
        <v>3.23</v>
      </c>
      <c r="E2706" s="0" t="n">
        <v>7.317</v>
      </c>
      <c r="F2706" s="0" t="n">
        <v>6.671</v>
      </c>
      <c r="G2706" s="0" t="n">
        <v>2.945</v>
      </c>
      <c r="H2706" s="0" t="n">
        <v>3.546</v>
      </c>
      <c r="I2706" s="0" t="n">
        <v>-3.747</v>
      </c>
      <c r="J2706" s="0" t="n">
        <v>0.673</v>
      </c>
      <c r="K2706" s="0" t="n">
        <v>-5.581</v>
      </c>
      <c r="L2706" s="0" t="n">
        <v>0</v>
      </c>
      <c r="M2706" s="1" t="b">
        <f aca="false">TRUE()</f>
        <v>1</v>
      </c>
      <c r="N2706" s="1" t="n">
        <v>5.581</v>
      </c>
      <c r="O2706" s="1" t="b">
        <f aca="false">TRUE()</f>
        <v>1</v>
      </c>
      <c r="P2706" s="1" t="b">
        <f aca="false">TRUE()</f>
        <v>1</v>
      </c>
    </row>
    <row r="2707" customFormat="false" ht="13" hidden="false" customHeight="false" outlineLevel="0" collapsed="false">
      <c r="A2707" s="0" t="s">
        <v>2720</v>
      </c>
      <c r="B2707" s="0" t="n">
        <v>-6.024</v>
      </c>
      <c r="C2707" s="0" t="n">
        <v>-5.737</v>
      </c>
      <c r="D2707" s="0" t="n">
        <v>-6.206</v>
      </c>
      <c r="E2707" s="0" t="n">
        <v>-5.616</v>
      </c>
      <c r="F2707" s="0" t="n">
        <v>-5.812</v>
      </c>
      <c r="G2707" s="0" t="n">
        <v>-5.563</v>
      </c>
      <c r="H2707" s="0" t="n">
        <v>-7.312</v>
      </c>
      <c r="I2707" s="0" t="n">
        <v>-0.603</v>
      </c>
      <c r="J2707" s="0" t="n">
        <v>4.112</v>
      </c>
      <c r="K2707" s="0" t="n">
        <v>-0.145</v>
      </c>
      <c r="L2707" s="0" t="n">
        <v>0.432</v>
      </c>
      <c r="M2707" s="1" t="b">
        <f aca="false">FALSE()</f>
        <v>0</v>
      </c>
      <c r="N2707" s="1" t="n">
        <v>0.145</v>
      </c>
      <c r="O2707" s="1" t="b">
        <f aca="false">FALSE()</f>
        <v>0</v>
      </c>
      <c r="P2707" s="1" t="b">
        <f aca="false">FALSE()</f>
        <v>0</v>
      </c>
    </row>
    <row r="2708" customFormat="false" ht="13" hidden="false" customHeight="false" outlineLevel="0" collapsed="false">
      <c r="A2708" s="0" t="s">
        <v>2721</v>
      </c>
      <c r="B2708" s="0" t="n">
        <v>-6.078</v>
      </c>
      <c r="C2708" s="0" t="n">
        <v>-5.889</v>
      </c>
      <c r="D2708" s="0" t="n">
        <v>-6.205</v>
      </c>
      <c r="E2708" s="0" t="n">
        <v>-5.874</v>
      </c>
      <c r="F2708" s="0" t="n">
        <v>-5.893</v>
      </c>
      <c r="G2708" s="0" t="n">
        <v>-5.553</v>
      </c>
      <c r="H2708" s="0" t="n">
        <v>-7.238</v>
      </c>
      <c r="I2708" s="0" t="n">
        <v>-0.481</v>
      </c>
      <c r="J2708" s="0" t="n">
        <v>3.919</v>
      </c>
      <c r="K2708" s="0" t="n">
        <v>-0.133</v>
      </c>
      <c r="L2708" s="0" t="n">
        <v>0.446</v>
      </c>
      <c r="M2708" s="1" t="b">
        <f aca="false">FALSE()</f>
        <v>0</v>
      </c>
      <c r="N2708" s="1" t="n">
        <v>0.133</v>
      </c>
      <c r="O2708" s="1" t="b">
        <f aca="false">FALSE()</f>
        <v>0</v>
      </c>
      <c r="P2708" s="1" t="b">
        <f aca="false">FALSE()</f>
        <v>0</v>
      </c>
    </row>
    <row r="2709" customFormat="false" ht="13" hidden="false" customHeight="false" outlineLevel="0" collapsed="false">
      <c r="A2709" s="0" t="s">
        <v>2722</v>
      </c>
      <c r="B2709" s="0" t="n">
        <v>-7.128</v>
      </c>
      <c r="C2709" s="0" t="n">
        <v>-7.271</v>
      </c>
      <c r="D2709" s="0" t="n">
        <v>-7.034</v>
      </c>
      <c r="E2709" s="0" t="n">
        <v>-7.268</v>
      </c>
      <c r="F2709" s="0" t="n">
        <v>-7.271</v>
      </c>
      <c r="G2709" s="0" t="n">
        <v>-6.135</v>
      </c>
      <c r="H2709" s="0" t="n">
        <v>-8.877</v>
      </c>
      <c r="I2709" s="0" t="n">
        <v>0.01</v>
      </c>
      <c r="J2709" s="0" t="n">
        <v>4.287</v>
      </c>
      <c r="K2709" s="0" t="n">
        <v>0.002</v>
      </c>
      <c r="L2709" s="0" t="n">
        <v>0.499</v>
      </c>
      <c r="M2709" s="1" t="b">
        <f aca="false">FALSE()</f>
        <v>0</v>
      </c>
      <c r="N2709" s="1" t="n">
        <v>0.002</v>
      </c>
      <c r="O2709" s="1" t="b">
        <f aca="false">FALSE()</f>
        <v>0</v>
      </c>
      <c r="P2709" s="1" t="b">
        <f aca="false">FALSE()</f>
        <v>0</v>
      </c>
    </row>
    <row r="2710" customFormat="false" ht="13" hidden="false" customHeight="false" outlineLevel="0" collapsed="false">
      <c r="A2710" s="0" t="s">
        <v>2723</v>
      </c>
      <c r="B2710" s="0" t="n">
        <v>4.531</v>
      </c>
      <c r="C2710" s="0" t="n">
        <v>6.43</v>
      </c>
      <c r="D2710" s="0" t="n">
        <v>3.618</v>
      </c>
      <c r="E2710" s="0" t="n">
        <v>7.304</v>
      </c>
      <c r="F2710" s="0" t="n">
        <v>5.478</v>
      </c>
      <c r="G2710" s="0" t="n">
        <v>3.646</v>
      </c>
      <c r="H2710" s="0" t="n">
        <v>3.574</v>
      </c>
      <c r="I2710" s="0" t="n">
        <v>-2.819</v>
      </c>
      <c r="J2710" s="0" t="n">
        <v>1.826</v>
      </c>
      <c r="K2710" s="0" t="n">
        <v>-1.563</v>
      </c>
      <c r="L2710" s="0" t="n">
        <v>0</v>
      </c>
      <c r="M2710" s="1" t="b">
        <f aca="false">TRUE()</f>
        <v>1</v>
      </c>
      <c r="N2710" s="1" t="n">
        <v>1.563</v>
      </c>
      <c r="O2710" s="1" t="b">
        <f aca="false">FALSE()</f>
        <v>0</v>
      </c>
      <c r="P2710" s="1" t="b">
        <f aca="false">FALSE()</f>
        <v>0</v>
      </c>
    </row>
    <row r="2711" customFormat="false" ht="13" hidden="false" customHeight="false" outlineLevel="0" collapsed="false">
      <c r="A2711" s="0" t="s">
        <v>2724</v>
      </c>
      <c r="B2711" s="0" t="n">
        <v>-1.194</v>
      </c>
      <c r="C2711" s="0" t="n">
        <v>-1.191</v>
      </c>
      <c r="D2711" s="0" t="n">
        <v>-1.493</v>
      </c>
      <c r="E2711" s="0" t="n">
        <v>-0.949</v>
      </c>
      <c r="F2711" s="0" t="n">
        <v>-1.461</v>
      </c>
      <c r="G2711" s="0" t="n">
        <v>-3.602</v>
      </c>
      <c r="H2711" s="0" t="n">
        <v>-0.423</v>
      </c>
      <c r="I2711" s="0" t="n">
        <v>-0.472</v>
      </c>
      <c r="J2711" s="0" t="n">
        <v>3.168</v>
      </c>
      <c r="K2711" s="0" t="n">
        <v>-0.183</v>
      </c>
      <c r="L2711" s="0" t="n">
        <v>0.437</v>
      </c>
      <c r="M2711" s="1" t="b">
        <f aca="false">FALSE()</f>
        <v>0</v>
      </c>
      <c r="N2711" s="1" t="n">
        <v>0.183</v>
      </c>
      <c r="O2711" s="1" t="b">
        <f aca="false">FALSE()</f>
        <v>0</v>
      </c>
      <c r="P2711" s="1" t="b">
        <f aca="false">FALSE()</f>
        <v>0</v>
      </c>
    </row>
    <row r="2712" customFormat="false" ht="13" hidden="false" customHeight="false" outlineLevel="0" collapsed="false">
      <c r="A2712" s="0" t="s">
        <v>2725</v>
      </c>
      <c r="B2712" s="0" t="n">
        <v>6.363</v>
      </c>
      <c r="C2712" s="0" t="n">
        <v>7.405</v>
      </c>
      <c r="D2712" s="0" t="n">
        <v>3.839</v>
      </c>
      <c r="E2712" s="0" t="n">
        <v>7.767</v>
      </c>
      <c r="F2712" s="0" t="n">
        <v>7.037</v>
      </c>
      <c r="G2712" s="0" t="n">
        <v>1.8</v>
      </c>
      <c r="H2712" s="0" t="n">
        <v>5.708</v>
      </c>
      <c r="I2712" s="0" t="n">
        <v>-3.574</v>
      </c>
      <c r="J2712" s="0" t="n">
        <v>3.908</v>
      </c>
      <c r="K2712" s="0" t="n">
        <v>-0.935</v>
      </c>
      <c r="L2712" s="0" t="n">
        <v>0</v>
      </c>
      <c r="M2712" s="1" t="b">
        <f aca="false">TRUE()</f>
        <v>1</v>
      </c>
      <c r="N2712" s="1" t="n">
        <v>0.935</v>
      </c>
      <c r="O2712" s="1" t="b">
        <f aca="false">FALSE()</f>
        <v>0</v>
      </c>
      <c r="P2712" s="1" t="b">
        <f aca="false">FALSE()</f>
        <v>0</v>
      </c>
    </row>
    <row r="2713" customFormat="false" ht="13" hidden="false" customHeight="false" outlineLevel="0" collapsed="false">
      <c r="A2713" s="0" t="s">
        <v>2726</v>
      </c>
      <c r="B2713" s="0" t="n">
        <v>6.79</v>
      </c>
      <c r="C2713" s="0" t="n">
        <v>8.083</v>
      </c>
      <c r="D2713" s="0" t="n">
        <v>5.645</v>
      </c>
      <c r="E2713" s="0" t="n">
        <v>8.247</v>
      </c>
      <c r="F2713" s="0" t="n">
        <v>7.911</v>
      </c>
      <c r="G2713" s="0" t="n">
        <v>5.63</v>
      </c>
      <c r="H2713" s="0" t="n">
        <v>5.663</v>
      </c>
      <c r="I2713" s="0" t="n">
        <v>-2.437</v>
      </c>
      <c r="J2713" s="0" t="n">
        <v>0.337</v>
      </c>
      <c r="K2713" s="0" t="n">
        <v>-7.266</v>
      </c>
      <c r="L2713" s="0" t="n">
        <v>0</v>
      </c>
      <c r="M2713" s="1" t="b">
        <f aca="false">TRUE()</f>
        <v>1</v>
      </c>
      <c r="N2713" s="1" t="n">
        <v>7.266</v>
      </c>
      <c r="O2713" s="1" t="b">
        <f aca="false">TRUE()</f>
        <v>1</v>
      </c>
      <c r="P2713" s="1" t="b">
        <f aca="false">TRUE()</f>
        <v>1</v>
      </c>
    </row>
    <row r="2714" customFormat="false" ht="13" hidden="false" customHeight="false" outlineLevel="0" collapsed="false">
      <c r="A2714" s="0" t="s">
        <v>2727</v>
      </c>
      <c r="B2714" s="0" t="n">
        <v>-2.426</v>
      </c>
      <c r="C2714" s="0" t="n">
        <v>-3.753</v>
      </c>
      <c r="D2714" s="0" t="n">
        <v>-0.566</v>
      </c>
      <c r="E2714" s="0" t="n">
        <v>-4.026</v>
      </c>
      <c r="F2714" s="0" t="n">
        <v>-3.504</v>
      </c>
      <c r="G2714" s="0" t="n">
        <v>-2.062</v>
      </c>
      <c r="H2714" s="0" t="n">
        <v>0.521</v>
      </c>
      <c r="I2714" s="0" t="n">
        <v>3.173</v>
      </c>
      <c r="J2714" s="0" t="n">
        <v>2.603</v>
      </c>
      <c r="K2714" s="0" t="n">
        <v>1.213</v>
      </c>
      <c r="L2714" s="0" t="n">
        <v>0.006</v>
      </c>
      <c r="M2714" s="1" t="b">
        <f aca="false">TRUE()</f>
        <v>1</v>
      </c>
      <c r="N2714" s="1" t="n">
        <v>1.213</v>
      </c>
      <c r="O2714" s="1" t="b">
        <f aca="false">FALSE()</f>
        <v>0</v>
      </c>
      <c r="P2714" s="1" t="b">
        <f aca="false">FALSE()</f>
        <v>0</v>
      </c>
    </row>
    <row r="2715" customFormat="false" ht="13" hidden="false" customHeight="false" outlineLevel="0" collapsed="false">
      <c r="A2715" s="0" t="s">
        <v>2728</v>
      </c>
      <c r="B2715" s="0" t="n">
        <v>-2.414</v>
      </c>
      <c r="C2715" s="0" t="n">
        <v>-1.65</v>
      </c>
      <c r="D2715" s="0" t="n">
        <v>-2.984</v>
      </c>
      <c r="E2715" s="0" t="n">
        <v>-1.542</v>
      </c>
      <c r="F2715" s="0" t="n">
        <v>-1.772</v>
      </c>
      <c r="G2715" s="0" t="n">
        <v>-2.798</v>
      </c>
      <c r="H2715" s="0" t="n">
        <v>-3.273</v>
      </c>
      <c r="I2715" s="0" t="n">
        <v>-1.359</v>
      </c>
      <c r="J2715" s="0" t="n">
        <v>0.767</v>
      </c>
      <c r="K2715" s="0" t="n">
        <v>-1.839</v>
      </c>
      <c r="L2715" s="0" t="n">
        <v>0.021</v>
      </c>
      <c r="M2715" s="1" t="b">
        <f aca="false">FALSE()</f>
        <v>0</v>
      </c>
      <c r="N2715" s="1" t="n">
        <v>1.839</v>
      </c>
      <c r="O2715" s="1" t="b">
        <f aca="false">FALSE()</f>
        <v>0</v>
      </c>
      <c r="P2715" s="1" t="b">
        <f aca="false">FALSE()</f>
        <v>0</v>
      </c>
    </row>
    <row r="2716" customFormat="false" ht="13" hidden="false" customHeight="false" outlineLevel="0" collapsed="false">
      <c r="A2716" s="0" t="s">
        <v>2729</v>
      </c>
      <c r="B2716" s="0" t="n">
        <v>0.981</v>
      </c>
      <c r="C2716" s="0" t="n">
        <v>-2.793</v>
      </c>
      <c r="D2716" s="0" t="n">
        <v>3.623</v>
      </c>
      <c r="E2716" s="0" t="n">
        <v>-2.838</v>
      </c>
      <c r="F2716" s="0" t="n">
        <v>-2.749</v>
      </c>
      <c r="G2716" s="0" t="n">
        <v>4.389</v>
      </c>
      <c r="H2716" s="0" t="n">
        <v>2.712</v>
      </c>
      <c r="I2716" s="0" t="n">
        <v>6.384</v>
      </c>
      <c r="J2716" s="0" t="n">
        <v>1.704</v>
      </c>
      <c r="K2716" s="0" t="n">
        <v>3.639</v>
      </c>
      <c r="L2716" s="0" t="n">
        <v>0</v>
      </c>
      <c r="M2716" s="1" t="b">
        <f aca="false">TRUE()</f>
        <v>1</v>
      </c>
      <c r="N2716" s="1" t="n">
        <v>3.639</v>
      </c>
      <c r="O2716" s="1" t="b">
        <f aca="false">TRUE()</f>
        <v>1</v>
      </c>
      <c r="P2716" s="1" t="b">
        <f aca="false">TRUE()</f>
        <v>1</v>
      </c>
    </row>
    <row r="2717" customFormat="false" ht="13" hidden="false" customHeight="false" outlineLevel="0" collapsed="false">
      <c r="A2717" s="0" t="s">
        <v>2730</v>
      </c>
      <c r="B2717" s="0" t="n">
        <v>-4.531</v>
      </c>
      <c r="C2717" s="0" t="n">
        <v>-4.58</v>
      </c>
      <c r="D2717" s="0" t="n">
        <v>-4.319</v>
      </c>
      <c r="E2717" s="0" t="n">
        <v>-4.629</v>
      </c>
      <c r="F2717" s="0" t="n">
        <v>-4.545</v>
      </c>
      <c r="G2717" s="0" t="n">
        <v>-6.748</v>
      </c>
      <c r="H2717" s="0" t="n">
        <v>-3.008</v>
      </c>
      <c r="I2717" s="0" t="n">
        <v>0.114</v>
      </c>
      <c r="J2717" s="0" t="n">
        <v>4.054</v>
      </c>
      <c r="K2717" s="0" t="n">
        <v>0.032</v>
      </c>
      <c r="L2717" s="0" t="n">
        <v>0.485</v>
      </c>
      <c r="M2717" s="1" t="b">
        <f aca="false">FALSE()</f>
        <v>0</v>
      </c>
      <c r="N2717" s="1" t="n">
        <v>0.032</v>
      </c>
      <c r="O2717" s="1" t="b">
        <f aca="false">FALSE()</f>
        <v>0</v>
      </c>
      <c r="P2717" s="1" t="b">
        <f aca="false">FALSE()</f>
        <v>0</v>
      </c>
    </row>
    <row r="2718" customFormat="false" ht="13" hidden="false" customHeight="false" outlineLevel="0" collapsed="false">
      <c r="A2718" s="0" t="s">
        <v>2731</v>
      </c>
      <c r="B2718" s="0" t="n">
        <v>-1.513</v>
      </c>
      <c r="C2718" s="0" t="n">
        <v>-0.965</v>
      </c>
      <c r="D2718" s="0" t="n">
        <v>-1.751</v>
      </c>
      <c r="E2718" s="0" t="n">
        <v>-0.554</v>
      </c>
      <c r="F2718" s="0" t="n">
        <v>-1.523</v>
      </c>
      <c r="G2718" s="0" t="n">
        <v>-1.587</v>
      </c>
      <c r="H2718" s="0" t="n">
        <v>-1.952</v>
      </c>
      <c r="I2718" s="0" t="n">
        <v>-0.79</v>
      </c>
      <c r="J2718" s="0" t="n">
        <v>1.014</v>
      </c>
      <c r="K2718" s="0" t="n">
        <v>-0.824</v>
      </c>
      <c r="L2718" s="0" t="n">
        <v>0.185</v>
      </c>
      <c r="M2718" s="1" t="b">
        <f aca="false">FALSE()</f>
        <v>0</v>
      </c>
      <c r="N2718" s="1" t="n">
        <v>0.824</v>
      </c>
      <c r="O2718" s="1" t="b">
        <f aca="false">FALSE()</f>
        <v>0</v>
      </c>
      <c r="P2718" s="1" t="b">
        <f aca="false">FALSE()</f>
        <v>0</v>
      </c>
    </row>
    <row r="2719" customFormat="false" ht="13" hidden="false" customHeight="false" outlineLevel="0" collapsed="false">
      <c r="A2719" s="0" t="s">
        <v>2732</v>
      </c>
      <c r="B2719" s="0" t="n">
        <v>-1.964</v>
      </c>
      <c r="C2719" s="0" t="n">
        <v>-2.85</v>
      </c>
      <c r="D2719" s="0" t="n">
        <v>-0.894</v>
      </c>
      <c r="E2719" s="0" t="n">
        <v>-2.872</v>
      </c>
      <c r="F2719" s="0" t="n">
        <v>-2.822</v>
      </c>
      <c r="G2719" s="0" t="n">
        <v>-1.714</v>
      </c>
      <c r="H2719" s="0" t="n">
        <v>-0.159</v>
      </c>
      <c r="I2719" s="0" t="n">
        <v>1.994</v>
      </c>
      <c r="J2719" s="0" t="n">
        <v>1.597</v>
      </c>
      <c r="K2719" s="0" t="n">
        <v>1.275</v>
      </c>
      <c r="L2719" s="0" t="n">
        <v>0.013</v>
      </c>
      <c r="M2719" s="1" t="b">
        <f aca="false">FALSE()</f>
        <v>0</v>
      </c>
      <c r="N2719" s="1" t="n">
        <v>1.275</v>
      </c>
      <c r="O2719" s="1" t="b">
        <f aca="false">FALSE()</f>
        <v>0</v>
      </c>
      <c r="P2719" s="1" t="b">
        <f aca="false">FALSE()</f>
        <v>0</v>
      </c>
    </row>
    <row r="2720" customFormat="false" ht="13" hidden="false" customHeight="false" outlineLevel="0" collapsed="false">
      <c r="A2720" s="0" t="s">
        <v>2733</v>
      </c>
      <c r="B2720" s="0" t="n">
        <v>-2.586</v>
      </c>
      <c r="C2720" s="0" t="n">
        <v>-2.811</v>
      </c>
      <c r="D2720" s="0" t="n">
        <v>-1.006</v>
      </c>
      <c r="E2720" s="0" t="n">
        <v>-3.052</v>
      </c>
      <c r="F2720" s="0" t="n">
        <v>-2.612</v>
      </c>
      <c r="G2720" s="0" t="n">
        <v>-2.818</v>
      </c>
      <c r="H2720" s="0" t="n">
        <v>0.375</v>
      </c>
      <c r="I2720" s="0" t="n">
        <v>1.911</v>
      </c>
      <c r="J2720" s="0" t="n">
        <v>3.199</v>
      </c>
      <c r="K2720" s="0" t="n">
        <v>0.6</v>
      </c>
      <c r="L2720" s="0" t="n">
        <v>0.247</v>
      </c>
      <c r="M2720" s="1" t="b">
        <f aca="false">FALSE()</f>
        <v>0</v>
      </c>
      <c r="N2720" s="1" t="n">
        <v>0.6</v>
      </c>
      <c r="O2720" s="1" t="b">
        <f aca="false">FALSE()</f>
        <v>0</v>
      </c>
      <c r="P2720" s="1" t="b">
        <f aca="false">FALSE()</f>
        <v>0</v>
      </c>
    </row>
    <row r="2721" customFormat="false" ht="13" hidden="false" customHeight="false" outlineLevel="0" collapsed="false">
      <c r="A2721" s="0" t="s">
        <v>2734</v>
      </c>
      <c r="B2721" s="0" t="n">
        <v>-2.388</v>
      </c>
      <c r="C2721" s="0" t="n">
        <v>-3.02</v>
      </c>
      <c r="D2721" s="0" t="n">
        <v>-1.909</v>
      </c>
      <c r="E2721" s="0" t="n">
        <v>-3.071</v>
      </c>
      <c r="F2721" s="0" t="n">
        <v>-2.965</v>
      </c>
      <c r="G2721" s="0" t="n">
        <v>-2.313</v>
      </c>
      <c r="H2721" s="0" t="n">
        <v>-1.501</v>
      </c>
      <c r="I2721" s="0" t="n">
        <v>1.134</v>
      </c>
      <c r="J2721" s="0" t="n">
        <v>1.12</v>
      </c>
      <c r="K2721" s="0" t="n">
        <v>1.057</v>
      </c>
      <c r="L2721" s="0" t="n">
        <v>0.115</v>
      </c>
      <c r="M2721" s="1" t="b">
        <f aca="false">FALSE()</f>
        <v>0</v>
      </c>
      <c r="N2721" s="1" t="n">
        <v>1.057</v>
      </c>
      <c r="O2721" s="1" t="b">
        <f aca="false">FALSE()</f>
        <v>0</v>
      </c>
      <c r="P2721" s="1" t="b">
        <f aca="false">FALSE()</f>
        <v>0</v>
      </c>
    </row>
    <row r="2722" customFormat="false" ht="13" hidden="false" customHeight="false" outlineLevel="0" collapsed="false">
      <c r="A2722" s="0" t="s">
        <v>2735</v>
      </c>
      <c r="B2722" s="0" t="n">
        <v>-1.974</v>
      </c>
      <c r="C2722" s="0" t="n">
        <v>-2.134</v>
      </c>
      <c r="D2722" s="0" t="n">
        <v>-0.882</v>
      </c>
      <c r="E2722" s="0" t="n">
        <v>-2.172</v>
      </c>
      <c r="F2722" s="0" t="n">
        <v>-2.097</v>
      </c>
      <c r="G2722" s="0" t="n">
        <v>-2.406</v>
      </c>
      <c r="H2722" s="0" t="n">
        <v>0.236</v>
      </c>
      <c r="I2722" s="0" t="n">
        <v>1.25</v>
      </c>
      <c r="J2722" s="0" t="n">
        <v>2.675</v>
      </c>
      <c r="K2722" s="0" t="n">
        <v>0.486</v>
      </c>
      <c r="L2722" s="0" t="n">
        <v>0.31</v>
      </c>
      <c r="M2722" s="1" t="b">
        <f aca="false">FALSE()</f>
        <v>0</v>
      </c>
      <c r="N2722" s="1" t="n">
        <v>0.486</v>
      </c>
      <c r="O2722" s="1" t="b">
        <f aca="false">FALSE()</f>
        <v>0</v>
      </c>
      <c r="P2722" s="1" t="b">
        <f aca="false">FALSE()</f>
        <v>0</v>
      </c>
    </row>
    <row r="2723" customFormat="false" ht="13" hidden="false" customHeight="false" outlineLevel="0" collapsed="false">
      <c r="A2723" s="0" t="s">
        <v>2736</v>
      </c>
      <c r="B2723" s="0" t="n">
        <v>-2.801</v>
      </c>
      <c r="C2723" s="0" t="n">
        <v>-2.877</v>
      </c>
      <c r="D2723" s="0" t="n">
        <v>-1.625</v>
      </c>
      <c r="E2723" s="0" t="n">
        <v>-2.878</v>
      </c>
      <c r="F2723" s="0" t="n">
        <v>-2.875</v>
      </c>
      <c r="G2723" s="0" t="n">
        <v>-3.85</v>
      </c>
      <c r="H2723" s="0" t="n">
        <v>-0.358</v>
      </c>
      <c r="I2723" s="0" t="n">
        <v>1.124</v>
      </c>
      <c r="J2723" s="0" t="n">
        <v>3.523</v>
      </c>
      <c r="K2723" s="0" t="n">
        <v>0.328</v>
      </c>
      <c r="L2723" s="0" t="n">
        <v>0.376</v>
      </c>
      <c r="M2723" s="1" t="b">
        <f aca="false">FALSE()</f>
        <v>0</v>
      </c>
      <c r="N2723" s="1" t="n">
        <v>0.328</v>
      </c>
      <c r="O2723" s="1" t="b">
        <f aca="false">FALSE()</f>
        <v>0</v>
      </c>
      <c r="P2723" s="1" t="b">
        <f aca="false">FALSE()</f>
        <v>0</v>
      </c>
    </row>
    <row r="2724" customFormat="false" ht="13" hidden="false" customHeight="false" outlineLevel="0" collapsed="false">
      <c r="A2724" s="0" t="s">
        <v>2737</v>
      </c>
      <c r="B2724" s="0" t="n">
        <v>-1.201</v>
      </c>
      <c r="C2724" s="0" t="n">
        <v>-1.233</v>
      </c>
      <c r="D2724" s="0" t="n">
        <v>-0.878</v>
      </c>
      <c r="E2724" s="0" t="n">
        <v>-1.302</v>
      </c>
      <c r="F2724" s="0" t="n">
        <v>-1.148</v>
      </c>
      <c r="G2724" s="0" t="n">
        <v>-2.225</v>
      </c>
      <c r="H2724" s="0" t="n">
        <v>0.155</v>
      </c>
      <c r="I2724" s="0" t="n">
        <v>0.352</v>
      </c>
      <c r="J2724" s="0" t="n">
        <v>2.464</v>
      </c>
      <c r="K2724" s="0" t="n">
        <v>0.153</v>
      </c>
      <c r="L2724" s="0" t="n">
        <v>0.433</v>
      </c>
      <c r="M2724" s="1" t="b">
        <f aca="false">FALSE()</f>
        <v>0</v>
      </c>
      <c r="N2724" s="1" t="n">
        <v>0.153</v>
      </c>
      <c r="O2724" s="1" t="b">
        <f aca="false">FALSE()</f>
        <v>0</v>
      </c>
      <c r="P2724" s="1" t="b">
        <f aca="false">FALSE()</f>
        <v>0</v>
      </c>
    </row>
    <row r="2725" customFormat="false" ht="13" hidden="false" customHeight="false" outlineLevel="0" collapsed="false">
      <c r="A2725" s="0" t="s">
        <v>2738</v>
      </c>
      <c r="B2725" s="0" t="n">
        <v>-5.149</v>
      </c>
      <c r="C2725" s="0" t="n">
        <v>-4.941</v>
      </c>
      <c r="D2725" s="0" t="n">
        <v>-5.281</v>
      </c>
      <c r="E2725" s="0" t="n">
        <v>-4.931</v>
      </c>
      <c r="F2725" s="0" t="n">
        <v>-4.965</v>
      </c>
      <c r="G2725" s="0" t="n">
        <v>-4.635</v>
      </c>
      <c r="H2725" s="0" t="n">
        <v>-6.311</v>
      </c>
      <c r="I2725" s="0" t="n">
        <v>-0.447</v>
      </c>
      <c r="J2725" s="0" t="n">
        <v>3.825</v>
      </c>
      <c r="K2725" s="0" t="n">
        <v>-0.124</v>
      </c>
      <c r="L2725" s="0" t="n">
        <v>0.442</v>
      </c>
      <c r="M2725" s="1" t="b">
        <f aca="false">FALSE()</f>
        <v>0</v>
      </c>
      <c r="N2725" s="1" t="n">
        <v>0.124</v>
      </c>
      <c r="O2725" s="1" t="b">
        <f aca="false">FALSE()</f>
        <v>0</v>
      </c>
      <c r="P2725" s="1" t="b">
        <f aca="false">FALSE()</f>
        <v>0</v>
      </c>
    </row>
    <row r="2726" customFormat="false" ht="13" hidden="false" customHeight="false" outlineLevel="0" collapsed="false">
      <c r="A2726" s="0" t="s">
        <v>2739</v>
      </c>
      <c r="B2726" s="0" t="n">
        <v>-2.077</v>
      </c>
      <c r="C2726" s="0" t="n">
        <v>-2.386</v>
      </c>
      <c r="D2726" s="0" t="n">
        <v>-1.412</v>
      </c>
      <c r="E2726" s="0" t="n">
        <v>-2.713</v>
      </c>
      <c r="F2726" s="0" t="n">
        <v>-2.1</v>
      </c>
      <c r="G2726" s="0" t="n">
        <v>-2.157</v>
      </c>
      <c r="H2726" s="0" t="n">
        <v>-0.844</v>
      </c>
      <c r="I2726" s="0" t="n">
        <v>0.944</v>
      </c>
      <c r="J2726" s="0" t="n">
        <v>1.401</v>
      </c>
      <c r="K2726" s="0" t="n">
        <v>0.691</v>
      </c>
      <c r="L2726" s="0" t="n">
        <v>0.188</v>
      </c>
      <c r="M2726" s="1" t="b">
        <f aca="false">FALSE()</f>
        <v>0</v>
      </c>
      <c r="N2726" s="1" t="n">
        <v>0.691</v>
      </c>
      <c r="O2726" s="1" t="b">
        <f aca="false">FALSE()</f>
        <v>0</v>
      </c>
      <c r="P2726" s="1" t="b">
        <f aca="false">FALSE()</f>
        <v>0</v>
      </c>
    </row>
    <row r="2727" customFormat="false" ht="13" hidden="false" customHeight="false" outlineLevel="0" collapsed="false">
      <c r="A2727" s="0" t="s">
        <v>2740</v>
      </c>
      <c r="B2727" s="0" t="n">
        <v>-2.081</v>
      </c>
      <c r="C2727" s="0" t="n">
        <v>-2.085</v>
      </c>
      <c r="D2727" s="0" t="n">
        <v>-1.537</v>
      </c>
      <c r="E2727" s="0" t="n">
        <v>-2.536</v>
      </c>
      <c r="F2727" s="0" t="n">
        <v>-1.72</v>
      </c>
      <c r="G2727" s="0" t="n">
        <v>-3.895</v>
      </c>
      <c r="H2727" s="0" t="n">
        <v>-0.261</v>
      </c>
      <c r="I2727" s="0" t="n">
        <v>0.388</v>
      </c>
      <c r="J2727" s="0" t="n">
        <v>3.687</v>
      </c>
      <c r="K2727" s="0" t="n">
        <v>0.108</v>
      </c>
      <c r="L2727" s="0" t="n">
        <v>0.46</v>
      </c>
      <c r="M2727" s="1" t="b">
        <f aca="false">FALSE()</f>
        <v>0</v>
      </c>
      <c r="N2727" s="1" t="n">
        <v>0.108</v>
      </c>
      <c r="O2727" s="1" t="b">
        <f aca="false">FALSE()</f>
        <v>0</v>
      </c>
      <c r="P2727" s="1" t="b">
        <f aca="false">FALSE()</f>
        <v>0</v>
      </c>
    </row>
    <row r="2728" customFormat="false" ht="13" hidden="false" customHeight="false" outlineLevel="0" collapsed="false">
      <c r="A2728" s="0" t="s">
        <v>2741</v>
      </c>
      <c r="B2728" s="0" t="n">
        <v>7.249</v>
      </c>
      <c r="C2728" s="0" t="n">
        <v>8.664</v>
      </c>
      <c r="D2728" s="0" t="n">
        <v>5.71</v>
      </c>
      <c r="E2728" s="0" t="n">
        <v>8.711</v>
      </c>
      <c r="F2728" s="0" t="n">
        <v>8.618</v>
      </c>
      <c r="G2728" s="0" t="n">
        <v>5.904</v>
      </c>
      <c r="H2728" s="0" t="n">
        <v>5.498</v>
      </c>
      <c r="I2728" s="0" t="n">
        <v>-2.964</v>
      </c>
      <c r="J2728" s="0" t="n">
        <v>0.405</v>
      </c>
      <c r="K2728" s="0" t="n">
        <v>-7.343</v>
      </c>
      <c r="L2728" s="0" t="n">
        <v>0</v>
      </c>
      <c r="M2728" s="1" t="b">
        <f aca="false">TRUE()</f>
        <v>1</v>
      </c>
      <c r="N2728" s="1" t="n">
        <v>7.343</v>
      </c>
      <c r="O2728" s="1" t="b">
        <f aca="false">TRUE()</f>
        <v>1</v>
      </c>
      <c r="P2728" s="1" t="b">
        <f aca="false">TRUE()</f>
        <v>1</v>
      </c>
    </row>
    <row r="2729" customFormat="false" ht="13" hidden="false" customHeight="false" outlineLevel="0" collapsed="false">
      <c r="A2729" s="0" t="s">
        <v>2742</v>
      </c>
      <c r="B2729" s="0" t="n">
        <v>-4.44</v>
      </c>
      <c r="C2729" s="0" t="n">
        <v>-5.51</v>
      </c>
      <c r="D2729" s="0" t="n">
        <v>-4.03</v>
      </c>
      <c r="E2729" s="0" t="n">
        <v>-5.571</v>
      </c>
      <c r="F2729" s="0" t="n">
        <v>-5.455</v>
      </c>
      <c r="G2729" s="0" t="n">
        <v>-3.939</v>
      </c>
      <c r="H2729" s="0" t="n">
        <v>-4.158</v>
      </c>
      <c r="I2729" s="0" t="n">
        <v>1.463</v>
      </c>
      <c r="J2729" s="0" t="n">
        <v>1.727</v>
      </c>
      <c r="K2729" s="0" t="n">
        <v>0.906</v>
      </c>
      <c r="L2729" s="0" t="n">
        <v>0.185</v>
      </c>
      <c r="M2729" s="1" t="b">
        <f aca="false">FALSE()</f>
        <v>0</v>
      </c>
      <c r="N2729" s="1" t="n">
        <v>0.906</v>
      </c>
      <c r="O2729" s="1" t="b">
        <f aca="false">FALSE()</f>
        <v>0</v>
      </c>
      <c r="P2729" s="1" t="b">
        <f aca="false">FALSE()</f>
        <v>0</v>
      </c>
    </row>
    <row r="2730" customFormat="false" ht="13" hidden="false" customHeight="false" outlineLevel="0" collapsed="false">
      <c r="A2730" s="0" t="s">
        <v>2743</v>
      </c>
      <c r="B2730" s="0" t="n">
        <v>5.608</v>
      </c>
      <c r="C2730" s="0" t="n">
        <v>6.988</v>
      </c>
      <c r="D2730" s="0" t="n">
        <v>3.222</v>
      </c>
      <c r="E2730" s="0" t="n">
        <v>6.985</v>
      </c>
      <c r="F2730" s="0" t="n">
        <v>6.993</v>
      </c>
      <c r="G2730" s="0" t="n">
        <v>2.205</v>
      </c>
      <c r="H2730" s="0" t="n">
        <v>4.155</v>
      </c>
      <c r="I2730" s="0" t="n">
        <v>-3.792</v>
      </c>
      <c r="J2730" s="0" t="n">
        <v>1.949</v>
      </c>
      <c r="K2730" s="0" t="n">
        <v>-1.983</v>
      </c>
      <c r="L2730" s="0" t="n">
        <v>0</v>
      </c>
      <c r="M2730" s="1" t="b">
        <f aca="false">TRUE()</f>
        <v>1</v>
      </c>
      <c r="N2730" s="1" t="n">
        <v>1.983</v>
      </c>
      <c r="O2730" s="1" t="b">
        <f aca="false">FALSE()</f>
        <v>0</v>
      </c>
      <c r="P2730" s="1" t="b">
        <f aca="false">FALSE()</f>
        <v>0</v>
      </c>
    </row>
    <row r="2731" customFormat="false" ht="13" hidden="false" customHeight="false" outlineLevel="0" collapsed="false">
      <c r="A2731" s="0" t="s">
        <v>2744</v>
      </c>
      <c r="B2731" s="0" t="n">
        <v>-3.485</v>
      </c>
      <c r="C2731" s="0" t="n">
        <v>-3.703</v>
      </c>
      <c r="D2731" s="0" t="n">
        <v>0.199</v>
      </c>
      <c r="E2731" s="0" t="n">
        <v>-3.763</v>
      </c>
      <c r="F2731" s="0" t="n">
        <v>-3.648</v>
      </c>
      <c r="G2731" s="0" t="n">
        <v>2.007</v>
      </c>
      <c r="H2731" s="0" t="n">
        <v>-5.229</v>
      </c>
      <c r="I2731" s="0" t="n">
        <v>3.385</v>
      </c>
      <c r="J2731" s="0" t="n">
        <v>7.278</v>
      </c>
      <c r="K2731" s="0" t="n">
        <v>0.433</v>
      </c>
      <c r="L2731" s="0" t="n">
        <v>0.371</v>
      </c>
      <c r="M2731" s="1" t="b">
        <f aca="false">FALSE()</f>
        <v>0</v>
      </c>
      <c r="N2731" s="1" t="n">
        <v>0.433</v>
      </c>
      <c r="O2731" s="1" t="b">
        <f aca="false">FALSE()</f>
        <v>0</v>
      </c>
      <c r="P2731" s="1" t="b">
        <f aca="false">FALSE()</f>
        <v>0</v>
      </c>
    </row>
    <row r="2732" customFormat="false" ht="13" hidden="false" customHeight="false" outlineLevel="0" collapsed="false">
      <c r="A2732" s="0" t="s">
        <v>2745</v>
      </c>
      <c r="B2732" s="0" t="n">
        <v>-6.786</v>
      </c>
      <c r="C2732" s="0" t="n">
        <v>-7.314</v>
      </c>
      <c r="D2732" s="0" t="n">
        <v>-3.035</v>
      </c>
      <c r="E2732" s="0" t="n">
        <v>-7.315</v>
      </c>
      <c r="F2732" s="0" t="n">
        <v>-7.3</v>
      </c>
      <c r="G2732" s="0" t="n">
        <v>-1.207</v>
      </c>
      <c r="H2732" s="0" t="n">
        <v>-8.808</v>
      </c>
      <c r="I2732" s="0" t="n">
        <v>3.587</v>
      </c>
      <c r="J2732" s="0" t="n">
        <v>7.926</v>
      </c>
      <c r="K2732" s="0" t="n">
        <v>0.42</v>
      </c>
      <c r="L2732" s="0" t="n">
        <v>0.329</v>
      </c>
      <c r="M2732" s="1" t="b">
        <f aca="false">FALSE()</f>
        <v>0</v>
      </c>
      <c r="N2732" s="1" t="n">
        <v>0.42</v>
      </c>
      <c r="O2732" s="1" t="b">
        <f aca="false">FALSE()</f>
        <v>0</v>
      </c>
      <c r="P2732" s="1" t="b">
        <f aca="false">FALSE()</f>
        <v>0</v>
      </c>
    </row>
    <row r="2733" customFormat="false" ht="13" hidden="false" customHeight="false" outlineLevel="0" collapsed="false">
      <c r="A2733" s="0" t="s">
        <v>2746</v>
      </c>
      <c r="B2733" s="0" t="n">
        <v>-3.599</v>
      </c>
      <c r="C2733" s="0" t="n">
        <v>-4.928</v>
      </c>
      <c r="D2733" s="0" t="n">
        <v>-3.101</v>
      </c>
      <c r="E2733" s="0" t="n">
        <v>-4.052</v>
      </c>
      <c r="F2733" s="0" t="n">
        <v>-6.372</v>
      </c>
      <c r="G2733" s="0" t="n">
        <v>-2.915</v>
      </c>
      <c r="H2733" s="0" t="n">
        <v>-3.366</v>
      </c>
      <c r="I2733" s="0" t="n">
        <v>1.782</v>
      </c>
      <c r="J2733" s="0" t="n">
        <v>2.488</v>
      </c>
      <c r="K2733" s="0" t="n">
        <v>0.923</v>
      </c>
      <c r="L2733" s="0" t="n">
        <v>0.147</v>
      </c>
      <c r="M2733" s="1" t="b">
        <f aca="false">FALSE()</f>
        <v>0</v>
      </c>
      <c r="N2733" s="1" t="n">
        <v>0.923</v>
      </c>
      <c r="O2733" s="1" t="b">
        <f aca="false">FALSE()</f>
        <v>0</v>
      </c>
      <c r="P2733" s="1" t="b">
        <f aca="false">FALSE()</f>
        <v>0</v>
      </c>
    </row>
    <row r="2734" customFormat="false" ht="13" hidden="false" customHeight="false" outlineLevel="0" collapsed="false">
      <c r="A2734" s="0" t="s">
        <v>2747</v>
      </c>
      <c r="B2734" s="0" t="n">
        <v>-8.892</v>
      </c>
      <c r="C2734" s="0" t="n">
        <v>-9.049</v>
      </c>
      <c r="D2734" s="0" t="n">
        <v>-8.776</v>
      </c>
      <c r="E2734" s="0" t="n">
        <v>-9.064</v>
      </c>
      <c r="F2734" s="0" t="n">
        <v>-9.024</v>
      </c>
      <c r="G2734" s="0" t="n">
        <v>-7.908</v>
      </c>
      <c r="H2734" s="0" t="n">
        <v>-10.455</v>
      </c>
      <c r="I2734" s="0" t="n">
        <v>0.057</v>
      </c>
      <c r="J2734" s="0" t="n">
        <v>4.234</v>
      </c>
      <c r="K2734" s="0" t="n">
        <v>0.015</v>
      </c>
      <c r="L2734" s="0" t="n">
        <v>0.492</v>
      </c>
      <c r="M2734" s="1" t="b">
        <f aca="false">FALSE()</f>
        <v>0</v>
      </c>
      <c r="N2734" s="1" t="n">
        <v>0.015</v>
      </c>
      <c r="O2734" s="1" t="b">
        <f aca="false">FALSE()</f>
        <v>0</v>
      </c>
      <c r="P2734" s="1" t="b">
        <f aca="false">FALSE()</f>
        <v>0</v>
      </c>
    </row>
    <row r="2735" customFormat="false" ht="13" hidden="false" customHeight="false" outlineLevel="0" collapsed="false">
      <c r="A2735" s="0" t="s">
        <v>2748</v>
      </c>
      <c r="B2735" s="0" t="n">
        <v>-1.486</v>
      </c>
      <c r="C2735" s="0" t="n">
        <v>-3.787</v>
      </c>
      <c r="D2735" s="0" t="n">
        <v>0.789</v>
      </c>
      <c r="E2735" s="0" t="n">
        <v>-3.819</v>
      </c>
      <c r="F2735" s="0" t="n">
        <v>-3.738</v>
      </c>
      <c r="G2735" s="0" t="n">
        <v>1.929</v>
      </c>
      <c r="H2735" s="0" t="n">
        <v>-0.863</v>
      </c>
      <c r="I2735" s="0" t="n">
        <v>4.533</v>
      </c>
      <c r="J2735" s="0" t="n">
        <v>2.856</v>
      </c>
      <c r="K2735" s="0" t="n">
        <v>1.559</v>
      </c>
      <c r="L2735" s="0" t="n">
        <v>0</v>
      </c>
      <c r="M2735" s="1" t="b">
        <f aca="false">TRUE()</f>
        <v>1</v>
      </c>
      <c r="N2735" s="1" t="n">
        <v>1.559</v>
      </c>
      <c r="O2735" s="1" t="b">
        <f aca="false">FALSE()</f>
        <v>0</v>
      </c>
      <c r="P2735" s="1" t="b">
        <f aca="false">FALSE()</f>
        <v>0</v>
      </c>
    </row>
    <row r="2736" customFormat="false" ht="13" hidden="false" customHeight="false" outlineLevel="0" collapsed="false">
      <c r="A2736" s="0" t="s">
        <v>2749</v>
      </c>
      <c r="B2736" s="0" t="n">
        <v>-0.738</v>
      </c>
      <c r="C2736" s="0" t="n">
        <v>-2.524</v>
      </c>
      <c r="D2736" s="0" t="n">
        <v>0.971</v>
      </c>
      <c r="E2736" s="0" t="n">
        <v>-2.581</v>
      </c>
      <c r="F2736" s="0" t="n">
        <v>-2.466</v>
      </c>
      <c r="G2736" s="0" t="n">
        <v>1.703</v>
      </c>
      <c r="H2736" s="0" t="n">
        <v>-0.186</v>
      </c>
      <c r="I2736" s="0" t="n">
        <v>3.359</v>
      </c>
      <c r="J2736" s="0" t="n">
        <v>1.902</v>
      </c>
      <c r="K2736" s="0" t="n">
        <v>1.765</v>
      </c>
      <c r="L2736" s="0" t="n">
        <v>0</v>
      </c>
      <c r="M2736" s="1" t="b">
        <f aca="false">TRUE()</f>
        <v>1</v>
      </c>
      <c r="N2736" s="1" t="n">
        <v>1.765</v>
      </c>
      <c r="O2736" s="1" t="b">
        <f aca="false">FALSE()</f>
        <v>0</v>
      </c>
      <c r="P2736" s="1" t="b">
        <f aca="false">FALSE()</f>
        <v>0</v>
      </c>
    </row>
    <row r="2737" customFormat="false" ht="13" hidden="false" customHeight="false" outlineLevel="0" collapsed="false">
      <c r="A2737" s="0" t="s">
        <v>2750</v>
      </c>
      <c r="B2737" s="0" t="n">
        <v>-1.084</v>
      </c>
      <c r="C2737" s="0" t="n">
        <v>-2.303</v>
      </c>
      <c r="D2737" s="0" t="n">
        <v>-0.617</v>
      </c>
      <c r="E2737" s="0" t="n">
        <v>-2.331</v>
      </c>
      <c r="F2737" s="0" t="n">
        <v>-2.282</v>
      </c>
      <c r="G2737" s="0" t="n">
        <v>-0.694</v>
      </c>
      <c r="H2737" s="0" t="n">
        <v>-0.522</v>
      </c>
      <c r="I2737" s="0" t="n">
        <v>1.705</v>
      </c>
      <c r="J2737" s="0" t="n">
        <v>0.686</v>
      </c>
      <c r="K2737" s="0" t="n">
        <v>2.41</v>
      </c>
      <c r="L2737" s="0" t="n">
        <v>0.003</v>
      </c>
      <c r="M2737" s="1" t="b">
        <f aca="false">TRUE()</f>
        <v>1</v>
      </c>
      <c r="N2737" s="1" t="n">
        <v>2.41</v>
      </c>
      <c r="O2737" s="1" t="b">
        <f aca="false">TRUE()</f>
        <v>1</v>
      </c>
      <c r="P2737" s="1" t="b">
        <f aca="false">TRUE()</f>
        <v>1</v>
      </c>
    </row>
    <row r="2738" customFormat="false" ht="13" hidden="false" customHeight="false" outlineLevel="0" collapsed="false">
      <c r="A2738" s="0" t="s">
        <v>2751</v>
      </c>
      <c r="B2738" s="0" t="n">
        <v>-2.104</v>
      </c>
      <c r="C2738" s="0" t="n">
        <v>-3.105</v>
      </c>
      <c r="D2738" s="0" t="n">
        <v>0.568</v>
      </c>
      <c r="E2738" s="0" t="n">
        <v>-3.119</v>
      </c>
      <c r="F2738" s="0" t="n">
        <v>-3.083</v>
      </c>
      <c r="G2738" s="0" t="n">
        <v>1.934</v>
      </c>
      <c r="H2738" s="0" t="n">
        <v>-2.111</v>
      </c>
      <c r="I2738" s="0" t="n">
        <v>3.457</v>
      </c>
      <c r="J2738" s="0" t="n">
        <v>4.187</v>
      </c>
      <c r="K2738" s="0" t="n">
        <v>0.817</v>
      </c>
      <c r="L2738" s="0" t="n">
        <v>0.144</v>
      </c>
      <c r="M2738" s="1" t="b">
        <f aca="false">FALSE()</f>
        <v>0</v>
      </c>
      <c r="N2738" s="1" t="n">
        <v>0.817</v>
      </c>
      <c r="O2738" s="1" t="b">
        <f aca="false">FALSE()</f>
        <v>0</v>
      </c>
      <c r="P2738" s="1" t="b">
        <f aca="false">FALSE()</f>
        <v>0</v>
      </c>
    </row>
    <row r="2739" customFormat="false" ht="13" hidden="false" customHeight="false" outlineLevel="0" collapsed="false">
      <c r="A2739" s="0" t="s">
        <v>2752</v>
      </c>
      <c r="B2739" s="0" t="n">
        <v>1.478</v>
      </c>
      <c r="C2739" s="0" t="n">
        <v>-1.282</v>
      </c>
      <c r="D2739" s="0" t="n">
        <v>4.276</v>
      </c>
      <c r="E2739" s="0" t="n">
        <v>-1.315</v>
      </c>
      <c r="F2739" s="0" t="n">
        <v>-1.247</v>
      </c>
      <c r="G2739" s="0" t="n">
        <v>5.402</v>
      </c>
      <c r="H2739" s="0" t="n">
        <v>3.054</v>
      </c>
      <c r="I2739" s="0" t="n">
        <v>5.667</v>
      </c>
      <c r="J2739" s="0" t="n">
        <v>2.349</v>
      </c>
      <c r="K2739" s="0" t="n">
        <v>2.412</v>
      </c>
      <c r="L2739" s="0" t="n">
        <v>0</v>
      </c>
      <c r="M2739" s="1" t="b">
        <f aca="false">TRUE()</f>
        <v>1</v>
      </c>
      <c r="N2739" s="1" t="n">
        <v>2.412</v>
      </c>
      <c r="O2739" s="1" t="b">
        <f aca="false">TRUE()</f>
        <v>1</v>
      </c>
      <c r="P2739" s="1" t="b">
        <f aca="false">TRUE()</f>
        <v>1</v>
      </c>
    </row>
    <row r="2740" customFormat="false" ht="13" hidden="false" customHeight="false" outlineLevel="0" collapsed="false">
      <c r="A2740" s="0" t="s">
        <v>2753</v>
      </c>
      <c r="B2740" s="0" t="n">
        <v>4.624</v>
      </c>
      <c r="C2740" s="0" t="n">
        <v>6.418</v>
      </c>
      <c r="D2740" s="0" t="n">
        <v>1.962</v>
      </c>
      <c r="E2740" s="0" t="n">
        <v>6.717</v>
      </c>
      <c r="F2740" s="0" t="n">
        <v>6.097</v>
      </c>
      <c r="G2740" s="0" t="n">
        <v>0.683</v>
      </c>
      <c r="H2740" s="0" t="n">
        <v>3.131</v>
      </c>
      <c r="I2740" s="0" t="n">
        <v>-4.448</v>
      </c>
      <c r="J2740" s="0" t="n">
        <v>2.449</v>
      </c>
      <c r="K2740" s="0" t="n">
        <v>-1.873</v>
      </c>
      <c r="L2740" s="0" t="n">
        <v>0</v>
      </c>
      <c r="M2740" s="1" t="b">
        <f aca="false">TRUE()</f>
        <v>1</v>
      </c>
      <c r="N2740" s="1" t="n">
        <v>1.873</v>
      </c>
      <c r="O2740" s="1" t="b">
        <f aca="false">FALSE()</f>
        <v>0</v>
      </c>
      <c r="P2740" s="1" t="b">
        <f aca="false">FALSE()</f>
        <v>0</v>
      </c>
    </row>
    <row r="2741" customFormat="false" ht="13" hidden="false" customHeight="false" outlineLevel="0" collapsed="false">
      <c r="A2741" s="0" t="s">
        <v>2754</v>
      </c>
      <c r="B2741" s="0" t="n">
        <v>-6.416</v>
      </c>
      <c r="C2741" s="0" t="n">
        <v>-6.214</v>
      </c>
      <c r="D2741" s="0" t="n">
        <v>-6.575</v>
      </c>
      <c r="E2741" s="0" t="n">
        <v>-6.261</v>
      </c>
      <c r="F2741" s="0" t="n">
        <v>-6.123</v>
      </c>
      <c r="G2741" s="0" t="n">
        <v>-5.967</v>
      </c>
      <c r="H2741" s="0" t="n">
        <v>-7.608</v>
      </c>
      <c r="I2741" s="0" t="n">
        <v>-0.479</v>
      </c>
      <c r="J2741" s="0" t="n">
        <v>3.852</v>
      </c>
      <c r="K2741" s="0" t="n">
        <v>-0.13</v>
      </c>
      <c r="L2741" s="0" t="n">
        <v>0.435</v>
      </c>
      <c r="M2741" s="1" t="b">
        <f aca="false">FALSE()</f>
        <v>0</v>
      </c>
      <c r="N2741" s="1" t="n">
        <v>0.13</v>
      </c>
      <c r="O2741" s="1" t="b">
        <f aca="false">FALSE()</f>
        <v>0</v>
      </c>
      <c r="P2741" s="1" t="b">
        <f aca="false">FALSE()</f>
        <v>0</v>
      </c>
    </row>
    <row r="2742" customFormat="false" ht="13" hidden="false" customHeight="false" outlineLevel="0" collapsed="false">
      <c r="A2742" s="0" t="s">
        <v>2755</v>
      </c>
      <c r="B2742" s="0" t="n">
        <v>-7.304</v>
      </c>
      <c r="C2742" s="0" t="n">
        <v>-7.794</v>
      </c>
      <c r="D2742" s="0" t="n">
        <v>-6.63</v>
      </c>
      <c r="E2742" s="0" t="n">
        <v>-7.751</v>
      </c>
      <c r="F2742" s="0" t="n">
        <v>-7.832</v>
      </c>
      <c r="G2742" s="0" t="n">
        <v>-5.663</v>
      </c>
      <c r="H2742" s="0" t="n">
        <v>-9.22</v>
      </c>
      <c r="I2742" s="0" t="n">
        <v>0.804</v>
      </c>
      <c r="J2742" s="0" t="n">
        <v>4.816</v>
      </c>
      <c r="K2742" s="0" t="n">
        <v>0.179</v>
      </c>
      <c r="L2742" s="0" t="n">
        <v>0.406</v>
      </c>
      <c r="M2742" s="1" t="b">
        <f aca="false">FALSE()</f>
        <v>0</v>
      </c>
      <c r="N2742" s="1" t="n">
        <v>0.179</v>
      </c>
      <c r="O2742" s="1" t="b">
        <f aca="false">FALSE()</f>
        <v>0</v>
      </c>
      <c r="P2742" s="1" t="b">
        <f aca="false">FALSE()</f>
        <v>0</v>
      </c>
    </row>
    <row r="2743" customFormat="false" ht="13" hidden="false" customHeight="false" outlineLevel="0" collapsed="false">
      <c r="A2743" s="0" t="s">
        <v>2756</v>
      </c>
      <c r="B2743" s="0" t="n">
        <v>5.287</v>
      </c>
      <c r="C2743" s="0" t="n">
        <v>5.969</v>
      </c>
      <c r="D2743" s="0" t="n">
        <v>3.965</v>
      </c>
      <c r="E2743" s="0" t="n">
        <v>6.221</v>
      </c>
      <c r="F2743" s="0" t="n">
        <v>5.687</v>
      </c>
      <c r="G2743" s="0" t="n">
        <v>2.983</v>
      </c>
      <c r="H2743" s="0" t="n">
        <v>4.909</v>
      </c>
      <c r="I2743" s="0" t="n">
        <v>-1.976</v>
      </c>
      <c r="J2743" s="0" t="n">
        <v>1.926</v>
      </c>
      <c r="K2743" s="0" t="n">
        <v>-1.064</v>
      </c>
      <c r="L2743" s="0" t="n">
        <v>0</v>
      </c>
      <c r="M2743" s="1" t="b">
        <f aca="false">TRUE()</f>
        <v>1</v>
      </c>
      <c r="N2743" s="1" t="n">
        <v>1.064</v>
      </c>
      <c r="O2743" s="1" t="b">
        <f aca="false">FALSE()</f>
        <v>0</v>
      </c>
      <c r="P2743" s="1" t="b">
        <f aca="false">FALSE()</f>
        <v>0</v>
      </c>
    </row>
    <row r="2744" customFormat="false" ht="13" hidden="false" customHeight="false" outlineLevel="0" collapsed="false">
      <c r="A2744" s="0" t="s">
        <v>2757</v>
      </c>
      <c r="B2744" s="0" t="n">
        <v>4.935</v>
      </c>
      <c r="C2744" s="0" t="n">
        <v>5.827</v>
      </c>
      <c r="D2744" s="0" t="n">
        <v>4.194</v>
      </c>
      <c r="E2744" s="0" t="n">
        <v>6.083</v>
      </c>
      <c r="F2744" s="0" t="n">
        <v>5.58</v>
      </c>
      <c r="G2744" s="0" t="n">
        <v>4.349</v>
      </c>
      <c r="H2744" s="0" t="n">
        <v>3.978</v>
      </c>
      <c r="I2744" s="0" t="n">
        <v>-1.677</v>
      </c>
      <c r="J2744" s="0" t="n">
        <v>0.508</v>
      </c>
      <c r="K2744" s="0" t="n">
        <v>-3.317</v>
      </c>
      <c r="L2744" s="0" t="n">
        <v>0</v>
      </c>
      <c r="M2744" s="1" t="b">
        <f aca="false">TRUE()</f>
        <v>1</v>
      </c>
      <c r="N2744" s="1" t="n">
        <v>3.317</v>
      </c>
      <c r="O2744" s="1" t="b">
        <f aca="false">TRUE()</f>
        <v>1</v>
      </c>
      <c r="P2744" s="1" t="b">
        <f aca="false">TRUE()</f>
        <v>1</v>
      </c>
    </row>
    <row r="2745" customFormat="false" ht="13" hidden="false" customHeight="false" outlineLevel="0" collapsed="false">
      <c r="A2745" s="0" t="s">
        <v>2758</v>
      </c>
      <c r="B2745" s="0" t="n">
        <v>5.273</v>
      </c>
      <c r="C2745" s="0" t="n">
        <v>5.91</v>
      </c>
      <c r="D2745" s="0" t="n">
        <v>4.121</v>
      </c>
      <c r="E2745" s="0" t="n">
        <v>5.826</v>
      </c>
      <c r="F2745" s="0" t="n">
        <v>5.993</v>
      </c>
      <c r="G2745" s="0" t="n">
        <v>4.777</v>
      </c>
      <c r="H2745" s="0" t="n">
        <v>3.373</v>
      </c>
      <c r="I2745" s="0" t="n">
        <v>-1.797</v>
      </c>
      <c r="J2745" s="0" t="n">
        <v>1.405</v>
      </c>
      <c r="K2745" s="0" t="n">
        <v>-1.344</v>
      </c>
      <c r="L2745" s="0" t="n">
        <v>0</v>
      </c>
      <c r="M2745" s="1" t="b">
        <f aca="false">TRUE()</f>
        <v>1</v>
      </c>
      <c r="N2745" s="1" t="n">
        <v>1.344</v>
      </c>
      <c r="O2745" s="1" t="b">
        <f aca="false">FALSE()</f>
        <v>0</v>
      </c>
      <c r="P2745" s="1" t="b">
        <f aca="false">FALSE()</f>
        <v>0</v>
      </c>
    </row>
    <row r="2746" customFormat="false" ht="13" hidden="false" customHeight="false" outlineLevel="0" collapsed="false">
      <c r="A2746" s="0" t="s">
        <v>2759</v>
      </c>
      <c r="B2746" s="0" t="n">
        <v>6.146</v>
      </c>
      <c r="C2746" s="0" t="n">
        <v>7.324</v>
      </c>
      <c r="D2746" s="0" t="n">
        <v>4.774</v>
      </c>
      <c r="E2746" s="0" t="n">
        <v>7.243</v>
      </c>
      <c r="F2746" s="0" t="n">
        <v>7.401</v>
      </c>
      <c r="G2746" s="0" t="n">
        <v>4.51</v>
      </c>
      <c r="H2746" s="0" t="n">
        <v>5.05</v>
      </c>
      <c r="I2746" s="0" t="n">
        <v>-2.551</v>
      </c>
      <c r="J2746" s="0" t="n">
        <v>0.54</v>
      </c>
      <c r="K2746" s="0" t="n">
        <v>-4.763</v>
      </c>
      <c r="L2746" s="0" t="n">
        <v>0</v>
      </c>
      <c r="M2746" s="1" t="b">
        <f aca="false">TRUE()</f>
        <v>1</v>
      </c>
      <c r="N2746" s="1" t="n">
        <v>4.763</v>
      </c>
      <c r="O2746" s="1" t="b">
        <f aca="false">TRUE()</f>
        <v>1</v>
      </c>
      <c r="P2746" s="1" t="b">
        <f aca="false">TRUE()</f>
        <v>1</v>
      </c>
    </row>
    <row r="2747" customFormat="false" ht="13" hidden="false" customHeight="false" outlineLevel="0" collapsed="false">
      <c r="A2747" s="0" t="s">
        <v>2760</v>
      </c>
      <c r="B2747" s="0" t="n">
        <v>-0.071</v>
      </c>
      <c r="C2747" s="0" t="n">
        <v>-2.685</v>
      </c>
      <c r="D2747" s="0" t="n">
        <v>1.884</v>
      </c>
      <c r="E2747" s="0" t="n">
        <v>-2.735</v>
      </c>
      <c r="F2747" s="0" t="n">
        <v>-2.628</v>
      </c>
      <c r="G2747" s="0" t="n">
        <v>2.675</v>
      </c>
      <c r="H2747" s="0" t="n">
        <v>0.883</v>
      </c>
      <c r="I2747" s="0" t="n">
        <v>4.562</v>
      </c>
      <c r="J2747" s="0" t="n">
        <v>1.803</v>
      </c>
      <c r="K2747" s="0" t="n">
        <v>2.506</v>
      </c>
      <c r="L2747" s="0" t="n">
        <v>0</v>
      </c>
      <c r="M2747" s="1" t="b">
        <f aca="false">TRUE()</f>
        <v>1</v>
      </c>
      <c r="N2747" s="1" t="n">
        <v>2.506</v>
      </c>
      <c r="O2747" s="1" t="b">
        <f aca="false">TRUE()</f>
        <v>1</v>
      </c>
      <c r="P2747" s="1" t="b">
        <f aca="false">TRUE()</f>
        <v>1</v>
      </c>
    </row>
    <row r="2748" customFormat="false" ht="13" hidden="false" customHeight="false" outlineLevel="0" collapsed="false">
      <c r="A2748" s="0" t="s">
        <v>2761</v>
      </c>
      <c r="B2748" s="0" t="n">
        <v>5.174</v>
      </c>
      <c r="C2748" s="0" t="n">
        <v>6.776</v>
      </c>
      <c r="D2748" s="0" t="n">
        <v>3.537</v>
      </c>
      <c r="E2748" s="0" t="n">
        <v>6.55</v>
      </c>
      <c r="F2748" s="0" t="n">
        <v>7.005</v>
      </c>
      <c r="G2748" s="0" t="n">
        <v>3.799</v>
      </c>
      <c r="H2748" s="0" t="n">
        <v>3.147</v>
      </c>
      <c r="I2748" s="0" t="n">
        <v>-3.289</v>
      </c>
      <c r="J2748" s="0" t="n">
        <v>0.652</v>
      </c>
      <c r="K2748" s="0" t="n">
        <v>-5.112</v>
      </c>
      <c r="L2748" s="0" t="n">
        <v>0</v>
      </c>
      <c r="M2748" s="1" t="b">
        <f aca="false">TRUE()</f>
        <v>1</v>
      </c>
      <c r="N2748" s="1" t="n">
        <v>5.112</v>
      </c>
      <c r="O2748" s="1" t="b">
        <f aca="false">TRUE()</f>
        <v>1</v>
      </c>
      <c r="P2748" s="1" t="b">
        <f aca="false">TRUE()</f>
        <v>1</v>
      </c>
    </row>
    <row r="2749" customFormat="false" ht="13" hidden="false" customHeight="false" outlineLevel="0" collapsed="false">
      <c r="A2749" s="0" t="s">
        <v>2762</v>
      </c>
      <c r="B2749" s="0" t="n">
        <v>-1.036</v>
      </c>
      <c r="C2749" s="0" t="n">
        <v>0.387</v>
      </c>
      <c r="D2749" s="0" t="n">
        <v>-3.696</v>
      </c>
      <c r="E2749" s="0" t="n">
        <v>0.717</v>
      </c>
      <c r="F2749" s="0" t="n">
        <v>0.023</v>
      </c>
      <c r="G2749" s="0" t="n">
        <v>-6.182</v>
      </c>
      <c r="H2749" s="0" t="n">
        <v>-2.222</v>
      </c>
      <c r="I2749" s="0" t="n">
        <v>-3.995</v>
      </c>
      <c r="J2749" s="0" t="n">
        <v>4.003</v>
      </c>
      <c r="K2749" s="0" t="n">
        <v>-1.319</v>
      </c>
      <c r="L2749" s="0" t="n">
        <v>0</v>
      </c>
      <c r="M2749" s="1" t="b">
        <f aca="false">TRUE()</f>
        <v>1</v>
      </c>
      <c r="N2749" s="1" t="n">
        <v>1.319</v>
      </c>
      <c r="O2749" s="1" t="b">
        <f aca="false">FALSE()</f>
        <v>0</v>
      </c>
      <c r="P2749" s="1" t="b">
        <f aca="false">FALSE()</f>
        <v>0</v>
      </c>
    </row>
    <row r="2750" customFormat="false" ht="13" hidden="false" customHeight="false" outlineLevel="0" collapsed="false">
      <c r="A2750" s="0" t="s">
        <v>2763</v>
      </c>
      <c r="B2750" s="0" t="n">
        <v>-3.277</v>
      </c>
      <c r="C2750" s="0" t="n">
        <v>-4.243</v>
      </c>
      <c r="D2750" s="0" t="n">
        <v>-2.878</v>
      </c>
      <c r="E2750" s="0" t="n">
        <v>-4.259</v>
      </c>
      <c r="F2750" s="0" t="n">
        <v>-4.227</v>
      </c>
      <c r="G2750" s="0" t="n">
        <v>-3.022</v>
      </c>
      <c r="H2750" s="0" t="n">
        <v>-2.703</v>
      </c>
      <c r="I2750" s="0" t="n">
        <v>1.385</v>
      </c>
      <c r="J2750" s="0" t="n">
        <v>1.344</v>
      </c>
      <c r="K2750" s="0" t="n">
        <v>1.07</v>
      </c>
      <c r="L2750" s="0" t="n">
        <v>0.129</v>
      </c>
      <c r="M2750" s="1" t="b">
        <f aca="false">FALSE()</f>
        <v>0</v>
      </c>
      <c r="N2750" s="1" t="n">
        <v>1.07</v>
      </c>
      <c r="O2750" s="1" t="b">
        <f aca="false">FALSE()</f>
        <v>0</v>
      </c>
      <c r="P2750" s="1" t="b">
        <f aca="false">FALSE()</f>
        <v>0</v>
      </c>
    </row>
    <row r="2751" customFormat="false" ht="13" hidden="false" customHeight="false" outlineLevel="0" collapsed="false">
      <c r="A2751" s="0" t="s">
        <v>2764</v>
      </c>
      <c r="B2751" s="0" t="n">
        <v>-3.25</v>
      </c>
      <c r="C2751" s="0" t="n">
        <v>-2.31</v>
      </c>
      <c r="D2751" s="0" t="n">
        <v>-4.121</v>
      </c>
      <c r="E2751" s="0" t="n">
        <v>-2.236</v>
      </c>
      <c r="F2751" s="0" t="n">
        <v>-2.393</v>
      </c>
      <c r="G2751" s="0" t="n">
        <v>-4.29</v>
      </c>
      <c r="H2751" s="0" t="n">
        <v>-3.895</v>
      </c>
      <c r="I2751" s="0" t="n">
        <v>-1.797</v>
      </c>
      <c r="J2751" s="0" t="n">
        <v>0.959</v>
      </c>
      <c r="K2751" s="0" t="n">
        <v>-1.916</v>
      </c>
      <c r="L2751" s="0" t="n">
        <v>0.026</v>
      </c>
      <c r="M2751" s="1" t="b">
        <f aca="false">FALSE()</f>
        <v>0</v>
      </c>
      <c r="N2751" s="1" t="n">
        <v>1.916</v>
      </c>
      <c r="O2751" s="1" t="b">
        <f aca="false">FALSE()</f>
        <v>0</v>
      </c>
      <c r="P2751" s="1" t="b">
        <f aca="false">FALSE()</f>
        <v>0</v>
      </c>
    </row>
    <row r="2752" customFormat="false" ht="13" hidden="false" customHeight="false" outlineLevel="0" collapsed="false">
      <c r="A2752" s="0" t="s">
        <v>2765</v>
      </c>
      <c r="B2752" s="0" t="n">
        <v>-3.174</v>
      </c>
      <c r="C2752" s="0" t="n">
        <v>-3.875</v>
      </c>
      <c r="D2752" s="0" t="n">
        <v>-2.188</v>
      </c>
      <c r="E2752" s="0" t="n">
        <v>-3.913</v>
      </c>
      <c r="F2752" s="0" t="n">
        <v>-3.822</v>
      </c>
      <c r="G2752" s="0" t="n">
        <v>-1.695</v>
      </c>
      <c r="H2752" s="0" t="n">
        <v>-3.103</v>
      </c>
      <c r="I2752" s="0" t="n">
        <v>1.541</v>
      </c>
      <c r="J2752" s="0" t="n">
        <v>1.632</v>
      </c>
      <c r="K2752" s="0" t="n">
        <v>0.995</v>
      </c>
      <c r="L2752" s="0" t="n">
        <v>0.112</v>
      </c>
      <c r="M2752" s="1" t="b">
        <f aca="false">FALSE()</f>
        <v>0</v>
      </c>
      <c r="N2752" s="1" t="n">
        <v>0.995</v>
      </c>
      <c r="O2752" s="1" t="b">
        <f aca="false">FALSE()</f>
        <v>0</v>
      </c>
      <c r="P2752" s="1" t="b">
        <f aca="false">FALSE()</f>
        <v>0</v>
      </c>
    </row>
    <row r="2753" customFormat="false" ht="13" hidden="false" customHeight="false" outlineLevel="0" collapsed="false">
      <c r="A2753" s="0" t="s">
        <v>2766</v>
      </c>
      <c r="B2753" s="0" t="n">
        <v>7.724</v>
      </c>
      <c r="C2753" s="0" t="n">
        <v>8.361</v>
      </c>
      <c r="D2753" s="0" t="n">
        <v>7.274</v>
      </c>
      <c r="E2753" s="0" t="n">
        <v>8.144</v>
      </c>
      <c r="F2753" s="0" t="n">
        <v>8.558</v>
      </c>
      <c r="G2753" s="0" t="n">
        <v>7.208</v>
      </c>
      <c r="H2753" s="0" t="n">
        <v>7.342</v>
      </c>
      <c r="I2753" s="0" t="n">
        <v>-1.078</v>
      </c>
      <c r="J2753" s="0" t="n">
        <v>0.413</v>
      </c>
      <c r="K2753" s="0" t="n">
        <v>-2.657</v>
      </c>
      <c r="L2753" s="0" t="n">
        <v>0</v>
      </c>
      <c r="M2753" s="1" t="b">
        <f aca="false">TRUE()</f>
        <v>1</v>
      </c>
      <c r="N2753" s="1" t="n">
        <v>2.657</v>
      </c>
      <c r="O2753" s="1" t="b">
        <f aca="false">TRUE()</f>
        <v>1</v>
      </c>
      <c r="P2753" s="1" t="b">
        <f aca="false">TRUE()</f>
        <v>1</v>
      </c>
    </row>
    <row r="2754" customFormat="false" ht="13" hidden="false" customHeight="false" outlineLevel="0" collapsed="false">
      <c r="A2754" s="0" t="s">
        <v>2767</v>
      </c>
      <c r="B2754" s="0" t="n">
        <v>-4.836</v>
      </c>
      <c r="C2754" s="0" t="n">
        <v>-5.161</v>
      </c>
      <c r="D2754" s="0" t="n">
        <v>-4.309</v>
      </c>
      <c r="E2754" s="0" t="n">
        <v>-5.238</v>
      </c>
      <c r="F2754" s="0" t="n">
        <v>-5.048</v>
      </c>
      <c r="G2754" s="0" t="n">
        <v>-7.204</v>
      </c>
      <c r="H2754" s="0" t="n">
        <v>-2.742</v>
      </c>
      <c r="I2754" s="0" t="n">
        <v>0.576</v>
      </c>
      <c r="J2754" s="0" t="n">
        <v>5.413</v>
      </c>
      <c r="K2754" s="0" t="n">
        <v>0.116</v>
      </c>
      <c r="L2754" s="0" t="n">
        <v>0.438</v>
      </c>
      <c r="M2754" s="1" t="b">
        <f aca="false">FALSE()</f>
        <v>0</v>
      </c>
      <c r="N2754" s="1" t="n">
        <v>0.116</v>
      </c>
      <c r="O2754" s="1" t="b">
        <f aca="false">FALSE()</f>
        <v>0</v>
      </c>
      <c r="P2754" s="1" t="b">
        <f aca="false">FALSE()</f>
        <v>0</v>
      </c>
    </row>
    <row r="2755" customFormat="false" ht="13" hidden="false" customHeight="false" outlineLevel="0" collapsed="false">
      <c r="A2755" s="0" t="s">
        <v>2768</v>
      </c>
      <c r="B2755" s="0" t="n">
        <v>4.304</v>
      </c>
      <c r="C2755" s="0" t="n">
        <v>6.068</v>
      </c>
      <c r="D2755" s="0" t="n">
        <v>3.086</v>
      </c>
      <c r="E2755" s="0" t="n">
        <v>6.635</v>
      </c>
      <c r="F2755" s="0" t="n">
        <v>5.42</v>
      </c>
      <c r="G2755" s="0" t="n">
        <v>3.189</v>
      </c>
      <c r="H2755" s="0" t="n">
        <v>2.945</v>
      </c>
      <c r="I2755" s="0" t="n">
        <v>-3.056</v>
      </c>
      <c r="J2755" s="0" t="n">
        <v>1.216</v>
      </c>
      <c r="K2755" s="0" t="n">
        <v>-2.522</v>
      </c>
      <c r="L2755" s="0" t="n">
        <v>0</v>
      </c>
      <c r="M2755" s="1" t="b">
        <f aca="false">TRUE()</f>
        <v>1</v>
      </c>
      <c r="N2755" s="1" t="n">
        <v>2.522</v>
      </c>
      <c r="O2755" s="1" t="b">
        <f aca="false">TRUE()</f>
        <v>1</v>
      </c>
      <c r="P2755" s="1" t="b">
        <f aca="false">TRUE()</f>
        <v>1</v>
      </c>
    </row>
    <row r="2756" customFormat="false" ht="13" hidden="false" customHeight="false" outlineLevel="0" collapsed="false">
      <c r="A2756" s="0" t="s">
        <v>2769</v>
      </c>
      <c r="B2756" s="0" t="n">
        <v>3.971</v>
      </c>
      <c r="C2756" s="0" t="n">
        <v>6.165</v>
      </c>
      <c r="D2756" s="0" t="n">
        <v>-0.407</v>
      </c>
      <c r="E2756" s="0" t="n">
        <v>6.326</v>
      </c>
      <c r="F2756" s="0" t="n">
        <v>6.012</v>
      </c>
      <c r="G2756" s="0" t="n">
        <v>-3.794</v>
      </c>
      <c r="H2756" s="0" t="n">
        <v>1.742</v>
      </c>
      <c r="I2756" s="0" t="n">
        <v>-6.565</v>
      </c>
      <c r="J2756" s="0" t="n">
        <v>5.534</v>
      </c>
      <c r="K2756" s="0" t="n">
        <v>-1.36</v>
      </c>
      <c r="L2756" s="0" t="n">
        <v>0</v>
      </c>
      <c r="M2756" s="1" t="b">
        <f aca="false">TRUE()</f>
        <v>1</v>
      </c>
      <c r="N2756" s="1" t="n">
        <v>1.36</v>
      </c>
      <c r="O2756" s="1" t="b">
        <f aca="false">FALSE()</f>
        <v>0</v>
      </c>
      <c r="P2756" s="1" t="b">
        <f aca="false">FALSE()</f>
        <v>0</v>
      </c>
    </row>
    <row r="2757" customFormat="false" ht="13" hidden="false" customHeight="false" outlineLevel="0" collapsed="false">
      <c r="A2757" s="0" t="s">
        <v>2770</v>
      </c>
      <c r="B2757" s="0" t="n">
        <v>3.131</v>
      </c>
      <c r="C2757" s="0" t="n">
        <v>5.365</v>
      </c>
      <c r="D2757" s="0" t="n">
        <v>-1.008</v>
      </c>
      <c r="E2757" s="0" t="n">
        <v>5.562</v>
      </c>
      <c r="F2757" s="0" t="n">
        <v>5.169</v>
      </c>
      <c r="G2757" s="0" t="n">
        <v>-4.04</v>
      </c>
      <c r="H2757" s="0" t="n">
        <v>0.827</v>
      </c>
      <c r="I2757" s="0" t="n">
        <v>-6.342</v>
      </c>
      <c r="J2757" s="0" t="n">
        <v>4.861</v>
      </c>
      <c r="K2757" s="0" t="n">
        <v>-1.571</v>
      </c>
      <c r="L2757" s="0" t="n">
        <v>0</v>
      </c>
      <c r="M2757" s="1" t="b">
        <f aca="false">TRUE()</f>
        <v>1</v>
      </c>
      <c r="N2757" s="1" t="n">
        <v>1.571</v>
      </c>
      <c r="O2757" s="1" t="b">
        <f aca="false">FALSE()</f>
        <v>0</v>
      </c>
      <c r="P2757" s="1" t="b">
        <f aca="false">FALSE()</f>
        <v>0</v>
      </c>
    </row>
    <row r="2758" customFormat="false" ht="13" hidden="false" customHeight="false" outlineLevel="0" collapsed="false">
      <c r="A2758" s="0" t="s">
        <v>2771</v>
      </c>
      <c r="B2758" s="0" t="n">
        <v>-6.056</v>
      </c>
      <c r="C2758" s="0" t="n">
        <v>-5.921</v>
      </c>
      <c r="D2758" s="0" t="n">
        <v>-6.161</v>
      </c>
      <c r="E2758" s="0" t="n">
        <v>-5.954</v>
      </c>
      <c r="F2758" s="0" t="n">
        <v>-5.9</v>
      </c>
      <c r="G2758" s="0" t="n">
        <v>-5.549</v>
      </c>
      <c r="H2758" s="0" t="n">
        <v>-7.205</v>
      </c>
      <c r="I2758" s="0" t="n">
        <v>-0.414</v>
      </c>
      <c r="J2758" s="0" t="n">
        <v>3.881</v>
      </c>
      <c r="K2758" s="0" t="n">
        <v>-0.116</v>
      </c>
      <c r="L2758" s="0" t="n">
        <v>0.45</v>
      </c>
      <c r="M2758" s="1" t="b">
        <f aca="false">FALSE()</f>
        <v>0</v>
      </c>
      <c r="N2758" s="1" t="n">
        <v>0.116</v>
      </c>
      <c r="O2758" s="1" t="b">
        <f aca="false">FALSE()</f>
        <v>0</v>
      </c>
      <c r="P2758" s="1" t="b">
        <f aca="false">FALSE()</f>
        <v>0</v>
      </c>
    </row>
    <row r="2759" customFormat="false" ht="13" hidden="false" customHeight="false" outlineLevel="0" collapsed="false">
      <c r="A2759" s="0" t="s">
        <v>2772</v>
      </c>
      <c r="B2759" s="0" t="n">
        <v>-6.022</v>
      </c>
      <c r="C2759" s="0" t="n">
        <v>-2.612</v>
      </c>
      <c r="D2759" s="0" t="n">
        <v>-7.125</v>
      </c>
      <c r="E2759" s="0" t="n">
        <v>-1.25</v>
      </c>
      <c r="F2759" s="0" t="n">
        <v>-6.787</v>
      </c>
      <c r="G2759" s="0" t="n">
        <v>-8.854</v>
      </c>
      <c r="H2759" s="0" t="n">
        <v>-5.864</v>
      </c>
      <c r="I2759" s="0" t="n">
        <v>-3.988</v>
      </c>
      <c r="J2759" s="0" t="n">
        <v>6.379</v>
      </c>
      <c r="K2759" s="0" t="n">
        <v>-0.623</v>
      </c>
      <c r="L2759" s="0" t="n">
        <v>0.227</v>
      </c>
      <c r="M2759" s="1" t="b">
        <f aca="false">FALSE()</f>
        <v>0</v>
      </c>
      <c r="N2759" s="1" t="n">
        <v>0.623</v>
      </c>
      <c r="O2759" s="1" t="b">
        <f aca="false">FALSE()</f>
        <v>0</v>
      </c>
      <c r="P2759" s="1" t="b">
        <f aca="false">FALSE()</f>
        <v>0</v>
      </c>
    </row>
    <row r="2760" customFormat="false" ht="13" hidden="false" customHeight="false" outlineLevel="0" collapsed="false">
      <c r="A2760" s="0" t="s">
        <v>2773</v>
      </c>
      <c r="B2760" s="0" t="n">
        <v>3.588</v>
      </c>
      <c r="C2760" s="0" t="n">
        <v>6.456</v>
      </c>
      <c r="D2760" s="0" t="n">
        <v>-0.78</v>
      </c>
      <c r="E2760" s="0" t="n">
        <v>7.215</v>
      </c>
      <c r="F2760" s="0" t="n">
        <v>5.644</v>
      </c>
      <c r="G2760" s="0" t="n">
        <v>-5.249</v>
      </c>
      <c r="H2760" s="0" t="n">
        <v>0.961</v>
      </c>
      <c r="I2760" s="0" t="n">
        <v>-7.229</v>
      </c>
      <c r="J2760" s="0" t="n">
        <v>6.198</v>
      </c>
      <c r="K2760" s="0" t="n">
        <v>-1.49</v>
      </c>
      <c r="L2760" s="0" t="n">
        <v>0</v>
      </c>
      <c r="M2760" s="1" t="b">
        <f aca="false">TRUE()</f>
        <v>1</v>
      </c>
      <c r="N2760" s="1" t="n">
        <v>1.49</v>
      </c>
      <c r="O2760" s="1" t="b">
        <f aca="false">FALSE()</f>
        <v>0</v>
      </c>
      <c r="P2760" s="1" t="b">
        <f aca="false">FALSE()</f>
        <v>0</v>
      </c>
    </row>
    <row r="2761" customFormat="false" ht="13" hidden="false" customHeight="false" outlineLevel="0" collapsed="false">
      <c r="A2761" s="0" t="s">
        <v>2774</v>
      </c>
      <c r="B2761" s="0" t="n">
        <v>-2.255</v>
      </c>
      <c r="C2761" s="0" t="n">
        <v>-1.032</v>
      </c>
      <c r="D2761" s="0" t="n">
        <v>-3.305</v>
      </c>
      <c r="E2761" s="0" t="n">
        <v>-0.762</v>
      </c>
      <c r="F2761" s="0" t="n">
        <v>-1.38</v>
      </c>
      <c r="G2761" s="0" t="n">
        <v>-3.47</v>
      </c>
      <c r="H2761" s="0" t="n">
        <v>-3.101</v>
      </c>
      <c r="I2761" s="0" t="n">
        <v>-2.251</v>
      </c>
      <c r="J2761" s="0" t="n">
        <v>1.09</v>
      </c>
      <c r="K2761" s="0" t="n">
        <v>-2.147</v>
      </c>
      <c r="L2761" s="0" t="n">
        <v>0.01</v>
      </c>
      <c r="M2761" s="1" t="b">
        <f aca="false">TRUE()</f>
        <v>1</v>
      </c>
      <c r="N2761" s="1" t="n">
        <v>2.147</v>
      </c>
      <c r="O2761" s="1" t="b">
        <f aca="false">TRUE()</f>
        <v>1</v>
      </c>
      <c r="P2761" s="1" t="b">
        <f aca="false">TRUE()</f>
        <v>1</v>
      </c>
    </row>
    <row r="2762" customFormat="false" ht="13" hidden="false" customHeight="false" outlineLevel="0" collapsed="false">
      <c r="A2762" s="0" t="s">
        <v>2775</v>
      </c>
      <c r="B2762" s="0" t="n">
        <v>8.254</v>
      </c>
      <c r="C2762" s="0" t="n">
        <v>10.01</v>
      </c>
      <c r="D2762" s="0" t="n">
        <v>6.496</v>
      </c>
      <c r="E2762" s="0" t="n">
        <v>9.367</v>
      </c>
      <c r="F2762" s="0" t="n">
        <v>10.611</v>
      </c>
      <c r="G2762" s="0" t="n">
        <v>5.834</v>
      </c>
      <c r="H2762" s="0" t="n">
        <v>7.144</v>
      </c>
      <c r="I2762" s="0" t="n">
        <v>-3.499</v>
      </c>
      <c r="J2762" s="0" t="n">
        <v>1.312</v>
      </c>
      <c r="K2762" s="0" t="n">
        <v>-2.67</v>
      </c>
      <c r="L2762" s="0" t="n">
        <v>0</v>
      </c>
      <c r="M2762" s="1" t="b">
        <f aca="false">TRUE()</f>
        <v>1</v>
      </c>
      <c r="N2762" s="1" t="n">
        <v>2.67</v>
      </c>
      <c r="O2762" s="1" t="b">
        <f aca="false">TRUE()</f>
        <v>1</v>
      </c>
      <c r="P2762" s="1" t="b">
        <f aca="false">TRUE()</f>
        <v>1</v>
      </c>
    </row>
    <row r="2763" customFormat="false" ht="13" hidden="false" customHeight="false" outlineLevel="0" collapsed="false">
      <c r="A2763" s="0" t="s">
        <v>2776</v>
      </c>
      <c r="B2763" s="0" t="n">
        <v>-5.78</v>
      </c>
      <c r="C2763" s="0" t="n">
        <v>1.055</v>
      </c>
      <c r="D2763" s="0" t="n">
        <v>-7.386</v>
      </c>
      <c r="E2763" s="0" t="n">
        <v>-5.607</v>
      </c>
      <c r="F2763" s="0" t="n">
        <v>3.283</v>
      </c>
      <c r="G2763" s="0" t="n">
        <v>-7.597</v>
      </c>
      <c r="H2763" s="0" t="n">
        <v>-7.221</v>
      </c>
      <c r="I2763" s="0" t="n">
        <v>-7.887</v>
      </c>
      <c r="J2763" s="0" t="n">
        <v>9.093</v>
      </c>
      <c r="K2763" s="0" t="n">
        <v>-0.798</v>
      </c>
      <c r="L2763" s="0" t="n">
        <v>0.155</v>
      </c>
      <c r="M2763" s="1" t="b">
        <f aca="false">FALSE()</f>
        <v>0</v>
      </c>
      <c r="N2763" s="1" t="n">
        <v>0.798</v>
      </c>
      <c r="O2763" s="1" t="b">
        <f aca="false">FALSE()</f>
        <v>0</v>
      </c>
      <c r="P2763" s="1" t="b">
        <f aca="false">FALSE()</f>
        <v>0</v>
      </c>
    </row>
    <row r="2764" customFormat="false" ht="13" hidden="false" customHeight="false" outlineLevel="0" collapsed="false">
      <c r="A2764" s="0" t="s">
        <v>2777</v>
      </c>
      <c r="B2764" s="0" t="n">
        <v>4.06</v>
      </c>
      <c r="C2764" s="0" t="n">
        <v>5.174</v>
      </c>
      <c r="D2764" s="0" t="n">
        <v>2.41</v>
      </c>
      <c r="E2764" s="0" t="n">
        <v>5.134</v>
      </c>
      <c r="F2764" s="0" t="n">
        <v>5.213</v>
      </c>
      <c r="G2764" s="0" t="n">
        <v>1.833</v>
      </c>
      <c r="H2764" s="0" t="n">
        <v>2.978</v>
      </c>
      <c r="I2764" s="0" t="n">
        <v>-2.763</v>
      </c>
      <c r="J2764" s="0" t="n">
        <v>1.149</v>
      </c>
      <c r="K2764" s="0" t="n">
        <v>-2.5</v>
      </c>
      <c r="L2764" s="0" t="n">
        <v>0</v>
      </c>
      <c r="M2764" s="1" t="b">
        <f aca="false">TRUE()</f>
        <v>1</v>
      </c>
      <c r="N2764" s="1" t="n">
        <v>2.5</v>
      </c>
      <c r="O2764" s="1" t="b">
        <f aca="false">TRUE()</f>
        <v>1</v>
      </c>
      <c r="P2764" s="1" t="b">
        <f aca="false">TRUE()</f>
        <v>1</v>
      </c>
    </row>
    <row r="2765" customFormat="false" ht="13" hidden="false" customHeight="false" outlineLevel="0" collapsed="false">
      <c r="A2765" s="0" t="s">
        <v>2778</v>
      </c>
      <c r="B2765" s="0" t="n">
        <v>0.718</v>
      </c>
      <c r="C2765" s="0" t="n">
        <v>-1.571</v>
      </c>
      <c r="D2765" s="0" t="n">
        <v>2.304</v>
      </c>
      <c r="E2765" s="0" t="n">
        <v>-1.163</v>
      </c>
      <c r="F2765" s="0" t="n">
        <v>-1.969</v>
      </c>
      <c r="G2765" s="0" t="n">
        <v>3.139</v>
      </c>
      <c r="H2765" s="0" t="n">
        <v>1.351</v>
      </c>
      <c r="I2765" s="0" t="n">
        <v>3.887</v>
      </c>
      <c r="J2765" s="0" t="n">
        <v>1.808</v>
      </c>
      <c r="K2765" s="0" t="n">
        <v>2.117</v>
      </c>
      <c r="L2765" s="0" t="n">
        <v>0</v>
      </c>
      <c r="M2765" s="1" t="b">
        <f aca="false">TRUE()</f>
        <v>1</v>
      </c>
      <c r="N2765" s="1" t="n">
        <v>2.117</v>
      </c>
      <c r="O2765" s="1" t="b">
        <f aca="false">TRUE()</f>
        <v>1</v>
      </c>
      <c r="P2765" s="1" t="b">
        <f aca="false">TRUE()</f>
        <v>1</v>
      </c>
    </row>
    <row r="2766" customFormat="false" ht="13" hidden="false" customHeight="false" outlineLevel="0" collapsed="false">
      <c r="A2766" s="0" t="s">
        <v>2779</v>
      </c>
      <c r="B2766" s="0" t="n">
        <v>-4.84</v>
      </c>
      <c r="C2766" s="0" t="n">
        <v>-4.661</v>
      </c>
      <c r="D2766" s="0" t="n">
        <v>-5.006</v>
      </c>
      <c r="E2766" s="0" t="n">
        <v>-4.654</v>
      </c>
      <c r="F2766" s="0" t="n">
        <v>-4.672</v>
      </c>
      <c r="G2766" s="0" t="n">
        <v>-6.732</v>
      </c>
      <c r="H2766" s="0" t="n">
        <v>-3.849</v>
      </c>
      <c r="I2766" s="0" t="n">
        <v>-0.427</v>
      </c>
      <c r="J2766" s="0" t="n">
        <v>4.457</v>
      </c>
      <c r="K2766" s="0" t="n">
        <v>-0.104</v>
      </c>
      <c r="L2766" s="0" t="n">
        <v>0.445</v>
      </c>
      <c r="M2766" s="1" t="b">
        <f aca="false">FALSE()</f>
        <v>0</v>
      </c>
      <c r="N2766" s="1" t="n">
        <v>0.104</v>
      </c>
      <c r="O2766" s="1" t="b">
        <f aca="false">FALSE()</f>
        <v>0</v>
      </c>
      <c r="P2766" s="1" t="b">
        <f aca="false">FALSE()</f>
        <v>0</v>
      </c>
    </row>
    <row r="2767" customFormat="false" ht="13" hidden="false" customHeight="false" outlineLevel="0" collapsed="false">
      <c r="A2767" s="0" t="s">
        <v>2780</v>
      </c>
      <c r="B2767" s="0" t="n">
        <v>-0.457</v>
      </c>
      <c r="C2767" s="0" t="n">
        <v>-4.883</v>
      </c>
      <c r="D2767" s="0" t="n">
        <v>1.42</v>
      </c>
      <c r="E2767" s="0" t="n">
        <v>-6.494</v>
      </c>
      <c r="F2767" s="0" t="n">
        <v>-3.952</v>
      </c>
      <c r="G2767" s="0" t="n">
        <v>2.115</v>
      </c>
      <c r="H2767" s="0" t="n">
        <v>0.506</v>
      </c>
      <c r="I2767" s="0" t="n">
        <v>6.316</v>
      </c>
      <c r="J2767" s="0" t="n">
        <v>2.7</v>
      </c>
      <c r="K2767" s="0" t="n">
        <v>2.359</v>
      </c>
      <c r="L2767" s="0" t="n">
        <v>0</v>
      </c>
      <c r="M2767" s="1" t="b">
        <f aca="false">TRUE()</f>
        <v>1</v>
      </c>
      <c r="N2767" s="1" t="n">
        <v>2.359</v>
      </c>
      <c r="O2767" s="1" t="b">
        <f aca="false">TRUE()</f>
        <v>1</v>
      </c>
      <c r="P2767" s="1" t="b">
        <f aca="false">TRUE()</f>
        <v>1</v>
      </c>
    </row>
    <row r="2768" customFormat="false" ht="13" hidden="false" customHeight="false" outlineLevel="0" collapsed="false">
      <c r="A2768" s="0" t="s">
        <v>2781</v>
      </c>
      <c r="B2768" s="0" t="n">
        <v>-1.533</v>
      </c>
      <c r="C2768" s="0" t="n">
        <v>-6.165</v>
      </c>
      <c r="D2768" s="0" t="n">
        <v>0.58</v>
      </c>
      <c r="E2768" s="0" t="n">
        <v>-6.165</v>
      </c>
      <c r="F2768" s="0" t="n">
        <v>-6.164</v>
      </c>
      <c r="G2768" s="0" t="n">
        <v>1.29</v>
      </c>
      <c r="H2768" s="0" t="n">
        <v>-0.647</v>
      </c>
      <c r="I2768" s="0" t="n">
        <v>6.569</v>
      </c>
      <c r="J2768" s="0" t="n">
        <v>2.6</v>
      </c>
      <c r="K2768" s="0" t="n">
        <v>2.242</v>
      </c>
      <c r="L2768" s="0" t="n">
        <v>0</v>
      </c>
      <c r="M2768" s="1" t="b">
        <f aca="false">TRUE()</f>
        <v>1</v>
      </c>
      <c r="N2768" s="1" t="n">
        <v>2.242</v>
      </c>
      <c r="O2768" s="1" t="b">
        <f aca="false">TRUE()</f>
        <v>1</v>
      </c>
      <c r="P2768" s="1" t="b">
        <f aca="false">TRUE()</f>
        <v>1</v>
      </c>
    </row>
    <row r="2769" customFormat="false" ht="13" hidden="false" customHeight="false" outlineLevel="0" collapsed="false">
      <c r="A2769" s="0" t="s">
        <v>2782</v>
      </c>
      <c r="B2769" s="0" t="n">
        <v>4.43</v>
      </c>
      <c r="C2769" s="0" t="n">
        <v>6.42</v>
      </c>
      <c r="D2769" s="0" t="n">
        <v>0.789</v>
      </c>
      <c r="E2769" s="0" t="n">
        <v>7</v>
      </c>
      <c r="F2769" s="0" t="n">
        <v>5.765</v>
      </c>
      <c r="G2769" s="0" t="n">
        <v>-2.715</v>
      </c>
      <c r="H2769" s="0" t="n">
        <v>2.914</v>
      </c>
      <c r="I2769" s="0" t="n">
        <v>-5.637</v>
      </c>
      <c r="J2769" s="0" t="n">
        <v>5.639</v>
      </c>
      <c r="K2769" s="0" t="n">
        <v>-1.231</v>
      </c>
      <c r="L2769" s="0" t="n">
        <v>0</v>
      </c>
      <c r="M2769" s="1" t="b">
        <f aca="false">TRUE()</f>
        <v>1</v>
      </c>
      <c r="N2769" s="1" t="n">
        <v>1.231</v>
      </c>
      <c r="O2769" s="1" t="b">
        <f aca="false">FALSE()</f>
        <v>0</v>
      </c>
      <c r="P2769" s="1" t="b">
        <f aca="false">FALSE()</f>
        <v>0</v>
      </c>
    </row>
    <row r="2770" customFormat="false" ht="13" hidden="false" customHeight="false" outlineLevel="0" collapsed="false">
      <c r="A2770" s="0" t="s">
        <v>2783</v>
      </c>
      <c r="B2770" s="0" t="n">
        <v>-2.932</v>
      </c>
      <c r="C2770" s="0" t="n">
        <v>-4.655</v>
      </c>
      <c r="D2770" s="0" t="n">
        <v>-1.905</v>
      </c>
      <c r="E2770" s="0" t="n">
        <v>-4.678</v>
      </c>
      <c r="F2770" s="0" t="n">
        <v>-4.629</v>
      </c>
      <c r="G2770" s="0" t="n">
        <v>-2.577</v>
      </c>
      <c r="H2770" s="0" t="n">
        <v>-1.275</v>
      </c>
      <c r="I2770" s="0" t="n">
        <v>2.743</v>
      </c>
      <c r="J2770" s="0" t="n">
        <v>1.913</v>
      </c>
      <c r="K2770" s="0" t="n">
        <v>1.429</v>
      </c>
      <c r="L2770" s="0" t="n">
        <v>0.036</v>
      </c>
      <c r="M2770" s="1" t="b">
        <f aca="false">FALSE()</f>
        <v>0</v>
      </c>
      <c r="N2770" s="1" t="n">
        <v>1.429</v>
      </c>
      <c r="O2770" s="1" t="b">
        <f aca="false">FALSE()</f>
        <v>0</v>
      </c>
      <c r="P2770" s="1" t="b">
        <f aca="false">FALSE()</f>
        <v>0</v>
      </c>
    </row>
    <row r="2771" customFormat="false" ht="13" hidden="false" customHeight="false" outlineLevel="0" collapsed="false">
      <c r="A2771" s="0" t="s">
        <v>2784</v>
      </c>
      <c r="B2771" s="0" t="n">
        <v>2.32</v>
      </c>
      <c r="C2771" s="0" t="n">
        <v>4.389</v>
      </c>
      <c r="D2771" s="0" t="n">
        <v>-2.057</v>
      </c>
      <c r="E2771" s="0" t="n">
        <v>4.654</v>
      </c>
      <c r="F2771" s="0" t="n">
        <v>4.127</v>
      </c>
      <c r="G2771" s="0" t="n">
        <v>-8.489</v>
      </c>
      <c r="H2771" s="0" t="n">
        <v>0.214</v>
      </c>
      <c r="I2771" s="0" t="n">
        <v>-6.452</v>
      </c>
      <c r="J2771" s="0" t="n">
        <v>8.72</v>
      </c>
      <c r="K2771" s="0" t="n">
        <v>-1.14</v>
      </c>
      <c r="L2771" s="0" t="n">
        <v>0</v>
      </c>
      <c r="M2771" s="1" t="b">
        <f aca="false">TRUE()</f>
        <v>1</v>
      </c>
      <c r="N2771" s="1" t="n">
        <v>1.14</v>
      </c>
      <c r="O2771" s="1" t="b">
        <f aca="false">FALSE()</f>
        <v>0</v>
      </c>
      <c r="P2771" s="1" t="b">
        <f aca="false">FALSE()</f>
        <v>0</v>
      </c>
    </row>
    <row r="2772" customFormat="false" ht="13" hidden="false" customHeight="false" outlineLevel="0" collapsed="false">
      <c r="A2772" s="0" t="s">
        <v>2785</v>
      </c>
      <c r="B2772" s="0" t="n">
        <v>5.87</v>
      </c>
      <c r="C2772" s="0" t="n">
        <v>6.517</v>
      </c>
      <c r="D2772" s="0" t="n">
        <v>5.101</v>
      </c>
      <c r="E2772" s="0" t="n">
        <v>6.089</v>
      </c>
      <c r="F2772" s="0" t="n">
        <v>6.922</v>
      </c>
      <c r="G2772" s="0" t="n">
        <v>4.524</v>
      </c>
      <c r="H2772" s="0" t="n">
        <v>5.672</v>
      </c>
      <c r="I2772" s="0" t="n">
        <v>-1.398</v>
      </c>
      <c r="J2772" s="0" t="n">
        <v>1.149</v>
      </c>
      <c r="K2772" s="0" t="n">
        <v>-1.252</v>
      </c>
      <c r="L2772" s="0" t="n">
        <v>0</v>
      </c>
      <c r="M2772" s="1" t="b">
        <f aca="false">TRUE()</f>
        <v>1</v>
      </c>
      <c r="N2772" s="1" t="n">
        <v>1.252</v>
      </c>
      <c r="O2772" s="1" t="b">
        <f aca="false">FALSE()</f>
        <v>0</v>
      </c>
      <c r="P2772" s="1" t="b">
        <f aca="false">FALSE()</f>
        <v>0</v>
      </c>
    </row>
    <row r="2773" customFormat="false" ht="13" hidden="false" customHeight="false" outlineLevel="0" collapsed="false">
      <c r="A2773" s="0" t="s">
        <v>2786</v>
      </c>
      <c r="B2773" s="0" t="n">
        <v>5.111</v>
      </c>
      <c r="C2773" s="0" t="n">
        <v>5.765</v>
      </c>
      <c r="D2773" s="0" t="n">
        <v>4.433</v>
      </c>
      <c r="E2773" s="0" t="n">
        <v>5.402</v>
      </c>
      <c r="F2773" s="0" t="n">
        <v>6.066</v>
      </c>
      <c r="G2773" s="0" t="n">
        <v>3.933</v>
      </c>
      <c r="H2773" s="0" t="n">
        <v>4.896</v>
      </c>
      <c r="I2773" s="0" t="n">
        <v>-1.308</v>
      </c>
      <c r="J2773" s="0" t="n">
        <v>0.963</v>
      </c>
      <c r="K2773" s="0" t="n">
        <v>-1.407</v>
      </c>
      <c r="L2773" s="0" t="n">
        <v>0</v>
      </c>
      <c r="M2773" s="1" t="b">
        <f aca="false">TRUE()</f>
        <v>1</v>
      </c>
      <c r="N2773" s="1" t="n">
        <v>1.407</v>
      </c>
      <c r="O2773" s="1" t="b">
        <f aca="false">FALSE()</f>
        <v>0</v>
      </c>
      <c r="P2773" s="1" t="b">
        <f aca="false">FALSE()</f>
        <v>0</v>
      </c>
    </row>
    <row r="2774" customFormat="false" ht="13" hidden="false" customHeight="false" outlineLevel="0" collapsed="false">
      <c r="A2774" s="0" t="s">
        <v>2787</v>
      </c>
      <c r="B2774" s="0" t="n">
        <v>5.888</v>
      </c>
      <c r="C2774" s="0" t="n">
        <v>5.888</v>
      </c>
      <c r="D2774" s="0" t="n">
        <v>6.358</v>
      </c>
      <c r="E2774" s="0" t="n">
        <v>5.907</v>
      </c>
      <c r="F2774" s="0" t="n">
        <v>5.868</v>
      </c>
      <c r="G2774" s="0" t="n">
        <v>7.133</v>
      </c>
      <c r="H2774" s="0" t="n">
        <v>5.54</v>
      </c>
      <c r="I2774" s="0" t="n">
        <v>0.453</v>
      </c>
      <c r="J2774" s="0" t="n">
        <v>1.593</v>
      </c>
      <c r="K2774" s="0" t="n">
        <v>0.282</v>
      </c>
      <c r="L2774" s="0" t="n">
        <v>0.5</v>
      </c>
      <c r="M2774" s="1" t="b">
        <f aca="false">FALSE()</f>
        <v>0</v>
      </c>
      <c r="N2774" s="1" t="n">
        <v>0.282</v>
      </c>
      <c r="O2774" s="1" t="b">
        <f aca="false">FALSE()</f>
        <v>0</v>
      </c>
      <c r="P2774" s="1" t="b">
        <f aca="false">FALSE()</f>
        <v>0</v>
      </c>
    </row>
    <row r="2775" customFormat="false" ht="13" hidden="false" customHeight="false" outlineLevel="0" collapsed="false">
      <c r="A2775" s="0" t="s">
        <v>2788</v>
      </c>
      <c r="B2775" s="0" t="n">
        <v>-3.183</v>
      </c>
      <c r="C2775" s="0" t="n">
        <v>-3.3</v>
      </c>
      <c r="D2775" s="0" t="n">
        <v>-1.763</v>
      </c>
      <c r="E2775" s="0" t="n">
        <v>-3.31</v>
      </c>
      <c r="F2775" s="0" t="n">
        <v>-3.295</v>
      </c>
      <c r="G2775" s="0" t="n">
        <v>-3.968</v>
      </c>
      <c r="H2775" s="0" t="n">
        <v>-0.327</v>
      </c>
      <c r="I2775" s="0" t="n">
        <v>1.547</v>
      </c>
      <c r="J2775" s="0" t="n">
        <v>3.661</v>
      </c>
      <c r="K2775" s="0" t="n">
        <v>0.425</v>
      </c>
      <c r="L2775" s="0" t="n">
        <v>0.345</v>
      </c>
      <c r="M2775" s="1" t="b">
        <f aca="false">FALSE()</f>
        <v>0</v>
      </c>
      <c r="N2775" s="1" t="n">
        <v>0.425</v>
      </c>
      <c r="O2775" s="1" t="b">
        <f aca="false">FALSE()</f>
        <v>0</v>
      </c>
      <c r="P2775" s="1" t="b">
        <f aca="false">FALSE()</f>
        <v>0</v>
      </c>
    </row>
    <row r="2776" customFormat="false" ht="13" hidden="false" customHeight="false" outlineLevel="0" collapsed="false">
      <c r="A2776" s="0" t="s">
        <v>2789</v>
      </c>
      <c r="B2776" s="0" t="n">
        <v>0.842</v>
      </c>
      <c r="C2776" s="0" t="n">
        <v>-0.043</v>
      </c>
      <c r="D2776" s="0" t="n">
        <v>2.773</v>
      </c>
      <c r="E2776" s="0" t="n">
        <v>0.22</v>
      </c>
      <c r="F2776" s="0" t="n">
        <v>-0.37</v>
      </c>
      <c r="G2776" s="0" t="n">
        <v>4.019</v>
      </c>
      <c r="H2776" s="0" t="n">
        <v>1.148</v>
      </c>
      <c r="I2776" s="0" t="n">
        <v>2.94</v>
      </c>
      <c r="J2776" s="0" t="n">
        <v>2.868</v>
      </c>
      <c r="K2776" s="0" t="n">
        <v>1.022</v>
      </c>
      <c r="L2776" s="0" t="n">
        <v>0.003</v>
      </c>
      <c r="M2776" s="1" t="b">
        <f aca="false">TRUE()</f>
        <v>1</v>
      </c>
      <c r="N2776" s="1" t="n">
        <v>1.022</v>
      </c>
      <c r="O2776" s="1" t="b">
        <f aca="false">FALSE()</f>
        <v>0</v>
      </c>
      <c r="P2776" s="1" t="b">
        <f aca="false">FALSE()</f>
        <v>0</v>
      </c>
    </row>
    <row r="2777" customFormat="false" ht="13" hidden="false" customHeight="false" outlineLevel="0" collapsed="false">
      <c r="A2777" s="0" t="s">
        <v>2790</v>
      </c>
      <c r="B2777" s="0" t="n">
        <v>1.685</v>
      </c>
      <c r="C2777" s="0" t="n">
        <v>-1.485</v>
      </c>
      <c r="D2777" s="0" t="n">
        <v>4.805</v>
      </c>
      <c r="E2777" s="0" t="n">
        <v>-2.079</v>
      </c>
      <c r="F2777" s="0" t="n">
        <v>-1.005</v>
      </c>
      <c r="G2777" s="0" t="n">
        <v>6.241</v>
      </c>
      <c r="H2777" s="0" t="n">
        <v>3.261</v>
      </c>
      <c r="I2777" s="0" t="n">
        <v>6.572</v>
      </c>
      <c r="J2777" s="0" t="n">
        <v>2.981</v>
      </c>
      <c r="K2777" s="0" t="n">
        <v>2.189</v>
      </c>
      <c r="L2777" s="0" t="n">
        <v>0</v>
      </c>
      <c r="M2777" s="1" t="b">
        <f aca="false">TRUE()</f>
        <v>1</v>
      </c>
      <c r="N2777" s="1" t="n">
        <v>2.189</v>
      </c>
      <c r="O2777" s="1" t="b">
        <f aca="false">TRUE()</f>
        <v>1</v>
      </c>
      <c r="P2777" s="1" t="b">
        <f aca="false">TRUE()</f>
        <v>1</v>
      </c>
    </row>
    <row r="2778" customFormat="false" ht="13" hidden="false" customHeight="false" outlineLevel="0" collapsed="false">
      <c r="A2778" s="0" t="s">
        <v>2791</v>
      </c>
      <c r="B2778" s="0" t="n">
        <v>-5.748</v>
      </c>
      <c r="C2778" s="0" t="n">
        <v>-5.807</v>
      </c>
      <c r="D2778" s="0" t="n">
        <v>-3.528</v>
      </c>
      <c r="E2778" s="0" t="n">
        <v>-5.831</v>
      </c>
      <c r="F2778" s="0" t="n">
        <v>-5.769</v>
      </c>
      <c r="G2778" s="0" t="n">
        <v>-7.998</v>
      </c>
      <c r="H2778" s="0" t="n">
        <v>-1.839</v>
      </c>
      <c r="I2778" s="0" t="n">
        <v>1.828</v>
      </c>
      <c r="J2778" s="0" t="n">
        <v>6.2</v>
      </c>
      <c r="K2778" s="0" t="n">
        <v>0.286</v>
      </c>
      <c r="L2778" s="0" t="n">
        <v>0.413</v>
      </c>
      <c r="M2778" s="1" t="b">
        <f aca="false">FALSE()</f>
        <v>0</v>
      </c>
      <c r="N2778" s="1" t="n">
        <v>0.286</v>
      </c>
      <c r="O2778" s="1" t="b">
        <f aca="false">FALSE()</f>
        <v>0</v>
      </c>
      <c r="P2778" s="1" t="b">
        <f aca="false">FALSE()</f>
        <v>0</v>
      </c>
    </row>
    <row r="2779" customFormat="false" ht="13" hidden="false" customHeight="false" outlineLevel="0" collapsed="false">
      <c r="A2779" s="0" t="s">
        <v>2792</v>
      </c>
      <c r="B2779" s="0" t="n">
        <v>4.728</v>
      </c>
      <c r="C2779" s="0" t="n">
        <v>5.612</v>
      </c>
      <c r="D2779" s="0" t="n">
        <v>3.626</v>
      </c>
      <c r="E2779" s="0" t="n">
        <v>5.764</v>
      </c>
      <c r="F2779" s="0" t="n">
        <v>5.457</v>
      </c>
      <c r="G2779" s="0" t="n">
        <v>3.279</v>
      </c>
      <c r="H2779" s="0" t="n">
        <v>4.013</v>
      </c>
      <c r="I2779" s="0" t="n">
        <v>-1.959</v>
      </c>
      <c r="J2779" s="0" t="n">
        <v>0.736</v>
      </c>
      <c r="K2779" s="0" t="n">
        <v>-2.726</v>
      </c>
      <c r="L2779" s="0" t="n">
        <v>0</v>
      </c>
      <c r="M2779" s="1" t="b">
        <f aca="false">TRUE()</f>
        <v>1</v>
      </c>
      <c r="N2779" s="1" t="n">
        <v>2.726</v>
      </c>
      <c r="O2779" s="1" t="b">
        <f aca="false">TRUE()</f>
        <v>1</v>
      </c>
      <c r="P2779" s="1" t="b">
        <f aca="false">TRUE()</f>
        <v>1</v>
      </c>
    </row>
    <row r="2780" customFormat="false" ht="13" hidden="false" customHeight="false" outlineLevel="0" collapsed="false">
      <c r="A2780" s="0" t="s">
        <v>2793</v>
      </c>
      <c r="B2780" s="0" t="n">
        <v>6.286</v>
      </c>
      <c r="C2780" s="0" t="n">
        <v>8.065</v>
      </c>
      <c r="D2780" s="0" t="n">
        <v>4.498</v>
      </c>
      <c r="E2780" s="0" t="n">
        <v>7.915</v>
      </c>
      <c r="F2780" s="0" t="n">
        <v>8.194</v>
      </c>
      <c r="G2780" s="0" t="n">
        <v>4.378</v>
      </c>
      <c r="H2780" s="0" t="n">
        <v>4.614</v>
      </c>
      <c r="I2780" s="0" t="n">
        <v>-3.559</v>
      </c>
      <c r="J2780" s="0" t="n">
        <v>0.29</v>
      </c>
      <c r="K2780" s="0" t="n">
        <v>-12.291</v>
      </c>
      <c r="L2780" s="0" t="n">
        <v>0</v>
      </c>
      <c r="M2780" s="1" t="b">
        <f aca="false">TRUE()</f>
        <v>1</v>
      </c>
      <c r="N2780" s="1" t="n">
        <v>12.291</v>
      </c>
      <c r="O2780" s="1" t="b">
        <f aca="false">TRUE()</f>
        <v>1</v>
      </c>
      <c r="P2780" s="1" t="b">
        <f aca="false">TRUE()</f>
        <v>1</v>
      </c>
    </row>
    <row r="2781" customFormat="false" ht="13" hidden="false" customHeight="false" outlineLevel="0" collapsed="false">
      <c r="A2781" s="0" t="s">
        <v>2794</v>
      </c>
      <c r="B2781" s="0" t="n">
        <v>7.293</v>
      </c>
      <c r="C2781" s="0" t="n">
        <v>8.713</v>
      </c>
      <c r="D2781" s="0" t="n">
        <v>5.241</v>
      </c>
      <c r="E2781" s="0" t="n">
        <v>8.987</v>
      </c>
      <c r="F2781" s="0" t="n">
        <v>8.419</v>
      </c>
      <c r="G2781" s="0" t="n">
        <v>4.285</v>
      </c>
      <c r="H2781" s="0" t="n">
        <v>6.181</v>
      </c>
      <c r="I2781" s="0" t="n">
        <v>-3.46</v>
      </c>
      <c r="J2781" s="0" t="n">
        <v>1.894</v>
      </c>
      <c r="K2781" s="0" t="n">
        <v>-1.85</v>
      </c>
      <c r="L2781" s="0" t="n">
        <v>0</v>
      </c>
      <c r="M2781" s="1" t="b">
        <f aca="false">TRUE()</f>
        <v>1</v>
      </c>
      <c r="N2781" s="1" t="n">
        <v>1.85</v>
      </c>
      <c r="O2781" s="1" t="b">
        <f aca="false">FALSE()</f>
        <v>0</v>
      </c>
      <c r="P2781" s="1" t="b">
        <f aca="false">FALSE()</f>
        <v>0</v>
      </c>
    </row>
    <row r="2782" customFormat="false" ht="13" hidden="false" customHeight="false" outlineLevel="0" collapsed="false">
      <c r="A2782" s="0" t="s">
        <v>2795</v>
      </c>
      <c r="B2782" s="0" t="n">
        <v>16.042</v>
      </c>
      <c r="C2782" s="0" t="n">
        <v>17.285</v>
      </c>
      <c r="D2782" s="0" t="n">
        <v>14.574</v>
      </c>
      <c r="E2782" s="0" t="n">
        <v>17.244</v>
      </c>
      <c r="F2782" s="0" t="n">
        <v>17.328</v>
      </c>
      <c r="G2782" s="0" t="n">
        <v>14.271</v>
      </c>
      <c r="H2782" s="0" t="n">
        <v>14.863</v>
      </c>
      <c r="I2782" s="0" t="n">
        <v>-2.726</v>
      </c>
      <c r="J2782" s="0" t="n">
        <v>0.593</v>
      </c>
      <c r="K2782" s="0" t="n">
        <v>-4.638</v>
      </c>
      <c r="L2782" s="0" t="n">
        <v>0</v>
      </c>
      <c r="M2782" s="1" t="b">
        <f aca="false">TRUE()</f>
        <v>1</v>
      </c>
      <c r="N2782" s="1" t="n">
        <v>4.638</v>
      </c>
      <c r="O2782" s="1" t="b">
        <f aca="false">TRUE()</f>
        <v>1</v>
      </c>
      <c r="P2782" s="1" t="b">
        <f aca="false">TRUE()</f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27T19:44:41Z</dcterms:created>
  <dc:creator/>
  <dc:description/>
  <dc:language>en-US</dc:language>
  <cp:lastModifiedBy>Jean Macklaim</cp:lastModifiedBy>
  <dcterms:modified xsi:type="dcterms:W3CDTF">2013-03-09T02:57:34Z</dcterms:modified>
  <cp:revision>0</cp:revision>
  <dc:subject/>
  <dc:title/>
</cp:coreProperties>
</file>